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1505" tabRatio="843" firstSheet="1" activeTab="1"/>
  </bookViews>
  <sheets>
    <sheet name="Sheet8" sheetId="8" r:id="rId1"/>
    <sheet name="Food_Outlets_Berkshire" sheetId="18" r:id="rId2"/>
    <sheet name="Acknowledgements" sheetId="19" r:id="rId3"/>
  </sheets>
  <calcPr calcId="145621"/>
  <pivotCaches>
    <pivotCache cacheId="1" r:id="rId4"/>
  </pivotCaches>
</workbook>
</file>

<file path=xl/sharedStrings.xml><?xml version="1.0" encoding="utf-8"?>
<sst xmlns="http://schemas.openxmlformats.org/spreadsheetml/2006/main" count="32648" uniqueCount="13337">
  <si>
    <t>Little Smiles Child Care</t>
  </si>
  <si>
    <t>Little Smiles Child, 10 Abbey Close, Bracknell</t>
  </si>
  <si>
    <t>RG12 9NX</t>
  </si>
  <si>
    <t>Other</t>
  </si>
  <si>
    <t>Claire Milton</t>
  </si>
  <si>
    <t>41 Agar Crescent, Bracknell</t>
  </si>
  <si>
    <t>RG42 2BY</t>
  </si>
  <si>
    <t>Lianne Dawkins Childcare</t>
  </si>
  <si>
    <t>Lianne Dawkins, 5 Albion Road, Sandhurst</t>
  </si>
  <si>
    <t>GU47 9BP</t>
  </si>
  <si>
    <t>ISS Facilities Services Education</t>
  </si>
  <si>
    <t>ISS Education (school kitchen), Uplands Primary School, Albion Road, Sandhurst</t>
  </si>
  <si>
    <t>Staff Restuarant/Canteen</t>
  </si>
  <si>
    <t>Sandhurst School Nursery</t>
  </si>
  <si>
    <t>Uplands Primary School, Albion Road, Sandhurst</t>
  </si>
  <si>
    <t>Hospital/Res Home/School</t>
  </si>
  <si>
    <t>Lisa Vigurs</t>
  </si>
  <si>
    <t>18 Aldridge Park, Winkfield Row, Bracknell</t>
  </si>
  <si>
    <t>RG42 7NU</t>
  </si>
  <si>
    <t>Private House usd for Food Bus</t>
  </si>
  <si>
    <t>The Rosebud Bakery Ltd</t>
  </si>
  <si>
    <t>43 Alford Close, Sandhurst</t>
  </si>
  <si>
    <t>GU47 8DX</t>
  </si>
  <si>
    <t>Ms Claire Croft</t>
  </si>
  <si>
    <t>13 All Saints Rise, Warfield, Bracknell</t>
  </si>
  <si>
    <t>RG42 3DS</t>
  </si>
  <si>
    <t>Mrs Sharon Dyer</t>
  </si>
  <si>
    <t>Pooh Corner, 71 All Saints Rise, Warfield, Bracknell</t>
  </si>
  <si>
    <t>RG42 3SP</t>
  </si>
  <si>
    <t>ISS Education (school kitchen), Warfield CE Primary School, All Saints Rise, Warfield, Bracknell</t>
  </si>
  <si>
    <t>RG42 3SS</t>
  </si>
  <si>
    <t>WASPS</t>
  </si>
  <si>
    <t>Wasps at Warfield, All Saints Rise, Warfield, Bracknell</t>
  </si>
  <si>
    <t>Hazel Merry</t>
  </si>
  <si>
    <t>8 Anders Corner, Bracknell</t>
  </si>
  <si>
    <t>RG42 1PU</t>
  </si>
  <si>
    <t>Wendy Donne Brown</t>
  </si>
  <si>
    <t>50 Angel Place, Binfield, Bracknell</t>
  </si>
  <si>
    <t>RG42 4DZ</t>
  </si>
  <si>
    <t>Wendy Molloy</t>
  </si>
  <si>
    <t>95 Appledore, Bracknell</t>
  </si>
  <si>
    <t>RG12 8QZ</t>
  </si>
  <si>
    <t>Kerry Mott</t>
  </si>
  <si>
    <t>11 Appletree Way, Owlsmoor, Sandhurst</t>
  </si>
  <si>
    <t>GU47 0UD</t>
  </si>
  <si>
    <t>Kudos Cafe</t>
  </si>
  <si>
    <t>Kudos Cafe (Staff Canteen) Regus, 2 Arlington Square, Bracknell</t>
  </si>
  <si>
    <t>RG12 1WA</t>
  </si>
  <si>
    <t>Restuarant/Cafe/Snack bar</t>
  </si>
  <si>
    <t>Michelle Parry</t>
  </si>
  <si>
    <t>23 Arncliffe, Bracknell</t>
  </si>
  <si>
    <t>RG12 7SA</t>
  </si>
  <si>
    <t>Samantha Broomfield</t>
  </si>
  <si>
    <t>28 Atrebatti Road, Sandhurst</t>
  </si>
  <si>
    <t>GU47 9RW</t>
  </si>
  <si>
    <t>Food for Thought</t>
  </si>
  <si>
    <t>48 Audley Way, Ascot</t>
  </si>
  <si>
    <t>SL5 8EF</t>
  </si>
  <si>
    <t>Erica Davis</t>
  </si>
  <si>
    <t>Mrs Davis, 6 Avon Grove, Bracknell</t>
  </si>
  <si>
    <t>RG12 2JQ</t>
  </si>
  <si>
    <t>Creation Cakes</t>
  </si>
  <si>
    <t>55 Axbridge, Bracknell</t>
  </si>
  <si>
    <t>RG12 0XB</t>
  </si>
  <si>
    <t>Carol-Marie Verster</t>
  </si>
  <si>
    <t>3 Aysgarth, Bracknell</t>
  </si>
  <si>
    <t>RG12 8SD</t>
  </si>
  <si>
    <t>Victoria Draper</t>
  </si>
  <si>
    <t>6 Aysgarth, Bracknell</t>
  </si>
  <si>
    <t>Turnstone Support</t>
  </si>
  <si>
    <t>81 Aysgarth, Bracknell</t>
  </si>
  <si>
    <t>RG12 8SE</t>
  </si>
  <si>
    <t>Rhian Sharp</t>
  </si>
  <si>
    <t>126 Aysgarth, Bracknell</t>
  </si>
  <si>
    <t>RG12 8SF</t>
  </si>
  <si>
    <t>Bagshot Kebab Van</t>
  </si>
  <si>
    <t>Kings Kebabs, Humphries Yard, Bagshot Road, Bracknell</t>
  </si>
  <si>
    <t>Mobile Traders</t>
  </si>
  <si>
    <t>Alston Business Catering Services Ltd</t>
  </si>
  <si>
    <t>Alston Catering (staff canteen), Cadence Design Systems, Bagshot Road, Bracknell</t>
  </si>
  <si>
    <t>RG12 3PH</t>
  </si>
  <si>
    <t>BP Express Shopping</t>
  </si>
  <si>
    <t>BP Oil UK Limited (Express Shopping), BP Hornbill Connect, Bagshot Road, Bracknell</t>
  </si>
  <si>
    <t>RG12 0SH</t>
  </si>
  <si>
    <t>Garage</t>
  </si>
  <si>
    <t>Bracknell Leisure Centre</t>
  </si>
  <si>
    <t>Bagshot Road, Bracknell</t>
  </si>
  <si>
    <t>RG12 9SE</t>
  </si>
  <si>
    <t>Whoosh Play and Party Centre</t>
  </si>
  <si>
    <t>Bracknell Leisure Centre, Bagshot Road, Bracknell</t>
  </si>
  <si>
    <t>Yvonne Rance</t>
  </si>
  <si>
    <t>Sports Centre Pre- School, Bracknell Leisure Centre, Bagshot Road, Bracknell</t>
  </si>
  <si>
    <t>Hilton Bracknell</t>
  </si>
  <si>
    <t>Hilton National Hotel, Bagshot Road, Bracknell</t>
  </si>
  <si>
    <t>RG12 0QJ</t>
  </si>
  <si>
    <t>Hotel/ Pub/Guest House</t>
  </si>
  <si>
    <t>Kentucky Fried Chicken</t>
  </si>
  <si>
    <t>Majestic Wine</t>
  </si>
  <si>
    <t>Majestic Wine Warehouse Ltd, Bagshot Road, Bracknell</t>
  </si>
  <si>
    <t>Retailer</t>
  </si>
  <si>
    <t>Harvester Horse &amp; Groom</t>
  </si>
  <si>
    <t>The Horse And Groom, Bagshot Road, Bracknell</t>
  </si>
  <si>
    <t>RG12 9RB</t>
  </si>
  <si>
    <t>Berkshire Healthcare Foundation Trust</t>
  </si>
  <si>
    <t>Berkshire HealthCare FoundationTrust, The Little House, Bagshot Road, Bracknell</t>
  </si>
  <si>
    <t>RG12 9RA</t>
  </si>
  <si>
    <t>Kristina Ward-Horner</t>
  </si>
  <si>
    <t>38 Balfour Crescent, Bracknell</t>
  </si>
  <si>
    <t>RG12 7HY</t>
  </si>
  <si>
    <t>Dawn Warner</t>
  </si>
  <si>
    <t>58 Balfour Crescent, Bracknell</t>
  </si>
  <si>
    <t>Karen Smith</t>
  </si>
  <si>
    <t>22 Balliol Way, Owlsmoor, Sandhurst</t>
  </si>
  <si>
    <t>GU47 0UN</t>
  </si>
  <si>
    <t>Ms Samantha Griffiths</t>
  </si>
  <si>
    <t>Samantha Griffiths, 33 Banbury, Bracknell</t>
  </si>
  <si>
    <t>RG12 0QL</t>
  </si>
  <si>
    <t>Lorraine Penton</t>
  </si>
  <si>
    <t>49 Bay Road, Bracknell</t>
  </si>
  <si>
    <t>RG12 2NS</t>
  </si>
  <si>
    <t>Bullbrook Community Centre</t>
  </si>
  <si>
    <t>Bay Road, Bracknell</t>
  </si>
  <si>
    <t>RG12 2NP</t>
  </si>
  <si>
    <t>Caterer</t>
  </si>
  <si>
    <t>The Royal Oak Pub</t>
  </si>
  <si>
    <t>The Royal Oak, Bay Road, Bracknell</t>
  </si>
  <si>
    <t>RG12 2NN</t>
  </si>
  <si>
    <t>June Hopkinson</t>
  </si>
  <si>
    <t>Junes Juniors, 29 Bedfordshire Down, Warfield, Bracknell</t>
  </si>
  <si>
    <t>RG42 3UA</t>
  </si>
  <si>
    <t>Binfield CE Primary School</t>
  </si>
  <si>
    <t>School Kitchen, Binfield Church Of England Primary School, Benetfeld Road, Binfield, Bracknell</t>
  </si>
  <si>
    <t>RG42 4EW</t>
  </si>
  <si>
    <t>Woodcutters Pub</t>
  </si>
  <si>
    <t>Woodcutters Public House, 2 Bere Road, Bracknell</t>
  </si>
  <si>
    <t>RG12 0XS</t>
  </si>
  <si>
    <t>JOCKS LANE RECREATION GROUND</t>
  </si>
  <si>
    <t>The Pavillion, Jocks Lane Park, Binfield Road, Binfield, Bracknell</t>
  </si>
  <si>
    <t>RG12 2BH</t>
  </si>
  <si>
    <t>MRS BROWN</t>
  </si>
  <si>
    <t>34 Binfield Road, Bracknell</t>
  </si>
  <si>
    <t>RG42 2AJ</t>
  </si>
  <si>
    <t>Cafe Diem</t>
  </si>
  <si>
    <t>Shop And Bakehouse, 37 Binfield Road, Bracknell</t>
  </si>
  <si>
    <t>RG42 2AW</t>
  </si>
  <si>
    <t>BRACKNELL YOUTH RESOURCE TEAM</t>
  </si>
  <si>
    <t>Bracknell Youth Offending Service, 76 Binfield Road, Bracknell</t>
  </si>
  <si>
    <t>RG42 2AR</t>
  </si>
  <si>
    <t>School</t>
  </si>
  <si>
    <t>Bracknell PFS</t>
  </si>
  <si>
    <t>Shell Binfield Road, Petrol Filling Station And Premises, 78-82 Binfield Road, Bracknell</t>
  </si>
  <si>
    <t>RG42 2AS</t>
  </si>
  <si>
    <t>Londis</t>
  </si>
  <si>
    <t>125-127 Binfield Road, Bracknell</t>
  </si>
  <si>
    <t>RG42 2AP</t>
  </si>
  <si>
    <t>Tanglewood Bed and Breakfast</t>
  </si>
  <si>
    <t>Tanglewood, Birch Lane, Ascot</t>
  </si>
  <si>
    <t>SL5 8RF</t>
  </si>
  <si>
    <t>Elaine's Cupcake Kitchen</t>
  </si>
  <si>
    <t>23 Birchetts Close, Bracknell</t>
  </si>
  <si>
    <t>RG42 2DS</t>
  </si>
  <si>
    <t>Tea and Doilies</t>
  </si>
  <si>
    <t>Tea &amp; Doilies, 26 Birkdale, Bracknell</t>
  </si>
  <si>
    <t>RG12 8ZP</t>
  </si>
  <si>
    <t>Sarah Gibbons</t>
  </si>
  <si>
    <t>Sarah Graziosi, 48 Bishopdale, Bracknell</t>
  </si>
  <si>
    <t>RG12 7RZ</t>
  </si>
  <si>
    <t>Emma's Cakes</t>
  </si>
  <si>
    <t>13 Blackcap Place, College Town, Sandhurst</t>
  </si>
  <si>
    <t>GU47 0XS</t>
  </si>
  <si>
    <t>Monique Phllis Vickers</t>
  </si>
  <si>
    <t>Monique Vickers, 4 Blackmoor Close, Ascot</t>
  </si>
  <si>
    <t>SL5 8EU</t>
  </si>
  <si>
    <t>Katharine Fahey</t>
  </si>
  <si>
    <t>29 Blackmoor Wood, Ascot</t>
  </si>
  <si>
    <t>SL5 8EL</t>
  </si>
  <si>
    <t>Lois Harris Childminder</t>
  </si>
  <si>
    <t>The Acorns, 4 Blamire Drive, Binfield, Bracknell</t>
  </si>
  <si>
    <t>RG42 4UN</t>
  </si>
  <si>
    <t>Michelle Harvey</t>
  </si>
  <si>
    <t>2 Blount Crescent, Binfield, Bracknell</t>
  </si>
  <si>
    <t>RG42 4UH</t>
  </si>
  <si>
    <t>Tracy Bolton</t>
  </si>
  <si>
    <t>4 Bluebell Hill, Bracknell</t>
  </si>
  <si>
    <t>RG12 2PU</t>
  </si>
  <si>
    <t>Angela Ashton</t>
  </si>
  <si>
    <t>Angela Barnett, 1 Bluethroat Close, College Town, Sandhurst</t>
  </si>
  <si>
    <t>GU47 0XT</t>
  </si>
  <si>
    <t>Swinley Forest Golf Club Ltd</t>
  </si>
  <si>
    <t>Swinley Forest Golf Club, Bodens Ride, Ascot</t>
  </si>
  <si>
    <t>SL5 9LE</t>
  </si>
  <si>
    <t>Waitrose Limited</t>
  </si>
  <si>
    <t>Bond Way, Bracknell</t>
  </si>
  <si>
    <t>RG12 1RQ</t>
  </si>
  <si>
    <t>Sally Bottomer</t>
  </si>
  <si>
    <t>6 Boole Heights, Bracknell</t>
  </si>
  <si>
    <t>RG12 7GG</t>
  </si>
  <si>
    <t>Dimensions</t>
  </si>
  <si>
    <t>Phoenix House, 28 Boole Heights, Bracknell</t>
  </si>
  <si>
    <t>Ashleigh Farm</t>
  </si>
  <si>
    <t>Reginald Scott, Ashley Farm Mobile Home, Bottle Lane, Warfield, Bracknell</t>
  </si>
  <si>
    <t>RG42 5RY</t>
  </si>
  <si>
    <t>Seasonal Slaughter</t>
  </si>
  <si>
    <t>E LIGHTFOOT &amp; SON LTD</t>
  </si>
  <si>
    <t>E Lightfoot And Son Ltd, Bracknell Road, Crowthorne</t>
  </si>
  <si>
    <t>RG45 6ST</t>
  </si>
  <si>
    <t>Olive You</t>
  </si>
  <si>
    <t>The Barn, Handpost Farm, Bracknell Road, Warfield, Bracknell</t>
  </si>
  <si>
    <t>RG42 6LD</t>
  </si>
  <si>
    <t>Market</t>
  </si>
  <si>
    <t>Meadowbrook Pre-School</t>
  </si>
  <si>
    <t>Meadowbrook Montessori Pre-School, Bracknell Road, Warfield, Bracknell</t>
  </si>
  <si>
    <t>RG42 6BP</t>
  </si>
  <si>
    <t>Oaktree Garden Centre</t>
  </si>
  <si>
    <t>Oak Tree Garden Centre, Bracknell Road, Warfield, Bracknell</t>
  </si>
  <si>
    <t>RG42 6LH</t>
  </si>
  <si>
    <t>Stirrups Hotel Limited</t>
  </si>
  <si>
    <t>Stirrups Country House Hotel, Bracknell Road, Warfield, Bracknell</t>
  </si>
  <si>
    <t>Joanne Bedford</t>
  </si>
  <si>
    <t>24 Braeside, Binfield, Bracknell</t>
  </si>
  <si>
    <t>RG12 8TY</t>
  </si>
  <si>
    <t>Kerlie's Kitchen</t>
  </si>
  <si>
    <t>26 Braeside, Binfield, Bracknell</t>
  </si>
  <si>
    <t>Acacia Childminding</t>
  </si>
  <si>
    <t>38 Braeside, Binfield, Bracknell</t>
  </si>
  <si>
    <t>J Allan</t>
  </si>
  <si>
    <t>56 Branksome Hill Road, College Town, Sandhurst</t>
  </si>
  <si>
    <t>GU47 0QF</t>
  </si>
  <si>
    <t>Cherry Nurseries Ltd</t>
  </si>
  <si>
    <t>Cherrytown Nursery, 67 Branksome Hill Road, College Town, Sandhurst</t>
  </si>
  <si>
    <t>Xanthe Coles</t>
  </si>
  <si>
    <t>77 Branksome Hill Road, College Town, Sandhurst</t>
  </si>
  <si>
    <t>The Alders Childrens Centre</t>
  </si>
  <si>
    <t>Alder &amp; Chestnuts Children Centre, College Town Infant School, Branksome Hill Road, College Town, Sandhurst</t>
  </si>
  <si>
    <t>ISS Facility Services Education</t>
  </si>
  <si>
    <t>ISS Education (school kitchen), College Town Junior School, Branksome Hill Road, College Town, Sandhurst</t>
  </si>
  <si>
    <t>Medirest - Compass UK &amp; Ireland</t>
  </si>
  <si>
    <t>Medirest (cafe), Eastern Gate, Brants Bridge, Bracknell</t>
  </si>
  <si>
    <t>Samantha Jefferies</t>
  </si>
  <si>
    <t>7 Brattain Court, Bracknell</t>
  </si>
  <si>
    <t>RG12 9ED</t>
  </si>
  <si>
    <t>Miss Claire Faulkner</t>
  </si>
  <si>
    <t>Claire Faulkner, 2 Braybrooke Road, Bracknell</t>
  </si>
  <si>
    <t>RG42 2HN</t>
  </si>
  <si>
    <t>Blue Lion</t>
  </si>
  <si>
    <t>The Broad Lane, Bracknell</t>
  </si>
  <si>
    <t>RG12 9DB</t>
  </si>
  <si>
    <t>M S Samra</t>
  </si>
  <si>
    <t>New Cut Price Warehouse, 41-47 Broadway, Bracknell</t>
  </si>
  <si>
    <t>RG12 1BB</t>
  </si>
  <si>
    <t>The Look in Community Cafe</t>
  </si>
  <si>
    <t>Look In Community Cafe, 44 Broadway, Bracknell</t>
  </si>
  <si>
    <t>RG12 1AG</t>
  </si>
  <si>
    <t>Your Essentialz</t>
  </si>
  <si>
    <t>51 Broadway, Bracknell</t>
  </si>
  <si>
    <t>Iceland</t>
  </si>
  <si>
    <t>72-74 Broadway, Bracknell</t>
  </si>
  <si>
    <t>RG12 1AR</t>
  </si>
  <si>
    <t>99p Stores</t>
  </si>
  <si>
    <t>99p Stores Ltd, 73-75 Broadway, Bracknell</t>
  </si>
  <si>
    <t>OXFAM</t>
  </si>
  <si>
    <t>96 Broadway, Bracknell</t>
  </si>
  <si>
    <t>Friday Night Project</t>
  </si>
  <si>
    <t>The Tea House, 108 Broadway, Bracknell</t>
  </si>
  <si>
    <t>Mrs Julie Ellen Pratt</t>
  </si>
  <si>
    <t>4 Brook Green, Bracknell</t>
  </si>
  <si>
    <t>RG42 1UJ</t>
  </si>
  <si>
    <t>Amanda Dresou</t>
  </si>
  <si>
    <t>3 Brookers Corner, Crowthorne</t>
  </si>
  <si>
    <t>RG45 7DS</t>
  </si>
  <si>
    <t>Mrs Angela Harper</t>
  </si>
  <si>
    <t>32 Broom Acres, Sandhurst</t>
  </si>
  <si>
    <t>GU47 8PW</t>
  </si>
  <si>
    <t>Mrs K Wilby</t>
  </si>
  <si>
    <t>K Wilby, 34 Brownrigg Crescent, Bracknell</t>
  </si>
  <si>
    <t>RG12 2PZ</t>
  </si>
  <si>
    <t>Mrs Tracy Jane McCarthy</t>
  </si>
  <si>
    <t>Tracy McCarthy, 21 Brunswick, Bracknell</t>
  </si>
  <si>
    <t>RG12 7YY</t>
  </si>
  <si>
    <t>Rachel's Childminding</t>
  </si>
  <si>
    <t>47 Brunswick, Bracknell</t>
  </si>
  <si>
    <t>Jackie Richardson</t>
  </si>
  <si>
    <t>Jacqueline Richardson, 8 Bruton Way, Bracknell</t>
  </si>
  <si>
    <t>RG12 0GJ</t>
  </si>
  <si>
    <t>Kim Hughes</t>
  </si>
  <si>
    <t>Kim Marie Hughes, 18 Bruton Way, Bracknell</t>
  </si>
  <si>
    <t>Maria Illingworth</t>
  </si>
  <si>
    <t>4 Budham Way, Bracknell</t>
  </si>
  <si>
    <t>RG12 7PE</t>
  </si>
  <si>
    <t>ISS Education (college kitchen), Garth Hill College, Bull Lane, Bracknell</t>
  </si>
  <si>
    <t>RG42 2AD</t>
  </si>
  <si>
    <t>Daily Food Stores</t>
  </si>
  <si>
    <t>Daily Food Store, 1 Bullbrook Row, Bracknell</t>
  </si>
  <si>
    <t>RG12 2NL</t>
  </si>
  <si>
    <t>Hot Wok</t>
  </si>
  <si>
    <t>5 Bullbrook Row, Bracknell</t>
  </si>
  <si>
    <t>New Local</t>
  </si>
  <si>
    <t>6 Bullbrook Row, Bracknell</t>
  </si>
  <si>
    <t>Charlotte Hand</t>
  </si>
  <si>
    <t>15 Burghead Close, College Town, Sandhurst</t>
  </si>
  <si>
    <t>GU47 0XL</t>
  </si>
  <si>
    <t>Mrs Emma Chamberlain</t>
  </si>
  <si>
    <t>58 Bywood, Bracknell</t>
  </si>
  <si>
    <t>RG12 7RF</t>
  </si>
  <si>
    <t>HANWORTH STORES</t>
  </si>
  <si>
    <t>Co-operative, 61-62 Bywood, Bracknell</t>
  </si>
  <si>
    <t>The Cannie Man</t>
  </si>
  <si>
    <t>Bywood, Bracknell</t>
  </si>
  <si>
    <t>Gretty Suarez</t>
  </si>
  <si>
    <t>1 Caesars Gate, Warfield, Bracknell</t>
  </si>
  <si>
    <t>RG42 3AF</t>
  </si>
  <si>
    <t>ISS FS food &amp; Hospitality</t>
  </si>
  <si>
    <t>ISS (staff canteen), Hewlett Packard, Cain Road, Bracknell</t>
  </si>
  <si>
    <t>RG12 1HN</t>
  </si>
  <si>
    <t>Dell</t>
  </si>
  <si>
    <t>Aramark (staff canteen), Dell House, The Boulevard, Cain Road, Bracknell</t>
  </si>
  <si>
    <t>RG12 1LF</t>
  </si>
  <si>
    <t>Elior Catering</t>
  </si>
  <si>
    <t>Elior Catering (staff canteen), 3m United Kingdom, Cain Road, Bracknell</t>
  </si>
  <si>
    <t>RG12 8HT</t>
  </si>
  <si>
    <t>Sarah Daniels</t>
  </si>
  <si>
    <t>46 Calfridus Way, Bracknell</t>
  </si>
  <si>
    <t>RG12 9ET</t>
  </si>
  <si>
    <t>The Wayz</t>
  </si>
  <si>
    <t>Bracknell Forest Homes, Calfridus Way, Bracknell</t>
  </si>
  <si>
    <t>Leisure Premises</t>
  </si>
  <si>
    <t>Adele Fuller</t>
  </si>
  <si>
    <t>Cambridge Cottage, 49 Cambridge Road, Crowthorne</t>
  </si>
  <si>
    <t>RG45 7EP</t>
  </si>
  <si>
    <t>Turnstone Support, 85 Cambridge Road, Crowthorne</t>
  </si>
  <si>
    <t>ISS Education (school kitchen), Owlsmoor Primary School, 22-42 Cambridge Road, Owlsmoor, Sandhurst</t>
  </si>
  <si>
    <t>GU47 0TA</t>
  </si>
  <si>
    <t>Owlsmoor Out Of School Club</t>
  </si>
  <si>
    <t>Owlsmoor Primary School, 22-42 Cambridge Road, Owlsmoor, Sandhurst</t>
  </si>
  <si>
    <t>Owlsmoor Pre-School</t>
  </si>
  <si>
    <t>Owlsmoor Pre School, 53 Cambridge Road, Owlsmoor, Sandhurst</t>
  </si>
  <si>
    <t>GU47 0SZ</t>
  </si>
  <si>
    <t>JM Catering Limited</t>
  </si>
  <si>
    <t>JM Catering Ltd, 5 Capercaillie Close, Bracknell</t>
  </si>
  <si>
    <t>RG12 8AX</t>
  </si>
  <si>
    <t>Elizabeth Hichens</t>
  </si>
  <si>
    <t>41 Carnation Drive, Winkfield Row, Bracknell</t>
  </si>
  <si>
    <t>RG42 7NT</t>
  </si>
  <si>
    <t>Lindas Kitchen</t>
  </si>
  <si>
    <t>Waverley, Chapel Lane, Binfield, Bracknell</t>
  </si>
  <si>
    <t>RG42 4AP</t>
  </si>
  <si>
    <t>Card Factory</t>
  </si>
  <si>
    <t>6 Charles Square, Bracknell</t>
  </si>
  <si>
    <t>RG12 1DF</t>
  </si>
  <si>
    <t>Burger King</t>
  </si>
  <si>
    <t>7-8 Charles Square, Bracknell</t>
  </si>
  <si>
    <t>CLINTON CARDS</t>
  </si>
  <si>
    <t>13 Charles Square, Bracknell</t>
  </si>
  <si>
    <t>SUPERDRUG STORES PLC</t>
  </si>
  <si>
    <t>Superdrug, 13A Charles Square, Bracknell</t>
  </si>
  <si>
    <t>LEGION DANCE STUDIO</t>
  </si>
  <si>
    <t>16A Charles Square, Bracknell</t>
  </si>
  <si>
    <t>Alec Henderson</t>
  </si>
  <si>
    <t>Santa Fe Coffee Company, Waterstones, 17-19 Charles Square, Bracknell</t>
  </si>
  <si>
    <t>Bar Torino</t>
  </si>
  <si>
    <t>26 Charles Square, Bracknell</t>
  </si>
  <si>
    <t>Grange Bracknell Hotel</t>
  </si>
  <si>
    <t>The 28A Charles Square, Bracknell</t>
  </si>
  <si>
    <t>Katy Fisher</t>
  </si>
  <si>
    <t>43 Charterhouse Close, Bracknell</t>
  </si>
  <si>
    <t>RG12 0XF</t>
  </si>
  <si>
    <t>Winkfield Club</t>
  </si>
  <si>
    <t>The Winkfield Working Mens Club, Chavey Down Road, Winkfield Row, Bracknell</t>
  </si>
  <si>
    <t>RG42 7NY</t>
  </si>
  <si>
    <t>Margaret Eddy</t>
  </si>
  <si>
    <t>54 Chesterblade Lane, Bracknell</t>
  </si>
  <si>
    <t>RG12 0GP</t>
  </si>
  <si>
    <t>Becky Prangley</t>
  </si>
  <si>
    <t>48 Cheviot Road, Sandhurst</t>
  </si>
  <si>
    <t>GU47 8NG</t>
  </si>
  <si>
    <t>Mrs Joanne Luckett</t>
  </si>
  <si>
    <t>Joanne Luckett, 29 Chiltern Road, Sandhurst</t>
  </si>
  <si>
    <t>GU47 8ND</t>
  </si>
  <si>
    <t>Swirls So Sweet</t>
  </si>
  <si>
    <t>1 Chives Place, Warfield, Bracknell</t>
  </si>
  <si>
    <t>RG42 3SQ</t>
  </si>
  <si>
    <t>Brackenll &amp; Wokingham College</t>
  </si>
  <si>
    <t>Star Cafe, Bracknell And Wokingham College, Church Road, Bracknell</t>
  </si>
  <si>
    <t>RG12 1DJ</t>
  </si>
  <si>
    <t>Bracknell Bowling and Social Club</t>
  </si>
  <si>
    <t>Church Road, Bracknell</t>
  </si>
  <si>
    <t>RG12 1EH</t>
  </si>
  <si>
    <t>Kerith Community Church</t>
  </si>
  <si>
    <t>Pennyfields, 11 Church Road, Little Sandhurst, Sandhurst</t>
  </si>
  <si>
    <t>GU47 8HY</t>
  </si>
  <si>
    <t>Classicakes Ltd</t>
  </si>
  <si>
    <t>20 Church Road, Owlsmoor, Sandhurst</t>
  </si>
  <si>
    <t>GU47 0TJ</t>
  </si>
  <si>
    <t>Winkfield Montessori School</t>
  </si>
  <si>
    <t>Winkfield Montessori Nursery School, Popels Hall, Church Road, Winkfield, Windsor</t>
  </si>
  <si>
    <t>SL4 4SG</t>
  </si>
  <si>
    <t>The White Hart</t>
  </si>
  <si>
    <t>Potty Inns Ltd, Church Road, Winkfield, Windsor</t>
  </si>
  <si>
    <t>SL4 4SE</t>
  </si>
  <si>
    <t>The Mango Tree</t>
  </si>
  <si>
    <t>63 Church Street, Crowthorne</t>
  </si>
  <si>
    <t>RG45 7AW</t>
  </si>
  <si>
    <t>Catherine Phillips</t>
  </si>
  <si>
    <t>44 Claverdon, Bracknell</t>
  </si>
  <si>
    <t>RG12 7YN</t>
  </si>
  <si>
    <t>College Town Montessori Nursey</t>
  </si>
  <si>
    <t>College Town Montessori, 117 College Road, College Town, Sandhurst</t>
  </si>
  <si>
    <t>GU47 0RD</t>
  </si>
  <si>
    <t>223 College Road, College Town, Sandhurst</t>
  </si>
  <si>
    <t>GU47 0RG</t>
  </si>
  <si>
    <t>234A College Road, College Town, Sandhurst</t>
  </si>
  <si>
    <t>GU47 0RQ</t>
  </si>
  <si>
    <t>M Bootlawd</t>
  </si>
  <si>
    <t>Marion Bootland, 244 College Road, College Town, Sandhurst</t>
  </si>
  <si>
    <t>GU47 0RJ</t>
  </si>
  <si>
    <t>Yum Cupcakes and Canapes</t>
  </si>
  <si>
    <t>5 Cooke Rise, Warfield, Bracknell</t>
  </si>
  <si>
    <t>RG42 2QN</t>
  </si>
  <si>
    <t>Philippa Telfer</t>
  </si>
  <si>
    <t>7 Coote Close, Binfield, Bracknell</t>
  </si>
  <si>
    <t>RG42 5HW</t>
  </si>
  <si>
    <t>Lornas Cupcakes</t>
  </si>
  <si>
    <t>Mrs Lorna Newton, 10 Coote Close, Binfield, Bracknell</t>
  </si>
  <si>
    <t>Corrina Lane</t>
  </si>
  <si>
    <t>4 Corn Croft, Warfield, Bracknell</t>
  </si>
  <si>
    <t>RG42 3SF</t>
  </si>
  <si>
    <t>Building Blocks Pre-School</t>
  </si>
  <si>
    <t>3 County Lane, Warfield, Bracknell</t>
  </si>
  <si>
    <t>RG42 3JP</t>
  </si>
  <si>
    <t>Whitegrove Youth and Community Centre</t>
  </si>
  <si>
    <t>Whitegrove, Youth And Community Centre, 3 County Lane, Warfield, Bracknell</t>
  </si>
  <si>
    <t>Tesco stores Limited</t>
  </si>
  <si>
    <t>Tesco Supermarket, Tesco Stores Ltd, 17 County Lane, Warfield, Bracknell</t>
  </si>
  <si>
    <t>Eurest Services</t>
  </si>
  <si>
    <t>Eurest (staff cafe), Tesco Stores Ltd, 17 County Lane, Warfield, Bracknell</t>
  </si>
  <si>
    <t>Costa</t>
  </si>
  <si>
    <t>Costa Coffee, Tesco Stores Ltd, 17 County Lane, Warfield, Bracknell</t>
  </si>
  <si>
    <t>Angela Susan George</t>
  </si>
  <si>
    <t>Angela George, 11 Coves Farm Wood, Binfield, Bracknell</t>
  </si>
  <si>
    <t>RG42 1FU</t>
  </si>
  <si>
    <t>The Cricketers</t>
  </si>
  <si>
    <t>Cricketers Lane, Warfield, Bracknell</t>
  </si>
  <si>
    <t>RG42 6JT</t>
  </si>
  <si>
    <t>Heathlands</t>
  </si>
  <si>
    <t>Heathlands Residential Care Home, Heathlands Home For The Aged, Crossfell, Bracknell</t>
  </si>
  <si>
    <t>RG12 7RX</t>
  </si>
  <si>
    <t>Fresco</t>
  </si>
  <si>
    <t>1 Crossway, Bracknell</t>
  </si>
  <si>
    <t>RG12 1BG</t>
  </si>
  <si>
    <t>Sue Ryder Charity</t>
  </si>
  <si>
    <t>Sue Ryder, 6 Crossway, Bracknell</t>
  </si>
  <si>
    <t>RG12 1AF</t>
  </si>
  <si>
    <t>Bracknell Fried Chicken</t>
  </si>
  <si>
    <t>13 Crossway, Bracknell</t>
  </si>
  <si>
    <t>Danleebar Farm</t>
  </si>
  <si>
    <t>Crouch Lane, Winkfield, Windsor</t>
  </si>
  <si>
    <t>SL4 4RZ</t>
  </si>
  <si>
    <t>Warehousing/Distribution</t>
  </si>
  <si>
    <t>The Flying Duck</t>
  </si>
  <si>
    <t>Tally Ho Farm, Crouch Lane, Winkfield, Windsor</t>
  </si>
  <si>
    <t>SL4 4RX</t>
  </si>
  <si>
    <t>Martins</t>
  </si>
  <si>
    <t>Martins, 5 Crown Row, Bracknell</t>
  </si>
  <si>
    <t>RG12 0TH</t>
  </si>
  <si>
    <t>6 Crown Row, Bracknell</t>
  </si>
  <si>
    <t>Raj Indian Take away</t>
  </si>
  <si>
    <t>14 Crown Row, Bracknell</t>
  </si>
  <si>
    <t>Takeaway</t>
  </si>
  <si>
    <t>Kebab Kitchen</t>
  </si>
  <si>
    <t>Street Record, Crown Row, Bracknell</t>
  </si>
  <si>
    <t>Bracknell Care Home</t>
  </si>
  <si>
    <t>Crowthorne Road, Bracknell</t>
  </si>
  <si>
    <t>RG12 7DN</t>
  </si>
  <si>
    <t>Denbury</t>
  </si>
  <si>
    <t>Dimensions UK Group, Denbery, Crowthorne Road, Bracknell</t>
  </si>
  <si>
    <t>RG12 7DS</t>
  </si>
  <si>
    <t>ISS Education (school kitchen), St Michael's Easthampstead Primary, Crowthorne Road, Bracknell</t>
  </si>
  <si>
    <t>RG12 7EH</t>
  </si>
  <si>
    <t>Green Man</t>
  </si>
  <si>
    <t>The Crowthorne Road, Bracknell</t>
  </si>
  <si>
    <t>RG12 7DL</t>
  </si>
  <si>
    <t>The Parish Centre</t>
  </si>
  <si>
    <t>RG12 7ER</t>
  </si>
  <si>
    <t>Sodexo Ltd</t>
  </si>
  <si>
    <t>Sodexo (school kitchen), Eagle House School, Crowthorne Road, Sandhurst</t>
  </si>
  <si>
    <t>GU47 8PH</t>
  </si>
  <si>
    <t>Bramley Wood Nursery</t>
  </si>
  <si>
    <t>Bramleywood Day Nursery, Crowthorne Road North, Bracknell</t>
  </si>
  <si>
    <t>RG12 7AR</t>
  </si>
  <si>
    <t>RG12 7QS</t>
  </si>
  <si>
    <t>NRG</t>
  </si>
  <si>
    <t>Coopers Hill Youth And Community Centre, Crowthorne Road North, Bracknell</t>
  </si>
  <si>
    <t>New Covenant Pentecostal Church</t>
  </si>
  <si>
    <t>Crowthorne Road North, Bracknell</t>
  </si>
  <si>
    <t>RG12 7AU</t>
  </si>
  <si>
    <t>Tracy Devlin</t>
  </si>
  <si>
    <t>18 Culvercroft, Binfield, Bracknell</t>
  </si>
  <si>
    <t>RG42 4DF</t>
  </si>
  <si>
    <t>Lushcooks</t>
  </si>
  <si>
    <t>Lush Cooks, Montgomery Of Alamein Court, Cumberland Drive, Bracknell</t>
  </si>
  <si>
    <t>RG12 2NE</t>
  </si>
  <si>
    <t>Karen Currie</t>
  </si>
  <si>
    <t>2 Dalcross, Bracknell</t>
  </si>
  <si>
    <t>RG12 0UJ</t>
  </si>
  <si>
    <t>Bridget Hayes</t>
  </si>
  <si>
    <t>3 Dalcross, Bracknell</t>
  </si>
  <si>
    <t>Linda Jefferies</t>
  </si>
  <si>
    <t>5 Dashwood Close, Bracknell</t>
  </si>
  <si>
    <t>RG12 2ND</t>
  </si>
  <si>
    <t>Tracey Louise Boxsey</t>
  </si>
  <si>
    <t>Tracey Boxsey, 16 Deepdale, Bracknell</t>
  </si>
  <si>
    <t>RG12 7SL</t>
  </si>
  <si>
    <t>Michelle Maple Childminding</t>
  </si>
  <si>
    <t>10 Derbyshire Green, Warfield, Bracknell</t>
  </si>
  <si>
    <t>RG42 3TG</t>
  </si>
  <si>
    <t>Waitrose Ltd</t>
  </si>
  <si>
    <t>Partners Dining Room (Waitrose), Jubilee House, Doncastle Road, Bracknell</t>
  </si>
  <si>
    <t>RG12 8YA</t>
  </si>
  <si>
    <t>Ambient Warehouse (East &amp; West)</t>
  </si>
  <si>
    <t>Waitrose, (Ambient incl East/West), Jubilee House, Doncastle Road, Bracknell</t>
  </si>
  <si>
    <t>Fruit + Veg Warehouse</t>
  </si>
  <si>
    <t>Waitrose New Fruit &amp; Veg N/W WH, Jubilee House, Doncastle Road, Bracknell</t>
  </si>
  <si>
    <t>Chilled Warehouse</t>
  </si>
  <si>
    <t>New Jubilee House, Doncastle Road, Bracknell</t>
  </si>
  <si>
    <t>Dekit Warehouse</t>
  </si>
  <si>
    <t>Waitrose New De-Kit Warehouse,, Jubilee House, Doncastle Road, Bracknell</t>
  </si>
  <si>
    <t>Waite House Partners Dining Room</t>
  </si>
  <si>
    <t>Partners Dining Room (Waitrose), Waite House, Doncastle Road, Bracknell</t>
  </si>
  <si>
    <t>Sarah Louise Spicer</t>
  </si>
  <si>
    <t>6 Donnybrook, Bracknell</t>
  </si>
  <si>
    <t>RG12 7HG</t>
  </si>
  <si>
    <t>Racheal Waistell</t>
  </si>
  <si>
    <t>63 Donnybrook, Bracknell</t>
  </si>
  <si>
    <t>Hot Snacks</t>
  </si>
  <si>
    <t>Hot Snack Cafe, Downmill Road Cafe Site, Downmill Road, Bracknell</t>
  </si>
  <si>
    <t>RG12 1QS</t>
  </si>
  <si>
    <t>Baxterstory, IGE Energy</t>
  </si>
  <si>
    <t>Baxterstory (staff restaurant), IGE, 2 Downshire Way, Bracknell</t>
  </si>
  <si>
    <t>RG12 1PU</t>
  </si>
  <si>
    <t>Manugistics (UK) Ltd</t>
  </si>
  <si>
    <t>3 Downshire Way, Bracknell</t>
  </si>
  <si>
    <t>Office block</t>
  </si>
  <si>
    <t>Downshire Arms</t>
  </si>
  <si>
    <t>The Downshire Way, Bracknell</t>
  </si>
  <si>
    <t>RG12 7AA</t>
  </si>
  <si>
    <t>Esso</t>
  </si>
  <si>
    <t>Twin Bridges Service Station, Downshire Way, Bracknell</t>
  </si>
  <si>
    <t>RG12 1QN</t>
  </si>
  <si>
    <t>Geraldine Cummins</t>
  </si>
  <si>
    <t>Geraldine Cummings, 23 Drovers Way, Bracknell</t>
  </si>
  <si>
    <t>RG12 9EY</t>
  </si>
  <si>
    <t>Sarah Daniels Childcare</t>
  </si>
  <si>
    <t>Sarah Daniels, 25 Drovers Way, Bracknell</t>
  </si>
  <si>
    <t>CHILDMINDER</t>
  </si>
  <si>
    <t>Mrs Holzman, 61 Drovers Way, Bracknell</t>
  </si>
  <si>
    <t>RG12 9EZ</t>
  </si>
  <si>
    <t>Napelese Catering (kabirs)</t>
  </si>
  <si>
    <t>Kabirs (Nepalese Catering Ltd), Indian Restaurant, 3-7 Dukes Ride, Crowthorne</t>
  </si>
  <si>
    <t>RG45 6LZ</t>
  </si>
  <si>
    <t>Lloyds Pharmacy</t>
  </si>
  <si>
    <t>12-14 Dukes Ride, Crowthorne</t>
  </si>
  <si>
    <t>RG45 6LT</t>
  </si>
  <si>
    <t>CROWTHORNE POST OFFICE</t>
  </si>
  <si>
    <t>Crowthorne Post Office/Congratulatio, 16-18 Dukes Ride, Crowthorne</t>
  </si>
  <si>
    <t>RG45 6LY</t>
  </si>
  <si>
    <t>Sweet Times</t>
  </si>
  <si>
    <t>24 Dukes Ride, Crowthorne</t>
  </si>
  <si>
    <t>Pinehurst Home for the Elderly</t>
  </si>
  <si>
    <t>Pinehurst Care Centre, 38-44 Dukes Ride, Crowthorne</t>
  </si>
  <si>
    <t>Kids Inc Nurseries</t>
  </si>
  <si>
    <t>Kids inc Nursery, 59-61 Dukes Ride, Crowthorne</t>
  </si>
  <si>
    <t>RG45 6NS</t>
  </si>
  <si>
    <t>Dial House Hotel Ltd</t>
  </si>
  <si>
    <t>Dial House Hotel, 62 Dukes Ride, Crowthorne</t>
  </si>
  <si>
    <t>RG45 6DL</t>
  </si>
  <si>
    <t>Waterloo hotel</t>
  </si>
  <si>
    <t>The Waterloo Hotel, 99 Dukes Ride, Crowthorne</t>
  </si>
  <si>
    <t>RG45 6DW</t>
  </si>
  <si>
    <t>Crowthorne News Ltd</t>
  </si>
  <si>
    <t>Crowthorne News, 167 Dukes Ride, Crowthorne</t>
  </si>
  <si>
    <t>RG45 6DR</t>
  </si>
  <si>
    <t>The Good Food Deli</t>
  </si>
  <si>
    <t>The Good Food Deli Ltd, 194 Dukes Ride, Crowthorne</t>
  </si>
  <si>
    <t>RG45 6DS</t>
  </si>
  <si>
    <t>Chillies Restaurant, 204 Dukes Ride, Crowthorne</t>
  </si>
  <si>
    <t>Jitterbugs After School Club</t>
  </si>
  <si>
    <t>Crowthorne Church Of England Primary School, Dukes Ride, Crowthorne</t>
  </si>
  <si>
    <t>RG45 6ND</t>
  </si>
  <si>
    <t>ISS Education (school kitchen), Crowthorne Church of England Primary School, Dukes Ride, Crowthorne</t>
  </si>
  <si>
    <t>Crowthorne Methodist Church</t>
  </si>
  <si>
    <t>Dukes Ride, Crowthorne</t>
  </si>
  <si>
    <t>Freixenet UK</t>
  </si>
  <si>
    <t>23 Wellington Business Park, Dukes Ride, Crowthorne</t>
  </si>
  <si>
    <t>RG45 6LS</t>
  </si>
  <si>
    <t>Importer</t>
  </si>
  <si>
    <t>Sodexho</t>
  </si>
  <si>
    <t>Sodexho (college canteen), Wellington College, Dukes Ride, Crowthorne</t>
  </si>
  <si>
    <t>RG45 7PT</t>
  </si>
  <si>
    <t>Wellington College Enterprises Ltd</t>
  </si>
  <si>
    <t>School Club, Wellington College, Dukes Ride, Crowthorne</t>
  </si>
  <si>
    <t>Creche, Wellington College, Dukes Ride, Crowthorne</t>
  </si>
  <si>
    <t>The Holiday Club, Wellington College, Dukes Ride, Crowthorne</t>
  </si>
  <si>
    <t>Heather Woad</t>
  </si>
  <si>
    <t>71 Dunford Place, Binfield, Bracknell</t>
  </si>
  <si>
    <t>RG42 4UJ</t>
  </si>
  <si>
    <t>Trollopino Retro Cakes</t>
  </si>
  <si>
    <t>7 Elm Court, Durham Road, Owlsmoor, Sandhurst</t>
  </si>
  <si>
    <t>GU47 0GS</t>
  </si>
  <si>
    <t>Bracknell Day Services</t>
  </si>
  <si>
    <t>Bracknell Training Centre, Eastern Road, Bracknell</t>
  </si>
  <si>
    <t>RG12 2UP</t>
  </si>
  <si>
    <t>Murat's Ketab</t>
  </si>
  <si>
    <t>Murat's Kebabs, Street Record, Eastern Road, Bracknell</t>
  </si>
  <si>
    <t>Bartlett Mitchell</t>
  </si>
  <si>
    <t>Bartlett Mitchell(staff cafe), Avnet, 5 The Sterling Centre, Eastern Road, Bracknell</t>
  </si>
  <si>
    <t>RG12 2PW</t>
  </si>
  <si>
    <t>CIMAGE INTERNATIONAL LTD</t>
  </si>
  <si>
    <t>Cimage Enterprise Systems Ltd, Inspired, Easthampstead Road, Bracknell</t>
  </si>
  <si>
    <t>RG12 1YQ</t>
  </si>
  <si>
    <t>Eurest Service</t>
  </si>
  <si>
    <t>Inspired, Easthampstead Road, Bracknell</t>
  </si>
  <si>
    <t>Sammy's Kebabs</t>
  </si>
  <si>
    <t>Sammys Kebabs, Street Record, Easthampstead Road, Bracknell</t>
  </si>
  <si>
    <t>Hunger Solutions Ltd Has Rumbly Tums</t>
  </si>
  <si>
    <t>Rumbly Tums Mobile Trader, Wickes Building Supplies Limited, Easthampstead Road, Bracknell</t>
  </si>
  <si>
    <t>RG12 1NS</t>
  </si>
  <si>
    <t>The Hospital</t>
  </si>
  <si>
    <t>Royal Military Academy, Egerton Road, Royal Military Academy, Sandhurst</t>
  </si>
  <si>
    <t>GU15 4PH</t>
  </si>
  <si>
    <t>Sherrie Ann Bennett</t>
  </si>
  <si>
    <t>Patchworks Minding, 58 Elizabeth Close, Bracknell</t>
  </si>
  <si>
    <t>RG12 9SZ</t>
  </si>
  <si>
    <t>Charlton House Catering Services</t>
  </si>
  <si>
    <t>Charlton House (staff canteen), BMW UK Ltd, Ellesfield Avenue, Bracknell</t>
  </si>
  <si>
    <t>RG12 8TA</t>
  </si>
  <si>
    <t>Boehringer Ingelheim</t>
  </si>
  <si>
    <t>Charlton House (staff restaurant), Boehringer Ingelheim LTD Ellesfield Avenue, Bracknell</t>
  </si>
  <si>
    <t>RG12 8YS</t>
  </si>
  <si>
    <t>Jean Belsom,</t>
  </si>
  <si>
    <t>Jean Belsom, 4 Epping Way, Bracknell</t>
  </si>
  <si>
    <t>RG12 9GZ</t>
  </si>
  <si>
    <t>Helen Hayden</t>
  </si>
  <si>
    <t>9 Evedon, Bracknell</t>
  </si>
  <si>
    <t>RG12 7NF</t>
  </si>
  <si>
    <t>Mrs Lynda-Jane Scott</t>
  </si>
  <si>
    <t>62 Evedon, Bracknell</t>
  </si>
  <si>
    <t>Cakeopia</t>
  </si>
  <si>
    <t>63 Farley Copse, Binfield, Bracknell</t>
  </si>
  <si>
    <t>RG42 1PF</t>
  </si>
  <si>
    <t>Carrie's Cakes</t>
  </si>
  <si>
    <t>Carries Cakes, 64 Farley Copse, Binfield, Bracknell</t>
  </si>
  <si>
    <t>Faringham House</t>
  </si>
  <si>
    <t>Bracknell Forest Homes, Farningham House, Farningham, Bracknell</t>
  </si>
  <si>
    <t>RG12 0XR</t>
  </si>
  <si>
    <t>Little Popcorn Co</t>
  </si>
  <si>
    <t>Little Popcorn, 23 Fawler Mead, Bracknell</t>
  </si>
  <si>
    <t>RG12 9YW</t>
  </si>
  <si>
    <t>Market Stall</t>
  </si>
  <si>
    <t>Sarah Cox Sugar Creations</t>
  </si>
  <si>
    <t>17 Fernbank Place, Ascot</t>
  </si>
  <si>
    <t>SL5 8HJ</t>
  </si>
  <si>
    <t>GOLD CUP</t>
  </si>
  <si>
    <t>The 102 Fernbank Road, Ascot</t>
  </si>
  <si>
    <t>SL5 8JN</t>
  </si>
  <si>
    <t>The Old Schol Day Nursery</t>
  </si>
  <si>
    <t>The Old School Day Nursery, North Ascot Community Centre, Fernbank Road, Ascot</t>
  </si>
  <si>
    <t>SL5 8LA</t>
  </si>
  <si>
    <t>Mango Restaurant</t>
  </si>
  <si>
    <t>Mango, 1 Royal Hunt House, Fernbank Road, Ascot</t>
  </si>
  <si>
    <t>SL5 8JR</t>
  </si>
  <si>
    <t>J &amp; S Meats</t>
  </si>
  <si>
    <t>J &amp; S Meats (Ascot), 2 Royal Hunt House, Fernbank Road, Ascot</t>
  </si>
  <si>
    <t>FRUITIQUE</t>
  </si>
  <si>
    <t>Fernbank Flooring Ltd, 3 Royal Hunt House, Fernbank Road, Ascot</t>
  </si>
  <si>
    <t>Apollo</t>
  </si>
  <si>
    <t>Apollo News, 4 Royal Hunt House, Fernbank Road, Ascot</t>
  </si>
  <si>
    <t>Royal Ascot</t>
  </si>
  <si>
    <t>6 Royal Hunt House, Fernbank Road, Ascot</t>
  </si>
  <si>
    <t>Sarah Bradshaw</t>
  </si>
  <si>
    <t>8 Fieldfare Drive, Bracknell</t>
  </si>
  <si>
    <t>RG12 8AS</t>
  </si>
  <si>
    <t>Sue Fletcher</t>
  </si>
  <si>
    <t>37 Firlands, Bracknell</t>
  </si>
  <si>
    <t>RG12 9SB</t>
  </si>
  <si>
    <t>Rosewood House Childminders</t>
  </si>
  <si>
    <t>24 Folders Lane, Bracknell</t>
  </si>
  <si>
    <t>RG42 2LP</t>
  </si>
  <si>
    <t>Rebecca Stevens</t>
  </si>
  <si>
    <t>Miss R T Stevens, 76 Fordwells Drive, Bracknell</t>
  </si>
  <si>
    <t>RG12 9YL</t>
  </si>
  <si>
    <t>Allyson Barlow, Childminder</t>
  </si>
  <si>
    <t>Allyson Barlow, Lavenir, 5 Forest Close, Ascot</t>
  </si>
  <si>
    <t>SL5 8DW</t>
  </si>
  <si>
    <t>Winkfield Manor</t>
  </si>
  <si>
    <t>Bracknell Forest Homes, Winkfield Manor, Forest Road, Ascot</t>
  </si>
  <si>
    <t>Daruchini</t>
  </si>
  <si>
    <t>Forest Road, Binfield, Bracknell</t>
  </si>
  <si>
    <t>RG42 4HP</t>
  </si>
  <si>
    <t>BINFIELD SOCIAL CLUB</t>
  </si>
  <si>
    <t>Binfield Club House, Forest Road, Binfield, Bracknell</t>
  </si>
  <si>
    <t>RG42 4DU</t>
  </si>
  <si>
    <t>BINFIELD CRICKET CLUB</t>
  </si>
  <si>
    <t>Stag and Hounds</t>
  </si>
  <si>
    <t>Stag and Hounds Pub, The Forest Road, Binfield, Bracknell</t>
  </si>
  <si>
    <t>RG42 4HA</t>
  </si>
  <si>
    <t>Wyevale Binfield Garden Centre</t>
  </si>
  <si>
    <t>Wyevale Garden Centre, Forest Road, Binfield, Bracknell</t>
  </si>
  <si>
    <t>Plough &amp; Harrow</t>
  </si>
  <si>
    <t>The Plough and Harrow, Forest Road, Newell Green Warfield, Bracknell</t>
  </si>
  <si>
    <t>RG42 6AE</t>
  </si>
  <si>
    <t>ACS Catering Ltd</t>
  </si>
  <si>
    <t>The Three Legged Cross, Forest Road, Newell Green Warfield, Bracknell</t>
  </si>
  <si>
    <t>The Yorkshire Rose, Forest Road, Newell Green Warfield, Bracknell</t>
  </si>
  <si>
    <t>Cafe Zone Ltd</t>
  </si>
  <si>
    <t>Cafe Zone, Warfield Garage, Forest Road, Newell Green Warfield, Bracknell</t>
  </si>
  <si>
    <t>Warfield Memorial Ground</t>
  </si>
  <si>
    <t>Warfield Cricket Club, Warfield Memorial Ground Pavillion, Forest Road, Newell Green Warfield, Bracknell</t>
  </si>
  <si>
    <t>Muzzy's Kebabs</t>
  </si>
  <si>
    <t>Street Record, Foresters Way, Crowthorne</t>
  </si>
  <si>
    <t>Ms J Lowles</t>
  </si>
  <si>
    <t>J Lowles, 9 Fortrose Close, College Town, Sandhurst</t>
  </si>
  <si>
    <t>GU47 0XF</t>
  </si>
  <si>
    <t>Cake By Ban Ltd</t>
  </si>
  <si>
    <t>6 Fountains Garth, Bracknell</t>
  </si>
  <si>
    <t>RG12 7RH</t>
  </si>
  <si>
    <t>2nd Bracknell Scout Group</t>
  </si>
  <si>
    <t>The Scout Hut, Freeborn Way, Bracknell</t>
  </si>
  <si>
    <t>RG12 2RS</t>
  </si>
  <si>
    <t>Elizabeth Cann</t>
  </si>
  <si>
    <t>21 Frensham, Bracknell</t>
  </si>
  <si>
    <t>RG12 0TQ</t>
  </si>
  <si>
    <t>Marie Cobb</t>
  </si>
  <si>
    <t>Maria Cobb, 12 Furzemoors, Bracknell</t>
  </si>
  <si>
    <t>RG12 7HT</t>
  </si>
  <si>
    <t>Childminder EYB</t>
  </si>
  <si>
    <t>Eurin Yenerot Bourduais, 22 Gainsborough, Bracknell</t>
  </si>
  <si>
    <t>RG12 7WL</t>
  </si>
  <si>
    <t>Kirsty's Fabulous Cupcakes</t>
  </si>
  <si>
    <t>16 Gibson Drive, Bracknell</t>
  </si>
  <si>
    <t>RG12 9LJ</t>
  </si>
  <si>
    <t>ISS Education (school kitchen), St Josephs Catholic Primary School, Gipsy Lane, Bracknell</t>
  </si>
  <si>
    <t>RG12 9AP</t>
  </si>
  <si>
    <t>St Joseph's After School Club</t>
  </si>
  <si>
    <t>St Josephs R C Primary School, Gipsy Lane, Bracknell</t>
  </si>
  <si>
    <t>C/o Winkfield Parish Council</t>
  </si>
  <si>
    <t>Ascot Jubilee Pavilion, Ascot Jubilee Recreation Ground, Goaters Road, Ascot</t>
  </si>
  <si>
    <t>SL5 8JA</t>
  </si>
  <si>
    <t>Lindsay Balaam</t>
  </si>
  <si>
    <t>13 Goodways Drive, Bracknell</t>
  </si>
  <si>
    <t>RG12 9AU</t>
  </si>
  <si>
    <t>Carolyn Weighill</t>
  </si>
  <si>
    <t>37 Goodways Drive, Bracknell</t>
  </si>
  <si>
    <t>Holly House</t>
  </si>
  <si>
    <t>Goughs Lane, Bracknell</t>
  </si>
  <si>
    <t>RG12 2JR</t>
  </si>
  <si>
    <t>Swan House</t>
  </si>
  <si>
    <t>Bracknell Forest Homes, Goughs Meadow, Sandhurst</t>
  </si>
  <si>
    <t>GU47 9BZ</t>
  </si>
  <si>
    <t>Jacqueline Myall</t>
  </si>
  <si>
    <t>56 Grampian Road, Sandhurst</t>
  </si>
  <si>
    <t>GU47 8NH</t>
  </si>
  <si>
    <t>ISS Education (school kitchen), New Scotland Hill Primary School, Grampian Road, Sandhurst</t>
  </si>
  <si>
    <t>GU47 8NQ</t>
  </si>
  <si>
    <t>The Breakfast &amp; After School Club</t>
  </si>
  <si>
    <t>Breakfast, After School &amp; Hol Club, New Scotland Hill Primary School, Grampian Road, Sandhurst</t>
  </si>
  <si>
    <t>Grant Road Childcare</t>
  </si>
  <si>
    <t>11 Grant Road, Crowthorne</t>
  </si>
  <si>
    <t>RG45 7JQ</t>
  </si>
  <si>
    <t>Cucina Restaurants Limited</t>
  </si>
  <si>
    <t>Cucina (school kitchen), Edgbarrow School, Grant Road, Crowthorne</t>
  </si>
  <si>
    <t>RG45 7HZ</t>
  </si>
  <si>
    <t>Edgbarrow Sports Centre</t>
  </si>
  <si>
    <t>Grant Road, Crowthorne</t>
  </si>
  <si>
    <t>RG45 7JL</t>
  </si>
  <si>
    <t>T 'N Toast Cafe</t>
  </si>
  <si>
    <t>T' N Toast Cafe (Talk Shop), 2 Great Hollands Square, Bracknell</t>
  </si>
  <si>
    <t>RG12 8UX</t>
  </si>
  <si>
    <t>The Quality Meat Company</t>
  </si>
  <si>
    <t>Quality Meat Company Ltd, 3 Great Hollands Square, Bracknell</t>
  </si>
  <si>
    <t>Amoy Take Away</t>
  </si>
  <si>
    <t>4 Great Hollands Square, Bracknell</t>
  </si>
  <si>
    <t>Lloyds Pharmacy Ltd, 6 Great Hollands Square, Bracknell</t>
  </si>
  <si>
    <t>Sultan Balti House</t>
  </si>
  <si>
    <t>Sultan Balti House Ltd, 7 Great Hollands Square, Bracknell</t>
  </si>
  <si>
    <t>Surfside</t>
  </si>
  <si>
    <t>9 Great Hollands Square, Bracknell</t>
  </si>
  <si>
    <t>12-15 Great Hollands Square, Bracknell</t>
  </si>
  <si>
    <t>Great Hollands Post Office, 17 Great Hollands Square, Bracknell</t>
  </si>
  <si>
    <t>Great Hollands Community Social Club</t>
  </si>
  <si>
    <t>Great Hollands Community Centre, Great Hollands Square, Bracknell</t>
  </si>
  <si>
    <t>WILLIAM TWIGG</t>
  </si>
  <si>
    <t>The Great Hollands Square, Bracknell</t>
  </si>
  <si>
    <t>Mrs E Roffey, 51 Greenham Wood, Bracknell</t>
  </si>
  <si>
    <t>RG12 7WJ</t>
  </si>
  <si>
    <t>Emily Ingram</t>
  </si>
  <si>
    <t>96 Greenham Wood, Bracknell</t>
  </si>
  <si>
    <t>RG12 7WH</t>
  </si>
  <si>
    <t>Hannah's Childminding Services</t>
  </si>
  <si>
    <t>Hannahs Childminding Services, 114 Greenham Wood, Bracknell</t>
  </si>
  <si>
    <t>JD Wetherspoon plc</t>
  </si>
  <si>
    <t>The Old Manor, Grenville Place, Bracknell</t>
  </si>
  <si>
    <t>RG12 1BP</t>
  </si>
  <si>
    <t>Stacey Roberts Childminding Services</t>
  </si>
  <si>
    <t>4 Greystock Road, Warfield, Bracknell</t>
  </si>
  <si>
    <t>RG42 2FB</t>
  </si>
  <si>
    <t>Siani Loves Cake</t>
  </si>
  <si>
    <t>22 Halifax Road, Bracknell</t>
  </si>
  <si>
    <t>RG12 9FY</t>
  </si>
  <si>
    <t>Food Manufacturing/Processing</t>
  </si>
  <si>
    <t>The Fox and Hounds</t>
  </si>
  <si>
    <t>The Fox &amp; Hounds, Fox And Hounds, Hancombe Road, Sandhurst</t>
  </si>
  <si>
    <t>GU47 8NP</t>
  </si>
  <si>
    <t>The Pine Community Centre</t>
  </si>
  <si>
    <t>The Hanworth Social Club Ltd., Hanworth Community Centre, Hanworth Road, Bracknell</t>
  </si>
  <si>
    <t>RG12 7WX</t>
  </si>
  <si>
    <t>Pines Community Pre-School</t>
  </si>
  <si>
    <t>Pines Community Pre-School, Hanworth Community Centre, Hanworth Road, Bracknell</t>
  </si>
  <si>
    <t>ISS Education (school kitchen), The Pines Primary School, Hanworth Road, Bracknell</t>
  </si>
  <si>
    <t>SWAAY</t>
  </si>
  <si>
    <t>10 Hardwell Way, Bracknell</t>
  </si>
  <si>
    <t>RG12 9HS</t>
  </si>
  <si>
    <t>Gemma Kemp- Childminder</t>
  </si>
  <si>
    <t>Gemma Kemp, 14 Hart Close, Bracknell</t>
  </si>
  <si>
    <t>RG42 2DR</t>
  </si>
  <si>
    <t>Lesley Wyatt</t>
  </si>
  <si>
    <t>82 Harvard Road, Owlsmoor, Sandhurst</t>
  </si>
  <si>
    <t>GU47 0UR</t>
  </si>
  <si>
    <t>Little People Childcare</t>
  </si>
  <si>
    <t>Little People Childminder, 101 Harvard Road, Owlsmoor, Sandhurst</t>
  </si>
  <si>
    <t>MGM Motor Company (shop only)</t>
  </si>
  <si>
    <t>Mgm Motor Company, Brookside Garage, Hatchet Lane, Winkfield, Windsor</t>
  </si>
  <si>
    <t>SL4 2EE</t>
  </si>
  <si>
    <t>Jammin Jelly</t>
  </si>
  <si>
    <t>Church Farm House Cottage, Hatchet Lane, Winkfield, Windsor</t>
  </si>
  <si>
    <t>SL4 2EG</t>
  </si>
  <si>
    <t>Crumbs Bakery of Winkfield</t>
  </si>
  <si>
    <t>Crumbs Bakery of Winkfield Ltd, Unit 11, Mayfield Light Industrial Estate, Hatchet Lane, Winkfield, Windsor</t>
  </si>
  <si>
    <t>Cranbourne Winkfield , Royal British Leg</t>
  </si>
  <si>
    <t>Cranbourne Winkfield, The Cranbourne And Winkfield Royal British Legion Hall, Hatchet Lane, Winkfield, Windsor</t>
  </si>
  <si>
    <t>The Old Hatchet</t>
  </si>
  <si>
    <t>Hatchet Lane, Winkfield, Windsor</t>
  </si>
  <si>
    <t>Mrs Agata Payne</t>
  </si>
  <si>
    <t>Agata Payne, 70 Haversham Drive, Bracknell</t>
  </si>
  <si>
    <t>RG12 7NB</t>
  </si>
  <si>
    <t>Mrs K Raby</t>
  </si>
  <si>
    <t>Paws Nursery, 9 Hayley Green, Warfield, Bracknell</t>
  </si>
  <si>
    <t>RG42 3BT</t>
  </si>
  <si>
    <t>BeBe's</t>
  </si>
  <si>
    <t>Plot 4, Caravan Storage Land, Hazelwood Lane, Binfield, Bracknell</t>
  </si>
  <si>
    <t>RG42 5NE</t>
  </si>
  <si>
    <t>The Homestead (Crowthorne) Ltd</t>
  </si>
  <si>
    <t>The Homestead Ltd, 18 Heath Hill Road North, Crowthorne</t>
  </si>
  <si>
    <t>RG45 7BX</t>
  </si>
  <si>
    <t>Crowthorne Parish Hall</t>
  </si>
  <si>
    <t>Heath Hill Road South, Crowthorne</t>
  </si>
  <si>
    <t>RG45 7BN</t>
  </si>
  <si>
    <t>Gail Fazalerley</t>
  </si>
  <si>
    <t>56 Helmsdale, Bracknell</t>
  </si>
  <si>
    <t>RG12 0TA</t>
  </si>
  <si>
    <t>Cake Crazy</t>
  </si>
  <si>
    <t>Cakes Crazy, 19 Hemmyng Corner, Warfield, Bracknell</t>
  </si>
  <si>
    <t>RG42 2QH</t>
  </si>
  <si>
    <t>Kate Greaves</t>
  </si>
  <si>
    <t>38 Herondale, Bracknell</t>
  </si>
  <si>
    <t>RG12 7ZT</t>
  </si>
  <si>
    <t>Steph's Cupcakes</t>
  </si>
  <si>
    <t>20 Hexham Close, Owlsmoor, Sandhurst</t>
  </si>
  <si>
    <t>GU47 0QP</t>
  </si>
  <si>
    <t>BARCLAYS BANK PLC</t>
  </si>
  <si>
    <t>1 High Street, Bracknell</t>
  </si>
  <si>
    <t>RG12 1DR</t>
  </si>
  <si>
    <t>Pizza Go Go</t>
  </si>
  <si>
    <t>Pizza GoGo, 2 High Street, Bracknell</t>
  </si>
  <si>
    <t>RG12 1AA</t>
  </si>
  <si>
    <t>The Real China</t>
  </si>
  <si>
    <t>Real China, 4,6,8 High Street, Bracknell</t>
  </si>
  <si>
    <t>Ladbrokes</t>
  </si>
  <si>
    <t>Ladbrokes, 14 High Street, Bracknell</t>
  </si>
  <si>
    <t>RG12 1LL</t>
  </si>
  <si>
    <t>Greggs</t>
  </si>
  <si>
    <t>17 High Street, Bracknell</t>
  </si>
  <si>
    <t>RG12 1DL</t>
  </si>
  <si>
    <t>Herbies Pizza</t>
  </si>
  <si>
    <t>21 High Street, Bracknell</t>
  </si>
  <si>
    <t>Dominos Pizza</t>
  </si>
  <si>
    <t>22 High Street, Bracknell</t>
  </si>
  <si>
    <t>M S Cheney Ltd</t>
  </si>
  <si>
    <t>25 High Street, Bracknell</t>
  </si>
  <si>
    <t>Cargo</t>
  </si>
  <si>
    <t>43 High Street, Bracknell</t>
  </si>
  <si>
    <t>RG12 1EA</t>
  </si>
  <si>
    <t>Millets</t>
  </si>
  <si>
    <t>46 High Street, Bracknell</t>
  </si>
  <si>
    <t>Costa Coffee</t>
  </si>
  <si>
    <t>51 High Street, Bracknell</t>
  </si>
  <si>
    <t>Holland and Barrett</t>
  </si>
  <si>
    <t>55 High Street, Bracknell</t>
  </si>
  <si>
    <t>Neil Fraser Ellis</t>
  </si>
  <si>
    <t>The Bull, 56 High Street, Bracknell</t>
  </si>
  <si>
    <t>RG12 1DP</t>
  </si>
  <si>
    <t>Caffe Nero</t>
  </si>
  <si>
    <t>Bentalls, 57-67 High Street, Bracknell</t>
  </si>
  <si>
    <t>RG12 1DW</t>
  </si>
  <si>
    <t>BENTALLS DEPARTMENT STORE</t>
  </si>
  <si>
    <t>McDonalds</t>
  </si>
  <si>
    <t>Mcdonald's Bracknell, 62 High Street, Bracknell</t>
  </si>
  <si>
    <t>Holdens Inn Ltd/The Red Lion</t>
  </si>
  <si>
    <t>Red Lion, The Red Lion, High Street, Bracknell</t>
  </si>
  <si>
    <t>RG12 1DS</t>
  </si>
  <si>
    <t>The Prince Public House</t>
  </si>
  <si>
    <t>The Prince Alfred, 2 High Street, Crowthorne</t>
  </si>
  <si>
    <t>RG45 7AZ</t>
  </si>
  <si>
    <t>Don beni</t>
  </si>
  <si>
    <t>Don Beni Restaurant, 8-10 High Street, Crowthorne</t>
  </si>
  <si>
    <t>Best One</t>
  </si>
  <si>
    <t>12-14 High Street, Crowthorne</t>
  </si>
  <si>
    <t>Dopson Butchers Limited</t>
  </si>
  <si>
    <t>Dopson Butchers, 48 High Street, Crowthorne</t>
  </si>
  <si>
    <t>The Golden Fry</t>
  </si>
  <si>
    <t>51 High Street, Crowthorne</t>
  </si>
  <si>
    <t>RG45 7AD</t>
  </si>
  <si>
    <t>Lidl</t>
  </si>
  <si>
    <t>Lidl, 80 High Street, Crowthorne</t>
  </si>
  <si>
    <t>RG45 7BE</t>
  </si>
  <si>
    <t>Sherwood House, 104 High Street, Crowthorne</t>
  </si>
  <si>
    <t>RG45 7AT</t>
  </si>
  <si>
    <t>Sue Ryder</t>
  </si>
  <si>
    <t>116 High Street, Crowthorne</t>
  </si>
  <si>
    <t>Crownthorne Vabptist Curch</t>
  </si>
  <si>
    <t>Baptist Church And Hall, 144 High Street, Crowthorne</t>
  </si>
  <si>
    <t>The Ark Pre School</t>
  </si>
  <si>
    <t>The Ark Pre-School, (Church Hall) 144 High Street, Crowthorne</t>
  </si>
  <si>
    <t>The Co-operative Food</t>
  </si>
  <si>
    <t>Co-operative, 149 High Street, Crowthorne</t>
  </si>
  <si>
    <t>RG45 7AF</t>
  </si>
  <si>
    <t>Capers</t>
  </si>
  <si>
    <t>165 High Street, Crowthorne</t>
  </si>
  <si>
    <t>H A Mc Parland</t>
  </si>
  <si>
    <t>McParland Ltd, 182 High Street, Crowthorne</t>
  </si>
  <si>
    <t>RG45 7AP</t>
  </si>
  <si>
    <t>The Rolling Feast</t>
  </si>
  <si>
    <t>226 High Street, Crowthorne</t>
  </si>
  <si>
    <t>That's Nice</t>
  </si>
  <si>
    <t>231 High Street, Crowthorne</t>
  </si>
  <si>
    <t>RG45 7AQ</t>
  </si>
  <si>
    <t>Puck a' Grub</t>
  </si>
  <si>
    <t>237 High Street, Crowthorne</t>
  </si>
  <si>
    <t>RG45 7AH</t>
  </si>
  <si>
    <t>Victory Ship Restaurant</t>
  </si>
  <si>
    <t>239 High Street, Crowthorne</t>
  </si>
  <si>
    <t>Gateway Supermarket PVT LTD</t>
  </si>
  <si>
    <t>G.S Supermarkets, 240 High Street, Crowthorne</t>
  </si>
  <si>
    <t>Julie Jones</t>
  </si>
  <si>
    <t>Mrs 8 Laurel Terrace, High Street, Little Sandhurst, Sandhurst</t>
  </si>
  <si>
    <t>GU47 8LY</t>
  </si>
  <si>
    <t>The Bird in Hand</t>
  </si>
  <si>
    <t>High Street, Little Sandhurst, Sandhurst</t>
  </si>
  <si>
    <t>GU47 8LQ</t>
  </si>
  <si>
    <t>Arch House, 2 High Street, Sandhurst</t>
  </si>
  <si>
    <t>GU47 8DY</t>
  </si>
  <si>
    <t>The Dukes Head</t>
  </si>
  <si>
    <t>45 High Street, Sandhurst</t>
  </si>
  <si>
    <t>GU47 8EB</t>
  </si>
  <si>
    <t>Caroline Jennings</t>
  </si>
  <si>
    <t>48 High Street, Sandhurst</t>
  </si>
  <si>
    <t>NEWSBOY</t>
  </si>
  <si>
    <t>76 High Street, Sandhurst</t>
  </si>
  <si>
    <t>GU47 8ED</t>
  </si>
  <si>
    <t>Sandhurst Tandori</t>
  </si>
  <si>
    <t>Sandhurst Tandoori, 80 High Street, Sandhurst</t>
  </si>
  <si>
    <t>Rose and Crown</t>
  </si>
  <si>
    <t>Rose &amp; Crown, The 108 High Street, Sandhurst</t>
  </si>
  <si>
    <t>GU47 8HA</t>
  </si>
  <si>
    <t>Mandy's Muffins</t>
  </si>
  <si>
    <t>5 Highfield, Bracknell</t>
  </si>
  <si>
    <t>RG12 8XD</t>
  </si>
  <si>
    <t>Binfield Football Club</t>
  </si>
  <si>
    <t>Hill Farm Lane, Binfield, Bracknell</t>
  </si>
  <si>
    <t>RG42 5QZ</t>
  </si>
  <si>
    <t>19 Hillberry, Bracknell</t>
  </si>
  <si>
    <t>RG12 7ZZ</t>
  </si>
  <si>
    <t>Sally Ann Downey</t>
  </si>
  <si>
    <t>29 Hillberry, Bracknell</t>
  </si>
  <si>
    <t>Ms P Touchin</t>
  </si>
  <si>
    <t>Miss P Touchin, 11 Hoffman Close, Warfield, Bracknell</t>
  </si>
  <si>
    <t>RG42 2JS</t>
  </si>
  <si>
    <t>Jenny Cooper</t>
  </si>
  <si>
    <t>75 Holbeck, Bracknell</t>
  </si>
  <si>
    <t>RG12 8XF</t>
  </si>
  <si>
    <t>Mrs H FOORD</t>
  </si>
  <si>
    <t>38 Holland Pines, Bracknell</t>
  </si>
  <si>
    <t>RG12 8UY</t>
  </si>
  <si>
    <t>Esther Boulter</t>
  </si>
  <si>
    <t>48 Horatio Avenue, Warfield, Bracknell</t>
  </si>
  <si>
    <t>RG42 3TX</t>
  </si>
  <si>
    <t>Teddies Bracknell</t>
  </si>
  <si>
    <t>Teddies Nurseries Ltd, 3-5 Horndean Road, Bracknell</t>
  </si>
  <si>
    <t>RG12 0XQ</t>
  </si>
  <si>
    <t>Tops Pizza</t>
  </si>
  <si>
    <t>6 Horndean Road, Bracknell</t>
  </si>
  <si>
    <t>Tesco Express</t>
  </si>
  <si>
    <t>7-9 Horndean Road, Bracknell</t>
  </si>
  <si>
    <t>Forest Chinese Takeaway</t>
  </si>
  <si>
    <t>10 Horndean Road, Bracknell</t>
  </si>
  <si>
    <t>Blockbuster Video</t>
  </si>
  <si>
    <t>11 Horndean Road, Bracknell</t>
  </si>
  <si>
    <t>FOREST PARK COMMUNITY CENTRE</t>
  </si>
  <si>
    <t>12 Horndean Road, Bracknell</t>
  </si>
  <si>
    <t>Izzy's Bakery</t>
  </si>
  <si>
    <t>9 Horsham Road, Owlsmoor, Sandhurst</t>
  </si>
  <si>
    <t>GU47 0YY</t>
  </si>
  <si>
    <t>Sarah's Childminding</t>
  </si>
  <si>
    <t>47 Horsham Road, Owlsmoor, Sandhurst</t>
  </si>
  <si>
    <t>GU47 0YZ</t>
  </si>
  <si>
    <t>Truly Scrumptious Wedding Cakes</t>
  </si>
  <si>
    <t>26 Horsneile Lane, Bracknell</t>
  </si>
  <si>
    <t>RG42 2DL</t>
  </si>
  <si>
    <t>Fiona Lyndon</t>
  </si>
  <si>
    <t>Fiona Lyndon Childminder, 57 Horsneile Lane, Bracknell</t>
  </si>
  <si>
    <t>RG42 2DQ</t>
  </si>
  <si>
    <t>Susan Lewis</t>
  </si>
  <si>
    <t>51 Inchwood, Bracknell</t>
  </si>
  <si>
    <t>RG12 7ZU</t>
  </si>
  <si>
    <t>Anita Bradshaw</t>
  </si>
  <si>
    <t>9 Inverness Way, College Town, Sandhurst</t>
  </si>
  <si>
    <t>GU47 0XG</t>
  </si>
  <si>
    <t>Terrie Doyle</t>
  </si>
  <si>
    <t>17 Isis Way, Sandhurst</t>
  </si>
  <si>
    <t>GU47 9RD</t>
  </si>
  <si>
    <t>Very Vending</t>
  </si>
  <si>
    <t>Very Vending, 115 Jameston, Bracknell</t>
  </si>
  <si>
    <t>RG12 7ZA</t>
  </si>
  <si>
    <t>Nicola Hunt</t>
  </si>
  <si>
    <t>129 Jameston, Bracknell</t>
  </si>
  <si>
    <t>Baxter Storey</t>
  </si>
  <si>
    <t>Baxter Storey (Elements staff cafe), Jealotts Hill Research Station, Jealotts Hill, Warfield, Bracknell</t>
  </si>
  <si>
    <t>RG42 6EY</t>
  </si>
  <si>
    <t>The Ascot Catering Company</t>
  </si>
  <si>
    <t>The Thatched House, Jigs Lane North, Warfield, Bracknell</t>
  </si>
  <si>
    <t>RG42 3DJ</t>
  </si>
  <si>
    <t>Dimensions (NSO) Ltd, Wayside, Jigs Lane North, Warfield, Bracknell</t>
  </si>
  <si>
    <t>Binfield Pre-School</t>
  </si>
  <si>
    <t>Recreation Ground, Jocks Lane, Bracknell</t>
  </si>
  <si>
    <t>JOHN NIKE LEISURESPORT COMPLEX</t>
  </si>
  <si>
    <t>John Nike Leisuresport Ltd, Bracknell Ice Rink And Ski Centre, John Nike Way, Binfield, Bracknell</t>
  </si>
  <si>
    <t>RG12 8TN</t>
  </si>
  <si>
    <t>Catering by Sally</t>
  </si>
  <si>
    <t>Catering by Sally (restaurant), Bracknell Ice Rink And Ski Centre, John Nike Way, Binfield, Bracknell</t>
  </si>
  <si>
    <t>Coppid Beech Hotel</t>
  </si>
  <si>
    <t>John Nike Way, Binfield, Bracknell</t>
  </si>
  <si>
    <t>RG12 8TF</t>
  </si>
  <si>
    <t>Lightfoots Filling Station</t>
  </si>
  <si>
    <t>Shell, John Nike Way, Binfield, Bracknell</t>
  </si>
  <si>
    <t>Angela Deadman</t>
  </si>
  <si>
    <t>3 Juliet Gardens, Warfield, Bracknell</t>
  </si>
  <si>
    <t>RG42 3UE</t>
  </si>
  <si>
    <t>Shallina Rickards</t>
  </si>
  <si>
    <t>31 Keepers Coombe, Bracknell</t>
  </si>
  <si>
    <t>RG12 0TN</t>
  </si>
  <si>
    <t>Laura Barron</t>
  </si>
  <si>
    <t>239 Kelvin Gate, Bracknell</t>
  </si>
  <si>
    <t>RG12 2TT</t>
  </si>
  <si>
    <t>Clare Holzman</t>
  </si>
  <si>
    <t>48 Kennel Lane, Bracknell</t>
  </si>
  <si>
    <t>RG42 2EX</t>
  </si>
  <si>
    <t>ISS Education (school kitchen), Kennel Lane Primary School Kennel Lane, Warfield, Bracknell</t>
  </si>
  <si>
    <t>Rebecca Janman, 40 Kilmington Close, Bracknell</t>
  </si>
  <si>
    <t>RG12 0GL</t>
  </si>
  <si>
    <t>Amanda Jane Bushell</t>
  </si>
  <si>
    <t>Amanda Bushell, 8 Kilmuir Close, College Town, Sandhurst</t>
  </si>
  <si>
    <t>GU47 0XQ</t>
  </si>
  <si>
    <t>buffets4business</t>
  </si>
  <si>
    <t>16 Brickfield Ind Park, Kiln Lane, Bracknell</t>
  </si>
  <si>
    <t>RG12 1NA</t>
  </si>
  <si>
    <t>Mrs G Wood</t>
  </si>
  <si>
    <t>13 Kimmeridge, Bracknell</t>
  </si>
  <si>
    <t>RG12 0UD</t>
  </si>
  <si>
    <t>Suzanne Boucher</t>
  </si>
  <si>
    <t>27 King Edwards Road, Ascot</t>
  </si>
  <si>
    <t>SL5 8NY</t>
  </si>
  <si>
    <t>Carlyle Court</t>
  </si>
  <si>
    <t>Bracknell Forest Homes, Carlyle Court, Kings Road, Crowthorne</t>
  </si>
  <si>
    <t>RG45 7AG</t>
  </si>
  <si>
    <t>Zoe Keen</t>
  </si>
  <si>
    <t>2 Kingsmere Road, Bracknell</t>
  </si>
  <si>
    <t>RG42 1XB</t>
  </si>
  <si>
    <t>Mrs Amanda Wilkinson</t>
  </si>
  <si>
    <t>Amanda Wilkinson, 32 Knightswood, Bracknell</t>
  </si>
  <si>
    <t>RG12 7ZS</t>
  </si>
  <si>
    <t>Jean Sadler</t>
  </si>
  <si>
    <t>Jean Underwood, 38 Knightswood, Bracknell</t>
  </si>
  <si>
    <t>Anne Burgess</t>
  </si>
  <si>
    <t>3 Kyle Close, Bracknell</t>
  </si>
  <si>
    <t>RG12 7DF</t>
  </si>
  <si>
    <t>Ladybank (Care Home)</t>
  </si>
  <si>
    <t>Ladybank Residential Home, 10A Ladybank, Bracknell</t>
  </si>
  <si>
    <t>RG12 7HA</t>
  </si>
  <si>
    <t>Lindsay's Cake Kitchen</t>
  </si>
  <si>
    <t>6 Lancashire Hill, Warfield, Bracknell</t>
  </si>
  <si>
    <t>RG42 3HZ</t>
  </si>
  <si>
    <t>Barnett Court</t>
  </si>
  <si>
    <t>Barnett Court, 1 Barnett Court, Larges Lane, Bracknell</t>
  </si>
  <si>
    <t>RG12 9AT</t>
  </si>
  <si>
    <t>Bracknell Cricket Club</t>
  </si>
  <si>
    <t>Bracknell Cricket Club, Larges Lane, Bracknell</t>
  </si>
  <si>
    <t>RG12 9AN</t>
  </si>
  <si>
    <t>Clubhouse Bracknell Town Football Club</t>
  </si>
  <si>
    <t>Bracknell Town Football Club, Clubhouse, Larges Lane, Bracknell</t>
  </si>
  <si>
    <t>Susie Q Cakes</t>
  </si>
  <si>
    <t>2 Lawrence Grove, Binfield, Bracknell</t>
  </si>
  <si>
    <t>RG42 4BL</t>
  </si>
  <si>
    <t>Mary Gilchrist, Childminder</t>
  </si>
  <si>
    <t>Mary Gilchrist, 19 Leafield Copse, Bracknell</t>
  </si>
  <si>
    <t>RG12 9YX</t>
  </si>
  <si>
    <t>ISS Education (school kitchen), Birch Hill Primary School, Leppington, Bracknell</t>
  </si>
  <si>
    <t>RG12 7WW</t>
  </si>
  <si>
    <t>KOOSA Kids After School Club</t>
  </si>
  <si>
    <t>Koosa Kids Ltd (After School Club), Birch Hill Primary School, Leppington, Bracknell</t>
  </si>
  <si>
    <t>Theresa Stapley</t>
  </si>
  <si>
    <t>South Hill Park Pre-School, South Hill Park Pre School, Leppington, Bracknell</t>
  </si>
  <si>
    <t>Bracknell Rugby Football Club</t>
  </si>
  <si>
    <t>Lily Hill Drive, Bracknell</t>
  </si>
  <si>
    <t>RG12 2UG</t>
  </si>
  <si>
    <t>The Lord of the Grill</t>
  </si>
  <si>
    <t>The Lord of the Grills, Lily Hill Park, Lily Hill Road, Bracknell</t>
  </si>
  <si>
    <t>Bracknell Lawn Tennis Club</t>
  </si>
  <si>
    <t>Lily Hill Road, Bracknell</t>
  </si>
  <si>
    <t>RG12 2SJ</t>
  </si>
  <si>
    <t>Beverley Cornwall</t>
  </si>
  <si>
    <t>Holly Spring Pre School, Holly Spring Infant School, Lily Hill Road, Bracknell</t>
  </si>
  <si>
    <t>RG12 2SW</t>
  </si>
  <si>
    <t>Holly Spring Out of School Club</t>
  </si>
  <si>
    <t>Holly Spring Infant School, Lily Hill Road, Bracknell</t>
  </si>
  <si>
    <t>Little Blossoms Childcare</t>
  </si>
  <si>
    <t>Holly Spring Infants School, Lily Hill Road, Bracknell</t>
  </si>
  <si>
    <t>ISS Education (school kitchen), Holly Spring Junior School, Lily Hill Road, Bracknell</t>
  </si>
  <si>
    <t>Mrs L Lee</t>
  </si>
  <si>
    <t>18 Limerick Close, Bracknell</t>
  </si>
  <si>
    <t>RG42 1YA</t>
  </si>
  <si>
    <t>Paterson's Patisserie</t>
  </si>
  <si>
    <t>38 Lingwood, Bracknell</t>
  </si>
  <si>
    <t>RG12 7PW</t>
  </si>
  <si>
    <t>McColls</t>
  </si>
  <si>
    <t>Martins, Birch Hill Post Office, 94-95 Liscombe, Bracknell</t>
  </si>
  <si>
    <t>RG12 7DE</t>
  </si>
  <si>
    <t>97 Liscombe, Bracknell</t>
  </si>
  <si>
    <t>Miss Fei Chan Chin</t>
  </si>
  <si>
    <t>Dragon House, 99 Liscombe, Bracknell</t>
  </si>
  <si>
    <t>Aldi Stores Limited</t>
  </si>
  <si>
    <t>Aldi, Aldi, 136 Liscombe, Bracknell</t>
  </si>
  <si>
    <t>Liscombe House</t>
  </si>
  <si>
    <t>Bracknell Forest Homes, Liscombe, Bracknell</t>
  </si>
  <si>
    <t>RG12 7AL</t>
  </si>
  <si>
    <t>Silver Birch</t>
  </si>
  <si>
    <t>The Silver Birch, Liscombe, Bracknell</t>
  </si>
  <si>
    <t>Lou Lous Cakes</t>
  </si>
  <si>
    <t>9 Little Ringdale, Bracknell</t>
  </si>
  <si>
    <t>RG12 9JH</t>
  </si>
  <si>
    <t>Crowthorne Cakes</t>
  </si>
  <si>
    <t>10 Llangar Grove, Crowthorne</t>
  </si>
  <si>
    <t>RG45 6EA</t>
  </si>
  <si>
    <t>Haute Cuisine</t>
  </si>
  <si>
    <t>Angela Edey Little Scotswood, 98 Locks Ride, Ascot</t>
  </si>
  <si>
    <t>SL5 8QX</t>
  </si>
  <si>
    <t>Heathfield School</t>
  </si>
  <si>
    <t>London Road, Ascot</t>
  </si>
  <si>
    <t>SL5 8BQ</t>
  </si>
  <si>
    <t>Sodexo Ltd (School Kitchen), The Licensed Victuallers School, London Road, Ascot</t>
  </si>
  <si>
    <t>SL5 8DR</t>
  </si>
  <si>
    <t>Whitbread Plc</t>
  </si>
  <si>
    <t>The Royal Foresters, The Royal Foresters Hotel, London Road, Ascot</t>
  </si>
  <si>
    <t>Charnley Care Homes Ltd</t>
  </si>
  <si>
    <t>Beech House, London Road, Binfield, Bracknell</t>
  </si>
  <si>
    <t>RG42 4AB</t>
  </si>
  <si>
    <t>Fines Braywick</t>
  </si>
  <si>
    <t>Fines Bayliwick Hotel, Fines Bayliwick House Hotel, London Road, Binfield, Bracknell</t>
  </si>
  <si>
    <t>BRACKNELL TRAVEL LODGE</t>
  </si>
  <si>
    <t>Travelodge, The Travel Lodge, London Road, Binfield, Bracknell</t>
  </si>
  <si>
    <t>RG42 4AA</t>
  </si>
  <si>
    <t>Travelodge</t>
  </si>
  <si>
    <t>The Travel Lodge, London Road, Bracknell</t>
  </si>
  <si>
    <t>RG12 2UT</t>
  </si>
  <si>
    <t>Privilege Catering</t>
  </si>
  <si>
    <t>Privilege Catering (staff canteen), Afton Chemical Limited, London Road, Bracknell</t>
  </si>
  <si>
    <t>RG12 2UW</t>
  </si>
  <si>
    <t>East Berks Connect</t>
  </si>
  <si>
    <t>BP East Berks Service Station, London Road, Bracknell</t>
  </si>
  <si>
    <t>RG12 2TB</t>
  </si>
  <si>
    <t>Running Horse</t>
  </si>
  <si>
    <t>The London Road, Bracknell</t>
  </si>
  <si>
    <t>RG12 2UJ</t>
  </si>
  <si>
    <t>Back in Time Sa Style</t>
  </si>
  <si>
    <t>Firs Cottage, Long Hill Road, Ascot</t>
  </si>
  <si>
    <t>SL5 8RE</t>
  </si>
  <si>
    <t>Kate Mullender</t>
  </si>
  <si>
    <t>4 Longmoors, Bracknell</t>
  </si>
  <si>
    <t>RG42 1SG</t>
  </si>
  <si>
    <t>Chefs Larder Supplies</t>
  </si>
  <si>
    <t>CLS Butchers and Fishmongers, 26 Longshot Lane, Bracknell</t>
  </si>
  <si>
    <t>RG12 1RL</t>
  </si>
  <si>
    <t>Enjoy!</t>
  </si>
  <si>
    <t>Enjoy, 29 Longshot Lane, Bracknell</t>
  </si>
  <si>
    <t>Acorn Cafe</t>
  </si>
  <si>
    <t>43 Longshot Lane, Bracknell</t>
  </si>
  <si>
    <t>The Genuine Dining Co.</t>
  </si>
  <si>
    <t>Genuine Dining Co, Cable &amp; Wireless, Waterside House, Longshot Lane, Bracknell</t>
  </si>
  <si>
    <t>RG12 1XL</t>
  </si>
  <si>
    <t>Bluebell House</t>
  </si>
  <si>
    <t>Lovel Lane, Winkfield, Windsor</t>
  </si>
  <si>
    <t>SL4 2DG</t>
  </si>
  <si>
    <t>Ascot and Cranbourne</t>
  </si>
  <si>
    <t>Ascot and Cranbourne Pre-School, Lovel Road, Winkfield, Windsor</t>
  </si>
  <si>
    <t>SL4 2EU</t>
  </si>
  <si>
    <t>ISS Education (school kitchen), Cranbourne Primary School, Lovel Road, Winkfield, Windsor</t>
  </si>
  <si>
    <t>The Winkfield</t>
  </si>
  <si>
    <t>Lovel Road, Winkfield, Windsor</t>
  </si>
  <si>
    <t>SL4 2ES</t>
  </si>
  <si>
    <t>Wiltshire Farm Foods</t>
  </si>
  <si>
    <t>6 Bilton Industrial Estate, Lovelace Road, Bracknell</t>
  </si>
  <si>
    <t>RG12 8YT</t>
  </si>
  <si>
    <t>BMW (UK) Ltd</t>
  </si>
  <si>
    <t>Bmw, Lovelace Road, Bracknell</t>
  </si>
  <si>
    <t>Eurest</t>
  </si>
  <si>
    <t>Eurest (staff canteen), Fujitsu, Lovelace Road, Bracknell</t>
  </si>
  <si>
    <t>RG12 8TZ</t>
  </si>
  <si>
    <t>Ozzy's Kebabs</t>
  </si>
  <si>
    <t>Street Record, Lovelace Road, Bracknell</t>
  </si>
  <si>
    <t>West london Mental Trust</t>
  </si>
  <si>
    <t>Broadmoor Hospital, Lower Broadmoor Road, Crowthorne</t>
  </si>
  <si>
    <t>RG45 7EG</t>
  </si>
  <si>
    <t>Squirrels Day Nursery</t>
  </si>
  <si>
    <t>Caffe Central Walk</t>
  </si>
  <si>
    <t>Cafe Central Walk, Broadmoor Hospital, Lower Broadmoor Road, Crowthorne</t>
  </si>
  <si>
    <t>Farm Fayre Broadmoor</t>
  </si>
  <si>
    <t>Bob Rockell (Stallholder), Street Record, Lower Broadmoor Road, Crowthorne</t>
  </si>
  <si>
    <t>RG45 7LA</t>
  </si>
  <si>
    <t>ISS Education (school kitchen), Wildmoor Heath School, Lower Broadmoor Road, Crowthorne</t>
  </si>
  <si>
    <t>RG45 7HD</t>
  </si>
  <si>
    <t>ISS Caterhouse</t>
  </si>
  <si>
    <t>ISS Education (school kitchen), St Michael's CE Primary School, Lower Church Road, Sandhurst</t>
  </si>
  <si>
    <t>GU47 8HN</t>
  </si>
  <si>
    <t>Pastoral Centre</t>
  </si>
  <si>
    <t>St Michaels Church, Lower Church Road, Sandhurst</t>
  </si>
  <si>
    <t>Sarah Kimani</t>
  </si>
  <si>
    <t>Sarah Kimani Childminder, 7 Lytchett Minster Close, Bracknell</t>
  </si>
  <si>
    <t>RG12 9RY</t>
  </si>
  <si>
    <t>Angel's Cupcakery</t>
  </si>
  <si>
    <t>1 Madox Brown End, College Town, Sandhurst</t>
  </si>
  <si>
    <t>GU47 0GJ</t>
  </si>
  <si>
    <t>Southern counties Limited</t>
  </si>
  <si>
    <t>Southern Counties, Moss End Garden Centre, Maidenhead Road, Warfield, Bracknell</t>
  </si>
  <si>
    <t>RG42 6EJ</t>
  </si>
  <si>
    <t>Lewis of Suningdale Ltd</t>
  </si>
  <si>
    <t>Lewis of Sunningdale Ltd, Moss End Garden Centre, Maidenhead Road, Warfield, Bracknell</t>
  </si>
  <si>
    <t>Farm Shop</t>
  </si>
  <si>
    <t>Moss End Farm Shop</t>
  </si>
  <si>
    <t>Moss End Garden Centre, Maidenhead Road, Warfield, Bracknell</t>
  </si>
  <si>
    <t>Warfield Village Cafe</t>
  </si>
  <si>
    <t>Uncle Meat Limited</t>
  </si>
  <si>
    <t>Uncle Meat Ltd., Unit 11b, Moss End Garden Centre, Maidenhead Road, Warfield, Bracknell</t>
  </si>
  <si>
    <t>The New Leathern Bottle</t>
  </si>
  <si>
    <t>Maidenhead Road, Warfield, Bracknell</t>
  </si>
  <si>
    <t>RG42 6ET</t>
  </si>
  <si>
    <t>Shepherds House</t>
  </si>
  <si>
    <t>The Maidenhead Road, Warfield, Bracknell</t>
  </si>
  <si>
    <t>RG42 6ER</t>
  </si>
  <si>
    <t>Cinnamon Tree</t>
  </si>
  <si>
    <t>Maidens Green, Winkfield, Windsor</t>
  </si>
  <si>
    <t>SL4 4SJ</t>
  </si>
  <si>
    <t>BRAYBROOKE RECREATION CENTRE</t>
  </si>
  <si>
    <t>Braybrooke Hall Recreation Cent., The Pavilion, Braybrooke Recreation Ground, Makepiece Road, Bracknell</t>
  </si>
  <si>
    <t>RG42 2HG</t>
  </si>
  <si>
    <t>Gillian Hodgson, 14 Mansfield Place, Ascot</t>
  </si>
  <si>
    <t>SL5 8ND</t>
  </si>
  <si>
    <t>Abigail Connolly Childminding</t>
  </si>
  <si>
    <t>Abigail Connelly Childminding, 22 Mareshall Avenue, Warfield, Bracknell</t>
  </si>
  <si>
    <t>RG42 2QU</t>
  </si>
  <si>
    <t>3B Market Place, Bracknell</t>
  </si>
  <si>
    <t>RG12 1DT</t>
  </si>
  <si>
    <t>ROGER STEWARD BUTCHERS</t>
  </si>
  <si>
    <t>Berkshire Meat Traders, Stallholder, Market Place, Bracknell</t>
  </si>
  <si>
    <t>Market Cafe</t>
  </si>
  <si>
    <t>Stallholder, Market Place, Bracknell</t>
  </si>
  <si>
    <t>Dudmans</t>
  </si>
  <si>
    <t>Dudmans Of Bracknell, Stallholder, Market Place, Bracknell</t>
  </si>
  <si>
    <t>Peter's Plaice</t>
  </si>
  <si>
    <t>Peter's Place, Bracknell Market, Market Place, Bracknell</t>
  </si>
  <si>
    <t>Mitzy's Cafe Bar</t>
  </si>
  <si>
    <t>Mitzys Cafe Bar Ltd, 2 Market Street, Bracknell</t>
  </si>
  <si>
    <t>RG12 1JG</t>
  </si>
  <si>
    <t>Raja Plaice</t>
  </si>
  <si>
    <t>3 Market Street, Bracknell</t>
  </si>
  <si>
    <t>Raja Continental</t>
  </si>
  <si>
    <t>4 Market Street, Bracknell</t>
  </si>
  <si>
    <t>A &amp; I Oriental Foods</t>
  </si>
  <si>
    <t>5 Market Street, Bracknell</t>
  </si>
  <si>
    <t>Mayglade Ltd</t>
  </si>
  <si>
    <t>Anne Marie Patesserie, 6 Market Street, Bracknell</t>
  </si>
  <si>
    <t>Flavours of India</t>
  </si>
  <si>
    <t>7-8 Market Street, Bracknell</t>
  </si>
  <si>
    <t>The Fitness Warehouse</t>
  </si>
  <si>
    <t>Fitness Warehouse, 11 Market Street, Bracknell</t>
  </si>
  <si>
    <t>Dezire Ltd</t>
  </si>
  <si>
    <t>Empire / Club 8, 14 Market Street, Bracknell</t>
  </si>
  <si>
    <t>Azeem Spice</t>
  </si>
  <si>
    <t>Azeem Spice &amp; Azeem Grill, 14 Market Street, Bracknell</t>
  </si>
  <si>
    <t>Star News</t>
  </si>
  <si>
    <t>Station House, Market Street, Bracknell</t>
  </si>
  <si>
    <t>RG12 1HX</t>
  </si>
  <si>
    <t>So Lo Co</t>
  </si>
  <si>
    <t>Best Kebab</t>
  </si>
  <si>
    <t>The Street Record, Marshall Road, Sandhurst</t>
  </si>
  <si>
    <t>Marks &amp; Spencer plc</t>
  </si>
  <si>
    <t>Cafe Refresh (staff canteen), Marks And Spencer Store, The Meadows, Marshall Road, Sandhurst</t>
  </si>
  <si>
    <t>GU47 0FD</t>
  </si>
  <si>
    <t>THE INTERLUDE RESTAURANT</t>
  </si>
  <si>
    <t>Cafe Revive, Marks And Spencer Store, The Meadows, Marshall Road, Sandhurst</t>
  </si>
  <si>
    <t>Marks &amp; Spencer PLC</t>
  </si>
  <si>
    <t>Marks &amp; Spencer, Marks And Spencer Store, The Meadows, Marshall Road, Sandhurst</t>
  </si>
  <si>
    <t>Avenance</t>
  </si>
  <si>
    <t>Tesco Supermarket, Tesco Stores Ltd, The Meadows, Marshall Road, Sandhurst</t>
  </si>
  <si>
    <t>Carole Robertson</t>
  </si>
  <si>
    <t>8 Mason Place, Sandhurst</t>
  </si>
  <si>
    <t>GU47 8HG</t>
  </si>
  <si>
    <t>Barncroft, 1A Meadow Way, Bracknell</t>
  </si>
  <si>
    <t>RG42 1UE</t>
  </si>
  <si>
    <t>Lorraine Horner</t>
  </si>
  <si>
    <t>Knackbrex, 14 Meadow Way, Bracknell</t>
  </si>
  <si>
    <t>RG42 1UF</t>
  </si>
  <si>
    <t>Rosalind Goodman</t>
  </si>
  <si>
    <t>35 Meadow Way, Bracknell</t>
  </si>
  <si>
    <t>Katie Louise Brown</t>
  </si>
  <si>
    <t>49 Meadow Way, Bracknell</t>
  </si>
  <si>
    <t>The Candy Pop</t>
  </si>
  <si>
    <t>The Candy Pop Shop, 62 Melrose, Bracknell</t>
  </si>
  <si>
    <t>RG12 7LF</t>
  </si>
  <si>
    <t>Play and Learn Childminding</t>
  </si>
  <si>
    <t>Play &amp; Learn Childminding, 30 Merlin Clove, Winkfield Row, Bracknell</t>
  </si>
  <si>
    <t>RG42 7TD</t>
  </si>
  <si>
    <t>Mill Ride Golf &amp; Country Club</t>
  </si>
  <si>
    <t>Mill Ride Golf Club, Mill Ride, Ascot</t>
  </si>
  <si>
    <t>SL5 8LT</t>
  </si>
  <si>
    <t>Simply Sugar</t>
  </si>
  <si>
    <t>3 Millins Close, Owlsmoor, Sandhurst</t>
  </si>
  <si>
    <t>GU47 0TL</t>
  </si>
  <si>
    <t>Mrs Elaine Scott</t>
  </si>
  <si>
    <t>Elaine Scott, 13 Millins Close, Owlsmoor, Sandhurst</t>
  </si>
  <si>
    <t>Cheryl Bentley</t>
  </si>
  <si>
    <t>Ms 17 Millins Close, Owlsmoor, Sandhurst</t>
  </si>
  <si>
    <t>Clair Haynes</t>
  </si>
  <si>
    <t>18 Millins Close, Owlsmoor, Sandhurst</t>
  </si>
  <si>
    <t>Wendy's Burger Van</t>
  </si>
  <si>
    <t>Wendy Harvey, Buckhurst Moors, Moor Lane, Binfield, Bracknell</t>
  </si>
  <si>
    <t>RG12 8TD</t>
  </si>
  <si>
    <t>Donkey Poo</t>
  </si>
  <si>
    <t>88 Moordale Avenue, Bracknell</t>
  </si>
  <si>
    <t>RG42 1SY</t>
  </si>
  <si>
    <t>Packer</t>
  </si>
  <si>
    <t>Mrs Kay Scott</t>
  </si>
  <si>
    <t>Kay Scott, 140 Moordale Avenue, Bracknell</t>
  </si>
  <si>
    <t>RG42 1TH</t>
  </si>
  <si>
    <t>ISS Education (school kitchen), Meadow Vale Primary School, Moordale Avenue, Bracknell</t>
  </si>
  <si>
    <t>Koosa Kids Ltd (After School Club), Meadow Vale Primary School, Moordale Avenue, Bracknell</t>
  </si>
  <si>
    <t>Gillian Spence</t>
  </si>
  <si>
    <t>19 Munday Court, Binfield, Bracknell</t>
  </si>
  <si>
    <t>RG42 4UG</t>
  </si>
  <si>
    <t>Belinda Norris</t>
  </si>
  <si>
    <t>Belinda Norris Childminding, 24 Napier Close, Crowthorne</t>
  </si>
  <si>
    <t>RG45 7EN</t>
  </si>
  <si>
    <t>Mr Bread the Baker</t>
  </si>
  <si>
    <t>41 Napier Road, Crowthorne</t>
  </si>
  <si>
    <t>RG45 7EJ</t>
  </si>
  <si>
    <t>Urban Tadka</t>
  </si>
  <si>
    <t>1 Naseby, Bracknell</t>
  </si>
  <si>
    <t>RG12 7HD</t>
  </si>
  <si>
    <t>ISS Education (school kitchen), Wildridings Primary School, Netherton, Bracknell</t>
  </si>
  <si>
    <t>RG12 7DX</t>
  </si>
  <si>
    <t>Adrienne Gormusoglu</t>
  </si>
  <si>
    <t>124 Nettlecombe, Bracknell</t>
  </si>
  <si>
    <t>RG12 0UH</t>
  </si>
  <si>
    <t>H A McParland Chemists</t>
  </si>
  <si>
    <t>H A McParland Chemist, 24 New Road, Ascot</t>
  </si>
  <si>
    <t>SL5 8QQ</t>
  </si>
  <si>
    <t>Londis, 140-142 New Road, Ascot</t>
  </si>
  <si>
    <t>SL5 8QH</t>
  </si>
  <si>
    <t>Ascot Baptist Church</t>
  </si>
  <si>
    <t>175 New Road, Ascot</t>
  </si>
  <si>
    <t>SL5 8PX</t>
  </si>
  <si>
    <t>Melrose</t>
  </si>
  <si>
    <t>Alexandra Cutting, 176 New Road, Ascot</t>
  </si>
  <si>
    <t>SL5 8PP</t>
  </si>
  <si>
    <t>Ascot INNs Limited</t>
  </si>
  <si>
    <t>The Royal Hunt, 177 New Road, Ascot</t>
  </si>
  <si>
    <t>SL5 8PU</t>
  </si>
  <si>
    <t>WARFIELD CRICKET CLUB</t>
  </si>
  <si>
    <t>Brownlow Hall, The Brownlow Memorial Hall, Newell Green, Warfield, Bracknell</t>
  </si>
  <si>
    <t>RG42 6AB</t>
  </si>
  <si>
    <t>Plus Three Nursery</t>
  </si>
  <si>
    <t>The Brownlow Memorial Hall, Newell Green, Warfield, Bracknell</t>
  </si>
  <si>
    <t>Catherine Davies, Childminder</t>
  </si>
  <si>
    <t>Catherine Davies, 7 Nightingale Crescent, Bracknell</t>
  </si>
  <si>
    <t>RG12 9PY</t>
  </si>
  <si>
    <t>Coconut Grove Restaurant</t>
  </si>
  <si>
    <t>Coconut Grove, Coral Reef Water World, Nine Mile Ride, Bracknell</t>
  </si>
  <si>
    <t>RG12 7JQ</t>
  </si>
  <si>
    <t>Very Vending, Coral Reef Water World, Nine Mile Ride, Bracknell</t>
  </si>
  <si>
    <t>The Royal Berkshire Health &amp; Racquets Cl</t>
  </si>
  <si>
    <t>Virgin Active Ltd, Royal County Of Berkshire Racquet And Health Club, Nine Mile Ride, Bracknell</t>
  </si>
  <si>
    <t>RG12 7PB</t>
  </si>
  <si>
    <t>Tea Cosy Catering</t>
  </si>
  <si>
    <t>Refresh, The Look Out, Nine Mile Ride, Bracknell</t>
  </si>
  <si>
    <t>RG12 7QW</t>
  </si>
  <si>
    <t>Charlton House Catering</t>
  </si>
  <si>
    <t>Charlton House (staff restaurant), Trl Limited, Crowthorne House, Nine Mile Ride, Wokingham</t>
  </si>
  <si>
    <t>RG40 3GA</t>
  </si>
  <si>
    <t>The Golden Retriever</t>
  </si>
  <si>
    <t>Nine Mile Ride, Wokingham</t>
  </si>
  <si>
    <t>RG40 3DR</t>
  </si>
  <si>
    <t>La Cantina</t>
  </si>
  <si>
    <t>Royal Berkshire Polo Club, North Street, Winkfield, Windsor</t>
  </si>
  <si>
    <t>SL4 4TH</t>
  </si>
  <si>
    <t>Mr Michael Amoore</t>
  </si>
  <si>
    <t>Rod and Reel Cafe</t>
  </si>
  <si>
    <t>Royal Berkshire Fishery, North Street, Winkfield, Windsor</t>
  </si>
  <si>
    <t>SL4 4TE</t>
  </si>
  <si>
    <t>Squirrels Bar and Restaurant</t>
  </si>
  <si>
    <t>The Squirrel, Squirrels, North Street, Winkfield, Windsor</t>
  </si>
  <si>
    <t>SL4 4TF</t>
  </si>
  <si>
    <t>Mrs Zosima Robbins</t>
  </si>
  <si>
    <t>Zosima Robbins, 19 Northcott, Bracknell</t>
  </si>
  <si>
    <t>RG12 7WR</t>
  </si>
  <si>
    <t>Kristen King</t>
  </si>
  <si>
    <t>31 Northcott, Bracknell</t>
  </si>
  <si>
    <t>88 Northcott, Bracknell</t>
  </si>
  <si>
    <t>RG12 7WS</t>
  </si>
  <si>
    <t>Irene Mooney</t>
  </si>
  <si>
    <t>43 Nutley, Bracknell</t>
  </si>
  <si>
    <t>RG12 7HE</t>
  </si>
  <si>
    <t>Joanne Wheaton</t>
  </si>
  <si>
    <t>114 Nutley, Bracknell</t>
  </si>
  <si>
    <t>RG12 7HF</t>
  </si>
  <si>
    <t>Laura Cowie</t>
  </si>
  <si>
    <t>80 Oak Avenue, Owlsmoor, Sandhurst</t>
  </si>
  <si>
    <t>GU47 0SJ</t>
  </si>
  <si>
    <t>91 Oak Avenue, Owlsmoor, Sandhurst</t>
  </si>
  <si>
    <t>GU47 0SQ</t>
  </si>
  <si>
    <t>Happy Campers Childminding</t>
  </si>
  <si>
    <t>Happy Campers Childminder., 97 Oak Avenue, Owlsmoor, Sandhurst</t>
  </si>
  <si>
    <t>Lily and Joe</t>
  </si>
  <si>
    <t>9 Oakdale, Bracknell</t>
  </si>
  <si>
    <t>RG12 0TG</t>
  </si>
  <si>
    <t>Kazza Kids Childcare</t>
  </si>
  <si>
    <t>Kazza Kid Childcare, 67 Oakdale, Bracknell</t>
  </si>
  <si>
    <t>George's</t>
  </si>
  <si>
    <t>2 Oakmede Place, Binfield, Bracknell</t>
  </si>
  <si>
    <t>RG42 4JF</t>
  </si>
  <si>
    <t>Oakmede Bakery</t>
  </si>
  <si>
    <t>3 Oakmede Place, Binfield, Bracknell</t>
  </si>
  <si>
    <t>Duffy's Londis</t>
  </si>
  <si>
    <t>6-7 Oakmede Place, Binfield, Bracknell</t>
  </si>
  <si>
    <t>Amir Restaurant</t>
  </si>
  <si>
    <t>9 Oakmede Place, Binfield, Bracknell</t>
  </si>
  <si>
    <t>Old College</t>
  </si>
  <si>
    <t>Pupil Referal Unit, College Hall, Old Wokingham Road, Wokingham</t>
  </si>
  <si>
    <t>RG40 3BT</t>
  </si>
  <si>
    <t>Easthampstead Park Conference Centre</t>
  </si>
  <si>
    <t>Easthampstead Park, Old Wokingham Road, Wokingham</t>
  </si>
  <si>
    <t>RG40 3DF</t>
  </si>
  <si>
    <t>Partners Dining Room, Spedan House</t>
  </si>
  <si>
    <t>Partners Dining Room (Waitrose), Spedan House, Oldbury, Bracknell</t>
  </si>
  <si>
    <t>RG12 8TQ</t>
  </si>
  <si>
    <t>Kirsty Foster</t>
  </si>
  <si>
    <t>71 Oldstead, Bracknell</t>
  </si>
  <si>
    <t>RG12 0UF</t>
  </si>
  <si>
    <t>Crown Wood Social Club</t>
  </si>
  <si>
    <t>Crown Wood Community Centre, Opladen Way, Bracknell</t>
  </si>
  <si>
    <t>RG12 0PE</t>
  </si>
  <si>
    <t>Refresh Coffee Shop</t>
  </si>
  <si>
    <t>Crownwood Community Centre, Opladen Way, Bracknell</t>
  </si>
  <si>
    <t>ISS Education (school kitchen), Crownwood Primary School Opladen Way, Bracknell</t>
  </si>
  <si>
    <t>The Crown Wood</t>
  </si>
  <si>
    <t>Opladen Way, Bracknell</t>
  </si>
  <si>
    <t>Penny Williams</t>
  </si>
  <si>
    <t>4 Osmans Close, Winkfield Row, Bracknell</t>
  </si>
  <si>
    <t>RG42 7PX</t>
  </si>
  <si>
    <t>Jen's House</t>
  </si>
  <si>
    <t>1 Osprey Avenue, Bracknell</t>
  </si>
  <si>
    <t>RG12 8AT</t>
  </si>
  <si>
    <t>Mrs Kate Whiting</t>
  </si>
  <si>
    <t>Kate Whiting, Linden, 27 Owlsmoor Road, Owlsmoor, Sandhurst</t>
  </si>
  <si>
    <t>GU47 0SD</t>
  </si>
  <si>
    <t>SANDHURST YOUTH &amp; COMMUNITY CENTRE</t>
  </si>
  <si>
    <t>The Spot, Sandhurst School, 28 Owlsmoor Road, Owlsmoor, Sandhurst</t>
  </si>
  <si>
    <t>Cucina</t>
  </si>
  <si>
    <t>Cucina (school kitchen), Sandhurst School, 28 Owlsmoor Road, Owlsmoor, Sandhurst</t>
  </si>
  <si>
    <t>The Boot</t>
  </si>
  <si>
    <t>48 Park Road, Bracknell</t>
  </si>
  <si>
    <t>RG12 2LU</t>
  </si>
  <si>
    <t>Talkington Bates</t>
  </si>
  <si>
    <t>Talkington Bates (staff canteen), Avis Budget House, Park Road, Bracknell</t>
  </si>
  <si>
    <t>RG12 2EW</t>
  </si>
  <si>
    <t>Anna Mohammed</t>
  </si>
  <si>
    <t>18 Park Road, Sandhurst</t>
  </si>
  <si>
    <t>GU47 9AA</t>
  </si>
  <si>
    <t>Michelle Bradley</t>
  </si>
  <si>
    <t>11 Partridge Close, Bracknell</t>
  </si>
  <si>
    <t>RG12 8AH</t>
  </si>
  <si>
    <t>Hall &amp; Woodhouse Ltd</t>
  </si>
  <si>
    <t>Peacock Farm Public House, Peacock Lane, Bracknell</t>
  </si>
  <si>
    <t>RG12 8SS</t>
  </si>
  <si>
    <t>Hardeep Pottinger (Childminder)</t>
  </si>
  <si>
    <t>Hardeep Pottinger, 3 Pembroke, Bracknell</t>
  </si>
  <si>
    <t>RG12 7RD</t>
  </si>
  <si>
    <t>ISS Education (school kitchen), St Margaret Clitherow Catholic School, Pembroke, Bracknell</t>
  </si>
  <si>
    <t>The Teepee Day Nursery</t>
  </si>
  <si>
    <t>Pembroke, Bracknell</t>
  </si>
  <si>
    <t>The Sugar Box</t>
  </si>
  <si>
    <t>The Sugar Box, 31 Pinewood Avenue, Crowthorne</t>
  </si>
  <si>
    <t>RG45 6RR</t>
  </si>
  <si>
    <t>Dimensions (NSO) Ltd</t>
  </si>
  <si>
    <t>101 Pinewood Avenue, Crowthorne</t>
  </si>
  <si>
    <t>RG45 6RQ</t>
  </si>
  <si>
    <t>COATS</t>
  </si>
  <si>
    <t>Woodmancote Centre, Pinewood Avenue, Crowthorne</t>
  </si>
  <si>
    <t>RG45 6RG</t>
  </si>
  <si>
    <t>3 Pollardrow Avenue, Bracknell</t>
  </si>
  <si>
    <t>RG42 1PS</t>
  </si>
  <si>
    <t>ISS Education (school kitchen), Fox Hill Primary School, Pond Moor Road, Bracknell</t>
  </si>
  <si>
    <t>RG12 7JZ</t>
  </si>
  <si>
    <t>Rowan Childrens Centre</t>
  </si>
  <si>
    <t>Pond Moor Road, Bracknell</t>
  </si>
  <si>
    <t>Vanessa Cook</t>
  </si>
  <si>
    <t>2 Pound Place, Binfield, Bracknell</t>
  </si>
  <si>
    <t>RG42 5HY</t>
  </si>
  <si>
    <t>Stacy Rankin</t>
  </si>
  <si>
    <t>9 Pound Place, Binfield, Bracknell</t>
  </si>
  <si>
    <t>Admiral Cunningham</t>
  </si>
  <si>
    <t>Priestwood Court Road, Bracknell</t>
  </si>
  <si>
    <t>RG42 1TU</t>
  </si>
  <si>
    <t>The New Priestwood Community Association</t>
  </si>
  <si>
    <t>New Priestwood Community Association, Priestwood Community Centre, Priestwood Court Road, Bracknell</t>
  </si>
  <si>
    <t>GIRL GUIDES CENTRE</t>
  </si>
  <si>
    <t>Priestwood Youth Centre, Priestwood Community Centre, Priestwood Court Road, Bracknell</t>
  </si>
  <si>
    <t>Priestwood Under 5's</t>
  </si>
  <si>
    <t>Priestwood Community Centre, Priestwood Court Road, Bracknell</t>
  </si>
  <si>
    <t>St Andrew's Church</t>
  </si>
  <si>
    <t>St Andrews Church, Priestwood Court Road, Bracknell</t>
  </si>
  <si>
    <t>Pizza World</t>
  </si>
  <si>
    <t>1 Priestwood Square, Bracknell</t>
  </si>
  <si>
    <t>RG42 1UD</t>
  </si>
  <si>
    <t>Kam's</t>
  </si>
  <si>
    <t>KAMS, 2 Priestwood Square, Bracknell</t>
  </si>
  <si>
    <t>Amir Restaurants Ltd</t>
  </si>
  <si>
    <t>Koh-I-Noor Restaurant, 3-5 Priestwood Square, Bracknell</t>
  </si>
  <si>
    <t>The Co-operative Group</t>
  </si>
  <si>
    <t>Co-operative, 6 Priestwood Square, Bracknell</t>
  </si>
  <si>
    <t>Amanda Wild</t>
  </si>
  <si>
    <t>2 Primrose Way, Sandhurst</t>
  </si>
  <si>
    <t>GU47 8PL</t>
  </si>
  <si>
    <t>Jazar Enterprises</t>
  </si>
  <si>
    <t>Croft House, 6 Prince Albert Drive, Ascot</t>
  </si>
  <si>
    <t>SL5 8AG</t>
  </si>
  <si>
    <t>Cupcake Wishes</t>
  </si>
  <si>
    <t>1 Prince Andrew Way, Ascot</t>
  </si>
  <si>
    <t>SL5 8NQ</t>
  </si>
  <si>
    <t>Mrs Nanette Standing</t>
  </si>
  <si>
    <t>Nanette Standing, 41 Prince Andrew Way, Ascot</t>
  </si>
  <si>
    <t>Mrs M S Hunt</t>
  </si>
  <si>
    <t>Maria  Hunt, 75 Prince Andrew Way, Ascot</t>
  </si>
  <si>
    <t>SL5 8NH</t>
  </si>
  <si>
    <t>7 Day Catering Limited</t>
  </si>
  <si>
    <t>7 Day Catering (staff canteen), 7 Princess Square, Bracknell</t>
  </si>
  <si>
    <t>RG12 1LS</t>
  </si>
  <si>
    <t>J Sainsburys Plc</t>
  </si>
  <si>
    <t>Sainsbury Supermarket, Sainsburys, 7 Princess Square, Bracknell</t>
  </si>
  <si>
    <t>Love Coffee</t>
  </si>
  <si>
    <t>9A Princess Square, Bracknell</t>
  </si>
  <si>
    <t>W H Smith</t>
  </si>
  <si>
    <t>W H Smith &amp; Son, 10 Princess Square, Bracknell</t>
  </si>
  <si>
    <t>Boots The Chemist</t>
  </si>
  <si>
    <t>13 Princess Square, Bracknell</t>
  </si>
  <si>
    <t>Argos Limited</t>
  </si>
  <si>
    <t>20 Princess Square, Bracknell</t>
  </si>
  <si>
    <t>Multi-Business</t>
  </si>
  <si>
    <t>The Body Shop</t>
  </si>
  <si>
    <t>31 Princess Square, Bracknell</t>
  </si>
  <si>
    <t>Naughty But Nice</t>
  </si>
  <si>
    <t>Naughty-but-Nice, 51 Princess Square, Bracknell</t>
  </si>
  <si>
    <t>GNC</t>
  </si>
  <si>
    <t>General Nutrition Centre, 67 Princess Square, Bracknell</t>
  </si>
  <si>
    <t>St Christophers</t>
  </si>
  <si>
    <t>Ascot Priory, Priory Road, Ascot</t>
  </si>
  <si>
    <t>SL5 8RT</t>
  </si>
  <si>
    <t>St Davids Ascot Residential Homes Ltd,</t>
  </si>
  <si>
    <t>St Davids, Ascot Priory, Priory Road, Ascot</t>
  </si>
  <si>
    <t>SL5 8RS</t>
  </si>
  <si>
    <t>Sharon Harman</t>
  </si>
  <si>
    <t>1 Ptarmigan Heights, Bracknell</t>
  </si>
  <si>
    <t>RG12 8AB</t>
  </si>
  <si>
    <t>Crafty Chefs</t>
  </si>
  <si>
    <t>3 Rachaels Lake View, Warfield, Bracknell</t>
  </si>
  <si>
    <t>RG42 3XU</t>
  </si>
  <si>
    <t>Stop 'n' Shop</t>
  </si>
  <si>
    <t>1A Ralphs Ride, Bracknell</t>
  </si>
  <si>
    <t>RG12 9EE</t>
  </si>
  <si>
    <t>Newtown Pippin</t>
  </si>
  <si>
    <t>The Ralphs Ride, Bracknell</t>
  </si>
  <si>
    <t>RG12 9LR</t>
  </si>
  <si>
    <t>Mrs Maria Creech</t>
  </si>
  <si>
    <t>Maria Ceech, 12 Ramsbury Close, Bracknell</t>
  </si>
  <si>
    <t>RG12 8GE</t>
  </si>
  <si>
    <t>Blendavenda</t>
  </si>
  <si>
    <t>Avignon, Ranelagh Drive, Bracknell</t>
  </si>
  <si>
    <t>RG12 9DA</t>
  </si>
  <si>
    <t>Wilson Jones Catering Limited</t>
  </si>
  <si>
    <t>Wilson Jones (school kitchen), Ranelagh School, Ranelagh Drive, Bracknell</t>
  </si>
  <si>
    <t>Calcott</t>
  </si>
  <si>
    <t>Turnstone Support, Rectory Close, Bracknell</t>
  </si>
  <si>
    <t>RG12 7BD</t>
  </si>
  <si>
    <t>Glenfield House</t>
  </si>
  <si>
    <t>BFC Supported Housing Unit, Rectory Close, Bracknell</t>
  </si>
  <si>
    <t>Cafe at the OLC</t>
  </si>
  <si>
    <t>Bracknell Open Learning Centre, Rectory Lane, Bracknell</t>
  </si>
  <si>
    <t>RG12 7BA</t>
  </si>
  <si>
    <t>EASTHAMPSTEAD &amp; WILDRIDINGS COMM CENTRE</t>
  </si>
  <si>
    <t>Easthampstead Community Centre, Rectory Lane, Bracknell</t>
  </si>
  <si>
    <t>RG12 7BH</t>
  </si>
  <si>
    <t>The Pizza Bakery</t>
  </si>
  <si>
    <t>3 Rectory Row, Rectory Lane, Bracknell</t>
  </si>
  <si>
    <t>RG12 7BN</t>
  </si>
  <si>
    <t>Rectory Lane Nursery School</t>
  </si>
  <si>
    <t>4 Rectory Row, Rectory Lane, Bracknell</t>
  </si>
  <si>
    <t>Magdalenka Polish Delicatessen</t>
  </si>
  <si>
    <t>BALFOUR NEWS</t>
  </si>
  <si>
    <t>Co-operative, 5-6 Rectory Row, Rectory Lane, Bracknell</t>
  </si>
  <si>
    <t>Balti King</t>
  </si>
  <si>
    <t>Balti King and Tandori, 7 Rectory Row, Rectory Lane, Bracknell</t>
  </si>
  <si>
    <t>8 Rectory Row, Rectory Lane, Bracknell</t>
  </si>
  <si>
    <t>Haka Chinese Takeaway</t>
  </si>
  <si>
    <t>Haka, 10 Rectory Row, Rectory Lane, Bracknell</t>
  </si>
  <si>
    <t>Flying Fish</t>
  </si>
  <si>
    <t>The 12A Rectory Row, Rectory Lane, Bracknell</t>
  </si>
  <si>
    <t>Bracknell Trampoline Centre</t>
  </si>
  <si>
    <t>Brackenhale Trampoline Centre, The Brakenhale School, Rectory Lane, Bracknell</t>
  </si>
  <si>
    <t>Pabulum</t>
  </si>
  <si>
    <t>Pabulum (school kitchen), The Brakenhale School, Rectory Lane, Bracknell</t>
  </si>
  <si>
    <t>Coleen Barker Cakes</t>
  </si>
  <si>
    <t>72 Red Rose, Binfield, Bracknell</t>
  </si>
  <si>
    <t>RG42 5LD</t>
  </si>
  <si>
    <t>Ekom Superstore Ltd</t>
  </si>
  <si>
    <t>32 Reeds Hill, Bracknell</t>
  </si>
  <si>
    <t>RG12 7LS</t>
  </si>
  <si>
    <t>Holden Inns Ltd</t>
  </si>
  <si>
    <t>Golden Farmer, Reeds Hill, Bracknell</t>
  </si>
  <si>
    <t>ISS Education (school kitchen), Ascot Heath Junior School, Rhododendron Walk, Ascot</t>
  </si>
  <si>
    <t>SL5 8PN</t>
  </si>
  <si>
    <t>Birch Hill Kiosk</t>
  </si>
  <si>
    <t>Birch Hill Pavillion, Ringmead, Birch Hill, Bracknell</t>
  </si>
  <si>
    <t>Bracknell Town Council</t>
  </si>
  <si>
    <t>Bracknell Hockey Club, Birch Hill Recreation Centre, Ringmead, Birch Hill, Bracknell</t>
  </si>
  <si>
    <t>Sainsbury's Supermarkets Ltd</t>
  </si>
  <si>
    <t>Sainsbury Supermarket, J Sainsbury Plc, Ringmead, Birch Hill, Bracknell</t>
  </si>
  <si>
    <t>RG12 7SS</t>
  </si>
  <si>
    <t>Starbucks Coffee Company</t>
  </si>
  <si>
    <t>Starbucks Coffee Shop, J Sainsbury Plc, Ringmead, Birch Hill, Bracknell</t>
  </si>
  <si>
    <t>Sainsburys Staff Restaurant</t>
  </si>
  <si>
    <t>7 Day Catering (staff canteen), J Sainsbury Plc, Ringmead, Birch Hill, Bracknell</t>
  </si>
  <si>
    <t>Contractin Limited</t>
  </si>
  <si>
    <t>Contractin Ltd, South Hill Park, Ringmead, Birch Hill, Bracknell</t>
  </si>
  <si>
    <t>RG12 7PA</t>
  </si>
  <si>
    <t>Mr T Kose</t>
  </si>
  <si>
    <t>Kose Kebabs, Street Record, Ringmead, Birch Hill, Bracknell</t>
  </si>
  <si>
    <t>Wilson Jones Catering Ltd</t>
  </si>
  <si>
    <t>Wilson Jones (school kitchen), Easthampstead Park Community School, Ringmead, Great Hollands, Bracknell</t>
  </si>
  <si>
    <t>RG12 8FS</t>
  </si>
  <si>
    <t>Dee's Childcare</t>
  </si>
  <si>
    <t>Dees Childcare, 78 Ringwood, Bracknell</t>
  </si>
  <si>
    <t>RG12 8YQ</t>
  </si>
  <si>
    <t>Mrs J Collins, 2 Ripplesmere, Bracknell</t>
  </si>
  <si>
    <t>RG12 9QA</t>
  </si>
  <si>
    <t>Alexandra Wasey</t>
  </si>
  <si>
    <t>1 Rockfield Way, College Town, Sandhurst</t>
  </si>
  <si>
    <t>GU47 0RR</t>
  </si>
  <si>
    <t>Carly Burgon</t>
  </si>
  <si>
    <t>Carly Jayne Burgon, 16 Rose Hill, Binfield, Bracknell</t>
  </si>
  <si>
    <t>RG42 5LG</t>
  </si>
  <si>
    <t>Anna Wojas</t>
  </si>
  <si>
    <t>15 Rosedale Gardens, Bracknell</t>
  </si>
  <si>
    <t>RG12 7EY</t>
  </si>
  <si>
    <t>Mrs A J Bowden</t>
  </si>
  <si>
    <t>Mrs Bowden, Lansallos, 7 Rosset Close, Bracknell</t>
  </si>
  <si>
    <t>RG12 7BU</t>
  </si>
  <si>
    <t>Mrs Rachel McGowan</t>
  </si>
  <si>
    <t>Rachel McGowan, 13 Rother Close, Sandhurst</t>
  </si>
  <si>
    <t>GU47 9RH</t>
  </si>
  <si>
    <t>Voyage</t>
  </si>
  <si>
    <t>Voyage Care Services, The Lodge, 21 Roundshead Drive, Warfield, Bracknell</t>
  </si>
  <si>
    <t>RG42 3RZ</t>
  </si>
  <si>
    <t>Bracknell Forest Homes</t>
  </si>
  <si>
    <t>Dennis Pilcher House, Rowley Close, Bracknell</t>
  </si>
  <si>
    <t>RG12 9TP</t>
  </si>
  <si>
    <t>Sam's Mum</t>
  </si>
  <si>
    <t>Sam's Mum Childminding Services, 17 Russell Close, Bracknell</t>
  </si>
  <si>
    <t>RG12 7FE</t>
  </si>
  <si>
    <t>College Nursery</t>
  </si>
  <si>
    <t>The Bracknell And Wokingham College Wick Hill, Sandy Lane, Bracknell</t>
  </si>
  <si>
    <t>RG12 2JG</t>
  </si>
  <si>
    <t>Edmonds Court</t>
  </si>
  <si>
    <t>Bracknell Forest Homes, Sandy Lane, Bracknell</t>
  </si>
  <si>
    <t>ISS Education (school kitchen), Sandy Lane Infant School, Sandy Lane, Bracknell</t>
  </si>
  <si>
    <t>Carol Bowles</t>
  </si>
  <si>
    <t>Caroline Bowles, 5 Mount Pleasant, Sandy Lane, Sandhurst</t>
  </si>
  <si>
    <t>GU47 8NN</t>
  </si>
  <si>
    <t>Rascal Ice Cream</t>
  </si>
  <si>
    <t>15 Savory Walk, Binfield, Bracknell</t>
  </si>
  <si>
    <t>RG42 4LP</t>
  </si>
  <si>
    <t>Fourways Residential Home</t>
  </si>
  <si>
    <t>Fourways Rest Home, 45 Scotland Hill, Sandhurst</t>
  </si>
  <si>
    <t>GU47 8JR</t>
  </si>
  <si>
    <t>Pink &amp; Lilac</t>
  </si>
  <si>
    <t>12 Scott Terrace, Bracknell</t>
  </si>
  <si>
    <t>RG12 2QA</t>
  </si>
  <si>
    <t>Kelly Chard</t>
  </si>
  <si>
    <t>30 Segsbury Grove, Bracknell</t>
  </si>
  <si>
    <t>RG12 9JR</t>
  </si>
  <si>
    <t>Swaay</t>
  </si>
  <si>
    <t>15 Shaftesbury Close, Bracknell</t>
  </si>
  <si>
    <t>RG12 9PX</t>
  </si>
  <si>
    <t>Green Bonnett Cake Company</t>
  </si>
  <si>
    <t>40 Shakespeare Way, Warfield, Bracknell</t>
  </si>
  <si>
    <t>RG42 3TU</t>
  </si>
  <si>
    <t>Julie Murrell</t>
  </si>
  <si>
    <t>30 Silver Hill, College Town, Sandhurst</t>
  </si>
  <si>
    <t>GU47 0QS</t>
  </si>
  <si>
    <t>Katherine Ackling</t>
  </si>
  <si>
    <t>16 Silwood, Bracknell</t>
  </si>
  <si>
    <t>RG12 8WU</t>
  </si>
  <si>
    <t>Childminding</t>
  </si>
  <si>
    <t>Natasha Louise Heggie, 1 Simmonds Close, Binfield, Bracknell</t>
  </si>
  <si>
    <t>RG42 1FL</t>
  </si>
  <si>
    <t>Cakes on Toast</t>
  </si>
  <si>
    <t>27 Simmonds Close, Binfield, Bracknell</t>
  </si>
  <si>
    <t>Baxter Storey (staff canteen), Honeywell House, Skimped Hill Lane, Bracknell</t>
  </si>
  <si>
    <t>RG12 1EB</t>
  </si>
  <si>
    <t>Morrisons</t>
  </si>
  <si>
    <t>Morrisons Supermarket, 1 The Peel Centre, Skimped Hill Lane, Bracknell</t>
  </si>
  <si>
    <t>RG12 1EN</t>
  </si>
  <si>
    <t>New Look</t>
  </si>
  <si>
    <t>2C The Peel Centre, Skimped Hill Lane, Bracknell</t>
  </si>
  <si>
    <t>Costa Coffee, Tesco Homeplus, 3 The Peel Centre, Skimped Hill Lane, Bracknell</t>
  </si>
  <si>
    <t>RG12 1ER</t>
  </si>
  <si>
    <t>Poundland</t>
  </si>
  <si>
    <t>Poundland, 5B The Peel Centre, Skimped Hill Lane, Bracknell</t>
  </si>
  <si>
    <t>Frankie &amp; Bennies</t>
  </si>
  <si>
    <t>Frankie &amp; Benny's, The Point Leisure Centre, Skimped Hill Lane, Bracknell</t>
  </si>
  <si>
    <t>Hollywood Bowl</t>
  </si>
  <si>
    <t>The Point, Skimped Hill Lane, Bracknell</t>
  </si>
  <si>
    <t>Odeon Cinema Bracknell</t>
  </si>
  <si>
    <t>Odeon Cinema, The Point, Skimped Hill Lane, Bracknell</t>
  </si>
  <si>
    <t>Pizza Hut</t>
  </si>
  <si>
    <t>Point Bingo</t>
  </si>
  <si>
    <t>Pointbingo, The Point, Skimped Hill Lane, Bracknell</t>
  </si>
  <si>
    <t>Bracknell Athletics Club</t>
  </si>
  <si>
    <t>South Hill Road, Bracknell</t>
  </si>
  <si>
    <t>RG12 7NS</t>
  </si>
  <si>
    <t>Simons Pies</t>
  </si>
  <si>
    <t>Simon's Pies, 59 South Lynn Crescent, Bracknell</t>
  </si>
  <si>
    <t>RG12 7JU</t>
  </si>
  <si>
    <t>Mrs Samantha Harris</t>
  </si>
  <si>
    <t>Samantha Harris, 17 South Meadow, Crowthorne</t>
  </si>
  <si>
    <t>RG45 7HJ</t>
  </si>
  <si>
    <t>Kelly McMullen</t>
  </si>
  <si>
    <t>44 South Meadow, Crowthorne</t>
  </si>
  <si>
    <t>Great Hollands Bowls Club</t>
  </si>
  <si>
    <t>South Road, Bracknell</t>
  </si>
  <si>
    <t>RG40 3EE</t>
  </si>
  <si>
    <t>Gt Hollands Snack Bar, The Pavillion, Great Hollands Recreation Ground, South Road, Bracknell</t>
  </si>
  <si>
    <t>Elizabeth Jones</t>
  </si>
  <si>
    <t>1 Southwick Court, Bracknell</t>
  </si>
  <si>
    <t>RG12 0XL</t>
  </si>
  <si>
    <t>Avedna Ltd</t>
  </si>
  <si>
    <t>29 Sparrowhawk Way, Bracknell</t>
  </si>
  <si>
    <t>RG12 8AZ</t>
  </si>
  <si>
    <t>Spring Meadow</t>
  </si>
  <si>
    <t>Dimensions (N80) Ltd, 30 Bracknell</t>
  </si>
  <si>
    <t>RG12 2JP</t>
  </si>
  <si>
    <t>Cranbourne Stores Ltd</t>
  </si>
  <si>
    <t>Cranbourne Stores, Cranbourne Hall Stores, Squirrel Lane, Winkfield, Windsor</t>
  </si>
  <si>
    <t>SL4 4TP</t>
  </si>
  <si>
    <t>Baerbel Dorn</t>
  </si>
  <si>
    <t>41 St Christophers Gardens, Ascot</t>
  </si>
  <si>
    <t>SL5 8LZ</t>
  </si>
  <si>
    <t>Newbold College</t>
  </si>
  <si>
    <t>Newbold College Ltd, St Marks Road, Binfield, Bracknell</t>
  </si>
  <si>
    <t>RG42 4AN</t>
  </si>
  <si>
    <t>The Roebuck</t>
  </si>
  <si>
    <t>St Marks Road, Binfield, Bracknell</t>
  </si>
  <si>
    <t>RG42 4AJ</t>
  </si>
  <si>
    <t>White Gates</t>
  </si>
  <si>
    <t>Whitegate Hotel, Whitegates, St Marks Road, Binfield, Bracknell</t>
  </si>
  <si>
    <t>RG42 4AT</t>
  </si>
  <si>
    <t>Mrs Christine Keen</t>
  </si>
  <si>
    <t>Christine Keen, 48 St Michaels Road, Sandhurst</t>
  </si>
  <si>
    <t>GU47 8HE</t>
  </si>
  <si>
    <t>Royal British Legion</t>
  </si>
  <si>
    <t>Stanley Walk, Bracknell</t>
  </si>
  <si>
    <t>RG12 1HA</t>
  </si>
  <si>
    <t>Pavillion Pre-School</t>
  </si>
  <si>
    <t>Pavilion Pre School, Staplehurst, Bracknell</t>
  </si>
  <si>
    <t>RG12 8DB</t>
  </si>
  <si>
    <t>ISS Education (school kitchen), Wooden Hill Primary School, Staplehurst, Bracknell</t>
  </si>
  <si>
    <t>Wooden Hill Breakfast and Aftercare</t>
  </si>
  <si>
    <t>Wooden Hill Primary School, Staplehurst, Bracknell</t>
  </si>
  <si>
    <t>Bus Station Cafeteria Ltd</t>
  </si>
  <si>
    <t>Bus Station Cafeteria, Bracknell Bus Station, Station Road, Bracknell</t>
  </si>
  <si>
    <t>RG12 1HY</t>
  </si>
  <si>
    <t>H &amp; G Convenience</t>
  </si>
  <si>
    <t>HJ Convenience Store, Corner Shop, Station Road, Bracknell</t>
  </si>
  <si>
    <t>Goose at the Station</t>
  </si>
  <si>
    <t>The Goose, Station Road, Bracknell</t>
  </si>
  <si>
    <t>Jenni-Ann Kieser</t>
  </si>
  <si>
    <t>13 Stoney Road, Bracknell</t>
  </si>
  <si>
    <t>RG42 1XY</t>
  </si>
  <si>
    <t>The Admirals Inn Guest House, Admirals Inn Guest House, 27 Stoney Road, Bracknell</t>
  </si>
  <si>
    <t>Rachel McGowan</t>
  </si>
  <si>
    <t>29 Stubbs Folly, College Town, Sandhurst</t>
  </si>
  <si>
    <t>GU47 0ZB</t>
  </si>
  <si>
    <t>White Swan</t>
  </si>
  <si>
    <t>The Swan Lane, Sandhurst</t>
  </si>
  <si>
    <t>GU47 9BU</t>
  </si>
  <si>
    <t>BERKSHIRE GOLF CLUB</t>
  </si>
  <si>
    <t>Swinley Road, Ascot</t>
  </si>
  <si>
    <t>SL5 8AY</t>
  </si>
  <si>
    <t>Forest Artisan Golf Club</t>
  </si>
  <si>
    <t>Forest Artisans Golf Club, Berkshire Golf Club, Swinley Road, Ascot</t>
  </si>
  <si>
    <t>David Johnson Golf Ltd</t>
  </si>
  <si>
    <t>Lavender Park Golf Course, Swinley Road, Ascot</t>
  </si>
  <si>
    <t>SL5 8BD</t>
  </si>
  <si>
    <t>Coleen Wiggs</t>
  </si>
  <si>
    <t>Westwood Lodge, Swinley Road, Ascot</t>
  </si>
  <si>
    <t>SL5 8BA</t>
  </si>
  <si>
    <t>Lorna Jones Childcare</t>
  </si>
  <si>
    <t>34 Sylvanus, Bracknell</t>
  </si>
  <si>
    <t>RG12 8XX</t>
  </si>
  <si>
    <t>Kazari Ltd</t>
  </si>
  <si>
    <t>6 Tamworth, Bracknell</t>
  </si>
  <si>
    <t>RG12 0TU</t>
  </si>
  <si>
    <t>Lesley Fletcher</t>
  </si>
  <si>
    <t>Fletchlings, 15 Tamworth, Bracknell</t>
  </si>
  <si>
    <t>Kings Cake Company</t>
  </si>
  <si>
    <t>Home Caked, 49 Tarnbrook Way, Bracknell</t>
  </si>
  <si>
    <t>RG12 0GT</t>
  </si>
  <si>
    <t>ISS Education (school kitchen), Jennetts Park Church Of England Primary School, 3 Tawny Owl Square, Bracknell</t>
  </si>
  <si>
    <t>RG12 8EB</t>
  </si>
  <si>
    <t>Dinky Dragons Childminding Service</t>
  </si>
  <si>
    <t>8 Tempest Mews, Bracknell</t>
  </si>
  <si>
    <t>RG12 9LZ</t>
  </si>
  <si>
    <t>Binfield House</t>
  </si>
  <si>
    <t>Bracknell Forest Homes, Terrace Road North, Binfield, Bracknell</t>
  </si>
  <si>
    <t>Kathryn Mason</t>
  </si>
  <si>
    <t>Elphinstone, Terrace Road North, Binfield, Bracknell</t>
  </si>
  <si>
    <t>RG42 5JG</t>
  </si>
  <si>
    <t>Jack O Newbury</t>
  </si>
  <si>
    <t>Jack O'newbury, Terrace Road North, Binfield, Bracknell</t>
  </si>
  <si>
    <t>RG42 5PH</t>
  </si>
  <si>
    <t>TAYLOR CHEMISTS</t>
  </si>
  <si>
    <t>Lloyds Pharmacy, Taylors Chemist, Terrace Road North, Binfield, Bracknell</t>
  </si>
  <si>
    <t>RG42 5HR</t>
  </si>
  <si>
    <t>BINFIELD KITCHEN</t>
  </si>
  <si>
    <t>The Corner Shop, Terrace Road North, Binfield, Bracknell</t>
  </si>
  <si>
    <t>RG42 5HS</t>
  </si>
  <si>
    <t>Griffin Inns</t>
  </si>
  <si>
    <t>The Victoria Arms, Terrace Road North, Binfield, Bracknell</t>
  </si>
  <si>
    <t>RG42 5JA</t>
  </si>
  <si>
    <t>Binfield Village Store</t>
  </si>
  <si>
    <t>Binfield Village Stores, 1 Victoria Place, Terrace Road North, Binfield, Bracknell</t>
  </si>
  <si>
    <t>RG42 5JB</t>
  </si>
  <si>
    <t>The Fat Tabby Bakery</t>
  </si>
  <si>
    <t>Home Cottage, 2 Terrace Road South, Binfield, Bracknell</t>
  </si>
  <si>
    <t>RG42 4DJ</t>
  </si>
  <si>
    <t>Butlers Coffee</t>
  </si>
  <si>
    <t>The Big Thumb</t>
  </si>
  <si>
    <t>1 Ashleigh, Terrace Road South, Binfield, Bracknell</t>
  </si>
  <si>
    <t>RG42 4DS</t>
  </si>
  <si>
    <t>Binfield Memorial Hall, Terrace Road South, Binfield, Bracknell</t>
  </si>
  <si>
    <t>Hypnofit Ltd</t>
  </si>
  <si>
    <t>WWW. Extremesupplements.co.uk, Bramble Cottage, Terrace Road South, Binfield, Bracknell</t>
  </si>
  <si>
    <t>RG42 4DE</t>
  </si>
  <si>
    <t>Cressex Lodge, Terrace Road South, Binfield, Bracknell</t>
  </si>
  <si>
    <t>The Lantern, Terrace Road South, Binfield, Bracknell</t>
  </si>
  <si>
    <t>Broadway House</t>
  </si>
  <si>
    <t>Bracknell Forest Homes, Broadway House, The Broadway, Sandhurst</t>
  </si>
  <si>
    <t>To-Go</t>
  </si>
  <si>
    <t>TO GO Kiosk (staff cafe), Atrium Court, The Ring, Bracknell</t>
  </si>
  <si>
    <t>RG12 1BW</t>
  </si>
  <si>
    <t>Bracknell Drama Club</t>
  </si>
  <si>
    <t>Charles Square Car Park, The Ring, Bracknell</t>
  </si>
  <si>
    <t>DHL</t>
  </si>
  <si>
    <t>Ocean House, The Ring, Bracknell</t>
  </si>
  <si>
    <t>RG12 1AX</t>
  </si>
  <si>
    <t>Mr Kebab</t>
  </si>
  <si>
    <t>Ozzy's Kebabs, Street Record, The Ring, Bracknell</t>
  </si>
  <si>
    <t>Great Wall Chinese Takeaway</t>
  </si>
  <si>
    <t>1 The Square, Bracknell</t>
  </si>
  <si>
    <t>RG12 9LP</t>
  </si>
  <si>
    <t>Londis Bracknell Ltd</t>
  </si>
  <si>
    <t>Londis, 2-3 The Square, Bracknell</t>
  </si>
  <si>
    <t>Martin McColl Limited</t>
  </si>
  <si>
    <t>Martins, Harmans Water Post Office, 6 The Square, Bracknell</t>
  </si>
  <si>
    <t>Fish 'n' Chick'n</t>
  </si>
  <si>
    <t>Fish'n' Chick'n Ltd, 8-9 The Square, Bracknell</t>
  </si>
  <si>
    <t>Shahidas</t>
  </si>
  <si>
    <t>13 The Square, Bracknell</t>
  </si>
  <si>
    <t>Monique Davies</t>
  </si>
  <si>
    <t>20 Thomas Drive, Warfield, Bracknell</t>
  </si>
  <si>
    <t>RG42 3DZ</t>
  </si>
  <si>
    <t>Childrens House Day Nursery Ltd</t>
  </si>
  <si>
    <t>Childrens House Day Nursery, Park Lodge, Tilehurst Lane, Binfield, Bracknell</t>
  </si>
  <si>
    <t>RG42 5JL</t>
  </si>
  <si>
    <t>Palmers Catering Services</t>
  </si>
  <si>
    <t>Palmers Catering Service, 3 Tippits Mead, Binfield, Bracknell</t>
  </si>
  <si>
    <t>RG42 1FH</t>
  </si>
  <si>
    <t>Annabelle Brooks,Childminder</t>
  </si>
  <si>
    <t>Annabelle Brooks, 3 Tocker Gardens, Warfield, Bracknell</t>
  </si>
  <si>
    <t>RG42 2PP</t>
  </si>
  <si>
    <t>Lisa Hunt</t>
  </si>
  <si>
    <t>Lisa Krista Hunt, 29 Top Common, Warfield, Bracknell</t>
  </si>
  <si>
    <t>RG42 3SH</t>
  </si>
  <si>
    <t>Josephine Bradley</t>
  </si>
  <si>
    <t>6 Towers Drive, Crowthorne</t>
  </si>
  <si>
    <t>RG45 7LR</t>
  </si>
  <si>
    <t>EASTHAMPSTEAD HOUSE STAFF RESTAURANT</t>
  </si>
  <si>
    <t>BFBC Catering, Easthampstead House, Town Square, Bracknell</t>
  </si>
  <si>
    <t>RG12 1AQ</t>
  </si>
  <si>
    <t>Ms D Gantzer</t>
  </si>
  <si>
    <t>D Gantzer, 21 Trumbull Road, Bracknell</t>
  </si>
  <si>
    <t>RG42 2EP</t>
  </si>
  <si>
    <t>Marrsham House, 25 Turing Drive, Bracknell</t>
  </si>
  <si>
    <t>RG12 7GF</t>
  </si>
  <si>
    <t>Plus Three Nurseries</t>
  </si>
  <si>
    <t>Plus Three Nursery, The Farley Wood Centre, Turnpike Road, Binfield, Bracknell</t>
  </si>
  <si>
    <t>RG42 1FW</t>
  </si>
  <si>
    <t>Sarah Edwards</t>
  </si>
  <si>
    <t>Miss S Edwards, 32A Uffington Drive, Bracknell</t>
  </si>
  <si>
    <t>RG12 9HR</t>
  </si>
  <si>
    <t>Jireh Enterprise Ltd</t>
  </si>
  <si>
    <t>Jireh Enterprises, 98 Ullswater, Bracknell</t>
  </si>
  <si>
    <t>RG12 8XH</t>
  </si>
  <si>
    <t>ARIADNI</t>
  </si>
  <si>
    <t>Turnstone Support, 71 Upper Broadmoor Road, Crowthorne</t>
  </si>
  <si>
    <t>RG45 7DR</t>
  </si>
  <si>
    <t>Marie Allen</t>
  </si>
  <si>
    <t>Mrs 39 Upshire Gardens, Bracknell</t>
  </si>
  <si>
    <t>RG12 9YZ</t>
  </si>
  <si>
    <t>Eleanor Sarah Howard</t>
  </si>
  <si>
    <t>Eleanor Howard, 17 Valley View, Sandhurst</t>
  </si>
  <si>
    <t>GU47 8EH</t>
  </si>
  <si>
    <t>Stace Childminding</t>
  </si>
  <si>
    <t>22 Valley View, Sandhurst</t>
  </si>
  <si>
    <t>Miss L J Stevens</t>
  </si>
  <si>
    <t>Mrs LJ Stevens, 7 Vandyke, Bracknell</t>
  </si>
  <si>
    <t>RG12 8UP</t>
  </si>
  <si>
    <t>Jennifer Moth</t>
  </si>
  <si>
    <t>18 Vandyke, Bracknell</t>
  </si>
  <si>
    <t>Fabbylicious Cakes</t>
  </si>
  <si>
    <t>104 Vandyke, Bracknell</t>
  </si>
  <si>
    <t>RG12 8UT</t>
  </si>
  <si>
    <t>The Happy Plaice</t>
  </si>
  <si>
    <t>0 Victoria Road, Owlsmoor, Sandhurst</t>
  </si>
  <si>
    <t>Mr &amp; Mrs Still</t>
  </si>
  <si>
    <t>61 Viking, Bracknell</t>
  </si>
  <si>
    <t>RG12 8UN</t>
  </si>
  <si>
    <t>Rumbly Tums</t>
  </si>
  <si>
    <t>158 Viking, Bracknell</t>
  </si>
  <si>
    <t>RG12 8UW</t>
  </si>
  <si>
    <t>The Kitchens</t>
  </si>
  <si>
    <t>Unit 24, Vulcan Way, Sandhurst</t>
  </si>
  <si>
    <t>GU47 9DB</t>
  </si>
  <si>
    <t>Mrs K Rogers</t>
  </si>
  <si>
    <t>Karen Rogers, 27 Wallcroft Close, Binfield, Bracknell</t>
  </si>
  <si>
    <t>RG42 4UD</t>
  </si>
  <si>
    <t>Nicola's Childminding</t>
  </si>
  <si>
    <t>9 Walsh Avenue, Warfield, Bracknell</t>
  </si>
  <si>
    <t>RG42 3XZ</t>
  </si>
  <si>
    <t>Sally Ann  Ingram</t>
  </si>
  <si>
    <t>Sally Ingram, 42 Walsh Avenue, Warfield, Bracknell</t>
  </si>
  <si>
    <t>Una Clay</t>
  </si>
  <si>
    <t>3 Wanstraw Grove, Bracknell</t>
  </si>
  <si>
    <t>RG12 0GW</t>
  </si>
  <si>
    <t>Mrs Lemons</t>
  </si>
  <si>
    <t>Mrs Lenons, 13 Wareham Road, Bracknell</t>
  </si>
  <si>
    <t>RG12 9YT</t>
  </si>
  <si>
    <t>Cupacake</t>
  </si>
  <si>
    <t>Heathley, Warfield Park, Warfield, Bracknell</t>
  </si>
  <si>
    <t>RG42 3RS</t>
  </si>
  <si>
    <t>Chavey Down Farm Shop</t>
  </si>
  <si>
    <t>Maclaren House, Warfield Park, Warfield, Bracknell</t>
  </si>
  <si>
    <t>RG42 3RG</t>
  </si>
  <si>
    <t>Warfeild Park Community Centre</t>
  </si>
  <si>
    <t>Warfield Park Community Hall, Warfield Park, Warfield, Bracknell</t>
  </si>
  <si>
    <t>Southern Counties Care</t>
  </si>
  <si>
    <t>Birdsgrove Nursing Home, Warfield Road, Bracknell</t>
  </si>
  <si>
    <t>RG12 2JB</t>
  </si>
  <si>
    <t>BRACKNELL FAMILY CENTRE</t>
  </si>
  <si>
    <t>Bracknell Families Centre, Wick Hill Cottage, Warfield Road, Bracknell</t>
  </si>
  <si>
    <t>RG12 2JA</t>
  </si>
  <si>
    <t>Mrs Deborah Parsons</t>
  </si>
  <si>
    <t>Deborah Parsons, 3 Bramley Cottages, Warren Close, Sandhurst</t>
  </si>
  <si>
    <t>GU47 9EA</t>
  </si>
  <si>
    <t>Mr A Govani &amp; Mrs J Govani</t>
  </si>
  <si>
    <t>Ascot Late Shop, 1 Warren Row, Ascot</t>
  </si>
  <si>
    <t>SL5 8HN</t>
  </si>
  <si>
    <t>Sarah Buryon</t>
  </si>
  <si>
    <t>Paninis, 6 Warren Row, Ascot</t>
  </si>
  <si>
    <t>Inglemere House</t>
  </si>
  <si>
    <t>Inglemere House, 58 Waterloo Road, Crowthorne</t>
  </si>
  <si>
    <t>RG45 7NW</t>
  </si>
  <si>
    <t>St John The Baptist Parish Church</t>
  </si>
  <si>
    <t>St John The Baptist Church, Waterloo Road, Crowthorne</t>
  </si>
  <si>
    <t>RG45 7JA</t>
  </si>
  <si>
    <t>Happy Plaice, Houghtons Folly, Waterloo Road, Wokingham</t>
  </si>
  <si>
    <t>RG40 3DJ</t>
  </si>
  <si>
    <t>Oakwood Youth Challenge</t>
  </si>
  <si>
    <t>Oakwood Farm, Waterloo Road, Wokingham</t>
  </si>
  <si>
    <t>RG40 3DA</t>
  </si>
  <si>
    <t>Mrs Iris Joyce</t>
  </si>
  <si>
    <t>Iris Joyce, 15 Welbeck, Bracknell</t>
  </si>
  <si>
    <t>RG12 8UQ</t>
  </si>
  <si>
    <t>ISS Education (school kitchen), Harmans Water Primary School, Wellington Drive, Bracknell</t>
  </si>
  <si>
    <t>RG12 9NE</t>
  </si>
  <si>
    <t>Harmanswater Pre-school</t>
  </si>
  <si>
    <t>Harmanswater Pre School, Harmans Water Primary School, Wellington Drive, Bracknell</t>
  </si>
  <si>
    <t>Koosa Kids After School Club</t>
  </si>
  <si>
    <t>Koosa Kids Ltd (After School Club), Harmans Water Primary School, Wellington Drive, Bracknell</t>
  </si>
  <si>
    <t>Harmans Water Primary School, Wellington Drive, Bracknell</t>
  </si>
  <si>
    <t>It Cakes All Sorts</t>
  </si>
  <si>
    <t>55 Wellington Road, Crowthorne</t>
  </si>
  <si>
    <t>RG45 7LJ</t>
  </si>
  <si>
    <t>Crowthorne Sports &amp; Social Club</t>
  </si>
  <si>
    <t>Crowthorne Social Club, Wellington Road, Crowthorne</t>
  </si>
  <si>
    <t>RG45 7LD</t>
  </si>
  <si>
    <t>Morgan Centre</t>
  </si>
  <si>
    <t>Crowthorne Parish Council, Wellington Road, Crowthorne</t>
  </si>
  <si>
    <t>ROYAL BRITISH LEGION CLUB CROWTHORNE</t>
  </si>
  <si>
    <t>The Royal British Legion Club And Bowling Green, Wellington Road, Crowthorne</t>
  </si>
  <si>
    <t>Slate House Residential Home</t>
  </si>
  <si>
    <t>The Slate House, Slate House Rest Home, 26 Wellington Road, Sandhurst</t>
  </si>
  <si>
    <t>GU47 9AN</t>
  </si>
  <si>
    <t>SANDHURST SOCIAL CLUB</t>
  </si>
  <si>
    <t>33 Wellington Road, Sandhurst</t>
  </si>
  <si>
    <t>GU47 9AW</t>
  </si>
  <si>
    <t>Casa Veronica</t>
  </si>
  <si>
    <t>16 Wentworth Way, Ascot</t>
  </si>
  <si>
    <t>SL5 8HU</t>
  </si>
  <si>
    <t>KEITHS FARM SHOP</t>
  </si>
  <si>
    <t>West End Lane, Warfield, Bracknell</t>
  </si>
  <si>
    <t>RG42 5RJ</t>
  </si>
  <si>
    <t>Willy Dog</t>
  </si>
  <si>
    <t>Park Farm Cottage, West End Lane, Warfield, Bracknell</t>
  </si>
  <si>
    <t>RG42 5RH</t>
  </si>
  <si>
    <t>Broadflow</t>
  </si>
  <si>
    <t>Downshire Golf Complex Restaurant, Downshire Golf Course, West Road, Wokingham</t>
  </si>
  <si>
    <t>RG40 3DH</t>
  </si>
  <si>
    <t>Mr Brian Bailey</t>
  </si>
  <si>
    <t>Hideout Thai Ltd, The Hideout, West Road, Wokingham</t>
  </si>
  <si>
    <t>BaxterStorey</t>
  </si>
  <si>
    <t>Baxter Storey (staff canteen), Towry House, Western Road, Bracknell</t>
  </si>
  <si>
    <t>RG12 1TL</t>
  </si>
  <si>
    <t>The Genuine Dining Company</t>
  </si>
  <si>
    <t>Genuine Dining Company, Cable &amp; Wireless, Worldwide House, Western Road, Bracknell</t>
  </si>
  <si>
    <t>RG12 1RF</t>
  </si>
  <si>
    <t>Sports Pavilion</t>
  </si>
  <si>
    <t>Westmorland Park, Westmorland Park Pavilion, Westmorland Drive, Warfield, Bracknell</t>
  </si>
  <si>
    <t>RG42 3QP</t>
  </si>
  <si>
    <t>Westmorland Park, Westmorland Drive, Warfield, Bracknell</t>
  </si>
  <si>
    <t>Busy Bees Montessori</t>
  </si>
  <si>
    <t>Westmorland Park Pavilion, Westmorland Drive, Warfield, Bracknell</t>
  </si>
  <si>
    <t>ISS Education (school kitchen), Whitegrove Primary School, Westmorland Drive, Warfield, Bracknell</t>
  </si>
  <si>
    <t>RG42 3QS</t>
  </si>
  <si>
    <t>Sara Devey</t>
  </si>
  <si>
    <t>4 Whistler Grove, College Town, Sandhurst</t>
  </si>
  <si>
    <t>GU47 0FR</t>
  </si>
  <si>
    <t>Nicola Margetts</t>
  </si>
  <si>
    <t>4 Whistley Close, Bracknell</t>
  </si>
  <si>
    <t>RG12 9LQ</t>
  </si>
  <si>
    <t>Miss Susanne Crick</t>
  </si>
  <si>
    <t>Susanne Crick, 30 Whitelands Drive, Ascot</t>
  </si>
  <si>
    <t>SL5 8LR</t>
  </si>
  <si>
    <t>Ms Donna Zimmerman</t>
  </si>
  <si>
    <t>Donna Zimmerman, 5 Whitmore Close, Owlsmoor, Sandhurst</t>
  </si>
  <si>
    <t>GU47 0SE</t>
  </si>
  <si>
    <t>Plus Threes Nursery, Martins Heron And The Warren Community Centre, Whitton Road, Bracknell</t>
  </si>
  <si>
    <t>RG12 9TZ</t>
  </si>
  <si>
    <t>Martins Heron &amp; Warren Community Centre</t>
  </si>
  <si>
    <t>Martins Heron Community Centre, Martins Heron And The Warren Community Centre, Whitton Road, Bracknell</t>
  </si>
  <si>
    <t>Tesco Stores Ltd</t>
  </si>
  <si>
    <t>Tesco Supermarket, Whitton Road, Bracknell</t>
  </si>
  <si>
    <t>Tesco Stores Ltd, Whitton Road, Bracknell</t>
  </si>
  <si>
    <t>Wildridings Road, Bracknell</t>
  </si>
  <si>
    <t>RG12 7WT</t>
  </si>
  <si>
    <t>Mill Park Cafe</t>
  </si>
  <si>
    <t>Mill Pond, Wildridings Road, Bracknell</t>
  </si>
  <si>
    <t>Wildridings Food and Wine</t>
  </si>
  <si>
    <t>Wildridings Food &amp; Wine, 3-4 Wildridings Square, Bracknell</t>
  </si>
  <si>
    <t>RG12 7SJ</t>
  </si>
  <si>
    <t>Shahi India</t>
  </si>
  <si>
    <t>Shahi India, 8 Wildridings Square, Bracknell</t>
  </si>
  <si>
    <t>WILDRIDINGS NEWS</t>
  </si>
  <si>
    <t>Wildridings Post Office, 9 Wildridings Square, Bracknell</t>
  </si>
  <si>
    <t>Best Kebab In Town</t>
  </si>
  <si>
    <t>12 Wildridings Square, Bracknell</t>
  </si>
  <si>
    <t>China Express</t>
  </si>
  <si>
    <t>China Express Ltd, 13 Wildridings Square, Bracknell</t>
  </si>
  <si>
    <t>Eurest Services (staff canteen), Fujitsu, Globe House, Viewpoint 2, Willoughby Road, Bracknell</t>
  </si>
  <si>
    <t>RG12 8FB</t>
  </si>
  <si>
    <t>Sodexo</t>
  </si>
  <si>
    <t>Sodexho (staff canteen), Panasonic Building A, Panasonic Uk Ltd, Willoughby Road, Bracknell</t>
  </si>
  <si>
    <t>RG12 8FP</t>
  </si>
  <si>
    <t>Partners Dining Room, Taylor House</t>
  </si>
  <si>
    <t>Thyme Out Willoughby Road, Bracknell</t>
  </si>
  <si>
    <t>RG12 4FQ</t>
  </si>
  <si>
    <t>Blue Apple Contract Catering</t>
  </si>
  <si>
    <t>Blue Apple Catering (staff canteen), Viewpoint 1, Willoughby Road, Bracknell</t>
  </si>
  <si>
    <t>Carley Perry Childminding</t>
  </si>
  <si>
    <t>Carley Perry, 34 Wilstrode Avenue, Binfield, Bracknell</t>
  </si>
  <si>
    <t>RG42 4UW</t>
  </si>
  <si>
    <t>Glen John</t>
  </si>
  <si>
    <t>Food Is, 3 Wiltshire Grove, Warfield, Bracknell</t>
  </si>
  <si>
    <t>RG42 3JJ</t>
  </si>
  <si>
    <t>Kerry Ore, Childminder</t>
  </si>
  <si>
    <t>Kerry Orr, 38 Winchgrove Road, Bracknell</t>
  </si>
  <si>
    <t>RG42 2EL</t>
  </si>
  <si>
    <t>The Motarboard Nursery School</t>
  </si>
  <si>
    <t>Mortar Board Nursery, Berkshire Guide Centre, Windlesham Road, Bracknell</t>
  </si>
  <si>
    <t>RG42 1GG</t>
  </si>
  <si>
    <t>Harts Leap (Sandhurst) Ltd</t>
  </si>
  <si>
    <t>Harts Leap Independant Hospital, Harts Leap Independent Hospital, 5 Windrush Heights, Sandhurst</t>
  </si>
  <si>
    <t>GU47 8ET</t>
  </si>
  <si>
    <t>Loch Fyne Restaurants</t>
  </si>
  <si>
    <t>Loch Fyne, The Crispin, Windsor Road, Winkfield, Windsor</t>
  </si>
  <si>
    <t>SL4 2DE</t>
  </si>
  <si>
    <t>Don Beni Restaurant Ltd</t>
  </si>
  <si>
    <t>Don Beni, Winkfield Row, Bracknell</t>
  </si>
  <si>
    <t>RG42 6NH</t>
  </si>
  <si>
    <t>The Brookwood Partnership Ltd</t>
  </si>
  <si>
    <t>Lambrook Partnership(school kitchen), School Building, Lambrook, Winkfield Row, Bracknell</t>
  </si>
  <si>
    <t>RG42 6LU</t>
  </si>
  <si>
    <t>Row Farm Ltd</t>
  </si>
  <si>
    <t>Row Farm Shop, Row Farm, Winkfield Row, Bracknell</t>
  </si>
  <si>
    <t>RG42 6NG</t>
  </si>
  <si>
    <t>ISS Facilities Servcies Education</t>
  </si>
  <si>
    <t>ISS Education (school kitchen), St Mary's CE Primary School Winkfield Row, Bracknell</t>
  </si>
  <si>
    <t>The Winning Post</t>
  </si>
  <si>
    <t>Winkfield Street, Winkfield, Windsor</t>
  </si>
  <si>
    <t>SL4 4SW</t>
  </si>
  <si>
    <t>57 Winscombe, Bracknell</t>
  </si>
  <si>
    <t>RG12 8UE</t>
  </si>
  <si>
    <t>Bracknell SF Connect</t>
  </si>
  <si>
    <t>BP Bracknell Service Station, Wokingham Road, Bracknell</t>
  </si>
  <si>
    <t>RG42 1NB</t>
  </si>
  <si>
    <t>Bracknell Stores</t>
  </si>
  <si>
    <t>Wokingham Road, Bracknell</t>
  </si>
  <si>
    <t>RG42 1PB</t>
  </si>
  <si>
    <t>Dolphin Nursery &amp; Pre School</t>
  </si>
  <si>
    <t>Dolphin Nursery, Wokingham Road, Bracknell</t>
  </si>
  <si>
    <t>RG42 1PN</t>
  </si>
  <si>
    <t>Elizabeth House Hotel Limited</t>
  </si>
  <si>
    <t>Elizabeth House Bed And Breakfast, Elizabeth House, Wokingham Road, Bracknell</t>
  </si>
  <si>
    <t>Mark Dowle</t>
  </si>
  <si>
    <t>Morrisons Guest House, Wokingham Road, Bracknell</t>
  </si>
  <si>
    <t>Tenterden Guest House</t>
  </si>
  <si>
    <t>Tenterden, Wokingham Road, Bracknell</t>
  </si>
  <si>
    <t>The Bridge</t>
  </si>
  <si>
    <t>The Bridge House, Wokingham Road, Bracknell</t>
  </si>
  <si>
    <t>RG42 1PP</t>
  </si>
  <si>
    <t>Weather Vane</t>
  </si>
  <si>
    <t>Weather Vane / Brewers Fayre, The Wokingham Road, Bracknell</t>
  </si>
  <si>
    <t>RG42 1NA</t>
  </si>
  <si>
    <t>Far End</t>
  </si>
  <si>
    <t>Wokingham Road, Crowthorne</t>
  </si>
  <si>
    <t>RG45 7QD</t>
  </si>
  <si>
    <t>Peaches Cuisine</t>
  </si>
  <si>
    <t>Peaches Cuisine, 3A Wood End Close, Ascot</t>
  </si>
  <si>
    <t>SL5 8LB</t>
  </si>
  <si>
    <t>Blue Mountain Golf Centre</t>
  </si>
  <si>
    <t>Crown Golf, Blue Mountain Golf Club And Conference Centre, Wood Lane, Binfield, Bracknell</t>
  </si>
  <si>
    <t>RG42 4EX</t>
  </si>
  <si>
    <t>Mrs L Bird, 12 Woodmancott Close, Bracknell</t>
  </si>
  <si>
    <t>RG12 0XU</t>
  </si>
  <si>
    <t>Duke Of Ediniburgh Ltd</t>
  </si>
  <si>
    <t>The Duke Of Edinburgh, Woodside Road, Winkfield, Windsor</t>
  </si>
  <si>
    <t>SL4 2DP</t>
  </si>
  <si>
    <t>Rose &amp; Crown</t>
  </si>
  <si>
    <t>The Rose And Crown, Woodside Road, Winkfield, Windsor</t>
  </si>
  <si>
    <t>Jane Bromfield</t>
  </si>
  <si>
    <t>Jane Broomfield, 9 Woolford Close, Winkfield Row, Bracknell</t>
  </si>
  <si>
    <t>RG42 7PR</t>
  </si>
  <si>
    <t>Elizabeth Nwoseh</t>
  </si>
  <si>
    <t>121 Wordsworth, Bracknell</t>
  </si>
  <si>
    <t>RG12 8YE</t>
  </si>
  <si>
    <t>ISS Education (school kitchen), Great Hollands Primary School, Wordsworth, Bracknell</t>
  </si>
  <si>
    <t>Great Hollands After-School Club</t>
  </si>
  <si>
    <t>Great Hollands Primary School, Wordsworth, Bracknell</t>
  </si>
  <si>
    <t>The Oaks Childrens Centre</t>
  </si>
  <si>
    <t>The Oaks Pre-School, Wordsworth, Bracknell</t>
  </si>
  <si>
    <t>RG12 8QN</t>
  </si>
  <si>
    <t>Age Concern</t>
  </si>
  <si>
    <t>Day Centre, 27 Worlds End Hill, Bracknell</t>
  </si>
  <si>
    <t>RG12 0XH</t>
  </si>
  <si>
    <t>MRS DENISE E JORDAN</t>
  </si>
  <si>
    <t>38 Wylam, Bracknell</t>
  </si>
  <si>
    <t>RG12 8XS</t>
  </si>
  <si>
    <t>Thyme In</t>
  </si>
  <si>
    <t>5 Wythemede, Binfield, Bracknell</t>
  </si>
  <si>
    <t>RG42 4ER</t>
  </si>
  <si>
    <t>Jake's @ Tri-Lakes</t>
  </si>
  <si>
    <t>Jakes @ Trilakes, Trilakes Country Park And Fishery, Yateley Road, Sandhurst</t>
  </si>
  <si>
    <t>GU47 8JQ</t>
  </si>
  <si>
    <t>H A McPARLAND LTD</t>
  </si>
  <si>
    <t>27 Yeovil Road, Owlsmoor, Sandhurst</t>
  </si>
  <si>
    <t>GU47 0TF</t>
  </si>
  <si>
    <t>Asian Grocery Store</t>
  </si>
  <si>
    <t>29 Yeovil Road, Owlsmoor, Sandhurst</t>
  </si>
  <si>
    <t>Co-Operative Group</t>
  </si>
  <si>
    <t>Co-operative, 33-35 Yeovil Road, Owlsmoor, Sandhurst</t>
  </si>
  <si>
    <t>Green Gables Nursery School</t>
  </si>
  <si>
    <t>34-36 Yeovil Road, Owlsmoor, Sandhurst</t>
  </si>
  <si>
    <t>GU47 0TE</t>
  </si>
  <si>
    <t>Spring Cottage, 48 Yeovil Road, Owlsmoor, Sandhurst</t>
  </si>
  <si>
    <t>Carousel Nursery School</t>
  </si>
  <si>
    <t>Carousel Playgroup, 75 Yeovil Road, Owlsmoor, Sandhurst</t>
  </si>
  <si>
    <t>GU47 0TD</t>
  </si>
  <si>
    <t>THE OWLSMOOR CENTRE</t>
  </si>
  <si>
    <t>Owlsmoor Community Centre, Yeovil Road, Owlsmoor, Sandhurst</t>
  </si>
  <si>
    <t>Ms Belinda Aleasini</t>
  </si>
  <si>
    <t>Belinda Alaesini, 55 Yorkshire Place, Warfield, Bracknell</t>
  </si>
  <si>
    <t>RG42 3XF</t>
  </si>
  <si>
    <t>Rackstraw Farm</t>
  </si>
  <si>
    <t>Rackstraw Farm Public House, 221 Yorktown Road, College Town, Sandhurst</t>
  </si>
  <si>
    <t>GU47 0RT</t>
  </si>
  <si>
    <t>Linsey Joyce</t>
  </si>
  <si>
    <t>240 Yorktown Road, College Town, Sandhurst</t>
  </si>
  <si>
    <t>GU47 0RY</t>
  </si>
  <si>
    <t>Crossways Care Home</t>
  </si>
  <si>
    <t>Crossways Rest Home, Crossways Residential Care Home, 306 Yorktown Road, College Town, Sandhurst</t>
  </si>
  <si>
    <t>GU47 0PZ</t>
  </si>
  <si>
    <t>Sheung Moon</t>
  </si>
  <si>
    <t>343 Yorktown Road, College Town, Sandhurst</t>
  </si>
  <si>
    <t>GU47 0PX</t>
  </si>
  <si>
    <t>College Town News</t>
  </si>
  <si>
    <t>College Town Newsagency, Post Office, 364 Yorktown Road, College Town, Sandhurst</t>
  </si>
  <si>
    <t>GU47 0PU</t>
  </si>
  <si>
    <t>The Raj Tandoori</t>
  </si>
  <si>
    <t>Raj Tandoori, 366 Yorktown Road, College Town, Sandhurst</t>
  </si>
  <si>
    <t>Kings</t>
  </si>
  <si>
    <t>Kings Kebabs, 372 Yorktown Road, College Town, Sandhurst</t>
  </si>
  <si>
    <t>Skippers</t>
  </si>
  <si>
    <t>376-378 Yorktown Road, College Town, Sandhurst</t>
  </si>
  <si>
    <t>Waitrose</t>
  </si>
  <si>
    <t>390 Yorktown Road, College Town, Sandhurst</t>
  </si>
  <si>
    <t>GU47 0HL</t>
  </si>
  <si>
    <t>Waitrose, 390 Yorktown Road, College Town, Sandhurst</t>
  </si>
  <si>
    <t>K2 Sandhurst</t>
  </si>
  <si>
    <t>K2, 402-404 Yorktown Road, College Town, Sandhurst</t>
  </si>
  <si>
    <t>GU47 0PR</t>
  </si>
  <si>
    <t>The Jolly Farmer</t>
  </si>
  <si>
    <t>Jolly Farmer, Yorktown Road, College Town, Sandhurst</t>
  </si>
  <si>
    <t>STBGFC CATERING</t>
  </si>
  <si>
    <t>Sandhurst Boys &amp; Girls Football Club, Memorial Ground, Yorktown Road, College Town, Sandhurst</t>
  </si>
  <si>
    <t>GU47 9BJ</t>
  </si>
  <si>
    <t>Sandhurst Hall</t>
  </si>
  <si>
    <t>Sandhurst Hall Supermarket, Royal Military Academy, Yorktown Road, College Town, Sandhurst</t>
  </si>
  <si>
    <t>RMA Sandhurst</t>
  </si>
  <si>
    <t>Old College, Royal Military Academy, Yorktown Road, College Town, Sandhurst</t>
  </si>
  <si>
    <t>New College Kitchen</t>
  </si>
  <si>
    <t>New College, Royal Military Academy, Yorktown Road, College Town, Sandhurst</t>
  </si>
  <si>
    <t>Swords Bar</t>
  </si>
  <si>
    <t>Royal Military Academy, Yorktown Road, College Town, Sandhurst</t>
  </si>
  <si>
    <t>Victory College Kitchen, Royal Military Academy, Yorktown Road, College Town, Sandhurst</t>
  </si>
  <si>
    <t>Colours Bar</t>
  </si>
  <si>
    <t>Officers Mess</t>
  </si>
  <si>
    <t>Community Centre Kitchen</t>
  </si>
  <si>
    <t>Qaboos Bar</t>
  </si>
  <si>
    <t>Qaboos Pavilion Bar, Royal Military Academy, Yorktown Road, College Town, Sandhurst</t>
  </si>
  <si>
    <t>Nepal Lines Bar</t>
  </si>
  <si>
    <t>Sergeants Mess</t>
  </si>
  <si>
    <t>Fort Royal RMAS</t>
  </si>
  <si>
    <t>ESS at Fort Royal (Compass), Royal Military Academy, Yorktown Road, College Town, Sandhurst</t>
  </si>
  <si>
    <t>King Hussain Pavillion Bar</t>
  </si>
  <si>
    <t>King Hussains Pavillion Bar, Royal Military Academy, Yorktown Road, College Town, Sandhurst</t>
  </si>
  <si>
    <t>FLYING FISH</t>
  </si>
  <si>
    <t>2 Yorktown Road, Sandhurst</t>
  </si>
  <si>
    <t>GU47 9DT</t>
  </si>
  <si>
    <t>Empress Garden</t>
  </si>
  <si>
    <t>Dominos, 6 Yorktown Road, Sandhurst</t>
  </si>
  <si>
    <t>Treasure Food &amp; Wine UK Ltd</t>
  </si>
  <si>
    <t>The Treasures Wine Shop, 8 Yorktown Road, Sandhurst</t>
  </si>
  <si>
    <t>The Village Inn</t>
  </si>
  <si>
    <t>21 Yorktown Road, Sandhurst</t>
  </si>
  <si>
    <t>GU47 9DX</t>
  </si>
  <si>
    <t>The Lunchbox and Bakery</t>
  </si>
  <si>
    <t>The Lunch Box and Bakery, 24A Yorktown Road, Sandhurst</t>
  </si>
  <si>
    <t>Raymoni Indian Takaway</t>
  </si>
  <si>
    <t>Rajmoni Indian Takeaway, 28 Yorktown Road, Sandhurst</t>
  </si>
  <si>
    <t>Canton Chinese Takeaway</t>
  </si>
  <si>
    <t>41B Yorktown Road, Sandhurst</t>
  </si>
  <si>
    <t>GU47 9DU</t>
  </si>
  <si>
    <t>Blockbuster Video, 43 Yorktown Road, Sandhurst</t>
  </si>
  <si>
    <t>Sue Ryder Care Direct Ltd</t>
  </si>
  <si>
    <t>Sue Ryder, 47B-49 Yorktown Road, Sandhurst</t>
  </si>
  <si>
    <t>Herbies, 51B Yorktown Road, Sandhurst</t>
  </si>
  <si>
    <t>Co-op</t>
  </si>
  <si>
    <t>Co-operative, 53 Yorktown Road, Sandhurst</t>
  </si>
  <si>
    <t>Papa Johns</t>
  </si>
  <si>
    <t>PAPA JOHNS, 74 Yorktown Road, Sandhurst</t>
  </si>
  <si>
    <t>GU47 9BT</t>
  </si>
  <si>
    <t>Sandhurst News and Post Office</t>
  </si>
  <si>
    <t>74B Yorktown Road, Sandhurst</t>
  </si>
  <si>
    <t>The Shenai</t>
  </si>
  <si>
    <t>Shenai, 78 Yorktown Road, Sandhurst</t>
  </si>
  <si>
    <t>TCS Academy</t>
  </si>
  <si>
    <t>Shell Sandhurst, Academy Service Station, 102 Yorktown Road, Sandhurst</t>
  </si>
  <si>
    <t>GU47 9BH</t>
  </si>
  <si>
    <t>Haldane House</t>
  </si>
  <si>
    <t>Haldane House Nursing Home, 127 Yorktown Road, Sandhurst</t>
  </si>
  <si>
    <t>GU47 9BW</t>
  </si>
  <si>
    <t>Sandhurst Day Centre</t>
  </si>
  <si>
    <t>156 Yorktown Road, Sandhurst</t>
  </si>
  <si>
    <t>The Wellington Arms</t>
  </si>
  <si>
    <t>203 Yorktown Road, Sandhurst</t>
  </si>
  <si>
    <t>GU47 9BN</t>
  </si>
  <si>
    <t>Church of Immaculate Conception</t>
  </si>
  <si>
    <t>Church Of The Immaculate Conception, Yorktown Road, Sandhurst</t>
  </si>
  <si>
    <t>GU47 9BS</t>
  </si>
  <si>
    <t>SANDHURST TOWN COUNCIL OFFICES</t>
  </si>
  <si>
    <t>Sandhurst Community Centre, Sandhurst Memorial Park, Yorktown Road, Sandhurst</t>
  </si>
  <si>
    <t>Sandhurst Town Football Club</t>
  </si>
  <si>
    <t>Sandhurst Memorial Park, Yorktown Road, Sandhurst</t>
  </si>
  <si>
    <t>Pistachios in the Park</t>
  </si>
  <si>
    <t>Whitings</t>
  </si>
  <si>
    <t>20 Coldicutt Street</t>
  </si>
  <si>
    <t>Caversham</t>
  </si>
  <si>
    <t>Reading</t>
  </si>
  <si>
    <t>RG4 8DU</t>
  </si>
  <si>
    <t xml:space="preserve">Manufacturer &amp; Packer         </t>
  </si>
  <si>
    <t>Jennings Butchers</t>
  </si>
  <si>
    <t>39a Church Street</t>
  </si>
  <si>
    <t>RG4 8BA</t>
  </si>
  <si>
    <t>Atif Superstore</t>
  </si>
  <si>
    <t>481-483 Oxford Road</t>
  </si>
  <si>
    <t>RG30 1HF</t>
  </si>
  <si>
    <t xml:space="preserve">Smaller Retailers             </t>
  </si>
  <si>
    <t>Village  Butchers</t>
  </si>
  <si>
    <t>9 The Triangle</t>
  </si>
  <si>
    <t>Tilehurst</t>
  </si>
  <si>
    <t>RG30 4RN</t>
  </si>
  <si>
    <t>W M Vicars and Son</t>
  </si>
  <si>
    <t>20 West Street</t>
  </si>
  <si>
    <t>RG1 1TT</t>
  </si>
  <si>
    <t>Frosts Fishmonger Ltd</t>
  </si>
  <si>
    <t>11a Union Street</t>
  </si>
  <si>
    <t>RG1 1EU</t>
  </si>
  <si>
    <t>Superstore</t>
  </si>
  <si>
    <t>10 Baker Street</t>
  </si>
  <si>
    <t>RG1 7XU</t>
  </si>
  <si>
    <t>Twins New Mart</t>
  </si>
  <si>
    <t>65 Watlington Street</t>
  </si>
  <si>
    <t>RG1 4RQ</t>
  </si>
  <si>
    <t>Dudmans Of Reading</t>
  </si>
  <si>
    <t>11b Union Street</t>
  </si>
  <si>
    <t>Budgens, Milestone Way Precinct</t>
  </si>
  <si>
    <t>1a Cavendish Road</t>
  </si>
  <si>
    <t>Emmer Green</t>
  </si>
  <si>
    <t>RG4 8XU</t>
  </si>
  <si>
    <t xml:space="preserve">Supermarket/ Hypermarket      </t>
  </si>
  <si>
    <t>Today Express</t>
  </si>
  <si>
    <t>145-147 The Meadway</t>
  </si>
  <si>
    <t>RG30 4AP</t>
  </si>
  <si>
    <t>Sandy Food Market</t>
  </si>
  <si>
    <t>256-258 Oxford Road</t>
  </si>
  <si>
    <t>RG30 1AD</t>
  </si>
  <si>
    <t>Co-operative Food</t>
  </si>
  <si>
    <t>29-35 School Road</t>
  </si>
  <si>
    <t>Asda Superstore PLC</t>
  </si>
  <si>
    <t>67 Honey End Lane</t>
  </si>
  <si>
    <t>Berkshire</t>
  </si>
  <si>
    <t>RG30 4EL</t>
  </si>
  <si>
    <t>Niki Convenience Store</t>
  </si>
  <si>
    <t>177-179 Whitley Wood Lane</t>
  </si>
  <si>
    <t>RG2 8PW</t>
  </si>
  <si>
    <t>Costcutter</t>
  </si>
  <si>
    <t>236-240 Northumberland Avenue</t>
  </si>
  <si>
    <t>RG2 7QA</t>
  </si>
  <si>
    <t>Hargun Superstore</t>
  </si>
  <si>
    <t>14 Cholmeley Road</t>
  </si>
  <si>
    <t>RG1 3NQ</t>
  </si>
  <si>
    <t>Sainsburys</t>
  </si>
  <si>
    <t>52-55 Friar Street</t>
  </si>
  <si>
    <t>RG1 1DX</t>
  </si>
  <si>
    <t>Tesco Extra</t>
  </si>
  <si>
    <t>Napier Road</t>
  </si>
  <si>
    <t>RG1 8DF</t>
  </si>
  <si>
    <t>Warings Craft Bakers</t>
  </si>
  <si>
    <t>80 School Road</t>
  </si>
  <si>
    <t>RG31 5AW</t>
  </si>
  <si>
    <t>Bakers Oven/Greggs, Broad St Mall</t>
  </si>
  <si>
    <t>Broad Street</t>
  </si>
  <si>
    <t>RG1 7QE</t>
  </si>
  <si>
    <t>53 Armour Road</t>
  </si>
  <si>
    <t>RG31 6HA</t>
  </si>
  <si>
    <t>The Shop Inn</t>
  </si>
  <si>
    <t>114 Henley Road</t>
  </si>
  <si>
    <t>RG4 6DH</t>
  </si>
  <si>
    <t>Elephant Stores</t>
  </si>
  <si>
    <t>1 Derby Street</t>
  </si>
  <si>
    <t>RG1 7NX</t>
  </si>
  <si>
    <t>Iceland Foods Ltd</t>
  </si>
  <si>
    <t>Weldale Street</t>
  </si>
  <si>
    <t>RG1 7BZ</t>
  </si>
  <si>
    <t>Corner Store</t>
  </si>
  <si>
    <t>228 Gosbrook Road</t>
  </si>
  <si>
    <t>RG4 8BL</t>
  </si>
  <si>
    <t>V P Superstore</t>
  </si>
  <si>
    <t>320 Hemdean Road</t>
  </si>
  <si>
    <t>RG4 7QS</t>
  </si>
  <si>
    <t>Conisboro Stores</t>
  </si>
  <si>
    <t>46 Conisboro Avenue</t>
  </si>
  <si>
    <t>RG4 7JB</t>
  </si>
  <si>
    <t>Hemdean Stores</t>
  </si>
  <si>
    <t>47 Hemdean Road</t>
  </si>
  <si>
    <t>RG4 7SY</t>
  </si>
  <si>
    <t>Today's Store</t>
  </si>
  <si>
    <t>1 Prince Of Wales Avenue</t>
  </si>
  <si>
    <t>RG30 2UR</t>
  </si>
  <si>
    <t>Costcutter Superstore</t>
  </si>
  <si>
    <t>260-262 Kentwood Hill</t>
  </si>
  <si>
    <t>RG31 6DR</t>
  </si>
  <si>
    <t>AK Minimarket</t>
  </si>
  <si>
    <t>27 St Georges Terrace</t>
  </si>
  <si>
    <t>RG30 2QN</t>
  </si>
  <si>
    <t>Bina Continental Stores</t>
  </si>
  <si>
    <t>306 Oxford Road</t>
  </si>
  <si>
    <t>Today's Food Market</t>
  </si>
  <si>
    <t>385 Oxford Road</t>
  </si>
  <si>
    <t>RG30 1HA</t>
  </si>
  <si>
    <t>Horncastle Minimarket</t>
  </si>
  <si>
    <t>3 New Lane Hill</t>
  </si>
  <si>
    <t>RG30 4JE</t>
  </si>
  <si>
    <t>Ariana News</t>
  </si>
  <si>
    <t>733 Oxford Road</t>
  </si>
  <si>
    <t>RG30 1JA</t>
  </si>
  <si>
    <t>Diamond Mini Market</t>
  </si>
  <si>
    <t>101 Basingstoke Road</t>
  </si>
  <si>
    <t>RG2 0HA</t>
  </si>
  <si>
    <t>B &amp; B Stores</t>
  </si>
  <si>
    <t>106 Queens Road</t>
  </si>
  <si>
    <t>RG1 4DG</t>
  </si>
  <si>
    <t>201 London Road</t>
  </si>
  <si>
    <t>RG1 3NU</t>
  </si>
  <si>
    <t>Eurofoods</t>
  </si>
  <si>
    <t>London Road</t>
  </si>
  <si>
    <t>RG1 5BA</t>
  </si>
  <si>
    <t>M S S Foodstores</t>
  </si>
  <si>
    <t>26 Coronation Square</t>
  </si>
  <si>
    <t>RG30 3QN</t>
  </si>
  <si>
    <t>Todays Local</t>
  </si>
  <si>
    <t>72 Christchurch Road</t>
  </si>
  <si>
    <t>RG2 7AZ</t>
  </si>
  <si>
    <t>Addington Stores</t>
  </si>
  <si>
    <t>80 Addington Road</t>
  </si>
  <si>
    <t>RG1 5PX</t>
  </si>
  <si>
    <t>A &amp; A Mini Mart</t>
  </si>
  <si>
    <t>1 Orts Road</t>
  </si>
  <si>
    <t>RG1 3JL</t>
  </si>
  <si>
    <t>Al-Rehman General Store</t>
  </si>
  <si>
    <t>45 Cholmeley Road</t>
  </si>
  <si>
    <t>Holland &amp; Barrett</t>
  </si>
  <si>
    <t>6 Union Street</t>
  </si>
  <si>
    <t xml:space="preserve">Retailers - other             </t>
  </si>
  <si>
    <t>TGI Fridays</t>
  </si>
  <si>
    <t>Caversham Road</t>
  </si>
  <si>
    <t>RG1 8AJ</t>
  </si>
  <si>
    <t xml:space="preserve">Restaurant/ Cafe/ Canteen     </t>
  </si>
  <si>
    <t>The Griffin</t>
  </si>
  <si>
    <t>10-12 Church Road</t>
  </si>
  <si>
    <t>RG4 7AD</t>
  </si>
  <si>
    <t xml:space="preserve">Pub/Club                      </t>
  </si>
  <si>
    <t>The Clifton Arms</t>
  </si>
  <si>
    <t>12 Gosbrook Road</t>
  </si>
  <si>
    <t>RG4 8BS</t>
  </si>
  <si>
    <t>The Black Horse</t>
  </si>
  <si>
    <t>16 Kidmore End Road</t>
  </si>
  <si>
    <t>RG4 8SE</t>
  </si>
  <si>
    <t>The Gardeners Arms</t>
  </si>
  <si>
    <t>48 Surley Row</t>
  </si>
  <si>
    <t>RG4 8NA</t>
  </si>
  <si>
    <t>Fox And Hounds</t>
  </si>
  <si>
    <t>51 Gosbrook Road</t>
  </si>
  <si>
    <t>RG4 8BN</t>
  </si>
  <si>
    <t>The Red Cow Inn</t>
  </si>
  <si>
    <t>56 Star Road</t>
  </si>
  <si>
    <t>RG4 5BE</t>
  </si>
  <si>
    <t>The Prince of Wales</t>
  </si>
  <si>
    <t>76 Prospect Street</t>
  </si>
  <si>
    <t>RG4 8JN</t>
  </si>
  <si>
    <t>Travellers Rest</t>
  </si>
  <si>
    <t>180 Henley Road</t>
  </si>
  <si>
    <t>RG4 5DL</t>
  </si>
  <si>
    <t>111 School Road</t>
  </si>
  <si>
    <t>Tilehurst, Reading</t>
  </si>
  <si>
    <t>RG31 5BQ</t>
  </si>
  <si>
    <t>The Sun Inn</t>
  </si>
  <si>
    <t>16 Castle Street</t>
  </si>
  <si>
    <t>RG1 7RD</t>
  </si>
  <si>
    <t>The Horncastle</t>
  </si>
  <si>
    <t>208 Bath Road</t>
  </si>
  <si>
    <t>RG30 2HJ</t>
  </si>
  <si>
    <t>The Ale House</t>
  </si>
  <si>
    <t>2 Broad Street</t>
  </si>
  <si>
    <t>RG1 2BH</t>
  </si>
  <si>
    <t>The Horn Inn</t>
  </si>
  <si>
    <t>2 Castle Street</t>
  </si>
  <si>
    <t>The New Inn</t>
  </si>
  <si>
    <t>344a Oxford Road</t>
  </si>
  <si>
    <t>RG30 1AQ</t>
  </si>
  <si>
    <t>The Rose &amp; Thistle</t>
  </si>
  <si>
    <t>43 Argyle Road</t>
  </si>
  <si>
    <t>RG1 7YL</t>
  </si>
  <si>
    <t>The Nags Head</t>
  </si>
  <si>
    <t>5 Russell Street</t>
  </si>
  <si>
    <t>RG1 7XD</t>
  </si>
  <si>
    <t>The Royal Albion Hotel</t>
  </si>
  <si>
    <t>642 Oxford Road</t>
  </si>
  <si>
    <t>RG30 1EH</t>
  </si>
  <si>
    <t>The Royal Oak</t>
  </si>
  <si>
    <t>69 Westwood Glen</t>
  </si>
  <si>
    <t>RG31 5NW</t>
  </si>
  <si>
    <t>The Pondhouse</t>
  </si>
  <si>
    <t>738 Oxford Road</t>
  </si>
  <si>
    <t>The Plough Inn</t>
  </si>
  <si>
    <t>78 School Road</t>
  </si>
  <si>
    <t>Butchers Arms</t>
  </si>
  <si>
    <t>9 Lower Armour Road</t>
  </si>
  <si>
    <t>RG31 6HH</t>
  </si>
  <si>
    <t>Tylers Rest</t>
  </si>
  <si>
    <t>149 Norcot Road</t>
  </si>
  <si>
    <t>RG30 6BS</t>
  </si>
  <si>
    <t>Wynford Arms</t>
  </si>
  <si>
    <t>110 Kings Road</t>
  </si>
  <si>
    <t>RG1 3BY</t>
  </si>
  <si>
    <t>The Granby Tavern</t>
  </si>
  <si>
    <t>120 London Road</t>
  </si>
  <si>
    <t>RG1 5AY</t>
  </si>
  <si>
    <t>The College Arms</t>
  </si>
  <si>
    <t>128 Wokingham Road</t>
  </si>
  <si>
    <t>RG6 1JL</t>
  </si>
  <si>
    <t>The Hop Leaf</t>
  </si>
  <si>
    <t>163 Southampton Street</t>
  </si>
  <si>
    <t>RG1 2QZ</t>
  </si>
  <si>
    <t>The Three Tuns</t>
  </si>
  <si>
    <t>191 Wokingham Road</t>
  </si>
  <si>
    <t>RG6 1LT</t>
  </si>
  <si>
    <t>McDevitts Bar/South Street Arts Centre</t>
  </si>
  <si>
    <t>21 South Street</t>
  </si>
  <si>
    <t>RG1 4QU</t>
  </si>
  <si>
    <t>The Fishermans Cottage</t>
  </si>
  <si>
    <t>Kennet Side</t>
  </si>
  <si>
    <t>RG1 3DW</t>
  </si>
  <si>
    <t xml:space="preserve">Hotel/Guest House             </t>
  </si>
  <si>
    <t>The Pheasant Inn</t>
  </si>
  <si>
    <t>225 Southampton Street</t>
  </si>
  <si>
    <t>RG1 2RB</t>
  </si>
  <si>
    <t>The Jolly Anglers</t>
  </si>
  <si>
    <t>RG1 3EA</t>
  </si>
  <si>
    <t>The Red Lion</t>
  </si>
  <si>
    <t>34 Southampton Street</t>
  </si>
  <si>
    <t>RG1 2QL</t>
  </si>
  <si>
    <t>The Roebuck Inn</t>
  </si>
  <si>
    <t>37 Auckland Road</t>
  </si>
  <si>
    <t>RG6 1NY</t>
  </si>
  <si>
    <t>The Queens Head</t>
  </si>
  <si>
    <t>54 Christchurch Road</t>
  </si>
  <si>
    <t>The Lyndhurst Arms</t>
  </si>
  <si>
    <t>88 Queens Road</t>
  </si>
  <si>
    <t>The Retreat</t>
  </si>
  <si>
    <t>8 St Johns Street</t>
  </si>
  <si>
    <t>RG1 4EH</t>
  </si>
  <si>
    <t>Hook &amp; Tackle</t>
  </si>
  <si>
    <t>Katesgrove Lane</t>
  </si>
  <si>
    <t>RG1 2ND</t>
  </si>
  <si>
    <t>The George Hotel &amp; The Dickens Bar &amp; Brasserie</t>
  </si>
  <si>
    <t>10-12 King Street</t>
  </si>
  <si>
    <t>RG1 2HF</t>
  </si>
  <si>
    <t>The Woodley Arms</t>
  </si>
  <si>
    <t>Waldeck Street</t>
  </si>
  <si>
    <t>RG1 2RF</t>
  </si>
  <si>
    <t>The Bugle</t>
  </si>
  <si>
    <t>144 Friar Street</t>
  </si>
  <si>
    <t>RG1 1EX</t>
  </si>
  <si>
    <t>The Rising Sun</t>
  </si>
  <si>
    <t>18 Forbury Road</t>
  </si>
  <si>
    <t>The Queens Arms</t>
  </si>
  <si>
    <t>24 Great Knollys Street</t>
  </si>
  <si>
    <t>RG1 7HL</t>
  </si>
  <si>
    <t>The Warwick</t>
  </si>
  <si>
    <t>77-79 Kings Road</t>
  </si>
  <si>
    <t>RG1 3DD</t>
  </si>
  <si>
    <t>The Butler</t>
  </si>
  <si>
    <t>85-91 Chatham Street</t>
  </si>
  <si>
    <t>RG1 7DS</t>
  </si>
  <si>
    <t>World Turned Upside Down</t>
  </si>
  <si>
    <t>387 Basingstoke Road</t>
  </si>
  <si>
    <t>RG2 0JE</t>
  </si>
  <si>
    <t>Standard Tandoori</t>
  </si>
  <si>
    <t>141-145 Caversham Road</t>
  </si>
  <si>
    <t>RG1 8AU</t>
  </si>
  <si>
    <t>The Everest Nepalese Restaurant, Meaday Precinct</t>
  </si>
  <si>
    <t>Honey End Lane</t>
  </si>
  <si>
    <t>RG30 4AA</t>
  </si>
  <si>
    <t>Quattro Restaurant</t>
  </si>
  <si>
    <t>14 Prospect Street</t>
  </si>
  <si>
    <t>RG4 8JG</t>
  </si>
  <si>
    <t>Caversham Tandoori</t>
  </si>
  <si>
    <t>15 Prospect Street</t>
  </si>
  <si>
    <t>RG4 8JB</t>
  </si>
  <si>
    <t xml:space="preserve">Takeaway                      </t>
  </si>
  <si>
    <t>The Gorge Cafe</t>
  </si>
  <si>
    <t>227 Caversham Road</t>
  </si>
  <si>
    <t>RG1 8BB</t>
  </si>
  <si>
    <t>Bina Tandoori Restaurant</t>
  </si>
  <si>
    <t>21 Prospect Street</t>
  </si>
  <si>
    <t>Caversham Cafe</t>
  </si>
  <si>
    <t>41 Church Street</t>
  </si>
  <si>
    <t>Gulshan Restaurant</t>
  </si>
  <si>
    <t>20-24 Station Hill</t>
  </si>
  <si>
    <t>RG1 1NF</t>
  </si>
  <si>
    <t>Munchees</t>
  </si>
  <si>
    <t>2-3 Butter Market</t>
  </si>
  <si>
    <t>RG1 2DP</t>
  </si>
  <si>
    <t>Sweeney &amp; Todd</t>
  </si>
  <si>
    <t>10 Castle Street</t>
  </si>
  <si>
    <t>Miah's Garden of Gulab</t>
  </si>
  <si>
    <t>130-134 Wokingham Road</t>
  </si>
  <si>
    <t>The Reading Hotel and Cafe</t>
  </si>
  <si>
    <t>93-95 Basingstoke Road</t>
  </si>
  <si>
    <t>Platters Coffee House</t>
  </si>
  <si>
    <t>24 Cross Street</t>
  </si>
  <si>
    <t>RG1 1SN</t>
  </si>
  <si>
    <t>City Garden Fish Bar</t>
  </si>
  <si>
    <t>167 Caversham Road</t>
  </si>
  <si>
    <t>Oriental Express</t>
  </si>
  <si>
    <t>20 Farnham Drive</t>
  </si>
  <si>
    <t>RG4 6NY</t>
  </si>
  <si>
    <t>Caversham Kebab House</t>
  </si>
  <si>
    <t>27 Prospect Street</t>
  </si>
  <si>
    <t>Wings Fish Bar</t>
  </si>
  <si>
    <t>65 Gosbrook Road</t>
  </si>
  <si>
    <t>Pearl River Chinese Takeaway, Milestone Way Precinct</t>
  </si>
  <si>
    <t>3a Cavendish Road</t>
  </si>
  <si>
    <t>Harput Kebab</t>
  </si>
  <si>
    <t>139 Oxford Road</t>
  </si>
  <si>
    <t>Dilraj Tandoori Takeaway</t>
  </si>
  <si>
    <t>23 School Road</t>
  </si>
  <si>
    <t>RG31 5AR</t>
  </si>
  <si>
    <t>The Lemon Plaice</t>
  </si>
  <si>
    <t>2 Norcot Road</t>
  </si>
  <si>
    <t>RG30 6BU</t>
  </si>
  <si>
    <t>Hong Kong Fish Bar</t>
  </si>
  <si>
    <t>555 Oxford Road</t>
  </si>
  <si>
    <t>RG30 1HL</t>
  </si>
  <si>
    <t>Pizza Express</t>
  </si>
  <si>
    <t>55 St Marys Butts</t>
  </si>
  <si>
    <t>Wan Choi</t>
  </si>
  <si>
    <t>611 Oxford Road</t>
  </si>
  <si>
    <t>Chop Suey House</t>
  </si>
  <si>
    <t>679 Oxford Road</t>
  </si>
  <si>
    <t>RG30 1HP</t>
  </si>
  <si>
    <t>KFC Ltd</t>
  </si>
  <si>
    <t>207 Shinfield Road</t>
  </si>
  <si>
    <t>RG2 8HA</t>
  </si>
  <si>
    <t>Mr Cod</t>
  </si>
  <si>
    <t>211 London Road</t>
  </si>
  <si>
    <t>Ye Babam Ye Kebab House</t>
  </si>
  <si>
    <t>231a London Road</t>
  </si>
  <si>
    <t>RG1 3NY</t>
  </si>
  <si>
    <t>Perfect Pizza</t>
  </si>
  <si>
    <t>41 Whitley Street</t>
  </si>
  <si>
    <t>RG2 0EG</t>
  </si>
  <si>
    <t>Terry's Takeaway</t>
  </si>
  <si>
    <t>437 Basingstoke Road</t>
  </si>
  <si>
    <t>RG2 0JF</t>
  </si>
  <si>
    <t>Tung Hing</t>
  </si>
  <si>
    <t>49 Whitley Street</t>
  </si>
  <si>
    <t>128-129 Friar Street</t>
  </si>
  <si>
    <t>RG1 1EP</t>
  </si>
  <si>
    <t>Rafina Coffee Lounge</t>
  </si>
  <si>
    <t>45 West Street</t>
  </si>
  <si>
    <t>RG1 1TZ</t>
  </si>
  <si>
    <t>New City Chinese Fish Bar</t>
  </si>
  <si>
    <t>52 Buckland Road</t>
  </si>
  <si>
    <t>RG2 7SW</t>
  </si>
  <si>
    <t>Marmaris Kebabs</t>
  </si>
  <si>
    <t>169 Caversham Road</t>
  </si>
  <si>
    <t>Mandarin Takeaway</t>
  </si>
  <si>
    <t>173 Caversham Road</t>
  </si>
  <si>
    <t>Istanbul Grill</t>
  </si>
  <si>
    <t>77 Wokingham Road</t>
  </si>
  <si>
    <t>RG6 1LH</t>
  </si>
  <si>
    <t>Superdrug Stores Plc, Broad St Mall</t>
  </si>
  <si>
    <t>Caversham News</t>
  </si>
  <si>
    <t>171 Caversham Road</t>
  </si>
  <si>
    <t>Caversham Park Food and Wine</t>
  </si>
  <si>
    <t>18 Farnham Drive</t>
  </si>
  <si>
    <t>Meadway News</t>
  </si>
  <si>
    <t>149-151 The Meadway</t>
  </si>
  <si>
    <t>Sam's Newsagent</t>
  </si>
  <si>
    <t>182 Oxford Road</t>
  </si>
  <si>
    <t>RG1 7PL</t>
  </si>
  <si>
    <t>Norcot News Ltd</t>
  </si>
  <si>
    <t>18 Norcot Road</t>
  </si>
  <si>
    <t>Willis &amp; Short Newsagent</t>
  </si>
  <si>
    <t>341 Oxford Road</t>
  </si>
  <si>
    <t>RG30 1AY</t>
  </si>
  <si>
    <t>Newsmasters</t>
  </si>
  <si>
    <t>112 Northumberland Avenue</t>
  </si>
  <si>
    <t>RG2 7PP</t>
  </si>
  <si>
    <t>Premier Stores "Earley Express"</t>
  </si>
  <si>
    <t>125 Wokingham Road</t>
  </si>
  <si>
    <t>Economy News</t>
  </si>
  <si>
    <t>13 Whitley Street</t>
  </si>
  <si>
    <t>Northcourt News</t>
  </si>
  <si>
    <t>159 Northcourt Avenue</t>
  </si>
  <si>
    <t>RG2 7HG</t>
  </si>
  <si>
    <t>Supersave</t>
  </si>
  <si>
    <t>234 Northumberland Avenue</t>
  </si>
  <si>
    <t>24 Coronation Square</t>
  </si>
  <si>
    <t>Reema News</t>
  </si>
  <si>
    <t>275 Basingstoke Road</t>
  </si>
  <si>
    <t>RG2 0JA</t>
  </si>
  <si>
    <t>Southcote Newsagency</t>
  </si>
  <si>
    <t>6 Southcote Parade</t>
  </si>
  <si>
    <t>RG30 3DT</t>
  </si>
  <si>
    <t>Thorntons</t>
  </si>
  <si>
    <t>36 Broad Street</t>
  </si>
  <si>
    <t>RG1 2AA</t>
  </si>
  <si>
    <t>Helena House</t>
  </si>
  <si>
    <t>1 Brownlow Road</t>
  </si>
  <si>
    <t>RG1 6NP</t>
  </si>
  <si>
    <t xml:space="preserve">Caring Establishment          </t>
  </si>
  <si>
    <t>Carey Street</t>
  </si>
  <si>
    <t>RG1 7JS</t>
  </si>
  <si>
    <t>Shell Thames Valley</t>
  </si>
  <si>
    <t>George Street</t>
  </si>
  <si>
    <t>RG4 8DH</t>
  </si>
  <si>
    <t>Texaco Service Station</t>
  </si>
  <si>
    <t>150 Oxford Road</t>
  </si>
  <si>
    <t>RG1 7PJ</t>
  </si>
  <si>
    <t>Shell Norcot Road Service Station</t>
  </si>
  <si>
    <t>856 Oxford Road</t>
  </si>
  <si>
    <t>RG30 1EL</t>
  </si>
  <si>
    <t>BP Connect Tilehurst</t>
  </si>
  <si>
    <t>Tilehurst Road</t>
  </si>
  <si>
    <t>RG1 7TW</t>
  </si>
  <si>
    <t>108 Bath Road</t>
  </si>
  <si>
    <t>RG30 2EU</t>
  </si>
  <si>
    <t>Murco Service Station</t>
  </si>
  <si>
    <t>69 London Road</t>
  </si>
  <si>
    <t>RG1 5BW</t>
  </si>
  <si>
    <t>Esso on the Run</t>
  </si>
  <si>
    <t>10 Berkeley Avenue</t>
  </si>
  <si>
    <t>RG1 6JE</t>
  </si>
  <si>
    <t>The Hexagon</t>
  </si>
  <si>
    <t>Queens Walk</t>
  </si>
  <si>
    <t>RG1 7UA</t>
  </si>
  <si>
    <t>Woodcote Way News</t>
  </si>
  <si>
    <t>30 Woodcote Way</t>
  </si>
  <si>
    <t>RG4 7HJ</t>
  </si>
  <si>
    <t>56-58 Wensley Road</t>
  </si>
  <si>
    <t>RG1 6DJ</t>
  </si>
  <si>
    <t>Rivermead Leisure Centre- Chapters Cafe</t>
  </si>
  <si>
    <t>Richfield Avenue</t>
  </si>
  <si>
    <t>RG1 8EQ</t>
  </si>
  <si>
    <t>The Crown</t>
  </si>
  <si>
    <t>3 Bridge Street</t>
  </si>
  <si>
    <t>RG4 8AA</t>
  </si>
  <si>
    <t>Parkside International Hotel</t>
  </si>
  <si>
    <t>72 Bath Road</t>
  </si>
  <si>
    <t>RG30 2BE</t>
  </si>
  <si>
    <t>The Tower House Hotel</t>
  </si>
  <si>
    <t>70-78 Wokingham Road</t>
  </si>
  <si>
    <t>Reading Crowne Plaza</t>
  </si>
  <si>
    <t>RG1 8BD</t>
  </si>
  <si>
    <t>John Lewis Partnership Plc</t>
  </si>
  <si>
    <t>108-113 Broad Street</t>
  </si>
  <si>
    <t>RG1 2BB</t>
  </si>
  <si>
    <t>Marks &amp; Spencer Plc</t>
  </si>
  <si>
    <t>12 Broad Street</t>
  </si>
  <si>
    <t>Jay Convenience stores</t>
  </si>
  <si>
    <t>29 Whitley Wood Lane</t>
  </si>
  <si>
    <t>RG2 8PN</t>
  </si>
  <si>
    <t>The Moderation</t>
  </si>
  <si>
    <t>213 Caversham Road</t>
  </si>
  <si>
    <t>The Spread Eagle</t>
  </si>
  <si>
    <t>117 Norfolk Road</t>
  </si>
  <si>
    <t>RG30 2EG</t>
  </si>
  <si>
    <t>The Sportsman</t>
  </si>
  <si>
    <t>201 Shinfield Road</t>
  </si>
  <si>
    <t>RG2 7DS</t>
  </si>
  <si>
    <t>Tilehurst Food and Wine</t>
  </si>
  <si>
    <t>154 Park Lane</t>
  </si>
  <si>
    <t>RG31 4DU</t>
  </si>
  <si>
    <t>Newslite Newsagent</t>
  </si>
  <si>
    <t>2 Lyon Square</t>
  </si>
  <si>
    <t>RG30 4DD</t>
  </si>
  <si>
    <t>Sodexo, Gillette</t>
  </si>
  <si>
    <t>452 Basingstoke Road</t>
  </si>
  <si>
    <t>RG2 0QE</t>
  </si>
  <si>
    <t>Ways &amp; Means Trust</t>
  </si>
  <si>
    <t>Paddock Road</t>
  </si>
  <si>
    <t>RG4 5BY</t>
  </si>
  <si>
    <t>Butts Convenience Store</t>
  </si>
  <si>
    <t>205 Oxford Road</t>
  </si>
  <si>
    <t>RG1 7BX</t>
  </si>
  <si>
    <t>Belle Vue House Hotel</t>
  </si>
  <si>
    <t>2 Tilehurst Road</t>
  </si>
  <si>
    <t>RG1 7TN</t>
  </si>
  <si>
    <t>Royal Berkshire Hospital Catering</t>
  </si>
  <si>
    <t>RG1 5AN</t>
  </si>
  <si>
    <t>Bath Hotel</t>
  </si>
  <si>
    <t>54 Bath Road</t>
  </si>
  <si>
    <t>RG1 6PG</t>
  </si>
  <si>
    <t>Pams Stores</t>
  </si>
  <si>
    <t>49 Beresford Road</t>
  </si>
  <si>
    <t>RG30 1BX</t>
  </si>
  <si>
    <t>Tilehurst Royal British Legion</t>
  </si>
  <si>
    <t>Downing Road</t>
  </si>
  <si>
    <t>RG31 5BB</t>
  </si>
  <si>
    <t>Caversham Working Mens Club</t>
  </si>
  <si>
    <t>36 Church Street</t>
  </si>
  <si>
    <t>RG4 8AU</t>
  </si>
  <si>
    <t>Cafe Metro</t>
  </si>
  <si>
    <t>80 Christchurch Road</t>
  </si>
  <si>
    <t>The Abbey House Hotel</t>
  </si>
  <si>
    <t>118 Connaught Road</t>
  </si>
  <si>
    <t>RG30 2UF</t>
  </si>
  <si>
    <t>Cattle Market Cafe</t>
  </si>
  <si>
    <t>Great Knollys Street</t>
  </si>
  <si>
    <t>Orchard Day Nursery</t>
  </si>
  <si>
    <t>239 Henley Road</t>
  </si>
  <si>
    <t>RG4 6LJ</t>
  </si>
  <si>
    <t>The Willows</t>
  </si>
  <si>
    <t>2 Hexham Road</t>
  </si>
  <si>
    <t>RG2 7UG</t>
  </si>
  <si>
    <t>Reading Bowling Club</t>
  </si>
  <si>
    <t>94 Kendrick Road</t>
  </si>
  <si>
    <t>RG1 5DW</t>
  </si>
  <si>
    <t>Out to Lunch Catering Co</t>
  </si>
  <si>
    <t>23 Victoria Street</t>
  </si>
  <si>
    <t>RG1 4NQ</t>
  </si>
  <si>
    <t>Brackenhurst Guest House</t>
  </si>
  <si>
    <t>230 Wokingham Road</t>
  </si>
  <si>
    <t>RG6 1JS</t>
  </si>
  <si>
    <t>Mulberry Care Home</t>
  </si>
  <si>
    <t>155a Wokingham Road</t>
  </si>
  <si>
    <t>RG6 1LP</t>
  </si>
  <si>
    <t>Reading Golf Club</t>
  </si>
  <si>
    <t>17 Kidmore End Road</t>
  </si>
  <si>
    <t>RG4 8SQ</t>
  </si>
  <si>
    <t>Summerfield Residential Home</t>
  </si>
  <si>
    <t>4 Kidmore Road</t>
  </si>
  <si>
    <t>RG4 7LU</t>
  </si>
  <si>
    <t>The Mansion House</t>
  </si>
  <si>
    <t>Liebenrood Road</t>
  </si>
  <si>
    <t>RG30 2ND</t>
  </si>
  <si>
    <t>Nino's</t>
  </si>
  <si>
    <t>47 Market Place</t>
  </si>
  <si>
    <t>St Lukes &amp; The Oaks Residential Home</t>
  </si>
  <si>
    <t>Marshland Square</t>
  </si>
  <si>
    <t>Perfect Fried Chicken</t>
  </si>
  <si>
    <t>158 Oxford Road</t>
  </si>
  <si>
    <t>The Curzon Club</t>
  </si>
  <si>
    <t>362 Oxford Road</t>
  </si>
  <si>
    <t>Navara Lodge Residential Rest Home</t>
  </si>
  <si>
    <t>1009 Oxford Road</t>
  </si>
  <si>
    <t>RG31 6TL</t>
  </si>
  <si>
    <t>Reading Rowing Club</t>
  </si>
  <si>
    <t>1 Thames Side Promenade</t>
  </si>
  <si>
    <t>The Southcote Beefeater</t>
  </si>
  <si>
    <t>19 Southcote Lane</t>
  </si>
  <si>
    <t>RG30 3AG</t>
  </si>
  <si>
    <t>Bow Guest House</t>
  </si>
  <si>
    <t>25 Russell Street</t>
  </si>
  <si>
    <t>Crown Lodge Guest House</t>
  </si>
  <si>
    <t>27 Russell Street</t>
  </si>
  <si>
    <t>Basingstoke Road</t>
  </si>
  <si>
    <t>RG2 0HB</t>
  </si>
  <si>
    <t>Pine Rivers Day Nursery</t>
  </si>
  <si>
    <t>5 Western Elms Avenue</t>
  </si>
  <si>
    <t>RG30 2AL</t>
  </si>
  <si>
    <t>Spire Dunedin Hospital</t>
  </si>
  <si>
    <t>16 Bath Road</t>
  </si>
  <si>
    <t>RG1 6NS</t>
  </si>
  <si>
    <t>Malthurst Ltd, BP Service Station</t>
  </si>
  <si>
    <t>Rose Kiln Lane</t>
  </si>
  <si>
    <t>RG2 0SN</t>
  </si>
  <si>
    <t>Miah's Saffron</t>
  </si>
  <si>
    <t>39 Whitley Street</t>
  </si>
  <si>
    <t>Royal Mart</t>
  </si>
  <si>
    <t>33 Whitley Street</t>
  </si>
  <si>
    <t>Rainbows Lodge Hotel</t>
  </si>
  <si>
    <t>132-138 Caversham Road</t>
  </si>
  <si>
    <t>RG1 8AY</t>
  </si>
  <si>
    <t>Thameside Hotel</t>
  </si>
  <si>
    <t>144-150 Caversham Road</t>
  </si>
  <si>
    <t>RG1 8AZ</t>
  </si>
  <si>
    <t>Dolce Vita, Kings Walk</t>
  </si>
  <si>
    <t>King Street</t>
  </si>
  <si>
    <t>RG1 2HG</t>
  </si>
  <si>
    <t>Star Take Away</t>
  </si>
  <si>
    <t>166 Oxford Road</t>
  </si>
  <si>
    <t>Genting Club (Reading)</t>
  </si>
  <si>
    <t>18 Richfield Avenue</t>
  </si>
  <si>
    <t>RG1 8PA</t>
  </si>
  <si>
    <t>Abbey School</t>
  </si>
  <si>
    <t>17 Kendrick Road</t>
  </si>
  <si>
    <t>RG1 5DZ</t>
  </si>
  <si>
    <t xml:space="preserve">Schools/Colleges              </t>
  </si>
  <si>
    <t>Costa Coffee, Concourse, Reading Rail Station</t>
  </si>
  <si>
    <t>Station Approach</t>
  </si>
  <si>
    <t>RG1 1LT</t>
  </si>
  <si>
    <t>The Three Guineas</t>
  </si>
  <si>
    <t>RG1 1LY</t>
  </si>
  <si>
    <t>Snax 24 Ltd</t>
  </si>
  <si>
    <t>227-229 Kentwood Hill</t>
  </si>
  <si>
    <t>RG31 6JD</t>
  </si>
  <si>
    <t>Bo Wah</t>
  </si>
  <si>
    <t>85 Northumberland Avenue</t>
  </si>
  <si>
    <t>RG2 7PT</t>
  </si>
  <si>
    <t>Y M C A</t>
  </si>
  <si>
    <t>34 Parkside Road</t>
  </si>
  <si>
    <t>Rivers Prudential Ibis Club</t>
  </si>
  <si>
    <t>Scours Lane</t>
  </si>
  <si>
    <t>RG30 6AY</t>
  </si>
  <si>
    <t>980 Oxford Road</t>
  </si>
  <si>
    <t>RG30 6WR</t>
  </si>
  <si>
    <t>Burger King, Broad Street Mall</t>
  </si>
  <si>
    <t>8-9 St Marys Butts</t>
  </si>
  <si>
    <t>RG1 2LN</t>
  </si>
  <si>
    <t>47-48 Broad Street</t>
  </si>
  <si>
    <t>RG1 2AE</t>
  </si>
  <si>
    <t>Kings Chef Chinese Takeaway</t>
  </si>
  <si>
    <t>19 London Road</t>
  </si>
  <si>
    <t>RG1 5BJ</t>
  </si>
  <si>
    <t>Bar Iguana</t>
  </si>
  <si>
    <t>11 St Marys Butts</t>
  </si>
  <si>
    <t>Guru Tandoori</t>
  </si>
  <si>
    <t>63 Wokingham Road</t>
  </si>
  <si>
    <t>AMT Expresso, Concourse, Reading Rail Station</t>
  </si>
  <si>
    <t>Dudmans of Reading Market Stall Reading Market</t>
  </si>
  <si>
    <t>Hosier Street</t>
  </si>
  <si>
    <t xml:space="preserve">Mobile Food Unit              </t>
  </si>
  <si>
    <t>Chartwells, Katesgrove Primary School</t>
  </si>
  <si>
    <t>Dorothy Street</t>
  </si>
  <si>
    <t>RG1 2NL</t>
  </si>
  <si>
    <t>A &amp; A General Stores</t>
  </si>
  <si>
    <t>437 Oxford Road</t>
  </si>
  <si>
    <t>Refectory &amp; Expresso Cafe, Reading College</t>
  </si>
  <si>
    <t>Kings Road</t>
  </si>
  <si>
    <t>RG1 4HJ</t>
  </si>
  <si>
    <t>Wok On Wheels</t>
  </si>
  <si>
    <t>2 Highgrove Street</t>
  </si>
  <si>
    <t>RG1 5EN</t>
  </si>
  <si>
    <t>Yates Wine Lodge</t>
  </si>
  <si>
    <t>7-9 Friar Street</t>
  </si>
  <si>
    <t>RG1 1DB</t>
  </si>
  <si>
    <t>Raj Tandoori Reading, Milestone Way Precinct</t>
  </si>
  <si>
    <t>11a Cavendish Road</t>
  </si>
  <si>
    <t>32d Church Street</t>
  </si>
  <si>
    <t>Chartwells, English Martyrs RC Primary School</t>
  </si>
  <si>
    <t>Dee Road</t>
  </si>
  <si>
    <t>RG30 4BE</t>
  </si>
  <si>
    <t>GNC, Broad St Mall</t>
  </si>
  <si>
    <t>Al Medina Store</t>
  </si>
  <si>
    <t>168 Oxford Road</t>
  </si>
  <si>
    <t>The Grosvenor</t>
  </si>
  <si>
    <t>109 Kidmore Road</t>
  </si>
  <si>
    <t>RG4 7NH</t>
  </si>
  <si>
    <t>Pierre's</t>
  </si>
  <si>
    <t>58a St Marys Butts</t>
  </si>
  <si>
    <t>RG1 2LG</t>
  </si>
  <si>
    <t>166 Whitley Wood Road</t>
  </si>
  <si>
    <t>RG2 8LQ</t>
  </si>
  <si>
    <t>Medina Store</t>
  </si>
  <si>
    <t>27 De Beauvoir Road</t>
  </si>
  <si>
    <t>RG1 5NR</t>
  </si>
  <si>
    <t>Rushi Convenience Store</t>
  </si>
  <si>
    <t>39a Berkeley Avenue</t>
  </si>
  <si>
    <t>RG1 6JS</t>
  </si>
  <si>
    <t>Lidl UK</t>
  </si>
  <si>
    <t>291 Oxford Road</t>
  </si>
  <si>
    <t>RG30 1AS</t>
  </si>
  <si>
    <t>Forbury Gardens Day Nursery</t>
  </si>
  <si>
    <t>Abbots Walk</t>
  </si>
  <si>
    <t>RG1 3HW</t>
  </si>
  <si>
    <t>Chartwells, Whitley Park Infant and Junior Schools</t>
  </si>
  <si>
    <t>Goldilocks Day Nursery</t>
  </si>
  <si>
    <t>77 School Road</t>
  </si>
  <si>
    <t>RG31 5AT</t>
  </si>
  <si>
    <t>Himalayan Hot Spot</t>
  </si>
  <si>
    <t>1 School Road</t>
  </si>
  <si>
    <t>543 Oxford Road</t>
  </si>
  <si>
    <t>RG30 1HJ</t>
  </si>
  <si>
    <t>Rileys</t>
  </si>
  <si>
    <t>10 Cremyll Road</t>
  </si>
  <si>
    <t>RG1 8NQ</t>
  </si>
  <si>
    <t>Reading Post Office Sports &amp; Social Club</t>
  </si>
  <si>
    <t>6 Richfield Avenue</t>
  </si>
  <si>
    <t>Abbeymore Day Nursery</t>
  </si>
  <si>
    <t>161 Wokingham Road</t>
  </si>
  <si>
    <t>8-10 Lyon Square</t>
  </si>
  <si>
    <t>Great Expectations</t>
  </si>
  <si>
    <t>33 London Street</t>
  </si>
  <si>
    <t>RG1 4PS</t>
  </si>
  <si>
    <t>Purple Turtle</t>
  </si>
  <si>
    <t>9 Gun Street</t>
  </si>
  <si>
    <t>RG1 2JR</t>
  </si>
  <si>
    <t>Pavlovs Dog</t>
  </si>
  <si>
    <t>21-23 St Marys Butts</t>
  </si>
  <si>
    <t>Dilwar Tandoori</t>
  </si>
  <si>
    <t>77 Northumberland Avenue</t>
  </si>
  <si>
    <t>Ask Pizza &amp; Pasta</t>
  </si>
  <si>
    <t>64-65 St Marys Butts</t>
  </si>
  <si>
    <t>118-119 Friar Street</t>
  </si>
  <si>
    <t>Superdrug Stores plc</t>
  </si>
  <si>
    <t>55-59 Broad Street</t>
  </si>
  <si>
    <t>RG1 2AF</t>
  </si>
  <si>
    <t>Hot Stuff</t>
  </si>
  <si>
    <t>421 Oxford Road</t>
  </si>
  <si>
    <t>Curry Chef</t>
  </si>
  <si>
    <t>469 Northumberland Avenue</t>
  </si>
  <si>
    <t>RG2 8LZ</t>
  </si>
  <si>
    <t>Global Cafe-Bar/ World Shop</t>
  </si>
  <si>
    <t>35-39 London Street</t>
  </si>
  <si>
    <t>Eastern Choice</t>
  </si>
  <si>
    <t>28 Coronation Square</t>
  </si>
  <si>
    <t>C &amp; G News</t>
  </si>
  <si>
    <t>10a School Road</t>
  </si>
  <si>
    <t>RG31 5AL</t>
  </si>
  <si>
    <t>The Fruit Bat</t>
  </si>
  <si>
    <t>30 Erleigh Road</t>
  </si>
  <si>
    <t>RG1 5NA</t>
  </si>
  <si>
    <t>Subway</t>
  </si>
  <si>
    <t>34 Friar Street</t>
  </si>
  <si>
    <t>Domino's Pizza</t>
  </si>
  <si>
    <t>427 Oxford Road</t>
  </si>
  <si>
    <t>All Variety Catering, Reading Bus Canteen</t>
  </si>
  <si>
    <t>26-90 Great Knollys Street</t>
  </si>
  <si>
    <t>RG1 7HH</t>
  </si>
  <si>
    <t>Choi Hung</t>
  </si>
  <si>
    <t>242 Northumberland Avenue</t>
  </si>
  <si>
    <t>Master Fryer, Milestone Way Precinct</t>
  </si>
  <si>
    <t>7a Cavendish Road</t>
  </si>
  <si>
    <t>Geezers Pizzas, Milestone Way Precinct</t>
  </si>
  <si>
    <t>13a Cavendish Road</t>
  </si>
  <si>
    <t>51 Church Street</t>
  </si>
  <si>
    <t>RG4 8AY</t>
  </si>
  <si>
    <t>Village Tandoori Restaurant</t>
  </si>
  <si>
    <t>14a Kidmore End Road</t>
  </si>
  <si>
    <t>RG4 8SD</t>
  </si>
  <si>
    <t>Hong Beijing Noodle House</t>
  </si>
  <si>
    <t>13 West Street</t>
  </si>
  <si>
    <t>La Baguettes (Reading) Ltd</t>
  </si>
  <si>
    <t>7 Blagrave Street</t>
  </si>
  <si>
    <t>RG1 1PJ</t>
  </si>
  <si>
    <t>Alamin Tandoori</t>
  </si>
  <si>
    <t>75 Basingstoke Road</t>
  </si>
  <si>
    <t>RG2 0ER</t>
  </si>
  <si>
    <t>The White Horse</t>
  </si>
  <si>
    <t>9 Kidmore End Road</t>
  </si>
  <si>
    <t>Aramark, Price Waterhouse Coopers</t>
  </si>
  <si>
    <t>9 Greyfriars Road</t>
  </si>
  <si>
    <t>RG1 1JG</t>
  </si>
  <si>
    <t>287 Oxford Road</t>
  </si>
  <si>
    <t>New Madina</t>
  </si>
  <si>
    <t>253 London Road</t>
  </si>
  <si>
    <t>Bella Italia</t>
  </si>
  <si>
    <t>12-14 Queen Victoria Street</t>
  </si>
  <si>
    <t>Pitcher and Piano</t>
  </si>
  <si>
    <t>18 Friar Street</t>
  </si>
  <si>
    <t>Salisbury Conservative Club</t>
  </si>
  <si>
    <t>316 Kings Road</t>
  </si>
  <si>
    <t>RG1 4HX</t>
  </si>
  <si>
    <t>Himalayan Store</t>
  </si>
  <si>
    <t>7 Whitley Street</t>
  </si>
  <si>
    <t>Perfect Chicken &amp; Ribs</t>
  </si>
  <si>
    <t>10 St Marys Butts</t>
  </si>
  <si>
    <t>Wishing Well</t>
  </si>
  <si>
    <t>280 Oxford Road</t>
  </si>
  <si>
    <t>Harrison Catering Services Limited, Reading School</t>
  </si>
  <si>
    <t>Erleigh Road</t>
  </si>
  <si>
    <t>RG1 5LW</t>
  </si>
  <si>
    <t>Consort Stores</t>
  </si>
  <si>
    <t>435 Basingstoke Road</t>
  </si>
  <si>
    <t>Boots The Chemist, Concourse,  Reading Rail Station</t>
  </si>
  <si>
    <t>West Cornwall Pasty Co,  Concourse, Reading Rail Station</t>
  </si>
  <si>
    <t>RG1 1LZ</t>
  </si>
  <si>
    <t>Shanpan Chinese Restaurant</t>
  </si>
  <si>
    <t>8 Station Road</t>
  </si>
  <si>
    <t>RG1 1JX</t>
  </si>
  <si>
    <t>Debenhams, The Oracle</t>
  </si>
  <si>
    <t>Bridge Street</t>
  </si>
  <si>
    <t>RG1 2AT</t>
  </si>
  <si>
    <t>Trehan Newsagents</t>
  </si>
  <si>
    <t>67 Basingstoke Road</t>
  </si>
  <si>
    <t>The Walkabout</t>
  </si>
  <si>
    <t>Wiston Terrace</t>
  </si>
  <si>
    <t>RG1 1DG</t>
  </si>
  <si>
    <t>BB's Coffee &amp; Muffins, The Oracle</t>
  </si>
  <si>
    <t>RG1 2AQ</t>
  </si>
  <si>
    <t>McDonalds, The Oracle</t>
  </si>
  <si>
    <t>RG1 2AG</t>
  </si>
  <si>
    <t>Nando's Chickenland, The Oracle</t>
  </si>
  <si>
    <t>Thorntons, The Oracle</t>
  </si>
  <si>
    <t>Pontis, The Oracle</t>
  </si>
  <si>
    <t>RG1 2AH</t>
  </si>
  <si>
    <t>McDonalds, Forbury Retail Park</t>
  </si>
  <si>
    <t>Kenavon Drive</t>
  </si>
  <si>
    <t>RG1 3HS</t>
  </si>
  <si>
    <t>Cape</t>
  </si>
  <si>
    <t>13-14 Friar Street</t>
  </si>
  <si>
    <t>The Turks</t>
  </si>
  <si>
    <t>31 London Road</t>
  </si>
  <si>
    <t>Butts</t>
  </si>
  <si>
    <t>17 Duke Street</t>
  </si>
  <si>
    <t>RG1 4SA</t>
  </si>
  <si>
    <t>Back of Beyond</t>
  </si>
  <si>
    <t>108 Kings Road</t>
  </si>
  <si>
    <t>All Bar One, The Oracle</t>
  </si>
  <si>
    <t>Parth Store</t>
  </si>
  <si>
    <t>35 Prince Of Wales Avenue</t>
  </si>
  <si>
    <t>RG30 2UH</t>
  </si>
  <si>
    <t>Sakura</t>
  </si>
  <si>
    <t>5 Gun Street</t>
  </si>
  <si>
    <t>Xposed Gentlemens Club</t>
  </si>
  <si>
    <t>Abattoirs Road</t>
  </si>
  <si>
    <t>RG1 7BL</t>
  </si>
  <si>
    <t>Adems Kebab, Reading Hotel Car Park, Mobile Van</t>
  </si>
  <si>
    <t>196 Basingstoke Road</t>
  </si>
  <si>
    <t>RG2 0HH</t>
  </si>
  <si>
    <t>No 1 Convenience Store</t>
  </si>
  <si>
    <t>1 Elgar Road</t>
  </si>
  <si>
    <t>RG2 0BH</t>
  </si>
  <si>
    <t>Burger King, Concourse, Reading Rail Station</t>
  </si>
  <si>
    <t>The London Street Brasserie</t>
  </si>
  <si>
    <t>2-4 London Street</t>
  </si>
  <si>
    <t>Kush Food &amp; Wine</t>
  </si>
  <si>
    <t>467 Northumberland Avenue</t>
  </si>
  <si>
    <t>Kings Fish &amp; Chips</t>
  </si>
  <si>
    <t>127 Wokingham Road</t>
  </si>
  <si>
    <t>10 Queen Victoria Street</t>
  </si>
  <si>
    <t>RG1 1TG</t>
  </si>
  <si>
    <t>Raj Corner Store</t>
  </si>
  <si>
    <t>675 Oxford Road</t>
  </si>
  <si>
    <t>Oriental Chef</t>
  </si>
  <si>
    <t>248a Shinfield Road</t>
  </si>
  <si>
    <t>RG2 8EY</t>
  </si>
  <si>
    <t>P L Auto Services</t>
  </si>
  <si>
    <t>Cardiff Road</t>
  </si>
  <si>
    <t>RG1 8HY</t>
  </si>
  <si>
    <t>O'Neills/Reflex</t>
  </si>
  <si>
    <t>4 Friar Street</t>
  </si>
  <si>
    <t>Bengal Reef, Kings Walk</t>
  </si>
  <si>
    <t>WRVS Food Service</t>
  </si>
  <si>
    <t>26 Britten Road</t>
  </si>
  <si>
    <t>RG2 0AU</t>
  </si>
  <si>
    <t>McDonalds, Reading Gate Retail Park</t>
  </si>
  <si>
    <t>A33 Relief Road</t>
  </si>
  <si>
    <t>65 Whitley Street</t>
  </si>
  <si>
    <t>Millie's Cookies, The Oracle</t>
  </si>
  <si>
    <t>Spice Oven Restaurant</t>
  </si>
  <si>
    <t>2-4 Church Street</t>
  </si>
  <si>
    <t>RG4 8AT</t>
  </si>
  <si>
    <t>Chicken Ranch</t>
  </si>
  <si>
    <t>6 West Street</t>
  </si>
  <si>
    <t>Pret a Manger, The Oracle</t>
  </si>
  <si>
    <t>Millennium Madejski Hotel</t>
  </si>
  <si>
    <t>Shooters Way</t>
  </si>
  <si>
    <t>RG2 0FL</t>
  </si>
  <si>
    <t>18 West Street</t>
  </si>
  <si>
    <t>The Vue Cinema, The Oracle</t>
  </si>
  <si>
    <t>Boots the Chemist, The Oracle</t>
  </si>
  <si>
    <t>Subway, Concourse, Reading Rail Station</t>
  </si>
  <si>
    <t>Bed Bar</t>
  </si>
  <si>
    <t>5-6 Friar Street</t>
  </si>
  <si>
    <t>Cafe Plaza, The Atrium Court, Apex Plaza</t>
  </si>
  <si>
    <t>Forbury Road</t>
  </si>
  <si>
    <t>RG1 1AX</t>
  </si>
  <si>
    <t>Toby Carvery</t>
  </si>
  <si>
    <t>Pumpkin Cafe, Royal Berkshire Hospital</t>
  </si>
  <si>
    <t>Furama Chinese Restaurant</t>
  </si>
  <si>
    <t>109 Friar Street</t>
  </si>
  <si>
    <t>Highdown School</t>
  </si>
  <si>
    <t>Surley Row</t>
  </si>
  <si>
    <t>RG4 8LR</t>
  </si>
  <si>
    <t>Holiday Inn Reading South</t>
  </si>
  <si>
    <t>500 Basingstoke Road</t>
  </si>
  <si>
    <t>RG2 0QN</t>
  </si>
  <si>
    <t>The Victoria</t>
  </si>
  <si>
    <t>1 Norcot Road</t>
  </si>
  <si>
    <t>RG30 6BP</t>
  </si>
  <si>
    <t>Oakford Public House</t>
  </si>
  <si>
    <t>53 Blagrave Street</t>
  </si>
  <si>
    <t>RG1 1PZ</t>
  </si>
  <si>
    <t>4 Butter Market</t>
  </si>
  <si>
    <t>Zam Zam Halal Superstore</t>
  </si>
  <si>
    <t>162-164 Oxford Road</t>
  </si>
  <si>
    <t>Pizza Hut (UK) Ltd</t>
  </si>
  <si>
    <t>231a Shinfield Road</t>
  </si>
  <si>
    <t>RG2 8HD</t>
  </si>
  <si>
    <t>Quantum</t>
  </si>
  <si>
    <t>7 Union Street</t>
  </si>
  <si>
    <t>Pizza Hut (UK) Ltd, Reading Gate Retail Park</t>
  </si>
  <si>
    <t>RG2 0QG</t>
  </si>
  <si>
    <t>Beech House Hotel</t>
  </si>
  <si>
    <t>60 Bath Road</t>
  </si>
  <si>
    <t>RG30 2AY</t>
  </si>
  <si>
    <t>Chartwells, Moorlands Primary School</t>
  </si>
  <si>
    <t>Church End Lane</t>
  </si>
  <si>
    <t>RG30 4UN</t>
  </si>
  <si>
    <t>Slug &amp; Lettuce, The Oracle</t>
  </si>
  <si>
    <t>APR Convenience Store</t>
  </si>
  <si>
    <t>602 Oxford Road</t>
  </si>
  <si>
    <t>RG30 1EG</t>
  </si>
  <si>
    <t>Zyka</t>
  </si>
  <si>
    <t>6 Park Lane</t>
  </si>
  <si>
    <t>RG31 5DL</t>
  </si>
  <si>
    <t>Greyfriars Centre</t>
  </si>
  <si>
    <t>Friar Street</t>
  </si>
  <si>
    <t>RG1 1EH</t>
  </si>
  <si>
    <t xml:space="preserve">Restaurants &amp; Caterers -other </t>
  </si>
  <si>
    <t>Emmbrook Court Ltd</t>
  </si>
  <si>
    <t>Emmbrook Court</t>
  </si>
  <si>
    <t>Chartwells, Redlands Primary School</t>
  </si>
  <si>
    <t>Lydford Road</t>
  </si>
  <si>
    <t>RG1 5QH</t>
  </si>
  <si>
    <t>Breakfast Box, Mobile Van,</t>
  </si>
  <si>
    <t>Bongo Flavour</t>
  </si>
  <si>
    <t>174 Oxford Road</t>
  </si>
  <si>
    <t>Efes Grill</t>
  </si>
  <si>
    <t>19 Whitley Street</t>
  </si>
  <si>
    <t>Zizzi</t>
  </si>
  <si>
    <t>64-72 Kings Road</t>
  </si>
  <si>
    <t>RG1 3BJ</t>
  </si>
  <si>
    <t>Pizza GoGo ltd</t>
  </si>
  <si>
    <t>49 Basingstoke Road</t>
  </si>
  <si>
    <t>Chartwells, Caversham Park Primary School</t>
  </si>
  <si>
    <t>Queensway</t>
  </si>
  <si>
    <t>RG4 6RP</t>
  </si>
  <si>
    <t>Oakhouse Foods</t>
  </si>
  <si>
    <t>5 Arkwright Road</t>
  </si>
  <si>
    <t>RG2 0LU</t>
  </si>
  <si>
    <t>Zorbas Mr Chizzy Chips</t>
  </si>
  <si>
    <t>29 Station Road</t>
  </si>
  <si>
    <t>RG1 1LG</t>
  </si>
  <si>
    <t>Chilmington Homes Ltd</t>
  </si>
  <si>
    <t>Armadale Court</t>
  </si>
  <si>
    <t>RG30 2ES</t>
  </si>
  <si>
    <t>Chartwells, Christ The King RC Primary School</t>
  </si>
  <si>
    <t>Lulworth Road</t>
  </si>
  <si>
    <t>RG2 8LX</t>
  </si>
  <si>
    <t>K B Superstores</t>
  </si>
  <si>
    <t>337-339 Oxford Road</t>
  </si>
  <si>
    <t>St Joseph's College</t>
  </si>
  <si>
    <t>64 Upper Redlands Road</t>
  </si>
  <si>
    <t>RG1 5JT</t>
  </si>
  <si>
    <t>Rainbow Day Nursery</t>
  </si>
  <si>
    <t>19 Craven Road</t>
  </si>
  <si>
    <t>RG1 5LE</t>
  </si>
  <si>
    <t>Grosvenor Casino</t>
  </si>
  <si>
    <t>1 Queens Road</t>
  </si>
  <si>
    <t>RG1 4SY</t>
  </si>
  <si>
    <t>BP Weldale Connect</t>
  </si>
  <si>
    <t>324 Wokingham Road</t>
  </si>
  <si>
    <t>RG6 1JU</t>
  </si>
  <si>
    <t>The Bees Knees Day Nursery</t>
  </si>
  <si>
    <t>97 Connaught Road</t>
  </si>
  <si>
    <t>RG30 2UE</t>
  </si>
  <si>
    <t>Kebabish Original</t>
  </si>
  <si>
    <t>221 London Road</t>
  </si>
  <si>
    <t>Rewind / Highlight</t>
  </si>
  <si>
    <t>110-117 Friar Street</t>
  </si>
  <si>
    <t>Pembroke Lodge</t>
  </si>
  <si>
    <t>32 Alexandra Road</t>
  </si>
  <si>
    <t>RG1 5PF</t>
  </si>
  <si>
    <t>Revolution</t>
  </si>
  <si>
    <t>14-16 Station Road</t>
  </si>
  <si>
    <t>Chartwells, Coley Primary School</t>
  </si>
  <si>
    <t>Wolseley Street</t>
  </si>
  <si>
    <t>RG1 6AZ</t>
  </si>
  <si>
    <t>Logicafe (Eurest, Logica)</t>
  </si>
  <si>
    <t>250 Brook Drive</t>
  </si>
  <si>
    <t>RG2 6UA</t>
  </si>
  <si>
    <t>Panino</t>
  </si>
  <si>
    <t>11 Duke Street</t>
  </si>
  <si>
    <t>Singapore Take -Away</t>
  </si>
  <si>
    <t>92 Oxford Road</t>
  </si>
  <si>
    <t>RG1 7LJ</t>
  </si>
  <si>
    <t>Bagel Shaq</t>
  </si>
  <si>
    <t>9 Kings Road</t>
  </si>
  <si>
    <t>RG1 3AR</t>
  </si>
  <si>
    <t>99p Store, Broad St Mall</t>
  </si>
  <si>
    <t>Eurest, Verizon</t>
  </si>
  <si>
    <t>Arthur Clarke Home</t>
  </si>
  <si>
    <t>1 Albert Road</t>
  </si>
  <si>
    <t>RG4 7AN</t>
  </si>
  <si>
    <t>Caversham Bowling Club</t>
  </si>
  <si>
    <t>Albert Road</t>
  </si>
  <si>
    <t>The Face Bar</t>
  </si>
  <si>
    <t>Ambrose Place</t>
  </si>
  <si>
    <t>Chatham Street</t>
  </si>
  <si>
    <t>RG1 7RB</t>
  </si>
  <si>
    <t>The Carey Centre</t>
  </si>
  <si>
    <t>Anstey Road</t>
  </si>
  <si>
    <t>RG1 7JR</t>
  </si>
  <si>
    <t>Caversham Health and Fitness Limited</t>
  </si>
  <si>
    <t>Archway Road</t>
  </si>
  <si>
    <t>RG4 8AN</t>
  </si>
  <si>
    <t>Newbery Lodge Preschool</t>
  </si>
  <si>
    <t>51 Armour Hill</t>
  </si>
  <si>
    <t>RG31 6JP</t>
  </si>
  <si>
    <t>Choice, Parkview</t>
  </si>
  <si>
    <t>1 Armour Road</t>
  </si>
  <si>
    <t>RG31 6EX</t>
  </si>
  <si>
    <t>Chartwells, Manor Primary School</t>
  </si>
  <si>
    <t>110 Ashampstead Road</t>
  </si>
  <si>
    <t>RG30 3LJ</t>
  </si>
  <si>
    <t>Holybrook Special School</t>
  </si>
  <si>
    <t>145 Ashampstead Road</t>
  </si>
  <si>
    <t>Chartwells, The Avenue Special School</t>
  </si>
  <si>
    <t>Conwy Close</t>
  </si>
  <si>
    <t>RG30 4BZ</t>
  </si>
  <si>
    <t>Chartwells, George Palmer Primary School</t>
  </si>
  <si>
    <t>70 Northumberland Avenue</t>
  </si>
  <si>
    <t>Bath Lodge Residential Home</t>
  </si>
  <si>
    <t>8 Bath Road</t>
  </si>
  <si>
    <t>RG1 6ND</t>
  </si>
  <si>
    <t>Beacher Hall Nursing Home</t>
  </si>
  <si>
    <t>42 Bath Road</t>
  </si>
  <si>
    <t>Churches In Reading Drop In Centre</t>
  </si>
  <si>
    <t>Berkeley Avenue</t>
  </si>
  <si>
    <t>RG1 6JT</t>
  </si>
  <si>
    <t>Chartwells, Blagdon Nursery &amp; Children's Centre</t>
  </si>
  <si>
    <t>Blagdon Road</t>
  </si>
  <si>
    <t>RG2 7NT</t>
  </si>
  <si>
    <t>Island Bar &amp; Restaurant</t>
  </si>
  <si>
    <t>RG4 8AH</t>
  </si>
  <si>
    <t>Davinas News &amp; Off Licence</t>
  </si>
  <si>
    <t>74 Broad Street</t>
  </si>
  <si>
    <t>Kudos Cafes Ltd</t>
  </si>
  <si>
    <t>200 Brook Drive</t>
  </si>
  <si>
    <t>RG2 6UB</t>
  </si>
  <si>
    <t xml:space="preserve"> All Saints CE Infant School</t>
  </si>
  <si>
    <t>Brownlow Road</t>
  </si>
  <si>
    <t>Puccino's</t>
  </si>
  <si>
    <t>48 Buckland Road</t>
  </si>
  <si>
    <t>River Spice</t>
  </si>
  <si>
    <t>206 Caversham Road</t>
  </si>
  <si>
    <t>Richfields</t>
  </si>
  <si>
    <t>211 Caversham Road</t>
  </si>
  <si>
    <t>Reading &amp; District Irish Association</t>
  </si>
  <si>
    <t>96-104 Chatham Street</t>
  </si>
  <si>
    <t>RG1 7HT</t>
  </si>
  <si>
    <t>Abbey Junior School</t>
  </si>
  <si>
    <t>30 Christchurch Road</t>
  </si>
  <si>
    <t>RG2 7AR</t>
  </si>
  <si>
    <t>Chartwells, Phoenix College</t>
  </si>
  <si>
    <t>40 Christchurch Road</t>
  </si>
  <si>
    <t>RG2 7AY</t>
  </si>
  <si>
    <t>82 Christchurch Road</t>
  </si>
  <si>
    <t>Elmhurst Hotel</t>
  </si>
  <si>
    <t>51 Church Road</t>
  </si>
  <si>
    <t>Earley</t>
  </si>
  <si>
    <t>RG6 1EY</t>
  </si>
  <si>
    <t>Stir Fry Caversham</t>
  </si>
  <si>
    <t>36a Church Street</t>
  </si>
  <si>
    <t>Chartwells, Kennet Day Nursery, Reading Borough Council</t>
  </si>
  <si>
    <t>Castle Street</t>
  </si>
  <si>
    <t>RG1 7AE</t>
  </si>
  <si>
    <t>Dickory Docks Day Nursery</t>
  </si>
  <si>
    <t>Prospect  School</t>
  </si>
  <si>
    <t>Cockney Hill</t>
  </si>
  <si>
    <t>RG30 4EX</t>
  </si>
  <si>
    <t>Chartwells, Battle Primary School</t>
  </si>
  <si>
    <t>Cranbury Road</t>
  </si>
  <si>
    <t>RG30 2TD</t>
  </si>
  <si>
    <t>Chartwells, Cranbury College</t>
  </si>
  <si>
    <t>RG30 2TS</t>
  </si>
  <si>
    <t>Life Care Home</t>
  </si>
  <si>
    <t>31 Cressingham Road</t>
  </si>
  <si>
    <t>RG2 7RU</t>
  </si>
  <si>
    <t>Tyndale Baptist Church</t>
  </si>
  <si>
    <t>2-4 Cressingham Road</t>
  </si>
  <si>
    <t>RG2 7JE</t>
  </si>
  <si>
    <t>Pine Croft, 1 Monks Barn</t>
  </si>
  <si>
    <t>Cressingham Road</t>
  </si>
  <si>
    <t>Seaspray Take-Away</t>
  </si>
  <si>
    <t>53 Crown Street</t>
  </si>
  <si>
    <t>RG1 2SN</t>
  </si>
  <si>
    <t>Chartwells, St Michaels Primary School</t>
  </si>
  <si>
    <t>RG30 4AS</t>
  </si>
  <si>
    <t>Reading School Tuck Shop</t>
  </si>
  <si>
    <t>2 Erleigh Road</t>
  </si>
  <si>
    <t>RG1 5LH</t>
  </si>
  <si>
    <t>Chartwells, Geoffrey Field Infant &amp; Junior School</t>
  </si>
  <si>
    <t>Exbourne Road</t>
  </si>
  <si>
    <t>RG2 8RH</t>
  </si>
  <si>
    <t>Hugh Faringdon School</t>
  </si>
  <si>
    <t>Fawley Road</t>
  </si>
  <si>
    <t>RG30 3EP</t>
  </si>
  <si>
    <t>West Indian Women's Circle</t>
  </si>
  <si>
    <t>Fobney Street</t>
  </si>
  <si>
    <t>Loch Fyne Restaurant</t>
  </si>
  <si>
    <t>RG1 6BT</t>
  </si>
  <si>
    <t>Eurest, Reading Crown Court</t>
  </si>
  <si>
    <t>The Forbury</t>
  </si>
  <si>
    <t>RG1 3EH</t>
  </si>
  <si>
    <t>HM Prison Service</t>
  </si>
  <si>
    <t>RG1 3HY</t>
  </si>
  <si>
    <t>23 Friar Street</t>
  </si>
  <si>
    <t>RG1 1DP</t>
  </si>
  <si>
    <t>Fairview Community Centre</t>
  </si>
  <si>
    <t>RG1 7RR</t>
  </si>
  <si>
    <t>BJ's Luxury Bingo Club</t>
  </si>
  <si>
    <t>Gillette Way</t>
  </si>
  <si>
    <t>RG2 0BS</t>
  </si>
  <si>
    <t>DHL staff canteen, Reading Distribution Centre</t>
  </si>
  <si>
    <t>RG2 0DS</t>
  </si>
  <si>
    <t>Caversham Conservative Club</t>
  </si>
  <si>
    <t>371 Gosbrook Road</t>
  </si>
  <si>
    <t>RG4 8ED</t>
  </si>
  <si>
    <t>Edward Hughes Home</t>
  </si>
  <si>
    <t>60 Granville Road</t>
  </si>
  <si>
    <t>RG30 3PX</t>
  </si>
  <si>
    <t>Chartwells, Emmer Green Primary School</t>
  </si>
  <si>
    <t>Grove Road</t>
  </si>
  <si>
    <t>RG4 8LN</t>
  </si>
  <si>
    <t>Cornerstones/A2Dominion</t>
  </si>
  <si>
    <t>Halcyon Terrace</t>
  </si>
  <si>
    <t>Piazza Caffe</t>
  </si>
  <si>
    <t>1 Harris Arcade</t>
  </si>
  <si>
    <t>RG1 1DN</t>
  </si>
  <si>
    <t>Chartwells, Caversham Primary School</t>
  </si>
  <si>
    <t>Hemdean Road</t>
  </si>
  <si>
    <t>RG4 7RA</t>
  </si>
  <si>
    <t>Thomas Franks, Queen Annes School</t>
  </si>
  <si>
    <t>Henley Road</t>
  </si>
  <si>
    <t>RG4 6DX</t>
  </si>
  <si>
    <t>Qumin Takeaway</t>
  </si>
  <si>
    <t>116a Henley Road</t>
  </si>
  <si>
    <t>Stay a While Lunchclub, Caversham Heights Methodist Church Hall</t>
  </si>
  <si>
    <t>74 Highmoor Road</t>
  </si>
  <si>
    <t>RG4 7BG</t>
  </si>
  <si>
    <t>Prospect Technology College</t>
  </si>
  <si>
    <t>Caversham Food And Wine</t>
  </si>
  <si>
    <t>72 Kidmore Road</t>
  </si>
  <si>
    <t>RG4 7NA</t>
  </si>
  <si>
    <t>Compass, Prudential</t>
  </si>
  <si>
    <t>121 Kings Road</t>
  </si>
  <si>
    <t>RG1 3ES</t>
  </si>
  <si>
    <t>Midweek Lunch Club, Wycliffe Baptist Church</t>
  </si>
  <si>
    <t>233 Kings Road</t>
  </si>
  <si>
    <t>RG1 4LS</t>
  </si>
  <si>
    <t>Burger King, Kings Walk</t>
  </si>
  <si>
    <t>Baxter Storey, Environment Agency</t>
  </si>
  <si>
    <t>Kings Meadow Road</t>
  </si>
  <si>
    <t>RG1 8DQ</t>
  </si>
  <si>
    <t>English Martyrs Preschool</t>
  </si>
  <si>
    <t>RG30 2EB</t>
  </si>
  <si>
    <t>Eat &amp; Drink London Road, University of Reading</t>
  </si>
  <si>
    <t>RG1 5AQ</t>
  </si>
  <si>
    <t>Chartwells, Kendrick Girls School</t>
  </si>
  <si>
    <t>41-43 London Road</t>
  </si>
  <si>
    <t>RG1 5BN</t>
  </si>
  <si>
    <t>Pakistan Community Hall  Lunch Club</t>
  </si>
  <si>
    <t>174 London Road</t>
  </si>
  <si>
    <t>RG1 3PA</t>
  </si>
  <si>
    <t>WRVS Radiotherapy Tea Bar, Royal Berkshire Hospital</t>
  </si>
  <si>
    <t>League of Friends, Maternity Ward, Royal Berkshire Hospital</t>
  </si>
  <si>
    <t>Rosebank House-Care UK plc</t>
  </si>
  <si>
    <t>Lower Henley Road</t>
  </si>
  <si>
    <t>Waterside Day Care</t>
  </si>
  <si>
    <t>82 Lyndhurst Road</t>
  </si>
  <si>
    <t>RG30 6UB</t>
  </si>
  <si>
    <t>Abbeyfield House</t>
  </si>
  <si>
    <t>11 Maitland Road</t>
  </si>
  <si>
    <t>RG1 6NL</t>
  </si>
  <si>
    <t>Lee's Garden Takeaway, Meadway Precinct</t>
  </si>
  <si>
    <t>Chartwells, Micklands Primary School</t>
  </si>
  <si>
    <t>Micklands Road</t>
  </si>
  <si>
    <t>RG4 6LU</t>
  </si>
  <si>
    <t>New Christ Church CE Primary School</t>
  </si>
  <si>
    <t>Milman Road</t>
  </si>
  <si>
    <t>RG2 0AY</t>
  </si>
  <si>
    <t>Stepping Stones,Christchurch Centre</t>
  </si>
  <si>
    <t>New Red Lantern</t>
  </si>
  <si>
    <t>6 Norcot Road</t>
  </si>
  <si>
    <t>Chartwells, Meadow Park Academy</t>
  </si>
  <si>
    <t>Norcot Road</t>
  </si>
  <si>
    <t>Indian Community Centre</t>
  </si>
  <si>
    <t>2 Norris Road</t>
  </si>
  <si>
    <t>RG6 1NJ</t>
  </si>
  <si>
    <t>Caversham Park Village Assoc, Milestone Way precinct</t>
  </si>
  <si>
    <t>Northbrook Road</t>
  </si>
  <si>
    <t>RG4 6PF</t>
  </si>
  <si>
    <t>Eat at St Patricks &amp; St Patrick's Bar, University of Reading</t>
  </si>
  <si>
    <t>20 Northcourt Avenue</t>
  </si>
  <si>
    <t>RG2 7HB</t>
  </si>
  <si>
    <t>Northcourt Halls Bar, University of Reading</t>
  </si>
  <si>
    <t>22 Northcourt Avenue</t>
  </si>
  <si>
    <t>Northcourt Lodge Nursing Home</t>
  </si>
  <si>
    <t>65 Northcourt Avenue</t>
  </si>
  <si>
    <t>RG2 7HF</t>
  </si>
  <si>
    <t>Northumberland Day Nursery</t>
  </si>
  <si>
    <t>14 Northumberland Avenue</t>
  </si>
  <si>
    <t>RG2 7PW</t>
  </si>
  <si>
    <t>Chartwells, Reading Girls School</t>
  </si>
  <si>
    <t>Northumberland Avenue</t>
  </si>
  <si>
    <t>RG2 7PY</t>
  </si>
  <si>
    <t>Costa Coffee, Waterstones, The Oracle</t>
  </si>
  <si>
    <t>Pizza Hut, Restaurant The Oracle</t>
  </si>
  <si>
    <t>Starbucks Coffee Shop, The Oracle</t>
  </si>
  <si>
    <t>Yo! Sushi, The Oracle</t>
  </si>
  <si>
    <t>RG1 2AS</t>
  </si>
  <si>
    <t>Chartwells, St John's CE Primary School</t>
  </si>
  <si>
    <t>121-147 Orts Road</t>
  </si>
  <si>
    <t>RG1 3JN</t>
  </si>
  <si>
    <t>Tuesday Lunch Club, St John &amp; St Stephens Centre</t>
  </si>
  <si>
    <t>Oxford Road Primary School</t>
  </si>
  <si>
    <t>146 Oxford Road</t>
  </si>
  <si>
    <t>The Salvation Army Tuesday Lunch Club</t>
  </si>
  <si>
    <t>522 Oxford Road</t>
  </si>
  <si>
    <t>Chartwells, St Martins R C Primary School</t>
  </si>
  <si>
    <t>Pendennis Avenue</t>
  </si>
  <si>
    <t>RG4 6SS</t>
  </si>
  <si>
    <t>Thomas Franks, Main Kitchen, Chiltern College</t>
  </si>
  <si>
    <t>16 Peppard Road</t>
  </si>
  <si>
    <t>RG4 8JZ</t>
  </si>
  <si>
    <t>Thomas Franks, Baby Kitchen, Chiltern College Nursery</t>
  </si>
  <si>
    <t>Chartwells, The Hill Primary School</t>
  </si>
  <si>
    <t>Peppard Road</t>
  </si>
  <si>
    <t>RG4 8TU</t>
  </si>
  <si>
    <t>Little Tots Montessori Nursery</t>
  </si>
  <si>
    <t>59 Prince Of Wales Avenue</t>
  </si>
  <si>
    <t>RG30 2UJ</t>
  </si>
  <si>
    <t>Caversham Baptist Hall</t>
  </si>
  <si>
    <t>Prospect Street</t>
  </si>
  <si>
    <t>Wesley Methodist Church Womens Centre</t>
  </si>
  <si>
    <t>84 Queens Road</t>
  </si>
  <si>
    <t>RG1 4BW</t>
  </si>
  <si>
    <t>KFC Ltd, Reading Gate Retail Park</t>
  </si>
  <si>
    <t>Yew Tree Lodge Care UK Mental Health</t>
  </si>
  <si>
    <t>17-19 Redlands Road</t>
  </si>
  <si>
    <t>RG1 5HP</t>
  </si>
  <si>
    <t>Jazz Cafe, Madejski Stadium</t>
  </si>
  <si>
    <t>Compass Catering, Madejski Stadium</t>
  </si>
  <si>
    <t>St Stephens Court</t>
  </si>
  <si>
    <t>Norwood Road</t>
  </si>
  <si>
    <t>Jigsaw Creative Care Services</t>
  </si>
  <si>
    <t>77 Russell Street</t>
  </si>
  <si>
    <t>RG1 7XG</t>
  </si>
  <si>
    <t>The Link</t>
  </si>
  <si>
    <t>28 School Road</t>
  </si>
  <si>
    <t>RG31 5AN</t>
  </si>
  <si>
    <t>Chartwells, Park Lane Primary School</t>
  </si>
  <si>
    <t>School Road</t>
  </si>
  <si>
    <t>RG31 5BD</t>
  </si>
  <si>
    <t>Chartwells, Park Lane Infants School</t>
  </si>
  <si>
    <t>256 School Road</t>
  </si>
  <si>
    <t>Chartwells, New Town Primary School</t>
  </si>
  <si>
    <t>School Terrace</t>
  </si>
  <si>
    <t>RG1 3LS</t>
  </si>
  <si>
    <t>Chimney Court/A2Dominion</t>
  </si>
  <si>
    <t>Shilling Close</t>
  </si>
  <si>
    <t>RG30 4NT</t>
  </si>
  <si>
    <t>Chartwells, Southcote Primary School</t>
  </si>
  <si>
    <t>Silchester Road</t>
  </si>
  <si>
    <t>RG30 3EJ</t>
  </si>
  <si>
    <t>Chilli &amp; Spice</t>
  </si>
  <si>
    <t>Great Western Staff Association</t>
  </si>
  <si>
    <t>Station Hill</t>
  </si>
  <si>
    <t>RG1 1NB</t>
  </si>
  <si>
    <t>Fairview Guest House</t>
  </si>
  <si>
    <t>35 Tilehurst Road</t>
  </si>
  <si>
    <t>RG1 7TT</t>
  </si>
  <si>
    <t>St Edwards School</t>
  </si>
  <si>
    <t>64 Tilehurst Road</t>
  </si>
  <si>
    <t>RG30 2JH</t>
  </si>
  <si>
    <t>Tilehurst Lodge</t>
  </si>
  <si>
    <t>142 Tilehurst Road</t>
  </si>
  <si>
    <t>RG30 2LX</t>
  </si>
  <si>
    <t>The Village Coffee Shop</t>
  </si>
  <si>
    <t>19 The Triangle</t>
  </si>
  <si>
    <t>Eat at Wantage Hall &amp; Wantage Bar, University of Reading</t>
  </si>
  <si>
    <t>Upper Redlands Road</t>
  </si>
  <si>
    <t>RG1 5JG</t>
  </si>
  <si>
    <t>Churchend Primary Academy Trust</t>
  </si>
  <si>
    <t>Usk Road</t>
  </si>
  <si>
    <t>RG30 4HP</t>
  </si>
  <si>
    <t>Baxter Storey, Ericsson</t>
  </si>
  <si>
    <t>Vastern Road</t>
  </si>
  <si>
    <t>RG1 8DJ</t>
  </si>
  <si>
    <t>Tilehurst Bowls Club</t>
  </si>
  <si>
    <t>Wardle Avenue</t>
  </si>
  <si>
    <t>RG31 6JR</t>
  </si>
  <si>
    <t>Chartwells, St Anne's RC Primary School</t>
  </si>
  <si>
    <t>1 Washington Road</t>
  </si>
  <si>
    <t>RG4 5AA</t>
  </si>
  <si>
    <t>Chartwells, St Mary's &amp; All Saints CE Primary School</t>
  </si>
  <si>
    <t>149 Wensley Road</t>
  </si>
  <si>
    <t>RG1 6DU</t>
  </si>
  <si>
    <t>The Berkshire Independent Hospital</t>
  </si>
  <si>
    <t>Wensley Road</t>
  </si>
  <si>
    <t>RG1 6UZ</t>
  </si>
  <si>
    <t>Jasmine House Nursing Home</t>
  </si>
  <si>
    <t>16-22 Westcote Road</t>
  </si>
  <si>
    <t>RG30 2DE</t>
  </si>
  <si>
    <t>Western Elms Day Nursery</t>
  </si>
  <si>
    <t>59 Western Elms Avenue</t>
  </si>
  <si>
    <t>Premier/Jelly Stores</t>
  </si>
  <si>
    <t>69 Whitley Street</t>
  </si>
  <si>
    <t>The Nile Store</t>
  </si>
  <si>
    <t>77 Whitley Street</t>
  </si>
  <si>
    <t>Reading Hindu Temple</t>
  </si>
  <si>
    <t>112 Whitley Street</t>
  </si>
  <si>
    <t>RG2 0EQ</t>
  </si>
  <si>
    <t>The Ridgeway  Primary School</t>
  </si>
  <si>
    <t>Willow Gardens</t>
  </si>
  <si>
    <t>RG2 7EL</t>
  </si>
  <si>
    <t>Aramark, Salvation Army</t>
  </si>
  <si>
    <t>Willow Street</t>
  </si>
  <si>
    <t>RG1 6AB</t>
  </si>
  <si>
    <t>Chartwells, Wilson Primary School</t>
  </si>
  <si>
    <t>Wilson Road</t>
  </si>
  <si>
    <t>RG30 2RW</t>
  </si>
  <si>
    <t>Chartwells, Alfred Sutton Primary School</t>
  </si>
  <si>
    <t>148 Wokingham Road</t>
  </si>
  <si>
    <t>RG6 1JP</t>
  </si>
  <si>
    <t>St Bartholomew's Under 5's Association</t>
  </si>
  <si>
    <t>Mary Seacole Day Nursery</t>
  </si>
  <si>
    <t>22 Mount Pleasant</t>
  </si>
  <si>
    <t>RG1 2TD</t>
  </si>
  <si>
    <t>Chartwells, Thameside Primary School</t>
  </si>
  <si>
    <t>12 Wolsey Road</t>
  </si>
  <si>
    <t>RG4 8BY</t>
  </si>
  <si>
    <t>Choice, Peppard House</t>
  </si>
  <si>
    <t>45 Woodcote Road</t>
  </si>
  <si>
    <t>RG4 7BB</t>
  </si>
  <si>
    <t>Chartwells, EP Collier Primary School</t>
  </si>
  <si>
    <t>91 York Road</t>
  </si>
  <si>
    <t>RG1 8DU</t>
  </si>
  <si>
    <t>UK Halal Meat</t>
  </si>
  <si>
    <t>79 Wokingham Road</t>
  </si>
  <si>
    <t>Buffer Bears Nursery</t>
  </si>
  <si>
    <t>Valpy Street</t>
  </si>
  <si>
    <t>RG1 1AR</t>
  </si>
  <si>
    <t>203-205 Shinfield Road</t>
  </si>
  <si>
    <t>Flavour of India</t>
  </si>
  <si>
    <t>262-264 Oxford Road</t>
  </si>
  <si>
    <t>Kings Chicken</t>
  </si>
  <si>
    <t>85 Kings Road</t>
  </si>
  <si>
    <t>Punjab Foods</t>
  </si>
  <si>
    <t>42 Erleigh Road</t>
  </si>
  <si>
    <t>Golden Rice</t>
  </si>
  <si>
    <t>31 Whitley Street</t>
  </si>
  <si>
    <t>Four Jays</t>
  </si>
  <si>
    <t>191-193 London Road</t>
  </si>
  <si>
    <t>Kebab &amp; Chicken Express</t>
  </si>
  <si>
    <t>64 Christchurch Road</t>
  </si>
  <si>
    <t>Osmanbey Food Stores</t>
  </si>
  <si>
    <t>197-199 London Road</t>
  </si>
  <si>
    <t>Connect Afrique</t>
  </si>
  <si>
    <t>260 Oxford Road</t>
  </si>
  <si>
    <t xml:space="preserve">Food Importer (EC)            </t>
  </si>
  <si>
    <t>Baxter Storey, Cisco Systems</t>
  </si>
  <si>
    <t>300 Longwater Avenue</t>
  </si>
  <si>
    <t>RG2 6GE</t>
  </si>
  <si>
    <t>Thai Corner</t>
  </si>
  <si>
    <t>47 West Street</t>
  </si>
  <si>
    <t>Q Club</t>
  </si>
  <si>
    <t>16 Friar Street</t>
  </si>
  <si>
    <t>Upper Crust, Concourse, Reading Rail Station</t>
  </si>
  <si>
    <t>Julia's Meadow</t>
  </si>
  <si>
    <t>97 Kings Road</t>
  </si>
  <si>
    <t>Sahara Bar</t>
  </si>
  <si>
    <t>1 Gun Street</t>
  </si>
  <si>
    <t>Ukranian Social Club</t>
  </si>
  <si>
    <t>21 Sidmouth Street</t>
  </si>
  <si>
    <t>RG1 4QZ</t>
  </si>
  <si>
    <t>Reading Spice</t>
  </si>
  <si>
    <t>N K Food and Wine</t>
  </si>
  <si>
    <t>Hardwick Road</t>
  </si>
  <si>
    <t>RG30 4LP</t>
  </si>
  <si>
    <t>Suwanna Thai Restaurant</t>
  </si>
  <si>
    <t>8a Church Road</t>
  </si>
  <si>
    <t>China Palace</t>
  </si>
  <si>
    <t>43-45 Oxford Road</t>
  </si>
  <si>
    <t>RG1 7QG</t>
  </si>
  <si>
    <t>The Tilehurst Club</t>
  </si>
  <si>
    <t>12 Kentwood Hill</t>
  </si>
  <si>
    <t>RG31 6DE</t>
  </si>
  <si>
    <t>Pizza Presto</t>
  </si>
  <si>
    <t>53 Whitley Street</t>
  </si>
  <si>
    <t>ASAFO Market</t>
  </si>
  <si>
    <t>275 Oxford Road</t>
  </si>
  <si>
    <t>RG1 7PY</t>
  </si>
  <si>
    <t>South Reading After School Club</t>
  </si>
  <si>
    <t>Carluccio's</t>
  </si>
  <si>
    <t>RG1 3GA</t>
  </si>
  <si>
    <t>Arian Store</t>
  </si>
  <si>
    <t>25 Church Road</t>
  </si>
  <si>
    <t>RG4 7AA</t>
  </si>
  <si>
    <t>WRVS Eye Clinic Tea Bar, Royal Berkshire Hospital</t>
  </si>
  <si>
    <t>Craven Road</t>
  </si>
  <si>
    <t>Chubby's, Mobile Van,</t>
  </si>
  <si>
    <t>468 Basingstoke Road</t>
  </si>
  <si>
    <t>RG2 0QQ</t>
  </si>
  <si>
    <t>Cafe Ritazza, Platform 7, Reading Rail Station</t>
  </si>
  <si>
    <t>Riverview Care Centre</t>
  </si>
  <si>
    <t>Rodway Road</t>
  </si>
  <si>
    <t>RG30 6TP</t>
  </si>
  <si>
    <t>Forbury's Restaurant</t>
  </si>
  <si>
    <t>Prezzo</t>
  </si>
  <si>
    <t>Mr Nihat Umdu, Mobile Van</t>
  </si>
  <si>
    <t>223 Shinfield Road</t>
  </si>
  <si>
    <t>Martins, Milestone Way Precinct</t>
  </si>
  <si>
    <t>Milestone Way</t>
  </si>
  <si>
    <t>RG4 8XW</t>
  </si>
  <si>
    <t>A &amp; Z Convenience Store</t>
  </si>
  <si>
    <t>221 Shinfield Road</t>
  </si>
  <si>
    <t>Best Kebab House</t>
  </si>
  <si>
    <t>234c Shinfield Road</t>
  </si>
  <si>
    <t>RG2 8EX</t>
  </si>
  <si>
    <t>Reading Grill</t>
  </si>
  <si>
    <t>405 Oxford Road</t>
  </si>
  <si>
    <t>Monroe's Rock Cafe/Sugar Lounge</t>
  </si>
  <si>
    <t>61 St Marys Butts</t>
  </si>
  <si>
    <t>Pau Brasil Ltd</t>
  </si>
  <si>
    <t>89-91 Mount Pleasant</t>
  </si>
  <si>
    <t>RG1 2TF</t>
  </si>
  <si>
    <t>Bel &amp; The Dragon</t>
  </si>
  <si>
    <t>Gas Works Road</t>
  </si>
  <si>
    <t>RG1 3EQ</t>
  </si>
  <si>
    <t>Mavi's News &amp; Off Licence</t>
  </si>
  <si>
    <t>2 Duke Street</t>
  </si>
  <si>
    <t>RG1 4RU</t>
  </si>
  <si>
    <t>ShakeAway</t>
  </si>
  <si>
    <t>4 Union Street</t>
  </si>
  <si>
    <t>Little Dragons Nursery</t>
  </si>
  <si>
    <t>57-59 Bath Road</t>
  </si>
  <si>
    <t>RG30 2BA</t>
  </si>
  <si>
    <t>Elles Baguettes</t>
  </si>
  <si>
    <t>200 Oxford Road</t>
  </si>
  <si>
    <t>RG30 1AB</t>
  </si>
  <si>
    <t>George &amp; Dragon</t>
  </si>
  <si>
    <t>162 Bath Road</t>
  </si>
  <si>
    <t>RG30 2HA</t>
  </si>
  <si>
    <t>Pierre's Baguettes Ltd</t>
  </si>
  <si>
    <t>16-17 Harris Arcade</t>
  </si>
  <si>
    <t>Bayram Ozturk, Mobile Van</t>
  </si>
  <si>
    <t>Wagamamas, The Oracle</t>
  </si>
  <si>
    <t>Wards Bakery</t>
  </si>
  <si>
    <t>120a Henley Road</t>
  </si>
  <si>
    <t>Hot Donuts</t>
  </si>
  <si>
    <t>118 Broad Street</t>
  </si>
  <si>
    <t>RG1 2BD</t>
  </si>
  <si>
    <t>The Magic Wok</t>
  </si>
  <si>
    <t>115 Wokingham Road</t>
  </si>
  <si>
    <t>Khukuri</t>
  </si>
  <si>
    <t>82 London Street</t>
  </si>
  <si>
    <t>RG1 4SJ</t>
  </si>
  <si>
    <t>10 Wokingham Road</t>
  </si>
  <si>
    <t>RG6 1JG</t>
  </si>
  <si>
    <t>Hong Kong City</t>
  </si>
  <si>
    <t>50 Erleigh Road</t>
  </si>
  <si>
    <t>Plug 'N' Play</t>
  </si>
  <si>
    <t>Milford Road</t>
  </si>
  <si>
    <t>RG1 8LG</t>
  </si>
  <si>
    <t>Art of Siam, Kings Walk</t>
  </si>
  <si>
    <t>Strada, The Oracle</t>
  </si>
  <si>
    <t>Marks &amp; Spencer Simply Food, Concourse, Reading Rail Station</t>
  </si>
  <si>
    <t>Maurice Icecream Limited</t>
  </si>
  <si>
    <t>Malinka</t>
  </si>
  <si>
    <t>157 Oxford Road</t>
  </si>
  <si>
    <t>RG1 7UY</t>
  </si>
  <si>
    <t>The Forbury Coffee Bar</t>
  </si>
  <si>
    <t>RG1 3EJ</t>
  </si>
  <si>
    <t>Krazy Play Days</t>
  </si>
  <si>
    <t>Sterling Way</t>
  </si>
  <si>
    <t>RG30 6HW</t>
  </si>
  <si>
    <t>Martins Newsagents, Broad St Mall</t>
  </si>
  <si>
    <t>39 Market Place</t>
  </si>
  <si>
    <t>RG1 2DE</t>
  </si>
  <si>
    <t>Mavi's News &amp; Off-Licence, Concourse, Reading Rail Station</t>
  </si>
  <si>
    <t>Museum and Town Hall</t>
  </si>
  <si>
    <t>Blagrave Street</t>
  </si>
  <si>
    <t>Dragon Garden</t>
  </si>
  <si>
    <t>471 Northumberland Avenue</t>
  </si>
  <si>
    <t>Liquor RG Store</t>
  </si>
  <si>
    <t>512 Oxford Road</t>
  </si>
  <si>
    <t>Red Planet Pizza</t>
  </si>
  <si>
    <t>40 Oxford Road</t>
  </si>
  <si>
    <t>RG1 7LA</t>
  </si>
  <si>
    <t>Island Bohemian Bowls Club</t>
  </si>
  <si>
    <t>Thames Side</t>
  </si>
  <si>
    <t>RG1 8DG</t>
  </si>
  <si>
    <t>Parkside House</t>
  </si>
  <si>
    <t>Parkside Road</t>
  </si>
  <si>
    <t>RG30 2DB</t>
  </si>
  <si>
    <t>Bagel Factory, Concourse, Reading Rail Station</t>
  </si>
  <si>
    <t>Chicken Base</t>
  </si>
  <si>
    <t>144 Wokingham Road</t>
  </si>
  <si>
    <t>Adam Quality Foods</t>
  </si>
  <si>
    <t>89 Wokingham Road</t>
  </si>
  <si>
    <t>River Bank Club</t>
  </si>
  <si>
    <t>2 Bridge Street</t>
  </si>
  <si>
    <t>21 Duke Street</t>
  </si>
  <si>
    <t>The Forbury Hotel</t>
  </si>
  <si>
    <t>26 The Forbury</t>
  </si>
  <si>
    <t>I &amp; R Convenience Store</t>
  </si>
  <si>
    <t>202 Oxford Road</t>
  </si>
  <si>
    <t>21 Oxford Road</t>
  </si>
  <si>
    <t>Malmaison Hotel</t>
  </si>
  <si>
    <t>18-20 Station Road</t>
  </si>
  <si>
    <t>West Cornwall Pasty Co</t>
  </si>
  <si>
    <t>3 Broad Street</t>
  </si>
  <si>
    <t>Exotic Superstores</t>
  </si>
  <si>
    <t>732 Oxford Road</t>
  </si>
  <si>
    <t>Leighton Park School</t>
  </si>
  <si>
    <t>Shinfield Road</t>
  </si>
  <si>
    <t>RG2 7ED</t>
  </si>
  <si>
    <t>Seasons Carribean Cuisine</t>
  </si>
  <si>
    <t>375 Oxford Road</t>
  </si>
  <si>
    <t>Avenance Plc, Tesco Customer Cafe</t>
  </si>
  <si>
    <t>Blagrave Nursery</t>
  </si>
  <si>
    <t>Recreation Road</t>
  </si>
  <si>
    <t>RG30 4UA</t>
  </si>
  <si>
    <t>Chartwells, New Bridge Nursery School</t>
  </si>
  <si>
    <t>Montague Street</t>
  </si>
  <si>
    <t>RG4 5AU</t>
  </si>
  <si>
    <t>Carribbean Cuisine Ltd</t>
  </si>
  <si>
    <t>7 High Street</t>
  </si>
  <si>
    <t>RG1 2EA</t>
  </si>
  <si>
    <t>Bartlett Mitchell, Symantec</t>
  </si>
  <si>
    <t>350 Brook Drive</t>
  </si>
  <si>
    <t>RG2 6UU</t>
  </si>
  <si>
    <t>Fuel Juice Bar, The Oracle</t>
  </si>
  <si>
    <t>Zero Degrees</t>
  </si>
  <si>
    <t>RG1 2LR</t>
  </si>
  <si>
    <t>Mekka Hut</t>
  </si>
  <si>
    <t>53 Erleigh Road</t>
  </si>
  <si>
    <t>RG1 5NB</t>
  </si>
  <si>
    <t>Nando's</t>
  </si>
  <si>
    <t>30-31 Friar Street</t>
  </si>
  <si>
    <t>Site Bite</t>
  </si>
  <si>
    <t>Manor Farm Road</t>
  </si>
  <si>
    <t>RG2 0QZ</t>
  </si>
  <si>
    <t>The Lodge Day Nursery, Southcote Children's Centre</t>
  </si>
  <si>
    <t>85 Coronation Square</t>
  </si>
  <si>
    <t>RG30 3QP</t>
  </si>
  <si>
    <t>Alston Business Catering, Skills Funding Agency, Pacific House</t>
  </si>
  <si>
    <t>Imperial Way</t>
  </si>
  <si>
    <t>Evissa Nightclub</t>
  </si>
  <si>
    <t>11 Castle Street</t>
  </si>
  <si>
    <t>RG1 7SB</t>
  </si>
  <si>
    <t>Reading Central Premier Inn</t>
  </si>
  <si>
    <t>Letcombe Street</t>
  </si>
  <si>
    <t>RG1 2HN</t>
  </si>
  <si>
    <t>Novotel</t>
  </si>
  <si>
    <t>25b Friar Street</t>
  </si>
  <si>
    <t>Ibis Hotel</t>
  </si>
  <si>
    <t>25a Friar Street</t>
  </si>
  <si>
    <t>Anrish News</t>
  </si>
  <si>
    <t>102 Oxford Road</t>
  </si>
  <si>
    <t>RG1 7LL</t>
  </si>
  <si>
    <t>577 Basingstoke Road</t>
  </si>
  <si>
    <t>RG2 0SJ</t>
  </si>
  <si>
    <t>Cafe Nero, House of Fraser, The Oracle</t>
  </si>
  <si>
    <t>Al Tarboush</t>
  </si>
  <si>
    <t>93 Caversham Road</t>
  </si>
  <si>
    <t>RG1 8AN</t>
  </si>
  <si>
    <t>Four Seasons Fish &amp; Chips</t>
  </si>
  <si>
    <t>268 Kentwood Hill</t>
  </si>
  <si>
    <t>Greyfriars Day Nursery</t>
  </si>
  <si>
    <t>64 Friar Street</t>
  </si>
  <si>
    <t>Work House Coffee Company</t>
  </si>
  <si>
    <t>335 Oxford Road</t>
  </si>
  <si>
    <t>Kings Grill</t>
  </si>
  <si>
    <t>16 Kings Road</t>
  </si>
  <si>
    <t>RG1 3AA</t>
  </si>
  <si>
    <t>Todays Express</t>
  </si>
  <si>
    <t>107 Oxford Road</t>
  </si>
  <si>
    <t>RG1 7UD</t>
  </si>
  <si>
    <t>Hilton Reading</t>
  </si>
  <si>
    <t>Drake Way</t>
  </si>
  <si>
    <t>Shehnai</t>
  </si>
  <si>
    <t>75-77 London Street</t>
  </si>
  <si>
    <t>RG1 4QA</t>
  </si>
  <si>
    <t>New Happy Garden</t>
  </si>
  <si>
    <t>81 Wokingham Road</t>
  </si>
  <si>
    <t>Hobbs Catering Solutions,Thames Valley Police</t>
  </si>
  <si>
    <t>RG1 7TH</t>
  </si>
  <si>
    <t>Tutu's Ethiopian Table inside Global Cafe</t>
  </si>
  <si>
    <t>Sizzling Spice</t>
  </si>
  <si>
    <t>62 Christchurch Road</t>
  </si>
  <si>
    <t>Pizza Express, The Oracle</t>
  </si>
  <si>
    <t>Earley Cafe</t>
  </si>
  <si>
    <t>121 Wokingham Road</t>
  </si>
  <si>
    <t>Starbucks Coffee Shop</t>
  </si>
  <si>
    <t>21-23 Queen Victoria Street</t>
  </si>
  <si>
    <t>RG1 1TE</t>
  </si>
  <si>
    <t>Go Sing Chinese Takeaway</t>
  </si>
  <si>
    <t>30 Prospect Street</t>
  </si>
  <si>
    <t>43 Church Street</t>
  </si>
  <si>
    <t>John Madejski Academy</t>
  </si>
  <si>
    <t>125 Hartland Road</t>
  </si>
  <si>
    <t>RG2 8AF</t>
  </si>
  <si>
    <t>Hewad Store</t>
  </si>
  <si>
    <t>774 Oxford Road</t>
  </si>
  <si>
    <t>Choice, Carrisbrooke</t>
  </si>
  <si>
    <t>341 Peppard Road</t>
  </si>
  <si>
    <t>RG4 8XG</t>
  </si>
  <si>
    <t>Snacks, St Mary's Coffee Stall, (Daytime)</t>
  </si>
  <si>
    <t>39 St Marys Butts</t>
  </si>
  <si>
    <t>RG1 2LU</t>
  </si>
  <si>
    <t>The Rocking Horse Montessori Nursery</t>
  </si>
  <si>
    <t>26 St Peters Avenue</t>
  </si>
  <si>
    <t>RG4 7DD</t>
  </si>
  <si>
    <t>Whitley Community Church</t>
  </si>
  <si>
    <t>Dawlish Road</t>
  </si>
  <si>
    <t>RG2 7SD</t>
  </si>
  <si>
    <t>The Salvation Army Church Lunch Club</t>
  </si>
  <si>
    <t>Charles Clore Court (Extra Care Sheltered Housing) A2dominion</t>
  </si>
  <si>
    <t>Appleford Road</t>
  </si>
  <si>
    <t>Star Convenience Store</t>
  </si>
  <si>
    <t>381 Oxford Road</t>
  </si>
  <si>
    <t>Talwar Food &amp; Wines</t>
  </si>
  <si>
    <t>397 Oxford Road</t>
  </si>
  <si>
    <t>51 Wokingham Road</t>
  </si>
  <si>
    <t>The Daisy Nursery School</t>
  </si>
  <si>
    <t>191 Kidmore Road</t>
  </si>
  <si>
    <t>RG4 7NW</t>
  </si>
  <si>
    <t>Horse &amp; Jockey</t>
  </si>
  <si>
    <t>120 Castle Street</t>
  </si>
  <si>
    <t>RG1 7RJ</t>
  </si>
  <si>
    <t>Pret a Manger</t>
  </si>
  <si>
    <t>60 Broad Street</t>
  </si>
  <si>
    <t>Picnic Foods Ltd</t>
  </si>
  <si>
    <t>5 Butter Market</t>
  </si>
  <si>
    <t>146 Wokingham Road</t>
  </si>
  <si>
    <t>Krispy Kreme Doughnuts, The Oracle</t>
  </si>
  <si>
    <t>Civic Catering</t>
  </si>
  <si>
    <t>Caversham Convenience Store</t>
  </si>
  <si>
    <t>29 Prospect Street</t>
  </si>
  <si>
    <t>Oriental Gourmet</t>
  </si>
  <si>
    <t>15 School Road</t>
  </si>
  <si>
    <t>439 Basingstoke Road</t>
  </si>
  <si>
    <t>225 Shinfield Road</t>
  </si>
  <si>
    <t>Ambala Foods</t>
  </si>
  <si>
    <t>429 Oxford Road</t>
  </si>
  <si>
    <t>RG30 1HD</t>
  </si>
  <si>
    <t>Junction Grocers</t>
  </si>
  <si>
    <t>207a London Road</t>
  </si>
  <si>
    <t>New Vincents</t>
  </si>
  <si>
    <t>290 Oxford Road</t>
  </si>
  <si>
    <t>Buckingham Drive</t>
  </si>
  <si>
    <t>RG4 8RZ</t>
  </si>
  <si>
    <t>648-654 Oxford Road</t>
  </si>
  <si>
    <t>Teng Hui</t>
  </si>
  <si>
    <t>343 Oxford Road</t>
  </si>
  <si>
    <t>K3</t>
  </si>
  <si>
    <t>108 Friar Street</t>
  </si>
  <si>
    <t>My a Lacarte</t>
  </si>
  <si>
    <t>5 Prospect Street</t>
  </si>
  <si>
    <t>7 Gun Street</t>
  </si>
  <si>
    <t>Tesco Extra (Reading West)</t>
  </si>
  <si>
    <t>Portman Road</t>
  </si>
  <si>
    <t>RG30 1AW</t>
  </si>
  <si>
    <t>Pizza 2 Night</t>
  </si>
  <si>
    <t>155-157 Southampton Street</t>
  </si>
  <si>
    <t>JFC</t>
  </si>
  <si>
    <t>54 Wensley Road</t>
  </si>
  <si>
    <t>Elles Baguettes, Selco</t>
  </si>
  <si>
    <t>Micklands Pre-School</t>
  </si>
  <si>
    <t>Shapla Tandoori</t>
  </si>
  <si>
    <t>248c Shinfield Road</t>
  </si>
  <si>
    <t>Royal Tandoori @ The Quality Hotel</t>
  </si>
  <si>
    <t>4-8 Duke Street</t>
  </si>
  <si>
    <t>RG1 4RY</t>
  </si>
  <si>
    <t>Wigwam Day Nursery</t>
  </si>
  <si>
    <t>22 Fatherson Road</t>
  </si>
  <si>
    <t>RG1 4PL</t>
  </si>
  <si>
    <t>Bella Italia, The Oracle</t>
  </si>
  <si>
    <t>Butts Kiosk</t>
  </si>
  <si>
    <t>161 Friar Street</t>
  </si>
  <si>
    <t>RG1 1HE</t>
  </si>
  <si>
    <t>Curry &amp; Kebab Corner/Ninu Delivery Kitchen</t>
  </si>
  <si>
    <t>745 Oxford Road</t>
  </si>
  <si>
    <t>Zorbas Shisha n Shake</t>
  </si>
  <si>
    <t>Duchess of Kent House Charity</t>
  </si>
  <si>
    <t>22 Liebenrood Road</t>
  </si>
  <si>
    <t>RG30 2DX</t>
  </si>
  <si>
    <t>Costa Coffee, Tesco</t>
  </si>
  <si>
    <t>RG30 1AH</t>
  </si>
  <si>
    <t>Riverside Day Nursery</t>
  </si>
  <si>
    <t>121 Cholmeley Road</t>
  </si>
  <si>
    <t>RG1 3LR</t>
  </si>
  <si>
    <t>Delicious</t>
  </si>
  <si>
    <t>10 Prospect Street</t>
  </si>
  <si>
    <t>Sunny's Best One</t>
  </si>
  <si>
    <t>232 Northumberland Avenue</t>
  </si>
  <si>
    <t>286 Gosbrook Road</t>
  </si>
  <si>
    <t>Penta Hotel Reading</t>
  </si>
  <si>
    <t>Oxford Road</t>
  </si>
  <si>
    <t>RG1 7RH</t>
  </si>
  <si>
    <t>Copa</t>
  </si>
  <si>
    <t>76-78 Kings Road</t>
  </si>
  <si>
    <t>21 The Triangle</t>
  </si>
  <si>
    <t>Charlton House Catering, Visa Europe</t>
  </si>
  <si>
    <t>41-45 Queens Road</t>
  </si>
  <si>
    <t>RG1 4BQ</t>
  </si>
  <si>
    <t>Alto Lounge</t>
  </si>
  <si>
    <t>32a Church Street</t>
  </si>
  <si>
    <t>Punjab Grill</t>
  </si>
  <si>
    <t>109 Oxford Road</t>
  </si>
  <si>
    <t>Golden Chef Chinese Takeaway</t>
  </si>
  <si>
    <t>72 Briants Avenue</t>
  </si>
  <si>
    <t>RG4 5BA</t>
  </si>
  <si>
    <t>Friends Store</t>
  </si>
  <si>
    <t>12 Norcot Road</t>
  </si>
  <si>
    <t>Ken's Takeaway</t>
  </si>
  <si>
    <t>261 Basingstoke Road</t>
  </si>
  <si>
    <t>RG2 0HY</t>
  </si>
  <si>
    <t>6-8 Crown Street</t>
  </si>
  <si>
    <t>Adam Fresh Express</t>
  </si>
  <si>
    <t>133-135 Oxford Road</t>
  </si>
  <si>
    <t>RG1 7UU</t>
  </si>
  <si>
    <t>Las Iguanas, The Oracle</t>
  </si>
  <si>
    <t>Premier Inn</t>
  </si>
  <si>
    <t>RG1 8BQ</t>
  </si>
  <si>
    <t>Boswells Cafe, Broad St Mall</t>
  </si>
  <si>
    <t>Giraffe,The Oracle</t>
  </si>
  <si>
    <t>Aramark, Southern Electric</t>
  </si>
  <si>
    <t>55 Vastern Road</t>
  </si>
  <si>
    <t>RG1 8BU</t>
  </si>
  <si>
    <t>Strange Sweets</t>
  </si>
  <si>
    <t>20 Harris Arcade</t>
  </si>
  <si>
    <t>Bar Duo</t>
  </si>
  <si>
    <t>58 Station Hill</t>
  </si>
  <si>
    <t>Marks &amp; Spencer (Hot Food on the Move)</t>
  </si>
  <si>
    <t>Park Lane Food &amp; Wine</t>
  </si>
  <si>
    <t>4 Park Lane</t>
  </si>
  <si>
    <t>AMT, Royal Berkshire Hospital</t>
  </si>
  <si>
    <t>Quality Food &amp; Wine</t>
  </si>
  <si>
    <t>23-25 Whitley Street</t>
  </si>
  <si>
    <t>Roosters Piri Piri</t>
  </si>
  <si>
    <t>11 West Street</t>
  </si>
  <si>
    <t>ICMA Centre Cafe Bar 1, University of Reading</t>
  </si>
  <si>
    <t>Whiteknights Campus, PO Box 242</t>
  </si>
  <si>
    <t>RG6 6BA</t>
  </si>
  <si>
    <t>Best Foods</t>
  </si>
  <si>
    <t>129 Oxford Road</t>
  </si>
  <si>
    <t>Just Taste</t>
  </si>
  <si>
    <t>487 Oxford Road</t>
  </si>
  <si>
    <t>Mama Afrika</t>
  </si>
  <si>
    <t>391 Oxford Road</t>
  </si>
  <si>
    <t>Whistlestop, Royal Berkshire Hospital</t>
  </si>
  <si>
    <t>Star Karahi Takeaway</t>
  </si>
  <si>
    <t>251 London Road</t>
  </si>
  <si>
    <t>Thai 9</t>
  </si>
  <si>
    <t>9 Queens Walk</t>
  </si>
  <si>
    <t>RG1 7QF</t>
  </si>
  <si>
    <t>Sunshine Chinese Wok Away</t>
  </si>
  <si>
    <t>893 Oxford Road</t>
  </si>
  <si>
    <t>RG30 6TR</t>
  </si>
  <si>
    <t>Costa Coffee, The Oracle</t>
  </si>
  <si>
    <t>Gurkha Square</t>
  </si>
  <si>
    <t>15 Gun Street</t>
  </si>
  <si>
    <t>Hudsons</t>
  </si>
  <si>
    <t>Havergate Way</t>
  </si>
  <si>
    <t>RG2 0GU</t>
  </si>
  <si>
    <t>Wednesday Lunch Club, St Michaels Church</t>
  </si>
  <si>
    <t>Routh Lane</t>
  </si>
  <si>
    <t>RG30 4JY</t>
  </si>
  <si>
    <t>39 Church Street</t>
  </si>
  <si>
    <t>Mission Mexican Grill, The Oracle</t>
  </si>
  <si>
    <t>PS Sandwich &amp; Dessert Bar</t>
  </si>
  <si>
    <t>73 Wokingham Road</t>
  </si>
  <si>
    <t>Grange Pre School Nursery</t>
  </si>
  <si>
    <t>Circuit Lane</t>
  </si>
  <si>
    <t>RG30 3HD</t>
  </si>
  <si>
    <t>Eurest, Cafe Imperium</t>
  </si>
  <si>
    <t>Delicja</t>
  </si>
  <si>
    <t>324 Oxford Road</t>
  </si>
  <si>
    <t>RG30 1AF</t>
  </si>
  <si>
    <t>Chicken Cottage</t>
  </si>
  <si>
    <t>84 London Street</t>
  </si>
  <si>
    <t>Picco Bello</t>
  </si>
  <si>
    <t>936 Oxford Road</t>
  </si>
  <si>
    <t>RG30 6TJ</t>
  </si>
  <si>
    <t>4 Market Place</t>
  </si>
  <si>
    <t>RG1 2EG</t>
  </si>
  <si>
    <t>Chartwells, Caversham Childrens Centre</t>
  </si>
  <si>
    <t>114 Amersham Road</t>
  </si>
  <si>
    <t>RG4 5NA</t>
  </si>
  <si>
    <t>ICMA Centre Cafe Bar 2, University Of Reading</t>
  </si>
  <si>
    <t>Best and Less Supermarket Ltd</t>
  </si>
  <si>
    <t>55 Basingstoke Road</t>
  </si>
  <si>
    <t>Park Eat, University of Reading</t>
  </si>
  <si>
    <t>RG1 5JL</t>
  </si>
  <si>
    <t>Tasty Munch</t>
  </si>
  <si>
    <t>87 Northumberland Avenue</t>
  </si>
  <si>
    <t>True Food Community Co-op</t>
  </si>
  <si>
    <t>61-61a Grove Road</t>
  </si>
  <si>
    <t>RG4 8LJ</t>
  </si>
  <si>
    <t>Jamie's Italian, The Oracle</t>
  </si>
  <si>
    <t>76 School Road</t>
  </si>
  <si>
    <t>Downshire House</t>
  </si>
  <si>
    <t>9 Downshire Square</t>
  </si>
  <si>
    <t>RG1 6NJ</t>
  </si>
  <si>
    <t>Cafe Rouge, The Oracle</t>
  </si>
  <si>
    <t>Bill's Produce Store</t>
  </si>
  <si>
    <t>Chain Street</t>
  </si>
  <si>
    <t>RG1 2HX</t>
  </si>
  <si>
    <t>Marks &amp; Spencer  Simply Food, Royal Berkshire Hospital</t>
  </si>
  <si>
    <t>Cmart Oriental Food Store</t>
  </si>
  <si>
    <t>132 Friar Street</t>
  </si>
  <si>
    <t>Adey Catering, Mobile Van</t>
  </si>
  <si>
    <t>49 Spey Road</t>
  </si>
  <si>
    <t>RG30 4DJ</t>
  </si>
  <si>
    <t>WRVS Coffee Shop, Battle Block, Royal Berkshire Hospital</t>
  </si>
  <si>
    <t>S &amp; D Catering, Mobile Van, Reading Market</t>
  </si>
  <si>
    <t>Early Cafe, Crown Colonnade</t>
  </si>
  <si>
    <t>Arty Giraffe Ltd</t>
  </si>
  <si>
    <t>850 Oxford Road</t>
  </si>
  <si>
    <t>28-34 Oxford Road</t>
  </si>
  <si>
    <t>Moulsford Mews</t>
  </si>
  <si>
    <t>Quality Care Providers</t>
  </si>
  <si>
    <t>2-4 Alexandra Road</t>
  </si>
  <si>
    <t>RG1 5PE</t>
  </si>
  <si>
    <t>League of Friends, North Block, Royal Berkshire Hosptial</t>
  </si>
  <si>
    <t>217 London Road</t>
  </si>
  <si>
    <t>Cafe, Coley Park Baptist Church</t>
  </si>
  <si>
    <t>Tampopo, The Oracle</t>
  </si>
  <si>
    <t>Freddie's Afro-Caribbean</t>
  </si>
  <si>
    <t>27 Whitley Street</t>
  </si>
  <si>
    <t>75 Northumberland Avenue</t>
  </si>
  <si>
    <t>Spice Garden</t>
  </si>
  <si>
    <t>40 Coronation Square</t>
  </si>
  <si>
    <t>B Good Brother</t>
  </si>
  <si>
    <t>73 Norfolk Road</t>
  </si>
  <si>
    <t>A and A Supermarket</t>
  </si>
  <si>
    <t>82-84 Whitley Street</t>
  </si>
  <si>
    <t>Milano Pizza</t>
  </si>
  <si>
    <t>477 Oxford Road</t>
  </si>
  <si>
    <t>B &amp; Q Cafe</t>
  </si>
  <si>
    <t>Lola Lo's</t>
  </si>
  <si>
    <t>126 Friar Street</t>
  </si>
  <si>
    <t>The Range Coffee Shop</t>
  </si>
  <si>
    <t>RG1 8AL</t>
  </si>
  <si>
    <t>Harbour &amp; Jones, Yell Staff Canteen</t>
  </si>
  <si>
    <t>23 Forbury Road</t>
  </si>
  <si>
    <t>RG1 3YL</t>
  </si>
  <si>
    <t>Picnic Foods, Reading Climbing Centre</t>
  </si>
  <si>
    <t>Unit 33, Robert Cort Ind Estat</t>
  </si>
  <si>
    <t>Britten Road</t>
  </si>
  <si>
    <t>RG2 0UA</t>
  </si>
  <si>
    <t>Bayram Ozturk, Mobile Van, Reading Retail Park</t>
  </si>
  <si>
    <t>T J Fish and Chips</t>
  </si>
  <si>
    <t>158 Park Lane</t>
  </si>
  <si>
    <t>Wok U Like, Meadway Precinct</t>
  </si>
  <si>
    <t>RG30 4AB</t>
  </si>
  <si>
    <t>KFC Ltd, Reading Retail Park</t>
  </si>
  <si>
    <t>Kush Convenience Store</t>
  </si>
  <si>
    <t>22 Norcot Road</t>
  </si>
  <si>
    <t>Wokingham Superstore</t>
  </si>
  <si>
    <t>11-13 St Peters Road</t>
  </si>
  <si>
    <t>RG6 1NT</t>
  </si>
  <si>
    <t>The Jolly Fryer Fish &amp; Chips</t>
  </si>
  <si>
    <t>265 Oxford Road</t>
  </si>
  <si>
    <t>Millennium Lunch Club, Polish Catholic Church</t>
  </si>
  <si>
    <t>Watlington Street</t>
  </si>
  <si>
    <t>RG1 4RF</t>
  </si>
  <si>
    <t>Cote Brasserie, The Oracle</t>
  </si>
  <si>
    <t>Kearley's Coffee Shop</t>
  </si>
  <si>
    <t>35 St Marys Butts</t>
  </si>
  <si>
    <t>RG1 2LS</t>
  </si>
  <si>
    <t>Chennai Dosa</t>
  </si>
  <si>
    <t>11-13 Kings Road</t>
  </si>
  <si>
    <t>Hardy's</t>
  </si>
  <si>
    <t>5 Queen Victoria Street</t>
  </si>
  <si>
    <t>RG1 1SY</t>
  </si>
  <si>
    <t>Wilkinson, Broad Street Mall</t>
  </si>
  <si>
    <t>13-15 London Road</t>
  </si>
  <si>
    <t>Sea Masters Fish &amp; Chips, Meadway Precinct</t>
  </si>
  <si>
    <t>Pasties Ltd</t>
  </si>
  <si>
    <t>142 Wokingham Road</t>
  </si>
  <si>
    <t>Cafe Madras London</t>
  </si>
  <si>
    <t>73 Whitley Street</t>
  </si>
  <si>
    <t>Abbot Cook</t>
  </si>
  <si>
    <t>153 London Road</t>
  </si>
  <si>
    <t>RG1 5DE</t>
  </si>
  <si>
    <t>Eat at Sports Park,University of Reading</t>
  </si>
  <si>
    <t>Mo's Kebabs</t>
  </si>
  <si>
    <t>228 Northumberland Avenue</t>
  </si>
  <si>
    <t>A&amp;S News &amp; Off Licence</t>
  </si>
  <si>
    <t>130 Great Knollys Street</t>
  </si>
  <si>
    <t>RG1 7HB</t>
  </si>
  <si>
    <t>Lakeside Care Home</t>
  </si>
  <si>
    <t>25 Whiteknights Road</t>
  </si>
  <si>
    <t>RG6 7BY</t>
  </si>
  <si>
    <t>Little Kingdom Daycare</t>
  </si>
  <si>
    <t>Yog, The Oracle</t>
  </si>
  <si>
    <t>100 South View Avenue</t>
  </si>
  <si>
    <t>RG4 5BB</t>
  </si>
  <si>
    <t>Friendly Fry</t>
  </si>
  <si>
    <t>940 Oxford Road</t>
  </si>
  <si>
    <t>The Grapevine, St Edwards School</t>
  </si>
  <si>
    <t>Island Lounge</t>
  </si>
  <si>
    <t>Whale Avenue</t>
  </si>
  <si>
    <t>RG2 0GX</t>
  </si>
  <si>
    <t>Butts Today Express Store</t>
  </si>
  <si>
    <t>441 Basingstoke Road</t>
  </si>
  <si>
    <t>Commercial Road</t>
  </si>
  <si>
    <t>CrossCountry Trains</t>
  </si>
  <si>
    <t>80 Caversham Road</t>
  </si>
  <si>
    <t>RG1 1AA</t>
  </si>
  <si>
    <t>Pumpkin &amp; WHSmith, Platform 7, Reading Train Station</t>
  </si>
  <si>
    <t>League of Friends, South Block Shop, Royal Berkshire Hospital</t>
  </si>
  <si>
    <t>Southern Fried Chicken</t>
  </si>
  <si>
    <t>164 Whitley Wood Road</t>
  </si>
  <si>
    <t>Rumbles</t>
  </si>
  <si>
    <t>431 Oxford Road</t>
  </si>
  <si>
    <t>Pizza Hut Delivery</t>
  </si>
  <si>
    <t>529 Oxford Road</t>
  </si>
  <si>
    <t>The Food Platter</t>
  </si>
  <si>
    <t>357 Oxford Road</t>
  </si>
  <si>
    <t>RG30 1AZ</t>
  </si>
  <si>
    <t>Berkeley Garden Day Nursery</t>
  </si>
  <si>
    <t>72 Berkeley Avenue</t>
  </si>
  <si>
    <t>RG1 6HY</t>
  </si>
  <si>
    <t>The Kitchen at Reading College</t>
  </si>
  <si>
    <t>Bartlett Mitchell, Quintiles</t>
  </si>
  <si>
    <t>500 Brook Drive</t>
  </si>
  <si>
    <t>45 London Street</t>
  </si>
  <si>
    <t>Coley Park Children's Centre</t>
  </si>
  <si>
    <t>Coffee Olive</t>
  </si>
  <si>
    <t>167a Oxford Road</t>
  </si>
  <si>
    <t>RG1 7UZ</t>
  </si>
  <si>
    <t>Ferhat Food Centre</t>
  </si>
  <si>
    <t>282-284 Oxford Road</t>
  </si>
  <si>
    <t>CostCutter</t>
  </si>
  <si>
    <t>541 Oxford Road</t>
  </si>
  <si>
    <t>Caversham Heights Pre-school Nursery, Methodist Church Hall</t>
  </si>
  <si>
    <t>Moon's Grill</t>
  </si>
  <si>
    <t>383 Oxford Road</t>
  </si>
  <si>
    <t>Pappadams</t>
  </si>
  <si>
    <t>74 Kings Road</t>
  </si>
  <si>
    <t>Browns, The Oracle</t>
  </si>
  <si>
    <t>Cosmo</t>
  </si>
  <si>
    <t>35-38 Friar Street</t>
  </si>
  <si>
    <t>Caribbean Supreme Cuisine</t>
  </si>
  <si>
    <t>515 Oxford Road</t>
  </si>
  <si>
    <t>Wokingham Road</t>
  </si>
  <si>
    <t>RG6 1LF</t>
  </si>
  <si>
    <t>7 to 7</t>
  </si>
  <si>
    <t>3 St Marys Butts</t>
  </si>
  <si>
    <t>Abubakar Stores</t>
  </si>
  <si>
    <t>93 Wokingham Road</t>
  </si>
  <si>
    <t>Crumbs</t>
  </si>
  <si>
    <t>54a Prince Of Wales Avenue</t>
  </si>
  <si>
    <t>252 Shinfield Road</t>
  </si>
  <si>
    <t>9JA</t>
  </si>
  <si>
    <t>8 Queens Walk</t>
  </si>
  <si>
    <t>Circle Reading</t>
  </si>
  <si>
    <t>100 Drake Way</t>
  </si>
  <si>
    <t>RG2 0NE</t>
  </si>
  <si>
    <t>CH &amp; Co Catering Ltd, Thames Water Utilities Ltd</t>
  </si>
  <si>
    <t>RG1 8DB</t>
  </si>
  <si>
    <t>550 South Oak Way</t>
  </si>
  <si>
    <t>RG2 6AD</t>
  </si>
  <si>
    <t>Charlys Snack Bar, Mobile Van</t>
  </si>
  <si>
    <t>Barts Grill and Restaurant</t>
  </si>
  <si>
    <t>21 Wokingham Road</t>
  </si>
  <si>
    <t>RG6 1LE</t>
  </si>
  <si>
    <t>Alshabaz Halal Meat</t>
  </si>
  <si>
    <t>Auntie Anne's Pretzels, The Oracle</t>
  </si>
  <si>
    <t>First Choice Food &amp; Wine</t>
  </si>
  <si>
    <t>94 Whitley Street</t>
  </si>
  <si>
    <t>Baxter Storey, Reading Rail Redevelopment Office</t>
  </si>
  <si>
    <t>Miller &amp; Carter, The Oracle</t>
  </si>
  <si>
    <t>12 Tilehurst Road</t>
  </si>
  <si>
    <t>Magic Corn, Broad St Mall</t>
  </si>
  <si>
    <t>Premier</t>
  </si>
  <si>
    <t>The Big Bazaar</t>
  </si>
  <si>
    <t>67-69 Wokingham Road</t>
  </si>
  <si>
    <t>Snacks, St Marys Coffee Stall (Night Time)</t>
  </si>
  <si>
    <t>59 St Marys Butts</t>
  </si>
  <si>
    <t>Sangam Lunch Club, Wycliffe Baptist Church</t>
  </si>
  <si>
    <t>Amherst</t>
  </si>
  <si>
    <t>73 Russell Street</t>
  </si>
  <si>
    <t>Mo Li Yuan</t>
  </si>
  <si>
    <t>250 Shinfield Road</t>
  </si>
  <si>
    <t>Chula</t>
  </si>
  <si>
    <t>229 London Road</t>
  </si>
  <si>
    <t>Lanka's Finest</t>
  </si>
  <si>
    <t>83-85 Wokingham Road</t>
  </si>
  <si>
    <t>Peppers</t>
  </si>
  <si>
    <t>117 Wokingham Road</t>
  </si>
  <si>
    <t>Valentino's</t>
  </si>
  <si>
    <t>17-19 Valpy Street</t>
  </si>
  <si>
    <t>Grosvenor G Casino</t>
  </si>
  <si>
    <t>The Water Tower</t>
  </si>
  <si>
    <t>160 Park Lane</t>
  </si>
  <si>
    <t>Family Bargains, Brunel Retail Park</t>
  </si>
  <si>
    <t>RG2 0HS</t>
  </si>
  <si>
    <t>I'm Soo Hungry Ltd</t>
  </si>
  <si>
    <t>51 Vastern Road</t>
  </si>
  <si>
    <t>Deshi Tandoori, The Horncastle</t>
  </si>
  <si>
    <t>Egiptica Ltd</t>
  </si>
  <si>
    <t>146-148 Chatham Street</t>
  </si>
  <si>
    <t>Sapana Nepalese Restaurant</t>
  </si>
  <si>
    <t>8 Queen Victoria Street</t>
  </si>
  <si>
    <t>Oak Tree Residential Care Home</t>
  </si>
  <si>
    <t>Spey Road</t>
  </si>
  <si>
    <t>Cedar Court</t>
  </si>
  <si>
    <t>30 Whitley Rise</t>
  </si>
  <si>
    <t>RG2 0NS</t>
  </si>
  <si>
    <t>The Bite Sandwich and Coffee Bar, Milestone Way precinct</t>
  </si>
  <si>
    <t>Polski Sklep Smaczek</t>
  </si>
  <si>
    <t>1 St Marys Butts</t>
  </si>
  <si>
    <t>Weight Watchers</t>
  </si>
  <si>
    <t>2-4 Kings Road</t>
  </si>
  <si>
    <t>Filipino Asian Food Store</t>
  </si>
  <si>
    <t>12a Union Street</t>
  </si>
  <si>
    <t>Stewed! Retail Ltd, Concourse, Reading Rail Station</t>
  </si>
  <si>
    <t>The London Street Sandwich Co</t>
  </si>
  <si>
    <t>114 London Street</t>
  </si>
  <si>
    <t>General Stores</t>
  </si>
  <si>
    <t>8 South View Avenue</t>
  </si>
  <si>
    <t>RG4 5AD</t>
  </si>
  <si>
    <t>The Golden Dragon</t>
  </si>
  <si>
    <t>230 Northumberland Avenue</t>
  </si>
  <si>
    <t>Galos</t>
  </si>
  <si>
    <t>423 Oxford Road</t>
  </si>
  <si>
    <t>Cake Box</t>
  </si>
  <si>
    <t>278 Oxford Road</t>
  </si>
  <si>
    <t>Milk Bar Reading</t>
  </si>
  <si>
    <t>8 Merchants Place</t>
  </si>
  <si>
    <t>RG1 1DT</t>
  </si>
  <si>
    <t>Village Kebab &amp; Grill</t>
  </si>
  <si>
    <t>254 Kentwood Hill</t>
  </si>
  <si>
    <t>RG31 6DP</t>
  </si>
  <si>
    <t>Insaaf Store</t>
  </si>
  <si>
    <t>409 Oxford Road</t>
  </si>
  <si>
    <t>Red Balloon Learner Centre</t>
  </si>
  <si>
    <t>220 Kings Road</t>
  </si>
  <si>
    <t>RG1 4JJ</t>
  </si>
  <si>
    <t>Baxter Storey, Deloitte</t>
  </si>
  <si>
    <t>Abbey Street</t>
  </si>
  <si>
    <t>Meating Place, Mobile Van</t>
  </si>
  <si>
    <t>Deacon Way</t>
  </si>
  <si>
    <t>RG30 6AZ</t>
  </si>
  <si>
    <t>The Cape ZA</t>
  </si>
  <si>
    <t>88 Oxford Road</t>
  </si>
  <si>
    <t>Patisserie Valerie, The Oracle</t>
  </si>
  <si>
    <t>Ilona Food &amp; Wine</t>
  </si>
  <si>
    <t>181 Oxford Road</t>
  </si>
  <si>
    <t>Batista's Grill Ltd</t>
  </si>
  <si>
    <t>89 Friar Street</t>
  </si>
  <si>
    <t>RG1 1EL</t>
  </si>
  <si>
    <t>Curry Leaf</t>
  </si>
  <si>
    <t>12a Norcot Road</t>
  </si>
  <si>
    <t>Sams 99p</t>
  </si>
  <si>
    <t>27-28 West Street</t>
  </si>
  <si>
    <t>Britfil Store</t>
  </si>
  <si>
    <t>97-99 Basingstoke Road</t>
  </si>
  <si>
    <t>85 Cressingham Road</t>
  </si>
  <si>
    <t>RG2 7RX</t>
  </si>
  <si>
    <t>Christian Community Action - Drop In Centre</t>
  </si>
  <si>
    <t>South Street</t>
  </si>
  <si>
    <t>RG4 8HY</t>
  </si>
  <si>
    <t>Shed</t>
  </si>
  <si>
    <t>Foodians</t>
  </si>
  <si>
    <t>31 Highdown Avenue</t>
  </si>
  <si>
    <t>RG4 8QT</t>
  </si>
  <si>
    <t>225 London Road</t>
  </si>
  <si>
    <t>Sodexo Ltd, Thales</t>
  </si>
  <si>
    <t>Worton Drive</t>
  </si>
  <si>
    <t>RG2 0SB</t>
  </si>
  <si>
    <t>Norcot Early Years Centre</t>
  </si>
  <si>
    <t>Home Bargains, Reading Link Retail Park</t>
  </si>
  <si>
    <t>V&amp;M Convenience Store</t>
  </si>
  <si>
    <t>373 Oxford Road</t>
  </si>
  <si>
    <t>Natural Steps Day Nursery/After School Club</t>
  </si>
  <si>
    <t>12 Portman Road</t>
  </si>
  <si>
    <t>RG30 1EA</t>
  </si>
  <si>
    <t>Community Soup Kitchen, West Reading Salvation Army</t>
  </si>
  <si>
    <t>Local Convenience Store</t>
  </si>
  <si>
    <t>151 Caversham Road</t>
  </si>
  <si>
    <t>A la Karv Kitchen</t>
  </si>
  <si>
    <t>Acre Road</t>
  </si>
  <si>
    <t>RG2 0SA</t>
  </si>
  <si>
    <t>Whittington's Tea Barge</t>
  </si>
  <si>
    <t>Wolsey Road</t>
  </si>
  <si>
    <t>Cafe Yolk</t>
  </si>
  <si>
    <t>44 Erleigh Road</t>
  </si>
  <si>
    <t>Global</t>
  </si>
  <si>
    <t>271-273 London Road</t>
  </si>
  <si>
    <t>Etin-Osa Food</t>
  </si>
  <si>
    <t>172 Oxford Road</t>
  </si>
  <si>
    <t>Handmade Burger Co, The Oracle</t>
  </si>
  <si>
    <t>Himalaya Momo House</t>
  </si>
  <si>
    <t>28 Farnham Drive</t>
  </si>
  <si>
    <t>M &amp; A Convenience Store</t>
  </si>
  <si>
    <t>Jonny's Food and Wine</t>
  </si>
  <si>
    <t>255 London Road</t>
  </si>
  <si>
    <t>Stokrotka</t>
  </si>
  <si>
    <t>141 Oxford Road</t>
  </si>
  <si>
    <t>Taste of Dubai</t>
  </si>
  <si>
    <t>189 London Road</t>
  </si>
  <si>
    <t>Zaks Cafe &amp; Grill</t>
  </si>
  <si>
    <t>21 London Road</t>
  </si>
  <si>
    <t>Brooklyn Bridge Cafe</t>
  </si>
  <si>
    <t>180a Oxford Road</t>
  </si>
  <si>
    <t>Kaz Bar, Mobile van</t>
  </si>
  <si>
    <t>RG1 3DH</t>
  </si>
  <si>
    <t>Bhoj</t>
  </si>
  <si>
    <t>314 Oxford Road</t>
  </si>
  <si>
    <t>Mangal Restaurant  Reading Ltd</t>
  </si>
  <si>
    <t>59-60 St Marys Butts</t>
  </si>
  <si>
    <t>Om Nom Nom, Mobile Van</t>
  </si>
  <si>
    <t>4 Berkeley Avenue</t>
  </si>
  <si>
    <t>Ed's Easy Diner, The Oracle</t>
  </si>
  <si>
    <t>Seasons Caribbean Cuisine</t>
  </si>
  <si>
    <t>124 London Road</t>
  </si>
  <si>
    <t>O Beirao</t>
  </si>
  <si>
    <t>63 Basingstoke Road</t>
  </si>
  <si>
    <t>Kebab Grill Ltd</t>
  </si>
  <si>
    <t>37 Whitley Street</t>
  </si>
  <si>
    <t>Kyklos</t>
  </si>
  <si>
    <t>Thames Tandoori</t>
  </si>
  <si>
    <t>66 George Street</t>
  </si>
  <si>
    <t>Eurest, Prudential</t>
  </si>
  <si>
    <t>100 Longwater Avenue</t>
  </si>
  <si>
    <t>RG2 6GP</t>
  </si>
  <si>
    <t>Kooky Catering</t>
  </si>
  <si>
    <t>46 Tredegar Road</t>
  </si>
  <si>
    <t>RG4 8QF</t>
  </si>
  <si>
    <t>Mr Retrocool</t>
  </si>
  <si>
    <t>25 Crane Wharf</t>
  </si>
  <si>
    <t>RG1 3AY</t>
  </si>
  <si>
    <t>Faith Christian Group</t>
  </si>
  <si>
    <t>79 Silver Street</t>
  </si>
  <si>
    <t>RG1 2TN</t>
  </si>
  <si>
    <t>FSZ  Non-food business</t>
  </si>
  <si>
    <t xml:space="preserve">24 Hour Ice         </t>
  </si>
  <si>
    <t>SL14JA</t>
  </si>
  <si>
    <t>FSB  Manufacturers &amp; Packers</t>
  </si>
  <si>
    <t>R60  Food/Transport/Distribution</t>
  </si>
  <si>
    <t xml:space="preserve">7 Days Food &amp; Wine  </t>
  </si>
  <si>
    <t>SL13LF</t>
  </si>
  <si>
    <t>R13  Off Licence</t>
  </si>
  <si>
    <t xml:space="preserve">99p Stores          </t>
  </si>
  <si>
    <t>SL11JS</t>
  </si>
  <si>
    <t>FSF  Smaller Retailers</t>
  </si>
  <si>
    <t>S63  Fancy Goods &amp; Gifts</t>
  </si>
  <si>
    <t xml:space="preserve">A &amp; J Newsagents    </t>
  </si>
  <si>
    <t>SL16JA</t>
  </si>
  <si>
    <t>S02  Tob/News (Smokers kit)</t>
  </si>
  <si>
    <t xml:space="preserve">A J Campbell Ltd    </t>
  </si>
  <si>
    <t>SL13UW</t>
  </si>
  <si>
    <t>S01  Chemist/Drug/Natural Health</t>
  </si>
  <si>
    <t xml:space="preserve">A J Lodge           </t>
  </si>
  <si>
    <t>SL13HS</t>
  </si>
  <si>
    <t>FSI  Hotel/Guest House</t>
  </si>
  <si>
    <t>C13  Guest House/Hotel (Licenced)</t>
  </si>
  <si>
    <t xml:space="preserve">A1 Food and Wine    </t>
  </si>
  <si>
    <t>SL16AA</t>
  </si>
  <si>
    <t>R06  Supermarket</t>
  </si>
  <si>
    <t>ABM Catering Limited</t>
  </si>
  <si>
    <t>SL25BA</t>
  </si>
  <si>
    <t>FSM  School/College</t>
  </si>
  <si>
    <t>C15  School Canteens</t>
  </si>
  <si>
    <t xml:space="preserve">Absolute Ice        </t>
  </si>
  <si>
    <t>SL12QG</t>
  </si>
  <si>
    <t>FSO  Restaurants/Caterers - Other</t>
  </si>
  <si>
    <t>E15  Sports Clubs</t>
  </si>
  <si>
    <t>Absolutely Tenpin Bo</t>
  </si>
  <si>
    <t>SL13SR</t>
  </si>
  <si>
    <t>FSK  Take Away</t>
  </si>
  <si>
    <t>C04  Restaurant/Cafe (Licenced)</t>
  </si>
  <si>
    <t>Accent Catering at C</t>
  </si>
  <si>
    <t>SL15JP</t>
  </si>
  <si>
    <t>FSH  Restaurant/Cafe/Canteen</t>
  </si>
  <si>
    <t>Accent Catering at T</t>
  </si>
  <si>
    <t>SL37EF</t>
  </si>
  <si>
    <t>Accent Catering Serv</t>
  </si>
  <si>
    <t>SL15RB</t>
  </si>
  <si>
    <t>ADOM Food Supply Imp</t>
  </si>
  <si>
    <t>SL25UE</t>
  </si>
  <si>
    <t>C17  Food Business in Private House</t>
  </si>
  <si>
    <t>Advance Housing &amp; Su</t>
  </si>
  <si>
    <t>SL12PX</t>
  </si>
  <si>
    <t>FSL  Catering Establishments</t>
  </si>
  <si>
    <t>T07  Private Residential Care Home</t>
  </si>
  <si>
    <t xml:space="preserve">Age Concern         </t>
  </si>
  <si>
    <t>SL21NP</t>
  </si>
  <si>
    <t>P23  Day Care Centre</t>
  </si>
  <si>
    <t>Age Concern Slough &amp;</t>
  </si>
  <si>
    <t>SL38BS</t>
  </si>
  <si>
    <t>Age Concern Slough a</t>
  </si>
  <si>
    <t>SL15HX</t>
  </si>
  <si>
    <t xml:space="preserve">Al Fanouse          </t>
  </si>
  <si>
    <t>SL11BD</t>
  </si>
  <si>
    <t>C08  Caterers</t>
  </si>
  <si>
    <t xml:space="preserve">Al Sadiq            </t>
  </si>
  <si>
    <t>SL37UD</t>
  </si>
  <si>
    <t>R02  Butcher</t>
  </si>
  <si>
    <t xml:space="preserve">Alek's Kebabs       </t>
  </si>
  <si>
    <t>SL14XE</t>
  </si>
  <si>
    <t>FSN  Mobile Food Unit</t>
  </si>
  <si>
    <t>C16  Mobile Caterers</t>
  </si>
  <si>
    <t xml:space="preserve">All Amin            </t>
  </si>
  <si>
    <t>R20  Grocers</t>
  </si>
  <si>
    <t>Allington Court (CAN</t>
  </si>
  <si>
    <t>SL25AL</t>
  </si>
  <si>
    <t>C10  Staff Canteen</t>
  </si>
  <si>
    <t xml:space="preserve">Al-Maya Restaurant  </t>
  </si>
  <si>
    <t>SL15QS</t>
  </si>
  <si>
    <t>C05  Restaurant/Cafe (Unlicenced)</t>
  </si>
  <si>
    <t xml:space="preserve">Alminta 2 Limited   </t>
  </si>
  <si>
    <t>FSE  Supermarket/Hypermarket</t>
  </si>
  <si>
    <t>R24  Other Specialist Foods</t>
  </si>
  <si>
    <t xml:space="preserve">Al-Samit Hotel      </t>
  </si>
  <si>
    <t>SL13SJ</t>
  </si>
  <si>
    <t xml:space="preserve">AM 2 PM             </t>
  </si>
  <si>
    <t>SL12BE</t>
  </si>
  <si>
    <t xml:space="preserve">Amazon.co.uk Ltd    </t>
  </si>
  <si>
    <t>SL11QP</t>
  </si>
  <si>
    <t>FSD  Distrubutors/Transporters</t>
  </si>
  <si>
    <t>X01  Head Office Non Food</t>
  </si>
  <si>
    <t xml:space="preserve">Ambala Sweet Centre </t>
  </si>
  <si>
    <t>SL12RU</t>
  </si>
  <si>
    <t>C06  Takeaway</t>
  </si>
  <si>
    <t xml:space="preserve">Ann Summers         </t>
  </si>
  <si>
    <t>SL11DB</t>
  </si>
  <si>
    <t>FSG  Retailers Other</t>
  </si>
  <si>
    <t>S40  Sex Shop</t>
  </si>
  <si>
    <t xml:space="preserve">Ann's Pantry        </t>
  </si>
  <si>
    <t>SL14QA</t>
  </si>
  <si>
    <t xml:space="preserve">Ant &amp; Ton'es Pots   </t>
  </si>
  <si>
    <t>SL25ND</t>
  </si>
  <si>
    <t>H01  Singly Occupied House</t>
  </si>
  <si>
    <t xml:space="preserve">Antonio's           </t>
  </si>
  <si>
    <t>SL11NB</t>
  </si>
  <si>
    <t xml:space="preserve">Apna Dadyal Store   </t>
  </si>
  <si>
    <t>SL11BN</t>
  </si>
  <si>
    <t>Apna Punjab Meat Mar</t>
  </si>
  <si>
    <t xml:space="preserve">Applegarth Res Care </t>
  </si>
  <si>
    <t>SL60LG</t>
  </si>
  <si>
    <t xml:space="preserve">Aramark Ltd at East </t>
  </si>
  <si>
    <t>SL38BY</t>
  </si>
  <si>
    <t>Aramark Ltd at Equan</t>
  </si>
  <si>
    <t>SL14AA</t>
  </si>
  <si>
    <t>Aramark Ltd at SEGRO</t>
  </si>
  <si>
    <t>SL14EE</t>
  </si>
  <si>
    <t>Aramark Ltd at Sloug</t>
  </si>
  <si>
    <t>SL14TU</t>
  </si>
  <si>
    <t>Aramex International</t>
  </si>
  <si>
    <t>SL30NS</t>
  </si>
  <si>
    <t>FSC  Importers/Exporters</t>
  </si>
  <si>
    <t>O35  Import/Export</t>
  </si>
  <si>
    <t>Argos Superstore Slo</t>
  </si>
  <si>
    <t>SL11LE</t>
  </si>
  <si>
    <t>S56  Electrical Goods</t>
  </si>
  <si>
    <t xml:space="preserve">Aromat Kuchni       </t>
  </si>
  <si>
    <t>SL25AH</t>
  </si>
  <si>
    <t xml:space="preserve">Arora Park Hotel    </t>
  </si>
  <si>
    <t>SL30JA</t>
  </si>
  <si>
    <t xml:space="preserve">As Asia             </t>
  </si>
  <si>
    <t xml:space="preserve">ASDA Instore Bakery </t>
  </si>
  <si>
    <t>SL19LA</t>
  </si>
  <si>
    <t>R10  Baker Manufacturer</t>
  </si>
  <si>
    <t>Asda Retail Supermar</t>
  </si>
  <si>
    <t xml:space="preserve">Asquith Day Nursery </t>
  </si>
  <si>
    <t>SL14EP</t>
  </si>
  <si>
    <t>P20  Nursery (Child)/ Playcentre</t>
  </si>
  <si>
    <t>Avenance at Sara Lee</t>
  </si>
  <si>
    <t>Avian Forwarding Ltd</t>
  </si>
  <si>
    <t>SL30QT</t>
  </si>
  <si>
    <t>R48  ERTS</t>
  </si>
  <si>
    <t>Avondale Guest House</t>
  </si>
  <si>
    <t>SL12AJ</t>
  </si>
  <si>
    <t>C07  Guest House/Hotel (Unlicensed)</t>
  </si>
  <si>
    <t xml:space="preserve">B &amp; P Pharmacy      </t>
  </si>
  <si>
    <t>SL12YL</t>
  </si>
  <si>
    <t xml:space="preserve">Balbao's            </t>
  </si>
  <si>
    <t>SL21HA</t>
  </si>
  <si>
    <t xml:space="preserve">Bar H               </t>
  </si>
  <si>
    <t>SL38HA</t>
  </si>
  <si>
    <t>FSJ  Pub/Club</t>
  </si>
  <si>
    <t>C03  Public House</t>
  </si>
  <si>
    <t xml:space="preserve">Bar Oaza            </t>
  </si>
  <si>
    <t>SL14XP</t>
  </si>
  <si>
    <t xml:space="preserve">Barnardos           </t>
  </si>
  <si>
    <t>SL11BY</t>
  </si>
  <si>
    <t>S06  Charity (Retail)</t>
  </si>
  <si>
    <t>Barney Bee's Day Nur</t>
  </si>
  <si>
    <t>Bath Road Snack Stat</t>
  </si>
  <si>
    <t>SL14DX</t>
  </si>
  <si>
    <t>N01  Garage/Petrol Station</t>
  </si>
  <si>
    <t>Baxter Storey @ Hond</t>
  </si>
  <si>
    <t>SL38QY</t>
  </si>
  <si>
    <t>Baxter Storey at Hon</t>
  </si>
  <si>
    <t>SL30DA</t>
  </si>
  <si>
    <t>Baxter Storey at Nor</t>
  </si>
  <si>
    <t>Baxter Storey Limite</t>
  </si>
  <si>
    <t>SL25DB</t>
  </si>
  <si>
    <t>Baxter Storey Ltd at</t>
  </si>
  <si>
    <t>SL38US</t>
  </si>
  <si>
    <t>SL36EZ</t>
  </si>
  <si>
    <t>Baylis Court Nursery</t>
  </si>
  <si>
    <t>P02  School/College/University</t>
  </si>
  <si>
    <t xml:space="preserve">Baylis House        </t>
  </si>
  <si>
    <t>SL13PB</t>
  </si>
  <si>
    <t xml:space="preserve">Baylis News, Food &amp; </t>
  </si>
  <si>
    <t xml:space="preserve">Belgrave Stores     </t>
  </si>
  <si>
    <t>SL13PG</t>
  </si>
  <si>
    <t xml:space="preserve">Bhasin News         </t>
  </si>
  <si>
    <t>SL11EL</t>
  </si>
  <si>
    <t xml:space="preserve">Bida                </t>
  </si>
  <si>
    <t>SL14XL</t>
  </si>
  <si>
    <t xml:space="preserve">Bien Manger Pizza   </t>
  </si>
  <si>
    <t>Big Joes (Slough)Ltd</t>
  </si>
  <si>
    <t>SL38HD</t>
  </si>
  <si>
    <t xml:space="preserve">Big Portion  Ltd.   </t>
  </si>
  <si>
    <t>SL38EQ</t>
  </si>
  <si>
    <t xml:space="preserve">Bindi (GB) Ltd      </t>
  </si>
  <si>
    <t>SL30BQ</t>
  </si>
  <si>
    <t>R14  Warehouse with Food</t>
  </si>
  <si>
    <t>Bismillah Tandoori &amp;</t>
  </si>
  <si>
    <t>SL12LU</t>
  </si>
  <si>
    <t xml:space="preserve">Blockbuster         </t>
  </si>
  <si>
    <t>E05  Video Sales &amp; Hire</t>
  </si>
  <si>
    <t xml:space="preserve">Blue Apple Contract </t>
  </si>
  <si>
    <t>SL14PF</t>
  </si>
  <si>
    <t>BML Afro Carribean F</t>
  </si>
  <si>
    <t>SL11RT</t>
  </si>
  <si>
    <t xml:space="preserve">Booker Ltd.         </t>
  </si>
  <si>
    <t>SL14HR</t>
  </si>
  <si>
    <t>R39  Wholesale /Cash &amp; Carry Food</t>
  </si>
  <si>
    <t xml:space="preserve">Boots               </t>
  </si>
  <si>
    <t>SL11JR</t>
  </si>
  <si>
    <t>BP Brands Hill Conne</t>
  </si>
  <si>
    <t>SL38QE</t>
  </si>
  <si>
    <t xml:space="preserve">BP Connect          </t>
  </si>
  <si>
    <t>SL38QF</t>
  </si>
  <si>
    <t>SL38BB</t>
  </si>
  <si>
    <t xml:space="preserve">BP Express Shopping </t>
  </si>
  <si>
    <t>SL25QY</t>
  </si>
  <si>
    <t xml:space="preserve">BP Oil UK Limited   </t>
  </si>
  <si>
    <t>SL30EH</t>
  </si>
  <si>
    <t>Bread Butter and Gri</t>
  </si>
  <si>
    <t xml:space="preserve">Bridleways          </t>
  </si>
  <si>
    <t>SL16EA</t>
  </si>
  <si>
    <t>K01  Animal Feeding Stuffs</t>
  </si>
  <si>
    <t xml:space="preserve">British Rail        </t>
  </si>
  <si>
    <t>SL16LH</t>
  </si>
  <si>
    <t>V03  Bus/Train Station</t>
  </si>
  <si>
    <t>Britwell Baptist Chu</t>
  </si>
  <si>
    <t>SL21QZ</t>
  </si>
  <si>
    <t>P15  Church / Religious centre</t>
  </si>
  <si>
    <t>Britwell Baptist Pre</t>
  </si>
  <si>
    <t>Britwell Ex Servicem</t>
  </si>
  <si>
    <t>SL22DG</t>
  </si>
  <si>
    <t>C01  Club Licenced</t>
  </si>
  <si>
    <t>Britwell Parish Coun</t>
  </si>
  <si>
    <t>SL22PH</t>
  </si>
  <si>
    <t xml:space="preserve">Britwell Plaice     </t>
  </si>
  <si>
    <t>SL22DS</t>
  </si>
  <si>
    <t>Britwell Supermarket</t>
  </si>
  <si>
    <t>SL22LY</t>
  </si>
  <si>
    <t xml:space="preserve">Budgens Stores      </t>
  </si>
  <si>
    <t>SL38HJ</t>
  </si>
  <si>
    <t xml:space="preserve">Burger King         </t>
  </si>
  <si>
    <t>SL11JP</t>
  </si>
  <si>
    <t xml:space="preserve">Burger King UK Ltd  </t>
  </si>
  <si>
    <t>SL13UF</t>
  </si>
  <si>
    <t>Z02  PA - Main Premise Food</t>
  </si>
  <si>
    <t>Burnham Fish &amp; Chips</t>
  </si>
  <si>
    <t>SL16LE</t>
  </si>
  <si>
    <t>Burnham House Care C</t>
  </si>
  <si>
    <t>SL12LD</t>
  </si>
  <si>
    <t>T06  Nursing Home</t>
  </si>
  <si>
    <t>Butchers @ Jaybee Su</t>
  </si>
  <si>
    <t>Cabana (front of Mar</t>
  </si>
  <si>
    <t xml:space="preserve">Cafe Cafe           </t>
  </si>
  <si>
    <t xml:space="preserve">Cafe Exotic @ Selco </t>
  </si>
  <si>
    <t>SL14UN</t>
  </si>
  <si>
    <t>C11  Snack Bar</t>
  </si>
  <si>
    <t xml:space="preserve">Cafe Fadhi Wanaag   </t>
  </si>
  <si>
    <t xml:space="preserve">Cafe Vibe at Arbour </t>
  </si>
  <si>
    <t>SL23AE</t>
  </si>
  <si>
    <t xml:space="preserve">Cake Bakers         </t>
  </si>
  <si>
    <t xml:space="preserve">Cake Box            </t>
  </si>
  <si>
    <t>SL21DE</t>
  </si>
  <si>
    <t>R12  Bread &amp; Cake (No baking))</t>
  </si>
  <si>
    <t>Canteen at Baylis Co</t>
  </si>
  <si>
    <t>SL13AH</t>
  </si>
  <si>
    <t>Canteen at Castlevie</t>
  </si>
  <si>
    <t>SL37LJ</t>
  </si>
  <si>
    <t>Canteen at Chalvey E</t>
  </si>
  <si>
    <t>SL12SR</t>
  </si>
  <si>
    <t>Canteen at Foxboroug</t>
  </si>
  <si>
    <t>SL38TX</t>
  </si>
  <si>
    <t xml:space="preserve">Canteen at Herschel </t>
  </si>
  <si>
    <t>SL13BW</t>
  </si>
  <si>
    <t>Canteen at Holy Fami</t>
  </si>
  <si>
    <t>SL38NF</t>
  </si>
  <si>
    <t>Canteen at Khalsa Pr</t>
  </si>
  <si>
    <t>SL25QR</t>
  </si>
  <si>
    <t>Canteen at Langley M</t>
  </si>
  <si>
    <t>SL36BZ</t>
  </si>
  <si>
    <t>Canteen at Lynch Hil</t>
  </si>
  <si>
    <t>SL22HX</t>
  </si>
  <si>
    <t xml:space="preserve">Canteen at Parlaunt </t>
  </si>
  <si>
    <t>Canteen at Penn Wood</t>
  </si>
  <si>
    <t>SL21PH</t>
  </si>
  <si>
    <t>Canteen at Priory Co</t>
  </si>
  <si>
    <t>SL16HE</t>
  </si>
  <si>
    <t>Canteen at Ryvers Pr</t>
  </si>
  <si>
    <t>SL37TS</t>
  </si>
  <si>
    <t>Canteen at Shakha Si</t>
  </si>
  <si>
    <t>SL25DN</t>
  </si>
  <si>
    <t xml:space="preserve">Canteen at Slough &amp; </t>
  </si>
  <si>
    <t>SL12PU</t>
  </si>
  <si>
    <t>Canteen at Slough Gr</t>
  </si>
  <si>
    <t>SL37PR</t>
  </si>
  <si>
    <t>Canteen at St Bernar</t>
  </si>
  <si>
    <t>SL11TB</t>
  </si>
  <si>
    <t>SL37AF</t>
  </si>
  <si>
    <t>Canteen at Wexham Se</t>
  </si>
  <si>
    <t>SL25QP</t>
  </si>
  <si>
    <t xml:space="preserve">Card Factory        </t>
  </si>
  <si>
    <t>SL11DQ</t>
  </si>
  <si>
    <t>S09  Books/Stationery</t>
  </si>
  <si>
    <t>Caribbean Experience</t>
  </si>
  <si>
    <t>SL21DZ</t>
  </si>
  <si>
    <t xml:space="preserve">Carp and Trout      </t>
  </si>
  <si>
    <t>SL30QD</t>
  </si>
  <si>
    <t xml:space="preserve">Casco Supermarket   </t>
  </si>
  <si>
    <t>Castle Meats (Burnha</t>
  </si>
  <si>
    <t>SL15LG</t>
  </si>
  <si>
    <t xml:space="preserve">Catering 786 Ltd    </t>
  </si>
  <si>
    <t>Catermasters @ DHL S</t>
  </si>
  <si>
    <t>SL30ED</t>
  </si>
  <si>
    <t>Catermasters at Fiat</t>
  </si>
  <si>
    <t>Catermasters at Ipse</t>
  </si>
  <si>
    <t>SL13XE</t>
  </si>
  <si>
    <t>Catermasters Contrac</t>
  </si>
  <si>
    <t>SL12DD</t>
  </si>
  <si>
    <t xml:space="preserve">Cedars Guest House  </t>
  </si>
  <si>
    <t>SL30JZ</t>
  </si>
  <si>
    <t xml:space="preserve">Central Food Stores </t>
  </si>
  <si>
    <t>SL15BS</t>
  </si>
  <si>
    <t>CfBT Educational Tru</t>
  </si>
  <si>
    <t>SL37TG</t>
  </si>
  <si>
    <t>CH &amp; Co Catering Ltd</t>
  </si>
  <si>
    <t>SL14LU</t>
  </si>
  <si>
    <t xml:space="preserve">Chahal's            </t>
  </si>
  <si>
    <t>SL21BT</t>
  </si>
  <si>
    <t>Chalvey Food and Win</t>
  </si>
  <si>
    <t>SL12LN</t>
  </si>
  <si>
    <t>Chalvey Grove Childr</t>
  </si>
  <si>
    <t>SL12TE</t>
  </si>
  <si>
    <t xml:space="preserve">Chalvey Off Licence </t>
  </si>
  <si>
    <t>SL12NJ</t>
  </si>
  <si>
    <t xml:space="preserve">Chalvey Supermarket </t>
  </si>
  <si>
    <t>Chalvey Working Mens</t>
  </si>
  <si>
    <t>SL12SQ</t>
  </si>
  <si>
    <t>Chalvey Youth &amp; Comm</t>
  </si>
  <si>
    <t>SL12PH</t>
  </si>
  <si>
    <t>C12  Other clubs</t>
  </si>
  <si>
    <t xml:space="preserve">Cherry Tree Nursery </t>
  </si>
  <si>
    <t>SL14RA</t>
  </si>
  <si>
    <t>Chicago Chicken &amp; Bu</t>
  </si>
  <si>
    <t>SL11PD</t>
  </si>
  <si>
    <t xml:space="preserve">Chicken Delite      </t>
  </si>
  <si>
    <t xml:space="preserve">Chicken Hut Slough  </t>
  </si>
  <si>
    <t>SL11PS</t>
  </si>
  <si>
    <t xml:space="preserve">Chicken Ranch       </t>
  </si>
  <si>
    <t>Chicken Ranch Peri P</t>
  </si>
  <si>
    <t>SL21JD</t>
  </si>
  <si>
    <t xml:space="preserve">China Kitchen       </t>
  </si>
  <si>
    <t>SL15QL</t>
  </si>
  <si>
    <t xml:space="preserve">Chopstix            </t>
  </si>
  <si>
    <t>SL11DD</t>
  </si>
  <si>
    <t xml:space="preserve">Church Street Cafe  </t>
  </si>
  <si>
    <t>SL11SZ</t>
  </si>
  <si>
    <t>Cippenham Baptist Pl</t>
  </si>
  <si>
    <t>Cippenham Bowling Cl</t>
  </si>
  <si>
    <t>SL16JJ</t>
  </si>
  <si>
    <t>Cippenham Food &amp; Win</t>
  </si>
  <si>
    <t>SL15BN</t>
  </si>
  <si>
    <t>Cippenham Royal Brit</t>
  </si>
  <si>
    <t>SL15EJ</t>
  </si>
  <si>
    <t>Cippenham Working Me</t>
  </si>
  <si>
    <t xml:space="preserve">City Snax           </t>
  </si>
  <si>
    <t xml:space="preserve">Clements Food Store </t>
  </si>
  <si>
    <t>SL37DX</t>
  </si>
  <si>
    <t xml:space="preserve">Clifton Guest House </t>
  </si>
  <si>
    <t>SL12BU</t>
  </si>
  <si>
    <t>H06  HMO Hostel/B&amp;B</t>
  </si>
  <si>
    <t xml:space="preserve">Clinton Cards Plc   </t>
  </si>
  <si>
    <t>S16  Gift Shop</t>
  </si>
  <si>
    <t>Coca Cola Enterprise</t>
  </si>
  <si>
    <t>SL30DX</t>
  </si>
  <si>
    <t xml:space="preserve">Coffee A La Cart    </t>
  </si>
  <si>
    <t>SL24GE</t>
  </si>
  <si>
    <t>Cognito at Long Clos</t>
  </si>
  <si>
    <t>SL37LU</t>
  </si>
  <si>
    <t>Colnbrook Food and W</t>
  </si>
  <si>
    <t>SL30NN</t>
  </si>
  <si>
    <t>Colnbrook Lodge Gues</t>
  </si>
  <si>
    <t>SL30NZ</t>
  </si>
  <si>
    <t xml:space="preserve">Colnbrook Pharmacy  </t>
  </si>
  <si>
    <t>SL30LX</t>
  </si>
  <si>
    <t>Comfort Care Service</t>
  </si>
  <si>
    <t>SL13LX</t>
  </si>
  <si>
    <t>H07  HMO Residential Care Home</t>
  </si>
  <si>
    <t>Committed Care Servi</t>
  </si>
  <si>
    <t>SL12NS</t>
  </si>
  <si>
    <t>P12  Residential Home</t>
  </si>
  <si>
    <t>Compass Contract Ser</t>
  </si>
  <si>
    <t xml:space="preserve">Compass Group UK at </t>
  </si>
  <si>
    <t>SL13EA</t>
  </si>
  <si>
    <t>Complete Party Servi</t>
  </si>
  <si>
    <t xml:space="preserve">Co-Op               </t>
  </si>
  <si>
    <t xml:space="preserve">Co-op               </t>
  </si>
  <si>
    <t>SL21TZ</t>
  </si>
  <si>
    <t xml:space="preserve">Copthorne Millenium </t>
  </si>
  <si>
    <t>SL12YE</t>
  </si>
  <si>
    <t xml:space="preserve">Costa Coffee        </t>
  </si>
  <si>
    <t>SL24HL</t>
  </si>
  <si>
    <t xml:space="preserve">Costa Coffee Ltd    </t>
  </si>
  <si>
    <t>SL11DG</t>
  </si>
  <si>
    <t xml:space="preserve">Costcutter          </t>
  </si>
  <si>
    <t>SL13BU</t>
  </si>
  <si>
    <t xml:space="preserve">Costcutters         </t>
  </si>
  <si>
    <t>SL12RQ</t>
  </si>
  <si>
    <t>Costsavers Supermark</t>
  </si>
  <si>
    <t>Crackerjacks Day Nur</t>
  </si>
  <si>
    <t>SL37LL</t>
  </si>
  <si>
    <t xml:space="preserve">Crazy Corn          </t>
  </si>
  <si>
    <t xml:space="preserve">Crocus Catering     </t>
  </si>
  <si>
    <t>SL25BY</t>
  </si>
  <si>
    <t xml:space="preserve">Crystal Pharmacy    </t>
  </si>
  <si>
    <t xml:space="preserve">Cuppateanos         </t>
  </si>
  <si>
    <t>SL38HL</t>
  </si>
  <si>
    <t xml:space="preserve">Custard Inns Ltd    </t>
  </si>
  <si>
    <t>SL30BN</t>
  </si>
  <si>
    <t>Cygnet Catering at L</t>
  </si>
  <si>
    <t xml:space="preserve">D Food Factory      </t>
  </si>
  <si>
    <t xml:space="preserve">D G Caterers        </t>
  </si>
  <si>
    <t xml:space="preserve">Day 'n' Nite        </t>
  </si>
  <si>
    <t xml:space="preserve">Deaf Centre         </t>
  </si>
  <si>
    <t>SL13SU</t>
  </si>
  <si>
    <t>Dee's Delicious Fish</t>
  </si>
  <si>
    <t>SL25JX</t>
  </si>
  <si>
    <t xml:space="preserve">Deli Delivered Ltd  </t>
  </si>
  <si>
    <t>MK179BG</t>
  </si>
  <si>
    <t>Delicja (Polish Deli</t>
  </si>
  <si>
    <t>R08  Delicatessen</t>
  </si>
  <si>
    <t xml:space="preserve">Desserts            </t>
  </si>
  <si>
    <t>SL11DH</t>
  </si>
  <si>
    <t xml:space="preserve">Destiny Cafe        </t>
  </si>
  <si>
    <t>SL12SP</t>
  </si>
  <si>
    <t>DG Caterers at Sloug</t>
  </si>
  <si>
    <t xml:space="preserve">DHL Supply Chain    </t>
  </si>
  <si>
    <t>V11  Airport</t>
  </si>
  <si>
    <t xml:space="preserve">Dimensions          </t>
  </si>
  <si>
    <t>SL15UJ</t>
  </si>
  <si>
    <t>DMS International Lt</t>
  </si>
  <si>
    <t>SL30NW</t>
  </si>
  <si>
    <t xml:space="preserve">Domino's Pizza      </t>
  </si>
  <si>
    <t xml:space="preserve">Donut Man           </t>
  </si>
  <si>
    <t xml:space="preserve">Dragon Lounge       </t>
  </si>
  <si>
    <t>SL11HL</t>
  </si>
  <si>
    <t xml:space="preserve">Drinks Direct       </t>
  </si>
  <si>
    <t>Drinks Stop Cash &amp; C</t>
  </si>
  <si>
    <t>SL25EP</t>
  </si>
  <si>
    <t xml:space="preserve">DSS Newsagents      </t>
  </si>
  <si>
    <t>SL11SG</t>
  </si>
  <si>
    <t>Eden Springs UK Limi</t>
  </si>
  <si>
    <t>SL14RY</t>
  </si>
  <si>
    <t xml:space="preserve">Edwards and Ward at </t>
  </si>
  <si>
    <t>SL25HW</t>
  </si>
  <si>
    <t xml:space="preserve">Elior UK            </t>
  </si>
  <si>
    <t>SL13FT</t>
  </si>
  <si>
    <t>Elliman Avenue Child</t>
  </si>
  <si>
    <t>SL25BD</t>
  </si>
  <si>
    <t xml:space="preserve">Empire Cinema       </t>
  </si>
  <si>
    <t>E12  Cinema/Theatre</t>
  </si>
  <si>
    <t>En Route Internation</t>
  </si>
  <si>
    <t>Eton Lodge Guest Hou</t>
  </si>
  <si>
    <t xml:space="preserve">Eurest @ Tesco Cafe </t>
  </si>
  <si>
    <t>SL11XW</t>
  </si>
  <si>
    <t xml:space="preserve">Eurest at UCB       </t>
  </si>
  <si>
    <t>SL14BG</t>
  </si>
  <si>
    <t>SL14EN</t>
  </si>
  <si>
    <t>Eurest Compass Group</t>
  </si>
  <si>
    <t>Eurest Services - Co</t>
  </si>
  <si>
    <t>Eurest Services at F</t>
  </si>
  <si>
    <t>SL12EY</t>
  </si>
  <si>
    <t>Eurest Services at V</t>
  </si>
  <si>
    <t>SL38XP</t>
  </si>
  <si>
    <t xml:space="preserve">Euro Food &amp; Wine    </t>
  </si>
  <si>
    <t xml:space="preserve">Euro Grill          </t>
  </si>
  <si>
    <t xml:space="preserve">Exotic Karahi       </t>
  </si>
  <si>
    <t>Exotic Superstore Lt</t>
  </si>
  <si>
    <t>Fair Price Food &amp; Wi</t>
  </si>
  <si>
    <t>Fairprice Food &amp; Win</t>
  </si>
  <si>
    <t>Fairprice Supermarke</t>
  </si>
  <si>
    <t>Faraday Ex-Serviceme</t>
  </si>
  <si>
    <t>SL21RP</t>
  </si>
  <si>
    <t xml:space="preserve">Farnham Kebabs      </t>
  </si>
  <si>
    <t xml:space="preserve">Farnham Off Licence </t>
  </si>
  <si>
    <t>Farnham Road Post Of</t>
  </si>
  <si>
    <t>P05  Post Office</t>
  </si>
  <si>
    <t>Farnham Service Stat</t>
  </si>
  <si>
    <t>SL21JA</t>
  </si>
  <si>
    <t>Favourite Fried Chic</t>
  </si>
  <si>
    <t xml:space="preserve">Fiat Unetversity    </t>
  </si>
  <si>
    <t>SL14JG</t>
  </si>
  <si>
    <t>First Steps Day Nurs</t>
  </si>
  <si>
    <t xml:space="preserve">Fish Chef           </t>
  </si>
  <si>
    <t>SL37HS</t>
  </si>
  <si>
    <t xml:space="preserve">Fleet News          </t>
  </si>
  <si>
    <t>Food Partners (Distr</t>
  </si>
  <si>
    <t>SL30LN</t>
  </si>
  <si>
    <t>Z04  PA - Secondary Premise Food</t>
  </si>
  <si>
    <t>Food Partners (Manuf</t>
  </si>
  <si>
    <t>SL30EN</t>
  </si>
  <si>
    <t>Food Partners (Stora</t>
  </si>
  <si>
    <t>SL30ES</t>
  </si>
  <si>
    <t>Food Partners Ltd (R</t>
  </si>
  <si>
    <t>SL30QX</t>
  </si>
  <si>
    <t>Forget Me Not Reside</t>
  </si>
  <si>
    <t>SL16LA</t>
  </si>
  <si>
    <t xml:space="preserve">Fruit Stall         </t>
  </si>
  <si>
    <t>SL11DS</t>
  </si>
  <si>
    <t>B01  Street Trader</t>
  </si>
  <si>
    <t>Fullers Logistics Gr</t>
  </si>
  <si>
    <t>SL14PY</t>
  </si>
  <si>
    <t>Furnival Filling Sta</t>
  </si>
  <si>
    <t>GAC Logistics (UK) L</t>
  </si>
  <si>
    <t>O36  Freight Forwarders</t>
  </si>
  <si>
    <t xml:space="preserve">Gala Club           </t>
  </si>
  <si>
    <t>SL13UA</t>
  </si>
  <si>
    <t>E26  Amusement Machines/Arcade</t>
  </si>
  <si>
    <t>Gaudio's Delicatesse</t>
  </si>
  <si>
    <t xml:space="preserve">Gem's Florist       </t>
  </si>
  <si>
    <t>S03  Florist</t>
  </si>
  <si>
    <t xml:space="preserve">Gibtel Cafe         </t>
  </si>
  <si>
    <t>SL38QQ</t>
  </si>
  <si>
    <t xml:space="preserve">Gills               </t>
  </si>
  <si>
    <t>SL25TL</t>
  </si>
  <si>
    <t xml:space="preserve">Gills Cash &amp; Carry  </t>
  </si>
  <si>
    <t>SL25AP</t>
  </si>
  <si>
    <t xml:space="preserve">Gill's Meat Market  </t>
  </si>
  <si>
    <t xml:space="preserve">Gills Off Licence   </t>
  </si>
  <si>
    <t xml:space="preserve">Gino's Cafe         </t>
  </si>
  <si>
    <t xml:space="preserve">Giovani's           </t>
  </si>
  <si>
    <t>SL15EA</t>
  </si>
  <si>
    <t xml:space="preserve">GIST limited        </t>
  </si>
  <si>
    <t xml:space="preserve">GMSSERV UK LTD      </t>
  </si>
  <si>
    <t>SL15BE</t>
  </si>
  <si>
    <t xml:space="preserve">GNC                 </t>
  </si>
  <si>
    <t>R07  Health Foods</t>
  </si>
  <si>
    <t xml:space="preserve">Godari Restaurant   </t>
  </si>
  <si>
    <t xml:space="preserve">Golden City         </t>
  </si>
  <si>
    <t>Golden Cross (Pub on</t>
  </si>
  <si>
    <t>SL25HG</t>
  </si>
  <si>
    <t>Golden Cross Service</t>
  </si>
  <si>
    <t xml:space="preserve">Greggs              </t>
  </si>
  <si>
    <t>R11  Baker's Shop</t>
  </si>
  <si>
    <t>SL11XQ</t>
  </si>
  <si>
    <t xml:space="preserve">Greggs PLC          </t>
  </si>
  <si>
    <t>SL14RD</t>
  </si>
  <si>
    <t xml:space="preserve">Greggs Plc          </t>
  </si>
  <si>
    <t xml:space="preserve">Greggs Plc.         </t>
  </si>
  <si>
    <t xml:space="preserve">Grovers Superstore  </t>
  </si>
  <si>
    <t>SL21EQ</t>
  </si>
  <si>
    <t>Gurdwara Sri Guru Si</t>
  </si>
  <si>
    <t>SL25AA</t>
  </si>
  <si>
    <t xml:space="preserve">Gurney House        </t>
  </si>
  <si>
    <t>SL12AE</t>
  </si>
  <si>
    <t xml:space="preserve">H A McParland       </t>
  </si>
  <si>
    <t>H A McParland Chemis</t>
  </si>
  <si>
    <t xml:space="preserve">H.F.C &amp; Fastfood    </t>
  </si>
  <si>
    <t xml:space="preserve">HA McParland Ltd    </t>
  </si>
  <si>
    <t>SL37UB</t>
  </si>
  <si>
    <t xml:space="preserve">Haji Baba Ltd       </t>
  </si>
  <si>
    <t xml:space="preserve">Halal Meat Market   </t>
  </si>
  <si>
    <t xml:space="preserve">Happy Chef          </t>
  </si>
  <si>
    <t>Harbour and Jones Lt</t>
  </si>
  <si>
    <t xml:space="preserve">Harvest Moon        </t>
  </si>
  <si>
    <t xml:space="preserve">Harvester Langley   </t>
  </si>
  <si>
    <t>SL37HX</t>
  </si>
  <si>
    <t xml:space="preserve">Haveli Restaurant   </t>
  </si>
  <si>
    <t>SL13NJ</t>
  </si>
  <si>
    <t xml:space="preserve">Haymill Centre      </t>
  </si>
  <si>
    <t>SL16LZ</t>
  </si>
  <si>
    <t>Haymill Referral Uni</t>
  </si>
  <si>
    <t>P99  Other Public &amp; Educational</t>
  </si>
  <si>
    <t xml:space="preserve">Head Chef           </t>
  </si>
  <si>
    <t>Heathrow Cargo Handl</t>
  </si>
  <si>
    <t>SL30AT</t>
  </si>
  <si>
    <t>Heathrow Drinks Supp</t>
  </si>
  <si>
    <t>SL30AX</t>
  </si>
  <si>
    <t xml:space="preserve">Herbies Pizza       </t>
  </si>
  <si>
    <t>Herschel Food &amp; Wine</t>
  </si>
  <si>
    <t>SL11PB</t>
  </si>
  <si>
    <t>Hilton London Heathr</t>
  </si>
  <si>
    <t>SL30FF</t>
  </si>
  <si>
    <t>Hindu Cultural Socie</t>
  </si>
  <si>
    <t xml:space="preserve">Holiday Inn Express </t>
  </si>
  <si>
    <t>SL25DD</t>
  </si>
  <si>
    <t>Holiday Inn Slough/W</t>
  </si>
  <si>
    <t>SL12NL</t>
  </si>
  <si>
    <t xml:space="preserve">Holland &amp; Barrett   </t>
  </si>
  <si>
    <t>Holy Family Parish C</t>
  </si>
  <si>
    <t>Horizon Internationa</t>
  </si>
  <si>
    <t>SL30QR</t>
  </si>
  <si>
    <t xml:space="preserve">Horlicks Ltd        </t>
  </si>
  <si>
    <t>SL13NW</t>
  </si>
  <si>
    <t>Horsemoor Green Yout</t>
  </si>
  <si>
    <t>SL38JU</t>
  </si>
  <si>
    <t xml:space="preserve">HPL Kensington Ltd. </t>
  </si>
  <si>
    <t xml:space="preserve">Hyland Foodstore    </t>
  </si>
  <si>
    <t>SL37EY</t>
  </si>
  <si>
    <t xml:space="preserve">I &amp; H Food &amp; Wine   </t>
  </si>
  <si>
    <t>I M Logistics Limite</t>
  </si>
  <si>
    <t>SL30QU</t>
  </si>
  <si>
    <t xml:space="preserve">Iceland Foods Ltd   </t>
  </si>
  <si>
    <t>Iceland Frozen Foods</t>
  </si>
  <si>
    <t>SL14XT</t>
  </si>
  <si>
    <t>R19  Frozen Foods</t>
  </si>
  <si>
    <t>ImmediateTransportat</t>
  </si>
  <si>
    <t>SL30AH</t>
  </si>
  <si>
    <t>Q09  Other Transport</t>
  </si>
  <si>
    <t xml:space="preserve">Imperium Bar        </t>
  </si>
  <si>
    <t>C02  Nightclub/Disco</t>
  </si>
  <si>
    <t>Imran Halal Meat &amp; G</t>
  </si>
  <si>
    <t>SL12PN</t>
  </si>
  <si>
    <t xml:space="preserve">Imran Tandoori      </t>
  </si>
  <si>
    <t>SL25JT</t>
  </si>
  <si>
    <t xml:space="preserve">Indian Takeaway     </t>
  </si>
  <si>
    <t xml:space="preserve">Innovate at Langley </t>
  </si>
  <si>
    <t>SL37QS</t>
  </si>
  <si>
    <t>Innovative Bites Ltd</t>
  </si>
  <si>
    <t>SL13DR</t>
  </si>
  <si>
    <t>ISS at Arbour Vale S</t>
  </si>
  <si>
    <t>ISS at Beechwood Sch</t>
  </si>
  <si>
    <t>SL21QE</t>
  </si>
  <si>
    <t>ISS at Claycots Scho</t>
  </si>
  <si>
    <t>SL13UQ</t>
  </si>
  <si>
    <t>SL21QX</t>
  </si>
  <si>
    <t>ISS at Colnbrook C o</t>
  </si>
  <si>
    <t>ISS at Godolphin Inf</t>
  </si>
  <si>
    <t>SL13BQ</t>
  </si>
  <si>
    <t>ISS at Godolphin Jun</t>
  </si>
  <si>
    <t>ISS at Haybrook Coll</t>
  </si>
  <si>
    <t>SL16LY</t>
  </si>
  <si>
    <t>ISS at Iqra Slough I</t>
  </si>
  <si>
    <t>SL25FF</t>
  </si>
  <si>
    <t xml:space="preserve">ISS at Lego UK Ltd  </t>
  </si>
  <si>
    <t>ISS at LG Electronic</t>
  </si>
  <si>
    <t>ISS at Littledown Sc</t>
  </si>
  <si>
    <t>SL13QW</t>
  </si>
  <si>
    <t>ISS at Marish Primar</t>
  </si>
  <si>
    <t>SL38NZ</t>
  </si>
  <si>
    <t>ISS at Montem Primar</t>
  </si>
  <si>
    <t>ISS at Our Lady of P</t>
  </si>
  <si>
    <t>SL16HW</t>
  </si>
  <si>
    <t xml:space="preserve">ISS at St Anthony's </t>
  </si>
  <si>
    <t>SL23AA</t>
  </si>
  <si>
    <t>ISS at St Ethelbert'</t>
  </si>
  <si>
    <t>ISS at St Mary's C o</t>
  </si>
  <si>
    <t>SL12AR</t>
  </si>
  <si>
    <t>ISS at Western House</t>
  </si>
  <si>
    <t>SL15TJ</t>
  </si>
  <si>
    <t xml:space="preserve">ISS at Wexham Court </t>
  </si>
  <si>
    <t>SL36LU</t>
  </si>
  <si>
    <t>ISS at Willow Primar</t>
  </si>
  <si>
    <t>ISS Food &amp; Hospitali</t>
  </si>
  <si>
    <t>ISS Food and Hospita</t>
  </si>
  <si>
    <t xml:space="preserve">J and B Newsagents  </t>
  </si>
  <si>
    <t xml:space="preserve">J Morgan Butchers   </t>
  </si>
  <si>
    <t xml:space="preserve">Jack In The Box Day </t>
  </si>
  <si>
    <t>SL12BJ</t>
  </si>
  <si>
    <t xml:space="preserve">Jasmine Superstore  </t>
  </si>
  <si>
    <t xml:space="preserve">Jay Bee Superstore  </t>
  </si>
  <si>
    <t xml:space="preserve">Jerry's Pizza       </t>
  </si>
  <si>
    <t xml:space="preserve">Jimmys Kebab House  </t>
  </si>
  <si>
    <t xml:space="preserve">JK's Fish and Chips </t>
  </si>
  <si>
    <t>Johal Premier Expres</t>
  </si>
  <si>
    <t xml:space="preserve">John Ross Chemists  </t>
  </si>
  <si>
    <t xml:space="preserve">Julian Graves Ltd   </t>
  </si>
  <si>
    <t xml:space="preserve">Jumbo Importers Ltd </t>
  </si>
  <si>
    <t>SL30NJ</t>
  </si>
  <si>
    <t xml:space="preserve">K Pharmacy          </t>
  </si>
  <si>
    <t xml:space="preserve">K.S.Solutions       </t>
  </si>
  <si>
    <t xml:space="preserve">Kai's Restaurant    </t>
  </si>
  <si>
    <t xml:space="preserve">Kamal Enterprises   </t>
  </si>
  <si>
    <t xml:space="preserve">Karahi Express      </t>
  </si>
  <si>
    <t xml:space="preserve">Kashmiri Karahi     </t>
  </si>
  <si>
    <t xml:space="preserve">Kays Supermarket    </t>
  </si>
  <si>
    <t>SL13HN</t>
  </si>
  <si>
    <t xml:space="preserve">Kenya Fish Centre   </t>
  </si>
  <si>
    <t>SL11PG</t>
  </si>
  <si>
    <t>R04  Fishmonger</t>
  </si>
  <si>
    <t>Kenya Halal Butchers</t>
  </si>
  <si>
    <t xml:space="preserve">KFC                 </t>
  </si>
  <si>
    <t>SL14XD</t>
  </si>
  <si>
    <t>Khatkar Dispencing C</t>
  </si>
  <si>
    <t>SL21NW</t>
  </si>
  <si>
    <t xml:space="preserve">Kinara Karahi       </t>
  </si>
  <si>
    <t>SL38HF</t>
  </si>
  <si>
    <t xml:space="preserve">King Kebabs         </t>
  </si>
  <si>
    <t xml:space="preserve">Kings Head Ph       </t>
  </si>
  <si>
    <t>SL15DS</t>
  </si>
  <si>
    <t xml:space="preserve">Kissan Foods Ltd    </t>
  </si>
  <si>
    <t>SL13FQ</t>
  </si>
  <si>
    <t>Kittewake Food &amp; Win</t>
  </si>
  <si>
    <t>SL11DY</t>
  </si>
  <si>
    <t>KPD Smoothie Limited</t>
  </si>
  <si>
    <t>SL38DB</t>
  </si>
  <si>
    <t xml:space="preserve">Krispy Kreme        </t>
  </si>
  <si>
    <t xml:space="preserve">K's Kebabs          </t>
  </si>
  <si>
    <t xml:space="preserve">KTM Stores          </t>
  </si>
  <si>
    <t>SL11EQ</t>
  </si>
  <si>
    <t xml:space="preserve">Kudos Cafe at Regus </t>
  </si>
  <si>
    <t>Kudos Cafe's at Poly</t>
  </si>
  <si>
    <t xml:space="preserve">K'z Cippenham       </t>
  </si>
  <si>
    <t xml:space="preserve">LA Bar              </t>
  </si>
  <si>
    <t>SL14NW</t>
  </si>
  <si>
    <t xml:space="preserve">La Bettola          </t>
  </si>
  <si>
    <t xml:space="preserve">La Kasbah           </t>
  </si>
  <si>
    <t xml:space="preserve">La Nadia            </t>
  </si>
  <si>
    <t>Laburnum Guest House</t>
  </si>
  <si>
    <t>Langley Community Ha</t>
  </si>
  <si>
    <t>Langley Fish and Chi</t>
  </si>
  <si>
    <t xml:space="preserve">Langley Food &amp; Wine </t>
  </si>
  <si>
    <t>SL38UE</t>
  </si>
  <si>
    <t xml:space="preserve">Langley Free Church </t>
  </si>
  <si>
    <t>SL38RW</t>
  </si>
  <si>
    <t>Langley Haven Care H</t>
  </si>
  <si>
    <t>SL37RR</t>
  </si>
  <si>
    <t>Langley Nursing Home</t>
  </si>
  <si>
    <t>SL37AD</t>
  </si>
  <si>
    <t xml:space="preserve">Langley Stores      </t>
  </si>
  <si>
    <t>SL38JP</t>
  </si>
  <si>
    <t>Langley Village Club</t>
  </si>
  <si>
    <t>SL38LA</t>
  </si>
  <si>
    <t xml:space="preserve">Lasuch Limited      </t>
  </si>
  <si>
    <t xml:space="preserve">Laurence Vella      </t>
  </si>
  <si>
    <t xml:space="preserve">Lea Nursery School  </t>
  </si>
  <si>
    <t>SL25JW</t>
  </si>
  <si>
    <t xml:space="preserve">Lebanese Grill      </t>
  </si>
  <si>
    <t xml:space="preserve">Lidl                </t>
  </si>
  <si>
    <t xml:space="preserve">Liquor Store        </t>
  </si>
  <si>
    <t>Little Boppers Day N</t>
  </si>
  <si>
    <t>SL38QR</t>
  </si>
  <si>
    <t>Lloyds Chemist Retai</t>
  </si>
  <si>
    <t>SL25JU</t>
  </si>
  <si>
    <t xml:space="preserve">Lloyds Pharmacy     </t>
  </si>
  <si>
    <t>SL11TT</t>
  </si>
  <si>
    <t xml:space="preserve">LLoyds Pharmacy     </t>
  </si>
  <si>
    <t xml:space="preserve">Londis              </t>
  </si>
  <si>
    <t>SL15TD</t>
  </si>
  <si>
    <t>SL38JH</t>
  </si>
  <si>
    <t xml:space="preserve">London Store        </t>
  </si>
  <si>
    <t xml:space="preserve">Loon Tin            </t>
  </si>
  <si>
    <t xml:space="preserve">Lotus Kitchen       </t>
  </si>
  <si>
    <t>SL38HR</t>
  </si>
  <si>
    <t xml:space="preserve">Lucky House         </t>
  </si>
  <si>
    <t>Lynch Hill School Pr</t>
  </si>
  <si>
    <t xml:space="preserve">Lynchpin            </t>
  </si>
  <si>
    <t>SL22PJ</t>
  </si>
  <si>
    <t xml:space="preserve">Lynton Stores       </t>
  </si>
  <si>
    <t>SL12AY</t>
  </si>
  <si>
    <t xml:space="preserve">M &amp; M News          </t>
  </si>
  <si>
    <t>Maha Partnership Ltd</t>
  </si>
  <si>
    <t>SL12JJ</t>
  </si>
  <si>
    <t xml:space="preserve">Maharaja Foods Ltd  </t>
  </si>
  <si>
    <t>SL25HZ</t>
  </si>
  <si>
    <t xml:space="preserve">Malinka             </t>
  </si>
  <si>
    <t>SL11XY</t>
  </si>
  <si>
    <t xml:space="preserve">Mama's Grill        </t>
  </si>
  <si>
    <t>Mango Lounge at Salt</t>
  </si>
  <si>
    <t>SL13SA</t>
  </si>
  <si>
    <t xml:space="preserve">Manor Food Stores   </t>
  </si>
  <si>
    <t>Manor News &amp; Post Of</t>
  </si>
  <si>
    <t>Manor Stores Off Lic</t>
  </si>
  <si>
    <t xml:space="preserve">Marks &amp; Spencer Plc </t>
  </si>
  <si>
    <t>SL15PR</t>
  </si>
  <si>
    <t>SL11DN</t>
  </si>
  <si>
    <t>R21  Departmental Store with Food</t>
  </si>
  <si>
    <t>Mars Chocolate UK (P</t>
  </si>
  <si>
    <t>SL14LG</t>
  </si>
  <si>
    <t xml:space="preserve">Martin's Pharmacy   </t>
  </si>
  <si>
    <t xml:space="preserve">Marwa Superstore    </t>
  </si>
  <si>
    <t>Master Butchers Ltd.</t>
  </si>
  <si>
    <t>McDonalds Restaurant</t>
  </si>
  <si>
    <t>SL14PN</t>
  </si>
  <si>
    <t>SL12JD</t>
  </si>
  <si>
    <t xml:space="preserve">MCK's Diner         </t>
  </si>
  <si>
    <t>SL30EZ</t>
  </si>
  <si>
    <t>Medina Food Services</t>
  </si>
  <si>
    <t>SL12SF</t>
  </si>
  <si>
    <t>R03  Milk Depot</t>
  </si>
  <si>
    <t xml:space="preserve">Medina Superstore   </t>
  </si>
  <si>
    <t xml:space="preserve">Meghna Tandoori     </t>
  </si>
  <si>
    <t xml:space="preserve">Merrymakers         </t>
  </si>
  <si>
    <t>SL37QA</t>
  </si>
  <si>
    <t xml:space="preserve">Metro Food and Wine </t>
  </si>
  <si>
    <t>SL14XS</t>
  </si>
  <si>
    <t>Mighty Acorns Day Nu</t>
  </si>
  <si>
    <t>SL24HE</t>
  </si>
  <si>
    <t xml:space="preserve">Milano Pizza        </t>
  </si>
  <si>
    <t xml:space="preserve">Millie's Cookies    </t>
  </si>
  <si>
    <t xml:space="preserve">Millside            </t>
  </si>
  <si>
    <t xml:space="preserve">MIND                </t>
  </si>
  <si>
    <t>SL25DL</t>
  </si>
  <si>
    <t xml:space="preserve">Ming                </t>
  </si>
  <si>
    <t xml:space="preserve">Mi-Shake            </t>
  </si>
  <si>
    <t xml:space="preserve">Monihar Tandoori    </t>
  </si>
  <si>
    <t>Monksfield Way Child</t>
  </si>
  <si>
    <t>Montana Bakery Limit</t>
  </si>
  <si>
    <t>SL30AP</t>
  </si>
  <si>
    <t>R15  Head office Food</t>
  </si>
  <si>
    <t xml:space="preserve">Montem Guest House  </t>
  </si>
  <si>
    <t>SL12QU</t>
  </si>
  <si>
    <t>Montmartre Patisseri</t>
  </si>
  <si>
    <t>SL14SP</t>
  </si>
  <si>
    <t>Mr C G Harrison Chem</t>
  </si>
  <si>
    <t xml:space="preserve">Mr Cod              </t>
  </si>
  <si>
    <t xml:space="preserve">Mr M Ayub           </t>
  </si>
  <si>
    <t>SL13RH</t>
  </si>
  <si>
    <t xml:space="preserve">Mr Roosters         </t>
  </si>
  <si>
    <t>Mrs Kimberley J Glai</t>
  </si>
  <si>
    <t>SL25TX</t>
  </si>
  <si>
    <t>MURCO Petrol Station</t>
  </si>
  <si>
    <t>SL12TW</t>
  </si>
  <si>
    <t xml:space="preserve">Murgh Pilao         </t>
  </si>
  <si>
    <t>My Favourite Chicken</t>
  </si>
  <si>
    <t xml:space="preserve">Nando's             </t>
  </si>
  <si>
    <t>SL11JU</t>
  </si>
  <si>
    <t xml:space="preserve">Nandos              </t>
  </si>
  <si>
    <t xml:space="preserve">Nasima Tandoori     </t>
  </si>
  <si>
    <t>National Halal Centr</t>
  </si>
  <si>
    <t xml:space="preserve">New Garden          </t>
  </si>
  <si>
    <t>New Jalandhar Tandoo</t>
  </si>
  <si>
    <t>SL13HP</t>
  </si>
  <si>
    <t xml:space="preserve">New Loon Moon       </t>
  </si>
  <si>
    <t xml:space="preserve">New Loon Sing       </t>
  </si>
  <si>
    <t xml:space="preserve">New Ocean           </t>
  </si>
  <si>
    <t>SL38XB</t>
  </si>
  <si>
    <t xml:space="preserve">New Shahi Kebab     </t>
  </si>
  <si>
    <t>SL11TX</t>
  </si>
  <si>
    <t xml:space="preserve">News Express        </t>
  </si>
  <si>
    <t>SL22DH</t>
  </si>
  <si>
    <t xml:space="preserve">News Shops Express  </t>
  </si>
  <si>
    <t xml:space="preserve">Nick's Fish &amp; Chips </t>
  </si>
  <si>
    <t xml:space="preserve">Nisa Local          </t>
  </si>
  <si>
    <t>SL30JH</t>
  </si>
  <si>
    <t xml:space="preserve">Oak House Care Home </t>
  </si>
  <si>
    <t>SL24HF</t>
  </si>
  <si>
    <t xml:space="preserve">Observatory News    </t>
  </si>
  <si>
    <t xml:space="preserve">Olympic Ices        </t>
  </si>
  <si>
    <t>SL16LJ</t>
  </si>
  <si>
    <t xml:space="preserve">One Stop            </t>
  </si>
  <si>
    <t>SL15QU</t>
  </si>
  <si>
    <t>One Stop Liquor Stor</t>
  </si>
  <si>
    <t xml:space="preserve">One Stop Shopping   </t>
  </si>
  <si>
    <t xml:space="preserve">Optimum Specialised </t>
  </si>
  <si>
    <t>SL13NT</t>
  </si>
  <si>
    <t>FSA  Primary Producer</t>
  </si>
  <si>
    <t xml:space="preserve">Oratory Day Nursery </t>
  </si>
  <si>
    <t>SL22NJ</t>
  </si>
  <si>
    <t>Orchard Avenue Child</t>
  </si>
  <si>
    <t>Oxford House Nursing</t>
  </si>
  <si>
    <t>SL25AY</t>
  </si>
  <si>
    <t xml:space="preserve">P B Foods Limited   </t>
  </si>
  <si>
    <t>SL30LU</t>
  </si>
  <si>
    <t>Pabulum Limited at W</t>
  </si>
  <si>
    <t>SL15AH</t>
  </si>
  <si>
    <t xml:space="preserve">Papa Johns          </t>
  </si>
  <si>
    <t xml:space="preserve">Pappadums Express   </t>
  </si>
  <si>
    <t xml:space="preserve">Party Time          </t>
  </si>
  <si>
    <t xml:space="preserve">Pauls Bakery        </t>
  </si>
  <si>
    <t>Pauls News and Booze</t>
  </si>
  <si>
    <t>Peking Cuisine Expre</t>
  </si>
  <si>
    <t>Penn Road Children's</t>
  </si>
  <si>
    <t>SL21PG</t>
  </si>
  <si>
    <t xml:space="preserve">Perfect Pizza       </t>
  </si>
  <si>
    <t>Peri Peri Chicken Or</t>
  </si>
  <si>
    <t xml:space="preserve">Peri Peri Original  </t>
  </si>
  <si>
    <t xml:space="preserve">Perigano's          </t>
  </si>
  <si>
    <t>Pitts Stop Food &amp; Wi</t>
  </si>
  <si>
    <t>SL13TA</t>
  </si>
  <si>
    <t>Pizza 4U &amp; Kebab Exp</t>
  </si>
  <si>
    <t xml:space="preserve">Pizza Express       </t>
  </si>
  <si>
    <t xml:space="preserve">Pizza Go Go         </t>
  </si>
  <si>
    <t xml:space="preserve">Pizza Hot 4 U       </t>
  </si>
  <si>
    <t>SL12NF</t>
  </si>
  <si>
    <t xml:space="preserve">Pizza Hut (UK) Ltd  </t>
  </si>
  <si>
    <t xml:space="preserve">Pizza Hut Delivery  </t>
  </si>
  <si>
    <t xml:space="preserve">Pizza Junction      </t>
  </si>
  <si>
    <t>Pla Tong Thai Reasta</t>
  </si>
  <si>
    <t>SL30PH</t>
  </si>
  <si>
    <t xml:space="preserve">Planet Cafe         </t>
  </si>
  <si>
    <t xml:space="preserve">Platform Coffee     </t>
  </si>
  <si>
    <t>SL36DB</t>
  </si>
  <si>
    <t xml:space="preserve">Polish Quality Food </t>
  </si>
  <si>
    <t>Polish Roman Catholi</t>
  </si>
  <si>
    <t>SL13XH</t>
  </si>
  <si>
    <t>P11  Village Hall/Community Centre</t>
  </si>
  <si>
    <t xml:space="preserve">Popcorn             </t>
  </si>
  <si>
    <t>SL21LP</t>
  </si>
  <si>
    <t>B20  Market Stall Other</t>
  </si>
  <si>
    <t xml:space="preserve">Popiandy's          </t>
  </si>
  <si>
    <t xml:space="preserve">Porter's Plaice     </t>
  </si>
  <si>
    <t xml:space="preserve">Positive Steps      </t>
  </si>
  <si>
    <t>SL22LX</t>
  </si>
  <si>
    <t xml:space="preserve">Post Office         </t>
  </si>
  <si>
    <t>Post Office Counters</t>
  </si>
  <si>
    <t>SL30HS</t>
  </si>
  <si>
    <t xml:space="preserve">Poundland Ltd.      </t>
  </si>
  <si>
    <t xml:space="preserve">Powerleague Slough  </t>
  </si>
  <si>
    <t xml:space="preserve">Premier Convenience </t>
  </si>
  <si>
    <t>SL21DW</t>
  </si>
  <si>
    <t xml:space="preserve">Premier Foods       </t>
  </si>
  <si>
    <t xml:space="preserve">Premier Travel Inn, </t>
  </si>
  <si>
    <t>SL11SU</t>
  </si>
  <si>
    <t xml:space="preserve">Primadonner kebab   </t>
  </si>
  <si>
    <t xml:space="preserve">Priors Day Service  </t>
  </si>
  <si>
    <t>SL12BQ</t>
  </si>
  <si>
    <t>Punchbowl Public Hou</t>
  </si>
  <si>
    <t>Quadrant Catering Lt</t>
  </si>
  <si>
    <t>SL38AQ</t>
  </si>
  <si>
    <t>Quality Care Homes (</t>
  </si>
  <si>
    <t xml:space="preserve">Quality Foods       </t>
  </si>
  <si>
    <t xml:space="preserve">Queensmere News     </t>
  </si>
  <si>
    <t xml:space="preserve">Quick Silver        </t>
  </si>
  <si>
    <t xml:space="preserve">R K Superstores     </t>
  </si>
  <si>
    <t>SL25NB</t>
  </si>
  <si>
    <t>Ragus Sugars Manufac</t>
  </si>
  <si>
    <t xml:space="preserve">Randsavers Ltd.     </t>
  </si>
  <si>
    <t xml:space="preserve">Ranus Stores        </t>
  </si>
  <si>
    <t xml:space="preserve">Rasmey's            </t>
  </si>
  <si>
    <t>SL11PL</t>
  </si>
  <si>
    <t xml:space="preserve">Reach               </t>
  </si>
  <si>
    <t>SL12AA</t>
  </si>
  <si>
    <t xml:space="preserve">Reach Ltd           </t>
  </si>
  <si>
    <t>SL37LX</t>
  </si>
  <si>
    <t xml:space="preserve">Reach Ltd.          </t>
  </si>
  <si>
    <t xml:space="preserve">Recycled Teenagers  </t>
  </si>
  <si>
    <t xml:space="preserve">Red Insight limited </t>
  </si>
  <si>
    <t xml:space="preserve">Red Planet Pizza    </t>
  </si>
  <si>
    <t xml:space="preserve">Red Sky             </t>
  </si>
  <si>
    <t>SL25EA</t>
  </si>
  <si>
    <t xml:space="preserve">Red's Cafe          </t>
  </si>
  <si>
    <t xml:space="preserve">Redwood House       </t>
  </si>
  <si>
    <t xml:space="preserve">Regent House        </t>
  </si>
  <si>
    <t>SL38QG</t>
  </si>
  <si>
    <t>Restaurant Associate</t>
  </si>
  <si>
    <t>SL13UH</t>
  </si>
  <si>
    <t>SL15PP</t>
  </si>
  <si>
    <t>SL14AQ</t>
  </si>
  <si>
    <t>Rhema Trading Enterp</t>
  </si>
  <si>
    <t xml:space="preserve">Rice and Fries      </t>
  </si>
  <si>
    <t xml:space="preserve">Rite Price          </t>
  </si>
  <si>
    <t>R05  Greengrocer</t>
  </si>
  <si>
    <t xml:space="preserve">Riverside Cafe      </t>
  </si>
  <si>
    <t>SL30EA</t>
  </si>
  <si>
    <t>Riyms Catering @ The</t>
  </si>
  <si>
    <t xml:space="preserve">Rocky's Food Store  </t>
  </si>
  <si>
    <t xml:space="preserve">Rolands Stores Ltd. </t>
  </si>
  <si>
    <t>Rollover Hotdogs.com</t>
  </si>
  <si>
    <t>SL14LN</t>
  </si>
  <si>
    <t>Romsey Close Childre</t>
  </si>
  <si>
    <t>SL38PE</t>
  </si>
  <si>
    <t xml:space="preserve">Roosters Piri Piri  </t>
  </si>
  <si>
    <t xml:space="preserve">Roshni Food &amp; Wine  </t>
  </si>
  <si>
    <t>Roshni Food and Wine</t>
  </si>
  <si>
    <t>Roshni Wine Food &amp; P</t>
  </si>
  <si>
    <t xml:space="preserve">Roti &amp; Curry Hut    </t>
  </si>
  <si>
    <t xml:space="preserve">Roxy Chicken Ltd.   </t>
  </si>
  <si>
    <t xml:space="preserve">Royal Capital       </t>
  </si>
  <si>
    <t xml:space="preserve">Royal Sweets        </t>
  </si>
  <si>
    <t>R09  Confectioner</t>
  </si>
  <si>
    <t xml:space="preserve">Royal Village       </t>
  </si>
  <si>
    <t xml:space="preserve">RPS Heer Dispensing </t>
  </si>
  <si>
    <t xml:space="preserve">RRR Fresh Produce   </t>
  </si>
  <si>
    <t>SL11RZ</t>
  </si>
  <si>
    <t xml:space="preserve">S &amp; S Superstore    </t>
  </si>
  <si>
    <t xml:space="preserve">S D Wines           </t>
  </si>
  <si>
    <t xml:space="preserve">S L Wines           </t>
  </si>
  <si>
    <t xml:space="preserve">Sabar Bros          </t>
  </si>
  <si>
    <t xml:space="preserve">Sabar Brothers      </t>
  </si>
  <si>
    <t>Sabar Brothers Famil</t>
  </si>
  <si>
    <t>Sabar Brothers Super</t>
  </si>
  <si>
    <t xml:space="preserve">Safestore Ltd.      </t>
  </si>
  <si>
    <t>L07  Private Water Supply</t>
  </si>
  <si>
    <t xml:space="preserve">Sainsbury's         </t>
  </si>
  <si>
    <t>Sainsbury's Supermar</t>
  </si>
  <si>
    <t xml:space="preserve">Salam (UK) Ltd      </t>
  </si>
  <si>
    <t>Salam Lebanese Flami</t>
  </si>
  <si>
    <t>SL11RB</t>
  </si>
  <si>
    <t>Salama 2 Meat Halaal</t>
  </si>
  <si>
    <t xml:space="preserve">Salma Meat Halal    </t>
  </si>
  <si>
    <t xml:space="preserve">Salt Hill Cafe      </t>
  </si>
  <si>
    <t>Salt Hill Care Centr</t>
  </si>
  <si>
    <t>Salt Hill Food &amp; Win</t>
  </si>
  <si>
    <t>SL13SY</t>
  </si>
  <si>
    <t>Salvation Army Lunch</t>
  </si>
  <si>
    <t>SL25BW</t>
  </si>
  <si>
    <t xml:space="preserve">SANAS               </t>
  </si>
  <si>
    <t xml:space="preserve">Sanbros             </t>
  </si>
  <si>
    <t>SL13TD</t>
  </si>
  <si>
    <t>R28  Food Manufacturer</t>
  </si>
  <si>
    <t xml:space="preserve">Sandhu Foodstores   </t>
  </si>
  <si>
    <t xml:space="preserve">Sandwich Warehouse  </t>
  </si>
  <si>
    <t>Savers Health &amp; Beau</t>
  </si>
  <si>
    <t>K03  Cosmetics</t>
  </si>
  <si>
    <t xml:space="preserve">Savers Supermarket  </t>
  </si>
  <si>
    <t xml:space="preserve">SBS Worldwide       </t>
  </si>
  <si>
    <t>SL30AL</t>
  </si>
  <si>
    <t>V01  Haulage/Carrier/Removals</t>
  </si>
  <si>
    <t xml:space="preserve">Sensations Catering </t>
  </si>
  <si>
    <t xml:space="preserve">Set Breaks Limited  </t>
  </si>
  <si>
    <t xml:space="preserve">SFD (GB) Ltd        </t>
  </si>
  <si>
    <t>SL14LH</t>
  </si>
  <si>
    <t xml:space="preserve">Shahi Grill         </t>
  </si>
  <si>
    <t xml:space="preserve">Shahzad Tandoori    </t>
  </si>
  <si>
    <t>Shamrocks Public Hou</t>
  </si>
  <si>
    <t xml:space="preserve">Shantana's          </t>
  </si>
  <si>
    <t xml:space="preserve">Shell Burnham       </t>
  </si>
  <si>
    <t>SL16LS</t>
  </si>
  <si>
    <t>Shiloh Pentecostal C</t>
  </si>
  <si>
    <t>SL13XG</t>
  </si>
  <si>
    <t>Shipleys Food Servic</t>
  </si>
  <si>
    <t>R18  Food Packers</t>
  </si>
  <si>
    <t>Shoppers Pride Amuse</t>
  </si>
  <si>
    <t xml:space="preserve">Sikh Temple         </t>
  </si>
  <si>
    <t xml:space="preserve">Simply Divine       </t>
  </si>
  <si>
    <t>SL37FD</t>
  </si>
  <si>
    <t xml:space="preserve">Sklep Familijny     </t>
  </si>
  <si>
    <t>SL11EP</t>
  </si>
  <si>
    <t>Sklep Polski Smaczek</t>
  </si>
  <si>
    <t xml:space="preserve">Skoops              </t>
  </si>
  <si>
    <t xml:space="preserve">Sky Fries           </t>
  </si>
  <si>
    <t xml:space="preserve">Sky Superstore      </t>
  </si>
  <si>
    <t>SL13PR</t>
  </si>
  <si>
    <t xml:space="preserve">Sky Sweet Centre    </t>
  </si>
  <si>
    <t>SL1 Coffee Station L</t>
  </si>
  <si>
    <t>SL11XN</t>
  </si>
  <si>
    <t>Slough African and C</t>
  </si>
  <si>
    <t>Slough Borough Counc</t>
  </si>
  <si>
    <t xml:space="preserve">Slough Bowls Club   </t>
  </si>
  <si>
    <t>SL12LR</t>
  </si>
  <si>
    <t>Slough Canteen Commi</t>
  </si>
  <si>
    <t>Slough Centre Nurser</t>
  </si>
  <si>
    <t xml:space="preserve">Slough Food &amp; Wine  </t>
  </si>
  <si>
    <t xml:space="preserve">Slough Hockey Club  </t>
  </si>
  <si>
    <t>SL37LT</t>
  </si>
  <si>
    <t xml:space="preserve">Slough Homeless Our </t>
  </si>
  <si>
    <t>Slough Internet Cafe</t>
  </si>
  <si>
    <t>S10  Computers (Hardware/Software)</t>
  </si>
  <si>
    <t xml:space="preserve">Slough Irish Club   </t>
  </si>
  <si>
    <t>SL25SS</t>
  </si>
  <si>
    <t>Slough Kebab and Gri</t>
  </si>
  <si>
    <t xml:space="preserve">Slough Kebabish     </t>
  </si>
  <si>
    <t>Slough Motorists Cen</t>
  </si>
  <si>
    <t>Slough Police Statio</t>
  </si>
  <si>
    <t>SL12HH</t>
  </si>
  <si>
    <t>P24  Emergency Services</t>
  </si>
  <si>
    <t>Slough Service Stati</t>
  </si>
  <si>
    <t xml:space="preserve">Slough YMCA Hangout </t>
  </si>
  <si>
    <t>Slough/Windsor Marri</t>
  </si>
  <si>
    <t>SL38PT</t>
  </si>
  <si>
    <t>Smaczek - Delikatesy</t>
  </si>
  <si>
    <t>Smaczek (Polski Skel</t>
  </si>
  <si>
    <t xml:space="preserve">Smart Cafe          </t>
  </si>
  <si>
    <t xml:space="preserve">Smokeys Grill       </t>
  </si>
  <si>
    <t>SL11PQ</t>
  </si>
  <si>
    <t xml:space="preserve">Snappy Tomato Pizza </t>
  </si>
  <si>
    <t>Sodexho Food Service</t>
  </si>
  <si>
    <t xml:space="preserve">Sodexo at GSK       </t>
  </si>
  <si>
    <t>Sodexo at McAfee Int</t>
  </si>
  <si>
    <t>Sodexo Food Services</t>
  </si>
  <si>
    <t>Sodexo Healthcare Lt</t>
  </si>
  <si>
    <t>Southern Fried Chick</t>
  </si>
  <si>
    <t xml:space="preserve">Spar                </t>
  </si>
  <si>
    <t>Special Catering Ser</t>
  </si>
  <si>
    <t>SL30HB</t>
  </si>
  <si>
    <t>Speedwell Enterprise</t>
  </si>
  <si>
    <t>SL13BP</t>
  </si>
  <si>
    <t xml:space="preserve">SSP - Pumpkin       </t>
  </si>
  <si>
    <t xml:space="preserve">SSP- Pumpkin        </t>
  </si>
  <si>
    <t>St Andrew's Food &amp; W</t>
  </si>
  <si>
    <t>SL15LJ</t>
  </si>
  <si>
    <t>St Andrew's Methodis</t>
  </si>
  <si>
    <t>SL11QW</t>
  </si>
  <si>
    <t>St Andrews Way Child</t>
  </si>
  <si>
    <t>SL15NL</t>
  </si>
  <si>
    <t xml:space="preserve">St Andrews Way News </t>
  </si>
  <si>
    <t>St Bernards Preparat</t>
  </si>
  <si>
    <t>St Francis Guest Hou</t>
  </si>
  <si>
    <t>SL37RS</t>
  </si>
  <si>
    <t xml:space="preserve">Star Karahi         </t>
  </si>
  <si>
    <t>Starbucks Coffee Com</t>
  </si>
  <si>
    <t xml:space="preserve">Stoby's Ltd         </t>
  </si>
  <si>
    <t>Stop 'N' Shop (Sloug</t>
  </si>
  <si>
    <t xml:space="preserve">Subway              </t>
  </si>
  <si>
    <t>SL12EJ</t>
  </si>
  <si>
    <t xml:space="preserve">Sunnar News         </t>
  </si>
  <si>
    <t>Sunshine Foods UK Lt</t>
  </si>
  <si>
    <t xml:space="preserve">Super Soft          </t>
  </si>
  <si>
    <t>SL13EN</t>
  </si>
  <si>
    <t xml:space="preserve">Superdrug           </t>
  </si>
  <si>
    <t>Superdrug Stores Plc</t>
  </si>
  <si>
    <t>Surrey Commercial Se</t>
  </si>
  <si>
    <t>SL30PR</t>
  </si>
  <si>
    <t xml:space="preserve">Susan Burcher       </t>
  </si>
  <si>
    <t>SL25RU</t>
  </si>
  <si>
    <t xml:space="preserve">Sussex Lodge        </t>
  </si>
  <si>
    <t>SL11NN</t>
  </si>
  <si>
    <t xml:space="preserve">Sweet News          </t>
  </si>
  <si>
    <t xml:space="preserve">Takhar Meat Market  </t>
  </si>
  <si>
    <t xml:space="preserve">Taste- Buds         </t>
  </si>
  <si>
    <t>SL30BS</t>
  </si>
  <si>
    <t xml:space="preserve">Tasting Point Ltd   </t>
  </si>
  <si>
    <t xml:space="preserve">Tasty Hut           </t>
  </si>
  <si>
    <t>Tenesee Fried Chicke</t>
  </si>
  <si>
    <t xml:space="preserve">Tesco               </t>
  </si>
  <si>
    <t xml:space="preserve">Tesco Express       </t>
  </si>
  <si>
    <t>SL37HR</t>
  </si>
  <si>
    <t xml:space="preserve">Tesco Extra         </t>
  </si>
  <si>
    <t xml:space="preserve">The 2nd Stop Public </t>
  </si>
  <si>
    <t xml:space="preserve">The Alpha Arms      </t>
  </si>
  <si>
    <t xml:space="preserve">The Barleycorn      </t>
  </si>
  <si>
    <t xml:space="preserve">The Cafe            </t>
  </si>
  <si>
    <t>The Centre Conferenc</t>
  </si>
  <si>
    <t>SL14UT</t>
  </si>
  <si>
    <t>P04  Other Council Premise</t>
  </si>
  <si>
    <t>The Cherry Pickers P</t>
  </si>
  <si>
    <t>SL13LJ</t>
  </si>
  <si>
    <t>The Chestnuts Public</t>
  </si>
  <si>
    <t xml:space="preserve">The Chip Box        </t>
  </si>
  <si>
    <t>The Church Of God Of</t>
  </si>
  <si>
    <t xml:space="preserve">The Complete School </t>
  </si>
  <si>
    <t xml:space="preserve">The Co-operative    </t>
  </si>
  <si>
    <t>The Co-operative Gro</t>
  </si>
  <si>
    <t>The Earl of Cornwall</t>
  </si>
  <si>
    <t>SL12XN</t>
  </si>
  <si>
    <t>The Flags Public Hou</t>
  </si>
  <si>
    <t xml:space="preserve">The Friends Meeting </t>
  </si>
  <si>
    <t>The Garibaldi Public</t>
  </si>
  <si>
    <t>SL12SN</t>
  </si>
  <si>
    <t xml:space="preserve">The Good Companions </t>
  </si>
  <si>
    <t xml:space="preserve">The Greengrocers    </t>
  </si>
  <si>
    <t xml:space="preserve">The Greyhound       </t>
  </si>
  <si>
    <t xml:space="preserve">The Haven Fishbar   </t>
  </si>
  <si>
    <t xml:space="preserve">The Herschel Arms   </t>
  </si>
  <si>
    <t xml:space="preserve">The India           </t>
  </si>
  <si>
    <t xml:space="preserve">The Liquor Store    </t>
  </si>
  <si>
    <t>The Little Lagoon Cr</t>
  </si>
  <si>
    <t xml:space="preserve">The Local           </t>
  </si>
  <si>
    <t xml:space="preserve">The Long Barn       </t>
  </si>
  <si>
    <t>The Look Inn Partner</t>
  </si>
  <si>
    <t>SL15AN</t>
  </si>
  <si>
    <t xml:space="preserve">The Moon and Spoon  </t>
  </si>
  <si>
    <t>The Nags Head Public</t>
  </si>
  <si>
    <t>SL25BQ</t>
  </si>
  <si>
    <t xml:space="preserve">The Nutri Centre    </t>
  </si>
  <si>
    <t xml:space="preserve">The Olive Shop      </t>
  </si>
  <si>
    <t>The Olive Tree Monte</t>
  </si>
  <si>
    <t xml:space="preserve">The Ostrich Inn     </t>
  </si>
  <si>
    <t>The Paragon Suite (P</t>
  </si>
  <si>
    <t>D10  Hospital</t>
  </si>
  <si>
    <t xml:space="preserve">The Pines           </t>
  </si>
  <si>
    <t>SL24FJ</t>
  </si>
  <si>
    <t xml:space="preserve">The Prince of India </t>
  </si>
  <si>
    <t xml:space="preserve">The Queens Arms PH  </t>
  </si>
  <si>
    <t xml:space="preserve">The Red Cow         </t>
  </si>
  <si>
    <t xml:space="preserve">The Red Lion        </t>
  </si>
  <si>
    <t>SL37EN</t>
  </si>
  <si>
    <t xml:space="preserve">The Rising Sun      </t>
  </si>
  <si>
    <t xml:space="preserve">The Rose &amp; Crown    </t>
  </si>
  <si>
    <t>The Rotunda Youth Ce</t>
  </si>
  <si>
    <t xml:space="preserve">The Sleepeasy Lodge </t>
  </si>
  <si>
    <t>SL11NT</t>
  </si>
  <si>
    <t xml:space="preserve">The Source          </t>
  </si>
  <si>
    <t>SL14LP</t>
  </si>
  <si>
    <t xml:space="preserve">The Taj Mahal       </t>
  </si>
  <si>
    <t xml:space="preserve">The Thai Orchid     </t>
  </si>
  <si>
    <t>The Village Sandwich</t>
  </si>
  <si>
    <t xml:space="preserve">The Willow Tree     </t>
  </si>
  <si>
    <t>SL38BT</t>
  </si>
  <si>
    <t xml:space="preserve">The Wine Company    </t>
  </si>
  <si>
    <t>SL15BJ</t>
  </si>
  <si>
    <t xml:space="preserve">The Wine Well       </t>
  </si>
  <si>
    <t xml:space="preserve">Three Tuns          </t>
  </si>
  <si>
    <t>SL13XL</t>
  </si>
  <si>
    <t xml:space="preserve">Three Tuns Cafe     </t>
  </si>
  <si>
    <t xml:space="preserve">Ticco Foods Ltd     </t>
  </si>
  <si>
    <t xml:space="preserve">Timoor Munchies     </t>
  </si>
  <si>
    <t>SL12LX</t>
  </si>
  <si>
    <t xml:space="preserve">TK Maxx             </t>
  </si>
  <si>
    <t xml:space="preserve">Toad Hall Nursery   </t>
  </si>
  <si>
    <t xml:space="preserve">Tobacco Point       </t>
  </si>
  <si>
    <t xml:space="preserve">Tobaccomart         </t>
  </si>
  <si>
    <t xml:space="preserve">Toby Carvery        </t>
  </si>
  <si>
    <t>SL38PS</t>
  </si>
  <si>
    <t xml:space="preserve">Top One             </t>
  </si>
  <si>
    <t xml:space="preserve">Tops Pizza          </t>
  </si>
  <si>
    <t>Total Service Statio</t>
  </si>
  <si>
    <t xml:space="preserve">Tracy Allen         </t>
  </si>
  <si>
    <t>SL15JN</t>
  </si>
  <si>
    <t>Trade Master Interna</t>
  </si>
  <si>
    <t>SL15FF</t>
  </si>
  <si>
    <t xml:space="preserve">Tratts              </t>
  </si>
  <si>
    <t xml:space="preserve">Travelodge          </t>
  </si>
  <si>
    <t xml:space="preserve">Travelodge Langley  </t>
  </si>
  <si>
    <t xml:space="preserve">Travelodge Slough   </t>
  </si>
  <si>
    <t>Treatz Dessert Parlo</t>
  </si>
  <si>
    <t xml:space="preserve">Trelawney News      </t>
  </si>
  <si>
    <t xml:space="preserve">Triple Cuisine      </t>
  </si>
  <si>
    <t>SL16BB</t>
  </si>
  <si>
    <t xml:space="preserve">Tummies             </t>
  </si>
  <si>
    <t xml:space="preserve">U-Babuni Ltd        </t>
  </si>
  <si>
    <t xml:space="preserve">Uniq Catering       </t>
  </si>
  <si>
    <t>UPS Freight Services</t>
  </si>
  <si>
    <t>SL30AR</t>
  </si>
  <si>
    <t xml:space="preserve">Upton Hospital      </t>
  </si>
  <si>
    <t xml:space="preserve">Upton Park Hotel    </t>
  </si>
  <si>
    <t>SL12DA</t>
  </si>
  <si>
    <t>UTi Worldwide (UK) L</t>
  </si>
  <si>
    <t>R50  Cash and Carry princ. food</t>
  </si>
  <si>
    <t>Victoria Food and Wi</t>
  </si>
  <si>
    <t xml:space="preserve">Village Exchange    </t>
  </si>
  <si>
    <t>SL11HU</t>
  </si>
  <si>
    <t>Village Fish &amp; Chips</t>
  </si>
  <si>
    <t xml:space="preserve">Village Store       </t>
  </si>
  <si>
    <t xml:space="preserve">Vincents Stores     </t>
  </si>
  <si>
    <t>SL15BU</t>
  </si>
  <si>
    <t xml:space="preserve">Virk Superstore     </t>
  </si>
  <si>
    <t xml:space="preserve">Virks Wine Store    </t>
  </si>
  <si>
    <t>Viva L'Italia, Sloug</t>
  </si>
  <si>
    <t>SL37RL</t>
  </si>
  <si>
    <t xml:space="preserve">Voyage 1            </t>
  </si>
  <si>
    <t>SL37BN</t>
  </si>
  <si>
    <t xml:space="preserve">Voyage Care         </t>
  </si>
  <si>
    <t xml:space="preserve">Way to Save         </t>
  </si>
  <si>
    <t>Weekes Drive Communi</t>
  </si>
  <si>
    <t>SL12TR</t>
  </si>
  <si>
    <t>Wellbeing Chinese Me</t>
  </si>
  <si>
    <t>D06  Homeopathy</t>
  </si>
  <si>
    <t>Wellingtons for Lang</t>
  </si>
  <si>
    <t>SL36EX</t>
  </si>
  <si>
    <t xml:space="preserve">Wernham Hoggs       </t>
  </si>
  <si>
    <t xml:space="preserve">Westfield Community </t>
  </si>
  <si>
    <t>SL38UX</t>
  </si>
  <si>
    <t xml:space="preserve">Westgate School     </t>
  </si>
  <si>
    <t xml:space="preserve">Wexham Bowls Club   </t>
  </si>
  <si>
    <t xml:space="preserve">Wexham King         </t>
  </si>
  <si>
    <t xml:space="preserve">Wexham Post Office  </t>
  </si>
  <si>
    <t xml:space="preserve">WH Smith            </t>
  </si>
  <si>
    <t>Wilder Logistics Lim</t>
  </si>
  <si>
    <t>SL30HQ</t>
  </si>
  <si>
    <t xml:space="preserve">Wilkinson           </t>
  </si>
  <si>
    <t>R22  Large Multiple with Food</t>
  </si>
  <si>
    <t xml:space="preserve">Williams Cafe       </t>
  </si>
  <si>
    <t>SL13QG</t>
  </si>
  <si>
    <t>Wilson Storey Hallid</t>
  </si>
  <si>
    <t>Windmill Care Centre</t>
  </si>
  <si>
    <t xml:space="preserve">Wine Palace         </t>
  </si>
  <si>
    <t>SL22DT</t>
  </si>
  <si>
    <t xml:space="preserve">Woodlands Bakery    </t>
  </si>
  <si>
    <t>Wrvs Cafe (Paediatri</t>
  </si>
  <si>
    <t>SL14HL</t>
  </si>
  <si>
    <t xml:space="preserve">Wrvs Main Shop      </t>
  </si>
  <si>
    <t xml:space="preserve">Wrvs Park Cafe      </t>
  </si>
  <si>
    <t>Wrvs Shop Pschyiatri</t>
  </si>
  <si>
    <t xml:space="preserve">Ye Olde George Inn  </t>
  </si>
  <si>
    <t>Yew Tree Road Childr</t>
  </si>
  <si>
    <t xml:space="preserve">YMCA                </t>
  </si>
  <si>
    <t xml:space="preserve">Yum Street          </t>
  </si>
  <si>
    <t xml:space="preserve">Zam Zams            </t>
  </si>
  <si>
    <t xml:space="preserve">Zone Cafe           </t>
  </si>
  <si>
    <t>Home/Mobile Caterer</t>
  </si>
  <si>
    <t>4 Seasons Catering</t>
  </si>
  <si>
    <t>Havelock Road</t>
  </si>
  <si>
    <t>Maidenhead</t>
  </si>
  <si>
    <t>SL6 5BJ</t>
  </si>
  <si>
    <t>Canteen</t>
  </si>
  <si>
    <t>7 Day Catering At Sainsbury's Staff Restaurant</t>
  </si>
  <si>
    <t>Providence Place</t>
  </si>
  <si>
    <t>SL6 8AG</t>
  </si>
  <si>
    <t>Other Food Retailer</t>
  </si>
  <si>
    <t>99p Stores Ltd</t>
  </si>
  <si>
    <t>High Street</t>
  </si>
  <si>
    <t>SL6 1PT</t>
  </si>
  <si>
    <t>A P Candies Gifts And Souvenirs</t>
  </si>
  <si>
    <t>Goswell Road</t>
  </si>
  <si>
    <t>Windsor</t>
  </si>
  <si>
    <t>SL4 1QY</t>
  </si>
  <si>
    <t>Residential Home</t>
  </si>
  <si>
    <t>A2 Dominion At Viscount Court</t>
  </si>
  <si>
    <t>Vansittart Road</t>
  </si>
  <si>
    <t>SL4 5DR</t>
  </si>
  <si>
    <t>A4 Sterling</t>
  </si>
  <si>
    <t>St Peters Close</t>
  </si>
  <si>
    <t>Old Windsor, Windsor</t>
  </si>
  <si>
    <t>SL4 2PW</t>
  </si>
  <si>
    <t>Abba Warehouses Ltd</t>
  </si>
  <si>
    <t>Kennel Ride</t>
  </si>
  <si>
    <t>Ascot</t>
  </si>
  <si>
    <t>SL5 7NT</t>
  </si>
  <si>
    <t>Restaurant/Café</t>
  </si>
  <si>
    <t xml:space="preserve">Abbeyfield </t>
  </si>
  <si>
    <t>Hardwick Close</t>
  </si>
  <si>
    <t>SL6 5JU</t>
  </si>
  <si>
    <t>Education Establishment Kitchen</t>
  </si>
  <si>
    <t>ABM Catering At The Windsor Boys School</t>
  </si>
  <si>
    <t>Maidenhead Road</t>
  </si>
  <si>
    <t>SL4 5EH</t>
  </si>
  <si>
    <t>Absolute Taste</t>
  </si>
  <si>
    <t>Drift Road</t>
  </si>
  <si>
    <t>Winkfield, Windsor</t>
  </si>
  <si>
    <t>SL4 4RR</t>
  </si>
  <si>
    <t>Accent Catering Services Ltd At Costain</t>
  </si>
  <si>
    <t>Vanwall Road</t>
  </si>
  <si>
    <t>SL6 4UB</t>
  </si>
  <si>
    <t>Winkfield Road</t>
  </si>
  <si>
    <t>SL5 7LJ</t>
  </si>
  <si>
    <t>Al Fassia</t>
  </si>
  <si>
    <t>St Leonards Road</t>
  </si>
  <si>
    <t>SL4 3BP</t>
  </si>
  <si>
    <t>Alice And Wonderland Cakes Ltd</t>
  </si>
  <si>
    <t>Lady Margaret Road</t>
  </si>
  <si>
    <t>Sunningdale, Ascot</t>
  </si>
  <si>
    <t>SL5 9QH</t>
  </si>
  <si>
    <t>Alison's Biscuits &amp; Cakes</t>
  </si>
  <si>
    <t>Lowbrook Drive</t>
  </si>
  <si>
    <t>SL6 3XT</t>
  </si>
  <si>
    <t>All Bar One</t>
  </si>
  <si>
    <t>Thames Street</t>
  </si>
  <si>
    <t>SL4 1PJ</t>
  </si>
  <si>
    <t>Village/Community Hall</t>
  </si>
  <si>
    <t>All Saints Church Hall</t>
  </si>
  <si>
    <t>Frances Road</t>
  </si>
  <si>
    <t>SL4 3AJ</t>
  </si>
  <si>
    <t>Nursery</t>
  </si>
  <si>
    <t>All Saints Playgroup</t>
  </si>
  <si>
    <t>North Ascot, Ascot</t>
  </si>
  <si>
    <t>SL5 8DQ</t>
  </si>
  <si>
    <t>Alma House Guest House</t>
  </si>
  <si>
    <t>Alma Road</t>
  </si>
  <si>
    <t>SL4 3HA</t>
  </si>
  <si>
    <t>Alma News</t>
  </si>
  <si>
    <t>SL4 3HW</t>
  </si>
  <si>
    <t>Alma Road Social Club</t>
  </si>
  <si>
    <t>SL4 3HD</t>
  </si>
  <si>
    <t>AM 2 PM</t>
  </si>
  <si>
    <t>Gloucester Road</t>
  </si>
  <si>
    <t>SL6 7SN</t>
  </si>
  <si>
    <t>Amaro</t>
  </si>
  <si>
    <t>SL5 0EP</t>
  </si>
  <si>
    <t>Andrea's Cafe</t>
  </si>
  <si>
    <t>Ockwells Road</t>
  </si>
  <si>
    <t>SL6 3AA</t>
  </si>
  <si>
    <t>Anna's Cakes</t>
  </si>
  <si>
    <t>Church Road</t>
  </si>
  <si>
    <t>SL4 2PH</t>
  </si>
  <si>
    <t>Bakery</t>
  </si>
  <si>
    <t>Anne Marie Patisserie Ascot</t>
  </si>
  <si>
    <t>SL5 7HG</t>
  </si>
  <si>
    <t>Anne-Marie Patisserie Sunninghill</t>
  </si>
  <si>
    <t>Sunninghill, Ascot</t>
  </si>
  <si>
    <t>SL5 9NN</t>
  </si>
  <si>
    <t>Annes Newsagent And Post Office</t>
  </si>
  <si>
    <t>Springfield Road</t>
  </si>
  <si>
    <t>SL4 3PZ</t>
  </si>
  <si>
    <t>Anong Thai</t>
  </si>
  <si>
    <t>Cookham, Maidenhead</t>
  </si>
  <si>
    <t>SL6 9SJ</t>
  </si>
  <si>
    <t>APNA Bridge Superstore Ltd</t>
  </si>
  <si>
    <t>Bridge Avenue</t>
  </si>
  <si>
    <t>SL6 1RS</t>
  </si>
  <si>
    <t>Apple Hill</t>
  </si>
  <si>
    <t>Hurley, Maidenhead</t>
  </si>
  <si>
    <t>SL6 5LH</t>
  </si>
  <si>
    <t>Apricot Bakery</t>
  </si>
  <si>
    <t>St Leonards Hill</t>
  </si>
  <si>
    <t>SL4 4AL</t>
  </si>
  <si>
    <t>Arena Leisure At Castle Restaurant Windsor Racecourse</t>
  </si>
  <si>
    <t>SL4 5JJ</t>
  </si>
  <si>
    <t>Catering Facility</t>
  </si>
  <si>
    <t>Arena Leisure At Paddock Restaurant Windsor Racecourse</t>
  </si>
  <si>
    <t>Arena Leisure At Silver Ring Cafeteria Windsor Racecourse</t>
  </si>
  <si>
    <t>Arena Leisure At Tattersalls Bar Windsor Racecourse</t>
  </si>
  <si>
    <t>Arena Leisure At The Club Kitchen Windsor Racecourse</t>
  </si>
  <si>
    <t>Arena Leisure At The Riverbank Marquee Windsor Racecourse</t>
  </si>
  <si>
    <t>Warehouse</t>
  </si>
  <si>
    <t>Argos Distributors Ltd</t>
  </si>
  <si>
    <t>Nicholsons Walk</t>
  </si>
  <si>
    <t>SL6 1LB</t>
  </si>
  <si>
    <t>Arti Cakes</t>
  </si>
  <si>
    <t>Altwood Bailey</t>
  </si>
  <si>
    <t>SL6 4PQ</t>
  </si>
  <si>
    <t>Ascot District Day Centre</t>
  </si>
  <si>
    <t>Bagshot Road</t>
  </si>
  <si>
    <t>SL5 9PD</t>
  </si>
  <si>
    <t>Ascot Grill</t>
  </si>
  <si>
    <t>SL5 7HE</t>
  </si>
  <si>
    <t>Ascot Grill At Ascot Racecourse</t>
  </si>
  <si>
    <t>SL5 7JN</t>
  </si>
  <si>
    <t>Nursing Home Kitchen</t>
  </si>
  <si>
    <t>Ascot Nursing Home</t>
  </si>
  <si>
    <t>Burleigh Road</t>
  </si>
  <si>
    <t>SL5 7LD</t>
  </si>
  <si>
    <t>Ascot Oriental</t>
  </si>
  <si>
    <t>SL5 0PU</t>
  </si>
  <si>
    <t>Ascot Pavillion Restaurant At Ascot Racecourse</t>
  </si>
  <si>
    <t>Ascot Pharmacy</t>
  </si>
  <si>
    <t>Brockenhurst Road</t>
  </si>
  <si>
    <t>SL5 9DJ</t>
  </si>
  <si>
    <t>Ascot Spices</t>
  </si>
  <si>
    <t>Ascot United Football Club</t>
  </si>
  <si>
    <t>Ascots</t>
  </si>
  <si>
    <t>Asian Fusion</t>
  </si>
  <si>
    <t>Bath Road</t>
  </si>
  <si>
    <t>Littlewick Green, Maidenhead</t>
  </si>
  <si>
    <t>SL6 3QR</t>
  </si>
  <si>
    <t>Ask 4 At Ascot Station Kiosk</t>
  </si>
  <si>
    <t>SL5 9EG</t>
  </si>
  <si>
    <t>ATD Healthy Family Ltd</t>
  </si>
  <si>
    <t>Whurley Way</t>
  </si>
  <si>
    <t>SL6 7SY</t>
  </si>
  <si>
    <t>Butcher Shop</t>
  </si>
  <si>
    <t>Atlas Butcher And Grocery</t>
  </si>
  <si>
    <t>SL6 1DS</t>
  </si>
  <si>
    <t>Atos Siemens</t>
  </si>
  <si>
    <t>Aubergine At The Compleat Angler</t>
  </si>
  <si>
    <t>Bisham Road</t>
  </si>
  <si>
    <t>Bisham, Maidenhead</t>
  </si>
  <si>
    <t>SL7 1RG</t>
  </si>
  <si>
    <t>Avanti Bistro Bar Cafe</t>
  </si>
  <si>
    <t>Peascod Street</t>
  </si>
  <si>
    <t>SL4 1DH</t>
  </si>
  <si>
    <t>Avenance Caterers At Pfizer</t>
  </si>
  <si>
    <t>Awfully Nice Cupcakes</t>
  </si>
  <si>
    <t>Priors Road</t>
  </si>
  <si>
    <t>SL4 4PD</t>
  </si>
  <si>
    <t>AWJ - Cafe 2U</t>
  </si>
  <si>
    <t>Grenfell Road</t>
  </si>
  <si>
    <t>SL6 1HG</t>
  </si>
  <si>
    <t>Ayoush</t>
  </si>
  <si>
    <t>Eton, Windsor</t>
  </si>
  <si>
    <t>SL4 6BL</t>
  </si>
  <si>
    <t>Leisure/Cultural Services</t>
  </si>
  <si>
    <t>B A Sailing Club</t>
  </si>
  <si>
    <t>Staines Road</t>
  </si>
  <si>
    <t>Wraysbury, Staines</t>
  </si>
  <si>
    <t>TW19 5AQ</t>
  </si>
  <si>
    <t>B K &amp; Sons</t>
  </si>
  <si>
    <t>Horton Road</t>
  </si>
  <si>
    <t>Horton, Slough</t>
  </si>
  <si>
    <t>SL3 9NU</t>
  </si>
  <si>
    <t>Babete</t>
  </si>
  <si>
    <t>Church Terrace</t>
  </si>
  <si>
    <t>SL4 4JG</t>
  </si>
  <si>
    <t>Takeaway/Fast-Food</t>
  </si>
  <si>
    <t>Baguette Bar - Substation At Legoland</t>
  </si>
  <si>
    <t>SL4 4AY</t>
  </si>
  <si>
    <t>Baldwins Bec</t>
  </si>
  <si>
    <t>Baldwins Shore</t>
  </si>
  <si>
    <t>SL4 6DQ</t>
  </si>
  <si>
    <t>Bandstand Restaurant At Ascot Racecourse</t>
  </si>
  <si>
    <t>Windsor Road</t>
  </si>
  <si>
    <t>Bar 1/Club1</t>
  </si>
  <si>
    <t>SL5 7JF</t>
  </si>
  <si>
    <t>Bar Indigo</t>
  </si>
  <si>
    <t>Goswell Hill</t>
  </si>
  <si>
    <t>SL4 1RH</t>
  </si>
  <si>
    <t>Bargain Booze</t>
  </si>
  <si>
    <t>St Marks Road</t>
  </si>
  <si>
    <t>SL6 6DP</t>
  </si>
  <si>
    <t>Public House/Licensed Clubs</t>
  </si>
  <si>
    <t>Barley Mow</t>
  </si>
  <si>
    <t>Cox Green Lane</t>
  </si>
  <si>
    <t>SL6 3EW</t>
  </si>
  <si>
    <t>Baroda Catering</t>
  </si>
  <si>
    <t>Bartlett Mitchell At Fujitsu</t>
  </si>
  <si>
    <t>Norreys Drive</t>
  </si>
  <si>
    <t>SL6 4FJ</t>
  </si>
  <si>
    <t>Bartlett Mitchell At Mcgraw-Hill International Publications</t>
  </si>
  <si>
    <t>Shoppenhangers Road</t>
  </si>
  <si>
    <t>SL6 2QL</t>
  </si>
  <si>
    <t>Baxter Storey At Berkshire College Of Agriculture</t>
  </si>
  <si>
    <t>Burchetts Green Road</t>
  </si>
  <si>
    <t>Burchetts Green, Maidenhead</t>
  </si>
  <si>
    <t>SL6 6QR</t>
  </si>
  <si>
    <t>Baxter Storey At Bisham Abbey National Sports Centre</t>
  </si>
  <si>
    <t>Marlow Road</t>
  </si>
  <si>
    <t>SL7 1RT</t>
  </si>
  <si>
    <t>Baxter Storey At De Beers UK Ltd</t>
  </si>
  <si>
    <t>Belmont Road</t>
  </si>
  <si>
    <t>SL6 6JW</t>
  </si>
  <si>
    <t>BB Wines</t>
  </si>
  <si>
    <t>SL4 3BN</t>
  </si>
  <si>
    <t>Beaumont Estate</t>
  </si>
  <si>
    <t>Burfield Road</t>
  </si>
  <si>
    <t>SL4 2JJ</t>
  </si>
  <si>
    <t>Datchet Road</t>
  </si>
  <si>
    <t>SL4 1QB</t>
  </si>
  <si>
    <t>Bell And The Dragon</t>
  </si>
  <si>
    <t>SL6 9SQ</t>
  </si>
  <si>
    <t>SL4 1PR</t>
  </si>
  <si>
    <t>Belmont Stores</t>
  </si>
  <si>
    <t>SL6 6LG</t>
  </si>
  <si>
    <t>Ben &amp; Jerrys</t>
  </si>
  <si>
    <t>SL4 1DS</t>
  </si>
  <si>
    <t>Hotel or Guesthouse</t>
  </si>
  <si>
    <t>Berystede Hotel</t>
  </si>
  <si>
    <t>SL5 9JH</t>
  </si>
  <si>
    <t>Bessborough Restaurant At Ascot Racecourse</t>
  </si>
  <si>
    <t>Cookham Road</t>
  </si>
  <si>
    <t>SL6 7HR</t>
  </si>
  <si>
    <t>Hampden Road</t>
  </si>
  <si>
    <t>SL6 5HQ</t>
  </si>
  <si>
    <t>Altwood Road</t>
  </si>
  <si>
    <t>SL6 4PB</t>
  </si>
  <si>
    <t>Besto Purewal</t>
  </si>
  <si>
    <t>Dedworth Road</t>
  </si>
  <si>
    <t>SL4 4JR</t>
  </si>
  <si>
    <t>Bibi Bela Ice Creams</t>
  </si>
  <si>
    <t>Billies Fish And Chips</t>
  </si>
  <si>
    <t>Silco Drive</t>
  </si>
  <si>
    <t>SL6 1ET</t>
  </si>
  <si>
    <t>Billingbear Golf Club</t>
  </si>
  <si>
    <t>The Straight Mile</t>
  </si>
  <si>
    <t>Wokingham</t>
  </si>
  <si>
    <t>RG40 5SJ</t>
  </si>
  <si>
    <t>Biogen Idec Staff Canteen</t>
  </si>
  <si>
    <t>Norden Road</t>
  </si>
  <si>
    <t>SL6 4AY</t>
  </si>
  <si>
    <t>Bird Hills Golf Club</t>
  </si>
  <si>
    <t>SL6 3ST</t>
  </si>
  <si>
    <t>Birdi News</t>
  </si>
  <si>
    <t>SL4 3DW</t>
  </si>
  <si>
    <t>Bisham CE Primary School</t>
  </si>
  <si>
    <t>Church Lane</t>
  </si>
  <si>
    <t>Bisham, Marlow</t>
  </si>
  <si>
    <t>SL7 1RW</t>
  </si>
  <si>
    <t>Bisham Snack Bar</t>
  </si>
  <si>
    <t>A404 From A4 To Marlow Boundary</t>
  </si>
  <si>
    <t>SL7</t>
  </si>
  <si>
    <t>Bisham Village</t>
  </si>
  <si>
    <t>SL7 1RR</t>
  </si>
  <si>
    <t>Supermarket</t>
  </si>
  <si>
    <t>Black Bamboo Traders Ltd</t>
  </si>
  <si>
    <t>Alexandra Road</t>
  </si>
  <si>
    <t>SL4 1JH</t>
  </si>
  <si>
    <t>Blue Apple Catering At Stiefel Laboratories</t>
  </si>
  <si>
    <t>Concorde Road</t>
  </si>
  <si>
    <t>SL6 4AB</t>
  </si>
  <si>
    <t>Blue Apple Contract Caterers</t>
  </si>
  <si>
    <t>SL6 1QP</t>
  </si>
  <si>
    <t>Blue Star Coffee Company</t>
  </si>
  <si>
    <t>SL4 1QG</t>
  </si>
  <si>
    <t>Bluebells Restaurant And Bar</t>
  </si>
  <si>
    <t>SL5 0LE</t>
  </si>
  <si>
    <t>Hospital or Clinic Kitchen</t>
  </si>
  <si>
    <t>BMI Healthcare Princess Margaret Hospital</t>
  </si>
  <si>
    <t>Osborne Road</t>
  </si>
  <si>
    <t>SL4 3SJ</t>
  </si>
  <si>
    <t>Boos Kebabs</t>
  </si>
  <si>
    <t>Riding Court Road</t>
  </si>
  <si>
    <t>Datchet, Slough</t>
  </si>
  <si>
    <t>SL3 9LE</t>
  </si>
  <si>
    <t>Boots</t>
  </si>
  <si>
    <t>SL4 1DX</t>
  </si>
  <si>
    <t>Retailler</t>
  </si>
  <si>
    <t>Boots The Chemists Ltd</t>
  </si>
  <si>
    <t>SL6 1PY</t>
  </si>
  <si>
    <t>Booze Bargain</t>
  </si>
  <si>
    <t>Bouchra At The Crooked Billet</t>
  </si>
  <si>
    <t>Westborough Road</t>
  </si>
  <si>
    <t>SL6 4AS</t>
  </si>
  <si>
    <t>Boulters Lock Residential Home</t>
  </si>
  <si>
    <t>Sheephouse Road</t>
  </si>
  <si>
    <t>SL6 8HP</t>
  </si>
  <si>
    <t>Boulters Restaurant &amp; Bar</t>
  </si>
  <si>
    <t>Boulters Lock Island</t>
  </si>
  <si>
    <t>SL6 8PE</t>
  </si>
  <si>
    <t>BP Oil UK Ltd</t>
  </si>
  <si>
    <t>Straight Road</t>
  </si>
  <si>
    <t>SL4 2SE</t>
  </si>
  <si>
    <t>Bradleys Bakery</t>
  </si>
  <si>
    <t>Bramerton</t>
  </si>
  <si>
    <t>Upper Bray Road</t>
  </si>
  <si>
    <t>Bray, Maidenhead</t>
  </si>
  <si>
    <t>SL6 2DB</t>
  </si>
  <si>
    <t>Bray  Film Studios</t>
  </si>
  <si>
    <t>Down Place</t>
  </si>
  <si>
    <t>Water Oakley, Windsor</t>
  </si>
  <si>
    <t>SL4 5UG</t>
  </si>
  <si>
    <t>Bed and Breakfast</t>
  </si>
  <si>
    <t>Bray Court B&amp;B</t>
  </si>
  <si>
    <t>Bray Court</t>
  </si>
  <si>
    <t>SL6 2DR</t>
  </si>
  <si>
    <t>Bray House</t>
  </si>
  <si>
    <t>SL6 2DW</t>
  </si>
  <si>
    <t>Bray Village Hall</t>
  </si>
  <si>
    <t>SL6 2AL</t>
  </si>
  <si>
    <t xml:space="preserve">Farm Shop </t>
  </si>
  <si>
    <t>Brayfield Farm Shop &amp;  Butchery</t>
  </si>
  <si>
    <t>SL4 5UJ</t>
  </si>
  <si>
    <t>Braywick Grange</t>
  </si>
  <si>
    <t>Braywick Road</t>
  </si>
  <si>
    <t>SL6 1DJ</t>
  </si>
  <si>
    <t>Braywick Service Station</t>
  </si>
  <si>
    <t>SL6 1UZ</t>
  </si>
  <si>
    <t>Braywood Montessori School</t>
  </si>
  <si>
    <t>Fifield Road</t>
  </si>
  <si>
    <t>Fifield, Maidenhead</t>
  </si>
  <si>
    <t>SL6 2NX</t>
  </si>
  <si>
    <t>Breakfast Club AT Homer First School</t>
  </si>
  <si>
    <t>Testwood Road</t>
  </si>
  <si>
    <t>SL4 5RL</t>
  </si>
  <si>
    <t>Breakfast Club At Lowbrook Primary School</t>
  </si>
  <si>
    <t>The Fairway</t>
  </si>
  <si>
    <t>SL6 3AR</t>
  </si>
  <si>
    <t>Breakfast Club At Wessex Primary School</t>
  </si>
  <si>
    <t>St Adrians Close</t>
  </si>
  <si>
    <t>SL6 3AT</t>
  </si>
  <si>
    <t>Breakfast Club At White Waltham C Of E School</t>
  </si>
  <si>
    <t>Waltham Road</t>
  </si>
  <si>
    <t>White Waltham, Maidenhead</t>
  </si>
  <si>
    <t>SL6 3SG</t>
  </si>
  <si>
    <t>Breakfast Club At Woodlands Park Primary School</t>
  </si>
  <si>
    <t>Heywood Avenue</t>
  </si>
  <si>
    <t>SL6 3JB</t>
  </si>
  <si>
    <t>Breakfast Delivery</t>
  </si>
  <si>
    <t>Ashley Park</t>
  </si>
  <si>
    <t>SL6 8EZ</t>
  </si>
  <si>
    <t>Bricklayers Arms</t>
  </si>
  <si>
    <t>Hatch Lane</t>
  </si>
  <si>
    <t>SL4 3RL</t>
  </si>
  <si>
    <t>Bridge That Gap</t>
  </si>
  <si>
    <t>Courthouse Road</t>
  </si>
  <si>
    <t>SL6 6JE</t>
  </si>
  <si>
    <t>Brigidine School Windsor</t>
  </si>
  <si>
    <t>SL4 2AX</t>
  </si>
  <si>
    <t>British Disabled Water Ski Association</t>
  </si>
  <si>
    <t>TW19 6HW</t>
  </si>
  <si>
    <t>Brockenhurst Hotel-La Pause Cafe Bar &amp; Restaurant</t>
  </si>
  <si>
    <t>SL5 9HA</t>
  </si>
  <si>
    <t>Browns</t>
  </si>
  <si>
    <t>Barry Avenue</t>
  </si>
  <si>
    <t>SL4 1QX</t>
  </si>
  <si>
    <t>Budgens</t>
  </si>
  <si>
    <t>SL5 7HD</t>
  </si>
  <si>
    <t>Budgens Supermarket</t>
  </si>
  <si>
    <t>Highway Avenue</t>
  </si>
  <si>
    <t>SL6 5AG</t>
  </si>
  <si>
    <t>Budget Superstore</t>
  </si>
  <si>
    <t>SL4 2RX</t>
  </si>
  <si>
    <t>Burger Ranch At Legoland</t>
  </si>
  <si>
    <t>Busy Bees</t>
  </si>
  <si>
    <t>C E Lewis Family Butchers</t>
  </si>
  <si>
    <t>C J Reid (Eton)</t>
  </si>
  <si>
    <t>SL4 6AX</t>
  </si>
  <si>
    <t>Cafe Aroma</t>
  </si>
  <si>
    <t>SL6 1LJ</t>
  </si>
  <si>
    <t>Cafe Franco</t>
  </si>
  <si>
    <t>Cafe Majesty</t>
  </si>
  <si>
    <t>SL4 2SA</t>
  </si>
  <si>
    <t>Cafe Mocha</t>
  </si>
  <si>
    <t>SL4 1LR</t>
  </si>
  <si>
    <t>Cafe Nero</t>
  </si>
  <si>
    <t>SL6 1JT</t>
  </si>
  <si>
    <t>Cafe Rouge</t>
  </si>
  <si>
    <t>Cafe2U Maidenhead</t>
  </si>
  <si>
    <t>Forlease Road</t>
  </si>
  <si>
    <t>SL6 1UB</t>
  </si>
  <si>
    <t>Caffe Kix</t>
  </si>
  <si>
    <t>Roxborough Way</t>
  </si>
  <si>
    <t>SL6 3UD</t>
  </si>
  <si>
    <t>Cake Decorating</t>
  </si>
  <si>
    <t>Clewer Park</t>
  </si>
  <si>
    <t>SL4 5HB</t>
  </si>
  <si>
    <t>Cake House Ito</t>
  </si>
  <si>
    <t>SL4 3QQ</t>
  </si>
  <si>
    <t>Cakeadoodledee</t>
  </si>
  <si>
    <t>New Road</t>
  </si>
  <si>
    <t>SL5 8QB</t>
  </si>
  <si>
    <t>Cakehead</t>
  </si>
  <si>
    <t>Cakes By Claireabelle</t>
  </si>
  <si>
    <t>Furness Square</t>
  </si>
  <si>
    <t>SL4 4XL</t>
  </si>
  <si>
    <t>Cakes By Lolly</t>
  </si>
  <si>
    <t>Birchington Road</t>
  </si>
  <si>
    <t>SL4 3QA</t>
  </si>
  <si>
    <t>Cakes Unlimited</t>
  </si>
  <si>
    <t>Welley Road</t>
  </si>
  <si>
    <t>TW19 5DW</t>
  </si>
  <si>
    <t>Lyneham Gardens</t>
  </si>
  <si>
    <t>SL6 6SJ</t>
  </si>
  <si>
    <t>Caldesi In Campagna</t>
  </si>
  <si>
    <t>Old Mill Lane</t>
  </si>
  <si>
    <t>SL6 2BG</t>
  </si>
  <si>
    <t>Cally Tuthill</t>
  </si>
  <si>
    <t>Stonebridge Field</t>
  </si>
  <si>
    <t>SL4 6PS</t>
  </si>
  <si>
    <t>Candy Floss -Carters Steam Fair</t>
  </si>
  <si>
    <t>Grove Business Park</t>
  </si>
  <si>
    <t>SL6 3JF</t>
  </si>
  <si>
    <t>Cardinal Clinic</t>
  </si>
  <si>
    <t>SL4 5UL</t>
  </si>
  <si>
    <t>Care UK</t>
  </si>
  <si>
    <t>SL5 7EG</t>
  </si>
  <si>
    <t>Carluccios</t>
  </si>
  <si>
    <t>Carol Bowden</t>
  </si>
  <si>
    <t>Oakley Green Road</t>
  </si>
  <si>
    <t>Oakley Green, Windsor</t>
  </si>
  <si>
    <t>SL4 4PZ</t>
  </si>
  <si>
    <t>Caroline Cakes</t>
  </si>
  <si>
    <t>Smiths Lane</t>
  </si>
  <si>
    <t>SL4 5PE</t>
  </si>
  <si>
    <t>Carriages Restaurant At Ascot Racecourse</t>
  </si>
  <si>
    <t>Carroll Stores</t>
  </si>
  <si>
    <t>Carroll Crescent</t>
  </si>
  <si>
    <t>SL5 9EJ</t>
  </si>
  <si>
    <t>Carts &amp; Stands At Legoland</t>
  </si>
  <si>
    <t>Castello</t>
  </si>
  <si>
    <t>SL4 1PA</t>
  </si>
  <si>
    <t>Cater Link  At Alwyn Infant And Nursery School</t>
  </si>
  <si>
    <t>Mulberry Walk</t>
  </si>
  <si>
    <t>SL6 6EU</t>
  </si>
  <si>
    <t>Cater Link At Alexander First School</t>
  </si>
  <si>
    <t>Kenneally Road</t>
  </si>
  <si>
    <t>SL4 4XP</t>
  </si>
  <si>
    <t>Cater Link At All Saints CE Junior School</t>
  </si>
  <si>
    <t>SL6 4AR</t>
  </si>
  <si>
    <t>Cater Link At Altwood CE Secondary School</t>
  </si>
  <si>
    <t>SL6 4PU</t>
  </si>
  <si>
    <t>Cater Link At Boyne Hill CE Infant And Nursery School</t>
  </si>
  <si>
    <t>Rutland Road</t>
  </si>
  <si>
    <t>SL6 4HZ</t>
  </si>
  <si>
    <t>Cater Link At Braywood CE First School</t>
  </si>
  <si>
    <t>SL4 4QF</t>
  </si>
  <si>
    <t>Cater Link At Burchetts Green CE Infants School</t>
  </si>
  <si>
    <t>SL6 6QZ</t>
  </si>
  <si>
    <t>Cater Link At Charters School</t>
  </si>
  <si>
    <t>Charters Road</t>
  </si>
  <si>
    <t>SL5 9QY</t>
  </si>
  <si>
    <t>Cater Link At Cookham Dean CE Primary School</t>
  </si>
  <si>
    <t>Bigfrith Lane</t>
  </si>
  <si>
    <t>SL6 9PH</t>
  </si>
  <si>
    <t>Cater Link At Cookham Rise Primary School</t>
  </si>
  <si>
    <t>High Road</t>
  </si>
  <si>
    <t>SL6 9JF</t>
  </si>
  <si>
    <t>Cater Link At Courthouse Junior School</t>
  </si>
  <si>
    <t>Blenheim Road</t>
  </si>
  <si>
    <t>SL6 5HE</t>
  </si>
  <si>
    <t>Cater Link At Datchet St Marys CE Primary School</t>
  </si>
  <si>
    <t>The Green</t>
  </si>
  <si>
    <t>SL3 9EJ</t>
  </si>
  <si>
    <t>Cater Link At Dedworth First &amp; Middle School</t>
  </si>
  <si>
    <t>Cater Link At Ellington Primary School And Nursery</t>
  </si>
  <si>
    <t>West Dean</t>
  </si>
  <si>
    <t>SL6 7JA</t>
  </si>
  <si>
    <t>Cater Link At Eton Porny CE First School</t>
  </si>
  <si>
    <t>SL4 6AS</t>
  </si>
  <si>
    <t>Cater Link At Eton Wick CE First School</t>
  </si>
  <si>
    <t>Sheepcote Road</t>
  </si>
  <si>
    <t>Eton Wick, Windsor</t>
  </si>
  <si>
    <t>SL4 6JB</t>
  </si>
  <si>
    <t>Cater Link At Furze Platt Junior School</t>
  </si>
  <si>
    <t>Oaken Grove</t>
  </si>
  <si>
    <t>SL6 6HQ</t>
  </si>
  <si>
    <t>Cater Link At Hilltop First School</t>
  </si>
  <si>
    <t>Clewer Hill Road</t>
  </si>
  <si>
    <t>SL4 4DW</t>
  </si>
  <si>
    <t>Cater Link At Holyport CE Primary School</t>
  </si>
  <si>
    <t>Stroud Farm Road</t>
  </si>
  <si>
    <t>Holyport, Maidenhead</t>
  </si>
  <si>
    <t>SL6 2LP</t>
  </si>
  <si>
    <t>Cater Link At Homer First School</t>
  </si>
  <si>
    <t>Cater Link At Kings Court First School</t>
  </si>
  <si>
    <t>Ashbrook Road</t>
  </si>
  <si>
    <t>SL4 2NE</t>
  </si>
  <si>
    <t>Cater Link At Knowl Hill CE Primary School</t>
  </si>
  <si>
    <t>Knowl Hill, Reading</t>
  </si>
  <si>
    <t>RG10 9UX</t>
  </si>
  <si>
    <t>Cater Link At Larchfield Primary &amp; Nursery School</t>
  </si>
  <si>
    <t>Bargeman Road</t>
  </si>
  <si>
    <t>SL6 2SG</t>
  </si>
  <si>
    <t>Cater Link At Lowbrook Academy</t>
  </si>
  <si>
    <t>Fairlea</t>
  </si>
  <si>
    <t>SL6 3AS</t>
  </si>
  <si>
    <t>Cater Link At Manor Green Residential Unit</t>
  </si>
  <si>
    <t>Elizabeth Hawkes Way</t>
  </si>
  <si>
    <t>SL6 3EQ</t>
  </si>
  <si>
    <t>Cater Link At Manor Green School</t>
  </si>
  <si>
    <t>Cater Link At Oakfield First School</t>
  </si>
  <si>
    <t>Imperial Road</t>
  </si>
  <si>
    <t>SL4 3RU</t>
  </si>
  <si>
    <t>Cater Link At Oldfield Primary School</t>
  </si>
  <si>
    <t>Chiltern Road</t>
  </si>
  <si>
    <t>SL6 1XA</t>
  </si>
  <si>
    <t>Cater Link At St Edmund Campion Catholic Primary Scho</t>
  </si>
  <si>
    <t>SL6 4PX</t>
  </si>
  <si>
    <t>Cater Link At St Edwards Catholic First School</t>
  </si>
  <si>
    <t>Parsonage Lane</t>
  </si>
  <si>
    <t>SL4 5EN</t>
  </si>
  <si>
    <t>Cater Link At St Edwards Royal Free Ecumenical Middle</t>
  </si>
  <si>
    <t>Cater Link At St Lukes CE Primary School</t>
  </si>
  <si>
    <t>SL6 7EG</t>
  </si>
  <si>
    <t>Cater Link At St Marys Catholic Primary School</t>
  </si>
  <si>
    <t>Cater Link At St Peters CE Middle School</t>
  </si>
  <si>
    <t>Crimp Hill</t>
  </si>
  <si>
    <t>SL4 2QY</t>
  </si>
  <si>
    <t>Cater Link At The Queen Anne Royal Free CE School</t>
  </si>
  <si>
    <t>Chaucer Close</t>
  </si>
  <si>
    <t>SL4 3EH</t>
  </si>
  <si>
    <t>Cater Link At The Royal (Crown Aided) School</t>
  </si>
  <si>
    <t>Windsor Great Park</t>
  </si>
  <si>
    <t>SL4 2HP</t>
  </si>
  <si>
    <t>Cater Link At Trevelyan Middle School</t>
  </si>
  <si>
    <t>Wood Close</t>
  </si>
  <si>
    <t>SL4 3LL</t>
  </si>
  <si>
    <t>Cater Link At Trinity St Stephen CE Aided First Schoo</t>
  </si>
  <si>
    <t>SL4 5DF</t>
  </si>
  <si>
    <t>Cater Link At Waltham St Lawrence Primary School</t>
  </si>
  <si>
    <t>Waltham St Lawrence, Reading</t>
  </si>
  <si>
    <t>RG10 0NU</t>
  </si>
  <si>
    <t>Cater Link At Wessex Infant School</t>
  </si>
  <si>
    <t>Cater Link At White Waltham CE School</t>
  </si>
  <si>
    <t>Cater Link At Wraysbury Primary School</t>
  </si>
  <si>
    <t>TW19 5DJ</t>
  </si>
  <si>
    <t>Catering Needs</t>
  </si>
  <si>
    <t>St Margarets Road</t>
  </si>
  <si>
    <t>SL6 5DZ</t>
  </si>
  <si>
    <t>Catermasters At Hutchison 3G (UK) Ltd</t>
  </si>
  <si>
    <t>SL6 1EH</t>
  </si>
  <si>
    <t>Caterplus At Queens Court</t>
  </si>
  <si>
    <t>SL4 5AZ</t>
  </si>
  <si>
    <t>Cath Kidston</t>
  </si>
  <si>
    <t>SL4 1LH</t>
  </si>
  <si>
    <t>Cattle Grid</t>
  </si>
  <si>
    <t>Caviar House And Prunier At Ascot Racecourse</t>
  </si>
  <si>
    <t>Charcoal Peri Peri Ltd</t>
  </si>
  <si>
    <t>Chargrills</t>
  </si>
  <si>
    <t>Lynwood Crescent</t>
  </si>
  <si>
    <t>SL5 0BL</t>
  </si>
  <si>
    <t>Charles Crisp Associates</t>
  </si>
  <si>
    <t>Ashton Place</t>
  </si>
  <si>
    <t>SL6 4TA</t>
  </si>
  <si>
    <t>Charleys Horse</t>
  </si>
  <si>
    <t>Charlton House Catering At Seiko UK Limited</t>
  </si>
  <si>
    <t>Charlton House Catering Services At Hitachi Europe Ltd</t>
  </si>
  <si>
    <t>Lower Cookham Road</t>
  </si>
  <si>
    <t>SL6 8YA</t>
  </si>
  <si>
    <t>Chartered Institute of Building</t>
  </si>
  <si>
    <t>Kings Ride</t>
  </si>
  <si>
    <t>SL5 7TB</t>
  </si>
  <si>
    <t>Chartered Institute Of Marketing Moor Hall</t>
  </si>
  <si>
    <t>School Lane</t>
  </si>
  <si>
    <t>SL6 9QH</t>
  </si>
  <si>
    <t>Charters Recreation Centre</t>
  </si>
  <si>
    <t>Cheapside Pre-School</t>
  </si>
  <si>
    <t>Cheapside Road</t>
  </si>
  <si>
    <t>SL5 7QH</t>
  </si>
  <si>
    <t>Chef To Chef Direct Ltd</t>
  </si>
  <si>
    <t>Lyndhurst Road</t>
  </si>
  <si>
    <t>SL5 9ED</t>
  </si>
  <si>
    <t>Chequers Brasserie</t>
  </si>
  <si>
    <t>Dean Lane</t>
  </si>
  <si>
    <t>SL6 9BQ</t>
  </si>
  <si>
    <t>Cherry Garden Nursing Home</t>
  </si>
  <si>
    <t>Breadcroft Lane</t>
  </si>
  <si>
    <t>SL6 3QF</t>
  </si>
  <si>
    <t>Chicago Rock Cafe</t>
  </si>
  <si>
    <t>William Street</t>
  </si>
  <si>
    <t>SL4 1BB</t>
  </si>
  <si>
    <t>Children Of The World Montessori School</t>
  </si>
  <si>
    <t>Dorset Road</t>
  </si>
  <si>
    <t>SL4 3BA</t>
  </si>
  <si>
    <t>Chillis</t>
  </si>
  <si>
    <t>SL6 9BR</t>
  </si>
  <si>
    <t>China Garden</t>
  </si>
  <si>
    <t>SL4 4JW</t>
  </si>
  <si>
    <t>China Town</t>
  </si>
  <si>
    <t>SL4 3BX</t>
  </si>
  <si>
    <t>Chocolate Theatre Company</t>
  </si>
  <si>
    <t>SL4 1QW</t>
  </si>
  <si>
    <t>Choice Ltd Residential Home</t>
  </si>
  <si>
    <t>Churchmead School</t>
  </si>
  <si>
    <t>Priory Way</t>
  </si>
  <si>
    <t>SL3 9JQ</t>
  </si>
  <si>
    <t>Cinnamon</t>
  </si>
  <si>
    <t>St Lukes Road</t>
  </si>
  <si>
    <t>SL4 2QX</t>
  </si>
  <si>
    <t>Cinnamon Cafe</t>
  </si>
  <si>
    <t>City Walk At Legoland</t>
  </si>
  <si>
    <t>Claire's Accessories</t>
  </si>
  <si>
    <t>Claire's Accessories UK Ltd</t>
  </si>
  <si>
    <t>SL4 1EA</t>
  </si>
  <si>
    <t>Claires Court School</t>
  </si>
  <si>
    <t>Ray Mill Road East</t>
  </si>
  <si>
    <t>SL6 8TE</t>
  </si>
  <si>
    <t>Claires Court Schools, The College</t>
  </si>
  <si>
    <t>College Avenue</t>
  </si>
  <si>
    <t>SL6 6AW</t>
  </si>
  <si>
    <t>Clairmont Coffee</t>
  </si>
  <si>
    <t>SL4 1LD</t>
  </si>
  <si>
    <t>Clara Court Care Home</t>
  </si>
  <si>
    <t>Clarence Hotel</t>
  </si>
  <si>
    <t>Clarence Road</t>
  </si>
  <si>
    <t>SL4 5AE</t>
  </si>
  <si>
    <t>Clewer Green CE School</t>
  </si>
  <si>
    <t>SL4 3RJ</t>
  </si>
  <si>
    <t>Clifton Guest House</t>
  </si>
  <si>
    <t>Craufurd Rise</t>
  </si>
  <si>
    <t>SL6 7LR</t>
  </si>
  <si>
    <t>Clinton Cards</t>
  </si>
  <si>
    <t>King Edward Court</t>
  </si>
  <si>
    <t>SL4 1TF</t>
  </si>
  <si>
    <t>SL6 1LL</t>
  </si>
  <si>
    <t>Cloves Indian Cuisine</t>
  </si>
  <si>
    <t>SL4 4DE</t>
  </si>
  <si>
    <t>Co Op Welcome</t>
  </si>
  <si>
    <t>SL4 5BD</t>
  </si>
  <si>
    <t>Coco Bar</t>
  </si>
  <si>
    <t>SL6 1DU</t>
  </si>
  <si>
    <t>Coffea</t>
  </si>
  <si>
    <t>SL4 1PL</t>
  </si>
  <si>
    <t>Coffee A'more Ltd</t>
  </si>
  <si>
    <t>Spring Gardens</t>
  </si>
  <si>
    <t>SL5 9DQ</t>
  </si>
  <si>
    <t>College Kitchen</t>
  </si>
  <si>
    <t>Slough Road</t>
  </si>
  <si>
    <t>SL4 6DE</t>
  </si>
  <si>
    <t>Colne Valley Guesthouse</t>
  </si>
  <si>
    <t>Wraysbury Road</t>
  </si>
  <si>
    <t>Staines</t>
  </si>
  <si>
    <t>TW19 6HA</t>
  </si>
  <si>
    <t>Computer Associates</t>
  </si>
  <si>
    <t>Ditton Park Road</t>
  </si>
  <si>
    <t>SL3 7HL</t>
  </si>
  <si>
    <t>Hostel/Accomodation</t>
  </si>
  <si>
    <t>Connect Catering At St Georges House</t>
  </si>
  <si>
    <t>Castle Hill</t>
  </si>
  <si>
    <t>SL4 1NJ</t>
  </si>
  <si>
    <t>Connect Catering At Thames Hospicecare</t>
  </si>
  <si>
    <t>SL5 7RD</t>
  </si>
  <si>
    <t>Constitutional Club</t>
  </si>
  <si>
    <t>Sheet Street</t>
  </si>
  <si>
    <t>SL4 1BN</t>
  </si>
  <si>
    <t>Cook</t>
  </si>
  <si>
    <t>Cordwallis Road</t>
  </si>
  <si>
    <t>SL6 7BB</t>
  </si>
  <si>
    <t>Cook To Order</t>
  </si>
  <si>
    <t>SL6 6HZ</t>
  </si>
  <si>
    <t>Cook Trading Limited</t>
  </si>
  <si>
    <t>Cookham Cupcakes</t>
  </si>
  <si>
    <t>Odney Lane</t>
  </si>
  <si>
    <t>SL6 9SR</t>
  </si>
  <si>
    <t>Cookham Day Centre</t>
  </si>
  <si>
    <t>SL6 9BS</t>
  </si>
  <si>
    <t>Cookham Dean Cake Company</t>
  </si>
  <si>
    <t>Kings Lane</t>
  </si>
  <si>
    <t>SL6 9AY</t>
  </si>
  <si>
    <t>Cookham Dean Nursery</t>
  </si>
  <si>
    <t>SL6 9BB</t>
  </si>
  <si>
    <t>Cookham Dean Village Hall</t>
  </si>
  <si>
    <t>Cookham Dean, Maidenhead</t>
  </si>
  <si>
    <t>SL6 9PY</t>
  </si>
  <si>
    <t>Cookham Reach Sailing Club</t>
  </si>
  <si>
    <t>Berries Road</t>
  </si>
  <si>
    <t>SL6 9SD</t>
  </si>
  <si>
    <t>Cookham Social Club</t>
  </si>
  <si>
    <t>SL6 9BT</t>
  </si>
  <si>
    <t>Cookham Tandoori</t>
  </si>
  <si>
    <t>SL6 9SL</t>
  </si>
  <si>
    <t>SL6 4AQ</t>
  </si>
  <si>
    <t>Co-op Welcome</t>
  </si>
  <si>
    <t>SL4 2QQ</t>
  </si>
  <si>
    <t>Co-Operative</t>
  </si>
  <si>
    <t>Co-Operative Child Care</t>
  </si>
  <si>
    <t>Copas Traditional Turkeys Limited</t>
  </si>
  <si>
    <t>Grubwood Lane</t>
  </si>
  <si>
    <t>SL6 9UB</t>
  </si>
  <si>
    <t>Copperfields Guest House</t>
  </si>
  <si>
    <t>SL6 4JY</t>
  </si>
  <si>
    <t>Cordes Hall</t>
  </si>
  <si>
    <t>SL5 9NE</t>
  </si>
  <si>
    <t>Cornucopia</t>
  </si>
  <si>
    <t>Corporate Catering At Legoland</t>
  </si>
  <si>
    <t>SL4 1TG</t>
  </si>
  <si>
    <t>Costa Coffee At Odeon Cinema</t>
  </si>
  <si>
    <t>SL6 1DY</t>
  </si>
  <si>
    <t>North Town Road</t>
  </si>
  <si>
    <t>SL6 7JH</t>
  </si>
  <si>
    <t>Costcutters</t>
  </si>
  <si>
    <t>Cotton Hall Eton College</t>
  </si>
  <si>
    <t>Eton Wick Road</t>
  </si>
  <si>
    <t>SL4 6HA</t>
  </si>
  <si>
    <t>Countrystore</t>
  </si>
  <si>
    <t>Wessex Way</t>
  </si>
  <si>
    <t>SL6 3DL</t>
  </si>
  <si>
    <t>Countrystore Ltd</t>
  </si>
  <si>
    <t>Covance</t>
  </si>
  <si>
    <t>Cowley Cottage</t>
  </si>
  <si>
    <t>Ray Park Road</t>
  </si>
  <si>
    <t>SL6 8PZ</t>
  </si>
  <si>
    <t>Cowley House Care Management Group</t>
  </si>
  <si>
    <t>Coworth Park Ltd</t>
  </si>
  <si>
    <t>SL5 7SE</t>
  </si>
  <si>
    <t>Cox Green After School Club</t>
  </si>
  <si>
    <t>Highfield Lane</t>
  </si>
  <si>
    <t>SL6 3AX</t>
  </si>
  <si>
    <t>Cox Green Youth &amp; Community Centre</t>
  </si>
  <si>
    <t>Crabtree &amp; Evelyn</t>
  </si>
  <si>
    <t>Craufurd Arms</t>
  </si>
  <si>
    <t>Gringer Hill</t>
  </si>
  <si>
    <t>SL6 7LY</t>
  </si>
  <si>
    <t>Creme</t>
  </si>
  <si>
    <t>Crossed Ribs At Legoland</t>
  </si>
  <si>
    <t>Crosses Corner PH</t>
  </si>
  <si>
    <t>Crown &amp; Cushion Inn</t>
  </si>
  <si>
    <t>SL4 6AF</t>
  </si>
  <si>
    <t>Crumble Bumble</t>
  </si>
  <si>
    <t>Warren Row Road</t>
  </si>
  <si>
    <t>Warren Row, Reading</t>
  </si>
  <si>
    <t>RG10 8QS</t>
  </si>
  <si>
    <t>Cullimore</t>
  </si>
  <si>
    <t>A404(M) From Junction 9b To Junction 9a</t>
  </si>
  <si>
    <t>Cumberland Lodge</t>
  </si>
  <si>
    <t>Cupalicious Cupcakes</t>
  </si>
  <si>
    <t>Albany Road</t>
  </si>
  <si>
    <t>SL4 2QD</t>
  </si>
  <si>
    <t>Cupcake Corner</t>
  </si>
  <si>
    <t>Culley Way</t>
  </si>
  <si>
    <t>SL6 3PX</t>
  </si>
  <si>
    <t>Cupcakes By Catherine</t>
  </si>
  <si>
    <t>Orchard Close</t>
  </si>
  <si>
    <t>SL6 2QX</t>
  </si>
  <si>
    <t>Curry Zest</t>
  </si>
  <si>
    <t>Cordwallis Street</t>
  </si>
  <si>
    <t>SL6 7BE</t>
  </si>
  <si>
    <t>Custom Creams</t>
  </si>
  <si>
    <t>Cardwell Crescent</t>
  </si>
  <si>
    <t>SL5 9BU</t>
  </si>
  <si>
    <t>Cyril Howes Of Bath</t>
  </si>
  <si>
    <t>SL4 1PD</t>
  </si>
  <si>
    <t>Dale's Local</t>
  </si>
  <si>
    <t>Coworth Road</t>
  </si>
  <si>
    <t>SL5 0NX</t>
  </si>
  <si>
    <t>Datchet Cricket Club</t>
  </si>
  <si>
    <t>SL3 9JW</t>
  </si>
  <si>
    <t>Datchet Deli</t>
  </si>
  <si>
    <t>SL3 9BJ</t>
  </si>
  <si>
    <t>Datchet Golf Club</t>
  </si>
  <si>
    <t>Buccleuch Road</t>
  </si>
  <si>
    <t>SL3 9BP</t>
  </si>
  <si>
    <t>Datchet Hall</t>
  </si>
  <si>
    <t>Allen Way</t>
  </si>
  <si>
    <t>SL3 9HR</t>
  </si>
  <si>
    <t>Datchet Montessori School</t>
  </si>
  <si>
    <t>Deep Field</t>
  </si>
  <si>
    <t>SL3 9JS</t>
  </si>
  <si>
    <t>Datchet Post Office</t>
  </si>
  <si>
    <t>SL3 9EH</t>
  </si>
  <si>
    <t>Datchet Service Station</t>
  </si>
  <si>
    <t>SL3 9AR</t>
  </si>
  <si>
    <t>Datchet Squash &amp; Sports Club Ltd</t>
  </si>
  <si>
    <t>Datchet Village Pharmacy</t>
  </si>
  <si>
    <t>SL3 9JH</t>
  </si>
  <si>
    <t>Datchet Water Sailing Club</t>
  </si>
  <si>
    <t>SL3 9NT</t>
  </si>
  <si>
    <t>Daves Place</t>
  </si>
  <si>
    <t>SL6 8BJ</t>
  </si>
  <si>
    <t>David Lloyd Cafe At David Lloyd Leisure</t>
  </si>
  <si>
    <t>De Vere Venues</t>
  </si>
  <si>
    <t>Silwood Road</t>
  </si>
  <si>
    <t>SL5 0QE</t>
  </si>
  <si>
    <t>Deborah Martin - Looks Too Good To Eat</t>
  </si>
  <si>
    <t>Willows Riverside Park</t>
  </si>
  <si>
    <t>SL4 5TS</t>
  </si>
  <si>
    <t>Dedworth Convenience Store</t>
  </si>
  <si>
    <t>Dedworth Road Filling Station</t>
  </si>
  <si>
    <t>Deliciously French</t>
  </si>
  <si>
    <t>Desborough Bowling Club</t>
  </si>
  <si>
    <t>York Road</t>
  </si>
  <si>
    <t>SL6 1SF</t>
  </si>
  <si>
    <t>Dewdrop Inn</t>
  </si>
  <si>
    <t>Honey Lane</t>
  </si>
  <si>
    <t>SL6 6RB</t>
  </si>
  <si>
    <t>Dhillons Newsagents</t>
  </si>
  <si>
    <t>Manor Farm Close</t>
  </si>
  <si>
    <t>SL4 4DJ</t>
  </si>
  <si>
    <t>Diego's Snack Bar</t>
  </si>
  <si>
    <t>Blackamoor Lane</t>
  </si>
  <si>
    <t>SL6 8RJ</t>
  </si>
  <si>
    <t>Dimensions (Owl)</t>
  </si>
  <si>
    <t>Abell Gardens</t>
  </si>
  <si>
    <t>SL6 6PS</t>
  </si>
  <si>
    <t>Dimensions UK @ Foxdown Residential Home</t>
  </si>
  <si>
    <t>Littlefield Green</t>
  </si>
  <si>
    <t>SL6 3JN</t>
  </si>
  <si>
    <t>Diwa Authentic Indian Food</t>
  </si>
  <si>
    <t>Norfolk Road</t>
  </si>
  <si>
    <t>SL6 7EE</t>
  </si>
  <si>
    <t>Dog And Partridge</t>
  </si>
  <si>
    <t>Upper Village Road</t>
  </si>
  <si>
    <t>SL5 7AQ</t>
  </si>
  <si>
    <t>Dolce At Holy Trinity Primary School</t>
  </si>
  <si>
    <t>SL6 9QJ</t>
  </si>
  <si>
    <t>Bridge Road</t>
  </si>
  <si>
    <t>SL6 8NA</t>
  </si>
  <si>
    <t>SL4 4JN</t>
  </si>
  <si>
    <t>SL5 0DJ</t>
  </si>
  <si>
    <t>Don Beni</t>
  </si>
  <si>
    <t>SL4 6BD</t>
  </si>
  <si>
    <t>Dormy House Nursing Home</t>
  </si>
  <si>
    <t>Ridgemount Road</t>
  </si>
  <si>
    <t>SL5 9RL</t>
  </si>
  <si>
    <t>Dreamcatcher Childcare At CMI Building</t>
  </si>
  <si>
    <t>SL5 0NJ</t>
  </si>
  <si>
    <t>Drunken Fish</t>
  </si>
  <si>
    <t>SL3 9HW</t>
  </si>
  <si>
    <t>Duplo Family Restaurant At Legoland</t>
  </si>
  <si>
    <t>East Berkshire Care &amp; Housing Consortium At Mokattam</t>
  </si>
  <si>
    <t>East Berkshire College</t>
  </si>
  <si>
    <t>SL4 3AZ</t>
  </si>
  <si>
    <t>Eastern Natural Care Ltd.</t>
  </si>
  <si>
    <t>SL4 3BY</t>
  </si>
  <si>
    <t>Eat</t>
  </si>
  <si>
    <t>Edith Rose Day Nursery</t>
  </si>
  <si>
    <t>SL4 5DX</t>
  </si>
  <si>
    <t>Edith Rose Nurseries Ltd</t>
  </si>
  <si>
    <t>Edwards Amusements</t>
  </si>
  <si>
    <t>SL4 5HZ</t>
  </si>
  <si>
    <t>Effortless Eating</t>
  </si>
  <si>
    <t>Camley Park Drive</t>
  </si>
  <si>
    <t>SL6 6QF</t>
  </si>
  <si>
    <t>Elaichi</t>
  </si>
  <si>
    <t>SL4 3BZ</t>
  </si>
  <si>
    <t>Elva Lodge</t>
  </si>
  <si>
    <t>SL6 4AD</t>
  </si>
  <si>
    <t>Emperor Of India</t>
  </si>
  <si>
    <t>Ennis Lodge</t>
  </si>
  <si>
    <t>SL5 7EX</t>
  </si>
  <si>
    <t>Esquires Coffee Houses</t>
  </si>
  <si>
    <t>SL5 7HB</t>
  </si>
  <si>
    <t>Eton College Gift Shop</t>
  </si>
  <si>
    <t>SL4 6DB</t>
  </si>
  <si>
    <t>Eton College Sanatorium</t>
  </si>
  <si>
    <t>Church Close</t>
  </si>
  <si>
    <t>SL4 6AP</t>
  </si>
  <si>
    <t>Eton Excelsior Rowing Club At Windsor Marina</t>
  </si>
  <si>
    <t>SL4 5TZ</t>
  </si>
  <si>
    <t>Eton Fudge Shop</t>
  </si>
  <si>
    <t>SL4 6AN</t>
  </si>
  <si>
    <t>Eton House Residential Home</t>
  </si>
  <si>
    <t>Eton Road</t>
  </si>
  <si>
    <t>SL3 9AY</t>
  </si>
  <si>
    <t>Eton Pre-school</t>
  </si>
  <si>
    <t>SL4 6AR</t>
  </si>
  <si>
    <t>Eton Vinters</t>
  </si>
  <si>
    <t>Eton Wick Football &amp; Social Club</t>
  </si>
  <si>
    <t>Haywards Mead</t>
  </si>
  <si>
    <t>SL4 6JN</t>
  </si>
  <si>
    <t>Eton Wick Methodist Chapel</t>
  </si>
  <si>
    <t>SL4 6JZ</t>
  </si>
  <si>
    <t>Eton Wick Village Hall</t>
  </si>
  <si>
    <t>SL4 6LT</t>
  </si>
  <si>
    <t>Eurest At Zach's FM Global</t>
  </si>
  <si>
    <t>Arthur Road</t>
  </si>
  <si>
    <t>SL4 1RS</t>
  </si>
  <si>
    <t>Eurest Catering At Centrica</t>
  </si>
  <si>
    <t>SL4 5GD</t>
  </si>
  <si>
    <t>Evlins Kitchen</t>
  </si>
  <si>
    <t>Dairy</t>
  </si>
  <si>
    <t>Express Dairies</t>
  </si>
  <si>
    <t>Reform Road</t>
  </si>
  <si>
    <t>SL6 8BY</t>
  </si>
  <si>
    <t>Express Food And Wine</t>
  </si>
  <si>
    <t>SL4 3DR</t>
  </si>
  <si>
    <t>Extreme Motion</t>
  </si>
  <si>
    <t>SL4 5JA</t>
  </si>
  <si>
    <t>F G Saunders And Co</t>
  </si>
  <si>
    <t>Famous Wines</t>
  </si>
  <si>
    <t>SL5 9NQ</t>
  </si>
  <si>
    <t>Farrer House Eton College</t>
  </si>
  <si>
    <t>Common Lane</t>
  </si>
  <si>
    <t>SL4 6EE</t>
  </si>
  <si>
    <t>Fay Poate-The Devotea</t>
  </si>
  <si>
    <t>Whitchurch Close</t>
  </si>
  <si>
    <t>SL6 7TZ</t>
  </si>
  <si>
    <t>Fego Caffe</t>
  </si>
  <si>
    <t>Chobham Road</t>
  </si>
  <si>
    <t>SL5 0DU</t>
  </si>
  <si>
    <t>Fenwicks Department Store Terrace Cafe</t>
  </si>
  <si>
    <t>Fernley Service Station</t>
  </si>
  <si>
    <t>SL6 7LZ</t>
  </si>
  <si>
    <t>Fifty One</t>
  </si>
  <si>
    <t>SL4 1DE</t>
  </si>
  <si>
    <t>Fiftylicious</t>
  </si>
  <si>
    <t>Brook Avenue</t>
  </si>
  <si>
    <t>SL5 7QW</t>
  </si>
  <si>
    <t>Fitzroy &amp; Bailey</t>
  </si>
  <si>
    <t>Flame Cafe</t>
  </si>
  <si>
    <t>Flourpower</t>
  </si>
  <si>
    <t>SL6 9TA</t>
  </si>
  <si>
    <t>Flying Food</t>
  </si>
  <si>
    <t>SL6 3NJ</t>
  </si>
  <si>
    <t>Food Fare</t>
  </si>
  <si>
    <t>SL5 0DT</t>
  </si>
  <si>
    <t>Food For Thought</t>
  </si>
  <si>
    <t>Ruddlesway</t>
  </si>
  <si>
    <t>SL4 5SW</t>
  </si>
  <si>
    <t>Forenza Italian Restaurant</t>
  </si>
  <si>
    <t>SL6 8LR</t>
  </si>
  <si>
    <t>Forest Lodge Day Nursery</t>
  </si>
  <si>
    <t>SL5 8AA</t>
  </si>
  <si>
    <t>Foxleigh Grove Nursing Home</t>
  </si>
  <si>
    <t>Forest Green Road</t>
  </si>
  <si>
    <t>SL6 3LQ</t>
  </si>
  <si>
    <t>Frances Lodge</t>
  </si>
  <si>
    <t>SL4 3AQ</t>
  </si>
  <si>
    <t>Francescos</t>
  </si>
  <si>
    <t>Francesco's</t>
  </si>
  <si>
    <t>Fredericks Hotel And Resturant</t>
  </si>
  <si>
    <t>SL6 2PZ</t>
  </si>
  <si>
    <t>French Brothers Ltd</t>
  </si>
  <si>
    <t>Clewer Court Road</t>
  </si>
  <si>
    <t>SL4 5JD</t>
  </si>
  <si>
    <t>Fry Days</t>
  </si>
  <si>
    <t>Furze Platt War Memorial Hall</t>
  </si>
  <si>
    <t>Furze Platt Road</t>
  </si>
  <si>
    <t>SL6 7NG</t>
  </si>
  <si>
    <t>Fusion Catering</t>
  </si>
  <si>
    <t>TW19 6HE</t>
  </si>
  <si>
    <t>Gardeners Hall</t>
  </si>
  <si>
    <t>Giggs Stores</t>
  </si>
  <si>
    <t>TW18 4TZ</t>
  </si>
  <si>
    <t>Gilbeys Bar And Restaurant</t>
  </si>
  <si>
    <t>Gingerbread Dreams</t>
  </si>
  <si>
    <t>Ouseley Road</t>
  </si>
  <si>
    <t>TW19 5JJ</t>
  </si>
  <si>
    <t>Glace Dreams</t>
  </si>
  <si>
    <t>Osney Road</t>
  </si>
  <si>
    <t>SL6 7UQ</t>
  </si>
  <si>
    <t>Food Packers</t>
  </si>
  <si>
    <t>Glebelands Farm &amp; Garden</t>
  </si>
  <si>
    <t>Glo Catering</t>
  </si>
  <si>
    <t>Glorious Britain</t>
  </si>
  <si>
    <t>Gogo's</t>
  </si>
  <si>
    <t>SL4 5BB</t>
  </si>
  <si>
    <t>Gordons Supermarket</t>
  </si>
  <si>
    <t>Gordon Road</t>
  </si>
  <si>
    <t>SL6 6BS</t>
  </si>
  <si>
    <t>Gourmet Burger Kitchen</t>
  </si>
  <si>
    <t>Gowers Newsagents</t>
  </si>
  <si>
    <t>Greggs Of Twickenham</t>
  </si>
  <si>
    <t>SL6 1JF</t>
  </si>
  <si>
    <t>Grenadier Club</t>
  </si>
  <si>
    <t>SL4 5EY</t>
  </si>
  <si>
    <t>Grenfell Supermarket</t>
  </si>
  <si>
    <t>SL6 1EX</t>
  </si>
  <si>
    <t>Gretal's Nemesis</t>
  </si>
  <si>
    <t>Lower Village Road</t>
  </si>
  <si>
    <t>SL5 7AF</t>
  </si>
  <si>
    <t>Grewal Stores</t>
  </si>
  <si>
    <t>SL4 3DZ</t>
  </si>
  <si>
    <t>Greyhound</t>
  </si>
  <si>
    <t>Queen Street</t>
  </si>
  <si>
    <t>SL6 1HT</t>
  </si>
  <si>
    <t>Grove Park Corner Catering Ltd</t>
  </si>
  <si>
    <t>SL6 3LW</t>
  </si>
  <si>
    <t>Grub Hub Ltd</t>
  </si>
  <si>
    <t>SL6 7BR</t>
  </si>
  <si>
    <t>Grundy &amp; Bustino Deli At Ascot Racecourse</t>
  </si>
  <si>
    <t>Guildhall</t>
  </si>
  <si>
    <t>H A McParland Chemist Limited</t>
  </si>
  <si>
    <t>Shifford Crescent</t>
  </si>
  <si>
    <t>SL6 7UA</t>
  </si>
  <si>
    <t>HA McParland Chemist Ltd</t>
  </si>
  <si>
    <t>St Marks Crescent</t>
  </si>
  <si>
    <t>SL6 5DA</t>
  </si>
  <si>
    <t>Halfway Hut</t>
  </si>
  <si>
    <t>SL5 9RR</t>
  </si>
  <si>
    <t>Hand &amp; Flowers</t>
  </si>
  <si>
    <t>SL6 1NB</t>
  </si>
  <si>
    <t>Food Manufacture/Processing</t>
  </si>
  <si>
    <t>Handmade Cake Company</t>
  </si>
  <si>
    <t>Gardner Road</t>
  </si>
  <si>
    <t>SL6 7PU</t>
  </si>
  <si>
    <t>Hanwah Chinese Takeaway</t>
  </si>
  <si>
    <t>Ross Road</t>
  </si>
  <si>
    <t>SL6 2SZ</t>
  </si>
  <si>
    <t>Happy Cakes</t>
  </si>
  <si>
    <t>Ray Lea Road</t>
  </si>
  <si>
    <t>SL6 8QG</t>
  </si>
  <si>
    <t>Happy Wok</t>
  </si>
  <si>
    <t>Harbourside Coffee Express -City Walk At Legoland</t>
  </si>
  <si>
    <t xml:space="preserve">Butcher Shop </t>
  </si>
  <si>
    <t>Harfords</t>
  </si>
  <si>
    <t>Tithe Lane</t>
  </si>
  <si>
    <t>TW19 5NQ</t>
  </si>
  <si>
    <t>Harrison Catering At Hurst Lodge School</t>
  </si>
  <si>
    <t>SL5 9JU</t>
  </si>
  <si>
    <t>Harrison Catering At The Marist Schools</t>
  </si>
  <si>
    <t>SL5 7PS</t>
  </si>
  <si>
    <t>Harte &amp; Garter Hotel</t>
  </si>
  <si>
    <t>SL4 1PQ</t>
  </si>
  <si>
    <t>Harwood House Nursing Home</t>
  </si>
  <si>
    <t>Spring Lane</t>
  </si>
  <si>
    <t>SL6 6PW</t>
  </si>
  <si>
    <t>Haskies Hog Roasts</t>
  </si>
  <si>
    <t>Havana Cafe</t>
  </si>
  <si>
    <t>Health &amp; Diet Centres Ltd</t>
  </si>
  <si>
    <t>Heathermount School</t>
  </si>
  <si>
    <t>Devenish Road</t>
  </si>
  <si>
    <t>SL5 9PG</t>
  </si>
  <si>
    <t>Heatherwood Hospital</t>
  </si>
  <si>
    <t>Helena Day Ward</t>
  </si>
  <si>
    <t>SL4 3DH</t>
  </si>
  <si>
    <t>SL6 1QL</t>
  </si>
  <si>
    <t>Herewards House</t>
  </si>
  <si>
    <t>Ray Park Avenue</t>
  </si>
  <si>
    <t>SL6 8DP</t>
  </si>
  <si>
    <t>Heroes</t>
  </si>
  <si>
    <t>SL6 3QA</t>
  </si>
  <si>
    <t>Herons Mede</t>
  </si>
  <si>
    <t>Herries School</t>
  </si>
  <si>
    <t>SL6 9BD</t>
  </si>
  <si>
    <t>Hetpole Pharmacy</t>
  </si>
  <si>
    <t>Hewland Engineering Ltd</t>
  </si>
  <si>
    <t>SL6 3LR</t>
  </si>
  <si>
    <t>Highclere Hotel</t>
  </si>
  <si>
    <t>SL5 9AD</t>
  </si>
  <si>
    <t>Highfield School</t>
  </si>
  <si>
    <t>West Road</t>
  </si>
  <si>
    <t>SL6 1PD</t>
  </si>
  <si>
    <t>Hilary J Ashby</t>
  </si>
  <si>
    <t>Whynstones Road</t>
  </si>
  <si>
    <t>SL5 9HW</t>
  </si>
  <si>
    <t>Hillcrest Stores</t>
  </si>
  <si>
    <t>Hillcrest Avenue</t>
  </si>
  <si>
    <t>SL6 9NB</t>
  </si>
  <si>
    <t>HMV</t>
  </si>
  <si>
    <t>Hobgoblin</t>
  </si>
  <si>
    <t>SL6 1QE</t>
  </si>
  <si>
    <t>Holiday Inn (UK) Limited</t>
  </si>
  <si>
    <t>Manor Lane</t>
  </si>
  <si>
    <t>SL6 2RA</t>
  </si>
  <si>
    <t>SL6 1JX</t>
  </si>
  <si>
    <t>Holland House Eton College</t>
  </si>
  <si>
    <t>SL4 6DZ</t>
  </si>
  <si>
    <t>Holyport Football Club</t>
  </si>
  <si>
    <t>Summerleaze Road</t>
  </si>
  <si>
    <t>SL6 8SP</t>
  </si>
  <si>
    <t>Holyport Lodge Nursing Home</t>
  </si>
  <si>
    <t>Holyport Road</t>
  </si>
  <si>
    <t>SL6 2JA</t>
  </si>
  <si>
    <t>Holyport Newsagents T/A Bargain Booze</t>
  </si>
  <si>
    <t>SL6 2HA</t>
  </si>
  <si>
    <t>Home Caterer</t>
  </si>
  <si>
    <t>Greenfields</t>
  </si>
  <si>
    <t>SL6 1BA</t>
  </si>
  <si>
    <t>Home Perk</t>
  </si>
  <si>
    <t>Food Producer</t>
  </si>
  <si>
    <t>Homefield House Dairy Goats</t>
  </si>
  <si>
    <t>SL6 2DY</t>
  </si>
  <si>
    <t>Homeside Residential Home</t>
  </si>
  <si>
    <t>Homeside Close</t>
  </si>
  <si>
    <t>SL6 7RB</t>
  </si>
  <si>
    <t>Hong Kong Chinese</t>
  </si>
  <si>
    <t>SL4 1HH</t>
  </si>
  <si>
    <t>Horse And Groom</t>
  </si>
  <si>
    <t>Hot Pots At The White Horse</t>
  </si>
  <si>
    <t>SL6 1EA</t>
  </si>
  <si>
    <t>Hotel Boat Baglady</t>
  </si>
  <si>
    <t>Ray Mead Road</t>
  </si>
  <si>
    <t>SL6 8NJ</t>
  </si>
  <si>
    <t>Hotel Chocolat Ltd</t>
  </si>
  <si>
    <t>SL4 1DU</t>
  </si>
  <si>
    <t>Hungarian Delights</t>
  </si>
  <si>
    <t>St Chads Road</t>
  </si>
  <si>
    <t>SL6 3BA</t>
  </si>
  <si>
    <t>Hungry Eye</t>
  </si>
  <si>
    <t>Hurley Lock Tea Shop</t>
  </si>
  <si>
    <t>Mill Lane</t>
  </si>
  <si>
    <t>SL6 5ND</t>
  </si>
  <si>
    <t>Hurley Riverside Park</t>
  </si>
  <si>
    <t>Hurley Village Hall</t>
  </si>
  <si>
    <t>SL6 5LT</t>
  </si>
  <si>
    <t>Hyns</t>
  </si>
  <si>
    <t>SL5 9DL</t>
  </si>
  <si>
    <t>Hythe End Stores</t>
  </si>
  <si>
    <t>TW19 5AJ</t>
  </si>
  <si>
    <t>Hythe House</t>
  </si>
  <si>
    <t>SL6 7HT</t>
  </si>
  <si>
    <t>I &amp; S General Stores</t>
  </si>
  <si>
    <t>SL4 6AA</t>
  </si>
  <si>
    <t>Ice Factory Cafe At Legoland</t>
  </si>
  <si>
    <t>Ice Trike</t>
  </si>
  <si>
    <t>Spade Oak Reach</t>
  </si>
  <si>
    <t>SL6 9RQ</t>
  </si>
  <si>
    <t>Iceland Frozen Foods Plc</t>
  </si>
  <si>
    <t>Idel Ltd</t>
  </si>
  <si>
    <t>SL6 6HE</t>
  </si>
  <si>
    <t>Ilex Guest House</t>
  </si>
  <si>
    <t>Ray Drive</t>
  </si>
  <si>
    <t>SL6 8NG</t>
  </si>
  <si>
    <t>Imperial College</t>
  </si>
  <si>
    <t>Buckhurst Road</t>
  </si>
  <si>
    <t>SL5 7PY</t>
  </si>
  <si>
    <t>Imperial Events Courtyard At Ascot Racecourse</t>
  </si>
  <si>
    <t>Indian Tray</t>
  </si>
  <si>
    <t>Beaufort Gardens</t>
  </si>
  <si>
    <t>SL5 8PG</t>
  </si>
  <si>
    <t>Indigo Cakes</t>
  </si>
  <si>
    <t>Boyn Valley Road</t>
  </si>
  <si>
    <t>SL6 4JE</t>
  </si>
  <si>
    <t>Infusions</t>
  </si>
  <si>
    <t>SL6 9SF</t>
  </si>
  <si>
    <t>Innovate At Cox Green School</t>
  </si>
  <si>
    <t>Innovate At Desborough School</t>
  </si>
  <si>
    <t>SL6 2QB</t>
  </si>
  <si>
    <t>Innovate At Furze Platt Senior School</t>
  </si>
  <si>
    <t>SL6 7NQ</t>
  </si>
  <si>
    <t>Innovate At Newlands Girls School</t>
  </si>
  <si>
    <t>Farm Road</t>
  </si>
  <si>
    <t>SL6 5JB</t>
  </si>
  <si>
    <t>Innovation</t>
  </si>
  <si>
    <t>Island Piazza Cafe</t>
  </si>
  <si>
    <t>SL6 8TR</t>
  </si>
  <si>
    <t>SL6 1LT</t>
  </si>
  <si>
    <t>Istanbul Kebab House</t>
  </si>
  <si>
    <t>Victoria Street</t>
  </si>
  <si>
    <t>SL4 1EH</t>
  </si>
  <si>
    <t>Italian Continental</t>
  </si>
  <si>
    <t>Old Forge Close</t>
  </si>
  <si>
    <t>SL6 2RD</t>
  </si>
  <si>
    <t>Italian Continental Stores</t>
  </si>
  <si>
    <t>Vicarage Road</t>
  </si>
  <si>
    <t>SL6 7DS</t>
  </si>
  <si>
    <t>Food Distributor</t>
  </si>
  <si>
    <t>Italian Continental Stores Ltd</t>
  </si>
  <si>
    <t>Denmark Street</t>
  </si>
  <si>
    <t>SL6 7BN</t>
  </si>
  <si>
    <t>Ivy Leaf Club</t>
  </si>
  <si>
    <t>Holmanleaze</t>
  </si>
  <si>
    <t>SL6 8AW</t>
  </si>
  <si>
    <t>J &amp; J Stores</t>
  </si>
  <si>
    <t>Stompits Road</t>
  </si>
  <si>
    <t>SL6 2LA</t>
  </si>
  <si>
    <t>J &amp; S Rook</t>
  </si>
  <si>
    <t>J Hunt (Butchers) Ltd</t>
  </si>
  <si>
    <t>J Sainsbury Plc</t>
  </si>
  <si>
    <t>Jacket Potatoes</t>
  </si>
  <si>
    <t>SL6 1DZ</t>
  </si>
  <si>
    <t>Jade Fountain Restaurant</t>
  </si>
  <si>
    <t>Jade Garden</t>
  </si>
  <si>
    <t>Jade Palace</t>
  </si>
  <si>
    <t>Jagz At The Station</t>
  </si>
  <si>
    <t>Jamuna Tandoori</t>
  </si>
  <si>
    <t>Jan Bull Catering</t>
  </si>
  <si>
    <t>SL4 2RJ</t>
  </si>
  <si>
    <t>Jasmine Peking</t>
  </si>
  <si>
    <t>SL6 1JG</t>
  </si>
  <si>
    <t>Java &amp; Co.</t>
  </si>
  <si>
    <t>Jenners Cafe</t>
  </si>
  <si>
    <t>SL6 8NP</t>
  </si>
  <si>
    <t>Jim Garrahy's Fudge Kitchen</t>
  </si>
  <si>
    <t>John Train Plants</t>
  </si>
  <si>
    <t>Johnson &amp; Johnson Granada Food Services</t>
  </si>
  <si>
    <t>SL6 3UG</t>
  </si>
  <si>
    <t>Jolly Farmer</t>
  </si>
  <si>
    <t>SL6 9PD</t>
  </si>
  <si>
    <t>Jolly Gardener</t>
  </si>
  <si>
    <t>Moneyrow Green</t>
  </si>
  <si>
    <t>SL6 2ND</t>
  </si>
  <si>
    <t>Josh Indian Takeaway</t>
  </si>
  <si>
    <t>Vansittart Estate</t>
  </si>
  <si>
    <t>SL4 1SE</t>
  </si>
  <si>
    <t>Joyful Food</t>
  </si>
  <si>
    <t>Woodfield Drive</t>
  </si>
  <si>
    <t>SL6 4NX</t>
  </si>
  <si>
    <t>Jubilee Community Church</t>
  </si>
  <si>
    <t>SL6 7AQ</t>
  </si>
  <si>
    <t>Just -a-Taste</t>
  </si>
  <si>
    <t>The Chase</t>
  </si>
  <si>
    <t>SL6 7QW</t>
  </si>
  <si>
    <t>K &amp; S Chickens</t>
  </si>
  <si>
    <t>Long Lane</t>
  </si>
  <si>
    <t>SL6 9EE</t>
  </si>
  <si>
    <t>K2 Indian Takeaway</t>
  </si>
  <si>
    <t>Karellie's</t>
  </si>
  <si>
    <t>TW19 5DA</t>
  </si>
  <si>
    <t>Karen's Cake</t>
  </si>
  <si>
    <t>Dorchester Close</t>
  </si>
  <si>
    <t>SL6 6RX</t>
  </si>
  <si>
    <t>Kashmiri Grill</t>
  </si>
  <si>
    <t>SL6 1HZ</t>
  </si>
  <si>
    <t>Katie Schober</t>
  </si>
  <si>
    <t>Charnwood</t>
  </si>
  <si>
    <t>SL5 0QU</t>
  </si>
  <si>
    <t>Kay's Cuppa Cakes</t>
  </si>
  <si>
    <t>Keatings Delicatessen</t>
  </si>
  <si>
    <t>TW19 5DE</t>
  </si>
  <si>
    <t>Kebab Elite</t>
  </si>
  <si>
    <t>Kellys Vegies</t>
  </si>
  <si>
    <t>Kel's Kitchen</t>
  </si>
  <si>
    <t>TW19 5NA</t>
  </si>
  <si>
    <t>KFC (Kentucky Fried Chicken)</t>
  </si>
  <si>
    <t>Kiddies Cabin</t>
  </si>
  <si>
    <t>SL6 6DU</t>
  </si>
  <si>
    <t>King Edward VII Hospital (Prince Charles Eye Ward)</t>
  </si>
  <si>
    <t>King George VI Day Centre</t>
  </si>
  <si>
    <t>SL4 5AR</t>
  </si>
  <si>
    <t>King Neptune Fish And Chips</t>
  </si>
  <si>
    <t>Kingfish Fish &amp; Chips</t>
  </si>
  <si>
    <t>Kings Arms</t>
  </si>
  <si>
    <t>Kingsmead Sailing Club</t>
  </si>
  <si>
    <t>SL3 9QE</t>
  </si>
  <si>
    <t>Kingswood Hotel</t>
  </si>
  <si>
    <t>Boyn Hill Avenue</t>
  </si>
  <si>
    <t>SL6 4ET</t>
  </si>
  <si>
    <t>Kiosk</t>
  </si>
  <si>
    <t>Knights Delights At Legoland</t>
  </si>
  <si>
    <t>Knights Table At Legoland</t>
  </si>
  <si>
    <t>Knowl Hill Shop N Stop</t>
  </si>
  <si>
    <t>Choseley Road</t>
  </si>
  <si>
    <t>RG10 9YQ</t>
  </si>
  <si>
    <t>Knowl Hill Village Hall Committee</t>
  </si>
  <si>
    <t>RG10 9XB</t>
  </si>
  <si>
    <t>Kosher Shop</t>
  </si>
  <si>
    <t>SL6 8QX</t>
  </si>
  <si>
    <t>La Bodega Windsor Restaurant</t>
  </si>
  <si>
    <t>SL4 1DG</t>
  </si>
  <si>
    <t>La Brasserie</t>
  </si>
  <si>
    <t>SL4 1DP</t>
  </si>
  <si>
    <t>La Conca D'Ora</t>
  </si>
  <si>
    <t>SL6 1RR</t>
  </si>
  <si>
    <t>La Croisette</t>
  </si>
  <si>
    <t>La Piazzetta</t>
  </si>
  <si>
    <t>River Street</t>
  </si>
  <si>
    <t>SL4 1QT</t>
  </si>
  <si>
    <t>La Roche Health &amp; Fitness Ltd</t>
  </si>
  <si>
    <t>SL6 1QR</t>
  </si>
  <si>
    <t>La Sorrentina</t>
  </si>
  <si>
    <t>La Tartine</t>
  </si>
  <si>
    <t>La Tasca</t>
  </si>
  <si>
    <t>La Taverna</t>
  </si>
  <si>
    <t>Laithwaites</t>
  </si>
  <si>
    <t>SL4 1RU</t>
  </si>
  <si>
    <t>Larchfield</t>
  </si>
  <si>
    <t>Larchfield Road</t>
  </si>
  <si>
    <t>SL6 2SJ</t>
  </si>
  <si>
    <t>Larchfield Childrens Centre</t>
  </si>
  <si>
    <t>Latino Restauraunt</t>
  </si>
  <si>
    <t>Laura Greenfield</t>
  </si>
  <si>
    <t>Queens Road</t>
  </si>
  <si>
    <t>SL5 9GX</t>
  </si>
  <si>
    <t>Le Suquet  At  WJ Daniel &amp; Co</t>
  </si>
  <si>
    <t>Legoland Windsor Park Hotel Ltd</t>
  </si>
  <si>
    <t>Lemon Grass</t>
  </si>
  <si>
    <t>Leos Expresso</t>
  </si>
  <si>
    <t>Wootton Way</t>
  </si>
  <si>
    <t>SL6 4QZ</t>
  </si>
  <si>
    <t>Let Them Eat Cake</t>
  </si>
  <si>
    <t>Lewis Of Sunningdale Ltd</t>
  </si>
  <si>
    <t>Lexington Catering At Mattel UK</t>
  </si>
  <si>
    <t>Lilliput Learners Pre -School</t>
  </si>
  <si>
    <t>Wolf Lane</t>
  </si>
  <si>
    <t>SL4 4HT</t>
  </si>
  <si>
    <t>Limes</t>
  </si>
  <si>
    <t>Market Street</t>
  </si>
  <si>
    <t>SL4 1PB</t>
  </si>
  <si>
    <t>Link AT Boyn Hill Baptist Church</t>
  </si>
  <si>
    <t>SL6 4AT</t>
  </si>
  <si>
    <t>Liquid Nightclub</t>
  </si>
  <si>
    <t>Little Bites</t>
  </si>
  <si>
    <t>TW19 5BS</t>
  </si>
  <si>
    <t>Little Cake Creations</t>
  </si>
  <si>
    <t>Oldershaw Mews</t>
  </si>
  <si>
    <t>SL6 5HB</t>
  </si>
  <si>
    <t>Little Fishes Pre School</t>
  </si>
  <si>
    <t>Little Miss Cake Baker</t>
  </si>
  <si>
    <t>Allenby Road</t>
  </si>
  <si>
    <t>SL6 5BH</t>
  </si>
  <si>
    <t>Little Monkeys Nursery</t>
  </si>
  <si>
    <t>SL4 1HE</t>
  </si>
  <si>
    <t>Little Monkeys Nursery Ltd</t>
  </si>
  <si>
    <t>Little Red Hen Day Nurseries Ltd</t>
  </si>
  <si>
    <t>Florence Avenue</t>
  </si>
  <si>
    <t>SL6 8SJ</t>
  </si>
  <si>
    <t>Little Venice</t>
  </si>
  <si>
    <t>SL4 2RQ</t>
  </si>
  <si>
    <t>Littlewick Green Montessori School</t>
  </si>
  <si>
    <t>SL6 3QY</t>
  </si>
  <si>
    <t>Littlewick Green Service Station Ltd</t>
  </si>
  <si>
    <t>SL6 3RQ</t>
  </si>
  <si>
    <t>Lloyds Chemist</t>
  </si>
  <si>
    <t>SL5 0DH</t>
  </si>
  <si>
    <t>Lobster Pot</t>
  </si>
  <si>
    <t>Harrow Lane</t>
  </si>
  <si>
    <t>SL6 7PE</t>
  </si>
  <si>
    <t>SL4 5AN</t>
  </si>
  <si>
    <t>Oldfield Road</t>
  </si>
  <si>
    <t>SL6 1TH</t>
  </si>
  <si>
    <t>Londis - SNG Supermarket</t>
  </si>
  <si>
    <t>Thames Avenue</t>
  </si>
  <si>
    <t>SL4 1QP</t>
  </si>
  <si>
    <t>Londis Sodexo At Victoria Barracks</t>
  </si>
  <si>
    <t>SL4 1HF</t>
  </si>
  <si>
    <t>Londis The Hub At Combermere Barracks</t>
  </si>
  <si>
    <t>SL4 3DN</t>
  </si>
  <si>
    <t>London Food &amp; Wine</t>
  </si>
  <si>
    <t>Longmead</t>
  </si>
  <si>
    <t>SL4 5QB</t>
  </si>
  <si>
    <t>London Road Post Office</t>
  </si>
  <si>
    <t>Long Lane Honey</t>
  </si>
  <si>
    <t>Moneyrow Green, Maidenhead</t>
  </si>
  <si>
    <t>SL6 3LF</t>
  </si>
  <si>
    <t>Longlea Nursing Home</t>
  </si>
  <si>
    <t>SL6 2PG</t>
  </si>
  <si>
    <t>Longridge</t>
  </si>
  <si>
    <t>Quarry Wood Road</t>
  </si>
  <si>
    <t>Marlow</t>
  </si>
  <si>
    <t>SL7 1RE</t>
  </si>
  <si>
    <t>Loveacupcake</t>
  </si>
  <si>
    <t>St Andrews Crescent</t>
  </si>
  <si>
    <t>SL4 4EP</t>
  </si>
  <si>
    <t>Lowlands</t>
  </si>
  <si>
    <t>SL3 9AE</t>
  </si>
  <si>
    <t>Lychee</t>
  </si>
  <si>
    <t>Lynn Del Lewis</t>
  </si>
  <si>
    <t>Whyteladyes Lane</t>
  </si>
  <si>
    <t>SL6 9LF</t>
  </si>
  <si>
    <t>Lynwood Residential Centre</t>
  </si>
  <si>
    <t>Rise Road</t>
  </si>
  <si>
    <t>SL5 0AJ</t>
  </si>
  <si>
    <t>M &amp; F Bovingdon</t>
  </si>
  <si>
    <t>Stanwell Road</t>
  </si>
  <si>
    <t>SL3 9PA</t>
  </si>
  <si>
    <t>MacDonalds Windsor Hotel</t>
  </si>
  <si>
    <t>Maceys Butchers</t>
  </si>
  <si>
    <t>Lower Road</t>
  </si>
  <si>
    <t>SL6 9EH</t>
  </si>
  <si>
    <t>Magna Carta</t>
  </si>
  <si>
    <t>SL4 1QN</t>
  </si>
  <si>
    <t>Magnet Bistro At The Magnet Leisure Centre</t>
  </si>
  <si>
    <t>Maidenhead &amp; Bray Sports Club</t>
  </si>
  <si>
    <t>SL6 2AB</t>
  </si>
  <si>
    <t>Maidenhead Conservative Club</t>
  </si>
  <si>
    <t>Maidenhead Golf Club</t>
  </si>
  <si>
    <t>Maidenhead Road Connect</t>
  </si>
  <si>
    <t>SL4 5EL</t>
  </si>
  <si>
    <t>Maidenhead Rugby Club</t>
  </si>
  <si>
    <t>Braywick Park Entrance</t>
  </si>
  <si>
    <t>Maidenhead Sailing Club</t>
  </si>
  <si>
    <t>Lakeside</t>
  </si>
  <si>
    <t>SL6 8HZ</t>
  </si>
  <si>
    <t>Maidenhead Synagogue Cafe Chaverim</t>
  </si>
  <si>
    <t>Maidenhead Tennis Club</t>
  </si>
  <si>
    <t>All Saints Avenue</t>
  </si>
  <si>
    <t>SL6 6LY</t>
  </si>
  <si>
    <t>Maidenhead Town Bowls Club</t>
  </si>
  <si>
    <t>SL6 6HL</t>
  </si>
  <si>
    <t>Maidenhead United Football Club Snack Bar</t>
  </si>
  <si>
    <t>Majestic Wine Warehouse</t>
  </si>
  <si>
    <t>Maliks</t>
  </si>
  <si>
    <t>Mama Mia Cafeteria</t>
  </si>
  <si>
    <t>Mama Rosa</t>
  </si>
  <si>
    <t>SL6 1LR</t>
  </si>
  <si>
    <t>Mamma Mia 2</t>
  </si>
  <si>
    <t>Mango</t>
  </si>
  <si>
    <t>Manor House Eton College</t>
  </si>
  <si>
    <t>SL4 6DX</t>
  </si>
  <si>
    <t>Market Larder</t>
  </si>
  <si>
    <t>Northfield Road</t>
  </si>
  <si>
    <t>SL6 7JP</t>
  </si>
  <si>
    <t>SL4 1DW</t>
  </si>
  <si>
    <t>Marks &amp; Spencers Plc</t>
  </si>
  <si>
    <t>Marrakech Takeaway</t>
  </si>
  <si>
    <t>Martin The Newsagent</t>
  </si>
  <si>
    <t>Martins Newsagents/Post Office Counters Ltd</t>
  </si>
  <si>
    <t>Master Chef</t>
  </si>
  <si>
    <t>Mauds Ice Creams</t>
  </si>
  <si>
    <t>Maudsley House</t>
  </si>
  <si>
    <t>Ray Street</t>
  </si>
  <si>
    <t>SL6 8PS</t>
  </si>
  <si>
    <t>McDonalds Restaurants Ltd</t>
  </si>
  <si>
    <t>Meadow Bank</t>
  </si>
  <si>
    <t>SL6 1DA</t>
  </si>
  <si>
    <t>Meadow View Bed &amp; Breakfast</t>
  </si>
  <si>
    <t>SL6 5LW</t>
  </si>
  <si>
    <t>Medina Dairy</t>
  </si>
  <si>
    <t>Vale Road</t>
  </si>
  <si>
    <t>SL4 5JL</t>
  </si>
  <si>
    <t>Meenas's Secret Suppers</t>
  </si>
  <si>
    <t>The Paddock</t>
  </si>
  <si>
    <t>SL3 9DL</t>
  </si>
  <si>
    <t>Meimo Restaurant</t>
  </si>
  <si>
    <t>Mela</t>
  </si>
  <si>
    <t>Sunninghill Court</t>
  </si>
  <si>
    <t>SL5 7BY</t>
  </si>
  <si>
    <t>Mental Health Day Service</t>
  </si>
  <si>
    <t>Mercure Castle Hotel</t>
  </si>
  <si>
    <t>SL4 1LJ</t>
  </si>
  <si>
    <t>Methodist Church</t>
  </si>
  <si>
    <t>SL6 1EF</t>
  </si>
  <si>
    <t>SL6 5DQ</t>
  </si>
  <si>
    <t>Mexican Cantina At Legoland</t>
  </si>
  <si>
    <t>Mikado</t>
  </si>
  <si>
    <t>SL5 7DL</t>
  </si>
  <si>
    <t>Mill House Cafe And Restaurant</t>
  </si>
  <si>
    <t>SL4 1DT</t>
  </si>
  <si>
    <t>Milton Sandford Wines Ltd</t>
  </si>
  <si>
    <t>Missing Link</t>
  </si>
  <si>
    <t>Highway Road</t>
  </si>
  <si>
    <t>SL6 5AE</t>
  </si>
  <si>
    <t>Misugo</t>
  </si>
  <si>
    <t>Mixing Bowl &amp; Tea Chest</t>
  </si>
  <si>
    <t>Mobile Candy Floss</t>
  </si>
  <si>
    <t>SL5 7AJ</t>
  </si>
  <si>
    <t>Monkey Island Hotel</t>
  </si>
  <si>
    <t>Monkey Island Lane</t>
  </si>
  <si>
    <t>SL6 2EE</t>
  </si>
  <si>
    <t>Monty Cafe Bar Bistro</t>
  </si>
  <si>
    <t>Moor Cottage Residential Home</t>
  </si>
  <si>
    <t>Mo's Supermarket</t>
  </si>
  <si>
    <t>Mr &amp; Mrs Andrews B&amp;B</t>
  </si>
  <si>
    <t>White Horse Road</t>
  </si>
  <si>
    <t>SL4 4PG</t>
  </si>
  <si>
    <t>Mr Cod &amp; Magic Wok</t>
  </si>
  <si>
    <t>Mr Leung's Chinese Takeaway</t>
  </si>
  <si>
    <t>Mr Simms Olde Sweet Shop</t>
  </si>
  <si>
    <t>Mrs P Piggott</t>
  </si>
  <si>
    <t>Vivien Close</t>
  </si>
  <si>
    <t>SL6 9DQ</t>
  </si>
  <si>
    <t>Mulberry (Childbase) Ltd</t>
  </si>
  <si>
    <t>Mummy's Crumbs</t>
  </si>
  <si>
    <t>Northumbria Road</t>
  </si>
  <si>
    <t>SL6 3DE</t>
  </si>
  <si>
    <t>Munchkins Pre School At St Lukes CE Primary School</t>
  </si>
  <si>
    <t>Murco Costcutter</t>
  </si>
  <si>
    <t>SL6 7EU</t>
  </si>
  <si>
    <t>MWB Business Exchange</t>
  </si>
  <si>
    <t>Broadway</t>
  </si>
  <si>
    <t>SL6 1NJ</t>
  </si>
  <si>
    <t>N And A Vegetable Suppliers</t>
  </si>
  <si>
    <t>SL4 5SH</t>
  </si>
  <si>
    <t>N20 Limited</t>
  </si>
  <si>
    <t>Nanus Takeaway</t>
  </si>
  <si>
    <t>Natures Nursery</t>
  </si>
  <si>
    <t>SL5 0PH</t>
  </si>
  <si>
    <t>Nell Gwynns Chinese Restaurant</t>
  </si>
  <si>
    <t>Church Street</t>
  </si>
  <si>
    <t>SL4 1PE</t>
  </si>
  <si>
    <t>Nell Gwynns House</t>
  </si>
  <si>
    <t>Nestle - Sodexo Limited</t>
  </si>
  <si>
    <t>Darlings Lane</t>
  </si>
  <si>
    <t>SL6 6PD</t>
  </si>
  <si>
    <t>Neville Hall</t>
  </si>
  <si>
    <t>Milley Road</t>
  </si>
  <si>
    <t>RG10 0JP</t>
  </si>
  <si>
    <t>New China One</t>
  </si>
  <si>
    <t>SL6 3NH</t>
  </si>
  <si>
    <t>New Classic Wines LTD</t>
  </si>
  <si>
    <t>New Inn</t>
  </si>
  <si>
    <t>SL6 5HX</t>
  </si>
  <si>
    <t>New Windsor Social Club Ltd</t>
  </si>
  <si>
    <t>Hanover Way</t>
  </si>
  <si>
    <t>SL4 5NW</t>
  </si>
  <si>
    <t>Nibbles</t>
  </si>
  <si>
    <t>Manor House Lane</t>
  </si>
  <si>
    <t>SL3 9EB</t>
  </si>
  <si>
    <t>Nightingales</t>
  </si>
  <si>
    <t>Islet Road</t>
  </si>
  <si>
    <t>SL6 8LD</t>
  </si>
  <si>
    <t>Nina Ice Cream And Cake</t>
  </si>
  <si>
    <t>SL6 6NT</t>
  </si>
  <si>
    <t>Noble Palace</t>
  </si>
  <si>
    <t>SL3 9QA</t>
  </si>
  <si>
    <t>Noctors</t>
  </si>
  <si>
    <t>Noodle Nation</t>
  </si>
  <si>
    <t>Grenfell Place</t>
  </si>
  <si>
    <t>Norden Farm Centre For The Arts</t>
  </si>
  <si>
    <t>SL6 4PF</t>
  </si>
  <si>
    <t>Norfolk Park Stores</t>
  </si>
  <si>
    <t>Norfolk Restaurant At Ascot Racecourse</t>
  </si>
  <si>
    <t>Normanhurst Residential Home</t>
  </si>
  <si>
    <t>Hightown Road</t>
  </si>
  <si>
    <t>SL6 1PB</t>
  </si>
  <si>
    <t>Novello Theatre</t>
  </si>
  <si>
    <t>Nutmeg</t>
  </si>
  <si>
    <t>Park Corner</t>
  </si>
  <si>
    <t>SL4 4AB</t>
  </si>
  <si>
    <t>O Yes</t>
  </si>
  <si>
    <t>SL6 1JN</t>
  </si>
  <si>
    <t>Oakley Court Hotel</t>
  </si>
  <si>
    <t>SL4 5UR</t>
  </si>
  <si>
    <t>Ocean Blue Fish &amp; Chips</t>
  </si>
  <si>
    <t>Ocean Village Restaurant</t>
  </si>
  <si>
    <t>O'Driscolls Fishmonger</t>
  </si>
  <si>
    <t>Oh My Cod</t>
  </si>
  <si>
    <t>Old Farmhouse B&amp;B</t>
  </si>
  <si>
    <t>SL6 5NB</t>
  </si>
  <si>
    <t>Old Farmhouse Shop</t>
  </si>
  <si>
    <t>Old Paddock Restaurant At Ascot Racecourse</t>
  </si>
  <si>
    <t>Old Windsor Day Centre</t>
  </si>
  <si>
    <t>SL4 2RW</t>
  </si>
  <si>
    <t>Old Windsor Fish &amp; Chip Shop</t>
  </si>
  <si>
    <t>SL4 2QH</t>
  </si>
  <si>
    <t>Olives Chemist</t>
  </si>
  <si>
    <t>Olivia</t>
  </si>
  <si>
    <t>SL4 1PU</t>
  </si>
  <si>
    <t>One Stop</t>
  </si>
  <si>
    <t>Ooh Yummy Cakes</t>
  </si>
  <si>
    <t>Beverley Gardens</t>
  </si>
  <si>
    <t>SL6 6SN</t>
  </si>
  <si>
    <t>Ormandy Hall</t>
  </si>
  <si>
    <t>Church Hill</t>
  </si>
  <si>
    <t>SL6 3JH</t>
  </si>
  <si>
    <t>Osbourne House</t>
  </si>
  <si>
    <t>SL4 3EN</t>
  </si>
  <si>
    <t>Oscar Hotel</t>
  </si>
  <si>
    <t>SL4 5DB</t>
  </si>
  <si>
    <t>Oven And Grill</t>
  </si>
  <si>
    <t>Owl Housing Ltd</t>
  </si>
  <si>
    <t>SL6 6HF</t>
  </si>
  <si>
    <t>SL6 5BF</t>
  </si>
  <si>
    <t>Oxfam</t>
  </si>
  <si>
    <t>Pabulum At Cheapside C of E Primary School</t>
  </si>
  <si>
    <t>Green Lane</t>
  </si>
  <si>
    <t>SL5 7QJ</t>
  </si>
  <si>
    <t>Pabulum At Holy Trinity CE Primary School</t>
  </si>
  <si>
    <t>Pabulum At South Ascot Village School</t>
  </si>
  <si>
    <t>All Souls Road</t>
  </si>
  <si>
    <t>SL5 9EA</t>
  </si>
  <si>
    <t>Pabulum At St Francis RC Aided Primary School</t>
  </si>
  <si>
    <t>Coronation Road</t>
  </si>
  <si>
    <t>SL5 9HG</t>
  </si>
  <si>
    <t>Pabulum At St Michaels C of E Primary School</t>
  </si>
  <si>
    <t>SL5 7AD</t>
  </si>
  <si>
    <t>Palmieri's</t>
  </si>
  <si>
    <t>SL6 7NN</t>
  </si>
  <si>
    <t>Panoramic Restaurant At Ascot Restaurant</t>
  </si>
  <si>
    <t>Papa G's</t>
  </si>
  <si>
    <t>Papa Moles At Legoland</t>
  </si>
  <si>
    <t>Papaya Restaurant</t>
  </si>
  <si>
    <t>Papplewick School</t>
  </si>
  <si>
    <t>SL5 7LH</t>
  </si>
  <si>
    <t>Parade Ring Restaurant At Ascot Racecourse</t>
  </si>
  <si>
    <t>Park Pharmacy</t>
  </si>
  <si>
    <t>SL6 8AJ</t>
  </si>
  <si>
    <t>Patchwork Day Nursery</t>
  </si>
  <si>
    <t>Patchwork Montessori School</t>
  </si>
  <si>
    <t>Belmont Park Avenue</t>
  </si>
  <si>
    <t>SL6 6JS</t>
  </si>
  <si>
    <t>Patisserie Valerie</t>
  </si>
  <si>
    <t>Patty Cakes</t>
  </si>
  <si>
    <t>Pazzia</t>
  </si>
  <si>
    <t>SL5 0PN</t>
  </si>
  <si>
    <t>Peking Inn Restaurant</t>
  </si>
  <si>
    <t>Penn House Eton College</t>
  </si>
  <si>
    <t>SL4 6ED</t>
  </si>
  <si>
    <t>Perfetto</t>
  </si>
  <si>
    <t>The Walk</t>
  </si>
  <si>
    <t>SL4 6JG</t>
  </si>
  <si>
    <t>Phatz</t>
  </si>
  <si>
    <t>SL6 1HY</t>
  </si>
  <si>
    <t>Piara Of Windsor Garden Cafe</t>
  </si>
  <si>
    <t>Piccola Venezia Italian Restaurant</t>
  </si>
  <si>
    <t>SL3 9AU</t>
  </si>
  <si>
    <t>Pieces Of Cake</t>
  </si>
  <si>
    <t>Aysgarth Park</t>
  </si>
  <si>
    <t>SL6 2HQ</t>
  </si>
  <si>
    <t>Piggin-Out</t>
  </si>
  <si>
    <t>SL6 7SD</t>
  </si>
  <si>
    <t>Pink Foods Limited</t>
  </si>
  <si>
    <t>TW20 0HP</t>
  </si>
  <si>
    <t>Pinkneys Fish Bar</t>
  </si>
  <si>
    <t>Pinkneys Green Cricket Club</t>
  </si>
  <si>
    <t>Pinkneys Drive</t>
  </si>
  <si>
    <t>SL6 6QD</t>
  </si>
  <si>
    <t>Pinkneys Green Youth &amp; Community Centre</t>
  </si>
  <si>
    <t>Pipedreams</t>
  </si>
  <si>
    <t>Bell Lane</t>
  </si>
  <si>
    <t>SL4 6JP</t>
  </si>
  <si>
    <t>Pit Stop</t>
  </si>
  <si>
    <t>St Peters Road</t>
  </si>
  <si>
    <t>SL6 7QU</t>
  </si>
  <si>
    <t>Pit Stop Cafe At Legoland</t>
  </si>
  <si>
    <t>Pixies Day Care</t>
  </si>
  <si>
    <t>SL5 0DQ</t>
  </si>
  <si>
    <t>SL6 1HJ</t>
  </si>
  <si>
    <t>Pizza Palace</t>
  </si>
  <si>
    <t>Oxford Road East</t>
  </si>
  <si>
    <t>SL4 1EF</t>
  </si>
  <si>
    <t>Planet Bob's Chai Emporium</t>
  </si>
  <si>
    <t>Cherwell Close</t>
  </si>
  <si>
    <t>SL6 8AY</t>
  </si>
  <si>
    <t>Pondwood Fisheries</t>
  </si>
  <si>
    <t>Pondwood Lane</t>
  </si>
  <si>
    <t>SL6 3SS</t>
  </si>
  <si>
    <t>Poppins</t>
  </si>
  <si>
    <t>Positive Steps  Childrens Day Nursery</t>
  </si>
  <si>
    <t>Positive Steps Day Nursery</t>
  </si>
  <si>
    <t>Post Office Counters Ltd</t>
  </si>
  <si>
    <t>SL4 4JS</t>
  </si>
  <si>
    <t>SL6 2DN</t>
  </si>
  <si>
    <t>Post Office Highway Avenue</t>
  </si>
  <si>
    <t>SL6 5AF</t>
  </si>
  <si>
    <t>Premier Enterprises Ltd</t>
  </si>
  <si>
    <t>Pret A Manger</t>
  </si>
  <si>
    <t>Prima Donner</t>
  </si>
  <si>
    <t>SL4 5AY</t>
  </si>
  <si>
    <t>Prince Albert Public House</t>
  </si>
  <si>
    <t>SL4 4BS</t>
  </si>
  <si>
    <t>Protech Poultry</t>
  </si>
  <si>
    <t>Beenhams Heath</t>
  </si>
  <si>
    <t>Shurlock Row, Reading</t>
  </si>
  <si>
    <t>RG10 0QQ</t>
  </si>
  <si>
    <t>SL6 1EW</t>
  </si>
  <si>
    <t>Pucinno's</t>
  </si>
  <si>
    <t>Punto Ltd</t>
  </si>
  <si>
    <t>Pure Health</t>
  </si>
  <si>
    <t>SL4 3BW</t>
  </si>
  <si>
    <t>Quadrant Catering Ltd</t>
  </si>
  <si>
    <t>SL5 9AA</t>
  </si>
  <si>
    <t>Queens Convenience Store</t>
  </si>
  <si>
    <t>Queens Eyot Club</t>
  </si>
  <si>
    <t>SL6 2EA</t>
  </si>
  <si>
    <t>Queens Head Filing Station</t>
  </si>
  <si>
    <t>Queens Head Filling Station</t>
  </si>
  <si>
    <t>Quintessential Meats</t>
  </si>
  <si>
    <t>Hawthorn Lane</t>
  </si>
  <si>
    <t>Hawthorn Hill, Bracknell</t>
  </si>
  <si>
    <t>RG42 6HN</t>
  </si>
  <si>
    <t>Quix - Wavy Line</t>
  </si>
  <si>
    <t>SL5 0BH</t>
  </si>
  <si>
    <t>R F Hall Butchers</t>
  </si>
  <si>
    <t>R K Gift Shop</t>
  </si>
  <si>
    <t>R K Newsagents</t>
  </si>
  <si>
    <t>Rachels Of Windsor</t>
  </si>
  <si>
    <t>Acre Passage</t>
  </si>
  <si>
    <t>SL4 1DL</t>
  </si>
  <si>
    <t>Rainworth Guest House</t>
  </si>
  <si>
    <t>Rai's Food &amp; Wine Store</t>
  </si>
  <si>
    <t>Rajvoog Tandoori</t>
  </si>
  <si>
    <t>Ramsey's Buffet</t>
  </si>
  <si>
    <t>Ramseys Grill</t>
  </si>
  <si>
    <t>Randsavers Ltd @ The South African Shop</t>
  </si>
  <si>
    <t>Brock Lane</t>
  </si>
  <si>
    <t>SL6 1LP</t>
  </si>
  <si>
    <t>Ray Mill Liquor &amp; General Store</t>
  </si>
  <si>
    <t>SL6 8ST</t>
  </si>
  <si>
    <t>RBWM Social Services</t>
  </si>
  <si>
    <t>Re Charge</t>
  </si>
  <si>
    <t>SL6 1EE</t>
  </si>
  <si>
    <t>Red Roofs At Oldfield</t>
  </si>
  <si>
    <t>Guards Club Road</t>
  </si>
  <si>
    <t>SL6 8DN</t>
  </si>
  <si>
    <t>Rendezvous Cafe</t>
  </si>
  <si>
    <t>Resbite Cafe At King Edward VII Hospital</t>
  </si>
  <si>
    <t>Halifax Road</t>
  </si>
  <si>
    <t>SL6 5HU</t>
  </si>
  <si>
    <t>Revital Health Shop</t>
  </si>
  <si>
    <t>Riders Country House Hotel</t>
  </si>
  <si>
    <t>Ridgemount Artisan Golf Club</t>
  </si>
  <si>
    <t>Cross Road</t>
  </si>
  <si>
    <t>SL5 9RX</t>
  </si>
  <si>
    <t>Ridgeway School</t>
  </si>
  <si>
    <t>Cannon Lane</t>
  </si>
  <si>
    <t>SL6 3QE</t>
  </si>
  <si>
    <t>Ripe Gifts</t>
  </si>
  <si>
    <t>SL6 5AR</t>
  </si>
  <si>
    <t>River Island Clothing Co Ltd</t>
  </si>
  <si>
    <t>SL4 1DN</t>
  </si>
  <si>
    <t>Riverside Brasserie</t>
  </si>
  <si>
    <t>SL6 2EB</t>
  </si>
  <si>
    <t>Riverside Fish And Chips</t>
  </si>
  <si>
    <t>Riverside Gift Shop</t>
  </si>
  <si>
    <t>Roland Tap Hodgeson House</t>
  </si>
  <si>
    <t>Rooke Hospitality</t>
  </si>
  <si>
    <t>SL4 4LL</t>
  </si>
  <si>
    <t>Rosemary Fisher Home Caterer</t>
  </si>
  <si>
    <t>Rosies Doughnuts</t>
  </si>
  <si>
    <t>Rosies Food Unit</t>
  </si>
  <si>
    <t>Ross Catering Company Ltd</t>
  </si>
  <si>
    <t>Ross Fish Bar</t>
  </si>
  <si>
    <t>Roy Gigg Butcher</t>
  </si>
  <si>
    <t>Royal Adelaide Hotel</t>
  </si>
  <si>
    <t>SL4 2AG</t>
  </si>
  <si>
    <t>Royal Air Forces Association Windsor And Eton Branch</t>
  </si>
  <si>
    <t>Royal Ascot Cricket Club</t>
  </si>
  <si>
    <t>Royal Berkshire Ramada Plaza</t>
  </si>
  <si>
    <t>SL5 0PP</t>
  </si>
  <si>
    <t>Royal Collection Enterprises Ltd</t>
  </si>
  <si>
    <t>Royal Enclosure Seafood Restaurant At Ascot Racecourse</t>
  </si>
  <si>
    <t>Royal Farms Windsor Farm Shop</t>
  </si>
  <si>
    <t>Royal Marquee CPU At Ascot Racecourse</t>
  </si>
  <si>
    <t>Royal Oak</t>
  </si>
  <si>
    <t>SL4 1QD</t>
  </si>
  <si>
    <t>Royal Spice</t>
  </si>
  <si>
    <t>Royal Supermarket</t>
  </si>
  <si>
    <t>Royal Thai Supermarket</t>
  </si>
  <si>
    <t>Royale Vintage</t>
  </si>
  <si>
    <t>Hilltop Close</t>
  </si>
  <si>
    <t>SL5 7QU</t>
  </si>
  <si>
    <t>Ruchi</t>
  </si>
  <si>
    <t>Ruth Tidd - Caterer</t>
  </si>
  <si>
    <t>Halfpenny Lane</t>
  </si>
  <si>
    <t>SL5 0EH</t>
  </si>
  <si>
    <t>Sachs Catering</t>
  </si>
  <si>
    <t>Saffron</t>
  </si>
  <si>
    <t>Clivemont Road</t>
  </si>
  <si>
    <t>SL6 7BZ</t>
  </si>
  <si>
    <t>Saffron Restaurant</t>
  </si>
  <si>
    <t>Salvation Army Hall</t>
  </si>
  <si>
    <t>East Road</t>
  </si>
  <si>
    <t>SL6 1PJ</t>
  </si>
  <si>
    <t>Sam's Cake Co</t>
  </si>
  <si>
    <t>Sanctum On The Green</t>
  </si>
  <si>
    <t>Cookham Dean Common</t>
  </si>
  <si>
    <t>SL6 9NZ</t>
  </si>
  <si>
    <t>Sandown Park Care Home</t>
  </si>
  <si>
    <t>Sandridge House Nursing Home</t>
  </si>
  <si>
    <t>Sandringham Restaurant At Ascot Racecourse</t>
  </si>
  <si>
    <t>Savers Health &amp; Beauty</t>
  </si>
  <si>
    <t>Saxons Coffee</t>
  </si>
  <si>
    <t>Scott's Fish &amp; Chips</t>
  </si>
  <si>
    <t>Sea Dandy Ltd</t>
  </si>
  <si>
    <t>Ditton Road</t>
  </si>
  <si>
    <t>SL3 9LX</t>
  </si>
  <si>
    <t>Seasons Coffee Shop</t>
  </si>
  <si>
    <t>SL4 5UB</t>
  </si>
  <si>
    <t>Shakeaway</t>
  </si>
  <si>
    <t>Sharon Hall Catering</t>
  </si>
  <si>
    <t>SL4 4AT</t>
  </si>
  <si>
    <t>Sheephouse Guest House</t>
  </si>
  <si>
    <t>SL6 8HJ</t>
  </si>
  <si>
    <t>Shell Windsor A A Clark Ltd</t>
  </si>
  <si>
    <t>Shop</t>
  </si>
  <si>
    <t>Sideways On Farm</t>
  </si>
  <si>
    <t>Silk Route</t>
  </si>
  <si>
    <t>SL4 6JL</t>
  </si>
  <si>
    <t>Silwood Stores</t>
  </si>
  <si>
    <t>SL5 0PY</t>
  </si>
  <si>
    <t>Sir Christopher Wren Hotel &amp; Spa</t>
  </si>
  <si>
    <t>SL4 1PX</t>
  </si>
  <si>
    <t>Slaters Newsagents</t>
  </si>
  <si>
    <t>Smokey Joes The Silver Skillet</t>
  </si>
  <si>
    <t>Sodexho At Officers Mess Combermere Barracks</t>
  </si>
  <si>
    <t>Sodexho At Warrant Officers And Sergeants Mess Combermere</t>
  </si>
  <si>
    <t>Sodexho Limited At St Georges School</t>
  </si>
  <si>
    <t>SL4 1QF</t>
  </si>
  <si>
    <t>SL6 4BL</t>
  </si>
  <si>
    <t>Sodexo At Eton End PNEU School</t>
  </si>
  <si>
    <t>SL3 9AX</t>
  </si>
  <si>
    <t>Sodexo Defence At Windsor Castle Guardroom</t>
  </si>
  <si>
    <t>Sodexo Hub At Victoria Barracks</t>
  </si>
  <si>
    <t>Sodexo Limited  Bekynton</t>
  </si>
  <si>
    <t>SL4 6ER</t>
  </si>
  <si>
    <t>Sodexo Main Kitchen At Victoria Barracks</t>
  </si>
  <si>
    <t>Sodexo Prestige Ascot Hospitality At Ascot Racecourse</t>
  </si>
  <si>
    <t>Sodexo The Hub Main Kitchen At Combermere Barracks</t>
  </si>
  <si>
    <t>Sodexo Warrant And Sergeants Mess At Victoria Barracks</t>
  </si>
  <si>
    <t>Soft Whip</t>
  </si>
  <si>
    <t>Bachelors Acre</t>
  </si>
  <si>
    <t>SL4 1ER</t>
  </si>
  <si>
    <t>Sonia Wellard</t>
  </si>
  <si>
    <t>Ham Island</t>
  </si>
  <si>
    <t>SL4 2JY</t>
  </si>
  <si>
    <t>Soup Da Loop</t>
  </si>
  <si>
    <t>South Ascot Pre-School</t>
  </si>
  <si>
    <t>SL5 9DP</t>
  </si>
  <si>
    <t>South Lawn Eton College</t>
  </si>
  <si>
    <t>South Meadow Lane</t>
  </si>
  <si>
    <t>SL4 6ES</t>
  </si>
  <si>
    <t>Spice Lounge</t>
  </si>
  <si>
    <t>Spice of Windsor</t>
  </si>
  <si>
    <t>Spice Route</t>
  </si>
  <si>
    <t>Spices</t>
  </si>
  <si>
    <t>Spicy Chef</t>
  </si>
  <si>
    <t>College Rise</t>
  </si>
  <si>
    <t>SL6 6BP</t>
  </si>
  <si>
    <t>Splat Cooking</t>
  </si>
  <si>
    <t>Chanctonbury Drive</t>
  </si>
  <si>
    <t>SL5 9PT</t>
  </si>
  <si>
    <t>Square Deal Cafe</t>
  </si>
  <si>
    <t>RG10 9UR</t>
  </si>
  <si>
    <t>St Edwards Parish Church</t>
  </si>
  <si>
    <t>St Francis Pre-School At St Francis Catholic Primary School</t>
  </si>
  <si>
    <t>St Josephs Parish Rooms</t>
  </si>
  <si>
    <t>St Marks Convenience Store</t>
  </si>
  <si>
    <t>St Marks Food &amp; Wine</t>
  </si>
  <si>
    <t>Powney Road</t>
  </si>
  <si>
    <t>SL6 6EG</t>
  </si>
  <si>
    <t>St Marks Hospital</t>
  </si>
  <si>
    <t>St Marks Nursing Centre</t>
  </si>
  <si>
    <t>SL6 6DN</t>
  </si>
  <si>
    <t>St Marys Church</t>
  </si>
  <si>
    <t>SL6 1QJ</t>
  </si>
  <si>
    <t>St Marys Cottage B&amp;B</t>
  </si>
  <si>
    <t>SL4 1JF</t>
  </si>
  <si>
    <t>St Marys School Ascot Trust</t>
  </si>
  <si>
    <t>St Marys Road</t>
  </si>
  <si>
    <t>SL5 9JF</t>
  </si>
  <si>
    <t>St Peters Church</t>
  </si>
  <si>
    <t>Stables</t>
  </si>
  <si>
    <t>Stag &amp; Hounds</t>
  </si>
  <si>
    <t>Lee Lane</t>
  </si>
  <si>
    <t>SL6 6NU</t>
  </si>
  <si>
    <t>Star Super Store Ltd</t>
  </si>
  <si>
    <t>Starbucks</t>
  </si>
  <si>
    <t>SL5 7HP</t>
  </si>
  <si>
    <t>Station Hill Deli</t>
  </si>
  <si>
    <t>Station Kiosk</t>
  </si>
  <si>
    <t>Stratford Wine Shippers And Merchants Ltd</t>
  </si>
  <si>
    <t>Stubbings Nursery And Cafe</t>
  </si>
  <si>
    <t>SL6 6QL</t>
  </si>
  <si>
    <t>Sugarstar Cupcakes</t>
  </si>
  <si>
    <t>Fairacre</t>
  </si>
  <si>
    <t>SL6 4AN</t>
  </si>
  <si>
    <t>Sunningdale Baptist Church</t>
  </si>
  <si>
    <t>SL5 0NG</t>
  </si>
  <si>
    <t>Sunningdale Bowling Club</t>
  </si>
  <si>
    <t>Whitmore Lane</t>
  </si>
  <si>
    <t>SL5 0NA</t>
  </si>
  <si>
    <t>Sunningdale Golf Club</t>
  </si>
  <si>
    <t>Sunningdale Ladies Golf Club</t>
  </si>
  <si>
    <t>Sunningdale Lounge</t>
  </si>
  <si>
    <t>Sunningdale School</t>
  </si>
  <si>
    <t>Dry Arch Road</t>
  </si>
  <si>
    <t>SL5 9PZ</t>
  </si>
  <si>
    <t>Sunningdale Village Hall</t>
  </si>
  <si>
    <t>Sunninghill Comrades Club</t>
  </si>
  <si>
    <t>SL5 9NZ</t>
  </si>
  <si>
    <t>Sunninghill Day Nursery</t>
  </si>
  <si>
    <t>The Terrace</t>
  </si>
  <si>
    <t>SL5 9NH</t>
  </si>
  <si>
    <t>Sunninghill News</t>
  </si>
  <si>
    <t>Sunninghill Post Office</t>
  </si>
  <si>
    <t>Sunny Cottage</t>
  </si>
  <si>
    <t>SL6 2QW</t>
  </si>
  <si>
    <t>Super Plaice</t>
  </si>
  <si>
    <t>SL6 6EQ</t>
  </si>
  <si>
    <t>Superdrug</t>
  </si>
  <si>
    <t>Superdrug Plc</t>
  </si>
  <si>
    <t>Suzie Tuomey</t>
  </si>
  <si>
    <t>Victor Road</t>
  </si>
  <si>
    <t>SL4 3JS</t>
  </si>
  <si>
    <t>Swallow</t>
  </si>
  <si>
    <t>SL4 2HL</t>
  </si>
  <si>
    <t>Sweet Price</t>
  </si>
  <si>
    <t>Sweet Shop At Legoland</t>
  </si>
  <si>
    <t>Swinley Stores</t>
  </si>
  <si>
    <t>Swinx Cafe</t>
  </si>
  <si>
    <t>T K Maxx</t>
  </si>
  <si>
    <t>Tamarind</t>
  </si>
  <si>
    <t>Taste Contract Catering At Compuware Ltd</t>
  </si>
  <si>
    <t>Taste Of Perfection</t>
  </si>
  <si>
    <t>SL6 2PB</t>
  </si>
  <si>
    <t>Taste Spuds</t>
  </si>
  <si>
    <t>White Paddock</t>
  </si>
  <si>
    <t>SL6 3NF</t>
  </si>
  <si>
    <t>Tastes</t>
  </si>
  <si>
    <t>92 High Street</t>
  </si>
  <si>
    <t>Teapot Cafe</t>
  </si>
  <si>
    <t>Tel's Tucker</t>
  </si>
  <si>
    <t>Temple Golf Club</t>
  </si>
  <si>
    <t>Tennessee Fried Chicken</t>
  </si>
  <si>
    <t>Tenpin Ltd</t>
  </si>
  <si>
    <t>Territorial Army Centre</t>
  </si>
  <si>
    <t>Bolton Road</t>
  </si>
  <si>
    <t>SL4 3JG</t>
  </si>
  <si>
    <t>Tesco</t>
  </si>
  <si>
    <t>SL3 9HE</t>
  </si>
  <si>
    <t>Tesco Stores Limited</t>
  </si>
  <si>
    <t>SL4 4JT</t>
  </si>
  <si>
    <t>Texaco</t>
  </si>
  <si>
    <t>SL4 3DT</t>
  </si>
  <si>
    <t>SL6 8NH</t>
  </si>
  <si>
    <t>Thai &amp; Far Eastern Foods</t>
  </si>
  <si>
    <t>Thai &amp; Far Eastern Foods - Production</t>
  </si>
  <si>
    <t>SL6 3DN</t>
  </si>
  <si>
    <t>Thai Orchid</t>
  </si>
  <si>
    <t>Thai Place Restaurant</t>
  </si>
  <si>
    <t>Thai Square</t>
  </si>
  <si>
    <t>Thai Terrace</t>
  </si>
  <si>
    <t>Thames Hospicecare</t>
  </si>
  <si>
    <t>SL4 3RW</t>
  </si>
  <si>
    <t>Thames Hotel</t>
  </si>
  <si>
    <t>SL6 8NR</t>
  </si>
  <si>
    <t>Thames Riviera Hotel</t>
  </si>
  <si>
    <t>SL6 8DW</t>
  </si>
  <si>
    <t>Thames Valley Athletic Centre</t>
  </si>
  <si>
    <t>Pococks Lane</t>
  </si>
  <si>
    <t>SL4 6HW</t>
  </si>
  <si>
    <t>Thatched Tavern</t>
  </si>
  <si>
    <t>SL5 7QG</t>
  </si>
  <si>
    <t>The Alma</t>
  </si>
  <si>
    <t>SL4 3PP</t>
  </si>
  <si>
    <t>The Anchor</t>
  </si>
  <si>
    <t>SL6 1SQ</t>
  </si>
  <si>
    <t>The Ark</t>
  </si>
  <si>
    <t>SL6 8PX</t>
  </si>
  <si>
    <t>The Ascot Cake Kitchen</t>
  </si>
  <si>
    <t>St Georges Lane</t>
  </si>
  <si>
    <t>SL5 9BN</t>
  </si>
  <si>
    <t>The Ascot Nursery School</t>
  </si>
  <si>
    <t>SL5 7JJ</t>
  </si>
  <si>
    <t>The Baguette Shop</t>
  </si>
  <si>
    <t>The Bakehouse Guest House</t>
  </si>
  <si>
    <t>Wellington Road</t>
  </si>
  <si>
    <t>SL6 6DH</t>
  </si>
  <si>
    <t>The Bear</t>
  </si>
  <si>
    <t>The Beehive</t>
  </si>
  <si>
    <t>SL6 3SH</t>
  </si>
  <si>
    <t>The Beginning Bites At Legoland</t>
  </si>
  <si>
    <t>The Belgian Arms</t>
  </si>
  <si>
    <t>Holyport Street</t>
  </si>
  <si>
    <t>SL6 2JR</t>
  </si>
  <si>
    <t>The Bell</t>
  </si>
  <si>
    <t>The Street</t>
  </si>
  <si>
    <t>RG10 0JJ</t>
  </si>
  <si>
    <t>The Bells Of Ouzeley</t>
  </si>
  <si>
    <t>SL4 2SH</t>
  </si>
  <si>
    <t>The Belvedere Arms</t>
  </si>
  <si>
    <t>SL5 7SB</t>
  </si>
  <si>
    <t>The Bexley Arms</t>
  </si>
  <si>
    <t>Bexley Street</t>
  </si>
  <si>
    <t>SL4 5BX</t>
  </si>
  <si>
    <t>The Binoy</t>
  </si>
  <si>
    <t>The Black Boy Public House</t>
  </si>
  <si>
    <t>SL6 5NQ</t>
  </si>
  <si>
    <t>The Blarney Stone</t>
  </si>
  <si>
    <t>The Bling Inn Cafe</t>
  </si>
  <si>
    <t>The Blossoms Of Windsor</t>
  </si>
  <si>
    <t>The Bluebell Cafe (Van)</t>
  </si>
  <si>
    <t>Fielding Road</t>
  </si>
  <si>
    <t>SL6 5DE</t>
  </si>
  <si>
    <t>The Bounty</t>
  </si>
  <si>
    <t>Riverside</t>
  </si>
  <si>
    <t>Bourne End</t>
  </si>
  <si>
    <t>SL8 5RG</t>
  </si>
  <si>
    <t>The Bridge House Public House</t>
  </si>
  <si>
    <t>Paley Street</t>
  </si>
  <si>
    <t>SL6 3JS</t>
  </si>
  <si>
    <t>The Candy Box</t>
  </si>
  <si>
    <t>SL3 9EA</t>
  </si>
  <si>
    <t>The Carpenters Arms</t>
  </si>
  <si>
    <t>The Cedar Tree Guest House</t>
  </si>
  <si>
    <t>SL4 3DA</t>
  </si>
  <si>
    <t>The Charters Day Centre</t>
  </si>
  <si>
    <t>Eton Square</t>
  </si>
  <si>
    <t>SL4 6BQ</t>
  </si>
  <si>
    <t>The Christopher Hotel</t>
  </si>
  <si>
    <t>The Compleat Angler</t>
  </si>
  <si>
    <t>The Cookham Riverside Nursing Home</t>
  </si>
  <si>
    <t>The Co-Operative</t>
  </si>
  <si>
    <t>The Copper Horse</t>
  </si>
  <si>
    <t>SL4 3HR</t>
  </si>
  <si>
    <t>The Corner House</t>
  </si>
  <si>
    <t>SL4 1BG</t>
  </si>
  <si>
    <t>The Corner Store</t>
  </si>
  <si>
    <t>Furrow Way</t>
  </si>
  <si>
    <t>SL6 3NY</t>
  </si>
  <si>
    <t>The Cottage Kitchen</t>
  </si>
  <si>
    <t>The Crispin</t>
  </si>
  <si>
    <t>SL4 1HS</t>
  </si>
  <si>
    <t>The Criterion Pub</t>
  </si>
  <si>
    <t>The Crooked House Tea Rooms</t>
  </si>
  <si>
    <t>SL6 2AH</t>
  </si>
  <si>
    <t xml:space="preserve">The Crown </t>
  </si>
  <si>
    <t>Boyn Hill Road</t>
  </si>
  <si>
    <t>SL6 4HS</t>
  </si>
  <si>
    <t>The Crown Inn</t>
  </si>
  <si>
    <t>SL6 9SB</t>
  </si>
  <si>
    <t>The Cupcake Craze</t>
  </si>
  <si>
    <t>SL4 2HU</t>
  </si>
  <si>
    <t>The Datchet Mead Hotel</t>
  </si>
  <si>
    <t>The Day Centre At Highview</t>
  </si>
  <si>
    <t>North Road</t>
  </si>
  <si>
    <t>SL6 1PL</t>
  </si>
  <si>
    <t>The Duchess of Cambridge</t>
  </si>
  <si>
    <t>The Duke of Connaught</t>
  </si>
  <si>
    <t>SL4 1RZ</t>
  </si>
  <si>
    <t>The Duke Of York Public House</t>
  </si>
  <si>
    <t>SL4 3DL</t>
  </si>
  <si>
    <t>SL5 7AG</t>
  </si>
  <si>
    <t>The Edwardian Marquee</t>
  </si>
  <si>
    <t>SL6 2ED</t>
  </si>
  <si>
    <t>The Farmers Boy</t>
  </si>
  <si>
    <t>The Fat Duck</t>
  </si>
  <si>
    <t>SL6 2AQ</t>
  </si>
  <si>
    <t>The Fat Fish</t>
  </si>
  <si>
    <t>The Fawn Public House</t>
  </si>
  <si>
    <t>SL4 3DJ</t>
  </si>
  <si>
    <t>The Ferry Inn</t>
  </si>
  <si>
    <t>Sutton Road</t>
  </si>
  <si>
    <t>SL6 9SN</t>
  </si>
  <si>
    <t>The Fifield Inn</t>
  </si>
  <si>
    <t>The Fire Station</t>
  </si>
  <si>
    <t>SL4 3BL</t>
  </si>
  <si>
    <t>The Five Bells</t>
  </si>
  <si>
    <t>The Food Cellar</t>
  </si>
  <si>
    <t>The Foresters</t>
  </si>
  <si>
    <t>SL6 3EN</t>
  </si>
  <si>
    <t>The Fox And Castle</t>
  </si>
  <si>
    <t>SL4 2RB</t>
  </si>
  <si>
    <t>The Foxy Cake Company</t>
  </si>
  <si>
    <t>The Gap Club At Kings Court First School</t>
  </si>
  <si>
    <t>The Gap Club At Wraysbury Primary School</t>
  </si>
  <si>
    <t>The George Inn</t>
  </si>
  <si>
    <t>The George On The Green</t>
  </si>
  <si>
    <t>SL6 2JL</t>
  </si>
  <si>
    <t>The Golden Ball</t>
  </si>
  <si>
    <t>Golden Ball Lane</t>
  </si>
  <si>
    <t>SL6 6NW</t>
  </si>
  <si>
    <t>The Golden Curry</t>
  </si>
  <si>
    <t>The Golden Harp</t>
  </si>
  <si>
    <t>SL6 7NF</t>
  </si>
  <si>
    <t>The Golden Phoenix</t>
  </si>
  <si>
    <t>The Good Chef</t>
  </si>
  <si>
    <t>The Green Olive</t>
  </si>
  <si>
    <t>The Greene Oak</t>
  </si>
  <si>
    <t>SL4 5UW</t>
  </si>
  <si>
    <t>The Greyhound</t>
  </si>
  <si>
    <t>Common Road</t>
  </si>
  <si>
    <t>SL4 6JE</t>
  </si>
  <si>
    <t>The Guardsmans Inn</t>
  </si>
  <si>
    <t>SL6 1TW</t>
  </si>
  <si>
    <t>The Henry VI</t>
  </si>
  <si>
    <t>The Hinds Head</t>
  </si>
  <si>
    <t>The Hobgoblin</t>
  </si>
  <si>
    <t>The Honeypot Bar</t>
  </si>
  <si>
    <t>The Hop Garden Eton College</t>
  </si>
  <si>
    <t>SL4 6EQ</t>
  </si>
  <si>
    <t>The House On The Bridge</t>
  </si>
  <si>
    <t>The Inn Co.</t>
  </si>
  <si>
    <t>The Jolly Gardeners</t>
  </si>
  <si>
    <t>SL4 2QJ</t>
  </si>
  <si>
    <t>The King &amp; Castle</t>
  </si>
  <si>
    <t>The Kitchen</t>
  </si>
  <si>
    <t>The Kitchen Table</t>
  </si>
  <si>
    <t>SL5 9NF</t>
  </si>
  <si>
    <t>The Lunch Box</t>
  </si>
  <si>
    <t>SL6 7DG</t>
  </si>
  <si>
    <t>The Manor Hotel</t>
  </si>
  <si>
    <t>The Manor House Care Centre</t>
  </si>
  <si>
    <t>SL4 2JW</t>
  </si>
  <si>
    <t>The Monkey Bar At Bray Water Sports</t>
  </si>
  <si>
    <t>The Morning Star</t>
  </si>
  <si>
    <t>The Naked Ape Coffee Company</t>
  </si>
  <si>
    <t>The New Hall</t>
  </si>
  <si>
    <t>Broadmoor Road</t>
  </si>
  <si>
    <t>RG10 0HX</t>
  </si>
  <si>
    <t>The North Star</t>
  </si>
  <si>
    <t>SL6 4AP</t>
  </si>
  <si>
    <t>The Novello</t>
  </si>
  <si>
    <t>SL6 3RX</t>
  </si>
  <si>
    <t>The Oast Barn</t>
  </si>
  <si>
    <t>The Odney Club</t>
  </si>
  <si>
    <t>The Old Farm House</t>
  </si>
  <si>
    <t>SL4 4LH</t>
  </si>
  <si>
    <t>The Old House</t>
  </si>
  <si>
    <t>RG10 8GS</t>
  </si>
  <si>
    <t>The Old Swan Uppers</t>
  </si>
  <si>
    <t>The Pound</t>
  </si>
  <si>
    <t>SL6 9QE</t>
  </si>
  <si>
    <t>The Old Ticket Hall</t>
  </si>
  <si>
    <t>The Old Windsor Club</t>
  </si>
  <si>
    <t>The Open Kitchen Food Share</t>
  </si>
  <si>
    <t>The Oxford Blue</t>
  </si>
  <si>
    <t>The Paper Cup Kitchen</t>
  </si>
  <si>
    <t>Deerswood</t>
  </si>
  <si>
    <t>SL6 8XF</t>
  </si>
  <si>
    <t>The Perseverance</t>
  </si>
  <si>
    <t>TW19 5DB</t>
  </si>
  <si>
    <t>The Polish Shop</t>
  </si>
  <si>
    <t>The Pond House</t>
  </si>
  <si>
    <t>SL6 4AL</t>
  </si>
  <si>
    <t>The Portland Arms</t>
  </si>
  <si>
    <t>West Street</t>
  </si>
  <si>
    <t>SL6 1RL</t>
  </si>
  <si>
    <t>The Prince Arthur</t>
  </si>
  <si>
    <t>SL4 1JD</t>
  </si>
  <si>
    <t>The Queen Public House</t>
  </si>
  <si>
    <t>The Rabbit Hole Bistro</t>
  </si>
  <si>
    <t>The Red Lyon Public House</t>
  </si>
  <si>
    <t>The Rendezvous</t>
  </si>
  <si>
    <t>St Ives Road</t>
  </si>
  <si>
    <t>SL6 1RF</t>
  </si>
  <si>
    <t>The River House</t>
  </si>
  <si>
    <t>The Robin Hood</t>
  </si>
  <si>
    <t>SL6 6PR</t>
  </si>
  <si>
    <t>The Roli Poli Cake Company</t>
  </si>
  <si>
    <t>Stratford Gardens</t>
  </si>
  <si>
    <t>SL6 3DT</t>
  </si>
  <si>
    <t>The Rose</t>
  </si>
  <si>
    <t>The Royal County Of Berkshire Real Tennis Club</t>
  </si>
  <si>
    <t>Station Road</t>
  </si>
  <si>
    <t>SL5 0QL</t>
  </si>
  <si>
    <t>The Royal Oak Public House</t>
  </si>
  <si>
    <t>Knowl Hill Common</t>
  </si>
  <si>
    <t>RG10 9YE</t>
  </si>
  <si>
    <t>The Royal Stag</t>
  </si>
  <si>
    <t>The Sanctum On The Green</t>
  </si>
  <si>
    <t>The Sebastopol</t>
  </si>
  <si>
    <t>The Shepherds Hut</t>
  </si>
  <si>
    <t>SL4 6LU</t>
  </si>
  <si>
    <t>The Shire Horse Public House</t>
  </si>
  <si>
    <t>The Shurlock Inn</t>
  </si>
  <si>
    <t>RG10 0PS</t>
  </si>
  <si>
    <t>The Snack Attack</t>
  </si>
  <si>
    <t>SL6 4EE</t>
  </si>
  <si>
    <t>The Southern Co-Operative</t>
  </si>
  <si>
    <t>SL4 1RX</t>
  </si>
  <si>
    <t>The Spencer Denny Centre Age Concern Dedworth &amp; District</t>
  </si>
  <si>
    <t>SL4 4EB</t>
  </si>
  <si>
    <t>The Stag</t>
  </si>
  <si>
    <t>The Star</t>
  </si>
  <si>
    <t>RG10 0HY</t>
  </si>
  <si>
    <t>The Sun</t>
  </si>
  <si>
    <t>SL5 9NG</t>
  </si>
  <si>
    <t>The Sun And Stars</t>
  </si>
  <si>
    <t>SL6 2NN</t>
  </si>
  <si>
    <t>The Swan Public House</t>
  </si>
  <si>
    <t>SL4 5JG</t>
  </si>
  <si>
    <t>The Swinley Public House</t>
  </si>
  <si>
    <t>The Swiss Bed And Breakfast At Uf Dorf</t>
  </si>
  <si>
    <t>Terrys Lane</t>
  </si>
  <si>
    <t>SL6 9RT</t>
  </si>
  <si>
    <t>The Thai River</t>
  </si>
  <si>
    <t>The Thatched Cottage</t>
  </si>
  <si>
    <t>SL6 3PE</t>
  </si>
  <si>
    <t>The Timbralls Eton College</t>
  </si>
  <si>
    <t>SL4 6HB</t>
  </si>
  <si>
    <t>The Undercroft Cafe At Windsor Castle</t>
  </si>
  <si>
    <t>St Albans Street</t>
  </si>
  <si>
    <t>The Van At The Ark (Badnells Pit)</t>
  </si>
  <si>
    <t>The Viceroy Restaurant</t>
  </si>
  <si>
    <t>The Vine</t>
  </si>
  <si>
    <t>SL6 8AD</t>
  </si>
  <si>
    <t>The Watermans Arms</t>
  </si>
  <si>
    <t>Brocas Street</t>
  </si>
  <si>
    <t>SL4 6BW</t>
  </si>
  <si>
    <t>The Waterside Inn</t>
  </si>
  <si>
    <t>Ferry Road</t>
  </si>
  <si>
    <t>SL6 2AT</t>
  </si>
  <si>
    <t>The White Oak</t>
  </si>
  <si>
    <t>The Windsor Castle Public House</t>
  </si>
  <si>
    <t>SL4 2AP</t>
  </si>
  <si>
    <t>The Windsor Club</t>
  </si>
  <si>
    <t>Helston Lane</t>
  </si>
  <si>
    <t>SL4 5HS</t>
  </si>
  <si>
    <t>The Windsor Grill</t>
  </si>
  <si>
    <t>The Windsor Trooper</t>
  </si>
  <si>
    <t>The York Club</t>
  </si>
  <si>
    <t>SL4 2HR</t>
  </si>
  <si>
    <t>Theatre Royal</t>
  </si>
  <si>
    <t>SL4 1PS</t>
  </si>
  <si>
    <t>Thomas Franks Catering At St Pirians School</t>
  </si>
  <si>
    <t>Thorntons Plc</t>
  </si>
  <si>
    <t>Three Tuns Public House</t>
  </si>
  <si>
    <t>Threshers</t>
  </si>
  <si>
    <t>Threshers Fizzy Wine</t>
  </si>
  <si>
    <t>Tiffins</t>
  </si>
  <si>
    <t>Camden Road</t>
  </si>
  <si>
    <t>SL6 6HA</t>
  </si>
  <si>
    <t>Tiger Garden</t>
  </si>
  <si>
    <t>Tiger Pad</t>
  </si>
  <si>
    <t>Time Out - Staff Canteen At Legoland</t>
  </si>
  <si>
    <t>Tittle Row Stores</t>
  </si>
  <si>
    <t>SL6 4QF</t>
  </si>
  <si>
    <t>Toasty - 3</t>
  </si>
  <si>
    <t>SL5 9DW</t>
  </si>
  <si>
    <t>Toasty 1 - GK 04 JXT</t>
  </si>
  <si>
    <t>Bedford Lane</t>
  </si>
  <si>
    <t>SL5 0NP</t>
  </si>
  <si>
    <t>Toasty 2 - X 111 DRG</t>
  </si>
  <si>
    <t>SL6 1BN</t>
  </si>
  <si>
    <t>SL4 2RR</t>
  </si>
  <si>
    <t>Top Twenty Cafe</t>
  </si>
  <si>
    <t>Toppers</t>
  </si>
  <si>
    <t>Topps</t>
  </si>
  <si>
    <t>Topshop And Off Licence</t>
  </si>
  <si>
    <t>Total Fina Petrol Station</t>
  </si>
  <si>
    <t>Town Farm</t>
  </si>
  <si>
    <t>Toys R Us</t>
  </si>
  <si>
    <t>Trackside Restaurant At Ascot Racecourse</t>
  </si>
  <si>
    <t>Travelodge Maidenhead</t>
  </si>
  <si>
    <t>SL6 1DP</t>
  </si>
  <si>
    <t>Travelodge Windsor</t>
  </si>
  <si>
    <t>Truly Scrumptious</t>
  </si>
  <si>
    <t>SL6 3DF</t>
  </si>
  <si>
    <t>Tuckin Caterers Ltd (KFC)</t>
  </si>
  <si>
    <t>Tudor Stores</t>
  </si>
  <si>
    <t>Tweedy's Cakes</t>
  </si>
  <si>
    <t>Raymond Road</t>
  </si>
  <si>
    <t>SL6 6DF</t>
  </si>
  <si>
    <t>Two Brewers</t>
  </si>
  <si>
    <t>Park Street</t>
  </si>
  <si>
    <t>SL4 1LB</t>
  </si>
  <si>
    <t>UCI Cinema</t>
  </si>
  <si>
    <t>Uncle Toms Cabin</t>
  </si>
  <si>
    <t>Hills Lane</t>
  </si>
  <si>
    <t>SL6 9NT</t>
  </si>
  <si>
    <t>Unilever UK</t>
  </si>
  <si>
    <t>SL4 1SP</t>
  </si>
  <si>
    <t>Union Inn</t>
  </si>
  <si>
    <t>Upper Vale Road Post Office</t>
  </si>
  <si>
    <t>SL4 5JR</t>
  </si>
  <si>
    <t>Upton House School</t>
  </si>
  <si>
    <t>SL4 3DF</t>
  </si>
  <si>
    <t>Valley Food And Wine</t>
  </si>
  <si>
    <t>SL6 4ED</t>
  </si>
  <si>
    <t>Vanilla Delicatessen</t>
  </si>
  <si>
    <t>Vanilla Rose Cupcakes</t>
  </si>
  <si>
    <t>Liddell Way</t>
  </si>
  <si>
    <t>SL5 9UU</t>
  </si>
  <si>
    <t>Vansett Nursing Home</t>
  </si>
  <si>
    <t>SL6 7AU</t>
  </si>
  <si>
    <t>Vansittart Arms</t>
  </si>
  <si>
    <t>SL4 5DD</t>
  </si>
  <si>
    <t>Viceroy Of Windsor</t>
  </si>
  <si>
    <t>Village Food Store</t>
  </si>
  <si>
    <t>Village Post Office &amp; General Store</t>
  </si>
  <si>
    <t>SL4 2HZ</t>
  </si>
  <si>
    <t>Village Wines</t>
  </si>
  <si>
    <t>Villers House Eton College</t>
  </si>
  <si>
    <t>SL4 6EG</t>
  </si>
  <si>
    <t>Vins</t>
  </si>
  <si>
    <t>Volition</t>
  </si>
  <si>
    <t>Vom Fass</t>
  </si>
  <si>
    <t>Voyage Care Homes</t>
  </si>
  <si>
    <t>Edith Road</t>
  </si>
  <si>
    <t>SL6 5DY</t>
  </si>
  <si>
    <t>Voyage UK</t>
  </si>
  <si>
    <t>Pinkneys Road</t>
  </si>
  <si>
    <t>SL6 5DT</t>
  </si>
  <si>
    <t>SL4 1PW</t>
  </si>
  <si>
    <t>W H Smith Ltd</t>
  </si>
  <si>
    <t>SL6 1JZ</t>
  </si>
  <si>
    <t>Wagamama Ltd</t>
  </si>
  <si>
    <t>SL4 1PH</t>
  </si>
  <si>
    <t>Wagon &amp; Horses</t>
  </si>
  <si>
    <t>SL6 5DN</t>
  </si>
  <si>
    <t>Moorbridge Road</t>
  </si>
  <si>
    <t>SL6 8AF</t>
  </si>
  <si>
    <t>SL5 0HD</t>
  </si>
  <si>
    <t>Walpole House Eton College</t>
  </si>
  <si>
    <t>SL4 6EU</t>
  </si>
  <si>
    <t>Waltham Place Farm  Dairy</t>
  </si>
  <si>
    <t>Waltham Place Farm Kitchen</t>
  </si>
  <si>
    <t>Waltham Place Tea Room</t>
  </si>
  <si>
    <t>Walton Cottage Hotel</t>
  </si>
  <si>
    <t>SL6 7LT</t>
  </si>
  <si>
    <t>Wamsad Enterprises Ltd</t>
  </si>
  <si>
    <t>Warehouse At Legoland</t>
  </si>
  <si>
    <t>Waterstones</t>
  </si>
  <si>
    <t>West Cornwall Pasty Co Ltd</t>
  </si>
  <si>
    <t>West Cornwall Pasty Company</t>
  </si>
  <si>
    <t>West London Action Days</t>
  </si>
  <si>
    <t>West London Aero Club Catering Concepts</t>
  </si>
  <si>
    <t>Westborough Pre-School At Boyn Hill Baptist Church</t>
  </si>
  <si>
    <t>Westbury Eton College</t>
  </si>
  <si>
    <t>SL4 6EZ</t>
  </si>
  <si>
    <t>Which Sandwich</t>
  </si>
  <si>
    <t>Whisked Away Bakery</t>
  </si>
  <si>
    <t>Burnetts Road</t>
  </si>
  <si>
    <t>SL4 5PN</t>
  </si>
  <si>
    <t>White Brownie Co</t>
  </si>
  <si>
    <t>SL6 2JN</t>
  </si>
  <si>
    <t>White House Residential Home</t>
  </si>
  <si>
    <t>SL3 9HY</t>
  </si>
  <si>
    <t>White Lodge</t>
  </si>
  <si>
    <t>SL7 1RP</t>
  </si>
  <si>
    <t>White Waltham Cricket Club</t>
  </si>
  <si>
    <t>White Waltham Shottesbrooke Social Club</t>
  </si>
  <si>
    <t>Hurst Lane</t>
  </si>
  <si>
    <t>SL6 3JJ</t>
  </si>
  <si>
    <t>Wildflour Bakery</t>
  </si>
  <si>
    <t>Wilkinsons</t>
  </si>
  <si>
    <t>Windlesora</t>
  </si>
  <si>
    <t>Windsor &amp; Eton Bowling Club</t>
  </si>
  <si>
    <t>Windsor And Eton Brewing Company</t>
  </si>
  <si>
    <t>Windsor Baptist Church</t>
  </si>
  <si>
    <t>Windsor Castle</t>
  </si>
  <si>
    <t>SL6 4JT</t>
  </si>
  <si>
    <t>Windsor Day Nurseries</t>
  </si>
  <si>
    <t>Windsor Food &amp; Wine</t>
  </si>
  <si>
    <t>Windsor Forest Restaurant At Ascot Racecourse</t>
  </si>
  <si>
    <t>Windsor Garden Centre Restaurant</t>
  </si>
  <si>
    <t>Windsor General Store</t>
  </si>
  <si>
    <t>Windsor Girls School</t>
  </si>
  <si>
    <t>SL4 3RT</t>
  </si>
  <si>
    <t>Windsor Guest House</t>
  </si>
  <si>
    <t>Windsor Lad Harvester</t>
  </si>
  <si>
    <t>SL4 5HQ</t>
  </si>
  <si>
    <t>Windsor Larder</t>
  </si>
  <si>
    <t>Windsor Lawn Tennis Club</t>
  </si>
  <si>
    <t>Windsor Leisure Centre</t>
  </si>
  <si>
    <t>Stovell Road</t>
  </si>
  <si>
    <t>SL4 5JB</t>
  </si>
  <si>
    <t>Windsor Methodist Church</t>
  </si>
  <si>
    <t>SL4 3HH</t>
  </si>
  <si>
    <t>Windsor Montessori School</t>
  </si>
  <si>
    <t>Romney Lock Road</t>
  </si>
  <si>
    <t>SL4 6HX</t>
  </si>
  <si>
    <t>Windsor News</t>
  </si>
  <si>
    <t>SL4 5SR</t>
  </si>
  <si>
    <t>Windsor Victoria Cricket Club</t>
  </si>
  <si>
    <t>Windsor Youth Centre</t>
  </si>
  <si>
    <t>Wine Cellar</t>
  </si>
  <si>
    <t>Winter Hill Golf Club</t>
  </si>
  <si>
    <t>Grange Lane</t>
  </si>
  <si>
    <t>SL6 9RP</t>
  </si>
  <si>
    <t>Winton House</t>
  </si>
  <si>
    <t>Wise Owls Holiday Club At Highfield School</t>
  </si>
  <si>
    <t>Woodlands Park Primary School</t>
  </si>
  <si>
    <t>Woodlands Park Superstore</t>
  </si>
  <si>
    <t>Woodlands Park Village Centre</t>
  </si>
  <si>
    <t>Manifold Way</t>
  </si>
  <si>
    <t>SL6 3GW</t>
  </si>
  <si>
    <t>Woody's Outside Catering</t>
  </si>
  <si>
    <t>SL4 4BG</t>
  </si>
  <si>
    <t>Wotton House Eton College</t>
  </si>
  <si>
    <t>SL4 6EJ</t>
  </si>
  <si>
    <t>Wraparound Childcare</t>
  </si>
  <si>
    <t>Wraysbury Dive Centre</t>
  </si>
  <si>
    <t>TW19 5NE</t>
  </si>
  <si>
    <t>Wraysbury Fish &amp; Chips</t>
  </si>
  <si>
    <t>Wraysbury Lake Sailing Club</t>
  </si>
  <si>
    <t>Wraysbury News</t>
  </si>
  <si>
    <t>Wraysbury Village Club</t>
  </si>
  <si>
    <t>Wraysbury Village Hall</t>
  </si>
  <si>
    <t>Wraysbury Village Pharmacy</t>
  </si>
  <si>
    <t>Wrens Club</t>
  </si>
  <si>
    <t>WRVS Meals On Wheels</t>
  </si>
  <si>
    <t>SL6 4EP</t>
  </si>
  <si>
    <t>WRVS Tea Bar</t>
  </si>
  <si>
    <t>SL6 6DT</t>
  </si>
  <si>
    <t>WRVS York Centre</t>
  </si>
  <si>
    <t>SL6 1SH</t>
  </si>
  <si>
    <t>Xtend Cafe At Dedworth Green First School</t>
  </si>
  <si>
    <t>Yangtze Peking Restauraunt</t>
  </si>
  <si>
    <t>Ye Olde Bakery</t>
  </si>
  <si>
    <t>Ye Olde Bell</t>
  </si>
  <si>
    <t>SL6 5LX</t>
  </si>
  <si>
    <t>Ye Olde Kings Head</t>
  </si>
  <si>
    <t>Yellowfoot Experiences Ltd</t>
  </si>
  <si>
    <t>Yo Sushi (UK) Ltd</t>
  </si>
  <si>
    <t>Yourz To Eat</t>
  </si>
  <si>
    <t>Z3RO</t>
  </si>
  <si>
    <t>Zaman Of Datchet Restaurant</t>
  </si>
  <si>
    <t>SL3 9HU</t>
  </si>
  <si>
    <t xml:space="preserve"> Jaki Barnard</t>
  </si>
  <si>
    <t>17 Humber Close Thatcham Berkshire</t>
  </si>
  <si>
    <t xml:space="preserve">RG18 3DT </t>
  </si>
  <si>
    <t>Childminder</t>
  </si>
  <si>
    <t>18 Barn Owl Way</t>
  </si>
  <si>
    <t>18 Barn Owl Way Burghfield Common Reading; West Berkshire</t>
  </si>
  <si>
    <t>RG7 3XX</t>
  </si>
  <si>
    <t>Residential Home (Private)</t>
  </si>
  <si>
    <t>3 Bees Forge Stores</t>
  </si>
  <si>
    <t>Brimpton Lane Brimpton Reading Berkshire</t>
  </si>
  <si>
    <t xml:space="preserve">RG7 4TL </t>
  </si>
  <si>
    <t>Convenience Store</t>
  </si>
  <si>
    <t>42 Engineer Regiment Dennison Barracks</t>
  </si>
  <si>
    <t>Old Street Hermitage Thatcham; West Berkshire</t>
  </si>
  <si>
    <t>RG18 9TP</t>
  </si>
  <si>
    <t>Public House</t>
  </si>
  <si>
    <t>7 Day Catering Ltd At J Sainsbury Plc</t>
  </si>
  <si>
    <t>Bath Road Calcot Reading Berkshire</t>
  </si>
  <si>
    <t xml:space="preserve">RG31 7SA </t>
  </si>
  <si>
    <t>Hectors Way Newbury Berkshire</t>
  </si>
  <si>
    <t xml:space="preserve">RG14 5AB </t>
  </si>
  <si>
    <t>A &amp; S Meats (Newbury)</t>
  </si>
  <si>
    <t>20 Hambridge Road Newbury Berkshire</t>
  </si>
  <si>
    <t xml:space="preserve">RG14 5XA </t>
  </si>
  <si>
    <t>Market Stall Butcher/Fish</t>
  </si>
  <si>
    <t>A Little Cake</t>
  </si>
  <si>
    <t>Berins Ridge Reading Road Lower Basildon Reading Berkshire</t>
  </si>
  <si>
    <t xml:space="preserve">RG8 9NN </t>
  </si>
  <si>
    <t>Food Business in Private Home</t>
  </si>
  <si>
    <t>A2 Dominion Group</t>
  </si>
  <si>
    <t>Audrey Needham House Victoria Grove Newbury Berkshire</t>
  </si>
  <si>
    <t xml:space="preserve">RG14 7RB </t>
  </si>
  <si>
    <t>Caterers</t>
  </si>
  <si>
    <t>A4 Kebab</t>
  </si>
  <si>
    <t>Elcot Park Lay By Bath Road Kintbury Hungerford Berkshire</t>
  </si>
  <si>
    <t>Street Trader (Food) - Site</t>
  </si>
  <si>
    <t>Abacus Day Nursery</t>
  </si>
  <si>
    <t>West Side Oxford Road Newbury West Berkshire</t>
  </si>
  <si>
    <t>RG14 1XB</t>
  </si>
  <si>
    <t>Nursery/Playgroup (Child)</t>
  </si>
  <si>
    <t>Abbey Ice Cream</t>
  </si>
  <si>
    <t>116 Park Avenue Thatcham Berkshire</t>
  </si>
  <si>
    <t xml:space="preserve">RG18 4LL </t>
  </si>
  <si>
    <t>Street Trader (Food) - Mobile</t>
  </si>
  <si>
    <t>Accent Catering At Mentor Graphics (UK) Ltd</t>
  </si>
  <si>
    <t>Second Floor Rivergate House Newbury Business Park Newbury Berkshire</t>
  </si>
  <si>
    <t xml:space="preserve">RG14 2PZ </t>
  </si>
  <si>
    <t>Ace Space; The</t>
  </si>
  <si>
    <t>Royal Air Force Association Hall St Nicholas Road Newbury Berkshire</t>
  </si>
  <si>
    <t xml:space="preserve">RG14 5PR </t>
  </si>
  <si>
    <t>Licensed Club</t>
  </si>
  <si>
    <t>Acres of Fun Ltd</t>
  </si>
  <si>
    <t>Priors Court Road Hermitage Thatcham; West Berkshire</t>
  </si>
  <si>
    <t>RG18 9SG</t>
  </si>
  <si>
    <t>Adventure Dolphin Centre</t>
  </si>
  <si>
    <t>Dolphin House Whitchurch Road Pangbourne Reading Berkshire</t>
  </si>
  <si>
    <t xml:space="preserve">RG8 7DA </t>
  </si>
  <si>
    <t>Sports Centre</t>
  </si>
  <si>
    <t>Affectionery</t>
  </si>
  <si>
    <t>The Shrubbery Long Lane Cold Ash Thatcham Berkshire</t>
  </si>
  <si>
    <t xml:space="preserve">RG18 9LY </t>
  </si>
  <si>
    <t>Age Concern Fairclose Day Centre</t>
  </si>
  <si>
    <t>Newtown Road Newbury West Berkshire</t>
  </si>
  <si>
    <t>RG14 7BH</t>
  </si>
  <si>
    <t>Day Care Centre</t>
  </si>
  <si>
    <t>Agricoat Natureseal Ltd</t>
  </si>
  <si>
    <t>Unit 7b Northfield Farm Industrial Estate Wantage Road Great Shefford Hungerford Berkshire</t>
  </si>
  <si>
    <t xml:space="preserve">RG17 7BY </t>
  </si>
  <si>
    <t>Warehouse with Food</t>
  </si>
  <si>
    <t>Aja.Foods</t>
  </si>
  <si>
    <t>112 Bartholomew Street Newbury Berkshire</t>
  </si>
  <si>
    <t xml:space="preserve">RG14 5DT </t>
  </si>
  <si>
    <t>Other Specialist Foods</t>
  </si>
  <si>
    <t>AJC UK T/A Premier Food Courts Ltd</t>
  </si>
  <si>
    <t>Newbury Racecourse Plc The Racecourse Newbury Berkshire</t>
  </si>
  <si>
    <t xml:space="preserve">RG14 7NZ </t>
  </si>
  <si>
    <t>Alder Bridge School</t>
  </si>
  <si>
    <t>Bridge House Mill Lane Padworth Reading; West Berkshire</t>
  </si>
  <si>
    <t>RG7 4JU</t>
  </si>
  <si>
    <t>Private School</t>
  </si>
  <si>
    <t>Aldermaston Parish Hall</t>
  </si>
  <si>
    <t>The Street Aldermaston Reading Berkshire</t>
  </si>
  <si>
    <t xml:space="preserve">RG7 4LN </t>
  </si>
  <si>
    <t>Village Hall/Community Centre</t>
  </si>
  <si>
    <t>Aldermaston Stores</t>
  </si>
  <si>
    <t>Fishermans Cottage Fishermans Lane Aldermaston Reading; West Berkshire</t>
  </si>
  <si>
    <t>RG7 4LJ</t>
  </si>
  <si>
    <t>Aldershot Bowling Ltd T/A Reading Bowl</t>
  </si>
  <si>
    <t>Unit 2 Pincents Lane Tilehurst Reading; West Berkshire</t>
  </si>
  <si>
    <t>RG31 4UQ</t>
  </si>
  <si>
    <t>Other Leisure</t>
  </si>
  <si>
    <t>Aldi</t>
  </si>
  <si>
    <t>Bath Road Calcot Reading; West Berkshire</t>
  </si>
  <si>
    <t>RG30 2HB</t>
  </si>
  <si>
    <t>Alexandra Savill</t>
  </si>
  <si>
    <t>10 Sandhills Way Calcot Reading Berkshire</t>
  </si>
  <si>
    <t xml:space="preserve">RG31 7PQ </t>
  </si>
  <si>
    <t>Alfie's Cafe</t>
  </si>
  <si>
    <t>Units 7 - 8 The Court Yard The Broadway Thatcham Berkshire</t>
  </si>
  <si>
    <t xml:space="preserve">RG19 3HQ </t>
  </si>
  <si>
    <t>Restaurant/Cafe (Licensed)</t>
  </si>
  <si>
    <t>Alfresco Cuisine</t>
  </si>
  <si>
    <t>London Road Retail Park London Road Newbury West Berkshire</t>
  </si>
  <si>
    <t>Ali Baba Dial A Curry</t>
  </si>
  <si>
    <t>Unit 3 Green Lane Thatcham West Berkshire</t>
  </si>
  <si>
    <t>RG19 3RG</t>
  </si>
  <si>
    <t>Alison Byway</t>
  </si>
  <si>
    <t>61A Masefield Road Thatcham Berkshire</t>
  </si>
  <si>
    <t xml:space="preserve">RG18 3AL </t>
  </si>
  <si>
    <t>Alison Orwako</t>
  </si>
  <si>
    <t>2 Sunderland Gardens Newbury Berkshire</t>
  </si>
  <si>
    <t xml:space="preserve">RG14 6BN </t>
  </si>
  <si>
    <t>Alison Partridge</t>
  </si>
  <si>
    <t>6 Oak Tree Road Thatcham Berkshire</t>
  </si>
  <si>
    <t xml:space="preserve">RG19 4QP </t>
  </si>
  <si>
    <t>Alison Turner</t>
  </si>
  <si>
    <t>25 Apple Close Tilehurst Reading Berkshire</t>
  </si>
  <si>
    <t xml:space="preserve">RG31 6UR </t>
  </si>
  <si>
    <t>Allison Hue</t>
  </si>
  <si>
    <t>58 Sayers Close Newbury Berkshire</t>
  </si>
  <si>
    <t xml:space="preserve">RG14 7UU </t>
  </si>
  <si>
    <t>Amanda Money</t>
  </si>
  <si>
    <t>7 Enborne Gate Newbury Berkshire</t>
  </si>
  <si>
    <t xml:space="preserve">RG14 6AZ </t>
  </si>
  <si>
    <t>Amber Paynter</t>
  </si>
  <si>
    <t>45 Salcombe Road Newbury Berkshire</t>
  </si>
  <si>
    <t xml:space="preserve">RG14 6EB </t>
  </si>
  <si>
    <t>Ana Mott</t>
  </si>
  <si>
    <t>13 Kennedy Drive Pangbourne Reading Berkshire</t>
  </si>
  <si>
    <t xml:space="preserve">RG8 7JP </t>
  </si>
  <si>
    <t>Anderson Hill Day Centre</t>
  </si>
  <si>
    <t>Blands Court Reading Road Burghfield Common Reading Berkshire</t>
  </si>
  <si>
    <t xml:space="preserve">RG7 3BZ </t>
  </si>
  <si>
    <t>Angel Gastro Pub; The</t>
  </si>
  <si>
    <t>Bath Road Woolhampton Reading Berkshire</t>
  </si>
  <si>
    <t xml:space="preserve">RG7 5RT </t>
  </si>
  <si>
    <t>Guest House/Hotel (Licensed)</t>
  </si>
  <si>
    <t>Angela Cooper's Childminding Services</t>
  </si>
  <si>
    <t>9 Fletton Link Hermitage Thatcham Berkshire</t>
  </si>
  <si>
    <t xml:space="preserve">RG18 9WR </t>
  </si>
  <si>
    <t>Angela Wilson</t>
  </si>
  <si>
    <t>1 Dormer Close Newbury Berkshire</t>
  </si>
  <si>
    <t xml:space="preserve">RG14 6NL </t>
  </si>
  <si>
    <t>Angell's Catering</t>
  </si>
  <si>
    <t>34 Queens Way Kintbury Hungerford; West Berkshire</t>
  </si>
  <si>
    <t>RG17 9XD</t>
  </si>
  <si>
    <t>Anita Barker</t>
  </si>
  <si>
    <t>6 Hayfield Court Eastbury Hungerford Berkshire</t>
  </si>
  <si>
    <t xml:space="preserve">RG17 7JT </t>
  </si>
  <si>
    <t>Ann Atkins</t>
  </si>
  <si>
    <t>11 Munkle Marsh Thatcham Berkshire</t>
  </si>
  <si>
    <t xml:space="preserve">RG19 4GN </t>
  </si>
  <si>
    <t>Anne Myers</t>
  </si>
  <si>
    <t>44 Glendale Avenue Newbury Berkshire</t>
  </si>
  <si>
    <t xml:space="preserve">RG14 6RU </t>
  </si>
  <si>
    <t>Annie Assheton</t>
  </si>
  <si>
    <t>1 Holly Tree Cottages Cock Lane Bradfield Southend Reading Berkshire</t>
  </si>
  <si>
    <t xml:space="preserve">RG7 6HS </t>
  </si>
  <si>
    <t>Antoinette Marshall</t>
  </si>
  <si>
    <t>103 Devonshire Gardens Tilehurst Reading Berkshire</t>
  </si>
  <si>
    <t xml:space="preserve">RG31 6FP </t>
  </si>
  <si>
    <t>Apetito Ltd</t>
  </si>
  <si>
    <t>Kennet House 77-79 Bath Road Thatcham West Berkshire</t>
  </si>
  <si>
    <t>RG18 3BD</t>
  </si>
  <si>
    <t>Apricot Day Nursery</t>
  </si>
  <si>
    <t>Lescun Close Pangbourne Road Upper Basildon Reading; West Berkshire</t>
  </si>
  <si>
    <t>RG8 8LN</t>
  </si>
  <si>
    <t>ARA Catering</t>
  </si>
  <si>
    <t>22 Derwent Road Thatcham Berkshire</t>
  </si>
  <si>
    <t xml:space="preserve">RG19 3UT </t>
  </si>
  <si>
    <t>Aramark At Stryker</t>
  </si>
  <si>
    <t>Stryker UK Ltd Stryker House Hambridge Road Newbury Berkshire</t>
  </si>
  <si>
    <t xml:space="preserve">RG14 5AW </t>
  </si>
  <si>
    <t>Aramark Ltd At Scottish &amp; Southern Energy</t>
  </si>
  <si>
    <t>Robert Brown House Pipers Way Thatcham Berkshire</t>
  </si>
  <si>
    <t xml:space="preserve">RG19 4LZ </t>
  </si>
  <si>
    <t>Argos Ltd</t>
  </si>
  <si>
    <t>Unit 5; Newbury Retail Park Pinchington Lane Newbury West Berkshire</t>
  </si>
  <si>
    <t>RG14 7HU</t>
  </si>
  <si>
    <t>Catalogue Shop  (Selling Food)</t>
  </si>
  <si>
    <t>Art Of Siam</t>
  </si>
  <si>
    <t>53 Northbrook Street Newbury Berkshire</t>
  </si>
  <si>
    <t xml:space="preserve">RG14 1AN </t>
  </si>
  <si>
    <t>Ashampstead Montessori School</t>
  </si>
  <si>
    <t>Pinfold Lane Ashampstead Reading; West Berkshire</t>
  </si>
  <si>
    <t>RG8 8SW</t>
  </si>
  <si>
    <t>Asian Spice</t>
  </si>
  <si>
    <t>3 The Colonnade Overdown Road Tilehurst Reading; West Berkshire</t>
  </si>
  <si>
    <t>RG31 6PR</t>
  </si>
  <si>
    <t>Ask</t>
  </si>
  <si>
    <t>34 Market Place Newbury West Berkshire</t>
  </si>
  <si>
    <t>RG15 5AG</t>
  </si>
  <si>
    <t>Audlen House Day Nursery</t>
  </si>
  <si>
    <t>131 Station Road Thatcham West Berkshire</t>
  </si>
  <si>
    <t>RG19 4QH</t>
  </si>
  <si>
    <t>Avenance Catering @ Hanson Thermalite Ltd</t>
  </si>
  <si>
    <t>Enterprise Way Thatcham Berkshire</t>
  </si>
  <si>
    <t xml:space="preserve">RG19 4AN </t>
  </si>
  <si>
    <t>Avenue Store; The</t>
  </si>
  <si>
    <t>7 Royal Avenue Calcot Reading; West Berkshire</t>
  </si>
  <si>
    <t>RG31 4UP</t>
  </si>
  <si>
    <t>Avon Fish Bar</t>
  </si>
  <si>
    <t>77 Gaywood Drive Newbury West Berkshire</t>
  </si>
  <si>
    <t>RG14 2PR</t>
  </si>
  <si>
    <t>Awaken Hidden Skills</t>
  </si>
  <si>
    <t>Ivy House Post Office Road Inkpen Hungerford Berkshire</t>
  </si>
  <si>
    <t xml:space="preserve">RG17 9PU </t>
  </si>
  <si>
    <t>AWE Recreational Society</t>
  </si>
  <si>
    <t>AWE Aldermaston Aldermaston Reading Berkshire</t>
  </si>
  <si>
    <t xml:space="preserve">RG7 4PR </t>
  </si>
  <si>
    <t>Azuza</t>
  </si>
  <si>
    <t>2 The Courtyard High Street Hungerford West Berkshire</t>
  </si>
  <si>
    <t>RG17 0NF</t>
  </si>
  <si>
    <t>Restaurant/Cafe (Unlicensed)</t>
  </si>
  <si>
    <t>Bacon Arms Hotel; The</t>
  </si>
  <si>
    <t>10 Oxford Street Newbury West Berkshire</t>
  </si>
  <si>
    <t>RG14 1JB</t>
  </si>
  <si>
    <t>Badgers Hill PRU</t>
  </si>
  <si>
    <t>22 High View Calcot Reading; West Berkshire</t>
  </si>
  <si>
    <t>RG31 4XD</t>
  </si>
  <si>
    <t>Other Public &amp; Educational</t>
  </si>
  <si>
    <t>Baguette de France</t>
  </si>
  <si>
    <t>20 The Broadway Thatcham West Berkshire</t>
  </si>
  <si>
    <t>RG19 3HX</t>
  </si>
  <si>
    <t>Bahgecha Restaurant</t>
  </si>
  <si>
    <t>35 Clayhill Road Burghfield Common Reading; West Berkshire</t>
  </si>
  <si>
    <t>RG7 3HF</t>
  </si>
  <si>
    <t>Bakery Cafe; The</t>
  </si>
  <si>
    <t>38 Victoria Road Mortimer Common Reading Berkshire</t>
  </si>
  <si>
    <t xml:space="preserve">RG7 3SE </t>
  </si>
  <si>
    <t>Balancing Act</t>
  </si>
  <si>
    <t>3 Cresswell Road Newbury Berkshire</t>
  </si>
  <si>
    <t xml:space="preserve">RG14 2PQ </t>
  </si>
  <si>
    <t>Bantam;The</t>
  </si>
  <si>
    <t>Omers Rise Burghfield Common Reading Berkshire</t>
  </si>
  <si>
    <t xml:space="preserve">RG7 3HJ </t>
  </si>
  <si>
    <t>Barbara Fairlight</t>
  </si>
  <si>
    <t>9 Middletons Close Hungerford Berkshire</t>
  </si>
  <si>
    <t xml:space="preserve">RG17 0HQ </t>
  </si>
  <si>
    <t>Barkers Hospitality</t>
  </si>
  <si>
    <t>5 Shire Cottages The Strouds Beenham Reading Berkshire</t>
  </si>
  <si>
    <t xml:space="preserve">RG7 5NW </t>
  </si>
  <si>
    <t>Bartlett Mitchell Ltd</t>
  </si>
  <si>
    <t>Merlin House; Commerce Park Brunel Road Theale Reading; West Berkshire</t>
  </si>
  <si>
    <t>RG7 4AB</t>
  </si>
  <si>
    <t>Basildon Extra</t>
  </si>
  <si>
    <t>Basildon C Of E Primary School School Lane Upper Basildon Reading Berkshire</t>
  </si>
  <si>
    <t xml:space="preserve">RG8 8PD </t>
  </si>
  <si>
    <t>Basildon Park</t>
  </si>
  <si>
    <t>From Mead Lane To Whitemoor La Lower Basildon Reading; West Berkshire</t>
  </si>
  <si>
    <t>RG8 9NR</t>
  </si>
  <si>
    <t>Museum/Stately Home</t>
  </si>
  <si>
    <t>Bastable Brothers</t>
  </si>
  <si>
    <t>Thatchers Yard 2 Church Street Kintbury Hungerford Berkshire</t>
  </si>
  <si>
    <t xml:space="preserve">RG17 9TR </t>
  </si>
  <si>
    <t>Butcher</t>
  </si>
  <si>
    <t>Baxterstorey At Ericcson</t>
  </si>
  <si>
    <t>Weir House Overbridge Square Newbury Berkshire</t>
  </si>
  <si>
    <t xml:space="preserve">RG14 5UX </t>
  </si>
  <si>
    <t>Baxterstorey At GIST</t>
  </si>
  <si>
    <t xml:space="preserve">RG19 4BQ </t>
  </si>
  <si>
    <t>Baxterstorey Ltd At Herongate Leisure</t>
  </si>
  <si>
    <t>Herongate Hungerford Berkshire</t>
  </si>
  <si>
    <t xml:space="preserve">RG17 0YU </t>
  </si>
  <si>
    <t>Baxterstorey Ltd At Institute For Animal Health</t>
  </si>
  <si>
    <t>High Street Compton Newbury; West Berkshire</t>
  </si>
  <si>
    <t>RG20 7NN</t>
  </si>
  <si>
    <t>Baxterstorey Ltd At Motor Insurance Repair Research Centre</t>
  </si>
  <si>
    <t>Colthrop Way Thatcham Berkshire</t>
  </si>
  <si>
    <t xml:space="preserve">RG19 4NR </t>
  </si>
  <si>
    <t>Baxterstorey Ltd At Porsche Cars GB</t>
  </si>
  <si>
    <t>Pincents Kiln Calcot Reading Berkshire</t>
  </si>
  <si>
    <t xml:space="preserve">RG31 7SE </t>
  </si>
  <si>
    <t>BaxterStorey Ltd At Thames Valley Police</t>
  </si>
  <si>
    <t>Thames Valley Police Training Centre Sulhamstead Reading Berkshire</t>
  </si>
  <si>
    <t xml:space="preserve">RG7 4DX </t>
  </si>
  <si>
    <t>Bear Hotel; The</t>
  </si>
  <si>
    <t>41 Charnham Street Hungerford West Berkshire</t>
  </si>
  <si>
    <t>RG17 0EL</t>
  </si>
  <si>
    <t>Beechwood Farm</t>
  </si>
  <si>
    <t>Hampstead Norreys Thatcham Berkshire</t>
  </si>
  <si>
    <t xml:space="preserve">RG18 0TL </t>
  </si>
  <si>
    <t>Beenham Working Mens Club</t>
  </si>
  <si>
    <t>Picklepythe Lane Beenham Reading Berkshire</t>
  </si>
  <si>
    <t xml:space="preserve">RG7 5NT </t>
  </si>
  <si>
    <t>Bell At Boxford; The</t>
  </si>
  <si>
    <t>Roodhill Boxford Newbury; West Berkshire</t>
  </si>
  <si>
    <t>RG20 8DD</t>
  </si>
  <si>
    <t>Bell Coffee Shop At Vodafone</t>
  </si>
  <si>
    <t>The Connection Newbury Berkshire</t>
  </si>
  <si>
    <t xml:space="preserve">RG14 2FN </t>
  </si>
  <si>
    <t>Bell Inn; The</t>
  </si>
  <si>
    <t>Bell Lane Aldworth Reading; West Berkshire</t>
  </si>
  <si>
    <t>RG8 9SE</t>
  </si>
  <si>
    <t>Bell Retail Shop At Vodafone</t>
  </si>
  <si>
    <t>Benchmark Woodworking Ltd</t>
  </si>
  <si>
    <t>Barton Court Mill Lane Kintbury Hungerford; West Berkshire</t>
  </si>
  <si>
    <t>RG17 9SA</t>
  </si>
  <si>
    <t>Other Furniture/Household</t>
  </si>
  <si>
    <t>Bengal Spice</t>
  </si>
  <si>
    <t>1 Bradley-Moore Square Thatcham West Berkshire</t>
  </si>
  <si>
    <t>RG18 4QH</t>
  </si>
  <si>
    <t>Berkshire Arms;The</t>
  </si>
  <si>
    <t>Bath Road Midgham Reading Berkshire</t>
  </si>
  <si>
    <t xml:space="preserve">RG7 5UX </t>
  </si>
  <si>
    <t>Berkshire Fountains</t>
  </si>
  <si>
    <t>2 Ledbury Drive Calcot Reading Berkshire</t>
  </si>
  <si>
    <t xml:space="preserve">RG31 7EE </t>
  </si>
  <si>
    <t>Berkshire Hospitality</t>
  </si>
  <si>
    <t>24A King Street Mortimer Common Reading Berkshire</t>
  </si>
  <si>
    <t xml:space="preserve">RG7 3RS </t>
  </si>
  <si>
    <t>Berkshire Meat Traders Ltd</t>
  </si>
  <si>
    <t>Berridge Bakes</t>
  </si>
  <si>
    <t>5 Laytom Rise Tilehurst Reading Berkshire</t>
  </si>
  <si>
    <t xml:space="preserve">RG31 6FQ </t>
  </si>
  <si>
    <t>Bespoke Cakes By Emma</t>
  </si>
  <si>
    <t>3 Salisbury Road Hungerford Berkshire</t>
  </si>
  <si>
    <t xml:space="preserve">RG17 0LG </t>
  </si>
  <si>
    <t>Best Fry; The</t>
  </si>
  <si>
    <t>28 High Street Thatcham West Berkshire</t>
  </si>
  <si>
    <t>RG19 3JD</t>
  </si>
  <si>
    <t>27 Coldharbour Road Hungerford West Berkshire</t>
  </si>
  <si>
    <t>RG17 0AZ</t>
  </si>
  <si>
    <t>Best Western Calcot Hotel</t>
  </si>
  <si>
    <t>RG31 7QN</t>
  </si>
  <si>
    <t>Best Western West Grange Hotel</t>
  </si>
  <si>
    <t>Coxs Lane Midgham Reading Berkshire</t>
  </si>
  <si>
    <t xml:space="preserve">RG7 5UP </t>
  </si>
  <si>
    <t>Bik's Childminding Services</t>
  </si>
  <si>
    <t>3 Wren Close Burghfield Common Reading Berkshire</t>
  </si>
  <si>
    <t xml:space="preserve">RG7 3PF </t>
  </si>
  <si>
    <t>Birch Cottage Bread</t>
  </si>
  <si>
    <t>Birch Cottage Eling Hermitage Thatcham Berkshire</t>
  </si>
  <si>
    <t xml:space="preserve">RG18 9XJ </t>
  </si>
  <si>
    <t>Bite Catering At Bayer Plc</t>
  </si>
  <si>
    <t>Bayer House Strawberry Hill Newbury Berkshire</t>
  </si>
  <si>
    <t xml:space="preserve">RG14 1JA </t>
  </si>
  <si>
    <t>Black Horse; The</t>
  </si>
  <si>
    <t>2 St Johns Road Thatcham West Berkshire</t>
  </si>
  <si>
    <t>RG19 3SY</t>
  </si>
  <si>
    <t>Blackberry Cottage Country Fayre</t>
  </si>
  <si>
    <t>4 Stubbles Ashampstead Reading Berkshire</t>
  </si>
  <si>
    <t xml:space="preserve">RG8 8RP </t>
  </si>
  <si>
    <t>Blackbird; The</t>
  </si>
  <si>
    <t>Bagnor Speen Newbury; West Berkshire</t>
  </si>
  <si>
    <t>RG20 8AQ</t>
  </si>
  <si>
    <t>Bladebone Butchery</t>
  </si>
  <si>
    <t>Chapel Row Reading Berkshire</t>
  </si>
  <si>
    <t xml:space="preserve">RG7 6PD </t>
  </si>
  <si>
    <t>Bladebone;The</t>
  </si>
  <si>
    <t>17 The Broadway Thatcham West Berkshire</t>
  </si>
  <si>
    <t>Video Sales &amp; Hire</t>
  </si>
  <si>
    <t>47-48 Northbrook Street Newbury West Berkshire</t>
  </si>
  <si>
    <t>RG14 1DT</t>
  </si>
  <si>
    <t>Blue Apple At Acision</t>
  </si>
  <si>
    <t>1430 Arlington Business Park Theale Reading Berkshire</t>
  </si>
  <si>
    <t xml:space="preserve">RG7 4SA </t>
  </si>
  <si>
    <t>Blue Ball; The</t>
  </si>
  <si>
    <t>High Street Kintbury Hungerford; West Berkshire</t>
  </si>
  <si>
    <t>RG17 9TJ</t>
  </si>
  <si>
    <t>BMTipler Industrial Catering</t>
  </si>
  <si>
    <t>Hambridge Lane Newbury Berkshire</t>
  </si>
  <si>
    <t xml:space="preserve">RG14 5TN  </t>
  </si>
  <si>
    <t>Bodrum Kebab Pizza</t>
  </si>
  <si>
    <t>41 Bartholomew Street Newbury West Berkshire</t>
  </si>
  <si>
    <t>RG14 5QA</t>
  </si>
  <si>
    <t>Body Shop; The</t>
  </si>
  <si>
    <t>25 The Kennet Centre Newbury West Berkshire</t>
  </si>
  <si>
    <t>RG14 5EN</t>
  </si>
  <si>
    <t>Cosmetics</t>
  </si>
  <si>
    <t>Bon Appetit</t>
  </si>
  <si>
    <t>15 Reading Road Pangbourne Reading Berkshire</t>
  </si>
  <si>
    <t xml:space="preserve">RG8 7LR </t>
  </si>
  <si>
    <t>Boot Farm Kindergarten</t>
  </si>
  <si>
    <t>Back Lane Brimpton Reading; West Berkshire</t>
  </si>
  <si>
    <t>RG7 4RG</t>
  </si>
  <si>
    <t>Boots the Chemist plc</t>
  </si>
  <si>
    <t>4-5 Northbrook Street Newbury West Berkshire</t>
  </si>
  <si>
    <t>RG14 1DJ</t>
  </si>
  <si>
    <t>Chemist/Drug/Natural Health</t>
  </si>
  <si>
    <t>Boots the Chemists</t>
  </si>
  <si>
    <t>Unit 1; Savacentre Bath Road Calcot Reading; West Berkshire</t>
  </si>
  <si>
    <t>RG31 7SA</t>
  </si>
  <si>
    <t>Unit 10; Newbury Retail Park Pinchington Lane Newbury West Berkshire</t>
  </si>
  <si>
    <t>Borough Arms; The</t>
  </si>
  <si>
    <t>77 High Street Hungerford West Berkshire</t>
  </si>
  <si>
    <t>RG17 0NA</t>
  </si>
  <si>
    <t>Boswells</t>
  </si>
  <si>
    <t>50 The Kennet Centre Newbury West Berkshire</t>
  </si>
  <si>
    <t>Botan Restaurant and Takeaway</t>
  </si>
  <si>
    <t>48 Bartholomew Street Newbury West Berkshire</t>
  </si>
  <si>
    <t>Bourn Catering</t>
  </si>
  <si>
    <t>The Old Gatehouse Membury Business Park Lambourn Woodlands Hungerford Berkshire</t>
  </si>
  <si>
    <t xml:space="preserve">RG17 7TJ </t>
  </si>
  <si>
    <t>Bowler's Arms; The</t>
  </si>
  <si>
    <t>Enborne Street Enborne Newbury; West Berkshire</t>
  </si>
  <si>
    <t>RG14 6TW</t>
  </si>
  <si>
    <t>Sports Clubs</t>
  </si>
  <si>
    <t>BP Service Station 256 London Road Newbury West Berkshire</t>
  </si>
  <si>
    <t xml:space="preserve">RG14 2BS </t>
  </si>
  <si>
    <t>BP Garage Shop At Moto Reading Services; Eastbound</t>
  </si>
  <si>
    <t>Burghfield Reading West Berkshire</t>
  </si>
  <si>
    <t>RG30 3UQ</t>
  </si>
  <si>
    <t>BP Garage Shop At Moto Reading Services; Westbound</t>
  </si>
  <si>
    <t>Burghfield Reading; West Berkshire</t>
  </si>
  <si>
    <t>Bradfield Social Club</t>
  </si>
  <si>
    <t>Union Road Bradfield Reading; West Berkshire</t>
  </si>
  <si>
    <t>RG7 6AE</t>
  </si>
  <si>
    <t>Bradfield Southend Village Stores</t>
  </si>
  <si>
    <t>6 Lea House Southend Road Southend Reading Berkshire</t>
  </si>
  <si>
    <t xml:space="preserve">RG7 6EY </t>
  </si>
  <si>
    <t>Brasserie Gerard</t>
  </si>
  <si>
    <t>32 Market Place Newbury West Berkshire</t>
  </si>
  <si>
    <t>RG14 5AL</t>
  </si>
  <si>
    <t>Brightstart Day Nursery</t>
  </si>
  <si>
    <t>16-18 Church Street Theale Reading; West Berkshire</t>
  </si>
  <si>
    <t>RG7 5BZ</t>
  </si>
  <si>
    <t>Brockhurst Preparatory School</t>
  </si>
  <si>
    <t>Marlston House Marlston Road Marlston Hermitage Thatcham; West Berkshire</t>
  </si>
  <si>
    <t>RG18 9UL</t>
  </si>
  <si>
    <t>Brodies (Berkshire)</t>
  </si>
  <si>
    <t>19 North Farm Close Lambourn Hungerford Berkshire</t>
  </si>
  <si>
    <t xml:space="preserve">RG17 8YU </t>
  </si>
  <si>
    <t>Brookside Filling Station (Shop)</t>
  </si>
  <si>
    <t>Wantage Road Great Shefford Hungerford; West Berkshire</t>
  </si>
  <si>
    <t>RG17 7DB</t>
  </si>
  <si>
    <t>Brummell Superstores</t>
  </si>
  <si>
    <t>18-22 Brummell Road Speen Newbury; West Berkshire</t>
  </si>
  <si>
    <t>RG14 1TN</t>
  </si>
  <si>
    <t>Bucklebury Farm Park</t>
  </si>
  <si>
    <t>Pease Hill Bucklebury Reading Berkshire</t>
  </si>
  <si>
    <t xml:space="preserve">RG7 6RR </t>
  </si>
  <si>
    <t>Budgens Stores Ltd</t>
  </si>
  <si>
    <t>6 Victoria Road Mortimer Common Reading; West Berkshire</t>
  </si>
  <si>
    <t>RG7 3SE</t>
  </si>
  <si>
    <t>Bull Inn; The</t>
  </si>
  <si>
    <t>Stanford Dingley Reading Berkshire</t>
  </si>
  <si>
    <t xml:space="preserve">RG7 6LS </t>
  </si>
  <si>
    <t>Bull; The</t>
  </si>
  <si>
    <t>41 High Street Theale Reading; West Berkshire</t>
  </si>
  <si>
    <t>RG7 5AH</t>
  </si>
  <si>
    <t>Bumbles</t>
  </si>
  <si>
    <t>38B Bartholomew Street Newbury Berkshire</t>
  </si>
  <si>
    <t xml:space="preserve">RG14 5LL </t>
  </si>
  <si>
    <t>Bunk Inn; The</t>
  </si>
  <si>
    <t>From Curridge Road To Kiln Dri Curridge Thatcham; West Berkshire</t>
  </si>
  <si>
    <t>RG18 9DS</t>
  </si>
  <si>
    <t>BUPA Argyles Nursing Home</t>
  </si>
  <si>
    <t>Pound Street Newbury West Berkshire</t>
  </si>
  <si>
    <t>RG14 6AE</t>
  </si>
  <si>
    <t>Private Nursing Home</t>
  </si>
  <si>
    <t>BUPA Bayford House Nursing Home</t>
  </si>
  <si>
    <t>Rookswood Stockcross Newbury; West Berkshire</t>
  </si>
  <si>
    <t>RG20 8LB</t>
  </si>
  <si>
    <t>BUPA Thatcham Court Nursing Home</t>
  </si>
  <si>
    <t>Chapel Street Thatcham Berkshire</t>
  </si>
  <si>
    <t xml:space="preserve">RG18 4QL </t>
  </si>
  <si>
    <t>BUPA; The Donnington Nursing Home</t>
  </si>
  <si>
    <t>Wantage Road Donnington Newbury; West Berkshire</t>
  </si>
  <si>
    <t>RG14 3BE</t>
  </si>
  <si>
    <t>Burger King (UK) Limited</t>
  </si>
  <si>
    <t>Greenham Road Newbury West Berkshire</t>
  </si>
  <si>
    <t>RG14 7HZ</t>
  </si>
  <si>
    <t>Burger King At Moto Hospitality</t>
  </si>
  <si>
    <t>Reading Services Eastbound Burghfield Reading Berkshire</t>
  </si>
  <si>
    <t xml:space="preserve">RG30 3UQ </t>
  </si>
  <si>
    <t>Burger King At Moto Services Chieveley</t>
  </si>
  <si>
    <t>Oxford Road Chieveley Newbury Berkshire</t>
  </si>
  <si>
    <t xml:space="preserve">RG18 9XX </t>
  </si>
  <si>
    <t>Burger King At Moto Services Reading; Westbound</t>
  </si>
  <si>
    <t>Burghfield Reading Berkshire</t>
  </si>
  <si>
    <t>Burger King At Welcome Break Membury Services; Eastbound</t>
  </si>
  <si>
    <t>Lambourn Hungerford West Berkshire</t>
  </si>
  <si>
    <t>RG17 7TY</t>
  </si>
  <si>
    <t>Burger King At Welcome Break Membury Services; Westbound</t>
  </si>
  <si>
    <t>Lambourn Woodlands Hungerford West Berkshire</t>
  </si>
  <si>
    <t>Burghfield Bowls Club</t>
  </si>
  <si>
    <t>Burghfield Bridge Burghfield Reading Berkshire</t>
  </si>
  <si>
    <t>RG30 3RD</t>
  </si>
  <si>
    <t>Burghfield Community Sports Association (CSA)</t>
  </si>
  <si>
    <t>James Lane Burghfield Reading Berkshire</t>
  </si>
  <si>
    <t xml:space="preserve">RG30 3RS </t>
  </si>
  <si>
    <t>Business Lunch Express And Brunch Express</t>
  </si>
  <si>
    <t>4A Hambridge Road Newbury Berkshire</t>
  </si>
  <si>
    <t xml:space="preserve">RG14 5SS </t>
  </si>
  <si>
    <t>Butchers Dog Sausage Company; The</t>
  </si>
  <si>
    <t>Unit Hornbeam Dixon Building Aerial Business Park Lambourn Woodlands Hungerford Berkshire</t>
  </si>
  <si>
    <t xml:space="preserve">RG17 7RZ </t>
  </si>
  <si>
    <t>Butcher Manufacturer</t>
  </si>
  <si>
    <t>Butterflies Childminding</t>
  </si>
  <si>
    <t>13 Hazeldene Chieveley Newbury Berkshire</t>
  </si>
  <si>
    <t xml:space="preserve">RG20 8UP </t>
  </si>
  <si>
    <t>Butts Brewery Limited</t>
  </si>
  <si>
    <t>Unit 6a; Northfield Farm Indus Wantage Road Great Shefford Hungerford; West Berkshire</t>
  </si>
  <si>
    <t>RG17 7BY</t>
  </si>
  <si>
    <t>Brewery</t>
  </si>
  <si>
    <t>Cafe B</t>
  </si>
  <si>
    <t>Burghfield Common Methodist Church Reading Road Burghfield Common Reading Berkshire</t>
  </si>
  <si>
    <t xml:space="preserve">RG7 3QA </t>
  </si>
  <si>
    <t>Cafe2U (Reading West)</t>
  </si>
  <si>
    <t>58 Wintringham Way Purley On Thames Reading Berkshire</t>
  </si>
  <si>
    <t xml:space="preserve">RG8 8BG </t>
  </si>
  <si>
    <t>Caffe Nero plc</t>
  </si>
  <si>
    <t>141-142 Bartholomew Street Newbury West Berkshire</t>
  </si>
  <si>
    <t>RG14 5HB</t>
  </si>
  <si>
    <t>Caffe Pausa At Dunelm Mill</t>
  </si>
  <si>
    <t>Unit 2 London Road Retail Park London Road Newbury West Berkshire</t>
  </si>
  <si>
    <t xml:space="preserve">RG14 2BP </t>
  </si>
  <si>
    <t>Cake Kit Company; The</t>
  </si>
  <si>
    <t>Unit 1 Childs Court Farm Ashampstead Common Reading Berkshire</t>
  </si>
  <si>
    <t xml:space="preserve">RG8 8QT </t>
  </si>
  <si>
    <t>Mail Order/Non-Specific</t>
  </si>
  <si>
    <t>Cakes By Cocochoux</t>
  </si>
  <si>
    <t>Bread &amp; Cake Shop</t>
  </si>
  <si>
    <t>Cakes By Katie B</t>
  </si>
  <si>
    <t>24 Turnpike Road Newbury Berkshire</t>
  </si>
  <si>
    <t xml:space="preserve">RG14 2NA </t>
  </si>
  <si>
    <t>Calcot Connect</t>
  </si>
  <si>
    <t>Calcot Filling Station 108 Bath Road Calcot Reading; West Berkshire</t>
  </si>
  <si>
    <t>Calcot Cottage</t>
  </si>
  <si>
    <t>42 Bath Road Calcot Reading; West Berkshire</t>
  </si>
  <si>
    <t>RG31 7QJ</t>
  </si>
  <si>
    <t>Calcot Junior School</t>
  </si>
  <si>
    <t>Curtis Road Calcot Reading; West Berkshire</t>
  </si>
  <si>
    <t>RG31 4XG</t>
  </si>
  <si>
    <t>Corporate School</t>
  </si>
  <si>
    <t>Calcot Newsagents</t>
  </si>
  <si>
    <t>5 Royal Avenue Calcot Reading; West Berkshire</t>
  </si>
  <si>
    <t>Calcot Park Golf Club Ltd</t>
  </si>
  <si>
    <t>RG31 7RN</t>
  </si>
  <si>
    <t>Calcot Services For Children</t>
  </si>
  <si>
    <t>40 Bath Road Calcot Reading Berkshire</t>
  </si>
  <si>
    <t xml:space="preserve">RG31 7QJ </t>
  </si>
  <si>
    <t>Calcot Services for Children</t>
  </si>
  <si>
    <t>4 Palmera Avenue Calcot Reading; West Berkshire</t>
  </si>
  <si>
    <t>RG31 7DZ</t>
  </si>
  <si>
    <t>Calcot Services For Children Ltd</t>
  </si>
  <si>
    <t>Joleen House Reading Road Burghfield Common Reading Berkshire</t>
  </si>
  <si>
    <t xml:space="preserve">RG7 3PY </t>
  </si>
  <si>
    <t>Care UK PLC At Birchwood Care Home</t>
  </si>
  <si>
    <t>Birchwood Care Home Birchwood Road Newbury Berkshire</t>
  </si>
  <si>
    <t xml:space="preserve">RG14 2PP </t>
  </si>
  <si>
    <t>Carol Smith</t>
  </si>
  <si>
    <t>16 Rutherford Walk Tilehurst Reading Berkshire</t>
  </si>
  <si>
    <t xml:space="preserve">RG31 5ND </t>
  </si>
  <si>
    <t>Carole Lee</t>
  </si>
  <si>
    <t>Barrs Farm Hamstead Marshall Newbury Berkshire</t>
  </si>
  <si>
    <t xml:space="preserve">RG20 0HS </t>
  </si>
  <si>
    <t>Caroline Parker</t>
  </si>
  <si>
    <t>1 Steeple View Church Gate Thatcham Berkshire</t>
  </si>
  <si>
    <t xml:space="preserve">RG19 3PL </t>
  </si>
  <si>
    <t>Caroline Rosier</t>
  </si>
  <si>
    <t>36 Highbury Road Tilehurst Reading Berkshire</t>
  </si>
  <si>
    <t xml:space="preserve">RG31 5JL </t>
  </si>
  <si>
    <t>Carries Creations/Capers And Mace</t>
  </si>
  <si>
    <t>27 Rectory Close Newbury West Berkshire</t>
  </si>
  <si>
    <t>RG14 6DF</t>
  </si>
  <si>
    <t>Carroll's Cupcakes</t>
  </si>
  <si>
    <t>1 Hermitage Green Hermitage Thatcham Berkshire</t>
  </si>
  <si>
    <t xml:space="preserve">RG18 9SL </t>
  </si>
  <si>
    <t>Carrots Catering</t>
  </si>
  <si>
    <t>6 Meadowsweet Close Thatcham Berkshire</t>
  </si>
  <si>
    <t xml:space="preserve">RG18 4DS </t>
  </si>
  <si>
    <t>Snack Bar</t>
  </si>
  <si>
    <t>Casanova At Home</t>
  </si>
  <si>
    <t>8 High Street Hungerford Berkshire</t>
  </si>
  <si>
    <t xml:space="preserve">RG17 0DN </t>
  </si>
  <si>
    <t>Delicatessen</t>
  </si>
  <si>
    <t>Castle At Donnington Ltd</t>
  </si>
  <si>
    <t>Oxford Road Donnington Newbury; West Berkshire</t>
  </si>
  <si>
    <t>RG14 3AA</t>
  </si>
  <si>
    <t>Castle Inn; The</t>
  </si>
  <si>
    <t>Cold Ash Hill Cold Ash Thatcham; West Berkshire</t>
  </si>
  <si>
    <t>RG18 9PS</t>
  </si>
  <si>
    <t>Castlegate Short Break Service</t>
  </si>
  <si>
    <t>The Castle Gate Love Lane Donnington Newbury; West Berkshire</t>
  </si>
  <si>
    <t>RG14 2JG</t>
  </si>
  <si>
    <t>Residential Home (Corporate)</t>
  </si>
  <si>
    <t>Catering By Charlotte Anne</t>
  </si>
  <si>
    <t>2A Pound Street Newbury Berkshire</t>
  </si>
  <si>
    <t xml:space="preserve">RG14 6AA </t>
  </si>
  <si>
    <t>Catering For Special Occasions</t>
  </si>
  <si>
    <t>91 Park Lane Thatcham West Berkshire</t>
  </si>
  <si>
    <t>RG18 3BZ</t>
  </si>
  <si>
    <t>CaterLink At Theale Green Community School</t>
  </si>
  <si>
    <t>Theale Green Community School Church Street Theale Reading Berkshire</t>
  </si>
  <si>
    <t xml:space="preserve">RG7 5DA </t>
  </si>
  <si>
    <t>Caterlink Ltd At Denefield School</t>
  </si>
  <si>
    <t>Long Lane Tilehurst Reading Berkshire</t>
  </si>
  <si>
    <t xml:space="preserve">RG31 6XY </t>
  </si>
  <si>
    <t>Caterlink Ltd At Little Heath School</t>
  </si>
  <si>
    <t>Little Heath Road Tilehurst Reading Berkshire</t>
  </si>
  <si>
    <t xml:space="preserve">RG31 5TY </t>
  </si>
  <si>
    <t>Catermaster At Wolseley Plc</t>
  </si>
  <si>
    <t>1220 Arlington Business Park Theale Reading Berkshire</t>
  </si>
  <si>
    <t>Catherine Amor</t>
  </si>
  <si>
    <t>61 Southend Cold Ash Thatcham Berkshire</t>
  </si>
  <si>
    <t xml:space="preserve">RG18 3BW </t>
  </si>
  <si>
    <t>Catherine Songhurst</t>
  </si>
  <si>
    <t>44 Stirling Way Thatcham Berkshire</t>
  </si>
  <si>
    <t xml:space="preserve">RG18 3FW </t>
  </si>
  <si>
    <t>Cathy Knox</t>
  </si>
  <si>
    <t>45 Sagecroft Road Thatcham Berkshire</t>
  </si>
  <si>
    <t xml:space="preserve">RG18 3AX </t>
  </si>
  <si>
    <t>Celebration Cakes</t>
  </si>
  <si>
    <t>34 Carston Grove Calcot Reading; West Berkshire</t>
  </si>
  <si>
    <t>RG31 7ZN</t>
  </si>
  <si>
    <t>Ceri Goddard Childminding</t>
  </si>
  <si>
    <t>27 Fifth Road Newbury Berkshire</t>
  </si>
  <si>
    <t xml:space="preserve">RG14 6DN </t>
  </si>
  <si>
    <t>Chaffinches</t>
  </si>
  <si>
    <t>108 Paynesdown Road Thatcham West Berkshire</t>
  </si>
  <si>
    <t>RG19 3TE</t>
  </si>
  <si>
    <t>Chalkhill Farm</t>
  </si>
  <si>
    <t>Pangbourne Hill Pangbourne Reading Berkshire</t>
  </si>
  <si>
    <t xml:space="preserve">RG8 7AS </t>
  </si>
  <si>
    <t>Champagne Catering</t>
  </si>
  <si>
    <t>2 Draper Close Thatcham Berkshire</t>
  </si>
  <si>
    <t xml:space="preserve">RG19 3XQ </t>
  </si>
  <si>
    <t>Charmaine Caulfield</t>
  </si>
  <si>
    <t>56 Digby Road Newbury Berkshire</t>
  </si>
  <si>
    <t xml:space="preserve">RG14 1TS </t>
  </si>
  <si>
    <t>Charmaine's Childminding</t>
  </si>
  <si>
    <t>36 Glendale Avenue Newbury Berkshire</t>
  </si>
  <si>
    <t>Chartwell At Kennet School</t>
  </si>
  <si>
    <t>Kennet School Stoney Lane Thatcham Berkshire</t>
  </si>
  <si>
    <t xml:space="preserve">RG19 4LL </t>
  </si>
  <si>
    <t>Chartwell At Trinity School</t>
  </si>
  <si>
    <t>Love Lane Shaw Newbury Berkshire</t>
  </si>
  <si>
    <t xml:space="preserve">RG14 2DU </t>
  </si>
  <si>
    <t>Chartwells At Bradfield College</t>
  </si>
  <si>
    <t>Bradfield Reading Berkshire</t>
  </si>
  <si>
    <t xml:space="preserve">RG7 6AU </t>
  </si>
  <si>
    <t>Chartwells At Faulkner's Kitchen; Bradfield College</t>
  </si>
  <si>
    <t>Bradfield College Bradfield Reading Berkshire</t>
  </si>
  <si>
    <t>Cheeky Childcare</t>
  </si>
  <si>
    <t>14 Epsom Crescent Newbury Berkshire</t>
  </si>
  <si>
    <t xml:space="preserve">RG14 7TR </t>
  </si>
  <si>
    <t>Chenz Chinese Restaurant</t>
  </si>
  <si>
    <t>28 Cheap Street Newbury West Berkshire</t>
  </si>
  <si>
    <t>RG14 5DB</t>
  </si>
  <si>
    <t>Chequers Hotel</t>
  </si>
  <si>
    <t>6-8 Oxford Street Newbury West Berkshire</t>
  </si>
  <si>
    <t>Chick King</t>
  </si>
  <si>
    <t>38A Bartholomew Street Newbury West Berkshire</t>
  </si>
  <si>
    <t>RG14 5LL</t>
  </si>
  <si>
    <t>1 -2 Crown Mead Bath Road Thatcham West Berkshire</t>
  </si>
  <si>
    <t>RG18 3JW</t>
  </si>
  <si>
    <t>Chieveley Motor Co (Shop)</t>
  </si>
  <si>
    <t>Long Lane Cold Ash Thatcham; West Berkshire</t>
  </si>
  <si>
    <t>RG18 9LU</t>
  </si>
  <si>
    <t>Chieveley Pre School</t>
  </si>
  <si>
    <t>Chieveley Recreational Hall High Street Chieveley Newbury Berkshire</t>
  </si>
  <si>
    <t xml:space="preserve">RG20 8TE </t>
  </si>
  <si>
    <t>Chieveley Village Stores And Post Office</t>
  </si>
  <si>
    <t>High Street Chieveley Newbury Berkshire</t>
  </si>
  <si>
    <t xml:space="preserve">RG20 8UR </t>
  </si>
  <si>
    <t>Childminding Service</t>
  </si>
  <si>
    <t>12 Cavalier Close Theale Reading Berkshire</t>
  </si>
  <si>
    <t xml:space="preserve">RG7 5DJ </t>
  </si>
  <si>
    <t>Chilis Indian Restaurant</t>
  </si>
  <si>
    <t>The Studio Station Approach Newbury Berkshire</t>
  </si>
  <si>
    <t xml:space="preserve">RG14 5DG </t>
  </si>
  <si>
    <t>80 Bartholomew Street Newbury West Berkshire</t>
  </si>
  <si>
    <t>RG14 7AB</t>
  </si>
  <si>
    <t>China Kitchen</t>
  </si>
  <si>
    <t>4 Bradley-Moore Square Thatcham West Berkshire</t>
  </si>
  <si>
    <t>Choice Care Group At Boxgrove House</t>
  </si>
  <si>
    <t>Little Heath Road Tilehurst Reading; West Berkshire</t>
  </si>
  <si>
    <t>RG31 5TX</t>
  </si>
  <si>
    <t>Choice Care Group At Little Heath Court</t>
  </si>
  <si>
    <t xml:space="preserve">RG31 5TX </t>
  </si>
  <si>
    <t>Choice Ltd At Appletrees</t>
  </si>
  <si>
    <t>Chapel Row Bucklebury Reading; West Berkshire</t>
  </si>
  <si>
    <t>RG7 6PB</t>
  </si>
  <si>
    <t>Choice Ltd At Rowan Cottage</t>
  </si>
  <si>
    <t>Rowan Cottage Sulhamstead Road Burghfield Reading Berkshire</t>
  </si>
  <si>
    <t xml:space="preserve">RG30 3SB </t>
  </si>
  <si>
    <t>102 Bartholomew Street Newbury Berkshire</t>
  </si>
  <si>
    <t xml:space="preserve">RG14 5DY </t>
  </si>
  <si>
    <t>Christine Delahunty</t>
  </si>
  <si>
    <t>6 Ash Close Brightwalton Newbury Berkshire</t>
  </si>
  <si>
    <t xml:space="preserve">RG20 7BW </t>
  </si>
  <si>
    <t>Christmas Farm LLP</t>
  </si>
  <si>
    <t>Enborne Newbury Berkshire</t>
  </si>
  <si>
    <t xml:space="preserve">RG20 0HB </t>
  </si>
  <si>
    <t>Farm shop/Market garden</t>
  </si>
  <si>
    <t>Cibus Catering</t>
  </si>
  <si>
    <t>16 Berkeley Road Newbury Berkshire</t>
  </si>
  <si>
    <t xml:space="preserve">RG14 5JE </t>
  </si>
  <si>
    <t>Market Stall Other Food</t>
  </si>
  <si>
    <t>Ciderniks</t>
  </si>
  <si>
    <t>7 High Street Kintbury Hungerford Berkshire</t>
  </si>
  <si>
    <t xml:space="preserve">RG17 9TJ </t>
  </si>
  <si>
    <t>The Street Mortimer Reading Berkshire</t>
  </si>
  <si>
    <t xml:space="preserve">RG7 3NR </t>
  </si>
  <si>
    <t>Claire Mills Childminding</t>
  </si>
  <si>
    <t>2 Charlock Close Thatcham Berkshire</t>
  </si>
  <si>
    <t xml:space="preserve">RG18 4DD </t>
  </si>
  <si>
    <t>Claire's Cakes</t>
  </si>
  <si>
    <t>Cherry Tree Cottage Byles Green Upper Bucklebury Reading Berkshire</t>
  </si>
  <si>
    <t xml:space="preserve">RG7 6SD </t>
  </si>
  <si>
    <t>Claires Creations</t>
  </si>
  <si>
    <t>78 The Oaks Newbury Berkshire</t>
  </si>
  <si>
    <t xml:space="preserve">RG14 7UY </t>
  </si>
  <si>
    <t>Clare Millar</t>
  </si>
  <si>
    <t>24 The Oaks Newbury Berkshire</t>
  </si>
  <si>
    <t xml:space="preserve">RG14 7US </t>
  </si>
  <si>
    <t>28 The Kennet Centre Newbury West Berkshire</t>
  </si>
  <si>
    <t>Gift Shop</t>
  </si>
  <si>
    <t>Club House Catering At Deanwood Park</t>
  </si>
  <si>
    <t>Stockcross Newbury Berkshire</t>
  </si>
  <si>
    <t xml:space="preserve">RG20 8JP </t>
  </si>
  <si>
    <t>Coach And Horses; The</t>
  </si>
  <si>
    <t>Worlds End Beedon Newbury Berkshire</t>
  </si>
  <si>
    <t xml:space="preserve">RG20 8SD </t>
  </si>
  <si>
    <t>Bath Road Midgham Reading; West Berkshire</t>
  </si>
  <si>
    <t>RG7 5UX</t>
  </si>
  <si>
    <t>Cobbs Farm Shop</t>
  </si>
  <si>
    <t>Bath Road Hungerford West Berkshire</t>
  </si>
  <si>
    <t>RG17 0SP</t>
  </si>
  <si>
    <t>Cobbs Farm Shop Restaurant</t>
  </si>
  <si>
    <t>Bath Road Hungerford Berkshire</t>
  </si>
  <si>
    <t xml:space="preserve">RG17 0SP </t>
  </si>
  <si>
    <t>Cock Inn; The</t>
  </si>
  <si>
    <t>108 Shaw Road Newbury West Berkshire</t>
  </si>
  <si>
    <t>RG14 1HR</t>
  </si>
  <si>
    <t>Coffee Exchange</t>
  </si>
  <si>
    <t>111 Greenham Business Park Greenham Thatcham Berkshire</t>
  </si>
  <si>
    <t xml:space="preserve">RG19 6HN </t>
  </si>
  <si>
    <t>Coffee House Restaurant; The</t>
  </si>
  <si>
    <t>Hillier Garden Centre Priors Court Road Hermitage Thatcham Berkshire</t>
  </si>
  <si>
    <t xml:space="preserve">RG18 9TG </t>
  </si>
  <si>
    <t>Cold Ash Post Office &amp; Store</t>
  </si>
  <si>
    <t>RG18 9PH</t>
  </si>
  <si>
    <t>Colette Myers</t>
  </si>
  <si>
    <t>26 Rotary Way Thatcham Berkshire</t>
  </si>
  <si>
    <t xml:space="preserve">RG19 4SA </t>
  </si>
  <si>
    <t>Colourful Cupcakes</t>
  </si>
  <si>
    <t>Treetops Garden Close Lane Newbury Berkshire</t>
  </si>
  <si>
    <t xml:space="preserve">RG14 6PP </t>
  </si>
  <si>
    <t>Combes Catering At Two Saints Direct Access Hostel</t>
  </si>
  <si>
    <t>210 Newtown Road Newbury Berkshire</t>
  </si>
  <si>
    <t xml:space="preserve">RG14 7EB </t>
  </si>
  <si>
    <t>Comfort Hotel;The</t>
  </si>
  <si>
    <t>Bath Road Padworth Reading; West Berkshire</t>
  </si>
  <si>
    <t>RG7 5HT</t>
  </si>
  <si>
    <t>Compact Catering At Pepsico</t>
  </si>
  <si>
    <t>1530 Arlington Business Park Theale Reading Berkshire</t>
  </si>
  <si>
    <t xml:space="preserve">RG7 4SB </t>
  </si>
  <si>
    <t>1600 Arlington Business Park Theale Reading Berkshire</t>
  </si>
  <si>
    <t>Compass Caterers At Kennet Secondary School</t>
  </si>
  <si>
    <t>Compass Caterers At St Gabriels School</t>
  </si>
  <si>
    <t>Sandleford Priory Newtown Road Newbury Berkshire</t>
  </si>
  <si>
    <t xml:space="preserve">RG20 9BD </t>
  </si>
  <si>
    <t>Compass Catering At Padworth College</t>
  </si>
  <si>
    <t>Padworth Common Padworth Reading Berkshire</t>
  </si>
  <si>
    <t>RG7 4NR</t>
  </si>
  <si>
    <t>Compton Pre-School Playgroup &amp; Toddlers</t>
  </si>
  <si>
    <t>Compton Village Hall Burrell Road Compton Newbury Berkshire</t>
  </si>
  <si>
    <t xml:space="preserve">RG20 6NP </t>
  </si>
  <si>
    <t>Compton Village Shop</t>
  </si>
  <si>
    <t>High Street Compton Newbury Berkshire</t>
  </si>
  <si>
    <t xml:space="preserve">RG20 6NL </t>
  </si>
  <si>
    <t>Connect Catering Ltd At Audrey Needham Court</t>
  </si>
  <si>
    <t>Audrey Needham House 29 Victoria Grove Newbury Berkshire</t>
  </si>
  <si>
    <t>Connect Catering Ltd At Nevil Court</t>
  </si>
  <si>
    <t>The Moors Thatcham Berkshire</t>
  </si>
  <si>
    <t xml:space="preserve">RG19 3PQ </t>
  </si>
  <si>
    <t>Cook And Butcher</t>
  </si>
  <si>
    <t>Unit 2 16 High Street Thatcham Berkshire</t>
  </si>
  <si>
    <t xml:space="preserve">RG19 3JD </t>
  </si>
  <si>
    <t>Cookie Cafe</t>
  </si>
  <si>
    <t>61 Station Road Thatcham Berkshire</t>
  </si>
  <si>
    <t xml:space="preserve">RG19 4PZ </t>
  </si>
  <si>
    <t>Coombe House Residential Home</t>
  </si>
  <si>
    <t>Coombe House The Coombe Streatley Reading; West Berkshire</t>
  </si>
  <si>
    <t>RG8 9QL</t>
  </si>
  <si>
    <t>Co-Operative Food; The</t>
  </si>
  <si>
    <t>1 The Colonnade Overdown Road Tilehurst Reading Berkshire</t>
  </si>
  <si>
    <t xml:space="preserve">RG31 6PR </t>
  </si>
  <si>
    <t>31-33 Clayhill Road Burghfield Common Reading; West Berkshire</t>
  </si>
  <si>
    <t>4 The Burdwood Centre Station Road Thatcham West Berkshire</t>
  </si>
  <si>
    <t>RG19 4YA</t>
  </si>
  <si>
    <t>6 - 7 The Square Pangbourne Reading Berkshire</t>
  </si>
  <si>
    <t xml:space="preserve">RG8 7AG </t>
  </si>
  <si>
    <t>54-55 The Broadway Thatcham West Berkshire</t>
  </si>
  <si>
    <t>RG19 3HP</t>
  </si>
  <si>
    <t>4 High Street Lambourn Hungerford; West Berkshire</t>
  </si>
  <si>
    <t>RG17 8XN</t>
  </si>
  <si>
    <t>15 High Street Hungerford West Berkshire</t>
  </si>
  <si>
    <t>RG17 0DN</t>
  </si>
  <si>
    <t>Bradley-Moore Square Thatcham Berkshire</t>
  </si>
  <si>
    <t xml:space="preserve">RG18 4QH </t>
  </si>
  <si>
    <t>2 High Street Theale Reading; West Berkshire</t>
  </si>
  <si>
    <t>RG7 5AN</t>
  </si>
  <si>
    <t>24-26 The Broadway Thatcham West Berkshire</t>
  </si>
  <si>
    <t>Coopers Arms; The</t>
  </si>
  <si>
    <t>39 Bartholomew Street Newbury West Berkshire</t>
  </si>
  <si>
    <t>Corn Exchange; The</t>
  </si>
  <si>
    <t>Corn Exchange Market Place Newbury West Berkshire</t>
  </si>
  <si>
    <t>RG14 5BD</t>
  </si>
  <si>
    <t>Theatre</t>
  </si>
  <si>
    <t>Cost Cutter</t>
  </si>
  <si>
    <t>156 - 160 Sagecroft Road Thatcham Berkshire</t>
  </si>
  <si>
    <t xml:space="preserve">RG18 3BQ </t>
  </si>
  <si>
    <t>Unit 8B Newbury Retail Park Pinchington Lane Newbury Berkshire</t>
  </si>
  <si>
    <t xml:space="preserve">RG14 7HU </t>
  </si>
  <si>
    <t>44 Parkway Shopping Centre Newbury Berkshire</t>
  </si>
  <si>
    <t xml:space="preserve">RG14 1AY </t>
  </si>
  <si>
    <t>Moto Ltd Chieveley MSA Oxford Road Chieveley Newbury Berkshire</t>
  </si>
  <si>
    <t>2 Northbrook Street Newbury West Berkshire</t>
  </si>
  <si>
    <t>Costa Coffee At Moto Hospitality</t>
  </si>
  <si>
    <t>Costa Coffee At Moto Services Reading; Westbound</t>
  </si>
  <si>
    <t>Reading Services Westbound Burghfield Reading Berkshire</t>
  </si>
  <si>
    <t>Costa Coffee At Tesco Extra</t>
  </si>
  <si>
    <t>Pinchington Lane Greenham Thatcham Berkshire</t>
  </si>
  <si>
    <t>Costain Site Catering</t>
  </si>
  <si>
    <t>Land At Park Way Newbury Berkshire</t>
  </si>
  <si>
    <t>Cottage Inn; The</t>
  </si>
  <si>
    <t>26 Broad Lane Upper Bucklebury Reading Berkshire</t>
  </si>
  <si>
    <t xml:space="preserve">RG7 6QJ </t>
  </si>
  <si>
    <t>Courts Newsagents</t>
  </si>
  <si>
    <t>46A High Street Theale Reading; West Berkshire</t>
  </si>
  <si>
    <t>Conf/Tob/News (Smokers kit)</t>
  </si>
  <si>
    <t>Crab At Chieveley; The</t>
  </si>
  <si>
    <t>North Heath Chieveley Newbury; West Berkshire</t>
  </si>
  <si>
    <t>RG20 8UE</t>
  </si>
  <si>
    <t>Crabtree Coffee Shop</t>
  </si>
  <si>
    <t>42 Engineer Regiment(Geographic) Denison Barracks Hermitage Thatcham Berkshire</t>
  </si>
  <si>
    <t xml:space="preserve">RG18 9TP </t>
  </si>
  <si>
    <t>Crabtree Pre School</t>
  </si>
  <si>
    <t>Faircross Hermitage Thatcham Berkshire</t>
  </si>
  <si>
    <t>Craven Arms;The</t>
  </si>
  <si>
    <t>From Watery Lane To Enborne Enborne Newbury; West Berkshire</t>
  </si>
  <si>
    <t>RG20 0HG</t>
  </si>
  <si>
    <t>Crazy Cakes</t>
  </si>
  <si>
    <t>The Coppers Birch Lane Mortimer Common Reading Berkshire</t>
  </si>
  <si>
    <t xml:space="preserve">RG7 3UB </t>
  </si>
  <si>
    <t>Crickets; The</t>
  </si>
  <si>
    <t>24 High Street Thatcham West Berkshire</t>
  </si>
  <si>
    <t>Crocus Cakes</t>
  </si>
  <si>
    <t>5 Ingles Edge Inkpen Hungerford Berkshire</t>
  </si>
  <si>
    <t xml:space="preserve">RG17 9PW </t>
  </si>
  <si>
    <t>Crookham Village Stores</t>
  </si>
  <si>
    <t>Crookham Common Road Crookham Common Thatcham Berkshire</t>
  </si>
  <si>
    <t xml:space="preserve">RG19 8EA </t>
  </si>
  <si>
    <t>Cross Keys;The</t>
  </si>
  <si>
    <t>Church Road Pangbourne Reading Berkshire</t>
  </si>
  <si>
    <t xml:space="preserve">RG8 7AR </t>
  </si>
  <si>
    <t>8 London Road Newbury West Berkshire</t>
  </si>
  <si>
    <t>RG14 1JX</t>
  </si>
  <si>
    <t>Crown &amp; Garter</t>
  </si>
  <si>
    <t>Great Common Inkpen Hungerford; West Berkshire</t>
  </si>
  <si>
    <t>RG17 9QR</t>
  </si>
  <si>
    <t>Crown Butchers</t>
  </si>
  <si>
    <t>4 High Street Hermitage Thatcham; West Berkshire</t>
  </si>
  <si>
    <t>RG18 9RE</t>
  </si>
  <si>
    <t>Crown Inn; The</t>
  </si>
  <si>
    <t>Church Street Theale Reading; West Berkshire</t>
  </si>
  <si>
    <t>RG7 5BT</t>
  </si>
  <si>
    <t>Crown Mead Stores</t>
  </si>
  <si>
    <t>12 Crown Mead Bath Road Thatcham West Berkshire</t>
  </si>
  <si>
    <t>Cruickshank's</t>
  </si>
  <si>
    <t>37 King Street Mortimer Common Reading Berkshire</t>
  </si>
  <si>
    <t>Cullen M Beckwith</t>
  </si>
  <si>
    <t>Appletree Cottage Inkpen Road Sanham Green Hungerford; West Berkshire</t>
  </si>
  <si>
    <t>RG17 0RR</t>
  </si>
  <si>
    <t>Market Stall Greengrocer</t>
  </si>
  <si>
    <t>Cullinghood Riding Stables</t>
  </si>
  <si>
    <t>Herons Farm Buckhold Pangbourne Reading; West Berkshire</t>
  </si>
  <si>
    <t>RG8 8QA</t>
  </si>
  <si>
    <t>Riding Establishments</t>
  </si>
  <si>
    <t>Cunning Man; The</t>
  </si>
  <si>
    <t>Burghfield Bridge Burghfield Reading; West Berkshire</t>
  </si>
  <si>
    <t>RG30 3RB</t>
  </si>
  <si>
    <t>Cupcake Emporium; The</t>
  </si>
  <si>
    <t>New Cottage The Barn House Hamstead Marshall Newbury Berkshire</t>
  </si>
  <si>
    <t xml:space="preserve">RG20 0JH </t>
  </si>
  <si>
    <t>Cupcakes By Katie A</t>
  </si>
  <si>
    <t>15 Tidmarsh Grange The Street Tidmarsh Reading Berkshire</t>
  </si>
  <si>
    <t xml:space="preserve">RG8 8FD </t>
  </si>
  <si>
    <t>Daffers Delights</t>
  </si>
  <si>
    <t>25 Hildens Drive Tilehurst Reading; West Berkshire</t>
  </si>
  <si>
    <t>RG31 5HY</t>
  </si>
  <si>
    <t>Dairy Crest Ltd</t>
  </si>
  <si>
    <t>Express Way Newbury West Berkshire</t>
  </si>
  <si>
    <t>RG14 5TJ</t>
  </si>
  <si>
    <t>Milk Depot</t>
  </si>
  <si>
    <t>Dalziel</t>
  </si>
  <si>
    <t>100 Greenham Business Park Greenham Thatcham Berkshire</t>
  </si>
  <si>
    <t>Dave's Sandwich Bar</t>
  </si>
  <si>
    <t>7 Crown Mead Thatcham Berkshire</t>
  </si>
  <si>
    <t xml:space="preserve">RG18 3JW </t>
  </si>
  <si>
    <t>David Hunt</t>
  </si>
  <si>
    <t>Wildacre Folly Road Inkpen Hungerford Berkshire</t>
  </si>
  <si>
    <t xml:space="preserve">RG17 9DH </t>
  </si>
  <si>
    <t>Dawn Brookes</t>
  </si>
  <si>
    <t>18 Greyberry Copse Road Thatcham Berkshire</t>
  </si>
  <si>
    <t xml:space="preserve">RG19 8XB </t>
  </si>
  <si>
    <t>Dawn Hutchins</t>
  </si>
  <si>
    <t>6 Herewood Close Newbury Berkshire</t>
  </si>
  <si>
    <t xml:space="preserve">RG14 1PY </t>
  </si>
  <si>
    <t>Dawn's Little Angels</t>
  </si>
  <si>
    <t>22 Trelawney Drive Tilehurst Reading Berkshire</t>
  </si>
  <si>
    <t xml:space="preserve">RG31 5WQ </t>
  </si>
  <si>
    <t>Days Inn At Welcome Break Membury Services; Westbound</t>
  </si>
  <si>
    <t>Lambourn Woodlands Hungerford; West Berkshire</t>
  </si>
  <si>
    <t>Guest House/Hotel (Unlicensed)</t>
  </si>
  <si>
    <t>DBC Foodservice</t>
  </si>
  <si>
    <t>Unit 1 Aylesford Way Thatcham West Berkshire</t>
  </si>
  <si>
    <t>RG19 4ND</t>
  </si>
  <si>
    <t>Food/Transport/Distribution</t>
  </si>
  <si>
    <t>Wokefield Mansion House Wokefield Park Mortimer Reading; West Berkshire</t>
  </si>
  <si>
    <t>RG7 3AE</t>
  </si>
  <si>
    <t>Debbie Calder</t>
  </si>
  <si>
    <t>6 Beverley Close Thatcham Berkshire</t>
  </si>
  <si>
    <t xml:space="preserve">RG18 3FZ </t>
  </si>
  <si>
    <t>Debbies Childminding</t>
  </si>
  <si>
    <t>57 Old Newtown Road Newbury Berkshire</t>
  </si>
  <si>
    <t xml:space="preserve">RG14 7DE </t>
  </si>
  <si>
    <t>Debenhams</t>
  </si>
  <si>
    <t>53 Parkway Shopping Centre Newbury Berkshire</t>
  </si>
  <si>
    <t>Departmental Store with Food</t>
  </si>
  <si>
    <t>Deborah Addison</t>
  </si>
  <si>
    <t>93 Kennedy Drive Pangbourne Reading Berkshire</t>
  </si>
  <si>
    <t xml:space="preserve">RG8 7LD </t>
  </si>
  <si>
    <t>Deborah Allen</t>
  </si>
  <si>
    <t>27 Marshall Close Purley On Thames Reading Berkshire</t>
  </si>
  <si>
    <t xml:space="preserve">RG8 8DQ </t>
  </si>
  <si>
    <t>Deborah Creba</t>
  </si>
  <si>
    <t>24 Abbots Road Burghfield Common Reading Berkshire</t>
  </si>
  <si>
    <t xml:space="preserve">RG7 3LD </t>
  </si>
  <si>
    <t>Deborah McMordie</t>
  </si>
  <si>
    <t>8 Grahame Avenue Pangbourne Reading Berkshire</t>
  </si>
  <si>
    <t xml:space="preserve">RG8 7LF </t>
  </si>
  <si>
    <t>Deer Management; Control &amp; Advice</t>
  </si>
  <si>
    <t>The Bungalow Haw Farm Hampstead Norreys Thatcham Berkshire</t>
  </si>
  <si>
    <t xml:space="preserve">RG18 0TP </t>
  </si>
  <si>
    <t>Delicious Dial a Cake</t>
  </si>
  <si>
    <t>14 The Henrys Thatcham West Berkshire</t>
  </si>
  <si>
    <t>RG18 4LP</t>
  </si>
  <si>
    <t>Devonia Bakery</t>
  </si>
  <si>
    <t>2 Pegasus Court Lambourn Hungerford; West Berkshire</t>
  </si>
  <si>
    <t>RG17 8XW</t>
  </si>
  <si>
    <t>Diamond Lifestyles</t>
  </si>
  <si>
    <t>52 Kennet Road Kintbury Hungerford Berkshire</t>
  </si>
  <si>
    <t xml:space="preserve">RG17 9XW </t>
  </si>
  <si>
    <t>Diamond Tap; The</t>
  </si>
  <si>
    <t>42 Cheap Street Newbury Berkshire</t>
  </si>
  <si>
    <t xml:space="preserve">RG14 5BX </t>
  </si>
  <si>
    <t>Diana Folley</t>
  </si>
  <si>
    <t>2 Muswell Close Theale Reading Berkshire</t>
  </si>
  <si>
    <t xml:space="preserve">RG7 5EF </t>
  </si>
  <si>
    <t>Diana Woods</t>
  </si>
  <si>
    <t>8 Greenlands Road Newbury Berkshire</t>
  </si>
  <si>
    <t xml:space="preserve">RG14 7JU </t>
  </si>
  <si>
    <t>Baily Thomas House Haysoms Drive Greenham Thatcham Berkshire</t>
  </si>
  <si>
    <t xml:space="preserve">RG19 8EY </t>
  </si>
  <si>
    <t>46 Queens Road Newbury West Berkshire</t>
  </si>
  <si>
    <t>RG14 7NE</t>
  </si>
  <si>
    <t>Domestic House</t>
  </si>
  <si>
    <t>18 Bluecoats Thatcham West Berkshire</t>
  </si>
  <si>
    <t>RG18 4ND</t>
  </si>
  <si>
    <t>43 Clayhill Road Burghfield Common Reading; West Berkshire</t>
  </si>
  <si>
    <t>8 New Road Newbury Berkshire</t>
  </si>
  <si>
    <t xml:space="preserve">RG14 7RU </t>
  </si>
  <si>
    <t>Direct Wines Ltd</t>
  </si>
  <si>
    <t>New Aquitaine House Exeter Way Theale Reading; West Berkshire</t>
  </si>
  <si>
    <t>RG7 4PL</t>
  </si>
  <si>
    <t>Importers Food</t>
  </si>
  <si>
    <t>Discount Retail Stores</t>
  </si>
  <si>
    <t>99P Stores 7 - 9 The Kennet Centre Newbury Berkshire</t>
  </si>
  <si>
    <t xml:space="preserve">RG14 5EN </t>
  </si>
  <si>
    <t>Other Retailers</t>
  </si>
  <si>
    <t>Ditty; The</t>
  </si>
  <si>
    <t>The Ditty 11 Reading Road Pangbourne Reading Berkshire</t>
  </si>
  <si>
    <t>Dizzy Ducklings</t>
  </si>
  <si>
    <t>20 Langley Hill Close Tilehurst Reading Berkshire</t>
  </si>
  <si>
    <t xml:space="preserve">RG31 4EJ </t>
  </si>
  <si>
    <t>Dizzy Pigs Ltd</t>
  </si>
  <si>
    <t>69 Dunn Crescent Kintbury Hungerford Berkshire</t>
  </si>
  <si>
    <t xml:space="preserve">RG17 9UH </t>
  </si>
  <si>
    <t>Other Food Premises</t>
  </si>
  <si>
    <t>Document House</t>
  </si>
  <si>
    <t>7 - 9 Wharf Street Newbury Berkshire</t>
  </si>
  <si>
    <t xml:space="preserve">RG14 5AN </t>
  </si>
  <si>
    <t>Dolce At Aldermaston C Of E Primary School</t>
  </si>
  <si>
    <t>Wasing Lane Aldermaston Reading Berkshire</t>
  </si>
  <si>
    <t xml:space="preserve">RG7 4LX </t>
  </si>
  <si>
    <t>Dolce At Basildon C Of E Primary School</t>
  </si>
  <si>
    <t>Beckfords Upper Basildon Reading Berkshire</t>
  </si>
  <si>
    <t>Dolce At Beenham Primary School</t>
  </si>
  <si>
    <t>Beenham Reading Berkshire</t>
  </si>
  <si>
    <t xml:space="preserve">RG7 5NN </t>
  </si>
  <si>
    <t>Dolce At Birch Copse Primary School</t>
  </si>
  <si>
    <t>Wittenham Avenue Tilehurst Reading Berkshire</t>
  </si>
  <si>
    <t xml:space="preserve">RG31 5LN </t>
  </si>
  <si>
    <t>Dolce At Bradfield C Of E School</t>
  </si>
  <si>
    <t>Cock Lane Southend Reading Berkshire</t>
  </si>
  <si>
    <t xml:space="preserve">RG7 6HR </t>
  </si>
  <si>
    <t>Dolce At Brightwalton CE Primary School</t>
  </si>
  <si>
    <t>Brightwalton Newbury Berkshire</t>
  </si>
  <si>
    <t xml:space="preserve">RG20 7BN </t>
  </si>
  <si>
    <t>Dolce At Brimpton Church Of England Primary School</t>
  </si>
  <si>
    <t>Dolce At Brookfields Special School</t>
  </si>
  <si>
    <t>Sage Road Tilehurst Reading Berkshire</t>
  </si>
  <si>
    <t xml:space="preserve">RG31 6SW </t>
  </si>
  <si>
    <t>Dolce At Bucklebury Primary School</t>
  </si>
  <si>
    <t>Blacklands Road Upper Bucklebury Reading Berkshire</t>
  </si>
  <si>
    <t xml:space="preserve">RG7 6QP </t>
  </si>
  <si>
    <t>Dolce At Calcot Infant School</t>
  </si>
  <si>
    <t>Curtis Road Calcot Reading Berkshire</t>
  </si>
  <si>
    <t xml:space="preserve">RG31 4XG </t>
  </si>
  <si>
    <t>Dolce At Chieveley CP School</t>
  </si>
  <si>
    <t>School Road Chieveley Newbury Berkshire</t>
  </si>
  <si>
    <t xml:space="preserve">RG20 8TY </t>
  </si>
  <si>
    <t>Dolce At Compton C Of E Primary School</t>
  </si>
  <si>
    <t>School Road Compton Newbury Berkshire</t>
  </si>
  <si>
    <t xml:space="preserve">RG20 6QU </t>
  </si>
  <si>
    <t>Dolce At Curridge Primary School</t>
  </si>
  <si>
    <t>Curridge Thatcham Berkshire</t>
  </si>
  <si>
    <t xml:space="preserve">RG18 9DZ </t>
  </si>
  <si>
    <t>Dolce At Downsway Primary School</t>
  </si>
  <si>
    <t>Warbreck Drive Tilehurst Reading Berkshire</t>
  </si>
  <si>
    <t xml:space="preserve">RG31 6FE </t>
  </si>
  <si>
    <t>Dolce At Enborne C Of E Primary School</t>
  </si>
  <si>
    <t>Vanners Lane Enborne Newbury Berkshire</t>
  </si>
  <si>
    <t xml:space="preserve">RG20 0JU </t>
  </si>
  <si>
    <t>Dolce At Englefield School</t>
  </si>
  <si>
    <t>The Street Englefield Reading Berkshire</t>
  </si>
  <si>
    <t xml:space="preserve">RG7 5ER </t>
  </si>
  <si>
    <t>Dolce At Falkland Primary School</t>
  </si>
  <si>
    <t>Andover Road Newbury Berkshire</t>
  </si>
  <si>
    <t xml:space="preserve">RG14 6NU </t>
  </si>
  <si>
    <t>Dolce At Fir Tree Primary School</t>
  </si>
  <si>
    <t>Fir Tree Lane Newbury Berkshire</t>
  </si>
  <si>
    <t xml:space="preserve">RG14 2RA </t>
  </si>
  <si>
    <t>Dolce At Garland Junior School</t>
  </si>
  <si>
    <t>Clayhill Road Burghfield Common Reading Berkshire</t>
  </si>
  <si>
    <t xml:space="preserve">RG7 3HG </t>
  </si>
  <si>
    <t>Dolce At Hampstead Norreys Primary School</t>
  </si>
  <si>
    <t>Newbury Hill Hampstead Norreys Thatcham Berkshire</t>
  </si>
  <si>
    <t xml:space="preserve">RG18 0TR </t>
  </si>
  <si>
    <t>Dolce At Hermitage Primary School</t>
  </si>
  <si>
    <t>Hampstead Norreys Road Hermitage Thatcham Berkshire</t>
  </si>
  <si>
    <t xml:space="preserve">RG18 9SA </t>
  </si>
  <si>
    <t>Dolce At Hungerford Nursery School And Centre For Families</t>
  </si>
  <si>
    <t>22 The Croft Hungerford Berkshire</t>
  </si>
  <si>
    <t xml:space="preserve">RG17 0HY </t>
  </si>
  <si>
    <t>Dolce At Hungerford Primary School</t>
  </si>
  <si>
    <t>Fairview Road Hungerford Berkshire</t>
  </si>
  <si>
    <t xml:space="preserve">RG17 0BT </t>
  </si>
  <si>
    <t>Dolce At Inkpen Primary School</t>
  </si>
  <si>
    <t>Weavers Lane Inkpen Hungerford Berkshire</t>
  </si>
  <si>
    <t xml:space="preserve">RG17 9QE </t>
  </si>
  <si>
    <t>Dolce At John O'Gaunt School</t>
  </si>
  <si>
    <t>Priory Road Hungerford Berkshire</t>
  </si>
  <si>
    <t xml:space="preserve">RG17 0AN </t>
  </si>
  <si>
    <t>Dolce At Kennet Valley Primary School</t>
  </si>
  <si>
    <t>Carters Rise Calcot Reading Berkshire</t>
  </si>
  <si>
    <t xml:space="preserve">RG31 7YT </t>
  </si>
  <si>
    <t>Dolce At Kintbury St Marys School</t>
  </si>
  <si>
    <t>Gainsborough Avenue Kintbury Hungerford Berkshire</t>
  </si>
  <si>
    <t xml:space="preserve">RG17 9XN </t>
  </si>
  <si>
    <t>Dolce At Lambourn C Of E School</t>
  </si>
  <si>
    <t>Edwards Hill Lambourn Hungerford Berkshire</t>
  </si>
  <si>
    <t xml:space="preserve">RG17 7LJ </t>
  </si>
  <si>
    <t>Dolce At Mortimer St John C Of E School</t>
  </si>
  <si>
    <t>West End Road Mortimer Common Reading Berkshire</t>
  </si>
  <si>
    <t xml:space="preserve">RG7 3SY </t>
  </si>
  <si>
    <t>Dolce At Mortimer St Marys Junior School</t>
  </si>
  <si>
    <t xml:space="preserve">RG7 3PB </t>
  </si>
  <si>
    <t>Dolce At Mrs Blands Infant School</t>
  </si>
  <si>
    <t>Jordans Lane Burghfield Common Reading Berkshire</t>
  </si>
  <si>
    <t xml:space="preserve">RG7 3LP </t>
  </si>
  <si>
    <t>Dolce At Pangbourne Primary School</t>
  </si>
  <si>
    <t>Kennedy Drive Pangbourne Reading Berkshire</t>
  </si>
  <si>
    <t xml:space="preserve">RG8 7LB </t>
  </si>
  <si>
    <t>Dolce At Park House School</t>
  </si>
  <si>
    <t xml:space="preserve">RG14 6NQ </t>
  </si>
  <si>
    <t>Dolce At Parsons Down Infant And Nursery School</t>
  </si>
  <si>
    <t>Paynesdown Road Thatcham Berkshire</t>
  </si>
  <si>
    <t xml:space="preserve">RG19 3TE </t>
  </si>
  <si>
    <t>Dolce At Parsons Down Junior School</t>
  </si>
  <si>
    <t>Herons Way Thatcham Berkshire</t>
  </si>
  <si>
    <t xml:space="preserve">RG19 3SR </t>
  </si>
  <si>
    <t>Dolce At Purley C Of E School</t>
  </si>
  <si>
    <t>Purley Village Purley On Thames Reading Berkshire</t>
  </si>
  <si>
    <t xml:space="preserve">RG8 8AF </t>
  </si>
  <si>
    <t>Dolce At Robert Sandilands Primary School</t>
  </si>
  <si>
    <t>Digby Road Newbury Berkshire</t>
  </si>
  <si>
    <t>Dolce At Shaw Cum Donnington School</t>
  </si>
  <si>
    <t>Love Lane Donnington Newbury Berkshire</t>
  </si>
  <si>
    <t xml:space="preserve">RG14 2JG </t>
  </si>
  <si>
    <t>Dolce At Shefford C Of E Primary School</t>
  </si>
  <si>
    <t>Wantage Road Great Shefford Hungerford Berkshire</t>
  </si>
  <si>
    <t xml:space="preserve">RG17 7DB </t>
  </si>
  <si>
    <t>Dolce At Speenhamland Primary School</t>
  </si>
  <si>
    <t>Pelican Lane Newbury Berkshire</t>
  </si>
  <si>
    <t xml:space="preserve">RG14 1NU </t>
  </si>
  <si>
    <t>Dolce At Springfield Primary School</t>
  </si>
  <si>
    <t>Barton Road Tilehurst Reading Berkshire</t>
  </si>
  <si>
    <t xml:space="preserve">RG31 5NJ </t>
  </si>
  <si>
    <t>Dolce At Spurcroft Primary School</t>
  </si>
  <si>
    <t>Spurcroft Road Thatcham Berkshire</t>
  </si>
  <si>
    <t xml:space="preserve">RG19 3XX </t>
  </si>
  <si>
    <t>Dolce At St Andrews C Of E School</t>
  </si>
  <si>
    <t>Chaddleworth Newbury Berkshire</t>
  </si>
  <si>
    <t xml:space="preserve">RG20 7DT </t>
  </si>
  <si>
    <t>Dolce At St Finians Catholic Primary School</t>
  </si>
  <si>
    <t>The Ridge Cold Ash Thatcham Berkshire</t>
  </si>
  <si>
    <t xml:space="preserve">RG18 9HU </t>
  </si>
  <si>
    <t>Dolce At St Marks C Of E School</t>
  </si>
  <si>
    <t>Cold Ash Hill Cold Ash Thatcham Berkshire</t>
  </si>
  <si>
    <t xml:space="preserve">RG18 9PT </t>
  </si>
  <si>
    <t>Dolce At St Mary's Primary School</t>
  </si>
  <si>
    <t>Theale Road Burghfield Reading Berkshire</t>
  </si>
  <si>
    <t xml:space="preserve">RG30 3TX </t>
  </si>
  <si>
    <t>Dolce At St Nicholas C Of E School</t>
  </si>
  <si>
    <t>Link Road Newbury Berkshire</t>
  </si>
  <si>
    <t xml:space="preserve">RG14 7LU </t>
  </si>
  <si>
    <t>Dolce At St Paul's RC Primary School</t>
  </si>
  <si>
    <t>City Road Tilehurst Reading Berkshire</t>
  </si>
  <si>
    <t xml:space="preserve">RG31 4SZ </t>
  </si>
  <si>
    <t>Dolce At Stockcross C Of E School</t>
  </si>
  <si>
    <t>Chapel Road Stockcross Newbury Berkshire</t>
  </si>
  <si>
    <t xml:space="preserve">RG20 8LD </t>
  </si>
  <si>
    <t>Dolce At Streatley C Of E School</t>
  </si>
  <si>
    <t>The Coombe Streatley Reading Berkshire</t>
  </si>
  <si>
    <t xml:space="preserve">RG8 9QL </t>
  </si>
  <si>
    <t>Dolce At Sulhamstead &amp; Ufton Nervet Primary School</t>
  </si>
  <si>
    <t>Church Lane Ufton Nervet Reading Berkshire</t>
  </si>
  <si>
    <t xml:space="preserve">RG7 4HH </t>
  </si>
  <si>
    <t>Dolce At Thatcham Park C Of E School</t>
  </si>
  <si>
    <t>Park Avenue Thatcham Berkshire</t>
  </si>
  <si>
    <t xml:space="preserve">RG18 4NP </t>
  </si>
  <si>
    <t>Dolce At The Castle School</t>
  </si>
  <si>
    <t>Dolce At The Downs School</t>
  </si>
  <si>
    <t>Manor Crescent Compton Newbury Berkshire</t>
  </si>
  <si>
    <t xml:space="preserve">RG20 6NU </t>
  </si>
  <si>
    <t>Dolce At The Ilsleys Primary School</t>
  </si>
  <si>
    <t>Church Hill East Ilsley Newbury Berkshire</t>
  </si>
  <si>
    <t xml:space="preserve">RG20 7LP </t>
  </si>
  <si>
    <t>Dolce At The Willows Primary School</t>
  </si>
  <si>
    <t>Pyle Hill Newbury Berkshire</t>
  </si>
  <si>
    <t xml:space="preserve">RG14 7SJ </t>
  </si>
  <si>
    <t>Dolce At Theale Primary School</t>
  </si>
  <si>
    <t>Church Street Theale Reading Berkshire</t>
  </si>
  <si>
    <t xml:space="preserve">RG7 5BZ </t>
  </si>
  <si>
    <t>Dolce At Welford &amp; Wickham CE School</t>
  </si>
  <si>
    <t>Welford Road Wickham Newbury Berkshire</t>
  </si>
  <si>
    <t xml:space="preserve">RG20 8HL </t>
  </si>
  <si>
    <t>Dolce At Westwood Farm Infants School</t>
  </si>
  <si>
    <t>Fullbrook Crescent Tilehurst Reading Berkshire</t>
  </si>
  <si>
    <t xml:space="preserve">RG31 6RY </t>
  </si>
  <si>
    <t>Dolce At Westwood Farm Junior School</t>
  </si>
  <si>
    <t>Dolce At Whitelands Park CP School</t>
  </si>
  <si>
    <t>Sagecroft Road Thatcham Berkshire</t>
  </si>
  <si>
    <t xml:space="preserve">RG18 3FH </t>
  </si>
  <si>
    <t>Dolce At Willink Secondary School</t>
  </si>
  <si>
    <t>School Lane Burghfield Common Reading Berkshire</t>
  </si>
  <si>
    <t xml:space="preserve">RG7 3XJ </t>
  </si>
  <si>
    <t>Dolce At Winchcombe Junior School</t>
  </si>
  <si>
    <t>Maple Crescent Newbury Berkshire</t>
  </si>
  <si>
    <t xml:space="preserve">RG14 1LN </t>
  </si>
  <si>
    <t>Dolce At Woolhampton Primary School</t>
  </si>
  <si>
    <t>Woolhampton Hill Upper Woolhampton Reading Berkshire</t>
  </si>
  <si>
    <t xml:space="preserve">RG7 5TB </t>
  </si>
  <si>
    <t>Dolce At Yattendon CofE Primary School</t>
  </si>
  <si>
    <t>Yattendon Thatcham Berkshire</t>
  </si>
  <si>
    <t xml:space="preserve">RG18 0UR </t>
  </si>
  <si>
    <t>Dolce Ltd At Long Lane Primary School</t>
  </si>
  <si>
    <t xml:space="preserve">RG31 6YG </t>
  </si>
  <si>
    <t>Dolphin Hotel;The</t>
  </si>
  <si>
    <t>113 Bartholomew Street Newbury Berkshire</t>
  </si>
  <si>
    <t>5 The Broadway Newbury West Berkshire</t>
  </si>
  <si>
    <t>RG14 1AS</t>
  </si>
  <si>
    <t>Donnington Grove Golf &amp; Country Club</t>
  </si>
  <si>
    <t>Grove Road Donnington Newbury; West Berkshire</t>
  </si>
  <si>
    <t>RG14 2LA</t>
  </si>
  <si>
    <t>Donnington Valley Golf Club</t>
  </si>
  <si>
    <t>Snelsmore House Wantage Road Snelsmore Common Newbury; West Berkshire</t>
  </si>
  <si>
    <t>RG14 3BG</t>
  </si>
  <si>
    <t>Donnington Valley Hotel</t>
  </si>
  <si>
    <t>RG14 3AG</t>
  </si>
  <si>
    <t>Doris Vaughan</t>
  </si>
  <si>
    <t>The Chase Garden Close Lane Newbury Berkshire</t>
  </si>
  <si>
    <t>Douai Abbey</t>
  </si>
  <si>
    <t>Upper Woolhampton Reading Berkshire</t>
  </si>
  <si>
    <t xml:space="preserve">RG7 5TQ </t>
  </si>
  <si>
    <t>Down Farm Meat (Illsley Chieveley Ltd)</t>
  </si>
  <si>
    <t>Down Farm Oxford Road Chieveley Newbury Berkshire</t>
  </si>
  <si>
    <t xml:space="preserve">RG20 8RT </t>
  </si>
  <si>
    <t>Downe House School</t>
  </si>
  <si>
    <t>Hermitage Road Cold Ash Thatcham; West Berkshire</t>
  </si>
  <si>
    <t>RG18 9JJ</t>
  </si>
  <si>
    <t>Downgate; The</t>
  </si>
  <si>
    <t>13 Park Street Hungerford West Berkshire</t>
  </si>
  <si>
    <t>RG17 0EF</t>
  </si>
  <si>
    <t>Downland Day Centre</t>
  </si>
  <si>
    <t>Burrell Road Compton Newbury; West Berkshire</t>
  </si>
  <si>
    <t>RG20 6NP</t>
  </si>
  <si>
    <t>Dram Room</t>
  </si>
  <si>
    <t>62 Cheap Street Newbury West Berkshire</t>
  </si>
  <si>
    <t>RG14 5DH</t>
  </si>
  <si>
    <t>Off Licence</t>
  </si>
  <si>
    <t>Dundas Arms Hotel; The</t>
  </si>
  <si>
    <t>53 Station Road Kintbury Hungerford; West Berkshire</t>
  </si>
  <si>
    <t>RG17 9UT</t>
  </si>
  <si>
    <t>Dunston Park Fish And Chips</t>
  </si>
  <si>
    <t>2 Bradley-Moore Square Thatcham Berkshire</t>
  </si>
  <si>
    <t>Dyane Pearce</t>
  </si>
  <si>
    <t>50 Kennet Road Kintbury Hungerford Berkshire</t>
  </si>
  <si>
    <t>East Garston Community Shop</t>
  </si>
  <si>
    <t>Back Street East Garston Hungerford Berkshire</t>
  </si>
  <si>
    <t xml:space="preserve">RG17 7EX </t>
  </si>
  <si>
    <t>East Garston Social Club</t>
  </si>
  <si>
    <t>Back Street East Garston Hungerford; West Berkshire</t>
  </si>
  <si>
    <t>RG17 7EX</t>
  </si>
  <si>
    <t>East Meets West</t>
  </si>
  <si>
    <t>26 Market Place Newbury Berkshire</t>
  </si>
  <si>
    <t xml:space="preserve">RG14 5AG </t>
  </si>
  <si>
    <t>Eastern Chef</t>
  </si>
  <si>
    <t>71 Gaywood Drive Newbury West Berkshire</t>
  </si>
  <si>
    <t>Eastfield Bed &amp; Breakfast</t>
  </si>
  <si>
    <t>Eastfield Birds Lane Midgham Reading; West Berkshire</t>
  </si>
  <si>
    <t>RG7 5UL</t>
  </si>
  <si>
    <t>Eat &amp; Drink At Moto Hospitality</t>
  </si>
  <si>
    <t>Eat &amp; Drink Company At Moto Services Chieveley</t>
  </si>
  <si>
    <t>Oxford Road Chieveley Newbury; West Berkshire</t>
  </si>
  <si>
    <t>RG18 9XX</t>
  </si>
  <si>
    <t>Eat In At Welcome Break Membury Services; Eastbound</t>
  </si>
  <si>
    <t>Motorway Service Area Lambourn Hungerford; West Berkshire</t>
  </si>
  <si>
    <t>RG17 7TZ</t>
  </si>
  <si>
    <t>Eat In At Welcome Break Membury Services; Westbound</t>
  </si>
  <si>
    <t>Eclipse Tandoori</t>
  </si>
  <si>
    <t>22 Hildens Drive Tilehurst Reading; West Berkshire</t>
  </si>
  <si>
    <t>RG31 5HU</t>
  </si>
  <si>
    <t>EDC At Moto Reading Services; Westbound</t>
  </si>
  <si>
    <t>Eddie Catz Newbury Ltd</t>
  </si>
  <si>
    <t>Northway House York Road Newbury Berkshire</t>
  </si>
  <si>
    <t xml:space="preserve">RG14 7NF </t>
  </si>
  <si>
    <t>Edinburgh Woollen Mill</t>
  </si>
  <si>
    <t>25B Northbrook Street Newbury West Berkshire</t>
  </si>
  <si>
    <t>Clothes</t>
  </si>
  <si>
    <t>Elephant At Pangbourne; The</t>
  </si>
  <si>
    <t>Church Road Pangbourne Reading; West Berkshire</t>
  </si>
  <si>
    <t>RG8 7AR</t>
  </si>
  <si>
    <t>Elite Food Service</t>
  </si>
  <si>
    <t>Unit 2 Farncombe Farm Baydon Road Lambourn Hungerford Berkshire</t>
  </si>
  <si>
    <t xml:space="preserve">RG17 7BN </t>
  </si>
  <si>
    <t>Elizabeth Curtis</t>
  </si>
  <si>
    <t>36 Sorrel Close Newbury Berkshire</t>
  </si>
  <si>
    <t xml:space="preserve">RG14 2NL </t>
  </si>
  <si>
    <t>Elizabeth Healy</t>
  </si>
  <si>
    <t>3 Conway Drive Thatcham Berkshire</t>
  </si>
  <si>
    <t xml:space="preserve">RG18 3AT </t>
  </si>
  <si>
    <t>Elizabeth Reeves</t>
  </si>
  <si>
    <t>52 Parkers Corner Englefield Reading Berkshire</t>
  </si>
  <si>
    <t xml:space="preserve">RG7 5JR </t>
  </si>
  <si>
    <t>Ella Catering</t>
  </si>
  <si>
    <t>17 Violet Grove Thatcham Berkshire</t>
  </si>
  <si>
    <t xml:space="preserve">RG18 4DQ </t>
  </si>
  <si>
    <t>Ellie's Jellies</t>
  </si>
  <si>
    <t>West Lodge The Grotto Reading Road Lower Basildon Reading Berkshire</t>
  </si>
  <si>
    <t xml:space="preserve">RG8 9NE </t>
  </si>
  <si>
    <t>Food Manufacturer</t>
  </si>
  <si>
    <t>Elm Tree; The</t>
  </si>
  <si>
    <t>Beech Hill Road Beech Hill Reading; West Berkshire</t>
  </si>
  <si>
    <t>RG7 2AZ</t>
  </si>
  <si>
    <t>Emma Braithwaite</t>
  </si>
  <si>
    <t>57 Rockfel Road Lambourn Hungerford Berkshire</t>
  </si>
  <si>
    <t xml:space="preserve">RG17 8NG </t>
  </si>
  <si>
    <t>Emma Darby T/a Forest Edge Childminding</t>
  </si>
  <si>
    <t>9 Pinewood Crescent Hermitage Thatcham Berkshire</t>
  </si>
  <si>
    <t xml:space="preserve">RG18 9WL </t>
  </si>
  <si>
    <t>Emma Herne</t>
  </si>
  <si>
    <t>57 Bartlemy Road Newbury Berkshire</t>
  </si>
  <si>
    <t xml:space="preserve">RG14 6LD </t>
  </si>
  <si>
    <t>Emma Jones</t>
  </si>
  <si>
    <t>105 Meadow Way Theale Reading Berkshire</t>
  </si>
  <si>
    <t xml:space="preserve">RG7 5DE </t>
  </si>
  <si>
    <t>Emma Lovelock</t>
  </si>
  <si>
    <t>14 Manor Crescent Compton Newbury Berkshire</t>
  </si>
  <si>
    <t xml:space="preserve">RG20 6NR </t>
  </si>
  <si>
    <t>Emma Morris</t>
  </si>
  <si>
    <t>Post Cottage Southend Road Southend Reading Berkshire</t>
  </si>
  <si>
    <t xml:space="preserve">RG7 6EP </t>
  </si>
  <si>
    <t>Empire Cafe (Newbury) Ltd</t>
  </si>
  <si>
    <t>19 Cheap Street Newbury West Berkshire</t>
  </si>
  <si>
    <t>RG14 5DD</t>
  </si>
  <si>
    <t>Energie Fitness Club</t>
  </si>
  <si>
    <t>Energie Fitness Club Park Way Newbury Berkshire</t>
  </si>
  <si>
    <t xml:space="preserve">RG14 1EE </t>
  </si>
  <si>
    <t>Englefield Estate</t>
  </si>
  <si>
    <t>Daintylands Common Hill Englefield Reading; West Berkshire</t>
  </si>
  <si>
    <t>RG7 5JP</t>
  </si>
  <si>
    <t>Game Dealer</t>
  </si>
  <si>
    <t>Englefield Estates</t>
  </si>
  <si>
    <t>Englefield Park Common Hill Englefield Reading; West Berkshire</t>
  </si>
  <si>
    <t>Englefield Garden Centre</t>
  </si>
  <si>
    <t>Englefield Reading Berkshire</t>
  </si>
  <si>
    <t xml:space="preserve">RG7 5EL </t>
  </si>
  <si>
    <t>Nursery/Garden centre</t>
  </si>
  <si>
    <t>Englefield Social Club</t>
  </si>
  <si>
    <t>The Street Englefield Reading; West Berkshire</t>
  </si>
  <si>
    <t>RG7 5ES</t>
  </si>
  <si>
    <t>English Provender Company</t>
  </si>
  <si>
    <t>Greenham Business Park Greenham Thatcham Berkshire</t>
  </si>
  <si>
    <t xml:space="preserve">RG19 6HA </t>
  </si>
  <si>
    <t>Enterprise Ltd</t>
  </si>
  <si>
    <t>Aldermaston Wharf Wharf Side Padworth Reading; West Berkshire</t>
  </si>
  <si>
    <t>RG7 4JS</t>
  </si>
  <si>
    <t>Erin Chalk</t>
  </si>
  <si>
    <t>9 Turnfields Thatcham Berkshire</t>
  </si>
  <si>
    <t xml:space="preserve">RG19 4PT </t>
  </si>
  <si>
    <t>Eurasia Food Services</t>
  </si>
  <si>
    <t>39 Youngs Industrial Estate Paices Hill Aldermaston Reading Berkshire</t>
  </si>
  <si>
    <t xml:space="preserve">RG7 4PW </t>
  </si>
  <si>
    <t>Wholesale Food</t>
  </si>
  <si>
    <t>Eurest At AWE Aldermaston</t>
  </si>
  <si>
    <t>Eurest At AWE Burghfield</t>
  </si>
  <si>
    <t xml:space="preserve">RG30 3RP </t>
  </si>
  <si>
    <t>Eurest At Harrods Distribution Centre</t>
  </si>
  <si>
    <t>Unit 1 Mill Lane Thatcham Berkshire</t>
  </si>
  <si>
    <t xml:space="preserve">RG19 4AL </t>
  </si>
  <si>
    <t>Eurest At KPMG</t>
  </si>
  <si>
    <t>1100 Arlington Business Park Theale Reading Berkshire</t>
  </si>
  <si>
    <t xml:space="preserve">RG7 4SD </t>
  </si>
  <si>
    <t>Eurest At Kuehne &amp; Nagel</t>
  </si>
  <si>
    <t>Aylesford Way Thatcham Berkshire</t>
  </si>
  <si>
    <t xml:space="preserve">RG19 4ND </t>
  </si>
  <si>
    <t>Eurest At Vodafone; Canal House; Horizon West</t>
  </si>
  <si>
    <t>Canal House; Horizon West Canal View Road Newbury West Berkshire</t>
  </si>
  <si>
    <t>RG14 5XF</t>
  </si>
  <si>
    <t>Bell House The Connection Newbury Berkshire</t>
  </si>
  <si>
    <t>Eurest Services At Circinus (Heff)</t>
  </si>
  <si>
    <t>Eurest Services West At Baxter Healthcare Ltd</t>
  </si>
  <si>
    <t>Wallingford Road Compton Newbury Berkshire</t>
  </si>
  <si>
    <t xml:space="preserve">RG20 7QW </t>
  </si>
  <si>
    <t>Evergreen</t>
  </si>
  <si>
    <t>42 Bartholomew Street Newbury West Berkshire</t>
  </si>
  <si>
    <t>Express Pizza Grill</t>
  </si>
  <si>
    <t>41 Clayhill Road Burghfield Common Reading Berkshire</t>
  </si>
  <si>
    <t xml:space="preserve">RG7 3HF </t>
  </si>
  <si>
    <t>Falcon Garage Ltd</t>
  </si>
  <si>
    <t>Burghfield Road Tadley West Berkshire</t>
  </si>
  <si>
    <t>RG26 4QY</t>
  </si>
  <si>
    <t>Falcon; The</t>
  </si>
  <si>
    <t>31 High Street Theale Reading; West Berkshire</t>
  </si>
  <si>
    <t>Falkland Petrol Filling Station</t>
  </si>
  <si>
    <t>170 - 174 Andover Road Newbury Berkshire</t>
  </si>
  <si>
    <t xml:space="preserve">RG14 6NT </t>
  </si>
  <si>
    <t>Falmouth Arms</t>
  </si>
  <si>
    <t>Fawley Social &amp; Recreation Club</t>
  </si>
  <si>
    <t>8 The Greenway North Fawley Wantage; West Berkshire OX12 9NH</t>
  </si>
  <si>
    <t>Fever Club Rooms</t>
  </si>
  <si>
    <t>17A Market Place Newbury Berkshire</t>
  </si>
  <si>
    <t>Licensed Bar facility</t>
  </si>
  <si>
    <t>Fielders Farm Shop Ltd</t>
  </si>
  <si>
    <t>Wickcroft Farm Pangbourne Road Theale Reading Berkshire</t>
  </si>
  <si>
    <t xml:space="preserve">RG7 5EA </t>
  </si>
  <si>
    <t>Fifth Road Stores</t>
  </si>
  <si>
    <t>29 Fifth Road Newbury West Berkshire</t>
  </si>
  <si>
    <t>RG14 6DN</t>
  </si>
  <si>
    <t>Fiona Bisp</t>
  </si>
  <si>
    <t>45 Vine Crescent Calcot Reading Berkshire</t>
  </si>
  <si>
    <t xml:space="preserve">RG30 3LT </t>
  </si>
  <si>
    <t>Firm Favourites At Hall Place Equestrian Centre</t>
  </si>
  <si>
    <t>Hall Place Farm Stables Sulham Hill Tilehurst Reading Berkshire</t>
  </si>
  <si>
    <t xml:space="preserve">RG31 5UB </t>
  </si>
  <si>
    <t>Fisher Of Newbury</t>
  </si>
  <si>
    <t>Unit G Hambridge Lane Newbury Berkshire</t>
  </si>
  <si>
    <t xml:space="preserve">RG14 5TU </t>
  </si>
  <si>
    <t>Five A Day Market Garden</t>
  </si>
  <si>
    <t xml:space="preserve">RG7 5EL  </t>
  </si>
  <si>
    <t>Five Bells; The</t>
  </si>
  <si>
    <t>Baydon Road Wickham Newbury Berkshire</t>
  </si>
  <si>
    <t xml:space="preserve">RG20 8HH </t>
  </si>
  <si>
    <t>Belmont Woodspeen Newbury; West Berkshire</t>
  </si>
  <si>
    <t>RG20 8BN</t>
  </si>
  <si>
    <t>Fledglings Day Nursery At Little Heath School</t>
  </si>
  <si>
    <t>RG31 5TY</t>
  </si>
  <si>
    <t>Flowerpot Coffee Shop; The</t>
  </si>
  <si>
    <t>10 Curtis Road Calcot Reading Berkshire</t>
  </si>
  <si>
    <t>Flowerpot Coffee Shop. The</t>
  </si>
  <si>
    <t>Englefield Garden Centre The Street Englefield Reading Berkshire</t>
  </si>
  <si>
    <t xml:space="preserve">RG7 5ES </t>
  </si>
  <si>
    <t>Food By Julie</t>
  </si>
  <si>
    <t>5 Manor Farm Mews Manor Farm Lane Tidmarsh Reading; West Berkshire</t>
  </si>
  <si>
    <t>RG8 8EY</t>
  </si>
  <si>
    <t>Forge Garage (Shop)</t>
  </si>
  <si>
    <t>Reading Road Burghfield Common Reading; West Berkshire</t>
  </si>
  <si>
    <t>RG7 3BQ</t>
  </si>
  <si>
    <t>Vehicles Spares &amp; Accessories</t>
  </si>
  <si>
    <t>Four Points; The</t>
  </si>
  <si>
    <t>From Haw Lane To Noakes Hill Aldworth Reading; West Berkshire</t>
  </si>
  <si>
    <t>RG8 9RL</t>
  </si>
  <si>
    <t>Four Seasons Chinese Takeaway</t>
  </si>
  <si>
    <t>76 Chapel Street Thatcham West Berkshire</t>
  </si>
  <si>
    <t>RG18 4JS</t>
  </si>
  <si>
    <t>Fox &amp; Hounds; The</t>
  </si>
  <si>
    <t>116 City Road Tilehurst Reading; West Berkshire</t>
  </si>
  <si>
    <t>RG31 5SB</t>
  </si>
  <si>
    <t>RG14 3AP</t>
  </si>
  <si>
    <t>Fox And Hounds PH</t>
  </si>
  <si>
    <t>Sunnyside Sulhamstead Reading Berkshire</t>
  </si>
  <si>
    <t xml:space="preserve">RG7 4BE </t>
  </si>
  <si>
    <t>Fox And Hounds; The</t>
  </si>
  <si>
    <t>Hill Green Lane Peasemore Newbury; West Berkshire</t>
  </si>
  <si>
    <t>RG20 7JN</t>
  </si>
  <si>
    <t>Fox Inn; The</t>
  </si>
  <si>
    <t>High Street Hermitage Thatcham; West Berkshire</t>
  </si>
  <si>
    <t>RG18 9RB</t>
  </si>
  <si>
    <t>Foxes Catering</t>
  </si>
  <si>
    <t>12 Glenn Miller Close Welford Newbury; West Berkshire</t>
  </si>
  <si>
    <t>RG20 8HF</t>
  </si>
  <si>
    <t>Francis Baily School</t>
  </si>
  <si>
    <t>Skillman Drive Thatcham West Berkshire</t>
  </si>
  <si>
    <t>RG19 4GG</t>
  </si>
  <si>
    <t>Frank Hutchings Community Hall; The</t>
  </si>
  <si>
    <t>Bradley-Moore Square Thatcham West Berkshire</t>
  </si>
  <si>
    <t>Fruit Shop From Wellers; The</t>
  </si>
  <si>
    <t>RG7 3BL</t>
  </si>
  <si>
    <t>Greengrocer</t>
  </si>
  <si>
    <t>Fundays Childminding Services</t>
  </si>
  <si>
    <t>12 Mansell Drive Newbury Berkshire</t>
  </si>
  <si>
    <t xml:space="preserve">RG14 6TE </t>
  </si>
  <si>
    <t>Funzone Out Of School Club; The</t>
  </si>
  <si>
    <t>Mrs Blands Infant School Jordans Lane Burghfield Common Reading Berkshire</t>
  </si>
  <si>
    <t>Other clubs</t>
  </si>
  <si>
    <t>Galloping Gourmet</t>
  </si>
  <si>
    <t>Castle Barn Wasing Park Aldermaston Reading Berkshire</t>
  </si>
  <si>
    <t xml:space="preserve">RG7 4NG </t>
  </si>
  <si>
    <t>Garlands Organic</t>
  </si>
  <si>
    <t>6 Reading Road Pangbourne Reading; West Berkshire</t>
  </si>
  <si>
    <t>RG8 7LY</t>
  </si>
  <si>
    <t>Gemma Fernandez</t>
  </si>
  <si>
    <t>38 Latimer Drive Calcot Reading Berkshire</t>
  </si>
  <si>
    <t xml:space="preserve">RG31 7AP </t>
  </si>
  <si>
    <t>George Hotel; The</t>
  </si>
  <si>
    <t>High Street Lambourn Hungerford; West Berkshire</t>
  </si>
  <si>
    <t>RG17 8XU</t>
  </si>
  <si>
    <t>Georgina Milne</t>
  </si>
  <si>
    <t>2 Charmwood Close Newbury Berkshire</t>
  </si>
  <si>
    <t xml:space="preserve">RG14 1XA </t>
  </si>
  <si>
    <t>Ghassan's</t>
  </si>
  <si>
    <t>19 Market Street Newbury Berkshire</t>
  </si>
  <si>
    <t xml:space="preserve">RG14 5DP </t>
  </si>
  <si>
    <t>Gill Hall</t>
  </si>
  <si>
    <t>Thatched Corner Cottage Wantage Road Great Shefford Hungerford Berkshire</t>
  </si>
  <si>
    <t>Gingerbread Cottage</t>
  </si>
  <si>
    <t>15 Montacute Drive Thatcham Berkshire</t>
  </si>
  <si>
    <t xml:space="preserve">RG19 4GE </t>
  </si>
  <si>
    <t>GIST</t>
  </si>
  <si>
    <t>B O C Ltd Enterprise Way Thatcham West Berkshire</t>
  </si>
  <si>
    <t>RG19 4BQ</t>
  </si>
  <si>
    <t>Gitana Piscikiene</t>
  </si>
  <si>
    <t>17 Christie Heights Newbury Berkshire</t>
  </si>
  <si>
    <t xml:space="preserve">RG14 7UR </t>
  </si>
  <si>
    <t>GJB Haulage Ltd</t>
  </si>
  <si>
    <t>Colthrop Lane Thatcham Berkshire</t>
  </si>
  <si>
    <t xml:space="preserve">RG19 4NT </t>
  </si>
  <si>
    <t>Glebe Gardens</t>
  </si>
  <si>
    <t>Glebe Garden Reading Road Burghfield Common Reading; West Berkshire</t>
  </si>
  <si>
    <t>RG7 3BH</t>
  </si>
  <si>
    <t>Goring &amp; Streatley Golf Club</t>
  </si>
  <si>
    <t>Rectory Road Streatley Reading; West Berkshire</t>
  </si>
  <si>
    <t>RG8 9QA</t>
  </si>
  <si>
    <t>Grandma's Kitchen At SAICA Pack South</t>
  </si>
  <si>
    <t xml:space="preserve">RG19 4NH </t>
  </si>
  <si>
    <t>Great Shefford Sports and Social Club</t>
  </si>
  <si>
    <t>Station Road Great Shefford Hungerford; West Berkshire</t>
  </si>
  <si>
    <t>RG17 7DR</t>
  </si>
  <si>
    <t>Greenacre Leisure</t>
  </si>
  <si>
    <t>RG14 7SW</t>
  </si>
  <si>
    <t>Greenfield House Resource Centre</t>
  </si>
  <si>
    <t>High View Calcot Reading; West Berkshire</t>
  </si>
  <si>
    <t>Greenham Court Stores</t>
  </si>
  <si>
    <t>26-28 The Nightingales Newbury West Berkshire</t>
  </si>
  <si>
    <t>RG14 7UL</t>
  </si>
  <si>
    <t>Greenroom Newbury; The</t>
  </si>
  <si>
    <t>123 Newtown Road Newbury Berkshire</t>
  </si>
  <si>
    <t xml:space="preserve">RG14 7ER </t>
  </si>
  <si>
    <t>Greens Of Pangbourne</t>
  </si>
  <si>
    <t>10 Whitchurch Road Pangbourne Reading; West Berkshire</t>
  </si>
  <si>
    <t>RG8 7BP</t>
  </si>
  <si>
    <t>Greyhound Inn; The</t>
  </si>
  <si>
    <t>A340 Tidmarsh Reading; West Berkshire</t>
  </si>
  <si>
    <t>RG8 8ER</t>
  </si>
  <si>
    <t>Grey's Cheese Co Ltd</t>
  </si>
  <si>
    <t>Kents Down Farm Coxs Lane Midgham Reading; West Berkshire</t>
  </si>
  <si>
    <t>RG7 5UP</t>
  </si>
  <si>
    <t>Grey's Cheese Company Limited</t>
  </si>
  <si>
    <t>Clifton House 17 Reading Road Pangbourne Reading; West Berkshire</t>
  </si>
  <si>
    <t>RG8 7LU</t>
  </si>
  <si>
    <t>Griffins Family Butcher Limited</t>
  </si>
  <si>
    <t>2 Bridge Street Newbury West Berkshire</t>
  </si>
  <si>
    <t>RG14 5EX</t>
  </si>
  <si>
    <t>Gun;The</t>
  </si>
  <si>
    <t>142 Andover Road Newbury Berkshire</t>
  </si>
  <si>
    <t xml:space="preserve">RG14 6NE </t>
  </si>
  <si>
    <t>Gurkha Chef</t>
  </si>
  <si>
    <t>26 The Broadway Newbury West Berkshire</t>
  </si>
  <si>
    <t>RG14 1AU</t>
  </si>
  <si>
    <t>GW Shepherd &amp; Sons Ltd</t>
  </si>
  <si>
    <t>High Street Chieveley Newbury; West Berkshire</t>
  </si>
  <si>
    <t>RG20 8UR</t>
  </si>
  <si>
    <t>Baker Manufacturer</t>
  </si>
  <si>
    <t>Halfway Hut At West Berkshire Golf Club; The</t>
  </si>
  <si>
    <t xml:space="preserve">RG20 7DU </t>
  </si>
  <si>
    <t>Halfway Inn</t>
  </si>
  <si>
    <t>Bath Road Halfway Newbury Berkshire</t>
  </si>
  <si>
    <t xml:space="preserve">RG20 8NR </t>
  </si>
  <si>
    <t>Hampstead Norreys Community Shop</t>
  </si>
  <si>
    <t>Manor Courtyard Church Street Hampstead Norreys Thatcham Berkshire</t>
  </si>
  <si>
    <t xml:space="preserve">RG18 9TD </t>
  </si>
  <si>
    <t>Happy Days Childcare Services</t>
  </si>
  <si>
    <t>110 Starlings Drive Tilehurst Reading Berkshire</t>
  </si>
  <si>
    <t xml:space="preserve">RG31 4SS </t>
  </si>
  <si>
    <t>Hare and Hounds Hotel</t>
  </si>
  <si>
    <t>Bath Road Speen Newbury; West Berkshire</t>
  </si>
  <si>
    <t>RG14 1QY</t>
  </si>
  <si>
    <t>Hare; The</t>
  </si>
  <si>
    <t>Ermin Street Lambourn Woodlands Hungerford; West Berkshire</t>
  </si>
  <si>
    <t>RG17 7SD</t>
  </si>
  <si>
    <t>Harrod Pick Your Own</t>
  </si>
  <si>
    <t>Merryfield Farm Mariners Lane Southend Reading Berkshire</t>
  </si>
  <si>
    <t xml:space="preserve">RG7 6HU </t>
  </si>
  <si>
    <t>Pick Your Own</t>
  </si>
  <si>
    <t>Harrow Inn; The</t>
  </si>
  <si>
    <t>Main Street West Ilsley Newbury; West Berkshire</t>
  </si>
  <si>
    <t>RG20 7AR</t>
  </si>
  <si>
    <t>Harry's Bar And Kitchen</t>
  </si>
  <si>
    <t>Oxford Road Donnington Newbury Berkshire</t>
  </si>
  <si>
    <t xml:space="preserve">RG14 3AP </t>
  </si>
  <si>
    <t>Hatch Gate Inn; The</t>
  </si>
  <si>
    <t>The Hatch Burghfield Reading; West Berkshire</t>
  </si>
  <si>
    <t>RG30 3TH</t>
  </si>
  <si>
    <t>Hatchet Inn; The</t>
  </si>
  <si>
    <t>12 Market Place Newbury Berkshire</t>
  </si>
  <si>
    <t xml:space="preserve">RG14 5BD </t>
  </si>
  <si>
    <t>Have Your Cake And Eat It</t>
  </si>
  <si>
    <t>Stud Farm Cottage Sulhamstead Abbots Sulhamstead Reading Berkshire</t>
  </si>
  <si>
    <t xml:space="preserve">RG7 4ED </t>
  </si>
  <si>
    <t>Hazel Wyatt</t>
  </si>
  <si>
    <t>77 Henwick Lane Thatcham Berkshire</t>
  </si>
  <si>
    <t xml:space="preserve">RG18 3BX </t>
  </si>
  <si>
    <t>Headstarts Nursery School</t>
  </si>
  <si>
    <t>Poplar Place Newbury West Berkshire</t>
  </si>
  <si>
    <t>RG14 1NA</t>
  </si>
  <si>
    <t>Heather Grace</t>
  </si>
  <si>
    <t>12 Ashton Place Kintbury Hungerford Berkshire</t>
  </si>
  <si>
    <t xml:space="preserve">RG17 9XS </t>
  </si>
  <si>
    <t>Heidi &amp; Gareth Evans</t>
  </si>
  <si>
    <t>19 Lister Close Purley On Thames Reading Berkshire</t>
  </si>
  <si>
    <t xml:space="preserve">RG8 8DB </t>
  </si>
  <si>
    <t>Helen Cockcroft</t>
  </si>
  <si>
    <t>14 Queens Way Kintbury Hungerford Berkshire</t>
  </si>
  <si>
    <t xml:space="preserve">RG17 9XD </t>
  </si>
  <si>
    <t>Helen Jones</t>
  </si>
  <si>
    <t>20 Lambourn Place Lambourn Hungerford Berkshire</t>
  </si>
  <si>
    <t xml:space="preserve">RG17 8XZ </t>
  </si>
  <si>
    <t>Helen Melvin</t>
  </si>
  <si>
    <t>18 Bainbridge Road Calcot Reading; West Berkshire</t>
  </si>
  <si>
    <t>RG31 7BE</t>
  </si>
  <si>
    <t>Helsbelles Cupcakes</t>
  </si>
  <si>
    <t>77 Yew Tree Rise Calcot Reading Berkshire</t>
  </si>
  <si>
    <t xml:space="preserve">RG31 4RQ </t>
  </si>
  <si>
    <t>Henwick News</t>
  </si>
  <si>
    <t>186 Bath Road Thatcham West Berkshire</t>
  </si>
  <si>
    <t>RG18 3HJ</t>
  </si>
  <si>
    <t>18 Hildens Drive Tilehurst Reading Berkshire</t>
  </si>
  <si>
    <t xml:space="preserve">RG31 5HU </t>
  </si>
  <si>
    <t>Hermitage Post Office &amp; Store</t>
  </si>
  <si>
    <t>High Street Hermitage Thatcham Berkshire</t>
  </si>
  <si>
    <t xml:space="preserve">RG18 9SR </t>
  </si>
  <si>
    <t>Hetherton of Berkshire</t>
  </si>
  <si>
    <t>84 Bartholomew Street Newbury West Berkshire</t>
  </si>
  <si>
    <t>RG14 5EE</t>
  </si>
  <si>
    <t>Baker</t>
  </si>
  <si>
    <t>Hethertons At The Kings Coffee House</t>
  </si>
  <si>
    <t>2 The Broadway Newbury West Berkshire</t>
  </si>
  <si>
    <t>RG14 1BA</t>
  </si>
  <si>
    <t>High Rise Fish Bar</t>
  </si>
  <si>
    <t>Hill Farm Shop Ltd</t>
  </si>
  <si>
    <t>Hill Farm Shop Manns Hill Burghfield Common Reading; West Berkshire</t>
  </si>
  <si>
    <t>RG7 3BD</t>
  </si>
  <si>
    <t>Hillier Garden Centre</t>
  </si>
  <si>
    <t>Priors Court Road Hermitage Thatcham Berkshire</t>
  </si>
  <si>
    <t>Hilton National Hotel</t>
  </si>
  <si>
    <t>Pinchington Lane Newbury West Berkshire</t>
  </si>
  <si>
    <t>RG14 7HL</t>
  </si>
  <si>
    <t>Hilton Newbury Hotel</t>
  </si>
  <si>
    <t>RG20 8XY</t>
  </si>
  <si>
    <t>Hinds Head; The</t>
  </si>
  <si>
    <t>Wasing Lane Aldermaston Reading; West Berkshire</t>
  </si>
  <si>
    <t>RG7 4LX</t>
  </si>
  <si>
    <t>Hip-Pop Cakes</t>
  </si>
  <si>
    <t>9 Monks Lane Newbury Berkshire</t>
  </si>
  <si>
    <t xml:space="preserve">RG14 7HD </t>
  </si>
  <si>
    <t>79 Northbrook Street Newbury West Berkshire</t>
  </si>
  <si>
    <t>RG14 1AE</t>
  </si>
  <si>
    <t>Audio Records/Tapes/Videos</t>
  </si>
  <si>
    <t>Ho Wan Fish And Chip</t>
  </si>
  <si>
    <t>121 Newtown Road Newbury West Berkshire</t>
  </si>
  <si>
    <t>RG14 7ER</t>
  </si>
  <si>
    <t>Hoggit &amp; Hoof Steakhouse Ltd</t>
  </si>
  <si>
    <t>17 Market Place Newbury Berkshire</t>
  </si>
  <si>
    <t xml:space="preserve">RG14 5AA </t>
  </si>
  <si>
    <t>Hogs Head; The</t>
  </si>
  <si>
    <t>1-3 Wharf Street Newbury West Berkshire</t>
  </si>
  <si>
    <t>RG14 5AN</t>
  </si>
  <si>
    <t>Holiday Inn Reading West</t>
  </si>
  <si>
    <t>105A Northbrook Street Newbury Berkshire</t>
  </si>
  <si>
    <t xml:space="preserve">RG14 1DT </t>
  </si>
  <si>
    <t>Health Foods</t>
  </si>
  <si>
    <t>Hollies Care Home</t>
  </si>
  <si>
    <t>Holly Grange Residential Home</t>
  </si>
  <si>
    <t>RG18 9PT</t>
  </si>
  <si>
    <t>Holroyd Howe Independent Caterers At Pangbourne College</t>
  </si>
  <si>
    <t>Bere Court Road Pangbourne Reading Berkshire</t>
  </si>
  <si>
    <t xml:space="preserve">RG8 8LA </t>
  </si>
  <si>
    <t>Holroyd Howe Independent Caterers At St Andrews School</t>
  </si>
  <si>
    <t>Buckhold Pangbourne Reading Berkshire</t>
  </si>
  <si>
    <t xml:space="preserve">RG8 8QA </t>
  </si>
  <si>
    <t>Homebase Ltd</t>
  </si>
  <si>
    <t>3 Pincents Kiln Calcot Reading Berkshire</t>
  </si>
  <si>
    <t xml:space="preserve">RG31 7SD </t>
  </si>
  <si>
    <t>D.I.Y</t>
  </si>
  <si>
    <t>Homemadecakes4you</t>
  </si>
  <si>
    <t>1 Royal Avenue Calcot Reading Berkshire</t>
  </si>
  <si>
    <t xml:space="preserve">RG31 4UP </t>
  </si>
  <si>
    <t>Honey Cottage Childminding</t>
  </si>
  <si>
    <t>Honey Cottage 1A High Street Kintbury Hungerford Berkshire</t>
  </si>
  <si>
    <t>Hot Shots Paint Ball Company</t>
  </si>
  <si>
    <t xml:space="preserve">RG18 9HY  </t>
  </si>
  <si>
    <t>Paintball Games Centre</t>
  </si>
  <si>
    <t>Hot Stuff Catering</t>
  </si>
  <si>
    <t>South Lodge Beenham Hill Beenham Reading Berkshire</t>
  </si>
  <si>
    <t xml:space="preserve">RG7 5LR </t>
  </si>
  <si>
    <t>Hotel Chocolat</t>
  </si>
  <si>
    <t>42 Parkway Shopping Centre Newbury Berkshire</t>
  </si>
  <si>
    <t>Chocolate Confectioner</t>
  </si>
  <si>
    <t>House of Cards</t>
  </si>
  <si>
    <t>14 Kingsland Centre Thatcham West Berkshire</t>
  </si>
  <si>
    <t>RG19 3HN</t>
  </si>
  <si>
    <t>Books/Stationery</t>
  </si>
  <si>
    <t>Hungerford Butchers</t>
  </si>
  <si>
    <t>9 High Street Hungerford West Berkshire</t>
  </si>
  <si>
    <t>Hungerford Care Home</t>
  </si>
  <si>
    <t>Wantage Road Newtown Hungerford Berkshire</t>
  </si>
  <si>
    <t xml:space="preserve">RG17 0PN </t>
  </si>
  <si>
    <t>Hungerford Club; The</t>
  </si>
  <si>
    <t>The Croft Hungerford West Berkshire</t>
  </si>
  <si>
    <t>RG17 0HY</t>
  </si>
  <si>
    <t>Hungerford Cricket Club</t>
  </si>
  <si>
    <t>Bulpit Lane Hungerford West Berkshire</t>
  </si>
  <si>
    <t>RG17 0AY</t>
  </si>
  <si>
    <t>Hungerford Garden Centre</t>
  </si>
  <si>
    <t xml:space="preserve">RG17 0HE </t>
  </si>
  <si>
    <t>Hungerford Gourmet Oriental</t>
  </si>
  <si>
    <t>17 High Street Hungerford West Berkshire</t>
  </si>
  <si>
    <t>Hungerford Kebab House</t>
  </si>
  <si>
    <t>128 High Street Hungerford Berkshire</t>
  </si>
  <si>
    <t xml:space="preserve">RG17 0DL </t>
  </si>
  <si>
    <t>Hungerford Out Of School Care</t>
  </si>
  <si>
    <t>Hungerford Primary School Fairview Road Hungerford Berkshire</t>
  </si>
  <si>
    <t>Hungerford Petrol Filling Station</t>
  </si>
  <si>
    <t>1 Bath Road Hungerford Berkshire</t>
  </si>
  <si>
    <t xml:space="preserve">RG17 0HD </t>
  </si>
  <si>
    <t>Hungerford Play Group</t>
  </si>
  <si>
    <t>Croft Hall The Croft Hungerford West Berkshire</t>
  </si>
  <si>
    <t>Hungerford Resource Centre</t>
  </si>
  <si>
    <t>Ramsbury Drive Hungerford West Berkshire</t>
  </si>
  <si>
    <t>RG17 0EE</t>
  </si>
  <si>
    <t>Hungerford Rugby Club</t>
  </si>
  <si>
    <t>Priory Road Hungerford West Berkshire</t>
  </si>
  <si>
    <t>RG17 0AP</t>
  </si>
  <si>
    <t>Hungerford Town Football Club</t>
  </si>
  <si>
    <t>Ibex Inn; The</t>
  </si>
  <si>
    <t>Ibex Inn Main Street Chaddleworth Newbury Berkshire</t>
  </si>
  <si>
    <t xml:space="preserve">RG20 7ER </t>
  </si>
  <si>
    <t>Iceland Frozen Foods plc</t>
  </si>
  <si>
    <t>15 Bartholomew Street Newbury West Berkshire</t>
  </si>
  <si>
    <t>Frozen Foods</t>
  </si>
  <si>
    <t>Icing On The Cake</t>
  </si>
  <si>
    <t>24 Garford Crescent Newbury Berkshire</t>
  </si>
  <si>
    <t xml:space="preserve">RG14 6EX </t>
  </si>
  <si>
    <t>Indian Lounge</t>
  </si>
  <si>
    <t>51 - 52 Cheap Street Newbury Berkshire</t>
  </si>
  <si>
    <t>Indigo Bay</t>
  </si>
  <si>
    <t>54-55 Bartholomew Street Newbury West Berkshire</t>
  </si>
  <si>
    <t>Intermail Plc</t>
  </si>
  <si>
    <t>Horizon West Canal View Road Newbury Berkshire</t>
  </si>
  <si>
    <t xml:space="preserve">RG14 5XF </t>
  </si>
  <si>
    <t>ISS Eaton At Harrison House</t>
  </si>
  <si>
    <t>1040 Arlington Business Park Theale Reading Berkshire</t>
  </si>
  <si>
    <t>ISS Eaton At Hewlett Packard</t>
  </si>
  <si>
    <t>The Matrix 1240 Arlington Business Park Theale Reading Berkshire</t>
  </si>
  <si>
    <t>Ivy Cottage B&amp;B</t>
  </si>
  <si>
    <t>Ivy Cottage Purley Village Purley On Thames Reading Berkshire</t>
  </si>
  <si>
    <t>J J Foods</t>
  </si>
  <si>
    <t>89G Greenham Business Park Greenham Thatcham Berkshire</t>
  </si>
  <si>
    <t xml:space="preserve">RG19 6HW </t>
  </si>
  <si>
    <t>J&amp;E Partners T/a Pastors Farm Shop</t>
  </si>
  <si>
    <t>Unit 1 Kendrick House Wharf Street Newbury Berkshire</t>
  </si>
  <si>
    <t xml:space="preserve">RG14 5AP </t>
  </si>
  <si>
    <t>Jack Of Newbury</t>
  </si>
  <si>
    <t>35 Cheap Street Newbury Berkshire</t>
  </si>
  <si>
    <t xml:space="preserve">RG14 5DB </t>
  </si>
  <si>
    <t>Jackie Dainton</t>
  </si>
  <si>
    <t>4 Downs Way Tilehurst Reading Berkshire</t>
  </si>
  <si>
    <t xml:space="preserve">RG31 6SL </t>
  </si>
  <si>
    <t>Jackie's Hut At Calcot Park Golf Club</t>
  </si>
  <si>
    <t>Calcot Park Calcot Reading Berkshire</t>
  </si>
  <si>
    <t xml:space="preserve">RG31 7RN </t>
  </si>
  <si>
    <t>Jacqui Campion</t>
  </si>
  <si>
    <t>3 Ilkley Way Thatcham Berkshire</t>
  </si>
  <si>
    <t xml:space="preserve">RG19 3LG </t>
  </si>
  <si>
    <t>Jacqui's</t>
  </si>
  <si>
    <t>18 Blenheim Road Newbury West Berkshire</t>
  </si>
  <si>
    <t>RG14 5JH</t>
  </si>
  <si>
    <t>Jade Cottage Restaurant</t>
  </si>
  <si>
    <t>23 High Street Thatcham West Berkshire</t>
  </si>
  <si>
    <t>RG19 3JG</t>
  </si>
  <si>
    <t>Jaipur Indian Restaurant</t>
  </si>
  <si>
    <t>103 Bartholomew Street Newbury Berkshire</t>
  </si>
  <si>
    <t>Jane Bennett</t>
  </si>
  <si>
    <t>St Anthonys Stoney Lane Ashmore Green Thatcham Berkshire</t>
  </si>
  <si>
    <t xml:space="preserve">RG18 9HG </t>
  </si>
  <si>
    <t>Jane Staunton Catering</t>
  </si>
  <si>
    <t>31 Dines Way Hermitage Thatcham; West Berkshire</t>
  </si>
  <si>
    <t>RG18 9TF</t>
  </si>
  <si>
    <t>Jane's Kitchen</t>
  </si>
  <si>
    <t>12 Bradley Close Kintbury Hungerford Berkshire</t>
  </si>
  <si>
    <t xml:space="preserve">RG17 9UJ </t>
  </si>
  <si>
    <t>Janet May</t>
  </si>
  <si>
    <t>14 Barbaras Meadow Tilehurst Reading Berkshire</t>
  </si>
  <si>
    <t xml:space="preserve">RG31 6YF </t>
  </si>
  <si>
    <t>Jays News (Tilehurst) Ltd</t>
  </si>
  <si>
    <t>27 Hildens Drive Tilehurst Reading; West Berkshire</t>
  </si>
  <si>
    <t>Jean Saunders</t>
  </si>
  <si>
    <t>39A Apple Close Tilehurst Reading Berkshire</t>
  </si>
  <si>
    <t>Jeff's Ice Creams</t>
  </si>
  <si>
    <t>19 The Green Theale Reading Berkshire</t>
  </si>
  <si>
    <t xml:space="preserve">RG7 5DR </t>
  </si>
  <si>
    <t>Jennifer Sanders</t>
  </si>
  <si>
    <t>6 Gainsborough Avenue Kintbury Hungerford Berkshire</t>
  </si>
  <si>
    <t>Jennifer Thearle</t>
  </si>
  <si>
    <t>23 The Hollands Thatcham Berkshire</t>
  </si>
  <si>
    <t xml:space="preserve">RG19 4LU </t>
  </si>
  <si>
    <t>Jen's Childminding Service</t>
  </si>
  <si>
    <t>108 Underwood Road Calcot Reading Berkshire</t>
  </si>
  <si>
    <t xml:space="preserve">RG30 3PD </t>
  </si>
  <si>
    <t>Joanna Connon - Childminder</t>
  </si>
  <si>
    <t>19 Garston Crescent Calcot Reading Berkshire</t>
  </si>
  <si>
    <t xml:space="preserve">RG31 4XL </t>
  </si>
  <si>
    <t>Joanne Talbot</t>
  </si>
  <si>
    <t>6 Brookside Walk Burghfield Common Reading Berkshire</t>
  </si>
  <si>
    <t xml:space="preserve">RG7 3HZ </t>
  </si>
  <si>
    <t>Joanne Wernham</t>
  </si>
  <si>
    <t>15 Justice Close Thatcham Berkshire</t>
  </si>
  <si>
    <t xml:space="preserve">RG19 4GZ </t>
  </si>
  <si>
    <t>Jodie Scott</t>
  </si>
  <si>
    <t xml:space="preserve">32 Kestrels Mead Tadley Hampshire RG26 4QD </t>
  </si>
  <si>
    <t>John Lewis Reading</t>
  </si>
  <si>
    <t>Arrowhead Road Theale Reading; West Berkshire</t>
  </si>
  <si>
    <t>RG7 4AH</t>
  </si>
  <si>
    <t>Warehouse/Depot Non Food</t>
  </si>
  <si>
    <t>John O'Gaunt Inn; The</t>
  </si>
  <si>
    <t>21 Bridge Street Hungerford West Berkshire</t>
  </si>
  <si>
    <t>RG17 0EG</t>
  </si>
  <si>
    <t>John Rankin Infant And Nursery School</t>
  </si>
  <si>
    <t>Garford Crescent Newbury West Berkshire</t>
  </si>
  <si>
    <t>RG14 6EX</t>
  </si>
  <si>
    <t>John Rankin Junior School</t>
  </si>
  <si>
    <t>Henshaw Crescent Newbury West Berkshire</t>
  </si>
  <si>
    <t>RG14 6ES</t>
  </si>
  <si>
    <t>Josephs At Camp Hopsons</t>
  </si>
  <si>
    <t>7 - 11 Northbrook Street Newbury Berkshire</t>
  </si>
  <si>
    <t xml:space="preserve">RG14 1DN </t>
  </si>
  <si>
    <t>Joyce Hughes</t>
  </si>
  <si>
    <t>31 Enborne Grove Newbury Berkshire</t>
  </si>
  <si>
    <t xml:space="preserve">RG14 6BH </t>
  </si>
  <si>
    <t>Jubilee Day Nursery</t>
  </si>
  <si>
    <t>Paddock View Rectory Road Padworth Common Reading; West Berkshire</t>
  </si>
  <si>
    <t>RG7 4JD</t>
  </si>
  <si>
    <t>Judy Tidbury</t>
  </si>
  <si>
    <t>20 Carston Grove Calcot Reading Berkshire</t>
  </si>
  <si>
    <t xml:space="preserve">RG31 7ZN </t>
  </si>
  <si>
    <t>Julia Deacon</t>
  </si>
  <si>
    <t>45 Bartlemy Road Newbury Berkshire</t>
  </si>
  <si>
    <t>Julian Graves Ltd</t>
  </si>
  <si>
    <t>38 The Kennet Centre Newbury West Berkshire</t>
  </si>
  <si>
    <t>Julie Barclay Clark</t>
  </si>
  <si>
    <t>103 Victoria Road Mortimer Common Reading Berkshire</t>
  </si>
  <si>
    <t xml:space="preserve">RG7 3SL </t>
  </si>
  <si>
    <t>Julie Bushnell</t>
  </si>
  <si>
    <t>58 Pine Ridge Road Burghfield Common Reading Berkshire</t>
  </si>
  <si>
    <t xml:space="preserve">RG7 3ND </t>
  </si>
  <si>
    <t>Julie Herbert Childminding</t>
  </si>
  <si>
    <t>50 Kingsbridge Road Newbury Berkshire</t>
  </si>
  <si>
    <t xml:space="preserve">RG14 6EA </t>
  </si>
  <si>
    <t>Julie Morris</t>
  </si>
  <si>
    <t>18A Masefield Road Thatcham Berkshire</t>
  </si>
  <si>
    <t xml:space="preserve">RG18 3AF </t>
  </si>
  <si>
    <t>Just Another Nice Edible Treat</t>
  </si>
  <si>
    <t>13 Woodside Newbury Berkshire</t>
  </si>
  <si>
    <t xml:space="preserve">RG14 6HL </t>
  </si>
  <si>
    <t>Just Homes</t>
  </si>
  <si>
    <t>Limberoak Crookham Common Road Crookham Common Thatcham; West Berkshire</t>
  </si>
  <si>
    <t>RG19 8BR</t>
  </si>
  <si>
    <t>3 New Hill Purley On Thames Reading; West Berkshire</t>
  </si>
  <si>
    <t>RG8 8AY</t>
  </si>
  <si>
    <t>Just Learning Ltd</t>
  </si>
  <si>
    <t>Monks Lane Newbury West Berkshire</t>
  </si>
  <si>
    <t>RG14 7TD</t>
  </si>
  <si>
    <t>JV Foods Ltd (AKA MX Foods And Tastequest)</t>
  </si>
  <si>
    <t>Unit 6 Ely Road Theale Reading; West Berkshire</t>
  </si>
  <si>
    <t>RG7 4BQ</t>
  </si>
  <si>
    <t>Karachwg Dizayee T/a Samans</t>
  </si>
  <si>
    <t>0 Wharf Street Newbury Berkshire</t>
  </si>
  <si>
    <t>Karamea Care Homes</t>
  </si>
  <si>
    <t>1 Church Street Mews Church Street Theale Reading Berkshire</t>
  </si>
  <si>
    <t>Karen Robinson</t>
  </si>
  <si>
    <t>20 Burtons Hill Kintbury Hungerford Berkshire</t>
  </si>
  <si>
    <t xml:space="preserve">RG17 9XL </t>
  </si>
  <si>
    <t>Karen's Kitchen</t>
  </si>
  <si>
    <t>52 Priory Road Newbury Berkshire</t>
  </si>
  <si>
    <t xml:space="preserve">RG14 7QP </t>
  </si>
  <si>
    <t>Karolinka Polish Shop</t>
  </si>
  <si>
    <t>4 - 5 Saddlers Court Newbury Berkshire</t>
  </si>
  <si>
    <t xml:space="preserve">RG14 1AZ </t>
  </si>
  <si>
    <t>Kathleen Hyde</t>
  </si>
  <si>
    <t>26 Bunkers Hill Newbury Berkshire</t>
  </si>
  <si>
    <t xml:space="preserve">RG14 6TF </t>
  </si>
  <si>
    <t>Kathryn Wood</t>
  </si>
  <si>
    <t>14 Strawberry Fields Mortimer Reading Berkshire</t>
  </si>
  <si>
    <t xml:space="preserve">RG7 3WS </t>
  </si>
  <si>
    <t>Katie  Jefferies Childminding</t>
  </si>
  <si>
    <t>9 Campbells Green Mortimer Common Reading Berkshire</t>
  </si>
  <si>
    <t xml:space="preserve">RG7 3RE </t>
  </si>
  <si>
    <t>KatieLee Catering</t>
  </si>
  <si>
    <t>Unit G2 Raceview Business Centre Hambridge Road Newbury Berkshire</t>
  </si>
  <si>
    <t xml:space="preserve">RG14 5SA </t>
  </si>
  <si>
    <t>Kaya Fast Food</t>
  </si>
  <si>
    <t>40 High Street Theale Reading; West Berkshire</t>
  </si>
  <si>
    <t>The Broadway Thatcham Berkshire</t>
  </si>
  <si>
    <t>Kebab Korner</t>
  </si>
  <si>
    <t>15 Market Place Newbury West Berkshire</t>
  </si>
  <si>
    <t>RG14 5AA</t>
  </si>
  <si>
    <t>Keg And Tap</t>
  </si>
  <si>
    <t>Newbury F C Faraday Road Newbury Berkshire</t>
  </si>
  <si>
    <t xml:space="preserve">RG14 2AD </t>
  </si>
  <si>
    <t>Kelly Vince</t>
  </si>
  <si>
    <t>16 Victor Road Thatcham Berkshire</t>
  </si>
  <si>
    <t xml:space="preserve">RG19 4LX </t>
  </si>
  <si>
    <t>Kennet House Cake Company</t>
  </si>
  <si>
    <t>Kennet House 27 Station Road Kintbury Hungerford Berkshire</t>
  </si>
  <si>
    <t xml:space="preserve">RG17 9UT </t>
  </si>
  <si>
    <t>Kerree Burton</t>
  </si>
  <si>
    <t>29 Maynard Close Thatcham Berkshire</t>
  </si>
  <si>
    <t xml:space="preserve">RG18 3SU </t>
  </si>
  <si>
    <t>KFC</t>
  </si>
  <si>
    <t>11 Wharf Road Newbury Berkshire</t>
  </si>
  <si>
    <t xml:space="preserve">RG14 5QP </t>
  </si>
  <si>
    <t>KFC At Welcome Break Membury Services</t>
  </si>
  <si>
    <t>Membury MSA Westbound Membury Services Westbound Membury Hungerford Berkshire</t>
  </si>
  <si>
    <t xml:space="preserve">RG17 7TY </t>
  </si>
  <si>
    <t>Membury MSA Eastbound Membury Services Eastbound Membury Hungerford Berkshire</t>
  </si>
  <si>
    <t xml:space="preserve">RG17 7TZ </t>
  </si>
  <si>
    <t>Kiki's Cafe</t>
  </si>
  <si>
    <t>4 Sandleford Parade Newtown Road Newbury Berkshire</t>
  </si>
  <si>
    <t xml:space="preserve">RG14 7EY </t>
  </si>
  <si>
    <t>Kim Evans</t>
  </si>
  <si>
    <t>10 Ashton Place Kintbury Hungerford Berkshire</t>
  </si>
  <si>
    <t>Kim Kirby</t>
  </si>
  <si>
    <t>4 Lamplighters Walk Calcot Reading Berkshire</t>
  </si>
  <si>
    <t xml:space="preserve">RG31 7YU </t>
  </si>
  <si>
    <t>King Charles; The</t>
  </si>
  <si>
    <t>54 Cheap Street Newbury Berkshire</t>
  </si>
  <si>
    <t>King Wok</t>
  </si>
  <si>
    <t>21 High Street Theale Reading; West Berkshire</t>
  </si>
  <si>
    <t>Kingfisher Pupil Referral Unit</t>
  </si>
  <si>
    <t>Moorside Youth &amp; Community Cen Urquhart Road Thatcham West Berkshire</t>
  </si>
  <si>
    <t>RG19 4RE</t>
  </si>
  <si>
    <t>Kings Chinese Takeaway</t>
  </si>
  <si>
    <t>27 High Street Thatcham West Berkshire</t>
  </si>
  <si>
    <t>Kings Head; The</t>
  </si>
  <si>
    <t>59 The Broadway Thatcham West Berkshire</t>
  </si>
  <si>
    <t>Kingsland Cafe</t>
  </si>
  <si>
    <t>6 Kingsland Centre Thatcham Berkshire</t>
  </si>
  <si>
    <t xml:space="preserve">RG19 3HN </t>
  </si>
  <si>
    <t>Kintbury Rangers Football Club</t>
  </si>
  <si>
    <t>The Recreation Ground Inkpen Road Kintbury Hungerford; West Berkshire</t>
  </si>
  <si>
    <t>RG17 9UA</t>
  </si>
  <si>
    <t>Kirstyn Jan Vaughan</t>
  </si>
  <si>
    <t>31 Croft Road Newbury Berkshire</t>
  </si>
  <si>
    <t xml:space="preserve">RG14 7AL </t>
  </si>
  <si>
    <t>Kites Abbey</t>
  </si>
  <si>
    <t>Snelsmore Newbury Berkshire</t>
  </si>
  <si>
    <t>RG14 3BU</t>
  </si>
  <si>
    <t>Krazy Klub</t>
  </si>
  <si>
    <t>Newbury Leisure Park Lower Way Thatcham Berkshire</t>
  </si>
  <si>
    <t xml:space="preserve">RG19 3AL </t>
  </si>
  <si>
    <t>Kristen Price</t>
  </si>
  <si>
    <t>2 Marsh Lane Hungerford Berkshire</t>
  </si>
  <si>
    <t xml:space="preserve">RG17 0QN </t>
  </si>
  <si>
    <t>Kudos Crown Catering</t>
  </si>
  <si>
    <t>Aldermaston Court Church Road Aldermaston Reading Berkshire</t>
  </si>
  <si>
    <t xml:space="preserve">RG7 4HP </t>
  </si>
  <si>
    <t>Kuehne &amp; Nagel</t>
  </si>
  <si>
    <t>Hays Site Brunel Road Theale Reading; West Berkshire</t>
  </si>
  <si>
    <t>RG7 4HN</t>
  </si>
  <si>
    <t>Kuehne &amp; Nagel (Canteen)</t>
  </si>
  <si>
    <t>Brunel Road Theale Reading; West Berkshire</t>
  </si>
  <si>
    <t>Kuehne+Nagel Drinks Logistics Ltd</t>
  </si>
  <si>
    <t>Kush News Food &amp; Wine</t>
  </si>
  <si>
    <t>102 Royal Avenue Calcot Reading Berkshire</t>
  </si>
  <si>
    <t xml:space="preserve">RG31 4UT </t>
  </si>
  <si>
    <t>Kush Village Store</t>
  </si>
  <si>
    <t>1A Colyton Way Purley On Thames Reading Berkshire</t>
  </si>
  <si>
    <t xml:space="preserve">RG8 8BL </t>
  </si>
  <si>
    <t>La Baguetterie</t>
  </si>
  <si>
    <t>5 The Clock House 22-24 High Street Theale Reading; West Berkshire</t>
  </si>
  <si>
    <t>RG7 5AW</t>
  </si>
  <si>
    <t>La Primavera</t>
  </si>
  <si>
    <t>16 Charnham Street Hungerford Berkshire</t>
  </si>
  <si>
    <t xml:space="preserve">RG17 0ES </t>
  </si>
  <si>
    <t>Ladybirds Pre-school</t>
  </si>
  <si>
    <t>Roebuts Close Newbury West Berkshire</t>
  </si>
  <si>
    <t>RG14 7AP</t>
  </si>
  <si>
    <t>Lakeland</t>
  </si>
  <si>
    <t>63 Parkway Shopping Centre Newbury Berkshire</t>
  </si>
  <si>
    <t>Lakeside Superbowl</t>
  </si>
  <si>
    <t>Lower Way Thatcham West Berkshire</t>
  </si>
  <si>
    <t>RG19 3AL</t>
  </si>
  <si>
    <t>Lamb Inn; The</t>
  </si>
  <si>
    <t>5 Enborne Road Newbury Berkshire</t>
  </si>
  <si>
    <t xml:space="preserve">RG14 6AG </t>
  </si>
  <si>
    <t>Lamb; The</t>
  </si>
  <si>
    <t>Long Lane Cold Ash Thatcham Berkshire</t>
  </si>
  <si>
    <t>Lambourn Leisure &amp; Community Centre</t>
  </si>
  <si>
    <t>Close End Lambourn Hungerford; West Berkshire</t>
  </si>
  <si>
    <t>RG17 8PN</t>
  </si>
  <si>
    <t>Lambourn Pharmacy</t>
  </si>
  <si>
    <t>The Broadway Lambourn Hungerford; West Berkshire</t>
  </si>
  <si>
    <t>RG17 8XY</t>
  </si>
  <si>
    <t>Lambourn Sports Club</t>
  </si>
  <si>
    <t>Bockhampton Road Lambourn Hungerford; West Berkshire</t>
  </si>
  <si>
    <t>RG17 8PS</t>
  </si>
  <si>
    <t>Lambourn Valley Cider Co; The</t>
  </si>
  <si>
    <t>The Malt House Great Shefford Hungerford Berkshire</t>
  </si>
  <si>
    <t xml:space="preserve">RG17 7ED </t>
  </si>
  <si>
    <t>Langley Hall Inn; The</t>
  </si>
  <si>
    <t>Oxford Road Worlds End Beedon Newbury Berkshire</t>
  </si>
  <si>
    <t xml:space="preserve">RG20 8SA </t>
  </si>
  <si>
    <t>Laughing Halibut; The</t>
  </si>
  <si>
    <t>18 Whitchurch Road Pangbourne Reading; West Berkshire</t>
  </si>
  <si>
    <t>Laura Fowler Childminding</t>
  </si>
  <si>
    <t>32 Shakespeare Road Thatcham Berkshire</t>
  </si>
  <si>
    <t xml:space="preserve">RG18 3FQ </t>
  </si>
  <si>
    <t>Laura Read</t>
  </si>
  <si>
    <t>17A Enborne Place Newbury Berkshire</t>
  </si>
  <si>
    <t xml:space="preserve">RG14 6BD </t>
  </si>
  <si>
    <t>Laura Ward</t>
  </si>
  <si>
    <t>8 Oxford Street Eddington Hungerford Berkshire</t>
  </si>
  <si>
    <t xml:space="preserve">RG17 0ET </t>
  </si>
  <si>
    <t>Laurel House</t>
  </si>
  <si>
    <t>157 Andover Road Newbury West Berkshire</t>
  </si>
  <si>
    <t>RG14 6NB</t>
  </si>
  <si>
    <t>Leane's</t>
  </si>
  <si>
    <t>Electricity Sub Station 3 Hambridge Lane Newbury Berkshire</t>
  </si>
  <si>
    <t>Leanne Marie Green</t>
  </si>
  <si>
    <t>9 Linnet Close Tilehurst Reading Berkshire</t>
  </si>
  <si>
    <t xml:space="preserve">RG31 4SR </t>
  </si>
  <si>
    <t>Lee Ann Gibbons</t>
  </si>
  <si>
    <t>12 Berkeley Road Newbury Berkshire</t>
  </si>
  <si>
    <t>Leisurextra At Regus</t>
  </si>
  <si>
    <t>1210 Arlington Business Park Theale Reading; West Berkshire</t>
  </si>
  <si>
    <t>RG7 4SA</t>
  </si>
  <si>
    <t>Lemon Plaice; The</t>
  </si>
  <si>
    <t>1 Monument Close Essex Street Newbury West Berkshire</t>
  </si>
  <si>
    <t>RG14 6QW</t>
  </si>
  <si>
    <t>Lesley McGrady</t>
  </si>
  <si>
    <t>86 Bourne Road Pangbourne Reading Berkshire</t>
  </si>
  <si>
    <t xml:space="preserve">RG8 7JS </t>
  </si>
  <si>
    <t>Lick Unlimited</t>
  </si>
  <si>
    <t>123 Langley Hill Tilehurst Reading Berkshire</t>
  </si>
  <si>
    <t xml:space="preserve">RG31 4EE </t>
  </si>
  <si>
    <t>Lidl UK GmbH Ltd</t>
  </si>
  <si>
    <t>123 London Road Newbury West Berkshire</t>
  </si>
  <si>
    <t>RG14 2BX</t>
  </si>
  <si>
    <t>Limes Guest House; The</t>
  </si>
  <si>
    <t>368 London Road Newbury West Berkshire</t>
  </si>
  <si>
    <t>RG14 2QH</t>
  </si>
  <si>
    <t>Lina Tandoori</t>
  </si>
  <si>
    <t>16 Whitchurch Road Pangbourne Reading Berkshire</t>
  </si>
  <si>
    <t xml:space="preserve">RG8 7BP </t>
  </si>
  <si>
    <t>Linda Bartlett</t>
  </si>
  <si>
    <t>12 Northfield Road Thatcham Berkshire</t>
  </si>
  <si>
    <t xml:space="preserve">RG18 3ET </t>
  </si>
  <si>
    <t>Linda Lay</t>
  </si>
  <si>
    <t>59 Essex Street Newbury Berkshire</t>
  </si>
  <si>
    <t xml:space="preserve">RG14 6RA </t>
  </si>
  <si>
    <t>Linda Penn</t>
  </si>
  <si>
    <t>4 Barclay Road Calcot Reading Berkshire</t>
  </si>
  <si>
    <t xml:space="preserve">RG31 7EL </t>
  </si>
  <si>
    <t>Linda's Coffee House</t>
  </si>
  <si>
    <t>Unit 34 Easter Park Benyon Road Silchester Reading Berkshire</t>
  </si>
  <si>
    <t xml:space="preserve">RG7 2PQ </t>
  </si>
  <si>
    <t>Lion; The</t>
  </si>
  <si>
    <t>39 West Street Newbury West Berkshire</t>
  </si>
  <si>
    <t>RG14 1BD</t>
  </si>
  <si>
    <t>Lisa Evans</t>
  </si>
  <si>
    <t>8 Latimer Drive Calcot Reading Berkshire</t>
  </si>
  <si>
    <t>Little Angels Childminding Services</t>
  </si>
  <si>
    <t>20 Thames Road Thatcham Berkshire</t>
  </si>
  <si>
    <t xml:space="preserve">RG18 3DP </t>
  </si>
  <si>
    <t>Little Bears Day Nursery</t>
  </si>
  <si>
    <t>6 Northcroft Lane Newbury West Berkshire</t>
  </si>
  <si>
    <t>RG14 1BU</t>
  </si>
  <si>
    <t>Little Cake Crumbs</t>
  </si>
  <si>
    <t>29 Lowbury Gardens Compton Newbury Berkshire</t>
  </si>
  <si>
    <t xml:space="preserve">RG20 6NN </t>
  </si>
  <si>
    <t>Little Guests Childminding</t>
  </si>
  <si>
    <t>36 Heather Drive Thatcham Berkshire</t>
  </si>
  <si>
    <t xml:space="preserve">RG18 4BU </t>
  </si>
  <si>
    <t>Little Handprints Childminding</t>
  </si>
  <si>
    <t>Penwood Downend Chieveley Newbury Berkshire</t>
  </si>
  <si>
    <t xml:space="preserve">RG20 8TS </t>
  </si>
  <si>
    <t>Little Helicopters Childminding</t>
  </si>
  <si>
    <t>74 Northcroft Lane Newbury Berkshire</t>
  </si>
  <si>
    <t xml:space="preserve">RG14 1BN </t>
  </si>
  <si>
    <t>Little Iced Gems</t>
  </si>
  <si>
    <t>97 Dene Way Donnington Newbury Berkshire</t>
  </si>
  <si>
    <t xml:space="preserve">RG14 2JN </t>
  </si>
  <si>
    <t>Little Jogs Day Nursery</t>
  </si>
  <si>
    <t>RG17 0AR</t>
  </si>
  <si>
    <t>Little K's</t>
  </si>
  <si>
    <t>North Thatcham Childrens Centre Park Lane Thatcham Berkshire</t>
  </si>
  <si>
    <t xml:space="preserve">RG18 3PG </t>
  </si>
  <si>
    <t>Little Laughs Childminding</t>
  </si>
  <si>
    <t>253 Overdown Road Tilehurst Reading Berkshire</t>
  </si>
  <si>
    <t xml:space="preserve">RG31 6NX </t>
  </si>
  <si>
    <t>Little Stars Childcare Services</t>
  </si>
  <si>
    <t>1 Searles Farm Cottages Burghfield Reading Berkshire</t>
  </si>
  <si>
    <t xml:space="preserve">RG30 3XB </t>
  </si>
  <si>
    <t>Little Sunflowers Nursery School</t>
  </si>
  <si>
    <t>Hamstead Marshall Village Hall Park Lane Hamstead Marshall Newbury; West Berkshire</t>
  </si>
  <si>
    <t>RG20 0HL</t>
  </si>
  <si>
    <t>Little Szechuan</t>
  </si>
  <si>
    <t>3 London Road Thatcham West Berkshire</t>
  </si>
  <si>
    <t>RG18 4GE</t>
  </si>
  <si>
    <t>Little Thatcham Cake Company; The</t>
  </si>
  <si>
    <t>44 Ashman Road Thatcham Berkshire</t>
  </si>
  <si>
    <t xml:space="preserve">RG19 4WD </t>
  </si>
  <si>
    <t>Little Tots Nursery</t>
  </si>
  <si>
    <t>St Marys Church Church Lane Burghfield Reading Berkshire</t>
  </si>
  <si>
    <t>RG30 3TG</t>
  </si>
  <si>
    <t>Little Wrigglers Childcare</t>
  </si>
  <si>
    <t>29 Sandstone Grove Hermitage Thatcham Berkshire</t>
  </si>
  <si>
    <t xml:space="preserve">RG18 9WS </t>
  </si>
  <si>
    <t>Littlemonkies Childminding</t>
  </si>
  <si>
    <t>37 Spring Meadows Great Shefford Hungerford Berkshire</t>
  </si>
  <si>
    <t xml:space="preserve">RG17 7EN </t>
  </si>
  <si>
    <t>27 High Street Theale Reading Berkshire</t>
  </si>
  <si>
    <t xml:space="preserve">RG7 5AH </t>
  </si>
  <si>
    <t>3 The Square Pangbourne Reading Berkshire</t>
  </si>
  <si>
    <t xml:space="preserve">RG8 7AQ </t>
  </si>
  <si>
    <t>Lloyds Retail Chemist Ltd</t>
  </si>
  <si>
    <t>24 West End Road Mortimer Common Reading; West Berkshire</t>
  </si>
  <si>
    <t>RG7 3TF</t>
  </si>
  <si>
    <t>Lobster Pot Fishmonger; The</t>
  </si>
  <si>
    <t>Fishmonger</t>
  </si>
  <si>
    <t>Local Xpress</t>
  </si>
  <si>
    <t>29 Hildens Drive Tilehurst Reading Berkshire</t>
  </si>
  <si>
    <t xml:space="preserve">RG31 5HY </t>
  </si>
  <si>
    <t>Lock Stock &amp; Barrel; The</t>
  </si>
  <si>
    <t>104 Northbrook Street Newbury West Berkshire</t>
  </si>
  <si>
    <t>RG14 1AA</t>
  </si>
  <si>
    <t>Lollipops Childminding</t>
  </si>
  <si>
    <t>10 Five Acre Tilehurst Reading Berkshire</t>
  </si>
  <si>
    <t xml:space="preserve">RG31 5WH </t>
  </si>
  <si>
    <t>Londis Dalan Store</t>
  </si>
  <si>
    <t>28 - 30 Reading Road Pangbourne Reading Berkshire</t>
  </si>
  <si>
    <t xml:space="preserve">RG8 7LY </t>
  </si>
  <si>
    <t>Loon Tin Chinese Cuisine</t>
  </si>
  <si>
    <t>14 West End Road Mortimer Common Reading; West Berkshire</t>
  </si>
  <si>
    <t>RG7 3SY</t>
  </si>
  <si>
    <t>Lord Lyon; The</t>
  </si>
  <si>
    <t>Ermine Street Stockcross Newbury Berkshire</t>
  </si>
  <si>
    <t xml:space="preserve">RG20 8LL </t>
  </si>
  <si>
    <t>Lorna Hall</t>
  </si>
  <si>
    <t>5 Shakespeare Road Thatcham Berkshire</t>
  </si>
  <si>
    <t xml:space="preserve">RG18 3FN </t>
  </si>
  <si>
    <t>Lorraine Clarke</t>
  </si>
  <si>
    <t>8 Baily Avenue Thatcham Berkshire</t>
  </si>
  <si>
    <t xml:space="preserve">RG18 3EG </t>
  </si>
  <si>
    <t>Lorraine Wilkins</t>
  </si>
  <si>
    <t>23 Chaucer Crescent Newbury Berkshire</t>
  </si>
  <si>
    <t xml:space="preserve">RG14 1TP </t>
  </si>
  <si>
    <t>Lotus Garden</t>
  </si>
  <si>
    <t>61 Cheap Street Newbury Berkshire</t>
  </si>
  <si>
    <t xml:space="preserve">RG14 5DH </t>
  </si>
  <si>
    <t>Lou La Belle Fine Foods</t>
  </si>
  <si>
    <t>3 - 5 Reading Road Pangbourne Reading Berkshire</t>
  </si>
  <si>
    <t>Louise Mugridge</t>
  </si>
  <si>
    <t>6 The Bevers Mortimer Common Reading Berkshire</t>
  </si>
  <si>
    <t xml:space="preserve">RG7 3SP </t>
  </si>
  <si>
    <t>Lucie Millon</t>
  </si>
  <si>
    <t>28 Turnpike Road Newbury Berkshire</t>
  </si>
  <si>
    <t>Luckys Indian Tapas</t>
  </si>
  <si>
    <t>7 - 9 Kings Road West Newbury Berkshire</t>
  </si>
  <si>
    <t xml:space="preserve">RG14 5BY </t>
  </si>
  <si>
    <t>Lunchbox Bakery</t>
  </si>
  <si>
    <t>33A/33B High Street Theale Reading Berkshire</t>
  </si>
  <si>
    <t>Lunchexpress</t>
  </si>
  <si>
    <t>11 Inches Yard Market Street Newbury Berkshire</t>
  </si>
  <si>
    <t>Lynne Stafford</t>
  </si>
  <si>
    <t>17 Pimpernel Place Thatcham Berkshire</t>
  </si>
  <si>
    <t xml:space="preserve">RG18 4EY </t>
  </si>
  <si>
    <t>M&amp;S Simply Food At Chieveley Services</t>
  </si>
  <si>
    <t>M&amp;S Simply Food At Moto Reading Services; Eastbound</t>
  </si>
  <si>
    <t>M&amp;S Simply Food At Moto Reading Services; Westbound</t>
  </si>
  <si>
    <t>Large Multiple with Food</t>
  </si>
  <si>
    <t>Maggie Cutler</t>
  </si>
  <si>
    <t>117 Russell Road Newbury Berkshire</t>
  </si>
  <si>
    <t xml:space="preserve">RG14 5JX </t>
  </si>
  <si>
    <t>Majid &amp; Sons</t>
  </si>
  <si>
    <t>Basildon Service Station Reading Road Lower Basildon Reading; West Berkshire</t>
  </si>
  <si>
    <t>RG8 9NL</t>
  </si>
  <si>
    <t>Mallard Cottage Childcare</t>
  </si>
  <si>
    <t>9 Oxford Street Eddington Hungerford Berkshire</t>
  </si>
  <si>
    <t>Malt Shovel Inn; The</t>
  </si>
  <si>
    <t>Malt Shovel Lane Upper Lambourn Hungerford; West Berkshire</t>
  </si>
  <si>
    <t>RG17 8QN</t>
  </si>
  <si>
    <t>Mandarin Court</t>
  </si>
  <si>
    <t>Units 10 - 11; The Court Yard The Broadway Thatcham West Berkshire</t>
  </si>
  <si>
    <t>RG19 3HQ</t>
  </si>
  <si>
    <t>Mango; The</t>
  </si>
  <si>
    <t>81 Bartholomew Street Newbury Berkshire</t>
  </si>
  <si>
    <t xml:space="preserve">RG14 5EE </t>
  </si>
  <si>
    <t>Mapledurham Lock Shop Cafe</t>
  </si>
  <si>
    <t>Mapledurham Lock Mapledurham Drive Purley On Thames Reading; West Berkshire</t>
  </si>
  <si>
    <t>RG8 8BE</t>
  </si>
  <si>
    <t>Margaret Scarr</t>
  </si>
  <si>
    <t>3 Hedgeway Newbury Berkshire</t>
  </si>
  <si>
    <t xml:space="preserve">RG14 2PB </t>
  </si>
  <si>
    <t>Marilyn's Cakes</t>
  </si>
  <si>
    <t>14 Harvest Close Tilehurst Reading; West Berkshire</t>
  </si>
  <si>
    <t>RG31 4ES</t>
  </si>
  <si>
    <t>22 Northbrook Street Newbury West Berkshire</t>
  </si>
  <si>
    <t>Marks &amp; Spencer Simply Food</t>
  </si>
  <si>
    <t>Unit 12 Newbury Retail Park Pinchington Lane Newbury Berkshire</t>
  </si>
  <si>
    <t>Marks &amp; Spencer Simply Food At Moto Hospitality</t>
  </si>
  <si>
    <t>Chieveley MSA Oxford Road Chieveley Newbury Berkshire</t>
  </si>
  <si>
    <t>Marsden's Confectionery</t>
  </si>
  <si>
    <t>Tower Hill House Tower Hill Chaddleworth Newbury; West Berkshire</t>
  </si>
  <si>
    <t>RG20 7ET</t>
  </si>
  <si>
    <t>Marta Perrin</t>
  </si>
  <si>
    <t>9 Garston Crescent Calcot Reading Berkshire</t>
  </si>
  <si>
    <t>11 High Street Lambourn Hungerford; West Berkshire</t>
  </si>
  <si>
    <t>RG17 8XL</t>
  </si>
  <si>
    <t>60 Bartholomew Street Newbury West Berkshire</t>
  </si>
  <si>
    <t>RG14 5QH</t>
  </si>
  <si>
    <t>Martins Newsagents</t>
  </si>
  <si>
    <t>6 - 7 High Street Hungerford Berkshire</t>
  </si>
  <si>
    <t>Martins The Newsagents Ltd</t>
  </si>
  <si>
    <t>7 The Colonnade Overdown Road Tilehurst Reading; West Berkshire</t>
  </si>
  <si>
    <t>Mary (Zoe) Plank</t>
  </si>
  <si>
    <t>16 Windmill Road Mortimer Common Reading Berkshire</t>
  </si>
  <si>
    <t xml:space="preserve">RG7 3RN </t>
  </si>
  <si>
    <t>Mary Hare Grammar School</t>
  </si>
  <si>
    <t>Arlington Manor Wantage Road Snelsmore Common Newbury; West Berkshire</t>
  </si>
  <si>
    <t>RG14 3BQ</t>
  </si>
  <si>
    <t>Mary Hare Primary School</t>
  </si>
  <si>
    <t>Mill Hall School Pigeons Farm Road Greenham Thatcham; West Berkshire</t>
  </si>
  <si>
    <t>RG19 8XA</t>
  </si>
  <si>
    <t>Mary Wilson</t>
  </si>
  <si>
    <t>Fishers Farm Ermin Street Shefford Woodlands Hungerford; West Berkshire</t>
  </si>
  <si>
    <t>RG17 7AB</t>
  </si>
  <si>
    <t>Farm Management</t>
  </si>
  <si>
    <t>Marylka Polish Delicatessen</t>
  </si>
  <si>
    <t>59 Bartholomew Street Newbury Berkshire</t>
  </si>
  <si>
    <t xml:space="preserve">RG14 5QH </t>
  </si>
  <si>
    <t>Max Cafe</t>
  </si>
  <si>
    <t>RG7 5HR</t>
  </si>
  <si>
    <t>McColls (TM Retail)</t>
  </si>
  <si>
    <t>10 West End Road Mortimer Common Reading; West Berkshire</t>
  </si>
  <si>
    <t>Newbury Retail Park Pinchington Lane Newbury Berkshire</t>
  </si>
  <si>
    <t>63 Northbrook Street Newbury West Berkshire</t>
  </si>
  <si>
    <t xml:space="preserve">RG31 7QN </t>
  </si>
  <si>
    <t>Melanie O'Sullivan</t>
  </si>
  <si>
    <t>12 Volunteer Road Theale Reading Berkshire</t>
  </si>
  <si>
    <t xml:space="preserve">RG7 5DN </t>
  </si>
  <si>
    <t>Melanie Tucker</t>
  </si>
  <si>
    <t>6 Preston Place Newbury Berkshire</t>
  </si>
  <si>
    <t xml:space="preserve">RG14 2SE </t>
  </si>
  <si>
    <t>Membury East Connect</t>
  </si>
  <si>
    <t>Lambourn Hungerford; West Berkshire</t>
  </si>
  <si>
    <t>Membury West Connect</t>
  </si>
  <si>
    <t>Mencap</t>
  </si>
  <si>
    <t>College House 12 High Street Lambourn Hungerford Berkshire</t>
  </si>
  <si>
    <t xml:space="preserve">RG17 8XN </t>
  </si>
  <si>
    <t>Mencap Homes Foundation</t>
  </si>
  <si>
    <t>1 &amp; 2 Arbor House Gaywood Drive Newbury Berkshire</t>
  </si>
  <si>
    <t xml:space="preserve">RG14 2PR </t>
  </si>
  <si>
    <t>Mercure Newbury Elcot Park</t>
  </si>
  <si>
    <t>Elcot Newbury Berkshire</t>
  </si>
  <si>
    <t>Messrs I A And G Denton</t>
  </si>
  <si>
    <t>Coldborough Farm Newbury Road Eastbury Hungerford; West Berkshire</t>
  </si>
  <si>
    <t>RG17 7JG</t>
  </si>
  <si>
    <t>Egg Producers</t>
  </si>
  <si>
    <t>Miah's of Pangbourne</t>
  </si>
  <si>
    <t>26 Reading Road Pangbourne Reading; West Berkshire</t>
  </si>
  <si>
    <t>Michelle Bolton</t>
  </si>
  <si>
    <t>17 Hawksworth Road Burghfield Common Reading Berkshire</t>
  </si>
  <si>
    <t xml:space="preserve">RG7 3NH </t>
  </si>
  <si>
    <t>Michelle Mateus</t>
  </si>
  <si>
    <t>44 Marston Drive Newbury Berkshire</t>
  </si>
  <si>
    <t xml:space="preserve">RG14 2SQ </t>
  </si>
  <si>
    <t>Milbury Care Services</t>
  </si>
  <si>
    <t>30 Broad Lane Upper Bucklebury Reading; West Berkshire</t>
  </si>
  <si>
    <t>RG7 6QJ</t>
  </si>
  <si>
    <t>Millhouse; The</t>
  </si>
  <si>
    <t>Milos Seafood Ltd</t>
  </si>
  <si>
    <t>Miss L Peters</t>
  </si>
  <si>
    <t>Foxgrove Skinners Green Enborne Newbury; West Berkshire</t>
  </si>
  <si>
    <t>RG14 6RE</t>
  </si>
  <si>
    <t>Mitie PFI Ltd At Newbury College</t>
  </si>
  <si>
    <t>Monks Lane Newbury Berkshire</t>
  </si>
  <si>
    <t xml:space="preserve">RG14 7TD </t>
  </si>
  <si>
    <t>Montessori School House; The</t>
  </si>
  <si>
    <t>Christchurch School House Crossways Kintbury Hungerford Berkshire</t>
  </si>
  <si>
    <t xml:space="preserve">RG17 9ST </t>
  </si>
  <si>
    <t>Montys</t>
  </si>
  <si>
    <t>25 - 26 Cheap Street Newbury Berkshire</t>
  </si>
  <si>
    <t>Monument;The</t>
  </si>
  <si>
    <t>57 Northbrook Street Newbury Berkshire</t>
  </si>
  <si>
    <t>Moonlight Tandoori</t>
  </si>
  <si>
    <t>43 High Street Hungerford West Berkshire</t>
  </si>
  <si>
    <t>RG17 0NE</t>
  </si>
  <si>
    <t>Moorside Community Centre</t>
  </si>
  <si>
    <t>Mortimer Chocolate Company</t>
  </si>
  <si>
    <t>66 Windmill Road Mortimer Common Reading; West Berkshire</t>
  </si>
  <si>
    <t>RG7 3RL</t>
  </si>
  <si>
    <t>Mothers Kitchen</t>
  </si>
  <si>
    <t>64 Cotswold Way Tilehurst Reading Berkshire</t>
  </si>
  <si>
    <t xml:space="preserve">RG31 6SJ </t>
  </si>
  <si>
    <t>Motillys Bakery</t>
  </si>
  <si>
    <t>Bockhampton Barn Bockhampton Road Lambourn Hungerford Berkshire</t>
  </si>
  <si>
    <t xml:space="preserve">RG17 7LS </t>
  </si>
  <si>
    <t>Moto Ltd (Garage Shop)</t>
  </si>
  <si>
    <t>Filling Station Chieveley Depot And Services Newbury Berkshire</t>
  </si>
  <si>
    <t>Mr Chips</t>
  </si>
  <si>
    <t>98 Royal Avenue Calcot Reading; West Berkshire</t>
  </si>
  <si>
    <t>RG31 4UT</t>
  </si>
  <si>
    <t>Mr Fry</t>
  </si>
  <si>
    <t>44 High Street Hungerford West Berkshire</t>
  </si>
  <si>
    <t>Mr India</t>
  </si>
  <si>
    <t>60 Cheap Street Newbury Berkshire</t>
  </si>
  <si>
    <t>Mr J R Goodenough &amp; Sons</t>
  </si>
  <si>
    <t>Eling Farm Eling Hermitage Thatcham; West Berkshire</t>
  </si>
  <si>
    <t>RG18 9XR</t>
  </si>
  <si>
    <t>Mr Macaroon</t>
  </si>
  <si>
    <t>48 Fallows Road Padworth Reading Berkshire</t>
  </si>
  <si>
    <t xml:space="preserve">RG7 4GX </t>
  </si>
  <si>
    <t>Mr Moo Juice</t>
  </si>
  <si>
    <t>Merlion House West Mills Newbury Berkshire</t>
  </si>
  <si>
    <t xml:space="preserve">RG14 5HP </t>
  </si>
  <si>
    <t>Mr Tanweer Ahmed T/a Hozans</t>
  </si>
  <si>
    <t>Car Park The Broadway Thatcham Berkshire</t>
  </si>
  <si>
    <t>Mrs Ann Watkins</t>
  </si>
  <si>
    <t>35 Royal Avenue Calcot Reading Berkshire</t>
  </si>
  <si>
    <t xml:space="preserve">RG31 4UR </t>
  </si>
  <si>
    <t>Mrs B's Homecooking</t>
  </si>
  <si>
    <t>63 Henwick Lane Thatcham West Berkshire</t>
  </si>
  <si>
    <t>RG18 3BX</t>
  </si>
  <si>
    <t>Mrs Deborah Reid</t>
  </si>
  <si>
    <t>19 Gatcombe Close Calcot Reading Berkshire</t>
  </si>
  <si>
    <t xml:space="preserve">RG31 4XQ </t>
  </si>
  <si>
    <t>Mrs Donna Fordham</t>
  </si>
  <si>
    <t>4 Coniston Close Thatcham Berkshire</t>
  </si>
  <si>
    <t xml:space="preserve">RG19 3UW </t>
  </si>
  <si>
    <t>Mrs Eva Popper</t>
  </si>
  <si>
    <t>68 The Oaks Newbury Berkshire</t>
  </si>
  <si>
    <t xml:space="preserve">RG14 7UX </t>
  </si>
  <si>
    <t>Mrs J Baldwin</t>
  </si>
  <si>
    <t>33 Green Lane Thatcham West Berkshire</t>
  </si>
  <si>
    <t>Mrs J Steeds</t>
  </si>
  <si>
    <t>Highwoods Reading Road Burghfield Common Reading; West Berkshire</t>
  </si>
  <si>
    <t>RG7 3BG</t>
  </si>
  <si>
    <t>Mrs Jill Martin</t>
  </si>
  <si>
    <t>5 Padworth Road Burghfield Common Reading Berkshire</t>
  </si>
  <si>
    <t xml:space="preserve">RG7 3QE </t>
  </si>
  <si>
    <t>Mrs Joanne Saunders</t>
  </si>
  <si>
    <t>21 Mallard Way Aldermaston Reading Berkshire</t>
  </si>
  <si>
    <t xml:space="preserve">RG7 4UT </t>
  </si>
  <si>
    <t>Mrs Joy Susan Greer</t>
  </si>
  <si>
    <t>28 Beancroft Road Thatcham Berkshire</t>
  </si>
  <si>
    <t xml:space="preserve">RG19 3XS </t>
  </si>
  <si>
    <t>Mrs Karen Herbert</t>
  </si>
  <si>
    <t>16 Violet Grove Thatcham Berkshire</t>
  </si>
  <si>
    <t>Mrs Linda Wilks</t>
  </si>
  <si>
    <t>Flat 2 Old School The Close Hampstead Norreys Thatcham Berkshire</t>
  </si>
  <si>
    <t xml:space="preserve">RG18 0RY </t>
  </si>
  <si>
    <t>Mrs Lucy Hutchinson</t>
  </si>
  <si>
    <t>Fleuremile Upper Green Inkpen Hungerford Berkshire</t>
  </si>
  <si>
    <t xml:space="preserve">RG17 9QJ </t>
  </si>
  <si>
    <t>Mrs Sylvia Denness</t>
  </si>
  <si>
    <t>82 Paynesdown Road Thatcham Berkshire</t>
  </si>
  <si>
    <t xml:space="preserve">RG19 3SG </t>
  </si>
  <si>
    <t>Mrs Williams Pre-School; The</t>
  </si>
  <si>
    <t>Pinchcut Burghfield Common Reading; West Berkshire</t>
  </si>
  <si>
    <t>RG7 3HP</t>
  </si>
  <si>
    <t>Ms Freemantle/O'Flynn</t>
  </si>
  <si>
    <t>9 Catherine Road Newbury West Berkshire</t>
  </si>
  <si>
    <t>RG14 7NA</t>
  </si>
  <si>
    <t>Ms Sharon D W Birch</t>
  </si>
  <si>
    <t>22 Sycamore Rise Newbury Berkshire</t>
  </si>
  <si>
    <t xml:space="preserve">RG14 2LZ </t>
  </si>
  <si>
    <t>Munchies</t>
  </si>
  <si>
    <t>24 The Kennet Centre Newbury West Berkshire</t>
  </si>
  <si>
    <t>Murdochs Diner &amp; Bar</t>
  </si>
  <si>
    <t>My Marmalade</t>
  </si>
  <si>
    <t>57 Chilton Way Hungerford Berkshire</t>
  </si>
  <si>
    <t xml:space="preserve">RG17 0JR </t>
  </si>
  <si>
    <t>My Mummys Yummy Cupcakes</t>
  </si>
  <si>
    <t>24 Browning Close Thatcham Berkshire</t>
  </si>
  <si>
    <t xml:space="preserve">RG18 3EF </t>
  </si>
  <si>
    <t>N J Richards</t>
  </si>
  <si>
    <t>7 High Street Lambourn Hungerford; West Berkshire</t>
  </si>
  <si>
    <t>Naana's Specials</t>
  </si>
  <si>
    <t>12 Old Newtown Road Newbury Berkshire</t>
  </si>
  <si>
    <t xml:space="preserve">RG14 7DP </t>
  </si>
  <si>
    <t>Nags Head; The</t>
  </si>
  <si>
    <t>91 Bartholomew Street Newbury Berkshire</t>
  </si>
  <si>
    <t>Narrow Boat; The</t>
  </si>
  <si>
    <t>London Road Newbury West Berkshire</t>
  </si>
  <si>
    <t>RG14 2BP</t>
  </si>
  <si>
    <t>Natalie Brown</t>
  </si>
  <si>
    <t>3 Clay Close Tilehurst Reading Berkshire</t>
  </si>
  <si>
    <t xml:space="preserve">RG31 5QB </t>
  </si>
  <si>
    <t>Natasha Tombs</t>
  </si>
  <si>
    <t>1 Churchway West Ilsley Newbury Berkshire</t>
  </si>
  <si>
    <t xml:space="preserve">RG20 7AH </t>
  </si>
  <si>
    <t>Natures Corner</t>
  </si>
  <si>
    <t>12 Bartholomew Street Newbury West Berkshire</t>
  </si>
  <si>
    <t>Nawab</t>
  </si>
  <si>
    <t>18 Cheap Street Newbury West Berkshire</t>
  </si>
  <si>
    <t>4 - 5 The Broadway Thatcham Berkshire</t>
  </si>
  <si>
    <t xml:space="preserve">RG19 3JA </t>
  </si>
  <si>
    <t>New Greenham Tandoori</t>
  </si>
  <si>
    <t>113 Greenham Business Park Greenham Thatcham Berkshire</t>
  </si>
  <si>
    <t>New Look Retailers Ltd</t>
  </si>
  <si>
    <t>Unit 4; Newbury Retail Park Pinchington Lane Newbury Berkshire</t>
  </si>
  <si>
    <t>Newbury Baptist Church</t>
  </si>
  <si>
    <t>Moreton Hall Cheap Street Newbury Berkshire</t>
  </si>
  <si>
    <t xml:space="preserve">RG14 5DD </t>
  </si>
  <si>
    <t>Church / Religious centre</t>
  </si>
  <si>
    <t>Newbury Conservative Club</t>
  </si>
  <si>
    <t>5 Cheap Street Newbury West Berkshire</t>
  </si>
  <si>
    <t>Newbury Cricket Club</t>
  </si>
  <si>
    <t>Northcroft Lane Newbury West Berkshire</t>
  </si>
  <si>
    <t>RG14 1RS</t>
  </si>
  <si>
    <t>Newbury Events</t>
  </si>
  <si>
    <t>Newbury Racecourse Plc Newbury Racecourse Newbury Berkshire</t>
  </si>
  <si>
    <t>Newbury Fine Foods</t>
  </si>
  <si>
    <t>7 Turnpike Industrial Estate Turnpike Road Newbury West Berkshire</t>
  </si>
  <si>
    <t>RG14 2LR</t>
  </si>
  <si>
    <t>Newbury Football Club</t>
  </si>
  <si>
    <t>Faraday Road Newbury West Berkshire</t>
  </si>
  <si>
    <t>RG14 2AD</t>
  </si>
  <si>
    <t>Newbury Hall School</t>
  </si>
  <si>
    <t>Enborne Road Newbury West Berkshire</t>
  </si>
  <si>
    <t>RG14 6AD</t>
  </si>
  <si>
    <t>Office</t>
  </si>
  <si>
    <t>Newbury Manor Hotel</t>
  </si>
  <si>
    <t>RG14 2BY</t>
  </si>
  <si>
    <t>Newbury Royal British Legion</t>
  </si>
  <si>
    <t>Pelican Lane Newbury West Berkshire</t>
  </si>
  <si>
    <t>RG14 1NP</t>
  </si>
  <si>
    <t>Nice Cakes</t>
  </si>
  <si>
    <t>Unit 8 Childs Court Farm Ashampstead Common Reading Berkshire</t>
  </si>
  <si>
    <t>Nice Slice</t>
  </si>
  <si>
    <t>4 Sunhill Cottages Bath Road Woolhampton Reading Berkshire</t>
  </si>
  <si>
    <t xml:space="preserve">RG7 5RP </t>
  </si>
  <si>
    <t>Nicola Haines</t>
  </si>
  <si>
    <t>4 Foxhunter Way Thatcham Berkshire</t>
  </si>
  <si>
    <t xml:space="preserve">RG19 3UB </t>
  </si>
  <si>
    <t>Nicola Sandy's Childminding Services</t>
  </si>
  <si>
    <t>8 Kestrel Close Thatcham Berkshire</t>
  </si>
  <si>
    <t xml:space="preserve">RG19 3SP </t>
  </si>
  <si>
    <t>Nippy Chippy And Little India</t>
  </si>
  <si>
    <t>41 Newbury Street Lambourn Hungerford; West Berkshire</t>
  </si>
  <si>
    <t>RG17 8PG</t>
  </si>
  <si>
    <t>Nisa</t>
  </si>
  <si>
    <t>1 Recreation Road Burghfield Common Reading Berkshire</t>
  </si>
  <si>
    <t xml:space="preserve">RG7 3EN </t>
  </si>
  <si>
    <t>Northcroft Leisure Centre</t>
  </si>
  <si>
    <t>Number Risers</t>
  </si>
  <si>
    <t>Oaks; The</t>
  </si>
  <si>
    <t>Foxglove Way Thatcham Berkshire</t>
  </si>
  <si>
    <t>RG18 4DA</t>
  </si>
  <si>
    <t>Oakview Care At The Old Vicarage</t>
  </si>
  <si>
    <t>Parsonage Lane Hungerford West Berkshire</t>
  </si>
  <si>
    <t>RG17 0JB</t>
  </si>
  <si>
    <t>Ocean Garden</t>
  </si>
  <si>
    <t>24 Hildens Drive Tilehurst Reading; West Berkshire</t>
  </si>
  <si>
    <t>Oitijo Traditional Bangladeshi Cuisine</t>
  </si>
  <si>
    <t>4 Cheap Street Newbury Berkshire</t>
  </si>
  <si>
    <t>Old Bell Public House</t>
  </si>
  <si>
    <t>Goring Lane Grazeley Green Reading; West Berkshire</t>
  </si>
  <si>
    <t>RG7 1LS</t>
  </si>
  <si>
    <t>Old Bell; The</t>
  </si>
  <si>
    <t>215 Andover Road Newbury Berkshire</t>
  </si>
  <si>
    <t xml:space="preserve">RG14 6ND </t>
  </si>
  <si>
    <t>Old Boot Inn; The</t>
  </si>
  <si>
    <t>From Cock Lane To New Barn Far Stanford Dingley Reading; West Berkshire</t>
  </si>
  <si>
    <t>RG7 6LT</t>
  </si>
  <si>
    <t>Old Chequers; The</t>
  </si>
  <si>
    <t>36 The Broadway Thatcham West Berkshire</t>
  </si>
  <si>
    <t>Old Farmhouse Bakery; The</t>
  </si>
  <si>
    <t>Church Street Kintbury Hungerford Berkshire</t>
  </si>
  <si>
    <t>Old Lamb Hotel ; The</t>
  </si>
  <si>
    <t>18-20 Church Street Theale Reading; West Berkshire</t>
  </si>
  <si>
    <t>Old London Apprentice; The</t>
  </si>
  <si>
    <t>2 Hambridge Road Newbury Berkshire</t>
  </si>
  <si>
    <t>Old Mill; The</t>
  </si>
  <si>
    <t>Station Road Aldermaston Reading; West Berkshire</t>
  </si>
  <si>
    <t>RG7 4LB</t>
  </si>
  <si>
    <t>Old Thai House</t>
  </si>
  <si>
    <t>102A Bartholomew Street Newbury West Berkshire</t>
  </si>
  <si>
    <t>RG14 5DY</t>
  </si>
  <si>
    <t>Old Wagon &amp; Horses; The</t>
  </si>
  <si>
    <t>26 Market Place Newbury West Berkshire</t>
  </si>
  <si>
    <t>RG14 5AG</t>
  </si>
  <si>
    <t>One Stop (T&amp;S) Stores</t>
  </si>
  <si>
    <t>29 High Street Theale Reading; West Berkshire</t>
  </si>
  <si>
    <t>One Stop (T&amp;S) Stores Ltd</t>
  </si>
  <si>
    <t>35 Avon Way Newbury West Berkshire</t>
  </si>
  <si>
    <t>RG14 2PF</t>
  </si>
  <si>
    <t>One Stop Community Stores</t>
  </si>
  <si>
    <t>3 Regnum Drive Newbury Berkshire</t>
  </si>
  <si>
    <t xml:space="preserve">RG14 2HF </t>
  </si>
  <si>
    <t>One Stop Convenience Store</t>
  </si>
  <si>
    <t>32 Fairview Road Hungerford West Berkshire</t>
  </si>
  <si>
    <t>RG17 0BN</t>
  </si>
  <si>
    <t>One Stop Stores Ltd</t>
  </si>
  <si>
    <t>9 Market Place Newbury West Berkshire</t>
  </si>
  <si>
    <t>ONPJ Ltd T/A Papa Johns</t>
  </si>
  <si>
    <t>Unit D1 Raceview Business Centre Hambridge Road Newbury Berkshire</t>
  </si>
  <si>
    <t>Optima Consumer Health Ltd</t>
  </si>
  <si>
    <t>300W Greenham Business Park Greenham Thatcham Berkshire</t>
  </si>
  <si>
    <t>Orchard Day Nursery - prep kitchen</t>
  </si>
  <si>
    <t>Rushall  Farm Cottage Scratchface Lane Bradfield Reading; West Berkshire</t>
  </si>
  <si>
    <t>RG7 6DL</t>
  </si>
  <si>
    <t>Orchard Day Nursery; The</t>
  </si>
  <si>
    <t>Everington Cottage Everington Hill Yattendon Thatcham; West Berkshire</t>
  </si>
  <si>
    <t>RG18 0UD</t>
  </si>
  <si>
    <t>Oriental Bar</t>
  </si>
  <si>
    <t>35A High Street Theale Reading; West Berkshire</t>
  </si>
  <si>
    <t>OTP Foods Ltd</t>
  </si>
  <si>
    <t>Outdoor Academy Ltd</t>
  </si>
  <si>
    <t>The Pump House Ufton Court Green Lane Ufton Nervet Reading Berkshire</t>
  </si>
  <si>
    <t xml:space="preserve">RG7 4HA </t>
  </si>
  <si>
    <t>Overdown Pharmacy</t>
  </si>
  <si>
    <t>5 The Colonnade Overdown Road Tilehurst Reading; West Berkshire</t>
  </si>
  <si>
    <t>72 Northbrook Street Newbury West Berkshire</t>
  </si>
  <si>
    <t>Charity (Retail)</t>
  </si>
  <si>
    <t>Pagliarolis Wine Bar</t>
  </si>
  <si>
    <t>15 Kingsland Centre Thatcham West Berkshire</t>
  </si>
  <si>
    <t>Palmer &amp; Howells At Elstree School</t>
  </si>
  <si>
    <t xml:space="preserve">RG7 5TD </t>
  </si>
  <si>
    <t>Pangbourne And Dist Bowls Club</t>
  </si>
  <si>
    <t>Recreation Ground Thames Avenue Pangbourne Reading Berkshire</t>
  </si>
  <si>
    <t xml:space="preserve">RG8 7BY </t>
  </si>
  <si>
    <t>Pangbourne Day Nursery</t>
  </si>
  <si>
    <t>21D Reading Road Pangbourne Reading; West Berkshire</t>
  </si>
  <si>
    <t>RG8 7LR</t>
  </si>
  <si>
    <t>Pangbourne Valley Playgroup</t>
  </si>
  <si>
    <t>Kennedy Drive Pangbourne Reading; West Berkshire</t>
  </si>
  <si>
    <t>RG8 7LB</t>
  </si>
  <si>
    <t>Pangbourne Working Mens' Club</t>
  </si>
  <si>
    <t>1 Whitchurch Road Pangbourne Reading; West Berkshire</t>
  </si>
  <si>
    <t>RG8 7BS</t>
  </si>
  <si>
    <t>Panousha Baguettes</t>
  </si>
  <si>
    <t>2 The Arcade Newbury West Berkshire</t>
  </si>
  <si>
    <t>RG14 5AD</t>
  </si>
  <si>
    <t>Papadam Express</t>
  </si>
  <si>
    <t>54 The Broadway Thatcham Berkshire</t>
  </si>
  <si>
    <t xml:space="preserve">RG19 3HP </t>
  </si>
  <si>
    <t>Parsons Bakery Ltd</t>
  </si>
  <si>
    <t>121A High Street Hungerford Berkshire</t>
  </si>
  <si>
    <t>71 Northbrook Street Newbury Berkshire</t>
  </si>
  <si>
    <t xml:space="preserve">RG14 1AE </t>
  </si>
  <si>
    <t>Paula Grimes</t>
  </si>
  <si>
    <t>1 Rosemoor Gardens Newbury Berkshire</t>
  </si>
  <si>
    <t xml:space="preserve">RG14 2FG </t>
  </si>
  <si>
    <t>Paul's Breakfast Bar</t>
  </si>
  <si>
    <t>Land At Junction Of Ampere Road Faraday Road Newbury Berkshire</t>
  </si>
  <si>
    <t>Pausa Coffee Shop At Dunelm Mill</t>
  </si>
  <si>
    <t>Unit 1 Pincents Lane Tilehurst Reading Berkshire</t>
  </si>
  <si>
    <t>Pavillion Du Chocolat</t>
  </si>
  <si>
    <t>16 Mallow Gardens Thatcham Berkshire</t>
  </si>
  <si>
    <t xml:space="preserve">RG18 4ES </t>
  </si>
  <si>
    <t>Peach's Stores</t>
  </si>
  <si>
    <t>Long Grove Upper Bucklebury Reading; West Berkshire</t>
  </si>
  <si>
    <t>RG7 6QU</t>
  </si>
  <si>
    <t>Peking Chef</t>
  </si>
  <si>
    <t>14 Hildens Drive Tilehurst Reading; West Berkshire</t>
  </si>
  <si>
    <t>Peking Garden Restaurant</t>
  </si>
  <si>
    <t>2 - 6 Whitchurch Road Pangbourne Reading Berkshire</t>
  </si>
  <si>
    <t>Pelican Day Nursery</t>
  </si>
  <si>
    <t>Pelican Nursery Pelican Lane Newbury Berkshire</t>
  </si>
  <si>
    <t xml:space="preserve">RG14 1NX </t>
  </si>
  <si>
    <t>Penny Lynch</t>
  </si>
  <si>
    <t>3 Tenaplas Drive Upper Basildon Reading Berkshire</t>
  </si>
  <si>
    <t xml:space="preserve">RG8 8SS </t>
  </si>
  <si>
    <t>Perin's Food Company</t>
  </si>
  <si>
    <t>12 Westwood Road Newbury Berkshire</t>
  </si>
  <si>
    <t xml:space="preserve">RG14 7JN </t>
  </si>
  <si>
    <t>Pheasant Inn; The</t>
  </si>
  <si>
    <t>Ermin Street Shefford Woodlands Hungerford; West Berkshire</t>
  </si>
  <si>
    <t>RG17 7AA</t>
  </si>
  <si>
    <t>Phillip Williams T/a A+J Catering</t>
  </si>
  <si>
    <t>Phyllida Raines</t>
  </si>
  <si>
    <t>24 Strouds Meadow Cold Ash Thatcham Berkshire</t>
  </si>
  <si>
    <t xml:space="preserve">RG18 9PQ </t>
  </si>
  <si>
    <t>Pickles And Poppets Childcare</t>
  </si>
  <si>
    <t>4 Barn Crescent Newbury Berkshire</t>
  </si>
  <si>
    <t xml:space="preserve">RG14 6HD </t>
  </si>
  <si>
    <t>Pied Piper Pre School</t>
  </si>
  <si>
    <t>Methodist Church Hall Chapel Street Thatcham Berkshire</t>
  </si>
  <si>
    <t>Pierres Hot Bakery</t>
  </si>
  <si>
    <t>2 Northcroft Lane Newbury Berkshire</t>
  </si>
  <si>
    <t xml:space="preserve">RG14 1BU </t>
  </si>
  <si>
    <t>Pilgrims Guest House</t>
  </si>
  <si>
    <t>Oxford Road Newbury West Berkshire</t>
  </si>
  <si>
    <t>Pincents Manor Hotel</t>
  </si>
  <si>
    <t>Pincents Lane Tilehurst Reading Berkshire</t>
  </si>
  <si>
    <t xml:space="preserve">RG31 4UQ </t>
  </si>
  <si>
    <t>Pinewood Service Station (Shop)</t>
  </si>
  <si>
    <t>RG7 3EH</t>
  </si>
  <si>
    <t>Pink Tea Parties</t>
  </si>
  <si>
    <t>8 Hill Crescent Woolhampton Hill Woolhampton Reading Berkshire</t>
  </si>
  <si>
    <t xml:space="preserve">RG7 5SX </t>
  </si>
  <si>
    <t>19 Market Place Newbury West Berkshire</t>
  </si>
  <si>
    <t>Unit 3 Faraday Road Newbury Berkshire</t>
  </si>
  <si>
    <t xml:space="preserve">RG14 2BX RG14 2BX  </t>
  </si>
  <si>
    <t>Pizza Hut UK Ltd</t>
  </si>
  <si>
    <t>Plaice; The</t>
  </si>
  <si>
    <t>16 Cheap Street Newbury West Berkshire</t>
  </si>
  <si>
    <t>Plough Inn; The</t>
  </si>
  <si>
    <t>Newbury Road Eastbury Hungerford; West Berkshire</t>
  </si>
  <si>
    <t>RG17 7JN</t>
  </si>
  <si>
    <t>Plough On The Green; The</t>
  </si>
  <si>
    <t>1 The Folly Newbury West Berkshire</t>
  </si>
  <si>
    <t>RG14 7JF</t>
  </si>
  <si>
    <t>Plough; The</t>
  </si>
  <si>
    <t>81 Chapel Street Thatcham Berkshire</t>
  </si>
  <si>
    <t xml:space="preserve">RG18 4JS </t>
  </si>
  <si>
    <t>Plume of Feathers Inn</t>
  </si>
  <si>
    <t>113 High Street Hungerford West Berkshire</t>
  </si>
  <si>
    <t>RG17 0NB</t>
  </si>
  <si>
    <t>Pollys Handcrafted Cakes</t>
  </si>
  <si>
    <t>2 Laburnum Cottages Westbrook Newbury Berkshire</t>
  </si>
  <si>
    <t xml:space="preserve">RG20 8DN </t>
  </si>
  <si>
    <t>Pomegranate Events At Beedon C Of E Primary School</t>
  </si>
  <si>
    <t>Westons Beedon Newbury Berkshire</t>
  </si>
  <si>
    <t xml:space="preserve">RG20 8SL </t>
  </si>
  <si>
    <t>Posha Ltd</t>
  </si>
  <si>
    <t>14 Whitchurch Road Pangbourne Reading Berkshire</t>
  </si>
  <si>
    <t>Pot Kiln ; The</t>
  </si>
  <si>
    <t>Frilsham Yattendon Thatcham; West Berkshire</t>
  </si>
  <si>
    <t>RG18 0XX</t>
  </si>
  <si>
    <t>Pot Kiln Anywhere Ltd</t>
  </si>
  <si>
    <t>Casey Fields Farm Ashampstead Reading Berkshire</t>
  </si>
  <si>
    <t xml:space="preserve">RG8 8SJ </t>
  </si>
  <si>
    <t>Unit 1a Frilsham Home Farm Business Units Frilsham Yattendon Thatcham Berkshire</t>
  </si>
  <si>
    <t xml:space="preserve">RG18 0XT </t>
  </si>
  <si>
    <t>Pot Kiln Anywhere Ltd At The Royal Berkshire Shooting School</t>
  </si>
  <si>
    <t>Tomb Farm Ashampstead Reading Berkshire</t>
  </si>
  <si>
    <t xml:space="preserve">RG8 8SD </t>
  </si>
  <si>
    <t>Poughley Cottage Catering</t>
  </si>
  <si>
    <t>8 Poughley Cottages Ermin Street Woodlands St Mary Hungerford Berkshire</t>
  </si>
  <si>
    <t xml:space="preserve">RG17 7AX </t>
  </si>
  <si>
    <t>Poundstretcher</t>
  </si>
  <si>
    <t>Poundstretchers Ltd London Road Newbury West Berkshire</t>
  </si>
  <si>
    <t>Large Multiple without Food</t>
  </si>
  <si>
    <t>PR Catering (Cafe 300)</t>
  </si>
  <si>
    <t>Parklands Benham Valence Speen Newbury Berkshire</t>
  </si>
  <si>
    <t xml:space="preserve">RG20 8LU  </t>
  </si>
  <si>
    <t>Premier Lambourn Stores</t>
  </si>
  <si>
    <t>3 Market Place Lambourn Hungerford; West Berkshire</t>
  </si>
  <si>
    <t>Prestigefood</t>
  </si>
  <si>
    <t>36 Hartmead Road Thatcham Berkshire</t>
  </si>
  <si>
    <t xml:space="preserve">RG19 4LR </t>
  </si>
  <si>
    <t>Prezzo Restaurant</t>
  </si>
  <si>
    <t>58 Cheap Street Newbury West Berkshire</t>
  </si>
  <si>
    <t>Pride Catering At The Phoenix Centre</t>
  </si>
  <si>
    <t>Newtown Road Newbury Berkshire</t>
  </si>
  <si>
    <t>Pride Catering At Walnut Close Resource Centre</t>
  </si>
  <si>
    <t>Brownsfield Road Thatcham Berkshire</t>
  </si>
  <si>
    <t xml:space="preserve">RG18 3GF </t>
  </si>
  <si>
    <t>Pride Catering At Willows Edge</t>
  </si>
  <si>
    <t>Hutton Close Newbury Berkshire</t>
  </si>
  <si>
    <t xml:space="preserve">RG14 1HJ </t>
  </si>
  <si>
    <t>Pride Catering Partnership Limited</t>
  </si>
  <si>
    <t>10 High Street Kintbury Hungerford Berkshire</t>
  </si>
  <si>
    <t xml:space="preserve">RG17 9TW </t>
  </si>
  <si>
    <t>Pride Catering Partnership Ltd At Chestnut Walk</t>
  </si>
  <si>
    <t>Chestnut Walk Hungerford West Berkshire</t>
  </si>
  <si>
    <t>RG17 0DB</t>
  </si>
  <si>
    <t>Prince Of Wales; The</t>
  </si>
  <si>
    <t>28 Newbury Street Kintbury Hungerford; West Berkshire</t>
  </si>
  <si>
    <t>RG17 9UU</t>
  </si>
  <si>
    <t>Priors Court Foundation</t>
  </si>
  <si>
    <t>Priors Court Hermitage Thatcham Berkshire</t>
  </si>
  <si>
    <t xml:space="preserve">RG18 9NU </t>
  </si>
  <si>
    <t>Priors Court School - Charlotte House</t>
  </si>
  <si>
    <t>Pristine Cuisine At Newbury &amp; Crookham Golf Club</t>
  </si>
  <si>
    <t>Burys Bank Road Greenham Thatcham Berkshire</t>
  </si>
  <si>
    <t xml:space="preserve">RG19 8BZ </t>
  </si>
  <si>
    <t>Prospect Hospice Ltd</t>
  </si>
  <si>
    <t>129A High Street Hungerford West Berkshire</t>
  </si>
  <si>
    <t>RG17 0DL</t>
  </si>
  <si>
    <t>Pumpkins And Pickles Childminding</t>
  </si>
  <si>
    <t>10 Collins Close Newbury Berkshire</t>
  </si>
  <si>
    <t xml:space="preserve">RG14 2LH </t>
  </si>
  <si>
    <t>Purley Park Social Club</t>
  </si>
  <si>
    <t>84 Wintringham Way Purley On Thames Reading; West Berkshire</t>
  </si>
  <si>
    <t>RG8 8BG</t>
  </si>
  <si>
    <t>Purley Rise Post Office And Store</t>
  </si>
  <si>
    <t>32 Purley Rise Purley On Thames Reading; West Berkshire</t>
  </si>
  <si>
    <t>RG8 8AE</t>
  </si>
  <si>
    <t>Purley Sports &amp; Social Club</t>
  </si>
  <si>
    <t>Beech Road Purley On Thames Reading; West Berkshire</t>
  </si>
  <si>
    <t>RG8 8DR</t>
  </si>
  <si>
    <t>Quackers Day Nursery</t>
  </si>
  <si>
    <t>RG20 8TE</t>
  </si>
  <si>
    <t>Queens Arms Hotel; The</t>
  </si>
  <si>
    <t>Newbury Road East Garston Hungerford; West Berkshire</t>
  </si>
  <si>
    <t>RG17 7ET</t>
  </si>
  <si>
    <t>Queens Head;The</t>
  </si>
  <si>
    <t>Southend Road Southend Reading; West Berkshire</t>
  </si>
  <si>
    <t>RG7 6EY</t>
  </si>
  <si>
    <t>Queen's Hotel; The</t>
  </si>
  <si>
    <t>8 Market Place Newbury West Berkshire</t>
  </si>
  <si>
    <t>R B Marketing</t>
  </si>
  <si>
    <t>Unit 1 Mill Lane Newbury Berkshire</t>
  </si>
  <si>
    <t xml:space="preserve">RG14 5RE </t>
  </si>
  <si>
    <t>Rafters</t>
  </si>
  <si>
    <t>26 High Street Hungerford Berkshire</t>
  </si>
  <si>
    <t xml:space="preserve">RG17 0NF </t>
  </si>
  <si>
    <t>Railway Tavern</t>
  </si>
  <si>
    <t>Station Road Hungerford West Berkshire</t>
  </si>
  <si>
    <t>RG17 0DY</t>
  </si>
  <si>
    <t>Ratnamss</t>
  </si>
  <si>
    <t>31 Charnham Street Hungerford West Berkshire</t>
  </si>
  <si>
    <t>RG17 0EJ</t>
  </si>
  <si>
    <t>Ray Cox</t>
  </si>
  <si>
    <t>Gardeners Cottage Frilsham Yattendon Thatcham Berkshire</t>
  </si>
  <si>
    <t xml:space="preserve">RG18 0XU </t>
  </si>
  <si>
    <t>Reading Freight Service Ltd</t>
  </si>
  <si>
    <t>2 Colthrop Business Park Colthrop Lane Thatcham West Berkshire</t>
  </si>
  <si>
    <t>RG19 4NB</t>
  </si>
  <si>
    <t>Haulage/Carrier/Removals</t>
  </si>
  <si>
    <t>Reading Lake Hotel</t>
  </si>
  <si>
    <t>Pingewood Reading Berkshire</t>
  </si>
  <si>
    <t xml:space="preserve">RG30 3UN </t>
  </si>
  <si>
    <t>Really Nice Cakes</t>
  </si>
  <si>
    <t>6 Bagnols Way Newbury Berkshire</t>
  </si>
  <si>
    <t xml:space="preserve">RG14 5NA </t>
  </si>
  <si>
    <t>Rebecca Bell; Streatley Village Cakes</t>
  </si>
  <si>
    <t>4 Northlands Wantage Road Streatley Reading Berkshire</t>
  </si>
  <si>
    <t xml:space="preserve">RG8 9LB </t>
  </si>
  <si>
    <t>Rebecca Lagden Childminding</t>
  </si>
  <si>
    <t>182 Overdown Road Tilehurst Reading Berkshire</t>
  </si>
  <si>
    <t xml:space="preserve">RG31 6NT </t>
  </si>
  <si>
    <t>Red House At Marsh Benham; The</t>
  </si>
  <si>
    <t>Marsh Benham Newbury Berkshire</t>
  </si>
  <si>
    <t xml:space="preserve">RG20 8LY </t>
  </si>
  <si>
    <t>Red House; The</t>
  </si>
  <si>
    <t>12 Hampton Road Newbury West Berkshire</t>
  </si>
  <si>
    <t>RG14 6DB</t>
  </si>
  <si>
    <t>Red Lion; The</t>
  </si>
  <si>
    <t>Aldworth Road Upper Basildon Reading Berkshire</t>
  </si>
  <si>
    <t xml:space="preserve">RG8 8NG </t>
  </si>
  <si>
    <t>5 Church Street Theale Reading Berkshire</t>
  </si>
  <si>
    <t xml:space="preserve">RG7 5BU </t>
  </si>
  <si>
    <t>Regency Park Hotel</t>
  </si>
  <si>
    <t>Regency Park Hotel Bowling Green Road Thatcham Berkshire</t>
  </si>
  <si>
    <t xml:space="preserve">RG18 3RP </t>
  </si>
  <si>
    <t>Reliance Custodial Services</t>
  </si>
  <si>
    <t>Thames Valley Constabulary Mill Lane Newbury Berkshire</t>
  </si>
  <si>
    <t xml:space="preserve">RG14 5QU </t>
  </si>
  <si>
    <t>Rentec Windrush T/a Total</t>
  </si>
  <si>
    <t>Bath Road Padworth Reading Berkshire</t>
  </si>
  <si>
    <t xml:space="preserve">RG7 5HT </t>
  </si>
  <si>
    <t>Residential Community Care Ltd</t>
  </si>
  <si>
    <t>The Walled Garden Mill Lane Calcot Reading; West Berkshire</t>
  </si>
  <si>
    <t>RG31 7RS</t>
  </si>
  <si>
    <t>Rice Bowl</t>
  </si>
  <si>
    <t>21 High Street Lambourn Hungerford Berkshire</t>
  </si>
  <si>
    <t xml:space="preserve">RG17 8XL </t>
  </si>
  <si>
    <t>Rio's Burger Bar</t>
  </si>
  <si>
    <t>5 - 6 Eight Bells Arcade Bartholomew Street Newbury Berkshire</t>
  </si>
  <si>
    <t>Rising Sun; The</t>
  </si>
  <si>
    <t>Ermin Street Stockcross Newbury Berkshire</t>
  </si>
  <si>
    <t xml:space="preserve">RG20 8LG </t>
  </si>
  <si>
    <t xml:space="preserve">RG7 5RH </t>
  </si>
  <si>
    <t>RJB  (Robert Blandford)</t>
  </si>
  <si>
    <t>Lay By On The A4 Bath Road Hungerford Berkshire</t>
  </si>
  <si>
    <t>Roasters Catering</t>
  </si>
  <si>
    <t>Swan Yard Farm Reading Road Lower Basildon Reading; West Berkshire</t>
  </si>
  <si>
    <t>RG8 9NG</t>
  </si>
  <si>
    <t>Robinson Foods LLP</t>
  </si>
  <si>
    <t>7 Turnpike Industrial Estate Turnpike Road Newbury Berkshire</t>
  </si>
  <si>
    <t xml:space="preserve">RG14 2LR </t>
  </si>
  <si>
    <t>Roselawn Hotel</t>
  </si>
  <si>
    <t>Rose Lawn Hermits Hill Burghfield Reading; West Berkshire</t>
  </si>
  <si>
    <t>RG30 3RU</t>
  </si>
  <si>
    <t>Rosemary &amp; Thyme Catering At The Nature Discovery Centre</t>
  </si>
  <si>
    <t>Muddy Lane Thatcham Berkshire</t>
  </si>
  <si>
    <t xml:space="preserve">RG19 3FU </t>
  </si>
  <si>
    <t>Rosemary &amp; Thyme Catering Ltd</t>
  </si>
  <si>
    <t>108 Greenham Business Park Greenham Thatcham Berkshire</t>
  </si>
  <si>
    <t>Rowbarge;The</t>
  </si>
  <si>
    <t>Station Road Woolhampton Reading Berkshire</t>
  </si>
  <si>
    <t xml:space="preserve">RG7 5SH </t>
  </si>
  <si>
    <t>Royal British Legion Club</t>
  </si>
  <si>
    <t>20 Church Way Hungerford Berkshire</t>
  </si>
  <si>
    <t xml:space="preserve">RG17 0JU </t>
  </si>
  <si>
    <t>Royal Oak; The</t>
  </si>
  <si>
    <t>The Square Yattendon Thatcham Berkshire</t>
  </si>
  <si>
    <t xml:space="preserve">RG18 0UG </t>
  </si>
  <si>
    <t>Runner Bean Coffee Co; The</t>
  </si>
  <si>
    <t>8 Lower Way Thatcham Berkshire</t>
  </si>
  <si>
    <t xml:space="preserve">RG19 3RN </t>
  </si>
  <si>
    <t>Running Fox Event Catering</t>
  </si>
  <si>
    <t>30 Nodmore Chaddleworth Newbury Berkshire</t>
  </si>
  <si>
    <t xml:space="preserve">RG20 7ES </t>
  </si>
  <si>
    <t>Ruth Cain Childminding</t>
  </si>
  <si>
    <t>127 Meadow Way Theale Reading Berkshire</t>
  </si>
  <si>
    <t>S P Childminding</t>
  </si>
  <si>
    <t>7 Gatcombe Close Calcot Reading Berkshire</t>
  </si>
  <si>
    <t>S R I S Ltd</t>
  </si>
  <si>
    <t>Colthrop Manor Bath Road Colthrop Thatcham Berkshire</t>
  </si>
  <si>
    <t xml:space="preserve">RG18 4NF </t>
  </si>
  <si>
    <t>Sabrina Ward</t>
  </si>
  <si>
    <t>92 Meadow Way Theale Reading Berkshire</t>
  </si>
  <si>
    <t xml:space="preserve">RG7 5DG </t>
  </si>
  <si>
    <t>Sainsburys Supermarkets Ltd (Supermarket)</t>
  </si>
  <si>
    <t>Hectors Way Newbury West Berkshire</t>
  </si>
  <si>
    <t>RG14 5AB</t>
  </si>
  <si>
    <t>SallyAnne Baggott</t>
  </si>
  <si>
    <t>28 Devonshire Gardens Tilehurst Reading Berkshire</t>
  </si>
  <si>
    <t xml:space="preserve">RG31 6FW </t>
  </si>
  <si>
    <t>Sally's Cafe</t>
  </si>
  <si>
    <t xml:space="preserve">RG30 3RD </t>
  </si>
  <si>
    <t>Samantha Cross</t>
  </si>
  <si>
    <t>47 Southend Road Southend Reading Berkshire</t>
  </si>
  <si>
    <t>Samantha Gardiner</t>
  </si>
  <si>
    <t>8 Westgate Road Newbury Berkshire</t>
  </si>
  <si>
    <t xml:space="preserve">RG14 6AX </t>
  </si>
  <si>
    <t>Samantha Raw</t>
  </si>
  <si>
    <t>75 Newport Road Newbury Berkshire</t>
  </si>
  <si>
    <t xml:space="preserve">RG14 2AP </t>
  </si>
  <si>
    <t>Sandra Bellis</t>
  </si>
  <si>
    <t>33 Corsham Road Calcot Reading Berkshire</t>
  </si>
  <si>
    <t xml:space="preserve">RG31 7ZH </t>
  </si>
  <si>
    <t>Sandra Pitt</t>
  </si>
  <si>
    <t>11 Garston Crescent Calcot Reading Berkshire</t>
  </si>
  <si>
    <t>Sandra Turner</t>
  </si>
  <si>
    <t>22 Southfields Boxford Newbury Berkshire</t>
  </si>
  <si>
    <t xml:space="preserve">RG20 8DG </t>
  </si>
  <si>
    <t>Sandwich Bar; The</t>
  </si>
  <si>
    <t>3-4 Queens Courtyard Queens Road Newbury West Berkshire</t>
  </si>
  <si>
    <t>Sarah King</t>
  </si>
  <si>
    <t>89 Sagecroft Road Thatcham Berkshire</t>
  </si>
  <si>
    <t>Sarah Radford</t>
  </si>
  <si>
    <t>6 Floreat Gardens Newbury Berkshire</t>
  </si>
  <si>
    <t xml:space="preserve">RG14 6AW </t>
  </si>
  <si>
    <t>Sarah Ralph</t>
  </si>
  <si>
    <t>5 Imperial Way Thatcham Berkshire</t>
  </si>
  <si>
    <t xml:space="preserve">RG19 4RS </t>
  </si>
  <si>
    <t>Sarah Scott-Cound</t>
  </si>
  <si>
    <t>35 Barn Crescent Newbury Berkshire</t>
  </si>
  <si>
    <t>Sarah's News</t>
  </si>
  <si>
    <t>22 Rowan Drive Newbury West Berkshire</t>
  </si>
  <si>
    <t>RG14 1LY</t>
  </si>
  <si>
    <t>Second 2 Mum</t>
  </si>
  <si>
    <t>39 Burrell Road Compton Newbury Berkshire</t>
  </si>
  <si>
    <t>SFC Southern Fried Chicken</t>
  </si>
  <si>
    <t>8 Crown Mead Bath Road Thatcham Berkshire</t>
  </si>
  <si>
    <t>SGP Ltd At West Berkshire Community Hospital</t>
  </si>
  <si>
    <t>Rookes Way Thatcham Berkshire</t>
  </si>
  <si>
    <t xml:space="preserve">RG18 3AS </t>
  </si>
  <si>
    <t>Sharon Pitcher</t>
  </si>
  <si>
    <t>18 Rosedale Gardens Thatcham Berkshire</t>
  </si>
  <si>
    <t xml:space="preserve">RG19 3LE </t>
  </si>
  <si>
    <t>Shaw House</t>
  </si>
  <si>
    <t>Shaw House Church Road Shaw Newbury Berkshire</t>
  </si>
  <si>
    <t xml:space="preserve">RG14 2DR </t>
  </si>
  <si>
    <t>Shaw Premier Stores</t>
  </si>
  <si>
    <t>91 Shaw Road Newbury West Berkshire</t>
  </si>
  <si>
    <t>RG14 1HH</t>
  </si>
  <si>
    <t>Shaw Social Club</t>
  </si>
  <si>
    <t>Almond Avenue Newbury West Berkshire</t>
  </si>
  <si>
    <t>RG14 1LU</t>
  </si>
  <si>
    <t>Sheela's Cake House</t>
  </si>
  <si>
    <t>23 Foxhunt Grove Calcot Reading Berkshire</t>
  </si>
  <si>
    <t xml:space="preserve">RG31 7PE </t>
  </si>
  <si>
    <t>Sheepdrove Eco Conference Centre</t>
  </si>
  <si>
    <t>Sheepdrove Organic Farm Warren Farm Sheepdrove Lambourn Hungerford Berkshire</t>
  </si>
  <si>
    <t xml:space="preserve">RG17 7UU </t>
  </si>
  <si>
    <t>Sheepdrove Organic Farm</t>
  </si>
  <si>
    <t>Sheepdrove Lambourn Hungerford Berkshire</t>
  </si>
  <si>
    <t>Sheila's Cakes</t>
  </si>
  <si>
    <t>Larchwood Curridge Road Curridge Thatcham Berkshire</t>
  </si>
  <si>
    <t>Shell UK Ltd (Shop)</t>
  </si>
  <si>
    <t>RG14 1QT</t>
  </si>
  <si>
    <t>Shells Day Care</t>
  </si>
  <si>
    <t>60 Fairford Road Tilehurst Reading Berkshire</t>
  </si>
  <si>
    <t xml:space="preserve">RG31 6QG </t>
  </si>
  <si>
    <t>Shoemakers</t>
  </si>
  <si>
    <t>The Christian Centre The Arcade Newbury Berkshire</t>
  </si>
  <si>
    <t xml:space="preserve">RG14 5AD </t>
  </si>
  <si>
    <t>Silsila Tandoori Restaurant</t>
  </si>
  <si>
    <t>100 Royal Avenue Calcot Reading; West Berkshire</t>
  </si>
  <si>
    <t>Silva Robinson Ltd</t>
  </si>
  <si>
    <t>23 Market Place Newbury Berkshire</t>
  </si>
  <si>
    <t>78 Northcroft Lane Newbury Berkshire</t>
  </si>
  <si>
    <t>Simon Smith T/a Dambuster Burgers</t>
  </si>
  <si>
    <t>Padworth Village Hall Padworth Lane Lower Padworth Reading Berkshire</t>
  </si>
  <si>
    <t xml:space="preserve">RG7 4HS </t>
  </si>
  <si>
    <t>Six Bells</t>
  </si>
  <si>
    <t>Six Bells; The</t>
  </si>
  <si>
    <t>The Green Beenham Reading; West Berkshire</t>
  </si>
  <si>
    <t>RG7 5NX</t>
  </si>
  <si>
    <t>SJL Partnership At Newbury RFC</t>
  </si>
  <si>
    <t xml:space="preserve">RG14 7RW </t>
  </si>
  <si>
    <t>Slurpz</t>
  </si>
  <si>
    <t>23 High Street Theale Reading Berkshire</t>
  </si>
  <si>
    <t>Snackbase</t>
  </si>
  <si>
    <t>2 Mandarin Court Hambridge Road Newbury Berkshire</t>
  </si>
  <si>
    <t xml:space="preserve">RG14 5SQ </t>
  </si>
  <si>
    <t>Snapdragon Cakes</t>
  </si>
  <si>
    <t>16 Larch Close Burghfield Reading Berkshire</t>
  </si>
  <si>
    <t xml:space="preserve">RG30 3SH </t>
  </si>
  <si>
    <t>Snax 24</t>
  </si>
  <si>
    <t>Woolhampton Service Station Bath Road Woolhampton Reading Berkshire</t>
  </si>
  <si>
    <t>Snooty Fox; The</t>
  </si>
  <si>
    <t>148 Bartholomew Street Newbury West Berkshire</t>
  </si>
  <si>
    <t>Sodexo Beactive Cafe</t>
  </si>
  <si>
    <t>The Racecourse Newbury Berkshire</t>
  </si>
  <si>
    <t xml:space="preserve">RG14 7PN </t>
  </si>
  <si>
    <t>Sodexo Ltd At Priors Court School</t>
  </si>
  <si>
    <t>Somerfield Stores Ltd</t>
  </si>
  <si>
    <t>11 Charnham Street Hungerford West Berkshire</t>
  </si>
  <si>
    <t>RG17 0EP</t>
  </si>
  <si>
    <t>South Thatcham Children's Centre</t>
  </si>
  <si>
    <t>RG19 3RR</t>
  </si>
  <si>
    <t>Southern Archway</t>
  </si>
  <si>
    <t>Hill View Farm Ashmore Green Road Ashmore Green Thatcham; West Berkshire</t>
  </si>
  <si>
    <t>RG18 9ER</t>
  </si>
  <si>
    <t>Spar</t>
  </si>
  <si>
    <t xml:space="preserve">RG18 9TL </t>
  </si>
  <si>
    <t>Spice</t>
  </si>
  <si>
    <t>35-37 High Street Thatcham West Berkshire</t>
  </si>
  <si>
    <t>Spice Valley</t>
  </si>
  <si>
    <t>10 High Street Lambourn Hungerford; West Berkshire</t>
  </si>
  <si>
    <t>Spotted Dog; The</t>
  </si>
  <si>
    <t>Gladstone Lane Cold Ash Thatcham Berkshire</t>
  </si>
  <si>
    <t xml:space="preserve">RG18 9PR </t>
  </si>
  <si>
    <t>Spring Inn; The</t>
  </si>
  <si>
    <t>Bath Road Sulhamstead Reading Berkshire</t>
  </si>
  <si>
    <t xml:space="preserve">RG7 5HP </t>
  </si>
  <si>
    <t>Springburn Childcare Ltd</t>
  </si>
  <si>
    <t>Ermin Street Shefford Woodlands Hungerford Berkshire</t>
  </si>
  <si>
    <t xml:space="preserve">RG17 7AA </t>
  </si>
  <si>
    <t>Squires Bakery</t>
  </si>
  <si>
    <t>123 High Street Hungerford Berkshire</t>
  </si>
  <si>
    <t>SSP UK Ltd T/a Newbury Cafe</t>
  </si>
  <si>
    <t>Railway Station Station Approach Newbury West Berkshire</t>
  </si>
  <si>
    <t>RG14 5DG</t>
  </si>
  <si>
    <t>St Bartholomew's School</t>
  </si>
  <si>
    <t>Andover Road Newbury West Berkshire</t>
  </si>
  <si>
    <t>RG14 6JP</t>
  </si>
  <si>
    <t>St Cassians Centre</t>
  </si>
  <si>
    <t>Wallingtons Road Kintbury Hungerford; West Berkshire</t>
  </si>
  <si>
    <t>RG17 9SR</t>
  </si>
  <si>
    <t>St Crispin's Farm Natural Apple Juice</t>
  </si>
  <si>
    <t xml:space="preserve">RG7 6PB </t>
  </si>
  <si>
    <t>St John The Evangelist  C.E. (VA) Infant &amp; Nursery School</t>
  </si>
  <si>
    <t>Old Newtown Road Newbury Berkshire</t>
  </si>
  <si>
    <t>St Johns  Post Office Stores</t>
  </si>
  <si>
    <t>1 Andover Road Newbury West Berkshire</t>
  </si>
  <si>
    <t>RG14 6LR</t>
  </si>
  <si>
    <t>St John's Hall</t>
  </si>
  <si>
    <t>22 West End Road Mortimer Common Reading; West Berkshire</t>
  </si>
  <si>
    <t>St John's Pre School</t>
  </si>
  <si>
    <t>St Johns Parish Room St Johns Road Newbury Berkshire</t>
  </si>
  <si>
    <t xml:space="preserve">RG14 7PY </t>
  </si>
  <si>
    <t>St Josephs RC Primary School</t>
  </si>
  <si>
    <t>Newport Road Newbury West Berkshire</t>
  </si>
  <si>
    <t>RG14 2AW</t>
  </si>
  <si>
    <t>St Mary's Lunch Club</t>
  </si>
  <si>
    <t>St Marys Church Church Road Shaw Newbury RG14 2DS  Berkshire</t>
  </si>
  <si>
    <t>St Paul's Stars After School Club</t>
  </si>
  <si>
    <t>St Pauls Catholic School City Road Tilehurst Reading Berkshire</t>
  </si>
  <si>
    <t>Stacey Swain T/a Childminding Setting</t>
  </si>
  <si>
    <t>11 Lincoln Court Craven Road Newbury Berkshire</t>
  </si>
  <si>
    <t xml:space="preserve">RG14 5NZ </t>
  </si>
  <si>
    <t>Stag; The</t>
  </si>
  <si>
    <t>Shop Lane Leckhampstead Newbury; West Berkshire</t>
  </si>
  <si>
    <t>RG20 8QG</t>
  </si>
  <si>
    <t>Star; The</t>
  </si>
  <si>
    <t>27 Reading Road Pangbourne Reading Berkshire</t>
  </si>
  <si>
    <t xml:space="preserve">RG8 7HY </t>
  </si>
  <si>
    <t>Starbucks At Welcome Break Membury Services; Eastbound</t>
  </si>
  <si>
    <t>Motorway Service Area Membury Hungerford Berkshire</t>
  </si>
  <si>
    <t>Starbucks At Welcome Break Membury Services; Westbound</t>
  </si>
  <si>
    <t>Starbucks Coffee Co (UK) Ltd</t>
  </si>
  <si>
    <t>101 Northbrook Street Newbury West Berkshire</t>
  </si>
  <si>
    <t>Starbucks Coffee Co At Sainsburys</t>
  </si>
  <si>
    <t>Starbucks Coffee Company (UK) Ltd At New Look</t>
  </si>
  <si>
    <t>Unit 4 Newbury Retail Park Pinchington Lane Newbury Berkshire</t>
  </si>
  <si>
    <t>Station Cafe And Kebab</t>
  </si>
  <si>
    <t>Pipers Lane Thatcham Berkshire</t>
  </si>
  <si>
    <t xml:space="preserve">RG19 4NA </t>
  </si>
  <si>
    <t>Stockcross Village Store &amp; Post Office</t>
  </si>
  <si>
    <t>57 Stockcross Newbury Berkshire</t>
  </si>
  <si>
    <t xml:space="preserve">RG20 8LJ </t>
  </si>
  <si>
    <t>Stonehurst Bakery; The</t>
  </si>
  <si>
    <t>Stonehurst Beenham Reading Berkshire</t>
  </si>
  <si>
    <t>Stores And Tea Rooms;The</t>
  </si>
  <si>
    <t>Strada</t>
  </si>
  <si>
    <t>21 - 25 Market Place Newbury Berkshire</t>
  </si>
  <si>
    <t>Streatley Hill Pre-School</t>
  </si>
  <si>
    <t>Streatley School The Coombe Streatley Reading Berkshire</t>
  </si>
  <si>
    <t>Studio Thai Ltd</t>
  </si>
  <si>
    <t>5 Inches Yard Market Street Newbury Berkshire</t>
  </si>
  <si>
    <t>10 Kingsland Centre Thatcham Berkshire</t>
  </si>
  <si>
    <t>65-67 Bath Road Thatcham West Berkshire</t>
  </si>
  <si>
    <t>RG18 3TA</t>
  </si>
  <si>
    <t>20 The Kennet Centre Newbury West Berkshire</t>
  </si>
  <si>
    <t>20 The Broadway Thatcham Berkshire</t>
  </si>
  <si>
    <t xml:space="preserve">RG19 3HX </t>
  </si>
  <si>
    <t>22 The Kennet Centre Newbury Berkshire</t>
  </si>
  <si>
    <t>Sue Wood</t>
  </si>
  <si>
    <t>34 Mulberry Way Theale Reading; West Berkshire</t>
  </si>
  <si>
    <t>RG7 5EQ</t>
  </si>
  <si>
    <t>Sugar Mouse</t>
  </si>
  <si>
    <t>10 High Street Hungerford Berkshire</t>
  </si>
  <si>
    <t>Sulham Deer Management</t>
  </si>
  <si>
    <t>2 Emery Down School Lane Upper Basildon Reading Berkshire</t>
  </si>
  <si>
    <t xml:space="preserve">RG8 8PA </t>
  </si>
  <si>
    <t>Sulhamstead &amp; Ufton Cricket Club</t>
  </si>
  <si>
    <t>RG7 5HP</t>
  </si>
  <si>
    <t>Sun In The Wood</t>
  </si>
  <si>
    <t>Stoney Lane Ashmore Green Thatcham; West Berkshire</t>
  </si>
  <si>
    <t>RG18 9HF</t>
  </si>
  <si>
    <t>Sun Inn; The</t>
  </si>
  <si>
    <t>36 Charnham Street Hungerford West Berkshire</t>
  </si>
  <si>
    <t>Sun-Koshi Tandoori</t>
  </si>
  <si>
    <t>33 Hildens Drive Tilehurst Reading; West Berkshire</t>
  </si>
  <si>
    <t>81-82 Northbrook Street Newbury West Berkshire</t>
  </si>
  <si>
    <t>40-42 The Kennet Centre Newbury West Berkshire</t>
  </si>
  <si>
    <t>Susan Welch</t>
  </si>
  <si>
    <t>Lay-By Next To Rising Sun Publ Bath Road Woolhampton Reading; West Berkshire</t>
  </si>
  <si>
    <t>Susie's Preserves Limited</t>
  </si>
  <si>
    <t>Cold Ash Farm Long Lane Cold Ash Thatcham; West Berkshire</t>
  </si>
  <si>
    <t>RG18 9LT</t>
  </si>
  <si>
    <t>Suzanne Annetts</t>
  </si>
  <si>
    <t>15 St Marys Road Newbury Berkshire</t>
  </si>
  <si>
    <t xml:space="preserve">RG14 1ES </t>
  </si>
  <si>
    <t>Swan at Streatley</t>
  </si>
  <si>
    <t>High Street Streatley Reading; West Berkshire</t>
  </si>
  <si>
    <t>RG8 9HR</t>
  </si>
  <si>
    <t>Swan Inn; The</t>
  </si>
  <si>
    <t>326 London Road Newbury West Berkshire</t>
  </si>
  <si>
    <t>RG14 2DA</t>
  </si>
  <si>
    <t>Craven Road Inkpen Hungerford; West Berkshire</t>
  </si>
  <si>
    <t>RG17 9DX</t>
  </si>
  <si>
    <t>Swan Public House</t>
  </si>
  <si>
    <t>Shooters Hill Pangbourne Reading; West Berkshire</t>
  </si>
  <si>
    <t>RG8 7DU</t>
  </si>
  <si>
    <t>Swan Public House; The</t>
  </si>
  <si>
    <t>The Swan Station Road Thatcham West Berkshire</t>
  </si>
  <si>
    <t>RG19 4QL</t>
  </si>
  <si>
    <t>Swan;The</t>
  </si>
  <si>
    <t>Newbury Road Great Shefford Hungerford Berkshire</t>
  </si>
  <si>
    <t xml:space="preserve">RG17 7DS </t>
  </si>
  <si>
    <t>Sweet And Replete</t>
  </si>
  <si>
    <t>73 Burrell Road Compton Newbury Berkshire</t>
  </si>
  <si>
    <t xml:space="preserve">RG20 6QX </t>
  </si>
  <si>
    <t>Sweet Heaven Cafe</t>
  </si>
  <si>
    <t>6 The Wharf Newbury Berkshire</t>
  </si>
  <si>
    <t xml:space="preserve">RG14 5AS </t>
  </si>
  <si>
    <t>Sweet Nothings</t>
  </si>
  <si>
    <t>31 Bolingbroke Way Thatcham Berkshire</t>
  </si>
  <si>
    <t xml:space="preserve">RG19 4GQ </t>
  </si>
  <si>
    <t>139 Battalion Way Thatcham Berkshire</t>
  </si>
  <si>
    <t xml:space="preserve">RG19 4RN </t>
  </si>
  <si>
    <t>Szechuan Express</t>
  </si>
  <si>
    <t>5A High Street Thatcham Berkshire</t>
  </si>
  <si>
    <t xml:space="preserve">RG19 3JG </t>
  </si>
  <si>
    <t>Szechuan Inn (Restaurant)</t>
  </si>
  <si>
    <t>7 High Street Thatcham West Berkshire</t>
  </si>
  <si>
    <t>T And M Cakes</t>
  </si>
  <si>
    <t>2 Old Newtown Road Newbury Berkshire</t>
  </si>
  <si>
    <t>T. H Burroughs Family Butchers LLP</t>
  </si>
  <si>
    <t>Cobbs Farm Shop Bath Road Hungerford Berkshire</t>
  </si>
  <si>
    <t>Talkington Bates At Quantel</t>
  </si>
  <si>
    <t>31 Turnpike Road Newbury Berkshire</t>
  </si>
  <si>
    <t xml:space="preserve">RG14 2NX </t>
  </si>
  <si>
    <t>Tally Ho</t>
  </si>
  <si>
    <t>Newtown Hungerford West Berkshire</t>
  </si>
  <si>
    <t>RG17 0PP</t>
  </si>
  <si>
    <t>Tamarind Tree; The</t>
  </si>
  <si>
    <t>Reading Road Lower Basildon Reading; West Berkshire</t>
  </si>
  <si>
    <t>RG8 9ND</t>
  </si>
  <si>
    <t>Tami Hayes</t>
  </si>
  <si>
    <t>7 Hermitage Green Hermitage Thatcham Berkshire</t>
  </si>
  <si>
    <t>Tanya O'Dell</t>
  </si>
  <si>
    <t>5 De Montfort Road Speen Newbury Berkshire</t>
  </si>
  <si>
    <t xml:space="preserve">RG14 1TA </t>
  </si>
  <si>
    <t>Tara Gale</t>
  </si>
  <si>
    <t>15 Cherry Grove Hungerford Berkshire</t>
  </si>
  <si>
    <t xml:space="preserve">RG17 0HP </t>
  </si>
  <si>
    <t>Taste And See At AWE</t>
  </si>
  <si>
    <t>The Mearings Burghfield Reading Berkshire</t>
  </si>
  <si>
    <t>Taste Of England; The</t>
  </si>
  <si>
    <t>Lower Henwick Farm Turnpike Road Thatcham Berkshire</t>
  </si>
  <si>
    <t xml:space="preserve">RG18 3AP </t>
  </si>
  <si>
    <t>24A Valley Road Burghfield Common Reading; West Berkshire</t>
  </si>
  <si>
    <t>RG7 3NF</t>
  </si>
  <si>
    <t>Tasty Bites</t>
  </si>
  <si>
    <t>15 High Street Theale Reading Berkshire</t>
  </si>
  <si>
    <t>Tasty Chicken &amp; Pizza</t>
  </si>
  <si>
    <t>Unit 9 The Court Yard The Broadway Thatcham Berkshire</t>
  </si>
  <si>
    <t>Teashop By The Canal</t>
  </si>
  <si>
    <t>The Stone Building The Wharf Newbury Berkshire</t>
  </si>
  <si>
    <t>Teresa McDougall</t>
  </si>
  <si>
    <t>31 St Marys Way Burghfield Common Reading Berkshire</t>
  </si>
  <si>
    <t xml:space="preserve">RG7 3YR </t>
  </si>
  <si>
    <t>Teresa Wardle</t>
  </si>
  <si>
    <t>20 Chiltern Walk Pangbourne Reading Berkshire</t>
  </si>
  <si>
    <t xml:space="preserve">RG8 7LE </t>
  </si>
  <si>
    <t>73 Northfield Road Thatcham West Berkshire</t>
  </si>
  <si>
    <t>RG18 3EU</t>
  </si>
  <si>
    <t>Unit 3; The Parade Knowsley Road Tilehurst Reading; West Berkshire</t>
  </si>
  <si>
    <t>RG31 6FA</t>
  </si>
  <si>
    <t>Tesco Extra (Newbury)</t>
  </si>
  <si>
    <t>Wholesalers/Retailers Pet Food</t>
  </si>
  <si>
    <t>Tesco Hungerford</t>
  </si>
  <si>
    <t>Everland Road Hungerford Berkshire</t>
  </si>
  <si>
    <t xml:space="preserve">RG17 0DX </t>
  </si>
  <si>
    <t>17-19 Northbrook Street Newbury West Berkshire</t>
  </si>
  <si>
    <t>Thames &amp; Chilterns Holiday Cruises Ltd</t>
  </si>
  <si>
    <t>Ham Manor Marina London Road Newbury West Berkshire</t>
  </si>
  <si>
    <t>Boat hire/ Cruises/ Chandler</t>
  </si>
  <si>
    <t>Thames Valley Police</t>
  </si>
  <si>
    <t>Training Centre Sulhamstead Reading Berkshire</t>
  </si>
  <si>
    <t>Thatcham Butchers</t>
  </si>
  <si>
    <t>Unit 8b Arnhem Road Newbury West Berkshire</t>
  </si>
  <si>
    <t>RG14 5RU</t>
  </si>
  <si>
    <t>Thatcham Garden Centre</t>
  </si>
  <si>
    <t>Garden Centre Roundabout Bath Road Thatcham Berkshire</t>
  </si>
  <si>
    <t xml:space="preserve">RG18 3AN </t>
  </si>
  <si>
    <t>Thatcham Kebabs</t>
  </si>
  <si>
    <t>16 High Street Thatcham West Berkshire</t>
  </si>
  <si>
    <t>Thatcham Memorial Hall &amp; Playing Fields Foundation</t>
  </si>
  <si>
    <t>Bath Road Thatcham West Berkshire</t>
  </si>
  <si>
    <t>RG18 3AG</t>
  </si>
  <si>
    <t>Thatcham Tandoori</t>
  </si>
  <si>
    <t>Unit 6 The Court Yard The Broadway Thatcham Berkshire</t>
  </si>
  <si>
    <t>Thatcham Town Cricket Club</t>
  </si>
  <si>
    <t>The Pavilion Brownsfield Road Thatcham West Berkshire</t>
  </si>
  <si>
    <t>RG18 3HF</t>
  </si>
  <si>
    <t>Thatcham Town Football Club</t>
  </si>
  <si>
    <t>Waterside Park Crookham Hill Thatcham West Berkshire</t>
  </si>
  <si>
    <t>RG19 4PA</t>
  </si>
  <si>
    <t>The Best Fry</t>
  </si>
  <si>
    <t>3 The Burdwood Centre Station Road Thatcham West Berkshire</t>
  </si>
  <si>
    <t>The Co-Operative Food At Pangbourne Service Station</t>
  </si>
  <si>
    <t>Reading Road Pangbourne Reading Berkshire</t>
  </si>
  <si>
    <t xml:space="preserve">RG8 7JE </t>
  </si>
  <si>
    <t>Garage/Petrol (Licensed prem)</t>
  </si>
  <si>
    <t>The Pumpkin Catering Company</t>
  </si>
  <si>
    <t>Peacock Cafe At Beale Park Child Beale Wildlife Trust Lower Basildon Reading; West Berkshire</t>
  </si>
  <si>
    <t>RG8 9NH</t>
  </si>
  <si>
    <t>Theale Golf Centre</t>
  </si>
  <si>
    <t>North Street Theale Reading; West Berkshire</t>
  </si>
  <si>
    <t>RG7 5EX</t>
  </si>
  <si>
    <t>Theale Tandoori</t>
  </si>
  <si>
    <t>20 High Street Theale Reading Berkshire</t>
  </si>
  <si>
    <t xml:space="preserve">RG7 5AN </t>
  </si>
  <si>
    <t>Thornford Park</t>
  </si>
  <si>
    <t>Crookham Hill Crookham Common Thatcham; West Berkshire</t>
  </si>
  <si>
    <t>RG19 8ET</t>
  </si>
  <si>
    <t>Three Horse Shoes</t>
  </si>
  <si>
    <t>Castle Lane Donnington Newbury Berkshire</t>
  </si>
  <si>
    <t xml:space="preserve">RG14 2LB </t>
  </si>
  <si>
    <t>Three Horse Shoes; The</t>
  </si>
  <si>
    <t>Brimpton Lane Brimpton Reading; West Berkshire</t>
  </si>
  <si>
    <t>RG7 4TL</t>
  </si>
  <si>
    <t>Three Seasons</t>
  </si>
  <si>
    <t>The Square Pangbourne Reading Berkshire</t>
  </si>
  <si>
    <t xml:space="preserve">RG8 7AJ </t>
  </si>
  <si>
    <t>Three Swans Hotel; The</t>
  </si>
  <si>
    <t>117 High Street Hungerford Berkshire</t>
  </si>
  <si>
    <t xml:space="preserve">RG17 0LZ </t>
  </si>
  <si>
    <t>Tiddlywinks Nursery Padworth Ltd</t>
  </si>
  <si>
    <t>School Road Lower Padworth Reading Berkshire</t>
  </si>
  <si>
    <t xml:space="preserve">RG7 4JA </t>
  </si>
  <si>
    <t>Tigers Day Nursery</t>
  </si>
  <si>
    <t>Henwick Court Turnpike Road Thatcham West Berkshire</t>
  </si>
  <si>
    <t>RG18 3QY</t>
  </si>
  <si>
    <t>Tigers Too Day Nursery Ltd</t>
  </si>
  <si>
    <t>Chequers Court Station Road Thatcham West Berkshire</t>
  </si>
  <si>
    <t>RG19 4PR</t>
  </si>
  <si>
    <t>Tikka House</t>
  </si>
  <si>
    <t>85 Bartholomew Street Newbury West Berkshire</t>
  </si>
  <si>
    <t>Tiptopsy Jams And Chutneys</t>
  </si>
  <si>
    <t>The Firs Hyde End Lane Brimpton Reading Berkshire</t>
  </si>
  <si>
    <t xml:space="preserve">RG7 4RJ </t>
  </si>
  <si>
    <t>110 London Road Newbury West Berkshire</t>
  </si>
  <si>
    <t>RG14 2AJ</t>
  </si>
  <si>
    <t>Tonic Health Boutique Ltd</t>
  </si>
  <si>
    <t>1 Bridge Street Hungerford Berkshire</t>
  </si>
  <si>
    <t xml:space="preserve">RG17 0EH </t>
  </si>
  <si>
    <t>Top Nosh Cuisine Ltd</t>
  </si>
  <si>
    <t>Unit 7 Childs Court Farm Ashampstead Common Reading Berkshire</t>
  </si>
  <si>
    <t>Total Hospitality Ltd</t>
  </si>
  <si>
    <t>Unit 2 Butlers Land Barn Butlers Land Farm Mortimer Reading Berkshire</t>
  </si>
  <si>
    <t>RG7 2AG</t>
  </si>
  <si>
    <t>Town And Country Caterers</t>
  </si>
  <si>
    <t>35A Burrell Road Compton Newbury; West Berkshire</t>
  </si>
  <si>
    <t>Mobile Food Shops</t>
  </si>
  <si>
    <t>Travellers Friend</t>
  </si>
  <si>
    <t>Crookham Common Road Crookham Common Thatcham; West Berkshire</t>
  </si>
  <si>
    <t>RG19 8EA</t>
  </si>
  <si>
    <t>Travelodge Hotels Ltd</t>
  </si>
  <si>
    <t>Reading Services Westbound Burghfield Reading; West Berkshire</t>
  </si>
  <si>
    <t>Truly Scrumptious Cakes And Bakes</t>
  </si>
  <si>
    <t>Merrywinds Pond Lane Hermitage Thatcham Berkshire</t>
  </si>
  <si>
    <t xml:space="preserve">RG18 9RN </t>
  </si>
  <si>
    <t>Trunkwell House Ltd</t>
  </si>
  <si>
    <t>RG7 2AT</t>
  </si>
  <si>
    <t>Tudor House Residential Home</t>
  </si>
  <si>
    <t>Tudor House Maidenhatch Pangbourne Reading Berkshire</t>
  </si>
  <si>
    <t xml:space="preserve">RG8 8HP </t>
  </si>
  <si>
    <t>Turners Arms; The</t>
  </si>
  <si>
    <t>West End Road Mortimer Common Reading; West Berkshire</t>
  </si>
  <si>
    <t>RG7 3TW</t>
  </si>
  <si>
    <t>Turnpike Sports And Family Club; The</t>
  </si>
  <si>
    <t>79 Gaywood Drive Newbury Berkshire</t>
  </si>
  <si>
    <t>Tutti Pole; The</t>
  </si>
  <si>
    <t>3 High Street Hungerford West Berkshire</t>
  </si>
  <si>
    <t>Tutts Clump Cider</t>
  </si>
  <si>
    <t>Travellers Rest Farm Hungerford Lane Bradfield Southend Reading Berkshire</t>
  </si>
  <si>
    <t xml:space="preserve">RG7 6JH </t>
  </si>
  <si>
    <t>Ufton Court Educational Trust</t>
  </si>
  <si>
    <t>Ufton Court Centre Green Lane Ufton Nervet Reading; West Berkshire</t>
  </si>
  <si>
    <t>RG7 4HA</t>
  </si>
  <si>
    <t>Upper Crust At Moto Services Reading; Westbound</t>
  </si>
  <si>
    <t>Valentines Tavern</t>
  </si>
  <si>
    <t>Old School Yard 6 High Street Lambourn Hungerford; West Berkshire</t>
  </si>
  <si>
    <t>Valle D'Oro</t>
  </si>
  <si>
    <t>29 Oxford Street Newbury West Berkshire</t>
  </si>
  <si>
    <t>RG14 1JG</t>
  </si>
  <si>
    <t>Vicars Game Ltd</t>
  </si>
  <si>
    <t>Casey Fields Farm Dog Lane Ashampstead Reading; West Berkshire</t>
  </si>
  <si>
    <t>RG8 8SJ</t>
  </si>
  <si>
    <t>Victoria Arms; The</t>
  </si>
  <si>
    <t>54 Victoria Road Mortimer Common Reading; West Berkshire</t>
  </si>
  <si>
    <t>Victoria Park Cafe</t>
  </si>
  <si>
    <t>Victoria Park Park Way Newbury Berkshire</t>
  </si>
  <si>
    <t>Victoria Park Nursery School And Children's Centre</t>
  </si>
  <si>
    <t>Lime View Newbury West Berkshire</t>
  </si>
  <si>
    <t>RG14 1EH</t>
  </si>
  <si>
    <t>Village Montessori Nursery; The</t>
  </si>
  <si>
    <t>Cock Lane Southend Reading; West Berkshire</t>
  </si>
  <si>
    <t>RG7 6HW</t>
  </si>
  <si>
    <t>Village Shop; The</t>
  </si>
  <si>
    <t>Village Store; The</t>
  </si>
  <si>
    <t>Sunnyside Reading Road Burghfield Common Reading; West Berkshire</t>
  </si>
  <si>
    <t>RG7 3EG</t>
  </si>
  <si>
    <t>Vineyard At Stockcross Ltd; The</t>
  </si>
  <si>
    <t>From A4 To Stockcross Stockcross Newbury; West Berkshire</t>
  </si>
  <si>
    <t>RG20 8JU</t>
  </si>
  <si>
    <t>Vinh Kee</t>
  </si>
  <si>
    <t>63 Bartholomew Street Newbury Berkshire</t>
  </si>
  <si>
    <t xml:space="preserve">RG14 7BE </t>
  </si>
  <si>
    <t>Vintage Rose Cake Company</t>
  </si>
  <si>
    <t>The Old Coach House Hilliers Lodge The Avenue Chapel Row Reading Berkshire</t>
  </si>
  <si>
    <t xml:space="preserve">RG7 6NN </t>
  </si>
  <si>
    <t>Vodafone Ltd (Baird House)</t>
  </si>
  <si>
    <t>Building 4 The Connection Newbury West Berkshire</t>
  </si>
  <si>
    <t>RG14 2FN</t>
  </si>
  <si>
    <t>Vodafone Ltd (Faraday House)</t>
  </si>
  <si>
    <t>Building 6 The Connection Newbury West Berkshire</t>
  </si>
  <si>
    <t>Vodafone Ltd (Kilby House)</t>
  </si>
  <si>
    <t>Building 3 The Connection Newbury West Berkshire</t>
  </si>
  <si>
    <t>Vodafone Ltd (Vodafone House)</t>
  </si>
  <si>
    <t>Vodafone House The Connection Newbury West Berkshire</t>
  </si>
  <si>
    <t>Head Office Non Food</t>
  </si>
  <si>
    <t>Volunteer; The</t>
  </si>
  <si>
    <t>RG7 5BX</t>
  </si>
  <si>
    <t>Vue Cinema</t>
  </si>
  <si>
    <t>The Kennet Centre Newbury Berkshire</t>
  </si>
  <si>
    <t>Cinema</t>
  </si>
  <si>
    <t>Waitrose At Membury Services Westbound</t>
  </si>
  <si>
    <t>Motorway Service Area Membury Services Westbound Membury Hungerford Berkshire</t>
  </si>
  <si>
    <t>Kingsland Centre The Broadway Thatcham West Berkshire</t>
  </si>
  <si>
    <t>RG14 1NB</t>
  </si>
  <si>
    <t>Warings Bakers Ltd</t>
  </si>
  <si>
    <t>The Bakery Reading Road Burghfield Common Reading; West Berkshire</t>
  </si>
  <si>
    <t>Wash Common Stores Ltd T/a Budgens</t>
  </si>
  <si>
    <t>4 Monument Close Essex Street Newbury West Berkshire</t>
  </si>
  <si>
    <t>Wasing Leisure Ltd</t>
  </si>
  <si>
    <t>Wasing Estate Office Wasing Park Aldermaston Reading Berkshire</t>
  </si>
  <si>
    <t>Water Palace</t>
  </si>
  <si>
    <t>39 Clayhill Road Burghfield Common Reading Berkshire</t>
  </si>
  <si>
    <t>Watermill Theatre</t>
  </si>
  <si>
    <t>RG20 8AE</t>
  </si>
  <si>
    <t>Waterstone's</t>
  </si>
  <si>
    <t>64-65 Northbrook Street Newbury West Berkshire</t>
  </si>
  <si>
    <t>Book Shop Multiple</t>
  </si>
  <si>
    <t>Wavell Wilson</t>
  </si>
  <si>
    <t>56 Parkers Corner Englefield Reading Berkshire</t>
  </si>
  <si>
    <t xml:space="preserve">RG7 5JS </t>
  </si>
  <si>
    <t>Weavers Coffee Shop</t>
  </si>
  <si>
    <t>1 Weavers Walk Northbrook Street Newbury; West Berkshire</t>
  </si>
  <si>
    <t>RG14 1AL</t>
  </si>
  <si>
    <t>Weir View Ltd</t>
  </si>
  <si>
    <t>Weir View House 9 Shooters Hill Pangbourne Reading; West Berkshire</t>
  </si>
  <si>
    <t>RG8 7DZ</t>
  </si>
  <si>
    <t>Wellington Arms; The</t>
  </si>
  <si>
    <t>4 Andover Road Newbury Berkshire</t>
  </si>
  <si>
    <t xml:space="preserve">RG14 6LR </t>
  </si>
  <si>
    <t>Wendy Bailey</t>
  </si>
  <si>
    <t>6 Stephens Road Mortimer Common Reading Berkshire</t>
  </si>
  <si>
    <t xml:space="preserve">RG7 3TU </t>
  </si>
  <si>
    <t>Wendy Elliot</t>
  </si>
  <si>
    <t>4 Lamden Way Burghfield Common Reading Berkshire</t>
  </si>
  <si>
    <t xml:space="preserve">RG7 3LZ </t>
  </si>
  <si>
    <t>Wendy Trew</t>
  </si>
  <si>
    <t>11a William Close Thatcham Berkshire</t>
  </si>
  <si>
    <t xml:space="preserve">RG19 3YS </t>
  </si>
  <si>
    <t>Wendy's Child Care Services</t>
  </si>
  <si>
    <t>22 Stephens Road Mortimer Common Reading Berkshire</t>
  </si>
  <si>
    <t>Wessex (Newbury) Social &amp; Sports Club</t>
  </si>
  <si>
    <t>Newbury Racecourse Golf Club Newbury Racecourse Newbury West Berkshire</t>
  </si>
  <si>
    <t>RG14 7PN</t>
  </si>
  <si>
    <t>West Berks Indoor Bowls Ltd</t>
  </si>
  <si>
    <t>Pyle Hill Newbury West Berkshire</t>
  </si>
  <si>
    <t>West Berkshire Brewery Co Ltd</t>
  </si>
  <si>
    <t>The Old Bakery Yattendon Lane Yattendon Thatcham; West Berkshire</t>
  </si>
  <si>
    <t>RG18 0UE</t>
  </si>
  <si>
    <t>Head office Food</t>
  </si>
  <si>
    <t>West Berkshire Golf Club</t>
  </si>
  <si>
    <t>Buckham Hill Chaddleworth Newbury; West Berkshire</t>
  </si>
  <si>
    <t>RG20 7DU</t>
  </si>
  <si>
    <t>West Berkshire Mencap</t>
  </si>
  <si>
    <t>Enborne Gate Newbury West Berkshire</t>
  </si>
  <si>
    <t>RG14 6AT</t>
  </si>
  <si>
    <t>Heffernan House 28 St Johns Road Newbury Berkshire</t>
  </si>
  <si>
    <t>Baptist Church Wheelers Green Way Thatcham Berkshire</t>
  </si>
  <si>
    <t xml:space="preserve">RG19 4YF </t>
  </si>
  <si>
    <t>West Berkshire Seafood Ltd</t>
  </si>
  <si>
    <t>188 Bath Road Thatcham West Berkshire</t>
  </si>
  <si>
    <t>1 Northbrook Street Newbury West Berkshire</t>
  </si>
  <si>
    <t>Moto Ltd Motorway Service Area Oxford Road Chieveley Newbury Berkshire</t>
  </si>
  <si>
    <t>WH Smith At Moto Hospitality</t>
  </si>
  <si>
    <t>WH Smith At Welcome Break Membury Services; Eastbound</t>
  </si>
  <si>
    <t>WH Smith At Welcome Break Membury Services; Westbound</t>
  </si>
  <si>
    <t>Wheatsheaf; The</t>
  </si>
  <si>
    <t>15 Chapel Street Thatcham West Berkshire</t>
  </si>
  <si>
    <t>RG18 4JP</t>
  </si>
  <si>
    <t>Wheelwright Arms; The</t>
  </si>
  <si>
    <t>4 The Broadway Lambourn Hungerford; West Berkshire</t>
  </si>
  <si>
    <t>White Hart Inn; The</t>
  </si>
  <si>
    <t>Hamstead Marshall Newbury Berkshire</t>
  </si>
  <si>
    <t xml:space="preserve">RG20 0HW </t>
  </si>
  <si>
    <t>White Hart; The</t>
  </si>
  <si>
    <t>2 High Street Thatcham Berkshire</t>
  </si>
  <si>
    <t>Church Street Hampstead Norreys Thatcham; West Berkshire</t>
  </si>
  <si>
    <t>RG18 0TB</t>
  </si>
  <si>
    <t>White Horse Of Hermitage; The</t>
  </si>
  <si>
    <t>Newbury Road Hermitage Thatcham Berkshire</t>
  </si>
  <si>
    <t xml:space="preserve">RG18 9TB </t>
  </si>
  <si>
    <t>WHSmith At Moto Reading Services; Westbound</t>
  </si>
  <si>
    <t>Wild Wood Club</t>
  </si>
  <si>
    <t>Spurcroft Primary School Spurcroft Road Thatcham Berkshire</t>
  </si>
  <si>
    <t>Wilflower</t>
  </si>
  <si>
    <t>8 Whitchurch Road Pangbourne Reading; West Berkshire</t>
  </si>
  <si>
    <t>Wilkinson Hardware Stores</t>
  </si>
  <si>
    <t>13 - 15 Northbrook Street Newbury Berkshire</t>
  </si>
  <si>
    <t xml:space="preserve">RG14 1DW </t>
  </si>
  <si>
    <t>Williamson Fine Teas</t>
  </si>
  <si>
    <t>5 West Mills Newbury Berkshire</t>
  </si>
  <si>
    <t xml:space="preserve">RG14 5HG </t>
  </si>
  <si>
    <t>Willink Leisure Centre</t>
  </si>
  <si>
    <t>School Lane Burghfield Common Reading; West Berkshire</t>
  </si>
  <si>
    <t>RG7 3XP</t>
  </si>
  <si>
    <t>Windrush Petrol Filling Station</t>
  </si>
  <si>
    <t>Wineman Ltd</t>
  </si>
  <si>
    <t>Unit 12; Frilsham Home Farm Bu Frilsham Yattendon Thatcham; West Berkshire</t>
  </si>
  <si>
    <t>RG18 0XT</t>
  </si>
  <si>
    <t>Winning Hand; The</t>
  </si>
  <si>
    <t>Bath Road Beenham Reading; West Berkshire</t>
  </si>
  <si>
    <t>RG7 5JB</t>
  </si>
  <si>
    <t>Winterbourne Arms; The</t>
  </si>
  <si>
    <t>Winterbourne Road Winterbourne Newbury; West Berkshire</t>
  </si>
  <si>
    <t>RG20 8BB</t>
  </si>
  <si>
    <t>Woodlands Catering</t>
  </si>
  <si>
    <t>Unit 8d Lowesden Works Lambourn Woodlands Hungerford Berkshire</t>
  </si>
  <si>
    <t xml:space="preserve">RG17 7RU </t>
  </si>
  <si>
    <t>Woodlands Day Nursery</t>
  </si>
  <si>
    <t>Weber Road Greenham Business Park Greenham Thatcham Berkshire</t>
  </si>
  <si>
    <t>Woodpecker; The</t>
  </si>
  <si>
    <t>Wash Water Newbury Berkshire</t>
  </si>
  <si>
    <t xml:space="preserve">RG20 0LU </t>
  </si>
  <si>
    <t>Woodspeen Manor</t>
  </si>
  <si>
    <t>Woodspeen Manor Woodspeen Newbury Berkshire</t>
  </si>
  <si>
    <t xml:space="preserve">RG20 8BT </t>
  </si>
  <si>
    <t>Wyatts Cider</t>
  </si>
  <si>
    <t>Kosie Cottage Southend Road Southend Reading; West Berkshire</t>
  </si>
  <si>
    <t>RG7 6EU</t>
  </si>
  <si>
    <t>Wyld Court Rainforest Ltd</t>
  </si>
  <si>
    <t>Wyld Court Hill Hampstead Norreys Thatcham; West Berkshire</t>
  </si>
  <si>
    <t>RG18 0TN</t>
  </si>
  <si>
    <t>Zoo/Wildlife Park</t>
  </si>
  <si>
    <t>Yattendon Butchers Ltd</t>
  </si>
  <si>
    <t>The Butchers Shop The Square Yattendon Thatcham Berkshire</t>
  </si>
  <si>
    <t xml:space="preserve">RG18 0UF </t>
  </si>
  <si>
    <t>Yattendon Stores &amp; Post Office</t>
  </si>
  <si>
    <t>Ye Olde Red Lion</t>
  </si>
  <si>
    <t>Green Lane Chieveley Newbury; West Berkshire</t>
  </si>
  <si>
    <t>RG20 8XB</t>
  </si>
  <si>
    <t>Yummyscrummylicious</t>
  </si>
  <si>
    <t>1 The Short Purley On Thames Reading Berkshire</t>
  </si>
  <si>
    <t xml:space="preserve">RG8 8BP </t>
  </si>
  <si>
    <t>Zenas Childcare</t>
  </si>
  <si>
    <t>22 Meadow Way Theale Reading Berkshire</t>
  </si>
  <si>
    <t xml:space="preserve">RG7 4AX </t>
  </si>
  <si>
    <t>Zippo World Of Circus Ltd</t>
  </si>
  <si>
    <t>Longcopse Farm Vanners Lane Enborne Newbury Berkshire</t>
  </si>
  <si>
    <t xml:space="preserve">RG20 0LD </t>
  </si>
  <si>
    <t>5 The Parade</t>
  </si>
  <si>
    <t>Silverdale Road</t>
  </si>
  <si>
    <t>RG6 7NZ</t>
  </si>
  <si>
    <t>C01  Chemist/Drug/Natural Health</t>
  </si>
  <si>
    <t>Fields Pharmacy</t>
  </si>
  <si>
    <t>1A Longfield Road</t>
  </si>
  <si>
    <t>RG10 9AN</t>
  </si>
  <si>
    <t>New Days Chemist</t>
  </si>
  <si>
    <t>1 London Road</t>
  </si>
  <si>
    <t>Twyford</t>
  </si>
  <si>
    <t>RG10 9EH</t>
  </si>
  <si>
    <t>LLoyds Pharmacy Ltd</t>
  </si>
  <si>
    <t>48 Victoria Road</t>
  </si>
  <si>
    <t>RG10 8AE</t>
  </si>
  <si>
    <t>36 Market Place</t>
  </si>
  <si>
    <t>WOKINGHAM</t>
  </si>
  <si>
    <t>RG40 1AT</t>
  </si>
  <si>
    <t>176 Crockhamwell Road</t>
  </si>
  <si>
    <t>Woodley</t>
  </si>
  <si>
    <t>RG5 3JH</t>
  </si>
  <si>
    <t>Crockhamwell Road</t>
  </si>
  <si>
    <t>RG5 3LX</t>
  </si>
  <si>
    <t>Sue Ryder Care</t>
  </si>
  <si>
    <t>19 Denmark Street</t>
  </si>
  <si>
    <t>RG40 2AY</t>
  </si>
  <si>
    <t>C06  Charity (Retail)</t>
  </si>
  <si>
    <t>Oxfam non books</t>
  </si>
  <si>
    <t>103 Crockhamwell Road</t>
  </si>
  <si>
    <t>RG5 3JP</t>
  </si>
  <si>
    <t>120 Crockhamwell Road</t>
  </si>
  <si>
    <t>C09  Books/Stationery</t>
  </si>
  <si>
    <t>Haa Hoos</t>
  </si>
  <si>
    <t>19 Church Street</t>
  </si>
  <si>
    <t>RG10 9DN</t>
  </si>
  <si>
    <t>C99  Other Retailers (Non-Food)</t>
  </si>
  <si>
    <t>5 Market Place</t>
  </si>
  <si>
    <t>RG40 1AL</t>
  </si>
  <si>
    <t>D01  Clothes</t>
  </si>
  <si>
    <t>114 Crockhamwell Road</t>
  </si>
  <si>
    <t>Pudding Lane Nursery</t>
  </si>
  <si>
    <t>Reading Road</t>
  </si>
  <si>
    <t>RG2 9HP</t>
  </si>
  <si>
    <t>F03  Nursery/Garden centre</t>
  </si>
  <si>
    <t>Tanners Dairy</t>
  </si>
  <si>
    <t>Nutters Lane</t>
  </si>
  <si>
    <t>Swallowfield Road</t>
  </si>
  <si>
    <t>RG2 9JZ</t>
  </si>
  <si>
    <t>F08  Dairy Farm</t>
  </si>
  <si>
    <t>Mr A D Salter-Chalker</t>
  </si>
  <si>
    <t>New Bath Road</t>
  </si>
  <si>
    <t>RG10 9RU</t>
  </si>
  <si>
    <t>Barkham Manor Farm</t>
  </si>
  <si>
    <t>Barkham Road</t>
  </si>
  <si>
    <t>Barkham</t>
  </si>
  <si>
    <t>RG41 4TG</t>
  </si>
  <si>
    <t>F24  Slaughterhouse / Knackery</t>
  </si>
  <si>
    <t>Countrywide Stores</t>
  </si>
  <si>
    <t>RG10 9EQ</t>
  </si>
  <si>
    <t>F50  Agricultural Supplies</t>
  </si>
  <si>
    <t>31 Peach Street</t>
  </si>
  <si>
    <t>RG40 1XJ</t>
  </si>
  <si>
    <t>M03  Betting Shop/Casino</t>
  </si>
  <si>
    <t>Backhouse</t>
  </si>
  <si>
    <t>64 Peach Street</t>
  </si>
  <si>
    <t>RG40 1XH</t>
  </si>
  <si>
    <t>Showcase Cinemas</t>
  </si>
  <si>
    <t>Loddon Bridge</t>
  </si>
  <si>
    <t>RG41 5EH</t>
  </si>
  <si>
    <t>M12  Cinema</t>
  </si>
  <si>
    <t>Museum Of Berkshire Aviation</t>
  </si>
  <si>
    <t>Mohawk Way</t>
  </si>
  <si>
    <t>RG5 4UE</t>
  </si>
  <si>
    <t>M14  Museum/Stateley Home</t>
  </si>
  <si>
    <t>Shinfield Players Theatre</t>
  </si>
  <si>
    <t>Shinfield Park</t>
  </si>
  <si>
    <t>RG2 9DF</t>
  </si>
  <si>
    <t>M28  Theatre</t>
  </si>
  <si>
    <t>Wokingham Theatre</t>
  </si>
  <si>
    <t>Twyford Road</t>
  </si>
  <si>
    <t>RG40 5TU</t>
  </si>
  <si>
    <t>Shoot or Scoot</t>
  </si>
  <si>
    <t>Headley Road East</t>
  </si>
  <si>
    <t>RG5 4SL</t>
  </si>
  <si>
    <t>M32  Paintball Games Centre</t>
  </si>
  <si>
    <t>Gray of Wokingham Limited</t>
  </si>
  <si>
    <t>Heathlands Road</t>
  </si>
  <si>
    <t>Wokingham Without</t>
  </si>
  <si>
    <t>RG40 3AN</t>
  </si>
  <si>
    <t>O02  Pick your own - farms</t>
  </si>
  <si>
    <t>Oldfield Poultry Farm</t>
  </si>
  <si>
    <t>Wargrave Road</t>
  </si>
  <si>
    <t>Wargrave</t>
  </si>
  <si>
    <t>RG10 8PJ</t>
  </si>
  <si>
    <t>O03  Egg producers</t>
  </si>
  <si>
    <t>Messrs T S Findlay &amp; Partners</t>
  </si>
  <si>
    <t>Binfield Road</t>
  </si>
  <si>
    <t>RG40 5PR</t>
  </si>
  <si>
    <t>Holme Park Game Hatcheries</t>
  </si>
  <si>
    <t>RG40 3AJ</t>
  </si>
  <si>
    <t>Wokingham &amp; District BKA</t>
  </si>
  <si>
    <t>16 Overbury Avenue</t>
  </si>
  <si>
    <t>RG41 1LB</t>
  </si>
  <si>
    <t>O06  Beekeepers</t>
  </si>
  <si>
    <t>Champion Wine</t>
  </si>
  <si>
    <t>Forest Road</t>
  </si>
  <si>
    <t>Binfield</t>
  </si>
  <si>
    <t>RG40 5SE</t>
  </si>
  <si>
    <t>O07  Vineyards</t>
  </si>
  <si>
    <t>Stanlake Park Wine Estate</t>
  </si>
  <si>
    <t>Hurst</t>
  </si>
  <si>
    <t>RG10 0BN</t>
  </si>
  <si>
    <t>Binghams Brewery Ltd</t>
  </si>
  <si>
    <t>Ruscombe Lane</t>
  </si>
  <si>
    <t>Ruscombe</t>
  </si>
  <si>
    <t>RG10 9NJ</t>
  </si>
  <si>
    <t>O09  Brewery</t>
  </si>
  <si>
    <t>South England Pastries</t>
  </si>
  <si>
    <t>Easthampstead Road</t>
  </si>
  <si>
    <t>RG40 3AE</t>
  </si>
  <si>
    <t>O10  Meat manufacturers</t>
  </si>
  <si>
    <t>Chocolates for Chocoholics</t>
  </si>
  <si>
    <t>Lodge Road</t>
  </si>
  <si>
    <t>RG10 0SS</t>
  </si>
  <si>
    <t>O11  Milk processors &amp; dairy processors</t>
  </si>
  <si>
    <t>Chocolate Continental</t>
  </si>
  <si>
    <t>16 Northbury Avenue</t>
  </si>
  <si>
    <t>RG10 9LG</t>
  </si>
  <si>
    <t>Two Hoots Cheese Ltd</t>
  </si>
  <si>
    <t>Barkham WOKINGHAM</t>
  </si>
  <si>
    <t>RG41 4TP</t>
  </si>
  <si>
    <t>O12  Cheesemakers</t>
  </si>
  <si>
    <t>Village Maid Cheese</t>
  </si>
  <si>
    <t>RG7 1QD</t>
  </si>
  <si>
    <t>Hunny Corner Cottage Plants &amp; Drinks</t>
  </si>
  <si>
    <t>21 Gipsy Lane</t>
  </si>
  <si>
    <t>RG6 7HF</t>
  </si>
  <si>
    <t>O13  Soft Drinks, mineral waters</t>
  </si>
  <si>
    <t>Need a Cake</t>
  </si>
  <si>
    <t>59-69 Reading Road</t>
  </si>
  <si>
    <t>RG5 3AW</t>
  </si>
  <si>
    <t>O15  Bakery</t>
  </si>
  <si>
    <t>Ms Gina Newman</t>
  </si>
  <si>
    <t>Fleet Lane</t>
  </si>
  <si>
    <t>Finchampstead WOKINGHAM</t>
  </si>
  <si>
    <t>RG40 4RP</t>
  </si>
  <si>
    <t>O16  Meat or poultry cutting establishments</t>
  </si>
  <si>
    <t>Butlers Services</t>
  </si>
  <si>
    <t>Jouldings Lane</t>
  </si>
  <si>
    <t>Farley Hill</t>
  </si>
  <si>
    <t>RG7 1UR</t>
  </si>
  <si>
    <t>Snack-in-the-box Ltd</t>
  </si>
  <si>
    <t>27 Ruby Close</t>
  </si>
  <si>
    <t>RG41 3TX</t>
  </si>
  <si>
    <t>O22  Contract packers</t>
  </si>
  <si>
    <t>Fast Food Systems Ltd</t>
  </si>
  <si>
    <t>Unit 1  Headley Park 9</t>
  </si>
  <si>
    <t>RG5 4SQ</t>
  </si>
  <si>
    <t>O23  Food contact material and article manufacturers &amp; suppliers</t>
  </si>
  <si>
    <t>New Spirit Naturals Ltd</t>
  </si>
  <si>
    <t>19 Sandy Lane</t>
  </si>
  <si>
    <t>RG41 4DD</t>
  </si>
  <si>
    <t>O26  Import/Export premises (warehouses, freight depots, transit sheds)</t>
  </si>
  <si>
    <t>Navson Ltd</t>
  </si>
  <si>
    <t>41 Ivanhoe Road</t>
  </si>
  <si>
    <t>Finchampstead</t>
  </si>
  <si>
    <t>RG40 4QQ</t>
  </si>
  <si>
    <t>Americatessen.com</t>
  </si>
  <si>
    <t>Marino Way</t>
  </si>
  <si>
    <t>RG40 4RF</t>
  </si>
  <si>
    <t>Valley Produce</t>
  </si>
  <si>
    <t>Trowes Lane</t>
  </si>
  <si>
    <t>RG7 1RN</t>
  </si>
  <si>
    <t>GST Europe Ltd</t>
  </si>
  <si>
    <t>Waterloo Road</t>
  </si>
  <si>
    <t>RG40 3BY</t>
  </si>
  <si>
    <t>Pulleyn Transport Ltd</t>
  </si>
  <si>
    <t>RG7 1HB</t>
  </si>
  <si>
    <t>O29  Cold stores</t>
  </si>
  <si>
    <t>Nick Dobson Limited</t>
  </si>
  <si>
    <t>38 Crail Close</t>
  </si>
  <si>
    <t>RG41 2PZ</t>
  </si>
  <si>
    <t>O30  Haulage companies</t>
  </si>
  <si>
    <t>Co-Operative Food</t>
  </si>
  <si>
    <t>2 Church Road</t>
  </si>
  <si>
    <t>O32  Supermarkets</t>
  </si>
  <si>
    <t>3 Chalfont Way</t>
  </si>
  <si>
    <t>RG6 5TT</t>
  </si>
  <si>
    <t>Asda - Main supermarket (Food)</t>
  </si>
  <si>
    <t>Chalfont Way</t>
  </si>
  <si>
    <t>Marks &amp; Spencer</t>
  </si>
  <si>
    <t>28-38 Peach Street</t>
  </si>
  <si>
    <t>RG40 1XG</t>
  </si>
  <si>
    <t>Tesco Stores Plc</t>
  </si>
  <si>
    <t>Finchampstead Road</t>
  </si>
  <si>
    <t>RG40 3HP</t>
  </si>
  <si>
    <t>Molly Millars Lane</t>
  </si>
  <si>
    <t>RG41 2QW</t>
  </si>
  <si>
    <t>Rectory Road</t>
  </si>
  <si>
    <t>RG40 1BB</t>
  </si>
  <si>
    <t>Wm Morrison Supermarkets Plc</t>
  </si>
  <si>
    <t>Woosehill Court</t>
  </si>
  <si>
    <t>RG41 3SW</t>
  </si>
  <si>
    <t>108/112 Crockhamwell Road</t>
  </si>
  <si>
    <t>RG5 3JW</t>
  </si>
  <si>
    <t>Lidl (UK)</t>
  </si>
  <si>
    <t>6 Headley Road</t>
  </si>
  <si>
    <t>RG5 4JA</t>
  </si>
  <si>
    <t>King Street Lane</t>
  </si>
  <si>
    <t>Winnersh WOKINGHAM</t>
  </si>
  <si>
    <t>RG41 5AR</t>
  </si>
  <si>
    <t>Costco Food</t>
  </si>
  <si>
    <t>100 South Oak Way</t>
  </si>
  <si>
    <t>RG2 6UE</t>
  </si>
  <si>
    <t>O33  Large scale retail outlets</t>
  </si>
  <si>
    <t>Post Office Stores (EH record)</t>
  </si>
  <si>
    <t>Spencers Wood</t>
  </si>
  <si>
    <t>RG7 1AD</t>
  </si>
  <si>
    <t>O34  Grocers</t>
  </si>
  <si>
    <t>The Store</t>
  </si>
  <si>
    <t>Ravenswood Village</t>
  </si>
  <si>
    <t>Crowthorne</t>
  </si>
  <si>
    <t>RG45 6BQ</t>
  </si>
  <si>
    <t>Beehive Treats Ltd</t>
  </si>
  <si>
    <t>5 Gingells Farm Road</t>
  </si>
  <si>
    <t>Charvil</t>
  </si>
  <si>
    <t>RG10 9DJ</t>
  </si>
  <si>
    <t>O35  Confectioners</t>
  </si>
  <si>
    <t>Blockbuster</t>
  </si>
  <si>
    <t>Unit 5, The Square</t>
  </si>
  <si>
    <t>RG6 5SY</t>
  </si>
  <si>
    <t>Mr Pet Supplies &amp; Candy Cabin Ltd.</t>
  </si>
  <si>
    <t>RG40 5QY</t>
  </si>
  <si>
    <t>M A Humbugs</t>
  </si>
  <si>
    <t>RG10 8DL</t>
  </si>
  <si>
    <t>Sweetmans Sweetshop</t>
  </si>
  <si>
    <t>Market Place</t>
  </si>
  <si>
    <t>RG40 1AS</t>
  </si>
  <si>
    <t>The Sweet Cabin</t>
  </si>
  <si>
    <t>RG40 3AW</t>
  </si>
  <si>
    <t>P &amp; D Jennings</t>
  </si>
  <si>
    <t>Ward's Cross</t>
  </si>
  <si>
    <t>RG10 0DB</t>
  </si>
  <si>
    <t>O36  Butchers</t>
  </si>
  <si>
    <t>Mike The Butcher</t>
  </si>
  <si>
    <t>166 Hyde End Road</t>
  </si>
  <si>
    <t>RG2 9ER</t>
  </si>
  <si>
    <t>B A McLeish</t>
  </si>
  <si>
    <t>73 Rances Lane</t>
  </si>
  <si>
    <t>RG40 2LQ</t>
  </si>
  <si>
    <t>La Gina</t>
  </si>
  <si>
    <t>Central Walk</t>
  </si>
  <si>
    <t>RG40 1AJ</t>
  </si>
  <si>
    <t>O37  Delicatessen</t>
  </si>
  <si>
    <t>Finch Deli</t>
  </si>
  <si>
    <t>425b Finchampstead Road</t>
  </si>
  <si>
    <t>RG40 3JU</t>
  </si>
  <si>
    <t>19 Peach Street</t>
  </si>
  <si>
    <t>O40  Health food shops</t>
  </si>
  <si>
    <t>Vitality Health Foods</t>
  </si>
  <si>
    <t>20 Peach Street</t>
  </si>
  <si>
    <t>Hurst Bakery &amp; Provisions</t>
  </si>
  <si>
    <t>O41  Bakers shops</t>
  </si>
  <si>
    <t>6 Broad Street</t>
  </si>
  <si>
    <t>RG40 1AB</t>
  </si>
  <si>
    <t>Warings Master Bakers Ltd</t>
  </si>
  <si>
    <t>RG7 1AA</t>
  </si>
  <si>
    <t>140 Crockhamwell Road</t>
  </si>
  <si>
    <t>McColl's</t>
  </si>
  <si>
    <t>2-3 The Parade</t>
  </si>
  <si>
    <t>O42  Newsagents</t>
  </si>
  <si>
    <t>RG6 5GA</t>
  </si>
  <si>
    <t>Brightons Newsagents</t>
  </si>
  <si>
    <t>22 London Road</t>
  </si>
  <si>
    <t>RG10 9ER</t>
  </si>
  <si>
    <t>Victoria News</t>
  </si>
  <si>
    <t>103 Victoria Road</t>
  </si>
  <si>
    <t>RG10 8AG</t>
  </si>
  <si>
    <t>New Millennium News</t>
  </si>
  <si>
    <t>116 Ashridge Road</t>
  </si>
  <si>
    <t>RG40 1PH</t>
  </si>
  <si>
    <t>WH Smith</t>
  </si>
  <si>
    <t>26-28 Market Place</t>
  </si>
  <si>
    <t>RG40 1AP</t>
  </si>
  <si>
    <t>40/42 Peach Street</t>
  </si>
  <si>
    <t>Santram Newsagents</t>
  </si>
  <si>
    <t>71 Rances Lane</t>
  </si>
  <si>
    <t>Intown News</t>
  </si>
  <si>
    <t>8 Broad Street</t>
  </si>
  <si>
    <t>Beanoak Newsagents</t>
  </si>
  <si>
    <t>93 Bean Oak Road</t>
  </si>
  <si>
    <t>RG40 1RJ</t>
  </si>
  <si>
    <t>124 Crockhamwell Road</t>
  </si>
  <si>
    <t>141 Crockhamwell Road</t>
  </si>
  <si>
    <t>MAS News</t>
  </si>
  <si>
    <t>4 The Parade Brecon Road</t>
  </si>
  <si>
    <t>RG5 4PS</t>
  </si>
  <si>
    <t>T T Edwards</t>
  </si>
  <si>
    <t>64 Howth Drive</t>
  </si>
  <si>
    <t>RG5 3EG</t>
  </si>
  <si>
    <t>Rodira News</t>
  </si>
  <si>
    <t>Coppice Road</t>
  </si>
  <si>
    <t>RG5 3QX</t>
  </si>
  <si>
    <t>Southlake News</t>
  </si>
  <si>
    <t>Kingfisher Drive</t>
  </si>
  <si>
    <t>RG5 3SJ</t>
  </si>
  <si>
    <t>Winnersh Post Office Stores</t>
  </si>
  <si>
    <t>427 Reading Road</t>
  </si>
  <si>
    <t>RG41 5HU</t>
  </si>
  <si>
    <t>Winnersh Newsagent</t>
  </si>
  <si>
    <t>57-59 Sherwood Road</t>
  </si>
  <si>
    <t>Winnersh</t>
  </si>
  <si>
    <t>RG41 5NH</t>
  </si>
  <si>
    <t>Building 1000</t>
  </si>
  <si>
    <t>IQ</t>
  </si>
  <si>
    <t>RG41 5TS</t>
  </si>
  <si>
    <t>Kendale</t>
  </si>
  <si>
    <t>Maiden Place</t>
  </si>
  <si>
    <t>RG6 3HA</t>
  </si>
  <si>
    <t>Jury Coffee Ltd</t>
  </si>
  <si>
    <t>16 Tiger Close</t>
  </si>
  <si>
    <t>RG5 4UY</t>
  </si>
  <si>
    <t>O43  Mobile vans (retailers)</t>
  </si>
  <si>
    <t>Gannets Catering</t>
  </si>
  <si>
    <t>3 Shelley Close</t>
  </si>
  <si>
    <t>RG5 3RN</t>
  </si>
  <si>
    <t>Geoff's Ices</t>
  </si>
  <si>
    <t>Outside Woodley CofE School</t>
  </si>
  <si>
    <t>Hurricane Way</t>
  </si>
  <si>
    <t>Events and Leisure</t>
  </si>
  <si>
    <t>8 Bathurst Road</t>
  </si>
  <si>
    <t>RG41 5JB</t>
  </si>
  <si>
    <t>Quality Fruits</t>
  </si>
  <si>
    <t>O44  Market stalls</t>
  </si>
  <si>
    <t>Gray's Farm Stall</t>
  </si>
  <si>
    <t>Mr Peter Thompson</t>
  </si>
  <si>
    <t>Bakers Street Ltd</t>
  </si>
  <si>
    <t>Berkshire Country Market</t>
  </si>
  <si>
    <t>RG6 7HS</t>
  </si>
  <si>
    <t>Sheeplands Farm Shop</t>
  </si>
  <si>
    <t>RG10 9HW</t>
  </si>
  <si>
    <t>O45  Farm shops</t>
  </si>
  <si>
    <t>Jon Thorner's</t>
  </si>
  <si>
    <t>Wysipig</t>
  </si>
  <si>
    <t>Sindlesham Road</t>
  </si>
  <si>
    <t>Arborfield</t>
  </si>
  <si>
    <t>RG2 9JG</t>
  </si>
  <si>
    <t>Mr D C Farmer</t>
  </si>
  <si>
    <t>Barkham Ride</t>
  </si>
  <si>
    <t>RG40 4EU</t>
  </si>
  <si>
    <t>Lockey Farm</t>
  </si>
  <si>
    <t>RG2 9JH</t>
  </si>
  <si>
    <t>Delights of Tuscany</t>
  </si>
  <si>
    <t>O46  Off licences</t>
  </si>
  <si>
    <t>The Hop Inn</t>
  </si>
  <si>
    <t>RG7 1AP</t>
  </si>
  <si>
    <t>17 London Road</t>
  </si>
  <si>
    <t>23 Broad Street</t>
  </si>
  <si>
    <t>RG40 1AU</t>
  </si>
  <si>
    <t>Majestic Wine Warehouses Ltd</t>
  </si>
  <si>
    <t>RG40 2NR</t>
  </si>
  <si>
    <t>719 London Road</t>
  </si>
  <si>
    <t>RG6 1BE</t>
  </si>
  <si>
    <t>Star Service Station (Shop only)</t>
  </si>
  <si>
    <t>RG10 9RL</t>
  </si>
  <si>
    <t>O47  Garage minimarkets</t>
  </si>
  <si>
    <t>Budgens/Esso</t>
  </si>
  <si>
    <t>660 Wokingham Road</t>
  </si>
  <si>
    <t>RG6 7HN</t>
  </si>
  <si>
    <t>BP Spar Lower Earley</t>
  </si>
  <si>
    <t>Cresswells Garage (Wkham) Ltd</t>
  </si>
  <si>
    <t>427 Finchampstead Road</t>
  </si>
  <si>
    <t>California WOKINGHAM</t>
  </si>
  <si>
    <t>RG40 3RJ</t>
  </si>
  <si>
    <t>Park View Motors Ltd</t>
  </si>
  <si>
    <t>The Village</t>
  </si>
  <si>
    <t>RG40 4JR</t>
  </si>
  <si>
    <t>On The Run</t>
  </si>
  <si>
    <t>Arborfield Road</t>
  </si>
  <si>
    <t>Shinfield</t>
  </si>
  <si>
    <t>RG2 9DY</t>
  </si>
  <si>
    <t>Malthurst Roman Road</t>
  </si>
  <si>
    <t>RG7 1BA</t>
  </si>
  <si>
    <t>Double's Garage</t>
  </si>
  <si>
    <t>RG7 1AF</t>
  </si>
  <si>
    <t>Malthurst BP</t>
  </si>
  <si>
    <t>Swallowfield By Pass</t>
  </si>
  <si>
    <t>RG7 1LZ</t>
  </si>
  <si>
    <t>BP Express</t>
  </si>
  <si>
    <t>RG10 9QA</t>
  </si>
  <si>
    <t>Robert Bowie (Garages) Limited</t>
  </si>
  <si>
    <t>Knowl Hill</t>
  </si>
  <si>
    <t>RG10 9UP</t>
  </si>
  <si>
    <t>Shell Wokingham</t>
  </si>
  <si>
    <t>115 London Road</t>
  </si>
  <si>
    <t>RG40 1YD</t>
  </si>
  <si>
    <t>Inchcape Ford Wokingham</t>
  </si>
  <si>
    <t>245 Finchampstead Road</t>
  </si>
  <si>
    <t>RG40 3JS</t>
  </si>
  <si>
    <t>Rontec</t>
  </si>
  <si>
    <t>70 Finchampstead Road</t>
  </si>
  <si>
    <t>RG40 2NS</t>
  </si>
  <si>
    <t>Shell Winnersh</t>
  </si>
  <si>
    <t>RG41 1HB</t>
  </si>
  <si>
    <t>276 Reading Road</t>
  </si>
  <si>
    <t>RG41 5AB</t>
  </si>
  <si>
    <t>Eversley Road</t>
  </si>
  <si>
    <t>RG2 9PQ</t>
  </si>
  <si>
    <t>O48  Small-scale food businesses .</t>
  </si>
  <si>
    <t>Venning Road</t>
  </si>
  <si>
    <t>RG2 9NN</t>
  </si>
  <si>
    <t>Barkham Stores</t>
  </si>
  <si>
    <t>50 Bearwood Road</t>
  </si>
  <si>
    <t>RG41 4SY</t>
  </si>
  <si>
    <t>21-23 Greenwood Road</t>
  </si>
  <si>
    <t>RG45 6QX</t>
  </si>
  <si>
    <t>Charvil Stores</t>
  </si>
  <si>
    <t>36 Park View Drive</t>
  </si>
  <si>
    <t>RG10 9QX</t>
  </si>
  <si>
    <t>One Stop Shop</t>
  </si>
  <si>
    <t>1 Mays Close</t>
  </si>
  <si>
    <t>RG6 1JY</t>
  </si>
  <si>
    <t>343 Wokingham Road</t>
  </si>
  <si>
    <t>RG6 7EB</t>
  </si>
  <si>
    <t>Sunshine</t>
  </si>
  <si>
    <t>34 Culver Lane</t>
  </si>
  <si>
    <t>RG6 1DT</t>
  </si>
  <si>
    <t>Co-op Stores Ltd</t>
  </si>
  <si>
    <t>570 Wokingham Road</t>
  </si>
  <si>
    <t>RG6 7JB</t>
  </si>
  <si>
    <t>Boots Chemist</t>
  </si>
  <si>
    <t>By-Wise</t>
  </si>
  <si>
    <t>Seoul Plaza</t>
  </si>
  <si>
    <t>University of Reading</t>
  </si>
  <si>
    <t>Whiteknights Road</t>
  </si>
  <si>
    <t>RG6 6AZ</t>
  </si>
  <si>
    <t>Kimee</t>
  </si>
  <si>
    <t>420 Finchampstead Road</t>
  </si>
  <si>
    <t>RG40 3RB</t>
  </si>
  <si>
    <t>93 Barkham Ride</t>
  </si>
  <si>
    <t>RG40 4HB</t>
  </si>
  <si>
    <t>Hurst Village Stores</t>
  </si>
  <si>
    <t>Shinfield Grocers &amp; Off Licenc</t>
  </si>
  <si>
    <t>7 School Green</t>
  </si>
  <si>
    <t>RG2 9EE</t>
  </si>
  <si>
    <t>Spencers Wood Stores</t>
  </si>
  <si>
    <t>RG7 1PH</t>
  </si>
  <si>
    <t>Swallowfield Parish Stores</t>
  </si>
  <si>
    <t>Swallowfield</t>
  </si>
  <si>
    <t>RG7 1QY</t>
  </si>
  <si>
    <t>25 London Road</t>
  </si>
  <si>
    <t>A&amp;I Stores</t>
  </si>
  <si>
    <t>111 Victoria Road</t>
  </si>
  <si>
    <t>Co-operative Group (CWS) Ltd</t>
  </si>
  <si>
    <t>107 London Road</t>
  </si>
  <si>
    <t>Evendons Superstore</t>
  </si>
  <si>
    <t>120 Evendons Lane</t>
  </si>
  <si>
    <t>RG41 4AT</t>
  </si>
  <si>
    <t>Premier Food &amp; Wine</t>
  </si>
  <si>
    <t>122-124 Ashridge Road</t>
  </si>
  <si>
    <t>Emmbrook PO &amp; Stores</t>
  </si>
  <si>
    <t>139 Reading Road</t>
  </si>
  <si>
    <t>RG41 1HD</t>
  </si>
  <si>
    <t>The Little Shop</t>
  </si>
  <si>
    <t>152a London Road</t>
  </si>
  <si>
    <t>RG40 1SU</t>
  </si>
  <si>
    <t>Odedra Brothers Ltd</t>
  </si>
  <si>
    <t>22 Barkham Road</t>
  </si>
  <si>
    <t>RG41 2XP</t>
  </si>
  <si>
    <t>Barrett Food Stores</t>
  </si>
  <si>
    <t>29 Barrett Crescent</t>
  </si>
  <si>
    <t>RG40 1UR</t>
  </si>
  <si>
    <t>Boots The Chemist Plc</t>
  </si>
  <si>
    <t>40 Market Place</t>
  </si>
  <si>
    <t>Red Oak Stores</t>
  </si>
  <si>
    <t>425 Finchampstead Road</t>
  </si>
  <si>
    <t>RG40 3RL</t>
  </si>
  <si>
    <t>Meadow Mart</t>
  </si>
  <si>
    <t>54 Meadow Road</t>
  </si>
  <si>
    <t>RG41 2TD</t>
  </si>
  <si>
    <t>Woodley Stores</t>
  </si>
  <si>
    <t>2 Hudson Road</t>
  </si>
  <si>
    <t>RG5 4EW</t>
  </si>
  <si>
    <t>BP Express Shopping Ltd (Food only)</t>
  </si>
  <si>
    <t>709 London Road</t>
  </si>
  <si>
    <t>RG6 1BG</t>
  </si>
  <si>
    <t>81/87 Crockhamwell Road</t>
  </si>
  <si>
    <t>89/91 Crockhamwell Road</t>
  </si>
  <si>
    <t>Brecon Food &amp; Wine</t>
  </si>
  <si>
    <t>Brecon Road</t>
  </si>
  <si>
    <t>Loddon Vale Centre</t>
  </si>
  <si>
    <t>RG5 4UL</t>
  </si>
  <si>
    <t>Winnersh Food &amp; Wine</t>
  </si>
  <si>
    <t>487 Reading Road</t>
  </si>
  <si>
    <t>RG41 5HL</t>
  </si>
  <si>
    <t>A Bit Of Stick</t>
  </si>
  <si>
    <t>Grovelands Avenue</t>
  </si>
  <si>
    <t>RG41 5LB</t>
  </si>
  <si>
    <t>Emmbrook Food &amp; Wine</t>
  </si>
  <si>
    <t>146 Clifton Road</t>
  </si>
  <si>
    <t>RG41 1NQ</t>
  </si>
  <si>
    <t>Campus Central Convenience Store</t>
  </si>
  <si>
    <t>P O Box 230 RUSU "University O</t>
  </si>
  <si>
    <t>RG6 6BY</t>
  </si>
  <si>
    <t>Twyford Convenience Store</t>
  </si>
  <si>
    <t>1 Longfield Road</t>
  </si>
  <si>
    <t>Wokingham Convenience</t>
  </si>
  <si>
    <t>27 Denmark Street</t>
  </si>
  <si>
    <t>Riverford Home Delivery</t>
  </si>
  <si>
    <t>28 Matthews Green Road</t>
  </si>
  <si>
    <t>RG41 1JU</t>
  </si>
  <si>
    <t>O49  Retail establishments -other</t>
  </si>
  <si>
    <t>Pilkington Warner Ltd</t>
  </si>
  <si>
    <t>54 Sandy Lane</t>
  </si>
  <si>
    <t>RG41 4ST</t>
  </si>
  <si>
    <t>25-27 Peach Street</t>
  </si>
  <si>
    <t>37 Peach Street</t>
  </si>
  <si>
    <t>42/46 Peach Street</t>
  </si>
  <si>
    <t>Italian Simply Ltd</t>
  </si>
  <si>
    <t>RG41 2PQ</t>
  </si>
  <si>
    <t>Snacktime plc</t>
  </si>
  <si>
    <t>RG40 2AQ</t>
  </si>
  <si>
    <t>Brakes Brothers</t>
  </si>
  <si>
    <t>Suttons Park Avenue</t>
  </si>
  <si>
    <t>RG6 1AZ</t>
  </si>
  <si>
    <t>Henry Street Garden Centre</t>
  </si>
  <si>
    <t>RG2 9JY</t>
  </si>
  <si>
    <t>O50  Restaurants - other</t>
  </si>
  <si>
    <t>Kudos Cafes</t>
  </si>
  <si>
    <t>400 Thames Valley Park Drive</t>
  </si>
  <si>
    <t>RG6 1PT</t>
  </si>
  <si>
    <t>Dobbies Garden Centres Plc</t>
  </si>
  <si>
    <t>Cantley Lodge</t>
  </si>
  <si>
    <t>RG40 2AN</t>
  </si>
  <si>
    <t>David Lloyd Leisure Plc</t>
  </si>
  <si>
    <t>1 Thames Valley Park Drive</t>
  </si>
  <si>
    <t>RG6 5HJ</t>
  </si>
  <si>
    <t>Asda - Public Restaurant</t>
  </si>
  <si>
    <t>Eat at the Square</t>
  </si>
  <si>
    <t>Enterprise Centre</t>
  </si>
  <si>
    <t>Earley Gate</t>
  </si>
  <si>
    <t>RG6 6AQ</t>
  </si>
  <si>
    <t>Frankie &amp; Benny's</t>
  </si>
  <si>
    <t>Unit 4 East Reading Retail centre</t>
  </si>
  <si>
    <t>Shepherds Hill</t>
  </si>
  <si>
    <t>RG6 1BB</t>
  </si>
  <si>
    <t>Cafe Mondial</t>
  </si>
  <si>
    <t>Eat &amp; Drink at Park House</t>
  </si>
  <si>
    <t>Blubeckers Ltd</t>
  </si>
  <si>
    <t>Fleet Hill</t>
  </si>
  <si>
    <t>RG27 0RR</t>
  </si>
  <si>
    <t>Castle Royale Health and Fitne</t>
  </si>
  <si>
    <t>Hare Hatch</t>
  </si>
  <si>
    <t>RG10 9XA</t>
  </si>
  <si>
    <t>LSQ2 Bar and Brasserie</t>
  </si>
  <si>
    <t>220 South Oak Way</t>
  </si>
  <si>
    <t>RG2 6UP</t>
  </si>
  <si>
    <t>L'Ortolan</t>
  </si>
  <si>
    <t>RG2 9BY</t>
  </si>
  <si>
    <t>Ivy of Sonning</t>
  </si>
  <si>
    <t>6 High Street</t>
  </si>
  <si>
    <t>Sonning</t>
  </si>
  <si>
    <t>RG4 6UP</t>
  </si>
  <si>
    <t>The Great House At Sonning</t>
  </si>
  <si>
    <t>RG4 6UT</t>
  </si>
  <si>
    <t>The Mill House Hotel</t>
  </si>
  <si>
    <t>RG7 1PY</t>
  </si>
  <si>
    <t>Poco Loco Mexican Restaurant</t>
  </si>
  <si>
    <t>5 Church Street</t>
  </si>
  <si>
    <t>Bird in Hand</t>
  </si>
  <si>
    <t>Castle Royale Limited</t>
  </si>
  <si>
    <t>Horse and Groom</t>
  </si>
  <si>
    <t>RG10 9SW</t>
  </si>
  <si>
    <t>Hennerton Golf Club</t>
  </si>
  <si>
    <t>Crazies Hill Road</t>
  </si>
  <si>
    <t>RG10 8LT</t>
  </si>
  <si>
    <t>The Bull Hotel</t>
  </si>
  <si>
    <t>RG10 8EP</t>
  </si>
  <si>
    <t>29 Market Place</t>
  </si>
  <si>
    <t>30 Market Place</t>
  </si>
  <si>
    <t>Loch Fyne</t>
  </si>
  <si>
    <t>338 London Road</t>
  </si>
  <si>
    <t>RG40 1RD</t>
  </si>
  <si>
    <t>Sand Martins Golf Club</t>
  </si>
  <si>
    <t>RG40 3RQ</t>
  </si>
  <si>
    <t>Hilton St Annes Manor</t>
  </si>
  <si>
    <t>RG40 1ST</t>
  </si>
  <si>
    <t>The Cantley House Hotel</t>
  </si>
  <si>
    <t>Milton Road</t>
  </si>
  <si>
    <t>RG40 5QG</t>
  </si>
  <si>
    <t>Red Rose</t>
  </si>
  <si>
    <t>58 Headley Road</t>
  </si>
  <si>
    <t>RG5 4JE</t>
  </si>
  <si>
    <t>Eat at Bulmershe</t>
  </si>
  <si>
    <t>Woodlands Avenue</t>
  </si>
  <si>
    <t>RG6 1HY</t>
  </si>
  <si>
    <t>Best Western Reading Moat House Hotel</t>
  </si>
  <si>
    <t>Sindlesham WOKINGHAM</t>
  </si>
  <si>
    <t>RG41 5DF</t>
  </si>
  <si>
    <t>Holiday Inn Reading M4 Jn10</t>
  </si>
  <si>
    <t>Wharfedale Road</t>
  </si>
  <si>
    <t>RG41 5PS</t>
  </si>
  <si>
    <t>Dragon Inn Restaurant</t>
  </si>
  <si>
    <t>426 Reading Road</t>
  </si>
  <si>
    <t>RG41 5EP</t>
  </si>
  <si>
    <t>O51  chinese</t>
  </si>
  <si>
    <t>Beijing Chinese Restaurant</t>
  </si>
  <si>
    <t>103 Old Wokingham Road</t>
  </si>
  <si>
    <t>RG45 6LH</t>
  </si>
  <si>
    <t>Kei's Peking Restaurant</t>
  </si>
  <si>
    <t>Chef Peking</t>
  </si>
  <si>
    <t>426 Finchampstead Road</t>
  </si>
  <si>
    <t>Szechuan Inn</t>
  </si>
  <si>
    <t>95B Bean Oak Road</t>
  </si>
  <si>
    <t>Haweli Indian Restaurant</t>
  </si>
  <si>
    <t>15 Church Street</t>
  </si>
  <si>
    <t>O52  indian</t>
  </si>
  <si>
    <t>Tithas</t>
  </si>
  <si>
    <t>17 Greenwood Road</t>
  </si>
  <si>
    <t>The Bay</t>
  </si>
  <si>
    <t>392 London Road</t>
  </si>
  <si>
    <t>RG6 1BA</t>
  </si>
  <si>
    <t>The Waterfall</t>
  </si>
  <si>
    <t>4 The Parade</t>
  </si>
  <si>
    <t>Rajmoni</t>
  </si>
  <si>
    <t>Xenuk Restaurant</t>
  </si>
  <si>
    <t>428 Finchampstead Road</t>
  </si>
  <si>
    <t>Miah's Restaurant</t>
  </si>
  <si>
    <t>RG7 1AE</t>
  </si>
  <si>
    <t>Gaylord Tandoori</t>
  </si>
  <si>
    <t>26 London Road</t>
  </si>
  <si>
    <t>Mita's Restaurant</t>
  </si>
  <si>
    <t>37 London Road</t>
  </si>
  <si>
    <t>The Turmeric</t>
  </si>
  <si>
    <t>60-60a High Street</t>
  </si>
  <si>
    <t>RG10 8BY</t>
  </si>
  <si>
    <t>Taj Mahal</t>
  </si>
  <si>
    <t>25 Denmark Street</t>
  </si>
  <si>
    <t>Wokingham Tandoori</t>
  </si>
  <si>
    <t>28 Denmark Street</t>
  </si>
  <si>
    <t>RG40 2BB</t>
  </si>
  <si>
    <t>Baranda Restaurant</t>
  </si>
  <si>
    <t>48-50 Peach Street</t>
  </si>
  <si>
    <t>The Tamarind Tree</t>
  </si>
  <si>
    <t>54 Peach Street</t>
  </si>
  <si>
    <t>RG40 1XQ</t>
  </si>
  <si>
    <t>Royal India Tandoori</t>
  </si>
  <si>
    <t>72 Peach Street</t>
  </si>
  <si>
    <t>Sultan Balti</t>
  </si>
  <si>
    <t>7 Market Place</t>
  </si>
  <si>
    <t>Moonlight Restaurant</t>
  </si>
  <si>
    <t>6 Hudson Road</t>
  </si>
  <si>
    <t>Elachi</t>
  </si>
  <si>
    <t>RG5 3RB</t>
  </si>
  <si>
    <t>Med Café</t>
  </si>
  <si>
    <t>8 Maiden Place</t>
  </si>
  <si>
    <t>O53  italian</t>
  </si>
  <si>
    <t>La Fontana</t>
  </si>
  <si>
    <t>12 Wargrave Road</t>
  </si>
  <si>
    <t>RG10 9PG</t>
  </si>
  <si>
    <t>Zizzi Ristorante</t>
  </si>
  <si>
    <t>11-13 Broad Street</t>
  </si>
  <si>
    <t>Rossini Restaurant</t>
  </si>
  <si>
    <t>16 Denmark Street</t>
  </si>
  <si>
    <t>31 Broad Street</t>
  </si>
  <si>
    <t>Don-Beni</t>
  </si>
  <si>
    <t>37-41 Denmark Street</t>
  </si>
  <si>
    <t>Sapori</t>
  </si>
  <si>
    <t>67 Peach Street</t>
  </si>
  <si>
    <t>RG40 1XP</t>
  </si>
  <si>
    <t>Ruchetta</t>
  </si>
  <si>
    <t>6 Rose Street</t>
  </si>
  <si>
    <t>RG40 1XU</t>
  </si>
  <si>
    <t>RG40 2LD</t>
  </si>
  <si>
    <t>The Courtyard</t>
  </si>
  <si>
    <t>Thai Elephant Restaurant</t>
  </si>
  <si>
    <t>4-6 London Road</t>
  </si>
  <si>
    <t>RG10 9ES</t>
  </si>
  <si>
    <t>O54  Thai</t>
  </si>
  <si>
    <t>The Teak House</t>
  </si>
  <si>
    <t>47 Peach Street</t>
  </si>
  <si>
    <t>Dolche Vita Cafe</t>
  </si>
  <si>
    <t>Pepper Lane</t>
  </si>
  <si>
    <t>RG6 2AZ</t>
  </si>
  <si>
    <t>O55  Cafes</t>
  </si>
  <si>
    <t>California Dreaming Cafe</t>
  </si>
  <si>
    <t>Nine Mile Ride</t>
  </si>
  <si>
    <t>Finchampstead North</t>
  </si>
  <si>
    <t>RG40 4HT</t>
  </si>
  <si>
    <t>RG10 9NA</t>
  </si>
  <si>
    <t>Wyevale Garden Centres plc</t>
  </si>
  <si>
    <t>RG10 9SQ</t>
  </si>
  <si>
    <t>Millars Fillers</t>
  </si>
  <si>
    <t>Fishponds Road</t>
  </si>
  <si>
    <t>RG41 2QX</t>
  </si>
  <si>
    <t>Heathlands Garden Centre</t>
  </si>
  <si>
    <t>RG40 3BG</t>
  </si>
  <si>
    <t>69 Crockhamwell Road</t>
  </si>
  <si>
    <t>Bulmershe Centre</t>
  </si>
  <si>
    <t>RG5 3EU</t>
  </si>
  <si>
    <t>Country Homes &amp; Gardens plc</t>
  </si>
  <si>
    <t>656 Reading Road</t>
  </si>
  <si>
    <t>RG41 5HG</t>
  </si>
  <si>
    <t>The Mad House Play and Party</t>
  </si>
  <si>
    <t>240 South Oak Way</t>
  </si>
  <si>
    <t>Lime Square</t>
  </si>
  <si>
    <t>RG2 6UL</t>
  </si>
  <si>
    <t>WRVS The Weavers Coffee Shop</t>
  </si>
  <si>
    <t>Hazebrouk Barracks</t>
  </si>
  <si>
    <t>RG2 9NH</t>
  </si>
  <si>
    <t>REME Museum Cafe and Shop</t>
  </si>
  <si>
    <t>Isaac Newton Road</t>
  </si>
  <si>
    <t>RG2 9NJ</t>
  </si>
  <si>
    <t>Pinewood Bar &amp; Cafe</t>
  </si>
  <si>
    <t>Unit 8 "Pinewood Leisure Centr</t>
  </si>
  <si>
    <t>Old Wokingham Road</t>
  </si>
  <si>
    <t>RG40 3AQ</t>
  </si>
  <si>
    <t>Eat at Agriculture</t>
  </si>
  <si>
    <t>RG6 6UR</t>
  </si>
  <si>
    <t>Lower Earley Baptist Church</t>
  </si>
  <si>
    <t>RG6 3HE</t>
  </si>
  <si>
    <t>Index Cafe</t>
  </si>
  <si>
    <t>New Henley Business School</t>
  </si>
  <si>
    <t>Whiteknights</t>
  </si>
  <si>
    <t>Chaplaincy Centre</t>
  </si>
  <si>
    <t>Park House Lodge</t>
  </si>
  <si>
    <t>Whiteknights Park</t>
  </si>
  <si>
    <t>RG6 6AH</t>
  </si>
  <si>
    <t>Eat at Enterprise</t>
  </si>
  <si>
    <t>Reading Enterprise Centre</t>
  </si>
  <si>
    <t>Cerealworks</t>
  </si>
  <si>
    <t>Reading University</t>
  </si>
  <si>
    <t>Students Union</t>
  </si>
  <si>
    <t>Loddon Valley Leisure Centre (Dry Side only)</t>
  </si>
  <si>
    <t>Rushey Way</t>
  </si>
  <si>
    <t>RG6 4GD</t>
  </si>
  <si>
    <t>Fresh Start</t>
  </si>
  <si>
    <t>Student Union Building</t>
  </si>
  <si>
    <t>Crescent Moon Cafe</t>
  </si>
  <si>
    <t>Warbler Drive</t>
  </si>
  <si>
    <t>RG6 4HD</t>
  </si>
  <si>
    <t>Eat at HummSS</t>
  </si>
  <si>
    <t>FBC Centre Cafe</t>
  </si>
  <si>
    <t>Gorse Ride North</t>
  </si>
  <si>
    <t>RG40 4ES</t>
  </si>
  <si>
    <t>Finchampstead Football Club Cafe</t>
  </si>
  <si>
    <t>RG40 4JU</t>
  </si>
  <si>
    <t>The Dragon Fly Cafe</t>
  </si>
  <si>
    <t>Davis Street</t>
  </si>
  <si>
    <t>RG10 0TH</t>
  </si>
  <si>
    <t>The Multi Activity Centre</t>
  </si>
  <si>
    <t>Sandford Lane</t>
  </si>
  <si>
    <t>RG10 0SU</t>
  </si>
  <si>
    <t>Nuffield Health and Fitness Ltd</t>
  </si>
  <si>
    <t>Caf'Active</t>
  </si>
  <si>
    <t>RG7 1AX</t>
  </si>
  <si>
    <t>Renewal Centre</t>
  </si>
  <si>
    <t>RG7 1TJ</t>
  </si>
  <si>
    <t>Cafe Libro</t>
  </si>
  <si>
    <t>Riverside Tea Garden</t>
  </si>
  <si>
    <t>RG4 6UR</t>
  </si>
  <si>
    <t>The Cafe</t>
  </si>
  <si>
    <t>2 Loddon Hall Road</t>
  </si>
  <si>
    <t>RG10 9JA</t>
  </si>
  <si>
    <t>Sebastian's Cafe and Catering</t>
  </si>
  <si>
    <t>3 London Road</t>
  </si>
  <si>
    <t>Flora Cafe</t>
  </si>
  <si>
    <t>RG10 9SB</t>
  </si>
  <si>
    <t>Caffe Amore Hare Hatch Ltd</t>
  </si>
  <si>
    <t>The Old Post Office</t>
  </si>
  <si>
    <t>55 High Street</t>
  </si>
  <si>
    <t>RG10 8BU</t>
  </si>
  <si>
    <t>Kebab Extra</t>
  </si>
  <si>
    <t>16A Peach Street</t>
  </si>
  <si>
    <t>Giggling Spring</t>
  </si>
  <si>
    <t>1 Shute End</t>
  </si>
  <si>
    <t>RG40 1BH</t>
  </si>
  <si>
    <t>Aroma</t>
  </si>
  <si>
    <t>26 Denmark Street</t>
  </si>
  <si>
    <t>Café Nero</t>
  </si>
  <si>
    <t>3-5 Peach Street</t>
  </si>
  <si>
    <t>RG40 1YJ</t>
  </si>
  <si>
    <t>Lay By Cafe</t>
  </si>
  <si>
    <t>380 London Road</t>
  </si>
  <si>
    <t>RG40 1RE</t>
  </si>
  <si>
    <t>Brown Bag</t>
  </si>
  <si>
    <t>5 Alexandra Court</t>
  </si>
  <si>
    <t>RG40 2SL</t>
  </si>
  <si>
    <t>78 Finchampstead Road</t>
  </si>
  <si>
    <t>Rainbow Cafe  WBC</t>
  </si>
  <si>
    <t>Acorn Community Centre</t>
  </si>
  <si>
    <t>Fernlea Drive</t>
  </si>
  <si>
    <t>RG41 3DR</t>
  </si>
  <si>
    <t>WRVS</t>
  </si>
  <si>
    <t>Brown Bag (within Virgin Active)</t>
  </si>
  <si>
    <t>The Farm Cafe</t>
  </si>
  <si>
    <t>Holme Grange Tea Shoppe</t>
  </si>
  <si>
    <t>St Crispins Sport Centre</t>
  </si>
  <si>
    <t>RG40 1SR</t>
  </si>
  <si>
    <t>Piazza Cafe</t>
  </si>
  <si>
    <t>Nirvana Spa</t>
  </si>
  <si>
    <t>Mole Road</t>
  </si>
  <si>
    <t>RG41 5DJ</t>
  </si>
  <si>
    <t>Monkey Mates</t>
  </si>
  <si>
    <t>Old Forest Road</t>
  </si>
  <si>
    <t>RG41 1JA</t>
  </si>
  <si>
    <t>Steamers Espresso Bar Ltd</t>
  </si>
  <si>
    <t>RG40 2AP</t>
  </si>
  <si>
    <t>Carnival Pool</t>
  </si>
  <si>
    <t>RG40 2AF</t>
  </si>
  <si>
    <t>Cafe Pandilla</t>
  </si>
  <si>
    <t>101 Crockhamwell Road</t>
  </si>
  <si>
    <t>Rainbow Cafe</t>
  </si>
  <si>
    <t>RG5 3LA</t>
  </si>
  <si>
    <t>Woodford Park Leisure Centre</t>
  </si>
  <si>
    <t>Haddon Drive</t>
  </si>
  <si>
    <t>RG5 4LY</t>
  </si>
  <si>
    <t>Just in the Park Cafe</t>
  </si>
  <si>
    <t>Headley Road</t>
  </si>
  <si>
    <t>RG5 4JZ</t>
  </si>
  <si>
    <t>Jungle Mania</t>
  </si>
  <si>
    <t>Cafe Piazza</t>
  </si>
  <si>
    <t>RG5 4UX</t>
  </si>
  <si>
    <t>Caterplus Services Ltd @ Alexandra Place</t>
  </si>
  <si>
    <t>South Lake Crescent</t>
  </si>
  <si>
    <t>RG5 3QW</t>
  </si>
  <si>
    <t>Dolche Vita</t>
  </si>
  <si>
    <t>Kings Kitchen</t>
  </si>
  <si>
    <t>22 Pitts Lane</t>
  </si>
  <si>
    <t>RG6 1BT</t>
  </si>
  <si>
    <t>Java Cafe</t>
  </si>
  <si>
    <t>398 Reading Road</t>
  </si>
  <si>
    <t>The Garden Cafe</t>
  </si>
  <si>
    <t>RG41 5HE</t>
  </si>
  <si>
    <t>Café Express</t>
  </si>
  <si>
    <t>Gazelle Close</t>
  </si>
  <si>
    <t>RG41 5HH</t>
  </si>
  <si>
    <t>Pavillion Cafe</t>
  </si>
  <si>
    <t>Sindlesham</t>
  </si>
  <si>
    <t>RG41 5DU</t>
  </si>
  <si>
    <t>McDonald's Restaurants Ltd</t>
  </si>
  <si>
    <t>O56  Self-service catering establishments</t>
  </si>
  <si>
    <t>RG40 2AT</t>
  </si>
  <si>
    <t>ING Direct</t>
  </si>
  <si>
    <t>410 Thames Valley Park Drive</t>
  </si>
  <si>
    <t>RG6 1RH</t>
  </si>
  <si>
    <t>O57  Work place canteens</t>
  </si>
  <si>
    <t>Westcourt Officers Mess</t>
  </si>
  <si>
    <t>Biggs Lane</t>
  </si>
  <si>
    <t>RG2 9LL</t>
  </si>
  <si>
    <t>Junior Ranks Mess Hall No. 42</t>
  </si>
  <si>
    <t>Autograph Food Service</t>
  </si>
  <si>
    <t>Johnson &amp; Johnson</t>
  </si>
  <si>
    <t>Pinewood House</t>
  </si>
  <si>
    <t>RG40 3EA</t>
  </si>
  <si>
    <t>BG Group Staff Restaurant</t>
  </si>
  <si>
    <t>100 Thames Valley Park Drive</t>
  </si>
  <si>
    <t>The Waterfront (Baxterstorey) (Food only)</t>
  </si>
  <si>
    <t>300 Thames Valley Park Drive</t>
  </si>
  <si>
    <t>RG6 1AD</t>
  </si>
  <si>
    <t>Steria Ltd</t>
  </si>
  <si>
    <t>420 Thames Valley Park Drive</t>
  </si>
  <si>
    <t>RG6 1PU</t>
  </si>
  <si>
    <t>Asda - Staff Restaurant</t>
  </si>
  <si>
    <t>Oracle Corporation 510</t>
  </si>
  <si>
    <t>Oracle Parkway</t>
  </si>
  <si>
    <t>Thames Valley Park</t>
  </si>
  <si>
    <t>RG6 1RA</t>
  </si>
  <si>
    <t>Oracle Corporation 550</t>
  </si>
  <si>
    <t>Oracle Corporation 520</t>
  </si>
  <si>
    <t>Oracle Corporation 530</t>
  </si>
  <si>
    <t>Oracle Park</t>
  </si>
  <si>
    <t>Oracle Corporation 540</t>
  </si>
  <si>
    <t>European Weather Centre</t>
  </si>
  <si>
    <t>RG2</t>
  </si>
  <si>
    <t>Quadrant Catering Serivce</t>
  </si>
  <si>
    <t>Rockwell Collins</t>
  </si>
  <si>
    <t>RG6 1BL</t>
  </si>
  <si>
    <t>Atlas Consortium</t>
  </si>
  <si>
    <t>Thames Valley Park Drive</t>
  </si>
  <si>
    <t>RG6 1RB</t>
  </si>
  <si>
    <t>Microsoft (Staff Restaurant)</t>
  </si>
  <si>
    <t>RG6 1WG</t>
  </si>
  <si>
    <t>Whitley Wood Lane</t>
  </si>
  <si>
    <t>RG2 9FW</t>
  </si>
  <si>
    <t>Cisco Tandberg</t>
  </si>
  <si>
    <t>Ruscombe Park</t>
  </si>
  <si>
    <t>RG10 9NN</t>
  </si>
  <si>
    <t>Blue Apple at PRA International</t>
  </si>
  <si>
    <t>500 South Oak Way</t>
  </si>
  <si>
    <t>RG2 6UG</t>
  </si>
  <si>
    <t>College of Estate Management</t>
  </si>
  <si>
    <t>Cutbush Lane</t>
  </si>
  <si>
    <t>RG2 9AF</t>
  </si>
  <si>
    <t>Wincor Nixdorf</t>
  </si>
  <si>
    <t>RG41 2GY</t>
  </si>
  <si>
    <t>Intersurgical Ltd</t>
  </si>
  <si>
    <t>RG41 2RZ</t>
  </si>
  <si>
    <t>Shuters</t>
  </si>
  <si>
    <t>Shute End</t>
  </si>
  <si>
    <t>RG40 1BN</t>
  </si>
  <si>
    <t>To Go Catering (canteen only)</t>
  </si>
  <si>
    <t>1180 Eskdale Road</t>
  </si>
  <si>
    <t>Winnersh Triangle</t>
  </si>
  <si>
    <t>RG41 5TU</t>
  </si>
  <si>
    <t>Bistro 415</t>
  </si>
  <si>
    <t>234 Eskdale Road</t>
  </si>
  <si>
    <t>RG4 5DZ</t>
  </si>
  <si>
    <t>Virgin Media</t>
  </si>
  <si>
    <t>300 Wharfedale Road</t>
  </si>
  <si>
    <t>RG41 5TZ</t>
  </si>
  <si>
    <t>Agilent Technologies</t>
  </si>
  <si>
    <t>610 Wharfedale Road</t>
  </si>
  <si>
    <t>St Catherine's Lodge</t>
  </si>
  <si>
    <t>Bearwood Road</t>
  </si>
  <si>
    <t>RG41 5BN</t>
  </si>
  <si>
    <t>ATOS</t>
  </si>
  <si>
    <t>Building 1020</t>
  </si>
  <si>
    <t>IQ Winnersh</t>
  </si>
  <si>
    <t>RG41 5DZ</t>
  </si>
  <si>
    <t>Eskdale Road</t>
  </si>
  <si>
    <t>7 Day Catering Ltd</t>
  </si>
  <si>
    <t>RG41 5RD</t>
  </si>
  <si>
    <t>RG41 5TP</t>
  </si>
  <si>
    <t>Savvis</t>
  </si>
  <si>
    <t>1 Peach Street</t>
  </si>
  <si>
    <t>O58  'Fast food' establishments providing seating</t>
  </si>
  <si>
    <t>Big Apple - Food</t>
  </si>
  <si>
    <t>RG40 2NJ</t>
  </si>
  <si>
    <t>420 Reading Road</t>
  </si>
  <si>
    <t>Copper Beeches Guest House</t>
  </si>
  <si>
    <t>RG10 9UT</t>
  </si>
  <si>
    <t>O60  Guest houses (provide food for guests only)</t>
  </si>
  <si>
    <t>Wokingham Guest House</t>
  </si>
  <si>
    <t>105 Oxford Road</t>
  </si>
  <si>
    <t>RG41 2YL</t>
  </si>
  <si>
    <t>Warneford Guest House</t>
  </si>
  <si>
    <t>26 Wellington Road</t>
  </si>
  <si>
    <t>RG40 2AG</t>
  </si>
  <si>
    <t>Ling's Guest House</t>
  </si>
  <si>
    <t>342 Reading Road</t>
  </si>
  <si>
    <t>RG41 5EJ</t>
  </si>
  <si>
    <t>Tudor Place Guest House</t>
  </si>
  <si>
    <t>92 Arbor Lane</t>
  </si>
  <si>
    <t>RG41 5JD</t>
  </si>
  <si>
    <t>The Hermitage Bed &amp; Breakfast</t>
  </si>
  <si>
    <t>63 London Road</t>
  </si>
  <si>
    <t>RG10 9EJ</t>
  </si>
  <si>
    <t>O61  Bed and breakfast (provide food for guests only)</t>
  </si>
  <si>
    <t>Girdlers</t>
  </si>
  <si>
    <t>RG7 1PT</t>
  </si>
  <si>
    <t>Annes B&amp;B</t>
  </si>
  <si>
    <t>6 Robin Hood Lane</t>
  </si>
  <si>
    <t>RG41 5LX</t>
  </si>
  <si>
    <t>23 The Terrace</t>
  </si>
  <si>
    <t>RG40 1BP</t>
  </si>
  <si>
    <t>O62  Public House</t>
  </si>
  <si>
    <t>The Broad Street Tavern</t>
  </si>
  <si>
    <t>29 Broad Street</t>
  </si>
  <si>
    <t>The Bramshill Hunt</t>
  </si>
  <si>
    <t>27 Bramshill Close</t>
  </si>
  <si>
    <t>RG2 9PL</t>
  </si>
  <si>
    <t>The Bull at Barkham</t>
  </si>
  <si>
    <t>RG41 4TL</t>
  </si>
  <si>
    <t>The Swan Inn</t>
  </si>
  <si>
    <t>The Bull Inn</t>
  </si>
  <si>
    <t>RG2 9QU</t>
  </si>
  <si>
    <t>The Lands End</t>
  </si>
  <si>
    <t>Landsend Lane</t>
  </si>
  <si>
    <t>RG10 0UE</t>
  </si>
  <si>
    <t>The Wee Waif Inn</t>
  </si>
  <si>
    <t>Old Bath Road</t>
  </si>
  <si>
    <t>RG1 3BE</t>
  </si>
  <si>
    <t>The George</t>
  </si>
  <si>
    <t>479 Wokingham Road</t>
  </si>
  <si>
    <t>RG6 7EN</t>
  </si>
  <si>
    <t>Earley Retreat</t>
  </si>
  <si>
    <t>Chalfont Close</t>
  </si>
  <si>
    <t>RG6 5HZ</t>
  </si>
  <si>
    <t>The Seven Red Roses</t>
  </si>
  <si>
    <t>Maiden Lane Centre</t>
  </si>
  <si>
    <t>Lower Earley</t>
  </si>
  <si>
    <t>RG6 3HD</t>
  </si>
  <si>
    <t>The Maiden Over</t>
  </si>
  <si>
    <t>RG6 7NG</t>
  </si>
  <si>
    <t>The Queens Oak</t>
  </si>
  <si>
    <t>RG40 4LS</t>
  </si>
  <si>
    <t>Longwater Road</t>
  </si>
  <si>
    <t>RG40 3NP</t>
  </si>
  <si>
    <t>Castle Restaurant &amp; Bar</t>
  </si>
  <si>
    <t>RG10 0SJ</t>
  </si>
  <si>
    <t>The Wheelwrights Arms</t>
  </si>
  <si>
    <t>RG10 0TR</t>
  </si>
  <si>
    <t>The Warren</t>
  </si>
  <si>
    <t>RG40 5SB</t>
  </si>
  <si>
    <t>The Green Man</t>
  </si>
  <si>
    <t>Hinton Road</t>
  </si>
  <si>
    <t>RG10 0BP</t>
  </si>
  <si>
    <t>Elephant &amp; Castle</t>
  </si>
  <si>
    <t>RG10 0EH</t>
  </si>
  <si>
    <t>RG10 9JN</t>
  </si>
  <si>
    <t>The Flower Pot Hotel</t>
  </si>
  <si>
    <t>Aston Ferry Lane</t>
  </si>
  <si>
    <t>Aston</t>
  </si>
  <si>
    <t>RG9 3DG</t>
  </si>
  <si>
    <t>The Little Angel</t>
  </si>
  <si>
    <t>Remenham Lane</t>
  </si>
  <si>
    <t>Remenham</t>
  </si>
  <si>
    <t>RG9 2LS</t>
  </si>
  <si>
    <t>Bell &amp; Bottle</t>
  </si>
  <si>
    <t>37 School Green</t>
  </si>
  <si>
    <t>39 School Green</t>
  </si>
  <si>
    <t>Magpie and Parrott</t>
  </si>
  <si>
    <t>RG2 9EA</t>
  </si>
  <si>
    <t>Farriers Arms  The</t>
  </si>
  <si>
    <t>RG7 1AT</t>
  </si>
  <si>
    <t>The Six Bells</t>
  </si>
  <si>
    <t>RG2 9DA</t>
  </si>
  <si>
    <t>The Black Boy</t>
  </si>
  <si>
    <t>RG2 9BP</t>
  </si>
  <si>
    <t>The Bull at Riseley</t>
  </si>
  <si>
    <t>Riseley</t>
  </si>
  <si>
    <t>RG7 1QL</t>
  </si>
  <si>
    <t>The George &amp; Dragon</t>
  </si>
  <si>
    <t>The Crown PH</t>
  </si>
  <si>
    <t>The Duke of Wellington</t>
  </si>
  <si>
    <t>29/31 High Street</t>
  </si>
  <si>
    <t>RG10 9AB</t>
  </si>
  <si>
    <t>Golden Cross</t>
  </si>
  <si>
    <t>38 Waltham Road</t>
  </si>
  <si>
    <t>RG10 9EG</t>
  </si>
  <si>
    <t>Waggon &amp; Horses</t>
  </si>
  <si>
    <t>61 High Street</t>
  </si>
  <si>
    <t>RG10 9AJ</t>
  </si>
  <si>
    <t>Old Devil Inn</t>
  </si>
  <si>
    <t>RG10 9UU</t>
  </si>
  <si>
    <t>45 High Street</t>
  </si>
  <si>
    <t>79 High Street</t>
  </si>
  <si>
    <t>Queen Victoria</t>
  </si>
  <si>
    <t>Blakes Lane</t>
  </si>
  <si>
    <t>RG10 9TA</t>
  </si>
  <si>
    <t>The Horns</t>
  </si>
  <si>
    <t>Crazies Hill</t>
  </si>
  <si>
    <t>RG10 8LY</t>
  </si>
  <si>
    <t>St George and Dragon</t>
  </si>
  <si>
    <t>RG10 8HY</t>
  </si>
  <si>
    <t>The Ship Inn</t>
  </si>
  <si>
    <t>104 Peach Street</t>
  </si>
  <si>
    <t>The Two Poplars</t>
  </si>
  <si>
    <t>118 Finchampstead Road</t>
  </si>
  <si>
    <t>RG41 2NU</t>
  </si>
  <si>
    <t>The Rifle Volunteer</t>
  </si>
  <si>
    <t>141 Reading Road</t>
  </si>
  <si>
    <t>The Victoria Arms</t>
  </si>
  <si>
    <t>1 Easthampstead Road</t>
  </si>
  <si>
    <t>RG40 2EH</t>
  </si>
  <si>
    <t>Ye Olde Leathern Bottel</t>
  </si>
  <si>
    <t>221 Barkham Road</t>
  </si>
  <si>
    <t>RG41 4BY</t>
  </si>
  <si>
    <t>The Three Frogs</t>
  </si>
  <si>
    <t>222 London Road</t>
  </si>
  <si>
    <t>RG40 1RA</t>
  </si>
  <si>
    <t>The Redan</t>
  </si>
  <si>
    <t>24 Peach Street</t>
  </si>
  <si>
    <t>25 Market Place</t>
  </si>
  <si>
    <t>The Lord Raglan</t>
  </si>
  <si>
    <t>30 Denmark Street</t>
  </si>
  <si>
    <t>45 Denmark Street</t>
  </si>
  <si>
    <t>Dukes Head</t>
  </si>
  <si>
    <t>56 Denmark Street</t>
  </si>
  <si>
    <t>RG40 2BQ</t>
  </si>
  <si>
    <t>The Metropolitan PH</t>
  </si>
  <si>
    <t>56 Rose Street</t>
  </si>
  <si>
    <t>The Molly Millar</t>
  </si>
  <si>
    <t>59 Station Road</t>
  </si>
  <si>
    <t>RG40 2AD</t>
  </si>
  <si>
    <t>Square Bar</t>
  </si>
  <si>
    <t>8 Market Place</t>
  </si>
  <si>
    <t>The Gig House</t>
  </si>
  <si>
    <t>RG40 3AF</t>
  </si>
  <si>
    <t>Emmbrook Inn</t>
  </si>
  <si>
    <t>Emmbrook Road</t>
  </si>
  <si>
    <t>Emmbrook WOKINGHAM</t>
  </si>
  <si>
    <t>RG41 1HG</t>
  </si>
  <si>
    <t>The Crooked Billet</t>
  </si>
  <si>
    <t>Honey Hill</t>
  </si>
  <si>
    <t>RG40 3BJ</t>
  </si>
  <si>
    <t>The Dog &amp; Duck</t>
  </si>
  <si>
    <t>Matthews Green Road</t>
  </si>
  <si>
    <t>RG41 1JT</t>
  </si>
  <si>
    <t>The Hope &amp; Anchor</t>
  </si>
  <si>
    <t>Good Companions</t>
  </si>
  <si>
    <t>149 Loddon Bridge Road</t>
  </si>
  <si>
    <t>RG5 4AG</t>
  </si>
  <si>
    <t>The Chequers</t>
  </si>
  <si>
    <t>198 Crockhamwell Road</t>
  </si>
  <si>
    <t>Thatchers Tavern</t>
  </si>
  <si>
    <t>Fairwater Drive</t>
  </si>
  <si>
    <t>RG5 3EZ</t>
  </si>
  <si>
    <t>The Inn On The Park</t>
  </si>
  <si>
    <t>The Shepherds House</t>
  </si>
  <si>
    <t>RG6 1BD</t>
  </si>
  <si>
    <t>Bull &amp; Chequers</t>
  </si>
  <si>
    <t>Woodley Green</t>
  </si>
  <si>
    <t>RG5 4QP</t>
  </si>
  <si>
    <t>355 Reading Road</t>
  </si>
  <si>
    <t>RG41 5LR</t>
  </si>
  <si>
    <t>The Walter Arms</t>
  </si>
  <si>
    <t>RG41 5BP</t>
  </si>
  <si>
    <t>Norrey's Barn</t>
  </si>
  <si>
    <t>114 Ashridge Road</t>
  </si>
  <si>
    <t>O63  Public House - Drinks only</t>
  </si>
  <si>
    <t>Bar 360 (Students Union Building)</t>
  </si>
  <si>
    <t>O64  Clubs</t>
  </si>
  <si>
    <t>Wargrave Bowling Club</t>
  </si>
  <si>
    <t>East View Road</t>
  </si>
  <si>
    <t>RG10 8BH</t>
  </si>
  <si>
    <t>Wokingham Hockey Club</t>
  </si>
  <si>
    <t>Goals Soccer Centre</t>
  </si>
  <si>
    <t>RG2 9PR</t>
  </si>
  <si>
    <t>Bearwood Lakes Golf Club</t>
  </si>
  <si>
    <t>RG41 4SJ</t>
  </si>
  <si>
    <t>East Berkshire Golf Club</t>
  </si>
  <si>
    <t>Ravenswood Avenue</t>
  </si>
  <si>
    <t>RG45 6BD</t>
  </si>
  <si>
    <t>Our Lady of Peace Social Club</t>
  </si>
  <si>
    <t>338 Wokingham Road</t>
  </si>
  <si>
    <t>RG6 7DA</t>
  </si>
  <si>
    <t>Reading &amp; District Bowls Club</t>
  </si>
  <si>
    <t>Beech Lane</t>
  </si>
  <si>
    <t>RG6 5PT</t>
  </si>
  <si>
    <t>Maiden Place Social Club</t>
  </si>
  <si>
    <t>Mojo's Bar</t>
  </si>
  <si>
    <t>P O Box 230</t>
  </si>
  <si>
    <t>Whitenights Campus</t>
  </si>
  <si>
    <t>Sibly Hall</t>
  </si>
  <si>
    <t>Redhatch Drive</t>
  </si>
  <si>
    <t>Wessex Bar</t>
  </si>
  <si>
    <t>RG6 6BQ</t>
  </si>
  <si>
    <t>Reading FC Training Ground</t>
  </si>
  <si>
    <t>Park Lane</t>
  </si>
  <si>
    <t>RG40 4PT</t>
  </si>
  <si>
    <t>Finchampstead Sport&amp;Social Clb</t>
  </si>
  <si>
    <t>Leander Club</t>
  </si>
  <si>
    <t>RG9 2LP</t>
  </si>
  <si>
    <t>Upper Thames Rowing Club</t>
  </si>
  <si>
    <t>Remenham HENLEY-ON-THAMES</t>
  </si>
  <si>
    <t>RG9 2LR</t>
  </si>
  <si>
    <t>School Green</t>
  </si>
  <si>
    <t>RG2 9EH</t>
  </si>
  <si>
    <t>Sonning Golf Club Ltd</t>
  </si>
  <si>
    <t>Duffield Road</t>
  </si>
  <si>
    <t>RG4 6GJ</t>
  </si>
  <si>
    <t>Redingensians Sports Club Ltd</t>
  </si>
  <si>
    <t>RG4 6TQ</t>
  </si>
  <si>
    <t>Sonning Cricket Club</t>
  </si>
  <si>
    <t>Pound Lane</t>
  </si>
  <si>
    <t>RG4 6XE</t>
  </si>
  <si>
    <t>Berkshire Sports And Social Cl</t>
  </si>
  <si>
    <t>Sonning Lane</t>
  </si>
  <si>
    <t>RG4 6ST</t>
  </si>
  <si>
    <t>Reading Rugby Football Club</t>
  </si>
  <si>
    <t>RG4 6SU</t>
  </si>
  <si>
    <t>Reading Cricket &amp; Hockey Club</t>
  </si>
  <si>
    <t>Castle Royale Half Way Hut</t>
  </si>
  <si>
    <t>Bearwood Golf Club</t>
  </si>
  <si>
    <t>RG41 5DB</t>
  </si>
  <si>
    <t>Wokingham Cricket Club</t>
  </si>
  <si>
    <t>Sadlers End</t>
  </si>
  <si>
    <t>RG41 5AW</t>
  </si>
  <si>
    <t>Sugar Sugar</t>
  </si>
  <si>
    <t>Bowling Pavilion</t>
  </si>
  <si>
    <t>Day Centre - Ageconcern</t>
  </si>
  <si>
    <t>Bulmershe Bar</t>
  </si>
  <si>
    <t>RG6 1FB</t>
  </si>
  <si>
    <t>Royal British Legion Soc Club</t>
  </si>
  <si>
    <t>Woodward Close</t>
  </si>
  <si>
    <t>RG41 5LP</t>
  </si>
  <si>
    <t>Spin</t>
  </si>
  <si>
    <t>Alexandra Court</t>
  </si>
  <si>
    <t>O65  Clubs - drinks only</t>
  </si>
  <si>
    <t>Victory Hall Club</t>
  </si>
  <si>
    <t>RG7 1TR</t>
  </si>
  <si>
    <t>Bailleul Sergeants Mess</t>
  </si>
  <si>
    <t>O66  Private members clubs</t>
  </si>
  <si>
    <t>Hazebrouck Officers Mess</t>
  </si>
  <si>
    <t>Earley Home Guard Club</t>
  </si>
  <si>
    <t>The Sonning Club</t>
  </si>
  <si>
    <t>Pearson Road</t>
  </si>
  <si>
    <t>RG4 6UL</t>
  </si>
  <si>
    <t>Masonic Hall</t>
  </si>
  <si>
    <t>7 Reading Road</t>
  </si>
  <si>
    <t>RG41 1EG</t>
  </si>
  <si>
    <t>Sindlesham Court Limited</t>
  </si>
  <si>
    <t>Top Table</t>
  </si>
  <si>
    <t>197 Wokingham Road</t>
  </si>
  <si>
    <t>RG6 7DT</t>
  </si>
  <si>
    <t>O67  Fish &amp; chip shops</t>
  </si>
  <si>
    <t>Ocean City</t>
  </si>
  <si>
    <t>46 Station Road</t>
  </si>
  <si>
    <t>RG10 9NT</t>
  </si>
  <si>
    <t>Bobs Fish 'n' Chip</t>
  </si>
  <si>
    <t>425A Finchampstead Road</t>
  </si>
  <si>
    <t>8 Wargrave Road</t>
  </si>
  <si>
    <t>Salt &amp; Vinegar Fish &amp; Chips</t>
  </si>
  <si>
    <t>Hong Kong</t>
  </si>
  <si>
    <t>153 Crockhamwell Road</t>
  </si>
  <si>
    <t>Marmaris Kebab House &amp; Dolphin Fish n Chips</t>
  </si>
  <si>
    <t>128 Ashridge Road</t>
  </si>
  <si>
    <t>O68  Take-away</t>
  </si>
  <si>
    <t>Chennai Kitchen Ltd</t>
  </si>
  <si>
    <t>Rookery Court</t>
  </si>
  <si>
    <t>RG40 4QZ</t>
  </si>
  <si>
    <t>Poblanos Ltd</t>
  </si>
  <si>
    <t>154 Clifton Road</t>
  </si>
  <si>
    <t>Wokingham Gourmet Kitchen</t>
  </si>
  <si>
    <t>36-38 Finchampstead Road</t>
  </si>
  <si>
    <t>RG40 2NN</t>
  </si>
  <si>
    <t>Bodrum Kebab House</t>
  </si>
  <si>
    <t>42 Station Road</t>
  </si>
  <si>
    <t>RG40 2AE</t>
  </si>
  <si>
    <t>Aspendos</t>
  </si>
  <si>
    <t>2a Hudson Road</t>
  </si>
  <si>
    <t>Golden Valley</t>
  </si>
  <si>
    <t>27 Barrett Crescent</t>
  </si>
  <si>
    <t>O69  Chinese take-away</t>
  </si>
  <si>
    <t>Earley Takeaway</t>
  </si>
  <si>
    <t>199 Wokingham Road</t>
  </si>
  <si>
    <t>Yan Yan</t>
  </si>
  <si>
    <t>1 The Parade</t>
  </si>
  <si>
    <t>Terry Lings Take-Away</t>
  </si>
  <si>
    <t>394 London Road</t>
  </si>
  <si>
    <t>Hong Kong II</t>
  </si>
  <si>
    <t>Unit 13 Maiden Place</t>
  </si>
  <si>
    <t>Hong Kong Take Away</t>
  </si>
  <si>
    <t>28 High Street</t>
  </si>
  <si>
    <t>RG10 9AG</t>
  </si>
  <si>
    <t>Haka Takeaway</t>
  </si>
  <si>
    <t>26 Peach Street</t>
  </si>
  <si>
    <t>Beijing</t>
  </si>
  <si>
    <t>35 Peach Street</t>
  </si>
  <si>
    <t>44 Station Road</t>
  </si>
  <si>
    <t>WAI WAI house</t>
  </si>
  <si>
    <t>77 Rances Lane</t>
  </si>
  <si>
    <t>Shanghai</t>
  </si>
  <si>
    <t>7 Easthampstead Road</t>
  </si>
  <si>
    <t>New Peking Chef</t>
  </si>
  <si>
    <t>Emmview Close</t>
  </si>
  <si>
    <t>RG41 3DA</t>
  </si>
  <si>
    <t>Want Want Chinese Takeaway</t>
  </si>
  <si>
    <t>Woodley Chef</t>
  </si>
  <si>
    <t>Winnersh Chinese Take Away</t>
  </si>
  <si>
    <t>418A Reading Road</t>
  </si>
  <si>
    <t>O70  Indian take-away</t>
  </si>
  <si>
    <t>Radhuni Indian &amp; Bangali</t>
  </si>
  <si>
    <t>118 Ashridge Road</t>
  </si>
  <si>
    <t>Monsoon Tandoori</t>
  </si>
  <si>
    <t>152 Clifton Road</t>
  </si>
  <si>
    <t>Rangamati</t>
  </si>
  <si>
    <t>424 Reading Road</t>
  </si>
  <si>
    <t>13B The Parade</t>
  </si>
  <si>
    <t>O71   Pizza</t>
  </si>
  <si>
    <t>Farmhouse Pizza</t>
  </si>
  <si>
    <t>120 Ashridge Road</t>
  </si>
  <si>
    <t>25 Broad Street</t>
  </si>
  <si>
    <t>60 Peach Street</t>
  </si>
  <si>
    <t>9 Easthampstead Road</t>
  </si>
  <si>
    <t>Five Star Sandwiches</t>
  </si>
  <si>
    <t>O72  Sandwich shop/bar</t>
  </si>
  <si>
    <t>Deli Choice Baguette Bar</t>
  </si>
  <si>
    <t>Proper Pasty Company Ltd</t>
  </si>
  <si>
    <t>O73  TAKE AWAY - OTHER</t>
  </si>
  <si>
    <t>Jolly Roger Cornish Pasties</t>
  </si>
  <si>
    <t>17 Peach Street</t>
  </si>
  <si>
    <t>Jazzi Chicken</t>
  </si>
  <si>
    <t>172 Crockhamwell Road</t>
  </si>
  <si>
    <t>Wokingham Hospital</t>
  </si>
  <si>
    <t>41 Barkham Road</t>
  </si>
  <si>
    <t>RG41 2RE</t>
  </si>
  <si>
    <t>O74  Hospitals (include each establishment but not each kitchen)</t>
  </si>
  <si>
    <t>Dingles</t>
  </si>
  <si>
    <t>P O Box 2880 (see premises tex</t>
  </si>
  <si>
    <t>O75  Nursing/care homes</t>
  </si>
  <si>
    <t>Twyford &amp; Dist Age Concern</t>
  </si>
  <si>
    <t>Polehampton Close</t>
  </si>
  <si>
    <t>RG10 9RR</t>
  </si>
  <si>
    <t>O76  Day Care Centre Kitchen</t>
  </si>
  <si>
    <t>Wokingham Assoc For Elderly</t>
  </si>
  <si>
    <t>40 Reading Road</t>
  </si>
  <si>
    <t>RG41 1EH</t>
  </si>
  <si>
    <t>Macmillan Nursing Unit</t>
  </si>
  <si>
    <t>RG41 2RP</t>
  </si>
  <si>
    <t>Westmead Centre</t>
  </si>
  <si>
    <t>Rances Lane</t>
  </si>
  <si>
    <t>RG40 2LH</t>
  </si>
  <si>
    <t>Harman Court Lunch club</t>
  </si>
  <si>
    <t>Churchill Drive</t>
  </si>
  <si>
    <t>RG41 5HW</t>
  </si>
  <si>
    <t>Green Park Nursery</t>
  </si>
  <si>
    <t>200 South Oak Way</t>
  </si>
  <si>
    <t>RG2 6UQ</t>
  </si>
  <si>
    <t>O77  Childcare facilities/nurseries</t>
  </si>
  <si>
    <t>Chapel Lane Pre-school</t>
  </si>
  <si>
    <t>Clares Green Road</t>
  </si>
  <si>
    <t>RG7 1DY</t>
  </si>
  <si>
    <t>Flying Start Nursery</t>
  </si>
  <si>
    <t>Monkey Puzzle Day Nursery</t>
  </si>
  <si>
    <t>Holme Park Farm Lane</t>
  </si>
  <si>
    <t>Poperinghe Pre-School</t>
  </si>
  <si>
    <t>Hazebrouck Nursery</t>
  </si>
  <si>
    <t>Sheerlands Road</t>
  </si>
  <si>
    <t>Arborfield Garrison</t>
  </si>
  <si>
    <t>RG2 9ND</t>
  </si>
  <si>
    <t>Toad Hall Nursery</t>
  </si>
  <si>
    <t>Edneys Hill</t>
  </si>
  <si>
    <t>RG41 4DS</t>
  </si>
  <si>
    <t>Bright Horizons</t>
  </si>
  <si>
    <t>600 Thames Valley Park Drive</t>
  </si>
  <si>
    <t>Yellow Brick Nursery</t>
  </si>
  <si>
    <t>RG6 5HQ</t>
  </si>
  <si>
    <t>Little Learners Nursery</t>
  </si>
  <si>
    <t>Wendy House Pre-School</t>
  </si>
  <si>
    <t>Radstock Lane</t>
  </si>
  <si>
    <t>RG6 5UZ</t>
  </si>
  <si>
    <t>Oak Tree Day Nursery</t>
  </si>
  <si>
    <t>13 Nine Mile Ride</t>
  </si>
  <si>
    <t>RG40 4QD</t>
  </si>
  <si>
    <t>Stepping Stones</t>
  </si>
  <si>
    <t>152 Nine Mile Ride</t>
  </si>
  <si>
    <t>RG40 4JA</t>
  </si>
  <si>
    <t>Blue Bird Nursery Centre</t>
  </si>
  <si>
    <t>430 Finchampstead Road</t>
  </si>
  <si>
    <t>Kingsclere Day Nurseries</t>
  </si>
  <si>
    <t>RG40 5SA</t>
  </si>
  <si>
    <t>RG10 0SB</t>
  </si>
  <si>
    <t>Yellow Brick House Nursery</t>
  </si>
  <si>
    <t>Stanlake Meadow Pavilion</t>
  </si>
  <si>
    <t>Stanlake Lane</t>
  </si>
  <si>
    <t>RG10 0BL</t>
  </si>
  <si>
    <t>Thames Valley Park Childn Cent (Microsoft)</t>
  </si>
  <si>
    <t>Meadow View Nursery</t>
  </si>
  <si>
    <t>Beech Hill Road</t>
  </si>
  <si>
    <t>RG7 1HT</t>
  </si>
  <si>
    <t>Inglewood Day Nursery</t>
  </si>
  <si>
    <t>Swallowfield Pre-School</t>
  </si>
  <si>
    <t>Swallowfield Street</t>
  </si>
  <si>
    <t>RG7 1QX</t>
  </si>
  <si>
    <t>Cedar Park Day Nursery</t>
  </si>
  <si>
    <t>Muddlers Lane</t>
  </si>
  <si>
    <t>Chestnut Park Pavilion</t>
  </si>
  <si>
    <t>Ruskin Way</t>
  </si>
  <si>
    <t>RG41 3BP</t>
  </si>
  <si>
    <t>Merrydale Nursery</t>
  </si>
  <si>
    <t>Coppid Beech Hill</t>
  </si>
  <si>
    <t>RG40 1PD</t>
  </si>
  <si>
    <t>Kidsunlimited</t>
  </si>
  <si>
    <t>RG41 2AD</t>
  </si>
  <si>
    <t>Rose Street Nursery</t>
  </si>
  <si>
    <t>Rose Street</t>
  </si>
  <si>
    <t>RG40 1XS</t>
  </si>
  <si>
    <t>Ambleside Centre</t>
  </si>
  <si>
    <t>Ambleside Close</t>
  </si>
  <si>
    <t>RG5 4JJ</t>
  </si>
  <si>
    <t>Little Ducklings Daycare Limited</t>
  </si>
  <si>
    <t>Campbell Road</t>
  </si>
  <si>
    <t>RG5 3NA</t>
  </si>
  <si>
    <t>Willow Bank Pre-school</t>
  </si>
  <si>
    <t>RG5 4RW</t>
  </si>
  <si>
    <t>Woodley Pre School</t>
  </si>
  <si>
    <t>Busy Bees Nurseries</t>
  </si>
  <si>
    <t>St Dominics Preschool Playgroup</t>
  </si>
  <si>
    <t>Western Avenue</t>
  </si>
  <si>
    <t>RG5 3BH</t>
  </si>
  <si>
    <t>Acorn Day Nursery</t>
  </si>
  <si>
    <t>532 Reading Road</t>
  </si>
  <si>
    <t>RG41 5EX</t>
  </si>
  <si>
    <t>Holly Cottage Day Nursery</t>
  </si>
  <si>
    <t>RG40 3AP</t>
  </si>
  <si>
    <t>St Nicholas Pre-School</t>
  </si>
  <si>
    <t>RG10 0DR</t>
  </si>
  <si>
    <t>Happitots Nursery</t>
  </si>
  <si>
    <t>3 Winnersh Grove</t>
  </si>
  <si>
    <t>RG41 5EQ</t>
  </si>
  <si>
    <t>590 Wokingham Road</t>
  </si>
  <si>
    <t>O79  Care Establishments - Other</t>
  </si>
  <si>
    <t>The Anthony Toby Homes Trust</t>
  </si>
  <si>
    <t>25 Murdoch Road</t>
  </si>
  <si>
    <t>RG40 2DQ</t>
  </si>
  <si>
    <t>Ashton</t>
  </si>
  <si>
    <t>38 Sarum Crescent</t>
  </si>
  <si>
    <t>RG40 1XF</t>
  </si>
  <si>
    <t>Parrot Farmhouse</t>
  </si>
  <si>
    <t>Valeries Rest Home</t>
  </si>
  <si>
    <t>20 Ravenswood Avenue</t>
  </si>
  <si>
    <t>RG45 6AY</t>
  </si>
  <si>
    <t>Woodmere</t>
  </si>
  <si>
    <t>Lower Wokingham Road</t>
  </si>
  <si>
    <t>RG45 6BT</t>
  </si>
  <si>
    <t>Eretz Flat</t>
  </si>
  <si>
    <t>Orchard</t>
  </si>
  <si>
    <t>Eretz</t>
  </si>
  <si>
    <t>Firs</t>
  </si>
  <si>
    <t>Ahava</t>
  </si>
  <si>
    <t>The Training Kitchen</t>
  </si>
  <si>
    <t>Tikvah</t>
  </si>
  <si>
    <t>Kadimah</t>
  </si>
  <si>
    <t>Ravenswood village</t>
  </si>
  <si>
    <t>Pamela Barnett</t>
  </si>
  <si>
    <t>Tova</t>
  </si>
  <si>
    <t>Copper Beech Services</t>
  </si>
  <si>
    <t>Farmhouse</t>
  </si>
  <si>
    <t>Tager Centre</t>
  </si>
  <si>
    <t>Woodpeckers (part of Tikvah)</t>
  </si>
  <si>
    <t>Ark Studios</t>
  </si>
  <si>
    <t>1 Longmore Road</t>
  </si>
  <si>
    <t>RG2 8QG</t>
  </si>
  <si>
    <t>Beech Gardens</t>
  </si>
  <si>
    <t>1 Salmond Road</t>
  </si>
  <si>
    <t>RG2 8QN</t>
  </si>
  <si>
    <t>Austen Nursing Home</t>
  </si>
  <si>
    <t>Kilnsea Drive</t>
  </si>
  <si>
    <t>RG6 3UJ</t>
  </si>
  <si>
    <t>Liberty of Earley House</t>
  </si>
  <si>
    <t>Strand Way</t>
  </si>
  <si>
    <t>RG6 4EA</t>
  </si>
  <si>
    <t>The Laurels</t>
  </si>
  <si>
    <t>3 Nine Mile Ride</t>
  </si>
  <si>
    <t>RG40 4QA</t>
  </si>
  <si>
    <t>Brambletye</t>
  </si>
  <si>
    <t>New Mill Road</t>
  </si>
  <si>
    <t>RG40 4QT</t>
  </si>
  <si>
    <t>Warren Lodge Residential  Home</t>
  </si>
  <si>
    <t>Warren Lane</t>
  </si>
  <si>
    <t>RG40 4HR</t>
  </si>
  <si>
    <t>Thamesfield Ltd</t>
  </si>
  <si>
    <t>RG9 2LX</t>
  </si>
  <si>
    <t>Highlands Lodge</t>
  </si>
  <si>
    <t>1-2 Highlands Lodge</t>
  </si>
  <si>
    <t>RG7 1HA</t>
  </si>
  <si>
    <t>Belamie Gables Rest Home</t>
  </si>
  <si>
    <t>210 Hyde End Road</t>
  </si>
  <si>
    <t>RG7 1DG</t>
  </si>
  <si>
    <t>The Rookery</t>
  </si>
  <si>
    <t>249 Shinfield Road</t>
  </si>
  <si>
    <t>RG2 8HE</t>
  </si>
  <si>
    <t>Orchard House</t>
  </si>
  <si>
    <t>31 Hyde End Lane</t>
  </si>
  <si>
    <t>RG7 1EP</t>
  </si>
  <si>
    <t>Multi Care</t>
  </si>
  <si>
    <t>375 Old Whitley Wood Lane</t>
  </si>
  <si>
    <t>RG2 8PY</t>
  </si>
  <si>
    <t>Magnolia Lodge</t>
  </si>
  <si>
    <t>42 Hollow Lane</t>
  </si>
  <si>
    <t>RG2 9BT</t>
  </si>
  <si>
    <t>Lawrence Dene</t>
  </si>
  <si>
    <t>Loddon House</t>
  </si>
  <si>
    <t>Ryeish Green Residential Bunga</t>
  </si>
  <si>
    <t>Hyde End Lane</t>
  </si>
  <si>
    <t>RG7 1ER</t>
  </si>
  <si>
    <t>Sunrise Senior Living</t>
  </si>
  <si>
    <t>Woodbury House Care Home</t>
  </si>
  <si>
    <t>Hilltop House</t>
  </si>
  <si>
    <t>30 Hilltop Road</t>
  </si>
  <si>
    <t>RG10 9BN</t>
  </si>
  <si>
    <t>Bridge House Nursing Home</t>
  </si>
  <si>
    <t>RG10 9AQ</t>
  </si>
  <si>
    <t>Lynden Hill Clinic</t>
  </si>
  <si>
    <t>Linden Hill</t>
  </si>
  <si>
    <t>RG10 9XF</t>
  </si>
  <si>
    <t>Yeldall Manor</t>
  </si>
  <si>
    <t>RG10 9XR</t>
  </si>
  <si>
    <t>The Mount</t>
  </si>
  <si>
    <t>School Hill</t>
  </si>
  <si>
    <t>RG10 8DY</t>
  </si>
  <si>
    <t>Beechbrook Residential Home</t>
  </si>
  <si>
    <t>The Holt</t>
  </si>
  <si>
    <t>RG10 9TG</t>
  </si>
  <si>
    <t>Down Lodge Residential Home</t>
  </si>
  <si>
    <t>11 Sturges Road</t>
  </si>
  <si>
    <t>RG40 2HG</t>
  </si>
  <si>
    <t>The Berkshire Care Home</t>
  </si>
  <si>
    <t>126 Barkham Road</t>
  </si>
  <si>
    <t>Suffolk Lodge Home For Elderly</t>
  </si>
  <si>
    <t>18 Rectory Road</t>
  </si>
  <si>
    <t>RG40 1DH</t>
  </si>
  <si>
    <t>Murdoch House</t>
  </si>
  <si>
    <t>1 Murdoch Road</t>
  </si>
  <si>
    <t>RG40 2DL</t>
  </si>
  <si>
    <t>Santa Maria</t>
  </si>
  <si>
    <t>268 London Road</t>
  </si>
  <si>
    <t>Wild Acres Rest Home</t>
  </si>
  <si>
    <t>440 Finchampstead Road</t>
  </si>
  <si>
    <t>Lovat House</t>
  </si>
  <si>
    <t>6 Crescent Road</t>
  </si>
  <si>
    <t>RG40 2DB</t>
  </si>
  <si>
    <t>The Oaks Family Centre</t>
  </si>
  <si>
    <t>83/85 Finchampstead Road</t>
  </si>
  <si>
    <t>RG41 2PE</t>
  </si>
  <si>
    <t>Kennet Court</t>
  </si>
  <si>
    <t>RG41 3DB</t>
  </si>
  <si>
    <t>West Oak Nursing Home</t>
  </si>
  <si>
    <t>Murray Road</t>
  </si>
  <si>
    <t>RG41 2TA</t>
  </si>
  <si>
    <t>Alexandra Grange Care Home</t>
  </si>
  <si>
    <t>Oaklands Drive</t>
  </si>
  <si>
    <t>RG41 2RU</t>
  </si>
  <si>
    <t>Glebelands (CTBF)</t>
  </si>
  <si>
    <t>Woolf Drive</t>
  </si>
  <si>
    <t>RG40 1DU</t>
  </si>
  <si>
    <t>Wokingham Borough Council</t>
  </si>
  <si>
    <t>109 Colemansmoor Road</t>
  </si>
  <si>
    <t>RG5 4DA</t>
  </si>
  <si>
    <t>Children &amp; Young People Resource Centre</t>
  </si>
  <si>
    <t>46 Church Road</t>
  </si>
  <si>
    <t>RG5 4QJ</t>
  </si>
  <si>
    <t>Beech House</t>
  </si>
  <si>
    <t>49 Crockhamwell Road</t>
  </si>
  <si>
    <t>RG5 3JY</t>
  </si>
  <si>
    <t>Little Orchard</t>
  </si>
  <si>
    <t>75 Woodlands Avenue</t>
  </si>
  <si>
    <t>RG5 3HG</t>
  </si>
  <si>
    <t>Fosters Eph</t>
  </si>
  <si>
    <t>Fosters Lane</t>
  </si>
  <si>
    <t>RG5 4HH</t>
  </si>
  <si>
    <t>2 Dunstans Drive</t>
  </si>
  <si>
    <t>RG41 5EB</t>
  </si>
  <si>
    <t>Cornerways</t>
  </si>
  <si>
    <t>32 Arbor Lane</t>
  </si>
  <si>
    <t>Pinta House</t>
  </si>
  <si>
    <t>548 Reading Road</t>
  </si>
  <si>
    <t>RG41 5HA</t>
  </si>
  <si>
    <t>Lord Harris Court</t>
  </si>
  <si>
    <t>RG41 5EA</t>
  </si>
  <si>
    <t>East Berks Nhs Trust</t>
  </si>
  <si>
    <t>95 New Wokingham Road</t>
  </si>
  <si>
    <t>RG45 6JN</t>
  </si>
  <si>
    <t>Berkshire Adolescent Unit (Wokingham Hospital)</t>
  </si>
  <si>
    <t>Hatch Ride After School Club</t>
  </si>
  <si>
    <t>Hatch Ride</t>
  </si>
  <si>
    <t>RG45 6LP</t>
  </si>
  <si>
    <t>O80  After School Club</t>
  </si>
  <si>
    <t>Maiden Erlegh After School Club</t>
  </si>
  <si>
    <t>C/O "Maiden Erlegh School"</t>
  </si>
  <si>
    <t>Loddon out of school club</t>
  </si>
  <si>
    <t>Loddon Primary School</t>
  </si>
  <si>
    <t>RG6 7LP</t>
  </si>
  <si>
    <t>Aldryngton &amp; Earley St Peter's Out of School Club</t>
  </si>
  <si>
    <t>Smiley Risers Breakfast Club</t>
  </si>
  <si>
    <t>The Beehive After School Club</t>
  </si>
  <si>
    <t>Cool And Crazy Shinfield After School Club</t>
  </si>
  <si>
    <t>Chestnut Crescent</t>
  </si>
  <si>
    <t>RG2 9EJ</t>
  </si>
  <si>
    <t>Wicked &amp; Wacky</t>
  </si>
  <si>
    <t>Chestnut Cresent</t>
  </si>
  <si>
    <t>Breakfast Club</t>
  </si>
  <si>
    <t>Liguge Way</t>
  </si>
  <si>
    <t>RG4 6XF</t>
  </si>
  <si>
    <t>Emmbrook Out of School Clubs</t>
  </si>
  <si>
    <t>Emmbrook Junior School</t>
  </si>
  <si>
    <t>RG41 1JR</t>
  </si>
  <si>
    <t>Barracudas</t>
  </si>
  <si>
    <t>Holt Lane</t>
  </si>
  <si>
    <t>RG41 1EE</t>
  </si>
  <si>
    <t>Meadow Breakfast Club</t>
  </si>
  <si>
    <t>Highwood Primary School (Breakfast Club)</t>
  </si>
  <si>
    <t>RG5 3JE</t>
  </si>
  <si>
    <t>Wasps After School Club</t>
  </si>
  <si>
    <t>Loddon Bridge Road</t>
  </si>
  <si>
    <t>RG5 4BS</t>
  </si>
  <si>
    <t>Radstock Primary School</t>
  </si>
  <si>
    <t>O81  Schools (include each establishment but not each kitchen)</t>
  </si>
  <si>
    <t>Coombes Infant School</t>
  </si>
  <si>
    <t>RG2 9NX</t>
  </si>
  <si>
    <t>Hatch Ride Primary Schl</t>
  </si>
  <si>
    <t>CROWTHORNE</t>
  </si>
  <si>
    <t>St Sebastians Primary School</t>
  </si>
  <si>
    <t>RG40 3AT</t>
  </si>
  <si>
    <t>Our Lady's Preparatory School</t>
  </si>
  <si>
    <t>The Avenue</t>
  </si>
  <si>
    <t>RG45 6PB</t>
  </si>
  <si>
    <t>Waverley School</t>
  </si>
  <si>
    <t>Waverley Way</t>
  </si>
  <si>
    <t>RG40 4YD</t>
  </si>
  <si>
    <t>Sefton Park Primary School</t>
  </si>
  <si>
    <t>401 Old Whitley Wood Lane</t>
  </si>
  <si>
    <t>RG2 8QA</t>
  </si>
  <si>
    <t>St Peter's C of E School</t>
  </si>
  <si>
    <t>Whiteknights School</t>
  </si>
  <si>
    <t>Fair Lawn Green</t>
  </si>
  <si>
    <t>RG2 8EP</t>
  </si>
  <si>
    <t>Hawkedon Primary School</t>
  </si>
  <si>
    <t>Hawkeden Way</t>
  </si>
  <si>
    <t>RG6 3AP</t>
  </si>
  <si>
    <t>Hillside Primary School</t>
  </si>
  <si>
    <t>RG6 4HQ</t>
  </si>
  <si>
    <t>RG6 7LR</t>
  </si>
  <si>
    <t>Aldryngton Primary School</t>
  </si>
  <si>
    <t>RG6 7HR</t>
  </si>
  <si>
    <t>Maiden Erlegh School</t>
  </si>
  <si>
    <t>Nine Mile Ride Primary School</t>
  </si>
  <si>
    <t>Oaklands Junior School</t>
  </si>
  <si>
    <t>Butler Road</t>
  </si>
  <si>
    <t>RG45 6QZ</t>
  </si>
  <si>
    <t>Gorse Ride Infant School</t>
  </si>
  <si>
    <t>Gorse Ride South</t>
  </si>
  <si>
    <t>RG40 4JJ</t>
  </si>
  <si>
    <t>Gorse Ride Junior School</t>
  </si>
  <si>
    <t>Finchampstead C of E Primary</t>
  </si>
  <si>
    <t>RG40 3TS</t>
  </si>
  <si>
    <t>St Nicholas Primary School</t>
  </si>
  <si>
    <t>Dolphin School</t>
  </si>
  <si>
    <t>RG10 0FR</t>
  </si>
  <si>
    <t>Lambs Lane Primary School</t>
  </si>
  <si>
    <t>Back Lane</t>
  </si>
  <si>
    <t>RG7 1JB</t>
  </si>
  <si>
    <t>Shinfield Junior School</t>
  </si>
  <si>
    <t>Grazeley Parochial School</t>
  </si>
  <si>
    <t>Mereoak Lane</t>
  </si>
  <si>
    <t>RG7 1JY</t>
  </si>
  <si>
    <t>Shinfield Infant School</t>
  </si>
  <si>
    <t>Crosfields School</t>
  </si>
  <si>
    <t>RG2 9BL</t>
  </si>
  <si>
    <t>Sonning Primary School</t>
  </si>
  <si>
    <t>Reading Blue Coat School</t>
  </si>
  <si>
    <t>Farley Hill Primary Schl</t>
  </si>
  <si>
    <t>RG7 1UB</t>
  </si>
  <si>
    <t>Colleton Primary School</t>
  </si>
  <si>
    <t>Colleton Drive</t>
  </si>
  <si>
    <t>RG10 0AX</t>
  </si>
  <si>
    <t>Polehampton Infant School</t>
  </si>
  <si>
    <t>Hermitage Drive</t>
  </si>
  <si>
    <t>RG10 9HS</t>
  </si>
  <si>
    <t>Polehampton Junior School</t>
  </si>
  <si>
    <t>Kibblewhite Crescent</t>
  </si>
  <si>
    <t>RG10 9AX</t>
  </si>
  <si>
    <t>Chartwells (Piggott C of E School)</t>
  </si>
  <si>
    <t>RG10 8DS</t>
  </si>
  <si>
    <t>Piggott Infant School</t>
  </si>
  <si>
    <t>RG10 8ED</t>
  </si>
  <si>
    <t>Crazies Hill CE School</t>
  </si>
  <si>
    <t>Piggott Junior School</t>
  </si>
  <si>
    <t>White House School</t>
  </si>
  <si>
    <t>161 Finchampstead Road</t>
  </si>
  <si>
    <t>RG40 3HD</t>
  </si>
  <si>
    <t>Keep Hatch Primary School</t>
  </si>
  <si>
    <t>Ashridge Road</t>
  </si>
  <si>
    <t>RG40 1PG</t>
  </si>
  <si>
    <t>St Teresa's Primary Schl</t>
  </si>
  <si>
    <t>RG40 2EB</t>
  </si>
  <si>
    <t>Emmbrook Comprehensive</t>
  </si>
  <si>
    <t>RG41 1JP</t>
  </si>
  <si>
    <t>Southfields School</t>
  </si>
  <si>
    <t>Gipsy Lane</t>
  </si>
  <si>
    <t>RG40 2HR</t>
  </si>
  <si>
    <t>Westcott Infant</t>
  </si>
  <si>
    <t>Goodchild Road</t>
  </si>
  <si>
    <t>RG40 2EN</t>
  </si>
  <si>
    <t>Holme Grange School</t>
  </si>
  <si>
    <t>RG40 3AL</t>
  </si>
  <si>
    <t>Holt School</t>
  </si>
  <si>
    <t>St Crispins School</t>
  </si>
  <si>
    <t>RG40 1SS</t>
  </si>
  <si>
    <t>Luckley Oakfield School</t>
  </si>
  <si>
    <t>Luckley Road</t>
  </si>
  <si>
    <t>RG40 3EU</t>
  </si>
  <si>
    <t>Ludgrove Preparatory School</t>
  </si>
  <si>
    <t>Ludgrove</t>
  </si>
  <si>
    <t>RG40 3AB</t>
  </si>
  <si>
    <t>Walter County Infant School</t>
  </si>
  <si>
    <t>All Saints Primary School</t>
  </si>
  <si>
    <t>Norreys Avenue</t>
  </si>
  <si>
    <t>RG40 1UE</t>
  </si>
  <si>
    <t>Hawthorns Primary School</t>
  </si>
  <si>
    <t>North Way</t>
  </si>
  <si>
    <t>RG41 3PQ</t>
  </si>
  <si>
    <t>St Pauls Junior School</t>
  </si>
  <si>
    <t>RG41 2YJ</t>
  </si>
  <si>
    <t>Westende Junior School</t>
  </si>
  <si>
    <t>Seaford Road</t>
  </si>
  <si>
    <t>RG40 2EJ</t>
  </si>
  <si>
    <t>High Close School</t>
  </si>
  <si>
    <t>Wiltshire Road</t>
  </si>
  <si>
    <t>RG40 1TT</t>
  </si>
  <si>
    <t>Beechwood Primary School</t>
  </si>
  <si>
    <t>South Lake Primary School</t>
  </si>
  <si>
    <t>Bulmershe School</t>
  </si>
  <si>
    <t>Chequers Way</t>
  </si>
  <si>
    <t>RG5 3EL</t>
  </si>
  <si>
    <t>Waingels College</t>
  </si>
  <si>
    <t>Denmark Avenue</t>
  </si>
  <si>
    <t>RG5 4RF</t>
  </si>
  <si>
    <t>Willow Bank Junior School</t>
  </si>
  <si>
    <t>Highwood Primary School</t>
  </si>
  <si>
    <t>Woodley Primary School</t>
  </si>
  <si>
    <t>Rivermead Primary</t>
  </si>
  <si>
    <t>St Dominics School</t>
  </si>
  <si>
    <t>Addington School</t>
  </si>
  <si>
    <t>Bearwood School</t>
  </si>
  <si>
    <t>RG41 5BB</t>
  </si>
  <si>
    <t>Bearwood College</t>
  </si>
  <si>
    <t>RG41 5BF</t>
  </si>
  <si>
    <t>Winnersh Primary School</t>
  </si>
  <si>
    <t>Greenwood Grove</t>
  </si>
  <si>
    <t>RG41 5LH</t>
  </si>
  <si>
    <t>The Forest School</t>
  </si>
  <si>
    <t>Robin Hood Lane</t>
  </si>
  <si>
    <t>RG41 5NE</t>
  </si>
  <si>
    <t>Black Horse House Main Campus</t>
  </si>
  <si>
    <t>P O Box 230, Whiteknights Road</t>
  </si>
  <si>
    <t>O83  A catering establishment, located within a site providing educational</t>
  </si>
  <si>
    <t>Waingels Copse Adult Centre</t>
  </si>
  <si>
    <t>Cookery Demonstrations</t>
  </si>
  <si>
    <t>Hawkedon Way</t>
  </si>
  <si>
    <t>O84  Teaching Kitchen</t>
  </si>
  <si>
    <t>Sensory Dimensions</t>
  </si>
  <si>
    <t>RG6 6BZ</t>
  </si>
  <si>
    <t>Snowy Cones</t>
  </si>
  <si>
    <t>60 Sellafield Way</t>
  </si>
  <si>
    <t>RG6 3BT</t>
  </si>
  <si>
    <t>O85  Mobile catering units</t>
  </si>
  <si>
    <t>Maurice's Ice Cream</t>
  </si>
  <si>
    <t>Pond Head Lane</t>
  </si>
  <si>
    <t>RG6 7ET</t>
  </si>
  <si>
    <t>A &amp; V Mobile Catering</t>
  </si>
  <si>
    <t>Butler Services - Hog Roast</t>
  </si>
  <si>
    <t>Arborfield Kebab Van</t>
  </si>
  <si>
    <t>RG2 9PG</t>
  </si>
  <si>
    <t>The Bridge Grill</t>
  </si>
  <si>
    <t>Highlands Avenue</t>
  </si>
  <si>
    <t>Halina Bili Na</t>
  </si>
  <si>
    <t>4 Farm Close</t>
  </si>
  <si>
    <t>RG45 6SE</t>
  </si>
  <si>
    <t>Alpar Kebabs</t>
  </si>
  <si>
    <t>Milestone Avenue</t>
  </si>
  <si>
    <t>RG10 9TN</t>
  </si>
  <si>
    <t>Flippin' Pancakes Ltd</t>
  </si>
  <si>
    <t>12 Finch Road</t>
  </si>
  <si>
    <t>RG6 7JU</t>
  </si>
  <si>
    <t>Jays Events</t>
  </si>
  <si>
    <t>19 Sturbridge Close</t>
  </si>
  <si>
    <t>RG6 4EE</t>
  </si>
  <si>
    <t>Dream Breakfast</t>
  </si>
  <si>
    <t>36 Drewett Close</t>
  </si>
  <si>
    <t>RG2 8PZ</t>
  </si>
  <si>
    <t>Hakan Catering</t>
  </si>
  <si>
    <t>RG6</t>
  </si>
  <si>
    <t>Mr Raymond O'Neill</t>
  </si>
  <si>
    <t>151 Nash Grove Lane</t>
  </si>
  <si>
    <t>RG40 4HG</t>
  </si>
  <si>
    <t>66 Nine Mile Ride</t>
  </si>
  <si>
    <t>RG40 4NE</t>
  </si>
  <si>
    <t>Nicola's Snacks</t>
  </si>
  <si>
    <t>Hogwood Lane</t>
  </si>
  <si>
    <t>RG40</t>
  </si>
  <si>
    <t>Complete</t>
  </si>
  <si>
    <t>Mash Shack</t>
  </si>
  <si>
    <t>Sandhurst Road</t>
  </si>
  <si>
    <t>RG40 3JD</t>
  </si>
  <si>
    <t>A4 Snack Bar</t>
  </si>
  <si>
    <t>RG10</t>
  </si>
  <si>
    <t>Mr Akram &amp; Mrs Joanne Rhouma</t>
  </si>
  <si>
    <t>4 Hartley Court Road</t>
  </si>
  <si>
    <t>Pingewood</t>
  </si>
  <si>
    <t>Three Mile Cross</t>
  </si>
  <si>
    <t>RG7 1NS</t>
  </si>
  <si>
    <t>Mr Mete Kamar</t>
  </si>
  <si>
    <t>Refreshments</t>
  </si>
  <si>
    <t>Dilara Catering</t>
  </si>
  <si>
    <t>Ms Melita Royall</t>
  </si>
  <si>
    <t>14 Foxglove Close</t>
  </si>
  <si>
    <t>RG41 3NF</t>
  </si>
  <si>
    <t>Dad's Kitchen</t>
  </si>
  <si>
    <t>Nelsons Lane</t>
  </si>
  <si>
    <t>RG10 0RR</t>
  </si>
  <si>
    <t>Barbeque King</t>
  </si>
  <si>
    <t>RG41</t>
  </si>
  <si>
    <t>Elite Catering</t>
  </si>
  <si>
    <t>Winnersh Kebabs</t>
  </si>
  <si>
    <t>RG41 5AS</t>
  </si>
  <si>
    <t>Earley Centrepoint Youth &amp; Com</t>
  </si>
  <si>
    <t>RG6 2HZ</t>
  </si>
  <si>
    <t>O87  Village halls, community centres etc</t>
  </si>
  <si>
    <t>Wokingham Methodist Church / Bradbury Centre</t>
  </si>
  <si>
    <t>St Patricks Church Hall</t>
  </si>
  <si>
    <t>73 Park View Drive North</t>
  </si>
  <si>
    <t>RG10 9QY</t>
  </si>
  <si>
    <t>St Peters Church Hall</t>
  </si>
  <si>
    <t>Salvation Army</t>
  </si>
  <si>
    <t>Lower Earley Corps</t>
  </si>
  <si>
    <t>Maiden Place Community Centre</t>
  </si>
  <si>
    <t>Earley Radstock Community Centre</t>
  </si>
  <si>
    <t>RG6 2UL</t>
  </si>
  <si>
    <t>Hurst Village Hall</t>
  </si>
  <si>
    <t>Remenham Parish Hall</t>
  </si>
  <si>
    <t>RG9 3DB</t>
  </si>
  <si>
    <t>South of Reading Christian Fellowship</t>
  </si>
  <si>
    <t>Mitford Close</t>
  </si>
  <si>
    <t>RG7 1HF</t>
  </si>
  <si>
    <t>Shinfield Parish Hall</t>
  </si>
  <si>
    <t>Crazies Hill Village Hall</t>
  </si>
  <si>
    <t>Woodclyffe Hall</t>
  </si>
  <si>
    <t>St. Mary's Church</t>
  </si>
  <si>
    <t>RG10 8EU</t>
  </si>
  <si>
    <t>Cockayne Court</t>
  </si>
  <si>
    <t>109 Arnett Avenue</t>
  </si>
  <si>
    <t>RG40 4EE</t>
  </si>
  <si>
    <t>Eustace Community Flat</t>
  </si>
  <si>
    <t>19 Eustace Crescent</t>
  </si>
  <si>
    <t>RG40 1PT</t>
  </si>
  <si>
    <t>Wokingham Youth Centre</t>
  </si>
  <si>
    <t>35 Reading Road</t>
  </si>
  <si>
    <t>The Salvation Army</t>
  </si>
  <si>
    <t>Sturges Road</t>
  </si>
  <si>
    <t>RG40 2HE</t>
  </si>
  <si>
    <t>St James Church Centre</t>
  </si>
  <si>
    <t>RG5 3LH</t>
  </si>
  <si>
    <t>Chapel Hall</t>
  </si>
  <si>
    <t>RG5 4BH</t>
  </si>
  <si>
    <t>Winnersh Community Centre</t>
  </si>
  <si>
    <t>St Sebastians C of E Church</t>
  </si>
  <si>
    <t>Harvest International Church</t>
  </si>
  <si>
    <t>34a Hilltop Road</t>
  </si>
  <si>
    <t>RG6 1DA</t>
  </si>
  <si>
    <t>Twyford Youth &amp; Commun Centre</t>
  </si>
  <si>
    <t>Loddon Hall Road</t>
  </si>
  <si>
    <t>Coronation Hall</t>
  </si>
  <si>
    <t>RG5 4JB</t>
  </si>
  <si>
    <t>Sindlesham Baptist Church</t>
  </si>
  <si>
    <t>Fancy Fruit</t>
  </si>
  <si>
    <t>263 Barkham Road</t>
  </si>
  <si>
    <t>O89  Caterer - other</t>
  </si>
  <si>
    <t>Wokingham &amp; District Branch of Save the Children</t>
  </si>
  <si>
    <t>Barkham Street</t>
  </si>
  <si>
    <t>RG40 4PJ</t>
  </si>
  <si>
    <t>To Go Catering</t>
  </si>
  <si>
    <t>RG7 1AW</t>
  </si>
  <si>
    <t>1st Emmbrook Scout Group</t>
  </si>
  <si>
    <t>17 Sewell Avenue</t>
  </si>
  <si>
    <t>RG41 1NT</t>
  </si>
  <si>
    <t>Blockbusters</t>
  </si>
  <si>
    <t>Chillies Restaurant Ltd</t>
  </si>
  <si>
    <t>Reading ) Association for the Blind</t>
  </si>
  <si>
    <t>Tutti Frutti Retail, Concourse, Reading  Rail Station</t>
  </si>
  <si>
    <t>Reading  Playcafes CIC</t>
  </si>
  <si>
    <t>`</t>
  </si>
  <si>
    <t>Postcode_</t>
  </si>
  <si>
    <t>Bracknell Forest</t>
  </si>
  <si>
    <t>Deacon Way Scours Lane Tilehurst Reading Berkshire</t>
  </si>
  <si>
    <t>Twyford Reading</t>
  </si>
  <si>
    <t>Wargrave Reading</t>
  </si>
  <si>
    <t>Woodley Reading</t>
  </si>
  <si>
    <t>Arborfield Reading</t>
  </si>
  <si>
    <t>Shinfield Reading</t>
  </si>
  <si>
    <t>Riseley Reading</t>
  </si>
  <si>
    <t>Swallowfield Reading</t>
  </si>
  <si>
    <t>Three Mile Cross Reading</t>
  </si>
  <si>
    <t>Earley Reading</t>
  </si>
  <si>
    <t>Spencers Wood, Reading</t>
  </si>
  <si>
    <t>Charvil Reading</t>
  </si>
  <si>
    <t>Sonning Reading</t>
  </si>
  <si>
    <t>Knowl Hill Reading</t>
  </si>
  <si>
    <t>Hare Hatch Reading</t>
  </si>
  <si>
    <t>Woodley  Reading</t>
  </si>
  <si>
    <t>Lower Earley Reading</t>
  </si>
  <si>
    <t>Hurst Reading</t>
  </si>
  <si>
    <t>Ruscombe Reading</t>
  </si>
  <si>
    <t>Shinfield, Reading</t>
  </si>
  <si>
    <t>Swallowfield, Reading</t>
  </si>
  <si>
    <t>Woodley, Reading</t>
  </si>
  <si>
    <t>Sonning, Reading</t>
  </si>
  <si>
    <t>Spencers Wood Reading</t>
  </si>
  <si>
    <t>Kiln Green Reading</t>
  </si>
  <si>
    <t>Craizes Hill Reading</t>
  </si>
  <si>
    <t>Slough</t>
  </si>
  <si>
    <t>West Berkshire</t>
  </si>
  <si>
    <t>Council</t>
  </si>
  <si>
    <t>Food Outlet Name</t>
  </si>
  <si>
    <t>Council Category</t>
  </si>
  <si>
    <t>Address 1</t>
  </si>
  <si>
    <t>Address 2</t>
  </si>
  <si>
    <t>Wokingham Borough Council (http://www.wokingham.gov.uk/)</t>
  </si>
  <si>
    <t>The Royal Borough of Windsor and Maidenhead (http://www.rbwm.gov.uk/contacts.htm)</t>
  </si>
  <si>
    <t>Slough Borough Council (https://www.slough.gov.uk/)</t>
  </si>
  <si>
    <t>Reading Borough Council (http://beta.reading.gov.uk/home)</t>
  </si>
  <si>
    <t xml:space="preserve">Bracknell Forest Council (http://www.bracknell-forest.gov.uk), </t>
  </si>
  <si>
    <t>West Berkshire Council (http://www.westberks.gov.uk/)</t>
  </si>
  <si>
    <t>We gratefully acknowledge the following local councils for providing this food outlet data:</t>
  </si>
  <si>
    <t>S1 Table. Food Outlets in West Berkshire: Names, Postcodes, Categories and Addresses from Local Counc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indexed="8"/>
      </right>
      <top style="thin">
        <color indexed="65"/>
      </top>
      <bottom/>
      <diagonal/>
    </border>
    <border>
      <left style="thin">
        <color indexed="8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 style="thin">
        <color indexed="8"/>
      </right>
      <top style="thin">
        <color indexed="65"/>
      </top>
      <bottom style="thin">
        <color indexed="8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0" fillId="0" borderId="0" xfId="0" applyAlignme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Julianne/School%20Journey%20Food%20Environment/Berkshire%20Pilot%20Study/Data/Food%20Outlets/Raw%20Food%20Outlet%20Data/Raw_Food_Outlet_All_Blanks_removed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uliannew" refreshedDate="41367.476796643517" createdVersion="4" refreshedVersion="4" minRefreshableVersion="3" recordCount="5971">
  <cacheSource type="worksheet">
    <worksheetSource ref="I1:I1048576" sheet="all_blanks_deleted" r:id="rId2"/>
  </cacheSource>
  <cacheFields count="3">
    <cacheField name="Council" numFmtId="0">
      <sharedItems containsBlank="1"/>
    </cacheField>
    <cacheField name="Food Outlet Name" numFmtId="0">
      <sharedItems containsBlank="1"/>
    </cacheField>
    <cacheField name="Postcode_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971">
  <r>
    <s v="Bracknell Forest"/>
    <s v="Bullbrook Community Centre"/>
    <s v="RG12 2NP"/>
  </r>
  <r>
    <s v="Bracknell Forest"/>
    <s v="JOCKS LANE RECREATION GROUND"/>
    <s v="RG12 2BH"/>
  </r>
  <r>
    <s v="Bracknell Forest"/>
    <s v="Tea and Doilies"/>
    <s v="RG12 8ZP"/>
  </r>
  <r>
    <s v="Bracknell Forest"/>
    <s v="E LIGHTFOOT &amp; SON LTD"/>
    <s v="RG45 6ST"/>
  </r>
  <r>
    <s v="Bracknell Forest"/>
    <s v="OXFAM"/>
    <s v="RG12 1AR"/>
  </r>
  <r>
    <s v="Bracknell Forest"/>
    <s v="Hot Wok"/>
    <s v="RG12 2NL"/>
  </r>
  <r>
    <s v="Bracknell Forest"/>
    <s v="HANWORTH STORES"/>
    <s v="RG12 7RF"/>
  </r>
  <r>
    <s v="Bracknell Forest"/>
    <s v="Turnstone Support"/>
    <s v="RG45 7EP"/>
  </r>
  <r>
    <s v="Bracknell Forest"/>
    <s v="Owlsmoor Pre-School"/>
    <s v="GU47 0SZ"/>
  </r>
  <r>
    <s v="Bracknell Forest"/>
    <s v="JM Catering Limited"/>
    <s v="RG12 8AX"/>
  </r>
  <r>
    <s v="Bracknell Forest"/>
    <s v="Lindas Kitchen"/>
    <s v="RG42 4AP"/>
  </r>
  <r>
    <s v="Bracknell Forest"/>
    <s v="CLINTON CARDS"/>
    <s v="RG12 1DF"/>
  </r>
  <r>
    <s v="Bracknell Forest"/>
    <s v="SUPERDRUG STORES PLC"/>
    <s v="RG12 1DF"/>
  </r>
  <r>
    <s v="Bracknell Forest"/>
    <s v="LEGION DANCE STUDIO"/>
    <s v="RG12 1DF"/>
  </r>
  <r>
    <s v="Bracknell Forest"/>
    <s v="Bracknell Bowling and Social Club"/>
    <s v="RG12 1EH"/>
  </r>
  <r>
    <s v="Bracknell Forest"/>
    <s v="Kerith Community Church"/>
    <s v="RG12 1EH"/>
  </r>
  <r>
    <s v="Bracknell Forest"/>
    <s v="NRG"/>
    <s v="RG12 7QS"/>
  </r>
  <r>
    <s v="Bracknell Forest"/>
    <s v="Waitrose Ltd"/>
    <s v="RG12 8YA"/>
  </r>
  <r>
    <s v="Bracknell Forest"/>
    <s v="Napelese Catering (kabirs)"/>
    <s v="RG45 6LZ"/>
  </r>
  <r>
    <s v="Bracknell Forest"/>
    <s v="CROWTHORNE POST OFFICE"/>
    <s v="RG45 6LY"/>
  </r>
  <r>
    <s v="Bracknell Forest"/>
    <s v="Jitterbugs After School Club"/>
    <s v="RG45 6ND"/>
  </r>
  <r>
    <s v="Bracknell Forest"/>
    <s v="Crowthorne Methodist Church"/>
    <s v="RG45 6LZ"/>
  </r>
  <r>
    <s v="Bracknell Forest"/>
    <s v="Charlton House Catering Services"/>
    <s v="RG12 8TA"/>
  </r>
  <r>
    <s v="Bracknell Forest"/>
    <s v="Faringham House"/>
    <s v="RG12 0XR"/>
  </r>
  <r>
    <s v="Bracknell Forest"/>
    <s v="The Old Schol Day Nursery"/>
    <s v="SL5 8LA"/>
  </r>
  <r>
    <s v="Bracknell Forest"/>
    <s v="FRUITIQUE"/>
    <s v="SL5 8JR"/>
  </r>
  <r>
    <s v="Bracknell Forest"/>
    <s v="BINFIELD SOCIAL CLUB"/>
    <s v="RG42 4DU"/>
  </r>
  <r>
    <s v="Bracknell Forest"/>
    <s v="BINFIELD CRICKET CLUB"/>
    <s v="RG42 4DU"/>
  </r>
  <r>
    <s v="Bracknell Forest"/>
    <s v="Swan House"/>
    <s v="GU47 9BZ"/>
  </r>
  <r>
    <s v="Bracknell Forest"/>
    <s v="MGM Motor Company (shop only)"/>
    <s v="SL4 2EE"/>
  </r>
  <r>
    <s v="Bracknell Forest"/>
    <s v="BENTALLS DEPARTMENT STORE"/>
    <s v="RG12 1DW"/>
  </r>
  <r>
    <s v="Bracknell Forest"/>
    <s v="Crownthorne Vabptist Curch"/>
    <s v="RG45 7AT"/>
  </r>
  <r>
    <s v="Bracknell Forest"/>
    <s v="NEWSBOY"/>
    <s v="GU47 8ED"/>
  </r>
  <r>
    <s v="Bracknell Forest"/>
    <s v="Blockbuster Video"/>
    <s v="RG12 0XQ"/>
  </r>
  <r>
    <s v="Bracknell Forest"/>
    <s v="FOREST PARK COMMUNITY CENTRE"/>
    <s v="RG12 0XQ"/>
  </r>
  <r>
    <s v="Bracknell Forest"/>
    <s v="buffets4business"/>
    <s v="RG12 1NA"/>
  </r>
  <r>
    <s v="Bracknell Forest"/>
    <s v="Carlyle Court"/>
    <s v="RG45 7AG"/>
  </r>
  <r>
    <s v="Bracknell Forest"/>
    <s v="Barnett Court"/>
    <s v="RG12 9AT"/>
  </r>
  <r>
    <s v="Bracknell Forest"/>
    <s v="Clubhouse Bracknell Town Football Club"/>
    <s v="RG12 9AN"/>
  </r>
  <r>
    <s v="Bracknell Forest"/>
    <s v="Bracknell Rugby Football Club"/>
    <s v="RG12 2UG"/>
  </r>
  <r>
    <s v="Bracknell Forest"/>
    <s v="The Lord of the Grill"/>
    <m/>
  </r>
  <r>
    <s v="Bracknell Forest"/>
    <s v="Bracknell Lawn Tennis Club"/>
    <s v="RG12 2SJ"/>
  </r>
  <r>
    <s v="Bracknell Forest"/>
    <s v="Liscombe House"/>
    <s v="RG12 7AL"/>
  </r>
  <r>
    <s v="Bracknell Forest"/>
    <s v="Lou Lous Cakes"/>
    <s v="RG12 9JH"/>
  </r>
  <r>
    <s v="Bracknell Forest"/>
    <s v="BRACKNELL TRAVEL LODGE"/>
    <s v="RG42 4AA"/>
  </r>
  <r>
    <s v="Bracknell Forest"/>
    <s v="Acorn Cafe"/>
    <s v="RG12 1RL"/>
  </r>
  <r>
    <s v="Bracknell Forest"/>
    <s v="ISS Caterhouse"/>
    <s v="RG45 7HD"/>
  </r>
  <r>
    <s v="Bracknell Forest"/>
    <s v="Warfield Village Cafe"/>
    <s v="RG42 6EJ"/>
  </r>
  <r>
    <s v="Bracknell Forest"/>
    <s v="BRAYBROOKE RECREATION CENTRE"/>
    <s v="RG42 2HG"/>
  </r>
  <r>
    <s v="Bracknell Forest"/>
    <s v="ROGER STEWARD BUTCHERS"/>
    <s v="RG12 1DT"/>
  </r>
  <r>
    <s v="Bracknell Forest"/>
    <s v="Azeem Spice"/>
    <s v="RG12 1JG"/>
  </r>
  <r>
    <s v="Bracknell Forest"/>
    <s v="THE INTERLUDE RESTAURANT"/>
    <s v="GU47 0FD"/>
  </r>
  <r>
    <s v="Bracknell Forest"/>
    <s v="Rosalind Goodman"/>
    <s v="RG42 1UE"/>
  </r>
  <r>
    <s v="Bracknell Forest"/>
    <s v="WARFIELD CRICKET CLUB"/>
    <s v="RG42 6AB"/>
  </r>
  <r>
    <s v="Bracknell Forest"/>
    <s v="Tea Cosy Catering"/>
    <s v="RG12 7QW"/>
  </r>
  <r>
    <s v="Bracknell Forest"/>
    <s v="Squirrels Bar and Restaurant"/>
    <s v="SL4 4TF"/>
  </r>
  <r>
    <s v="Bracknell Forest"/>
    <s v="Lily and Joe"/>
    <s v="RG12 0TG"/>
  </r>
  <r>
    <s v="Bracknell Forest"/>
    <s v="Oakmede Bakery"/>
    <s v="RG42 4JF"/>
  </r>
  <r>
    <s v="Bracknell Forest"/>
    <s v="SANDHURST YOUTH &amp; COMMUNITY CENTRE"/>
    <s v="GU47 0SD"/>
  </r>
  <r>
    <s v="Bracknell Forest"/>
    <s v="The Sugar Box"/>
    <s v="RG45 6RR"/>
  </r>
  <r>
    <s v="Bracknell Forest"/>
    <s v="Turnstone Support"/>
    <s v="RG42 1PS"/>
  </r>
  <r>
    <s v="Bracknell Forest"/>
    <s v="Mrs M S Hunt"/>
    <s v="SL5 8NH"/>
  </r>
  <r>
    <s v="Bracknell Forest"/>
    <s v="W H Smith"/>
    <s v="RG12 1LS"/>
  </r>
  <r>
    <s v="Bracknell Forest"/>
    <s v="Boots The Chemist"/>
    <s v="RG12 1LS"/>
  </r>
  <r>
    <s v="Bracknell Forest"/>
    <s v="The Body Shop"/>
    <s v="RG12 1LS"/>
  </r>
  <r>
    <s v="Bracknell Forest"/>
    <s v="BALFOUR NEWS"/>
    <s v="RG12 7BN"/>
  </r>
  <r>
    <s v="Bracknell Forest"/>
    <s v="Balti King"/>
    <s v="RG12 7BN"/>
  </r>
  <r>
    <s v="Bracknell Forest"/>
    <s v="Coleen Barker Cakes"/>
    <s v="RG42 5LD"/>
  </r>
  <r>
    <s v="Bracknell Forest"/>
    <s v="Carly Burgon"/>
    <s v="RG42 5LG"/>
  </r>
  <r>
    <s v="Bracknell Forest"/>
    <s v="Edmonds Court"/>
    <m/>
  </r>
  <r>
    <s v="Bracknell Forest"/>
    <s v="Swaay"/>
    <s v="RG12 9PX"/>
  </r>
  <r>
    <s v="Bracknell Forest"/>
    <s v="Great Hollands Bowls Club"/>
    <s v="RG40 3EE"/>
  </r>
  <r>
    <s v="Bracknell Forest"/>
    <s v="Newbold College"/>
    <s v="RG42 4AN"/>
  </r>
  <r>
    <s v="Bracknell Forest"/>
    <s v="BERKSHIRE GOLF CLUB"/>
    <s v="SL5 8AY"/>
  </r>
  <r>
    <s v="Bracknell Forest"/>
    <s v="Lesley Fletcher"/>
    <s v="RG12 0TU"/>
  </r>
  <r>
    <s v="Bracknell Forest"/>
    <s v="Binfield House"/>
    <m/>
  </r>
  <r>
    <s v="Bracknell Forest"/>
    <s v="TAYLOR CHEMISTS"/>
    <s v="RG42 5HR"/>
  </r>
  <r>
    <s v="Bracknell Forest"/>
    <s v="BINFIELD KITCHEN"/>
    <s v="RG42 5HS"/>
  </r>
  <r>
    <s v="Bracknell Forest"/>
    <s v="Market Cafe"/>
    <s v="RG42 4DS"/>
  </r>
  <r>
    <s v="Bracknell Forest"/>
    <s v="Broadway House"/>
    <m/>
  </r>
  <r>
    <s v="Bracknell Forest"/>
    <s v="Palmers Catering Services"/>
    <s v="RG42 1FH"/>
  </r>
  <r>
    <s v="Bracknell Forest"/>
    <s v="BRACKNELL FAMILY CENTRE"/>
    <s v="RG12 2JA"/>
  </r>
  <r>
    <s v="Bracknell Forest"/>
    <s v="Mr A Govani &amp; Mrs J Govani"/>
    <s v="SL5 8HN"/>
  </r>
  <r>
    <s v="Bracknell Forest"/>
    <s v="Sarah Buryon"/>
    <s v="SL5 8HN"/>
  </r>
  <r>
    <s v="Bracknell Forest"/>
    <s v="ROYAL BRITISH LEGION CLUB CROWTHORNE"/>
    <s v="RG45 7LJ"/>
  </r>
  <r>
    <s v="Bracknell Forest"/>
    <s v="SANDHURST SOCIAL CLUB"/>
    <s v="GU47 9AW"/>
  </r>
  <r>
    <s v="Bracknell Forest"/>
    <s v="Broadflow"/>
    <s v="RG40 3DH"/>
  </r>
  <r>
    <s v="Bracknell Forest"/>
    <s v="WILDRIDINGS NEWS"/>
    <s v="RG12 7SJ"/>
  </r>
  <r>
    <s v="Bracknell Forest"/>
    <s v="Glen John"/>
    <s v="RG42 3JJ"/>
  </r>
  <r>
    <s v="Bracknell Forest"/>
    <s v="Peaches Cuisine"/>
    <s v="SL5 8LB"/>
  </r>
  <r>
    <s v="Bracknell Forest"/>
    <s v="Blue Mountain Golf Centre"/>
    <s v="RG42 4EX"/>
  </r>
  <r>
    <s v="Bracknell Forest"/>
    <s v="H A McPARLAND LTD"/>
    <s v="GU47 0TF"/>
  </r>
  <r>
    <s v="Bracknell Forest"/>
    <s v="THE OWLSMOOR CENTRE"/>
    <s v="GU47 0TF"/>
  </r>
  <r>
    <s v="Bracknell Forest"/>
    <s v="FLYING FISH"/>
    <s v="GU47 9DT"/>
  </r>
  <r>
    <s v="Bracknell Forest"/>
    <s v="TCS Academy"/>
    <s v="GU47 9BH"/>
  </r>
  <r>
    <s v="Bracknell Forest"/>
    <s v="SANDHURST TOWN COUNCIL OFFICES"/>
    <m/>
  </r>
  <r>
    <s v="Bracknell Forest"/>
    <s v="Sandhurst Town Football Club"/>
    <m/>
  </r>
  <r>
    <s v="Bracknell Forest"/>
    <s v="Lewis of Suningdale Ltd"/>
    <s v="RG42 6EJ"/>
  </r>
  <r>
    <s v="Bracknell Forest"/>
    <s v="Moss End Farm Shop"/>
    <s v="RG42 6EJ"/>
  </r>
  <r>
    <s v="Bracknell Forest"/>
    <s v="Chavey Down Farm Shop"/>
    <s v="RG42 3RG"/>
  </r>
  <r>
    <s v="Bracknell Forest"/>
    <s v="KEITHS FARM SHOP"/>
    <s v="RG42 5RJ"/>
  </r>
  <r>
    <s v="Bracknell Forest"/>
    <s v="Row Farm Ltd"/>
    <s v="RG42 6NG"/>
  </r>
  <r>
    <s v="Bracknell Forest"/>
    <s v="Siani Loves Cake"/>
    <s v="RG12 9FY"/>
  </r>
  <r>
    <s v="Bracknell Forest"/>
    <s v="Crumbs Bakery of Winkfield"/>
    <s v="SL4 2EG"/>
  </r>
  <r>
    <s v="Bracknell Forest"/>
    <s v="Chefs Larder Supplies"/>
    <s v="RG12 1RL"/>
  </r>
  <r>
    <s v="Bracknell Forest"/>
    <s v="Uncle Meat Limited"/>
    <s v="RG42 6EJ"/>
  </r>
  <r>
    <s v="Bracknell Forest"/>
    <s v="Cakes on Toast"/>
    <s v="RG42 1FL"/>
  </r>
  <r>
    <s v="Bracknell Forest"/>
    <s v="Kings Cake Company"/>
    <s v="RG12 0GT"/>
  </r>
  <r>
    <s v="Bracknell Forest"/>
    <s v="Fabbylicious Cakes"/>
    <s v="RG12 8UT"/>
  </r>
  <r>
    <s v="Bracknell Forest"/>
    <s v="BP Express Shopping"/>
    <s v="RG12 0SH"/>
  </r>
  <r>
    <s v="Bracknell Forest"/>
    <s v="Sandhurst School Nursery"/>
    <s v="GU47 9BP"/>
  </r>
  <r>
    <s v="Bracknell Forest"/>
    <s v="Dimensions"/>
    <s v="RG12 7GG"/>
  </r>
  <r>
    <s v="Bracknell Forest"/>
    <s v="Turnstone Support"/>
    <s v="GU47 8HY"/>
  </r>
  <r>
    <s v="Bracknell Forest"/>
    <s v="Heathlands"/>
    <s v="RG12 7RX"/>
  </r>
  <r>
    <s v="Bracknell Forest"/>
    <s v="Bracknell Care Home"/>
    <s v="RG12 7DN"/>
  </r>
  <r>
    <s v="Bracknell Forest"/>
    <s v="Denbury"/>
    <s v="RG12 7DS"/>
  </r>
  <r>
    <s v="Bracknell Forest"/>
    <s v="Sodexo Ltd"/>
    <s v="GU47 8PH"/>
  </r>
  <r>
    <s v="Bracknell Forest"/>
    <s v="Pinehurst Home for the Elderly"/>
    <m/>
  </r>
  <r>
    <s v="Bracknell Forest"/>
    <s v="The Hospital"/>
    <s v="GU15 4PH"/>
  </r>
  <r>
    <s v="Bracknell Forest"/>
    <s v="St Joseph's After School Club"/>
    <s v="RG12 9AP"/>
  </r>
  <r>
    <s v="Bracknell Forest"/>
    <s v="Cucina Restaurants Limited"/>
    <s v="RG45 7HZ"/>
  </r>
  <r>
    <s v="Bracknell Forest"/>
    <s v="SWAAY"/>
    <s v="RG12 9HS"/>
  </r>
  <r>
    <s v="Bracknell Forest"/>
    <s v="Mrs K Raby"/>
    <s v="RG42 3BT"/>
  </r>
  <r>
    <s v="Bracknell Forest"/>
    <s v="Dimensions"/>
    <s v="RG42 3DJ"/>
  </r>
  <r>
    <s v="Bracknell Forest"/>
    <s v="Ladybank (Care Home)"/>
    <s v="RG12 7HA"/>
  </r>
  <r>
    <s v="Bracknell Forest"/>
    <s v="Holly Spring Out of School Club"/>
    <s v="RG12 2SW"/>
  </r>
  <r>
    <s v="Bracknell Forest"/>
    <s v="Heathfield School"/>
    <s v="SL5 8BQ"/>
  </r>
  <r>
    <s v="Bracknell Forest"/>
    <s v="Sodexo Ltd"/>
    <s v="SL5 8DR"/>
  </r>
  <r>
    <s v="Bracknell Forest"/>
    <s v="Ascot and Cranbourne"/>
    <s v="SL4 2EU"/>
  </r>
  <r>
    <s v="Bracknell Forest"/>
    <s v="Turnstone Support"/>
    <s v="RG42 1UE"/>
  </r>
  <r>
    <s v="Bracknell Forest"/>
    <s v="Old College"/>
    <s v="RG40 3BT"/>
  </r>
  <r>
    <s v="Bracknell Forest"/>
    <s v="Dimensions (NSO) Ltd"/>
    <s v="RG45 6RQ"/>
  </r>
  <r>
    <s v="Bracknell Forest"/>
    <s v="St Christophers"/>
    <s v="SL5 8RT"/>
  </r>
  <r>
    <s v="Bracknell Forest"/>
    <s v="St Davids Ascot Residential Homes Ltd,"/>
    <s v="SL5 8RS"/>
  </r>
  <r>
    <s v="Bracknell Forest"/>
    <s v="Calcott"/>
    <s v="RG12 7BD"/>
  </r>
  <r>
    <s v="Bracknell Forest"/>
    <s v="Pabulum"/>
    <s v="RG12 7BA"/>
  </r>
  <r>
    <s v="Bracknell Forest"/>
    <s v="Wilson Jones Catering Ltd"/>
    <s v="RG12 8FS"/>
  </r>
  <r>
    <s v="Bracknell Forest"/>
    <s v="Voyage"/>
    <s v="RG42 3RZ"/>
  </r>
  <r>
    <s v="Bracknell Forest"/>
    <s v="Fourways Residential Home"/>
    <s v="GU47 8JR"/>
  </r>
  <r>
    <s v="Bracknell Forest"/>
    <s v="Spring Meadow"/>
    <s v="RG12 2JP"/>
  </r>
  <r>
    <s v="Bracknell Forest"/>
    <s v="Pavillion Pre-School"/>
    <s v="RG12 8DB"/>
  </r>
  <r>
    <s v="Bracknell Forest"/>
    <s v="Binfield Pre-School"/>
    <s v="RG42 4DJ"/>
  </r>
  <r>
    <s v="Bracknell Forest"/>
    <s v="SWAAY"/>
    <s v="RG42 4DE"/>
  </r>
  <r>
    <s v="Bracknell Forest"/>
    <s v="Dimensions"/>
    <s v="RG12 7GF"/>
  </r>
  <r>
    <s v="Bracknell Forest"/>
    <s v="Southern Counties Care"/>
    <s v="RG12 2JB"/>
  </r>
  <r>
    <s v="Bracknell Forest"/>
    <s v="Inglemere House"/>
    <s v="RG45 7NW"/>
  </r>
  <r>
    <s v="Bracknell Forest"/>
    <s v="Slate House Residential Home"/>
    <s v="GU47 9AN"/>
  </r>
  <r>
    <s v="Bracknell Forest"/>
    <s v="The Motarboard Nursery School"/>
    <s v="RG42 1GG"/>
  </r>
  <r>
    <s v="Bracknell Forest"/>
    <s v="Harts Leap (Sandhurst) Ltd"/>
    <s v="GU47 8ET"/>
  </r>
  <r>
    <s v="Bracknell Forest"/>
    <s v="Far End"/>
    <s v="RG45 7QD"/>
  </r>
  <r>
    <s v="Bracknell Forest"/>
    <s v="Dimensions"/>
    <s v="GU47 0TE"/>
  </r>
  <r>
    <s v="Bracknell Forest"/>
    <s v="Crossways Care Home"/>
    <s v="GU47 0PZ"/>
  </r>
  <r>
    <s v="Bracknell Forest"/>
    <s v="Haldane House"/>
    <s v="GU47 9BW"/>
  </r>
  <r>
    <s v="Bracknell Forest"/>
    <s v="Hilton Bracknell"/>
    <s v="RG12 0QJ"/>
  </r>
  <r>
    <s v="Bracknell Forest"/>
    <s v="Harvester Horse &amp; Groom"/>
    <s v="RG12 9RB"/>
  </r>
  <r>
    <s v="Bracknell Forest"/>
    <s v="The Royal Oak Pub"/>
    <s v="RG12 2NN"/>
  </r>
  <r>
    <s v="Bracknell Forest"/>
    <s v="Woodcutters Pub"/>
    <s v="RG12 0XS"/>
  </r>
  <r>
    <s v="Bracknell Forest"/>
    <s v="Tanglewood Bed and Breakfast"/>
    <s v="SL5 8RF"/>
  </r>
  <r>
    <s v="Bracknell Forest"/>
    <s v="Stirrups Hotel Limited"/>
    <s v="RG42 6LD"/>
  </r>
  <r>
    <s v="Bracknell Forest"/>
    <s v="Blue Lion"/>
    <s v="RG12 9DB"/>
  </r>
  <r>
    <s v="Bracknell Forest"/>
    <s v="The Cannie Man"/>
    <s v="RG12 7RF"/>
  </r>
  <r>
    <s v="Bracknell Forest"/>
    <s v="Grange Bracknell Hotel"/>
    <s v="RG12 1DF"/>
  </r>
  <r>
    <s v="Bracknell Forest"/>
    <s v="The Cricketers"/>
    <s v="RG42 6JT"/>
  </r>
  <r>
    <s v="Bracknell Forest"/>
    <s v="Dial House Hotel Ltd"/>
    <s v="RG45 6DL"/>
  </r>
  <r>
    <s v="Bracknell Forest"/>
    <s v="GOLD CUP"/>
    <s v="SL5 8JN"/>
  </r>
  <r>
    <s v="Bracknell Forest"/>
    <s v="Stag and Hounds"/>
    <s v="RG42 4HA"/>
  </r>
  <r>
    <s v="Bracknell Forest"/>
    <s v="Plough &amp; Harrow"/>
    <s v="RG42 6AE"/>
  </r>
  <r>
    <s v="Bracknell Forest"/>
    <s v="Holly House"/>
    <s v="RG12 2JR"/>
  </r>
  <r>
    <s v="Bracknell Forest"/>
    <s v="WILLIAM TWIGG"/>
    <s v="RG12 8UX"/>
  </r>
  <r>
    <s v="Bracknell Forest"/>
    <s v="JD Wetherspoon plc"/>
    <s v="RG12 1BP"/>
  </r>
  <r>
    <s v="Bracknell Forest"/>
    <s v="Cranbourne Winkfield , Royal British Leg"/>
    <s v="SL4 2EE"/>
  </r>
  <r>
    <s v="Bracknell Forest"/>
    <s v="The Old Hatchet"/>
    <s v="SL4 2EE"/>
  </r>
  <r>
    <s v="Bracknell Forest"/>
    <s v="The Homestead (Crowthorne) Ltd"/>
    <s v="RG45 7BX"/>
  </r>
  <r>
    <s v="Bracknell Forest"/>
    <s v="Neil Fraser Ellis"/>
    <s v="RG12 1DP"/>
  </r>
  <r>
    <s v="Bracknell Forest"/>
    <s v="Holdens Inn Ltd/The Red Lion"/>
    <s v="RG12 1DS"/>
  </r>
  <r>
    <s v="Bracknell Forest"/>
    <s v="The Bird in Hand"/>
    <s v="GU47 8LQ"/>
  </r>
  <r>
    <s v="Bracknell Forest"/>
    <s v="The Dukes Head"/>
    <s v="GU47 8EB"/>
  </r>
  <r>
    <s v="Bracknell Forest"/>
    <s v="JOHN NIKE LEISURESPORT COMPLEX"/>
    <s v="RG12 8TN"/>
  </r>
  <r>
    <s v="Bracknell Forest"/>
    <s v="Coppid Beech Hotel"/>
    <s v="RG12 8TF"/>
  </r>
  <r>
    <s v="Bracknell Forest"/>
    <s v="Silver Birch"/>
    <s v="RG12 7DE"/>
  </r>
  <r>
    <s v="Bracknell Forest"/>
    <s v="Fines Braywick"/>
    <s v="RG42 4AB"/>
  </r>
  <r>
    <s v="Bracknell Forest"/>
    <s v="Travelodge"/>
    <s v="RG12 2UT"/>
  </r>
  <r>
    <s v="Bracknell Forest"/>
    <s v="Running Horse"/>
    <s v="RG12 2UJ"/>
  </r>
  <r>
    <s v="Bracknell Forest"/>
    <s v="Bluebell House"/>
    <s v="SL4 2DG"/>
  </r>
  <r>
    <s v="Bracknell Forest"/>
    <s v="The Winkfield"/>
    <s v="SL4 2ES"/>
  </r>
  <r>
    <s v="Bracknell Forest"/>
    <s v="Ascot INNs Limited"/>
    <s v="SL5 8PU"/>
  </r>
  <r>
    <s v="Bracknell Forest"/>
    <s v="The Golden Retriever"/>
    <s v="RG40 3DR"/>
  </r>
  <r>
    <s v="Bracknell Forest"/>
    <s v="The Boot"/>
    <s v="RG12 2LU"/>
  </r>
  <r>
    <s v="Bracknell Forest"/>
    <s v="Admiral Cunningham"/>
    <s v="RG42 1TU"/>
  </r>
  <r>
    <s v="Bracknell Forest"/>
    <s v="Newtown Pippin"/>
    <s v="RG12 9LR"/>
  </r>
  <r>
    <s v="Bracknell Forest"/>
    <s v="Holden Inns Ltd"/>
    <s v="RG12 7LS"/>
  </r>
  <r>
    <s v="Bracknell Forest"/>
    <s v="The Roebuck"/>
    <s v="RG42 4AJ"/>
  </r>
  <r>
    <s v="Bracknell Forest"/>
    <s v="White Gates"/>
    <s v="RG42 4AT"/>
  </r>
  <r>
    <s v="Bracknell Forest"/>
    <s v="Goose at the Station"/>
    <s v="RG12 1HY"/>
  </r>
  <r>
    <s v="Bracknell Forest"/>
    <s v="Admiral Cunningham"/>
    <s v="RG42 1XY"/>
  </r>
  <r>
    <s v="Bracknell Forest"/>
    <s v="White Swan"/>
    <s v="GU47 9BU"/>
  </r>
  <r>
    <s v="Bracknell Forest"/>
    <s v="Jack O Newbury"/>
    <s v="RG42 5PH"/>
  </r>
  <r>
    <s v="Bracknell Forest"/>
    <s v="Griffin Inns"/>
    <s v="RG42 5JA"/>
  </r>
  <r>
    <s v="Bracknell Forest"/>
    <s v="The Winning Post"/>
    <s v="SL4 4SW"/>
  </r>
  <r>
    <s v="Bracknell Forest"/>
    <s v="Elizabeth House Hotel Limited"/>
    <s v="RG42 1PB"/>
  </r>
  <r>
    <s v="Bracknell Forest"/>
    <s v="Mark Dowle"/>
    <s v="RG42 1PB"/>
  </r>
  <r>
    <s v="Bracknell Forest"/>
    <s v="Tenterden Guest House"/>
    <s v="RG42 1PB"/>
  </r>
  <r>
    <s v="Bracknell Forest"/>
    <s v="The Bridge"/>
    <s v="RG42 1PP"/>
  </r>
  <r>
    <s v="Bracknell Forest"/>
    <s v="Weather Vane"/>
    <s v="RG42 1NA"/>
  </r>
  <r>
    <s v="Bracknell Forest"/>
    <s v="Duke Of Ediniburgh Ltd"/>
    <s v="SL4 2DP"/>
  </r>
  <r>
    <s v="Bracknell Forest"/>
    <s v="The Jolly Farmer"/>
    <s v="GU47 0PX"/>
  </r>
  <r>
    <s v="Bracknell Forest"/>
    <s v="Swords Bar"/>
    <s v="GU47 0HL"/>
  </r>
  <r>
    <s v="Bracknell Forest"/>
    <s v="Colours Bar"/>
    <s v="GU47 0HL"/>
  </r>
  <r>
    <s v="Bracknell Forest"/>
    <s v="Qaboos Bar"/>
    <s v="GU47 0HL"/>
  </r>
  <r>
    <s v="Bracknell Forest"/>
    <s v="King Hussain Pavillion Bar"/>
    <s v="GU47 0HL"/>
  </r>
  <r>
    <s v="Bracknell Forest"/>
    <s v="The Village Inn"/>
    <s v="GU47 9DX"/>
  </r>
  <r>
    <s v="Bracknell Forest"/>
    <s v="The Wellington Arms"/>
    <s v="GU47 9BN"/>
  </r>
  <r>
    <s v="Bracknell Forest"/>
    <s v="Freixenet UK"/>
    <s v="RG45 6LS"/>
  </r>
  <r>
    <s v="Bracknell Forest"/>
    <s v="Kazari Ltd"/>
    <s v="RG12 0TU"/>
  </r>
  <r>
    <s v="Bracknell Forest"/>
    <s v="The Wayz"/>
    <s v="RG12 9ET"/>
  </r>
  <r>
    <s v="Bracknell Forest"/>
    <s v="C/o Winkfield Parish Council"/>
    <s v="SL5 8JA"/>
  </r>
  <r>
    <s v="Bracknell Forest"/>
    <s v="Great Hollands Community Social Club"/>
    <s v="RG12 8UX"/>
  </r>
  <r>
    <s v="Bracknell Forest"/>
    <s v="Ladbrokes"/>
    <s v="RG12 1LL"/>
  </r>
  <r>
    <s v="Bracknell Forest"/>
    <s v="Very Vending"/>
    <s v="RG12 7JQ"/>
  </r>
  <r>
    <s v="Bracknell Forest"/>
    <s v="EASTHAMPSTEAD &amp; WILDRIDINGS COMM CENTRE"/>
    <s v="RG12 7BH"/>
  </r>
  <r>
    <s v="Bracknell Forest"/>
    <s v="Olive You"/>
    <s v="RG42 6LD"/>
  </r>
  <r>
    <s v="Bracknell Forest"/>
    <s v="Dudmans"/>
    <s v="RG12 1DT"/>
  </r>
  <r>
    <s v="Bracknell Forest"/>
    <s v="Pink &amp; Lilac"/>
    <s v="RG12 2QA"/>
  </r>
  <r>
    <s v="Bracknell Forest"/>
    <s v="Little Popcorn Co"/>
    <s v="RG12 9YW"/>
  </r>
  <r>
    <s v="Bracknell Forest"/>
    <s v="Farm Fayre Broadmoor"/>
    <s v="RG45 7LA"/>
  </r>
  <r>
    <s v="Bracknell Forest"/>
    <s v="Peter's Plaice"/>
    <s v="RG12 1DT"/>
  </r>
  <r>
    <s v="Bracknell Forest"/>
    <s v="Bagshot Kebab Van"/>
    <m/>
  </r>
  <r>
    <s v="Bracknell Forest"/>
    <s v="The Flying Duck"/>
    <s v="SL4 4RX"/>
  </r>
  <r>
    <s v="Bracknell Forest"/>
    <s v="Kebab Kitchen"/>
    <m/>
  </r>
  <r>
    <s v="Bracknell Forest"/>
    <s v="Sammy's Kebabs"/>
    <m/>
  </r>
  <r>
    <s v="Bracknell Forest"/>
    <s v="Hunger Solutions Ltd Has Rumbly Tums"/>
    <s v="RG12 1NS"/>
  </r>
  <r>
    <s v="Bracknell Forest"/>
    <s v="BeBe's"/>
    <s v="RG42 5NE"/>
  </r>
  <r>
    <s v="Bracknell Forest"/>
    <s v="Ozzy's Kebabs"/>
    <m/>
  </r>
  <r>
    <s v="Bracknell Forest"/>
    <s v="Southern counties Limited"/>
    <s v="RG42 6EJ"/>
  </r>
  <r>
    <s v="Bracknell Forest"/>
    <s v="Best Kebab"/>
    <m/>
  </r>
  <r>
    <s v="Bracknell Forest"/>
    <s v="Wendy's Burger Van"/>
    <s v="RG12 8TD"/>
  </r>
  <r>
    <s v="Bracknell Forest"/>
    <s v="Mr T Kose"/>
    <m/>
  </r>
  <r>
    <s v="Bracknell Forest"/>
    <s v="Butlers Coffee"/>
    <s v="RG42 4DJ"/>
  </r>
  <r>
    <s v="Bracknell Forest"/>
    <s v="The Happy Plaice"/>
    <m/>
  </r>
  <r>
    <s v="Bracknell Forest"/>
    <s v="Rumbly Tums"/>
    <s v="RG12 8UW"/>
  </r>
  <r>
    <s v="Bracknell Forest"/>
    <s v="The Happy Plaice"/>
    <s v="RG40 3DJ"/>
  </r>
  <r>
    <s v="Bracknell Forest"/>
    <s v="Willy Dog"/>
    <s v="RG42 5RH"/>
  </r>
  <r>
    <s v="Bracknell Forest"/>
    <s v="Argos Limited"/>
    <s v="RG12 1LS"/>
  </r>
  <r>
    <s v="Bracknell Forest"/>
    <s v="Manugistics (UK) Ltd"/>
    <s v="RG12 1PU"/>
  </r>
  <r>
    <s v="Bracknell Forest"/>
    <s v="CIMAGE INTERNATIONAL LTD"/>
    <s v="RG12 1YQ"/>
  </r>
  <r>
    <s v="Bracknell Forest"/>
    <s v="BARCLAYS BANK PLC"/>
    <s v="RG12 1DR"/>
  </r>
  <r>
    <s v="Bracknell Forest"/>
    <s v="GIRL GUIDES CENTRE"/>
    <s v="RG42 1TU"/>
  </r>
  <r>
    <s v="Bracknell Forest"/>
    <s v="EASTHAMPSTEAD HOUSE STAFF RESTAURANT"/>
    <s v="RG12 1AQ"/>
  </r>
  <r>
    <s v="Bracknell Forest"/>
    <s v="Little Smiles Child Care"/>
    <s v="RG12 9NX"/>
  </r>
  <r>
    <s v="Bracknell Forest"/>
    <s v="Claire Milton"/>
    <s v="RG42 2BY"/>
  </r>
  <r>
    <s v="Bracknell Forest"/>
    <s v="Lianne Dawkins Childcare"/>
    <s v="GU47 9BP"/>
  </r>
  <r>
    <s v="Bracknell Forest"/>
    <s v="Ms Claire Croft"/>
    <s v="RG42 3DS"/>
  </r>
  <r>
    <s v="Bracknell Forest"/>
    <s v="Mrs Sharon Dyer"/>
    <s v="RG42 3SP"/>
  </r>
  <r>
    <s v="Bracknell Forest"/>
    <s v="WASPS"/>
    <s v="RG42 3SS"/>
  </r>
  <r>
    <s v="Bracknell Forest"/>
    <s v="Wendy Molloy"/>
    <s v="RG12 8QZ"/>
  </r>
  <r>
    <s v="Bracknell Forest"/>
    <s v="Kerry Mott"/>
    <s v="GU47 0UD"/>
  </r>
  <r>
    <s v="Bracknell Forest"/>
    <s v="Michelle Parry"/>
    <s v="RG12 7SA"/>
  </r>
  <r>
    <s v="Bracknell Forest"/>
    <s v="Samantha Broomfield"/>
    <s v="GU47 9RW"/>
  </r>
  <r>
    <s v="Bracknell Forest"/>
    <s v="Erica Davis"/>
    <s v="RG12 2JQ"/>
  </r>
  <r>
    <s v="Bracknell Forest"/>
    <s v="Carol-Marie Verster"/>
    <s v="RG12 8SD"/>
  </r>
  <r>
    <s v="Bracknell Forest"/>
    <s v="Victoria Draper"/>
    <s v="RG12 8SD"/>
  </r>
  <r>
    <s v="Bracknell Forest"/>
    <s v="Turnstone Support"/>
    <s v="RG12 8SE"/>
  </r>
  <r>
    <s v="Bracknell Forest"/>
    <s v="Yvonne Rance"/>
    <s v="RG12 9SE"/>
  </r>
  <r>
    <s v="Bracknell Forest"/>
    <s v="Kristina Ward-Horner"/>
    <s v="RG12 7HY"/>
  </r>
  <r>
    <s v="Bracknell Forest"/>
    <s v="Dawn Warner"/>
    <s v="RG12 7HY"/>
  </r>
  <r>
    <s v="Bracknell Forest"/>
    <s v="Karen Smith"/>
    <s v="GU47 0UN"/>
  </r>
  <r>
    <s v="Bracknell Forest"/>
    <s v="Ms Samantha Griffiths"/>
    <s v="RG12 0QL"/>
  </r>
  <r>
    <s v="Bracknell Forest"/>
    <s v="June Hopkinson"/>
    <s v="RG42 3UA"/>
  </r>
  <r>
    <s v="Bracknell Forest"/>
    <s v="Binfield CE Primary School"/>
    <s v="RG42 4EW"/>
  </r>
  <r>
    <s v="Bracknell Forest"/>
    <s v="Monique Phllis Vickers"/>
    <s v="SL5 8EU"/>
  </r>
  <r>
    <s v="Bracknell Forest"/>
    <s v="Katharine Fahey"/>
    <s v="SL5 8EL"/>
  </r>
  <r>
    <s v="Bracknell Forest"/>
    <s v="Lois Harris Childminder"/>
    <s v="RG42 4UN"/>
  </r>
  <r>
    <s v="Bracknell Forest"/>
    <s v="Michelle Harvey"/>
    <s v="RG42 4UH"/>
  </r>
  <r>
    <s v="Bracknell Forest"/>
    <s v="Tracy Bolton"/>
    <s v="RG12 2PU"/>
  </r>
  <r>
    <s v="Bracknell Forest"/>
    <s v="Angela Ashton"/>
    <s v="GU47 0XT"/>
  </r>
  <r>
    <s v="Bracknell Forest"/>
    <s v="Sally Bottomer"/>
    <s v="RG12 7GG"/>
  </r>
  <r>
    <s v="Bracknell Forest"/>
    <s v="Meadowbrook Pre-School"/>
    <s v="RG42 6BP"/>
  </r>
  <r>
    <s v="Bracknell Forest"/>
    <s v="Acacia Childminding"/>
    <s v="RG12 8TY"/>
  </r>
  <r>
    <s v="Bracknell Forest"/>
    <s v="J Allan"/>
    <s v="GU47 0QF"/>
  </r>
  <r>
    <s v="Bracknell Forest"/>
    <s v="Cherry Nurseries Ltd"/>
    <s v="GU47 0QF"/>
  </r>
  <r>
    <s v="Bracknell Forest"/>
    <s v="Xanthe Coles"/>
    <s v="GU47 0QF"/>
  </r>
  <r>
    <s v="Bracknell Forest"/>
    <s v="The Alders Childrens Centre"/>
    <s v="GU47 0QF"/>
  </r>
  <r>
    <s v="Bracknell Forest"/>
    <s v="Samantha Jefferies"/>
    <s v="RG12 9ED"/>
  </r>
  <r>
    <s v="Bracknell Forest"/>
    <s v="Miss Claire Faulkner"/>
    <s v="RG42 2HN"/>
  </r>
  <r>
    <s v="Bracknell Forest"/>
    <s v="Mrs Julie Ellen Pratt"/>
    <s v="RG42 1UJ"/>
  </r>
  <r>
    <s v="Bracknell Forest"/>
    <s v="Amanda Dresou"/>
    <s v="RG45 7DS"/>
  </r>
  <r>
    <s v="Bracknell Forest"/>
    <s v="Mrs Angela Harper"/>
    <s v="GU47 8PW"/>
  </r>
  <r>
    <s v="Bracknell Forest"/>
    <s v="Mrs K Wilby"/>
    <s v="RG12 2PZ"/>
  </r>
  <r>
    <s v="Bracknell Forest"/>
    <s v="Mrs Tracy Jane McCarthy"/>
    <s v="RG12 7YY"/>
  </r>
  <r>
    <s v="Bracknell Forest"/>
    <s v="Rachel's Childminding"/>
    <s v="RG12 7YY"/>
  </r>
  <r>
    <s v="Bracknell Forest"/>
    <s v="Jackie Richardson"/>
    <s v="RG12 0GJ"/>
  </r>
  <r>
    <s v="Bracknell Forest"/>
    <s v="Kim Hughes"/>
    <s v="RG12 0GJ"/>
  </r>
  <r>
    <s v="Bracknell Forest"/>
    <s v="Maria Illingworth"/>
    <s v="RG12 7PE"/>
  </r>
  <r>
    <s v="Bracknell Forest"/>
    <s v="Charlotte Hand"/>
    <s v="GU47 0XL"/>
  </r>
  <r>
    <s v="Bracknell Forest"/>
    <s v="Mrs Emma Chamberlain"/>
    <s v="RG12 7RF"/>
  </r>
  <r>
    <s v="Bracknell Forest"/>
    <s v="Gretty Suarez"/>
    <s v="RG42 3AF"/>
  </r>
  <r>
    <s v="Bracknell Forest"/>
    <s v="Sarah Daniels"/>
    <s v="RG12 9ET"/>
  </r>
  <r>
    <s v="Bracknell Forest"/>
    <s v="Elizabeth Hichens"/>
    <s v="RG42 7NT"/>
  </r>
  <r>
    <s v="Bracknell Forest"/>
    <s v="Bar Torino"/>
    <s v="RG12 1DF"/>
  </r>
  <r>
    <s v="Bracknell Forest"/>
    <s v="Katy Fisher"/>
    <s v="RG12 0XF"/>
  </r>
  <r>
    <s v="Bracknell Forest"/>
    <s v="Margaret Eddy"/>
    <s v="RG12 0GP"/>
  </r>
  <r>
    <s v="Bracknell Forest"/>
    <s v="Becky Prangley"/>
    <s v="GU47 8NG"/>
  </r>
  <r>
    <s v="Bracknell Forest"/>
    <s v="Catherine Phillips"/>
    <s v="RG12 7YN"/>
  </r>
  <r>
    <s v="Bracknell Forest"/>
    <s v="College Town Montessori Nursey"/>
    <s v="GU47 0RD"/>
  </r>
  <r>
    <s v="Bracknell Forest"/>
    <s v="Turnstone Support"/>
    <s v="GU47 0RQ"/>
  </r>
  <r>
    <s v="Bracknell Forest"/>
    <s v="M Bootlawd"/>
    <s v="GU47 0RJ"/>
  </r>
  <r>
    <s v="Bracknell Forest"/>
    <s v="Philippa Telfer"/>
    <s v="RG42 5HW"/>
  </r>
  <r>
    <s v="Bracknell Forest"/>
    <s v="Corrina Lane"/>
    <s v="RG42 3SF"/>
  </r>
  <r>
    <s v="Bracknell Forest"/>
    <s v="Whitegrove Youth and Community Centre"/>
    <s v="RG42 3JP"/>
  </r>
  <r>
    <s v="Bracknell Forest"/>
    <s v="Angela Susan George"/>
    <s v="RG42 1FU"/>
  </r>
  <r>
    <s v="Bracknell Forest"/>
    <s v="Sue Ryder Charity"/>
    <s v="RG12 1AF"/>
  </r>
  <r>
    <s v="Bracknell Forest"/>
    <s v="Londis"/>
    <s v="RG12 0TH"/>
  </r>
  <r>
    <s v="Bracknell Forest"/>
    <s v="The Parish Centre"/>
    <s v="RG12 7ER"/>
  </r>
  <r>
    <s v="Bracknell Forest"/>
    <s v="Bramley Wood Nursery"/>
    <s v="RG12 7AR"/>
  </r>
  <r>
    <s v="Bracknell Forest"/>
    <s v="New Covenant Pentecostal Church"/>
    <s v="RG12 7AU"/>
  </r>
  <r>
    <s v="Bracknell Forest"/>
    <s v="Tracy Devlin"/>
    <s v="RG42 4DF"/>
  </r>
  <r>
    <s v="Bracknell Forest"/>
    <s v="Karen Currie"/>
    <s v="RG12 0UJ"/>
  </r>
  <r>
    <s v="Bracknell Forest"/>
    <s v="Bridget Hayes"/>
    <s v="RG12 0UJ"/>
  </r>
  <r>
    <s v="Bracknell Forest"/>
    <s v="Linda Jefferies"/>
    <s v="RG12 2ND"/>
  </r>
  <r>
    <s v="Bracknell Forest"/>
    <s v="Tracey Louise Boxsey"/>
    <s v="RG12 7SL"/>
  </r>
  <r>
    <s v="Bracknell Forest"/>
    <s v="Sarah Louise Spicer"/>
    <s v="RG12 7HG"/>
  </r>
  <r>
    <s v="Bracknell Forest"/>
    <s v="Racheal Waistell"/>
    <s v="RG12 7HG"/>
  </r>
  <r>
    <s v="Bracknell Forest"/>
    <s v="Geraldine Cummins"/>
    <s v="RG12 9EY"/>
  </r>
  <r>
    <s v="Bracknell Forest"/>
    <s v="Sarah Daniels Childcare"/>
    <s v="RG12 9EY"/>
  </r>
  <r>
    <s v="Bracknell Forest"/>
    <s v="Sweet Times"/>
    <s v="RG45 6LT"/>
  </r>
  <r>
    <s v="Bracknell Forest"/>
    <s v="Kids Inc Nurseries"/>
    <s v="RG45 6NS"/>
  </r>
  <r>
    <s v="Bracknell Forest"/>
    <s v="Wellington College Enterprises Ltd"/>
    <s v="RG45 7PT"/>
  </r>
  <r>
    <s v="Bracknell Forest"/>
    <s v="Wellington College Enterprises Ltd"/>
    <s v="RG45 7PT"/>
  </r>
  <r>
    <s v="Bracknell Forest"/>
    <s v="Wellington College Enterprises Ltd"/>
    <s v="RG45 7PT"/>
  </r>
  <r>
    <s v="Bracknell Forest"/>
    <s v="Heather Woad"/>
    <s v="RG42 4UJ"/>
  </r>
  <r>
    <s v="Bracknell Forest"/>
    <s v="Bracknell Day Services"/>
    <s v="RG12 2UP"/>
  </r>
  <r>
    <s v="Bracknell Forest"/>
    <s v="Sherrie Ann Bennett"/>
    <s v="RG12 9SZ"/>
  </r>
  <r>
    <s v="Bracknell Forest"/>
    <s v="Jean Belsom,"/>
    <s v="RG12 9GZ"/>
  </r>
  <r>
    <s v="Bracknell Forest"/>
    <s v="Helen Hayden"/>
    <s v="RG12 7NF"/>
  </r>
  <r>
    <s v="Bracknell Forest"/>
    <s v="Cakeopia"/>
    <s v="RG42 1PF"/>
  </r>
  <r>
    <s v="Bracknell Forest"/>
    <s v="J &amp; S Meats"/>
    <s v="SL5 8JR"/>
  </r>
  <r>
    <s v="Bracknell Forest"/>
    <s v="Sarah Bradshaw"/>
    <s v="RG12 8AS"/>
  </r>
  <r>
    <s v="Bracknell Forest"/>
    <s v="Sue Fletcher"/>
    <s v="RG12 9SB"/>
  </r>
  <r>
    <s v="Bracknell Forest"/>
    <s v="Rebecca Stevens"/>
    <s v="RG12 9YL"/>
  </r>
  <r>
    <s v="Bracknell Forest"/>
    <s v="Allyson Barlow, Childminder"/>
    <s v="SL5 8DW"/>
  </r>
  <r>
    <s v="Bracknell Forest"/>
    <s v="Wyevale Binfield Garden Centre"/>
    <s v="RG42 4HA"/>
  </r>
  <r>
    <s v="Bracknell Forest"/>
    <s v="Ms J Lowles"/>
    <s v="GU47 0XF"/>
  </r>
  <r>
    <s v="Bracknell Forest"/>
    <s v="2nd Bracknell Scout Group"/>
    <s v="RG12 2RS"/>
  </r>
  <r>
    <s v="Bracknell Forest"/>
    <s v="Elizabeth Cann"/>
    <s v="RG12 0TQ"/>
  </r>
  <r>
    <s v="Bracknell Forest"/>
    <s v="Marie Cobb"/>
    <s v="RG12 7HT"/>
  </r>
  <r>
    <s v="Bracknell Forest"/>
    <s v="Lindsay Balaam"/>
    <s v="RG12 9AU"/>
  </r>
  <r>
    <s v="Bracknell Forest"/>
    <s v="Carolyn Weighill"/>
    <s v="RG12 9AU"/>
  </r>
  <r>
    <s v="Bracknell Forest"/>
    <s v="Jacqueline Myall"/>
    <s v="GU47 8NH"/>
  </r>
  <r>
    <s v="Bracknell Forest"/>
    <s v="The Breakfast &amp; After School Club"/>
    <s v="GU47 8NQ"/>
  </r>
  <r>
    <s v="Bracknell Forest"/>
    <s v="Grant Road Childcare"/>
    <s v="RG45 7JQ"/>
  </r>
  <r>
    <s v="Bracknell Forest"/>
    <s v="Emily Ingram"/>
    <s v="RG12 7WH"/>
  </r>
  <r>
    <s v="Bracknell Forest"/>
    <s v="Hannah's Childminding Services"/>
    <s v="RG12 7WH"/>
  </r>
  <r>
    <s v="Bracknell Forest"/>
    <s v="Stacey Roberts Childminding Services"/>
    <s v="RG42 2FB"/>
  </r>
  <r>
    <s v="Bracknell Forest"/>
    <s v="The Pine Community Centre"/>
    <s v="RG12 7WX"/>
  </r>
  <r>
    <s v="Bracknell Forest"/>
    <s v="Gemma Kemp- Childminder"/>
    <s v="RG42 2DR"/>
  </r>
  <r>
    <s v="Bracknell Forest"/>
    <s v="Little People Childcare"/>
    <s v="GU47 0UR"/>
  </r>
  <r>
    <s v="Bracknell Forest"/>
    <s v="Crowthorne Parish Hall"/>
    <s v="RG45 7BN"/>
  </r>
  <r>
    <s v="Bracknell Forest"/>
    <s v="Gail Fazalerley"/>
    <s v="RG12 0TA"/>
  </r>
  <r>
    <s v="Bracknell Forest"/>
    <s v="Kate Greaves"/>
    <s v="RG12 7ZT"/>
  </r>
  <r>
    <s v="Bracknell Forest"/>
    <s v="The Ark Pre School"/>
    <s v="RG45 7AT"/>
  </r>
  <r>
    <s v="Bracknell Forest"/>
    <s v="Gateway Supermarket PVT LTD"/>
    <s v="RG45 7AP"/>
  </r>
  <r>
    <s v="Bracknell Forest"/>
    <s v="Caroline Jennings"/>
    <s v="GU47 8DY"/>
  </r>
  <r>
    <s v="Bracknell Forest"/>
    <s v="SWAAY"/>
    <s v="RG12 7ZZ"/>
  </r>
  <r>
    <s v="Bracknell Forest"/>
    <s v="Sally Ann Downey"/>
    <s v="RG12 7ZZ"/>
  </r>
  <r>
    <s v="Bracknell Forest"/>
    <s v="Ms P Touchin"/>
    <s v="RG42 2JS"/>
  </r>
  <r>
    <s v="Bracknell Forest"/>
    <s v="Jenny Cooper"/>
    <s v="RG12 8XF"/>
  </r>
  <r>
    <s v="Bracknell Forest"/>
    <s v="Teddies Bracknell"/>
    <s v="RG12 0XQ"/>
  </r>
  <r>
    <s v="Bracknell Forest"/>
    <s v="Sarah's Childminding"/>
    <s v="GU47 0YZ"/>
  </r>
  <r>
    <s v="Bracknell Forest"/>
    <s v="Fiona Lyndon"/>
    <s v="RG42 2DQ"/>
  </r>
  <r>
    <s v="Bracknell Forest"/>
    <s v="Susan Lewis"/>
    <s v="RG12 7ZU"/>
  </r>
  <r>
    <s v="Bracknell Forest"/>
    <s v="Terrie Doyle"/>
    <s v="GU47 9RD"/>
  </r>
  <r>
    <s v="Bracknell Forest"/>
    <s v="Very Vending"/>
    <s v="RG12 7ZA"/>
  </r>
  <r>
    <s v="Bracknell Forest"/>
    <s v="Nicola Hunt"/>
    <s v="RG12 7ZA"/>
  </r>
  <r>
    <s v="Bracknell Forest"/>
    <s v="Binfield Pre-School"/>
    <s v="RG12 2BH"/>
  </r>
  <r>
    <s v="Bracknell Forest"/>
    <s v="Catering by Sally"/>
    <s v="RG12 8TN"/>
  </r>
  <r>
    <s v="Bracknell Forest"/>
    <s v="Lightfoots Filling Station"/>
    <s v="RG12 8TN"/>
  </r>
  <r>
    <s v="Bracknell Forest"/>
    <s v="Shallina Rickards"/>
    <s v="RG12 0TN"/>
  </r>
  <r>
    <s v="Bracknell Forest"/>
    <s v="Clare Holzman"/>
    <s v="RG42 2EX"/>
  </r>
  <r>
    <s v="Bracknell Forest"/>
    <s v="Amanda Jane Bushell"/>
    <s v="GU47 0XQ"/>
  </r>
  <r>
    <s v="Bracknell Forest"/>
    <s v="Mrs G Wood"/>
    <s v="RG12 0UD"/>
  </r>
  <r>
    <s v="Bracknell Forest"/>
    <s v="Zoe Keen"/>
    <s v="RG42 1XB"/>
  </r>
  <r>
    <s v="Bracknell Forest"/>
    <s v="Mrs Amanda Wilkinson"/>
    <s v="RG12 7ZS"/>
  </r>
  <r>
    <s v="Bracknell Forest"/>
    <s v="Jean Sadler"/>
    <s v="RG12 7ZS"/>
  </r>
  <r>
    <s v="Bracknell Forest"/>
    <s v="Anne Burgess"/>
    <s v="RG12 7DF"/>
  </r>
  <r>
    <s v="Bracknell Forest"/>
    <s v="Bracknell Cricket Club"/>
    <s v="RG12 9AN"/>
  </r>
  <r>
    <s v="Bracknell Forest"/>
    <s v="Mary Gilchrist, Childminder"/>
    <s v="RG12 9YX"/>
  </r>
  <r>
    <s v="Bracknell Forest"/>
    <s v="KOOSA Kids After School Club"/>
    <s v="RG12 7WW"/>
  </r>
  <r>
    <s v="Bracknell Forest"/>
    <s v="Little Blossoms Childcare"/>
    <s v="RG12 2SW"/>
  </r>
  <r>
    <s v="Bracknell Forest"/>
    <s v="Kate Mullender"/>
    <s v="RG42 1SG"/>
  </r>
  <r>
    <s v="Bracknell Forest"/>
    <s v="Sarah Kimani"/>
    <s v="RG12 9RY"/>
  </r>
  <r>
    <s v="Bracknell Forest"/>
    <s v="The Fitness Warehouse"/>
    <s v="RG12 1JG"/>
  </r>
  <r>
    <s v="Bracknell Forest"/>
    <s v="Dezire Ltd"/>
    <s v="RG12 1JG"/>
  </r>
  <r>
    <s v="Bracknell Forest"/>
    <s v="Carole Robertson"/>
    <s v="GU47 8HG"/>
  </r>
  <r>
    <s v="Bracknell Forest"/>
    <s v="Katie Louise Brown"/>
    <s v="RG42 1UE"/>
  </r>
  <r>
    <s v="Bracknell Forest"/>
    <s v="Play and Learn Childminding"/>
    <s v="RG42 7TD"/>
  </r>
  <r>
    <s v="Bracknell Forest"/>
    <s v="Mrs Elaine Scott"/>
    <s v="GU47 0TL"/>
  </r>
  <r>
    <s v="Bracknell Forest"/>
    <s v="Clair Haynes"/>
    <s v="GU47 0TL"/>
  </r>
  <r>
    <s v="Bracknell Forest"/>
    <s v="Mrs Kay Scott"/>
    <s v="RG42 1TH"/>
  </r>
  <r>
    <s v="Bracknell Forest"/>
    <s v="KOOSA Kids After School Club"/>
    <s v="RG42 1SY"/>
  </r>
  <r>
    <s v="Bracknell Forest"/>
    <s v="Gillian Spence"/>
    <s v="RG42 4UG"/>
  </r>
  <r>
    <s v="Bracknell Forest"/>
    <s v="Belinda Norris"/>
    <s v="RG45 7EN"/>
  </r>
  <r>
    <s v="Bracknell Forest"/>
    <s v="Mr Bread the Baker"/>
    <s v="RG45 7EJ"/>
  </r>
  <r>
    <s v="Bracknell Forest"/>
    <s v="Melrose"/>
    <s v="SL5 8PP"/>
  </r>
  <r>
    <s v="Bracknell Forest"/>
    <s v="Catherine Davies, Childminder"/>
    <s v="RG12 9PY"/>
  </r>
  <r>
    <s v="Bracknell Forest"/>
    <s v="Mrs Zosima Robbins"/>
    <s v="RG12 7WR"/>
  </r>
  <r>
    <s v="Bracknell Forest"/>
    <s v="Kristen King"/>
    <s v="RG12 7WR"/>
  </r>
  <r>
    <s v="Bracknell Forest"/>
    <s v="SWAAY"/>
    <s v="RG12 7WS"/>
  </r>
  <r>
    <s v="Bracknell Forest"/>
    <s v="Laura Cowie"/>
    <s v="GU47 0SJ"/>
  </r>
  <r>
    <s v="Bracknell Forest"/>
    <s v="Cheryl Bentley"/>
    <s v="GU47 0SQ"/>
  </r>
  <r>
    <s v="Bracknell Forest"/>
    <s v="Kazza Kids Childcare"/>
    <s v="RG12 0TG"/>
  </r>
  <r>
    <s v="Bracknell Forest"/>
    <s v="Kirsty Foster"/>
    <s v="RG12 0UF"/>
  </r>
  <r>
    <s v="Bracknell Forest"/>
    <s v="Penny Williams"/>
    <s v="RG42 7PX"/>
  </r>
  <r>
    <s v="Bracknell Forest"/>
    <s v="Jen's House"/>
    <s v="RG12 8AT"/>
  </r>
  <r>
    <s v="Bracknell Forest"/>
    <s v="Mrs Kate Whiting"/>
    <s v="GU47 0SD"/>
  </r>
  <r>
    <s v="Bracknell Forest"/>
    <s v="Anna Mohammed"/>
    <s v="GU47 9AA"/>
  </r>
  <r>
    <s v="Bracknell Forest"/>
    <s v="Michelle Bradley"/>
    <s v="RG12 8AH"/>
  </r>
  <r>
    <s v="Bracknell Forest"/>
    <s v="Hardeep Pottinger (Childminder)"/>
    <s v="RG12 7RD"/>
  </r>
  <r>
    <s v="Bracknell Forest"/>
    <s v="The Teepee Day Nursery"/>
    <s v="RG12 7RD"/>
  </r>
  <r>
    <s v="Bracknell Forest"/>
    <s v="Rowan Childrens Centre"/>
    <s v="RG12 7JZ"/>
  </r>
  <r>
    <s v="Bracknell Forest"/>
    <s v="Vanessa Cook"/>
    <s v="RG42 5HY"/>
  </r>
  <r>
    <s v="Bracknell Forest"/>
    <s v="Stacy Rankin"/>
    <s v="RG42 5HY"/>
  </r>
  <r>
    <s v="Bracknell Forest"/>
    <s v="Priestwood Under 5's"/>
    <s v="RG42 1TU"/>
  </r>
  <r>
    <s v="Bracknell Forest"/>
    <s v="Amanda Wild"/>
    <s v="GU47 8PL"/>
  </r>
  <r>
    <s v="Bracknell Forest"/>
    <s v="Mrs Nanette Standing"/>
    <s v="SL5 8NQ"/>
  </r>
  <r>
    <s v="Bracknell Forest"/>
    <s v="Love Coffee"/>
    <s v="RG12 1LS"/>
  </r>
  <r>
    <s v="Bracknell Forest"/>
    <s v="Sharon Harman"/>
    <s v="RG12 8AB"/>
  </r>
  <r>
    <s v="Bracknell Forest"/>
    <s v="Mrs Maria Creech"/>
    <s v="RG12 8GE"/>
  </r>
  <r>
    <s v="Bracknell Forest"/>
    <s v="Blendavenda"/>
    <s v="RG12 9DA"/>
  </r>
  <r>
    <s v="Bracknell Forest"/>
    <s v="Glenfield House"/>
    <s v="RG12 7BD"/>
  </r>
  <r>
    <s v="Bracknell Forest"/>
    <s v="Lloyds Pharmacy"/>
    <s v="RG12 7BN"/>
  </r>
  <r>
    <s v="Bracknell Forest"/>
    <s v="Bracknell Trampoline Centre"/>
    <s v="RG12 7BA"/>
  </r>
  <r>
    <s v="Bracknell Forest"/>
    <s v="Dee's Childcare"/>
    <s v="RG12 8YQ"/>
  </r>
  <r>
    <s v="Bracknell Forest"/>
    <s v="Anna Wojas"/>
    <s v="RG12 7EY"/>
  </r>
  <r>
    <s v="Bracknell Forest"/>
    <s v="Mrs A J Bowden"/>
    <s v="RG12 7BU"/>
  </r>
  <r>
    <s v="Bracknell Forest"/>
    <s v="Mrs Rachel McGowan"/>
    <s v="GU47 9RH"/>
  </r>
  <r>
    <s v="Bracknell Forest"/>
    <s v="College Nursery"/>
    <s v="RG12 2JG"/>
  </r>
  <r>
    <s v="Bracknell Forest"/>
    <s v="Kelly Chard"/>
    <s v="RG12 9JR"/>
  </r>
  <r>
    <s v="Bracknell Forest"/>
    <s v="Julie Murrell"/>
    <s v="GU47 0QS"/>
  </r>
  <r>
    <s v="Bracknell Forest"/>
    <s v="Katherine Ackling"/>
    <s v="RG12 8WU"/>
  </r>
  <r>
    <s v="Bracknell Forest"/>
    <s v="Point Bingo"/>
    <s v="RG12 1EN"/>
  </r>
  <r>
    <s v="Bracknell Forest"/>
    <s v="Bracknell Athletics Club"/>
    <s v="RG12 7NS"/>
  </r>
  <r>
    <s v="Bracknell Forest"/>
    <s v="Mrs Samantha Harris"/>
    <s v="RG45 7HJ"/>
  </r>
  <r>
    <s v="Bracknell Forest"/>
    <s v="Kelly McMullen"/>
    <s v="RG45 7HJ"/>
  </r>
  <r>
    <s v="Bracknell Forest"/>
    <s v="Elizabeth Jones"/>
    <s v="RG12 0XL"/>
  </r>
  <r>
    <s v="Bracknell Forest"/>
    <s v="Baerbel Dorn"/>
    <s v="SL5 8LZ"/>
  </r>
  <r>
    <s v="Bracknell Forest"/>
    <s v="Mrs Christine Keen"/>
    <s v="GU47 8HE"/>
  </r>
  <r>
    <s v="Bracknell Forest"/>
    <s v="Royal British Legion"/>
    <s v="RG12 1HA"/>
  </r>
  <r>
    <s v="Bracknell Forest"/>
    <s v="Wooden Hill Breakfast and Aftercare"/>
    <s v="RG12 8DB"/>
  </r>
  <r>
    <s v="Bracknell Forest"/>
    <s v="Rachel McGowan"/>
    <s v="GU47 0ZB"/>
  </r>
  <r>
    <s v="Bracknell Forest"/>
    <s v="Coleen Wiggs"/>
    <s v="SL5 8BA"/>
  </r>
  <r>
    <s v="Bracknell Forest"/>
    <s v="Dinky Dragons Childminding Service"/>
    <s v="RG12 9LZ"/>
  </r>
  <r>
    <s v="Bracknell Forest"/>
    <s v="Kathryn Mason"/>
    <s v="RG42 5JG"/>
  </r>
  <r>
    <s v="Bracknell Forest"/>
    <s v="Bracknell Drama Club"/>
    <s v="RG12 1BW"/>
  </r>
  <r>
    <s v="Bracknell Forest"/>
    <s v="Monique Davies"/>
    <s v="RG42 3DZ"/>
  </r>
  <r>
    <s v="Bracknell Forest"/>
    <s v="Childrens House Day Nursery Ltd"/>
    <s v="RG42 5JL"/>
  </r>
  <r>
    <s v="Bracknell Forest"/>
    <s v="Annabelle Brooks,Childminder"/>
    <s v="RG42 2PP"/>
  </r>
  <r>
    <s v="Bracknell Forest"/>
    <s v="Lisa Hunt"/>
    <s v="RG42 3SH"/>
  </r>
  <r>
    <s v="Bracknell Forest"/>
    <s v="Josephine Bradley"/>
    <s v="RG45 7LR"/>
  </r>
  <r>
    <s v="Bracknell Forest"/>
    <s v="Ms D Gantzer"/>
    <s v="RG42 2EP"/>
  </r>
  <r>
    <s v="Bracknell Forest"/>
    <s v="Sarah Edwards"/>
    <s v="RG12 9HR"/>
  </r>
  <r>
    <s v="Bracknell Forest"/>
    <s v="ARIADNI"/>
    <s v="RG45 7DR"/>
  </r>
  <r>
    <s v="Bracknell Forest"/>
    <s v="Marie Allen"/>
    <s v="RG12 9YZ"/>
  </r>
  <r>
    <s v="Bracknell Forest"/>
    <s v="Eleanor Sarah Howard"/>
    <s v="GU47 8EH"/>
  </r>
  <r>
    <s v="Bracknell Forest"/>
    <s v="Stace Childminding"/>
    <s v="GU47 8EH"/>
  </r>
  <r>
    <s v="Bracknell Forest"/>
    <s v="Jennifer Moth"/>
    <s v="RG12 8UP"/>
  </r>
  <r>
    <s v="Bracknell Forest"/>
    <s v="Mr &amp; Mrs Still"/>
    <s v="RG12 8UN"/>
  </r>
  <r>
    <s v="Bracknell Forest"/>
    <s v="Mrs K Rogers"/>
    <s v="RG42 4UD"/>
  </r>
  <r>
    <s v="Bracknell Forest"/>
    <s v="Nicola's Childminding"/>
    <s v="RG42 3XZ"/>
  </r>
  <r>
    <s v="Bracknell Forest"/>
    <s v="Sally Ann  Ingram"/>
    <s v="RG42 3XZ"/>
  </r>
  <r>
    <s v="Bracknell Forest"/>
    <s v="Mrs Deborah Parsons"/>
    <s v="GU47 9EA"/>
  </r>
  <r>
    <s v="Bracknell Forest"/>
    <s v="St John The Baptist Parish Church"/>
    <s v="RG45 7JA"/>
  </r>
  <r>
    <s v="Bracknell Forest"/>
    <s v="Mrs Iris Joyce"/>
    <s v="RG12 8UQ"/>
  </r>
  <r>
    <s v="Bracknell Forest"/>
    <s v="Koosa Kids After School Club"/>
    <s v="RG12 9NE"/>
  </r>
  <r>
    <s v="Bracknell Forest"/>
    <s v="Little Blossoms Childcare"/>
    <s v="RG12 9NE"/>
  </r>
  <r>
    <s v="Bracknell Forest"/>
    <s v="Morgan Centre"/>
    <s v="RG45 7LJ"/>
  </r>
  <r>
    <s v="Bracknell Forest"/>
    <s v="Casa Veronica"/>
    <s v="SL5 8HU"/>
  </r>
  <r>
    <s v="Bracknell Forest"/>
    <s v="WASPS"/>
    <s v="RG42 3QP"/>
  </r>
  <r>
    <s v="Bracknell Forest"/>
    <s v="Busy Bees Montessori"/>
    <s v="RG42 3QP"/>
  </r>
  <r>
    <s v="Bracknell Forest"/>
    <s v="Sara Devey"/>
    <s v="GU47 0FR"/>
  </r>
  <r>
    <s v="Bracknell Forest"/>
    <s v="Nicola Margetts"/>
    <s v="RG12 9LQ"/>
  </r>
  <r>
    <s v="Bracknell Forest"/>
    <s v="Miss Susanne Crick"/>
    <s v="SL5 8LR"/>
  </r>
  <r>
    <s v="Bracknell Forest"/>
    <s v="Ms Donna Zimmerman"/>
    <s v="GU47 0SE"/>
  </r>
  <r>
    <s v="Bracknell Forest"/>
    <s v="Plus Three Nurseries"/>
    <s v="RG12 9TZ"/>
  </r>
  <r>
    <s v="Bracknell Forest"/>
    <s v="Carley Perry Childminding"/>
    <s v="RG42 4UW"/>
  </r>
  <r>
    <s v="Bracknell Forest"/>
    <s v="Kerry Ore, Childminder"/>
    <s v="RG42 2EL"/>
  </r>
  <r>
    <s v="Bracknell Forest"/>
    <s v="Dolphin Nursery &amp; Pre School"/>
    <s v="RG42 1PN"/>
  </r>
  <r>
    <s v="Bracknell Forest"/>
    <s v="Jane Bromfield"/>
    <s v="RG42 7PR"/>
  </r>
  <r>
    <s v="Bracknell Forest"/>
    <s v="Elizabeth Nwoseh"/>
    <s v="RG12 8YE"/>
  </r>
  <r>
    <s v="Bracknell Forest"/>
    <s v="Age Concern"/>
    <s v="RG12 0XH"/>
  </r>
  <r>
    <s v="Bracknell Forest"/>
    <s v="Carousel Nursery School"/>
    <s v="GU47 0TD"/>
  </r>
  <r>
    <s v="Bracknell Forest"/>
    <s v="Ms Belinda Aleasini"/>
    <s v="RG42 3XF"/>
  </r>
  <r>
    <s v="Bracknell Forest"/>
    <s v="Linsey Joyce"/>
    <s v="GU47 0RY"/>
  </r>
  <r>
    <s v="Bracknell Forest"/>
    <s v="STBGFC CATERING"/>
    <s v="GU47 9BJ"/>
  </r>
  <r>
    <s v="Bracknell Forest"/>
    <s v="Treasure Food &amp; Wine UK Ltd"/>
    <s v="GU47 9DT"/>
  </r>
  <r>
    <s v="Bracknell Forest"/>
    <s v="Sandhurst Day Centre"/>
    <s v="GU47 9BJ"/>
  </r>
  <r>
    <s v="Bracknell Forest"/>
    <s v="Donkey Poo"/>
    <s v="RG42 1SY"/>
  </r>
  <r>
    <s v="Bracknell Forest"/>
    <s v="Avedna Ltd"/>
    <s v="RG12 8AZ"/>
  </r>
  <r>
    <s v="Bracknell Forest"/>
    <s v="Lisa Vigurs"/>
    <s v="RG42 7NU"/>
  </r>
  <r>
    <s v="Bracknell Forest"/>
    <s v="The Rosebud Bakery Ltd"/>
    <s v="GU47 8DX"/>
  </r>
  <r>
    <s v="Bracknell Forest"/>
    <s v="Hazel Merry"/>
    <s v="RG42 1PU"/>
  </r>
  <r>
    <s v="Bracknell Forest"/>
    <s v="Food for Thought"/>
    <s v="SL5 8EF"/>
  </r>
  <r>
    <s v="Bracknell Forest"/>
    <s v="Creation Cakes"/>
    <s v="RG12 0XB"/>
  </r>
  <r>
    <s v="Bracknell Forest"/>
    <s v="Rhian Sharp"/>
    <s v="RG12 8SF"/>
  </r>
  <r>
    <s v="Bracknell Forest"/>
    <s v="MRS BROWN"/>
    <s v="RG42 2AJ"/>
  </r>
  <r>
    <s v="Bracknell Forest"/>
    <s v="Elaine's Cupcake Kitchen"/>
    <s v="RG42 2DS"/>
  </r>
  <r>
    <s v="Bracknell Forest"/>
    <s v="Emma's Cakes"/>
    <s v="GU47 0XS"/>
  </r>
  <r>
    <s v="Bracknell Forest"/>
    <s v="Joanne Bedford"/>
    <s v="RG12 8TY"/>
  </r>
  <r>
    <s v="Bracknell Forest"/>
    <s v="Kerlie's Kitchen"/>
    <s v="RG12 8TY"/>
  </r>
  <r>
    <s v="Bracknell Forest"/>
    <s v="Adele Fuller"/>
    <s v="RG45 7EP"/>
  </r>
  <r>
    <s v="Bracknell Forest"/>
    <s v="Mrs Joanne Luckett"/>
    <s v="GU47 8ND"/>
  </r>
  <r>
    <s v="Bracknell Forest"/>
    <s v="Swirls So Sweet"/>
    <s v="RG42 3SQ"/>
  </r>
  <r>
    <s v="Bracknell Forest"/>
    <s v="Classicakes Ltd"/>
    <s v="GU47 0TJ"/>
  </r>
  <r>
    <s v="Bracknell Forest"/>
    <s v="Yum Cupcakes and Canapes"/>
    <s v="RG42 2QN"/>
  </r>
  <r>
    <s v="Bracknell Forest"/>
    <s v="Lornas Cupcakes"/>
    <s v="RG42 5HW"/>
  </r>
  <r>
    <s v="Bracknell Forest"/>
    <s v="Michelle Maple Childminding"/>
    <s v="RG42 3TG"/>
  </r>
  <r>
    <s v="Bracknell Forest"/>
    <s v="CHILDMINDER"/>
    <s v="RG12 9EZ"/>
  </r>
  <r>
    <s v="Bracknell Forest"/>
    <s v="Trollopino Retro Cakes"/>
    <s v="GU47 0GS"/>
  </r>
  <r>
    <s v="Bracknell Forest"/>
    <s v="Carrie's Cakes"/>
    <s v="RG42 1PF"/>
  </r>
  <r>
    <s v="Bracknell Forest"/>
    <s v="Sarah Cox Sugar Creations"/>
    <s v="SL5 8HJ"/>
  </r>
  <r>
    <s v="Bracknell Forest"/>
    <s v="Rosewood House Childminders"/>
    <s v="RG42 2LP"/>
  </r>
  <r>
    <s v="Bracknell Forest"/>
    <s v="Cake By Ban Ltd"/>
    <s v="RG12 7RH"/>
  </r>
  <r>
    <s v="Bracknell Forest"/>
    <s v="Childminder EYB"/>
    <s v="RG12 7WL"/>
  </r>
  <r>
    <s v="Bracknell Forest"/>
    <s v="Kirsty's Fabulous Cupcakes"/>
    <s v="RG12 9LJ"/>
  </r>
  <r>
    <s v="Bracknell Forest"/>
    <s v="CHILDMINDER"/>
    <s v="RG12 7WJ"/>
  </r>
  <r>
    <s v="Bracknell Forest"/>
    <s v="Jammin Jelly"/>
    <s v="SL4 2EG"/>
  </r>
  <r>
    <s v="Bracknell Forest"/>
    <s v="Mrs Agata Payne"/>
    <s v="RG12 7NB"/>
  </r>
  <r>
    <s v="Bracknell Forest"/>
    <s v="Cake Crazy"/>
    <s v="RG42 2QH"/>
  </r>
  <r>
    <s v="Bracknell Forest"/>
    <s v="Steph's Cupcakes"/>
    <s v="GU47 0QP"/>
  </r>
  <r>
    <s v="Bracknell Forest"/>
    <s v="Turnstone Support"/>
    <s v="GU47 8DY"/>
  </r>
  <r>
    <s v="Bracknell Forest"/>
    <s v="Mandy's Muffins"/>
    <s v="RG12 8XD"/>
  </r>
  <r>
    <s v="Bracknell Forest"/>
    <s v="Esther Boulter"/>
    <s v="RG42 3TX"/>
  </r>
  <r>
    <s v="Bracknell Forest"/>
    <s v="Izzy's Bakery"/>
    <s v="GU47 0YY"/>
  </r>
  <r>
    <s v="Bracknell Forest"/>
    <s v="The Ascot Catering Company"/>
    <s v="RG42 3DJ"/>
  </r>
  <r>
    <s v="Bracknell Forest"/>
    <s v="Laura Barron"/>
    <s v="RG12 2TT"/>
  </r>
  <r>
    <s v="Bracknell Forest"/>
    <m/>
    <s v="RG12 0GL"/>
  </r>
  <r>
    <s v="Bracknell Forest"/>
    <s v="Lindsay's Cake Kitchen"/>
    <s v="RG42 3HZ"/>
  </r>
  <r>
    <s v="Bracknell Forest"/>
    <s v="Susie Q Cakes"/>
    <s v="RG42 4BL"/>
  </r>
  <r>
    <s v="Bracknell Forest"/>
    <s v="Crowthorne Cakes"/>
    <s v="RG45 6EA"/>
  </r>
  <r>
    <s v="Bracknell Forest"/>
    <s v="Haute Cuisine"/>
    <s v="SL5 8QX"/>
  </r>
  <r>
    <s v="Bracknell Forest"/>
    <s v="Back in Time Sa Style"/>
    <s v="SL5 8RE"/>
  </r>
  <r>
    <s v="Bracknell Forest"/>
    <s v="Angel's Cupcakery"/>
    <s v="GU47 0GJ"/>
  </r>
  <r>
    <s v="Bracknell Forest"/>
    <s v="CHILDMINDER"/>
    <s v="SL5 8ND"/>
  </r>
  <r>
    <s v="Bracknell Forest"/>
    <s v="Abigail Connolly Childminding"/>
    <s v="RG42 2QU"/>
  </r>
  <r>
    <s v="Bracknell Forest"/>
    <s v="Lorraine Horner"/>
    <s v="RG42 1UF"/>
  </r>
  <r>
    <s v="Bracknell Forest"/>
    <s v="The Candy Pop"/>
    <s v="RG12 7LF"/>
  </r>
  <r>
    <s v="Bracknell Forest"/>
    <s v="Cheryl Bentley"/>
    <s v="GU47 0TL"/>
  </r>
  <r>
    <s v="Bracknell Forest"/>
    <s v="Urban Tadka"/>
    <s v="RG12 7HD"/>
  </r>
  <r>
    <s v="Bracknell Forest"/>
    <s v="Happy Campers Childminding"/>
    <s v="GU47 0SQ"/>
  </r>
  <r>
    <s v="Bracknell Forest"/>
    <s v="Jazar Enterprises"/>
    <s v="SL5 8AG"/>
  </r>
  <r>
    <s v="Bracknell Forest"/>
    <s v="Cupcake Wishes"/>
    <s v="SL5 8NQ"/>
  </r>
  <r>
    <s v="Bracknell Forest"/>
    <s v="Crafty Chefs"/>
    <s v="RG42 3XU"/>
  </r>
  <r>
    <s v="Bracknell Forest"/>
    <s v="CHILDMINDER"/>
    <s v="RG12 9QA"/>
  </r>
  <r>
    <s v="Bracknell Forest"/>
    <s v="Alexandra Wasey"/>
    <s v="GU47 0RR"/>
  </r>
  <r>
    <s v="Bracknell Forest"/>
    <s v="Sam's Mum"/>
    <s v="RG12 7FE"/>
  </r>
  <r>
    <s v="Bracknell Forest"/>
    <s v="Rascal Ice Cream"/>
    <s v="RG42 4LP"/>
  </r>
  <r>
    <s v="Bracknell Forest"/>
    <s v="Green Bonnett Cake Company"/>
    <s v="RG42 3TU"/>
  </r>
  <r>
    <s v="Bracknell Forest"/>
    <s v="Childminding"/>
    <s v="RG42 1FL"/>
  </r>
  <r>
    <s v="Bracknell Forest"/>
    <s v="Simons Pies"/>
    <s v="RG12 7JU"/>
  </r>
  <r>
    <s v="Bracknell Forest"/>
    <s v="Jenni-Ann Kieser"/>
    <s v="RG42 1XY"/>
  </r>
  <r>
    <s v="Bracknell Forest"/>
    <s v="Lorna Jones Childcare"/>
    <s v="RG12 8XX"/>
  </r>
  <r>
    <s v="Bracknell Forest"/>
    <s v="The Fat Tabby Bakery"/>
    <s v="RG42 4DJ"/>
  </r>
  <r>
    <s v="Bracknell Forest"/>
    <s v="Miss L J Stevens"/>
    <s v="RG12 8UP"/>
  </r>
  <r>
    <s v="Bracknell Forest"/>
    <s v="Una Clay"/>
    <s v="RG12 0GW"/>
  </r>
  <r>
    <s v="Bracknell Forest"/>
    <s v="Cupacake"/>
    <s v="RG42 3RS"/>
  </r>
  <r>
    <s v="Bracknell Forest"/>
    <s v="It Cakes All Sorts"/>
    <s v="RG45 7LJ"/>
  </r>
  <r>
    <s v="Bracknell Forest"/>
    <s v="Market Cafe"/>
    <s v="RG12 8UE"/>
  </r>
  <r>
    <s v="Bracknell Forest"/>
    <s v="CHILDMINDER"/>
    <s v="RG12 0XU"/>
  </r>
  <r>
    <s v="Bracknell Forest"/>
    <s v="MRS DENISE E JORDAN"/>
    <s v="RG12 8XS"/>
  </r>
  <r>
    <s v="Bracknell Forest"/>
    <s v="Thyme In"/>
    <s v="RG42 4ER"/>
  </r>
  <r>
    <s v="Bracknell Forest"/>
    <s v="Kudos Cafe"/>
    <s v="RG12 1WA"/>
  </r>
  <r>
    <s v="Bracknell Forest"/>
    <s v="Alston Business Catering Services Ltd"/>
    <s v="RG12 3PH"/>
  </r>
  <r>
    <s v="Bracknell Forest"/>
    <s v="Bracknell Leisure Centre"/>
    <s v="RG12 9SE"/>
  </r>
  <r>
    <s v="Bracknell Forest"/>
    <s v="Whoosh Play and Party Centre"/>
    <s v="RG12 9SE"/>
  </r>
  <r>
    <s v="Bracknell Forest"/>
    <s v="Cafe Diem"/>
    <s v="RG42 2AW"/>
  </r>
  <r>
    <s v="Bracknell Forest"/>
    <s v="Swinley Forest Golf Club Ltd"/>
    <s v="SL5 9LE"/>
  </r>
  <r>
    <s v="Bracknell Forest"/>
    <s v="Oaktree Garden Centre"/>
    <s v="RG42 6LH"/>
  </r>
  <r>
    <s v="Bracknell Forest"/>
    <s v="Medirest - Compass UK &amp; Ireland"/>
    <m/>
  </r>
  <r>
    <s v="Bracknell Forest"/>
    <s v="The Look in Community Cafe"/>
    <s v="RG12 1AG"/>
  </r>
  <r>
    <s v="Bracknell Forest"/>
    <s v="Friday Night Project"/>
    <s v="RG12 1AR"/>
  </r>
  <r>
    <s v="Bracknell Forest"/>
    <s v="Burger King"/>
    <s v="RG12 1DF"/>
  </r>
  <r>
    <s v="Bracknell Forest"/>
    <s v="Alec Henderson"/>
    <s v="RG12 1DF"/>
  </r>
  <r>
    <s v="Bracknell Forest"/>
    <s v="Brackenll &amp; Wokingham College"/>
    <s v="RG12 1DJ"/>
  </r>
  <r>
    <s v="Bracknell Forest"/>
    <s v="The Mango Tree"/>
    <s v="RG45 7AW"/>
  </r>
  <r>
    <s v="Bracknell Forest"/>
    <s v="Costa"/>
    <s v="RG42 3JP"/>
  </r>
  <r>
    <s v="Bracknell Forest"/>
    <s v="Bracknell Fried Chicken"/>
    <s v="RG12 1BG"/>
  </r>
  <r>
    <s v="Bracknell Forest"/>
    <s v="Green Man"/>
    <s v="RG12 7DL"/>
  </r>
  <r>
    <s v="Bracknell Forest"/>
    <s v="Lushcooks"/>
    <s v="RG12 2NE"/>
  </r>
  <r>
    <s v="Bracknell Forest"/>
    <s v="Hot Snacks"/>
    <s v="RG12 1QS"/>
  </r>
  <r>
    <s v="Bracknell Forest"/>
    <s v="The Good Food Deli"/>
    <s v="RG45 6DS"/>
  </r>
  <r>
    <s v="Bracknell Forest"/>
    <s v="Mango Restaurant"/>
    <s v="SL5 8JR"/>
  </r>
  <r>
    <s v="Bracknell Forest"/>
    <s v="Winkfield Manor"/>
    <m/>
  </r>
  <r>
    <s v="Bracknell Forest"/>
    <s v="Daruchini"/>
    <s v="RG42 4HP"/>
  </r>
  <r>
    <s v="Bracknell Forest"/>
    <s v="ACS Catering Ltd"/>
    <s v="RG42 6AE"/>
  </r>
  <r>
    <s v="Bracknell Forest"/>
    <m/>
    <s v="RG42 6AE"/>
  </r>
  <r>
    <s v="Bracknell Forest"/>
    <s v="Cafe Zone Ltd"/>
    <s v="RG42 6AE"/>
  </r>
  <r>
    <s v="Bracknell Forest"/>
    <s v="Edgbarrow Sports Centre"/>
    <s v="RG45 7JL"/>
  </r>
  <r>
    <s v="Bracknell Forest"/>
    <s v="T 'N Toast Cafe"/>
    <s v="RG12 8UX"/>
  </r>
  <r>
    <s v="Bracknell Forest"/>
    <s v="The Fox and Hounds"/>
    <s v="GU47 8NP"/>
  </r>
  <r>
    <s v="Bracknell Forest"/>
    <s v="The Real China"/>
    <s v="RG12 1AA"/>
  </r>
  <r>
    <s v="Bracknell Forest"/>
    <s v="McDonalds"/>
    <s v="RG12 1LL"/>
  </r>
  <r>
    <s v="Bracknell Forest"/>
    <s v="The Prince Public House"/>
    <s v="RG45 7AZ"/>
  </r>
  <r>
    <s v="Bracknell Forest"/>
    <s v="Don beni"/>
    <s v="RG45 7AZ"/>
  </r>
  <r>
    <s v="Bracknell Forest"/>
    <s v="The Rolling Feast"/>
    <s v="RG45 7AP"/>
  </r>
  <r>
    <s v="Bracknell Forest"/>
    <s v="Puck a' Grub"/>
    <s v="RG45 7AH"/>
  </r>
  <r>
    <s v="Bracknell Forest"/>
    <s v="Victory Ship Restaurant"/>
    <s v="RG45 7AH"/>
  </r>
  <r>
    <s v="Bracknell Forest"/>
    <s v="Rose and Crown"/>
    <s v="GU47 8HA"/>
  </r>
  <r>
    <s v="Bracknell Forest"/>
    <s v="Binfield Football Club"/>
    <s v="RG42 5QZ"/>
  </r>
  <r>
    <s v="Bracknell Forest"/>
    <s v="Whitbread Plc"/>
    <s v="SL5 8DR"/>
  </r>
  <r>
    <s v="Bracknell Forest"/>
    <s v="Privilege Catering"/>
    <s v="RG12 2UW"/>
  </r>
  <r>
    <s v="Bracknell Forest"/>
    <s v="The Genuine Dining Co."/>
    <s v="RG12 1XL"/>
  </r>
  <r>
    <s v="Bracknell Forest"/>
    <s v="Caffe Central Walk"/>
    <s v="RG45 7EG"/>
  </r>
  <r>
    <s v="Bracknell Forest"/>
    <s v="Shepherds House"/>
    <s v="RG42 6ER"/>
  </r>
  <r>
    <s v="Bracknell Forest"/>
    <s v="Market Cafe"/>
    <s v="RG12 1DT"/>
  </r>
  <r>
    <s v="Bracknell Forest"/>
    <s v="Mitzy's Cafe Bar"/>
    <s v="RG12 1JG"/>
  </r>
  <r>
    <s v="Bracknell Forest"/>
    <s v="Flavours of India"/>
    <s v="RG12 1JG"/>
  </r>
  <r>
    <s v="Bracknell Forest"/>
    <s v="So Lo Co"/>
    <s v="RG12 1HX"/>
  </r>
  <r>
    <s v="Bracknell Forest"/>
    <s v="Avenance"/>
    <s v="GU47 0FD"/>
  </r>
  <r>
    <s v="Bracknell Forest"/>
    <s v="Mill Ride Golf &amp; Country Club"/>
    <s v="SL5 8LT"/>
  </r>
  <r>
    <s v="Bracknell Forest"/>
    <s v="Coconut Grove Restaurant"/>
    <s v="RG12 7JQ"/>
  </r>
  <r>
    <s v="Bracknell Forest"/>
    <s v="The Royal Berkshire Health &amp; Racquets Cl"/>
    <s v="RG12 7PB"/>
  </r>
  <r>
    <s v="Bracknell Forest"/>
    <s v="La Cantina"/>
    <s v="SL4 4TH"/>
  </r>
  <r>
    <s v="Bracknell Forest"/>
    <s v="Mr Michael Amoore"/>
    <s v="SL4 4TH"/>
  </r>
  <r>
    <s v="Bracknell Forest"/>
    <s v="Rod and Reel Cafe"/>
    <s v="SL4 4TE"/>
  </r>
  <r>
    <s v="Bracknell Forest"/>
    <s v="George's"/>
    <s v="RG42 4JF"/>
  </r>
  <r>
    <s v="Bracknell Forest"/>
    <s v="Easthampstead Park Conference Centre"/>
    <s v="RG40 3DF"/>
  </r>
  <r>
    <s v="Bracknell Forest"/>
    <s v="Refresh Coffee Shop"/>
    <s v="RG12 0PE"/>
  </r>
  <r>
    <s v="Bracknell Forest"/>
    <s v="The Crown Wood"/>
    <s v="RG12 0PE"/>
  </r>
  <r>
    <s v="Bracknell Forest"/>
    <s v="Hall &amp; Woodhouse Ltd"/>
    <s v="RG12 8SS"/>
  </r>
  <r>
    <s v="Bracknell Forest"/>
    <s v="Cafe at the OLC"/>
    <s v="RG12 7BA"/>
  </r>
  <r>
    <s v="Bracknell Forest"/>
    <s v="Birch Hill Kiosk"/>
    <s v="RG12 0QJ"/>
  </r>
  <r>
    <s v="Bracknell Forest"/>
    <s v="Bracknell Town Council"/>
    <m/>
  </r>
  <r>
    <s v="Bracknell Forest"/>
    <s v="Starbucks Coffee Company"/>
    <s v="RG12 7SS"/>
  </r>
  <r>
    <s v="Bracknell Forest"/>
    <s v="Contractin Limited"/>
    <s v="RG12 7PA"/>
  </r>
  <r>
    <s v="Bracknell Forest"/>
    <s v="Costa"/>
    <s v="RG12 1ER"/>
  </r>
  <r>
    <s v="Bracknell Forest"/>
    <s v="Frankie &amp; Bennies"/>
    <s v="RG12 1EN"/>
  </r>
  <r>
    <s v="Bracknell Forest"/>
    <s v="Hollywood Bowl"/>
    <s v="RG12 1EN"/>
  </r>
  <r>
    <s v="Bracknell Forest"/>
    <s v="Odeon Cinema Bracknell"/>
    <s v="RG12 1EN"/>
  </r>
  <r>
    <s v="Bracknell Forest"/>
    <s v="Pizza Hut"/>
    <s v="RG12 1EN"/>
  </r>
  <r>
    <s v="Bracknell Forest"/>
    <s v="Bracknell Town Council"/>
    <s v="RG40 3EE"/>
  </r>
  <r>
    <s v="Bracknell Forest"/>
    <s v="Bus Station Cafeteria Ltd"/>
    <s v="RG12 1HY"/>
  </r>
  <r>
    <s v="Bracknell Forest"/>
    <s v="David Johnson Golf Ltd"/>
    <s v="SL5 8BD"/>
  </r>
  <r>
    <s v="Bracknell Forest"/>
    <s v="Hypnofit Ltd"/>
    <s v="RG42 4DE"/>
  </r>
  <r>
    <s v="Bracknell Forest"/>
    <s v="Mr Kebab"/>
    <m/>
  </r>
  <r>
    <s v="Bracknell Forest"/>
    <s v="Mr Brian Bailey"/>
    <s v="RG40 3BT"/>
  </r>
  <r>
    <s v="Bracknell Forest"/>
    <s v="The Genuine Dining Company"/>
    <s v="RG12 1RF"/>
  </r>
  <r>
    <s v="Bracknell Forest"/>
    <s v="Sports Pavilion"/>
    <s v="RG42 3QP"/>
  </r>
  <r>
    <s v="Bracknell Forest"/>
    <s v="Costa Coffee"/>
    <s v="RG12 9TZ"/>
  </r>
  <r>
    <s v="Bracknell Forest"/>
    <s v="McDonalds"/>
    <s v="RG12 7WT"/>
  </r>
  <r>
    <s v="Bracknell Forest"/>
    <s v="Mill Park Cafe"/>
    <s v="RG12 7WT"/>
  </r>
  <r>
    <s v="Bracknell Forest"/>
    <s v="Shahi India"/>
    <s v="RG12 7SJ"/>
  </r>
  <r>
    <s v="Bracknell Forest"/>
    <s v="Loch Fyne Restaurants"/>
    <s v="SL4 2DE"/>
  </r>
  <r>
    <s v="Bracknell Forest"/>
    <s v="Don Beni Restaurant Ltd"/>
    <s v="RG42 6NH"/>
  </r>
  <r>
    <s v="Bracknell Forest"/>
    <s v="Rose &amp; Crown"/>
    <s v="SL4 2DP"/>
  </r>
  <r>
    <s v="Bracknell Forest"/>
    <s v="Jake's @ Tri-Lakes"/>
    <s v="GU47 8JQ"/>
  </r>
  <r>
    <s v="Bracknell Forest"/>
    <s v="The Raj Tandoori"/>
    <s v="GU47 0PU"/>
  </r>
  <r>
    <s v="Bracknell Forest"/>
    <s v="New College Kitchen"/>
    <s v="GU47 0HL"/>
  </r>
  <r>
    <s v="Bracknell Forest"/>
    <s v="Officers Mess"/>
    <s v="GU47 0HL"/>
  </r>
  <r>
    <s v="Bracknell Forest"/>
    <s v="Sergeants Mess"/>
    <s v="GU47 0HL"/>
  </r>
  <r>
    <s v="Bracknell Forest"/>
    <s v="Fort Royal RMAS"/>
    <s v="GU47 0HL"/>
  </r>
  <r>
    <s v="Bracknell Forest"/>
    <s v="Empress Garden"/>
    <s v="GU47 9DT"/>
  </r>
  <r>
    <s v="Bracknell Forest"/>
    <s v="The Lunchbox and Bakery"/>
    <s v="GU47 9DT"/>
  </r>
  <r>
    <s v="Bracknell Forest"/>
    <s v="The Shenai"/>
    <s v="GU47 9BT"/>
  </r>
  <r>
    <s v="Bracknell Forest"/>
    <s v="Pistachios in the Park"/>
    <m/>
  </r>
  <r>
    <s v="Bracknell Forest"/>
    <s v="Majestic Wine"/>
    <s v="RG12 9SE"/>
  </r>
  <r>
    <s v="Bracknell Forest"/>
    <s v="Bracknell PFS"/>
    <s v="RG42 2AS"/>
  </r>
  <r>
    <s v="Bracknell Forest"/>
    <s v="Londis"/>
    <s v="RG42 2AP"/>
  </r>
  <r>
    <s v="Bracknell Forest"/>
    <s v="Waitrose Limited"/>
    <s v="RG12 1RQ"/>
  </r>
  <r>
    <s v="Bracknell Forest"/>
    <s v="M S Samra"/>
    <s v="RG12 1BB"/>
  </r>
  <r>
    <s v="Bracknell Forest"/>
    <s v="Your Essentialz"/>
    <s v="RG12 1BB"/>
  </r>
  <r>
    <s v="Bracknell Forest"/>
    <s v="Iceland"/>
    <s v="RG12 1AR"/>
  </r>
  <r>
    <s v="Bracknell Forest"/>
    <s v="99p Stores"/>
    <s v="RG12 1BB"/>
  </r>
  <r>
    <s v="Bracknell Forest"/>
    <s v="New Local"/>
    <s v="RG12 2NL"/>
  </r>
  <r>
    <s v="Bracknell Forest"/>
    <s v="Card Factory"/>
    <s v="RG12 1DF"/>
  </r>
  <r>
    <s v="Bracknell Forest"/>
    <s v="Tesco stores Limited"/>
    <s v="RG42 3JP"/>
  </r>
  <r>
    <s v="Bracknell Forest"/>
    <s v="Martins"/>
    <s v="RG12 0TH"/>
  </r>
  <r>
    <s v="Bracknell Forest"/>
    <s v="Lloyds Pharmacy"/>
    <s v="RG45 6LT"/>
  </r>
  <r>
    <s v="Bracknell Forest"/>
    <s v="Crowthorne News Ltd"/>
    <s v="RG45 6DR"/>
  </r>
  <r>
    <s v="Bracknell Forest"/>
    <s v="Sodexho"/>
    <s v="RG45 7PT"/>
  </r>
  <r>
    <s v="Bracknell Forest"/>
    <s v="The Quality Meat Company"/>
    <s v="RG12 8UX"/>
  </r>
  <r>
    <s v="Bracknell Forest"/>
    <s v="Lloyds Pharmacy"/>
    <s v="RG12 8UX"/>
  </r>
  <r>
    <s v="Bracknell Forest"/>
    <s v="Londis"/>
    <s v="RG12 8UX"/>
  </r>
  <r>
    <s v="Bracknell Forest"/>
    <s v="Martins"/>
    <s v="RG12 8UX"/>
  </r>
  <r>
    <s v="Bracknell Forest"/>
    <s v="M S Cheney Ltd"/>
    <s v="RG12 1DL"/>
  </r>
  <r>
    <s v="Bracknell Forest"/>
    <s v="Cargo"/>
    <s v="RG12 1EA"/>
  </r>
  <r>
    <s v="Bracknell Forest"/>
    <s v="Millets"/>
    <s v="RG12 1LL"/>
  </r>
  <r>
    <s v="Bracknell Forest"/>
    <s v="Holland and Barrett"/>
    <s v="RG12 1EA"/>
  </r>
  <r>
    <s v="Bracknell Forest"/>
    <s v="Best One"/>
    <s v="RG45 7AZ"/>
  </r>
  <r>
    <s v="Bracknell Forest"/>
    <s v="Dopson Butchers Limited"/>
    <s v="RG45 7AZ"/>
  </r>
  <r>
    <s v="Bracknell Forest"/>
    <s v="Costa Coffee"/>
    <s v="RG45 7AT"/>
  </r>
  <r>
    <s v="Bracknell Forest"/>
    <s v="Sue Ryder"/>
    <s v="RG45 7AT"/>
  </r>
  <r>
    <s v="Bracknell Forest"/>
    <s v="The Co-operative Food"/>
    <s v="RG45 7AF"/>
  </r>
  <r>
    <s v="Bracknell Forest"/>
    <s v="Capers"/>
    <s v="RG45 7AF"/>
  </r>
  <r>
    <s v="Bracknell Forest"/>
    <s v="H A Mc Parland"/>
    <s v="RG45 7AP"/>
  </r>
  <r>
    <s v="Bracknell Forest"/>
    <s v="That's Nice"/>
    <s v="RG45 7AQ"/>
  </r>
  <r>
    <s v="Bracknell Forest"/>
    <s v="Paterson's Patisserie"/>
    <s v="RG12 7PW"/>
  </r>
  <r>
    <s v="Bracknell Forest"/>
    <s v="McColls"/>
    <s v="RG12 7DE"/>
  </r>
  <r>
    <s v="Bracknell Forest"/>
    <s v="Lloyds Pharmacy"/>
    <s v="RG12 7DE"/>
  </r>
  <r>
    <s v="Bracknell Forest"/>
    <s v="Aldi Stores Limited"/>
    <s v="RG12 7DE"/>
  </r>
  <r>
    <s v="Bracknell Forest"/>
    <s v="West london Mental Trust"/>
    <s v="RG45 7EG"/>
  </r>
  <r>
    <s v="Bracknell Forest"/>
    <s v="Lloyds Pharmacy"/>
    <s v="RG12 1DT"/>
  </r>
  <r>
    <s v="Bracknell Forest"/>
    <s v="Raja Continental"/>
    <s v="RG12 1JG"/>
  </r>
  <r>
    <s v="Bracknell Forest"/>
    <s v="A &amp; I Oriental Foods"/>
    <s v="RG12 1JG"/>
  </r>
  <r>
    <s v="Bracknell Forest"/>
    <s v="Star News"/>
    <s v="RG12 1HX"/>
  </r>
  <r>
    <s v="Bracknell Forest"/>
    <s v="Marks &amp; Spencer plc"/>
    <s v="GU47 0FD"/>
  </r>
  <r>
    <s v="Bracknell Forest"/>
    <s v="Marks &amp; Spencer PLC"/>
    <s v="GU47 0FD"/>
  </r>
  <r>
    <s v="Bracknell Forest"/>
    <s v="H A McParland Chemists"/>
    <s v="SL5 8QQ"/>
  </r>
  <r>
    <s v="Bracknell Forest"/>
    <s v="Londis"/>
    <s v="SL5 8QH"/>
  </r>
  <r>
    <s v="Bracknell Forest"/>
    <s v="Duffy's Londis"/>
    <s v="RG42 4JF"/>
  </r>
  <r>
    <s v="Bracknell Forest"/>
    <s v="The Co-operative Group"/>
    <s v="RG42 1UD"/>
  </r>
  <r>
    <s v="Bracknell Forest"/>
    <s v="J Sainsburys Plc"/>
    <s v="RG12 1LS"/>
  </r>
  <r>
    <s v="Bracknell Forest"/>
    <s v="Naughty But Nice"/>
    <s v="RG12 1LS"/>
  </r>
  <r>
    <s v="Bracknell Forest"/>
    <s v="Stop 'n' Shop"/>
    <s v="RG12 9EE"/>
  </r>
  <r>
    <s v="Bracknell Forest"/>
    <s v="Magdalenka Polish Delicatessen"/>
    <s v="RG12 7BN"/>
  </r>
  <r>
    <s v="Bracknell Forest"/>
    <s v="Ekom Superstore Ltd"/>
    <s v="RG12 7LS"/>
  </r>
  <r>
    <s v="Bracknell Forest"/>
    <s v="New Look"/>
    <s v="RG12 1EN"/>
  </r>
  <r>
    <s v="Bracknell Forest"/>
    <s v="Poundland"/>
    <s v="RG12 1EN"/>
  </r>
  <r>
    <s v="Bracknell Forest"/>
    <s v="Cranbourne Stores Ltd"/>
    <s v="SL4 4TP"/>
  </r>
  <r>
    <s v="Bracknell Forest"/>
    <s v="H &amp; G Convenience"/>
    <s v="RG12 1HY"/>
  </r>
  <r>
    <s v="Bracknell Forest"/>
    <s v="Binfield Village Store"/>
    <s v="RG42 5JB"/>
  </r>
  <r>
    <s v="Bracknell Forest"/>
    <s v="Londis Bracknell Ltd"/>
    <s v="RG12 9LP"/>
  </r>
  <r>
    <s v="Bracknell Forest"/>
    <s v="Martin McColl Limited"/>
    <s v="RG12 9LP"/>
  </r>
  <r>
    <s v="Bracknell Forest"/>
    <s v="Fish 'n' Chick'n"/>
    <s v="RG12 9LP"/>
  </r>
  <r>
    <s v="Bracknell Forest"/>
    <s v="Jireh Enterprise Ltd"/>
    <s v="RG12 8XH"/>
  </r>
  <r>
    <s v="Bracknell Forest"/>
    <s v="Mrs Lemons"/>
    <s v="RG12 9YT"/>
  </r>
  <r>
    <s v="Bracknell Forest"/>
    <s v="Oakwood Youth Challenge"/>
    <s v="RG40 3DA"/>
  </r>
  <r>
    <s v="Bracknell Forest"/>
    <s v="Tesco Stores Ltd"/>
    <s v="RG12 9TZ"/>
  </r>
  <r>
    <s v="Bracknell Forest"/>
    <s v="Wildridings Food and Wine"/>
    <s v="RG12 7SJ"/>
  </r>
  <r>
    <s v="Bracknell Forest"/>
    <s v="Bracknell Stores"/>
    <s v="RG42 1PB"/>
  </r>
  <r>
    <s v="Bracknell Forest"/>
    <s v="Asian Grocery Store"/>
    <s v="GU47 0TF"/>
  </r>
  <r>
    <s v="Bracknell Forest"/>
    <s v="Co-Operative Group"/>
    <s v="GU47 0TF"/>
  </r>
  <r>
    <s v="Bracknell Forest"/>
    <s v="College Town News"/>
    <s v="GU47 0PU"/>
  </r>
  <r>
    <s v="Bracknell Forest"/>
    <s v="Lloyds Pharmacy"/>
    <s v="GU47 0HL"/>
  </r>
  <r>
    <s v="Bracknell Forest"/>
    <s v="Sandhurst Hall"/>
    <s v="GU47 0HL"/>
  </r>
  <r>
    <s v="Bracknell Forest"/>
    <s v="Blockbusters"/>
    <s v="GU47 9DU"/>
  </r>
  <r>
    <s v="Bracknell Forest"/>
    <s v="Sue Ryder Care Direct Ltd"/>
    <s v="GU47 9DU"/>
  </r>
  <r>
    <s v="Bracknell Forest"/>
    <s v="Co-op"/>
    <s v="GU47 9DU"/>
  </r>
  <r>
    <s v="Bracknell Forest"/>
    <s v="Sandhurst News and Post Office"/>
    <s v="GU47 9BT"/>
  </r>
  <r>
    <s v="Bracknell Forest"/>
    <s v="BRACKNELL YOUTH RESOURCE TEAM"/>
    <s v="RG42 2AR"/>
  </r>
  <r>
    <s v="Bracknell Forest"/>
    <s v="Winkfield Montessori School"/>
    <s v="SL4 4SG"/>
  </r>
  <r>
    <s v="Bracknell Forest"/>
    <s v="Pines Community Pre-School"/>
    <s v="RG12 7WX"/>
  </r>
  <r>
    <s v="Bracknell Forest"/>
    <s v="Beverley Cornwall"/>
    <s v="RG12 2SW"/>
  </r>
  <r>
    <s v="Bracknell Forest"/>
    <s v="Wilson Jones Catering Limited"/>
    <s v="RG12 9DA"/>
  </r>
  <r>
    <s v="Bracknell Forest"/>
    <s v="Harmanswater Pre-school"/>
    <s v="RG12 9NE"/>
  </r>
  <r>
    <s v="Bracknell Forest"/>
    <s v="Great Hollands After-School Club"/>
    <s v="RG12 8YE"/>
  </r>
  <r>
    <s v="Bracknell Forest"/>
    <s v="Ashleigh Farm"/>
    <s v="RG42 5RY"/>
  </r>
  <r>
    <s v="Bracknell Forest"/>
    <s v="ISS Facilities Services Education"/>
    <s v="GU47 9BP"/>
  </r>
  <r>
    <s v="Bracknell Forest"/>
    <s v="ISS Facilities Services Education"/>
    <s v="RG42 3SS"/>
  </r>
  <r>
    <s v="Bracknell Forest"/>
    <s v="Berkshire Healthcare Foundation Trust"/>
    <s v="RG12 9RA"/>
  </r>
  <r>
    <s v="Bracknell Forest"/>
    <s v="ISS Facility Services Education"/>
    <s v="GU47 0QF"/>
  </r>
  <r>
    <s v="Bracknell Forest"/>
    <s v="ISS Facility Services Education"/>
    <s v="RG42 2AD"/>
  </r>
  <r>
    <s v="Bracknell Forest"/>
    <s v="ISS FS food &amp; Hospitality"/>
    <s v="RG12 1HN"/>
  </r>
  <r>
    <s v="Bracknell Forest"/>
    <s v="Elior Catering"/>
    <s v="RG12 8HT"/>
  </r>
  <r>
    <s v="Bracknell Forest"/>
    <s v="ISS Facilities Services Education"/>
    <s v="GU47 0TA"/>
  </r>
  <r>
    <s v="Bracknell Forest"/>
    <s v="Eurest Services"/>
    <s v="RG42 3JP"/>
  </r>
  <r>
    <s v="Bracknell Forest"/>
    <s v="ISS Facilities Services Education"/>
    <s v="RG12 7EH"/>
  </r>
  <r>
    <s v="Bracknell Forest"/>
    <s v="Waite House Partners Dining Room"/>
    <s v="RG12 8YA"/>
  </r>
  <r>
    <s v="Bracknell Forest"/>
    <s v="Downshire Arms"/>
    <s v="RG12 7AA"/>
  </r>
  <r>
    <s v="Bracknell Forest"/>
    <s v="ISS Facilities Services Education"/>
    <s v="RG45 6ND"/>
  </r>
  <r>
    <s v="Bracknell Forest"/>
    <s v="Bartlett Mitchell"/>
    <s v="RG12 2PW"/>
  </r>
  <r>
    <s v="Bracknell Forest"/>
    <s v="Eurest Service"/>
    <s v="RG12 1YQ"/>
  </r>
  <r>
    <s v="Bracknell Forest"/>
    <s v="Boehringer Ingelheim"/>
    <s v="RG12 8YS"/>
  </r>
  <r>
    <s v="Bracknell Forest"/>
    <s v="ISS Facilities Services Education"/>
    <s v="RG12 9AP"/>
  </r>
  <r>
    <s v="Bracknell Forest"/>
    <s v="ISS Facilities Services Education"/>
    <s v="GU47 8NQ"/>
  </r>
  <r>
    <s v="Bracknell Forest"/>
    <s v="ISS Facilities Services Education"/>
    <s v="RG12 7WX"/>
  </r>
  <r>
    <s v="Bracknell Forest"/>
    <s v="Sandhurst Tandori"/>
    <s v="GU47 8ED"/>
  </r>
  <r>
    <s v="Bracknell Forest"/>
    <s v="Baxter Storey"/>
    <s v="RG42 6EY"/>
  </r>
  <r>
    <s v="Bracknell Forest"/>
    <s v="ISS Facilities Services Education"/>
    <s v="RG42 2EX"/>
  </r>
  <r>
    <s v="Bracknell Forest"/>
    <s v="ISS Facilities Services Education"/>
    <s v="RG12 7WW"/>
  </r>
  <r>
    <s v="Bracknell Forest"/>
    <s v="ISS Facilities Services Education"/>
    <s v="RG12 2SW"/>
  </r>
  <r>
    <s v="Bracknell Forest"/>
    <s v="East Berks Connect"/>
    <s v="RG12 2TB"/>
  </r>
  <r>
    <s v="Bracknell Forest"/>
    <s v="ISS Facility Services Education"/>
    <s v="SL4 2EU"/>
  </r>
  <r>
    <s v="Bracknell Forest"/>
    <s v="BMW (UK) Ltd"/>
    <s v="RG12 8YT"/>
  </r>
  <r>
    <s v="Bracknell Forest"/>
    <s v="Eurest"/>
    <s v="RG12 8TZ"/>
  </r>
  <r>
    <s v="Bracknell Forest"/>
    <s v="ISS Facilities Services Education"/>
    <s v="RG45 7HD"/>
  </r>
  <r>
    <s v="Bracknell Forest"/>
    <s v="ISS Facilities Services Education"/>
    <s v="GU47 8HN"/>
  </r>
  <r>
    <s v="Bracknell Forest"/>
    <s v="ISS Facilities Services Education"/>
    <s v="RG42 1SY"/>
  </r>
  <r>
    <s v="Bracknell Forest"/>
    <s v="ISS Facilities Services Education"/>
    <s v="RG12 7DX"/>
  </r>
  <r>
    <s v="Bracknell Forest"/>
    <s v="Partners Dining Room, Spedan House"/>
    <s v="RG12 8TQ"/>
  </r>
  <r>
    <s v="Bracknell Forest"/>
    <s v="ISS Facilities Services Education"/>
    <s v="RG12 0PE"/>
  </r>
  <r>
    <s v="Bracknell Forest"/>
    <s v="Talkington Bates"/>
    <s v="RG12 2EW"/>
  </r>
  <r>
    <s v="Bracknell Forest"/>
    <s v="ISS Facilities Services Education"/>
    <s v="RG12 7RD"/>
  </r>
  <r>
    <s v="Bracknell Forest"/>
    <s v="ISS Facilities Services Education"/>
    <s v="RG12 7JZ"/>
  </r>
  <r>
    <s v="Bracknell Forest"/>
    <s v="7 Day Catering Limited"/>
    <s v="RG12 1LS"/>
  </r>
  <r>
    <s v="Bracknell Forest"/>
    <s v="ISS Facilities Services Education"/>
    <s v="SL5 8PN"/>
  </r>
  <r>
    <s v="Bracknell Forest"/>
    <s v="Sainsbury's Supermarkets Ltd"/>
    <s v="RG12 7SS"/>
  </r>
  <r>
    <s v="Bracknell Forest"/>
    <s v="Sainsburys Staff Restaurant"/>
    <s v="RG12 7SS"/>
  </r>
  <r>
    <s v="Bracknell Forest"/>
    <s v="ISS Facilities Services Education"/>
    <s v="RG12 2JG"/>
  </r>
  <r>
    <s v="Bracknell Forest"/>
    <s v="Morrisons"/>
    <s v="RG12 1EN"/>
  </r>
  <r>
    <s v="Bracknell Forest"/>
    <s v="ISS Facilities Services Education"/>
    <s v="RG12 8DB"/>
  </r>
  <r>
    <s v="Bracknell Forest"/>
    <s v="ISS Facility Services Education"/>
    <s v="RG12 8EB"/>
  </r>
  <r>
    <s v="Bracknell Forest"/>
    <s v="DHL"/>
    <s v="RG12 1AX"/>
  </r>
  <r>
    <s v="Bracknell Forest"/>
    <s v="ISS Facilities Services Education"/>
    <s v="RG12 9NE"/>
  </r>
  <r>
    <s v="Bracknell Forest"/>
    <s v="ISS Facilities Services Education"/>
    <s v="RG42 3QS"/>
  </r>
  <r>
    <s v="Bracknell Forest"/>
    <s v="Eurest Services"/>
    <s v="RG12 8FB"/>
  </r>
  <r>
    <s v="Bracknell Forest"/>
    <s v="Sodexo"/>
    <s v="RG12 8FP"/>
  </r>
  <r>
    <s v="Bracknell Forest"/>
    <s v="Partners Dining Room, Taylor House"/>
    <s v="RG12 4FQ"/>
  </r>
  <r>
    <s v="Bracknell Forest"/>
    <s v="Blue Apple Contract Catering"/>
    <s v="RG12 8FP"/>
  </r>
  <r>
    <s v="Bracknell Forest"/>
    <s v="The Brookwood Partnership Ltd"/>
    <s v="RG42 6LU"/>
  </r>
  <r>
    <s v="Bracknell Forest"/>
    <s v="ISS Facilities Servcies Education"/>
    <s v="RG42 6NH"/>
  </r>
  <r>
    <s v="Bracknell Forest"/>
    <s v="Bracknell SF Connect"/>
    <s v="RG42 1NB"/>
  </r>
  <r>
    <s v="Bracknell Forest"/>
    <s v="ISS Facilities Services Education"/>
    <s v="RG12 8YE"/>
  </r>
  <r>
    <s v="Bracknell Forest"/>
    <s v="Raj Indian Take away"/>
    <s v="RG12 0TH"/>
  </r>
  <r>
    <s v="Bracknell Forest"/>
    <s v="Murat's Ketab"/>
    <m/>
  </r>
  <r>
    <s v="Bracknell Forest"/>
    <s v="Royal Ascot"/>
    <s v="SL5 8JR"/>
  </r>
  <r>
    <s v="Bracknell Forest"/>
    <s v="Muzzy's Kebabs"/>
    <m/>
  </r>
  <r>
    <s v="Bracknell Forest"/>
    <s v="Amoy Take Away"/>
    <s v="RG12 8UX"/>
  </r>
  <r>
    <s v="Bracknell Forest"/>
    <s v="Pizza Go Go"/>
    <s v="RG12 1AA"/>
  </r>
  <r>
    <s v="Bracknell Forest"/>
    <s v="Herbies Pizza"/>
    <s v="RG12 1DL"/>
  </r>
  <r>
    <s v="Bracknell Forest"/>
    <s v="Dominos Pizza"/>
    <s v="RG12 1LL"/>
  </r>
  <r>
    <s v="Bracknell Forest"/>
    <s v="The Golden Fry"/>
    <s v="RG45 7AD"/>
  </r>
  <r>
    <s v="Bracknell Forest"/>
    <s v="Tops Pizza"/>
    <s v="RG12 0XQ"/>
  </r>
  <r>
    <s v="Bracknell Forest"/>
    <s v="Forest Chinese Takeaway"/>
    <s v="RG12 0XQ"/>
  </r>
  <r>
    <s v="Bracknell Forest"/>
    <s v="Miss Fei Chan Chin"/>
    <s v="RG12 7DE"/>
  </r>
  <r>
    <s v="Bracknell Forest"/>
    <s v="Raja Plaice"/>
    <s v="RG12 1JG"/>
  </r>
  <r>
    <s v="Bracknell Forest"/>
    <s v="Mayglade Ltd"/>
    <s v="RG12 1JG"/>
  </r>
  <r>
    <s v="Bracknell Forest"/>
    <s v="Pizza World"/>
    <s v="RG42 1UD"/>
  </r>
  <r>
    <s v="Bracknell Forest"/>
    <s v="Kam's"/>
    <s v="RG42 1UD"/>
  </r>
  <r>
    <s v="Bracknell Forest"/>
    <s v="The Pizza Bakery"/>
    <s v="RG12 7BN"/>
  </r>
  <r>
    <s v="Bracknell Forest"/>
    <s v="Haka Chinese Takeaway"/>
    <s v="RG12 7BN"/>
  </r>
  <r>
    <s v="Bracknell Forest"/>
    <s v="Flying Fish"/>
    <s v="RG12 7BN"/>
  </r>
  <r>
    <s v="Bracknell Forest"/>
    <s v="Great Wall Chinese Takeaway"/>
    <s v="RG12 9LP"/>
  </r>
  <r>
    <s v="Bracknell Forest"/>
    <s v="Shahidas"/>
    <s v="RG12 9LP"/>
  </r>
  <r>
    <s v="Bracknell Forest"/>
    <s v="The Kitchens"/>
    <s v="GU47 9DB"/>
  </r>
  <r>
    <s v="Bracknell Forest"/>
    <s v="Best Kebab In Town"/>
    <s v="RG12 7SJ"/>
  </r>
  <r>
    <s v="Bracknell Forest"/>
    <s v="China Express"/>
    <s v="RG12 7SJ"/>
  </r>
  <r>
    <s v="Bracknell Forest"/>
    <s v="Kings"/>
    <s v="GU47 0PU"/>
  </r>
  <r>
    <s v="Bracknell Forest"/>
    <s v="Skippers"/>
    <s v="GU47 0PU"/>
  </r>
  <r>
    <s v="Bracknell Forest"/>
    <s v="K2 Sandhurst"/>
    <s v="GU47 0PR"/>
  </r>
  <r>
    <s v="Bracknell Forest"/>
    <s v="Dominos Pizza"/>
    <s v="GU47 9DT"/>
  </r>
  <r>
    <s v="Bracknell Forest"/>
    <s v="Raymoni Indian Takaway"/>
    <s v="GU47 9DT"/>
  </r>
  <r>
    <s v="Bracknell Forest"/>
    <s v="Canton Chinese Takeaway"/>
    <s v="GU47 9DU"/>
  </r>
  <r>
    <s v="Bracknell Forest"/>
    <s v="Herbies Pizza"/>
    <s v="GU47 9DU"/>
  </r>
  <r>
    <s v="Bracknell Forest"/>
    <s v="Papa Johns"/>
    <s v="GU47 9BT"/>
  </r>
  <r>
    <s v="Bracknell Forest"/>
    <s v="Danleebar Farm"/>
    <s v="SL4 4RZ"/>
  </r>
  <r>
    <s v="Bracknell Forest"/>
    <s v="Ambient Warehouse (East &amp; West)"/>
    <s v="RG12 8YA"/>
  </r>
  <r>
    <s v="Bracknell Forest"/>
    <s v="Fruit + Veg Warehouse"/>
    <s v="RG12 8YA"/>
  </r>
  <r>
    <s v="Bracknell Forest"/>
    <s v="Chilled Warehouse"/>
    <s v="RG12 8YA"/>
  </r>
  <r>
    <s v="Bracknell Forest"/>
    <s v="Dekit Warehouse"/>
    <s v="RG12 8YA"/>
  </r>
  <r>
    <s v="Bracknell Forest"/>
    <s v="Wiltshire Farm Foods"/>
    <s v="RG12 8YT"/>
  </r>
  <r>
    <s v="Bracknell Forest"/>
    <s v="Wendy Donne Brown"/>
    <s v="RG42 4DZ"/>
  </r>
  <r>
    <s v="Bracknell Forest"/>
    <s v="Kentucky Fried Chicken"/>
    <s v="RG12 9SE"/>
  </r>
  <r>
    <s v="Bracknell Forest"/>
    <s v="Lorraine Penton"/>
    <s v="RG12 2NS"/>
  </r>
  <r>
    <s v="Bracknell Forest"/>
    <s v="Sarah Gibbons"/>
    <s v="RG12 7RZ"/>
  </r>
  <r>
    <s v="Bracknell Forest"/>
    <s v="Daily Food Stores"/>
    <s v="RG12 2NL"/>
  </r>
  <r>
    <s v="Bracknell Forest"/>
    <s v="Dell"/>
    <s v="RG12 1LF"/>
  </r>
  <r>
    <s v="Bracknell Forest"/>
    <s v="Owlsmoor Out Of School Club"/>
    <s v="GU47 0TA"/>
  </r>
  <r>
    <s v="Bracknell Forest"/>
    <s v="Winkfield Club"/>
    <s v="RG42 7NY"/>
  </r>
  <r>
    <s v="Bracknell Forest"/>
    <s v="The White Hart"/>
    <s v="SL4 4SE"/>
  </r>
  <r>
    <s v="Bracknell Forest"/>
    <s v="Turnstone Support"/>
    <s v="GU47 0RG"/>
  </r>
  <r>
    <s v="Bracknell Forest"/>
    <s v="Building Blocks Pre-School"/>
    <s v="RG42 3JP"/>
  </r>
  <r>
    <s v="Bracknell Forest"/>
    <s v="Fresco"/>
    <s v="RG12 1BG"/>
  </r>
  <r>
    <s v="Bracknell Forest"/>
    <s v="Baxterstory, IGE Energy"/>
    <s v="RG12 1PU"/>
  </r>
  <r>
    <s v="Bracknell Forest"/>
    <s v="Esso"/>
    <s v="RG12 1QN"/>
  </r>
  <r>
    <s v="Bracknell Forest"/>
    <s v="Waterloo hotel"/>
    <s v="RG45 6DW"/>
  </r>
  <r>
    <s v="Bracknell Forest"/>
    <s v="Chillies Restaurant Ltd"/>
    <s v="RG45 6DS"/>
  </r>
  <r>
    <s v="Bracknell Forest"/>
    <s v="Mrs Lynda-Jane Scott"/>
    <s v="RG12 7NF"/>
  </r>
  <r>
    <s v="Bracknell Forest"/>
    <s v="Apollo"/>
    <s v="SL5 8JR"/>
  </r>
  <r>
    <s v="Bracknell Forest"/>
    <s v="Warfield Memorial Ground"/>
    <s v="RG42 6AE"/>
  </r>
  <r>
    <s v="Bracknell Forest"/>
    <s v="Sultan Balti House"/>
    <s v="RG12 8UX"/>
  </r>
  <r>
    <s v="Bracknell Forest"/>
    <s v="Surfside"/>
    <s v="RG12 8UX"/>
  </r>
  <r>
    <s v="Bracknell Forest"/>
    <s v="Lesley Wyatt"/>
    <s v="GU47 0UR"/>
  </r>
  <r>
    <s v="Bracknell Forest"/>
    <s v="Greggs"/>
    <s v="RG12 1DL"/>
  </r>
  <r>
    <s v="Bracknell Forest"/>
    <s v="Costa Coffee"/>
    <s v="RG12 1EA"/>
  </r>
  <r>
    <s v="Bracknell Forest"/>
    <s v="Caffe Nero"/>
    <s v="RG12 1DW"/>
  </r>
  <r>
    <s v="Bracknell Forest"/>
    <s v="Lidl"/>
    <s v="RG45 7BE"/>
  </r>
  <r>
    <s v="Bracknell Forest"/>
    <s v="Julie Jones"/>
    <s v="GU47 8LY"/>
  </r>
  <r>
    <s v="Bracknell Forest"/>
    <s v="Mrs H FOORD"/>
    <s v="RG12 8UY"/>
  </r>
  <r>
    <s v="Bracknell Forest"/>
    <s v="Tesco Express"/>
    <s v="RG12 0XQ"/>
  </r>
  <r>
    <s v="Bracknell Forest"/>
    <s v="Truly Scrumptious Wedding Cakes"/>
    <s v="RG42 2DL"/>
  </r>
  <r>
    <s v="Bracknell Forest"/>
    <s v="Anita Bradshaw"/>
    <s v="GU47 0XG"/>
  </r>
  <r>
    <s v="Bracknell Forest"/>
    <s v="Angela Deadman"/>
    <s v="RG42 3UE"/>
  </r>
  <r>
    <s v="Bracknell Forest"/>
    <s v="Suzanne Boucher"/>
    <s v="SL5 8NY"/>
  </r>
  <r>
    <s v="Bracknell Forest"/>
    <s v="Theresa Stapley"/>
    <s v="RG12 7WW"/>
  </r>
  <r>
    <s v="Bracknell Forest"/>
    <s v="Mrs L Lee"/>
    <s v="RG42 1YA"/>
  </r>
  <r>
    <s v="Bracknell Forest"/>
    <s v="Charnley Care Homes Ltd"/>
    <s v="RG42 4AB"/>
  </r>
  <r>
    <s v="Bracknell Forest"/>
    <s v="Enjoy!"/>
    <s v="RG12 1RL"/>
  </r>
  <r>
    <s v="Bracknell Forest"/>
    <s v="Squirrels Day Nursery"/>
    <s v="RG45 7EG"/>
  </r>
  <r>
    <s v="Bracknell Forest"/>
    <s v="Pastoral Centre"/>
    <s v="GU47 8HN"/>
  </r>
  <r>
    <s v="Bracknell Forest"/>
    <s v="The New Leathern Bottle"/>
    <s v="RG42 6ET"/>
  </r>
  <r>
    <s v="Bracknell Forest"/>
    <s v="Cinnamon Tree"/>
    <s v="SL4 4SJ"/>
  </r>
  <r>
    <s v="Bracknell Forest"/>
    <s v="Simply Sugar"/>
    <s v="GU47 0TL"/>
  </r>
  <r>
    <s v="Bracknell Forest"/>
    <s v="Adrienne Gormusoglu"/>
    <s v="RG12 0UH"/>
  </r>
  <r>
    <s v="Bracknell Forest"/>
    <s v="Ascot Baptist Church"/>
    <s v="SL5 8PX"/>
  </r>
  <r>
    <s v="Bracknell Forest"/>
    <s v="Plus Three Nursery"/>
    <s v="RG42 6AB"/>
  </r>
  <r>
    <s v="Bracknell Forest"/>
    <s v="Charlton House Catering"/>
    <s v="RG40 3GA"/>
  </r>
  <r>
    <s v="Bracknell Forest"/>
    <s v="Irene Mooney"/>
    <s v="RG12 7HE"/>
  </r>
  <r>
    <s v="Bracknell Forest"/>
    <s v="Joanne Wheaton"/>
    <s v="RG12 7HF"/>
  </r>
  <r>
    <s v="Bracknell Forest"/>
    <s v="Amir Restaurant"/>
    <s v="RG42 4JF"/>
  </r>
  <r>
    <s v="Bracknell Forest"/>
    <s v="Crown Wood Social Club"/>
    <s v="RG12 0PE"/>
  </r>
  <r>
    <s v="Bracknell Forest"/>
    <s v="Cucina"/>
    <s v="GU47 0SD"/>
  </r>
  <r>
    <s v="Bracknell Forest"/>
    <s v="COATS"/>
    <s v="RG45 6RG"/>
  </r>
  <r>
    <s v="Bracknell Forest"/>
    <s v="The New Priestwood Community Association"/>
    <s v="RG42 1TU"/>
  </r>
  <r>
    <s v="Bracknell Forest"/>
    <s v="St Andrew's Church"/>
    <s v="RG42 1TU"/>
  </r>
  <r>
    <s v="Bracknell Forest"/>
    <s v="Amir Restaurants Ltd"/>
    <s v="RG42 1UD"/>
  </r>
  <r>
    <s v="Bracknell Forest"/>
    <s v="GNC"/>
    <s v="RG12 1LS"/>
  </r>
  <r>
    <s v="Bracknell Forest"/>
    <s v="Rectory Lane Nursery School"/>
    <s v="RG12 7BN"/>
  </r>
  <r>
    <s v="Bracknell Forest"/>
    <s v="Bracknell Forest Homes"/>
    <s v="RG12 9TP"/>
  </r>
  <r>
    <s v="Bracknell Forest"/>
    <s v="Carol Bowles"/>
    <s v="GU47 8NN"/>
  </r>
  <r>
    <s v="Bracknell Forest"/>
    <s v="Baxter Storey"/>
    <s v="RG12 1EB"/>
  </r>
  <r>
    <s v="Bracknell Forest"/>
    <s v="Forest Artisan Golf Club"/>
    <s v="SL5 8AY"/>
  </r>
  <r>
    <s v="Bracknell Forest"/>
    <s v="The Big Thumb"/>
    <s v="RG42 4DS"/>
  </r>
  <r>
    <s v="Bracknell Forest"/>
    <s v="To-Go"/>
    <s v="RG12 1BW"/>
  </r>
  <r>
    <s v="Bracknell Forest"/>
    <s v="Plus Three Nurseries"/>
    <s v="RG42 1FW"/>
  </r>
  <r>
    <s v="Bracknell Forest"/>
    <s v="Warfeild Park Community Centre"/>
    <s v="RG42 3JP"/>
  </r>
  <r>
    <s v="Bracknell Forest"/>
    <s v="Crowthorne Sports &amp; Social Club"/>
    <s v="RG45 7LD"/>
  </r>
  <r>
    <s v="Bracknell Forest"/>
    <s v="BaxterStorey"/>
    <s v="RG12 1TL"/>
  </r>
  <r>
    <s v="Bracknell Forest"/>
    <s v="Martins Heron &amp; Warren Community Centre"/>
    <s v="RG12 9TZ"/>
  </r>
  <r>
    <s v="Bracknell Forest"/>
    <s v="The Oaks Childrens Centre"/>
    <s v="RG12 8QN"/>
  </r>
  <r>
    <s v="Bracknell Forest"/>
    <s v="Green Gables Nursery School"/>
    <s v="GU47 0TE"/>
  </r>
  <r>
    <s v="Bracknell Forest"/>
    <s v="Rackstraw Farm"/>
    <s v="GU47 0RT"/>
  </r>
  <r>
    <s v="Bracknell Forest"/>
    <s v="Sheung Moon"/>
    <s v="GU47 0PX"/>
  </r>
  <r>
    <s v="Bracknell Forest"/>
    <s v="Waitrose"/>
    <s v="GU47 0HL"/>
  </r>
  <r>
    <s v="Bracknell Forest"/>
    <s v="RMA Sandhurst"/>
    <s v="GU47 0HL"/>
  </r>
  <r>
    <s v="Bracknell Forest"/>
    <s v="RMA Sandhurst"/>
    <s v="GU47 0HL"/>
  </r>
  <r>
    <s v="Bracknell Forest"/>
    <s v="Community Centre Kitchen"/>
    <s v="GU47 0HL"/>
  </r>
  <r>
    <s v="Bracknell Forest"/>
    <s v="Nepal Lines Bar"/>
    <s v="GU47 0HL"/>
  </r>
  <r>
    <s v="Bracknell Forest"/>
    <s v="Church of Immaculate Conception"/>
    <s v="GU47 9BS"/>
  </r>
  <r>
    <s v="Reading"/>
    <s v="Helena House"/>
    <s v="RG1 6NP"/>
  </r>
  <r>
    <s v="Reading"/>
    <s v="Royal Berkshire Hospital Catering"/>
    <s v="RG1 5AN"/>
  </r>
  <r>
    <s v="Reading"/>
    <s v="Orchard Day Nursery"/>
    <s v="RG4 6LJ"/>
  </r>
  <r>
    <s v="Reading"/>
    <s v="The Willows"/>
    <s v="RG2 7UG"/>
  </r>
  <r>
    <s v="Reading"/>
    <s v="Mulberry Care Home"/>
    <s v="RG6 1LP"/>
  </r>
  <r>
    <s v="Reading"/>
    <s v="Summerfield Residential Home"/>
    <s v="RG4 7LU"/>
  </r>
  <r>
    <s v="Reading"/>
    <s v="St Lukes &amp; The Oaks Residential Home"/>
    <m/>
  </r>
  <r>
    <s v="Reading"/>
    <s v="Navara Lodge Residential Rest Home"/>
    <s v="RG31 6TL"/>
  </r>
  <r>
    <s v="Reading"/>
    <s v="Pine Rivers Day Nursery"/>
    <s v="RG30 2AL"/>
  </r>
  <r>
    <s v="Reading"/>
    <s v="Spire Dunedin Hospital"/>
    <s v="RG1 6NS"/>
  </r>
  <r>
    <s v="Reading"/>
    <s v="Forbury Gardens Day Nursery"/>
    <s v="RG1 3HW"/>
  </r>
  <r>
    <s v="Reading"/>
    <s v="Goldilocks Day Nursery"/>
    <s v="RG31 5AT"/>
  </r>
  <r>
    <s v="Reading"/>
    <s v="Abbeymore Day Nursery"/>
    <s v="RG6 1LP"/>
  </r>
  <r>
    <s v="Reading"/>
    <s v="Chilmington Homes Ltd"/>
    <s v="RG30 2ES"/>
  </r>
  <r>
    <s v="Reading"/>
    <s v="Rainbow Day Nursery"/>
    <s v="RG1 5LE"/>
  </r>
  <r>
    <s v="Reading"/>
    <s v="The Bees Knees Day Nursery"/>
    <s v="RG30 2UE"/>
  </r>
  <r>
    <s v="Reading"/>
    <s v="Pembroke Lodge"/>
    <s v="RG1 5PF"/>
  </r>
  <r>
    <s v="Reading"/>
    <s v="Arthur Clarke Home"/>
    <s v="RG4 7AN"/>
  </r>
  <r>
    <s v="Reading"/>
    <s v="Newbery Lodge Preschool"/>
    <s v="RG31 6JP"/>
  </r>
  <r>
    <s v="Reading"/>
    <s v="Choice, Parkview"/>
    <s v="RG31 6EX"/>
  </r>
  <r>
    <s v="Reading"/>
    <s v="Bath Lodge Residential Home"/>
    <s v="RG1 6ND"/>
  </r>
  <r>
    <s v="Reading"/>
    <s v="Beacher Hall Nursing Home"/>
    <s v="RG1 6PG"/>
  </r>
  <r>
    <s v="Reading"/>
    <s v="Chartwells, Blagdon Nursery &amp; Children's Centre"/>
    <s v="RG2 7NT"/>
  </r>
  <r>
    <s v="Reading"/>
    <s v="Chartwells, Kennet Day Nursery, Reading Borough Council"/>
    <s v="RG1 7AE"/>
  </r>
  <r>
    <s v="Reading"/>
    <s v="Dickory Docks Day Nursery"/>
    <s v="RG30 4EX"/>
  </r>
  <r>
    <s v="Reading"/>
    <s v="Life Care Home"/>
    <s v="RG2 7RU"/>
  </r>
  <r>
    <s v="Reading"/>
    <s v="Pine Croft, 1 Monks Barn"/>
    <m/>
  </r>
  <r>
    <s v="Reading"/>
    <s v="Edward Hughes Home"/>
    <s v="RG30 3PX"/>
  </r>
  <r>
    <s v="Reading"/>
    <s v="Cornerstones/A2Dominion"/>
    <m/>
  </r>
  <r>
    <s v="Reading"/>
    <s v="English Martyrs Preschool"/>
    <s v="RG30 2EB"/>
  </r>
  <r>
    <s v="Reading"/>
    <s v="Rosebank House-Care UK plc"/>
    <m/>
  </r>
  <r>
    <s v="Reading"/>
    <s v="Waterside Day Care"/>
    <s v="RG30 6UB"/>
  </r>
  <r>
    <s v="Reading"/>
    <s v="Abbeyfield House"/>
    <s v="RG1 6NL"/>
  </r>
  <r>
    <s v="Reading"/>
    <s v="Stepping Stones,Christchurch Centre"/>
    <s v="RG2 0AY"/>
  </r>
  <r>
    <s v="Reading"/>
    <s v="Northcourt Lodge Nursing Home"/>
    <s v="RG2 7HF"/>
  </r>
  <r>
    <s v="Reading"/>
    <s v="Northumberland Day Nursery"/>
    <s v="RG2 7PW"/>
  </r>
  <r>
    <s v="Reading"/>
    <s v="The Salvation Army Tuesday Lunch Club"/>
    <s v="RG30 1EG"/>
  </r>
  <r>
    <s v="Reading"/>
    <s v="Thomas Franks, Baby Kitchen, Chiltern College Nursery"/>
    <s v="RG4 8JZ"/>
  </r>
  <r>
    <s v="Reading"/>
    <s v="Little Tots Montessori Nursery"/>
    <s v="RG30 2UJ"/>
  </r>
  <r>
    <s v="Reading"/>
    <s v="Yew Tree Lodge Care UK Mental Health"/>
    <s v="RG1 5HP"/>
  </r>
  <r>
    <s v="Reading"/>
    <s v="St Stephens Court"/>
    <m/>
  </r>
  <r>
    <s v="Reading"/>
    <s v="Jigsaw Creative Care Services"/>
    <s v="RG1 7XG"/>
  </r>
  <r>
    <s v="Reading"/>
    <s v="Chimney Court/A2Dominion"/>
    <s v="RG30 4NT"/>
  </r>
  <r>
    <s v="Reading"/>
    <s v="Tilehurst Lodge"/>
    <s v="RG30 2LX"/>
  </r>
  <r>
    <s v="Reading"/>
    <s v="The Berkshire Independent Hospital"/>
    <s v="RG1 6UZ"/>
  </r>
  <r>
    <s v="Reading"/>
    <s v="Jasmine House Nursing Home"/>
    <s v="RG30 2DE"/>
  </r>
  <r>
    <s v="Reading"/>
    <s v="Western Elms Day Nursery"/>
    <s v="RG30 2AL"/>
  </r>
  <r>
    <s v="Reading"/>
    <s v="St Bartholomew's Under 5's Association"/>
    <s v="RG1 3PA"/>
  </r>
  <r>
    <s v="Reading"/>
    <s v="Mary Seacole Day Nursery"/>
    <s v="RG1 2TD"/>
  </r>
  <r>
    <s v="Reading"/>
    <s v="Choice, Peppard House"/>
    <s v="RG4 7BB"/>
  </r>
  <r>
    <s v="Reading"/>
    <s v="Buffer Bears Nursery"/>
    <s v="RG1 1AR"/>
  </r>
  <r>
    <s v="Reading"/>
    <s v="South Reading After School Club"/>
    <s v="RG2 0JA"/>
  </r>
  <r>
    <s v="Reading"/>
    <s v="Riverview Care Centre"/>
    <s v="RG30 6TP"/>
  </r>
  <r>
    <s v="Reading"/>
    <s v="Little Dragons Nursery"/>
    <s v="RG30 2BA"/>
  </r>
  <r>
    <s v="Reading"/>
    <s v="Parkside House"/>
    <s v="RG30 2DB"/>
  </r>
  <r>
    <s v="Reading"/>
    <s v="Blagrave Nursery"/>
    <s v="RG30 4UA"/>
  </r>
  <r>
    <s v="Reading"/>
    <s v="Chartwells, New Bridge Nursery School"/>
    <s v="RG4 5AU"/>
  </r>
  <r>
    <s v="Reading"/>
    <s v="The Lodge Day Nursery, Southcote Children's Centre"/>
    <s v="RG30 3QP"/>
  </r>
  <r>
    <s v="Reading"/>
    <s v="Greyfriars Day Nursery"/>
    <s v="RG1 1EH"/>
  </r>
  <r>
    <s v="Reading"/>
    <s v="Choice, Carrisbrooke"/>
    <s v="RG4 8XG"/>
  </r>
  <r>
    <s v="Reading"/>
    <s v="The Rocking Horse Montessori Nursery"/>
    <s v="RG4 7DD"/>
  </r>
  <r>
    <s v="Reading"/>
    <s v="Charles Clore Court (Extra Care Sheltered Housing) A2dominion"/>
    <m/>
  </r>
  <r>
    <s v="Reading"/>
    <s v="The Daisy Nursery School"/>
    <s v="RG4 7NW"/>
  </r>
  <r>
    <s v="Reading"/>
    <s v="Micklands Pre-School"/>
    <s v="RG4 6LU"/>
  </r>
  <r>
    <s v="Reading"/>
    <s v="Wigwam Day Nursery"/>
    <s v="RG1 4PL"/>
  </r>
  <r>
    <s v="Reading"/>
    <s v="Duchess of Kent House Charity"/>
    <s v="RG30 2DX"/>
  </r>
  <r>
    <s v="Reading"/>
    <s v="Riverside Day Nursery"/>
    <s v="RG1 3LR"/>
  </r>
  <r>
    <s v="Reading"/>
    <s v="Grange Pre School Nursery"/>
    <s v="RG30 3HD"/>
  </r>
  <r>
    <s v="Reading"/>
    <s v="Downshire House"/>
    <s v="RG1 6NJ"/>
  </r>
  <r>
    <s v="Reading"/>
    <s v="Quality Care Providers"/>
    <s v="RG1 5PE"/>
  </r>
  <r>
    <s v="Reading"/>
    <s v="Lakeside Care Home"/>
    <s v="RG6 7BY"/>
  </r>
  <r>
    <s v="Reading"/>
    <s v="Little Kingdom Daycare"/>
    <s v="RG2 7PY"/>
  </r>
  <r>
    <s v="Reading"/>
    <s v="Berkeley Garden Day Nursery"/>
    <s v="RG1 6HY"/>
  </r>
  <r>
    <s v="Reading"/>
    <s v="Caversham Heights Pre-school Nursery, Methodist Church Hall"/>
    <s v="RG4 7BG"/>
  </r>
  <r>
    <s v="Reading"/>
    <s v="Circle Reading"/>
    <s v="RG2 0NE"/>
  </r>
  <r>
    <s v="Reading"/>
    <s v="Oak Tree Residential Care Home"/>
    <m/>
  </r>
  <r>
    <s v="Reading"/>
    <s v="Cedar Court"/>
    <s v="RG2 0NS"/>
  </r>
  <r>
    <s v="Reading"/>
    <s v="Norcot Early Years Centre"/>
    <s v="RG30 6UB"/>
  </r>
  <r>
    <s v="Reading"/>
    <s v="Natural Steps Day Nursery/After School Club"/>
    <s v="RG30 1EA"/>
  </r>
  <r>
    <s v="Reading"/>
    <s v="Connect Afrique"/>
    <s v="RG30 1AD"/>
  </r>
  <r>
    <s v="Reading"/>
    <s v="The Fishermans Cottage"/>
    <s v="RG1 3DW"/>
  </r>
  <r>
    <s v="Reading"/>
    <s v="The George Hotel &amp; The Dickens Bar &amp; Brasserie"/>
    <s v="RG1 2HF"/>
  </r>
  <r>
    <s v="Reading"/>
    <s v="The Reading Hotel and Cafe"/>
    <s v="RG2 0HA"/>
  </r>
  <r>
    <s v="Reading"/>
    <s v="Parkside International Hotel"/>
    <s v="RG30 2BE"/>
  </r>
  <r>
    <s v="Reading"/>
    <s v="The Tower House Hotel"/>
    <s v="RG6 1JL"/>
  </r>
  <r>
    <s v="Reading"/>
    <s v="Reading Crowne Plaza"/>
    <s v="RG1 8BD"/>
  </r>
  <r>
    <s v="Reading"/>
    <s v="Belle Vue House Hotel"/>
    <s v="RG1 7TN"/>
  </r>
  <r>
    <s v="Reading"/>
    <s v="Bath Hotel"/>
    <s v="RG1 6PG"/>
  </r>
  <r>
    <s v="Reading"/>
    <s v="The Abbey House Hotel"/>
    <s v="RG30 2UF"/>
  </r>
  <r>
    <s v="Reading"/>
    <s v="Brackenhurst Guest House"/>
    <s v="RG6 1JS"/>
  </r>
  <r>
    <s v="Reading"/>
    <s v="Bow Guest House"/>
    <s v="RG1 7XD"/>
  </r>
  <r>
    <s v="Reading"/>
    <s v="Crown Lodge Guest House"/>
    <s v="RG1 7XD"/>
  </r>
  <r>
    <s v="Reading"/>
    <s v="Rainbows Lodge Hotel"/>
    <s v="RG1 8AY"/>
  </r>
  <r>
    <s v="Reading"/>
    <s v="Thameside Hotel"/>
    <s v="RG1 8AZ"/>
  </r>
  <r>
    <s v="Reading"/>
    <s v="Y M C A"/>
    <m/>
  </r>
  <r>
    <s v="Reading"/>
    <s v="Millennium Madejski Hotel"/>
    <s v="RG2 0FL"/>
  </r>
  <r>
    <s v="Reading"/>
    <s v="Holiday Inn Reading South"/>
    <s v="RG2 0QN"/>
  </r>
  <r>
    <s v="Reading"/>
    <s v="Beech House Hotel"/>
    <s v="RG30 2AY"/>
  </r>
  <r>
    <s v="Reading"/>
    <s v="Elmhurst Hotel"/>
    <s v="RG6 1EY"/>
  </r>
  <r>
    <s v="Reading"/>
    <s v="Fairview Guest House"/>
    <s v="RG1 7TT"/>
  </r>
  <r>
    <s v="Reading"/>
    <s v="The Forbury Hotel"/>
    <s v="RG1 3EJ"/>
  </r>
  <r>
    <s v="Reading"/>
    <s v="Malmaison Hotel"/>
    <s v="RG1 1JX"/>
  </r>
  <r>
    <s v="Reading"/>
    <s v="Reading Central Premier Inn"/>
    <s v="RG1 2HN"/>
  </r>
  <r>
    <s v="Reading"/>
    <s v="Novotel"/>
    <s v="RG1 1DP"/>
  </r>
  <r>
    <s v="Reading"/>
    <s v="Ibis Hotel"/>
    <s v="RG1 1DP"/>
  </r>
  <r>
    <s v="Reading"/>
    <s v="Hilton Reading"/>
    <m/>
  </r>
  <r>
    <s v="Reading"/>
    <s v="Travelodge"/>
    <s v="RG30 1EH"/>
  </r>
  <r>
    <s v="Reading"/>
    <s v="Penta Hotel Reading"/>
    <s v="RG1 7RH"/>
  </r>
  <r>
    <s v="Reading"/>
    <s v="Premier Inn"/>
    <s v="RG1 8BQ"/>
  </r>
  <r>
    <s v="Reading"/>
    <s v="Amherst"/>
    <s v="RG1 7XG"/>
  </r>
  <r>
    <s v="Reading"/>
    <s v="Whitings"/>
    <s v="RG4 8DU"/>
  </r>
  <r>
    <s v="Reading"/>
    <s v="Jennings Butchers"/>
    <s v="RG4 8BA"/>
  </r>
  <r>
    <s v="Reading"/>
    <s v="Village  Butchers"/>
    <s v="RG30 4RN"/>
  </r>
  <r>
    <s v="Reading"/>
    <s v="W M Vicars and Son"/>
    <s v="RG1 1TT"/>
  </r>
  <r>
    <s v="Reading"/>
    <s v="Crumbs"/>
    <m/>
  </r>
  <r>
    <s v="Reading"/>
    <s v="A la Karv Kitchen"/>
    <s v="RG2 0SA"/>
  </r>
  <r>
    <s v="Reading"/>
    <s v="Dudmans of Reading Market Stall Reading Market"/>
    <m/>
  </r>
  <r>
    <s v="Reading"/>
    <s v="Adems Kebab, Reading Hotel Car Park, Mobile Van"/>
    <s v="RG2 0HH"/>
  </r>
  <r>
    <s v="Reading"/>
    <s v="Breakfast Box, Mobile Van,"/>
    <m/>
  </r>
  <r>
    <s v="Reading"/>
    <s v="Chubby's, Mobile Van,"/>
    <s v="RG2 0QQ"/>
  </r>
  <r>
    <s v="Reading"/>
    <s v="Mr Nihat Umdu, Mobile Van"/>
    <s v="RG2 8HD"/>
  </r>
  <r>
    <s v="Reading"/>
    <s v="Bayram Ozturk, Mobile Van"/>
    <m/>
  </r>
  <r>
    <s v="Reading"/>
    <s v="Adey Catering, Mobile Van"/>
    <s v="RG30 4DJ"/>
  </r>
  <r>
    <s v="Reading"/>
    <s v="S &amp; D Catering, Mobile Van, Reading Market"/>
    <m/>
  </r>
  <r>
    <s v="Reading"/>
    <s v="Bayram Ozturk, Mobile Van, Reading Retail Park"/>
    <m/>
  </r>
  <r>
    <s v="Reading"/>
    <s v="Charlys Snack Bar, Mobile Van"/>
    <m/>
  </r>
  <r>
    <s v="Reading"/>
    <s v="General Stores"/>
    <s v="RG4 5AD"/>
  </r>
  <r>
    <s v="Reading"/>
    <s v="Meating Place, Mobile Van"/>
    <s v="RG30 6AZ"/>
  </r>
  <r>
    <s v="Reading"/>
    <s v="Foodians"/>
    <s v="RG4 8QT"/>
  </r>
  <r>
    <s v="Reading"/>
    <s v="Whittington's Tea Barge"/>
    <m/>
  </r>
  <r>
    <s v="Reading"/>
    <s v="Kaz Bar, Mobile van"/>
    <s v="RG1 3DH"/>
  </r>
  <r>
    <s v="Reading"/>
    <s v="Om Nom Nom, Mobile Van"/>
    <s v="RG1 6JE"/>
  </r>
  <r>
    <s v="Reading"/>
    <s v="Mr Retrocool"/>
    <s v="RG1 3AY"/>
  </r>
  <r>
    <s v="Reading"/>
    <s v="The Griffin"/>
    <s v="RG4 7AD"/>
  </r>
  <r>
    <s v="Reading"/>
    <s v="The Clifton Arms"/>
    <s v="RG4 8BS"/>
  </r>
  <r>
    <s v="Reading"/>
    <s v="The Black Horse"/>
    <s v="RG4 8SE"/>
  </r>
  <r>
    <s v="Reading"/>
    <s v="The Gardeners Arms"/>
    <s v="RG4 8NA"/>
  </r>
  <r>
    <s v="Reading"/>
    <s v="Fox And Hounds"/>
    <s v="RG4 8BN"/>
  </r>
  <r>
    <s v="Reading"/>
    <s v="The Red Cow Inn"/>
    <s v="RG4 5BE"/>
  </r>
  <r>
    <s v="Reading"/>
    <s v="The Prince of Wales"/>
    <s v="RG4 8JN"/>
  </r>
  <r>
    <s v="Reading"/>
    <s v="Travellers Rest"/>
    <s v="RG4 5DL"/>
  </r>
  <r>
    <s v="Reading"/>
    <s v="The Prince of Wales"/>
    <s v="RG31 5BQ"/>
  </r>
  <r>
    <s v="Reading"/>
    <s v="The Sun Inn"/>
    <s v="RG1 7RD"/>
  </r>
  <r>
    <s v="Reading"/>
    <s v="The Horncastle"/>
    <s v="RG30 2HJ"/>
  </r>
  <r>
    <s v="Reading"/>
    <s v="The Ale House"/>
    <s v="RG1 2BH"/>
  </r>
  <r>
    <s v="Reading"/>
    <s v="The Horn Inn"/>
    <s v="RG1 7RD"/>
  </r>
  <r>
    <s v="Reading"/>
    <s v="The New Inn"/>
    <s v="RG30 1AQ"/>
  </r>
  <r>
    <s v="Reading"/>
    <s v="The Rose &amp; Thistle"/>
    <s v="RG1 7YL"/>
  </r>
  <r>
    <s v="Reading"/>
    <s v="The Nags Head"/>
    <s v="RG1 7XD"/>
  </r>
  <r>
    <s v="Reading"/>
    <s v="The Royal Albion Hotel"/>
    <s v="RG30 1EH"/>
  </r>
  <r>
    <s v="Reading"/>
    <s v="The Royal Oak"/>
    <s v="RG31 5NW"/>
  </r>
  <r>
    <s v="Reading"/>
    <s v="The Pondhouse"/>
    <s v="RG30 1EH"/>
  </r>
  <r>
    <s v="Reading"/>
    <s v="The Plough Inn"/>
    <s v="RG31 5AW"/>
  </r>
  <r>
    <s v="Reading"/>
    <s v="Butchers Arms"/>
    <s v="RG31 6HH"/>
  </r>
  <r>
    <s v="Reading"/>
    <s v="Tylers Rest"/>
    <s v="RG30 6BS"/>
  </r>
  <r>
    <s v="Reading"/>
    <s v="Wynford Arms"/>
    <s v="RG1 3BY"/>
  </r>
  <r>
    <s v="Reading"/>
    <s v="The Granby Tavern"/>
    <s v="RG1 5AY"/>
  </r>
  <r>
    <s v="Reading"/>
    <s v="The College Arms"/>
    <s v="RG6 1JL"/>
  </r>
  <r>
    <s v="Reading"/>
    <s v="The Hop Leaf"/>
    <s v="RG1 2QZ"/>
  </r>
  <r>
    <s v="Reading"/>
    <s v="The Three Tuns"/>
    <s v="RG6 1LT"/>
  </r>
  <r>
    <s v="Reading"/>
    <s v="McDevitts Bar/South Street Arts Centre"/>
    <s v="RG1 4QU"/>
  </r>
  <r>
    <s v="Reading"/>
    <s v="The Pheasant Inn"/>
    <s v="RG1 2RB"/>
  </r>
  <r>
    <s v="Reading"/>
    <s v="The Jolly Anglers"/>
    <s v="RG1 3EA"/>
  </r>
  <r>
    <s v="Reading"/>
    <s v="The Red Lion"/>
    <s v="RG1 2QL"/>
  </r>
  <r>
    <s v="Reading"/>
    <s v="The Roebuck Inn"/>
    <s v="RG6 1NY"/>
  </r>
  <r>
    <s v="Reading"/>
    <s v="The Queens Head"/>
    <s v="RG2 7AZ"/>
  </r>
  <r>
    <s v="Reading"/>
    <s v="The Lyndhurst Arms"/>
    <s v="RG1 4DG"/>
  </r>
  <r>
    <s v="Reading"/>
    <s v="The Retreat"/>
    <s v="RG1 4EH"/>
  </r>
  <r>
    <s v="Reading"/>
    <s v="Hook &amp; Tackle"/>
    <s v="RG1 2ND"/>
  </r>
  <r>
    <s v="Reading"/>
    <s v="The Woodley Arms"/>
    <s v="RG1 2RF"/>
  </r>
  <r>
    <s v="Reading"/>
    <s v="The Bugle"/>
    <s v="RG1 1EX"/>
  </r>
  <r>
    <s v="Reading"/>
    <s v="The Rising Sun"/>
    <m/>
  </r>
  <r>
    <s v="Reading"/>
    <s v="The Queens Arms"/>
    <s v="RG1 7HL"/>
  </r>
  <r>
    <s v="Reading"/>
    <s v="The Warwick"/>
    <s v="RG1 3DD"/>
  </r>
  <r>
    <s v="Reading"/>
    <s v="The Butler"/>
    <s v="RG1 7DS"/>
  </r>
  <r>
    <s v="Reading"/>
    <s v="World Turned Upside Down"/>
    <s v="RG2 0JE"/>
  </r>
  <r>
    <s v="Reading"/>
    <s v="The Crown"/>
    <s v="RG4 8AA"/>
  </r>
  <r>
    <s v="Reading"/>
    <s v="The Moderation"/>
    <s v="RG1 8BB"/>
  </r>
  <r>
    <s v="Reading"/>
    <s v="The Spread Eagle"/>
    <s v="RG30 2EG"/>
  </r>
  <r>
    <s v="Reading"/>
    <s v="The Sportsman"/>
    <s v="RG2 7DS"/>
  </r>
  <r>
    <s v="Reading"/>
    <s v="Tilehurst Royal British Legion"/>
    <s v="RG31 5BB"/>
  </r>
  <r>
    <s v="Reading"/>
    <s v="Caversham Working Mens Club"/>
    <s v="RG4 8AU"/>
  </r>
  <r>
    <s v="Reading"/>
    <s v="Reading Bowling Club"/>
    <s v="RG1 5DW"/>
  </r>
  <r>
    <s v="Reading"/>
    <s v="Reading Golf Club"/>
    <s v="RG4 8SQ"/>
  </r>
  <r>
    <s v="Reading"/>
    <s v="The Mansion House"/>
    <s v="RG30 2ND"/>
  </r>
  <r>
    <s v="Reading"/>
    <s v="The Curzon Club"/>
    <m/>
  </r>
  <r>
    <s v="Reading"/>
    <s v="Reading Rowing Club"/>
    <s v="RG1 8EQ"/>
  </r>
  <r>
    <s v="Reading"/>
    <s v="The Southcote Beefeater"/>
    <s v="RG30 3AG"/>
  </r>
  <r>
    <s v="Reading"/>
    <s v="The Three Guineas"/>
    <s v="RG1 1LY"/>
  </r>
  <r>
    <s v="Reading"/>
    <s v="Bar Iguana"/>
    <s v="RG1 2LN"/>
  </r>
  <r>
    <s v="Reading"/>
    <s v="Yates Wine Lodge"/>
    <s v="RG1 1DB"/>
  </r>
  <r>
    <s v="Reading"/>
    <s v="The Grosvenor"/>
    <s v="RG4 7NH"/>
  </r>
  <r>
    <s v="Reading"/>
    <s v="Rileys"/>
    <s v="RG1 8NQ"/>
  </r>
  <r>
    <s v="Reading"/>
    <s v="Reading Post Office Sports &amp; Social Club"/>
    <s v="RG1 8EQ"/>
  </r>
  <r>
    <s v="Reading"/>
    <s v="Great Expectations"/>
    <s v="RG1 4PS"/>
  </r>
  <r>
    <s v="Reading"/>
    <s v="Purple Turtle"/>
    <s v="RG1 2JR"/>
  </r>
  <r>
    <s v="Reading"/>
    <s v="Pavlovs Dog"/>
    <s v="RG1 2LN"/>
  </r>
  <r>
    <s v="Reading"/>
    <s v="The Fruit Bat"/>
    <s v="RG1 5NA"/>
  </r>
  <r>
    <s v="Reading"/>
    <s v="The White Horse"/>
    <s v="RG4 8SD"/>
  </r>
  <r>
    <s v="Reading"/>
    <s v="Pitcher and Piano"/>
    <s v="RG1 1DB"/>
  </r>
  <r>
    <s v="Reading"/>
    <s v="Salisbury Conservative Club"/>
    <s v="RG1 4HX"/>
  </r>
  <r>
    <s v="Reading"/>
    <s v="Wishing Well"/>
    <s v="RG30 1AD"/>
  </r>
  <r>
    <s v="Reading"/>
    <s v="The Walkabout"/>
    <s v="RG1 1DG"/>
  </r>
  <r>
    <s v="Reading"/>
    <s v="Cape"/>
    <s v="RG1 1DB"/>
  </r>
  <r>
    <s v="Reading"/>
    <s v="The Turks"/>
    <s v="RG1 5BJ"/>
  </r>
  <r>
    <s v="Reading"/>
    <s v="Back of Beyond"/>
    <s v="RG1 3BY"/>
  </r>
  <r>
    <s v="Reading"/>
    <s v="Sakura"/>
    <s v="RG1 2JR"/>
  </r>
  <r>
    <s v="Reading"/>
    <s v="Xposed Gentlemens Club"/>
    <s v="RG1 7BL"/>
  </r>
  <r>
    <s v="Reading"/>
    <s v="O'Neills/Reflex"/>
    <s v="RG1 1DB"/>
  </r>
  <r>
    <s v="Reading"/>
    <s v="Bed Bar"/>
    <s v="RG1 1DB"/>
  </r>
  <r>
    <s v="Reading"/>
    <s v="The Victoria"/>
    <s v="RG30 6BP"/>
  </r>
  <r>
    <s v="Reading"/>
    <s v="Oakford Public House"/>
    <s v="RG1 1PZ"/>
  </r>
  <r>
    <s v="Reading"/>
    <s v="Rewind / Highlight"/>
    <s v="RG1 1EP"/>
  </r>
  <r>
    <s v="Reading"/>
    <s v="Revolution"/>
    <s v="RG1 1JX"/>
  </r>
  <r>
    <s v="Reading"/>
    <s v="Caversham Bowling Club"/>
    <s v="RG4 7AN"/>
  </r>
  <r>
    <s v="Reading"/>
    <s v="The Face Bar"/>
    <s v="RG1 7RB"/>
  </r>
  <r>
    <s v="Reading"/>
    <s v="Caversham Health and Fitness Limited"/>
    <s v="RG4 8AN"/>
  </r>
  <r>
    <s v="Reading"/>
    <s v="Reading &amp; District Irish Association"/>
    <s v="RG1 7HT"/>
  </r>
  <r>
    <s v="Reading"/>
    <s v="BJ's Luxury Bingo Club"/>
    <s v="RG2 0BS"/>
  </r>
  <r>
    <s v="Reading"/>
    <s v="Caversham Conservative Club"/>
    <s v="RG4 8ED"/>
  </r>
  <r>
    <s v="Reading"/>
    <s v="Caversham Park Village Assoc, Milestone Way precinct"/>
    <s v="RG4 6PF"/>
  </r>
  <r>
    <s v="Reading"/>
    <s v="Northcourt Halls Bar, University of Reading"/>
    <m/>
  </r>
  <r>
    <s v="Reading"/>
    <s v="Great Western Staff Association"/>
    <s v="RG1 1NB"/>
  </r>
  <r>
    <s v="Reading"/>
    <s v="Tilehurst Bowls Club"/>
    <s v="RG31 6JR"/>
  </r>
  <r>
    <s v="Reading"/>
    <s v="Q Club"/>
    <s v="RG1 1DB"/>
  </r>
  <r>
    <s v="Reading"/>
    <s v="Sahara Bar"/>
    <s v="RG1 2JR"/>
  </r>
  <r>
    <s v="Reading"/>
    <s v="Ukranian Social Club"/>
    <s v="RG1 4QZ"/>
  </r>
  <r>
    <s v="Reading"/>
    <s v="The Tilehurst Club"/>
    <s v="RG31 6DE"/>
  </r>
  <r>
    <s v="Reading"/>
    <s v="Monroe's Rock Cafe/Sugar Lounge"/>
    <s v="RG1 2LG"/>
  </r>
  <r>
    <s v="Reading"/>
    <s v="George &amp; Dragon"/>
    <s v="RG30 2HA"/>
  </r>
  <r>
    <s v="Reading"/>
    <s v="Plug 'N' Play"/>
    <s v="RG1 8LG"/>
  </r>
  <r>
    <s v="Reading"/>
    <s v="Island Bohemian Bowls Club"/>
    <s v="RG1 8DG"/>
  </r>
  <r>
    <s v="Reading"/>
    <s v="River Bank Club"/>
    <s v="RG4 8AA"/>
  </r>
  <r>
    <s v="Reading"/>
    <s v="Evissa Nightclub"/>
    <s v="RG1 7SB"/>
  </r>
  <r>
    <s v="Reading"/>
    <s v="Horse &amp; Jockey"/>
    <s v="RG1 7RJ"/>
  </r>
  <r>
    <s v="Reading"/>
    <s v="K3"/>
    <s v="RG1 1EP"/>
  </r>
  <r>
    <s v="Reading"/>
    <s v="Copa"/>
    <s v="RG1 3BJ"/>
  </r>
  <r>
    <s v="Reading"/>
    <s v="Las Iguanas, The Oracle"/>
    <s v="RG1 2AG"/>
  </r>
  <r>
    <s v="Reading"/>
    <s v="Bar Duo"/>
    <s v="RG1 1NF"/>
  </r>
  <r>
    <s v="Reading"/>
    <s v="Abbot Cook"/>
    <s v="RG1 5DE"/>
  </r>
  <r>
    <s v="Reading"/>
    <s v="Miller &amp; Carter, The Oracle"/>
    <s v="RG1 2AG"/>
  </r>
  <r>
    <s v="Reading"/>
    <s v="The Water Tower"/>
    <s v="RG31 4DU"/>
  </r>
  <r>
    <s v="Reading"/>
    <s v="Milk Bar Reading"/>
    <s v="RG1 1DT"/>
  </r>
  <r>
    <s v="Reading"/>
    <s v="TGI Fridays"/>
    <s v="RG1 8AJ"/>
  </r>
  <r>
    <s v="Reading"/>
    <s v="Standard Tandoori"/>
    <s v="RG1 8AU"/>
  </r>
  <r>
    <s v="Reading"/>
    <s v="The Everest Nepalese Restaurant, Meaday Precinct"/>
    <s v="RG30 4AA"/>
  </r>
  <r>
    <s v="Reading"/>
    <s v="Quattro Restaurant"/>
    <s v="RG4 8JG"/>
  </r>
  <r>
    <s v="Reading"/>
    <s v="The Gorge Cafe"/>
    <s v="RG1 8BB"/>
  </r>
  <r>
    <s v="Reading"/>
    <s v="Bina Tandoori Restaurant"/>
    <s v="RG4 8JB"/>
  </r>
  <r>
    <s v="Reading"/>
    <s v="Caversham Cafe"/>
    <s v="RG4 8BA"/>
  </r>
  <r>
    <s v="Reading"/>
    <s v="Gulshan Restaurant"/>
    <s v="RG1 1NF"/>
  </r>
  <r>
    <s v="Reading"/>
    <s v="Munchees"/>
    <s v="RG1 2DP"/>
  </r>
  <r>
    <s v="Reading"/>
    <s v="Sweeney &amp; Todd"/>
    <s v="RG1 7RD"/>
  </r>
  <r>
    <s v="Reading"/>
    <s v="Miah's Garden of Gulab"/>
    <s v="RG6 1JL"/>
  </r>
  <r>
    <s v="Reading"/>
    <s v="Platters Coffee House"/>
    <s v="RG1 1SN"/>
  </r>
  <r>
    <s v="Reading"/>
    <s v="Pizza Express"/>
    <m/>
  </r>
  <r>
    <s v="Reading"/>
    <s v="McDonalds"/>
    <s v="RG1 1EP"/>
  </r>
  <r>
    <s v="Reading"/>
    <s v="Rafina Coffee Lounge"/>
    <s v="RG1 1TZ"/>
  </r>
  <r>
    <s v="Reading"/>
    <s v="Reading ) Association for the Blind"/>
    <s v="RG1 7JS"/>
  </r>
  <r>
    <s v="Reading"/>
    <s v="The Hexagon"/>
    <s v="RG1 7UA"/>
  </r>
  <r>
    <s v="Reading"/>
    <s v="Rivermead Leisure Centre- Chapters Cafe"/>
    <s v="RG1 8EQ"/>
  </r>
  <r>
    <s v="Reading"/>
    <s v="John Lewis Partnership Plc"/>
    <s v="RG1 2BB"/>
  </r>
  <r>
    <s v="Reading"/>
    <s v="Sodexo, Gillette"/>
    <s v="RG2 0QE"/>
  </r>
  <r>
    <s v="Reading"/>
    <s v="Ways &amp; Means Trust"/>
    <s v="RG4 5BY"/>
  </r>
  <r>
    <s v="Reading"/>
    <s v="Cafe Metro"/>
    <s v="RG2 7AZ"/>
  </r>
  <r>
    <s v="Reading"/>
    <s v="Cattle Market Cafe"/>
    <s v="RG1 7HL"/>
  </r>
  <r>
    <s v="Reading"/>
    <s v="Out to Lunch Catering Co"/>
    <s v="RG1 4NQ"/>
  </r>
  <r>
    <s v="Reading"/>
    <s v="Nino's"/>
    <m/>
  </r>
  <r>
    <s v="Reading"/>
    <s v="Miah's Saffron"/>
    <s v="RG2 0EG"/>
  </r>
  <r>
    <s v="Reading"/>
    <s v="Dolce Vita, Kings Walk"/>
    <s v="RG1 2HG"/>
  </r>
  <r>
    <s v="Reading"/>
    <s v="Genting Club (Reading)"/>
    <s v="RG1 8PA"/>
  </r>
  <r>
    <s v="Reading"/>
    <s v="Costa Coffee, Concourse, Reading Rail Station"/>
    <s v="RG1 1LT"/>
  </r>
  <r>
    <s v="Reading"/>
    <s v="Rivers Prudential Ibis Club"/>
    <s v="RG30 6AY"/>
  </r>
  <r>
    <s v="Reading"/>
    <s v="Burger King, Broad Street Mall"/>
    <s v="RG1 2LN"/>
  </r>
  <r>
    <s v="Reading"/>
    <s v="Raj Tandoori Reading, Milestone Way Precinct"/>
    <s v="RG4 8XU"/>
  </r>
  <r>
    <s v="Reading"/>
    <s v="Himalayan Hot Spot"/>
    <s v="RG31 5AR"/>
  </r>
  <r>
    <s v="Reading"/>
    <s v="Ask Pizza &amp; Pasta"/>
    <s v="RG1 2LG"/>
  </r>
  <r>
    <s v="Reading"/>
    <s v="Global Cafe-Bar/ World Shop"/>
    <m/>
  </r>
  <r>
    <s v="Reading"/>
    <s v="All Variety Catering, Reading Bus Canteen"/>
    <s v="RG1 7HH"/>
  </r>
  <r>
    <s v="Reading"/>
    <s v="Village Tandoori Restaurant"/>
    <s v="RG4 8SD"/>
  </r>
  <r>
    <s v="Reading"/>
    <s v="Hong Beijing Noodle House"/>
    <s v="RG1 1TT"/>
  </r>
  <r>
    <s v="Reading"/>
    <s v="Aramark, Price Waterhouse Coopers"/>
    <s v="RG1 1JG"/>
  </r>
  <r>
    <s v="Reading"/>
    <s v="McDonalds"/>
    <s v="RG30 1AS"/>
  </r>
  <r>
    <s v="Reading"/>
    <s v="Bella Italia"/>
    <m/>
  </r>
  <r>
    <s v="Reading"/>
    <s v="Shanpan Chinese Restaurant"/>
    <s v="RG1 1JX"/>
  </r>
  <r>
    <s v="Reading"/>
    <s v="Debenhams, The Oracle"/>
    <s v="RG1 2AT"/>
  </r>
  <r>
    <s v="Reading"/>
    <s v="BB's Coffee &amp; Muffins, The Oracle"/>
    <s v="RG1 2AQ"/>
  </r>
  <r>
    <s v="Reading"/>
    <s v="McDonalds, The Oracle"/>
    <s v="RG1 2AG"/>
  </r>
  <r>
    <s v="Reading"/>
    <s v="Nando's Chickenland, The Oracle"/>
    <s v="RG1 2AG"/>
  </r>
  <r>
    <s v="Reading"/>
    <s v="Pontis, The Oracle"/>
    <s v="RG1 2AH"/>
  </r>
  <r>
    <s v="Reading"/>
    <s v="McDonalds, Forbury Retail Park"/>
    <s v="RG1 3HS"/>
  </r>
  <r>
    <s v="Reading"/>
    <s v="All Bar One, The Oracle"/>
    <s v="RG1 2AG"/>
  </r>
  <r>
    <s v="Reading"/>
    <s v="Burger King, Concourse, Reading Rail Station"/>
    <s v="RG1 1LZ"/>
  </r>
  <r>
    <s v="Reading"/>
    <s v="The London Street Brasserie"/>
    <s v="RG1 2AG"/>
  </r>
  <r>
    <s v="Reading"/>
    <s v="Bengal Reef, Kings Walk"/>
    <s v="RG1 2HG"/>
  </r>
  <r>
    <s v="Reading"/>
    <s v="WRVS Food Service"/>
    <s v="RG2 0AU"/>
  </r>
  <r>
    <s v="Reading"/>
    <s v="McDonalds, Reading Gate Retail Park"/>
    <m/>
  </r>
  <r>
    <s v="Reading"/>
    <s v="Spice Oven Restaurant"/>
    <s v="RG4 8AT"/>
  </r>
  <r>
    <s v="Reading"/>
    <s v="Chicken Ranch"/>
    <m/>
  </r>
  <r>
    <s v="Reading"/>
    <s v="Pret a Manger, The Oracle"/>
    <s v="RG1 2AQ"/>
  </r>
  <r>
    <s v="Reading"/>
    <s v="Cafe Plaza, The Atrium Court, Apex Plaza"/>
    <s v="RG1 1AX"/>
  </r>
  <r>
    <s v="Reading"/>
    <s v="Toby Carvery"/>
    <s v="RG1 8EQ"/>
  </r>
  <r>
    <s v="Reading"/>
    <s v="Pumpkin Cafe, Royal Berkshire Hospital"/>
    <s v="RG1 5AN"/>
  </r>
  <r>
    <s v="Reading"/>
    <s v="Furama Chinese Restaurant"/>
    <s v="RG1 1EP"/>
  </r>
  <r>
    <s v="Reading"/>
    <s v="Costa Coffee"/>
    <s v="RG1 2DP"/>
  </r>
  <r>
    <s v="Reading"/>
    <s v="Quantum"/>
    <s v="RG1 1EU"/>
  </r>
  <r>
    <s v="Reading"/>
    <s v="Pizza Hut (UK) Ltd, Reading Gate Retail Park"/>
    <s v="RG2 0QG"/>
  </r>
  <r>
    <s v="Reading"/>
    <s v="Slug &amp; Lettuce, The Oracle"/>
    <s v="RG1 2AG"/>
  </r>
  <r>
    <s v="Reading"/>
    <s v="Zyka"/>
    <s v="RG31 5DL"/>
  </r>
  <r>
    <s v="Reading"/>
    <s v="Emmbrook Court Ltd"/>
    <m/>
  </r>
  <r>
    <s v="Reading"/>
    <s v="Bongo Flavour"/>
    <s v="RG1 7PL"/>
  </r>
  <r>
    <s v="Reading"/>
    <s v="Zizzi"/>
    <s v="RG1 3BJ"/>
  </r>
  <r>
    <s v="Reading"/>
    <s v="Zorbas Mr Chizzy Chips"/>
    <s v="RG1 1LG"/>
  </r>
  <r>
    <s v="Reading"/>
    <s v="Grosvenor Casino"/>
    <s v="RG1 4SY"/>
  </r>
  <r>
    <s v="Reading"/>
    <s v="Logicafe (Eurest, Logica)"/>
    <s v="RG2 6UA"/>
  </r>
  <r>
    <s v="Reading"/>
    <s v="Panino"/>
    <s v="RG1 4SA"/>
  </r>
  <r>
    <s v="Reading"/>
    <s v="Eurest, Verizon"/>
    <m/>
  </r>
  <r>
    <s v="Reading"/>
    <s v="The Carey Centre"/>
    <s v="RG1 7JR"/>
  </r>
  <r>
    <s v="Reading"/>
    <s v="Island Bar &amp; Restaurant"/>
    <s v="RG4 8AH"/>
  </r>
  <r>
    <s v="Reading"/>
    <s v="Kudos Cafes Ltd"/>
    <s v="RG2 6UB"/>
  </r>
  <r>
    <s v="Reading"/>
    <s v="River Spice"/>
    <s v="RG1 8AZ"/>
  </r>
  <r>
    <s v="Reading"/>
    <s v="West Indian Women's Circle"/>
    <m/>
  </r>
  <r>
    <s v="Reading"/>
    <s v="Loch Fyne Restaurant"/>
    <s v="RG1 6BT"/>
  </r>
  <r>
    <s v="Reading"/>
    <s v="Eurest, Reading Crown Court"/>
    <s v="RG1 3EH"/>
  </r>
  <r>
    <s v="Reading"/>
    <s v="HM Prison Service"/>
    <s v="RG1 3HY"/>
  </r>
  <r>
    <s v="Reading"/>
    <s v="DHL staff canteen, Reading Distribution Centre"/>
    <s v="RG2 0DS"/>
  </r>
  <r>
    <s v="Reading"/>
    <s v="Piazza Caffe"/>
    <s v="RG1 1DN"/>
  </r>
  <r>
    <s v="Reading"/>
    <s v="Stay a While Lunchclub, Caversham Heights Methodist Church Hall"/>
    <s v="RG4 7BG"/>
  </r>
  <r>
    <s v="Reading"/>
    <s v="Compass, Prudential"/>
    <s v="RG1 3ES"/>
  </r>
  <r>
    <s v="Reading"/>
    <s v="Midweek Lunch Club, Wycliffe Baptist Church"/>
    <s v="RG1 4LS"/>
  </r>
  <r>
    <s v="Reading"/>
    <s v="Burger King, Kings Walk"/>
    <s v="RG1 2HG"/>
  </r>
  <r>
    <s v="Reading"/>
    <s v="Baxter Storey, Environment Agency"/>
    <s v="RG1 8DQ"/>
  </r>
  <r>
    <s v="Reading"/>
    <s v="Eat &amp; Drink London Road, University of Reading"/>
    <s v="RG1 5AQ"/>
  </r>
  <r>
    <s v="Reading"/>
    <s v="Pakistan Community Hall  Lunch Club"/>
    <s v="RG1 3PA"/>
  </r>
  <r>
    <s v="Reading"/>
    <s v="Indian Community Centre"/>
    <s v="RG6 1NJ"/>
  </r>
  <r>
    <s v="Reading"/>
    <s v="Eat at St Patricks &amp; St Patrick's Bar, University of Reading"/>
    <s v="RG2 7HB"/>
  </r>
  <r>
    <s v="Reading"/>
    <s v="Costa Coffee, Waterstones, The Oracle"/>
    <s v="RG1 2AQ"/>
  </r>
  <r>
    <s v="Reading"/>
    <s v="Pizza Hut, Restaurant The Oracle"/>
    <s v="RG1 2AG"/>
  </r>
  <r>
    <s v="Reading"/>
    <s v="Starbucks Coffee Shop, The Oracle"/>
    <s v="RG1 2AG"/>
  </r>
  <r>
    <s v="Reading"/>
    <s v="Yo! Sushi, The Oracle"/>
    <s v="RG1 2AS"/>
  </r>
  <r>
    <s v="Reading"/>
    <s v="Wesley Methodist Church Womens Centre"/>
    <s v="RG1 4BW"/>
  </r>
  <r>
    <s v="Reading"/>
    <s v="Jazz Cafe, Madejski Stadium"/>
    <s v="RG2 0FL"/>
  </r>
  <r>
    <s v="Reading"/>
    <s v="Compass Catering, Madejski Stadium"/>
    <s v="RG2 0FL"/>
  </r>
  <r>
    <s v="Reading"/>
    <s v="The Link"/>
    <s v="RG31 5AN"/>
  </r>
  <r>
    <s v="Reading"/>
    <s v="Chilli &amp; Spice"/>
    <s v="RG1 2LN"/>
  </r>
  <r>
    <s v="Reading"/>
    <s v="The Village Coffee Shop"/>
    <s v="RG30 4RN"/>
  </r>
  <r>
    <s v="Reading"/>
    <s v="Baxter Storey, Ericsson"/>
    <s v="RG1 8DJ"/>
  </r>
  <r>
    <s v="Reading"/>
    <s v="Aramark, Salvation Army"/>
    <s v="RG1 6AB"/>
  </r>
  <r>
    <s v="Reading"/>
    <s v="Flavour of India"/>
    <s v="RG30 1AD"/>
  </r>
  <r>
    <s v="Reading"/>
    <s v="Kings Chicken"/>
    <s v="RG1 3DD"/>
  </r>
  <r>
    <s v="Reading"/>
    <s v="Baxter Storey, Cisco Systems"/>
    <s v="RG2 6GE"/>
  </r>
  <r>
    <s v="Reading"/>
    <s v="Thai Corner"/>
    <s v="RG1 1TT"/>
  </r>
  <r>
    <s v="Reading"/>
    <s v="Reading Spice"/>
    <s v="RG1 1JX"/>
  </r>
  <r>
    <s v="Reading"/>
    <s v="Suwanna Thai Restaurant"/>
    <s v="RG4 7AD"/>
  </r>
  <r>
    <s v="Reading"/>
    <s v="China Palace"/>
    <s v="RG1 7QG"/>
  </r>
  <r>
    <s v="Reading"/>
    <s v="Carluccio's"/>
    <s v="RG1 3GA"/>
  </r>
  <r>
    <s v="Reading"/>
    <s v="Forbury's Restaurant"/>
    <s v="RG1 3GA"/>
  </r>
  <r>
    <s v="Reading"/>
    <s v="Prezzo"/>
    <s v="RG1 2HF"/>
  </r>
  <r>
    <s v="Reading"/>
    <s v="Costa Coffee"/>
    <s v="RG30 6WR"/>
  </r>
  <r>
    <s v="Reading"/>
    <s v="Bel &amp; The Dragon"/>
    <s v="RG1 3EQ"/>
  </r>
  <r>
    <s v="Reading"/>
    <s v="Wagamamas, The Oracle"/>
    <s v="RG1 2AH"/>
  </r>
  <r>
    <s v="Reading"/>
    <s v="Khukuri"/>
    <s v="RG1 4SJ"/>
  </r>
  <r>
    <s v="Reading"/>
    <s v="Art of Siam, Kings Walk"/>
    <s v="RG1 2HG"/>
  </r>
  <r>
    <s v="Reading"/>
    <s v="Strada, The Oracle"/>
    <s v="RG1 2AG"/>
  </r>
  <r>
    <s v="Reading"/>
    <s v="Krazy Play Days"/>
    <s v="RG30 6HW"/>
  </r>
  <r>
    <s v="Reading"/>
    <s v="Museum and Town Hall"/>
    <m/>
  </r>
  <r>
    <s v="Reading"/>
    <s v="Avenance Plc, Tesco Customer Cafe"/>
    <s v="RG1 8DF"/>
  </r>
  <r>
    <s v="Reading"/>
    <s v="Carribbean Cuisine Ltd"/>
    <s v="RG1 2EA"/>
  </r>
  <r>
    <s v="Reading"/>
    <s v="Bartlett Mitchell, Symantec"/>
    <s v="RG2 6UU"/>
  </r>
  <r>
    <s v="Reading"/>
    <s v="Starbucks Coffee Shop, The Oracle"/>
    <s v="RG1 2AH"/>
  </r>
  <r>
    <s v="Reading"/>
    <s v="Zero Degrees"/>
    <s v="RG1 2LR"/>
  </r>
  <r>
    <s v="Reading"/>
    <s v="Mekka Hut"/>
    <s v="RG1 5NB"/>
  </r>
  <r>
    <s v="Reading"/>
    <s v="Nando's"/>
    <m/>
  </r>
  <r>
    <s v="Reading"/>
    <s v="Site Bite"/>
    <s v="RG2 0QZ"/>
  </r>
  <r>
    <s v="Reading"/>
    <s v="Alston Business Catering, Skills Funding Agency, Pacific House"/>
    <m/>
  </r>
  <r>
    <s v="Reading"/>
    <s v="Cafe Nero, House of Fraser, The Oracle"/>
    <s v="RG1 2AG"/>
  </r>
  <r>
    <s v="Reading"/>
    <s v="Al Tarboush"/>
    <s v="RG1 8AN"/>
  </r>
  <r>
    <s v="Reading"/>
    <s v="Work House Coffee Company"/>
    <s v="RG30 1AY"/>
  </r>
  <r>
    <s v="Reading"/>
    <s v="Hobbs Catering Solutions,Thames Valley Police"/>
    <s v="RG1 7TH"/>
  </r>
  <r>
    <s v="Reading"/>
    <s v="Tutu's Ethiopian Table inside Global Cafe"/>
    <m/>
  </r>
  <r>
    <s v="Reading"/>
    <s v="Sizzling Spice"/>
    <s v="RG2 7AZ"/>
  </r>
  <r>
    <s v="Reading"/>
    <s v="Pizza Express, The Oracle"/>
    <s v="RG1 2AG"/>
  </r>
  <r>
    <s v="Reading"/>
    <s v="Earley Cafe"/>
    <s v="RG6 1LH"/>
  </r>
  <r>
    <s v="Reading"/>
    <s v="Starbucks Coffee Shop"/>
    <s v="RG1 1TE"/>
  </r>
  <r>
    <s v="Reading"/>
    <s v="Costa Coffee"/>
    <s v="RG4 8BA"/>
  </r>
  <r>
    <s v="Reading"/>
    <s v="The Salvation Army Church Lunch Club"/>
    <s v="RG1 7JR"/>
  </r>
  <r>
    <s v="Reading"/>
    <s v="Pret a Manger"/>
    <s v="RG1 2AF"/>
  </r>
  <r>
    <s v="Reading"/>
    <s v="Picnic Foods Ltd"/>
    <s v="RG1 2DP"/>
  </r>
  <r>
    <s v="Reading"/>
    <s v="Civic Catering"/>
    <s v="RG1 7AE"/>
  </r>
  <r>
    <s v="Reading"/>
    <s v="Chicken Ranch"/>
    <s v="RG2 0JF"/>
  </r>
  <r>
    <s v="Reading"/>
    <s v="New Vincents"/>
    <s v="RG30 1AD"/>
  </r>
  <r>
    <s v="Reading"/>
    <s v="My a Lacarte"/>
    <s v="RG4 8JB"/>
  </r>
  <r>
    <s v="Reading"/>
    <s v="Elles Baguettes, Selco"/>
    <m/>
  </r>
  <r>
    <s v="Reading"/>
    <s v="Royal Tandoori @ The Quality Hotel"/>
    <s v="RG1 4RY"/>
  </r>
  <r>
    <s v="Reading"/>
    <s v="Bella Italia, The Oracle"/>
    <s v="RG1 2AG"/>
  </r>
  <r>
    <s v="Reading"/>
    <s v="Costa Coffee, Tesco"/>
    <s v="RG30 1AH"/>
  </r>
  <r>
    <s v="Reading"/>
    <s v="Delicious"/>
    <s v="RG4 8JG"/>
  </r>
  <r>
    <s v="Reading"/>
    <s v="Charlton House Catering, Visa Europe"/>
    <s v="RG1 4BQ"/>
  </r>
  <r>
    <s v="Reading"/>
    <s v="Alto Lounge"/>
    <s v="RG4 8AU"/>
  </r>
  <r>
    <s v="Reading"/>
    <s v="Boswells Cafe, Broad St Mall"/>
    <s v="RG1 7QE"/>
  </r>
  <r>
    <s v="Reading"/>
    <s v="Giraffe,The Oracle"/>
    <s v="RG1 2AG"/>
  </r>
  <r>
    <s v="Reading"/>
    <s v="Aramark, Southern Electric"/>
    <s v="RG1 8BU"/>
  </r>
  <r>
    <s v="Reading"/>
    <s v="ICMA Centre Cafe Bar 1, University of Reading"/>
    <s v="RG6 6BA"/>
  </r>
  <r>
    <s v="Reading"/>
    <s v="Whistlestop, Royal Berkshire Hospital"/>
    <s v="RG1 5AN"/>
  </r>
  <r>
    <s v="Reading"/>
    <s v="Thai 9"/>
    <s v="RG1 7QF"/>
  </r>
  <r>
    <s v="Reading"/>
    <s v="Costa Coffee, The Oracle"/>
    <s v="RG1 2AH"/>
  </r>
  <r>
    <s v="Reading"/>
    <s v="Gurkha Square"/>
    <s v="RG1 2JR"/>
  </r>
  <r>
    <s v="Reading"/>
    <s v="Mission Mexican Grill, The Oracle"/>
    <s v="RG1 2AG"/>
  </r>
  <r>
    <s v="Reading"/>
    <s v="PS Sandwich &amp; Dessert Bar"/>
    <s v="RG6 1LH"/>
  </r>
  <r>
    <s v="Reading"/>
    <s v="Eurest, Cafe Imperium"/>
    <m/>
  </r>
  <r>
    <s v="Reading"/>
    <s v="Picco Bello"/>
    <s v="RG30 6TJ"/>
  </r>
  <r>
    <s v="Reading"/>
    <s v="ICMA Centre Cafe Bar 2, University Of Reading"/>
    <s v="RG6 6BA"/>
  </r>
  <r>
    <s v="Reading"/>
    <s v="Jamie's Italian, The Oracle"/>
    <s v="RG1 2AG"/>
  </r>
  <r>
    <s v="Reading"/>
    <s v="Cafe Rouge, The Oracle"/>
    <s v="RG1 2AG"/>
  </r>
  <r>
    <s v="Reading"/>
    <s v="Bill's Produce Store"/>
    <s v="RG1 2HX"/>
  </r>
  <r>
    <s v="Reading"/>
    <s v="Early Cafe, Crown Colonnade"/>
    <s v="RG1 5BA"/>
  </r>
  <r>
    <s v="Reading"/>
    <s v="Arty Giraffe Ltd"/>
    <s v="RG30 1EL"/>
  </r>
  <r>
    <s v="Reading"/>
    <s v="League of Friends, North Block, Royal Berkshire Hosptial"/>
    <s v="RG1 5AN"/>
  </r>
  <r>
    <s v="Reading"/>
    <s v="Cafe, Coley Park Baptist Church"/>
    <m/>
  </r>
  <r>
    <s v="Reading"/>
    <s v="Tampopo, The Oracle"/>
    <s v="RG1 2AG"/>
  </r>
  <r>
    <s v="Reading"/>
    <s v="B &amp; Q Cafe"/>
    <m/>
  </r>
  <r>
    <s v="Reading"/>
    <s v="Lola Lo's"/>
    <s v="RG1 1EP"/>
  </r>
  <r>
    <s v="Reading"/>
    <s v="The Range Coffee Shop"/>
    <s v="RG1 8AL"/>
  </r>
  <r>
    <s v="Reading"/>
    <s v="Harbour &amp; Jones, Yell Staff Canteen"/>
    <s v="RG1 3YL"/>
  </r>
  <r>
    <s v="Reading"/>
    <s v="Picnic Foods, Reading Climbing Centre"/>
    <s v="RG2 0UA"/>
  </r>
  <r>
    <s v="Reading"/>
    <s v="Tutti Frutti Retail, Concourse, Reading  Rail Station"/>
    <s v="RG1 1LT"/>
  </r>
  <r>
    <s v="Reading"/>
    <s v="Millennium Lunch Club, Polish Catholic Church"/>
    <s v="RG1 4RF"/>
  </r>
  <r>
    <s v="Reading"/>
    <s v="Cote Brasserie, The Oracle"/>
    <s v="RG1 2AG"/>
  </r>
  <r>
    <s v="Reading"/>
    <s v="Kearley's Coffee Shop"/>
    <s v="RG1 2LS"/>
  </r>
  <r>
    <s v="Reading"/>
    <s v="Chennai Dosa"/>
    <s v="RG1 3AR"/>
  </r>
  <r>
    <s v="Reading"/>
    <s v="Pasties Ltd"/>
    <s v="RG6 1JL"/>
  </r>
  <r>
    <s v="Reading"/>
    <s v="Cafe Madras London"/>
    <s v="RG2 0EG"/>
  </r>
  <r>
    <s v="Reading"/>
    <s v="Eat at Sports Park,University of Reading"/>
    <m/>
  </r>
  <r>
    <s v="Reading"/>
    <s v="Mo's Kebabs"/>
    <s v="RG2 7QA"/>
  </r>
  <r>
    <s v="Reading"/>
    <s v="Island Lounge"/>
    <s v="RG2 0GX"/>
  </r>
  <r>
    <s v="Reading"/>
    <s v="Site Bite"/>
    <s v="RG2 0QZ"/>
  </r>
  <r>
    <s v="Reading"/>
    <s v="CrossCountry Trains"/>
    <s v="RG1 1AA"/>
  </r>
  <r>
    <s v="Reading"/>
    <s v="Pizza Hut Delivery"/>
    <s v="RG30 1HJ"/>
  </r>
  <r>
    <s v="Reading"/>
    <s v="Bartlett Mitchell, Quintiles"/>
    <s v="RG2 6UU"/>
  </r>
  <r>
    <s v="Reading"/>
    <s v="Chicken Base"/>
    <s v="RG1 4PS"/>
  </r>
  <r>
    <s v="Reading"/>
    <s v="Coffee Olive"/>
    <s v="RG1 7UZ"/>
  </r>
  <r>
    <s v="Reading"/>
    <s v="Moon's Grill"/>
    <s v="RG30 1HA"/>
  </r>
  <r>
    <s v="Reading"/>
    <s v="Pappadams"/>
    <m/>
  </r>
  <r>
    <s v="Reading"/>
    <s v="Browns, The Oracle"/>
    <s v="RG1 2AG"/>
  </r>
  <r>
    <s v="Reading"/>
    <s v="Cosmo"/>
    <s v="RG1 1DX"/>
  </r>
  <r>
    <s v="Reading"/>
    <s v="Caribbean Supreme Cuisine"/>
    <s v="RG30 1HF"/>
  </r>
  <r>
    <s v="Reading"/>
    <s v="Reading  Playcafes CIC"/>
    <s v="RG6 1LF"/>
  </r>
  <r>
    <s v="Reading"/>
    <s v="7 to 7"/>
    <s v="RG1 2LN"/>
  </r>
  <r>
    <s v="Reading"/>
    <s v="9JA"/>
    <s v="RG1 7QF"/>
  </r>
  <r>
    <s v="Reading"/>
    <s v="CH &amp; Co Catering Ltd, Thames Water Utilities Ltd"/>
    <s v="RG1 8DB"/>
  </r>
  <r>
    <s v="Reading"/>
    <s v="CH &amp; Co Catering Ltd, Thames Water Utilities Ltd"/>
    <m/>
  </r>
  <r>
    <s v="Reading"/>
    <s v="CH &amp; Co Catering Ltd, Thames Water Utilities Ltd"/>
    <s v="RG2 6AD"/>
  </r>
  <r>
    <s v="Reading"/>
    <s v="Barts Grill and Restaurant"/>
    <s v="RG6 1LE"/>
  </r>
  <r>
    <s v="Reading"/>
    <s v="Baxter Storey, Reading Rail Redevelopment Office"/>
    <s v="RG1 1AA"/>
  </r>
  <r>
    <s v="Reading"/>
    <s v="Mo Li Yuan"/>
    <s v="RG2 8EY"/>
  </r>
  <r>
    <s v="Reading"/>
    <s v="Chula"/>
    <s v="RG1 3NY"/>
  </r>
  <r>
    <s v="Reading"/>
    <s v="Lanka's Finest"/>
    <s v="RG6 1LH"/>
  </r>
  <r>
    <s v="Reading"/>
    <s v="Peppers"/>
    <m/>
  </r>
  <r>
    <s v="Reading"/>
    <s v="Valentino's"/>
    <m/>
  </r>
  <r>
    <s v="Reading"/>
    <s v="Grosvenor G Casino"/>
    <s v="RG2 0SN"/>
  </r>
  <r>
    <s v="Reading"/>
    <s v="I'm Soo Hungry Ltd"/>
    <s v="RG1 8DJ"/>
  </r>
  <r>
    <s v="Reading"/>
    <s v="Egiptica Ltd"/>
    <s v="RG1 7HT"/>
  </r>
  <r>
    <s v="Reading"/>
    <s v="Sapana Nepalese Restaurant"/>
    <s v="RG1 1TG"/>
  </r>
  <r>
    <s v="Reading"/>
    <s v="Baxter Storey, Deloitte"/>
    <m/>
  </r>
  <r>
    <s v="Reading"/>
    <s v="Patisserie Valerie, The Oracle"/>
    <s v="RG1 2AG"/>
  </r>
  <r>
    <s v="Reading"/>
    <s v="Batista's Grill Ltd"/>
    <s v="RG1 1EL"/>
  </r>
  <r>
    <s v="Reading"/>
    <s v="Shed"/>
    <s v="RG1 1DT"/>
  </r>
  <r>
    <s v="Reading"/>
    <s v="Sodexo Ltd, Thales"/>
    <s v="RG2 0SB"/>
  </r>
  <r>
    <s v="Reading"/>
    <s v="Community Soup Kitchen, West Reading Salvation Army"/>
    <s v="RG30 1EG"/>
  </r>
  <r>
    <s v="Reading"/>
    <s v="Handmade Burger Co, The Oracle"/>
    <s v="RG1 2AG"/>
  </r>
  <r>
    <s v="Reading"/>
    <s v="Himalaya Momo House"/>
    <s v="RG4 6NY"/>
  </r>
  <r>
    <s v="Reading"/>
    <s v="Zaks Cafe &amp; Grill"/>
    <s v="RG1 5BJ"/>
  </r>
  <r>
    <s v="Reading"/>
    <s v="Brooklyn Bridge Cafe"/>
    <s v="RG1 7PL"/>
  </r>
  <r>
    <s v="Reading"/>
    <s v="Mangal Restaurant  Reading Ltd"/>
    <s v="RG1 2LG"/>
  </r>
  <r>
    <s v="Reading"/>
    <s v="Ed's Easy Diner, The Oracle"/>
    <s v="RG1 2AH"/>
  </r>
  <r>
    <s v="Reading"/>
    <s v="O Beirao"/>
    <s v="RG2 0ER"/>
  </r>
  <r>
    <s v="Reading"/>
    <s v="Eurest, Prudential"/>
    <s v="RG2 6GP"/>
  </r>
  <r>
    <s v="Reading"/>
    <s v="Greyfriars Centre"/>
    <s v="RG1 1EH"/>
  </r>
  <r>
    <s v="Reading"/>
    <s v="Tyndale Baptist Church"/>
    <s v="RG2 7JE"/>
  </r>
  <r>
    <s v="Reading"/>
    <s v="Fairview Community Centre"/>
    <s v="RG1 7RR"/>
  </r>
  <r>
    <s v="Reading"/>
    <s v="Caversham Baptist Hall"/>
    <s v="RG4 8JB"/>
  </r>
  <r>
    <s v="Reading"/>
    <s v="Reading Hindu Temple"/>
    <s v="RG2 0EQ"/>
  </r>
  <r>
    <s v="Reading"/>
    <s v="Shehnai"/>
    <s v="RG1 4QA"/>
  </r>
  <r>
    <s v="Reading"/>
    <s v="Whitley Community Church"/>
    <s v="RG2 7SD"/>
  </r>
  <r>
    <s v="Reading"/>
    <s v="Marks &amp; Spencer (Hot Food on the Move)"/>
    <s v="RG1 2BH"/>
  </r>
  <r>
    <s v="Reading"/>
    <s v="Wednesday Lunch Club, St Michaels Church"/>
    <s v="RG30 4JY"/>
  </r>
  <r>
    <s v="Reading"/>
    <s v="Chartwells, Caversham Childrens Centre"/>
    <s v="RG4 5NA"/>
  </r>
  <r>
    <s v="Reading"/>
    <s v="Park Eat, University of Reading"/>
    <s v="RG1 5JL"/>
  </r>
  <r>
    <s v="Reading"/>
    <s v="Sangam Lunch Club, Wycliffe Baptist Church"/>
    <s v="RG1 4LS"/>
  </r>
  <r>
    <s v="Reading"/>
    <s v="Cafe Yolk"/>
    <s v="RG1 5NA"/>
  </r>
  <r>
    <s v="Reading"/>
    <s v="Kyklos"/>
    <s v="RG1 2HG"/>
  </r>
  <r>
    <s v="Reading"/>
    <s v="Kooky Catering"/>
    <s v="RG4 8QF"/>
  </r>
  <r>
    <s v="Reading"/>
    <s v="Faith Christian Group"/>
    <s v="RG1 2TN"/>
  </r>
  <r>
    <s v="Reading"/>
    <s v="Holland &amp; Barrett"/>
    <s v="RG1 1EU"/>
  </r>
  <r>
    <s v="Reading"/>
    <s v="Superdrug Stores Plc, Broad St Mall"/>
    <s v="RG1 7QE"/>
  </r>
  <r>
    <s v="Reading"/>
    <s v="McColls"/>
    <s v="RG30 3QN"/>
  </r>
  <r>
    <s v="Reading"/>
    <s v="Thorntons"/>
    <s v="RG1 2AA"/>
  </r>
  <r>
    <s v="Reading"/>
    <s v="Boots The Chemist"/>
    <s v="RG1 2AE"/>
  </r>
  <r>
    <s v="Reading"/>
    <s v="GNC, Broad St Mall"/>
    <s v="RG1 7QE"/>
  </r>
  <r>
    <s v="Reading"/>
    <s v="Poundland"/>
    <s v="RG1 1EP"/>
  </r>
  <r>
    <s v="Reading"/>
    <s v="Superdrug Stores plc"/>
    <s v="RG1 2AF"/>
  </r>
  <r>
    <s v="Reading"/>
    <s v="Boots The Chemist, Concourse,  Reading Rail Station"/>
    <s v="RG1 1LT"/>
  </r>
  <r>
    <s v="Reading"/>
    <s v="P L Auto Services"/>
    <s v="RG1 8HY"/>
  </r>
  <r>
    <s v="Reading"/>
    <s v="The Vue Cinema, The Oracle"/>
    <s v="RG1 2AG"/>
  </r>
  <r>
    <s v="Reading"/>
    <s v="Boots the Chemist, The Oracle"/>
    <s v="RG1 2AH"/>
  </r>
  <r>
    <s v="Reading"/>
    <s v="Oakhouse Foods"/>
    <s v="RG2 0LU"/>
  </r>
  <r>
    <s v="Reading"/>
    <s v="99p Store, Broad St Mall"/>
    <m/>
  </r>
  <r>
    <s v="Reading"/>
    <s v="Ambala Foods"/>
    <s v="RG30 1HD"/>
  </r>
  <r>
    <s v="Reading"/>
    <s v="Mama Afrika"/>
    <s v="RG30 1HA"/>
  </r>
  <r>
    <s v="Reading"/>
    <s v="Hudsons"/>
    <s v="RG2 0GU"/>
  </r>
  <r>
    <s v="Reading"/>
    <s v="Wokingham Superstore"/>
    <s v="RG6 1NT"/>
  </r>
  <r>
    <s v="Reading"/>
    <s v="Wilkinson, Broad Street Mall"/>
    <s v="RG1 7QE"/>
  </r>
  <r>
    <s v="Reading"/>
    <s v="League of Friends, South Block Shop, Royal Berkshire Hospital"/>
    <s v="RG1 5AN"/>
  </r>
  <r>
    <s v="Reading"/>
    <s v="First Choice Food &amp; Wine"/>
    <s v="RG2 0EQ"/>
  </r>
  <r>
    <s v="Reading"/>
    <s v="Weight Watchers"/>
    <s v="RG1 3AA"/>
  </r>
  <r>
    <s v="Reading"/>
    <s v="Cake Box"/>
    <s v="RG30 1AD"/>
  </r>
  <r>
    <s v="Reading"/>
    <s v="Home Bargains, Reading Link Retail Park"/>
    <s v="RG2 0SN"/>
  </r>
  <r>
    <s v="Reading"/>
    <s v="Etin-Osa Food"/>
    <s v="RG1 7PL"/>
  </r>
  <r>
    <s v="Reading"/>
    <s v="M &amp; A Convenience Store"/>
    <s v="RG1 4RU"/>
  </r>
  <r>
    <s v="Reading"/>
    <s v="Abbey School"/>
    <s v="RG1 5DZ"/>
  </r>
  <r>
    <s v="Reading"/>
    <s v="Chartwells, Katesgrove Primary School"/>
    <s v="RG1 2NL"/>
  </r>
  <r>
    <s v="Reading"/>
    <s v="Refectory &amp; Expresso Cafe, Reading College"/>
    <s v="RG1 4HJ"/>
  </r>
  <r>
    <s v="Reading"/>
    <s v="Chartwells, English Martyrs RC Primary School"/>
    <s v="RG30 4BE"/>
  </r>
  <r>
    <s v="Reading"/>
    <s v="Chartwells, Whitley Park Infant and Junior Schools"/>
    <s v="RG2 0JA"/>
  </r>
  <r>
    <s v="Reading"/>
    <s v="Harrison Catering Services Limited, Reading School"/>
    <s v="RG1 5LW"/>
  </r>
  <r>
    <s v="Reading"/>
    <s v="Highdown School"/>
    <s v="RG4 8LR"/>
  </r>
  <r>
    <s v="Reading"/>
    <s v="Chartwells, Moorlands Primary School"/>
    <s v="RG30 4UN"/>
  </r>
  <r>
    <s v="Reading"/>
    <s v="Chartwells, Redlands Primary School"/>
    <s v="RG1 5QH"/>
  </r>
  <r>
    <s v="Reading"/>
    <s v="Chartwells, Caversham Park Primary School"/>
    <s v="RG4 6RP"/>
  </r>
  <r>
    <s v="Reading"/>
    <s v="Chartwells, Christ The King RC Primary School"/>
    <s v="RG2 8LX"/>
  </r>
  <r>
    <s v="Reading"/>
    <s v="St Joseph's College"/>
    <s v="RG1 5JT"/>
  </r>
  <r>
    <s v="Reading"/>
    <s v="Chartwells, Coley Primary School"/>
    <s v="RG1 6AZ"/>
  </r>
  <r>
    <s v="Reading"/>
    <s v="Chartwells, Manor Primary School"/>
    <s v="RG30 3LJ"/>
  </r>
  <r>
    <s v="Reading"/>
    <s v="Holybrook Special School"/>
    <s v="RG30 3LJ"/>
  </r>
  <r>
    <s v="Reading"/>
    <s v="Chartwells, The Avenue Special School"/>
    <s v="RG30 4BZ"/>
  </r>
  <r>
    <s v="Reading"/>
    <s v="Chartwells, George Palmer Primary School"/>
    <s v="RG2 7PP"/>
  </r>
  <r>
    <s v="Reading"/>
    <s v=" All Saints CE Infant School"/>
    <s v="RG1 6NP"/>
  </r>
  <r>
    <s v="Reading"/>
    <s v="Abbey Junior School"/>
    <s v="RG2 7AR"/>
  </r>
  <r>
    <s v="Reading"/>
    <s v="Chartwells, Phoenix College"/>
    <s v="RG2 7AY"/>
  </r>
  <r>
    <s v="Reading"/>
    <s v="Chartwells, Battle Primary School"/>
    <s v="RG30 2TD"/>
  </r>
  <r>
    <s v="Reading"/>
    <s v="Chartwells, Cranbury College"/>
    <s v="RG30 2TS"/>
  </r>
  <r>
    <s v="Reading"/>
    <s v="Chartwells, St Michaels Primary School"/>
    <s v="RG30 4AS"/>
  </r>
  <r>
    <s v="Reading"/>
    <s v="Chartwells, Geoffrey Field Infant &amp; Junior School"/>
    <s v="RG2 8RH"/>
  </r>
  <r>
    <s v="Reading"/>
    <s v="Hugh Faringdon School"/>
    <s v="RG30 3EP"/>
  </r>
  <r>
    <s v="Reading"/>
    <s v="Chartwells, Emmer Green Primary School"/>
    <s v="RG4 8LN"/>
  </r>
  <r>
    <s v="Reading"/>
    <s v="Chartwells, Caversham Primary School"/>
    <s v="RG4 7RA"/>
  </r>
  <r>
    <s v="Reading"/>
    <s v="Thomas Franks, Queen Annes School"/>
    <s v="RG4 6DX"/>
  </r>
  <r>
    <s v="Reading"/>
    <s v="Prospect Technology College"/>
    <s v="RG30 4EX"/>
  </r>
  <r>
    <s v="Reading"/>
    <s v="Chartwells, Kendrick Girls School"/>
    <s v="RG1 5BN"/>
  </r>
  <r>
    <s v="Reading"/>
    <s v="Chartwells, Micklands Primary School"/>
    <s v="RG4 6LU"/>
  </r>
  <r>
    <s v="Reading"/>
    <s v="New Christ Church CE Primary School"/>
    <s v="RG2 0AY"/>
  </r>
  <r>
    <s v="Reading"/>
    <s v="Chartwells, Meadow Park Academy"/>
    <s v="RG30 6BS"/>
  </r>
  <r>
    <s v="Reading"/>
    <s v="Chartwells, Reading Girls School"/>
    <s v="RG2 7PY"/>
  </r>
  <r>
    <s v="Reading"/>
    <s v="Chartwells, St John's CE Primary School"/>
    <s v="RG1 3JN"/>
  </r>
  <r>
    <s v="Reading"/>
    <s v="Oxford Road Primary School"/>
    <s v="RG1 7PJ"/>
  </r>
  <r>
    <s v="Reading"/>
    <s v="Chartwells, St Martins R C Primary School"/>
    <s v="RG4 6SS"/>
  </r>
  <r>
    <s v="Reading"/>
    <s v="Thomas Franks, Main Kitchen, Chiltern College"/>
    <s v="RG4 8JZ"/>
  </r>
  <r>
    <s v="Reading"/>
    <s v="Chartwells, The Hill Primary School"/>
    <s v="RG4 8TU"/>
  </r>
  <r>
    <s v="Reading"/>
    <s v="Chartwells, Park Lane Primary School"/>
    <s v="RG31 5BD"/>
  </r>
  <r>
    <s v="Reading"/>
    <s v="Chartwells, Park Lane Infants School"/>
    <s v="RG31 5BD"/>
  </r>
  <r>
    <s v="Reading"/>
    <s v="Chartwells, New Town Primary School"/>
    <s v="RG1 3LS"/>
  </r>
  <r>
    <s v="Reading"/>
    <s v="Chartwells, Southcote Primary School"/>
    <s v="RG30 3EJ"/>
  </r>
  <r>
    <s v="Reading"/>
    <s v="St Edwards School"/>
    <s v="RG30 2JH"/>
  </r>
  <r>
    <s v="Reading"/>
    <s v="Eat at Wantage Hall &amp; Wantage Bar, University of Reading"/>
    <s v="RG1 5JG"/>
  </r>
  <r>
    <s v="Reading"/>
    <s v="Churchend Primary Academy Trust"/>
    <s v="RG30 4HP"/>
  </r>
  <r>
    <s v="Reading"/>
    <s v="Chartwells, St Anne's RC Primary School"/>
    <s v="RG4 5AA"/>
  </r>
  <r>
    <s v="Reading"/>
    <s v="Chartwells, St Mary's &amp; All Saints CE Primary School"/>
    <s v="RG1 6DU"/>
  </r>
  <r>
    <s v="Reading"/>
    <s v="The Ridgeway  Primary School"/>
    <s v="RG2 7EL"/>
  </r>
  <r>
    <s v="Reading"/>
    <s v="Chartwells, Wilson Primary School"/>
    <s v="RG30 2RW"/>
  </r>
  <r>
    <s v="Reading"/>
    <s v="Chartwells, Alfred Sutton Primary School"/>
    <s v="RG6 1JP"/>
  </r>
  <r>
    <s v="Reading"/>
    <s v="Chartwells, Thameside Primary School"/>
    <s v="RG4 8BY"/>
  </r>
  <r>
    <s v="Reading"/>
    <s v="Chartwells, EP Collier Primary School"/>
    <s v="RG1 8DU"/>
  </r>
  <r>
    <s v="Reading"/>
    <s v="Leighton Park School"/>
    <s v="RG2 7ED"/>
  </r>
  <r>
    <s v="Reading"/>
    <s v="John Madejski Academy"/>
    <s v="RG2 8AF"/>
  </r>
  <r>
    <s v="Reading"/>
    <s v="The Grapevine, St Edwards School"/>
    <s v="RG30 2JH"/>
  </r>
  <r>
    <s v="Reading"/>
    <s v="The Kitchen at Reading College"/>
    <s v="RG1 4HJ"/>
  </r>
  <r>
    <s v="Reading"/>
    <s v="Coley Park Children's Centre"/>
    <s v="RG1 6DU"/>
  </r>
  <r>
    <s v="Reading"/>
    <s v="Red Balloon Learner Centre"/>
    <s v="RG1 4JJ"/>
  </r>
  <r>
    <s v="Reading"/>
    <s v="Atif Superstore"/>
    <s v="RG30 1HF"/>
  </r>
  <r>
    <s v="Reading"/>
    <s v="Frosts Fishmonger Ltd"/>
    <s v="RG1 1EU"/>
  </r>
  <r>
    <s v="Reading"/>
    <s v="Superstore"/>
    <s v="RG1 7XU"/>
  </r>
  <r>
    <s v="Reading"/>
    <s v="Twins New Mart"/>
    <s v="RG1 4RQ"/>
  </r>
  <r>
    <s v="Reading"/>
    <s v="Dudmans Of Reading"/>
    <s v="RG1 1EU"/>
  </r>
  <r>
    <s v="Reading"/>
    <s v="Today Express"/>
    <s v="RG30 4AP"/>
  </r>
  <r>
    <s v="Reading"/>
    <s v="Sandy Food Market"/>
    <s v="RG30 1AD"/>
  </r>
  <r>
    <s v="Reading"/>
    <s v="Niki Convenience Store"/>
    <s v="RG2 8PW"/>
  </r>
  <r>
    <s v="Reading"/>
    <s v="Costcutter"/>
    <s v="RG2 7QA"/>
  </r>
  <r>
    <s v="Reading"/>
    <s v="Hargun Superstore"/>
    <s v="RG1 3NQ"/>
  </r>
  <r>
    <s v="Reading"/>
    <s v="Warings Craft Bakers"/>
    <s v="RG31 5AW"/>
  </r>
  <r>
    <s v="Reading"/>
    <s v="Bakers Oven/Greggs, Broad St Mall"/>
    <s v="RG1 7QE"/>
  </r>
  <r>
    <s v="Reading"/>
    <s v="Warings Craft Bakers"/>
    <s v="RG31 6HA"/>
  </r>
  <r>
    <s v="Reading"/>
    <s v="The Shop Inn"/>
    <s v="RG4 6DH"/>
  </r>
  <r>
    <s v="Reading"/>
    <s v="Elephant Stores"/>
    <s v="RG1 7NX"/>
  </r>
  <r>
    <s v="Reading"/>
    <s v="Corner Store"/>
    <s v="RG4 8BL"/>
  </r>
  <r>
    <s v="Reading"/>
    <s v="V P Superstore"/>
    <s v="RG4 7QS"/>
  </r>
  <r>
    <s v="Reading"/>
    <s v="Conisboro Stores"/>
    <s v="RG4 7JB"/>
  </r>
  <r>
    <s v="Reading"/>
    <s v="Hemdean Stores"/>
    <s v="RG4 7SY"/>
  </r>
  <r>
    <s v="Reading"/>
    <s v="Today's Store"/>
    <s v="RG30 2UR"/>
  </r>
  <r>
    <s v="Reading"/>
    <s v="Costcutter Superstore"/>
    <s v="RG31 6DR"/>
  </r>
  <r>
    <s v="Reading"/>
    <s v="AK Minimarket"/>
    <s v="RG30 2QN"/>
  </r>
  <r>
    <s v="Reading"/>
    <s v="Bina Continental Stores"/>
    <s v="RG30 1AD"/>
  </r>
  <r>
    <s v="Reading"/>
    <s v="Today's Food Market"/>
    <s v="RG30 1HA"/>
  </r>
  <r>
    <s v="Reading"/>
    <s v="Horncastle Minimarket"/>
    <s v="RG30 4JE"/>
  </r>
  <r>
    <s v="Reading"/>
    <s v="Ariana News"/>
    <s v="RG30 1JA"/>
  </r>
  <r>
    <s v="Reading"/>
    <s v="Diamond Mini Market"/>
    <s v="RG2 0HA"/>
  </r>
  <r>
    <s v="Reading"/>
    <s v="B &amp; B Stores"/>
    <s v="RG1 4DG"/>
  </r>
  <r>
    <s v="Reading"/>
    <s v="Eurofoods"/>
    <s v="RG1 5BA"/>
  </r>
  <r>
    <s v="Reading"/>
    <s v="M S S Foodstores"/>
    <s v="RG30 3QN"/>
  </r>
  <r>
    <s v="Reading"/>
    <s v="Todays Local"/>
    <s v="RG2 7AZ"/>
  </r>
  <r>
    <s v="Reading"/>
    <s v="Addington Stores"/>
    <s v="RG1 5PX"/>
  </r>
  <r>
    <s v="Reading"/>
    <s v="A &amp; A Mini Mart"/>
    <s v="RG1 3JL"/>
  </r>
  <r>
    <s v="Reading"/>
    <s v="Al-Rehman General Store"/>
    <s v="RG1 3NQ"/>
  </r>
  <r>
    <s v="Reading"/>
    <s v="Caversham News"/>
    <m/>
  </r>
  <r>
    <s v="Reading"/>
    <s v="Caversham Park Food and Wine"/>
    <s v="RG4 6NY"/>
  </r>
  <r>
    <s v="Reading"/>
    <s v="Meadway News"/>
    <s v="RG30 4AP"/>
  </r>
  <r>
    <s v="Reading"/>
    <s v="Sam's Newsagent"/>
    <s v="RG1 7PL"/>
  </r>
  <r>
    <s v="Reading"/>
    <s v="Norcot News Ltd"/>
    <s v="RG30 6BU"/>
  </r>
  <r>
    <s v="Reading"/>
    <s v="Willis &amp; Short Newsagent"/>
    <s v="RG30 1AY"/>
  </r>
  <r>
    <s v="Reading"/>
    <s v="Newsmasters"/>
    <s v="RG2 7PP"/>
  </r>
  <r>
    <s v="Reading"/>
    <s v="Premier Stores &quot;Earley Express&quot;"/>
    <m/>
  </r>
  <r>
    <s v="Reading"/>
    <s v="Economy News"/>
    <s v="RG2 0EG"/>
  </r>
  <r>
    <s v="Reading"/>
    <s v="Northcourt News"/>
    <s v="RG2 7HG"/>
  </r>
  <r>
    <s v="Reading"/>
    <s v="Supersave"/>
    <s v="RG2 7QA"/>
  </r>
  <r>
    <s v="Reading"/>
    <s v="Reema News"/>
    <s v="RG2 0JA"/>
  </r>
  <r>
    <s v="Reading"/>
    <s v="Southcote Newsagency"/>
    <s v="RG30 3DT"/>
  </r>
  <r>
    <s v="Reading"/>
    <s v="Shell Thames Valley"/>
    <s v="RG4 8DH"/>
  </r>
  <r>
    <s v="Reading"/>
    <s v="Texaco Service Station"/>
    <s v="RG1 7PJ"/>
  </r>
  <r>
    <s v="Reading"/>
    <s v="Shell Norcot Road Service Station"/>
    <s v="RG30 1EL"/>
  </r>
  <r>
    <s v="Reading"/>
    <s v="BP Connect Tilehurst"/>
    <s v="RG1 7TW"/>
  </r>
  <r>
    <s v="Reading"/>
    <s v="Murco Service Station"/>
    <s v="RG1 5BW"/>
  </r>
  <r>
    <s v="Reading"/>
    <s v="Esso on the Run"/>
    <s v="RG1 6JE"/>
  </r>
  <r>
    <s v="Reading"/>
    <s v="Woodcote Way News"/>
    <s v="RG4 7HJ"/>
  </r>
  <r>
    <s v="Reading"/>
    <s v="McColls"/>
    <s v="RG1 6DJ"/>
  </r>
  <r>
    <s v="Reading"/>
    <s v="Jay Convenience stores"/>
    <s v="RG2 8PN"/>
  </r>
  <r>
    <s v="Reading"/>
    <s v="Tilehurst Food and Wine"/>
    <s v="RG31 4DU"/>
  </r>
  <r>
    <s v="Reading"/>
    <s v="Newslite Newsagent"/>
    <s v="RG30 4DD"/>
  </r>
  <r>
    <s v="Reading"/>
    <s v="Butts Convenience Store"/>
    <s v="RG1 7BX"/>
  </r>
  <r>
    <s v="Reading"/>
    <s v="Pams Stores"/>
    <s v="RG30 1BX"/>
  </r>
  <r>
    <s v="Reading"/>
    <s v="Malthurst Ltd, BP Service Station"/>
    <s v="RG2 0SN"/>
  </r>
  <r>
    <s v="Reading"/>
    <s v="Royal Mart"/>
    <s v="RG2 0EG"/>
  </r>
  <r>
    <s v="Reading"/>
    <s v="Snax 24 Ltd"/>
    <s v="RG1 8EQ"/>
  </r>
  <r>
    <s v="Reading"/>
    <s v="Butts Convenience Store"/>
    <s v="RG31 6JD"/>
  </r>
  <r>
    <s v="Reading"/>
    <s v="A &amp; A General Stores"/>
    <m/>
  </r>
  <r>
    <s v="Reading"/>
    <s v="Warings Craft Bakers"/>
    <s v="RG4 8AU"/>
  </r>
  <r>
    <s v="Reading"/>
    <s v="Al Medina Store"/>
    <m/>
  </r>
  <r>
    <s v="Reading"/>
    <s v="Medina Store"/>
    <s v="RG1 5NR"/>
  </r>
  <r>
    <s v="Reading"/>
    <s v="Rushi Convenience Store"/>
    <s v="RG1 6JS"/>
  </r>
  <r>
    <s v="Reading"/>
    <s v="Londis"/>
    <s v="RG30 4DD"/>
  </r>
  <r>
    <s v="Reading"/>
    <s v="C &amp; G News"/>
    <s v="RG31 5AL"/>
  </r>
  <r>
    <s v="Reading"/>
    <s v="New Madina"/>
    <s v="RG1 3NY"/>
  </r>
  <r>
    <s v="Reading"/>
    <s v="Himalayan Store"/>
    <s v="RG2 0EG"/>
  </r>
  <r>
    <s v="Reading"/>
    <s v="Consort Stores"/>
    <s v="RG2 0JF"/>
  </r>
  <r>
    <s v="Reading"/>
    <s v="Trehan Newsagents"/>
    <s v="RG2 0ER"/>
  </r>
  <r>
    <s v="Reading"/>
    <s v="Thorntons, The Oracle"/>
    <s v="RG1 2AQ"/>
  </r>
  <r>
    <s v="Reading"/>
    <s v="Butts"/>
    <s v="RG1 4SA"/>
  </r>
  <r>
    <s v="Reading"/>
    <s v="Parth Store"/>
    <s v="RG30 2UH"/>
  </r>
  <r>
    <s v="Reading"/>
    <s v="No 1 Convenience Store"/>
    <s v="RG2 0BH"/>
  </r>
  <r>
    <s v="Reading"/>
    <s v="Kush Food &amp; Wine"/>
    <s v="RG2 8LZ"/>
  </r>
  <r>
    <s v="Reading"/>
    <s v="Greggs"/>
    <s v="RG1 1TG"/>
  </r>
  <r>
    <s v="Reading"/>
    <s v="Raj Corner Store"/>
    <s v="RG30 1HP"/>
  </r>
  <r>
    <s v="Reading"/>
    <s v="Millie's Cookies, The Oracle"/>
    <s v="RG1 2AH"/>
  </r>
  <r>
    <s v="Reading"/>
    <s v="Greggs"/>
    <s v="RG1 1TT"/>
  </r>
  <r>
    <s v="Reading"/>
    <s v="Zam Zam Halal Superstore"/>
    <s v="RG1 7PJ"/>
  </r>
  <r>
    <s v="Reading"/>
    <s v="APR Convenience Store"/>
    <s v="RG30 1EG"/>
  </r>
  <r>
    <s v="Reading"/>
    <s v="K B Superstores"/>
    <s v="RG30 1AY"/>
  </r>
  <r>
    <s v="Reading"/>
    <s v="BP Weldale Connect"/>
    <s v="RG6 1JU"/>
  </r>
  <r>
    <s v="Reading"/>
    <s v="Davinas News &amp; Off Licence"/>
    <s v="RG1 2AF"/>
  </r>
  <r>
    <s v="Reading"/>
    <s v="Greggs"/>
    <s v="RG2 7AZ"/>
  </r>
  <r>
    <s v="Reading"/>
    <s v="Reading School Tuck Shop"/>
    <s v="RG1 5LH"/>
  </r>
  <r>
    <s v="Reading"/>
    <s v="Davinas News &amp; Off Licence"/>
    <s v="RG1 1DP"/>
  </r>
  <r>
    <s v="Reading"/>
    <s v="Caversham Food And Wine"/>
    <s v="RG4 7NA"/>
  </r>
  <r>
    <s v="Reading"/>
    <s v="League of Friends, Maternity Ward, Royal Berkshire Hospital"/>
    <s v="RG1 5AN"/>
  </r>
  <r>
    <s v="Reading"/>
    <s v="Premier/Jelly Stores"/>
    <s v="RG2 0EG"/>
  </r>
  <r>
    <s v="Reading"/>
    <s v="The Nile Store"/>
    <s v="RG2 0EG"/>
  </r>
  <r>
    <s v="Reading"/>
    <s v="UK Halal Meat"/>
    <s v="RG6 1LH"/>
  </r>
  <r>
    <s v="Reading"/>
    <s v="Punjab Foods"/>
    <m/>
  </r>
  <r>
    <s v="Reading"/>
    <s v="Four Jays"/>
    <s v="RG1 3NU"/>
  </r>
  <r>
    <s v="Reading"/>
    <s v="Osmanbey Food Stores"/>
    <s v="RG1 3NU"/>
  </r>
  <r>
    <s v="Reading"/>
    <s v="N K Food and Wine"/>
    <s v="RG30 4LP"/>
  </r>
  <r>
    <s v="Reading"/>
    <s v="ASAFO Market"/>
    <s v="RG1 7PY"/>
  </r>
  <r>
    <s v="Reading"/>
    <s v="Arian Store"/>
    <s v="RG4 7AA"/>
  </r>
  <r>
    <s v="Reading"/>
    <s v="Martins, Milestone Way Precinct"/>
    <s v="RG4 8XW"/>
  </r>
  <r>
    <s v="Reading"/>
    <s v="A &amp; Z Convenience Store"/>
    <m/>
  </r>
  <r>
    <s v="Reading"/>
    <s v="Pau Brasil Ltd"/>
    <s v="RG1 2TF"/>
  </r>
  <r>
    <s v="Reading"/>
    <s v="Mavi's News &amp; Off Licence"/>
    <s v="RG1 4RU"/>
  </r>
  <r>
    <s v="Reading"/>
    <s v="Wards Bakery"/>
    <s v="RG4 6DH"/>
  </r>
  <r>
    <s v="Reading"/>
    <s v="Malinka"/>
    <s v="RG1 7UY"/>
  </r>
  <r>
    <s v="Reading"/>
    <s v="Martins Newsagents, Broad St Mall"/>
    <s v="RG1 7QE"/>
  </r>
  <r>
    <s v="Reading"/>
    <s v="Greggs"/>
    <s v="RG1 2DE"/>
  </r>
  <r>
    <s v="Reading"/>
    <s v="Mavi's News &amp; Off-Licence, Concourse, Reading Rail Station"/>
    <s v="RG1 1LT"/>
  </r>
  <r>
    <s v="Reading"/>
    <s v="Liquor RG Store"/>
    <s v="RG30 1EG"/>
  </r>
  <r>
    <s v="Reading"/>
    <s v="Adam Quality Foods"/>
    <s v="RG6 1LH"/>
  </r>
  <r>
    <s v="Reading"/>
    <s v="I &amp; R Convenience Store"/>
    <s v="RG30 1AB"/>
  </r>
  <r>
    <s v="Reading"/>
    <s v="Exotic Superstores"/>
    <s v="RG30 1EH"/>
  </r>
  <r>
    <s v="Reading"/>
    <s v="Anrish News"/>
    <s v="RG1 7LL"/>
  </r>
  <r>
    <s v="Reading"/>
    <s v="Todays Express"/>
    <s v="RG1 7UD"/>
  </r>
  <r>
    <s v="Reading"/>
    <s v="Hewad Store"/>
    <s v="RG30 1EL"/>
  </r>
  <r>
    <s v="Reading"/>
    <s v="Star Convenience Store"/>
    <s v="RG30 1HA"/>
  </r>
  <r>
    <s v="Reading"/>
    <s v="Talwar Food &amp; Wines"/>
    <s v="RG30 1HA"/>
  </r>
  <r>
    <s v="Reading"/>
    <s v="Caversham Convenience Store"/>
    <s v="RG4 8JB"/>
  </r>
  <r>
    <s v="Reading"/>
    <s v="Junction Grocers"/>
    <s v="RG1 3NU"/>
  </r>
  <r>
    <s v="Reading"/>
    <s v="Butts Kiosk"/>
    <s v="RG1 1HE"/>
  </r>
  <r>
    <s v="Reading"/>
    <s v="Sunny's Best One"/>
    <s v="RG2 7QA"/>
  </r>
  <r>
    <s v="Reading"/>
    <s v="Londis"/>
    <m/>
  </r>
  <r>
    <s v="Reading"/>
    <s v="Friends Store"/>
    <s v="RG30 6BU"/>
  </r>
  <r>
    <s v="Reading"/>
    <s v="Adam Fresh Express"/>
    <s v="RG1 7UU"/>
  </r>
  <r>
    <s v="Reading"/>
    <s v="Strange Sweets"/>
    <s v="RG1 1DN"/>
  </r>
  <r>
    <s v="Reading"/>
    <s v="Park Lane Food &amp; Wine"/>
    <s v="RG31 5DL"/>
  </r>
  <r>
    <s v="Reading"/>
    <s v="Quality Food &amp; Wine"/>
    <s v="RG2 0EG"/>
  </r>
  <r>
    <s v="Reading"/>
    <s v="Best Foods"/>
    <m/>
  </r>
  <r>
    <s v="Reading"/>
    <s v="Delicja"/>
    <s v="RG30 1AF"/>
  </r>
  <r>
    <s v="Reading"/>
    <s v="True Food Community Co-op"/>
    <s v="RG4 8LJ"/>
  </r>
  <r>
    <s v="Reading"/>
    <s v="Cmart Oriental Food Store"/>
    <s v="RG1 1EP"/>
  </r>
  <r>
    <s v="Reading"/>
    <s v="Tesco Stores Ltd"/>
    <s v="RG1 7LA"/>
  </r>
  <r>
    <s v="Reading"/>
    <s v="Freddie's Afro-Caribbean"/>
    <s v="RG2 0EG"/>
  </r>
  <r>
    <s v="Reading"/>
    <s v="B Good Brother"/>
    <s v="RG30 2EG"/>
  </r>
  <r>
    <s v="Reading"/>
    <s v="A and A Supermarket"/>
    <s v="RG2 0EQ"/>
  </r>
  <r>
    <s v="Reading"/>
    <s v="Kush Convenience Store"/>
    <s v="RG30 6BU"/>
  </r>
  <r>
    <s v="Reading"/>
    <s v="Hardy's"/>
    <s v="RG1 1SY"/>
  </r>
  <r>
    <s v="Reading"/>
    <s v="Londis"/>
    <s v="RG1 5BJ"/>
  </r>
  <r>
    <s v="Reading"/>
    <s v="A&amp;S News &amp; Off Licence"/>
    <s v="RG1 7HB"/>
  </r>
  <r>
    <s v="Reading"/>
    <s v="Butts Today Express Store"/>
    <s v="RG2 0JF"/>
  </r>
  <r>
    <s v="Reading"/>
    <s v="Ferhat Food Centre"/>
    <s v="RG30 1AD"/>
  </r>
  <r>
    <s v="Reading"/>
    <s v="Abubakar Stores"/>
    <s v="RG6 1LH"/>
  </r>
  <r>
    <s v="Reading"/>
    <s v="Best One"/>
    <s v="RG2 8EY"/>
  </r>
  <r>
    <s v="Reading"/>
    <s v="Alshabaz Halal Meat"/>
    <m/>
  </r>
  <r>
    <s v="Reading"/>
    <s v="Premier"/>
    <s v="RG1 2LN"/>
  </r>
  <r>
    <s v="Reading"/>
    <s v="The Big Bazaar"/>
    <s v="RG6 1LH"/>
  </r>
  <r>
    <s v="Reading"/>
    <s v="Family Bargains, Brunel Retail Park"/>
    <s v="RG2 0HS"/>
  </r>
  <r>
    <s v="Reading"/>
    <s v="Polski Sklep Smaczek"/>
    <s v="RG1 2LN"/>
  </r>
  <r>
    <s v="Reading"/>
    <s v="Filipino Asian Food Store"/>
    <s v="RG1 1EU"/>
  </r>
  <r>
    <s v="Reading"/>
    <s v="Insaaf Store"/>
    <s v="RG30 1HA"/>
  </r>
  <r>
    <s v="Reading"/>
    <s v="The Cape ZA"/>
    <s v="RG1 7LJ"/>
  </r>
  <r>
    <s v="Reading"/>
    <s v="Ilona Food &amp; Wine"/>
    <s v="RG1 7UZ"/>
  </r>
  <r>
    <s v="Reading"/>
    <s v="Sams 99p"/>
    <s v="RG1 1TZ"/>
  </r>
  <r>
    <s v="Reading"/>
    <s v="Britfil Store"/>
    <s v="RG2 0HA"/>
  </r>
  <r>
    <s v="Reading"/>
    <s v="Best One"/>
    <s v="RG2 7RX"/>
  </r>
  <r>
    <s v="Reading"/>
    <s v="Malinka"/>
    <s v="RG1 3NY"/>
  </r>
  <r>
    <s v="Reading"/>
    <s v="V&amp;M Convenience Store"/>
    <s v="RG30 1HA"/>
  </r>
  <r>
    <s v="Reading"/>
    <s v="Local Convenience Store"/>
    <s v="RG1 8AU"/>
  </r>
  <r>
    <s v="Reading"/>
    <s v="Global"/>
    <s v="RG1 3NY"/>
  </r>
  <r>
    <s v="Reading"/>
    <s v="Jonny's Food and Wine"/>
    <s v="RG1 3NY"/>
  </r>
  <r>
    <s v="Reading"/>
    <s v="Stokrotka"/>
    <s v="RG1 7UU"/>
  </r>
  <r>
    <s v="Reading"/>
    <s v="Budgens, Milestone Way Precinct"/>
    <s v="RG4 8XU"/>
  </r>
  <r>
    <s v="Reading"/>
    <s v="Co-operative Food"/>
    <m/>
  </r>
  <r>
    <s v="Reading"/>
    <s v="Asda Superstore PLC"/>
    <s v="RG30 4EL"/>
  </r>
  <r>
    <s v="Reading"/>
    <s v="Sainsburys"/>
    <s v="RG1 1DX"/>
  </r>
  <r>
    <s v="Reading"/>
    <s v="Tesco Extra"/>
    <s v="RG1 8DF"/>
  </r>
  <r>
    <s v="Reading"/>
    <s v="Iceland Foods Ltd"/>
    <s v="RG1 7BZ"/>
  </r>
  <r>
    <s v="Reading"/>
    <s v="Co-operative Food"/>
    <s v="RG1 3NU"/>
  </r>
  <r>
    <s v="Reading"/>
    <s v="Tesco Express"/>
    <s v="RG30 2EU"/>
  </r>
  <r>
    <s v="Reading"/>
    <s v="Marks &amp; Spencer Plc"/>
    <s v="RG1 2BH"/>
  </r>
  <r>
    <s v="Reading"/>
    <s v="Morrisons"/>
    <s v="RG2 0HB"/>
  </r>
  <r>
    <s v="Reading"/>
    <s v="Waitrose Limited"/>
    <s v="RG30 6WR"/>
  </r>
  <r>
    <s v="Reading"/>
    <s v="Co-operative Food"/>
    <s v="RG2 8LQ"/>
  </r>
  <r>
    <s v="Reading"/>
    <s v="Lidl UK"/>
    <s v="RG30 1AS"/>
  </r>
  <r>
    <s v="Reading"/>
    <s v="Waitrose Ltd"/>
    <s v="RG4 8AY"/>
  </r>
  <r>
    <s v="Reading"/>
    <s v="Tesco Express"/>
    <m/>
  </r>
  <r>
    <s v="Reading"/>
    <s v="Marks &amp; Spencer Simply Food, Concourse, Reading Rail Station"/>
    <m/>
  </r>
  <r>
    <s v="Reading"/>
    <s v="Lidl UK"/>
    <s v="RG2 0SJ"/>
  </r>
  <r>
    <s v="Reading"/>
    <s v="Tesco Express"/>
    <s v="RG4 8RZ"/>
  </r>
  <r>
    <s v="Reading"/>
    <s v="Tesco Extra (Reading West)"/>
    <s v="RG30 1AW"/>
  </r>
  <r>
    <s v="Reading"/>
    <s v="Co-op"/>
    <s v="RG30 4RN"/>
  </r>
  <r>
    <s v="Reading"/>
    <s v="Tesco Stores Ltd"/>
    <m/>
  </r>
  <r>
    <s v="Reading"/>
    <s v="Iceland Foods Ltd"/>
    <s v="RG4 8BA"/>
  </r>
  <r>
    <s v="Reading"/>
    <s v="Tesco Stores Ltd"/>
    <s v="RG1 2EG"/>
  </r>
  <r>
    <s v="Reading"/>
    <s v="Best and Less Supermarket Ltd"/>
    <s v="RG2 0ER"/>
  </r>
  <r>
    <s v="Reading"/>
    <s v="Marks &amp; Spencer  Simply Food, Royal Berkshire Hospital"/>
    <s v="RG1 5AN"/>
  </r>
  <r>
    <s v="Reading"/>
    <s v="Best One"/>
    <s v="RG2 7PT"/>
  </r>
  <r>
    <s v="Reading"/>
    <s v="Co-operative Food"/>
    <s v="RG4 5BB"/>
  </r>
  <r>
    <s v="Reading"/>
    <s v="CostCutter"/>
    <s v="RG30 1HJ"/>
  </r>
  <r>
    <s v="Reading"/>
    <s v="Tesco Stores Ltd"/>
    <s v="RG1 7TN"/>
  </r>
  <r>
    <s v="Reading"/>
    <s v="Caversham Tandoori"/>
    <s v="RG4 8JB"/>
  </r>
  <r>
    <s v="Reading"/>
    <s v="City Garden Fish Bar"/>
    <s v="RG1 8BB"/>
  </r>
  <r>
    <s v="Reading"/>
    <s v="Oriental Express"/>
    <s v="RG4 6NY"/>
  </r>
  <r>
    <s v="Reading"/>
    <s v="Caversham Kebab House"/>
    <s v="RG4 8JB"/>
  </r>
  <r>
    <s v="Reading"/>
    <s v="Wings Fish Bar"/>
    <s v="RG4 8BN"/>
  </r>
  <r>
    <s v="Reading"/>
    <s v="Pearl River Chinese Takeaway, Milestone Way Precinct"/>
    <s v="RG4 8XU"/>
  </r>
  <r>
    <s v="Reading"/>
    <s v="Harput Kebab"/>
    <m/>
  </r>
  <r>
    <s v="Reading"/>
    <s v="Dilraj Tandoori Takeaway"/>
    <s v="RG31 5AR"/>
  </r>
  <r>
    <s v="Reading"/>
    <s v="The Lemon Plaice"/>
    <s v="RG30 6BU"/>
  </r>
  <r>
    <s v="Reading"/>
    <s v="Hong Kong Fish Bar"/>
    <s v="RG30 1HL"/>
  </r>
  <r>
    <s v="Reading"/>
    <s v="Wan Choi"/>
    <s v="RG30 1HL"/>
  </r>
  <r>
    <s v="Reading"/>
    <s v="Chop Suey House"/>
    <s v="RG30 1HP"/>
  </r>
  <r>
    <s v="Reading"/>
    <s v="KFC Ltd"/>
    <s v="RG2 8HA"/>
  </r>
  <r>
    <s v="Reading"/>
    <s v="Mr Cod"/>
    <s v="RG1 3NU"/>
  </r>
  <r>
    <s v="Reading"/>
    <s v="Ye Babam Ye Kebab House"/>
    <s v="RG1 3NY"/>
  </r>
  <r>
    <s v="Reading"/>
    <s v="Perfect Pizza"/>
    <s v="RG2 0EG"/>
  </r>
  <r>
    <s v="Reading"/>
    <s v="Terry's Takeaway"/>
    <s v="RG2 0JF"/>
  </r>
  <r>
    <s v="Reading"/>
    <s v="Tung Hing"/>
    <s v="RG2 0EG"/>
  </r>
  <r>
    <s v="Reading"/>
    <s v="New City Chinese Fish Bar"/>
    <s v="RG2 7SW"/>
  </r>
  <r>
    <s v="Reading"/>
    <s v="Marmaris Kebabs"/>
    <s v="RG1 8BB"/>
  </r>
  <r>
    <s v="Reading"/>
    <s v="Mandarin Takeaway"/>
    <s v="RG1 8BB"/>
  </r>
  <r>
    <s v="Reading"/>
    <s v="Istanbul Grill"/>
    <s v="RG6 1LH"/>
  </r>
  <r>
    <s v="Reading"/>
    <s v="Perfect Fried Chicken"/>
    <s v="RG1 7PJ"/>
  </r>
  <r>
    <s v="Reading"/>
    <s v="Star Take Away"/>
    <s v="RG1 7PJ"/>
  </r>
  <r>
    <s v="Reading"/>
    <s v="Bo Wah"/>
    <s v="RG2 7PT"/>
  </r>
  <r>
    <s v="Reading"/>
    <s v="Kings Chef Chinese Takeaway"/>
    <s v="RG1 5BJ"/>
  </r>
  <r>
    <s v="Reading"/>
    <s v="Guru Tandoori"/>
    <s v="RG6 1LH"/>
  </r>
  <r>
    <s v="Reading"/>
    <s v="AMT Expresso, Concourse, Reading Rail Station"/>
    <m/>
  </r>
  <r>
    <s v="Reading"/>
    <s v="Wok On Wheels"/>
    <s v="RG1 5EN"/>
  </r>
  <r>
    <s v="Reading"/>
    <s v="Pierre's"/>
    <s v="RG1 2LG"/>
  </r>
  <r>
    <s v="Reading"/>
    <s v="Mr Cod"/>
    <s v="RG30 1HJ"/>
  </r>
  <r>
    <s v="Reading"/>
    <s v="Dilwar Tandoori"/>
    <s v="RG2 7PT"/>
  </r>
  <r>
    <s v="Reading"/>
    <s v="Hot Stuff"/>
    <s v="RG30 1HA"/>
  </r>
  <r>
    <s v="Reading"/>
    <s v="Curry Chef"/>
    <s v="RG2 8LZ"/>
  </r>
  <r>
    <s v="Reading"/>
    <s v="Eastern Choice"/>
    <s v="RG30 3QN"/>
  </r>
  <r>
    <s v="Reading"/>
    <s v="Subway"/>
    <s v="RG1 1DX"/>
  </r>
  <r>
    <s v="Reading"/>
    <s v="Domino's Pizza"/>
    <s v="RG30 1HA"/>
  </r>
  <r>
    <s v="Reading"/>
    <s v="Choi Hung"/>
    <s v="RG2 7QA"/>
  </r>
  <r>
    <s v="Reading"/>
    <s v="Master Fryer, Milestone Way Precinct"/>
    <s v="RG4 8XU"/>
  </r>
  <r>
    <s v="Reading"/>
    <s v="Geezers Pizzas, Milestone Way Precinct"/>
    <s v="RG4 8XU"/>
  </r>
  <r>
    <s v="Reading"/>
    <s v="La Baguettes (Reading) Ltd"/>
    <s v="RG1 1PJ"/>
  </r>
  <r>
    <s v="Reading"/>
    <s v="Alamin Tandoori"/>
    <s v="RG2 0ER"/>
  </r>
  <r>
    <s v="Reading"/>
    <s v="Perfect Chicken &amp; Ribs"/>
    <s v="RG1 2LN"/>
  </r>
  <r>
    <s v="Reading"/>
    <s v="West Cornwall Pasty Co,  Concourse, Reading Rail Station"/>
    <s v="RG1 1LZ"/>
  </r>
  <r>
    <s v="Reading"/>
    <s v="Kings Fish &amp; Chips"/>
    <s v="RG6 1LH"/>
  </r>
  <r>
    <s v="Reading"/>
    <s v="Oriental Chef"/>
    <s v="RG2 8EY"/>
  </r>
  <r>
    <s v="Reading"/>
    <s v="Mr Cod"/>
    <s v="RG2 0EG"/>
  </r>
  <r>
    <s v="Reading"/>
    <s v="Subway, Concourse, Reading Rail Station"/>
    <s v="RG1 1LT"/>
  </r>
  <r>
    <s v="Reading"/>
    <s v="Pizza Hut (UK) Ltd"/>
    <s v="RG2 8HD"/>
  </r>
  <r>
    <s v="Reading"/>
    <s v="Efes Grill"/>
    <s v="RG2 0EG"/>
  </r>
  <r>
    <s v="Reading"/>
    <s v="Pizza GoGo ltd"/>
    <s v="RG2 0ER"/>
  </r>
  <r>
    <s v="Reading"/>
    <s v="Kebabish Original"/>
    <s v="RG1 3NY"/>
  </r>
  <r>
    <s v="Reading"/>
    <s v="Singapore Take -Away"/>
    <s v="RG1 7LJ"/>
  </r>
  <r>
    <s v="Reading"/>
    <s v="Bagel Shaq"/>
    <s v="RG1 3AR"/>
  </r>
  <r>
    <s v="Reading"/>
    <s v="Churches In Reading Drop In Centre"/>
    <s v="RG1 6JT"/>
  </r>
  <r>
    <s v="Reading"/>
    <s v="Puccino's"/>
    <s v="RG2 7SW"/>
  </r>
  <r>
    <s v="Reading"/>
    <s v="Richfields"/>
    <s v="RG1 8BB"/>
  </r>
  <r>
    <s v="Reading"/>
    <s v="Stir Fry Caversham"/>
    <s v="RG4 8AU"/>
  </r>
  <r>
    <s v="Reading"/>
    <s v="Seaspray Take-Away"/>
    <s v="RG1 2SN"/>
  </r>
  <r>
    <s v="Reading"/>
    <s v="Qumin Takeaway"/>
    <s v="RG4 6DH"/>
  </r>
  <r>
    <s v="Reading"/>
    <s v="WRVS Radiotherapy Tea Bar, Royal Berkshire Hospital"/>
    <s v="RG1 5AN"/>
  </r>
  <r>
    <s v="Reading"/>
    <s v="Lee's Garden Takeaway, Meadway Precinct"/>
    <s v="RG30 4AA"/>
  </r>
  <r>
    <s v="Reading"/>
    <s v="New Red Lantern"/>
    <s v="RG30 6BU"/>
  </r>
  <r>
    <s v="Reading"/>
    <s v="Tuesday Lunch Club, St John &amp; St Stephens Centre"/>
    <m/>
  </r>
  <r>
    <s v="Reading"/>
    <s v="KFC Ltd, Reading Gate Retail Park"/>
    <m/>
  </r>
  <r>
    <s v="Reading"/>
    <s v="Golden Rice"/>
    <s v="RG2 0EG"/>
  </r>
  <r>
    <s v="Reading"/>
    <s v="Kebab &amp; Chicken Express"/>
    <s v="RG2 7AZ"/>
  </r>
  <r>
    <s v="Reading"/>
    <s v="Upper Crust, Concourse, Reading Rail Station"/>
    <s v="RG1 1LT"/>
  </r>
  <r>
    <s v="Reading"/>
    <s v="Julia's Meadow"/>
    <s v="RG1 3DD"/>
  </r>
  <r>
    <s v="Reading"/>
    <s v="Pizza Presto"/>
    <s v="RG2 0EG"/>
  </r>
  <r>
    <s v="Reading"/>
    <s v="WRVS Eye Clinic Tea Bar, Royal Berkshire Hospital"/>
    <s v="RG1 5AN"/>
  </r>
  <r>
    <s v="Reading"/>
    <s v="Cafe Ritazza, Platform 7, Reading Rail Station"/>
    <m/>
  </r>
  <r>
    <s v="Reading"/>
    <s v="Best Kebab House"/>
    <s v="RG2 8EX"/>
  </r>
  <r>
    <s v="Reading"/>
    <s v="Reading Grill"/>
    <s v="RG30 1HA"/>
  </r>
  <r>
    <s v="Reading"/>
    <s v="ShakeAway"/>
    <s v="RG1 1EU"/>
  </r>
  <r>
    <s v="Reading"/>
    <s v="Elles Baguettes"/>
    <s v="RG30 1AB"/>
  </r>
  <r>
    <s v="Reading"/>
    <s v="Pierre's Baguettes Ltd"/>
    <s v="RG1 1DN"/>
  </r>
  <r>
    <s v="Reading"/>
    <s v="Hot Donuts"/>
    <s v="RG1 2BD"/>
  </r>
  <r>
    <s v="Reading"/>
    <s v="The Magic Wok"/>
    <s v="RG6 1LH"/>
  </r>
  <r>
    <s v="Reading"/>
    <s v="Tops Pizza"/>
    <s v="RG6 1JG"/>
  </r>
  <r>
    <s v="Reading"/>
    <s v="Hong Kong City"/>
    <s v="RG1 5NA"/>
  </r>
  <r>
    <s v="Reading"/>
    <s v="Maurice Icecream Limited"/>
    <s v="RG1 8EQ"/>
  </r>
  <r>
    <s v="Reading"/>
    <s v="The Forbury Coffee Bar"/>
    <s v="RG1 3EJ"/>
  </r>
  <r>
    <s v="Reading"/>
    <s v="Dragon Garden"/>
    <s v="RG2 8LZ"/>
  </r>
  <r>
    <s v="Reading"/>
    <s v="Red Planet Pizza"/>
    <s v="RG1 7LA"/>
  </r>
  <r>
    <s v="Reading"/>
    <s v="Bagel Factory, Concourse, Reading Rail Station"/>
    <s v="RG1 1LT"/>
  </r>
  <r>
    <s v="Reading"/>
    <s v="Chicken Base"/>
    <s v="RG6 1JL"/>
  </r>
  <r>
    <s v="Reading"/>
    <s v="Subway"/>
    <s v="RG1 4SA"/>
  </r>
  <r>
    <s v="Reading"/>
    <s v="Subway"/>
    <s v="RG1 7QG"/>
  </r>
  <r>
    <s v="Reading"/>
    <s v="West Cornwall Pasty Co"/>
    <s v="RG1 2BH"/>
  </r>
  <r>
    <s v="Reading"/>
    <s v="Seasons Carribean Cuisine"/>
    <s v="RG30 1HA"/>
  </r>
  <r>
    <s v="Reading"/>
    <s v="Fuel Juice Bar, The Oracle"/>
    <s v="RG1 2AQ"/>
  </r>
  <r>
    <s v="Reading"/>
    <s v="Papa Johns"/>
    <s v="RG2 8HD"/>
  </r>
  <r>
    <s v="Reading"/>
    <s v="Four Seasons Fish &amp; Chips"/>
    <s v="RG31 6DR"/>
  </r>
  <r>
    <s v="Reading"/>
    <s v="Kings Grill"/>
    <s v="RG1 3AA"/>
  </r>
  <r>
    <s v="Reading"/>
    <s v="New Happy Garden"/>
    <m/>
  </r>
  <r>
    <s v="Reading"/>
    <s v="Go Sing Chinese Takeaway"/>
    <m/>
  </r>
  <r>
    <s v="Reading"/>
    <s v="Snacks, St Mary's Coffee Stall, (Daytime)"/>
    <s v="RG1 2LU"/>
  </r>
  <r>
    <s v="Reading"/>
    <s v="Perfect Fried Chicken"/>
    <m/>
  </r>
  <r>
    <s v="Reading"/>
    <s v="Subway"/>
    <s v="RG6 1JL"/>
  </r>
  <r>
    <s v="Reading"/>
    <s v="Krispy Kreme Doughnuts, The Oracle"/>
    <s v="RG1 2AG"/>
  </r>
  <r>
    <s v="Reading"/>
    <s v="Oriental Gourmet"/>
    <s v="RG31 5AR"/>
  </r>
  <r>
    <s v="Reading"/>
    <s v="Mr Cod"/>
    <s v="RG2 8HD"/>
  </r>
  <r>
    <s v="Reading"/>
    <s v="Teng Hui"/>
    <s v="RG30 1AY"/>
  </r>
  <r>
    <s v="Reading"/>
    <s v="Subway"/>
    <s v="RG1 2JR"/>
  </r>
  <r>
    <s v="Reading"/>
    <s v="Pizza 2 Night"/>
    <s v="RG1 2QZ"/>
  </r>
  <r>
    <s v="Reading"/>
    <s v="JFC"/>
    <s v="RG1 6DJ"/>
  </r>
  <r>
    <s v="Reading"/>
    <s v="Shapla Tandoori"/>
    <s v="RG2 8EY"/>
  </r>
  <r>
    <s v="Reading"/>
    <s v="Curry &amp; Kebab Corner/Ninu Delivery Kitchen"/>
    <s v="RG30 1JA"/>
  </r>
  <r>
    <s v="Reading"/>
    <s v="Zorbas Shisha n Shake"/>
    <s v="RG1 1DN"/>
  </r>
  <r>
    <s v="Reading"/>
    <s v="Punjab Grill"/>
    <s v="RG1 7UD"/>
  </r>
  <r>
    <s v="Reading"/>
    <s v="Golden Chef Chinese Takeaway"/>
    <s v="RG4 5BA"/>
  </r>
  <r>
    <s v="Reading"/>
    <s v="Ken's Takeaway"/>
    <s v="RG2 0HY"/>
  </r>
  <r>
    <s v="Reading"/>
    <s v="AMT, Royal Berkshire Hospital"/>
    <s v="RG1 5AN"/>
  </r>
  <r>
    <s v="Reading"/>
    <s v="Roosters Piri Piri"/>
    <s v="RG1 1TT"/>
  </r>
  <r>
    <s v="Reading"/>
    <s v="Just Taste"/>
    <s v="RG30 1HF"/>
  </r>
  <r>
    <s v="Reading"/>
    <s v="Star Karahi Takeaway"/>
    <s v="RG1 3NY"/>
  </r>
  <r>
    <s v="Reading"/>
    <s v="Sunshine Chinese Wok Away"/>
    <s v="RG30 6TR"/>
  </r>
  <r>
    <s v="Reading"/>
    <s v="Chicken Cottage"/>
    <m/>
  </r>
  <r>
    <s v="Reading"/>
    <s v="Tasty Munch"/>
    <s v="RG2 7PT"/>
  </r>
  <r>
    <s v="Reading"/>
    <s v="Domino's Pizza"/>
    <s v="RG31 5AW"/>
  </r>
  <r>
    <s v="Reading"/>
    <s v="WRVS Coffee Shop, Battle Block, Royal Berkshire Hospital"/>
    <m/>
  </r>
  <r>
    <s v="Reading"/>
    <s v="Papa Johns"/>
    <m/>
  </r>
  <r>
    <s v="Reading"/>
    <s v="Roosters Piri Piri"/>
    <m/>
  </r>
  <r>
    <s v="Reading"/>
    <s v="Spice Garden"/>
    <s v="RG30 3QN"/>
  </r>
  <r>
    <s v="Reading"/>
    <s v="Milano Pizza"/>
    <s v="RG30 1HF"/>
  </r>
  <r>
    <s v="Reading"/>
    <s v="T J Fish and Chips"/>
    <s v="RG31 4DU"/>
  </r>
  <r>
    <s v="Reading"/>
    <s v="Wok U Like, Meadway Precinct"/>
    <s v="RG30 4AB"/>
  </r>
  <r>
    <s v="Reading"/>
    <s v="KFC Ltd, Reading Retail Park"/>
    <m/>
  </r>
  <r>
    <s v="Reading"/>
    <s v="The Jolly Fryer Fish &amp; Chips"/>
    <m/>
  </r>
  <r>
    <s v="Reading"/>
    <s v="Sea Masters Fish &amp; Chips, Meadway Precinct"/>
    <s v="RG30 4AA"/>
  </r>
  <r>
    <s v="Reading"/>
    <s v="Yog, The Oracle"/>
    <s v="RG1 2AH"/>
  </r>
  <r>
    <s v="Reading"/>
    <s v="Friendly Fry"/>
    <s v="RG30 6TJ"/>
  </r>
  <r>
    <s v="Reading"/>
    <s v="Pumpkin &amp; WHSmith, Platform 7, Reading Train Station"/>
    <m/>
  </r>
  <r>
    <s v="Reading"/>
    <s v="Southern Fried Chicken"/>
    <s v="RG2 8LQ"/>
  </r>
  <r>
    <s v="Reading"/>
    <s v="Rumbles"/>
    <s v="RG30 1HD"/>
  </r>
  <r>
    <s v="Reading"/>
    <s v="The Food Platter"/>
    <s v="RG30 1AZ"/>
  </r>
  <r>
    <s v="Reading"/>
    <s v="Auntie Anne's Pretzels, The Oracle"/>
    <s v="RG1 2AH"/>
  </r>
  <r>
    <s v="Reading"/>
    <s v="Magic Corn, Broad St Mall"/>
    <m/>
  </r>
  <r>
    <s v="Reading"/>
    <s v="Snacks, St Marys Coffee Stall (Night Time)"/>
    <m/>
  </r>
  <r>
    <s v="Reading"/>
    <s v="Deshi Tandoori, The Horncastle"/>
    <s v="RG30 2HJ"/>
  </r>
  <r>
    <s v="Reading"/>
    <s v="The Bite Sandwich and Coffee Bar, Milestone Way precinct"/>
    <s v="RG4 8XW"/>
  </r>
  <r>
    <s v="Reading"/>
    <s v="Stewed! Retail Ltd, Concourse, Reading Rail Station"/>
    <m/>
  </r>
  <r>
    <s v="Reading"/>
    <s v="The London Street Sandwich Co"/>
    <s v="RG1 4SJ"/>
  </r>
  <r>
    <s v="Reading"/>
    <s v="The Golden Dragon"/>
    <s v="RG2 7QA"/>
  </r>
  <r>
    <s v="Reading"/>
    <s v="Galos"/>
    <s v="RG30 1HA"/>
  </r>
  <r>
    <s v="Reading"/>
    <s v="Village Kebab &amp; Grill"/>
    <s v="RG31 6DP"/>
  </r>
  <r>
    <s v="Reading"/>
    <s v="Curry Leaf"/>
    <s v="RG30 6BU"/>
  </r>
  <r>
    <s v="Reading"/>
    <s v="Christian Community Action - Drop In Centre"/>
    <s v="RG4 8HY"/>
  </r>
  <r>
    <s v="Reading"/>
    <s v="Taste of Dubai"/>
    <s v="RG1 3NU"/>
  </r>
  <r>
    <s v="Reading"/>
    <s v="Bhoj"/>
    <s v="RG30 1AD"/>
  </r>
  <r>
    <s v="Reading"/>
    <s v="Seasons Caribbean Cuisine"/>
    <s v="RG1 5AY"/>
  </r>
  <r>
    <s v="Reading"/>
    <s v="Kebab Grill Ltd"/>
    <s v="RG2 0EG"/>
  </r>
  <r>
    <s v="Reading"/>
    <s v="Thames Tandoori"/>
    <s v="RG4 8DH"/>
  </r>
  <r>
    <s v="Slough"/>
    <s v="Optimum Specialised "/>
    <s v="SL13NT"/>
  </r>
  <r>
    <s v="Slough"/>
    <s v="24 Hour Ice         "/>
    <s v="SL14JA"/>
  </r>
  <r>
    <s v="Slough"/>
    <s v="ADOM Food Supply Imp"/>
    <s v="SL25UE"/>
  </r>
  <r>
    <s v="Slough"/>
    <s v="Avian Forwarding Ltd"/>
    <s v="SL30QT"/>
  </r>
  <r>
    <s v="Slough"/>
    <s v="En Route Internation"/>
    <s v="SL30QT"/>
  </r>
  <r>
    <s v="Slough"/>
    <s v="Food Partners (Manuf"/>
    <s v="SL30EN"/>
  </r>
  <r>
    <s v="Slough"/>
    <s v="Food Partners Ltd (R"/>
    <s v="SL30QX"/>
  </r>
  <r>
    <s v="Slough"/>
    <s v="Horlicks Ltd        "/>
    <s v="SL13NW"/>
  </r>
  <r>
    <s v="Slough"/>
    <s v="Lasuch Limited      "/>
    <s v="SL14JA"/>
  </r>
  <r>
    <s v="Slough"/>
    <s v="Maha Partnership Ltd"/>
    <s v="SL12JJ"/>
  </r>
  <r>
    <s v="Slough"/>
    <s v="Mars Chocolate UK (P"/>
    <s v="SL14LG"/>
  </r>
  <r>
    <s v="Slough"/>
    <s v="Montana Bakery Limit"/>
    <s v="SL30AP"/>
  </r>
  <r>
    <s v="Slough"/>
    <s v="Montmartre Patisseri"/>
    <s v="SL14SP"/>
  </r>
  <r>
    <s v="Slough"/>
    <s v="Ragus Sugars Manufac"/>
    <s v="SL14JG"/>
  </r>
  <r>
    <s v="Slough"/>
    <s v="Randsavers Ltd.     "/>
    <s v="SL30NJ"/>
  </r>
  <r>
    <s v="Slough"/>
    <s v="Red Insight limited "/>
    <s v="SL14HR"/>
  </r>
  <r>
    <s v="Slough"/>
    <s v="Rollover Hotdogs.com"/>
    <s v="SL14LN"/>
  </r>
  <r>
    <s v="Slough"/>
    <s v="Sanbros             "/>
    <s v="SL13TD"/>
  </r>
  <r>
    <s v="Slough"/>
    <s v="Shipleys Food Servic"/>
    <s v="SL37LU"/>
  </r>
  <r>
    <s v="Slough"/>
    <s v="Simply Divine       "/>
    <s v="SL37FD"/>
  </r>
  <r>
    <s v="Slough"/>
    <s v="Speedwell Enterprise"/>
    <s v="SL13BP"/>
  </r>
  <r>
    <s v="Slough"/>
    <s v="Sunshine Foods UK Lt"/>
    <s v="SL25EP"/>
  </r>
  <r>
    <s v="Slough"/>
    <s v="Aramex International"/>
    <s v="SL30NS"/>
  </r>
  <r>
    <s v="Slough"/>
    <s v="Coca Cola Enterprise"/>
    <s v="SL30DX"/>
  </r>
  <r>
    <s v="Slough"/>
    <s v="Heathrow Cargo Handl"/>
    <s v="SL30AT"/>
  </r>
  <r>
    <s v="Slough"/>
    <s v="HPL Kensington Ltd. "/>
    <m/>
  </r>
  <r>
    <s v="Slough"/>
    <s v="Innovative Bites Ltd"/>
    <s v="SL13DR"/>
  </r>
  <r>
    <s v="Slough"/>
    <s v="Jumbo Importers Ltd "/>
    <s v="SL30NJ"/>
  </r>
  <r>
    <s v="Slough"/>
    <s v="K.S.Solutions       "/>
    <s v="SL38QE"/>
  </r>
  <r>
    <s v="Slough"/>
    <s v="Kissan Foods Ltd    "/>
    <s v="SL13FQ"/>
  </r>
  <r>
    <s v="Slough"/>
    <s v="RRR Fresh Produce   "/>
    <s v="SL11RZ"/>
  </r>
  <r>
    <s v="Slough"/>
    <s v="SBS Worldwide       "/>
    <s v="SL30AL"/>
  </r>
  <r>
    <s v="Slough"/>
    <s v="SFD (GB) Ltd        "/>
    <s v="SL14LH"/>
  </r>
  <r>
    <s v="Slough"/>
    <s v="Tasting Point Ltd   "/>
    <s v="SL14UN"/>
  </r>
  <r>
    <s v="Slough"/>
    <s v="Trade Master Interna"/>
    <s v="SL15FF"/>
  </r>
  <r>
    <s v="Slough"/>
    <s v="UPS Freight Services"/>
    <s v="SL30AR"/>
  </r>
  <r>
    <s v="Slough"/>
    <s v="Amazon.co.uk Ltd    "/>
    <s v="SL11QP"/>
  </r>
  <r>
    <s v="Slough"/>
    <s v="Bindi (GB) Ltd      "/>
    <s v="SL30BQ"/>
  </r>
  <r>
    <s v="Slough"/>
    <s v="Booker Ltd.         "/>
    <s v="SL14HR"/>
  </r>
  <r>
    <s v="Slough"/>
    <s v="DHL Supply Chain    "/>
    <s v="SL30ED"/>
  </r>
  <r>
    <s v="Slough"/>
    <s v="Drinks Stop Cash &amp; C"/>
    <s v="SL25EP"/>
  </r>
  <r>
    <s v="Slough"/>
    <s v="Eden Springs UK Limi"/>
    <s v="SL14RY"/>
  </r>
  <r>
    <s v="Slough"/>
    <s v="Food Partners (Distr"/>
    <s v="SL30LN"/>
  </r>
  <r>
    <s v="Slough"/>
    <s v="Food Partners (Stora"/>
    <s v="SL30ES"/>
  </r>
  <r>
    <s v="Slough"/>
    <s v="GAC Logistics (UK) L"/>
    <s v="SL30EN"/>
  </r>
  <r>
    <s v="Slough"/>
    <s v="GIST limited        "/>
    <s v="SL30ED"/>
  </r>
  <r>
    <s v="Slough"/>
    <s v="Heathrow Drinks Supp"/>
    <s v="SL30AX"/>
  </r>
  <r>
    <s v="Slough"/>
    <s v="Horizon Internationa"/>
    <s v="SL30QR"/>
  </r>
  <r>
    <s v="Slough"/>
    <s v="I M Logistics Limite"/>
    <s v="SL30QU"/>
  </r>
  <r>
    <s v="Slough"/>
    <s v="KPD Smoothie Limited"/>
    <s v="SL38DB"/>
  </r>
  <r>
    <s v="Slough"/>
    <s v="P B Foods Limited   "/>
    <s v="SL30LU"/>
  </r>
  <r>
    <s v="Slough"/>
    <s v="Red Sky             "/>
    <s v="SL25EA"/>
  </r>
  <r>
    <s v="Slough"/>
    <s v="Sklep Polski Smaczek"/>
    <s v="SL25TL"/>
  </r>
  <r>
    <s v="Slough"/>
    <s v="Spar                "/>
    <s v="SL25AH"/>
  </r>
  <r>
    <s v="Slough"/>
    <s v="UTi Worldwide (UK) L"/>
    <s v="SL30BQ"/>
  </r>
  <r>
    <s v="Slough"/>
    <s v="Wilder Logistics Lim"/>
    <s v="SL30HQ"/>
  </r>
  <r>
    <s v="Slough"/>
    <s v="Alminta 2 Limited   "/>
    <s v="SL16JA"/>
  </r>
  <r>
    <s v="Slough"/>
    <s v="Asda Retail Supermar"/>
    <s v="SL19LA"/>
  </r>
  <r>
    <s v="Slough"/>
    <s v="Budgens Stores      "/>
    <s v="SL38HJ"/>
  </r>
  <r>
    <s v="Slough"/>
    <s v="Co-Op               "/>
    <s v="SL16LE"/>
  </r>
  <r>
    <s v="Slough"/>
    <s v="Co-op               "/>
    <s v="SL21TZ"/>
  </r>
  <r>
    <s v="Slough"/>
    <s v="Co-op               "/>
    <s v="SL22DS"/>
  </r>
  <r>
    <s v="Slough"/>
    <s v="Iceland Foods Ltd   "/>
    <s v="SL11DB"/>
  </r>
  <r>
    <s v="Slough"/>
    <s v="Iceland Frozen Foods"/>
    <s v="SL14XT"/>
  </r>
  <r>
    <s v="Slough"/>
    <s v="Krispy Kreme        "/>
    <s v="SL11XW"/>
  </r>
  <r>
    <s v="Slough"/>
    <s v="Lidl                "/>
    <s v="SL21BT"/>
  </r>
  <r>
    <s v="Slough"/>
    <s v="Marks &amp; Spencer Plc "/>
    <s v="SL15PR"/>
  </r>
  <r>
    <s v="Slough"/>
    <s v="Marks &amp; Spencer Plc "/>
    <s v="SL11DN"/>
  </r>
  <r>
    <s v="Slough"/>
    <s v="Nisa Local          "/>
    <s v="SL30JH"/>
  </r>
  <r>
    <s v="Slough"/>
    <s v="Sabar Brothers Super"/>
    <s v="SL25JT"/>
  </r>
  <r>
    <s v="Slough"/>
    <s v="Sainsbury's         "/>
    <s v="SL14XP"/>
  </r>
  <r>
    <s v="Slough"/>
    <s v="Sainsbury's Supermar"/>
    <s v="SL11SU"/>
  </r>
  <r>
    <s v="Slough"/>
    <s v="Tesco               "/>
    <s v="SL16LE"/>
  </r>
  <r>
    <s v="Slough"/>
    <s v="Tesco Express       "/>
    <s v="SL25HZ"/>
  </r>
  <r>
    <s v="Slough"/>
    <s v="Tesco Express       "/>
    <s v="SL38BB"/>
  </r>
  <r>
    <s v="Slough"/>
    <s v="Tesco Extra         "/>
    <s v="SL11XW"/>
  </r>
  <r>
    <s v="Slough"/>
    <s v="The Co-operative    "/>
    <s v="SL37UD"/>
  </r>
  <r>
    <s v="Slough"/>
    <s v="The Co-operative Gro"/>
    <s v="SL15QS"/>
  </r>
  <r>
    <s v="Slough"/>
    <s v="TK Maxx             "/>
    <s v="SL11LE"/>
  </r>
  <r>
    <s v="Slough"/>
    <s v="Virk Superstore     "/>
    <s v="SL25JT"/>
  </r>
  <r>
    <s v="Slough"/>
    <s v="99p Stores          "/>
    <s v="SL11JS"/>
  </r>
  <r>
    <s v="Slough"/>
    <s v="A &amp; J Newsagents    "/>
    <s v="SL16JA"/>
  </r>
  <r>
    <s v="Slough"/>
    <s v="A J Campbell Ltd    "/>
    <s v="SL13UW"/>
  </r>
  <r>
    <s v="Slough"/>
    <s v="A1 Food and Wine    "/>
    <s v="SL16AA"/>
  </r>
  <r>
    <s v="Slough"/>
    <s v="Al Sadiq            "/>
    <s v="SL37UD"/>
  </r>
  <r>
    <s v="Slough"/>
    <s v="All Amin            "/>
    <s v="SL11BD"/>
  </r>
  <r>
    <s v="Slough"/>
    <s v="AM 2 PM             "/>
    <s v="SL12BE"/>
  </r>
  <r>
    <s v="Slough"/>
    <s v="Ambala Sweet Centre "/>
    <s v="SL12RU"/>
  </r>
  <r>
    <s v="Slough"/>
    <s v="Apna Punjab Meat Mar"/>
    <s v="SL13LF"/>
  </r>
  <r>
    <s v="Slough"/>
    <s v="Bath Road Snack Stat"/>
    <s v="SL14DX"/>
  </r>
  <r>
    <s v="Slough"/>
    <s v="Baylis News, Food &amp; "/>
    <s v="SL13LF"/>
  </r>
  <r>
    <s v="Slough"/>
    <s v="Belgrave Stores     "/>
    <s v="SL13PG"/>
  </r>
  <r>
    <s v="Slough"/>
    <s v="Bhasin News         "/>
    <s v="SL11EL"/>
  </r>
  <r>
    <s v="Slough"/>
    <s v="BML Afro Carribean F"/>
    <s v="SL11RT"/>
  </r>
  <r>
    <s v="Slough"/>
    <s v="BP Brands Hill Conne"/>
    <s v="SL38QE"/>
  </r>
  <r>
    <s v="Slough"/>
    <s v="BP Connect          "/>
    <s v="SL38QF"/>
  </r>
  <r>
    <s v="Slough"/>
    <s v="BP Connect          "/>
    <s v="SL38BB"/>
  </r>
  <r>
    <s v="Slough"/>
    <s v="BP Express Shopping "/>
    <s v="SL25QY"/>
  </r>
  <r>
    <s v="Slough"/>
    <s v="BP Oil UK Limited   "/>
    <s v="SL30EH"/>
  </r>
  <r>
    <s v="Slough"/>
    <s v="Britwell Supermarket"/>
    <s v="SL22LY"/>
  </r>
  <r>
    <s v="Slough"/>
    <s v="Butchers @ Jaybee Su"/>
    <s v="SL13LF"/>
  </r>
  <r>
    <s v="Slough"/>
    <s v="Cake Bakers         "/>
    <s v="SL11BD"/>
  </r>
  <r>
    <s v="Slough"/>
    <s v="Cake Box            "/>
    <s v="SL21DE"/>
  </r>
  <r>
    <s v="Slough"/>
    <s v="Caribbean Experience"/>
    <s v="SL21DZ"/>
  </r>
  <r>
    <s v="Slough"/>
    <s v="Casco Supermarket   "/>
    <s v="SL16EA"/>
  </r>
  <r>
    <s v="Slough"/>
    <s v="Castle Meats (Burnha"/>
    <s v="SL15LG"/>
  </r>
  <r>
    <s v="Slough"/>
    <s v="Central Food Stores "/>
    <s v="SL15BS"/>
  </r>
  <r>
    <s v="Slough"/>
    <s v="Chalvey Food and Win"/>
    <s v="SL12LN"/>
  </r>
  <r>
    <s v="Slough"/>
    <s v="Chalvey Supermarket "/>
    <s v="SL12NJ"/>
  </r>
  <r>
    <s v="Slough"/>
    <s v="Cippenham Food &amp; Win"/>
    <s v="SL15BN"/>
  </r>
  <r>
    <s v="Slough"/>
    <s v="Clements Food Store "/>
    <s v="SL37DX"/>
  </r>
  <r>
    <s v="Slough"/>
    <s v="Colnbrook Food and W"/>
    <s v="SL30NN"/>
  </r>
  <r>
    <s v="Slough"/>
    <s v="Costa Coffee        "/>
    <s v="SL24HL"/>
  </r>
  <r>
    <s v="Slough"/>
    <s v="Costcutter          "/>
    <s v="SL22DS"/>
  </r>
  <r>
    <s v="Slough"/>
    <s v="Costcutter          "/>
    <s v="SL13BU"/>
  </r>
  <r>
    <s v="Slough"/>
    <s v="Costcutters         "/>
    <s v="SL12RQ"/>
  </r>
  <r>
    <s v="Slough"/>
    <s v="Costsavers Supermark"/>
    <s v="SL21DE"/>
  </r>
  <r>
    <s v="Slough"/>
    <s v="Day 'n' Nite        "/>
    <s v="SL15QL"/>
  </r>
  <r>
    <s v="Slough"/>
    <s v="Delicja (Polish Deli"/>
    <s v="SL19LA"/>
  </r>
  <r>
    <s v="Slough"/>
    <s v="Desserts            "/>
    <s v="SL11DH"/>
  </r>
  <r>
    <s v="Slough"/>
    <s v="Drinks Direct       "/>
    <s v="SL38HA"/>
  </r>
  <r>
    <s v="Slough"/>
    <s v="DSS Newsagents      "/>
    <s v="SL11SG"/>
  </r>
  <r>
    <s v="Slough"/>
    <s v="Euro Food &amp; Wine    "/>
    <s v="SL11BD"/>
  </r>
  <r>
    <s v="Slough"/>
    <s v="Exotic Karahi       "/>
    <s v="SL14XL"/>
  </r>
  <r>
    <s v="Slough"/>
    <s v="Fair Price Food &amp; Wi"/>
    <s v="SL25AH"/>
  </r>
  <r>
    <s v="Slough"/>
    <s v="Fairprice Food &amp; Win"/>
    <s v="SL11EL"/>
  </r>
  <r>
    <s v="Slough"/>
    <s v="Fairprice Supermarke"/>
    <s v="SL14QA"/>
  </r>
  <r>
    <s v="Slough"/>
    <s v="Farnham Off Licence "/>
    <s v="SL14XE"/>
  </r>
  <r>
    <s v="Slough"/>
    <s v="Farnham Road Post Of"/>
    <s v="SL14XE"/>
  </r>
  <r>
    <s v="Slough"/>
    <s v="Farnham Service Stat"/>
    <s v="SL21JA"/>
  </r>
  <r>
    <s v="Slough"/>
    <s v="Fleet News          "/>
    <s v="SL16AA"/>
  </r>
  <r>
    <s v="Slough"/>
    <s v="Furnival Filling Sta"/>
    <s v="SL21HA"/>
  </r>
  <r>
    <s v="Slough"/>
    <s v="Gills               "/>
    <s v="SL25TL"/>
  </r>
  <r>
    <s v="Slough"/>
    <s v="Gills Cash &amp; Carry  "/>
    <s v="SL25AP"/>
  </r>
  <r>
    <s v="Slough"/>
    <s v="Gills Off Licence   "/>
    <s v="SL13PG"/>
  </r>
  <r>
    <s v="Slough"/>
    <s v="GNC                 "/>
    <s v="SL11DB"/>
  </r>
  <r>
    <s v="Slough"/>
    <s v="Golden Cross Service"/>
    <s v="SL30JZ"/>
  </r>
  <r>
    <s v="Slough"/>
    <s v="Greggs              "/>
    <s v="SL14XL"/>
  </r>
  <r>
    <s v="Slough"/>
    <s v="Greggs              "/>
    <s v="SL11XQ"/>
  </r>
  <r>
    <s v="Slough"/>
    <s v="Greggs PLC          "/>
    <s v="SL14RD"/>
  </r>
  <r>
    <s v="Slough"/>
    <s v="Greggs Plc          "/>
    <s v="SL11BY"/>
  </r>
  <r>
    <s v="Slough"/>
    <s v="Greggs Plc.         "/>
    <s v="SL15QL"/>
  </r>
  <r>
    <s v="Slough"/>
    <s v="Grovers Superstore  "/>
    <s v="SL21EQ"/>
  </r>
  <r>
    <s v="Slough"/>
    <s v="Haji Baba Ltd       "/>
    <s v="SL19LA"/>
  </r>
  <r>
    <s v="Slough"/>
    <s v="Halal Meat Market   "/>
    <s v="SL12LN"/>
  </r>
  <r>
    <s v="Slough"/>
    <s v="Herschel Food &amp; Wine"/>
    <s v="SL11PB"/>
  </r>
  <r>
    <s v="Slough"/>
    <s v="Hyland Foodstore    "/>
    <s v="SL37EY"/>
  </r>
  <r>
    <s v="Slough"/>
    <s v="I &amp; H Food &amp; Wine   "/>
    <s v="SL11NB"/>
  </r>
  <r>
    <s v="Slough"/>
    <s v="J Morgan Butchers   "/>
    <s v="SL38HJ"/>
  </r>
  <r>
    <s v="Slough"/>
    <s v="Jay Bee Superstore  "/>
    <s v="SL13LF"/>
  </r>
  <r>
    <s v="Slough"/>
    <s v="Johal Premier Expres"/>
    <s v="SL12YL"/>
  </r>
  <r>
    <s v="Slough"/>
    <s v="K Pharmacy          "/>
    <s v="SL21JD"/>
  </r>
  <r>
    <s v="Slough"/>
    <s v="Kays Supermarket    "/>
    <s v="SL13HN"/>
  </r>
  <r>
    <s v="Slough"/>
    <s v="Kenya Fish Centre   "/>
    <s v="SL11PG"/>
  </r>
  <r>
    <s v="Slough"/>
    <s v="Kenya Halal Butchers"/>
    <s v="SL11PB"/>
  </r>
  <r>
    <s v="Slough"/>
    <s v="Kittewake Food &amp; Win"/>
    <s v="SL11DY"/>
  </r>
  <r>
    <s v="Slough"/>
    <s v="KTM Stores          "/>
    <s v="SL11EQ"/>
  </r>
  <r>
    <s v="Slough"/>
    <s v="La Kasbah           "/>
    <s v="SL25AH"/>
  </r>
  <r>
    <s v="Slough"/>
    <s v="La Nadia            "/>
    <s v="SL11HL"/>
  </r>
  <r>
    <s v="Slough"/>
    <s v="Langley Food &amp; Wine "/>
    <s v="SL38UE"/>
  </r>
  <r>
    <s v="Slough"/>
    <s v="Langley Stores      "/>
    <s v="SL38JP"/>
  </r>
  <r>
    <s v="Slough"/>
    <s v="Lloyds Chemist Retai"/>
    <s v="SL25JU"/>
  </r>
  <r>
    <s v="Slough"/>
    <s v="Londis              "/>
    <s v="SL15TD"/>
  </r>
  <r>
    <s v="Slough"/>
    <s v="Londis              "/>
    <s v="SL38JH"/>
  </r>
  <r>
    <s v="Slough"/>
    <s v="London Store        "/>
    <s v="SL30QD"/>
  </r>
  <r>
    <s v="Slough"/>
    <s v="Lynton Stores       "/>
    <s v="SL12AY"/>
  </r>
  <r>
    <s v="Slough"/>
    <s v="M &amp; M News          "/>
    <s v="SL11EL"/>
  </r>
  <r>
    <s v="Slough"/>
    <s v="Malinka             "/>
    <s v="SL11XY"/>
  </r>
  <r>
    <s v="Slough"/>
    <s v="Manor Food Stores   "/>
    <s v="SL21NP"/>
  </r>
  <r>
    <s v="Slough"/>
    <s v="Manor News &amp; Post Of"/>
    <s v="SL21NP"/>
  </r>
  <r>
    <s v="Slough"/>
    <s v="Manor Stores Off Lic"/>
    <s v="SL21NW"/>
  </r>
  <r>
    <s v="Slough"/>
    <s v="Master Butchers Ltd."/>
    <s v="SL37UD"/>
  </r>
  <r>
    <s v="Slough"/>
    <s v="Medina Food Services"/>
    <s v="SL12SF"/>
  </r>
  <r>
    <s v="Slough"/>
    <s v="Medina Superstore   "/>
    <s v="SL11RT"/>
  </r>
  <r>
    <s v="Slough"/>
    <s v="Metro Food and Wine "/>
    <s v="SL14XS"/>
  </r>
  <r>
    <s v="Slough"/>
    <s v="Millie's Cookies    "/>
    <s v="SL11LE"/>
  </r>
  <r>
    <s v="Slough"/>
    <s v="MURCO Petrol Station"/>
    <s v="SL12TW"/>
  </r>
  <r>
    <s v="Slough"/>
    <s v="News Express        "/>
    <s v="SL22DH"/>
  </r>
  <r>
    <s v="Slough"/>
    <s v="News Shops Express  "/>
    <s v="SL25TL"/>
  </r>
  <r>
    <s v="Slough"/>
    <s v="Observatory News    "/>
    <s v="SL11LE"/>
  </r>
  <r>
    <s v="Slough"/>
    <s v="One Stop            "/>
    <s v="SL15QU"/>
  </r>
  <r>
    <s v="Slough"/>
    <s v="One Stop Liquor Stor"/>
    <s v="SL21JD"/>
  </r>
  <r>
    <s v="Slough"/>
    <s v="One Stop Shopping   "/>
    <s v="SL12SR"/>
  </r>
  <r>
    <s v="Slough"/>
    <s v="Party Time          "/>
    <s v="SL16JA"/>
  </r>
  <r>
    <s v="Slough"/>
    <s v="Pauls News and Booze"/>
    <s v="SL11HL"/>
  </r>
  <r>
    <s v="Slough"/>
    <s v="Pitts Stop Food &amp; Wi"/>
    <s v="SL13TA"/>
  </r>
  <r>
    <s v="Slough"/>
    <s v="Polish Quality Food "/>
    <s v="SL21JD"/>
  </r>
  <r>
    <s v="Slough"/>
    <s v="Post Office         "/>
    <s v="SL16JA"/>
  </r>
  <r>
    <s v="Slough"/>
    <s v="Post Office Counters"/>
    <s v="SL30HS"/>
  </r>
  <r>
    <s v="Slough"/>
    <s v="Poundland Ltd.      "/>
    <s v="SL11JS"/>
  </r>
  <r>
    <s v="Slough"/>
    <s v="Premier Convenience "/>
    <s v="SL21DW"/>
  </r>
  <r>
    <s v="Slough"/>
    <s v="Premier Foods       "/>
    <s v="SL21JA"/>
  </r>
  <r>
    <s v="Slough"/>
    <s v="Quality Foods       "/>
    <s v="SL38XB"/>
  </r>
  <r>
    <s v="Slough"/>
    <s v="Queensmere News     "/>
    <s v="SL11DQ"/>
  </r>
  <r>
    <s v="Slough"/>
    <s v="Quick Silver        "/>
    <s v="SL11DN"/>
  </r>
  <r>
    <s v="Slough"/>
    <s v="R K Superstores     "/>
    <s v="SL25NB"/>
  </r>
  <r>
    <s v="Slough"/>
    <s v="Ranus Stores        "/>
    <s v="SL12LN"/>
  </r>
  <r>
    <s v="Slough"/>
    <s v="Rhema Trading Enterp"/>
    <s v="SL11BD"/>
  </r>
  <r>
    <s v="Slough"/>
    <s v="Rite Price          "/>
    <s v="SL38HF"/>
  </r>
  <r>
    <s v="Slough"/>
    <s v="Rocky's Food Store  "/>
    <s v="SL11HL"/>
  </r>
  <r>
    <s v="Slough"/>
    <s v="Rolands Stores Ltd. "/>
    <s v="SL11DY"/>
  </r>
  <r>
    <s v="Slough"/>
    <s v="Roshni Food &amp; Wine  "/>
    <s v="SL37HS"/>
  </r>
  <r>
    <s v="Slough"/>
    <s v="Roshni Food and Wine"/>
    <s v="SL11EQ"/>
  </r>
  <r>
    <s v="Slough"/>
    <s v="Roshni Wine Food &amp; P"/>
    <s v="SL37HS"/>
  </r>
  <r>
    <s v="Slough"/>
    <s v="Royal Sweets        "/>
    <s v="SL11XW"/>
  </r>
  <r>
    <s v="Slough"/>
    <s v="S &amp; S Superstore    "/>
    <s v="SL25BD"/>
  </r>
  <r>
    <s v="Slough"/>
    <s v="S D Wines           "/>
    <s v="SL13UW"/>
  </r>
  <r>
    <s v="Slough"/>
    <s v="S L Wines           "/>
    <s v="SL11BD"/>
  </r>
  <r>
    <s v="Slough"/>
    <s v="Sabar Bros          "/>
    <s v="SL25JU"/>
  </r>
  <r>
    <s v="Slough"/>
    <s v="Sabar Brothers      "/>
    <s v="SL21NW"/>
  </r>
  <r>
    <s v="Slough"/>
    <s v="Sabar Brothers Famil"/>
    <s v="SL21NW"/>
  </r>
  <r>
    <s v="Slough"/>
    <s v="Salam (UK) Ltd      "/>
    <s v="SL21BT"/>
  </r>
  <r>
    <s v="Slough"/>
    <s v="Salama 2 Meat Halaal"/>
    <s v="SL11BD"/>
  </r>
  <r>
    <s v="Slough"/>
    <s v="Salma Meat Halal    "/>
    <s v="SL11BD"/>
  </r>
  <r>
    <s v="Slough"/>
    <s v="Salt Hill Food &amp; Win"/>
    <s v="SL13SY"/>
  </r>
  <r>
    <s v="Slough"/>
    <s v="Sandhu Foodstores   "/>
    <s v="SL13BU"/>
  </r>
  <r>
    <s v="Slough"/>
    <s v="Savers Health &amp; Beau"/>
    <s v="SL11JP"/>
  </r>
  <r>
    <s v="Slough"/>
    <s v="Savers Supermarket  "/>
    <s v="SL25JX"/>
  </r>
  <r>
    <s v="Slough"/>
    <s v="Sklep Familijny     "/>
    <s v="SL11EP"/>
  </r>
  <r>
    <s v="Slough"/>
    <s v="Sky Superstore      "/>
    <s v="SL13PR"/>
  </r>
  <r>
    <s v="Slough"/>
    <s v="Slough Food &amp; Wine  "/>
    <s v="SL21DE"/>
  </r>
  <r>
    <s v="Slough"/>
    <s v="Slough Motorists Cen"/>
    <s v="SL11RT"/>
  </r>
  <r>
    <s v="Slough"/>
    <s v="Slough Service Stati"/>
    <s v="SL15QL"/>
  </r>
  <r>
    <s v="Slough"/>
    <s v="Smaczek - Delikatesy"/>
    <s v="SL14XL"/>
  </r>
  <r>
    <s v="Slough"/>
    <s v="Smaczek (Polski Skel"/>
    <s v="SL14XL"/>
  </r>
  <r>
    <s v="Slough"/>
    <s v="SSP - Pumpkin       "/>
    <s v="SL11XW"/>
  </r>
  <r>
    <s v="Slough"/>
    <s v="St Andrew's Food &amp; W"/>
    <s v="SL15LJ"/>
  </r>
  <r>
    <s v="Slough"/>
    <s v="St Andrews Way News "/>
    <s v="SL15LG"/>
  </r>
  <r>
    <s v="Slough"/>
    <s v="Stop 'N' Shop (Sloug"/>
    <s v="SL38QF"/>
  </r>
  <r>
    <s v="Slough"/>
    <s v="Sunnar News         "/>
    <s v="SL12YL"/>
  </r>
  <r>
    <s v="Slough"/>
    <s v="Superdrug           "/>
    <s v="SL14XL"/>
  </r>
  <r>
    <s v="Slough"/>
    <s v="Sweet News          "/>
    <s v="SL38UE"/>
  </r>
  <r>
    <s v="Slough"/>
    <s v="Takhar Meat Market  "/>
    <s v="SL25JT"/>
  </r>
  <r>
    <s v="Slough"/>
    <s v="Tesco Express       "/>
    <s v="SL37HR"/>
  </r>
  <r>
    <s v="Slough"/>
    <s v="The Good Companions "/>
    <s v="SL13NJ"/>
  </r>
  <r>
    <s v="Slough"/>
    <s v="The Greengrocers    "/>
    <s v="SL37UD"/>
  </r>
  <r>
    <s v="Slough"/>
    <s v="The Liquor Store    "/>
    <s v="SL13LF"/>
  </r>
  <r>
    <s v="Slough"/>
    <s v="The Local           "/>
    <s v="SL37UD"/>
  </r>
  <r>
    <s v="Slough"/>
    <s v="The Olive Shop      "/>
    <s v="SL38QF"/>
  </r>
  <r>
    <s v="Slough"/>
    <s v="The Wine Company    "/>
    <s v="SL15BJ"/>
  </r>
  <r>
    <s v="Slough"/>
    <s v="The Wine Well       "/>
    <s v="SL16LE"/>
  </r>
  <r>
    <s v="Slough"/>
    <s v="Tobacco Point       "/>
    <s v="SL11DH"/>
  </r>
  <r>
    <s v="Slough"/>
    <s v="Tobaccomart         "/>
    <s v="SL11DH"/>
  </r>
  <r>
    <s v="Slough"/>
    <s v="Total Service Statio"/>
    <s v="SL37RS"/>
  </r>
  <r>
    <s v="Slough"/>
    <s v="Trelawney News      "/>
    <s v="SL37UB"/>
  </r>
  <r>
    <s v="Slough"/>
    <s v="U-Babuni Ltd        "/>
    <s v="SL11DB"/>
  </r>
  <r>
    <s v="Slough"/>
    <s v="Victoria Food and Wi"/>
    <s v="SL11BD"/>
  </r>
  <r>
    <s v="Slough"/>
    <s v="Village Exchange    "/>
    <s v="SL11HU"/>
  </r>
  <r>
    <s v="Slough"/>
    <s v="Village Store       "/>
    <s v="SL15EA"/>
  </r>
  <r>
    <s v="Slough"/>
    <s v="Vincents Stores     "/>
    <s v="SL15BU"/>
  </r>
  <r>
    <s v="Slough"/>
    <s v="Virks Wine Store    "/>
    <s v="SL25JT"/>
  </r>
  <r>
    <s v="Slough"/>
    <s v="Way to Save         "/>
    <s v="SL14XE"/>
  </r>
  <r>
    <s v="Slough"/>
    <s v="Wexham Post Office  "/>
    <s v="SL24HE"/>
  </r>
  <r>
    <s v="Slough"/>
    <s v="Wilkinson           "/>
    <s v="SL11BY"/>
  </r>
  <r>
    <s v="Slough"/>
    <s v="Wine Palace         "/>
    <s v="SL22DT"/>
  </r>
  <r>
    <s v="Slough"/>
    <s v="Wrvs Main Shop      "/>
    <s v="SL24HL"/>
  </r>
  <r>
    <s v="Slough"/>
    <s v="Ann Summers         "/>
    <s v="SL11DB"/>
  </r>
  <r>
    <s v="Slough"/>
    <s v="Apna Dadyal Store   "/>
    <s v="SL11BN"/>
  </r>
  <r>
    <s v="Slough"/>
    <s v="B &amp; P Pharmacy      "/>
    <s v="SL12YL"/>
  </r>
  <r>
    <s v="Slough"/>
    <s v="Blockbuster         "/>
    <s v="SL14XP"/>
  </r>
  <r>
    <s v="Slough"/>
    <s v="Boots               "/>
    <s v="SL11JR"/>
  </r>
  <r>
    <s v="Slough"/>
    <s v="Bridleways          "/>
    <s v="SL16EA"/>
  </r>
  <r>
    <s v="Slough"/>
    <s v="British Rail        "/>
    <s v="SL16LH"/>
  </r>
  <r>
    <s v="Slough"/>
    <s v="Card Factory        "/>
    <s v="SL11DQ"/>
  </r>
  <r>
    <s v="Slough"/>
    <s v="Chalvey Off Licence "/>
    <s v="SL12NJ"/>
  </r>
  <r>
    <s v="Slough"/>
    <s v="Clinton Cards Plc   "/>
    <s v="SL11DB"/>
  </r>
  <r>
    <s v="Slough"/>
    <s v="Colnbrook Pharmacy  "/>
    <s v="SL30LX"/>
  </r>
  <r>
    <s v="Slough"/>
    <s v="Crystal Pharmacy    "/>
    <s v="SL21DE"/>
  </r>
  <r>
    <s v="Slough"/>
    <s v="Exotic Superstore Lt"/>
    <s v="SL14XL"/>
  </r>
  <r>
    <s v="Slough"/>
    <s v="Fruit Stall         "/>
    <s v="SL11DS"/>
  </r>
  <r>
    <s v="Slough"/>
    <s v="Gaudio's Delicatesse"/>
    <s v="SL25AH"/>
  </r>
  <r>
    <s v="Slough"/>
    <s v="Gill's Meat Market  "/>
    <s v="SL38BB"/>
  </r>
  <r>
    <s v="Slough"/>
    <s v="H A McParland       "/>
    <s v="SL38HJ"/>
  </r>
  <r>
    <s v="Slough"/>
    <s v="H A McParland Chemis"/>
    <s v="SL14XE"/>
  </r>
  <r>
    <s v="Slough"/>
    <s v="HA McParland Ltd    "/>
    <s v="SL37UB"/>
  </r>
  <r>
    <s v="Slough"/>
    <s v="Holland &amp; Barrett   "/>
    <s v="SL11DB"/>
  </r>
  <r>
    <s v="Slough"/>
    <s v="Imran Halal Meat &amp; G"/>
    <s v="SL12PN"/>
  </r>
  <r>
    <s v="Slough"/>
    <s v="J and B Newsagents  "/>
    <s v="SL38HJ"/>
  </r>
  <r>
    <s v="Slough"/>
    <s v="Jasmine Superstore  "/>
    <s v="SL14XE"/>
  </r>
  <r>
    <s v="Slough"/>
    <s v="John Ross Chemists  "/>
    <s v="SL25AP"/>
  </r>
  <r>
    <s v="Slough"/>
    <s v="Julian Graves Ltd   "/>
    <s v="SL11DB"/>
  </r>
  <r>
    <s v="Slough"/>
    <s v="Kamal Enterprises   "/>
    <s v="SL13BU"/>
  </r>
  <r>
    <s v="Slough"/>
    <s v="Khatkar Dispencing C"/>
    <s v="SL21NW"/>
  </r>
  <r>
    <s v="Slough"/>
    <s v="Liquor Store        "/>
    <s v="SL12LN"/>
  </r>
  <r>
    <s v="Slough"/>
    <s v="Lloyds Pharmacy     "/>
    <s v="SL15QL"/>
  </r>
  <r>
    <s v="Slough"/>
    <s v="Lloyds Pharmacy     "/>
    <s v="SL38UE"/>
  </r>
  <r>
    <s v="Slough"/>
    <s v="Lloyds Pharmacy     "/>
    <s v="SL11TT"/>
  </r>
  <r>
    <s v="Slough"/>
    <s v="LLoyds Pharmacy     "/>
    <s v="SL38BB"/>
  </r>
  <r>
    <s v="Slough"/>
    <s v="Martin's Pharmacy   "/>
    <s v="SL13LF"/>
  </r>
  <r>
    <s v="Slough"/>
    <s v="Mr C G Harrison Chem"/>
    <s v="SL22DS"/>
  </r>
  <r>
    <s v="Slough"/>
    <s v="National Halal Centr"/>
    <s v="SL11XW"/>
  </r>
  <r>
    <s v="Slough"/>
    <s v="Post Office         "/>
    <s v="SL15BE"/>
  </r>
  <r>
    <s v="Slough"/>
    <s v="RPS Heer Dispensing "/>
    <s v="SL12PN"/>
  </r>
  <r>
    <s v="Slough"/>
    <s v="Sky Sweet Centre    "/>
    <s v="SL13PG"/>
  </r>
  <r>
    <s v="Slough"/>
    <s v="Slough Internet Cafe"/>
    <s v="SL25AP"/>
  </r>
  <r>
    <s v="Slough"/>
    <s v="Starbucks Coffee Com"/>
    <s v="SL11JP"/>
  </r>
  <r>
    <s v="Slough"/>
    <s v="Superdrug Stores Plc"/>
    <s v="SL11DG"/>
  </r>
  <r>
    <s v="Slough"/>
    <s v="The Nutri Centre    "/>
    <s v="SL11XW"/>
  </r>
  <r>
    <s v="Slough"/>
    <s v="The Olive Tree Monte"/>
    <s v="SL21NP"/>
  </r>
  <r>
    <s v="Slough"/>
    <s v="Wellbeing Chinese Me"/>
    <s v="SL11DG"/>
  </r>
  <r>
    <s v="Slough"/>
    <s v="WH Smith            "/>
    <s v="SL11JP"/>
  </r>
  <r>
    <s v="Slough"/>
    <s v="Accent Catering at C"/>
    <s v="SL15JP"/>
  </r>
  <r>
    <s v="Slough"/>
    <s v="Accent Catering at T"/>
    <s v="SL37EF"/>
  </r>
  <r>
    <s v="Slough"/>
    <s v="Age Concern Slough a"/>
    <s v="SL15HX"/>
  </r>
  <r>
    <s v="Slough"/>
    <s v="Al Fanouse          "/>
    <s v="SL11BD"/>
  </r>
  <r>
    <s v="Slough"/>
    <s v="Allington Court (CAN"/>
    <s v="SL25AL"/>
  </r>
  <r>
    <s v="Slough"/>
    <s v="Al-Maya Restaurant  "/>
    <s v="SL15QS"/>
  </r>
  <r>
    <s v="Slough"/>
    <s v="Ann's Pantry        "/>
    <s v="SL14QA"/>
  </r>
  <r>
    <s v="Slough"/>
    <s v="Antonio's           "/>
    <s v="SL11NB"/>
  </r>
  <r>
    <s v="Slough"/>
    <s v="Aramark Ltd at East "/>
    <s v="SL38BY"/>
  </r>
  <r>
    <s v="Slough"/>
    <s v="Aramark Ltd at Equan"/>
    <s v="SL14AA"/>
  </r>
  <r>
    <s v="Slough"/>
    <s v="Aramark Ltd at SEGRO"/>
    <s v="SL14EE"/>
  </r>
  <r>
    <s v="Slough"/>
    <s v="Aramark Ltd at Sloug"/>
    <s v="SL14TU"/>
  </r>
  <r>
    <s v="Slough"/>
    <s v="Aromat Kuchni       "/>
    <s v="SL25AH"/>
  </r>
  <r>
    <s v="Slough"/>
    <s v="As Asia             "/>
    <s v="SL11BN"/>
  </r>
  <r>
    <s v="Slough"/>
    <s v="Avenance at Sara Lee"/>
    <s v="SL14AA"/>
  </r>
  <r>
    <s v="Slough"/>
    <s v="Baxter Storey @ Hond"/>
    <s v="SL38QY"/>
  </r>
  <r>
    <s v="Slough"/>
    <s v="Baxter Storey at Hon"/>
    <s v="SL30DA"/>
  </r>
  <r>
    <s v="Slough"/>
    <s v="Baxter Storey at Nor"/>
    <s v="SL25AH"/>
  </r>
  <r>
    <s v="Slough"/>
    <s v="Baxter Storey Limite"/>
    <s v="SL25DB"/>
  </r>
  <r>
    <s v="Slough"/>
    <s v="Baxter Storey Ltd at"/>
    <s v="SL38US"/>
  </r>
  <r>
    <s v="Slough"/>
    <s v="Baxter Storey Ltd at"/>
    <s v="SL11QP"/>
  </r>
  <r>
    <s v="Slough"/>
    <s v="Baxter Storey Ltd at"/>
    <s v="SL36EZ"/>
  </r>
  <r>
    <s v="Slough"/>
    <s v="Baylis House        "/>
    <s v="SL13PB"/>
  </r>
  <r>
    <s v="Slough"/>
    <s v="Bida                "/>
    <s v="SL14XL"/>
  </r>
  <r>
    <s v="Slough"/>
    <s v="Blue Apple Contract "/>
    <s v="SL14PF"/>
  </r>
  <r>
    <s v="Slough"/>
    <s v="Bread Butter and Gri"/>
    <s v="SL11LE"/>
  </r>
  <r>
    <s v="Slough"/>
    <s v="Burger King         "/>
    <s v="SL11JP"/>
  </r>
  <r>
    <s v="Slough"/>
    <s v="Cafe Cafe           "/>
    <s v="SL14QA"/>
  </r>
  <r>
    <s v="Slough"/>
    <s v="Cafe Exotic @ Selco "/>
    <s v="SL14UN"/>
  </r>
  <r>
    <s v="Slough"/>
    <s v="Cafe Vibe at Arbour "/>
    <s v="SL23AE"/>
  </r>
  <r>
    <s v="Slough"/>
    <s v="Canteen at Baylis Co"/>
    <s v="SL13HS"/>
  </r>
  <r>
    <s v="Slough"/>
    <s v="Canteen at Chalvey E"/>
    <s v="SL12SR"/>
  </r>
  <r>
    <s v="Slough"/>
    <s v="Canteen at Holy Fami"/>
    <s v="SL38NF"/>
  </r>
  <r>
    <s v="Slough"/>
    <s v="Canteen at Langley M"/>
    <s v="SL36BZ"/>
  </r>
  <r>
    <s v="Slough"/>
    <s v="Canteen at Slough &amp; "/>
    <s v="SL12PU"/>
  </r>
  <r>
    <s v="Slough"/>
    <s v="Canteen at St Bernar"/>
    <s v="SL11TB"/>
  </r>
  <r>
    <s v="Slough"/>
    <s v="Canteen at St Bernar"/>
    <s v="SL37AF"/>
  </r>
  <r>
    <s v="Slough"/>
    <s v="Catermasters at Fiat"/>
    <s v="SL14DX"/>
  </r>
  <r>
    <s v="Slough"/>
    <s v="Catermasters at Ipse"/>
    <s v="SL13XE"/>
  </r>
  <r>
    <s v="Slough"/>
    <s v="Catermasters Contrac"/>
    <s v="SL12DD"/>
  </r>
  <r>
    <s v="Slough"/>
    <s v="CH &amp; Co Catering Ltd"/>
    <s v="SL14LU"/>
  </r>
  <r>
    <s v="Slough"/>
    <s v="China Kitchen       "/>
    <s v="SL15QL"/>
  </r>
  <r>
    <s v="Slough"/>
    <s v="Chopstix            "/>
    <s v="SL11DD"/>
  </r>
  <r>
    <s v="Slough"/>
    <s v="City Snax           "/>
    <s v="SL15QL"/>
  </r>
  <r>
    <s v="Slough"/>
    <s v="Coffee A La Cart    "/>
    <s v="SL24GE"/>
  </r>
  <r>
    <s v="Slough"/>
    <s v="Cognito at Long Clos"/>
    <s v="SL37LU"/>
  </r>
  <r>
    <s v="Slough"/>
    <s v="Compass Contract Ser"/>
    <s v="SL14AA"/>
  </r>
  <r>
    <s v="Slough"/>
    <s v="Compass Group UK at "/>
    <s v="SL13EA"/>
  </r>
  <r>
    <s v="Slough"/>
    <s v="Costa Coffee Ltd    "/>
    <s v="SL11DG"/>
  </r>
  <r>
    <s v="Slough"/>
    <s v="Crocus Catering     "/>
    <s v="SL25BY"/>
  </r>
  <r>
    <s v="Slough"/>
    <s v="Cuppateanos         "/>
    <s v="SL38HL"/>
  </r>
  <r>
    <s v="Slough"/>
    <s v="Custard Inns Ltd    "/>
    <s v="SL30BN"/>
  </r>
  <r>
    <s v="Slough"/>
    <s v="Cygnet Catering at L"/>
    <s v="SL37EF"/>
  </r>
  <r>
    <s v="Slough"/>
    <s v="D Food Factory      "/>
    <m/>
  </r>
  <r>
    <s v="Slough"/>
    <s v="Destiny Cafe        "/>
    <s v="SL12SP"/>
  </r>
  <r>
    <s v="Slough"/>
    <s v="Donut Man           "/>
    <m/>
  </r>
  <r>
    <s v="Slough"/>
    <s v="Dragon Lounge       "/>
    <s v="SL11HL"/>
  </r>
  <r>
    <s v="Slough"/>
    <s v="Elior UK            "/>
    <s v="SL13FT"/>
  </r>
  <r>
    <s v="Slough"/>
    <s v="Empire Cinema       "/>
    <s v="SL11DD"/>
  </r>
  <r>
    <s v="Slough"/>
    <s v="Eurest @ Tesco Cafe "/>
    <s v="SL11XW"/>
  </r>
  <r>
    <s v="Slough"/>
    <s v="Eurest at UCB       "/>
    <s v="SL14BG"/>
  </r>
  <r>
    <s v="Slough"/>
    <s v="Eurest at UCB       "/>
    <s v="SL13XE"/>
  </r>
  <r>
    <s v="Slough"/>
    <s v="Eurest at UCB       "/>
    <s v="SL14EN"/>
  </r>
  <r>
    <s v="Slough"/>
    <s v="Eurest Compass Group"/>
    <s v="SL13XE"/>
  </r>
  <r>
    <s v="Slough"/>
    <s v="Eurest Services - Co"/>
    <s v="SL13UF"/>
  </r>
  <r>
    <s v="Slough"/>
    <s v="Eurest Services at F"/>
    <s v="SL12EY"/>
  </r>
  <r>
    <s v="Slough"/>
    <s v="Euro Grill          "/>
    <s v="SL13UW"/>
  </r>
  <r>
    <s v="Slough"/>
    <s v="Fiat Unetversity    "/>
    <s v="SL14JG"/>
  </r>
  <r>
    <s v="Slough"/>
    <s v="Gibtel Cafe         "/>
    <s v="SL38QQ"/>
  </r>
  <r>
    <s v="Slough"/>
    <s v="Gino's Cafe         "/>
    <s v="SL11EL"/>
  </r>
  <r>
    <s v="Slough"/>
    <s v="Giovani's           "/>
    <s v="SL15EA"/>
  </r>
  <r>
    <s v="Slough"/>
    <s v="Godari Restaurant   "/>
    <s v="SL11PS"/>
  </r>
  <r>
    <s v="Slough"/>
    <s v="Gurdwara Sri Guru Si"/>
    <s v="SL25AA"/>
  </r>
  <r>
    <s v="Slough"/>
    <s v="Happy Chef          "/>
    <s v="SL16EA"/>
  </r>
  <r>
    <s v="Slough"/>
    <s v="Harvester Langley   "/>
    <s v="SL37HX"/>
  </r>
  <r>
    <s v="Slough"/>
    <s v="Haveli Restaurant   "/>
    <s v="SL13NJ"/>
  </r>
  <r>
    <s v="Slough"/>
    <s v="Head Chef           "/>
    <s v="SL14XP"/>
  </r>
  <r>
    <s v="Slough"/>
    <s v="ImmediateTransportat"/>
    <s v="SL30AH"/>
  </r>
  <r>
    <s v="Slough"/>
    <s v="ISS at Arbour Vale S"/>
    <s v="SL23AE"/>
  </r>
  <r>
    <s v="Slough"/>
    <s v="ISS at Claycots Scho"/>
    <s v="SL13UQ"/>
  </r>
  <r>
    <s v="Slough"/>
    <s v="ISS at Claycots Scho"/>
    <s v="SL21QX"/>
  </r>
  <r>
    <s v="Slough"/>
    <s v="ISS at Colnbrook C o"/>
    <s v="SL30JZ"/>
  </r>
  <r>
    <s v="Slough"/>
    <s v="ISS at Godolphin Inf"/>
    <s v="SL13BQ"/>
  </r>
  <r>
    <s v="Slough"/>
    <s v="ISS at Godolphin Jun"/>
    <s v="SL13HS"/>
  </r>
  <r>
    <s v="Slough"/>
    <s v="ISS at Iqra Slough I"/>
    <s v="SL25FF"/>
  </r>
  <r>
    <s v="Slough"/>
    <s v="ISS at Lego UK Ltd  "/>
    <s v="SL14DX"/>
  </r>
  <r>
    <s v="Slough"/>
    <s v="ISS at LG Electronic"/>
    <s v="SL14DX"/>
  </r>
  <r>
    <s v="Slough"/>
    <s v="ISS at Littledown Sc"/>
    <s v="SL13QW"/>
  </r>
  <r>
    <s v="Slough"/>
    <s v="ISS at Marish Primar"/>
    <s v="SL38NZ"/>
  </r>
  <r>
    <s v="Slough"/>
    <s v="ISS at Our Lady of P"/>
    <s v="SL16HW"/>
  </r>
  <r>
    <s v="Slough"/>
    <s v="ISS at Our Lady of P"/>
    <s v="SL16HW"/>
  </r>
  <r>
    <s v="Slough"/>
    <s v="ISS at St Ethelbert'"/>
    <s v="SL25QR"/>
  </r>
  <r>
    <s v="Slough"/>
    <s v="ISS at St Mary's C o"/>
    <s v="SL12AR"/>
  </r>
  <r>
    <s v="Slough"/>
    <s v="ISS at Western House"/>
    <s v="SL15TJ"/>
  </r>
  <r>
    <s v="Slough"/>
    <s v="ISS at Wexham Court "/>
    <s v="SL36LU"/>
  </r>
  <r>
    <s v="Slough"/>
    <s v="ISS Food &amp; Hospitali"/>
    <s v="SL14DX"/>
  </r>
  <r>
    <s v="Slough"/>
    <s v="ISS Food and Hospita"/>
    <s v="SL14DX"/>
  </r>
  <r>
    <s v="Slough"/>
    <s v="ISS Food and Hospita"/>
    <s v="SL14PF"/>
  </r>
  <r>
    <s v="Slough"/>
    <s v="Kai's Restaurant    "/>
    <s v="SL16AA"/>
  </r>
  <r>
    <s v="Slough"/>
    <s v="Kashmiri Karahi     "/>
    <s v="SL13SR"/>
  </r>
  <r>
    <s v="Slough"/>
    <s v="KFC                 "/>
    <s v="SL15QL"/>
  </r>
  <r>
    <s v="Slough"/>
    <s v="KFC                 "/>
    <s v="SL14XD"/>
  </r>
  <r>
    <s v="Slough"/>
    <s v="KFC                 "/>
    <s v="SL11DG"/>
  </r>
  <r>
    <s v="Slough"/>
    <s v="Kudos Cafe at Regus "/>
    <s v="SL14DX"/>
  </r>
  <r>
    <s v="Slough"/>
    <s v="Kudos Cafe's at Poly"/>
    <s v="SL14DX"/>
  </r>
  <r>
    <s v="Slough"/>
    <s v="K'z Cippenham       "/>
    <s v="SL15QS"/>
  </r>
  <r>
    <s v="Slough"/>
    <s v="La Bettola          "/>
    <s v="SL30NZ"/>
  </r>
  <r>
    <s v="Slough"/>
    <s v="Langley Haven Care H"/>
    <s v="SL37RR"/>
  </r>
  <r>
    <s v="Slough"/>
    <s v="Lebanese Grill      "/>
    <s v="SL21BT"/>
  </r>
  <r>
    <s v="Slough"/>
    <s v="Lucky House         "/>
    <s v="SL13LF"/>
  </r>
  <r>
    <s v="Slough"/>
    <s v="McDonalds Restaurant"/>
    <s v="SL14DX"/>
  </r>
  <r>
    <s v="Slough"/>
    <s v="McDonalds Restaurant"/>
    <s v="SL14PN"/>
  </r>
  <r>
    <s v="Slough"/>
    <s v="McDonalds Restaurant"/>
    <s v="SL19LA"/>
  </r>
  <r>
    <s v="Slough"/>
    <s v="McDonalds Restaurant"/>
    <s v="SL12JD"/>
  </r>
  <r>
    <s v="Slough"/>
    <s v="MCK's Diner         "/>
    <s v="SL30EZ"/>
  </r>
  <r>
    <s v="Slough"/>
    <s v="Meghna Tandoori     "/>
    <s v="SL25JU"/>
  </r>
  <r>
    <s v="Slough"/>
    <s v="Millside            "/>
    <s v="SL16LY"/>
  </r>
  <r>
    <s v="Slough"/>
    <s v="Murgh Pilao         "/>
    <s v="SL11EL"/>
  </r>
  <r>
    <s v="Slough"/>
    <s v="My Favourite Chicken"/>
    <s v="SL38HL"/>
  </r>
  <r>
    <s v="Slough"/>
    <s v="Nando's             "/>
    <s v="SL11JU"/>
  </r>
  <r>
    <s v="Slough"/>
    <s v="Nandos              "/>
    <s v="SL11DD"/>
  </r>
  <r>
    <s v="Slough"/>
    <s v="Peri Peri Original  "/>
    <s v="SL11NB"/>
  </r>
  <r>
    <s v="Slough"/>
    <s v="Pizza 4U &amp; Kebab Exp"/>
    <s v="SL16JA"/>
  </r>
  <r>
    <s v="Slough"/>
    <s v="Pizza Express       "/>
    <s v="SL11EL"/>
  </r>
  <r>
    <s v="Slough"/>
    <s v="Pizza Hut (UK) Ltd  "/>
    <s v="SL11DD"/>
  </r>
  <r>
    <s v="Slough"/>
    <s v="Pizza Hut Delivery  "/>
    <s v="SL13UW"/>
  </r>
  <r>
    <s v="Slough"/>
    <s v="Pla Tong Thai Reasta"/>
    <s v="SL30PH"/>
  </r>
  <r>
    <s v="Slough"/>
    <s v="Planet Cafe         "/>
    <s v="SL11DH"/>
  </r>
  <r>
    <s v="Slough"/>
    <s v="Platform Coffee     "/>
    <s v="SL36DB"/>
  </r>
  <r>
    <s v="Slough"/>
    <s v="Porter's Plaice     "/>
    <s v="SL15TD"/>
  </r>
  <r>
    <s v="Slough"/>
    <s v="Quadrant Catering Lt"/>
    <s v="SL38AQ"/>
  </r>
  <r>
    <s v="Slough"/>
    <s v="Red's Cafe          "/>
    <s v="SL38HF"/>
  </r>
  <r>
    <s v="Slough"/>
    <s v="Restaurant Associate"/>
    <s v="SL13UH"/>
  </r>
  <r>
    <s v="Slough"/>
    <s v="Restaurant Associate"/>
    <s v="SL15PP"/>
  </r>
  <r>
    <s v="Slough"/>
    <s v="Restaurant Associate"/>
    <s v="SL14AQ"/>
  </r>
  <r>
    <s v="Slough"/>
    <s v="Riyms Catering @ The"/>
    <s v="SL25HG"/>
  </r>
  <r>
    <s v="Slough"/>
    <s v="Salt Hill Cafe      "/>
    <s v="SL13SR"/>
  </r>
  <r>
    <s v="Slough"/>
    <s v="SANAS               "/>
    <s v="SL12SP"/>
  </r>
  <r>
    <s v="Slough"/>
    <s v="Shahzad Tandoori    "/>
    <s v="SL11PD"/>
  </r>
  <r>
    <s v="Slough"/>
    <s v="SL1 Coffee Station L"/>
    <s v="SL11XN"/>
  </r>
  <r>
    <s v="Slough"/>
    <s v="Slough Canteen Commi"/>
    <s v="SL11XN"/>
  </r>
  <r>
    <s v="Slough"/>
    <s v="Slough YMCA Hangout "/>
    <s v="SL12SR"/>
  </r>
  <r>
    <s v="Slough"/>
    <s v="Smart Cafe          "/>
    <s v="SL16JA"/>
  </r>
  <r>
    <s v="Slough"/>
    <s v="Smokeys Grill       "/>
    <s v="SL11PQ"/>
  </r>
  <r>
    <s v="Slough"/>
    <s v="Sodexho Food Service"/>
    <s v="SL14LG"/>
  </r>
  <r>
    <s v="Slough"/>
    <s v="Sodexo at GSK       "/>
    <s v="SL13NW"/>
  </r>
  <r>
    <s v="Slough"/>
    <s v="Sodexo Food Services"/>
    <s v="SL14LG"/>
  </r>
  <r>
    <s v="Slough"/>
    <s v="Southern Fried Chick"/>
    <s v="SL13LF"/>
  </r>
  <r>
    <s v="Slough"/>
    <s v="Special Catering Ser"/>
    <s v="SL30HB"/>
  </r>
  <r>
    <s v="Slough"/>
    <s v="SSP- Pumpkin        "/>
    <s v="SL11XW"/>
  </r>
  <r>
    <s v="Slough"/>
    <s v="Star Karahi         "/>
    <s v="SL11PB"/>
  </r>
  <r>
    <s v="Slough"/>
    <s v="Subway              "/>
    <s v="SL11DB"/>
  </r>
  <r>
    <s v="Slough"/>
    <s v="Taste- Buds         "/>
    <s v="SL30BS"/>
  </r>
  <r>
    <s v="Slough"/>
    <s v="The Cafe            "/>
    <s v="SL11HL"/>
  </r>
  <r>
    <s v="Slough"/>
    <s v="The India           "/>
    <s v="SL38HL"/>
  </r>
  <r>
    <s v="Slough"/>
    <s v="The Prince of India "/>
    <s v="SL15QS"/>
  </r>
  <r>
    <s v="Slough"/>
    <s v="The Rising Sun      "/>
    <s v="SL12EJ"/>
  </r>
  <r>
    <s v="Slough"/>
    <s v="The Taj Mahal       "/>
    <s v="SL30QD"/>
  </r>
  <r>
    <s v="Slough"/>
    <s v="The Thai Orchid     "/>
    <s v="SL11NB"/>
  </r>
  <r>
    <s v="Slough"/>
    <s v="Three Tuns Cafe     "/>
    <s v="SL13UW"/>
  </r>
  <r>
    <s v="Slough"/>
    <s v="Ticco Foods Ltd     "/>
    <s v="SL30BQ"/>
  </r>
  <r>
    <s v="Slough"/>
    <s v="Tratts              "/>
    <s v="SL38QF"/>
  </r>
  <r>
    <s v="Slough"/>
    <s v="Travelodge Slough   "/>
    <s v="SL11PG"/>
  </r>
  <r>
    <s v="Slough"/>
    <s v="Treatz Dessert Parlo"/>
    <s v="SL11JU"/>
  </r>
  <r>
    <s v="Slough"/>
    <s v="Tummies             "/>
    <s v="SL16JJ"/>
  </r>
  <r>
    <s v="Slough"/>
    <s v="Uniq Catering       "/>
    <s v="SL11NB"/>
  </r>
  <r>
    <s v="Slough"/>
    <s v="Viva L'Italia, Sloug"/>
    <s v="SL37RL"/>
  </r>
  <r>
    <s v="Slough"/>
    <s v="Wellingtons for Lang"/>
    <s v="SL36EX"/>
  </r>
  <r>
    <s v="Slough"/>
    <s v="Williams Cafe       "/>
    <s v="SL13QG"/>
  </r>
  <r>
    <s v="Slough"/>
    <s v="Wilson Storey Hallid"/>
    <s v="SL14AA"/>
  </r>
  <r>
    <s v="Slough"/>
    <s v="Wrvs Park Cafe      "/>
    <s v="SL24HL"/>
  </r>
  <r>
    <s v="Slough"/>
    <s v="Wrvs Shop Pschyiatri"/>
    <s v="SL24HL"/>
  </r>
  <r>
    <s v="Slough"/>
    <s v="Yum Street          "/>
    <s v="SL11LE"/>
  </r>
  <r>
    <s v="Slough"/>
    <s v="Zone Cafe           "/>
    <s v="SL12QG"/>
  </r>
  <r>
    <s v="Slough"/>
    <s v="A J Lodge           "/>
    <s v="SL13HS"/>
  </r>
  <r>
    <s v="Slough"/>
    <s v="Al-Samit Hotel      "/>
    <s v="SL13SJ"/>
  </r>
  <r>
    <s v="Slough"/>
    <s v="Arora Park Hotel    "/>
    <s v="SL30JA"/>
  </r>
  <r>
    <s v="Slough"/>
    <s v="Avondale Guest House"/>
    <s v="SL12AJ"/>
  </r>
  <r>
    <s v="Slough"/>
    <s v="Cedars Guest House  "/>
    <s v="SL30JZ"/>
  </r>
  <r>
    <s v="Slough"/>
    <s v="Clifton Guest House "/>
    <s v="SL12BU"/>
  </r>
  <r>
    <s v="Slough"/>
    <s v="Colnbrook Lodge Gues"/>
    <s v="SL30NZ"/>
  </r>
  <r>
    <s v="Slough"/>
    <s v="Copthorne Millenium "/>
    <s v="SL12YE"/>
  </r>
  <r>
    <s v="Slough"/>
    <s v="Eton Lodge Guest Hou"/>
    <s v="SL12BU"/>
  </r>
  <r>
    <s v="Slough"/>
    <s v="Hilton London Heathr"/>
    <s v="SL30FF"/>
  </r>
  <r>
    <s v="Slough"/>
    <s v="Holiday Inn Express "/>
    <s v="SL38QF"/>
  </r>
  <r>
    <s v="Slough"/>
    <s v="Holiday Inn Express "/>
    <s v="SL25DD"/>
  </r>
  <r>
    <s v="Slough"/>
    <s v="Holiday Inn Slough/W"/>
    <s v="SL12NL"/>
  </r>
  <r>
    <s v="Slough"/>
    <s v="Laburnum Guest House"/>
    <s v="SL38QE"/>
  </r>
  <r>
    <s v="Slough"/>
    <s v="Montem Guest House  "/>
    <s v="SL12QU"/>
  </r>
  <r>
    <s v="Slough"/>
    <s v="Premier Travel Inn, "/>
    <s v="SL11SU"/>
  </r>
  <r>
    <s v="Slough"/>
    <s v="Regent House        "/>
    <s v="SL38QG"/>
  </r>
  <r>
    <s v="Slough"/>
    <s v="Slough/Windsor Marri"/>
    <s v="SL38PT"/>
  </r>
  <r>
    <s v="Slough"/>
    <s v="St Francis Guest Hou"/>
    <s v="SL37RS"/>
  </r>
  <r>
    <s v="Slough"/>
    <s v="Sussex Lodge        "/>
    <s v="SL11NN"/>
  </r>
  <r>
    <s v="Slough"/>
    <s v="The Greyhound       "/>
    <s v="SL12AY"/>
  </r>
  <r>
    <s v="Slough"/>
    <s v="The Red Cow         "/>
    <s v="SL12BU"/>
  </r>
  <r>
    <s v="Slough"/>
    <s v="The Sleepeasy Lodge "/>
    <s v="SL11NT"/>
  </r>
  <r>
    <s v="Slough"/>
    <s v="Travelodge          "/>
    <m/>
  </r>
  <r>
    <s v="Slough"/>
    <s v="Travelodge Langley  "/>
    <s v="SL38PS"/>
  </r>
  <r>
    <s v="Slough"/>
    <s v="Upton Park Hotel    "/>
    <s v="SL12DA"/>
  </r>
  <r>
    <s v="Slough"/>
    <s v="YMCA                "/>
    <s v="SL12SR"/>
  </r>
  <r>
    <s v="Slough"/>
    <s v="Bar H               "/>
    <s v="SL38HA"/>
  </r>
  <r>
    <s v="Slough"/>
    <s v="Britwell Ex Servicem"/>
    <s v="SL22DG"/>
  </r>
  <r>
    <s v="Slough"/>
    <s v="Chalvey Working Mens"/>
    <s v="SL12SQ"/>
  </r>
  <r>
    <s v="Slough"/>
    <s v="Cippenham Bowling Cl"/>
    <s v="SL16JJ"/>
  </r>
  <r>
    <s v="Slough"/>
    <s v="Cippenham Royal Brit"/>
    <s v="SL15EJ"/>
  </r>
  <r>
    <s v="Slough"/>
    <s v="Cippenham Working Me"/>
    <s v="SL16AA"/>
  </r>
  <r>
    <s v="Slough"/>
    <s v="DG Caterers at Sloug"/>
    <s v="SL12PX"/>
  </r>
  <r>
    <s v="Slough"/>
    <s v="Faraday Ex-Serviceme"/>
    <s v="SL21RP"/>
  </r>
  <r>
    <s v="Slough"/>
    <s v="Golden Cross (Pub on"/>
    <s v="SL25HG"/>
  </r>
  <r>
    <s v="Slough"/>
    <s v="Holy Family Parish C"/>
    <s v="SL37UD"/>
  </r>
  <r>
    <s v="Slough"/>
    <s v="Imperium Bar        "/>
    <s v="SL11DH"/>
  </r>
  <r>
    <s v="Slough"/>
    <s v="Kings Head Ph       "/>
    <s v="SL15DS"/>
  </r>
  <r>
    <s v="Slough"/>
    <s v="Langley Village Club"/>
    <s v="SL38LA"/>
  </r>
  <r>
    <s v="Slough"/>
    <s v="Lynchpin            "/>
    <s v="SL22PJ"/>
  </r>
  <r>
    <s v="Slough"/>
    <s v="Merrymakers         "/>
    <s v="SL37QA"/>
  </r>
  <r>
    <s v="Slough"/>
    <s v="Punchbowl Public Hou"/>
    <s v="SL30PH"/>
  </r>
  <r>
    <s v="Slough"/>
    <s v="Shamrocks Public Hou"/>
    <s v="SL38BB"/>
  </r>
  <r>
    <s v="Slough"/>
    <s v="Slough Bowls Club   "/>
    <s v="SL12LR"/>
  </r>
  <r>
    <s v="Slough"/>
    <s v="Slough Hockey Club  "/>
    <s v="SL37LT"/>
  </r>
  <r>
    <s v="Slough"/>
    <s v="Slough Irish Club   "/>
    <s v="SL25SS"/>
  </r>
  <r>
    <s v="Slough"/>
    <s v="The 2nd Stop Public "/>
    <s v="SL25AH"/>
  </r>
  <r>
    <s v="Slough"/>
    <s v="The Alpha Arms      "/>
    <s v="SL11RB"/>
  </r>
  <r>
    <s v="Slough"/>
    <s v="The Barleycorn      "/>
    <s v="SL15DS"/>
  </r>
  <r>
    <s v="Slough"/>
    <s v="The Cherry Pickers P"/>
    <s v="SL13LJ"/>
  </r>
  <r>
    <s v="Slough"/>
    <s v="The Chestnuts Public"/>
    <s v="SL36BZ"/>
  </r>
  <r>
    <s v="Slough"/>
    <s v="The Earl of Cornwall"/>
    <s v="SL12XN"/>
  </r>
  <r>
    <s v="Slough"/>
    <s v="The Flags Public Hou"/>
    <s v="SL12NL"/>
  </r>
  <r>
    <s v="Slough"/>
    <s v="The Friends Meeting "/>
    <s v="SL12PX"/>
  </r>
  <r>
    <s v="Slough"/>
    <s v="The Garibaldi Public"/>
    <s v="SL12SN"/>
  </r>
  <r>
    <s v="Slough"/>
    <s v="The Herschel Arms   "/>
    <s v="SL11PS"/>
  </r>
  <r>
    <s v="Slough"/>
    <s v="The Long Barn       "/>
    <s v="SL15AH"/>
  </r>
  <r>
    <s v="Slough"/>
    <s v="The Moon and Spoon  "/>
    <s v="SL11EL"/>
  </r>
  <r>
    <s v="Slough"/>
    <s v="The Nags Head Public"/>
    <s v="SL25BQ"/>
  </r>
  <r>
    <s v="Slough"/>
    <s v="The Ostrich Inn     "/>
    <s v="SL30JZ"/>
  </r>
  <r>
    <s v="Slough"/>
    <s v="The Queens Arms PH  "/>
    <s v="SL30LU"/>
  </r>
  <r>
    <s v="Slough"/>
    <s v="The Red Lion        "/>
    <s v="SL37EN"/>
  </r>
  <r>
    <s v="Slough"/>
    <s v="The Rose &amp; Crown    "/>
    <s v="SL11NB"/>
  </r>
  <r>
    <s v="Slough"/>
    <s v="The Willow Tree     "/>
    <s v="SL38BT"/>
  </r>
  <r>
    <s v="Slough"/>
    <s v="Toby Carvery        "/>
    <s v="SL38PS"/>
  </r>
  <r>
    <s v="Slough"/>
    <s v="Wernham Hoggs       "/>
    <s v="SL11JU"/>
  </r>
  <r>
    <s v="Slough"/>
    <s v="Westgate School     "/>
    <s v="SL15AH"/>
  </r>
  <r>
    <s v="Slough"/>
    <s v="Wexham Bowls Club   "/>
    <s v="SL25QP"/>
  </r>
  <r>
    <s v="Slough"/>
    <s v="Ye Olde George Inn  "/>
    <s v="SL30LX"/>
  </r>
  <r>
    <s v="Slough"/>
    <s v="Absolutely Tenpin Bo"/>
    <s v="SL13SR"/>
  </r>
  <r>
    <s v="Slough"/>
    <s v="Balbao's            "/>
    <s v="SL21HA"/>
  </r>
  <r>
    <s v="Slough"/>
    <s v="Bien Manger Pizza   "/>
    <s v="SL37UD"/>
  </r>
  <r>
    <s v="Slough"/>
    <s v="Big Joes (Slough)Ltd"/>
    <s v="SL38HD"/>
  </r>
  <r>
    <s v="Slough"/>
    <s v="Bismillah Tandoori &amp;"/>
    <s v="SL12LU"/>
  </r>
  <r>
    <s v="Slough"/>
    <s v="Britwell Plaice     "/>
    <s v="SL22DS"/>
  </r>
  <r>
    <s v="Slough"/>
    <s v="Burnham Fish &amp; Chips"/>
    <s v="SL16LE"/>
  </r>
  <r>
    <s v="Slough"/>
    <s v="Cabana (front of Mar"/>
    <s v="SL11BD"/>
  </r>
  <r>
    <s v="Slough"/>
    <s v="Carp and Trout      "/>
    <s v="SL30QD"/>
  </r>
  <r>
    <s v="Slough"/>
    <s v="Catering 786 Ltd    "/>
    <s v="SL12LU"/>
  </r>
  <r>
    <s v="Slough"/>
    <s v="Chicago Chicken &amp; Bu"/>
    <s v="SL11PD"/>
  </r>
  <r>
    <s v="Slough"/>
    <s v="Chicken Delite      "/>
    <s v="SL14XE"/>
  </r>
  <r>
    <s v="Slough"/>
    <s v="Chicken Delite      "/>
    <s v="SL11BN"/>
  </r>
  <r>
    <s v="Slough"/>
    <s v="Chicken Ranch       "/>
    <s v="SL25AH"/>
  </r>
  <r>
    <s v="Slough"/>
    <s v="Chicken Ranch Peri P"/>
    <s v="SL21JD"/>
  </r>
  <r>
    <s v="Slough"/>
    <s v="Crazy Corn          "/>
    <m/>
  </r>
  <r>
    <s v="Slough"/>
    <s v="Dee's Delicious Fish"/>
    <s v="SL25JX"/>
  </r>
  <r>
    <s v="Slough"/>
    <s v="Domino's Pizza      "/>
    <s v="SL13UW"/>
  </r>
  <r>
    <s v="Slough"/>
    <s v="Farnham Kebabs      "/>
    <s v="SL21HA"/>
  </r>
  <r>
    <s v="Slough"/>
    <s v="Favourite Fried Chic"/>
    <s v="SL11BD"/>
  </r>
  <r>
    <s v="Slough"/>
    <s v="Fish Chef           "/>
    <s v="SL37HS"/>
  </r>
  <r>
    <s v="Slough"/>
    <s v="GMSSERV UK LTD      "/>
    <s v="SL15BE"/>
  </r>
  <r>
    <s v="Slough"/>
    <s v="Golden City         "/>
    <s v="SL21HA"/>
  </r>
  <r>
    <s v="Slough"/>
    <s v="H.F.C &amp; Fastfood    "/>
    <s v="SL12NJ"/>
  </r>
  <r>
    <s v="Slough"/>
    <s v="Harvest Moon        "/>
    <s v="SL37UD"/>
  </r>
  <r>
    <s v="Slough"/>
    <s v="Herbies Pizza       "/>
    <s v="SL14XL"/>
  </r>
  <r>
    <s v="Slough"/>
    <s v="Imran Tandoori      "/>
    <s v="SL25JT"/>
  </r>
  <r>
    <s v="Slough"/>
    <s v="Indian Takeaway     "/>
    <s v="SL15LG"/>
  </r>
  <r>
    <s v="Slough"/>
    <s v="Jerry's Pizza       "/>
    <s v="SL11EL"/>
  </r>
  <r>
    <s v="Slough"/>
    <s v="Jimmys Kebab House  "/>
    <s v="SL22DS"/>
  </r>
  <r>
    <s v="Slough"/>
    <s v="JK's Fish and Chips "/>
    <s v="SL12YL"/>
  </r>
  <r>
    <s v="Slough"/>
    <s v="Karahi Express      "/>
    <s v="SL14XL"/>
  </r>
  <r>
    <s v="Slough"/>
    <s v="Kinara Karahi       "/>
    <s v="SL38HF"/>
  </r>
  <r>
    <s v="Slough"/>
    <s v="K's Kebabs          "/>
    <s v="SL12NJ"/>
  </r>
  <r>
    <s v="Slough"/>
    <s v="LA Bar              "/>
    <s v="SL14NW"/>
  </r>
  <r>
    <s v="Slough"/>
    <s v="Langley Fish and Chi"/>
    <s v="SL38HA"/>
  </r>
  <r>
    <s v="Slough"/>
    <s v="Loon Tin            "/>
    <s v="SL38JH"/>
  </r>
  <r>
    <s v="Slough"/>
    <s v="Lotus Kitchen       "/>
    <s v="SL38HR"/>
  </r>
  <r>
    <s v="Slough"/>
    <s v="Mama's Grill        "/>
    <s v="SL30LX"/>
  </r>
  <r>
    <s v="Slough"/>
    <s v="McDonalds Restaurant"/>
    <s v="SL11JP"/>
  </r>
  <r>
    <s v="Slough"/>
    <s v="Milano Pizza        "/>
    <s v="SL11EQ"/>
  </r>
  <r>
    <s v="Slough"/>
    <s v="Ming                "/>
    <s v="SL21TZ"/>
  </r>
  <r>
    <s v="Slough"/>
    <s v="Mi-Shake            "/>
    <s v="SL11DB"/>
  </r>
  <r>
    <s v="Slough"/>
    <s v="Monihar Tandoori    "/>
    <s v="SL16LE"/>
  </r>
  <r>
    <s v="Slough"/>
    <s v="Mr Cod              "/>
    <s v="SL11BN"/>
  </r>
  <r>
    <s v="Slough"/>
    <s v="Nasima Tandoori     "/>
    <s v="SL37UD"/>
  </r>
  <r>
    <s v="Slough"/>
    <s v="New Garden          "/>
    <s v="SL22DS"/>
  </r>
  <r>
    <s v="Slough"/>
    <s v="New Jalandhar Tandoo"/>
    <s v="SL13HP"/>
  </r>
  <r>
    <s v="Slough"/>
    <s v="New Loon Moon       "/>
    <s v="SL13LF"/>
  </r>
  <r>
    <s v="Slough"/>
    <s v="New Loon Sing       "/>
    <s v="SL25AH"/>
  </r>
  <r>
    <s v="Slough"/>
    <s v="New Ocean           "/>
    <s v="SL38XB"/>
  </r>
  <r>
    <s v="Slough"/>
    <s v="New Shahi Kebab     "/>
    <s v="SL11TX"/>
  </r>
  <r>
    <s v="Slough"/>
    <s v="Nick's Fish &amp; Chips "/>
    <s v="SL38HJ"/>
  </r>
  <r>
    <s v="Slough"/>
    <s v="Papa Johns          "/>
    <s v="SL11NB"/>
  </r>
  <r>
    <s v="Slough"/>
    <s v="Peking Cuisine Expre"/>
    <s v="SL21DE"/>
  </r>
  <r>
    <s v="Slough"/>
    <s v="Perfect Pizza       "/>
    <s v="SL11BN"/>
  </r>
  <r>
    <s v="Slough"/>
    <s v="Peri Peri Chicken Or"/>
    <s v="SL14XE"/>
  </r>
  <r>
    <s v="Slough"/>
    <s v="Perigano's          "/>
    <s v="SL21DE"/>
  </r>
  <r>
    <s v="Slough"/>
    <s v="Pizza Go Go         "/>
    <s v="SL13SR"/>
  </r>
  <r>
    <s v="Slough"/>
    <s v="Pizza Hot 4 U       "/>
    <s v="SL12NF"/>
  </r>
  <r>
    <s v="Slough"/>
    <s v="Pizza Junction      "/>
    <s v="SL11TX"/>
  </r>
  <r>
    <s v="Slough"/>
    <s v="Red Planet Pizza    "/>
    <s v="SL15QS"/>
  </r>
  <r>
    <s v="Slough"/>
    <s v="Rice and Fries      "/>
    <s v="SL15LG"/>
  </r>
  <r>
    <s v="Slough"/>
    <s v="Riverside Cafe      "/>
    <s v="SL30EA"/>
  </r>
  <r>
    <s v="Slough"/>
    <s v="Roosters Piri Piri  "/>
    <s v="SL11EL"/>
  </r>
  <r>
    <s v="Slough"/>
    <s v="Roti &amp; Curry Hut    "/>
    <s v="SL12SR"/>
  </r>
  <r>
    <s v="Slough"/>
    <s v="Roxy Chicken Ltd.   "/>
    <s v="SL25JU"/>
  </r>
  <r>
    <s v="Slough"/>
    <s v="Royal Capital       "/>
    <s v="SL25TL"/>
  </r>
  <r>
    <s v="Slough"/>
    <s v="Royal Village       "/>
    <s v="SL22DS"/>
  </r>
  <r>
    <s v="Slough"/>
    <s v="Salam Lebanese Flami"/>
    <s v="SL11RB"/>
  </r>
  <r>
    <s v="Slough"/>
    <s v="Salvation Army Lunch"/>
    <s v="SL25BW"/>
  </r>
  <r>
    <s v="Slough"/>
    <s v="Sandwich Warehouse  "/>
    <s v="SL14EP"/>
  </r>
  <r>
    <s v="Slough"/>
    <s v="Shahi Grill         "/>
    <s v="SL11PS"/>
  </r>
  <r>
    <s v="Slough"/>
    <s v="Sky Fries           "/>
    <s v="SL13PG"/>
  </r>
  <r>
    <s v="Slough"/>
    <s v="Slough Kebab and Gri"/>
    <s v="SL13UW"/>
  </r>
  <r>
    <s v="Slough"/>
    <s v="Slough Kebabish     "/>
    <s v="SL11PD"/>
  </r>
  <r>
    <s v="Slough"/>
    <s v="Snappy Tomato Pizza "/>
    <s v="SL11BD"/>
  </r>
  <r>
    <s v="Slough"/>
    <s v="Stoby's Ltd         "/>
    <s v="SL14XP"/>
  </r>
  <r>
    <s v="Slough"/>
    <s v="Subway              "/>
    <s v="SL14QA"/>
  </r>
  <r>
    <s v="Slough"/>
    <s v="Subway              "/>
    <s v="SL14XL"/>
  </r>
  <r>
    <s v="Slough"/>
    <s v="Subway              "/>
    <s v="SL38HA"/>
  </r>
  <r>
    <s v="Slough"/>
    <s v="Subway              "/>
    <s v="SL12EJ"/>
  </r>
  <r>
    <s v="Slough"/>
    <s v="Tasty Hut           "/>
    <s v="SL12PN"/>
  </r>
  <r>
    <s v="Slough"/>
    <s v="Tenesee Fried Chicke"/>
    <s v="SL14XS"/>
  </r>
  <r>
    <s v="Slough"/>
    <s v="The Chip Box        "/>
    <s v="SL25AH"/>
  </r>
  <r>
    <s v="Slough"/>
    <s v="The Haven Fishbar   "/>
    <s v="SL37UD"/>
  </r>
  <r>
    <s v="Slough"/>
    <s v="Timoor Munchies     "/>
    <s v="SL12LX"/>
  </r>
  <r>
    <s v="Slough"/>
    <s v="Top One             "/>
    <s v="SL11SG"/>
  </r>
  <r>
    <s v="Slough"/>
    <s v="Tops Pizza          "/>
    <s v="SL14XE"/>
  </r>
  <r>
    <s v="Slough"/>
    <s v="Village Fish &amp; Chips"/>
    <s v="SL15EA"/>
  </r>
  <r>
    <s v="Slough"/>
    <s v="Zam Zams            "/>
    <s v="SL11DH"/>
  </r>
  <r>
    <s v="Slough"/>
    <s v="Advance Housing &amp; Su"/>
    <s v="SL12PX"/>
  </r>
  <r>
    <s v="Slough"/>
    <s v="Age Concern Slough &amp;"/>
    <s v="SL38BS"/>
  </r>
  <r>
    <s v="Slough"/>
    <s v="Applegarth Res Care "/>
    <s v="SL60LG"/>
  </r>
  <r>
    <s v="Slough"/>
    <s v="Asquith Day Nursery "/>
    <s v="SL14EP"/>
  </r>
  <r>
    <s v="Slough"/>
    <s v="Bar Oaza            "/>
    <s v="SL14XP"/>
  </r>
  <r>
    <s v="Slough"/>
    <s v="Big Portion  Ltd.   "/>
    <s v="SL38EQ"/>
  </r>
  <r>
    <s v="Slough"/>
    <s v="Britwell Baptist Pre"/>
    <s v="SL21QZ"/>
  </r>
  <r>
    <s v="Slough"/>
    <s v="Britwell Parish Coun"/>
    <s v="SL22PH"/>
  </r>
  <r>
    <s v="Slough"/>
    <s v="Burnham House Care C"/>
    <s v="SL12LD"/>
  </r>
  <r>
    <s v="Slough"/>
    <s v="Cafe Fadhi Wanaag   "/>
    <s v="SL11BD"/>
  </r>
  <r>
    <s v="Slough"/>
    <s v="Catermasters @ DHL S"/>
    <s v="SL30ED"/>
  </r>
  <r>
    <s v="Slough"/>
    <s v="Chahal's            "/>
    <s v="SL21BT"/>
  </r>
  <r>
    <s v="Slough"/>
    <s v="Cherry Tree Nursery "/>
    <s v="SL14RA"/>
  </r>
  <r>
    <s v="Slough"/>
    <s v="Chicken Hut Slough  "/>
    <s v="SL11PS"/>
  </r>
  <r>
    <s v="Slough"/>
    <s v="Cippenham Baptist Pl"/>
    <s v="SL15QS"/>
  </r>
  <r>
    <s v="Slough"/>
    <s v="Comfort Care Service"/>
    <s v="SL13LX"/>
  </r>
  <r>
    <s v="Slough"/>
    <s v="Committed Care Servi"/>
    <s v="SL12NS"/>
  </r>
  <r>
    <s v="Slough"/>
    <s v="D G Caterers        "/>
    <s v="SL37UD"/>
  </r>
  <r>
    <s v="Slough"/>
    <s v="First Steps Day Nurs"/>
    <s v="SL24HL"/>
  </r>
  <r>
    <s v="Slough"/>
    <s v="Gem's Florist       "/>
    <s v="SL22DS"/>
  </r>
  <r>
    <s v="Slough"/>
    <s v="Gurney House        "/>
    <s v="SL12AE"/>
  </r>
  <r>
    <s v="Slough"/>
    <s v="Harbour and Jones Lt"/>
    <s v="SL14AA"/>
  </r>
  <r>
    <s v="Slough"/>
    <s v="Haymill Centre      "/>
    <s v="SL16LZ"/>
  </r>
  <r>
    <s v="Slough"/>
    <s v="Hindu Cultural Socie"/>
    <m/>
  </r>
  <r>
    <s v="Slough"/>
    <s v="Jack In The Box Day "/>
    <s v="SL12BJ"/>
  </r>
  <r>
    <s v="Slough"/>
    <s v="Langley Community Ha"/>
    <m/>
  </r>
  <r>
    <s v="Slough"/>
    <s v="Little Boppers Day N"/>
    <s v="SL38QR"/>
  </r>
  <r>
    <s v="Slough"/>
    <s v="Maharaja Foods Ltd  "/>
    <s v="SL25HZ"/>
  </r>
  <r>
    <s v="Slough"/>
    <s v="Mango Lounge at Salt"/>
    <s v="SL13SA"/>
  </r>
  <r>
    <s v="Slough"/>
    <s v="Marwa Superstore    "/>
    <s v="SL11BD"/>
  </r>
  <r>
    <s v="Slough"/>
    <s v="Mighty Acorns Day Nu"/>
    <s v="SL24HE"/>
  </r>
  <r>
    <s v="Slough"/>
    <s v="MIND                "/>
    <s v="SL25DL"/>
  </r>
  <r>
    <s v="Slough"/>
    <s v="Oxford House Nursing"/>
    <s v="SL25AY"/>
  </r>
  <r>
    <s v="Slough"/>
    <s v="Pappadums Express   "/>
    <s v="SL11DB"/>
  </r>
  <r>
    <s v="Slough"/>
    <s v="Penn Road Children's"/>
    <s v="SL21PG"/>
  </r>
  <r>
    <s v="Slough"/>
    <s v="Popiandy's          "/>
    <s v="SL11JS"/>
  </r>
  <r>
    <s v="Slough"/>
    <s v="Positive Steps      "/>
    <s v="SL22LX"/>
  </r>
  <r>
    <s v="Slough"/>
    <s v="Priors Day Service  "/>
    <s v="SL12BQ"/>
  </r>
  <r>
    <s v="Slough"/>
    <s v="Reach Ltd           "/>
    <s v="SL37LX"/>
  </r>
  <r>
    <s v="Slough"/>
    <s v="Recycled Teenagers  "/>
    <s v="SL22LX"/>
  </r>
  <r>
    <s v="Slough"/>
    <s v="Sensations Catering "/>
    <s v="SL12SR"/>
  </r>
  <r>
    <s v="Slough"/>
    <s v="Set Breaks Limited  "/>
    <s v="SL30HS"/>
  </r>
  <r>
    <s v="Slough"/>
    <s v="Shantana's          "/>
    <s v="SL16LJ"/>
  </r>
  <r>
    <s v="Slough"/>
    <s v="Skoops              "/>
    <s v="SL11LE"/>
  </r>
  <r>
    <s v="Slough"/>
    <s v="Slough Borough Counc"/>
    <s v="SL13UQ"/>
  </r>
  <r>
    <s v="Slough"/>
    <s v="Slough Homeless Our "/>
    <m/>
  </r>
  <r>
    <s v="Slough"/>
    <s v="Slough Police Statio"/>
    <s v="SL12HH"/>
  </r>
  <r>
    <s v="Slough"/>
    <s v="Sodexo Healthcare Lt"/>
    <s v="SL24HL"/>
  </r>
  <r>
    <s v="Slough"/>
    <s v="Sodexo Healthcare Lt"/>
    <s v="SL24GE"/>
  </r>
  <r>
    <s v="Slough"/>
    <s v="St Andrews Way Child"/>
    <s v="SL15NL"/>
  </r>
  <r>
    <s v="Slough"/>
    <s v="Susan Burcher       "/>
    <s v="SL25RU"/>
  </r>
  <r>
    <s v="Slough"/>
    <s v="The Centre Conferenc"/>
    <s v="SL14UT"/>
  </r>
  <r>
    <s v="Slough"/>
    <s v="The Complete School "/>
    <s v="SL12AR"/>
  </r>
  <r>
    <s v="Slough"/>
    <s v="The Little Lagoon Cr"/>
    <s v="SL12QG"/>
  </r>
  <r>
    <s v="Slough"/>
    <s v="The Paragon Suite (P"/>
    <s v="SL24HL"/>
  </r>
  <r>
    <s v="Slough"/>
    <s v="The Rotunda Youth Ce"/>
    <s v="SL13BP"/>
  </r>
  <r>
    <s v="Slough"/>
    <s v="The Village Sandwich"/>
    <s v="SL30QD"/>
  </r>
  <r>
    <s v="Slough"/>
    <s v="Three Tuns          "/>
    <s v="SL13XL"/>
  </r>
  <r>
    <s v="Slough"/>
    <s v="Tracy Allen         "/>
    <s v="SL15JN"/>
  </r>
  <r>
    <s v="Slough"/>
    <s v="Upton Hospital      "/>
    <s v="SL12BJ"/>
  </r>
  <r>
    <s v="Slough"/>
    <s v="Westfield Community "/>
    <s v="SL38UX"/>
  </r>
  <r>
    <s v="Slough"/>
    <s v="Woodlands Bakery    "/>
    <s v="SL38HJ"/>
  </r>
  <r>
    <s v="Slough"/>
    <s v="Yew Tree Road Childr"/>
    <s v="SL12AR"/>
  </r>
  <r>
    <s v="Slough"/>
    <s v="ABM Catering Limited"/>
    <s v="SL25BA"/>
  </r>
  <r>
    <s v="Slough"/>
    <s v="Accent Catering Serv"/>
    <s v="SL15RB"/>
  </r>
  <r>
    <s v="Slough"/>
    <s v="Baylis Court Nursery"/>
    <s v="SL13HS"/>
  </r>
  <r>
    <s v="Slough"/>
    <s v="Canteen at Baylis Co"/>
    <s v="SL13AH"/>
  </r>
  <r>
    <s v="Slough"/>
    <s v="Canteen at Castlevie"/>
    <s v="SL37LJ"/>
  </r>
  <r>
    <s v="Slough"/>
    <s v="Canteen at Foxboroug"/>
    <s v="SL38TX"/>
  </r>
  <r>
    <s v="Slough"/>
    <s v="Canteen at Herschel "/>
    <s v="SL13BW"/>
  </r>
  <r>
    <s v="Slough"/>
    <s v="Canteen at Khalsa Pr"/>
    <s v="SL25QR"/>
  </r>
  <r>
    <s v="Slough"/>
    <s v="Canteen at Lynch Hil"/>
    <s v="SL22HX"/>
  </r>
  <r>
    <s v="Slough"/>
    <s v="Canteen at Parlaunt "/>
    <s v="SL38EQ"/>
  </r>
  <r>
    <s v="Slough"/>
    <s v="Canteen at Penn Wood"/>
    <s v="SL21PH"/>
  </r>
  <r>
    <s v="Slough"/>
    <s v="Canteen at Priory Co"/>
    <s v="SL16HE"/>
  </r>
  <r>
    <s v="Slough"/>
    <s v="Canteen at Ryvers Pr"/>
    <s v="SL37TS"/>
  </r>
  <r>
    <s v="Slough"/>
    <s v="Canteen at Shakha Si"/>
    <s v="SL25DN"/>
  </r>
  <r>
    <s v="Slough"/>
    <s v="Canteen at Slough Gr"/>
    <s v="SL37PR"/>
  </r>
  <r>
    <s v="Slough"/>
    <s v="Canteen at Wexham Se"/>
    <s v="SL25QP"/>
  </r>
  <r>
    <s v="Slough"/>
    <s v="CfBT Educational Tru"/>
    <s v="SL37TG"/>
  </r>
  <r>
    <s v="Slough"/>
    <s v="Chalvey Grove Childr"/>
    <s v="SL12TE"/>
  </r>
  <r>
    <s v="Slough"/>
    <s v="Edwards and Ward at "/>
    <s v="SL25HW"/>
  </r>
  <r>
    <s v="Slough"/>
    <s v="Haymill Referral Uni"/>
    <m/>
  </r>
  <r>
    <s v="Slough"/>
    <s v="Horsemoor Green Yout"/>
    <s v="SL38JU"/>
  </r>
  <r>
    <s v="Slough"/>
    <s v="Innovate at Langley "/>
    <s v="SL37QS"/>
  </r>
  <r>
    <s v="Slough"/>
    <s v="ISS at Beechwood Sch"/>
    <s v="SL21QE"/>
  </r>
  <r>
    <s v="Slough"/>
    <s v="ISS at Haybrook Coll"/>
    <s v="SL16LY"/>
  </r>
  <r>
    <s v="Slough"/>
    <s v="ISS at Montem Primar"/>
    <s v="SL12TE"/>
  </r>
  <r>
    <s v="Slough"/>
    <s v="ISS at St Anthony's "/>
    <s v="SL23AA"/>
  </r>
  <r>
    <s v="Slough"/>
    <s v="ISS at Willow Primar"/>
    <s v="SL25FF"/>
  </r>
  <r>
    <s v="Slough"/>
    <s v="Lea Nursery School  "/>
    <s v="SL25JW"/>
  </r>
  <r>
    <s v="Slough"/>
    <s v="Lynch Hill School Pr"/>
    <s v="SL22HX"/>
  </r>
  <r>
    <s v="Slough"/>
    <s v="Monksfield Way Child"/>
    <s v="SL21QX"/>
  </r>
  <r>
    <s v="Slough"/>
    <s v="Pabulum Limited at W"/>
    <s v="SL15AH"/>
  </r>
  <r>
    <s v="Slough"/>
    <s v="Romsey Close Childre"/>
    <s v="SL38PE"/>
  </r>
  <r>
    <s v="Slough"/>
    <s v="Slough Centre Nurser"/>
    <s v="SL13EA"/>
  </r>
  <r>
    <s v="Slough"/>
    <s v="St Bernards Preparat"/>
    <s v="SL11TB"/>
  </r>
  <r>
    <s v="Slough"/>
    <s v="Surrey Commercial Se"/>
    <s v="SL30PR"/>
  </r>
  <r>
    <s v="Slough"/>
    <s v="Alek's Kebabs       "/>
    <s v="SL14XE"/>
  </r>
  <r>
    <s v="Slough"/>
    <s v="Deli Delivered Ltd  "/>
    <s v="MK179BG"/>
  </r>
  <r>
    <s v="Slough"/>
    <s v="King Kebabs         "/>
    <s v="SL11EL"/>
  </r>
  <r>
    <s v="Slough"/>
    <s v="Laurence Vella      "/>
    <s v="SL11JS"/>
  </r>
  <r>
    <s v="Slough"/>
    <s v="Mr M Ayub           "/>
    <s v="SL13RH"/>
  </r>
  <r>
    <s v="Slough"/>
    <s v="Olympic Ices        "/>
    <s v="SL16LJ"/>
  </r>
  <r>
    <s v="Slough"/>
    <s v="Primadonner kebab   "/>
    <m/>
  </r>
  <r>
    <s v="Slough"/>
    <s v="Super Soft          "/>
    <s v="SL13EN"/>
  </r>
  <r>
    <s v="Slough"/>
    <s v="Triple Cuisine      "/>
    <s v="SL16BB"/>
  </r>
  <r>
    <s v="Slough"/>
    <s v="Wexham King         "/>
    <m/>
  </r>
  <r>
    <s v="Slough"/>
    <s v="Absolute Ice        "/>
    <s v="SL12QG"/>
  </r>
  <r>
    <s v="Slough"/>
    <s v="Age Concern         "/>
    <s v="SL21NP"/>
  </r>
  <r>
    <s v="Slough"/>
    <s v="ASDA Instore Bakery "/>
    <s v="SL19LA"/>
  </r>
  <r>
    <s v="Slough"/>
    <s v="Barney Bee's Day Nur"/>
    <s v="SL21HA"/>
  </r>
  <r>
    <s v="Slough"/>
    <s v="Britwell Baptist Chu"/>
    <s v="SL21QZ"/>
  </r>
  <r>
    <s v="Slough"/>
    <s v="Chalvey Youth &amp; Comm"/>
    <s v="SL12PH"/>
  </r>
  <r>
    <s v="Slough"/>
    <s v="Church Street Cafe  "/>
    <s v="SL11SZ"/>
  </r>
  <r>
    <s v="Slough"/>
    <s v="Complete Party Servi"/>
    <s v="SL21DE"/>
  </r>
  <r>
    <s v="Slough"/>
    <s v="Crackerjacks Day Nur"/>
    <s v="SL37LL"/>
  </r>
  <r>
    <s v="Slough"/>
    <s v="Deaf Centre         "/>
    <s v="SL13SU"/>
  </r>
  <r>
    <s v="Slough"/>
    <s v="Dimensions          "/>
    <s v="SL15UJ"/>
  </r>
  <r>
    <s v="Slough"/>
    <s v="Elliman Avenue Child"/>
    <s v="SL25BD"/>
  </r>
  <r>
    <s v="Slough"/>
    <s v="Eurest Services at V"/>
    <s v="SL38XP"/>
  </r>
  <r>
    <s v="Slough"/>
    <s v="Forget Me Not Reside"/>
    <s v="SL16LA"/>
  </r>
  <r>
    <s v="Slough"/>
    <s v="Fullers Logistics Gr"/>
    <s v="SL14PY"/>
  </r>
  <r>
    <s v="Slough"/>
    <s v="Gala Club           "/>
    <s v="SL13UA"/>
  </r>
  <r>
    <s v="Slough"/>
    <s v="Langley Free Church "/>
    <s v="SL38RW"/>
  </r>
  <r>
    <s v="Slough"/>
    <s v="Langley Nursing Home"/>
    <s v="SL37AD"/>
  </r>
  <r>
    <s v="Slough"/>
    <s v="Mr Roosters         "/>
    <s v="SL11BN"/>
  </r>
  <r>
    <s v="Slough"/>
    <s v="Oak House Care Home "/>
    <s v="SL24HF"/>
  </r>
  <r>
    <s v="Slough"/>
    <s v="Oratory Day Nursery "/>
    <s v="SL22NJ"/>
  </r>
  <r>
    <s v="Slough"/>
    <s v="Orchard Avenue Child"/>
    <s v="SL16HE"/>
  </r>
  <r>
    <s v="Slough"/>
    <s v="Pauls Bakery        "/>
    <s v="SL21BT"/>
  </r>
  <r>
    <s v="Slough"/>
    <s v="Polish Roman Catholi"/>
    <s v="SL13XH"/>
  </r>
  <r>
    <s v="Slough"/>
    <s v="Popcorn             "/>
    <s v="SL21LP"/>
  </r>
  <r>
    <s v="Slough"/>
    <s v="Powerleague Slough  "/>
    <s v="SL12PU"/>
  </r>
  <r>
    <s v="Slough"/>
    <s v="Quality Care Homes ("/>
    <s v="SL13NT"/>
  </r>
  <r>
    <s v="Slough"/>
    <s v="Rasmey's            "/>
    <s v="SL11PL"/>
  </r>
  <r>
    <s v="Slough"/>
    <s v="Reach               "/>
    <s v="SL12AA"/>
  </r>
  <r>
    <s v="Slough"/>
    <s v="Reach Ltd.          "/>
    <s v="SL15EA"/>
  </r>
  <r>
    <s v="Slough"/>
    <s v="Redwood House       "/>
    <s v="SL38UE"/>
  </r>
  <r>
    <s v="Slough"/>
    <s v="Royal British Legion"/>
    <s v="SL25AP"/>
  </r>
  <r>
    <s v="Slough"/>
    <s v="Shell Burnham       "/>
    <s v="SL16LS"/>
  </r>
  <r>
    <s v="Slough"/>
    <s v="Shoppers Pride Amuse"/>
    <s v="SL11JS"/>
  </r>
  <r>
    <s v="Slough"/>
    <s v="Sikh Temple         "/>
    <s v="SL13BU"/>
  </r>
  <r>
    <s v="Slough"/>
    <s v="Slough African and C"/>
    <s v="SL38BS"/>
  </r>
  <r>
    <s v="Slough"/>
    <s v="Sodexo at McAfee Int"/>
    <s v="SL15PP"/>
  </r>
  <r>
    <s v="Slough"/>
    <s v="St Andrew's Methodis"/>
    <s v="SL11QW"/>
  </r>
  <r>
    <s v="Slough"/>
    <s v="The Church Of God Of"/>
    <s v="SL22DH"/>
  </r>
  <r>
    <s v="Slough"/>
    <s v="The Look Inn Partner"/>
    <s v="SL15AN"/>
  </r>
  <r>
    <s v="Slough"/>
    <s v="The Pines           "/>
    <s v="SL24FJ"/>
  </r>
  <r>
    <s v="Slough"/>
    <s v="The Source          "/>
    <s v="SL14LP"/>
  </r>
  <r>
    <s v="Slough"/>
    <s v="Toad Hall Nursery   "/>
    <s v="SL38BB"/>
  </r>
  <r>
    <s v="Slough"/>
    <s v="Voyage 1            "/>
    <s v="SL37BN"/>
  </r>
  <r>
    <s v="Slough"/>
    <s v="Voyage Care         "/>
    <s v="SL37AD"/>
  </r>
  <r>
    <s v="Slough"/>
    <s v="Weekes Drive Communi"/>
    <s v="SL12TR"/>
  </r>
  <r>
    <s v="Slough"/>
    <s v="Windmill Care Centre"/>
    <s v="SL13SY"/>
  </r>
  <r>
    <s v="Slough"/>
    <s v="Wrvs Cafe (Paediatri"/>
    <s v="SL14HL"/>
  </r>
  <r>
    <s v="Slough"/>
    <s v="Argos Superstore Slo"/>
    <s v="SL11LE"/>
  </r>
  <r>
    <s v="Slough"/>
    <s v="Barnardos           "/>
    <s v="SL11BY"/>
  </r>
  <r>
    <s v="Slough"/>
    <s v="Burger King UK Ltd  "/>
    <s v="SL13UF"/>
  </r>
  <r>
    <s v="Slough"/>
    <s v="Mrs Kimberley J Glai"/>
    <s v="SL25TX"/>
  </r>
  <r>
    <s v="Slough"/>
    <s v="Shiloh Pentecostal C"/>
    <s v="SL13XG"/>
  </r>
  <r>
    <s v="Slough"/>
    <s v="7 Days Food &amp; Wine  "/>
    <s v="SL13LF"/>
  </r>
  <r>
    <s v="Slough"/>
    <s v="Ant &amp; Ton'es Pots   "/>
    <s v="SL25ND"/>
  </r>
  <r>
    <s v="Slough"/>
    <s v="DMS International Lt"/>
    <s v="SL30NW"/>
  </r>
  <r>
    <s v="Slough"/>
    <s v="Safestore Ltd.      "/>
    <s v="SL14UN"/>
  </r>
  <r>
    <s v="Slough"/>
    <s v="Salt Hill Care Centr"/>
    <s v="SL13SA"/>
  </r>
  <r>
    <s v="West Berkshire"/>
    <s v="HMV"/>
    <s v="RG14 1AE"/>
  </r>
  <r>
    <s v="West Berkshire"/>
    <s v="Hetherton of Berkshire"/>
    <s v="RG14 5EE"/>
  </r>
  <r>
    <s v="West Berkshire"/>
    <s v="Munchies"/>
    <s v="RG14 5EN"/>
  </r>
  <r>
    <s v="West Berkshire"/>
    <s v="Upper Crust At Moto Services Reading; Westbound"/>
    <s v="RG30 3UQ"/>
  </r>
  <r>
    <s v="West Berkshire"/>
    <s v="GW Shepherd &amp; Sons Ltd"/>
    <s v="RG20 8UR"/>
  </r>
  <r>
    <s v="West Berkshire"/>
    <s v="Ivy Cottage B&amp;B"/>
    <s v="RG8 8AF "/>
  </r>
  <r>
    <s v="West Berkshire"/>
    <s v="Laurel House"/>
    <s v="RG14 6NB"/>
  </r>
  <r>
    <s v="West Berkshire"/>
    <s v="Mrs J Baldwin"/>
    <s v="RG19 3RG"/>
  </r>
  <r>
    <s v="West Berkshire"/>
    <s v="Thames &amp; Chilterns Holiday Cruises Ltd"/>
    <s v="RG14 2BP "/>
  </r>
  <r>
    <s v="West Berkshire"/>
    <s v="Waterstone's"/>
    <s v="RG14 1AE"/>
  </r>
  <r>
    <s v="West Berkshire"/>
    <s v="House of Cards"/>
    <s v="RG19 3HN"/>
  </r>
  <r>
    <s v="West Berkshire"/>
    <s v="Shoemakers"/>
    <s v="RG14 5AD "/>
  </r>
  <r>
    <s v="West Berkshire"/>
    <s v="WHSmith At Moto Reading Services; Westbound"/>
    <s v="RG30 3UQ"/>
  </r>
  <r>
    <s v="West Berkshire"/>
    <s v="Cakes By Cocochoux"/>
    <s v="RG17 9TR "/>
  </r>
  <r>
    <s v="West Berkshire"/>
    <s v="Devonia Bakery"/>
    <s v="RG17 8XW"/>
  </r>
  <r>
    <s v="West Berkshire"/>
    <s v="Old Farmhouse Bakery; The"/>
    <s v="RG17 9TR "/>
  </r>
  <r>
    <s v="West Berkshire"/>
    <s v="Parsons Bakery Ltd"/>
    <s v="RG17 0DL "/>
  </r>
  <r>
    <s v="West Berkshire"/>
    <s v="Parsons Bakery Ltd"/>
    <s v="RG14 1AE "/>
  </r>
  <r>
    <s v="West Berkshire"/>
    <s v="Squires Bakery"/>
    <s v="RG17 0DL "/>
  </r>
  <r>
    <s v="West Berkshire"/>
    <s v="Warings Bakers Ltd"/>
    <s v="RG7 3BL"/>
  </r>
  <r>
    <s v="West Berkshire"/>
    <s v="Butts Brewery Limited"/>
    <s v="RG17 7BY"/>
  </r>
  <r>
    <s v="West Berkshire"/>
    <s v="Kuehne+Nagel Drinks Logistics Ltd"/>
    <s v="RG19 4ND "/>
  </r>
  <r>
    <s v="West Berkshire"/>
    <s v="Tutts Clump Cider"/>
    <s v="RG7 6JH "/>
  </r>
  <r>
    <s v="West Berkshire"/>
    <s v="Bastable Brothers"/>
    <s v="RG17 9TR "/>
  </r>
  <r>
    <s v="West Berkshire"/>
    <s v="Bladebone Butchery"/>
    <s v="RG7 6PD "/>
  </r>
  <r>
    <s v="West Berkshire"/>
    <s v="Cook And Butcher"/>
    <s v="RG19 3JD "/>
  </r>
  <r>
    <s v="West Berkshire"/>
    <s v="Crown Butchers"/>
    <s v="RG18 9RE"/>
  </r>
  <r>
    <s v="West Berkshire"/>
    <s v="Greens Of Pangbourne"/>
    <s v="RG8 7BP"/>
  </r>
  <r>
    <s v="West Berkshire"/>
    <s v="Griffins Family Butcher Limited"/>
    <s v="RG14 5EX"/>
  </r>
  <r>
    <s v="West Berkshire"/>
    <s v="Hill Farm Shop Ltd"/>
    <s v="RG7 3BD"/>
  </r>
  <r>
    <s v="West Berkshire"/>
    <s v="Hungerford Butchers"/>
    <s v="RG17 0DN"/>
  </r>
  <r>
    <s v="West Berkshire"/>
    <s v="N J Richards"/>
    <s v="RG17 8XL"/>
  </r>
  <r>
    <s v="West Berkshire"/>
    <s v="T. H Burroughs Family Butchers LLP"/>
    <s v="RG17 0SP "/>
  </r>
  <r>
    <s v="West Berkshire"/>
    <s v="Yattendon Butchers Ltd"/>
    <s v="RG18 0UF "/>
  </r>
  <r>
    <s v="West Berkshire"/>
    <s v="Butchers Dog Sausage Company; The"/>
    <s v="RG17 7RZ "/>
  </r>
  <r>
    <s v="West Berkshire"/>
    <s v="Robinson Foods LLP"/>
    <s v="RG14 2LR "/>
  </r>
  <r>
    <s v="West Berkshire"/>
    <s v="Sheepdrove Organic Farm"/>
    <s v="RG17 7UU "/>
  </r>
  <r>
    <s v="West Berkshire"/>
    <s v="Thatcham Butchers"/>
    <s v="RG14 5RU"/>
  </r>
  <r>
    <s v="West Berkshire"/>
    <s v="Vicars Game Ltd"/>
    <s v="RG8 8SJ"/>
  </r>
  <r>
    <s v="West Berkshire"/>
    <s v="7 Day Catering Ltd At J Sainsbury Plc"/>
    <s v="RG31 7SA "/>
  </r>
  <r>
    <s v="West Berkshire"/>
    <s v="7 Day Catering Ltd At J Sainsbury Plc"/>
    <s v="RG14 5AB "/>
  </r>
  <r>
    <s v="West Berkshire"/>
    <s v="Accent Catering At Mentor Graphics (UK) Ltd"/>
    <s v="RG14 2PZ "/>
  </r>
  <r>
    <s v="West Berkshire"/>
    <s v="Aramark Ltd At Scottish &amp; Southern Energy"/>
    <s v="RG19 4LZ "/>
  </r>
  <r>
    <s v="West Berkshire"/>
    <s v="Avenance Catering @ Hanson Thermalite Ltd"/>
    <s v="RG19 4AN "/>
  </r>
  <r>
    <s v="West Berkshire"/>
    <s v="Baxterstorey At GIST"/>
    <s v="RG19 4BQ "/>
  </r>
  <r>
    <s v="West Berkshire"/>
    <s v="Baxterstorey Ltd At Institute For Animal Health"/>
    <s v="RG20 7NN"/>
  </r>
  <r>
    <s v="West Berkshire"/>
    <s v="Baxterstorey Ltd At Motor Insurance Repair Research Centre"/>
    <s v="RG19 4NR "/>
  </r>
  <r>
    <s v="West Berkshire"/>
    <s v="BaxterStorey Ltd At Thames Valley Police"/>
    <s v="RG7 4DX "/>
  </r>
  <r>
    <s v="West Berkshire"/>
    <s v="Bite Catering At Bayer Plc"/>
    <s v="RG14 1JA "/>
  </r>
  <r>
    <s v="West Berkshire"/>
    <s v="Blue Apple At Acision"/>
    <s v="RG7 4SA "/>
  </r>
  <r>
    <s v="West Berkshire"/>
    <s v="CaterLink At Theale Green Community School"/>
    <s v="RG7 5DA "/>
  </r>
  <r>
    <s v="West Berkshire"/>
    <s v="Caterlink Ltd At Denefield School"/>
    <s v="RG31 6XY "/>
  </r>
  <r>
    <s v="West Berkshire"/>
    <s v="Caterlink Ltd At Little Heath School"/>
    <s v="RG31 5TY "/>
  </r>
  <r>
    <s v="West Berkshire"/>
    <s v="Catermaster At Wolseley Plc"/>
    <s v="RG7 4SA "/>
  </r>
  <r>
    <s v="West Berkshire"/>
    <s v="Chartwell At Kennet School"/>
    <s v="RG19 4LL "/>
  </r>
  <r>
    <s v="West Berkshire"/>
    <s v="Chartwells At Bradfield College"/>
    <s v="RG7 6AU "/>
  </r>
  <r>
    <s v="West Berkshire"/>
    <s v="Combes Catering At Two Saints Direct Access Hostel"/>
    <s v="RG14 7EB "/>
  </r>
  <r>
    <s v="West Berkshire"/>
    <s v="Compact Catering At Pepsico"/>
    <s v="RG7 4SB "/>
  </r>
  <r>
    <s v="West Berkshire"/>
    <s v="Compact Catering At Pepsico"/>
    <s v="RG7 4SA "/>
  </r>
  <r>
    <s v="West Berkshire"/>
    <s v="Compass Caterers At St Gabriels School"/>
    <s v="RG20 9BD "/>
  </r>
  <r>
    <s v="West Berkshire"/>
    <s v="Costain Site Catering"/>
    <m/>
  </r>
  <r>
    <s v="West Berkshire"/>
    <s v="Dolce At Aldermaston C Of E Primary School"/>
    <s v="RG7 4LX "/>
  </r>
  <r>
    <s v="West Berkshire"/>
    <s v="Dolce At Basildon C Of E Primary School"/>
    <s v="RG8 8PD "/>
  </r>
  <r>
    <s v="West Berkshire"/>
    <s v="Dolce At Beenham Primary School"/>
    <s v="RG7 5NN "/>
  </r>
  <r>
    <s v="West Berkshire"/>
    <s v="Dolce At Birch Copse Primary School"/>
    <s v="RG31 5LN "/>
  </r>
  <r>
    <s v="West Berkshire"/>
    <s v="Dolce At Bradfield C Of E School"/>
    <s v="RG7 6HR "/>
  </r>
  <r>
    <s v="West Berkshire"/>
    <s v="Dolce At Brimpton Church Of England Primary School"/>
    <s v="RG7 4TL "/>
  </r>
  <r>
    <s v="West Berkshire"/>
    <s v="Dolce At Brookfields Special School"/>
    <s v="RG31 6SW "/>
  </r>
  <r>
    <s v="West Berkshire"/>
    <s v="Dolce At Bucklebury Primary School"/>
    <s v="RG7 6QP "/>
  </r>
  <r>
    <s v="West Berkshire"/>
    <s v="Dolce At Calcot Infant School"/>
    <s v="RG31 4XG "/>
  </r>
  <r>
    <s v="West Berkshire"/>
    <s v="Dolce At Chieveley CP School"/>
    <s v="RG20 8TY "/>
  </r>
  <r>
    <s v="West Berkshire"/>
    <s v="Dolce At Compton C Of E Primary School"/>
    <s v="RG20 6QU "/>
  </r>
  <r>
    <s v="West Berkshire"/>
    <s v="Dolce At Curridge Primary School"/>
    <s v="RG18 9DZ "/>
  </r>
  <r>
    <s v="West Berkshire"/>
    <s v="Dolce At Downsway Primary School"/>
    <s v="RG31 6FE "/>
  </r>
  <r>
    <s v="West Berkshire"/>
    <s v="Dolce At Enborne C Of E Primary School"/>
    <s v="RG20 0JU "/>
  </r>
  <r>
    <s v="West Berkshire"/>
    <s v="Dolce At Englefield School"/>
    <s v="RG7 5ER "/>
  </r>
  <r>
    <s v="West Berkshire"/>
    <s v="Dolce At Falkland Primary School"/>
    <s v="RG14 6NU "/>
  </r>
  <r>
    <s v="West Berkshire"/>
    <s v="Dolce At Fir Tree Primary School"/>
    <s v="RG14 2RA "/>
  </r>
  <r>
    <s v="West Berkshire"/>
    <s v="Dolce At Garland Junior School"/>
    <s v="RG7 3HG "/>
  </r>
  <r>
    <s v="West Berkshire"/>
    <s v="Dolce At Hampstead Norreys Primary School"/>
    <s v="RG18 0TR "/>
  </r>
  <r>
    <s v="West Berkshire"/>
    <s v="Dolce At Hermitage Primary School"/>
    <s v="RG18 9SA "/>
  </r>
  <r>
    <s v="West Berkshire"/>
    <s v="Dolce At Hungerford Nursery School And Centre For Families"/>
    <s v="RG17 0HY "/>
  </r>
  <r>
    <s v="West Berkshire"/>
    <s v="Dolce At Hungerford Primary School"/>
    <s v="RG17 0BT "/>
  </r>
  <r>
    <s v="West Berkshire"/>
    <s v="Dolce At Inkpen Primary School"/>
    <s v="RG17 9QE "/>
  </r>
  <r>
    <s v="West Berkshire"/>
    <s v="Dolce At John O'Gaunt School"/>
    <s v="RG17 0AN "/>
  </r>
  <r>
    <s v="West Berkshire"/>
    <s v="Dolce At Kennet Valley Primary School"/>
    <s v="RG31 7YT "/>
  </r>
  <r>
    <s v="West Berkshire"/>
    <s v="Dolce At Kintbury St Marys School"/>
    <s v="RG17 9XN "/>
  </r>
  <r>
    <s v="West Berkshire"/>
    <s v="Dolce At Lambourn C Of E School"/>
    <s v="RG17 7LJ "/>
  </r>
  <r>
    <s v="West Berkshire"/>
    <s v="Dolce At Mortimer St John C Of E School"/>
    <s v="RG7 3SY "/>
  </r>
  <r>
    <s v="West Berkshire"/>
    <s v="Dolce At Mortimer St Marys Junior School"/>
    <s v="RG7 3PB "/>
  </r>
  <r>
    <s v="West Berkshire"/>
    <s v="Dolce At Mrs Blands Infant School"/>
    <s v="RG7 3LP "/>
  </r>
  <r>
    <s v="West Berkshire"/>
    <s v="Dolce At Pangbourne Primary School"/>
    <s v="RG8 7LB "/>
  </r>
  <r>
    <s v="West Berkshire"/>
    <s v="Dolce At Park House School"/>
    <s v="RG14 6NQ "/>
  </r>
  <r>
    <s v="West Berkshire"/>
    <s v="Dolce At Parsons Down Infant And Nursery School"/>
    <s v="RG19 3TE "/>
  </r>
  <r>
    <s v="West Berkshire"/>
    <s v="Dolce At Purley C Of E School"/>
    <s v="RG8 8AF "/>
  </r>
  <r>
    <s v="West Berkshire"/>
    <s v="Dolce At Robert Sandilands Primary School"/>
    <s v="RG14 1TS "/>
  </r>
  <r>
    <s v="West Berkshire"/>
    <s v="Dolce At Shaw Cum Donnington School"/>
    <s v="RG14 2JG "/>
  </r>
  <r>
    <s v="West Berkshire"/>
    <s v="Dolce At Speenhamland Primary School"/>
    <s v="RG14 1NU "/>
  </r>
  <r>
    <s v="West Berkshire"/>
    <s v="Dolce At Springfield Primary School"/>
    <s v="RG31 5NJ "/>
  </r>
  <r>
    <s v="West Berkshire"/>
    <s v="Dolce At Spurcroft Primary School"/>
    <s v="RG19 3XX "/>
  </r>
  <r>
    <s v="West Berkshire"/>
    <s v="Dolce At St Andrews C Of E School"/>
    <s v="RG20 7DT "/>
  </r>
  <r>
    <s v="West Berkshire"/>
    <s v="Dolce At St Finians Catholic Primary School"/>
    <s v="RG18 9HU "/>
  </r>
  <r>
    <s v="West Berkshire"/>
    <s v="Dolce At St Marks C Of E School"/>
    <s v="RG18 9PT "/>
  </r>
  <r>
    <s v="West Berkshire"/>
    <s v="Dolce At St Mary's Primary School"/>
    <s v="RG30 3TX "/>
  </r>
  <r>
    <s v="West Berkshire"/>
    <s v="Dolce At St Nicholas C Of E School"/>
    <s v="RG14 7LU "/>
  </r>
  <r>
    <s v="West Berkshire"/>
    <s v="Dolce At St Paul's RC Primary School"/>
    <s v="RG31 4SZ "/>
  </r>
  <r>
    <s v="West Berkshire"/>
    <s v="Dolce At Stockcross C Of E School"/>
    <s v="RG20 8LD "/>
  </r>
  <r>
    <s v="West Berkshire"/>
    <s v="Dolce At Sulhamstead &amp; Ufton Nervet Primary School"/>
    <s v="RG7 4HH "/>
  </r>
  <r>
    <s v="West Berkshire"/>
    <s v="Dolce At Thatcham Park C Of E School"/>
    <s v="RG18 4NP "/>
  </r>
  <r>
    <s v="West Berkshire"/>
    <s v="Dolce At The Castle School"/>
    <s v="RG14 2JG "/>
  </r>
  <r>
    <s v="West Berkshire"/>
    <s v="Dolce At The Downs School"/>
    <s v="RG20 6NU "/>
  </r>
  <r>
    <s v="West Berkshire"/>
    <s v="Dolce At The Ilsleys Primary School"/>
    <s v="RG20 7LP "/>
  </r>
  <r>
    <s v="West Berkshire"/>
    <s v="Dolce At The Willows Primary School"/>
    <s v="RG14 7SJ "/>
  </r>
  <r>
    <s v="West Berkshire"/>
    <s v="Dolce At Theale Primary School"/>
    <s v="RG7 5BZ "/>
  </r>
  <r>
    <s v="West Berkshire"/>
    <s v="Dolce At Welford &amp; Wickham CE School"/>
    <s v="RG20 8HL "/>
  </r>
  <r>
    <s v="West Berkshire"/>
    <s v="Dolce At Westwood Farm Infants School"/>
    <s v="RG31 6RY "/>
  </r>
  <r>
    <s v="West Berkshire"/>
    <s v="Dolce At Whitelands Park CP School"/>
    <s v="RG18 3FH "/>
  </r>
  <r>
    <s v="West Berkshire"/>
    <s v="Dolce At Willink Secondary School"/>
    <s v="RG7 3XJ "/>
  </r>
  <r>
    <s v="West Berkshire"/>
    <s v="Dolce At Winchcombe Junior School"/>
    <s v="RG14 1LN "/>
  </r>
  <r>
    <s v="West Berkshire"/>
    <s v="Dolce At Woolhampton Primary School"/>
    <s v="RG7 5TB "/>
  </r>
  <r>
    <s v="West Berkshire"/>
    <s v="Dolce At Yattendon CofE Primary School"/>
    <s v="RG18 0UR "/>
  </r>
  <r>
    <s v="West Berkshire"/>
    <s v="Dolce Ltd At Long Lane Primary School"/>
    <s v="RG31 6YG "/>
  </r>
  <r>
    <s v="West Berkshire"/>
    <s v="Eurest At AWE Aldermaston"/>
    <s v="RG7 4PR "/>
  </r>
  <r>
    <s v="West Berkshire"/>
    <s v="Eurest At AWE Burghfield"/>
    <s v="RG30 3RP "/>
  </r>
  <r>
    <s v="West Berkshire"/>
    <s v="Eurest At Harrods Distribution Centre"/>
    <s v="RG19 4AL "/>
  </r>
  <r>
    <s v="West Berkshire"/>
    <s v="Eurest At KPMG"/>
    <s v="RG7 4SD "/>
  </r>
  <r>
    <s v="West Berkshire"/>
    <s v="Eurest At Vodafone; Canal House; Horizon West"/>
    <s v="RG14 5XF"/>
  </r>
  <r>
    <s v="West Berkshire"/>
    <s v="Eurest Services"/>
    <s v="RG14 2FN "/>
  </r>
  <r>
    <s v="West Berkshire"/>
    <s v="Eurest Services At Circinus (Heff)"/>
    <s v="RG7 4PR "/>
  </r>
  <r>
    <s v="West Berkshire"/>
    <s v="Eurest Services West At Baxter Healthcare Ltd"/>
    <s v="RG20 7QW "/>
  </r>
  <r>
    <s v="West Berkshire"/>
    <s v="Grandma's Kitchen At SAICA Pack South"/>
    <s v="RG19 4NH "/>
  </r>
  <r>
    <s v="West Berkshire"/>
    <s v="Holroyd Howe Independent Caterers At Pangbourne College"/>
    <s v="RG8 8LA "/>
  </r>
  <r>
    <s v="West Berkshire"/>
    <s v="ISS Eaton At Harrison House"/>
    <s v="RG7 4SA "/>
  </r>
  <r>
    <s v="West Berkshire"/>
    <s v="ISS Eaton At Hewlett Packard"/>
    <s v="RG7 4SA "/>
  </r>
  <r>
    <s v="West Berkshire"/>
    <s v="Kuehne &amp; Nagel (Canteen)"/>
    <s v="RG7 4HN"/>
  </r>
  <r>
    <s v="West Berkshire"/>
    <s v="Palmer &amp; Howells At Elstree School"/>
    <s v="RG7 5TD "/>
  </r>
  <r>
    <s v="West Berkshire"/>
    <s v="Pomegranate Events At Beedon C Of E Primary School"/>
    <s v="RG20 8SL "/>
  </r>
  <r>
    <s v="West Berkshire"/>
    <s v="PR Catering (Cafe 300)"/>
    <s v="RG20 8LU  "/>
  </r>
  <r>
    <s v="West Berkshire"/>
    <s v="Pride Catering At The Phoenix Centre"/>
    <s v="RG14 7EB "/>
  </r>
  <r>
    <s v="West Berkshire"/>
    <s v="Pride Catering Partnership Limited"/>
    <s v="RG17 9TW "/>
  </r>
  <r>
    <s v="West Berkshire"/>
    <s v="Shaw House"/>
    <s v="RG14 2DR "/>
  </r>
  <r>
    <s v="West Berkshire"/>
    <s v="Sodexo Ltd At Priors Court School"/>
    <s v="RG18 9NU "/>
  </r>
  <r>
    <s v="West Berkshire"/>
    <s v="Talkington Bates At Quantel"/>
    <s v="RG14 2NX "/>
  </r>
  <r>
    <s v="West Berkshire"/>
    <s v="Taste And See At AWE"/>
    <s v="RG30 3RP "/>
  </r>
  <r>
    <s v="West Berkshire"/>
    <s v="Argos Ltd"/>
    <s v="RG14 7HU"/>
  </r>
  <r>
    <s v="West Berkshire"/>
    <s v="A2 Dominion Group"/>
    <s v="RG14 7RB "/>
  </r>
  <r>
    <s v="West Berkshire"/>
    <s v="Annie Assheton"/>
    <s v="RG7 6HS "/>
  </r>
  <r>
    <s v="West Berkshire"/>
    <s v="Apetito Ltd"/>
    <s v="RG18 3BD"/>
  </r>
  <r>
    <s v="West Berkshire"/>
    <s v="Aramark At Stryker"/>
    <s v="RG14 5AW "/>
  </r>
  <r>
    <s v="West Berkshire"/>
    <s v="Baguette de France"/>
    <s v="RG19 3HX"/>
  </r>
  <r>
    <s v="West Berkshire"/>
    <s v="Baxterstorey At Ericcson"/>
    <s v="RG14 5UX "/>
  </r>
  <r>
    <s v="West Berkshire"/>
    <s v="Baxterstorey Ltd At Porsche Cars GB"/>
    <s v="RG31 7SE "/>
  </r>
  <r>
    <s v="West Berkshire"/>
    <s v="Brodies (Berkshire)"/>
    <s v="RG17 8YU "/>
  </r>
  <r>
    <s v="West Berkshire"/>
    <s v="Catering By Charlotte Anne"/>
    <s v="RG14 6AA "/>
  </r>
  <r>
    <s v="West Berkshire"/>
    <s v="Chartwells At Faulkner's Kitchen; Bradfield College"/>
    <s v="RG7 6AU "/>
  </r>
  <r>
    <s v="West Berkshire"/>
    <s v="Compass Caterers At Kennet Secondary School"/>
    <s v="RG19 4LL "/>
  </r>
  <r>
    <s v="West Berkshire"/>
    <s v="Connect Catering Ltd At Audrey Needham Court"/>
    <s v="RG14 7RB "/>
  </r>
  <r>
    <s v="West Berkshire"/>
    <s v="Connect Catering Ltd At Nevil Court"/>
    <s v="RG19 3PQ "/>
  </r>
  <r>
    <s v="West Berkshire"/>
    <s v="Cruickshank's"/>
    <s v="RG7 3RS "/>
  </r>
  <r>
    <s v="West Berkshire"/>
    <s v="Dolce At Brightwalton CE Primary School"/>
    <s v="RG20 7BN "/>
  </r>
  <r>
    <s v="West Berkshire"/>
    <s v="Dolce At Parsons Down Junior School"/>
    <s v="RG19 3SR "/>
  </r>
  <r>
    <s v="West Berkshire"/>
    <s v="Dolce At Shefford C Of E Primary School"/>
    <s v="RG17 7DB "/>
  </r>
  <r>
    <s v="West Berkshire"/>
    <s v="Dolce At Streatley C Of E School"/>
    <s v="RG8 9QL "/>
  </r>
  <r>
    <s v="West Berkshire"/>
    <s v="Dolce At Westwood Farm Junior School"/>
    <s v="RG31 6RY "/>
  </r>
  <r>
    <s v="West Berkshire"/>
    <s v="Eurest At Kuehne &amp; Nagel"/>
    <s v="RG19 4ND "/>
  </r>
  <r>
    <s v="West Berkshire"/>
    <s v="Food By Julie"/>
    <s v="RG8 8EY"/>
  </r>
  <r>
    <s v="West Berkshire"/>
    <s v="Galloping Gourmet"/>
    <s v="RG7 4NG "/>
  </r>
  <r>
    <s v="West Berkshire"/>
    <s v="Halfway Hut At West Berkshire Golf Club; The"/>
    <s v="RG20 7DU "/>
  </r>
  <r>
    <s v="West Berkshire"/>
    <s v="Holroyd Howe Independent Caterers At St Andrews School"/>
    <s v="RG8 8QA "/>
  </r>
  <r>
    <s v="West Berkshire"/>
    <s v="Hot Stuff Catering"/>
    <s v="RG7 5LR "/>
  </r>
  <r>
    <s v="West Berkshire"/>
    <s v="Hungerford Out Of School Care"/>
    <s v="RG17 0BT "/>
  </r>
  <r>
    <s v="West Berkshire"/>
    <s v="Just Another Nice Edible Treat"/>
    <s v="RG14 6HL "/>
  </r>
  <r>
    <s v="West Berkshire"/>
    <s v="Kudos Crown Catering"/>
    <s v="RG7 4HP "/>
  </r>
  <r>
    <s v="West Berkshire"/>
    <s v="Milos Seafood Ltd"/>
    <s v="RG14 7NZ "/>
  </r>
  <r>
    <s v="West Berkshire"/>
    <s v="Mrs B's Homecooking"/>
    <s v="RG18 3BX"/>
  </r>
  <r>
    <s v="West Berkshire"/>
    <s v="Mrs Jill Martin"/>
    <s v="RG7 3QE "/>
  </r>
  <r>
    <s v="West Berkshire"/>
    <s v="Newbury Events"/>
    <s v="RG14 7NZ "/>
  </r>
  <r>
    <s v="West Berkshire"/>
    <s v="Number Risers"/>
    <s v="RG8 8PD "/>
  </r>
  <r>
    <s v="West Berkshire"/>
    <s v="Outdoor Academy Ltd"/>
    <s v="RG7 4HA "/>
  </r>
  <r>
    <s v="West Berkshire"/>
    <s v="Pot Kiln Anywhere Ltd"/>
    <s v="RG8 8SJ "/>
  </r>
  <r>
    <s v="West Berkshire"/>
    <s v="Pot Kiln Anywhere Ltd"/>
    <s v="RG18 0XT "/>
  </r>
  <r>
    <s v="West Berkshire"/>
    <s v="Pride Catering At Walnut Close Resource Centre"/>
    <s v="RG18 3GF "/>
  </r>
  <r>
    <s v="West Berkshire"/>
    <s v="Pride Catering At Willows Edge"/>
    <s v="RG14 1HJ "/>
  </r>
  <r>
    <s v="West Berkshire"/>
    <s v="Reliance Custodial Services"/>
    <s v="RG14 5QU "/>
  </r>
  <r>
    <s v="West Berkshire"/>
    <s v="Rosemary &amp; Thyme Catering Ltd"/>
    <s v="RG19 6HN "/>
  </r>
  <r>
    <s v="West Berkshire"/>
    <s v="S R I S Ltd"/>
    <s v="RG18 4NF "/>
  </r>
  <r>
    <s v="West Berkshire"/>
    <s v="SGP Ltd At West Berkshire Community Hospital"/>
    <s v="RG18 3AS "/>
  </r>
  <r>
    <s v="West Berkshire"/>
    <s v="Sheepdrove Eco Conference Centre"/>
    <s v="RG17 7UU "/>
  </r>
  <r>
    <s v="West Berkshire"/>
    <s v="SJL Partnership At Newbury RFC"/>
    <s v="RG14 7RW "/>
  </r>
  <r>
    <s v="West Berkshire"/>
    <s v="St Mary's Lunch Club"/>
    <m/>
  </r>
  <r>
    <s v="West Berkshire"/>
    <s v="St Paul's Stars After School Club"/>
    <s v="RG31 4SZ "/>
  </r>
  <r>
    <s v="West Berkshire"/>
    <s v="Tastes"/>
    <s v="RG7 3NF"/>
  </r>
  <r>
    <s v="West Berkshire"/>
    <s v="Top Nosh Cuisine Ltd"/>
    <s v="RG8 8QT "/>
  </r>
  <r>
    <s v="West Berkshire"/>
    <s v="Total Hospitality Ltd"/>
    <s v="RG7 2AG"/>
  </r>
  <r>
    <s v="West Berkshire"/>
    <s v="Wild Wood Club"/>
    <s v="RG19 3XX "/>
  </r>
  <r>
    <s v="West Berkshire"/>
    <s v="Oxfam"/>
    <s v="RG14 1AE"/>
  </r>
  <r>
    <s v="West Berkshire"/>
    <s v="Prospect Hospice Ltd"/>
    <s v="RG17 0DL"/>
  </r>
  <r>
    <s v="West Berkshire"/>
    <s v="Sue Ryder"/>
    <s v="RG19 3HX "/>
  </r>
  <r>
    <s v="West Berkshire"/>
    <s v="Sue Ryder"/>
    <s v="RG14 5EN "/>
  </r>
  <r>
    <s v="West Berkshire"/>
    <s v="Boots the Chemist plc"/>
    <s v="RG14 1DJ"/>
  </r>
  <r>
    <s v="West Berkshire"/>
    <s v="Boots the Chemists"/>
    <s v="RG31 7SA"/>
  </r>
  <r>
    <s v="West Berkshire"/>
    <s v="Boots the Chemists"/>
    <s v="RG14 7HU"/>
  </r>
  <r>
    <s v="West Berkshire"/>
    <s v="Lambourn Pharmacy"/>
    <s v="RG17 8XY"/>
  </r>
  <r>
    <s v="West Berkshire"/>
    <s v="Lloyds Pharmacy"/>
    <s v="RG7 5AH "/>
  </r>
  <r>
    <s v="West Berkshire"/>
    <s v="Lloyds Pharmacy"/>
    <s v="RG8 7AQ "/>
  </r>
  <r>
    <s v="West Berkshire"/>
    <s v="Lloyds Retail Chemist Ltd"/>
    <s v="RG7 3TF"/>
  </r>
  <r>
    <s v="West Berkshire"/>
    <s v="Overdown Pharmacy"/>
    <s v="RG31 6PR"/>
  </r>
  <r>
    <s v="West Berkshire"/>
    <s v="Superdrug Stores plc"/>
    <s v="RG14 1AE"/>
  </r>
  <r>
    <s v="West Berkshire"/>
    <s v="Superdrug Stores plc"/>
    <s v="RG14 5EN"/>
  </r>
  <r>
    <s v="West Berkshire"/>
    <s v=" Jaki Barnard"/>
    <s v="RG18 3DT "/>
  </r>
  <r>
    <s v="West Berkshire"/>
    <s v="Alexandra Savill"/>
    <s v="RG31 7PQ "/>
  </r>
  <r>
    <s v="West Berkshire"/>
    <s v="Alison Byway"/>
    <s v="RG18 3AL "/>
  </r>
  <r>
    <s v="West Berkshire"/>
    <s v="Alison Orwako"/>
    <s v="RG14 6BN "/>
  </r>
  <r>
    <s v="West Berkshire"/>
    <s v="Alison Partridge"/>
    <s v="RG19 4QP "/>
  </r>
  <r>
    <s v="West Berkshire"/>
    <s v="Alison Turner"/>
    <s v="RG31 6UR "/>
  </r>
  <r>
    <s v="West Berkshire"/>
    <s v="Allison Hue"/>
    <s v="RG14 7UU "/>
  </r>
  <r>
    <s v="West Berkshire"/>
    <s v="Amanda Money"/>
    <s v="RG14 6AZ "/>
  </r>
  <r>
    <s v="West Berkshire"/>
    <s v="Amber Paynter"/>
    <s v="RG14 6EB "/>
  </r>
  <r>
    <s v="West Berkshire"/>
    <s v="Ana Mott"/>
    <s v="RG8 7JP "/>
  </r>
  <r>
    <s v="West Berkshire"/>
    <s v="Angela Cooper's Childminding Services"/>
    <s v="RG18 9WR "/>
  </r>
  <r>
    <s v="West Berkshire"/>
    <s v="Angela Wilson"/>
    <s v="RG14 6NL "/>
  </r>
  <r>
    <s v="West Berkshire"/>
    <s v="Anita Barker"/>
    <s v="RG17 7JT "/>
  </r>
  <r>
    <s v="West Berkshire"/>
    <s v="Ann Atkins"/>
    <s v="RG19 4GN "/>
  </r>
  <r>
    <s v="West Berkshire"/>
    <s v="Anne Myers"/>
    <s v="RG14 6RU "/>
  </r>
  <r>
    <s v="West Berkshire"/>
    <s v="Antoinette Marshall"/>
    <s v="RG31 6FP "/>
  </r>
  <r>
    <s v="West Berkshire"/>
    <s v="Balancing Act"/>
    <s v="RG14 2PQ "/>
  </r>
  <r>
    <s v="West Berkshire"/>
    <s v="Bik's Childminding Services"/>
    <s v="RG7 3PF "/>
  </r>
  <r>
    <s v="West Berkshire"/>
    <s v="Butterflies Childminding"/>
    <s v="RG20 8UP "/>
  </r>
  <r>
    <s v="West Berkshire"/>
    <s v="Carol Smith"/>
    <s v="RG31 5ND "/>
  </r>
  <r>
    <s v="West Berkshire"/>
    <s v="Carole Lee"/>
    <s v="RG20 0HS "/>
  </r>
  <r>
    <s v="West Berkshire"/>
    <s v="Caroline Parker"/>
    <s v="RG19 3PL "/>
  </r>
  <r>
    <s v="West Berkshire"/>
    <s v="Caroline Rosier"/>
    <s v="RG31 5JL "/>
  </r>
  <r>
    <s v="West Berkshire"/>
    <s v="Catherine Amor"/>
    <s v="RG18 3BW "/>
  </r>
  <r>
    <s v="West Berkshire"/>
    <s v="Catherine Songhurst"/>
    <s v="RG18 3FW "/>
  </r>
  <r>
    <s v="West Berkshire"/>
    <s v="Cathy Knox"/>
    <s v="RG18 3AX "/>
  </r>
  <r>
    <s v="West Berkshire"/>
    <s v="Ceri Goddard Childminding"/>
    <s v="RG14 6DN "/>
  </r>
  <r>
    <s v="West Berkshire"/>
    <s v="Charmaine Caulfield"/>
    <s v="RG14 1TS "/>
  </r>
  <r>
    <s v="West Berkshire"/>
    <s v="Charmaine's Childminding"/>
    <s v="RG14 6RU "/>
  </r>
  <r>
    <s v="West Berkshire"/>
    <s v="Cheeky Childcare"/>
    <s v="RG14 7TR "/>
  </r>
  <r>
    <s v="West Berkshire"/>
    <s v="Childminding Service"/>
    <s v="RG7 5DJ "/>
  </r>
  <r>
    <s v="West Berkshire"/>
    <s v="Christine Delahunty"/>
    <s v="RG20 7BW "/>
  </r>
  <r>
    <s v="West Berkshire"/>
    <s v="Claire Mills Childminding"/>
    <s v="RG18 4DD "/>
  </r>
  <r>
    <s v="West Berkshire"/>
    <s v="Clare Millar"/>
    <s v="RG14 7US "/>
  </r>
  <r>
    <s v="West Berkshire"/>
    <s v="Colette Myers"/>
    <s v="RG19 4SA "/>
  </r>
  <r>
    <s v="West Berkshire"/>
    <s v="Dawn Brookes"/>
    <s v="RG19 8XB "/>
  </r>
  <r>
    <s v="West Berkshire"/>
    <s v="Dawn Hutchins"/>
    <s v="RG14 1PY "/>
  </r>
  <r>
    <s v="West Berkshire"/>
    <s v="Dawn's Little Angels"/>
    <s v="RG31 5WQ "/>
  </r>
  <r>
    <s v="West Berkshire"/>
    <s v="Debbie Calder"/>
    <s v="RG18 3FZ "/>
  </r>
  <r>
    <s v="West Berkshire"/>
    <s v="Debbies Childminding"/>
    <s v="RG14 7DE "/>
  </r>
  <r>
    <s v="West Berkshire"/>
    <s v="Deborah Addison"/>
    <s v="RG8 7LD "/>
  </r>
  <r>
    <s v="West Berkshire"/>
    <s v="Deborah Allen"/>
    <s v="RG8 8DQ "/>
  </r>
  <r>
    <s v="West Berkshire"/>
    <s v="Deborah Creba"/>
    <s v="RG7 3LD "/>
  </r>
  <r>
    <s v="West Berkshire"/>
    <s v="Deborah McMordie"/>
    <s v="RG8 7LF "/>
  </r>
  <r>
    <s v="West Berkshire"/>
    <s v="Diamond Lifestyles"/>
    <s v="RG17 9XW "/>
  </r>
  <r>
    <s v="West Berkshire"/>
    <s v="Diana Folley"/>
    <s v="RG7 5EF "/>
  </r>
  <r>
    <s v="West Berkshire"/>
    <s v="Diana Woods"/>
    <s v="RG14 7JU "/>
  </r>
  <r>
    <s v="West Berkshire"/>
    <s v="Dizzy Ducklings"/>
    <s v="RG31 4EJ "/>
  </r>
  <r>
    <s v="West Berkshire"/>
    <s v="Doris Vaughan"/>
    <s v="RG14 6PP "/>
  </r>
  <r>
    <s v="West Berkshire"/>
    <s v="Dyane Pearce"/>
    <s v="RG17 9XW "/>
  </r>
  <r>
    <s v="West Berkshire"/>
    <s v="Elizabeth Curtis"/>
    <s v="RG14 2NL "/>
  </r>
  <r>
    <s v="West Berkshire"/>
    <s v="Elizabeth Healy"/>
    <s v="RG18 3AT "/>
  </r>
  <r>
    <s v="West Berkshire"/>
    <s v="Elizabeth Reeves"/>
    <s v="RG7 5JR "/>
  </r>
  <r>
    <s v="West Berkshire"/>
    <s v="Emma Braithwaite"/>
    <s v="RG17 8NG "/>
  </r>
  <r>
    <s v="West Berkshire"/>
    <s v="Emma Darby T/a Forest Edge Childminding"/>
    <s v="RG18 9WL "/>
  </r>
  <r>
    <s v="West Berkshire"/>
    <s v="Emma Herne"/>
    <s v="RG14 6LD "/>
  </r>
  <r>
    <s v="West Berkshire"/>
    <s v="Emma Jones"/>
    <s v="RG7 5DE "/>
  </r>
  <r>
    <s v="West Berkshire"/>
    <s v="Emma Lovelock"/>
    <s v="RG20 6NR "/>
  </r>
  <r>
    <s v="West Berkshire"/>
    <s v="Emma Morris"/>
    <s v="RG7 6EP "/>
  </r>
  <r>
    <s v="West Berkshire"/>
    <s v="Erin Chalk"/>
    <s v="RG19 4PT "/>
  </r>
  <r>
    <s v="West Berkshire"/>
    <s v="Fiona Bisp"/>
    <s v="RG30 3LT "/>
  </r>
  <r>
    <s v="West Berkshire"/>
    <s v="Fundays Childminding Services"/>
    <s v="RG14 6TE "/>
  </r>
  <r>
    <s v="West Berkshire"/>
    <s v="Gemma Fernandez"/>
    <s v="RG31 7AP "/>
  </r>
  <r>
    <s v="West Berkshire"/>
    <s v="Georgina Milne"/>
    <s v="RG14 1XA "/>
  </r>
  <r>
    <s v="West Berkshire"/>
    <s v="Gill Hall"/>
    <s v="RG17 7DB "/>
  </r>
  <r>
    <s v="West Berkshire"/>
    <s v="Happy Days Childcare Services"/>
    <s v="RG31 4SS "/>
  </r>
  <r>
    <s v="West Berkshire"/>
    <s v="Hazel Wyatt"/>
    <s v="RG18 3BX "/>
  </r>
  <r>
    <s v="West Berkshire"/>
    <s v="Heather Grace"/>
    <s v="RG17 9XS "/>
  </r>
  <r>
    <s v="West Berkshire"/>
    <s v="Heidi &amp; Gareth Evans"/>
    <s v="RG8 8DB "/>
  </r>
  <r>
    <s v="West Berkshire"/>
    <s v="Helen Cockcroft"/>
    <s v="RG17 9XD "/>
  </r>
  <r>
    <s v="West Berkshire"/>
    <s v="Helen Jones"/>
    <s v="RG17 8XZ "/>
  </r>
  <r>
    <s v="West Berkshire"/>
    <s v="Helen Melvin"/>
    <s v="RG31 7BE"/>
  </r>
  <r>
    <s v="West Berkshire"/>
    <s v="Honey Cottage Childminding"/>
    <s v="RG17 9TJ "/>
  </r>
  <r>
    <s v="West Berkshire"/>
    <s v="Jackie Dainton"/>
    <s v="RG31 6SL "/>
  </r>
  <r>
    <s v="West Berkshire"/>
    <s v="Jacqui Campion"/>
    <s v="RG19 3LG "/>
  </r>
  <r>
    <s v="West Berkshire"/>
    <s v="Jane Bennett"/>
    <s v="RG18 9HG "/>
  </r>
  <r>
    <s v="West Berkshire"/>
    <s v="Janet May"/>
    <s v="RG31 6YF "/>
  </r>
  <r>
    <s v="West Berkshire"/>
    <s v="Jean Saunders"/>
    <s v="RG31 6UR "/>
  </r>
  <r>
    <s v="West Berkshire"/>
    <s v="Jennifer Sanders"/>
    <s v="RG17 9XN "/>
  </r>
  <r>
    <s v="West Berkshire"/>
    <s v="Jennifer Thearle"/>
    <s v="RG19 4LU "/>
  </r>
  <r>
    <s v="West Berkshire"/>
    <s v="Jen's Childminding Service"/>
    <s v="RG30 3PD "/>
  </r>
  <r>
    <s v="West Berkshire"/>
    <s v="Joanna Connon - Childminder"/>
    <s v="RG31 4XL "/>
  </r>
  <r>
    <s v="West Berkshire"/>
    <s v="Joanne Talbot"/>
    <s v="RG7 3HZ "/>
  </r>
  <r>
    <s v="West Berkshire"/>
    <s v="Joanne Wernham"/>
    <s v="RG19 4GZ "/>
  </r>
  <r>
    <s v="West Berkshire"/>
    <s v="Joyce Hughes"/>
    <s v="RG14 6BH "/>
  </r>
  <r>
    <s v="West Berkshire"/>
    <s v="Judy Tidbury"/>
    <s v="RG31 7ZN "/>
  </r>
  <r>
    <s v="West Berkshire"/>
    <s v="Julia Deacon"/>
    <s v="RG14 6LD "/>
  </r>
  <r>
    <s v="West Berkshire"/>
    <s v="Julie Barclay Clark"/>
    <s v="RG7 3SL "/>
  </r>
  <r>
    <s v="West Berkshire"/>
    <s v="Julie Bushnell"/>
    <s v="RG7 3ND "/>
  </r>
  <r>
    <s v="West Berkshire"/>
    <s v="Julie Herbert Childminding"/>
    <s v="RG14 6EA "/>
  </r>
  <r>
    <s v="West Berkshire"/>
    <s v="Julie Morris"/>
    <s v="RG18 3AF "/>
  </r>
  <r>
    <s v="West Berkshire"/>
    <s v="Karen Robinson"/>
    <s v="RG17 9XL "/>
  </r>
  <r>
    <s v="West Berkshire"/>
    <s v="Kathleen Hyde"/>
    <s v="RG14 6TF "/>
  </r>
  <r>
    <s v="West Berkshire"/>
    <s v="Kathryn Wood"/>
    <s v="RG7 3WS "/>
  </r>
  <r>
    <s v="West Berkshire"/>
    <s v="Katie  Jefferies Childminding"/>
    <s v="RG7 3RE "/>
  </r>
  <r>
    <s v="West Berkshire"/>
    <s v="Kelly Vince"/>
    <s v="RG19 4LX "/>
  </r>
  <r>
    <s v="West Berkshire"/>
    <s v="Kerree Burton"/>
    <s v="RG18 3SU "/>
  </r>
  <r>
    <s v="West Berkshire"/>
    <s v="Kim Evans"/>
    <s v="RG17 9XS "/>
  </r>
  <r>
    <s v="West Berkshire"/>
    <s v="Kim Kirby"/>
    <s v="RG31 7YU "/>
  </r>
  <r>
    <s v="West Berkshire"/>
    <s v="Kirstyn Jan Vaughan"/>
    <s v="RG14 7AL "/>
  </r>
  <r>
    <s v="West Berkshire"/>
    <s v="Kristen Price"/>
    <s v="RG17 0QN "/>
  </r>
  <r>
    <s v="West Berkshire"/>
    <s v="Laura Fowler Childminding"/>
    <s v="RG18 3FQ "/>
  </r>
  <r>
    <s v="West Berkshire"/>
    <s v="Laura Read"/>
    <s v="RG14 6BD "/>
  </r>
  <r>
    <s v="West Berkshire"/>
    <s v="Laura Ward"/>
    <s v="RG17 0ET "/>
  </r>
  <r>
    <s v="West Berkshire"/>
    <s v="Leanne Marie Green"/>
    <s v="RG31 4SR "/>
  </r>
  <r>
    <s v="West Berkshire"/>
    <s v="Lee Ann Gibbons"/>
    <s v="RG14 5JE "/>
  </r>
  <r>
    <s v="West Berkshire"/>
    <s v="Lesley McGrady"/>
    <s v="RG8 7JS "/>
  </r>
  <r>
    <s v="West Berkshire"/>
    <s v="Linda Bartlett"/>
    <s v="RG18 3ET "/>
  </r>
  <r>
    <s v="West Berkshire"/>
    <s v="Linda Lay"/>
    <s v="RG14 6RA "/>
  </r>
  <r>
    <s v="West Berkshire"/>
    <s v="Linda Penn"/>
    <s v="RG31 7EL "/>
  </r>
  <r>
    <s v="West Berkshire"/>
    <s v="Lisa Evans"/>
    <s v="RG31 7AP "/>
  </r>
  <r>
    <s v="West Berkshire"/>
    <s v="Little Angels Childminding Services"/>
    <s v="RG18 3DP "/>
  </r>
  <r>
    <s v="West Berkshire"/>
    <s v="Little Guests Childminding"/>
    <s v="RG18 4BU "/>
  </r>
  <r>
    <s v="West Berkshire"/>
    <s v="Little Handprints Childminding"/>
    <s v="RG20 8TS "/>
  </r>
  <r>
    <s v="West Berkshire"/>
    <s v="Little Helicopters Childminding"/>
    <s v="RG14 1BN "/>
  </r>
  <r>
    <s v="West Berkshire"/>
    <s v="Little K's"/>
    <s v="RG18 3PG "/>
  </r>
  <r>
    <s v="West Berkshire"/>
    <s v="Little Laughs Childminding"/>
    <s v="RG31 6NX "/>
  </r>
  <r>
    <s v="West Berkshire"/>
    <s v="Little Stars Childcare Services"/>
    <s v="RG30 3XB "/>
  </r>
  <r>
    <s v="West Berkshire"/>
    <s v="Little Wrigglers Childcare"/>
    <s v="RG18 9WS "/>
  </r>
  <r>
    <s v="West Berkshire"/>
    <s v="Littlemonkies Childminding"/>
    <s v="RG17 7EN "/>
  </r>
  <r>
    <s v="West Berkshire"/>
    <s v="Lollipops Childminding"/>
    <s v="RG31 5WH "/>
  </r>
  <r>
    <s v="West Berkshire"/>
    <s v="Lorna Hall"/>
    <s v="RG18 3FN "/>
  </r>
  <r>
    <s v="West Berkshire"/>
    <s v="Lorraine Clarke"/>
    <s v="RG18 3EG "/>
  </r>
  <r>
    <s v="West Berkshire"/>
    <s v="Lorraine Wilkins"/>
    <s v="RG14 1TP "/>
  </r>
  <r>
    <s v="West Berkshire"/>
    <s v="Louise Mugridge"/>
    <s v="RG7 3SP "/>
  </r>
  <r>
    <s v="West Berkshire"/>
    <s v="Lucie Millon"/>
    <s v="RG14 2NA "/>
  </r>
  <r>
    <s v="West Berkshire"/>
    <s v="Lynne Stafford"/>
    <s v="RG18 4EY "/>
  </r>
  <r>
    <s v="West Berkshire"/>
    <s v="Maggie Cutler"/>
    <s v="RG14 5JX "/>
  </r>
  <r>
    <s v="West Berkshire"/>
    <s v="Mallard Cottage Childcare"/>
    <s v="RG17 0ET "/>
  </r>
  <r>
    <s v="West Berkshire"/>
    <s v="Marta Perrin"/>
    <s v="RG31 4XL "/>
  </r>
  <r>
    <s v="West Berkshire"/>
    <s v="Mary (Zoe) Plank"/>
    <s v="RG7 3RN "/>
  </r>
  <r>
    <s v="West Berkshire"/>
    <s v="Melanie O'Sullivan"/>
    <s v="RG7 5DN "/>
  </r>
  <r>
    <s v="West Berkshire"/>
    <s v="Melanie Tucker"/>
    <s v="RG14 2SE "/>
  </r>
  <r>
    <s v="West Berkshire"/>
    <s v="Michelle Bolton"/>
    <s v="RG7 3NH "/>
  </r>
  <r>
    <s v="West Berkshire"/>
    <s v="Michelle Mateus"/>
    <s v="RG14 2SQ "/>
  </r>
  <r>
    <s v="West Berkshire"/>
    <s v="Mrs Ann Watkins"/>
    <s v="RG31 4UR "/>
  </r>
  <r>
    <s v="West Berkshire"/>
    <s v="Mrs Deborah Reid"/>
    <s v="RG31 4XQ "/>
  </r>
  <r>
    <s v="West Berkshire"/>
    <s v="Mrs Donna Fordham"/>
    <s v="RG19 3UW "/>
  </r>
  <r>
    <s v="West Berkshire"/>
    <s v="Mrs Eva Popper"/>
    <s v="RG14 7UX "/>
  </r>
  <r>
    <s v="West Berkshire"/>
    <s v="Mrs Joanne Saunders"/>
    <s v="RG7 4UT "/>
  </r>
  <r>
    <s v="West Berkshire"/>
    <s v="Mrs Joy Susan Greer"/>
    <s v="RG19 3XS "/>
  </r>
  <r>
    <s v="West Berkshire"/>
    <s v="Mrs Karen Herbert"/>
    <s v="RG18 4DQ "/>
  </r>
  <r>
    <s v="West Berkshire"/>
    <s v="Mrs Linda Wilks"/>
    <s v="RG18 0RY "/>
  </r>
  <r>
    <s v="West Berkshire"/>
    <s v="Mrs Lucy Hutchinson"/>
    <s v="RG17 9QJ "/>
  </r>
  <r>
    <s v="West Berkshire"/>
    <s v="Mrs Sylvia Denness"/>
    <s v="RG19 3SG "/>
  </r>
  <r>
    <s v="West Berkshire"/>
    <s v="Ms Sharon D W Birch"/>
    <s v="RG14 2LZ "/>
  </r>
  <r>
    <s v="West Berkshire"/>
    <s v="Natalie Brown"/>
    <s v="RG31 5QB "/>
  </r>
  <r>
    <s v="West Berkshire"/>
    <s v="Natasha Tombs"/>
    <s v="RG20 7AH "/>
  </r>
  <r>
    <s v="West Berkshire"/>
    <s v="Nicola Haines"/>
    <s v="RG19 3UB "/>
  </r>
  <r>
    <s v="West Berkshire"/>
    <s v="Nicola Sandy's Childminding Services"/>
    <s v="RG19 3SP "/>
  </r>
  <r>
    <s v="West Berkshire"/>
    <s v="Paula Grimes"/>
    <s v="RG14 2FG "/>
  </r>
  <r>
    <s v="West Berkshire"/>
    <s v="Penny Lynch"/>
    <s v="RG8 8SS "/>
  </r>
  <r>
    <s v="West Berkshire"/>
    <s v="Phyllida Raines"/>
    <s v="RG18 9PQ "/>
  </r>
  <r>
    <s v="West Berkshire"/>
    <s v="Pickles And Poppets Childcare"/>
    <s v="RG14 6HD "/>
  </r>
  <r>
    <s v="West Berkshire"/>
    <s v="Pumpkins And Pickles Childminding"/>
    <s v="RG14 2LH "/>
  </r>
  <r>
    <s v="West Berkshire"/>
    <s v="Rebecca Lagden Childminding"/>
    <s v="RG31 6NT "/>
  </r>
  <r>
    <s v="West Berkshire"/>
    <s v="Ruth Cain Childminding"/>
    <s v="RG7 5DE "/>
  </r>
  <r>
    <s v="West Berkshire"/>
    <s v="S P Childminding"/>
    <s v="RG31 4XQ "/>
  </r>
  <r>
    <s v="West Berkshire"/>
    <s v="Sabrina Ward"/>
    <s v="RG7 5DG "/>
  </r>
  <r>
    <s v="West Berkshire"/>
    <s v="SallyAnne Baggott"/>
    <s v="RG31 6FW "/>
  </r>
  <r>
    <s v="West Berkshire"/>
    <s v="Samantha Cross"/>
    <s v="RG7 6EY "/>
  </r>
  <r>
    <s v="West Berkshire"/>
    <s v="Samantha Gardiner"/>
    <s v="RG14 6AX "/>
  </r>
  <r>
    <s v="West Berkshire"/>
    <s v="Samantha Raw"/>
    <s v="RG14 2AP "/>
  </r>
  <r>
    <s v="West Berkshire"/>
    <s v="Sandra Bellis"/>
    <s v="RG31 7ZH "/>
  </r>
  <r>
    <s v="West Berkshire"/>
    <s v="Sandra Pitt"/>
    <s v="RG31 4XL "/>
  </r>
  <r>
    <s v="West Berkshire"/>
    <s v="Sandra Turner"/>
    <s v="RG20 8DG "/>
  </r>
  <r>
    <s v="West Berkshire"/>
    <s v="Sarah King"/>
    <s v="RG18 3AX "/>
  </r>
  <r>
    <s v="West Berkshire"/>
    <s v="Sarah Radford"/>
    <s v="RG14 6AW "/>
  </r>
  <r>
    <s v="West Berkshire"/>
    <s v="Sarah Ralph"/>
    <s v="RG19 4RS "/>
  </r>
  <r>
    <s v="West Berkshire"/>
    <s v="Sarah Scott-Cound"/>
    <s v="RG14 6HD "/>
  </r>
  <r>
    <s v="West Berkshire"/>
    <s v="Second 2 Mum"/>
    <s v="RG20 6NP "/>
  </r>
  <r>
    <s v="West Berkshire"/>
    <s v="Sharon Pitcher"/>
    <s v="RG19 3LE "/>
  </r>
  <r>
    <s v="West Berkshire"/>
    <s v="Shells Day Care"/>
    <s v="RG31 6QG "/>
  </r>
  <r>
    <s v="West Berkshire"/>
    <s v="Stacey Swain T/a Childminding Setting"/>
    <s v="RG14 5NZ "/>
  </r>
  <r>
    <s v="West Berkshire"/>
    <s v="Sue Wood"/>
    <s v="RG7 5EQ"/>
  </r>
  <r>
    <s v="West Berkshire"/>
    <s v="Suzanne Annetts"/>
    <s v="RG14 1ES "/>
  </r>
  <r>
    <s v="West Berkshire"/>
    <s v="Tami Hayes"/>
    <s v="RG18 9SL "/>
  </r>
  <r>
    <s v="West Berkshire"/>
    <s v="Tanya O'Dell"/>
    <s v="RG14 1TA "/>
  </r>
  <r>
    <s v="West Berkshire"/>
    <s v="Tara Gale"/>
    <s v="RG17 0HP "/>
  </r>
  <r>
    <s v="West Berkshire"/>
    <s v="Teresa McDougall"/>
    <s v="RG7 3YR "/>
  </r>
  <r>
    <s v="West Berkshire"/>
    <s v="Teresa Wardle"/>
    <s v="RG8 7LE "/>
  </r>
  <r>
    <s v="West Berkshire"/>
    <s v="Wendy Bailey"/>
    <s v="RG7 3TU "/>
  </r>
  <r>
    <s v="West Berkshire"/>
    <s v="Wendy Elliot"/>
    <s v="RG7 3LZ "/>
  </r>
  <r>
    <s v="West Berkshire"/>
    <s v="Wendy Trew"/>
    <s v="RG19 3YS "/>
  </r>
  <r>
    <s v="West Berkshire"/>
    <s v="Wendy's Child Care Services"/>
    <s v="RG7 3TU "/>
  </r>
  <r>
    <s v="West Berkshire"/>
    <s v="Zenas Childcare"/>
    <s v="RG7 4AX "/>
  </r>
  <r>
    <s v="West Berkshire"/>
    <s v="Hotel Chocolat"/>
    <s v="RG14 1AY "/>
  </r>
  <r>
    <s v="West Berkshire"/>
    <s v="Mortimer Chocolate Company"/>
    <s v="RG7 3RL"/>
  </r>
  <r>
    <s v="West Berkshire"/>
    <s v="Newbury Baptist Church"/>
    <s v="RG14 5DD "/>
  </r>
  <r>
    <s v="West Berkshire"/>
    <s v="St Cassians Centre"/>
    <s v="RG17 9SR"/>
  </r>
  <r>
    <s v="West Berkshire"/>
    <s v="Vue Cinema"/>
    <s v="RG14 5EN "/>
  </r>
  <r>
    <s v="West Berkshire"/>
    <s v="Edinburgh Woollen Mill"/>
    <s v="RG14 1DJ"/>
  </r>
  <r>
    <s v="West Berkshire"/>
    <s v="New Look Retailers Ltd"/>
    <s v="RG14 7HU "/>
  </r>
  <r>
    <s v="West Berkshire"/>
    <s v="Courts Newsagents"/>
    <s v="RG7 5AN"/>
  </r>
  <r>
    <s v="West Berkshire"/>
    <s v="Henwick News"/>
    <s v="RG18 3HJ"/>
  </r>
  <r>
    <s v="West Berkshire"/>
    <s v="Martins"/>
    <s v="RG17 8XL"/>
  </r>
  <r>
    <s v="West Berkshire"/>
    <s v="Martins"/>
    <s v="RG14 5QH"/>
  </r>
  <r>
    <s v="West Berkshire"/>
    <s v="Martins Newsagents"/>
    <s v="RG17 0DN "/>
  </r>
  <r>
    <s v="West Berkshire"/>
    <s v="Martins The Newsagents Ltd"/>
    <s v="RG31 6PR"/>
  </r>
  <r>
    <s v="West Berkshire"/>
    <s v="3 Bees Forge Stores"/>
    <s v="RG7 4TL "/>
  </r>
  <r>
    <s v="West Berkshire"/>
    <s v="Aldermaston Stores"/>
    <s v="RG7 4LJ"/>
  </r>
  <r>
    <s v="West Berkshire"/>
    <s v="Aldi"/>
    <s v="RG30 2HB"/>
  </r>
  <r>
    <s v="West Berkshire"/>
    <s v="Bell Retail Shop At Vodafone"/>
    <m/>
  </r>
  <r>
    <s v="West Berkshire"/>
    <s v="BP Express Shopping"/>
    <s v="RG14 2BS "/>
  </r>
  <r>
    <s v="West Berkshire"/>
    <s v="BP Garage Shop At Moto Reading Services; Eastbound"/>
    <s v="RG30 3UQ"/>
  </r>
  <r>
    <s v="West Berkshire"/>
    <s v="BP Garage Shop At Moto Reading Services; Westbound"/>
    <s v="RG30 3UQ"/>
  </r>
  <r>
    <s v="West Berkshire"/>
    <s v="Bradfield Southend Village Stores"/>
    <s v="RG7 6EY "/>
  </r>
  <r>
    <s v="West Berkshire"/>
    <s v="Brookside Filling Station (Shop)"/>
    <s v="RG17 7DB"/>
  </r>
  <r>
    <s v="West Berkshire"/>
    <s v="Brummell Superstores"/>
    <s v="RG14 1TN"/>
  </r>
  <r>
    <s v="West Berkshire"/>
    <s v="Calcot Connect"/>
    <s v="RG31 7QN"/>
  </r>
  <r>
    <s v="West Berkshire"/>
    <s v="Calcot Newsagents"/>
    <s v="RG31 4UP"/>
  </r>
  <r>
    <s v="West Berkshire"/>
    <s v="Chieveley Motor Co (Shop)"/>
    <s v="RG18 9LU"/>
  </r>
  <r>
    <s v="West Berkshire"/>
    <s v="Chieveley Village Stores And Post Office"/>
    <s v="RG20 8UR "/>
  </r>
  <r>
    <s v="West Berkshire"/>
    <s v="Cold Ash Post Office &amp; Store"/>
    <s v="RG18 9PH"/>
  </r>
  <r>
    <s v="West Berkshire"/>
    <s v="Compton Village Shop"/>
    <s v="RG20 6NL "/>
  </r>
  <r>
    <s v="West Berkshire"/>
    <s v="Co-Operative Food; The"/>
    <s v="RG7 3HF"/>
  </r>
  <r>
    <s v="West Berkshire"/>
    <s v="Co-Operative Food; The"/>
    <s v="RG18 4QH "/>
  </r>
  <r>
    <s v="West Berkshire"/>
    <s v="Cost Cutter"/>
    <s v="RG18 3BQ "/>
  </r>
  <r>
    <s v="West Berkshire"/>
    <s v="Crookham Village Stores"/>
    <s v="RG19 8EA "/>
  </r>
  <r>
    <s v="West Berkshire"/>
    <s v="Crown Mead Stores"/>
    <s v="RG18 3JW"/>
  </r>
  <r>
    <s v="West Berkshire"/>
    <s v="East Garston Community Shop"/>
    <s v="RG17 7EX "/>
  </r>
  <r>
    <s v="West Berkshire"/>
    <s v="Falcon Garage Ltd"/>
    <s v="RG26 4QY"/>
  </r>
  <r>
    <s v="West Berkshire"/>
    <s v="Falkland Petrol Filling Station"/>
    <s v="RG14 6NT "/>
  </r>
  <r>
    <s v="West Berkshire"/>
    <s v="Fifth Road Stores"/>
    <s v="RG14 6DN"/>
  </r>
  <r>
    <s v="West Berkshire"/>
    <s v="Greenham Court Stores"/>
    <s v="RG14 7UL"/>
  </r>
  <r>
    <s v="West Berkshire"/>
    <s v="Hampstead Norreys Community Shop"/>
    <s v="RG18 9TD "/>
  </r>
  <r>
    <s v="West Berkshire"/>
    <s v="Hermitage Post Office &amp; Store"/>
    <s v="RG18 9SR "/>
  </r>
  <r>
    <s v="West Berkshire"/>
    <s v="Hungerford Petrol Filling Station"/>
    <s v="RG17 0HD "/>
  </r>
  <r>
    <s v="West Berkshire"/>
    <s v="Jacqui's"/>
    <s v="RG14 5JH"/>
  </r>
  <r>
    <s v="West Berkshire"/>
    <s v="Jays News (Tilehurst) Ltd"/>
    <s v="RG31 5HY"/>
  </r>
  <r>
    <s v="West Berkshire"/>
    <s v="Karolinka Polish Shop"/>
    <s v="RG14 1AZ "/>
  </r>
  <r>
    <s v="West Berkshire"/>
    <s v="Kush News Food &amp; Wine"/>
    <s v="RG31 4UT "/>
  </r>
  <r>
    <s v="West Berkshire"/>
    <s v="Kush Village Store"/>
    <s v="RG8 8BL "/>
  </r>
  <r>
    <s v="West Berkshire"/>
    <s v="Local Xpress"/>
    <s v="RG31 5HY "/>
  </r>
  <r>
    <s v="West Berkshire"/>
    <s v="Londis Dalan Store"/>
    <s v="RG8 7LY "/>
  </r>
  <r>
    <s v="West Berkshire"/>
    <s v="M&amp;S Simply Food At Moto Reading Services; Eastbound"/>
    <s v="RG30 3UQ "/>
  </r>
  <r>
    <s v="West Berkshire"/>
    <s v="Majid &amp; Sons"/>
    <s v="RG8 9NL"/>
  </r>
  <r>
    <s v="West Berkshire"/>
    <s v="Marks &amp; Spencer Simply Food At Moto Hospitality"/>
    <s v="RG18 9XX "/>
  </r>
  <r>
    <s v="West Berkshire"/>
    <s v="Marks &amp; Spencer Simply Food At Moto Hospitality"/>
    <s v="RG30 3UQ "/>
  </r>
  <r>
    <s v="West Berkshire"/>
    <s v="McColls (TM Retail)"/>
    <s v="RG7 3SY"/>
  </r>
  <r>
    <s v="West Berkshire"/>
    <s v="Membury East Connect"/>
    <s v="RG17 7TY"/>
  </r>
  <r>
    <s v="West Berkshire"/>
    <s v="Membury West Connect"/>
    <s v="RG17 7TY"/>
  </r>
  <r>
    <s v="West Berkshire"/>
    <s v="Moto Ltd (Garage Shop)"/>
    <s v="RG18 9XX "/>
  </r>
  <r>
    <s v="West Berkshire"/>
    <s v="Nisa"/>
    <s v="RG7 3EN "/>
  </r>
  <r>
    <s v="West Berkshire"/>
    <s v="One Stop (T&amp;S) Stores"/>
    <s v="RG7 5AH"/>
  </r>
  <r>
    <s v="West Berkshire"/>
    <s v="One Stop (T&amp;S) Stores Ltd"/>
    <s v="RG14 2PF"/>
  </r>
  <r>
    <s v="West Berkshire"/>
    <s v="One Stop Community Stores"/>
    <s v="RG14 2HF "/>
  </r>
  <r>
    <s v="West Berkshire"/>
    <s v="One Stop Stores Ltd"/>
    <s v="RG14 5AA"/>
  </r>
  <r>
    <s v="West Berkshire"/>
    <s v="Pinewood Service Station (Shop)"/>
    <s v="RG7 3EH"/>
  </r>
  <r>
    <s v="West Berkshire"/>
    <s v="Premier Lambourn Stores"/>
    <s v="RG17 8XU"/>
  </r>
  <r>
    <s v="West Berkshire"/>
    <s v="Purley Rise Post Office And Store"/>
    <s v="RG8 8AE"/>
  </r>
  <r>
    <s v="West Berkshire"/>
    <s v="Rentec Windrush T/a Total"/>
    <s v="RG7 5HT "/>
  </r>
  <r>
    <s v="West Berkshire"/>
    <s v="Sarah's News"/>
    <s v="RG14 1LY"/>
  </r>
  <r>
    <s v="West Berkshire"/>
    <s v="Shaw Premier Stores"/>
    <s v="RG14 1HH"/>
  </r>
  <r>
    <s v="West Berkshire"/>
    <s v="Shell UK Ltd (Shop)"/>
    <s v="RG14 1QT"/>
  </r>
  <r>
    <s v="West Berkshire"/>
    <s v="Snax 24"/>
    <s v="RG7 5RT "/>
  </r>
  <r>
    <s v="West Berkshire"/>
    <s v="Somerfield Stores Ltd"/>
    <s v="RG17 0EP"/>
  </r>
  <r>
    <s v="West Berkshire"/>
    <s v="Spar"/>
    <s v="RG18 9TL "/>
  </r>
  <r>
    <s v="West Berkshire"/>
    <s v="St Johns  Post Office Stores"/>
    <s v="RG14 6LR"/>
  </r>
  <r>
    <s v="West Berkshire"/>
    <s v="Stockcross Village Store &amp; Post Office"/>
    <s v="RG20 8LJ "/>
  </r>
  <r>
    <s v="West Berkshire"/>
    <s v="Stores And Tea Rooms;The"/>
    <s v="RG7 5ES "/>
  </r>
  <r>
    <s v="West Berkshire"/>
    <s v="Tesco Express"/>
    <s v="RG18 3EU"/>
  </r>
  <r>
    <s v="West Berkshire"/>
    <s v="Tesco Express"/>
    <s v="RG31 6FA"/>
  </r>
  <r>
    <s v="West Berkshire"/>
    <s v="Village Shop; The"/>
    <s v="RG7 5RT "/>
  </r>
  <r>
    <s v="West Berkshire"/>
    <s v="Village Store; The"/>
    <s v="RG7 3EG"/>
  </r>
  <r>
    <s v="West Berkshire"/>
    <s v="WH Smith At Moto Hospitality"/>
    <s v="RG30 3UQ "/>
  </r>
  <r>
    <s v="West Berkshire"/>
    <s v="WH Smith At Welcome Break Membury Services; Eastbound"/>
    <s v="RG17 7TZ"/>
  </r>
  <r>
    <s v="West Berkshire"/>
    <s v="WH Smith At Welcome Break Membury Services; Westbound"/>
    <s v="RG17 7TY"/>
  </r>
  <r>
    <s v="West Berkshire"/>
    <s v="Windrush Petrol Filling Station"/>
    <s v="RG7 5HT "/>
  </r>
  <r>
    <s v="West Berkshire"/>
    <s v="Yattendon Stores &amp; Post Office"/>
    <s v="RG18 0UF "/>
  </r>
  <r>
    <s v="West Berkshire"/>
    <s v="Calcot Junior School"/>
    <s v="RG31 4XG"/>
  </r>
  <r>
    <s v="West Berkshire"/>
    <s v="Francis Baily School"/>
    <s v="RG19 4GG"/>
  </r>
  <r>
    <s v="West Berkshire"/>
    <s v="John Rankin Infant And Nursery School"/>
    <s v="RG14 6EX"/>
  </r>
  <r>
    <s v="West Berkshire"/>
    <s v="John Rankin Junior School"/>
    <s v="RG14 6ES"/>
  </r>
  <r>
    <s v="West Berkshire"/>
    <s v="St Bartholomew's School"/>
    <s v="RG14 6JP"/>
  </r>
  <r>
    <s v="West Berkshire"/>
    <s v="St John The Evangelist  C.E. (VA) Infant &amp; Nursery School"/>
    <s v="RG14 7DE "/>
  </r>
  <r>
    <s v="West Berkshire"/>
    <s v="St Josephs RC Primary School"/>
    <s v="RG14 2AW"/>
  </r>
  <r>
    <s v="West Berkshire"/>
    <s v="Body Shop; The"/>
    <s v="RG14 5EN"/>
  </r>
  <r>
    <s v="West Berkshire"/>
    <s v="Homebase Ltd"/>
    <s v="RG31 7SD "/>
  </r>
  <r>
    <s v="West Berkshire"/>
    <s v="Age Concern Fairclose Day Centre"/>
    <s v="RG14 7BH"/>
  </r>
  <r>
    <s v="West Berkshire"/>
    <s v="Anderson Hill Day Centre"/>
    <s v="RG7 3BZ "/>
  </r>
  <r>
    <s v="West Berkshire"/>
    <s v="Downland Day Centre"/>
    <s v="RG20 6NP"/>
  </r>
  <r>
    <s v="West Berkshire"/>
    <s v="Greenfield House Resource Centre"/>
    <s v="RG31 4XD"/>
  </r>
  <r>
    <s v="West Berkshire"/>
    <s v="Hungerford Resource Centre"/>
    <s v="RG17 0EE"/>
  </r>
  <r>
    <s v="West Berkshire"/>
    <s v="Oaks; The"/>
    <s v="RG18 4DA"/>
  </r>
  <r>
    <s v="West Berkshire"/>
    <s v="Casanova At Home"/>
    <s v="RG17 0DN "/>
  </r>
  <r>
    <s v="West Berkshire"/>
    <s v="Grey's Cheese Company Limited"/>
    <s v="RG8 7LU"/>
  </r>
  <r>
    <s v="West Berkshire"/>
    <s v="Marylka Polish Delicatessen"/>
    <s v="RG14 5QH "/>
  </r>
  <r>
    <s v="West Berkshire"/>
    <s v="Posha Ltd"/>
    <s v="RG8 7BP "/>
  </r>
  <r>
    <s v="West Berkshire"/>
    <s v="Debenhams"/>
    <s v="RG14 1AY "/>
  </r>
  <r>
    <s v="West Berkshire"/>
    <s v="Dimensions"/>
    <s v="RG14 7NE"/>
  </r>
  <r>
    <s v="West Berkshire"/>
    <s v="Eastfield Bed &amp; Breakfast"/>
    <s v="RG7 5UL"/>
  </r>
  <r>
    <s v="West Berkshire"/>
    <s v="Messrs I A And G Denton"/>
    <s v="RG17 7JG"/>
  </r>
  <r>
    <s v="West Berkshire"/>
    <s v="Mary Wilson"/>
    <s v="RG17 7AB"/>
  </r>
  <r>
    <s v="West Berkshire"/>
    <s v="Mr J R Goodenough &amp; Sons"/>
    <s v="RG18 9XR"/>
  </r>
  <r>
    <s v="West Berkshire"/>
    <s v="Christmas Farm LLP"/>
    <s v="RG20 0HB "/>
  </r>
  <r>
    <s v="West Berkshire"/>
    <s v="Cobbs Farm Shop"/>
    <s v="RG17 0SP"/>
  </r>
  <r>
    <s v="West Berkshire"/>
    <s v="Down Farm Meat (Illsley Chieveley Ltd)"/>
    <s v="RG20 8RT "/>
  </r>
  <r>
    <s v="West Berkshire"/>
    <s v="Fielders Farm Shop Ltd"/>
    <s v="RG7 5EA "/>
  </r>
  <r>
    <s v="West Berkshire"/>
    <s v="Five A Day Market Garden"/>
    <s v="RG7 5EL  "/>
  </r>
  <r>
    <s v="West Berkshire"/>
    <s v="Garlands Organic"/>
    <s v="RG8 7LY"/>
  </r>
  <r>
    <s v="West Berkshire"/>
    <s v="Lobster Pot Fishmonger; The"/>
    <s v="RG17 0SP "/>
  </r>
  <r>
    <s v="West Berkshire"/>
    <s v="West Berkshire Seafood Ltd"/>
    <s v="RG18 3HJ"/>
  </r>
  <r>
    <s v="West Berkshire"/>
    <s v="A Little Cake"/>
    <s v="RG8 9NN "/>
  </r>
  <r>
    <s v="West Berkshire"/>
    <s v="Affectionery"/>
    <s v="RG18 9LY "/>
  </r>
  <r>
    <s v="West Berkshire"/>
    <s v="Angell's Catering"/>
    <s v="RG17 9XD"/>
  </r>
  <r>
    <s v="West Berkshire"/>
    <s v="ARA Catering"/>
    <s v="RG19 3UT "/>
  </r>
  <r>
    <s v="West Berkshire"/>
    <s v="Awaken Hidden Skills"/>
    <s v="RG17 9PU "/>
  </r>
  <r>
    <s v="West Berkshire"/>
    <s v="Barbara Fairlight"/>
    <s v="RG17 0HQ "/>
  </r>
  <r>
    <s v="West Berkshire"/>
    <s v="Barkers Hospitality"/>
    <s v="RG7 5NW "/>
  </r>
  <r>
    <s v="West Berkshire"/>
    <s v="Beechwood Farm"/>
    <s v="RG18 0TL "/>
  </r>
  <r>
    <s v="West Berkshire"/>
    <s v="Berkshire Fountains"/>
    <s v="RG31 7EE "/>
  </r>
  <r>
    <s v="West Berkshire"/>
    <s v="Berkshire Hospitality"/>
    <s v="RG7 3RS "/>
  </r>
  <r>
    <s v="West Berkshire"/>
    <s v="Berridge Bakes"/>
    <s v="RG31 6FQ "/>
  </r>
  <r>
    <s v="West Berkshire"/>
    <s v="Bespoke Cakes By Emma"/>
    <s v="RG17 0LG "/>
  </r>
  <r>
    <s v="West Berkshire"/>
    <s v="Birch Cottage Bread"/>
    <s v="RG18 9XJ "/>
  </r>
  <r>
    <s v="West Berkshire"/>
    <s v="Blackberry Cottage Country Fayre"/>
    <s v="RG8 8RP "/>
  </r>
  <r>
    <s v="West Berkshire"/>
    <s v="Cakes By Katie B"/>
    <s v="RG14 2NA "/>
  </r>
  <r>
    <s v="West Berkshire"/>
    <s v="Carries Creations/Capers And Mace"/>
    <s v="RG14 6DF"/>
  </r>
  <r>
    <s v="West Berkshire"/>
    <s v="Carroll's Cupcakes"/>
    <s v="RG18 9SL "/>
  </r>
  <r>
    <s v="West Berkshire"/>
    <s v="Catering For Special Occasions"/>
    <s v="RG18 3BZ"/>
  </r>
  <r>
    <s v="West Berkshire"/>
    <s v="Celebration Cakes"/>
    <s v="RG31 7ZN"/>
  </r>
  <r>
    <s v="West Berkshire"/>
    <s v="Champagne Catering"/>
    <s v="RG19 3XQ "/>
  </r>
  <r>
    <s v="West Berkshire"/>
    <s v="Ciderniks"/>
    <s v="RG17 9TJ "/>
  </r>
  <r>
    <s v="West Berkshire"/>
    <s v="Claire's Cakes"/>
    <s v="RG7 6SD "/>
  </r>
  <r>
    <s v="West Berkshire"/>
    <s v="Claires Creations"/>
    <s v="RG14 7UY "/>
  </r>
  <r>
    <s v="West Berkshire"/>
    <s v="Colourful Cupcakes"/>
    <s v="RG14 6PP "/>
  </r>
  <r>
    <s v="West Berkshire"/>
    <s v="Crazy Cakes"/>
    <s v="RG7 3UB "/>
  </r>
  <r>
    <s v="West Berkshire"/>
    <s v="Crocus Cakes"/>
    <s v="RG17 9PW "/>
  </r>
  <r>
    <s v="West Berkshire"/>
    <s v="Cupcake Emporium; The"/>
    <s v="RG20 0JH "/>
  </r>
  <r>
    <s v="West Berkshire"/>
    <s v="Cupcakes By Katie A"/>
    <s v="RG8 8FD "/>
  </r>
  <r>
    <s v="West Berkshire"/>
    <s v="Daffers Delights"/>
    <s v="RG31 5HY"/>
  </r>
  <r>
    <s v="West Berkshire"/>
    <s v="Deer Management; Control &amp; Advice"/>
    <s v="RG18 0TP "/>
  </r>
  <r>
    <s v="West Berkshire"/>
    <s v="Delicious Dial a Cake"/>
    <s v="RG18 4LP"/>
  </r>
  <r>
    <s v="West Berkshire"/>
    <s v="Eddie Catz Newbury Ltd"/>
    <s v="RG14 7NF "/>
  </r>
  <r>
    <s v="West Berkshire"/>
    <s v="Ella Catering"/>
    <s v="RG18 4DQ "/>
  </r>
  <r>
    <s v="West Berkshire"/>
    <s v="Flowerpot Coffee Shop; The"/>
    <s v="RG31 4XG "/>
  </r>
  <r>
    <s v="West Berkshire"/>
    <s v="Foxes Catering"/>
    <s v="RG20 8HF"/>
  </r>
  <r>
    <s v="West Berkshire"/>
    <s v="Gingerbread Cottage"/>
    <s v="RG19 4GE "/>
  </r>
  <r>
    <s v="West Berkshire"/>
    <s v="Gitana Piscikiene"/>
    <s v="RG14 7UR "/>
  </r>
  <r>
    <s v="West Berkshire"/>
    <s v="Grey's Cheese Co Ltd"/>
    <s v="RG7 5UP"/>
  </r>
  <r>
    <s v="West Berkshire"/>
    <s v="Have Your Cake And Eat It"/>
    <s v="RG7 4ED "/>
  </r>
  <r>
    <s v="West Berkshire"/>
    <s v="Helsbelles Cupcakes"/>
    <s v="RG31 4RQ "/>
  </r>
  <r>
    <s v="West Berkshire"/>
    <s v="Hip-Pop Cakes"/>
    <s v="RG14 7HD "/>
  </r>
  <r>
    <s v="West Berkshire"/>
    <s v="Homemadecakes4you"/>
    <s v="RG31 4UP "/>
  </r>
  <r>
    <s v="West Berkshire"/>
    <s v="Icing On The Cake"/>
    <s v="RG14 6EX "/>
  </r>
  <r>
    <s v="West Berkshire"/>
    <s v="Jane Staunton Catering"/>
    <s v="RG18 9TF"/>
  </r>
  <r>
    <s v="West Berkshire"/>
    <s v="Jane's Kitchen"/>
    <s v="RG17 9UJ "/>
  </r>
  <r>
    <s v="West Berkshire"/>
    <s v="Karen's Kitchen"/>
    <s v="RG14 7QP "/>
  </r>
  <r>
    <s v="West Berkshire"/>
    <s v="Kennet House Cake Company"/>
    <s v="RG17 9UT "/>
  </r>
  <r>
    <s v="West Berkshire"/>
    <s v="Lick Unlimited"/>
    <s v="RG31 4EE "/>
  </r>
  <r>
    <s v="West Berkshire"/>
    <s v="Little Cake Crumbs"/>
    <s v="RG20 6NN "/>
  </r>
  <r>
    <s v="West Berkshire"/>
    <s v="Little Iced Gems"/>
    <s v="RG14 2JN "/>
  </r>
  <r>
    <s v="West Berkshire"/>
    <s v="Little Thatcham Cake Company; The"/>
    <s v="RG19 4WD "/>
  </r>
  <r>
    <s v="West Berkshire"/>
    <s v="Margaret Scarr"/>
    <s v="RG14 2PB "/>
  </r>
  <r>
    <s v="West Berkshire"/>
    <s v="Marilyn's Cakes"/>
    <s v="RG31 4ES"/>
  </r>
  <r>
    <s v="West Berkshire"/>
    <s v="Marsden's Confectionery"/>
    <s v="RG20 7ET"/>
  </r>
  <r>
    <s v="West Berkshire"/>
    <s v="Mothers Kitchen"/>
    <s v="RG31 6SJ "/>
  </r>
  <r>
    <s v="West Berkshire"/>
    <s v="Motillys Bakery"/>
    <s v="RG17 7LS "/>
  </r>
  <r>
    <s v="West Berkshire"/>
    <s v="Ms Freemantle/O'Flynn"/>
    <s v="RG14 7NA"/>
  </r>
  <r>
    <s v="West Berkshire"/>
    <s v="My Marmalade"/>
    <s v="RG17 0JR "/>
  </r>
  <r>
    <s v="West Berkshire"/>
    <s v="My Mummys Yummy Cupcakes"/>
    <s v="RG18 3EF "/>
  </r>
  <r>
    <s v="West Berkshire"/>
    <s v="Naana's Specials"/>
    <s v="RG14 7DP "/>
  </r>
  <r>
    <s v="West Berkshire"/>
    <s v="Nice Slice"/>
    <s v="RG7 5RP "/>
  </r>
  <r>
    <s v="West Berkshire"/>
    <s v="Pavillion Du Chocolat"/>
    <s v="RG18 4ES "/>
  </r>
  <r>
    <s v="West Berkshire"/>
    <s v="Pink Tea Parties"/>
    <s v="RG7 5SX "/>
  </r>
  <r>
    <s v="West Berkshire"/>
    <s v="Pollys Handcrafted Cakes"/>
    <s v="RG20 8DN "/>
  </r>
  <r>
    <s v="West Berkshire"/>
    <s v="Poughley Cottage Catering"/>
    <s v="RG17 7AX "/>
  </r>
  <r>
    <s v="West Berkshire"/>
    <s v="Prestigefood"/>
    <s v="RG19 4LR "/>
  </r>
  <r>
    <s v="West Berkshire"/>
    <s v="Really Nice Cakes"/>
    <s v="RG14 5NA "/>
  </r>
  <r>
    <s v="West Berkshire"/>
    <s v="Rebecca Bell; Streatley Village Cakes"/>
    <s v="RG8 9LB "/>
  </r>
  <r>
    <s v="West Berkshire"/>
    <s v="Roasters Catering"/>
    <s v="RG8 9NG"/>
  </r>
  <r>
    <s v="West Berkshire"/>
    <s v="Sheela's Cake House"/>
    <s v="RG31 7PE "/>
  </r>
  <r>
    <s v="West Berkshire"/>
    <s v="Sheila's Cakes"/>
    <s v="RG18 9DZ "/>
  </r>
  <r>
    <s v="West Berkshire"/>
    <s v="Silva Robinson Ltd"/>
    <s v="RG14 1BN "/>
  </r>
  <r>
    <s v="West Berkshire"/>
    <s v="Snapdragon Cakes"/>
    <s v="RG30 3SH "/>
  </r>
  <r>
    <s v="West Berkshire"/>
    <s v="Southern Archway"/>
    <s v="RG18 9ER"/>
  </r>
  <r>
    <s v="West Berkshire"/>
    <s v="St Crispin's Farm Natural Apple Juice"/>
    <s v="RG7 6PB "/>
  </r>
  <r>
    <s v="West Berkshire"/>
    <s v="Stonehurst Bakery; The"/>
    <s v="RG7 5NN "/>
  </r>
  <r>
    <s v="West Berkshire"/>
    <s v="Sweet And Replete"/>
    <s v="RG20 6QX "/>
  </r>
  <r>
    <s v="West Berkshire"/>
    <s v="Sweet Nothings"/>
    <s v="RG19 4GQ "/>
  </r>
  <r>
    <s v="West Berkshire"/>
    <s v="Sweet Nothings"/>
    <s v="RG19 4RN "/>
  </r>
  <r>
    <s v="West Berkshire"/>
    <s v="T And M Cakes"/>
    <s v="RG14 7DP "/>
  </r>
  <r>
    <s v="West Berkshire"/>
    <s v="Tiptopsy Jams And Chutneys"/>
    <s v="RG7 4RJ "/>
  </r>
  <r>
    <s v="West Berkshire"/>
    <s v="Truly Scrumptious Cakes And Bakes"/>
    <s v="RG18 9RN "/>
  </r>
  <r>
    <s v="West Berkshire"/>
    <s v="Vintage Rose Cake Company"/>
    <s v="RG7 6NN "/>
  </r>
  <r>
    <s v="West Berkshire"/>
    <s v="Woodspeen Manor"/>
    <s v="RG20 8BT "/>
  </r>
  <r>
    <s v="West Berkshire"/>
    <s v="Wyatts Cider"/>
    <s v="RG7 6EU"/>
  </r>
  <r>
    <s v="West Berkshire"/>
    <s v="Yummyscrummylicious"/>
    <s v="RG8 8BP "/>
  </r>
  <r>
    <s v="West Berkshire"/>
    <s v="Ellie's Jellies"/>
    <s v="RG8 9NE "/>
  </r>
  <r>
    <s v="West Berkshire"/>
    <s v="English Provender Company"/>
    <s v="RG19 6HA "/>
  </r>
  <r>
    <s v="West Berkshire"/>
    <s v="Kites Abbey"/>
    <s v="RG14 3BU"/>
  </r>
  <r>
    <s v="West Berkshire"/>
    <s v="Lambourn Valley Cider Co; The"/>
    <s v="RG17 7ED "/>
  </r>
  <r>
    <s v="West Berkshire"/>
    <s v="Mr Macaroon"/>
    <s v="RG7 4GX "/>
  </r>
  <r>
    <s v="West Berkshire"/>
    <s v="Susie's Preserves Limited"/>
    <s v="RG18 9LT"/>
  </r>
  <r>
    <s v="West Berkshire"/>
    <s v="Wavell Wilson"/>
    <s v="RG7 5JS "/>
  </r>
  <r>
    <s v="West Berkshire"/>
    <s v="Chalkhill Farm"/>
    <s v="RG8 7AS "/>
  </r>
  <r>
    <s v="West Berkshire"/>
    <s v="Nice Cakes"/>
    <s v="RG8 8QT "/>
  </r>
  <r>
    <s v="West Berkshire"/>
    <s v="OTP Foods Ltd"/>
    <s v="RG19 6HN "/>
  </r>
  <r>
    <s v="West Berkshire"/>
    <s v="DBC Foodservice"/>
    <s v="RG19 4ND"/>
  </r>
  <r>
    <s v="West Berkshire"/>
    <s v="Elite Food Service"/>
    <s v="RG17 7BN "/>
  </r>
  <r>
    <s v="West Berkshire"/>
    <s v="Fisher Of Newbury"/>
    <s v="RG14 5TU "/>
  </r>
  <r>
    <s v="West Berkshire"/>
    <s v="Kuehne &amp; Nagel"/>
    <s v="RG7 4HN"/>
  </r>
  <r>
    <s v="West Berkshire"/>
    <s v="Ray Cox"/>
    <s v="RG18 0XU "/>
  </r>
  <r>
    <s v="West Berkshire"/>
    <s v="Iceland Frozen Foods plc"/>
    <s v="RG14 5LL"/>
  </r>
  <r>
    <s v="West Berkshire"/>
    <s v="Englefield Estate"/>
    <s v="RG7 5JP"/>
  </r>
  <r>
    <s v="West Berkshire"/>
    <s v="Sulham Deer Management"/>
    <s v="RG8 8PA "/>
  </r>
  <r>
    <s v="West Berkshire"/>
    <s v="The Co-Operative Food At Pangbourne Service Station"/>
    <s v="RG8 7JE "/>
  </r>
  <r>
    <s v="West Berkshire"/>
    <s v="Clinton Cards"/>
    <s v="RG14 5EN"/>
  </r>
  <r>
    <s v="West Berkshire"/>
    <s v="Enterprise Ltd"/>
    <s v="RG7 4JS"/>
  </r>
  <r>
    <s v="West Berkshire"/>
    <s v="Fruit Shop From Wellers; The"/>
    <s v="RG7 3BL"/>
  </r>
  <r>
    <s v="West Berkshire"/>
    <s v="Wilflower"/>
    <s v="RG8 7BP"/>
  </r>
  <r>
    <s v="West Berkshire"/>
    <s v="Angel Gastro Pub; The"/>
    <s v="RG7 5RT "/>
  </r>
  <r>
    <s v="West Berkshire"/>
    <s v="Bacon Arms Hotel; The"/>
    <s v="RG14 1JB"/>
  </r>
  <r>
    <s v="West Berkshire"/>
    <s v="Bear Hotel; The"/>
    <s v="RG17 0EL"/>
  </r>
  <r>
    <s v="West Berkshire"/>
    <s v="Best Western Calcot Hotel"/>
    <s v="RG31 7QN"/>
  </r>
  <r>
    <s v="West Berkshire"/>
    <s v="Best Western West Grange Hotel"/>
    <s v="RG7 5UP "/>
  </r>
  <r>
    <s v="West Berkshire"/>
    <s v="Bourn Catering"/>
    <s v="RG17 7TJ "/>
  </r>
  <r>
    <s v="West Berkshire"/>
    <s v="Chequers Hotel"/>
    <s v="RG14 1JB"/>
  </r>
  <r>
    <s v="West Berkshire"/>
    <s v="Comfort Hotel;The"/>
    <s v="RG7 5HT"/>
  </r>
  <r>
    <s v="West Berkshire"/>
    <s v="De Vere Venues"/>
    <s v="RG7 3AE"/>
  </r>
  <r>
    <s v="West Berkshire"/>
    <s v="Donnington Valley Hotel"/>
    <s v="RG14 3AG"/>
  </r>
  <r>
    <s v="West Berkshire"/>
    <s v="Elephant At Pangbourne; The"/>
    <s v="RG8 7AR"/>
  </r>
  <r>
    <s v="West Berkshire"/>
    <s v="George Hotel; The"/>
    <s v="RG17 8XU"/>
  </r>
  <r>
    <s v="West Berkshire"/>
    <s v="Hilton National Hotel"/>
    <s v="RG14 7HL"/>
  </r>
  <r>
    <s v="West Berkshire"/>
    <s v="Hilton Newbury Hotel"/>
    <s v="RG20 8XY"/>
  </r>
  <r>
    <s v="West Berkshire"/>
    <s v="Holiday Inn Reading West"/>
    <s v="RG7 5HT"/>
  </r>
  <r>
    <s v="West Berkshire"/>
    <s v="Limes Guest House; The"/>
    <s v="RG14 2QH"/>
  </r>
  <r>
    <s v="West Berkshire"/>
    <s v="Mercure Newbury Elcot Park"/>
    <s v="RG20 8NR "/>
  </r>
  <r>
    <s v="West Berkshire"/>
    <s v="Newbury Manor Hotel"/>
    <s v="RG14 2BY"/>
  </r>
  <r>
    <s v="West Berkshire"/>
    <s v="Old Mill; The"/>
    <s v="RG7 4LB"/>
  </r>
  <r>
    <s v="West Berkshire"/>
    <s v="Pincents Manor Hotel"/>
    <s v="RG31 4UQ "/>
  </r>
  <r>
    <s v="West Berkshire"/>
    <s v="Queens Arms Hotel; The"/>
    <s v="RG17 7ET"/>
  </r>
  <r>
    <s v="West Berkshire"/>
    <s v="Queen's Hotel; The"/>
    <s v="RG14 5BD"/>
  </r>
  <r>
    <s v="West Berkshire"/>
    <s v="Reading Lake Hotel"/>
    <s v="RG30 3UN "/>
  </r>
  <r>
    <s v="West Berkshire"/>
    <s v="Regency Park Hotel"/>
    <s v="RG18 3RP "/>
  </r>
  <r>
    <s v="West Berkshire"/>
    <s v="Roselawn Hotel"/>
    <s v="RG30 3RU"/>
  </r>
  <r>
    <s v="West Berkshire"/>
    <s v="Three Swans Hotel; The"/>
    <s v="RG17 0LZ "/>
  </r>
  <r>
    <s v="West Berkshire"/>
    <s v="Vineyard At Stockcross Ltd; The"/>
    <s v="RG20 8JU"/>
  </r>
  <r>
    <s v="West Berkshire"/>
    <s v="Wasing Leisure Ltd"/>
    <s v="RG7 4NG "/>
  </r>
  <r>
    <s v="West Berkshire"/>
    <s v="Days Inn At Welcome Break Membury Services; Westbound"/>
    <s v="RG17 7TY"/>
  </r>
  <r>
    <s v="West Berkshire"/>
    <s v="Douai Abbey"/>
    <s v="RG7 5TQ "/>
  </r>
  <r>
    <s v="West Berkshire"/>
    <s v="Mrs J Steeds"/>
    <s v="RG7 3BG"/>
  </r>
  <r>
    <s v="West Berkshire"/>
    <s v="Old Lamb Hotel ; The"/>
    <s v="RG7 5BZ"/>
  </r>
  <r>
    <s v="West Berkshire"/>
    <s v="Pilgrims Guest House"/>
    <s v="RG14 1XB"/>
  </r>
  <r>
    <s v="West Berkshire"/>
    <s v="Travelodge Hotels Ltd"/>
    <s v="RG30 3UQ"/>
  </r>
  <r>
    <s v="West Berkshire"/>
    <s v="Weir View Ltd"/>
    <s v="RG8 7DZ"/>
  </r>
  <r>
    <s v="West Berkshire"/>
    <s v="Reading Freight Service Ltd"/>
    <s v="RG19 4NB"/>
  </r>
  <r>
    <s v="West Berkshire"/>
    <s v="West Berkshire Brewery Co Ltd"/>
    <s v="RG18 0UE"/>
  </r>
  <r>
    <s v="West Berkshire"/>
    <s v="Vodafone Ltd (Vodafone House)"/>
    <s v="RG14 2FN"/>
  </r>
  <r>
    <s v="West Berkshire"/>
    <s v="Holland &amp; Barrett"/>
    <s v="RG14 1DT "/>
  </r>
  <r>
    <s v="West Berkshire"/>
    <s v="Natures Corner"/>
    <s v="RG14 5LL"/>
  </r>
  <r>
    <s v="West Berkshire"/>
    <s v="Optima Consumer Health Ltd"/>
    <s v="RG19 6HN "/>
  </r>
  <r>
    <s v="West Berkshire"/>
    <s v="Tonic Health Boutique Ltd"/>
    <s v="RG17 0EH "/>
  </r>
  <r>
    <s v="West Berkshire"/>
    <s v="Direct Wines Ltd"/>
    <s v="RG7 4PL"/>
  </r>
  <r>
    <s v="West Berkshire"/>
    <s v="JV Foods Ltd (AKA MX Foods And Tastequest)"/>
    <s v="RG7 4BQ"/>
  </r>
  <r>
    <s v="West Berkshire"/>
    <s v="M&amp;S Simply Food At Moto Reading Services; Westbound"/>
    <s v="RG30 3UQ "/>
  </r>
  <r>
    <s v="West Berkshire"/>
    <s v="Marks &amp; Spencer plc"/>
    <s v="RG14 1DJ"/>
  </r>
  <r>
    <s v="West Berkshire"/>
    <s v="Wilkinson Hardware Stores"/>
    <s v="RG14 1DW "/>
  </r>
  <r>
    <s v="West Berkshire"/>
    <s v="Poundstretcher"/>
    <s v="RG14 2BP "/>
  </r>
  <r>
    <s v="West Berkshire"/>
    <s v="Fever Club Rooms"/>
    <s v="RG14 5EN "/>
  </r>
  <r>
    <s v="West Berkshire"/>
    <s v="Montys"/>
    <s v="RG14 5DB "/>
  </r>
  <r>
    <s v="West Berkshire"/>
    <s v="Ace Space; The"/>
    <s v="RG14 5PR "/>
  </r>
  <r>
    <s v="West Berkshire"/>
    <s v="AWE Recreational Society"/>
    <s v="RG7 4PR "/>
  </r>
  <r>
    <s v="West Berkshire"/>
    <s v="Beenham Working Mens Club"/>
    <s v="RG7 5NT "/>
  </r>
  <r>
    <s v="West Berkshire"/>
    <s v="Bradfield Social Club"/>
    <s v="RG7 6AE"/>
  </r>
  <r>
    <s v="West Berkshire"/>
    <s v="Burghfield Community Sports Association (CSA)"/>
    <s v="RG30 3RS "/>
  </r>
  <r>
    <s v="West Berkshire"/>
    <s v="East Garston Social Club"/>
    <s v="RG17 7EX"/>
  </r>
  <r>
    <s v="West Berkshire"/>
    <s v="Englefield Social Club"/>
    <s v="RG7 5ES"/>
  </r>
  <r>
    <s v="West Berkshire"/>
    <s v="Hungerford Club; The"/>
    <s v="RG17 0HY"/>
  </r>
  <r>
    <s v="West Berkshire"/>
    <s v="Keg And Tap"/>
    <s v="RG14 2AD "/>
  </r>
  <r>
    <s v="West Berkshire"/>
    <s v="Kintbury Rangers Football Club"/>
    <s v="RG17 9UA"/>
  </r>
  <r>
    <s v="West Berkshire"/>
    <s v="Newbury Conservative Club"/>
    <s v="RG14 5DD"/>
  </r>
  <r>
    <s v="West Berkshire"/>
    <s v="Newbury Royal British Legion"/>
    <s v="RG14 1NP"/>
  </r>
  <r>
    <s v="West Berkshire"/>
    <s v="Pangbourne Working Mens' Club"/>
    <s v="RG8 7BS"/>
  </r>
  <r>
    <s v="West Berkshire"/>
    <s v="Purley Park Social Club"/>
    <s v="RG8 8BG"/>
  </r>
  <r>
    <s v="West Berkshire"/>
    <s v="Royal British Legion Club"/>
    <s v="RG17 0JU "/>
  </r>
  <r>
    <s v="West Berkshire"/>
    <s v="Shaw Social Club"/>
    <s v="RG14 1LU"/>
  </r>
  <r>
    <s v="West Berkshire"/>
    <s v="Cake Kit Company; The"/>
    <s v="RG8 8QT "/>
  </r>
  <r>
    <s v="West Berkshire"/>
    <s v="A &amp; S Meats (Newbury)"/>
    <s v="RG14 5XA "/>
  </r>
  <r>
    <s v="West Berkshire"/>
    <s v="Berkshire Meat Traders Ltd"/>
    <s v="RG30 6TJ"/>
  </r>
  <r>
    <s v="West Berkshire"/>
    <s v="Cullen M Beckwith"/>
    <s v="RG17 0RR"/>
  </r>
  <r>
    <s v="West Berkshire"/>
    <s v="Cibus Catering"/>
    <s v="RG14 5JE "/>
  </r>
  <r>
    <s v="West Berkshire"/>
    <s v="Perin's Food Company"/>
    <s v="RG14 7JN "/>
  </r>
  <r>
    <s v="West Berkshire"/>
    <s v="Dairy Crest Ltd"/>
    <s v="RG14 5TJ"/>
  </r>
  <r>
    <s v="West Berkshire"/>
    <s v="Town And Country Caterers"/>
    <s v="RG20 6NP"/>
  </r>
  <r>
    <s v="West Berkshire"/>
    <s v="Basildon Park"/>
    <s v="RG8 9NR"/>
  </r>
  <r>
    <s v="West Berkshire"/>
    <s v="Englefield Garden Centre"/>
    <s v="RG7 5EL "/>
  </r>
  <r>
    <s v="West Berkshire"/>
    <s v="Hillier Garden Centre"/>
    <s v="RG18 9TG "/>
  </r>
  <r>
    <s v="West Berkshire"/>
    <s v="Hungerford Garden Centre"/>
    <s v="RG17 0HE "/>
  </r>
  <r>
    <s v="West Berkshire"/>
    <s v="Miss L Peters"/>
    <s v="RG14 6RE"/>
  </r>
  <r>
    <s v="West Berkshire"/>
    <s v="Abacus Day Nursery"/>
    <s v="RG14 1XB"/>
  </r>
  <r>
    <s v="West Berkshire"/>
    <s v="Acres of Fun Ltd"/>
    <s v="RG18 9SG"/>
  </r>
  <r>
    <s v="West Berkshire"/>
    <s v="Apricot Day Nursery"/>
    <s v="RG8 8LN"/>
  </r>
  <r>
    <s v="West Berkshire"/>
    <s v="Ashampstead Montessori School"/>
    <s v="RG8 8SW"/>
  </r>
  <r>
    <s v="West Berkshire"/>
    <s v="Audlen House Day Nursery"/>
    <s v="RG19 4QH"/>
  </r>
  <r>
    <s v="West Berkshire"/>
    <s v="Boot Farm Kindergarten"/>
    <s v="RG7 4RG"/>
  </r>
  <r>
    <s v="West Berkshire"/>
    <s v="Brightstart Day Nursery"/>
    <s v="RG7 5BZ"/>
  </r>
  <r>
    <s v="West Berkshire"/>
    <s v="Chieveley Pre School"/>
    <s v="RG20 8TE "/>
  </r>
  <r>
    <s v="West Berkshire"/>
    <s v="Compton Pre-School Playgroup &amp; Toddlers"/>
    <s v="RG20 6NP "/>
  </r>
  <r>
    <s v="West Berkshire"/>
    <s v="Crabtree Pre School"/>
    <m/>
  </r>
  <r>
    <s v="West Berkshire"/>
    <s v="Fledglings Day Nursery At Little Heath School"/>
    <s v="RG31 5TY"/>
  </r>
  <r>
    <s v="West Berkshire"/>
    <s v="Headstarts Nursery School"/>
    <s v="RG14 1NA"/>
  </r>
  <r>
    <s v="West Berkshire"/>
    <s v="Hungerford Play Group"/>
    <s v="RG17 0HY"/>
  </r>
  <r>
    <s v="West Berkshire"/>
    <s v="Jubilee Day Nursery"/>
    <s v="RG7 4JD"/>
  </r>
  <r>
    <s v="West Berkshire"/>
    <s v="Just Learning Ltd"/>
    <s v="RG14 7TD"/>
  </r>
  <r>
    <s v="West Berkshire"/>
    <s v="Ladybirds Pre-school"/>
    <s v="RG14 7AP"/>
  </r>
  <r>
    <s v="West Berkshire"/>
    <s v="Little Bears Day Nursery"/>
    <s v="RG14 1BU"/>
  </r>
  <r>
    <s v="West Berkshire"/>
    <s v="Little Jogs Day Nursery"/>
    <s v="RG17 0AR"/>
  </r>
  <r>
    <s v="West Berkshire"/>
    <s v="Little Sunflowers Nursery School"/>
    <s v="RG20 0HL"/>
  </r>
  <r>
    <s v="West Berkshire"/>
    <s v="Little Tots Nursery"/>
    <s v="RG30 3TG"/>
  </r>
  <r>
    <s v="West Berkshire"/>
    <s v="Montessori School House; The"/>
    <s v="RG17 9ST "/>
  </r>
  <r>
    <s v="West Berkshire"/>
    <s v="Mrs Williams Pre-School; The"/>
    <s v="RG7 3HP"/>
  </r>
  <r>
    <s v="West Berkshire"/>
    <s v="Orchard Day Nursery - prep kitchen"/>
    <s v="RG7 6DL"/>
  </r>
  <r>
    <s v="West Berkshire"/>
    <s v="Orchard Day Nursery; The"/>
    <s v="RG18 0UD"/>
  </r>
  <r>
    <s v="West Berkshire"/>
    <s v="Pangbourne Day Nursery"/>
    <s v="RG8 7LR"/>
  </r>
  <r>
    <s v="West Berkshire"/>
    <s v="Pangbourne Valley Playgroup"/>
    <s v="RG8 7LB"/>
  </r>
  <r>
    <s v="West Berkshire"/>
    <s v="Pelican Day Nursery"/>
    <s v="RG14 1NX "/>
  </r>
  <r>
    <s v="West Berkshire"/>
    <s v="Pied Piper Pre School"/>
    <s v="RG18 4QL "/>
  </r>
  <r>
    <s v="West Berkshire"/>
    <s v="Quackers Day Nursery"/>
    <s v="RG20 8TE"/>
  </r>
  <r>
    <s v="West Berkshire"/>
    <s v="South Thatcham Children's Centre"/>
    <s v="RG19 3RR"/>
  </r>
  <r>
    <s v="West Berkshire"/>
    <s v="Springburn Childcare Ltd"/>
    <s v="RG17 7AA "/>
  </r>
  <r>
    <s v="West Berkshire"/>
    <s v="St John's Pre School"/>
    <s v="RG14 7PY "/>
  </r>
  <r>
    <s v="West Berkshire"/>
    <s v="Streatley Hill Pre-School"/>
    <s v="RG8 9QL "/>
  </r>
  <r>
    <s v="West Berkshire"/>
    <s v="Tiddlywinks Nursery Padworth Ltd"/>
    <s v="RG7 4JA "/>
  </r>
  <r>
    <s v="West Berkshire"/>
    <s v="Tigers Day Nursery"/>
    <s v="RG18 3QY"/>
  </r>
  <r>
    <s v="West Berkshire"/>
    <s v="Tigers Too Day Nursery Ltd"/>
    <s v="RG19 4PR"/>
  </r>
  <r>
    <s v="West Berkshire"/>
    <s v="Victoria Park Nursery School And Children's Centre"/>
    <s v="RG14 1EH"/>
  </r>
  <r>
    <s v="West Berkshire"/>
    <s v="Village Montessori Nursery; The"/>
    <s v="RG7 6HW"/>
  </r>
  <r>
    <s v="West Berkshire"/>
    <s v="Woodlands Day Nursery"/>
    <s v="RG19 6HN "/>
  </r>
  <r>
    <s v="West Berkshire"/>
    <s v="Dram Room"/>
    <s v="RG14 5DH"/>
  </r>
  <r>
    <s v="West Berkshire"/>
    <s v="One Stop Convenience Store"/>
    <s v="RG17 0BN"/>
  </r>
  <r>
    <s v="West Berkshire"/>
    <s v="Ratnamss"/>
    <s v="RG17 0EJ"/>
  </r>
  <r>
    <s v="West Berkshire"/>
    <s v="Wineman Ltd"/>
    <s v="RG18 0XT"/>
  </r>
  <r>
    <s v="West Berkshire"/>
    <s v="Newbury Hall School"/>
    <s v="RG14 6AD"/>
  </r>
  <r>
    <s v="West Berkshire"/>
    <s v="Vodafone Ltd (Baird House)"/>
    <s v="RG14 2FN"/>
  </r>
  <r>
    <s v="West Berkshire"/>
    <s v="Vodafone Ltd (Faraday House)"/>
    <s v="RG14 2FN"/>
  </r>
  <r>
    <s v="West Berkshire"/>
    <s v="Vodafone Ltd (Kilby House)"/>
    <s v="RG14 2FN"/>
  </r>
  <r>
    <s v="West Berkshire"/>
    <s v="Funzone Out Of School Club; The"/>
    <s v="RG7 3LP "/>
  </r>
  <r>
    <s v="West Berkshire"/>
    <s v="Dizzy Pigs Ltd"/>
    <s v="RG17 9UH "/>
  </r>
  <r>
    <s v="West Berkshire"/>
    <s v="Lakeland"/>
    <s v="RG14 1AY "/>
  </r>
  <r>
    <s v="West Berkshire"/>
    <s v="West Berkshire Mencap"/>
    <s v="RG14 7PY "/>
  </r>
  <r>
    <s v="West Berkshire"/>
    <s v="West Berkshire Mencap"/>
    <s v="RG19 4YF "/>
  </r>
  <r>
    <s v="West Berkshire"/>
    <s v="Benchmark Woodworking Ltd"/>
    <s v="RG17 9SA"/>
  </r>
  <r>
    <s v="West Berkshire"/>
    <s v="Aldershot Bowling Ltd T/A Reading Bowl"/>
    <s v="RG31 4UQ"/>
  </r>
  <r>
    <s v="West Berkshire"/>
    <s v="Krazy Klub"/>
    <s v="RG19 3AL "/>
  </r>
  <r>
    <s v="West Berkshire"/>
    <s v="Lakeside Superbowl"/>
    <s v="RG19 3AL"/>
  </r>
  <r>
    <s v="West Berkshire"/>
    <s v="Badgers Hill PRU"/>
    <s v="RG31 4XD"/>
  </r>
  <r>
    <s v="West Berkshire"/>
    <s v="Basildon Extra"/>
    <s v="RG8 8PD "/>
  </r>
  <r>
    <s v="West Berkshire"/>
    <s v="Basildon Extra"/>
    <s v="RG8 8PD "/>
  </r>
  <r>
    <s v="West Berkshire"/>
    <s v="Dimensions"/>
    <s v="RG14 7RU "/>
  </r>
  <r>
    <s v="West Berkshire"/>
    <s v="Kingfisher Pupil Referral Unit"/>
    <s v="RG19 4RE"/>
  </r>
  <r>
    <s v="West Berkshire"/>
    <s v="Priors Court School - Charlotte House"/>
    <s v="RG18 9NU "/>
  </r>
  <r>
    <s v="West Berkshire"/>
    <s v="Ufton Court Educational Trust"/>
    <s v="RG7 4HA"/>
  </r>
  <r>
    <s v="West Berkshire"/>
    <s v="Discount Retail Stores"/>
    <s v="RG14 5EN "/>
  </r>
  <r>
    <s v="West Berkshire"/>
    <s v="J&amp;E Partners T/a Pastors Farm Shop"/>
    <s v="RG14 5AP "/>
  </r>
  <r>
    <s v="West Berkshire"/>
    <s v="R B Marketing"/>
    <s v="RG14 5RE "/>
  </r>
  <r>
    <s v="West Berkshire"/>
    <s v="Williamson Fine Teas"/>
    <s v="RG14 5HG "/>
  </r>
  <r>
    <s v="West Berkshire"/>
    <s v="Aja.Foods"/>
    <s v="RG14 5DT "/>
  </r>
  <r>
    <s v="West Berkshire"/>
    <s v="David Hunt"/>
    <s v="RG17 9DH "/>
  </r>
  <r>
    <s v="West Berkshire"/>
    <s v="Julian Graves Ltd"/>
    <s v="RG14 5EN"/>
  </r>
  <r>
    <s v="West Berkshire"/>
    <s v="Sugar Mouse"/>
    <s v="RG17 0DN "/>
  </r>
  <r>
    <s v="West Berkshire"/>
    <s v="Hot Shots Paint Ball Company"/>
    <s v="RG18 9HY  "/>
  </r>
  <r>
    <s v="West Berkshire"/>
    <s v="Harrod Pick Your Own"/>
    <s v="RG7 6HU "/>
  </r>
  <r>
    <s v="West Berkshire"/>
    <s v="BUPA Argyles Nursing Home"/>
    <s v="RG14 6AE"/>
  </r>
  <r>
    <s v="West Berkshire"/>
    <s v="BUPA Bayford House Nursing Home"/>
    <s v="RG20 8LB"/>
  </r>
  <r>
    <s v="West Berkshire"/>
    <s v="BUPA Thatcham Court Nursing Home"/>
    <s v="RG18 4QL "/>
  </r>
  <r>
    <s v="West Berkshire"/>
    <s v="Care UK PLC At Birchwood Care Home"/>
    <s v="RG14 2PP "/>
  </r>
  <r>
    <s v="West Berkshire"/>
    <s v="Hungerford Care Home"/>
    <s v="RG17 0PN "/>
  </r>
  <r>
    <s v="West Berkshire"/>
    <s v="Thornford Park"/>
    <s v="RG19 8ET"/>
  </r>
  <r>
    <s v="West Berkshire"/>
    <s v="Alder Bridge School"/>
    <s v="RG7 4JU"/>
  </r>
  <r>
    <s v="West Berkshire"/>
    <s v="Brockhurst Preparatory School"/>
    <s v="RG18 9UL"/>
  </r>
  <r>
    <s v="West Berkshire"/>
    <s v="Compass Catering At Padworth College"/>
    <s v="RG7 4NR"/>
  </r>
  <r>
    <s v="West Berkshire"/>
    <s v="Downe House School"/>
    <s v="RG18 9JJ"/>
  </r>
  <r>
    <s v="West Berkshire"/>
    <s v="Mary Hare Grammar School"/>
    <s v="RG14 3BQ"/>
  </r>
  <r>
    <s v="West Berkshire"/>
    <s v="Mary Hare Primary School"/>
    <s v="RG19 8XA"/>
  </r>
  <r>
    <s v="West Berkshire"/>
    <s v="Priors Court Foundation"/>
    <s v="RG18 9NU "/>
  </r>
  <r>
    <s v="West Berkshire"/>
    <s v="42 Engineer Regiment Dennison Barracks"/>
    <s v="RG18 9TP"/>
  </r>
  <r>
    <s v="West Berkshire"/>
    <s v="Bantam;The"/>
    <s v="RG7 3HJ "/>
  </r>
  <r>
    <s v="West Berkshire"/>
    <s v="Bell At Boxford; The"/>
    <s v="RG20 8DD"/>
  </r>
  <r>
    <s v="West Berkshire"/>
    <s v="Bell Inn; The"/>
    <s v="RG8 9SE"/>
  </r>
  <r>
    <s v="West Berkshire"/>
    <s v="Black Horse; The"/>
    <s v="RG19 3SY"/>
  </r>
  <r>
    <s v="West Berkshire"/>
    <s v="Blackbird; The"/>
    <s v="RG20 8AQ"/>
  </r>
  <r>
    <s v="West Berkshire"/>
    <s v="Bladebone;The"/>
    <s v="RG7 6PD "/>
  </r>
  <r>
    <s v="West Berkshire"/>
    <s v="Blue Ball; The"/>
    <s v="RG17 9TJ"/>
  </r>
  <r>
    <s v="West Berkshire"/>
    <s v="Borough Arms; The"/>
    <s v="RG17 0NA"/>
  </r>
  <r>
    <s v="West Berkshire"/>
    <s v="Bull Inn; The"/>
    <s v="RG7 6LS "/>
  </r>
  <r>
    <s v="West Berkshire"/>
    <s v="Bull; The"/>
    <s v="RG7 5AH"/>
  </r>
  <r>
    <s v="West Berkshire"/>
    <s v="Bunk Inn; The"/>
    <s v="RG18 9DS"/>
  </r>
  <r>
    <s v="West Berkshire"/>
    <s v="Castle At Donnington Ltd"/>
    <s v="RG14 3AA"/>
  </r>
  <r>
    <s v="West Berkshire"/>
    <s v="Castle Inn; The"/>
    <s v="RG18 9PS"/>
  </r>
  <r>
    <s v="West Berkshire"/>
    <s v="Coach And Horses; The"/>
    <s v="RG7 5UX"/>
  </r>
  <r>
    <s v="West Berkshire"/>
    <s v="Cock Inn; The"/>
    <s v="RG14 1HR"/>
  </r>
  <r>
    <s v="West Berkshire"/>
    <s v="Coopers Arms; The"/>
    <s v="RG14 5LL"/>
  </r>
  <r>
    <s v="West Berkshire"/>
    <s v="Cottage Inn; The"/>
    <s v="RG7 6QJ "/>
  </r>
  <r>
    <s v="West Berkshire"/>
    <s v="Crab At Chieveley; The"/>
    <s v="RG20 8UE"/>
  </r>
  <r>
    <s v="West Berkshire"/>
    <s v="Craven Arms;The"/>
    <s v="RG20 0HG"/>
  </r>
  <r>
    <s v="West Berkshire"/>
    <s v="Crickets; The"/>
    <s v="RG19 3JD"/>
  </r>
  <r>
    <s v="West Berkshire"/>
    <s v="Cross Keys;The"/>
    <s v="RG8 7AR "/>
  </r>
  <r>
    <s v="West Berkshire"/>
    <s v="Cross Keys;The"/>
    <s v="RG14 1JX"/>
  </r>
  <r>
    <s v="West Berkshire"/>
    <s v="Crown &amp; Garter"/>
    <s v="RG17 9QR"/>
  </r>
  <r>
    <s v="West Berkshire"/>
    <s v="Crown Inn; The"/>
    <s v="RG7 5BT"/>
  </r>
  <r>
    <s v="West Berkshire"/>
    <s v="Cunning Man; The"/>
    <s v="RG30 3RB"/>
  </r>
  <r>
    <s v="West Berkshire"/>
    <s v="Diamond Tap; The"/>
    <s v="RG14 5BX "/>
  </r>
  <r>
    <s v="West Berkshire"/>
    <s v="Document House"/>
    <s v="RG14 5AN "/>
  </r>
  <r>
    <s v="West Berkshire"/>
    <s v="Dolphin Hotel;The"/>
    <s v="RG14 5DT "/>
  </r>
  <r>
    <s v="West Berkshire"/>
    <s v="Downgate; The"/>
    <s v="RG17 0EF"/>
  </r>
  <r>
    <s v="West Berkshire"/>
    <s v="Dundas Arms Hotel; The"/>
    <s v="RG17 9UT"/>
  </r>
  <r>
    <s v="West Berkshire"/>
    <s v="Elm Tree; The"/>
    <s v="RG7 2AZ"/>
  </r>
  <r>
    <s v="West Berkshire"/>
    <s v="Falcon; The"/>
    <s v="RG7 5AH"/>
  </r>
  <r>
    <s v="West Berkshire"/>
    <s v="Falmouth Arms"/>
    <s v="RG7 5RT "/>
  </r>
  <r>
    <s v="West Berkshire"/>
    <s v="Five Bells; The"/>
    <s v="RG20 8HH "/>
  </r>
  <r>
    <s v="West Berkshire"/>
    <s v="Five Bells; The"/>
    <s v="RG20 8BN"/>
  </r>
  <r>
    <s v="West Berkshire"/>
    <s v="Four Points; The"/>
    <s v="RG8 9RL"/>
  </r>
  <r>
    <s v="West Berkshire"/>
    <s v="Fox &amp; Hounds; The"/>
    <s v="RG31 5SB"/>
  </r>
  <r>
    <s v="West Berkshire"/>
    <s v="Fox And Hounds"/>
    <s v="RG14 3AP"/>
  </r>
  <r>
    <s v="West Berkshire"/>
    <s v="Fox And Hounds PH"/>
    <s v="RG7 4BE "/>
  </r>
  <r>
    <s v="West Berkshire"/>
    <s v="Fox And Hounds; The"/>
    <s v="RG20 7JN"/>
  </r>
  <r>
    <s v="West Berkshire"/>
    <s v="Fox Inn; The"/>
    <s v="RG18 9RB"/>
  </r>
  <r>
    <s v="West Berkshire"/>
    <s v="Greyhound Inn; The"/>
    <s v="RG8 8ER"/>
  </r>
  <r>
    <s v="West Berkshire"/>
    <s v="Gun;The"/>
    <s v="RG14 6NE "/>
  </r>
  <r>
    <s v="West Berkshire"/>
    <s v="Halfway Inn"/>
    <s v="RG20 8NR "/>
  </r>
  <r>
    <s v="West Berkshire"/>
    <s v="Hare and Hounds Hotel"/>
    <s v="RG14 1QY"/>
  </r>
  <r>
    <s v="West Berkshire"/>
    <s v="Harrow Inn; The"/>
    <s v="RG20 7AR"/>
  </r>
  <r>
    <s v="West Berkshire"/>
    <s v="Harry's Bar And Kitchen"/>
    <s v="RG14 3AP "/>
  </r>
  <r>
    <s v="West Berkshire"/>
    <s v="Hatch Gate Inn; The"/>
    <s v="RG30 3TH"/>
  </r>
  <r>
    <s v="West Berkshire"/>
    <s v="Hatchet Inn; The"/>
    <s v="RG14 5BD "/>
  </r>
  <r>
    <s v="West Berkshire"/>
    <s v="Hinds Head; The"/>
    <s v="RG7 4LX"/>
  </r>
  <r>
    <s v="West Berkshire"/>
    <s v="Hogs Head; The"/>
    <s v="RG14 5AN"/>
  </r>
  <r>
    <s v="West Berkshire"/>
    <s v="Ibex Inn; The"/>
    <s v="RG20 7ER "/>
  </r>
  <r>
    <s v="West Berkshire"/>
    <s v="Jack Of Newbury"/>
    <s v="RG14 5DB "/>
  </r>
  <r>
    <s v="West Berkshire"/>
    <s v="John O'Gaunt Inn; The"/>
    <s v="RG17 0EG"/>
  </r>
  <r>
    <s v="West Berkshire"/>
    <s v="King Charles; The"/>
    <s v="RG14 5BX "/>
  </r>
  <r>
    <s v="West Berkshire"/>
    <s v="Kings Head; The"/>
    <s v="RG19 3HP"/>
  </r>
  <r>
    <s v="West Berkshire"/>
    <s v="Lamb Inn; The"/>
    <s v="RG14 6AG "/>
  </r>
  <r>
    <s v="West Berkshire"/>
    <s v="Langley Hall Inn; The"/>
    <s v="RG20 8SA "/>
  </r>
  <r>
    <s v="West Berkshire"/>
    <s v="Lion; The"/>
    <s v="RG14 1BD"/>
  </r>
  <r>
    <s v="West Berkshire"/>
    <s v="Lock Stock &amp; Barrel; The"/>
    <s v="RG14 1AA"/>
  </r>
  <r>
    <s v="West Berkshire"/>
    <s v="Lord Lyon; The"/>
    <s v="RG20 8LL "/>
  </r>
  <r>
    <s v="West Berkshire"/>
    <s v="Malt Shovel Inn; The"/>
    <s v="RG17 8QN"/>
  </r>
  <r>
    <s v="West Berkshire"/>
    <s v="Millhouse; The"/>
    <s v="RG18 4QH "/>
  </r>
  <r>
    <s v="West Berkshire"/>
    <s v="Monument;The"/>
    <s v="RG14 1AN "/>
  </r>
  <r>
    <s v="West Berkshire"/>
    <s v="Nags Head; The"/>
    <s v="RG14 5DY "/>
  </r>
  <r>
    <s v="West Berkshire"/>
    <s v="Old Bell Public House"/>
    <s v="RG7 1LS"/>
  </r>
  <r>
    <s v="West Berkshire"/>
    <s v="Old Bell; The"/>
    <s v="RG14 6ND "/>
  </r>
  <r>
    <s v="West Berkshire"/>
    <s v="Old Boot Inn; The"/>
    <s v="RG7 6LT"/>
  </r>
  <r>
    <s v="West Berkshire"/>
    <s v="Old Chequers; The"/>
    <s v="RG19 3HP"/>
  </r>
  <r>
    <s v="West Berkshire"/>
    <s v="Old London Apprentice; The"/>
    <s v="RG14 5SS "/>
  </r>
  <r>
    <s v="West Berkshire"/>
    <s v="Old Wagon &amp; Horses; The"/>
    <s v="RG14 5AG"/>
  </r>
  <r>
    <s v="West Berkshire"/>
    <s v="Pagliarolis Wine Bar"/>
    <s v="RG19 3HN"/>
  </r>
  <r>
    <s v="West Berkshire"/>
    <s v="Pheasant Inn; The"/>
    <s v="RG17 7AA"/>
  </r>
  <r>
    <s v="West Berkshire"/>
    <s v="Plough Inn; The"/>
    <s v="RG17 7JN"/>
  </r>
  <r>
    <s v="West Berkshire"/>
    <s v="Plough On The Green; The"/>
    <s v="RG14 7JF"/>
  </r>
  <r>
    <s v="West Berkshire"/>
    <s v="Plough; The"/>
    <s v="RG18 4JS "/>
  </r>
  <r>
    <s v="West Berkshire"/>
    <s v="Plume of Feathers Inn"/>
    <s v="RG17 0NB"/>
  </r>
  <r>
    <s v="West Berkshire"/>
    <s v="Pot Kiln ; The"/>
    <s v="RG18 0XX"/>
  </r>
  <r>
    <s v="West Berkshire"/>
    <s v="Prince Of Wales; The"/>
    <s v="RG17 9UU"/>
  </r>
  <r>
    <s v="West Berkshire"/>
    <s v="Queens Head;The"/>
    <s v="RG7 6EY"/>
  </r>
  <r>
    <s v="West Berkshire"/>
    <s v="Railway Tavern"/>
    <s v="RG17 0DY"/>
  </r>
  <r>
    <s v="West Berkshire"/>
    <s v="Red House At Marsh Benham; The"/>
    <s v="RG20 8LY "/>
  </r>
  <r>
    <s v="West Berkshire"/>
    <s v="Red House; The"/>
    <s v="RG14 6DB"/>
  </r>
  <r>
    <s v="West Berkshire"/>
    <s v="Red Lion; The"/>
    <s v="RG8 8NG "/>
  </r>
  <r>
    <s v="West Berkshire"/>
    <s v="Red Lion; The"/>
    <s v="RG7 5BU "/>
  </r>
  <r>
    <s v="West Berkshire"/>
    <s v="Rising Sun; The"/>
    <s v="RG20 8LG "/>
  </r>
  <r>
    <s v="West Berkshire"/>
    <s v="Rising Sun; The"/>
    <s v="RG7 5RH "/>
  </r>
  <r>
    <s v="West Berkshire"/>
    <s v="Rowbarge;The"/>
    <s v="RG7 5SH "/>
  </r>
  <r>
    <s v="West Berkshire"/>
    <s v="Royal Oak; The"/>
    <s v="RG18 0UG "/>
  </r>
  <r>
    <s v="West Berkshire"/>
    <s v="Six Bells"/>
    <s v="RG30 3TH"/>
  </r>
  <r>
    <s v="West Berkshire"/>
    <s v="Six Bells; The"/>
    <s v="RG7 5NX"/>
  </r>
  <r>
    <s v="West Berkshire"/>
    <s v="Snooty Fox; The"/>
    <s v="RG14 5HB"/>
  </r>
  <r>
    <s v="West Berkshire"/>
    <s v="Spotted Dog; The"/>
    <s v="RG18 9PR "/>
  </r>
  <r>
    <s v="West Berkshire"/>
    <s v="Stag; The"/>
    <s v="RG20 8QG"/>
  </r>
  <r>
    <s v="West Berkshire"/>
    <s v="Star; The"/>
    <s v="RG8 7HY "/>
  </r>
  <r>
    <s v="West Berkshire"/>
    <s v="Sun In The Wood"/>
    <s v="RG18 9HF"/>
  </r>
  <r>
    <s v="West Berkshire"/>
    <s v="Sun Inn; The"/>
    <s v="RG17 0EJ"/>
  </r>
  <r>
    <s v="West Berkshire"/>
    <s v="Swan Inn; The"/>
    <s v="RG14 2DA"/>
  </r>
  <r>
    <s v="West Berkshire"/>
    <s v="Swan Inn; The"/>
    <s v="RG17 9DX"/>
  </r>
  <r>
    <s v="West Berkshire"/>
    <s v="Swan Public House"/>
    <s v="RG8 7DU"/>
  </r>
  <r>
    <s v="West Berkshire"/>
    <s v="Swan Public House; The"/>
    <s v="RG19 4QL"/>
  </r>
  <r>
    <s v="West Berkshire"/>
    <s v="Swan;The"/>
    <s v="RG17 7DS "/>
  </r>
  <r>
    <s v="West Berkshire"/>
    <s v="Tally Ho"/>
    <s v="RG17 0PP"/>
  </r>
  <r>
    <s v="West Berkshire"/>
    <s v="Tamarind Tree; The"/>
    <s v="RG8 9ND"/>
  </r>
  <r>
    <s v="West Berkshire"/>
    <s v="Three Horse Shoes"/>
    <s v="RG14 2LB "/>
  </r>
  <r>
    <s v="West Berkshire"/>
    <s v="Three Seasons"/>
    <s v="RG8 7AJ "/>
  </r>
  <r>
    <s v="West Berkshire"/>
    <s v="Toby Carvery"/>
    <s v="RG14 2AJ"/>
  </r>
  <r>
    <s v="West Berkshire"/>
    <s v="Travellers Friend"/>
    <s v="RG19 8EA"/>
  </r>
  <r>
    <s v="West Berkshire"/>
    <s v="Turners Arms; The"/>
    <s v="RG7 3TW"/>
  </r>
  <r>
    <s v="West Berkshire"/>
    <s v="Valentines Tavern"/>
    <s v="RG17 8XN"/>
  </r>
  <r>
    <s v="West Berkshire"/>
    <s v="Victoria Arms; The"/>
    <s v="RG7 3SE"/>
  </r>
  <r>
    <s v="West Berkshire"/>
    <s v="Volunteer; The"/>
    <s v="RG7 5BX"/>
  </r>
  <r>
    <s v="West Berkshire"/>
    <s v="Wellington Arms; The"/>
    <s v="RG14 6LR "/>
  </r>
  <r>
    <s v="West Berkshire"/>
    <s v="Wheelwright Arms; The"/>
    <s v="RG17 8XY"/>
  </r>
  <r>
    <s v="West Berkshire"/>
    <s v="White Hart Inn; The"/>
    <s v="RG20 0HW "/>
  </r>
  <r>
    <s v="West Berkshire"/>
    <s v="White Hart; The"/>
    <s v="RG19 3JD "/>
  </r>
  <r>
    <s v="West Berkshire"/>
    <s v="White Hart; The"/>
    <s v="RG18 0TB"/>
  </r>
  <r>
    <s v="West Berkshire"/>
    <s v="White Horse Of Hermitage; The"/>
    <s v="RG18 9TB "/>
  </r>
  <r>
    <s v="West Berkshire"/>
    <s v="Winning Hand; The"/>
    <s v="RG7 5JB"/>
  </r>
  <r>
    <s v="West Berkshire"/>
    <s v="Winterbourne Arms; The"/>
    <s v="RG20 8BB"/>
  </r>
  <r>
    <s v="West Berkshire"/>
    <s v="Woodpecker; The"/>
    <s v="RG20 0LU "/>
  </r>
  <r>
    <s v="West Berkshire"/>
    <s v="Ye Olde Red Lion"/>
    <s v="RG20 8XB"/>
  </r>
  <r>
    <s v="West Berkshire"/>
    <s v="Castlegate Short Break Service"/>
    <s v="RG14 2JG"/>
  </r>
  <r>
    <s v="West Berkshire"/>
    <s v="Pride Catering Partnership Ltd At Chestnut Walk"/>
    <s v="RG17 0DB"/>
  </r>
  <r>
    <s v="West Berkshire"/>
    <s v="18 Barn Owl Way"/>
    <s v="RG7 3XX"/>
  </r>
  <r>
    <s v="West Berkshire"/>
    <s v="BUPA; The Donnington Nursing Home"/>
    <s v="RG14 3BE"/>
  </r>
  <r>
    <s v="West Berkshire"/>
    <s v="Calcot Cottage"/>
    <s v="RG31 7QJ"/>
  </r>
  <r>
    <s v="West Berkshire"/>
    <s v="Calcot Services For Children"/>
    <s v="RG31 7QJ "/>
  </r>
  <r>
    <s v="West Berkshire"/>
    <s v="Calcot Services for Children"/>
    <s v="RG31 7DZ"/>
  </r>
  <r>
    <s v="West Berkshire"/>
    <s v="Calcot Services For Children Ltd"/>
    <s v="RG7 3PY "/>
  </r>
  <r>
    <s v="West Berkshire"/>
    <s v="Chaffinches"/>
    <s v="RG19 3TE"/>
  </r>
  <r>
    <s v="West Berkshire"/>
    <s v="Choice Care Group At Boxgrove House"/>
    <s v="RG31 5TX"/>
  </r>
  <r>
    <s v="West Berkshire"/>
    <s v="Choice Care Group At Little Heath Court"/>
    <s v="RG31 5TX "/>
  </r>
  <r>
    <s v="West Berkshire"/>
    <s v="Choice Ltd At Appletrees"/>
    <s v="RG7 6PB"/>
  </r>
  <r>
    <s v="West Berkshire"/>
    <s v="Choice Ltd At Rowan Cottage"/>
    <s v="RG30 3SB "/>
  </r>
  <r>
    <s v="West Berkshire"/>
    <s v="Coombe House Residential Home"/>
    <s v="RG8 9QL"/>
  </r>
  <r>
    <s v="West Berkshire"/>
    <s v="Dimensions"/>
    <s v="RG19 8EY "/>
  </r>
  <r>
    <s v="West Berkshire"/>
    <s v="Dimensions"/>
    <s v="RG18 4ND"/>
  </r>
  <r>
    <s v="West Berkshire"/>
    <s v="Dimensions"/>
    <s v="RG7 3HF"/>
  </r>
  <r>
    <s v="West Berkshire"/>
    <s v="Glebe Gardens"/>
    <s v="RG7 3BH"/>
  </r>
  <r>
    <s v="West Berkshire"/>
    <s v="Hollies Care Home"/>
    <s v="RG7 3BH"/>
  </r>
  <r>
    <s v="West Berkshire"/>
    <s v="Holly Grange Residential Home"/>
    <s v="RG18 9PT"/>
  </r>
  <r>
    <s v="West Berkshire"/>
    <s v="Just Homes"/>
    <s v="RG19 8BR"/>
  </r>
  <r>
    <s v="West Berkshire"/>
    <s v="Just Homes"/>
    <s v="RG8 8AY"/>
  </r>
  <r>
    <s v="West Berkshire"/>
    <s v="Karamea Care Homes"/>
    <s v="RG7 5BZ "/>
  </r>
  <r>
    <s v="West Berkshire"/>
    <s v="Mencap"/>
    <s v="RG17 8XN "/>
  </r>
  <r>
    <s v="West Berkshire"/>
    <s v="Mencap Homes Foundation"/>
    <s v="RG14 2PR "/>
  </r>
  <r>
    <s v="West Berkshire"/>
    <s v="Milbury Care Services"/>
    <s v="RG7 6QJ"/>
  </r>
  <r>
    <s v="West Berkshire"/>
    <s v="Oakview Care At The Old Vicarage"/>
    <s v="RG17 0JB"/>
  </r>
  <r>
    <s v="West Berkshire"/>
    <s v="Residential Community Care Ltd"/>
    <s v="RG31 7RS"/>
  </r>
  <r>
    <s v="West Berkshire"/>
    <s v="Tudor House Residential Home"/>
    <s v="RG8 8HP "/>
  </r>
  <r>
    <s v="West Berkshire"/>
    <s v="Alfie's Cafe"/>
    <s v="RG19 3HQ "/>
  </r>
  <r>
    <s v="West Berkshire"/>
    <s v="Art Of Siam"/>
    <s v="RG14 1AN "/>
  </r>
  <r>
    <s v="West Berkshire"/>
    <s v="Ask"/>
    <s v="RG15 5AG"/>
  </r>
  <r>
    <s v="West Berkshire"/>
    <s v="Bahgecha Restaurant"/>
    <s v="RG7 3HF"/>
  </r>
  <r>
    <s v="West Berkshire"/>
    <s v="Berkshire Arms;The"/>
    <s v="RG7 5UX "/>
  </r>
  <r>
    <s v="West Berkshire"/>
    <s v="Botan Restaurant and Takeaway"/>
    <s v="RG14 5QA"/>
  </r>
  <r>
    <s v="West Berkshire"/>
    <s v="Brasserie Gerard"/>
    <s v="RG14 5AL"/>
  </r>
  <r>
    <s v="West Berkshire"/>
    <s v="Caffe Pausa At Dunelm Mill"/>
    <s v="RG14 2BP "/>
  </r>
  <r>
    <s v="West Berkshire"/>
    <s v="Chenz Chinese Restaurant"/>
    <s v="RG14 5DB"/>
  </r>
  <r>
    <s v="West Berkshire"/>
    <s v="Chilis Indian Restaurant"/>
    <s v="RG14 5DG "/>
  </r>
  <r>
    <s v="West Berkshire"/>
    <s v="Chop Suey House"/>
    <s v="RG14 5DY "/>
  </r>
  <r>
    <s v="West Berkshire"/>
    <s v="Cinnamon Tree"/>
    <s v="RG7 3NR "/>
  </r>
  <r>
    <s v="West Berkshire"/>
    <s v="Club House Catering At Deanwood Park"/>
    <s v="RG20 8JP "/>
  </r>
  <r>
    <s v="West Berkshire"/>
    <s v="Coach And Horses; The"/>
    <s v="RG20 8SD "/>
  </r>
  <r>
    <s v="West Berkshire"/>
    <s v="Cobbs Farm Shop Restaurant"/>
    <s v="RG17 0SP "/>
  </r>
  <r>
    <s v="West Berkshire"/>
    <s v="Costa Coffee At Moto Services Reading; Westbound"/>
    <s v="RG30 3UQ "/>
  </r>
  <r>
    <s v="West Berkshire"/>
    <s v="Costa Coffee At Tesco Extra"/>
    <s v="RG14 7HU "/>
  </r>
  <r>
    <s v="West Berkshire"/>
    <s v="Ditty; The"/>
    <s v="RG8 7LR "/>
  </r>
  <r>
    <s v="West Berkshire"/>
    <s v="Eat &amp; Drink At Moto Hospitality"/>
    <s v="RG30 3UQ "/>
  </r>
  <r>
    <s v="West Berkshire"/>
    <s v="Eclipse Tandoori"/>
    <s v="RG31 5HU"/>
  </r>
  <r>
    <s v="West Berkshire"/>
    <s v="EDC At Moto Reading Services; Westbound"/>
    <s v="RG30 3UQ"/>
  </r>
  <r>
    <s v="West Berkshire"/>
    <s v="Greenroom Newbury; The"/>
    <s v="RG14 7ER "/>
  </r>
  <r>
    <s v="West Berkshire"/>
    <s v="Gurkha Chef"/>
    <s v="RG14 1AU"/>
  </r>
  <r>
    <s v="West Berkshire"/>
    <s v="Hare; The"/>
    <s v="RG17 7SD"/>
  </r>
  <r>
    <s v="West Berkshire"/>
    <s v="Hoggit &amp; Hoof Steakhouse Ltd"/>
    <s v="RG14 5AA "/>
  </r>
  <r>
    <s v="West Berkshire"/>
    <s v="Indian Lounge"/>
    <s v="RG14 5BX "/>
  </r>
  <r>
    <s v="West Berkshire"/>
    <s v="Indigo Bay"/>
    <s v="RG14 5QA"/>
  </r>
  <r>
    <s v="West Berkshire"/>
    <s v="Jade Cottage Restaurant"/>
    <s v="RG19 3JG"/>
  </r>
  <r>
    <s v="West Berkshire"/>
    <s v="Jaipur Indian Restaurant"/>
    <s v="RG14 5DY "/>
  </r>
  <r>
    <s v="West Berkshire"/>
    <s v="KatieLee Catering"/>
    <s v="RG14 5SA "/>
  </r>
  <r>
    <s v="West Berkshire"/>
    <s v="King Wok"/>
    <s v="RG7 5AH"/>
  </r>
  <r>
    <s v="West Berkshire"/>
    <s v="La Primavera"/>
    <s v="RG17 0ES "/>
  </r>
  <r>
    <s v="West Berkshire"/>
    <s v="Lamb; The"/>
    <s v="RG18 9LY "/>
  </r>
  <r>
    <s v="West Berkshire"/>
    <s v="Little Szechuan"/>
    <s v="RG18 4GE"/>
  </r>
  <r>
    <s v="West Berkshire"/>
    <s v="Lou La Belle Fine Foods"/>
    <s v="RG8 7LR "/>
  </r>
  <r>
    <s v="West Berkshire"/>
    <s v="Luckys Indian Tapas"/>
    <s v="RG14 5BY "/>
  </r>
  <r>
    <s v="West Berkshire"/>
    <s v="Mandarin Court"/>
    <s v="RG19 3HQ"/>
  </r>
  <r>
    <s v="West Berkshire"/>
    <s v="Mango; The"/>
    <s v="RG14 5EE "/>
  </r>
  <r>
    <s v="West Berkshire"/>
    <s v="Miah's of Pangbourne"/>
    <s v="RG8 7LY"/>
  </r>
  <r>
    <s v="West Berkshire"/>
    <s v="Moonlight Tandoori"/>
    <s v="RG17 0NE"/>
  </r>
  <r>
    <s v="West Berkshire"/>
    <s v="Murdochs Diner &amp; Bar"/>
    <s v="RG31 7QJ "/>
  </r>
  <r>
    <s v="West Berkshire"/>
    <s v="Narrow Boat; The"/>
    <s v="RG14 2BP"/>
  </r>
  <r>
    <s v="West Berkshire"/>
    <s v="Nawab"/>
    <s v="RG14 5DD"/>
  </r>
  <r>
    <s v="West Berkshire"/>
    <s v="Nawab"/>
    <s v="RG19 3JA "/>
  </r>
  <r>
    <s v="West Berkshire"/>
    <s v="New Greenham Tandoori"/>
    <s v="RG19 6HN "/>
  </r>
  <r>
    <s v="West Berkshire"/>
    <s v="Peking Garden Restaurant"/>
    <s v="RG8 7BP "/>
  </r>
  <r>
    <s v="West Berkshire"/>
    <s v="Pizza Express"/>
    <s v="RG14 5AA"/>
  </r>
  <r>
    <s v="West Berkshire"/>
    <s v="Pizza Hut UK Ltd"/>
    <s v="RG14 7HU "/>
  </r>
  <r>
    <s v="West Berkshire"/>
    <s v="Pot Kiln Anywhere Ltd At The Royal Berkshire Shooting School"/>
    <s v="RG8 8SD "/>
  </r>
  <r>
    <s v="West Berkshire"/>
    <s v="Prezzo Restaurant"/>
    <s v="RG14 5DH"/>
  </r>
  <r>
    <s v="West Berkshire"/>
    <s v="Pristine Cuisine At Newbury &amp; Crookham Golf Club"/>
    <s v="RG19 8BZ "/>
  </r>
  <r>
    <s v="West Berkshire"/>
    <s v="Silsila Tandoori Restaurant"/>
    <s v="RG31 4UT"/>
  </r>
  <r>
    <s v="West Berkshire"/>
    <s v="Sodexo Beactive Cafe"/>
    <s v="RG14 7PN "/>
  </r>
  <r>
    <s v="West Berkshire"/>
    <s v="Spice"/>
    <s v="RG19 3JG"/>
  </r>
  <r>
    <s v="West Berkshire"/>
    <s v="Spring Inn; The"/>
    <s v="RG7 5HP "/>
  </r>
  <r>
    <s v="West Berkshire"/>
    <s v="SSP UK Ltd T/a Newbury Cafe"/>
    <s v="RG14 5DG"/>
  </r>
  <r>
    <s v="West Berkshire"/>
    <s v="Strada"/>
    <s v="RG14 5AA "/>
  </r>
  <r>
    <s v="West Berkshire"/>
    <s v="Studio Thai Ltd"/>
    <s v="RG14 5DP "/>
  </r>
  <r>
    <s v="West Berkshire"/>
    <s v="Sun-Koshi Tandoori"/>
    <s v="RG31 5HY"/>
  </r>
  <r>
    <s v="West Berkshire"/>
    <s v="Swan at Streatley"/>
    <s v="RG8 9HR"/>
  </r>
  <r>
    <s v="West Berkshire"/>
    <s v="Sweet Heaven Cafe"/>
    <s v="RG14 5AS "/>
  </r>
  <r>
    <s v="West Berkshire"/>
    <s v="Szechuan Inn (Restaurant)"/>
    <s v="RG19 3JG"/>
  </r>
  <r>
    <s v="West Berkshire"/>
    <s v="Taste Of England; The"/>
    <s v="RG18 3AP "/>
  </r>
  <r>
    <s v="West Berkshire"/>
    <s v="Teashop By The Canal"/>
    <s v="RG14 5AS "/>
  </r>
  <r>
    <s v="West Berkshire"/>
    <s v="The Pumpkin Catering Company"/>
    <s v="RG8 9NH"/>
  </r>
  <r>
    <s v="West Berkshire"/>
    <s v="Theale Tandoori"/>
    <s v="RG7 5AN "/>
  </r>
  <r>
    <s v="West Berkshire"/>
    <s v="Three Horse Shoes; The"/>
    <s v="RG7 4TL"/>
  </r>
  <r>
    <s v="West Berkshire"/>
    <s v="Trunkwell House Ltd"/>
    <s v="RG7 2AT"/>
  </r>
  <r>
    <s v="West Berkshire"/>
    <s v="Tutti Pole; The"/>
    <s v="RG17 0DN"/>
  </r>
  <r>
    <s v="West Berkshire"/>
    <s v="Valle D'Oro"/>
    <s v="RG14 1JG"/>
  </r>
  <r>
    <s v="West Berkshire"/>
    <s v="Wheatsheaf; The"/>
    <s v="RG18 4JP"/>
  </r>
  <r>
    <s v="West Berkshire"/>
    <s v="Azuza"/>
    <s v="RG17 0NF"/>
  </r>
  <r>
    <s v="West Berkshire"/>
    <s v="Bakery Cafe; The"/>
    <s v="RG7 3SE "/>
  </r>
  <r>
    <s v="West Berkshire"/>
    <s v="Bartlett Mitchell Ltd"/>
    <s v="RG7 4AB"/>
  </r>
  <r>
    <s v="West Berkshire"/>
    <s v="Baxterstorey Ltd At Herongate Leisure"/>
    <s v="RG17 0YU "/>
  </r>
  <r>
    <s v="West Berkshire"/>
    <s v="Bell Coffee Shop At Vodafone"/>
    <s v="RG14 2FN "/>
  </r>
  <r>
    <s v="West Berkshire"/>
    <s v="Bon Appetit"/>
    <s v="RG8 7LR "/>
  </r>
  <r>
    <s v="West Berkshire"/>
    <s v="Boswells"/>
    <s v="RG14 5EN"/>
  </r>
  <r>
    <s v="West Berkshire"/>
    <s v="Bucklebury Farm Park"/>
    <s v="RG7 6RR "/>
  </r>
  <r>
    <s v="West Berkshire"/>
    <s v="Bumbles"/>
    <s v="RG14 5LL "/>
  </r>
  <r>
    <s v="West Berkshire"/>
    <s v="Burger King (UK) Limited"/>
    <s v="RG14 7HZ"/>
  </r>
  <r>
    <s v="West Berkshire"/>
    <s v="Burger King At Moto Hospitality"/>
    <s v="RG30 3UQ "/>
  </r>
  <r>
    <s v="West Berkshire"/>
    <s v="Burger King At Moto Services Chieveley"/>
    <s v="RG18 9XX "/>
  </r>
  <r>
    <s v="West Berkshire"/>
    <s v="Burger King At Moto Services Reading; Westbound"/>
    <s v="RG30 3UQ "/>
  </r>
  <r>
    <s v="West Berkshire"/>
    <s v="Burger King At Welcome Break Membury Services; Eastbound"/>
    <s v="RG17 7TY"/>
  </r>
  <r>
    <s v="West Berkshire"/>
    <s v="Burger King At Welcome Break Membury Services; Westbound"/>
    <s v="RG17 7TY"/>
  </r>
  <r>
    <s v="West Berkshire"/>
    <s v="Business Lunch Express And Brunch Express"/>
    <s v="RG14 5SS "/>
  </r>
  <r>
    <s v="West Berkshire"/>
    <s v="Cafe B"/>
    <s v="RG7 3QA "/>
  </r>
  <r>
    <s v="West Berkshire"/>
    <s v="Caffe Nero plc"/>
    <s v="RG14 5HB"/>
  </r>
  <r>
    <s v="West Berkshire"/>
    <s v="Chartwell At Trinity School"/>
    <s v="RG14 2DU "/>
  </r>
  <r>
    <s v="West Berkshire"/>
    <s v="Coffee Exchange"/>
    <s v="RG19 6HN "/>
  </r>
  <r>
    <s v="West Berkshire"/>
    <s v="Coffee House Restaurant; The"/>
    <s v="RG18 9TG "/>
  </r>
  <r>
    <s v="West Berkshire"/>
    <s v="Cookie Cafe"/>
    <s v="RG19 4PZ "/>
  </r>
  <r>
    <s v="West Berkshire"/>
    <s v="Costa"/>
    <s v="RG14 7HU "/>
  </r>
  <r>
    <s v="West Berkshire"/>
    <s v="Costa"/>
    <s v="RG14 1AY "/>
  </r>
  <r>
    <s v="West Berkshire"/>
    <s v="Costa Coffee"/>
    <s v="RG18 9XX "/>
  </r>
  <r>
    <s v="West Berkshire"/>
    <s v="Costa Coffee"/>
    <s v="RG14 1DJ"/>
  </r>
  <r>
    <s v="West Berkshire"/>
    <s v="Costa Coffee At Moto Hospitality"/>
    <s v="RG30 3UQ "/>
  </r>
  <r>
    <s v="West Berkshire"/>
    <s v="Crabtree Coffee Shop"/>
    <s v="RG18 9TP "/>
  </r>
  <r>
    <s v="West Berkshire"/>
    <s v="East Meets West"/>
    <s v="RG14 5AG "/>
  </r>
  <r>
    <s v="West Berkshire"/>
    <s v="Eat &amp; Drink Company At Moto Services Chieveley"/>
    <s v="RG18 9XX"/>
  </r>
  <r>
    <s v="West Berkshire"/>
    <s v="Eat In At Welcome Break Membury Services; Eastbound"/>
    <s v="RG17 7TZ"/>
  </r>
  <r>
    <s v="West Berkshire"/>
    <s v="Eat In At Welcome Break Membury Services; Westbound"/>
    <s v="RG17 7TY"/>
  </r>
  <r>
    <s v="West Berkshire"/>
    <s v="Empire Cafe (Newbury) Ltd"/>
    <s v="RG14 5DD"/>
  </r>
  <r>
    <s v="West Berkshire"/>
    <s v="Firm Favourites At Hall Place Equestrian Centre"/>
    <s v="RG31 5UB "/>
  </r>
  <r>
    <s v="West Berkshire"/>
    <s v="Flowerpot Coffee Shop. The"/>
    <s v="RG7 5ES "/>
  </r>
  <r>
    <s v="West Berkshire"/>
    <s v="Hethertons At The Kings Coffee House"/>
    <s v="RG14 1BA"/>
  </r>
  <r>
    <s v="West Berkshire"/>
    <s v="Jackie's Hut At Calcot Park Golf Club"/>
    <s v="RG31 7RN "/>
  </r>
  <r>
    <s v="West Berkshire"/>
    <s v="Josephs At Camp Hopsons"/>
    <s v="RG14 1DN "/>
  </r>
  <r>
    <s v="West Berkshire"/>
    <s v="Kaya Fast Food"/>
    <s v="RG7 5AN"/>
  </r>
  <r>
    <s v="West Berkshire"/>
    <s v="Kiki's Cafe"/>
    <s v="RG14 7EY "/>
  </r>
  <r>
    <s v="West Berkshire"/>
    <s v="Kingsland Cafe"/>
    <s v="RG19 3HN "/>
  </r>
  <r>
    <s v="West Berkshire"/>
    <s v="Leisurextra At Regus"/>
    <s v="RG7 4SA"/>
  </r>
  <r>
    <s v="West Berkshire"/>
    <s v="Linda's Coffee House"/>
    <s v="RG7 2PQ "/>
  </r>
  <r>
    <s v="West Berkshire"/>
    <s v="Lunchexpress"/>
    <s v="RG14 5DP "/>
  </r>
  <r>
    <s v="West Berkshire"/>
    <s v="Max Cafe"/>
    <s v="RG7 5HR"/>
  </r>
  <r>
    <s v="West Berkshire"/>
    <s v="McDonalds Restaurants Ltd"/>
    <s v="RG14 7HU "/>
  </r>
  <r>
    <s v="West Berkshire"/>
    <s v="McDonalds Restaurants Ltd"/>
    <s v="RG14 1AE"/>
  </r>
  <r>
    <s v="West Berkshire"/>
    <s v="Mr Moo Juice"/>
    <s v="RG14 5HP "/>
  </r>
  <r>
    <s v="West Berkshire"/>
    <s v="Pausa Coffee Shop At Dunelm Mill"/>
    <s v="RG31 7SD "/>
  </r>
  <r>
    <s v="West Berkshire"/>
    <s v="Rafters"/>
    <s v="RG17 0NF "/>
  </r>
  <r>
    <s v="West Berkshire"/>
    <s v="Rosemary &amp; Thyme Catering At The Nature Discovery Centre"/>
    <s v="RG19 3FU "/>
  </r>
  <r>
    <s v="West Berkshire"/>
    <s v="Sally's Cafe"/>
    <s v="RG30 3RD "/>
  </r>
  <r>
    <s v="West Berkshire"/>
    <s v="Slurpz"/>
    <s v="RG7 5AH "/>
  </r>
  <r>
    <s v="West Berkshire"/>
    <s v="Snackbase"/>
    <s v="RG14 5SQ "/>
  </r>
  <r>
    <s v="West Berkshire"/>
    <s v="Spice Valley"/>
    <s v="RG17 8XN"/>
  </r>
  <r>
    <s v="West Berkshire"/>
    <s v="Starbucks At Welcome Break Membury Services; Eastbound"/>
    <s v="RG17 7TZ "/>
  </r>
  <r>
    <s v="West Berkshire"/>
    <s v="Starbucks At Welcome Break Membury Services; Westbound"/>
    <s v="RG17 7TY "/>
  </r>
  <r>
    <s v="West Berkshire"/>
    <s v="Starbucks Coffee Co (UK) Ltd"/>
    <s v="RG14 1AA"/>
  </r>
  <r>
    <s v="West Berkshire"/>
    <s v="Starbucks Coffee Co At Sainsburys"/>
    <s v="RG31 7QN"/>
  </r>
  <r>
    <s v="West Berkshire"/>
    <s v="Starbucks Coffee Company (UK) Ltd At New Look"/>
    <s v="RG14 7HU "/>
  </r>
  <r>
    <s v="West Berkshire"/>
    <s v="Subway"/>
    <s v="RG18 3TA"/>
  </r>
  <r>
    <s v="West Berkshire"/>
    <s v="Thatcham Garden Centre"/>
    <s v="RG18 3AN "/>
  </r>
  <r>
    <s v="West Berkshire"/>
    <s v="Weavers Coffee Shop"/>
    <s v="RG14 1AL"/>
  </r>
  <r>
    <s v="West Berkshire"/>
    <s v="Woodlands Catering"/>
    <s v="RG17 7RU "/>
  </r>
  <r>
    <s v="West Berkshire"/>
    <s v="Cullinghood Riding Stables"/>
    <s v="RG8 8QA"/>
  </r>
  <r>
    <s v="West Berkshire"/>
    <s v="Carrots Catering"/>
    <s v="RG18 4DS "/>
  </r>
  <r>
    <s v="West Berkshire"/>
    <s v="La Baguetterie"/>
    <s v="RG7 5AW"/>
  </r>
  <r>
    <s v="West Berkshire"/>
    <s v="Mapledurham Lock Shop Cafe"/>
    <s v="RG8 8BE"/>
  </r>
  <r>
    <s v="West Berkshire"/>
    <s v="Mitie PFI Ltd At Newbury College"/>
    <s v="RG14 7TD "/>
  </r>
  <r>
    <s v="West Berkshire"/>
    <s v="Victoria Park Cafe"/>
    <m/>
  </r>
  <r>
    <s v="West Berkshire"/>
    <s v="Adventure Dolphin Centre"/>
    <s v="RG8 7DA "/>
  </r>
  <r>
    <s v="West Berkshire"/>
    <s v="Northcroft Leisure Centre"/>
    <s v="RG14 1RS"/>
  </r>
  <r>
    <s v="West Berkshire"/>
    <s v="Thatcham Town Cricket Club"/>
    <s v="RG18 3HF"/>
  </r>
  <r>
    <s v="West Berkshire"/>
    <s v="Willink Leisure Centre"/>
    <s v="RG7 3XP"/>
  </r>
  <r>
    <s v="West Berkshire"/>
    <s v="Bowler's Arms; The"/>
    <s v="RG14 6TW"/>
  </r>
  <r>
    <s v="West Berkshire"/>
    <s v="Burghfield Bowls Club"/>
    <s v="RG30 3RD"/>
  </r>
  <r>
    <s v="West Berkshire"/>
    <s v="Calcot Park Golf Club Ltd"/>
    <s v="RG31 7RN"/>
  </r>
  <r>
    <s v="West Berkshire"/>
    <s v="Donnington Grove Golf &amp; Country Club"/>
    <s v="RG14 2LA"/>
  </r>
  <r>
    <s v="West Berkshire"/>
    <s v="Donnington Valley Golf Club"/>
    <s v="RG14 3BG"/>
  </r>
  <r>
    <s v="West Berkshire"/>
    <s v="Energie Fitness Club"/>
    <s v="RG14 1EE "/>
  </r>
  <r>
    <s v="West Berkshire"/>
    <s v="Goring &amp; Streatley Golf Club"/>
    <s v="RG8 9QA"/>
  </r>
  <r>
    <s v="West Berkshire"/>
    <s v="Great Shefford Sports and Social Club"/>
    <s v="RG17 7DR"/>
  </r>
  <r>
    <s v="West Berkshire"/>
    <s v="Greenacre Leisure"/>
    <s v="RG14 7SW"/>
  </r>
  <r>
    <s v="West Berkshire"/>
    <s v="Hungerford Cricket Club"/>
    <s v="RG17 0AY"/>
  </r>
  <r>
    <s v="West Berkshire"/>
    <s v="Hungerford Rugby Club"/>
    <s v="RG17 0AP"/>
  </r>
  <r>
    <s v="West Berkshire"/>
    <s v="Hungerford Town Football Club"/>
    <s v="RG17 0AY"/>
  </r>
  <r>
    <s v="West Berkshire"/>
    <s v="Lambourn Sports Club"/>
    <s v="RG17 8PS"/>
  </r>
  <r>
    <s v="West Berkshire"/>
    <s v="Newbury Cricket Club"/>
    <s v="RG14 1RS"/>
  </r>
  <r>
    <s v="West Berkshire"/>
    <s v="Newbury Football Club"/>
    <s v="RG14 2AD"/>
  </r>
  <r>
    <s v="West Berkshire"/>
    <s v="Pangbourne And Dist Bowls Club"/>
    <s v="RG8 7BY "/>
  </r>
  <r>
    <s v="West Berkshire"/>
    <s v="Purley Sports &amp; Social Club"/>
    <s v="RG8 8DR"/>
  </r>
  <r>
    <s v="West Berkshire"/>
    <s v="Sulhamstead &amp; Ufton Cricket Club"/>
    <s v="RG7 5HP"/>
  </r>
  <r>
    <s v="West Berkshire"/>
    <s v="Thames Valley Police"/>
    <s v="RG7 4DX "/>
  </r>
  <r>
    <s v="West Berkshire"/>
    <s v="Thatcham Town Football Club"/>
    <s v="RG19 4PA"/>
  </r>
  <r>
    <s v="West Berkshire"/>
    <s v="Theale Golf Centre"/>
    <s v="RG7 5EX"/>
  </r>
  <r>
    <s v="West Berkshire"/>
    <s v="Wessex (Newbury) Social &amp; Sports Club"/>
    <s v="RG14 7PN"/>
  </r>
  <r>
    <s v="West Berkshire"/>
    <s v="West Berks Indoor Bowls Ltd"/>
    <s v="RG14 7SW"/>
  </r>
  <r>
    <s v="West Berkshire"/>
    <s v="West Berkshire Golf Club"/>
    <s v="RG20 7DU"/>
  </r>
  <r>
    <s v="West Berkshire"/>
    <s v="Abbey Ice Cream"/>
    <s v="RG18 4LL "/>
  </r>
  <r>
    <s v="West Berkshire"/>
    <s v="Cafe2U (Reading West)"/>
    <s v="RG8 8BG "/>
  </r>
  <r>
    <s v="West Berkshire"/>
    <s v="J J Foods"/>
    <s v="RG19 6HW "/>
  </r>
  <r>
    <s v="West Berkshire"/>
    <s v="Jeff's Ice Creams"/>
    <s v="RG7 5DR "/>
  </r>
  <r>
    <s v="West Berkshire"/>
    <s v="Runner Bean Coffee Co; The"/>
    <s v="RG19 3RN "/>
  </r>
  <r>
    <s v="West Berkshire"/>
    <s v="Running Fox Event Catering"/>
    <s v="RG20 7ES "/>
  </r>
  <r>
    <s v="West Berkshire"/>
    <s v="Zippo World Of Circus Ltd"/>
    <s v="RG20 0LD "/>
  </r>
  <r>
    <s v="West Berkshire"/>
    <s v="A4 Kebab"/>
    <m/>
  </r>
  <r>
    <s v="West Berkshire"/>
    <s v="Alfresco Cuisine"/>
    <m/>
  </r>
  <r>
    <s v="West Berkshire"/>
    <s v="BMTipler Industrial Catering"/>
    <s v="RG14 5TN  "/>
  </r>
  <r>
    <s v="West Berkshire"/>
    <s v="Ghassan's"/>
    <s v="RG14 5DP "/>
  </r>
  <r>
    <s v="West Berkshire"/>
    <s v="Karachwg Dizayee T/a Samans"/>
    <m/>
  </r>
  <r>
    <s v="West Berkshire"/>
    <s v="Kebab Kitchen"/>
    <m/>
  </r>
  <r>
    <s v="West Berkshire"/>
    <s v="Leane's"/>
    <m/>
  </r>
  <r>
    <s v="West Berkshire"/>
    <s v="Mr Tanweer Ahmed T/a Hozans"/>
    <m/>
  </r>
  <r>
    <s v="West Berkshire"/>
    <s v="Paul's Breakfast Bar"/>
    <m/>
  </r>
  <r>
    <s v="West Berkshire"/>
    <s v="Phillip Williams T/a A+J Catering"/>
    <m/>
  </r>
  <r>
    <s v="West Berkshire"/>
    <s v="RJB  (Robert Blandford)"/>
    <m/>
  </r>
  <r>
    <s v="West Berkshire"/>
    <s v="Station Cafe And Kebab"/>
    <s v="RG19 4NA "/>
  </r>
  <r>
    <s v="West Berkshire"/>
    <s v="Avenue Store; The"/>
    <s v="RG31 4UP"/>
  </r>
  <r>
    <s v="West Berkshire"/>
    <s v="Budgens Stores Ltd"/>
    <s v="RG7 3SE"/>
  </r>
  <r>
    <s v="West Berkshire"/>
    <s v="Co-Operative Food; The"/>
    <s v="RG31 6PR "/>
  </r>
  <r>
    <s v="West Berkshire"/>
    <s v="Co-Operative Food; The"/>
    <s v="RG19 4YA"/>
  </r>
  <r>
    <s v="West Berkshire"/>
    <s v="Co-Operative Food; The"/>
    <s v="RG8 7AG "/>
  </r>
  <r>
    <s v="West Berkshire"/>
    <s v="Co-Operative Food; The"/>
    <s v="RG19 3HP"/>
  </r>
  <r>
    <s v="West Berkshire"/>
    <s v="Co-Operative Food; The"/>
    <s v="RG17 8XN"/>
  </r>
  <r>
    <s v="West Berkshire"/>
    <s v="Co-Operative Food; The"/>
    <s v="RG17 0DN"/>
  </r>
  <r>
    <s v="West Berkshire"/>
    <s v="Co-Operative Food; The"/>
    <s v="RG7 5AN"/>
  </r>
  <r>
    <s v="West Berkshire"/>
    <s v="Co-Operative Food; The"/>
    <s v="RG19 3HX"/>
  </r>
  <r>
    <s v="West Berkshire"/>
    <s v="Lidl UK GmbH Ltd"/>
    <s v="RG14 2BX"/>
  </r>
  <r>
    <s v="West Berkshire"/>
    <s v="M&amp;S Simply Food At Chieveley Services"/>
    <s v="RG18 9XX"/>
  </r>
  <r>
    <s v="West Berkshire"/>
    <s v="Marks &amp; Spencer Simply Food"/>
    <s v="RG14 7HU "/>
  </r>
  <r>
    <s v="West Berkshire"/>
    <s v="Peach's Stores"/>
    <s v="RG7 6QU"/>
  </r>
  <r>
    <s v="West Berkshire"/>
    <s v="Sainsburys"/>
    <s v="RG31 7QN"/>
  </r>
  <r>
    <s v="West Berkshire"/>
    <s v="Sainsburys Supermarkets Ltd (Supermarket)"/>
    <s v="RG14 5AB"/>
  </r>
  <r>
    <s v="West Berkshire"/>
    <s v="Tesco Hungerford"/>
    <s v="RG17 0DX "/>
  </r>
  <r>
    <s v="West Berkshire"/>
    <s v="Tesco Stores Ltd"/>
    <s v="RG14 2BP "/>
  </r>
  <r>
    <s v="West Berkshire"/>
    <s v="Tesco Stores Ltd"/>
    <s v="RG14 1DJ"/>
  </r>
  <r>
    <s v="West Berkshire"/>
    <s v="Waitrose At Membury Services Westbound"/>
    <s v="RG17 7TY "/>
  </r>
  <r>
    <s v="West Berkshire"/>
    <s v="Waitrose Ltd"/>
    <s v="RG19 3HN"/>
  </r>
  <r>
    <s v="West Berkshire"/>
    <s v="Waitrose Ltd"/>
    <s v="RG14 1NB"/>
  </r>
  <r>
    <s v="West Berkshire"/>
    <s v="Wash Common Stores Ltd T/a Budgens"/>
    <s v="RG14 6QW"/>
  </r>
  <r>
    <s v="West Berkshire"/>
    <s v="AJC UK T/A Premier Food Courts Ltd"/>
    <s v="RG14 7NZ "/>
  </r>
  <r>
    <s v="West Berkshire"/>
    <s v="Ali Baba Dial A Curry"/>
    <s v="RG19 3RG"/>
  </r>
  <r>
    <s v="West Berkshire"/>
    <s v="Asian Spice"/>
    <s v="RG31 6PR"/>
  </r>
  <r>
    <s v="West Berkshire"/>
    <s v="Avon Fish Bar"/>
    <s v="RG14 2PR"/>
  </r>
  <r>
    <s v="West Berkshire"/>
    <s v="Bengal Spice"/>
    <s v="RG18 4QH"/>
  </r>
  <r>
    <s v="West Berkshire"/>
    <s v="Best Fry; The"/>
    <s v="RG19 3JD"/>
  </r>
  <r>
    <s v="West Berkshire"/>
    <s v="Best Kebab"/>
    <s v="RG17 0AZ"/>
  </r>
  <r>
    <s v="West Berkshire"/>
    <s v="Bodrum Kebab Pizza"/>
    <s v="RG14 5QA"/>
  </r>
  <r>
    <s v="West Berkshire"/>
    <s v="Chick King"/>
    <s v="RG14 5LL"/>
  </r>
  <r>
    <s v="West Berkshire"/>
    <s v="Chick King"/>
    <s v="RG18 3JW"/>
  </r>
  <r>
    <s v="West Berkshire"/>
    <s v="China Garden"/>
    <s v="RG14 7AB"/>
  </r>
  <r>
    <s v="West Berkshire"/>
    <s v="China Kitchen"/>
    <s v="RG18 4QH"/>
  </r>
  <r>
    <s v="West Berkshire"/>
    <s v="Dave's Sandwich Bar"/>
    <s v="RG18 3JW "/>
  </r>
  <r>
    <s v="West Berkshire"/>
    <s v="Domino's Pizza"/>
    <s v="RG14 1AS"/>
  </r>
  <r>
    <s v="West Berkshire"/>
    <s v="Dunston Park Fish And Chips"/>
    <s v="RG18 4QH "/>
  </r>
  <r>
    <s v="West Berkshire"/>
    <s v="Eastern Chef"/>
    <s v="RG14 2PR"/>
  </r>
  <r>
    <s v="West Berkshire"/>
    <s v="Evergreen"/>
    <s v="RG14 5QA"/>
  </r>
  <r>
    <s v="West Berkshire"/>
    <s v="Express Pizza Grill"/>
    <s v="RG7 3HF "/>
  </r>
  <r>
    <s v="West Berkshire"/>
    <s v="Four Seasons Chinese Takeaway"/>
    <s v="RG18 4JS"/>
  </r>
  <r>
    <s v="West Berkshire"/>
    <s v="Herbies Pizza"/>
    <s v="RG31 5HU "/>
  </r>
  <r>
    <s v="West Berkshire"/>
    <s v="High Rise Fish Bar"/>
    <s v="RG31 6PR"/>
  </r>
  <r>
    <s v="West Berkshire"/>
    <s v="Ho Wan Fish And Chip"/>
    <s v="RG14 7ER"/>
  </r>
  <r>
    <s v="West Berkshire"/>
    <s v="Hungerford Gourmet Oriental"/>
    <s v="RG17 0DN"/>
  </r>
  <r>
    <s v="West Berkshire"/>
    <s v="Hungerford Kebab House"/>
    <s v="RG17 0DL "/>
  </r>
  <r>
    <s v="West Berkshire"/>
    <s v="Kebab Korner"/>
    <s v="RG14 5AA"/>
  </r>
  <r>
    <s v="West Berkshire"/>
    <s v="KFC"/>
    <s v="RG14 5QP "/>
  </r>
  <r>
    <s v="West Berkshire"/>
    <s v="KFC At Welcome Break Membury Services"/>
    <s v="RG17 7TY "/>
  </r>
  <r>
    <s v="West Berkshire"/>
    <s v="KFC At Welcome Break Membury Services"/>
    <s v="RG17 7TZ "/>
  </r>
  <r>
    <s v="West Berkshire"/>
    <s v="Kings Chinese Takeaway"/>
    <s v="RG19 3JG"/>
  </r>
  <r>
    <s v="West Berkshire"/>
    <s v="Laughing Halibut; The"/>
    <s v="RG8 7BP"/>
  </r>
  <r>
    <s v="West Berkshire"/>
    <s v="Lemon Plaice; The"/>
    <s v="RG14 6QW"/>
  </r>
  <r>
    <s v="West Berkshire"/>
    <s v="Lina Tandoori"/>
    <s v="RG8 7BP "/>
  </r>
  <r>
    <s v="West Berkshire"/>
    <s v="Loon Tin Chinese Cuisine"/>
    <s v="RG7 3SY"/>
  </r>
  <r>
    <s v="West Berkshire"/>
    <s v="Lotus Garden"/>
    <s v="RG14 5DH "/>
  </r>
  <r>
    <s v="West Berkshire"/>
    <s v="Lunchbox Bakery"/>
    <s v="RG7 5AH "/>
  </r>
  <r>
    <s v="West Berkshire"/>
    <s v="McDonalds Restaurants Ltd"/>
    <s v="RG31 7QN "/>
  </r>
  <r>
    <s v="West Berkshire"/>
    <s v="Mr Chips"/>
    <s v="RG31 4UT"/>
  </r>
  <r>
    <s v="West Berkshire"/>
    <s v="Mr Fry"/>
    <s v="RG17 0NE"/>
  </r>
  <r>
    <s v="West Berkshire"/>
    <s v="Mr India"/>
    <s v="RG14 5DH "/>
  </r>
  <r>
    <s v="West Berkshire"/>
    <s v="Nippy Chippy And Little India"/>
    <s v="RG17 8PG"/>
  </r>
  <r>
    <s v="West Berkshire"/>
    <s v="Ocean Garden"/>
    <s v="RG31 5HU"/>
  </r>
  <r>
    <s v="West Berkshire"/>
    <s v="Oitijo Traditional Bangladeshi Cuisine"/>
    <s v="RG14 5DD "/>
  </r>
  <r>
    <s v="West Berkshire"/>
    <s v="Old Thai House"/>
    <s v="RG14 5DY"/>
  </r>
  <r>
    <s v="West Berkshire"/>
    <s v="ONPJ Ltd T/A Papa Johns"/>
    <s v="RG14 5SA "/>
  </r>
  <r>
    <s v="West Berkshire"/>
    <s v="Oriental Bar"/>
    <s v="RG7 5AH"/>
  </r>
  <r>
    <s v="West Berkshire"/>
    <s v="Panousha Baguettes"/>
    <s v="RG14 5AD"/>
  </r>
  <r>
    <s v="West Berkshire"/>
    <s v="Papadam Express"/>
    <s v="RG19 3HP "/>
  </r>
  <r>
    <s v="West Berkshire"/>
    <s v="Peking Chef"/>
    <s v="RG31 5HU"/>
  </r>
  <r>
    <s v="West Berkshire"/>
    <s v="Pierres Hot Bakery"/>
    <s v="RG14 1BU "/>
  </r>
  <r>
    <s v="West Berkshire"/>
    <s v="Pizza Hut Delivery"/>
    <s v="RG14 2BX RG14 2BX  "/>
  </r>
  <r>
    <s v="West Berkshire"/>
    <s v="Plaice; The"/>
    <s v="RG14 5DD"/>
  </r>
  <r>
    <s v="West Berkshire"/>
    <s v="Rice Bowl"/>
    <s v="RG17 8XL "/>
  </r>
  <r>
    <s v="West Berkshire"/>
    <s v="Rio's Burger Bar"/>
    <s v="RG14 5DY "/>
  </r>
  <r>
    <s v="West Berkshire"/>
    <s v="Sandwich Bar; The"/>
    <s v="RG14 7NE"/>
  </r>
  <r>
    <s v="West Berkshire"/>
    <s v="SFC Southern Fried Chicken"/>
    <s v="RG18 3JW "/>
  </r>
  <r>
    <s v="West Berkshire"/>
    <s v="Silva Robinson Ltd"/>
    <s v="RG14 5AA "/>
  </r>
  <r>
    <s v="West Berkshire"/>
    <s v="Simon Smith T/a Dambuster Burgers"/>
    <s v="RG7 4HS "/>
  </r>
  <r>
    <s v="West Berkshire"/>
    <s v="Simon Smith T/a Dambuster Burgers"/>
    <s v="RG7 4HS "/>
  </r>
  <r>
    <s v="West Berkshire"/>
    <s v="Subway"/>
    <s v="RG19 3HN "/>
  </r>
  <r>
    <s v="West Berkshire"/>
    <s v="Subway"/>
    <s v="RG14 5EN"/>
  </r>
  <r>
    <s v="West Berkshire"/>
    <s v="Szechuan Express"/>
    <s v="RG19 3JG "/>
  </r>
  <r>
    <s v="West Berkshire"/>
    <s v="Tasty Bites"/>
    <s v="RG7 5AH "/>
  </r>
  <r>
    <s v="West Berkshire"/>
    <s v="Tasty Chicken &amp; Pizza"/>
    <s v="RG19 3HQ "/>
  </r>
  <r>
    <s v="West Berkshire"/>
    <s v="Thatcham Kebabs"/>
    <s v="RG19 3JD"/>
  </r>
  <r>
    <s v="West Berkshire"/>
    <s v="Thatcham Tandoori"/>
    <s v="RG19 3HQ "/>
  </r>
  <r>
    <s v="West Berkshire"/>
    <s v="The Best Fry"/>
    <s v="RG19 4YA"/>
  </r>
  <r>
    <s v="West Berkshire"/>
    <s v="Tikka House"/>
    <s v="RG14 5EE"/>
  </r>
  <r>
    <s v="West Berkshire"/>
    <s v="Vinh Kee"/>
    <s v="RG14 7BE "/>
  </r>
  <r>
    <s v="West Berkshire"/>
    <s v="Water Palace"/>
    <s v="RG7 3HF "/>
  </r>
  <r>
    <s v="West Berkshire"/>
    <s v="West Cornwall Pasty Co"/>
    <s v="RG14 1DJ"/>
  </r>
  <r>
    <s v="West Berkshire"/>
    <s v="West Cornwall Pasty Company"/>
    <s v="RG18 9XX "/>
  </r>
  <r>
    <s v="West Berkshire"/>
    <s v="West Cornwall Pasty Company"/>
    <s v="RG30 3UQ "/>
  </r>
  <r>
    <s v="West Berkshire"/>
    <s v="West Cornwall Pasty Company"/>
    <s v="RG30 3UQ "/>
  </r>
  <r>
    <s v="West Berkshire"/>
    <s v="Corn Exchange; The"/>
    <s v="RG14 5BD"/>
  </r>
  <r>
    <s v="West Berkshire"/>
    <s v="Watermill Theatre"/>
    <s v="RG20 8AE"/>
  </r>
  <r>
    <s v="West Berkshire"/>
    <s v="Forge Garage (Shop)"/>
    <s v="RG7 3BQ"/>
  </r>
  <r>
    <s v="West Berkshire"/>
    <s v="Blockbuster Video"/>
    <s v="RG19 3HX"/>
  </r>
  <r>
    <s v="West Berkshire"/>
    <s v="Blockbuster Video"/>
    <s v="RG14 1DT"/>
  </r>
  <r>
    <s v="West Berkshire"/>
    <s v="Aldermaston Parish Hall"/>
    <s v="RG7 4LN "/>
  </r>
  <r>
    <s v="West Berkshire"/>
    <s v="Frank Hutchings Community Hall; The"/>
    <s v="RG18 4QH"/>
  </r>
  <r>
    <s v="West Berkshire"/>
    <s v="Lambourn Leisure &amp; Community Centre"/>
    <s v="RG17 8PN"/>
  </r>
  <r>
    <s v="West Berkshire"/>
    <s v="Moorside Community Centre"/>
    <s v="RG19 4RE"/>
  </r>
  <r>
    <s v="West Berkshire"/>
    <s v="St John's Hall"/>
    <s v="RG7 3TF"/>
  </r>
  <r>
    <s v="West Berkshire"/>
    <s v="Thatcham Memorial Hall &amp; Playing Fields Foundation"/>
    <s v="RG18 3AG"/>
  </r>
  <r>
    <s v="West Berkshire"/>
    <s v="Turnpike Sports And Family Club; The"/>
    <s v="RG14 2PR "/>
  </r>
  <r>
    <s v="West Berkshire"/>
    <s v="West Berkshire Mencap"/>
    <s v="RG14 6AT"/>
  </r>
  <r>
    <s v="West Berkshire"/>
    <s v="Agricoat Natureseal Ltd"/>
    <s v="RG17 7BY "/>
  </r>
  <r>
    <s v="West Berkshire"/>
    <s v="Dalziel"/>
    <s v="RG19 6HN "/>
  </r>
  <r>
    <s v="West Berkshire"/>
    <s v="GIST"/>
    <s v="RG19 4BQ"/>
  </r>
  <r>
    <s v="West Berkshire"/>
    <s v="GJB Haulage Ltd"/>
    <s v="RG19 4NT "/>
  </r>
  <r>
    <s v="West Berkshire"/>
    <s v="Intermail Plc"/>
    <s v="RG14 5XF "/>
  </r>
  <r>
    <s v="West Berkshire"/>
    <s v="John Lewis Reading"/>
    <s v="RG7 4AH"/>
  </r>
  <r>
    <s v="West Berkshire"/>
    <s v="Eurasia Food Services"/>
    <s v="RG7 4PW "/>
  </r>
  <r>
    <s v="West Berkshire"/>
    <s v="Newbury Fine Foods"/>
    <s v="RG14 2LR"/>
  </r>
  <r>
    <s v="West Berkshire"/>
    <s v="Tesco Extra (Newbury)"/>
    <s v="RG14 7HU"/>
  </r>
  <r>
    <s v="West Berkshire"/>
    <s v="Wyld Court Rainforest Ltd"/>
    <s v="RG18 0TN"/>
  </r>
  <r>
    <s v="West Berkshire"/>
    <s v="Englefield Estates"/>
    <s v="Warehouse with Food"/>
  </r>
  <r>
    <s v="West Berkshire"/>
    <s v="Fawley Social &amp; Recreation Club"/>
    <s v="Licensed Club"/>
  </r>
  <r>
    <s v="West Berkshire"/>
    <s v="Jodie Scott"/>
    <s v="Childminder"/>
  </r>
  <r>
    <s v="West Berkshire"/>
    <s v="Susan Welch"/>
    <s v="Street Trader (Food) - Site"/>
  </r>
  <r>
    <s v="West Berkshire"/>
    <s v="Anne Marie Patisserie Ascot"/>
    <s v="SL5 7HG"/>
  </r>
  <r>
    <s v="West Berkshire"/>
    <s v="Anne-Marie Patisserie Sunninghill"/>
    <s v="SL5 9NN"/>
  </r>
  <r>
    <s v="West Berkshire"/>
    <s v="Bradleys Bakery"/>
    <s v="SL4 3BN"/>
  </r>
  <r>
    <s v="West Berkshire"/>
    <s v="The Foxy Cake Company"/>
    <s v="SL4 6AS"/>
  </r>
  <r>
    <s v="West Berkshire"/>
    <s v="Ye Olde Bakery"/>
    <s v="SL4 5DX"/>
  </r>
  <r>
    <s v="West Berkshire"/>
    <s v="Bray Court B&amp;B"/>
    <s v="SL6 2DR"/>
  </r>
  <r>
    <s v="West Berkshire"/>
    <s v="Braywick Grange"/>
    <s v="SL6 1DJ"/>
  </r>
  <r>
    <s v="West Berkshire"/>
    <s v="Meadow View Bed &amp; Breakfast"/>
    <s v="SL6 5LW"/>
  </r>
  <r>
    <s v="West Berkshire"/>
    <s v="Mr &amp; Mrs Andrews B&amp;B"/>
    <s v="SL4 4PG"/>
  </r>
  <r>
    <s v="West Berkshire"/>
    <s v="Poppins"/>
    <s v="SL4 5BB"/>
  </r>
  <r>
    <s v="West Berkshire"/>
    <s v="Rainworth Guest House"/>
    <s v="SL4 5UL"/>
  </r>
  <r>
    <s v="West Berkshire"/>
    <s v="Red Roofs At Oldfield"/>
    <s v="SL6 8DN"/>
  </r>
  <r>
    <s v="West Berkshire"/>
    <s v="St Marys Cottage B&amp;B"/>
    <s v="SL4 1JF"/>
  </r>
  <r>
    <s v="West Berkshire"/>
    <s v="Sunny Cottage"/>
    <s v="SL6 2QW"/>
  </r>
  <r>
    <s v="West Berkshire"/>
    <s v="The Oast Barn"/>
    <s v="TW19 5BS"/>
  </r>
  <r>
    <s v="West Berkshire"/>
    <s v="The Old Farm House"/>
    <s v="SL4 4LH"/>
  </r>
  <r>
    <s v="West Berkshire"/>
    <s v="The Swiss Bed And Breakfast At Uf Dorf"/>
    <s v="SL6 9RT"/>
  </r>
  <r>
    <s v="West Berkshire"/>
    <s v="Atlas Butcher And Grocery"/>
    <s v="SL6 1DS"/>
  </r>
  <r>
    <s v="West Berkshire"/>
    <s v="C E Lewis Family Butchers"/>
    <s v="SL5 7HG"/>
  </r>
  <r>
    <s v="West Berkshire"/>
    <s v="J Hunt (Butchers) Ltd"/>
    <s v="SL4 1DH"/>
  </r>
  <r>
    <s v="West Berkshire"/>
    <s v="Lewis Of Sunningdale Ltd"/>
    <s v="SL5 0DT"/>
  </r>
  <r>
    <s v="West Berkshire"/>
    <s v="Maceys Butchers"/>
    <s v="SL6 9EH"/>
  </r>
  <r>
    <s v="West Berkshire"/>
    <s v="R F Hall Butchers"/>
    <s v="SL6 5HQ"/>
  </r>
  <r>
    <s v="West Berkshire"/>
    <s v="Roy Gigg Butcher"/>
    <s v="SL6 9BR"/>
  </r>
  <r>
    <s v="West Berkshire"/>
    <s v="Sideways On Farm"/>
    <s v="SL6 3ST"/>
  </r>
  <r>
    <s v="West Berkshire"/>
    <s v="Harfords"/>
    <s v="TW19 5NQ"/>
  </r>
  <r>
    <s v="West Berkshire"/>
    <s v="7 Day Catering At Sainsbury's Staff Restaurant"/>
    <s v="SL6 8AG"/>
  </r>
  <r>
    <s v="West Berkshire"/>
    <s v="Absolute Taste"/>
    <s v="SL4 4RR"/>
  </r>
  <r>
    <s v="West Berkshire"/>
    <s v="Accent Catering Services Ltd At Costain"/>
    <s v="SL6 4UB"/>
  </r>
  <r>
    <s v="West Berkshire"/>
    <s v="Atos Siemens"/>
    <s v="SL6 4UB"/>
  </r>
  <r>
    <s v="West Berkshire"/>
    <s v="Avenance Caterers At Pfizer"/>
    <s v="SL6 4UB"/>
  </r>
  <r>
    <s v="West Berkshire"/>
    <s v="Bartlett Mitchell At Fujitsu"/>
    <s v="SL6 4FJ"/>
  </r>
  <r>
    <s v="West Berkshire"/>
    <s v="Bartlett Mitchell At Mcgraw-Hill International Publications"/>
    <s v="SL6 2QL"/>
  </r>
  <r>
    <s v="West Berkshire"/>
    <s v="Baxter Storey At De Beers UK Ltd"/>
    <s v="SL6 6JW"/>
  </r>
  <r>
    <s v="West Berkshire"/>
    <s v="Beaumont Estate"/>
    <s v="SL4 2JJ"/>
  </r>
  <r>
    <s v="West Berkshire"/>
    <s v="Biogen Idec Staff Canteen"/>
    <s v="SL6 4AY"/>
  </r>
  <r>
    <s v="West Berkshire"/>
    <s v="Blue Apple Catering At Stiefel Laboratories"/>
    <s v="SL6 4AB"/>
  </r>
  <r>
    <s v="West Berkshire"/>
    <s v="Blue Apple Contract Caterers"/>
    <s v="SL6 1QP"/>
  </r>
  <r>
    <s v="West Berkshire"/>
    <s v="Bray  Film Studios"/>
    <s v="SL4 5UG"/>
  </r>
  <r>
    <s v="West Berkshire"/>
    <s v="Catermasters At Hutchison 3G (UK) Ltd"/>
    <s v="SL6 1EH"/>
  </r>
  <r>
    <s v="West Berkshire"/>
    <s v="Charlton House Catering At Seiko UK Limited"/>
    <s v="SL6 4UB"/>
  </r>
  <r>
    <s v="West Berkshire"/>
    <s v="Charlton House Catering Services At Hitachi Europe Ltd"/>
    <s v="SL6 8YA"/>
  </r>
  <r>
    <s v="West Berkshire"/>
    <s v="Chartered Institute of Building"/>
    <s v="SL5 7TB"/>
  </r>
  <r>
    <s v="West Berkshire"/>
    <s v="Computer Associates"/>
    <s v="SL3 7HL"/>
  </r>
  <r>
    <s v="West Berkshire"/>
    <s v="Eurest At Zach's FM Global"/>
    <s v="SL4 1RS"/>
  </r>
  <r>
    <s v="West Berkshire"/>
    <s v="Eurest Catering At Centrica"/>
    <s v="SL4 5GD"/>
  </r>
  <r>
    <s v="West Berkshire"/>
    <s v="Hewland Engineering Ltd"/>
    <s v="SL6 3LR"/>
  </r>
  <r>
    <s v="West Berkshire"/>
    <s v="Johnson &amp; Johnson Granada Food Services"/>
    <s v="SL6 3UG"/>
  </r>
  <r>
    <s v="West Berkshire"/>
    <s v="Lexington Catering At Mattel UK"/>
    <s v="SL6 4UB"/>
  </r>
  <r>
    <s v="West Berkshire"/>
    <s v="Londis The Hub At Combermere Barracks"/>
    <s v="SL4 3DN"/>
  </r>
  <r>
    <s v="West Berkshire"/>
    <s v="MWB Business Exchange"/>
    <s v="SL6 1NJ"/>
  </r>
  <r>
    <s v="West Berkshire"/>
    <s v="Nestle - Sodexo Limited"/>
    <s v="SL6 6PD"/>
  </r>
  <r>
    <s v="West Berkshire"/>
    <s v="Quadrant Catering Ltd"/>
    <s v="SL5 9AA"/>
  </r>
  <r>
    <s v="West Berkshire"/>
    <s v="Sodexho At Officers Mess Combermere Barracks"/>
    <s v="SL4 3DN"/>
  </r>
  <r>
    <s v="West Berkshire"/>
    <s v="Sodexho At Warrant Officers And Sergeants Mess Combermere"/>
    <s v="SL4 3DN"/>
  </r>
  <r>
    <s v="West Berkshire"/>
    <s v="Sodexo"/>
    <s v="SL6 4BL"/>
  </r>
  <r>
    <s v="West Berkshire"/>
    <s v="Sodexo Defence At Windsor Castle Guardroom"/>
    <s v="SL4 1NJ"/>
  </r>
  <r>
    <s v="West Berkshire"/>
    <s v="Sodexo Hub At Victoria Barracks"/>
    <s v="SL4 1HF"/>
  </r>
  <r>
    <s v="West Berkshire"/>
    <s v="Sodexo The Hub Main Kitchen At Combermere Barracks"/>
    <s v="SL4 3DN"/>
  </r>
  <r>
    <s v="West Berkshire"/>
    <s v="Sodexo Warrant And Sergeants Mess At Victoria Barracks"/>
    <s v="SL4 1HF"/>
  </r>
  <r>
    <s v="West Berkshire"/>
    <s v="Taste Contract Catering At Compuware Ltd"/>
    <s v="SL6 4AY"/>
  </r>
  <r>
    <s v="West Berkshire"/>
    <s v="The Odney Club"/>
    <s v="SL6 9SR"/>
  </r>
  <r>
    <s v="West Berkshire"/>
    <s v="Time Out - Staff Canteen At Legoland"/>
    <s v="SL4 4AY"/>
  </r>
  <r>
    <s v="West Berkshire"/>
    <s v="Toys R Us"/>
    <s v="SL6 4UB"/>
  </r>
  <r>
    <s v="West Berkshire"/>
    <s v="Wraparound Childcare"/>
    <s v="SL4 1BB"/>
  </r>
  <r>
    <s v="West Berkshire"/>
    <s v="Arena Leisure At Paddock Restaurant Windsor Racecourse"/>
    <s v="SL4 5JJ"/>
  </r>
  <r>
    <s v="West Berkshire"/>
    <s v="Cafe Franco"/>
    <s v="SL6 1LB"/>
  </r>
  <r>
    <s v="West Berkshire"/>
    <s v="Grove Park Corner Catering Ltd"/>
    <s v="SL6 3LW"/>
  </r>
  <r>
    <s v="West Berkshire"/>
    <s v="Noodle Nation"/>
    <s v="SL6 1DY"/>
  </r>
  <r>
    <s v="West Berkshire"/>
    <s v="Prince Albert Public House"/>
    <s v="SL4 4BS"/>
  </r>
  <r>
    <s v="West Berkshire"/>
    <s v="Spice Route"/>
    <s v="SL4 1PL"/>
  </r>
  <r>
    <s v="West Berkshire"/>
    <s v="Sunningdale Lounge"/>
    <s v="SL5 0DQ"/>
  </r>
  <r>
    <s v="West Berkshire"/>
    <s v="The Rendezvous"/>
    <s v="SL6 1RF"/>
  </r>
  <r>
    <s v="West Berkshire"/>
    <s v="Express Dairies"/>
    <s v="SL6 8BY"/>
  </r>
  <r>
    <s v="West Berkshire"/>
    <s v="Medina Dairy"/>
    <s v="SL4 5JL"/>
  </r>
  <r>
    <s v="West Berkshire"/>
    <s v="Waltham Place Farm  Dairy"/>
    <s v="SL6 3JH"/>
  </r>
  <r>
    <s v="West Berkshire"/>
    <s v="ABM Catering At The Windsor Boys School"/>
    <s v="SL4 5EH"/>
  </r>
  <r>
    <s v="West Berkshire"/>
    <s v="Baldwins Bec"/>
    <s v="SL4 6DQ"/>
  </r>
  <r>
    <s v="West Berkshire"/>
    <s v="Baxter Storey At Berkshire College Of Agriculture"/>
    <s v="SL6 6QR"/>
  </r>
  <r>
    <s v="West Berkshire"/>
    <s v="Bisham CE Primary School"/>
    <s v="SL7 1RW"/>
  </r>
  <r>
    <s v="West Berkshire"/>
    <s v="Braywood Montessori School"/>
    <s v="SL6 2NX"/>
  </r>
  <r>
    <s v="West Berkshire"/>
    <s v="Breakfast Club AT Homer First School"/>
    <s v="SL4 5RL"/>
  </r>
  <r>
    <s v="West Berkshire"/>
    <s v="Breakfast Club At Lowbrook Primary School"/>
    <s v="SL6 3AR"/>
  </r>
  <r>
    <s v="West Berkshire"/>
    <s v="Breakfast Club At Wessex Primary School"/>
    <s v="SL6 3AT"/>
  </r>
  <r>
    <s v="West Berkshire"/>
    <s v="Breakfast Club At White Waltham C Of E School"/>
    <s v="SL6 3SG"/>
  </r>
  <r>
    <s v="West Berkshire"/>
    <s v="Breakfast Club At Woodlands Park Primary School"/>
    <s v="SL6 3JB"/>
  </r>
  <r>
    <s v="West Berkshire"/>
    <s v="Brigidine School Windsor"/>
    <s v="SL4 2AX"/>
  </r>
  <r>
    <s v="West Berkshire"/>
    <s v="Busy Bees"/>
    <s v="SL6 6QR"/>
  </r>
  <r>
    <s v="West Berkshire"/>
    <s v="Cater Link  At Alwyn Infant And Nursery School"/>
    <s v="SL6 6EU"/>
  </r>
  <r>
    <s v="West Berkshire"/>
    <s v="Cater Link At Alexander First School"/>
    <s v="SL4 4XP"/>
  </r>
  <r>
    <s v="West Berkshire"/>
    <s v="Cater Link At All Saints CE Junior School"/>
    <s v="SL6 4AR"/>
  </r>
  <r>
    <s v="West Berkshire"/>
    <s v="Cater Link At Altwood CE Secondary School"/>
    <s v="SL6 4PU"/>
  </r>
  <r>
    <s v="West Berkshire"/>
    <s v="Cater Link At Boyne Hill CE Infant And Nursery School"/>
    <s v="SL6 4HZ"/>
  </r>
  <r>
    <s v="West Berkshire"/>
    <s v="Cater Link At Braywood CE First School"/>
    <s v="SL4 4QF"/>
  </r>
  <r>
    <s v="West Berkshire"/>
    <s v="Cater Link At Burchetts Green CE Infants School"/>
    <s v="SL6 6QZ"/>
  </r>
  <r>
    <s v="West Berkshire"/>
    <s v="Cater Link At Charters School"/>
    <s v="SL5 9QY"/>
  </r>
  <r>
    <s v="West Berkshire"/>
    <s v="Cater Link At Cookham Dean CE Primary School"/>
    <s v="SL6 9PH"/>
  </r>
  <r>
    <s v="West Berkshire"/>
    <s v="Cater Link At Cookham Rise Primary School"/>
    <s v="SL6 9JF"/>
  </r>
  <r>
    <s v="West Berkshire"/>
    <s v="Cater Link At Courthouse Junior School"/>
    <s v="SL6 5HE"/>
  </r>
  <r>
    <s v="West Berkshire"/>
    <s v="Cater Link At Datchet St Marys CE Primary School"/>
    <s v="SL3 9EJ"/>
  </r>
  <r>
    <s v="West Berkshire"/>
    <s v="Cater Link At Dedworth First &amp; Middle School"/>
    <s v="SL4 5PE"/>
  </r>
  <r>
    <s v="West Berkshire"/>
    <s v="Cater Link At Ellington Primary School And Nursery"/>
    <s v="SL6 7JA"/>
  </r>
  <r>
    <s v="West Berkshire"/>
    <s v="Cater Link At Eton Porny CE First School"/>
    <s v="SL4 6AS"/>
  </r>
  <r>
    <s v="West Berkshire"/>
    <s v="Cater Link At Eton Wick CE First School"/>
    <s v="SL4 6JB"/>
  </r>
  <r>
    <s v="West Berkshire"/>
    <s v="Cater Link At Furze Platt Junior School"/>
    <s v="SL6 6HQ"/>
  </r>
  <r>
    <s v="West Berkshire"/>
    <s v="Cater Link At Hilltop First School"/>
    <s v="SL4 4DW"/>
  </r>
  <r>
    <s v="West Berkshire"/>
    <s v="Cater Link At Holyport CE Primary School"/>
    <s v="SL6 2LP"/>
  </r>
  <r>
    <s v="West Berkshire"/>
    <s v="Cater Link At Homer First School"/>
    <s v="SL4 5RL"/>
  </r>
  <r>
    <s v="West Berkshire"/>
    <s v="Cater Link At Kings Court First School"/>
    <s v="SL4 2NE"/>
  </r>
  <r>
    <s v="West Berkshire"/>
    <s v="Cater Link At Knowl Hill CE Primary School"/>
    <s v="RG10 9UX"/>
  </r>
  <r>
    <s v="West Berkshire"/>
    <s v="Cater Link At Larchfield Primary &amp; Nursery School"/>
    <s v="SL6 2SG"/>
  </r>
  <r>
    <s v="West Berkshire"/>
    <s v="Cater Link At Lowbrook Academy"/>
    <s v="SL6 3AS"/>
  </r>
  <r>
    <s v="West Berkshire"/>
    <s v="Cater Link At Manor Green School"/>
    <s v="SL6 3EQ"/>
  </r>
  <r>
    <s v="West Berkshire"/>
    <s v="Cater Link At Oakfield First School"/>
    <s v="SL4 3RU"/>
  </r>
  <r>
    <s v="West Berkshire"/>
    <s v="Cater Link At Oldfield Primary School"/>
    <s v="SL6 1XA"/>
  </r>
  <r>
    <s v="West Berkshire"/>
    <s v="Cater Link At St Edmund Campion Catholic Primary Scho"/>
    <s v="SL6 4PX"/>
  </r>
  <r>
    <s v="West Berkshire"/>
    <s v="Cater Link At St Edwards Catholic First School"/>
    <s v="SL4 5EN"/>
  </r>
  <r>
    <s v="West Berkshire"/>
    <s v="Cater Link At St Edwards Royal Free Ecumenical Middle"/>
    <s v="SL4 5EN"/>
  </r>
  <r>
    <s v="West Berkshire"/>
    <s v="Cater Link At St Lukes CE Primary School"/>
    <s v="SL6 7EG"/>
  </r>
  <r>
    <s v="West Berkshire"/>
    <s v="Cater Link At St Marys Catholic Primary School"/>
    <s v="SL6 7EG"/>
  </r>
  <r>
    <s v="West Berkshire"/>
    <s v="Cater Link At St Peters CE Middle School"/>
    <s v="SL4 2QY"/>
  </r>
  <r>
    <s v="West Berkshire"/>
    <s v="Cater Link At The Queen Anne Royal Free CE School"/>
    <s v="SL4 3EH"/>
  </r>
  <r>
    <s v="West Berkshire"/>
    <s v="Cater Link At The Royal (Crown Aided) School"/>
    <s v="SL4 2HP"/>
  </r>
  <r>
    <s v="West Berkshire"/>
    <s v="Cater Link At Trevelyan Middle School"/>
    <s v="SL4 3LL"/>
  </r>
  <r>
    <s v="West Berkshire"/>
    <s v="Cater Link At Trinity St Stephen CE Aided First Schoo"/>
    <s v="SL4 5DF"/>
  </r>
  <r>
    <s v="West Berkshire"/>
    <s v="Cater Link At Waltham St Lawrence Primary School"/>
    <s v="RG10 0NU"/>
  </r>
  <r>
    <s v="West Berkshire"/>
    <s v="Cater Link At Wessex Infant School"/>
    <s v="SL6 3AT"/>
  </r>
  <r>
    <s v="West Berkshire"/>
    <s v="Cater Link At White Waltham CE School"/>
    <s v="SL6 3SG"/>
  </r>
  <r>
    <s v="West Berkshire"/>
    <s v="Cater Link At Wraysbury Primary School"/>
    <s v="TW19 5DJ"/>
  </r>
  <r>
    <s v="West Berkshire"/>
    <s v="Cheapside Pre-School"/>
    <s v="SL5 7QH"/>
  </r>
  <r>
    <s v="West Berkshire"/>
    <s v="Churchmead School"/>
    <s v="SL3 9JQ"/>
  </r>
  <r>
    <s v="West Berkshire"/>
    <s v="Claires Court School"/>
    <s v="SL6 8TE"/>
  </r>
  <r>
    <s v="West Berkshire"/>
    <s v="Claires Court Schools, The College"/>
    <s v="SL6 6AW"/>
  </r>
  <r>
    <s v="West Berkshire"/>
    <s v="Clewer Green CE School"/>
    <s v="SL4 3RJ"/>
  </r>
  <r>
    <s v="West Berkshire"/>
    <s v="College Kitchen"/>
    <s v="SL4 6DE"/>
  </r>
  <r>
    <s v="West Berkshire"/>
    <s v="Cookham Dean Nursery"/>
    <s v="SL6 9BB"/>
  </r>
  <r>
    <s v="West Berkshire"/>
    <s v="Cotton Hall Eton College"/>
    <s v="SL4 6HA"/>
  </r>
  <r>
    <s v="West Berkshire"/>
    <s v="Cox Green After School Club"/>
    <s v="SL6 3AX"/>
  </r>
  <r>
    <s v="West Berkshire"/>
    <s v="Datchet Montessori School"/>
    <s v="SL3 9JS"/>
  </r>
  <r>
    <s v="West Berkshire"/>
    <s v="Dolce At Holy Trinity Primary School"/>
    <s v="SL6 9QJ"/>
  </r>
  <r>
    <s v="West Berkshire"/>
    <s v="East Berkshire College"/>
    <s v="SL4 3AZ"/>
  </r>
  <r>
    <s v="West Berkshire"/>
    <s v="Edith Rose Nurseries Ltd"/>
    <s v="SL5 7NT"/>
  </r>
  <r>
    <s v="West Berkshire"/>
    <s v="Eton College Sanatorium"/>
    <s v="SL4 6AP"/>
  </r>
  <r>
    <s v="West Berkshire"/>
    <s v="Farrer House Eton College"/>
    <s v="SL4 6EE"/>
  </r>
  <r>
    <s v="West Berkshire"/>
    <s v="Harrison Catering At Hurst Lodge School"/>
    <s v="SL5 9JU"/>
  </r>
  <r>
    <s v="West Berkshire"/>
    <s v="Harrison Catering At The Marist Schools"/>
    <s v="SL5 7PS"/>
  </r>
  <r>
    <s v="West Berkshire"/>
    <s v="Heathermount School"/>
    <s v="SL5 9PG"/>
  </r>
  <r>
    <s v="West Berkshire"/>
    <s v="Herries School"/>
    <s v="SL6 9BD"/>
  </r>
  <r>
    <s v="West Berkshire"/>
    <s v="Highfield School"/>
    <s v="SL6 1PD"/>
  </r>
  <r>
    <s v="West Berkshire"/>
    <s v="Holland House Eton College"/>
    <s v="SL4 6DZ"/>
  </r>
  <r>
    <s v="West Berkshire"/>
    <s v="Imperial College"/>
    <s v="SL5 7PY"/>
  </r>
  <r>
    <s v="West Berkshire"/>
    <s v="Innovate At Cox Green School"/>
    <s v="SL6 3AX"/>
  </r>
  <r>
    <s v="West Berkshire"/>
    <s v="Innovate At Desborough School"/>
    <s v="SL6 2QB"/>
  </r>
  <r>
    <s v="West Berkshire"/>
    <s v="Innovate At Furze Platt Senior School"/>
    <s v="SL6 7NQ"/>
  </r>
  <r>
    <s v="West Berkshire"/>
    <s v="Innovate At Newlands Girls School"/>
    <s v="SL6 5JB"/>
  </r>
  <r>
    <s v="West Berkshire"/>
    <s v="Larchfield Childrens Centre"/>
    <s v="SL6 2SG"/>
  </r>
  <r>
    <s v="West Berkshire"/>
    <s v="Littlewick Green Montessori School"/>
    <s v="SL6 3QY"/>
  </r>
  <r>
    <s v="West Berkshire"/>
    <s v="Manor House Eton College"/>
    <s v="SL4 6DX"/>
  </r>
  <r>
    <s v="West Berkshire"/>
    <s v="Munchkins Pre School At St Lukes CE Primary School"/>
    <s v="SL6 7EG"/>
  </r>
  <r>
    <s v="West Berkshire"/>
    <s v="Pabulum At Cheapside C of E Primary School"/>
    <s v="SL5 7QJ"/>
  </r>
  <r>
    <s v="West Berkshire"/>
    <s v="Pabulum At Holy Trinity CE Primary School"/>
    <s v="SL5 0NJ"/>
  </r>
  <r>
    <s v="West Berkshire"/>
    <s v="Pabulum At South Ascot Village School"/>
    <s v="SL5 9EA"/>
  </r>
  <r>
    <s v="West Berkshire"/>
    <s v="Pabulum At St Francis RC Aided Primary School"/>
    <s v="SL5 9HG"/>
  </r>
  <r>
    <s v="West Berkshire"/>
    <s v="Pabulum At St Michaels C of E Primary School"/>
    <s v="SL5 7AD"/>
  </r>
  <r>
    <s v="West Berkshire"/>
    <s v="Papplewick School"/>
    <s v="SL5 7LH"/>
  </r>
  <r>
    <s v="West Berkshire"/>
    <s v="Patchwork Day Nursery"/>
    <s v="SL6 1XA"/>
  </r>
  <r>
    <s v="West Berkshire"/>
    <s v="Patchwork Montessori School"/>
    <s v="SL6 6JS"/>
  </r>
  <r>
    <s v="West Berkshire"/>
    <s v="Patchwork Montessori School"/>
    <s v="SL6 3AR"/>
  </r>
  <r>
    <s v="West Berkshire"/>
    <s v="Penn House Eton College"/>
    <s v="SL4 6ED"/>
  </r>
  <r>
    <s v="West Berkshire"/>
    <s v="Queens Eyot Club"/>
    <s v="SL6 2EA"/>
  </r>
  <r>
    <s v="West Berkshire"/>
    <s v="Ridgeway School"/>
    <s v="SL6 3QE"/>
  </r>
  <r>
    <s v="West Berkshire"/>
    <s v="Roland Tap Hodgeson House"/>
    <s v="SL4 6DE"/>
  </r>
  <r>
    <s v="West Berkshire"/>
    <s v="Sodexho Limited At St Georges School"/>
    <s v="SL4 1QF"/>
  </r>
  <r>
    <s v="West Berkshire"/>
    <s v="Sodexo At Eton End PNEU School"/>
    <s v="SL3 9AX"/>
  </r>
  <r>
    <s v="West Berkshire"/>
    <s v="Sodexo Limited  Bekynton"/>
    <s v="SL4 6ER"/>
  </r>
  <r>
    <s v="West Berkshire"/>
    <s v="South Ascot Pre-School"/>
    <s v="SL5 9DP"/>
  </r>
  <r>
    <s v="West Berkshire"/>
    <s v="South Lawn Eton College"/>
    <s v="SL4 6ES"/>
  </r>
  <r>
    <s v="West Berkshire"/>
    <s v="St Francis Pre-School At St Francis Catholic Primary School"/>
    <s v="SL5 9HG"/>
  </r>
  <r>
    <s v="West Berkshire"/>
    <s v="St Marys School Ascot Trust"/>
    <s v="SL5 9JF"/>
  </r>
  <r>
    <s v="West Berkshire"/>
    <s v="Sunningdale School"/>
    <s v="SL5 9PZ"/>
  </r>
  <r>
    <s v="West Berkshire"/>
    <s v="The Gap Club At Kings Court First School"/>
    <s v="SL4 2NE"/>
  </r>
  <r>
    <s v="West Berkshire"/>
    <s v="The Gap Club At Wraysbury Primary School"/>
    <s v="TW19 5DJ"/>
  </r>
  <r>
    <s v="West Berkshire"/>
    <s v="The Hop Garden Eton College"/>
    <s v="SL4 6EQ"/>
  </r>
  <r>
    <s v="West Berkshire"/>
    <s v="The Timbralls Eton College"/>
    <s v="SL4 6HB"/>
  </r>
  <r>
    <s v="West Berkshire"/>
    <s v="Thomas Franks Catering At St Pirians School"/>
    <s v="SL6 7LZ"/>
  </r>
  <r>
    <s v="West Berkshire"/>
    <s v="Upton House School"/>
    <s v="SL4 3DF"/>
  </r>
  <r>
    <s v="West Berkshire"/>
    <s v="Villers House Eton College"/>
    <s v="SL4 6EG"/>
  </r>
  <r>
    <s v="West Berkshire"/>
    <s v="Walpole House Eton College"/>
    <s v="SL4 6EU"/>
  </r>
  <r>
    <s v="West Berkshire"/>
    <s v="Westborough Pre-School At Boyn Hill Baptist Church"/>
    <s v="SL6 4AT"/>
  </r>
  <r>
    <s v="West Berkshire"/>
    <s v="Westbury Eton College"/>
    <s v="SL4 6EZ"/>
  </r>
  <r>
    <s v="West Berkshire"/>
    <s v="Windsor Girls School"/>
    <s v="SL4 3RT"/>
  </r>
  <r>
    <s v="West Berkshire"/>
    <s v="Wise Owls Holiday Club At Highfield School"/>
    <s v="SL6 1PD"/>
  </r>
  <r>
    <s v="West Berkshire"/>
    <s v="Woodlands Park Primary School"/>
    <s v="SL6 3JB"/>
  </r>
  <r>
    <s v="West Berkshire"/>
    <s v="Wotton House Eton College"/>
    <s v="SL4 6EJ"/>
  </r>
  <r>
    <s v="West Berkshire"/>
    <s v="Copas Traditional Turkeys Limited"/>
    <s v="SL6 9UB"/>
  </r>
  <r>
    <s v="West Berkshire"/>
    <s v="M &amp; F Bovingdon"/>
    <s v="SL3 9PA"/>
  </r>
  <r>
    <s v="West Berkshire"/>
    <s v="Protech Poultry"/>
    <s v="RG10 0QQ"/>
  </r>
  <r>
    <s v="West Berkshire"/>
    <s v="Quintessential Meats"/>
    <s v="RG42 6HN"/>
  </r>
  <r>
    <s v="West Berkshire"/>
    <s v="Waltham Place Tea Room"/>
    <s v="SL6 3JH"/>
  </r>
  <r>
    <s v="West Berkshire"/>
    <s v="Brayfield Farm Shop &amp;  Butchery"/>
    <s v="SL4 5UJ"/>
  </r>
  <r>
    <s v="West Berkshire"/>
    <s v="Royal Farms Windsor Farm Shop"/>
    <s v="SL4 2RQ"/>
  </r>
  <r>
    <s v="West Berkshire"/>
    <s v="Town Farm"/>
    <s v="SL7 1RR"/>
  </r>
  <r>
    <s v="West Berkshire"/>
    <s v="Italian Continental Stores Ltd"/>
    <s v="SL6 7BN"/>
  </r>
  <r>
    <s v="West Berkshire"/>
    <s v="Kellys Vegies"/>
    <s v="SL6 7BN"/>
  </r>
  <r>
    <s v="West Berkshire"/>
    <s v="N And A Vegetable Suppliers"/>
    <s v="SL4 5SH"/>
  </r>
  <r>
    <s v="West Berkshire"/>
    <s v="N20 Limited"/>
    <s v="SL4 1SE"/>
  </r>
  <r>
    <s v="West Berkshire"/>
    <s v="The Open Kitchen Food Share"/>
    <s v="SL6 1QL"/>
  </r>
  <r>
    <s v="West Berkshire"/>
    <s v="Warehouse At Legoland"/>
    <s v="SL4 4AY"/>
  </r>
  <r>
    <s v="West Berkshire"/>
    <s v="Handmade Cake Company"/>
    <s v="SL6 7PU"/>
  </r>
  <r>
    <s v="West Berkshire"/>
    <s v="Happy Cakes"/>
    <s v="SL6 8QG"/>
  </r>
  <r>
    <s v="West Berkshire"/>
    <s v="Long Lane Honey"/>
    <s v="SL6 3LF"/>
  </r>
  <r>
    <s v="West Berkshire"/>
    <s v="Sea Dandy Ltd"/>
    <s v="SL3 9LX"/>
  </r>
  <r>
    <s v="West Berkshire"/>
    <s v="Swallow"/>
    <s v="SL4 2HL"/>
  </r>
  <r>
    <s v="West Berkshire"/>
    <s v="Windsor And Eton Brewing Company"/>
    <s v="SL4 1SE"/>
  </r>
  <r>
    <s v="West Berkshire"/>
    <s v="Glebelands Farm &amp; Garden"/>
    <s v="SL6 3ST"/>
  </r>
  <r>
    <s v="West Berkshire"/>
    <s v="Homefield House Dairy Goats"/>
    <s v="SL6 2DY"/>
  </r>
  <r>
    <s v="West Berkshire"/>
    <s v="K &amp; S Chickens"/>
    <s v="SL6 9EE"/>
  </r>
  <r>
    <s v="West Berkshire"/>
    <s v="Waltham Place Farm Kitchen"/>
    <s v="SL6 3JH"/>
  </r>
  <r>
    <s v="West Berkshire"/>
    <s v="4 Seasons Catering"/>
    <s v="SL6 5BJ"/>
  </r>
  <r>
    <s v="West Berkshire"/>
    <s v="A4 Sterling"/>
    <s v="SL4 2PW"/>
  </r>
  <r>
    <s v="West Berkshire"/>
    <s v="Alice And Wonderland Cakes Ltd"/>
    <s v="SL5 9QH"/>
  </r>
  <r>
    <s v="West Berkshire"/>
    <s v="Alison's Biscuits &amp; Cakes"/>
    <s v="SL6 3XT"/>
  </r>
  <r>
    <s v="West Berkshire"/>
    <s v="Anna's Cakes"/>
    <s v="SL4 2PH"/>
  </r>
  <r>
    <s v="West Berkshire"/>
    <s v="Apricot Bakery"/>
    <s v="SL4 4AL"/>
  </r>
  <r>
    <s v="West Berkshire"/>
    <s v="Arti Cakes"/>
    <s v="SL6 4PQ"/>
  </r>
  <r>
    <s v="West Berkshire"/>
    <s v="ATD Healthy Family Ltd"/>
    <s v="SL6 7SY"/>
  </r>
  <r>
    <s v="West Berkshire"/>
    <s v="Awfully Nice Cupcakes"/>
    <s v="SL4 4PD"/>
  </r>
  <r>
    <s v="West Berkshire"/>
    <s v="AWJ - Cafe 2U"/>
    <s v="SL6 1HG"/>
  </r>
  <r>
    <s v="West Berkshire"/>
    <s v="Babete"/>
    <s v="SL4 4JG"/>
  </r>
  <r>
    <s v="West Berkshire"/>
    <s v="Bisham Snack Bar"/>
    <s v="SL7"/>
  </r>
  <r>
    <s v="West Berkshire"/>
    <s v="Boos Kebabs"/>
    <s v="SL3 9LE"/>
  </r>
  <r>
    <s v="West Berkshire"/>
    <s v="Breakfast Delivery"/>
    <s v="SL6 8EZ"/>
  </r>
  <r>
    <s v="West Berkshire"/>
    <s v="Cafe2U Maidenhead"/>
    <s v="SL6 1UB"/>
  </r>
  <r>
    <s v="West Berkshire"/>
    <s v="Cake Decorating"/>
    <s v="SL4 5HB"/>
  </r>
  <r>
    <s v="West Berkshire"/>
    <s v="Cake House Ito"/>
    <s v="SL4 3QQ"/>
  </r>
  <r>
    <s v="West Berkshire"/>
    <s v="Cakeadoodledee"/>
    <s v="SL5 8QB"/>
  </r>
  <r>
    <s v="West Berkshire"/>
    <s v="Cakehead"/>
    <s v="SL5 9QH"/>
  </r>
  <r>
    <s v="West Berkshire"/>
    <s v="Cakes By Claireabelle"/>
    <s v="SL4 4XL"/>
  </r>
  <r>
    <s v="West Berkshire"/>
    <s v="Cakes By Lolly"/>
    <s v="SL4 3QA"/>
  </r>
  <r>
    <s v="West Berkshire"/>
    <s v="Cakes Unlimited"/>
    <s v="TW19 5DW"/>
  </r>
  <r>
    <s v="West Berkshire"/>
    <s v="Cakes Unlimited"/>
    <s v="SL6 6SJ"/>
  </r>
  <r>
    <s v="West Berkshire"/>
    <s v="Cally Tuthill"/>
    <s v="SL4 6PS"/>
  </r>
  <r>
    <s v="West Berkshire"/>
    <s v="Carol Bowden"/>
    <s v="SL4 4PZ"/>
  </r>
  <r>
    <s v="West Berkshire"/>
    <s v="Caroline Cakes"/>
    <s v="SL4 5PE"/>
  </r>
  <r>
    <s v="West Berkshire"/>
    <s v="Catering Needs"/>
    <s v="SL6 5DZ"/>
  </r>
  <r>
    <s v="West Berkshire"/>
    <s v="Chargrills"/>
    <s v="SL5 0BL"/>
  </r>
  <r>
    <s v="West Berkshire"/>
    <s v="Charles Crisp Associates"/>
    <s v="SL6 4TA"/>
  </r>
  <r>
    <s v="West Berkshire"/>
    <s v="Coffee A'more Ltd"/>
    <s v="SL5 9DQ"/>
  </r>
  <r>
    <s v="West Berkshire"/>
    <s v="Cook To Order"/>
    <s v="SL6 6HZ"/>
  </r>
  <r>
    <s v="West Berkshire"/>
    <s v="Cookham Cupcakes"/>
    <s v="SL6 9SR"/>
  </r>
  <r>
    <s v="West Berkshire"/>
    <s v="Cookham Dean Cake Company"/>
    <s v="SL6 9AY"/>
  </r>
  <r>
    <s v="West Berkshire"/>
    <s v="Crumble Bumble"/>
    <s v="RG10 8QS"/>
  </r>
  <r>
    <s v="West Berkshire"/>
    <s v="Cullimore"/>
    <s v="Berkshire"/>
  </r>
  <r>
    <s v="West Berkshire"/>
    <s v="Cupalicious Cupcakes"/>
    <s v="SL4 2QD"/>
  </r>
  <r>
    <s v="West Berkshire"/>
    <s v="Cupcake Corner"/>
    <s v="SL6 3PX"/>
  </r>
  <r>
    <s v="West Berkshire"/>
    <s v="Cupcakes By Catherine"/>
    <s v="SL6 2QX"/>
  </r>
  <r>
    <s v="West Berkshire"/>
    <s v="Custom Creams"/>
    <s v="SL5 9BU"/>
  </r>
  <r>
    <s v="West Berkshire"/>
    <s v="Deborah Martin - Looks Too Good To Eat"/>
    <s v="SL4 5TS"/>
  </r>
  <r>
    <s v="West Berkshire"/>
    <s v="Diego's Snack Bar"/>
    <s v="SL6 8RJ"/>
  </r>
  <r>
    <s v="West Berkshire"/>
    <s v="Effortless Eating"/>
    <s v="SL6 6QF"/>
  </r>
  <r>
    <s v="West Berkshire"/>
    <s v="Fay Poate-The Devotea"/>
    <s v="SL6 7TZ"/>
  </r>
  <r>
    <s v="West Berkshire"/>
    <s v="Food For Thought"/>
    <s v="SL4 5SW"/>
  </r>
  <r>
    <s v="West Berkshire"/>
    <s v="Fusion Catering"/>
    <s v="TW19 6HE"/>
  </r>
  <r>
    <s v="West Berkshire"/>
    <s v="Gingerbread Dreams"/>
    <s v="TW19 5JJ"/>
  </r>
  <r>
    <s v="West Berkshire"/>
    <s v="Glace Dreams"/>
    <s v="SL6 7UQ"/>
  </r>
  <r>
    <s v="West Berkshire"/>
    <s v="Glo Catering"/>
    <s v="SL5 0DU"/>
  </r>
  <r>
    <s v="West Berkshire"/>
    <s v="Gretal's Nemesis"/>
    <s v="SL5 7AF"/>
  </r>
  <r>
    <s v="West Berkshire"/>
    <s v="Guildhall"/>
    <s v="SL4 1LR"/>
  </r>
  <r>
    <s v="West Berkshire"/>
    <s v="Haskies Hog Roasts"/>
    <s v="SL6 3ST"/>
  </r>
  <r>
    <s v="West Berkshire"/>
    <s v="Hilary J Ashby"/>
    <s v="SL5 9HW"/>
  </r>
  <r>
    <s v="West Berkshire"/>
    <s v="Home Caterer"/>
    <s v="SL6 1BA"/>
  </r>
  <r>
    <s v="West Berkshire"/>
    <s v="Hungarian Delights"/>
    <s v="SL6 3BA"/>
  </r>
  <r>
    <s v="West Berkshire"/>
    <s v="Ice Trike"/>
    <s v="SL6 9RQ"/>
  </r>
  <r>
    <s v="West Berkshire"/>
    <s v="Idel Ltd"/>
    <s v="SL6 6HE"/>
  </r>
  <r>
    <s v="West Berkshire"/>
    <s v="Indian Tray"/>
    <s v="SL5 8PG"/>
  </r>
  <r>
    <s v="West Berkshire"/>
    <s v="Indigo Cakes"/>
    <s v="SL6 4JE"/>
  </r>
  <r>
    <s v="West Berkshire"/>
    <s v="Italian Continental"/>
    <s v="SL6 2RD"/>
  </r>
  <r>
    <s v="West Berkshire"/>
    <s v="Jacket Potatoes"/>
    <s v="SL6 1DZ"/>
  </r>
  <r>
    <s v="West Berkshire"/>
    <s v="Jan Bull Catering"/>
    <s v="SL4 2RJ"/>
  </r>
  <r>
    <s v="West Berkshire"/>
    <s v="Joyful Food"/>
    <s v="SL6 4NX"/>
  </r>
  <r>
    <s v="West Berkshire"/>
    <s v="Just -a-Taste"/>
    <s v="SL6 7QW"/>
  </r>
  <r>
    <s v="West Berkshire"/>
    <s v="Karen's Cake"/>
    <s v="SL6 6RX"/>
  </r>
  <r>
    <s v="West Berkshire"/>
    <s v="Katie Schober"/>
    <s v="SL5 0QU"/>
  </r>
  <r>
    <s v="West Berkshire"/>
    <s v="Kay's Cuppa Cakes"/>
    <s v="TW19 5NQ"/>
  </r>
  <r>
    <s v="West Berkshire"/>
    <s v="Laura Greenfield"/>
    <s v="SL5 9GX"/>
  </r>
  <r>
    <s v="West Berkshire"/>
    <s v="Let Them Eat Cake"/>
    <s v="SL5 0EP"/>
  </r>
  <r>
    <s v="West Berkshire"/>
    <s v="Little Bites"/>
    <s v="TW19 5BS"/>
  </r>
  <r>
    <s v="West Berkshire"/>
    <s v="Little Cake Creations"/>
    <s v="SL6 5HB"/>
  </r>
  <r>
    <s v="West Berkshire"/>
    <s v="Little Miss Cake Baker"/>
    <s v="SL6 5BH"/>
  </r>
  <r>
    <s v="West Berkshire"/>
    <s v="Loveacupcake"/>
    <s v="SL4 4EP"/>
  </r>
  <r>
    <s v="West Berkshire"/>
    <s v="Lynn Del Lewis"/>
    <s v="SL6 9LF"/>
  </r>
  <r>
    <s v="West Berkshire"/>
    <s v="Magna Carta"/>
    <s v="SL4 1QN"/>
  </r>
  <r>
    <s v="West Berkshire"/>
    <s v="Meenas's Secret Suppers"/>
    <s v="SL3 9DL"/>
  </r>
  <r>
    <s v="West Berkshire"/>
    <s v="Mela"/>
    <s v="SL5 7BY"/>
  </r>
  <r>
    <s v="West Berkshire"/>
    <s v="Mixing Bowl &amp; Tea Chest"/>
    <s v="SL6 6LG"/>
  </r>
  <r>
    <s v="West Berkshire"/>
    <s v="Mobile Candy Floss"/>
    <s v="SL5 7AJ"/>
  </r>
  <r>
    <s v="West Berkshire"/>
    <s v="Mrs P Piggott"/>
    <s v="SL6 9DQ"/>
  </r>
  <r>
    <s v="West Berkshire"/>
    <s v="Mummy's Crumbs"/>
    <s v="SL6 3DE"/>
  </r>
  <r>
    <s v="West Berkshire"/>
    <s v="Nina Ice Cream And Cake"/>
    <s v="SL6 6NT"/>
  </r>
  <r>
    <s v="West Berkshire"/>
    <s v="Nutmeg"/>
    <s v="SL4 4AB"/>
  </r>
  <r>
    <s v="West Berkshire"/>
    <s v="Ooh Yummy Cakes"/>
    <s v="SL6 6SN"/>
  </r>
  <r>
    <s v="West Berkshire"/>
    <s v="Patty Cakes"/>
    <s v="SL4 3AJ"/>
  </r>
  <r>
    <s v="West Berkshire"/>
    <s v="Perfetto"/>
    <s v="SL4 6JG"/>
  </r>
  <r>
    <s v="West Berkshire"/>
    <s v="Pieces Of Cake"/>
    <s v="SL6 2HQ"/>
  </r>
  <r>
    <s v="West Berkshire"/>
    <s v="Piggin-Out"/>
    <s v="SL6 7SD"/>
  </r>
  <r>
    <s v="West Berkshire"/>
    <s v="Planet Bob's Chai Emporium"/>
    <s v="SL6 8AY"/>
  </r>
  <r>
    <s v="West Berkshire"/>
    <s v="Prima Donner"/>
    <s v="SL4 5AY"/>
  </r>
  <r>
    <s v="West Berkshire"/>
    <s v="Ripe Gifts"/>
    <s v="SL6 5AR"/>
  </r>
  <r>
    <s v="West Berkshire"/>
    <s v="Rooke Hospitality"/>
    <s v="SL4 4LL"/>
  </r>
  <r>
    <s v="West Berkshire"/>
    <s v="Rosemary Fisher Home Caterer"/>
    <s v="SL6 3PX"/>
  </r>
  <r>
    <s v="West Berkshire"/>
    <s v="Rosies Doughnuts"/>
    <s v="SL6 3JF"/>
  </r>
  <r>
    <s v="West Berkshire"/>
    <s v="Rosies Food Unit"/>
    <s v="SL6 3JF"/>
  </r>
  <r>
    <s v="West Berkshire"/>
    <s v="Ross Catering Company Ltd"/>
    <s v="SL6 4AT"/>
  </r>
  <r>
    <s v="West Berkshire"/>
    <s v="Royale Vintage"/>
    <s v="SL5 7QU"/>
  </r>
  <r>
    <s v="West Berkshire"/>
    <s v="Ruth Tidd - Caterer"/>
    <s v="SL5 0EH"/>
  </r>
  <r>
    <s v="West Berkshire"/>
    <s v="Sam's Cake Co"/>
    <s v="SL4 5BD"/>
  </r>
  <r>
    <s v="West Berkshire"/>
    <s v="Sharon Hall Catering"/>
    <s v="SL4 4AT"/>
  </r>
  <r>
    <s v="West Berkshire"/>
    <s v="Sonia Wellard"/>
    <s v="SL4 2JY"/>
  </r>
  <r>
    <s v="West Berkshire"/>
    <s v="Soup Da Loop"/>
    <s v="SL4 2RX"/>
  </r>
  <r>
    <s v="West Berkshire"/>
    <s v="Spicy Chef"/>
    <s v="SL6 6BP"/>
  </r>
  <r>
    <s v="West Berkshire"/>
    <s v="Splat Cooking"/>
    <s v="SL5 9PT"/>
  </r>
  <r>
    <s v="West Berkshire"/>
    <s v="Sugarstar Cupcakes"/>
    <s v="SL6 4AN"/>
  </r>
  <r>
    <s v="West Berkshire"/>
    <s v="Suzie Tuomey"/>
    <s v="SL4 3JS"/>
  </r>
  <r>
    <s v="West Berkshire"/>
    <s v="Taste Of Perfection"/>
    <s v="SL6 2PB"/>
  </r>
  <r>
    <s v="West Berkshire"/>
    <s v="Tel's Tucker"/>
    <s v="Berkshire"/>
  </r>
  <r>
    <s v="West Berkshire"/>
    <s v="Thai &amp; Far Eastern Foods - Production"/>
    <s v="SL6 3DN"/>
  </r>
  <r>
    <s v="West Berkshire"/>
    <s v="The Ascot Cake Kitchen"/>
    <s v="SL5 9BN"/>
  </r>
  <r>
    <s v="West Berkshire"/>
    <s v="The Bluebell Cafe (Van)"/>
    <s v="SL6 5DE"/>
  </r>
  <r>
    <s v="West Berkshire"/>
    <s v="The Cottage Kitchen"/>
    <s v="TW19 5DA"/>
  </r>
  <r>
    <s v="West Berkshire"/>
    <s v="The Crown "/>
    <s v="SL6 4HS"/>
  </r>
  <r>
    <s v="West Berkshire"/>
    <s v="The Cupcake Craze"/>
    <s v="SL4 2HU"/>
  </r>
  <r>
    <s v="West Berkshire"/>
    <s v="The Inn Co."/>
    <s v="SL6 8AY"/>
  </r>
  <r>
    <s v="West Berkshire"/>
    <s v="The Naked Ape Coffee Company"/>
    <s v="SL5 9EG"/>
  </r>
  <r>
    <s v="West Berkshire"/>
    <s v="The Paper Cup Kitchen"/>
    <s v="SL6 8XF"/>
  </r>
  <r>
    <s v="West Berkshire"/>
    <s v="The Roli Poli Cake Company"/>
    <s v="SL6 3DT"/>
  </r>
  <r>
    <s v="West Berkshire"/>
    <s v="The Snack Attack"/>
    <s v="SL6 4EE"/>
  </r>
  <r>
    <s v="West Berkshire"/>
    <s v="The Van At The Ark (Badnells Pit)"/>
    <s v="SL6 8PX"/>
  </r>
  <r>
    <s v="West Berkshire"/>
    <s v="Tiffins"/>
    <s v="SL6 6HA"/>
  </r>
  <r>
    <s v="West Berkshire"/>
    <s v="Toasty - 3"/>
    <s v="SL5 9DW"/>
  </r>
  <r>
    <s v="West Berkshire"/>
    <s v="Toasty 1 - GK 04 JXT"/>
    <s v="SL5 0NP"/>
  </r>
  <r>
    <s v="West Berkshire"/>
    <s v="Toasty 2 - X 111 DRG"/>
    <s v="SL5 0NP"/>
  </r>
  <r>
    <s v="West Berkshire"/>
    <s v="Truly Scrumptious"/>
    <s v="SL6 3DF"/>
  </r>
  <r>
    <s v="West Berkshire"/>
    <s v="Tweedy's Cakes"/>
    <s v="SL6 6DF"/>
  </r>
  <r>
    <s v="West Berkshire"/>
    <s v="Unilever UK"/>
    <s v="SL4 1SP"/>
  </r>
  <r>
    <s v="West Berkshire"/>
    <s v="Vanilla Rose Cupcakes"/>
    <s v="SL5 9UU"/>
  </r>
  <r>
    <s v="West Berkshire"/>
    <s v="Whisked Away Bakery"/>
    <s v="SL4 5PN"/>
  </r>
  <r>
    <s v="West Berkshire"/>
    <s v="White Brownie Co"/>
    <s v="SL6 2JN"/>
  </r>
  <r>
    <s v="West Berkshire"/>
    <s v="Woody's Outside Catering"/>
    <s v="SL4 4BG"/>
  </r>
  <r>
    <s v="West Berkshire"/>
    <s v="BMI Healthcare Princess Margaret Hospital"/>
    <s v="SL4 3SJ"/>
  </r>
  <r>
    <s v="West Berkshire"/>
    <s v="Cardinal Clinic"/>
    <s v="SL4 5UL"/>
  </r>
  <r>
    <s v="West Berkshire"/>
    <s v="Heatherwood Hospital"/>
    <s v="SL5 8AA"/>
  </r>
  <r>
    <s v="West Berkshire"/>
    <s v="Helena Day Ward"/>
    <s v="SL4 3DH"/>
  </r>
  <r>
    <s v="West Berkshire"/>
    <s v="King Edward VII Hospital (Prince Charles Eye Ward)"/>
    <s v="SL4 3DH"/>
  </r>
  <r>
    <s v="West Berkshire"/>
    <s v="Mental Health Day Service"/>
    <s v="SL5 8AA"/>
  </r>
  <r>
    <s v="West Berkshire"/>
    <s v="St Marks Hospital"/>
    <s v="Berkshire"/>
  </r>
  <r>
    <s v="West Berkshire"/>
    <s v="The Day Centre At Highview"/>
    <s v="SL6 1PL"/>
  </r>
  <r>
    <s v="West Berkshire"/>
    <s v="Connect Catering At St Georges House"/>
    <s v="SL4 1NJ"/>
  </r>
  <r>
    <s v="West Berkshire"/>
    <s v="Hotel Boat Baglady"/>
    <s v="SL6 8NJ"/>
  </r>
  <r>
    <s v="West Berkshire"/>
    <s v="Berystede Hotel"/>
    <s v="SL5 9JH"/>
  </r>
  <r>
    <s v="West Berkshire"/>
    <s v="Brockenhurst Hotel-La Pause Cafe Bar &amp; Restaurant"/>
    <s v="SL5 9HA"/>
  </r>
  <r>
    <s v="West Berkshire"/>
    <s v="Clarence Hotel"/>
    <s v="SL4 5AE"/>
  </r>
  <r>
    <s v="West Berkshire"/>
    <s v="Clifton Guest House"/>
    <s v="SL6 7LR"/>
  </r>
  <r>
    <s v="West Berkshire"/>
    <s v="Colne Valley Guesthouse"/>
    <s v="TW19 6HA"/>
  </r>
  <r>
    <s v="West Berkshire"/>
    <s v="Copperfields Guest House"/>
    <s v="SL6 4JY"/>
  </r>
  <r>
    <s v="West Berkshire"/>
    <s v="Coworth Park Ltd"/>
    <s v="SL5 7SE"/>
  </r>
  <r>
    <s v="West Berkshire"/>
    <s v="Elva Lodge"/>
    <s v="SL6 4AD"/>
  </r>
  <r>
    <s v="West Berkshire"/>
    <s v="Frances Lodge"/>
    <s v="SL4 3AQ"/>
  </r>
  <r>
    <s v="West Berkshire"/>
    <s v="Highclere Hotel"/>
    <s v="SL5 9AD"/>
  </r>
  <r>
    <s v="West Berkshire"/>
    <s v="Ilex Guest House"/>
    <s v="SL6 8NG"/>
  </r>
  <r>
    <s v="West Berkshire"/>
    <s v="Kingswood Hotel"/>
    <s v="SL6 4ET"/>
  </r>
  <r>
    <s v="West Berkshire"/>
    <s v="Legoland Windsor Park Hotel Ltd"/>
    <s v="SL4 4AY"/>
  </r>
  <r>
    <s v="West Berkshire"/>
    <s v="Lowlands"/>
    <s v="SL3 9AE"/>
  </r>
  <r>
    <s v="West Berkshire"/>
    <s v="MacDonalds Windsor Hotel"/>
    <s v="SL4 1LH"/>
  </r>
  <r>
    <s v="West Berkshire"/>
    <s v="Mercure Castle Hotel"/>
    <s v="SL4 1LJ"/>
  </r>
  <r>
    <s v="West Berkshire"/>
    <s v="Mikado"/>
    <s v="SL5 7DL"/>
  </r>
  <r>
    <s v="West Berkshire"/>
    <s v="Monkey Island Hotel"/>
    <s v="SL6 2EE"/>
  </r>
  <r>
    <s v="West Berkshire"/>
    <s v="Oakley Court Hotel"/>
    <s v="SL4 5UR"/>
  </r>
  <r>
    <s v="West Berkshire"/>
    <s v="Old Farmhouse B&amp;B"/>
    <s v="SL6 5NB"/>
  </r>
  <r>
    <s v="West Berkshire"/>
    <s v="Oscar Hotel"/>
    <s v="SL4 5DB"/>
  </r>
  <r>
    <s v="West Berkshire"/>
    <s v="Riders Country House Hotel"/>
    <s v="SL6 3QR"/>
  </r>
  <r>
    <s v="West Berkshire"/>
    <s v="Royal Adelaide Hotel"/>
    <s v="SL4 2AG"/>
  </r>
  <r>
    <s v="West Berkshire"/>
    <s v="Royal Berkshire Ramada Plaza"/>
    <s v="SL5 0PP"/>
  </r>
  <r>
    <s v="West Berkshire"/>
    <s v="Sheephouse Guest House"/>
    <s v="SL6 8HJ"/>
  </r>
  <r>
    <s v="West Berkshire"/>
    <s v="Thames Hotel"/>
    <s v="SL6 8NR"/>
  </r>
  <r>
    <s v="West Berkshire"/>
    <s v="Thames Riviera Hotel"/>
    <s v="SL6 8DW"/>
  </r>
  <r>
    <s v="West Berkshire"/>
    <s v="The Bakehouse Guest House"/>
    <s v="SL6 6DH"/>
  </r>
  <r>
    <s v="West Berkshire"/>
    <s v="The Christopher Hotel"/>
    <s v="SL4 6AN"/>
  </r>
  <r>
    <s v="West Berkshire"/>
    <s v="The Compleat Angler"/>
    <s v="SL7 1RG"/>
  </r>
  <r>
    <s v="West Berkshire"/>
    <s v="The Crown Inn"/>
    <s v="SL6 9SB"/>
  </r>
  <r>
    <s v="West Berkshire"/>
    <s v="The Datchet Mead Hotel"/>
    <s v="SL3 9AE"/>
  </r>
  <r>
    <s v="West Berkshire"/>
    <s v="The Hinds Head"/>
    <s v="SL6 2AB"/>
  </r>
  <r>
    <s v="West Berkshire"/>
    <s v="The Manor Hotel"/>
    <s v="SL3 9EA"/>
  </r>
  <r>
    <s v="West Berkshire"/>
    <s v="Travelodge Maidenhead"/>
    <s v="SL6 1DP"/>
  </r>
  <r>
    <s v="West Berkshire"/>
    <s v="Travelodge Windsor"/>
    <s v="SL4 1TG"/>
  </r>
  <r>
    <s v="West Berkshire"/>
    <s v="Walton Cottage Hotel"/>
    <s v="SL6 7LT"/>
  </r>
  <r>
    <s v="West Berkshire"/>
    <s v="Windsor Guest House"/>
    <s v="SL4 3DZ"/>
  </r>
  <r>
    <s v="West Berkshire"/>
    <s v="Ye Olde Bell"/>
    <s v="SL6 5LX"/>
  </r>
  <r>
    <s v="West Berkshire"/>
    <s v="B A Sailing Club"/>
    <s v="TW19 5AQ"/>
  </r>
  <r>
    <s v="West Berkshire"/>
    <s v="British Disabled Water Ski Association"/>
    <s v="TW19 6HW"/>
  </r>
  <r>
    <s v="West Berkshire"/>
    <s v="Charters Recreation Centre"/>
    <s v="SL5 9QY"/>
  </r>
  <r>
    <s v="West Berkshire"/>
    <s v="Datchet Cricket Club"/>
    <s v="SL3 9JW"/>
  </r>
  <r>
    <s v="West Berkshire"/>
    <s v="Datchet Golf Club"/>
    <s v="SL3 9BP"/>
  </r>
  <r>
    <s v="West Berkshire"/>
    <s v="Datchet Squash &amp; Sports Club Ltd"/>
    <s v="SL3 9JQ"/>
  </r>
  <r>
    <s v="West Berkshire"/>
    <s v="Kingsmead Sailing Club"/>
    <s v="SL3 9QE"/>
  </r>
  <r>
    <s v="West Berkshire"/>
    <s v="La Roche Health &amp; Fitness Ltd"/>
    <s v="SL6 1QR"/>
  </r>
  <r>
    <s v="West Berkshire"/>
    <s v="Novello Theatre"/>
    <s v="SL5 9NE"/>
  </r>
  <r>
    <s v="West Berkshire"/>
    <s v="Thames Valley Athletic Centre"/>
    <s v="SL4 6HW"/>
  </r>
  <r>
    <s v="West Berkshire"/>
    <s v="The Monkey Bar At Bray Water Sports"/>
    <s v="SL6 2EB"/>
  </r>
  <r>
    <s v="West Berkshire"/>
    <s v="UCI Cinema"/>
    <s v="SL6 1DY"/>
  </r>
  <r>
    <s v="West Berkshire"/>
    <s v="Windsor Lawn Tennis Club"/>
    <s v="SL4 5EY"/>
  </r>
  <r>
    <s v="West Berkshire"/>
    <s v="Wraysbury Lake Sailing Club"/>
    <s v="TW19 5DJ"/>
  </r>
  <r>
    <s v="West Berkshire"/>
    <s v="Wrens Club"/>
    <s v="SL4 1PX"/>
  </r>
  <r>
    <s v="West Berkshire"/>
    <s v="Fiftylicious"/>
    <s v="SL5 7QW"/>
  </r>
  <r>
    <s v="West Berkshire"/>
    <s v="Market Larder"/>
    <s v="SL6 7JP"/>
  </r>
  <r>
    <s v="West Berkshire"/>
    <s v="Taste Spuds"/>
    <s v="SL6 3NF"/>
  </r>
  <r>
    <s v="West Berkshire"/>
    <s v="Thai &amp; Far Eastern Foods"/>
    <s v="SL6 1DS"/>
  </r>
  <r>
    <s v="West Berkshire"/>
    <s v="All Saints Playgroup"/>
    <s v="SL5 8DQ"/>
  </r>
  <r>
    <s v="West Berkshire"/>
    <s v="Children Of The World Montessori School"/>
    <s v="SL4 3BA"/>
  </r>
  <r>
    <s v="West Berkshire"/>
    <s v="Co-Operative Child Care"/>
    <s v="SL6 2SG"/>
  </r>
  <r>
    <s v="West Berkshire"/>
    <s v="Dreamcatcher Childcare At CMI Building"/>
    <s v="SL5 0NJ"/>
  </r>
  <r>
    <s v="West Berkshire"/>
    <s v="Edith Rose Day Nursery"/>
    <s v="SL4 5DX"/>
  </r>
  <r>
    <s v="West Berkshire"/>
    <s v="Eton Pre-school"/>
    <s v="SL4 6AR"/>
  </r>
  <r>
    <s v="West Berkshire"/>
    <s v="Forest Lodge Day Nursery"/>
    <s v="SL5 8AA"/>
  </r>
  <r>
    <s v="West Berkshire"/>
    <s v="Kiddies Cabin"/>
    <s v="SL6 6DU"/>
  </r>
  <r>
    <s v="West Berkshire"/>
    <s v="Lilliput Learners Pre -School"/>
    <s v="SL4 4HT"/>
  </r>
  <r>
    <s v="West Berkshire"/>
    <s v="Little Fishes Pre School"/>
    <s v="SL6 7NQ"/>
  </r>
  <r>
    <s v="West Berkshire"/>
    <s v="Little Monkeys Nursery"/>
    <s v="SL4 1HE"/>
  </r>
  <r>
    <s v="West Berkshire"/>
    <s v="Little Monkeys Nursery Ltd"/>
    <s v="SL4 3DR"/>
  </r>
  <r>
    <s v="West Berkshire"/>
    <s v="Little Red Hen Day Nurseries Ltd"/>
    <s v="SL6 3LW"/>
  </r>
  <r>
    <s v="West Berkshire"/>
    <s v="Little Red Hen Day Nurseries Ltd"/>
    <s v="SL6 8SJ"/>
  </r>
  <r>
    <s v="West Berkshire"/>
    <s v="Mulberry (Childbase) Ltd"/>
    <s v="SL6 4ET"/>
  </r>
  <r>
    <s v="West Berkshire"/>
    <s v="Natures Nursery"/>
    <s v="SL5 0PH"/>
  </r>
  <r>
    <s v="West Berkshire"/>
    <s v="Pixies Day Care"/>
    <s v="SL6 8AW"/>
  </r>
  <r>
    <s v="West Berkshire"/>
    <s v="Positive Steps  Childrens Day Nursery"/>
    <s v="SL6 4AY"/>
  </r>
  <r>
    <s v="West Berkshire"/>
    <s v="Positive Steps Day Nursery"/>
    <s v="SL6 7EG"/>
  </r>
  <r>
    <s v="West Berkshire"/>
    <s v="Sunninghill Day Nursery"/>
    <s v="SL5 9NH"/>
  </r>
  <r>
    <s v="West Berkshire"/>
    <s v="The Ascot Nursery School"/>
    <s v="SL5 7JJ"/>
  </r>
  <r>
    <s v="West Berkshire"/>
    <s v="Windsor Day Nurseries"/>
    <s v="SL4 3DW"/>
  </r>
  <r>
    <s v="West Berkshire"/>
    <s v="Windsor Montessori School"/>
    <s v="SL4 6HX"/>
  </r>
  <r>
    <s v="West Berkshire"/>
    <s v="Ascot Nursing Home"/>
    <s v="SL5 7LD"/>
  </r>
  <r>
    <s v="West Berkshire"/>
    <s v="Cherry Garden Nursing Home"/>
    <s v="SL6 3QF"/>
  </r>
  <r>
    <s v="West Berkshire"/>
    <s v="Dormy House Nursing Home"/>
    <s v="SL5 9RL"/>
  </r>
  <r>
    <s v="West Berkshire"/>
    <s v="Foxleigh Grove Nursing Home"/>
    <s v="SL6 3LQ"/>
  </r>
  <r>
    <s v="West Berkshire"/>
    <s v="Holyport Lodge Nursing Home"/>
    <s v="SL6 2JA"/>
  </r>
  <r>
    <s v="West Berkshire"/>
    <s v="Sandridge House Nursing Home"/>
    <s v="SL5 8DQ"/>
  </r>
  <r>
    <s v="West Berkshire"/>
    <s v="St Marks Nursing Centre"/>
    <s v="SL6 6DN"/>
  </r>
  <r>
    <s v="West Berkshire"/>
    <s v="The Cookham Riverside Nursing Home"/>
    <s v="SL6 9SD"/>
  </r>
  <r>
    <s v="West Berkshire"/>
    <s v="99p Stores Ltd"/>
    <s v="SL6 1PT"/>
  </r>
  <r>
    <s v="West Berkshire"/>
    <s v="A P Candies Gifts And Souvenirs"/>
    <s v="SL4 1QY"/>
  </r>
  <r>
    <s v="West Berkshire"/>
    <s v="Abba Warehouses Ltd"/>
    <s v="SL5 7NT"/>
  </r>
  <r>
    <s v="West Berkshire"/>
    <s v="Alma News"/>
    <s v="SL4 3HW"/>
  </r>
  <r>
    <s v="West Berkshire"/>
    <s v="AM 2 PM"/>
    <s v="SL6 7SN"/>
  </r>
  <r>
    <s v="West Berkshire"/>
    <s v="Annes Newsagent And Post Office"/>
    <s v="SL4 3PZ"/>
  </r>
  <r>
    <s v="West Berkshire"/>
    <s v="APNA Bridge Superstore Ltd"/>
    <s v="SL6 1RS"/>
  </r>
  <r>
    <s v="West Berkshire"/>
    <s v="Arena Leisure At Tattersalls Bar Windsor Racecourse"/>
    <s v="SL4 5JJ"/>
  </r>
  <r>
    <s v="West Berkshire"/>
    <s v="Ascot Pharmacy"/>
    <s v="SL5 9DJ"/>
  </r>
  <r>
    <s v="West Berkshire"/>
    <s v="Ask 4 At Ascot Station Kiosk"/>
    <s v="SL5 9EG"/>
  </r>
  <r>
    <s v="West Berkshire"/>
    <s v="B K &amp; Sons"/>
    <s v="SL3 9NU"/>
  </r>
  <r>
    <s v="West Berkshire"/>
    <s v="Bargain Booze"/>
    <s v="SL6 6DP"/>
  </r>
  <r>
    <s v="West Berkshire"/>
    <s v="BB Wines"/>
    <s v="SL4 3BN"/>
  </r>
  <r>
    <s v="West Berkshire"/>
    <s v="Belmont Stores"/>
    <s v="SL6 6LG"/>
  </r>
  <r>
    <s v="West Berkshire"/>
    <s v="Best One"/>
    <s v="SL6 7HR"/>
  </r>
  <r>
    <s v="West Berkshire"/>
    <s v="Best One"/>
    <s v="SL6 5HQ"/>
  </r>
  <r>
    <s v="West Berkshire"/>
    <s v="Best One"/>
    <s v="SL6 4PB"/>
  </r>
  <r>
    <s v="West Berkshire"/>
    <s v="Besto Purewal"/>
    <s v="SL4 4JR"/>
  </r>
  <r>
    <s v="West Berkshire"/>
    <s v="Bibi Bela Ice Creams"/>
    <s v="SL4 1QY"/>
  </r>
  <r>
    <s v="West Berkshire"/>
    <s v="Birdi News"/>
    <s v="SL4 3DW"/>
  </r>
  <r>
    <s v="West Berkshire"/>
    <s v="Blockbuster Video"/>
    <s v="SL6 7HR"/>
  </r>
  <r>
    <s v="West Berkshire"/>
    <s v="Blockbuster Video"/>
    <s v="SL4 4JR"/>
  </r>
  <r>
    <s v="West Berkshire"/>
    <s v="Boots"/>
    <s v="SL4 1DX"/>
  </r>
  <r>
    <s v="West Berkshire"/>
    <s v="Booze Bargain"/>
    <s v="SL4 3BN"/>
  </r>
  <r>
    <s v="West Berkshire"/>
    <s v="BP Oil UK Ltd"/>
    <s v="SL4 2SE"/>
  </r>
  <r>
    <s v="West Berkshire"/>
    <s v="Braywick Service Station"/>
    <s v="SL6 1UZ"/>
  </r>
  <r>
    <s v="West Berkshire"/>
    <s v="Budgens"/>
    <s v="SL5 7HD"/>
  </r>
  <r>
    <s v="West Berkshire"/>
    <s v="Budgens Supermarket"/>
    <s v="SL6 5AG"/>
  </r>
  <r>
    <s v="West Berkshire"/>
    <s v="Budget Superstore"/>
    <s v="SL4 2RX"/>
  </r>
  <r>
    <s v="West Berkshire"/>
    <s v="C J Reid (Eton)"/>
    <s v="SL4 6AX"/>
  </r>
  <r>
    <s v="West Berkshire"/>
    <s v="Candy Floss -Carters Steam Fair"/>
    <s v="SL6 3JF"/>
  </r>
  <r>
    <s v="West Berkshire"/>
    <s v="Card Factory"/>
    <s v="SL6 1LB"/>
  </r>
  <r>
    <s v="West Berkshire"/>
    <s v="Carroll Stores"/>
    <s v="SL5 9EJ"/>
  </r>
  <r>
    <s v="West Berkshire"/>
    <s v="Chef To Chef Direct Ltd"/>
    <s v="SL5 9ED"/>
  </r>
  <r>
    <s v="West Berkshire"/>
    <s v="Chillis"/>
    <s v="SL6 9BR"/>
  </r>
  <r>
    <s v="West Berkshire"/>
    <s v="Claire's Accessories"/>
    <s v="SL6 1LB"/>
  </r>
  <r>
    <s v="West Berkshire"/>
    <s v="Clinton Cards"/>
    <s v="SL4 1TF"/>
  </r>
  <r>
    <s v="West Berkshire"/>
    <s v="Clinton Cards"/>
    <s v="SL6 1LL"/>
  </r>
  <r>
    <s v="West Berkshire"/>
    <s v="Co Op Welcome"/>
    <s v="SL4 5BD"/>
  </r>
  <r>
    <s v="West Berkshire"/>
    <s v="Cook"/>
    <s v="SL6 7BB"/>
  </r>
  <r>
    <s v="West Berkshire"/>
    <s v="Cook Trading Limited"/>
    <s v="SL4 1PJ"/>
  </r>
  <r>
    <s v="West Berkshire"/>
    <s v="Co-op Welcome"/>
    <s v="SL4 2QQ"/>
  </r>
  <r>
    <s v="West Berkshire"/>
    <s v="Co-Operative"/>
    <s v="SL6 3EW"/>
  </r>
  <r>
    <s v="West Berkshire"/>
    <s v="Costcutter"/>
    <s v="SL4 4JW"/>
  </r>
  <r>
    <s v="West Berkshire"/>
    <s v="Costcutter"/>
    <s v="SL6 7JH"/>
  </r>
  <r>
    <s v="West Berkshire"/>
    <s v="Costcutters"/>
    <s v="SL5 9NN"/>
  </r>
  <r>
    <s v="West Berkshire"/>
    <s v="Countrystore"/>
    <s v="SL6 3DL"/>
  </r>
  <r>
    <s v="West Berkshire"/>
    <s v="Countrystore Ltd"/>
    <s v="SL6 9BT"/>
  </r>
  <r>
    <s v="West Berkshire"/>
    <s v="Cyril Howes Of Bath"/>
    <s v="SL4 1PD"/>
  </r>
  <r>
    <s v="West Berkshire"/>
    <s v="Dale's Local"/>
    <s v="SL5 0NX"/>
  </r>
  <r>
    <s v="West Berkshire"/>
    <s v="Datchet Post Office"/>
    <s v="SL3 9EH"/>
  </r>
  <r>
    <s v="West Berkshire"/>
    <s v="Datchet Service Station"/>
    <s v="SL3 9AR"/>
  </r>
  <r>
    <s v="West Berkshire"/>
    <s v="Datchet Village Pharmacy"/>
    <s v="SL3 9JH"/>
  </r>
  <r>
    <s v="West Berkshire"/>
    <s v="Dedworth Convenience Store"/>
    <s v="SL4 4JR"/>
  </r>
  <r>
    <s v="West Berkshire"/>
    <s v="Dedworth Road Filling Station"/>
    <s v="SL4 4JW"/>
  </r>
  <r>
    <s v="West Berkshire"/>
    <s v="Deliciously French"/>
    <s v="SL6 9BR"/>
  </r>
  <r>
    <s v="West Berkshire"/>
    <s v="Dhillons Newsagents"/>
    <s v="SL4 4DJ"/>
  </r>
  <r>
    <s v="West Berkshire"/>
    <s v="Eastern Natural Care Ltd."/>
    <s v="SL4 3BY"/>
  </r>
  <r>
    <s v="West Berkshire"/>
    <s v="Esso"/>
    <s v="SL5 7HB"/>
  </r>
  <r>
    <s v="West Berkshire"/>
    <s v="Eton Fudge Shop"/>
    <s v="SL4 6AN"/>
  </r>
  <r>
    <s v="West Berkshire"/>
    <s v="Eton Vinters"/>
    <s v="SL4 3BP"/>
  </r>
  <r>
    <s v="West Berkshire"/>
    <s v="Express Food And Wine"/>
    <s v="SL4 3DR"/>
  </r>
  <r>
    <s v="West Berkshire"/>
    <s v="Famous Wines"/>
    <s v="SL5 9NQ"/>
  </r>
  <r>
    <s v="West Berkshire"/>
    <s v="Fernley Service Station"/>
    <s v="SL6 7LZ"/>
  </r>
  <r>
    <s v="West Berkshire"/>
    <s v="Flourpower"/>
    <s v="SL6 9TA"/>
  </r>
  <r>
    <s v="West Berkshire"/>
    <s v="Food Fare"/>
    <s v="SL5 0DT"/>
  </r>
  <r>
    <s v="West Berkshire"/>
    <s v="Giggs Stores"/>
    <s v="TW18 4TZ"/>
  </r>
  <r>
    <s v="West Berkshire"/>
    <s v="Glorious Britain"/>
    <s v="SL4 1LH"/>
  </r>
  <r>
    <s v="West Berkshire"/>
    <s v="GNC"/>
    <s v="SL4 1DH"/>
  </r>
  <r>
    <s v="West Berkshire"/>
    <s v="Gordons Supermarket"/>
    <s v="SL6 6BS"/>
  </r>
  <r>
    <s v="West Berkshire"/>
    <s v="Gowers Newsagents"/>
    <s v="SL4 6LT"/>
  </r>
  <r>
    <s v="West Berkshire"/>
    <s v="Greggs Of Twickenham"/>
    <s v="SL6 1JF"/>
  </r>
  <r>
    <s v="West Berkshire"/>
    <s v="Grewal Stores"/>
    <s v="SL4 3DZ"/>
  </r>
  <r>
    <s v="West Berkshire"/>
    <s v="HA McParland Chemist Ltd"/>
    <s v="SL6 8NA"/>
  </r>
  <r>
    <s v="West Berkshire"/>
    <s v="Hetpole Pharmacy"/>
    <s v="SL4 4JR"/>
  </r>
  <r>
    <s v="West Berkshire"/>
    <s v="Hillcrest Stores"/>
    <s v="SL6 9NB"/>
  </r>
  <r>
    <s v="West Berkshire"/>
    <s v="HMV"/>
    <s v="SL4 1EA"/>
  </r>
  <r>
    <s v="West Berkshire"/>
    <s v="Holland &amp; Barrett"/>
    <s v="SL6 1JX"/>
  </r>
  <r>
    <s v="West Berkshire"/>
    <s v="Holyport Newsagents T/A Bargain Booze"/>
    <s v="SL6 2HA"/>
  </r>
  <r>
    <s v="West Berkshire"/>
    <s v="Hotel Chocolat Ltd"/>
    <s v="SL4 1DU"/>
  </r>
  <r>
    <s v="West Berkshire"/>
    <s v="Hurley Riverside Park"/>
    <s v="SL6 5ND"/>
  </r>
  <r>
    <s v="West Berkshire"/>
    <s v="Hythe End Stores"/>
    <s v="TW19 5AJ"/>
  </r>
  <r>
    <s v="West Berkshire"/>
    <s v="I &amp; S General Stores"/>
    <s v="SL4 6AA"/>
  </r>
  <r>
    <s v="West Berkshire"/>
    <s v="Italian Continental Stores"/>
    <s v="SL6 7DS"/>
  </r>
  <r>
    <s v="West Berkshire"/>
    <s v="J &amp; J Stores"/>
    <s v="SL6 2LA"/>
  </r>
  <r>
    <s v="West Berkshire"/>
    <s v="J &amp; S Rook"/>
    <s v="SL6 2LA"/>
  </r>
  <r>
    <s v="West Berkshire"/>
    <s v="Jim Garrahy's Fudge Kitchen"/>
    <s v="SL4 1PL"/>
  </r>
  <r>
    <s v="West Berkshire"/>
    <s v="Kiosk"/>
    <s v="SL6 8PE"/>
  </r>
  <r>
    <s v="West Berkshire"/>
    <s v="Knowl Hill Shop N Stop"/>
    <s v="RG10 9YQ"/>
  </r>
  <r>
    <s v="West Berkshire"/>
    <s v="Kosher Shop"/>
    <s v="SL6 8QX"/>
  </r>
  <r>
    <s v="West Berkshire"/>
    <s v="La Piazzetta"/>
    <s v="SL4 1QT"/>
  </r>
  <r>
    <s v="West Berkshire"/>
    <s v="Littlewick Green Service Station Ltd"/>
    <s v="SL6 3RQ"/>
  </r>
  <r>
    <s v="West Berkshire"/>
    <s v="Lloyds Chemist"/>
    <s v="SL5 0DH"/>
  </r>
  <r>
    <s v="West Berkshire"/>
    <s v="Londis"/>
    <s v="SL4 5AN"/>
  </r>
  <r>
    <s v="West Berkshire"/>
    <s v="Londis Sodexo At Victoria Barracks"/>
    <s v="SL4 1HF"/>
  </r>
  <r>
    <s v="West Berkshire"/>
    <s v="London Road Post Office"/>
    <s v="SL5 0DH"/>
  </r>
  <r>
    <s v="West Berkshire"/>
    <s v="Maidenhead Road Connect"/>
    <s v="SL4 5EL"/>
  </r>
  <r>
    <s v="West Berkshire"/>
    <s v="Maidenhead Tennis Club"/>
    <s v="SL6 6LY"/>
  </r>
  <r>
    <s v="West Berkshire"/>
    <s v="Majestic Wine Warehouse"/>
    <s v="SL5 0DJ"/>
  </r>
  <r>
    <s v="West Berkshire"/>
    <s v="Mamma Mia 2"/>
    <s v="SL4 1PL"/>
  </r>
  <r>
    <s v="West Berkshire"/>
    <s v="Marks &amp; Spencers Plc"/>
    <s v="SL6 1PY"/>
  </r>
  <r>
    <s v="West Berkshire"/>
    <s v="Martin The Newsagent"/>
    <s v="SL6 3DL"/>
  </r>
  <r>
    <s v="West Berkshire"/>
    <s v="Martins"/>
    <s v="SL6 4QZ"/>
  </r>
  <r>
    <s v="West Berkshire"/>
    <s v="Martins"/>
    <s v="SL5 0EP"/>
  </r>
  <r>
    <s v="West Berkshire"/>
    <s v="Martins Newsagents/Post Office Counters Ltd"/>
    <s v="SL5 7HG"/>
  </r>
  <r>
    <s v="West Berkshire"/>
    <s v="Mr Simms Olde Sweet Shop"/>
    <s v="SL4 1PJ"/>
  </r>
  <r>
    <s v="West Berkshire"/>
    <s v="Murco Costcutter"/>
    <s v="SL6 7EU"/>
  </r>
  <r>
    <s v="West Berkshire"/>
    <s v="New Classic Wines LTD"/>
    <s v="SL4 4JR"/>
  </r>
  <r>
    <s v="West Berkshire"/>
    <s v="New Look"/>
    <s v="SL4 1TG"/>
  </r>
  <r>
    <s v="West Berkshire"/>
    <s v="Norfolk Park Stores"/>
    <s v="SL6 7DS"/>
  </r>
  <r>
    <s v="West Berkshire"/>
    <s v="O'Driscolls Fishmonger"/>
    <s v="SL4 3BX"/>
  </r>
  <r>
    <s v="West Berkshire"/>
    <s v="Old Farmhouse Shop"/>
    <s v="SL6 5NB"/>
  </r>
  <r>
    <s v="West Berkshire"/>
    <s v="Olives Chemist"/>
    <s v="SL6 5HQ"/>
  </r>
  <r>
    <s v="West Berkshire"/>
    <s v="One Stop"/>
    <s v="SL5 9NQ"/>
  </r>
  <r>
    <s v="West Berkshire"/>
    <s v="Oxfam"/>
    <s v="SL4 1DG"/>
  </r>
  <r>
    <s v="West Berkshire"/>
    <s v="Park Pharmacy"/>
    <s v="SL6 8AJ"/>
  </r>
  <r>
    <s v="West Berkshire"/>
    <s v="Pinkneys Green Cricket Club"/>
    <s v="SL6 6QD"/>
  </r>
  <r>
    <s v="West Berkshire"/>
    <s v="Pinkneys Green Youth &amp; Community Centre"/>
    <s v="SL6 5HE"/>
  </r>
  <r>
    <s v="West Berkshire"/>
    <s v="Pipedreams"/>
    <s v="SL4 6JP"/>
  </r>
  <r>
    <s v="West Berkshire"/>
    <s v="Post Office Counters Ltd"/>
    <s v="SL4 4JS"/>
  </r>
  <r>
    <s v="West Berkshire"/>
    <s v="Post Office Counters Ltd"/>
    <s v="SL6 2DN"/>
  </r>
  <r>
    <s v="West Berkshire"/>
    <s v="Post Office Highway Avenue"/>
    <s v="SL6 5AF"/>
  </r>
  <r>
    <s v="West Berkshire"/>
    <s v="Premier Enterprises Ltd"/>
    <s v="SL4 3BP"/>
  </r>
  <r>
    <s v="West Berkshire"/>
    <s v="Puccino's"/>
    <s v="SL6 1EW"/>
  </r>
  <r>
    <s v="West Berkshire"/>
    <s v="Queens Convenience Store"/>
    <s v="SL6 1LR"/>
  </r>
  <r>
    <s v="West Berkshire"/>
    <s v="Queens Head Filing Station"/>
    <s v="SL4 5UJ"/>
  </r>
  <r>
    <s v="West Berkshire"/>
    <s v="Queens Head Filling Station"/>
    <s v="SL4 5UJ"/>
  </r>
  <r>
    <s v="West Berkshire"/>
    <s v="Quix - Wavy Line"/>
    <s v="SL5 0BH"/>
  </r>
  <r>
    <s v="West Berkshire"/>
    <s v="R K Gift Shop"/>
    <s v="SL4 1QT"/>
  </r>
  <r>
    <s v="West Berkshire"/>
    <s v="R K Newsagents"/>
    <s v="SL6 5HQ"/>
  </r>
  <r>
    <s v="West Berkshire"/>
    <s v="Rai's Food &amp; Wine Store"/>
    <s v="SL6 4AS"/>
  </r>
  <r>
    <s v="West Berkshire"/>
    <s v="Randsavers Ltd @ The South African Shop"/>
    <s v="SL6 1LP"/>
  </r>
  <r>
    <s v="West Berkshire"/>
    <s v="Ray Mill Liquor &amp; General Store"/>
    <s v="SL6 8ST"/>
  </r>
  <r>
    <s v="West Berkshire"/>
    <s v="Revital Health Shop"/>
    <s v="SL4 1DE"/>
  </r>
  <r>
    <s v="West Berkshire"/>
    <s v="Riverside Gift Shop"/>
    <s v="SL4 1QT"/>
  </r>
  <r>
    <s v="West Berkshire"/>
    <s v="Royal Collection Enterprises Ltd"/>
    <s v="SL4 1NJ"/>
  </r>
  <r>
    <s v="West Berkshire"/>
    <s v="Royal Thai Supermarket"/>
    <s v="SL4 5AN"/>
  </r>
  <r>
    <s v="West Berkshire"/>
    <s v="Shell Windsor A A Clark Ltd"/>
    <s v="SL4 5AN"/>
  </r>
  <r>
    <s v="West Berkshire"/>
    <s v="Shop"/>
    <s v="SL6 9SR"/>
  </r>
  <r>
    <s v="West Berkshire"/>
    <s v="Silwood Stores"/>
    <s v="SL5 0PY"/>
  </r>
  <r>
    <s v="West Berkshire"/>
    <s v="Slaters Newsagents"/>
    <s v="SL4 1HH"/>
  </r>
  <r>
    <s v="West Berkshire"/>
    <s v="Soft Whip"/>
    <s v="SL4 1ER"/>
  </r>
  <r>
    <s v="West Berkshire"/>
    <s v="St Josephs Parish Rooms"/>
    <s v="SL6 7EG"/>
  </r>
  <r>
    <s v="West Berkshire"/>
    <s v="St Marks Convenience Store"/>
    <s v="SL6 6DP"/>
  </r>
  <r>
    <s v="West Berkshire"/>
    <s v="St Marks Food &amp; Wine"/>
    <s v="SL6 6EG"/>
  </r>
  <r>
    <s v="West Berkshire"/>
    <s v="Star Super Store Ltd"/>
    <s v="TW19 5DA"/>
  </r>
  <r>
    <s v="West Berkshire"/>
    <s v="Station Kiosk"/>
    <s v="SL6 1EW"/>
  </r>
  <r>
    <s v="West Berkshire"/>
    <s v="Stratford Wine Shippers And Merchants Ltd"/>
    <s v="SL6 9SQ"/>
  </r>
  <r>
    <s v="West Berkshire"/>
    <s v="Sunninghill News"/>
    <s v="SL5 9NE"/>
  </r>
  <r>
    <s v="West Berkshire"/>
    <s v="Sunninghill Post Office"/>
    <s v="SL5 9AA"/>
  </r>
  <r>
    <s v="West Berkshire"/>
    <s v="Superdrug"/>
    <s v="SL4 1DW"/>
  </r>
  <r>
    <s v="West Berkshire"/>
    <s v="Sweet Price"/>
    <s v="SL6 1NB"/>
  </r>
  <r>
    <s v="West Berkshire"/>
    <s v="Sweet Shop At Legoland"/>
    <s v="SL4 4AY"/>
  </r>
  <r>
    <s v="West Berkshire"/>
    <s v="Swinley Stores"/>
    <s v="SL5 9DL"/>
  </r>
  <r>
    <s v="West Berkshire"/>
    <s v="T K Maxx"/>
    <s v="SL4 1LH"/>
  </r>
  <r>
    <s v="West Berkshire"/>
    <s v="Tastes"/>
    <s v="SL4 6AF"/>
  </r>
  <r>
    <s v="West Berkshire"/>
    <s v="Territorial Army Centre"/>
    <s v="SL4 3JG"/>
  </r>
  <r>
    <s v="West Berkshire"/>
    <s v="Texaco"/>
    <s v="SL4 3DT"/>
  </r>
  <r>
    <s v="West Berkshire"/>
    <s v="Texaco"/>
    <s v="SL6 8NH"/>
  </r>
  <r>
    <s v="West Berkshire"/>
    <s v="The Candy Box"/>
    <s v="SL3 9EA"/>
  </r>
  <r>
    <s v="West Berkshire"/>
    <s v="The Co-Operative"/>
    <s v="SL6 7UA"/>
  </r>
  <r>
    <s v="West Berkshire"/>
    <s v="The Corner Store"/>
    <s v="SL6 3NY"/>
  </r>
  <r>
    <s v="West Berkshire"/>
    <s v="The Polish Shop"/>
    <s v="SL6 1NB"/>
  </r>
  <r>
    <s v="West Berkshire"/>
    <s v="Thorntons Plc"/>
    <s v="SL4 1EA"/>
  </r>
  <r>
    <s v="West Berkshire"/>
    <s v="Threshers"/>
    <s v="SL4 1PL"/>
  </r>
  <r>
    <s v="West Berkshire"/>
    <s v="Threshers Fizzy Wine"/>
    <s v="SL4 5AY"/>
  </r>
  <r>
    <s v="West Berkshire"/>
    <s v="Tittle Row Stores"/>
    <s v="SL6 4QF"/>
  </r>
  <r>
    <s v="West Berkshire"/>
    <s v="Total Fina Petrol Station"/>
    <s v="SL4 4JW"/>
  </r>
  <r>
    <s v="West Berkshire"/>
    <s v="Tudor Stores"/>
    <s v="SL4 6AS"/>
  </r>
  <r>
    <s v="West Berkshire"/>
    <s v="Upper Vale Road Post Office"/>
    <s v="SL4 5JR"/>
  </r>
  <r>
    <s v="West Berkshire"/>
    <s v="Valley Food And Wine"/>
    <s v="SL6 4ED"/>
  </r>
  <r>
    <s v="West Berkshire"/>
    <s v="Vanilla Delicatessen"/>
    <s v="SL5 0DU"/>
  </r>
  <r>
    <s v="West Berkshire"/>
    <s v="Village Food Store"/>
    <s v="SL4 6LT"/>
  </r>
  <r>
    <s v="West Berkshire"/>
    <s v="Village Post Office &amp; General Store"/>
    <s v="SL4 2HZ"/>
  </r>
  <r>
    <s v="West Berkshire"/>
    <s v="Village Wines"/>
    <s v="SL4 6JP"/>
  </r>
  <r>
    <s v="West Berkshire"/>
    <s v="Vom Fass"/>
    <s v="SL4 1PJ"/>
  </r>
  <r>
    <s v="West Berkshire"/>
    <s v="W H Smith"/>
    <s v="SL6 1EW"/>
  </r>
  <r>
    <s v="West Berkshire"/>
    <s v="Waterstones"/>
    <s v="SL4 1DU"/>
  </r>
  <r>
    <s v="West Berkshire"/>
    <s v="Wildflour Bakery"/>
    <s v="SL4 1DH"/>
  </r>
  <r>
    <s v="West Berkshire"/>
    <s v="Wilkinsons"/>
    <s v="SL6 1PT"/>
  </r>
  <r>
    <s v="West Berkshire"/>
    <s v="Windsor General Store"/>
    <s v="SL4 3BZ"/>
  </r>
  <r>
    <s v="West Berkshire"/>
    <s v="Windsor Larder"/>
    <s v="SL4 3BX"/>
  </r>
  <r>
    <s v="West Berkshire"/>
    <s v="Windsor News"/>
    <s v="SL4 5SR"/>
  </r>
  <r>
    <s v="West Berkshire"/>
    <s v="Wine Cellar"/>
    <s v="SL6 8NA"/>
  </r>
  <r>
    <s v="West Berkshire"/>
    <s v="Woodlands Park Superstore"/>
    <s v="SL6 3NH"/>
  </r>
  <r>
    <s v="West Berkshire"/>
    <s v="Wraysbury News"/>
    <s v="TW19 5BS"/>
  </r>
  <r>
    <s v="West Berkshire"/>
    <s v="Wraysbury Village Pharmacy"/>
    <s v="TW19 5DB"/>
  </r>
  <r>
    <s v="West Berkshire"/>
    <s v="Barley Mow"/>
    <s v="SL6 3EW"/>
  </r>
  <r>
    <s v="West Berkshire"/>
    <s v="Bell And The Dragon"/>
    <s v="SL6 9SQ"/>
  </r>
  <r>
    <s v="West Berkshire"/>
    <s v="Constitutional Club"/>
    <s v="SL4 1BN"/>
  </r>
  <r>
    <s v="West Berkshire"/>
    <s v="Cookham Social Club"/>
    <s v="SL6 9BT"/>
  </r>
  <r>
    <s v="West Berkshire"/>
    <s v="Craufurd Arms"/>
    <s v="SL6 7LY"/>
  </r>
  <r>
    <s v="West Berkshire"/>
    <s v="Crosses Corner PH"/>
    <s v="SL4 1DH"/>
  </r>
  <r>
    <s v="West Berkshire"/>
    <s v="Crown &amp; Cushion Inn"/>
    <s v="SL4 6AF"/>
  </r>
  <r>
    <s v="West Berkshire"/>
    <s v="Dog And Partridge"/>
    <s v="SL5 7AQ"/>
  </r>
  <r>
    <s v="West Berkshire"/>
    <s v="Eton Excelsior Rowing Club At Windsor Marina"/>
    <s v="SL4 5TZ"/>
  </r>
  <r>
    <s v="West Berkshire"/>
    <s v="Greyhound"/>
    <s v="SL6 1HT"/>
  </r>
  <r>
    <s v="West Berkshire"/>
    <s v="Hand &amp; Flowers"/>
    <s v="SL6 1NB"/>
  </r>
  <r>
    <s v="West Berkshire"/>
    <s v="Hobgoblin"/>
    <s v="SL6 1QE"/>
  </r>
  <r>
    <s v="West Berkshire"/>
    <s v="Hot Pots At The White Horse"/>
    <s v="SL6 1EA"/>
  </r>
  <r>
    <s v="West Berkshire"/>
    <s v="Liquid Nightclub"/>
    <s v="SL4 1BB"/>
  </r>
  <r>
    <s v="West Berkshire"/>
    <s v="Ridgemount Artisan Golf Club"/>
    <s v="SL5 9RX"/>
  </r>
  <r>
    <s v="West Berkshire"/>
    <s v="Royal Ascot Cricket Club"/>
    <s v="SL5 7LJ"/>
  </r>
  <r>
    <s v="West Berkshire"/>
    <s v="Sanctum On The Green"/>
    <s v="SL6 9NZ"/>
  </r>
  <r>
    <s v="West Berkshire"/>
    <s v="Stag &amp; Hounds"/>
    <s v="SL6 6NU"/>
  </r>
  <r>
    <s v="West Berkshire"/>
    <s v="The Anchor"/>
    <s v="SL6 1SQ"/>
  </r>
  <r>
    <s v="West Berkshire"/>
    <s v="The Ark"/>
    <s v="SL6 8PX"/>
  </r>
  <r>
    <s v="West Berkshire"/>
    <s v="The Bear"/>
    <s v="SL6 1QJ"/>
  </r>
  <r>
    <s v="West Berkshire"/>
    <s v="The Black Boy Public House"/>
    <s v="SL6 5NQ"/>
  </r>
  <r>
    <s v="West Berkshire"/>
    <s v="The Carpenters Arms"/>
    <s v="SL5 7AQ"/>
  </r>
  <r>
    <s v="West Berkshire"/>
    <s v="The Carpenters Arms"/>
    <s v="SL4 1PB"/>
  </r>
  <r>
    <s v="West Berkshire"/>
    <s v="The Copper Horse"/>
    <s v="SL4 3HR"/>
  </r>
  <r>
    <s v="West Berkshire"/>
    <s v="The Crispin"/>
    <s v="SL4 1HS"/>
  </r>
  <r>
    <s v="West Berkshire"/>
    <s v="The Criterion Pub"/>
    <s v="SL4 1DE"/>
  </r>
  <r>
    <s v="West Berkshire"/>
    <s v="The Crown"/>
    <s v="SL6 6QZ"/>
  </r>
  <r>
    <s v="West Berkshire"/>
    <s v="The Crown"/>
    <s v="SL6 2AH"/>
  </r>
  <r>
    <s v="West Berkshire"/>
    <s v="The Crown Inn"/>
    <s v="SL3 9NU"/>
  </r>
  <r>
    <s v="West Berkshire"/>
    <s v="The Dukes Head"/>
    <s v="SL5 7AG"/>
  </r>
  <r>
    <s v="West Berkshire"/>
    <s v="The Fawn Public House"/>
    <s v="SL4 3DJ"/>
  </r>
  <r>
    <s v="West Berkshire"/>
    <s v="The Five Bells"/>
    <s v="SL3 9PA"/>
  </r>
  <r>
    <s v="West Berkshire"/>
    <s v="The Fox And Castle"/>
    <s v="SL4 2RB"/>
  </r>
  <r>
    <s v="West Berkshire"/>
    <s v="The George Inn"/>
    <s v="SL4 6AF"/>
  </r>
  <r>
    <s v="West Berkshire"/>
    <s v="The Golden Ball"/>
    <s v="SL6 6NW"/>
  </r>
  <r>
    <s v="West Berkshire"/>
    <s v="The Golden Harp"/>
    <s v="SL6 7NF"/>
  </r>
  <r>
    <s v="West Berkshire"/>
    <s v="The Greyhound"/>
    <s v="SL4 6JE"/>
  </r>
  <r>
    <s v="West Berkshire"/>
    <s v="The Guardsmans Inn"/>
    <s v="SL6 1TW"/>
  </r>
  <r>
    <s v="West Berkshire"/>
    <s v="The Hobgoblin"/>
    <s v="SL6 1QE"/>
  </r>
  <r>
    <s v="West Berkshire"/>
    <s v="The Honeypot Bar"/>
    <s v="SL6 1LT"/>
  </r>
  <r>
    <s v="West Berkshire"/>
    <s v="The Morning Star"/>
    <s v="SL3 9BJ"/>
  </r>
  <r>
    <s v="West Berkshire"/>
    <s v="The Nags Head"/>
    <s v="SL5 0NG"/>
  </r>
  <r>
    <s v="West Berkshire"/>
    <s v="The New Hall"/>
    <s v="RG10 0HX"/>
  </r>
  <r>
    <s v="West Berkshire"/>
    <s v="The North Star"/>
    <s v="SL6 4AP"/>
  </r>
  <r>
    <s v="West Berkshire"/>
    <s v="The Old House"/>
    <s v="RG10 8GS"/>
  </r>
  <r>
    <s v="West Berkshire"/>
    <s v="The Pond House"/>
    <s v="SL6 4AL"/>
  </r>
  <r>
    <s v="West Berkshire"/>
    <s v="The Prince Arthur"/>
    <s v="SL4 1JD"/>
  </r>
  <r>
    <s v="West Berkshire"/>
    <s v="The Queen Public House"/>
    <s v="SL4 4JR"/>
  </r>
  <r>
    <s v="West Berkshire"/>
    <s v="The Rose"/>
    <s v="SL6 1EF"/>
  </r>
  <r>
    <s v="West Berkshire"/>
    <s v="The Royal Oak"/>
    <s v="SL5 0QL"/>
  </r>
  <r>
    <s v="West Berkshire"/>
    <s v="The Royal Stag"/>
    <s v="SL3 9JH"/>
  </r>
  <r>
    <s v="West Berkshire"/>
    <s v="The Sebastopol"/>
    <s v="SL4 4DW"/>
  </r>
  <r>
    <s v="West Berkshire"/>
    <s v="The Stag"/>
    <s v="SL5 7HP"/>
  </r>
  <r>
    <s v="West Berkshire"/>
    <s v="The Star"/>
    <s v="RG10 0HY"/>
  </r>
  <r>
    <s v="West Berkshire"/>
    <s v="The Swinley Public House"/>
    <s v="SL5 9DJ"/>
  </r>
  <r>
    <s v="West Berkshire"/>
    <s v="The Watermans Arms"/>
    <s v="SL4 6BW"/>
  </r>
  <r>
    <s v="West Berkshire"/>
    <s v="The Windsor Castle Public House"/>
    <s v="SL4 2AP"/>
  </r>
  <r>
    <s v="West Berkshire"/>
    <s v="The Windsor Trooper"/>
    <s v="SL4 3BZ"/>
  </r>
  <r>
    <s v="West Berkshire"/>
    <s v="Uncle Toms Cabin"/>
    <s v="SL6 9NT"/>
  </r>
  <r>
    <s v="West Berkshire"/>
    <s v="Union Inn"/>
    <s v="SL4 2QY"/>
  </r>
  <r>
    <s v="West Berkshire"/>
    <s v="Vansittart Arms"/>
    <s v="SL4 5DD"/>
  </r>
  <r>
    <s v="West Berkshire"/>
    <s v="Volition"/>
    <s v="SL6 1HT"/>
  </r>
  <r>
    <s v="West Berkshire"/>
    <s v="Wamsad Enterprises Ltd"/>
    <s v="SL6 1BN"/>
  </r>
  <r>
    <s v="West Berkshire"/>
    <s v="White Waltham Shottesbrooke Social Club"/>
    <s v="SL6 3JJ"/>
  </r>
  <r>
    <s v="West Berkshire"/>
    <s v="Windsor &amp; Eton Bowling Club"/>
    <s v="SL4 5JA"/>
  </r>
  <r>
    <s v="West Berkshire"/>
    <s v="Windsor Victoria Cricket Club"/>
    <s v="SL4 6HX"/>
  </r>
  <r>
    <s v="West Berkshire"/>
    <s v="Wraysbury Village Club"/>
    <s v="TW19 5NA"/>
  </r>
  <r>
    <s v="West Berkshire"/>
    <s v="Ye Olde Kings Head"/>
    <s v="SL4 1PE"/>
  </r>
  <r>
    <s v="West Berkshire"/>
    <s v="A2 Dominion At Viscount Court"/>
    <s v="SL4 5DR"/>
  </r>
  <r>
    <s v="West Berkshire"/>
    <s v="Apple Hill"/>
    <s v="SL6 5LH"/>
  </r>
  <r>
    <s v="West Berkshire"/>
    <s v="Boulters Lock Residential Home"/>
    <s v="SL6 8HP"/>
  </r>
  <r>
    <s v="West Berkshire"/>
    <s v="Bramerton"/>
    <s v="SL6 2DB"/>
  </r>
  <r>
    <s v="West Berkshire"/>
    <s v="Bray House"/>
    <s v="SL6 2DW"/>
  </r>
  <r>
    <s v="West Berkshire"/>
    <s v="Care UK"/>
    <s v="SL5 7EG"/>
  </r>
  <r>
    <s v="West Berkshire"/>
    <s v="Cater Link At Manor Green Residential Unit"/>
    <s v="SL6 3EQ"/>
  </r>
  <r>
    <s v="West Berkshire"/>
    <s v="Caterplus At Queens Court"/>
    <s v="SL4 5AZ"/>
  </r>
  <r>
    <s v="West Berkshire"/>
    <s v="Choice Ltd Residential Home"/>
    <s v="SL4 2RX"/>
  </r>
  <r>
    <s v="West Berkshire"/>
    <s v="Clara Court Care Home"/>
    <s v="SL6 6JE"/>
  </r>
  <r>
    <s v="West Berkshire"/>
    <s v="Cowley Cottage"/>
    <s v="SL6 8PZ"/>
  </r>
  <r>
    <s v="West Berkshire"/>
    <s v="Cowley House Care Management Group"/>
    <s v="SL6 8PZ"/>
  </r>
  <r>
    <s v="West Berkshire"/>
    <s v="Dimensions (Owl)"/>
    <s v="SL6 6PS"/>
  </r>
  <r>
    <s v="West Berkshire"/>
    <s v="Dimensions (Owl)"/>
    <s v="SL6 6PS"/>
  </r>
  <r>
    <s v="West Berkshire"/>
    <s v="Dimensions UK @ Foxdown Residential Home"/>
    <s v="SL6 3JN"/>
  </r>
  <r>
    <s v="West Berkshire"/>
    <s v="East Berkshire Care &amp; Housing Consortium At Mokattam"/>
    <s v="SL6 4PQ"/>
  </r>
  <r>
    <s v="West Berkshire"/>
    <s v="Eton House Residential Home"/>
    <s v="SL3 9AY"/>
  </r>
  <r>
    <s v="West Berkshire"/>
    <s v="Harwood House Nursing Home"/>
    <s v="SL6 6PW"/>
  </r>
  <r>
    <s v="West Berkshire"/>
    <s v="Herewards House"/>
    <s v="SL6 8DP"/>
  </r>
  <r>
    <s v="West Berkshire"/>
    <s v="Herons Mede"/>
    <s v="SL4 2RX"/>
  </r>
  <r>
    <s v="West Berkshire"/>
    <s v="Homeside Residential Home"/>
    <s v="SL6 7RB"/>
  </r>
  <r>
    <s v="West Berkshire"/>
    <s v="Hythe House"/>
    <s v="SL6 7HT"/>
  </r>
  <r>
    <s v="West Berkshire"/>
    <s v="Larchfield"/>
    <s v="SL6 2SJ"/>
  </r>
  <r>
    <s v="West Berkshire"/>
    <s v="Lynwood Residential Centre"/>
    <s v="SL5 0AJ"/>
  </r>
  <r>
    <s v="West Berkshire"/>
    <s v="Meadow Bank"/>
    <s v="SL6 1DA"/>
  </r>
  <r>
    <s v="West Berkshire"/>
    <s v="Moor Cottage Residential Home"/>
    <s v="SL6 9SF"/>
  </r>
  <r>
    <s v="West Berkshire"/>
    <s v="Nightingales"/>
    <s v="SL6 8LD"/>
  </r>
  <r>
    <s v="West Berkshire"/>
    <s v="Normanhurst Residential Home"/>
    <s v="SL6 1PB"/>
  </r>
  <r>
    <s v="West Berkshire"/>
    <s v="Osbourne House"/>
    <s v="SL4 3EN"/>
  </r>
  <r>
    <s v="West Berkshire"/>
    <s v="Owl Housing Ltd"/>
    <s v="SL6 6HF"/>
  </r>
  <r>
    <s v="West Berkshire"/>
    <s v="Owl Housing Ltd"/>
    <s v="SL6 5BF"/>
  </r>
  <r>
    <s v="West Berkshire"/>
    <s v="Owl Housing Ltd"/>
    <s v="SL6 5BF"/>
  </r>
  <r>
    <s v="West Berkshire"/>
    <s v="RBWM Social Services"/>
    <s v="SL6 5BF"/>
  </r>
  <r>
    <s v="West Berkshire"/>
    <s v="Residential Home"/>
    <s v="SL6 5HU"/>
  </r>
  <r>
    <s v="West Berkshire"/>
    <s v="Sandown Park Care Home"/>
    <s v="SL4 5JL"/>
  </r>
  <r>
    <s v="West Berkshire"/>
    <s v="The Manor House Care Centre"/>
    <s v="SL4 2JW"/>
  </r>
  <r>
    <s v="West Berkshire"/>
    <s v="Vansett Nursing Home"/>
    <s v="SL6 7AU"/>
  </r>
  <r>
    <s v="West Berkshire"/>
    <s v="Voyage Care Homes"/>
    <s v="SL6 5DY"/>
  </r>
  <r>
    <s v="West Berkshire"/>
    <s v="Voyage UK"/>
    <s v="SL6 5DT"/>
  </r>
  <r>
    <s v="West Berkshire"/>
    <s v="White House Residential Home"/>
    <s v="SL3 9HY"/>
  </r>
  <r>
    <s v="West Berkshire"/>
    <s v="White Lodge"/>
    <s v="SL7 1RP"/>
  </r>
  <r>
    <s v="West Berkshire"/>
    <s v="Winton House"/>
    <s v="SL4 5AZ"/>
  </r>
  <r>
    <s v="West Berkshire"/>
    <s v="Abbeyfield "/>
    <s v="SL6 5JU"/>
  </r>
  <r>
    <s v="West Berkshire"/>
    <s v="ACS Catering Ltd"/>
    <s v="SL5 7LJ"/>
  </r>
  <r>
    <s v="West Berkshire"/>
    <s v="Al Fassia"/>
    <s v="SL4 3BP"/>
  </r>
  <r>
    <s v="West Berkshire"/>
    <s v="All Bar One"/>
    <s v="SL4 1PJ"/>
  </r>
  <r>
    <s v="West Berkshire"/>
    <s v="Alma House Guest House"/>
    <s v="SL4 3HA"/>
  </r>
  <r>
    <s v="West Berkshire"/>
    <s v="Alma Road Social Club"/>
    <s v="SL4 3HD"/>
  </r>
  <r>
    <s v="West Berkshire"/>
    <s v="Amaro"/>
    <s v="SL5 0EP"/>
  </r>
  <r>
    <s v="West Berkshire"/>
    <s v="Andrea's Cafe"/>
    <s v="SL6 3AA"/>
  </r>
  <r>
    <s v="West Berkshire"/>
    <s v="Anong Thai"/>
    <s v="SL6 9SJ"/>
  </r>
  <r>
    <s v="West Berkshire"/>
    <s v="Arena Leisure At Castle Restaurant Windsor Racecourse"/>
    <s v="SL4 5JJ"/>
  </r>
  <r>
    <s v="West Berkshire"/>
    <s v="Arena Leisure At Silver Ring Cafeteria Windsor Racecourse"/>
    <s v="SL4 5JJ"/>
  </r>
  <r>
    <s v="West Berkshire"/>
    <s v="Arena Leisure At The Club Kitchen Windsor Racecourse"/>
    <s v="SL4 5JJ"/>
  </r>
  <r>
    <s v="West Berkshire"/>
    <s v="Arena Leisure At The Riverbank Marquee Windsor Racecourse"/>
    <s v="SL4 5JJ"/>
  </r>
  <r>
    <s v="West Berkshire"/>
    <s v="Ascot District Day Centre"/>
    <s v="SL5 9PD"/>
  </r>
  <r>
    <s v="West Berkshire"/>
    <s v="Ascot Grill"/>
    <s v="SL5 7HE"/>
  </r>
  <r>
    <s v="West Berkshire"/>
    <s v="Ascot Grill At Ascot Racecourse"/>
    <s v="SL5 7JN"/>
  </r>
  <r>
    <s v="West Berkshire"/>
    <s v="Ascot Oriental"/>
    <s v="SL5 0PU"/>
  </r>
  <r>
    <s v="West Berkshire"/>
    <s v="Ascot Pavillion Restaurant At Ascot Racecourse"/>
    <s v="SL5 7JN"/>
  </r>
  <r>
    <s v="West Berkshire"/>
    <s v="Ascot Spices"/>
    <s v="SL5 7HG"/>
  </r>
  <r>
    <s v="West Berkshire"/>
    <s v="Ascot United Football Club"/>
    <s v="SL5 7LJ"/>
  </r>
  <r>
    <s v="West Berkshire"/>
    <s v="Ascots"/>
    <s v="SL5 7HG"/>
  </r>
  <r>
    <s v="West Berkshire"/>
    <s v="Asian Fusion"/>
    <s v="SL6 3QR"/>
  </r>
  <r>
    <s v="West Berkshire"/>
    <s v="Aubergine At The Compleat Angler"/>
    <s v="SL7 1RG"/>
  </r>
  <r>
    <s v="West Berkshire"/>
    <s v="Avanti Bistro Bar Cafe"/>
    <s v="SL4 1DH"/>
  </r>
  <r>
    <s v="West Berkshire"/>
    <s v="Ayoush"/>
    <s v="SL4 6BL"/>
  </r>
  <r>
    <s v="West Berkshire"/>
    <s v="Bandstand Restaurant At Ascot Racecourse"/>
    <s v="SL5 7JN"/>
  </r>
  <r>
    <s v="West Berkshire"/>
    <s v="Bar 1/Club1"/>
    <s v="SL5 7JF"/>
  </r>
  <r>
    <s v="West Berkshire"/>
    <s v="Bar Indigo"/>
    <s v="SL4 1RH"/>
  </r>
  <r>
    <s v="West Berkshire"/>
    <s v="Baroda Catering"/>
    <s v="SL6 3AA"/>
  </r>
  <r>
    <s v="West Berkshire"/>
    <s v="Baxter Storey At Bisham Abbey National Sports Centre"/>
    <s v="SL7 1RT"/>
  </r>
  <r>
    <s v="West Berkshire"/>
    <s v="Bel &amp; The Dragon"/>
    <s v="SL4 1QB"/>
  </r>
  <r>
    <s v="West Berkshire"/>
    <s v="Bella Italia"/>
    <s v="SL4 1PR"/>
  </r>
  <r>
    <s v="West Berkshire"/>
    <s v="Ben &amp; Jerrys"/>
    <s v="SL4 1DS"/>
  </r>
  <r>
    <s v="West Berkshire"/>
    <s v="Bessborough Restaurant At Ascot Racecourse"/>
    <s v="SL5 7JN"/>
  </r>
  <r>
    <s v="West Berkshire"/>
    <s v="Billies Fish And Chips"/>
    <s v="SL6 1ET"/>
  </r>
  <r>
    <s v="West Berkshire"/>
    <s v="Billingbear Golf Club"/>
    <s v="RG40 5SJ"/>
  </r>
  <r>
    <s v="West Berkshire"/>
    <s v="Bird Hills Golf Club"/>
    <s v="SL6 3ST"/>
  </r>
  <r>
    <s v="West Berkshire"/>
    <s v="Bisham Village"/>
    <s v="SL7 1RR"/>
  </r>
  <r>
    <s v="West Berkshire"/>
    <s v="Blue Star Coffee Company"/>
    <s v="SL4 1QG"/>
  </r>
  <r>
    <s v="West Berkshire"/>
    <s v="Bluebells Restaurant And Bar"/>
    <s v="SL5 0LE"/>
  </r>
  <r>
    <s v="West Berkshire"/>
    <s v="Bouchra At The Crooked Billet"/>
    <s v="SL6 4AS"/>
  </r>
  <r>
    <s v="West Berkshire"/>
    <s v="Boulters Restaurant &amp; Bar"/>
    <s v="SL6 8PE"/>
  </r>
  <r>
    <s v="West Berkshire"/>
    <s v="Bricklayers Arms"/>
    <s v="SL4 3RL"/>
  </r>
  <r>
    <s v="West Berkshire"/>
    <s v="Bridge That Gap"/>
    <s v="SL6 6JE"/>
  </r>
  <r>
    <s v="West Berkshire"/>
    <s v="Browns"/>
    <s v="SL4 1QX"/>
  </r>
  <r>
    <s v="West Berkshire"/>
    <s v="Burger Ranch At Legoland"/>
    <s v="SL4 4AY"/>
  </r>
  <r>
    <s v="West Berkshire"/>
    <s v="Cafe Aroma"/>
    <s v="SL6 1LJ"/>
  </r>
  <r>
    <s v="West Berkshire"/>
    <s v="Cafe Majesty"/>
    <s v="SL4 2SA"/>
  </r>
  <r>
    <s v="West Berkshire"/>
    <s v="Cafe Mocha"/>
    <s v="SL4 1LR"/>
  </r>
  <r>
    <s v="West Berkshire"/>
    <s v="Cafe Nero"/>
    <s v="SL6 1JT"/>
  </r>
  <r>
    <s v="West Berkshire"/>
    <s v="Cafe Rouge"/>
    <s v="SL4 1PJ"/>
  </r>
  <r>
    <s v="West Berkshire"/>
    <s v="Caffe Kix"/>
    <s v="SL6 3UD"/>
  </r>
  <r>
    <s v="West Berkshire"/>
    <s v="Caffe Nero"/>
    <s v="SL4 1PJ"/>
  </r>
  <r>
    <s v="West Berkshire"/>
    <s v="Caldesi In Campagna"/>
    <s v="SL6 2BG"/>
  </r>
  <r>
    <s v="West Berkshire"/>
    <s v="Carluccios"/>
    <s v="SL4 1PJ"/>
  </r>
  <r>
    <s v="West Berkshire"/>
    <s v="Carriages Restaurant At Ascot Racecourse"/>
    <s v="SL5 7JN"/>
  </r>
  <r>
    <s v="West Berkshire"/>
    <s v="Carts &amp; Stands At Legoland"/>
    <s v="SL4 4AY"/>
  </r>
  <r>
    <s v="West Berkshire"/>
    <s v="Castello"/>
    <s v="SL4 1PA"/>
  </r>
  <r>
    <s v="West Berkshire"/>
    <s v="Cattle Grid"/>
    <s v="SL4 1PJ"/>
  </r>
  <r>
    <s v="West Berkshire"/>
    <s v="Caviar House And Prunier At Ascot Racecourse"/>
    <s v="SL5 7JN"/>
  </r>
  <r>
    <s v="West Berkshire"/>
    <s v="Charcoal Peri Peri Ltd"/>
    <s v="SL5 0EP"/>
  </r>
  <r>
    <s v="West Berkshire"/>
    <s v="Charleys Horse"/>
    <s v="SL4 1RH"/>
  </r>
  <r>
    <s v="West Berkshire"/>
    <s v="Chartered Institute Of Marketing Moor Hall"/>
    <s v="SL6 9QH"/>
  </r>
  <r>
    <s v="West Berkshire"/>
    <s v="Chequers Brasserie"/>
    <s v="SL6 9BQ"/>
  </r>
  <r>
    <s v="West Berkshire"/>
    <s v="Chicago Rock Cafe"/>
    <s v="SL4 1BB"/>
  </r>
  <r>
    <s v="West Berkshire"/>
    <s v="China Town"/>
    <s v="SL4 3BX"/>
  </r>
  <r>
    <s v="West Berkshire"/>
    <s v="Chocolate Theatre Company"/>
    <s v="SL4 1QW"/>
  </r>
  <r>
    <s v="West Berkshire"/>
    <s v="Cinnamon Cafe"/>
    <s v="SL4 1PJ"/>
  </r>
  <r>
    <s v="West Berkshire"/>
    <s v="City Walk At Legoland"/>
    <s v="SL4 4AY"/>
  </r>
  <r>
    <s v="West Berkshire"/>
    <s v="Clairmont Coffee"/>
    <s v="SL4 1LD"/>
  </r>
  <r>
    <s v="West Berkshire"/>
    <s v="Coco Bar"/>
    <s v="SL6 1DU"/>
  </r>
  <r>
    <s v="West Berkshire"/>
    <s v="Coffea"/>
    <s v="SL4 1PL"/>
  </r>
  <r>
    <s v="West Berkshire"/>
    <s v="Connect Catering At Thames Hospicecare"/>
    <s v="SL5 7RD"/>
  </r>
  <r>
    <s v="West Berkshire"/>
    <s v="Cookham Day Centre"/>
    <s v="SL6 9BS"/>
  </r>
  <r>
    <s v="West Berkshire"/>
    <s v="Cookham Reach Sailing Club"/>
    <s v="SL6 9SD"/>
  </r>
  <r>
    <s v="West Berkshire"/>
    <s v="Cookham Tandoori"/>
    <s v="SL6 9SL"/>
  </r>
  <r>
    <s v="West Berkshire"/>
    <s v="Cornucopia"/>
    <s v="SL4 1LD"/>
  </r>
  <r>
    <s v="West Berkshire"/>
    <s v="Corporate Catering At Legoland"/>
    <s v="SL4 4AY"/>
  </r>
  <r>
    <s v="West Berkshire"/>
    <s v="Costa"/>
    <s v="SL4 1TG"/>
  </r>
  <r>
    <s v="West Berkshire"/>
    <s v="Costa"/>
    <s v="SL5 7HG"/>
  </r>
  <r>
    <s v="West Berkshire"/>
    <s v="Costa"/>
    <s v="SL4 1PJ"/>
  </r>
  <r>
    <s v="West Berkshire"/>
    <s v="Costa Coffee"/>
    <s v="SL6 1PT"/>
  </r>
  <r>
    <s v="West Berkshire"/>
    <s v="Costa Coffee At Odeon Cinema"/>
    <s v="SL6 1DY"/>
  </r>
  <r>
    <s v="West Berkshire"/>
    <s v="Covance"/>
    <s v="SL6 3UD"/>
  </r>
  <r>
    <s v="West Berkshire"/>
    <s v="Cox Green Youth &amp; Community Centre"/>
    <s v="SL6 3AX"/>
  </r>
  <r>
    <s v="West Berkshire"/>
    <s v="Creme"/>
    <s v="SL4 1DH"/>
  </r>
  <r>
    <s v="West Berkshire"/>
    <s v="Crossed Ribs At Legoland"/>
    <s v="SL4 4AY"/>
  </r>
  <r>
    <s v="West Berkshire"/>
    <s v="Cumberland Lodge"/>
    <s v="SL4 2HP"/>
  </r>
  <r>
    <s v="West Berkshire"/>
    <s v="Datchet Water Sailing Club"/>
    <s v="SL3 9NT"/>
  </r>
  <r>
    <s v="West Berkshire"/>
    <s v="David Lloyd Cafe At David Lloyd Leisure"/>
    <s v="SL6 1DY"/>
  </r>
  <r>
    <s v="West Berkshire"/>
    <s v="De Vere Venues"/>
    <s v="SL5 0QE"/>
  </r>
  <r>
    <s v="West Berkshire"/>
    <s v="Desborough Bowling Club"/>
    <s v="SL6 1SF"/>
  </r>
  <r>
    <s v="West Berkshire"/>
    <s v="Dewdrop Inn"/>
    <s v="SL6 6RB"/>
  </r>
  <r>
    <s v="West Berkshire"/>
    <s v="Diwa Authentic Indian Food"/>
    <s v="SL6 7EE"/>
  </r>
  <r>
    <s v="West Berkshire"/>
    <s v="Don Beni"/>
    <s v="SL4 6BD"/>
  </r>
  <r>
    <s v="West Berkshire"/>
    <s v="Duplo Family Restaurant At Legoland"/>
    <s v="SL4 4AY"/>
  </r>
  <r>
    <s v="West Berkshire"/>
    <s v="Eat"/>
    <s v="SL4 1PJ"/>
  </r>
  <r>
    <s v="West Berkshire"/>
    <s v="Edwards Amusements"/>
    <s v="SL4 5HZ"/>
  </r>
  <r>
    <s v="West Berkshire"/>
    <s v="Elaichi"/>
    <s v="SL4 3BZ"/>
  </r>
  <r>
    <s v="West Berkshire"/>
    <s v="Emperor Of India"/>
    <s v="SL6 1UZ"/>
  </r>
  <r>
    <s v="West Berkshire"/>
    <s v="Ennis Lodge"/>
    <s v="SL5 7EX"/>
  </r>
  <r>
    <s v="West Berkshire"/>
    <s v="Esquires Coffee Houses"/>
    <s v="SL4 1LH"/>
  </r>
  <r>
    <s v="West Berkshire"/>
    <s v="Eton Wick Football &amp; Social Club"/>
    <s v="SL4 6JN"/>
  </r>
  <r>
    <s v="West Berkshire"/>
    <s v="Evlins Kitchen"/>
    <s v="SL4 1LR"/>
  </r>
  <r>
    <s v="West Berkshire"/>
    <s v="Extreme Motion"/>
    <s v="SL4 5JA"/>
  </r>
  <r>
    <s v="West Berkshire"/>
    <s v="Fego Caffe"/>
    <s v="SL5 0DU"/>
  </r>
  <r>
    <s v="West Berkshire"/>
    <s v="Fego Caffe"/>
    <s v="SL5 7HD"/>
  </r>
  <r>
    <s v="West Berkshire"/>
    <s v="Fenwicks Department Store Terrace Cafe"/>
    <s v="SL4 1TF"/>
  </r>
  <r>
    <s v="West Berkshire"/>
    <s v="Fifty One"/>
    <s v="SL4 1DE"/>
  </r>
  <r>
    <s v="West Berkshire"/>
    <s v="Fitzroy &amp; Bailey"/>
    <s v="SL4 1LD"/>
  </r>
  <r>
    <s v="West Berkshire"/>
    <s v="Flame Cafe"/>
    <s v="SL5 9NN"/>
  </r>
  <r>
    <s v="West Berkshire"/>
    <s v="Flying Food"/>
    <s v="SL6 3NJ"/>
  </r>
  <r>
    <s v="West Berkshire"/>
    <s v="Forenza Italian Restaurant"/>
    <s v="SL6 8LR"/>
  </r>
  <r>
    <s v="West Berkshire"/>
    <s v="Francescos"/>
    <s v="SL4 1DE"/>
  </r>
  <r>
    <s v="West Berkshire"/>
    <s v="Francesco's"/>
    <s v="SL6 1DU"/>
  </r>
  <r>
    <s v="West Berkshire"/>
    <s v="Fredericks Hotel And Resturant"/>
    <s v="SL6 2PZ"/>
  </r>
  <r>
    <s v="West Berkshire"/>
    <s v="French Brothers Ltd"/>
    <s v="SL4 5JD"/>
  </r>
  <r>
    <s v="West Berkshire"/>
    <s v="Gilbeys Bar And Restaurant"/>
    <s v="SL4 6AF"/>
  </r>
  <r>
    <s v="West Berkshire"/>
    <s v="Gogo's"/>
    <s v="SL4 5BB"/>
  </r>
  <r>
    <s v="West Berkshire"/>
    <s v="Gourmet Burger Kitchen"/>
    <s v="SL4 1PJ"/>
  </r>
  <r>
    <s v="West Berkshire"/>
    <s v="Grub Hub Ltd"/>
    <s v="SL6 7BR"/>
  </r>
  <r>
    <s v="West Berkshire"/>
    <s v="Grundy &amp; Bustino Deli At Ascot Racecourse"/>
    <s v="SL5 7JN"/>
  </r>
  <r>
    <s v="West Berkshire"/>
    <s v="Halfway Hut"/>
    <s v="SL5 9RR"/>
  </r>
  <r>
    <s v="West Berkshire"/>
    <s v="Harbourside Coffee Express -City Walk At Legoland"/>
    <s v="SL4 4AY"/>
  </r>
  <r>
    <s v="West Berkshire"/>
    <s v="Harte &amp; Garter Hotel"/>
    <s v="SL4 1PQ"/>
  </r>
  <r>
    <s v="West Berkshire"/>
    <s v="Havana Cafe"/>
    <s v="SL4 1RH"/>
  </r>
  <r>
    <s v="West Berkshire"/>
    <s v="Heroes"/>
    <s v="SL6 3QA"/>
  </r>
  <r>
    <s v="West Berkshire"/>
    <s v="Holiday Inn (UK) Limited"/>
    <s v="SL6 2RA"/>
  </r>
  <r>
    <s v="West Berkshire"/>
    <s v="Holyport Football Club"/>
    <s v="SL6 8SP"/>
  </r>
  <r>
    <s v="West Berkshire"/>
    <s v="Home Perk"/>
    <s v="SL4 1QB"/>
  </r>
  <r>
    <s v="West Berkshire"/>
    <s v="Hong Kong Chinese"/>
    <s v="SL4 1HH"/>
  </r>
  <r>
    <s v="West Berkshire"/>
    <s v="Horse And Groom"/>
    <s v="SL4 1PD"/>
  </r>
  <r>
    <s v="West Berkshire"/>
    <s v="Hungry Eye"/>
    <s v="SL4 1PA"/>
  </r>
  <r>
    <s v="West Berkshire"/>
    <s v="Hurley Lock Tea Shop"/>
    <s v="SL6 5ND"/>
  </r>
  <r>
    <s v="West Berkshire"/>
    <s v="Hyns"/>
    <s v="SL5 9DL"/>
  </r>
  <r>
    <s v="West Berkshire"/>
    <s v="Ice Factory Cafe At Legoland"/>
    <s v="SL4 4AY"/>
  </r>
  <r>
    <s v="West Berkshire"/>
    <s v="Imperial Events Courtyard At Ascot Racecourse"/>
    <s v="SL5 7JN"/>
  </r>
  <r>
    <s v="West Berkshire"/>
    <s v="Infusions"/>
    <s v="SL6 9SF"/>
  </r>
  <r>
    <s v="West Berkshire"/>
    <s v="Innovation"/>
    <s v="SL6 8LR"/>
  </r>
  <r>
    <s v="West Berkshire"/>
    <s v="Island Piazza Cafe"/>
    <s v="SL6 8TR"/>
  </r>
  <r>
    <s v="West Berkshire"/>
    <s v="Ivy Leaf Club"/>
    <s v="SL6 8AW"/>
  </r>
  <r>
    <s v="West Berkshire"/>
    <s v="Jade Fountain Restaurant"/>
    <s v="SL5 9NE"/>
  </r>
  <r>
    <s v="West Berkshire"/>
    <s v="Jade Palace"/>
    <s v="SL4 3BZ"/>
  </r>
  <r>
    <s v="West Berkshire"/>
    <s v="Jagz At The Station"/>
    <s v="SL5 9EG"/>
  </r>
  <r>
    <s v="West Berkshire"/>
    <s v="Jamuna Tandoori"/>
    <s v="SL6 1LT"/>
  </r>
  <r>
    <s v="West Berkshire"/>
    <s v="Jasmine Peking"/>
    <s v="SL6 1JG"/>
  </r>
  <r>
    <s v="West Berkshire"/>
    <s v="Java &amp; Co."/>
    <s v="SL6 1JT"/>
  </r>
  <r>
    <s v="West Berkshire"/>
    <s v="Jenners Cafe"/>
    <s v="SL6 8NP"/>
  </r>
  <r>
    <s v="West Berkshire"/>
    <s v="John Train Plants"/>
    <s v="SL4 4PZ"/>
  </r>
  <r>
    <s v="West Berkshire"/>
    <s v="Jolly Farmer"/>
    <s v="SL6 9PD"/>
  </r>
  <r>
    <s v="West Berkshire"/>
    <s v="Jolly Gardener"/>
    <s v="SL6 2ND"/>
  </r>
  <r>
    <s v="West Berkshire"/>
    <s v="Karellie's"/>
    <s v="TW19 5DA"/>
  </r>
  <r>
    <s v="West Berkshire"/>
    <s v="Kashmiri Grill"/>
    <s v="SL6 1HZ"/>
  </r>
  <r>
    <s v="West Berkshire"/>
    <s v="Kel's Kitchen"/>
    <s v="TW19 5NA"/>
  </r>
  <r>
    <s v="West Berkshire"/>
    <s v="Kings Arms"/>
    <s v="SL6 9SJ"/>
  </r>
  <r>
    <s v="West Berkshire"/>
    <s v="Knights Delights At Legoland"/>
    <s v="SL4 4AY"/>
  </r>
  <r>
    <s v="West Berkshire"/>
    <s v="Knights Table At Legoland"/>
    <s v="SL4 4AY"/>
  </r>
  <r>
    <s v="West Berkshire"/>
    <s v="La Bodega Windsor Restaurant"/>
    <s v="SL4 1DG"/>
  </r>
  <r>
    <s v="West Berkshire"/>
    <s v="La Brasserie"/>
    <s v="SL4 1DP"/>
  </r>
  <r>
    <s v="West Berkshire"/>
    <s v="La Conca D'Ora"/>
    <s v="SL6 1RR"/>
  </r>
  <r>
    <s v="West Berkshire"/>
    <s v="La Croisette"/>
    <s v="SL4 1DP"/>
  </r>
  <r>
    <s v="West Berkshire"/>
    <s v="La Sorrentina"/>
    <s v="SL5 9NN"/>
  </r>
  <r>
    <s v="West Berkshire"/>
    <s v="La Tartine"/>
    <s v="SL4 1TF"/>
  </r>
  <r>
    <s v="West Berkshire"/>
    <s v="La Tasca"/>
    <s v="SL4 1PJ"/>
  </r>
  <r>
    <s v="West Berkshire"/>
    <s v="La Taverna"/>
    <s v="SL4 1QT"/>
  </r>
  <r>
    <s v="West Berkshire"/>
    <s v="Latino Restauraunt"/>
    <s v="SL4 1PA"/>
  </r>
  <r>
    <s v="West Berkshire"/>
    <s v="Le Suquet  At  WJ Daniel &amp; Co"/>
    <s v="SL4 1DP"/>
  </r>
  <r>
    <s v="West Berkshire"/>
    <s v="Lemon Grass"/>
    <s v="SL6 7UA"/>
  </r>
  <r>
    <s v="West Berkshire"/>
    <s v="Leos Expresso"/>
    <s v="SL6 4QZ"/>
  </r>
  <r>
    <s v="West Berkshire"/>
    <s v="Limes"/>
    <s v="SL4 1PB"/>
  </r>
  <r>
    <s v="West Berkshire"/>
    <s v="Link AT Boyn Hill Baptist Church"/>
    <s v="SL6 4AT"/>
  </r>
  <r>
    <s v="West Berkshire"/>
    <s v="Little Venice"/>
    <s v="SL4 2RQ"/>
  </r>
  <r>
    <s v="West Berkshire"/>
    <s v="Longlea Nursing Home"/>
    <s v="SL6 2PG"/>
  </r>
  <r>
    <s v="West Berkshire"/>
    <s v="Longridge"/>
    <s v="SL7 1RE"/>
  </r>
  <r>
    <s v="West Berkshire"/>
    <s v="Magnet Bistro At The Magnet Leisure Centre"/>
    <s v="SL6 8AW"/>
  </r>
  <r>
    <s v="West Berkshire"/>
    <s v="Maidenhead &amp; Bray Sports Club"/>
    <s v="SL6 2AB"/>
  </r>
  <r>
    <s v="West Berkshire"/>
    <s v="Maidenhead Conservative Club"/>
    <s v="SL6 1SF"/>
  </r>
  <r>
    <s v="West Berkshire"/>
    <s v="Maidenhead Golf Club"/>
    <s v="SL6 2PZ"/>
  </r>
  <r>
    <s v="West Berkshire"/>
    <s v="Maidenhead Rugby Club"/>
    <s v="SL6 1DJ"/>
  </r>
  <r>
    <s v="West Berkshire"/>
    <s v="Maidenhead Sailing Club"/>
    <s v="SL6 8HZ"/>
  </r>
  <r>
    <s v="West Berkshire"/>
    <s v="Maidenhead Synagogue Cafe Chaverim"/>
    <s v="SL6 8QX"/>
  </r>
  <r>
    <s v="West Berkshire"/>
    <s v="Maidenhead Town Bowls Club"/>
    <s v="SL6 6HL"/>
  </r>
  <r>
    <s v="West Berkshire"/>
    <s v="Maidenhead United Football Club Snack Bar"/>
    <s v="SL6 1SF"/>
  </r>
  <r>
    <s v="West Berkshire"/>
    <s v="Maliks"/>
    <s v="SL6 9TA"/>
  </r>
  <r>
    <s v="West Berkshire"/>
    <s v="Mama Rosa"/>
    <s v="SL6 1LR"/>
  </r>
  <r>
    <s v="West Berkshire"/>
    <s v="Mango"/>
    <s v="SL4 1QB"/>
  </r>
  <r>
    <s v="West Berkshire"/>
    <s v="Marks &amp; Spencer Plc"/>
    <s v="SL4 1DW"/>
  </r>
  <r>
    <s v="West Berkshire"/>
    <s v="Mauds Ice Creams"/>
    <s v="SL4 1PD"/>
  </r>
  <r>
    <s v="West Berkshire"/>
    <s v="Maudsley House"/>
    <s v="SL6 8PS"/>
  </r>
  <r>
    <s v="West Berkshire"/>
    <s v="McDonalds Restaurants Ltd"/>
    <s v="SL4 1PL"/>
  </r>
  <r>
    <s v="West Berkshire"/>
    <s v="Meimo Restaurant"/>
    <s v="SL4 1DE"/>
  </r>
  <r>
    <s v="West Berkshire"/>
    <s v="Mexican Cantina At Legoland"/>
    <s v="SL4 4AY"/>
  </r>
  <r>
    <s v="West Berkshire"/>
    <s v="Mill House Cafe And Restaurant"/>
    <s v="SL4 1DT"/>
  </r>
  <r>
    <s v="West Berkshire"/>
    <s v="Missing Link"/>
    <s v="SL6 5AE"/>
  </r>
  <r>
    <s v="West Berkshire"/>
    <s v="Misugo"/>
    <s v="SL4 3BZ"/>
  </r>
  <r>
    <s v="West Berkshire"/>
    <s v="Monty Cafe Bar Bistro"/>
    <s v="SL4 3BN"/>
  </r>
  <r>
    <s v="West Berkshire"/>
    <s v="Nando's"/>
    <s v="SL4 1PL"/>
  </r>
  <r>
    <s v="West Berkshire"/>
    <s v="Nell Gwynns Chinese Restaurant"/>
    <s v="SL4 1PE"/>
  </r>
  <r>
    <s v="West Berkshire"/>
    <s v="Nell Gwynns House"/>
    <s v="SL4 1PE"/>
  </r>
  <r>
    <s v="West Berkshire"/>
    <s v="New Inn"/>
    <s v="SL6 5HX"/>
  </r>
  <r>
    <s v="West Berkshire"/>
    <s v="Noble Palace"/>
    <s v="SL3 9QA"/>
  </r>
  <r>
    <s v="West Berkshire"/>
    <s v="Noctors"/>
    <s v="SL6 1LT"/>
  </r>
  <r>
    <s v="West Berkshire"/>
    <s v="Norden Farm Centre For The Arts"/>
    <s v="SL6 4PF"/>
  </r>
  <r>
    <s v="West Berkshire"/>
    <s v="Norfolk Restaurant At Ascot Racecourse"/>
    <s v="SL5 7JN"/>
  </r>
  <r>
    <s v="West Berkshire"/>
    <s v="O Yes"/>
    <s v="SL6 1JN"/>
  </r>
  <r>
    <s v="West Berkshire"/>
    <s v="Ocean Village Restaurant"/>
    <s v="SL6 8NA"/>
  </r>
  <r>
    <s v="West Berkshire"/>
    <s v="Old Paddock Restaurant At Ascot Racecourse"/>
    <s v="SL5 7JN"/>
  </r>
  <r>
    <s v="West Berkshire"/>
    <s v="Old Windsor Day Centre"/>
    <s v="SL4 2RW"/>
  </r>
  <r>
    <s v="West Berkshire"/>
    <s v="Olivia"/>
    <s v="SL4 1PU"/>
  </r>
  <r>
    <s v="West Berkshire"/>
    <s v="Palmieri's"/>
    <s v="SL6 7NN"/>
  </r>
  <r>
    <s v="West Berkshire"/>
    <s v="Panoramic Restaurant At Ascot Restaurant"/>
    <s v="SL5 7JN"/>
  </r>
  <r>
    <s v="West Berkshire"/>
    <s v="Papa G's"/>
    <s v="SL4 1PU"/>
  </r>
  <r>
    <s v="West Berkshire"/>
    <s v="Papa Moles At Legoland"/>
    <s v="SL4 4AY"/>
  </r>
  <r>
    <s v="West Berkshire"/>
    <s v="Papaya Restaurant"/>
    <s v="SL6 3DL"/>
  </r>
  <r>
    <s v="West Berkshire"/>
    <s v="Parade Ring Restaurant At Ascot Racecourse"/>
    <s v="SL5 7JN"/>
  </r>
  <r>
    <s v="West Berkshire"/>
    <s v="Patisserie Valerie"/>
    <s v="SL4 1PJ"/>
  </r>
  <r>
    <s v="West Berkshire"/>
    <s v="Pazzia"/>
    <s v="SL5 0PN"/>
  </r>
  <r>
    <s v="West Berkshire"/>
    <s v="Peking Inn Restaurant"/>
    <s v="SL6 9SL"/>
  </r>
  <r>
    <s v="West Berkshire"/>
    <s v="Phatz"/>
    <s v="SL6 1HY"/>
  </r>
  <r>
    <s v="West Berkshire"/>
    <s v="Piara Of Windsor Garden Cafe"/>
    <s v="SL4 1RH"/>
  </r>
  <r>
    <s v="West Berkshire"/>
    <s v="Piccola Venezia Italian Restaurant"/>
    <s v="SL3 9AU"/>
  </r>
  <r>
    <s v="West Berkshire"/>
    <s v="Pink Foods Limited"/>
    <s v="TW20 0HP"/>
  </r>
  <r>
    <s v="West Berkshire"/>
    <s v="Pit Stop"/>
    <s v="SL6 7QU"/>
  </r>
  <r>
    <s v="West Berkshire"/>
    <s v="Pit Stop Cafe At Legoland"/>
    <s v="SL4 4AY"/>
  </r>
  <r>
    <s v="West Berkshire"/>
    <s v="Pizza Express"/>
    <s v="SL6 8BJ"/>
  </r>
  <r>
    <s v="West Berkshire"/>
    <s v="Pizza Express"/>
    <s v="SL5 0DQ"/>
  </r>
  <r>
    <s v="West Berkshire"/>
    <s v="Pizza Express"/>
    <s v="SL4 1PL"/>
  </r>
  <r>
    <s v="West Berkshire"/>
    <s v="Pizza Hut"/>
    <s v="SL6 1QL"/>
  </r>
  <r>
    <s v="West Berkshire"/>
    <s v="Pizza Hut"/>
    <s v="SL6 1HJ"/>
  </r>
  <r>
    <s v="West Berkshire"/>
    <s v="Pizza Hut"/>
    <s v="SL4 1PL"/>
  </r>
  <r>
    <s v="West Berkshire"/>
    <s v="Pondwood Fisheries"/>
    <s v="SL6 3SS"/>
  </r>
  <r>
    <s v="West Berkshire"/>
    <s v="Prezzo"/>
    <s v="SL6 8LR"/>
  </r>
  <r>
    <s v="West Berkshire"/>
    <s v="Pucinno's"/>
    <s v="SL6 1PT"/>
  </r>
  <r>
    <s v="West Berkshire"/>
    <s v="Punto Ltd"/>
    <s v="SL4 2QH"/>
  </r>
  <r>
    <s v="West Berkshire"/>
    <s v="Pure Health"/>
    <s v="SL4 3BW"/>
  </r>
  <r>
    <s v="West Berkshire"/>
    <s v="Rajvoog Tandoori"/>
    <s v="SL5 9NE"/>
  </r>
  <r>
    <s v="West Berkshire"/>
    <s v="Ramsey's Buffet"/>
    <s v="SL4 1PR"/>
  </r>
  <r>
    <s v="West Berkshire"/>
    <s v="Re Charge"/>
    <s v="SL6 1EE"/>
  </r>
  <r>
    <s v="West Berkshire"/>
    <s v="Rendezvous Cafe"/>
    <s v="SL5 0NJ"/>
  </r>
  <r>
    <s v="West Berkshire"/>
    <s v="Resbite Cafe At King Edward VII Hospital"/>
    <s v="SL4 3DH"/>
  </r>
  <r>
    <s v="West Berkshire"/>
    <s v="Riverside Brasserie"/>
    <s v="SL6 2EB"/>
  </r>
  <r>
    <s v="West Berkshire"/>
    <s v="Roosters Piri Piri"/>
    <s v="SL4 1PR"/>
  </r>
  <r>
    <s v="West Berkshire"/>
    <s v="Roosters Piri Piri"/>
    <s v="SL6 1DU"/>
  </r>
  <r>
    <s v="West Berkshire"/>
    <s v="Royal Enclosure Seafood Restaurant At Ascot Racecourse"/>
    <s v="SL5 7JN"/>
  </r>
  <r>
    <s v="West Berkshire"/>
    <s v="Royal Marquee CPU At Ascot Racecourse"/>
    <s v="SL5 7JN"/>
  </r>
  <r>
    <s v="West Berkshire"/>
    <s v="Royal Oak"/>
    <s v="SL4 1QD"/>
  </r>
  <r>
    <s v="West Berkshire"/>
    <s v="Royal Spice"/>
    <s v="SL4 6JP"/>
  </r>
  <r>
    <s v="West Berkshire"/>
    <s v="Sachs Catering"/>
    <s v="SL6 1HZ"/>
  </r>
  <r>
    <s v="West Berkshire"/>
    <s v="Saffron Restaurant"/>
    <s v="SL4 3BZ"/>
  </r>
  <r>
    <s v="West Berkshire"/>
    <s v="Salvation Army Hall"/>
    <s v="SL6 1PJ"/>
  </r>
  <r>
    <s v="West Berkshire"/>
    <s v="Sandringham Restaurant At Ascot Racecourse"/>
    <s v="SL5 7JN"/>
  </r>
  <r>
    <s v="West Berkshire"/>
    <s v="Saxons Coffee"/>
    <s v="SL4 2QH"/>
  </r>
  <r>
    <s v="West Berkshire"/>
    <s v="Seasons Coffee Shop"/>
    <s v="SL4 5UB"/>
  </r>
  <r>
    <s v="West Berkshire"/>
    <s v="Shakeaway"/>
    <s v="SL4 1DU"/>
  </r>
  <r>
    <s v="West Berkshire"/>
    <s v="Silk Route"/>
    <s v="SL4 6JL"/>
  </r>
  <r>
    <s v="West Berkshire"/>
    <s v="Sir Christopher Wren Hotel &amp; Spa"/>
    <s v="SL4 1PX"/>
  </r>
  <r>
    <s v="West Berkshire"/>
    <s v="Smokey Joes The Silver Skillet"/>
    <s v="SL6 1LB"/>
  </r>
  <r>
    <s v="West Berkshire"/>
    <s v="Sodexo Main Kitchen At Victoria Barracks"/>
    <s v="SL4 1HF"/>
  </r>
  <r>
    <s v="West Berkshire"/>
    <s v="Sodexo Prestige Ascot Hospitality At Ascot Racecourse"/>
    <s v="SL5 7JN"/>
  </r>
  <r>
    <s v="West Berkshire"/>
    <s v="Spice Lounge"/>
    <s v="TW19 5AJ"/>
  </r>
  <r>
    <s v="West Berkshire"/>
    <s v="Spice of Windsor"/>
    <s v="SL4 1EH"/>
  </r>
  <r>
    <s v="West Berkshire"/>
    <s v="Spices"/>
    <s v="SL3 9BJ"/>
  </r>
  <r>
    <s v="West Berkshire"/>
    <s v="Square Deal Cafe"/>
    <s v="RG10 9UR"/>
  </r>
  <r>
    <s v="West Berkshire"/>
    <s v="Stables"/>
    <s v="SL4 5JJ"/>
  </r>
  <r>
    <s v="West Berkshire"/>
    <s v="Starbucks"/>
    <s v="SL5 7HP"/>
  </r>
  <r>
    <s v="West Berkshire"/>
    <s v="Station Hill Deli"/>
    <s v="SL6 9BT"/>
  </r>
  <r>
    <s v="West Berkshire"/>
    <s v="Stubbings Nursery And Cafe"/>
    <s v="SL6 6QL"/>
  </r>
  <r>
    <s v="West Berkshire"/>
    <s v="Subway"/>
    <s v="SL6 1JG"/>
  </r>
  <r>
    <s v="West Berkshire"/>
    <s v="Subway"/>
    <s v="SL6 1EF"/>
  </r>
  <r>
    <s v="West Berkshire"/>
    <s v="Sunningdale Baptist Church"/>
    <s v="SL5 0NG"/>
  </r>
  <r>
    <s v="West Berkshire"/>
    <s v="Sunningdale Bowling Club"/>
    <s v="SL5 0NA"/>
  </r>
  <r>
    <s v="West Berkshire"/>
    <s v="Sunningdale Golf Club"/>
    <s v="SL5 9RR"/>
  </r>
  <r>
    <s v="West Berkshire"/>
    <s v="Sunningdale Ladies Golf Club"/>
    <s v="SL5 9RX"/>
  </r>
  <r>
    <s v="West Berkshire"/>
    <s v="Sunninghill Comrades Club"/>
    <s v="SL5 9NZ"/>
  </r>
  <r>
    <s v="West Berkshire"/>
    <s v="Swinx Cafe"/>
    <s v="SL4 3BP"/>
  </r>
  <r>
    <s v="West Berkshire"/>
    <s v="Teapot Cafe"/>
    <s v="SL6 1DS"/>
  </r>
  <r>
    <s v="West Berkshire"/>
    <s v="Temple Golf Club"/>
    <s v="SL6 5LH"/>
  </r>
  <r>
    <s v="West Berkshire"/>
    <s v="Tenpin Ltd"/>
    <s v="SL6 8AW"/>
  </r>
  <r>
    <s v="West Berkshire"/>
    <s v="Thai Orchid"/>
    <s v="SL6 8NJ"/>
  </r>
  <r>
    <s v="West Berkshire"/>
    <s v="Thai Place Restaurant"/>
    <s v="SL4 1PL"/>
  </r>
  <r>
    <s v="West Berkshire"/>
    <s v="Thai Square"/>
    <s v="SL4 1PR"/>
  </r>
  <r>
    <s v="West Berkshire"/>
    <s v="Thai Square"/>
    <s v="SL6 1LR"/>
  </r>
  <r>
    <s v="West Berkshire"/>
    <s v="Thai Terrace"/>
    <s v="SL4 1PL"/>
  </r>
  <r>
    <s v="West Berkshire"/>
    <s v="Thames Hospicecare"/>
    <s v="SL4 3RW"/>
  </r>
  <r>
    <s v="West Berkshire"/>
    <s v="Thatched Tavern"/>
    <s v="SL5 7QG"/>
  </r>
  <r>
    <s v="West Berkshire"/>
    <s v="The Alma"/>
    <s v="SL4 3PP"/>
  </r>
  <r>
    <s v="West Berkshire"/>
    <s v="The Beehive"/>
    <s v="SL6 3SH"/>
  </r>
  <r>
    <s v="West Berkshire"/>
    <s v="The Beginning Bites At Legoland"/>
    <s v="SL4 4AY"/>
  </r>
  <r>
    <s v="West Berkshire"/>
    <s v="The Belgian Arms"/>
    <s v="SL6 2JR"/>
  </r>
  <r>
    <s v="West Berkshire"/>
    <s v="The Bell"/>
    <s v="SL6 1DU"/>
  </r>
  <r>
    <s v="West Berkshire"/>
    <s v="The Bell"/>
    <s v="RG10 0JJ"/>
  </r>
  <r>
    <s v="West Berkshire"/>
    <s v="The Bells Of Ouzeley"/>
    <s v="SL4 2SH"/>
  </r>
  <r>
    <s v="West Berkshire"/>
    <s v="The Belvedere Arms"/>
    <s v="SL5 7SB"/>
  </r>
  <r>
    <s v="West Berkshire"/>
    <s v="The Bexley Arms"/>
    <s v="SL4 5BX"/>
  </r>
  <r>
    <s v="West Berkshire"/>
    <s v="The Black Horse"/>
    <s v="SL4 4JR"/>
  </r>
  <r>
    <s v="West Berkshire"/>
    <s v="The Blarney Stone"/>
    <s v="SL4 1PA"/>
  </r>
  <r>
    <s v="West Berkshire"/>
    <s v="The Bling Inn Cafe"/>
    <s v="SL4 4XP"/>
  </r>
  <r>
    <s v="West Berkshire"/>
    <s v="The Bounty"/>
    <s v="SL8 5RG"/>
  </r>
  <r>
    <s v="West Berkshire"/>
    <s v="The Bridge"/>
    <s v="SL3 9JH"/>
  </r>
  <r>
    <s v="West Berkshire"/>
    <s v="The Bridge House Public House"/>
    <s v="SL6 3JS"/>
  </r>
  <r>
    <s v="West Berkshire"/>
    <s v="The Cedar Tree Guest House"/>
    <s v="SL4 3DA"/>
  </r>
  <r>
    <s v="West Berkshire"/>
    <s v="The Charters Day Centre"/>
    <s v="SL4 6BQ"/>
  </r>
  <r>
    <s v="West Berkshire"/>
    <s v="The Corner House"/>
    <s v="SL4 1BG"/>
  </r>
  <r>
    <s v="West Berkshire"/>
    <s v="The Crooked House Tea Rooms"/>
    <s v="SL4 1LR"/>
  </r>
  <r>
    <s v="West Berkshire"/>
    <s v="The Duchess of Cambridge"/>
    <s v="SL4 1PL"/>
  </r>
  <r>
    <s v="West Berkshire"/>
    <s v="The Duke of Connaught"/>
    <s v="SL4 1RZ"/>
  </r>
  <r>
    <s v="West Berkshire"/>
    <s v="The Duke Of York Public House"/>
    <s v="SL4 3DL"/>
  </r>
  <r>
    <s v="West Berkshire"/>
    <s v="The Edwardian Marquee"/>
    <s v="SL6 2ED"/>
  </r>
  <r>
    <s v="West Berkshire"/>
    <s v="The Farmers Boy"/>
    <s v="SL6 7PE"/>
  </r>
  <r>
    <s v="West Berkshire"/>
    <s v="The Fat Duck"/>
    <s v="SL6 2AQ"/>
  </r>
  <r>
    <s v="West Berkshire"/>
    <s v="The Ferry Inn"/>
    <s v="SL6 9SN"/>
  </r>
  <r>
    <s v="West Berkshire"/>
    <s v="The Fifield Inn"/>
    <s v="SL6 2NX"/>
  </r>
  <r>
    <s v="West Berkshire"/>
    <s v="The Fire Station"/>
    <s v="SL4 3BL"/>
  </r>
  <r>
    <s v="West Berkshire"/>
    <s v="The Food Cellar"/>
    <s v="SL5 9ED"/>
  </r>
  <r>
    <s v="West Berkshire"/>
    <s v="The Foresters"/>
    <s v="SL6 3EN"/>
  </r>
  <r>
    <s v="West Berkshire"/>
    <s v="The George On The Green"/>
    <s v="SL6 2JL"/>
  </r>
  <r>
    <s v="West Berkshire"/>
    <s v="The Golden Curry"/>
    <s v="SL4 6BL"/>
  </r>
  <r>
    <s v="West Berkshire"/>
    <s v="The Green Olive"/>
    <s v="SL4 1LD"/>
  </r>
  <r>
    <s v="West Berkshire"/>
    <s v="The Greene Oak"/>
    <s v="SL4 5UW"/>
  </r>
  <r>
    <s v="West Berkshire"/>
    <s v="The Henry VI"/>
    <s v="SL4 6BD"/>
  </r>
  <r>
    <s v="West Berkshire"/>
    <s v="The House On The Bridge"/>
    <s v="SL4 6AA"/>
  </r>
  <r>
    <s v="West Berkshire"/>
    <s v="The Jolly Gardeners"/>
    <s v="SL4 2QJ"/>
  </r>
  <r>
    <s v="West Berkshire"/>
    <s v="The King &amp; Castle"/>
    <s v="SL4 1PL"/>
  </r>
  <r>
    <s v="West Berkshire"/>
    <s v="The Kitchen"/>
    <s v="SL6 1LT"/>
  </r>
  <r>
    <s v="West Berkshire"/>
    <s v="The Kitchen Table"/>
    <s v="SL5 9NF"/>
  </r>
  <r>
    <s v="West Berkshire"/>
    <s v="The Novello"/>
    <s v="SL6 3RX"/>
  </r>
  <r>
    <s v="West Berkshire"/>
    <s v="The Old Swan Uppers"/>
    <s v="SL6 9QE"/>
  </r>
  <r>
    <s v="West Berkshire"/>
    <s v="The Old Ticket Hall"/>
    <s v="SL4 1QG"/>
  </r>
  <r>
    <s v="West Berkshire"/>
    <s v="The Old Windsor Club"/>
    <s v="SL4 2QJ"/>
  </r>
  <r>
    <s v="West Berkshire"/>
    <s v="The Oxford Blue"/>
    <s v="SL4 2QY"/>
  </r>
  <r>
    <s v="West Berkshire"/>
    <s v="The Perseverance"/>
    <s v="TW19 5DB"/>
  </r>
  <r>
    <s v="West Berkshire"/>
    <s v="The Portland Arms"/>
    <s v="SL6 1RL"/>
  </r>
  <r>
    <s v="West Berkshire"/>
    <s v="The Rabbit Hole Bistro"/>
    <s v="SL4 1QP"/>
  </r>
  <r>
    <s v="West Berkshire"/>
    <s v="The Red Lyon Public House"/>
    <s v="SL6 5LH"/>
  </r>
  <r>
    <s v="West Berkshire"/>
    <s v="The Rising Sun"/>
    <s v="SL6 5LT"/>
  </r>
  <r>
    <s v="West Berkshire"/>
    <s v="The River House"/>
    <s v="SL4 1QN"/>
  </r>
  <r>
    <s v="West Berkshire"/>
    <s v="The Robin Hood"/>
    <s v="SL6 6PR"/>
  </r>
  <r>
    <s v="West Berkshire"/>
    <s v="The Royal County Of Berkshire Real Tennis Club"/>
    <s v="SL6 2JR"/>
  </r>
  <r>
    <s v="West Berkshire"/>
    <s v="The Royal Oak"/>
    <s v="SL6 3JN"/>
  </r>
  <r>
    <s v="West Berkshire"/>
    <s v="The Royal Oak Public House"/>
    <s v="RG10 9YE"/>
  </r>
  <r>
    <s v="West Berkshire"/>
    <s v="The Sanctum On The Green"/>
    <s v="SL6 9NZ"/>
  </r>
  <r>
    <s v="West Berkshire"/>
    <s v="The Shepherds Hut"/>
    <s v="SL4 6LU"/>
  </r>
  <r>
    <s v="West Berkshire"/>
    <s v="The Shire Horse Public House"/>
    <s v="SL6 3QA"/>
  </r>
  <r>
    <s v="West Berkshire"/>
    <s v="The Shurlock Inn"/>
    <s v="RG10 0PS"/>
  </r>
  <r>
    <s v="West Berkshire"/>
    <s v="The Sun"/>
    <s v="SL5 9NG"/>
  </r>
  <r>
    <s v="West Berkshire"/>
    <s v="The Sun And Stars"/>
    <s v="SL6 2NN"/>
  </r>
  <r>
    <s v="West Berkshire"/>
    <s v="The Swan Public House"/>
    <s v="SL4 5JG"/>
  </r>
  <r>
    <s v="West Berkshire"/>
    <s v="The Thai River"/>
    <s v="SL4 1PE"/>
  </r>
  <r>
    <s v="West Berkshire"/>
    <s v="The Thatched Cottage"/>
    <s v="SL6 3PE"/>
  </r>
  <r>
    <s v="West Berkshire"/>
    <s v="The Undercroft Cafe At Windsor Castle"/>
    <s v="SL4 1NJ"/>
  </r>
  <r>
    <s v="West Berkshire"/>
    <s v="The Viceroy Restaurant"/>
    <s v="SL5 9NE"/>
  </r>
  <r>
    <s v="West Berkshire"/>
    <s v="The Vine"/>
    <s v="SL6 8AD"/>
  </r>
  <r>
    <s v="West Berkshire"/>
    <s v="The Waterside Inn"/>
    <s v="SL6 2AT"/>
  </r>
  <r>
    <s v="West Berkshire"/>
    <s v="The White Hart"/>
    <s v="SL6 2ND"/>
  </r>
  <r>
    <s v="West Berkshire"/>
    <s v="The White Oak"/>
    <s v="SL6 9QE"/>
  </r>
  <r>
    <s v="West Berkshire"/>
    <s v="The Windsor Club"/>
    <s v="SL4 5HS"/>
  </r>
  <r>
    <s v="West Berkshire"/>
    <s v="The Windsor Grill"/>
    <s v="SL4 3BX"/>
  </r>
  <r>
    <s v="West Berkshire"/>
    <s v="Theatre Royal"/>
    <s v="SL4 1PS"/>
  </r>
  <r>
    <s v="West Berkshire"/>
    <s v="Three Tuns Public House"/>
    <s v="SL4 1PB"/>
  </r>
  <r>
    <s v="West Berkshire"/>
    <s v="Tiger Garden"/>
    <s v="SL4 6BL"/>
  </r>
  <r>
    <s v="West Berkshire"/>
    <s v="Tiger Pad"/>
    <s v="SL5 0EP"/>
  </r>
  <r>
    <s v="West Berkshire"/>
    <s v="Toby Carvery"/>
    <s v="SL6 1BN"/>
  </r>
  <r>
    <s v="West Berkshire"/>
    <s v="Toby Carvery"/>
    <s v="SL4 2RR"/>
  </r>
  <r>
    <s v="West Berkshire"/>
    <s v="Top Twenty Cafe"/>
    <s v="SL4 3DL"/>
  </r>
  <r>
    <s v="West Berkshire"/>
    <s v="Toppers"/>
    <s v="SL5 0PY"/>
  </r>
  <r>
    <s v="West Berkshire"/>
    <s v="Trackside Restaurant At Ascot Racecourse"/>
    <s v="SL5 7JN"/>
  </r>
  <r>
    <s v="West Berkshire"/>
    <s v="Two Brewers"/>
    <s v="SL4 1LB"/>
  </r>
  <r>
    <s v="West Berkshire"/>
    <s v="Viceroy Of Windsor"/>
    <s v="SL4 3BP"/>
  </r>
  <r>
    <s v="West Berkshire"/>
    <s v="Wagamama Ltd"/>
    <s v="SL4 1PH"/>
  </r>
  <r>
    <s v="West Berkshire"/>
    <s v="Wagon &amp; Horses"/>
    <s v="SL6 5DN"/>
  </r>
  <r>
    <s v="West Berkshire"/>
    <s v="West Cornwall Pasty Company"/>
    <s v="SL4 1PL"/>
  </r>
  <r>
    <s v="West Berkshire"/>
    <s v="West London Action Days"/>
    <s v="SL6 3SS"/>
  </r>
  <r>
    <s v="West Berkshire"/>
    <s v="West London Aero Club Catering Concepts"/>
    <s v="SL6 3NJ"/>
  </r>
  <r>
    <s v="West Berkshire"/>
    <s v="Windlesora"/>
    <s v="SL4 1BB"/>
  </r>
  <r>
    <s v="West Berkshire"/>
    <s v="Windsor Castle"/>
    <s v="SL6 4JT"/>
  </r>
  <r>
    <s v="West Berkshire"/>
    <s v="Windsor Forest Restaurant At Ascot Racecourse"/>
    <s v="SL5 7JN"/>
  </r>
  <r>
    <s v="West Berkshire"/>
    <s v="Windsor Garden Centre Restaurant"/>
    <s v="SL4 4LH"/>
  </r>
  <r>
    <s v="West Berkshire"/>
    <s v="Windsor Lad Harvester"/>
    <s v="SL4 5HQ"/>
  </r>
  <r>
    <s v="West Berkshire"/>
    <s v="Windsor Leisure Centre"/>
    <s v="SL4 5JB"/>
  </r>
  <r>
    <s v="West Berkshire"/>
    <s v="Winter Hill Golf Club"/>
    <s v="SL6 9RP"/>
  </r>
  <r>
    <s v="West Berkshire"/>
    <s v="Wraysbury Dive Centre"/>
    <s v="TW19 5NE"/>
  </r>
  <r>
    <s v="West Berkshire"/>
    <s v="WRVS Meals On Wheels"/>
    <s v="SL6 4EP"/>
  </r>
  <r>
    <s v="West Berkshire"/>
    <s v="WRVS York Centre"/>
    <s v="SL6 1SH"/>
  </r>
  <r>
    <s v="West Berkshire"/>
    <s v="Xtend Cafe At Dedworth Green First School"/>
    <s v="SL4 5PE"/>
  </r>
  <r>
    <s v="West Berkshire"/>
    <s v="Yangtze Peking Restauraunt"/>
    <s v="SL4 1PR"/>
  </r>
  <r>
    <s v="West Berkshire"/>
    <s v="Yellowfoot Experiences Ltd"/>
    <s v="SL4 6HW"/>
  </r>
  <r>
    <s v="West Berkshire"/>
    <s v="Yo Sushi (UK) Ltd"/>
    <s v="SL4 1DP"/>
  </r>
  <r>
    <s v="West Berkshire"/>
    <s v="Z3RO"/>
    <s v="SL4 6BL"/>
  </r>
  <r>
    <s v="West Berkshire"/>
    <s v="Zaman Of Datchet Restaurant"/>
    <s v="SL3 9HU"/>
  </r>
  <r>
    <s v="West Berkshire"/>
    <s v="Zizzi"/>
    <s v="SL4 1PJ"/>
  </r>
  <r>
    <s v="West Berkshire"/>
    <s v="Boots The Chemists Ltd"/>
    <s v="SL6 1PY"/>
  </r>
  <r>
    <s v="West Berkshire"/>
    <s v="Cath Kidston"/>
    <s v="SL4 1LH"/>
  </r>
  <r>
    <s v="West Berkshire"/>
    <s v="Claire's Accessories UK Ltd"/>
    <s v="SL4 1EA"/>
  </r>
  <r>
    <s v="West Berkshire"/>
    <s v="Crabtree &amp; Evelyn"/>
    <s v="SL4 1PJ"/>
  </r>
  <r>
    <s v="West Berkshire"/>
    <s v="Eton College Gift Shop"/>
    <s v="SL4 6DB"/>
  </r>
  <r>
    <s v="West Berkshire"/>
    <s v="F G Saunders And Co"/>
    <s v="SL4 3BP"/>
  </r>
  <r>
    <s v="West Berkshire"/>
    <s v="H A McParland Chemist Limited"/>
    <s v="SL6 7UA"/>
  </r>
  <r>
    <s v="West Berkshire"/>
    <s v="Health &amp; Diet Centres Ltd"/>
    <s v="SL6 1LJ"/>
  </r>
  <r>
    <s v="West Berkshire"/>
    <s v="Laithwaites"/>
    <s v="SL4 1RU"/>
  </r>
  <r>
    <s v="West Berkshire"/>
    <s v="New Look"/>
    <s v="SL6 1PY"/>
  </r>
  <r>
    <s v="West Berkshire"/>
    <s v="River Island Clothing Co Ltd"/>
    <s v="SL4 1DN"/>
  </r>
  <r>
    <s v="West Berkshire"/>
    <s v="Savers Health &amp; Beauty"/>
    <s v="SL6 1PY"/>
  </r>
  <r>
    <s v="West Berkshire"/>
    <s v="Superdrug Plc"/>
    <s v="SL6 1LL"/>
  </r>
  <r>
    <s v="West Berkshire"/>
    <s v="W H Smith"/>
    <s v="SL4 1PW"/>
  </r>
  <r>
    <s v="West Berkshire"/>
    <s v="W H Smith Ltd"/>
    <s v="SL6 1JZ"/>
  </r>
  <r>
    <s v="West Berkshire"/>
    <s v="Black Bamboo Traders Ltd"/>
    <s v="SL4 1JH"/>
  </r>
  <r>
    <s v="West Berkshire"/>
    <s v="Co-op"/>
    <s v="SL6 4AQ"/>
  </r>
  <r>
    <s v="West Berkshire"/>
    <s v="Costcutter"/>
    <s v="SL4 2QQ"/>
  </r>
  <r>
    <s v="West Berkshire"/>
    <s v="Grenfell Supermarket"/>
    <s v="SL6 1EX"/>
  </r>
  <r>
    <s v="West Berkshire"/>
    <s v="Iceland Frozen Foods Plc"/>
    <s v="SL6 1LL"/>
  </r>
  <r>
    <s v="West Berkshire"/>
    <s v="J Sainsbury Plc"/>
    <s v="SL6 8AG"/>
  </r>
  <r>
    <s v="West Berkshire"/>
    <s v="Londis"/>
    <s v="SL6 1TH"/>
  </r>
  <r>
    <s v="West Berkshire"/>
    <s v="Londis - SNG Supermarket"/>
    <s v="SL4 1QP"/>
  </r>
  <r>
    <s v="West Berkshire"/>
    <s v="London Food &amp; Wine"/>
    <s v="SL4 5QB"/>
  </r>
  <r>
    <s v="West Berkshire"/>
    <s v="Mo's Supermarket"/>
    <s v="SL6 2SZ"/>
  </r>
  <r>
    <s v="West Berkshire"/>
    <s v="Royal Supermarket"/>
    <s v="SL4 3BZ"/>
  </r>
  <r>
    <s v="West Berkshire"/>
    <s v="Sainsbury's Supermarkets Ltd"/>
    <s v="SL6 4QZ"/>
  </r>
  <r>
    <s v="West Berkshire"/>
    <s v="Tesco"/>
    <s v="SL3 9HE"/>
  </r>
  <r>
    <s v="West Berkshire"/>
    <s v="Tesco Stores Limited"/>
    <s v="SL5 7HG"/>
  </r>
  <r>
    <s v="West Berkshire"/>
    <s v="Tesco Stores Ltd"/>
    <s v="SL4 4JT"/>
  </r>
  <r>
    <s v="West Berkshire"/>
    <s v="Tesco Stores Ltd"/>
    <s v="SL6 1LL"/>
  </r>
  <r>
    <s v="West Berkshire"/>
    <s v="The Southern Co-Operative"/>
    <s v="SL4 1RX"/>
  </r>
  <r>
    <s v="West Berkshire"/>
    <s v="Topshop And Off Licence"/>
    <s v="SL4 3DR"/>
  </r>
  <r>
    <s v="West Berkshire"/>
    <s v="Waitrose"/>
    <s v="SL4 1TG"/>
  </r>
  <r>
    <s v="West Berkshire"/>
    <s v="Waitrose"/>
    <s v="SL6 8AF"/>
  </r>
  <r>
    <s v="West Berkshire"/>
    <s v="Waitrose Ltd"/>
    <s v="SL5 0HD"/>
  </r>
  <r>
    <s v="West Berkshire"/>
    <s v="Windsor Food &amp; Wine"/>
    <s v="SL4 4JN"/>
  </r>
  <r>
    <s v="West Berkshire"/>
    <s v="Baguette Bar - Substation At Legoland"/>
    <s v="SL4 4AY"/>
  </r>
  <r>
    <s v="West Berkshire"/>
    <s v="China Garden"/>
    <s v="SL4 4JW"/>
  </r>
  <r>
    <s v="West Berkshire"/>
    <s v="Cinnamon"/>
    <s v="SL4 2QX"/>
  </r>
  <r>
    <s v="West Berkshire"/>
    <s v="Cloves Indian Cuisine"/>
    <s v="SL4 4DE"/>
  </r>
  <r>
    <s v="West Berkshire"/>
    <s v="Curry Zest"/>
    <s v="SL6 7BE"/>
  </r>
  <r>
    <s v="West Berkshire"/>
    <s v="Datchet Deli"/>
    <s v="SL3 9BJ"/>
  </r>
  <r>
    <s v="West Berkshire"/>
    <s v="Daves Place"/>
    <s v="SL6 8BJ"/>
  </r>
  <r>
    <s v="West Berkshire"/>
    <s v="Dominos Pizza"/>
    <s v="SL6 8NA"/>
  </r>
  <r>
    <s v="West Berkshire"/>
    <s v="Dominos Pizza"/>
    <s v="SL4 4JN"/>
  </r>
  <r>
    <s v="West Berkshire"/>
    <s v="Dominos Pizza"/>
    <s v="SL5 0DJ"/>
  </r>
  <r>
    <s v="West Berkshire"/>
    <s v="Drunken Fish"/>
    <s v="SL3 9HW"/>
  </r>
  <r>
    <s v="West Berkshire"/>
    <s v="Fry Days"/>
    <s v="SL6 8BJ"/>
  </r>
  <r>
    <s v="West Berkshire"/>
    <s v="Haka Chinese Takeaway"/>
    <s v="SL6 5DA"/>
  </r>
  <r>
    <s v="West Berkshire"/>
    <s v="Hanwah Chinese Takeaway"/>
    <s v="SL6 2SZ"/>
  </r>
  <r>
    <s v="West Berkshire"/>
    <s v="Happy Wok"/>
    <s v="SL6 5HQ"/>
  </r>
  <r>
    <s v="West Berkshire"/>
    <s v="Herbies Pizza"/>
    <s v="SL6 1QL"/>
  </r>
  <r>
    <s v="West Berkshire"/>
    <s v="Istanbul Grill"/>
    <s v="SL6 1LT"/>
  </r>
  <r>
    <s v="West Berkshire"/>
    <s v="Istanbul Kebab House"/>
    <s v="SL4 1EH"/>
  </r>
  <r>
    <s v="West Berkshire"/>
    <s v="Jade Garden"/>
    <s v="SL4 6LT"/>
  </r>
  <r>
    <s v="West Berkshire"/>
    <s v="Josh Indian Takeaway"/>
    <s v="SL4 1SE"/>
  </r>
  <r>
    <s v="West Berkshire"/>
    <s v="K2 Indian Takeaway"/>
    <s v="SL6 7SN"/>
  </r>
  <r>
    <s v="West Berkshire"/>
    <s v="Keatings Delicatessen"/>
    <s v="TW19 5DE"/>
  </r>
  <r>
    <s v="West Berkshire"/>
    <s v="Kebab Elite"/>
    <s v="SL6 1QL"/>
  </r>
  <r>
    <s v="West Berkshire"/>
    <s v="KFC (Kentucky Fried Chicken)"/>
    <s v="SL4 5BD"/>
  </r>
  <r>
    <s v="West Berkshire"/>
    <s v="King Neptune Fish And Chips"/>
    <s v="SL4 3BZ"/>
  </r>
  <r>
    <s v="West Berkshire"/>
    <s v="Kingfish Fish &amp; Chips"/>
    <s v="SL6 7HR"/>
  </r>
  <r>
    <s v="West Berkshire"/>
    <s v="Lobster Pot"/>
    <s v="SL6 7PE"/>
  </r>
  <r>
    <s v="West Berkshire"/>
    <s v="Lychee"/>
    <s v="SL6 9BR"/>
  </r>
  <r>
    <s v="West Berkshire"/>
    <s v="Mama Mia Cafeteria"/>
    <s v="SL4 1QT"/>
  </r>
  <r>
    <s v="West Berkshire"/>
    <s v="Marrakech Takeaway"/>
    <s v="SL6 1RS"/>
  </r>
  <r>
    <s v="West Berkshire"/>
    <s v="Master Chef"/>
    <s v="SL4 4DJ"/>
  </r>
  <r>
    <s v="West Berkshire"/>
    <s v="McDonalds Restaurants Ltd"/>
    <s v="SL6 1JT"/>
  </r>
  <r>
    <s v="West Berkshire"/>
    <s v="Mr Cod &amp; Magic Wok"/>
    <s v="SL6 1LT"/>
  </r>
  <r>
    <s v="West Berkshire"/>
    <s v="Mr Leung's Chinese Takeaway"/>
    <s v="SL6 3DL"/>
  </r>
  <r>
    <s v="West Berkshire"/>
    <s v="Nanus Takeaway"/>
    <s v="SL5 9NN"/>
  </r>
  <r>
    <s v="West Berkshire"/>
    <s v="New China One"/>
    <s v="SL6 3NH"/>
  </r>
  <r>
    <s v="West Berkshire"/>
    <s v="Nibbles"/>
    <s v="SL3 9EB"/>
  </r>
  <r>
    <s v="West Berkshire"/>
    <s v="Ocean Blue Fish &amp; Chips"/>
    <s v="SL3 9HW"/>
  </r>
  <r>
    <s v="West Berkshire"/>
    <s v="Oh My Cod"/>
    <s v="SL6 4QZ"/>
  </r>
  <r>
    <s v="West Berkshire"/>
    <s v="Old Windsor Fish &amp; Chip Shop"/>
    <s v="SL4 2QH"/>
  </r>
  <r>
    <s v="West Berkshire"/>
    <s v="Oven And Grill"/>
    <s v="SL6 1HT"/>
  </r>
  <r>
    <s v="West Berkshire"/>
    <s v="Papa Johns"/>
    <s v="SL6 1RR"/>
  </r>
  <r>
    <s v="West Berkshire"/>
    <s v="Pinkneys Fish Bar"/>
    <s v="SL6 5HQ"/>
  </r>
  <r>
    <s v="West Berkshire"/>
    <s v="Pizza Palace"/>
    <s v="SL4 1EF"/>
  </r>
  <r>
    <s v="West Berkshire"/>
    <s v="Pret A Manger"/>
    <s v="SL4 1TG"/>
  </r>
  <r>
    <s v="West Berkshire"/>
    <s v="Rachels Of Windsor"/>
    <s v="SL4 1DL"/>
  </r>
  <r>
    <s v="West Berkshire"/>
    <s v="Ramseys Grill"/>
    <s v="SL4 1PR"/>
  </r>
  <r>
    <s v="West Berkshire"/>
    <s v="Riverside Fish And Chips"/>
    <s v="SL4 1QT"/>
  </r>
  <r>
    <s v="West Berkshire"/>
    <s v="Ross Fish Bar"/>
    <s v="SL6 2SZ"/>
  </r>
  <r>
    <s v="West Berkshire"/>
    <s v="Ruchi"/>
    <s v="SL6 4QZ"/>
  </r>
  <r>
    <s v="West Berkshire"/>
    <s v="Saffron"/>
    <s v="SL6 7BZ"/>
  </r>
  <r>
    <s v="West Berkshire"/>
    <s v="Scott's Fish &amp; Chips"/>
    <s v="SL4 4JN"/>
  </r>
  <r>
    <s v="West Berkshire"/>
    <s v="Subway"/>
    <s v="SL4 1BB"/>
  </r>
  <r>
    <s v="West Berkshire"/>
    <s v="Subway"/>
    <s v="SL5 7HG"/>
  </r>
  <r>
    <s v="West Berkshire"/>
    <s v="Super Plaice"/>
    <s v="SL6 6EQ"/>
  </r>
  <r>
    <s v="West Berkshire"/>
    <s v="Tamarind"/>
    <s v="SL6 1DZ"/>
  </r>
  <r>
    <s v="West Berkshire"/>
    <s v="Tennessee Fried Chicken"/>
    <s v="SL6 1LT"/>
  </r>
  <r>
    <s v="West Berkshire"/>
    <s v="The Baguette Shop"/>
    <s v="SL6 1DU"/>
  </r>
  <r>
    <s v="West Berkshire"/>
    <s v="The Binoy"/>
    <s v="SL4 5BB"/>
  </r>
  <r>
    <s v="West Berkshire"/>
    <s v="The Blossoms Of Windsor"/>
    <s v="SL4 4JR"/>
  </r>
  <r>
    <s v="West Berkshire"/>
    <s v="The Fat Fish"/>
    <s v="SL6 3DL"/>
  </r>
  <r>
    <s v="West Berkshire"/>
    <s v="The Golden Phoenix"/>
    <s v="SL6 8LR"/>
  </r>
  <r>
    <s v="West Berkshire"/>
    <s v="The Good Chef"/>
    <s v="SL5 9NE"/>
  </r>
  <r>
    <s v="West Berkshire"/>
    <s v="The Lunch Box"/>
    <s v="SL6 7DG"/>
  </r>
  <r>
    <s v="West Berkshire"/>
    <s v="Topps"/>
    <s v="SL4 4JR"/>
  </r>
  <r>
    <s v="West Berkshire"/>
    <s v="Tuckin Caterers Ltd (KFC)"/>
    <s v="SL6 1RS"/>
  </r>
  <r>
    <s v="West Berkshire"/>
    <s v="Vins"/>
    <s v="SL6 7SN"/>
  </r>
  <r>
    <s v="West Berkshire"/>
    <s v="West Cornwall Pasty Co Ltd"/>
    <s v="SL6 1JT"/>
  </r>
  <r>
    <s v="West Berkshire"/>
    <s v="West Cornwall Pasty Company"/>
    <s v="SL4 1DT"/>
  </r>
  <r>
    <s v="West Berkshire"/>
    <s v="Which Sandwich"/>
    <s v="SL6 2DN"/>
  </r>
  <r>
    <s v="West Berkshire"/>
    <s v="Wraysbury Fish &amp; Chips"/>
    <s v="TW19 5NA"/>
  </r>
  <r>
    <s v="West Berkshire"/>
    <s v="WRVS Tea Bar"/>
    <s v="SL6 6DT"/>
  </r>
  <r>
    <s v="West Berkshire"/>
    <s v="Yourz To Eat"/>
    <s v="SL6 8BJ"/>
  </r>
  <r>
    <s v="West Berkshire"/>
    <s v="All Saints Church Hall"/>
    <s v="SL4 3AJ"/>
  </r>
  <r>
    <s v="West Berkshire"/>
    <s v="Bray Village Hall"/>
    <s v="SL6 2AL"/>
  </r>
  <r>
    <s v="West Berkshire"/>
    <s v="Cookham Dean Village Hall"/>
    <s v="SL6 9PY"/>
  </r>
  <r>
    <s v="West Berkshire"/>
    <s v="Cordes Hall"/>
    <s v="SL5 9NE"/>
  </r>
  <r>
    <s v="West Berkshire"/>
    <s v="Datchet Hall"/>
    <s v="SL3 9HR"/>
  </r>
  <r>
    <s v="West Berkshire"/>
    <s v="Eton Wick Methodist Chapel"/>
    <s v="SL4 6JZ"/>
  </r>
  <r>
    <s v="West Berkshire"/>
    <s v="Eton Wick Village Hall"/>
    <s v="SL4 6LT"/>
  </r>
  <r>
    <s v="West Berkshire"/>
    <s v="Furze Platt War Memorial Hall"/>
    <s v="SL6 7NG"/>
  </r>
  <r>
    <s v="West Berkshire"/>
    <s v="Gardeners Hall"/>
    <s v="SL4 3DR"/>
  </r>
  <r>
    <s v="West Berkshire"/>
    <s v="Grenadier Club"/>
    <s v="SL4 5EY"/>
  </r>
  <r>
    <s v="West Berkshire"/>
    <s v="Hurley Village Hall"/>
    <s v="SL6 5LT"/>
  </r>
  <r>
    <s v="West Berkshire"/>
    <s v="Jubilee Community Church"/>
    <s v="SL6 7AQ"/>
  </r>
  <r>
    <s v="West Berkshire"/>
    <s v="King George VI Day Centre"/>
    <s v="SL4 5AR"/>
  </r>
  <r>
    <s v="West Berkshire"/>
    <s v="Knowl Hill Village Hall Committee"/>
    <s v="RG10 9XB"/>
  </r>
  <r>
    <s v="West Berkshire"/>
    <s v="Methodist Church"/>
    <s v="SL6 1EF"/>
  </r>
  <r>
    <s v="West Berkshire"/>
    <s v="Methodist Church"/>
    <s v="SL6 5DQ"/>
  </r>
  <r>
    <s v="West Berkshire"/>
    <s v="Neville Hall"/>
    <s v="RG10 0JP"/>
  </r>
  <r>
    <s v="West Berkshire"/>
    <s v="New Windsor Social Club Ltd"/>
    <s v="SL4 5NW"/>
  </r>
  <r>
    <s v="West Berkshire"/>
    <s v="Ormandy Hall"/>
    <s v="SL6 3JH"/>
  </r>
  <r>
    <s v="West Berkshire"/>
    <s v="Royal Air Forces Association Windsor And Eton Branch"/>
    <s v="SL4 1BB"/>
  </r>
  <r>
    <s v="West Berkshire"/>
    <s v="St Edwards Parish Church"/>
    <s v="SL4 3BA"/>
  </r>
  <r>
    <s v="West Berkshire"/>
    <s v="St Marys Church"/>
    <s v="SL6 1QJ"/>
  </r>
  <r>
    <s v="West Berkshire"/>
    <s v="St Peters Church"/>
    <s v="SL6 7QU"/>
  </r>
  <r>
    <s v="West Berkshire"/>
    <s v="Sunningdale Village Hall"/>
    <s v="SL5 0NJ"/>
  </r>
  <r>
    <s v="West Berkshire"/>
    <s v="The Spencer Denny Centre Age Concern Dedworth &amp; District"/>
    <s v="SL4 4EB"/>
  </r>
  <r>
    <s v="West Berkshire"/>
    <s v="The York Club"/>
    <s v="SL4 2HR"/>
  </r>
  <r>
    <s v="West Berkshire"/>
    <s v="White Waltham Cricket Club"/>
    <s v="SL6 3SH"/>
  </r>
  <r>
    <s v="West Berkshire"/>
    <s v="Windsor Baptist Church"/>
    <s v="SL4 1EH"/>
  </r>
  <r>
    <s v="West Berkshire"/>
    <s v="Windsor Methodist Church"/>
    <s v="SL4 3HH"/>
  </r>
  <r>
    <s v="West Berkshire"/>
    <s v="Windsor Youth Centre"/>
    <s v="SL4 3HD"/>
  </r>
  <r>
    <s v="West Berkshire"/>
    <s v="Woodlands Park Village Centre"/>
    <s v="SL6 3GW"/>
  </r>
  <r>
    <s v="West Berkshire"/>
    <s v="Wraysbury Village Hall"/>
    <s v="TW19 5NA"/>
  </r>
  <r>
    <s v="West Berkshire"/>
    <s v="Argos Distributors Ltd"/>
    <s v="SL6 1LB"/>
  </r>
  <r>
    <s v="West Berkshire"/>
    <s v="Milton Sandford Wines Ltd"/>
    <s v="RG10 8QS"/>
  </r>
  <r>
    <s v="Wokingham"/>
    <s v="Boots"/>
    <s v="RG6 7NZ"/>
  </r>
  <r>
    <s v="Wokingham"/>
    <s v="Fields Pharmacy"/>
    <s v="RG10 9AN"/>
  </r>
  <r>
    <s v="Wokingham"/>
    <s v="New Days Chemist"/>
    <s v="RG10 9EH"/>
  </r>
  <r>
    <s v="Wokingham"/>
    <s v="LLoyds Pharmacy Ltd"/>
    <s v="RG10 8AE"/>
  </r>
  <r>
    <s v="Wokingham"/>
    <s v="Superdrug Stores Plc"/>
    <s v="RG40 1AT"/>
  </r>
  <r>
    <s v="Wokingham"/>
    <s v="Superdrug Stores Plc"/>
    <s v="RG5 3JH"/>
  </r>
  <r>
    <s v="Wokingham"/>
    <s v="Lloyds Chemist"/>
    <s v="RG5 3LX"/>
  </r>
  <r>
    <s v="Wokingham"/>
    <s v="Sue Ryder Care"/>
    <s v="RG40 2AY"/>
  </r>
  <r>
    <s v="Wokingham"/>
    <s v="Oxfam non books"/>
    <s v="RG5 3JP"/>
  </r>
  <r>
    <s v="Wokingham"/>
    <s v="Sue Ryder"/>
    <s v="RG5 3JH"/>
  </r>
  <r>
    <s v="Wokingham"/>
    <s v="Card Factory"/>
    <s v="RG5 3JH"/>
  </r>
  <r>
    <s v="Wokingham"/>
    <s v="Haa Hoos"/>
    <s v="RG10 9DN"/>
  </r>
  <r>
    <s v="Wokingham"/>
    <s v="New Look Retailers Ltd"/>
    <s v="RG40 1AL"/>
  </r>
  <r>
    <s v="Wokingham"/>
    <s v="New Look"/>
    <s v="RG5 3JH"/>
  </r>
  <r>
    <s v="Wokingham"/>
    <s v="Pudding Lane Nursery"/>
    <s v="RG2 9HP"/>
  </r>
  <r>
    <s v="Wokingham"/>
    <s v="Tanners Dairy"/>
    <s v="RG2 9JZ"/>
  </r>
  <r>
    <s v="Wokingham"/>
    <s v="Mr A D Salter-Chalker"/>
    <s v="RG10 9RU"/>
  </r>
  <r>
    <s v="Wokingham"/>
    <s v="Barkham Manor Farm"/>
    <s v="RG41 4TG"/>
  </r>
  <r>
    <s v="Wokingham"/>
    <s v="Countrywide Stores"/>
    <s v="RG10 9EQ"/>
  </r>
  <r>
    <s v="Wokingham"/>
    <s v="Ladbrokes"/>
    <s v="RG40 1XJ"/>
  </r>
  <r>
    <s v="Wokingham"/>
    <s v="Backhouse"/>
    <s v="RG40 1XH"/>
  </r>
  <r>
    <s v="Wokingham"/>
    <s v="Showcase Cinemas"/>
    <s v="RG41 5EH"/>
  </r>
  <r>
    <s v="Wokingham"/>
    <s v="Museum Of Berkshire Aviation"/>
    <s v="RG5 4UE"/>
  </r>
  <r>
    <s v="Wokingham"/>
    <s v="Shinfield Players Theatre"/>
    <s v="RG2 9DF"/>
  </r>
  <r>
    <s v="Wokingham"/>
    <s v="Wokingham Theatre"/>
    <s v="RG40 5TU"/>
  </r>
  <r>
    <s v="Wokingham"/>
    <s v="Shoot or Scoot"/>
    <s v="RG5 4SL"/>
  </r>
  <r>
    <s v="Wokingham"/>
    <s v="Gray of Wokingham Limited"/>
    <s v="RG40 3AN"/>
  </r>
  <r>
    <s v="Wokingham"/>
    <s v="Oldfield Poultry Farm"/>
    <s v="RG10 8PJ"/>
  </r>
  <r>
    <s v="Wokingham"/>
    <s v="Messrs T S Findlay &amp; Partners"/>
    <s v="RG40 5PR"/>
  </r>
  <r>
    <s v="Wokingham"/>
    <s v="Holme Park Game Hatcheries"/>
    <s v="RG40 3AJ"/>
  </r>
  <r>
    <s v="Wokingham"/>
    <s v="Wokingham &amp; District BKA"/>
    <s v="RG41 1LB"/>
  </r>
  <r>
    <s v="Wokingham"/>
    <s v="Champion Wine"/>
    <s v="RG40 5SE"/>
  </r>
  <r>
    <s v="Wokingham"/>
    <s v="Stanlake Park Wine Estate"/>
    <s v="RG10 0BN"/>
  </r>
  <r>
    <s v="Wokingham"/>
    <s v="Binghams Brewery Ltd"/>
    <s v="RG10 9NJ"/>
  </r>
  <r>
    <s v="Wokingham"/>
    <s v="South England Pastries"/>
    <s v="RG40 3AE"/>
  </r>
  <r>
    <s v="Wokingham"/>
    <s v="Chocolates for Chocoholics"/>
    <s v="RG10 0SS"/>
  </r>
  <r>
    <s v="Wokingham"/>
    <s v="Chocolate Continental"/>
    <s v="RG10 9LG"/>
  </r>
  <r>
    <s v="Wokingham"/>
    <s v="Two Hoots Cheese Ltd"/>
    <s v="RG41 4TP"/>
  </r>
  <r>
    <s v="Wokingham"/>
    <s v="Village Maid Cheese"/>
    <s v="RG7 1QD"/>
  </r>
  <r>
    <s v="Wokingham"/>
    <s v="Hunny Corner Cottage Plants &amp; Drinks"/>
    <s v="RG6 7HF"/>
  </r>
  <r>
    <s v="Wokingham"/>
    <s v="Need a Cake"/>
    <s v="RG5 3AW"/>
  </r>
  <r>
    <s v="Wokingham"/>
    <s v="Ms Gina Newman"/>
    <s v="RG40 4RP"/>
  </r>
  <r>
    <s v="Wokingham"/>
    <s v="Butlers Services"/>
    <s v="RG7 1UR"/>
  </r>
  <r>
    <s v="Wokingham"/>
    <s v="Snack-in-the-box Ltd"/>
    <s v="RG41 3TX"/>
  </r>
  <r>
    <s v="Wokingham"/>
    <s v="Fast Food Systems Ltd"/>
    <s v="RG5 4SQ"/>
  </r>
  <r>
    <s v="Wokingham"/>
    <s v="New Spirit Naturals Ltd"/>
    <s v="RG41 4DD"/>
  </r>
  <r>
    <s v="Wokingham"/>
    <s v="Navson Ltd"/>
    <s v="RG40 4QQ"/>
  </r>
  <r>
    <s v="Wokingham"/>
    <s v="Americatessen.com"/>
    <s v="RG40 4RF"/>
  </r>
  <r>
    <s v="Wokingham"/>
    <s v="Valley Produce"/>
    <s v="RG7 1RN"/>
  </r>
  <r>
    <s v="Wokingham"/>
    <s v="GST Europe Ltd"/>
    <s v="RG40 3BY"/>
  </r>
  <r>
    <s v="Wokingham"/>
    <s v="Pulleyn Transport Ltd"/>
    <s v="RG7 1HB"/>
  </r>
  <r>
    <s v="Wokingham"/>
    <s v="Nick Dobson Limited"/>
    <s v="RG41 2PZ"/>
  </r>
  <r>
    <s v="Wokingham"/>
    <s v="Co-Operative Food"/>
    <s v="RG6 1EY"/>
  </r>
  <r>
    <s v="Wokingham"/>
    <s v="Marks &amp; Spencer Plc"/>
    <s v="RG6 5TT"/>
  </r>
  <r>
    <s v="Wokingham"/>
    <s v="Asda - Main supermarket (Food)"/>
    <s v="RG6 5TT"/>
  </r>
  <r>
    <s v="Wokingham"/>
    <s v="Marks &amp; Spencer"/>
    <s v="RG40 1XG"/>
  </r>
  <r>
    <s v="Wokingham"/>
    <s v="Tesco Stores Plc"/>
    <s v="RG40 3HP"/>
  </r>
  <r>
    <s v="Wokingham"/>
    <s v="Lidl"/>
    <s v="RG41 2QW"/>
  </r>
  <r>
    <s v="Wokingham"/>
    <s v="Waitrose Limited"/>
    <s v="RG40 1BB"/>
  </r>
  <r>
    <s v="Wokingham"/>
    <s v="Wm Morrison Supermarkets Plc"/>
    <s v="RG41 3SW"/>
  </r>
  <r>
    <s v="Wokingham"/>
    <s v="Waitrose Limited"/>
    <s v="RG5 3JW"/>
  </r>
  <r>
    <s v="Wokingham"/>
    <s v="Lidl (UK)"/>
    <s v="RG5 4JA"/>
  </r>
  <r>
    <s v="Wokingham"/>
    <s v="Sainsbury's Supermarkets Ltd"/>
    <s v="RG41 5AR"/>
  </r>
  <r>
    <s v="Wokingham"/>
    <s v="Waitrose Ltd"/>
    <s v="RG10 9EH"/>
  </r>
  <r>
    <s v="Wokingham"/>
    <s v="Costco Food"/>
    <s v="RG2 6UE"/>
  </r>
  <r>
    <s v="Wokingham"/>
    <s v="Post Office Stores (EH record)"/>
    <s v="RG7 1AD"/>
  </r>
  <r>
    <s v="Wokingham"/>
    <s v="The Store"/>
    <s v="RG45 6BQ"/>
  </r>
  <r>
    <s v="Wokingham"/>
    <s v="Beehive Treats Ltd"/>
    <s v="RG10 9DJ"/>
  </r>
  <r>
    <s v="Wokingham"/>
    <s v="Blockbuster"/>
    <s v="RG6 5SY"/>
  </r>
  <r>
    <s v="Wokingham"/>
    <s v="Mr Pet Supplies &amp; Candy Cabin Ltd."/>
    <s v="RG40 5QY"/>
  </r>
  <r>
    <s v="Wokingham"/>
    <s v="M A Humbugs"/>
    <s v="RG10 8DL"/>
  </r>
  <r>
    <s v="Wokingham"/>
    <s v="Sweetmans Sweetshop"/>
    <s v="RG40 1AS"/>
  </r>
  <r>
    <s v="Wokingham"/>
    <s v="The Sweet Cabin"/>
    <s v="RG40 3AW"/>
  </r>
  <r>
    <s v="Wokingham"/>
    <s v="P &amp; D Jennings"/>
    <s v="RG10 0DB"/>
  </r>
  <r>
    <s v="Wokingham"/>
    <s v="Mike The Butcher"/>
    <s v="RG2 9ER"/>
  </r>
  <r>
    <s v="Wokingham"/>
    <s v="B A McLeish"/>
    <s v="RG40 2LQ"/>
  </r>
  <r>
    <s v="Wokingham"/>
    <s v="La Gina"/>
    <s v="RG40 1AJ"/>
  </r>
  <r>
    <s v="Wokingham"/>
    <s v="Finch Deli"/>
    <s v="RG40 3JU"/>
  </r>
  <r>
    <s v="Wokingham"/>
    <s v="Holland &amp; Barrett"/>
    <s v="RG40 1XG"/>
  </r>
  <r>
    <s v="Wokingham"/>
    <s v="Vitality Health Foods"/>
    <s v="RG40 1XG"/>
  </r>
  <r>
    <s v="Wokingham"/>
    <s v="Hurst Bakery &amp; Provisions"/>
    <s v="RG10 0DB"/>
  </r>
  <r>
    <s v="Wokingham"/>
    <s v="Greggs"/>
    <s v="RG40 1AB"/>
  </r>
  <r>
    <s v="Wokingham"/>
    <s v="Warings Master Bakers Ltd"/>
    <s v="RG7 1AA"/>
  </r>
  <r>
    <s v="Wokingham"/>
    <s v="Greggs"/>
    <s v="RG5 3JH"/>
  </r>
  <r>
    <s v="Wokingham"/>
    <s v="McColl's"/>
    <s v="RG6 7NZ"/>
  </r>
  <r>
    <s v="Wokingham"/>
    <s v="Martins"/>
    <s v="RG6 5GA"/>
  </r>
  <r>
    <s v="Wokingham"/>
    <s v="Brightons Newsagents"/>
    <s v="RG10 9ER"/>
  </r>
  <r>
    <s v="Wokingham"/>
    <s v="Victoria News"/>
    <s v="RG10 8AG"/>
  </r>
  <r>
    <s v="Wokingham"/>
    <s v="New Millennium News"/>
    <s v="RG40 1PH"/>
  </r>
  <r>
    <s v="Wokingham"/>
    <s v="WH Smith"/>
    <s v="RG40 1AP"/>
  </r>
  <r>
    <s v="Wokingham"/>
    <s v="Martins"/>
    <s v="RG40 1XG"/>
  </r>
  <r>
    <s v="Wokingham"/>
    <s v="Santram Newsagents"/>
    <s v="RG40 2LQ"/>
  </r>
  <r>
    <s v="Wokingham"/>
    <s v="Intown News"/>
    <s v="RG40 1AB"/>
  </r>
  <r>
    <s v="Wokingham"/>
    <s v="Beanoak Newsagents"/>
    <s v="RG40 1RJ"/>
  </r>
  <r>
    <s v="Wokingham"/>
    <s v="Brightons Newsagents"/>
    <s v="RG5 3JP"/>
  </r>
  <r>
    <s v="Wokingham"/>
    <s v="Martins"/>
    <s v="RG5 3JP"/>
  </r>
  <r>
    <s v="Wokingham"/>
    <s v="MAS News"/>
    <s v="RG5 4PS"/>
  </r>
  <r>
    <s v="Wokingham"/>
    <s v="T T Edwards"/>
    <s v="RG5 3EG"/>
  </r>
  <r>
    <s v="Wokingham"/>
    <s v="Rodira News"/>
    <s v="RG5 3QX"/>
  </r>
  <r>
    <s v="Wokingham"/>
    <s v="Southlake News"/>
    <s v="RG5 3SJ"/>
  </r>
  <r>
    <s v="Wokingham"/>
    <s v="Winnersh Post Office Stores"/>
    <s v="RG41 5HU"/>
  </r>
  <r>
    <s v="Wokingham"/>
    <s v="Winnersh Newsagent"/>
    <s v="RG41 5NH"/>
  </r>
  <r>
    <s v="Wokingham"/>
    <s v="W H Smith"/>
    <s v="RG41 5TS"/>
  </r>
  <r>
    <s v="Wokingham"/>
    <s v="Kendale"/>
    <s v="RG6 3HA"/>
  </r>
  <r>
    <s v="Wokingham"/>
    <s v="Jury Coffee Ltd"/>
    <s v="RG5 4UY"/>
  </r>
  <r>
    <s v="Wokingham"/>
    <s v="Gannets Catering"/>
    <s v="RG5 3RN"/>
  </r>
  <r>
    <s v="Wokingham"/>
    <s v="Geoff's Ices"/>
    <m/>
  </r>
  <r>
    <s v="Wokingham"/>
    <s v="Events and Leisure"/>
    <s v="RG41 5JB"/>
  </r>
  <r>
    <s v="Wokingham"/>
    <s v="Quality Fruits"/>
    <s v="RG40 1AL"/>
  </r>
  <r>
    <s v="Wokingham"/>
    <s v="Gray's Farm Stall"/>
    <s v="RG40 1AL"/>
  </r>
  <r>
    <s v="Wokingham"/>
    <s v="Mr Peter Thompson"/>
    <m/>
  </r>
  <r>
    <s v="Wokingham"/>
    <s v="Bakers Street Ltd"/>
    <s v="RG40 1AL"/>
  </r>
  <r>
    <s v="Wokingham"/>
    <s v="Berkshire Country Market"/>
    <s v="RG6 7HS"/>
  </r>
  <r>
    <s v="Wokingham"/>
    <s v="Sheeplands Farm Shop"/>
    <s v="RG10 9HW"/>
  </r>
  <r>
    <s v="Wokingham"/>
    <s v="Jon Thorner's"/>
    <s v="RG10 9HW"/>
  </r>
  <r>
    <s v="Wokingham"/>
    <s v="Wysipig"/>
    <s v="RG2 9JG"/>
  </r>
  <r>
    <s v="Wokingham"/>
    <s v="Mr D C Farmer"/>
    <s v="RG40 4EU"/>
  </r>
  <r>
    <s v="Wokingham"/>
    <s v="Lockey Farm"/>
    <s v="RG2 9JH"/>
  </r>
  <r>
    <s v="Wokingham"/>
    <s v="Delights of Tuscany"/>
    <s v="RG40 3AW"/>
  </r>
  <r>
    <s v="Wokingham"/>
    <s v="Booze Bargain"/>
    <s v="RG6 3HA"/>
  </r>
  <r>
    <s v="Wokingham"/>
    <s v="The Hop Inn"/>
    <s v="RG7 1AP"/>
  </r>
  <r>
    <s v="Wokingham"/>
    <s v="Booze Bargain"/>
    <s v="RG10 9EH"/>
  </r>
  <r>
    <s v="Wokingham"/>
    <s v="Booze Bargain"/>
    <s v="RG40 1AU"/>
  </r>
  <r>
    <s v="Wokingham"/>
    <s v="Majestic Wine Warehouses Ltd"/>
    <s v="RG40 2NR"/>
  </r>
  <r>
    <s v="Wokingham"/>
    <s v="Majestic Wine Warehouse"/>
    <s v="RG6 1BE"/>
  </r>
  <r>
    <s v="Wokingham"/>
    <s v="Star Service Station (Shop only)"/>
    <s v="RG10 9RL"/>
  </r>
  <r>
    <s v="Wokingham"/>
    <s v="Budgens/Esso"/>
    <s v="RG6 7HN"/>
  </r>
  <r>
    <s v="Wokingham"/>
    <s v="BP Spar Lower Earley"/>
    <s v="RG6 5TT"/>
  </r>
  <r>
    <s v="Wokingham"/>
    <s v="Cresswells Garage (Wkham) Ltd"/>
    <s v="RG40 3RJ"/>
  </r>
  <r>
    <s v="Wokingham"/>
    <s v="Park View Motors Ltd"/>
    <s v="RG40 4JR"/>
  </r>
  <r>
    <s v="Wokingham"/>
    <s v="On The Run"/>
    <s v="RG2 9DY"/>
  </r>
  <r>
    <s v="Wokingham"/>
    <s v="Malthurst Roman Road"/>
    <s v="RG7 1BA"/>
  </r>
  <r>
    <s v="Wokingham"/>
    <s v="Double's Garage"/>
    <s v="RG7 1AF"/>
  </r>
  <r>
    <s v="Wokingham"/>
    <s v="Malthurst BP"/>
    <s v="RG7 1LZ"/>
  </r>
  <r>
    <s v="Wokingham"/>
    <s v="BP Express"/>
    <s v="RG10 9QA"/>
  </r>
  <r>
    <s v="Wokingham"/>
    <s v="Robert Bowie (Garages) Limited"/>
    <s v="RG10 9UP"/>
  </r>
  <r>
    <s v="Wokingham"/>
    <s v="Shell Wokingham"/>
    <s v="RG40 1YD"/>
  </r>
  <r>
    <s v="Wokingham"/>
    <s v="Inchcape Ford Wokingham"/>
    <s v="RG40 3JS"/>
  </r>
  <r>
    <s v="Wokingham"/>
    <s v="Rontec"/>
    <s v="RG40 2NS"/>
  </r>
  <r>
    <s v="Wokingham"/>
    <s v="Shell Winnersh"/>
    <s v="RG41 1HB"/>
  </r>
  <r>
    <s v="Wokingham"/>
    <s v="BP Express Shopping"/>
    <s v="RG41 5AB"/>
  </r>
  <r>
    <s v="Wokingham"/>
    <s v="Londis"/>
    <s v="RG2 9PQ"/>
  </r>
  <r>
    <s v="Wokingham"/>
    <s v="Spar"/>
    <s v="RG2 9NN"/>
  </r>
  <r>
    <s v="Wokingham"/>
    <s v="Barkham Stores"/>
    <s v="RG41 4SY"/>
  </r>
  <r>
    <s v="Wokingham"/>
    <s v="Tesco Express"/>
    <s v="RG45 6QX"/>
  </r>
  <r>
    <s v="Wokingham"/>
    <s v="Charvil Stores"/>
    <s v="RG10 9QX"/>
  </r>
  <r>
    <s v="Wokingham"/>
    <s v="One Stop Shop"/>
    <s v="RG6 1JY"/>
  </r>
  <r>
    <s v="Wokingham"/>
    <s v="One Stop Convenience Store"/>
    <s v="RG6 7EB"/>
  </r>
  <r>
    <s v="Wokingham"/>
    <s v="Sunshine"/>
    <s v="RG6 1DT"/>
  </r>
  <r>
    <s v="Wokingham"/>
    <s v="Co-op Stores Ltd"/>
    <s v="RG6 7JB"/>
  </r>
  <r>
    <s v="Wokingham"/>
    <s v="Iceland Frozen Foods"/>
    <s v="RG6 5TT"/>
  </r>
  <r>
    <s v="Wokingham"/>
    <s v="Boots Chemist"/>
    <s v="RG6 5GA"/>
  </r>
  <r>
    <s v="Wokingham"/>
    <s v="By-Wise"/>
    <s v="RG6 3HA"/>
  </r>
  <r>
    <s v="Wokingham"/>
    <s v="Seoul Plaza"/>
    <s v="RG6 6AZ"/>
  </r>
  <r>
    <s v="Wokingham"/>
    <s v="Kimee"/>
    <s v="RG6 6AZ"/>
  </r>
  <r>
    <s v="Wokingham"/>
    <s v="Co-op"/>
    <s v="RG40 3RB"/>
  </r>
  <r>
    <s v="Wokingham"/>
    <s v="One Stop"/>
    <s v="RG40 4HB"/>
  </r>
  <r>
    <s v="Wokingham"/>
    <s v="Hurst Village Stores"/>
    <s v="RG10 0DB"/>
  </r>
  <r>
    <s v="Wokingham"/>
    <s v="Shinfield Grocers &amp; Off Licenc"/>
    <s v="RG2 9EE"/>
  </r>
  <r>
    <s v="Wokingham"/>
    <s v="Spencers Wood Stores"/>
    <s v="RG7 1PH"/>
  </r>
  <r>
    <s v="Wokingham"/>
    <s v="Swallowfield Parish Stores"/>
    <s v="RG7 1QY"/>
  </r>
  <r>
    <s v="Wokingham"/>
    <s v="Tesco Express"/>
    <s v="RG10 9EH"/>
  </r>
  <r>
    <s v="Wokingham"/>
    <s v="A&amp;I Stores"/>
    <s v="RG10 8AG"/>
  </r>
  <r>
    <s v="Wokingham"/>
    <s v="Co-operative Group (CWS) Ltd"/>
    <s v="RG40 1YD"/>
  </r>
  <r>
    <s v="Wokingham"/>
    <s v="Evendons Superstore"/>
    <s v="RG41 4AT"/>
  </r>
  <r>
    <s v="Wokingham"/>
    <s v="Premier Food &amp; Wine"/>
    <s v="RG40 1PH"/>
  </r>
  <r>
    <s v="Wokingham"/>
    <s v="Emmbrook PO &amp; Stores"/>
    <s v="RG41 1HD"/>
  </r>
  <r>
    <s v="Wokingham"/>
    <s v="The Little Shop"/>
    <s v="RG40 1SU"/>
  </r>
  <r>
    <s v="Wokingham"/>
    <s v="Odedra Brothers Ltd"/>
    <s v="RG41 2XP"/>
  </r>
  <r>
    <s v="Wokingham"/>
    <s v="Barrett Food Stores"/>
    <s v="RG40 1UR"/>
  </r>
  <r>
    <s v="Wokingham"/>
    <s v="Boots The Chemist Plc"/>
    <s v="RG40 1AT"/>
  </r>
  <r>
    <s v="Wokingham"/>
    <s v="Red Oak Stores"/>
    <s v="RG40 3RL"/>
  </r>
  <r>
    <s v="Wokingham"/>
    <s v="Meadow Mart"/>
    <s v="RG41 2TD"/>
  </r>
  <r>
    <s v="Wokingham"/>
    <s v="Woodley Stores"/>
    <s v="RG5 4EW"/>
  </r>
  <r>
    <s v="Wokingham"/>
    <s v="BP Express Shopping Ltd (Food only)"/>
    <s v="RG6 1BG"/>
  </r>
  <r>
    <s v="Wokingham"/>
    <s v="Iceland Frozen Foods Plc"/>
    <s v="RG5 3JP"/>
  </r>
  <r>
    <s v="Wokingham"/>
    <s v="Boots The Chemist Plc"/>
    <s v="RG5 3JP"/>
  </r>
  <r>
    <s v="Wokingham"/>
    <s v="Brecon Food &amp; Wine"/>
    <s v="RG5 4PS"/>
  </r>
  <r>
    <s v="Wokingham"/>
    <s v="Premier"/>
    <s v="RG5 3SJ"/>
  </r>
  <r>
    <s v="Wokingham"/>
    <s v="Tesco Express"/>
    <s v="RG5 4UL"/>
  </r>
  <r>
    <s v="Wokingham"/>
    <s v="Winnersh Food &amp; Wine"/>
    <s v="RG41 5HL"/>
  </r>
  <r>
    <s v="Wokingham"/>
    <s v="A Bit Of Stick"/>
    <s v="RG41 5LB"/>
  </r>
  <r>
    <s v="Wokingham"/>
    <s v="Emmbrook Food &amp; Wine"/>
    <s v="RG41 1NQ"/>
  </r>
  <r>
    <s v="Wokingham"/>
    <s v="Campus Central Convenience Store"/>
    <s v="RG6 6BY"/>
  </r>
  <r>
    <s v="Wokingham"/>
    <s v="Twyford Convenience Store"/>
    <s v="RG10 9AN"/>
  </r>
  <r>
    <s v="Wokingham"/>
    <s v="Wokingham Convenience"/>
    <s v="RG40 2AY"/>
  </r>
  <r>
    <s v="Wokingham"/>
    <s v="Riverford Home Delivery"/>
    <s v="RG41 1JU"/>
  </r>
  <r>
    <s v="Wokingham"/>
    <s v="Pilkington Warner Ltd"/>
    <s v="RG41 4ST"/>
  </r>
  <r>
    <s v="Wokingham"/>
    <s v="Poundstretcher"/>
    <s v="RG40 1XJ"/>
  </r>
  <r>
    <s v="Wokingham"/>
    <s v="Millets"/>
    <s v="RG40 1XJ"/>
  </r>
  <r>
    <s v="Wokingham"/>
    <s v="Oxfam"/>
    <s v="RG40 1XG"/>
  </r>
  <r>
    <s v="Wokingham"/>
    <s v="Italian Simply Ltd"/>
    <s v="RG41 2PQ"/>
  </r>
  <r>
    <s v="Wokingham"/>
    <s v="Snacktime plc"/>
    <s v="RG40 2AQ"/>
  </r>
  <r>
    <s v="Wokingham"/>
    <s v="Brakes Brothers"/>
    <s v="RG6 1AZ"/>
  </r>
  <r>
    <s v="Wokingham"/>
    <s v="Henry Street Garden Centre"/>
    <s v="RG2 9JY"/>
  </r>
  <r>
    <s v="Wokingham"/>
    <s v="Kudos Cafes"/>
    <s v="RG6 1PT"/>
  </r>
  <r>
    <s v="Wokingham"/>
    <s v="Dobbies Garden Centres Plc"/>
    <s v="RG2 9ER"/>
  </r>
  <r>
    <s v="Wokingham"/>
    <s v="Cantley Lodge"/>
    <s v="RG40 2AN"/>
  </r>
  <r>
    <s v="Wokingham"/>
    <s v="David Lloyd Leisure Plc"/>
    <s v="RG6 1PT"/>
  </r>
  <r>
    <s v="Wokingham"/>
    <s v="Toby Carvery"/>
    <s v="RG6 5HJ"/>
  </r>
  <r>
    <s v="Wokingham"/>
    <s v="Asda - Public Restaurant"/>
    <s v="RG6 5TT"/>
  </r>
  <r>
    <s v="Wokingham"/>
    <s v="Eat at the Square"/>
    <s v="RG6 6AQ"/>
  </r>
  <r>
    <s v="Wokingham"/>
    <s v="Frankie &amp; Benny's"/>
    <s v="RG6 1BB"/>
  </r>
  <r>
    <s v="Wokingham"/>
    <s v="Cafe Mondial"/>
    <s v="RG6 6BY"/>
  </r>
  <r>
    <s v="Wokingham"/>
    <s v="Eat &amp; Drink at Park House"/>
    <s v="RG6 6AQ"/>
  </r>
  <r>
    <s v="Wokingham"/>
    <s v="Blubeckers Ltd"/>
    <s v="RG27 0RR"/>
  </r>
  <r>
    <s v="Wokingham"/>
    <s v="Castle Royale Health and Fitne"/>
    <s v="RG10 9XA"/>
  </r>
  <r>
    <s v="Wokingham"/>
    <s v="LSQ2 Bar and Brasserie"/>
    <s v="RG2 6UP"/>
  </r>
  <r>
    <s v="Wokingham"/>
    <s v="L'Ortolan"/>
    <s v="RG2 9BY"/>
  </r>
  <r>
    <s v="Wokingham"/>
    <s v="Ivy of Sonning"/>
    <s v="RG4 6UP"/>
  </r>
  <r>
    <s v="Wokingham"/>
    <s v="The Great House At Sonning"/>
    <s v="RG4 6UT"/>
  </r>
  <r>
    <s v="Wokingham"/>
    <s v="The Mill House Hotel"/>
    <s v="RG7 1PY"/>
  </r>
  <r>
    <s v="Wokingham"/>
    <s v="Poco Loco Mexican Restaurant"/>
    <s v="RG10 9DN"/>
  </r>
  <r>
    <s v="Wokingham"/>
    <s v="Bird in Hand"/>
    <s v="RG10 9UP"/>
  </r>
  <r>
    <s v="Wokingham"/>
    <s v="Castle Royale Limited"/>
    <s v="RG10 9XA"/>
  </r>
  <r>
    <s v="Wokingham"/>
    <s v="Horse and Groom"/>
    <s v="RG10 9SW"/>
  </r>
  <r>
    <s v="Wokingham"/>
    <s v="Hennerton Golf Club"/>
    <s v="RG10 8LT"/>
  </r>
  <r>
    <s v="Wokingham"/>
    <s v="The Bull Hotel"/>
    <s v="RG10 8EP"/>
  </r>
  <r>
    <s v="Wokingham"/>
    <s v="Nando's"/>
    <s v="RG40 1AP"/>
  </r>
  <r>
    <s v="Wokingham"/>
    <s v="Cafe Rouge"/>
    <s v="RG40 1AP"/>
  </r>
  <r>
    <s v="Wokingham"/>
    <s v="Loch Fyne"/>
    <s v="RG40 1RD"/>
  </r>
  <r>
    <s v="Wokingham"/>
    <s v="Sand Martins Golf Club"/>
    <s v="RG40 3RQ"/>
  </r>
  <r>
    <s v="Wokingham"/>
    <s v="Hilton St Annes Manor"/>
    <s v="RG40 1ST"/>
  </r>
  <r>
    <s v="Wokingham"/>
    <s v="The Cantley House Hotel"/>
    <s v="RG40 5QG"/>
  </r>
  <r>
    <s v="Wokingham"/>
    <s v="Red Rose"/>
    <s v="RG5 4JE"/>
  </r>
  <r>
    <s v="Wokingham"/>
    <s v="Eat at Bulmershe"/>
    <s v="RG6 1HY"/>
  </r>
  <r>
    <s v="Wokingham"/>
    <s v="Best Western Reading Moat House Hotel"/>
    <s v="RG41 5DF"/>
  </r>
  <r>
    <s v="Wokingham"/>
    <s v="Holiday Inn Reading M4 Jn10"/>
    <s v="RG41 5PS"/>
  </r>
  <r>
    <s v="Wokingham"/>
    <s v="Dragon Inn Restaurant"/>
    <s v="RG41 5EP"/>
  </r>
  <r>
    <s v="Wokingham"/>
    <s v="Beijing Chinese Restaurant"/>
    <s v="RG45 6LH"/>
  </r>
  <r>
    <s v="Wokingham"/>
    <s v="Kei's Peking Restaurant"/>
    <s v="RG6 3HA"/>
  </r>
  <r>
    <s v="Wokingham"/>
    <s v="Chef Peking"/>
    <s v="RG40 3RB"/>
  </r>
  <r>
    <s v="Wokingham"/>
    <s v="Szechuan Inn"/>
    <s v="RG40 1RJ"/>
  </r>
  <r>
    <s v="Wokingham"/>
    <s v="Haweli Indian Restaurant"/>
    <s v="RG10 9DN"/>
  </r>
  <r>
    <s v="Wokingham"/>
    <s v="Tithas"/>
    <s v="RG45 6QX"/>
  </r>
  <r>
    <s v="Wokingham"/>
    <s v="The Bay"/>
    <s v="RG6 1BA"/>
  </r>
  <r>
    <s v="Wokingham"/>
    <s v="The Waterfall"/>
    <s v="RG6 7NZ"/>
  </r>
  <r>
    <s v="Wokingham"/>
    <s v="Rajmoni"/>
    <s v="RG6 3HA"/>
  </r>
  <r>
    <s v="Wokingham"/>
    <s v="Xenuk Restaurant"/>
    <s v="RG40 3RB"/>
  </r>
  <r>
    <s v="Wokingham"/>
    <s v="Miah's Restaurant"/>
    <s v="RG7 1AE"/>
  </r>
  <r>
    <s v="Wokingham"/>
    <s v="Gaylord Tandoori"/>
    <s v="RG10 9ER"/>
  </r>
  <r>
    <s v="Wokingham"/>
    <s v="Mita's Restaurant"/>
    <s v="RG10 9EH"/>
  </r>
  <r>
    <s v="Wokingham"/>
    <s v="The Turmeric"/>
    <s v="RG10 8BY"/>
  </r>
  <r>
    <s v="Wokingham"/>
    <s v="Taj Mahal"/>
    <s v="RG40 2AY"/>
  </r>
  <r>
    <s v="Wokingham"/>
    <s v="Wokingham Tandoori"/>
    <s v="RG40 2BB"/>
  </r>
  <r>
    <s v="Wokingham"/>
    <s v="Baranda Restaurant"/>
    <s v="RG40 1XG"/>
  </r>
  <r>
    <s v="Wokingham"/>
    <s v="The Tamarind Tree"/>
    <s v="RG40 1XQ"/>
  </r>
  <r>
    <s v="Wokingham"/>
    <s v="Royal India Tandoori"/>
    <s v="RG40 1XH"/>
  </r>
  <r>
    <s v="Wokingham"/>
    <s v="Sultan Balti"/>
    <s v="RG40 1AL"/>
  </r>
  <r>
    <s v="Wokingham"/>
    <s v="Moonlight Restaurant"/>
    <s v="RG5 4EW"/>
  </r>
  <r>
    <s v="Wokingham"/>
    <s v="Elachi"/>
    <s v="RG5 3RB"/>
  </r>
  <r>
    <s v="Wokingham"/>
    <s v="Med Café"/>
    <s v="RG6 3HA"/>
  </r>
  <r>
    <s v="Wokingham"/>
    <s v="La Fontana"/>
    <s v="RG10 9PG"/>
  </r>
  <r>
    <s v="Wokingham"/>
    <s v="Zizzi Ristorante"/>
    <s v="RG40 1AU"/>
  </r>
  <r>
    <s v="Wokingham"/>
    <s v="Rossini Restaurant"/>
    <s v="RG40 2BB"/>
  </r>
  <r>
    <s v="Wokingham"/>
    <s v="Prezzo"/>
    <s v="RG40 1AU"/>
  </r>
  <r>
    <s v="Wokingham"/>
    <s v="Don-Beni"/>
    <s v="RG40 2AY"/>
  </r>
  <r>
    <s v="Wokingham"/>
    <s v="Sapori"/>
    <s v="RG40 1XP"/>
  </r>
  <r>
    <s v="Wokingham"/>
    <s v="Ruchetta"/>
    <s v="RG40 1XU"/>
  </r>
  <r>
    <s v="Wokingham"/>
    <s v="Prezzo"/>
    <s v="RG40 2LD"/>
  </r>
  <r>
    <s v="Wokingham"/>
    <s v="The Courtyard"/>
    <s v="RG40 1AS"/>
  </r>
  <r>
    <s v="Wokingham"/>
    <s v="Thai Elephant Restaurant"/>
    <s v="RG10 9ES"/>
  </r>
  <r>
    <s v="Wokingham"/>
    <s v="The Teak House"/>
    <s v="RG40 1XJ"/>
  </r>
  <r>
    <s v="Wokingham"/>
    <s v="Dolche Vita Cafe"/>
    <s v="RG6 2AZ"/>
  </r>
  <r>
    <s v="Wokingham"/>
    <s v="California Dreaming Cafe"/>
    <s v="RG40 4HT"/>
  </r>
  <r>
    <s v="Wokingham"/>
    <s v="Puccino's"/>
    <s v="RG10 9NA"/>
  </r>
  <r>
    <s v="Wokingham"/>
    <s v="Wyevale Garden Centres plc"/>
    <s v="RG10 9SQ"/>
  </r>
  <r>
    <s v="Wokingham"/>
    <s v="Costa"/>
    <s v="RG40 1AT"/>
  </r>
  <r>
    <s v="Wokingham"/>
    <s v="Millars Fillers"/>
    <s v="RG41 2QX"/>
  </r>
  <r>
    <s v="Wokingham"/>
    <s v="Heathlands Garden Centre"/>
    <s v="RG40 3BG"/>
  </r>
  <r>
    <s v="Wokingham"/>
    <s v="Costa Coffee"/>
    <s v="RG5 3JP"/>
  </r>
  <r>
    <s v="Wokingham"/>
    <s v="Bulmershe Centre"/>
    <s v="RG5 3EU"/>
  </r>
  <r>
    <s v="Wokingham"/>
    <s v="Country Homes &amp; Gardens plc"/>
    <s v="RG41 5HG"/>
  </r>
  <r>
    <s v="Wokingham"/>
    <s v="The Mad House Play and Party"/>
    <s v="RG2 6UL"/>
  </r>
  <r>
    <s v="Wokingham"/>
    <s v="WRVS The Weavers Coffee Shop"/>
    <s v="RG2 9NH"/>
  </r>
  <r>
    <s v="Wokingham"/>
    <s v="REME Museum Cafe and Shop"/>
    <s v="RG2 9NJ"/>
  </r>
  <r>
    <s v="Wokingham"/>
    <s v="Pinewood Bar &amp; Cafe"/>
    <s v="RG40 3AQ"/>
  </r>
  <r>
    <s v="Wokingham"/>
    <s v="Eat at Agriculture"/>
    <s v="RG6 6UR"/>
  </r>
  <r>
    <s v="Wokingham"/>
    <s v="Lower Earley Baptist Church"/>
    <s v="RG6 3HE"/>
  </r>
  <r>
    <s v="Wokingham"/>
    <s v="Index Cafe"/>
    <s v="RG6 6UR"/>
  </r>
  <r>
    <s v="Wokingham"/>
    <s v="Chaplaincy Centre"/>
    <s v="RG6 6AH"/>
  </r>
  <r>
    <s v="Wokingham"/>
    <s v="Eat at Enterprise"/>
    <s v="RG6 6AZ"/>
  </r>
  <r>
    <s v="Wokingham"/>
    <s v="Cerealworks"/>
    <s v="RG6 6AZ"/>
  </r>
  <r>
    <s v="Wokingham"/>
    <s v="Loddon Valley Leisure Centre (Dry Side only)"/>
    <s v="RG6 4GD"/>
  </r>
  <r>
    <s v="Wokingham"/>
    <s v="Fresh Start"/>
    <s v="RG6 6AZ"/>
  </r>
  <r>
    <s v="Wokingham"/>
    <s v="Crescent Moon Cafe"/>
    <s v="RG6 4HD"/>
  </r>
  <r>
    <s v="Wokingham"/>
    <s v="Eat at HummSS"/>
    <s v="RG6 6UR"/>
  </r>
  <r>
    <s v="Wokingham"/>
    <s v="FBC Centre Cafe"/>
    <s v="RG40 4ES"/>
  </r>
  <r>
    <s v="Wokingham"/>
    <s v="Finchampstead Football Club Cafe"/>
    <s v="RG40 4JU"/>
  </r>
  <r>
    <s v="Wokingham"/>
    <s v="The Dragon Fly Cafe"/>
    <s v="RG10 0TH"/>
  </r>
  <r>
    <s v="Wokingham"/>
    <s v="The Multi Activity Centre"/>
    <s v="RG10 0SU"/>
  </r>
  <r>
    <s v="Wokingham"/>
    <s v="Nuffield Health and Fitness Ltd"/>
    <s v="RG2 6UL"/>
  </r>
  <r>
    <s v="Wokingham"/>
    <s v="Caf'Active"/>
    <s v="RG7 1AX"/>
  </r>
  <r>
    <s v="Wokingham"/>
    <s v="Renewal Centre"/>
    <s v="RG7 1TJ"/>
  </r>
  <r>
    <s v="Wokingham"/>
    <s v="Cafe Libro"/>
    <s v="RG6 6BY"/>
  </r>
  <r>
    <s v="Wokingham"/>
    <s v="Riverside Tea Garden"/>
    <s v="RG4 6UR"/>
  </r>
  <r>
    <s v="Wokingham"/>
    <s v="The Cafe"/>
    <s v="RG10 9JA"/>
  </r>
  <r>
    <s v="Wokingham"/>
    <s v="Sebastian's Cafe and Catering"/>
    <s v="RG10 9EH"/>
  </r>
  <r>
    <s v="Wokingham"/>
    <s v="Flora Cafe"/>
    <s v="RG10 9SB"/>
  </r>
  <r>
    <s v="Wokingham"/>
    <s v="Caffe Amore Hare Hatch Ltd"/>
    <s v="RG10 9HW"/>
  </r>
  <r>
    <s v="Wokingham"/>
    <s v="The Old Post Office"/>
    <s v="RG10 8BU"/>
  </r>
  <r>
    <s v="Wokingham"/>
    <s v="Kebab Extra"/>
    <s v="RG40 1XG"/>
  </r>
  <r>
    <s v="Wokingham"/>
    <s v="Giggling Spring"/>
    <s v="RG40 1BH"/>
  </r>
  <r>
    <s v="Wokingham"/>
    <s v="Aroma"/>
    <s v="RG40 2BB"/>
  </r>
  <r>
    <s v="Wokingham"/>
    <s v="Café Nero"/>
    <s v="RG40 1YJ"/>
  </r>
  <r>
    <s v="Wokingham"/>
    <s v="Lay By Cafe"/>
    <s v="RG40 1RE"/>
  </r>
  <r>
    <s v="Wokingham"/>
    <s v="Brown Bag"/>
    <s v="RG40 2SL"/>
  </r>
  <r>
    <s v="Wokingham"/>
    <s v="Costa"/>
    <s v="RG40 2NS"/>
  </r>
  <r>
    <s v="Wokingham"/>
    <s v="Rainbow Cafe  WBC"/>
    <s v="RG41 3DR"/>
  </r>
  <r>
    <s v="Wokingham"/>
    <s v="WRVS"/>
    <s v="RG41 2XP"/>
  </r>
  <r>
    <s v="Wokingham"/>
    <s v="Aroma"/>
    <s v="RG40 2BB"/>
  </r>
  <r>
    <s v="Wokingham"/>
    <s v="Brown Bag (within Virgin Active)"/>
    <s v="RG40 2LD"/>
  </r>
  <r>
    <s v="Wokingham"/>
    <s v="The Farm Cafe"/>
    <s v="RG40 5QY"/>
  </r>
  <r>
    <s v="Wokingham"/>
    <s v="Holme Grange Tea Shoppe"/>
    <s v="RG40 3AJ"/>
  </r>
  <r>
    <s v="Wokingham"/>
    <s v="St Crispins Sport Centre"/>
    <s v="RG40 1SR"/>
  </r>
  <r>
    <s v="Wokingham"/>
    <s v="Piazza Cafe"/>
    <s v="RG40 1AS"/>
  </r>
  <r>
    <s v="Wokingham"/>
    <s v="Nirvana Spa"/>
    <s v="RG41 5DJ"/>
  </r>
  <r>
    <s v="Wokingham"/>
    <s v="Monkey Mates"/>
    <s v="RG41 1JA"/>
  </r>
  <r>
    <s v="Wokingham"/>
    <s v="Steamers Espresso Bar Ltd"/>
    <s v="RG40 2AP"/>
  </r>
  <r>
    <s v="Wokingham"/>
    <s v="Carnival Pool"/>
    <s v="RG40 2AF"/>
  </r>
  <r>
    <s v="Wokingham"/>
    <s v="Cafe Pandilla"/>
    <s v="RG5 3JP"/>
  </r>
  <r>
    <s v="Wokingham"/>
    <s v="Rainbow Cafe"/>
    <s v="RG5 3LA"/>
  </r>
  <r>
    <s v="Wokingham"/>
    <s v="Woodford Park Leisure Centre"/>
    <s v="RG5 4LY"/>
  </r>
  <r>
    <s v="Wokingham"/>
    <s v="Just in the Park Cafe"/>
    <s v="RG5 4JZ"/>
  </r>
  <r>
    <s v="Wokingham"/>
    <s v="Jungle Mania"/>
    <s v="RG5 4SQ"/>
  </r>
  <r>
    <s v="Wokingham"/>
    <s v="Cafe Piazza"/>
    <s v="RG5 4UX"/>
  </r>
  <r>
    <s v="Wokingham"/>
    <s v="Caterplus Services Ltd @ Alexandra Place"/>
    <s v="RG5 3QW"/>
  </r>
  <r>
    <s v="Wokingham"/>
    <s v="Dolche Vita"/>
    <s v="RG6 1HY"/>
  </r>
  <r>
    <s v="Wokingham"/>
    <s v="Kings Kitchen"/>
    <s v="RG6 1BT"/>
  </r>
  <r>
    <s v="Wokingham"/>
    <s v="Java Cafe"/>
    <s v="RG41 5EP"/>
  </r>
  <r>
    <s v="Wokingham"/>
    <s v="The Garden Cafe"/>
    <s v="RG41 5HE"/>
  </r>
  <r>
    <s v="Wokingham"/>
    <s v="Café Express"/>
    <s v="RG41 5HH"/>
  </r>
  <r>
    <s v="Wokingham"/>
    <s v="Pavillion Cafe"/>
    <s v="RG41 5DU"/>
  </r>
  <r>
    <s v="Wokingham"/>
    <s v="McDonald's Restaurants Ltd"/>
    <s v="RG6 5TT"/>
  </r>
  <r>
    <s v="Wokingham"/>
    <s v="Burger King (UK) Limited"/>
    <s v="RG40 2AT"/>
  </r>
  <r>
    <s v="Wokingham"/>
    <s v="ING Direct"/>
    <s v="RG6 1RH"/>
  </r>
  <r>
    <s v="Wokingham"/>
    <s v="Westcourt Officers Mess"/>
    <s v="RG2 9LL"/>
  </r>
  <r>
    <s v="Wokingham"/>
    <s v="Junior Ranks Mess Hall No. 42"/>
    <s v="RG2 9NJ"/>
  </r>
  <r>
    <s v="Wokingham"/>
    <s v="Autograph Food Service"/>
    <s v="RG40 3EA"/>
  </r>
  <r>
    <s v="Wokingham"/>
    <s v="BG Group Staff Restaurant"/>
    <s v="RG6 1PT"/>
  </r>
  <r>
    <s v="Wokingham"/>
    <s v="The Waterfront (Baxterstorey) (Food only)"/>
    <s v="RG6 1AD"/>
  </r>
  <r>
    <s v="Wokingham"/>
    <s v="Steria Ltd"/>
    <s v="RG6 1PU"/>
  </r>
  <r>
    <s v="Wokingham"/>
    <s v="Asda - Staff Restaurant"/>
    <s v="RG6 5TT"/>
  </r>
  <r>
    <s v="Wokingham"/>
    <s v="Oracle Corporation 510"/>
    <s v="RG6 1RA"/>
  </r>
  <r>
    <s v="Wokingham"/>
    <s v="Oracle Corporation 550"/>
    <s v="RG6 1RA"/>
  </r>
  <r>
    <s v="Wokingham"/>
    <s v="Oracle Corporation 520"/>
    <s v="RG6 1RA"/>
  </r>
  <r>
    <s v="Wokingham"/>
    <s v="Oracle Corporation 530"/>
    <s v="RG6 1RA"/>
  </r>
  <r>
    <s v="Wokingham"/>
    <s v="Oracle Corporation 540"/>
    <s v="RG6 1RA"/>
  </r>
  <r>
    <s v="Wokingham"/>
    <s v="European Weather Centre"/>
    <s v="RG2"/>
  </r>
  <r>
    <s v="Wokingham"/>
    <s v="Quadrant Catering Serivce"/>
    <s v="RG6 1AZ"/>
  </r>
  <r>
    <s v="Wokingham"/>
    <s v="Rockwell Collins"/>
    <s v="RG6 1BL"/>
  </r>
  <r>
    <s v="Wokingham"/>
    <s v="Eurest Services"/>
    <s v="RG6 1AZ"/>
  </r>
  <r>
    <s v="Wokingham"/>
    <s v="Atlas Consortium"/>
    <s v="RG6 1RB"/>
  </r>
  <r>
    <s v="Wokingham"/>
    <s v="Microsoft (Staff Restaurant)"/>
    <s v="RG6 1WG"/>
  </r>
  <r>
    <s v="Wokingham"/>
    <s v="Baxter Storey"/>
    <s v="RG2 9FW"/>
  </r>
  <r>
    <s v="Wokingham"/>
    <s v="Cisco Tandberg"/>
    <s v="RG10 9NN"/>
  </r>
  <r>
    <s v="Wokingham"/>
    <s v="Blue Apple at PRA International"/>
    <s v="RG2 6UG"/>
  </r>
  <r>
    <s v="Wokingham"/>
    <s v="College of Estate Management"/>
    <s v="RG2 9AF"/>
  </r>
  <r>
    <s v="Wokingham"/>
    <s v="Wincor Nixdorf"/>
    <s v="RG41 2GY"/>
  </r>
  <r>
    <s v="Wokingham"/>
    <s v="Intersurgical Ltd"/>
    <s v="RG41 2RZ"/>
  </r>
  <r>
    <s v="Wokingham"/>
    <s v="Shuters"/>
    <s v="RG40 1BN"/>
  </r>
  <r>
    <s v="Wokingham"/>
    <s v="To Go Catering (canteen only)"/>
    <s v="RG41 5TU"/>
  </r>
  <r>
    <s v="Wokingham"/>
    <s v="Bistro 415"/>
    <s v="RG4 5DZ"/>
  </r>
  <r>
    <s v="Wokingham"/>
    <s v="Virgin Media"/>
    <s v="RG41 5TZ"/>
  </r>
  <r>
    <s v="Wokingham"/>
    <s v="The Cafe"/>
    <s v="RG41 5TZ"/>
  </r>
  <r>
    <s v="Wokingham"/>
    <s v="St Catherine's Lodge"/>
    <s v="RG41 5BN"/>
  </r>
  <r>
    <s v="Wokingham"/>
    <s v="ATOS"/>
    <s v="RG41 5DZ"/>
  </r>
  <r>
    <s v="Wokingham"/>
    <s v="Baxter Storey"/>
    <s v="RG41 5TS"/>
  </r>
  <r>
    <s v="Wokingham"/>
    <s v="7 Day Catering Ltd"/>
    <s v="RG41 5AR"/>
  </r>
  <r>
    <s v="Wokingham"/>
    <s v="Baxter Storey"/>
    <s v="RG41 5RD"/>
  </r>
  <r>
    <s v="Wokingham"/>
    <s v="Eurest Services"/>
    <s v="RG41 5TP"/>
  </r>
  <r>
    <s v="Wokingham"/>
    <s v="Savvis"/>
    <s v="RG41 5TP"/>
  </r>
  <r>
    <s v="Wokingham"/>
    <s v="Subway"/>
    <s v="RG40 1XJ"/>
  </r>
  <r>
    <s v="Wokingham"/>
    <s v="Big Apple - Food"/>
    <s v="RG40 2NJ"/>
  </r>
  <r>
    <s v="Wokingham"/>
    <s v="Subway"/>
    <s v="RG41 5EP"/>
  </r>
  <r>
    <s v="Wokingham"/>
    <s v="Copper Beeches Guest House"/>
    <s v="RG10 9UT"/>
  </r>
  <r>
    <s v="Wokingham"/>
    <s v="Wokingham Guest House"/>
    <s v="RG41 2YL"/>
  </r>
  <r>
    <s v="Wokingham"/>
    <s v="Warneford Guest House"/>
    <s v="RG40 2AG"/>
  </r>
  <r>
    <s v="Wokingham"/>
    <s v="Ling's Guest House"/>
    <s v="RG41 5EJ"/>
  </r>
  <r>
    <s v="Wokingham"/>
    <s v="Tudor Place Guest House"/>
    <s v="RG41 5JD"/>
  </r>
  <r>
    <s v="Wokingham"/>
    <s v="The Hermitage Bed &amp; Breakfast"/>
    <s v="RG10 9EJ"/>
  </r>
  <r>
    <s v="Wokingham"/>
    <s v="Girdlers"/>
    <s v="RG7 1PT"/>
  </r>
  <r>
    <s v="Wokingham"/>
    <s v="Annes B&amp;B"/>
    <s v="RG41 5LX"/>
  </r>
  <r>
    <s v="Wokingham"/>
    <s v="The Queens Head"/>
    <s v="RG40 1BP"/>
  </r>
  <r>
    <s v="Wokingham"/>
    <s v="The Broad Street Tavern"/>
    <s v="RG40 1AU"/>
  </r>
  <r>
    <s v="Wokingham"/>
    <s v="The Bramshill Hunt"/>
    <s v="RG2 9PL"/>
  </r>
  <r>
    <s v="Wokingham"/>
    <s v="The Bull at Barkham"/>
    <s v="RG41 4TL"/>
  </r>
  <r>
    <s v="Wokingham"/>
    <s v="The Swan Inn"/>
    <s v="RG2 9PQ"/>
  </r>
  <r>
    <s v="Wokingham"/>
    <s v="The Bull Inn"/>
    <s v="RG2 9QU"/>
  </r>
  <r>
    <s v="Wokingham"/>
    <s v="The Lands End"/>
    <s v="RG10 0UE"/>
  </r>
  <r>
    <s v="Wokingham"/>
    <s v="The Wee Waif Inn"/>
    <s v="RG1 3BE"/>
  </r>
  <r>
    <s v="Wokingham"/>
    <s v="The George"/>
    <s v="RG6 7EN"/>
  </r>
  <r>
    <s v="Wokingham"/>
    <s v="Earley Retreat"/>
    <s v="RG6 5HZ"/>
  </r>
  <r>
    <s v="Wokingham"/>
    <s v="The Seven Red Roses"/>
    <s v="RG6 3HD"/>
  </r>
  <r>
    <s v="Wokingham"/>
    <s v="The Maiden Over"/>
    <s v="RG6 7NG"/>
  </r>
  <r>
    <s v="Wokingham"/>
    <s v="The Queens Oak"/>
    <s v="RG40 4LS"/>
  </r>
  <r>
    <s v="Wokingham"/>
    <s v="The Greyhound"/>
    <s v="RG40 3NP"/>
  </r>
  <r>
    <s v="Wokingham"/>
    <s v="Castle Restaurant &amp; Bar"/>
    <s v="RG10 0SJ"/>
  </r>
  <r>
    <s v="Wokingham"/>
    <s v="The Jolly Farmer"/>
    <s v="RG10 0TH"/>
  </r>
  <r>
    <s v="Wokingham"/>
    <s v="The Wheelwrights Arms"/>
    <s v="RG10 0TR"/>
  </r>
  <r>
    <s v="Wokingham"/>
    <s v="The Warren"/>
    <s v="RG40 5SB"/>
  </r>
  <r>
    <s v="Wokingham"/>
    <s v="The Green Man"/>
    <s v="RG10 0BP"/>
  </r>
  <r>
    <s v="Wokingham"/>
    <s v="Elephant &amp; Castle"/>
    <s v="RG10 0EH"/>
  </r>
  <r>
    <s v="Wokingham"/>
    <s v="The Royal Oak"/>
    <s v="RG10 9JN"/>
  </r>
  <r>
    <s v="Wokingham"/>
    <s v="The Flower Pot Hotel"/>
    <s v="RG9 3DG"/>
  </r>
  <r>
    <s v="Wokingham"/>
    <s v="The Little Angel"/>
    <s v="RG9 2LS"/>
  </r>
  <r>
    <s v="Wokingham"/>
    <s v="Bell &amp; Bottle"/>
    <s v="RG2 9EE"/>
  </r>
  <r>
    <s v="Wokingham"/>
    <s v="The Royal Oak"/>
    <s v="RG2 9EE"/>
  </r>
  <r>
    <s v="Wokingham"/>
    <s v="Magpie and Parrott"/>
    <s v="RG2 9EA"/>
  </r>
  <r>
    <s v="Wokingham"/>
    <s v="Farriers Arms  The"/>
    <s v="RG7 1AE"/>
  </r>
  <r>
    <s v="Wokingham"/>
    <s v="The Swan Inn"/>
    <s v="RG7 1AT"/>
  </r>
  <r>
    <s v="Wokingham"/>
    <s v="The Six Bells"/>
    <s v="RG2 9DA"/>
  </r>
  <r>
    <s v="Wokingham"/>
    <s v="The Black Boy"/>
    <s v="RG2 9BP"/>
  </r>
  <r>
    <s v="Wokingham"/>
    <s v="The Bull Inn"/>
    <s v="RG4 6UP"/>
  </r>
  <r>
    <s v="Wokingham"/>
    <s v="The Bull at Riseley"/>
    <s v="RG7 1QL"/>
  </r>
  <r>
    <s v="Wokingham"/>
    <s v="The George &amp; Dragon"/>
    <s v="RG7 1TJ"/>
  </r>
  <r>
    <s v="Wokingham"/>
    <s v="The Crown PH"/>
    <s v="RG7 1QY"/>
  </r>
  <r>
    <s v="Wokingham"/>
    <s v="The Duke of Wellington"/>
    <s v="RG10 9AB"/>
  </r>
  <r>
    <s v="Wokingham"/>
    <s v="Golden Cross"/>
    <s v="RG10 9EG"/>
  </r>
  <r>
    <s v="Wokingham"/>
    <s v="Waggon &amp; Horses"/>
    <s v="RG10 9AJ"/>
  </r>
  <r>
    <s v="Wokingham"/>
    <s v="Old Devil Inn"/>
    <s v="RG10 9UU"/>
  </r>
  <r>
    <s v="Wokingham"/>
    <s v="The White Hart"/>
    <s v="RG10 8BU"/>
  </r>
  <r>
    <s v="Wokingham"/>
    <s v="The Greyhound"/>
    <s v="RG10 8BU"/>
  </r>
  <r>
    <s v="Wokingham"/>
    <s v="Queen Victoria"/>
    <s v="RG10 9TA"/>
  </r>
  <r>
    <s v="Wokingham"/>
    <s v="The Horns"/>
    <s v="RG10 8LY"/>
  </r>
  <r>
    <s v="Wokingham"/>
    <s v="St George and Dragon"/>
    <s v="RG10 8HY"/>
  </r>
  <r>
    <s v="Wokingham"/>
    <s v="The Ship Inn"/>
    <s v="RG40 1XH"/>
  </r>
  <r>
    <s v="Wokingham"/>
    <s v="The Two Poplars"/>
    <s v="RG41 2NU"/>
  </r>
  <r>
    <s v="Wokingham"/>
    <s v="The Rifle Volunteer"/>
    <s v="RG41 1HD"/>
  </r>
  <r>
    <s v="Wokingham"/>
    <s v="The Victoria Arms"/>
    <s v="RG40 2EH"/>
  </r>
  <r>
    <s v="Wokingham"/>
    <s v="Ye Olde Leathern Bottel"/>
    <s v="RG41 4BY"/>
  </r>
  <r>
    <s v="Wokingham"/>
    <s v="The Three Frogs"/>
    <s v="RG40 1RA"/>
  </r>
  <r>
    <s v="Wokingham"/>
    <s v="The Redan"/>
    <s v="RG40 1XG"/>
  </r>
  <r>
    <s v="Wokingham"/>
    <s v="The Red Lion"/>
    <s v="RG40 1AP"/>
  </r>
  <r>
    <s v="Wokingham"/>
    <s v="The Lord Raglan"/>
    <s v="RG40 2BB"/>
  </r>
  <r>
    <s v="Wokingham"/>
    <s v="The Crispin"/>
    <s v="RG40 2AY"/>
  </r>
  <r>
    <s v="Wokingham"/>
    <s v="Dukes Head"/>
    <s v="RG40 2BQ"/>
  </r>
  <r>
    <s v="Wokingham"/>
    <s v="The Metropolitan PH"/>
    <s v="RG40 1XU"/>
  </r>
  <r>
    <s v="Wokingham"/>
    <s v="The Molly Millar"/>
    <s v="RG40 2AD"/>
  </r>
  <r>
    <s v="Wokingham"/>
    <s v="Square Bar"/>
    <s v="RG40 1AL"/>
  </r>
  <r>
    <s v="Wokingham"/>
    <s v="The Gig House"/>
    <s v="RG40 2LD"/>
  </r>
  <r>
    <s v="Wokingham"/>
    <s v="The White Horse"/>
    <s v="RG40 3AF"/>
  </r>
  <r>
    <s v="Wokingham"/>
    <s v="Emmbrook Inn"/>
    <s v="RG41 1HG"/>
  </r>
  <r>
    <s v="Wokingham"/>
    <s v="The Crooked Billet"/>
    <s v="RG40 3BJ"/>
  </r>
  <r>
    <s v="Wokingham"/>
    <s v="The Dog &amp; Duck"/>
    <s v="RG41 1JT"/>
  </r>
  <r>
    <s v="Wokingham"/>
    <s v="The Hope &amp; Anchor"/>
    <s v="RG40 2AD"/>
  </r>
  <r>
    <s v="Wokingham"/>
    <s v="Good Companions"/>
    <s v="RG5 4AG"/>
  </r>
  <r>
    <s v="Wokingham"/>
    <s v="The Chequers"/>
    <s v="RG5 3JH"/>
  </r>
  <r>
    <s v="Wokingham"/>
    <s v="Thatchers Tavern"/>
    <s v="RG5 3EZ"/>
  </r>
  <r>
    <s v="Wokingham"/>
    <s v="The Inn On The Park"/>
    <s v="RG5 4LY"/>
  </r>
  <r>
    <s v="Wokingham"/>
    <s v="The Shepherds House"/>
    <s v="RG6 1BD"/>
  </r>
  <r>
    <s v="Wokingham"/>
    <s v="Bull &amp; Chequers"/>
    <s v="RG5 4QP"/>
  </r>
  <r>
    <s v="Wokingham"/>
    <s v="The Pheasant Inn"/>
    <s v="RG41 5LR"/>
  </r>
  <r>
    <s v="Wokingham"/>
    <s v="The Walter Arms"/>
    <s v="RG41 5BP"/>
  </r>
  <r>
    <s v="Wokingham"/>
    <s v="Norrey's Barn"/>
    <s v="RG40 1PH"/>
  </r>
  <r>
    <s v="Wokingham"/>
    <s v="Bar 360 (Students Union Building)"/>
    <s v="RG6 6BY"/>
  </r>
  <r>
    <s v="Wokingham"/>
    <s v="Wargrave Bowling Club"/>
    <s v="RG10 8BH"/>
  </r>
  <r>
    <s v="Wokingham"/>
    <s v="Wokingham Hockey Club"/>
    <s v="RG40 5QG"/>
  </r>
  <r>
    <s v="Wokingham"/>
    <s v="Goals Soccer Centre"/>
    <s v="RG5 3EU"/>
  </r>
  <r>
    <s v="Wokingham"/>
    <s v="Royal British Legion"/>
    <s v="RG2 9PR"/>
  </r>
  <r>
    <s v="Wokingham"/>
    <s v="Bearwood Lakes Golf Club"/>
    <s v="RG41 4SJ"/>
  </r>
  <r>
    <s v="Wokingham"/>
    <s v="East Berkshire Golf Club"/>
    <s v="RG45 6BD"/>
  </r>
  <r>
    <s v="Wokingham"/>
    <s v="Our Lady of Peace Social Club"/>
    <s v="RG6 7DA"/>
  </r>
  <r>
    <s v="Wokingham"/>
    <s v="Reading &amp; District Bowls Club"/>
    <s v="RG6 5PT"/>
  </r>
  <r>
    <s v="Wokingham"/>
    <s v="Maiden Place Social Club"/>
    <s v="RG6 3HA"/>
  </r>
  <r>
    <s v="Wokingham"/>
    <s v="Mojo's Bar"/>
    <s v="RG6 6AZ"/>
  </r>
  <r>
    <s v="Wokingham"/>
    <s v="Sibly Hall"/>
    <s v="RG6 6AH"/>
  </r>
  <r>
    <s v="Wokingham"/>
    <s v="Wessex Bar"/>
    <s v="RG6 6BQ"/>
  </r>
  <r>
    <s v="Wokingham"/>
    <s v="Reading FC Training Ground"/>
    <s v="RG40 4PT"/>
  </r>
  <r>
    <s v="Wokingham"/>
    <s v="Finchampstead Sport&amp;Social Clb"/>
    <s v="RG40 4JU"/>
  </r>
  <r>
    <s v="Wokingham"/>
    <s v="Leander Club"/>
    <s v="RG9 2LP"/>
  </r>
  <r>
    <s v="Wokingham"/>
    <s v="Upper Thames Rowing Club"/>
    <s v="RG9 2LR"/>
  </r>
  <r>
    <s v="Wokingham"/>
    <s v="Royal British Legion Club"/>
    <s v="RG2 9EH"/>
  </r>
  <r>
    <s v="Wokingham"/>
    <s v="Sonning Golf Club Ltd"/>
    <s v="RG4 6GJ"/>
  </r>
  <r>
    <s v="Wokingham"/>
    <s v="Redingensians Sports Club Ltd"/>
    <s v="RG4 6TQ"/>
  </r>
  <r>
    <s v="Wokingham"/>
    <s v="Sonning Cricket Club"/>
    <s v="RG4 6XE"/>
  </r>
  <r>
    <s v="Wokingham"/>
    <s v="Berkshire Sports And Social Cl"/>
    <s v="RG4 6ST"/>
  </r>
  <r>
    <s v="Wokingham"/>
    <s v="Reading Rugby Football Club"/>
    <s v="RG4 6SU"/>
  </r>
  <r>
    <s v="Wokingham"/>
    <s v="Reading Cricket &amp; Hockey Club"/>
    <s v="RG4 6ST"/>
  </r>
  <r>
    <s v="Wokingham"/>
    <s v="Castle Royale Half Way Hut"/>
    <s v="RG10 9XA"/>
  </r>
  <r>
    <s v="Wokingham"/>
    <s v="Bearwood Golf Club"/>
    <s v="RG41 5DB"/>
  </r>
  <r>
    <s v="Wokingham"/>
    <s v="Wokingham Cricket Club"/>
    <s v="RG41 5AW"/>
  </r>
  <r>
    <s v="Wokingham"/>
    <s v="Sugar Sugar"/>
    <s v="RG40 2NJ"/>
  </r>
  <r>
    <s v="Wokingham"/>
    <s v="Bowling Pavilion"/>
    <s v="RG5 4LY"/>
  </r>
  <r>
    <s v="Wokingham"/>
    <s v="Day Centre - Ageconcern"/>
    <s v="RG5 3QW"/>
  </r>
  <r>
    <s v="Wokingham"/>
    <s v="Bulmershe Bar"/>
    <s v="RG6 1FB"/>
  </r>
  <r>
    <s v="Wokingham"/>
    <s v="Royal British Legion Soc Club"/>
    <s v="RG41 5LP"/>
  </r>
  <r>
    <s v="Wokingham"/>
    <s v="Spin"/>
    <s v="RG40 2SL"/>
  </r>
  <r>
    <s v="Wokingham"/>
    <s v="Victory Hall Club"/>
    <s v="RG7 1TR"/>
  </r>
  <r>
    <s v="Wokingham"/>
    <s v="Bailleul Sergeants Mess"/>
    <s v="RG2 9NH"/>
  </r>
  <r>
    <s v="Wokingham"/>
    <s v="Hazebrouck Officers Mess"/>
    <s v="RG2 9LL"/>
  </r>
  <r>
    <s v="Wokingham"/>
    <s v="Earley Home Guard Club"/>
    <s v="RG6 1BT"/>
  </r>
  <r>
    <s v="Wokingham"/>
    <s v="The Sonning Club"/>
    <s v="RG4 6UL"/>
  </r>
  <r>
    <s v="Wokingham"/>
    <s v="Masonic Hall"/>
    <s v="RG41 1EG"/>
  </r>
  <r>
    <s v="Wokingham"/>
    <s v="Sindlesham Court Limited"/>
    <s v="RG41 5DB"/>
  </r>
  <r>
    <s v="Wokingham"/>
    <s v="Top Table"/>
    <s v="RG6 7DT"/>
  </r>
  <r>
    <s v="Wokingham"/>
    <s v="Ocean City"/>
    <s v="RG10 9NT"/>
  </r>
  <r>
    <s v="Wokingham"/>
    <s v="Bobs Fish 'n' Chip"/>
    <s v="RG40 3JU"/>
  </r>
  <r>
    <s v="Wokingham"/>
    <s v="The Fat Fish"/>
    <s v="RG10 9PG"/>
  </r>
  <r>
    <s v="Wokingham"/>
    <s v="Salt &amp; Vinegar Fish &amp; Chips"/>
    <s v="RG5 4AG"/>
  </r>
  <r>
    <s v="Wokingham"/>
    <s v="Hong Kong"/>
    <s v="RG5 3JP"/>
  </r>
  <r>
    <s v="Wokingham"/>
    <s v="Marmaris Kebab House &amp; Dolphin Fish n Chips"/>
    <s v="RG40 1PH"/>
  </r>
  <r>
    <s v="Wokingham"/>
    <s v="Chennai Kitchen Ltd"/>
    <s v="RG40 4QZ"/>
  </r>
  <r>
    <s v="Wokingham"/>
    <s v="Poblanos Ltd"/>
    <s v="RG41 1NQ"/>
  </r>
  <r>
    <s v="Wokingham"/>
    <s v="Wokingham Gourmet Kitchen"/>
    <s v="RG40 2NN"/>
  </r>
  <r>
    <s v="Wokingham"/>
    <s v="Bodrum Kebab House"/>
    <s v="RG40 2AE"/>
  </r>
  <r>
    <s v="Wokingham"/>
    <s v="Aspendos"/>
    <s v="RG5 4EW"/>
  </r>
  <r>
    <s v="Wokingham"/>
    <s v="Golden Valley"/>
    <s v="RG40 1UR"/>
  </r>
  <r>
    <s v="Wokingham"/>
    <s v="Earley Takeaway"/>
    <s v="RG6 7DT"/>
  </r>
  <r>
    <s v="Wokingham"/>
    <s v="Yan Yan"/>
    <s v="RG6 7NZ"/>
  </r>
  <r>
    <s v="Wokingham"/>
    <s v="Terry Lings Take-Away"/>
    <s v="RG6 1BA"/>
  </r>
  <r>
    <s v="Wokingham"/>
    <s v="Hong Kong II"/>
    <s v="RG6 3HA"/>
  </r>
  <r>
    <s v="Wokingham"/>
    <s v="Hong Kong Take Away"/>
    <s v="RG10 9AG"/>
  </r>
  <r>
    <s v="Wokingham"/>
    <s v="Haka Takeaway"/>
    <s v="RG40 1XG"/>
  </r>
  <r>
    <s v="Wokingham"/>
    <s v="Beijing"/>
    <s v="RG40 1XJ"/>
  </r>
  <r>
    <s v="Wokingham"/>
    <s v="China Garden"/>
    <s v="RG40 2AE"/>
  </r>
  <r>
    <s v="Wokingham"/>
    <s v="WAI WAI house"/>
    <s v="RG40 2LQ"/>
  </r>
  <r>
    <s v="Wokingham"/>
    <s v="Shanghai"/>
    <s v="RG40 2EH"/>
  </r>
  <r>
    <s v="Wokingham"/>
    <s v="New Peking Chef"/>
    <s v="RG41 3DA"/>
  </r>
  <r>
    <s v="Wokingham"/>
    <s v="Want Want Chinese Takeaway"/>
    <s v="RG5 4PS"/>
  </r>
  <r>
    <s v="Wokingham"/>
    <s v="Woodley Chef"/>
    <s v="RG5 3RB"/>
  </r>
  <r>
    <s v="Wokingham"/>
    <s v="Winnersh Chinese Take Away"/>
    <s v="RG41 5EP"/>
  </r>
  <r>
    <s v="Wokingham"/>
    <s v="Shapla Tandoori"/>
    <s v="RG40 3JU"/>
  </r>
  <r>
    <s v="Wokingham"/>
    <s v="Radhuni Indian &amp; Bangali"/>
    <s v="RG40 1PH"/>
  </r>
  <r>
    <s v="Wokingham"/>
    <s v="Monsoon Tandoori"/>
    <s v="RG41 1NQ"/>
  </r>
  <r>
    <s v="Wokingham"/>
    <s v="Rangamati"/>
    <s v="RG41 5EP"/>
  </r>
  <r>
    <s v="Wokingham"/>
    <s v="Herbies Pizza"/>
    <s v="RG6 7NZ"/>
  </r>
  <r>
    <s v="Wokingham"/>
    <s v="Domino's Pizza"/>
    <s v="RG6 5TT"/>
  </r>
  <r>
    <s v="Wokingham"/>
    <s v="Farmhouse Pizza"/>
    <s v="RG40 1PH"/>
  </r>
  <r>
    <s v="Wokingham"/>
    <s v="Pizza Express"/>
    <s v="RG40 1AU"/>
  </r>
  <r>
    <s v="Wokingham"/>
    <s v="Pizza Hut"/>
    <s v="RG40 1XG"/>
  </r>
  <r>
    <s v="Wokingham"/>
    <s v="Papa Johns"/>
    <s v="RG40 2EH"/>
  </r>
  <r>
    <s v="Wokingham"/>
    <s v="Domino's Pizza"/>
    <s v="RG40 1AT"/>
  </r>
  <r>
    <s v="Wokingham"/>
    <s v="Pizza Hut"/>
    <s v="RG5 4UL"/>
  </r>
  <r>
    <s v="Wokingham"/>
    <s v="Five Star Sandwiches"/>
    <s v="RG7 1AA"/>
  </r>
  <r>
    <s v="Wokingham"/>
    <s v="Deli Choice Baguette Bar"/>
    <s v="RG41 5HU"/>
  </r>
  <r>
    <s v="Wokingham"/>
    <s v="Proper Pasty Company Ltd"/>
    <s v="RG6 6AZ"/>
  </r>
  <r>
    <s v="Wokingham"/>
    <s v="Jolly Roger Cornish Pasties"/>
    <s v="RG40 1XJ"/>
  </r>
  <r>
    <s v="Wokingham"/>
    <s v="Jazzi Chicken"/>
    <s v="RG5 3JH"/>
  </r>
  <r>
    <s v="Wokingham"/>
    <s v="Wokingham Hospital"/>
    <s v="RG41 2RE"/>
  </r>
  <r>
    <s v="Wokingham"/>
    <s v="Dingles"/>
    <m/>
  </r>
  <r>
    <s v="Wokingham"/>
    <s v="Twyford &amp; Dist Age Concern"/>
    <s v="RG10 9RR"/>
  </r>
  <r>
    <s v="Wokingham"/>
    <s v="Wokingham Assoc For Elderly"/>
    <s v="RG41 1EH"/>
  </r>
  <r>
    <s v="Wokingham"/>
    <s v="Macmillan Nursing Unit"/>
    <s v="RG41 2RP"/>
  </r>
  <r>
    <s v="Wokingham"/>
    <s v="Westmead Centre"/>
    <s v="RG40 2LH"/>
  </r>
  <r>
    <s v="Wokingham"/>
    <s v="Harman Court Lunch club"/>
    <s v="RG41 5HW"/>
  </r>
  <r>
    <s v="Wokingham"/>
    <s v="Green Park Nursery"/>
    <s v="RG2 6UQ"/>
  </r>
  <r>
    <s v="Wokingham"/>
    <s v="Chapel Lane Pre-school"/>
    <s v="RG7 1DY"/>
  </r>
  <r>
    <s v="Wokingham"/>
    <s v="Flying Start Nursery"/>
    <s v="RG40 3AQ"/>
  </r>
  <r>
    <s v="Wokingham"/>
    <s v="Monkey Puzzle Day Nursery"/>
    <s v="RG4 6ST"/>
  </r>
  <r>
    <s v="Wokingham"/>
    <s v="Poperinghe Pre-School"/>
    <s v="RG2 9LL"/>
  </r>
  <r>
    <s v="Wokingham"/>
    <s v="Hazebrouck Nursery"/>
    <s v="RG2 9ND"/>
  </r>
  <r>
    <s v="Wokingham"/>
    <s v="Toad Hall Nursery"/>
    <s v="RG41 4DS"/>
  </r>
  <r>
    <s v="Wokingham"/>
    <s v="Bright Horizons"/>
    <s v="RG6 1PT"/>
  </r>
  <r>
    <s v="Wokingham"/>
    <s v="Yellow Brick Nursery"/>
    <s v="RG6 5HQ"/>
  </r>
  <r>
    <s v="Wokingham"/>
    <s v="Little Learners Nursery"/>
    <s v="RG6 6AZ"/>
  </r>
  <r>
    <s v="Wokingham"/>
    <s v="Wendy House Pre-School"/>
    <s v="RG6 5UZ"/>
  </r>
  <r>
    <s v="Wokingham"/>
    <s v="Oak Tree Day Nursery"/>
    <s v="RG40 4QD"/>
  </r>
  <r>
    <s v="Wokingham"/>
    <s v="Stepping Stones"/>
    <s v="RG40 4JA"/>
  </r>
  <r>
    <s v="Wokingham"/>
    <s v="Blue Bird Nursery Centre"/>
    <s v="RG40 3RB"/>
  </r>
  <r>
    <s v="Wokingham"/>
    <s v="Kingsclere Day Nurseries"/>
    <s v="RG40 5SA"/>
  </r>
  <r>
    <s v="Wokingham"/>
    <s v="Calcot Services for Children"/>
    <s v="RG10 0SB"/>
  </r>
  <r>
    <s v="Wokingham"/>
    <s v="Yellow Brick House Nursery"/>
    <s v="RG10 0BL"/>
  </r>
  <r>
    <s v="Wokingham"/>
    <s v="Thames Valley Park Childn Cent (Microsoft)"/>
    <s v="RG6 1WG"/>
  </r>
  <r>
    <s v="Wokingham"/>
    <s v="Meadow View Nursery"/>
    <s v="RG7 1HT"/>
  </r>
  <r>
    <s v="Wokingham"/>
    <s v="Inglewood Day Nursery"/>
    <s v="RG4 6ST"/>
  </r>
  <r>
    <s v="Wokingham"/>
    <s v="Swallowfield Pre-School"/>
    <s v="RG7 1QX"/>
  </r>
  <r>
    <s v="Wokingham"/>
    <s v="Cedar Park Day Nursery"/>
    <s v="RG10 9RU"/>
  </r>
  <r>
    <s v="Wokingham"/>
    <s v="Yellow Brick Nursery"/>
    <s v="RG41 3BP"/>
  </r>
  <r>
    <s v="Wokingham"/>
    <s v="Merrydale Nursery"/>
    <s v="RG40 1PD"/>
  </r>
  <r>
    <s v="Wokingham"/>
    <s v="Kidsunlimited"/>
    <s v="RG41 2AD"/>
  </r>
  <r>
    <s v="Wokingham"/>
    <s v="Rose Street Nursery"/>
    <s v="RG40 1XS"/>
  </r>
  <r>
    <s v="Wokingham"/>
    <s v="Ambleside Centre"/>
    <s v="RG5 4JJ"/>
  </r>
  <r>
    <s v="Wokingham"/>
    <s v="Little Ducklings Daycare Limited"/>
    <s v="RG5 3NA"/>
  </r>
  <r>
    <s v="Wokingham"/>
    <s v="Willow Bank Pre-school"/>
    <s v="RG5 4RW"/>
  </r>
  <r>
    <s v="Wokingham"/>
    <s v="Woodley Pre School"/>
    <s v="RG5 4LY"/>
  </r>
  <r>
    <s v="Wokingham"/>
    <s v="Busy Bees Nurseries"/>
    <s v="RG5 4UL"/>
  </r>
  <r>
    <s v="Wokingham"/>
    <s v="St Dominics Preschool Playgroup"/>
    <s v="RG5 3BH"/>
  </r>
  <r>
    <s v="Wokingham"/>
    <s v="Acorn Day Nursery"/>
    <s v="RG41 5EX"/>
  </r>
  <r>
    <s v="Wokingham"/>
    <s v="Holly Cottage Day Nursery"/>
    <s v="RG40 3AP"/>
  </r>
  <r>
    <s v="Wokingham"/>
    <s v="St Nicholas Pre-School"/>
    <s v="RG10 0DR"/>
  </r>
  <r>
    <s v="Wokingham"/>
    <s v="Happitots Nursery"/>
    <s v="RG41 5EQ"/>
  </r>
  <r>
    <s v="Wokingham"/>
    <s v="Swaay"/>
    <s v="RG6 7HN"/>
  </r>
  <r>
    <s v="Wokingham"/>
    <s v="The Anthony Toby Homes Trust"/>
    <s v="RG40 2DQ"/>
  </r>
  <r>
    <s v="Wokingham"/>
    <s v="Ashton"/>
    <s v="RG40 1XF"/>
  </r>
  <r>
    <s v="Wokingham"/>
    <s v="Parrot Farmhouse"/>
    <s v="RG2 9EA"/>
  </r>
  <r>
    <s v="Wokingham"/>
    <s v="Valeries Rest Home"/>
    <s v="RG45 6AY"/>
  </r>
  <r>
    <s v="Wokingham"/>
    <s v="Woodmere"/>
    <s v="RG45 6BT"/>
  </r>
  <r>
    <s v="Wokingham"/>
    <s v="Eretz Flat"/>
    <s v="RG45 6BQ"/>
  </r>
  <r>
    <s v="Wokingham"/>
    <s v="Orchard"/>
    <s v="RG45 6BQ"/>
  </r>
  <r>
    <s v="Wokingham"/>
    <s v="Eretz"/>
    <s v="RG45 6BQ"/>
  </r>
  <r>
    <s v="Wokingham"/>
    <s v="Firs"/>
    <s v="RG45 6BQ"/>
  </r>
  <r>
    <s v="Wokingham"/>
    <s v="Ahava"/>
    <s v="RG45 6BQ"/>
  </r>
  <r>
    <s v="Wokingham"/>
    <s v="The Training Kitchen"/>
    <s v="RG45 6BQ"/>
  </r>
  <r>
    <s v="Wokingham"/>
    <s v="Tikvah"/>
    <s v="RG45 6BQ"/>
  </r>
  <r>
    <s v="Wokingham"/>
    <s v="Kadimah"/>
    <s v="RG45 6BQ"/>
  </r>
  <r>
    <s v="Wokingham"/>
    <s v="Pamela Barnett"/>
    <s v="RG45 6BQ"/>
  </r>
  <r>
    <s v="Wokingham"/>
    <s v="Tova"/>
    <s v="RG45 6BQ"/>
  </r>
  <r>
    <s v="Wokingham"/>
    <s v="Copper Beech Services"/>
    <s v="RG45 6BQ"/>
  </r>
  <r>
    <s v="Wokingham"/>
    <s v="Farmhouse"/>
    <s v="RG45 6BQ"/>
  </r>
  <r>
    <s v="Wokingham"/>
    <s v="Tager Centre"/>
    <s v="RG45 6BQ"/>
  </r>
  <r>
    <s v="Wokingham"/>
    <s v="Woodpeckers (part of Tikvah)"/>
    <s v="RG45 6BQ"/>
  </r>
  <r>
    <s v="Wokingham"/>
    <s v="Ark Studios"/>
    <s v="RG45 6BQ"/>
  </r>
  <r>
    <s v="Wokingham"/>
    <s v="Milbury Care Services"/>
    <s v="RG2 8QG"/>
  </r>
  <r>
    <s v="Wokingham"/>
    <s v="Beech Gardens"/>
    <s v="RG2 8QN"/>
  </r>
  <r>
    <s v="Wokingham"/>
    <s v="Austen Nursing Home"/>
    <s v="RG6 3UJ"/>
  </r>
  <r>
    <s v="Wokingham"/>
    <s v="Liberty of Earley House"/>
    <s v="RG6 4EA"/>
  </r>
  <r>
    <s v="Wokingham"/>
    <s v="The Laurels"/>
    <s v="RG40 4QA"/>
  </r>
  <r>
    <s v="Wokingham"/>
    <s v="Brambletye"/>
    <s v="RG40 4QT"/>
  </r>
  <r>
    <s v="Wokingham"/>
    <s v="Warren Lodge Residential  Home"/>
    <s v="RG40 4HR"/>
  </r>
  <r>
    <s v="Wokingham"/>
    <s v="Thamesfield Ltd"/>
    <s v="RG9 2LX"/>
  </r>
  <r>
    <s v="Wokingham"/>
    <s v="Highlands Lodge"/>
    <s v="RG7 1HA"/>
  </r>
  <r>
    <s v="Wokingham"/>
    <s v="Belamie Gables Rest Home"/>
    <s v="RG7 1DG"/>
  </r>
  <r>
    <s v="Wokingham"/>
    <s v="The Rookery"/>
    <s v="RG2 8HE"/>
  </r>
  <r>
    <s v="Wokingham"/>
    <s v="Orchard House"/>
    <s v="RG7 1EP"/>
  </r>
  <r>
    <s v="Wokingham"/>
    <s v="Multi Care"/>
    <s v="RG2 8PY"/>
  </r>
  <r>
    <s v="Wokingham"/>
    <s v="Magnolia Lodge"/>
    <s v="RG2 9BT"/>
  </r>
  <r>
    <s v="Wokingham"/>
    <s v="Lawrence Dene"/>
    <s v="RG7 1AP"/>
  </r>
  <r>
    <s v="Wokingham"/>
    <s v="Loddon House"/>
    <s v="RG7 1HT"/>
  </r>
  <r>
    <s v="Wokingham"/>
    <s v="Ryeish Green Residential Bunga"/>
    <s v="RG7 1ER"/>
  </r>
  <r>
    <s v="Wokingham"/>
    <s v="Sunrise Senior Living"/>
    <s v="RG4 6TQ"/>
  </r>
  <r>
    <s v="Wokingham"/>
    <s v="Woodbury House Care Home"/>
    <s v="RG7 1UR"/>
  </r>
  <r>
    <s v="Wokingham"/>
    <s v="Hilltop House"/>
    <s v="RG10 9BN"/>
  </r>
  <r>
    <s v="Wokingham"/>
    <s v="Bridge House Nursing Home"/>
    <s v="RG10 9AQ"/>
  </r>
  <r>
    <s v="Wokingham"/>
    <s v="Lynden Hill Clinic"/>
    <s v="RG10 9XF"/>
  </r>
  <r>
    <s v="Wokingham"/>
    <s v="Yeldall Manor"/>
    <s v="RG10 9XR"/>
  </r>
  <r>
    <s v="Wokingham"/>
    <s v="The Mount"/>
    <s v="RG10 8DY"/>
  </r>
  <r>
    <s v="Wokingham"/>
    <s v="Beechbrook Residential Home"/>
    <s v="RG10 9TG"/>
  </r>
  <r>
    <s v="Wokingham"/>
    <s v="Down Lodge Residential Home"/>
    <s v="RG40 2HG"/>
  </r>
  <r>
    <s v="Wokingham"/>
    <s v="The Berkshire Care Home"/>
    <s v="RG41 2RP"/>
  </r>
  <r>
    <s v="Wokingham"/>
    <s v="Suffolk Lodge Home For Elderly"/>
    <s v="RG40 1DH"/>
  </r>
  <r>
    <s v="Wokingham"/>
    <s v="Murdoch House"/>
    <s v="RG40 2DL"/>
  </r>
  <r>
    <s v="Wokingham"/>
    <s v="Santa Maria"/>
    <s v="RG40 1RD"/>
  </r>
  <r>
    <s v="Wokingham"/>
    <s v="Wild Acres Rest Home"/>
    <s v="RG40 3RB"/>
  </r>
  <r>
    <s v="Wokingham"/>
    <s v="Lovat House"/>
    <s v="RG40 2DB"/>
  </r>
  <r>
    <s v="Wokingham"/>
    <s v="The Oaks Family Centre"/>
    <s v="RG41 2PE"/>
  </r>
  <r>
    <s v="Wokingham"/>
    <s v="Kennet Court"/>
    <s v="RG41 3DB"/>
  </r>
  <r>
    <s v="Wokingham"/>
    <s v="West Oak Nursing Home"/>
    <s v="RG41 2TA"/>
  </r>
  <r>
    <s v="Wokingham"/>
    <s v="Alexandra Grange Care Home"/>
    <s v="RG41 2RU"/>
  </r>
  <r>
    <s v="Wokingham"/>
    <s v="Glebelands (CTBF)"/>
    <s v="RG40 1DU"/>
  </r>
  <r>
    <s v="Wokingham"/>
    <s v="Wokingham Borough Council"/>
    <s v="RG5 4DA"/>
  </r>
  <r>
    <s v="Wokingham"/>
    <s v="Children &amp; Young People Resource Centre"/>
    <s v="RG5 4QJ"/>
  </r>
  <r>
    <s v="Wokingham"/>
    <s v="Beech House"/>
    <s v="RG5 3JY"/>
  </r>
  <r>
    <s v="Wokingham"/>
    <s v="Little Orchard"/>
    <s v="RG5 3HG"/>
  </r>
  <r>
    <s v="Wokingham"/>
    <s v="Fosters Eph"/>
    <s v="RG5 4HH"/>
  </r>
  <r>
    <s v="Wokingham"/>
    <s v="Dimensions"/>
    <s v="RG41 5EB"/>
  </r>
  <r>
    <s v="Wokingham"/>
    <s v="Cornerways"/>
    <s v="RG41 5JD"/>
  </r>
  <r>
    <s v="Wokingham"/>
    <s v="Pinta House"/>
    <s v="RG41 5HA"/>
  </r>
  <r>
    <s v="Wokingham"/>
    <s v="Lord Harris Court"/>
    <s v="RG41 5EA"/>
  </r>
  <r>
    <s v="Wokingham"/>
    <s v="East Berks Nhs Trust"/>
    <s v="RG45 6JN"/>
  </r>
  <r>
    <s v="Wokingham"/>
    <s v="The Green"/>
    <s v="RG45 6BQ"/>
  </r>
  <r>
    <s v="Wokingham"/>
    <s v="Berkshire Adolescent Unit (Wokingham Hospital)"/>
    <s v="RG41 2XP"/>
  </r>
  <r>
    <s v="Wokingham"/>
    <s v="Hatch Ride After School Club"/>
    <s v="RG45 6LP"/>
  </r>
  <r>
    <s v="Wokingham"/>
    <s v="Maiden Erlegh After School Club"/>
    <s v="RG6 7HS"/>
  </r>
  <r>
    <s v="Wokingham"/>
    <s v="Loddon out of school club"/>
    <s v="RG6 7LP"/>
  </r>
  <r>
    <s v="Wokingham"/>
    <s v="Aldryngton &amp; Earley St Peter's Out of School Club"/>
    <s v="RG6 7HS"/>
  </r>
  <r>
    <s v="Wokingham"/>
    <s v="Smiley Risers Breakfast Club"/>
    <s v="RG40 3RB"/>
  </r>
  <r>
    <s v="Wokingham"/>
    <s v="The Beehive After School Club"/>
    <s v="RG40 3RB"/>
  </r>
  <r>
    <s v="Wokingham"/>
    <s v="Cool And Crazy Shinfield After School Club"/>
    <s v="RG2 9EJ"/>
  </r>
  <r>
    <s v="Wokingham"/>
    <s v="Wicked &amp; Wacky"/>
    <s v="RG2 9EJ"/>
  </r>
  <r>
    <s v="Wokingham"/>
    <s v="Breakfast Club"/>
    <s v="RG4 6XF"/>
  </r>
  <r>
    <s v="Wokingham"/>
    <s v="Emmbrook Out of School Clubs"/>
    <s v="RG41 1JR"/>
  </r>
  <r>
    <s v="Wokingham"/>
    <s v="Barracudas"/>
    <s v="RG41 1EE"/>
  </r>
  <r>
    <s v="Wokingham"/>
    <s v="Meadow Breakfast Club"/>
    <s v="RG41 2TA"/>
  </r>
  <r>
    <s v="Wokingham"/>
    <s v="Highwood Primary School (Breakfast Club)"/>
    <s v="RG5 3JE"/>
  </r>
  <r>
    <s v="Wokingham"/>
    <s v="Wasps After School Club"/>
    <s v="RG5 4BS"/>
  </r>
  <r>
    <s v="Wokingham"/>
    <s v="Radstock Primary School"/>
    <s v="RG6 5UZ"/>
  </r>
  <r>
    <s v="Wokingham"/>
    <s v="Coombes Infant School"/>
    <s v="RG2 9NX"/>
  </r>
  <r>
    <s v="Wokingham"/>
    <s v="Hatch Ride Primary Schl"/>
    <s v="RG45 6LP"/>
  </r>
  <r>
    <s v="Wokingham"/>
    <s v="St Sebastians Primary School"/>
    <s v="RG40 3AT"/>
  </r>
  <r>
    <s v="Wokingham"/>
    <s v="Our Lady's Preparatory School"/>
    <s v="RG45 6PB"/>
  </r>
  <r>
    <s v="Wokingham"/>
    <s v="Waverley School"/>
    <s v="RG40 4YD"/>
  </r>
  <r>
    <s v="Wokingham"/>
    <s v="Sefton Park Primary School"/>
    <s v="RG2 8QA"/>
  </r>
  <r>
    <s v="Wokingham"/>
    <s v="St Peter's C of E School"/>
    <s v="RG6 1EY"/>
  </r>
  <r>
    <s v="Wokingham"/>
    <s v="Whiteknights School"/>
    <s v="RG2 8EP"/>
  </r>
  <r>
    <s v="Wokingham"/>
    <s v="Hawkedon Primary School"/>
    <s v="RG6 3AP"/>
  </r>
  <r>
    <s v="Wokingham"/>
    <s v="Hillside Primary School"/>
    <s v="RG6 4HQ"/>
  </r>
  <r>
    <s v="Wokingham"/>
    <s v="Loddon Primary School"/>
    <s v="RG6 7LR"/>
  </r>
  <r>
    <s v="Wokingham"/>
    <s v="Aldryngton Primary School"/>
    <s v="RG6 7HR"/>
  </r>
  <r>
    <s v="Wokingham"/>
    <s v="Maiden Erlegh School"/>
    <s v="RG6 7HS"/>
  </r>
  <r>
    <s v="Wokingham"/>
    <s v="Nine Mile Ride Primary School"/>
    <s v="RG40 3RB"/>
  </r>
  <r>
    <s v="Wokingham"/>
    <s v="Oaklands Junior School"/>
    <s v="RG45 6QZ"/>
  </r>
  <r>
    <s v="Wokingham"/>
    <s v="Gorse Ride Infant School"/>
    <s v="RG40 4JJ"/>
  </r>
  <r>
    <s v="Wokingham"/>
    <s v="Gorse Ride Junior School"/>
    <s v="RG40 4JJ"/>
  </r>
  <r>
    <s v="Wokingham"/>
    <s v="Finchampstead C of E Primary"/>
    <s v="RG40 3TS"/>
  </r>
  <r>
    <s v="Wokingham"/>
    <s v="St Nicholas Primary School"/>
    <s v="RG10 0DR"/>
  </r>
  <r>
    <s v="Wokingham"/>
    <s v="Dolphin School"/>
    <s v="RG10 0FR"/>
  </r>
  <r>
    <s v="Wokingham"/>
    <s v="Lambs Lane Primary School"/>
    <s v="RG7 1JB"/>
  </r>
  <r>
    <s v="Wokingham"/>
    <s v="Shinfield Junior School"/>
    <s v="RG2 9EJ"/>
  </r>
  <r>
    <s v="Wokingham"/>
    <s v="Grazeley Parochial School"/>
    <s v="RG7 1JY"/>
  </r>
  <r>
    <s v="Wokingham"/>
    <s v="Shinfield Infant School"/>
    <s v="RG2 9EH"/>
  </r>
  <r>
    <s v="Wokingham"/>
    <s v="Crosfields School"/>
    <s v="RG2 9BL"/>
  </r>
  <r>
    <s v="Wokingham"/>
    <s v="Sonning Primary School"/>
    <s v="RG4 6XF"/>
  </r>
  <r>
    <s v="Wokingham"/>
    <s v="Reading Blue Coat School"/>
    <s v="RG4 6SU"/>
  </r>
  <r>
    <s v="Wokingham"/>
    <s v="Farley Hill Primary Schl"/>
    <s v="RG7 1UB"/>
  </r>
  <r>
    <s v="Wokingham"/>
    <s v="Colleton Primary School"/>
    <s v="RG10 0AX"/>
  </r>
  <r>
    <s v="Wokingham"/>
    <s v="Polehampton Infant School"/>
    <s v="RG10 9HS"/>
  </r>
  <r>
    <s v="Wokingham"/>
    <s v="Polehampton Junior School"/>
    <s v="RG10 9AX"/>
  </r>
  <r>
    <s v="Wokingham"/>
    <s v="Chartwells (Piggott C of E School)"/>
    <s v="RG10 8DS"/>
  </r>
  <r>
    <s v="Wokingham"/>
    <s v="Piggott Infant School"/>
    <s v="RG10 8ED"/>
  </r>
  <r>
    <s v="Wokingham"/>
    <s v="Crazies Hill CE School"/>
    <s v="RG10 8LY"/>
  </r>
  <r>
    <s v="Wokingham"/>
    <s v="Piggott Junior School"/>
    <s v="RG10 8DY"/>
  </r>
  <r>
    <s v="Wokingham"/>
    <s v="White House School"/>
    <s v="RG40 3HD"/>
  </r>
  <r>
    <s v="Wokingham"/>
    <s v="Keep Hatch Primary School"/>
    <s v="RG40 1PG"/>
  </r>
  <r>
    <s v="Wokingham"/>
    <s v="St Teresa's Primary Schl"/>
    <s v="RG40 2EB"/>
  </r>
  <r>
    <s v="Wokingham"/>
    <s v="Emmbrook Junior School"/>
    <s v="RG41 1JR"/>
  </r>
  <r>
    <s v="Wokingham"/>
    <s v="Emmbrook Comprehensive"/>
    <s v="RG41 1JP"/>
  </r>
  <r>
    <s v="Wokingham"/>
    <s v="Southfields School"/>
    <s v="RG40 2HR"/>
  </r>
  <r>
    <s v="Wokingham"/>
    <s v="Westcott Infant"/>
    <s v="RG40 2EN"/>
  </r>
  <r>
    <s v="Wokingham"/>
    <s v="Holme Grange School"/>
    <s v="RG40 3AL"/>
  </r>
  <r>
    <s v="Wokingham"/>
    <s v="Holt School"/>
    <s v="RG41 1EE"/>
  </r>
  <r>
    <s v="Wokingham"/>
    <s v="St Crispins School"/>
    <s v="RG40 1SS"/>
  </r>
  <r>
    <s v="Wokingham"/>
    <s v="Luckley Oakfield School"/>
    <s v="RG40 3EU"/>
  </r>
  <r>
    <s v="Wokingham"/>
    <s v="Ludgrove Preparatory School"/>
    <s v="RG40 3AB"/>
  </r>
  <r>
    <s v="Wokingham"/>
    <s v="Walter County Infant School"/>
    <s v="RG41 2TA"/>
  </r>
  <r>
    <s v="Wokingham"/>
    <s v="All Saints Primary School"/>
    <s v="RG40 1UE"/>
  </r>
  <r>
    <s v="Wokingham"/>
    <s v="Hawthorns Primary School"/>
    <s v="RG41 3PQ"/>
  </r>
  <r>
    <s v="Wokingham"/>
    <s v="St Pauls Junior School"/>
    <s v="RG41 2YJ"/>
  </r>
  <r>
    <s v="Wokingham"/>
    <s v="Westende Junior School"/>
    <s v="RG40 2EJ"/>
  </r>
  <r>
    <s v="Wokingham"/>
    <s v="High Close School"/>
    <s v="RG40 1TT"/>
  </r>
  <r>
    <s v="Wokingham"/>
    <s v="Beechwood Primary School"/>
    <s v="RG5 4JJ"/>
  </r>
  <r>
    <s v="Wokingham"/>
    <s v="South Lake Primary School"/>
    <s v="RG5 3NA"/>
  </r>
  <r>
    <s v="Wokingham"/>
    <s v="Bulmershe School"/>
    <s v="RG5 3EL"/>
  </r>
  <r>
    <s v="Wokingham"/>
    <s v="Waingels College"/>
    <s v="RG5 4RF"/>
  </r>
  <r>
    <s v="Wokingham"/>
    <s v="Willow Bank Junior School"/>
    <s v="RG5 4RW"/>
  </r>
  <r>
    <s v="Wokingham"/>
    <s v="Highwood Primary School"/>
    <s v="RG5 3JE"/>
  </r>
  <r>
    <s v="Wokingham"/>
    <s v="Woodley Primary School"/>
    <s v="RG5 4UX"/>
  </r>
  <r>
    <s v="Wokingham"/>
    <s v="Rivermead Primary"/>
    <s v="RG5 4BS"/>
  </r>
  <r>
    <s v="Wokingham"/>
    <s v="St Dominics School"/>
    <s v="RG5 3BH"/>
  </r>
  <r>
    <s v="Wokingham"/>
    <s v="Addington School"/>
    <s v="RG5 3EU"/>
  </r>
  <r>
    <s v="Wokingham"/>
    <s v="Bearwood School"/>
    <s v="RG41 5BB"/>
  </r>
  <r>
    <s v="Wokingham"/>
    <s v="Bearwood College"/>
    <s v="RG41 5BF"/>
  </r>
  <r>
    <s v="Wokingham"/>
    <s v="Winnersh Primary School"/>
    <s v="RG41 5LH"/>
  </r>
  <r>
    <s v="Wokingham"/>
    <s v="The Forest School"/>
    <s v="RG41 5NE"/>
  </r>
  <r>
    <s v="Wokingham"/>
    <s v="Black Horse House Main Campus"/>
    <s v="RG6 6BY"/>
  </r>
  <r>
    <s v="Wokingham"/>
    <s v="Waingels Copse Adult Centre"/>
    <s v="RG5 4RF"/>
  </r>
  <r>
    <s v="Wokingham"/>
    <s v="Cookery Demonstrations"/>
    <s v="RG6 3AP"/>
  </r>
  <r>
    <s v="Wokingham"/>
    <s v="Sensory Dimensions"/>
    <s v="RG6 6BZ"/>
  </r>
  <r>
    <s v="Wokingham"/>
    <s v="Snowy Cones"/>
    <s v="RG6 3BT"/>
  </r>
  <r>
    <s v="Wokingham"/>
    <s v="Maurice's Ice Cream"/>
    <s v="RG6 7ET"/>
  </r>
  <r>
    <s v="Wokingham"/>
    <s v="A &amp; V Mobile Catering"/>
    <s v="RG10 0BN"/>
  </r>
  <r>
    <s v="Wokingham"/>
    <s v="Butler Services - Hog Roast"/>
    <s v="RG7 1UR"/>
  </r>
  <r>
    <s v="Wokingham"/>
    <s v="Arborfield Kebab Van"/>
    <s v="RG2 9PR"/>
  </r>
  <r>
    <s v="Wokingham"/>
    <s v="Hot Snacks"/>
    <s v="RG2 9PG"/>
  </r>
  <r>
    <s v="Wokingham"/>
    <s v="The Bridge Grill"/>
    <m/>
  </r>
  <r>
    <s v="Wokingham"/>
    <s v="Halina Bili Na"/>
    <s v="RG45 6SE"/>
  </r>
  <r>
    <s v="Wokingham"/>
    <s v="Alpar Kebabs"/>
    <s v="RG10 9TN"/>
  </r>
  <r>
    <s v="Wokingham"/>
    <s v="Flippin' Pancakes Ltd"/>
    <s v="RG6 7JU"/>
  </r>
  <r>
    <s v="Wokingham"/>
    <s v="Jays Events"/>
    <s v="RG6 4EE"/>
  </r>
  <r>
    <s v="Wokingham"/>
    <s v="Dream Breakfast"/>
    <s v="RG2 8PZ"/>
  </r>
  <r>
    <s v="Wokingham"/>
    <s v="Hakan Catering"/>
    <s v="RG6"/>
  </r>
  <r>
    <s v="Wokingham"/>
    <s v="Mr Raymond O'Neill"/>
    <s v="RG40 4HG"/>
  </r>
  <r>
    <s v="Wokingham"/>
    <s v="Rumbly Tums"/>
    <s v="RG40 4NE"/>
  </r>
  <r>
    <s v="Wokingham"/>
    <s v="Nicola's Snacks"/>
    <s v="RG40"/>
  </r>
  <r>
    <s v="Wokingham"/>
    <s v="Complete"/>
    <s v="RG40 4RF"/>
  </r>
  <r>
    <s v="Wokingham"/>
    <s v="Mash Shack"/>
    <s v="RG40 3JD"/>
  </r>
  <r>
    <s v="Wokingham"/>
    <s v="A4 Snack Bar"/>
    <s v="RG10"/>
  </r>
  <r>
    <s v="Wokingham"/>
    <s v="Mr Akram &amp; Mrs Joanne Rhouma"/>
    <s v="RG7 1NS"/>
  </r>
  <r>
    <s v="Wokingham"/>
    <s v="Mr Mete Kamar"/>
    <s v="RG2 9EE"/>
  </r>
  <r>
    <s v="Wokingham"/>
    <s v="Refreshments"/>
    <s v="RG10 9SB"/>
  </r>
  <r>
    <s v="Wokingham"/>
    <s v="Dilara Catering"/>
    <m/>
  </r>
  <r>
    <s v="Wokingham"/>
    <s v="Ms Melita Royall"/>
    <s v="RG41 3NF"/>
  </r>
  <r>
    <s v="Wokingham"/>
    <s v="Dad's Kitchen"/>
    <s v="RG10 0RR"/>
  </r>
  <r>
    <s v="Wokingham"/>
    <s v="Barbeque King"/>
    <s v="RG41"/>
  </r>
  <r>
    <s v="Wokingham"/>
    <s v="Elite Catering"/>
    <s v="RG5 4LY"/>
  </r>
  <r>
    <s v="Wokingham"/>
    <s v="Mo's Kebabs"/>
    <m/>
  </r>
  <r>
    <s v="Wokingham"/>
    <s v="Winnersh Kebabs"/>
    <s v="RG41 5AS"/>
  </r>
  <r>
    <s v="Wokingham"/>
    <s v="Earley Centrepoint Youth &amp; Com"/>
    <s v="RG6 2HZ"/>
  </r>
  <r>
    <s v="Wokingham"/>
    <s v="Wokingham Methodist Church / Bradbury Centre"/>
    <s v="RG40 1XS"/>
  </r>
  <r>
    <s v="Wokingham"/>
    <s v="St Patricks Church Hall"/>
    <s v="RG10 9QY"/>
  </r>
  <r>
    <s v="Wokingham"/>
    <s v="St Peters Church Hall"/>
    <s v="RG6 1EY"/>
  </r>
  <r>
    <s v="Wokingham"/>
    <s v="Salvation Army"/>
    <s v="RG6 5HZ"/>
  </r>
  <r>
    <s v="Wokingham"/>
    <s v="Maiden Place Community Centre"/>
    <s v="RG6 3HE"/>
  </r>
  <r>
    <s v="Wokingham"/>
    <s v="Earley Radstock Community Centre"/>
    <s v="RG6 2UL"/>
  </r>
  <r>
    <s v="Wokingham"/>
    <s v="Hurst Village Hall"/>
    <s v="RG10 0DR"/>
  </r>
  <r>
    <s v="Wokingham"/>
    <s v="Remenham Parish Hall"/>
    <s v="RG9 3DB"/>
  </r>
  <r>
    <s v="Wokingham"/>
    <s v="South of Reading Christian Fellowship"/>
    <s v="RG7 1HF"/>
  </r>
  <r>
    <s v="Wokingham"/>
    <s v="Shinfield Parish Hall"/>
    <s v="RG2 9EH"/>
  </r>
  <r>
    <s v="Wokingham"/>
    <s v="Crazies Hill Village Hall"/>
    <s v="RG10 8LY"/>
  </r>
  <r>
    <s v="Wokingham"/>
    <s v="Woodclyffe Hall"/>
    <s v="RG10 8BU"/>
  </r>
  <r>
    <s v="Wokingham"/>
    <s v="St. Mary's Church"/>
    <s v="RG10 8EU"/>
  </r>
  <r>
    <s v="Wokingham"/>
    <s v="Cockayne Court"/>
    <s v="RG40 4EE"/>
  </r>
  <r>
    <s v="Wokingham"/>
    <s v="Eustace Community Flat"/>
    <s v="RG40 1PT"/>
  </r>
  <r>
    <s v="Wokingham"/>
    <s v="Wokingham Youth Centre"/>
    <s v="RG41 1EG"/>
  </r>
  <r>
    <s v="Wokingham"/>
    <s v="The Salvation Army"/>
    <s v="RG40 2HE"/>
  </r>
  <r>
    <s v="Wokingham"/>
    <s v="St James Church Centre"/>
    <s v="RG5 3LH"/>
  </r>
  <r>
    <s v="Wokingham"/>
    <s v="Chapel Hall"/>
    <s v="RG5 4BH"/>
  </r>
  <r>
    <s v="Wokingham"/>
    <s v="Winnersh Community Centre"/>
    <s v="RG41 5DU"/>
  </r>
  <r>
    <s v="Wokingham"/>
    <s v="St Sebastians C of E Church"/>
    <s v="RG40 3AT"/>
  </r>
  <r>
    <s v="Wokingham"/>
    <s v="Harvest International Church"/>
    <s v="RG6 1DA"/>
  </r>
  <r>
    <s v="Wokingham"/>
    <s v="Twyford Youth &amp; Commun Centre"/>
    <s v="RG10 9JA"/>
  </r>
  <r>
    <s v="Wokingham"/>
    <s v="Coronation Hall"/>
    <s v="RG5 4JB"/>
  </r>
  <r>
    <s v="Wokingham"/>
    <s v="Sindlesham Baptist Church"/>
    <s v="RG41 5BB"/>
  </r>
  <r>
    <s v="Wokingham"/>
    <s v="Fancy Fruit"/>
    <s v="RG41 4BY"/>
  </r>
  <r>
    <s v="Wokingham"/>
    <s v="Wokingham &amp; District Branch of Save the Children"/>
    <s v="RG40 4PJ"/>
  </r>
  <r>
    <s v="Wokingham"/>
    <s v="To Go Catering"/>
    <s v="RG7 1AW"/>
  </r>
  <r>
    <s v="Wokingham"/>
    <s v="1st Emmbrook Scout Group"/>
    <s v="RG41 1NT"/>
  </r>
  <r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C20" firstHeaderRow="1" firstDataRow="1" firstDataCol="0"/>
  <pivotFields count="3">
    <pivotField showAll="0" defaultSubtotal="0"/>
    <pivotField showAll="0" defaultSubtotal="0"/>
    <pivotField showAll="0" defaultSubtota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0"/>
  <sheetViews>
    <sheetView topLeftCell="A25" workbookViewId="0">
      <selection activeCell="A3" sqref="A3"/>
    </sheetView>
  </sheetViews>
  <sheetFormatPr defaultRowHeight="15" x14ac:dyDescent="0.25"/>
  <cols>
    <col min="1" max="7" width="23" customWidth="1"/>
    <col min="8" max="9" width="11.28515625" customWidth="1"/>
    <col min="10" max="24" width="29.85546875" bestFit="1" customWidth="1"/>
    <col min="25" max="25" width="20" bestFit="1" customWidth="1"/>
    <col min="26" max="38" width="28.42578125" bestFit="1" customWidth="1"/>
    <col min="39" max="39" width="13.140625" bestFit="1" customWidth="1"/>
    <col min="40" max="56" width="31.42578125" bestFit="1" customWidth="1"/>
    <col min="57" max="57" width="11.7109375" bestFit="1" customWidth="1"/>
    <col min="58" max="1012" width="24.28515625" bestFit="1" customWidth="1"/>
    <col min="1013" max="1013" width="14.7109375" bestFit="1" customWidth="1"/>
    <col min="1014" max="1772" width="22.42578125" bestFit="1" customWidth="1"/>
    <col min="1773" max="1773" width="25.7109375" bestFit="1" customWidth="1"/>
    <col min="1774" max="2281" width="13.140625" bestFit="1" customWidth="1"/>
    <col min="2282" max="2282" width="16.28515625" bestFit="1" customWidth="1"/>
    <col min="2284" max="2284" width="12.140625" bestFit="1" customWidth="1"/>
    <col min="2285" max="2285" width="11.28515625" bestFit="1" customWidth="1"/>
  </cols>
  <sheetData>
    <row r="3" spans="1:3" x14ac:dyDescent="0.25">
      <c r="A3" s="4"/>
      <c r="B3" s="5"/>
      <c r="C3" s="6"/>
    </row>
    <row r="4" spans="1:3" x14ac:dyDescent="0.25">
      <c r="A4" s="7"/>
      <c r="B4" s="8"/>
      <c r="C4" s="9"/>
    </row>
    <row r="5" spans="1:3" x14ac:dyDescent="0.25">
      <c r="A5" s="7"/>
      <c r="B5" s="8"/>
      <c r="C5" s="9"/>
    </row>
    <row r="6" spans="1:3" x14ac:dyDescent="0.25">
      <c r="A6" s="7"/>
      <c r="B6" s="8"/>
      <c r="C6" s="9"/>
    </row>
    <row r="7" spans="1:3" x14ac:dyDescent="0.25">
      <c r="A7" s="7"/>
      <c r="B7" s="8"/>
      <c r="C7" s="9"/>
    </row>
    <row r="8" spans="1:3" x14ac:dyDescent="0.25">
      <c r="A8" s="7"/>
      <c r="B8" s="8"/>
      <c r="C8" s="9"/>
    </row>
    <row r="9" spans="1:3" x14ac:dyDescent="0.25">
      <c r="A9" s="7"/>
      <c r="B9" s="8"/>
      <c r="C9" s="9"/>
    </row>
    <row r="10" spans="1:3" x14ac:dyDescent="0.25">
      <c r="A10" s="7"/>
      <c r="B10" s="8"/>
      <c r="C10" s="9"/>
    </row>
    <row r="11" spans="1:3" x14ac:dyDescent="0.25">
      <c r="A11" s="7"/>
      <c r="B11" s="8"/>
      <c r="C11" s="9"/>
    </row>
    <row r="12" spans="1:3" x14ac:dyDescent="0.25">
      <c r="A12" s="7"/>
      <c r="B12" s="8"/>
      <c r="C12" s="9"/>
    </row>
    <row r="13" spans="1:3" x14ac:dyDescent="0.25">
      <c r="A13" s="7"/>
      <c r="B13" s="8"/>
      <c r="C13" s="9"/>
    </row>
    <row r="14" spans="1:3" x14ac:dyDescent="0.25">
      <c r="A14" s="7"/>
      <c r="B14" s="8"/>
      <c r="C14" s="9"/>
    </row>
    <row r="15" spans="1:3" x14ac:dyDescent="0.25">
      <c r="A15" s="7"/>
      <c r="B15" s="8"/>
      <c r="C15" s="9"/>
    </row>
    <row r="16" spans="1:3" x14ac:dyDescent="0.25">
      <c r="A16" s="7"/>
      <c r="B16" s="8"/>
      <c r="C16" s="9"/>
    </row>
    <row r="17" spans="1:3" x14ac:dyDescent="0.25">
      <c r="A17" s="7"/>
      <c r="B17" s="8"/>
      <c r="C17" s="9"/>
    </row>
    <row r="18" spans="1:3" x14ac:dyDescent="0.25">
      <c r="A18" s="7"/>
      <c r="B18" s="8"/>
      <c r="C18" s="9"/>
    </row>
    <row r="19" spans="1:3" x14ac:dyDescent="0.25">
      <c r="A19" s="7"/>
      <c r="B19" s="8"/>
      <c r="C19" s="9"/>
    </row>
    <row r="20" spans="1:3" x14ac:dyDescent="0.25">
      <c r="A20" s="10"/>
      <c r="B20" s="11"/>
      <c r="C20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72"/>
  <sheetViews>
    <sheetView tabSelected="1" workbookViewId="0"/>
  </sheetViews>
  <sheetFormatPr defaultRowHeight="15" x14ac:dyDescent="0.25"/>
  <cols>
    <col min="1" max="1" width="19.140625" customWidth="1"/>
    <col min="2" max="2" width="41.28515625" customWidth="1"/>
    <col min="3" max="3" width="15.5703125" customWidth="1"/>
    <col min="4" max="4" width="18.140625" customWidth="1"/>
    <col min="5" max="5" width="41.28515625" style="3" customWidth="1"/>
    <col min="6" max="6" width="38.85546875" customWidth="1"/>
  </cols>
  <sheetData>
    <row r="1" spans="1:6" x14ac:dyDescent="0.25">
      <c r="A1" s="1" t="s">
        <v>13336</v>
      </c>
    </row>
    <row r="2" spans="1:6" s="1" customFormat="1" x14ac:dyDescent="0.25">
      <c r="A2" s="1" t="s">
        <v>13324</v>
      </c>
      <c r="B2" s="1" t="s">
        <v>13325</v>
      </c>
      <c r="C2" s="1" t="s">
        <v>13294</v>
      </c>
      <c r="D2" s="1" t="s">
        <v>13326</v>
      </c>
      <c r="E2" s="2" t="s">
        <v>13327</v>
      </c>
      <c r="F2" s="1" t="s">
        <v>13328</v>
      </c>
    </row>
    <row r="3" spans="1:6" x14ac:dyDescent="0.25">
      <c r="A3" t="s">
        <v>13295</v>
      </c>
      <c r="B3" t="s">
        <v>120</v>
      </c>
      <c r="C3" t="s">
        <v>122</v>
      </c>
      <c r="D3" t="s">
        <v>123</v>
      </c>
      <c r="E3" s="3" t="s">
        <v>121</v>
      </c>
    </row>
    <row r="4" spans="1:6" x14ac:dyDescent="0.25">
      <c r="A4" t="s">
        <v>13295</v>
      </c>
      <c r="B4" t="s">
        <v>136</v>
      </c>
      <c r="C4" t="s">
        <v>138</v>
      </c>
      <c r="D4" t="s">
        <v>123</v>
      </c>
      <c r="E4" s="3" t="s">
        <v>137</v>
      </c>
    </row>
    <row r="5" spans="1:6" x14ac:dyDescent="0.25">
      <c r="A5" t="s">
        <v>13295</v>
      </c>
      <c r="B5" t="s">
        <v>161</v>
      </c>
      <c r="C5" t="s">
        <v>163</v>
      </c>
      <c r="D5" t="s">
        <v>123</v>
      </c>
      <c r="E5" s="3" t="s">
        <v>162</v>
      </c>
    </row>
    <row r="6" spans="1:6" x14ac:dyDescent="0.25">
      <c r="A6" t="s">
        <v>13295</v>
      </c>
      <c r="B6" t="s">
        <v>203</v>
      </c>
      <c r="C6" t="s">
        <v>205</v>
      </c>
      <c r="D6" t="s">
        <v>123</v>
      </c>
      <c r="E6" s="3" t="s">
        <v>204</v>
      </c>
    </row>
    <row r="7" spans="1:6" x14ac:dyDescent="0.25">
      <c r="A7" t="s">
        <v>13295</v>
      </c>
      <c r="B7" t="s">
        <v>304</v>
      </c>
      <c r="C7" t="s">
        <v>303</v>
      </c>
      <c r="D7" t="s">
        <v>123</v>
      </c>
      <c r="E7" s="3" t="s">
        <v>305</v>
      </c>
    </row>
    <row r="8" spans="1:6" x14ac:dyDescent="0.25">
      <c r="A8" t="s">
        <v>13295</v>
      </c>
      <c r="B8" t="s">
        <v>69</v>
      </c>
      <c r="C8" t="s">
        <v>328</v>
      </c>
      <c r="D8" t="s">
        <v>123</v>
      </c>
      <c r="E8" s="3" t="s">
        <v>329</v>
      </c>
    </row>
    <row r="9" spans="1:6" x14ac:dyDescent="0.25">
      <c r="A9" t="s">
        <v>13295</v>
      </c>
      <c r="B9" t="s">
        <v>334</v>
      </c>
      <c r="C9" t="s">
        <v>336</v>
      </c>
      <c r="D9" t="s">
        <v>123</v>
      </c>
      <c r="E9" s="3" t="s">
        <v>335</v>
      </c>
    </row>
    <row r="10" spans="1:6" x14ac:dyDescent="0.25">
      <c r="A10" t="s">
        <v>13295</v>
      </c>
      <c r="B10" t="s">
        <v>337</v>
      </c>
      <c r="C10" t="s">
        <v>339</v>
      </c>
      <c r="D10" t="s">
        <v>123</v>
      </c>
      <c r="E10" s="3" t="s">
        <v>338</v>
      </c>
    </row>
    <row r="11" spans="1:6" x14ac:dyDescent="0.25">
      <c r="A11" t="s">
        <v>13295</v>
      </c>
      <c r="B11" t="s">
        <v>343</v>
      </c>
      <c r="C11" t="s">
        <v>345</v>
      </c>
      <c r="D11" t="s">
        <v>123</v>
      </c>
      <c r="E11" s="3" t="s">
        <v>344</v>
      </c>
    </row>
    <row r="12" spans="1:6" x14ac:dyDescent="0.25">
      <c r="A12" t="s">
        <v>13295</v>
      </c>
      <c r="B12" t="s">
        <v>351</v>
      </c>
      <c r="C12" t="s">
        <v>348</v>
      </c>
      <c r="D12" t="s">
        <v>123</v>
      </c>
      <c r="E12" s="3" t="s">
        <v>352</v>
      </c>
    </row>
    <row r="13" spans="1:6" x14ac:dyDescent="0.25">
      <c r="A13" t="s">
        <v>13295</v>
      </c>
      <c r="B13" t="s">
        <v>355</v>
      </c>
      <c r="C13" t="s">
        <v>348</v>
      </c>
      <c r="D13" t="s">
        <v>123</v>
      </c>
      <c r="E13" s="3" t="s">
        <v>356</v>
      </c>
    </row>
    <row r="14" spans="1:6" x14ac:dyDescent="0.25">
      <c r="A14" t="s">
        <v>13295</v>
      </c>
      <c r="B14" t="s">
        <v>384</v>
      </c>
      <c r="C14" t="s">
        <v>386</v>
      </c>
      <c r="D14" t="s">
        <v>123</v>
      </c>
      <c r="E14" s="3" t="s">
        <v>385</v>
      </c>
    </row>
    <row r="15" spans="1:6" x14ac:dyDescent="0.25">
      <c r="A15" t="s">
        <v>13295</v>
      </c>
      <c r="B15" t="s">
        <v>387</v>
      </c>
      <c r="C15" t="s">
        <v>386</v>
      </c>
      <c r="D15" t="s">
        <v>123</v>
      </c>
      <c r="E15" s="3" t="s">
        <v>385</v>
      </c>
    </row>
    <row r="16" spans="1:6" x14ac:dyDescent="0.25">
      <c r="A16" t="s">
        <v>13295</v>
      </c>
      <c r="B16" t="s">
        <v>490</v>
      </c>
      <c r="C16" t="s">
        <v>489</v>
      </c>
      <c r="D16" t="s">
        <v>123</v>
      </c>
      <c r="E16" s="3" t="s">
        <v>491</v>
      </c>
    </row>
    <row r="17" spans="1:5" x14ac:dyDescent="0.25">
      <c r="A17" t="s">
        <v>13295</v>
      </c>
      <c r="B17" t="s">
        <v>556</v>
      </c>
      <c r="C17" t="s">
        <v>558</v>
      </c>
      <c r="D17" t="s">
        <v>123</v>
      </c>
      <c r="E17" s="3" t="s">
        <v>557</v>
      </c>
    </row>
    <row r="18" spans="1:5" x14ac:dyDescent="0.25">
      <c r="A18" t="s">
        <v>13295</v>
      </c>
      <c r="B18" t="s">
        <v>562</v>
      </c>
      <c r="C18" t="s">
        <v>564</v>
      </c>
      <c r="D18" t="s">
        <v>123</v>
      </c>
      <c r="E18" s="3" t="s">
        <v>563</v>
      </c>
    </row>
    <row r="19" spans="1:5" x14ac:dyDescent="0.25">
      <c r="A19" t="s">
        <v>13295</v>
      </c>
      <c r="B19" t="s">
        <v>585</v>
      </c>
      <c r="C19" t="s">
        <v>587</v>
      </c>
      <c r="D19" t="s">
        <v>123</v>
      </c>
      <c r="E19" s="3" t="s">
        <v>586</v>
      </c>
    </row>
    <row r="20" spans="1:5" x14ac:dyDescent="0.25">
      <c r="A20" t="s">
        <v>13295</v>
      </c>
      <c r="B20" t="s">
        <v>589</v>
      </c>
      <c r="C20" t="s">
        <v>558</v>
      </c>
      <c r="D20" t="s">
        <v>123</v>
      </c>
      <c r="E20" s="3" t="s">
        <v>590</v>
      </c>
    </row>
    <row r="21" spans="1:5" x14ac:dyDescent="0.25">
      <c r="A21" t="s">
        <v>13295</v>
      </c>
      <c r="B21" t="s">
        <v>632</v>
      </c>
      <c r="C21" t="s">
        <v>634</v>
      </c>
      <c r="D21" t="s">
        <v>123</v>
      </c>
      <c r="E21" s="3" t="s">
        <v>633</v>
      </c>
    </row>
    <row r="22" spans="1:5" x14ac:dyDescent="0.25">
      <c r="A22" t="s">
        <v>13295</v>
      </c>
      <c r="B22" t="s">
        <v>651</v>
      </c>
      <c r="C22" t="s">
        <v>653</v>
      </c>
      <c r="D22" t="s">
        <v>123</v>
      </c>
      <c r="E22" s="3" t="s">
        <v>652</v>
      </c>
    </row>
    <row r="23" spans="1:5" x14ac:dyDescent="0.25">
      <c r="A23" t="s">
        <v>13295</v>
      </c>
      <c r="B23" t="s">
        <v>664</v>
      </c>
      <c r="C23" t="s">
        <v>666</v>
      </c>
      <c r="D23" t="s">
        <v>123</v>
      </c>
      <c r="E23" s="3" t="s">
        <v>665</v>
      </c>
    </row>
    <row r="24" spans="1:5" x14ac:dyDescent="0.25">
      <c r="A24" t="s">
        <v>13295</v>
      </c>
      <c r="B24" t="s">
        <v>672</v>
      </c>
      <c r="C24" t="s">
        <v>669</v>
      </c>
      <c r="D24" t="s">
        <v>123</v>
      </c>
      <c r="E24" s="3" t="s">
        <v>673</v>
      </c>
    </row>
    <row r="25" spans="1:5" x14ac:dyDescent="0.25">
      <c r="A25" t="s">
        <v>13295</v>
      </c>
      <c r="B25" t="s">
        <v>698</v>
      </c>
      <c r="C25" t="s">
        <v>700</v>
      </c>
      <c r="D25" t="s">
        <v>123</v>
      </c>
      <c r="E25" s="3" t="s">
        <v>699</v>
      </c>
    </row>
    <row r="26" spans="1:5" x14ac:dyDescent="0.25">
      <c r="A26" t="s">
        <v>13295</v>
      </c>
      <c r="B26" t="s">
        <v>701</v>
      </c>
      <c r="C26" t="s">
        <v>700</v>
      </c>
      <c r="D26" t="s">
        <v>123</v>
      </c>
      <c r="E26" s="3" t="s">
        <v>696</v>
      </c>
    </row>
    <row r="27" spans="1:5" x14ac:dyDescent="0.25">
      <c r="A27" t="s">
        <v>13295</v>
      </c>
      <c r="B27" t="s">
        <v>755</v>
      </c>
      <c r="C27" t="s">
        <v>757</v>
      </c>
      <c r="D27" t="s">
        <v>123</v>
      </c>
      <c r="E27" s="3" t="s">
        <v>756</v>
      </c>
    </row>
    <row r="28" spans="1:5" x14ac:dyDescent="0.25">
      <c r="A28" t="s">
        <v>13295</v>
      </c>
      <c r="B28" t="s">
        <v>829</v>
      </c>
      <c r="C28" t="s">
        <v>831</v>
      </c>
      <c r="D28" t="s">
        <v>123</v>
      </c>
      <c r="E28" s="3" t="s">
        <v>830</v>
      </c>
    </row>
    <row r="29" spans="1:5" x14ac:dyDescent="0.25">
      <c r="A29" t="s">
        <v>13295</v>
      </c>
      <c r="B29" t="s">
        <v>903</v>
      </c>
      <c r="C29" t="s">
        <v>902</v>
      </c>
      <c r="D29" t="s">
        <v>123</v>
      </c>
      <c r="E29" s="3" t="s">
        <v>901</v>
      </c>
    </row>
    <row r="30" spans="1:5" x14ac:dyDescent="0.25">
      <c r="A30" t="s">
        <v>13295</v>
      </c>
      <c r="B30" t="s">
        <v>928</v>
      </c>
      <c r="C30" t="s">
        <v>925</v>
      </c>
      <c r="D30" t="s">
        <v>123</v>
      </c>
      <c r="E30" s="3" t="s">
        <v>929</v>
      </c>
    </row>
    <row r="31" spans="1:5" x14ac:dyDescent="0.25">
      <c r="A31" t="s">
        <v>13295</v>
      </c>
      <c r="B31" t="s">
        <v>965</v>
      </c>
      <c r="C31" t="s">
        <v>967</v>
      </c>
      <c r="D31" t="s">
        <v>123</v>
      </c>
      <c r="E31" s="3" t="s">
        <v>966</v>
      </c>
    </row>
    <row r="32" spans="1:5" x14ac:dyDescent="0.25">
      <c r="A32" t="s">
        <v>13295</v>
      </c>
      <c r="B32" t="s">
        <v>1006</v>
      </c>
      <c r="C32" t="s">
        <v>997</v>
      </c>
      <c r="D32" t="s">
        <v>123</v>
      </c>
      <c r="E32" s="3" t="s">
        <v>1007</v>
      </c>
    </row>
    <row r="33" spans="1:5" x14ac:dyDescent="0.25">
      <c r="A33" t="s">
        <v>13295</v>
      </c>
      <c r="B33" t="s">
        <v>1071</v>
      </c>
      <c r="C33" t="s">
        <v>1073</v>
      </c>
      <c r="D33" t="s">
        <v>123</v>
      </c>
      <c r="E33" s="3" t="s">
        <v>1072</v>
      </c>
    </row>
    <row r="34" spans="1:5" x14ac:dyDescent="0.25">
      <c r="A34" t="s">
        <v>13295</v>
      </c>
      <c r="B34" t="s">
        <v>1080</v>
      </c>
      <c r="C34" t="s">
        <v>1082</v>
      </c>
      <c r="D34" t="s">
        <v>123</v>
      </c>
      <c r="E34" s="3" t="s">
        <v>1081</v>
      </c>
    </row>
    <row r="35" spans="1:5" x14ac:dyDescent="0.25">
      <c r="A35" t="s">
        <v>13295</v>
      </c>
      <c r="B35" t="s">
        <v>1100</v>
      </c>
      <c r="C35" t="s">
        <v>1102</v>
      </c>
      <c r="D35" t="s">
        <v>123</v>
      </c>
      <c r="E35" s="3" t="s">
        <v>1101</v>
      </c>
    </row>
    <row r="36" spans="1:5" x14ac:dyDescent="0.25">
      <c r="A36" t="s">
        <v>13295</v>
      </c>
      <c r="B36" t="s">
        <v>1106</v>
      </c>
      <c r="C36" t="s">
        <v>1105</v>
      </c>
      <c r="D36" t="s">
        <v>123</v>
      </c>
      <c r="E36" s="3" t="s">
        <v>1107</v>
      </c>
    </row>
    <row r="37" spans="1:5" x14ac:dyDescent="0.25">
      <c r="A37" t="s">
        <v>13295</v>
      </c>
      <c r="B37" t="s">
        <v>1120</v>
      </c>
      <c r="C37" t="s">
        <v>1122</v>
      </c>
      <c r="D37" t="s">
        <v>123</v>
      </c>
      <c r="E37" s="3" t="s">
        <v>1121</v>
      </c>
    </row>
    <row r="38" spans="1:5" x14ac:dyDescent="0.25">
      <c r="A38" t="s">
        <v>13295</v>
      </c>
      <c r="B38" t="s">
        <v>1123</v>
      </c>
      <c r="D38" t="s">
        <v>123</v>
      </c>
      <c r="E38" s="3" t="s">
        <v>1124</v>
      </c>
    </row>
    <row r="39" spans="1:5" x14ac:dyDescent="0.25">
      <c r="A39" t="s">
        <v>13295</v>
      </c>
      <c r="B39" t="s">
        <v>1125</v>
      </c>
      <c r="C39" t="s">
        <v>1127</v>
      </c>
      <c r="D39" t="s">
        <v>123</v>
      </c>
      <c r="E39" s="3" t="s">
        <v>1126</v>
      </c>
    </row>
    <row r="40" spans="1:5" x14ac:dyDescent="0.25">
      <c r="A40" t="s">
        <v>13295</v>
      </c>
      <c r="B40" t="s">
        <v>1150</v>
      </c>
      <c r="C40" t="s">
        <v>1152</v>
      </c>
      <c r="D40" t="s">
        <v>123</v>
      </c>
      <c r="E40" s="3" t="s">
        <v>1151</v>
      </c>
    </row>
    <row r="41" spans="1:5" x14ac:dyDescent="0.25">
      <c r="A41" t="s">
        <v>13295</v>
      </c>
      <c r="B41" t="s">
        <v>1155</v>
      </c>
      <c r="C41" t="s">
        <v>1157</v>
      </c>
      <c r="D41" t="s">
        <v>123</v>
      </c>
      <c r="E41" s="3" t="s">
        <v>1156</v>
      </c>
    </row>
    <row r="42" spans="1:5" x14ac:dyDescent="0.25">
      <c r="A42" t="s">
        <v>13295</v>
      </c>
      <c r="B42" t="s">
        <v>1176</v>
      </c>
      <c r="C42" t="s">
        <v>1178</v>
      </c>
      <c r="D42" t="s">
        <v>123</v>
      </c>
      <c r="E42" s="3" t="s">
        <v>1177</v>
      </c>
    </row>
    <row r="43" spans="1:5" x14ac:dyDescent="0.25">
      <c r="A43" t="s">
        <v>13295</v>
      </c>
      <c r="B43" t="s">
        <v>1238</v>
      </c>
      <c r="C43" t="s">
        <v>1237</v>
      </c>
      <c r="D43" t="s">
        <v>123</v>
      </c>
      <c r="E43" s="3" t="s">
        <v>1236</v>
      </c>
    </row>
    <row r="44" spans="1:5" x14ac:dyDescent="0.25">
      <c r="A44" t="s">
        <v>13295</v>
      </c>
      <c r="B44" t="s">
        <v>1269</v>
      </c>
      <c r="C44" t="s">
        <v>1271</v>
      </c>
      <c r="D44" t="s">
        <v>123</v>
      </c>
      <c r="E44" s="3" t="s">
        <v>1270</v>
      </c>
    </row>
    <row r="45" spans="1:5" x14ac:dyDescent="0.25">
      <c r="A45" t="s">
        <v>13295</v>
      </c>
      <c r="B45" t="s">
        <v>1279</v>
      </c>
      <c r="C45" t="s">
        <v>1278</v>
      </c>
      <c r="D45" t="s">
        <v>123</v>
      </c>
      <c r="E45" s="3" t="s">
        <v>1280</v>
      </c>
    </row>
    <row r="46" spans="1:5" x14ac:dyDescent="0.25">
      <c r="A46" t="s">
        <v>13295</v>
      </c>
      <c r="B46" t="s">
        <v>1304</v>
      </c>
      <c r="C46" t="s">
        <v>1289</v>
      </c>
      <c r="D46" t="s">
        <v>123</v>
      </c>
      <c r="E46" s="3" t="s">
        <v>1305</v>
      </c>
    </row>
    <row r="47" spans="1:5" x14ac:dyDescent="0.25">
      <c r="A47" t="s">
        <v>13295</v>
      </c>
      <c r="B47" t="s">
        <v>1329</v>
      </c>
      <c r="C47" t="s">
        <v>1325</v>
      </c>
      <c r="D47" t="s">
        <v>123</v>
      </c>
      <c r="E47" s="3" t="s">
        <v>1330</v>
      </c>
    </row>
    <row r="48" spans="1:5" x14ac:dyDescent="0.25">
      <c r="A48" t="s">
        <v>13295</v>
      </c>
      <c r="B48" t="s">
        <v>1394</v>
      </c>
      <c r="C48" t="s">
        <v>1396</v>
      </c>
      <c r="D48" t="s">
        <v>123</v>
      </c>
      <c r="E48" s="3" t="s">
        <v>1395</v>
      </c>
    </row>
    <row r="49" spans="1:5" x14ac:dyDescent="0.25">
      <c r="A49" t="s">
        <v>13295</v>
      </c>
      <c r="B49" t="s">
        <v>1409</v>
      </c>
      <c r="C49" t="s">
        <v>1411</v>
      </c>
      <c r="D49" t="s">
        <v>123</v>
      </c>
      <c r="E49" s="3" t="s">
        <v>1410</v>
      </c>
    </row>
    <row r="50" spans="1:5" x14ac:dyDescent="0.25">
      <c r="A50" t="s">
        <v>13295</v>
      </c>
      <c r="B50" t="s">
        <v>1448</v>
      </c>
      <c r="C50" t="s">
        <v>1450</v>
      </c>
      <c r="D50" t="s">
        <v>123</v>
      </c>
      <c r="E50" s="3" t="s">
        <v>1449</v>
      </c>
    </row>
    <row r="51" spans="1:5" x14ac:dyDescent="0.25">
      <c r="A51" t="s">
        <v>13295</v>
      </c>
      <c r="B51" t="s">
        <v>1491</v>
      </c>
      <c r="C51" t="s">
        <v>1490</v>
      </c>
      <c r="D51" t="s">
        <v>123</v>
      </c>
      <c r="E51" s="3" t="s">
        <v>1492</v>
      </c>
    </row>
    <row r="52" spans="1:5" x14ac:dyDescent="0.25">
      <c r="A52" t="s">
        <v>13295</v>
      </c>
      <c r="B52" t="s">
        <v>1516</v>
      </c>
      <c r="C52" t="s">
        <v>1518</v>
      </c>
      <c r="D52" t="s">
        <v>123</v>
      </c>
      <c r="E52" s="3" t="s">
        <v>1517</v>
      </c>
    </row>
    <row r="53" spans="1:5" x14ac:dyDescent="0.25">
      <c r="A53" t="s">
        <v>13295</v>
      </c>
      <c r="B53" t="s">
        <v>69</v>
      </c>
      <c r="C53" t="s">
        <v>1526</v>
      </c>
      <c r="D53" t="s">
        <v>123</v>
      </c>
      <c r="E53" s="3" t="s">
        <v>1525</v>
      </c>
    </row>
    <row r="54" spans="1:5" x14ac:dyDescent="0.25">
      <c r="A54" t="s">
        <v>13295</v>
      </c>
      <c r="B54" t="s">
        <v>1567</v>
      </c>
      <c r="C54" t="s">
        <v>1569</v>
      </c>
      <c r="D54" t="s">
        <v>123</v>
      </c>
      <c r="E54" s="3" t="s">
        <v>1568</v>
      </c>
    </row>
    <row r="55" spans="1:5" x14ac:dyDescent="0.25">
      <c r="A55" t="s">
        <v>13295</v>
      </c>
      <c r="B55" t="s">
        <v>1577</v>
      </c>
      <c r="C55" t="s">
        <v>1572</v>
      </c>
      <c r="D55" t="s">
        <v>123</v>
      </c>
      <c r="E55" s="3" t="s">
        <v>1578</v>
      </c>
    </row>
    <row r="56" spans="1:5" x14ac:dyDescent="0.25">
      <c r="A56" t="s">
        <v>13295</v>
      </c>
      <c r="B56" t="s">
        <v>1584</v>
      </c>
      <c r="C56" t="s">
        <v>1572</v>
      </c>
      <c r="D56" t="s">
        <v>123</v>
      </c>
      <c r="E56" s="3" t="s">
        <v>1585</v>
      </c>
    </row>
    <row r="57" spans="1:5" x14ac:dyDescent="0.25">
      <c r="A57" t="s">
        <v>13295</v>
      </c>
      <c r="B57" t="s">
        <v>1646</v>
      </c>
      <c r="C57" t="s">
        <v>1648</v>
      </c>
      <c r="D57" t="s">
        <v>123</v>
      </c>
      <c r="E57" s="3" t="s">
        <v>1647</v>
      </c>
    </row>
    <row r="58" spans="1:5" x14ac:dyDescent="0.25">
      <c r="A58" t="s">
        <v>13295</v>
      </c>
      <c r="B58" t="s">
        <v>1683</v>
      </c>
      <c r="C58" t="s">
        <v>1685</v>
      </c>
      <c r="D58" t="s">
        <v>123</v>
      </c>
      <c r="E58" s="3" t="s">
        <v>1684</v>
      </c>
    </row>
    <row r="59" spans="1:5" x14ac:dyDescent="0.25">
      <c r="A59" t="s">
        <v>13295</v>
      </c>
      <c r="B59" t="s">
        <v>1707</v>
      </c>
      <c r="D59" t="s">
        <v>123</v>
      </c>
      <c r="E59" s="3" t="s">
        <v>1708</v>
      </c>
    </row>
    <row r="60" spans="1:5" x14ac:dyDescent="0.25">
      <c r="A60" t="s">
        <v>13295</v>
      </c>
      <c r="B60" t="s">
        <v>1725</v>
      </c>
      <c r="C60" t="s">
        <v>1727</v>
      </c>
      <c r="D60" t="s">
        <v>123</v>
      </c>
      <c r="E60" s="3" t="s">
        <v>1726</v>
      </c>
    </row>
    <row r="61" spans="1:5" x14ac:dyDescent="0.25">
      <c r="A61" t="s">
        <v>13295</v>
      </c>
      <c r="B61" t="s">
        <v>1773</v>
      </c>
      <c r="C61" t="s">
        <v>1775</v>
      </c>
      <c r="D61" t="s">
        <v>123</v>
      </c>
      <c r="E61" s="3" t="s">
        <v>1774</v>
      </c>
    </row>
    <row r="62" spans="1:5" x14ac:dyDescent="0.25">
      <c r="A62" t="s">
        <v>13295</v>
      </c>
      <c r="B62" t="s">
        <v>1792</v>
      </c>
      <c r="C62" t="s">
        <v>1794</v>
      </c>
      <c r="D62" t="s">
        <v>123</v>
      </c>
      <c r="E62" s="3" t="s">
        <v>1793</v>
      </c>
    </row>
    <row r="63" spans="1:5" x14ac:dyDescent="0.25">
      <c r="A63" t="s">
        <v>13295</v>
      </c>
      <c r="B63" t="s">
        <v>1830</v>
      </c>
      <c r="C63" t="s">
        <v>1832</v>
      </c>
      <c r="D63" t="s">
        <v>123</v>
      </c>
      <c r="E63" s="3" t="s">
        <v>1831</v>
      </c>
    </row>
    <row r="64" spans="1:5" x14ac:dyDescent="0.25">
      <c r="A64" t="s">
        <v>13295</v>
      </c>
      <c r="B64" t="s">
        <v>1847</v>
      </c>
      <c r="C64" t="s">
        <v>1846</v>
      </c>
      <c r="D64" t="s">
        <v>123</v>
      </c>
      <c r="E64" s="3" t="s">
        <v>1848</v>
      </c>
    </row>
    <row r="65" spans="1:5" x14ac:dyDescent="0.25">
      <c r="A65" t="s">
        <v>13295</v>
      </c>
      <c r="B65" t="s">
        <v>1857</v>
      </c>
      <c r="D65" t="s">
        <v>123</v>
      </c>
      <c r="E65" s="3" t="s">
        <v>1858</v>
      </c>
    </row>
    <row r="66" spans="1:5" x14ac:dyDescent="0.25">
      <c r="A66" t="s">
        <v>13295</v>
      </c>
      <c r="B66" t="s">
        <v>1868</v>
      </c>
      <c r="C66" t="s">
        <v>1870</v>
      </c>
      <c r="D66" t="s">
        <v>123</v>
      </c>
      <c r="E66" s="3" t="s">
        <v>1869</v>
      </c>
    </row>
    <row r="67" spans="1:5" x14ac:dyDescent="0.25">
      <c r="A67" t="s">
        <v>13295</v>
      </c>
      <c r="B67" t="s">
        <v>1890</v>
      </c>
      <c r="D67" t="s">
        <v>123</v>
      </c>
      <c r="E67" s="3" t="s">
        <v>1891</v>
      </c>
    </row>
    <row r="68" spans="1:5" x14ac:dyDescent="0.25">
      <c r="A68" t="s">
        <v>13295</v>
      </c>
      <c r="B68" t="s">
        <v>1919</v>
      </c>
      <c r="C68" t="s">
        <v>1921</v>
      </c>
      <c r="D68" t="s">
        <v>123</v>
      </c>
      <c r="E68" s="3" t="s">
        <v>1920</v>
      </c>
    </row>
    <row r="69" spans="1:5" x14ac:dyDescent="0.25">
      <c r="A69" t="s">
        <v>13295</v>
      </c>
      <c r="B69" t="s">
        <v>2003</v>
      </c>
      <c r="C69" t="s">
        <v>2005</v>
      </c>
      <c r="D69" t="s">
        <v>123</v>
      </c>
      <c r="E69" s="3" t="s">
        <v>2004</v>
      </c>
    </row>
    <row r="70" spans="1:5" x14ac:dyDescent="0.25">
      <c r="A70" t="s">
        <v>13295</v>
      </c>
      <c r="B70" t="s">
        <v>2009</v>
      </c>
      <c r="C70" t="s">
        <v>2011</v>
      </c>
      <c r="D70" t="s">
        <v>123</v>
      </c>
      <c r="E70" s="3" t="s">
        <v>2010</v>
      </c>
    </row>
    <row r="71" spans="1:5" x14ac:dyDescent="0.25">
      <c r="A71" t="s">
        <v>13295</v>
      </c>
      <c r="B71" t="s">
        <v>2012</v>
      </c>
      <c r="C71" t="s">
        <v>2011</v>
      </c>
      <c r="D71" t="s">
        <v>123</v>
      </c>
      <c r="E71" s="3" t="s">
        <v>2013</v>
      </c>
    </row>
    <row r="72" spans="1:5" x14ac:dyDescent="0.25">
      <c r="A72" t="s">
        <v>13295</v>
      </c>
      <c r="B72" t="s">
        <v>2043</v>
      </c>
      <c r="C72" t="s">
        <v>2037</v>
      </c>
      <c r="D72" t="s">
        <v>123</v>
      </c>
      <c r="E72" s="3" t="s">
        <v>2044</v>
      </c>
    </row>
    <row r="73" spans="1:5" x14ac:dyDescent="0.25">
      <c r="A73" t="s">
        <v>13295</v>
      </c>
      <c r="B73" t="s">
        <v>2048</v>
      </c>
      <c r="C73" t="s">
        <v>2050</v>
      </c>
      <c r="D73" t="s">
        <v>123</v>
      </c>
      <c r="E73" s="3" t="s">
        <v>2049</v>
      </c>
    </row>
    <row r="74" spans="1:5" x14ac:dyDescent="0.25">
      <c r="A74" t="s">
        <v>13295</v>
      </c>
      <c r="B74" t="s">
        <v>2060</v>
      </c>
      <c r="C74" t="s">
        <v>2062</v>
      </c>
      <c r="D74" t="s">
        <v>123</v>
      </c>
      <c r="E74" s="3" t="s">
        <v>2061</v>
      </c>
    </row>
    <row r="75" spans="1:5" x14ac:dyDescent="0.25">
      <c r="A75" t="s">
        <v>13295</v>
      </c>
      <c r="B75" t="s">
        <v>2126</v>
      </c>
      <c r="C75" t="s">
        <v>2128</v>
      </c>
      <c r="D75" t="s">
        <v>123</v>
      </c>
      <c r="E75" s="3" t="s">
        <v>2127</v>
      </c>
    </row>
    <row r="76" spans="1:5" x14ac:dyDescent="0.25">
      <c r="A76" t="s">
        <v>13295</v>
      </c>
      <c r="B76" t="s">
        <v>2181</v>
      </c>
      <c r="C76" t="s">
        <v>2183</v>
      </c>
      <c r="D76" t="s">
        <v>123</v>
      </c>
      <c r="E76" s="3" t="s">
        <v>2182</v>
      </c>
    </row>
    <row r="77" spans="1:5" x14ac:dyDescent="0.25">
      <c r="A77" t="s">
        <v>13295</v>
      </c>
      <c r="B77" t="s">
        <v>2184</v>
      </c>
      <c r="C77" t="s">
        <v>2186</v>
      </c>
      <c r="D77" t="s">
        <v>123</v>
      </c>
      <c r="E77" s="3" t="s">
        <v>2185</v>
      </c>
    </row>
    <row r="78" spans="1:5" x14ac:dyDescent="0.25">
      <c r="A78" t="s">
        <v>13295</v>
      </c>
      <c r="B78" t="s">
        <v>2218</v>
      </c>
      <c r="C78" t="s">
        <v>2220</v>
      </c>
      <c r="D78" t="s">
        <v>123</v>
      </c>
      <c r="E78" s="3" t="s">
        <v>2219</v>
      </c>
    </row>
    <row r="79" spans="1:5" x14ac:dyDescent="0.25">
      <c r="A79" t="s">
        <v>13295</v>
      </c>
      <c r="B79" t="s">
        <v>2232</v>
      </c>
      <c r="C79" t="s">
        <v>2220</v>
      </c>
      <c r="D79" t="s">
        <v>123</v>
      </c>
      <c r="E79" s="3" t="s">
        <v>2233</v>
      </c>
    </row>
    <row r="80" spans="1:5" x14ac:dyDescent="0.25">
      <c r="A80" t="s">
        <v>13295</v>
      </c>
      <c r="B80" t="s">
        <v>2320</v>
      </c>
      <c r="C80" t="s">
        <v>2322</v>
      </c>
      <c r="D80" t="s">
        <v>123</v>
      </c>
      <c r="E80" s="3" t="s">
        <v>2321</v>
      </c>
    </row>
    <row r="81" spans="1:5" x14ac:dyDescent="0.25">
      <c r="A81" t="s">
        <v>13295</v>
      </c>
      <c r="B81" t="s">
        <v>2334</v>
      </c>
      <c r="D81" t="s">
        <v>123</v>
      </c>
      <c r="E81" s="3" t="s">
        <v>2335</v>
      </c>
    </row>
    <row r="82" spans="1:5" x14ac:dyDescent="0.25">
      <c r="A82" t="s">
        <v>13295</v>
      </c>
      <c r="B82" t="s">
        <v>2336</v>
      </c>
      <c r="D82" t="s">
        <v>123</v>
      </c>
      <c r="E82" s="3" t="s">
        <v>2337</v>
      </c>
    </row>
    <row r="83" spans="1:5" x14ac:dyDescent="0.25">
      <c r="A83" t="s">
        <v>13295</v>
      </c>
      <c r="B83" t="s">
        <v>1252</v>
      </c>
      <c r="C83" t="s">
        <v>1251</v>
      </c>
      <c r="D83" t="s">
        <v>1254</v>
      </c>
      <c r="E83" s="3" t="s">
        <v>1253</v>
      </c>
    </row>
    <row r="84" spans="1:5" x14ac:dyDescent="0.25">
      <c r="A84" t="s">
        <v>13295</v>
      </c>
      <c r="B84" t="s">
        <v>805</v>
      </c>
      <c r="C84" t="s">
        <v>807</v>
      </c>
      <c r="D84" t="s">
        <v>808</v>
      </c>
      <c r="E84" s="3" t="s">
        <v>806</v>
      </c>
    </row>
    <row r="85" spans="1:5" x14ac:dyDescent="0.25">
      <c r="A85" t="s">
        <v>13295</v>
      </c>
      <c r="B85" t="s">
        <v>835</v>
      </c>
      <c r="C85" t="s">
        <v>834</v>
      </c>
      <c r="D85" t="s">
        <v>808</v>
      </c>
      <c r="E85" s="3" t="s">
        <v>836</v>
      </c>
    </row>
    <row r="86" spans="1:5" x14ac:dyDescent="0.25">
      <c r="A86" t="s">
        <v>13295</v>
      </c>
      <c r="B86" t="s">
        <v>1197</v>
      </c>
      <c r="C86" t="s">
        <v>1199</v>
      </c>
      <c r="D86" t="s">
        <v>808</v>
      </c>
      <c r="E86" s="3" t="s">
        <v>1198</v>
      </c>
    </row>
    <row r="87" spans="1:5" x14ac:dyDescent="0.25">
      <c r="A87" t="s">
        <v>13295</v>
      </c>
      <c r="B87" t="s">
        <v>1258</v>
      </c>
      <c r="C87" t="s">
        <v>1251</v>
      </c>
      <c r="D87" t="s">
        <v>808</v>
      </c>
      <c r="E87" s="3" t="s">
        <v>1259</v>
      </c>
    </row>
    <row r="88" spans="1:5" x14ac:dyDescent="0.25">
      <c r="A88" t="s">
        <v>13295</v>
      </c>
      <c r="B88" t="s">
        <v>1740</v>
      </c>
      <c r="C88" t="s">
        <v>1739</v>
      </c>
      <c r="D88" t="s">
        <v>808</v>
      </c>
      <c r="E88" s="3" t="s">
        <v>1741</v>
      </c>
    </row>
    <row r="89" spans="1:5" x14ac:dyDescent="0.25">
      <c r="A89" t="s">
        <v>13295</v>
      </c>
      <c r="B89" t="s">
        <v>1849</v>
      </c>
      <c r="C89" t="s">
        <v>1851</v>
      </c>
      <c r="D89" t="s">
        <v>808</v>
      </c>
      <c r="E89" s="3" t="s">
        <v>1850</v>
      </c>
    </row>
    <row r="90" spans="1:5" x14ac:dyDescent="0.25">
      <c r="A90" t="s">
        <v>13295</v>
      </c>
      <c r="B90" t="s">
        <v>1964</v>
      </c>
      <c r="C90" t="s">
        <v>1966</v>
      </c>
      <c r="D90" t="s">
        <v>808</v>
      </c>
      <c r="E90" s="3" t="s">
        <v>1965</v>
      </c>
    </row>
    <row r="91" spans="1:5" x14ac:dyDescent="0.25">
      <c r="A91" t="s">
        <v>13295</v>
      </c>
      <c r="B91" t="s">
        <v>13</v>
      </c>
      <c r="C91" t="s">
        <v>9</v>
      </c>
      <c r="D91" t="s">
        <v>15</v>
      </c>
      <c r="E91" s="3" t="s">
        <v>14</v>
      </c>
    </row>
    <row r="92" spans="1:5" x14ac:dyDescent="0.25">
      <c r="A92" t="s">
        <v>13295</v>
      </c>
      <c r="B92" t="s">
        <v>197</v>
      </c>
      <c r="C92" t="s">
        <v>196</v>
      </c>
      <c r="D92" t="s">
        <v>15</v>
      </c>
      <c r="E92" s="3" t="s">
        <v>198</v>
      </c>
    </row>
    <row r="93" spans="1:5" x14ac:dyDescent="0.25">
      <c r="A93" t="s">
        <v>13295</v>
      </c>
      <c r="B93" t="s">
        <v>69</v>
      </c>
      <c r="C93" t="s">
        <v>389</v>
      </c>
      <c r="D93" t="s">
        <v>15</v>
      </c>
      <c r="E93" s="3" t="s">
        <v>388</v>
      </c>
    </row>
    <row r="94" spans="1:5" x14ac:dyDescent="0.25">
      <c r="A94" t="s">
        <v>13295</v>
      </c>
      <c r="B94" t="s">
        <v>443</v>
      </c>
      <c r="C94" t="s">
        <v>445</v>
      </c>
      <c r="D94" t="s">
        <v>15</v>
      </c>
      <c r="E94" s="3" t="s">
        <v>444</v>
      </c>
    </row>
    <row r="95" spans="1:5" x14ac:dyDescent="0.25">
      <c r="A95" t="s">
        <v>13295</v>
      </c>
      <c r="B95" t="s">
        <v>470</v>
      </c>
      <c r="C95" t="s">
        <v>472</v>
      </c>
      <c r="D95" t="s">
        <v>15</v>
      </c>
      <c r="E95" s="3" t="s">
        <v>471</v>
      </c>
    </row>
    <row r="96" spans="1:5" x14ac:dyDescent="0.25">
      <c r="A96" t="s">
        <v>13295</v>
      </c>
      <c r="B96" t="s">
        <v>473</v>
      </c>
      <c r="C96" t="s">
        <v>475</v>
      </c>
      <c r="D96" t="s">
        <v>15</v>
      </c>
      <c r="E96" s="3" t="s">
        <v>474</v>
      </c>
    </row>
    <row r="97" spans="1:5" x14ac:dyDescent="0.25">
      <c r="A97" t="s">
        <v>13295</v>
      </c>
      <c r="B97" t="s">
        <v>483</v>
      </c>
      <c r="C97" t="s">
        <v>485</v>
      </c>
      <c r="D97" t="s">
        <v>15</v>
      </c>
      <c r="E97" s="3" t="s">
        <v>484</v>
      </c>
    </row>
    <row r="98" spans="1:5" x14ac:dyDescent="0.25">
      <c r="A98" t="s">
        <v>13295</v>
      </c>
      <c r="B98" t="s">
        <v>567</v>
      </c>
      <c r="D98" t="s">
        <v>15</v>
      </c>
      <c r="E98" s="3" t="s">
        <v>568</v>
      </c>
    </row>
    <row r="99" spans="1:5" x14ac:dyDescent="0.25">
      <c r="A99" t="s">
        <v>13295</v>
      </c>
      <c r="B99" t="s">
        <v>626</v>
      </c>
      <c r="C99" t="s">
        <v>628</v>
      </c>
      <c r="D99" t="s">
        <v>15</v>
      </c>
      <c r="E99" s="3" t="s">
        <v>627</v>
      </c>
    </row>
    <row r="100" spans="1:5" x14ac:dyDescent="0.25">
      <c r="A100" t="s">
        <v>13295</v>
      </c>
      <c r="B100" t="s">
        <v>742</v>
      </c>
      <c r="C100" t="s">
        <v>741</v>
      </c>
      <c r="D100" t="s">
        <v>15</v>
      </c>
      <c r="E100" s="3" t="s">
        <v>743</v>
      </c>
    </row>
    <row r="101" spans="1:5" x14ac:dyDescent="0.25">
      <c r="A101" t="s">
        <v>13295</v>
      </c>
      <c r="B101" t="s">
        <v>768</v>
      </c>
      <c r="C101" t="s">
        <v>770</v>
      </c>
      <c r="D101" t="s">
        <v>15</v>
      </c>
      <c r="E101" s="3" t="s">
        <v>769</v>
      </c>
    </row>
    <row r="102" spans="1:5" x14ac:dyDescent="0.25">
      <c r="A102" t="s">
        <v>13295</v>
      </c>
      <c r="B102" t="s">
        <v>818</v>
      </c>
      <c r="C102" t="s">
        <v>820</v>
      </c>
      <c r="D102" t="s">
        <v>15</v>
      </c>
      <c r="E102" s="3" t="s">
        <v>819</v>
      </c>
    </row>
    <row r="103" spans="1:5" x14ac:dyDescent="0.25">
      <c r="A103" t="s">
        <v>13295</v>
      </c>
      <c r="B103" t="s">
        <v>844</v>
      </c>
      <c r="C103" t="s">
        <v>846</v>
      </c>
      <c r="D103" t="s">
        <v>15</v>
      </c>
      <c r="E103" s="3" t="s">
        <v>845</v>
      </c>
    </row>
    <row r="104" spans="1:5" x14ac:dyDescent="0.25">
      <c r="A104" t="s">
        <v>13295</v>
      </c>
      <c r="B104" t="s">
        <v>197</v>
      </c>
      <c r="C104" t="s">
        <v>1039</v>
      </c>
      <c r="D104" t="s">
        <v>15</v>
      </c>
      <c r="E104" s="3" t="s">
        <v>1040</v>
      </c>
    </row>
    <row r="105" spans="1:5" x14ac:dyDescent="0.25">
      <c r="A105" t="s">
        <v>13295</v>
      </c>
      <c r="B105" t="s">
        <v>1094</v>
      </c>
      <c r="C105" t="s">
        <v>1096</v>
      </c>
      <c r="D105" t="s">
        <v>15</v>
      </c>
      <c r="E105" s="3" t="s">
        <v>1095</v>
      </c>
    </row>
    <row r="106" spans="1:5" x14ac:dyDescent="0.25">
      <c r="A106" t="s">
        <v>13295</v>
      </c>
      <c r="B106" t="s">
        <v>1131</v>
      </c>
      <c r="C106" t="s">
        <v>1130</v>
      </c>
      <c r="D106" t="s">
        <v>15</v>
      </c>
      <c r="E106" s="3" t="s">
        <v>1132</v>
      </c>
    </row>
    <row r="107" spans="1:5" x14ac:dyDescent="0.25">
      <c r="A107" t="s">
        <v>13295</v>
      </c>
      <c r="B107" t="s">
        <v>1164</v>
      </c>
      <c r="C107" t="s">
        <v>1166</v>
      </c>
      <c r="D107" t="s">
        <v>15</v>
      </c>
      <c r="E107" s="3" t="s">
        <v>1165</v>
      </c>
    </row>
    <row r="108" spans="1:5" x14ac:dyDescent="0.25">
      <c r="A108" t="s">
        <v>13295</v>
      </c>
      <c r="B108" t="s">
        <v>483</v>
      </c>
      <c r="C108" t="s">
        <v>1168</v>
      </c>
      <c r="D108" t="s">
        <v>15</v>
      </c>
      <c r="E108" s="3" t="s">
        <v>1167</v>
      </c>
    </row>
    <row r="109" spans="1:5" x14ac:dyDescent="0.25">
      <c r="A109" t="s">
        <v>13295</v>
      </c>
      <c r="B109" t="s">
        <v>1210</v>
      </c>
      <c r="C109" t="s">
        <v>1212</v>
      </c>
      <c r="D109" t="s">
        <v>15</v>
      </c>
      <c r="E109" s="3" t="s">
        <v>1211</v>
      </c>
    </row>
    <row r="110" spans="1:5" x14ac:dyDescent="0.25">
      <c r="A110" t="s">
        <v>13295</v>
      </c>
      <c r="B110" t="s">
        <v>69</v>
      </c>
      <c r="C110" t="s">
        <v>1325</v>
      </c>
      <c r="D110" t="s">
        <v>15</v>
      </c>
      <c r="E110" s="3" t="s">
        <v>1324</v>
      </c>
    </row>
    <row r="111" spans="1:5" x14ac:dyDescent="0.25">
      <c r="A111" t="s">
        <v>13295</v>
      </c>
      <c r="B111" t="s">
        <v>1462</v>
      </c>
      <c r="C111" t="s">
        <v>1464</v>
      </c>
      <c r="D111" t="s">
        <v>15</v>
      </c>
      <c r="E111" s="3" t="s">
        <v>1463</v>
      </c>
    </row>
    <row r="112" spans="1:5" x14ac:dyDescent="0.25">
      <c r="A112" t="s">
        <v>13295</v>
      </c>
      <c r="B112" t="s">
        <v>1519</v>
      </c>
      <c r="C112" t="s">
        <v>1521</v>
      </c>
      <c r="D112" t="s">
        <v>15</v>
      </c>
      <c r="E112" s="3" t="s">
        <v>1520</v>
      </c>
    </row>
    <row r="113" spans="1:5" x14ac:dyDescent="0.25">
      <c r="A113" t="s">
        <v>13295</v>
      </c>
      <c r="B113" t="s">
        <v>1590</v>
      </c>
      <c r="C113" t="s">
        <v>1592</v>
      </c>
      <c r="D113" t="s">
        <v>15</v>
      </c>
      <c r="E113" s="3" t="s">
        <v>1591</v>
      </c>
    </row>
    <row r="114" spans="1:5" x14ac:dyDescent="0.25">
      <c r="A114" t="s">
        <v>13295</v>
      </c>
      <c r="B114" t="s">
        <v>1593</v>
      </c>
      <c r="C114" t="s">
        <v>1595</v>
      </c>
      <c r="D114" t="s">
        <v>15</v>
      </c>
      <c r="E114" s="3" t="s">
        <v>1594</v>
      </c>
    </row>
    <row r="115" spans="1:5" x14ac:dyDescent="0.25">
      <c r="A115" t="s">
        <v>13295</v>
      </c>
      <c r="B115" t="s">
        <v>1616</v>
      </c>
      <c r="C115" t="s">
        <v>1618</v>
      </c>
      <c r="D115" t="s">
        <v>15</v>
      </c>
      <c r="E115" s="3" t="s">
        <v>1617</v>
      </c>
    </row>
    <row r="116" spans="1:5" x14ac:dyDescent="0.25">
      <c r="A116" t="s">
        <v>13295</v>
      </c>
      <c r="B116" t="s">
        <v>1644</v>
      </c>
      <c r="C116" t="s">
        <v>1623</v>
      </c>
      <c r="D116" t="s">
        <v>15</v>
      </c>
      <c r="E116" s="3" t="s">
        <v>1645</v>
      </c>
    </row>
    <row r="117" spans="1:5" x14ac:dyDescent="0.25">
      <c r="A117" t="s">
        <v>13295</v>
      </c>
      <c r="B117" t="s">
        <v>1672</v>
      </c>
      <c r="C117" t="s">
        <v>1674</v>
      </c>
      <c r="D117" t="s">
        <v>15</v>
      </c>
      <c r="E117" s="3" t="s">
        <v>1673</v>
      </c>
    </row>
    <row r="118" spans="1:5" x14ac:dyDescent="0.25">
      <c r="A118" t="s">
        <v>13295</v>
      </c>
      <c r="B118" t="s">
        <v>1695</v>
      </c>
      <c r="C118" t="s">
        <v>1697</v>
      </c>
      <c r="D118" t="s">
        <v>15</v>
      </c>
      <c r="E118" s="3" t="s">
        <v>1696</v>
      </c>
    </row>
    <row r="119" spans="1:5" x14ac:dyDescent="0.25">
      <c r="A119" t="s">
        <v>13295</v>
      </c>
      <c r="B119" t="s">
        <v>1716</v>
      </c>
      <c r="C119" t="s">
        <v>1718</v>
      </c>
      <c r="D119" t="s">
        <v>15</v>
      </c>
      <c r="E119" s="3" t="s">
        <v>1717</v>
      </c>
    </row>
    <row r="120" spans="1:5" x14ac:dyDescent="0.25">
      <c r="A120" t="s">
        <v>13295</v>
      </c>
      <c r="B120" t="s">
        <v>1783</v>
      </c>
      <c r="C120" t="s">
        <v>1785</v>
      </c>
      <c r="D120" t="s">
        <v>15</v>
      </c>
      <c r="E120" s="3" t="s">
        <v>1784</v>
      </c>
    </row>
    <row r="121" spans="1:5" x14ac:dyDescent="0.25">
      <c r="A121" t="s">
        <v>13295</v>
      </c>
      <c r="B121" t="s">
        <v>1807</v>
      </c>
      <c r="C121" t="s">
        <v>1809</v>
      </c>
      <c r="D121" t="s">
        <v>15</v>
      </c>
      <c r="E121" s="3" t="s">
        <v>1808</v>
      </c>
    </row>
    <row r="122" spans="1:5" x14ac:dyDescent="0.25">
      <c r="A122" t="s">
        <v>13295</v>
      </c>
      <c r="B122" t="s">
        <v>1041</v>
      </c>
      <c r="C122" t="s">
        <v>1879</v>
      </c>
      <c r="D122" t="s">
        <v>15</v>
      </c>
      <c r="E122" s="3" t="s">
        <v>1884</v>
      </c>
    </row>
    <row r="123" spans="1:5" x14ac:dyDescent="0.25">
      <c r="A123" t="s">
        <v>13295</v>
      </c>
      <c r="B123" t="s">
        <v>818</v>
      </c>
      <c r="C123" t="s">
        <v>1887</v>
      </c>
      <c r="D123" t="s">
        <v>15</v>
      </c>
      <c r="E123" s="3" t="s">
        <v>1888</v>
      </c>
    </row>
    <row r="124" spans="1:5" x14ac:dyDescent="0.25">
      <c r="A124" t="s">
        <v>13295</v>
      </c>
      <c r="B124" t="s">
        <v>197</v>
      </c>
      <c r="C124" t="s">
        <v>1938</v>
      </c>
      <c r="D124" t="s">
        <v>15</v>
      </c>
      <c r="E124" s="3" t="s">
        <v>1937</v>
      </c>
    </row>
    <row r="125" spans="1:5" x14ac:dyDescent="0.25">
      <c r="A125" t="s">
        <v>13295</v>
      </c>
      <c r="B125" t="s">
        <v>2000</v>
      </c>
      <c r="C125" t="s">
        <v>2002</v>
      </c>
      <c r="D125" t="s">
        <v>15</v>
      </c>
      <c r="E125" s="3" t="s">
        <v>2001</v>
      </c>
    </row>
    <row r="126" spans="1:5" x14ac:dyDescent="0.25">
      <c r="A126" t="s">
        <v>13295</v>
      </c>
      <c r="B126" t="s">
        <v>2014</v>
      </c>
      <c r="C126" t="s">
        <v>2016</v>
      </c>
      <c r="D126" t="s">
        <v>15</v>
      </c>
      <c r="E126" s="3" t="s">
        <v>2015</v>
      </c>
    </row>
    <row r="127" spans="1:5" x14ac:dyDescent="0.25">
      <c r="A127" t="s">
        <v>13295</v>
      </c>
      <c r="B127" t="s">
        <v>2045</v>
      </c>
      <c r="C127" t="s">
        <v>2047</v>
      </c>
      <c r="D127" t="s">
        <v>15</v>
      </c>
      <c r="E127" s="3" t="s">
        <v>2046</v>
      </c>
    </row>
    <row r="128" spans="1:5" x14ac:dyDescent="0.25">
      <c r="A128" t="s">
        <v>13295</v>
      </c>
      <c r="B128" t="s">
        <v>2132</v>
      </c>
      <c r="C128" t="s">
        <v>2134</v>
      </c>
      <c r="D128" t="s">
        <v>15</v>
      </c>
      <c r="E128" s="3" t="s">
        <v>2133</v>
      </c>
    </row>
    <row r="129" spans="1:5" x14ac:dyDescent="0.25">
      <c r="A129" t="s">
        <v>13295</v>
      </c>
      <c r="B129" t="s">
        <v>2135</v>
      </c>
      <c r="C129" t="s">
        <v>2137</v>
      </c>
      <c r="D129" t="s">
        <v>15</v>
      </c>
      <c r="E129" s="3" t="s">
        <v>2136</v>
      </c>
    </row>
    <row r="130" spans="1:5" x14ac:dyDescent="0.25">
      <c r="A130" t="s">
        <v>13295</v>
      </c>
      <c r="B130" t="s">
        <v>2178</v>
      </c>
      <c r="C130" t="s">
        <v>2180</v>
      </c>
      <c r="D130" t="s">
        <v>15</v>
      </c>
      <c r="E130" s="3" t="s">
        <v>2179</v>
      </c>
    </row>
    <row r="131" spans="1:5" x14ac:dyDescent="0.25">
      <c r="A131" t="s">
        <v>13295</v>
      </c>
      <c r="B131" t="s">
        <v>197</v>
      </c>
      <c r="C131" t="s">
        <v>2227</v>
      </c>
      <c r="D131" t="s">
        <v>15</v>
      </c>
      <c r="E131" s="3" t="s">
        <v>2228</v>
      </c>
    </row>
    <row r="132" spans="1:5" x14ac:dyDescent="0.25">
      <c r="A132" t="s">
        <v>13295</v>
      </c>
      <c r="B132" t="s">
        <v>2243</v>
      </c>
      <c r="C132" t="s">
        <v>2245</v>
      </c>
      <c r="D132" t="s">
        <v>15</v>
      </c>
      <c r="E132" s="3" t="s">
        <v>2244</v>
      </c>
    </row>
    <row r="133" spans="1:5" x14ac:dyDescent="0.25">
      <c r="A133" t="s">
        <v>13295</v>
      </c>
      <c r="B133" t="s">
        <v>2323</v>
      </c>
      <c r="C133" t="s">
        <v>2325</v>
      </c>
      <c r="D133" t="s">
        <v>15</v>
      </c>
      <c r="E133" s="3" t="s">
        <v>2324</v>
      </c>
    </row>
    <row r="134" spans="1:5" x14ac:dyDescent="0.25">
      <c r="A134" t="s">
        <v>13295</v>
      </c>
      <c r="B134" t="s">
        <v>92</v>
      </c>
      <c r="C134" t="s">
        <v>94</v>
      </c>
      <c r="D134" t="s">
        <v>95</v>
      </c>
      <c r="E134" s="3" t="s">
        <v>93</v>
      </c>
    </row>
    <row r="135" spans="1:5" x14ac:dyDescent="0.25">
      <c r="A135" t="s">
        <v>13295</v>
      </c>
      <c r="B135" t="s">
        <v>100</v>
      </c>
      <c r="C135" t="s">
        <v>102</v>
      </c>
      <c r="D135" t="s">
        <v>95</v>
      </c>
      <c r="E135" s="3" t="s">
        <v>101</v>
      </c>
    </row>
    <row r="136" spans="1:5" x14ac:dyDescent="0.25">
      <c r="A136" t="s">
        <v>13295</v>
      </c>
      <c r="B136" t="s">
        <v>124</v>
      </c>
      <c r="C136" t="s">
        <v>126</v>
      </c>
      <c r="D136" t="s">
        <v>95</v>
      </c>
      <c r="E136" s="3" t="s">
        <v>125</v>
      </c>
    </row>
    <row r="137" spans="1:5" x14ac:dyDescent="0.25">
      <c r="A137" t="s">
        <v>13295</v>
      </c>
      <c r="B137" t="s">
        <v>133</v>
      </c>
      <c r="C137" t="s">
        <v>135</v>
      </c>
      <c r="D137" t="s">
        <v>95</v>
      </c>
      <c r="E137" s="3" t="s">
        <v>134</v>
      </c>
    </row>
    <row r="138" spans="1:5" x14ac:dyDescent="0.25">
      <c r="A138" t="s">
        <v>13295</v>
      </c>
      <c r="B138" t="s">
        <v>155</v>
      </c>
      <c r="C138" t="s">
        <v>157</v>
      </c>
      <c r="D138" t="s">
        <v>95</v>
      </c>
      <c r="E138" s="3" t="s">
        <v>156</v>
      </c>
    </row>
    <row r="139" spans="1:5" x14ac:dyDescent="0.25">
      <c r="A139" t="s">
        <v>13295</v>
      </c>
      <c r="B139" t="s">
        <v>216</v>
      </c>
      <c r="C139" t="s">
        <v>208</v>
      </c>
      <c r="D139" t="s">
        <v>95</v>
      </c>
      <c r="E139" s="3" t="s">
        <v>217</v>
      </c>
    </row>
    <row r="140" spans="1:5" x14ac:dyDescent="0.25">
      <c r="A140" t="s">
        <v>13295</v>
      </c>
      <c r="B140" t="s">
        <v>244</v>
      </c>
      <c r="C140" t="s">
        <v>246</v>
      </c>
      <c r="D140" t="s">
        <v>95</v>
      </c>
      <c r="E140" s="3" t="s">
        <v>245</v>
      </c>
    </row>
    <row r="141" spans="1:5" x14ac:dyDescent="0.25">
      <c r="A141" t="s">
        <v>13295</v>
      </c>
      <c r="B141" t="s">
        <v>306</v>
      </c>
      <c r="C141" t="s">
        <v>303</v>
      </c>
      <c r="D141" t="s">
        <v>95</v>
      </c>
      <c r="E141" s="3" t="s">
        <v>307</v>
      </c>
    </row>
    <row r="142" spans="1:5" x14ac:dyDescent="0.25">
      <c r="A142" t="s">
        <v>13295</v>
      </c>
      <c r="B142" t="s">
        <v>361</v>
      </c>
      <c r="C142" t="s">
        <v>348</v>
      </c>
      <c r="D142" t="s">
        <v>95</v>
      </c>
      <c r="E142" s="3" t="s">
        <v>362</v>
      </c>
    </row>
    <row r="143" spans="1:5" x14ac:dyDescent="0.25">
      <c r="A143" t="s">
        <v>13295</v>
      </c>
      <c r="B143" t="s">
        <v>440</v>
      </c>
      <c r="C143" t="s">
        <v>442</v>
      </c>
      <c r="D143" t="s">
        <v>95</v>
      </c>
      <c r="E143" s="3" t="s">
        <v>441</v>
      </c>
    </row>
    <row r="144" spans="1:5" x14ac:dyDescent="0.25">
      <c r="A144" t="s">
        <v>13295</v>
      </c>
      <c r="B144" t="s">
        <v>572</v>
      </c>
      <c r="C144" t="s">
        <v>574</v>
      </c>
      <c r="D144" t="s">
        <v>95</v>
      </c>
      <c r="E144" s="3" t="s">
        <v>573</v>
      </c>
    </row>
    <row r="145" spans="1:5" x14ac:dyDescent="0.25">
      <c r="A145" t="s">
        <v>13295</v>
      </c>
      <c r="B145" t="s">
        <v>661</v>
      </c>
      <c r="C145" t="s">
        <v>663</v>
      </c>
      <c r="D145" t="s">
        <v>95</v>
      </c>
      <c r="E145" s="3" t="s">
        <v>662</v>
      </c>
    </row>
    <row r="146" spans="1:5" x14ac:dyDescent="0.25">
      <c r="A146" t="s">
        <v>13295</v>
      </c>
      <c r="B146" t="s">
        <v>702</v>
      </c>
      <c r="C146" t="s">
        <v>704</v>
      </c>
      <c r="D146" t="s">
        <v>95</v>
      </c>
      <c r="E146" s="3" t="s">
        <v>703</v>
      </c>
    </row>
    <row r="147" spans="1:5" x14ac:dyDescent="0.25">
      <c r="A147" t="s">
        <v>13295</v>
      </c>
      <c r="B147" t="s">
        <v>707</v>
      </c>
      <c r="C147" t="s">
        <v>709</v>
      </c>
      <c r="D147" t="s">
        <v>95</v>
      </c>
      <c r="E147" s="3" t="s">
        <v>708</v>
      </c>
    </row>
    <row r="148" spans="1:5" x14ac:dyDescent="0.25">
      <c r="A148" t="s">
        <v>13295</v>
      </c>
      <c r="B148" t="s">
        <v>752</v>
      </c>
      <c r="C148" t="s">
        <v>754</v>
      </c>
      <c r="D148" t="s">
        <v>95</v>
      </c>
      <c r="E148" s="3" t="s">
        <v>753</v>
      </c>
    </row>
    <row r="149" spans="1:5" x14ac:dyDescent="0.25">
      <c r="A149" t="s">
        <v>13295</v>
      </c>
      <c r="B149" t="s">
        <v>790</v>
      </c>
      <c r="C149" t="s">
        <v>776</v>
      </c>
      <c r="D149" t="s">
        <v>95</v>
      </c>
      <c r="E149" s="3" t="s">
        <v>791</v>
      </c>
    </row>
    <row r="150" spans="1:5" x14ac:dyDescent="0.25">
      <c r="A150" t="s">
        <v>13295</v>
      </c>
      <c r="B150" t="s">
        <v>799</v>
      </c>
      <c r="C150" t="s">
        <v>801</v>
      </c>
      <c r="D150" t="s">
        <v>95</v>
      </c>
      <c r="E150" s="3" t="s">
        <v>800</v>
      </c>
    </row>
    <row r="151" spans="1:5" x14ac:dyDescent="0.25">
      <c r="A151" t="s">
        <v>13295</v>
      </c>
      <c r="B151" t="s">
        <v>837</v>
      </c>
      <c r="C151" t="s">
        <v>831</v>
      </c>
      <c r="D151" t="s">
        <v>95</v>
      </c>
      <c r="E151" s="3" t="s">
        <v>838</v>
      </c>
    </row>
    <row r="152" spans="1:5" x14ac:dyDescent="0.25">
      <c r="A152" t="s">
        <v>13295</v>
      </c>
      <c r="B152" t="s">
        <v>839</v>
      </c>
      <c r="C152" t="s">
        <v>831</v>
      </c>
      <c r="D152" t="s">
        <v>95</v>
      </c>
      <c r="E152" s="3" t="s">
        <v>840</v>
      </c>
    </row>
    <row r="153" spans="1:5" x14ac:dyDescent="0.25">
      <c r="A153" t="s">
        <v>13295</v>
      </c>
      <c r="B153" t="s">
        <v>850</v>
      </c>
      <c r="C153" t="s">
        <v>852</v>
      </c>
      <c r="D153" t="s">
        <v>95</v>
      </c>
      <c r="E153" s="3" t="s">
        <v>851</v>
      </c>
    </row>
    <row r="154" spans="1:5" x14ac:dyDescent="0.25">
      <c r="A154" t="s">
        <v>13295</v>
      </c>
      <c r="B154" t="s">
        <v>897</v>
      </c>
      <c r="C154" t="s">
        <v>899</v>
      </c>
      <c r="D154" t="s">
        <v>95</v>
      </c>
      <c r="E154" s="3" t="s">
        <v>898</v>
      </c>
    </row>
    <row r="155" spans="1:5" x14ac:dyDescent="0.25">
      <c r="A155" t="s">
        <v>13295</v>
      </c>
      <c r="B155" t="s">
        <v>906</v>
      </c>
      <c r="C155" t="s">
        <v>908</v>
      </c>
      <c r="D155" t="s">
        <v>95</v>
      </c>
      <c r="E155" s="3" t="s">
        <v>907</v>
      </c>
    </row>
    <row r="156" spans="1:5" x14ac:dyDescent="0.25">
      <c r="A156" t="s">
        <v>13295</v>
      </c>
      <c r="B156" t="s">
        <v>955</v>
      </c>
      <c r="C156" t="s">
        <v>957</v>
      </c>
      <c r="D156" t="s">
        <v>95</v>
      </c>
      <c r="E156" s="3" t="s">
        <v>956</v>
      </c>
    </row>
    <row r="157" spans="1:5" x14ac:dyDescent="0.25">
      <c r="A157" t="s">
        <v>13295</v>
      </c>
      <c r="B157" t="s">
        <v>960</v>
      </c>
      <c r="C157" t="s">
        <v>962</v>
      </c>
      <c r="D157" t="s">
        <v>95</v>
      </c>
      <c r="E157" s="3" t="s">
        <v>961</v>
      </c>
    </row>
    <row r="158" spans="1:5" x14ac:dyDescent="0.25">
      <c r="A158" t="s">
        <v>13295</v>
      </c>
      <c r="B158" t="s">
        <v>1043</v>
      </c>
      <c r="C158" t="s">
        <v>1045</v>
      </c>
      <c r="D158" t="s">
        <v>95</v>
      </c>
      <c r="E158" s="3" t="s">
        <v>1044</v>
      </c>
    </row>
    <row r="159" spans="1:5" x14ac:dyDescent="0.25">
      <c r="A159" t="s">
        <v>13295</v>
      </c>
      <c r="B159" t="s">
        <v>1048</v>
      </c>
      <c r="C159" t="s">
        <v>1050</v>
      </c>
      <c r="D159" t="s">
        <v>95</v>
      </c>
      <c r="E159" s="3" t="s">
        <v>1049</v>
      </c>
    </row>
    <row r="160" spans="1:5" x14ac:dyDescent="0.25">
      <c r="A160" t="s">
        <v>13295</v>
      </c>
      <c r="B160" t="s">
        <v>1153</v>
      </c>
      <c r="C160" t="s">
        <v>1144</v>
      </c>
      <c r="D160" t="s">
        <v>95</v>
      </c>
      <c r="E160" s="3" t="s">
        <v>1154</v>
      </c>
    </row>
    <row r="161" spans="1:5" x14ac:dyDescent="0.25">
      <c r="A161" t="s">
        <v>13295</v>
      </c>
      <c r="B161" t="s">
        <v>1174</v>
      </c>
      <c r="C161" t="s">
        <v>1173</v>
      </c>
      <c r="D161" t="s">
        <v>95</v>
      </c>
      <c r="E161" s="3" t="s">
        <v>1175</v>
      </c>
    </row>
    <row r="162" spans="1:5" x14ac:dyDescent="0.25">
      <c r="A162" t="s">
        <v>13295</v>
      </c>
      <c r="B162" t="s">
        <v>1179</v>
      </c>
      <c r="C162" t="s">
        <v>1181</v>
      </c>
      <c r="D162" t="s">
        <v>95</v>
      </c>
      <c r="E162" s="3" t="s">
        <v>1180</v>
      </c>
    </row>
    <row r="163" spans="1:5" x14ac:dyDescent="0.25">
      <c r="A163" t="s">
        <v>13295</v>
      </c>
      <c r="B163" t="s">
        <v>1188</v>
      </c>
      <c r="C163" t="s">
        <v>1190</v>
      </c>
      <c r="D163" t="s">
        <v>95</v>
      </c>
      <c r="E163" s="3" t="s">
        <v>1189</v>
      </c>
    </row>
    <row r="164" spans="1:5" x14ac:dyDescent="0.25">
      <c r="A164" t="s">
        <v>13295</v>
      </c>
      <c r="B164" t="s">
        <v>1207</v>
      </c>
      <c r="C164" t="s">
        <v>1209</v>
      </c>
      <c r="D164" t="s">
        <v>95</v>
      </c>
      <c r="E164" s="3" t="s">
        <v>1208</v>
      </c>
    </row>
    <row r="165" spans="1:5" x14ac:dyDescent="0.25">
      <c r="A165" t="s">
        <v>13295</v>
      </c>
      <c r="B165" t="s">
        <v>1214</v>
      </c>
      <c r="C165" t="s">
        <v>1216</v>
      </c>
      <c r="D165" t="s">
        <v>95</v>
      </c>
      <c r="E165" s="3" t="s">
        <v>1215</v>
      </c>
    </row>
    <row r="166" spans="1:5" x14ac:dyDescent="0.25">
      <c r="A166" t="s">
        <v>13295</v>
      </c>
      <c r="B166" t="s">
        <v>1391</v>
      </c>
      <c r="C166" t="s">
        <v>1393</v>
      </c>
      <c r="D166" t="s">
        <v>95</v>
      </c>
      <c r="E166" s="3" t="s">
        <v>1392</v>
      </c>
    </row>
    <row r="167" spans="1:5" x14ac:dyDescent="0.25">
      <c r="A167" t="s">
        <v>13295</v>
      </c>
      <c r="B167" t="s">
        <v>1415</v>
      </c>
      <c r="C167" t="s">
        <v>1417</v>
      </c>
      <c r="D167" t="s">
        <v>95</v>
      </c>
      <c r="E167" s="3" t="s">
        <v>1416</v>
      </c>
    </row>
    <row r="168" spans="1:5" x14ac:dyDescent="0.25">
      <c r="A168" t="s">
        <v>13295</v>
      </c>
      <c r="B168" t="s">
        <v>1495</v>
      </c>
      <c r="C168" t="s">
        <v>1497</v>
      </c>
      <c r="D168" t="s">
        <v>95</v>
      </c>
      <c r="E168" s="3" t="s">
        <v>1496</v>
      </c>
    </row>
    <row r="169" spans="1:5" x14ac:dyDescent="0.25">
      <c r="A169" t="s">
        <v>13295</v>
      </c>
      <c r="B169" t="s">
        <v>1536</v>
      </c>
      <c r="C169" t="s">
        <v>1538</v>
      </c>
      <c r="D169" t="s">
        <v>95</v>
      </c>
      <c r="E169" s="3" t="s">
        <v>1537</v>
      </c>
    </row>
    <row r="170" spans="1:5" x14ac:dyDescent="0.25">
      <c r="A170" t="s">
        <v>13295</v>
      </c>
      <c r="B170" t="s">
        <v>1605</v>
      </c>
      <c r="C170" t="s">
        <v>1607</v>
      </c>
      <c r="D170" t="s">
        <v>95</v>
      </c>
      <c r="E170" s="3" t="s">
        <v>1606</v>
      </c>
    </row>
    <row r="171" spans="1:5" x14ac:dyDescent="0.25">
      <c r="A171" t="s">
        <v>13295</v>
      </c>
      <c r="B171" t="s">
        <v>1652</v>
      </c>
      <c r="C171" t="s">
        <v>1651</v>
      </c>
      <c r="D171" t="s">
        <v>95</v>
      </c>
      <c r="E171" s="3" t="s">
        <v>1653</v>
      </c>
    </row>
    <row r="172" spans="1:5" x14ac:dyDescent="0.25">
      <c r="A172" t="s">
        <v>13295</v>
      </c>
      <c r="B172" t="s">
        <v>1795</v>
      </c>
      <c r="C172" t="s">
        <v>1797</v>
      </c>
      <c r="D172" t="s">
        <v>95</v>
      </c>
      <c r="E172" s="3" t="s">
        <v>1796</v>
      </c>
    </row>
    <row r="173" spans="1:5" x14ac:dyDescent="0.25">
      <c r="A173" t="s">
        <v>13295</v>
      </c>
      <c r="B173" t="s">
        <v>1798</v>
      </c>
      <c r="C173" t="s">
        <v>1800</v>
      </c>
      <c r="D173" t="s">
        <v>95</v>
      </c>
      <c r="E173" s="3" t="s">
        <v>1799</v>
      </c>
    </row>
    <row r="174" spans="1:5" x14ac:dyDescent="0.25">
      <c r="A174" t="s">
        <v>13295</v>
      </c>
      <c r="B174" t="s">
        <v>1818</v>
      </c>
      <c r="C174" t="s">
        <v>1815</v>
      </c>
      <c r="D174" t="s">
        <v>95</v>
      </c>
      <c r="E174" s="3" t="s">
        <v>1819</v>
      </c>
    </row>
    <row r="175" spans="1:5" x14ac:dyDescent="0.25">
      <c r="A175" t="s">
        <v>13295</v>
      </c>
      <c r="B175" t="s">
        <v>1536</v>
      </c>
      <c r="C175" t="s">
        <v>1822</v>
      </c>
      <c r="D175" t="s">
        <v>95</v>
      </c>
      <c r="E175" s="3" t="s">
        <v>1823</v>
      </c>
    </row>
    <row r="176" spans="1:5" x14ac:dyDescent="0.25">
      <c r="A176" t="s">
        <v>13295</v>
      </c>
      <c r="B176" t="s">
        <v>1827</v>
      </c>
      <c r="C176" t="s">
        <v>1829</v>
      </c>
      <c r="D176" t="s">
        <v>95</v>
      </c>
      <c r="E176" s="3" t="s">
        <v>1828</v>
      </c>
    </row>
    <row r="177" spans="1:5" x14ac:dyDescent="0.25">
      <c r="A177" t="s">
        <v>13295</v>
      </c>
      <c r="B177" t="s">
        <v>1862</v>
      </c>
      <c r="C177" t="s">
        <v>1864</v>
      </c>
      <c r="D177" t="s">
        <v>95</v>
      </c>
      <c r="E177" s="3" t="s">
        <v>1863</v>
      </c>
    </row>
    <row r="178" spans="1:5" x14ac:dyDescent="0.25">
      <c r="A178" t="s">
        <v>13295</v>
      </c>
      <c r="B178" t="s">
        <v>1871</v>
      </c>
      <c r="C178" t="s">
        <v>1873</v>
      </c>
      <c r="D178" t="s">
        <v>95</v>
      </c>
      <c r="E178" s="3" t="s">
        <v>1872</v>
      </c>
    </row>
    <row r="179" spans="1:5" x14ac:dyDescent="0.25">
      <c r="A179" t="s">
        <v>13295</v>
      </c>
      <c r="B179" t="s">
        <v>2152</v>
      </c>
      <c r="C179" t="s">
        <v>2154</v>
      </c>
      <c r="D179" t="s">
        <v>95</v>
      </c>
      <c r="E179" s="3" t="s">
        <v>2153</v>
      </c>
    </row>
    <row r="180" spans="1:5" x14ac:dyDescent="0.25">
      <c r="A180" t="s">
        <v>13295</v>
      </c>
      <c r="B180" t="s">
        <v>2166</v>
      </c>
      <c r="C180" t="s">
        <v>2162</v>
      </c>
      <c r="D180" t="s">
        <v>95</v>
      </c>
      <c r="E180" s="3" t="s">
        <v>2167</v>
      </c>
    </row>
    <row r="181" spans="1:5" x14ac:dyDescent="0.25">
      <c r="A181" t="s">
        <v>13295</v>
      </c>
      <c r="B181" t="s">
        <v>2168</v>
      </c>
      <c r="C181" t="s">
        <v>2162</v>
      </c>
      <c r="D181" t="s">
        <v>95</v>
      </c>
      <c r="E181" s="3" t="s">
        <v>2169</v>
      </c>
    </row>
    <row r="182" spans="1:5" x14ac:dyDescent="0.25">
      <c r="A182" t="s">
        <v>13295</v>
      </c>
      <c r="B182" t="s">
        <v>2170</v>
      </c>
      <c r="C182" t="s">
        <v>2162</v>
      </c>
      <c r="D182" t="s">
        <v>95</v>
      </c>
      <c r="E182" s="3" t="s">
        <v>2171</v>
      </c>
    </row>
    <row r="183" spans="1:5" x14ac:dyDescent="0.25">
      <c r="A183" t="s">
        <v>13295</v>
      </c>
      <c r="B183" t="s">
        <v>2172</v>
      </c>
      <c r="C183" t="s">
        <v>2174</v>
      </c>
      <c r="D183" t="s">
        <v>95</v>
      </c>
      <c r="E183" s="3" t="s">
        <v>2173</v>
      </c>
    </row>
    <row r="184" spans="1:5" x14ac:dyDescent="0.25">
      <c r="A184" t="s">
        <v>13295</v>
      </c>
      <c r="B184" t="s">
        <v>2175</v>
      </c>
      <c r="C184" t="s">
        <v>2177</v>
      </c>
      <c r="D184" t="s">
        <v>95</v>
      </c>
      <c r="E184" s="3" t="s">
        <v>2176</v>
      </c>
    </row>
    <row r="185" spans="1:5" x14ac:dyDescent="0.25">
      <c r="A185" t="s">
        <v>13295</v>
      </c>
      <c r="B185" t="s">
        <v>2189</v>
      </c>
      <c r="C185" t="s">
        <v>2191</v>
      </c>
      <c r="D185" t="s">
        <v>95</v>
      </c>
      <c r="E185" s="3" t="s">
        <v>2190</v>
      </c>
    </row>
    <row r="186" spans="1:5" x14ac:dyDescent="0.25">
      <c r="A186" t="s">
        <v>13295</v>
      </c>
      <c r="B186" t="s">
        <v>2265</v>
      </c>
      <c r="C186" t="s">
        <v>2248</v>
      </c>
      <c r="D186" t="s">
        <v>95</v>
      </c>
      <c r="E186" s="3" t="s">
        <v>2266</v>
      </c>
    </row>
    <row r="187" spans="1:5" x14ac:dyDescent="0.25">
      <c r="A187" t="s">
        <v>13295</v>
      </c>
      <c r="B187" t="s">
        <v>2276</v>
      </c>
      <c r="C187" t="s">
        <v>2260</v>
      </c>
      <c r="D187" t="s">
        <v>95</v>
      </c>
      <c r="E187" s="3" t="s">
        <v>2277</v>
      </c>
    </row>
    <row r="188" spans="1:5" x14ac:dyDescent="0.25">
      <c r="A188" t="s">
        <v>13295</v>
      </c>
      <c r="B188" t="s">
        <v>2279</v>
      </c>
      <c r="C188" t="s">
        <v>2260</v>
      </c>
      <c r="D188" t="s">
        <v>95</v>
      </c>
      <c r="E188" s="3" t="s">
        <v>2277</v>
      </c>
    </row>
    <row r="189" spans="1:5" x14ac:dyDescent="0.25">
      <c r="A189" t="s">
        <v>13295</v>
      </c>
      <c r="B189" t="s">
        <v>2282</v>
      </c>
      <c r="C189" t="s">
        <v>2260</v>
      </c>
      <c r="D189" t="s">
        <v>95</v>
      </c>
      <c r="E189" s="3" t="s">
        <v>2283</v>
      </c>
    </row>
    <row r="190" spans="1:5" x14ac:dyDescent="0.25">
      <c r="A190" t="s">
        <v>13295</v>
      </c>
      <c r="B190" t="s">
        <v>2288</v>
      </c>
      <c r="C190" t="s">
        <v>2260</v>
      </c>
      <c r="D190" t="s">
        <v>95</v>
      </c>
      <c r="E190" s="3" t="s">
        <v>2289</v>
      </c>
    </row>
    <row r="191" spans="1:5" x14ac:dyDescent="0.25">
      <c r="A191" t="s">
        <v>13295</v>
      </c>
      <c r="B191" t="s">
        <v>2297</v>
      </c>
      <c r="C191" t="s">
        <v>2299</v>
      </c>
      <c r="D191" t="s">
        <v>95</v>
      </c>
      <c r="E191" s="3" t="s">
        <v>2298</v>
      </c>
    </row>
    <row r="192" spans="1:5" x14ac:dyDescent="0.25">
      <c r="A192" t="s">
        <v>13295</v>
      </c>
      <c r="B192" t="s">
        <v>2328</v>
      </c>
      <c r="C192" t="s">
        <v>2330</v>
      </c>
      <c r="D192" t="s">
        <v>95</v>
      </c>
      <c r="E192" s="3" t="s">
        <v>2329</v>
      </c>
    </row>
    <row r="193" spans="1:5" x14ac:dyDescent="0.25">
      <c r="A193" t="s">
        <v>13295</v>
      </c>
      <c r="B193" t="s">
        <v>591</v>
      </c>
      <c r="C193" t="s">
        <v>593</v>
      </c>
      <c r="D193" t="s">
        <v>594</v>
      </c>
      <c r="E193" s="3" t="s">
        <v>592</v>
      </c>
    </row>
    <row r="194" spans="1:5" x14ac:dyDescent="0.25">
      <c r="A194" t="s">
        <v>13295</v>
      </c>
      <c r="B194" t="s">
        <v>1844</v>
      </c>
      <c r="C194" t="s">
        <v>1846</v>
      </c>
      <c r="D194" t="s">
        <v>594</v>
      </c>
      <c r="E194" s="3" t="s">
        <v>1845</v>
      </c>
    </row>
    <row r="195" spans="1:5" x14ac:dyDescent="0.25">
      <c r="A195" t="s">
        <v>13295</v>
      </c>
      <c r="B195" t="s">
        <v>323</v>
      </c>
      <c r="C195" t="s">
        <v>322</v>
      </c>
      <c r="D195" t="s">
        <v>325</v>
      </c>
      <c r="E195" s="3" t="s">
        <v>324</v>
      </c>
    </row>
    <row r="196" spans="1:5" x14ac:dyDescent="0.25">
      <c r="A196" t="s">
        <v>13295</v>
      </c>
      <c r="B196" t="s">
        <v>744</v>
      </c>
      <c r="C196" t="s">
        <v>746</v>
      </c>
      <c r="D196" t="s">
        <v>325</v>
      </c>
      <c r="E196" s="3" t="s">
        <v>745</v>
      </c>
    </row>
    <row r="197" spans="1:5" x14ac:dyDescent="0.25">
      <c r="A197" t="s">
        <v>13295</v>
      </c>
      <c r="B197" t="s">
        <v>788</v>
      </c>
      <c r="C197" t="s">
        <v>776</v>
      </c>
      <c r="D197" t="s">
        <v>325</v>
      </c>
      <c r="E197" s="3" t="s">
        <v>789</v>
      </c>
    </row>
    <row r="198" spans="1:5" x14ac:dyDescent="0.25">
      <c r="A198" t="s">
        <v>13295</v>
      </c>
      <c r="B198" t="s">
        <v>876</v>
      </c>
      <c r="C198" t="s">
        <v>878</v>
      </c>
      <c r="D198" t="s">
        <v>325</v>
      </c>
      <c r="E198" s="3" t="s">
        <v>877</v>
      </c>
    </row>
    <row r="199" spans="1:5" x14ac:dyDescent="0.25">
      <c r="A199" t="s">
        <v>13295</v>
      </c>
      <c r="B199" t="s">
        <v>1029</v>
      </c>
      <c r="C199" t="s">
        <v>1404</v>
      </c>
      <c r="D199" t="s">
        <v>325</v>
      </c>
      <c r="E199" s="3" t="s">
        <v>1405</v>
      </c>
    </row>
    <row r="200" spans="1:5" x14ac:dyDescent="0.25">
      <c r="A200" t="s">
        <v>13295</v>
      </c>
      <c r="B200" t="s">
        <v>1624</v>
      </c>
      <c r="C200" t="s">
        <v>1626</v>
      </c>
      <c r="D200" t="s">
        <v>325</v>
      </c>
      <c r="E200" s="3" t="s">
        <v>1625</v>
      </c>
    </row>
    <row r="201" spans="1:5" x14ac:dyDescent="0.25">
      <c r="A201" t="s">
        <v>13295</v>
      </c>
      <c r="B201" t="s">
        <v>206</v>
      </c>
      <c r="C201" t="s">
        <v>208</v>
      </c>
      <c r="D201" t="s">
        <v>209</v>
      </c>
      <c r="E201" s="3" t="s">
        <v>207</v>
      </c>
    </row>
    <row r="202" spans="1:5" x14ac:dyDescent="0.25">
      <c r="A202" t="s">
        <v>13295</v>
      </c>
      <c r="B202" t="s">
        <v>1283</v>
      </c>
      <c r="C202" t="s">
        <v>1278</v>
      </c>
      <c r="D202" t="s">
        <v>209</v>
      </c>
      <c r="E202" s="3" t="s">
        <v>1284</v>
      </c>
    </row>
    <row r="203" spans="1:5" x14ac:dyDescent="0.25">
      <c r="A203" t="s">
        <v>13295</v>
      </c>
      <c r="B203" t="s">
        <v>1719</v>
      </c>
      <c r="C203" t="s">
        <v>1721</v>
      </c>
      <c r="D203" t="s">
        <v>209</v>
      </c>
      <c r="E203" s="3" t="s">
        <v>1720</v>
      </c>
    </row>
    <row r="204" spans="1:5" x14ac:dyDescent="0.25">
      <c r="A204" t="s">
        <v>13295</v>
      </c>
      <c r="B204" t="s">
        <v>654</v>
      </c>
      <c r="C204" t="s">
        <v>656</v>
      </c>
      <c r="D204" t="s">
        <v>657</v>
      </c>
      <c r="E204" s="3" t="s">
        <v>655</v>
      </c>
    </row>
    <row r="205" spans="1:5" x14ac:dyDescent="0.25">
      <c r="A205" t="s">
        <v>13295</v>
      </c>
      <c r="B205" t="s">
        <v>1233</v>
      </c>
      <c r="C205" t="s">
        <v>1235</v>
      </c>
      <c r="D205" t="s">
        <v>657</v>
      </c>
      <c r="E205" s="3" t="s">
        <v>1234</v>
      </c>
    </row>
    <row r="206" spans="1:5" x14ac:dyDescent="0.25">
      <c r="A206" t="s">
        <v>13295</v>
      </c>
      <c r="B206" t="s">
        <v>1285</v>
      </c>
      <c r="C206" t="s">
        <v>1278</v>
      </c>
      <c r="D206" t="s">
        <v>657</v>
      </c>
      <c r="E206" s="3" t="s">
        <v>1286</v>
      </c>
    </row>
    <row r="207" spans="1:5" x14ac:dyDescent="0.25">
      <c r="A207" t="s">
        <v>13295</v>
      </c>
      <c r="B207" t="s">
        <v>75</v>
      </c>
      <c r="D207" t="s">
        <v>77</v>
      </c>
      <c r="E207" s="3" t="s">
        <v>76</v>
      </c>
    </row>
    <row r="208" spans="1:5" x14ac:dyDescent="0.25">
      <c r="A208" t="s">
        <v>13295</v>
      </c>
      <c r="B208" t="s">
        <v>458</v>
      </c>
      <c r="C208" t="s">
        <v>460</v>
      </c>
      <c r="D208" t="s">
        <v>77</v>
      </c>
      <c r="E208" s="3" t="s">
        <v>459</v>
      </c>
    </row>
    <row r="209" spans="1:5" x14ac:dyDescent="0.25">
      <c r="A209" t="s">
        <v>13295</v>
      </c>
      <c r="B209" t="s">
        <v>468</v>
      </c>
      <c r="D209" t="s">
        <v>77</v>
      </c>
      <c r="E209" s="3" t="s">
        <v>469</v>
      </c>
    </row>
    <row r="210" spans="1:5" x14ac:dyDescent="0.25">
      <c r="A210" t="s">
        <v>13295</v>
      </c>
      <c r="B210" t="s">
        <v>621</v>
      </c>
      <c r="D210" t="s">
        <v>77</v>
      </c>
      <c r="E210" s="3" t="s">
        <v>622</v>
      </c>
    </row>
    <row r="211" spans="1:5" x14ac:dyDescent="0.25">
      <c r="A211" t="s">
        <v>13295</v>
      </c>
      <c r="B211" t="s">
        <v>623</v>
      </c>
      <c r="C211" t="s">
        <v>625</v>
      </c>
      <c r="D211" t="s">
        <v>77</v>
      </c>
      <c r="E211" s="3" t="s">
        <v>624</v>
      </c>
    </row>
    <row r="212" spans="1:5" x14ac:dyDescent="0.25">
      <c r="A212" t="s">
        <v>13295</v>
      </c>
      <c r="B212" t="s">
        <v>847</v>
      </c>
      <c r="C212" t="s">
        <v>849</v>
      </c>
      <c r="D212" t="s">
        <v>77</v>
      </c>
      <c r="E212" s="3" t="s">
        <v>848</v>
      </c>
    </row>
    <row r="213" spans="1:5" x14ac:dyDescent="0.25">
      <c r="A213" t="s">
        <v>13295</v>
      </c>
      <c r="B213" t="s">
        <v>1225</v>
      </c>
      <c r="D213" t="s">
        <v>77</v>
      </c>
      <c r="E213" s="3" t="s">
        <v>1226</v>
      </c>
    </row>
    <row r="214" spans="1:5" x14ac:dyDescent="0.25">
      <c r="A214" t="s">
        <v>13295</v>
      </c>
      <c r="B214" t="s">
        <v>1249</v>
      </c>
      <c r="C214" t="s">
        <v>1251</v>
      </c>
      <c r="D214" t="s">
        <v>77</v>
      </c>
      <c r="E214" s="3" t="s">
        <v>1250</v>
      </c>
    </row>
    <row r="215" spans="1:5" x14ac:dyDescent="0.25">
      <c r="A215" t="s">
        <v>13295</v>
      </c>
      <c r="B215" t="s">
        <v>1310</v>
      </c>
      <c r="D215" t="s">
        <v>77</v>
      </c>
      <c r="E215" s="3" t="s">
        <v>1311</v>
      </c>
    </row>
    <row r="216" spans="1:5" x14ac:dyDescent="0.25">
      <c r="A216" t="s">
        <v>13295</v>
      </c>
      <c r="B216" t="s">
        <v>1351</v>
      </c>
      <c r="C216" t="s">
        <v>1353</v>
      </c>
      <c r="D216" t="s">
        <v>77</v>
      </c>
      <c r="E216" s="3" t="s">
        <v>1352</v>
      </c>
    </row>
    <row r="217" spans="1:5" x14ac:dyDescent="0.25">
      <c r="A217" t="s">
        <v>13295</v>
      </c>
      <c r="B217" t="s">
        <v>1670</v>
      </c>
      <c r="D217" t="s">
        <v>77</v>
      </c>
      <c r="E217" s="3" t="s">
        <v>1671</v>
      </c>
    </row>
    <row r="218" spans="1:5" x14ac:dyDescent="0.25">
      <c r="A218" t="s">
        <v>13295</v>
      </c>
      <c r="B218" t="s">
        <v>1880</v>
      </c>
      <c r="C218" t="s">
        <v>1879</v>
      </c>
      <c r="D218" t="s">
        <v>77</v>
      </c>
      <c r="E218" s="3" t="s">
        <v>1878</v>
      </c>
    </row>
    <row r="219" spans="1:5" x14ac:dyDescent="0.25">
      <c r="A219" t="s">
        <v>13295</v>
      </c>
      <c r="B219" t="s">
        <v>1967</v>
      </c>
      <c r="D219" t="s">
        <v>77</v>
      </c>
      <c r="E219" s="3" t="s">
        <v>1968</v>
      </c>
    </row>
    <row r="220" spans="1:5" x14ac:dyDescent="0.25">
      <c r="A220" t="s">
        <v>13295</v>
      </c>
      <c r="B220" t="s">
        <v>1972</v>
      </c>
      <c r="C220" t="s">
        <v>1974</v>
      </c>
      <c r="D220" t="s">
        <v>77</v>
      </c>
      <c r="E220" s="3" t="s">
        <v>1973</v>
      </c>
    </row>
    <row r="221" spans="1:5" x14ac:dyDescent="0.25">
      <c r="A221" t="s">
        <v>13295</v>
      </c>
      <c r="B221" t="s">
        <v>1967</v>
      </c>
      <c r="C221" t="s">
        <v>2021</v>
      </c>
      <c r="D221" t="s">
        <v>77</v>
      </c>
      <c r="E221" s="3" t="s">
        <v>2020</v>
      </c>
    </row>
    <row r="222" spans="1:5" x14ac:dyDescent="0.25">
      <c r="A222" t="s">
        <v>13295</v>
      </c>
      <c r="B222" t="s">
        <v>2057</v>
      </c>
      <c r="C222" t="s">
        <v>2059</v>
      </c>
      <c r="D222" t="s">
        <v>77</v>
      </c>
      <c r="E222" s="3" t="s">
        <v>2058</v>
      </c>
    </row>
    <row r="223" spans="1:5" x14ac:dyDescent="0.25">
      <c r="A223" t="s">
        <v>13295</v>
      </c>
      <c r="B223" t="s">
        <v>539</v>
      </c>
      <c r="C223" t="s">
        <v>538</v>
      </c>
      <c r="D223" t="s">
        <v>541</v>
      </c>
      <c r="E223" s="3" t="s">
        <v>540</v>
      </c>
    </row>
    <row r="224" spans="1:5" x14ac:dyDescent="0.25">
      <c r="A224" t="s">
        <v>13295</v>
      </c>
      <c r="B224" t="s">
        <v>616</v>
      </c>
      <c r="C224" t="s">
        <v>618</v>
      </c>
      <c r="D224" t="s">
        <v>541</v>
      </c>
      <c r="E224" s="3" t="s">
        <v>617</v>
      </c>
    </row>
    <row r="225" spans="1:5" x14ac:dyDescent="0.25">
      <c r="A225" t="s">
        <v>13295</v>
      </c>
      <c r="B225" t="s">
        <v>868</v>
      </c>
      <c r="C225" t="s">
        <v>870</v>
      </c>
      <c r="D225" t="s">
        <v>541</v>
      </c>
      <c r="E225" s="3" t="s">
        <v>869</v>
      </c>
    </row>
    <row r="226" spans="1:5" x14ac:dyDescent="0.25">
      <c r="A226" t="s">
        <v>13295</v>
      </c>
      <c r="B226" t="s">
        <v>1541</v>
      </c>
      <c r="C226" t="s">
        <v>1538</v>
      </c>
      <c r="D226" t="s">
        <v>541</v>
      </c>
      <c r="E226" s="3" t="s">
        <v>1542</v>
      </c>
    </row>
    <row r="227" spans="1:5" x14ac:dyDescent="0.25">
      <c r="A227" t="s">
        <v>13295</v>
      </c>
      <c r="B227" t="s">
        <v>1931</v>
      </c>
      <c r="C227" t="s">
        <v>1933</v>
      </c>
      <c r="D227" t="s">
        <v>541</v>
      </c>
      <c r="E227" s="3" t="s">
        <v>1932</v>
      </c>
    </row>
    <row r="228" spans="1:5" x14ac:dyDescent="0.25">
      <c r="A228" t="s">
        <v>13295</v>
      </c>
      <c r="B228" t="s">
        <v>0</v>
      </c>
      <c r="C228" t="s">
        <v>2</v>
      </c>
      <c r="D228" t="s">
        <v>3</v>
      </c>
      <c r="E228" s="3" t="s">
        <v>1</v>
      </c>
    </row>
    <row r="229" spans="1:5" x14ac:dyDescent="0.25">
      <c r="A229" t="s">
        <v>13295</v>
      </c>
      <c r="B229" t="s">
        <v>4</v>
      </c>
      <c r="C229" t="s">
        <v>6</v>
      </c>
      <c r="D229" t="s">
        <v>3</v>
      </c>
      <c r="E229" s="3" t="s">
        <v>5</v>
      </c>
    </row>
    <row r="230" spans="1:5" x14ac:dyDescent="0.25">
      <c r="A230" t="s">
        <v>13295</v>
      </c>
      <c r="B230" t="s">
        <v>7</v>
      </c>
      <c r="C230" t="s">
        <v>9</v>
      </c>
      <c r="D230" t="s">
        <v>3</v>
      </c>
      <c r="E230" s="3" t="s">
        <v>8</v>
      </c>
    </row>
    <row r="231" spans="1:5" x14ac:dyDescent="0.25">
      <c r="A231" t="s">
        <v>13295</v>
      </c>
      <c r="B231" t="s">
        <v>23</v>
      </c>
      <c r="C231" t="s">
        <v>25</v>
      </c>
      <c r="D231" t="s">
        <v>3</v>
      </c>
      <c r="E231" s="3" t="s">
        <v>24</v>
      </c>
    </row>
    <row r="232" spans="1:5" x14ac:dyDescent="0.25">
      <c r="A232" t="s">
        <v>13295</v>
      </c>
      <c r="B232" t="s">
        <v>26</v>
      </c>
      <c r="C232" t="s">
        <v>28</v>
      </c>
      <c r="D232" t="s">
        <v>3</v>
      </c>
      <c r="E232" s="3" t="s">
        <v>27</v>
      </c>
    </row>
    <row r="233" spans="1:5" x14ac:dyDescent="0.25">
      <c r="A233" t="s">
        <v>13295</v>
      </c>
      <c r="B233" t="s">
        <v>31</v>
      </c>
      <c r="C233" t="s">
        <v>30</v>
      </c>
      <c r="D233" t="s">
        <v>3</v>
      </c>
      <c r="E233" s="3" t="s">
        <v>32</v>
      </c>
    </row>
    <row r="234" spans="1:5" x14ac:dyDescent="0.25">
      <c r="A234" t="s">
        <v>13295</v>
      </c>
      <c r="B234" t="s">
        <v>39</v>
      </c>
      <c r="C234" t="s">
        <v>41</v>
      </c>
      <c r="D234" t="s">
        <v>3</v>
      </c>
      <c r="E234" s="3" t="s">
        <v>40</v>
      </c>
    </row>
    <row r="235" spans="1:5" x14ac:dyDescent="0.25">
      <c r="A235" t="s">
        <v>13295</v>
      </c>
      <c r="B235" t="s">
        <v>42</v>
      </c>
      <c r="C235" t="s">
        <v>44</v>
      </c>
      <c r="D235" t="s">
        <v>3</v>
      </c>
      <c r="E235" s="3" t="s">
        <v>43</v>
      </c>
    </row>
    <row r="236" spans="1:5" x14ac:dyDescent="0.25">
      <c r="A236" t="s">
        <v>13295</v>
      </c>
      <c r="B236" t="s">
        <v>49</v>
      </c>
      <c r="C236" t="s">
        <v>51</v>
      </c>
      <c r="D236" t="s">
        <v>3</v>
      </c>
      <c r="E236" s="3" t="s">
        <v>50</v>
      </c>
    </row>
    <row r="237" spans="1:5" x14ac:dyDescent="0.25">
      <c r="A237" t="s">
        <v>13295</v>
      </c>
      <c r="B237" t="s">
        <v>52</v>
      </c>
      <c r="C237" t="s">
        <v>54</v>
      </c>
      <c r="D237" t="s">
        <v>3</v>
      </c>
      <c r="E237" s="3" t="s">
        <v>53</v>
      </c>
    </row>
    <row r="238" spans="1:5" x14ac:dyDescent="0.25">
      <c r="A238" t="s">
        <v>13295</v>
      </c>
      <c r="B238" t="s">
        <v>58</v>
      </c>
      <c r="C238" t="s">
        <v>60</v>
      </c>
      <c r="D238" t="s">
        <v>3</v>
      </c>
      <c r="E238" s="3" t="s">
        <v>59</v>
      </c>
    </row>
    <row r="239" spans="1:5" x14ac:dyDescent="0.25">
      <c r="A239" t="s">
        <v>13295</v>
      </c>
      <c r="B239" t="s">
        <v>64</v>
      </c>
      <c r="C239" t="s">
        <v>66</v>
      </c>
      <c r="D239" t="s">
        <v>3</v>
      </c>
      <c r="E239" s="3" t="s">
        <v>65</v>
      </c>
    </row>
    <row r="240" spans="1:5" x14ac:dyDescent="0.25">
      <c r="A240" t="s">
        <v>13295</v>
      </c>
      <c r="B240" t="s">
        <v>67</v>
      </c>
      <c r="C240" t="s">
        <v>66</v>
      </c>
      <c r="D240" t="s">
        <v>3</v>
      </c>
      <c r="E240" s="3" t="s">
        <v>68</v>
      </c>
    </row>
    <row r="241" spans="1:5" x14ac:dyDescent="0.25">
      <c r="A241" t="s">
        <v>13295</v>
      </c>
      <c r="B241" t="s">
        <v>69</v>
      </c>
      <c r="C241" t="s">
        <v>71</v>
      </c>
      <c r="D241" t="s">
        <v>3</v>
      </c>
      <c r="E241" s="3" t="s">
        <v>70</v>
      </c>
    </row>
    <row r="242" spans="1:5" x14ac:dyDescent="0.25">
      <c r="A242" t="s">
        <v>13295</v>
      </c>
      <c r="B242" t="s">
        <v>90</v>
      </c>
      <c r="C242" t="s">
        <v>87</v>
      </c>
      <c r="D242" t="s">
        <v>3</v>
      </c>
      <c r="E242" s="3" t="s">
        <v>91</v>
      </c>
    </row>
    <row r="243" spans="1:5" x14ac:dyDescent="0.25">
      <c r="A243" t="s">
        <v>13295</v>
      </c>
      <c r="B243" t="s">
        <v>106</v>
      </c>
      <c r="C243" t="s">
        <v>108</v>
      </c>
      <c r="D243" t="s">
        <v>3</v>
      </c>
      <c r="E243" s="3" t="s">
        <v>107</v>
      </c>
    </row>
    <row r="244" spans="1:5" x14ac:dyDescent="0.25">
      <c r="A244" t="s">
        <v>13295</v>
      </c>
      <c r="B244" t="s">
        <v>109</v>
      </c>
      <c r="C244" t="s">
        <v>108</v>
      </c>
      <c r="D244" t="s">
        <v>3</v>
      </c>
      <c r="E244" s="3" t="s">
        <v>110</v>
      </c>
    </row>
    <row r="245" spans="1:5" x14ac:dyDescent="0.25">
      <c r="A245" t="s">
        <v>13295</v>
      </c>
      <c r="B245" t="s">
        <v>111</v>
      </c>
      <c r="C245" t="s">
        <v>113</v>
      </c>
      <c r="D245" t="s">
        <v>3</v>
      </c>
      <c r="E245" s="3" t="s">
        <v>112</v>
      </c>
    </row>
    <row r="246" spans="1:5" x14ac:dyDescent="0.25">
      <c r="A246" t="s">
        <v>13295</v>
      </c>
      <c r="B246" t="s">
        <v>114</v>
      </c>
      <c r="C246" t="s">
        <v>116</v>
      </c>
      <c r="D246" t="s">
        <v>3</v>
      </c>
      <c r="E246" s="3" t="s">
        <v>115</v>
      </c>
    </row>
    <row r="247" spans="1:5" x14ac:dyDescent="0.25">
      <c r="A247" t="s">
        <v>13295</v>
      </c>
      <c r="B247" t="s">
        <v>127</v>
      </c>
      <c r="C247" t="s">
        <v>129</v>
      </c>
      <c r="D247" t="s">
        <v>3</v>
      </c>
      <c r="E247" s="3" t="s">
        <v>128</v>
      </c>
    </row>
    <row r="248" spans="1:5" x14ac:dyDescent="0.25">
      <c r="A248" t="s">
        <v>13295</v>
      </c>
      <c r="B248" t="s">
        <v>130</v>
      </c>
      <c r="C248" t="s">
        <v>132</v>
      </c>
      <c r="D248" t="s">
        <v>3</v>
      </c>
      <c r="E248" s="3" t="s">
        <v>131</v>
      </c>
    </row>
    <row r="249" spans="1:5" x14ac:dyDescent="0.25">
      <c r="A249" t="s">
        <v>13295</v>
      </c>
      <c r="B249" t="s">
        <v>170</v>
      </c>
      <c r="C249" t="s">
        <v>172</v>
      </c>
      <c r="D249" t="s">
        <v>3</v>
      </c>
      <c r="E249" s="3" t="s">
        <v>171</v>
      </c>
    </row>
    <row r="250" spans="1:5" x14ac:dyDescent="0.25">
      <c r="A250" t="s">
        <v>13295</v>
      </c>
      <c r="B250" t="s">
        <v>173</v>
      </c>
      <c r="C250" t="s">
        <v>175</v>
      </c>
      <c r="D250" t="s">
        <v>3</v>
      </c>
      <c r="E250" s="3" t="s">
        <v>174</v>
      </c>
    </row>
    <row r="251" spans="1:5" x14ac:dyDescent="0.25">
      <c r="A251" t="s">
        <v>13295</v>
      </c>
      <c r="B251" t="s">
        <v>176</v>
      </c>
      <c r="C251" t="s">
        <v>178</v>
      </c>
      <c r="D251" t="s">
        <v>3</v>
      </c>
      <c r="E251" s="3" t="s">
        <v>177</v>
      </c>
    </row>
    <row r="252" spans="1:5" x14ac:dyDescent="0.25">
      <c r="A252" t="s">
        <v>13295</v>
      </c>
      <c r="B252" t="s">
        <v>179</v>
      </c>
      <c r="C252" t="s">
        <v>181</v>
      </c>
      <c r="D252" t="s">
        <v>3</v>
      </c>
      <c r="E252" s="3" t="s">
        <v>180</v>
      </c>
    </row>
    <row r="253" spans="1:5" x14ac:dyDescent="0.25">
      <c r="A253" t="s">
        <v>13295</v>
      </c>
      <c r="B253" t="s">
        <v>182</v>
      </c>
      <c r="C253" t="s">
        <v>184</v>
      </c>
      <c r="D253" t="s">
        <v>3</v>
      </c>
      <c r="E253" s="3" t="s">
        <v>183</v>
      </c>
    </row>
    <row r="254" spans="1:5" x14ac:dyDescent="0.25">
      <c r="A254" t="s">
        <v>13295</v>
      </c>
      <c r="B254" t="s">
        <v>185</v>
      </c>
      <c r="C254" t="s">
        <v>187</v>
      </c>
      <c r="D254" t="s">
        <v>3</v>
      </c>
      <c r="E254" s="3" t="s">
        <v>186</v>
      </c>
    </row>
    <row r="255" spans="1:5" x14ac:dyDescent="0.25">
      <c r="A255" t="s">
        <v>13295</v>
      </c>
      <c r="B255" t="s">
        <v>194</v>
      </c>
      <c r="C255" t="s">
        <v>196</v>
      </c>
      <c r="D255" t="s">
        <v>3</v>
      </c>
      <c r="E255" s="3" t="s">
        <v>195</v>
      </c>
    </row>
    <row r="256" spans="1:5" x14ac:dyDescent="0.25">
      <c r="A256" t="s">
        <v>13295</v>
      </c>
      <c r="B256" t="s">
        <v>210</v>
      </c>
      <c r="C256" t="s">
        <v>212</v>
      </c>
      <c r="D256" t="s">
        <v>3</v>
      </c>
      <c r="E256" s="3" t="s">
        <v>211</v>
      </c>
    </row>
    <row r="257" spans="1:5" x14ac:dyDescent="0.25">
      <c r="A257" t="s">
        <v>13295</v>
      </c>
      <c r="B257" t="s">
        <v>223</v>
      </c>
      <c r="C257" t="s">
        <v>220</v>
      </c>
      <c r="D257" t="s">
        <v>3</v>
      </c>
      <c r="E257" s="3" t="s">
        <v>224</v>
      </c>
    </row>
    <row r="258" spans="1:5" x14ac:dyDescent="0.25">
      <c r="A258" t="s">
        <v>13295</v>
      </c>
      <c r="B258" t="s">
        <v>225</v>
      </c>
      <c r="C258" t="s">
        <v>227</v>
      </c>
      <c r="D258" t="s">
        <v>3</v>
      </c>
      <c r="E258" s="3" t="s">
        <v>226</v>
      </c>
    </row>
    <row r="259" spans="1:5" x14ac:dyDescent="0.25">
      <c r="A259" t="s">
        <v>13295</v>
      </c>
      <c r="B259" t="s">
        <v>228</v>
      </c>
      <c r="C259" t="s">
        <v>227</v>
      </c>
      <c r="D259" t="s">
        <v>3</v>
      </c>
      <c r="E259" s="3" t="s">
        <v>229</v>
      </c>
    </row>
    <row r="260" spans="1:5" x14ac:dyDescent="0.25">
      <c r="A260" t="s">
        <v>13295</v>
      </c>
      <c r="B260" t="s">
        <v>230</v>
      </c>
      <c r="C260" t="s">
        <v>227</v>
      </c>
      <c r="D260" t="s">
        <v>3</v>
      </c>
      <c r="E260" s="3" t="s">
        <v>231</v>
      </c>
    </row>
    <row r="261" spans="1:5" x14ac:dyDescent="0.25">
      <c r="A261" t="s">
        <v>13295</v>
      </c>
      <c r="B261" t="s">
        <v>232</v>
      </c>
      <c r="C261" t="s">
        <v>227</v>
      </c>
      <c r="D261" t="s">
        <v>3</v>
      </c>
      <c r="E261" s="3" t="s">
        <v>233</v>
      </c>
    </row>
    <row r="262" spans="1:5" x14ac:dyDescent="0.25">
      <c r="A262" t="s">
        <v>13295</v>
      </c>
      <c r="B262" t="s">
        <v>238</v>
      </c>
      <c r="C262" t="s">
        <v>240</v>
      </c>
      <c r="D262" t="s">
        <v>3</v>
      </c>
      <c r="E262" s="3" t="s">
        <v>239</v>
      </c>
    </row>
    <row r="263" spans="1:5" x14ac:dyDescent="0.25">
      <c r="A263" t="s">
        <v>13295</v>
      </c>
      <c r="B263" t="s">
        <v>241</v>
      </c>
      <c r="C263" t="s">
        <v>243</v>
      </c>
      <c r="D263" t="s">
        <v>3</v>
      </c>
      <c r="E263" s="3" t="s">
        <v>242</v>
      </c>
    </row>
    <row r="264" spans="1:5" x14ac:dyDescent="0.25">
      <c r="A264" t="s">
        <v>13295</v>
      </c>
      <c r="B264" t="s">
        <v>264</v>
      </c>
      <c r="C264" t="s">
        <v>266</v>
      </c>
      <c r="D264" t="s">
        <v>3</v>
      </c>
      <c r="E264" s="3" t="s">
        <v>265</v>
      </c>
    </row>
    <row r="265" spans="1:5" x14ac:dyDescent="0.25">
      <c r="A265" t="s">
        <v>13295</v>
      </c>
      <c r="B265" t="s">
        <v>267</v>
      </c>
      <c r="C265" t="s">
        <v>269</v>
      </c>
      <c r="D265" t="s">
        <v>3</v>
      </c>
      <c r="E265" s="3" t="s">
        <v>268</v>
      </c>
    </row>
    <row r="266" spans="1:5" x14ac:dyDescent="0.25">
      <c r="A266" t="s">
        <v>13295</v>
      </c>
      <c r="B266" t="s">
        <v>270</v>
      </c>
      <c r="C266" t="s">
        <v>272</v>
      </c>
      <c r="D266" t="s">
        <v>3</v>
      </c>
      <c r="E266" s="3" t="s">
        <v>271</v>
      </c>
    </row>
    <row r="267" spans="1:5" x14ac:dyDescent="0.25">
      <c r="A267" t="s">
        <v>13295</v>
      </c>
      <c r="B267" t="s">
        <v>273</v>
      </c>
      <c r="C267" t="s">
        <v>275</v>
      </c>
      <c r="D267" t="s">
        <v>3</v>
      </c>
      <c r="E267" s="3" t="s">
        <v>274</v>
      </c>
    </row>
    <row r="268" spans="1:5" x14ac:dyDescent="0.25">
      <c r="A268" t="s">
        <v>13295</v>
      </c>
      <c r="B268" t="s">
        <v>276</v>
      </c>
      <c r="C268" t="s">
        <v>278</v>
      </c>
      <c r="D268" t="s">
        <v>3</v>
      </c>
      <c r="E268" s="3" t="s">
        <v>277</v>
      </c>
    </row>
    <row r="269" spans="1:5" x14ac:dyDescent="0.25">
      <c r="A269" t="s">
        <v>13295</v>
      </c>
      <c r="B269" t="s">
        <v>279</v>
      </c>
      <c r="C269" t="s">
        <v>278</v>
      </c>
      <c r="D269" t="s">
        <v>3</v>
      </c>
      <c r="E269" s="3" t="s">
        <v>280</v>
      </c>
    </row>
    <row r="270" spans="1:5" x14ac:dyDescent="0.25">
      <c r="A270" t="s">
        <v>13295</v>
      </c>
      <c r="B270" t="s">
        <v>281</v>
      </c>
      <c r="C270" t="s">
        <v>283</v>
      </c>
      <c r="D270" t="s">
        <v>3</v>
      </c>
      <c r="E270" s="3" t="s">
        <v>282</v>
      </c>
    </row>
    <row r="271" spans="1:5" x14ac:dyDescent="0.25">
      <c r="A271" t="s">
        <v>13295</v>
      </c>
      <c r="B271" t="s">
        <v>284</v>
      </c>
      <c r="C271" t="s">
        <v>283</v>
      </c>
      <c r="D271" t="s">
        <v>3</v>
      </c>
      <c r="E271" s="3" t="s">
        <v>285</v>
      </c>
    </row>
    <row r="272" spans="1:5" x14ac:dyDescent="0.25">
      <c r="A272" t="s">
        <v>13295</v>
      </c>
      <c r="B272" t="s">
        <v>286</v>
      </c>
      <c r="C272" t="s">
        <v>288</v>
      </c>
      <c r="D272" t="s">
        <v>3</v>
      </c>
      <c r="E272" s="3" t="s">
        <v>287</v>
      </c>
    </row>
    <row r="273" spans="1:5" x14ac:dyDescent="0.25">
      <c r="A273" t="s">
        <v>13295</v>
      </c>
      <c r="B273" t="s">
        <v>298</v>
      </c>
      <c r="C273" t="s">
        <v>300</v>
      </c>
      <c r="D273" t="s">
        <v>3</v>
      </c>
      <c r="E273" s="3" t="s">
        <v>299</v>
      </c>
    </row>
    <row r="274" spans="1:5" x14ac:dyDescent="0.25">
      <c r="A274" t="s">
        <v>13295</v>
      </c>
      <c r="B274" t="s">
        <v>301</v>
      </c>
      <c r="C274" t="s">
        <v>303</v>
      </c>
      <c r="D274" t="s">
        <v>3</v>
      </c>
      <c r="E274" s="3" t="s">
        <v>302</v>
      </c>
    </row>
    <row r="275" spans="1:5" x14ac:dyDescent="0.25">
      <c r="A275" t="s">
        <v>13295</v>
      </c>
      <c r="B275" t="s">
        <v>308</v>
      </c>
      <c r="C275" t="s">
        <v>310</v>
      </c>
      <c r="D275" t="s">
        <v>3</v>
      </c>
      <c r="E275" s="3" t="s">
        <v>309</v>
      </c>
    </row>
    <row r="276" spans="1:5" x14ac:dyDescent="0.25">
      <c r="A276" t="s">
        <v>13295</v>
      </c>
      <c r="B276" t="s">
        <v>320</v>
      </c>
      <c r="C276" t="s">
        <v>322</v>
      </c>
      <c r="D276" t="s">
        <v>3</v>
      </c>
      <c r="E276" s="3" t="s">
        <v>321</v>
      </c>
    </row>
    <row r="277" spans="1:5" x14ac:dyDescent="0.25">
      <c r="A277" t="s">
        <v>13295</v>
      </c>
      <c r="B277" t="s">
        <v>340</v>
      </c>
      <c r="C277" t="s">
        <v>342</v>
      </c>
      <c r="D277" t="s">
        <v>3</v>
      </c>
      <c r="E277" s="3" t="s">
        <v>341</v>
      </c>
    </row>
    <row r="278" spans="1:5" x14ac:dyDescent="0.25">
      <c r="A278" t="s">
        <v>13295</v>
      </c>
      <c r="B278" t="s">
        <v>359</v>
      </c>
      <c r="C278" t="s">
        <v>348</v>
      </c>
      <c r="D278" t="s">
        <v>3</v>
      </c>
      <c r="E278" s="3" t="s">
        <v>360</v>
      </c>
    </row>
    <row r="279" spans="1:5" x14ac:dyDescent="0.25">
      <c r="A279" t="s">
        <v>13295</v>
      </c>
      <c r="B279" t="s">
        <v>363</v>
      </c>
      <c r="C279" t="s">
        <v>365</v>
      </c>
      <c r="D279" t="s">
        <v>3</v>
      </c>
      <c r="E279" s="3" t="s">
        <v>364</v>
      </c>
    </row>
    <row r="280" spans="1:5" x14ac:dyDescent="0.25">
      <c r="A280" t="s">
        <v>13295</v>
      </c>
      <c r="B280" t="s">
        <v>369</v>
      </c>
      <c r="C280" t="s">
        <v>371</v>
      </c>
      <c r="D280" t="s">
        <v>3</v>
      </c>
      <c r="E280" s="3" t="s">
        <v>370</v>
      </c>
    </row>
    <row r="281" spans="1:5" x14ac:dyDescent="0.25">
      <c r="A281" t="s">
        <v>13295</v>
      </c>
      <c r="B281" t="s">
        <v>372</v>
      </c>
      <c r="C281" t="s">
        <v>374</v>
      </c>
      <c r="D281" t="s">
        <v>3</v>
      </c>
      <c r="E281" s="3" t="s">
        <v>373</v>
      </c>
    </row>
    <row r="282" spans="1:5" x14ac:dyDescent="0.25">
      <c r="A282" t="s">
        <v>13295</v>
      </c>
      <c r="B282" t="s">
        <v>402</v>
      </c>
      <c r="C282" t="s">
        <v>404</v>
      </c>
      <c r="D282" t="s">
        <v>3</v>
      </c>
      <c r="E282" s="3" t="s">
        <v>403</v>
      </c>
    </row>
    <row r="283" spans="1:5" x14ac:dyDescent="0.25">
      <c r="A283" t="s">
        <v>13295</v>
      </c>
      <c r="B283" t="s">
        <v>405</v>
      </c>
      <c r="C283" t="s">
        <v>407</v>
      </c>
      <c r="D283" t="s">
        <v>3</v>
      </c>
      <c r="E283" s="3" t="s">
        <v>406</v>
      </c>
    </row>
    <row r="284" spans="1:5" x14ac:dyDescent="0.25">
      <c r="A284" t="s">
        <v>13295</v>
      </c>
      <c r="B284" t="s">
        <v>69</v>
      </c>
      <c r="C284" t="s">
        <v>411</v>
      </c>
      <c r="D284" t="s">
        <v>3</v>
      </c>
      <c r="E284" s="3" t="s">
        <v>410</v>
      </c>
    </row>
    <row r="285" spans="1:5" x14ac:dyDescent="0.25">
      <c r="A285" t="s">
        <v>13295</v>
      </c>
      <c r="B285" t="s">
        <v>412</v>
      </c>
      <c r="C285" t="s">
        <v>414</v>
      </c>
      <c r="D285" t="s">
        <v>3</v>
      </c>
      <c r="E285" s="3" t="s">
        <v>413</v>
      </c>
    </row>
    <row r="286" spans="1:5" x14ac:dyDescent="0.25">
      <c r="A286" t="s">
        <v>13295</v>
      </c>
      <c r="B286" t="s">
        <v>418</v>
      </c>
      <c r="C286" t="s">
        <v>420</v>
      </c>
      <c r="D286" t="s">
        <v>3</v>
      </c>
      <c r="E286" s="3" t="s">
        <v>419</v>
      </c>
    </row>
    <row r="287" spans="1:5" x14ac:dyDescent="0.25">
      <c r="A287" t="s">
        <v>13295</v>
      </c>
      <c r="B287" t="s">
        <v>423</v>
      </c>
      <c r="C287" t="s">
        <v>425</v>
      </c>
      <c r="D287" t="s">
        <v>3</v>
      </c>
      <c r="E287" s="3" t="s">
        <v>424</v>
      </c>
    </row>
    <row r="288" spans="1:5" x14ac:dyDescent="0.25">
      <c r="A288" t="s">
        <v>13295</v>
      </c>
      <c r="B288" t="s">
        <v>429</v>
      </c>
      <c r="C288" t="s">
        <v>428</v>
      </c>
      <c r="D288" t="s">
        <v>3</v>
      </c>
      <c r="E288" s="3" t="s">
        <v>430</v>
      </c>
    </row>
    <row r="289" spans="1:5" x14ac:dyDescent="0.25">
      <c r="A289" t="s">
        <v>13295</v>
      </c>
      <c r="B289" t="s">
        <v>437</v>
      </c>
      <c r="C289" t="s">
        <v>439</v>
      </c>
      <c r="D289" t="s">
        <v>3</v>
      </c>
      <c r="E289" s="3" t="s">
        <v>438</v>
      </c>
    </row>
    <row r="290" spans="1:5" x14ac:dyDescent="0.25">
      <c r="A290" t="s">
        <v>13295</v>
      </c>
      <c r="B290" t="s">
        <v>449</v>
      </c>
      <c r="C290" t="s">
        <v>451</v>
      </c>
      <c r="D290" t="s">
        <v>3</v>
      </c>
      <c r="E290" s="3" t="s">
        <v>450</v>
      </c>
    </row>
    <row r="291" spans="1:5" x14ac:dyDescent="0.25">
      <c r="A291" t="s">
        <v>13295</v>
      </c>
      <c r="B291" t="s">
        <v>152</v>
      </c>
      <c r="C291" t="s">
        <v>463</v>
      </c>
      <c r="D291" t="s">
        <v>3</v>
      </c>
      <c r="E291" s="3" t="s">
        <v>464</v>
      </c>
    </row>
    <row r="292" spans="1:5" x14ac:dyDescent="0.25">
      <c r="A292" t="s">
        <v>13295</v>
      </c>
      <c r="B292" t="s">
        <v>481</v>
      </c>
      <c r="C292" t="s">
        <v>482</v>
      </c>
      <c r="D292" t="s">
        <v>3</v>
      </c>
      <c r="E292" s="3" t="s">
        <v>471</v>
      </c>
    </row>
    <row r="293" spans="1:5" x14ac:dyDescent="0.25">
      <c r="A293" t="s">
        <v>13295</v>
      </c>
      <c r="B293" t="s">
        <v>486</v>
      </c>
      <c r="C293" t="s">
        <v>488</v>
      </c>
      <c r="D293" t="s">
        <v>3</v>
      </c>
      <c r="E293" s="3" t="s">
        <v>487</v>
      </c>
    </row>
    <row r="294" spans="1:5" x14ac:dyDescent="0.25">
      <c r="A294" t="s">
        <v>13295</v>
      </c>
      <c r="B294" t="s">
        <v>492</v>
      </c>
      <c r="C294" t="s">
        <v>494</v>
      </c>
      <c r="D294" t="s">
        <v>3</v>
      </c>
      <c r="E294" s="3" t="s">
        <v>493</v>
      </c>
    </row>
    <row r="295" spans="1:5" x14ac:dyDescent="0.25">
      <c r="A295" t="s">
        <v>13295</v>
      </c>
      <c r="B295" t="s">
        <v>495</v>
      </c>
      <c r="C295" t="s">
        <v>497</v>
      </c>
      <c r="D295" t="s">
        <v>3</v>
      </c>
      <c r="E295" s="3" t="s">
        <v>496</v>
      </c>
    </row>
    <row r="296" spans="1:5" x14ac:dyDescent="0.25">
      <c r="A296" t="s">
        <v>13295</v>
      </c>
      <c r="B296" t="s">
        <v>501</v>
      </c>
      <c r="C296" t="s">
        <v>503</v>
      </c>
      <c r="D296" t="s">
        <v>3</v>
      </c>
      <c r="E296" s="3" t="s">
        <v>502</v>
      </c>
    </row>
    <row r="297" spans="1:5" x14ac:dyDescent="0.25">
      <c r="A297" t="s">
        <v>13295</v>
      </c>
      <c r="B297" t="s">
        <v>504</v>
      </c>
      <c r="C297" t="s">
        <v>503</v>
      </c>
      <c r="D297" t="s">
        <v>3</v>
      </c>
      <c r="E297" s="3" t="s">
        <v>505</v>
      </c>
    </row>
    <row r="298" spans="1:5" x14ac:dyDescent="0.25">
      <c r="A298" t="s">
        <v>13295</v>
      </c>
      <c r="B298" t="s">
        <v>506</v>
      </c>
      <c r="C298" t="s">
        <v>508</v>
      </c>
      <c r="D298" t="s">
        <v>3</v>
      </c>
      <c r="E298" s="3" t="s">
        <v>507</v>
      </c>
    </row>
    <row r="299" spans="1:5" x14ac:dyDescent="0.25">
      <c r="A299" t="s">
        <v>13295</v>
      </c>
      <c r="B299" t="s">
        <v>509</v>
      </c>
      <c r="C299" t="s">
        <v>511</v>
      </c>
      <c r="D299" t="s">
        <v>3</v>
      </c>
      <c r="E299" s="3" t="s">
        <v>510</v>
      </c>
    </row>
    <row r="300" spans="1:5" x14ac:dyDescent="0.25">
      <c r="A300" t="s">
        <v>13295</v>
      </c>
      <c r="B300" t="s">
        <v>528</v>
      </c>
      <c r="C300" t="s">
        <v>530</v>
      </c>
      <c r="D300" t="s">
        <v>3</v>
      </c>
      <c r="E300" s="3" t="s">
        <v>529</v>
      </c>
    </row>
    <row r="301" spans="1:5" x14ac:dyDescent="0.25">
      <c r="A301" t="s">
        <v>13295</v>
      </c>
      <c r="B301" t="s">
        <v>531</v>
      </c>
      <c r="C301" t="s">
        <v>530</v>
      </c>
      <c r="D301" t="s">
        <v>3</v>
      </c>
      <c r="E301" s="3" t="s">
        <v>532</v>
      </c>
    </row>
    <row r="302" spans="1:5" x14ac:dyDescent="0.25">
      <c r="A302" t="s">
        <v>13295</v>
      </c>
      <c r="B302" t="s">
        <v>548</v>
      </c>
      <c r="C302" t="s">
        <v>550</v>
      </c>
      <c r="D302" t="s">
        <v>3</v>
      </c>
      <c r="E302" s="3" t="s">
        <v>549</v>
      </c>
    </row>
    <row r="303" spans="1:5" x14ac:dyDescent="0.25">
      <c r="A303" t="s">
        <v>13295</v>
      </c>
      <c r="B303" t="s">
        <v>551</v>
      </c>
      <c r="C303" t="s">
        <v>550</v>
      </c>
      <c r="D303" t="s">
        <v>3</v>
      </c>
      <c r="E303" s="3" t="s">
        <v>552</v>
      </c>
    </row>
    <row r="304" spans="1:5" x14ac:dyDescent="0.25">
      <c r="A304" t="s">
        <v>13295</v>
      </c>
      <c r="B304" t="s">
        <v>565</v>
      </c>
      <c r="C304" t="s">
        <v>561</v>
      </c>
      <c r="D304" t="s">
        <v>3</v>
      </c>
      <c r="E304" s="3" t="s">
        <v>566</v>
      </c>
    </row>
    <row r="305" spans="1:5" x14ac:dyDescent="0.25">
      <c r="A305" t="s">
        <v>13295</v>
      </c>
      <c r="B305" t="s">
        <v>569</v>
      </c>
      <c r="C305" t="s">
        <v>571</v>
      </c>
      <c r="D305" t="s">
        <v>3</v>
      </c>
      <c r="E305" s="3" t="s">
        <v>570</v>
      </c>
    </row>
    <row r="306" spans="1:5" x14ac:dyDescent="0.25">
      <c r="A306" t="s">
        <v>13295</v>
      </c>
      <c r="B306" t="s">
        <v>598</v>
      </c>
      <c r="C306" t="s">
        <v>597</v>
      </c>
      <c r="D306" t="s">
        <v>3</v>
      </c>
      <c r="E306" s="3" t="s">
        <v>599</v>
      </c>
    </row>
    <row r="307" spans="1:5" x14ac:dyDescent="0.25">
      <c r="A307" t="s">
        <v>13295</v>
      </c>
      <c r="B307" t="s">
        <v>598</v>
      </c>
      <c r="C307" t="s">
        <v>597</v>
      </c>
      <c r="D307" t="s">
        <v>3</v>
      </c>
      <c r="E307" s="3" t="s">
        <v>600</v>
      </c>
    </row>
    <row r="308" spans="1:5" x14ac:dyDescent="0.25">
      <c r="A308" t="s">
        <v>13295</v>
      </c>
      <c r="B308" t="s">
        <v>598</v>
      </c>
      <c r="C308" t="s">
        <v>597</v>
      </c>
      <c r="D308" t="s">
        <v>3</v>
      </c>
      <c r="E308" s="3" t="s">
        <v>601</v>
      </c>
    </row>
    <row r="309" spans="1:5" x14ac:dyDescent="0.25">
      <c r="A309" t="s">
        <v>13295</v>
      </c>
      <c r="B309" t="s">
        <v>602</v>
      </c>
      <c r="C309" t="s">
        <v>604</v>
      </c>
      <c r="D309" t="s">
        <v>3</v>
      </c>
      <c r="E309" s="3" t="s">
        <v>603</v>
      </c>
    </row>
    <row r="310" spans="1:5" x14ac:dyDescent="0.25">
      <c r="A310" t="s">
        <v>13295</v>
      </c>
      <c r="B310" t="s">
        <v>608</v>
      </c>
      <c r="C310" t="s">
        <v>610</v>
      </c>
      <c r="D310" t="s">
        <v>3</v>
      </c>
      <c r="E310" s="3" t="s">
        <v>609</v>
      </c>
    </row>
    <row r="311" spans="1:5" x14ac:dyDescent="0.25">
      <c r="A311" t="s">
        <v>13295</v>
      </c>
      <c r="B311" t="s">
        <v>629</v>
      </c>
      <c r="C311" t="s">
        <v>631</v>
      </c>
      <c r="D311" t="s">
        <v>3</v>
      </c>
      <c r="E311" s="3" t="s">
        <v>630</v>
      </c>
    </row>
    <row r="312" spans="1:5" x14ac:dyDescent="0.25">
      <c r="A312" t="s">
        <v>13295</v>
      </c>
      <c r="B312" t="s">
        <v>638</v>
      </c>
      <c r="C312" t="s">
        <v>640</v>
      </c>
      <c r="D312" t="s">
        <v>3</v>
      </c>
      <c r="E312" s="3" t="s">
        <v>639</v>
      </c>
    </row>
    <row r="313" spans="1:5" x14ac:dyDescent="0.25">
      <c r="A313" t="s">
        <v>13295</v>
      </c>
      <c r="B313" t="s">
        <v>641</v>
      </c>
      <c r="C313" t="s">
        <v>643</v>
      </c>
      <c r="D313" t="s">
        <v>3</v>
      </c>
      <c r="E313" s="3" t="s">
        <v>642</v>
      </c>
    </row>
    <row r="314" spans="1:5" x14ac:dyDescent="0.25">
      <c r="A314" t="s">
        <v>13295</v>
      </c>
      <c r="B314" t="s">
        <v>646</v>
      </c>
      <c r="C314" t="s">
        <v>648</v>
      </c>
      <c r="D314" t="s">
        <v>3</v>
      </c>
      <c r="E314" s="3" t="s">
        <v>647</v>
      </c>
    </row>
    <row r="315" spans="1:5" x14ac:dyDescent="0.25">
      <c r="A315" t="s">
        <v>13295</v>
      </c>
      <c r="B315" t="s">
        <v>670</v>
      </c>
      <c r="C315" t="s">
        <v>669</v>
      </c>
      <c r="D315" t="s">
        <v>3</v>
      </c>
      <c r="E315" s="3" t="s">
        <v>671</v>
      </c>
    </row>
    <row r="316" spans="1:5" x14ac:dyDescent="0.25">
      <c r="A316" t="s">
        <v>13295</v>
      </c>
      <c r="B316" t="s">
        <v>678</v>
      </c>
      <c r="C316" t="s">
        <v>680</v>
      </c>
      <c r="D316" t="s">
        <v>3</v>
      </c>
      <c r="E316" s="3" t="s">
        <v>679</v>
      </c>
    </row>
    <row r="317" spans="1:5" x14ac:dyDescent="0.25">
      <c r="A317" t="s">
        <v>13295</v>
      </c>
      <c r="B317" t="s">
        <v>681</v>
      </c>
      <c r="C317" t="s">
        <v>683</v>
      </c>
      <c r="D317" t="s">
        <v>3</v>
      </c>
      <c r="E317" s="3" t="s">
        <v>682</v>
      </c>
    </row>
    <row r="318" spans="1:5" x14ac:dyDescent="0.25">
      <c r="A318" t="s">
        <v>13295</v>
      </c>
      <c r="B318" t="s">
        <v>687</v>
      </c>
      <c r="C318" t="s">
        <v>689</v>
      </c>
      <c r="D318" t="s">
        <v>3</v>
      </c>
      <c r="E318" s="3" t="s">
        <v>688</v>
      </c>
    </row>
    <row r="319" spans="1:5" x14ac:dyDescent="0.25">
      <c r="A319" t="s">
        <v>13295</v>
      </c>
      <c r="B319" t="s">
        <v>690</v>
      </c>
      <c r="C319" t="s">
        <v>692</v>
      </c>
      <c r="D319" t="s">
        <v>3</v>
      </c>
      <c r="E319" s="3" t="s">
        <v>691</v>
      </c>
    </row>
    <row r="320" spans="1:5" x14ac:dyDescent="0.25">
      <c r="A320" t="s">
        <v>13295</v>
      </c>
      <c r="B320" t="s">
        <v>705</v>
      </c>
      <c r="C320" t="s">
        <v>704</v>
      </c>
      <c r="D320" t="s">
        <v>3</v>
      </c>
      <c r="E320" s="3" t="s">
        <v>706</v>
      </c>
    </row>
    <row r="321" spans="1:5" x14ac:dyDescent="0.25">
      <c r="A321" t="s">
        <v>13295</v>
      </c>
      <c r="B321" t="s">
        <v>719</v>
      </c>
      <c r="C321" t="s">
        <v>721</v>
      </c>
      <c r="D321" t="s">
        <v>3</v>
      </c>
      <c r="E321" s="3" t="s">
        <v>720</v>
      </c>
    </row>
    <row r="322" spans="1:5" x14ac:dyDescent="0.25">
      <c r="A322" t="s">
        <v>13295</v>
      </c>
      <c r="B322" t="s">
        <v>725</v>
      </c>
      <c r="C322" t="s">
        <v>727</v>
      </c>
      <c r="D322" t="s">
        <v>3</v>
      </c>
      <c r="E322" s="3" t="s">
        <v>726</v>
      </c>
    </row>
    <row r="323" spans="1:5" x14ac:dyDescent="0.25">
      <c r="A323" t="s">
        <v>13295</v>
      </c>
      <c r="B323" t="s">
        <v>728</v>
      </c>
      <c r="C323" t="s">
        <v>730</v>
      </c>
      <c r="D323" t="s">
        <v>3</v>
      </c>
      <c r="E323" s="3" t="s">
        <v>729</v>
      </c>
    </row>
    <row r="324" spans="1:5" x14ac:dyDescent="0.25">
      <c r="A324" t="s">
        <v>13295</v>
      </c>
      <c r="B324" t="s">
        <v>731</v>
      </c>
      <c r="C324" t="s">
        <v>733</v>
      </c>
      <c r="D324" t="s">
        <v>3</v>
      </c>
      <c r="E324" s="3" t="s">
        <v>732</v>
      </c>
    </row>
    <row r="325" spans="1:5" x14ac:dyDescent="0.25">
      <c r="A325" t="s">
        <v>13295</v>
      </c>
      <c r="B325" t="s">
        <v>747</v>
      </c>
      <c r="C325" t="s">
        <v>749</v>
      </c>
      <c r="D325" t="s">
        <v>3</v>
      </c>
      <c r="E325" s="3" t="s">
        <v>748</v>
      </c>
    </row>
    <row r="326" spans="1:5" x14ac:dyDescent="0.25">
      <c r="A326" t="s">
        <v>13295</v>
      </c>
      <c r="B326" t="s">
        <v>750</v>
      </c>
      <c r="C326" t="s">
        <v>749</v>
      </c>
      <c r="D326" t="s">
        <v>3</v>
      </c>
      <c r="E326" s="3" t="s">
        <v>751</v>
      </c>
    </row>
    <row r="327" spans="1:5" x14ac:dyDescent="0.25">
      <c r="A327" t="s">
        <v>13295</v>
      </c>
      <c r="B327" t="s">
        <v>758</v>
      </c>
      <c r="C327" t="s">
        <v>760</v>
      </c>
      <c r="D327" t="s">
        <v>3</v>
      </c>
      <c r="E327" s="3" t="s">
        <v>759</v>
      </c>
    </row>
    <row r="328" spans="1:5" x14ac:dyDescent="0.25">
      <c r="A328" t="s">
        <v>13295</v>
      </c>
      <c r="B328" t="s">
        <v>763</v>
      </c>
      <c r="C328" t="s">
        <v>762</v>
      </c>
      <c r="D328" t="s">
        <v>3</v>
      </c>
      <c r="E328" s="3" t="s">
        <v>764</v>
      </c>
    </row>
    <row r="329" spans="1:5" x14ac:dyDescent="0.25">
      <c r="A329" t="s">
        <v>13295</v>
      </c>
      <c r="B329" t="s">
        <v>765</v>
      </c>
      <c r="C329" t="s">
        <v>767</v>
      </c>
      <c r="D329" t="s">
        <v>3</v>
      </c>
      <c r="E329" s="3" t="s">
        <v>766</v>
      </c>
    </row>
    <row r="330" spans="1:5" x14ac:dyDescent="0.25">
      <c r="A330" t="s">
        <v>13295</v>
      </c>
      <c r="B330" t="s">
        <v>794</v>
      </c>
      <c r="C330" t="s">
        <v>796</v>
      </c>
      <c r="D330" t="s">
        <v>3</v>
      </c>
      <c r="E330" s="3" t="s">
        <v>795</v>
      </c>
    </row>
    <row r="331" spans="1:5" x14ac:dyDescent="0.25">
      <c r="A331" t="s">
        <v>13295</v>
      </c>
      <c r="B331" t="s">
        <v>797</v>
      </c>
      <c r="C331" t="s">
        <v>796</v>
      </c>
      <c r="D331" t="s">
        <v>3</v>
      </c>
      <c r="E331" s="3" t="s">
        <v>798</v>
      </c>
    </row>
    <row r="332" spans="1:5" x14ac:dyDescent="0.25">
      <c r="A332" t="s">
        <v>13295</v>
      </c>
      <c r="B332" t="s">
        <v>802</v>
      </c>
      <c r="C332" t="s">
        <v>804</v>
      </c>
      <c r="D332" t="s">
        <v>3</v>
      </c>
      <c r="E332" s="3" t="s">
        <v>803</v>
      </c>
    </row>
    <row r="333" spans="1:5" x14ac:dyDescent="0.25">
      <c r="A333" t="s">
        <v>13295</v>
      </c>
      <c r="B333" t="s">
        <v>812</v>
      </c>
      <c r="C333" t="s">
        <v>814</v>
      </c>
      <c r="D333" t="s">
        <v>3</v>
      </c>
      <c r="E333" s="3" t="s">
        <v>813</v>
      </c>
    </row>
    <row r="334" spans="1:5" x14ac:dyDescent="0.25">
      <c r="A334" t="s">
        <v>13295</v>
      </c>
      <c r="B334" t="s">
        <v>821</v>
      </c>
      <c r="C334" t="s">
        <v>823</v>
      </c>
      <c r="D334" t="s">
        <v>3</v>
      </c>
      <c r="E334" s="3" t="s">
        <v>822</v>
      </c>
    </row>
    <row r="335" spans="1:5" x14ac:dyDescent="0.25">
      <c r="A335" t="s">
        <v>13295</v>
      </c>
      <c r="B335" t="s">
        <v>827</v>
      </c>
      <c r="C335" t="s">
        <v>826</v>
      </c>
      <c r="D335" t="s">
        <v>3</v>
      </c>
      <c r="E335" s="3" t="s">
        <v>828</v>
      </c>
    </row>
    <row r="336" spans="1:5" x14ac:dyDescent="0.25">
      <c r="A336" t="s">
        <v>13295</v>
      </c>
      <c r="B336" t="s">
        <v>853</v>
      </c>
      <c r="C336" t="s">
        <v>855</v>
      </c>
      <c r="D336" t="s">
        <v>3</v>
      </c>
      <c r="E336" s="3" t="s">
        <v>854</v>
      </c>
    </row>
    <row r="337" spans="1:5" x14ac:dyDescent="0.25">
      <c r="A337" t="s">
        <v>13295</v>
      </c>
      <c r="B337" t="s">
        <v>856</v>
      </c>
      <c r="C337" t="s">
        <v>858</v>
      </c>
      <c r="D337" t="s">
        <v>3</v>
      </c>
      <c r="E337" s="3" t="s">
        <v>857</v>
      </c>
    </row>
    <row r="338" spans="1:5" x14ac:dyDescent="0.25">
      <c r="A338" t="s">
        <v>13295</v>
      </c>
      <c r="B338" t="s">
        <v>862</v>
      </c>
      <c r="C338" t="s">
        <v>864</v>
      </c>
      <c r="D338" t="s">
        <v>3</v>
      </c>
      <c r="E338" s="3" t="s">
        <v>863</v>
      </c>
    </row>
    <row r="339" spans="1:5" x14ac:dyDescent="0.25">
      <c r="A339" t="s">
        <v>13295</v>
      </c>
      <c r="B339" t="s">
        <v>930</v>
      </c>
      <c r="C339" t="s">
        <v>925</v>
      </c>
      <c r="D339" t="s">
        <v>3</v>
      </c>
      <c r="E339" s="3" t="s">
        <v>931</v>
      </c>
    </row>
    <row r="340" spans="1:5" x14ac:dyDescent="0.25">
      <c r="A340" t="s">
        <v>13295</v>
      </c>
      <c r="B340" t="s">
        <v>950</v>
      </c>
      <c r="C340" t="s">
        <v>939</v>
      </c>
      <c r="D340" t="s">
        <v>3</v>
      </c>
      <c r="E340" s="3" t="s">
        <v>951</v>
      </c>
    </row>
    <row r="341" spans="1:5" x14ac:dyDescent="0.25">
      <c r="A341" t="s">
        <v>13295</v>
      </c>
      <c r="B341" t="s">
        <v>963</v>
      </c>
      <c r="C341" t="s">
        <v>959</v>
      </c>
      <c r="D341" t="s">
        <v>3</v>
      </c>
      <c r="E341" s="3" t="s">
        <v>964</v>
      </c>
    </row>
    <row r="342" spans="1:5" x14ac:dyDescent="0.25">
      <c r="A342" t="s">
        <v>13295</v>
      </c>
      <c r="B342" t="s">
        <v>818</v>
      </c>
      <c r="C342" t="s">
        <v>980</v>
      </c>
      <c r="D342" t="s">
        <v>3</v>
      </c>
      <c r="E342" s="3" t="s">
        <v>979</v>
      </c>
    </row>
    <row r="343" spans="1:5" x14ac:dyDescent="0.25">
      <c r="A343" t="s">
        <v>13295</v>
      </c>
      <c r="B343" t="s">
        <v>981</v>
      </c>
      <c r="C343" t="s">
        <v>980</v>
      </c>
      <c r="D343" t="s">
        <v>3</v>
      </c>
      <c r="E343" s="3" t="s">
        <v>982</v>
      </c>
    </row>
    <row r="344" spans="1:5" x14ac:dyDescent="0.25">
      <c r="A344" t="s">
        <v>13295</v>
      </c>
      <c r="B344" t="s">
        <v>983</v>
      </c>
      <c r="C344" t="s">
        <v>985</v>
      </c>
      <c r="D344" t="s">
        <v>3</v>
      </c>
      <c r="E344" s="3" t="s">
        <v>984</v>
      </c>
    </row>
    <row r="345" spans="1:5" x14ac:dyDescent="0.25">
      <c r="A345" t="s">
        <v>13295</v>
      </c>
      <c r="B345" t="s">
        <v>986</v>
      </c>
      <c r="C345" t="s">
        <v>988</v>
      </c>
      <c r="D345" t="s">
        <v>3</v>
      </c>
      <c r="E345" s="3" t="s">
        <v>987</v>
      </c>
    </row>
    <row r="346" spans="1:5" x14ac:dyDescent="0.25">
      <c r="A346" t="s">
        <v>13295</v>
      </c>
      <c r="B346" t="s">
        <v>995</v>
      </c>
      <c r="C346" t="s">
        <v>997</v>
      </c>
      <c r="D346" t="s">
        <v>3</v>
      </c>
      <c r="E346" s="3" t="s">
        <v>996</v>
      </c>
    </row>
    <row r="347" spans="1:5" x14ac:dyDescent="0.25">
      <c r="A347" t="s">
        <v>13295</v>
      </c>
      <c r="B347" t="s">
        <v>1011</v>
      </c>
      <c r="C347" t="s">
        <v>1013</v>
      </c>
      <c r="D347" t="s">
        <v>3</v>
      </c>
      <c r="E347" s="3" t="s">
        <v>1012</v>
      </c>
    </row>
    <row r="348" spans="1:5" x14ac:dyDescent="0.25">
      <c r="A348" t="s">
        <v>13295</v>
      </c>
      <c r="B348" t="s">
        <v>1017</v>
      </c>
      <c r="C348" t="s">
        <v>1019</v>
      </c>
      <c r="D348" t="s">
        <v>3</v>
      </c>
      <c r="E348" s="3" t="s">
        <v>1018</v>
      </c>
    </row>
    <row r="349" spans="1:5" x14ac:dyDescent="0.25">
      <c r="A349" t="s">
        <v>13295</v>
      </c>
      <c r="B349" t="s">
        <v>1020</v>
      </c>
      <c r="C349" t="s">
        <v>1022</v>
      </c>
      <c r="D349" t="s">
        <v>3</v>
      </c>
      <c r="E349" s="3" t="s">
        <v>1021</v>
      </c>
    </row>
    <row r="350" spans="1:5" x14ac:dyDescent="0.25">
      <c r="A350" t="s">
        <v>13295</v>
      </c>
      <c r="B350" t="s">
        <v>1026</v>
      </c>
      <c r="C350" t="s">
        <v>1028</v>
      </c>
      <c r="D350" t="s">
        <v>3</v>
      </c>
      <c r="E350" s="3" t="s">
        <v>1027</v>
      </c>
    </row>
    <row r="351" spans="1:5" x14ac:dyDescent="0.25">
      <c r="A351" t="s">
        <v>13295</v>
      </c>
      <c r="B351" t="s">
        <v>1029</v>
      </c>
      <c r="C351" t="s">
        <v>1031</v>
      </c>
      <c r="D351" t="s">
        <v>3</v>
      </c>
      <c r="E351" s="3" t="s">
        <v>1030</v>
      </c>
    </row>
    <row r="352" spans="1:5" x14ac:dyDescent="0.25">
      <c r="A352" t="s">
        <v>13295</v>
      </c>
      <c r="B352" t="s">
        <v>1032</v>
      </c>
      <c r="C352" t="s">
        <v>1031</v>
      </c>
      <c r="D352" t="s">
        <v>3</v>
      </c>
      <c r="E352" s="3" t="s">
        <v>1033</v>
      </c>
    </row>
    <row r="353" spans="1:5" x14ac:dyDescent="0.25">
      <c r="A353" t="s">
        <v>13295</v>
      </c>
      <c r="B353" t="s">
        <v>1041</v>
      </c>
      <c r="C353" t="s">
        <v>138</v>
      </c>
      <c r="D353" t="s">
        <v>3</v>
      </c>
      <c r="E353" s="3" t="s">
        <v>1042</v>
      </c>
    </row>
    <row r="354" spans="1:5" x14ac:dyDescent="0.25">
      <c r="A354" t="s">
        <v>13295</v>
      </c>
      <c r="B354" t="s">
        <v>1046</v>
      </c>
      <c r="C354" t="s">
        <v>1045</v>
      </c>
      <c r="D354" t="s">
        <v>3</v>
      </c>
      <c r="E354" s="3" t="s">
        <v>1047</v>
      </c>
    </row>
    <row r="355" spans="1:5" x14ac:dyDescent="0.25">
      <c r="A355" t="s">
        <v>13295</v>
      </c>
      <c r="B355" t="s">
        <v>1051</v>
      </c>
      <c r="C355" t="s">
        <v>1045</v>
      </c>
      <c r="D355" t="s">
        <v>3</v>
      </c>
      <c r="E355" s="3" t="s">
        <v>1052</v>
      </c>
    </row>
    <row r="356" spans="1:5" x14ac:dyDescent="0.25">
      <c r="A356" t="s">
        <v>13295</v>
      </c>
      <c r="B356" t="s">
        <v>1056</v>
      </c>
      <c r="C356" t="s">
        <v>1058</v>
      </c>
      <c r="D356" t="s">
        <v>3</v>
      </c>
      <c r="E356" s="3" t="s">
        <v>1057</v>
      </c>
    </row>
    <row r="357" spans="1:5" x14ac:dyDescent="0.25">
      <c r="A357" t="s">
        <v>13295</v>
      </c>
      <c r="B357" t="s">
        <v>1062</v>
      </c>
      <c r="C357" t="s">
        <v>1064</v>
      </c>
      <c r="D357" t="s">
        <v>3</v>
      </c>
      <c r="E357" s="3" t="s">
        <v>1063</v>
      </c>
    </row>
    <row r="358" spans="1:5" x14ac:dyDescent="0.25">
      <c r="A358" t="s">
        <v>13295</v>
      </c>
      <c r="B358" t="s">
        <v>1068</v>
      </c>
      <c r="C358" t="s">
        <v>1070</v>
      </c>
      <c r="D358" t="s">
        <v>3</v>
      </c>
      <c r="E358" s="3" t="s">
        <v>1069</v>
      </c>
    </row>
    <row r="359" spans="1:5" x14ac:dyDescent="0.25">
      <c r="A359" t="s">
        <v>13295</v>
      </c>
      <c r="B359" t="s">
        <v>1074</v>
      </c>
      <c r="C359" t="s">
        <v>1076</v>
      </c>
      <c r="D359" t="s">
        <v>3</v>
      </c>
      <c r="E359" s="3" t="s">
        <v>1075</v>
      </c>
    </row>
    <row r="360" spans="1:5" x14ac:dyDescent="0.25">
      <c r="A360" t="s">
        <v>13295</v>
      </c>
      <c r="B360" t="s">
        <v>1083</v>
      </c>
      <c r="C360" t="s">
        <v>1085</v>
      </c>
      <c r="D360" t="s">
        <v>3</v>
      </c>
      <c r="E360" s="3" t="s">
        <v>1084</v>
      </c>
    </row>
    <row r="361" spans="1:5" x14ac:dyDescent="0.25">
      <c r="A361" t="s">
        <v>13295</v>
      </c>
      <c r="B361" t="s">
        <v>1086</v>
      </c>
      <c r="C361" t="s">
        <v>1088</v>
      </c>
      <c r="D361" t="s">
        <v>3</v>
      </c>
      <c r="E361" s="3" t="s">
        <v>1087</v>
      </c>
    </row>
    <row r="362" spans="1:5" x14ac:dyDescent="0.25">
      <c r="A362" t="s">
        <v>13295</v>
      </c>
      <c r="B362" t="s">
        <v>1089</v>
      </c>
      <c r="C362" t="s">
        <v>1088</v>
      </c>
      <c r="D362" t="s">
        <v>3</v>
      </c>
      <c r="E362" s="3" t="s">
        <v>1090</v>
      </c>
    </row>
    <row r="363" spans="1:5" x14ac:dyDescent="0.25">
      <c r="A363" t="s">
        <v>13295</v>
      </c>
      <c r="B363" t="s">
        <v>1091</v>
      </c>
      <c r="C363" t="s">
        <v>1093</v>
      </c>
      <c r="D363" t="s">
        <v>3</v>
      </c>
      <c r="E363" s="3" t="s">
        <v>1092</v>
      </c>
    </row>
    <row r="364" spans="1:5" x14ac:dyDescent="0.25">
      <c r="A364" t="s">
        <v>13295</v>
      </c>
      <c r="B364" t="s">
        <v>1103</v>
      </c>
      <c r="C364" t="s">
        <v>1105</v>
      </c>
      <c r="D364" t="s">
        <v>3</v>
      </c>
      <c r="E364" s="3" t="s">
        <v>1104</v>
      </c>
    </row>
    <row r="365" spans="1:5" x14ac:dyDescent="0.25">
      <c r="A365" t="s">
        <v>13295</v>
      </c>
      <c r="B365" t="s">
        <v>1111</v>
      </c>
      <c r="C365" t="s">
        <v>1113</v>
      </c>
      <c r="D365" t="s">
        <v>3</v>
      </c>
      <c r="E365" s="3" t="s">
        <v>1112</v>
      </c>
    </row>
    <row r="366" spans="1:5" x14ac:dyDescent="0.25">
      <c r="A366" t="s">
        <v>13295</v>
      </c>
      <c r="B366" t="s">
        <v>1116</v>
      </c>
      <c r="C366" t="s">
        <v>1115</v>
      </c>
      <c r="D366" t="s">
        <v>3</v>
      </c>
      <c r="E366" s="3" t="s">
        <v>1117</v>
      </c>
    </row>
    <row r="367" spans="1:5" x14ac:dyDescent="0.25">
      <c r="A367" t="s">
        <v>13295</v>
      </c>
      <c r="B367" t="s">
        <v>1133</v>
      </c>
      <c r="C367" t="s">
        <v>1130</v>
      </c>
      <c r="D367" t="s">
        <v>3</v>
      </c>
      <c r="E367" s="3" t="s">
        <v>1134</v>
      </c>
    </row>
    <row r="368" spans="1:5" x14ac:dyDescent="0.25">
      <c r="A368" t="s">
        <v>13295</v>
      </c>
      <c r="B368" t="s">
        <v>1194</v>
      </c>
      <c r="C368" t="s">
        <v>1196</v>
      </c>
      <c r="D368" t="s">
        <v>3</v>
      </c>
      <c r="E368" s="3" t="s">
        <v>1195</v>
      </c>
    </row>
    <row r="369" spans="1:5" x14ac:dyDescent="0.25">
      <c r="A369" t="s">
        <v>13295</v>
      </c>
      <c r="B369" t="s">
        <v>1243</v>
      </c>
      <c r="C369" t="s">
        <v>1245</v>
      </c>
      <c r="D369" t="s">
        <v>3</v>
      </c>
      <c r="E369" s="3" t="s">
        <v>1244</v>
      </c>
    </row>
    <row r="370" spans="1:5" x14ac:dyDescent="0.25">
      <c r="A370" t="s">
        <v>13295</v>
      </c>
      <c r="B370" t="s">
        <v>1300</v>
      </c>
      <c r="C370" t="s">
        <v>1289</v>
      </c>
      <c r="D370" t="s">
        <v>3</v>
      </c>
      <c r="E370" s="3" t="s">
        <v>1301</v>
      </c>
    </row>
    <row r="371" spans="1:5" x14ac:dyDescent="0.25">
      <c r="A371" t="s">
        <v>13295</v>
      </c>
      <c r="B371" t="s">
        <v>1302</v>
      </c>
      <c r="C371" t="s">
        <v>1289</v>
      </c>
      <c r="D371" t="s">
        <v>3</v>
      </c>
      <c r="E371" s="3" t="s">
        <v>1303</v>
      </c>
    </row>
    <row r="372" spans="1:5" x14ac:dyDescent="0.25">
      <c r="A372" t="s">
        <v>13295</v>
      </c>
      <c r="B372" t="s">
        <v>1321</v>
      </c>
      <c r="C372" t="s">
        <v>1323</v>
      </c>
      <c r="D372" t="s">
        <v>3</v>
      </c>
      <c r="E372" s="3" t="s">
        <v>1322</v>
      </c>
    </row>
    <row r="373" spans="1:5" x14ac:dyDescent="0.25">
      <c r="A373" t="s">
        <v>13295</v>
      </c>
      <c r="B373" t="s">
        <v>1331</v>
      </c>
      <c r="C373" t="s">
        <v>1325</v>
      </c>
      <c r="D373" t="s">
        <v>3</v>
      </c>
      <c r="E373" s="3" t="s">
        <v>1332</v>
      </c>
    </row>
    <row r="374" spans="1:5" x14ac:dyDescent="0.25">
      <c r="A374" t="s">
        <v>13295</v>
      </c>
      <c r="B374" t="s">
        <v>1336</v>
      </c>
      <c r="C374" t="s">
        <v>1338</v>
      </c>
      <c r="D374" t="s">
        <v>3</v>
      </c>
      <c r="E374" s="3" t="s">
        <v>1337</v>
      </c>
    </row>
    <row r="375" spans="1:5" x14ac:dyDescent="0.25">
      <c r="A375" t="s">
        <v>13295</v>
      </c>
      <c r="B375" t="s">
        <v>1345</v>
      </c>
      <c r="C375" t="s">
        <v>1344</v>
      </c>
      <c r="D375" t="s">
        <v>3</v>
      </c>
      <c r="E375" s="3" t="s">
        <v>1346</v>
      </c>
    </row>
    <row r="376" spans="1:5" x14ac:dyDescent="0.25">
      <c r="A376" t="s">
        <v>13295</v>
      </c>
      <c r="B376" t="s">
        <v>1349</v>
      </c>
      <c r="C376" t="s">
        <v>1344</v>
      </c>
      <c r="D376" t="s">
        <v>3</v>
      </c>
      <c r="E376" s="3" t="s">
        <v>1350</v>
      </c>
    </row>
    <row r="377" spans="1:5" x14ac:dyDescent="0.25">
      <c r="A377" t="s">
        <v>13295</v>
      </c>
      <c r="B377" t="s">
        <v>1358</v>
      </c>
      <c r="C377" t="s">
        <v>1360</v>
      </c>
      <c r="D377" t="s">
        <v>3</v>
      </c>
      <c r="E377" s="3" t="s">
        <v>1359</v>
      </c>
    </row>
    <row r="378" spans="1:5" x14ac:dyDescent="0.25">
      <c r="A378" t="s">
        <v>13295</v>
      </c>
      <c r="B378" t="s">
        <v>1116</v>
      </c>
      <c r="C378" t="s">
        <v>1356</v>
      </c>
      <c r="D378" t="s">
        <v>3</v>
      </c>
      <c r="E378" s="3" t="s">
        <v>1362</v>
      </c>
    </row>
    <row r="379" spans="1:5" x14ac:dyDescent="0.25">
      <c r="A379" t="s">
        <v>13295</v>
      </c>
      <c r="B379" t="s">
        <v>1363</v>
      </c>
      <c r="C379" t="s">
        <v>1365</v>
      </c>
      <c r="D379" t="s">
        <v>3</v>
      </c>
      <c r="E379" s="3" t="s">
        <v>1364</v>
      </c>
    </row>
    <row r="380" spans="1:5" x14ac:dyDescent="0.25">
      <c r="A380" t="s">
        <v>13295</v>
      </c>
      <c r="B380" t="s">
        <v>1366</v>
      </c>
      <c r="C380" t="s">
        <v>1368</v>
      </c>
      <c r="D380" t="s">
        <v>3</v>
      </c>
      <c r="E380" s="3" t="s">
        <v>1367</v>
      </c>
    </row>
    <row r="381" spans="1:5" x14ac:dyDescent="0.25">
      <c r="A381" t="s">
        <v>13295</v>
      </c>
      <c r="B381" t="s">
        <v>1369</v>
      </c>
      <c r="C381" t="s">
        <v>1371</v>
      </c>
      <c r="D381" t="s">
        <v>3</v>
      </c>
      <c r="E381" s="3" t="s">
        <v>1370</v>
      </c>
    </row>
    <row r="382" spans="1:5" x14ac:dyDescent="0.25">
      <c r="A382" t="s">
        <v>13295</v>
      </c>
      <c r="B382" t="s">
        <v>1388</v>
      </c>
      <c r="C382" t="s">
        <v>1390</v>
      </c>
      <c r="D382" t="s">
        <v>3</v>
      </c>
      <c r="E382" s="3" t="s">
        <v>1389</v>
      </c>
    </row>
    <row r="383" spans="1:5" x14ac:dyDescent="0.25">
      <c r="A383" t="s">
        <v>13295</v>
      </c>
      <c r="B383" t="s">
        <v>1399</v>
      </c>
      <c r="C383" t="s">
        <v>1401</v>
      </c>
      <c r="D383" t="s">
        <v>3</v>
      </c>
      <c r="E383" s="3" t="s">
        <v>1400</v>
      </c>
    </row>
    <row r="384" spans="1:5" x14ac:dyDescent="0.25">
      <c r="A384" t="s">
        <v>13295</v>
      </c>
      <c r="B384" t="s">
        <v>1428</v>
      </c>
      <c r="C384" t="s">
        <v>1430</v>
      </c>
      <c r="D384" t="s">
        <v>3</v>
      </c>
      <c r="E384" s="3" t="s">
        <v>1429</v>
      </c>
    </row>
    <row r="385" spans="1:5" x14ac:dyDescent="0.25">
      <c r="A385" t="s">
        <v>13295</v>
      </c>
      <c r="B385" t="s">
        <v>1431</v>
      </c>
      <c r="C385" t="s">
        <v>1430</v>
      </c>
      <c r="D385" t="s">
        <v>3</v>
      </c>
      <c r="E385" s="3" t="s">
        <v>1432</v>
      </c>
    </row>
    <row r="386" spans="1:5" x14ac:dyDescent="0.25">
      <c r="A386" t="s">
        <v>13295</v>
      </c>
      <c r="B386" t="s">
        <v>818</v>
      </c>
      <c r="C386" t="s">
        <v>1434</v>
      </c>
      <c r="D386" t="s">
        <v>3</v>
      </c>
      <c r="E386" s="3" t="s">
        <v>1433</v>
      </c>
    </row>
    <row r="387" spans="1:5" x14ac:dyDescent="0.25">
      <c r="A387" t="s">
        <v>13295</v>
      </c>
      <c r="B387" t="s">
        <v>1441</v>
      </c>
      <c r="C387" t="s">
        <v>1443</v>
      </c>
      <c r="D387" t="s">
        <v>3</v>
      </c>
      <c r="E387" s="3" t="s">
        <v>1442</v>
      </c>
    </row>
    <row r="388" spans="1:5" x14ac:dyDescent="0.25">
      <c r="A388" t="s">
        <v>13295</v>
      </c>
      <c r="B388" t="s">
        <v>1347</v>
      </c>
      <c r="C388" t="s">
        <v>1445</v>
      </c>
      <c r="D388" t="s">
        <v>3</v>
      </c>
      <c r="E388" s="3" t="s">
        <v>1444</v>
      </c>
    </row>
    <row r="389" spans="1:5" x14ac:dyDescent="0.25">
      <c r="A389" t="s">
        <v>13295</v>
      </c>
      <c r="B389" t="s">
        <v>1451</v>
      </c>
      <c r="C389" t="s">
        <v>1450</v>
      </c>
      <c r="D389" t="s">
        <v>3</v>
      </c>
      <c r="E389" s="3" t="s">
        <v>1452</v>
      </c>
    </row>
    <row r="390" spans="1:5" x14ac:dyDescent="0.25">
      <c r="A390" t="s">
        <v>13295</v>
      </c>
      <c r="B390" t="s">
        <v>1471</v>
      </c>
      <c r="C390" t="s">
        <v>1473</v>
      </c>
      <c r="D390" t="s">
        <v>3</v>
      </c>
      <c r="E390" s="3" t="s">
        <v>1472</v>
      </c>
    </row>
    <row r="391" spans="1:5" x14ac:dyDescent="0.25">
      <c r="A391" t="s">
        <v>13295</v>
      </c>
      <c r="B391" t="s">
        <v>1482</v>
      </c>
      <c r="C391" t="s">
        <v>1484</v>
      </c>
      <c r="D391" t="s">
        <v>3</v>
      </c>
      <c r="E391" s="3" t="s">
        <v>1483</v>
      </c>
    </row>
    <row r="392" spans="1:5" x14ac:dyDescent="0.25">
      <c r="A392" t="s">
        <v>13295</v>
      </c>
      <c r="B392" t="s">
        <v>1485</v>
      </c>
      <c r="C392" t="s">
        <v>1487</v>
      </c>
      <c r="D392" t="s">
        <v>3</v>
      </c>
      <c r="E392" s="3" t="s">
        <v>1486</v>
      </c>
    </row>
    <row r="393" spans="1:5" x14ac:dyDescent="0.25">
      <c r="A393" t="s">
        <v>13295</v>
      </c>
      <c r="B393" t="s">
        <v>1488</v>
      </c>
      <c r="C393" t="s">
        <v>1490</v>
      </c>
      <c r="D393" t="s">
        <v>3</v>
      </c>
      <c r="E393" s="3" t="s">
        <v>1489</v>
      </c>
    </row>
    <row r="394" spans="1:5" x14ac:dyDescent="0.25">
      <c r="A394" t="s">
        <v>13295</v>
      </c>
      <c r="B394" t="s">
        <v>1501</v>
      </c>
      <c r="C394" t="s">
        <v>1503</v>
      </c>
      <c r="D394" t="s">
        <v>3</v>
      </c>
      <c r="E394" s="3" t="s">
        <v>1502</v>
      </c>
    </row>
    <row r="395" spans="1:5" x14ac:dyDescent="0.25">
      <c r="A395" t="s">
        <v>13295</v>
      </c>
      <c r="B395" t="s">
        <v>1504</v>
      </c>
      <c r="C395" t="s">
        <v>1506</v>
      </c>
      <c r="D395" t="s">
        <v>3</v>
      </c>
      <c r="E395" s="3" t="s">
        <v>1505</v>
      </c>
    </row>
    <row r="396" spans="1:5" x14ac:dyDescent="0.25">
      <c r="A396" t="s">
        <v>13295</v>
      </c>
      <c r="B396" t="s">
        <v>1510</v>
      </c>
      <c r="C396" t="s">
        <v>1512</v>
      </c>
      <c r="D396" t="s">
        <v>3</v>
      </c>
      <c r="E396" s="3" t="s">
        <v>1511</v>
      </c>
    </row>
    <row r="397" spans="1:5" x14ac:dyDescent="0.25">
      <c r="A397" t="s">
        <v>13295</v>
      </c>
      <c r="B397" t="s">
        <v>1514</v>
      </c>
      <c r="C397" t="s">
        <v>1512</v>
      </c>
      <c r="D397" t="s">
        <v>3</v>
      </c>
      <c r="E397" s="3" t="s">
        <v>1515</v>
      </c>
    </row>
    <row r="398" spans="1:5" x14ac:dyDescent="0.25">
      <c r="A398" t="s">
        <v>13295</v>
      </c>
      <c r="B398" t="s">
        <v>1529</v>
      </c>
      <c r="C398" t="s">
        <v>1528</v>
      </c>
      <c r="D398" t="s">
        <v>3</v>
      </c>
      <c r="E398" s="3" t="s">
        <v>1530</v>
      </c>
    </row>
    <row r="399" spans="1:5" x14ac:dyDescent="0.25">
      <c r="A399" t="s">
        <v>13295</v>
      </c>
      <c r="B399" t="s">
        <v>1531</v>
      </c>
      <c r="C399" t="s">
        <v>1533</v>
      </c>
      <c r="D399" t="s">
        <v>3</v>
      </c>
      <c r="E399" s="3" t="s">
        <v>1532</v>
      </c>
    </row>
    <row r="400" spans="1:5" x14ac:dyDescent="0.25">
      <c r="A400" t="s">
        <v>13295</v>
      </c>
      <c r="B400" t="s">
        <v>1534</v>
      </c>
      <c r="C400" t="s">
        <v>1533</v>
      </c>
      <c r="D400" t="s">
        <v>3</v>
      </c>
      <c r="E400" s="3" t="s">
        <v>1535</v>
      </c>
    </row>
    <row r="401" spans="1:5" x14ac:dyDescent="0.25">
      <c r="A401" t="s">
        <v>13295</v>
      </c>
      <c r="B401" t="s">
        <v>1543</v>
      </c>
      <c r="C401" t="s">
        <v>1538</v>
      </c>
      <c r="D401" t="s">
        <v>3</v>
      </c>
      <c r="E401" s="3" t="s">
        <v>1544</v>
      </c>
    </row>
    <row r="402" spans="1:5" x14ac:dyDescent="0.25">
      <c r="A402" t="s">
        <v>13295</v>
      </c>
      <c r="B402" t="s">
        <v>1556</v>
      </c>
      <c r="C402" t="s">
        <v>1558</v>
      </c>
      <c r="D402" t="s">
        <v>3</v>
      </c>
      <c r="E402" s="3" t="s">
        <v>1557</v>
      </c>
    </row>
    <row r="403" spans="1:5" x14ac:dyDescent="0.25">
      <c r="A403" t="s">
        <v>13295</v>
      </c>
      <c r="B403" t="s">
        <v>1565</v>
      </c>
      <c r="C403" t="s">
        <v>1564</v>
      </c>
      <c r="D403" t="s">
        <v>3</v>
      </c>
      <c r="E403" s="3" t="s">
        <v>1566</v>
      </c>
    </row>
    <row r="404" spans="1:5" x14ac:dyDescent="0.25">
      <c r="A404" t="s">
        <v>13295</v>
      </c>
      <c r="B404" t="s">
        <v>1575</v>
      </c>
      <c r="C404" t="s">
        <v>1572</v>
      </c>
      <c r="D404" t="s">
        <v>3</v>
      </c>
      <c r="E404" s="3" t="s">
        <v>1576</v>
      </c>
    </row>
    <row r="405" spans="1:5" x14ac:dyDescent="0.25">
      <c r="A405" t="s">
        <v>13295</v>
      </c>
      <c r="B405" t="s">
        <v>1596</v>
      </c>
      <c r="C405" t="s">
        <v>1598</v>
      </c>
      <c r="D405" t="s">
        <v>3</v>
      </c>
      <c r="E405" s="3" t="s">
        <v>1597</v>
      </c>
    </row>
    <row r="406" spans="1:5" x14ac:dyDescent="0.25">
      <c r="A406" t="s">
        <v>13295</v>
      </c>
      <c r="B406" t="s">
        <v>1608</v>
      </c>
      <c r="C406" t="s">
        <v>1610</v>
      </c>
      <c r="D406" t="s">
        <v>3</v>
      </c>
      <c r="E406" s="3" t="s">
        <v>1609</v>
      </c>
    </row>
    <row r="407" spans="1:5" x14ac:dyDescent="0.25">
      <c r="A407" t="s">
        <v>13295</v>
      </c>
      <c r="B407" t="s">
        <v>1611</v>
      </c>
      <c r="C407" t="s">
        <v>1613</v>
      </c>
      <c r="D407" t="s">
        <v>3</v>
      </c>
      <c r="E407" s="3" t="s">
        <v>1612</v>
      </c>
    </row>
    <row r="408" spans="1:5" x14ac:dyDescent="0.25">
      <c r="A408" t="s">
        <v>13295</v>
      </c>
      <c r="B408" t="s">
        <v>1619</v>
      </c>
      <c r="C408" t="s">
        <v>1618</v>
      </c>
      <c r="D408" t="s">
        <v>3</v>
      </c>
      <c r="E408" s="3" t="s">
        <v>1620</v>
      </c>
    </row>
    <row r="409" spans="1:5" x14ac:dyDescent="0.25">
      <c r="A409" t="s">
        <v>13295</v>
      </c>
      <c r="B409" t="s">
        <v>559</v>
      </c>
      <c r="C409" t="s">
        <v>1629</v>
      </c>
      <c r="D409" t="s">
        <v>3</v>
      </c>
      <c r="E409" s="3" t="s">
        <v>1637</v>
      </c>
    </row>
    <row r="410" spans="1:5" x14ac:dyDescent="0.25">
      <c r="A410" t="s">
        <v>13295</v>
      </c>
      <c r="B410" t="s">
        <v>1642</v>
      </c>
      <c r="C410" t="s">
        <v>1623</v>
      </c>
      <c r="D410" t="s">
        <v>3</v>
      </c>
      <c r="E410" s="3" t="s">
        <v>1643</v>
      </c>
    </row>
    <row r="411" spans="1:5" x14ac:dyDescent="0.25">
      <c r="A411" t="s">
        <v>13295</v>
      </c>
      <c r="B411" t="s">
        <v>1675</v>
      </c>
      <c r="C411" t="s">
        <v>1677</v>
      </c>
      <c r="D411" t="s">
        <v>3</v>
      </c>
      <c r="E411" s="3" t="s">
        <v>1676</v>
      </c>
    </row>
    <row r="412" spans="1:5" x14ac:dyDescent="0.25">
      <c r="A412" t="s">
        <v>13295</v>
      </c>
      <c r="B412" t="s">
        <v>1686</v>
      </c>
      <c r="C412" t="s">
        <v>1688</v>
      </c>
      <c r="D412" t="s">
        <v>3</v>
      </c>
      <c r="E412" s="3" t="s">
        <v>1687</v>
      </c>
    </row>
    <row r="413" spans="1:5" x14ac:dyDescent="0.25">
      <c r="A413" t="s">
        <v>13295</v>
      </c>
      <c r="B413" t="s">
        <v>1689</v>
      </c>
      <c r="C413" t="s">
        <v>1691</v>
      </c>
      <c r="D413" t="s">
        <v>3</v>
      </c>
      <c r="E413" s="3" t="s">
        <v>1690</v>
      </c>
    </row>
    <row r="414" spans="1:5" x14ac:dyDescent="0.25">
      <c r="A414" t="s">
        <v>13295</v>
      </c>
      <c r="B414" t="s">
        <v>1692</v>
      </c>
      <c r="C414" t="s">
        <v>1694</v>
      </c>
      <c r="D414" t="s">
        <v>3</v>
      </c>
      <c r="E414" s="3" t="s">
        <v>1693</v>
      </c>
    </row>
    <row r="415" spans="1:5" x14ac:dyDescent="0.25">
      <c r="A415" t="s">
        <v>13295</v>
      </c>
      <c r="B415" t="s">
        <v>1704</v>
      </c>
      <c r="C415" t="s">
        <v>1706</v>
      </c>
      <c r="D415" t="s">
        <v>3</v>
      </c>
      <c r="E415" s="3" t="s">
        <v>1705</v>
      </c>
    </row>
    <row r="416" spans="1:5" x14ac:dyDescent="0.25">
      <c r="A416" t="s">
        <v>13295</v>
      </c>
      <c r="B416" t="s">
        <v>1722</v>
      </c>
      <c r="C416" t="s">
        <v>1724</v>
      </c>
      <c r="D416" t="s">
        <v>3</v>
      </c>
      <c r="E416" s="3" t="s">
        <v>1723</v>
      </c>
    </row>
    <row r="417" spans="1:5" x14ac:dyDescent="0.25">
      <c r="A417" t="s">
        <v>13295</v>
      </c>
      <c r="B417" t="s">
        <v>1731</v>
      </c>
      <c r="C417" t="s">
        <v>1733</v>
      </c>
      <c r="D417" t="s">
        <v>3</v>
      </c>
      <c r="E417" s="3" t="s">
        <v>1732</v>
      </c>
    </row>
    <row r="418" spans="1:5" x14ac:dyDescent="0.25">
      <c r="A418" t="s">
        <v>13295</v>
      </c>
      <c r="B418" t="s">
        <v>1734</v>
      </c>
      <c r="C418" t="s">
        <v>1736</v>
      </c>
      <c r="D418" t="s">
        <v>3</v>
      </c>
      <c r="E418" s="3" t="s">
        <v>1735</v>
      </c>
    </row>
    <row r="419" spans="1:5" x14ac:dyDescent="0.25">
      <c r="A419" t="s">
        <v>13295</v>
      </c>
      <c r="B419" t="s">
        <v>1760</v>
      </c>
      <c r="C419" t="s">
        <v>1746</v>
      </c>
      <c r="D419" t="s">
        <v>3</v>
      </c>
      <c r="E419" s="3" t="s">
        <v>1761</v>
      </c>
    </row>
    <row r="420" spans="1:5" x14ac:dyDescent="0.25">
      <c r="A420" t="s">
        <v>13295</v>
      </c>
      <c r="B420" t="s">
        <v>1762</v>
      </c>
      <c r="C420" t="s">
        <v>1764</v>
      </c>
      <c r="D420" t="s">
        <v>3</v>
      </c>
      <c r="E420" s="3" t="s">
        <v>1763</v>
      </c>
    </row>
    <row r="421" spans="1:5" x14ac:dyDescent="0.25">
      <c r="A421" t="s">
        <v>13295</v>
      </c>
      <c r="B421" t="s">
        <v>1768</v>
      </c>
      <c r="C421" t="s">
        <v>1770</v>
      </c>
      <c r="D421" t="s">
        <v>3</v>
      </c>
      <c r="E421" s="3" t="s">
        <v>1769</v>
      </c>
    </row>
    <row r="422" spans="1:5" x14ac:dyDescent="0.25">
      <c r="A422" t="s">
        <v>13295</v>
      </c>
      <c r="B422" t="s">
        <v>1771</v>
      </c>
      <c r="C422" t="s">
        <v>1770</v>
      </c>
      <c r="D422" t="s">
        <v>3</v>
      </c>
      <c r="E422" s="3" t="s">
        <v>1772</v>
      </c>
    </row>
    <row r="423" spans="1:5" x14ac:dyDescent="0.25">
      <c r="A423" t="s">
        <v>13295</v>
      </c>
      <c r="B423" t="s">
        <v>1777</v>
      </c>
      <c r="C423" t="s">
        <v>1779</v>
      </c>
      <c r="D423" t="s">
        <v>3</v>
      </c>
      <c r="E423" s="3" t="s">
        <v>1778</v>
      </c>
    </row>
    <row r="424" spans="1:5" x14ac:dyDescent="0.25">
      <c r="A424" t="s">
        <v>13295</v>
      </c>
      <c r="B424" t="s">
        <v>1789</v>
      </c>
      <c r="C424" t="s">
        <v>1791</v>
      </c>
      <c r="D424" t="s">
        <v>3</v>
      </c>
      <c r="E424" s="3" t="s">
        <v>1790</v>
      </c>
    </row>
    <row r="425" spans="1:5" x14ac:dyDescent="0.25">
      <c r="A425" t="s">
        <v>13295</v>
      </c>
      <c r="B425" t="s">
        <v>1801</v>
      </c>
      <c r="C425" t="s">
        <v>1803</v>
      </c>
      <c r="D425" t="s">
        <v>3</v>
      </c>
      <c r="E425" s="3" t="s">
        <v>1802</v>
      </c>
    </row>
    <row r="426" spans="1:5" x14ac:dyDescent="0.25">
      <c r="A426" t="s">
        <v>13295</v>
      </c>
      <c r="B426" t="s">
        <v>1804</v>
      </c>
      <c r="C426" t="s">
        <v>1806</v>
      </c>
      <c r="D426" t="s">
        <v>3</v>
      </c>
      <c r="E426" s="3" t="s">
        <v>1805</v>
      </c>
    </row>
    <row r="427" spans="1:5" x14ac:dyDescent="0.25">
      <c r="A427" t="s">
        <v>13295</v>
      </c>
      <c r="B427" t="s">
        <v>1811</v>
      </c>
      <c r="C427" t="s">
        <v>1809</v>
      </c>
      <c r="D427" t="s">
        <v>3</v>
      </c>
      <c r="E427" s="3" t="s">
        <v>1812</v>
      </c>
    </row>
    <row r="428" spans="1:5" x14ac:dyDescent="0.25">
      <c r="A428" t="s">
        <v>13295</v>
      </c>
      <c r="B428" t="s">
        <v>1824</v>
      </c>
      <c r="C428" t="s">
        <v>1826</v>
      </c>
      <c r="D428" t="s">
        <v>3</v>
      </c>
      <c r="E428" s="3" t="s">
        <v>1825</v>
      </c>
    </row>
    <row r="429" spans="1:5" x14ac:dyDescent="0.25">
      <c r="A429" t="s">
        <v>13295</v>
      </c>
      <c r="B429" t="s">
        <v>1838</v>
      </c>
      <c r="C429" t="s">
        <v>1840</v>
      </c>
      <c r="D429" t="s">
        <v>3</v>
      </c>
      <c r="E429" s="3" t="s">
        <v>1839</v>
      </c>
    </row>
    <row r="430" spans="1:5" x14ac:dyDescent="0.25">
      <c r="A430" t="s">
        <v>13295</v>
      </c>
      <c r="B430" t="s">
        <v>1854</v>
      </c>
      <c r="C430" t="s">
        <v>1856</v>
      </c>
      <c r="D430" t="s">
        <v>3</v>
      </c>
      <c r="E430" s="3" t="s">
        <v>1855</v>
      </c>
    </row>
    <row r="431" spans="1:5" x14ac:dyDescent="0.25">
      <c r="A431" t="s">
        <v>13295</v>
      </c>
      <c r="B431" t="s">
        <v>1859</v>
      </c>
      <c r="C431" t="s">
        <v>1861</v>
      </c>
      <c r="D431" t="s">
        <v>3</v>
      </c>
      <c r="E431" s="3" t="s">
        <v>1860</v>
      </c>
    </row>
    <row r="432" spans="1:5" x14ac:dyDescent="0.25">
      <c r="A432" t="s">
        <v>13295</v>
      </c>
      <c r="B432" t="s">
        <v>1895</v>
      </c>
      <c r="C432" t="s">
        <v>1894</v>
      </c>
      <c r="D432" t="s">
        <v>3</v>
      </c>
      <c r="E432" s="3" t="s">
        <v>1896</v>
      </c>
    </row>
    <row r="433" spans="1:5" x14ac:dyDescent="0.25">
      <c r="A433" t="s">
        <v>13295</v>
      </c>
      <c r="B433" t="s">
        <v>1913</v>
      </c>
      <c r="C433" t="s">
        <v>1915</v>
      </c>
      <c r="D433" t="s">
        <v>3</v>
      </c>
      <c r="E433" s="3" t="s">
        <v>1914</v>
      </c>
    </row>
    <row r="434" spans="1:5" x14ac:dyDescent="0.25">
      <c r="A434" t="s">
        <v>13295</v>
      </c>
      <c r="B434" t="s">
        <v>1916</v>
      </c>
      <c r="C434" t="s">
        <v>1918</v>
      </c>
      <c r="D434" t="s">
        <v>3</v>
      </c>
      <c r="E434" s="3" t="s">
        <v>1917</v>
      </c>
    </row>
    <row r="435" spans="1:5" x14ac:dyDescent="0.25">
      <c r="A435" t="s">
        <v>13295</v>
      </c>
      <c r="B435" t="s">
        <v>1922</v>
      </c>
      <c r="C435" t="s">
        <v>1924</v>
      </c>
      <c r="D435" t="s">
        <v>3</v>
      </c>
      <c r="E435" s="3" t="s">
        <v>1923</v>
      </c>
    </row>
    <row r="436" spans="1:5" x14ac:dyDescent="0.25">
      <c r="A436" t="s">
        <v>13295</v>
      </c>
      <c r="B436" t="s">
        <v>1925</v>
      </c>
      <c r="C436" t="s">
        <v>1927</v>
      </c>
      <c r="D436" t="s">
        <v>3</v>
      </c>
      <c r="E436" s="3" t="s">
        <v>1926</v>
      </c>
    </row>
    <row r="437" spans="1:5" x14ac:dyDescent="0.25">
      <c r="A437" t="s">
        <v>13295</v>
      </c>
      <c r="B437" t="s">
        <v>1928</v>
      </c>
      <c r="C437" t="s">
        <v>1930</v>
      </c>
      <c r="D437" t="s">
        <v>3</v>
      </c>
      <c r="E437" s="3" t="s">
        <v>1929</v>
      </c>
    </row>
    <row r="438" spans="1:5" x14ac:dyDescent="0.25">
      <c r="A438" t="s">
        <v>13295</v>
      </c>
      <c r="B438" t="s">
        <v>1934</v>
      </c>
      <c r="C438" t="s">
        <v>1936</v>
      </c>
      <c r="D438" t="s">
        <v>3</v>
      </c>
      <c r="E438" s="3" t="s">
        <v>1935</v>
      </c>
    </row>
    <row r="439" spans="1:5" x14ac:dyDescent="0.25">
      <c r="A439" t="s">
        <v>13295</v>
      </c>
      <c r="B439" t="s">
        <v>1942</v>
      </c>
      <c r="C439" t="s">
        <v>1944</v>
      </c>
      <c r="D439" t="s">
        <v>3</v>
      </c>
      <c r="E439" s="3" t="s">
        <v>1943</v>
      </c>
    </row>
    <row r="440" spans="1:5" x14ac:dyDescent="0.25">
      <c r="A440" t="s">
        <v>13295</v>
      </c>
      <c r="B440" t="s">
        <v>1948</v>
      </c>
      <c r="C440" t="s">
        <v>1950</v>
      </c>
      <c r="D440" t="s">
        <v>3</v>
      </c>
      <c r="E440" s="3" t="s">
        <v>1949</v>
      </c>
    </row>
    <row r="441" spans="1:5" x14ac:dyDescent="0.25">
      <c r="A441" t="s">
        <v>13295</v>
      </c>
      <c r="B441" t="s">
        <v>1951</v>
      </c>
      <c r="C441" t="s">
        <v>1953</v>
      </c>
      <c r="D441" t="s">
        <v>3</v>
      </c>
      <c r="E441" s="3" t="s">
        <v>1952</v>
      </c>
    </row>
    <row r="442" spans="1:5" x14ac:dyDescent="0.25">
      <c r="A442" t="s">
        <v>13295</v>
      </c>
      <c r="B442" t="s">
        <v>1954</v>
      </c>
      <c r="C442" t="s">
        <v>1956</v>
      </c>
      <c r="D442" t="s">
        <v>3</v>
      </c>
      <c r="E442" s="3" t="s">
        <v>1955</v>
      </c>
    </row>
    <row r="443" spans="1:5" x14ac:dyDescent="0.25">
      <c r="A443" t="s">
        <v>13295</v>
      </c>
      <c r="B443" t="s">
        <v>1957</v>
      </c>
      <c r="C443" t="s">
        <v>1956</v>
      </c>
      <c r="D443" t="s">
        <v>3</v>
      </c>
      <c r="E443" s="3" t="s">
        <v>1958</v>
      </c>
    </row>
    <row r="444" spans="1:5" x14ac:dyDescent="0.25">
      <c r="A444" t="s">
        <v>13295</v>
      </c>
      <c r="B444" t="s">
        <v>1962</v>
      </c>
      <c r="C444" t="s">
        <v>1961</v>
      </c>
      <c r="D444" t="s">
        <v>3</v>
      </c>
      <c r="E444" s="3" t="s">
        <v>1963</v>
      </c>
    </row>
    <row r="445" spans="1:5" x14ac:dyDescent="0.25">
      <c r="A445" t="s">
        <v>13295</v>
      </c>
      <c r="B445" t="s">
        <v>1969</v>
      </c>
      <c r="C445" t="s">
        <v>1971</v>
      </c>
      <c r="D445" t="s">
        <v>3</v>
      </c>
      <c r="E445" s="3" t="s">
        <v>1970</v>
      </c>
    </row>
    <row r="446" spans="1:5" x14ac:dyDescent="0.25">
      <c r="A446" t="s">
        <v>13295</v>
      </c>
      <c r="B446" t="s">
        <v>1978</v>
      </c>
      <c r="C446" t="s">
        <v>1980</v>
      </c>
      <c r="D446" t="s">
        <v>3</v>
      </c>
      <c r="E446" s="3" t="s">
        <v>1979</v>
      </c>
    </row>
    <row r="447" spans="1:5" x14ac:dyDescent="0.25">
      <c r="A447" t="s">
        <v>13295</v>
      </c>
      <c r="B447" t="s">
        <v>1981</v>
      </c>
      <c r="C447" t="s">
        <v>1983</v>
      </c>
      <c r="D447" t="s">
        <v>3</v>
      </c>
      <c r="E447" s="3" t="s">
        <v>1982</v>
      </c>
    </row>
    <row r="448" spans="1:5" x14ac:dyDescent="0.25">
      <c r="A448" t="s">
        <v>13295</v>
      </c>
      <c r="B448" t="s">
        <v>1984</v>
      </c>
      <c r="C448" t="s">
        <v>1983</v>
      </c>
      <c r="D448" t="s">
        <v>3</v>
      </c>
      <c r="E448" s="3" t="s">
        <v>1985</v>
      </c>
    </row>
    <row r="449" spans="1:5" x14ac:dyDescent="0.25">
      <c r="A449" t="s">
        <v>13295</v>
      </c>
      <c r="B449" t="s">
        <v>2006</v>
      </c>
      <c r="C449" t="s">
        <v>2008</v>
      </c>
      <c r="D449" t="s">
        <v>3</v>
      </c>
      <c r="E449" s="3" t="s">
        <v>2007</v>
      </c>
    </row>
    <row r="450" spans="1:5" x14ac:dyDescent="0.25">
      <c r="A450" t="s">
        <v>13295</v>
      </c>
      <c r="B450" t="s">
        <v>2017</v>
      </c>
      <c r="C450" t="s">
        <v>2019</v>
      </c>
      <c r="D450" t="s">
        <v>3</v>
      </c>
      <c r="E450" s="3" t="s">
        <v>2018</v>
      </c>
    </row>
    <row r="451" spans="1:5" x14ac:dyDescent="0.25">
      <c r="A451" t="s">
        <v>13295</v>
      </c>
      <c r="B451" t="s">
        <v>2025</v>
      </c>
      <c r="C451" t="s">
        <v>2027</v>
      </c>
      <c r="D451" t="s">
        <v>3</v>
      </c>
      <c r="E451" s="3" t="s">
        <v>2026</v>
      </c>
    </row>
    <row r="452" spans="1:5" x14ac:dyDescent="0.25">
      <c r="A452" t="s">
        <v>13295</v>
      </c>
      <c r="B452" t="s">
        <v>2032</v>
      </c>
      <c r="C452" t="s">
        <v>2029</v>
      </c>
      <c r="D452" t="s">
        <v>3</v>
      </c>
      <c r="E452" s="3" t="s">
        <v>2033</v>
      </c>
    </row>
    <row r="453" spans="1:5" x14ac:dyDescent="0.25">
      <c r="A453" t="s">
        <v>13295</v>
      </c>
      <c r="B453" t="s">
        <v>1133</v>
      </c>
      <c r="C453" t="s">
        <v>2029</v>
      </c>
      <c r="D453" t="s">
        <v>3</v>
      </c>
      <c r="E453" s="3" t="s">
        <v>2034</v>
      </c>
    </row>
    <row r="454" spans="1:5" x14ac:dyDescent="0.25">
      <c r="A454" t="s">
        <v>13295</v>
      </c>
      <c r="B454" t="s">
        <v>2041</v>
      </c>
      <c r="C454" t="s">
        <v>2037</v>
      </c>
      <c r="D454" t="s">
        <v>3</v>
      </c>
      <c r="E454" s="3" t="s">
        <v>2042</v>
      </c>
    </row>
    <row r="455" spans="1:5" x14ac:dyDescent="0.25">
      <c r="A455" t="s">
        <v>13295</v>
      </c>
      <c r="B455" t="s">
        <v>2051</v>
      </c>
      <c r="C455" t="s">
        <v>2053</v>
      </c>
      <c r="D455" t="s">
        <v>3</v>
      </c>
      <c r="E455" s="3" t="s">
        <v>2052</v>
      </c>
    </row>
    <row r="456" spans="1:5" x14ac:dyDescent="0.25">
      <c r="A456" t="s">
        <v>13295</v>
      </c>
      <c r="B456" t="s">
        <v>31</v>
      </c>
      <c r="C456" t="s">
        <v>2073</v>
      </c>
      <c r="D456" t="s">
        <v>3</v>
      </c>
      <c r="E456" s="3" t="s">
        <v>2074</v>
      </c>
    </row>
    <row r="457" spans="1:5" x14ac:dyDescent="0.25">
      <c r="A457" t="s">
        <v>13295</v>
      </c>
      <c r="B457" t="s">
        <v>2075</v>
      </c>
      <c r="C457" t="s">
        <v>2073</v>
      </c>
      <c r="D457" t="s">
        <v>3</v>
      </c>
      <c r="E457" s="3" t="s">
        <v>2076</v>
      </c>
    </row>
    <row r="458" spans="1:5" x14ac:dyDescent="0.25">
      <c r="A458" t="s">
        <v>13295</v>
      </c>
      <c r="B458" t="s">
        <v>2079</v>
      </c>
      <c r="C458" t="s">
        <v>2081</v>
      </c>
      <c r="D458" t="s">
        <v>3</v>
      </c>
      <c r="E458" s="3" t="s">
        <v>2080</v>
      </c>
    </row>
    <row r="459" spans="1:5" x14ac:dyDescent="0.25">
      <c r="A459" t="s">
        <v>13295</v>
      </c>
      <c r="B459" t="s">
        <v>2082</v>
      </c>
      <c r="C459" t="s">
        <v>2084</v>
      </c>
      <c r="D459" t="s">
        <v>3</v>
      </c>
      <c r="E459" s="3" t="s">
        <v>2083</v>
      </c>
    </row>
    <row r="460" spans="1:5" x14ac:dyDescent="0.25">
      <c r="A460" t="s">
        <v>13295</v>
      </c>
      <c r="B460" t="s">
        <v>2085</v>
      </c>
      <c r="C460" t="s">
        <v>2087</v>
      </c>
      <c r="D460" t="s">
        <v>3</v>
      </c>
      <c r="E460" s="3" t="s">
        <v>2086</v>
      </c>
    </row>
    <row r="461" spans="1:5" x14ac:dyDescent="0.25">
      <c r="A461" t="s">
        <v>13295</v>
      </c>
      <c r="B461" t="s">
        <v>2088</v>
      </c>
      <c r="C461" t="s">
        <v>2090</v>
      </c>
      <c r="D461" t="s">
        <v>3</v>
      </c>
      <c r="E461" s="3" t="s">
        <v>2089</v>
      </c>
    </row>
    <row r="462" spans="1:5" x14ac:dyDescent="0.25">
      <c r="A462" t="s">
        <v>13295</v>
      </c>
      <c r="B462" t="s">
        <v>1939</v>
      </c>
      <c r="C462" t="s">
        <v>2092</v>
      </c>
      <c r="D462" t="s">
        <v>3</v>
      </c>
      <c r="E462" s="3" t="s">
        <v>2091</v>
      </c>
    </row>
    <row r="463" spans="1:5" x14ac:dyDescent="0.25">
      <c r="A463" t="s">
        <v>13295</v>
      </c>
      <c r="B463" t="s">
        <v>2123</v>
      </c>
      <c r="C463" t="s">
        <v>2125</v>
      </c>
      <c r="D463" t="s">
        <v>3</v>
      </c>
      <c r="E463" s="3" t="s">
        <v>2124</v>
      </c>
    </row>
    <row r="464" spans="1:5" x14ac:dyDescent="0.25">
      <c r="A464" t="s">
        <v>13295</v>
      </c>
      <c r="B464" t="s">
        <v>2129</v>
      </c>
      <c r="C464" t="s">
        <v>2131</v>
      </c>
      <c r="D464" t="s">
        <v>3</v>
      </c>
      <c r="E464" s="3" t="s">
        <v>2130</v>
      </c>
    </row>
    <row r="465" spans="1:5" x14ac:dyDescent="0.25">
      <c r="A465" t="s">
        <v>13295</v>
      </c>
      <c r="B465" t="s">
        <v>2163</v>
      </c>
      <c r="C465" t="s">
        <v>2165</v>
      </c>
      <c r="D465" t="s">
        <v>3</v>
      </c>
      <c r="E465" s="3" t="s">
        <v>2164</v>
      </c>
    </row>
    <row r="466" spans="1:5" x14ac:dyDescent="0.25">
      <c r="A466" t="s">
        <v>13295</v>
      </c>
      <c r="B466" t="s">
        <v>2194</v>
      </c>
      <c r="C466" t="s">
        <v>2196</v>
      </c>
      <c r="D466" t="s">
        <v>3</v>
      </c>
      <c r="E466" s="3" t="s">
        <v>2195</v>
      </c>
    </row>
    <row r="467" spans="1:5" x14ac:dyDescent="0.25">
      <c r="A467" t="s">
        <v>13295</v>
      </c>
      <c r="B467" t="s">
        <v>2197</v>
      </c>
      <c r="C467" t="s">
        <v>2199</v>
      </c>
      <c r="D467" t="s">
        <v>3</v>
      </c>
      <c r="E467" s="3" t="s">
        <v>2198</v>
      </c>
    </row>
    <row r="468" spans="1:5" x14ac:dyDescent="0.25">
      <c r="A468" t="s">
        <v>13295</v>
      </c>
      <c r="B468" t="s">
        <v>2206</v>
      </c>
      <c r="C468" t="s">
        <v>2208</v>
      </c>
      <c r="D468" t="s">
        <v>3</v>
      </c>
      <c r="E468" s="3" t="s">
        <v>2207</v>
      </c>
    </row>
    <row r="469" spans="1:5" x14ac:dyDescent="0.25">
      <c r="A469" t="s">
        <v>13295</v>
      </c>
      <c r="B469" t="s">
        <v>2229</v>
      </c>
      <c r="C469" t="s">
        <v>2231</v>
      </c>
      <c r="D469" t="s">
        <v>3</v>
      </c>
      <c r="E469" s="3" t="s">
        <v>2230</v>
      </c>
    </row>
    <row r="470" spans="1:5" x14ac:dyDescent="0.25">
      <c r="A470" t="s">
        <v>13295</v>
      </c>
      <c r="B470" t="s">
        <v>2234</v>
      </c>
      <c r="C470" t="s">
        <v>2236</v>
      </c>
      <c r="D470" t="s">
        <v>3</v>
      </c>
      <c r="E470" s="3" t="s">
        <v>2235</v>
      </c>
    </row>
    <row r="471" spans="1:5" x14ac:dyDescent="0.25">
      <c r="A471" t="s">
        <v>13295</v>
      </c>
      <c r="B471" t="s">
        <v>2240</v>
      </c>
      <c r="C471" t="s">
        <v>2242</v>
      </c>
      <c r="D471" t="s">
        <v>3</v>
      </c>
      <c r="E471" s="3" t="s">
        <v>2241</v>
      </c>
    </row>
    <row r="472" spans="1:5" x14ac:dyDescent="0.25">
      <c r="A472" t="s">
        <v>13295</v>
      </c>
      <c r="B472" t="s">
        <v>2267</v>
      </c>
      <c r="C472" t="s">
        <v>2269</v>
      </c>
      <c r="D472" t="s">
        <v>3</v>
      </c>
      <c r="E472" s="3" t="s">
        <v>2268</v>
      </c>
    </row>
    <row r="473" spans="1:5" x14ac:dyDescent="0.25">
      <c r="A473" t="s">
        <v>13295</v>
      </c>
      <c r="B473" t="s">
        <v>2326</v>
      </c>
      <c r="C473" t="s">
        <v>2269</v>
      </c>
      <c r="D473" t="s">
        <v>3</v>
      </c>
      <c r="E473" s="3" t="s">
        <v>2327</v>
      </c>
    </row>
    <row r="474" spans="1:5" x14ac:dyDescent="0.25">
      <c r="A474" t="s">
        <v>13295</v>
      </c>
      <c r="B474" t="s">
        <v>1354</v>
      </c>
      <c r="C474" t="s">
        <v>1356</v>
      </c>
      <c r="D474" t="s">
        <v>1357</v>
      </c>
      <c r="E474" s="3" t="s">
        <v>1355</v>
      </c>
    </row>
    <row r="475" spans="1:5" x14ac:dyDescent="0.25">
      <c r="A475" t="s">
        <v>13295</v>
      </c>
      <c r="B475" t="s">
        <v>1780</v>
      </c>
      <c r="C475" t="s">
        <v>1782</v>
      </c>
      <c r="D475" t="s">
        <v>1357</v>
      </c>
      <c r="E475" s="3" t="s">
        <v>1781</v>
      </c>
    </row>
    <row r="476" spans="1:5" x14ac:dyDescent="0.25">
      <c r="A476" t="s">
        <v>13295</v>
      </c>
      <c r="B476" t="s">
        <v>16</v>
      </c>
      <c r="C476" t="s">
        <v>18</v>
      </c>
      <c r="D476" t="s">
        <v>19</v>
      </c>
      <c r="E476" s="3" t="s">
        <v>17</v>
      </c>
    </row>
    <row r="477" spans="1:5" x14ac:dyDescent="0.25">
      <c r="A477" t="s">
        <v>13295</v>
      </c>
      <c r="B477" t="s">
        <v>20</v>
      </c>
      <c r="C477" t="s">
        <v>22</v>
      </c>
      <c r="D477" t="s">
        <v>19</v>
      </c>
      <c r="E477" s="3" t="s">
        <v>21</v>
      </c>
    </row>
    <row r="478" spans="1:5" x14ac:dyDescent="0.25">
      <c r="A478" t="s">
        <v>13295</v>
      </c>
      <c r="B478" t="s">
        <v>33</v>
      </c>
      <c r="C478" t="s">
        <v>35</v>
      </c>
      <c r="D478" t="s">
        <v>19</v>
      </c>
      <c r="E478" s="3" t="s">
        <v>34</v>
      </c>
    </row>
    <row r="479" spans="1:5" x14ac:dyDescent="0.25">
      <c r="A479" t="s">
        <v>13295</v>
      </c>
      <c r="B479" t="s">
        <v>55</v>
      </c>
      <c r="C479" t="s">
        <v>57</v>
      </c>
      <c r="D479" t="s">
        <v>19</v>
      </c>
      <c r="E479" s="3" t="s">
        <v>56</v>
      </c>
    </row>
    <row r="480" spans="1:5" x14ac:dyDescent="0.25">
      <c r="A480" t="s">
        <v>13295</v>
      </c>
      <c r="B480" t="s">
        <v>61</v>
      </c>
      <c r="C480" t="s">
        <v>63</v>
      </c>
      <c r="D480" t="s">
        <v>19</v>
      </c>
      <c r="E480" s="3" t="s">
        <v>62</v>
      </c>
    </row>
    <row r="481" spans="1:5" x14ac:dyDescent="0.25">
      <c r="A481" t="s">
        <v>13295</v>
      </c>
      <c r="B481" t="s">
        <v>72</v>
      </c>
      <c r="C481" t="s">
        <v>74</v>
      </c>
      <c r="D481" t="s">
        <v>19</v>
      </c>
      <c r="E481" s="3" t="s">
        <v>73</v>
      </c>
    </row>
    <row r="482" spans="1:5" x14ac:dyDescent="0.25">
      <c r="A482" t="s">
        <v>13295</v>
      </c>
      <c r="B482" t="s">
        <v>139</v>
      </c>
      <c r="C482" t="s">
        <v>141</v>
      </c>
      <c r="D482" t="s">
        <v>19</v>
      </c>
      <c r="E482" s="3" t="s">
        <v>140</v>
      </c>
    </row>
    <row r="483" spans="1:5" x14ac:dyDescent="0.25">
      <c r="A483" t="s">
        <v>13295</v>
      </c>
      <c r="B483" t="s">
        <v>158</v>
      </c>
      <c r="C483" t="s">
        <v>160</v>
      </c>
      <c r="D483" t="s">
        <v>19</v>
      </c>
      <c r="E483" s="3" t="s">
        <v>159</v>
      </c>
    </row>
    <row r="484" spans="1:5" x14ac:dyDescent="0.25">
      <c r="A484" t="s">
        <v>13295</v>
      </c>
      <c r="B484" t="s">
        <v>167</v>
      </c>
      <c r="C484" t="s">
        <v>169</v>
      </c>
      <c r="D484" t="s">
        <v>19</v>
      </c>
      <c r="E484" s="3" t="s">
        <v>168</v>
      </c>
    </row>
    <row r="485" spans="1:5" x14ac:dyDescent="0.25">
      <c r="A485" t="s">
        <v>13295</v>
      </c>
      <c r="B485" t="s">
        <v>218</v>
      </c>
      <c r="C485" t="s">
        <v>220</v>
      </c>
      <c r="D485" t="s">
        <v>19</v>
      </c>
      <c r="E485" s="3" t="s">
        <v>219</v>
      </c>
    </row>
    <row r="486" spans="1:5" x14ac:dyDescent="0.25">
      <c r="A486" t="s">
        <v>13295</v>
      </c>
      <c r="B486" t="s">
        <v>221</v>
      </c>
      <c r="C486" t="s">
        <v>220</v>
      </c>
      <c r="D486" t="s">
        <v>19</v>
      </c>
      <c r="E486" s="3" t="s">
        <v>222</v>
      </c>
    </row>
    <row r="487" spans="1:5" x14ac:dyDescent="0.25">
      <c r="A487" t="s">
        <v>13295</v>
      </c>
      <c r="B487" t="s">
        <v>326</v>
      </c>
      <c r="C487" t="s">
        <v>328</v>
      </c>
      <c r="D487" t="s">
        <v>19</v>
      </c>
      <c r="E487" s="3" t="s">
        <v>327</v>
      </c>
    </row>
    <row r="488" spans="1:5" x14ac:dyDescent="0.25">
      <c r="A488" t="s">
        <v>13295</v>
      </c>
      <c r="B488" t="s">
        <v>375</v>
      </c>
      <c r="C488" t="s">
        <v>377</v>
      </c>
      <c r="D488" t="s">
        <v>19</v>
      </c>
      <c r="E488" s="3" t="s">
        <v>376</v>
      </c>
    </row>
    <row r="489" spans="1:5" x14ac:dyDescent="0.25">
      <c r="A489" t="s">
        <v>13295</v>
      </c>
      <c r="B489" t="s">
        <v>378</v>
      </c>
      <c r="C489" t="s">
        <v>380</v>
      </c>
      <c r="D489" t="s">
        <v>19</v>
      </c>
      <c r="E489" s="3" t="s">
        <v>379</v>
      </c>
    </row>
    <row r="490" spans="1:5" x14ac:dyDescent="0.25">
      <c r="A490" t="s">
        <v>13295</v>
      </c>
      <c r="B490" t="s">
        <v>390</v>
      </c>
      <c r="C490" t="s">
        <v>392</v>
      </c>
      <c r="D490" t="s">
        <v>19</v>
      </c>
      <c r="E490" s="3" t="s">
        <v>391</v>
      </c>
    </row>
    <row r="491" spans="1:5" x14ac:dyDescent="0.25">
      <c r="A491" t="s">
        <v>13295</v>
      </c>
      <c r="B491" t="s">
        <v>415</v>
      </c>
      <c r="C491" t="s">
        <v>417</v>
      </c>
      <c r="D491" t="s">
        <v>19</v>
      </c>
      <c r="E491" s="3" t="s">
        <v>416</v>
      </c>
    </row>
    <row r="492" spans="1:5" x14ac:dyDescent="0.25">
      <c r="A492" t="s">
        <v>13295</v>
      </c>
      <c r="B492" t="s">
        <v>421</v>
      </c>
      <c r="C492" t="s">
        <v>420</v>
      </c>
      <c r="D492" t="s">
        <v>19</v>
      </c>
      <c r="E492" s="3" t="s">
        <v>422</v>
      </c>
    </row>
    <row r="493" spans="1:5" x14ac:dyDescent="0.25">
      <c r="A493" t="s">
        <v>13295</v>
      </c>
      <c r="B493" t="s">
        <v>512</v>
      </c>
      <c r="C493" t="s">
        <v>514</v>
      </c>
      <c r="D493" t="s">
        <v>19</v>
      </c>
      <c r="E493" s="3" t="s">
        <v>513</v>
      </c>
    </row>
    <row r="494" spans="1:5" x14ac:dyDescent="0.25">
      <c r="A494" t="s">
        <v>13295</v>
      </c>
      <c r="B494" t="s">
        <v>553</v>
      </c>
      <c r="C494" t="s">
        <v>555</v>
      </c>
      <c r="D494" t="s">
        <v>19</v>
      </c>
      <c r="E494" s="3" t="s">
        <v>554</v>
      </c>
    </row>
    <row r="495" spans="1:5" x14ac:dyDescent="0.25">
      <c r="A495" t="s">
        <v>13295</v>
      </c>
      <c r="B495" t="s">
        <v>605</v>
      </c>
      <c r="C495" t="s">
        <v>607</v>
      </c>
      <c r="D495" t="s">
        <v>19</v>
      </c>
      <c r="E495" s="3" t="s">
        <v>606</v>
      </c>
    </row>
    <row r="496" spans="1:5" x14ac:dyDescent="0.25">
      <c r="A496" t="s">
        <v>13295</v>
      </c>
      <c r="B496" t="s">
        <v>649</v>
      </c>
      <c r="C496" t="s">
        <v>648</v>
      </c>
      <c r="D496" t="s">
        <v>19</v>
      </c>
      <c r="E496" s="3" t="s">
        <v>650</v>
      </c>
    </row>
    <row r="497" spans="1:5" x14ac:dyDescent="0.25">
      <c r="A497" t="s">
        <v>13295</v>
      </c>
      <c r="B497" t="s">
        <v>658</v>
      </c>
      <c r="C497" t="s">
        <v>660</v>
      </c>
      <c r="D497" t="s">
        <v>19</v>
      </c>
      <c r="E497" s="3" t="s">
        <v>659</v>
      </c>
    </row>
    <row r="498" spans="1:5" x14ac:dyDescent="0.25">
      <c r="A498" t="s">
        <v>13295</v>
      </c>
      <c r="B498" t="s">
        <v>684</v>
      </c>
      <c r="C498" t="s">
        <v>686</v>
      </c>
      <c r="D498" t="s">
        <v>19</v>
      </c>
      <c r="E498" s="3" t="s">
        <v>685</v>
      </c>
    </row>
    <row r="499" spans="1:5" x14ac:dyDescent="0.25">
      <c r="A499" t="s">
        <v>13295</v>
      </c>
      <c r="B499" t="s">
        <v>722</v>
      </c>
      <c r="C499" t="s">
        <v>724</v>
      </c>
      <c r="D499" t="s">
        <v>19</v>
      </c>
      <c r="E499" s="3" t="s">
        <v>723</v>
      </c>
    </row>
    <row r="500" spans="1:5" x14ac:dyDescent="0.25">
      <c r="A500" t="s">
        <v>13295</v>
      </c>
      <c r="B500" t="s">
        <v>734</v>
      </c>
      <c r="C500" t="s">
        <v>736</v>
      </c>
      <c r="D500" t="s">
        <v>19</v>
      </c>
      <c r="E500" s="3" t="s">
        <v>735</v>
      </c>
    </row>
    <row r="501" spans="1:5" x14ac:dyDescent="0.25">
      <c r="A501" t="s">
        <v>13295</v>
      </c>
      <c r="B501" t="s">
        <v>737</v>
      </c>
      <c r="C501" t="s">
        <v>739</v>
      </c>
      <c r="D501" t="s">
        <v>19</v>
      </c>
      <c r="E501" s="3" t="s">
        <v>738</v>
      </c>
    </row>
    <row r="502" spans="1:5" x14ac:dyDescent="0.25">
      <c r="A502" t="s">
        <v>13295</v>
      </c>
      <c r="B502" t="s">
        <v>553</v>
      </c>
      <c r="C502" t="s">
        <v>793</v>
      </c>
      <c r="D502" t="s">
        <v>19</v>
      </c>
      <c r="E502" s="3" t="s">
        <v>792</v>
      </c>
    </row>
    <row r="503" spans="1:5" x14ac:dyDescent="0.25">
      <c r="A503" t="s">
        <v>13295</v>
      </c>
      <c r="B503" t="s">
        <v>832</v>
      </c>
      <c r="C503" t="s">
        <v>834</v>
      </c>
      <c r="D503" t="s">
        <v>19</v>
      </c>
      <c r="E503" s="3" t="s">
        <v>833</v>
      </c>
    </row>
    <row r="504" spans="1:5" x14ac:dyDescent="0.25">
      <c r="A504" t="s">
        <v>13295</v>
      </c>
      <c r="B504" t="s">
        <v>841</v>
      </c>
      <c r="C504" t="s">
        <v>843</v>
      </c>
      <c r="D504" t="s">
        <v>19</v>
      </c>
      <c r="E504" s="3" t="s">
        <v>842</v>
      </c>
    </row>
    <row r="505" spans="1:5" x14ac:dyDescent="0.25">
      <c r="A505" t="s">
        <v>13295</v>
      </c>
      <c r="B505" t="s">
        <v>859</v>
      </c>
      <c r="C505" t="s">
        <v>861</v>
      </c>
      <c r="D505" t="s">
        <v>19</v>
      </c>
      <c r="E505" s="3" t="s">
        <v>860</v>
      </c>
    </row>
    <row r="506" spans="1:5" x14ac:dyDescent="0.25">
      <c r="A506" t="s">
        <v>13295</v>
      </c>
      <c r="B506" t="s">
        <v>865</v>
      </c>
      <c r="C506" t="s">
        <v>867</v>
      </c>
      <c r="D506" t="s">
        <v>19</v>
      </c>
      <c r="E506" s="3" t="s">
        <v>866</v>
      </c>
    </row>
    <row r="507" spans="1:5" x14ac:dyDescent="0.25">
      <c r="A507" t="s">
        <v>13295</v>
      </c>
      <c r="B507" t="s">
        <v>69</v>
      </c>
      <c r="C507" t="s">
        <v>959</v>
      </c>
      <c r="D507" t="s">
        <v>19</v>
      </c>
      <c r="E507" s="3" t="s">
        <v>958</v>
      </c>
    </row>
    <row r="508" spans="1:5" x14ac:dyDescent="0.25">
      <c r="A508" t="s">
        <v>13295</v>
      </c>
      <c r="B508" t="s">
        <v>973</v>
      </c>
      <c r="C508" t="s">
        <v>975</v>
      </c>
      <c r="D508" t="s">
        <v>19</v>
      </c>
      <c r="E508" s="3" t="s">
        <v>974</v>
      </c>
    </row>
    <row r="509" spans="1:5" x14ac:dyDescent="0.25">
      <c r="A509" t="s">
        <v>13295</v>
      </c>
      <c r="B509" t="s">
        <v>992</v>
      </c>
      <c r="C509" t="s">
        <v>994</v>
      </c>
      <c r="D509" t="s">
        <v>19</v>
      </c>
      <c r="E509" s="3" t="s">
        <v>993</v>
      </c>
    </row>
    <row r="510" spans="1:5" x14ac:dyDescent="0.25">
      <c r="A510" t="s">
        <v>13295</v>
      </c>
      <c r="B510" t="s">
        <v>1008</v>
      </c>
      <c r="C510" t="s">
        <v>1010</v>
      </c>
      <c r="D510" t="s">
        <v>19</v>
      </c>
      <c r="E510" s="3" t="s">
        <v>1009</v>
      </c>
    </row>
    <row r="511" spans="1:5" x14ac:dyDescent="0.25">
      <c r="A511" t="s">
        <v>13295</v>
      </c>
      <c r="B511" t="s">
        <v>1037</v>
      </c>
      <c r="C511" t="s">
        <v>1039</v>
      </c>
      <c r="D511" t="s">
        <v>19</v>
      </c>
      <c r="E511" s="3" t="s">
        <v>1038</v>
      </c>
    </row>
    <row r="512" spans="1:5" x14ac:dyDescent="0.25">
      <c r="A512" t="s">
        <v>13295</v>
      </c>
      <c r="B512" t="s">
        <v>1059</v>
      </c>
      <c r="C512" t="s">
        <v>1061</v>
      </c>
      <c r="D512" t="s">
        <v>19</v>
      </c>
      <c r="E512" s="3" t="s">
        <v>1060</v>
      </c>
    </row>
    <row r="513" spans="1:5" x14ac:dyDescent="0.25">
      <c r="A513" t="s">
        <v>13295</v>
      </c>
      <c r="C513" t="s">
        <v>1067</v>
      </c>
      <c r="D513" t="s">
        <v>19</v>
      </c>
      <c r="E513" s="3" t="s">
        <v>1066</v>
      </c>
    </row>
    <row r="514" spans="1:5" x14ac:dyDescent="0.25">
      <c r="A514" t="s">
        <v>13295</v>
      </c>
      <c r="B514" t="s">
        <v>1097</v>
      </c>
      <c r="C514" t="s">
        <v>1099</v>
      </c>
      <c r="D514" t="s">
        <v>19</v>
      </c>
      <c r="E514" s="3" t="s">
        <v>1098</v>
      </c>
    </row>
    <row r="515" spans="1:5" x14ac:dyDescent="0.25">
      <c r="A515" t="s">
        <v>13295</v>
      </c>
      <c r="B515" t="s">
        <v>1108</v>
      </c>
      <c r="C515" t="s">
        <v>1110</v>
      </c>
      <c r="D515" t="s">
        <v>19</v>
      </c>
      <c r="E515" s="3" t="s">
        <v>1109</v>
      </c>
    </row>
    <row r="516" spans="1:5" x14ac:dyDescent="0.25">
      <c r="A516" t="s">
        <v>13295</v>
      </c>
      <c r="B516" t="s">
        <v>1158</v>
      </c>
      <c r="C516" t="s">
        <v>1160</v>
      </c>
      <c r="D516" t="s">
        <v>19</v>
      </c>
      <c r="E516" s="3" t="s">
        <v>1159</v>
      </c>
    </row>
    <row r="517" spans="1:5" x14ac:dyDescent="0.25">
      <c r="A517" t="s">
        <v>13295</v>
      </c>
      <c r="B517" t="s">
        <v>1161</v>
      </c>
      <c r="C517" t="s">
        <v>1163</v>
      </c>
      <c r="D517" t="s">
        <v>19</v>
      </c>
      <c r="E517" s="3" t="s">
        <v>1162</v>
      </c>
    </row>
    <row r="518" spans="1:5" x14ac:dyDescent="0.25">
      <c r="A518" t="s">
        <v>13295</v>
      </c>
      <c r="B518" t="s">
        <v>1191</v>
      </c>
      <c r="C518" t="s">
        <v>1193</v>
      </c>
      <c r="D518" t="s">
        <v>19</v>
      </c>
      <c r="E518" s="3" t="s">
        <v>1192</v>
      </c>
    </row>
    <row r="519" spans="1:5" x14ac:dyDescent="0.25">
      <c r="A519" t="s">
        <v>13295</v>
      </c>
      <c r="B519" t="s">
        <v>1246</v>
      </c>
      <c r="C519" t="s">
        <v>1248</v>
      </c>
      <c r="D519" t="s">
        <v>19</v>
      </c>
      <c r="E519" s="3" t="s">
        <v>1247</v>
      </c>
    </row>
    <row r="520" spans="1:5" x14ac:dyDescent="0.25">
      <c r="A520" t="s">
        <v>13295</v>
      </c>
      <c r="B520" t="s">
        <v>553</v>
      </c>
      <c r="C520" t="s">
        <v>1273</v>
      </c>
      <c r="D520" t="s">
        <v>19</v>
      </c>
      <c r="E520" s="3" t="s">
        <v>1272</v>
      </c>
    </row>
    <row r="521" spans="1:5" x14ac:dyDescent="0.25">
      <c r="A521" t="s">
        <v>13295</v>
      </c>
      <c r="B521" t="s">
        <v>1274</v>
      </c>
      <c r="C521" t="s">
        <v>1276</v>
      </c>
      <c r="D521" t="s">
        <v>19</v>
      </c>
      <c r="E521" s="3" t="s">
        <v>1275</v>
      </c>
    </row>
    <row r="522" spans="1:5" x14ac:dyDescent="0.25">
      <c r="A522" t="s">
        <v>13295</v>
      </c>
      <c r="B522" t="s">
        <v>1326</v>
      </c>
      <c r="C522" t="s">
        <v>1328</v>
      </c>
      <c r="D522" t="s">
        <v>19</v>
      </c>
      <c r="E522" s="3" t="s">
        <v>1327</v>
      </c>
    </row>
    <row r="523" spans="1:5" x14ac:dyDescent="0.25">
      <c r="A523" t="s">
        <v>13295</v>
      </c>
      <c r="B523" t="s">
        <v>1333</v>
      </c>
      <c r="C523" t="s">
        <v>1335</v>
      </c>
      <c r="D523" t="s">
        <v>19</v>
      </c>
      <c r="E523" s="3" t="s">
        <v>1334</v>
      </c>
    </row>
    <row r="524" spans="1:5" x14ac:dyDescent="0.25">
      <c r="A524" t="s">
        <v>13295</v>
      </c>
      <c r="B524" t="s">
        <v>1347</v>
      </c>
      <c r="C524" t="s">
        <v>1344</v>
      </c>
      <c r="D524" t="s">
        <v>19</v>
      </c>
      <c r="E524" s="3" t="s">
        <v>1348</v>
      </c>
    </row>
    <row r="525" spans="1:5" x14ac:dyDescent="0.25">
      <c r="A525" t="s">
        <v>13295</v>
      </c>
      <c r="B525" t="s">
        <v>1372</v>
      </c>
      <c r="C525" t="s">
        <v>1374</v>
      </c>
      <c r="D525" t="s">
        <v>19</v>
      </c>
      <c r="E525" s="3" t="s">
        <v>1373</v>
      </c>
    </row>
    <row r="526" spans="1:5" x14ac:dyDescent="0.25">
      <c r="A526" t="s">
        <v>13295</v>
      </c>
      <c r="B526" t="s">
        <v>1446</v>
      </c>
      <c r="C526" t="s">
        <v>1445</v>
      </c>
      <c r="D526" t="s">
        <v>19</v>
      </c>
      <c r="E526" s="3" t="s">
        <v>1447</v>
      </c>
    </row>
    <row r="527" spans="1:5" x14ac:dyDescent="0.25">
      <c r="A527" t="s">
        <v>13295</v>
      </c>
      <c r="B527" t="s">
        <v>1559</v>
      </c>
      <c r="C527" t="s">
        <v>1561</v>
      </c>
      <c r="D527" t="s">
        <v>19</v>
      </c>
      <c r="E527" s="3" t="s">
        <v>1560</v>
      </c>
    </row>
    <row r="528" spans="1:5" x14ac:dyDescent="0.25">
      <c r="A528" t="s">
        <v>13295</v>
      </c>
      <c r="B528" t="s">
        <v>1562</v>
      </c>
      <c r="C528" t="s">
        <v>1564</v>
      </c>
      <c r="D528" t="s">
        <v>19</v>
      </c>
      <c r="E528" s="3" t="s">
        <v>1563</v>
      </c>
    </row>
    <row r="529" spans="1:5" x14ac:dyDescent="0.25">
      <c r="A529" t="s">
        <v>13295</v>
      </c>
      <c r="B529" t="s">
        <v>1599</v>
      </c>
      <c r="C529" t="s">
        <v>1601</v>
      </c>
      <c r="D529" t="s">
        <v>19</v>
      </c>
      <c r="E529" s="3" t="s">
        <v>1600</v>
      </c>
    </row>
    <row r="530" spans="1:5" x14ac:dyDescent="0.25">
      <c r="A530" t="s">
        <v>13295</v>
      </c>
      <c r="B530" t="s">
        <v>553</v>
      </c>
      <c r="C530" t="s">
        <v>1679</v>
      </c>
      <c r="D530" t="s">
        <v>19</v>
      </c>
      <c r="E530" s="3" t="s">
        <v>1678</v>
      </c>
    </row>
    <row r="531" spans="1:5" x14ac:dyDescent="0.25">
      <c r="A531" t="s">
        <v>13295</v>
      </c>
      <c r="B531" t="s">
        <v>1680</v>
      </c>
      <c r="C531" t="s">
        <v>1682</v>
      </c>
      <c r="D531" t="s">
        <v>19</v>
      </c>
      <c r="E531" s="3" t="s">
        <v>1681</v>
      </c>
    </row>
    <row r="532" spans="1:5" x14ac:dyDescent="0.25">
      <c r="A532" t="s">
        <v>13295</v>
      </c>
      <c r="B532" t="s">
        <v>1701</v>
      </c>
      <c r="C532" t="s">
        <v>1703</v>
      </c>
      <c r="D532" t="s">
        <v>19</v>
      </c>
      <c r="E532" s="3" t="s">
        <v>1702</v>
      </c>
    </row>
    <row r="533" spans="1:5" x14ac:dyDescent="0.25">
      <c r="A533" t="s">
        <v>13295</v>
      </c>
      <c r="B533" t="s">
        <v>1713</v>
      </c>
      <c r="C533" t="s">
        <v>1715</v>
      </c>
      <c r="D533" t="s">
        <v>19</v>
      </c>
      <c r="E533" s="3" t="s">
        <v>1714</v>
      </c>
    </row>
    <row r="534" spans="1:5" x14ac:dyDescent="0.25">
      <c r="A534" t="s">
        <v>13295</v>
      </c>
      <c r="B534" t="s">
        <v>1728</v>
      </c>
      <c r="C534" t="s">
        <v>1730</v>
      </c>
      <c r="D534" t="s">
        <v>19</v>
      </c>
      <c r="E534" s="3" t="s">
        <v>1729</v>
      </c>
    </row>
    <row r="535" spans="1:5" x14ac:dyDescent="0.25">
      <c r="A535" t="s">
        <v>13295</v>
      </c>
      <c r="B535" t="s">
        <v>1737</v>
      </c>
      <c r="C535" t="s">
        <v>1739</v>
      </c>
      <c r="D535" t="s">
        <v>19</v>
      </c>
      <c r="E535" s="3" t="s">
        <v>1738</v>
      </c>
    </row>
    <row r="536" spans="1:5" x14ac:dyDescent="0.25">
      <c r="A536" t="s">
        <v>13295</v>
      </c>
      <c r="B536" t="s">
        <v>1765</v>
      </c>
      <c r="C536" t="s">
        <v>1767</v>
      </c>
      <c r="D536" t="s">
        <v>19</v>
      </c>
      <c r="E536" s="3" t="s">
        <v>1766</v>
      </c>
    </row>
    <row r="537" spans="1:5" x14ac:dyDescent="0.25">
      <c r="A537" t="s">
        <v>13295</v>
      </c>
      <c r="B537" t="s">
        <v>1820</v>
      </c>
      <c r="C537" t="s">
        <v>1822</v>
      </c>
      <c r="D537" t="s">
        <v>19</v>
      </c>
      <c r="E537" s="3" t="s">
        <v>1821</v>
      </c>
    </row>
    <row r="538" spans="1:5" x14ac:dyDescent="0.25">
      <c r="A538" t="s">
        <v>13295</v>
      </c>
      <c r="B538" t="s">
        <v>1841</v>
      </c>
      <c r="C538" t="s">
        <v>1843</v>
      </c>
      <c r="D538" t="s">
        <v>19</v>
      </c>
      <c r="E538" s="3" t="s">
        <v>1842</v>
      </c>
    </row>
    <row r="539" spans="1:5" x14ac:dyDescent="0.25">
      <c r="A539" t="s">
        <v>13295</v>
      </c>
      <c r="B539" t="s">
        <v>1877</v>
      </c>
      <c r="C539" t="s">
        <v>1879</v>
      </c>
      <c r="D539" t="s">
        <v>19</v>
      </c>
      <c r="E539" s="3" t="s">
        <v>1878</v>
      </c>
    </row>
    <row r="540" spans="1:5" x14ac:dyDescent="0.25">
      <c r="A540" t="s">
        <v>13295</v>
      </c>
      <c r="B540" t="s">
        <v>1959</v>
      </c>
      <c r="C540" t="s">
        <v>1961</v>
      </c>
      <c r="D540" t="s">
        <v>19</v>
      </c>
      <c r="E540" s="3" t="s">
        <v>1960</v>
      </c>
    </row>
    <row r="541" spans="1:5" x14ac:dyDescent="0.25">
      <c r="A541" t="s">
        <v>13295</v>
      </c>
      <c r="B541" t="s">
        <v>1986</v>
      </c>
      <c r="C541" t="s">
        <v>1988</v>
      </c>
      <c r="D541" t="s">
        <v>19</v>
      </c>
      <c r="E541" s="3" t="s">
        <v>1987</v>
      </c>
    </row>
    <row r="542" spans="1:5" x14ac:dyDescent="0.25">
      <c r="A542" t="s">
        <v>13295</v>
      </c>
      <c r="B542" t="s">
        <v>1992</v>
      </c>
      <c r="C542" t="s">
        <v>1994</v>
      </c>
      <c r="D542" t="s">
        <v>19</v>
      </c>
      <c r="E542" s="3" t="s">
        <v>1993</v>
      </c>
    </row>
    <row r="543" spans="1:5" x14ac:dyDescent="0.25">
      <c r="A543" t="s">
        <v>13295</v>
      </c>
      <c r="B543" t="s">
        <v>2035</v>
      </c>
      <c r="C543" t="s">
        <v>2037</v>
      </c>
      <c r="D543" t="s">
        <v>19</v>
      </c>
      <c r="E543" s="3" t="s">
        <v>2036</v>
      </c>
    </row>
    <row r="544" spans="1:5" x14ac:dyDescent="0.25">
      <c r="A544" t="s">
        <v>13295</v>
      </c>
      <c r="B544" t="s">
        <v>1281</v>
      </c>
      <c r="C544" t="s">
        <v>2156</v>
      </c>
      <c r="D544" t="s">
        <v>19</v>
      </c>
      <c r="E544" s="3" t="s">
        <v>2155</v>
      </c>
    </row>
    <row r="545" spans="1:5" x14ac:dyDescent="0.25">
      <c r="A545" t="s">
        <v>13295</v>
      </c>
      <c r="B545" t="s">
        <v>553</v>
      </c>
      <c r="C545" t="s">
        <v>2188</v>
      </c>
      <c r="D545" t="s">
        <v>19</v>
      </c>
      <c r="E545" s="3" t="s">
        <v>2187</v>
      </c>
    </row>
    <row r="546" spans="1:5" x14ac:dyDescent="0.25">
      <c r="A546" t="s">
        <v>13295</v>
      </c>
      <c r="B546" t="s">
        <v>2209</v>
      </c>
      <c r="C546" t="s">
        <v>2211</v>
      </c>
      <c r="D546" t="s">
        <v>19</v>
      </c>
      <c r="E546" s="3" t="s">
        <v>2210</v>
      </c>
    </row>
    <row r="547" spans="1:5" x14ac:dyDescent="0.25">
      <c r="A547" t="s">
        <v>13295</v>
      </c>
      <c r="B547" t="s">
        <v>2212</v>
      </c>
      <c r="C547" t="s">
        <v>2214</v>
      </c>
      <c r="D547" t="s">
        <v>19</v>
      </c>
      <c r="E547" s="3" t="s">
        <v>2213</v>
      </c>
    </row>
    <row r="548" spans="1:5" x14ac:dyDescent="0.25">
      <c r="A548" t="s">
        <v>13295</v>
      </c>
      <c r="B548" t="s">
        <v>78</v>
      </c>
      <c r="C548" t="s">
        <v>80</v>
      </c>
      <c r="D548" t="s">
        <v>48</v>
      </c>
      <c r="E548" s="3" t="s">
        <v>79</v>
      </c>
    </row>
    <row r="549" spans="1:5" x14ac:dyDescent="0.25">
      <c r="A549" t="s">
        <v>13295</v>
      </c>
      <c r="B549" t="s">
        <v>85</v>
      </c>
      <c r="C549" t="s">
        <v>87</v>
      </c>
      <c r="D549" t="s">
        <v>48</v>
      </c>
      <c r="E549" s="3" t="s">
        <v>86</v>
      </c>
    </row>
    <row r="550" spans="1:5" x14ac:dyDescent="0.25">
      <c r="A550" t="s">
        <v>13295</v>
      </c>
      <c r="B550" t="s">
        <v>381</v>
      </c>
      <c r="C550" t="s">
        <v>383</v>
      </c>
      <c r="D550" t="s">
        <v>48</v>
      </c>
      <c r="E550" s="3" t="s">
        <v>382</v>
      </c>
    </row>
    <row r="551" spans="1:5" x14ac:dyDescent="0.25">
      <c r="A551" t="s">
        <v>13295</v>
      </c>
      <c r="B551" t="s">
        <v>710</v>
      </c>
      <c r="C551" t="s">
        <v>709</v>
      </c>
      <c r="D551" t="s">
        <v>48</v>
      </c>
      <c r="E551" s="3" t="s">
        <v>711</v>
      </c>
    </row>
    <row r="552" spans="1:5" x14ac:dyDescent="0.25">
      <c r="A552" t="s">
        <v>13295</v>
      </c>
      <c r="B552" t="s">
        <v>909</v>
      </c>
      <c r="C552" t="s">
        <v>911</v>
      </c>
      <c r="D552" t="s">
        <v>48</v>
      </c>
      <c r="E552" s="3" t="s">
        <v>910</v>
      </c>
    </row>
    <row r="553" spans="1:5" x14ac:dyDescent="0.25">
      <c r="A553" t="s">
        <v>13295</v>
      </c>
      <c r="B553" t="s">
        <v>1182</v>
      </c>
      <c r="C553" t="s">
        <v>1184</v>
      </c>
      <c r="D553" t="s">
        <v>48</v>
      </c>
      <c r="E553" s="3" t="s">
        <v>1183</v>
      </c>
    </row>
    <row r="554" spans="1:5" x14ac:dyDescent="0.25">
      <c r="A554" t="s">
        <v>13295</v>
      </c>
      <c r="B554" t="s">
        <v>97</v>
      </c>
      <c r="C554" t="s">
        <v>87</v>
      </c>
      <c r="D554" t="s">
        <v>99</v>
      </c>
      <c r="E554" s="3" t="s">
        <v>98</v>
      </c>
    </row>
    <row r="555" spans="1:5" x14ac:dyDescent="0.25">
      <c r="A555" t="s">
        <v>13295</v>
      </c>
      <c r="B555" t="s">
        <v>595</v>
      </c>
      <c r="C555" t="s">
        <v>597</v>
      </c>
      <c r="D555" t="s">
        <v>99</v>
      </c>
      <c r="E555" s="3" t="s">
        <v>596</v>
      </c>
    </row>
    <row r="556" spans="1:5" x14ac:dyDescent="0.25">
      <c r="A556" t="s">
        <v>13295</v>
      </c>
      <c r="B556" t="s">
        <v>777</v>
      </c>
      <c r="C556" t="s">
        <v>776</v>
      </c>
      <c r="D556" t="s">
        <v>99</v>
      </c>
      <c r="E556" s="3" t="s">
        <v>778</v>
      </c>
    </row>
    <row r="557" spans="1:5" x14ac:dyDescent="0.25">
      <c r="A557" t="s">
        <v>13295</v>
      </c>
      <c r="B557" t="s">
        <v>2022</v>
      </c>
      <c r="C557" t="s">
        <v>2024</v>
      </c>
      <c r="D557" t="s">
        <v>99</v>
      </c>
      <c r="E557" s="3" t="s">
        <v>2023</v>
      </c>
    </row>
    <row r="558" spans="1:5" x14ac:dyDescent="0.25">
      <c r="A558" t="s">
        <v>13295</v>
      </c>
      <c r="B558" t="s">
        <v>145</v>
      </c>
      <c r="C558" t="s">
        <v>147</v>
      </c>
      <c r="D558" t="s">
        <v>148</v>
      </c>
      <c r="E558" s="3" t="s">
        <v>146</v>
      </c>
    </row>
    <row r="559" spans="1:5" x14ac:dyDescent="0.25">
      <c r="A559" t="s">
        <v>13295</v>
      </c>
      <c r="B559" t="s">
        <v>393</v>
      </c>
      <c r="C559" t="s">
        <v>395</v>
      </c>
      <c r="D559" t="s">
        <v>148</v>
      </c>
      <c r="E559" s="3" t="s">
        <v>394</v>
      </c>
    </row>
    <row r="560" spans="1:5" x14ac:dyDescent="0.25">
      <c r="A560" t="s">
        <v>13295</v>
      </c>
      <c r="B560" t="s">
        <v>815</v>
      </c>
      <c r="C560" t="s">
        <v>814</v>
      </c>
      <c r="D560" t="s">
        <v>148</v>
      </c>
      <c r="E560" s="3" t="s">
        <v>816</v>
      </c>
    </row>
    <row r="561" spans="1:5" x14ac:dyDescent="0.25">
      <c r="A561" t="s">
        <v>13295</v>
      </c>
      <c r="B561" t="s">
        <v>1128</v>
      </c>
      <c r="C561" t="s">
        <v>1130</v>
      </c>
      <c r="D561" t="s">
        <v>148</v>
      </c>
      <c r="E561" s="3" t="s">
        <v>1129</v>
      </c>
    </row>
    <row r="562" spans="1:5" x14ac:dyDescent="0.25">
      <c r="A562" t="s">
        <v>13295</v>
      </c>
      <c r="B562" t="s">
        <v>1614</v>
      </c>
      <c r="C562" t="s">
        <v>1613</v>
      </c>
      <c r="D562" t="s">
        <v>148</v>
      </c>
      <c r="E562" s="3" t="s">
        <v>1615</v>
      </c>
    </row>
    <row r="563" spans="1:5" x14ac:dyDescent="0.25">
      <c r="A563" t="s">
        <v>13295</v>
      </c>
      <c r="B563" t="s">
        <v>2030</v>
      </c>
      <c r="C563" t="s">
        <v>2029</v>
      </c>
      <c r="D563" t="s">
        <v>148</v>
      </c>
      <c r="E563" s="3" t="s">
        <v>2031</v>
      </c>
    </row>
    <row r="564" spans="1:5" x14ac:dyDescent="0.25">
      <c r="A564" t="s">
        <v>13295</v>
      </c>
      <c r="B564" t="s">
        <v>2201</v>
      </c>
      <c r="C564" t="s">
        <v>2199</v>
      </c>
      <c r="D564" t="s">
        <v>148</v>
      </c>
      <c r="E564" s="3" t="s">
        <v>2202</v>
      </c>
    </row>
    <row r="565" spans="1:5" x14ac:dyDescent="0.25">
      <c r="A565" t="s">
        <v>13295</v>
      </c>
      <c r="B565" t="s">
        <v>199</v>
      </c>
      <c r="C565" t="s">
        <v>201</v>
      </c>
      <c r="D565" t="s">
        <v>202</v>
      </c>
      <c r="E565" s="3" t="s">
        <v>200</v>
      </c>
    </row>
    <row r="566" spans="1:5" x14ac:dyDescent="0.25">
      <c r="A566" t="s">
        <v>13295</v>
      </c>
      <c r="B566" t="s">
        <v>10</v>
      </c>
      <c r="C566" t="s">
        <v>9</v>
      </c>
      <c r="D566" t="s">
        <v>12</v>
      </c>
      <c r="E566" s="3" t="s">
        <v>11</v>
      </c>
    </row>
    <row r="567" spans="1:5" x14ac:dyDescent="0.25">
      <c r="A567" t="s">
        <v>13295</v>
      </c>
      <c r="B567" t="s">
        <v>10</v>
      </c>
      <c r="C567" t="s">
        <v>30</v>
      </c>
      <c r="D567" t="s">
        <v>12</v>
      </c>
      <c r="E567" s="3" t="s">
        <v>29</v>
      </c>
    </row>
    <row r="568" spans="1:5" x14ac:dyDescent="0.25">
      <c r="A568" t="s">
        <v>13295</v>
      </c>
      <c r="B568" t="s">
        <v>103</v>
      </c>
      <c r="C568" t="s">
        <v>105</v>
      </c>
      <c r="D568" t="s">
        <v>12</v>
      </c>
      <c r="E568" s="3" t="s">
        <v>104</v>
      </c>
    </row>
    <row r="569" spans="1:5" x14ac:dyDescent="0.25">
      <c r="A569" t="s">
        <v>13295</v>
      </c>
      <c r="B569" t="s">
        <v>234</v>
      </c>
      <c r="C569" t="s">
        <v>227</v>
      </c>
      <c r="D569" t="s">
        <v>12</v>
      </c>
      <c r="E569" s="3" t="s">
        <v>235</v>
      </c>
    </row>
    <row r="570" spans="1:5" x14ac:dyDescent="0.25">
      <c r="A570" t="s">
        <v>13295</v>
      </c>
      <c r="B570" t="s">
        <v>234</v>
      </c>
      <c r="C570" t="s">
        <v>290</v>
      </c>
      <c r="D570" t="s">
        <v>12</v>
      </c>
      <c r="E570" s="3" t="s">
        <v>289</v>
      </c>
    </row>
    <row r="571" spans="1:5" x14ac:dyDescent="0.25">
      <c r="A571" t="s">
        <v>13295</v>
      </c>
      <c r="B571" t="s">
        <v>311</v>
      </c>
      <c r="C571" t="s">
        <v>313</v>
      </c>
      <c r="D571" t="s">
        <v>12</v>
      </c>
      <c r="E571" s="3" t="s">
        <v>312</v>
      </c>
    </row>
    <row r="572" spans="1:5" x14ac:dyDescent="0.25">
      <c r="A572" t="s">
        <v>13295</v>
      </c>
      <c r="B572" t="s">
        <v>317</v>
      </c>
      <c r="C572" t="s">
        <v>319</v>
      </c>
      <c r="D572" t="s">
        <v>12</v>
      </c>
      <c r="E572" s="3" t="s">
        <v>318</v>
      </c>
    </row>
    <row r="573" spans="1:5" x14ac:dyDescent="0.25">
      <c r="A573" t="s">
        <v>13295</v>
      </c>
      <c r="B573" t="s">
        <v>10</v>
      </c>
      <c r="C573" t="s">
        <v>331</v>
      </c>
      <c r="D573" t="s">
        <v>12</v>
      </c>
      <c r="E573" s="3" t="s">
        <v>330</v>
      </c>
    </row>
    <row r="574" spans="1:5" x14ac:dyDescent="0.25">
      <c r="A574" t="s">
        <v>13295</v>
      </c>
      <c r="B574" t="s">
        <v>433</v>
      </c>
      <c r="C574" t="s">
        <v>428</v>
      </c>
      <c r="D574" t="s">
        <v>12</v>
      </c>
      <c r="E574" s="3" t="s">
        <v>434</v>
      </c>
    </row>
    <row r="575" spans="1:5" x14ac:dyDescent="0.25">
      <c r="A575" t="s">
        <v>13295</v>
      </c>
      <c r="B575" t="s">
        <v>10</v>
      </c>
      <c r="C575" t="s">
        <v>477</v>
      </c>
      <c r="D575" t="s">
        <v>12</v>
      </c>
      <c r="E575" s="3" t="s">
        <v>476</v>
      </c>
    </row>
    <row r="576" spans="1:5" x14ac:dyDescent="0.25">
      <c r="A576" t="s">
        <v>13295</v>
      </c>
      <c r="B576" t="s">
        <v>526</v>
      </c>
      <c r="C576" t="s">
        <v>517</v>
      </c>
      <c r="D576" t="s">
        <v>12</v>
      </c>
      <c r="E576" s="3" t="s">
        <v>527</v>
      </c>
    </row>
    <row r="577" spans="1:5" x14ac:dyDescent="0.25">
      <c r="A577" t="s">
        <v>13295</v>
      </c>
      <c r="B577" t="s">
        <v>542</v>
      </c>
      <c r="C577" t="s">
        <v>544</v>
      </c>
      <c r="D577" t="s">
        <v>12</v>
      </c>
      <c r="E577" s="3" t="s">
        <v>543</v>
      </c>
    </row>
    <row r="578" spans="1:5" x14ac:dyDescent="0.25">
      <c r="A578" t="s">
        <v>13295</v>
      </c>
      <c r="B578" t="s">
        <v>10</v>
      </c>
      <c r="C578" t="s">
        <v>587</v>
      </c>
      <c r="D578" t="s">
        <v>12</v>
      </c>
      <c r="E578" s="3" t="s">
        <v>588</v>
      </c>
    </row>
    <row r="579" spans="1:5" x14ac:dyDescent="0.25">
      <c r="A579" t="s">
        <v>13295</v>
      </c>
      <c r="B579" t="s">
        <v>613</v>
      </c>
      <c r="C579" t="s">
        <v>615</v>
      </c>
      <c r="D579" t="s">
        <v>12</v>
      </c>
      <c r="E579" s="3" t="s">
        <v>614</v>
      </c>
    </row>
    <row r="580" spans="1:5" x14ac:dyDescent="0.25">
      <c r="A580" t="s">
        <v>13295</v>
      </c>
      <c r="B580" t="s">
        <v>619</v>
      </c>
      <c r="C580" t="s">
        <v>618</v>
      </c>
      <c r="D580" t="s">
        <v>12</v>
      </c>
      <c r="E580" s="3" t="s">
        <v>620</v>
      </c>
    </row>
    <row r="581" spans="1:5" x14ac:dyDescent="0.25">
      <c r="A581" t="s">
        <v>13295</v>
      </c>
      <c r="B581" t="s">
        <v>635</v>
      </c>
      <c r="C581" t="s">
        <v>637</v>
      </c>
      <c r="D581" t="s">
        <v>12</v>
      </c>
      <c r="E581" s="3" t="s">
        <v>636</v>
      </c>
    </row>
    <row r="582" spans="1:5" x14ac:dyDescent="0.25">
      <c r="A582" t="s">
        <v>13295</v>
      </c>
      <c r="B582" t="s">
        <v>10</v>
      </c>
      <c r="C582" t="s">
        <v>741</v>
      </c>
      <c r="D582" t="s">
        <v>12</v>
      </c>
      <c r="E582" s="3" t="s">
        <v>740</v>
      </c>
    </row>
    <row r="583" spans="1:5" x14ac:dyDescent="0.25">
      <c r="A583" t="s">
        <v>13295</v>
      </c>
      <c r="B583" t="s">
        <v>10</v>
      </c>
      <c r="C583" t="s">
        <v>762</v>
      </c>
      <c r="D583" t="s">
        <v>12</v>
      </c>
      <c r="E583" s="3" t="s">
        <v>761</v>
      </c>
    </row>
    <row r="584" spans="1:5" x14ac:dyDescent="0.25">
      <c r="A584" t="s">
        <v>13295</v>
      </c>
      <c r="B584" t="s">
        <v>10</v>
      </c>
      <c r="C584" t="s">
        <v>814</v>
      </c>
      <c r="D584" t="s">
        <v>12</v>
      </c>
      <c r="E584" s="3" t="s">
        <v>817</v>
      </c>
    </row>
    <row r="585" spans="1:5" x14ac:dyDescent="0.25">
      <c r="A585" t="s">
        <v>13295</v>
      </c>
      <c r="B585" t="s">
        <v>968</v>
      </c>
      <c r="C585" t="s">
        <v>967</v>
      </c>
      <c r="D585" t="s">
        <v>12</v>
      </c>
      <c r="E585" s="3" t="s">
        <v>969</v>
      </c>
    </row>
    <row r="586" spans="1:5" x14ac:dyDescent="0.25">
      <c r="A586" t="s">
        <v>13295</v>
      </c>
      <c r="B586" t="s">
        <v>1034</v>
      </c>
      <c r="C586" t="s">
        <v>1036</v>
      </c>
      <c r="D586" t="s">
        <v>12</v>
      </c>
      <c r="E586" s="3" t="s">
        <v>1035</v>
      </c>
    </row>
    <row r="587" spans="1:5" x14ac:dyDescent="0.25">
      <c r="A587" t="s">
        <v>13295</v>
      </c>
      <c r="B587" t="s">
        <v>10</v>
      </c>
      <c r="C587" t="s">
        <v>1064</v>
      </c>
      <c r="D587" t="s">
        <v>12</v>
      </c>
      <c r="E587" s="3" t="s">
        <v>1065</v>
      </c>
    </row>
    <row r="588" spans="1:5" x14ac:dyDescent="0.25">
      <c r="A588" t="s">
        <v>13295</v>
      </c>
      <c r="B588" t="s">
        <v>10</v>
      </c>
      <c r="C588" t="s">
        <v>1115</v>
      </c>
      <c r="D588" t="s">
        <v>12</v>
      </c>
      <c r="E588" s="3" t="s">
        <v>1114</v>
      </c>
    </row>
    <row r="589" spans="1:5" x14ac:dyDescent="0.25">
      <c r="A589" t="s">
        <v>13295</v>
      </c>
      <c r="B589" t="s">
        <v>10</v>
      </c>
      <c r="C589" t="s">
        <v>1130</v>
      </c>
      <c r="D589" t="s">
        <v>12</v>
      </c>
      <c r="E589" s="3" t="s">
        <v>1135</v>
      </c>
    </row>
    <row r="590" spans="1:5" x14ac:dyDescent="0.25">
      <c r="A590" t="s">
        <v>13295</v>
      </c>
      <c r="B590" t="s">
        <v>1185</v>
      </c>
      <c r="C590" t="s">
        <v>1187</v>
      </c>
      <c r="D590" t="s">
        <v>12</v>
      </c>
      <c r="E590" s="3" t="s">
        <v>1186</v>
      </c>
    </row>
    <row r="591" spans="1:5" x14ac:dyDescent="0.25">
      <c r="A591" t="s">
        <v>13295</v>
      </c>
      <c r="B591" t="s">
        <v>234</v>
      </c>
      <c r="C591" t="s">
        <v>1212</v>
      </c>
      <c r="D591" t="s">
        <v>12</v>
      </c>
      <c r="E591" s="3" t="s">
        <v>1213</v>
      </c>
    </row>
    <row r="592" spans="1:5" x14ac:dyDescent="0.25">
      <c r="A592" t="s">
        <v>13295</v>
      </c>
      <c r="B592" t="s">
        <v>1220</v>
      </c>
      <c r="C592" t="s">
        <v>1219</v>
      </c>
      <c r="D592" t="s">
        <v>12</v>
      </c>
      <c r="E592" s="3" t="s">
        <v>1221</v>
      </c>
    </row>
    <row r="593" spans="1:5" x14ac:dyDescent="0.25">
      <c r="A593" t="s">
        <v>13295</v>
      </c>
      <c r="B593" t="s">
        <v>1222</v>
      </c>
      <c r="C593" t="s">
        <v>1224</v>
      </c>
      <c r="D593" t="s">
        <v>12</v>
      </c>
      <c r="E593" s="3" t="s">
        <v>1223</v>
      </c>
    </row>
    <row r="594" spans="1:5" x14ac:dyDescent="0.25">
      <c r="A594" t="s">
        <v>13295</v>
      </c>
      <c r="B594" t="s">
        <v>10</v>
      </c>
      <c r="C594" t="s">
        <v>1237</v>
      </c>
      <c r="D594" t="s">
        <v>12</v>
      </c>
      <c r="E594" s="3" t="s">
        <v>1236</v>
      </c>
    </row>
    <row r="595" spans="1:5" x14ac:dyDescent="0.25">
      <c r="A595" t="s">
        <v>13295</v>
      </c>
      <c r="B595" t="s">
        <v>10</v>
      </c>
      <c r="C595" t="s">
        <v>1240</v>
      </c>
      <c r="D595" t="s">
        <v>12</v>
      </c>
      <c r="E595" s="3" t="s">
        <v>1239</v>
      </c>
    </row>
    <row r="596" spans="1:5" x14ac:dyDescent="0.25">
      <c r="A596" t="s">
        <v>13295</v>
      </c>
      <c r="B596" t="s">
        <v>10</v>
      </c>
      <c r="C596" t="s">
        <v>1356</v>
      </c>
      <c r="D596" t="s">
        <v>12</v>
      </c>
      <c r="E596" s="3" t="s">
        <v>1361</v>
      </c>
    </row>
    <row r="597" spans="1:5" x14ac:dyDescent="0.25">
      <c r="A597" t="s">
        <v>13295</v>
      </c>
      <c r="B597" t="s">
        <v>10</v>
      </c>
      <c r="C597" t="s">
        <v>1376</v>
      </c>
      <c r="D597" t="s">
        <v>12</v>
      </c>
      <c r="E597" s="3" t="s">
        <v>1375</v>
      </c>
    </row>
    <row r="598" spans="1:5" x14ac:dyDescent="0.25">
      <c r="A598" t="s">
        <v>13295</v>
      </c>
      <c r="B598" t="s">
        <v>1468</v>
      </c>
      <c r="C598" t="s">
        <v>1470</v>
      </c>
      <c r="D598" t="s">
        <v>12</v>
      </c>
      <c r="E598" s="3" t="s">
        <v>1469</v>
      </c>
    </row>
    <row r="599" spans="1:5" x14ac:dyDescent="0.25">
      <c r="A599" t="s">
        <v>13295</v>
      </c>
      <c r="B599" t="s">
        <v>10</v>
      </c>
      <c r="C599" t="s">
        <v>1476</v>
      </c>
      <c r="D599" t="s">
        <v>12</v>
      </c>
      <c r="E599" s="3" t="s">
        <v>1479</v>
      </c>
    </row>
    <row r="600" spans="1:5" x14ac:dyDescent="0.25">
      <c r="A600" t="s">
        <v>13295</v>
      </c>
      <c r="B600" t="s">
        <v>1498</v>
      </c>
      <c r="C600" t="s">
        <v>1500</v>
      </c>
      <c r="D600" t="s">
        <v>12</v>
      </c>
      <c r="E600" s="3" t="s">
        <v>1499</v>
      </c>
    </row>
    <row r="601" spans="1:5" x14ac:dyDescent="0.25">
      <c r="A601" t="s">
        <v>13295</v>
      </c>
      <c r="B601" t="s">
        <v>10</v>
      </c>
      <c r="C601" t="s">
        <v>1512</v>
      </c>
      <c r="D601" t="s">
        <v>12</v>
      </c>
      <c r="E601" s="3" t="s">
        <v>1513</v>
      </c>
    </row>
    <row r="602" spans="1:5" x14ac:dyDescent="0.25">
      <c r="A602" t="s">
        <v>13295</v>
      </c>
      <c r="B602" t="s">
        <v>10</v>
      </c>
      <c r="C602" t="s">
        <v>1528</v>
      </c>
      <c r="D602" t="s">
        <v>12</v>
      </c>
      <c r="E602" s="3" t="s">
        <v>1527</v>
      </c>
    </row>
    <row r="603" spans="1:5" x14ac:dyDescent="0.25">
      <c r="A603" t="s">
        <v>13295</v>
      </c>
      <c r="B603" t="s">
        <v>1570</v>
      </c>
      <c r="C603" t="s">
        <v>1572</v>
      </c>
      <c r="D603" t="s">
        <v>12</v>
      </c>
      <c r="E603" s="3" t="s">
        <v>1571</v>
      </c>
    </row>
    <row r="604" spans="1:5" x14ac:dyDescent="0.25">
      <c r="A604" t="s">
        <v>13295</v>
      </c>
      <c r="B604" t="s">
        <v>10</v>
      </c>
      <c r="C604" t="s">
        <v>1655</v>
      </c>
      <c r="D604" t="s">
        <v>12</v>
      </c>
      <c r="E604" s="3" t="s">
        <v>1654</v>
      </c>
    </row>
    <row r="605" spans="1:5" x14ac:dyDescent="0.25">
      <c r="A605" t="s">
        <v>13295</v>
      </c>
      <c r="B605" t="s">
        <v>1665</v>
      </c>
      <c r="C605" t="s">
        <v>1662</v>
      </c>
      <c r="D605" t="s">
        <v>12</v>
      </c>
      <c r="E605" s="3" t="s">
        <v>1666</v>
      </c>
    </row>
    <row r="606" spans="1:5" x14ac:dyDescent="0.25">
      <c r="A606" t="s">
        <v>13295</v>
      </c>
      <c r="B606" t="s">
        <v>10</v>
      </c>
      <c r="C606" t="s">
        <v>1706</v>
      </c>
      <c r="D606" t="s">
        <v>12</v>
      </c>
      <c r="E606" s="3" t="s">
        <v>1709</v>
      </c>
    </row>
    <row r="607" spans="1:5" x14ac:dyDescent="0.25">
      <c r="A607" t="s">
        <v>13295</v>
      </c>
      <c r="B607" t="s">
        <v>10</v>
      </c>
      <c r="C607" t="s">
        <v>1809</v>
      </c>
      <c r="D607" t="s">
        <v>12</v>
      </c>
      <c r="E607" s="3" t="s">
        <v>1810</v>
      </c>
    </row>
    <row r="608" spans="1:5" x14ac:dyDescent="0.25">
      <c r="A608" t="s">
        <v>13295</v>
      </c>
      <c r="B608" t="s">
        <v>234</v>
      </c>
      <c r="C608" t="s">
        <v>1853</v>
      </c>
      <c r="D608" t="s">
        <v>12</v>
      </c>
      <c r="E608" s="3" t="s">
        <v>1852</v>
      </c>
    </row>
    <row r="609" spans="1:5" x14ac:dyDescent="0.25">
      <c r="A609" t="s">
        <v>13295</v>
      </c>
      <c r="B609" t="s">
        <v>1897</v>
      </c>
      <c r="C609" t="s">
        <v>1899</v>
      </c>
      <c r="D609" t="s">
        <v>12</v>
      </c>
      <c r="E609" s="3" t="s">
        <v>1898</v>
      </c>
    </row>
    <row r="610" spans="1:5" x14ac:dyDescent="0.25">
      <c r="A610" t="s">
        <v>13295</v>
      </c>
      <c r="B610" t="s">
        <v>10</v>
      </c>
      <c r="C610" t="s">
        <v>2029</v>
      </c>
      <c r="D610" t="s">
        <v>12</v>
      </c>
      <c r="E610" s="3" t="s">
        <v>2028</v>
      </c>
    </row>
    <row r="611" spans="1:5" x14ac:dyDescent="0.25">
      <c r="A611" t="s">
        <v>13295</v>
      </c>
      <c r="B611" t="s">
        <v>10</v>
      </c>
      <c r="C611" t="s">
        <v>2078</v>
      </c>
      <c r="D611" t="s">
        <v>12</v>
      </c>
      <c r="E611" s="3" t="s">
        <v>2077</v>
      </c>
    </row>
    <row r="612" spans="1:5" x14ac:dyDescent="0.25">
      <c r="A612" t="s">
        <v>13295</v>
      </c>
      <c r="B612" t="s">
        <v>433</v>
      </c>
      <c r="C612" t="s">
        <v>2114</v>
      </c>
      <c r="D612" t="s">
        <v>12</v>
      </c>
      <c r="E612" s="3" t="s">
        <v>2113</v>
      </c>
    </row>
    <row r="613" spans="1:5" x14ac:dyDescent="0.25">
      <c r="A613" t="s">
        <v>13295</v>
      </c>
      <c r="B613" t="s">
        <v>2115</v>
      </c>
      <c r="C613" t="s">
        <v>2117</v>
      </c>
      <c r="D613" t="s">
        <v>12</v>
      </c>
      <c r="E613" s="3" t="s">
        <v>2116</v>
      </c>
    </row>
    <row r="614" spans="1:5" x14ac:dyDescent="0.25">
      <c r="A614" t="s">
        <v>13295</v>
      </c>
      <c r="B614" t="s">
        <v>2118</v>
      </c>
      <c r="C614" t="s">
        <v>2120</v>
      </c>
      <c r="D614" t="s">
        <v>12</v>
      </c>
      <c r="E614" s="3" t="s">
        <v>2119</v>
      </c>
    </row>
    <row r="615" spans="1:5" x14ac:dyDescent="0.25">
      <c r="A615" t="s">
        <v>13295</v>
      </c>
      <c r="B615" t="s">
        <v>2121</v>
      </c>
      <c r="C615" t="s">
        <v>2117</v>
      </c>
      <c r="D615" t="s">
        <v>12</v>
      </c>
      <c r="E615" s="3" t="s">
        <v>2122</v>
      </c>
    </row>
    <row r="616" spans="1:5" x14ac:dyDescent="0.25">
      <c r="A616" t="s">
        <v>13295</v>
      </c>
      <c r="B616" t="s">
        <v>2144</v>
      </c>
      <c r="C616" t="s">
        <v>2146</v>
      </c>
      <c r="D616" t="s">
        <v>12</v>
      </c>
      <c r="E616" s="3" t="s">
        <v>2145</v>
      </c>
    </row>
    <row r="617" spans="1:5" x14ac:dyDescent="0.25">
      <c r="A617" t="s">
        <v>13295</v>
      </c>
      <c r="B617" t="s">
        <v>2150</v>
      </c>
      <c r="C617" t="s">
        <v>2143</v>
      </c>
      <c r="D617" t="s">
        <v>12</v>
      </c>
      <c r="E617" s="3" t="s">
        <v>2151</v>
      </c>
    </row>
    <row r="618" spans="1:5" x14ac:dyDescent="0.25">
      <c r="A618" t="s">
        <v>13295</v>
      </c>
      <c r="B618" t="s">
        <v>2157</v>
      </c>
      <c r="C618" t="s">
        <v>2159</v>
      </c>
      <c r="D618" t="s">
        <v>12</v>
      </c>
      <c r="E618" s="3" t="s">
        <v>2158</v>
      </c>
    </row>
    <row r="619" spans="1:5" x14ac:dyDescent="0.25">
      <c r="A619" t="s">
        <v>13295</v>
      </c>
      <c r="B619" t="s">
        <v>10</v>
      </c>
      <c r="C619" t="s">
        <v>2199</v>
      </c>
      <c r="D619" t="s">
        <v>12</v>
      </c>
      <c r="E619" s="3" t="s">
        <v>2200</v>
      </c>
    </row>
    <row r="620" spans="1:5" x14ac:dyDescent="0.25">
      <c r="A620" t="s">
        <v>13295</v>
      </c>
      <c r="B620" t="s">
        <v>454</v>
      </c>
      <c r="C620" t="s">
        <v>456</v>
      </c>
      <c r="D620" t="s">
        <v>457</v>
      </c>
      <c r="E620" s="3" t="s">
        <v>455</v>
      </c>
    </row>
    <row r="621" spans="1:5" x14ac:dyDescent="0.25">
      <c r="A621" t="s">
        <v>13295</v>
      </c>
      <c r="B621" t="s">
        <v>518</v>
      </c>
      <c r="C621" t="s">
        <v>517</v>
      </c>
      <c r="D621" t="s">
        <v>457</v>
      </c>
      <c r="E621" s="3" t="s">
        <v>519</v>
      </c>
    </row>
    <row r="622" spans="1:5" x14ac:dyDescent="0.25">
      <c r="A622" t="s">
        <v>13295</v>
      </c>
      <c r="B622" t="s">
        <v>520</v>
      </c>
      <c r="C622" t="s">
        <v>517</v>
      </c>
      <c r="D622" t="s">
        <v>457</v>
      </c>
      <c r="E622" s="3" t="s">
        <v>521</v>
      </c>
    </row>
    <row r="623" spans="1:5" x14ac:dyDescent="0.25">
      <c r="A623" t="s">
        <v>13295</v>
      </c>
      <c r="B623" t="s">
        <v>522</v>
      </c>
      <c r="C623" t="s">
        <v>517</v>
      </c>
      <c r="D623" t="s">
        <v>457</v>
      </c>
      <c r="E623" s="3" t="s">
        <v>523</v>
      </c>
    </row>
    <row r="624" spans="1:5" x14ac:dyDescent="0.25">
      <c r="A624" t="s">
        <v>13295</v>
      </c>
      <c r="B624" t="s">
        <v>524</v>
      </c>
      <c r="C624" t="s">
        <v>517</v>
      </c>
      <c r="D624" t="s">
        <v>457</v>
      </c>
      <c r="E624" s="3" t="s">
        <v>525</v>
      </c>
    </row>
    <row r="625" spans="1:5" x14ac:dyDescent="0.25">
      <c r="A625" t="s">
        <v>13295</v>
      </c>
      <c r="B625" t="s">
        <v>1217</v>
      </c>
      <c r="C625" t="s">
        <v>1219</v>
      </c>
      <c r="D625" t="s">
        <v>457</v>
      </c>
      <c r="E625" s="3" t="s">
        <v>1218</v>
      </c>
    </row>
    <row r="626" spans="1:5" x14ac:dyDescent="0.25">
      <c r="A626" t="s">
        <v>13295</v>
      </c>
      <c r="B626" t="s">
        <v>36</v>
      </c>
      <c r="C626" t="s">
        <v>38</v>
      </c>
      <c r="E626" s="3" t="s">
        <v>37</v>
      </c>
    </row>
    <row r="627" spans="1:5" x14ac:dyDescent="0.25">
      <c r="A627" t="s">
        <v>13295</v>
      </c>
      <c r="B627" t="s">
        <v>117</v>
      </c>
      <c r="C627" t="s">
        <v>119</v>
      </c>
      <c r="E627" s="3" t="s">
        <v>118</v>
      </c>
    </row>
    <row r="628" spans="1:5" x14ac:dyDescent="0.25">
      <c r="A628" t="s">
        <v>13295</v>
      </c>
      <c r="B628" t="s">
        <v>164</v>
      </c>
      <c r="C628" t="s">
        <v>166</v>
      </c>
      <c r="E628" s="3" t="s">
        <v>165</v>
      </c>
    </row>
    <row r="629" spans="1:5" x14ac:dyDescent="0.25">
      <c r="A629" t="s">
        <v>13295</v>
      </c>
      <c r="B629" t="s">
        <v>332</v>
      </c>
      <c r="C629" t="s">
        <v>331</v>
      </c>
      <c r="E629" s="3" t="s">
        <v>333</v>
      </c>
    </row>
    <row r="630" spans="1:5" x14ac:dyDescent="0.25">
      <c r="A630" t="s">
        <v>13295</v>
      </c>
      <c r="B630" t="s">
        <v>366</v>
      </c>
      <c r="C630" t="s">
        <v>368</v>
      </c>
      <c r="E630" s="3" t="s">
        <v>367</v>
      </c>
    </row>
    <row r="631" spans="1:5" x14ac:dyDescent="0.25">
      <c r="A631" t="s">
        <v>13295</v>
      </c>
      <c r="B631" t="s">
        <v>396</v>
      </c>
      <c r="C631" t="s">
        <v>398</v>
      </c>
      <c r="E631" s="3" t="s">
        <v>397</v>
      </c>
    </row>
    <row r="632" spans="1:5" x14ac:dyDescent="0.25">
      <c r="A632" t="s">
        <v>13295</v>
      </c>
      <c r="B632" t="s">
        <v>69</v>
      </c>
      <c r="C632" t="s">
        <v>409</v>
      </c>
      <c r="E632" s="3" t="s">
        <v>408</v>
      </c>
    </row>
    <row r="633" spans="1:5" x14ac:dyDescent="0.25">
      <c r="A633" t="s">
        <v>13295</v>
      </c>
      <c r="B633" t="s">
        <v>426</v>
      </c>
      <c r="C633" t="s">
        <v>428</v>
      </c>
      <c r="E633" s="3" t="s">
        <v>427</v>
      </c>
    </row>
    <row r="634" spans="1:5" x14ac:dyDescent="0.25">
      <c r="A634" t="s">
        <v>13295</v>
      </c>
      <c r="B634" t="s">
        <v>446</v>
      </c>
      <c r="C634" t="s">
        <v>448</v>
      </c>
      <c r="E634" s="3" t="s">
        <v>447</v>
      </c>
    </row>
    <row r="635" spans="1:5" x14ac:dyDescent="0.25">
      <c r="A635" t="s">
        <v>13295</v>
      </c>
      <c r="B635" t="s">
        <v>536</v>
      </c>
      <c r="C635" t="s">
        <v>538</v>
      </c>
      <c r="E635" s="3" t="s">
        <v>537</v>
      </c>
    </row>
    <row r="636" spans="1:5" x14ac:dyDescent="0.25">
      <c r="A636" t="s">
        <v>13295</v>
      </c>
      <c r="B636" t="s">
        <v>575</v>
      </c>
      <c r="C636" t="s">
        <v>577</v>
      </c>
      <c r="E636" s="3" t="s">
        <v>576</v>
      </c>
    </row>
    <row r="637" spans="1:5" x14ac:dyDescent="0.25">
      <c r="A637" t="s">
        <v>13295</v>
      </c>
      <c r="B637" t="s">
        <v>644</v>
      </c>
      <c r="C637" t="s">
        <v>643</v>
      </c>
      <c r="E637" s="3" t="s">
        <v>645</v>
      </c>
    </row>
    <row r="638" spans="1:5" x14ac:dyDescent="0.25">
      <c r="A638" t="s">
        <v>13295</v>
      </c>
      <c r="B638" t="s">
        <v>674</v>
      </c>
      <c r="C638" t="s">
        <v>669</v>
      </c>
      <c r="E638" s="3" t="s">
        <v>675</v>
      </c>
    </row>
    <row r="639" spans="1:5" x14ac:dyDescent="0.25">
      <c r="A639" t="s">
        <v>13295</v>
      </c>
      <c r="B639" t="s">
        <v>715</v>
      </c>
      <c r="C639" t="s">
        <v>709</v>
      </c>
      <c r="E639" s="3" t="s">
        <v>716</v>
      </c>
    </row>
    <row r="640" spans="1:5" x14ac:dyDescent="0.25">
      <c r="A640" t="s">
        <v>13295</v>
      </c>
      <c r="B640" t="s">
        <v>824</v>
      </c>
      <c r="C640" t="s">
        <v>826</v>
      </c>
      <c r="E640" s="3" t="s">
        <v>825</v>
      </c>
    </row>
    <row r="641" spans="1:5" x14ac:dyDescent="0.25">
      <c r="A641" t="s">
        <v>13295</v>
      </c>
      <c r="B641" t="s">
        <v>952</v>
      </c>
      <c r="C641" t="s">
        <v>954</v>
      </c>
      <c r="E641" s="3" t="s">
        <v>953</v>
      </c>
    </row>
    <row r="642" spans="1:5" x14ac:dyDescent="0.25">
      <c r="A642" t="s">
        <v>13295</v>
      </c>
      <c r="B642" t="s">
        <v>989</v>
      </c>
      <c r="C642" t="s">
        <v>991</v>
      </c>
      <c r="E642" s="3" t="s">
        <v>990</v>
      </c>
    </row>
    <row r="643" spans="1:5" x14ac:dyDescent="0.25">
      <c r="A643" t="s">
        <v>13295</v>
      </c>
      <c r="B643" t="s">
        <v>1014</v>
      </c>
      <c r="C643" t="s">
        <v>1016</v>
      </c>
      <c r="E643" s="3" t="s">
        <v>1015</v>
      </c>
    </row>
    <row r="644" spans="1:5" x14ac:dyDescent="0.25">
      <c r="A644" t="s">
        <v>13295</v>
      </c>
      <c r="B644" t="s">
        <v>1023</v>
      </c>
      <c r="C644" t="s">
        <v>1025</v>
      </c>
      <c r="E644" s="3" t="s">
        <v>1024</v>
      </c>
    </row>
    <row r="645" spans="1:5" x14ac:dyDescent="0.25">
      <c r="A645" t="s">
        <v>13295</v>
      </c>
      <c r="B645" t="s">
        <v>1053</v>
      </c>
      <c r="C645" t="s">
        <v>1055</v>
      </c>
      <c r="E645" s="3" t="s">
        <v>1054</v>
      </c>
    </row>
    <row r="646" spans="1:5" x14ac:dyDescent="0.25">
      <c r="A646" t="s">
        <v>13295</v>
      </c>
      <c r="B646" t="s">
        <v>1077</v>
      </c>
      <c r="C646" t="s">
        <v>1079</v>
      </c>
      <c r="E646" s="3" t="s">
        <v>1078</v>
      </c>
    </row>
    <row r="647" spans="1:5" x14ac:dyDescent="0.25">
      <c r="A647" t="s">
        <v>13295</v>
      </c>
      <c r="B647" t="s">
        <v>1118</v>
      </c>
      <c r="C647" t="s">
        <v>1115</v>
      </c>
      <c r="E647" s="3" t="s">
        <v>1119</v>
      </c>
    </row>
    <row r="648" spans="1:5" x14ac:dyDescent="0.25">
      <c r="A648" t="s">
        <v>13295</v>
      </c>
      <c r="B648" t="s">
        <v>1136</v>
      </c>
      <c r="C648" t="s">
        <v>1138</v>
      </c>
      <c r="E648" s="3" t="s">
        <v>1137</v>
      </c>
    </row>
    <row r="649" spans="1:5" x14ac:dyDescent="0.25">
      <c r="A649" t="s">
        <v>13295</v>
      </c>
      <c r="B649" t="s">
        <v>1171</v>
      </c>
      <c r="C649" t="s">
        <v>1173</v>
      </c>
      <c r="E649" s="3" t="s">
        <v>1172</v>
      </c>
    </row>
    <row r="650" spans="1:5" x14ac:dyDescent="0.25">
      <c r="A650" t="s">
        <v>13295</v>
      </c>
      <c r="B650" t="s">
        <v>1230</v>
      </c>
      <c r="C650" t="s">
        <v>1229</v>
      </c>
      <c r="E650" s="3" t="s">
        <v>1228</v>
      </c>
    </row>
    <row r="651" spans="1:5" x14ac:dyDescent="0.25">
      <c r="A651" t="s">
        <v>13295</v>
      </c>
      <c r="B651" t="s">
        <v>1241</v>
      </c>
      <c r="C651" t="s">
        <v>1240</v>
      </c>
      <c r="E651" s="3" t="s">
        <v>1242</v>
      </c>
    </row>
    <row r="652" spans="1:5" x14ac:dyDescent="0.25">
      <c r="A652" t="s">
        <v>13295</v>
      </c>
      <c r="B652" t="s">
        <v>1260</v>
      </c>
      <c r="C652" t="s">
        <v>1262</v>
      </c>
      <c r="E652" s="3" t="s">
        <v>1261</v>
      </c>
    </row>
    <row r="653" spans="1:5" x14ac:dyDescent="0.25">
      <c r="A653" t="s">
        <v>13295</v>
      </c>
      <c r="B653" t="s">
        <v>1342</v>
      </c>
      <c r="C653" t="s">
        <v>1344</v>
      </c>
      <c r="E653" s="3" t="s">
        <v>1343</v>
      </c>
    </row>
    <row r="654" spans="1:5" x14ac:dyDescent="0.25">
      <c r="A654" t="s">
        <v>13295</v>
      </c>
      <c r="B654" t="s">
        <v>1377</v>
      </c>
      <c r="C654" t="s">
        <v>1379</v>
      </c>
      <c r="E654" s="3" t="s">
        <v>1378</v>
      </c>
    </row>
    <row r="655" spans="1:5" x14ac:dyDescent="0.25">
      <c r="A655" t="s">
        <v>13295</v>
      </c>
      <c r="B655" t="s">
        <v>1385</v>
      </c>
      <c r="C655" t="s">
        <v>1387</v>
      </c>
      <c r="E655" s="3" t="s">
        <v>1386</v>
      </c>
    </row>
    <row r="656" spans="1:5" x14ac:dyDescent="0.25">
      <c r="A656" t="s">
        <v>13295</v>
      </c>
      <c r="B656" t="s">
        <v>1397</v>
      </c>
      <c r="C656" t="s">
        <v>1396</v>
      </c>
      <c r="E656" s="3" t="s">
        <v>1398</v>
      </c>
    </row>
    <row r="657" spans="1:5" x14ac:dyDescent="0.25">
      <c r="A657" t="s">
        <v>13295</v>
      </c>
      <c r="B657" t="s">
        <v>1412</v>
      </c>
      <c r="C657" t="s">
        <v>1414</v>
      </c>
      <c r="E657" s="3" t="s">
        <v>1413</v>
      </c>
    </row>
    <row r="658" spans="1:5" x14ac:dyDescent="0.25">
      <c r="A658" t="s">
        <v>13295</v>
      </c>
      <c r="B658" t="s">
        <v>1435</v>
      </c>
      <c r="C658" t="s">
        <v>1437</v>
      </c>
      <c r="E658" s="3" t="s">
        <v>1436</v>
      </c>
    </row>
    <row r="659" spans="1:5" x14ac:dyDescent="0.25">
      <c r="A659" t="s">
        <v>13295</v>
      </c>
      <c r="B659" t="s">
        <v>1438</v>
      </c>
      <c r="C659" t="s">
        <v>1440</v>
      </c>
      <c r="E659" s="3" t="s">
        <v>1439</v>
      </c>
    </row>
    <row r="660" spans="1:5" x14ac:dyDescent="0.25">
      <c r="A660" t="s">
        <v>13295</v>
      </c>
      <c r="B660" t="s">
        <v>1474</v>
      </c>
      <c r="C660" t="s">
        <v>1476</v>
      </c>
      <c r="E660" s="3" t="s">
        <v>1475</v>
      </c>
    </row>
    <row r="661" spans="1:5" x14ac:dyDescent="0.25">
      <c r="A661" t="s">
        <v>13295</v>
      </c>
      <c r="B661" t="s">
        <v>1493</v>
      </c>
      <c r="C661" t="s">
        <v>1490</v>
      </c>
      <c r="E661" s="3" t="s">
        <v>1494</v>
      </c>
    </row>
    <row r="662" spans="1:5" x14ac:dyDescent="0.25">
      <c r="A662" t="s">
        <v>13295</v>
      </c>
      <c r="B662" t="s">
        <v>1522</v>
      </c>
      <c r="C662" t="s">
        <v>1524</v>
      </c>
      <c r="E662" s="3" t="s">
        <v>1523</v>
      </c>
    </row>
    <row r="663" spans="1:5" x14ac:dyDescent="0.25">
      <c r="A663" t="s">
        <v>13295</v>
      </c>
      <c r="B663" t="s">
        <v>1539</v>
      </c>
      <c r="C663" t="s">
        <v>1538</v>
      </c>
      <c r="E663" s="3" t="s">
        <v>1540</v>
      </c>
    </row>
    <row r="664" spans="1:5" x14ac:dyDescent="0.25">
      <c r="A664" t="s">
        <v>13295</v>
      </c>
      <c r="B664" t="s">
        <v>1545</v>
      </c>
      <c r="C664" t="s">
        <v>1538</v>
      </c>
      <c r="E664" s="3" t="s">
        <v>1546</v>
      </c>
    </row>
    <row r="665" spans="1:5" x14ac:dyDescent="0.25">
      <c r="A665" t="s">
        <v>13295</v>
      </c>
      <c r="B665" t="s">
        <v>1588</v>
      </c>
      <c r="C665" t="s">
        <v>1572</v>
      </c>
      <c r="E665" s="3" t="s">
        <v>1589</v>
      </c>
    </row>
    <row r="666" spans="1:5" x14ac:dyDescent="0.25">
      <c r="A666" t="s">
        <v>13295</v>
      </c>
      <c r="B666" t="s">
        <v>1630</v>
      </c>
      <c r="C666" t="s">
        <v>1629</v>
      </c>
      <c r="E666" s="3" t="s">
        <v>1631</v>
      </c>
    </row>
    <row r="667" spans="1:5" x14ac:dyDescent="0.25">
      <c r="A667" t="s">
        <v>13295</v>
      </c>
      <c r="B667" t="s">
        <v>1698</v>
      </c>
      <c r="C667" t="s">
        <v>1700</v>
      </c>
      <c r="E667" s="3" t="s">
        <v>1699</v>
      </c>
    </row>
    <row r="668" spans="1:5" x14ac:dyDescent="0.25">
      <c r="A668" t="s">
        <v>13295</v>
      </c>
      <c r="B668" t="s">
        <v>1710</v>
      </c>
      <c r="C668" t="s">
        <v>1712</v>
      </c>
      <c r="E668" s="3" t="s">
        <v>1711</v>
      </c>
    </row>
    <row r="669" spans="1:5" x14ac:dyDescent="0.25">
      <c r="A669" t="s">
        <v>13295</v>
      </c>
      <c r="B669" t="s">
        <v>1034</v>
      </c>
      <c r="C669" t="s">
        <v>1743</v>
      </c>
      <c r="E669" s="3" t="s">
        <v>1742</v>
      </c>
    </row>
    <row r="670" spans="1:5" x14ac:dyDescent="0.25">
      <c r="A670" t="s">
        <v>13295</v>
      </c>
      <c r="B670" t="s">
        <v>1833</v>
      </c>
      <c r="C670" t="s">
        <v>1832</v>
      </c>
      <c r="E670" s="3" t="s">
        <v>1834</v>
      </c>
    </row>
    <row r="671" spans="1:5" x14ac:dyDescent="0.25">
      <c r="A671" t="s">
        <v>13295</v>
      </c>
      <c r="B671" t="s">
        <v>1939</v>
      </c>
      <c r="C671" t="s">
        <v>1941</v>
      </c>
      <c r="E671" s="3" t="s">
        <v>1940</v>
      </c>
    </row>
    <row r="672" spans="1:5" x14ac:dyDescent="0.25">
      <c r="A672" t="s">
        <v>13295</v>
      </c>
      <c r="B672" t="s">
        <v>1998</v>
      </c>
      <c r="C672" t="s">
        <v>428</v>
      </c>
      <c r="E672" s="3" t="s">
        <v>1999</v>
      </c>
    </row>
    <row r="673" spans="1:6" x14ac:dyDescent="0.25">
      <c r="A673" t="s">
        <v>13295</v>
      </c>
      <c r="B673" t="s">
        <v>2038</v>
      </c>
      <c r="C673" t="s">
        <v>2040</v>
      </c>
      <c r="E673" s="3" t="s">
        <v>2039</v>
      </c>
    </row>
    <row r="674" spans="1:6" x14ac:dyDescent="0.25">
      <c r="A674" t="s">
        <v>13295</v>
      </c>
      <c r="B674" t="s">
        <v>2065</v>
      </c>
      <c r="C674" t="s">
        <v>2067</v>
      </c>
      <c r="E674" s="3" t="s">
        <v>2066</v>
      </c>
    </row>
    <row r="675" spans="1:6" x14ac:dyDescent="0.25">
      <c r="A675" t="s">
        <v>13295</v>
      </c>
      <c r="B675" t="s">
        <v>2093</v>
      </c>
      <c r="C675" t="s">
        <v>2092</v>
      </c>
      <c r="E675" s="3" t="s">
        <v>2094</v>
      </c>
    </row>
    <row r="676" spans="1:6" x14ac:dyDescent="0.25">
      <c r="A676" t="s">
        <v>13295</v>
      </c>
      <c r="B676" t="s">
        <v>2203</v>
      </c>
      <c r="C676" t="s">
        <v>2205</v>
      </c>
      <c r="E676" s="3" t="s">
        <v>2204</v>
      </c>
    </row>
    <row r="677" spans="1:6" x14ac:dyDescent="0.25">
      <c r="A677" t="s">
        <v>13295</v>
      </c>
      <c r="B677" t="s">
        <v>2225</v>
      </c>
      <c r="C677" t="s">
        <v>2227</v>
      </c>
      <c r="E677" s="3" t="s">
        <v>2226</v>
      </c>
    </row>
    <row r="678" spans="1:6" x14ac:dyDescent="0.25">
      <c r="A678" t="s">
        <v>13295</v>
      </c>
      <c r="B678" t="s">
        <v>2237</v>
      </c>
      <c r="C678" t="s">
        <v>2239</v>
      </c>
      <c r="E678" s="3" t="s">
        <v>2238</v>
      </c>
    </row>
    <row r="679" spans="1:6" x14ac:dyDescent="0.25">
      <c r="A679" t="s">
        <v>13295</v>
      </c>
      <c r="B679" t="s">
        <v>2272</v>
      </c>
      <c r="C679" t="s">
        <v>2260</v>
      </c>
      <c r="E679" s="3" t="s">
        <v>2273</v>
      </c>
    </row>
    <row r="680" spans="1:6" x14ac:dyDescent="0.25">
      <c r="A680" t="s">
        <v>13295</v>
      </c>
      <c r="B680" t="s">
        <v>2272</v>
      </c>
      <c r="C680" t="s">
        <v>2260</v>
      </c>
      <c r="E680" s="3" t="s">
        <v>2278</v>
      </c>
    </row>
    <row r="681" spans="1:6" x14ac:dyDescent="0.25">
      <c r="A681" t="s">
        <v>13295</v>
      </c>
      <c r="B681" t="s">
        <v>2281</v>
      </c>
      <c r="C681" t="s">
        <v>2260</v>
      </c>
      <c r="E681" s="3" t="s">
        <v>2277</v>
      </c>
    </row>
    <row r="682" spans="1:6" x14ac:dyDescent="0.25">
      <c r="A682" t="s">
        <v>13295</v>
      </c>
      <c r="B682" t="s">
        <v>2284</v>
      </c>
      <c r="C682" t="s">
        <v>2260</v>
      </c>
      <c r="E682" s="3" t="s">
        <v>2277</v>
      </c>
    </row>
    <row r="683" spans="1:6" x14ac:dyDescent="0.25">
      <c r="A683" t="s">
        <v>13295</v>
      </c>
      <c r="B683" t="s">
        <v>2331</v>
      </c>
      <c r="C683" t="s">
        <v>2333</v>
      </c>
      <c r="E683" s="3" t="s">
        <v>2332</v>
      </c>
    </row>
    <row r="684" spans="1:6" x14ac:dyDescent="0.25">
      <c r="A684" t="s">
        <v>2342</v>
      </c>
      <c r="B684" t="s">
        <v>2745</v>
      </c>
      <c r="C684" t="s">
        <v>2747</v>
      </c>
      <c r="D684" t="s">
        <v>2748</v>
      </c>
      <c r="E684" s="3" t="s">
        <v>2746</v>
      </c>
      <c r="F684" t="s">
        <v>2342</v>
      </c>
    </row>
    <row r="685" spans="1:6" x14ac:dyDescent="0.25">
      <c r="A685" t="s">
        <v>2342</v>
      </c>
      <c r="B685" t="s">
        <v>2826</v>
      </c>
      <c r="C685" t="s">
        <v>2827</v>
      </c>
      <c r="D685" t="s">
        <v>2748</v>
      </c>
      <c r="E685" s="3" t="s">
        <v>2460</v>
      </c>
      <c r="F685" t="s">
        <v>2342</v>
      </c>
    </row>
    <row r="686" spans="1:6" x14ac:dyDescent="0.25">
      <c r="A686" t="s">
        <v>2342</v>
      </c>
      <c r="B686" t="s">
        <v>2847</v>
      </c>
      <c r="C686" t="s">
        <v>2849</v>
      </c>
      <c r="D686" t="s">
        <v>2748</v>
      </c>
      <c r="E686" s="3" t="s">
        <v>2848</v>
      </c>
      <c r="F686" t="s">
        <v>2341</v>
      </c>
    </row>
    <row r="687" spans="1:6" x14ac:dyDescent="0.25">
      <c r="A687" t="s">
        <v>2342</v>
      </c>
      <c r="B687" t="s">
        <v>2850</v>
      </c>
      <c r="C687" t="s">
        <v>2852</v>
      </c>
      <c r="D687" t="s">
        <v>2748</v>
      </c>
      <c r="E687" s="3" t="s">
        <v>2851</v>
      </c>
      <c r="F687" t="s">
        <v>2342</v>
      </c>
    </row>
    <row r="688" spans="1:6" x14ac:dyDescent="0.25">
      <c r="A688" t="s">
        <v>2342</v>
      </c>
      <c r="B688" t="s">
        <v>2862</v>
      </c>
      <c r="C688" t="s">
        <v>2864</v>
      </c>
      <c r="D688" t="s">
        <v>2748</v>
      </c>
      <c r="E688" s="3" t="s">
        <v>2863</v>
      </c>
      <c r="F688" t="s">
        <v>2342</v>
      </c>
    </row>
    <row r="689" spans="1:6" x14ac:dyDescent="0.25">
      <c r="A689" t="s">
        <v>2342</v>
      </c>
      <c r="B689" t="s">
        <v>2868</v>
      </c>
      <c r="C689" t="s">
        <v>2870</v>
      </c>
      <c r="D689" t="s">
        <v>2748</v>
      </c>
      <c r="E689" s="3" t="s">
        <v>2869</v>
      </c>
      <c r="F689" t="s">
        <v>2341</v>
      </c>
    </row>
    <row r="690" spans="1:6" x14ac:dyDescent="0.25">
      <c r="A690" t="s">
        <v>2342</v>
      </c>
      <c r="B690" t="s">
        <v>2876</v>
      </c>
      <c r="D690" t="s">
        <v>2748</v>
      </c>
      <c r="E690" s="3" t="s">
        <v>2877</v>
      </c>
      <c r="F690" t="s">
        <v>2372</v>
      </c>
    </row>
    <row r="691" spans="1:6" x14ac:dyDescent="0.25">
      <c r="A691" t="s">
        <v>2342</v>
      </c>
      <c r="B691" t="s">
        <v>2882</v>
      </c>
      <c r="C691" t="s">
        <v>2884</v>
      </c>
      <c r="D691" t="s">
        <v>2748</v>
      </c>
      <c r="E691" s="3" t="s">
        <v>2883</v>
      </c>
      <c r="F691" t="s">
        <v>2354</v>
      </c>
    </row>
    <row r="692" spans="1:6" x14ac:dyDescent="0.25">
      <c r="A692" t="s">
        <v>2342</v>
      </c>
      <c r="B692" t="s">
        <v>2896</v>
      </c>
      <c r="C692" t="s">
        <v>2898</v>
      </c>
      <c r="D692" t="s">
        <v>2748</v>
      </c>
      <c r="E692" s="3" t="s">
        <v>2897</v>
      </c>
      <c r="F692" t="s">
        <v>2342</v>
      </c>
    </row>
    <row r="693" spans="1:6" x14ac:dyDescent="0.25">
      <c r="A693" t="s">
        <v>2342</v>
      </c>
      <c r="B693" t="s">
        <v>2899</v>
      </c>
      <c r="C693" t="s">
        <v>2901</v>
      </c>
      <c r="D693" t="s">
        <v>2748</v>
      </c>
      <c r="E693" s="3" t="s">
        <v>2900</v>
      </c>
      <c r="F693" t="s">
        <v>2342</v>
      </c>
    </row>
    <row r="694" spans="1:6" x14ac:dyDescent="0.25">
      <c r="A694" t="s">
        <v>2342</v>
      </c>
      <c r="B694" t="s">
        <v>3001</v>
      </c>
      <c r="C694" t="s">
        <v>3003</v>
      </c>
      <c r="D694" t="s">
        <v>2748</v>
      </c>
      <c r="E694" s="3" t="s">
        <v>3002</v>
      </c>
      <c r="F694" t="s">
        <v>2342</v>
      </c>
    </row>
    <row r="695" spans="1:6" x14ac:dyDescent="0.25">
      <c r="A695" t="s">
        <v>2342</v>
      </c>
      <c r="B695" t="s">
        <v>3005</v>
      </c>
      <c r="C695" t="s">
        <v>3007</v>
      </c>
      <c r="D695" t="s">
        <v>2748</v>
      </c>
      <c r="E695" s="3" t="s">
        <v>3006</v>
      </c>
      <c r="F695" t="s">
        <v>2354</v>
      </c>
    </row>
    <row r="696" spans="1:6" x14ac:dyDescent="0.25">
      <c r="A696" t="s">
        <v>2342</v>
      </c>
      <c r="B696" t="s">
        <v>3017</v>
      </c>
      <c r="C696" t="s">
        <v>2864</v>
      </c>
      <c r="D696" t="s">
        <v>2748</v>
      </c>
      <c r="E696" s="3" t="s">
        <v>3018</v>
      </c>
      <c r="F696" t="s">
        <v>2342</v>
      </c>
    </row>
    <row r="697" spans="1:6" x14ac:dyDescent="0.25">
      <c r="A697" t="s">
        <v>2342</v>
      </c>
      <c r="B697" t="s">
        <v>3264</v>
      </c>
      <c r="C697" t="s">
        <v>3266</v>
      </c>
      <c r="D697" t="s">
        <v>2748</v>
      </c>
      <c r="E697" s="3" t="s">
        <v>3265</v>
      </c>
      <c r="F697" t="s">
        <v>2342</v>
      </c>
    </row>
    <row r="698" spans="1:6" x14ac:dyDescent="0.25">
      <c r="A698" t="s">
        <v>2342</v>
      </c>
      <c r="B698" t="s">
        <v>3275</v>
      </c>
      <c r="C698" t="s">
        <v>3277</v>
      </c>
      <c r="D698" t="s">
        <v>2748</v>
      </c>
      <c r="E698" s="3" t="s">
        <v>3276</v>
      </c>
      <c r="F698" t="s">
        <v>2342</v>
      </c>
    </row>
    <row r="699" spans="1:6" x14ac:dyDescent="0.25">
      <c r="A699" t="s">
        <v>2342</v>
      </c>
      <c r="B699" t="s">
        <v>3284</v>
      </c>
      <c r="C699" t="s">
        <v>3286</v>
      </c>
      <c r="D699" t="s">
        <v>2748</v>
      </c>
      <c r="E699" s="3" t="s">
        <v>3285</v>
      </c>
      <c r="F699" t="s">
        <v>2342</v>
      </c>
    </row>
    <row r="700" spans="1:6" x14ac:dyDescent="0.25">
      <c r="A700" t="s">
        <v>2342</v>
      </c>
      <c r="B700" t="s">
        <v>3291</v>
      </c>
      <c r="C700" t="s">
        <v>3293</v>
      </c>
      <c r="D700" t="s">
        <v>2748</v>
      </c>
      <c r="E700" s="3" t="s">
        <v>3292</v>
      </c>
      <c r="F700" t="s">
        <v>2342</v>
      </c>
    </row>
    <row r="701" spans="1:6" x14ac:dyDescent="0.25">
      <c r="A701" t="s">
        <v>2342</v>
      </c>
      <c r="B701" t="s">
        <v>3312</v>
      </c>
      <c r="C701" t="s">
        <v>3314</v>
      </c>
      <c r="D701" t="s">
        <v>2748</v>
      </c>
      <c r="E701" s="3" t="s">
        <v>3313</v>
      </c>
      <c r="F701" t="s">
        <v>2341</v>
      </c>
    </row>
    <row r="702" spans="1:6" x14ac:dyDescent="0.25">
      <c r="A702" t="s">
        <v>2342</v>
      </c>
      <c r="B702" t="s">
        <v>3327</v>
      </c>
      <c r="C702" t="s">
        <v>3329</v>
      </c>
      <c r="D702" t="s">
        <v>2748</v>
      </c>
      <c r="E702" s="3" t="s">
        <v>3328</v>
      </c>
      <c r="F702" t="s">
        <v>2354</v>
      </c>
    </row>
    <row r="703" spans="1:6" x14ac:dyDescent="0.25">
      <c r="A703" t="s">
        <v>2342</v>
      </c>
      <c r="B703" t="s">
        <v>3330</v>
      </c>
      <c r="C703" t="s">
        <v>3332</v>
      </c>
      <c r="D703" t="s">
        <v>2748</v>
      </c>
      <c r="E703" s="3" t="s">
        <v>3331</v>
      </c>
      <c r="F703" t="s">
        <v>2354</v>
      </c>
    </row>
    <row r="704" spans="1:6" x14ac:dyDescent="0.25">
      <c r="A704" t="s">
        <v>2342</v>
      </c>
      <c r="B704" t="s">
        <v>3343</v>
      </c>
      <c r="C704" t="s">
        <v>3345</v>
      </c>
      <c r="D704" t="s">
        <v>2748</v>
      </c>
      <c r="E704" s="3" t="s">
        <v>3344</v>
      </c>
      <c r="F704" t="s">
        <v>2342</v>
      </c>
    </row>
    <row r="705" spans="1:6" x14ac:dyDescent="0.25">
      <c r="A705" t="s">
        <v>2342</v>
      </c>
      <c r="B705" t="s">
        <v>3346</v>
      </c>
      <c r="C705" t="s">
        <v>2830</v>
      </c>
      <c r="D705" t="s">
        <v>2748</v>
      </c>
      <c r="E705" s="3" t="s">
        <v>3347</v>
      </c>
      <c r="F705" t="s">
        <v>2342</v>
      </c>
    </row>
    <row r="706" spans="1:6" x14ac:dyDescent="0.25">
      <c r="A706" t="s">
        <v>2342</v>
      </c>
      <c r="B706" t="s">
        <v>3351</v>
      </c>
      <c r="C706" t="s">
        <v>3353</v>
      </c>
      <c r="D706" t="s">
        <v>2748</v>
      </c>
      <c r="E706" s="3" t="s">
        <v>3352</v>
      </c>
      <c r="F706" t="s">
        <v>2342</v>
      </c>
    </row>
    <row r="707" spans="1:6" x14ac:dyDescent="0.25">
      <c r="A707" t="s">
        <v>2342</v>
      </c>
      <c r="B707" t="s">
        <v>3385</v>
      </c>
      <c r="C707" t="s">
        <v>3387</v>
      </c>
      <c r="D707" t="s">
        <v>2748</v>
      </c>
      <c r="E707" s="3" t="s">
        <v>3386</v>
      </c>
      <c r="F707" t="s">
        <v>2342</v>
      </c>
    </row>
    <row r="708" spans="1:6" x14ac:dyDescent="0.25">
      <c r="A708" t="s">
        <v>2342</v>
      </c>
      <c r="B708" t="s">
        <v>3388</v>
      </c>
      <c r="C708" t="s">
        <v>3391</v>
      </c>
      <c r="D708" t="s">
        <v>2748</v>
      </c>
      <c r="E708" s="3" t="s">
        <v>3389</v>
      </c>
      <c r="F708" t="s">
        <v>3390</v>
      </c>
    </row>
    <row r="709" spans="1:6" x14ac:dyDescent="0.25">
      <c r="A709" t="s">
        <v>2342</v>
      </c>
      <c r="B709" t="s">
        <v>3397</v>
      </c>
      <c r="C709" t="s">
        <v>3399</v>
      </c>
      <c r="D709" t="s">
        <v>2748</v>
      </c>
      <c r="E709" s="3" t="s">
        <v>3398</v>
      </c>
      <c r="F709" t="s">
        <v>2342</v>
      </c>
    </row>
    <row r="710" spans="1:6" x14ac:dyDescent="0.25">
      <c r="A710" t="s">
        <v>2342</v>
      </c>
      <c r="B710" t="s">
        <v>3403</v>
      </c>
      <c r="D710" t="s">
        <v>2748</v>
      </c>
      <c r="E710" s="3" t="s">
        <v>3404</v>
      </c>
      <c r="F710" t="s">
        <v>2342</v>
      </c>
    </row>
    <row r="711" spans="1:6" x14ac:dyDescent="0.25">
      <c r="A711" t="s">
        <v>2342</v>
      </c>
      <c r="B711" t="s">
        <v>3440</v>
      </c>
      <c r="C711" t="s">
        <v>3442</v>
      </c>
      <c r="D711" t="s">
        <v>2748</v>
      </c>
      <c r="E711" s="3" t="s">
        <v>3441</v>
      </c>
      <c r="F711" t="s">
        <v>2342</v>
      </c>
    </row>
    <row r="712" spans="1:6" x14ac:dyDescent="0.25">
      <c r="A712" t="s">
        <v>2342</v>
      </c>
      <c r="B712" t="s">
        <v>3446</v>
      </c>
      <c r="D712" t="s">
        <v>2748</v>
      </c>
      <c r="E712" s="3" t="s">
        <v>3447</v>
      </c>
      <c r="F712" t="s">
        <v>2354</v>
      </c>
    </row>
    <row r="713" spans="1:6" x14ac:dyDescent="0.25">
      <c r="A713" t="s">
        <v>2342</v>
      </c>
      <c r="B713" t="s">
        <v>3476</v>
      </c>
      <c r="C713" t="s">
        <v>3477</v>
      </c>
      <c r="D713" t="s">
        <v>2748</v>
      </c>
      <c r="E713" s="3" t="s">
        <v>2872</v>
      </c>
      <c r="F713" t="s">
        <v>2342</v>
      </c>
    </row>
    <row r="714" spans="1:6" x14ac:dyDescent="0.25">
      <c r="A714" t="s">
        <v>2342</v>
      </c>
      <c r="B714" t="s">
        <v>3488</v>
      </c>
      <c r="D714" t="s">
        <v>2748</v>
      </c>
      <c r="E714" s="3" t="s">
        <v>3489</v>
      </c>
      <c r="F714" t="s">
        <v>2341</v>
      </c>
    </row>
    <row r="715" spans="1:6" x14ac:dyDescent="0.25">
      <c r="A715" t="s">
        <v>2342</v>
      </c>
      <c r="B715" t="s">
        <v>3490</v>
      </c>
      <c r="C715" t="s">
        <v>3492</v>
      </c>
      <c r="D715" t="s">
        <v>2748</v>
      </c>
      <c r="E715" s="3" t="s">
        <v>3491</v>
      </c>
      <c r="F715" t="s">
        <v>2354</v>
      </c>
    </row>
    <row r="716" spans="1:6" x14ac:dyDescent="0.25">
      <c r="A716" t="s">
        <v>2342</v>
      </c>
      <c r="B716" t="s">
        <v>3493</v>
      </c>
      <c r="C716" t="s">
        <v>3495</v>
      </c>
      <c r="D716" t="s">
        <v>2748</v>
      </c>
      <c r="E716" s="3" t="s">
        <v>3494</v>
      </c>
      <c r="F716" t="s">
        <v>2342</v>
      </c>
    </row>
    <row r="717" spans="1:6" x14ac:dyDescent="0.25">
      <c r="A717" t="s">
        <v>2342</v>
      </c>
      <c r="B717" t="s">
        <v>3503</v>
      </c>
      <c r="C717" t="s">
        <v>3502</v>
      </c>
      <c r="D717" t="s">
        <v>2748</v>
      </c>
      <c r="E717" s="3" t="s">
        <v>3501</v>
      </c>
      <c r="F717" t="s">
        <v>2342</v>
      </c>
    </row>
    <row r="718" spans="1:6" x14ac:dyDescent="0.25">
      <c r="A718" t="s">
        <v>2342</v>
      </c>
      <c r="B718" t="s">
        <v>3519</v>
      </c>
      <c r="C718" t="s">
        <v>3521</v>
      </c>
      <c r="D718" t="s">
        <v>2748</v>
      </c>
      <c r="E718" s="3" t="s">
        <v>3520</v>
      </c>
      <c r="F718" t="s">
        <v>2342</v>
      </c>
    </row>
    <row r="719" spans="1:6" x14ac:dyDescent="0.25">
      <c r="A719" t="s">
        <v>2342</v>
      </c>
      <c r="B719" t="s">
        <v>3522</v>
      </c>
      <c r="C719" t="s">
        <v>3524</v>
      </c>
      <c r="D719" t="s">
        <v>2748</v>
      </c>
      <c r="E719" s="3" t="s">
        <v>3523</v>
      </c>
      <c r="F719" t="s">
        <v>2342</v>
      </c>
    </row>
    <row r="720" spans="1:6" x14ac:dyDescent="0.25">
      <c r="A720" t="s">
        <v>2342</v>
      </c>
      <c r="B720" t="s">
        <v>3539</v>
      </c>
      <c r="C720" t="s">
        <v>3232</v>
      </c>
      <c r="D720" t="s">
        <v>2748</v>
      </c>
      <c r="E720" s="3" t="s">
        <v>3540</v>
      </c>
      <c r="F720" t="s">
        <v>2342</v>
      </c>
    </row>
    <row r="721" spans="1:6" x14ac:dyDescent="0.25">
      <c r="A721" t="s">
        <v>2342</v>
      </c>
      <c r="B721" t="s">
        <v>3547</v>
      </c>
      <c r="C721" t="s">
        <v>3546</v>
      </c>
      <c r="D721" t="s">
        <v>2748</v>
      </c>
      <c r="E721" s="3" t="s">
        <v>3545</v>
      </c>
      <c r="F721" t="s">
        <v>2341</v>
      </c>
    </row>
    <row r="722" spans="1:6" x14ac:dyDescent="0.25">
      <c r="A722" t="s">
        <v>2342</v>
      </c>
      <c r="B722" t="s">
        <v>3551</v>
      </c>
      <c r="C722" t="s">
        <v>3553</v>
      </c>
      <c r="D722" t="s">
        <v>2748</v>
      </c>
      <c r="E722" s="3" t="s">
        <v>3552</v>
      </c>
      <c r="F722" t="s">
        <v>2342</v>
      </c>
    </row>
    <row r="723" spans="1:6" x14ac:dyDescent="0.25">
      <c r="A723" t="s">
        <v>2342</v>
      </c>
      <c r="B723" t="s">
        <v>3560</v>
      </c>
      <c r="C723" t="s">
        <v>3562</v>
      </c>
      <c r="D723" t="s">
        <v>2748</v>
      </c>
      <c r="E723" s="3" t="s">
        <v>3561</v>
      </c>
      <c r="F723" t="s">
        <v>2342</v>
      </c>
    </row>
    <row r="724" spans="1:6" x14ac:dyDescent="0.25">
      <c r="A724" t="s">
        <v>2342</v>
      </c>
      <c r="B724" t="s">
        <v>3565</v>
      </c>
      <c r="D724" t="s">
        <v>2748</v>
      </c>
      <c r="E724" s="3" t="s">
        <v>3566</v>
      </c>
      <c r="F724" t="s">
        <v>2342</v>
      </c>
    </row>
    <row r="725" spans="1:6" x14ac:dyDescent="0.25">
      <c r="A725" t="s">
        <v>2342</v>
      </c>
      <c r="B725" t="s">
        <v>3567</v>
      </c>
      <c r="C725" t="s">
        <v>3569</v>
      </c>
      <c r="D725" t="s">
        <v>2748</v>
      </c>
      <c r="E725" s="3" t="s">
        <v>3568</v>
      </c>
      <c r="F725" t="s">
        <v>2342</v>
      </c>
    </row>
    <row r="726" spans="1:6" x14ac:dyDescent="0.25">
      <c r="A726" t="s">
        <v>2342</v>
      </c>
      <c r="B726" t="s">
        <v>3581</v>
      </c>
      <c r="C726" t="s">
        <v>3583</v>
      </c>
      <c r="D726" t="s">
        <v>2748</v>
      </c>
      <c r="E726" s="3" t="s">
        <v>3582</v>
      </c>
      <c r="F726" t="s">
        <v>2342</v>
      </c>
    </row>
    <row r="727" spans="1:6" x14ac:dyDescent="0.25">
      <c r="A727" t="s">
        <v>2342</v>
      </c>
      <c r="B727" t="s">
        <v>3597</v>
      </c>
      <c r="C727" t="s">
        <v>3599</v>
      </c>
      <c r="D727" t="s">
        <v>2748</v>
      </c>
      <c r="E727" s="3" t="s">
        <v>3598</v>
      </c>
      <c r="F727" t="s">
        <v>2342</v>
      </c>
    </row>
    <row r="728" spans="1:6" x14ac:dyDescent="0.25">
      <c r="A728" t="s">
        <v>2342</v>
      </c>
      <c r="B728" t="s">
        <v>3620</v>
      </c>
      <c r="C728" t="s">
        <v>3622</v>
      </c>
      <c r="D728" t="s">
        <v>2748</v>
      </c>
      <c r="E728" s="3" t="s">
        <v>3621</v>
      </c>
      <c r="F728" t="s">
        <v>2342</v>
      </c>
    </row>
    <row r="729" spans="1:6" x14ac:dyDescent="0.25">
      <c r="A729" t="s">
        <v>2342</v>
      </c>
      <c r="B729" t="s">
        <v>3623</v>
      </c>
      <c r="C729" t="s">
        <v>3625</v>
      </c>
      <c r="D729" t="s">
        <v>2748</v>
      </c>
      <c r="E729" s="3" t="s">
        <v>3624</v>
      </c>
      <c r="F729" t="s">
        <v>2342</v>
      </c>
    </row>
    <row r="730" spans="1:6" x14ac:dyDescent="0.25">
      <c r="A730" t="s">
        <v>2342</v>
      </c>
      <c r="B730" t="s">
        <v>3626</v>
      </c>
      <c r="C730" t="s">
        <v>2898</v>
      </c>
      <c r="D730" t="s">
        <v>2748</v>
      </c>
      <c r="E730" s="3" t="s">
        <v>3627</v>
      </c>
      <c r="F730" t="s">
        <v>2342</v>
      </c>
    </row>
    <row r="731" spans="1:6" x14ac:dyDescent="0.25">
      <c r="A731" t="s">
        <v>2342</v>
      </c>
      <c r="B731" t="s">
        <v>3647</v>
      </c>
      <c r="C731" t="s">
        <v>3485</v>
      </c>
      <c r="D731" t="s">
        <v>2748</v>
      </c>
      <c r="E731" s="3" t="s">
        <v>2460</v>
      </c>
      <c r="F731" t="s">
        <v>2342</v>
      </c>
    </row>
    <row r="732" spans="1:6" x14ac:dyDescent="0.25">
      <c r="A732" t="s">
        <v>2342</v>
      </c>
      <c r="B732" t="s">
        <v>3648</v>
      </c>
      <c r="C732" t="s">
        <v>3650</v>
      </c>
      <c r="D732" t="s">
        <v>2748</v>
      </c>
      <c r="E732" s="3" t="s">
        <v>3649</v>
      </c>
      <c r="F732" t="s">
        <v>2342</v>
      </c>
    </row>
    <row r="733" spans="1:6" x14ac:dyDescent="0.25">
      <c r="A733" t="s">
        <v>2342</v>
      </c>
      <c r="B733" t="s">
        <v>3654</v>
      </c>
      <c r="C733" t="s">
        <v>3656</v>
      </c>
      <c r="D733" t="s">
        <v>2748</v>
      </c>
      <c r="E733" s="3" t="s">
        <v>3655</v>
      </c>
      <c r="F733" t="s">
        <v>2341</v>
      </c>
    </row>
    <row r="734" spans="1:6" x14ac:dyDescent="0.25">
      <c r="A734" t="s">
        <v>2342</v>
      </c>
      <c r="B734" t="s">
        <v>3662</v>
      </c>
      <c r="C734" t="s">
        <v>3664</v>
      </c>
      <c r="D734" t="s">
        <v>2748</v>
      </c>
      <c r="E734" s="3" t="s">
        <v>3663</v>
      </c>
      <c r="F734" t="s">
        <v>2342</v>
      </c>
    </row>
    <row r="735" spans="1:6" x14ac:dyDescent="0.25">
      <c r="A735" t="s">
        <v>2342</v>
      </c>
      <c r="B735" t="s">
        <v>3715</v>
      </c>
      <c r="C735" t="s">
        <v>2738</v>
      </c>
      <c r="D735" t="s">
        <v>2748</v>
      </c>
      <c r="E735" s="3" t="s">
        <v>2894</v>
      </c>
      <c r="F735" t="s">
        <v>2342</v>
      </c>
    </row>
    <row r="736" spans="1:6" x14ac:dyDescent="0.25">
      <c r="A736" t="s">
        <v>2342</v>
      </c>
      <c r="B736" t="s">
        <v>3727</v>
      </c>
      <c r="C736" t="s">
        <v>3729</v>
      </c>
      <c r="D736" t="s">
        <v>2748</v>
      </c>
      <c r="E736" s="3" t="s">
        <v>3728</v>
      </c>
      <c r="F736" t="s">
        <v>2354</v>
      </c>
    </row>
    <row r="737" spans="1:6" x14ac:dyDescent="0.25">
      <c r="A737" t="s">
        <v>2342</v>
      </c>
      <c r="B737" t="s">
        <v>3757</v>
      </c>
      <c r="C737" t="s">
        <v>3759</v>
      </c>
      <c r="D737" t="s">
        <v>2748</v>
      </c>
      <c r="E737" s="3" t="s">
        <v>3758</v>
      </c>
      <c r="F737" t="s">
        <v>2342</v>
      </c>
    </row>
    <row r="738" spans="1:6" x14ac:dyDescent="0.25">
      <c r="A738" t="s">
        <v>2342</v>
      </c>
      <c r="B738" t="s">
        <v>3815</v>
      </c>
      <c r="C738" t="s">
        <v>3817</v>
      </c>
      <c r="D738" t="s">
        <v>2748</v>
      </c>
      <c r="E738" s="3" t="s">
        <v>3816</v>
      </c>
      <c r="F738" t="s">
        <v>2342</v>
      </c>
    </row>
    <row r="739" spans="1:6" x14ac:dyDescent="0.25">
      <c r="A739" t="s">
        <v>2342</v>
      </c>
      <c r="B739" t="s">
        <v>3843</v>
      </c>
      <c r="C739" t="s">
        <v>3845</v>
      </c>
      <c r="D739" t="s">
        <v>2748</v>
      </c>
      <c r="E739" s="3" t="s">
        <v>3844</v>
      </c>
      <c r="F739" t="s">
        <v>2354</v>
      </c>
    </row>
    <row r="740" spans="1:6" x14ac:dyDescent="0.25">
      <c r="A740" t="s">
        <v>2342</v>
      </c>
      <c r="B740" t="s">
        <v>3846</v>
      </c>
      <c r="C740" t="s">
        <v>3848</v>
      </c>
      <c r="D740" t="s">
        <v>2748</v>
      </c>
      <c r="E740" s="3" t="s">
        <v>3847</v>
      </c>
      <c r="F740" t="s">
        <v>2341</v>
      </c>
    </row>
    <row r="741" spans="1:6" x14ac:dyDescent="0.25">
      <c r="A741" t="s">
        <v>2342</v>
      </c>
      <c r="B741" t="s">
        <v>3866</v>
      </c>
      <c r="C741" t="s">
        <v>3868</v>
      </c>
      <c r="D741" t="s">
        <v>2748</v>
      </c>
      <c r="E741" s="3" t="s">
        <v>3867</v>
      </c>
      <c r="F741" t="s">
        <v>2342</v>
      </c>
    </row>
    <row r="742" spans="1:6" x14ac:dyDescent="0.25">
      <c r="A742" t="s">
        <v>2342</v>
      </c>
      <c r="B742" t="s">
        <v>3892</v>
      </c>
      <c r="C742" t="s">
        <v>3238</v>
      </c>
      <c r="D742" t="s">
        <v>2748</v>
      </c>
      <c r="E742" s="3" t="s">
        <v>3893</v>
      </c>
      <c r="F742" t="s">
        <v>2342</v>
      </c>
    </row>
    <row r="743" spans="1:6" x14ac:dyDescent="0.25">
      <c r="A743" t="s">
        <v>2342</v>
      </c>
      <c r="B743" t="s">
        <v>3928</v>
      </c>
      <c r="C743" t="s">
        <v>3930</v>
      </c>
      <c r="D743" t="s">
        <v>2748</v>
      </c>
      <c r="E743" s="3" t="s">
        <v>3929</v>
      </c>
      <c r="F743" t="s">
        <v>2372</v>
      </c>
    </row>
    <row r="744" spans="1:6" x14ac:dyDescent="0.25">
      <c r="A744" t="s">
        <v>2342</v>
      </c>
      <c r="B744" t="s">
        <v>3934</v>
      </c>
      <c r="C744" t="s">
        <v>3936</v>
      </c>
      <c r="D744" t="s">
        <v>2748</v>
      </c>
      <c r="E744" s="3" t="s">
        <v>3935</v>
      </c>
      <c r="F744" t="s">
        <v>2341</v>
      </c>
    </row>
    <row r="745" spans="1:6" x14ac:dyDescent="0.25">
      <c r="A745" t="s">
        <v>2342</v>
      </c>
      <c r="B745" t="s">
        <v>3941</v>
      </c>
      <c r="D745" t="s">
        <v>2748</v>
      </c>
      <c r="E745" s="3" t="s">
        <v>3942</v>
      </c>
      <c r="F745" t="s">
        <v>2342</v>
      </c>
    </row>
    <row r="746" spans="1:6" x14ac:dyDescent="0.25">
      <c r="A746" t="s">
        <v>2342</v>
      </c>
      <c r="B746" t="s">
        <v>3948</v>
      </c>
      <c r="C746" t="s">
        <v>3950</v>
      </c>
      <c r="D746" t="s">
        <v>2748</v>
      </c>
      <c r="E746" s="3" t="s">
        <v>3949</v>
      </c>
      <c r="F746" t="s">
        <v>2341</v>
      </c>
    </row>
    <row r="747" spans="1:6" x14ac:dyDescent="0.25">
      <c r="A747" t="s">
        <v>2342</v>
      </c>
      <c r="B747" t="s">
        <v>3992</v>
      </c>
      <c r="C747" t="s">
        <v>3499</v>
      </c>
      <c r="D747" t="s">
        <v>2748</v>
      </c>
      <c r="E747" s="3" t="s">
        <v>3498</v>
      </c>
      <c r="F747" t="s">
        <v>2341</v>
      </c>
    </row>
    <row r="748" spans="1:6" x14ac:dyDescent="0.25">
      <c r="A748" t="s">
        <v>2342</v>
      </c>
      <c r="B748" t="s">
        <v>3998</v>
      </c>
      <c r="C748" t="s">
        <v>4000</v>
      </c>
      <c r="D748" t="s">
        <v>2748</v>
      </c>
      <c r="E748" s="3" t="s">
        <v>3999</v>
      </c>
      <c r="F748" t="s">
        <v>2342</v>
      </c>
    </row>
    <row r="749" spans="1:6" x14ac:dyDescent="0.25">
      <c r="A749" t="s">
        <v>2342</v>
      </c>
      <c r="B749" t="s">
        <v>4008</v>
      </c>
      <c r="C749" t="s">
        <v>4010</v>
      </c>
      <c r="D749" t="s">
        <v>2748</v>
      </c>
      <c r="E749" s="3" t="s">
        <v>4009</v>
      </c>
      <c r="F749" t="s">
        <v>2342</v>
      </c>
    </row>
    <row r="750" spans="1:6" x14ac:dyDescent="0.25">
      <c r="A750" t="s">
        <v>2342</v>
      </c>
      <c r="B750" t="s">
        <v>4013</v>
      </c>
      <c r="C750" t="s">
        <v>4015</v>
      </c>
      <c r="D750" t="s">
        <v>2748</v>
      </c>
      <c r="E750" s="3" t="s">
        <v>4014</v>
      </c>
      <c r="F750" t="s">
        <v>2342</v>
      </c>
    </row>
    <row r="751" spans="1:6" x14ac:dyDescent="0.25">
      <c r="A751" t="s">
        <v>2342</v>
      </c>
      <c r="B751" t="s">
        <v>4097</v>
      </c>
      <c r="C751" t="s">
        <v>4099</v>
      </c>
      <c r="D751" t="s">
        <v>2748</v>
      </c>
      <c r="E751" s="3" t="s">
        <v>4098</v>
      </c>
      <c r="F751" t="s">
        <v>2342</v>
      </c>
    </row>
    <row r="752" spans="1:6" x14ac:dyDescent="0.25">
      <c r="A752" t="s">
        <v>2342</v>
      </c>
      <c r="B752" t="s">
        <v>4126</v>
      </c>
      <c r="C752" t="s">
        <v>4128</v>
      </c>
      <c r="D752" t="s">
        <v>2748</v>
      </c>
      <c r="E752" s="3" t="s">
        <v>4127</v>
      </c>
      <c r="F752" t="s">
        <v>2342</v>
      </c>
    </row>
    <row r="753" spans="1:6" x14ac:dyDescent="0.25">
      <c r="A753" t="s">
        <v>2342</v>
      </c>
      <c r="B753" t="s">
        <v>4146</v>
      </c>
      <c r="C753" t="s">
        <v>4148</v>
      </c>
      <c r="D753" t="s">
        <v>2748</v>
      </c>
      <c r="E753" s="3" t="s">
        <v>4147</v>
      </c>
      <c r="F753" t="s">
        <v>2342</v>
      </c>
    </row>
    <row r="754" spans="1:6" x14ac:dyDescent="0.25">
      <c r="A754" t="s">
        <v>2342</v>
      </c>
      <c r="B754" t="s">
        <v>4217</v>
      </c>
      <c r="C754" t="s">
        <v>4219</v>
      </c>
      <c r="D754" t="s">
        <v>2748</v>
      </c>
      <c r="E754" s="3" t="s">
        <v>4218</v>
      </c>
      <c r="F754" t="s">
        <v>2342</v>
      </c>
    </row>
    <row r="755" spans="1:6" x14ac:dyDescent="0.25">
      <c r="A755" t="s">
        <v>2342</v>
      </c>
      <c r="B755" t="s">
        <v>4220</v>
      </c>
      <c r="C755" t="s">
        <v>3527</v>
      </c>
      <c r="D755" t="s">
        <v>2748</v>
      </c>
      <c r="E755" s="3" t="s">
        <v>3526</v>
      </c>
      <c r="F755" t="s">
        <v>2342</v>
      </c>
    </row>
    <row r="756" spans="1:6" x14ac:dyDescent="0.25">
      <c r="A756" t="s">
        <v>2342</v>
      </c>
      <c r="B756" t="s">
        <v>4247</v>
      </c>
      <c r="C756" t="s">
        <v>4249</v>
      </c>
      <c r="D756" t="s">
        <v>2748</v>
      </c>
      <c r="E756" s="3" t="s">
        <v>4248</v>
      </c>
      <c r="F756" t="s">
        <v>2342</v>
      </c>
    </row>
    <row r="757" spans="1:6" x14ac:dyDescent="0.25">
      <c r="A757" t="s">
        <v>2342</v>
      </c>
      <c r="B757" t="s">
        <v>4262</v>
      </c>
      <c r="C757" t="s">
        <v>3461</v>
      </c>
      <c r="D757" t="s">
        <v>2748</v>
      </c>
      <c r="E757" s="3" t="s">
        <v>3460</v>
      </c>
      <c r="F757" t="s">
        <v>2341</v>
      </c>
    </row>
    <row r="758" spans="1:6" x14ac:dyDescent="0.25">
      <c r="A758" t="s">
        <v>2342</v>
      </c>
      <c r="B758" t="s">
        <v>4283</v>
      </c>
      <c r="C758" t="s">
        <v>4285</v>
      </c>
      <c r="D758" t="s">
        <v>2748</v>
      </c>
      <c r="E758" s="3" t="s">
        <v>4284</v>
      </c>
      <c r="F758" t="s">
        <v>2342</v>
      </c>
    </row>
    <row r="759" spans="1:6" x14ac:dyDescent="0.25">
      <c r="A759" t="s">
        <v>2342</v>
      </c>
      <c r="B759" t="s">
        <v>4332</v>
      </c>
      <c r="D759" t="s">
        <v>2748</v>
      </c>
      <c r="E759" s="3" t="s">
        <v>4333</v>
      </c>
      <c r="F759" t="s">
        <v>2354</v>
      </c>
    </row>
    <row r="760" spans="1:6" x14ac:dyDescent="0.25">
      <c r="A760" t="s">
        <v>2342</v>
      </c>
      <c r="B760" t="s">
        <v>4334</v>
      </c>
      <c r="C760" t="s">
        <v>4336</v>
      </c>
      <c r="D760" t="s">
        <v>2748</v>
      </c>
      <c r="E760" s="3" t="s">
        <v>4335</v>
      </c>
      <c r="F760" t="s">
        <v>2342</v>
      </c>
    </row>
    <row r="761" spans="1:6" x14ac:dyDescent="0.25">
      <c r="A761" t="s">
        <v>2342</v>
      </c>
      <c r="B761" t="s">
        <v>4399</v>
      </c>
      <c r="C761" t="s">
        <v>3492</v>
      </c>
      <c r="D761" t="s">
        <v>2748</v>
      </c>
      <c r="E761" s="3" t="s">
        <v>3491</v>
      </c>
      <c r="F761" t="s">
        <v>2354</v>
      </c>
    </row>
    <row r="762" spans="1:6" x14ac:dyDescent="0.25">
      <c r="A762" t="s">
        <v>2342</v>
      </c>
      <c r="B762" t="s">
        <v>4403</v>
      </c>
      <c r="C762" t="s">
        <v>4405</v>
      </c>
      <c r="D762" t="s">
        <v>2748</v>
      </c>
      <c r="E762" s="3" t="s">
        <v>4404</v>
      </c>
      <c r="F762" t="s">
        <v>2342</v>
      </c>
    </row>
    <row r="763" spans="1:6" x14ac:dyDescent="0.25">
      <c r="A763" t="s">
        <v>2342</v>
      </c>
      <c r="B763" t="s">
        <v>3680</v>
      </c>
      <c r="C763" t="s">
        <v>2380</v>
      </c>
      <c r="D763" t="s">
        <v>3682</v>
      </c>
      <c r="E763" s="3" t="s">
        <v>3681</v>
      </c>
      <c r="F763" t="s">
        <v>2342</v>
      </c>
    </row>
    <row r="764" spans="1:6" x14ac:dyDescent="0.25">
      <c r="A764" t="s">
        <v>2342</v>
      </c>
      <c r="B764" t="s">
        <v>2565</v>
      </c>
      <c r="C764" t="s">
        <v>2567</v>
      </c>
      <c r="D764" t="s">
        <v>2568</v>
      </c>
      <c r="E764" s="3" t="s">
        <v>2566</v>
      </c>
      <c r="F764" t="s">
        <v>2342</v>
      </c>
    </row>
    <row r="765" spans="1:6" x14ac:dyDescent="0.25">
      <c r="A765" t="s">
        <v>2342</v>
      </c>
      <c r="B765" t="s">
        <v>2590</v>
      </c>
      <c r="C765" t="s">
        <v>2592</v>
      </c>
      <c r="D765" t="s">
        <v>2568</v>
      </c>
      <c r="E765" s="3" t="s">
        <v>2591</v>
      </c>
      <c r="F765" t="s">
        <v>2342</v>
      </c>
    </row>
    <row r="766" spans="1:6" x14ac:dyDescent="0.25">
      <c r="A766" t="s">
        <v>2342</v>
      </c>
      <c r="B766" t="s">
        <v>2643</v>
      </c>
      <c r="C766" t="s">
        <v>2453</v>
      </c>
      <c r="D766" t="s">
        <v>2568</v>
      </c>
      <c r="E766" s="3" t="s">
        <v>2644</v>
      </c>
      <c r="F766" t="s">
        <v>2342</v>
      </c>
    </row>
    <row r="767" spans="1:6" x14ac:dyDescent="0.25">
      <c r="A767" t="s">
        <v>2342</v>
      </c>
      <c r="B767" t="s">
        <v>2785</v>
      </c>
      <c r="C767" t="s">
        <v>2787</v>
      </c>
      <c r="D767" t="s">
        <v>2568</v>
      </c>
      <c r="E767" s="3" t="s">
        <v>2786</v>
      </c>
      <c r="F767" t="s">
        <v>2342</v>
      </c>
    </row>
    <row r="768" spans="1:6" x14ac:dyDescent="0.25">
      <c r="A768" t="s">
        <v>2342</v>
      </c>
      <c r="B768" t="s">
        <v>2788</v>
      </c>
      <c r="C768" t="s">
        <v>2555</v>
      </c>
      <c r="D768" t="s">
        <v>2568</v>
      </c>
      <c r="E768" s="3" t="s">
        <v>2789</v>
      </c>
      <c r="F768" t="s">
        <v>2342</v>
      </c>
    </row>
    <row r="769" spans="1:6" x14ac:dyDescent="0.25">
      <c r="A769" t="s">
        <v>2342</v>
      </c>
      <c r="B769" t="s">
        <v>2790</v>
      </c>
      <c r="C769" t="s">
        <v>2791</v>
      </c>
      <c r="D769" t="s">
        <v>2568</v>
      </c>
      <c r="E769" s="3" t="s">
        <v>2780</v>
      </c>
      <c r="F769" t="s">
        <v>2342</v>
      </c>
    </row>
    <row r="770" spans="1:6" x14ac:dyDescent="0.25">
      <c r="A770" t="s">
        <v>2342</v>
      </c>
      <c r="B770" t="s">
        <v>2823</v>
      </c>
      <c r="C770" t="s">
        <v>2825</v>
      </c>
      <c r="D770" t="s">
        <v>2568</v>
      </c>
      <c r="E770" s="3" t="s">
        <v>2824</v>
      </c>
      <c r="F770" t="s">
        <v>2342</v>
      </c>
    </row>
    <row r="771" spans="1:6" x14ac:dyDescent="0.25">
      <c r="A771" t="s">
        <v>2342</v>
      </c>
      <c r="B771" t="s">
        <v>2828</v>
      </c>
      <c r="C771" t="s">
        <v>2830</v>
      </c>
      <c r="D771" t="s">
        <v>2568</v>
      </c>
      <c r="E771" s="3" t="s">
        <v>2829</v>
      </c>
      <c r="F771" t="s">
        <v>2342</v>
      </c>
    </row>
    <row r="772" spans="1:6" x14ac:dyDescent="0.25">
      <c r="A772" t="s">
        <v>2342</v>
      </c>
      <c r="B772" t="s">
        <v>2842</v>
      </c>
      <c r="C772" t="s">
        <v>2844</v>
      </c>
      <c r="D772" t="s">
        <v>2568</v>
      </c>
      <c r="E772" s="3" t="s">
        <v>2843</v>
      </c>
      <c r="F772" t="s">
        <v>2342</v>
      </c>
    </row>
    <row r="773" spans="1:6" x14ac:dyDescent="0.25">
      <c r="A773" t="s">
        <v>2342</v>
      </c>
      <c r="B773" t="s">
        <v>2859</v>
      </c>
      <c r="C773" t="s">
        <v>2861</v>
      </c>
      <c r="D773" t="s">
        <v>2568</v>
      </c>
      <c r="E773" s="3" t="s">
        <v>2860</v>
      </c>
      <c r="F773" t="s">
        <v>2342</v>
      </c>
    </row>
    <row r="774" spans="1:6" x14ac:dyDescent="0.25">
      <c r="A774" t="s">
        <v>2342</v>
      </c>
      <c r="B774" t="s">
        <v>2890</v>
      </c>
      <c r="C774" t="s">
        <v>2530</v>
      </c>
      <c r="D774" t="s">
        <v>2568</v>
      </c>
      <c r="E774" s="3" t="s">
        <v>2891</v>
      </c>
      <c r="F774" t="s">
        <v>2342</v>
      </c>
    </row>
    <row r="775" spans="1:6" x14ac:dyDescent="0.25">
      <c r="A775" t="s">
        <v>2342</v>
      </c>
      <c r="B775" t="s">
        <v>2892</v>
      </c>
      <c r="C775" t="s">
        <v>2530</v>
      </c>
      <c r="D775" t="s">
        <v>2568</v>
      </c>
      <c r="E775" s="3" t="s">
        <v>2893</v>
      </c>
      <c r="F775" t="s">
        <v>2342</v>
      </c>
    </row>
    <row r="776" spans="1:6" x14ac:dyDescent="0.25">
      <c r="A776" t="s">
        <v>2342</v>
      </c>
      <c r="B776" t="s">
        <v>2909</v>
      </c>
      <c r="C776" t="s">
        <v>2911</v>
      </c>
      <c r="D776" t="s">
        <v>2568</v>
      </c>
      <c r="E776" s="3" t="s">
        <v>2910</v>
      </c>
      <c r="F776" t="s">
        <v>2342</v>
      </c>
    </row>
    <row r="777" spans="1:6" x14ac:dyDescent="0.25">
      <c r="A777" t="s">
        <v>2342</v>
      </c>
      <c r="B777" t="s">
        <v>2912</v>
      </c>
      <c r="C777" t="s">
        <v>2914</v>
      </c>
      <c r="D777" t="s">
        <v>2568</v>
      </c>
      <c r="E777" s="3" t="s">
        <v>2913</v>
      </c>
      <c r="F777" t="s">
        <v>2342</v>
      </c>
    </row>
    <row r="778" spans="1:6" x14ac:dyDescent="0.25">
      <c r="A778" t="s">
        <v>2342</v>
      </c>
      <c r="B778" t="s">
        <v>2938</v>
      </c>
      <c r="D778" t="s">
        <v>2568</v>
      </c>
      <c r="E778" s="3" t="s">
        <v>2939</v>
      </c>
      <c r="F778" t="s">
        <v>2342</v>
      </c>
    </row>
    <row r="779" spans="1:6" x14ac:dyDescent="0.25">
      <c r="A779" t="s">
        <v>2342</v>
      </c>
      <c r="B779" t="s">
        <v>3185</v>
      </c>
      <c r="C779" t="s">
        <v>3187</v>
      </c>
      <c r="D779" t="s">
        <v>2568</v>
      </c>
      <c r="E779" s="3" t="s">
        <v>3186</v>
      </c>
      <c r="F779" t="s">
        <v>2342</v>
      </c>
    </row>
    <row r="780" spans="1:6" x14ac:dyDescent="0.25">
      <c r="A780" t="s">
        <v>2342</v>
      </c>
      <c r="B780" t="s">
        <v>3204</v>
      </c>
      <c r="C780" t="s">
        <v>3206</v>
      </c>
      <c r="D780" t="s">
        <v>2568</v>
      </c>
      <c r="E780" s="3" t="s">
        <v>3205</v>
      </c>
      <c r="F780" t="s">
        <v>2342</v>
      </c>
    </row>
    <row r="781" spans="1:6" x14ac:dyDescent="0.25">
      <c r="A781" t="s">
        <v>2342</v>
      </c>
      <c r="B781" t="s">
        <v>3223</v>
      </c>
      <c r="C781" t="s">
        <v>3225</v>
      </c>
      <c r="D781" t="s">
        <v>2568</v>
      </c>
      <c r="E781" s="3" t="s">
        <v>3224</v>
      </c>
      <c r="F781" t="s">
        <v>2342</v>
      </c>
    </row>
    <row r="782" spans="1:6" x14ac:dyDescent="0.25">
      <c r="A782" t="s">
        <v>2342</v>
      </c>
      <c r="B782" t="s">
        <v>3379</v>
      </c>
      <c r="C782" t="s">
        <v>3382</v>
      </c>
      <c r="D782" t="s">
        <v>2568</v>
      </c>
      <c r="E782" s="3" t="s">
        <v>3380</v>
      </c>
      <c r="F782" t="s">
        <v>3381</v>
      </c>
    </row>
    <row r="783" spans="1:6" x14ac:dyDescent="0.25">
      <c r="A783" t="s">
        <v>2342</v>
      </c>
      <c r="B783" t="s">
        <v>3591</v>
      </c>
      <c r="C783" t="s">
        <v>3593</v>
      </c>
      <c r="D783" t="s">
        <v>2568</v>
      </c>
      <c r="E783" s="3" t="s">
        <v>3592</v>
      </c>
      <c r="F783" t="s">
        <v>2342</v>
      </c>
    </row>
    <row r="784" spans="1:6" x14ac:dyDescent="0.25">
      <c r="A784" t="s">
        <v>2342</v>
      </c>
      <c r="B784" t="s">
        <v>3826</v>
      </c>
      <c r="C784" t="s">
        <v>3795</v>
      </c>
      <c r="D784" t="s">
        <v>2568</v>
      </c>
      <c r="E784" s="3" t="s">
        <v>3827</v>
      </c>
      <c r="F784" t="s">
        <v>2342</v>
      </c>
    </row>
    <row r="785" spans="1:6" x14ac:dyDescent="0.25">
      <c r="A785" t="s">
        <v>2342</v>
      </c>
      <c r="B785" t="s">
        <v>3831</v>
      </c>
      <c r="C785" t="s">
        <v>3108</v>
      </c>
      <c r="D785" t="s">
        <v>2568</v>
      </c>
      <c r="E785" s="3" t="s">
        <v>3832</v>
      </c>
      <c r="F785" t="s">
        <v>2342</v>
      </c>
    </row>
    <row r="786" spans="1:6" x14ac:dyDescent="0.25">
      <c r="A786" t="s">
        <v>2342</v>
      </c>
      <c r="B786" t="s">
        <v>3874</v>
      </c>
      <c r="C786" t="s">
        <v>3876</v>
      </c>
      <c r="D786" t="s">
        <v>2568</v>
      </c>
      <c r="E786" s="3" t="s">
        <v>3875</v>
      </c>
      <c r="F786" t="s">
        <v>2342</v>
      </c>
    </row>
    <row r="787" spans="1:6" x14ac:dyDescent="0.25">
      <c r="A787" t="s">
        <v>2342</v>
      </c>
      <c r="B787" t="s">
        <v>3877</v>
      </c>
      <c r="C787" t="s">
        <v>3429</v>
      </c>
      <c r="D787" t="s">
        <v>2568</v>
      </c>
      <c r="E787" s="3" t="s">
        <v>3878</v>
      </c>
      <c r="F787" t="s">
        <v>2342</v>
      </c>
    </row>
    <row r="788" spans="1:6" x14ac:dyDescent="0.25">
      <c r="A788" t="s">
        <v>2342</v>
      </c>
      <c r="B788" t="s">
        <v>3879</v>
      </c>
      <c r="C788" t="s">
        <v>3429</v>
      </c>
      <c r="D788" t="s">
        <v>2568</v>
      </c>
      <c r="E788" s="3" t="s">
        <v>3880</v>
      </c>
      <c r="F788" t="s">
        <v>2342</v>
      </c>
    </row>
    <row r="789" spans="1:6" x14ac:dyDescent="0.25">
      <c r="A789" t="s">
        <v>2342</v>
      </c>
      <c r="B789" t="s">
        <v>3902</v>
      </c>
      <c r="D789" t="s">
        <v>2568</v>
      </c>
      <c r="E789" s="3" t="s">
        <v>3903</v>
      </c>
      <c r="F789" t="s">
        <v>2342</v>
      </c>
    </row>
    <row r="790" spans="1:6" x14ac:dyDescent="0.25">
      <c r="A790" t="s">
        <v>2342</v>
      </c>
      <c r="B790" t="s">
        <v>1179</v>
      </c>
      <c r="C790" t="s">
        <v>2533</v>
      </c>
      <c r="D790" t="s">
        <v>2568</v>
      </c>
      <c r="E790" s="3" t="s">
        <v>3976</v>
      </c>
      <c r="F790" t="s">
        <v>2342</v>
      </c>
    </row>
    <row r="791" spans="1:6" x14ac:dyDescent="0.25">
      <c r="A791" t="s">
        <v>2342</v>
      </c>
      <c r="B791" t="s">
        <v>4021</v>
      </c>
      <c r="C791" t="s">
        <v>4023</v>
      </c>
      <c r="D791" t="s">
        <v>2568</v>
      </c>
      <c r="E791" s="3" t="s">
        <v>4022</v>
      </c>
      <c r="F791" t="s">
        <v>2342</v>
      </c>
    </row>
    <row r="792" spans="1:6" x14ac:dyDescent="0.25">
      <c r="A792" t="s">
        <v>2342</v>
      </c>
      <c r="B792" t="s">
        <v>4047</v>
      </c>
      <c r="C792" t="s">
        <v>4048</v>
      </c>
      <c r="D792" t="s">
        <v>2568</v>
      </c>
      <c r="E792" s="3" t="s">
        <v>2780</v>
      </c>
      <c r="F792" t="s">
        <v>2342</v>
      </c>
    </row>
    <row r="793" spans="1:6" x14ac:dyDescent="0.25">
      <c r="A793" t="s">
        <v>2342</v>
      </c>
      <c r="B793" t="s">
        <v>4308</v>
      </c>
      <c r="C793" t="s">
        <v>3569</v>
      </c>
      <c r="D793" t="s">
        <v>2568</v>
      </c>
      <c r="E793" s="3" t="s">
        <v>4309</v>
      </c>
      <c r="F793" t="s">
        <v>2342</v>
      </c>
    </row>
    <row r="794" spans="1:6" x14ac:dyDescent="0.25">
      <c r="A794" t="s">
        <v>2342</v>
      </c>
      <c r="B794" t="s">
        <v>2339</v>
      </c>
      <c r="C794" t="s">
        <v>2343</v>
      </c>
      <c r="D794" t="s">
        <v>2344</v>
      </c>
      <c r="E794" s="3" t="s">
        <v>2340</v>
      </c>
      <c r="F794" t="s">
        <v>2341</v>
      </c>
    </row>
    <row r="795" spans="1:6" x14ac:dyDescent="0.25">
      <c r="A795" t="s">
        <v>2342</v>
      </c>
      <c r="B795" t="s">
        <v>2345</v>
      </c>
      <c r="C795" t="s">
        <v>2347</v>
      </c>
      <c r="D795" t="s">
        <v>2344</v>
      </c>
      <c r="E795" s="3" t="s">
        <v>2346</v>
      </c>
      <c r="F795" t="s">
        <v>2341</v>
      </c>
    </row>
    <row r="796" spans="1:6" x14ac:dyDescent="0.25">
      <c r="A796" t="s">
        <v>2342</v>
      </c>
      <c r="B796" t="s">
        <v>2352</v>
      </c>
      <c r="C796" t="s">
        <v>2355</v>
      </c>
      <c r="D796" t="s">
        <v>2344</v>
      </c>
      <c r="E796" s="3" t="s">
        <v>2353</v>
      </c>
      <c r="F796" t="s">
        <v>2354</v>
      </c>
    </row>
    <row r="797" spans="1:6" x14ac:dyDescent="0.25">
      <c r="A797" t="s">
        <v>2342</v>
      </c>
      <c r="B797" t="s">
        <v>2356</v>
      </c>
      <c r="C797" t="s">
        <v>2358</v>
      </c>
      <c r="D797" t="s">
        <v>2344</v>
      </c>
      <c r="E797" s="3" t="s">
        <v>2357</v>
      </c>
      <c r="F797" t="s">
        <v>2342</v>
      </c>
    </row>
    <row r="798" spans="1:6" x14ac:dyDescent="0.25">
      <c r="A798" t="s">
        <v>2342</v>
      </c>
      <c r="B798" t="s">
        <v>4278</v>
      </c>
      <c r="D798" t="s">
        <v>2344</v>
      </c>
      <c r="E798" s="3" t="s">
        <v>4279</v>
      </c>
      <c r="F798" t="s">
        <v>2342</v>
      </c>
    </row>
    <row r="799" spans="1:6" x14ac:dyDescent="0.25">
      <c r="A799" t="s">
        <v>2342</v>
      </c>
      <c r="B799" t="s">
        <v>4409</v>
      </c>
      <c r="C799" t="s">
        <v>4411</v>
      </c>
      <c r="D799" t="s">
        <v>2344</v>
      </c>
      <c r="E799" s="3" t="s">
        <v>4410</v>
      </c>
      <c r="F799" t="s">
        <v>2342</v>
      </c>
    </row>
    <row r="800" spans="1:6" x14ac:dyDescent="0.25">
      <c r="A800" t="s">
        <v>2342</v>
      </c>
      <c r="B800" t="s">
        <v>2958</v>
      </c>
      <c r="D800" t="s">
        <v>2960</v>
      </c>
      <c r="E800" s="3" t="s">
        <v>2959</v>
      </c>
      <c r="F800" t="s">
        <v>2342</v>
      </c>
    </row>
    <row r="801" spans="1:6" x14ac:dyDescent="0.25">
      <c r="A801" t="s">
        <v>2342</v>
      </c>
      <c r="B801" t="s">
        <v>3146</v>
      </c>
      <c r="C801" t="s">
        <v>3148</v>
      </c>
      <c r="D801" t="s">
        <v>2960</v>
      </c>
      <c r="E801" s="3" t="s">
        <v>3147</v>
      </c>
      <c r="F801" t="s">
        <v>2342</v>
      </c>
    </row>
    <row r="802" spans="1:6" x14ac:dyDescent="0.25">
      <c r="A802" t="s">
        <v>2342</v>
      </c>
      <c r="B802" t="s">
        <v>3245</v>
      </c>
      <c r="D802" t="s">
        <v>2960</v>
      </c>
      <c r="E802" s="3" t="s">
        <v>2903</v>
      </c>
      <c r="F802" t="s">
        <v>2342</v>
      </c>
    </row>
    <row r="803" spans="1:6" x14ac:dyDescent="0.25">
      <c r="A803" t="s">
        <v>2342</v>
      </c>
      <c r="B803" t="s">
        <v>3723</v>
      </c>
      <c r="C803" t="s">
        <v>3725</v>
      </c>
      <c r="D803" t="s">
        <v>2960</v>
      </c>
      <c r="E803" s="3" t="s">
        <v>3724</v>
      </c>
      <c r="F803" t="s">
        <v>2342</v>
      </c>
    </row>
    <row r="804" spans="1:6" x14ac:dyDescent="0.25">
      <c r="A804" t="s">
        <v>2342</v>
      </c>
      <c r="B804" t="s">
        <v>3732</v>
      </c>
      <c r="C804" t="s">
        <v>3218</v>
      </c>
      <c r="D804" t="s">
        <v>2960</v>
      </c>
      <c r="E804" s="3" t="s">
        <v>3733</v>
      </c>
      <c r="F804" t="s">
        <v>2342</v>
      </c>
    </row>
    <row r="805" spans="1:6" x14ac:dyDescent="0.25">
      <c r="A805" t="s">
        <v>2342</v>
      </c>
      <c r="B805" t="s">
        <v>3768</v>
      </c>
      <c r="D805" t="s">
        <v>2960</v>
      </c>
      <c r="E805" s="3" t="s">
        <v>2417</v>
      </c>
      <c r="F805" t="s">
        <v>2342</v>
      </c>
    </row>
    <row r="806" spans="1:6" x14ac:dyDescent="0.25">
      <c r="A806" t="s">
        <v>2342</v>
      </c>
      <c r="B806" t="s">
        <v>4136</v>
      </c>
      <c r="C806" t="s">
        <v>4138</v>
      </c>
      <c r="D806" t="s">
        <v>2960</v>
      </c>
      <c r="E806" s="3" t="s">
        <v>4137</v>
      </c>
      <c r="F806" t="s">
        <v>2354</v>
      </c>
    </row>
    <row r="807" spans="1:6" x14ac:dyDescent="0.25">
      <c r="A807" t="s">
        <v>2342</v>
      </c>
      <c r="B807" t="s">
        <v>4140</v>
      </c>
      <c r="D807" t="s">
        <v>2960</v>
      </c>
      <c r="E807" s="3" t="s">
        <v>2959</v>
      </c>
      <c r="F807" t="s">
        <v>2342</v>
      </c>
    </row>
    <row r="808" spans="1:6" x14ac:dyDescent="0.25">
      <c r="A808" t="s">
        <v>2342</v>
      </c>
      <c r="B808" t="s">
        <v>4176</v>
      </c>
      <c r="D808" t="s">
        <v>2960</v>
      </c>
      <c r="E808" s="3" t="s">
        <v>4022</v>
      </c>
      <c r="F808" t="s">
        <v>2342</v>
      </c>
    </row>
    <row r="809" spans="1:6" x14ac:dyDescent="0.25">
      <c r="A809" t="s">
        <v>2342</v>
      </c>
      <c r="B809" t="s">
        <v>4290</v>
      </c>
      <c r="D809" t="s">
        <v>2960</v>
      </c>
      <c r="E809" s="3" t="s">
        <v>3785</v>
      </c>
      <c r="F809" t="s">
        <v>2342</v>
      </c>
    </row>
    <row r="810" spans="1:6" x14ac:dyDescent="0.25">
      <c r="A810" t="s">
        <v>2342</v>
      </c>
      <c r="B810" t="s">
        <v>4347</v>
      </c>
      <c r="C810" t="s">
        <v>4349</v>
      </c>
      <c r="D810" t="s">
        <v>2960</v>
      </c>
      <c r="E810" s="3" t="s">
        <v>4348</v>
      </c>
      <c r="F810" t="s">
        <v>2341</v>
      </c>
    </row>
    <row r="811" spans="1:6" x14ac:dyDescent="0.25">
      <c r="A811" t="s">
        <v>2342</v>
      </c>
      <c r="B811" t="s">
        <v>4369</v>
      </c>
      <c r="C811" t="s">
        <v>4371</v>
      </c>
      <c r="D811" t="s">
        <v>2960</v>
      </c>
      <c r="E811" s="3" t="s">
        <v>4370</v>
      </c>
      <c r="F811" t="s">
        <v>2354</v>
      </c>
    </row>
    <row r="812" spans="1:6" x14ac:dyDescent="0.25">
      <c r="A812" t="s">
        <v>2342</v>
      </c>
      <c r="B812" t="s">
        <v>4392</v>
      </c>
      <c r="C812" t="s">
        <v>4394</v>
      </c>
      <c r="D812" t="s">
        <v>2960</v>
      </c>
      <c r="E812" s="3" t="s">
        <v>4393</v>
      </c>
      <c r="F812" t="s">
        <v>2372</v>
      </c>
    </row>
    <row r="813" spans="1:6" x14ac:dyDescent="0.25">
      <c r="A813" t="s">
        <v>2342</v>
      </c>
      <c r="B813" t="s">
        <v>4412</v>
      </c>
      <c r="D813" t="s">
        <v>2960</v>
      </c>
      <c r="E813" s="3" t="s">
        <v>4413</v>
      </c>
      <c r="F813" t="s">
        <v>2341</v>
      </c>
    </row>
    <row r="814" spans="1:6" x14ac:dyDescent="0.25">
      <c r="A814" t="s">
        <v>2342</v>
      </c>
      <c r="B814" t="s">
        <v>4434</v>
      </c>
      <c r="C814" t="s">
        <v>4435</v>
      </c>
      <c r="D814" t="s">
        <v>2960</v>
      </c>
      <c r="E814" s="3" t="s">
        <v>3126</v>
      </c>
      <c r="F814" t="s">
        <v>2342</v>
      </c>
    </row>
    <row r="815" spans="1:6" x14ac:dyDescent="0.25">
      <c r="A815" t="s">
        <v>2342</v>
      </c>
      <c r="B815" t="s">
        <v>4440</v>
      </c>
      <c r="C815" t="s">
        <v>2770</v>
      </c>
      <c r="D815" t="s">
        <v>2960</v>
      </c>
      <c r="E815" s="3" t="s">
        <v>4441</v>
      </c>
      <c r="F815" t="s">
        <v>2342</v>
      </c>
    </row>
    <row r="816" spans="1:6" x14ac:dyDescent="0.25">
      <c r="A816" t="s">
        <v>2342</v>
      </c>
      <c r="B816" t="s">
        <v>4458</v>
      </c>
      <c r="C816" t="s">
        <v>4460</v>
      </c>
      <c r="D816" t="s">
        <v>2960</v>
      </c>
      <c r="E816" s="3" t="s">
        <v>4459</v>
      </c>
      <c r="F816" t="s">
        <v>2342</v>
      </c>
    </row>
    <row r="817" spans="1:6" x14ac:dyDescent="0.25">
      <c r="A817" t="s">
        <v>2342</v>
      </c>
      <c r="B817" t="s">
        <v>2483</v>
      </c>
      <c r="C817" t="s">
        <v>2485</v>
      </c>
      <c r="D817" t="s">
        <v>2486</v>
      </c>
      <c r="E817" s="3" t="s">
        <v>2484</v>
      </c>
      <c r="F817" t="s">
        <v>2341</v>
      </c>
    </row>
    <row r="818" spans="1:6" x14ac:dyDescent="0.25">
      <c r="A818" t="s">
        <v>2342</v>
      </c>
      <c r="B818" t="s">
        <v>2487</v>
      </c>
      <c r="C818" t="s">
        <v>2489</v>
      </c>
      <c r="D818" t="s">
        <v>2486</v>
      </c>
      <c r="E818" s="3" t="s">
        <v>2488</v>
      </c>
      <c r="F818" t="s">
        <v>2341</v>
      </c>
    </row>
    <row r="819" spans="1:6" x14ac:dyDescent="0.25">
      <c r="A819" t="s">
        <v>2342</v>
      </c>
      <c r="B819" t="s">
        <v>2490</v>
      </c>
      <c r="C819" t="s">
        <v>2492</v>
      </c>
      <c r="D819" t="s">
        <v>2486</v>
      </c>
      <c r="E819" s="3" t="s">
        <v>2491</v>
      </c>
      <c r="F819" t="s">
        <v>2372</v>
      </c>
    </row>
    <row r="820" spans="1:6" x14ac:dyDescent="0.25">
      <c r="A820" t="s">
        <v>2342</v>
      </c>
      <c r="B820" t="s">
        <v>2493</v>
      </c>
      <c r="C820" t="s">
        <v>2495</v>
      </c>
      <c r="D820" t="s">
        <v>2486</v>
      </c>
      <c r="E820" s="3" t="s">
        <v>2494</v>
      </c>
      <c r="F820" t="s">
        <v>2372</v>
      </c>
    </row>
    <row r="821" spans="1:6" x14ac:dyDescent="0.25">
      <c r="A821" t="s">
        <v>2342</v>
      </c>
      <c r="B821" t="s">
        <v>2496</v>
      </c>
      <c r="C821" t="s">
        <v>2498</v>
      </c>
      <c r="D821" t="s">
        <v>2486</v>
      </c>
      <c r="E821" s="3" t="s">
        <v>2497</v>
      </c>
      <c r="F821" t="s">
        <v>2341</v>
      </c>
    </row>
    <row r="822" spans="1:6" x14ac:dyDescent="0.25">
      <c r="A822" t="s">
        <v>2342</v>
      </c>
      <c r="B822" t="s">
        <v>2499</v>
      </c>
      <c r="C822" t="s">
        <v>2501</v>
      </c>
      <c r="D822" t="s">
        <v>2486</v>
      </c>
      <c r="E822" s="3" t="s">
        <v>2500</v>
      </c>
      <c r="F822" t="s">
        <v>2341</v>
      </c>
    </row>
    <row r="823" spans="1:6" x14ac:dyDescent="0.25">
      <c r="A823" t="s">
        <v>2342</v>
      </c>
      <c r="B823" t="s">
        <v>2502</v>
      </c>
      <c r="C823" t="s">
        <v>2504</v>
      </c>
      <c r="D823" t="s">
        <v>2486</v>
      </c>
      <c r="E823" s="3" t="s">
        <v>2503</v>
      </c>
      <c r="F823" t="s">
        <v>2341</v>
      </c>
    </row>
    <row r="824" spans="1:6" x14ac:dyDescent="0.25">
      <c r="A824" t="s">
        <v>2342</v>
      </c>
      <c r="B824" t="s">
        <v>2505</v>
      </c>
      <c r="C824" t="s">
        <v>2507</v>
      </c>
      <c r="D824" t="s">
        <v>2486</v>
      </c>
      <c r="E824" s="3" t="s">
        <v>2506</v>
      </c>
      <c r="F824" t="s">
        <v>2341</v>
      </c>
    </row>
    <row r="825" spans="1:6" x14ac:dyDescent="0.25">
      <c r="A825" t="s">
        <v>2342</v>
      </c>
      <c r="B825" t="s">
        <v>2502</v>
      </c>
      <c r="C825" t="s">
        <v>2510</v>
      </c>
      <c r="D825" t="s">
        <v>2486</v>
      </c>
      <c r="E825" s="3" t="s">
        <v>2508</v>
      </c>
      <c r="F825" t="s">
        <v>2509</v>
      </c>
    </row>
    <row r="826" spans="1:6" x14ac:dyDescent="0.25">
      <c r="A826" t="s">
        <v>2342</v>
      </c>
      <c r="B826" t="s">
        <v>2511</v>
      </c>
      <c r="C826" t="s">
        <v>2513</v>
      </c>
      <c r="D826" t="s">
        <v>2486</v>
      </c>
      <c r="E826" s="3" t="s">
        <v>2512</v>
      </c>
      <c r="F826" t="s">
        <v>2342</v>
      </c>
    </row>
    <row r="827" spans="1:6" x14ac:dyDescent="0.25">
      <c r="A827" t="s">
        <v>2342</v>
      </c>
      <c r="B827" t="s">
        <v>2514</v>
      </c>
      <c r="C827" t="s">
        <v>2516</v>
      </c>
      <c r="D827" t="s">
        <v>2486</v>
      </c>
      <c r="E827" s="3" t="s">
        <v>2515</v>
      </c>
      <c r="F827" t="s">
        <v>2342</v>
      </c>
    </row>
    <row r="828" spans="1:6" x14ac:dyDescent="0.25">
      <c r="A828" t="s">
        <v>2342</v>
      </c>
      <c r="B828" t="s">
        <v>2517</v>
      </c>
      <c r="C828" t="s">
        <v>2519</v>
      </c>
      <c r="D828" t="s">
        <v>2486</v>
      </c>
      <c r="E828" s="3" t="s">
        <v>2518</v>
      </c>
      <c r="F828" t="s">
        <v>2342</v>
      </c>
    </row>
    <row r="829" spans="1:6" x14ac:dyDescent="0.25">
      <c r="A829" t="s">
        <v>2342</v>
      </c>
      <c r="B829" t="s">
        <v>2520</v>
      </c>
      <c r="C829" t="s">
        <v>2513</v>
      </c>
      <c r="D829" t="s">
        <v>2486</v>
      </c>
      <c r="E829" s="3" t="s">
        <v>2521</v>
      </c>
      <c r="F829" t="s">
        <v>2342</v>
      </c>
    </row>
    <row r="830" spans="1:6" x14ac:dyDescent="0.25">
      <c r="A830" t="s">
        <v>2342</v>
      </c>
      <c r="B830" t="s">
        <v>2522</v>
      </c>
      <c r="C830" t="s">
        <v>2524</v>
      </c>
      <c r="D830" t="s">
        <v>2486</v>
      </c>
      <c r="E830" s="3" t="s">
        <v>2523</v>
      </c>
      <c r="F830" t="s">
        <v>2342</v>
      </c>
    </row>
    <row r="831" spans="1:6" x14ac:dyDescent="0.25">
      <c r="A831" t="s">
        <v>2342</v>
      </c>
      <c r="B831" t="s">
        <v>2525</v>
      </c>
      <c r="C831" t="s">
        <v>2527</v>
      </c>
      <c r="D831" t="s">
        <v>2486</v>
      </c>
      <c r="E831" s="3" t="s">
        <v>2526</v>
      </c>
      <c r="F831" t="s">
        <v>2342</v>
      </c>
    </row>
    <row r="832" spans="1:6" x14ac:dyDescent="0.25">
      <c r="A832" t="s">
        <v>2342</v>
      </c>
      <c r="B832" t="s">
        <v>2528</v>
      </c>
      <c r="C832" t="s">
        <v>2530</v>
      </c>
      <c r="D832" t="s">
        <v>2486</v>
      </c>
      <c r="E832" s="3" t="s">
        <v>2529</v>
      </c>
      <c r="F832" t="s">
        <v>2342</v>
      </c>
    </row>
    <row r="833" spans="1:6" x14ac:dyDescent="0.25">
      <c r="A833" t="s">
        <v>2342</v>
      </c>
      <c r="B833" t="s">
        <v>2531</v>
      </c>
      <c r="C833" t="s">
        <v>2533</v>
      </c>
      <c r="D833" t="s">
        <v>2486</v>
      </c>
      <c r="E833" s="3" t="s">
        <v>2532</v>
      </c>
      <c r="F833" t="s">
        <v>2342</v>
      </c>
    </row>
    <row r="834" spans="1:6" x14ac:dyDescent="0.25">
      <c r="A834" t="s">
        <v>2342</v>
      </c>
      <c r="B834" t="s">
        <v>2534</v>
      </c>
      <c r="C834" t="s">
        <v>2536</v>
      </c>
      <c r="D834" t="s">
        <v>2486</v>
      </c>
      <c r="E834" s="3" t="s">
        <v>2535</v>
      </c>
      <c r="F834" t="s">
        <v>2354</v>
      </c>
    </row>
    <row r="835" spans="1:6" x14ac:dyDescent="0.25">
      <c r="A835" t="s">
        <v>2342</v>
      </c>
      <c r="B835" t="s">
        <v>2537</v>
      </c>
      <c r="C835" t="s">
        <v>2533</v>
      </c>
      <c r="D835" t="s">
        <v>2486</v>
      </c>
      <c r="E835" s="3" t="s">
        <v>2538</v>
      </c>
      <c r="F835" t="s">
        <v>2342</v>
      </c>
    </row>
    <row r="836" spans="1:6" x14ac:dyDescent="0.25">
      <c r="A836" t="s">
        <v>2342</v>
      </c>
      <c r="B836" t="s">
        <v>2539</v>
      </c>
      <c r="C836" t="s">
        <v>2404</v>
      </c>
      <c r="D836" t="s">
        <v>2486</v>
      </c>
      <c r="E836" s="3" t="s">
        <v>2540</v>
      </c>
      <c r="F836" t="s">
        <v>2354</v>
      </c>
    </row>
    <row r="837" spans="1:6" x14ac:dyDescent="0.25">
      <c r="A837" t="s">
        <v>2342</v>
      </c>
      <c r="B837" t="s">
        <v>2541</v>
      </c>
      <c r="C837" t="s">
        <v>2543</v>
      </c>
      <c r="D837" t="s">
        <v>2486</v>
      </c>
      <c r="E837" s="3" t="s">
        <v>2542</v>
      </c>
      <c r="F837" t="s">
        <v>2354</v>
      </c>
    </row>
    <row r="838" spans="1:6" x14ac:dyDescent="0.25">
      <c r="A838" t="s">
        <v>2342</v>
      </c>
      <c r="B838" t="s">
        <v>2544</v>
      </c>
      <c r="C838" t="s">
        <v>2546</v>
      </c>
      <c r="D838" t="s">
        <v>2486</v>
      </c>
      <c r="E838" s="3" t="s">
        <v>2545</v>
      </c>
      <c r="F838" t="s">
        <v>2354</v>
      </c>
    </row>
    <row r="839" spans="1:6" x14ac:dyDescent="0.25">
      <c r="A839" t="s">
        <v>2342</v>
      </c>
      <c r="B839" t="s">
        <v>2547</v>
      </c>
      <c r="C839" t="s">
        <v>2549</v>
      </c>
      <c r="D839" t="s">
        <v>2486</v>
      </c>
      <c r="E839" s="3" t="s">
        <v>2548</v>
      </c>
      <c r="F839" t="s">
        <v>2342</v>
      </c>
    </row>
    <row r="840" spans="1:6" x14ac:dyDescent="0.25">
      <c r="A840" t="s">
        <v>2342</v>
      </c>
      <c r="B840" t="s">
        <v>2550</v>
      </c>
      <c r="C840" t="s">
        <v>2552</v>
      </c>
      <c r="D840" t="s">
        <v>2486</v>
      </c>
      <c r="E840" s="3" t="s">
        <v>2551</v>
      </c>
      <c r="F840" t="s">
        <v>2342</v>
      </c>
    </row>
    <row r="841" spans="1:6" x14ac:dyDescent="0.25">
      <c r="A841" t="s">
        <v>2342</v>
      </c>
      <c r="B841" t="s">
        <v>2553</v>
      </c>
      <c r="C841" t="s">
        <v>2555</v>
      </c>
      <c r="D841" t="s">
        <v>2486</v>
      </c>
      <c r="E841" s="3" t="s">
        <v>2554</v>
      </c>
      <c r="F841" t="s">
        <v>2342</v>
      </c>
    </row>
    <row r="842" spans="1:6" x14ac:dyDescent="0.25">
      <c r="A842" t="s">
        <v>2342</v>
      </c>
      <c r="B842" t="s">
        <v>2556</v>
      </c>
      <c r="C842" t="s">
        <v>2558</v>
      </c>
      <c r="D842" t="s">
        <v>2486</v>
      </c>
      <c r="E842" s="3" t="s">
        <v>2557</v>
      </c>
      <c r="F842" t="s">
        <v>2342</v>
      </c>
    </row>
    <row r="843" spans="1:6" x14ac:dyDescent="0.25">
      <c r="A843" t="s">
        <v>2342</v>
      </c>
      <c r="B843" t="s">
        <v>2559</v>
      </c>
      <c r="C843" t="s">
        <v>2561</v>
      </c>
      <c r="D843" t="s">
        <v>2486</v>
      </c>
      <c r="E843" s="3" t="s">
        <v>2560</v>
      </c>
      <c r="F843" t="s">
        <v>2342</v>
      </c>
    </row>
    <row r="844" spans="1:6" x14ac:dyDescent="0.25">
      <c r="A844" t="s">
        <v>2342</v>
      </c>
      <c r="B844" t="s">
        <v>2562</v>
      </c>
      <c r="C844" t="s">
        <v>2564</v>
      </c>
      <c r="D844" t="s">
        <v>2486</v>
      </c>
      <c r="E844" s="3" t="s">
        <v>2563</v>
      </c>
      <c r="F844" t="s">
        <v>2342</v>
      </c>
    </row>
    <row r="845" spans="1:6" x14ac:dyDescent="0.25">
      <c r="A845" t="s">
        <v>2342</v>
      </c>
      <c r="B845" t="s">
        <v>2569</v>
      </c>
      <c r="C845" t="s">
        <v>2571</v>
      </c>
      <c r="D845" t="s">
        <v>2486</v>
      </c>
      <c r="E845" s="3" t="s">
        <v>2570</v>
      </c>
      <c r="F845" t="s">
        <v>2342</v>
      </c>
    </row>
    <row r="846" spans="1:6" x14ac:dyDescent="0.25">
      <c r="A846" t="s">
        <v>2342</v>
      </c>
      <c r="B846" t="s">
        <v>2572</v>
      </c>
      <c r="C846" t="s">
        <v>2573</v>
      </c>
      <c r="D846" t="s">
        <v>2486</v>
      </c>
      <c r="E846" s="3" t="s">
        <v>2566</v>
      </c>
      <c r="F846" t="s">
        <v>2342</v>
      </c>
    </row>
    <row r="847" spans="1:6" x14ac:dyDescent="0.25">
      <c r="A847" t="s">
        <v>2342</v>
      </c>
      <c r="B847" t="s">
        <v>2574</v>
      </c>
      <c r="C847" t="s">
        <v>2576</v>
      </c>
      <c r="D847" t="s">
        <v>2486</v>
      </c>
      <c r="E847" s="3" t="s">
        <v>2575</v>
      </c>
      <c r="F847" t="s">
        <v>2342</v>
      </c>
    </row>
    <row r="848" spans="1:6" x14ac:dyDescent="0.25">
      <c r="A848" t="s">
        <v>2342</v>
      </c>
      <c r="B848" t="s">
        <v>2577</v>
      </c>
      <c r="C848" t="s">
        <v>2579</v>
      </c>
      <c r="D848" t="s">
        <v>2486</v>
      </c>
      <c r="E848" s="3" t="s">
        <v>2578</v>
      </c>
      <c r="F848" t="s">
        <v>2342</v>
      </c>
    </row>
    <row r="849" spans="1:6" x14ac:dyDescent="0.25">
      <c r="A849" t="s">
        <v>2342</v>
      </c>
      <c r="B849" t="s">
        <v>2580</v>
      </c>
      <c r="C849" t="s">
        <v>2467</v>
      </c>
      <c r="D849" t="s">
        <v>2486</v>
      </c>
      <c r="E849" s="3" t="s">
        <v>2581</v>
      </c>
      <c r="F849" t="s">
        <v>2342</v>
      </c>
    </row>
    <row r="850" spans="1:6" x14ac:dyDescent="0.25">
      <c r="A850" t="s">
        <v>2342</v>
      </c>
      <c r="B850" t="s">
        <v>2582</v>
      </c>
      <c r="C850" t="s">
        <v>2456</v>
      </c>
      <c r="D850" t="s">
        <v>2486</v>
      </c>
      <c r="E850" s="3" t="s">
        <v>2583</v>
      </c>
      <c r="F850" t="s">
        <v>2342</v>
      </c>
    </row>
    <row r="851" spans="1:6" x14ac:dyDescent="0.25">
      <c r="A851" t="s">
        <v>2342</v>
      </c>
      <c r="B851" t="s">
        <v>2584</v>
      </c>
      <c r="C851" t="s">
        <v>2586</v>
      </c>
      <c r="D851" t="s">
        <v>2486</v>
      </c>
      <c r="E851" s="3" t="s">
        <v>2585</v>
      </c>
      <c r="F851" t="s">
        <v>2342</v>
      </c>
    </row>
    <row r="852" spans="1:6" x14ac:dyDescent="0.25">
      <c r="A852" t="s">
        <v>2342</v>
      </c>
      <c r="B852" t="s">
        <v>2587</v>
      </c>
      <c r="C852" t="s">
        <v>2589</v>
      </c>
      <c r="D852" t="s">
        <v>2486</v>
      </c>
      <c r="E852" s="3" t="s">
        <v>2588</v>
      </c>
      <c r="F852" t="s">
        <v>2342</v>
      </c>
    </row>
    <row r="853" spans="1:6" x14ac:dyDescent="0.25">
      <c r="A853" t="s">
        <v>2342</v>
      </c>
      <c r="B853" t="s">
        <v>2593</v>
      </c>
      <c r="C853" t="s">
        <v>2595</v>
      </c>
      <c r="D853" t="s">
        <v>2486</v>
      </c>
      <c r="E853" s="3" t="s">
        <v>2594</v>
      </c>
      <c r="F853" t="s">
        <v>2342</v>
      </c>
    </row>
    <row r="854" spans="1:6" x14ac:dyDescent="0.25">
      <c r="A854" t="s">
        <v>2342</v>
      </c>
      <c r="B854" t="s">
        <v>2596</v>
      </c>
      <c r="C854" t="s">
        <v>2598</v>
      </c>
      <c r="D854" t="s">
        <v>2486</v>
      </c>
      <c r="E854" s="3" t="s">
        <v>2597</v>
      </c>
      <c r="F854" t="s">
        <v>2342</v>
      </c>
    </row>
    <row r="855" spans="1:6" x14ac:dyDescent="0.25">
      <c r="A855" t="s">
        <v>2342</v>
      </c>
      <c r="B855" t="s">
        <v>2599</v>
      </c>
      <c r="D855" t="s">
        <v>2486</v>
      </c>
      <c r="E855" s="3" t="s">
        <v>2600</v>
      </c>
      <c r="F855" t="s">
        <v>2342</v>
      </c>
    </row>
    <row r="856" spans="1:6" x14ac:dyDescent="0.25">
      <c r="A856" t="s">
        <v>2342</v>
      </c>
      <c r="B856" t="s">
        <v>2601</v>
      </c>
      <c r="C856" t="s">
        <v>2603</v>
      </c>
      <c r="D856" t="s">
        <v>2486</v>
      </c>
      <c r="E856" s="3" t="s">
        <v>2602</v>
      </c>
      <c r="F856" t="s">
        <v>2342</v>
      </c>
    </row>
    <row r="857" spans="1:6" x14ac:dyDescent="0.25">
      <c r="A857" t="s">
        <v>2342</v>
      </c>
      <c r="B857" t="s">
        <v>2604</v>
      </c>
      <c r="C857" t="s">
        <v>2606</v>
      </c>
      <c r="D857" t="s">
        <v>2486</v>
      </c>
      <c r="E857" s="3" t="s">
        <v>2605</v>
      </c>
      <c r="F857" t="s">
        <v>2342</v>
      </c>
    </row>
    <row r="858" spans="1:6" x14ac:dyDescent="0.25">
      <c r="A858" t="s">
        <v>2342</v>
      </c>
      <c r="B858" t="s">
        <v>2607</v>
      </c>
      <c r="C858" t="s">
        <v>2609</v>
      </c>
      <c r="D858" t="s">
        <v>2486</v>
      </c>
      <c r="E858" s="3" t="s">
        <v>2608</v>
      </c>
      <c r="F858" t="s">
        <v>2342</v>
      </c>
    </row>
    <row r="859" spans="1:6" x14ac:dyDescent="0.25">
      <c r="A859" t="s">
        <v>2342</v>
      </c>
      <c r="B859" t="s">
        <v>2610</v>
      </c>
      <c r="C859" t="s">
        <v>2612</v>
      </c>
      <c r="D859" t="s">
        <v>2486</v>
      </c>
      <c r="E859" s="3" t="s">
        <v>2611</v>
      </c>
      <c r="F859" t="s">
        <v>2342</v>
      </c>
    </row>
    <row r="860" spans="1:6" x14ac:dyDescent="0.25">
      <c r="A860" t="s">
        <v>2342</v>
      </c>
      <c r="B860" t="s">
        <v>2782</v>
      </c>
      <c r="C860" t="s">
        <v>2784</v>
      </c>
      <c r="D860" t="s">
        <v>2486</v>
      </c>
      <c r="E860" s="3" t="s">
        <v>2783</v>
      </c>
      <c r="F860" t="s">
        <v>2341</v>
      </c>
    </row>
    <row r="861" spans="1:6" x14ac:dyDescent="0.25">
      <c r="A861" t="s">
        <v>2342</v>
      </c>
      <c r="B861" t="s">
        <v>2800</v>
      </c>
      <c r="C861" t="s">
        <v>2628</v>
      </c>
      <c r="D861" t="s">
        <v>2486</v>
      </c>
      <c r="E861" s="3" t="s">
        <v>2801</v>
      </c>
      <c r="F861" t="s">
        <v>2342</v>
      </c>
    </row>
    <row r="862" spans="1:6" x14ac:dyDescent="0.25">
      <c r="A862" t="s">
        <v>2342</v>
      </c>
      <c r="B862" t="s">
        <v>2802</v>
      </c>
      <c r="C862" t="s">
        <v>2804</v>
      </c>
      <c r="D862" t="s">
        <v>2486</v>
      </c>
      <c r="E862" s="3" t="s">
        <v>2803</v>
      </c>
      <c r="F862" t="s">
        <v>2342</v>
      </c>
    </row>
    <row r="863" spans="1:6" x14ac:dyDescent="0.25">
      <c r="A863" t="s">
        <v>2342</v>
      </c>
      <c r="B863" t="s">
        <v>2805</v>
      </c>
      <c r="C863" t="s">
        <v>2807</v>
      </c>
      <c r="D863" t="s">
        <v>2486</v>
      </c>
      <c r="E863" s="3" t="s">
        <v>2806</v>
      </c>
      <c r="F863" t="s">
        <v>2342</v>
      </c>
    </row>
    <row r="864" spans="1:6" x14ac:dyDescent="0.25">
      <c r="A864" t="s">
        <v>2342</v>
      </c>
      <c r="B864" t="s">
        <v>2834</v>
      </c>
      <c r="C864" t="s">
        <v>2836</v>
      </c>
      <c r="D864" t="s">
        <v>2486</v>
      </c>
      <c r="E864" s="3" t="s">
        <v>2835</v>
      </c>
      <c r="F864" t="s">
        <v>2354</v>
      </c>
    </row>
    <row r="865" spans="1:6" x14ac:dyDescent="0.25">
      <c r="A865" t="s">
        <v>2342</v>
      </c>
      <c r="B865" t="s">
        <v>2837</v>
      </c>
      <c r="C865" t="s">
        <v>2839</v>
      </c>
      <c r="D865" t="s">
        <v>2486</v>
      </c>
      <c r="E865" s="3" t="s">
        <v>2838</v>
      </c>
      <c r="F865" t="s">
        <v>2341</v>
      </c>
    </row>
    <row r="866" spans="1:6" x14ac:dyDescent="0.25">
      <c r="A866" t="s">
        <v>2342</v>
      </c>
      <c r="B866" t="s">
        <v>2853</v>
      </c>
      <c r="C866" t="s">
        <v>2855</v>
      </c>
      <c r="D866" t="s">
        <v>2486</v>
      </c>
      <c r="E866" s="3" t="s">
        <v>2854</v>
      </c>
      <c r="F866" t="s">
        <v>2342</v>
      </c>
    </row>
    <row r="867" spans="1:6" x14ac:dyDescent="0.25">
      <c r="A867" t="s">
        <v>2342</v>
      </c>
      <c r="B867" t="s">
        <v>2865</v>
      </c>
      <c r="C867" t="s">
        <v>2867</v>
      </c>
      <c r="D867" t="s">
        <v>2486</v>
      </c>
      <c r="E867" s="3" t="s">
        <v>2866</v>
      </c>
      <c r="F867" t="s">
        <v>2372</v>
      </c>
    </row>
    <row r="868" spans="1:6" x14ac:dyDescent="0.25">
      <c r="A868" t="s">
        <v>2342</v>
      </c>
      <c r="B868" t="s">
        <v>2871</v>
      </c>
      <c r="C868" t="s">
        <v>2873</v>
      </c>
      <c r="D868" t="s">
        <v>2486</v>
      </c>
      <c r="E868" s="3" t="s">
        <v>2872</v>
      </c>
      <c r="F868" t="s">
        <v>2342</v>
      </c>
    </row>
    <row r="869" spans="1:6" x14ac:dyDescent="0.25">
      <c r="A869" t="s">
        <v>2342</v>
      </c>
      <c r="B869" t="s">
        <v>2880</v>
      </c>
      <c r="D869" t="s">
        <v>2486</v>
      </c>
      <c r="E869" s="3" t="s">
        <v>2881</v>
      </c>
      <c r="F869" t="s">
        <v>2342</v>
      </c>
    </row>
    <row r="870" spans="1:6" x14ac:dyDescent="0.25">
      <c r="A870" t="s">
        <v>2342</v>
      </c>
      <c r="B870" t="s">
        <v>2885</v>
      </c>
      <c r="C870" t="s">
        <v>2781</v>
      </c>
      <c r="D870" t="s">
        <v>2486</v>
      </c>
      <c r="E870" s="3" t="s">
        <v>2886</v>
      </c>
      <c r="F870" t="s">
        <v>2342</v>
      </c>
    </row>
    <row r="871" spans="1:6" x14ac:dyDescent="0.25">
      <c r="A871" t="s">
        <v>2342</v>
      </c>
      <c r="B871" t="s">
        <v>2887</v>
      </c>
      <c r="C871" t="s">
        <v>2889</v>
      </c>
      <c r="D871" t="s">
        <v>2486</v>
      </c>
      <c r="E871" s="3" t="s">
        <v>2888</v>
      </c>
      <c r="F871" t="s">
        <v>2342</v>
      </c>
    </row>
    <row r="872" spans="1:6" x14ac:dyDescent="0.25">
      <c r="A872" t="s">
        <v>2342</v>
      </c>
      <c r="B872" t="s">
        <v>2930</v>
      </c>
      <c r="C872" t="s">
        <v>2931</v>
      </c>
      <c r="D872" t="s">
        <v>2486</v>
      </c>
      <c r="E872" s="3" t="s">
        <v>2928</v>
      </c>
      <c r="F872" t="s">
        <v>2342</v>
      </c>
    </row>
    <row r="873" spans="1:6" x14ac:dyDescent="0.25">
      <c r="A873" t="s">
        <v>2342</v>
      </c>
      <c r="B873" t="s">
        <v>2953</v>
      </c>
      <c r="C873" t="s">
        <v>2947</v>
      </c>
      <c r="D873" t="s">
        <v>2486</v>
      </c>
      <c r="E873" s="3" t="s">
        <v>2954</v>
      </c>
      <c r="F873" t="s">
        <v>2342</v>
      </c>
    </row>
    <row r="874" spans="1:6" x14ac:dyDescent="0.25">
      <c r="A874" t="s">
        <v>2342</v>
      </c>
      <c r="B874" t="s">
        <v>2972</v>
      </c>
      <c r="C874" t="s">
        <v>2974</v>
      </c>
      <c r="D874" t="s">
        <v>2486</v>
      </c>
      <c r="E874" s="3" t="s">
        <v>2973</v>
      </c>
      <c r="F874" t="s">
        <v>2342</v>
      </c>
    </row>
    <row r="875" spans="1:6" x14ac:dyDescent="0.25">
      <c r="A875" t="s">
        <v>2342</v>
      </c>
      <c r="B875" t="s">
        <v>2984</v>
      </c>
      <c r="C875" t="s">
        <v>2986</v>
      </c>
      <c r="D875" t="s">
        <v>2486</v>
      </c>
      <c r="E875" s="3" t="s">
        <v>2985</v>
      </c>
      <c r="F875" t="s">
        <v>2341</v>
      </c>
    </row>
    <row r="876" spans="1:6" x14ac:dyDescent="0.25">
      <c r="A876" t="s">
        <v>2342</v>
      </c>
      <c r="B876" t="s">
        <v>3012</v>
      </c>
      <c r="C876" t="s">
        <v>3014</v>
      </c>
      <c r="D876" t="s">
        <v>2486</v>
      </c>
      <c r="E876" s="3" t="s">
        <v>3013</v>
      </c>
      <c r="F876" t="s">
        <v>2342</v>
      </c>
    </row>
    <row r="877" spans="1:6" x14ac:dyDescent="0.25">
      <c r="A877" t="s">
        <v>2342</v>
      </c>
      <c r="B877" t="s">
        <v>3015</v>
      </c>
      <c r="C877" t="s">
        <v>2781</v>
      </c>
      <c r="D877" t="s">
        <v>2486</v>
      </c>
      <c r="E877" s="3" t="s">
        <v>3016</v>
      </c>
      <c r="F877" t="s">
        <v>2342</v>
      </c>
    </row>
    <row r="878" spans="1:6" x14ac:dyDescent="0.25">
      <c r="A878" t="s">
        <v>2342</v>
      </c>
      <c r="B878" t="s">
        <v>3020</v>
      </c>
      <c r="C878" t="s">
        <v>3022</v>
      </c>
      <c r="D878" t="s">
        <v>2486</v>
      </c>
      <c r="E878" s="3" t="s">
        <v>3021</v>
      </c>
      <c r="F878" t="s">
        <v>2342</v>
      </c>
    </row>
    <row r="879" spans="1:6" x14ac:dyDescent="0.25">
      <c r="A879" t="s">
        <v>2342</v>
      </c>
      <c r="B879" t="s">
        <v>3023</v>
      </c>
      <c r="C879" t="s">
        <v>3025</v>
      </c>
      <c r="D879" t="s">
        <v>2486</v>
      </c>
      <c r="E879" s="3" t="s">
        <v>3024</v>
      </c>
      <c r="F879" t="s">
        <v>2342</v>
      </c>
    </row>
    <row r="880" spans="1:6" x14ac:dyDescent="0.25">
      <c r="A880" t="s">
        <v>2342</v>
      </c>
      <c r="B880" t="s">
        <v>3026</v>
      </c>
      <c r="C880" t="s">
        <v>2947</v>
      </c>
      <c r="D880" t="s">
        <v>2486</v>
      </c>
      <c r="E880" s="3" t="s">
        <v>3027</v>
      </c>
      <c r="F880" t="s">
        <v>2342</v>
      </c>
    </row>
    <row r="881" spans="1:6" x14ac:dyDescent="0.25">
      <c r="A881" t="s">
        <v>2342</v>
      </c>
      <c r="B881" t="s">
        <v>3048</v>
      </c>
      <c r="C881" t="s">
        <v>3050</v>
      </c>
      <c r="D881" t="s">
        <v>2486</v>
      </c>
      <c r="E881" s="3" t="s">
        <v>3049</v>
      </c>
      <c r="F881" t="s">
        <v>2342</v>
      </c>
    </row>
    <row r="882" spans="1:6" x14ac:dyDescent="0.25">
      <c r="A882" t="s">
        <v>2342</v>
      </c>
      <c r="B882" t="s">
        <v>3077</v>
      </c>
      <c r="C882" t="s">
        <v>3068</v>
      </c>
      <c r="D882" t="s">
        <v>2486</v>
      </c>
      <c r="E882" s="3" t="s">
        <v>3078</v>
      </c>
      <c r="F882" t="s">
        <v>2372</v>
      </c>
    </row>
    <row r="883" spans="1:6" x14ac:dyDescent="0.25">
      <c r="A883" t="s">
        <v>2342</v>
      </c>
      <c r="B883" t="s">
        <v>3087</v>
      </c>
      <c r="C883" t="s">
        <v>2974</v>
      </c>
      <c r="D883" t="s">
        <v>2486</v>
      </c>
      <c r="E883" s="3" t="s">
        <v>3088</v>
      </c>
      <c r="F883" t="s">
        <v>2342</v>
      </c>
    </row>
    <row r="884" spans="1:6" x14ac:dyDescent="0.25">
      <c r="A884" t="s">
        <v>2342</v>
      </c>
      <c r="B884" t="s">
        <v>3089</v>
      </c>
      <c r="C884" t="s">
        <v>3091</v>
      </c>
      <c r="D884" t="s">
        <v>2486</v>
      </c>
      <c r="E884" s="3" t="s">
        <v>3090</v>
      </c>
      <c r="F884" t="s">
        <v>2342</v>
      </c>
    </row>
    <row r="885" spans="1:6" x14ac:dyDescent="0.25">
      <c r="A885" t="s">
        <v>2342</v>
      </c>
      <c r="B885" t="s">
        <v>3096</v>
      </c>
      <c r="C885" t="s">
        <v>2380</v>
      </c>
      <c r="D885" t="s">
        <v>2486</v>
      </c>
      <c r="E885" s="3" t="s">
        <v>3097</v>
      </c>
      <c r="F885" t="s">
        <v>2342</v>
      </c>
    </row>
    <row r="886" spans="1:6" x14ac:dyDescent="0.25">
      <c r="A886" t="s">
        <v>2342</v>
      </c>
      <c r="B886" t="s">
        <v>3114</v>
      </c>
      <c r="C886" t="s">
        <v>3116</v>
      </c>
      <c r="D886" t="s">
        <v>2486</v>
      </c>
      <c r="E886" s="3" t="s">
        <v>3115</v>
      </c>
      <c r="F886" t="s">
        <v>2342</v>
      </c>
    </row>
    <row r="887" spans="1:6" x14ac:dyDescent="0.25">
      <c r="A887" t="s">
        <v>2342</v>
      </c>
      <c r="B887" t="s">
        <v>3128</v>
      </c>
      <c r="C887" t="s">
        <v>2974</v>
      </c>
      <c r="D887" t="s">
        <v>2486</v>
      </c>
      <c r="E887" s="3" t="s">
        <v>3129</v>
      </c>
      <c r="F887" t="s">
        <v>2342</v>
      </c>
    </row>
    <row r="888" spans="1:6" x14ac:dyDescent="0.25">
      <c r="A888" t="s">
        <v>2342</v>
      </c>
      <c r="B888" t="s">
        <v>3130</v>
      </c>
      <c r="C888" t="s">
        <v>2952</v>
      </c>
      <c r="D888" t="s">
        <v>2486</v>
      </c>
      <c r="E888" s="3" t="s">
        <v>3131</v>
      </c>
      <c r="F888" t="s">
        <v>2342</v>
      </c>
    </row>
    <row r="889" spans="1:6" x14ac:dyDescent="0.25">
      <c r="A889" t="s">
        <v>2342</v>
      </c>
      <c r="B889" t="s">
        <v>3135</v>
      </c>
      <c r="C889" t="s">
        <v>2549</v>
      </c>
      <c r="D889" t="s">
        <v>2486</v>
      </c>
      <c r="E889" s="3" t="s">
        <v>3136</v>
      </c>
      <c r="F889" t="s">
        <v>2342</v>
      </c>
    </row>
    <row r="890" spans="1:6" x14ac:dyDescent="0.25">
      <c r="A890" t="s">
        <v>2342</v>
      </c>
      <c r="B890" t="s">
        <v>3141</v>
      </c>
      <c r="C890" t="s">
        <v>3025</v>
      </c>
      <c r="D890" t="s">
        <v>2486</v>
      </c>
      <c r="E890" s="3" t="s">
        <v>3142</v>
      </c>
      <c r="F890" t="s">
        <v>2342</v>
      </c>
    </row>
    <row r="891" spans="1:6" x14ac:dyDescent="0.25">
      <c r="A891" t="s">
        <v>2342</v>
      </c>
      <c r="B891" t="s">
        <v>3143</v>
      </c>
      <c r="C891" t="s">
        <v>3145</v>
      </c>
      <c r="D891" t="s">
        <v>2486</v>
      </c>
      <c r="E891" s="3" t="s">
        <v>3144</v>
      </c>
      <c r="F891" t="s">
        <v>2342</v>
      </c>
    </row>
    <row r="892" spans="1:6" x14ac:dyDescent="0.25">
      <c r="A892" t="s">
        <v>2342</v>
      </c>
      <c r="B892" t="s">
        <v>3169</v>
      </c>
      <c r="C892" t="s">
        <v>2974</v>
      </c>
      <c r="D892" t="s">
        <v>2486</v>
      </c>
      <c r="E892" s="3" t="s">
        <v>3170</v>
      </c>
      <c r="F892" t="s">
        <v>2342</v>
      </c>
    </row>
    <row r="893" spans="1:6" x14ac:dyDescent="0.25">
      <c r="A893" t="s">
        <v>2342</v>
      </c>
      <c r="B893" t="s">
        <v>3192</v>
      </c>
      <c r="C893" t="s">
        <v>2974</v>
      </c>
      <c r="D893" t="s">
        <v>2486</v>
      </c>
      <c r="E893" s="3" t="s">
        <v>3193</v>
      </c>
      <c r="F893" t="s">
        <v>2342</v>
      </c>
    </row>
    <row r="894" spans="1:6" x14ac:dyDescent="0.25">
      <c r="A894" t="s">
        <v>2342</v>
      </c>
      <c r="B894" t="s">
        <v>3207</v>
      </c>
      <c r="C894" t="s">
        <v>3209</v>
      </c>
      <c r="D894" t="s">
        <v>2486</v>
      </c>
      <c r="E894" s="3" t="s">
        <v>3208</v>
      </c>
      <c r="F894" t="s">
        <v>2354</v>
      </c>
    </row>
    <row r="895" spans="1:6" x14ac:dyDescent="0.25">
      <c r="A895" t="s">
        <v>2342</v>
      </c>
      <c r="B895" t="s">
        <v>3210</v>
      </c>
      <c r="C895" t="s">
        <v>3212</v>
      </c>
      <c r="D895" t="s">
        <v>2486</v>
      </c>
      <c r="E895" s="3" t="s">
        <v>3211</v>
      </c>
      <c r="F895" t="s">
        <v>2342</v>
      </c>
    </row>
    <row r="896" spans="1:6" x14ac:dyDescent="0.25">
      <c r="A896" t="s">
        <v>2342</v>
      </c>
      <c r="B896" t="s">
        <v>3289</v>
      </c>
      <c r="C896" t="s">
        <v>2694</v>
      </c>
      <c r="D896" t="s">
        <v>2486</v>
      </c>
      <c r="E896" s="3" t="s">
        <v>3290</v>
      </c>
      <c r="F896" t="s">
        <v>2342</v>
      </c>
    </row>
    <row r="897" spans="1:6" x14ac:dyDescent="0.25">
      <c r="A897" t="s">
        <v>2342</v>
      </c>
      <c r="B897" t="s">
        <v>3294</v>
      </c>
      <c r="C897" t="s">
        <v>3108</v>
      </c>
      <c r="D897" t="s">
        <v>2486</v>
      </c>
      <c r="E897" s="3" t="s">
        <v>3295</v>
      </c>
      <c r="F897" t="s">
        <v>2342</v>
      </c>
    </row>
    <row r="898" spans="1:6" x14ac:dyDescent="0.25">
      <c r="A898" t="s">
        <v>2342</v>
      </c>
      <c r="B898" t="s">
        <v>3315</v>
      </c>
      <c r="C898" t="s">
        <v>3314</v>
      </c>
      <c r="D898" t="s">
        <v>2486</v>
      </c>
      <c r="E898" s="3" t="s">
        <v>3316</v>
      </c>
      <c r="F898" t="s">
        <v>2341</v>
      </c>
    </row>
    <row r="899" spans="1:6" x14ac:dyDescent="0.25">
      <c r="A899" t="s">
        <v>2342</v>
      </c>
      <c r="B899" t="s">
        <v>3317</v>
      </c>
      <c r="C899" t="s">
        <v>3320</v>
      </c>
      <c r="D899" t="s">
        <v>2486</v>
      </c>
      <c r="E899" s="3" t="s">
        <v>3318</v>
      </c>
      <c r="F899" t="s">
        <v>3319</v>
      </c>
    </row>
    <row r="900" spans="1:6" x14ac:dyDescent="0.25">
      <c r="A900" t="s">
        <v>2342</v>
      </c>
      <c r="B900" t="s">
        <v>3324</v>
      </c>
      <c r="C900" t="s">
        <v>3326</v>
      </c>
      <c r="D900" t="s">
        <v>2486</v>
      </c>
      <c r="E900" s="3" t="s">
        <v>3325</v>
      </c>
      <c r="F900" t="s">
        <v>2341</v>
      </c>
    </row>
    <row r="901" spans="1:6" x14ac:dyDescent="0.25">
      <c r="A901" t="s">
        <v>2342</v>
      </c>
      <c r="B901" t="s">
        <v>3369</v>
      </c>
      <c r="C901" t="s">
        <v>3371</v>
      </c>
      <c r="D901" t="s">
        <v>2486</v>
      </c>
      <c r="E901" s="3" t="s">
        <v>3370</v>
      </c>
      <c r="F901" t="s">
        <v>2342</v>
      </c>
    </row>
    <row r="902" spans="1:6" x14ac:dyDescent="0.25">
      <c r="A902" t="s">
        <v>2342</v>
      </c>
      <c r="B902" t="s">
        <v>3432</v>
      </c>
      <c r="C902" t="s">
        <v>3434</v>
      </c>
      <c r="D902" t="s">
        <v>2486</v>
      </c>
      <c r="E902" s="3" t="s">
        <v>3433</v>
      </c>
      <c r="F902" t="s">
        <v>2342</v>
      </c>
    </row>
    <row r="903" spans="1:6" x14ac:dyDescent="0.25">
      <c r="A903" t="s">
        <v>2342</v>
      </c>
      <c r="B903" t="s">
        <v>3437</v>
      </c>
      <c r="C903" t="s">
        <v>3439</v>
      </c>
      <c r="D903" t="s">
        <v>2486</v>
      </c>
      <c r="E903" s="3" t="s">
        <v>3438</v>
      </c>
      <c r="F903" t="s">
        <v>2341</v>
      </c>
    </row>
    <row r="904" spans="1:6" x14ac:dyDescent="0.25">
      <c r="A904" t="s">
        <v>2342</v>
      </c>
      <c r="B904" t="s">
        <v>3511</v>
      </c>
      <c r="C904" t="s">
        <v>3513</v>
      </c>
      <c r="D904" t="s">
        <v>2486</v>
      </c>
      <c r="E904" s="3" t="s">
        <v>3512</v>
      </c>
      <c r="F904" t="s">
        <v>2341</v>
      </c>
    </row>
    <row r="905" spans="1:6" x14ac:dyDescent="0.25">
      <c r="A905" t="s">
        <v>2342</v>
      </c>
      <c r="B905" t="s">
        <v>3517</v>
      </c>
      <c r="D905" t="s">
        <v>2486</v>
      </c>
      <c r="E905" s="3" t="s">
        <v>3518</v>
      </c>
      <c r="F905" t="s">
        <v>2342</v>
      </c>
    </row>
    <row r="906" spans="1:6" x14ac:dyDescent="0.25">
      <c r="A906" t="s">
        <v>2342</v>
      </c>
      <c r="B906" t="s">
        <v>3588</v>
      </c>
      <c r="C906" t="s">
        <v>3590</v>
      </c>
      <c r="D906" t="s">
        <v>2486</v>
      </c>
      <c r="E906" s="3" t="s">
        <v>3589</v>
      </c>
      <c r="F906" t="s">
        <v>2342</v>
      </c>
    </row>
    <row r="907" spans="1:6" x14ac:dyDescent="0.25">
      <c r="A907" t="s">
        <v>2342</v>
      </c>
      <c r="B907" t="s">
        <v>3611</v>
      </c>
      <c r="C907" t="s">
        <v>3613</v>
      </c>
      <c r="D907" t="s">
        <v>2486</v>
      </c>
      <c r="E907" s="3" t="s">
        <v>3612</v>
      </c>
      <c r="F907" t="s">
        <v>2354</v>
      </c>
    </row>
    <row r="908" spans="1:6" x14ac:dyDescent="0.25">
      <c r="A908" t="s">
        <v>2342</v>
      </c>
      <c r="B908" t="s">
        <v>3688</v>
      </c>
      <c r="C908" t="s">
        <v>2974</v>
      </c>
      <c r="D908" t="s">
        <v>2486</v>
      </c>
      <c r="E908" s="3" t="s">
        <v>3689</v>
      </c>
      <c r="F908" t="s">
        <v>2342</v>
      </c>
    </row>
    <row r="909" spans="1:6" x14ac:dyDescent="0.25">
      <c r="A909" t="s">
        <v>2342</v>
      </c>
      <c r="B909" t="s">
        <v>3693</v>
      </c>
      <c r="C909" t="s">
        <v>3025</v>
      </c>
      <c r="D909" t="s">
        <v>2486</v>
      </c>
      <c r="E909" s="3" t="s">
        <v>3694</v>
      </c>
      <c r="F909" t="s">
        <v>2342</v>
      </c>
    </row>
    <row r="910" spans="1:6" x14ac:dyDescent="0.25">
      <c r="A910" t="s">
        <v>2342</v>
      </c>
      <c r="B910" t="s">
        <v>3695</v>
      </c>
      <c r="C910" t="s">
        <v>3697</v>
      </c>
      <c r="D910" t="s">
        <v>2486</v>
      </c>
      <c r="E910" s="3" t="s">
        <v>3696</v>
      </c>
      <c r="F910" t="s">
        <v>2342</v>
      </c>
    </row>
    <row r="911" spans="1:6" x14ac:dyDescent="0.25">
      <c r="A911" t="s">
        <v>2342</v>
      </c>
      <c r="B911" t="s">
        <v>3707</v>
      </c>
      <c r="C911" t="s">
        <v>3709</v>
      </c>
      <c r="D911" t="s">
        <v>2486</v>
      </c>
      <c r="E911" s="3" t="s">
        <v>3708</v>
      </c>
      <c r="F911" t="s">
        <v>2354</v>
      </c>
    </row>
    <row r="912" spans="1:6" x14ac:dyDescent="0.25">
      <c r="A912" t="s">
        <v>2342</v>
      </c>
      <c r="B912" t="s">
        <v>3744</v>
      </c>
      <c r="C912" t="s">
        <v>2989</v>
      </c>
      <c r="D912" t="s">
        <v>2486</v>
      </c>
      <c r="E912" s="3" t="s">
        <v>3745</v>
      </c>
      <c r="F912" t="s">
        <v>2342</v>
      </c>
    </row>
    <row r="913" spans="1:6" x14ac:dyDescent="0.25">
      <c r="A913" t="s">
        <v>2342</v>
      </c>
      <c r="B913" t="s">
        <v>3763</v>
      </c>
      <c r="C913" t="s">
        <v>3765</v>
      </c>
      <c r="D913" t="s">
        <v>2486</v>
      </c>
      <c r="E913" s="3" t="s">
        <v>3764</v>
      </c>
      <c r="F913" t="s">
        <v>2342</v>
      </c>
    </row>
    <row r="914" spans="1:6" x14ac:dyDescent="0.25">
      <c r="A914" t="s">
        <v>2342</v>
      </c>
      <c r="B914" t="s">
        <v>3784</v>
      </c>
      <c r="C914" t="s">
        <v>3786</v>
      </c>
      <c r="D914" t="s">
        <v>2486</v>
      </c>
      <c r="E914" s="3" t="s">
        <v>3785</v>
      </c>
      <c r="F914" t="s">
        <v>2342</v>
      </c>
    </row>
    <row r="915" spans="1:6" x14ac:dyDescent="0.25">
      <c r="A915" t="s">
        <v>2342</v>
      </c>
      <c r="B915" t="s">
        <v>3812</v>
      </c>
      <c r="C915" t="s">
        <v>3814</v>
      </c>
      <c r="D915" t="s">
        <v>2486</v>
      </c>
      <c r="E915" s="3" t="s">
        <v>3813</v>
      </c>
      <c r="F915" t="s">
        <v>2342</v>
      </c>
    </row>
    <row r="916" spans="1:6" x14ac:dyDescent="0.25">
      <c r="A916" t="s">
        <v>2342</v>
      </c>
      <c r="B916" t="s">
        <v>3823</v>
      </c>
      <c r="C916" t="s">
        <v>2784</v>
      </c>
      <c r="D916" t="s">
        <v>2486</v>
      </c>
      <c r="E916" s="3" t="s">
        <v>3824</v>
      </c>
      <c r="F916" t="s">
        <v>2341</v>
      </c>
    </row>
    <row r="917" spans="1:6" x14ac:dyDescent="0.25">
      <c r="A917" t="s">
        <v>2342</v>
      </c>
      <c r="B917" t="s">
        <v>3871</v>
      </c>
      <c r="C917" t="s">
        <v>3873</v>
      </c>
      <c r="D917" t="s">
        <v>2486</v>
      </c>
      <c r="E917" s="3" t="s">
        <v>3872</v>
      </c>
      <c r="F917" t="s">
        <v>2342</v>
      </c>
    </row>
    <row r="918" spans="1:6" x14ac:dyDescent="0.25">
      <c r="A918" t="s">
        <v>2342</v>
      </c>
      <c r="B918" t="s">
        <v>3951</v>
      </c>
      <c r="C918" t="s">
        <v>3953</v>
      </c>
      <c r="D918" t="s">
        <v>2486</v>
      </c>
      <c r="E918" s="3" t="s">
        <v>3952</v>
      </c>
      <c r="F918" t="s">
        <v>2342</v>
      </c>
    </row>
    <row r="919" spans="1:6" x14ac:dyDescent="0.25">
      <c r="A919" t="s">
        <v>2342</v>
      </c>
      <c r="B919" t="s">
        <v>3979</v>
      </c>
      <c r="C919" t="s">
        <v>2694</v>
      </c>
      <c r="D919" t="s">
        <v>2486</v>
      </c>
      <c r="E919" s="3" t="s">
        <v>3980</v>
      </c>
      <c r="F919" t="s">
        <v>2342</v>
      </c>
    </row>
    <row r="920" spans="1:6" x14ac:dyDescent="0.25">
      <c r="A920" t="s">
        <v>2342</v>
      </c>
      <c r="B920" t="s">
        <v>4024</v>
      </c>
      <c r="C920" t="s">
        <v>3252</v>
      </c>
      <c r="D920" t="s">
        <v>2486</v>
      </c>
      <c r="E920" s="3" t="s">
        <v>4025</v>
      </c>
      <c r="F920" t="s">
        <v>2342</v>
      </c>
    </row>
    <row r="921" spans="1:6" x14ac:dyDescent="0.25">
      <c r="A921" t="s">
        <v>2342</v>
      </c>
      <c r="B921" t="s">
        <v>4046</v>
      </c>
      <c r="C921" t="s">
        <v>3120</v>
      </c>
      <c r="D921" t="s">
        <v>2486</v>
      </c>
      <c r="E921" s="3" t="s">
        <v>3110</v>
      </c>
      <c r="F921" t="s">
        <v>2342</v>
      </c>
    </row>
    <row r="922" spans="1:6" x14ac:dyDescent="0.25">
      <c r="A922" t="s">
        <v>2342</v>
      </c>
      <c r="B922" t="s">
        <v>4056</v>
      </c>
      <c r="C922" t="s">
        <v>2635</v>
      </c>
      <c r="D922" t="s">
        <v>2486</v>
      </c>
      <c r="E922" s="3" t="s">
        <v>4057</v>
      </c>
      <c r="F922" t="s">
        <v>2342</v>
      </c>
    </row>
    <row r="923" spans="1:6" x14ac:dyDescent="0.25">
      <c r="A923" t="s">
        <v>2342</v>
      </c>
      <c r="B923" t="s">
        <v>4208</v>
      </c>
      <c r="C923" t="s">
        <v>4210</v>
      </c>
      <c r="D923" t="s">
        <v>2486</v>
      </c>
      <c r="E923" s="3" t="s">
        <v>4209</v>
      </c>
      <c r="F923" t="s">
        <v>2342</v>
      </c>
    </row>
    <row r="924" spans="1:6" x14ac:dyDescent="0.25">
      <c r="A924" t="s">
        <v>2342</v>
      </c>
      <c r="B924" t="s">
        <v>4299</v>
      </c>
      <c r="C924" t="s">
        <v>3120</v>
      </c>
      <c r="D924" t="s">
        <v>2486</v>
      </c>
      <c r="E924" s="3" t="s">
        <v>3110</v>
      </c>
      <c r="F924" t="s">
        <v>2342</v>
      </c>
    </row>
    <row r="925" spans="1:6" x14ac:dyDescent="0.25">
      <c r="A925" t="s">
        <v>2342</v>
      </c>
      <c r="B925" t="s">
        <v>4321</v>
      </c>
      <c r="C925" t="s">
        <v>2810</v>
      </c>
      <c r="D925" t="s">
        <v>2486</v>
      </c>
      <c r="E925" s="3" t="s">
        <v>4322</v>
      </c>
      <c r="F925" t="s">
        <v>2354</v>
      </c>
    </row>
    <row r="926" spans="1:6" x14ac:dyDescent="0.25">
      <c r="A926" t="s">
        <v>2342</v>
      </c>
      <c r="B926" t="s">
        <v>4356</v>
      </c>
      <c r="C926" t="s">
        <v>4358</v>
      </c>
      <c r="D926" t="s">
        <v>2486</v>
      </c>
      <c r="E926" s="3" t="s">
        <v>4357</v>
      </c>
      <c r="F926" t="s">
        <v>2342</v>
      </c>
    </row>
    <row r="927" spans="1:6" x14ac:dyDescent="0.25">
      <c r="A927" t="s">
        <v>2342</v>
      </c>
      <c r="B927" t="s">
        <v>13290</v>
      </c>
      <c r="C927" t="s">
        <v>2750</v>
      </c>
      <c r="D927" t="s">
        <v>2482</v>
      </c>
      <c r="E927" s="3" t="s">
        <v>2749</v>
      </c>
      <c r="F927" t="s">
        <v>2342</v>
      </c>
    </row>
    <row r="928" spans="1:6" x14ac:dyDescent="0.25">
      <c r="A928" t="s">
        <v>2342</v>
      </c>
      <c r="B928" t="s">
        <v>2779</v>
      </c>
      <c r="C928" t="s">
        <v>2781</v>
      </c>
      <c r="D928" t="s">
        <v>2482</v>
      </c>
      <c r="E928" s="3" t="s">
        <v>2780</v>
      </c>
      <c r="F928" t="s">
        <v>2342</v>
      </c>
    </row>
    <row r="929" spans="1:6" x14ac:dyDescent="0.25">
      <c r="A929" t="s">
        <v>2342</v>
      </c>
      <c r="B929" t="s">
        <v>2792</v>
      </c>
      <c r="C929" t="s">
        <v>2794</v>
      </c>
      <c r="D929" t="s">
        <v>2482</v>
      </c>
      <c r="E929" s="3" t="s">
        <v>2793</v>
      </c>
      <c r="F929" t="s">
        <v>2342</v>
      </c>
    </row>
    <row r="930" spans="1:6" x14ac:dyDescent="0.25">
      <c r="A930" t="s">
        <v>2342</v>
      </c>
      <c r="B930" t="s">
        <v>2814</v>
      </c>
      <c r="C930" t="s">
        <v>2816</v>
      </c>
      <c r="D930" t="s">
        <v>2482</v>
      </c>
      <c r="E930" s="3" t="s">
        <v>2815</v>
      </c>
      <c r="F930" t="s">
        <v>2342</v>
      </c>
    </row>
    <row r="931" spans="1:6" x14ac:dyDescent="0.25">
      <c r="A931" t="s">
        <v>2342</v>
      </c>
      <c r="B931" t="s">
        <v>2817</v>
      </c>
      <c r="C931" t="s">
        <v>2819</v>
      </c>
      <c r="D931" t="s">
        <v>2482</v>
      </c>
      <c r="E931" s="3" t="s">
        <v>2818</v>
      </c>
      <c r="F931" t="s">
        <v>2341</v>
      </c>
    </row>
    <row r="932" spans="1:6" x14ac:dyDescent="0.25">
      <c r="A932" t="s">
        <v>2342</v>
      </c>
      <c r="B932" t="s">
        <v>2856</v>
      </c>
      <c r="C932" t="s">
        <v>2858</v>
      </c>
      <c r="D932" t="s">
        <v>2482</v>
      </c>
      <c r="E932" s="3" t="s">
        <v>2857</v>
      </c>
      <c r="F932" t="s">
        <v>2342</v>
      </c>
    </row>
    <row r="933" spans="1:6" x14ac:dyDescent="0.25">
      <c r="A933" t="s">
        <v>2342</v>
      </c>
      <c r="B933" t="s">
        <v>2920</v>
      </c>
      <c r="C933" t="s">
        <v>2922</v>
      </c>
      <c r="D933" t="s">
        <v>2482</v>
      </c>
      <c r="E933" s="3" t="s">
        <v>2921</v>
      </c>
      <c r="F933" t="s">
        <v>2342</v>
      </c>
    </row>
    <row r="934" spans="1:6" x14ac:dyDescent="0.25">
      <c r="A934" t="s">
        <v>2342</v>
      </c>
      <c r="B934" t="s">
        <v>2940</v>
      </c>
      <c r="C934" t="s">
        <v>2942</v>
      </c>
      <c r="D934" t="s">
        <v>2482</v>
      </c>
      <c r="E934" s="3" t="s">
        <v>2941</v>
      </c>
      <c r="F934" t="s">
        <v>2354</v>
      </c>
    </row>
    <row r="935" spans="1:6" x14ac:dyDescent="0.25">
      <c r="A935" t="s">
        <v>2342</v>
      </c>
      <c r="B935" t="s">
        <v>3055</v>
      </c>
      <c r="C935" t="s">
        <v>3057</v>
      </c>
      <c r="D935" t="s">
        <v>2482</v>
      </c>
      <c r="E935" s="3" t="s">
        <v>3056</v>
      </c>
      <c r="F935" t="s">
        <v>2342</v>
      </c>
    </row>
    <row r="936" spans="1:6" x14ac:dyDescent="0.25">
      <c r="A936" t="s">
        <v>2342</v>
      </c>
      <c r="B936" t="s">
        <v>3079</v>
      </c>
      <c r="C936" t="s">
        <v>3081</v>
      </c>
      <c r="D936" t="s">
        <v>2482</v>
      </c>
      <c r="E936" s="3" t="s">
        <v>3080</v>
      </c>
      <c r="F936" t="s">
        <v>2342</v>
      </c>
    </row>
    <row r="937" spans="1:6" x14ac:dyDescent="0.25">
      <c r="A937" t="s">
        <v>2342</v>
      </c>
      <c r="B937" t="s">
        <v>3198</v>
      </c>
      <c r="C937" t="s">
        <v>2827</v>
      </c>
      <c r="D937" t="s">
        <v>2482</v>
      </c>
      <c r="E937" s="3" t="s">
        <v>2460</v>
      </c>
      <c r="F937" t="s">
        <v>2342</v>
      </c>
    </row>
    <row r="938" spans="1:6" x14ac:dyDescent="0.25">
      <c r="A938" t="s">
        <v>2342</v>
      </c>
      <c r="B938" t="s">
        <v>3240</v>
      </c>
      <c r="D938" t="s">
        <v>2482</v>
      </c>
      <c r="E938" s="3" t="s">
        <v>3241</v>
      </c>
      <c r="F938" t="s">
        <v>2342</v>
      </c>
    </row>
    <row r="939" spans="1:6" x14ac:dyDescent="0.25">
      <c r="A939" t="s">
        <v>2342</v>
      </c>
      <c r="B939" t="s">
        <v>3246</v>
      </c>
      <c r="C939" t="s">
        <v>2717</v>
      </c>
      <c r="D939" t="s">
        <v>2482</v>
      </c>
      <c r="E939" s="3" t="s">
        <v>3247</v>
      </c>
      <c r="F939" t="s">
        <v>2342</v>
      </c>
    </row>
    <row r="940" spans="1:6" x14ac:dyDescent="0.25">
      <c r="A940" t="s">
        <v>2342</v>
      </c>
      <c r="B940" t="s">
        <v>3278</v>
      </c>
      <c r="C940" t="s">
        <v>3280</v>
      </c>
      <c r="D940" t="s">
        <v>2482</v>
      </c>
      <c r="E940" s="3" t="s">
        <v>3279</v>
      </c>
      <c r="F940" t="s">
        <v>2342</v>
      </c>
    </row>
    <row r="941" spans="1:6" x14ac:dyDescent="0.25">
      <c r="A941" t="s">
        <v>2342</v>
      </c>
      <c r="B941" t="s">
        <v>3299</v>
      </c>
      <c r="C941" t="s">
        <v>3301</v>
      </c>
      <c r="D941" t="s">
        <v>2482</v>
      </c>
      <c r="E941" s="3" t="s">
        <v>3300</v>
      </c>
      <c r="F941" t="s">
        <v>2342</v>
      </c>
    </row>
    <row r="942" spans="1:6" x14ac:dyDescent="0.25">
      <c r="A942" t="s">
        <v>2342</v>
      </c>
      <c r="B942" t="s">
        <v>3311</v>
      </c>
      <c r="D942" t="s">
        <v>2482</v>
      </c>
      <c r="E942" s="3" t="s">
        <v>3176</v>
      </c>
      <c r="F942" t="s">
        <v>2342</v>
      </c>
    </row>
    <row r="943" spans="1:6" x14ac:dyDescent="0.25">
      <c r="A943" t="s">
        <v>2342</v>
      </c>
      <c r="B943" t="s">
        <v>3321</v>
      </c>
      <c r="C943" t="s">
        <v>3323</v>
      </c>
      <c r="D943" t="s">
        <v>2482</v>
      </c>
      <c r="E943" s="3" t="s">
        <v>3322</v>
      </c>
      <c r="F943" t="s">
        <v>2342</v>
      </c>
    </row>
    <row r="944" spans="1:6" x14ac:dyDescent="0.25">
      <c r="A944" t="s">
        <v>2342</v>
      </c>
      <c r="B944" t="s">
        <v>3419</v>
      </c>
      <c r="D944" t="s">
        <v>2482</v>
      </c>
      <c r="E944" s="3" t="s">
        <v>3420</v>
      </c>
      <c r="F944" t="s">
        <v>2342</v>
      </c>
    </row>
    <row r="945" spans="1:6" x14ac:dyDescent="0.25">
      <c r="A945" t="s">
        <v>2342</v>
      </c>
      <c r="B945" t="s">
        <v>3423</v>
      </c>
      <c r="C945" t="s">
        <v>3425</v>
      </c>
      <c r="D945" t="s">
        <v>2482</v>
      </c>
      <c r="E945" s="3" t="s">
        <v>3424</v>
      </c>
      <c r="F945" t="s">
        <v>2342</v>
      </c>
    </row>
    <row r="946" spans="1:6" x14ac:dyDescent="0.25">
      <c r="A946" t="s">
        <v>2342</v>
      </c>
      <c r="B946" t="s">
        <v>3426</v>
      </c>
      <c r="C946" t="s">
        <v>3427</v>
      </c>
      <c r="D946" t="s">
        <v>2482</v>
      </c>
      <c r="E946" s="3" t="s">
        <v>3195</v>
      </c>
      <c r="F946" t="s">
        <v>2342</v>
      </c>
    </row>
    <row r="947" spans="1:6" x14ac:dyDescent="0.25">
      <c r="A947" t="s">
        <v>2342</v>
      </c>
      <c r="B947" t="s">
        <v>3435</v>
      </c>
      <c r="C947" t="s">
        <v>3436</v>
      </c>
      <c r="D947" t="s">
        <v>2482</v>
      </c>
      <c r="E947" s="3" t="s">
        <v>3433</v>
      </c>
      <c r="F947" t="s">
        <v>2342</v>
      </c>
    </row>
    <row r="948" spans="1:6" x14ac:dyDescent="0.25">
      <c r="A948" t="s">
        <v>2342</v>
      </c>
      <c r="B948" t="s">
        <v>3459</v>
      </c>
      <c r="C948" t="s">
        <v>3461</v>
      </c>
      <c r="D948" t="s">
        <v>2482</v>
      </c>
      <c r="E948" s="3" t="s">
        <v>3460</v>
      </c>
      <c r="F948" t="s">
        <v>2341</v>
      </c>
    </row>
    <row r="949" spans="1:6" x14ac:dyDescent="0.25">
      <c r="A949" t="s">
        <v>2342</v>
      </c>
      <c r="B949" t="s">
        <v>3466</v>
      </c>
      <c r="C949" t="s">
        <v>3468</v>
      </c>
      <c r="D949" t="s">
        <v>2482</v>
      </c>
      <c r="E949" s="3" t="s">
        <v>3467</v>
      </c>
      <c r="F949" t="s">
        <v>2342</v>
      </c>
    </row>
    <row r="950" spans="1:6" x14ac:dyDescent="0.25">
      <c r="A950" t="s">
        <v>2342</v>
      </c>
      <c r="B950" t="s">
        <v>3469</v>
      </c>
      <c r="C950" t="s">
        <v>3471</v>
      </c>
      <c r="D950" t="s">
        <v>2482</v>
      </c>
      <c r="E950" s="3" t="s">
        <v>3470</v>
      </c>
      <c r="F950" t="s">
        <v>2342</v>
      </c>
    </row>
    <row r="951" spans="1:6" x14ac:dyDescent="0.25">
      <c r="A951" t="s">
        <v>2342</v>
      </c>
      <c r="B951" t="s">
        <v>3473</v>
      </c>
      <c r="C951" t="s">
        <v>3475</v>
      </c>
      <c r="D951" t="s">
        <v>2482</v>
      </c>
      <c r="E951" s="3" t="s">
        <v>3474</v>
      </c>
      <c r="F951" t="s">
        <v>2342</v>
      </c>
    </row>
    <row r="952" spans="1:6" x14ac:dyDescent="0.25">
      <c r="A952" t="s">
        <v>2342</v>
      </c>
      <c r="B952" t="s">
        <v>3478</v>
      </c>
      <c r="C952" t="s">
        <v>3479</v>
      </c>
      <c r="D952" t="s">
        <v>2482</v>
      </c>
      <c r="E952" s="3" t="s">
        <v>2460</v>
      </c>
      <c r="F952" t="s">
        <v>2342</v>
      </c>
    </row>
    <row r="953" spans="1:6" x14ac:dyDescent="0.25">
      <c r="A953" t="s">
        <v>2342</v>
      </c>
      <c r="B953" t="s">
        <v>3483</v>
      </c>
      <c r="C953" t="s">
        <v>3485</v>
      </c>
      <c r="D953" t="s">
        <v>2482</v>
      </c>
      <c r="E953" s="3" t="s">
        <v>3484</v>
      </c>
      <c r="F953" t="s">
        <v>2342</v>
      </c>
    </row>
    <row r="954" spans="1:6" x14ac:dyDescent="0.25">
      <c r="A954" t="s">
        <v>2342</v>
      </c>
      <c r="B954" t="s">
        <v>3508</v>
      </c>
      <c r="C954" t="s">
        <v>3510</v>
      </c>
      <c r="D954" t="s">
        <v>2482</v>
      </c>
      <c r="E954" s="3" t="s">
        <v>3509</v>
      </c>
      <c r="F954" t="s">
        <v>2342</v>
      </c>
    </row>
    <row r="955" spans="1:6" x14ac:dyDescent="0.25">
      <c r="A955" t="s">
        <v>2342</v>
      </c>
      <c r="B955" t="s">
        <v>3514</v>
      </c>
      <c r="C955" t="s">
        <v>3516</v>
      </c>
      <c r="D955" t="s">
        <v>2482</v>
      </c>
      <c r="E955" s="3" t="s">
        <v>3515</v>
      </c>
      <c r="F955" t="s">
        <v>2342</v>
      </c>
    </row>
    <row r="956" spans="1:6" x14ac:dyDescent="0.25">
      <c r="A956" t="s">
        <v>2342</v>
      </c>
      <c r="B956" t="s">
        <v>3556</v>
      </c>
      <c r="C956" t="s">
        <v>3558</v>
      </c>
      <c r="D956" t="s">
        <v>2482</v>
      </c>
      <c r="E956" s="3" t="s">
        <v>3557</v>
      </c>
      <c r="F956" t="s">
        <v>2342</v>
      </c>
    </row>
    <row r="957" spans="1:6" x14ac:dyDescent="0.25">
      <c r="A957" t="s">
        <v>2342</v>
      </c>
      <c r="B957" t="s">
        <v>3563</v>
      </c>
      <c r="C957" t="s">
        <v>3187</v>
      </c>
      <c r="D957" t="s">
        <v>2482</v>
      </c>
      <c r="E957" s="3" t="s">
        <v>3186</v>
      </c>
      <c r="F957" t="s">
        <v>2342</v>
      </c>
    </row>
    <row r="958" spans="1:6" x14ac:dyDescent="0.25">
      <c r="A958" t="s">
        <v>2342</v>
      </c>
      <c r="B958" t="s">
        <v>3564</v>
      </c>
      <c r="C958" t="s">
        <v>3187</v>
      </c>
      <c r="D958" t="s">
        <v>2482</v>
      </c>
      <c r="E958" s="3" t="s">
        <v>3186</v>
      </c>
      <c r="F958" t="s">
        <v>2342</v>
      </c>
    </row>
    <row r="959" spans="1:6" x14ac:dyDescent="0.25">
      <c r="A959" t="s">
        <v>2342</v>
      </c>
      <c r="B959" t="s">
        <v>3570</v>
      </c>
      <c r="C959" t="s">
        <v>3572</v>
      </c>
      <c r="D959" t="s">
        <v>2482</v>
      </c>
      <c r="E959" s="3" t="s">
        <v>3571</v>
      </c>
      <c r="F959" t="s">
        <v>2354</v>
      </c>
    </row>
    <row r="960" spans="1:6" x14ac:dyDescent="0.25">
      <c r="A960" t="s">
        <v>2342</v>
      </c>
      <c r="B960" t="s">
        <v>3608</v>
      </c>
      <c r="C960" t="s">
        <v>3610</v>
      </c>
      <c r="D960" t="s">
        <v>2482</v>
      </c>
      <c r="E960" s="3" t="s">
        <v>3609</v>
      </c>
      <c r="F960" t="s">
        <v>2342</v>
      </c>
    </row>
    <row r="961" spans="1:6" x14ac:dyDescent="0.25">
      <c r="A961" t="s">
        <v>2342</v>
      </c>
      <c r="B961" t="s">
        <v>3638</v>
      </c>
      <c r="C961" t="s">
        <v>3640</v>
      </c>
      <c r="D961" t="s">
        <v>2482</v>
      </c>
      <c r="E961" s="3" t="s">
        <v>3639</v>
      </c>
      <c r="F961" t="s">
        <v>2342</v>
      </c>
    </row>
    <row r="962" spans="1:6" x14ac:dyDescent="0.25">
      <c r="A962" t="s">
        <v>2342</v>
      </c>
      <c r="B962" t="s">
        <v>3683</v>
      </c>
      <c r="C962" t="s">
        <v>3685</v>
      </c>
      <c r="D962" t="s">
        <v>2482</v>
      </c>
      <c r="E962" s="3" t="s">
        <v>3684</v>
      </c>
      <c r="F962" t="s">
        <v>2342</v>
      </c>
    </row>
    <row r="963" spans="1:6" x14ac:dyDescent="0.25">
      <c r="A963" t="s">
        <v>2342</v>
      </c>
      <c r="B963" t="s">
        <v>3842</v>
      </c>
      <c r="C963" t="s">
        <v>2401</v>
      </c>
      <c r="D963" t="s">
        <v>2482</v>
      </c>
      <c r="E963" s="3" t="s">
        <v>2400</v>
      </c>
      <c r="F963" t="s">
        <v>2342</v>
      </c>
    </row>
    <row r="964" spans="1:6" x14ac:dyDescent="0.25">
      <c r="A964" t="s">
        <v>2342</v>
      </c>
      <c r="B964" t="s">
        <v>3852</v>
      </c>
      <c r="C964" t="s">
        <v>3854</v>
      </c>
      <c r="D964" t="s">
        <v>2482</v>
      </c>
      <c r="E964" s="3" t="s">
        <v>3853</v>
      </c>
      <c r="F964" t="s">
        <v>2342</v>
      </c>
    </row>
    <row r="965" spans="1:6" x14ac:dyDescent="0.25">
      <c r="A965" t="s">
        <v>2342</v>
      </c>
      <c r="B965" t="s">
        <v>3869</v>
      </c>
      <c r="D965" t="s">
        <v>2482</v>
      </c>
      <c r="E965" s="3" t="s">
        <v>3870</v>
      </c>
      <c r="F965" t="s">
        <v>2342</v>
      </c>
    </row>
    <row r="966" spans="1:6" x14ac:dyDescent="0.25">
      <c r="A966" t="s">
        <v>2342</v>
      </c>
      <c r="B966" t="s">
        <v>3909</v>
      </c>
      <c r="C966" t="s">
        <v>3910</v>
      </c>
      <c r="D966" t="s">
        <v>2482</v>
      </c>
      <c r="E966" s="3" t="s">
        <v>3386</v>
      </c>
      <c r="F966" t="s">
        <v>2342</v>
      </c>
    </row>
    <row r="967" spans="1:6" x14ac:dyDescent="0.25">
      <c r="A967" t="s">
        <v>2342</v>
      </c>
      <c r="B967" t="s">
        <v>3940</v>
      </c>
      <c r="C967" t="s">
        <v>3323</v>
      </c>
      <c r="D967" t="s">
        <v>2482</v>
      </c>
      <c r="E967" s="3" t="s">
        <v>3322</v>
      </c>
      <c r="F967" t="s">
        <v>2342</v>
      </c>
    </row>
    <row r="968" spans="1:6" x14ac:dyDescent="0.25">
      <c r="A968" t="s">
        <v>2342</v>
      </c>
      <c r="B968" t="s">
        <v>3960</v>
      </c>
      <c r="C968" t="s">
        <v>3387</v>
      </c>
      <c r="D968" t="s">
        <v>2482</v>
      </c>
      <c r="E968" s="3" t="s">
        <v>3386</v>
      </c>
      <c r="F968" t="s">
        <v>2342</v>
      </c>
    </row>
    <row r="969" spans="1:6" x14ac:dyDescent="0.25">
      <c r="A969" t="s">
        <v>2342</v>
      </c>
      <c r="B969" t="s">
        <v>4027</v>
      </c>
      <c r="C969" t="s">
        <v>4029</v>
      </c>
      <c r="D969" t="s">
        <v>2482</v>
      </c>
      <c r="E969" s="3" t="s">
        <v>4028</v>
      </c>
      <c r="F969" t="s">
        <v>2342</v>
      </c>
    </row>
    <row r="970" spans="1:6" x14ac:dyDescent="0.25">
      <c r="A970" t="s">
        <v>2342</v>
      </c>
      <c r="B970" t="s">
        <v>4051</v>
      </c>
      <c r="C970" t="s">
        <v>4053</v>
      </c>
      <c r="D970" t="s">
        <v>2482</v>
      </c>
      <c r="E970" s="3" t="s">
        <v>4052</v>
      </c>
      <c r="F970" t="s">
        <v>2342</v>
      </c>
    </row>
    <row r="971" spans="1:6" x14ac:dyDescent="0.25">
      <c r="A971" t="s">
        <v>2342</v>
      </c>
      <c r="B971" t="s">
        <v>4066</v>
      </c>
      <c r="C971" t="s">
        <v>4068</v>
      </c>
      <c r="D971" t="s">
        <v>2482</v>
      </c>
      <c r="E971" s="3" t="s">
        <v>4067</v>
      </c>
      <c r="F971" t="s">
        <v>2342</v>
      </c>
    </row>
    <row r="972" spans="1:6" x14ac:dyDescent="0.25">
      <c r="A972" t="s">
        <v>2342</v>
      </c>
      <c r="B972" t="s">
        <v>4075</v>
      </c>
      <c r="C972" t="s">
        <v>2827</v>
      </c>
      <c r="D972" t="s">
        <v>2482</v>
      </c>
      <c r="E972" s="3" t="s">
        <v>2460</v>
      </c>
      <c r="F972" t="s">
        <v>2342</v>
      </c>
    </row>
    <row r="973" spans="1:6" x14ac:dyDescent="0.25">
      <c r="A973" t="s">
        <v>2342</v>
      </c>
      <c r="B973" t="s">
        <v>4100</v>
      </c>
      <c r="D973" t="s">
        <v>2482</v>
      </c>
      <c r="E973" s="3" t="s">
        <v>3870</v>
      </c>
      <c r="F973" t="s">
        <v>2342</v>
      </c>
    </row>
    <row r="974" spans="1:6" x14ac:dyDescent="0.25">
      <c r="A974" t="s">
        <v>2342</v>
      </c>
      <c r="B974" t="s">
        <v>4114</v>
      </c>
      <c r="C974" t="s">
        <v>4068</v>
      </c>
      <c r="D974" t="s">
        <v>2482</v>
      </c>
      <c r="E974" s="3" t="s">
        <v>4067</v>
      </c>
      <c r="F974" t="s">
        <v>2342</v>
      </c>
    </row>
    <row r="975" spans="1:6" x14ac:dyDescent="0.25">
      <c r="A975" t="s">
        <v>2342</v>
      </c>
      <c r="B975" t="s">
        <v>4142</v>
      </c>
      <c r="C975" t="s">
        <v>2759</v>
      </c>
      <c r="D975" t="s">
        <v>2482</v>
      </c>
      <c r="E975" s="3" t="s">
        <v>4143</v>
      </c>
      <c r="F975" t="s">
        <v>2342</v>
      </c>
    </row>
    <row r="976" spans="1:6" x14ac:dyDescent="0.25">
      <c r="A976" t="s">
        <v>2342</v>
      </c>
      <c r="B976" t="s">
        <v>4149</v>
      </c>
      <c r="C976" t="s">
        <v>2827</v>
      </c>
      <c r="D976" t="s">
        <v>2482</v>
      </c>
      <c r="E976" s="3" t="s">
        <v>2460</v>
      </c>
      <c r="F976" t="s">
        <v>2342</v>
      </c>
    </row>
    <row r="977" spans="1:6" x14ac:dyDescent="0.25">
      <c r="A977" t="s">
        <v>2342</v>
      </c>
      <c r="B977" t="s">
        <v>4151</v>
      </c>
      <c r="D977" t="s">
        <v>2482</v>
      </c>
      <c r="E977" s="3" t="s">
        <v>3621</v>
      </c>
      <c r="F977" t="s">
        <v>2342</v>
      </c>
    </row>
    <row r="978" spans="1:6" x14ac:dyDescent="0.25">
      <c r="A978" t="s">
        <v>2342</v>
      </c>
      <c r="B978" t="s">
        <v>4165</v>
      </c>
      <c r="C978" t="s">
        <v>2694</v>
      </c>
      <c r="D978" t="s">
        <v>2482</v>
      </c>
      <c r="E978" s="3" t="s">
        <v>4166</v>
      </c>
      <c r="F978" t="s">
        <v>2342</v>
      </c>
    </row>
    <row r="979" spans="1:6" x14ac:dyDescent="0.25">
      <c r="A979" t="s">
        <v>2342</v>
      </c>
      <c r="B979" t="s">
        <v>4169</v>
      </c>
      <c r="C979" t="s">
        <v>4171</v>
      </c>
      <c r="D979" t="s">
        <v>2482</v>
      </c>
      <c r="E979" s="3" t="s">
        <v>4170</v>
      </c>
      <c r="F979" t="s">
        <v>2342</v>
      </c>
    </row>
    <row r="980" spans="1:6" x14ac:dyDescent="0.25">
      <c r="A980" t="s">
        <v>2342</v>
      </c>
      <c r="B980" t="s">
        <v>4189</v>
      </c>
      <c r="C980" t="s">
        <v>4191</v>
      </c>
      <c r="D980" t="s">
        <v>2482</v>
      </c>
      <c r="E980" s="3" t="s">
        <v>4190</v>
      </c>
      <c r="F980" t="s">
        <v>2342</v>
      </c>
    </row>
    <row r="981" spans="1:6" x14ac:dyDescent="0.25">
      <c r="A981" t="s">
        <v>2342</v>
      </c>
      <c r="B981" t="s">
        <v>4211</v>
      </c>
      <c r="D981" t="s">
        <v>2482</v>
      </c>
      <c r="E981" s="3" t="s">
        <v>3838</v>
      </c>
      <c r="F981" t="s">
        <v>2342</v>
      </c>
    </row>
    <row r="982" spans="1:6" x14ac:dyDescent="0.25">
      <c r="A982" t="s">
        <v>2342</v>
      </c>
      <c r="B982" t="s">
        <v>4233</v>
      </c>
      <c r="C982" t="s">
        <v>4235</v>
      </c>
      <c r="D982" t="s">
        <v>2482</v>
      </c>
      <c r="E982" s="3" t="s">
        <v>4234</v>
      </c>
      <c r="F982" t="s">
        <v>2342</v>
      </c>
    </row>
    <row r="983" spans="1:6" x14ac:dyDescent="0.25">
      <c r="A983" t="s">
        <v>2342</v>
      </c>
      <c r="B983" t="s">
        <v>4251</v>
      </c>
      <c r="C983" t="s">
        <v>3854</v>
      </c>
      <c r="D983" t="s">
        <v>2482</v>
      </c>
      <c r="E983" s="3" t="s">
        <v>4252</v>
      </c>
      <c r="F983" t="s">
        <v>2342</v>
      </c>
    </row>
    <row r="984" spans="1:6" x14ac:dyDescent="0.25">
      <c r="A984" t="s">
        <v>2342</v>
      </c>
      <c r="B984" t="s">
        <v>4255</v>
      </c>
      <c r="C984" t="s">
        <v>4257</v>
      </c>
      <c r="D984" t="s">
        <v>2482</v>
      </c>
      <c r="E984" s="3" t="s">
        <v>4256</v>
      </c>
      <c r="F984" t="s">
        <v>2342</v>
      </c>
    </row>
    <row r="985" spans="1:6" x14ac:dyDescent="0.25">
      <c r="A985" t="s">
        <v>2342</v>
      </c>
      <c r="B985" t="s">
        <v>13292</v>
      </c>
      <c r="C985" t="s">
        <v>4273</v>
      </c>
      <c r="D985" t="s">
        <v>2482</v>
      </c>
      <c r="E985" s="3" t="s">
        <v>4272</v>
      </c>
      <c r="F985" t="s">
        <v>2342</v>
      </c>
    </row>
    <row r="986" spans="1:6" x14ac:dyDescent="0.25">
      <c r="A986" t="s">
        <v>2342</v>
      </c>
      <c r="B986" t="s">
        <v>4286</v>
      </c>
      <c r="C986" t="s">
        <v>4287</v>
      </c>
      <c r="D986" t="s">
        <v>2482</v>
      </c>
      <c r="E986" s="3" t="s">
        <v>3609</v>
      </c>
      <c r="F986" t="s">
        <v>2342</v>
      </c>
    </row>
    <row r="987" spans="1:6" x14ac:dyDescent="0.25">
      <c r="A987" t="s">
        <v>2342</v>
      </c>
      <c r="B987" t="s">
        <v>4286</v>
      </c>
      <c r="D987" t="s">
        <v>2482</v>
      </c>
      <c r="E987" s="3" t="s">
        <v>2903</v>
      </c>
      <c r="F987" t="s">
        <v>2342</v>
      </c>
    </row>
    <row r="988" spans="1:6" x14ac:dyDescent="0.25">
      <c r="A988" t="s">
        <v>2342</v>
      </c>
      <c r="B988" t="s">
        <v>4286</v>
      </c>
      <c r="C988" t="s">
        <v>4289</v>
      </c>
      <c r="D988" t="s">
        <v>2482</v>
      </c>
      <c r="E988" s="3" t="s">
        <v>4288</v>
      </c>
      <c r="F988" t="s">
        <v>2342</v>
      </c>
    </row>
    <row r="989" spans="1:6" x14ac:dyDescent="0.25">
      <c r="A989" t="s">
        <v>2342</v>
      </c>
      <c r="B989" t="s">
        <v>4298</v>
      </c>
      <c r="C989" t="s">
        <v>4235</v>
      </c>
      <c r="D989" t="s">
        <v>2482</v>
      </c>
      <c r="E989" s="3" t="s">
        <v>4234</v>
      </c>
      <c r="F989" t="s">
        <v>2342</v>
      </c>
    </row>
    <row r="990" spans="1:6" x14ac:dyDescent="0.25">
      <c r="A990" t="s">
        <v>2342</v>
      </c>
      <c r="B990" t="s">
        <v>4320</v>
      </c>
      <c r="C990" t="s">
        <v>2904</v>
      </c>
      <c r="D990" t="s">
        <v>2482</v>
      </c>
      <c r="E990" s="3" t="s">
        <v>2903</v>
      </c>
      <c r="F990" t="s">
        <v>2342</v>
      </c>
    </row>
    <row r="991" spans="1:6" x14ac:dyDescent="0.25">
      <c r="A991" t="s">
        <v>2342</v>
      </c>
      <c r="B991" t="s">
        <v>4325</v>
      </c>
      <c r="C991" t="s">
        <v>3610</v>
      </c>
      <c r="D991" t="s">
        <v>2482</v>
      </c>
      <c r="E991" s="3" t="s">
        <v>4326</v>
      </c>
      <c r="F991" t="s">
        <v>2342</v>
      </c>
    </row>
    <row r="992" spans="1:6" x14ac:dyDescent="0.25">
      <c r="A992" t="s">
        <v>2342</v>
      </c>
      <c r="B992" t="s">
        <v>4367</v>
      </c>
      <c r="D992" t="s">
        <v>2482</v>
      </c>
      <c r="E992" s="3" t="s">
        <v>4368</v>
      </c>
      <c r="F992" t="s">
        <v>2342</v>
      </c>
    </row>
    <row r="993" spans="1:6" x14ac:dyDescent="0.25">
      <c r="A993" t="s">
        <v>2342</v>
      </c>
      <c r="B993" t="s">
        <v>4396</v>
      </c>
      <c r="C993" t="s">
        <v>4398</v>
      </c>
      <c r="D993" t="s">
        <v>2482</v>
      </c>
      <c r="E993" s="3" t="s">
        <v>4397</v>
      </c>
      <c r="F993" t="s">
        <v>2342</v>
      </c>
    </row>
    <row r="994" spans="1:6" x14ac:dyDescent="0.25">
      <c r="A994" t="s">
        <v>2342</v>
      </c>
      <c r="B994" t="s">
        <v>4406</v>
      </c>
      <c r="C994" t="s">
        <v>3232</v>
      </c>
      <c r="D994" t="s">
        <v>2482</v>
      </c>
      <c r="E994" s="3" t="s">
        <v>3540</v>
      </c>
      <c r="F994" t="s">
        <v>2342</v>
      </c>
    </row>
    <row r="995" spans="1:6" x14ac:dyDescent="0.25">
      <c r="A995" t="s">
        <v>2342</v>
      </c>
      <c r="B995" t="s">
        <v>4452</v>
      </c>
      <c r="C995" t="s">
        <v>4454</v>
      </c>
      <c r="D995" t="s">
        <v>2482</v>
      </c>
      <c r="E995" s="3" t="s">
        <v>4453</v>
      </c>
      <c r="F995" t="s">
        <v>2342</v>
      </c>
    </row>
    <row r="996" spans="1:6" x14ac:dyDescent="0.25">
      <c r="A996" t="s">
        <v>2342</v>
      </c>
      <c r="B996" t="s">
        <v>3236</v>
      </c>
      <c r="C996" t="s">
        <v>3238</v>
      </c>
      <c r="D996" t="s">
        <v>3239</v>
      </c>
      <c r="E996" s="3" t="s">
        <v>3237</v>
      </c>
      <c r="F996" t="s">
        <v>2342</v>
      </c>
    </row>
    <row r="997" spans="1:6" x14ac:dyDescent="0.25">
      <c r="A997" t="s">
        <v>2342</v>
      </c>
      <c r="B997" t="s">
        <v>3400</v>
      </c>
      <c r="C997" t="s">
        <v>3402</v>
      </c>
      <c r="D997" t="s">
        <v>3239</v>
      </c>
      <c r="E997" s="3" t="s">
        <v>3401</v>
      </c>
      <c r="F997" t="s">
        <v>2342</v>
      </c>
    </row>
    <row r="998" spans="1:6" x14ac:dyDescent="0.25">
      <c r="A998" t="s">
        <v>2342</v>
      </c>
      <c r="B998" t="s">
        <v>3430</v>
      </c>
      <c r="C998" t="s">
        <v>3431</v>
      </c>
      <c r="D998" t="s">
        <v>3239</v>
      </c>
      <c r="E998" s="3" t="s">
        <v>2752</v>
      </c>
      <c r="F998" t="s">
        <v>2342</v>
      </c>
    </row>
    <row r="999" spans="1:6" x14ac:dyDescent="0.25">
      <c r="A999" t="s">
        <v>2342</v>
      </c>
      <c r="B999" t="s">
        <v>3554</v>
      </c>
      <c r="C999" t="s">
        <v>2624</v>
      </c>
      <c r="D999" t="s">
        <v>3239</v>
      </c>
      <c r="E999" s="3" t="s">
        <v>3555</v>
      </c>
      <c r="F999" t="s">
        <v>2341</v>
      </c>
    </row>
    <row r="1000" spans="1:6" x14ac:dyDescent="0.25">
      <c r="A1000" t="s">
        <v>2342</v>
      </c>
      <c r="B1000" t="s">
        <v>3632</v>
      </c>
      <c r="C1000" t="s">
        <v>3634</v>
      </c>
      <c r="D1000" t="s">
        <v>3239</v>
      </c>
      <c r="E1000" s="3" t="s">
        <v>3633</v>
      </c>
      <c r="F1000" t="s">
        <v>2342</v>
      </c>
    </row>
    <row r="1001" spans="1:6" x14ac:dyDescent="0.25">
      <c r="A1001" t="s">
        <v>2342</v>
      </c>
      <c r="B1001" t="s">
        <v>3904</v>
      </c>
      <c r="C1001" t="s">
        <v>3906</v>
      </c>
      <c r="D1001" t="s">
        <v>3239</v>
      </c>
      <c r="E1001" s="3" t="s">
        <v>3905</v>
      </c>
      <c r="F1001" t="s">
        <v>2342</v>
      </c>
    </row>
    <row r="1002" spans="1:6" x14ac:dyDescent="0.25">
      <c r="A1002" t="s">
        <v>2342</v>
      </c>
      <c r="B1002" t="s">
        <v>3937</v>
      </c>
      <c r="C1002" t="s">
        <v>3939</v>
      </c>
      <c r="D1002" t="s">
        <v>3239</v>
      </c>
      <c r="E1002" s="3" t="s">
        <v>3938</v>
      </c>
      <c r="F1002" t="s">
        <v>2342</v>
      </c>
    </row>
    <row r="1003" spans="1:6" x14ac:dyDescent="0.25">
      <c r="A1003" t="s">
        <v>2342</v>
      </c>
      <c r="B1003" t="s">
        <v>4058</v>
      </c>
      <c r="C1003" t="s">
        <v>2519</v>
      </c>
      <c r="D1003" t="s">
        <v>3239</v>
      </c>
      <c r="E1003" s="3" t="s">
        <v>2796</v>
      </c>
      <c r="F1003" t="s">
        <v>2342</v>
      </c>
    </row>
    <row r="1004" spans="1:6" x14ac:dyDescent="0.25">
      <c r="A1004" t="s">
        <v>2342</v>
      </c>
      <c r="B1004" t="s">
        <v>4090</v>
      </c>
      <c r="C1004" t="s">
        <v>4092</v>
      </c>
      <c r="D1004" t="s">
        <v>3239</v>
      </c>
      <c r="E1004" s="3" t="s">
        <v>4091</v>
      </c>
      <c r="F1004" t="s">
        <v>2354</v>
      </c>
    </row>
    <row r="1005" spans="1:6" x14ac:dyDescent="0.25">
      <c r="A1005" t="s">
        <v>2342</v>
      </c>
      <c r="B1005" t="s">
        <v>4111</v>
      </c>
      <c r="C1005" t="s">
        <v>4113</v>
      </c>
      <c r="D1005" t="s">
        <v>3239</v>
      </c>
      <c r="E1005" s="3" t="s">
        <v>4112</v>
      </c>
      <c r="F1005" t="s">
        <v>2341</v>
      </c>
    </row>
    <row r="1006" spans="1:6" x14ac:dyDescent="0.25">
      <c r="A1006" t="s">
        <v>2342</v>
      </c>
      <c r="B1006" t="s">
        <v>4117</v>
      </c>
      <c r="C1006" t="s">
        <v>4118</v>
      </c>
      <c r="D1006" t="s">
        <v>3239</v>
      </c>
      <c r="E1006" s="3" t="s">
        <v>3603</v>
      </c>
      <c r="F1006" t="s">
        <v>2342</v>
      </c>
    </row>
    <row r="1007" spans="1:6" x14ac:dyDescent="0.25">
      <c r="A1007" t="s">
        <v>2342</v>
      </c>
      <c r="B1007" t="s">
        <v>4307</v>
      </c>
      <c r="C1007" t="s">
        <v>3471</v>
      </c>
      <c r="D1007" t="s">
        <v>3239</v>
      </c>
      <c r="E1007" s="3" t="s">
        <v>3470</v>
      </c>
      <c r="F1007" t="s">
        <v>2342</v>
      </c>
    </row>
    <row r="1008" spans="1:6" x14ac:dyDescent="0.25">
      <c r="A1008" t="s">
        <v>2342</v>
      </c>
      <c r="B1008" t="s">
        <v>4414</v>
      </c>
      <c r="C1008" t="s">
        <v>3050</v>
      </c>
      <c r="D1008" t="s">
        <v>3239</v>
      </c>
      <c r="E1008" s="3" t="s">
        <v>4415</v>
      </c>
      <c r="F1008" t="s">
        <v>2342</v>
      </c>
    </row>
    <row r="1009" spans="1:6" x14ac:dyDescent="0.25">
      <c r="A1009" t="s">
        <v>2342</v>
      </c>
      <c r="B1009" t="s">
        <v>4449</v>
      </c>
      <c r="C1009" t="s">
        <v>2917</v>
      </c>
      <c r="D1009" t="s">
        <v>3239</v>
      </c>
      <c r="E1009" s="3" t="s">
        <v>2916</v>
      </c>
      <c r="F1009" t="s">
        <v>2342</v>
      </c>
    </row>
    <row r="1010" spans="1:6" x14ac:dyDescent="0.25">
      <c r="A1010" t="s">
        <v>2342</v>
      </c>
      <c r="B1010" t="s">
        <v>4455</v>
      </c>
      <c r="C1010" t="s">
        <v>4457</v>
      </c>
      <c r="D1010" t="s">
        <v>3239</v>
      </c>
      <c r="E1010" s="3" t="s">
        <v>4456</v>
      </c>
      <c r="F1010" t="s">
        <v>2372</v>
      </c>
    </row>
    <row r="1011" spans="1:6" x14ac:dyDescent="0.25">
      <c r="A1011" t="s">
        <v>2342</v>
      </c>
      <c r="B1011" t="s">
        <v>4461</v>
      </c>
      <c r="C1011" t="s">
        <v>4463</v>
      </c>
      <c r="D1011" t="s">
        <v>3239</v>
      </c>
      <c r="E1011" s="3" t="s">
        <v>4462</v>
      </c>
      <c r="F1011" t="s">
        <v>2342</v>
      </c>
    </row>
    <row r="1012" spans="1:6" x14ac:dyDescent="0.25">
      <c r="A1012" t="s">
        <v>2342</v>
      </c>
      <c r="B1012" t="s">
        <v>1579</v>
      </c>
      <c r="C1012" t="s">
        <v>2949</v>
      </c>
      <c r="D1012" t="s">
        <v>2478</v>
      </c>
      <c r="E1012" s="3" t="s">
        <v>2948</v>
      </c>
      <c r="F1012" t="s">
        <v>2342</v>
      </c>
    </row>
    <row r="1013" spans="1:6" x14ac:dyDescent="0.25">
      <c r="A1013" t="s">
        <v>2342</v>
      </c>
      <c r="B1013" t="s">
        <v>4237</v>
      </c>
      <c r="C1013" t="s">
        <v>2827</v>
      </c>
      <c r="D1013" t="s">
        <v>2478</v>
      </c>
      <c r="E1013" s="3" t="s">
        <v>2460</v>
      </c>
      <c r="F1013" t="s">
        <v>2342</v>
      </c>
    </row>
    <row r="1014" spans="1:6" x14ac:dyDescent="0.25">
      <c r="A1014" t="s">
        <v>2342</v>
      </c>
      <c r="B1014" t="s">
        <v>4340</v>
      </c>
      <c r="C1014" t="s">
        <v>3898</v>
      </c>
      <c r="D1014" t="s">
        <v>2478</v>
      </c>
      <c r="E1014" s="3" t="s">
        <v>4341</v>
      </c>
      <c r="F1014" t="s">
        <v>2342</v>
      </c>
    </row>
    <row r="1015" spans="1:6" x14ac:dyDescent="0.25">
      <c r="A1015" t="s">
        <v>2342</v>
      </c>
      <c r="B1015" t="s">
        <v>4400</v>
      </c>
      <c r="C1015" t="s">
        <v>2904</v>
      </c>
      <c r="D1015" t="s">
        <v>2478</v>
      </c>
      <c r="E1015" s="3" t="s">
        <v>2903</v>
      </c>
      <c r="F1015" t="s">
        <v>2342</v>
      </c>
    </row>
    <row r="1016" spans="1:6" x14ac:dyDescent="0.25">
      <c r="A1016" t="s">
        <v>2342</v>
      </c>
      <c r="B1016" t="s">
        <v>2923</v>
      </c>
      <c r="C1016" t="s">
        <v>2925</v>
      </c>
      <c r="D1016" t="s">
        <v>2926</v>
      </c>
      <c r="E1016" s="3" t="s">
        <v>2924</v>
      </c>
      <c r="F1016" t="s">
        <v>2342</v>
      </c>
    </row>
    <row r="1017" spans="1:6" x14ac:dyDescent="0.25">
      <c r="A1017" t="s">
        <v>2342</v>
      </c>
      <c r="B1017" t="s">
        <v>2961</v>
      </c>
      <c r="C1017" t="s">
        <v>2963</v>
      </c>
      <c r="D1017" t="s">
        <v>2926</v>
      </c>
      <c r="E1017" s="3" t="s">
        <v>2962</v>
      </c>
      <c r="F1017" t="s">
        <v>2342</v>
      </c>
    </row>
    <row r="1018" spans="1:6" x14ac:dyDescent="0.25">
      <c r="A1018" t="s">
        <v>2342</v>
      </c>
      <c r="B1018" t="s">
        <v>2966</v>
      </c>
      <c r="C1018" t="s">
        <v>2968</v>
      </c>
      <c r="D1018" t="s">
        <v>2926</v>
      </c>
      <c r="E1018" s="3" t="s">
        <v>2967</v>
      </c>
      <c r="F1018" t="s">
        <v>2342</v>
      </c>
    </row>
    <row r="1019" spans="1:6" x14ac:dyDescent="0.25">
      <c r="A1019" t="s">
        <v>2342</v>
      </c>
      <c r="B1019" t="s">
        <v>2978</v>
      </c>
      <c r="C1019" t="s">
        <v>2980</v>
      </c>
      <c r="D1019" t="s">
        <v>2926</v>
      </c>
      <c r="E1019" s="3" t="s">
        <v>2979</v>
      </c>
      <c r="F1019" t="s">
        <v>2354</v>
      </c>
    </row>
    <row r="1020" spans="1:6" x14ac:dyDescent="0.25">
      <c r="A1020" t="s">
        <v>2342</v>
      </c>
      <c r="B1020" t="s">
        <v>3004</v>
      </c>
      <c r="C1020" t="s">
        <v>2738</v>
      </c>
      <c r="D1020" t="s">
        <v>2926</v>
      </c>
      <c r="E1020" s="3" t="s">
        <v>2894</v>
      </c>
      <c r="F1020" t="s">
        <v>2342</v>
      </c>
    </row>
    <row r="1021" spans="1:6" x14ac:dyDescent="0.25">
      <c r="A1021" t="s">
        <v>2342</v>
      </c>
      <c r="B1021" t="s">
        <v>3098</v>
      </c>
      <c r="C1021" t="s">
        <v>3100</v>
      </c>
      <c r="D1021" t="s">
        <v>2926</v>
      </c>
      <c r="E1021" s="3" t="s">
        <v>3099</v>
      </c>
      <c r="F1021" t="s">
        <v>2342</v>
      </c>
    </row>
    <row r="1022" spans="1:6" x14ac:dyDescent="0.25">
      <c r="A1022" t="s">
        <v>2342</v>
      </c>
      <c r="B1022" t="s">
        <v>3201</v>
      </c>
      <c r="C1022" t="s">
        <v>3203</v>
      </c>
      <c r="D1022" t="s">
        <v>2926</v>
      </c>
      <c r="E1022" s="3" t="s">
        <v>3202</v>
      </c>
      <c r="F1022" t="s">
        <v>2372</v>
      </c>
    </row>
    <row r="1023" spans="1:6" x14ac:dyDescent="0.25">
      <c r="A1023" t="s">
        <v>2342</v>
      </c>
      <c r="B1023" t="s">
        <v>3226</v>
      </c>
      <c r="C1023" t="s">
        <v>3228</v>
      </c>
      <c r="D1023" t="s">
        <v>2926</v>
      </c>
      <c r="E1023" s="3" t="s">
        <v>3227</v>
      </c>
      <c r="F1023" t="s">
        <v>2354</v>
      </c>
    </row>
    <row r="1024" spans="1:6" x14ac:dyDescent="0.25">
      <c r="A1024" t="s">
        <v>2342</v>
      </c>
      <c r="B1024" t="s">
        <v>3242</v>
      </c>
      <c r="C1024" t="s">
        <v>3244</v>
      </c>
      <c r="D1024" t="s">
        <v>2926</v>
      </c>
      <c r="E1024" s="3" t="s">
        <v>3243</v>
      </c>
      <c r="F1024" t="s">
        <v>2342</v>
      </c>
    </row>
    <row r="1025" spans="1:6" x14ac:dyDescent="0.25">
      <c r="A1025" t="s">
        <v>2342</v>
      </c>
      <c r="B1025" t="s">
        <v>3255</v>
      </c>
      <c r="C1025" t="s">
        <v>3257</v>
      </c>
      <c r="D1025" t="s">
        <v>2926</v>
      </c>
      <c r="E1025" s="3" t="s">
        <v>3256</v>
      </c>
      <c r="F1025" t="s">
        <v>2341</v>
      </c>
    </row>
    <row r="1026" spans="1:6" x14ac:dyDescent="0.25">
      <c r="A1026" t="s">
        <v>2342</v>
      </c>
      <c r="B1026" t="s">
        <v>3267</v>
      </c>
      <c r="C1026" t="s">
        <v>3269</v>
      </c>
      <c r="D1026" t="s">
        <v>2926</v>
      </c>
      <c r="E1026" s="3" t="s">
        <v>3268</v>
      </c>
      <c r="F1026" t="s">
        <v>2342</v>
      </c>
    </row>
    <row r="1027" spans="1:6" x14ac:dyDescent="0.25">
      <c r="A1027" t="s">
        <v>2342</v>
      </c>
      <c r="B1027" t="s">
        <v>3272</v>
      </c>
      <c r="C1027" t="s">
        <v>3274</v>
      </c>
      <c r="D1027" t="s">
        <v>2926</v>
      </c>
      <c r="E1027" s="3" t="s">
        <v>3273</v>
      </c>
      <c r="F1027" t="s">
        <v>2342</v>
      </c>
    </row>
    <row r="1028" spans="1:6" x14ac:dyDescent="0.25">
      <c r="A1028" t="s">
        <v>2342</v>
      </c>
      <c r="B1028" t="s">
        <v>3296</v>
      </c>
      <c r="C1028" t="s">
        <v>3298</v>
      </c>
      <c r="D1028" t="s">
        <v>2926</v>
      </c>
      <c r="E1028" s="3" t="s">
        <v>3297</v>
      </c>
      <c r="F1028" t="s">
        <v>2342</v>
      </c>
    </row>
    <row r="1029" spans="1:6" x14ac:dyDescent="0.25">
      <c r="A1029" t="s">
        <v>2342</v>
      </c>
      <c r="B1029" t="s">
        <v>3333</v>
      </c>
      <c r="C1029" t="s">
        <v>3335</v>
      </c>
      <c r="D1029" t="s">
        <v>2926</v>
      </c>
      <c r="E1029" s="3" t="s">
        <v>3334</v>
      </c>
      <c r="F1029" t="s">
        <v>2342</v>
      </c>
    </row>
    <row r="1030" spans="1:6" x14ac:dyDescent="0.25">
      <c r="A1030" t="s">
        <v>2342</v>
      </c>
      <c r="B1030" t="s">
        <v>3336</v>
      </c>
      <c r="C1030" t="s">
        <v>3335</v>
      </c>
      <c r="D1030" t="s">
        <v>2926</v>
      </c>
      <c r="E1030" s="3" t="s">
        <v>3337</v>
      </c>
      <c r="F1030" t="s">
        <v>2342</v>
      </c>
    </row>
    <row r="1031" spans="1:6" x14ac:dyDescent="0.25">
      <c r="A1031" t="s">
        <v>2342</v>
      </c>
      <c r="B1031" t="s">
        <v>3338</v>
      </c>
      <c r="C1031" t="s">
        <v>3340</v>
      </c>
      <c r="D1031" t="s">
        <v>2926</v>
      </c>
      <c r="E1031" s="3" t="s">
        <v>3339</v>
      </c>
      <c r="F1031" t="s">
        <v>2354</v>
      </c>
    </row>
    <row r="1032" spans="1:6" x14ac:dyDescent="0.25">
      <c r="A1032" t="s">
        <v>2342</v>
      </c>
      <c r="B1032" t="s">
        <v>3341</v>
      </c>
      <c r="C1032" t="s">
        <v>2725</v>
      </c>
      <c r="D1032" t="s">
        <v>2926</v>
      </c>
      <c r="E1032" s="3" t="s">
        <v>3342</v>
      </c>
      <c r="F1032" t="s">
        <v>2342</v>
      </c>
    </row>
    <row r="1033" spans="1:6" x14ac:dyDescent="0.25">
      <c r="A1033" t="s">
        <v>2342</v>
      </c>
      <c r="B1033" t="s">
        <v>3361</v>
      </c>
      <c r="C1033" t="s">
        <v>2747</v>
      </c>
      <c r="D1033" t="s">
        <v>2926</v>
      </c>
      <c r="E1033" s="3" t="s">
        <v>3362</v>
      </c>
      <c r="F1033" t="s">
        <v>2342</v>
      </c>
    </row>
    <row r="1034" spans="1:6" x14ac:dyDescent="0.25">
      <c r="A1034" t="s">
        <v>2342</v>
      </c>
      <c r="B1034" t="s">
        <v>3372</v>
      </c>
      <c r="C1034" t="s">
        <v>3374</v>
      </c>
      <c r="D1034" t="s">
        <v>2926</v>
      </c>
      <c r="E1034" s="3" t="s">
        <v>3373</v>
      </c>
      <c r="F1034" t="s">
        <v>2342</v>
      </c>
    </row>
    <row r="1035" spans="1:6" x14ac:dyDescent="0.25">
      <c r="A1035" t="s">
        <v>2342</v>
      </c>
      <c r="B1035" t="s">
        <v>3375</v>
      </c>
      <c r="C1035" t="s">
        <v>3377</v>
      </c>
      <c r="D1035" t="s">
        <v>2926</v>
      </c>
      <c r="E1035" s="3" t="s">
        <v>3376</v>
      </c>
      <c r="F1035" t="s">
        <v>2342</v>
      </c>
    </row>
    <row r="1036" spans="1:6" x14ac:dyDescent="0.25">
      <c r="A1036" t="s">
        <v>2342</v>
      </c>
      <c r="B1036" t="s">
        <v>3392</v>
      </c>
      <c r="C1036" t="s">
        <v>3394</v>
      </c>
      <c r="D1036" t="s">
        <v>2926</v>
      </c>
      <c r="E1036" s="3" t="s">
        <v>3393</v>
      </c>
      <c r="F1036" t="s">
        <v>2342</v>
      </c>
    </row>
    <row r="1037" spans="1:6" x14ac:dyDescent="0.25">
      <c r="A1037" t="s">
        <v>2342</v>
      </c>
      <c r="B1037" t="s">
        <v>3395</v>
      </c>
      <c r="C1037" t="s">
        <v>3396</v>
      </c>
      <c r="D1037" t="s">
        <v>2926</v>
      </c>
      <c r="E1037" s="3" t="s">
        <v>3393</v>
      </c>
      <c r="F1037" t="s">
        <v>2342</v>
      </c>
    </row>
    <row r="1038" spans="1:6" x14ac:dyDescent="0.25">
      <c r="A1038" t="s">
        <v>2342</v>
      </c>
      <c r="B1038" t="s">
        <v>3408</v>
      </c>
      <c r="C1038" t="s">
        <v>3409</v>
      </c>
      <c r="D1038" t="s">
        <v>2926</v>
      </c>
      <c r="E1038" s="3" t="s">
        <v>2979</v>
      </c>
      <c r="F1038" t="s">
        <v>2354</v>
      </c>
    </row>
    <row r="1039" spans="1:6" x14ac:dyDescent="0.25">
      <c r="A1039" t="s">
        <v>2342</v>
      </c>
      <c r="B1039" t="s">
        <v>3413</v>
      </c>
      <c r="C1039" t="s">
        <v>3415</v>
      </c>
      <c r="D1039" t="s">
        <v>2926</v>
      </c>
      <c r="E1039" s="3" t="s">
        <v>3414</v>
      </c>
      <c r="F1039" t="s">
        <v>2342</v>
      </c>
    </row>
    <row r="1040" spans="1:6" x14ac:dyDescent="0.25">
      <c r="A1040" t="s">
        <v>2342</v>
      </c>
      <c r="B1040" t="s">
        <v>3416</v>
      </c>
      <c r="C1040" t="s">
        <v>3418</v>
      </c>
      <c r="D1040" t="s">
        <v>2926</v>
      </c>
      <c r="E1040" s="3" t="s">
        <v>3417</v>
      </c>
      <c r="F1040" t="s">
        <v>2342</v>
      </c>
    </row>
    <row r="1041" spans="1:6" x14ac:dyDescent="0.25">
      <c r="A1041" t="s">
        <v>2342</v>
      </c>
      <c r="B1041" t="s">
        <v>3443</v>
      </c>
      <c r="C1041" t="s">
        <v>3445</v>
      </c>
      <c r="D1041" t="s">
        <v>2926</v>
      </c>
      <c r="E1041" s="3" t="s">
        <v>3444</v>
      </c>
      <c r="F1041" t="s">
        <v>2372</v>
      </c>
    </row>
    <row r="1042" spans="1:6" x14ac:dyDescent="0.25">
      <c r="A1042" t="s">
        <v>2342</v>
      </c>
      <c r="B1042" t="s">
        <v>3451</v>
      </c>
      <c r="C1042" t="s">
        <v>3453</v>
      </c>
      <c r="D1042" t="s">
        <v>2926</v>
      </c>
      <c r="E1042" s="3" t="s">
        <v>3452</v>
      </c>
      <c r="F1042" t="s">
        <v>2341</v>
      </c>
    </row>
    <row r="1043" spans="1:6" x14ac:dyDescent="0.25">
      <c r="A1043" t="s">
        <v>2342</v>
      </c>
      <c r="B1043" t="s">
        <v>3454</v>
      </c>
      <c r="C1043" t="s">
        <v>3456</v>
      </c>
      <c r="D1043" t="s">
        <v>2926</v>
      </c>
      <c r="E1043" s="3" t="s">
        <v>3455</v>
      </c>
      <c r="F1043" t="s">
        <v>2341</v>
      </c>
    </row>
    <row r="1044" spans="1:6" x14ac:dyDescent="0.25">
      <c r="A1044" t="s">
        <v>2342</v>
      </c>
      <c r="B1044" t="s">
        <v>3462</v>
      </c>
      <c r="C1044" t="s">
        <v>3391</v>
      </c>
      <c r="D1044" t="s">
        <v>2926</v>
      </c>
      <c r="E1044" s="3" t="s">
        <v>3390</v>
      </c>
      <c r="F1044" t="s">
        <v>2342</v>
      </c>
    </row>
    <row r="1045" spans="1:6" x14ac:dyDescent="0.25">
      <c r="A1045" t="s">
        <v>2342</v>
      </c>
      <c r="B1045" t="s">
        <v>3480</v>
      </c>
      <c r="C1045" t="s">
        <v>3482</v>
      </c>
      <c r="D1045" t="s">
        <v>2926</v>
      </c>
      <c r="E1045" s="3" t="s">
        <v>3481</v>
      </c>
      <c r="F1045" t="s">
        <v>2342</v>
      </c>
    </row>
    <row r="1046" spans="1:6" x14ac:dyDescent="0.25">
      <c r="A1046" t="s">
        <v>2342</v>
      </c>
      <c r="B1046" t="s">
        <v>3497</v>
      </c>
      <c r="C1046" t="s">
        <v>3499</v>
      </c>
      <c r="D1046" t="s">
        <v>2926</v>
      </c>
      <c r="E1046" s="3" t="s">
        <v>3498</v>
      </c>
      <c r="F1046" t="s">
        <v>2341</v>
      </c>
    </row>
    <row r="1047" spans="1:6" x14ac:dyDescent="0.25">
      <c r="A1047" t="s">
        <v>2342</v>
      </c>
      <c r="B1047" t="s">
        <v>3500</v>
      </c>
      <c r="C1047" t="s">
        <v>3502</v>
      </c>
      <c r="D1047" t="s">
        <v>2926</v>
      </c>
      <c r="E1047" s="3" t="s">
        <v>3501</v>
      </c>
      <c r="F1047" t="s">
        <v>2342</v>
      </c>
    </row>
    <row r="1048" spans="1:6" x14ac:dyDescent="0.25">
      <c r="A1048" t="s">
        <v>2342</v>
      </c>
      <c r="B1048" t="s">
        <v>3506</v>
      </c>
      <c r="C1048" t="s">
        <v>2546</v>
      </c>
      <c r="D1048" t="s">
        <v>2926</v>
      </c>
      <c r="E1048" s="3" t="s">
        <v>3507</v>
      </c>
      <c r="F1048" t="s">
        <v>2354</v>
      </c>
    </row>
    <row r="1049" spans="1:6" x14ac:dyDescent="0.25">
      <c r="A1049" t="s">
        <v>2342</v>
      </c>
      <c r="B1049" t="s">
        <v>3525</v>
      </c>
      <c r="C1049" t="s">
        <v>3527</v>
      </c>
      <c r="D1049" t="s">
        <v>2926</v>
      </c>
      <c r="E1049" s="3" t="s">
        <v>3526</v>
      </c>
      <c r="F1049" t="s">
        <v>2342</v>
      </c>
    </row>
    <row r="1050" spans="1:6" x14ac:dyDescent="0.25">
      <c r="A1050" t="s">
        <v>2342</v>
      </c>
      <c r="B1050" t="s">
        <v>3533</v>
      </c>
      <c r="C1050" t="s">
        <v>3535</v>
      </c>
      <c r="D1050" t="s">
        <v>2926</v>
      </c>
      <c r="E1050" s="3" t="s">
        <v>3534</v>
      </c>
      <c r="F1050" t="s">
        <v>2342</v>
      </c>
    </row>
    <row r="1051" spans="1:6" x14ac:dyDescent="0.25">
      <c r="A1051" t="s">
        <v>2342</v>
      </c>
      <c r="B1051" t="s">
        <v>3537</v>
      </c>
      <c r="C1051" t="s">
        <v>2756</v>
      </c>
      <c r="D1051" t="s">
        <v>2926</v>
      </c>
      <c r="E1051" s="3" t="s">
        <v>3538</v>
      </c>
      <c r="F1051" t="s">
        <v>2342</v>
      </c>
    </row>
    <row r="1052" spans="1:6" x14ac:dyDescent="0.25">
      <c r="A1052" t="s">
        <v>2342</v>
      </c>
      <c r="B1052" t="s">
        <v>3541</v>
      </c>
      <c r="C1052" t="s">
        <v>3543</v>
      </c>
      <c r="D1052" t="s">
        <v>2926</v>
      </c>
      <c r="E1052" s="3" t="s">
        <v>3542</v>
      </c>
      <c r="F1052" t="s">
        <v>2341</v>
      </c>
    </row>
    <row r="1053" spans="1:6" x14ac:dyDescent="0.25">
      <c r="A1053" t="s">
        <v>2342</v>
      </c>
      <c r="B1053" t="s">
        <v>3544</v>
      </c>
      <c r="C1053" t="s">
        <v>3546</v>
      </c>
      <c r="D1053" t="s">
        <v>2926</v>
      </c>
      <c r="E1053" s="3" t="s">
        <v>3545</v>
      </c>
      <c r="F1053" t="s">
        <v>2341</v>
      </c>
    </row>
    <row r="1054" spans="1:6" x14ac:dyDescent="0.25">
      <c r="A1054" t="s">
        <v>2342</v>
      </c>
      <c r="B1054" t="s">
        <v>3548</v>
      </c>
      <c r="C1054" t="s">
        <v>3550</v>
      </c>
      <c r="D1054" t="s">
        <v>2926</v>
      </c>
      <c r="E1054" s="3" t="s">
        <v>3549</v>
      </c>
      <c r="F1054" t="s">
        <v>2372</v>
      </c>
    </row>
    <row r="1055" spans="1:6" x14ac:dyDescent="0.25">
      <c r="A1055" t="s">
        <v>2342</v>
      </c>
      <c r="B1055" t="s">
        <v>3573</v>
      </c>
      <c r="C1055" t="s">
        <v>3575</v>
      </c>
      <c r="D1055" t="s">
        <v>2926</v>
      </c>
      <c r="E1055" s="3" t="s">
        <v>3574</v>
      </c>
      <c r="F1055" t="s">
        <v>2354</v>
      </c>
    </row>
    <row r="1056" spans="1:6" x14ac:dyDescent="0.25">
      <c r="A1056" t="s">
        <v>2342</v>
      </c>
      <c r="B1056" t="s">
        <v>3576</v>
      </c>
      <c r="C1056" t="s">
        <v>3575</v>
      </c>
      <c r="D1056" t="s">
        <v>2926</v>
      </c>
      <c r="E1056" s="3" t="s">
        <v>3577</v>
      </c>
      <c r="F1056" t="s">
        <v>2354</v>
      </c>
    </row>
    <row r="1057" spans="1:6" x14ac:dyDescent="0.25">
      <c r="A1057" t="s">
        <v>2342</v>
      </c>
      <c r="B1057" t="s">
        <v>3578</v>
      </c>
      <c r="C1057" t="s">
        <v>3580</v>
      </c>
      <c r="D1057" t="s">
        <v>2926</v>
      </c>
      <c r="E1057" s="3" t="s">
        <v>3579</v>
      </c>
      <c r="F1057" t="s">
        <v>2342</v>
      </c>
    </row>
    <row r="1058" spans="1:6" x14ac:dyDescent="0.25">
      <c r="A1058" t="s">
        <v>2342</v>
      </c>
      <c r="B1058" t="s">
        <v>3584</v>
      </c>
      <c r="C1058" t="s">
        <v>3586</v>
      </c>
      <c r="D1058" t="s">
        <v>2926</v>
      </c>
      <c r="E1058" s="3" t="s">
        <v>3585</v>
      </c>
      <c r="F1058" t="s">
        <v>2342</v>
      </c>
    </row>
    <row r="1059" spans="1:6" x14ac:dyDescent="0.25">
      <c r="A1059" t="s">
        <v>2342</v>
      </c>
      <c r="B1059" t="s">
        <v>3594</v>
      </c>
      <c r="C1059" t="s">
        <v>3596</v>
      </c>
      <c r="D1059" t="s">
        <v>2926</v>
      </c>
      <c r="E1059" s="3" t="s">
        <v>3595</v>
      </c>
      <c r="F1059" t="s">
        <v>2342</v>
      </c>
    </row>
    <row r="1060" spans="1:6" x14ac:dyDescent="0.25">
      <c r="A1060" t="s">
        <v>2342</v>
      </c>
      <c r="B1060" t="s">
        <v>3602</v>
      </c>
      <c r="C1060" t="s">
        <v>3604</v>
      </c>
      <c r="D1060" t="s">
        <v>2926</v>
      </c>
      <c r="E1060" s="3" t="s">
        <v>3603</v>
      </c>
      <c r="F1060" t="s">
        <v>2342</v>
      </c>
    </row>
    <row r="1061" spans="1:6" x14ac:dyDescent="0.25">
      <c r="A1061" t="s">
        <v>2342</v>
      </c>
      <c r="B1061" t="s">
        <v>3605</v>
      </c>
      <c r="C1061" t="s">
        <v>3607</v>
      </c>
      <c r="D1061" t="s">
        <v>2926</v>
      </c>
      <c r="E1061" s="3" t="s">
        <v>3606</v>
      </c>
      <c r="F1061" t="s">
        <v>2354</v>
      </c>
    </row>
    <row r="1062" spans="1:6" x14ac:dyDescent="0.25">
      <c r="A1062" t="s">
        <v>2342</v>
      </c>
      <c r="B1062" t="s">
        <v>3614</v>
      </c>
      <c r="C1062" t="s">
        <v>3616</v>
      </c>
      <c r="D1062" t="s">
        <v>2926</v>
      </c>
      <c r="E1062" s="3" t="s">
        <v>3615</v>
      </c>
      <c r="F1062" t="s">
        <v>2341</v>
      </c>
    </row>
    <row r="1063" spans="1:6" x14ac:dyDescent="0.25">
      <c r="A1063" t="s">
        <v>2342</v>
      </c>
      <c r="B1063" t="s">
        <v>3617</v>
      </c>
      <c r="C1063" t="s">
        <v>3619</v>
      </c>
      <c r="D1063" t="s">
        <v>2926</v>
      </c>
      <c r="E1063" s="3" t="s">
        <v>3618</v>
      </c>
      <c r="F1063" t="s">
        <v>2342</v>
      </c>
    </row>
    <row r="1064" spans="1:6" x14ac:dyDescent="0.25">
      <c r="A1064" t="s">
        <v>2342</v>
      </c>
      <c r="B1064" t="s">
        <v>3635</v>
      </c>
      <c r="C1064" t="s">
        <v>3637</v>
      </c>
      <c r="D1064" t="s">
        <v>2926</v>
      </c>
      <c r="E1064" s="3" t="s">
        <v>3636</v>
      </c>
      <c r="F1064" t="s">
        <v>2342</v>
      </c>
    </row>
    <row r="1065" spans="1:6" x14ac:dyDescent="0.25">
      <c r="A1065" t="s">
        <v>2342</v>
      </c>
      <c r="B1065" t="s">
        <v>3641</v>
      </c>
      <c r="C1065" t="s">
        <v>3643</v>
      </c>
      <c r="D1065" t="s">
        <v>2926</v>
      </c>
      <c r="E1065" s="3" t="s">
        <v>3642</v>
      </c>
      <c r="F1065" t="s">
        <v>2342</v>
      </c>
    </row>
    <row r="1066" spans="1:6" x14ac:dyDescent="0.25">
      <c r="A1066" t="s">
        <v>2342</v>
      </c>
      <c r="B1066" t="s">
        <v>3644</v>
      </c>
      <c r="C1066" t="s">
        <v>3646</v>
      </c>
      <c r="D1066" t="s">
        <v>2926</v>
      </c>
      <c r="E1066" s="3" t="s">
        <v>3645</v>
      </c>
      <c r="F1066" t="s">
        <v>2342</v>
      </c>
    </row>
    <row r="1067" spans="1:6" x14ac:dyDescent="0.25">
      <c r="A1067" t="s">
        <v>2342</v>
      </c>
      <c r="B1067" t="s">
        <v>3651</v>
      </c>
      <c r="C1067" t="s">
        <v>3653</v>
      </c>
      <c r="D1067" t="s">
        <v>2926</v>
      </c>
      <c r="E1067" s="3" t="s">
        <v>3652</v>
      </c>
      <c r="F1067" t="s">
        <v>2341</v>
      </c>
    </row>
    <row r="1068" spans="1:6" x14ac:dyDescent="0.25">
      <c r="A1068" t="s">
        <v>2342</v>
      </c>
      <c r="B1068" t="s">
        <v>3657</v>
      </c>
      <c r="C1068" t="s">
        <v>3659</v>
      </c>
      <c r="D1068" t="s">
        <v>2926</v>
      </c>
      <c r="E1068" s="3" t="s">
        <v>3658</v>
      </c>
      <c r="F1068" t="s">
        <v>2342</v>
      </c>
    </row>
    <row r="1069" spans="1:6" x14ac:dyDescent="0.25">
      <c r="A1069" t="s">
        <v>2342</v>
      </c>
      <c r="B1069" t="s">
        <v>3837</v>
      </c>
      <c r="C1069" t="s">
        <v>3839</v>
      </c>
      <c r="D1069" t="s">
        <v>2926</v>
      </c>
      <c r="E1069" s="3" t="s">
        <v>3838</v>
      </c>
      <c r="F1069" t="s">
        <v>2342</v>
      </c>
    </row>
    <row r="1070" spans="1:6" x14ac:dyDescent="0.25">
      <c r="A1070" t="s">
        <v>2342</v>
      </c>
      <c r="B1070" t="s">
        <v>3923</v>
      </c>
      <c r="C1070" t="s">
        <v>3925</v>
      </c>
      <c r="D1070" t="s">
        <v>2926</v>
      </c>
      <c r="E1070" s="3" t="s">
        <v>3924</v>
      </c>
      <c r="F1070" t="s">
        <v>2342</v>
      </c>
    </row>
    <row r="1071" spans="1:6" x14ac:dyDescent="0.25">
      <c r="A1071" t="s">
        <v>2342</v>
      </c>
      <c r="B1071" t="s">
        <v>4226</v>
      </c>
      <c r="C1071" t="s">
        <v>3596</v>
      </c>
      <c r="D1071" t="s">
        <v>2926</v>
      </c>
      <c r="E1071" s="3" t="s">
        <v>3595</v>
      </c>
      <c r="F1071" t="s">
        <v>2342</v>
      </c>
    </row>
    <row r="1072" spans="1:6" x14ac:dyDescent="0.25">
      <c r="A1072" t="s">
        <v>2342</v>
      </c>
      <c r="B1072" t="s">
        <v>4250</v>
      </c>
      <c r="C1072" t="s">
        <v>2968</v>
      </c>
      <c r="D1072" t="s">
        <v>2926</v>
      </c>
      <c r="E1072" s="3" t="s">
        <v>2967</v>
      </c>
      <c r="F1072" t="s">
        <v>2342</v>
      </c>
    </row>
    <row r="1073" spans="1:6" x14ac:dyDescent="0.25">
      <c r="A1073" t="s">
        <v>2342</v>
      </c>
      <c r="B1073" t="s">
        <v>4254</v>
      </c>
      <c r="C1073" t="s">
        <v>3619</v>
      </c>
      <c r="D1073" t="s">
        <v>2926</v>
      </c>
      <c r="E1073" s="3" t="s">
        <v>3621</v>
      </c>
      <c r="F1073" t="s">
        <v>2342</v>
      </c>
    </row>
    <row r="1074" spans="1:6" x14ac:dyDescent="0.25">
      <c r="A1074" t="s">
        <v>2342</v>
      </c>
      <c r="B1074" t="s">
        <v>4364</v>
      </c>
      <c r="C1074" t="s">
        <v>4366</v>
      </c>
      <c r="D1074" t="s">
        <v>2926</v>
      </c>
      <c r="E1074" s="3" t="s">
        <v>4365</v>
      </c>
      <c r="F1074" t="s">
        <v>2342</v>
      </c>
    </row>
    <row r="1075" spans="1:6" x14ac:dyDescent="0.25">
      <c r="A1075" t="s">
        <v>2342</v>
      </c>
      <c r="B1075" t="s">
        <v>2359</v>
      </c>
      <c r="C1075" t="s">
        <v>2361</v>
      </c>
      <c r="D1075" t="s">
        <v>2351</v>
      </c>
      <c r="E1075" s="3" t="s">
        <v>2360</v>
      </c>
      <c r="F1075" t="s">
        <v>2342</v>
      </c>
    </row>
    <row r="1076" spans="1:6" x14ac:dyDescent="0.25">
      <c r="A1076" t="s">
        <v>2342</v>
      </c>
      <c r="B1076" t="s">
        <v>2368</v>
      </c>
      <c r="C1076" t="s">
        <v>2361</v>
      </c>
      <c r="D1076" t="s">
        <v>2351</v>
      </c>
      <c r="E1076" s="3" t="s">
        <v>2369</v>
      </c>
      <c r="F1076" t="s">
        <v>2342</v>
      </c>
    </row>
    <row r="1077" spans="1:6" x14ac:dyDescent="0.25">
      <c r="A1077" t="s">
        <v>2342</v>
      </c>
      <c r="B1077" t="s">
        <v>2402</v>
      </c>
      <c r="C1077" t="s">
        <v>2404</v>
      </c>
      <c r="D1077" t="s">
        <v>2351</v>
      </c>
      <c r="E1077" s="3" t="s">
        <v>2403</v>
      </c>
      <c r="F1077" t="s">
        <v>2354</v>
      </c>
    </row>
    <row r="1078" spans="1:6" x14ac:dyDescent="0.25">
      <c r="A1078" t="s">
        <v>2342</v>
      </c>
      <c r="B1078" t="s">
        <v>2402</v>
      </c>
      <c r="C1078" t="s">
        <v>2409</v>
      </c>
      <c r="D1078" t="s">
        <v>2351</v>
      </c>
      <c r="E1078" s="3" t="s">
        <v>2408</v>
      </c>
      <c r="F1078" t="s">
        <v>2354</v>
      </c>
    </row>
    <row r="1079" spans="1:6" x14ac:dyDescent="0.25">
      <c r="A1079" t="s">
        <v>2342</v>
      </c>
      <c r="B1079" t="s">
        <v>3487</v>
      </c>
      <c r="C1079" t="s">
        <v>2827</v>
      </c>
      <c r="D1079" t="s">
        <v>2351</v>
      </c>
      <c r="E1079" s="3" t="s">
        <v>2460</v>
      </c>
      <c r="F1079" t="s">
        <v>2342</v>
      </c>
    </row>
    <row r="1080" spans="1:6" x14ac:dyDescent="0.25">
      <c r="A1080" t="s">
        <v>2342</v>
      </c>
      <c r="B1080" t="s">
        <v>3660</v>
      </c>
      <c r="C1080" t="s">
        <v>2707</v>
      </c>
      <c r="D1080" t="s">
        <v>2351</v>
      </c>
      <c r="E1080" s="3" t="s">
        <v>3661</v>
      </c>
      <c r="F1080" t="s">
        <v>2342</v>
      </c>
    </row>
    <row r="1081" spans="1:6" x14ac:dyDescent="0.25">
      <c r="A1081" t="s">
        <v>2342</v>
      </c>
      <c r="B1081" t="s">
        <v>4294</v>
      </c>
      <c r="D1081" t="s">
        <v>2351</v>
      </c>
      <c r="E1081" s="3" t="s">
        <v>2908</v>
      </c>
      <c r="F1081" t="s">
        <v>2342</v>
      </c>
    </row>
    <row r="1082" spans="1:6" x14ac:dyDescent="0.25">
      <c r="A1082" t="s">
        <v>2342</v>
      </c>
      <c r="B1082" t="s">
        <v>4133</v>
      </c>
      <c r="C1082" t="s">
        <v>2827</v>
      </c>
      <c r="D1082" t="s">
        <v>2374</v>
      </c>
      <c r="E1082" s="3" t="s">
        <v>2460</v>
      </c>
      <c r="F1082" t="s">
        <v>2342</v>
      </c>
    </row>
    <row r="1083" spans="1:6" x14ac:dyDescent="0.25">
      <c r="A1083" t="s">
        <v>2342</v>
      </c>
      <c r="B1083" t="s">
        <v>3486</v>
      </c>
      <c r="C1083" t="s">
        <v>2827</v>
      </c>
      <c r="D1083" t="s">
        <v>2625</v>
      </c>
      <c r="E1083" s="3" t="s">
        <v>2460</v>
      </c>
      <c r="F1083" t="s">
        <v>2342</v>
      </c>
    </row>
    <row r="1084" spans="1:6" x14ac:dyDescent="0.25">
      <c r="A1084" t="s">
        <v>2342</v>
      </c>
      <c r="B1084" t="s">
        <v>3721</v>
      </c>
      <c r="C1084" t="s">
        <v>2827</v>
      </c>
      <c r="D1084" t="s">
        <v>2625</v>
      </c>
      <c r="E1084" s="3" t="s">
        <v>3722</v>
      </c>
      <c r="F1084" t="s">
        <v>2342</v>
      </c>
    </row>
    <row r="1085" spans="1:6" x14ac:dyDescent="0.25">
      <c r="A1085" t="s">
        <v>13322</v>
      </c>
      <c r="B1085" t="s">
        <v>5296</v>
      </c>
      <c r="C1085" t="s">
        <v>5297</v>
      </c>
      <c r="D1085" t="s">
        <v>5298</v>
      </c>
      <c r="E1085" s="3" t="s">
        <v>4514</v>
      </c>
    </row>
    <row r="1086" spans="1:6" x14ac:dyDescent="0.25">
      <c r="A1086" t="s">
        <v>13322</v>
      </c>
      <c r="B1086" t="s">
        <v>4465</v>
      </c>
      <c r="C1086" t="s">
        <v>4466</v>
      </c>
      <c r="D1086" t="s">
        <v>4467</v>
      </c>
      <c r="E1086" s="3" t="s">
        <v>4468</v>
      </c>
    </row>
    <row r="1087" spans="1:6" x14ac:dyDescent="0.25">
      <c r="A1087" t="s">
        <v>13322</v>
      </c>
      <c r="B1087" t="s">
        <v>4508</v>
      </c>
      <c r="C1087" t="s">
        <v>4509</v>
      </c>
      <c r="D1087" t="s">
        <v>4467</v>
      </c>
      <c r="E1087" s="3" t="s">
        <v>4510</v>
      </c>
    </row>
    <row r="1088" spans="1:6" x14ac:dyDescent="0.25">
      <c r="A1088" t="s">
        <v>13322</v>
      </c>
      <c r="B1088" t="s">
        <v>4598</v>
      </c>
      <c r="C1088" t="s">
        <v>4599</v>
      </c>
      <c r="D1088" t="s">
        <v>4467</v>
      </c>
      <c r="E1088" s="3" t="s">
        <v>4600</v>
      </c>
    </row>
    <row r="1089" spans="1:12" x14ac:dyDescent="0.25">
      <c r="A1089" t="s">
        <v>13322</v>
      </c>
      <c r="B1089" t="s">
        <v>4913</v>
      </c>
      <c r="C1089" t="s">
        <v>4599</v>
      </c>
      <c r="D1089" t="s">
        <v>4467</v>
      </c>
      <c r="E1089" s="3" t="s">
        <v>4592</v>
      </c>
      <c r="L1089" t="s">
        <v>13293</v>
      </c>
    </row>
    <row r="1090" spans="1:12" x14ac:dyDescent="0.25">
      <c r="A1090" t="s">
        <v>13322</v>
      </c>
      <c r="B1090" t="s">
        <v>4951</v>
      </c>
      <c r="C1090" t="s">
        <v>4952</v>
      </c>
      <c r="D1090" t="s">
        <v>4467</v>
      </c>
      <c r="E1090" s="3" t="s">
        <v>4950</v>
      </c>
    </row>
    <row r="1091" spans="1:12" x14ac:dyDescent="0.25">
      <c r="A1091" t="s">
        <v>13322</v>
      </c>
      <c r="B1091" t="s">
        <v>4955</v>
      </c>
      <c r="C1091" t="s">
        <v>4956</v>
      </c>
      <c r="D1091" t="s">
        <v>4467</v>
      </c>
      <c r="E1091" s="3" t="s">
        <v>4698</v>
      </c>
    </row>
    <row r="1092" spans="1:12" x14ac:dyDescent="0.25">
      <c r="A1092" t="s">
        <v>13322</v>
      </c>
      <c r="B1092" t="s">
        <v>5044</v>
      </c>
      <c r="C1092" t="s">
        <v>5045</v>
      </c>
      <c r="D1092" t="s">
        <v>4467</v>
      </c>
      <c r="E1092" s="3" t="s">
        <v>4698</v>
      </c>
    </row>
    <row r="1093" spans="1:12" x14ac:dyDescent="0.25">
      <c r="A1093" t="s">
        <v>13322</v>
      </c>
      <c r="B1093" t="s">
        <v>5175</v>
      </c>
      <c r="C1093" t="s">
        <v>4466</v>
      </c>
      <c r="D1093" t="s">
        <v>4467</v>
      </c>
      <c r="E1093" s="3" t="s">
        <v>4592</v>
      </c>
    </row>
    <row r="1094" spans="1:12" x14ac:dyDescent="0.25">
      <c r="A1094" t="s">
        <v>13322</v>
      </c>
      <c r="B1094" t="s">
        <v>5203</v>
      </c>
      <c r="C1094" t="s">
        <v>5204</v>
      </c>
      <c r="D1094" t="s">
        <v>4467</v>
      </c>
      <c r="E1094" s="3" t="s">
        <v>4510</v>
      </c>
    </row>
    <row r="1095" spans="1:12" x14ac:dyDescent="0.25">
      <c r="A1095" t="s">
        <v>13322</v>
      </c>
      <c r="B1095" t="s">
        <v>5219</v>
      </c>
      <c r="C1095" t="s">
        <v>5220</v>
      </c>
      <c r="D1095" t="s">
        <v>4467</v>
      </c>
      <c r="E1095" s="3" t="s">
        <v>4698</v>
      </c>
    </row>
    <row r="1096" spans="1:12" x14ac:dyDescent="0.25">
      <c r="A1096" t="s">
        <v>13322</v>
      </c>
      <c r="B1096" t="s">
        <v>5249</v>
      </c>
      <c r="C1096" t="s">
        <v>5250</v>
      </c>
      <c r="D1096" t="s">
        <v>4467</v>
      </c>
      <c r="E1096" s="3" t="s">
        <v>5251</v>
      </c>
    </row>
    <row r="1097" spans="1:12" x14ac:dyDescent="0.25">
      <c r="A1097" t="s">
        <v>13322</v>
      </c>
      <c r="B1097" t="s">
        <v>5254</v>
      </c>
      <c r="C1097" t="s">
        <v>5255</v>
      </c>
      <c r="D1097" t="s">
        <v>4467</v>
      </c>
      <c r="E1097" s="3" t="s">
        <v>5251</v>
      </c>
    </row>
    <row r="1098" spans="1:12" x14ac:dyDescent="0.25">
      <c r="A1098" t="s">
        <v>13322</v>
      </c>
      <c r="B1098" t="s">
        <v>5368</v>
      </c>
      <c r="C1098" t="s">
        <v>4943</v>
      </c>
      <c r="D1098" t="s">
        <v>4467</v>
      </c>
      <c r="E1098" s="3" t="s">
        <v>4698</v>
      </c>
    </row>
    <row r="1099" spans="1:12" x14ac:dyDescent="0.25">
      <c r="A1099" t="s">
        <v>13322</v>
      </c>
      <c r="B1099" t="s">
        <v>5369</v>
      </c>
      <c r="C1099" t="s">
        <v>5120</v>
      </c>
      <c r="D1099" t="s">
        <v>4467</v>
      </c>
      <c r="E1099" s="3" t="s">
        <v>4698</v>
      </c>
    </row>
    <row r="1100" spans="1:12" x14ac:dyDescent="0.25">
      <c r="A1100" t="s">
        <v>13322</v>
      </c>
      <c r="B1100" t="s">
        <v>5379</v>
      </c>
      <c r="C1100" t="s">
        <v>4659</v>
      </c>
      <c r="D1100" t="s">
        <v>4467</v>
      </c>
      <c r="E1100" s="3" t="s">
        <v>5251</v>
      </c>
    </row>
    <row r="1101" spans="1:12" x14ac:dyDescent="0.25">
      <c r="A1101" t="s">
        <v>13322</v>
      </c>
      <c r="B1101" t="s">
        <v>5400</v>
      </c>
      <c r="C1101" t="s">
        <v>5401</v>
      </c>
      <c r="D1101" t="s">
        <v>4467</v>
      </c>
      <c r="E1101" s="3" t="s">
        <v>4698</v>
      </c>
    </row>
    <row r="1102" spans="1:12" x14ac:dyDescent="0.25">
      <c r="A1102" t="s">
        <v>13322</v>
      </c>
      <c r="B1102" t="s">
        <v>5440</v>
      </c>
      <c r="C1102" t="s">
        <v>5441</v>
      </c>
      <c r="D1102" t="s">
        <v>4467</v>
      </c>
      <c r="E1102" s="3" t="s">
        <v>5442</v>
      </c>
    </row>
    <row r="1103" spans="1:12" x14ac:dyDescent="0.25">
      <c r="A1103" t="s">
        <v>13322</v>
      </c>
      <c r="B1103" t="s">
        <v>5463</v>
      </c>
      <c r="C1103" t="s">
        <v>4830</v>
      </c>
      <c r="D1103" t="s">
        <v>4467</v>
      </c>
      <c r="E1103" s="3" t="s">
        <v>5464</v>
      </c>
    </row>
    <row r="1104" spans="1:12" x14ac:dyDescent="0.25">
      <c r="A1104" t="s">
        <v>13322</v>
      </c>
      <c r="B1104" t="s">
        <v>5467</v>
      </c>
      <c r="C1104" t="s">
        <v>5468</v>
      </c>
      <c r="D1104" t="s">
        <v>4467</v>
      </c>
      <c r="E1104" s="3" t="s">
        <v>5442</v>
      </c>
    </row>
    <row r="1105" spans="1:5" x14ac:dyDescent="0.25">
      <c r="A1105" t="s">
        <v>13322</v>
      </c>
      <c r="B1105" t="s">
        <v>5518</v>
      </c>
      <c r="C1105" t="s">
        <v>5519</v>
      </c>
      <c r="D1105" t="s">
        <v>4467</v>
      </c>
      <c r="E1105" s="3" t="s">
        <v>4649</v>
      </c>
    </row>
    <row r="1106" spans="1:5" x14ac:dyDescent="0.25">
      <c r="A1106" t="s">
        <v>13322</v>
      </c>
      <c r="B1106" t="s">
        <v>5539</v>
      </c>
      <c r="C1106" t="s">
        <v>4900</v>
      </c>
      <c r="D1106" t="s">
        <v>4467</v>
      </c>
      <c r="E1106" s="3" t="s">
        <v>4660</v>
      </c>
    </row>
    <row r="1107" spans="1:5" x14ac:dyDescent="0.25">
      <c r="A1107" t="s">
        <v>13322</v>
      </c>
      <c r="B1107" t="s">
        <v>4578</v>
      </c>
      <c r="C1107" t="s">
        <v>4579</v>
      </c>
      <c r="D1107" t="s">
        <v>4580</v>
      </c>
      <c r="E1107" s="3" t="s">
        <v>4581</v>
      </c>
    </row>
    <row r="1108" spans="1:5" x14ac:dyDescent="0.25">
      <c r="A1108" t="s">
        <v>13322</v>
      </c>
      <c r="B1108" t="s">
        <v>4825</v>
      </c>
      <c r="C1108" t="s">
        <v>4826</v>
      </c>
      <c r="D1108" t="s">
        <v>4580</v>
      </c>
      <c r="E1108" s="3" t="s">
        <v>4660</v>
      </c>
    </row>
    <row r="1109" spans="1:5" x14ac:dyDescent="0.25">
      <c r="A1109" t="s">
        <v>13322</v>
      </c>
      <c r="B1109" t="s">
        <v>5026</v>
      </c>
      <c r="C1109" t="s">
        <v>5027</v>
      </c>
      <c r="D1109" t="s">
        <v>4580</v>
      </c>
      <c r="E1109" s="3" t="s">
        <v>4468</v>
      </c>
    </row>
    <row r="1110" spans="1:5" x14ac:dyDescent="0.25">
      <c r="A1110" t="s">
        <v>13322</v>
      </c>
      <c r="B1110" t="s">
        <v>5048</v>
      </c>
      <c r="D1110" t="s">
        <v>4580</v>
      </c>
      <c r="E1110" s="3" t="s">
        <v>4468</v>
      </c>
    </row>
    <row r="1111" spans="1:5" x14ac:dyDescent="0.25">
      <c r="A1111" t="s">
        <v>13322</v>
      </c>
      <c r="B1111" t="s">
        <v>5070</v>
      </c>
      <c r="C1111" t="s">
        <v>5071</v>
      </c>
      <c r="D1111" t="s">
        <v>4580</v>
      </c>
      <c r="E1111" s="3" t="s">
        <v>4698</v>
      </c>
    </row>
    <row r="1112" spans="1:5" x14ac:dyDescent="0.25">
      <c r="A1112" t="s">
        <v>13322</v>
      </c>
      <c r="B1112" t="s">
        <v>5119</v>
      </c>
      <c r="C1112" t="s">
        <v>5120</v>
      </c>
      <c r="D1112" t="s">
        <v>4580</v>
      </c>
      <c r="E1112" s="3" t="s">
        <v>4698</v>
      </c>
    </row>
    <row r="1113" spans="1:5" x14ac:dyDescent="0.25">
      <c r="A1113" t="s">
        <v>13322</v>
      </c>
      <c r="B1113" t="s">
        <v>5122</v>
      </c>
      <c r="C1113" t="s">
        <v>4664</v>
      </c>
      <c r="D1113" t="s">
        <v>4580</v>
      </c>
      <c r="E1113" s="3" t="s">
        <v>4581</v>
      </c>
    </row>
    <row r="1114" spans="1:5" x14ac:dyDescent="0.25">
      <c r="A1114" t="s">
        <v>13322</v>
      </c>
      <c r="B1114" t="s">
        <v>5142</v>
      </c>
      <c r="C1114" t="s">
        <v>5143</v>
      </c>
      <c r="D1114" t="s">
        <v>4580</v>
      </c>
      <c r="E1114" s="3" t="s">
        <v>4660</v>
      </c>
    </row>
    <row r="1115" spans="1:5" x14ac:dyDescent="0.25">
      <c r="A1115" t="s">
        <v>13322</v>
      </c>
      <c r="B1115" t="s">
        <v>5415</v>
      </c>
      <c r="C1115" t="s">
        <v>5416</v>
      </c>
      <c r="D1115" t="s">
        <v>4580</v>
      </c>
      <c r="E1115" s="3" t="s">
        <v>4581</v>
      </c>
    </row>
    <row r="1116" spans="1:5" x14ac:dyDescent="0.25">
      <c r="A1116" t="s">
        <v>13322</v>
      </c>
      <c r="B1116" t="s">
        <v>5448</v>
      </c>
      <c r="C1116" t="s">
        <v>5449</v>
      </c>
      <c r="D1116" t="s">
        <v>4580</v>
      </c>
      <c r="E1116" s="3" t="s">
        <v>5450</v>
      </c>
    </row>
    <row r="1117" spans="1:5" x14ac:dyDescent="0.25">
      <c r="A1117" t="s">
        <v>13322</v>
      </c>
      <c r="B1117" t="s">
        <v>5453</v>
      </c>
      <c r="C1117" t="s">
        <v>5454</v>
      </c>
      <c r="D1117" t="s">
        <v>4580</v>
      </c>
      <c r="E1117" s="3" t="s">
        <v>4468</v>
      </c>
    </row>
    <row r="1118" spans="1:5" x14ac:dyDescent="0.25">
      <c r="A1118" t="s">
        <v>13322</v>
      </c>
      <c r="B1118" t="s">
        <v>5554</v>
      </c>
      <c r="C1118" t="s">
        <v>4708</v>
      </c>
      <c r="D1118" t="s">
        <v>4580</v>
      </c>
      <c r="E1118" s="3" t="s">
        <v>4649</v>
      </c>
    </row>
    <row r="1119" spans="1:5" x14ac:dyDescent="0.25">
      <c r="A1119" t="s">
        <v>13322</v>
      </c>
      <c r="B1119" t="s">
        <v>5642</v>
      </c>
      <c r="C1119" t="s">
        <v>5643</v>
      </c>
      <c r="D1119" t="s">
        <v>4580</v>
      </c>
      <c r="E1119" s="3" t="s">
        <v>4581</v>
      </c>
    </row>
    <row r="1120" spans="1:5" x14ac:dyDescent="0.25">
      <c r="A1120" t="s">
        <v>13322</v>
      </c>
      <c r="B1120" t="s">
        <v>5655</v>
      </c>
      <c r="C1120" t="s">
        <v>5656</v>
      </c>
      <c r="D1120" t="s">
        <v>4580</v>
      </c>
      <c r="E1120" s="3" t="s">
        <v>5450</v>
      </c>
    </row>
    <row r="1121" spans="1:5" x14ac:dyDescent="0.25">
      <c r="A1121" t="s">
        <v>13322</v>
      </c>
      <c r="B1121" t="s">
        <v>4547</v>
      </c>
      <c r="C1121" t="s">
        <v>4548</v>
      </c>
      <c r="D1121" t="s">
        <v>4549</v>
      </c>
      <c r="E1121" s="3" t="s">
        <v>4550</v>
      </c>
    </row>
    <row r="1122" spans="1:5" x14ac:dyDescent="0.25">
      <c r="A1122" t="s">
        <v>13322</v>
      </c>
      <c r="B1122" t="s">
        <v>4647</v>
      </c>
      <c r="C1122" t="s">
        <v>4648</v>
      </c>
      <c r="D1122" t="s">
        <v>4549</v>
      </c>
      <c r="E1122" s="3" t="s">
        <v>4649</v>
      </c>
    </row>
    <row r="1123" spans="1:5" x14ac:dyDescent="0.25">
      <c r="A1123" t="s">
        <v>13322</v>
      </c>
      <c r="B1123" t="s">
        <v>4658</v>
      </c>
      <c r="C1123" t="s">
        <v>4659</v>
      </c>
      <c r="D1123" t="s">
        <v>4549</v>
      </c>
      <c r="E1123" s="3" t="s">
        <v>4660</v>
      </c>
    </row>
    <row r="1124" spans="1:5" x14ac:dyDescent="0.25">
      <c r="A1124" t="s">
        <v>13322</v>
      </c>
      <c r="B1124" t="s">
        <v>4888</v>
      </c>
      <c r="C1124" t="s">
        <v>4765</v>
      </c>
      <c r="D1124" t="s">
        <v>4549</v>
      </c>
      <c r="E1124" s="3" t="s">
        <v>4889</v>
      </c>
    </row>
    <row r="1125" spans="1:5" x14ac:dyDescent="0.25">
      <c r="A1125" t="s">
        <v>13322</v>
      </c>
      <c r="B1125" t="s">
        <v>4899</v>
      </c>
      <c r="C1125" t="s">
        <v>4900</v>
      </c>
      <c r="D1125" t="s">
        <v>4549</v>
      </c>
      <c r="E1125" s="3" t="s">
        <v>4660</v>
      </c>
    </row>
    <row r="1126" spans="1:5" x14ac:dyDescent="0.25">
      <c r="A1126" t="s">
        <v>13322</v>
      </c>
      <c r="B1126" t="s">
        <v>4903</v>
      </c>
      <c r="C1126" t="s">
        <v>4904</v>
      </c>
      <c r="D1126" t="s">
        <v>4549</v>
      </c>
      <c r="E1126" s="3" t="s">
        <v>4468</v>
      </c>
    </row>
    <row r="1127" spans="1:5" x14ac:dyDescent="0.25">
      <c r="A1127" t="s">
        <v>13322</v>
      </c>
      <c r="B1127" t="s">
        <v>4948</v>
      </c>
      <c r="C1127" t="s">
        <v>4949</v>
      </c>
      <c r="D1127" t="s">
        <v>4549</v>
      </c>
      <c r="E1127" s="3" t="s">
        <v>4950</v>
      </c>
    </row>
    <row r="1128" spans="1:5" x14ac:dyDescent="0.25">
      <c r="A1128" t="s">
        <v>13322</v>
      </c>
      <c r="B1128" t="s">
        <v>4953</v>
      </c>
      <c r="C1128" t="s">
        <v>4954</v>
      </c>
      <c r="D1128" t="s">
        <v>4549</v>
      </c>
      <c r="E1128" s="3" t="s">
        <v>4950</v>
      </c>
    </row>
    <row r="1129" spans="1:5" x14ac:dyDescent="0.25">
      <c r="A1129" t="s">
        <v>13322</v>
      </c>
      <c r="B1129" t="s">
        <v>4965</v>
      </c>
      <c r="C1129" t="s">
        <v>4952</v>
      </c>
      <c r="D1129" t="s">
        <v>4549</v>
      </c>
      <c r="E1129" s="3" t="s">
        <v>4966</v>
      </c>
    </row>
    <row r="1130" spans="1:5" x14ac:dyDescent="0.25">
      <c r="A1130" t="s">
        <v>13322</v>
      </c>
      <c r="B1130" t="s">
        <v>4984</v>
      </c>
      <c r="C1130" t="s">
        <v>4765</v>
      </c>
      <c r="D1130" t="s">
        <v>4549</v>
      </c>
      <c r="E1130" s="3" t="s">
        <v>4649</v>
      </c>
    </row>
    <row r="1131" spans="1:5" x14ac:dyDescent="0.25">
      <c r="A1131" t="s">
        <v>13322</v>
      </c>
      <c r="B1131" t="s">
        <v>5028</v>
      </c>
      <c r="C1131" t="s">
        <v>5029</v>
      </c>
      <c r="D1131" t="s">
        <v>4549</v>
      </c>
      <c r="E1131" s="3" t="s">
        <v>4660</v>
      </c>
    </row>
    <row r="1132" spans="1:5" x14ac:dyDescent="0.25">
      <c r="A1132" t="s">
        <v>13322</v>
      </c>
      <c r="B1132" t="s">
        <v>5042</v>
      </c>
      <c r="C1132" t="s">
        <v>5043</v>
      </c>
      <c r="D1132" t="s">
        <v>4549</v>
      </c>
      <c r="E1132" s="3" t="s">
        <v>4524</v>
      </c>
    </row>
    <row r="1133" spans="1:5" x14ac:dyDescent="0.25">
      <c r="A1133" t="s">
        <v>13322</v>
      </c>
      <c r="B1133" t="s">
        <v>5052</v>
      </c>
      <c r="C1133" t="s">
        <v>5053</v>
      </c>
      <c r="D1133" t="s">
        <v>4549</v>
      </c>
      <c r="E1133" s="3" t="s">
        <v>4649</v>
      </c>
    </row>
    <row r="1134" spans="1:5" x14ac:dyDescent="0.25">
      <c r="A1134" t="s">
        <v>13322</v>
      </c>
      <c r="B1134" t="s">
        <v>5146</v>
      </c>
      <c r="C1134" t="s">
        <v>5147</v>
      </c>
      <c r="D1134" t="s">
        <v>4549</v>
      </c>
      <c r="E1134" s="3" t="s">
        <v>4510</v>
      </c>
    </row>
    <row r="1135" spans="1:5" x14ac:dyDescent="0.25">
      <c r="A1135" t="s">
        <v>13322</v>
      </c>
      <c r="B1135" t="s">
        <v>5304</v>
      </c>
      <c r="C1135" t="s">
        <v>5305</v>
      </c>
      <c r="D1135" t="s">
        <v>4549</v>
      </c>
      <c r="E1135" s="3" t="s">
        <v>4468</v>
      </c>
    </row>
    <row r="1136" spans="1:5" x14ac:dyDescent="0.25">
      <c r="A1136" t="s">
        <v>13322</v>
      </c>
      <c r="B1136" t="s">
        <v>5381</v>
      </c>
      <c r="C1136" t="s">
        <v>5382</v>
      </c>
      <c r="D1136" t="s">
        <v>4549</v>
      </c>
      <c r="E1136" s="3" t="s">
        <v>4649</v>
      </c>
    </row>
    <row r="1137" spans="1:5" x14ac:dyDescent="0.25">
      <c r="A1137" t="s">
        <v>13322</v>
      </c>
      <c r="B1137" t="s">
        <v>5471</v>
      </c>
      <c r="C1137" t="s">
        <v>4976</v>
      </c>
      <c r="D1137" t="s">
        <v>4549</v>
      </c>
      <c r="E1137" s="3" t="s">
        <v>4533</v>
      </c>
    </row>
    <row r="1138" spans="1:5" x14ac:dyDescent="0.25">
      <c r="A1138" t="s">
        <v>13322</v>
      </c>
      <c r="B1138" t="s">
        <v>5515</v>
      </c>
      <c r="C1138" t="s">
        <v>4586</v>
      </c>
      <c r="D1138" t="s">
        <v>4549</v>
      </c>
      <c r="E1138" s="3" t="s">
        <v>4488</v>
      </c>
    </row>
    <row r="1139" spans="1:5" x14ac:dyDescent="0.25">
      <c r="A1139" t="s">
        <v>13322</v>
      </c>
      <c r="B1139" t="s">
        <v>5660</v>
      </c>
      <c r="C1139" t="s">
        <v>4648</v>
      </c>
      <c r="D1139" t="s">
        <v>4549</v>
      </c>
      <c r="E1139" s="3" t="s">
        <v>5661</v>
      </c>
    </row>
    <row r="1140" spans="1:5" x14ac:dyDescent="0.25">
      <c r="A1140" t="s">
        <v>13322</v>
      </c>
      <c r="B1140" t="s">
        <v>5691</v>
      </c>
      <c r="C1140" t="s">
        <v>5692</v>
      </c>
      <c r="D1140" t="s">
        <v>4549</v>
      </c>
      <c r="E1140" s="3" t="s">
        <v>4468</v>
      </c>
    </row>
    <row r="1141" spans="1:5" x14ac:dyDescent="0.25">
      <c r="A1141" t="s">
        <v>13322</v>
      </c>
      <c r="B1141" t="s">
        <v>4567</v>
      </c>
      <c r="C1141" t="s">
        <v>4470</v>
      </c>
      <c r="D1141" t="s">
        <v>4474</v>
      </c>
      <c r="E1141" s="3" t="s">
        <v>4527</v>
      </c>
    </row>
    <row r="1142" spans="1:5" x14ac:dyDescent="0.25">
      <c r="A1142" t="s">
        <v>13322</v>
      </c>
      <c r="B1142" t="s">
        <v>4761</v>
      </c>
      <c r="C1142" t="s">
        <v>4762</v>
      </c>
      <c r="D1142" t="s">
        <v>4474</v>
      </c>
      <c r="E1142" s="3" t="s">
        <v>4527</v>
      </c>
    </row>
    <row r="1143" spans="1:5" x14ac:dyDescent="0.25">
      <c r="A1143" t="s">
        <v>13322</v>
      </c>
      <c r="B1143" t="s">
        <v>4987</v>
      </c>
      <c r="C1143" t="s">
        <v>4555</v>
      </c>
      <c r="D1143" t="s">
        <v>4474</v>
      </c>
      <c r="E1143" s="3" t="s">
        <v>4988</v>
      </c>
    </row>
    <row r="1144" spans="1:5" x14ac:dyDescent="0.25">
      <c r="A1144" t="s">
        <v>13322</v>
      </c>
      <c r="B1144" t="s">
        <v>5013</v>
      </c>
      <c r="C1144" t="s">
        <v>4782</v>
      </c>
      <c r="D1144" t="s">
        <v>4474</v>
      </c>
      <c r="E1144" s="3" t="s">
        <v>4527</v>
      </c>
    </row>
    <row r="1145" spans="1:5" x14ac:dyDescent="0.25">
      <c r="A1145" t="s">
        <v>13322</v>
      </c>
      <c r="B1145" t="s">
        <v>5129</v>
      </c>
      <c r="C1145" t="s">
        <v>5130</v>
      </c>
      <c r="D1145" t="s">
        <v>4474</v>
      </c>
      <c r="E1145" s="3" t="s">
        <v>5131</v>
      </c>
    </row>
    <row r="1146" spans="1:5" x14ac:dyDescent="0.25">
      <c r="A1146" t="s">
        <v>13322</v>
      </c>
      <c r="B1146" t="s">
        <v>5223</v>
      </c>
      <c r="C1146" t="s">
        <v>4526</v>
      </c>
      <c r="D1146" t="s">
        <v>4474</v>
      </c>
      <c r="E1146" s="3" t="s">
        <v>4527</v>
      </c>
    </row>
    <row r="1147" spans="1:5" x14ac:dyDescent="0.25">
      <c r="A1147" t="s">
        <v>13322</v>
      </c>
      <c r="B1147" t="s">
        <v>5418</v>
      </c>
      <c r="C1147" t="s">
        <v>4480</v>
      </c>
      <c r="D1147" t="s">
        <v>4474</v>
      </c>
      <c r="E1147" s="3" t="s">
        <v>4471</v>
      </c>
    </row>
    <row r="1148" spans="1:5" x14ac:dyDescent="0.25">
      <c r="A1148" t="s">
        <v>13322</v>
      </c>
      <c r="B1148" t="s">
        <v>5419</v>
      </c>
      <c r="C1148" t="s">
        <v>4523</v>
      </c>
      <c r="D1148" t="s">
        <v>4474</v>
      </c>
      <c r="E1148" s="3" t="s">
        <v>4471</v>
      </c>
    </row>
    <row r="1149" spans="1:5" x14ac:dyDescent="0.25">
      <c r="A1149" t="s">
        <v>13322</v>
      </c>
      <c r="B1149" t="s">
        <v>5431</v>
      </c>
      <c r="C1149" t="s">
        <v>4523</v>
      </c>
      <c r="D1149" t="s">
        <v>4474</v>
      </c>
      <c r="E1149" s="3" t="s">
        <v>4527</v>
      </c>
    </row>
    <row r="1150" spans="1:5" x14ac:dyDescent="0.25">
      <c r="A1150" t="s">
        <v>13322</v>
      </c>
      <c r="B1150" t="s">
        <v>5432</v>
      </c>
      <c r="C1150" t="s">
        <v>4523</v>
      </c>
      <c r="D1150" t="s">
        <v>4474</v>
      </c>
      <c r="E1150" s="3" t="s">
        <v>4527</v>
      </c>
    </row>
    <row r="1151" spans="1:5" x14ac:dyDescent="0.25">
      <c r="A1151" t="s">
        <v>13322</v>
      </c>
      <c r="B1151" t="s">
        <v>5551</v>
      </c>
      <c r="C1151" t="s">
        <v>5066</v>
      </c>
      <c r="D1151" t="s">
        <v>4474</v>
      </c>
      <c r="E1151" s="3" t="s">
        <v>4527</v>
      </c>
    </row>
    <row r="1152" spans="1:5" x14ac:dyDescent="0.25">
      <c r="A1152" t="s">
        <v>13322</v>
      </c>
      <c r="B1152" t="s">
        <v>5622</v>
      </c>
      <c r="C1152" t="s">
        <v>5623</v>
      </c>
      <c r="D1152" t="s">
        <v>4474</v>
      </c>
      <c r="E1152" s="3" t="s">
        <v>4471</v>
      </c>
    </row>
    <row r="1153" spans="1:5" x14ac:dyDescent="0.25">
      <c r="A1153" t="s">
        <v>13322</v>
      </c>
      <c r="B1153" t="s">
        <v>5624</v>
      </c>
      <c r="C1153" t="s">
        <v>4700</v>
      </c>
      <c r="D1153" t="s">
        <v>4474</v>
      </c>
      <c r="E1153" s="3" t="s">
        <v>4471</v>
      </c>
    </row>
    <row r="1154" spans="1:5" x14ac:dyDescent="0.25">
      <c r="A1154" t="s">
        <v>13322</v>
      </c>
      <c r="B1154" t="s">
        <v>5670</v>
      </c>
      <c r="C1154" t="s">
        <v>5066</v>
      </c>
      <c r="D1154" t="s">
        <v>4474</v>
      </c>
      <c r="E1154" s="3" t="s">
        <v>4471</v>
      </c>
    </row>
    <row r="1155" spans="1:5" x14ac:dyDescent="0.25">
      <c r="A1155" t="s">
        <v>13322</v>
      </c>
      <c r="B1155" t="s">
        <v>5699</v>
      </c>
      <c r="C1155" t="s">
        <v>5700</v>
      </c>
      <c r="D1155" t="s">
        <v>4474</v>
      </c>
      <c r="E1155" s="3" t="s">
        <v>4471</v>
      </c>
    </row>
    <row r="1156" spans="1:5" x14ac:dyDescent="0.25">
      <c r="A1156" t="s">
        <v>13322</v>
      </c>
      <c r="B1156" t="s">
        <v>4501</v>
      </c>
      <c r="C1156" t="s">
        <v>4502</v>
      </c>
      <c r="D1156" t="s">
        <v>4503</v>
      </c>
      <c r="E1156" s="3" t="s">
        <v>4492</v>
      </c>
    </row>
    <row r="1157" spans="1:5" x14ac:dyDescent="0.25">
      <c r="A1157" t="s">
        <v>13322</v>
      </c>
      <c r="B1157" t="s">
        <v>4504</v>
      </c>
      <c r="C1157" t="s">
        <v>4505</v>
      </c>
      <c r="D1157" t="s">
        <v>4503</v>
      </c>
      <c r="E1157" s="3" t="s">
        <v>4492</v>
      </c>
    </row>
    <row r="1158" spans="1:5" x14ac:dyDescent="0.25">
      <c r="A1158" t="s">
        <v>13322</v>
      </c>
      <c r="B1158" t="s">
        <v>4707</v>
      </c>
      <c r="C1158" t="s">
        <v>4708</v>
      </c>
      <c r="D1158" t="s">
        <v>4503</v>
      </c>
      <c r="E1158" s="3" t="s">
        <v>4709</v>
      </c>
    </row>
    <row r="1159" spans="1:5" x14ac:dyDescent="0.25">
      <c r="A1159" t="s">
        <v>13322</v>
      </c>
      <c r="B1159" t="s">
        <v>4711</v>
      </c>
      <c r="C1159" t="s">
        <v>4712</v>
      </c>
      <c r="D1159" t="s">
        <v>4503</v>
      </c>
      <c r="E1159" s="3" t="s">
        <v>4539</v>
      </c>
    </row>
    <row r="1160" spans="1:5" x14ac:dyDescent="0.25">
      <c r="A1160" t="s">
        <v>13322</v>
      </c>
      <c r="B1160" t="s">
        <v>4717</v>
      </c>
      <c r="C1160" t="s">
        <v>4483</v>
      </c>
      <c r="D1160" t="s">
        <v>4503</v>
      </c>
      <c r="E1160" s="3" t="s">
        <v>4492</v>
      </c>
    </row>
    <row r="1161" spans="1:5" x14ac:dyDescent="0.25">
      <c r="A1161" t="s">
        <v>13322</v>
      </c>
      <c r="B1161" t="s">
        <v>4721</v>
      </c>
      <c r="C1161" t="s">
        <v>4722</v>
      </c>
      <c r="D1161" t="s">
        <v>4503</v>
      </c>
      <c r="E1161" s="3" t="s">
        <v>4492</v>
      </c>
    </row>
    <row r="1162" spans="1:5" x14ac:dyDescent="0.25">
      <c r="A1162" t="s">
        <v>13322</v>
      </c>
      <c r="B1162" t="s">
        <v>4727</v>
      </c>
      <c r="C1162" t="s">
        <v>4728</v>
      </c>
      <c r="D1162" t="s">
        <v>4503</v>
      </c>
      <c r="E1162" s="3" t="s">
        <v>4492</v>
      </c>
    </row>
    <row r="1163" spans="1:5" x14ac:dyDescent="0.25">
      <c r="A1163" t="s">
        <v>13322</v>
      </c>
      <c r="B1163" t="s">
        <v>4731</v>
      </c>
      <c r="C1163" t="s">
        <v>4732</v>
      </c>
      <c r="D1163" t="s">
        <v>4503</v>
      </c>
      <c r="E1163" s="3" t="s">
        <v>4492</v>
      </c>
    </row>
    <row r="1164" spans="1:5" x14ac:dyDescent="0.25">
      <c r="A1164" t="s">
        <v>13322</v>
      </c>
      <c r="B1164" t="s">
        <v>4744</v>
      </c>
      <c r="C1164" t="s">
        <v>4745</v>
      </c>
      <c r="D1164" t="s">
        <v>4503</v>
      </c>
      <c r="E1164" s="3" t="s">
        <v>4492</v>
      </c>
    </row>
    <row r="1165" spans="1:5" x14ac:dyDescent="0.25">
      <c r="A1165" t="s">
        <v>13322</v>
      </c>
      <c r="B1165" t="s">
        <v>4748</v>
      </c>
      <c r="C1165" t="s">
        <v>4749</v>
      </c>
      <c r="D1165" t="s">
        <v>4503</v>
      </c>
      <c r="E1165" s="3" t="s">
        <v>4492</v>
      </c>
    </row>
    <row r="1166" spans="1:5" x14ac:dyDescent="0.25">
      <c r="A1166" t="s">
        <v>13322</v>
      </c>
      <c r="B1166" t="s">
        <v>4748</v>
      </c>
      <c r="C1166" t="s">
        <v>4750</v>
      </c>
      <c r="D1166" t="s">
        <v>4503</v>
      </c>
      <c r="E1166" s="3" t="s">
        <v>4492</v>
      </c>
    </row>
    <row r="1167" spans="1:5" x14ac:dyDescent="0.25">
      <c r="A1167" t="s">
        <v>13322</v>
      </c>
      <c r="B1167" t="s">
        <v>4766</v>
      </c>
      <c r="C1167" t="s">
        <v>4619</v>
      </c>
      <c r="D1167" t="s">
        <v>4503</v>
      </c>
      <c r="E1167" s="3" t="s">
        <v>4536</v>
      </c>
    </row>
    <row r="1168" spans="1:5" x14ac:dyDescent="0.25">
      <c r="A1168" t="s">
        <v>13322</v>
      </c>
      <c r="B1168" t="s">
        <v>4767</v>
      </c>
      <c r="C1168" t="s">
        <v>4768</v>
      </c>
      <c r="D1168" t="s">
        <v>4503</v>
      </c>
      <c r="E1168" s="3" t="s">
        <v>4536</v>
      </c>
    </row>
    <row r="1169" spans="1:5" x14ac:dyDescent="0.25">
      <c r="A1169" t="s">
        <v>13322</v>
      </c>
      <c r="B1169" t="s">
        <v>4769</v>
      </c>
      <c r="C1169" t="s">
        <v>4770</v>
      </c>
      <c r="D1169" t="s">
        <v>4503</v>
      </c>
      <c r="E1169" s="3" t="s">
        <v>4536</v>
      </c>
    </row>
    <row r="1170" spans="1:5" x14ac:dyDescent="0.25">
      <c r="A1170" t="s">
        <v>13322</v>
      </c>
      <c r="B1170" t="s">
        <v>4777</v>
      </c>
      <c r="C1170" t="s">
        <v>4778</v>
      </c>
      <c r="D1170" t="s">
        <v>4503</v>
      </c>
      <c r="E1170" s="3" t="s">
        <v>4536</v>
      </c>
    </row>
    <row r="1171" spans="1:5" x14ac:dyDescent="0.25">
      <c r="A1171" t="s">
        <v>13322</v>
      </c>
      <c r="B1171" t="s">
        <v>4803</v>
      </c>
      <c r="C1171" t="s">
        <v>4804</v>
      </c>
      <c r="D1171" t="s">
        <v>4503</v>
      </c>
      <c r="E1171" s="3" t="s">
        <v>4553</v>
      </c>
    </row>
    <row r="1172" spans="1:5" x14ac:dyDescent="0.25">
      <c r="A1172" t="s">
        <v>13322</v>
      </c>
      <c r="B1172" t="s">
        <v>4805</v>
      </c>
      <c r="C1172" t="s">
        <v>4806</v>
      </c>
      <c r="D1172" t="s">
        <v>4503</v>
      </c>
      <c r="E1172" s="3" t="s">
        <v>4500</v>
      </c>
    </row>
    <row r="1173" spans="1:5" x14ac:dyDescent="0.25">
      <c r="A1173" t="s">
        <v>13322</v>
      </c>
      <c r="B1173" t="s">
        <v>4817</v>
      </c>
      <c r="C1173" t="s">
        <v>4804</v>
      </c>
      <c r="D1173" t="s">
        <v>4503</v>
      </c>
      <c r="E1173" s="3" t="s">
        <v>4539</v>
      </c>
    </row>
    <row r="1174" spans="1:5" x14ac:dyDescent="0.25">
      <c r="A1174" t="s">
        <v>13322</v>
      </c>
      <c r="B1174" t="s">
        <v>4827</v>
      </c>
      <c r="C1174" t="s">
        <v>4828</v>
      </c>
      <c r="D1174" t="s">
        <v>4503</v>
      </c>
      <c r="E1174" s="3" t="s">
        <v>4524</v>
      </c>
    </row>
    <row r="1175" spans="1:5" x14ac:dyDescent="0.25">
      <c r="A1175" t="s">
        <v>13322</v>
      </c>
      <c r="B1175" t="s">
        <v>4829</v>
      </c>
      <c r="C1175" t="s">
        <v>4830</v>
      </c>
      <c r="D1175" t="s">
        <v>4503</v>
      </c>
      <c r="E1175" s="3" t="s">
        <v>4492</v>
      </c>
    </row>
    <row r="1176" spans="1:5" x14ac:dyDescent="0.25">
      <c r="A1176" t="s">
        <v>13322</v>
      </c>
      <c r="B1176" t="s">
        <v>4843</v>
      </c>
      <c r="C1176" t="s">
        <v>4573</v>
      </c>
      <c r="D1176" t="s">
        <v>4503</v>
      </c>
      <c r="E1176" s="3" t="s">
        <v>4524</v>
      </c>
    </row>
    <row r="1177" spans="1:5" x14ac:dyDescent="0.25">
      <c r="A1177" t="s">
        <v>13322</v>
      </c>
      <c r="B1177" t="s">
        <v>4844</v>
      </c>
      <c r="C1177" t="s">
        <v>4845</v>
      </c>
      <c r="D1177" t="s">
        <v>4503</v>
      </c>
      <c r="E1177" s="3" t="s">
        <v>4492</v>
      </c>
    </row>
    <row r="1178" spans="1:5" x14ac:dyDescent="0.25">
      <c r="A1178" t="s">
        <v>13322</v>
      </c>
      <c r="B1178" t="s">
        <v>4854</v>
      </c>
      <c r="C1178" t="s">
        <v>4855</v>
      </c>
      <c r="D1178" t="s">
        <v>4503</v>
      </c>
      <c r="E1178" s="3" t="s">
        <v>4539</v>
      </c>
    </row>
    <row r="1179" spans="1:5" x14ac:dyDescent="0.25">
      <c r="A1179" t="s">
        <v>13322</v>
      </c>
      <c r="B1179" t="s">
        <v>4864</v>
      </c>
      <c r="C1179" t="s">
        <v>4865</v>
      </c>
      <c r="D1179" t="s">
        <v>4503</v>
      </c>
      <c r="E1179" s="3" t="s">
        <v>4536</v>
      </c>
    </row>
    <row r="1180" spans="1:5" x14ac:dyDescent="0.25">
      <c r="A1180" t="s">
        <v>13322</v>
      </c>
      <c r="B1180" t="s">
        <v>4867</v>
      </c>
      <c r="C1180" t="s">
        <v>4868</v>
      </c>
      <c r="D1180" t="s">
        <v>4503</v>
      </c>
      <c r="E1180" s="3" t="s">
        <v>4524</v>
      </c>
    </row>
    <row r="1181" spans="1:5" x14ac:dyDescent="0.25">
      <c r="A1181" t="s">
        <v>13322</v>
      </c>
      <c r="B1181" t="s">
        <v>4869</v>
      </c>
      <c r="C1181" t="s">
        <v>4870</v>
      </c>
      <c r="D1181" t="s">
        <v>4503</v>
      </c>
      <c r="E1181" s="3" t="s">
        <v>4611</v>
      </c>
    </row>
    <row r="1182" spans="1:5" x14ac:dyDescent="0.25">
      <c r="A1182" t="s">
        <v>13322</v>
      </c>
      <c r="B1182" t="s">
        <v>4871</v>
      </c>
      <c r="C1182" t="s">
        <v>4505</v>
      </c>
      <c r="D1182" t="s">
        <v>4503</v>
      </c>
      <c r="E1182" s="3" t="s">
        <v>4632</v>
      </c>
    </row>
    <row r="1183" spans="1:5" x14ac:dyDescent="0.25">
      <c r="A1183" t="s">
        <v>13322</v>
      </c>
      <c r="B1183" t="s">
        <v>4872</v>
      </c>
      <c r="D1183" t="s">
        <v>4503</v>
      </c>
      <c r="E1183" s="3" t="s">
        <v>4539</v>
      </c>
    </row>
    <row r="1184" spans="1:5" x14ac:dyDescent="0.25">
      <c r="A1184" t="s">
        <v>13322</v>
      </c>
      <c r="B1184" t="s">
        <v>4885</v>
      </c>
      <c r="C1184" t="s">
        <v>4886</v>
      </c>
      <c r="D1184" t="s">
        <v>4503</v>
      </c>
      <c r="E1184" s="3" t="s">
        <v>4539</v>
      </c>
    </row>
    <row r="1185" spans="1:5" x14ac:dyDescent="0.25">
      <c r="A1185" t="s">
        <v>13322</v>
      </c>
      <c r="B1185" t="s">
        <v>4895</v>
      </c>
      <c r="D1185" t="s">
        <v>4503</v>
      </c>
      <c r="E1185" s="3" t="s">
        <v>4531</v>
      </c>
    </row>
    <row r="1186" spans="1:5" x14ac:dyDescent="0.25">
      <c r="A1186" t="s">
        <v>13322</v>
      </c>
      <c r="B1186" t="s">
        <v>4896</v>
      </c>
      <c r="C1186" t="s">
        <v>4897</v>
      </c>
      <c r="D1186" t="s">
        <v>4503</v>
      </c>
      <c r="E1186" s="3" t="s">
        <v>4539</v>
      </c>
    </row>
    <row r="1187" spans="1:5" x14ac:dyDescent="0.25">
      <c r="A1187" t="s">
        <v>13322</v>
      </c>
      <c r="B1187" t="s">
        <v>4907</v>
      </c>
      <c r="C1187" t="s">
        <v>4908</v>
      </c>
      <c r="D1187" t="s">
        <v>4503</v>
      </c>
      <c r="E1187" s="3" t="s">
        <v>4514</v>
      </c>
    </row>
    <row r="1188" spans="1:5" x14ac:dyDescent="0.25">
      <c r="A1188" t="s">
        <v>13322</v>
      </c>
      <c r="B1188" t="s">
        <v>4911</v>
      </c>
      <c r="C1188" t="s">
        <v>4806</v>
      </c>
      <c r="D1188" t="s">
        <v>4503</v>
      </c>
      <c r="E1188" s="3" t="s">
        <v>4912</v>
      </c>
    </row>
    <row r="1189" spans="1:5" x14ac:dyDescent="0.25">
      <c r="A1189" t="s">
        <v>13322</v>
      </c>
      <c r="B1189" t="s">
        <v>4915</v>
      </c>
      <c r="C1189" t="s">
        <v>4916</v>
      </c>
      <c r="D1189" t="s">
        <v>4503</v>
      </c>
      <c r="E1189" s="3" t="s">
        <v>4539</v>
      </c>
    </row>
    <row r="1190" spans="1:5" x14ac:dyDescent="0.25">
      <c r="A1190" t="s">
        <v>13322</v>
      </c>
      <c r="B1190" t="s">
        <v>4917</v>
      </c>
      <c r="C1190" t="s">
        <v>4918</v>
      </c>
      <c r="D1190" t="s">
        <v>4503</v>
      </c>
      <c r="E1190" s="3" t="s">
        <v>4524</v>
      </c>
    </row>
    <row r="1191" spans="1:5" x14ac:dyDescent="0.25">
      <c r="A1191" t="s">
        <v>13322</v>
      </c>
      <c r="B1191" t="s">
        <v>4917</v>
      </c>
      <c r="C1191" t="s">
        <v>4768</v>
      </c>
      <c r="D1191" t="s">
        <v>4503</v>
      </c>
      <c r="E1191" s="3" t="s">
        <v>4524</v>
      </c>
    </row>
    <row r="1192" spans="1:5" x14ac:dyDescent="0.25">
      <c r="A1192" t="s">
        <v>13322</v>
      </c>
      <c r="B1192" t="s">
        <v>4917</v>
      </c>
      <c r="C1192" t="s">
        <v>4919</v>
      </c>
      <c r="D1192" t="s">
        <v>4503</v>
      </c>
      <c r="E1192" s="3" t="s">
        <v>4524</v>
      </c>
    </row>
    <row r="1193" spans="1:5" x14ac:dyDescent="0.25">
      <c r="A1193" t="s">
        <v>13322</v>
      </c>
      <c r="B1193" t="s">
        <v>4920</v>
      </c>
      <c r="C1193" t="s">
        <v>4768</v>
      </c>
      <c r="D1193" t="s">
        <v>4503</v>
      </c>
      <c r="E1193" s="3" t="s">
        <v>4536</v>
      </c>
    </row>
    <row r="1194" spans="1:5" x14ac:dyDescent="0.25">
      <c r="A1194" t="s">
        <v>13322</v>
      </c>
      <c r="B1194" t="s">
        <v>4921</v>
      </c>
      <c r="C1194" t="s">
        <v>4697</v>
      </c>
      <c r="D1194" t="s">
        <v>4503</v>
      </c>
      <c r="E1194" s="3" t="s">
        <v>4536</v>
      </c>
    </row>
    <row r="1195" spans="1:5" x14ac:dyDescent="0.25">
      <c r="A1195" t="s">
        <v>13322</v>
      </c>
      <c r="B1195" t="s">
        <v>4922</v>
      </c>
      <c r="C1195" t="s">
        <v>4923</v>
      </c>
      <c r="D1195" t="s">
        <v>4503</v>
      </c>
      <c r="E1195" s="3" t="s">
        <v>4536</v>
      </c>
    </row>
    <row r="1196" spans="1:5" x14ac:dyDescent="0.25">
      <c r="A1196" t="s">
        <v>13322</v>
      </c>
      <c r="B1196" t="s">
        <v>4942</v>
      </c>
      <c r="C1196" t="s">
        <v>4943</v>
      </c>
      <c r="D1196" t="s">
        <v>4503</v>
      </c>
      <c r="E1196" s="3" t="s">
        <v>4539</v>
      </c>
    </row>
    <row r="1197" spans="1:5" x14ac:dyDescent="0.25">
      <c r="A1197" t="s">
        <v>13322</v>
      </c>
      <c r="B1197" t="s">
        <v>5075</v>
      </c>
      <c r="C1197" t="s">
        <v>5076</v>
      </c>
      <c r="D1197" t="s">
        <v>4503</v>
      </c>
      <c r="E1197" s="3" t="s">
        <v>4492</v>
      </c>
    </row>
    <row r="1198" spans="1:5" x14ac:dyDescent="0.25">
      <c r="A1198" t="s">
        <v>13322</v>
      </c>
      <c r="B1198" t="s">
        <v>5075</v>
      </c>
      <c r="C1198" t="s">
        <v>5077</v>
      </c>
      <c r="D1198" t="s">
        <v>4503</v>
      </c>
      <c r="E1198" s="3" t="s">
        <v>4492</v>
      </c>
    </row>
    <row r="1199" spans="1:5" x14ac:dyDescent="0.25">
      <c r="A1199" t="s">
        <v>13322</v>
      </c>
      <c r="B1199" t="s">
        <v>5078</v>
      </c>
      <c r="C1199" t="s">
        <v>4772</v>
      </c>
      <c r="D1199" t="s">
        <v>4503</v>
      </c>
      <c r="E1199" s="3" t="s">
        <v>4492</v>
      </c>
    </row>
    <row r="1200" spans="1:5" x14ac:dyDescent="0.25">
      <c r="A1200" t="s">
        <v>13322</v>
      </c>
      <c r="B1200" t="s">
        <v>5079</v>
      </c>
      <c r="C1200" t="s">
        <v>5080</v>
      </c>
      <c r="D1200" t="s">
        <v>4503</v>
      </c>
      <c r="E1200" s="3" t="s">
        <v>4492</v>
      </c>
    </row>
    <row r="1201" spans="1:5" x14ac:dyDescent="0.25">
      <c r="A1201" t="s">
        <v>13322</v>
      </c>
      <c r="B1201" t="s">
        <v>5081</v>
      </c>
      <c r="C1201" t="s">
        <v>4483</v>
      </c>
      <c r="D1201" t="s">
        <v>4503</v>
      </c>
      <c r="E1201" s="3" t="s">
        <v>4492</v>
      </c>
    </row>
    <row r="1202" spans="1:5" x14ac:dyDescent="0.25">
      <c r="A1202" t="s">
        <v>13322</v>
      </c>
      <c r="B1202" t="s">
        <v>5084</v>
      </c>
      <c r="C1202" t="s">
        <v>5085</v>
      </c>
      <c r="D1202" t="s">
        <v>4503</v>
      </c>
      <c r="E1202" s="3" t="s">
        <v>4492</v>
      </c>
    </row>
    <row r="1203" spans="1:5" x14ac:dyDescent="0.25">
      <c r="A1203" t="s">
        <v>13322</v>
      </c>
      <c r="B1203" t="s">
        <v>5086</v>
      </c>
      <c r="C1203" t="s">
        <v>4619</v>
      </c>
      <c r="D1203" t="s">
        <v>4503</v>
      </c>
      <c r="E1203" s="3" t="s">
        <v>4536</v>
      </c>
    </row>
    <row r="1204" spans="1:5" x14ac:dyDescent="0.25">
      <c r="A1204" t="s">
        <v>13322</v>
      </c>
      <c r="B1204" t="s">
        <v>5087</v>
      </c>
      <c r="C1204" t="s">
        <v>4619</v>
      </c>
      <c r="D1204" t="s">
        <v>4503</v>
      </c>
      <c r="E1204" s="3" t="s">
        <v>4536</v>
      </c>
    </row>
    <row r="1205" spans="1:5" x14ac:dyDescent="0.25">
      <c r="A1205" t="s">
        <v>13322</v>
      </c>
      <c r="B1205" t="s">
        <v>5088</v>
      </c>
      <c r="C1205" t="s">
        <v>5089</v>
      </c>
      <c r="D1205" t="s">
        <v>4503</v>
      </c>
      <c r="E1205" s="3" t="s">
        <v>4492</v>
      </c>
    </row>
    <row r="1206" spans="1:5" x14ac:dyDescent="0.25">
      <c r="A1206" t="s">
        <v>13322</v>
      </c>
      <c r="B1206" t="s">
        <v>5090</v>
      </c>
      <c r="C1206" t="s">
        <v>5091</v>
      </c>
      <c r="D1206" t="s">
        <v>4503</v>
      </c>
      <c r="E1206" s="3" t="s">
        <v>4492</v>
      </c>
    </row>
    <row r="1207" spans="1:5" x14ac:dyDescent="0.25">
      <c r="A1207" t="s">
        <v>13322</v>
      </c>
      <c r="B1207" t="s">
        <v>5093</v>
      </c>
      <c r="C1207" t="s">
        <v>5094</v>
      </c>
      <c r="D1207" t="s">
        <v>4503</v>
      </c>
      <c r="E1207" s="3" t="s">
        <v>4492</v>
      </c>
    </row>
    <row r="1208" spans="1:5" x14ac:dyDescent="0.25">
      <c r="A1208" t="s">
        <v>13322</v>
      </c>
      <c r="B1208" t="s">
        <v>5093</v>
      </c>
      <c r="C1208" t="s">
        <v>5094</v>
      </c>
      <c r="D1208" t="s">
        <v>4503</v>
      </c>
      <c r="E1208" s="3" t="s">
        <v>4492</v>
      </c>
    </row>
    <row r="1209" spans="1:5" x14ac:dyDescent="0.25">
      <c r="A1209" t="s">
        <v>13322</v>
      </c>
      <c r="B1209" t="s">
        <v>5097</v>
      </c>
      <c r="C1209" t="s">
        <v>4730</v>
      </c>
      <c r="D1209" t="s">
        <v>4503</v>
      </c>
      <c r="E1209" s="3" t="s">
        <v>4492</v>
      </c>
    </row>
    <row r="1210" spans="1:5" x14ac:dyDescent="0.25">
      <c r="A1210" t="s">
        <v>13322</v>
      </c>
      <c r="B1210" t="s">
        <v>5098</v>
      </c>
      <c r="C1210" t="s">
        <v>5099</v>
      </c>
      <c r="D1210" t="s">
        <v>4503</v>
      </c>
      <c r="E1210" s="3" t="s">
        <v>4492</v>
      </c>
    </row>
    <row r="1211" spans="1:5" x14ac:dyDescent="0.25">
      <c r="A1211" t="s">
        <v>13322</v>
      </c>
      <c r="B1211" t="s">
        <v>5100</v>
      </c>
      <c r="C1211" t="s">
        <v>5101</v>
      </c>
      <c r="D1211" t="s">
        <v>4503</v>
      </c>
      <c r="E1211" s="3" t="s">
        <v>4492</v>
      </c>
    </row>
    <row r="1212" spans="1:5" x14ac:dyDescent="0.25">
      <c r="A1212" t="s">
        <v>13322</v>
      </c>
      <c r="B1212" t="s">
        <v>5102</v>
      </c>
      <c r="C1212" t="s">
        <v>5103</v>
      </c>
      <c r="D1212" t="s">
        <v>4503</v>
      </c>
      <c r="E1212" s="3" t="s">
        <v>4492</v>
      </c>
    </row>
    <row r="1213" spans="1:5" x14ac:dyDescent="0.25">
      <c r="A1213" t="s">
        <v>13322</v>
      </c>
      <c r="B1213" t="s">
        <v>5105</v>
      </c>
      <c r="C1213" t="s">
        <v>4619</v>
      </c>
      <c r="D1213" t="s">
        <v>4503</v>
      </c>
      <c r="E1213" s="3" t="s">
        <v>4536</v>
      </c>
    </row>
    <row r="1214" spans="1:5" x14ac:dyDescent="0.25">
      <c r="A1214" t="s">
        <v>13322</v>
      </c>
      <c r="B1214" t="s">
        <v>5106</v>
      </c>
      <c r="C1214" t="s">
        <v>4619</v>
      </c>
      <c r="D1214" t="s">
        <v>4503</v>
      </c>
      <c r="E1214" s="3" t="s">
        <v>4536</v>
      </c>
    </row>
    <row r="1215" spans="1:5" x14ac:dyDescent="0.25">
      <c r="A1215" t="s">
        <v>13322</v>
      </c>
      <c r="B1215" t="s">
        <v>5106</v>
      </c>
      <c r="C1215" t="s">
        <v>4655</v>
      </c>
      <c r="D1215" t="s">
        <v>4503</v>
      </c>
      <c r="E1215" s="3" t="s">
        <v>4536</v>
      </c>
    </row>
    <row r="1216" spans="1:5" x14ac:dyDescent="0.25">
      <c r="A1216" t="s">
        <v>13322</v>
      </c>
      <c r="B1216" t="s">
        <v>5360</v>
      </c>
      <c r="C1216" t="s">
        <v>5361</v>
      </c>
      <c r="D1216" t="s">
        <v>4503</v>
      </c>
      <c r="E1216" s="3" t="s">
        <v>4536</v>
      </c>
    </row>
    <row r="1217" spans="1:5" x14ac:dyDescent="0.25">
      <c r="A1217" t="s">
        <v>13322</v>
      </c>
      <c r="B1217" t="s">
        <v>5383</v>
      </c>
      <c r="C1217" t="s">
        <v>5138</v>
      </c>
      <c r="D1217" t="s">
        <v>4503</v>
      </c>
      <c r="E1217" s="3" t="s">
        <v>4539</v>
      </c>
    </row>
    <row r="1218" spans="1:5" x14ac:dyDescent="0.25">
      <c r="A1218" t="s">
        <v>13322</v>
      </c>
      <c r="B1218" t="s">
        <v>5387</v>
      </c>
      <c r="C1218" t="s">
        <v>5388</v>
      </c>
      <c r="D1218" t="s">
        <v>4503</v>
      </c>
      <c r="E1218" s="3" t="s">
        <v>4536</v>
      </c>
    </row>
    <row r="1219" spans="1:5" x14ac:dyDescent="0.25">
      <c r="A1219" t="s">
        <v>13322</v>
      </c>
      <c r="B1219" t="s">
        <v>5387</v>
      </c>
      <c r="C1219" t="s">
        <v>5389</v>
      </c>
      <c r="D1219" t="s">
        <v>4503</v>
      </c>
      <c r="E1219" s="3" t="s">
        <v>4524</v>
      </c>
    </row>
    <row r="1220" spans="1:5" x14ac:dyDescent="0.25">
      <c r="A1220" t="s">
        <v>13322</v>
      </c>
      <c r="B1220" t="s">
        <v>5387</v>
      </c>
      <c r="C1220" t="s">
        <v>5390</v>
      </c>
      <c r="D1220" t="s">
        <v>4503</v>
      </c>
      <c r="E1220" s="3" t="s">
        <v>4536</v>
      </c>
    </row>
    <row r="1221" spans="1:5" x14ac:dyDescent="0.25">
      <c r="A1221" t="s">
        <v>13322</v>
      </c>
      <c r="B1221" t="s">
        <v>5397</v>
      </c>
      <c r="C1221" t="s">
        <v>4992</v>
      </c>
      <c r="D1221" t="s">
        <v>4503</v>
      </c>
      <c r="E1221" s="3" t="s">
        <v>4500</v>
      </c>
    </row>
    <row r="1222" spans="1:5" x14ac:dyDescent="0.25">
      <c r="A1222" t="s">
        <v>13322</v>
      </c>
      <c r="B1222" t="s">
        <v>5439</v>
      </c>
      <c r="C1222" t="s">
        <v>4886</v>
      </c>
      <c r="D1222" t="s">
        <v>4503</v>
      </c>
      <c r="E1222" s="3" t="s">
        <v>4539</v>
      </c>
    </row>
    <row r="1223" spans="1:5" x14ac:dyDescent="0.25">
      <c r="A1223" t="s">
        <v>13322</v>
      </c>
      <c r="B1223" t="s">
        <v>5477</v>
      </c>
      <c r="C1223" t="s">
        <v>5478</v>
      </c>
      <c r="D1223" t="s">
        <v>4503</v>
      </c>
      <c r="E1223" s="3" t="s">
        <v>4524</v>
      </c>
    </row>
    <row r="1224" spans="1:5" x14ac:dyDescent="0.25">
      <c r="A1224" t="s">
        <v>13322</v>
      </c>
      <c r="B1224" t="s">
        <v>5483</v>
      </c>
      <c r="C1224" t="s">
        <v>5478</v>
      </c>
      <c r="D1224" t="s">
        <v>4503</v>
      </c>
      <c r="E1224" s="3" t="s">
        <v>4536</v>
      </c>
    </row>
    <row r="1225" spans="1:5" x14ac:dyDescent="0.25">
      <c r="A1225" t="s">
        <v>13322</v>
      </c>
      <c r="B1225" t="s">
        <v>5500</v>
      </c>
      <c r="C1225" t="s">
        <v>4722</v>
      </c>
      <c r="D1225" t="s">
        <v>4503</v>
      </c>
      <c r="E1225" s="3" t="s">
        <v>4709</v>
      </c>
    </row>
    <row r="1226" spans="1:5" x14ac:dyDescent="0.25">
      <c r="A1226" t="s">
        <v>13322</v>
      </c>
      <c r="B1226" t="s">
        <v>5509</v>
      </c>
      <c r="C1226" t="s">
        <v>5220</v>
      </c>
      <c r="D1226" t="s">
        <v>4503</v>
      </c>
      <c r="E1226" s="3" t="s">
        <v>4536</v>
      </c>
    </row>
    <row r="1227" spans="1:5" x14ac:dyDescent="0.25">
      <c r="A1227" t="s">
        <v>13322</v>
      </c>
      <c r="B1227" t="s">
        <v>5510</v>
      </c>
      <c r="C1227" t="s">
        <v>5045</v>
      </c>
      <c r="D1227" t="s">
        <v>4503</v>
      </c>
      <c r="E1227" s="3" t="s">
        <v>4536</v>
      </c>
    </row>
    <row r="1228" spans="1:5" x14ac:dyDescent="0.25">
      <c r="A1228" t="s">
        <v>13322</v>
      </c>
      <c r="B1228" t="s">
        <v>5512</v>
      </c>
      <c r="C1228" t="s">
        <v>5220</v>
      </c>
      <c r="D1228" t="s">
        <v>4503</v>
      </c>
      <c r="E1228" s="3" t="s">
        <v>4536</v>
      </c>
    </row>
    <row r="1229" spans="1:5" x14ac:dyDescent="0.25">
      <c r="A1229" t="s">
        <v>13322</v>
      </c>
      <c r="B1229" t="s">
        <v>5516</v>
      </c>
      <c r="C1229" t="s">
        <v>5517</v>
      </c>
      <c r="D1229" t="s">
        <v>4503</v>
      </c>
      <c r="E1229" s="3" t="s">
        <v>4536</v>
      </c>
    </row>
    <row r="1230" spans="1:5" x14ac:dyDescent="0.25">
      <c r="A1230" t="s">
        <v>13322</v>
      </c>
      <c r="B1230" t="s">
        <v>5521</v>
      </c>
      <c r="C1230" t="s">
        <v>4916</v>
      </c>
      <c r="D1230" t="s">
        <v>4503</v>
      </c>
      <c r="E1230" s="3" t="s">
        <v>4709</v>
      </c>
    </row>
    <row r="1231" spans="1:5" x14ac:dyDescent="0.25">
      <c r="A1231" t="s">
        <v>13322</v>
      </c>
      <c r="B1231" t="s">
        <v>5628</v>
      </c>
      <c r="C1231" t="s">
        <v>4648</v>
      </c>
      <c r="D1231" t="s">
        <v>4503</v>
      </c>
      <c r="E1231" s="3" t="s">
        <v>4649</v>
      </c>
    </row>
    <row r="1232" spans="1:5" x14ac:dyDescent="0.25">
      <c r="A1232" t="s">
        <v>13322</v>
      </c>
      <c r="B1232" t="s">
        <v>5647</v>
      </c>
      <c r="C1232" t="s">
        <v>5130</v>
      </c>
      <c r="D1232" t="s">
        <v>4503</v>
      </c>
      <c r="E1232" s="3" t="s">
        <v>4485</v>
      </c>
    </row>
    <row r="1233" spans="1:5" x14ac:dyDescent="0.25">
      <c r="A1233" t="s">
        <v>13322</v>
      </c>
      <c r="B1233" t="s">
        <v>5654</v>
      </c>
      <c r="C1233" t="s">
        <v>4564</v>
      </c>
      <c r="D1233" t="s">
        <v>4503</v>
      </c>
      <c r="E1233" s="3" t="s">
        <v>4524</v>
      </c>
    </row>
    <row r="1234" spans="1:5" x14ac:dyDescent="0.25">
      <c r="A1234" t="s">
        <v>13322</v>
      </c>
      <c r="B1234" t="s">
        <v>5706</v>
      </c>
      <c r="C1234" t="s">
        <v>4853</v>
      </c>
      <c r="D1234" t="s">
        <v>4503</v>
      </c>
      <c r="E1234" s="3" t="s">
        <v>4709</v>
      </c>
    </row>
    <row r="1235" spans="1:5" x14ac:dyDescent="0.25">
      <c r="A1235" t="s">
        <v>13322</v>
      </c>
      <c r="B1235" t="s">
        <v>4482</v>
      </c>
      <c r="C1235" t="s">
        <v>4483</v>
      </c>
      <c r="D1235" t="s">
        <v>4484</v>
      </c>
      <c r="E1235" s="3" t="s">
        <v>4485</v>
      </c>
    </row>
    <row r="1236" spans="1:5" x14ac:dyDescent="0.25">
      <c r="A1236" t="s">
        <v>13322</v>
      </c>
      <c r="B1236" t="s">
        <v>4543</v>
      </c>
      <c r="C1236" t="s">
        <v>4544</v>
      </c>
      <c r="D1236" t="s">
        <v>4484</v>
      </c>
      <c r="E1236" s="3" t="s">
        <v>4485</v>
      </c>
    </row>
    <row r="1237" spans="1:5" x14ac:dyDescent="0.25">
      <c r="A1237" t="s">
        <v>13322</v>
      </c>
      <c r="B1237" t="s">
        <v>4587</v>
      </c>
      <c r="C1237" t="s">
        <v>4588</v>
      </c>
      <c r="D1237" t="s">
        <v>4484</v>
      </c>
      <c r="E1237" s="3" t="s">
        <v>4500</v>
      </c>
    </row>
    <row r="1238" spans="1:5" x14ac:dyDescent="0.25">
      <c r="A1238" t="s">
        <v>13322</v>
      </c>
      <c r="B1238" t="s">
        <v>4601</v>
      </c>
      <c r="C1238" t="s">
        <v>4602</v>
      </c>
      <c r="D1238" t="s">
        <v>4484</v>
      </c>
      <c r="E1238" s="3" t="s">
        <v>4603</v>
      </c>
    </row>
    <row r="1239" spans="1:5" x14ac:dyDescent="0.25">
      <c r="A1239" t="s">
        <v>13322</v>
      </c>
      <c r="B1239" t="s">
        <v>4771</v>
      </c>
      <c r="C1239" t="s">
        <v>4772</v>
      </c>
      <c r="D1239" t="s">
        <v>4484</v>
      </c>
      <c r="E1239" s="3" t="s">
        <v>4485</v>
      </c>
    </row>
    <row r="1240" spans="1:5" x14ac:dyDescent="0.25">
      <c r="A1240" t="s">
        <v>13322</v>
      </c>
      <c r="B1240" t="s">
        <v>4820</v>
      </c>
      <c r="C1240" t="s">
        <v>4821</v>
      </c>
      <c r="D1240" t="s">
        <v>4484</v>
      </c>
      <c r="E1240" s="3" t="s">
        <v>4822</v>
      </c>
    </row>
    <row r="1241" spans="1:5" x14ac:dyDescent="0.25">
      <c r="A1241" t="s">
        <v>13322</v>
      </c>
      <c r="B1241" t="s">
        <v>4833</v>
      </c>
      <c r="C1241" t="s">
        <v>4834</v>
      </c>
      <c r="D1241" t="s">
        <v>4484</v>
      </c>
      <c r="E1241" s="3" t="s">
        <v>4485</v>
      </c>
    </row>
    <row r="1242" spans="1:5" x14ac:dyDescent="0.25">
      <c r="A1242" t="s">
        <v>13322</v>
      </c>
      <c r="B1242" t="s">
        <v>4850</v>
      </c>
      <c r="C1242" t="s">
        <v>4851</v>
      </c>
      <c r="D1242" t="s">
        <v>4484</v>
      </c>
      <c r="E1242" s="3" t="s">
        <v>4485</v>
      </c>
    </row>
    <row r="1243" spans="1:5" x14ac:dyDescent="0.25">
      <c r="A1243" t="s">
        <v>13322</v>
      </c>
      <c r="B1243" t="s">
        <v>4914</v>
      </c>
      <c r="C1243" t="s">
        <v>4821</v>
      </c>
      <c r="D1243" t="s">
        <v>4484</v>
      </c>
      <c r="E1243" s="3" t="s">
        <v>4603</v>
      </c>
    </row>
    <row r="1244" spans="1:5" x14ac:dyDescent="0.25">
      <c r="A1244" t="s">
        <v>13322</v>
      </c>
      <c r="B1244" t="s">
        <v>5033</v>
      </c>
      <c r="C1244" t="s">
        <v>5034</v>
      </c>
      <c r="D1244" t="s">
        <v>4484</v>
      </c>
      <c r="E1244" s="3" t="s">
        <v>4485</v>
      </c>
    </row>
    <row r="1245" spans="1:5" x14ac:dyDescent="0.25">
      <c r="A1245" t="s">
        <v>13322</v>
      </c>
      <c r="B1245" t="s">
        <v>5036</v>
      </c>
      <c r="C1245" t="s">
        <v>4666</v>
      </c>
      <c r="D1245" t="s">
        <v>4484</v>
      </c>
      <c r="E1245" s="3" t="s">
        <v>4485</v>
      </c>
    </row>
    <row r="1246" spans="1:5" x14ac:dyDescent="0.25">
      <c r="A1246" t="s">
        <v>13322</v>
      </c>
      <c r="B1246" t="s">
        <v>5036</v>
      </c>
      <c r="C1246" t="s">
        <v>5037</v>
      </c>
      <c r="D1246" t="s">
        <v>4484</v>
      </c>
      <c r="E1246" s="3" t="s">
        <v>4485</v>
      </c>
    </row>
    <row r="1247" spans="1:5" x14ac:dyDescent="0.25">
      <c r="A1247" t="s">
        <v>13322</v>
      </c>
      <c r="B1247" t="s">
        <v>5038</v>
      </c>
      <c r="C1247" t="s">
        <v>5039</v>
      </c>
      <c r="D1247" t="s">
        <v>4484</v>
      </c>
      <c r="E1247" s="3" t="s">
        <v>4485</v>
      </c>
    </row>
    <row r="1248" spans="1:5" x14ac:dyDescent="0.25">
      <c r="A1248" t="s">
        <v>13322</v>
      </c>
      <c r="B1248" t="s">
        <v>5160</v>
      </c>
      <c r="C1248" t="s">
        <v>4664</v>
      </c>
      <c r="D1248" t="s">
        <v>4484</v>
      </c>
      <c r="E1248" s="3" t="s">
        <v>4603</v>
      </c>
    </row>
    <row r="1249" spans="1:5" x14ac:dyDescent="0.25">
      <c r="A1249" t="s">
        <v>13322</v>
      </c>
      <c r="B1249" t="s">
        <v>5252</v>
      </c>
      <c r="C1249" t="s">
        <v>5253</v>
      </c>
      <c r="D1249" t="s">
        <v>4484</v>
      </c>
      <c r="E1249" s="3" t="s">
        <v>4822</v>
      </c>
    </row>
    <row r="1250" spans="1:5" x14ac:dyDescent="0.25">
      <c r="A1250" t="s">
        <v>13322</v>
      </c>
      <c r="B1250" t="s">
        <v>5354</v>
      </c>
      <c r="C1250" t="s">
        <v>5355</v>
      </c>
      <c r="D1250" t="s">
        <v>4484</v>
      </c>
      <c r="E1250" s="3" t="s">
        <v>4485</v>
      </c>
    </row>
    <row r="1251" spans="1:5" x14ac:dyDescent="0.25">
      <c r="A1251" t="s">
        <v>13322</v>
      </c>
      <c r="B1251" t="s">
        <v>5385</v>
      </c>
      <c r="C1251" t="s">
        <v>5386</v>
      </c>
      <c r="D1251" t="s">
        <v>4484</v>
      </c>
      <c r="E1251" s="3" t="s">
        <v>4485</v>
      </c>
    </row>
    <row r="1252" spans="1:5" x14ac:dyDescent="0.25">
      <c r="A1252" t="s">
        <v>13322</v>
      </c>
      <c r="B1252" t="s">
        <v>5501</v>
      </c>
      <c r="C1252" t="s">
        <v>5502</v>
      </c>
      <c r="D1252" t="s">
        <v>4484</v>
      </c>
      <c r="E1252" s="3" t="s">
        <v>4485</v>
      </c>
    </row>
    <row r="1253" spans="1:5" x14ac:dyDescent="0.25">
      <c r="A1253" t="s">
        <v>13322</v>
      </c>
      <c r="B1253" t="s">
        <v>5530</v>
      </c>
      <c r="C1253" t="s">
        <v>5531</v>
      </c>
      <c r="D1253" t="s">
        <v>4484</v>
      </c>
      <c r="E1253" s="3" t="s">
        <v>4603</v>
      </c>
    </row>
    <row r="1254" spans="1:5" x14ac:dyDescent="0.25">
      <c r="A1254" t="s">
        <v>13322</v>
      </c>
      <c r="B1254" t="s">
        <v>5548</v>
      </c>
      <c r="C1254" t="s">
        <v>5549</v>
      </c>
      <c r="D1254" t="s">
        <v>4484</v>
      </c>
      <c r="E1254" s="3" t="s">
        <v>4603</v>
      </c>
    </row>
    <row r="1255" spans="1:5" x14ac:dyDescent="0.25">
      <c r="A1255" t="s">
        <v>13322</v>
      </c>
      <c r="B1255" t="s">
        <v>5584</v>
      </c>
      <c r="C1255" t="s">
        <v>5201</v>
      </c>
      <c r="D1255" t="s">
        <v>4484</v>
      </c>
      <c r="E1255" s="3" t="s">
        <v>4611</v>
      </c>
    </row>
    <row r="1256" spans="1:5" x14ac:dyDescent="0.25">
      <c r="A1256" t="s">
        <v>13322</v>
      </c>
      <c r="B1256" t="s">
        <v>5607</v>
      </c>
      <c r="C1256" t="s">
        <v>4821</v>
      </c>
      <c r="D1256" t="s">
        <v>4484</v>
      </c>
      <c r="E1256" s="3" t="s">
        <v>4611</v>
      </c>
    </row>
    <row r="1257" spans="1:5" x14ac:dyDescent="0.25">
      <c r="A1257" t="s">
        <v>13322</v>
      </c>
      <c r="B1257" t="s">
        <v>5613</v>
      </c>
      <c r="C1257" t="s">
        <v>5614</v>
      </c>
      <c r="D1257" t="s">
        <v>4484</v>
      </c>
      <c r="E1257" s="3" t="s">
        <v>4822</v>
      </c>
    </row>
    <row r="1258" spans="1:5" x14ac:dyDescent="0.25">
      <c r="A1258" t="s">
        <v>13322</v>
      </c>
      <c r="B1258" t="s">
        <v>5645</v>
      </c>
      <c r="D1258" t="s">
        <v>4484</v>
      </c>
      <c r="E1258" s="3" t="s">
        <v>4485</v>
      </c>
    </row>
    <row r="1259" spans="1:5" x14ac:dyDescent="0.25">
      <c r="A1259" t="s">
        <v>13322</v>
      </c>
      <c r="B1259" t="s">
        <v>5646</v>
      </c>
      <c r="C1259" t="s">
        <v>5636</v>
      </c>
      <c r="D1259" t="s">
        <v>4484</v>
      </c>
      <c r="E1259" s="3" t="s">
        <v>4485</v>
      </c>
    </row>
    <row r="1260" spans="1:5" x14ac:dyDescent="0.25">
      <c r="A1260" t="s">
        <v>13322</v>
      </c>
      <c r="B1260" t="s">
        <v>5658</v>
      </c>
      <c r="C1260" t="s">
        <v>5659</v>
      </c>
      <c r="D1260" t="s">
        <v>4484</v>
      </c>
      <c r="E1260" s="3" t="s">
        <v>4485</v>
      </c>
    </row>
    <row r="1261" spans="1:5" x14ac:dyDescent="0.25">
      <c r="A1261" t="s">
        <v>13322</v>
      </c>
      <c r="B1261" t="s">
        <v>5709</v>
      </c>
      <c r="C1261" t="s">
        <v>4722</v>
      </c>
      <c r="D1261" t="s">
        <v>4484</v>
      </c>
      <c r="E1261" s="3" t="s">
        <v>4603</v>
      </c>
    </row>
    <row r="1262" spans="1:5" x14ac:dyDescent="0.25">
      <c r="A1262" t="s">
        <v>13322</v>
      </c>
      <c r="B1262" t="s">
        <v>4608</v>
      </c>
      <c r="C1262" t="s">
        <v>4609</v>
      </c>
      <c r="D1262" t="s">
        <v>4610</v>
      </c>
      <c r="E1262" s="3" t="s">
        <v>4611</v>
      </c>
    </row>
    <row r="1263" spans="1:5" x14ac:dyDescent="0.25">
      <c r="A1263" t="s">
        <v>13322</v>
      </c>
      <c r="B1263" t="s">
        <v>4683</v>
      </c>
      <c r="C1263" t="s">
        <v>4684</v>
      </c>
      <c r="D1263" t="s">
        <v>4610</v>
      </c>
      <c r="E1263" s="3" t="s">
        <v>4685</v>
      </c>
    </row>
    <row r="1264" spans="1:5" x14ac:dyDescent="0.25">
      <c r="A1264" t="s">
        <v>13322</v>
      </c>
      <c r="B1264" t="s">
        <v>4788</v>
      </c>
      <c r="C1264" t="s">
        <v>4789</v>
      </c>
      <c r="D1264" t="s">
        <v>4610</v>
      </c>
      <c r="E1264" s="3" t="s">
        <v>4685</v>
      </c>
    </row>
    <row r="1265" spans="1:5" x14ac:dyDescent="0.25">
      <c r="A1265" t="s">
        <v>13322</v>
      </c>
      <c r="B1265" t="s">
        <v>4810</v>
      </c>
      <c r="C1265" t="s">
        <v>4811</v>
      </c>
      <c r="D1265" t="s">
        <v>4610</v>
      </c>
      <c r="E1265" s="3" t="s">
        <v>4685</v>
      </c>
    </row>
    <row r="1266" spans="1:5" x14ac:dyDescent="0.25">
      <c r="A1266" t="s">
        <v>13322</v>
      </c>
      <c r="B1266" t="s">
        <v>4814</v>
      </c>
      <c r="C1266" t="s">
        <v>4815</v>
      </c>
      <c r="D1266" t="s">
        <v>4610</v>
      </c>
      <c r="E1266" s="3" t="s">
        <v>4685</v>
      </c>
    </row>
    <row r="1267" spans="1:5" x14ac:dyDescent="0.25">
      <c r="A1267" t="s">
        <v>13322</v>
      </c>
      <c r="B1267" t="s">
        <v>4816</v>
      </c>
      <c r="C1267" t="s">
        <v>4487</v>
      </c>
      <c r="D1267" t="s">
        <v>4610</v>
      </c>
      <c r="E1267" s="3" t="s">
        <v>4685</v>
      </c>
    </row>
    <row r="1268" spans="1:5" x14ac:dyDescent="0.25">
      <c r="A1268" t="s">
        <v>13322</v>
      </c>
      <c r="B1268" t="s">
        <v>4887</v>
      </c>
      <c r="C1268" t="s">
        <v>4512</v>
      </c>
      <c r="D1268" t="s">
        <v>4610</v>
      </c>
      <c r="E1268" s="3" t="s">
        <v>4685</v>
      </c>
    </row>
    <row r="1269" spans="1:5" x14ac:dyDescent="0.25">
      <c r="A1269" t="s">
        <v>13322</v>
      </c>
      <c r="B1269" t="s">
        <v>4933</v>
      </c>
      <c r="C1269" t="s">
        <v>4934</v>
      </c>
      <c r="D1269" t="s">
        <v>4610</v>
      </c>
      <c r="E1269" s="3" t="s">
        <v>4685</v>
      </c>
    </row>
    <row r="1270" spans="1:5" x14ac:dyDescent="0.25">
      <c r="A1270" t="s">
        <v>13322</v>
      </c>
      <c r="B1270" t="s">
        <v>4991</v>
      </c>
      <c r="C1270" t="s">
        <v>4992</v>
      </c>
      <c r="D1270" t="s">
        <v>4610</v>
      </c>
      <c r="E1270" s="3" t="s">
        <v>4611</v>
      </c>
    </row>
    <row r="1271" spans="1:5" x14ac:dyDescent="0.25">
      <c r="A1271" t="s">
        <v>13322</v>
      </c>
      <c r="B1271" t="s">
        <v>5041</v>
      </c>
      <c r="C1271" t="s">
        <v>4526</v>
      </c>
      <c r="D1271" t="s">
        <v>4610</v>
      </c>
      <c r="E1271" s="3" t="s">
        <v>4685</v>
      </c>
    </row>
    <row r="1272" spans="1:5" x14ac:dyDescent="0.25">
      <c r="A1272" t="s">
        <v>13322</v>
      </c>
      <c r="B1272" t="s">
        <v>5061</v>
      </c>
      <c r="C1272" t="s">
        <v>4884</v>
      </c>
      <c r="D1272" t="s">
        <v>4610</v>
      </c>
      <c r="E1272" s="3" t="s">
        <v>5062</v>
      </c>
    </row>
    <row r="1273" spans="1:5" x14ac:dyDescent="0.25">
      <c r="A1273" t="s">
        <v>13322</v>
      </c>
      <c r="B1273" t="s">
        <v>5140</v>
      </c>
      <c r="C1273" t="s">
        <v>5141</v>
      </c>
      <c r="D1273" t="s">
        <v>4610</v>
      </c>
      <c r="E1273" s="3" t="s">
        <v>4611</v>
      </c>
    </row>
    <row r="1274" spans="1:5" x14ac:dyDescent="0.25">
      <c r="A1274" t="s">
        <v>13322</v>
      </c>
      <c r="B1274" t="s">
        <v>5173</v>
      </c>
      <c r="C1274" t="s">
        <v>5174</v>
      </c>
      <c r="D1274" t="s">
        <v>4610</v>
      </c>
      <c r="E1274" s="3" t="s">
        <v>4685</v>
      </c>
    </row>
    <row r="1275" spans="1:5" x14ac:dyDescent="0.25">
      <c r="A1275" t="s">
        <v>13322</v>
      </c>
      <c r="B1275" t="s">
        <v>5198</v>
      </c>
      <c r="C1275" t="s">
        <v>5199</v>
      </c>
      <c r="D1275" t="s">
        <v>4610</v>
      </c>
      <c r="E1275" s="3" t="s">
        <v>4611</v>
      </c>
    </row>
    <row r="1276" spans="1:5" x14ac:dyDescent="0.25">
      <c r="A1276" t="s">
        <v>13322</v>
      </c>
      <c r="B1276" t="s">
        <v>5234</v>
      </c>
      <c r="C1276" t="s">
        <v>5235</v>
      </c>
      <c r="D1276" t="s">
        <v>4610</v>
      </c>
      <c r="E1276" s="3" t="s">
        <v>4611</v>
      </c>
    </row>
    <row r="1277" spans="1:5" x14ac:dyDescent="0.25">
      <c r="A1277" t="s">
        <v>13322</v>
      </c>
      <c r="B1277" t="s">
        <v>5359</v>
      </c>
      <c r="C1277" t="s">
        <v>5331</v>
      </c>
      <c r="D1277" t="s">
        <v>4610</v>
      </c>
      <c r="E1277" s="3" t="s">
        <v>4611</v>
      </c>
    </row>
    <row r="1278" spans="1:5" x14ac:dyDescent="0.25">
      <c r="A1278" t="s">
        <v>13322</v>
      </c>
      <c r="B1278" t="s">
        <v>5457</v>
      </c>
      <c r="C1278" t="s">
        <v>4667</v>
      </c>
      <c r="D1278" t="s">
        <v>4610</v>
      </c>
      <c r="E1278" s="3" t="s">
        <v>4611</v>
      </c>
    </row>
    <row r="1279" spans="1:5" x14ac:dyDescent="0.25">
      <c r="A1279" t="s">
        <v>13322</v>
      </c>
      <c r="B1279" t="s">
        <v>5481</v>
      </c>
      <c r="C1279" t="s">
        <v>5482</v>
      </c>
      <c r="D1279" t="s">
        <v>4610</v>
      </c>
      <c r="E1279" s="3" t="s">
        <v>4496</v>
      </c>
    </row>
    <row r="1280" spans="1:5" x14ac:dyDescent="0.25">
      <c r="A1280" t="s">
        <v>13322</v>
      </c>
      <c r="B1280" t="s">
        <v>5486</v>
      </c>
      <c r="C1280" t="s">
        <v>5487</v>
      </c>
      <c r="D1280" t="s">
        <v>4610</v>
      </c>
      <c r="E1280" s="3" t="s">
        <v>4496</v>
      </c>
    </row>
    <row r="1281" spans="1:5" x14ac:dyDescent="0.25">
      <c r="A1281" t="s">
        <v>13322</v>
      </c>
      <c r="B1281" t="s">
        <v>5491</v>
      </c>
      <c r="C1281" t="s">
        <v>5492</v>
      </c>
      <c r="D1281" t="s">
        <v>4610</v>
      </c>
      <c r="E1281" s="3" t="s">
        <v>4685</v>
      </c>
    </row>
    <row r="1282" spans="1:5" x14ac:dyDescent="0.25">
      <c r="A1282" t="s">
        <v>13322</v>
      </c>
      <c r="B1282" t="s">
        <v>5561</v>
      </c>
      <c r="C1282" t="s">
        <v>4586</v>
      </c>
      <c r="D1282" t="s">
        <v>4610</v>
      </c>
      <c r="E1282" s="3" t="s">
        <v>4611</v>
      </c>
    </row>
    <row r="1283" spans="1:5" x14ac:dyDescent="0.25">
      <c r="A1283" t="s">
        <v>13322</v>
      </c>
      <c r="B1283" t="s">
        <v>5562</v>
      </c>
      <c r="C1283" t="s">
        <v>5430</v>
      </c>
      <c r="D1283" t="s">
        <v>4610</v>
      </c>
      <c r="E1283" s="3" t="s">
        <v>4611</v>
      </c>
    </row>
    <row r="1284" spans="1:5" x14ac:dyDescent="0.25">
      <c r="A1284" t="s">
        <v>13322</v>
      </c>
      <c r="B1284" t="s">
        <v>5563</v>
      </c>
      <c r="C1284" t="s">
        <v>5141</v>
      </c>
      <c r="D1284" t="s">
        <v>4610</v>
      </c>
      <c r="E1284" s="3" t="s">
        <v>4611</v>
      </c>
    </row>
    <row r="1285" spans="1:5" x14ac:dyDescent="0.25">
      <c r="A1285" t="s">
        <v>13322</v>
      </c>
      <c r="B1285" t="s">
        <v>5568</v>
      </c>
      <c r="C1285" t="s">
        <v>5569</v>
      </c>
      <c r="D1285" t="s">
        <v>4610</v>
      </c>
      <c r="E1285" s="3" t="s">
        <v>4611</v>
      </c>
    </row>
    <row r="1286" spans="1:5" x14ac:dyDescent="0.25">
      <c r="A1286" t="s">
        <v>13322</v>
      </c>
      <c r="B1286" t="s">
        <v>5570</v>
      </c>
      <c r="C1286" t="s">
        <v>4732</v>
      </c>
      <c r="D1286" t="s">
        <v>4610</v>
      </c>
      <c r="E1286" s="3" t="s">
        <v>4611</v>
      </c>
    </row>
    <row r="1287" spans="1:5" x14ac:dyDescent="0.25">
      <c r="A1287" t="s">
        <v>13322</v>
      </c>
      <c r="B1287" t="s">
        <v>5576</v>
      </c>
      <c r="C1287" t="s">
        <v>5577</v>
      </c>
      <c r="D1287" t="s">
        <v>4610</v>
      </c>
      <c r="E1287" s="3" t="s">
        <v>4611</v>
      </c>
    </row>
    <row r="1288" spans="1:5" x14ac:dyDescent="0.25">
      <c r="A1288" t="s">
        <v>13322</v>
      </c>
      <c r="B1288" t="s">
        <v>5578</v>
      </c>
      <c r="C1288" t="s">
        <v>5039</v>
      </c>
      <c r="D1288" t="s">
        <v>4610</v>
      </c>
      <c r="E1288" s="3" t="s">
        <v>4611</v>
      </c>
    </row>
    <row r="1289" spans="1:5" x14ac:dyDescent="0.25">
      <c r="A1289" t="s">
        <v>13322</v>
      </c>
      <c r="B1289" t="s">
        <v>5579</v>
      </c>
      <c r="C1289" t="s">
        <v>4512</v>
      </c>
      <c r="D1289" t="s">
        <v>4610</v>
      </c>
      <c r="E1289" s="3" t="s">
        <v>5338</v>
      </c>
    </row>
    <row r="1290" spans="1:5" x14ac:dyDescent="0.25">
      <c r="A1290" t="s">
        <v>13322</v>
      </c>
      <c r="B1290" t="s">
        <v>5580</v>
      </c>
      <c r="C1290" t="s">
        <v>5581</v>
      </c>
      <c r="D1290" t="s">
        <v>4610</v>
      </c>
      <c r="E1290" s="3" t="s">
        <v>4611</v>
      </c>
    </row>
    <row r="1291" spans="1:5" x14ac:dyDescent="0.25">
      <c r="A1291" t="s">
        <v>13322</v>
      </c>
      <c r="B1291" t="s">
        <v>5586</v>
      </c>
      <c r="C1291" t="s">
        <v>4799</v>
      </c>
      <c r="D1291" t="s">
        <v>4610</v>
      </c>
      <c r="E1291" s="3" t="s">
        <v>4611</v>
      </c>
    </row>
    <row r="1292" spans="1:5" x14ac:dyDescent="0.25">
      <c r="A1292" t="s">
        <v>13322</v>
      </c>
      <c r="B1292" t="s">
        <v>5591</v>
      </c>
      <c r="C1292" t="s">
        <v>5307</v>
      </c>
      <c r="D1292" t="s">
        <v>4610</v>
      </c>
      <c r="E1292" s="3" t="s">
        <v>4611</v>
      </c>
    </row>
    <row r="1293" spans="1:5" x14ac:dyDescent="0.25">
      <c r="A1293" t="s">
        <v>13322</v>
      </c>
      <c r="B1293" t="s">
        <v>5594</v>
      </c>
      <c r="C1293" t="s">
        <v>4639</v>
      </c>
      <c r="D1293" t="s">
        <v>4610</v>
      </c>
      <c r="E1293" s="3" t="s">
        <v>4611</v>
      </c>
    </row>
    <row r="1294" spans="1:5" x14ac:dyDescent="0.25">
      <c r="A1294" t="s">
        <v>13322</v>
      </c>
      <c r="B1294" t="s">
        <v>5595</v>
      </c>
      <c r="C1294" t="s">
        <v>5596</v>
      </c>
      <c r="D1294" t="s">
        <v>4610</v>
      </c>
      <c r="E1294" s="3" t="s">
        <v>4611</v>
      </c>
    </row>
    <row r="1295" spans="1:5" x14ac:dyDescent="0.25">
      <c r="A1295" t="s">
        <v>13322</v>
      </c>
      <c r="B1295" t="s">
        <v>5600</v>
      </c>
      <c r="C1295" t="s">
        <v>4772</v>
      </c>
      <c r="D1295" t="s">
        <v>4610</v>
      </c>
      <c r="E1295" s="3" t="s">
        <v>4611</v>
      </c>
    </row>
    <row r="1296" spans="1:5" x14ac:dyDescent="0.25">
      <c r="A1296" t="s">
        <v>13322</v>
      </c>
      <c r="B1296" t="s">
        <v>5606</v>
      </c>
      <c r="C1296" t="s">
        <v>5305</v>
      </c>
      <c r="D1296" t="s">
        <v>4610</v>
      </c>
      <c r="E1296" s="3" t="s">
        <v>4611</v>
      </c>
    </row>
    <row r="1297" spans="1:5" x14ac:dyDescent="0.25">
      <c r="A1297" t="s">
        <v>13322</v>
      </c>
      <c r="B1297" t="s">
        <v>5608</v>
      </c>
      <c r="C1297" t="s">
        <v>5609</v>
      </c>
      <c r="D1297" t="s">
        <v>4610</v>
      </c>
      <c r="E1297" s="3" t="s">
        <v>4611</v>
      </c>
    </row>
    <row r="1298" spans="1:5" x14ac:dyDescent="0.25">
      <c r="A1298" t="s">
        <v>13322</v>
      </c>
      <c r="B1298" t="s">
        <v>5611</v>
      </c>
      <c r="C1298" t="s">
        <v>4564</v>
      </c>
      <c r="D1298" t="s">
        <v>4610</v>
      </c>
      <c r="E1298" s="3" t="s">
        <v>4611</v>
      </c>
    </row>
    <row r="1299" spans="1:5" x14ac:dyDescent="0.25">
      <c r="A1299" t="s">
        <v>13322</v>
      </c>
      <c r="B1299" t="s">
        <v>5620</v>
      </c>
      <c r="C1299" t="s">
        <v>5621</v>
      </c>
      <c r="D1299" t="s">
        <v>4610</v>
      </c>
      <c r="E1299" s="3" t="s">
        <v>4611</v>
      </c>
    </row>
    <row r="1300" spans="1:5" x14ac:dyDescent="0.25">
      <c r="A1300" t="s">
        <v>13322</v>
      </c>
      <c r="B1300" t="s">
        <v>5635</v>
      </c>
      <c r="C1300" t="s">
        <v>5636</v>
      </c>
      <c r="D1300" t="s">
        <v>4610</v>
      </c>
      <c r="E1300" s="3" t="s">
        <v>4485</v>
      </c>
    </row>
    <row r="1301" spans="1:5" x14ac:dyDescent="0.25">
      <c r="A1301" t="s">
        <v>13322</v>
      </c>
      <c r="B1301" t="s">
        <v>5683</v>
      </c>
      <c r="C1301" t="s">
        <v>5268</v>
      </c>
      <c r="D1301" t="s">
        <v>4610</v>
      </c>
      <c r="E1301" s="3" t="s">
        <v>4611</v>
      </c>
    </row>
    <row r="1302" spans="1:5" x14ac:dyDescent="0.25">
      <c r="A1302" t="s">
        <v>13322</v>
      </c>
      <c r="B1302" t="s">
        <v>5686</v>
      </c>
      <c r="C1302" t="s">
        <v>5307</v>
      </c>
      <c r="D1302" t="s">
        <v>4610</v>
      </c>
      <c r="E1302" s="3" t="s">
        <v>4792</v>
      </c>
    </row>
    <row r="1303" spans="1:5" x14ac:dyDescent="0.25">
      <c r="A1303" t="s">
        <v>13322</v>
      </c>
      <c r="B1303" t="s">
        <v>5687</v>
      </c>
      <c r="C1303" t="s">
        <v>4752</v>
      </c>
      <c r="D1303" t="s">
        <v>4610</v>
      </c>
      <c r="E1303" s="3" t="s">
        <v>4685</v>
      </c>
    </row>
    <row r="1304" spans="1:5" x14ac:dyDescent="0.25">
      <c r="A1304" t="s">
        <v>13322</v>
      </c>
      <c r="B1304" t="s">
        <v>5707</v>
      </c>
      <c r="C1304" t="s">
        <v>4836</v>
      </c>
      <c r="D1304" t="s">
        <v>4610</v>
      </c>
      <c r="E1304" s="3" t="s">
        <v>4611</v>
      </c>
    </row>
    <row r="1305" spans="1:5" x14ac:dyDescent="0.25">
      <c r="A1305" t="s">
        <v>13322</v>
      </c>
      <c r="B1305" t="s">
        <v>4511</v>
      </c>
      <c r="C1305" t="s">
        <v>4512</v>
      </c>
      <c r="D1305" t="s">
        <v>4513</v>
      </c>
      <c r="E1305" s="3" t="s">
        <v>4514</v>
      </c>
    </row>
    <row r="1306" spans="1:5" x14ac:dyDescent="0.25">
      <c r="A1306" t="s">
        <v>13322</v>
      </c>
      <c r="B1306" t="s">
        <v>4518</v>
      </c>
      <c r="C1306" t="s">
        <v>4519</v>
      </c>
      <c r="D1306" t="s">
        <v>4513</v>
      </c>
      <c r="E1306" s="3" t="s">
        <v>4517</v>
      </c>
    </row>
    <row r="1307" spans="1:5" x14ac:dyDescent="0.25">
      <c r="A1307" t="s">
        <v>13322</v>
      </c>
      <c r="B1307" t="s">
        <v>4568</v>
      </c>
      <c r="C1307" t="s">
        <v>4569</v>
      </c>
      <c r="D1307" t="s">
        <v>4513</v>
      </c>
      <c r="E1307" s="3" t="s">
        <v>4514</v>
      </c>
    </row>
    <row r="1308" spans="1:5" x14ac:dyDescent="0.25">
      <c r="A1308" t="s">
        <v>13322</v>
      </c>
      <c r="B1308" t="s">
        <v>4594</v>
      </c>
      <c r="C1308" t="s">
        <v>4595</v>
      </c>
      <c r="D1308" t="s">
        <v>4513</v>
      </c>
      <c r="E1308" s="3" t="s">
        <v>4596</v>
      </c>
    </row>
    <row r="1309" spans="1:5" x14ac:dyDescent="0.25">
      <c r="A1309" t="s">
        <v>13322</v>
      </c>
      <c r="B1309" t="s">
        <v>4612</v>
      </c>
      <c r="C1309" t="s">
        <v>4613</v>
      </c>
      <c r="D1309" t="s">
        <v>4513</v>
      </c>
      <c r="E1309" s="3" t="s">
        <v>4500</v>
      </c>
    </row>
    <row r="1310" spans="1:5" x14ac:dyDescent="0.25">
      <c r="A1310" t="s">
        <v>13322</v>
      </c>
      <c r="B1310" t="s">
        <v>4645</v>
      </c>
      <c r="C1310" t="s">
        <v>4646</v>
      </c>
      <c r="D1310" t="s">
        <v>4513</v>
      </c>
      <c r="E1310" s="3" t="s">
        <v>4524</v>
      </c>
    </row>
    <row r="1311" spans="1:5" x14ac:dyDescent="0.25">
      <c r="A1311" t="s">
        <v>13322</v>
      </c>
      <c r="B1311" t="s">
        <v>4682</v>
      </c>
      <c r="C1311" t="s">
        <v>4680</v>
      </c>
      <c r="D1311" t="s">
        <v>4513</v>
      </c>
      <c r="E1311" s="3" t="s">
        <v>4596</v>
      </c>
    </row>
    <row r="1312" spans="1:5" x14ac:dyDescent="0.25">
      <c r="A1312" t="s">
        <v>13322</v>
      </c>
      <c r="B1312" t="s">
        <v>4686</v>
      </c>
      <c r="C1312" t="s">
        <v>4687</v>
      </c>
      <c r="D1312" t="s">
        <v>4513</v>
      </c>
      <c r="E1312" s="3" t="s">
        <v>4536</v>
      </c>
    </row>
    <row r="1313" spans="1:5" x14ac:dyDescent="0.25">
      <c r="A1313" t="s">
        <v>13322</v>
      </c>
      <c r="B1313" t="s">
        <v>4701</v>
      </c>
      <c r="C1313" t="s">
        <v>4702</v>
      </c>
      <c r="D1313" t="s">
        <v>4513</v>
      </c>
      <c r="E1313" s="3" t="s">
        <v>4703</v>
      </c>
    </row>
    <row r="1314" spans="1:5" x14ac:dyDescent="0.25">
      <c r="A1314" t="s">
        <v>13322</v>
      </c>
      <c r="B1314" t="s">
        <v>4710</v>
      </c>
      <c r="C1314" t="s">
        <v>4523</v>
      </c>
      <c r="D1314" t="s">
        <v>4513</v>
      </c>
      <c r="E1314" s="3" t="s">
        <v>4539</v>
      </c>
    </row>
    <row r="1315" spans="1:5" x14ac:dyDescent="0.25">
      <c r="A1315" t="s">
        <v>13322</v>
      </c>
      <c r="B1315" t="s">
        <v>4764</v>
      </c>
      <c r="C1315" t="s">
        <v>4765</v>
      </c>
      <c r="D1315" t="s">
        <v>4513</v>
      </c>
      <c r="E1315" s="3" t="s">
        <v>4524</v>
      </c>
    </row>
    <row r="1316" spans="1:5" x14ac:dyDescent="0.25">
      <c r="A1316" t="s">
        <v>13322</v>
      </c>
      <c r="B1316" t="s">
        <v>4779</v>
      </c>
      <c r="C1316" t="s">
        <v>4780</v>
      </c>
      <c r="D1316" t="s">
        <v>4513</v>
      </c>
      <c r="E1316" s="3" t="s">
        <v>4553</v>
      </c>
    </row>
    <row r="1317" spans="1:5" x14ac:dyDescent="0.25">
      <c r="A1317" t="s">
        <v>13322</v>
      </c>
      <c r="B1317" t="s">
        <v>4793</v>
      </c>
      <c r="C1317" t="s">
        <v>4794</v>
      </c>
      <c r="D1317" t="s">
        <v>4513</v>
      </c>
      <c r="E1317" s="3" t="s">
        <v>4596</v>
      </c>
    </row>
    <row r="1318" spans="1:5" x14ac:dyDescent="0.25">
      <c r="A1318" t="s">
        <v>13322</v>
      </c>
      <c r="B1318" t="s">
        <v>4798</v>
      </c>
      <c r="C1318" t="s">
        <v>4799</v>
      </c>
      <c r="D1318" t="s">
        <v>4513</v>
      </c>
      <c r="E1318" s="3" t="s">
        <v>4553</v>
      </c>
    </row>
    <row r="1319" spans="1:5" x14ac:dyDescent="0.25">
      <c r="A1319" t="s">
        <v>13322</v>
      </c>
      <c r="B1319" t="s">
        <v>4809</v>
      </c>
      <c r="C1319" t="s">
        <v>4538</v>
      </c>
      <c r="D1319" t="s">
        <v>4513</v>
      </c>
      <c r="E1319" s="3" t="s">
        <v>4596</v>
      </c>
    </row>
    <row r="1320" spans="1:5" x14ac:dyDescent="0.25">
      <c r="A1320" t="s">
        <v>13322</v>
      </c>
      <c r="B1320" t="s">
        <v>4837</v>
      </c>
      <c r="C1320" t="s">
        <v>4838</v>
      </c>
      <c r="D1320" t="s">
        <v>4513</v>
      </c>
      <c r="E1320" s="3" t="s">
        <v>4839</v>
      </c>
    </row>
    <row r="1321" spans="1:5" x14ac:dyDescent="0.25">
      <c r="A1321" t="s">
        <v>13322</v>
      </c>
      <c r="B1321" t="s">
        <v>4840</v>
      </c>
      <c r="C1321" t="s">
        <v>4841</v>
      </c>
      <c r="D1321" t="s">
        <v>4513</v>
      </c>
      <c r="E1321" s="3" t="s">
        <v>4842</v>
      </c>
    </row>
    <row r="1322" spans="1:5" x14ac:dyDescent="0.25">
      <c r="A1322" t="s">
        <v>13322</v>
      </c>
      <c r="B1322" t="s">
        <v>4873</v>
      </c>
      <c r="C1322" t="s">
        <v>4526</v>
      </c>
      <c r="D1322" t="s">
        <v>4513</v>
      </c>
      <c r="E1322" s="3" t="s">
        <v>4524</v>
      </c>
    </row>
    <row r="1323" spans="1:5" x14ac:dyDescent="0.25">
      <c r="A1323" t="s">
        <v>13322</v>
      </c>
      <c r="B1323" t="s">
        <v>4944</v>
      </c>
      <c r="C1323" t="s">
        <v>4853</v>
      </c>
      <c r="D1323" t="s">
        <v>4513</v>
      </c>
      <c r="E1323" s="3" t="s">
        <v>4596</v>
      </c>
    </row>
    <row r="1324" spans="1:5" x14ac:dyDescent="0.25">
      <c r="A1324" t="s">
        <v>13322</v>
      </c>
      <c r="B1324" t="s">
        <v>4971</v>
      </c>
      <c r="C1324" t="s">
        <v>4689</v>
      </c>
      <c r="D1324" t="s">
        <v>4513</v>
      </c>
      <c r="E1324" s="3" t="s">
        <v>4972</v>
      </c>
    </row>
    <row r="1325" spans="1:5" x14ac:dyDescent="0.25">
      <c r="A1325" t="s">
        <v>13322</v>
      </c>
      <c r="B1325" t="s">
        <v>5005</v>
      </c>
      <c r="C1325" t="s">
        <v>5006</v>
      </c>
      <c r="D1325" t="s">
        <v>4513</v>
      </c>
      <c r="E1325" s="3" t="s">
        <v>4842</v>
      </c>
    </row>
    <row r="1326" spans="1:5" x14ac:dyDescent="0.25">
      <c r="A1326" t="s">
        <v>13322</v>
      </c>
      <c r="B1326" t="s">
        <v>5015</v>
      </c>
      <c r="C1326" t="s">
        <v>4573</v>
      </c>
      <c r="D1326" t="s">
        <v>4513</v>
      </c>
      <c r="E1326" s="3" t="s">
        <v>4524</v>
      </c>
    </row>
    <row r="1327" spans="1:5" x14ac:dyDescent="0.25">
      <c r="A1327" t="s">
        <v>13322</v>
      </c>
      <c r="B1327" t="s">
        <v>5021</v>
      </c>
      <c r="C1327" t="s">
        <v>5022</v>
      </c>
      <c r="D1327" t="s">
        <v>4513</v>
      </c>
      <c r="E1327" s="3" t="s">
        <v>4685</v>
      </c>
    </row>
    <row r="1328" spans="1:5" x14ac:dyDescent="0.25">
      <c r="A1328" t="s">
        <v>13322</v>
      </c>
      <c r="B1328" t="s">
        <v>5035</v>
      </c>
      <c r="D1328" t="s">
        <v>4513</v>
      </c>
      <c r="E1328" s="3" t="s">
        <v>4681</v>
      </c>
    </row>
    <row r="1329" spans="1:5" x14ac:dyDescent="0.25">
      <c r="A1329" t="s">
        <v>13322</v>
      </c>
      <c r="B1329" t="s">
        <v>5109</v>
      </c>
      <c r="C1329" t="s">
        <v>5110</v>
      </c>
      <c r="D1329" t="s">
        <v>4513</v>
      </c>
      <c r="E1329" s="3" t="s">
        <v>4596</v>
      </c>
    </row>
    <row r="1330" spans="1:5" x14ac:dyDescent="0.25">
      <c r="A1330" t="s">
        <v>13322</v>
      </c>
      <c r="B1330" t="s">
        <v>5161</v>
      </c>
      <c r="D1330" t="s">
        <v>4513</v>
      </c>
      <c r="E1330" s="3" t="s">
        <v>4536</v>
      </c>
    </row>
    <row r="1331" spans="1:5" x14ac:dyDescent="0.25">
      <c r="A1331" t="s">
        <v>13322</v>
      </c>
      <c r="B1331" t="s">
        <v>5182</v>
      </c>
      <c r="C1331" t="s">
        <v>5183</v>
      </c>
      <c r="D1331" t="s">
        <v>4513</v>
      </c>
      <c r="E1331" s="3" t="s">
        <v>4596</v>
      </c>
    </row>
    <row r="1332" spans="1:5" x14ac:dyDescent="0.25">
      <c r="A1332" t="s">
        <v>13322</v>
      </c>
      <c r="B1332" t="s">
        <v>5205</v>
      </c>
      <c r="C1332" t="s">
        <v>5206</v>
      </c>
      <c r="D1332" t="s">
        <v>4513</v>
      </c>
      <c r="E1332" s="3" t="s">
        <v>4524</v>
      </c>
    </row>
    <row r="1333" spans="1:5" x14ac:dyDescent="0.25">
      <c r="A1333" t="s">
        <v>13322</v>
      </c>
      <c r="B1333" t="s">
        <v>5210</v>
      </c>
      <c r="C1333" t="s">
        <v>5211</v>
      </c>
      <c r="D1333" t="s">
        <v>4513</v>
      </c>
      <c r="E1333" s="3" t="s">
        <v>4842</v>
      </c>
    </row>
    <row r="1334" spans="1:5" x14ac:dyDescent="0.25">
      <c r="A1334" t="s">
        <v>13322</v>
      </c>
      <c r="B1334" t="s">
        <v>5222</v>
      </c>
      <c r="C1334" t="s">
        <v>4523</v>
      </c>
      <c r="D1334" t="s">
        <v>4513</v>
      </c>
      <c r="E1334" s="3" t="s">
        <v>4524</v>
      </c>
    </row>
    <row r="1335" spans="1:5" x14ac:dyDescent="0.25">
      <c r="A1335" t="s">
        <v>13322</v>
      </c>
      <c r="B1335" t="s">
        <v>5238</v>
      </c>
      <c r="C1335" t="s">
        <v>5239</v>
      </c>
      <c r="D1335" t="s">
        <v>4513</v>
      </c>
      <c r="E1335" s="3" t="s">
        <v>4596</v>
      </c>
    </row>
    <row r="1336" spans="1:5" x14ac:dyDescent="0.25">
      <c r="A1336" t="s">
        <v>13322</v>
      </c>
      <c r="B1336" t="s">
        <v>5243</v>
      </c>
      <c r="C1336" t="s">
        <v>5244</v>
      </c>
      <c r="D1336" t="s">
        <v>4513</v>
      </c>
      <c r="E1336" s="3" t="s">
        <v>4517</v>
      </c>
    </row>
    <row r="1337" spans="1:5" x14ac:dyDescent="0.25">
      <c r="A1337" t="s">
        <v>13322</v>
      </c>
      <c r="B1337" t="s">
        <v>5302</v>
      </c>
      <c r="C1337" t="s">
        <v>5303</v>
      </c>
      <c r="D1337" t="s">
        <v>4513</v>
      </c>
      <c r="E1337" s="3" t="s">
        <v>4703</v>
      </c>
    </row>
    <row r="1338" spans="1:5" x14ac:dyDescent="0.25">
      <c r="A1338" t="s">
        <v>13322</v>
      </c>
      <c r="B1338" t="s">
        <v>5309</v>
      </c>
      <c r="C1338" t="s">
        <v>4555</v>
      </c>
      <c r="D1338" t="s">
        <v>4513</v>
      </c>
      <c r="E1338" s="3" t="s">
        <v>4553</v>
      </c>
    </row>
    <row r="1339" spans="1:5" x14ac:dyDescent="0.25">
      <c r="A1339" t="s">
        <v>13322</v>
      </c>
      <c r="B1339" t="s">
        <v>5314</v>
      </c>
      <c r="C1339" t="s">
        <v>5315</v>
      </c>
      <c r="D1339" t="s">
        <v>4513</v>
      </c>
      <c r="E1339" s="3" t="s">
        <v>4596</v>
      </c>
    </row>
    <row r="1340" spans="1:5" x14ac:dyDescent="0.25">
      <c r="A1340" t="s">
        <v>13322</v>
      </c>
      <c r="B1340" t="s">
        <v>5342</v>
      </c>
      <c r="C1340" t="s">
        <v>4473</v>
      </c>
      <c r="D1340" t="s">
        <v>4513</v>
      </c>
      <c r="E1340" s="3" t="s">
        <v>4539</v>
      </c>
    </row>
    <row r="1341" spans="1:5" x14ac:dyDescent="0.25">
      <c r="A1341" t="s">
        <v>13322</v>
      </c>
      <c r="B1341" t="s">
        <v>5344</v>
      </c>
      <c r="C1341" t="s">
        <v>5345</v>
      </c>
      <c r="D1341" t="s">
        <v>4513</v>
      </c>
      <c r="E1341" s="3" t="s">
        <v>5024</v>
      </c>
    </row>
    <row r="1342" spans="1:5" x14ac:dyDescent="0.25">
      <c r="A1342" t="s">
        <v>13322</v>
      </c>
      <c r="B1342" t="s">
        <v>5357</v>
      </c>
      <c r="C1342" t="s">
        <v>5358</v>
      </c>
      <c r="D1342" t="s">
        <v>4513</v>
      </c>
      <c r="E1342" s="3" t="s">
        <v>4517</v>
      </c>
    </row>
    <row r="1343" spans="1:5" x14ac:dyDescent="0.25">
      <c r="A1343" t="s">
        <v>13322</v>
      </c>
      <c r="B1343" t="s">
        <v>5375</v>
      </c>
      <c r="C1343" t="s">
        <v>5376</v>
      </c>
      <c r="D1343" t="s">
        <v>4513</v>
      </c>
      <c r="E1343" s="3" t="s">
        <v>4842</v>
      </c>
    </row>
    <row r="1344" spans="1:5" x14ac:dyDescent="0.25">
      <c r="A1344" t="s">
        <v>13322</v>
      </c>
      <c r="B1344" t="s">
        <v>5378</v>
      </c>
      <c r="C1344" t="s">
        <v>5345</v>
      </c>
      <c r="D1344" t="s">
        <v>4513</v>
      </c>
      <c r="E1344" s="3" t="s">
        <v>4524</v>
      </c>
    </row>
    <row r="1345" spans="1:5" x14ac:dyDescent="0.25">
      <c r="A1345" t="s">
        <v>13322</v>
      </c>
      <c r="B1345" t="s">
        <v>5451</v>
      </c>
      <c r="C1345" t="s">
        <v>4722</v>
      </c>
      <c r="D1345" t="s">
        <v>4513</v>
      </c>
      <c r="E1345" s="3" t="s">
        <v>4524</v>
      </c>
    </row>
    <row r="1346" spans="1:5" x14ac:dyDescent="0.25">
      <c r="A1346" t="s">
        <v>13322</v>
      </c>
      <c r="B1346" t="s">
        <v>5452</v>
      </c>
      <c r="C1346" t="s">
        <v>5348</v>
      </c>
      <c r="D1346" t="s">
        <v>4513</v>
      </c>
      <c r="E1346" s="3" t="s">
        <v>4524</v>
      </c>
    </row>
    <row r="1347" spans="1:5" x14ac:dyDescent="0.25">
      <c r="A1347" t="s">
        <v>13322</v>
      </c>
      <c r="B1347" t="s">
        <v>5458</v>
      </c>
      <c r="C1347" t="s">
        <v>5291</v>
      </c>
      <c r="D1347" t="s">
        <v>4513</v>
      </c>
      <c r="E1347" s="3" t="s">
        <v>4524</v>
      </c>
    </row>
    <row r="1348" spans="1:5" x14ac:dyDescent="0.25">
      <c r="A1348" t="s">
        <v>13322</v>
      </c>
      <c r="B1348" t="s">
        <v>5472</v>
      </c>
      <c r="C1348" t="s">
        <v>4583</v>
      </c>
      <c r="D1348" t="s">
        <v>4513</v>
      </c>
      <c r="E1348" s="3" t="s">
        <v>4524</v>
      </c>
    </row>
    <row r="1349" spans="1:5" x14ac:dyDescent="0.25">
      <c r="A1349" t="s">
        <v>13322</v>
      </c>
      <c r="B1349" t="s">
        <v>5480</v>
      </c>
      <c r="C1349" t="s">
        <v>5076</v>
      </c>
      <c r="D1349" t="s">
        <v>4513</v>
      </c>
      <c r="E1349" s="3" t="s">
        <v>4524</v>
      </c>
    </row>
    <row r="1350" spans="1:5" x14ac:dyDescent="0.25">
      <c r="A1350" t="s">
        <v>13322</v>
      </c>
      <c r="B1350" t="s">
        <v>5488</v>
      </c>
      <c r="D1350" t="s">
        <v>4513</v>
      </c>
      <c r="E1350" s="3" t="s">
        <v>4517</v>
      </c>
    </row>
    <row r="1351" spans="1:5" x14ac:dyDescent="0.25">
      <c r="A1351" t="s">
        <v>13322</v>
      </c>
      <c r="B1351" t="s">
        <v>5496</v>
      </c>
      <c r="C1351" t="s">
        <v>5497</v>
      </c>
      <c r="D1351" t="s">
        <v>4513</v>
      </c>
      <c r="E1351" s="3" t="s">
        <v>5498</v>
      </c>
    </row>
    <row r="1352" spans="1:5" x14ac:dyDescent="0.25">
      <c r="A1352" t="s">
        <v>13322</v>
      </c>
      <c r="B1352" t="s">
        <v>5513</v>
      </c>
      <c r="C1352" t="s">
        <v>4853</v>
      </c>
      <c r="D1352" t="s">
        <v>4513</v>
      </c>
      <c r="E1352" s="3" t="s">
        <v>4500</v>
      </c>
    </row>
    <row r="1353" spans="1:5" x14ac:dyDescent="0.25">
      <c r="A1353" t="s">
        <v>13322</v>
      </c>
      <c r="B1353" t="s">
        <v>5513</v>
      </c>
      <c r="C1353" t="s">
        <v>4828</v>
      </c>
      <c r="D1353" t="s">
        <v>4513</v>
      </c>
      <c r="E1353" s="3" t="s">
        <v>4524</v>
      </c>
    </row>
    <row r="1354" spans="1:5" x14ac:dyDescent="0.25">
      <c r="A1354" t="s">
        <v>13322</v>
      </c>
      <c r="B1354" t="s">
        <v>5526</v>
      </c>
      <c r="C1354" t="s">
        <v>5527</v>
      </c>
      <c r="D1354" t="s">
        <v>4513</v>
      </c>
      <c r="E1354" s="3" t="s">
        <v>4596</v>
      </c>
    </row>
    <row r="1355" spans="1:5" x14ac:dyDescent="0.25">
      <c r="A1355" t="s">
        <v>13322</v>
      </c>
      <c r="B1355" t="s">
        <v>5546</v>
      </c>
      <c r="C1355" t="s">
        <v>5547</v>
      </c>
      <c r="D1355" t="s">
        <v>4513</v>
      </c>
      <c r="E1355" s="3" t="s">
        <v>4510</v>
      </c>
    </row>
    <row r="1356" spans="1:5" x14ac:dyDescent="0.25">
      <c r="A1356" t="s">
        <v>13322</v>
      </c>
      <c r="B1356" t="s">
        <v>5565</v>
      </c>
      <c r="C1356" t="s">
        <v>5566</v>
      </c>
      <c r="D1356" t="s">
        <v>4513</v>
      </c>
      <c r="E1356" s="3" t="s">
        <v>5567</v>
      </c>
    </row>
    <row r="1357" spans="1:5" x14ac:dyDescent="0.25">
      <c r="A1357" t="s">
        <v>13322</v>
      </c>
      <c r="B1357" t="s">
        <v>5573</v>
      </c>
      <c r="C1357" t="s">
        <v>5099</v>
      </c>
      <c r="D1357" t="s">
        <v>4513</v>
      </c>
      <c r="E1357" s="3" t="s">
        <v>4596</v>
      </c>
    </row>
    <row r="1358" spans="1:5" x14ac:dyDescent="0.25">
      <c r="A1358" t="s">
        <v>13322</v>
      </c>
      <c r="B1358" t="s">
        <v>5589</v>
      </c>
      <c r="C1358" t="s">
        <v>4494</v>
      </c>
      <c r="D1358" t="s">
        <v>4513</v>
      </c>
      <c r="E1358" s="3" t="s">
        <v>4517</v>
      </c>
    </row>
    <row r="1359" spans="1:5" x14ac:dyDescent="0.25">
      <c r="A1359" t="s">
        <v>13322</v>
      </c>
      <c r="B1359" t="s">
        <v>5601</v>
      </c>
      <c r="C1359" t="s">
        <v>4853</v>
      </c>
      <c r="D1359" t="s">
        <v>4513</v>
      </c>
      <c r="E1359" s="3" t="s">
        <v>5602</v>
      </c>
    </row>
    <row r="1360" spans="1:5" x14ac:dyDescent="0.25">
      <c r="A1360" t="s">
        <v>13322</v>
      </c>
      <c r="B1360" t="s">
        <v>5612</v>
      </c>
      <c r="C1360" t="s">
        <v>5519</v>
      </c>
      <c r="D1360" t="s">
        <v>4513</v>
      </c>
      <c r="E1360" s="3" t="s">
        <v>5338</v>
      </c>
    </row>
    <row r="1361" spans="1:5" x14ac:dyDescent="0.25">
      <c r="A1361" t="s">
        <v>13322</v>
      </c>
      <c r="B1361" t="s">
        <v>5619</v>
      </c>
      <c r="C1361" t="s">
        <v>4759</v>
      </c>
      <c r="D1361" t="s">
        <v>4513</v>
      </c>
      <c r="E1361" s="3" t="s">
        <v>4524</v>
      </c>
    </row>
    <row r="1362" spans="1:5" x14ac:dyDescent="0.25">
      <c r="A1362" t="s">
        <v>13322</v>
      </c>
      <c r="B1362" t="s">
        <v>5625</v>
      </c>
      <c r="C1362" t="s">
        <v>5626</v>
      </c>
      <c r="D1362" t="s">
        <v>4513</v>
      </c>
      <c r="E1362" s="3" t="s">
        <v>4611</v>
      </c>
    </row>
    <row r="1363" spans="1:5" x14ac:dyDescent="0.25">
      <c r="A1363" t="s">
        <v>13322</v>
      </c>
      <c r="B1363" t="s">
        <v>5640</v>
      </c>
      <c r="C1363" t="s">
        <v>5641</v>
      </c>
      <c r="D1363" t="s">
        <v>4513</v>
      </c>
      <c r="E1363" s="3" t="s">
        <v>4510</v>
      </c>
    </row>
    <row r="1364" spans="1:5" x14ac:dyDescent="0.25">
      <c r="A1364" t="s">
        <v>13322</v>
      </c>
      <c r="B1364" t="s">
        <v>5657</v>
      </c>
      <c r="C1364" t="s">
        <v>5110</v>
      </c>
      <c r="D1364" t="s">
        <v>4513</v>
      </c>
      <c r="E1364" s="3" t="s">
        <v>5602</v>
      </c>
    </row>
    <row r="1365" spans="1:5" x14ac:dyDescent="0.25">
      <c r="A1365" t="s">
        <v>13322</v>
      </c>
      <c r="B1365" t="s">
        <v>5684</v>
      </c>
      <c r="C1365" t="s">
        <v>5685</v>
      </c>
      <c r="D1365" t="s">
        <v>4513</v>
      </c>
      <c r="E1365" s="3" t="s">
        <v>5338</v>
      </c>
    </row>
    <row r="1366" spans="1:5" x14ac:dyDescent="0.25">
      <c r="A1366" t="s">
        <v>13322</v>
      </c>
      <c r="B1366" t="s">
        <v>5701</v>
      </c>
      <c r="C1366" t="s">
        <v>4693</v>
      </c>
      <c r="D1366" t="s">
        <v>4513</v>
      </c>
      <c r="E1366" s="3" t="s">
        <v>4524</v>
      </c>
    </row>
    <row r="1367" spans="1:5" x14ac:dyDescent="0.25">
      <c r="A1367" t="s">
        <v>13322</v>
      </c>
      <c r="B1367" t="s">
        <v>5708</v>
      </c>
      <c r="C1367" t="s">
        <v>5099</v>
      </c>
      <c r="D1367" t="s">
        <v>4513</v>
      </c>
      <c r="E1367" s="3" t="s">
        <v>4596</v>
      </c>
    </row>
    <row r="1368" spans="1:5" x14ac:dyDescent="0.25">
      <c r="A1368" t="s">
        <v>13322</v>
      </c>
      <c r="B1368" t="s">
        <v>4489</v>
      </c>
      <c r="C1368" t="s">
        <v>4490</v>
      </c>
      <c r="D1368" t="s">
        <v>4491</v>
      </c>
      <c r="E1368" s="3" t="s">
        <v>4492</v>
      </c>
    </row>
    <row r="1369" spans="1:5" x14ac:dyDescent="0.25">
      <c r="A1369" t="s">
        <v>13322</v>
      </c>
      <c r="B1369" t="s">
        <v>4506</v>
      </c>
      <c r="C1369" t="s">
        <v>4507</v>
      </c>
      <c r="D1369" t="s">
        <v>4491</v>
      </c>
      <c r="E1369" s="3" t="s">
        <v>4492</v>
      </c>
    </row>
    <row r="1370" spans="1:5" x14ac:dyDescent="0.25">
      <c r="A1370" t="s">
        <v>13322</v>
      </c>
      <c r="B1370" t="s">
        <v>4631</v>
      </c>
      <c r="C1370" t="s">
        <v>4483</v>
      </c>
      <c r="D1370" t="s">
        <v>4491</v>
      </c>
      <c r="E1370" s="3" t="s">
        <v>4632</v>
      </c>
    </row>
    <row r="1371" spans="1:5" x14ac:dyDescent="0.25">
      <c r="A1371" t="s">
        <v>13322</v>
      </c>
      <c r="B1371" t="s">
        <v>4717</v>
      </c>
      <c r="C1371" t="s">
        <v>4718</v>
      </c>
      <c r="D1371" t="s">
        <v>4491</v>
      </c>
      <c r="E1371" s="3" t="s">
        <v>4492</v>
      </c>
    </row>
    <row r="1372" spans="1:5" x14ac:dyDescent="0.25">
      <c r="A1372" t="s">
        <v>13322</v>
      </c>
      <c r="B1372" t="s">
        <v>4719</v>
      </c>
      <c r="C1372" t="s">
        <v>4720</v>
      </c>
      <c r="D1372" t="s">
        <v>4491</v>
      </c>
      <c r="E1372" s="3" t="s">
        <v>4492</v>
      </c>
    </row>
    <row r="1373" spans="1:5" x14ac:dyDescent="0.25">
      <c r="A1373" t="s">
        <v>13322</v>
      </c>
      <c r="B1373" t="s">
        <v>4723</v>
      </c>
      <c r="C1373" t="s">
        <v>4724</v>
      </c>
      <c r="D1373" t="s">
        <v>4491</v>
      </c>
      <c r="E1373" s="3" t="s">
        <v>4492</v>
      </c>
    </row>
    <row r="1374" spans="1:5" x14ac:dyDescent="0.25">
      <c r="A1374" t="s">
        <v>13322</v>
      </c>
      <c r="B1374" t="s">
        <v>4725</v>
      </c>
      <c r="C1374" t="s">
        <v>4726</v>
      </c>
      <c r="D1374" t="s">
        <v>4491</v>
      </c>
      <c r="E1374" s="3" t="s">
        <v>4492</v>
      </c>
    </row>
    <row r="1375" spans="1:5" x14ac:dyDescent="0.25">
      <c r="A1375" t="s">
        <v>13322</v>
      </c>
      <c r="B1375" t="s">
        <v>4729</v>
      </c>
      <c r="C1375" t="s">
        <v>4730</v>
      </c>
      <c r="D1375" t="s">
        <v>4491</v>
      </c>
      <c r="E1375" s="3" t="s">
        <v>4492</v>
      </c>
    </row>
    <row r="1376" spans="1:5" x14ac:dyDescent="0.25">
      <c r="A1376" t="s">
        <v>13322</v>
      </c>
      <c r="B1376" t="s">
        <v>4733</v>
      </c>
      <c r="C1376" t="s">
        <v>4734</v>
      </c>
      <c r="D1376" t="s">
        <v>4491</v>
      </c>
      <c r="E1376" s="3" t="s">
        <v>4492</v>
      </c>
    </row>
    <row r="1377" spans="1:5" x14ac:dyDescent="0.25">
      <c r="A1377" t="s">
        <v>13322</v>
      </c>
      <c r="B1377" t="s">
        <v>4735</v>
      </c>
      <c r="C1377" t="s">
        <v>4646</v>
      </c>
      <c r="D1377" t="s">
        <v>4491</v>
      </c>
      <c r="E1377" s="3" t="s">
        <v>4492</v>
      </c>
    </row>
    <row r="1378" spans="1:5" x14ac:dyDescent="0.25">
      <c r="A1378" t="s">
        <v>13322</v>
      </c>
      <c r="B1378" t="s">
        <v>4736</v>
      </c>
      <c r="C1378" t="s">
        <v>4737</v>
      </c>
      <c r="D1378" t="s">
        <v>4491</v>
      </c>
      <c r="E1378" s="3" t="s">
        <v>4492</v>
      </c>
    </row>
    <row r="1379" spans="1:5" x14ac:dyDescent="0.25">
      <c r="A1379" t="s">
        <v>13322</v>
      </c>
      <c r="B1379" t="s">
        <v>4738</v>
      </c>
      <c r="C1379" t="s">
        <v>4739</v>
      </c>
      <c r="D1379" t="s">
        <v>4491</v>
      </c>
      <c r="E1379" s="3" t="s">
        <v>4492</v>
      </c>
    </row>
    <row r="1380" spans="1:5" x14ac:dyDescent="0.25">
      <c r="A1380" t="s">
        <v>13322</v>
      </c>
      <c r="B1380" t="s">
        <v>4740</v>
      </c>
      <c r="C1380" t="s">
        <v>4741</v>
      </c>
      <c r="D1380" t="s">
        <v>4491</v>
      </c>
      <c r="E1380" s="3" t="s">
        <v>4492</v>
      </c>
    </row>
    <row r="1381" spans="1:5" x14ac:dyDescent="0.25">
      <c r="A1381" t="s">
        <v>13322</v>
      </c>
      <c r="B1381" t="s">
        <v>4742</v>
      </c>
      <c r="C1381" t="s">
        <v>4743</v>
      </c>
      <c r="D1381" t="s">
        <v>4491</v>
      </c>
      <c r="E1381" s="3" t="s">
        <v>4492</v>
      </c>
    </row>
    <row r="1382" spans="1:5" x14ac:dyDescent="0.25">
      <c r="A1382" t="s">
        <v>13322</v>
      </c>
      <c r="B1382" t="s">
        <v>4746</v>
      </c>
      <c r="C1382" t="s">
        <v>4747</v>
      </c>
      <c r="D1382" t="s">
        <v>4491</v>
      </c>
      <c r="E1382" s="3" t="s">
        <v>4492</v>
      </c>
    </row>
    <row r="1383" spans="1:5" x14ac:dyDescent="0.25">
      <c r="A1383" t="s">
        <v>13322</v>
      </c>
      <c r="B1383" t="s">
        <v>4751</v>
      </c>
      <c r="C1383" t="s">
        <v>4752</v>
      </c>
      <c r="D1383" t="s">
        <v>4491</v>
      </c>
      <c r="E1383" s="3" t="s">
        <v>4492</v>
      </c>
    </row>
    <row r="1384" spans="1:5" x14ac:dyDescent="0.25">
      <c r="A1384" t="s">
        <v>13322</v>
      </c>
      <c r="B1384" t="s">
        <v>4775</v>
      </c>
      <c r="C1384" t="s">
        <v>4776</v>
      </c>
      <c r="D1384" t="s">
        <v>4491</v>
      </c>
      <c r="E1384" s="3" t="s">
        <v>4492</v>
      </c>
    </row>
    <row r="1385" spans="1:5" x14ac:dyDescent="0.25">
      <c r="A1385" t="s">
        <v>13322</v>
      </c>
      <c r="B1385" t="s">
        <v>4783</v>
      </c>
      <c r="C1385" t="s">
        <v>4784</v>
      </c>
      <c r="D1385" t="s">
        <v>4491</v>
      </c>
      <c r="E1385" s="3" t="s">
        <v>4596</v>
      </c>
    </row>
    <row r="1386" spans="1:5" x14ac:dyDescent="0.25">
      <c r="A1386" t="s">
        <v>13322</v>
      </c>
      <c r="B1386" t="s">
        <v>4905</v>
      </c>
      <c r="C1386" t="s">
        <v>4906</v>
      </c>
      <c r="D1386" t="s">
        <v>4491</v>
      </c>
      <c r="E1386" s="3" t="s">
        <v>4492</v>
      </c>
    </row>
    <row r="1387" spans="1:5" x14ac:dyDescent="0.25">
      <c r="A1387" t="s">
        <v>13322</v>
      </c>
      <c r="B1387" t="s">
        <v>5023</v>
      </c>
      <c r="D1387" t="s">
        <v>4491</v>
      </c>
      <c r="E1387" s="3" t="s">
        <v>5024</v>
      </c>
    </row>
    <row r="1388" spans="1:5" x14ac:dyDescent="0.25">
      <c r="A1388" t="s">
        <v>13322</v>
      </c>
      <c r="B1388" t="s">
        <v>5046</v>
      </c>
      <c r="C1388" t="s">
        <v>5047</v>
      </c>
      <c r="D1388" t="s">
        <v>4491</v>
      </c>
      <c r="E1388" s="3" t="s">
        <v>4709</v>
      </c>
    </row>
    <row r="1389" spans="1:5" x14ac:dyDescent="0.25">
      <c r="A1389" t="s">
        <v>13322</v>
      </c>
      <c r="B1389" t="s">
        <v>5068</v>
      </c>
      <c r="C1389" t="s">
        <v>5069</v>
      </c>
      <c r="D1389" t="s">
        <v>4491</v>
      </c>
      <c r="E1389" s="3" t="s">
        <v>4492</v>
      </c>
    </row>
    <row r="1390" spans="1:5" x14ac:dyDescent="0.25">
      <c r="A1390" t="s">
        <v>13322</v>
      </c>
      <c r="B1390" t="s">
        <v>5073</v>
      </c>
      <c r="C1390" t="s">
        <v>5074</v>
      </c>
      <c r="D1390" t="s">
        <v>4491</v>
      </c>
      <c r="E1390" s="3" t="s">
        <v>4492</v>
      </c>
    </row>
    <row r="1391" spans="1:5" x14ac:dyDescent="0.25">
      <c r="A1391" t="s">
        <v>13322</v>
      </c>
      <c r="B1391" t="s">
        <v>5082</v>
      </c>
      <c r="C1391" t="s">
        <v>5083</v>
      </c>
      <c r="D1391" t="s">
        <v>4491</v>
      </c>
      <c r="E1391" s="3" t="s">
        <v>4492</v>
      </c>
    </row>
    <row r="1392" spans="1:5" x14ac:dyDescent="0.25">
      <c r="A1392" t="s">
        <v>13322</v>
      </c>
      <c r="B1392" t="s">
        <v>5092</v>
      </c>
      <c r="C1392" t="s">
        <v>4784</v>
      </c>
      <c r="D1392" t="s">
        <v>4491</v>
      </c>
      <c r="E1392" s="3" t="s">
        <v>4492</v>
      </c>
    </row>
    <row r="1393" spans="1:5" x14ac:dyDescent="0.25">
      <c r="A1393" t="s">
        <v>13322</v>
      </c>
      <c r="B1393" t="s">
        <v>5095</v>
      </c>
      <c r="C1393" t="s">
        <v>5096</v>
      </c>
      <c r="D1393" t="s">
        <v>4491</v>
      </c>
      <c r="E1393" s="3" t="s">
        <v>4492</v>
      </c>
    </row>
    <row r="1394" spans="1:5" x14ac:dyDescent="0.25">
      <c r="A1394" t="s">
        <v>13322</v>
      </c>
      <c r="B1394" t="s">
        <v>5104</v>
      </c>
      <c r="C1394" t="s">
        <v>5085</v>
      </c>
      <c r="D1394" t="s">
        <v>4491</v>
      </c>
      <c r="E1394" s="3" t="s">
        <v>4492</v>
      </c>
    </row>
    <row r="1395" spans="1:5" x14ac:dyDescent="0.25">
      <c r="A1395" t="s">
        <v>13322</v>
      </c>
      <c r="B1395" t="s">
        <v>5177</v>
      </c>
      <c r="C1395" t="s">
        <v>5178</v>
      </c>
      <c r="D1395" t="s">
        <v>4491</v>
      </c>
      <c r="E1395" s="3" t="s">
        <v>4524</v>
      </c>
    </row>
    <row r="1396" spans="1:5" x14ac:dyDescent="0.25">
      <c r="A1396" t="s">
        <v>13322</v>
      </c>
      <c r="B1396" t="s">
        <v>5197</v>
      </c>
      <c r="C1396" t="s">
        <v>4734</v>
      </c>
      <c r="D1396" t="s">
        <v>4491</v>
      </c>
      <c r="E1396" s="3" t="s">
        <v>4632</v>
      </c>
    </row>
    <row r="1397" spans="1:5" x14ac:dyDescent="0.25">
      <c r="A1397" t="s">
        <v>13322</v>
      </c>
      <c r="B1397" t="s">
        <v>5248</v>
      </c>
      <c r="C1397" t="s">
        <v>5077</v>
      </c>
      <c r="D1397" t="s">
        <v>4491</v>
      </c>
      <c r="E1397" s="3" t="s">
        <v>4596</v>
      </c>
    </row>
    <row r="1398" spans="1:5" x14ac:dyDescent="0.25">
      <c r="A1398" t="s">
        <v>13322</v>
      </c>
      <c r="B1398" t="s">
        <v>5306</v>
      </c>
      <c r="C1398" t="s">
        <v>5307</v>
      </c>
      <c r="D1398" t="s">
        <v>4491</v>
      </c>
      <c r="E1398" s="3" t="s">
        <v>4492</v>
      </c>
    </row>
    <row r="1399" spans="1:5" x14ac:dyDescent="0.25">
      <c r="A1399" t="s">
        <v>13322</v>
      </c>
      <c r="B1399" t="s">
        <v>5402</v>
      </c>
      <c r="C1399" t="s">
        <v>5403</v>
      </c>
      <c r="D1399" t="s">
        <v>4491</v>
      </c>
      <c r="E1399" s="3" t="s">
        <v>4524</v>
      </c>
    </row>
    <row r="1400" spans="1:5" x14ac:dyDescent="0.25">
      <c r="A1400" t="s">
        <v>13322</v>
      </c>
      <c r="B1400" t="s">
        <v>5484</v>
      </c>
      <c r="C1400" t="s">
        <v>4845</v>
      </c>
      <c r="D1400" t="s">
        <v>4491</v>
      </c>
      <c r="E1400" s="3" t="s">
        <v>4632</v>
      </c>
    </row>
    <row r="1401" spans="1:5" x14ac:dyDescent="0.25">
      <c r="A1401" t="s">
        <v>13322</v>
      </c>
      <c r="B1401" t="s">
        <v>5529</v>
      </c>
      <c r="C1401" t="s">
        <v>4749</v>
      </c>
      <c r="D1401" t="s">
        <v>4491</v>
      </c>
      <c r="E1401" s="3" t="s">
        <v>4632</v>
      </c>
    </row>
    <row r="1402" spans="1:5" x14ac:dyDescent="0.25">
      <c r="A1402" t="s">
        <v>13322</v>
      </c>
      <c r="B1402" t="s">
        <v>5544</v>
      </c>
      <c r="C1402" t="s">
        <v>5545</v>
      </c>
      <c r="D1402" t="s">
        <v>4491</v>
      </c>
      <c r="E1402" s="3" t="s">
        <v>4492</v>
      </c>
    </row>
    <row r="1403" spans="1:5" x14ac:dyDescent="0.25">
      <c r="A1403" t="s">
        <v>13322</v>
      </c>
      <c r="B1403" t="s">
        <v>4528</v>
      </c>
      <c r="C1403" t="s">
        <v>4529</v>
      </c>
      <c r="D1403" t="s">
        <v>4530</v>
      </c>
      <c r="E1403" s="3" t="s">
        <v>4531</v>
      </c>
    </row>
    <row r="1404" spans="1:5" x14ac:dyDescent="0.25">
      <c r="A1404" t="s">
        <v>13322</v>
      </c>
      <c r="B1404" t="s">
        <v>4879</v>
      </c>
      <c r="C1404" t="s">
        <v>4880</v>
      </c>
      <c r="D1404" t="s">
        <v>4530</v>
      </c>
      <c r="E1404" s="3" t="s">
        <v>4531</v>
      </c>
    </row>
    <row r="1405" spans="1:5" x14ac:dyDescent="0.25">
      <c r="A1405" t="s">
        <v>13322</v>
      </c>
      <c r="B1405" t="s">
        <v>5139</v>
      </c>
      <c r="C1405" t="s">
        <v>4639</v>
      </c>
      <c r="D1405" t="s">
        <v>4530</v>
      </c>
      <c r="E1405" s="3" t="s">
        <v>4961</v>
      </c>
    </row>
    <row r="1406" spans="1:5" x14ac:dyDescent="0.25">
      <c r="A1406" t="s">
        <v>13322</v>
      </c>
      <c r="B1406" t="s">
        <v>5176</v>
      </c>
      <c r="C1406" t="s">
        <v>4473</v>
      </c>
      <c r="D1406" t="s">
        <v>4530</v>
      </c>
      <c r="E1406" s="3" t="s">
        <v>4531</v>
      </c>
    </row>
    <row r="1407" spans="1:5" x14ac:dyDescent="0.25">
      <c r="A1407" t="s">
        <v>13322</v>
      </c>
      <c r="B1407" t="s">
        <v>5258</v>
      </c>
      <c r="C1407" t="s">
        <v>5259</v>
      </c>
      <c r="D1407" t="s">
        <v>4530</v>
      </c>
      <c r="E1407" s="3" t="s">
        <v>4531</v>
      </c>
    </row>
    <row r="1408" spans="1:5" x14ac:dyDescent="0.25">
      <c r="A1408" t="s">
        <v>13322</v>
      </c>
      <c r="B1408" t="s">
        <v>5290</v>
      </c>
      <c r="C1408" t="s">
        <v>5291</v>
      </c>
      <c r="D1408" t="s">
        <v>4530</v>
      </c>
      <c r="E1408" s="3" t="s">
        <v>4531</v>
      </c>
    </row>
    <row r="1409" spans="1:5" x14ac:dyDescent="0.25">
      <c r="A1409" t="s">
        <v>13322</v>
      </c>
      <c r="B1409" t="s">
        <v>5356</v>
      </c>
      <c r="D1409" t="s">
        <v>4530</v>
      </c>
      <c r="E1409" s="3" t="s">
        <v>4531</v>
      </c>
    </row>
    <row r="1410" spans="1:5" x14ac:dyDescent="0.25">
      <c r="A1410" t="s">
        <v>13322</v>
      </c>
      <c r="B1410" t="s">
        <v>5540</v>
      </c>
      <c r="C1410" t="s">
        <v>5541</v>
      </c>
      <c r="D1410" t="s">
        <v>4530</v>
      </c>
      <c r="E1410" s="3" t="s">
        <v>4531</v>
      </c>
    </row>
    <row r="1411" spans="1:5" x14ac:dyDescent="0.25">
      <c r="A1411" t="s">
        <v>13322</v>
      </c>
      <c r="B1411" t="s">
        <v>5650</v>
      </c>
      <c r="C1411" t="s">
        <v>5651</v>
      </c>
      <c r="D1411" t="s">
        <v>4530</v>
      </c>
      <c r="E1411" s="3" t="s">
        <v>4531</v>
      </c>
    </row>
    <row r="1412" spans="1:5" x14ac:dyDescent="0.25">
      <c r="A1412" t="s">
        <v>13322</v>
      </c>
      <c r="B1412" t="s">
        <v>5688</v>
      </c>
      <c r="D1412" t="s">
        <v>4530</v>
      </c>
      <c r="E1412" s="3" t="s">
        <v>4961</v>
      </c>
    </row>
    <row r="1413" spans="1:5" x14ac:dyDescent="0.25">
      <c r="A1413" t="s">
        <v>13322</v>
      </c>
      <c r="B1413" t="s">
        <v>4493</v>
      </c>
      <c r="C1413" t="s">
        <v>4494</v>
      </c>
      <c r="D1413" t="s">
        <v>4495</v>
      </c>
      <c r="E1413" s="3" t="s">
        <v>4496</v>
      </c>
    </row>
    <row r="1414" spans="1:5" x14ac:dyDescent="0.25">
      <c r="A1414" t="s">
        <v>13322</v>
      </c>
      <c r="B1414" t="s">
        <v>4515</v>
      </c>
      <c r="C1414" t="s">
        <v>4516</v>
      </c>
      <c r="D1414" t="s">
        <v>4495</v>
      </c>
      <c r="E1414" s="3" t="s">
        <v>4517</v>
      </c>
    </row>
    <row r="1415" spans="1:5" x14ac:dyDescent="0.25">
      <c r="A1415" t="s">
        <v>13322</v>
      </c>
      <c r="B1415" t="s">
        <v>4590</v>
      </c>
      <c r="C1415" t="s">
        <v>4591</v>
      </c>
      <c r="D1415" t="s">
        <v>4495</v>
      </c>
      <c r="E1415" s="3" t="s">
        <v>4592</v>
      </c>
    </row>
    <row r="1416" spans="1:5" x14ac:dyDescent="0.25">
      <c r="A1416" t="s">
        <v>13322</v>
      </c>
      <c r="B1416" t="s">
        <v>4617</v>
      </c>
      <c r="C1416" t="s">
        <v>4607</v>
      </c>
      <c r="D1416" t="s">
        <v>4495</v>
      </c>
      <c r="E1416" s="3" t="s">
        <v>4596</v>
      </c>
    </row>
    <row r="1417" spans="1:5" x14ac:dyDescent="0.25">
      <c r="A1417" t="s">
        <v>13322</v>
      </c>
      <c r="B1417" t="s">
        <v>4679</v>
      </c>
      <c r="C1417" t="s">
        <v>4680</v>
      </c>
      <c r="D1417" t="s">
        <v>4495</v>
      </c>
      <c r="E1417" s="3" t="s">
        <v>4681</v>
      </c>
    </row>
    <row r="1418" spans="1:5" x14ac:dyDescent="0.25">
      <c r="A1418" t="s">
        <v>13322</v>
      </c>
      <c r="B1418" t="s">
        <v>4790</v>
      </c>
      <c r="C1418" t="s">
        <v>4791</v>
      </c>
      <c r="D1418" t="s">
        <v>4495</v>
      </c>
      <c r="E1418" s="3" t="s">
        <v>4792</v>
      </c>
    </row>
    <row r="1419" spans="1:5" x14ac:dyDescent="0.25">
      <c r="A1419" t="s">
        <v>13322</v>
      </c>
      <c r="B1419" t="s">
        <v>4807</v>
      </c>
      <c r="C1419" t="s">
        <v>4808</v>
      </c>
      <c r="D1419" t="s">
        <v>4495</v>
      </c>
      <c r="E1419" s="3" t="s">
        <v>4681</v>
      </c>
    </row>
    <row r="1420" spans="1:5" x14ac:dyDescent="0.25">
      <c r="A1420" t="s">
        <v>13322</v>
      </c>
      <c r="B1420" t="s">
        <v>4846</v>
      </c>
      <c r="C1420" t="s">
        <v>4715</v>
      </c>
      <c r="D1420" t="s">
        <v>4495</v>
      </c>
      <c r="E1420" s="3" t="s">
        <v>4524</v>
      </c>
    </row>
    <row r="1421" spans="1:5" x14ac:dyDescent="0.25">
      <c r="A1421" t="s">
        <v>13322</v>
      </c>
      <c r="B1421" t="s">
        <v>4861</v>
      </c>
      <c r="C1421" t="s">
        <v>4862</v>
      </c>
      <c r="D1421" t="s">
        <v>4495</v>
      </c>
      <c r="E1421" s="3" t="s">
        <v>4596</v>
      </c>
    </row>
    <row r="1422" spans="1:5" x14ac:dyDescent="0.25">
      <c r="A1422" t="s">
        <v>13322</v>
      </c>
      <c r="B1422" t="s">
        <v>4875</v>
      </c>
      <c r="C1422" t="s">
        <v>4876</v>
      </c>
      <c r="D1422" t="s">
        <v>4495</v>
      </c>
      <c r="E1422" s="3" t="s">
        <v>4685</v>
      </c>
    </row>
    <row r="1423" spans="1:5" x14ac:dyDescent="0.25">
      <c r="A1423" t="s">
        <v>13322</v>
      </c>
      <c r="B1423" t="s">
        <v>4890</v>
      </c>
      <c r="C1423" t="s">
        <v>4891</v>
      </c>
      <c r="D1423" t="s">
        <v>4495</v>
      </c>
      <c r="E1423" s="3" t="s">
        <v>4514</v>
      </c>
    </row>
    <row r="1424" spans="1:5" x14ac:dyDescent="0.25">
      <c r="A1424" t="s">
        <v>13322</v>
      </c>
      <c r="B1424" t="s">
        <v>4909</v>
      </c>
      <c r="C1424" t="s">
        <v>4910</v>
      </c>
      <c r="D1424" t="s">
        <v>4495</v>
      </c>
      <c r="E1424" s="3" t="s">
        <v>4596</v>
      </c>
    </row>
    <row r="1425" spans="1:5" x14ac:dyDescent="0.25">
      <c r="A1425" t="s">
        <v>13322</v>
      </c>
      <c r="B1425" t="s">
        <v>4924</v>
      </c>
      <c r="C1425" t="s">
        <v>4925</v>
      </c>
      <c r="D1425" t="s">
        <v>4495</v>
      </c>
      <c r="E1425" s="3" t="s">
        <v>4536</v>
      </c>
    </row>
    <row r="1426" spans="1:5" x14ac:dyDescent="0.25">
      <c r="A1426" t="s">
        <v>13322</v>
      </c>
      <c r="B1426" t="s">
        <v>4957</v>
      </c>
      <c r="C1426" t="s">
        <v>4958</v>
      </c>
      <c r="D1426" t="s">
        <v>4495</v>
      </c>
      <c r="E1426" s="3" t="s">
        <v>4842</v>
      </c>
    </row>
    <row r="1427" spans="1:5" x14ac:dyDescent="0.25">
      <c r="A1427" t="s">
        <v>13322</v>
      </c>
      <c r="B1427" t="s">
        <v>4962</v>
      </c>
      <c r="C1427" t="s">
        <v>4963</v>
      </c>
      <c r="D1427" t="s">
        <v>4495</v>
      </c>
      <c r="E1427" s="3" t="s">
        <v>4649</v>
      </c>
    </row>
    <row r="1428" spans="1:5" x14ac:dyDescent="0.25">
      <c r="A1428" t="s">
        <v>13322</v>
      </c>
      <c r="B1428" t="s">
        <v>4967</v>
      </c>
      <c r="C1428" t="s">
        <v>4968</v>
      </c>
      <c r="D1428" t="s">
        <v>4495</v>
      </c>
      <c r="E1428" s="3" t="s">
        <v>4969</v>
      </c>
    </row>
    <row r="1429" spans="1:5" x14ac:dyDescent="0.25">
      <c r="A1429" t="s">
        <v>13322</v>
      </c>
      <c r="B1429" t="s">
        <v>5165</v>
      </c>
      <c r="C1429" t="s">
        <v>5166</v>
      </c>
      <c r="D1429" t="s">
        <v>4495</v>
      </c>
      <c r="E1429" s="3" t="s">
        <v>4681</v>
      </c>
    </row>
    <row r="1430" spans="1:5" x14ac:dyDescent="0.25">
      <c r="A1430" t="s">
        <v>13322</v>
      </c>
      <c r="B1430" t="s">
        <v>5169</v>
      </c>
      <c r="C1430" t="s">
        <v>5170</v>
      </c>
      <c r="D1430" t="s">
        <v>4495</v>
      </c>
      <c r="E1430" s="3" t="s">
        <v>4703</v>
      </c>
    </row>
    <row r="1431" spans="1:5" x14ac:dyDescent="0.25">
      <c r="A1431" t="s">
        <v>13322</v>
      </c>
      <c r="B1431" t="s">
        <v>5260</v>
      </c>
      <c r="C1431" t="s">
        <v>4566</v>
      </c>
      <c r="D1431" t="s">
        <v>4495</v>
      </c>
      <c r="E1431" s="3" t="s">
        <v>4553</v>
      </c>
    </row>
    <row r="1432" spans="1:5" x14ac:dyDescent="0.25">
      <c r="A1432" t="s">
        <v>13322</v>
      </c>
      <c r="B1432" t="s">
        <v>5287</v>
      </c>
      <c r="C1432" t="s">
        <v>5288</v>
      </c>
      <c r="D1432" t="s">
        <v>4495</v>
      </c>
      <c r="E1432" s="3" t="s">
        <v>4842</v>
      </c>
    </row>
    <row r="1433" spans="1:5" x14ac:dyDescent="0.25">
      <c r="A1433" t="s">
        <v>13322</v>
      </c>
      <c r="B1433" t="s">
        <v>5299</v>
      </c>
      <c r="C1433" t="s">
        <v>5300</v>
      </c>
      <c r="D1433" t="s">
        <v>4495</v>
      </c>
      <c r="E1433" s="3" t="s">
        <v>4596</v>
      </c>
    </row>
    <row r="1434" spans="1:5" x14ac:dyDescent="0.25">
      <c r="A1434" t="s">
        <v>13322</v>
      </c>
      <c r="B1434" t="s">
        <v>5301</v>
      </c>
      <c r="C1434" t="s">
        <v>4739</v>
      </c>
      <c r="D1434" t="s">
        <v>4495</v>
      </c>
      <c r="E1434" s="3" t="s">
        <v>4596</v>
      </c>
    </row>
    <row r="1435" spans="1:5" x14ac:dyDescent="0.25">
      <c r="A1435" t="s">
        <v>13322</v>
      </c>
      <c r="B1435" t="s">
        <v>5311</v>
      </c>
      <c r="C1435" t="s">
        <v>4780</v>
      </c>
      <c r="D1435" t="s">
        <v>4495</v>
      </c>
      <c r="E1435" s="3" t="s">
        <v>4995</v>
      </c>
    </row>
    <row r="1436" spans="1:5" x14ac:dyDescent="0.25">
      <c r="A1436" t="s">
        <v>13322</v>
      </c>
      <c r="B1436" t="s">
        <v>5336</v>
      </c>
      <c r="C1436" t="s">
        <v>5337</v>
      </c>
      <c r="D1436" t="s">
        <v>4495</v>
      </c>
      <c r="E1436" s="3" t="s">
        <v>5338</v>
      </c>
    </row>
    <row r="1437" spans="1:5" x14ac:dyDescent="0.25">
      <c r="A1437" t="s">
        <v>13322</v>
      </c>
      <c r="B1437" t="s">
        <v>5339</v>
      </c>
      <c r="C1437" t="s">
        <v>5340</v>
      </c>
      <c r="D1437" t="s">
        <v>4495</v>
      </c>
      <c r="E1437" s="3" t="s">
        <v>5341</v>
      </c>
    </row>
    <row r="1438" spans="1:5" x14ac:dyDescent="0.25">
      <c r="A1438" t="s">
        <v>13322</v>
      </c>
      <c r="B1438" t="s">
        <v>5350</v>
      </c>
      <c r="C1438" t="s">
        <v>4745</v>
      </c>
      <c r="D1438" t="s">
        <v>4495</v>
      </c>
      <c r="E1438" s="3" t="s">
        <v>4685</v>
      </c>
    </row>
    <row r="1439" spans="1:5" x14ac:dyDescent="0.25">
      <c r="A1439" t="s">
        <v>13322</v>
      </c>
      <c r="B1439" t="s">
        <v>5362</v>
      </c>
      <c r="C1439" t="s">
        <v>5297</v>
      </c>
      <c r="D1439" t="s">
        <v>4495</v>
      </c>
      <c r="E1439" s="3" t="s">
        <v>4514</v>
      </c>
    </row>
    <row r="1440" spans="1:5" x14ac:dyDescent="0.25">
      <c r="A1440" t="s">
        <v>13322</v>
      </c>
      <c r="B1440" t="s">
        <v>5371</v>
      </c>
      <c r="C1440" t="s">
        <v>5372</v>
      </c>
      <c r="D1440" t="s">
        <v>4495</v>
      </c>
      <c r="E1440" s="3" t="s">
        <v>4524</v>
      </c>
    </row>
    <row r="1441" spans="1:5" x14ac:dyDescent="0.25">
      <c r="A1441" t="s">
        <v>13322</v>
      </c>
      <c r="B1441" t="s">
        <v>5373</v>
      </c>
      <c r="C1441" t="s">
        <v>5374</v>
      </c>
      <c r="D1441" t="s">
        <v>4495</v>
      </c>
      <c r="E1441" s="3" t="s">
        <v>4842</v>
      </c>
    </row>
    <row r="1442" spans="1:5" x14ac:dyDescent="0.25">
      <c r="A1442" t="s">
        <v>13322</v>
      </c>
      <c r="B1442" t="s">
        <v>5377</v>
      </c>
      <c r="C1442" t="s">
        <v>4983</v>
      </c>
      <c r="D1442" t="s">
        <v>4495</v>
      </c>
      <c r="E1442" s="3" t="s">
        <v>4514</v>
      </c>
    </row>
    <row r="1443" spans="1:5" x14ac:dyDescent="0.25">
      <c r="A1443" t="s">
        <v>13322</v>
      </c>
      <c r="B1443" t="s">
        <v>5384</v>
      </c>
      <c r="C1443" t="s">
        <v>5164</v>
      </c>
      <c r="D1443" t="s">
        <v>4495</v>
      </c>
      <c r="E1443" s="3" t="s">
        <v>4510</v>
      </c>
    </row>
    <row r="1444" spans="1:5" x14ac:dyDescent="0.25">
      <c r="A1444" t="s">
        <v>13322</v>
      </c>
      <c r="B1444" t="s">
        <v>1804</v>
      </c>
      <c r="C1444" t="s">
        <v>4978</v>
      </c>
      <c r="D1444" t="s">
        <v>4495</v>
      </c>
      <c r="E1444" s="3" t="s">
        <v>4685</v>
      </c>
    </row>
    <row r="1445" spans="1:5" x14ac:dyDescent="0.25">
      <c r="A1445" t="s">
        <v>13322</v>
      </c>
      <c r="B1445" t="s">
        <v>5459</v>
      </c>
      <c r="C1445" t="s">
        <v>5460</v>
      </c>
      <c r="D1445" t="s">
        <v>4495</v>
      </c>
      <c r="E1445" s="3" t="s">
        <v>4620</v>
      </c>
    </row>
    <row r="1446" spans="1:5" x14ac:dyDescent="0.25">
      <c r="A1446" t="s">
        <v>13322</v>
      </c>
      <c r="B1446" t="s">
        <v>5465</v>
      </c>
      <c r="C1446" t="s">
        <v>4473</v>
      </c>
      <c r="D1446" t="s">
        <v>4495</v>
      </c>
      <c r="E1446" s="3" t="s">
        <v>4969</v>
      </c>
    </row>
    <row r="1447" spans="1:5" x14ac:dyDescent="0.25">
      <c r="A1447" t="s">
        <v>13322</v>
      </c>
      <c r="B1447" t="s">
        <v>5466</v>
      </c>
      <c r="C1447" t="s">
        <v>4857</v>
      </c>
      <c r="D1447" t="s">
        <v>4495</v>
      </c>
      <c r="E1447" s="3" t="s">
        <v>4681</v>
      </c>
    </row>
    <row r="1448" spans="1:5" x14ac:dyDescent="0.25">
      <c r="A1448" t="s">
        <v>13322</v>
      </c>
      <c r="B1448" t="s">
        <v>5479</v>
      </c>
      <c r="C1448" t="s">
        <v>4519</v>
      </c>
      <c r="D1448" t="s">
        <v>4495</v>
      </c>
      <c r="E1448" s="3" t="s">
        <v>4517</v>
      </c>
    </row>
    <row r="1449" spans="1:5" x14ac:dyDescent="0.25">
      <c r="A1449" t="s">
        <v>13322</v>
      </c>
      <c r="B1449" t="s">
        <v>5511</v>
      </c>
      <c r="C1449" t="s">
        <v>5389</v>
      </c>
      <c r="D1449" t="s">
        <v>4495</v>
      </c>
      <c r="E1449" s="3" t="s">
        <v>5490</v>
      </c>
    </row>
    <row r="1450" spans="1:5" x14ac:dyDescent="0.25">
      <c r="A1450" t="s">
        <v>13322</v>
      </c>
      <c r="B1450" t="s">
        <v>5524</v>
      </c>
      <c r="C1450" t="s">
        <v>5525</v>
      </c>
      <c r="D1450" t="s">
        <v>4495</v>
      </c>
      <c r="E1450" s="3" t="s">
        <v>4681</v>
      </c>
    </row>
    <row r="1451" spans="1:5" x14ac:dyDescent="0.25">
      <c r="A1451" t="s">
        <v>13322</v>
      </c>
      <c r="B1451" t="s">
        <v>5572</v>
      </c>
      <c r="C1451" t="s">
        <v>5282</v>
      </c>
      <c r="D1451" t="s">
        <v>4495</v>
      </c>
      <c r="E1451" s="3" t="s">
        <v>4709</v>
      </c>
    </row>
    <row r="1452" spans="1:5" x14ac:dyDescent="0.25">
      <c r="A1452" t="s">
        <v>13322</v>
      </c>
      <c r="B1452" t="s">
        <v>5592</v>
      </c>
      <c r="C1452" t="s">
        <v>5593</v>
      </c>
      <c r="D1452" t="s">
        <v>4495</v>
      </c>
      <c r="E1452" s="3" t="s">
        <v>4500</v>
      </c>
    </row>
    <row r="1453" spans="1:5" x14ac:dyDescent="0.25">
      <c r="A1453" t="s">
        <v>13322</v>
      </c>
      <c r="B1453" t="s">
        <v>5603</v>
      </c>
      <c r="C1453" t="s">
        <v>5604</v>
      </c>
      <c r="D1453" t="s">
        <v>4495</v>
      </c>
      <c r="E1453" s="3" t="s">
        <v>4524</v>
      </c>
    </row>
    <row r="1454" spans="1:5" x14ac:dyDescent="0.25">
      <c r="A1454" t="s">
        <v>13322</v>
      </c>
      <c r="B1454" t="s">
        <v>5615</v>
      </c>
      <c r="C1454" t="s">
        <v>5616</v>
      </c>
      <c r="D1454" t="s">
        <v>4495</v>
      </c>
      <c r="E1454" s="3" t="s">
        <v>4500</v>
      </c>
    </row>
    <row r="1455" spans="1:5" x14ac:dyDescent="0.25">
      <c r="A1455" t="s">
        <v>13322</v>
      </c>
      <c r="B1455" t="s">
        <v>5632</v>
      </c>
      <c r="C1455" t="s">
        <v>4667</v>
      </c>
      <c r="D1455" t="s">
        <v>4495</v>
      </c>
      <c r="E1455" s="3" t="s">
        <v>4596</v>
      </c>
    </row>
    <row r="1456" spans="1:5" x14ac:dyDescent="0.25">
      <c r="A1456" t="s">
        <v>13322</v>
      </c>
      <c r="B1456" t="s">
        <v>5673</v>
      </c>
      <c r="C1456" t="s">
        <v>5674</v>
      </c>
      <c r="D1456" t="s">
        <v>4495</v>
      </c>
      <c r="E1456" s="3" t="s">
        <v>4514</v>
      </c>
    </row>
    <row r="1457" spans="1:5" x14ac:dyDescent="0.25">
      <c r="A1457" t="s">
        <v>13322</v>
      </c>
      <c r="B1457" t="s">
        <v>5675</v>
      </c>
      <c r="C1457" t="s">
        <v>5170</v>
      </c>
      <c r="D1457" t="s">
        <v>4495</v>
      </c>
      <c r="E1457" s="3" t="s">
        <v>4514</v>
      </c>
    </row>
    <row r="1458" spans="1:5" x14ac:dyDescent="0.25">
      <c r="A1458" t="s">
        <v>13322</v>
      </c>
      <c r="B1458" t="s">
        <v>5677</v>
      </c>
      <c r="C1458" t="s">
        <v>5678</v>
      </c>
      <c r="D1458" t="s">
        <v>4495</v>
      </c>
      <c r="E1458" s="3" t="s">
        <v>5338</v>
      </c>
    </row>
    <row r="1459" spans="1:5" x14ac:dyDescent="0.25">
      <c r="A1459" t="s">
        <v>13322</v>
      </c>
      <c r="B1459" t="s">
        <v>5698</v>
      </c>
      <c r="C1459" t="s">
        <v>5436</v>
      </c>
      <c r="D1459" t="s">
        <v>4495</v>
      </c>
      <c r="E1459" s="3" t="s">
        <v>4703</v>
      </c>
    </row>
    <row r="1460" spans="1:5" x14ac:dyDescent="0.25">
      <c r="A1460" t="s">
        <v>13322</v>
      </c>
      <c r="B1460" t="s">
        <v>5702</v>
      </c>
      <c r="C1460" t="s">
        <v>5703</v>
      </c>
      <c r="D1460" t="s">
        <v>4495</v>
      </c>
      <c r="E1460" s="3" t="s">
        <v>4709</v>
      </c>
    </row>
    <row r="1461" spans="1:5" x14ac:dyDescent="0.25">
      <c r="A1461" t="s">
        <v>13322</v>
      </c>
      <c r="B1461" t="s">
        <v>5261</v>
      </c>
      <c r="C1461" t="s">
        <v>5262</v>
      </c>
      <c r="D1461" t="s">
        <v>4464</v>
      </c>
      <c r="E1461" s="3" t="s">
        <v>4510</v>
      </c>
    </row>
    <row r="1462" spans="1:5" x14ac:dyDescent="0.25">
      <c r="A1462" t="s">
        <v>13322</v>
      </c>
      <c r="B1462" t="s">
        <v>5461</v>
      </c>
      <c r="C1462" t="s">
        <v>5462</v>
      </c>
      <c r="D1462" t="s">
        <v>4464</v>
      </c>
      <c r="E1462" s="3" t="s">
        <v>4681</v>
      </c>
    </row>
    <row r="1463" spans="1:5" x14ac:dyDescent="0.25">
      <c r="A1463" t="s">
        <v>13322</v>
      </c>
      <c r="B1463" t="s">
        <v>4560</v>
      </c>
      <c r="C1463" t="s">
        <v>4561</v>
      </c>
      <c r="E1463" s="3" t="s">
        <v>4562</v>
      </c>
    </row>
    <row r="1464" spans="1:5" x14ac:dyDescent="0.25">
      <c r="A1464" t="s">
        <v>13322</v>
      </c>
      <c r="B1464" t="s">
        <v>4892</v>
      </c>
      <c r="C1464" t="s">
        <v>4893</v>
      </c>
      <c r="E1464" s="3" t="s">
        <v>4600</v>
      </c>
    </row>
    <row r="1465" spans="1:5" x14ac:dyDescent="0.25">
      <c r="A1465" t="s">
        <v>13322</v>
      </c>
      <c r="B1465" t="s">
        <v>5424</v>
      </c>
      <c r="C1465" t="s">
        <v>4708</v>
      </c>
      <c r="E1465" s="3" t="s">
        <v>5425</v>
      </c>
    </row>
    <row r="1466" spans="1:5" x14ac:dyDescent="0.25">
      <c r="A1466" t="s">
        <v>13322</v>
      </c>
      <c r="B1466" t="s">
        <v>5434</v>
      </c>
      <c r="C1466" t="s">
        <v>5211</v>
      </c>
      <c r="E1466" s="3" t="s">
        <v>4842</v>
      </c>
    </row>
    <row r="1467" spans="1:5" x14ac:dyDescent="0.25">
      <c r="A1467" t="s">
        <v>13323</v>
      </c>
      <c r="B1467" t="s">
        <v>9600</v>
      </c>
      <c r="C1467" t="s">
        <v>9602</v>
      </c>
      <c r="D1467" t="s">
        <v>9603</v>
      </c>
      <c r="E1467" s="3" t="s">
        <v>9601</v>
      </c>
    </row>
    <row r="1468" spans="1:5" x14ac:dyDescent="0.25">
      <c r="A1468" t="s">
        <v>13323</v>
      </c>
      <c r="B1468" t="s">
        <v>9795</v>
      </c>
      <c r="C1468" t="s">
        <v>9183</v>
      </c>
      <c r="D1468" t="s">
        <v>6032</v>
      </c>
      <c r="E1468" s="3" t="s">
        <v>9796</v>
      </c>
    </row>
    <row r="1469" spans="1:5" x14ac:dyDescent="0.25">
      <c r="A1469" t="s">
        <v>13323</v>
      </c>
      <c r="B1469" t="s">
        <v>10064</v>
      </c>
      <c r="C1469" t="s">
        <v>10066</v>
      </c>
      <c r="D1469" t="s">
        <v>6032</v>
      </c>
      <c r="E1469" s="3" t="s">
        <v>10065</v>
      </c>
    </row>
    <row r="1470" spans="1:5" x14ac:dyDescent="0.25">
      <c r="A1470" t="s">
        <v>13323</v>
      </c>
      <c r="B1470" t="s">
        <v>10384</v>
      </c>
      <c r="C1470" t="s">
        <v>8199</v>
      </c>
      <c r="D1470" t="s">
        <v>6032</v>
      </c>
      <c r="E1470" s="3" t="s">
        <v>10385</v>
      </c>
    </row>
    <row r="1471" spans="1:5" x14ac:dyDescent="0.25">
      <c r="A1471" t="s">
        <v>13323</v>
      </c>
      <c r="B1471" t="s">
        <v>11158</v>
      </c>
      <c r="C1471" t="s">
        <v>8601</v>
      </c>
      <c r="D1471" t="s">
        <v>11160</v>
      </c>
      <c r="E1471" s="3" t="s">
        <v>11159</v>
      </c>
    </row>
    <row r="1472" spans="1:5" x14ac:dyDescent="0.25">
      <c r="A1472" t="s">
        <v>13323</v>
      </c>
      <c r="B1472" t="s">
        <v>11326</v>
      </c>
      <c r="C1472" t="s">
        <v>9697</v>
      </c>
      <c r="D1472" t="s">
        <v>11328</v>
      </c>
      <c r="E1472" s="3" t="s">
        <v>11327</v>
      </c>
    </row>
    <row r="1473" spans="1:5" x14ac:dyDescent="0.25">
      <c r="A1473" t="s">
        <v>13323</v>
      </c>
      <c r="B1473" t="s">
        <v>9739</v>
      </c>
      <c r="C1473" t="s">
        <v>9741</v>
      </c>
      <c r="D1473" t="s">
        <v>9742</v>
      </c>
      <c r="E1473" s="3" t="s">
        <v>9740</v>
      </c>
    </row>
    <row r="1474" spans="1:5" x14ac:dyDescent="0.25">
      <c r="A1474" t="s">
        <v>13323</v>
      </c>
      <c r="B1474" t="s">
        <v>10923</v>
      </c>
      <c r="C1474" t="s">
        <v>10925</v>
      </c>
      <c r="D1474" t="s">
        <v>9742</v>
      </c>
      <c r="E1474" s="3" t="s">
        <v>10924</v>
      </c>
    </row>
    <row r="1475" spans="1:5" x14ac:dyDescent="0.25">
      <c r="A1475" t="s">
        <v>13323</v>
      </c>
      <c r="B1475" t="s">
        <v>8586</v>
      </c>
      <c r="C1475" t="s">
        <v>8588</v>
      </c>
      <c r="D1475" t="s">
        <v>8589</v>
      </c>
      <c r="E1475" s="3" t="s">
        <v>8587</v>
      </c>
    </row>
    <row r="1476" spans="1:5" x14ac:dyDescent="0.25">
      <c r="A1476" t="s">
        <v>13323</v>
      </c>
      <c r="B1476" t="s">
        <v>10012</v>
      </c>
      <c r="C1476" t="s">
        <v>9426</v>
      </c>
      <c r="D1476" t="s">
        <v>8589</v>
      </c>
      <c r="E1476" s="3" t="s">
        <v>9425</v>
      </c>
    </row>
    <row r="1477" spans="1:5" x14ac:dyDescent="0.25">
      <c r="A1477" t="s">
        <v>13323</v>
      </c>
      <c r="B1477" t="s">
        <v>11259</v>
      </c>
      <c r="C1477" t="s">
        <v>11261</v>
      </c>
      <c r="D1477" t="s">
        <v>8589</v>
      </c>
      <c r="E1477" s="3" t="s">
        <v>11260</v>
      </c>
    </row>
    <row r="1478" spans="1:5" x14ac:dyDescent="0.25">
      <c r="A1478" t="s">
        <v>13323</v>
      </c>
      <c r="B1478" t="s">
        <v>8346</v>
      </c>
      <c r="C1478" t="s">
        <v>8348</v>
      </c>
      <c r="D1478" t="s">
        <v>8349</v>
      </c>
      <c r="E1478" s="3" t="s">
        <v>8347</v>
      </c>
    </row>
    <row r="1479" spans="1:5" x14ac:dyDescent="0.25">
      <c r="A1479" t="s">
        <v>13323</v>
      </c>
      <c r="B1479" t="s">
        <v>8440</v>
      </c>
      <c r="C1479" t="s">
        <v>8442</v>
      </c>
      <c r="D1479" t="s">
        <v>8349</v>
      </c>
      <c r="E1479" s="3" t="s">
        <v>8441</v>
      </c>
    </row>
    <row r="1480" spans="1:5" x14ac:dyDescent="0.25">
      <c r="A1480" t="s">
        <v>13323</v>
      </c>
      <c r="B1480" t="s">
        <v>8863</v>
      </c>
      <c r="C1480" t="s">
        <v>8865</v>
      </c>
      <c r="D1480" t="s">
        <v>8349</v>
      </c>
      <c r="E1480" s="3" t="s">
        <v>8864</v>
      </c>
    </row>
    <row r="1481" spans="1:5" x14ac:dyDescent="0.25">
      <c r="A1481" t="s">
        <v>13323</v>
      </c>
      <c r="B1481" t="s">
        <v>8949</v>
      </c>
      <c r="C1481" t="s">
        <v>8951</v>
      </c>
      <c r="D1481" t="s">
        <v>8349</v>
      </c>
      <c r="E1481" s="3" t="s">
        <v>8950</v>
      </c>
    </row>
    <row r="1482" spans="1:5" x14ac:dyDescent="0.25">
      <c r="A1482" t="s">
        <v>13323</v>
      </c>
      <c r="B1482" t="s">
        <v>9579</v>
      </c>
      <c r="C1482" t="s">
        <v>9581</v>
      </c>
      <c r="D1482" t="s">
        <v>8349</v>
      </c>
      <c r="E1482" s="3" t="s">
        <v>9580</v>
      </c>
    </row>
    <row r="1483" spans="1:5" x14ac:dyDescent="0.25">
      <c r="A1483" t="s">
        <v>13323</v>
      </c>
      <c r="B1483" t="s">
        <v>9591</v>
      </c>
      <c r="C1483" t="s">
        <v>9593</v>
      </c>
      <c r="D1483" t="s">
        <v>8349</v>
      </c>
      <c r="E1483" s="3" t="s">
        <v>9592</v>
      </c>
    </row>
    <row r="1484" spans="1:5" x14ac:dyDescent="0.25">
      <c r="A1484" t="s">
        <v>13323</v>
      </c>
      <c r="B1484" t="s">
        <v>9680</v>
      </c>
      <c r="C1484" t="s">
        <v>9682</v>
      </c>
      <c r="D1484" t="s">
        <v>8349</v>
      </c>
      <c r="E1484" s="3" t="s">
        <v>9681</v>
      </c>
    </row>
    <row r="1485" spans="1:5" x14ac:dyDescent="0.25">
      <c r="A1485" t="s">
        <v>13323</v>
      </c>
      <c r="B1485" t="s">
        <v>9743</v>
      </c>
      <c r="C1485" t="s">
        <v>8885</v>
      </c>
      <c r="D1485" t="s">
        <v>8349</v>
      </c>
      <c r="E1485" s="3" t="s">
        <v>9744</v>
      </c>
    </row>
    <row r="1486" spans="1:5" x14ac:dyDescent="0.25">
      <c r="A1486" t="s">
        <v>13323</v>
      </c>
      <c r="B1486" t="s">
        <v>10427</v>
      </c>
      <c r="C1486" t="s">
        <v>10259</v>
      </c>
      <c r="D1486" t="s">
        <v>8349</v>
      </c>
      <c r="E1486" s="3" t="s">
        <v>10428</v>
      </c>
    </row>
    <row r="1487" spans="1:5" x14ac:dyDescent="0.25">
      <c r="A1487" t="s">
        <v>13323</v>
      </c>
      <c r="B1487" t="s">
        <v>11110</v>
      </c>
      <c r="C1487" t="s">
        <v>8817</v>
      </c>
      <c r="D1487" t="s">
        <v>8349</v>
      </c>
      <c r="E1487" s="3" t="s">
        <v>11111</v>
      </c>
    </row>
    <row r="1488" spans="1:5" x14ac:dyDescent="0.25">
      <c r="A1488" t="s">
        <v>13323</v>
      </c>
      <c r="B1488" t="s">
        <v>11434</v>
      </c>
      <c r="C1488" t="s">
        <v>11436</v>
      </c>
      <c r="D1488" t="s">
        <v>8349</v>
      </c>
      <c r="E1488" s="3" t="s">
        <v>11435</v>
      </c>
    </row>
    <row r="1489" spans="1:5" x14ac:dyDescent="0.25">
      <c r="A1489" t="s">
        <v>13323</v>
      </c>
      <c r="B1489" t="s">
        <v>8579</v>
      </c>
      <c r="C1489" t="s">
        <v>8581</v>
      </c>
      <c r="D1489" t="s">
        <v>8582</v>
      </c>
      <c r="E1489" s="3" t="s">
        <v>8580</v>
      </c>
    </row>
    <row r="1490" spans="1:5" x14ac:dyDescent="0.25">
      <c r="A1490" t="s">
        <v>13323</v>
      </c>
      <c r="B1490" t="s">
        <v>10814</v>
      </c>
      <c r="C1490" t="s">
        <v>10816</v>
      </c>
      <c r="D1490" t="s">
        <v>8582</v>
      </c>
      <c r="E1490" s="3" t="s">
        <v>10815</v>
      </c>
    </row>
    <row r="1491" spans="1:5" x14ac:dyDescent="0.25">
      <c r="A1491" t="s">
        <v>13323</v>
      </c>
      <c r="B1491" t="s">
        <v>10914</v>
      </c>
      <c r="C1491" t="s">
        <v>10913</v>
      </c>
      <c r="D1491" t="s">
        <v>8582</v>
      </c>
      <c r="E1491" s="3" t="s">
        <v>10915</v>
      </c>
    </row>
    <row r="1492" spans="1:5" x14ac:dyDescent="0.25">
      <c r="A1492" t="s">
        <v>13323</v>
      </c>
      <c r="B1492" t="s">
        <v>11163</v>
      </c>
      <c r="C1492" t="s">
        <v>11165</v>
      </c>
      <c r="D1492" t="s">
        <v>8582</v>
      </c>
      <c r="E1492" s="3" t="s">
        <v>11164</v>
      </c>
    </row>
    <row r="1493" spans="1:5" x14ac:dyDescent="0.25">
      <c r="A1493" t="s">
        <v>13323</v>
      </c>
      <c r="B1493" t="s">
        <v>11271</v>
      </c>
      <c r="C1493" t="s">
        <v>11273</v>
      </c>
      <c r="D1493" t="s">
        <v>8582</v>
      </c>
      <c r="E1493" s="3" t="s">
        <v>11272</v>
      </c>
    </row>
    <row r="1494" spans="1:5" x14ac:dyDescent="0.25">
      <c r="A1494" t="s">
        <v>13323</v>
      </c>
      <c r="B1494" t="s">
        <v>8110</v>
      </c>
      <c r="C1494" t="s">
        <v>8112</v>
      </c>
      <c r="D1494" t="s">
        <v>5718</v>
      </c>
      <c r="E1494" s="3" t="s">
        <v>8111</v>
      </c>
    </row>
    <row r="1495" spans="1:5" x14ac:dyDescent="0.25">
      <c r="A1495" t="s">
        <v>13323</v>
      </c>
      <c r="B1495" t="s">
        <v>8110</v>
      </c>
      <c r="C1495" t="s">
        <v>8114</v>
      </c>
      <c r="D1495" t="s">
        <v>5718</v>
      </c>
      <c r="E1495" s="3" t="s">
        <v>8113</v>
      </c>
    </row>
    <row r="1496" spans="1:5" x14ac:dyDescent="0.25">
      <c r="A1496" t="s">
        <v>13323</v>
      </c>
      <c r="B1496" t="s">
        <v>8138</v>
      </c>
      <c r="C1496" t="s">
        <v>8140</v>
      </c>
      <c r="D1496" t="s">
        <v>5718</v>
      </c>
      <c r="E1496" s="3" t="s">
        <v>8139</v>
      </c>
    </row>
    <row r="1497" spans="1:5" x14ac:dyDescent="0.25">
      <c r="A1497" t="s">
        <v>13323</v>
      </c>
      <c r="B1497" t="s">
        <v>8267</v>
      </c>
      <c r="C1497" t="s">
        <v>8269</v>
      </c>
      <c r="D1497" t="s">
        <v>5718</v>
      </c>
      <c r="E1497" s="3" t="s">
        <v>8268</v>
      </c>
    </row>
    <row r="1498" spans="1:5" x14ac:dyDescent="0.25">
      <c r="A1498" t="s">
        <v>13323</v>
      </c>
      <c r="B1498" t="s">
        <v>8289</v>
      </c>
      <c r="C1498" t="s">
        <v>8291</v>
      </c>
      <c r="D1498" t="s">
        <v>5718</v>
      </c>
      <c r="E1498" s="3" t="s">
        <v>8290</v>
      </c>
    </row>
    <row r="1499" spans="1:5" x14ac:dyDescent="0.25">
      <c r="A1499" t="s">
        <v>13323</v>
      </c>
      <c r="B1499" t="s">
        <v>8353</v>
      </c>
      <c r="C1499" t="s">
        <v>8354</v>
      </c>
      <c r="D1499" t="s">
        <v>5718</v>
      </c>
      <c r="E1499" s="3" t="s">
        <v>8290</v>
      </c>
    </row>
    <row r="1500" spans="1:5" x14ac:dyDescent="0.25">
      <c r="A1500" t="s">
        <v>13323</v>
      </c>
      <c r="B1500" t="s">
        <v>8358</v>
      </c>
      <c r="C1500" t="s">
        <v>8360</v>
      </c>
      <c r="D1500" t="s">
        <v>5718</v>
      </c>
      <c r="E1500" s="3" t="s">
        <v>8359</v>
      </c>
    </row>
    <row r="1501" spans="1:5" x14ac:dyDescent="0.25">
      <c r="A1501" t="s">
        <v>13323</v>
      </c>
      <c r="B1501" t="s">
        <v>8361</v>
      </c>
      <c r="C1501" t="s">
        <v>8363</v>
      </c>
      <c r="D1501" t="s">
        <v>5718</v>
      </c>
      <c r="E1501" s="3" t="s">
        <v>8362</v>
      </c>
    </row>
    <row r="1502" spans="1:5" x14ac:dyDescent="0.25">
      <c r="A1502" t="s">
        <v>13323</v>
      </c>
      <c r="B1502" t="s">
        <v>8367</v>
      </c>
      <c r="C1502" t="s">
        <v>8369</v>
      </c>
      <c r="D1502" t="s">
        <v>5718</v>
      </c>
      <c r="E1502" s="3" t="s">
        <v>8368</v>
      </c>
    </row>
    <row r="1503" spans="1:5" x14ac:dyDescent="0.25">
      <c r="A1503" t="s">
        <v>13323</v>
      </c>
      <c r="B1503" t="s">
        <v>8428</v>
      </c>
      <c r="C1503" t="s">
        <v>8430</v>
      </c>
      <c r="D1503" t="s">
        <v>5718</v>
      </c>
      <c r="E1503" s="3" t="s">
        <v>8429</v>
      </c>
    </row>
    <row r="1504" spans="1:5" x14ac:dyDescent="0.25">
      <c r="A1504" t="s">
        <v>13323</v>
      </c>
      <c r="B1504" t="s">
        <v>8448</v>
      </c>
      <c r="C1504" t="s">
        <v>8450</v>
      </c>
      <c r="D1504" t="s">
        <v>5718</v>
      </c>
      <c r="E1504" s="3" t="s">
        <v>8449</v>
      </c>
    </row>
    <row r="1505" spans="1:5" x14ac:dyDescent="0.25">
      <c r="A1505" t="s">
        <v>13323</v>
      </c>
      <c r="B1505" t="s">
        <v>8678</v>
      </c>
      <c r="C1505" t="s">
        <v>8680</v>
      </c>
      <c r="D1505" t="s">
        <v>5718</v>
      </c>
      <c r="E1505" s="3" t="s">
        <v>8679</v>
      </c>
    </row>
    <row r="1506" spans="1:5" x14ac:dyDescent="0.25">
      <c r="A1506" t="s">
        <v>13323</v>
      </c>
      <c r="B1506" t="s">
        <v>8681</v>
      </c>
      <c r="C1506" t="s">
        <v>8683</v>
      </c>
      <c r="D1506" t="s">
        <v>5718</v>
      </c>
      <c r="E1506" s="3" t="s">
        <v>8682</v>
      </c>
    </row>
    <row r="1507" spans="1:5" x14ac:dyDescent="0.25">
      <c r="A1507" t="s">
        <v>13323</v>
      </c>
      <c r="B1507" t="s">
        <v>8684</v>
      </c>
      <c r="C1507" t="s">
        <v>8686</v>
      </c>
      <c r="D1507" t="s">
        <v>5718</v>
      </c>
      <c r="E1507" s="3" t="s">
        <v>8685</v>
      </c>
    </row>
    <row r="1508" spans="1:5" x14ac:dyDescent="0.25">
      <c r="A1508" t="s">
        <v>13323</v>
      </c>
      <c r="B1508" t="s">
        <v>8687</v>
      </c>
      <c r="C1508" t="s">
        <v>8450</v>
      </c>
      <c r="D1508" t="s">
        <v>5718</v>
      </c>
      <c r="E1508" s="3" t="s">
        <v>8688</v>
      </c>
    </row>
    <row r="1509" spans="1:5" x14ac:dyDescent="0.25">
      <c r="A1509" t="s">
        <v>13323</v>
      </c>
      <c r="B1509" t="s">
        <v>8718</v>
      </c>
      <c r="C1509" t="s">
        <v>8720</v>
      </c>
      <c r="D1509" t="s">
        <v>5718</v>
      </c>
      <c r="E1509" s="3" t="s">
        <v>8719</v>
      </c>
    </row>
    <row r="1510" spans="1:5" x14ac:dyDescent="0.25">
      <c r="A1510" t="s">
        <v>13323</v>
      </c>
      <c r="B1510" t="s">
        <v>8724</v>
      </c>
      <c r="C1510" t="s">
        <v>8726</v>
      </c>
      <c r="D1510" t="s">
        <v>5718</v>
      </c>
      <c r="E1510" s="3" t="s">
        <v>8725</v>
      </c>
    </row>
    <row r="1511" spans="1:5" x14ac:dyDescent="0.25">
      <c r="A1511" t="s">
        <v>13323</v>
      </c>
      <c r="B1511" t="s">
        <v>8835</v>
      </c>
      <c r="C1511" t="s">
        <v>8837</v>
      </c>
      <c r="D1511" t="s">
        <v>5718</v>
      </c>
      <c r="E1511" s="3" t="s">
        <v>8836</v>
      </c>
    </row>
    <row r="1512" spans="1:5" x14ac:dyDescent="0.25">
      <c r="A1512" t="s">
        <v>13323</v>
      </c>
      <c r="B1512" t="s">
        <v>8841</v>
      </c>
      <c r="C1512" t="s">
        <v>8843</v>
      </c>
      <c r="D1512" t="s">
        <v>5718</v>
      </c>
      <c r="E1512" s="3" t="s">
        <v>8842</v>
      </c>
    </row>
    <row r="1513" spans="1:5" x14ac:dyDescent="0.25">
      <c r="A1513" t="s">
        <v>13323</v>
      </c>
      <c r="B1513" t="s">
        <v>8841</v>
      </c>
      <c r="C1513" t="s">
        <v>8450</v>
      </c>
      <c r="D1513" t="s">
        <v>5718</v>
      </c>
      <c r="E1513" s="3" t="s">
        <v>8844</v>
      </c>
    </row>
    <row r="1514" spans="1:5" x14ac:dyDescent="0.25">
      <c r="A1514" t="s">
        <v>13323</v>
      </c>
      <c r="B1514" t="s">
        <v>8846</v>
      </c>
      <c r="C1514" t="s">
        <v>8848</v>
      </c>
      <c r="D1514" t="s">
        <v>5718</v>
      </c>
      <c r="E1514" s="3" t="s">
        <v>8847</v>
      </c>
    </row>
    <row r="1515" spans="1:5" x14ac:dyDescent="0.25">
      <c r="A1515" t="s">
        <v>13323</v>
      </c>
      <c r="B1515" t="s">
        <v>8911</v>
      </c>
      <c r="D1515" t="s">
        <v>5718</v>
      </c>
      <c r="E1515" s="3" t="s">
        <v>8912</v>
      </c>
    </row>
    <row r="1516" spans="1:5" x14ac:dyDescent="0.25">
      <c r="A1516" t="s">
        <v>13323</v>
      </c>
      <c r="B1516" t="s">
        <v>9081</v>
      </c>
      <c r="C1516" t="s">
        <v>9083</v>
      </c>
      <c r="D1516" t="s">
        <v>5718</v>
      </c>
      <c r="E1516" s="3" t="s">
        <v>9082</v>
      </c>
    </row>
    <row r="1517" spans="1:5" x14ac:dyDescent="0.25">
      <c r="A1517" t="s">
        <v>13323</v>
      </c>
      <c r="B1517" t="s">
        <v>9084</v>
      </c>
      <c r="C1517" t="s">
        <v>8341</v>
      </c>
      <c r="D1517" t="s">
        <v>5718</v>
      </c>
      <c r="E1517" s="3" t="s">
        <v>9085</v>
      </c>
    </row>
    <row r="1518" spans="1:5" x14ac:dyDescent="0.25">
      <c r="A1518" t="s">
        <v>13323</v>
      </c>
      <c r="B1518" t="s">
        <v>9086</v>
      </c>
      <c r="C1518" t="s">
        <v>9088</v>
      </c>
      <c r="D1518" t="s">
        <v>5718</v>
      </c>
      <c r="E1518" s="3" t="s">
        <v>9087</v>
      </c>
    </row>
    <row r="1519" spans="1:5" x14ac:dyDescent="0.25">
      <c r="A1519" t="s">
        <v>13323</v>
      </c>
      <c r="B1519" t="s">
        <v>9089</v>
      </c>
      <c r="C1519" t="s">
        <v>9091</v>
      </c>
      <c r="D1519" t="s">
        <v>5718</v>
      </c>
      <c r="E1519" s="3" t="s">
        <v>9090</v>
      </c>
    </row>
    <row r="1520" spans="1:5" x14ac:dyDescent="0.25">
      <c r="A1520" t="s">
        <v>13323</v>
      </c>
      <c r="B1520" t="s">
        <v>9092</v>
      </c>
      <c r="C1520" t="s">
        <v>9094</v>
      </c>
      <c r="D1520" t="s">
        <v>5718</v>
      </c>
      <c r="E1520" s="3" t="s">
        <v>9093</v>
      </c>
    </row>
    <row r="1521" spans="1:5" x14ac:dyDescent="0.25">
      <c r="A1521" t="s">
        <v>13323</v>
      </c>
      <c r="B1521" t="s">
        <v>9098</v>
      </c>
      <c r="C1521" t="s">
        <v>8104</v>
      </c>
      <c r="D1521" t="s">
        <v>5718</v>
      </c>
      <c r="E1521" s="3" t="s">
        <v>8103</v>
      </c>
    </row>
    <row r="1522" spans="1:5" x14ac:dyDescent="0.25">
      <c r="A1522" t="s">
        <v>13323</v>
      </c>
      <c r="B1522" t="s">
        <v>9099</v>
      </c>
      <c r="C1522" t="s">
        <v>9101</v>
      </c>
      <c r="D1522" t="s">
        <v>5718</v>
      </c>
      <c r="E1522" s="3" t="s">
        <v>9100</v>
      </c>
    </row>
    <row r="1523" spans="1:5" x14ac:dyDescent="0.25">
      <c r="A1523" t="s">
        <v>13323</v>
      </c>
      <c r="B1523" t="s">
        <v>9102</v>
      </c>
      <c r="C1523" t="s">
        <v>9104</v>
      </c>
      <c r="D1523" t="s">
        <v>5718</v>
      </c>
      <c r="E1523" s="3" t="s">
        <v>9103</v>
      </c>
    </row>
    <row r="1524" spans="1:5" x14ac:dyDescent="0.25">
      <c r="A1524" t="s">
        <v>13323</v>
      </c>
      <c r="B1524" t="s">
        <v>9105</v>
      </c>
      <c r="C1524" t="s">
        <v>9107</v>
      </c>
      <c r="D1524" t="s">
        <v>5718</v>
      </c>
      <c r="E1524" s="3" t="s">
        <v>9106</v>
      </c>
    </row>
    <row r="1525" spans="1:5" x14ac:dyDescent="0.25">
      <c r="A1525" t="s">
        <v>13323</v>
      </c>
      <c r="B1525" t="s">
        <v>9108</v>
      </c>
      <c r="C1525" t="s">
        <v>9110</v>
      </c>
      <c r="D1525" t="s">
        <v>5718</v>
      </c>
      <c r="E1525" s="3" t="s">
        <v>9109</v>
      </c>
    </row>
    <row r="1526" spans="1:5" x14ac:dyDescent="0.25">
      <c r="A1526" t="s">
        <v>13323</v>
      </c>
      <c r="B1526" t="s">
        <v>9111</v>
      </c>
      <c r="C1526" t="s">
        <v>9113</v>
      </c>
      <c r="D1526" t="s">
        <v>5718</v>
      </c>
      <c r="E1526" s="3" t="s">
        <v>9112</v>
      </c>
    </row>
    <row r="1527" spans="1:5" x14ac:dyDescent="0.25">
      <c r="A1527" t="s">
        <v>13323</v>
      </c>
      <c r="B1527" t="s">
        <v>9114</v>
      </c>
      <c r="C1527" t="s">
        <v>9116</v>
      </c>
      <c r="D1527" t="s">
        <v>5718</v>
      </c>
      <c r="E1527" s="3" t="s">
        <v>9115</v>
      </c>
    </row>
    <row r="1528" spans="1:5" x14ac:dyDescent="0.25">
      <c r="A1528" t="s">
        <v>13323</v>
      </c>
      <c r="B1528" t="s">
        <v>9117</v>
      </c>
      <c r="C1528" t="s">
        <v>9119</v>
      </c>
      <c r="D1528" t="s">
        <v>5718</v>
      </c>
      <c r="E1528" s="3" t="s">
        <v>9118</v>
      </c>
    </row>
    <row r="1529" spans="1:5" x14ac:dyDescent="0.25">
      <c r="A1529" t="s">
        <v>13323</v>
      </c>
      <c r="B1529" t="s">
        <v>9120</v>
      </c>
      <c r="C1529" t="s">
        <v>9122</v>
      </c>
      <c r="D1529" t="s">
        <v>5718</v>
      </c>
      <c r="E1529" s="3" t="s">
        <v>9121</v>
      </c>
    </row>
    <row r="1530" spans="1:5" x14ac:dyDescent="0.25">
      <c r="A1530" t="s">
        <v>13323</v>
      </c>
      <c r="B1530" t="s">
        <v>9123</v>
      </c>
      <c r="C1530" t="s">
        <v>9125</v>
      </c>
      <c r="D1530" t="s">
        <v>5718</v>
      </c>
      <c r="E1530" s="3" t="s">
        <v>9124</v>
      </c>
    </row>
    <row r="1531" spans="1:5" x14ac:dyDescent="0.25">
      <c r="A1531" t="s">
        <v>13323</v>
      </c>
      <c r="B1531" t="s">
        <v>9126</v>
      </c>
      <c r="C1531" t="s">
        <v>9128</v>
      </c>
      <c r="D1531" t="s">
        <v>5718</v>
      </c>
      <c r="E1531" s="3" t="s">
        <v>9127</v>
      </c>
    </row>
    <row r="1532" spans="1:5" x14ac:dyDescent="0.25">
      <c r="A1532" t="s">
        <v>13323</v>
      </c>
      <c r="B1532" t="s">
        <v>9129</v>
      </c>
      <c r="C1532" t="s">
        <v>9131</v>
      </c>
      <c r="D1532" t="s">
        <v>5718</v>
      </c>
      <c r="E1532" s="3" t="s">
        <v>9130</v>
      </c>
    </row>
    <row r="1533" spans="1:5" x14ac:dyDescent="0.25">
      <c r="A1533" t="s">
        <v>13323</v>
      </c>
      <c r="B1533" t="s">
        <v>9132</v>
      </c>
      <c r="C1533" t="s">
        <v>9134</v>
      </c>
      <c r="D1533" t="s">
        <v>5718</v>
      </c>
      <c r="E1533" s="3" t="s">
        <v>9133</v>
      </c>
    </row>
    <row r="1534" spans="1:5" x14ac:dyDescent="0.25">
      <c r="A1534" t="s">
        <v>13323</v>
      </c>
      <c r="B1534" t="s">
        <v>9135</v>
      </c>
      <c r="C1534" t="s">
        <v>9137</v>
      </c>
      <c r="D1534" t="s">
        <v>5718</v>
      </c>
      <c r="E1534" s="3" t="s">
        <v>9136</v>
      </c>
    </row>
    <row r="1535" spans="1:5" x14ac:dyDescent="0.25">
      <c r="A1535" t="s">
        <v>13323</v>
      </c>
      <c r="B1535" t="s">
        <v>9138</v>
      </c>
      <c r="C1535" t="s">
        <v>9140</v>
      </c>
      <c r="D1535" t="s">
        <v>5718</v>
      </c>
      <c r="E1535" s="3" t="s">
        <v>9139</v>
      </c>
    </row>
    <row r="1536" spans="1:5" x14ac:dyDescent="0.25">
      <c r="A1536" t="s">
        <v>13323</v>
      </c>
      <c r="B1536" t="s">
        <v>9141</v>
      </c>
      <c r="C1536" t="s">
        <v>9143</v>
      </c>
      <c r="D1536" t="s">
        <v>5718</v>
      </c>
      <c r="E1536" s="3" t="s">
        <v>9142</v>
      </c>
    </row>
    <row r="1537" spans="1:5" x14ac:dyDescent="0.25">
      <c r="A1537" t="s">
        <v>13323</v>
      </c>
      <c r="B1537" t="s">
        <v>9144</v>
      </c>
      <c r="C1537" t="s">
        <v>9146</v>
      </c>
      <c r="D1537" t="s">
        <v>5718</v>
      </c>
      <c r="E1537" s="3" t="s">
        <v>9145</v>
      </c>
    </row>
    <row r="1538" spans="1:5" x14ac:dyDescent="0.25">
      <c r="A1538" t="s">
        <v>13323</v>
      </c>
      <c r="B1538" t="s">
        <v>9147</v>
      </c>
      <c r="C1538" t="s">
        <v>9149</v>
      </c>
      <c r="D1538" t="s">
        <v>5718</v>
      </c>
      <c r="E1538" s="3" t="s">
        <v>9148</v>
      </c>
    </row>
    <row r="1539" spans="1:5" x14ac:dyDescent="0.25">
      <c r="A1539" t="s">
        <v>13323</v>
      </c>
      <c r="B1539" t="s">
        <v>9150</v>
      </c>
      <c r="C1539" t="s">
        <v>9152</v>
      </c>
      <c r="D1539" t="s">
        <v>5718</v>
      </c>
      <c r="E1539" s="3" t="s">
        <v>9151</v>
      </c>
    </row>
    <row r="1540" spans="1:5" x14ac:dyDescent="0.25">
      <c r="A1540" t="s">
        <v>13323</v>
      </c>
      <c r="B1540" t="s">
        <v>9153</v>
      </c>
      <c r="C1540" t="s">
        <v>9155</v>
      </c>
      <c r="D1540" t="s">
        <v>5718</v>
      </c>
      <c r="E1540" s="3" t="s">
        <v>9154</v>
      </c>
    </row>
    <row r="1541" spans="1:5" x14ac:dyDescent="0.25">
      <c r="A1541" t="s">
        <v>13323</v>
      </c>
      <c r="B1541" t="s">
        <v>9156</v>
      </c>
      <c r="C1541" t="s">
        <v>9158</v>
      </c>
      <c r="D1541" t="s">
        <v>5718</v>
      </c>
      <c r="E1541" s="3" t="s">
        <v>9157</v>
      </c>
    </row>
    <row r="1542" spans="1:5" x14ac:dyDescent="0.25">
      <c r="A1542" t="s">
        <v>13323</v>
      </c>
      <c r="B1542" t="s">
        <v>9159</v>
      </c>
      <c r="C1542" t="s">
        <v>9161</v>
      </c>
      <c r="D1542" t="s">
        <v>5718</v>
      </c>
      <c r="E1542" s="3" t="s">
        <v>9160</v>
      </c>
    </row>
    <row r="1543" spans="1:5" x14ac:dyDescent="0.25">
      <c r="A1543" t="s">
        <v>13323</v>
      </c>
      <c r="B1543" t="s">
        <v>9162</v>
      </c>
      <c r="C1543" t="s">
        <v>9164</v>
      </c>
      <c r="D1543" t="s">
        <v>5718</v>
      </c>
      <c r="E1543" s="3" t="s">
        <v>9163</v>
      </c>
    </row>
    <row r="1544" spans="1:5" x14ac:dyDescent="0.25">
      <c r="A1544" t="s">
        <v>13323</v>
      </c>
      <c r="B1544" t="s">
        <v>9165</v>
      </c>
      <c r="C1544" t="s">
        <v>9166</v>
      </c>
      <c r="D1544" t="s">
        <v>5718</v>
      </c>
      <c r="E1544" s="3" t="s">
        <v>8788</v>
      </c>
    </row>
    <row r="1545" spans="1:5" x14ac:dyDescent="0.25">
      <c r="A1545" t="s">
        <v>13323</v>
      </c>
      <c r="B1545" t="s">
        <v>9167</v>
      </c>
      <c r="C1545" t="s">
        <v>9169</v>
      </c>
      <c r="D1545" t="s">
        <v>5718</v>
      </c>
      <c r="E1545" s="3" t="s">
        <v>9168</v>
      </c>
    </row>
    <row r="1546" spans="1:5" x14ac:dyDescent="0.25">
      <c r="A1546" t="s">
        <v>13323</v>
      </c>
      <c r="B1546" t="s">
        <v>9170</v>
      </c>
      <c r="C1546" t="s">
        <v>9172</v>
      </c>
      <c r="D1546" t="s">
        <v>5718</v>
      </c>
      <c r="E1546" s="3" t="s">
        <v>9171</v>
      </c>
    </row>
    <row r="1547" spans="1:5" x14ac:dyDescent="0.25">
      <c r="A1547" t="s">
        <v>13323</v>
      </c>
      <c r="B1547" t="s">
        <v>9173</v>
      </c>
      <c r="C1547" t="s">
        <v>9174</v>
      </c>
      <c r="D1547" t="s">
        <v>5718</v>
      </c>
      <c r="E1547" s="3" t="s">
        <v>9127</v>
      </c>
    </row>
    <row r="1548" spans="1:5" x14ac:dyDescent="0.25">
      <c r="A1548" t="s">
        <v>13323</v>
      </c>
      <c r="B1548" t="s">
        <v>9175</v>
      </c>
      <c r="C1548" t="s">
        <v>9177</v>
      </c>
      <c r="D1548" t="s">
        <v>5718</v>
      </c>
      <c r="E1548" s="3" t="s">
        <v>9176</v>
      </c>
    </row>
    <row r="1549" spans="1:5" x14ac:dyDescent="0.25">
      <c r="A1549" t="s">
        <v>13323</v>
      </c>
      <c r="B1549" t="s">
        <v>9181</v>
      </c>
      <c r="C1549" t="s">
        <v>9183</v>
      </c>
      <c r="D1549" t="s">
        <v>5718</v>
      </c>
      <c r="E1549" s="3" t="s">
        <v>9182</v>
      </c>
    </row>
    <row r="1550" spans="1:5" x14ac:dyDescent="0.25">
      <c r="A1550" t="s">
        <v>13323</v>
      </c>
      <c r="B1550" t="s">
        <v>9184</v>
      </c>
      <c r="C1550" t="s">
        <v>8715</v>
      </c>
      <c r="D1550" t="s">
        <v>5718</v>
      </c>
      <c r="E1550" s="3" t="s">
        <v>9185</v>
      </c>
    </row>
    <row r="1551" spans="1:5" x14ac:dyDescent="0.25">
      <c r="A1551" t="s">
        <v>13323</v>
      </c>
      <c r="B1551" t="s">
        <v>9186</v>
      </c>
      <c r="C1551" t="s">
        <v>9188</v>
      </c>
      <c r="D1551" t="s">
        <v>5718</v>
      </c>
      <c r="E1551" s="3" t="s">
        <v>9187</v>
      </c>
    </row>
    <row r="1552" spans="1:5" x14ac:dyDescent="0.25">
      <c r="A1552" t="s">
        <v>13323</v>
      </c>
      <c r="B1552" t="s">
        <v>9192</v>
      </c>
      <c r="C1552" t="s">
        <v>9194</v>
      </c>
      <c r="D1552" t="s">
        <v>5718</v>
      </c>
      <c r="E1552" s="3" t="s">
        <v>9193</v>
      </c>
    </row>
    <row r="1553" spans="1:5" x14ac:dyDescent="0.25">
      <c r="A1553" t="s">
        <v>13323</v>
      </c>
      <c r="B1553" t="s">
        <v>9195</v>
      </c>
      <c r="C1553" t="s">
        <v>9197</v>
      </c>
      <c r="D1553" t="s">
        <v>5718</v>
      </c>
      <c r="E1553" s="3" t="s">
        <v>9196</v>
      </c>
    </row>
    <row r="1554" spans="1:5" x14ac:dyDescent="0.25">
      <c r="A1554" t="s">
        <v>13323</v>
      </c>
      <c r="B1554" t="s">
        <v>9198</v>
      </c>
      <c r="C1554" t="s">
        <v>9200</v>
      </c>
      <c r="D1554" t="s">
        <v>5718</v>
      </c>
      <c r="E1554" s="3" t="s">
        <v>9199</v>
      </c>
    </row>
    <row r="1555" spans="1:5" x14ac:dyDescent="0.25">
      <c r="A1555" t="s">
        <v>13323</v>
      </c>
      <c r="B1555" t="s">
        <v>9201</v>
      </c>
      <c r="C1555" t="s">
        <v>9203</v>
      </c>
      <c r="D1555" t="s">
        <v>5718</v>
      </c>
      <c r="E1555" s="3" t="s">
        <v>9202</v>
      </c>
    </row>
    <row r="1556" spans="1:5" x14ac:dyDescent="0.25">
      <c r="A1556" t="s">
        <v>13323</v>
      </c>
      <c r="B1556" t="s">
        <v>9204</v>
      </c>
      <c r="C1556" t="s">
        <v>9206</v>
      </c>
      <c r="D1556" t="s">
        <v>5718</v>
      </c>
      <c r="E1556" s="3" t="s">
        <v>9205</v>
      </c>
    </row>
    <row r="1557" spans="1:5" x14ac:dyDescent="0.25">
      <c r="A1557" t="s">
        <v>13323</v>
      </c>
      <c r="B1557" t="s">
        <v>9207</v>
      </c>
      <c r="C1557" t="s">
        <v>9209</v>
      </c>
      <c r="D1557" t="s">
        <v>5718</v>
      </c>
      <c r="E1557" s="3" t="s">
        <v>9208</v>
      </c>
    </row>
    <row r="1558" spans="1:5" x14ac:dyDescent="0.25">
      <c r="A1558" t="s">
        <v>13323</v>
      </c>
      <c r="B1558" t="s">
        <v>9210</v>
      </c>
      <c r="C1558" t="s">
        <v>9212</v>
      </c>
      <c r="D1558" t="s">
        <v>5718</v>
      </c>
      <c r="E1558" s="3" t="s">
        <v>9211</v>
      </c>
    </row>
    <row r="1559" spans="1:5" x14ac:dyDescent="0.25">
      <c r="A1559" t="s">
        <v>13323</v>
      </c>
      <c r="B1559" t="s">
        <v>9213</v>
      </c>
      <c r="C1559" t="s">
        <v>9215</v>
      </c>
      <c r="D1559" t="s">
        <v>5718</v>
      </c>
      <c r="E1559" s="3" t="s">
        <v>9214</v>
      </c>
    </row>
    <row r="1560" spans="1:5" x14ac:dyDescent="0.25">
      <c r="A1560" t="s">
        <v>13323</v>
      </c>
      <c r="B1560" t="s">
        <v>9216</v>
      </c>
      <c r="C1560" t="s">
        <v>9218</v>
      </c>
      <c r="D1560" t="s">
        <v>5718</v>
      </c>
      <c r="E1560" s="3" t="s">
        <v>9217</v>
      </c>
    </row>
    <row r="1561" spans="1:5" x14ac:dyDescent="0.25">
      <c r="A1561" t="s">
        <v>13323</v>
      </c>
      <c r="B1561" t="s">
        <v>9219</v>
      </c>
      <c r="C1561" t="s">
        <v>9221</v>
      </c>
      <c r="D1561" t="s">
        <v>5718</v>
      </c>
      <c r="E1561" s="3" t="s">
        <v>9220</v>
      </c>
    </row>
    <row r="1562" spans="1:5" x14ac:dyDescent="0.25">
      <c r="A1562" t="s">
        <v>13323</v>
      </c>
      <c r="B1562" t="s">
        <v>9225</v>
      </c>
      <c r="C1562" t="s">
        <v>9227</v>
      </c>
      <c r="D1562" t="s">
        <v>5718</v>
      </c>
      <c r="E1562" s="3" t="s">
        <v>9226</v>
      </c>
    </row>
    <row r="1563" spans="1:5" x14ac:dyDescent="0.25">
      <c r="A1563" t="s">
        <v>13323</v>
      </c>
      <c r="B1563" t="s">
        <v>9228</v>
      </c>
      <c r="C1563" t="s">
        <v>9230</v>
      </c>
      <c r="D1563" t="s">
        <v>5718</v>
      </c>
      <c r="E1563" s="3" t="s">
        <v>9229</v>
      </c>
    </row>
    <row r="1564" spans="1:5" x14ac:dyDescent="0.25">
      <c r="A1564" t="s">
        <v>13323</v>
      </c>
      <c r="B1564" t="s">
        <v>9231</v>
      </c>
      <c r="C1564" t="s">
        <v>9188</v>
      </c>
      <c r="D1564" t="s">
        <v>5718</v>
      </c>
      <c r="E1564" s="3" t="s">
        <v>9187</v>
      </c>
    </row>
    <row r="1565" spans="1:5" x14ac:dyDescent="0.25">
      <c r="A1565" t="s">
        <v>13323</v>
      </c>
      <c r="B1565" t="s">
        <v>9232</v>
      </c>
      <c r="C1565" t="s">
        <v>9234</v>
      </c>
      <c r="D1565" t="s">
        <v>5718</v>
      </c>
      <c r="E1565" s="3" t="s">
        <v>9233</v>
      </c>
    </row>
    <row r="1566" spans="1:5" x14ac:dyDescent="0.25">
      <c r="A1566" t="s">
        <v>13323</v>
      </c>
      <c r="B1566" t="s">
        <v>9235</v>
      </c>
      <c r="C1566" t="s">
        <v>9237</v>
      </c>
      <c r="D1566" t="s">
        <v>5718</v>
      </c>
      <c r="E1566" s="3" t="s">
        <v>9236</v>
      </c>
    </row>
    <row r="1567" spans="1:5" x14ac:dyDescent="0.25">
      <c r="A1567" t="s">
        <v>13323</v>
      </c>
      <c r="B1567" t="s">
        <v>9238</v>
      </c>
      <c r="C1567" t="s">
        <v>9240</v>
      </c>
      <c r="D1567" t="s">
        <v>5718</v>
      </c>
      <c r="E1567" s="3" t="s">
        <v>9239</v>
      </c>
    </row>
    <row r="1568" spans="1:5" x14ac:dyDescent="0.25">
      <c r="A1568" t="s">
        <v>13323</v>
      </c>
      <c r="B1568" t="s">
        <v>9241</v>
      </c>
      <c r="C1568" t="s">
        <v>9243</v>
      </c>
      <c r="D1568" t="s">
        <v>5718</v>
      </c>
      <c r="E1568" s="3" t="s">
        <v>9242</v>
      </c>
    </row>
    <row r="1569" spans="1:5" x14ac:dyDescent="0.25">
      <c r="A1569" t="s">
        <v>13323</v>
      </c>
      <c r="B1569" t="s">
        <v>9244</v>
      </c>
      <c r="C1569" t="s">
        <v>9246</v>
      </c>
      <c r="D1569" t="s">
        <v>5718</v>
      </c>
      <c r="E1569" s="3" t="s">
        <v>9245</v>
      </c>
    </row>
    <row r="1570" spans="1:5" x14ac:dyDescent="0.25">
      <c r="A1570" t="s">
        <v>13323</v>
      </c>
      <c r="B1570" t="s">
        <v>9247</v>
      </c>
      <c r="C1570" t="s">
        <v>9249</v>
      </c>
      <c r="D1570" t="s">
        <v>5718</v>
      </c>
      <c r="E1570" s="3" t="s">
        <v>9248</v>
      </c>
    </row>
    <row r="1571" spans="1:5" x14ac:dyDescent="0.25">
      <c r="A1571" t="s">
        <v>13323</v>
      </c>
      <c r="B1571" t="s">
        <v>9251</v>
      </c>
      <c r="C1571" t="s">
        <v>9253</v>
      </c>
      <c r="D1571" t="s">
        <v>5718</v>
      </c>
      <c r="E1571" s="3" t="s">
        <v>9252</v>
      </c>
    </row>
    <row r="1572" spans="1:5" x14ac:dyDescent="0.25">
      <c r="A1572" t="s">
        <v>13323</v>
      </c>
      <c r="B1572" t="s">
        <v>9254</v>
      </c>
      <c r="C1572" t="s">
        <v>9256</v>
      </c>
      <c r="D1572" t="s">
        <v>5718</v>
      </c>
      <c r="E1572" s="3" t="s">
        <v>9255</v>
      </c>
    </row>
    <row r="1573" spans="1:5" x14ac:dyDescent="0.25">
      <c r="A1573" t="s">
        <v>13323</v>
      </c>
      <c r="B1573" t="s">
        <v>9257</v>
      </c>
      <c r="C1573" t="s">
        <v>9259</v>
      </c>
      <c r="D1573" t="s">
        <v>5718</v>
      </c>
      <c r="E1573" s="3" t="s">
        <v>9258</v>
      </c>
    </row>
    <row r="1574" spans="1:5" x14ac:dyDescent="0.25">
      <c r="A1574" t="s">
        <v>13323</v>
      </c>
      <c r="B1574" t="s">
        <v>9260</v>
      </c>
      <c r="C1574" t="s">
        <v>9262</v>
      </c>
      <c r="D1574" t="s">
        <v>5718</v>
      </c>
      <c r="E1574" s="3" t="s">
        <v>9261</v>
      </c>
    </row>
    <row r="1575" spans="1:5" x14ac:dyDescent="0.25">
      <c r="A1575" t="s">
        <v>13323</v>
      </c>
      <c r="B1575" t="s">
        <v>9263</v>
      </c>
      <c r="C1575" t="s">
        <v>9265</v>
      </c>
      <c r="D1575" t="s">
        <v>5718</v>
      </c>
      <c r="E1575" s="3" t="s">
        <v>9264</v>
      </c>
    </row>
    <row r="1576" spans="1:5" x14ac:dyDescent="0.25">
      <c r="A1576" t="s">
        <v>13323</v>
      </c>
      <c r="B1576" t="s">
        <v>9266</v>
      </c>
      <c r="C1576" t="s">
        <v>9267</v>
      </c>
      <c r="D1576" t="s">
        <v>5718</v>
      </c>
      <c r="E1576" s="3" t="s">
        <v>8682</v>
      </c>
    </row>
    <row r="1577" spans="1:5" x14ac:dyDescent="0.25">
      <c r="A1577" t="s">
        <v>13323</v>
      </c>
      <c r="B1577" t="s">
        <v>9415</v>
      </c>
      <c r="C1577" t="s">
        <v>8303</v>
      </c>
      <c r="D1577" t="s">
        <v>5718</v>
      </c>
      <c r="E1577" s="3" t="s">
        <v>8302</v>
      </c>
    </row>
    <row r="1578" spans="1:5" x14ac:dyDescent="0.25">
      <c r="A1578" t="s">
        <v>13323</v>
      </c>
      <c r="B1578" t="s">
        <v>9416</v>
      </c>
      <c r="C1578" t="s">
        <v>9417</v>
      </c>
      <c r="D1578" t="s">
        <v>5718</v>
      </c>
      <c r="E1578" s="3" t="s">
        <v>8564</v>
      </c>
    </row>
    <row r="1579" spans="1:5" x14ac:dyDescent="0.25">
      <c r="A1579" t="s">
        <v>13323</v>
      </c>
      <c r="B1579" t="s">
        <v>9418</v>
      </c>
      <c r="C1579" t="s">
        <v>9420</v>
      </c>
      <c r="D1579" t="s">
        <v>5718</v>
      </c>
      <c r="E1579" s="3" t="s">
        <v>9419</v>
      </c>
    </row>
    <row r="1580" spans="1:5" x14ac:dyDescent="0.25">
      <c r="A1580" t="s">
        <v>13323</v>
      </c>
      <c r="B1580" t="s">
        <v>9421</v>
      </c>
      <c r="C1580" t="s">
        <v>9423</v>
      </c>
      <c r="D1580" t="s">
        <v>5718</v>
      </c>
      <c r="E1580" s="3" t="s">
        <v>9422</v>
      </c>
    </row>
    <row r="1581" spans="1:5" x14ac:dyDescent="0.25">
      <c r="A1581" t="s">
        <v>13323</v>
      </c>
      <c r="B1581" t="s">
        <v>9427</v>
      </c>
      <c r="C1581" t="s">
        <v>9429</v>
      </c>
      <c r="D1581" t="s">
        <v>5718</v>
      </c>
      <c r="E1581" s="3" t="s">
        <v>9428</v>
      </c>
    </row>
    <row r="1582" spans="1:5" x14ac:dyDescent="0.25">
      <c r="A1582" t="s">
        <v>13323</v>
      </c>
      <c r="B1582" t="s">
        <v>433</v>
      </c>
      <c r="C1582" t="s">
        <v>8384</v>
      </c>
      <c r="D1582" t="s">
        <v>5718</v>
      </c>
      <c r="E1582" s="3" t="s">
        <v>9430</v>
      </c>
    </row>
    <row r="1583" spans="1:5" x14ac:dyDescent="0.25">
      <c r="A1583" t="s">
        <v>13323</v>
      </c>
      <c r="B1583" t="s">
        <v>9431</v>
      </c>
      <c r="C1583" t="s">
        <v>8303</v>
      </c>
      <c r="D1583" t="s">
        <v>5718</v>
      </c>
      <c r="E1583" s="3" t="s">
        <v>8302</v>
      </c>
    </row>
    <row r="1584" spans="1:5" x14ac:dyDescent="0.25">
      <c r="A1584" t="s">
        <v>13323</v>
      </c>
      <c r="B1584" t="s">
        <v>9432</v>
      </c>
      <c r="C1584" t="s">
        <v>9434</v>
      </c>
      <c r="D1584" t="s">
        <v>5718</v>
      </c>
      <c r="E1584" s="3" t="s">
        <v>9433</v>
      </c>
    </row>
    <row r="1585" spans="1:5" x14ac:dyDescent="0.25">
      <c r="A1585" t="s">
        <v>13323</v>
      </c>
      <c r="B1585" t="s">
        <v>9564</v>
      </c>
      <c r="C1585" t="s">
        <v>9565</v>
      </c>
      <c r="D1585" t="s">
        <v>5718</v>
      </c>
      <c r="E1585" s="3" t="s">
        <v>9556</v>
      </c>
    </row>
    <row r="1586" spans="1:5" x14ac:dyDescent="0.25">
      <c r="A1586" t="s">
        <v>13323</v>
      </c>
      <c r="B1586" t="s">
        <v>9715</v>
      </c>
      <c r="C1586" t="s">
        <v>9717</v>
      </c>
      <c r="D1586" t="s">
        <v>5718</v>
      </c>
      <c r="E1586" s="3" t="s">
        <v>9716</v>
      </c>
    </row>
    <row r="1587" spans="1:5" x14ac:dyDescent="0.25">
      <c r="A1587" t="s">
        <v>13323</v>
      </c>
      <c r="B1587" t="s">
        <v>9791</v>
      </c>
      <c r="C1587" t="s">
        <v>8450</v>
      </c>
      <c r="D1587" t="s">
        <v>5718</v>
      </c>
      <c r="E1587" s="3" t="s">
        <v>9792</v>
      </c>
    </row>
    <row r="1588" spans="1:5" x14ac:dyDescent="0.25">
      <c r="A1588" t="s">
        <v>13323</v>
      </c>
      <c r="B1588" t="s">
        <v>9793</v>
      </c>
      <c r="C1588" t="s">
        <v>8450</v>
      </c>
      <c r="D1588" t="s">
        <v>5718</v>
      </c>
      <c r="E1588" s="3" t="s">
        <v>9794</v>
      </c>
    </row>
    <row r="1589" spans="1:5" x14ac:dyDescent="0.25">
      <c r="A1589" t="s">
        <v>13323</v>
      </c>
      <c r="B1589" t="s">
        <v>10010</v>
      </c>
      <c r="C1589" t="s">
        <v>10009</v>
      </c>
      <c r="D1589" t="s">
        <v>5718</v>
      </c>
      <c r="E1589" s="3" t="s">
        <v>10011</v>
      </c>
    </row>
    <row r="1590" spans="1:5" x14ac:dyDescent="0.25">
      <c r="A1590" t="s">
        <v>13323</v>
      </c>
      <c r="B1590" t="s">
        <v>10569</v>
      </c>
      <c r="C1590" t="s">
        <v>10570</v>
      </c>
      <c r="D1590" t="s">
        <v>5718</v>
      </c>
      <c r="E1590" s="3" t="s">
        <v>9261</v>
      </c>
    </row>
    <row r="1591" spans="1:5" x14ac:dyDescent="0.25">
      <c r="A1591" t="s">
        <v>13323</v>
      </c>
      <c r="B1591" t="s">
        <v>10665</v>
      </c>
      <c r="C1591" t="s">
        <v>10667</v>
      </c>
      <c r="D1591" t="s">
        <v>5718</v>
      </c>
      <c r="E1591" s="3" t="s">
        <v>10666</v>
      </c>
    </row>
    <row r="1592" spans="1:5" x14ac:dyDescent="0.25">
      <c r="A1592" t="s">
        <v>13323</v>
      </c>
      <c r="B1592" t="s">
        <v>10687</v>
      </c>
      <c r="C1592" t="s">
        <v>10689</v>
      </c>
      <c r="D1592" t="s">
        <v>5718</v>
      </c>
      <c r="E1592" s="3" t="s">
        <v>10688</v>
      </c>
    </row>
    <row r="1593" spans="1:5" x14ac:dyDescent="0.25">
      <c r="A1593" t="s">
        <v>13323</v>
      </c>
      <c r="B1593" t="s">
        <v>10697</v>
      </c>
      <c r="C1593" t="s">
        <v>8837</v>
      </c>
      <c r="D1593" t="s">
        <v>5718</v>
      </c>
      <c r="E1593" s="3" t="s">
        <v>10698</v>
      </c>
    </row>
    <row r="1594" spans="1:5" x14ac:dyDescent="0.25">
      <c r="A1594" t="s">
        <v>13323</v>
      </c>
      <c r="B1594" t="s">
        <v>10705</v>
      </c>
      <c r="C1594" t="s">
        <v>10707</v>
      </c>
      <c r="D1594" t="s">
        <v>5718</v>
      </c>
      <c r="E1594" s="3" t="s">
        <v>10706</v>
      </c>
    </row>
    <row r="1595" spans="1:5" x14ac:dyDescent="0.25">
      <c r="A1595" t="s">
        <v>13323</v>
      </c>
      <c r="B1595" t="s">
        <v>10899</v>
      </c>
      <c r="C1595" t="s">
        <v>10901</v>
      </c>
      <c r="D1595" t="s">
        <v>5718</v>
      </c>
      <c r="E1595" s="3" t="s">
        <v>10900</v>
      </c>
    </row>
    <row r="1596" spans="1:5" x14ac:dyDescent="0.25">
      <c r="A1596" t="s">
        <v>13323</v>
      </c>
      <c r="B1596" t="s">
        <v>10955</v>
      </c>
      <c r="C1596" t="s">
        <v>10716</v>
      </c>
      <c r="D1596" t="s">
        <v>5718</v>
      </c>
      <c r="E1596" s="3" t="s">
        <v>10715</v>
      </c>
    </row>
    <row r="1597" spans="1:5" x14ac:dyDescent="0.25">
      <c r="A1597" t="s">
        <v>13323</v>
      </c>
      <c r="B1597" t="s">
        <v>11112</v>
      </c>
      <c r="C1597" t="s">
        <v>11114</v>
      </c>
      <c r="D1597" t="s">
        <v>5718</v>
      </c>
      <c r="E1597" s="3" t="s">
        <v>11113</v>
      </c>
    </row>
    <row r="1598" spans="1:5" x14ac:dyDescent="0.25">
      <c r="A1598" t="s">
        <v>13323</v>
      </c>
      <c r="B1598" t="s">
        <v>11129</v>
      </c>
      <c r="C1598" t="s">
        <v>9417</v>
      </c>
      <c r="D1598" t="s">
        <v>5718</v>
      </c>
      <c r="E1598" s="3" t="s">
        <v>11130</v>
      </c>
    </row>
    <row r="1599" spans="1:5" x14ac:dyDescent="0.25">
      <c r="A1599" t="s">
        <v>13323</v>
      </c>
      <c r="B1599" t="s">
        <v>8123</v>
      </c>
      <c r="C1599" t="s">
        <v>8125</v>
      </c>
      <c r="D1599" t="s">
        <v>8126</v>
      </c>
      <c r="E1599" s="3" t="s">
        <v>8124</v>
      </c>
    </row>
    <row r="1600" spans="1:5" x14ac:dyDescent="0.25">
      <c r="A1600" t="s">
        <v>13323</v>
      </c>
      <c r="B1600" t="s">
        <v>8249</v>
      </c>
      <c r="C1600" t="s">
        <v>8251</v>
      </c>
      <c r="D1600" t="s">
        <v>8126</v>
      </c>
      <c r="E1600" s="3" t="s">
        <v>8250</v>
      </c>
    </row>
    <row r="1601" spans="1:5" x14ac:dyDescent="0.25">
      <c r="A1601" t="s">
        <v>13323</v>
      </c>
      <c r="B1601" t="s">
        <v>8255</v>
      </c>
      <c r="C1601" t="s">
        <v>8257</v>
      </c>
      <c r="D1601" t="s">
        <v>8126</v>
      </c>
      <c r="E1601" s="3" t="s">
        <v>8256</v>
      </c>
    </row>
    <row r="1602" spans="1:5" x14ac:dyDescent="0.25">
      <c r="A1602" t="s">
        <v>13323</v>
      </c>
      <c r="B1602" t="s">
        <v>8264</v>
      </c>
      <c r="C1602" t="s">
        <v>8266</v>
      </c>
      <c r="D1602" t="s">
        <v>8126</v>
      </c>
      <c r="E1602" s="3" t="s">
        <v>8265</v>
      </c>
    </row>
    <row r="1603" spans="1:5" x14ac:dyDescent="0.25">
      <c r="A1603" t="s">
        <v>13323</v>
      </c>
      <c r="B1603" t="s">
        <v>8315</v>
      </c>
      <c r="C1603" t="s">
        <v>8317</v>
      </c>
      <c r="D1603" t="s">
        <v>8126</v>
      </c>
      <c r="E1603" s="3" t="s">
        <v>8316</v>
      </c>
    </row>
    <row r="1604" spans="1:5" x14ac:dyDescent="0.25">
      <c r="A1604" t="s">
        <v>13323</v>
      </c>
      <c r="B1604" t="s">
        <v>8350</v>
      </c>
      <c r="C1604" t="s">
        <v>8352</v>
      </c>
      <c r="D1604" t="s">
        <v>8126</v>
      </c>
      <c r="E1604" s="3" t="s">
        <v>8351</v>
      </c>
    </row>
    <row r="1605" spans="1:5" x14ac:dyDescent="0.25">
      <c r="A1605" t="s">
        <v>13323</v>
      </c>
      <c r="B1605" t="s">
        <v>8364</v>
      </c>
      <c r="C1605" t="s">
        <v>8366</v>
      </c>
      <c r="D1605" t="s">
        <v>8126</v>
      </c>
      <c r="E1605" s="3" t="s">
        <v>8365</v>
      </c>
    </row>
    <row r="1606" spans="1:5" x14ac:dyDescent="0.25">
      <c r="A1606" t="s">
        <v>13323</v>
      </c>
      <c r="B1606" t="s">
        <v>8514</v>
      </c>
      <c r="C1606" t="s">
        <v>8516</v>
      </c>
      <c r="D1606" t="s">
        <v>8126</v>
      </c>
      <c r="E1606" s="3" t="s">
        <v>8515</v>
      </c>
    </row>
    <row r="1607" spans="1:5" x14ac:dyDescent="0.25">
      <c r="A1607" t="s">
        <v>13323</v>
      </c>
      <c r="B1607" t="s">
        <v>8672</v>
      </c>
      <c r="C1607" t="s">
        <v>8674</v>
      </c>
      <c r="D1607" t="s">
        <v>8126</v>
      </c>
      <c r="E1607" s="3" t="s">
        <v>8673</v>
      </c>
    </row>
    <row r="1608" spans="1:5" x14ac:dyDescent="0.25">
      <c r="A1608" t="s">
        <v>13323</v>
      </c>
      <c r="B1608" t="s">
        <v>8727</v>
      </c>
      <c r="C1608" t="s">
        <v>8726</v>
      </c>
      <c r="D1608" t="s">
        <v>8126</v>
      </c>
      <c r="E1608" s="3" t="s">
        <v>8728</v>
      </c>
    </row>
    <row r="1609" spans="1:5" x14ac:dyDescent="0.25">
      <c r="A1609" t="s">
        <v>13323</v>
      </c>
      <c r="B1609" t="s">
        <v>8845</v>
      </c>
      <c r="C1609" t="s">
        <v>8720</v>
      </c>
      <c r="D1609" t="s">
        <v>8126</v>
      </c>
      <c r="E1609" s="3" t="s">
        <v>8719</v>
      </c>
    </row>
    <row r="1610" spans="1:5" x14ac:dyDescent="0.25">
      <c r="A1610" t="s">
        <v>13323</v>
      </c>
      <c r="B1610" t="s">
        <v>8858</v>
      </c>
      <c r="C1610" t="s">
        <v>8125</v>
      </c>
      <c r="D1610" t="s">
        <v>8126</v>
      </c>
      <c r="E1610" s="3" t="s">
        <v>8859</v>
      </c>
    </row>
    <row r="1611" spans="1:5" x14ac:dyDescent="0.25">
      <c r="A1611" t="s">
        <v>13323</v>
      </c>
      <c r="B1611" t="s">
        <v>8860</v>
      </c>
      <c r="C1611" t="s">
        <v>8862</v>
      </c>
      <c r="D1611" t="s">
        <v>8126</v>
      </c>
      <c r="E1611" s="3" t="s">
        <v>8861</v>
      </c>
    </row>
    <row r="1612" spans="1:5" x14ac:dyDescent="0.25">
      <c r="A1612" t="s">
        <v>13323</v>
      </c>
      <c r="B1612" t="s">
        <v>8957</v>
      </c>
      <c r="C1612" t="s">
        <v>8404</v>
      </c>
      <c r="D1612" t="s">
        <v>8126</v>
      </c>
      <c r="E1612" s="3" t="s">
        <v>8958</v>
      </c>
    </row>
    <row r="1613" spans="1:5" x14ac:dyDescent="0.25">
      <c r="A1613" t="s">
        <v>13323</v>
      </c>
      <c r="B1613" t="s">
        <v>9095</v>
      </c>
      <c r="C1613" t="s">
        <v>9097</v>
      </c>
      <c r="D1613" t="s">
        <v>8126</v>
      </c>
      <c r="E1613" s="3" t="s">
        <v>9096</v>
      </c>
    </row>
    <row r="1614" spans="1:5" x14ac:dyDescent="0.25">
      <c r="A1614" t="s">
        <v>13323</v>
      </c>
      <c r="B1614" t="s">
        <v>9178</v>
      </c>
      <c r="C1614" t="s">
        <v>9180</v>
      </c>
      <c r="D1614" t="s">
        <v>8126</v>
      </c>
      <c r="E1614" s="3" t="s">
        <v>9179</v>
      </c>
    </row>
    <row r="1615" spans="1:5" x14ac:dyDescent="0.25">
      <c r="A1615" t="s">
        <v>13323</v>
      </c>
      <c r="B1615" t="s">
        <v>9189</v>
      </c>
      <c r="C1615" t="s">
        <v>9191</v>
      </c>
      <c r="D1615" t="s">
        <v>8126</v>
      </c>
      <c r="E1615" s="3" t="s">
        <v>9190</v>
      </c>
    </row>
    <row r="1616" spans="1:5" x14ac:dyDescent="0.25">
      <c r="A1616" t="s">
        <v>13323</v>
      </c>
      <c r="B1616" t="s">
        <v>9222</v>
      </c>
      <c r="C1616" t="s">
        <v>9224</v>
      </c>
      <c r="D1616" t="s">
        <v>8126</v>
      </c>
      <c r="E1616" s="3" t="s">
        <v>9223</v>
      </c>
    </row>
    <row r="1617" spans="1:5" x14ac:dyDescent="0.25">
      <c r="A1617" t="s">
        <v>13323</v>
      </c>
      <c r="B1617" t="s">
        <v>9250</v>
      </c>
      <c r="C1617" t="s">
        <v>9249</v>
      </c>
      <c r="D1617" t="s">
        <v>8126</v>
      </c>
      <c r="E1617" s="3" t="s">
        <v>9248</v>
      </c>
    </row>
    <row r="1618" spans="1:5" x14ac:dyDescent="0.25">
      <c r="A1618" t="s">
        <v>13323</v>
      </c>
      <c r="B1618" t="s">
        <v>9424</v>
      </c>
      <c r="C1618" t="s">
        <v>9426</v>
      </c>
      <c r="D1618" t="s">
        <v>8126</v>
      </c>
      <c r="E1618" s="3" t="s">
        <v>9425</v>
      </c>
    </row>
    <row r="1619" spans="1:5" x14ac:dyDescent="0.25">
      <c r="A1619" t="s">
        <v>13323</v>
      </c>
      <c r="B1619" t="s">
        <v>9483</v>
      </c>
      <c r="C1619" t="s">
        <v>9485</v>
      </c>
      <c r="D1619" t="s">
        <v>8126</v>
      </c>
      <c r="E1619" s="3" t="s">
        <v>9484</v>
      </c>
    </row>
    <row r="1620" spans="1:5" x14ac:dyDescent="0.25">
      <c r="A1620" t="s">
        <v>13323</v>
      </c>
      <c r="B1620" t="s">
        <v>9526</v>
      </c>
      <c r="C1620" t="s">
        <v>9528</v>
      </c>
      <c r="D1620" t="s">
        <v>8126</v>
      </c>
      <c r="E1620" s="3" t="s">
        <v>9527</v>
      </c>
    </row>
    <row r="1621" spans="1:5" x14ac:dyDescent="0.25">
      <c r="A1621" t="s">
        <v>13323</v>
      </c>
      <c r="B1621" t="s">
        <v>9604</v>
      </c>
      <c r="C1621" t="s">
        <v>9605</v>
      </c>
      <c r="D1621" t="s">
        <v>8126</v>
      </c>
      <c r="E1621" s="3" t="s">
        <v>9202</v>
      </c>
    </row>
    <row r="1622" spans="1:5" x14ac:dyDescent="0.25">
      <c r="A1622" t="s">
        <v>13323</v>
      </c>
      <c r="B1622" t="s">
        <v>9718</v>
      </c>
      <c r="C1622" t="s">
        <v>9720</v>
      </c>
      <c r="D1622" t="s">
        <v>8126</v>
      </c>
      <c r="E1622" s="3" t="s">
        <v>9719</v>
      </c>
    </row>
    <row r="1623" spans="1:5" x14ac:dyDescent="0.25">
      <c r="A1623" t="s">
        <v>13323</v>
      </c>
      <c r="B1623" t="s">
        <v>9733</v>
      </c>
      <c r="C1623" t="s">
        <v>9735</v>
      </c>
      <c r="D1623" t="s">
        <v>8126</v>
      </c>
      <c r="E1623" s="3" t="s">
        <v>9734</v>
      </c>
    </row>
    <row r="1624" spans="1:5" x14ac:dyDescent="0.25">
      <c r="A1624" t="s">
        <v>13323</v>
      </c>
      <c r="B1624" t="s">
        <v>9761</v>
      </c>
      <c r="C1624" t="s">
        <v>9146</v>
      </c>
      <c r="D1624" t="s">
        <v>8126</v>
      </c>
      <c r="E1624" s="3" t="s">
        <v>9762</v>
      </c>
    </row>
    <row r="1625" spans="1:5" x14ac:dyDescent="0.25">
      <c r="A1625" t="s">
        <v>13323</v>
      </c>
      <c r="B1625" t="s">
        <v>9902</v>
      </c>
      <c r="C1625" t="s">
        <v>9904</v>
      </c>
      <c r="D1625" t="s">
        <v>8126</v>
      </c>
      <c r="E1625" s="3" t="s">
        <v>9903</v>
      </c>
    </row>
    <row r="1626" spans="1:5" x14ac:dyDescent="0.25">
      <c r="A1626" t="s">
        <v>13323</v>
      </c>
      <c r="B1626" t="s">
        <v>10004</v>
      </c>
      <c r="C1626" t="s">
        <v>10006</v>
      </c>
      <c r="D1626" t="s">
        <v>8126</v>
      </c>
      <c r="E1626" s="3" t="s">
        <v>10005</v>
      </c>
    </row>
    <row r="1627" spans="1:5" x14ac:dyDescent="0.25">
      <c r="A1627" t="s">
        <v>13323</v>
      </c>
      <c r="B1627" t="s">
        <v>10322</v>
      </c>
      <c r="C1627" t="s">
        <v>8169</v>
      </c>
      <c r="D1627" t="s">
        <v>8126</v>
      </c>
      <c r="E1627" s="3" t="s">
        <v>8168</v>
      </c>
    </row>
    <row r="1628" spans="1:5" x14ac:dyDescent="0.25">
      <c r="A1628" t="s">
        <v>13323</v>
      </c>
      <c r="B1628" t="s">
        <v>10372</v>
      </c>
      <c r="C1628" t="s">
        <v>10374</v>
      </c>
      <c r="D1628" t="s">
        <v>8126</v>
      </c>
      <c r="E1628" s="3" t="s">
        <v>10373</v>
      </c>
    </row>
    <row r="1629" spans="1:5" x14ac:dyDescent="0.25">
      <c r="A1629" t="s">
        <v>13323</v>
      </c>
      <c r="B1629" t="s">
        <v>10389</v>
      </c>
      <c r="C1629" t="s">
        <v>10391</v>
      </c>
      <c r="D1629" t="s">
        <v>8126</v>
      </c>
      <c r="E1629" s="3" t="s">
        <v>10390</v>
      </c>
    </row>
    <row r="1630" spans="1:5" x14ac:dyDescent="0.25">
      <c r="A1630" t="s">
        <v>13323</v>
      </c>
      <c r="B1630" t="s">
        <v>10462</v>
      </c>
      <c r="C1630" t="s">
        <v>8169</v>
      </c>
      <c r="D1630" t="s">
        <v>8126</v>
      </c>
      <c r="E1630" s="3" t="s">
        <v>10463</v>
      </c>
    </row>
    <row r="1631" spans="1:5" x14ac:dyDescent="0.25">
      <c r="A1631" t="s">
        <v>13323</v>
      </c>
      <c r="B1631" t="s">
        <v>10497</v>
      </c>
      <c r="C1631" t="s">
        <v>8341</v>
      </c>
      <c r="D1631" t="s">
        <v>8126</v>
      </c>
      <c r="E1631" s="3" t="s">
        <v>8340</v>
      </c>
    </row>
    <row r="1632" spans="1:5" x14ac:dyDescent="0.25">
      <c r="A1632" t="s">
        <v>13323</v>
      </c>
      <c r="B1632" t="s">
        <v>10560</v>
      </c>
      <c r="C1632" t="s">
        <v>10562</v>
      </c>
      <c r="D1632" t="s">
        <v>8126</v>
      </c>
      <c r="E1632" s="3" t="s">
        <v>10561</v>
      </c>
    </row>
    <row r="1633" spans="1:5" x14ac:dyDescent="0.25">
      <c r="A1633" t="s">
        <v>13323</v>
      </c>
      <c r="B1633" t="s">
        <v>10673</v>
      </c>
      <c r="C1633" t="s">
        <v>10675</v>
      </c>
      <c r="D1633" t="s">
        <v>8126</v>
      </c>
      <c r="E1633" s="3" t="s">
        <v>10674</v>
      </c>
    </row>
    <row r="1634" spans="1:5" x14ac:dyDescent="0.25">
      <c r="A1634" t="s">
        <v>13323</v>
      </c>
      <c r="B1634" t="s">
        <v>10673</v>
      </c>
      <c r="C1634" t="s">
        <v>10677</v>
      </c>
      <c r="D1634" t="s">
        <v>8126</v>
      </c>
      <c r="E1634" s="3" t="s">
        <v>10676</v>
      </c>
    </row>
    <row r="1635" spans="1:5" x14ac:dyDescent="0.25">
      <c r="A1635" t="s">
        <v>13323</v>
      </c>
      <c r="B1635" t="s">
        <v>10699</v>
      </c>
      <c r="C1635" t="s">
        <v>10701</v>
      </c>
      <c r="D1635" t="s">
        <v>8126</v>
      </c>
      <c r="E1635" s="3" t="s">
        <v>10700</v>
      </c>
    </row>
    <row r="1636" spans="1:5" x14ac:dyDescent="0.25">
      <c r="A1636" t="s">
        <v>13323</v>
      </c>
      <c r="B1636" t="s">
        <v>10702</v>
      </c>
      <c r="C1636" t="s">
        <v>10704</v>
      </c>
      <c r="D1636" t="s">
        <v>8126</v>
      </c>
      <c r="E1636" s="3" t="s">
        <v>10703</v>
      </c>
    </row>
    <row r="1637" spans="1:5" x14ac:dyDescent="0.25">
      <c r="A1637" t="s">
        <v>13323</v>
      </c>
      <c r="B1637" t="s">
        <v>10791</v>
      </c>
      <c r="C1637" t="s">
        <v>10793</v>
      </c>
      <c r="D1637" t="s">
        <v>8126</v>
      </c>
      <c r="E1637" s="3" t="s">
        <v>10792</v>
      </c>
    </row>
    <row r="1638" spans="1:5" x14ac:dyDescent="0.25">
      <c r="A1638" t="s">
        <v>13323</v>
      </c>
      <c r="B1638" t="s">
        <v>10823</v>
      </c>
      <c r="C1638" t="s">
        <v>8823</v>
      </c>
      <c r="D1638" t="s">
        <v>8126</v>
      </c>
      <c r="E1638" s="3" t="s">
        <v>10824</v>
      </c>
    </row>
    <row r="1639" spans="1:5" x14ac:dyDescent="0.25">
      <c r="A1639" t="s">
        <v>13323</v>
      </c>
      <c r="B1639" t="s">
        <v>10844</v>
      </c>
      <c r="C1639" t="s">
        <v>10846</v>
      </c>
      <c r="D1639" t="s">
        <v>8126</v>
      </c>
      <c r="E1639" s="3" t="s">
        <v>10845</v>
      </c>
    </row>
    <row r="1640" spans="1:5" x14ac:dyDescent="0.25">
      <c r="A1640" t="s">
        <v>13323</v>
      </c>
      <c r="B1640" t="s">
        <v>10893</v>
      </c>
      <c r="C1640" t="s">
        <v>10895</v>
      </c>
      <c r="D1640" t="s">
        <v>8126</v>
      </c>
      <c r="E1640" s="3" t="s">
        <v>10894</v>
      </c>
    </row>
    <row r="1641" spans="1:5" x14ac:dyDescent="0.25">
      <c r="A1641" t="s">
        <v>13323</v>
      </c>
      <c r="B1641" t="s">
        <v>10911</v>
      </c>
      <c r="C1641" t="s">
        <v>10913</v>
      </c>
      <c r="D1641" t="s">
        <v>8126</v>
      </c>
      <c r="E1641" s="3" t="s">
        <v>10912</v>
      </c>
    </row>
    <row r="1642" spans="1:5" x14ac:dyDescent="0.25">
      <c r="A1642" t="s">
        <v>13323</v>
      </c>
      <c r="B1642" t="s">
        <v>10938</v>
      </c>
      <c r="C1642" t="s">
        <v>10939</v>
      </c>
      <c r="D1642" t="s">
        <v>8126</v>
      </c>
      <c r="E1642" s="3" t="s">
        <v>10327</v>
      </c>
    </row>
    <row r="1643" spans="1:5" x14ac:dyDescent="0.25">
      <c r="A1643" t="s">
        <v>13323</v>
      </c>
      <c r="B1643" t="s">
        <v>11005</v>
      </c>
      <c r="D1643" t="s">
        <v>8126</v>
      </c>
      <c r="E1643" s="3" t="s">
        <v>11006</v>
      </c>
    </row>
    <row r="1644" spans="1:5" x14ac:dyDescent="0.25">
      <c r="A1644" t="s">
        <v>13323</v>
      </c>
      <c r="B1644" t="s">
        <v>11007</v>
      </c>
      <c r="C1644" t="s">
        <v>9218</v>
      </c>
      <c r="D1644" t="s">
        <v>8126</v>
      </c>
      <c r="E1644" s="3" t="s">
        <v>11008</v>
      </c>
    </row>
    <row r="1645" spans="1:5" x14ac:dyDescent="0.25">
      <c r="A1645" t="s">
        <v>13323</v>
      </c>
      <c r="B1645" t="s">
        <v>7602</v>
      </c>
      <c r="C1645" t="s">
        <v>11135</v>
      </c>
      <c r="D1645" t="s">
        <v>8126</v>
      </c>
      <c r="E1645" s="3" t="s">
        <v>11134</v>
      </c>
    </row>
    <row r="1646" spans="1:5" x14ac:dyDescent="0.25">
      <c r="A1646" t="s">
        <v>13323</v>
      </c>
      <c r="B1646" t="s">
        <v>11231</v>
      </c>
      <c r="C1646" t="s">
        <v>8604</v>
      </c>
      <c r="D1646" t="s">
        <v>8126</v>
      </c>
      <c r="E1646" s="3" t="s">
        <v>11232</v>
      </c>
    </row>
    <row r="1647" spans="1:5" x14ac:dyDescent="0.25">
      <c r="A1647" t="s">
        <v>13323</v>
      </c>
      <c r="B1647" t="s">
        <v>11233</v>
      </c>
      <c r="C1647" t="s">
        <v>11235</v>
      </c>
      <c r="D1647" t="s">
        <v>8126</v>
      </c>
      <c r="E1647" s="3" t="s">
        <v>11234</v>
      </c>
    </row>
    <row r="1648" spans="1:5" x14ac:dyDescent="0.25">
      <c r="A1648" t="s">
        <v>13323</v>
      </c>
      <c r="B1648" t="s">
        <v>11393</v>
      </c>
      <c r="C1648" t="s">
        <v>9200</v>
      </c>
      <c r="D1648" t="s">
        <v>8126</v>
      </c>
      <c r="E1648" s="3" t="s">
        <v>11394</v>
      </c>
    </row>
    <row r="1649" spans="1:5" x14ac:dyDescent="0.25">
      <c r="A1649" t="s">
        <v>13323</v>
      </c>
      <c r="B1649" t="s">
        <v>8094</v>
      </c>
      <c r="C1649" t="s">
        <v>8096</v>
      </c>
      <c r="D1649" t="s">
        <v>8097</v>
      </c>
      <c r="E1649" s="3" t="s">
        <v>8095</v>
      </c>
    </row>
    <row r="1650" spans="1:5" x14ac:dyDescent="0.25">
      <c r="A1650" t="s">
        <v>13323</v>
      </c>
      <c r="B1650" t="s">
        <v>8188</v>
      </c>
      <c r="C1650" t="s">
        <v>8190</v>
      </c>
      <c r="D1650" t="s">
        <v>8097</v>
      </c>
      <c r="E1650" s="3" t="s">
        <v>8189</v>
      </c>
    </row>
    <row r="1651" spans="1:5" x14ac:dyDescent="0.25">
      <c r="A1651" t="s">
        <v>13323</v>
      </c>
      <c r="B1651" t="s">
        <v>8200</v>
      </c>
      <c r="C1651" t="s">
        <v>8202</v>
      </c>
      <c r="D1651" t="s">
        <v>8097</v>
      </c>
      <c r="E1651" s="3" t="s">
        <v>8201</v>
      </c>
    </row>
    <row r="1652" spans="1:5" x14ac:dyDescent="0.25">
      <c r="A1652" t="s">
        <v>13323</v>
      </c>
      <c r="B1652" t="s">
        <v>8203</v>
      </c>
      <c r="C1652" t="s">
        <v>8205</v>
      </c>
      <c r="D1652" t="s">
        <v>8097</v>
      </c>
      <c r="E1652" s="3" t="s">
        <v>8204</v>
      </c>
    </row>
    <row r="1653" spans="1:5" x14ac:dyDescent="0.25">
      <c r="A1653" t="s">
        <v>13323</v>
      </c>
      <c r="B1653" t="s">
        <v>8206</v>
      </c>
      <c r="C1653" t="s">
        <v>8208</v>
      </c>
      <c r="D1653" t="s">
        <v>8097</v>
      </c>
      <c r="E1653" s="3" t="s">
        <v>8207</v>
      </c>
    </row>
    <row r="1654" spans="1:5" x14ac:dyDescent="0.25">
      <c r="A1654" t="s">
        <v>13323</v>
      </c>
      <c r="B1654" t="s">
        <v>8209</v>
      </c>
      <c r="C1654" t="s">
        <v>8211</v>
      </c>
      <c r="D1654" t="s">
        <v>8097</v>
      </c>
      <c r="E1654" s="3" t="s">
        <v>8210</v>
      </c>
    </row>
    <row r="1655" spans="1:5" x14ac:dyDescent="0.25">
      <c r="A1655" t="s">
        <v>13323</v>
      </c>
      <c r="B1655" t="s">
        <v>8212</v>
      </c>
      <c r="C1655" t="s">
        <v>8214</v>
      </c>
      <c r="D1655" t="s">
        <v>8097</v>
      </c>
      <c r="E1655" s="3" t="s">
        <v>8213</v>
      </c>
    </row>
    <row r="1656" spans="1:5" x14ac:dyDescent="0.25">
      <c r="A1656" t="s">
        <v>13323</v>
      </c>
      <c r="B1656" t="s">
        <v>8215</v>
      </c>
      <c r="C1656" t="s">
        <v>8217</v>
      </c>
      <c r="D1656" t="s">
        <v>8097</v>
      </c>
      <c r="E1656" s="3" t="s">
        <v>8216</v>
      </c>
    </row>
    <row r="1657" spans="1:5" x14ac:dyDescent="0.25">
      <c r="A1657" t="s">
        <v>13323</v>
      </c>
      <c r="B1657" t="s">
        <v>8218</v>
      </c>
      <c r="C1657" t="s">
        <v>8220</v>
      </c>
      <c r="D1657" t="s">
        <v>8097</v>
      </c>
      <c r="E1657" s="3" t="s">
        <v>8219</v>
      </c>
    </row>
    <row r="1658" spans="1:5" x14ac:dyDescent="0.25">
      <c r="A1658" t="s">
        <v>13323</v>
      </c>
      <c r="B1658" t="s">
        <v>8221</v>
      </c>
      <c r="C1658" t="s">
        <v>8223</v>
      </c>
      <c r="D1658" t="s">
        <v>8097</v>
      </c>
      <c r="E1658" s="3" t="s">
        <v>8222</v>
      </c>
    </row>
    <row r="1659" spans="1:5" x14ac:dyDescent="0.25">
      <c r="A1659" t="s">
        <v>13323</v>
      </c>
      <c r="B1659" t="s">
        <v>8231</v>
      </c>
      <c r="C1659" t="s">
        <v>8233</v>
      </c>
      <c r="D1659" t="s">
        <v>8097</v>
      </c>
      <c r="E1659" s="3" t="s">
        <v>8232</v>
      </c>
    </row>
    <row r="1660" spans="1:5" x14ac:dyDescent="0.25">
      <c r="A1660" t="s">
        <v>13323</v>
      </c>
      <c r="B1660" t="s">
        <v>8234</v>
      </c>
      <c r="C1660" t="s">
        <v>8236</v>
      </c>
      <c r="D1660" t="s">
        <v>8097</v>
      </c>
      <c r="E1660" s="3" t="s">
        <v>8235</v>
      </c>
    </row>
    <row r="1661" spans="1:5" x14ac:dyDescent="0.25">
      <c r="A1661" t="s">
        <v>13323</v>
      </c>
      <c r="B1661" t="s">
        <v>8240</v>
      </c>
      <c r="C1661" t="s">
        <v>8242</v>
      </c>
      <c r="D1661" t="s">
        <v>8097</v>
      </c>
      <c r="E1661" s="3" t="s">
        <v>8241</v>
      </c>
    </row>
    <row r="1662" spans="1:5" x14ac:dyDescent="0.25">
      <c r="A1662" t="s">
        <v>13323</v>
      </c>
      <c r="B1662" t="s">
        <v>8243</v>
      </c>
      <c r="C1662" t="s">
        <v>8245</v>
      </c>
      <c r="D1662" t="s">
        <v>8097</v>
      </c>
      <c r="E1662" s="3" t="s">
        <v>8244</v>
      </c>
    </row>
    <row r="1663" spans="1:5" x14ac:dyDescent="0.25">
      <c r="A1663" t="s">
        <v>13323</v>
      </c>
      <c r="B1663" t="s">
        <v>8246</v>
      </c>
      <c r="C1663" t="s">
        <v>8248</v>
      </c>
      <c r="D1663" t="s">
        <v>8097</v>
      </c>
      <c r="E1663" s="3" t="s">
        <v>8247</v>
      </c>
    </row>
    <row r="1664" spans="1:5" x14ac:dyDescent="0.25">
      <c r="A1664" t="s">
        <v>13323</v>
      </c>
      <c r="B1664" t="s">
        <v>8252</v>
      </c>
      <c r="C1664" t="s">
        <v>8254</v>
      </c>
      <c r="D1664" t="s">
        <v>8097</v>
      </c>
      <c r="E1664" s="3" t="s">
        <v>8253</v>
      </c>
    </row>
    <row r="1665" spans="1:5" x14ac:dyDescent="0.25">
      <c r="A1665" t="s">
        <v>13323</v>
      </c>
      <c r="B1665" t="s">
        <v>8324</v>
      </c>
      <c r="C1665" t="s">
        <v>8326</v>
      </c>
      <c r="D1665" t="s">
        <v>8097</v>
      </c>
      <c r="E1665" s="3" t="s">
        <v>8325</v>
      </c>
    </row>
    <row r="1666" spans="1:5" x14ac:dyDescent="0.25">
      <c r="A1666" t="s">
        <v>13323</v>
      </c>
      <c r="B1666" t="s">
        <v>8422</v>
      </c>
      <c r="C1666" t="s">
        <v>8424</v>
      </c>
      <c r="D1666" t="s">
        <v>8097</v>
      </c>
      <c r="E1666" s="3" t="s">
        <v>8423</v>
      </c>
    </row>
    <row r="1667" spans="1:5" x14ac:dyDescent="0.25">
      <c r="A1667" t="s">
        <v>13323</v>
      </c>
      <c r="B1667" t="s">
        <v>8583</v>
      </c>
      <c r="C1667" t="s">
        <v>8585</v>
      </c>
      <c r="D1667" t="s">
        <v>8097</v>
      </c>
      <c r="E1667" s="3" t="s">
        <v>8584</v>
      </c>
    </row>
    <row r="1668" spans="1:5" x14ac:dyDescent="0.25">
      <c r="A1668" t="s">
        <v>13323</v>
      </c>
      <c r="B1668" t="s">
        <v>8636</v>
      </c>
      <c r="C1668" t="s">
        <v>8638</v>
      </c>
      <c r="D1668" t="s">
        <v>8097</v>
      </c>
      <c r="E1668" s="3" t="s">
        <v>8637</v>
      </c>
    </row>
    <row r="1669" spans="1:5" x14ac:dyDescent="0.25">
      <c r="A1669" t="s">
        <v>13323</v>
      </c>
      <c r="B1669" t="s">
        <v>8639</v>
      </c>
      <c r="C1669" t="s">
        <v>8641</v>
      </c>
      <c r="D1669" t="s">
        <v>8097</v>
      </c>
      <c r="E1669" s="3" t="s">
        <v>8640</v>
      </c>
    </row>
    <row r="1670" spans="1:5" x14ac:dyDescent="0.25">
      <c r="A1670" t="s">
        <v>13323</v>
      </c>
      <c r="B1670" t="s">
        <v>8642</v>
      </c>
      <c r="C1670" t="s">
        <v>8644</v>
      </c>
      <c r="D1670" t="s">
        <v>8097</v>
      </c>
      <c r="E1670" s="3" t="s">
        <v>8643</v>
      </c>
    </row>
    <row r="1671" spans="1:5" x14ac:dyDescent="0.25">
      <c r="A1671" t="s">
        <v>13323</v>
      </c>
      <c r="B1671" t="s">
        <v>8645</v>
      </c>
      <c r="C1671" t="s">
        <v>8647</v>
      </c>
      <c r="D1671" t="s">
        <v>8097</v>
      </c>
      <c r="E1671" s="3" t="s">
        <v>8646</v>
      </c>
    </row>
    <row r="1672" spans="1:5" x14ac:dyDescent="0.25">
      <c r="A1672" t="s">
        <v>13323</v>
      </c>
      <c r="B1672" t="s">
        <v>8689</v>
      </c>
      <c r="C1672" t="s">
        <v>8691</v>
      </c>
      <c r="D1672" t="s">
        <v>8097</v>
      </c>
      <c r="E1672" s="3" t="s">
        <v>8690</v>
      </c>
    </row>
    <row r="1673" spans="1:5" x14ac:dyDescent="0.25">
      <c r="A1673" t="s">
        <v>13323</v>
      </c>
      <c r="B1673" t="s">
        <v>8692</v>
      </c>
      <c r="C1673" t="s">
        <v>8694</v>
      </c>
      <c r="D1673" t="s">
        <v>8097</v>
      </c>
      <c r="E1673" s="3" t="s">
        <v>8693</v>
      </c>
    </row>
    <row r="1674" spans="1:5" x14ac:dyDescent="0.25">
      <c r="A1674" t="s">
        <v>13323</v>
      </c>
      <c r="B1674" t="s">
        <v>8695</v>
      </c>
      <c r="C1674" t="s">
        <v>8697</v>
      </c>
      <c r="D1674" t="s">
        <v>8097</v>
      </c>
      <c r="E1674" s="3" t="s">
        <v>8696</v>
      </c>
    </row>
    <row r="1675" spans="1:5" x14ac:dyDescent="0.25">
      <c r="A1675" t="s">
        <v>13323</v>
      </c>
      <c r="B1675" t="s">
        <v>8701</v>
      </c>
      <c r="C1675" t="s">
        <v>8703</v>
      </c>
      <c r="D1675" t="s">
        <v>8097</v>
      </c>
      <c r="E1675" s="3" t="s">
        <v>8702</v>
      </c>
    </row>
    <row r="1676" spans="1:5" x14ac:dyDescent="0.25">
      <c r="A1676" t="s">
        <v>13323</v>
      </c>
      <c r="B1676" t="s">
        <v>8713</v>
      </c>
      <c r="C1676" t="s">
        <v>8715</v>
      </c>
      <c r="D1676" t="s">
        <v>8097</v>
      </c>
      <c r="E1676" s="3" t="s">
        <v>8714</v>
      </c>
    </row>
    <row r="1677" spans="1:5" x14ac:dyDescent="0.25">
      <c r="A1677" t="s">
        <v>13323</v>
      </c>
      <c r="B1677" t="s">
        <v>8716</v>
      </c>
      <c r="C1677" t="s">
        <v>8248</v>
      </c>
      <c r="D1677" t="s">
        <v>8097</v>
      </c>
      <c r="E1677" s="3" t="s">
        <v>8717</v>
      </c>
    </row>
    <row r="1678" spans="1:5" x14ac:dyDescent="0.25">
      <c r="A1678" t="s">
        <v>13323</v>
      </c>
      <c r="B1678" t="s">
        <v>8729</v>
      </c>
      <c r="C1678" t="s">
        <v>8731</v>
      </c>
      <c r="D1678" t="s">
        <v>8097</v>
      </c>
      <c r="E1678" s="3" t="s">
        <v>8730</v>
      </c>
    </row>
    <row r="1679" spans="1:5" x14ac:dyDescent="0.25">
      <c r="A1679" t="s">
        <v>13323</v>
      </c>
      <c r="B1679" t="s">
        <v>8751</v>
      </c>
      <c r="C1679" t="s">
        <v>8753</v>
      </c>
      <c r="D1679" t="s">
        <v>8097</v>
      </c>
      <c r="E1679" s="3" t="s">
        <v>8752</v>
      </c>
    </row>
    <row r="1680" spans="1:5" x14ac:dyDescent="0.25">
      <c r="A1680" t="s">
        <v>13323</v>
      </c>
      <c r="B1680" t="s">
        <v>8774</v>
      </c>
      <c r="C1680" t="s">
        <v>8776</v>
      </c>
      <c r="D1680" t="s">
        <v>8097</v>
      </c>
      <c r="E1680" s="3" t="s">
        <v>8775</v>
      </c>
    </row>
    <row r="1681" spans="1:5" x14ac:dyDescent="0.25">
      <c r="A1681" t="s">
        <v>13323</v>
      </c>
      <c r="B1681" t="s">
        <v>8790</v>
      </c>
      <c r="C1681" t="s">
        <v>8792</v>
      </c>
      <c r="D1681" t="s">
        <v>8097</v>
      </c>
      <c r="E1681" s="3" t="s">
        <v>8791</v>
      </c>
    </row>
    <row r="1682" spans="1:5" x14ac:dyDescent="0.25">
      <c r="A1682" t="s">
        <v>13323</v>
      </c>
      <c r="B1682" t="s">
        <v>8799</v>
      </c>
      <c r="C1682" t="s">
        <v>8801</v>
      </c>
      <c r="D1682" t="s">
        <v>8097</v>
      </c>
      <c r="E1682" s="3" t="s">
        <v>8800</v>
      </c>
    </row>
    <row r="1683" spans="1:5" x14ac:dyDescent="0.25">
      <c r="A1683" t="s">
        <v>13323</v>
      </c>
      <c r="B1683" t="s">
        <v>8829</v>
      </c>
      <c r="C1683" t="s">
        <v>8831</v>
      </c>
      <c r="D1683" t="s">
        <v>8097</v>
      </c>
      <c r="E1683" s="3" t="s">
        <v>8830</v>
      </c>
    </row>
    <row r="1684" spans="1:5" x14ac:dyDescent="0.25">
      <c r="A1684" t="s">
        <v>13323</v>
      </c>
      <c r="B1684" t="s">
        <v>8991</v>
      </c>
      <c r="C1684" t="s">
        <v>8993</v>
      </c>
      <c r="D1684" t="s">
        <v>8097</v>
      </c>
      <c r="E1684" s="3" t="s">
        <v>8992</v>
      </c>
    </row>
    <row r="1685" spans="1:5" x14ac:dyDescent="0.25">
      <c r="A1685" t="s">
        <v>13323</v>
      </c>
      <c r="B1685" t="s">
        <v>8994</v>
      </c>
      <c r="C1685" t="s">
        <v>8996</v>
      </c>
      <c r="D1685" t="s">
        <v>8097</v>
      </c>
      <c r="E1685" s="3" t="s">
        <v>8995</v>
      </c>
    </row>
    <row r="1686" spans="1:5" x14ac:dyDescent="0.25">
      <c r="A1686" t="s">
        <v>13323</v>
      </c>
      <c r="B1686" t="s">
        <v>8997</v>
      </c>
      <c r="C1686" t="s">
        <v>8999</v>
      </c>
      <c r="D1686" t="s">
        <v>8097</v>
      </c>
      <c r="E1686" s="3" t="s">
        <v>8998</v>
      </c>
    </row>
    <row r="1687" spans="1:5" x14ac:dyDescent="0.25">
      <c r="A1687" t="s">
        <v>13323</v>
      </c>
      <c r="B1687" t="s">
        <v>9009</v>
      </c>
      <c r="C1687" t="s">
        <v>9011</v>
      </c>
      <c r="D1687" t="s">
        <v>8097</v>
      </c>
      <c r="E1687" s="3" t="s">
        <v>9010</v>
      </c>
    </row>
    <row r="1688" spans="1:5" x14ac:dyDescent="0.25">
      <c r="A1688" t="s">
        <v>13323</v>
      </c>
      <c r="B1688" t="s">
        <v>9012</v>
      </c>
      <c r="C1688" t="s">
        <v>9014</v>
      </c>
      <c r="D1688" t="s">
        <v>8097</v>
      </c>
      <c r="E1688" s="3" t="s">
        <v>9013</v>
      </c>
    </row>
    <row r="1689" spans="1:5" x14ac:dyDescent="0.25">
      <c r="A1689" t="s">
        <v>13323</v>
      </c>
      <c r="B1689" t="s">
        <v>9018</v>
      </c>
      <c r="C1689" t="s">
        <v>9020</v>
      </c>
      <c r="D1689" t="s">
        <v>8097</v>
      </c>
      <c r="E1689" s="3" t="s">
        <v>9019</v>
      </c>
    </row>
    <row r="1690" spans="1:5" x14ac:dyDescent="0.25">
      <c r="A1690" t="s">
        <v>13323</v>
      </c>
      <c r="B1690" t="s">
        <v>9021</v>
      </c>
      <c r="C1690" t="s">
        <v>9023</v>
      </c>
      <c r="D1690" t="s">
        <v>8097</v>
      </c>
      <c r="E1690" s="3" t="s">
        <v>9022</v>
      </c>
    </row>
    <row r="1691" spans="1:5" x14ac:dyDescent="0.25">
      <c r="A1691" t="s">
        <v>13323</v>
      </c>
      <c r="B1691" t="s">
        <v>9024</v>
      </c>
      <c r="C1691" t="s">
        <v>9026</v>
      </c>
      <c r="D1691" t="s">
        <v>8097</v>
      </c>
      <c r="E1691" s="3" t="s">
        <v>9025</v>
      </c>
    </row>
    <row r="1692" spans="1:5" x14ac:dyDescent="0.25">
      <c r="A1692" t="s">
        <v>13323</v>
      </c>
      <c r="B1692" t="s">
        <v>9027</v>
      </c>
      <c r="C1692" t="s">
        <v>9029</v>
      </c>
      <c r="D1692" t="s">
        <v>8097</v>
      </c>
      <c r="E1692" s="3" t="s">
        <v>9028</v>
      </c>
    </row>
    <row r="1693" spans="1:5" x14ac:dyDescent="0.25">
      <c r="A1693" t="s">
        <v>13323</v>
      </c>
      <c r="B1693" t="s">
        <v>9039</v>
      </c>
      <c r="C1693" t="s">
        <v>9041</v>
      </c>
      <c r="D1693" t="s">
        <v>8097</v>
      </c>
      <c r="E1693" s="3" t="s">
        <v>9040</v>
      </c>
    </row>
    <row r="1694" spans="1:5" x14ac:dyDescent="0.25">
      <c r="A1694" t="s">
        <v>13323</v>
      </c>
      <c r="B1694" t="s">
        <v>9045</v>
      </c>
      <c r="C1694" t="s">
        <v>9047</v>
      </c>
      <c r="D1694" t="s">
        <v>8097</v>
      </c>
      <c r="E1694" s="3" t="s">
        <v>9046</v>
      </c>
    </row>
    <row r="1695" spans="1:5" x14ac:dyDescent="0.25">
      <c r="A1695" t="s">
        <v>13323</v>
      </c>
      <c r="B1695" t="s">
        <v>9048</v>
      </c>
      <c r="C1695" t="s">
        <v>9050</v>
      </c>
      <c r="D1695" t="s">
        <v>8097</v>
      </c>
      <c r="E1695" s="3" t="s">
        <v>9049</v>
      </c>
    </row>
    <row r="1696" spans="1:5" x14ac:dyDescent="0.25">
      <c r="A1696" t="s">
        <v>13323</v>
      </c>
      <c r="B1696" t="s">
        <v>9071</v>
      </c>
      <c r="C1696" t="s">
        <v>9073</v>
      </c>
      <c r="D1696" t="s">
        <v>8097</v>
      </c>
      <c r="E1696" s="3" t="s">
        <v>9072</v>
      </c>
    </row>
    <row r="1697" spans="1:5" x14ac:dyDescent="0.25">
      <c r="A1697" t="s">
        <v>13323</v>
      </c>
      <c r="B1697" t="s">
        <v>9280</v>
      </c>
      <c r="C1697" t="s">
        <v>8834</v>
      </c>
      <c r="D1697" t="s">
        <v>8097</v>
      </c>
      <c r="E1697" s="3" t="s">
        <v>9281</v>
      </c>
    </row>
    <row r="1698" spans="1:5" x14ac:dyDescent="0.25">
      <c r="A1698" t="s">
        <v>13323</v>
      </c>
      <c r="B1698" t="s">
        <v>9306</v>
      </c>
      <c r="C1698" t="s">
        <v>9041</v>
      </c>
      <c r="D1698" t="s">
        <v>8097</v>
      </c>
      <c r="E1698" s="3" t="s">
        <v>9307</v>
      </c>
    </row>
    <row r="1699" spans="1:5" x14ac:dyDescent="0.25">
      <c r="A1699" t="s">
        <v>13323</v>
      </c>
      <c r="B1699" t="s">
        <v>9346</v>
      </c>
      <c r="C1699" t="s">
        <v>9348</v>
      </c>
      <c r="D1699" t="s">
        <v>8097</v>
      </c>
      <c r="E1699" s="3" t="s">
        <v>9347</v>
      </c>
    </row>
    <row r="1700" spans="1:5" x14ac:dyDescent="0.25">
      <c r="A1700" t="s">
        <v>13323</v>
      </c>
      <c r="B1700" t="s">
        <v>9349</v>
      </c>
      <c r="C1700" t="s">
        <v>9351</v>
      </c>
      <c r="D1700" t="s">
        <v>8097</v>
      </c>
      <c r="E1700" s="3" t="s">
        <v>9350</v>
      </c>
    </row>
    <row r="1701" spans="1:5" x14ac:dyDescent="0.25">
      <c r="A1701" t="s">
        <v>13323</v>
      </c>
      <c r="B1701" t="s">
        <v>9352</v>
      </c>
      <c r="C1701" t="s">
        <v>9354</v>
      </c>
      <c r="D1701" t="s">
        <v>8097</v>
      </c>
      <c r="E1701" s="3" t="s">
        <v>9353</v>
      </c>
    </row>
    <row r="1702" spans="1:5" x14ac:dyDescent="0.25">
      <c r="A1702" t="s">
        <v>13323</v>
      </c>
      <c r="B1702" t="s">
        <v>9365</v>
      </c>
      <c r="C1702" t="s">
        <v>9367</v>
      </c>
      <c r="D1702" t="s">
        <v>8097</v>
      </c>
      <c r="E1702" s="3" t="s">
        <v>9366</v>
      </c>
    </row>
    <row r="1703" spans="1:5" x14ac:dyDescent="0.25">
      <c r="A1703" t="s">
        <v>13323</v>
      </c>
      <c r="B1703" t="s">
        <v>9368</v>
      </c>
      <c r="C1703" t="s">
        <v>9370</v>
      </c>
      <c r="D1703" t="s">
        <v>8097</v>
      </c>
      <c r="E1703" s="3" t="s">
        <v>9369</v>
      </c>
    </row>
    <row r="1704" spans="1:5" x14ac:dyDescent="0.25">
      <c r="A1704" t="s">
        <v>13323</v>
      </c>
      <c r="B1704" t="s">
        <v>9371</v>
      </c>
      <c r="C1704" t="s">
        <v>9373</v>
      </c>
      <c r="D1704" t="s">
        <v>8097</v>
      </c>
      <c r="E1704" s="3" t="s">
        <v>9372</v>
      </c>
    </row>
    <row r="1705" spans="1:5" x14ac:dyDescent="0.25">
      <c r="A1705" t="s">
        <v>13323</v>
      </c>
      <c r="B1705" t="s">
        <v>9374</v>
      </c>
      <c r="C1705" t="s">
        <v>9376</v>
      </c>
      <c r="D1705" t="s">
        <v>8097</v>
      </c>
      <c r="E1705" s="3" t="s">
        <v>9375</v>
      </c>
    </row>
    <row r="1706" spans="1:5" x14ac:dyDescent="0.25">
      <c r="A1706" t="s">
        <v>13323</v>
      </c>
      <c r="B1706" t="s">
        <v>9377</v>
      </c>
      <c r="C1706" t="s">
        <v>9379</v>
      </c>
      <c r="D1706" t="s">
        <v>8097</v>
      </c>
      <c r="E1706" s="3" t="s">
        <v>9378</v>
      </c>
    </row>
    <row r="1707" spans="1:5" x14ac:dyDescent="0.25">
      <c r="A1707" t="s">
        <v>13323</v>
      </c>
      <c r="B1707" t="s">
        <v>9380</v>
      </c>
      <c r="C1707" t="s">
        <v>9382</v>
      </c>
      <c r="D1707" t="s">
        <v>8097</v>
      </c>
      <c r="E1707" s="3" t="s">
        <v>9381</v>
      </c>
    </row>
    <row r="1708" spans="1:5" x14ac:dyDescent="0.25">
      <c r="A1708" t="s">
        <v>13323</v>
      </c>
      <c r="B1708" t="s">
        <v>9408</v>
      </c>
      <c r="C1708" t="s">
        <v>9410</v>
      </c>
      <c r="D1708" t="s">
        <v>8097</v>
      </c>
      <c r="E1708" s="3" t="s">
        <v>9409</v>
      </c>
    </row>
    <row r="1709" spans="1:5" x14ac:dyDescent="0.25">
      <c r="A1709" t="s">
        <v>13323</v>
      </c>
      <c r="B1709" t="s">
        <v>9460</v>
      </c>
      <c r="C1709" t="s">
        <v>9462</v>
      </c>
      <c r="D1709" t="s">
        <v>8097</v>
      </c>
      <c r="E1709" s="3" t="s">
        <v>9461</v>
      </c>
    </row>
    <row r="1710" spans="1:5" x14ac:dyDescent="0.25">
      <c r="A1710" t="s">
        <v>13323</v>
      </c>
      <c r="B1710" t="s">
        <v>9520</v>
      </c>
      <c r="C1710" t="s">
        <v>9522</v>
      </c>
      <c r="D1710" t="s">
        <v>8097</v>
      </c>
      <c r="E1710" s="3" t="s">
        <v>9521</v>
      </c>
    </row>
    <row r="1711" spans="1:5" x14ac:dyDescent="0.25">
      <c r="A1711" t="s">
        <v>13323</v>
      </c>
      <c r="B1711" t="s">
        <v>9532</v>
      </c>
      <c r="C1711" t="s">
        <v>9534</v>
      </c>
      <c r="D1711" t="s">
        <v>8097</v>
      </c>
      <c r="E1711" s="3" t="s">
        <v>9533</v>
      </c>
    </row>
    <row r="1712" spans="1:5" x14ac:dyDescent="0.25">
      <c r="A1712" t="s">
        <v>13323</v>
      </c>
      <c r="B1712" t="s">
        <v>9538</v>
      </c>
      <c r="C1712" t="s">
        <v>9540</v>
      </c>
      <c r="D1712" t="s">
        <v>8097</v>
      </c>
      <c r="E1712" s="3" t="s">
        <v>9539</v>
      </c>
    </row>
    <row r="1713" spans="1:5" x14ac:dyDescent="0.25">
      <c r="A1713" t="s">
        <v>13323</v>
      </c>
      <c r="B1713" t="s">
        <v>9544</v>
      </c>
      <c r="C1713" t="s">
        <v>9191</v>
      </c>
      <c r="D1713" t="s">
        <v>8097</v>
      </c>
      <c r="E1713" s="3" t="s">
        <v>9545</v>
      </c>
    </row>
    <row r="1714" spans="1:5" x14ac:dyDescent="0.25">
      <c r="A1714" t="s">
        <v>13323</v>
      </c>
      <c r="B1714" t="s">
        <v>9612</v>
      </c>
      <c r="C1714" t="s">
        <v>9614</v>
      </c>
      <c r="D1714" t="s">
        <v>8097</v>
      </c>
      <c r="E1714" s="3" t="s">
        <v>9613</v>
      </c>
    </row>
    <row r="1715" spans="1:5" x14ac:dyDescent="0.25">
      <c r="A1715" t="s">
        <v>13323</v>
      </c>
      <c r="B1715" t="s">
        <v>9640</v>
      </c>
      <c r="C1715" t="s">
        <v>9642</v>
      </c>
      <c r="D1715" t="s">
        <v>8097</v>
      </c>
      <c r="E1715" s="3" t="s">
        <v>9641</v>
      </c>
    </row>
    <row r="1716" spans="1:5" x14ac:dyDescent="0.25">
      <c r="A1716" t="s">
        <v>13323</v>
      </c>
      <c r="B1716" t="s">
        <v>9646</v>
      </c>
      <c r="C1716" t="s">
        <v>9648</v>
      </c>
      <c r="D1716" t="s">
        <v>8097</v>
      </c>
      <c r="E1716" s="3" t="s">
        <v>9647</v>
      </c>
    </row>
    <row r="1717" spans="1:5" x14ac:dyDescent="0.25">
      <c r="A1717" t="s">
        <v>13323</v>
      </c>
      <c r="B1717" t="s">
        <v>9649</v>
      </c>
      <c r="C1717" t="s">
        <v>9651</v>
      </c>
      <c r="D1717" t="s">
        <v>8097</v>
      </c>
      <c r="E1717" s="3" t="s">
        <v>9650</v>
      </c>
    </row>
    <row r="1718" spans="1:5" x14ac:dyDescent="0.25">
      <c r="A1718" t="s">
        <v>13323</v>
      </c>
      <c r="B1718" t="s">
        <v>9652</v>
      </c>
      <c r="C1718" t="s">
        <v>9654</v>
      </c>
      <c r="D1718" t="s">
        <v>8097</v>
      </c>
      <c r="E1718" s="3" t="s">
        <v>9653</v>
      </c>
    </row>
    <row r="1719" spans="1:5" x14ac:dyDescent="0.25">
      <c r="A1719" t="s">
        <v>13323</v>
      </c>
      <c r="B1719" t="s">
        <v>9655</v>
      </c>
      <c r="C1719" t="s">
        <v>9657</v>
      </c>
      <c r="D1719" t="s">
        <v>8097</v>
      </c>
      <c r="E1719" s="3" t="s">
        <v>9656</v>
      </c>
    </row>
    <row r="1720" spans="1:5" x14ac:dyDescent="0.25">
      <c r="A1720" t="s">
        <v>13323</v>
      </c>
      <c r="B1720" t="s">
        <v>9658</v>
      </c>
      <c r="C1720" t="s">
        <v>9660</v>
      </c>
      <c r="D1720" t="s">
        <v>8097</v>
      </c>
      <c r="E1720" s="3" t="s">
        <v>9659</v>
      </c>
    </row>
    <row r="1721" spans="1:5" x14ac:dyDescent="0.25">
      <c r="A1721" t="s">
        <v>13323</v>
      </c>
      <c r="B1721" t="s">
        <v>9728</v>
      </c>
      <c r="C1721" t="s">
        <v>8787</v>
      </c>
      <c r="D1721" t="s">
        <v>8097</v>
      </c>
      <c r="E1721" s="3" t="s">
        <v>9729</v>
      </c>
    </row>
    <row r="1722" spans="1:5" x14ac:dyDescent="0.25">
      <c r="A1722" t="s">
        <v>13323</v>
      </c>
      <c r="B1722" t="s">
        <v>9806</v>
      </c>
      <c r="C1722" t="s">
        <v>9808</v>
      </c>
      <c r="D1722" t="s">
        <v>8097</v>
      </c>
      <c r="E1722" s="3" t="s">
        <v>9807</v>
      </c>
    </row>
    <row r="1723" spans="1:5" x14ac:dyDescent="0.25">
      <c r="A1723" t="s">
        <v>13323</v>
      </c>
      <c r="B1723" t="s">
        <v>9812</v>
      </c>
      <c r="C1723" t="s">
        <v>9814</v>
      </c>
      <c r="D1723" t="s">
        <v>8097</v>
      </c>
      <c r="E1723" s="3" t="s">
        <v>9813</v>
      </c>
    </row>
    <row r="1724" spans="1:5" x14ac:dyDescent="0.25">
      <c r="A1724" t="s">
        <v>13323</v>
      </c>
      <c r="B1724" t="s">
        <v>9823</v>
      </c>
      <c r="C1724" t="s">
        <v>9825</v>
      </c>
      <c r="D1724" t="s">
        <v>8097</v>
      </c>
      <c r="E1724" s="3" t="s">
        <v>9824</v>
      </c>
    </row>
    <row r="1725" spans="1:5" x14ac:dyDescent="0.25">
      <c r="A1725" t="s">
        <v>13323</v>
      </c>
      <c r="B1725" t="s">
        <v>9832</v>
      </c>
      <c r="C1725" t="s">
        <v>9834</v>
      </c>
      <c r="D1725" t="s">
        <v>8097</v>
      </c>
      <c r="E1725" s="3" t="s">
        <v>9833</v>
      </c>
    </row>
    <row r="1726" spans="1:5" x14ac:dyDescent="0.25">
      <c r="A1726" t="s">
        <v>13323</v>
      </c>
      <c r="B1726" t="s">
        <v>9837</v>
      </c>
      <c r="C1726" t="s">
        <v>8211</v>
      </c>
      <c r="D1726" t="s">
        <v>8097</v>
      </c>
      <c r="E1726" s="3" t="s">
        <v>9838</v>
      </c>
    </row>
    <row r="1727" spans="1:5" x14ac:dyDescent="0.25">
      <c r="A1727" t="s">
        <v>13323</v>
      </c>
      <c r="B1727" t="s">
        <v>9842</v>
      </c>
      <c r="C1727" t="s">
        <v>9158</v>
      </c>
      <c r="D1727" t="s">
        <v>8097</v>
      </c>
      <c r="E1727" s="3" t="s">
        <v>9843</v>
      </c>
    </row>
    <row r="1728" spans="1:5" x14ac:dyDescent="0.25">
      <c r="A1728" t="s">
        <v>13323</v>
      </c>
      <c r="B1728" t="s">
        <v>9844</v>
      </c>
      <c r="C1728" t="s">
        <v>9846</v>
      </c>
      <c r="D1728" t="s">
        <v>8097</v>
      </c>
      <c r="E1728" s="3" t="s">
        <v>9845</v>
      </c>
    </row>
    <row r="1729" spans="1:5" x14ac:dyDescent="0.25">
      <c r="A1729" t="s">
        <v>13323</v>
      </c>
      <c r="B1729" t="s">
        <v>9847</v>
      </c>
      <c r="C1729" t="s">
        <v>9849</v>
      </c>
      <c r="D1729" t="s">
        <v>8097</v>
      </c>
      <c r="E1729" s="3" t="s">
        <v>9848</v>
      </c>
    </row>
    <row r="1730" spans="1:5" x14ac:dyDescent="0.25">
      <c r="A1730" t="s">
        <v>13323</v>
      </c>
      <c r="B1730" t="s">
        <v>9850</v>
      </c>
      <c r="C1730" t="s">
        <v>9852</v>
      </c>
      <c r="D1730" t="s">
        <v>8097</v>
      </c>
      <c r="E1730" s="3" t="s">
        <v>9851</v>
      </c>
    </row>
    <row r="1731" spans="1:5" x14ac:dyDescent="0.25">
      <c r="A1731" t="s">
        <v>13323</v>
      </c>
      <c r="B1731" t="s">
        <v>9853</v>
      </c>
      <c r="C1731" t="s">
        <v>9855</v>
      </c>
      <c r="D1731" t="s">
        <v>8097</v>
      </c>
      <c r="E1731" s="3" t="s">
        <v>9854</v>
      </c>
    </row>
    <row r="1732" spans="1:5" x14ac:dyDescent="0.25">
      <c r="A1732" t="s">
        <v>13323</v>
      </c>
      <c r="B1732" t="s">
        <v>9856</v>
      </c>
      <c r="C1732" t="s">
        <v>9858</v>
      </c>
      <c r="D1732" t="s">
        <v>8097</v>
      </c>
      <c r="E1732" s="3" t="s">
        <v>9857</v>
      </c>
    </row>
    <row r="1733" spans="1:5" x14ac:dyDescent="0.25">
      <c r="A1733" t="s">
        <v>13323</v>
      </c>
      <c r="B1733" t="s">
        <v>9877</v>
      </c>
      <c r="C1733" t="s">
        <v>9879</v>
      </c>
      <c r="D1733" t="s">
        <v>8097</v>
      </c>
      <c r="E1733" s="3" t="s">
        <v>9878</v>
      </c>
    </row>
    <row r="1734" spans="1:5" x14ac:dyDescent="0.25">
      <c r="A1734" t="s">
        <v>13323</v>
      </c>
      <c r="B1734" t="s">
        <v>9883</v>
      </c>
      <c r="C1734" t="s">
        <v>9885</v>
      </c>
      <c r="D1734" t="s">
        <v>8097</v>
      </c>
      <c r="E1734" s="3" t="s">
        <v>9884</v>
      </c>
    </row>
    <row r="1735" spans="1:5" x14ac:dyDescent="0.25">
      <c r="A1735" t="s">
        <v>13323</v>
      </c>
      <c r="B1735" t="s">
        <v>9886</v>
      </c>
      <c r="C1735" t="s">
        <v>9373</v>
      </c>
      <c r="D1735" t="s">
        <v>8097</v>
      </c>
      <c r="E1735" s="3" t="s">
        <v>9887</v>
      </c>
    </row>
    <row r="1736" spans="1:5" x14ac:dyDescent="0.25">
      <c r="A1736" t="s">
        <v>13323</v>
      </c>
      <c r="B1736" t="s">
        <v>9890</v>
      </c>
      <c r="C1736" t="s">
        <v>9892</v>
      </c>
      <c r="D1736" t="s">
        <v>8097</v>
      </c>
      <c r="E1736" s="3" t="s">
        <v>9891</v>
      </c>
    </row>
    <row r="1737" spans="1:5" x14ac:dyDescent="0.25">
      <c r="A1737" t="s">
        <v>13323</v>
      </c>
      <c r="B1737" t="s">
        <v>9893</v>
      </c>
      <c r="C1737" t="s">
        <v>9895</v>
      </c>
      <c r="D1737" t="s">
        <v>8097</v>
      </c>
      <c r="E1737" s="3" t="s">
        <v>9894</v>
      </c>
    </row>
    <row r="1738" spans="1:5" x14ac:dyDescent="0.25">
      <c r="A1738" t="s">
        <v>13323</v>
      </c>
      <c r="B1738" t="s">
        <v>9896</v>
      </c>
      <c r="C1738" t="s">
        <v>9898</v>
      </c>
      <c r="D1738" t="s">
        <v>8097</v>
      </c>
      <c r="E1738" s="3" t="s">
        <v>9897</v>
      </c>
    </row>
    <row r="1739" spans="1:5" x14ac:dyDescent="0.25">
      <c r="A1739" t="s">
        <v>13323</v>
      </c>
      <c r="B1739" t="s">
        <v>9899</v>
      </c>
      <c r="C1739" t="s">
        <v>9901</v>
      </c>
      <c r="D1739" t="s">
        <v>8097</v>
      </c>
      <c r="E1739" s="3" t="s">
        <v>9900</v>
      </c>
    </row>
    <row r="1740" spans="1:5" x14ac:dyDescent="0.25">
      <c r="A1740" t="s">
        <v>13323</v>
      </c>
      <c r="B1740" t="s">
        <v>9920</v>
      </c>
      <c r="C1740" t="s">
        <v>9922</v>
      </c>
      <c r="D1740" t="s">
        <v>8097</v>
      </c>
      <c r="E1740" s="3" t="s">
        <v>9921</v>
      </c>
    </row>
    <row r="1741" spans="1:5" x14ac:dyDescent="0.25">
      <c r="A1741" t="s">
        <v>13323</v>
      </c>
      <c r="B1741" t="s">
        <v>9929</v>
      </c>
      <c r="C1741" t="s">
        <v>9931</v>
      </c>
      <c r="D1741" t="s">
        <v>8097</v>
      </c>
      <c r="E1741" s="3" t="s">
        <v>9930</v>
      </c>
    </row>
    <row r="1742" spans="1:5" x14ac:dyDescent="0.25">
      <c r="A1742" t="s">
        <v>13323</v>
      </c>
      <c r="B1742" t="s">
        <v>9932</v>
      </c>
      <c r="C1742" t="s">
        <v>9934</v>
      </c>
      <c r="D1742" t="s">
        <v>8097</v>
      </c>
      <c r="E1742" s="3" t="s">
        <v>9933</v>
      </c>
    </row>
    <row r="1743" spans="1:5" x14ac:dyDescent="0.25">
      <c r="A1743" t="s">
        <v>13323</v>
      </c>
      <c r="B1743" t="s">
        <v>9935</v>
      </c>
      <c r="C1743" t="s">
        <v>9937</v>
      </c>
      <c r="D1743" t="s">
        <v>8097</v>
      </c>
      <c r="E1743" s="3" t="s">
        <v>9936</v>
      </c>
    </row>
    <row r="1744" spans="1:5" x14ac:dyDescent="0.25">
      <c r="A1744" t="s">
        <v>13323</v>
      </c>
      <c r="B1744" t="s">
        <v>9950</v>
      </c>
      <c r="C1744" t="s">
        <v>9952</v>
      </c>
      <c r="D1744" t="s">
        <v>8097</v>
      </c>
      <c r="E1744" s="3" t="s">
        <v>9951</v>
      </c>
    </row>
    <row r="1745" spans="1:5" x14ac:dyDescent="0.25">
      <c r="A1745" t="s">
        <v>13323</v>
      </c>
      <c r="B1745" t="s">
        <v>9956</v>
      </c>
      <c r="C1745" t="s">
        <v>9958</v>
      </c>
      <c r="D1745" t="s">
        <v>8097</v>
      </c>
      <c r="E1745" s="3" t="s">
        <v>9957</v>
      </c>
    </row>
    <row r="1746" spans="1:5" x14ac:dyDescent="0.25">
      <c r="A1746" t="s">
        <v>13323</v>
      </c>
      <c r="B1746" t="s">
        <v>9970</v>
      </c>
      <c r="C1746" t="s">
        <v>9648</v>
      </c>
      <c r="D1746" t="s">
        <v>8097</v>
      </c>
      <c r="E1746" s="3" t="s">
        <v>9971</v>
      </c>
    </row>
    <row r="1747" spans="1:5" x14ac:dyDescent="0.25">
      <c r="A1747" t="s">
        <v>13323</v>
      </c>
      <c r="B1747" t="s">
        <v>9972</v>
      </c>
      <c r="C1747" t="s">
        <v>9974</v>
      </c>
      <c r="D1747" t="s">
        <v>8097</v>
      </c>
      <c r="E1747" s="3" t="s">
        <v>9973</v>
      </c>
    </row>
    <row r="1748" spans="1:5" x14ac:dyDescent="0.25">
      <c r="A1748" t="s">
        <v>13323</v>
      </c>
      <c r="B1748" t="s">
        <v>9992</v>
      </c>
      <c r="C1748" t="s">
        <v>9994</v>
      </c>
      <c r="D1748" t="s">
        <v>8097</v>
      </c>
      <c r="E1748" s="3" t="s">
        <v>9993</v>
      </c>
    </row>
    <row r="1749" spans="1:5" x14ac:dyDescent="0.25">
      <c r="A1749" t="s">
        <v>13323</v>
      </c>
      <c r="B1749" t="s">
        <v>10001</v>
      </c>
      <c r="C1749" t="s">
        <v>10003</v>
      </c>
      <c r="D1749" t="s">
        <v>8097</v>
      </c>
      <c r="E1749" s="3" t="s">
        <v>10002</v>
      </c>
    </row>
    <row r="1750" spans="1:5" x14ac:dyDescent="0.25">
      <c r="A1750" t="s">
        <v>13323</v>
      </c>
      <c r="B1750" t="s">
        <v>10055</v>
      </c>
      <c r="C1750" t="s">
        <v>10057</v>
      </c>
      <c r="D1750" t="s">
        <v>8097</v>
      </c>
      <c r="E1750" s="3" t="s">
        <v>10056</v>
      </c>
    </row>
    <row r="1751" spans="1:5" x14ac:dyDescent="0.25">
      <c r="A1751" t="s">
        <v>13323</v>
      </c>
      <c r="B1751" t="s">
        <v>10058</v>
      </c>
      <c r="C1751" t="s">
        <v>10060</v>
      </c>
      <c r="D1751" t="s">
        <v>8097</v>
      </c>
      <c r="E1751" s="3" t="s">
        <v>10059</v>
      </c>
    </row>
    <row r="1752" spans="1:5" x14ac:dyDescent="0.25">
      <c r="A1752" t="s">
        <v>13323</v>
      </c>
      <c r="B1752" t="s">
        <v>10061</v>
      </c>
      <c r="C1752" t="s">
        <v>10063</v>
      </c>
      <c r="D1752" t="s">
        <v>8097</v>
      </c>
      <c r="E1752" s="3" t="s">
        <v>10062</v>
      </c>
    </row>
    <row r="1753" spans="1:5" x14ac:dyDescent="0.25">
      <c r="A1753" t="s">
        <v>13323</v>
      </c>
      <c r="B1753" t="s">
        <v>10069</v>
      </c>
      <c r="C1753" t="s">
        <v>10071</v>
      </c>
      <c r="D1753" t="s">
        <v>8097</v>
      </c>
      <c r="E1753" s="3" t="s">
        <v>10070</v>
      </c>
    </row>
    <row r="1754" spans="1:5" x14ac:dyDescent="0.25">
      <c r="A1754" t="s">
        <v>13323</v>
      </c>
      <c r="B1754" t="s">
        <v>10072</v>
      </c>
      <c r="C1754" t="s">
        <v>8783</v>
      </c>
      <c r="D1754" t="s">
        <v>8097</v>
      </c>
      <c r="E1754" s="3" t="s">
        <v>10073</v>
      </c>
    </row>
    <row r="1755" spans="1:5" x14ac:dyDescent="0.25">
      <c r="A1755" t="s">
        <v>13323</v>
      </c>
      <c r="B1755" t="s">
        <v>10080</v>
      </c>
      <c r="C1755" t="s">
        <v>10082</v>
      </c>
      <c r="D1755" t="s">
        <v>8097</v>
      </c>
      <c r="E1755" s="3" t="s">
        <v>10081</v>
      </c>
    </row>
    <row r="1756" spans="1:5" x14ac:dyDescent="0.25">
      <c r="A1756" t="s">
        <v>13323</v>
      </c>
      <c r="B1756" t="s">
        <v>10095</v>
      </c>
      <c r="C1756" t="s">
        <v>10097</v>
      </c>
      <c r="D1756" t="s">
        <v>8097</v>
      </c>
      <c r="E1756" s="3" t="s">
        <v>10096</v>
      </c>
    </row>
    <row r="1757" spans="1:5" x14ac:dyDescent="0.25">
      <c r="A1757" t="s">
        <v>13323</v>
      </c>
      <c r="B1757" t="s">
        <v>10098</v>
      </c>
      <c r="C1757" t="s">
        <v>10100</v>
      </c>
      <c r="D1757" t="s">
        <v>8097</v>
      </c>
      <c r="E1757" s="3" t="s">
        <v>10099</v>
      </c>
    </row>
    <row r="1758" spans="1:5" x14ac:dyDescent="0.25">
      <c r="A1758" t="s">
        <v>13323</v>
      </c>
      <c r="B1758" t="s">
        <v>10101</v>
      </c>
      <c r="C1758" t="s">
        <v>10103</v>
      </c>
      <c r="D1758" t="s">
        <v>8097</v>
      </c>
      <c r="E1758" s="3" t="s">
        <v>10102</v>
      </c>
    </row>
    <row r="1759" spans="1:5" x14ac:dyDescent="0.25">
      <c r="A1759" t="s">
        <v>13323</v>
      </c>
      <c r="B1759" t="s">
        <v>10110</v>
      </c>
      <c r="C1759" t="s">
        <v>9534</v>
      </c>
      <c r="D1759" t="s">
        <v>8097</v>
      </c>
      <c r="E1759" s="3" t="s">
        <v>10111</v>
      </c>
    </row>
    <row r="1760" spans="1:5" x14ac:dyDescent="0.25">
      <c r="A1760" t="s">
        <v>13323</v>
      </c>
      <c r="B1760" t="s">
        <v>10112</v>
      </c>
      <c r="C1760" t="s">
        <v>10114</v>
      </c>
      <c r="D1760" t="s">
        <v>8097</v>
      </c>
      <c r="E1760" s="3" t="s">
        <v>10113</v>
      </c>
    </row>
    <row r="1761" spans="1:5" x14ac:dyDescent="0.25">
      <c r="A1761" t="s">
        <v>13323</v>
      </c>
      <c r="B1761" t="s">
        <v>10121</v>
      </c>
      <c r="C1761" t="s">
        <v>10123</v>
      </c>
      <c r="D1761" t="s">
        <v>8097</v>
      </c>
      <c r="E1761" s="3" t="s">
        <v>10122</v>
      </c>
    </row>
    <row r="1762" spans="1:5" x14ac:dyDescent="0.25">
      <c r="A1762" t="s">
        <v>13323</v>
      </c>
      <c r="B1762" t="s">
        <v>10124</v>
      </c>
      <c r="C1762" t="s">
        <v>10126</v>
      </c>
      <c r="D1762" t="s">
        <v>8097</v>
      </c>
      <c r="E1762" s="3" t="s">
        <v>10125</v>
      </c>
    </row>
    <row r="1763" spans="1:5" x14ac:dyDescent="0.25">
      <c r="A1763" t="s">
        <v>13323</v>
      </c>
      <c r="B1763" t="s">
        <v>10127</v>
      </c>
      <c r="C1763" t="s">
        <v>10129</v>
      </c>
      <c r="D1763" t="s">
        <v>8097</v>
      </c>
      <c r="E1763" s="3" t="s">
        <v>10128</v>
      </c>
    </row>
    <row r="1764" spans="1:5" x14ac:dyDescent="0.25">
      <c r="A1764" t="s">
        <v>13323</v>
      </c>
      <c r="B1764" t="s">
        <v>10135</v>
      </c>
      <c r="C1764" t="s">
        <v>10137</v>
      </c>
      <c r="D1764" t="s">
        <v>8097</v>
      </c>
      <c r="E1764" s="3" t="s">
        <v>10136</v>
      </c>
    </row>
    <row r="1765" spans="1:5" x14ac:dyDescent="0.25">
      <c r="A1765" t="s">
        <v>13323</v>
      </c>
      <c r="B1765" t="s">
        <v>10138</v>
      </c>
      <c r="C1765" t="s">
        <v>10140</v>
      </c>
      <c r="D1765" t="s">
        <v>8097</v>
      </c>
      <c r="E1765" s="3" t="s">
        <v>10139</v>
      </c>
    </row>
    <row r="1766" spans="1:5" x14ac:dyDescent="0.25">
      <c r="A1766" t="s">
        <v>13323</v>
      </c>
      <c r="B1766" t="s">
        <v>10141</v>
      </c>
      <c r="C1766" t="s">
        <v>10143</v>
      </c>
      <c r="D1766" t="s">
        <v>8097</v>
      </c>
      <c r="E1766" s="3" t="s">
        <v>10142</v>
      </c>
    </row>
    <row r="1767" spans="1:5" x14ac:dyDescent="0.25">
      <c r="A1767" t="s">
        <v>13323</v>
      </c>
      <c r="B1767" t="s">
        <v>10156</v>
      </c>
      <c r="C1767" t="s">
        <v>10158</v>
      </c>
      <c r="D1767" t="s">
        <v>8097</v>
      </c>
      <c r="E1767" s="3" t="s">
        <v>10157</v>
      </c>
    </row>
    <row r="1768" spans="1:5" x14ac:dyDescent="0.25">
      <c r="A1768" t="s">
        <v>13323</v>
      </c>
      <c r="B1768" t="s">
        <v>10159</v>
      </c>
      <c r="C1768" t="s">
        <v>10161</v>
      </c>
      <c r="D1768" t="s">
        <v>8097</v>
      </c>
      <c r="E1768" s="3" t="s">
        <v>10160</v>
      </c>
    </row>
    <row r="1769" spans="1:5" x14ac:dyDescent="0.25">
      <c r="A1769" t="s">
        <v>13323</v>
      </c>
      <c r="B1769" t="s">
        <v>10177</v>
      </c>
      <c r="C1769" t="s">
        <v>10179</v>
      </c>
      <c r="D1769" t="s">
        <v>8097</v>
      </c>
      <c r="E1769" s="3" t="s">
        <v>10178</v>
      </c>
    </row>
    <row r="1770" spans="1:5" x14ac:dyDescent="0.25">
      <c r="A1770" t="s">
        <v>13323</v>
      </c>
      <c r="B1770" t="s">
        <v>10189</v>
      </c>
      <c r="C1770" t="s">
        <v>10191</v>
      </c>
      <c r="D1770" t="s">
        <v>8097</v>
      </c>
      <c r="E1770" s="3" t="s">
        <v>10190</v>
      </c>
    </row>
    <row r="1771" spans="1:5" x14ac:dyDescent="0.25">
      <c r="A1771" t="s">
        <v>13323</v>
      </c>
      <c r="B1771" t="s">
        <v>10192</v>
      </c>
      <c r="C1771" t="s">
        <v>10194</v>
      </c>
      <c r="D1771" t="s">
        <v>8097</v>
      </c>
      <c r="E1771" s="3" t="s">
        <v>10193</v>
      </c>
    </row>
    <row r="1772" spans="1:5" x14ac:dyDescent="0.25">
      <c r="A1772" t="s">
        <v>13323</v>
      </c>
      <c r="B1772" t="s">
        <v>10195</v>
      </c>
      <c r="C1772" t="s">
        <v>10197</v>
      </c>
      <c r="D1772" t="s">
        <v>8097</v>
      </c>
      <c r="E1772" s="3" t="s">
        <v>10196</v>
      </c>
    </row>
    <row r="1773" spans="1:5" x14ac:dyDescent="0.25">
      <c r="A1773" t="s">
        <v>13323</v>
      </c>
      <c r="B1773" t="s">
        <v>10203</v>
      </c>
      <c r="C1773" t="s">
        <v>10205</v>
      </c>
      <c r="D1773" t="s">
        <v>8097</v>
      </c>
      <c r="E1773" s="3" t="s">
        <v>10204</v>
      </c>
    </row>
    <row r="1774" spans="1:5" x14ac:dyDescent="0.25">
      <c r="A1774" t="s">
        <v>13323</v>
      </c>
      <c r="B1774" t="s">
        <v>10206</v>
      </c>
      <c r="C1774" t="s">
        <v>8610</v>
      </c>
      <c r="D1774" t="s">
        <v>8097</v>
      </c>
      <c r="E1774" s="3" t="s">
        <v>10207</v>
      </c>
    </row>
    <row r="1775" spans="1:5" x14ac:dyDescent="0.25">
      <c r="A1775" t="s">
        <v>13323</v>
      </c>
      <c r="B1775" t="s">
        <v>10215</v>
      </c>
      <c r="C1775" t="s">
        <v>10217</v>
      </c>
      <c r="D1775" t="s">
        <v>8097</v>
      </c>
      <c r="E1775" s="3" t="s">
        <v>10216</v>
      </c>
    </row>
    <row r="1776" spans="1:5" x14ac:dyDescent="0.25">
      <c r="A1776" t="s">
        <v>13323</v>
      </c>
      <c r="B1776" t="s">
        <v>10222</v>
      </c>
      <c r="C1776" t="s">
        <v>10224</v>
      </c>
      <c r="D1776" t="s">
        <v>8097</v>
      </c>
      <c r="E1776" s="3" t="s">
        <v>10223</v>
      </c>
    </row>
    <row r="1777" spans="1:5" x14ac:dyDescent="0.25">
      <c r="A1777" t="s">
        <v>13323</v>
      </c>
      <c r="B1777" t="s">
        <v>10228</v>
      </c>
      <c r="C1777" t="s">
        <v>10063</v>
      </c>
      <c r="D1777" t="s">
        <v>8097</v>
      </c>
      <c r="E1777" s="3" t="s">
        <v>10229</v>
      </c>
    </row>
    <row r="1778" spans="1:5" x14ac:dyDescent="0.25">
      <c r="A1778" t="s">
        <v>13323</v>
      </c>
      <c r="B1778" t="s">
        <v>10256</v>
      </c>
      <c r="C1778" t="s">
        <v>9852</v>
      </c>
      <c r="D1778" t="s">
        <v>8097</v>
      </c>
      <c r="E1778" s="3" t="s">
        <v>10257</v>
      </c>
    </row>
    <row r="1779" spans="1:5" x14ac:dyDescent="0.25">
      <c r="A1779" t="s">
        <v>13323</v>
      </c>
      <c r="B1779" t="s">
        <v>10266</v>
      </c>
      <c r="C1779" t="s">
        <v>10268</v>
      </c>
      <c r="D1779" t="s">
        <v>8097</v>
      </c>
      <c r="E1779" s="3" t="s">
        <v>10267</v>
      </c>
    </row>
    <row r="1780" spans="1:5" x14ac:dyDescent="0.25">
      <c r="A1780" t="s">
        <v>13323</v>
      </c>
      <c r="B1780" t="s">
        <v>10289</v>
      </c>
      <c r="C1780" t="s">
        <v>10291</v>
      </c>
      <c r="D1780" t="s">
        <v>8097</v>
      </c>
      <c r="E1780" s="3" t="s">
        <v>10290</v>
      </c>
    </row>
    <row r="1781" spans="1:5" x14ac:dyDescent="0.25">
      <c r="A1781" t="s">
        <v>13323</v>
      </c>
      <c r="B1781" t="s">
        <v>10292</v>
      </c>
      <c r="C1781" t="s">
        <v>10294</v>
      </c>
      <c r="D1781" t="s">
        <v>8097</v>
      </c>
      <c r="E1781" s="3" t="s">
        <v>10293</v>
      </c>
    </row>
    <row r="1782" spans="1:5" x14ac:dyDescent="0.25">
      <c r="A1782" t="s">
        <v>13323</v>
      </c>
      <c r="B1782" t="s">
        <v>10312</v>
      </c>
      <c r="C1782" t="s">
        <v>10314</v>
      </c>
      <c r="D1782" t="s">
        <v>8097</v>
      </c>
      <c r="E1782" s="3" t="s">
        <v>10313</v>
      </c>
    </row>
    <row r="1783" spans="1:5" x14ac:dyDescent="0.25">
      <c r="A1783" t="s">
        <v>13323</v>
      </c>
      <c r="B1783" t="s">
        <v>10315</v>
      </c>
      <c r="C1783" t="s">
        <v>10317</v>
      </c>
      <c r="D1783" t="s">
        <v>8097</v>
      </c>
      <c r="E1783" s="3" t="s">
        <v>10316</v>
      </c>
    </row>
    <row r="1784" spans="1:5" x14ac:dyDescent="0.25">
      <c r="A1784" t="s">
        <v>13323</v>
      </c>
      <c r="B1784" t="s">
        <v>10369</v>
      </c>
      <c r="C1784" t="s">
        <v>10371</v>
      </c>
      <c r="D1784" t="s">
        <v>8097</v>
      </c>
      <c r="E1784" s="3" t="s">
        <v>10370</v>
      </c>
    </row>
    <row r="1785" spans="1:5" x14ac:dyDescent="0.25">
      <c r="A1785" t="s">
        <v>13323</v>
      </c>
      <c r="B1785" t="s">
        <v>10375</v>
      </c>
      <c r="C1785" t="s">
        <v>10377</v>
      </c>
      <c r="D1785" t="s">
        <v>8097</v>
      </c>
      <c r="E1785" s="3" t="s">
        <v>10376</v>
      </c>
    </row>
    <row r="1786" spans="1:5" x14ac:dyDescent="0.25">
      <c r="A1786" t="s">
        <v>13323</v>
      </c>
      <c r="B1786" t="s">
        <v>10378</v>
      </c>
      <c r="C1786" t="s">
        <v>10380</v>
      </c>
      <c r="D1786" t="s">
        <v>8097</v>
      </c>
      <c r="E1786" s="3" t="s">
        <v>10379</v>
      </c>
    </row>
    <row r="1787" spans="1:5" x14ac:dyDescent="0.25">
      <c r="A1787" t="s">
        <v>13323</v>
      </c>
      <c r="B1787" t="s">
        <v>10381</v>
      </c>
      <c r="C1787" t="s">
        <v>10383</v>
      </c>
      <c r="D1787" t="s">
        <v>8097</v>
      </c>
      <c r="E1787" s="3" t="s">
        <v>10382</v>
      </c>
    </row>
    <row r="1788" spans="1:5" x14ac:dyDescent="0.25">
      <c r="A1788" t="s">
        <v>13323</v>
      </c>
      <c r="B1788" t="s">
        <v>10392</v>
      </c>
      <c r="C1788" t="s">
        <v>10394</v>
      </c>
      <c r="D1788" t="s">
        <v>8097</v>
      </c>
      <c r="E1788" s="3" t="s">
        <v>10393</v>
      </c>
    </row>
    <row r="1789" spans="1:5" x14ac:dyDescent="0.25">
      <c r="A1789" t="s">
        <v>13323</v>
      </c>
      <c r="B1789" t="s">
        <v>10395</v>
      </c>
      <c r="C1789" t="s">
        <v>10397</v>
      </c>
      <c r="D1789" t="s">
        <v>8097</v>
      </c>
      <c r="E1789" s="3" t="s">
        <v>10396</v>
      </c>
    </row>
    <row r="1790" spans="1:5" x14ac:dyDescent="0.25">
      <c r="A1790" t="s">
        <v>13323</v>
      </c>
      <c r="B1790" t="s">
        <v>10398</v>
      </c>
      <c r="C1790" t="s">
        <v>9357</v>
      </c>
      <c r="D1790" t="s">
        <v>8097</v>
      </c>
      <c r="E1790" s="3" t="s">
        <v>10399</v>
      </c>
    </row>
    <row r="1791" spans="1:5" x14ac:dyDescent="0.25">
      <c r="A1791" t="s">
        <v>13323</v>
      </c>
      <c r="B1791" t="s">
        <v>10400</v>
      </c>
      <c r="C1791" t="s">
        <v>10402</v>
      </c>
      <c r="D1791" t="s">
        <v>8097</v>
      </c>
      <c r="E1791" s="3" t="s">
        <v>10401</v>
      </c>
    </row>
    <row r="1792" spans="1:5" x14ac:dyDescent="0.25">
      <c r="A1792" t="s">
        <v>13323</v>
      </c>
      <c r="B1792" t="s">
        <v>10403</v>
      </c>
      <c r="C1792" t="s">
        <v>10405</v>
      </c>
      <c r="D1792" t="s">
        <v>8097</v>
      </c>
      <c r="E1792" s="3" t="s">
        <v>10404</v>
      </c>
    </row>
    <row r="1793" spans="1:5" x14ac:dyDescent="0.25">
      <c r="A1793" t="s">
        <v>13323</v>
      </c>
      <c r="B1793" t="s">
        <v>10406</v>
      </c>
      <c r="C1793" t="s">
        <v>10408</v>
      </c>
      <c r="D1793" t="s">
        <v>8097</v>
      </c>
      <c r="E1793" s="3" t="s">
        <v>10407</v>
      </c>
    </row>
    <row r="1794" spans="1:5" x14ac:dyDescent="0.25">
      <c r="A1794" t="s">
        <v>13323</v>
      </c>
      <c r="B1794" t="s">
        <v>10415</v>
      </c>
      <c r="C1794" t="s">
        <v>10417</v>
      </c>
      <c r="D1794" t="s">
        <v>8097</v>
      </c>
      <c r="E1794" s="3" t="s">
        <v>10416</v>
      </c>
    </row>
    <row r="1795" spans="1:5" x14ac:dyDescent="0.25">
      <c r="A1795" t="s">
        <v>13323</v>
      </c>
      <c r="B1795" t="s">
        <v>10437</v>
      </c>
      <c r="C1795" t="s">
        <v>10439</v>
      </c>
      <c r="D1795" t="s">
        <v>8097</v>
      </c>
      <c r="E1795" s="3" t="s">
        <v>10438</v>
      </c>
    </row>
    <row r="1796" spans="1:5" x14ac:dyDescent="0.25">
      <c r="A1796" t="s">
        <v>13323</v>
      </c>
      <c r="B1796" t="s">
        <v>10440</v>
      </c>
      <c r="C1796" t="s">
        <v>10442</v>
      </c>
      <c r="D1796" t="s">
        <v>8097</v>
      </c>
      <c r="E1796" s="3" t="s">
        <v>10441</v>
      </c>
    </row>
    <row r="1797" spans="1:5" x14ac:dyDescent="0.25">
      <c r="A1797" t="s">
        <v>13323</v>
      </c>
      <c r="B1797" t="s">
        <v>10484</v>
      </c>
      <c r="C1797" t="s">
        <v>10486</v>
      </c>
      <c r="D1797" t="s">
        <v>8097</v>
      </c>
      <c r="E1797" s="3" t="s">
        <v>10485</v>
      </c>
    </row>
    <row r="1798" spans="1:5" x14ac:dyDescent="0.25">
      <c r="A1798" t="s">
        <v>13323</v>
      </c>
      <c r="B1798" t="s">
        <v>10487</v>
      </c>
      <c r="C1798" t="s">
        <v>10489</v>
      </c>
      <c r="D1798" t="s">
        <v>8097</v>
      </c>
      <c r="E1798" s="3" t="s">
        <v>10488</v>
      </c>
    </row>
    <row r="1799" spans="1:5" x14ac:dyDescent="0.25">
      <c r="A1799" t="s">
        <v>13323</v>
      </c>
      <c r="B1799" t="s">
        <v>10593</v>
      </c>
      <c r="C1799" t="s">
        <v>10595</v>
      </c>
      <c r="D1799" t="s">
        <v>8097</v>
      </c>
      <c r="E1799" s="3" t="s">
        <v>10594</v>
      </c>
    </row>
    <row r="1800" spans="1:5" x14ac:dyDescent="0.25">
      <c r="A1800" t="s">
        <v>13323</v>
      </c>
      <c r="B1800" t="s">
        <v>10613</v>
      </c>
      <c r="C1800" t="s">
        <v>10615</v>
      </c>
      <c r="D1800" t="s">
        <v>8097</v>
      </c>
      <c r="E1800" s="3" t="s">
        <v>10614</v>
      </c>
    </row>
    <row r="1801" spans="1:5" x14ac:dyDescent="0.25">
      <c r="A1801" t="s">
        <v>13323</v>
      </c>
      <c r="B1801" t="s">
        <v>10623</v>
      </c>
      <c r="C1801" t="s">
        <v>10625</v>
      </c>
      <c r="D1801" t="s">
        <v>8097</v>
      </c>
      <c r="E1801" s="3" t="s">
        <v>10624</v>
      </c>
    </row>
    <row r="1802" spans="1:5" x14ac:dyDescent="0.25">
      <c r="A1802" t="s">
        <v>13323</v>
      </c>
      <c r="B1802" t="s">
        <v>10626</v>
      </c>
      <c r="C1802" t="s">
        <v>10628</v>
      </c>
      <c r="D1802" t="s">
        <v>8097</v>
      </c>
      <c r="E1802" s="3" t="s">
        <v>10627</v>
      </c>
    </row>
    <row r="1803" spans="1:5" x14ac:dyDescent="0.25">
      <c r="A1803" t="s">
        <v>13323</v>
      </c>
      <c r="B1803" t="s">
        <v>10724</v>
      </c>
      <c r="C1803" t="s">
        <v>10726</v>
      </c>
      <c r="D1803" t="s">
        <v>8097</v>
      </c>
      <c r="E1803" s="3" t="s">
        <v>10725</v>
      </c>
    </row>
    <row r="1804" spans="1:5" x14ac:dyDescent="0.25">
      <c r="A1804" t="s">
        <v>13323</v>
      </c>
      <c r="B1804" t="s">
        <v>10774</v>
      </c>
      <c r="C1804" t="s">
        <v>10776</v>
      </c>
      <c r="D1804" t="s">
        <v>8097</v>
      </c>
      <c r="E1804" s="3" t="s">
        <v>10775</v>
      </c>
    </row>
    <row r="1805" spans="1:5" x14ac:dyDescent="0.25">
      <c r="A1805" t="s">
        <v>13323</v>
      </c>
      <c r="B1805" t="s">
        <v>10840</v>
      </c>
      <c r="C1805" t="s">
        <v>9376</v>
      </c>
      <c r="D1805" t="s">
        <v>8097</v>
      </c>
      <c r="E1805" s="3" t="s">
        <v>10841</v>
      </c>
    </row>
    <row r="1806" spans="1:5" x14ac:dyDescent="0.25">
      <c r="A1806" t="s">
        <v>13323</v>
      </c>
      <c r="B1806" t="s">
        <v>10842</v>
      </c>
      <c r="C1806" t="s">
        <v>10377</v>
      </c>
      <c r="D1806" t="s">
        <v>8097</v>
      </c>
      <c r="E1806" s="3" t="s">
        <v>10843</v>
      </c>
    </row>
    <row r="1807" spans="1:5" x14ac:dyDescent="0.25">
      <c r="A1807" t="s">
        <v>13323</v>
      </c>
      <c r="B1807" t="s">
        <v>10847</v>
      </c>
      <c r="C1807" t="s">
        <v>10849</v>
      </c>
      <c r="D1807" t="s">
        <v>8097</v>
      </c>
      <c r="E1807" s="3" t="s">
        <v>10848</v>
      </c>
    </row>
    <row r="1808" spans="1:5" x14ac:dyDescent="0.25">
      <c r="A1808" t="s">
        <v>13323</v>
      </c>
      <c r="B1808" t="s">
        <v>10853</v>
      </c>
      <c r="C1808" t="s">
        <v>10855</v>
      </c>
      <c r="D1808" t="s">
        <v>8097</v>
      </c>
      <c r="E1808" s="3" t="s">
        <v>10854</v>
      </c>
    </row>
    <row r="1809" spans="1:5" x14ac:dyDescent="0.25">
      <c r="A1809" t="s">
        <v>13323</v>
      </c>
      <c r="B1809" t="s">
        <v>10858</v>
      </c>
      <c r="C1809" t="s">
        <v>8504</v>
      </c>
      <c r="D1809" t="s">
        <v>8097</v>
      </c>
      <c r="E1809" s="3" t="s">
        <v>10859</v>
      </c>
    </row>
    <row r="1810" spans="1:5" x14ac:dyDescent="0.25">
      <c r="A1810" t="s">
        <v>13323</v>
      </c>
      <c r="B1810" t="s">
        <v>10860</v>
      </c>
      <c r="C1810" t="s">
        <v>10862</v>
      </c>
      <c r="D1810" t="s">
        <v>8097</v>
      </c>
      <c r="E1810" s="3" t="s">
        <v>10861</v>
      </c>
    </row>
    <row r="1811" spans="1:5" x14ac:dyDescent="0.25">
      <c r="A1811" t="s">
        <v>13323</v>
      </c>
      <c r="B1811" t="s">
        <v>10863</v>
      </c>
      <c r="C1811" t="s">
        <v>10865</v>
      </c>
      <c r="D1811" t="s">
        <v>8097</v>
      </c>
      <c r="E1811" s="3" t="s">
        <v>10864</v>
      </c>
    </row>
    <row r="1812" spans="1:5" x14ac:dyDescent="0.25">
      <c r="A1812" t="s">
        <v>13323</v>
      </c>
      <c r="B1812" t="s">
        <v>10866</v>
      </c>
      <c r="C1812" t="s">
        <v>10868</v>
      </c>
      <c r="D1812" t="s">
        <v>8097</v>
      </c>
      <c r="E1812" s="3" t="s">
        <v>10867</v>
      </c>
    </row>
    <row r="1813" spans="1:5" x14ac:dyDescent="0.25">
      <c r="A1813" t="s">
        <v>13323</v>
      </c>
      <c r="B1813" t="s">
        <v>10869</v>
      </c>
      <c r="C1813" t="s">
        <v>9852</v>
      </c>
      <c r="D1813" t="s">
        <v>8097</v>
      </c>
      <c r="E1813" s="3" t="s">
        <v>10870</v>
      </c>
    </row>
    <row r="1814" spans="1:5" x14ac:dyDescent="0.25">
      <c r="A1814" t="s">
        <v>13323</v>
      </c>
      <c r="B1814" t="s">
        <v>10871</v>
      </c>
      <c r="C1814" t="s">
        <v>10873</v>
      </c>
      <c r="D1814" t="s">
        <v>8097</v>
      </c>
      <c r="E1814" s="3" t="s">
        <v>10872</v>
      </c>
    </row>
    <row r="1815" spans="1:5" x14ac:dyDescent="0.25">
      <c r="A1815" t="s">
        <v>13323</v>
      </c>
      <c r="B1815" t="s">
        <v>10876</v>
      </c>
      <c r="C1815" t="s">
        <v>8697</v>
      </c>
      <c r="D1815" t="s">
        <v>8097</v>
      </c>
      <c r="E1815" s="3" t="s">
        <v>10877</v>
      </c>
    </row>
    <row r="1816" spans="1:5" x14ac:dyDescent="0.25">
      <c r="A1816" t="s">
        <v>13323</v>
      </c>
      <c r="B1816" t="s">
        <v>10878</v>
      </c>
      <c r="C1816" t="s">
        <v>10880</v>
      </c>
      <c r="D1816" t="s">
        <v>8097</v>
      </c>
      <c r="E1816" s="3" t="s">
        <v>10879</v>
      </c>
    </row>
    <row r="1817" spans="1:5" x14ac:dyDescent="0.25">
      <c r="A1817" t="s">
        <v>13323</v>
      </c>
      <c r="B1817" t="s">
        <v>10881</v>
      </c>
      <c r="C1817" t="s">
        <v>10883</v>
      </c>
      <c r="D1817" t="s">
        <v>8097</v>
      </c>
      <c r="E1817" s="3" t="s">
        <v>10882</v>
      </c>
    </row>
    <row r="1818" spans="1:5" x14ac:dyDescent="0.25">
      <c r="A1818" t="s">
        <v>13323</v>
      </c>
      <c r="B1818" t="s">
        <v>10884</v>
      </c>
      <c r="C1818" t="s">
        <v>10628</v>
      </c>
      <c r="D1818" t="s">
        <v>8097</v>
      </c>
      <c r="E1818" s="3" t="s">
        <v>10885</v>
      </c>
    </row>
    <row r="1819" spans="1:5" x14ac:dyDescent="0.25">
      <c r="A1819" t="s">
        <v>13323</v>
      </c>
      <c r="B1819" t="s">
        <v>10889</v>
      </c>
      <c r="C1819" t="s">
        <v>8854</v>
      </c>
      <c r="D1819" t="s">
        <v>8097</v>
      </c>
      <c r="E1819" s="3" t="s">
        <v>10890</v>
      </c>
    </row>
    <row r="1820" spans="1:5" x14ac:dyDescent="0.25">
      <c r="A1820" t="s">
        <v>13323</v>
      </c>
      <c r="B1820" t="s">
        <v>10896</v>
      </c>
      <c r="C1820" t="s">
        <v>10898</v>
      </c>
      <c r="D1820" t="s">
        <v>8097</v>
      </c>
      <c r="E1820" s="3" t="s">
        <v>10897</v>
      </c>
    </row>
    <row r="1821" spans="1:5" x14ac:dyDescent="0.25">
      <c r="A1821" t="s">
        <v>13323</v>
      </c>
      <c r="B1821" t="s">
        <v>10920</v>
      </c>
      <c r="C1821" t="s">
        <v>10922</v>
      </c>
      <c r="D1821" t="s">
        <v>8097</v>
      </c>
      <c r="E1821" s="3" t="s">
        <v>10921</v>
      </c>
    </row>
    <row r="1822" spans="1:5" x14ac:dyDescent="0.25">
      <c r="A1822" t="s">
        <v>13323</v>
      </c>
      <c r="B1822" t="s">
        <v>11009</v>
      </c>
      <c r="C1822" t="s">
        <v>11011</v>
      </c>
      <c r="D1822" t="s">
        <v>8097</v>
      </c>
      <c r="E1822" s="3" t="s">
        <v>11010</v>
      </c>
    </row>
    <row r="1823" spans="1:5" x14ac:dyDescent="0.25">
      <c r="A1823" t="s">
        <v>13323</v>
      </c>
      <c r="B1823" t="s">
        <v>11048</v>
      </c>
      <c r="C1823" t="s">
        <v>11050</v>
      </c>
      <c r="D1823" t="s">
        <v>8097</v>
      </c>
      <c r="E1823" s="3" t="s">
        <v>11049</v>
      </c>
    </row>
    <row r="1824" spans="1:5" x14ac:dyDescent="0.25">
      <c r="A1824" t="s">
        <v>13323</v>
      </c>
      <c r="B1824" t="s">
        <v>11072</v>
      </c>
      <c r="C1824" t="s">
        <v>11074</v>
      </c>
      <c r="D1824" t="s">
        <v>8097</v>
      </c>
      <c r="E1824" s="3" t="s">
        <v>11073</v>
      </c>
    </row>
    <row r="1825" spans="1:5" x14ac:dyDescent="0.25">
      <c r="A1825" t="s">
        <v>13323</v>
      </c>
      <c r="B1825" t="s">
        <v>11121</v>
      </c>
      <c r="C1825" t="s">
        <v>8653</v>
      </c>
      <c r="D1825" t="s">
        <v>8097</v>
      </c>
      <c r="E1825" s="3" t="s">
        <v>11122</v>
      </c>
    </row>
    <row r="1826" spans="1:5" x14ac:dyDescent="0.25">
      <c r="A1826" t="s">
        <v>13323</v>
      </c>
      <c r="B1826" t="s">
        <v>11123</v>
      </c>
      <c r="C1826" t="s">
        <v>11125</v>
      </c>
      <c r="D1826" t="s">
        <v>8097</v>
      </c>
      <c r="E1826" s="3" t="s">
        <v>11124</v>
      </c>
    </row>
    <row r="1827" spans="1:5" x14ac:dyDescent="0.25">
      <c r="A1827" t="s">
        <v>13323</v>
      </c>
      <c r="B1827" t="s">
        <v>11126</v>
      </c>
      <c r="C1827" t="s">
        <v>11128</v>
      </c>
      <c r="D1827" t="s">
        <v>8097</v>
      </c>
      <c r="E1827" s="3" t="s">
        <v>11127</v>
      </c>
    </row>
    <row r="1828" spans="1:5" x14ac:dyDescent="0.25">
      <c r="A1828" t="s">
        <v>13323</v>
      </c>
      <c r="B1828" t="s">
        <v>11142</v>
      </c>
      <c r="C1828" t="s">
        <v>11144</v>
      </c>
      <c r="D1828" t="s">
        <v>8097</v>
      </c>
      <c r="E1828" s="3" t="s">
        <v>11143</v>
      </c>
    </row>
    <row r="1829" spans="1:5" x14ac:dyDescent="0.25">
      <c r="A1829" t="s">
        <v>13323</v>
      </c>
      <c r="B1829" t="s">
        <v>11145</v>
      </c>
      <c r="C1829" t="s">
        <v>11147</v>
      </c>
      <c r="D1829" t="s">
        <v>8097</v>
      </c>
      <c r="E1829" s="3" t="s">
        <v>11146</v>
      </c>
    </row>
    <row r="1830" spans="1:5" x14ac:dyDescent="0.25">
      <c r="A1830" t="s">
        <v>13323</v>
      </c>
      <c r="B1830" t="s">
        <v>11341</v>
      </c>
      <c r="C1830" t="s">
        <v>11343</v>
      </c>
      <c r="D1830" t="s">
        <v>8097</v>
      </c>
      <c r="E1830" s="3" t="s">
        <v>11342</v>
      </c>
    </row>
    <row r="1831" spans="1:5" x14ac:dyDescent="0.25">
      <c r="A1831" t="s">
        <v>13323</v>
      </c>
      <c r="B1831" t="s">
        <v>11344</v>
      </c>
      <c r="C1831" t="s">
        <v>11346</v>
      </c>
      <c r="D1831" t="s">
        <v>8097</v>
      </c>
      <c r="E1831" s="3" t="s">
        <v>11345</v>
      </c>
    </row>
    <row r="1832" spans="1:5" x14ac:dyDescent="0.25">
      <c r="A1832" t="s">
        <v>13323</v>
      </c>
      <c r="B1832" t="s">
        <v>11347</v>
      </c>
      <c r="C1832" t="s">
        <v>11349</v>
      </c>
      <c r="D1832" t="s">
        <v>8097</v>
      </c>
      <c r="E1832" s="3" t="s">
        <v>11348</v>
      </c>
    </row>
    <row r="1833" spans="1:5" x14ac:dyDescent="0.25">
      <c r="A1833" t="s">
        <v>13323</v>
      </c>
      <c r="B1833" t="s">
        <v>11350</v>
      </c>
      <c r="C1833" t="s">
        <v>11343</v>
      </c>
      <c r="D1833" t="s">
        <v>8097</v>
      </c>
      <c r="E1833" s="3" t="s">
        <v>11351</v>
      </c>
    </row>
    <row r="1834" spans="1:5" x14ac:dyDescent="0.25">
      <c r="A1834" t="s">
        <v>13323</v>
      </c>
      <c r="B1834" t="s">
        <v>11444</v>
      </c>
      <c r="C1834" t="s">
        <v>11446</v>
      </c>
      <c r="D1834" t="s">
        <v>8097</v>
      </c>
      <c r="E1834" s="3" t="s">
        <v>11445</v>
      </c>
    </row>
    <row r="1835" spans="1:5" x14ac:dyDescent="0.25">
      <c r="A1835" t="s">
        <v>13323</v>
      </c>
      <c r="B1835" t="s">
        <v>10453</v>
      </c>
      <c r="C1835" t="s">
        <v>10455</v>
      </c>
      <c r="D1835" t="s">
        <v>10456</v>
      </c>
      <c r="E1835" s="3" t="s">
        <v>10454</v>
      </c>
    </row>
    <row r="1836" spans="1:5" x14ac:dyDescent="0.25">
      <c r="A1836" t="s">
        <v>13323</v>
      </c>
      <c r="B1836" t="s">
        <v>10987</v>
      </c>
      <c r="C1836" t="s">
        <v>10989</v>
      </c>
      <c r="D1836" t="s">
        <v>10456</v>
      </c>
      <c r="E1836" s="3" t="s">
        <v>10988</v>
      </c>
    </row>
    <row r="1837" spans="1:5" x14ac:dyDescent="0.25">
      <c r="A1837" t="s">
        <v>13323</v>
      </c>
      <c r="B1837" t="s">
        <v>9337</v>
      </c>
      <c r="C1837" t="s">
        <v>8472</v>
      </c>
      <c r="D1837" t="s">
        <v>9339</v>
      </c>
      <c r="E1837" s="3" t="s">
        <v>9338</v>
      </c>
    </row>
    <row r="1838" spans="1:5" x14ac:dyDescent="0.25">
      <c r="A1838" t="s">
        <v>13323</v>
      </c>
      <c r="B1838" t="s">
        <v>8616</v>
      </c>
      <c r="C1838" t="s">
        <v>8618</v>
      </c>
      <c r="D1838" t="s">
        <v>8619</v>
      </c>
      <c r="E1838" s="3" t="s">
        <v>8617</v>
      </c>
    </row>
    <row r="1839" spans="1:5" x14ac:dyDescent="0.25">
      <c r="A1839" t="s">
        <v>13323</v>
      </c>
      <c r="B1839" t="s">
        <v>9512</v>
      </c>
      <c r="C1839" t="s">
        <v>9514</v>
      </c>
      <c r="D1839" t="s">
        <v>8619</v>
      </c>
      <c r="E1839" s="3" t="s">
        <v>9513</v>
      </c>
    </row>
    <row r="1840" spans="1:5" x14ac:dyDescent="0.25">
      <c r="A1840" t="s">
        <v>13323</v>
      </c>
      <c r="B1840" t="s">
        <v>9868</v>
      </c>
      <c r="C1840" t="s">
        <v>9870</v>
      </c>
      <c r="D1840" t="s">
        <v>8619</v>
      </c>
      <c r="E1840" s="3" t="s">
        <v>9869</v>
      </c>
    </row>
    <row r="1841" spans="1:5" x14ac:dyDescent="0.25">
      <c r="A1841" t="s">
        <v>13323</v>
      </c>
      <c r="B1841" t="s">
        <v>9871</v>
      </c>
      <c r="C1841" t="s">
        <v>9873</v>
      </c>
      <c r="D1841" t="s">
        <v>8619</v>
      </c>
      <c r="E1841" s="3" t="s">
        <v>9872</v>
      </c>
    </row>
    <row r="1842" spans="1:5" x14ac:dyDescent="0.25">
      <c r="A1842" t="s">
        <v>13323</v>
      </c>
      <c r="B1842" t="s">
        <v>10984</v>
      </c>
      <c r="C1842" t="s">
        <v>10986</v>
      </c>
      <c r="D1842" t="s">
        <v>8619</v>
      </c>
      <c r="E1842" s="3" t="s">
        <v>10985</v>
      </c>
    </row>
    <row r="1843" spans="1:5" x14ac:dyDescent="0.25">
      <c r="A1843" t="s">
        <v>13323</v>
      </c>
      <c r="B1843" t="s">
        <v>10992</v>
      </c>
      <c r="C1843" t="s">
        <v>9014</v>
      </c>
      <c r="D1843" t="s">
        <v>8619</v>
      </c>
      <c r="E1843" s="3" t="s">
        <v>10993</v>
      </c>
    </row>
    <row r="1844" spans="1:5" x14ac:dyDescent="0.25">
      <c r="A1844" t="s">
        <v>13323</v>
      </c>
      <c r="B1844" t="s">
        <v>11002</v>
      </c>
      <c r="C1844" t="s">
        <v>11004</v>
      </c>
      <c r="D1844" t="s">
        <v>8619</v>
      </c>
      <c r="E1844" s="3" t="s">
        <v>11003</v>
      </c>
    </row>
    <row r="1845" spans="1:5" x14ac:dyDescent="0.25">
      <c r="A1845" t="s">
        <v>13323</v>
      </c>
      <c r="B1845" t="s">
        <v>8460</v>
      </c>
      <c r="C1845" t="s">
        <v>8462</v>
      </c>
      <c r="D1845" t="s">
        <v>8463</v>
      </c>
      <c r="E1845" s="3" t="s">
        <v>8461</v>
      </c>
    </row>
    <row r="1846" spans="1:5" x14ac:dyDescent="0.25">
      <c r="A1846" t="s">
        <v>13323</v>
      </c>
      <c r="B1846" t="s">
        <v>9721</v>
      </c>
      <c r="C1846" t="s">
        <v>9723</v>
      </c>
      <c r="D1846" t="s">
        <v>9724</v>
      </c>
      <c r="E1846" s="3" t="s">
        <v>9722</v>
      </c>
    </row>
    <row r="1847" spans="1:5" x14ac:dyDescent="0.25">
      <c r="A1847" t="s">
        <v>13323</v>
      </c>
      <c r="B1847" t="s">
        <v>8155</v>
      </c>
      <c r="C1847" t="s">
        <v>8157</v>
      </c>
      <c r="D1847" t="s">
        <v>8158</v>
      </c>
      <c r="E1847" s="3" t="s">
        <v>8156</v>
      </c>
    </row>
    <row r="1848" spans="1:5" x14ac:dyDescent="0.25">
      <c r="A1848" t="s">
        <v>13323</v>
      </c>
      <c r="B1848" t="s">
        <v>8224</v>
      </c>
      <c r="C1848" t="s">
        <v>8226</v>
      </c>
      <c r="D1848" t="s">
        <v>8158</v>
      </c>
      <c r="E1848" s="3" t="s">
        <v>8225</v>
      </c>
    </row>
    <row r="1849" spans="1:5" x14ac:dyDescent="0.25">
      <c r="A1849" t="s">
        <v>13323</v>
      </c>
      <c r="B1849" t="s">
        <v>9294</v>
      </c>
      <c r="C1849" t="s">
        <v>9296</v>
      </c>
      <c r="D1849" t="s">
        <v>8158</v>
      </c>
      <c r="E1849" s="3" t="s">
        <v>9295</v>
      </c>
    </row>
    <row r="1850" spans="1:5" x14ac:dyDescent="0.25">
      <c r="A1850" t="s">
        <v>13323</v>
      </c>
      <c r="B1850" t="s">
        <v>9571</v>
      </c>
      <c r="C1850" t="s">
        <v>8313</v>
      </c>
      <c r="D1850" t="s">
        <v>8158</v>
      </c>
      <c r="E1850" s="3" t="s">
        <v>9572</v>
      </c>
    </row>
    <row r="1851" spans="1:5" x14ac:dyDescent="0.25">
      <c r="A1851" t="s">
        <v>13323</v>
      </c>
      <c r="B1851" t="s">
        <v>9768</v>
      </c>
      <c r="C1851" t="s">
        <v>9770</v>
      </c>
      <c r="D1851" t="s">
        <v>8158</v>
      </c>
      <c r="E1851" s="3" t="s">
        <v>9769</v>
      </c>
    </row>
    <row r="1852" spans="1:5" x14ac:dyDescent="0.25">
      <c r="A1852" t="s">
        <v>13323</v>
      </c>
      <c r="B1852" t="s">
        <v>10498</v>
      </c>
      <c r="C1852" t="s">
        <v>10500</v>
      </c>
      <c r="D1852" t="s">
        <v>8158</v>
      </c>
      <c r="E1852" s="3" t="s">
        <v>10499</v>
      </c>
    </row>
    <row r="1853" spans="1:5" x14ac:dyDescent="0.25">
      <c r="A1853" t="s">
        <v>13323</v>
      </c>
      <c r="B1853" t="s">
        <v>197</v>
      </c>
      <c r="C1853" t="s">
        <v>9054</v>
      </c>
      <c r="D1853" t="s">
        <v>9055</v>
      </c>
      <c r="E1853" s="3" t="s">
        <v>9053</v>
      </c>
    </row>
    <row r="1854" spans="1:5" x14ac:dyDescent="0.25">
      <c r="A1854" t="s">
        <v>13323</v>
      </c>
      <c r="B1854" t="s">
        <v>9319</v>
      </c>
      <c r="C1854" t="s">
        <v>9321</v>
      </c>
      <c r="D1854" t="s">
        <v>9055</v>
      </c>
      <c r="E1854" s="3" t="s">
        <v>9320</v>
      </c>
    </row>
    <row r="1855" spans="1:5" x14ac:dyDescent="0.25">
      <c r="A1855" t="s">
        <v>13323</v>
      </c>
      <c r="B1855" t="s">
        <v>10306</v>
      </c>
      <c r="C1855" t="s">
        <v>10308</v>
      </c>
      <c r="D1855" t="s">
        <v>10309</v>
      </c>
      <c r="E1855" s="3" t="s">
        <v>10307</v>
      </c>
    </row>
    <row r="1856" spans="1:5" x14ac:dyDescent="0.25">
      <c r="A1856" t="s">
        <v>13323</v>
      </c>
      <c r="B1856" t="s">
        <v>10275</v>
      </c>
      <c r="C1856" t="s">
        <v>10277</v>
      </c>
      <c r="D1856" t="s">
        <v>10278</v>
      </c>
      <c r="E1856" s="3" t="s">
        <v>10276</v>
      </c>
    </row>
    <row r="1857" spans="1:5" x14ac:dyDescent="0.25">
      <c r="A1857" t="s">
        <v>13323</v>
      </c>
      <c r="B1857" t="s">
        <v>10358</v>
      </c>
      <c r="C1857" t="s">
        <v>10360</v>
      </c>
      <c r="D1857" t="s">
        <v>10278</v>
      </c>
      <c r="E1857" s="3" t="s">
        <v>10359</v>
      </c>
    </row>
    <row r="1858" spans="1:5" x14ac:dyDescent="0.25">
      <c r="A1858" t="s">
        <v>13323</v>
      </c>
      <c r="B1858" t="s">
        <v>9285</v>
      </c>
      <c r="C1858" t="s">
        <v>9287</v>
      </c>
      <c r="D1858" t="s">
        <v>8780</v>
      </c>
      <c r="E1858" s="3" t="s">
        <v>9286</v>
      </c>
    </row>
    <row r="1859" spans="1:5" x14ac:dyDescent="0.25">
      <c r="A1859" t="s">
        <v>13323</v>
      </c>
      <c r="B1859" t="s">
        <v>10169</v>
      </c>
      <c r="C1859" t="s">
        <v>8817</v>
      </c>
      <c r="D1859" t="s">
        <v>10170</v>
      </c>
      <c r="E1859" s="3" t="s">
        <v>8816</v>
      </c>
    </row>
    <row r="1860" spans="1:5" x14ac:dyDescent="0.25">
      <c r="A1860" t="s">
        <v>13323</v>
      </c>
      <c r="B1860" t="s">
        <v>11370</v>
      </c>
      <c r="C1860" t="s">
        <v>9666</v>
      </c>
      <c r="D1860" t="s">
        <v>10170</v>
      </c>
      <c r="E1860" s="3" t="s">
        <v>11371</v>
      </c>
    </row>
    <row r="1861" spans="1:5" x14ac:dyDescent="0.25">
      <c r="A1861" t="s">
        <v>13323</v>
      </c>
      <c r="B1861" t="s">
        <v>8119</v>
      </c>
      <c r="C1861" t="s">
        <v>8121</v>
      </c>
      <c r="D1861" t="s">
        <v>8122</v>
      </c>
      <c r="E1861" s="3" t="s">
        <v>8120</v>
      </c>
    </row>
    <row r="1862" spans="1:5" x14ac:dyDescent="0.25">
      <c r="A1862" t="s">
        <v>13323</v>
      </c>
      <c r="B1862" t="s">
        <v>8152</v>
      </c>
      <c r="C1862" t="s">
        <v>8154</v>
      </c>
      <c r="D1862" t="s">
        <v>8122</v>
      </c>
      <c r="E1862" s="3" t="s">
        <v>8153</v>
      </c>
    </row>
    <row r="1863" spans="1:5" x14ac:dyDescent="0.25">
      <c r="A1863" t="s">
        <v>13323</v>
      </c>
      <c r="B1863" t="s">
        <v>8237</v>
      </c>
      <c r="C1863" t="s">
        <v>8239</v>
      </c>
      <c r="D1863" t="s">
        <v>8122</v>
      </c>
      <c r="E1863" s="3" t="s">
        <v>8238</v>
      </c>
    </row>
    <row r="1864" spans="1:5" x14ac:dyDescent="0.25">
      <c r="A1864" t="s">
        <v>13323</v>
      </c>
      <c r="B1864" t="s">
        <v>8261</v>
      </c>
      <c r="C1864" t="s">
        <v>8263</v>
      </c>
      <c r="D1864" t="s">
        <v>8122</v>
      </c>
      <c r="E1864" s="3" t="s">
        <v>8262</v>
      </c>
    </row>
    <row r="1865" spans="1:5" x14ac:dyDescent="0.25">
      <c r="A1865" t="s">
        <v>13323</v>
      </c>
      <c r="B1865" t="s">
        <v>8298</v>
      </c>
      <c r="C1865" t="s">
        <v>8300</v>
      </c>
      <c r="D1865" t="s">
        <v>8122</v>
      </c>
      <c r="E1865" s="3" t="s">
        <v>8299</v>
      </c>
    </row>
    <row r="1866" spans="1:5" x14ac:dyDescent="0.25">
      <c r="A1866" t="s">
        <v>13323</v>
      </c>
      <c r="B1866" t="s">
        <v>8330</v>
      </c>
      <c r="C1866" t="s">
        <v>8332</v>
      </c>
      <c r="D1866" t="s">
        <v>8122</v>
      </c>
      <c r="E1866" s="3" t="s">
        <v>8331</v>
      </c>
    </row>
    <row r="1867" spans="1:5" x14ac:dyDescent="0.25">
      <c r="A1867" t="s">
        <v>13323</v>
      </c>
      <c r="B1867" t="s">
        <v>8333</v>
      </c>
      <c r="C1867" t="s">
        <v>8335</v>
      </c>
      <c r="D1867" t="s">
        <v>8122</v>
      </c>
      <c r="E1867" s="3" t="s">
        <v>8334</v>
      </c>
    </row>
    <row r="1868" spans="1:5" x14ac:dyDescent="0.25">
      <c r="A1868" t="s">
        <v>13323</v>
      </c>
      <c r="B1868" t="s">
        <v>8373</v>
      </c>
      <c r="C1868" t="s">
        <v>8375</v>
      </c>
      <c r="D1868" t="s">
        <v>8122</v>
      </c>
      <c r="E1868" s="3" t="s">
        <v>8374</v>
      </c>
    </row>
    <row r="1869" spans="1:5" x14ac:dyDescent="0.25">
      <c r="A1869" t="s">
        <v>13323</v>
      </c>
      <c r="B1869" t="s">
        <v>8399</v>
      </c>
      <c r="C1869" t="s">
        <v>8401</v>
      </c>
      <c r="D1869" t="s">
        <v>8122</v>
      </c>
      <c r="E1869" s="3" t="s">
        <v>8400</v>
      </c>
    </row>
    <row r="1870" spans="1:5" x14ac:dyDescent="0.25">
      <c r="A1870" t="s">
        <v>13323</v>
      </c>
      <c r="B1870" t="s">
        <v>8402</v>
      </c>
      <c r="C1870" t="s">
        <v>8404</v>
      </c>
      <c r="D1870" t="s">
        <v>8122</v>
      </c>
      <c r="E1870" s="3" t="s">
        <v>8403</v>
      </c>
    </row>
    <row r="1871" spans="1:5" x14ac:dyDescent="0.25">
      <c r="A1871" t="s">
        <v>13323</v>
      </c>
      <c r="B1871" t="s">
        <v>8406</v>
      </c>
      <c r="C1871" t="s">
        <v>8408</v>
      </c>
      <c r="D1871" t="s">
        <v>8122</v>
      </c>
      <c r="E1871" s="3" t="s">
        <v>8407</v>
      </c>
    </row>
    <row r="1872" spans="1:5" x14ac:dyDescent="0.25">
      <c r="A1872" t="s">
        <v>13323</v>
      </c>
      <c r="B1872" t="s">
        <v>8409</v>
      </c>
      <c r="C1872" t="s">
        <v>8411</v>
      </c>
      <c r="D1872" t="s">
        <v>8122</v>
      </c>
      <c r="E1872" s="3" t="s">
        <v>8410</v>
      </c>
    </row>
    <row r="1873" spans="1:5" x14ac:dyDescent="0.25">
      <c r="A1873" t="s">
        <v>13323</v>
      </c>
      <c r="B1873" t="s">
        <v>8425</v>
      </c>
      <c r="C1873" t="s">
        <v>8427</v>
      </c>
      <c r="D1873" t="s">
        <v>8122</v>
      </c>
      <c r="E1873" s="3" t="s">
        <v>8426</v>
      </c>
    </row>
    <row r="1874" spans="1:5" x14ac:dyDescent="0.25">
      <c r="A1874" t="s">
        <v>13323</v>
      </c>
      <c r="B1874" t="s">
        <v>8434</v>
      </c>
      <c r="C1874" t="s">
        <v>8436</v>
      </c>
      <c r="D1874" t="s">
        <v>8122</v>
      </c>
      <c r="E1874" s="3" t="s">
        <v>8435</v>
      </c>
    </row>
    <row r="1875" spans="1:5" x14ac:dyDescent="0.25">
      <c r="A1875" t="s">
        <v>13323</v>
      </c>
      <c r="B1875" t="s">
        <v>8608</v>
      </c>
      <c r="C1875" t="s">
        <v>8610</v>
      </c>
      <c r="D1875" t="s">
        <v>8122</v>
      </c>
      <c r="E1875" s="3" t="s">
        <v>8609</v>
      </c>
    </row>
    <row r="1876" spans="1:5" x14ac:dyDescent="0.25">
      <c r="A1876" t="s">
        <v>13323</v>
      </c>
      <c r="B1876" t="s">
        <v>8648</v>
      </c>
      <c r="C1876" t="s">
        <v>8650</v>
      </c>
      <c r="D1876" t="s">
        <v>8122</v>
      </c>
      <c r="E1876" s="3" t="s">
        <v>8649</v>
      </c>
    </row>
    <row r="1877" spans="1:5" x14ac:dyDescent="0.25">
      <c r="A1877" t="s">
        <v>13323</v>
      </c>
      <c r="B1877" t="s">
        <v>8651</v>
      </c>
      <c r="C1877" t="s">
        <v>8653</v>
      </c>
      <c r="D1877" t="s">
        <v>8122</v>
      </c>
      <c r="E1877" s="3" t="s">
        <v>8652</v>
      </c>
    </row>
    <row r="1878" spans="1:5" x14ac:dyDescent="0.25">
      <c r="A1878" t="s">
        <v>13323</v>
      </c>
      <c r="B1878" t="s">
        <v>8675</v>
      </c>
      <c r="C1878" t="s">
        <v>8677</v>
      </c>
      <c r="D1878" t="s">
        <v>8122</v>
      </c>
      <c r="E1878" s="3" t="s">
        <v>8676</v>
      </c>
    </row>
    <row r="1879" spans="1:5" x14ac:dyDescent="0.25">
      <c r="A1879" t="s">
        <v>13323</v>
      </c>
      <c r="B1879" t="s">
        <v>8698</v>
      </c>
      <c r="C1879" t="s">
        <v>8700</v>
      </c>
      <c r="D1879" t="s">
        <v>8122</v>
      </c>
      <c r="E1879" s="3" t="s">
        <v>8699</v>
      </c>
    </row>
    <row r="1880" spans="1:5" x14ac:dyDescent="0.25">
      <c r="A1880" t="s">
        <v>13323</v>
      </c>
      <c r="B1880" t="s">
        <v>8710</v>
      </c>
      <c r="C1880" t="s">
        <v>8712</v>
      </c>
      <c r="D1880" t="s">
        <v>8122</v>
      </c>
      <c r="E1880" s="3" t="s">
        <v>8711</v>
      </c>
    </row>
    <row r="1881" spans="1:5" x14ac:dyDescent="0.25">
      <c r="A1881" t="s">
        <v>13323</v>
      </c>
      <c r="B1881" t="s">
        <v>8785</v>
      </c>
      <c r="C1881" t="s">
        <v>8787</v>
      </c>
      <c r="D1881" t="s">
        <v>8122</v>
      </c>
      <c r="E1881" s="3" t="s">
        <v>8786</v>
      </c>
    </row>
    <row r="1882" spans="1:5" x14ac:dyDescent="0.25">
      <c r="A1882" t="s">
        <v>13323</v>
      </c>
      <c r="B1882" t="s">
        <v>8793</v>
      </c>
      <c r="C1882" t="s">
        <v>8795</v>
      </c>
      <c r="D1882" t="s">
        <v>8122</v>
      </c>
      <c r="E1882" s="3" t="s">
        <v>8794</v>
      </c>
    </row>
    <row r="1883" spans="1:5" x14ac:dyDescent="0.25">
      <c r="A1883" t="s">
        <v>13323</v>
      </c>
      <c r="B1883" t="s">
        <v>8796</v>
      </c>
      <c r="C1883" t="s">
        <v>8798</v>
      </c>
      <c r="D1883" t="s">
        <v>8122</v>
      </c>
      <c r="E1883" s="3" t="s">
        <v>8797</v>
      </c>
    </row>
    <row r="1884" spans="1:5" x14ac:dyDescent="0.25">
      <c r="A1884" t="s">
        <v>13323</v>
      </c>
      <c r="B1884" t="s">
        <v>8832</v>
      </c>
      <c r="C1884" t="s">
        <v>8834</v>
      </c>
      <c r="D1884" t="s">
        <v>8122</v>
      </c>
      <c r="E1884" s="3" t="s">
        <v>8833</v>
      </c>
    </row>
    <row r="1885" spans="1:5" x14ac:dyDescent="0.25">
      <c r="A1885" t="s">
        <v>13323</v>
      </c>
      <c r="B1885" t="s">
        <v>8930</v>
      </c>
      <c r="C1885" t="s">
        <v>8932</v>
      </c>
      <c r="D1885" t="s">
        <v>8122</v>
      </c>
      <c r="E1885" s="3" t="s">
        <v>8931</v>
      </c>
    </row>
    <row r="1886" spans="1:5" x14ac:dyDescent="0.25">
      <c r="A1886" t="s">
        <v>13323</v>
      </c>
      <c r="B1886" t="s">
        <v>8935</v>
      </c>
      <c r="C1886" t="s">
        <v>8937</v>
      </c>
      <c r="D1886" t="s">
        <v>8122</v>
      </c>
      <c r="E1886" s="3" t="s">
        <v>8936</v>
      </c>
    </row>
    <row r="1887" spans="1:5" x14ac:dyDescent="0.25">
      <c r="A1887" t="s">
        <v>13323</v>
      </c>
      <c r="B1887" t="s">
        <v>8970</v>
      </c>
      <c r="C1887" t="s">
        <v>8972</v>
      </c>
      <c r="D1887" t="s">
        <v>8122</v>
      </c>
      <c r="E1887" s="3" t="s">
        <v>8971</v>
      </c>
    </row>
    <row r="1888" spans="1:5" x14ac:dyDescent="0.25">
      <c r="A1888" t="s">
        <v>13323</v>
      </c>
      <c r="B1888" t="s">
        <v>8973</v>
      </c>
      <c r="C1888" t="s">
        <v>8975</v>
      </c>
      <c r="D1888" t="s">
        <v>8122</v>
      </c>
      <c r="E1888" s="3" t="s">
        <v>8974</v>
      </c>
    </row>
    <row r="1889" spans="1:5" x14ac:dyDescent="0.25">
      <c r="A1889" t="s">
        <v>13323</v>
      </c>
      <c r="B1889" t="s">
        <v>8976</v>
      </c>
      <c r="C1889" t="s">
        <v>8978</v>
      </c>
      <c r="D1889" t="s">
        <v>8122</v>
      </c>
      <c r="E1889" s="3" t="s">
        <v>8977</v>
      </c>
    </row>
    <row r="1890" spans="1:5" x14ac:dyDescent="0.25">
      <c r="A1890" t="s">
        <v>13323</v>
      </c>
      <c r="B1890" t="s">
        <v>9030</v>
      </c>
      <c r="C1890" t="s">
        <v>9032</v>
      </c>
      <c r="D1890" t="s">
        <v>8122</v>
      </c>
      <c r="E1890" s="3" t="s">
        <v>9031</v>
      </c>
    </row>
    <row r="1891" spans="1:5" x14ac:dyDescent="0.25">
      <c r="A1891" t="s">
        <v>13323</v>
      </c>
      <c r="B1891" t="s">
        <v>9033</v>
      </c>
      <c r="C1891" t="s">
        <v>9035</v>
      </c>
      <c r="D1891" t="s">
        <v>8122</v>
      </c>
      <c r="E1891" s="3" t="s">
        <v>9034</v>
      </c>
    </row>
    <row r="1892" spans="1:5" x14ac:dyDescent="0.25">
      <c r="A1892" t="s">
        <v>13323</v>
      </c>
      <c r="B1892" t="s">
        <v>9334</v>
      </c>
      <c r="C1892" t="s">
        <v>9336</v>
      </c>
      <c r="D1892" t="s">
        <v>8122</v>
      </c>
      <c r="E1892" s="3" t="s">
        <v>9335</v>
      </c>
    </row>
    <row r="1893" spans="1:5" x14ac:dyDescent="0.25">
      <c r="A1893" t="s">
        <v>13323</v>
      </c>
      <c r="B1893" t="s">
        <v>9355</v>
      </c>
      <c r="C1893" t="s">
        <v>9357</v>
      </c>
      <c r="D1893" t="s">
        <v>8122</v>
      </c>
      <c r="E1893" s="3" t="s">
        <v>9356</v>
      </c>
    </row>
    <row r="1894" spans="1:5" x14ac:dyDescent="0.25">
      <c r="A1894" t="s">
        <v>13323</v>
      </c>
      <c r="B1894" t="s">
        <v>9478</v>
      </c>
      <c r="C1894" t="s">
        <v>9107</v>
      </c>
      <c r="D1894" t="s">
        <v>8122</v>
      </c>
      <c r="E1894" s="3" t="s">
        <v>9479</v>
      </c>
    </row>
    <row r="1895" spans="1:5" x14ac:dyDescent="0.25">
      <c r="A1895" t="s">
        <v>13323</v>
      </c>
      <c r="B1895" t="s">
        <v>9509</v>
      </c>
      <c r="C1895" t="s">
        <v>9511</v>
      </c>
      <c r="D1895" t="s">
        <v>8122</v>
      </c>
      <c r="E1895" s="3" t="s">
        <v>9510</v>
      </c>
    </row>
    <row r="1896" spans="1:5" x14ac:dyDescent="0.25">
      <c r="A1896" t="s">
        <v>13323</v>
      </c>
      <c r="B1896" t="s">
        <v>9546</v>
      </c>
      <c r="C1896" t="s">
        <v>9548</v>
      </c>
      <c r="D1896" t="s">
        <v>8122</v>
      </c>
      <c r="E1896" s="3" t="s">
        <v>9547</v>
      </c>
    </row>
    <row r="1897" spans="1:5" x14ac:dyDescent="0.25">
      <c r="A1897" t="s">
        <v>13323</v>
      </c>
      <c r="B1897" t="s">
        <v>9552</v>
      </c>
      <c r="C1897" t="s">
        <v>9554</v>
      </c>
      <c r="D1897" t="s">
        <v>8122</v>
      </c>
      <c r="E1897" s="3" t="s">
        <v>9553</v>
      </c>
    </row>
    <row r="1898" spans="1:5" x14ac:dyDescent="0.25">
      <c r="A1898" t="s">
        <v>13323</v>
      </c>
      <c r="B1898" t="s">
        <v>9585</v>
      </c>
      <c r="C1898" t="s">
        <v>9587</v>
      </c>
      <c r="D1898" t="s">
        <v>8122</v>
      </c>
      <c r="E1898" s="3" t="s">
        <v>9586</v>
      </c>
    </row>
    <row r="1899" spans="1:5" x14ac:dyDescent="0.25">
      <c r="A1899" t="s">
        <v>13323</v>
      </c>
      <c r="B1899" t="s">
        <v>9637</v>
      </c>
      <c r="C1899" t="s">
        <v>9639</v>
      </c>
      <c r="D1899" t="s">
        <v>8122</v>
      </c>
      <c r="E1899" s="3" t="s">
        <v>9638</v>
      </c>
    </row>
    <row r="1900" spans="1:5" x14ac:dyDescent="0.25">
      <c r="A1900" t="s">
        <v>13323</v>
      </c>
      <c r="B1900" t="s">
        <v>9661</v>
      </c>
      <c r="C1900" t="s">
        <v>9663</v>
      </c>
      <c r="D1900" t="s">
        <v>8122</v>
      </c>
      <c r="E1900" s="3" t="s">
        <v>9662</v>
      </c>
    </row>
    <row r="1901" spans="1:5" x14ac:dyDescent="0.25">
      <c r="A1901" t="s">
        <v>13323</v>
      </c>
      <c r="B1901" t="s">
        <v>9693</v>
      </c>
      <c r="C1901" t="s">
        <v>9695</v>
      </c>
      <c r="D1901" t="s">
        <v>8122</v>
      </c>
      <c r="E1901" s="3" t="s">
        <v>9694</v>
      </c>
    </row>
    <row r="1902" spans="1:5" x14ac:dyDescent="0.25">
      <c r="A1902" t="s">
        <v>13323</v>
      </c>
      <c r="B1902" t="s">
        <v>9725</v>
      </c>
      <c r="C1902" t="s">
        <v>9727</v>
      </c>
      <c r="D1902" t="s">
        <v>8122</v>
      </c>
      <c r="E1902" s="3" t="s">
        <v>9726</v>
      </c>
    </row>
    <row r="1903" spans="1:5" x14ac:dyDescent="0.25">
      <c r="A1903" t="s">
        <v>13323</v>
      </c>
      <c r="B1903" t="s">
        <v>9781</v>
      </c>
      <c r="C1903" t="s">
        <v>9783</v>
      </c>
      <c r="D1903" t="s">
        <v>8122</v>
      </c>
      <c r="E1903" s="3" t="s">
        <v>9782</v>
      </c>
    </row>
    <row r="1904" spans="1:5" x14ac:dyDescent="0.25">
      <c r="A1904" t="s">
        <v>13323</v>
      </c>
      <c r="B1904" t="s">
        <v>9826</v>
      </c>
      <c r="C1904" t="s">
        <v>9828</v>
      </c>
      <c r="D1904" t="s">
        <v>8122</v>
      </c>
      <c r="E1904" s="3" t="s">
        <v>9827</v>
      </c>
    </row>
    <row r="1905" spans="1:5" x14ac:dyDescent="0.25">
      <c r="A1905" t="s">
        <v>13323</v>
      </c>
      <c r="B1905" t="s">
        <v>9829</v>
      </c>
      <c r="C1905" t="s">
        <v>9831</v>
      </c>
      <c r="D1905" t="s">
        <v>8122</v>
      </c>
      <c r="E1905" s="3" t="s">
        <v>9830</v>
      </c>
    </row>
    <row r="1906" spans="1:5" x14ac:dyDescent="0.25">
      <c r="A1906" t="s">
        <v>13323</v>
      </c>
      <c r="B1906" t="s">
        <v>9923</v>
      </c>
      <c r="C1906" t="s">
        <v>9925</v>
      </c>
      <c r="D1906" t="s">
        <v>8122</v>
      </c>
      <c r="E1906" s="3" t="s">
        <v>9924</v>
      </c>
    </row>
    <row r="1907" spans="1:5" x14ac:dyDescent="0.25">
      <c r="A1907" t="s">
        <v>13323</v>
      </c>
      <c r="B1907" t="s">
        <v>9953</v>
      </c>
      <c r="C1907" t="s">
        <v>9955</v>
      </c>
      <c r="D1907" t="s">
        <v>8122</v>
      </c>
      <c r="E1907" s="3" t="s">
        <v>9954</v>
      </c>
    </row>
    <row r="1908" spans="1:5" x14ac:dyDescent="0.25">
      <c r="A1908" t="s">
        <v>13323</v>
      </c>
      <c r="B1908" t="s">
        <v>10083</v>
      </c>
      <c r="C1908" t="s">
        <v>10085</v>
      </c>
      <c r="D1908" t="s">
        <v>8122</v>
      </c>
      <c r="E1908" s="3" t="s">
        <v>10084</v>
      </c>
    </row>
    <row r="1909" spans="1:5" x14ac:dyDescent="0.25">
      <c r="A1909" t="s">
        <v>13323</v>
      </c>
      <c r="B1909" t="s">
        <v>10118</v>
      </c>
      <c r="C1909" t="s">
        <v>10120</v>
      </c>
      <c r="D1909" t="s">
        <v>8122</v>
      </c>
      <c r="E1909" s="3" t="s">
        <v>10119</v>
      </c>
    </row>
    <row r="1910" spans="1:5" x14ac:dyDescent="0.25">
      <c r="A1910" t="s">
        <v>13323</v>
      </c>
      <c r="B1910" t="s">
        <v>10130</v>
      </c>
      <c r="C1910" t="s">
        <v>10132</v>
      </c>
      <c r="D1910" t="s">
        <v>8122</v>
      </c>
      <c r="E1910" s="3" t="s">
        <v>10131</v>
      </c>
    </row>
    <row r="1911" spans="1:5" x14ac:dyDescent="0.25">
      <c r="A1911" t="s">
        <v>13323</v>
      </c>
      <c r="B1911" t="s">
        <v>10150</v>
      </c>
      <c r="C1911" t="s">
        <v>10152</v>
      </c>
      <c r="D1911" t="s">
        <v>8122</v>
      </c>
      <c r="E1911" s="3" t="s">
        <v>10151</v>
      </c>
    </row>
    <row r="1912" spans="1:5" x14ac:dyDescent="0.25">
      <c r="A1912" t="s">
        <v>13323</v>
      </c>
      <c r="B1912" t="s">
        <v>10242</v>
      </c>
      <c r="C1912" t="s">
        <v>10244</v>
      </c>
      <c r="D1912" t="s">
        <v>8122</v>
      </c>
      <c r="E1912" s="3" t="s">
        <v>10243</v>
      </c>
    </row>
    <row r="1913" spans="1:5" x14ac:dyDescent="0.25">
      <c r="A1913" t="s">
        <v>13323</v>
      </c>
      <c r="B1913" t="s">
        <v>10245</v>
      </c>
      <c r="C1913" t="s">
        <v>10247</v>
      </c>
      <c r="D1913" t="s">
        <v>8122</v>
      </c>
      <c r="E1913" s="3" t="s">
        <v>10246</v>
      </c>
    </row>
    <row r="1914" spans="1:5" x14ac:dyDescent="0.25">
      <c r="A1914" t="s">
        <v>13323</v>
      </c>
      <c r="B1914" t="s">
        <v>10253</v>
      </c>
      <c r="C1914" t="s">
        <v>10255</v>
      </c>
      <c r="D1914" t="s">
        <v>8122</v>
      </c>
      <c r="E1914" s="3" t="s">
        <v>10254</v>
      </c>
    </row>
    <row r="1915" spans="1:5" x14ac:dyDescent="0.25">
      <c r="A1915" t="s">
        <v>13323</v>
      </c>
      <c r="B1915" t="s">
        <v>10343</v>
      </c>
      <c r="C1915" t="s">
        <v>10345</v>
      </c>
      <c r="D1915" t="s">
        <v>8122</v>
      </c>
      <c r="E1915" s="3" t="s">
        <v>10344</v>
      </c>
    </row>
    <row r="1916" spans="1:5" x14ac:dyDescent="0.25">
      <c r="A1916" t="s">
        <v>13323</v>
      </c>
      <c r="B1916" t="s">
        <v>10346</v>
      </c>
      <c r="C1916" t="s">
        <v>10348</v>
      </c>
      <c r="D1916" t="s">
        <v>8122</v>
      </c>
      <c r="E1916" s="3" t="s">
        <v>10347</v>
      </c>
    </row>
    <row r="1917" spans="1:5" x14ac:dyDescent="0.25">
      <c r="A1917" t="s">
        <v>13323</v>
      </c>
      <c r="B1917" t="s">
        <v>10412</v>
      </c>
      <c r="C1917" t="s">
        <v>10414</v>
      </c>
      <c r="D1917" t="s">
        <v>8122</v>
      </c>
      <c r="E1917" s="3" t="s">
        <v>10413</v>
      </c>
    </row>
    <row r="1918" spans="1:5" x14ac:dyDescent="0.25">
      <c r="A1918" t="s">
        <v>13323</v>
      </c>
      <c r="B1918" t="s">
        <v>10421</v>
      </c>
      <c r="C1918" t="s">
        <v>10423</v>
      </c>
      <c r="D1918" t="s">
        <v>8122</v>
      </c>
      <c r="E1918" s="3" t="s">
        <v>10422</v>
      </c>
    </row>
    <row r="1919" spans="1:5" x14ac:dyDescent="0.25">
      <c r="A1919" t="s">
        <v>13323</v>
      </c>
      <c r="B1919" t="s">
        <v>10424</v>
      </c>
      <c r="C1919" t="s">
        <v>10426</v>
      </c>
      <c r="D1919" t="s">
        <v>8122</v>
      </c>
      <c r="E1919" s="3" t="s">
        <v>10425</v>
      </c>
    </row>
    <row r="1920" spans="1:5" x14ac:dyDescent="0.25">
      <c r="A1920" t="s">
        <v>13323</v>
      </c>
      <c r="B1920" t="s">
        <v>10429</v>
      </c>
      <c r="C1920" t="s">
        <v>10431</v>
      </c>
      <c r="D1920" t="s">
        <v>8122</v>
      </c>
      <c r="E1920" s="3" t="s">
        <v>10430</v>
      </c>
    </row>
    <row r="1921" spans="1:5" x14ac:dyDescent="0.25">
      <c r="A1921" t="s">
        <v>13323</v>
      </c>
      <c r="B1921" t="s">
        <v>10481</v>
      </c>
      <c r="C1921" t="s">
        <v>10483</v>
      </c>
      <c r="D1921" t="s">
        <v>8122</v>
      </c>
      <c r="E1921" s="3" t="s">
        <v>10482</v>
      </c>
    </row>
    <row r="1922" spans="1:5" x14ac:dyDescent="0.25">
      <c r="A1922" t="s">
        <v>13323</v>
      </c>
      <c r="B1922" t="s">
        <v>10600</v>
      </c>
      <c r="C1922" t="s">
        <v>10602</v>
      </c>
      <c r="D1922" t="s">
        <v>8122</v>
      </c>
      <c r="E1922" s="3" t="s">
        <v>10601</v>
      </c>
    </row>
    <row r="1923" spans="1:5" x14ac:dyDescent="0.25">
      <c r="A1923" t="s">
        <v>13323</v>
      </c>
      <c r="B1923" t="s">
        <v>10641</v>
      </c>
      <c r="C1923" t="s">
        <v>10643</v>
      </c>
      <c r="D1923" t="s">
        <v>8122</v>
      </c>
      <c r="E1923" s="3" t="s">
        <v>10642</v>
      </c>
    </row>
    <row r="1924" spans="1:5" x14ac:dyDescent="0.25">
      <c r="A1924" t="s">
        <v>13323</v>
      </c>
      <c r="B1924" t="s">
        <v>10662</v>
      </c>
      <c r="C1924" t="s">
        <v>10664</v>
      </c>
      <c r="D1924" t="s">
        <v>8122</v>
      </c>
      <c r="E1924" s="3" t="s">
        <v>10663</v>
      </c>
    </row>
    <row r="1925" spans="1:5" x14ac:dyDescent="0.25">
      <c r="A1925" t="s">
        <v>13323</v>
      </c>
      <c r="B1925" t="s">
        <v>10681</v>
      </c>
      <c r="C1925" t="s">
        <v>10683</v>
      </c>
      <c r="D1925" t="s">
        <v>8122</v>
      </c>
      <c r="E1925" s="3" t="s">
        <v>10682</v>
      </c>
    </row>
    <row r="1926" spans="1:5" x14ac:dyDescent="0.25">
      <c r="A1926" t="s">
        <v>13323</v>
      </c>
      <c r="B1926" t="s">
        <v>10692</v>
      </c>
      <c r="C1926" t="s">
        <v>10694</v>
      </c>
      <c r="D1926" t="s">
        <v>8122</v>
      </c>
      <c r="E1926" s="3" t="s">
        <v>10693</v>
      </c>
    </row>
    <row r="1927" spans="1:5" x14ac:dyDescent="0.25">
      <c r="A1927" t="s">
        <v>13323</v>
      </c>
      <c r="B1927" t="s">
        <v>10768</v>
      </c>
      <c r="C1927" t="s">
        <v>10770</v>
      </c>
      <c r="D1927" t="s">
        <v>8122</v>
      </c>
      <c r="E1927" s="3" t="s">
        <v>10769</v>
      </c>
    </row>
    <row r="1928" spans="1:5" x14ac:dyDescent="0.25">
      <c r="A1928" t="s">
        <v>13323</v>
      </c>
      <c r="B1928" t="s">
        <v>10771</v>
      </c>
      <c r="C1928" t="s">
        <v>10773</v>
      </c>
      <c r="D1928" t="s">
        <v>8122</v>
      </c>
      <c r="E1928" s="3" t="s">
        <v>10772</v>
      </c>
    </row>
    <row r="1929" spans="1:5" x14ac:dyDescent="0.25">
      <c r="A1929" t="s">
        <v>13323</v>
      </c>
      <c r="B1929" t="s">
        <v>10811</v>
      </c>
      <c r="C1929" t="s">
        <v>10813</v>
      </c>
      <c r="D1929" t="s">
        <v>8122</v>
      </c>
      <c r="E1929" s="3" t="s">
        <v>10812</v>
      </c>
    </row>
    <row r="1930" spans="1:5" x14ac:dyDescent="0.25">
      <c r="A1930" t="s">
        <v>13323</v>
      </c>
      <c r="B1930" t="s">
        <v>10908</v>
      </c>
      <c r="C1930" t="s">
        <v>10910</v>
      </c>
      <c r="D1930" t="s">
        <v>8122</v>
      </c>
      <c r="E1930" s="3" t="s">
        <v>10909</v>
      </c>
    </row>
    <row r="1931" spans="1:5" x14ac:dyDescent="0.25">
      <c r="A1931" t="s">
        <v>13323</v>
      </c>
      <c r="B1931" t="s">
        <v>10916</v>
      </c>
      <c r="C1931" t="s">
        <v>9116</v>
      </c>
      <c r="D1931" t="s">
        <v>8122</v>
      </c>
      <c r="E1931" s="3" t="s">
        <v>10917</v>
      </c>
    </row>
    <row r="1932" spans="1:5" x14ac:dyDescent="0.25">
      <c r="A1932" t="s">
        <v>13323</v>
      </c>
      <c r="B1932" t="s">
        <v>10928</v>
      </c>
      <c r="C1932" t="s">
        <v>10129</v>
      </c>
      <c r="D1932" t="s">
        <v>8122</v>
      </c>
      <c r="E1932" s="3" t="s">
        <v>10930</v>
      </c>
    </row>
    <row r="1933" spans="1:5" x14ac:dyDescent="0.25">
      <c r="A1933" t="s">
        <v>13323</v>
      </c>
      <c r="B1933" t="s">
        <v>10945</v>
      </c>
      <c r="C1933" t="s">
        <v>10947</v>
      </c>
      <c r="D1933" t="s">
        <v>8122</v>
      </c>
      <c r="E1933" s="3" t="s">
        <v>10946</v>
      </c>
    </row>
    <row r="1934" spans="1:5" x14ac:dyDescent="0.25">
      <c r="A1934" t="s">
        <v>13323</v>
      </c>
      <c r="B1934" t="s">
        <v>10961</v>
      </c>
      <c r="C1934" t="s">
        <v>10963</v>
      </c>
      <c r="D1934" t="s">
        <v>8122</v>
      </c>
      <c r="E1934" s="3" t="s">
        <v>10962</v>
      </c>
    </row>
    <row r="1935" spans="1:5" x14ac:dyDescent="0.25">
      <c r="A1935" t="s">
        <v>13323</v>
      </c>
      <c r="B1935" t="s">
        <v>10990</v>
      </c>
      <c r="C1935" t="s">
        <v>10991</v>
      </c>
      <c r="D1935" t="s">
        <v>8122</v>
      </c>
      <c r="E1935" s="3" t="s">
        <v>8441</v>
      </c>
    </row>
    <row r="1936" spans="1:5" x14ac:dyDescent="0.25">
      <c r="A1936" t="s">
        <v>13323</v>
      </c>
      <c r="B1936" t="s">
        <v>11032</v>
      </c>
      <c r="C1936" t="s">
        <v>9088</v>
      </c>
      <c r="D1936" t="s">
        <v>8122</v>
      </c>
      <c r="E1936" s="3" t="s">
        <v>11033</v>
      </c>
    </row>
    <row r="1937" spans="1:5" x14ac:dyDescent="0.25">
      <c r="A1937" t="s">
        <v>13323</v>
      </c>
      <c r="B1937" t="s">
        <v>11092</v>
      </c>
      <c r="C1937" t="s">
        <v>11094</v>
      </c>
      <c r="D1937" t="s">
        <v>8122</v>
      </c>
      <c r="E1937" s="3" t="s">
        <v>11093</v>
      </c>
    </row>
    <row r="1938" spans="1:5" x14ac:dyDescent="0.25">
      <c r="A1938" t="s">
        <v>13323</v>
      </c>
      <c r="B1938" t="s">
        <v>11098</v>
      </c>
      <c r="C1938" t="s">
        <v>11100</v>
      </c>
      <c r="D1938" t="s">
        <v>8122</v>
      </c>
      <c r="E1938" s="3" t="s">
        <v>11099</v>
      </c>
    </row>
    <row r="1939" spans="1:5" x14ac:dyDescent="0.25">
      <c r="A1939" t="s">
        <v>13323</v>
      </c>
      <c r="B1939" t="s">
        <v>11098</v>
      </c>
      <c r="C1939" t="s">
        <v>11102</v>
      </c>
      <c r="D1939" t="s">
        <v>8122</v>
      </c>
      <c r="E1939" s="3" t="s">
        <v>11101</v>
      </c>
    </row>
    <row r="1940" spans="1:5" x14ac:dyDescent="0.25">
      <c r="A1940" t="s">
        <v>13323</v>
      </c>
      <c r="B1940" t="s">
        <v>11108</v>
      </c>
      <c r="C1940" t="s">
        <v>10431</v>
      </c>
      <c r="D1940" t="s">
        <v>8122</v>
      </c>
      <c r="E1940" s="3" t="s">
        <v>11109</v>
      </c>
    </row>
    <row r="1941" spans="1:5" x14ac:dyDescent="0.25">
      <c r="A1941" t="s">
        <v>13323</v>
      </c>
      <c r="B1941" t="s">
        <v>11223</v>
      </c>
      <c r="C1941" t="s">
        <v>11225</v>
      </c>
      <c r="D1941" t="s">
        <v>8122</v>
      </c>
      <c r="E1941" s="3" t="s">
        <v>11224</v>
      </c>
    </row>
    <row r="1942" spans="1:5" x14ac:dyDescent="0.25">
      <c r="A1942" t="s">
        <v>13323</v>
      </c>
      <c r="B1942" t="s">
        <v>11244</v>
      </c>
      <c r="C1942" t="s">
        <v>11246</v>
      </c>
      <c r="D1942" t="s">
        <v>8122</v>
      </c>
      <c r="E1942" s="3" t="s">
        <v>11245</v>
      </c>
    </row>
    <row r="1943" spans="1:5" x14ac:dyDescent="0.25">
      <c r="A1943" t="s">
        <v>13323</v>
      </c>
      <c r="B1943" t="s">
        <v>11294</v>
      </c>
      <c r="C1943" t="s">
        <v>11296</v>
      </c>
      <c r="D1943" t="s">
        <v>8122</v>
      </c>
      <c r="E1943" s="3" t="s">
        <v>11295</v>
      </c>
    </row>
    <row r="1944" spans="1:5" x14ac:dyDescent="0.25">
      <c r="A1944" t="s">
        <v>13323</v>
      </c>
      <c r="B1944" t="s">
        <v>11424</v>
      </c>
      <c r="C1944" t="s">
        <v>11426</v>
      </c>
      <c r="D1944" t="s">
        <v>8122</v>
      </c>
      <c r="E1944" s="3" t="s">
        <v>11425</v>
      </c>
    </row>
    <row r="1945" spans="1:5" x14ac:dyDescent="0.25">
      <c r="A1945" t="s">
        <v>13323</v>
      </c>
      <c r="B1945" t="s">
        <v>11427</v>
      </c>
      <c r="C1945" t="s">
        <v>11429</v>
      </c>
      <c r="D1945" t="s">
        <v>8122</v>
      </c>
      <c r="E1945" s="3" t="s">
        <v>11428</v>
      </c>
    </row>
    <row r="1946" spans="1:5" x14ac:dyDescent="0.25">
      <c r="A1946" t="s">
        <v>13323</v>
      </c>
      <c r="B1946" t="s">
        <v>11441</v>
      </c>
      <c r="C1946" t="s">
        <v>11443</v>
      </c>
      <c r="D1946" t="s">
        <v>8122</v>
      </c>
      <c r="E1946" s="3" t="s">
        <v>11442</v>
      </c>
    </row>
    <row r="1947" spans="1:5" x14ac:dyDescent="0.25">
      <c r="A1947" t="s">
        <v>13323</v>
      </c>
      <c r="B1947" t="s">
        <v>9358</v>
      </c>
      <c r="C1947" t="s">
        <v>9360</v>
      </c>
      <c r="D1947" t="s">
        <v>9361</v>
      </c>
      <c r="E1947" s="3" t="s">
        <v>9359</v>
      </c>
    </row>
    <row r="1948" spans="1:5" x14ac:dyDescent="0.25">
      <c r="A1948" t="s">
        <v>13323</v>
      </c>
      <c r="B1948" t="s">
        <v>9402</v>
      </c>
      <c r="C1948" t="s">
        <v>9404</v>
      </c>
      <c r="D1948" t="s">
        <v>9361</v>
      </c>
      <c r="E1948" s="3" t="s">
        <v>9403</v>
      </c>
    </row>
    <row r="1949" spans="1:5" x14ac:dyDescent="0.25">
      <c r="A1949" t="s">
        <v>13323</v>
      </c>
      <c r="B1949" t="s">
        <v>9995</v>
      </c>
      <c r="C1949" t="s">
        <v>9997</v>
      </c>
      <c r="D1949" t="s">
        <v>9361</v>
      </c>
      <c r="E1949" s="3" t="s">
        <v>9996</v>
      </c>
    </row>
    <row r="1950" spans="1:5" x14ac:dyDescent="0.25">
      <c r="A1950" t="s">
        <v>13323</v>
      </c>
      <c r="B1950" t="s">
        <v>10047</v>
      </c>
      <c r="C1950" t="s">
        <v>10049</v>
      </c>
      <c r="D1950" t="s">
        <v>9361</v>
      </c>
      <c r="E1950" s="3" t="s">
        <v>10048</v>
      </c>
    </row>
    <row r="1951" spans="1:5" x14ac:dyDescent="0.25">
      <c r="A1951" t="s">
        <v>13323</v>
      </c>
      <c r="B1951" t="s">
        <v>10361</v>
      </c>
      <c r="C1951" t="s">
        <v>10363</v>
      </c>
      <c r="D1951" t="s">
        <v>9361</v>
      </c>
      <c r="E1951" s="3" t="s">
        <v>10362</v>
      </c>
    </row>
    <row r="1952" spans="1:5" x14ac:dyDescent="0.25">
      <c r="A1952" t="s">
        <v>13323</v>
      </c>
      <c r="B1952" t="s">
        <v>11069</v>
      </c>
      <c r="C1952" t="s">
        <v>11071</v>
      </c>
      <c r="D1952" t="s">
        <v>9361</v>
      </c>
      <c r="E1952" s="3" t="s">
        <v>11070</v>
      </c>
    </row>
    <row r="1953" spans="1:5" x14ac:dyDescent="0.25">
      <c r="A1953" t="s">
        <v>13323</v>
      </c>
      <c r="B1953" t="s">
        <v>11329</v>
      </c>
      <c r="C1953" t="s">
        <v>11331</v>
      </c>
      <c r="D1953" t="s">
        <v>9361</v>
      </c>
      <c r="E1953" s="3" t="s">
        <v>11330</v>
      </c>
    </row>
    <row r="1954" spans="1:5" x14ac:dyDescent="0.25">
      <c r="A1954" t="s">
        <v>13323</v>
      </c>
      <c r="B1954" t="s">
        <v>8707</v>
      </c>
      <c r="C1954" t="s">
        <v>8709</v>
      </c>
      <c r="D1954" t="s">
        <v>6682</v>
      </c>
      <c r="E1954" s="3" t="s">
        <v>8708</v>
      </c>
    </row>
    <row r="1955" spans="1:5" x14ac:dyDescent="0.25">
      <c r="A1955" t="s">
        <v>13323</v>
      </c>
      <c r="B1955" t="s">
        <v>10479</v>
      </c>
      <c r="C1955" t="s">
        <v>8604</v>
      </c>
      <c r="D1955" t="s">
        <v>6682</v>
      </c>
      <c r="E1955" s="3" t="s">
        <v>10480</v>
      </c>
    </row>
    <row r="1956" spans="1:5" x14ac:dyDescent="0.25">
      <c r="A1956" t="s">
        <v>13323</v>
      </c>
      <c r="B1956" t="s">
        <v>10559</v>
      </c>
      <c r="C1956" t="s">
        <v>8823</v>
      </c>
      <c r="D1956" t="s">
        <v>6682</v>
      </c>
      <c r="E1956" s="3" t="s">
        <v>10550</v>
      </c>
    </row>
    <row r="1957" spans="1:5" x14ac:dyDescent="0.25">
      <c r="A1957" t="s">
        <v>13323</v>
      </c>
      <c r="B1957" t="s">
        <v>9003</v>
      </c>
      <c r="C1957" t="s">
        <v>9005</v>
      </c>
      <c r="D1957" t="s">
        <v>9006</v>
      </c>
      <c r="E1957" s="3" t="s">
        <v>9004</v>
      </c>
    </row>
    <row r="1958" spans="1:5" x14ac:dyDescent="0.25">
      <c r="A1958" t="s">
        <v>13323</v>
      </c>
      <c r="B1958" t="s">
        <v>9343</v>
      </c>
      <c r="C1958" t="s">
        <v>9345</v>
      </c>
      <c r="D1958" t="s">
        <v>9006</v>
      </c>
      <c r="E1958" s="3" t="s">
        <v>9344</v>
      </c>
    </row>
    <row r="1959" spans="1:5" x14ac:dyDescent="0.25">
      <c r="A1959" t="s">
        <v>13323</v>
      </c>
      <c r="B1959" t="s">
        <v>9466</v>
      </c>
      <c r="C1959" t="s">
        <v>9468</v>
      </c>
      <c r="D1959" t="s">
        <v>9006</v>
      </c>
      <c r="E1959" s="3" t="s">
        <v>9467</v>
      </c>
    </row>
    <row r="1960" spans="1:5" x14ac:dyDescent="0.25">
      <c r="A1960" t="s">
        <v>13323</v>
      </c>
      <c r="B1960" t="s">
        <v>10007</v>
      </c>
      <c r="C1960" t="s">
        <v>10009</v>
      </c>
      <c r="D1960" t="s">
        <v>9006</v>
      </c>
      <c r="E1960" s="3" t="s">
        <v>10008</v>
      </c>
    </row>
    <row r="1961" spans="1:5" x14ac:dyDescent="0.25">
      <c r="A1961" t="s">
        <v>13323</v>
      </c>
      <c r="B1961" t="s">
        <v>10758</v>
      </c>
      <c r="C1961" t="s">
        <v>10760</v>
      </c>
      <c r="D1961" t="s">
        <v>9006</v>
      </c>
      <c r="E1961" s="3" t="s">
        <v>10759</v>
      </c>
    </row>
    <row r="1962" spans="1:5" x14ac:dyDescent="0.25">
      <c r="A1962" t="s">
        <v>13323</v>
      </c>
      <c r="B1962" t="s">
        <v>9389</v>
      </c>
      <c r="C1962" t="s">
        <v>9391</v>
      </c>
      <c r="D1962" t="s">
        <v>9392</v>
      </c>
      <c r="E1962" s="3" t="s">
        <v>9390</v>
      </c>
    </row>
    <row r="1963" spans="1:5" x14ac:dyDescent="0.25">
      <c r="A1963" t="s">
        <v>13323</v>
      </c>
      <c r="B1963" t="s">
        <v>11053</v>
      </c>
      <c r="C1963" t="s">
        <v>11055</v>
      </c>
      <c r="D1963" t="s">
        <v>9392</v>
      </c>
      <c r="E1963" s="3" t="s">
        <v>11054</v>
      </c>
    </row>
    <row r="1964" spans="1:5" x14ac:dyDescent="0.25">
      <c r="A1964" t="s">
        <v>13323</v>
      </c>
      <c r="B1964" t="s">
        <v>8227</v>
      </c>
      <c r="C1964" t="s">
        <v>8229</v>
      </c>
      <c r="D1964" t="s">
        <v>8230</v>
      </c>
      <c r="E1964" s="3" t="s">
        <v>8228</v>
      </c>
    </row>
    <row r="1965" spans="1:5" x14ac:dyDescent="0.25">
      <c r="A1965" t="s">
        <v>13323</v>
      </c>
      <c r="B1965" t="s">
        <v>8308</v>
      </c>
      <c r="C1965" t="s">
        <v>8310</v>
      </c>
      <c r="D1965" t="s">
        <v>8230</v>
      </c>
      <c r="E1965" s="3" t="s">
        <v>8309</v>
      </c>
    </row>
    <row r="1966" spans="1:5" x14ac:dyDescent="0.25">
      <c r="A1966" t="s">
        <v>13323</v>
      </c>
      <c r="B1966" t="s">
        <v>8370</v>
      </c>
      <c r="C1966" t="s">
        <v>8372</v>
      </c>
      <c r="D1966" t="s">
        <v>8230</v>
      </c>
      <c r="E1966" s="3" t="s">
        <v>8371</v>
      </c>
    </row>
    <row r="1967" spans="1:5" x14ac:dyDescent="0.25">
      <c r="A1967" t="s">
        <v>13323</v>
      </c>
      <c r="B1967" t="s">
        <v>8417</v>
      </c>
      <c r="C1967" t="s">
        <v>8418</v>
      </c>
      <c r="D1967" t="s">
        <v>8230</v>
      </c>
      <c r="E1967" s="3" t="s">
        <v>8186</v>
      </c>
    </row>
    <row r="1968" spans="1:5" x14ac:dyDescent="0.25">
      <c r="A1968" t="s">
        <v>13323</v>
      </c>
      <c r="B1968" t="s">
        <v>8419</v>
      </c>
      <c r="C1968" t="s">
        <v>8421</v>
      </c>
      <c r="D1968" t="s">
        <v>8230</v>
      </c>
      <c r="E1968" s="3" t="s">
        <v>8420</v>
      </c>
    </row>
    <row r="1969" spans="1:5" x14ac:dyDescent="0.25">
      <c r="A1969" t="s">
        <v>13323</v>
      </c>
      <c r="B1969" t="s">
        <v>8485</v>
      </c>
      <c r="C1969" t="s">
        <v>8487</v>
      </c>
      <c r="D1969" t="s">
        <v>8230</v>
      </c>
      <c r="E1969" s="3" t="s">
        <v>8486</v>
      </c>
    </row>
    <row r="1970" spans="1:5" x14ac:dyDescent="0.25">
      <c r="A1970" t="s">
        <v>13323</v>
      </c>
      <c r="B1970" t="s">
        <v>8735</v>
      </c>
      <c r="C1970" t="s">
        <v>8310</v>
      </c>
      <c r="D1970" t="s">
        <v>8230</v>
      </c>
      <c r="E1970" s="3" t="s">
        <v>8736</v>
      </c>
    </row>
    <row r="1971" spans="1:5" x14ac:dyDescent="0.25">
      <c r="A1971" t="s">
        <v>13323</v>
      </c>
      <c r="B1971" t="s">
        <v>8838</v>
      </c>
      <c r="C1971" t="s">
        <v>8840</v>
      </c>
      <c r="D1971" t="s">
        <v>8230</v>
      </c>
      <c r="E1971" s="3" t="s">
        <v>8839</v>
      </c>
    </row>
    <row r="1972" spans="1:5" x14ac:dyDescent="0.25">
      <c r="A1972" t="s">
        <v>13323</v>
      </c>
      <c r="B1972" t="s">
        <v>6511</v>
      </c>
      <c r="C1972" t="s">
        <v>9008</v>
      </c>
      <c r="D1972" t="s">
        <v>8230</v>
      </c>
      <c r="E1972" s="3" t="s">
        <v>9007</v>
      </c>
    </row>
    <row r="1973" spans="1:5" x14ac:dyDescent="0.25">
      <c r="A1973" t="s">
        <v>13323</v>
      </c>
      <c r="B1973" t="s">
        <v>9278</v>
      </c>
      <c r="C1973" t="s">
        <v>9279</v>
      </c>
      <c r="D1973" t="s">
        <v>8230</v>
      </c>
      <c r="E1973" s="3" t="s">
        <v>8663</v>
      </c>
    </row>
    <row r="1974" spans="1:5" x14ac:dyDescent="0.25">
      <c r="A1974" t="s">
        <v>13323</v>
      </c>
      <c r="B1974" t="s">
        <v>9340</v>
      </c>
      <c r="C1974" t="s">
        <v>9342</v>
      </c>
      <c r="D1974" t="s">
        <v>8230</v>
      </c>
      <c r="E1974" s="3" t="s">
        <v>9341</v>
      </c>
    </row>
    <row r="1975" spans="1:5" x14ac:dyDescent="0.25">
      <c r="A1975" t="s">
        <v>13323</v>
      </c>
      <c r="B1975" t="s">
        <v>9535</v>
      </c>
      <c r="C1975" t="s">
        <v>9537</v>
      </c>
      <c r="D1975" t="s">
        <v>8230</v>
      </c>
      <c r="E1975" s="3" t="s">
        <v>9536</v>
      </c>
    </row>
    <row r="1976" spans="1:5" x14ac:dyDescent="0.25">
      <c r="A1976" t="s">
        <v>13323</v>
      </c>
      <c r="B1976" t="s">
        <v>9685</v>
      </c>
      <c r="C1976" t="s">
        <v>9687</v>
      </c>
      <c r="D1976" t="s">
        <v>8230</v>
      </c>
      <c r="E1976" s="3" t="s">
        <v>9686</v>
      </c>
    </row>
    <row r="1977" spans="1:5" x14ac:dyDescent="0.25">
      <c r="A1977" t="s">
        <v>13323</v>
      </c>
      <c r="B1977" t="s">
        <v>9688</v>
      </c>
      <c r="C1977" t="s">
        <v>9689</v>
      </c>
      <c r="D1977" t="s">
        <v>8230</v>
      </c>
      <c r="E1977" s="3" t="s">
        <v>9324</v>
      </c>
    </row>
    <row r="1978" spans="1:5" x14ac:dyDescent="0.25">
      <c r="A1978" t="s">
        <v>13323</v>
      </c>
      <c r="B1978" t="s">
        <v>9708</v>
      </c>
      <c r="C1978" t="s">
        <v>8840</v>
      </c>
      <c r="D1978" t="s">
        <v>8230</v>
      </c>
      <c r="E1978" s="3" t="s">
        <v>8839</v>
      </c>
    </row>
    <row r="1979" spans="1:5" x14ac:dyDescent="0.25">
      <c r="A1979" t="s">
        <v>13323</v>
      </c>
      <c r="B1979" t="s">
        <v>10089</v>
      </c>
      <c r="C1979" t="s">
        <v>10091</v>
      </c>
      <c r="D1979" t="s">
        <v>8230</v>
      </c>
      <c r="E1979" s="3" t="s">
        <v>10090</v>
      </c>
    </row>
    <row r="1980" spans="1:5" x14ac:dyDescent="0.25">
      <c r="A1980" t="s">
        <v>13323</v>
      </c>
      <c r="B1980" t="s">
        <v>10304</v>
      </c>
      <c r="C1980" t="s">
        <v>9608</v>
      </c>
      <c r="D1980" t="s">
        <v>8230</v>
      </c>
      <c r="E1980" s="3" t="s">
        <v>10305</v>
      </c>
    </row>
    <row r="1981" spans="1:5" x14ac:dyDescent="0.25">
      <c r="A1981" t="s">
        <v>13323</v>
      </c>
      <c r="B1981" t="s">
        <v>10474</v>
      </c>
      <c r="C1981" t="s">
        <v>10475</v>
      </c>
      <c r="D1981" t="s">
        <v>8230</v>
      </c>
      <c r="E1981" s="3" t="s">
        <v>10435</v>
      </c>
    </row>
    <row r="1982" spans="1:5" x14ac:dyDescent="0.25">
      <c r="A1982" t="s">
        <v>13323</v>
      </c>
      <c r="B1982" t="s">
        <v>10525</v>
      </c>
      <c r="C1982" t="s">
        <v>10527</v>
      </c>
      <c r="D1982" t="s">
        <v>8230</v>
      </c>
      <c r="E1982" s="3" t="s">
        <v>10526</v>
      </c>
    </row>
    <row r="1983" spans="1:5" x14ac:dyDescent="0.25">
      <c r="A1983" t="s">
        <v>13323</v>
      </c>
      <c r="B1983" t="s">
        <v>10636</v>
      </c>
      <c r="C1983" t="s">
        <v>10638</v>
      </c>
      <c r="D1983" t="s">
        <v>8230</v>
      </c>
      <c r="E1983" s="3" t="s">
        <v>10637</v>
      </c>
    </row>
    <row r="1984" spans="1:5" x14ac:dyDescent="0.25">
      <c r="A1984" t="s">
        <v>13323</v>
      </c>
      <c r="B1984" t="s">
        <v>10738</v>
      </c>
      <c r="C1984" t="s">
        <v>10740</v>
      </c>
      <c r="D1984" t="s">
        <v>8230</v>
      </c>
      <c r="E1984" s="3" t="s">
        <v>10739</v>
      </c>
    </row>
    <row r="1985" spans="1:5" x14ac:dyDescent="0.25">
      <c r="A1985" t="s">
        <v>13323</v>
      </c>
      <c r="B1985" t="s">
        <v>10744</v>
      </c>
      <c r="C1985" t="s">
        <v>8895</v>
      </c>
      <c r="D1985" t="s">
        <v>8230</v>
      </c>
      <c r="E1985" s="3" t="s">
        <v>10745</v>
      </c>
    </row>
    <row r="1986" spans="1:5" x14ac:dyDescent="0.25">
      <c r="A1986" t="s">
        <v>13323</v>
      </c>
      <c r="B1986" t="s">
        <v>10765</v>
      </c>
      <c r="C1986" t="s">
        <v>10767</v>
      </c>
      <c r="D1986" t="s">
        <v>8230</v>
      </c>
      <c r="E1986" s="3" t="s">
        <v>10766</v>
      </c>
    </row>
    <row r="1987" spans="1:5" x14ac:dyDescent="0.25">
      <c r="A1987" t="s">
        <v>13323</v>
      </c>
      <c r="B1987" t="s">
        <v>10788</v>
      </c>
      <c r="C1987" t="s">
        <v>10790</v>
      </c>
      <c r="D1987" t="s">
        <v>8230</v>
      </c>
      <c r="E1987" s="3" t="s">
        <v>10789</v>
      </c>
    </row>
    <row r="1988" spans="1:5" x14ac:dyDescent="0.25">
      <c r="A1988" t="s">
        <v>13323</v>
      </c>
      <c r="B1988" t="s">
        <v>10817</v>
      </c>
      <c r="C1988" t="s">
        <v>10819</v>
      </c>
      <c r="D1988" t="s">
        <v>8230</v>
      </c>
      <c r="E1988" s="3" t="s">
        <v>10818</v>
      </c>
    </row>
    <row r="1989" spans="1:5" x14ac:dyDescent="0.25">
      <c r="A1989" t="s">
        <v>13323</v>
      </c>
      <c r="B1989" t="s">
        <v>11209</v>
      </c>
      <c r="C1989" t="s">
        <v>11211</v>
      </c>
      <c r="D1989" t="s">
        <v>8230</v>
      </c>
      <c r="E1989" s="3" t="s">
        <v>11210</v>
      </c>
    </row>
    <row r="1990" spans="1:5" x14ac:dyDescent="0.25">
      <c r="A1990" t="s">
        <v>13323</v>
      </c>
      <c r="B1990" t="s">
        <v>11288</v>
      </c>
      <c r="C1990" t="s">
        <v>11290</v>
      </c>
      <c r="D1990" t="s">
        <v>8230</v>
      </c>
      <c r="E1990" s="3" t="s">
        <v>11289</v>
      </c>
    </row>
    <row r="1991" spans="1:5" x14ac:dyDescent="0.25">
      <c r="A1991" t="s">
        <v>13323</v>
      </c>
      <c r="B1991" t="s">
        <v>11320</v>
      </c>
      <c r="C1991" t="s">
        <v>9528</v>
      </c>
      <c r="D1991" t="s">
        <v>8230</v>
      </c>
      <c r="E1991" s="3" t="s">
        <v>11321</v>
      </c>
    </row>
    <row r="1992" spans="1:5" x14ac:dyDescent="0.25">
      <c r="A1992" t="s">
        <v>13323</v>
      </c>
      <c r="B1992" t="s">
        <v>9000</v>
      </c>
      <c r="C1992" t="s">
        <v>8567</v>
      </c>
      <c r="D1992" t="s">
        <v>9002</v>
      </c>
      <c r="E1992" s="3" t="s">
        <v>9001</v>
      </c>
    </row>
    <row r="1993" spans="1:5" x14ac:dyDescent="0.25">
      <c r="A1993" t="s">
        <v>13323</v>
      </c>
      <c r="B1993" t="s">
        <v>9282</v>
      </c>
      <c r="C1993" t="s">
        <v>9284</v>
      </c>
      <c r="D1993" t="s">
        <v>9002</v>
      </c>
      <c r="E1993" s="3" t="s">
        <v>9283</v>
      </c>
    </row>
    <row r="1994" spans="1:5" x14ac:dyDescent="0.25">
      <c r="A1994" t="s">
        <v>13323</v>
      </c>
      <c r="B1994" t="s">
        <v>10386</v>
      </c>
      <c r="C1994" t="s">
        <v>10388</v>
      </c>
      <c r="D1994" t="s">
        <v>9002</v>
      </c>
      <c r="E1994" s="3" t="s">
        <v>10387</v>
      </c>
    </row>
    <row r="1995" spans="1:5" x14ac:dyDescent="0.25">
      <c r="A1995" t="s">
        <v>13323</v>
      </c>
      <c r="B1995" t="s">
        <v>10521</v>
      </c>
      <c r="C1995" t="s">
        <v>8510</v>
      </c>
      <c r="D1995" t="s">
        <v>9002</v>
      </c>
      <c r="E1995" s="3" t="s">
        <v>10522</v>
      </c>
    </row>
    <row r="1996" spans="1:5" x14ac:dyDescent="0.25">
      <c r="A1996" t="s">
        <v>13323</v>
      </c>
      <c r="B1996" t="s">
        <v>10634</v>
      </c>
      <c r="C1996" t="s">
        <v>8132</v>
      </c>
      <c r="D1996" t="s">
        <v>9002</v>
      </c>
      <c r="E1996" s="3" t="s">
        <v>10635</v>
      </c>
    </row>
    <row r="1997" spans="1:5" x14ac:dyDescent="0.25">
      <c r="A1997" t="s">
        <v>13323</v>
      </c>
      <c r="B1997" t="s">
        <v>11242</v>
      </c>
      <c r="C1997" t="s">
        <v>8496</v>
      </c>
      <c r="D1997" t="s">
        <v>9002</v>
      </c>
      <c r="E1997" s="3" t="s">
        <v>11243</v>
      </c>
    </row>
    <row r="1998" spans="1:5" x14ac:dyDescent="0.25">
      <c r="A1998" t="s">
        <v>13323</v>
      </c>
      <c r="B1998" t="s">
        <v>11335</v>
      </c>
      <c r="C1998" t="s">
        <v>11337</v>
      </c>
      <c r="D1998" t="s">
        <v>9002</v>
      </c>
      <c r="E1998" s="3" t="s">
        <v>11336</v>
      </c>
    </row>
    <row r="1999" spans="1:5" x14ac:dyDescent="0.25">
      <c r="A1999" t="s">
        <v>13323</v>
      </c>
      <c r="B1999" t="s">
        <v>10761</v>
      </c>
      <c r="C1999" t="s">
        <v>10763</v>
      </c>
      <c r="D1999" t="s">
        <v>10764</v>
      </c>
      <c r="E1999" s="3" t="s">
        <v>10762</v>
      </c>
    </row>
    <row r="2000" spans="1:5" x14ac:dyDescent="0.25">
      <c r="A2000" t="s">
        <v>13323</v>
      </c>
      <c r="B2000" t="s">
        <v>11357</v>
      </c>
      <c r="C2000" t="s">
        <v>11359</v>
      </c>
      <c r="D2000" t="s">
        <v>11360</v>
      </c>
      <c r="E2000" s="3" t="s">
        <v>11358</v>
      </c>
    </row>
    <row r="2001" spans="1:5" x14ac:dyDescent="0.25">
      <c r="A2001" t="s">
        <v>13323</v>
      </c>
      <c r="B2001" t="s">
        <v>11304</v>
      </c>
      <c r="C2001" t="s">
        <v>11299</v>
      </c>
      <c r="D2001" t="s">
        <v>11306</v>
      </c>
      <c r="E2001" s="3" t="s">
        <v>11305</v>
      </c>
    </row>
    <row r="2002" spans="1:5" x14ac:dyDescent="0.25">
      <c r="A2002" t="s">
        <v>13323</v>
      </c>
      <c r="B2002" t="s">
        <v>9061</v>
      </c>
      <c r="C2002" t="s">
        <v>9063</v>
      </c>
      <c r="D2002" t="s">
        <v>9064</v>
      </c>
      <c r="E2002" s="3" t="s">
        <v>9062</v>
      </c>
    </row>
    <row r="2003" spans="1:5" x14ac:dyDescent="0.25">
      <c r="A2003" t="s">
        <v>13323</v>
      </c>
      <c r="B2003" t="s">
        <v>9913</v>
      </c>
      <c r="C2003" t="s">
        <v>9915</v>
      </c>
      <c r="D2003" t="s">
        <v>9064</v>
      </c>
      <c r="E2003" s="3" t="s">
        <v>9914</v>
      </c>
    </row>
    <row r="2004" spans="1:5" x14ac:dyDescent="0.25">
      <c r="A2004" t="s">
        <v>13323</v>
      </c>
      <c r="B2004" t="s">
        <v>9451</v>
      </c>
      <c r="C2004" t="s">
        <v>9067</v>
      </c>
      <c r="D2004" t="s">
        <v>9453</v>
      </c>
      <c r="E2004" s="3" t="s">
        <v>9452</v>
      </c>
    </row>
    <row r="2005" spans="1:5" x14ac:dyDescent="0.25">
      <c r="A2005" t="s">
        <v>13323</v>
      </c>
      <c r="B2005" t="s">
        <v>10332</v>
      </c>
      <c r="C2005" t="s">
        <v>9805</v>
      </c>
      <c r="D2005" t="s">
        <v>9453</v>
      </c>
      <c r="E2005" s="3" t="s">
        <v>10333</v>
      </c>
    </row>
    <row r="2006" spans="1:5" x14ac:dyDescent="0.25">
      <c r="A2006" t="s">
        <v>13323</v>
      </c>
      <c r="B2006" t="s">
        <v>8141</v>
      </c>
      <c r="C2006" t="s">
        <v>8143</v>
      </c>
      <c r="D2006" t="s">
        <v>8144</v>
      </c>
      <c r="E2006" s="3" t="s">
        <v>8142</v>
      </c>
    </row>
    <row r="2007" spans="1:5" x14ac:dyDescent="0.25">
      <c r="A2007" t="s">
        <v>13323</v>
      </c>
      <c r="B2007" t="s">
        <v>8301</v>
      </c>
      <c r="C2007" t="s">
        <v>8303</v>
      </c>
      <c r="D2007" t="s">
        <v>8144</v>
      </c>
      <c r="E2007" s="3" t="s">
        <v>8302</v>
      </c>
    </row>
    <row r="2008" spans="1:5" x14ac:dyDescent="0.25">
      <c r="A2008" t="s">
        <v>13323</v>
      </c>
      <c r="B2008" t="s">
        <v>8376</v>
      </c>
      <c r="C2008" t="s">
        <v>8378</v>
      </c>
      <c r="D2008" t="s">
        <v>8144</v>
      </c>
      <c r="E2008" s="3" t="s">
        <v>8377</v>
      </c>
    </row>
    <row r="2009" spans="1:5" x14ac:dyDescent="0.25">
      <c r="A2009" t="s">
        <v>13323</v>
      </c>
      <c r="B2009" t="s">
        <v>8499</v>
      </c>
      <c r="C2009" t="s">
        <v>8501</v>
      </c>
      <c r="D2009" t="s">
        <v>8144</v>
      </c>
      <c r="E2009" s="3" t="s">
        <v>8500</v>
      </c>
    </row>
    <row r="2010" spans="1:5" x14ac:dyDescent="0.25">
      <c r="A2010" t="s">
        <v>13323</v>
      </c>
      <c r="B2010" t="s">
        <v>8573</v>
      </c>
      <c r="C2010" t="s">
        <v>8575</v>
      </c>
      <c r="D2010" t="s">
        <v>8144</v>
      </c>
      <c r="E2010" s="3" t="s">
        <v>8574</v>
      </c>
    </row>
    <row r="2011" spans="1:5" x14ac:dyDescent="0.25">
      <c r="A2011" t="s">
        <v>13323</v>
      </c>
      <c r="B2011" t="s">
        <v>9311</v>
      </c>
      <c r="C2011" t="s">
        <v>9313</v>
      </c>
      <c r="D2011" t="s">
        <v>8144</v>
      </c>
      <c r="E2011" s="3" t="s">
        <v>9312</v>
      </c>
    </row>
    <row r="2012" spans="1:5" x14ac:dyDescent="0.25">
      <c r="A2012" t="s">
        <v>13323</v>
      </c>
      <c r="B2012" t="s">
        <v>9399</v>
      </c>
      <c r="C2012" t="s">
        <v>9401</v>
      </c>
      <c r="D2012" t="s">
        <v>8144</v>
      </c>
      <c r="E2012" s="3" t="s">
        <v>9400</v>
      </c>
    </row>
    <row r="2013" spans="1:5" x14ac:dyDescent="0.25">
      <c r="A2013" t="s">
        <v>13323</v>
      </c>
      <c r="B2013" t="s">
        <v>9748</v>
      </c>
      <c r="C2013" t="s">
        <v>9750</v>
      </c>
      <c r="D2013" t="s">
        <v>8144</v>
      </c>
      <c r="E2013" s="3" t="s">
        <v>9749</v>
      </c>
    </row>
    <row r="2014" spans="1:5" x14ac:dyDescent="0.25">
      <c r="A2014" t="s">
        <v>13323</v>
      </c>
      <c r="B2014" t="s">
        <v>9947</v>
      </c>
      <c r="C2014" t="s">
        <v>9949</v>
      </c>
      <c r="D2014" t="s">
        <v>8144</v>
      </c>
      <c r="E2014" s="3" t="s">
        <v>9948</v>
      </c>
    </row>
    <row r="2015" spans="1:5" x14ac:dyDescent="0.25">
      <c r="A2015" t="s">
        <v>13323</v>
      </c>
      <c r="B2015" t="s">
        <v>9989</v>
      </c>
      <c r="C2015" t="s">
        <v>9991</v>
      </c>
      <c r="D2015" t="s">
        <v>8144</v>
      </c>
      <c r="E2015" s="3" t="s">
        <v>9990</v>
      </c>
    </row>
    <row r="2016" spans="1:5" x14ac:dyDescent="0.25">
      <c r="A2016" t="s">
        <v>13323</v>
      </c>
      <c r="B2016" t="s">
        <v>10457</v>
      </c>
      <c r="C2016" t="s">
        <v>9385</v>
      </c>
      <c r="D2016" t="s">
        <v>8144</v>
      </c>
      <c r="E2016" s="3" t="s">
        <v>10458</v>
      </c>
    </row>
    <row r="2017" spans="1:5" x14ac:dyDescent="0.25">
      <c r="A2017" t="s">
        <v>13323</v>
      </c>
      <c r="B2017" t="s">
        <v>10476</v>
      </c>
      <c r="C2017" t="s">
        <v>10478</v>
      </c>
      <c r="D2017" t="s">
        <v>8144</v>
      </c>
      <c r="E2017" s="3" t="s">
        <v>10477</v>
      </c>
    </row>
    <row r="2018" spans="1:5" x14ac:dyDescent="0.25">
      <c r="A2018" t="s">
        <v>13323</v>
      </c>
      <c r="B2018" t="s">
        <v>10580</v>
      </c>
      <c r="C2018" t="s">
        <v>10582</v>
      </c>
      <c r="D2018" t="s">
        <v>8144</v>
      </c>
      <c r="E2018" s="3" t="s">
        <v>10581</v>
      </c>
    </row>
    <row r="2019" spans="1:5" x14ac:dyDescent="0.25">
      <c r="A2019" t="s">
        <v>13323</v>
      </c>
      <c r="B2019" t="s">
        <v>10727</v>
      </c>
      <c r="C2019" t="s">
        <v>10729</v>
      </c>
      <c r="D2019" t="s">
        <v>8144</v>
      </c>
      <c r="E2019" s="3" t="s">
        <v>10728</v>
      </c>
    </row>
    <row r="2020" spans="1:5" x14ac:dyDescent="0.25">
      <c r="A2020" t="s">
        <v>13323</v>
      </c>
      <c r="B2020" t="s">
        <v>10828</v>
      </c>
      <c r="C2020" t="s">
        <v>10830</v>
      </c>
      <c r="D2020" t="s">
        <v>8144</v>
      </c>
      <c r="E2020" s="3" t="s">
        <v>10829</v>
      </c>
    </row>
    <row r="2021" spans="1:5" x14ac:dyDescent="0.25">
      <c r="A2021" t="s">
        <v>13323</v>
      </c>
      <c r="B2021" t="s">
        <v>10905</v>
      </c>
      <c r="C2021" t="s">
        <v>10907</v>
      </c>
      <c r="D2021" t="s">
        <v>8144</v>
      </c>
      <c r="E2021" s="3" t="s">
        <v>10906</v>
      </c>
    </row>
    <row r="2022" spans="1:5" x14ac:dyDescent="0.25">
      <c r="A2022" t="s">
        <v>13323</v>
      </c>
      <c r="B2022" t="s">
        <v>8602</v>
      </c>
      <c r="C2022" t="s">
        <v>8604</v>
      </c>
      <c r="D2022" t="s">
        <v>8605</v>
      </c>
      <c r="E2022" s="3" t="s">
        <v>8603</v>
      </c>
    </row>
    <row r="2023" spans="1:5" x14ac:dyDescent="0.25">
      <c r="A2023" t="s">
        <v>13323</v>
      </c>
      <c r="B2023" t="s">
        <v>8115</v>
      </c>
      <c r="C2023" t="s">
        <v>8117</v>
      </c>
      <c r="D2023" t="s">
        <v>8118</v>
      </c>
      <c r="E2023" s="3" t="s">
        <v>8116</v>
      </c>
    </row>
    <row r="2024" spans="1:5" x14ac:dyDescent="0.25">
      <c r="A2024" t="s">
        <v>13323</v>
      </c>
      <c r="B2024" t="s">
        <v>8405</v>
      </c>
      <c r="C2024" t="s">
        <v>4108</v>
      </c>
      <c r="D2024" t="s">
        <v>8118</v>
      </c>
      <c r="E2024" s="3" t="s">
        <v>13296</v>
      </c>
    </row>
    <row r="2025" spans="1:5" x14ac:dyDescent="0.25">
      <c r="A2025" t="s">
        <v>13323</v>
      </c>
      <c r="B2025" t="s">
        <v>8959</v>
      </c>
      <c r="C2025" t="s">
        <v>8961</v>
      </c>
      <c r="D2025" t="s">
        <v>8962</v>
      </c>
      <c r="E2025" s="3" t="s">
        <v>8960</v>
      </c>
    </row>
    <row r="2026" spans="1:5" x14ac:dyDescent="0.25">
      <c r="A2026" t="s">
        <v>13323</v>
      </c>
      <c r="B2026" t="s">
        <v>8781</v>
      </c>
      <c r="C2026" t="s">
        <v>8783</v>
      </c>
      <c r="D2026" t="s">
        <v>8784</v>
      </c>
      <c r="E2026" s="3" t="s">
        <v>8782</v>
      </c>
    </row>
    <row r="2027" spans="1:5" x14ac:dyDescent="0.25">
      <c r="A2027" t="s">
        <v>13323</v>
      </c>
      <c r="B2027" t="s">
        <v>10616</v>
      </c>
      <c r="C2027" t="s">
        <v>10618</v>
      </c>
      <c r="D2027" t="s">
        <v>8784</v>
      </c>
      <c r="E2027" s="3" t="s">
        <v>10617</v>
      </c>
    </row>
    <row r="2028" spans="1:5" x14ac:dyDescent="0.25">
      <c r="A2028" t="s">
        <v>13323</v>
      </c>
      <c r="B2028" t="s">
        <v>8979</v>
      </c>
      <c r="C2028" t="s">
        <v>8981</v>
      </c>
      <c r="D2028" t="s">
        <v>8982</v>
      </c>
      <c r="E2028" s="3" t="s">
        <v>8980</v>
      </c>
    </row>
    <row r="2029" spans="1:5" x14ac:dyDescent="0.25">
      <c r="A2029" t="s">
        <v>13323</v>
      </c>
      <c r="B2029" t="s">
        <v>11236</v>
      </c>
      <c r="C2029" t="s">
        <v>9296</v>
      </c>
      <c r="D2029" t="s">
        <v>11238</v>
      </c>
      <c r="E2029" s="3" t="s">
        <v>11237</v>
      </c>
    </row>
    <row r="2030" spans="1:5" x14ac:dyDescent="0.25">
      <c r="A2030" t="s">
        <v>13323</v>
      </c>
      <c r="B2030" t="s">
        <v>8342</v>
      </c>
      <c r="C2030" t="s">
        <v>8344</v>
      </c>
      <c r="D2030" t="s">
        <v>8345</v>
      </c>
      <c r="E2030" s="3" t="s">
        <v>8343</v>
      </c>
    </row>
    <row r="2031" spans="1:5" x14ac:dyDescent="0.25">
      <c r="A2031" t="s">
        <v>13323</v>
      </c>
      <c r="B2031" t="s">
        <v>9395</v>
      </c>
      <c r="C2031" t="s">
        <v>9397</v>
      </c>
      <c r="D2031" t="s">
        <v>9398</v>
      </c>
      <c r="E2031" s="3" t="s">
        <v>9396</v>
      </c>
    </row>
    <row r="2032" spans="1:5" x14ac:dyDescent="0.25">
      <c r="A2032" t="s">
        <v>13323</v>
      </c>
      <c r="B2032" t="s">
        <v>9683</v>
      </c>
      <c r="C2032" t="s">
        <v>8826</v>
      </c>
      <c r="D2032" t="s">
        <v>9398</v>
      </c>
      <c r="E2032" s="3" t="s">
        <v>9684</v>
      </c>
    </row>
    <row r="2033" spans="1:5" x14ac:dyDescent="0.25">
      <c r="A2033" t="s">
        <v>13323</v>
      </c>
      <c r="B2033" t="s">
        <v>9754</v>
      </c>
      <c r="C2033" t="s">
        <v>9755</v>
      </c>
      <c r="D2033" t="s">
        <v>9398</v>
      </c>
      <c r="E2033" s="3" t="s">
        <v>8816</v>
      </c>
    </row>
    <row r="2034" spans="1:5" x14ac:dyDescent="0.25">
      <c r="A2034" t="s">
        <v>13323</v>
      </c>
      <c r="B2034" t="s">
        <v>10323</v>
      </c>
      <c r="C2034" t="s">
        <v>10325</v>
      </c>
      <c r="D2034" t="s">
        <v>9398</v>
      </c>
      <c r="E2034" s="3" t="s">
        <v>10324</v>
      </c>
    </row>
    <row r="2035" spans="1:5" x14ac:dyDescent="0.25">
      <c r="A2035" t="s">
        <v>13323</v>
      </c>
      <c r="B2035" t="s">
        <v>8130</v>
      </c>
      <c r="C2035" t="s">
        <v>8132</v>
      </c>
      <c r="D2035" t="s">
        <v>8133</v>
      </c>
      <c r="E2035" s="3" t="s">
        <v>8131</v>
      </c>
    </row>
    <row r="2036" spans="1:5" x14ac:dyDescent="0.25">
      <c r="A2036" t="s">
        <v>13323</v>
      </c>
      <c r="B2036" t="s">
        <v>8145</v>
      </c>
      <c r="C2036" t="s">
        <v>8147</v>
      </c>
      <c r="D2036" t="s">
        <v>8133</v>
      </c>
      <c r="E2036" s="3" t="s">
        <v>8146</v>
      </c>
    </row>
    <row r="2037" spans="1:5" x14ac:dyDescent="0.25">
      <c r="A2037" t="s">
        <v>13323</v>
      </c>
      <c r="B2037" t="s">
        <v>8258</v>
      </c>
      <c r="C2037" t="s">
        <v>8260</v>
      </c>
      <c r="D2037" t="s">
        <v>8133</v>
      </c>
      <c r="E2037" s="3" t="s">
        <v>8259</v>
      </c>
    </row>
    <row r="2038" spans="1:5" x14ac:dyDescent="0.25">
      <c r="A2038" t="s">
        <v>13323</v>
      </c>
      <c r="B2038" t="s">
        <v>8277</v>
      </c>
      <c r="C2038" t="s">
        <v>8279</v>
      </c>
      <c r="D2038" t="s">
        <v>8133</v>
      </c>
      <c r="E2038" s="3" t="s">
        <v>8278</v>
      </c>
    </row>
    <row r="2039" spans="1:5" x14ac:dyDescent="0.25">
      <c r="A2039" t="s">
        <v>13323</v>
      </c>
      <c r="B2039" t="s">
        <v>8286</v>
      </c>
      <c r="C2039" t="s">
        <v>8288</v>
      </c>
      <c r="D2039" t="s">
        <v>8133</v>
      </c>
      <c r="E2039" s="3" t="s">
        <v>8287</v>
      </c>
    </row>
    <row r="2040" spans="1:5" x14ac:dyDescent="0.25">
      <c r="A2040" t="s">
        <v>13323</v>
      </c>
      <c r="B2040" t="s">
        <v>8467</v>
      </c>
      <c r="C2040" t="s">
        <v>8469</v>
      </c>
      <c r="D2040" t="s">
        <v>8133</v>
      </c>
      <c r="E2040" s="3" t="s">
        <v>8468</v>
      </c>
    </row>
    <row r="2041" spans="1:5" x14ac:dyDescent="0.25">
      <c r="A2041" t="s">
        <v>13323</v>
      </c>
      <c r="B2041" t="s">
        <v>8508</v>
      </c>
      <c r="C2041" t="s">
        <v>8510</v>
      </c>
      <c r="D2041" t="s">
        <v>8133</v>
      </c>
      <c r="E2041" s="3" t="s">
        <v>8509</v>
      </c>
    </row>
    <row r="2042" spans="1:5" x14ac:dyDescent="0.25">
      <c r="A2042" t="s">
        <v>13323</v>
      </c>
      <c r="B2042" t="s">
        <v>8745</v>
      </c>
      <c r="C2042" t="s">
        <v>8747</v>
      </c>
      <c r="D2042" t="s">
        <v>8133</v>
      </c>
      <c r="E2042" s="3" t="s">
        <v>8746</v>
      </c>
    </row>
    <row r="2043" spans="1:5" x14ac:dyDescent="0.25">
      <c r="A2043" t="s">
        <v>13323</v>
      </c>
      <c r="B2043" t="s">
        <v>8852</v>
      </c>
      <c r="C2043" t="s">
        <v>8854</v>
      </c>
      <c r="D2043" t="s">
        <v>8133</v>
      </c>
      <c r="E2043" s="3" t="s">
        <v>8853</v>
      </c>
    </row>
    <row r="2044" spans="1:5" x14ac:dyDescent="0.25">
      <c r="A2044" t="s">
        <v>13323</v>
      </c>
      <c r="B2044" t="s">
        <v>8925</v>
      </c>
      <c r="D2044" t="s">
        <v>8133</v>
      </c>
      <c r="E2044" s="3" t="s">
        <v>8926</v>
      </c>
    </row>
    <row r="2045" spans="1:5" x14ac:dyDescent="0.25">
      <c r="A2045" t="s">
        <v>13323</v>
      </c>
      <c r="B2045" t="s">
        <v>9476</v>
      </c>
      <c r="C2045" t="s">
        <v>9477</v>
      </c>
      <c r="D2045" t="s">
        <v>8133</v>
      </c>
      <c r="E2045" s="3" t="s">
        <v>8762</v>
      </c>
    </row>
    <row r="2046" spans="1:5" x14ac:dyDescent="0.25">
      <c r="A2046" t="s">
        <v>13323</v>
      </c>
      <c r="B2046" t="s">
        <v>9643</v>
      </c>
      <c r="C2046" t="s">
        <v>9645</v>
      </c>
      <c r="D2046" t="s">
        <v>8133</v>
      </c>
      <c r="E2046" s="3" t="s">
        <v>9644</v>
      </c>
    </row>
    <row r="2047" spans="1:5" x14ac:dyDescent="0.25">
      <c r="A2047" t="s">
        <v>13323</v>
      </c>
      <c r="B2047" t="s">
        <v>9766</v>
      </c>
      <c r="C2047" t="s">
        <v>9750</v>
      </c>
      <c r="D2047" t="s">
        <v>8133</v>
      </c>
      <c r="E2047" s="3" t="s">
        <v>9767</v>
      </c>
    </row>
    <row r="2048" spans="1:5" x14ac:dyDescent="0.25">
      <c r="A2048" t="s">
        <v>13323</v>
      </c>
      <c r="B2048" t="s">
        <v>9880</v>
      </c>
      <c r="C2048" t="s">
        <v>9882</v>
      </c>
      <c r="D2048" t="s">
        <v>8133</v>
      </c>
      <c r="E2048" s="3" t="s">
        <v>9881</v>
      </c>
    </row>
    <row r="2049" spans="1:5" x14ac:dyDescent="0.25">
      <c r="A2049" t="s">
        <v>13323</v>
      </c>
      <c r="B2049" t="s">
        <v>9910</v>
      </c>
      <c r="C2049" t="s">
        <v>9912</v>
      </c>
      <c r="D2049" t="s">
        <v>8133</v>
      </c>
      <c r="E2049" s="3" t="s">
        <v>9911</v>
      </c>
    </row>
    <row r="2050" spans="1:5" x14ac:dyDescent="0.25">
      <c r="A2050" t="s">
        <v>13323</v>
      </c>
      <c r="B2050" t="s">
        <v>10025</v>
      </c>
      <c r="C2050" t="s">
        <v>10027</v>
      </c>
      <c r="D2050" t="s">
        <v>8133</v>
      </c>
      <c r="E2050" s="3" t="s">
        <v>10026</v>
      </c>
    </row>
    <row r="2051" spans="1:5" x14ac:dyDescent="0.25">
      <c r="A2051" t="s">
        <v>13323</v>
      </c>
      <c r="B2051" t="s">
        <v>10115</v>
      </c>
      <c r="C2051" t="s">
        <v>10117</v>
      </c>
      <c r="D2051" t="s">
        <v>8133</v>
      </c>
      <c r="E2051" s="3" t="s">
        <v>10116</v>
      </c>
    </row>
    <row r="2052" spans="1:5" x14ac:dyDescent="0.25">
      <c r="A2052" t="s">
        <v>13323</v>
      </c>
      <c r="B2052" t="s">
        <v>10133</v>
      </c>
      <c r="C2052" t="s">
        <v>10134</v>
      </c>
      <c r="D2052" t="s">
        <v>8133</v>
      </c>
      <c r="E2052" s="3" t="s">
        <v>9772</v>
      </c>
    </row>
    <row r="2053" spans="1:5" x14ac:dyDescent="0.25">
      <c r="A2053" t="s">
        <v>13323</v>
      </c>
      <c r="B2053" t="s">
        <v>10144</v>
      </c>
      <c r="C2053" t="s">
        <v>10146</v>
      </c>
      <c r="D2053" t="s">
        <v>8133</v>
      </c>
      <c r="E2053" s="3" t="s">
        <v>10145</v>
      </c>
    </row>
    <row r="2054" spans="1:5" x14ac:dyDescent="0.25">
      <c r="A2054" t="s">
        <v>13323</v>
      </c>
      <c r="B2054" t="s">
        <v>10153</v>
      </c>
      <c r="C2054" t="s">
        <v>10155</v>
      </c>
      <c r="D2054" t="s">
        <v>8133</v>
      </c>
      <c r="E2054" s="3" t="s">
        <v>10154</v>
      </c>
    </row>
    <row r="2055" spans="1:5" x14ac:dyDescent="0.25">
      <c r="A2055" t="s">
        <v>13323</v>
      </c>
      <c r="B2055" t="s">
        <v>10329</v>
      </c>
      <c r="C2055" t="s">
        <v>10331</v>
      </c>
      <c r="D2055" t="s">
        <v>8133</v>
      </c>
      <c r="E2055" s="3" t="s">
        <v>10330</v>
      </c>
    </row>
    <row r="2056" spans="1:5" x14ac:dyDescent="0.25">
      <c r="A2056" t="s">
        <v>13323</v>
      </c>
      <c r="B2056" t="s">
        <v>10409</v>
      </c>
      <c r="C2056" t="s">
        <v>10411</v>
      </c>
      <c r="D2056" t="s">
        <v>8133</v>
      </c>
      <c r="E2056" s="3" t="s">
        <v>10410</v>
      </c>
    </row>
    <row r="2057" spans="1:5" x14ac:dyDescent="0.25">
      <c r="A2057" t="s">
        <v>13323</v>
      </c>
      <c r="B2057" t="s">
        <v>10551</v>
      </c>
      <c r="C2057" t="s">
        <v>10553</v>
      </c>
      <c r="D2057" t="s">
        <v>8133</v>
      </c>
      <c r="E2057" s="3" t="s">
        <v>10552</v>
      </c>
    </row>
    <row r="2058" spans="1:5" x14ac:dyDescent="0.25">
      <c r="A2058" t="s">
        <v>13323</v>
      </c>
      <c r="B2058" t="s">
        <v>10554</v>
      </c>
      <c r="C2058" t="s">
        <v>10556</v>
      </c>
      <c r="D2058" t="s">
        <v>8133</v>
      </c>
      <c r="E2058" s="3" t="s">
        <v>10555</v>
      </c>
    </row>
    <row r="2059" spans="1:5" x14ac:dyDescent="0.25">
      <c r="A2059" t="s">
        <v>13323</v>
      </c>
      <c r="B2059" t="s">
        <v>10574</v>
      </c>
      <c r="C2059" t="s">
        <v>10576</v>
      </c>
      <c r="D2059" t="s">
        <v>8133</v>
      </c>
      <c r="E2059" s="3" t="s">
        <v>10575</v>
      </c>
    </row>
    <row r="2060" spans="1:5" x14ac:dyDescent="0.25">
      <c r="A2060" t="s">
        <v>13323</v>
      </c>
      <c r="B2060" t="s">
        <v>10577</v>
      </c>
      <c r="C2060" t="s">
        <v>10579</v>
      </c>
      <c r="D2060" t="s">
        <v>8133</v>
      </c>
      <c r="E2060" s="3" t="s">
        <v>10578</v>
      </c>
    </row>
    <row r="2061" spans="1:5" x14ac:dyDescent="0.25">
      <c r="A2061" t="s">
        <v>13323</v>
      </c>
      <c r="B2061" t="s">
        <v>10610</v>
      </c>
      <c r="C2061" t="s">
        <v>10612</v>
      </c>
      <c r="D2061" t="s">
        <v>8133</v>
      </c>
      <c r="E2061" s="3" t="s">
        <v>10611</v>
      </c>
    </row>
    <row r="2062" spans="1:5" x14ac:dyDescent="0.25">
      <c r="A2062" t="s">
        <v>13323</v>
      </c>
      <c r="B2062" t="s">
        <v>10629</v>
      </c>
      <c r="C2062" t="s">
        <v>8550</v>
      </c>
      <c r="D2062" t="s">
        <v>8133</v>
      </c>
      <c r="E2062" s="3" t="s">
        <v>10630</v>
      </c>
    </row>
    <row r="2063" spans="1:5" x14ac:dyDescent="0.25">
      <c r="A2063" t="s">
        <v>13323</v>
      </c>
      <c r="B2063" t="s">
        <v>10736</v>
      </c>
      <c r="C2063" t="s">
        <v>10737</v>
      </c>
      <c r="D2063" t="s">
        <v>8133</v>
      </c>
      <c r="E2063" s="3" t="s">
        <v>9601</v>
      </c>
    </row>
    <row r="2064" spans="1:5" x14ac:dyDescent="0.25">
      <c r="A2064" t="s">
        <v>13323</v>
      </c>
      <c r="B2064" t="s">
        <v>10959</v>
      </c>
      <c r="C2064" t="s">
        <v>10960</v>
      </c>
      <c r="D2064" t="s">
        <v>8133</v>
      </c>
      <c r="E2064" s="3" t="s">
        <v>10031</v>
      </c>
    </row>
    <row r="2065" spans="1:5" x14ac:dyDescent="0.25">
      <c r="A2065" t="s">
        <v>13323</v>
      </c>
      <c r="B2065" t="s">
        <v>10976</v>
      </c>
      <c r="C2065" t="s">
        <v>10978</v>
      </c>
      <c r="D2065" t="s">
        <v>8133</v>
      </c>
      <c r="E2065" s="3" t="s">
        <v>10977</v>
      </c>
    </row>
    <row r="2066" spans="1:5" x14ac:dyDescent="0.25">
      <c r="A2066" t="s">
        <v>13323</v>
      </c>
      <c r="B2066" t="s">
        <v>10999</v>
      </c>
      <c r="C2066" t="s">
        <v>11001</v>
      </c>
      <c r="D2066" t="s">
        <v>8133</v>
      </c>
      <c r="E2066" s="3" t="s">
        <v>11000</v>
      </c>
    </row>
    <row r="2067" spans="1:5" x14ac:dyDescent="0.25">
      <c r="A2067" t="s">
        <v>13323</v>
      </c>
      <c r="B2067" t="s">
        <v>11037</v>
      </c>
      <c r="C2067" t="s">
        <v>9224</v>
      </c>
      <c r="D2067" t="s">
        <v>8133</v>
      </c>
      <c r="E2067" s="3" t="s">
        <v>11038</v>
      </c>
    </row>
    <row r="2068" spans="1:5" x14ac:dyDescent="0.25">
      <c r="A2068" t="s">
        <v>13323</v>
      </c>
      <c r="B2068" t="s">
        <v>11212</v>
      </c>
      <c r="C2068" t="s">
        <v>11214</v>
      </c>
      <c r="D2068" t="s">
        <v>8133</v>
      </c>
      <c r="E2068" s="3" t="s">
        <v>11213</v>
      </c>
    </row>
    <row r="2069" spans="1:5" x14ac:dyDescent="0.25">
      <c r="A2069" t="s">
        <v>13323</v>
      </c>
      <c r="B2069" t="s">
        <v>11215</v>
      </c>
      <c r="C2069" t="s">
        <v>11217</v>
      </c>
      <c r="D2069" t="s">
        <v>8133</v>
      </c>
      <c r="E2069" s="3" t="s">
        <v>11216</v>
      </c>
    </row>
    <row r="2070" spans="1:5" x14ac:dyDescent="0.25">
      <c r="A2070" t="s">
        <v>13323</v>
      </c>
      <c r="B2070" t="s">
        <v>11218</v>
      </c>
      <c r="C2070" t="s">
        <v>11220</v>
      </c>
      <c r="D2070" t="s">
        <v>8133</v>
      </c>
      <c r="E2070" s="3" t="s">
        <v>11219</v>
      </c>
    </row>
    <row r="2071" spans="1:5" x14ac:dyDescent="0.25">
      <c r="A2071" t="s">
        <v>13323</v>
      </c>
      <c r="B2071" t="s">
        <v>11278</v>
      </c>
      <c r="C2071" t="s">
        <v>11280</v>
      </c>
      <c r="D2071" t="s">
        <v>8133</v>
      </c>
      <c r="E2071" s="3" t="s">
        <v>11279</v>
      </c>
    </row>
    <row r="2072" spans="1:5" x14ac:dyDescent="0.25">
      <c r="A2072" t="s">
        <v>13323</v>
      </c>
      <c r="B2072" t="s">
        <v>11281</v>
      </c>
      <c r="C2072" t="s">
        <v>11283</v>
      </c>
      <c r="D2072" t="s">
        <v>8133</v>
      </c>
      <c r="E2072" s="3" t="s">
        <v>11282</v>
      </c>
    </row>
    <row r="2073" spans="1:5" x14ac:dyDescent="0.25">
      <c r="A2073" t="s">
        <v>13323</v>
      </c>
      <c r="B2073" t="s">
        <v>11419</v>
      </c>
      <c r="C2073" t="s">
        <v>8823</v>
      </c>
      <c r="D2073" t="s">
        <v>8133</v>
      </c>
      <c r="E2073" s="3" t="s">
        <v>11420</v>
      </c>
    </row>
    <row r="2074" spans="1:5" x14ac:dyDescent="0.25">
      <c r="A2074" t="s">
        <v>13323</v>
      </c>
      <c r="B2074" t="s">
        <v>11407</v>
      </c>
      <c r="C2074" t="s">
        <v>11409</v>
      </c>
      <c r="D2074" t="s">
        <v>9300</v>
      </c>
      <c r="E2074" s="3" t="s">
        <v>11408</v>
      </c>
    </row>
    <row r="2075" spans="1:5" x14ac:dyDescent="0.25">
      <c r="A2075" t="s">
        <v>13323</v>
      </c>
      <c r="B2075" t="s">
        <v>10470</v>
      </c>
      <c r="C2075" t="s">
        <v>10472</v>
      </c>
      <c r="D2075" t="s">
        <v>10473</v>
      </c>
      <c r="E2075" s="3" t="s">
        <v>10471</v>
      </c>
    </row>
    <row r="2076" spans="1:5" x14ac:dyDescent="0.25">
      <c r="A2076" t="s">
        <v>13323</v>
      </c>
      <c r="B2076" t="s">
        <v>11297</v>
      </c>
      <c r="C2076" t="s">
        <v>11299</v>
      </c>
      <c r="D2076" t="s">
        <v>10473</v>
      </c>
      <c r="E2076" s="3" t="s">
        <v>11298</v>
      </c>
    </row>
    <row r="2077" spans="1:5" x14ac:dyDescent="0.25">
      <c r="A2077" t="s">
        <v>13323</v>
      </c>
      <c r="B2077" t="s">
        <v>11300</v>
      </c>
      <c r="C2077" t="s">
        <v>11299</v>
      </c>
      <c r="D2077" t="s">
        <v>10473</v>
      </c>
      <c r="E2077" s="3" t="s">
        <v>11301</v>
      </c>
    </row>
    <row r="2078" spans="1:5" x14ac:dyDescent="0.25">
      <c r="A2078" t="s">
        <v>13323</v>
      </c>
      <c r="B2078" t="s">
        <v>11302</v>
      </c>
      <c r="C2078" t="s">
        <v>11299</v>
      </c>
      <c r="D2078" t="s">
        <v>10473</v>
      </c>
      <c r="E2078" s="3" t="s">
        <v>11303</v>
      </c>
    </row>
    <row r="2079" spans="1:5" x14ac:dyDescent="0.25">
      <c r="A2079" t="s">
        <v>13323</v>
      </c>
      <c r="B2079" t="s">
        <v>9523</v>
      </c>
      <c r="C2079" t="s">
        <v>9169</v>
      </c>
      <c r="D2079" t="s">
        <v>9525</v>
      </c>
      <c r="E2079" s="3" t="s">
        <v>9524</v>
      </c>
    </row>
    <row r="2080" spans="1:5" x14ac:dyDescent="0.25">
      <c r="A2080" t="s">
        <v>13323</v>
      </c>
      <c r="B2080" t="s">
        <v>9074</v>
      </c>
      <c r="C2080" t="s">
        <v>9076</v>
      </c>
      <c r="D2080" t="s">
        <v>9077</v>
      </c>
      <c r="E2080" s="3" t="s">
        <v>9075</v>
      </c>
    </row>
    <row r="2081" spans="1:5" x14ac:dyDescent="0.25">
      <c r="A2081" t="s">
        <v>13323</v>
      </c>
      <c r="B2081" t="s">
        <v>10028</v>
      </c>
      <c r="C2081" t="s">
        <v>8903</v>
      </c>
      <c r="D2081" t="s">
        <v>9077</v>
      </c>
      <c r="E2081" s="3" t="s">
        <v>10029</v>
      </c>
    </row>
    <row r="2082" spans="1:5" x14ac:dyDescent="0.25">
      <c r="A2082" t="s">
        <v>13323</v>
      </c>
      <c r="B2082" t="s">
        <v>11364</v>
      </c>
      <c r="C2082" t="s">
        <v>11001</v>
      </c>
      <c r="D2082" t="s">
        <v>9077</v>
      </c>
      <c r="E2082" s="3" t="s">
        <v>11367</v>
      </c>
    </row>
    <row r="2083" spans="1:5" x14ac:dyDescent="0.25">
      <c r="A2083" t="s">
        <v>13323</v>
      </c>
      <c r="B2083" t="s">
        <v>11364</v>
      </c>
      <c r="C2083" t="s">
        <v>11369</v>
      </c>
      <c r="D2083" t="s">
        <v>9077</v>
      </c>
      <c r="E2083" s="3" t="s">
        <v>11368</v>
      </c>
    </row>
    <row r="2084" spans="1:5" x14ac:dyDescent="0.25">
      <c r="A2084" t="s">
        <v>13323</v>
      </c>
      <c r="B2084" t="s">
        <v>8389</v>
      </c>
      <c r="C2084" t="s">
        <v>8391</v>
      </c>
      <c r="D2084" t="s">
        <v>8392</v>
      </c>
      <c r="E2084" s="3" t="s">
        <v>8390</v>
      </c>
    </row>
    <row r="2085" spans="1:5" x14ac:dyDescent="0.25">
      <c r="A2085" t="s">
        <v>13323</v>
      </c>
      <c r="B2085" t="s">
        <v>8181</v>
      </c>
      <c r="C2085" t="s">
        <v>8183</v>
      </c>
      <c r="D2085" t="s">
        <v>8184</v>
      </c>
      <c r="E2085" s="3" t="s">
        <v>8182</v>
      </c>
    </row>
    <row r="2086" spans="1:5" x14ac:dyDescent="0.25">
      <c r="A2086" t="s">
        <v>13323</v>
      </c>
      <c r="B2086" t="s">
        <v>9998</v>
      </c>
      <c r="C2086" t="s">
        <v>10000</v>
      </c>
      <c r="D2086" t="s">
        <v>8184</v>
      </c>
      <c r="E2086" s="3" t="s">
        <v>9999</v>
      </c>
    </row>
    <row r="2087" spans="1:5" x14ac:dyDescent="0.25">
      <c r="A2087" t="s">
        <v>13323</v>
      </c>
      <c r="B2087" t="s">
        <v>10030</v>
      </c>
      <c r="C2087" t="s">
        <v>10032</v>
      </c>
      <c r="D2087" t="s">
        <v>8184</v>
      </c>
      <c r="E2087" s="3" t="s">
        <v>10031</v>
      </c>
    </row>
    <row r="2088" spans="1:5" x14ac:dyDescent="0.25">
      <c r="A2088" t="s">
        <v>13323</v>
      </c>
      <c r="B2088" t="s">
        <v>8311</v>
      </c>
      <c r="C2088" t="s">
        <v>8313</v>
      </c>
      <c r="D2088" t="s">
        <v>8314</v>
      </c>
      <c r="E2088" s="3" t="s">
        <v>8312</v>
      </c>
    </row>
    <row r="2089" spans="1:5" x14ac:dyDescent="0.25">
      <c r="A2089" t="s">
        <v>13323</v>
      </c>
      <c r="B2089" t="s">
        <v>8339</v>
      </c>
      <c r="C2089" t="s">
        <v>8341</v>
      </c>
      <c r="D2089" t="s">
        <v>8314</v>
      </c>
      <c r="E2089" s="3" t="s">
        <v>8340</v>
      </c>
    </row>
    <row r="2090" spans="1:5" x14ac:dyDescent="0.25">
      <c r="A2090" t="s">
        <v>13323</v>
      </c>
      <c r="B2090" t="s">
        <v>8339</v>
      </c>
      <c r="C2090" t="s">
        <v>8341</v>
      </c>
      <c r="D2090" t="s">
        <v>8314</v>
      </c>
      <c r="E2090" s="3" t="s">
        <v>8340</v>
      </c>
    </row>
    <row r="2091" spans="1:5" x14ac:dyDescent="0.25">
      <c r="A2091" t="s">
        <v>13323</v>
      </c>
      <c r="B2091" t="s">
        <v>197</v>
      </c>
      <c r="C2091" t="s">
        <v>9060</v>
      </c>
      <c r="D2091" t="s">
        <v>8314</v>
      </c>
      <c r="E2091" s="3" t="s">
        <v>9059</v>
      </c>
    </row>
    <row r="2092" spans="1:5" x14ac:dyDescent="0.25">
      <c r="A2092" t="s">
        <v>13323</v>
      </c>
      <c r="B2092" t="s">
        <v>9979</v>
      </c>
      <c r="C2092" t="s">
        <v>9981</v>
      </c>
      <c r="D2092" t="s">
        <v>8314</v>
      </c>
      <c r="E2092" s="3" t="s">
        <v>9980</v>
      </c>
    </row>
    <row r="2093" spans="1:5" x14ac:dyDescent="0.25">
      <c r="A2093" t="s">
        <v>13323</v>
      </c>
      <c r="B2093" t="s">
        <v>10717</v>
      </c>
      <c r="C2093" t="s">
        <v>10716</v>
      </c>
      <c r="D2093" t="s">
        <v>8314</v>
      </c>
      <c r="E2093" s="3" t="s">
        <v>10715</v>
      </c>
    </row>
    <row r="2094" spans="1:5" x14ac:dyDescent="0.25">
      <c r="A2094" t="s">
        <v>13323</v>
      </c>
      <c r="B2094" t="s">
        <v>11262</v>
      </c>
      <c r="C2094" t="s">
        <v>11264</v>
      </c>
      <c r="D2094" t="s">
        <v>8314</v>
      </c>
      <c r="E2094" s="3" t="s">
        <v>11263</v>
      </c>
    </row>
    <row r="2095" spans="1:5" x14ac:dyDescent="0.25">
      <c r="A2095" t="s">
        <v>13323</v>
      </c>
      <c r="B2095" t="s">
        <v>8163</v>
      </c>
      <c r="C2095" t="s">
        <v>8165</v>
      </c>
      <c r="D2095" t="s">
        <v>8166</v>
      </c>
      <c r="E2095" s="3" t="s">
        <v>8164</v>
      </c>
    </row>
    <row r="2096" spans="1:5" x14ac:dyDescent="0.25">
      <c r="A2096" t="s">
        <v>13323</v>
      </c>
      <c r="B2096" t="s">
        <v>8988</v>
      </c>
      <c r="C2096" t="s">
        <v>8990</v>
      </c>
      <c r="D2096" t="s">
        <v>8166</v>
      </c>
      <c r="E2096" s="3" t="s">
        <v>8989</v>
      </c>
    </row>
    <row r="2097" spans="1:5" x14ac:dyDescent="0.25">
      <c r="A2097" t="s">
        <v>13323</v>
      </c>
      <c r="B2097" t="s">
        <v>9888</v>
      </c>
      <c r="C2097" t="s">
        <v>8462</v>
      </c>
      <c r="D2097" t="s">
        <v>8166</v>
      </c>
      <c r="E2097" s="3" t="s">
        <v>9889</v>
      </c>
    </row>
    <row r="2098" spans="1:5" x14ac:dyDescent="0.25">
      <c r="A2098" t="s">
        <v>13323</v>
      </c>
      <c r="B2098" t="s">
        <v>11051</v>
      </c>
      <c r="C2098" t="s">
        <v>8660</v>
      </c>
      <c r="D2098" t="s">
        <v>8166</v>
      </c>
      <c r="E2098" s="3" t="s">
        <v>11052</v>
      </c>
    </row>
    <row r="2099" spans="1:5" x14ac:dyDescent="0.25">
      <c r="A2099" t="s">
        <v>13323</v>
      </c>
      <c r="B2099" t="s">
        <v>9730</v>
      </c>
      <c r="C2099" t="s">
        <v>9731</v>
      </c>
      <c r="D2099" t="s">
        <v>9732</v>
      </c>
      <c r="E2099" s="3" t="s">
        <v>9205</v>
      </c>
    </row>
    <row r="2100" spans="1:5" x14ac:dyDescent="0.25">
      <c r="A2100" t="s">
        <v>13323</v>
      </c>
      <c r="B2100" t="s">
        <v>9621</v>
      </c>
      <c r="C2100" t="s">
        <v>9623</v>
      </c>
      <c r="D2100" t="s">
        <v>9624</v>
      </c>
      <c r="E2100" s="3" t="s">
        <v>9622</v>
      </c>
    </row>
    <row r="2101" spans="1:5" x14ac:dyDescent="0.25">
      <c r="A2101" t="s">
        <v>13323</v>
      </c>
      <c r="B2101" t="s">
        <v>8541</v>
      </c>
      <c r="C2101" t="s">
        <v>8543</v>
      </c>
      <c r="D2101" t="s">
        <v>8544</v>
      </c>
      <c r="E2101" s="3" t="s">
        <v>8542</v>
      </c>
    </row>
    <row r="2102" spans="1:5" x14ac:dyDescent="0.25">
      <c r="A2102" t="s">
        <v>13323</v>
      </c>
      <c r="B2102" t="s">
        <v>8545</v>
      </c>
      <c r="C2102" t="s">
        <v>8547</v>
      </c>
      <c r="D2102" t="s">
        <v>8544</v>
      </c>
      <c r="E2102" s="3" t="s">
        <v>8546</v>
      </c>
    </row>
    <row r="2103" spans="1:5" x14ac:dyDescent="0.25">
      <c r="A2103" t="s">
        <v>13323</v>
      </c>
      <c r="B2103" t="s">
        <v>8548</v>
      </c>
      <c r="C2103" t="s">
        <v>8550</v>
      </c>
      <c r="D2103" t="s">
        <v>8544</v>
      </c>
      <c r="E2103" s="3" t="s">
        <v>8549</v>
      </c>
    </row>
    <row r="2104" spans="1:5" x14ac:dyDescent="0.25">
      <c r="A2104" t="s">
        <v>13323</v>
      </c>
      <c r="B2104" t="s">
        <v>8633</v>
      </c>
      <c r="C2104" t="s">
        <v>8635</v>
      </c>
      <c r="D2104" t="s">
        <v>8544</v>
      </c>
      <c r="E2104" s="3" t="s">
        <v>8634</v>
      </c>
    </row>
    <row r="2105" spans="1:5" x14ac:dyDescent="0.25">
      <c r="A2105" t="s">
        <v>13323</v>
      </c>
      <c r="B2105" t="s">
        <v>9745</v>
      </c>
      <c r="C2105" t="s">
        <v>9747</v>
      </c>
      <c r="D2105" t="s">
        <v>8544</v>
      </c>
      <c r="E2105" s="3" t="s">
        <v>9746</v>
      </c>
    </row>
    <row r="2106" spans="1:5" x14ac:dyDescent="0.25">
      <c r="A2106" t="s">
        <v>13323</v>
      </c>
      <c r="B2106" t="s">
        <v>11197</v>
      </c>
      <c r="C2106" t="s">
        <v>11199</v>
      </c>
      <c r="D2106" t="s">
        <v>8544</v>
      </c>
      <c r="E2106" s="3" t="s">
        <v>11198</v>
      </c>
    </row>
    <row r="2107" spans="1:5" x14ac:dyDescent="0.25">
      <c r="A2107" t="s">
        <v>13323</v>
      </c>
      <c r="B2107" t="s">
        <v>8170</v>
      </c>
      <c r="C2107" t="s">
        <v>8172</v>
      </c>
      <c r="D2107" t="s">
        <v>8173</v>
      </c>
      <c r="E2107" s="3" t="s">
        <v>8171</v>
      </c>
    </row>
    <row r="2108" spans="1:5" x14ac:dyDescent="0.25">
      <c r="A2108" t="s">
        <v>13323</v>
      </c>
      <c r="B2108" t="s">
        <v>8511</v>
      </c>
      <c r="C2108" t="s">
        <v>8513</v>
      </c>
      <c r="D2108" t="s">
        <v>8173</v>
      </c>
      <c r="E2108" s="3" t="s">
        <v>8512</v>
      </c>
    </row>
    <row r="2109" spans="1:5" x14ac:dyDescent="0.25">
      <c r="A2109" t="s">
        <v>13323</v>
      </c>
      <c r="B2109" t="s">
        <v>8849</v>
      </c>
      <c r="C2109" t="s">
        <v>8851</v>
      </c>
      <c r="D2109" t="s">
        <v>8173</v>
      </c>
      <c r="E2109" s="3" t="s">
        <v>8850</v>
      </c>
    </row>
    <row r="2110" spans="1:5" x14ac:dyDescent="0.25">
      <c r="A2110" t="s">
        <v>13323</v>
      </c>
      <c r="B2110" t="s">
        <v>9288</v>
      </c>
      <c r="C2110" t="s">
        <v>9290</v>
      </c>
      <c r="D2110" t="s">
        <v>8173</v>
      </c>
      <c r="E2110" s="3" t="s">
        <v>9289</v>
      </c>
    </row>
    <row r="2111" spans="1:5" x14ac:dyDescent="0.25">
      <c r="A2111" t="s">
        <v>13323</v>
      </c>
      <c r="B2111" t="s">
        <v>10269</v>
      </c>
      <c r="C2111" t="s">
        <v>10271</v>
      </c>
      <c r="D2111" t="s">
        <v>8173</v>
      </c>
      <c r="E2111" s="3" t="s">
        <v>10270</v>
      </c>
    </row>
    <row r="2112" spans="1:5" x14ac:dyDescent="0.25">
      <c r="A2112" t="s">
        <v>13323</v>
      </c>
      <c r="B2112" t="s">
        <v>10272</v>
      </c>
      <c r="C2112" t="s">
        <v>10274</v>
      </c>
      <c r="D2112" t="s">
        <v>8173</v>
      </c>
      <c r="E2112" s="3" t="s">
        <v>10273</v>
      </c>
    </row>
    <row r="2113" spans="1:5" x14ac:dyDescent="0.25">
      <c r="A2113" t="s">
        <v>13323</v>
      </c>
      <c r="B2113" t="s">
        <v>10714</v>
      </c>
      <c r="C2113" t="s">
        <v>10716</v>
      </c>
      <c r="D2113" t="s">
        <v>8173</v>
      </c>
      <c r="E2113" s="3" t="s">
        <v>10715</v>
      </c>
    </row>
    <row r="2114" spans="1:5" x14ac:dyDescent="0.25">
      <c r="A2114" t="s">
        <v>13323</v>
      </c>
      <c r="B2114" t="s">
        <v>8106</v>
      </c>
      <c r="C2114" t="s">
        <v>8108</v>
      </c>
      <c r="D2114" t="s">
        <v>8109</v>
      </c>
      <c r="E2114" s="3" t="s">
        <v>8107</v>
      </c>
    </row>
    <row r="2115" spans="1:5" x14ac:dyDescent="0.25">
      <c r="A2115" t="s">
        <v>13323</v>
      </c>
      <c r="B2115" t="s">
        <v>8327</v>
      </c>
      <c r="C2115" t="s">
        <v>8329</v>
      </c>
      <c r="D2115" t="s">
        <v>8109</v>
      </c>
      <c r="E2115" s="3" t="s">
        <v>8328</v>
      </c>
    </row>
    <row r="2116" spans="1:5" x14ac:dyDescent="0.25">
      <c r="A2116" t="s">
        <v>13323</v>
      </c>
      <c r="B2116" t="s">
        <v>8379</v>
      </c>
      <c r="C2116" t="s">
        <v>8381</v>
      </c>
      <c r="D2116" t="s">
        <v>8109</v>
      </c>
      <c r="E2116" s="3" t="s">
        <v>8380</v>
      </c>
    </row>
    <row r="2117" spans="1:5" x14ac:dyDescent="0.25">
      <c r="A2117" t="s">
        <v>13323</v>
      </c>
      <c r="B2117" t="s">
        <v>8385</v>
      </c>
      <c r="C2117" t="s">
        <v>8387</v>
      </c>
      <c r="D2117" t="s">
        <v>8109</v>
      </c>
      <c r="E2117" s="3" t="s">
        <v>8386</v>
      </c>
    </row>
    <row r="2118" spans="1:5" x14ac:dyDescent="0.25">
      <c r="A2118" t="s">
        <v>13323</v>
      </c>
      <c r="B2118" t="s">
        <v>8431</v>
      </c>
      <c r="C2118" t="s">
        <v>8433</v>
      </c>
      <c r="D2118" t="s">
        <v>8109</v>
      </c>
      <c r="E2118" s="3" t="s">
        <v>8432</v>
      </c>
    </row>
    <row r="2119" spans="1:5" x14ac:dyDescent="0.25">
      <c r="A2119" t="s">
        <v>13323</v>
      </c>
      <c r="B2119" t="s">
        <v>8437</v>
      </c>
      <c r="C2119" t="s">
        <v>8439</v>
      </c>
      <c r="D2119" t="s">
        <v>8109</v>
      </c>
      <c r="E2119" s="3" t="s">
        <v>8438</v>
      </c>
    </row>
    <row r="2120" spans="1:5" x14ac:dyDescent="0.25">
      <c r="A2120" t="s">
        <v>13323</v>
      </c>
      <c r="B2120" t="s">
        <v>8443</v>
      </c>
      <c r="C2120" t="s">
        <v>8442</v>
      </c>
      <c r="D2120" t="s">
        <v>8109</v>
      </c>
      <c r="E2120" s="3" t="s">
        <v>8441</v>
      </c>
    </row>
    <row r="2121" spans="1:5" x14ac:dyDescent="0.25">
      <c r="A2121" t="s">
        <v>13323</v>
      </c>
      <c r="B2121" t="s">
        <v>8451</v>
      </c>
      <c r="C2121" t="s">
        <v>8453</v>
      </c>
      <c r="D2121" t="s">
        <v>8109</v>
      </c>
      <c r="E2121" s="3" t="s">
        <v>8452</v>
      </c>
    </row>
    <row r="2122" spans="1:5" x14ac:dyDescent="0.25">
      <c r="A2122" t="s">
        <v>13323</v>
      </c>
      <c r="B2122" t="s">
        <v>8478</v>
      </c>
      <c r="C2122" t="s">
        <v>8480</v>
      </c>
      <c r="D2122" t="s">
        <v>8109</v>
      </c>
      <c r="E2122" s="3" t="s">
        <v>8479</v>
      </c>
    </row>
    <row r="2123" spans="1:5" x14ac:dyDescent="0.25">
      <c r="A2123" t="s">
        <v>13323</v>
      </c>
      <c r="B2123" t="s">
        <v>8529</v>
      </c>
      <c r="C2123" t="s">
        <v>8531</v>
      </c>
      <c r="D2123" t="s">
        <v>8109</v>
      </c>
      <c r="E2123" s="3" t="s">
        <v>8530</v>
      </c>
    </row>
    <row r="2124" spans="1:5" x14ac:dyDescent="0.25">
      <c r="A2124" t="s">
        <v>13323</v>
      </c>
      <c r="B2124" t="s">
        <v>8532</v>
      </c>
      <c r="C2124" t="s">
        <v>8534</v>
      </c>
      <c r="D2124" t="s">
        <v>8109</v>
      </c>
      <c r="E2124" s="3" t="s">
        <v>8533</v>
      </c>
    </row>
    <row r="2125" spans="1:5" x14ac:dyDescent="0.25">
      <c r="A2125" t="s">
        <v>13323</v>
      </c>
      <c r="B2125" t="s">
        <v>8538</v>
      </c>
      <c r="C2125" t="s">
        <v>8540</v>
      </c>
      <c r="D2125" t="s">
        <v>8109</v>
      </c>
      <c r="E2125" s="3" t="s">
        <v>8539</v>
      </c>
    </row>
    <row r="2126" spans="1:5" x14ac:dyDescent="0.25">
      <c r="A2126" t="s">
        <v>13323</v>
      </c>
      <c r="B2126" t="s">
        <v>8662</v>
      </c>
      <c r="C2126" t="s">
        <v>8664</v>
      </c>
      <c r="D2126" t="s">
        <v>8109</v>
      </c>
      <c r="E2126" s="3" t="s">
        <v>8663</v>
      </c>
    </row>
    <row r="2127" spans="1:5" x14ac:dyDescent="0.25">
      <c r="A2127" t="s">
        <v>13323</v>
      </c>
      <c r="B2127" t="s">
        <v>8665</v>
      </c>
      <c r="C2127" t="s">
        <v>8667</v>
      </c>
      <c r="D2127" t="s">
        <v>8109</v>
      </c>
      <c r="E2127" s="3" t="s">
        <v>8666</v>
      </c>
    </row>
    <row r="2128" spans="1:5" x14ac:dyDescent="0.25">
      <c r="A2128" t="s">
        <v>13323</v>
      </c>
      <c r="B2128" t="s">
        <v>8807</v>
      </c>
      <c r="C2128" t="s">
        <v>8811</v>
      </c>
      <c r="D2128" t="s">
        <v>8109</v>
      </c>
      <c r="E2128" s="3" t="s">
        <v>8810</v>
      </c>
    </row>
    <row r="2129" spans="1:5" x14ac:dyDescent="0.25">
      <c r="A2129" t="s">
        <v>13323</v>
      </c>
      <c r="B2129" t="s">
        <v>8818</v>
      </c>
      <c r="C2129" t="s">
        <v>8820</v>
      </c>
      <c r="D2129" t="s">
        <v>8109</v>
      </c>
      <c r="E2129" s="3" t="s">
        <v>8819</v>
      </c>
    </row>
    <row r="2130" spans="1:5" x14ac:dyDescent="0.25">
      <c r="A2130" t="s">
        <v>13323</v>
      </c>
      <c r="B2130" t="s">
        <v>8891</v>
      </c>
      <c r="C2130" t="s">
        <v>8739</v>
      </c>
      <c r="D2130" t="s">
        <v>8109</v>
      </c>
      <c r="E2130" s="3" t="s">
        <v>8892</v>
      </c>
    </row>
    <row r="2131" spans="1:5" x14ac:dyDescent="0.25">
      <c r="A2131" t="s">
        <v>13323</v>
      </c>
      <c r="B2131" t="s">
        <v>8913</v>
      </c>
      <c r="C2131" t="s">
        <v>8915</v>
      </c>
      <c r="D2131" t="s">
        <v>8109</v>
      </c>
      <c r="E2131" s="3" t="s">
        <v>8914</v>
      </c>
    </row>
    <row r="2132" spans="1:5" x14ac:dyDescent="0.25">
      <c r="A2132" t="s">
        <v>13323</v>
      </c>
      <c r="B2132" t="s">
        <v>8919</v>
      </c>
      <c r="C2132" t="s">
        <v>8921</v>
      </c>
      <c r="D2132" t="s">
        <v>8109</v>
      </c>
      <c r="E2132" s="3" t="s">
        <v>8920</v>
      </c>
    </row>
    <row r="2133" spans="1:5" x14ac:dyDescent="0.25">
      <c r="A2133" t="s">
        <v>13323</v>
      </c>
      <c r="B2133" t="s">
        <v>8927</v>
      </c>
      <c r="C2133" t="s">
        <v>8929</v>
      </c>
      <c r="D2133" t="s">
        <v>8109</v>
      </c>
      <c r="E2133" s="3" t="s">
        <v>8928</v>
      </c>
    </row>
    <row r="2134" spans="1:5" x14ac:dyDescent="0.25">
      <c r="A2134" t="s">
        <v>13323</v>
      </c>
      <c r="B2134" t="s">
        <v>8933</v>
      </c>
      <c r="C2134" t="s">
        <v>8414</v>
      </c>
      <c r="D2134" t="s">
        <v>8109</v>
      </c>
      <c r="E2134" s="3" t="s">
        <v>8934</v>
      </c>
    </row>
    <row r="2135" spans="1:5" x14ac:dyDescent="0.25">
      <c r="A2135" t="s">
        <v>13323</v>
      </c>
      <c r="B2135" t="s">
        <v>8941</v>
      </c>
      <c r="C2135" t="s">
        <v>8943</v>
      </c>
      <c r="D2135" t="s">
        <v>8109</v>
      </c>
      <c r="E2135" s="3" t="s">
        <v>8942</v>
      </c>
    </row>
    <row r="2136" spans="1:5" x14ac:dyDescent="0.25">
      <c r="A2136" t="s">
        <v>13323</v>
      </c>
      <c r="B2136" t="s">
        <v>8941</v>
      </c>
      <c r="C2136" t="s">
        <v>8945</v>
      </c>
      <c r="D2136" t="s">
        <v>8109</v>
      </c>
      <c r="E2136" s="3" t="s">
        <v>8944</v>
      </c>
    </row>
    <row r="2137" spans="1:5" x14ac:dyDescent="0.25">
      <c r="A2137" t="s">
        <v>13323</v>
      </c>
      <c r="B2137" t="s">
        <v>8946</v>
      </c>
      <c r="C2137" t="s">
        <v>8948</v>
      </c>
      <c r="D2137" t="s">
        <v>8109</v>
      </c>
      <c r="E2137" s="3" t="s">
        <v>8947</v>
      </c>
    </row>
    <row r="2138" spans="1:5" x14ac:dyDescent="0.25">
      <c r="A2138" t="s">
        <v>13323</v>
      </c>
      <c r="B2138" t="s">
        <v>8952</v>
      </c>
      <c r="C2138" t="s">
        <v>8954</v>
      </c>
      <c r="D2138" t="s">
        <v>8109</v>
      </c>
      <c r="E2138" s="3" t="s">
        <v>8953</v>
      </c>
    </row>
    <row r="2139" spans="1:5" x14ac:dyDescent="0.25">
      <c r="A2139" t="s">
        <v>13323</v>
      </c>
      <c r="B2139" t="s">
        <v>8967</v>
      </c>
      <c r="C2139" t="s">
        <v>8969</v>
      </c>
      <c r="D2139" t="s">
        <v>8109</v>
      </c>
      <c r="E2139" s="3" t="s">
        <v>8968</v>
      </c>
    </row>
    <row r="2140" spans="1:5" x14ac:dyDescent="0.25">
      <c r="A2140" t="s">
        <v>13323</v>
      </c>
      <c r="B2140" t="s">
        <v>9042</v>
      </c>
      <c r="C2140" t="s">
        <v>9044</v>
      </c>
      <c r="D2140" t="s">
        <v>8109</v>
      </c>
      <c r="E2140" s="3" t="s">
        <v>9043</v>
      </c>
    </row>
    <row r="2141" spans="1:5" x14ac:dyDescent="0.25">
      <c r="A2141" t="s">
        <v>13323</v>
      </c>
      <c r="B2141" t="s">
        <v>9078</v>
      </c>
      <c r="C2141" t="s">
        <v>9080</v>
      </c>
      <c r="D2141" t="s">
        <v>8109</v>
      </c>
      <c r="E2141" s="3" t="s">
        <v>9079</v>
      </c>
    </row>
    <row r="2142" spans="1:5" x14ac:dyDescent="0.25">
      <c r="A2142" t="s">
        <v>13323</v>
      </c>
      <c r="B2142" t="s">
        <v>9268</v>
      </c>
      <c r="C2142" t="s">
        <v>8165</v>
      </c>
      <c r="D2142" t="s">
        <v>8109</v>
      </c>
      <c r="E2142" s="3" t="s">
        <v>9269</v>
      </c>
    </row>
    <row r="2143" spans="1:5" x14ac:dyDescent="0.25">
      <c r="A2143" t="s">
        <v>13323</v>
      </c>
      <c r="B2143" t="s">
        <v>9291</v>
      </c>
      <c r="C2143" t="s">
        <v>9293</v>
      </c>
      <c r="D2143" t="s">
        <v>8109</v>
      </c>
      <c r="E2143" s="3" t="s">
        <v>9292</v>
      </c>
    </row>
    <row r="2144" spans="1:5" x14ac:dyDescent="0.25">
      <c r="A2144" t="s">
        <v>13323</v>
      </c>
      <c r="B2144" t="s">
        <v>9301</v>
      </c>
      <c r="C2144" t="s">
        <v>9303</v>
      </c>
      <c r="D2144" t="s">
        <v>8109</v>
      </c>
      <c r="E2144" s="3" t="s">
        <v>9302</v>
      </c>
    </row>
    <row r="2145" spans="1:5" x14ac:dyDescent="0.25">
      <c r="A2145" t="s">
        <v>13323</v>
      </c>
      <c r="B2145" t="s">
        <v>9362</v>
      </c>
      <c r="C2145" t="s">
        <v>9364</v>
      </c>
      <c r="D2145" t="s">
        <v>8109</v>
      </c>
      <c r="E2145" s="3" t="s">
        <v>9363</v>
      </c>
    </row>
    <row r="2146" spans="1:5" x14ac:dyDescent="0.25">
      <c r="A2146" t="s">
        <v>13323</v>
      </c>
      <c r="B2146" t="s">
        <v>9443</v>
      </c>
      <c r="C2146" t="s">
        <v>8534</v>
      </c>
      <c r="D2146" t="s">
        <v>8109</v>
      </c>
      <c r="E2146" s="3" t="s">
        <v>9444</v>
      </c>
    </row>
    <row r="2147" spans="1:5" x14ac:dyDescent="0.25">
      <c r="A2147" t="s">
        <v>13323</v>
      </c>
      <c r="B2147" t="s">
        <v>9448</v>
      </c>
      <c r="C2147" t="s">
        <v>8229</v>
      </c>
      <c r="D2147" t="s">
        <v>8109</v>
      </c>
      <c r="E2147" s="3" t="s">
        <v>8228</v>
      </c>
    </row>
    <row r="2148" spans="1:5" x14ac:dyDescent="0.25">
      <c r="A2148" t="s">
        <v>13323</v>
      </c>
      <c r="B2148" t="s">
        <v>9471</v>
      </c>
      <c r="C2148" t="s">
        <v>9473</v>
      </c>
      <c r="D2148" t="s">
        <v>8109</v>
      </c>
      <c r="E2148" s="3" t="s">
        <v>9472</v>
      </c>
    </row>
    <row r="2149" spans="1:5" x14ac:dyDescent="0.25">
      <c r="A2149" t="s">
        <v>13323</v>
      </c>
      <c r="B2149" t="s">
        <v>9471</v>
      </c>
      <c r="C2149" t="s">
        <v>9475</v>
      </c>
      <c r="D2149" t="s">
        <v>8109</v>
      </c>
      <c r="E2149" s="3" t="s">
        <v>9474</v>
      </c>
    </row>
    <row r="2150" spans="1:5" x14ac:dyDescent="0.25">
      <c r="A2150" t="s">
        <v>13323</v>
      </c>
      <c r="B2150" t="s">
        <v>9490</v>
      </c>
      <c r="C2150" t="s">
        <v>9492</v>
      </c>
      <c r="D2150" t="s">
        <v>8109</v>
      </c>
      <c r="E2150" s="3" t="s">
        <v>9491</v>
      </c>
    </row>
    <row r="2151" spans="1:5" x14ac:dyDescent="0.25">
      <c r="A2151" t="s">
        <v>13323</v>
      </c>
      <c r="B2151" t="s">
        <v>9496</v>
      </c>
      <c r="C2151" t="s">
        <v>9498</v>
      </c>
      <c r="D2151" t="s">
        <v>8109</v>
      </c>
      <c r="E2151" s="3" t="s">
        <v>9497</v>
      </c>
    </row>
    <row r="2152" spans="1:5" x14ac:dyDescent="0.25">
      <c r="A2152" t="s">
        <v>13323</v>
      </c>
      <c r="B2152" t="s">
        <v>2496</v>
      </c>
      <c r="C2152" t="s">
        <v>9499</v>
      </c>
      <c r="D2152" t="s">
        <v>8109</v>
      </c>
      <c r="E2152" s="3" t="s">
        <v>8663</v>
      </c>
    </row>
    <row r="2153" spans="1:5" x14ac:dyDescent="0.25">
      <c r="A2153" t="s">
        <v>13323</v>
      </c>
      <c r="B2153" t="s">
        <v>9500</v>
      </c>
      <c r="C2153" t="s">
        <v>9502</v>
      </c>
      <c r="D2153" t="s">
        <v>8109</v>
      </c>
      <c r="E2153" s="3" t="s">
        <v>9501</v>
      </c>
    </row>
    <row r="2154" spans="1:5" x14ac:dyDescent="0.25">
      <c r="A2154" t="s">
        <v>13323</v>
      </c>
      <c r="B2154" t="s">
        <v>9503</v>
      </c>
      <c r="C2154" t="s">
        <v>9505</v>
      </c>
      <c r="D2154" t="s">
        <v>8109</v>
      </c>
      <c r="E2154" s="3" t="s">
        <v>9504</v>
      </c>
    </row>
    <row r="2155" spans="1:5" x14ac:dyDescent="0.25">
      <c r="A2155" t="s">
        <v>13323</v>
      </c>
      <c r="B2155" t="s">
        <v>9506</v>
      </c>
      <c r="C2155" t="s">
        <v>9508</v>
      </c>
      <c r="D2155" t="s">
        <v>8109</v>
      </c>
      <c r="E2155" s="3" t="s">
        <v>9507</v>
      </c>
    </row>
    <row r="2156" spans="1:5" x14ac:dyDescent="0.25">
      <c r="A2156" t="s">
        <v>13323</v>
      </c>
      <c r="B2156" t="s">
        <v>9582</v>
      </c>
      <c r="C2156" t="s">
        <v>9584</v>
      </c>
      <c r="D2156" t="s">
        <v>8109</v>
      </c>
      <c r="E2156" s="3" t="s">
        <v>9583</v>
      </c>
    </row>
    <row r="2157" spans="1:5" x14ac:dyDescent="0.25">
      <c r="A2157" t="s">
        <v>13323</v>
      </c>
      <c r="B2157" t="s">
        <v>9594</v>
      </c>
      <c r="C2157" t="s">
        <v>9596</v>
      </c>
      <c r="D2157" t="s">
        <v>8109</v>
      </c>
      <c r="E2157" s="3" t="s">
        <v>9595</v>
      </c>
    </row>
    <row r="2158" spans="1:5" x14ac:dyDescent="0.25">
      <c r="A2158" t="s">
        <v>13323</v>
      </c>
      <c r="B2158" t="s">
        <v>9606</v>
      </c>
      <c r="C2158" t="s">
        <v>9608</v>
      </c>
      <c r="D2158" t="s">
        <v>8109</v>
      </c>
      <c r="E2158" s="3" t="s">
        <v>9607</v>
      </c>
    </row>
    <row r="2159" spans="1:5" x14ac:dyDescent="0.25">
      <c r="A2159" t="s">
        <v>13323</v>
      </c>
      <c r="B2159" t="s">
        <v>9615</v>
      </c>
      <c r="C2159" t="s">
        <v>9617</v>
      </c>
      <c r="D2159" t="s">
        <v>8109</v>
      </c>
      <c r="E2159" s="3" t="s">
        <v>9616</v>
      </c>
    </row>
    <row r="2160" spans="1:5" x14ac:dyDescent="0.25">
      <c r="A2160" t="s">
        <v>13323</v>
      </c>
      <c r="B2160" t="s">
        <v>9625</v>
      </c>
      <c r="C2160" t="s">
        <v>9627</v>
      </c>
      <c r="D2160" t="s">
        <v>8109</v>
      </c>
      <c r="E2160" s="3" t="s">
        <v>9626</v>
      </c>
    </row>
    <row r="2161" spans="1:5" x14ac:dyDescent="0.25">
      <c r="A2161" t="s">
        <v>13323</v>
      </c>
      <c r="B2161" t="s">
        <v>9628</v>
      </c>
      <c r="C2161" t="s">
        <v>9630</v>
      </c>
      <c r="D2161" t="s">
        <v>8109</v>
      </c>
      <c r="E2161" s="3" t="s">
        <v>9629</v>
      </c>
    </row>
    <row r="2162" spans="1:5" x14ac:dyDescent="0.25">
      <c r="A2162" t="s">
        <v>13323</v>
      </c>
      <c r="B2162" t="s">
        <v>9631</v>
      </c>
      <c r="C2162" t="s">
        <v>9633</v>
      </c>
      <c r="D2162" t="s">
        <v>8109</v>
      </c>
      <c r="E2162" s="3" t="s">
        <v>9632</v>
      </c>
    </row>
    <row r="2163" spans="1:5" x14ac:dyDescent="0.25">
      <c r="A2163" t="s">
        <v>13323</v>
      </c>
      <c r="B2163" t="s">
        <v>9634</v>
      </c>
      <c r="C2163" t="s">
        <v>9636</v>
      </c>
      <c r="D2163" t="s">
        <v>8109</v>
      </c>
      <c r="E2163" s="3" t="s">
        <v>9635</v>
      </c>
    </row>
    <row r="2164" spans="1:5" x14ac:dyDescent="0.25">
      <c r="A2164" t="s">
        <v>13323</v>
      </c>
      <c r="B2164" t="s">
        <v>9690</v>
      </c>
      <c r="C2164" t="s">
        <v>9692</v>
      </c>
      <c r="D2164" t="s">
        <v>8109</v>
      </c>
      <c r="E2164" s="3" t="s">
        <v>9691</v>
      </c>
    </row>
    <row r="2165" spans="1:5" x14ac:dyDescent="0.25">
      <c r="A2165" t="s">
        <v>13323</v>
      </c>
      <c r="B2165" t="s">
        <v>9705</v>
      </c>
      <c r="C2165" t="s">
        <v>9707</v>
      </c>
      <c r="D2165" t="s">
        <v>8109</v>
      </c>
      <c r="E2165" s="3" t="s">
        <v>9706</v>
      </c>
    </row>
    <row r="2166" spans="1:5" x14ac:dyDescent="0.25">
      <c r="A2166" t="s">
        <v>13323</v>
      </c>
      <c r="B2166" t="s">
        <v>9775</v>
      </c>
      <c r="C2166" t="s">
        <v>9777</v>
      </c>
      <c r="D2166" t="s">
        <v>8109</v>
      </c>
      <c r="E2166" s="3" t="s">
        <v>9776</v>
      </c>
    </row>
    <row r="2167" spans="1:5" x14ac:dyDescent="0.25">
      <c r="A2167" t="s">
        <v>13323</v>
      </c>
      <c r="B2167" t="s">
        <v>9803</v>
      </c>
      <c r="C2167" t="s">
        <v>9805</v>
      </c>
      <c r="D2167" t="s">
        <v>8109</v>
      </c>
      <c r="E2167" s="3" t="s">
        <v>9804</v>
      </c>
    </row>
    <row r="2168" spans="1:5" x14ac:dyDescent="0.25">
      <c r="A2168" t="s">
        <v>13323</v>
      </c>
      <c r="B2168" t="s">
        <v>9865</v>
      </c>
      <c r="C2168" t="s">
        <v>9867</v>
      </c>
      <c r="D2168" t="s">
        <v>8109</v>
      </c>
      <c r="E2168" s="3" t="s">
        <v>9866</v>
      </c>
    </row>
    <row r="2169" spans="1:5" x14ac:dyDescent="0.25">
      <c r="A2169" t="s">
        <v>13323</v>
      </c>
      <c r="B2169" t="s">
        <v>9975</v>
      </c>
      <c r="C2169" t="s">
        <v>9044</v>
      </c>
      <c r="D2169" t="s">
        <v>8109</v>
      </c>
      <c r="E2169" s="3" t="s">
        <v>9976</v>
      </c>
    </row>
    <row r="2170" spans="1:5" x14ac:dyDescent="0.25">
      <c r="A2170" t="s">
        <v>13323</v>
      </c>
      <c r="B2170" t="s">
        <v>9984</v>
      </c>
      <c r="C2170" t="s">
        <v>8881</v>
      </c>
      <c r="D2170" t="s">
        <v>8109</v>
      </c>
      <c r="E2170" s="3" t="s">
        <v>9985</v>
      </c>
    </row>
    <row r="2171" spans="1:5" x14ac:dyDescent="0.25">
      <c r="A2171" t="s">
        <v>13323</v>
      </c>
      <c r="B2171" t="s">
        <v>10033</v>
      </c>
      <c r="C2171" t="s">
        <v>10035</v>
      </c>
      <c r="D2171" t="s">
        <v>8109</v>
      </c>
      <c r="E2171" s="3" t="s">
        <v>10034</v>
      </c>
    </row>
    <row r="2172" spans="1:5" x14ac:dyDescent="0.25">
      <c r="A2172" t="s">
        <v>13323</v>
      </c>
      <c r="B2172" t="s">
        <v>10050</v>
      </c>
      <c r="C2172" t="s">
        <v>10052</v>
      </c>
      <c r="D2172" t="s">
        <v>8109</v>
      </c>
      <c r="E2172" s="3" t="s">
        <v>10051</v>
      </c>
    </row>
    <row r="2173" spans="1:5" x14ac:dyDescent="0.25">
      <c r="A2173" t="s">
        <v>13323</v>
      </c>
      <c r="B2173" t="s">
        <v>10107</v>
      </c>
      <c r="C2173" t="s">
        <v>10109</v>
      </c>
      <c r="D2173" t="s">
        <v>8109</v>
      </c>
      <c r="E2173" s="3" t="s">
        <v>10108</v>
      </c>
    </row>
    <row r="2174" spans="1:5" x14ac:dyDescent="0.25">
      <c r="A2174" t="s">
        <v>13323</v>
      </c>
      <c r="B2174" t="s">
        <v>10174</v>
      </c>
      <c r="C2174" t="s">
        <v>10176</v>
      </c>
      <c r="D2174" t="s">
        <v>8109</v>
      </c>
      <c r="E2174" s="3" t="s">
        <v>10175</v>
      </c>
    </row>
    <row r="2175" spans="1:5" x14ac:dyDescent="0.25">
      <c r="A2175" t="s">
        <v>13323</v>
      </c>
      <c r="B2175" t="s">
        <v>10186</v>
      </c>
      <c r="C2175" t="s">
        <v>10188</v>
      </c>
      <c r="D2175" t="s">
        <v>8109</v>
      </c>
      <c r="E2175" s="3" t="s">
        <v>10187</v>
      </c>
    </row>
    <row r="2176" spans="1:5" x14ac:dyDescent="0.25">
      <c r="A2176" t="s">
        <v>13323</v>
      </c>
      <c r="B2176" t="s">
        <v>10230</v>
      </c>
      <c r="C2176" t="s">
        <v>10232</v>
      </c>
      <c r="D2176" t="s">
        <v>8109</v>
      </c>
      <c r="E2176" s="3" t="s">
        <v>10231</v>
      </c>
    </row>
    <row r="2177" spans="1:5" x14ac:dyDescent="0.25">
      <c r="A2177" t="s">
        <v>13323</v>
      </c>
      <c r="B2177" t="s">
        <v>10321</v>
      </c>
      <c r="C2177" t="s">
        <v>8887</v>
      </c>
      <c r="D2177" t="s">
        <v>8109</v>
      </c>
      <c r="E2177" s="3" t="s">
        <v>8886</v>
      </c>
    </row>
    <row r="2178" spans="1:5" x14ac:dyDescent="0.25">
      <c r="A2178" t="s">
        <v>13323</v>
      </c>
      <c r="B2178" t="s">
        <v>10334</v>
      </c>
      <c r="C2178" t="s">
        <v>8276</v>
      </c>
      <c r="D2178" t="s">
        <v>8109</v>
      </c>
      <c r="E2178" s="3" t="s">
        <v>10335</v>
      </c>
    </row>
    <row r="2179" spans="1:5" x14ac:dyDescent="0.25">
      <c r="A2179" t="s">
        <v>13323</v>
      </c>
      <c r="B2179" t="s">
        <v>10432</v>
      </c>
      <c r="C2179" t="s">
        <v>8773</v>
      </c>
      <c r="D2179" t="s">
        <v>8109</v>
      </c>
      <c r="E2179" s="3" t="s">
        <v>10433</v>
      </c>
    </row>
    <row r="2180" spans="1:5" x14ac:dyDescent="0.25">
      <c r="A2180" t="s">
        <v>13323</v>
      </c>
      <c r="B2180" t="s">
        <v>10508</v>
      </c>
      <c r="C2180" t="s">
        <v>10510</v>
      </c>
      <c r="D2180" t="s">
        <v>8109</v>
      </c>
      <c r="E2180" s="3" t="s">
        <v>10509</v>
      </c>
    </row>
    <row r="2181" spans="1:5" x14ac:dyDescent="0.25">
      <c r="A2181" t="s">
        <v>13323</v>
      </c>
      <c r="B2181" t="s">
        <v>10511</v>
      </c>
      <c r="C2181" t="s">
        <v>10513</v>
      </c>
      <c r="D2181" t="s">
        <v>8109</v>
      </c>
      <c r="E2181" s="3" t="s">
        <v>10512</v>
      </c>
    </row>
    <row r="2182" spans="1:5" x14ac:dyDescent="0.25">
      <c r="A2182" t="s">
        <v>13323</v>
      </c>
      <c r="B2182" t="s">
        <v>10514</v>
      </c>
      <c r="C2182" t="s">
        <v>10516</v>
      </c>
      <c r="D2182" t="s">
        <v>8109</v>
      </c>
      <c r="E2182" s="3" t="s">
        <v>10515</v>
      </c>
    </row>
    <row r="2183" spans="1:5" x14ac:dyDescent="0.25">
      <c r="A2183" t="s">
        <v>13323</v>
      </c>
      <c r="B2183" t="s">
        <v>10517</v>
      </c>
      <c r="C2183" t="s">
        <v>8881</v>
      </c>
      <c r="D2183" t="s">
        <v>8109</v>
      </c>
      <c r="E2183" s="3" t="s">
        <v>10518</v>
      </c>
    </row>
    <row r="2184" spans="1:5" x14ac:dyDescent="0.25">
      <c r="A2184" t="s">
        <v>13323</v>
      </c>
      <c r="B2184" t="s">
        <v>10523</v>
      </c>
      <c r="C2184" t="s">
        <v>8578</v>
      </c>
      <c r="D2184" t="s">
        <v>8109</v>
      </c>
      <c r="E2184" s="3" t="s">
        <v>10524</v>
      </c>
    </row>
    <row r="2185" spans="1:5" x14ac:dyDescent="0.25">
      <c r="A2185" t="s">
        <v>13323</v>
      </c>
      <c r="B2185" t="s">
        <v>10531</v>
      </c>
      <c r="C2185" t="s">
        <v>10533</v>
      </c>
      <c r="D2185" t="s">
        <v>8109</v>
      </c>
      <c r="E2185" s="3" t="s">
        <v>10532</v>
      </c>
    </row>
    <row r="2186" spans="1:5" x14ac:dyDescent="0.25">
      <c r="A2186" t="s">
        <v>13323</v>
      </c>
      <c r="B2186" t="s">
        <v>10567</v>
      </c>
      <c r="C2186" t="s">
        <v>9741</v>
      </c>
      <c r="D2186" t="s">
        <v>8109</v>
      </c>
      <c r="E2186" s="3" t="s">
        <v>10568</v>
      </c>
    </row>
    <row r="2187" spans="1:5" x14ac:dyDescent="0.25">
      <c r="A2187" t="s">
        <v>13323</v>
      </c>
      <c r="B2187" t="s">
        <v>10619</v>
      </c>
      <c r="C2187" t="s">
        <v>10621</v>
      </c>
      <c r="D2187" t="s">
        <v>8109</v>
      </c>
      <c r="E2187" s="3" t="s">
        <v>10620</v>
      </c>
    </row>
    <row r="2188" spans="1:5" x14ac:dyDescent="0.25">
      <c r="A2188" t="s">
        <v>13323</v>
      </c>
      <c r="B2188" t="s">
        <v>10650</v>
      </c>
      <c r="C2188" t="s">
        <v>10652</v>
      </c>
      <c r="D2188" t="s">
        <v>8109</v>
      </c>
      <c r="E2188" s="3" t="s">
        <v>10651</v>
      </c>
    </row>
    <row r="2189" spans="1:5" x14ac:dyDescent="0.25">
      <c r="A2189" t="s">
        <v>13323</v>
      </c>
      <c r="B2189" t="s">
        <v>10653</v>
      </c>
      <c r="C2189" t="s">
        <v>10655</v>
      </c>
      <c r="D2189" t="s">
        <v>8109</v>
      </c>
      <c r="E2189" s="3" t="s">
        <v>10654</v>
      </c>
    </row>
    <row r="2190" spans="1:5" x14ac:dyDescent="0.25">
      <c r="A2190" t="s">
        <v>13323</v>
      </c>
      <c r="B2190" t="s">
        <v>10656</v>
      </c>
      <c r="C2190" t="s">
        <v>10658</v>
      </c>
      <c r="D2190" t="s">
        <v>8109</v>
      </c>
      <c r="E2190" s="3" t="s">
        <v>10657</v>
      </c>
    </row>
    <row r="2191" spans="1:5" x14ac:dyDescent="0.25">
      <c r="A2191" t="s">
        <v>13323</v>
      </c>
      <c r="B2191" t="s">
        <v>10659</v>
      </c>
      <c r="C2191" t="s">
        <v>10661</v>
      </c>
      <c r="D2191" t="s">
        <v>8109</v>
      </c>
      <c r="E2191" s="3" t="s">
        <v>10660</v>
      </c>
    </row>
    <row r="2192" spans="1:5" x14ac:dyDescent="0.25">
      <c r="A2192" t="s">
        <v>13323</v>
      </c>
      <c r="B2192" t="s">
        <v>10670</v>
      </c>
      <c r="C2192" t="s">
        <v>10672</v>
      </c>
      <c r="D2192" t="s">
        <v>8109</v>
      </c>
      <c r="E2192" s="3" t="s">
        <v>10671</v>
      </c>
    </row>
    <row r="2193" spans="1:5" x14ac:dyDescent="0.25">
      <c r="A2193" t="s">
        <v>13323</v>
      </c>
      <c r="B2193" t="s">
        <v>10711</v>
      </c>
      <c r="C2193" t="s">
        <v>10713</v>
      </c>
      <c r="D2193" t="s">
        <v>8109</v>
      </c>
      <c r="E2193" s="3" t="s">
        <v>10712</v>
      </c>
    </row>
    <row r="2194" spans="1:5" x14ac:dyDescent="0.25">
      <c r="A2194" t="s">
        <v>13323</v>
      </c>
      <c r="B2194" t="s">
        <v>10741</v>
      </c>
      <c r="C2194" t="s">
        <v>10743</v>
      </c>
      <c r="D2194" t="s">
        <v>8109</v>
      </c>
      <c r="E2194" s="3" t="s">
        <v>10742</v>
      </c>
    </row>
    <row r="2195" spans="1:5" x14ac:dyDescent="0.25">
      <c r="A2195" t="s">
        <v>13323</v>
      </c>
      <c r="B2195" t="s">
        <v>10752</v>
      </c>
      <c r="C2195" t="s">
        <v>10754</v>
      </c>
      <c r="D2195" t="s">
        <v>8109</v>
      </c>
      <c r="E2195" s="3" t="s">
        <v>10753</v>
      </c>
    </row>
    <row r="2196" spans="1:5" x14ac:dyDescent="0.25">
      <c r="A2196" t="s">
        <v>13323</v>
      </c>
      <c r="B2196" t="s">
        <v>10777</v>
      </c>
      <c r="C2196" t="s">
        <v>10779</v>
      </c>
      <c r="D2196" t="s">
        <v>8109</v>
      </c>
      <c r="E2196" s="3" t="s">
        <v>10778</v>
      </c>
    </row>
    <row r="2197" spans="1:5" x14ac:dyDescent="0.25">
      <c r="A2197" t="s">
        <v>13323</v>
      </c>
      <c r="B2197" t="s">
        <v>10780</v>
      </c>
      <c r="C2197" t="s">
        <v>10782</v>
      </c>
      <c r="D2197" t="s">
        <v>8109</v>
      </c>
      <c r="E2197" s="3" t="s">
        <v>10781</v>
      </c>
    </row>
    <row r="2198" spans="1:5" x14ac:dyDescent="0.25">
      <c r="A2198" t="s">
        <v>13323</v>
      </c>
      <c r="B2198" t="s">
        <v>10783</v>
      </c>
      <c r="C2198" t="s">
        <v>10785</v>
      </c>
      <c r="D2198" t="s">
        <v>8109</v>
      </c>
      <c r="E2198" s="3" t="s">
        <v>10784</v>
      </c>
    </row>
    <row r="2199" spans="1:5" x14ac:dyDescent="0.25">
      <c r="A2199" t="s">
        <v>13323</v>
      </c>
      <c r="B2199" t="s">
        <v>10783</v>
      </c>
      <c r="C2199" t="s">
        <v>10787</v>
      </c>
      <c r="D2199" t="s">
        <v>8109</v>
      </c>
      <c r="E2199" s="3" t="s">
        <v>10786</v>
      </c>
    </row>
    <row r="2200" spans="1:5" x14ac:dyDescent="0.25">
      <c r="A2200" t="s">
        <v>13323</v>
      </c>
      <c r="B2200" t="s">
        <v>10805</v>
      </c>
      <c r="C2200" t="s">
        <v>10807</v>
      </c>
      <c r="D2200" t="s">
        <v>8109</v>
      </c>
      <c r="E2200" s="3" t="s">
        <v>10806</v>
      </c>
    </row>
    <row r="2201" spans="1:5" x14ac:dyDescent="0.25">
      <c r="A2201" t="s">
        <v>13323</v>
      </c>
      <c r="B2201" t="s">
        <v>10805</v>
      </c>
      <c r="C2201" t="s">
        <v>10808</v>
      </c>
      <c r="D2201" t="s">
        <v>8109</v>
      </c>
      <c r="E2201" s="3" t="s">
        <v>8228</v>
      </c>
    </row>
    <row r="2202" spans="1:5" x14ac:dyDescent="0.25">
      <c r="A2202" t="s">
        <v>13323</v>
      </c>
      <c r="B2202" t="s">
        <v>10825</v>
      </c>
      <c r="C2202" t="s">
        <v>10827</v>
      </c>
      <c r="D2202" t="s">
        <v>8109</v>
      </c>
      <c r="E2202" s="3" t="s">
        <v>10826</v>
      </c>
    </row>
    <row r="2203" spans="1:5" x14ac:dyDescent="0.25">
      <c r="A2203" t="s">
        <v>13323</v>
      </c>
      <c r="B2203" t="s">
        <v>10831</v>
      </c>
      <c r="C2203" t="s">
        <v>10833</v>
      </c>
      <c r="D2203" t="s">
        <v>8109</v>
      </c>
      <c r="E2203" s="3" t="s">
        <v>10832</v>
      </c>
    </row>
    <row r="2204" spans="1:5" x14ac:dyDescent="0.25">
      <c r="A2204" t="s">
        <v>13323</v>
      </c>
      <c r="B2204" t="s">
        <v>10934</v>
      </c>
      <c r="C2204" t="s">
        <v>9633</v>
      </c>
      <c r="D2204" t="s">
        <v>8109</v>
      </c>
      <c r="E2204" s="3" t="s">
        <v>9632</v>
      </c>
    </row>
    <row r="2205" spans="1:5" x14ac:dyDescent="0.25">
      <c r="A2205" t="s">
        <v>13323</v>
      </c>
      <c r="B2205" t="s">
        <v>10935</v>
      </c>
      <c r="C2205" t="s">
        <v>10937</v>
      </c>
      <c r="D2205" t="s">
        <v>8109</v>
      </c>
      <c r="E2205" s="3" t="s">
        <v>10936</v>
      </c>
    </row>
    <row r="2206" spans="1:5" x14ac:dyDescent="0.25">
      <c r="A2206" t="s">
        <v>13323</v>
      </c>
      <c r="B2206" t="s">
        <v>10950</v>
      </c>
      <c r="C2206" t="s">
        <v>8598</v>
      </c>
      <c r="D2206" t="s">
        <v>8109</v>
      </c>
      <c r="E2206" s="3" t="s">
        <v>10951</v>
      </c>
    </row>
    <row r="2207" spans="1:5" x14ac:dyDescent="0.25">
      <c r="A2207" t="s">
        <v>13323</v>
      </c>
      <c r="B2207" t="s">
        <v>10970</v>
      </c>
      <c r="C2207" t="s">
        <v>10972</v>
      </c>
      <c r="D2207" t="s">
        <v>8109</v>
      </c>
      <c r="E2207" s="3" t="s">
        <v>10971</v>
      </c>
    </row>
    <row r="2208" spans="1:5" x14ac:dyDescent="0.25">
      <c r="A2208" t="s">
        <v>13323</v>
      </c>
      <c r="B2208" t="s">
        <v>11012</v>
      </c>
      <c r="C2208" t="s">
        <v>11014</v>
      </c>
      <c r="D2208" t="s">
        <v>8109</v>
      </c>
      <c r="E2208" s="3" t="s">
        <v>11013</v>
      </c>
    </row>
    <row r="2209" spans="1:5" x14ac:dyDescent="0.25">
      <c r="A2209" t="s">
        <v>13323</v>
      </c>
      <c r="B2209" t="s">
        <v>11015</v>
      </c>
      <c r="C2209" t="s">
        <v>11017</v>
      </c>
      <c r="D2209" t="s">
        <v>8109</v>
      </c>
      <c r="E2209" s="3" t="s">
        <v>11016</v>
      </c>
    </row>
    <row r="2210" spans="1:5" x14ac:dyDescent="0.25">
      <c r="A2210" t="s">
        <v>13323</v>
      </c>
      <c r="B2210" t="s">
        <v>11058</v>
      </c>
      <c r="C2210" t="s">
        <v>11060</v>
      </c>
      <c r="D2210" t="s">
        <v>8109</v>
      </c>
      <c r="E2210" s="3" t="s">
        <v>11059</v>
      </c>
    </row>
    <row r="2211" spans="1:5" x14ac:dyDescent="0.25">
      <c r="A2211" t="s">
        <v>13323</v>
      </c>
      <c r="B2211" t="s">
        <v>11061</v>
      </c>
      <c r="C2211" t="s">
        <v>10757</v>
      </c>
      <c r="D2211" t="s">
        <v>8109</v>
      </c>
      <c r="E2211" s="3" t="s">
        <v>11062</v>
      </c>
    </row>
    <row r="2212" spans="1:5" x14ac:dyDescent="0.25">
      <c r="A2212" t="s">
        <v>13323</v>
      </c>
      <c r="B2212" t="s">
        <v>11078</v>
      </c>
      <c r="C2212" t="s">
        <v>11080</v>
      </c>
      <c r="D2212" t="s">
        <v>8109</v>
      </c>
      <c r="E2212" s="3" t="s">
        <v>11079</v>
      </c>
    </row>
    <row r="2213" spans="1:5" x14ac:dyDescent="0.25">
      <c r="A2213" t="s">
        <v>13323</v>
      </c>
      <c r="B2213" t="s">
        <v>11078</v>
      </c>
      <c r="C2213" t="s">
        <v>11082</v>
      </c>
      <c r="D2213" t="s">
        <v>8109</v>
      </c>
      <c r="E2213" s="3" t="s">
        <v>11081</v>
      </c>
    </row>
    <row r="2214" spans="1:5" x14ac:dyDescent="0.25">
      <c r="A2214" t="s">
        <v>13323</v>
      </c>
      <c r="B2214" t="s">
        <v>11083</v>
      </c>
      <c r="C2214" t="s">
        <v>11085</v>
      </c>
      <c r="D2214" t="s">
        <v>8109</v>
      </c>
      <c r="E2214" s="3" t="s">
        <v>11084</v>
      </c>
    </row>
    <row r="2215" spans="1:5" x14ac:dyDescent="0.25">
      <c r="A2215" t="s">
        <v>13323</v>
      </c>
      <c r="B2215" t="s">
        <v>11086</v>
      </c>
      <c r="C2215" t="s">
        <v>11088</v>
      </c>
      <c r="D2215" t="s">
        <v>8109</v>
      </c>
      <c r="E2215" s="3" t="s">
        <v>11087</v>
      </c>
    </row>
    <row r="2216" spans="1:5" x14ac:dyDescent="0.25">
      <c r="A2216" t="s">
        <v>13323</v>
      </c>
      <c r="B2216" t="s">
        <v>11089</v>
      </c>
      <c r="C2216" t="s">
        <v>11091</v>
      </c>
      <c r="D2216" t="s">
        <v>8109</v>
      </c>
      <c r="E2216" s="3" t="s">
        <v>11090</v>
      </c>
    </row>
    <row r="2217" spans="1:5" x14ac:dyDescent="0.25">
      <c r="A2217" t="s">
        <v>13323</v>
      </c>
      <c r="B2217" t="s">
        <v>11115</v>
      </c>
      <c r="C2217" t="s">
        <v>11117</v>
      </c>
      <c r="D2217" t="s">
        <v>8109</v>
      </c>
      <c r="E2217" s="3" t="s">
        <v>11116</v>
      </c>
    </row>
    <row r="2218" spans="1:5" x14ac:dyDescent="0.25">
      <c r="A2218" t="s">
        <v>13323</v>
      </c>
      <c r="B2218" t="s">
        <v>11118</v>
      </c>
      <c r="C2218" t="s">
        <v>11120</v>
      </c>
      <c r="D2218" t="s">
        <v>8109</v>
      </c>
      <c r="E2218" s="3" t="s">
        <v>11119</v>
      </c>
    </row>
    <row r="2219" spans="1:5" x14ac:dyDescent="0.25">
      <c r="A2219" t="s">
        <v>13323</v>
      </c>
      <c r="B2219" t="s">
        <v>11200</v>
      </c>
      <c r="C2219" t="s">
        <v>11202</v>
      </c>
      <c r="D2219" t="s">
        <v>8109</v>
      </c>
      <c r="E2219" s="3" t="s">
        <v>11201</v>
      </c>
    </row>
    <row r="2220" spans="1:5" x14ac:dyDescent="0.25">
      <c r="A2220" t="s">
        <v>13323</v>
      </c>
      <c r="B2220" t="s">
        <v>11206</v>
      </c>
      <c r="C2220" t="s">
        <v>11208</v>
      </c>
      <c r="D2220" t="s">
        <v>8109</v>
      </c>
      <c r="E2220" s="3" t="s">
        <v>11207</v>
      </c>
    </row>
    <row r="2221" spans="1:5" x14ac:dyDescent="0.25">
      <c r="A2221" t="s">
        <v>13323</v>
      </c>
      <c r="B2221" t="s">
        <v>3197</v>
      </c>
      <c r="C2221" t="s">
        <v>11227</v>
      </c>
      <c r="D2221" t="s">
        <v>8109</v>
      </c>
      <c r="E2221" s="3" t="s">
        <v>11226</v>
      </c>
    </row>
    <row r="2222" spans="1:5" x14ac:dyDescent="0.25">
      <c r="A2222" t="s">
        <v>13323</v>
      </c>
      <c r="B2222" t="s">
        <v>11239</v>
      </c>
      <c r="C2222" t="s">
        <v>11241</v>
      </c>
      <c r="D2222" t="s">
        <v>8109</v>
      </c>
      <c r="E2222" s="3" t="s">
        <v>11240</v>
      </c>
    </row>
    <row r="2223" spans="1:5" x14ac:dyDescent="0.25">
      <c r="A2223" t="s">
        <v>13323</v>
      </c>
      <c r="B2223" t="s">
        <v>11252</v>
      </c>
      <c r="C2223" t="s">
        <v>11254</v>
      </c>
      <c r="D2223" t="s">
        <v>8109</v>
      </c>
      <c r="E2223" s="3" t="s">
        <v>11253</v>
      </c>
    </row>
    <row r="2224" spans="1:5" x14ac:dyDescent="0.25">
      <c r="A2224" t="s">
        <v>13323</v>
      </c>
      <c r="B2224" t="s">
        <v>11266</v>
      </c>
      <c r="C2224" t="s">
        <v>8883</v>
      </c>
      <c r="D2224" t="s">
        <v>8109</v>
      </c>
      <c r="E2224" s="3" t="s">
        <v>11267</v>
      </c>
    </row>
    <row r="2225" spans="1:5" x14ac:dyDescent="0.25">
      <c r="A2225" t="s">
        <v>13323</v>
      </c>
      <c r="B2225" t="s">
        <v>11274</v>
      </c>
      <c r="C2225" t="s">
        <v>8528</v>
      </c>
      <c r="D2225" t="s">
        <v>8109</v>
      </c>
      <c r="E2225" s="3" t="s">
        <v>11275</v>
      </c>
    </row>
    <row r="2226" spans="1:5" x14ac:dyDescent="0.25">
      <c r="A2226" t="s">
        <v>13323</v>
      </c>
      <c r="B2226" t="s">
        <v>11307</v>
      </c>
      <c r="C2226" t="s">
        <v>11308</v>
      </c>
      <c r="D2226" t="s">
        <v>8109</v>
      </c>
      <c r="E2226" s="3" t="s">
        <v>8953</v>
      </c>
    </row>
    <row r="2227" spans="1:5" x14ac:dyDescent="0.25">
      <c r="A2227" t="s">
        <v>13323</v>
      </c>
      <c r="B2227" t="s">
        <v>11338</v>
      </c>
      <c r="C2227" t="s">
        <v>11340</v>
      </c>
      <c r="D2227" t="s">
        <v>8109</v>
      </c>
      <c r="E2227" s="3" t="s">
        <v>11339</v>
      </c>
    </row>
    <row r="2228" spans="1:5" x14ac:dyDescent="0.25">
      <c r="A2228" t="s">
        <v>13323</v>
      </c>
      <c r="B2228" t="s">
        <v>11380</v>
      </c>
      <c r="C2228" t="s">
        <v>10043</v>
      </c>
      <c r="D2228" t="s">
        <v>8109</v>
      </c>
      <c r="E2228" s="3" t="s">
        <v>11381</v>
      </c>
    </row>
    <row r="2229" spans="1:5" x14ac:dyDescent="0.25">
      <c r="A2229" t="s">
        <v>13323</v>
      </c>
      <c r="B2229" t="s">
        <v>11382</v>
      </c>
      <c r="C2229" t="s">
        <v>11384</v>
      </c>
      <c r="D2229" t="s">
        <v>8109</v>
      </c>
      <c r="E2229" s="3" t="s">
        <v>11383</v>
      </c>
    </row>
    <row r="2230" spans="1:5" x14ac:dyDescent="0.25">
      <c r="A2230" t="s">
        <v>13323</v>
      </c>
      <c r="B2230" t="s">
        <v>11385</v>
      </c>
      <c r="C2230" t="s">
        <v>8865</v>
      </c>
      <c r="D2230" t="s">
        <v>8109</v>
      </c>
      <c r="E2230" s="3" t="s">
        <v>11386</v>
      </c>
    </row>
    <row r="2231" spans="1:5" x14ac:dyDescent="0.25">
      <c r="A2231" t="s">
        <v>13323</v>
      </c>
      <c r="B2231" t="s">
        <v>11385</v>
      </c>
      <c r="C2231" t="s">
        <v>11388</v>
      </c>
      <c r="D2231" t="s">
        <v>8109</v>
      </c>
      <c r="E2231" s="3" t="s">
        <v>11387</v>
      </c>
    </row>
    <row r="2232" spans="1:5" x14ac:dyDescent="0.25">
      <c r="A2232" t="s">
        <v>13323</v>
      </c>
      <c r="B2232" t="s">
        <v>11389</v>
      </c>
      <c r="C2232" t="s">
        <v>11391</v>
      </c>
      <c r="D2232" t="s">
        <v>8109</v>
      </c>
      <c r="E2232" s="3" t="s">
        <v>11390</v>
      </c>
    </row>
    <row r="2233" spans="1:5" x14ac:dyDescent="0.25">
      <c r="A2233" t="s">
        <v>13323</v>
      </c>
      <c r="B2233" t="s">
        <v>11410</v>
      </c>
      <c r="C2233" t="s">
        <v>11412</v>
      </c>
      <c r="D2233" t="s">
        <v>8109</v>
      </c>
      <c r="E2233" s="3" t="s">
        <v>11411</v>
      </c>
    </row>
    <row r="2234" spans="1:5" x14ac:dyDescent="0.25">
      <c r="A2234" t="s">
        <v>13323</v>
      </c>
      <c r="B2234" t="s">
        <v>11413</v>
      </c>
      <c r="C2234" t="s">
        <v>11415</v>
      </c>
      <c r="D2234" t="s">
        <v>8109</v>
      </c>
      <c r="E2234" s="3" t="s">
        <v>11414</v>
      </c>
    </row>
    <row r="2235" spans="1:5" x14ac:dyDescent="0.25">
      <c r="A2235" t="s">
        <v>13323</v>
      </c>
      <c r="B2235" t="s">
        <v>11421</v>
      </c>
      <c r="C2235" t="s">
        <v>11423</v>
      </c>
      <c r="D2235" t="s">
        <v>8109</v>
      </c>
      <c r="E2235" s="3" t="s">
        <v>11422</v>
      </c>
    </row>
    <row r="2236" spans="1:5" x14ac:dyDescent="0.25">
      <c r="A2236" t="s">
        <v>13323</v>
      </c>
      <c r="B2236" t="s">
        <v>11438</v>
      </c>
      <c r="C2236" t="s">
        <v>11440</v>
      </c>
      <c r="D2236" t="s">
        <v>8109</v>
      </c>
      <c r="E2236" s="3" t="s">
        <v>11439</v>
      </c>
    </row>
    <row r="2237" spans="1:5" x14ac:dyDescent="0.25">
      <c r="A2237" t="s">
        <v>13323</v>
      </c>
      <c r="B2237" t="s">
        <v>8668</v>
      </c>
      <c r="C2237" t="s">
        <v>8670</v>
      </c>
      <c r="D2237" t="s">
        <v>8671</v>
      </c>
      <c r="E2237" s="3" t="s">
        <v>8669</v>
      </c>
    </row>
    <row r="2238" spans="1:5" x14ac:dyDescent="0.25">
      <c r="A2238" t="s">
        <v>13323</v>
      </c>
      <c r="B2238" t="s">
        <v>10708</v>
      </c>
      <c r="C2238" t="s">
        <v>10710</v>
      </c>
      <c r="D2238" t="s">
        <v>8671</v>
      </c>
      <c r="E2238" s="3" t="s">
        <v>10709</v>
      </c>
    </row>
    <row r="2239" spans="1:5" x14ac:dyDescent="0.25">
      <c r="A2239" t="s">
        <v>13323</v>
      </c>
      <c r="B2239" t="s">
        <v>8098</v>
      </c>
      <c r="C2239" t="s">
        <v>8100</v>
      </c>
      <c r="D2239" t="s">
        <v>8101</v>
      </c>
      <c r="E2239" s="3" t="s">
        <v>8099</v>
      </c>
    </row>
    <row r="2240" spans="1:5" x14ac:dyDescent="0.25">
      <c r="A2240" t="s">
        <v>13323</v>
      </c>
      <c r="B2240" t="s">
        <v>8551</v>
      </c>
      <c r="C2240" t="s">
        <v>8553</v>
      </c>
      <c r="D2240" t="s">
        <v>8101</v>
      </c>
      <c r="E2240" s="3" t="s">
        <v>8552</v>
      </c>
    </row>
    <row r="2241" spans="1:5" x14ac:dyDescent="0.25">
      <c r="A2241" t="s">
        <v>13323</v>
      </c>
      <c r="B2241" t="s">
        <v>8613</v>
      </c>
      <c r="C2241" t="s">
        <v>8615</v>
      </c>
      <c r="D2241" t="s">
        <v>8101</v>
      </c>
      <c r="E2241" s="3" t="s">
        <v>8614</v>
      </c>
    </row>
    <row r="2242" spans="1:5" x14ac:dyDescent="0.25">
      <c r="A2242" t="s">
        <v>13323</v>
      </c>
      <c r="B2242" t="s">
        <v>8624</v>
      </c>
      <c r="C2242" t="s">
        <v>8626</v>
      </c>
      <c r="D2242" t="s">
        <v>8101</v>
      </c>
      <c r="E2242" s="3" t="s">
        <v>8625</v>
      </c>
    </row>
    <row r="2243" spans="1:5" x14ac:dyDescent="0.25">
      <c r="A2243" t="s">
        <v>13323</v>
      </c>
      <c r="B2243" t="s">
        <v>8627</v>
      </c>
      <c r="C2243" t="s">
        <v>8629</v>
      </c>
      <c r="D2243" t="s">
        <v>8101</v>
      </c>
      <c r="E2243" s="3" t="s">
        <v>8628</v>
      </c>
    </row>
    <row r="2244" spans="1:5" x14ac:dyDescent="0.25">
      <c r="A2244" t="s">
        <v>13323</v>
      </c>
      <c r="B2244" t="s">
        <v>8630</v>
      </c>
      <c r="C2244" t="s">
        <v>8632</v>
      </c>
      <c r="D2244" t="s">
        <v>8101</v>
      </c>
      <c r="E2244" s="3" t="s">
        <v>8631</v>
      </c>
    </row>
    <row r="2245" spans="1:5" x14ac:dyDescent="0.25">
      <c r="A2245" t="s">
        <v>13323</v>
      </c>
      <c r="B2245" t="s">
        <v>8704</v>
      </c>
      <c r="C2245" t="s">
        <v>8706</v>
      </c>
      <c r="D2245" t="s">
        <v>8101</v>
      </c>
      <c r="E2245" s="3" t="s">
        <v>8705</v>
      </c>
    </row>
    <row r="2246" spans="1:5" x14ac:dyDescent="0.25">
      <c r="A2246" t="s">
        <v>13323</v>
      </c>
      <c r="B2246" t="s">
        <v>8761</v>
      </c>
      <c r="C2246" t="s">
        <v>8763</v>
      </c>
      <c r="D2246" t="s">
        <v>8101</v>
      </c>
      <c r="E2246" s="3" t="s">
        <v>8762</v>
      </c>
    </row>
    <row r="2247" spans="1:5" x14ac:dyDescent="0.25">
      <c r="A2247" t="s">
        <v>13323</v>
      </c>
      <c r="B2247" t="s">
        <v>8764</v>
      </c>
      <c r="C2247" t="s">
        <v>8765</v>
      </c>
      <c r="D2247" t="s">
        <v>8101</v>
      </c>
      <c r="E2247" s="3" t="s">
        <v>8685</v>
      </c>
    </row>
    <row r="2248" spans="1:5" x14ac:dyDescent="0.25">
      <c r="A2248" t="s">
        <v>13323</v>
      </c>
      <c r="B2248" t="s">
        <v>8766</v>
      </c>
      <c r="C2248" t="s">
        <v>8768</v>
      </c>
      <c r="D2248" t="s">
        <v>8101</v>
      </c>
      <c r="E2248" s="3" t="s">
        <v>8767</v>
      </c>
    </row>
    <row r="2249" spans="1:5" x14ac:dyDescent="0.25">
      <c r="A2249" t="s">
        <v>13323</v>
      </c>
      <c r="B2249" t="s">
        <v>8769</v>
      </c>
      <c r="C2249" t="s">
        <v>8771</v>
      </c>
      <c r="D2249" t="s">
        <v>8101</v>
      </c>
      <c r="E2249" s="3" t="s">
        <v>8770</v>
      </c>
    </row>
    <row r="2250" spans="1:5" x14ac:dyDescent="0.25">
      <c r="A2250" t="s">
        <v>13323</v>
      </c>
      <c r="B2250" t="s">
        <v>8869</v>
      </c>
      <c r="C2250" t="s">
        <v>8871</v>
      </c>
      <c r="D2250" t="s">
        <v>8101</v>
      </c>
      <c r="E2250" s="3" t="s">
        <v>8870</v>
      </c>
    </row>
    <row r="2251" spans="1:5" x14ac:dyDescent="0.25">
      <c r="A2251" t="s">
        <v>13323</v>
      </c>
      <c r="B2251" t="s">
        <v>197</v>
      </c>
      <c r="C2251" t="s">
        <v>9052</v>
      </c>
      <c r="D2251" t="s">
        <v>8101</v>
      </c>
      <c r="E2251" s="3" t="s">
        <v>9051</v>
      </c>
    </row>
    <row r="2252" spans="1:5" x14ac:dyDescent="0.25">
      <c r="A2252" t="s">
        <v>13323</v>
      </c>
      <c r="B2252" t="s">
        <v>197</v>
      </c>
      <c r="C2252" t="s">
        <v>9057</v>
      </c>
      <c r="D2252" t="s">
        <v>8101</v>
      </c>
      <c r="E2252" s="3" t="s">
        <v>9056</v>
      </c>
    </row>
    <row r="2253" spans="1:5" x14ac:dyDescent="0.25">
      <c r="A2253" t="s">
        <v>13323</v>
      </c>
      <c r="B2253" t="s">
        <v>197</v>
      </c>
      <c r="C2253" t="s">
        <v>8320</v>
      </c>
      <c r="D2253" t="s">
        <v>8101</v>
      </c>
      <c r="E2253" s="3" t="s">
        <v>9058</v>
      </c>
    </row>
    <row r="2254" spans="1:5" x14ac:dyDescent="0.25">
      <c r="A2254" t="s">
        <v>13323</v>
      </c>
      <c r="B2254" t="s">
        <v>9558</v>
      </c>
      <c r="C2254" t="s">
        <v>9560</v>
      </c>
      <c r="D2254" t="s">
        <v>8101</v>
      </c>
      <c r="E2254" s="3" t="s">
        <v>9559</v>
      </c>
    </row>
    <row r="2255" spans="1:5" x14ac:dyDescent="0.25">
      <c r="A2255" t="s">
        <v>13323</v>
      </c>
      <c r="B2255" t="s">
        <v>9712</v>
      </c>
      <c r="C2255" t="s">
        <v>9560</v>
      </c>
      <c r="D2255" t="s">
        <v>8101</v>
      </c>
      <c r="E2255" s="3" t="s">
        <v>9487</v>
      </c>
    </row>
    <row r="2256" spans="1:5" x14ac:dyDescent="0.25">
      <c r="A2256" t="s">
        <v>13323</v>
      </c>
      <c r="B2256" t="s">
        <v>9713</v>
      </c>
      <c r="C2256" t="s">
        <v>9714</v>
      </c>
      <c r="D2256" t="s">
        <v>8101</v>
      </c>
      <c r="E2256" s="3" t="s">
        <v>8666</v>
      </c>
    </row>
    <row r="2257" spans="1:5" x14ac:dyDescent="0.25">
      <c r="A2257" t="s">
        <v>13323</v>
      </c>
      <c r="B2257" t="s">
        <v>9905</v>
      </c>
      <c r="C2257" t="s">
        <v>9907</v>
      </c>
      <c r="D2257" t="s">
        <v>8101</v>
      </c>
      <c r="E2257" s="3" t="s">
        <v>9906</v>
      </c>
    </row>
    <row r="2258" spans="1:5" x14ac:dyDescent="0.25">
      <c r="A2258" t="s">
        <v>13323</v>
      </c>
      <c r="B2258" t="s">
        <v>9905</v>
      </c>
      <c r="C2258" t="s">
        <v>9909</v>
      </c>
      <c r="D2258" t="s">
        <v>8101</v>
      </c>
      <c r="E2258" s="3" t="s">
        <v>9908</v>
      </c>
    </row>
    <row r="2259" spans="1:5" x14ac:dyDescent="0.25">
      <c r="A2259" t="s">
        <v>13323</v>
      </c>
      <c r="B2259" t="s">
        <v>9918</v>
      </c>
      <c r="C2259" t="s">
        <v>9243</v>
      </c>
      <c r="D2259" t="s">
        <v>8101</v>
      </c>
      <c r="E2259" s="3" t="s">
        <v>9919</v>
      </c>
    </row>
    <row r="2260" spans="1:5" x14ac:dyDescent="0.25">
      <c r="A2260" t="s">
        <v>13323</v>
      </c>
      <c r="B2260" t="s">
        <v>10298</v>
      </c>
      <c r="C2260" t="s">
        <v>10300</v>
      </c>
      <c r="D2260" t="s">
        <v>8101</v>
      </c>
      <c r="E2260" s="3" t="s">
        <v>10299</v>
      </c>
    </row>
    <row r="2261" spans="1:5" x14ac:dyDescent="0.25">
      <c r="A2261" t="s">
        <v>13323</v>
      </c>
      <c r="B2261" t="s">
        <v>10301</v>
      </c>
      <c r="C2261" t="s">
        <v>10303</v>
      </c>
      <c r="D2261" t="s">
        <v>8101</v>
      </c>
      <c r="E2261" s="3" t="s">
        <v>10302</v>
      </c>
    </row>
    <row r="2262" spans="1:5" x14ac:dyDescent="0.25">
      <c r="A2262" t="s">
        <v>13323</v>
      </c>
      <c r="B2262" t="s">
        <v>10318</v>
      </c>
      <c r="C2262" t="s">
        <v>10320</v>
      </c>
      <c r="D2262" t="s">
        <v>8101</v>
      </c>
      <c r="E2262" s="3" t="s">
        <v>10319</v>
      </c>
    </row>
    <row r="2263" spans="1:5" x14ac:dyDescent="0.25">
      <c r="A2263" t="s">
        <v>13323</v>
      </c>
      <c r="B2263" t="s">
        <v>10501</v>
      </c>
      <c r="C2263" t="s">
        <v>10503</v>
      </c>
      <c r="D2263" t="s">
        <v>8101</v>
      </c>
      <c r="E2263" s="3" t="s">
        <v>10502</v>
      </c>
    </row>
    <row r="2264" spans="1:5" x14ac:dyDescent="0.25">
      <c r="A2264" t="s">
        <v>13323</v>
      </c>
      <c r="B2264" t="s">
        <v>10797</v>
      </c>
      <c r="C2264" t="s">
        <v>10799</v>
      </c>
      <c r="D2264" t="s">
        <v>8101</v>
      </c>
      <c r="E2264" s="3" t="s">
        <v>10798</v>
      </c>
    </row>
    <row r="2265" spans="1:5" x14ac:dyDescent="0.25">
      <c r="A2265" t="s">
        <v>13323</v>
      </c>
      <c r="B2265" t="s">
        <v>11249</v>
      </c>
      <c r="C2265" t="s">
        <v>11251</v>
      </c>
      <c r="D2265" t="s">
        <v>8101</v>
      </c>
      <c r="E2265" s="3" t="s">
        <v>11250</v>
      </c>
    </row>
    <row r="2266" spans="1:5" x14ac:dyDescent="0.25">
      <c r="A2266" t="s">
        <v>13323</v>
      </c>
      <c r="B2266" t="s">
        <v>8804</v>
      </c>
      <c r="C2266" t="s">
        <v>8806</v>
      </c>
      <c r="D2266" t="s">
        <v>8194</v>
      </c>
      <c r="E2266" s="3" t="s">
        <v>8805</v>
      </c>
    </row>
    <row r="2267" spans="1:5" x14ac:dyDescent="0.25">
      <c r="A2267" t="s">
        <v>13323</v>
      </c>
      <c r="B2267" t="s">
        <v>9938</v>
      </c>
      <c r="C2267" t="s">
        <v>9940</v>
      </c>
      <c r="D2267" t="s">
        <v>8194</v>
      </c>
      <c r="E2267" s="3" t="s">
        <v>9939</v>
      </c>
    </row>
    <row r="2268" spans="1:5" x14ac:dyDescent="0.25">
      <c r="A2268" t="s">
        <v>13323</v>
      </c>
      <c r="B2268" t="s">
        <v>11188</v>
      </c>
      <c r="C2268" t="s">
        <v>11190</v>
      </c>
      <c r="D2268" t="s">
        <v>8194</v>
      </c>
      <c r="E2268" s="3" t="s">
        <v>11189</v>
      </c>
    </row>
    <row r="2269" spans="1:5" x14ac:dyDescent="0.25">
      <c r="A2269" t="s">
        <v>13323</v>
      </c>
      <c r="B2269" t="s">
        <v>8355</v>
      </c>
      <c r="C2269" t="s">
        <v>8357</v>
      </c>
      <c r="D2269" t="s">
        <v>8307</v>
      </c>
      <c r="E2269" s="3" t="s">
        <v>8356</v>
      </c>
    </row>
    <row r="2270" spans="1:5" x14ac:dyDescent="0.25">
      <c r="A2270" t="s">
        <v>13323</v>
      </c>
      <c r="B2270" t="s">
        <v>10074</v>
      </c>
      <c r="C2270" t="s">
        <v>10076</v>
      </c>
      <c r="D2270" t="s">
        <v>8307</v>
      </c>
      <c r="E2270" s="3" t="s">
        <v>10075</v>
      </c>
    </row>
    <row r="2271" spans="1:5" x14ac:dyDescent="0.25">
      <c r="A2271" t="s">
        <v>13323</v>
      </c>
      <c r="B2271" t="s">
        <v>10820</v>
      </c>
      <c r="C2271" t="s">
        <v>10822</v>
      </c>
      <c r="D2271" t="s">
        <v>8307</v>
      </c>
      <c r="E2271" s="3" t="s">
        <v>10821</v>
      </c>
    </row>
    <row r="2272" spans="1:5" x14ac:dyDescent="0.25">
      <c r="A2272" t="s">
        <v>13323</v>
      </c>
      <c r="B2272" t="s">
        <v>11416</v>
      </c>
      <c r="C2272" t="s">
        <v>11418</v>
      </c>
      <c r="D2272" t="s">
        <v>8307</v>
      </c>
      <c r="E2272" s="3" t="s">
        <v>11417</v>
      </c>
    </row>
    <row r="2273" spans="1:5" x14ac:dyDescent="0.25">
      <c r="A2273" t="s">
        <v>13323</v>
      </c>
      <c r="B2273" t="s">
        <v>8963</v>
      </c>
      <c r="C2273" t="s">
        <v>8965</v>
      </c>
      <c r="D2273" t="s">
        <v>8966</v>
      </c>
      <c r="E2273" s="3" t="s">
        <v>8964</v>
      </c>
    </row>
    <row r="2274" spans="1:5" x14ac:dyDescent="0.25">
      <c r="A2274" t="s">
        <v>13323</v>
      </c>
      <c r="B2274" t="s">
        <v>8654</v>
      </c>
      <c r="C2274" t="s">
        <v>8656</v>
      </c>
      <c r="D2274" t="s">
        <v>8657</v>
      </c>
      <c r="E2274" s="3" t="s">
        <v>8655</v>
      </c>
    </row>
    <row r="2275" spans="1:5" x14ac:dyDescent="0.25">
      <c r="A2275" t="s">
        <v>13323</v>
      </c>
      <c r="B2275" t="s">
        <v>8148</v>
      </c>
      <c r="C2275" t="s">
        <v>8150</v>
      </c>
      <c r="D2275" t="s">
        <v>8151</v>
      </c>
      <c r="E2275" s="3" t="s">
        <v>8149</v>
      </c>
    </row>
    <row r="2276" spans="1:5" x14ac:dyDescent="0.25">
      <c r="A2276" t="s">
        <v>13323</v>
      </c>
      <c r="B2276" t="s">
        <v>10496</v>
      </c>
      <c r="C2276" t="s">
        <v>10461</v>
      </c>
      <c r="D2276" t="s">
        <v>8151</v>
      </c>
      <c r="E2276" s="3" t="s">
        <v>10460</v>
      </c>
    </row>
    <row r="2277" spans="1:5" x14ac:dyDescent="0.25">
      <c r="A2277" t="s">
        <v>13323</v>
      </c>
      <c r="B2277" t="s">
        <v>11176</v>
      </c>
      <c r="C2277" t="s">
        <v>11178</v>
      </c>
      <c r="D2277" t="s">
        <v>8151</v>
      </c>
      <c r="E2277" s="3" t="s">
        <v>11177</v>
      </c>
    </row>
    <row r="2278" spans="1:5" x14ac:dyDescent="0.25">
      <c r="A2278" t="s">
        <v>13323</v>
      </c>
      <c r="B2278" t="s">
        <v>11403</v>
      </c>
      <c r="C2278" t="s">
        <v>11405</v>
      </c>
      <c r="D2278" t="s">
        <v>8151</v>
      </c>
      <c r="E2278" s="3" t="s">
        <v>11404</v>
      </c>
    </row>
    <row r="2279" spans="1:5" x14ac:dyDescent="0.25">
      <c r="A2279" t="s">
        <v>13323</v>
      </c>
      <c r="B2279" t="s">
        <v>8488</v>
      </c>
      <c r="C2279" t="s">
        <v>8490</v>
      </c>
      <c r="D2279" t="s">
        <v>8491</v>
      </c>
      <c r="E2279" s="3" t="s">
        <v>8489</v>
      </c>
    </row>
    <row r="2280" spans="1:5" x14ac:dyDescent="0.25">
      <c r="A2280" t="s">
        <v>13323</v>
      </c>
      <c r="B2280" t="s">
        <v>8570</v>
      </c>
      <c r="C2280" t="s">
        <v>8572</v>
      </c>
      <c r="D2280" t="s">
        <v>8491</v>
      </c>
      <c r="E2280" s="3" t="s">
        <v>8571</v>
      </c>
    </row>
    <row r="2281" spans="1:5" x14ac:dyDescent="0.25">
      <c r="A2281" t="s">
        <v>13323</v>
      </c>
      <c r="B2281" t="s">
        <v>8622</v>
      </c>
      <c r="C2281" t="s">
        <v>8623</v>
      </c>
      <c r="D2281" t="s">
        <v>8491</v>
      </c>
      <c r="E2281" s="3" t="s">
        <v>8186</v>
      </c>
    </row>
    <row r="2282" spans="1:5" x14ac:dyDescent="0.25">
      <c r="A2282" t="s">
        <v>13323</v>
      </c>
      <c r="B2282" t="s">
        <v>9272</v>
      </c>
      <c r="C2282" t="s">
        <v>9274</v>
      </c>
      <c r="D2282" t="s">
        <v>8491</v>
      </c>
      <c r="E2282" s="3" t="s">
        <v>9273</v>
      </c>
    </row>
    <row r="2283" spans="1:5" x14ac:dyDescent="0.25">
      <c r="A2283" t="s">
        <v>13323</v>
      </c>
      <c r="B2283" t="s">
        <v>9275</v>
      </c>
      <c r="C2283" t="s">
        <v>9277</v>
      </c>
      <c r="D2283" t="s">
        <v>8491</v>
      </c>
      <c r="E2283" s="3" t="s">
        <v>9276</v>
      </c>
    </row>
    <row r="2284" spans="1:5" x14ac:dyDescent="0.25">
      <c r="A2284" t="s">
        <v>13323</v>
      </c>
      <c r="B2284" t="s">
        <v>9386</v>
      </c>
      <c r="C2284" t="s">
        <v>9388</v>
      </c>
      <c r="D2284" t="s">
        <v>8491</v>
      </c>
      <c r="E2284" s="3" t="s">
        <v>9387</v>
      </c>
    </row>
    <row r="2285" spans="1:5" x14ac:dyDescent="0.25">
      <c r="A2285" t="s">
        <v>13323</v>
      </c>
      <c r="B2285" t="s">
        <v>9561</v>
      </c>
      <c r="C2285" t="s">
        <v>9563</v>
      </c>
      <c r="D2285" t="s">
        <v>8491</v>
      </c>
      <c r="E2285" s="3" t="s">
        <v>9562</v>
      </c>
    </row>
    <row r="2286" spans="1:5" x14ac:dyDescent="0.25">
      <c r="A2286" t="s">
        <v>13323</v>
      </c>
      <c r="B2286" t="s">
        <v>9566</v>
      </c>
      <c r="C2286" t="s">
        <v>9568</v>
      </c>
      <c r="D2286" t="s">
        <v>8491</v>
      </c>
      <c r="E2286" s="3" t="s">
        <v>9567</v>
      </c>
    </row>
    <row r="2287" spans="1:5" x14ac:dyDescent="0.25">
      <c r="A2287" t="s">
        <v>13323</v>
      </c>
      <c r="B2287" t="s">
        <v>9569</v>
      </c>
      <c r="C2287" t="s">
        <v>9570</v>
      </c>
      <c r="D2287" t="s">
        <v>8491</v>
      </c>
      <c r="E2287" s="3" t="s">
        <v>8555</v>
      </c>
    </row>
    <row r="2288" spans="1:5" x14ac:dyDescent="0.25">
      <c r="A2288" t="s">
        <v>13323</v>
      </c>
      <c r="B2288" t="s">
        <v>9751</v>
      </c>
      <c r="C2288" t="s">
        <v>9753</v>
      </c>
      <c r="D2288" t="s">
        <v>8491</v>
      </c>
      <c r="E2288" s="3" t="s">
        <v>9752</v>
      </c>
    </row>
    <row r="2289" spans="1:5" x14ac:dyDescent="0.25">
      <c r="A2289" t="s">
        <v>13323</v>
      </c>
      <c r="B2289" t="s">
        <v>9771</v>
      </c>
      <c r="C2289" t="s">
        <v>9773</v>
      </c>
      <c r="D2289" t="s">
        <v>8491</v>
      </c>
      <c r="E2289" s="3" t="s">
        <v>9772</v>
      </c>
    </row>
    <row r="2290" spans="1:5" x14ac:dyDescent="0.25">
      <c r="A2290" t="s">
        <v>13323</v>
      </c>
      <c r="B2290" t="s">
        <v>9774</v>
      </c>
      <c r="C2290" t="s">
        <v>9753</v>
      </c>
      <c r="D2290" t="s">
        <v>8491</v>
      </c>
      <c r="E2290" s="3" t="s">
        <v>9752</v>
      </c>
    </row>
    <row r="2291" spans="1:5" x14ac:dyDescent="0.25">
      <c r="A2291" t="s">
        <v>13323</v>
      </c>
      <c r="B2291" t="s">
        <v>10044</v>
      </c>
      <c r="C2291" t="s">
        <v>10046</v>
      </c>
      <c r="D2291" t="s">
        <v>8491</v>
      </c>
      <c r="E2291" s="3" t="s">
        <v>10045</v>
      </c>
    </row>
    <row r="2292" spans="1:5" x14ac:dyDescent="0.25">
      <c r="A2292" t="s">
        <v>13323</v>
      </c>
      <c r="B2292" t="s">
        <v>10459</v>
      </c>
      <c r="C2292" t="s">
        <v>10461</v>
      </c>
      <c r="D2292" t="s">
        <v>8491</v>
      </c>
      <c r="E2292" s="3" t="s">
        <v>10460</v>
      </c>
    </row>
    <row r="2293" spans="1:5" x14ac:dyDescent="0.25">
      <c r="A2293" t="s">
        <v>13323</v>
      </c>
      <c r="B2293" t="s">
        <v>10467</v>
      </c>
      <c r="C2293" t="s">
        <v>10469</v>
      </c>
      <c r="D2293" t="s">
        <v>8491</v>
      </c>
      <c r="E2293" s="3" t="s">
        <v>10468</v>
      </c>
    </row>
    <row r="2294" spans="1:5" x14ac:dyDescent="0.25">
      <c r="A2294" t="s">
        <v>13323</v>
      </c>
      <c r="B2294" t="s">
        <v>10571</v>
      </c>
      <c r="C2294" t="s">
        <v>10573</v>
      </c>
      <c r="D2294" t="s">
        <v>8491</v>
      </c>
      <c r="E2294" s="3" t="s">
        <v>10572</v>
      </c>
    </row>
    <row r="2295" spans="1:5" x14ac:dyDescent="0.25">
      <c r="A2295" t="s">
        <v>13323</v>
      </c>
      <c r="B2295" t="s">
        <v>10733</v>
      </c>
      <c r="C2295" t="s">
        <v>10735</v>
      </c>
      <c r="D2295" t="s">
        <v>8491</v>
      </c>
      <c r="E2295" s="3" t="s">
        <v>10734</v>
      </c>
    </row>
    <row r="2296" spans="1:5" x14ac:dyDescent="0.25">
      <c r="A2296" t="s">
        <v>13323</v>
      </c>
      <c r="B2296" t="s">
        <v>11056</v>
      </c>
      <c r="C2296" t="s">
        <v>11057</v>
      </c>
      <c r="D2296" t="s">
        <v>8491</v>
      </c>
      <c r="E2296" s="3" t="s">
        <v>10974</v>
      </c>
    </row>
    <row r="2297" spans="1:5" x14ac:dyDescent="0.25">
      <c r="A2297" t="s">
        <v>13323</v>
      </c>
      <c r="B2297" t="s">
        <v>11161</v>
      </c>
      <c r="C2297" t="s">
        <v>8369</v>
      </c>
      <c r="D2297" t="s">
        <v>8491</v>
      </c>
      <c r="E2297" s="3" t="s">
        <v>11162</v>
      </c>
    </row>
    <row r="2298" spans="1:5" x14ac:dyDescent="0.25">
      <c r="A2298" t="s">
        <v>13323</v>
      </c>
      <c r="B2298" t="s">
        <v>11179</v>
      </c>
      <c r="C2298" t="s">
        <v>11181</v>
      </c>
      <c r="D2298" t="s">
        <v>8491</v>
      </c>
      <c r="E2298" s="3" t="s">
        <v>11180</v>
      </c>
    </row>
    <row r="2299" spans="1:5" x14ac:dyDescent="0.25">
      <c r="A2299" t="s">
        <v>13323</v>
      </c>
      <c r="B2299" t="s">
        <v>11191</v>
      </c>
      <c r="C2299" t="s">
        <v>11193</v>
      </c>
      <c r="D2299" t="s">
        <v>8491</v>
      </c>
      <c r="E2299" s="3" t="s">
        <v>11192</v>
      </c>
    </row>
    <row r="2300" spans="1:5" x14ac:dyDescent="0.25">
      <c r="A2300" t="s">
        <v>13323</v>
      </c>
      <c r="B2300" t="s">
        <v>11352</v>
      </c>
      <c r="C2300" t="s">
        <v>11354</v>
      </c>
      <c r="D2300" t="s">
        <v>8491</v>
      </c>
      <c r="E2300" s="3" t="s">
        <v>11353</v>
      </c>
    </row>
    <row r="2301" spans="1:5" x14ac:dyDescent="0.25">
      <c r="A2301" t="s">
        <v>13323</v>
      </c>
      <c r="B2301" t="s">
        <v>11355</v>
      </c>
      <c r="C2301" t="s">
        <v>9570</v>
      </c>
      <c r="D2301" t="s">
        <v>8491</v>
      </c>
      <c r="E2301" s="3" t="s">
        <v>11356</v>
      </c>
    </row>
    <row r="2302" spans="1:5" x14ac:dyDescent="0.25">
      <c r="A2302" t="s">
        <v>13323</v>
      </c>
      <c r="B2302" t="s">
        <v>11361</v>
      </c>
      <c r="C2302" t="s">
        <v>11363</v>
      </c>
      <c r="D2302" t="s">
        <v>8491</v>
      </c>
      <c r="E2302" s="3" t="s">
        <v>11362</v>
      </c>
    </row>
    <row r="2303" spans="1:5" x14ac:dyDescent="0.25">
      <c r="A2303" t="s">
        <v>13323</v>
      </c>
      <c r="B2303" t="s">
        <v>8134</v>
      </c>
      <c r="C2303" t="s">
        <v>8136</v>
      </c>
      <c r="D2303" t="s">
        <v>8137</v>
      </c>
      <c r="E2303" s="3" t="s">
        <v>8135</v>
      </c>
    </row>
    <row r="2304" spans="1:5" x14ac:dyDescent="0.25">
      <c r="A2304" t="s">
        <v>13323</v>
      </c>
      <c r="B2304" t="s">
        <v>8593</v>
      </c>
      <c r="C2304" t="s">
        <v>8595</v>
      </c>
      <c r="D2304" t="s">
        <v>8137</v>
      </c>
      <c r="E2304" s="3" t="s">
        <v>8594</v>
      </c>
    </row>
    <row r="2305" spans="1:5" x14ac:dyDescent="0.25">
      <c r="A2305" t="s">
        <v>13323</v>
      </c>
      <c r="B2305" t="s">
        <v>9797</v>
      </c>
      <c r="C2305" t="s">
        <v>9799</v>
      </c>
      <c r="D2305" t="s">
        <v>8137</v>
      </c>
      <c r="E2305" s="3" t="s">
        <v>9798</v>
      </c>
    </row>
    <row r="2306" spans="1:5" x14ac:dyDescent="0.25">
      <c r="A2306" t="s">
        <v>13323</v>
      </c>
      <c r="B2306" t="s">
        <v>9839</v>
      </c>
      <c r="C2306" t="s">
        <v>9841</v>
      </c>
      <c r="D2306" t="s">
        <v>8137</v>
      </c>
      <c r="E2306" s="3" t="s">
        <v>9840</v>
      </c>
    </row>
    <row r="2307" spans="1:5" x14ac:dyDescent="0.25">
      <c r="A2307" t="s">
        <v>13323</v>
      </c>
      <c r="B2307" t="s">
        <v>10834</v>
      </c>
      <c r="C2307" t="s">
        <v>10836</v>
      </c>
      <c r="D2307" t="s">
        <v>8137</v>
      </c>
      <c r="E2307" s="3" t="s">
        <v>10835</v>
      </c>
    </row>
    <row r="2308" spans="1:5" x14ac:dyDescent="0.25">
      <c r="A2308" t="s">
        <v>13323</v>
      </c>
      <c r="B2308" t="s">
        <v>10837</v>
      </c>
      <c r="C2308" t="s">
        <v>10839</v>
      </c>
      <c r="D2308" t="s">
        <v>8137</v>
      </c>
      <c r="E2308" s="3" t="s">
        <v>10838</v>
      </c>
    </row>
    <row r="2309" spans="1:5" x14ac:dyDescent="0.25">
      <c r="A2309" t="s">
        <v>13323</v>
      </c>
      <c r="B2309" t="s">
        <v>11447</v>
      </c>
      <c r="C2309" t="s">
        <v>11449</v>
      </c>
      <c r="D2309" t="s">
        <v>8137</v>
      </c>
      <c r="E2309" s="3" t="s">
        <v>11448</v>
      </c>
    </row>
    <row r="2310" spans="1:5" x14ac:dyDescent="0.25">
      <c r="A2310" t="s">
        <v>13323</v>
      </c>
      <c r="B2310" t="s">
        <v>8127</v>
      </c>
      <c r="D2310" t="s">
        <v>8129</v>
      </c>
      <c r="E2310" s="3" t="s">
        <v>8128</v>
      </c>
    </row>
    <row r="2311" spans="1:5" x14ac:dyDescent="0.25">
      <c r="A2311" t="s">
        <v>13323</v>
      </c>
      <c r="B2311" t="s">
        <v>8195</v>
      </c>
      <c r="D2311" t="s">
        <v>8129</v>
      </c>
      <c r="E2311" s="3" t="s">
        <v>8196</v>
      </c>
    </row>
    <row r="2312" spans="1:5" x14ac:dyDescent="0.25">
      <c r="A2312" t="s">
        <v>13323</v>
      </c>
      <c r="B2312" t="s">
        <v>8454</v>
      </c>
      <c r="C2312" t="s">
        <v>8456</v>
      </c>
      <c r="D2312" t="s">
        <v>8129</v>
      </c>
      <c r="E2312" s="3" t="s">
        <v>8455</v>
      </c>
    </row>
    <row r="2313" spans="1:5" x14ac:dyDescent="0.25">
      <c r="A2313" t="s">
        <v>13323</v>
      </c>
      <c r="B2313" t="s">
        <v>9541</v>
      </c>
      <c r="C2313" t="s">
        <v>9543</v>
      </c>
      <c r="D2313" t="s">
        <v>8129</v>
      </c>
      <c r="E2313" s="3" t="s">
        <v>9542</v>
      </c>
    </row>
    <row r="2314" spans="1:5" x14ac:dyDescent="0.25">
      <c r="A2314" t="s">
        <v>13323</v>
      </c>
      <c r="B2314" t="s">
        <v>9916</v>
      </c>
      <c r="D2314" t="s">
        <v>8129</v>
      </c>
      <c r="E2314" s="3" t="s">
        <v>9917</v>
      </c>
    </row>
    <row r="2315" spans="1:5" x14ac:dyDescent="0.25">
      <c r="A2315" t="s">
        <v>13323</v>
      </c>
      <c r="B2315" t="s">
        <v>468</v>
      </c>
      <c r="D2315" t="s">
        <v>8129</v>
      </c>
      <c r="E2315" s="3" t="s">
        <v>9943</v>
      </c>
    </row>
    <row r="2316" spans="1:5" x14ac:dyDescent="0.25">
      <c r="A2316" t="s">
        <v>13323</v>
      </c>
      <c r="B2316" t="s">
        <v>10067</v>
      </c>
      <c r="D2316" t="s">
        <v>8129</v>
      </c>
      <c r="E2316" s="3" t="s">
        <v>10068</v>
      </c>
    </row>
    <row r="2317" spans="1:5" x14ac:dyDescent="0.25">
      <c r="A2317" t="s">
        <v>13323</v>
      </c>
      <c r="B2317" t="s">
        <v>10367</v>
      </c>
      <c r="D2317" t="s">
        <v>8129</v>
      </c>
      <c r="E2317" s="3" t="s">
        <v>10368</v>
      </c>
    </row>
    <row r="2318" spans="1:5" x14ac:dyDescent="0.25">
      <c r="A2318" t="s">
        <v>13323</v>
      </c>
      <c r="B2318" t="s">
        <v>10596</v>
      </c>
      <c r="D2318" t="s">
        <v>8129</v>
      </c>
      <c r="E2318" s="3" t="s">
        <v>10597</v>
      </c>
    </row>
    <row r="2319" spans="1:5" x14ac:dyDescent="0.25">
      <c r="A2319" t="s">
        <v>13323</v>
      </c>
      <c r="B2319" t="s">
        <v>10622</v>
      </c>
      <c r="D2319" t="s">
        <v>8129</v>
      </c>
      <c r="E2319" s="3" t="s">
        <v>8128</v>
      </c>
    </row>
    <row r="2320" spans="1:5" x14ac:dyDescent="0.25">
      <c r="A2320" t="s">
        <v>13323</v>
      </c>
      <c r="B2320" t="s">
        <v>10809</v>
      </c>
      <c r="D2320" t="s">
        <v>8129</v>
      </c>
      <c r="E2320" s="3" t="s">
        <v>10810</v>
      </c>
    </row>
    <row r="2321" spans="1:5" x14ac:dyDescent="0.25">
      <c r="A2321" t="s">
        <v>13323</v>
      </c>
      <c r="B2321" t="s">
        <v>11026</v>
      </c>
      <c r="C2321" t="s">
        <v>11028</v>
      </c>
      <c r="D2321" t="s">
        <v>8129</v>
      </c>
      <c r="E2321" s="3" t="s">
        <v>11027</v>
      </c>
    </row>
    <row r="2322" spans="1:5" x14ac:dyDescent="0.25">
      <c r="A2322" t="s">
        <v>13323</v>
      </c>
      <c r="B2322" t="s">
        <v>8893</v>
      </c>
      <c r="C2322" t="s">
        <v>8895</v>
      </c>
      <c r="D2322" t="s">
        <v>8896</v>
      </c>
      <c r="E2322" s="3" t="s">
        <v>8894</v>
      </c>
    </row>
    <row r="2323" spans="1:5" x14ac:dyDescent="0.25">
      <c r="A2323" t="s">
        <v>13323</v>
      </c>
      <c r="B2323" t="s">
        <v>11324</v>
      </c>
      <c r="C2323" t="s">
        <v>11325</v>
      </c>
      <c r="D2323" t="s">
        <v>8896</v>
      </c>
      <c r="E2323" s="3" t="s">
        <v>8438</v>
      </c>
    </row>
    <row r="2324" spans="1:5" x14ac:dyDescent="0.25">
      <c r="A2324" t="s">
        <v>13323</v>
      </c>
      <c r="B2324" t="s">
        <v>8174</v>
      </c>
      <c r="C2324" t="s">
        <v>8176</v>
      </c>
      <c r="D2324" t="s">
        <v>8177</v>
      </c>
      <c r="E2324" s="3" t="s">
        <v>8175</v>
      </c>
    </row>
    <row r="2325" spans="1:5" x14ac:dyDescent="0.25">
      <c r="A2325" t="s">
        <v>13323</v>
      </c>
      <c r="B2325" t="s">
        <v>9515</v>
      </c>
      <c r="C2325" t="s">
        <v>8395</v>
      </c>
      <c r="D2325" t="s">
        <v>8177</v>
      </c>
      <c r="E2325" s="3" t="s">
        <v>9516</v>
      </c>
    </row>
    <row r="2326" spans="1:5" x14ac:dyDescent="0.25">
      <c r="A2326" t="s">
        <v>13323</v>
      </c>
      <c r="B2326" t="s">
        <v>10038</v>
      </c>
      <c r="C2326" t="s">
        <v>10040</v>
      </c>
      <c r="D2326" t="s">
        <v>8177</v>
      </c>
      <c r="E2326" s="3" t="s">
        <v>10039</v>
      </c>
    </row>
    <row r="2327" spans="1:5" x14ac:dyDescent="0.25">
      <c r="A2327" t="s">
        <v>13323</v>
      </c>
      <c r="B2327" t="s">
        <v>10339</v>
      </c>
      <c r="C2327" t="s">
        <v>9981</v>
      </c>
      <c r="D2327" t="s">
        <v>8177</v>
      </c>
      <c r="E2327" s="3" t="s">
        <v>9980</v>
      </c>
    </row>
    <row r="2328" spans="1:5" x14ac:dyDescent="0.25">
      <c r="A2328" t="s">
        <v>13323</v>
      </c>
      <c r="B2328" t="s">
        <v>10997</v>
      </c>
      <c r="C2328" t="s">
        <v>10168</v>
      </c>
      <c r="D2328" t="s">
        <v>8177</v>
      </c>
      <c r="E2328" s="3" t="s">
        <v>10998</v>
      </c>
    </row>
    <row r="2329" spans="1:5" x14ac:dyDescent="0.25">
      <c r="A2329" t="s">
        <v>13323</v>
      </c>
      <c r="B2329" t="s">
        <v>11171</v>
      </c>
      <c r="C2329" t="s">
        <v>11173</v>
      </c>
      <c r="D2329" t="s">
        <v>8177</v>
      </c>
      <c r="E2329" s="3" t="s">
        <v>11172</v>
      </c>
    </row>
    <row r="2330" spans="1:5" x14ac:dyDescent="0.25">
      <c r="A2330" t="s">
        <v>13323</v>
      </c>
      <c r="B2330" t="s">
        <v>11255</v>
      </c>
      <c r="C2330" t="s">
        <v>10303</v>
      </c>
      <c r="D2330" t="s">
        <v>8177</v>
      </c>
      <c r="E2330" s="3" t="s">
        <v>11256</v>
      </c>
    </row>
    <row r="2331" spans="1:5" x14ac:dyDescent="0.25">
      <c r="A2331" t="s">
        <v>13323</v>
      </c>
      <c r="B2331" t="s">
        <v>11364</v>
      </c>
      <c r="C2331" t="s">
        <v>11366</v>
      </c>
      <c r="D2331" t="s">
        <v>8177</v>
      </c>
      <c r="E2331" s="3" t="s">
        <v>11365</v>
      </c>
    </row>
    <row r="2332" spans="1:5" x14ac:dyDescent="0.25">
      <c r="A2332" t="s">
        <v>13323</v>
      </c>
      <c r="B2332" t="s">
        <v>8159</v>
      </c>
      <c r="C2332" t="s">
        <v>8161</v>
      </c>
      <c r="D2332" t="s">
        <v>8162</v>
      </c>
      <c r="E2332" s="3" t="s">
        <v>8160</v>
      </c>
    </row>
    <row r="2333" spans="1:5" x14ac:dyDescent="0.25">
      <c r="A2333" t="s">
        <v>13323</v>
      </c>
      <c r="B2333" t="s">
        <v>8983</v>
      </c>
      <c r="C2333" t="s">
        <v>8823</v>
      </c>
      <c r="D2333" t="s">
        <v>8162</v>
      </c>
      <c r="E2333" s="3" t="s">
        <v>8984</v>
      </c>
    </row>
    <row r="2334" spans="1:5" x14ac:dyDescent="0.25">
      <c r="A2334" t="s">
        <v>13323</v>
      </c>
      <c r="B2334" t="s">
        <v>9549</v>
      </c>
      <c r="C2334" t="s">
        <v>9551</v>
      </c>
      <c r="D2334" t="s">
        <v>8162</v>
      </c>
      <c r="E2334" s="3" t="s">
        <v>9550</v>
      </c>
    </row>
    <row r="2335" spans="1:5" x14ac:dyDescent="0.25">
      <c r="A2335" t="s">
        <v>13323</v>
      </c>
      <c r="B2335" t="s">
        <v>9555</v>
      </c>
      <c r="C2335" t="s">
        <v>9557</v>
      </c>
      <c r="D2335" t="s">
        <v>8162</v>
      </c>
      <c r="E2335" s="3" t="s">
        <v>9556</v>
      </c>
    </row>
    <row r="2336" spans="1:5" x14ac:dyDescent="0.25">
      <c r="A2336" t="s">
        <v>13323</v>
      </c>
      <c r="B2336" t="s">
        <v>9788</v>
      </c>
      <c r="C2336" t="s">
        <v>9790</v>
      </c>
      <c r="D2336" t="s">
        <v>8162</v>
      </c>
      <c r="E2336" s="3" t="s">
        <v>9789</v>
      </c>
    </row>
    <row r="2337" spans="1:6" x14ac:dyDescent="0.25">
      <c r="A2337" t="s">
        <v>13323</v>
      </c>
      <c r="B2337" t="s">
        <v>9861</v>
      </c>
      <c r="C2337" t="s">
        <v>9863</v>
      </c>
      <c r="D2337" t="s">
        <v>9864</v>
      </c>
      <c r="E2337" s="3" t="s">
        <v>9862</v>
      </c>
    </row>
    <row r="2338" spans="1:6" x14ac:dyDescent="0.25">
      <c r="A2338" t="s">
        <v>13323</v>
      </c>
      <c r="B2338" t="s">
        <v>9411</v>
      </c>
      <c r="C2338" t="s">
        <v>9413</v>
      </c>
      <c r="D2338" t="s">
        <v>9414</v>
      </c>
      <c r="E2338" s="3" t="s">
        <v>9412</v>
      </c>
    </row>
    <row r="2339" spans="1:6" x14ac:dyDescent="0.25">
      <c r="A2339" t="s">
        <v>13323</v>
      </c>
      <c r="B2339" t="s">
        <v>10464</v>
      </c>
      <c r="C2339" t="s">
        <v>10466</v>
      </c>
      <c r="D2339" t="s">
        <v>9414</v>
      </c>
      <c r="E2339" s="3" t="s">
        <v>10465</v>
      </c>
    </row>
    <row r="2340" spans="1:6" x14ac:dyDescent="0.25">
      <c r="A2340" t="s">
        <v>13323</v>
      </c>
      <c r="B2340" t="s">
        <v>11152</v>
      </c>
      <c r="C2340" t="s">
        <v>8272</v>
      </c>
      <c r="D2340" t="s">
        <v>11153</v>
      </c>
      <c r="E2340" s="3" t="s">
        <v>9686</v>
      </c>
    </row>
    <row r="2341" spans="1:6" x14ac:dyDescent="0.25">
      <c r="A2341" t="s">
        <v>13323</v>
      </c>
      <c r="B2341" t="s">
        <v>11430</v>
      </c>
      <c r="C2341" t="s">
        <v>11432</v>
      </c>
      <c r="D2341" t="s">
        <v>11433</v>
      </c>
      <c r="E2341" s="3" t="s">
        <v>11431</v>
      </c>
    </row>
    <row r="2342" spans="1:6" x14ac:dyDescent="0.25">
      <c r="A2342" t="s">
        <v>13323</v>
      </c>
      <c r="B2342" t="s">
        <v>9393</v>
      </c>
      <c r="C2342" t="s">
        <v>8162</v>
      </c>
      <c r="E2342" s="3" t="s">
        <v>9394</v>
      </c>
    </row>
    <row r="2343" spans="1:6" x14ac:dyDescent="0.25">
      <c r="A2343" t="s">
        <v>13323</v>
      </c>
      <c r="B2343" t="s">
        <v>9449</v>
      </c>
      <c r="C2343" t="s">
        <v>8144</v>
      </c>
      <c r="E2343" s="3" t="s">
        <v>9450</v>
      </c>
    </row>
    <row r="2344" spans="1:6" x14ac:dyDescent="0.25">
      <c r="A2344" t="s">
        <v>13323</v>
      </c>
      <c r="B2344" t="s">
        <v>9859</v>
      </c>
      <c r="C2344" t="s">
        <v>8097</v>
      </c>
      <c r="E2344" s="3" t="s">
        <v>9860</v>
      </c>
    </row>
    <row r="2345" spans="1:6" x14ac:dyDescent="0.25">
      <c r="A2345" t="s">
        <v>13323</v>
      </c>
      <c r="B2345" t="s">
        <v>11067</v>
      </c>
      <c r="C2345" t="s">
        <v>8129</v>
      </c>
      <c r="E2345" s="3" t="s">
        <v>11068</v>
      </c>
    </row>
    <row r="2346" spans="1:6" x14ac:dyDescent="0.25">
      <c r="A2346" t="s">
        <v>13323</v>
      </c>
      <c r="B2346" t="s">
        <v>6033</v>
      </c>
      <c r="C2346" t="s">
        <v>6035</v>
      </c>
      <c r="D2346" t="s">
        <v>6032</v>
      </c>
      <c r="E2346" s="3" t="s">
        <v>6034</v>
      </c>
      <c r="F2346" t="s">
        <v>5716</v>
      </c>
    </row>
    <row r="2347" spans="1:6" x14ac:dyDescent="0.25">
      <c r="A2347" t="s">
        <v>13323</v>
      </c>
      <c r="B2347" t="s">
        <v>6043</v>
      </c>
      <c r="C2347" t="s">
        <v>6045</v>
      </c>
      <c r="D2347" t="s">
        <v>6032</v>
      </c>
      <c r="E2347" s="3" t="s">
        <v>6044</v>
      </c>
      <c r="F2347" t="s">
        <v>5716</v>
      </c>
    </row>
    <row r="2348" spans="1:6" x14ac:dyDescent="0.25">
      <c r="A2348" t="s">
        <v>13323</v>
      </c>
      <c r="B2348" t="s">
        <v>7128</v>
      </c>
      <c r="C2348" t="s">
        <v>7129</v>
      </c>
      <c r="D2348" t="s">
        <v>6032</v>
      </c>
      <c r="E2348" s="3" t="s">
        <v>3455</v>
      </c>
      <c r="F2348" t="s">
        <v>5814</v>
      </c>
    </row>
    <row r="2349" spans="1:6" x14ac:dyDescent="0.25">
      <c r="A2349" t="s">
        <v>13323</v>
      </c>
      <c r="B2349" t="s">
        <v>7165</v>
      </c>
      <c r="C2349" t="s">
        <v>7167</v>
      </c>
      <c r="D2349" t="s">
        <v>6032</v>
      </c>
      <c r="E2349" s="3" t="s">
        <v>7166</v>
      </c>
      <c r="F2349" t="s">
        <v>5728</v>
      </c>
    </row>
    <row r="2350" spans="1:6" x14ac:dyDescent="0.25">
      <c r="A2350" t="s">
        <v>13323</v>
      </c>
      <c r="B2350" t="s">
        <v>7340</v>
      </c>
      <c r="C2350" t="s">
        <v>6687</v>
      </c>
      <c r="D2350" t="s">
        <v>6032</v>
      </c>
      <c r="E2350" s="3" t="s">
        <v>5958</v>
      </c>
      <c r="F2350" t="s">
        <v>5728</v>
      </c>
    </row>
    <row r="2351" spans="1:6" x14ac:dyDescent="0.25">
      <c r="A2351" t="s">
        <v>13323</v>
      </c>
      <c r="B2351" t="s">
        <v>7382</v>
      </c>
      <c r="C2351" t="s">
        <v>6144</v>
      </c>
      <c r="D2351" t="s">
        <v>6032</v>
      </c>
      <c r="E2351" s="3" t="s">
        <v>6149</v>
      </c>
      <c r="F2351" t="s">
        <v>6150</v>
      </c>
    </row>
    <row r="2352" spans="1:6" x14ac:dyDescent="0.25">
      <c r="A2352" t="s">
        <v>13323</v>
      </c>
      <c r="B2352" t="s">
        <v>7395</v>
      </c>
      <c r="C2352" t="s">
        <v>7397</v>
      </c>
      <c r="D2352" t="s">
        <v>6032</v>
      </c>
      <c r="E2352" s="3" t="s">
        <v>7396</v>
      </c>
      <c r="F2352" t="s">
        <v>5716</v>
      </c>
    </row>
    <row r="2353" spans="1:6" x14ac:dyDescent="0.25">
      <c r="A2353" t="s">
        <v>13323</v>
      </c>
      <c r="B2353" t="s">
        <v>7539</v>
      </c>
      <c r="C2353" t="s">
        <v>7540</v>
      </c>
      <c r="D2353" t="s">
        <v>6032</v>
      </c>
      <c r="E2353" s="3" t="s">
        <v>3444</v>
      </c>
      <c r="F2353" t="s">
        <v>5728</v>
      </c>
    </row>
    <row r="2354" spans="1:6" x14ac:dyDescent="0.25">
      <c r="A2354" t="s">
        <v>13323</v>
      </c>
      <c r="B2354" t="s">
        <v>7579</v>
      </c>
      <c r="C2354" t="s">
        <v>7580</v>
      </c>
      <c r="D2354" t="s">
        <v>6032</v>
      </c>
      <c r="E2354" s="3" t="s">
        <v>6784</v>
      </c>
      <c r="F2354" t="s">
        <v>5716</v>
      </c>
    </row>
    <row r="2355" spans="1:6" x14ac:dyDescent="0.25">
      <c r="A2355" t="s">
        <v>13323</v>
      </c>
      <c r="B2355" t="s">
        <v>7798</v>
      </c>
      <c r="C2355" t="s">
        <v>7015</v>
      </c>
      <c r="D2355" t="s">
        <v>6032</v>
      </c>
      <c r="E2355" s="3" t="s">
        <v>5886</v>
      </c>
      <c r="F2355" t="s">
        <v>5887</v>
      </c>
    </row>
    <row r="2356" spans="1:6" x14ac:dyDescent="0.25">
      <c r="A2356" t="s">
        <v>13323</v>
      </c>
      <c r="B2356" t="s">
        <v>7800</v>
      </c>
      <c r="C2356" t="s">
        <v>7801</v>
      </c>
      <c r="D2356" t="s">
        <v>6032</v>
      </c>
      <c r="E2356" s="3" t="s">
        <v>5958</v>
      </c>
      <c r="F2356" t="s">
        <v>5728</v>
      </c>
    </row>
    <row r="2357" spans="1:6" x14ac:dyDescent="0.25">
      <c r="A2357" t="s">
        <v>13323</v>
      </c>
      <c r="B2357" t="s">
        <v>7867</v>
      </c>
      <c r="C2357" t="s">
        <v>7869</v>
      </c>
      <c r="D2357" t="s">
        <v>6032</v>
      </c>
      <c r="E2357" s="3" t="s">
        <v>7868</v>
      </c>
      <c r="F2357" t="s">
        <v>5808</v>
      </c>
    </row>
    <row r="2358" spans="1:6" x14ac:dyDescent="0.25">
      <c r="A2358" t="s">
        <v>13323</v>
      </c>
      <c r="B2358" t="s">
        <v>5864</v>
      </c>
      <c r="C2358" t="s">
        <v>5865</v>
      </c>
      <c r="D2358" t="s">
        <v>5863</v>
      </c>
      <c r="E2358" s="3" t="s">
        <v>2916</v>
      </c>
      <c r="F2358" t="s">
        <v>5716</v>
      </c>
    </row>
    <row r="2359" spans="1:6" x14ac:dyDescent="0.25">
      <c r="A2359" t="s">
        <v>13323</v>
      </c>
      <c r="B2359" t="s">
        <v>6095</v>
      </c>
      <c r="C2359" t="s">
        <v>5800</v>
      </c>
      <c r="D2359" t="s">
        <v>5863</v>
      </c>
      <c r="E2359" s="3" t="s">
        <v>5724</v>
      </c>
      <c r="F2359" t="s">
        <v>5740</v>
      </c>
    </row>
    <row r="2360" spans="1:6" x14ac:dyDescent="0.25">
      <c r="A2360" t="s">
        <v>13323</v>
      </c>
      <c r="B2360" t="s">
        <v>6889</v>
      </c>
      <c r="C2360" t="s">
        <v>5873</v>
      </c>
      <c r="D2360" t="s">
        <v>5863</v>
      </c>
      <c r="E2360" s="3" t="s">
        <v>5872</v>
      </c>
      <c r="F2360" t="s">
        <v>5728</v>
      </c>
    </row>
    <row r="2361" spans="1:6" x14ac:dyDescent="0.25">
      <c r="A2361" t="s">
        <v>13323</v>
      </c>
      <c r="B2361" t="s">
        <v>7003</v>
      </c>
      <c r="C2361" t="s">
        <v>6646</v>
      </c>
      <c r="D2361" t="s">
        <v>5863</v>
      </c>
      <c r="E2361" s="3" t="s">
        <v>6629</v>
      </c>
      <c r="F2361" t="s">
        <v>5764</v>
      </c>
    </row>
    <row r="2362" spans="1:6" x14ac:dyDescent="0.25">
      <c r="A2362" t="s">
        <v>13323</v>
      </c>
      <c r="B2362" t="s">
        <v>7079</v>
      </c>
      <c r="C2362" t="s">
        <v>7081</v>
      </c>
      <c r="D2362" t="s">
        <v>5863</v>
      </c>
      <c r="E2362" s="3" t="s">
        <v>7080</v>
      </c>
      <c r="F2362" t="s">
        <v>5808</v>
      </c>
    </row>
    <row r="2363" spans="1:6" x14ac:dyDescent="0.25">
      <c r="A2363" t="s">
        <v>13323</v>
      </c>
      <c r="B2363" t="s">
        <v>7376</v>
      </c>
      <c r="C2363" t="s">
        <v>5954</v>
      </c>
      <c r="D2363" t="s">
        <v>5863</v>
      </c>
      <c r="E2363" s="3" t="s">
        <v>5953</v>
      </c>
      <c r="F2363" t="s">
        <v>5716</v>
      </c>
    </row>
    <row r="2364" spans="1:6" x14ac:dyDescent="0.25">
      <c r="A2364" t="s">
        <v>13323</v>
      </c>
      <c r="B2364" t="s">
        <v>7426</v>
      </c>
      <c r="C2364" t="s">
        <v>6316</v>
      </c>
      <c r="D2364" t="s">
        <v>5863</v>
      </c>
      <c r="E2364" s="3" t="s">
        <v>3589</v>
      </c>
      <c r="F2364" t="s">
        <v>5808</v>
      </c>
    </row>
    <row r="2365" spans="1:6" x14ac:dyDescent="0.25">
      <c r="A2365" t="s">
        <v>13323</v>
      </c>
      <c r="B2365" t="s">
        <v>7479</v>
      </c>
      <c r="C2365" t="s">
        <v>5972</v>
      </c>
      <c r="D2365" t="s">
        <v>5863</v>
      </c>
      <c r="E2365" s="3" t="s">
        <v>5751</v>
      </c>
      <c r="F2365" t="s">
        <v>5716</v>
      </c>
    </row>
    <row r="2366" spans="1:6" x14ac:dyDescent="0.25">
      <c r="A2366" t="s">
        <v>13323</v>
      </c>
      <c r="B2366" t="s">
        <v>6736</v>
      </c>
      <c r="C2366" t="s">
        <v>6738</v>
      </c>
      <c r="D2366" t="s">
        <v>6735</v>
      </c>
      <c r="E2366" s="3" t="s">
        <v>6737</v>
      </c>
      <c r="F2366" t="s">
        <v>5887</v>
      </c>
    </row>
    <row r="2367" spans="1:6" x14ac:dyDescent="0.25">
      <c r="A2367" t="s">
        <v>13323</v>
      </c>
      <c r="B2367" t="s">
        <v>5719</v>
      </c>
      <c r="C2367" t="s">
        <v>5721</v>
      </c>
      <c r="D2367" t="s">
        <v>5718</v>
      </c>
      <c r="E2367" s="3" t="s">
        <v>5720</v>
      </c>
      <c r="F2367" t="s">
        <v>5716</v>
      </c>
    </row>
    <row r="2368" spans="1:6" x14ac:dyDescent="0.25">
      <c r="A2368" t="s">
        <v>13323</v>
      </c>
      <c r="B2368" t="s">
        <v>5750</v>
      </c>
      <c r="C2368" t="s">
        <v>5753</v>
      </c>
      <c r="D2368" t="s">
        <v>5718</v>
      </c>
      <c r="E2368" s="3" t="s">
        <v>5751</v>
      </c>
      <c r="F2368" t="s">
        <v>5752</v>
      </c>
    </row>
    <row r="2369" spans="1:6" x14ac:dyDescent="0.25">
      <c r="A2369" t="s">
        <v>13323</v>
      </c>
      <c r="B2369" t="s">
        <v>5754</v>
      </c>
      <c r="C2369" t="s">
        <v>5756</v>
      </c>
      <c r="D2369" t="s">
        <v>5718</v>
      </c>
      <c r="E2369" s="3" t="s">
        <v>5755</v>
      </c>
      <c r="F2369" t="s">
        <v>5716</v>
      </c>
    </row>
    <row r="2370" spans="1:6" x14ac:dyDescent="0.25">
      <c r="A2370" t="s">
        <v>13323</v>
      </c>
      <c r="B2370" t="s">
        <v>5866</v>
      </c>
      <c r="C2370" t="s">
        <v>5756</v>
      </c>
      <c r="D2370" t="s">
        <v>5718</v>
      </c>
      <c r="E2370" s="3" t="s">
        <v>5755</v>
      </c>
      <c r="F2370" t="s">
        <v>5716</v>
      </c>
    </row>
    <row r="2371" spans="1:6" x14ac:dyDescent="0.25">
      <c r="A2371" t="s">
        <v>13323</v>
      </c>
      <c r="B2371" t="s">
        <v>5874</v>
      </c>
      <c r="C2371" t="s">
        <v>5756</v>
      </c>
      <c r="D2371" t="s">
        <v>5718</v>
      </c>
      <c r="E2371" s="3" t="s">
        <v>5755</v>
      </c>
      <c r="F2371" t="s">
        <v>5716</v>
      </c>
    </row>
    <row r="2372" spans="1:6" x14ac:dyDescent="0.25">
      <c r="A2372" t="s">
        <v>13323</v>
      </c>
      <c r="B2372" t="s">
        <v>5917</v>
      </c>
      <c r="C2372" t="s">
        <v>5919</v>
      </c>
      <c r="D2372" t="s">
        <v>5718</v>
      </c>
      <c r="E2372" s="3" t="s">
        <v>5918</v>
      </c>
      <c r="F2372" t="s">
        <v>5716</v>
      </c>
    </row>
    <row r="2373" spans="1:6" x14ac:dyDescent="0.25">
      <c r="A2373" t="s">
        <v>13323</v>
      </c>
      <c r="B2373" t="s">
        <v>5920</v>
      </c>
      <c r="C2373" t="s">
        <v>5922</v>
      </c>
      <c r="D2373" t="s">
        <v>5718</v>
      </c>
      <c r="E2373" s="3" t="s">
        <v>5921</v>
      </c>
      <c r="F2373" t="s">
        <v>5716</v>
      </c>
    </row>
    <row r="2374" spans="1:6" x14ac:dyDescent="0.25">
      <c r="A2374" t="s">
        <v>13323</v>
      </c>
      <c r="B2374" t="s">
        <v>5930</v>
      </c>
      <c r="C2374" t="s">
        <v>5932</v>
      </c>
      <c r="D2374" t="s">
        <v>5718</v>
      </c>
      <c r="E2374" s="3" t="s">
        <v>5931</v>
      </c>
      <c r="F2374" t="s">
        <v>5716</v>
      </c>
    </row>
    <row r="2375" spans="1:6" x14ac:dyDescent="0.25">
      <c r="A2375" t="s">
        <v>13323</v>
      </c>
      <c r="B2375" t="s">
        <v>5935</v>
      </c>
      <c r="C2375" t="s">
        <v>5937</v>
      </c>
      <c r="D2375" t="s">
        <v>5718</v>
      </c>
      <c r="E2375" s="3" t="s">
        <v>5936</v>
      </c>
      <c r="F2375" t="s">
        <v>5736</v>
      </c>
    </row>
    <row r="2376" spans="1:6" x14ac:dyDescent="0.25">
      <c r="A2376" t="s">
        <v>13323</v>
      </c>
      <c r="B2376" t="s">
        <v>5968</v>
      </c>
      <c r="C2376" t="s">
        <v>5970</v>
      </c>
      <c r="D2376" t="s">
        <v>5718</v>
      </c>
      <c r="E2376" s="3" t="s">
        <v>5969</v>
      </c>
      <c r="F2376" t="s">
        <v>5716</v>
      </c>
    </row>
    <row r="2377" spans="1:6" x14ac:dyDescent="0.25">
      <c r="A2377" t="s">
        <v>13323</v>
      </c>
      <c r="B2377" t="s">
        <v>5988</v>
      </c>
      <c r="C2377" t="s">
        <v>5990</v>
      </c>
      <c r="D2377" t="s">
        <v>5718</v>
      </c>
      <c r="E2377" s="3" t="s">
        <v>5989</v>
      </c>
      <c r="F2377" t="s">
        <v>5716</v>
      </c>
    </row>
    <row r="2378" spans="1:6" x14ac:dyDescent="0.25">
      <c r="A2378" t="s">
        <v>13323</v>
      </c>
      <c r="B2378" t="s">
        <v>5991</v>
      </c>
      <c r="C2378" t="s">
        <v>5992</v>
      </c>
      <c r="D2378" t="s">
        <v>5718</v>
      </c>
      <c r="E2378" s="3" t="s">
        <v>5811</v>
      </c>
      <c r="F2378" t="s">
        <v>5716</v>
      </c>
    </row>
    <row r="2379" spans="1:6" x14ac:dyDescent="0.25">
      <c r="A2379" t="s">
        <v>13323</v>
      </c>
      <c r="B2379" t="s">
        <v>6028</v>
      </c>
      <c r="C2379" t="s">
        <v>6031</v>
      </c>
      <c r="D2379" t="s">
        <v>5718</v>
      </c>
      <c r="E2379" s="3" t="s">
        <v>6029</v>
      </c>
      <c r="F2379" t="s">
        <v>6030</v>
      </c>
    </row>
    <row r="2380" spans="1:6" x14ac:dyDescent="0.25">
      <c r="A2380" t="s">
        <v>13323</v>
      </c>
      <c r="B2380" t="s">
        <v>6270</v>
      </c>
      <c r="C2380" t="s">
        <v>6271</v>
      </c>
      <c r="D2380" t="s">
        <v>5718</v>
      </c>
      <c r="E2380" s="3" t="s">
        <v>5879</v>
      </c>
      <c r="F2380" t="s">
        <v>5716</v>
      </c>
    </row>
    <row r="2381" spans="1:6" x14ac:dyDescent="0.25">
      <c r="A2381" t="s">
        <v>13323</v>
      </c>
      <c r="B2381" t="s">
        <v>6286</v>
      </c>
      <c r="C2381" t="s">
        <v>5756</v>
      </c>
      <c r="D2381" t="s">
        <v>5718</v>
      </c>
      <c r="E2381" s="3" t="s">
        <v>5755</v>
      </c>
      <c r="F2381" t="s">
        <v>5716</v>
      </c>
    </row>
    <row r="2382" spans="1:6" x14ac:dyDescent="0.25">
      <c r="A2382" t="s">
        <v>13323</v>
      </c>
      <c r="B2382" t="s">
        <v>6287</v>
      </c>
      <c r="C2382" t="s">
        <v>6289</v>
      </c>
      <c r="D2382" t="s">
        <v>5718</v>
      </c>
      <c r="E2382" s="3" t="s">
        <v>6288</v>
      </c>
      <c r="F2382" t="s">
        <v>5716</v>
      </c>
    </row>
    <row r="2383" spans="1:6" x14ac:dyDescent="0.25">
      <c r="A2383" t="s">
        <v>13323</v>
      </c>
      <c r="B2383" t="s">
        <v>6290</v>
      </c>
      <c r="C2383" t="s">
        <v>6292</v>
      </c>
      <c r="D2383" t="s">
        <v>5718</v>
      </c>
      <c r="E2383" s="3" t="s">
        <v>6291</v>
      </c>
      <c r="F2383" t="s">
        <v>5740</v>
      </c>
    </row>
    <row r="2384" spans="1:6" x14ac:dyDescent="0.25">
      <c r="A2384" t="s">
        <v>13323</v>
      </c>
      <c r="B2384" t="s">
        <v>6374</v>
      </c>
      <c r="C2384" t="s">
        <v>6376</v>
      </c>
      <c r="D2384" t="s">
        <v>5718</v>
      </c>
      <c r="E2384" s="3" t="s">
        <v>6375</v>
      </c>
      <c r="F2384" t="s">
        <v>6003</v>
      </c>
    </row>
    <row r="2385" spans="1:6" x14ac:dyDescent="0.25">
      <c r="A2385" t="s">
        <v>13323</v>
      </c>
      <c r="B2385" t="s">
        <v>6605</v>
      </c>
      <c r="C2385" t="s">
        <v>6607</v>
      </c>
      <c r="D2385" t="s">
        <v>5718</v>
      </c>
      <c r="E2385" s="3" t="s">
        <v>6606</v>
      </c>
      <c r="F2385" t="s">
        <v>5728</v>
      </c>
    </row>
    <row r="2386" spans="1:6" x14ac:dyDescent="0.25">
      <c r="A2386" t="s">
        <v>13323</v>
      </c>
      <c r="B2386" t="s">
        <v>6608</v>
      </c>
      <c r="C2386" t="s">
        <v>6609</v>
      </c>
      <c r="D2386" t="s">
        <v>5718</v>
      </c>
      <c r="E2386" s="3" t="s">
        <v>5748</v>
      </c>
      <c r="F2386" t="s">
        <v>5728</v>
      </c>
    </row>
    <row r="2387" spans="1:6" x14ac:dyDescent="0.25">
      <c r="A2387" t="s">
        <v>13323</v>
      </c>
      <c r="B2387" t="s">
        <v>6767</v>
      </c>
      <c r="C2387" t="s">
        <v>6768</v>
      </c>
      <c r="D2387" t="s">
        <v>5718</v>
      </c>
      <c r="E2387" s="3" t="s">
        <v>6062</v>
      </c>
      <c r="F2387" t="s">
        <v>6063</v>
      </c>
    </row>
    <row r="2388" spans="1:6" x14ac:dyDescent="0.25">
      <c r="A2388" t="s">
        <v>13323</v>
      </c>
      <c r="B2388" t="s">
        <v>6907</v>
      </c>
      <c r="C2388" t="s">
        <v>6908</v>
      </c>
      <c r="D2388" t="s">
        <v>5718</v>
      </c>
      <c r="E2388" s="3" t="s">
        <v>6112</v>
      </c>
      <c r="F2388" t="s">
        <v>5716</v>
      </c>
    </row>
    <row r="2389" spans="1:6" x14ac:dyDescent="0.25">
      <c r="A2389" t="s">
        <v>13323</v>
      </c>
      <c r="B2389" t="s">
        <v>7004</v>
      </c>
      <c r="C2389" t="s">
        <v>5756</v>
      </c>
      <c r="D2389" t="s">
        <v>5718</v>
      </c>
      <c r="E2389" s="3" t="s">
        <v>5755</v>
      </c>
      <c r="F2389" t="s">
        <v>5716</v>
      </c>
    </row>
    <row r="2390" spans="1:6" x14ac:dyDescent="0.25">
      <c r="A2390" t="s">
        <v>13323</v>
      </c>
      <c r="B2390" t="s">
        <v>7048</v>
      </c>
      <c r="C2390" t="s">
        <v>7049</v>
      </c>
      <c r="D2390" t="s">
        <v>5718</v>
      </c>
      <c r="E2390" s="3" t="s">
        <v>5760</v>
      </c>
      <c r="F2390" t="s">
        <v>5728</v>
      </c>
    </row>
    <row r="2391" spans="1:6" x14ac:dyDescent="0.25">
      <c r="A2391" t="s">
        <v>13323</v>
      </c>
      <c r="B2391" t="s">
        <v>7181</v>
      </c>
      <c r="C2391" t="s">
        <v>7183</v>
      </c>
      <c r="D2391" t="s">
        <v>5718</v>
      </c>
      <c r="E2391" s="3" t="s">
        <v>7182</v>
      </c>
      <c r="F2391" t="s">
        <v>5716</v>
      </c>
    </row>
    <row r="2392" spans="1:6" x14ac:dyDescent="0.25">
      <c r="A2392" t="s">
        <v>13323</v>
      </c>
      <c r="B2392" t="s">
        <v>7194</v>
      </c>
      <c r="C2392" t="s">
        <v>7196</v>
      </c>
      <c r="D2392" t="s">
        <v>5718</v>
      </c>
      <c r="E2392" s="3" t="s">
        <v>7195</v>
      </c>
      <c r="F2392" t="s">
        <v>5716</v>
      </c>
    </row>
    <row r="2393" spans="1:6" x14ac:dyDescent="0.25">
      <c r="A2393" t="s">
        <v>13323</v>
      </c>
      <c r="B2393" t="s">
        <v>7363</v>
      </c>
      <c r="C2393" t="s">
        <v>7364</v>
      </c>
      <c r="D2393" t="s">
        <v>5718</v>
      </c>
      <c r="E2393" s="3" t="s">
        <v>2967</v>
      </c>
      <c r="F2393" t="s">
        <v>5802</v>
      </c>
    </row>
    <row r="2394" spans="1:6" x14ac:dyDescent="0.25">
      <c r="A2394" t="s">
        <v>13323</v>
      </c>
      <c r="B2394" t="s">
        <v>7488</v>
      </c>
      <c r="C2394" t="s">
        <v>7049</v>
      </c>
      <c r="D2394" t="s">
        <v>5718</v>
      </c>
      <c r="E2394" s="3" t="s">
        <v>5760</v>
      </c>
      <c r="F2394" t="s">
        <v>5728</v>
      </c>
    </row>
    <row r="2395" spans="1:6" x14ac:dyDescent="0.25">
      <c r="A2395" t="s">
        <v>13323</v>
      </c>
      <c r="B2395" t="s">
        <v>7489</v>
      </c>
      <c r="C2395" t="s">
        <v>7049</v>
      </c>
      <c r="D2395" t="s">
        <v>5718</v>
      </c>
      <c r="E2395" s="3" t="s">
        <v>5760</v>
      </c>
      <c r="F2395" t="s">
        <v>5728</v>
      </c>
    </row>
    <row r="2396" spans="1:6" x14ac:dyDescent="0.25">
      <c r="A2396" t="s">
        <v>13323</v>
      </c>
      <c r="B2396" t="s">
        <v>2115</v>
      </c>
      <c r="C2396" t="s">
        <v>7492</v>
      </c>
      <c r="D2396" t="s">
        <v>5718</v>
      </c>
      <c r="E2396" s="3" t="s">
        <v>5918</v>
      </c>
      <c r="F2396" t="s">
        <v>5716</v>
      </c>
    </row>
    <row r="2397" spans="1:6" x14ac:dyDescent="0.25">
      <c r="A2397" t="s">
        <v>13323</v>
      </c>
      <c r="B2397" t="s">
        <v>7495</v>
      </c>
      <c r="C2397" t="s">
        <v>6380</v>
      </c>
      <c r="D2397" t="s">
        <v>5718</v>
      </c>
      <c r="E2397" s="3" t="s">
        <v>6379</v>
      </c>
      <c r="F2397" t="s">
        <v>5728</v>
      </c>
    </row>
    <row r="2398" spans="1:6" x14ac:dyDescent="0.25">
      <c r="A2398" t="s">
        <v>13323</v>
      </c>
      <c r="B2398" t="s">
        <v>7496</v>
      </c>
      <c r="C2398" t="s">
        <v>7047</v>
      </c>
      <c r="D2398" t="s">
        <v>5718</v>
      </c>
      <c r="E2398" s="3" t="s">
        <v>6384</v>
      </c>
      <c r="F2398" t="s">
        <v>5728</v>
      </c>
    </row>
    <row r="2399" spans="1:6" x14ac:dyDescent="0.25">
      <c r="A2399" t="s">
        <v>13323</v>
      </c>
      <c r="B2399" t="s">
        <v>7501</v>
      </c>
      <c r="C2399" t="s">
        <v>7049</v>
      </c>
      <c r="D2399" t="s">
        <v>5718</v>
      </c>
      <c r="E2399" s="3" t="s">
        <v>5760</v>
      </c>
      <c r="F2399" t="s">
        <v>5728</v>
      </c>
    </row>
    <row r="2400" spans="1:6" x14ac:dyDescent="0.25">
      <c r="A2400" t="s">
        <v>13323</v>
      </c>
      <c r="B2400" t="s">
        <v>7502</v>
      </c>
      <c r="C2400" t="s">
        <v>7047</v>
      </c>
      <c r="D2400" t="s">
        <v>5718</v>
      </c>
      <c r="E2400" s="3" t="s">
        <v>6384</v>
      </c>
      <c r="F2400" t="s">
        <v>5728</v>
      </c>
    </row>
    <row r="2401" spans="1:6" x14ac:dyDescent="0.25">
      <c r="A2401" t="s">
        <v>13323</v>
      </c>
      <c r="B2401" t="s">
        <v>7596</v>
      </c>
      <c r="C2401" t="s">
        <v>5970</v>
      </c>
      <c r="D2401" t="s">
        <v>5718</v>
      </c>
      <c r="E2401" s="3" t="s">
        <v>5969</v>
      </c>
      <c r="F2401" t="s">
        <v>5716</v>
      </c>
    </row>
    <row r="2402" spans="1:6" x14ac:dyDescent="0.25">
      <c r="A2402" t="s">
        <v>13323</v>
      </c>
      <c r="B2402" t="s">
        <v>7799</v>
      </c>
      <c r="C2402" t="s">
        <v>6394</v>
      </c>
      <c r="D2402" t="s">
        <v>5718</v>
      </c>
      <c r="E2402" s="3" t="s">
        <v>6393</v>
      </c>
      <c r="F2402" t="s">
        <v>5808</v>
      </c>
    </row>
    <row r="2403" spans="1:6" x14ac:dyDescent="0.25">
      <c r="A2403" t="s">
        <v>13323</v>
      </c>
      <c r="B2403" t="s">
        <v>7909</v>
      </c>
      <c r="C2403" t="s">
        <v>5898</v>
      </c>
      <c r="D2403" t="s">
        <v>5718</v>
      </c>
      <c r="E2403" s="3" t="s">
        <v>5757</v>
      </c>
      <c r="F2403" t="s">
        <v>5728</v>
      </c>
    </row>
    <row r="2404" spans="1:6" x14ac:dyDescent="0.25">
      <c r="A2404" t="s">
        <v>13323</v>
      </c>
      <c r="B2404" t="s">
        <v>7926</v>
      </c>
      <c r="C2404" t="s">
        <v>5756</v>
      </c>
      <c r="D2404" t="s">
        <v>5718</v>
      </c>
      <c r="E2404" s="3" t="s">
        <v>5755</v>
      </c>
      <c r="F2404" t="s">
        <v>5716</v>
      </c>
    </row>
    <row r="2405" spans="1:6" x14ac:dyDescent="0.25">
      <c r="A2405" t="s">
        <v>13323</v>
      </c>
      <c r="B2405" t="s">
        <v>8066</v>
      </c>
      <c r="C2405" t="s">
        <v>6311</v>
      </c>
      <c r="D2405" t="s">
        <v>5718</v>
      </c>
      <c r="E2405" s="3" t="s">
        <v>6310</v>
      </c>
      <c r="F2405" t="s">
        <v>5728</v>
      </c>
    </row>
    <row r="2406" spans="1:6" x14ac:dyDescent="0.25">
      <c r="A2406" t="s">
        <v>13323</v>
      </c>
      <c r="B2406" t="s">
        <v>5822</v>
      </c>
      <c r="C2406" t="s">
        <v>5820</v>
      </c>
      <c r="D2406" t="s">
        <v>5821</v>
      </c>
      <c r="E2406" s="3" t="s">
        <v>5748</v>
      </c>
      <c r="F2406" t="s">
        <v>5728</v>
      </c>
    </row>
    <row r="2407" spans="1:6" x14ac:dyDescent="0.25">
      <c r="A2407" t="s">
        <v>13323</v>
      </c>
      <c r="B2407" t="s">
        <v>6100</v>
      </c>
      <c r="C2407" t="s">
        <v>5830</v>
      </c>
      <c r="D2407" t="s">
        <v>5821</v>
      </c>
      <c r="E2407" s="3" t="s">
        <v>5829</v>
      </c>
      <c r="F2407" t="s">
        <v>5716</v>
      </c>
    </row>
    <row r="2408" spans="1:6" x14ac:dyDescent="0.25">
      <c r="A2408" t="s">
        <v>13323</v>
      </c>
      <c r="B2408" t="s">
        <v>6707</v>
      </c>
      <c r="C2408" t="s">
        <v>6708</v>
      </c>
      <c r="D2408" t="s">
        <v>5821</v>
      </c>
      <c r="E2408" s="3" t="s">
        <v>6141</v>
      </c>
      <c r="F2408" t="s">
        <v>6063</v>
      </c>
    </row>
    <row r="2409" spans="1:6" x14ac:dyDescent="0.25">
      <c r="A2409" t="s">
        <v>13323</v>
      </c>
      <c r="B2409" t="s">
        <v>7219</v>
      </c>
      <c r="C2409" t="s">
        <v>6428</v>
      </c>
      <c r="D2409" t="s">
        <v>5821</v>
      </c>
      <c r="E2409" s="3" t="s">
        <v>7220</v>
      </c>
      <c r="F2409" t="s">
        <v>5716</v>
      </c>
    </row>
    <row r="2410" spans="1:6" x14ac:dyDescent="0.25">
      <c r="A2410" t="s">
        <v>13323</v>
      </c>
      <c r="B2410" t="s">
        <v>7352</v>
      </c>
      <c r="C2410" t="s">
        <v>7353</v>
      </c>
      <c r="D2410" t="s">
        <v>5821</v>
      </c>
      <c r="E2410" s="3" t="s">
        <v>6208</v>
      </c>
      <c r="F2410" t="s">
        <v>5728</v>
      </c>
    </row>
    <row r="2411" spans="1:6" x14ac:dyDescent="0.25">
      <c r="A2411" t="s">
        <v>13323</v>
      </c>
      <c r="B2411" t="s">
        <v>7517</v>
      </c>
      <c r="C2411" t="s">
        <v>6363</v>
      </c>
      <c r="D2411" t="s">
        <v>5821</v>
      </c>
      <c r="E2411" s="3" t="s">
        <v>5770</v>
      </c>
      <c r="F2411" t="s">
        <v>5728</v>
      </c>
    </row>
    <row r="2412" spans="1:6" x14ac:dyDescent="0.25">
      <c r="A2412" t="s">
        <v>13323</v>
      </c>
      <c r="B2412" t="s">
        <v>7567</v>
      </c>
      <c r="C2412" t="s">
        <v>7329</v>
      </c>
      <c r="D2412" t="s">
        <v>5821</v>
      </c>
      <c r="E2412" s="3" t="s">
        <v>2460</v>
      </c>
      <c r="F2412" t="s">
        <v>5764</v>
      </c>
    </row>
    <row r="2413" spans="1:6" x14ac:dyDescent="0.25">
      <c r="A2413" t="s">
        <v>13323</v>
      </c>
      <c r="B2413" t="s">
        <v>7827</v>
      </c>
      <c r="C2413" t="s">
        <v>7829</v>
      </c>
      <c r="D2413" t="s">
        <v>5821</v>
      </c>
      <c r="E2413" s="3" t="s">
        <v>7828</v>
      </c>
      <c r="F2413" t="s">
        <v>5716</v>
      </c>
    </row>
    <row r="2414" spans="1:6" x14ac:dyDescent="0.25">
      <c r="A2414" t="s">
        <v>13323</v>
      </c>
      <c r="B2414" t="s">
        <v>6612</v>
      </c>
      <c r="C2414" t="s">
        <v>6614</v>
      </c>
      <c r="D2414" t="s">
        <v>6611</v>
      </c>
      <c r="E2414" s="3" t="s">
        <v>6613</v>
      </c>
      <c r="F2414" t="s">
        <v>5716</v>
      </c>
    </row>
    <row r="2415" spans="1:6" x14ac:dyDescent="0.25">
      <c r="A2415" t="s">
        <v>13323</v>
      </c>
      <c r="B2415" t="s">
        <v>7130</v>
      </c>
      <c r="C2415" t="s">
        <v>7132</v>
      </c>
      <c r="D2415" t="s">
        <v>6611</v>
      </c>
      <c r="E2415" s="3" t="s">
        <v>7131</v>
      </c>
      <c r="F2415" t="s">
        <v>5728</v>
      </c>
    </row>
    <row r="2416" spans="1:6" x14ac:dyDescent="0.25">
      <c r="A2416" t="s">
        <v>13323</v>
      </c>
      <c r="B2416" t="s">
        <v>7990</v>
      </c>
      <c r="C2416" t="s">
        <v>7257</v>
      </c>
      <c r="D2416" t="s">
        <v>6611</v>
      </c>
      <c r="E2416" s="3" t="s">
        <v>7256</v>
      </c>
      <c r="F2416" t="s">
        <v>6063</v>
      </c>
    </row>
    <row r="2417" spans="1:6" x14ac:dyDescent="0.25">
      <c r="A2417" t="s">
        <v>13323</v>
      </c>
      <c r="B2417" t="s">
        <v>5747</v>
      </c>
      <c r="C2417" t="s">
        <v>5749</v>
      </c>
      <c r="D2417" t="s">
        <v>5746</v>
      </c>
      <c r="E2417" s="3" t="s">
        <v>5748</v>
      </c>
      <c r="F2417" t="s">
        <v>5728</v>
      </c>
    </row>
    <row r="2418" spans="1:6" x14ac:dyDescent="0.25">
      <c r="A2418" t="s">
        <v>13323</v>
      </c>
      <c r="B2418" t="s">
        <v>5899</v>
      </c>
      <c r="C2418" t="s">
        <v>5901</v>
      </c>
      <c r="D2418" t="s">
        <v>5746</v>
      </c>
      <c r="E2418" s="3" t="s">
        <v>5900</v>
      </c>
      <c r="F2418" t="s">
        <v>5882</v>
      </c>
    </row>
    <row r="2419" spans="1:6" x14ac:dyDescent="0.25">
      <c r="A2419" t="s">
        <v>13323</v>
      </c>
      <c r="B2419" t="s">
        <v>5923</v>
      </c>
      <c r="C2419" t="s">
        <v>5926</v>
      </c>
      <c r="D2419" t="s">
        <v>5746</v>
      </c>
      <c r="E2419" s="3" t="s">
        <v>5924</v>
      </c>
      <c r="F2419" t="s">
        <v>5925</v>
      </c>
    </row>
    <row r="2420" spans="1:6" x14ac:dyDescent="0.25">
      <c r="A2420" t="s">
        <v>13323</v>
      </c>
      <c r="B2420" t="s">
        <v>5975</v>
      </c>
      <c r="C2420" t="s">
        <v>5978</v>
      </c>
      <c r="D2420" t="s">
        <v>5746</v>
      </c>
      <c r="E2420" s="3" t="s">
        <v>5976</v>
      </c>
      <c r="F2420" t="s">
        <v>5977</v>
      </c>
    </row>
    <row r="2421" spans="1:6" x14ac:dyDescent="0.25">
      <c r="A2421" t="s">
        <v>13323</v>
      </c>
      <c r="B2421" t="s">
        <v>6048</v>
      </c>
      <c r="C2421" t="s">
        <v>6051</v>
      </c>
      <c r="D2421" t="s">
        <v>5746</v>
      </c>
      <c r="E2421" s="3" t="s">
        <v>6049</v>
      </c>
      <c r="F2421" t="s">
        <v>6050</v>
      </c>
    </row>
    <row r="2422" spans="1:6" x14ac:dyDescent="0.25">
      <c r="A2422" t="s">
        <v>13323</v>
      </c>
      <c r="B2422" t="s">
        <v>6052</v>
      </c>
      <c r="C2422" t="s">
        <v>6054</v>
      </c>
      <c r="D2422" t="s">
        <v>5746</v>
      </c>
      <c r="E2422" s="3" t="s">
        <v>6053</v>
      </c>
      <c r="F2422" t="s">
        <v>5728</v>
      </c>
    </row>
    <row r="2423" spans="1:6" x14ac:dyDescent="0.25">
      <c r="A2423" t="s">
        <v>13323</v>
      </c>
      <c r="B2423" t="s">
        <v>6055</v>
      </c>
      <c r="C2423" t="s">
        <v>6057</v>
      </c>
      <c r="D2423" t="s">
        <v>5746</v>
      </c>
      <c r="E2423" s="3" t="s">
        <v>6056</v>
      </c>
      <c r="F2423" t="s">
        <v>5716</v>
      </c>
    </row>
    <row r="2424" spans="1:6" x14ac:dyDescent="0.25">
      <c r="A2424" t="s">
        <v>13323</v>
      </c>
      <c r="B2424" t="s">
        <v>6058</v>
      </c>
      <c r="C2424" t="s">
        <v>6060</v>
      </c>
      <c r="D2424" t="s">
        <v>5746</v>
      </c>
      <c r="E2424" s="3" t="s">
        <v>6059</v>
      </c>
      <c r="F2424" t="s">
        <v>5716</v>
      </c>
    </row>
    <row r="2425" spans="1:6" x14ac:dyDescent="0.25">
      <c r="A2425" t="s">
        <v>13323</v>
      </c>
      <c r="B2425" t="s">
        <v>6061</v>
      </c>
      <c r="C2425" t="s">
        <v>6064</v>
      </c>
      <c r="D2425" t="s">
        <v>5746</v>
      </c>
      <c r="E2425" s="3" t="s">
        <v>6062</v>
      </c>
      <c r="F2425" t="s">
        <v>6063</v>
      </c>
    </row>
    <row r="2426" spans="1:6" x14ac:dyDescent="0.25">
      <c r="A2426" t="s">
        <v>13323</v>
      </c>
      <c r="B2426" t="s">
        <v>6065</v>
      </c>
      <c r="C2426" t="s">
        <v>6067</v>
      </c>
      <c r="D2426" t="s">
        <v>5746</v>
      </c>
      <c r="E2426" s="3" t="s">
        <v>6066</v>
      </c>
      <c r="F2426" t="s">
        <v>5716</v>
      </c>
    </row>
    <row r="2427" spans="1:6" x14ac:dyDescent="0.25">
      <c r="A2427" t="s">
        <v>13323</v>
      </c>
      <c r="B2427" t="s">
        <v>6077</v>
      </c>
      <c r="C2427" t="s">
        <v>6078</v>
      </c>
      <c r="D2427" t="s">
        <v>5746</v>
      </c>
      <c r="E2427" s="3" t="s">
        <v>2967</v>
      </c>
      <c r="F2427" t="s">
        <v>5728</v>
      </c>
    </row>
    <row r="2428" spans="1:6" x14ac:dyDescent="0.25">
      <c r="A2428" t="s">
        <v>13323</v>
      </c>
      <c r="B2428" t="s">
        <v>6094</v>
      </c>
      <c r="C2428" t="s">
        <v>5926</v>
      </c>
      <c r="D2428" t="s">
        <v>5746</v>
      </c>
      <c r="E2428" s="3" t="s">
        <v>5924</v>
      </c>
      <c r="F2428" t="s">
        <v>5925</v>
      </c>
    </row>
    <row r="2429" spans="1:6" x14ac:dyDescent="0.25">
      <c r="A2429" t="s">
        <v>13323</v>
      </c>
      <c r="B2429" t="s">
        <v>6162</v>
      </c>
      <c r="C2429" t="s">
        <v>6164</v>
      </c>
      <c r="D2429" t="s">
        <v>5746</v>
      </c>
      <c r="E2429" s="3" t="s">
        <v>6163</v>
      </c>
      <c r="F2429" t="s">
        <v>5716</v>
      </c>
    </row>
    <row r="2430" spans="1:6" x14ac:dyDescent="0.25">
      <c r="A2430" t="s">
        <v>13323</v>
      </c>
      <c r="B2430" t="s">
        <v>6165</v>
      </c>
      <c r="C2430" t="s">
        <v>6167</v>
      </c>
      <c r="D2430" t="s">
        <v>5746</v>
      </c>
      <c r="E2430" s="3" t="s">
        <v>6166</v>
      </c>
      <c r="F2430" t="s">
        <v>5728</v>
      </c>
    </row>
    <row r="2431" spans="1:6" x14ac:dyDescent="0.25">
      <c r="A2431" t="s">
        <v>13323</v>
      </c>
      <c r="B2431" t="s">
        <v>6168</v>
      </c>
      <c r="C2431" t="s">
        <v>6169</v>
      </c>
      <c r="D2431" t="s">
        <v>5746</v>
      </c>
      <c r="E2431" s="3" t="s">
        <v>6012</v>
      </c>
      <c r="F2431" t="s">
        <v>5716</v>
      </c>
    </row>
    <row r="2432" spans="1:6" x14ac:dyDescent="0.25">
      <c r="A2432" t="s">
        <v>13323</v>
      </c>
      <c r="B2432" t="s">
        <v>6170</v>
      </c>
      <c r="C2432" t="s">
        <v>6171</v>
      </c>
      <c r="D2432" t="s">
        <v>5746</v>
      </c>
      <c r="E2432" s="3" t="s">
        <v>5955</v>
      </c>
      <c r="F2432" t="s">
        <v>5716</v>
      </c>
    </row>
    <row r="2433" spans="1:6" x14ac:dyDescent="0.25">
      <c r="A2433" t="s">
        <v>13323</v>
      </c>
      <c r="B2433" t="s">
        <v>6172</v>
      </c>
      <c r="C2433" t="s">
        <v>6174</v>
      </c>
      <c r="D2433" t="s">
        <v>5746</v>
      </c>
      <c r="E2433" s="3" t="s">
        <v>6173</v>
      </c>
      <c r="F2433" t="s">
        <v>5716</v>
      </c>
    </row>
    <row r="2434" spans="1:6" x14ac:dyDescent="0.25">
      <c r="A2434" t="s">
        <v>13323</v>
      </c>
      <c r="B2434" t="s">
        <v>6175</v>
      </c>
      <c r="C2434" t="s">
        <v>6176</v>
      </c>
      <c r="D2434" t="s">
        <v>5746</v>
      </c>
      <c r="E2434" s="3" t="s">
        <v>6149</v>
      </c>
      <c r="F2434" t="s">
        <v>6150</v>
      </c>
    </row>
    <row r="2435" spans="1:6" x14ac:dyDescent="0.25">
      <c r="A2435" t="s">
        <v>13323</v>
      </c>
      <c r="B2435" t="s">
        <v>6177</v>
      </c>
      <c r="C2435" t="s">
        <v>6178</v>
      </c>
      <c r="D2435" t="s">
        <v>5746</v>
      </c>
      <c r="E2435" s="3" t="s">
        <v>5924</v>
      </c>
      <c r="F2435" t="s">
        <v>5925</v>
      </c>
    </row>
    <row r="2436" spans="1:6" x14ac:dyDescent="0.25">
      <c r="A2436" t="s">
        <v>13323</v>
      </c>
      <c r="B2436" t="s">
        <v>6179</v>
      </c>
      <c r="C2436" t="s">
        <v>6181</v>
      </c>
      <c r="D2436" t="s">
        <v>5746</v>
      </c>
      <c r="E2436" s="3" t="s">
        <v>6180</v>
      </c>
      <c r="F2436" t="s">
        <v>5764</v>
      </c>
    </row>
    <row r="2437" spans="1:6" x14ac:dyDescent="0.25">
      <c r="A2437" t="s">
        <v>13323</v>
      </c>
      <c r="B2437" t="s">
        <v>6182</v>
      </c>
      <c r="C2437" t="s">
        <v>6184</v>
      </c>
      <c r="D2437" t="s">
        <v>5746</v>
      </c>
      <c r="E2437" s="3" t="s">
        <v>6183</v>
      </c>
      <c r="F2437" t="s">
        <v>5808</v>
      </c>
    </row>
    <row r="2438" spans="1:6" x14ac:dyDescent="0.25">
      <c r="A2438" t="s">
        <v>13323</v>
      </c>
      <c r="B2438" t="s">
        <v>6185</v>
      </c>
      <c r="C2438" t="s">
        <v>6187</v>
      </c>
      <c r="D2438" t="s">
        <v>5746</v>
      </c>
      <c r="E2438" s="3" t="s">
        <v>6186</v>
      </c>
      <c r="F2438" t="s">
        <v>5808</v>
      </c>
    </row>
    <row r="2439" spans="1:6" x14ac:dyDescent="0.25">
      <c r="A2439" t="s">
        <v>13323</v>
      </c>
      <c r="B2439" t="s">
        <v>6188</v>
      </c>
      <c r="C2439" t="s">
        <v>6190</v>
      </c>
      <c r="D2439" t="s">
        <v>5746</v>
      </c>
      <c r="E2439" s="3" t="s">
        <v>6189</v>
      </c>
      <c r="F2439" t="s">
        <v>5716</v>
      </c>
    </row>
    <row r="2440" spans="1:6" x14ac:dyDescent="0.25">
      <c r="A2440" t="s">
        <v>13323</v>
      </c>
      <c r="B2440" t="s">
        <v>6191</v>
      </c>
      <c r="C2440" t="s">
        <v>6193</v>
      </c>
      <c r="D2440" t="s">
        <v>5746</v>
      </c>
      <c r="E2440" s="3" t="s">
        <v>6192</v>
      </c>
      <c r="F2440" t="s">
        <v>6003</v>
      </c>
    </row>
    <row r="2441" spans="1:6" x14ac:dyDescent="0.25">
      <c r="A2441" t="s">
        <v>13323</v>
      </c>
      <c r="B2441" t="s">
        <v>6194</v>
      </c>
      <c r="C2441" t="s">
        <v>6154</v>
      </c>
      <c r="D2441" t="s">
        <v>5746</v>
      </c>
      <c r="E2441" s="3" t="s">
        <v>6153</v>
      </c>
      <c r="F2441" t="s">
        <v>5728</v>
      </c>
    </row>
    <row r="2442" spans="1:6" x14ac:dyDescent="0.25">
      <c r="A2442" t="s">
        <v>13323</v>
      </c>
      <c r="B2442" t="s">
        <v>6195</v>
      </c>
      <c r="C2442" t="s">
        <v>6197</v>
      </c>
      <c r="D2442" t="s">
        <v>5746</v>
      </c>
      <c r="E2442" s="3" t="s">
        <v>6196</v>
      </c>
      <c r="F2442" t="s">
        <v>5716</v>
      </c>
    </row>
    <row r="2443" spans="1:6" x14ac:dyDescent="0.25">
      <c r="A2443" t="s">
        <v>13323</v>
      </c>
      <c r="B2443" t="s">
        <v>6198</v>
      </c>
      <c r="C2443" t="s">
        <v>6199</v>
      </c>
      <c r="D2443" t="s">
        <v>5746</v>
      </c>
      <c r="E2443" s="3" t="s">
        <v>5724</v>
      </c>
      <c r="F2443" t="s">
        <v>5882</v>
      </c>
    </row>
    <row r="2444" spans="1:6" x14ac:dyDescent="0.25">
      <c r="A2444" t="s">
        <v>13323</v>
      </c>
      <c r="B2444" t="s">
        <v>6200</v>
      </c>
      <c r="C2444" t="s">
        <v>6203</v>
      </c>
      <c r="D2444" t="s">
        <v>5746</v>
      </c>
      <c r="E2444" s="3" t="s">
        <v>6201</v>
      </c>
      <c r="F2444" t="s">
        <v>6202</v>
      </c>
    </row>
    <row r="2445" spans="1:6" x14ac:dyDescent="0.25">
      <c r="A2445" t="s">
        <v>13323</v>
      </c>
      <c r="B2445" t="s">
        <v>6204</v>
      </c>
      <c r="C2445" t="s">
        <v>6206</v>
      </c>
      <c r="D2445" t="s">
        <v>5746</v>
      </c>
      <c r="E2445" s="3" t="s">
        <v>6205</v>
      </c>
      <c r="F2445" t="s">
        <v>5716</v>
      </c>
    </row>
    <row r="2446" spans="1:6" x14ac:dyDescent="0.25">
      <c r="A2446" t="s">
        <v>13323</v>
      </c>
      <c r="B2446" t="s">
        <v>6207</v>
      </c>
      <c r="C2446" t="s">
        <v>6209</v>
      </c>
      <c r="D2446" t="s">
        <v>5746</v>
      </c>
      <c r="E2446" s="3" t="s">
        <v>6208</v>
      </c>
      <c r="F2446" t="s">
        <v>5728</v>
      </c>
    </row>
    <row r="2447" spans="1:6" x14ac:dyDescent="0.25">
      <c r="A2447" t="s">
        <v>13323</v>
      </c>
      <c r="B2447" t="s">
        <v>6210</v>
      </c>
      <c r="C2447" t="s">
        <v>6213</v>
      </c>
      <c r="D2447" t="s">
        <v>5746</v>
      </c>
      <c r="E2447" s="3" t="s">
        <v>6211</v>
      </c>
      <c r="F2447" t="s">
        <v>6212</v>
      </c>
    </row>
    <row r="2448" spans="1:6" x14ac:dyDescent="0.25">
      <c r="A2448" t="s">
        <v>13323</v>
      </c>
      <c r="B2448" t="s">
        <v>6214</v>
      </c>
      <c r="C2448" t="s">
        <v>6054</v>
      </c>
      <c r="D2448" t="s">
        <v>5746</v>
      </c>
      <c r="E2448" s="3" t="s">
        <v>6053</v>
      </c>
      <c r="F2448" t="s">
        <v>5728</v>
      </c>
    </row>
    <row r="2449" spans="1:6" x14ac:dyDescent="0.25">
      <c r="A2449" t="s">
        <v>13323</v>
      </c>
      <c r="B2449" t="s">
        <v>6215</v>
      </c>
      <c r="C2449" t="s">
        <v>6217</v>
      </c>
      <c r="D2449" t="s">
        <v>5746</v>
      </c>
      <c r="E2449" s="3" t="s">
        <v>6216</v>
      </c>
      <c r="F2449" t="s">
        <v>5736</v>
      </c>
    </row>
    <row r="2450" spans="1:6" x14ac:dyDescent="0.25">
      <c r="A2450" t="s">
        <v>13323</v>
      </c>
      <c r="B2450" t="s">
        <v>6218</v>
      </c>
      <c r="C2450" t="s">
        <v>6220</v>
      </c>
      <c r="D2450" t="s">
        <v>5746</v>
      </c>
      <c r="E2450" s="3" t="s">
        <v>5855</v>
      </c>
      <c r="F2450" t="s">
        <v>6219</v>
      </c>
    </row>
    <row r="2451" spans="1:6" x14ac:dyDescent="0.25">
      <c r="A2451" t="s">
        <v>13323</v>
      </c>
      <c r="B2451" t="s">
        <v>6221</v>
      </c>
      <c r="C2451" t="s">
        <v>6223</v>
      </c>
      <c r="D2451" t="s">
        <v>5746</v>
      </c>
      <c r="E2451" s="3" t="s">
        <v>6222</v>
      </c>
      <c r="F2451" t="s">
        <v>5716</v>
      </c>
    </row>
    <row r="2452" spans="1:6" x14ac:dyDescent="0.25">
      <c r="A2452" t="s">
        <v>13323</v>
      </c>
      <c r="B2452" t="s">
        <v>6224</v>
      </c>
      <c r="C2452" t="s">
        <v>6226</v>
      </c>
      <c r="D2452" t="s">
        <v>5746</v>
      </c>
      <c r="E2452" s="3" t="s">
        <v>6225</v>
      </c>
      <c r="F2452" t="s">
        <v>5716</v>
      </c>
    </row>
    <row r="2453" spans="1:6" x14ac:dyDescent="0.25">
      <c r="A2453" t="s">
        <v>13323</v>
      </c>
      <c r="B2453" t="s">
        <v>6230</v>
      </c>
      <c r="C2453" t="s">
        <v>6229</v>
      </c>
      <c r="D2453" t="s">
        <v>5746</v>
      </c>
      <c r="E2453" s="3" t="s">
        <v>6228</v>
      </c>
      <c r="F2453" t="s">
        <v>5716</v>
      </c>
    </row>
    <row r="2454" spans="1:6" x14ac:dyDescent="0.25">
      <c r="A2454" t="s">
        <v>13323</v>
      </c>
      <c r="B2454" t="s">
        <v>6231</v>
      </c>
      <c r="C2454" t="s">
        <v>6233</v>
      </c>
      <c r="D2454" t="s">
        <v>5746</v>
      </c>
      <c r="E2454" s="3" t="s">
        <v>6232</v>
      </c>
      <c r="F2454" t="s">
        <v>5728</v>
      </c>
    </row>
    <row r="2455" spans="1:6" x14ac:dyDescent="0.25">
      <c r="A2455" t="s">
        <v>13323</v>
      </c>
      <c r="B2455" t="s">
        <v>6234</v>
      </c>
      <c r="C2455" t="s">
        <v>6236</v>
      </c>
      <c r="D2455" t="s">
        <v>5746</v>
      </c>
      <c r="E2455" s="3" t="s">
        <v>6235</v>
      </c>
      <c r="F2455" t="s">
        <v>5716</v>
      </c>
    </row>
    <row r="2456" spans="1:6" x14ac:dyDescent="0.25">
      <c r="A2456" t="s">
        <v>13323</v>
      </c>
      <c r="B2456" t="s">
        <v>6237</v>
      </c>
      <c r="C2456" t="s">
        <v>6238</v>
      </c>
      <c r="D2456" t="s">
        <v>5746</v>
      </c>
      <c r="E2456" s="3" t="s">
        <v>5955</v>
      </c>
      <c r="F2456" t="s">
        <v>5716</v>
      </c>
    </row>
    <row r="2457" spans="1:6" x14ac:dyDescent="0.25">
      <c r="A2457" t="s">
        <v>13323</v>
      </c>
      <c r="B2457" t="s">
        <v>6239</v>
      </c>
      <c r="C2457" t="s">
        <v>6241</v>
      </c>
      <c r="D2457" t="s">
        <v>5746</v>
      </c>
      <c r="E2457" s="3" t="s">
        <v>6240</v>
      </c>
      <c r="F2457" t="s">
        <v>5728</v>
      </c>
    </row>
    <row r="2458" spans="1:6" x14ac:dyDescent="0.25">
      <c r="A2458" t="s">
        <v>13323</v>
      </c>
      <c r="B2458" t="s">
        <v>6242</v>
      </c>
      <c r="C2458" t="s">
        <v>6241</v>
      </c>
      <c r="D2458" t="s">
        <v>5746</v>
      </c>
      <c r="E2458" s="3" t="s">
        <v>6240</v>
      </c>
      <c r="F2458" t="s">
        <v>5728</v>
      </c>
    </row>
    <row r="2459" spans="1:6" x14ac:dyDescent="0.25">
      <c r="A2459" t="s">
        <v>13323</v>
      </c>
      <c r="B2459" t="s">
        <v>6243</v>
      </c>
      <c r="C2459" t="s">
        <v>6244</v>
      </c>
      <c r="D2459" t="s">
        <v>5746</v>
      </c>
      <c r="E2459" s="3" t="s">
        <v>5951</v>
      </c>
      <c r="F2459" t="s">
        <v>5716</v>
      </c>
    </row>
    <row r="2460" spans="1:6" x14ac:dyDescent="0.25">
      <c r="A2460" t="s">
        <v>13323</v>
      </c>
      <c r="B2460" t="s">
        <v>6245</v>
      </c>
      <c r="C2460" t="s">
        <v>6244</v>
      </c>
      <c r="D2460" t="s">
        <v>5746</v>
      </c>
      <c r="E2460" s="3" t="s">
        <v>5951</v>
      </c>
      <c r="F2460" t="s">
        <v>5716</v>
      </c>
    </row>
    <row r="2461" spans="1:6" x14ac:dyDescent="0.25">
      <c r="A2461" t="s">
        <v>13323</v>
      </c>
      <c r="B2461" t="s">
        <v>6246</v>
      </c>
      <c r="C2461" t="s">
        <v>6248</v>
      </c>
      <c r="D2461" t="s">
        <v>5746</v>
      </c>
      <c r="E2461" s="3" t="s">
        <v>6247</v>
      </c>
      <c r="F2461" t="s">
        <v>5736</v>
      </c>
    </row>
    <row r="2462" spans="1:6" x14ac:dyDescent="0.25">
      <c r="A2462" t="s">
        <v>13323</v>
      </c>
      <c r="B2462" t="s">
        <v>6249</v>
      </c>
      <c r="C2462" t="s">
        <v>6251</v>
      </c>
      <c r="D2462" t="s">
        <v>5746</v>
      </c>
      <c r="E2462" s="3" t="s">
        <v>6250</v>
      </c>
      <c r="F2462" t="s">
        <v>5728</v>
      </c>
    </row>
    <row r="2463" spans="1:6" x14ac:dyDescent="0.25">
      <c r="A2463" t="s">
        <v>13323</v>
      </c>
      <c r="B2463" t="s">
        <v>6252</v>
      </c>
      <c r="C2463" t="s">
        <v>6254</v>
      </c>
      <c r="D2463" t="s">
        <v>5746</v>
      </c>
      <c r="E2463" s="3" t="s">
        <v>6253</v>
      </c>
      <c r="F2463" t="s">
        <v>5728</v>
      </c>
    </row>
    <row r="2464" spans="1:6" x14ac:dyDescent="0.25">
      <c r="A2464" t="s">
        <v>13323</v>
      </c>
      <c r="B2464" t="s">
        <v>6255</v>
      </c>
      <c r="C2464" t="s">
        <v>6257</v>
      </c>
      <c r="D2464" t="s">
        <v>5746</v>
      </c>
      <c r="E2464" s="3" t="s">
        <v>6256</v>
      </c>
      <c r="F2464" t="s">
        <v>5728</v>
      </c>
    </row>
    <row r="2465" spans="1:6" x14ac:dyDescent="0.25">
      <c r="A2465" t="s">
        <v>13323</v>
      </c>
      <c r="B2465" t="s">
        <v>6258</v>
      </c>
      <c r="C2465" t="s">
        <v>6259</v>
      </c>
      <c r="D2465" t="s">
        <v>5746</v>
      </c>
      <c r="E2465" s="3" t="s">
        <v>5732</v>
      </c>
      <c r="F2465" t="s">
        <v>5728</v>
      </c>
    </row>
    <row r="2466" spans="1:6" x14ac:dyDescent="0.25">
      <c r="A2466" t="s">
        <v>13323</v>
      </c>
      <c r="B2466" t="s">
        <v>6260</v>
      </c>
      <c r="C2466" t="s">
        <v>6262</v>
      </c>
      <c r="D2466" t="s">
        <v>5746</v>
      </c>
      <c r="E2466" s="3" t="s">
        <v>3574</v>
      </c>
      <c r="F2466" t="s">
        <v>6261</v>
      </c>
    </row>
    <row r="2467" spans="1:6" x14ac:dyDescent="0.25">
      <c r="A2467" t="s">
        <v>13323</v>
      </c>
      <c r="B2467" t="s">
        <v>6263</v>
      </c>
      <c r="C2467" t="s">
        <v>6060</v>
      </c>
      <c r="D2467" t="s">
        <v>5746</v>
      </c>
      <c r="E2467" s="3" t="s">
        <v>6059</v>
      </c>
      <c r="F2467" t="s">
        <v>5716</v>
      </c>
    </row>
    <row r="2468" spans="1:6" x14ac:dyDescent="0.25">
      <c r="A2468" t="s">
        <v>13323</v>
      </c>
      <c r="B2468" t="s">
        <v>6264</v>
      </c>
      <c r="C2468" t="s">
        <v>6064</v>
      </c>
      <c r="D2468" t="s">
        <v>5746</v>
      </c>
      <c r="E2468" s="3" t="s">
        <v>6062</v>
      </c>
      <c r="F2468" t="s">
        <v>6063</v>
      </c>
    </row>
    <row r="2469" spans="1:6" x14ac:dyDescent="0.25">
      <c r="A2469" t="s">
        <v>13323</v>
      </c>
      <c r="B2469" t="s">
        <v>6265</v>
      </c>
      <c r="C2469" t="s">
        <v>6266</v>
      </c>
      <c r="D2469" t="s">
        <v>5746</v>
      </c>
      <c r="E2469" s="3" t="s">
        <v>6130</v>
      </c>
      <c r="F2469" t="s">
        <v>5887</v>
      </c>
    </row>
    <row r="2470" spans="1:6" x14ac:dyDescent="0.25">
      <c r="A2470" t="s">
        <v>13323</v>
      </c>
      <c r="B2470" t="s">
        <v>6297</v>
      </c>
      <c r="C2470" t="s">
        <v>6299</v>
      </c>
      <c r="D2470" t="s">
        <v>5746</v>
      </c>
      <c r="E2470" s="3" t="s">
        <v>6298</v>
      </c>
      <c r="F2470" t="s">
        <v>5740</v>
      </c>
    </row>
    <row r="2471" spans="1:6" x14ac:dyDescent="0.25">
      <c r="A2471" t="s">
        <v>13323</v>
      </c>
      <c r="B2471" t="s">
        <v>6324</v>
      </c>
      <c r="C2471" t="s">
        <v>6326</v>
      </c>
      <c r="D2471" t="s">
        <v>5746</v>
      </c>
      <c r="E2471" s="3" t="s">
        <v>6325</v>
      </c>
      <c r="F2471" t="s">
        <v>6003</v>
      </c>
    </row>
    <row r="2472" spans="1:6" x14ac:dyDescent="0.25">
      <c r="A2472" t="s">
        <v>13323</v>
      </c>
      <c r="B2472" t="s">
        <v>6335</v>
      </c>
      <c r="C2472" t="s">
        <v>6337</v>
      </c>
      <c r="D2472" t="s">
        <v>5746</v>
      </c>
      <c r="E2472" s="3" t="s">
        <v>6336</v>
      </c>
      <c r="F2472" t="s">
        <v>5716</v>
      </c>
    </row>
    <row r="2473" spans="1:6" x14ac:dyDescent="0.25">
      <c r="A2473" t="s">
        <v>13323</v>
      </c>
      <c r="B2473" t="s">
        <v>6338</v>
      </c>
      <c r="C2473" t="s">
        <v>6340</v>
      </c>
      <c r="D2473" t="s">
        <v>5746</v>
      </c>
      <c r="E2473" s="3" t="s">
        <v>6339</v>
      </c>
      <c r="F2473" t="s">
        <v>5716</v>
      </c>
    </row>
    <row r="2474" spans="1:6" x14ac:dyDescent="0.25">
      <c r="A2474" t="s">
        <v>13323</v>
      </c>
      <c r="B2474" t="s">
        <v>6347</v>
      </c>
      <c r="C2474" t="s">
        <v>6348</v>
      </c>
      <c r="D2474" t="s">
        <v>5746</v>
      </c>
      <c r="E2474" s="3" t="s">
        <v>6072</v>
      </c>
      <c r="F2474" t="s">
        <v>5728</v>
      </c>
    </row>
    <row r="2475" spans="1:6" x14ac:dyDescent="0.25">
      <c r="A2475" t="s">
        <v>13323</v>
      </c>
      <c r="B2475" t="s">
        <v>6367</v>
      </c>
      <c r="C2475" t="s">
        <v>6369</v>
      </c>
      <c r="D2475" t="s">
        <v>5746</v>
      </c>
      <c r="E2475" s="3" t="s">
        <v>6368</v>
      </c>
      <c r="F2475" t="s">
        <v>5882</v>
      </c>
    </row>
    <row r="2476" spans="1:6" x14ac:dyDescent="0.25">
      <c r="A2476" t="s">
        <v>13323</v>
      </c>
      <c r="B2476" t="s">
        <v>6400</v>
      </c>
      <c r="C2476" t="s">
        <v>6401</v>
      </c>
      <c r="D2476" t="s">
        <v>5746</v>
      </c>
      <c r="E2476" s="3" t="s">
        <v>6304</v>
      </c>
      <c r="F2476" t="s">
        <v>5808</v>
      </c>
    </row>
    <row r="2477" spans="1:6" x14ac:dyDescent="0.25">
      <c r="A2477" t="s">
        <v>13323</v>
      </c>
      <c r="B2477" t="s">
        <v>6432</v>
      </c>
      <c r="C2477" t="s">
        <v>6434</v>
      </c>
      <c r="D2477" t="s">
        <v>5746</v>
      </c>
      <c r="E2477" s="3" t="s">
        <v>6433</v>
      </c>
      <c r="F2477" t="s">
        <v>6202</v>
      </c>
    </row>
    <row r="2478" spans="1:6" x14ac:dyDescent="0.25">
      <c r="A2478" t="s">
        <v>13323</v>
      </c>
      <c r="B2478" t="s">
        <v>6446</v>
      </c>
      <c r="C2478" t="s">
        <v>6448</v>
      </c>
      <c r="D2478" t="s">
        <v>5746</v>
      </c>
      <c r="E2478" s="3" t="s">
        <v>6447</v>
      </c>
      <c r="F2478" t="s">
        <v>5716</v>
      </c>
    </row>
    <row r="2479" spans="1:6" x14ac:dyDescent="0.25">
      <c r="A2479" t="s">
        <v>13323</v>
      </c>
      <c r="B2479" t="s">
        <v>6496</v>
      </c>
      <c r="C2479" t="s">
        <v>6498</v>
      </c>
      <c r="D2479" t="s">
        <v>5746</v>
      </c>
      <c r="E2479" s="3" t="s">
        <v>6497</v>
      </c>
      <c r="F2479" t="s">
        <v>6003</v>
      </c>
    </row>
    <row r="2480" spans="1:6" x14ac:dyDescent="0.25">
      <c r="A2480" t="s">
        <v>13323</v>
      </c>
      <c r="B2480" t="s">
        <v>6544</v>
      </c>
      <c r="C2480" t="s">
        <v>6545</v>
      </c>
      <c r="D2480" t="s">
        <v>5746</v>
      </c>
      <c r="E2480" s="3" t="s">
        <v>6294</v>
      </c>
      <c r="F2480" t="s">
        <v>5808</v>
      </c>
    </row>
    <row r="2481" spans="1:6" x14ac:dyDescent="0.25">
      <c r="A2481" t="s">
        <v>13323</v>
      </c>
      <c r="B2481" t="s">
        <v>6561</v>
      </c>
      <c r="C2481" t="s">
        <v>6562</v>
      </c>
      <c r="D2481" t="s">
        <v>5746</v>
      </c>
      <c r="E2481" s="3" t="s">
        <v>5760</v>
      </c>
      <c r="F2481" t="s">
        <v>5728</v>
      </c>
    </row>
    <row r="2482" spans="1:6" x14ac:dyDescent="0.25">
      <c r="A2482" t="s">
        <v>13323</v>
      </c>
      <c r="B2482" t="s">
        <v>6568</v>
      </c>
      <c r="C2482" t="s">
        <v>5741</v>
      </c>
      <c r="D2482" t="s">
        <v>5746</v>
      </c>
      <c r="E2482" s="3" t="s">
        <v>5739</v>
      </c>
      <c r="F2482" t="s">
        <v>5740</v>
      </c>
    </row>
    <row r="2483" spans="1:6" x14ac:dyDescent="0.25">
      <c r="A2483" t="s">
        <v>13323</v>
      </c>
      <c r="B2483" t="s">
        <v>6585</v>
      </c>
      <c r="C2483" t="s">
        <v>6587</v>
      </c>
      <c r="D2483" t="s">
        <v>5746</v>
      </c>
      <c r="E2483" s="3" t="s">
        <v>6586</v>
      </c>
      <c r="F2483" t="s">
        <v>5882</v>
      </c>
    </row>
    <row r="2484" spans="1:6" x14ac:dyDescent="0.25">
      <c r="A2484" t="s">
        <v>13323</v>
      </c>
      <c r="B2484" t="s">
        <v>6622</v>
      </c>
      <c r="C2484" t="s">
        <v>6624</v>
      </c>
      <c r="D2484" t="s">
        <v>5746</v>
      </c>
      <c r="E2484" s="3" t="s">
        <v>6623</v>
      </c>
      <c r="F2484" t="s">
        <v>5882</v>
      </c>
    </row>
    <row r="2485" spans="1:6" x14ac:dyDescent="0.25">
      <c r="A2485" t="s">
        <v>13323</v>
      </c>
      <c r="B2485" t="s">
        <v>6739</v>
      </c>
      <c r="C2485" t="s">
        <v>6740</v>
      </c>
      <c r="D2485" t="s">
        <v>5746</v>
      </c>
      <c r="E2485" s="3" t="s">
        <v>5835</v>
      </c>
      <c r="F2485" t="s">
        <v>5740</v>
      </c>
    </row>
    <row r="2486" spans="1:6" x14ac:dyDescent="0.25">
      <c r="A2486" t="s">
        <v>13323</v>
      </c>
      <c r="B2486" t="s">
        <v>6741</v>
      </c>
      <c r="C2486" t="s">
        <v>6742</v>
      </c>
      <c r="D2486" t="s">
        <v>5746</v>
      </c>
      <c r="E2486" s="3" t="s">
        <v>2967</v>
      </c>
      <c r="F2486" t="s">
        <v>5802</v>
      </c>
    </row>
    <row r="2487" spans="1:6" x14ac:dyDescent="0.25">
      <c r="A2487" t="s">
        <v>13323</v>
      </c>
      <c r="B2487" t="s">
        <v>6751</v>
      </c>
      <c r="C2487" t="s">
        <v>6753</v>
      </c>
      <c r="D2487" t="s">
        <v>5746</v>
      </c>
      <c r="E2487" s="3" t="s">
        <v>6752</v>
      </c>
      <c r="F2487" t="s">
        <v>5764</v>
      </c>
    </row>
    <row r="2488" spans="1:6" x14ac:dyDescent="0.25">
      <c r="A2488" t="s">
        <v>13323</v>
      </c>
      <c r="B2488" t="s">
        <v>6764</v>
      </c>
      <c r="C2488" t="s">
        <v>6765</v>
      </c>
      <c r="D2488" t="s">
        <v>5746</v>
      </c>
      <c r="E2488" s="3" t="s">
        <v>6304</v>
      </c>
      <c r="F2488" t="s">
        <v>5808</v>
      </c>
    </row>
    <row r="2489" spans="1:6" x14ac:dyDescent="0.25">
      <c r="A2489" t="s">
        <v>13323</v>
      </c>
      <c r="B2489" t="s">
        <v>6771</v>
      </c>
      <c r="C2489" t="s">
        <v>6773</v>
      </c>
      <c r="D2489" t="s">
        <v>5746</v>
      </c>
      <c r="E2489" s="3" t="s">
        <v>6772</v>
      </c>
      <c r="F2489" t="s">
        <v>5716</v>
      </c>
    </row>
    <row r="2490" spans="1:6" x14ac:dyDescent="0.25">
      <c r="A2490" t="s">
        <v>13323</v>
      </c>
      <c r="B2490" t="s">
        <v>6787</v>
      </c>
      <c r="C2490" t="s">
        <v>6788</v>
      </c>
      <c r="D2490" t="s">
        <v>5746</v>
      </c>
      <c r="E2490" s="3" t="s">
        <v>6623</v>
      </c>
      <c r="F2490" t="s">
        <v>5882</v>
      </c>
    </row>
    <row r="2491" spans="1:6" x14ac:dyDescent="0.25">
      <c r="A2491" t="s">
        <v>13323</v>
      </c>
      <c r="B2491" t="s">
        <v>6845</v>
      </c>
      <c r="C2491" t="s">
        <v>6847</v>
      </c>
      <c r="D2491" t="s">
        <v>5746</v>
      </c>
      <c r="E2491" s="3" t="s">
        <v>6846</v>
      </c>
      <c r="F2491" t="s">
        <v>5740</v>
      </c>
    </row>
    <row r="2492" spans="1:6" x14ac:dyDescent="0.25">
      <c r="A2492" t="s">
        <v>13323</v>
      </c>
      <c r="B2492" t="s">
        <v>6857</v>
      </c>
      <c r="C2492" t="s">
        <v>6448</v>
      </c>
      <c r="D2492" t="s">
        <v>5746</v>
      </c>
      <c r="E2492" s="3" t="s">
        <v>6447</v>
      </c>
      <c r="F2492" t="s">
        <v>5716</v>
      </c>
    </row>
    <row r="2493" spans="1:6" x14ac:dyDescent="0.25">
      <c r="A2493" t="s">
        <v>13323</v>
      </c>
      <c r="B2493" t="s">
        <v>6858</v>
      </c>
      <c r="C2493" t="s">
        <v>6859</v>
      </c>
      <c r="D2493" t="s">
        <v>5746</v>
      </c>
      <c r="E2493" s="3" t="s">
        <v>5921</v>
      </c>
      <c r="F2493" t="s">
        <v>5716</v>
      </c>
    </row>
    <row r="2494" spans="1:6" x14ac:dyDescent="0.25">
      <c r="A2494" t="s">
        <v>13323</v>
      </c>
      <c r="B2494" t="s">
        <v>6860</v>
      </c>
      <c r="C2494" t="s">
        <v>6861</v>
      </c>
      <c r="D2494" t="s">
        <v>5746</v>
      </c>
      <c r="E2494" s="3" t="s">
        <v>6668</v>
      </c>
      <c r="F2494" t="s">
        <v>5716</v>
      </c>
    </row>
    <row r="2495" spans="1:6" x14ac:dyDescent="0.25">
      <c r="A2495" t="s">
        <v>13323</v>
      </c>
      <c r="B2495" t="s">
        <v>6862</v>
      </c>
      <c r="C2495" t="s">
        <v>6864</v>
      </c>
      <c r="D2495" t="s">
        <v>5746</v>
      </c>
      <c r="E2495" s="3" t="s">
        <v>6863</v>
      </c>
      <c r="F2495" t="s">
        <v>5716</v>
      </c>
    </row>
    <row r="2496" spans="1:6" x14ac:dyDescent="0.25">
      <c r="A2496" t="s">
        <v>13323</v>
      </c>
      <c r="B2496" t="s">
        <v>6991</v>
      </c>
      <c r="C2496" t="s">
        <v>6223</v>
      </c>
      <c r="D2496" t="s">
        <v>5746</v>
      </c>
      <c r="E2496" s="3" t="s">
        <v>6222</v>
      </c>
      <c r="F2496" t="s">
        <v>5716</v>
      </c>
    </row>
    <row r="2497" spans="1:6" x14ac:dyDescent="0.25">
      <c r="A2497" t="s">
        <v>13323</v>
      </c>
      <c r="B2497" t="s">
        <v>7031</v>
      </c>
      <c r="C2497" t="s">
        <v>7032</v>
      </c>
      <c r="D2497" t="s">
        <v>5746</v>
      </c>
      <c r="E2497" s="3" t="s">
        <v>6294</v>
      </c>
      <c r="F2497" t="s">
        <v>5856</v>
      </c>
    </row>
    <row r="2498" spans="1:6" x14ac:dyDescent="0.25">
      <c r="A2498" t="s">
        <v>13323</v>
      </c>
      <c r="B2498" t="s">
        <v>7110</v>
      </c>
      <c r="C2498" t="s">
        <v>7111</v>
      </c>
      <c r="D2498" t="s">
        <v>5746</v>
      </c>
      <c r="E2498" s="3" t="s">
        <v>6623</v>
      </c>
      <c r="F2498" t="s">
        <v>5882</v>
      </c>
    </row>
    <row r="2499" spans="1:6" x14ac:dyDescent="0.25">
      <c r="A2499" t="s">
        <v>13323</v>
      </c>
      <c r="B2499" t="s">
        <v>7178</v>
      </c>
      <c r="C2499" t="s">
        <v>6244</v>
      </c>
      <c r="D2499" t="s">
        <v>5746</v>
      </c>
      <c r="E2499" s="3" t="s">
        <v>5951</v>
      </c>
      <c r="F2499" t="s">
        <v>5716</v>
      </c>
    </row>
    <row r="2500" spans="1:6" x14ac:dyDescent="0.25">
      <c r="A2500" t="s">
        <v>13323</v>
      </c>
      <c r="B2500" t="s">
        <v>7267</v>
      </c>
      <c r="C2500" t="s">
        <v>7269</v>
      </c>
      <c r="D2500" t="s">
        <v>5746</v>
      </c>
      <c r="E2500" s="3" t="s">
        <v>7268</v>
      </c>
      <c r="F2500" t="s">
        <v>5740</v>
      </c>
    </row>
    <row r="2501" spans="1:6" x14ac:dyDescent="0.25">
      <c r="A2501" t="s">
        <v>13323</v>
      </c>
      <c r="B2501" t="s">
        <v>7270</v>
      </c>
      <c r="C2501" t="s">
        <v>6556</v>
      </c>
      <c r="D2501" t="s">
        <v>5746</v>
      </c>
      <c r="E2501" s="3" t="s">
        <v>5796</v>
      </c>
      <c r="F2501" t="s">
        <v>5764</v>
      </c>
    </row>
    <row r="2502" spans="1:6" x14ac:dyDescent="0.25">
      <c r="A2502" t="s">
        <v>13323</v>
      </c>
      <c r="B2502" t="s">
        <v>7271</v>
      </c>
      <c r="C2502" t="s">
        <v>7273</v>
      </c>
      <c r="D2502" t="s">
        <v>5746</v>
      </c>
      <c r="E2502" s="3" t="s">
        <v>7272</v>
      </c>
      <c r="F2502" t="s">
        <v>5740</v>
      </c>
    </row>
    <row r="2503" spans="1:6" x14ac:dyDescent="0.25">
      <c r="A2503" t="s">
        <v>13323</v>
      </c>
      <c r="B2503" t="s">
        <v>7274</v>
      </c>
      <c r="C2503" t="s">
        <v>7276</v>
      </c>
      <c r="D2503" t="s">
        <v>5746</v>
      </c>
      <c r="E2503" s="3" t="s">
        <v>7275</v>
      </c>
      <c r="F2503" t="s">
        <v>5740</v>
      </c>
    </row>
    <row r="2504" spans="1:6" x14ac:dyDescent="0.25">
      <c r="A2504" t="s">
        <v>13323</v>
      </c>
      <c r="B2504" t="s">
        <v>7277</v>
      </c>
      <c r="C2504" t="s">
        <v>7278</v>
      </c>
      <c r="D2504" t="s">
        <v>5746</v>
      </c>
      <c r="E2504" s="3" t="s">
        <v>3574</v>
      </c>
      <c r="F2504" t="s">
        <v>5740</v>
      </c>
    </row>
    <row r="2505" spans="1:6" x14ac:dyDescent="0.25">
      <c r="A2505" t="s">
        <v>13323</v>
      </c>
      <c r="B2505" t="s">
        <v>7285</v>
      </c>
      <c r="C2505" t="s">
        <v>7286</v>
      </c>
      <c r="D2505" t="s">
        <v>5746</v>
      </c>
      <c r="E2505" s="3" t="s">
        <v>5903</v>
      </c>
      <c r="F2505" t="s">
        <v>5740</v>
      </c>
    </row>
    <row r="2506" spans="1:6" x14ac:dyDescent="0.25">
      <c r="A2506" t="s">
        <v>13323</v>
      </c>
      <c r="B2506" t="s">
        <v>7290</v>
      </c>
      <c r="C2506" t="s">
        <v>6236</v>
      </c>
      <c r="D2506" t="s">
        <v>5746</v>
      </c>
      <c r="E2506" s="3" t="s">
        <v>6235</v>
      </c>
      <c r="F2506" t="s">
        <v>5716</v>
      </c>
    </row>
    <row r="2507" spans="1:6" x14ac:dyDescent="0.25">
      <c r="A2507" t="s">
        <v>13323</v>
      </c>
      <c r="B2507" t="s">
        <v>7291</v>
      </c>
      <c r="C2507" t="s">
        <v>7293</v>
      </c>
      <c r="D2507" t="s">
        <v>5746</v>
      </c>
      <c r="E2507" s="3" t="s">
        <v>7292</v>
      </c>
      <c r="F2507" t="s">
        <v>5716</v>
      </c>
    </row>
    <row r="2508" spans="1:6" x14ac:dyDescent="0.25">
      <c r="A2508" t="s">
        <v>13323</v>
      </c>
      <c r="B2508" t="s">
        <v>7291</v>
      </c>
      <c r="C2508" t="s">
        <v>6057</v>
      </c>
      <c r="D2508" t="s">
        <v>5746</v>
      </c>
      <c r="E2508" s="3" t="s">
        <v>6056</v>
      </c>
      <c r="F2508" t="s">
        <v>5716</v>
      </c>
    </row>
    <row r="2509" spans="1:6" x14ac:dyDescent="0.25">
      <c r="A2509" t="s">
        <v>13323</v>
      </c>
      <c r="B2509" t="s">
        <v>7299</v>
      </c>
      <c r="C2509" t="s">
        <v>7300</v>
      </c>
      <c r="D2509" t="s">
        <v>5746</v>
      </c>
      <c r="E2509" s="3" t="s">
        <v>6623</v>
      </c>
      <c r="F2509" t="s">
        <v>5882</v>
      </c>
    </row>
    <row r="2510" spans="1:6" x14ac:dyDescent="0.25">
      <c r="A2510" t="s">
        <v>13323</v>
      </c>
      <c r="B2510" t="s">
        <v>7366</v>
      </c>
      <c r="C2510" t="s">
        <v>7367</v>
      </c>
      <c r="D2510" t="s">
        <v>5746</v>
      </c>
      <c r="E2510" s="3" t="s">
        <v>7160</v>
      </c>
      <c r="F2510" t="s">
        <v>6026</v>
      </c>
    </row>
    <row r="2511" spans="1:6" x14ac:dyDescent="0.25">
      <c r="A2511" t="s">
        <v>13323</v>
      </c>
      <c r="B2511" t="s">
        <v>7407</v>
      </c>
      <c r="C2511" t="s">
        <v>7409</v>
      </c>
      <c r="D2511" t="s">
        <v>5746</v>
      </c>
      <c r="E2511" s="3" t="s">
        <v>7408</v>
      </c>
      <c r="F2511" t="s">
        <v>5716</v>
      </c>
    </row>
    <row r="2512" spans="1:6" x14ac:dyDescent="0.25">
      <c r="A2512" t="s">
        <v>13323</v>
      </c>
      <c r="B2512" t="s">
        <v>7418</v>
      </c>
      <c r="C2512" t="s">
        <v>6369</v>
      </c>
      <c r="D2512" t="s">
        <v>5746</v>
      </c>
      <c r="E2512" s="3" t="s">
        <v>6368</v>
      </c>
      <c r="F2512" t="s">
        <v>5882</v>
      </c>
    </row>
    <row r="2513" spans="1:6" x14ac:dyDescent="0.25">
      <c r="A2513" t="s">
        <v>13323</v>
      </c>
      <c r="B2513" t="s">
        <v>7490</v>
      </c>
      <c r="C2513" t="s">
        <v>7491</v>
      </c>
      <c r="D2513" t="s">
        <v>5746</v>
      </c>
      <c r="E2513" s="3" t="s">
        <v>5938</v>
      </c>
      <c r="F2513" t="s">
        <v>5728</v>
      </c>
    </row>
    <row r="2514" spans="1:6" x14ac:dyDescent="0.25">
      <c r="A2514" t="s">
        <v>13323</v>
      </c>
      <c r="B2514" t="s">
        <v>7493</v>
      </c>
      <c r="C2514" t="s">
        <v>7494</v>
      </c>
      <c r="D2514" t="s">
        <v>5746</v>
      </c>
      <c r="E2514" s="3" t="s">
        <v>6593</v>
      </c>
      <c r="F2514" t="s">
        <v>6003</v>
      </c>
    </row>
    <row r="2515" spans="1:6" x14ac:dyDescent="0.25">
      <c r="A2515" t="s">
        <v>13323</v>
      </c>
      <c r="B2515" t="s">
        <v>7497</v>
      </c>
      <c r="C2515" t="s">
        <v>7498</v>
      </c>
      <c r="D2515" t="s">
        <v>5746</v>
      </c>
      <c r="E2515" s="3" t="s">
        <v>6433</v>
      </c>
      <c r="F2515" t="s">
        <v>5882</v>
      </c>
    </row>
    <row r="2516" spans="1:6" x14ac:dyDescent="0.25">
      <c r="A2516" t="s">
        <v>13323</v>
      </c>
      <c r="B2516" t="s">
        <v>7510</v>
      </c>
      <c r="C2516" t="s">
        <v>7511</v>
      </c>
      <c r="D2516" t="s">
        <v>5746</v>
      </c>
      <c r="E2516" s="3" t="s">
        <v>5796</v>
      </c>
      <c r="F2516" t="s">
        <v>5740</v>
      </c>
    </row>
    <row r="2517" spans="1:6" x14ac:dyDescent="0.25">
      <c r="A2517" t="s">
        <v>13323</v>
      </c>
      <c r="B2517" t="s">
        <v>7512</v>
      </c>
      <c r="C2517" t="s">
        <v>7514</v>
      </c>
      <c r="D2517" t="s">
        <v>5746</v>
      </c>
      <c r="E2517" s="3" t="s">
        <v>7513</v>
      </c>
      <c r="F2517" t="s">
        <v>5882</v>
      </c>
    </row>
    <row r="2518" spans="1:6" x14ac:dyDescent="0.25">
      <c r="A2518" t="s">
        <v>13323</v>
      </c>
      <c r="B2518" t="s">
        <v>7528</v>
      </c>
      <c r="C2518" t="s">
        <v>7276</v>
      </c>
      <c r="D2518" t="s">
        <v>5746</v>
      </c>
      <c r="E2518" s="3" t="s">
        <v>7275</v>
      </c>
      <c r="F2518" t="s">
        <v>5740</v>
      </c>
    </row>
    <row r="2519" spans="1:6" x14ac:dyDescent="0.25">
      <c r="A2519" t="s">
        <v>13323</v>
      </c>
      <c r="B2519" t="s">
        <v>7541</v>
      </c>
      <c r="C2519" t="s">
        <v>7543</v>
      </c>
      <c r="D2519" t="s">
        <v>5746</v>
      </c>
      <c r="E2519" s="3" t="s">
        <v>7542</v>
      </c>
      <c r="F2519" t="s">
        <v>5740</v>
      </c>
    </row>
    <row r="2520" spans="1:6" x14ac:dyDescent="0.25">
      <c r="A2520" t="s">
        <v>13323</v>
      </c>
      <c r="B2520" t="s">
        <v>7568</v>
      </c>
      <c r="C2520" t="s">
        <v>7570</v>
      </c>
      <c r="D2520" t="s">
        <v>5746</v>
      </c>
      <c r="E2520" s="3" t="s">
        <v>7569</v>
      </c>
      <c r="F2520" t="s">
        <v>5764</v>
      </c>
    </row>
    <row r="2521" spans="1:6" x14ac:dyDescent="0.25">
      <c r="A2521" t="s">
        <v>13323</v>
      </c>
      <c r="B2521" t="s">
        <v>7748</v>
      </c>
      <c r="C2521" t="s">
        <v>6217</v>
      </c>
      <c r="D2521" t="s">
        <v>5746</v>
      </c>
      <c r="E2521" s="3" t="s">
        <v>6216</v>
      </c>
      <c r="F2521" t="s">
        <v>5736</v>
      </c>
    </row>
    <row r="2522" spans="1:6" x14ac:dyDescent="0.25">
      <c r="A2522" t="s">
        <v>13323</v>
      </c>
      <c r="B2522" t="s">
        <v>7749</v>
      </c>
      <c r="C2522" t="s">
        <v>6266</v>
      </c>
      <c r="D2522" t="s">
        <v>5746</v>
      </c>
      <c r="E2522" s="3" t="s">
        <v>6130</v>
      </c>
      <c r="F2522" t="s">
        <v>5887</v>
      </c>
    </row>
    <row r="2523" spans="1:6" x14ac:dyDescent="0.25">
      <c r="A2523" t="s">
        <v>13323</v>
      </c>
      <c r="B2523" t="s">
        <v>7773</v>
      </c>
      <c r="C2523" t="s">
        <v>7774</v>
      </c>
      <c r="D2523" t="s">
        <v>5746</v>
      </c>
      <c r="E2523" s="3" t="s">
        <v>6623</v>
      </c>
      <c r="F2523" t="s">
        <v>5882</v>
      </c>
    </row>
    <row r="2524" spans="1:6" x14ac:dyDescent="0.25">
      <c r="A2524" t="s">
        <v>13323</v>
      </c>
      <c r="B2524" t="s">
        <v>7873</v>
      </c>
      <c r="C2524" t="s">
        <v>7874</v>
      </c>
      <c r="D2524" t="s">
        <v>5746</v>
      </c>
      <c r="E2524" s="3" t="s">
        <v>6368</v>
      </c>
      <c r="F2524" t="s">
        <v>5882</v>
      </c>
    </row>
    <row r="2525" spans="1:6" x14ac:dyDescent="0.25">
      <c r="A2525" t="s">
        <v>13323</v>
      </c>
      <c r="B2525" t="s">
        <v>7899</v>
      </c>
      <c r="C2525" t="s">
        <v>6633</v>
      </c>
      <c r="D2525" t="s">
        <v>5746</v>
      </c>
      <c r="E2525" s="3" t="s">
        <v>6452</v>
      </c>
      <c r="F2525" t="s">
        <v>5716</v>
      </c>
    </row>
    <row r="2526" spans="1:6" x14ac:dyDescent="0.25">
      <c r="A2526" t="s">
        <v>13323</v>
      </c>
      <c r="B2526" t="s">
        <v>7950</v>
      </c>
      <c r="C2526" t="s">
        <v>7951</v>
      </c>
      <c r="D2526" t="s">
        <v>5746</v>
      </c>
      <c r="E2526" s="3" t="s">
        <v>5760</v>
      </c>
      <c r="F2526" t="s">
        <v>5728</v>
      </c>
    </row>
    <row r="2527" spans="1:6" x14ac:dyDescent="0.25">
      <c r="A2527" t="s">
        <v>13323</v>
      </c>
      <c r="B2527" t="s">
        <v>7967</v>
      </c>
      <c r="C2527" t="s">
        <v>7968</v>
      </c>
      <c r="D2527" t="s">
        <v>5746</v>
      </c>
      <c r="E2527" s="3" t="s">
        <v>6623</v>
      </c>
      <c r="F2527" t="s">
        <v>5882</v>
      </c>
    </row>
    <row r="2528" spans="1:6" x14ac:dyDescent="0.25">
      <c r="A2528" t="s">
        <v>13323</v>
      </c>
      <c r="B2528" t="s">
        <v>7988</v>
      </c>
      <c r="C2528" t="s">
        <v>7989</v>
      </c>
      <c r="D2528" t="s">
        <v>5746</v>
      </c>
      <c r="E2528" s="3" t="s">
        <v>6433</v>
      </c>
      <c r="F2528" t="s">
        <v>6202</v>
      </c>
    </row>
    <row r="2529" spans="1:6" x14ac:dyDescent="0.25">
      <c r="A2529" t="s">
        <v>13323</v>
      </c>
      <c r="B2529" t="s">
        <v>8002</v>
      </c>
      <c r="C2529" t="s">
        <v>7012</v>
      </c>
      <c r="D2529" t="s">
        <v>5746</v>
      </c>
      <c r="E2529" s="3" t="s">
        <v>6012</v>
      </c>
      <c r="F2529" t="s">
        <v>5716</v>
      </c>
    </row>
    <row r="2530" spans="1:6" x14ac:dyDescent="0.25">
      <c r="A2530" t="s">
        <v>13323</v>
      </c>
      <c r="B2530" t="s">
        <v>8003</v>
      </c>
      <c r="C2530" t="s">
        <v>8004</v>
      </c>
      <c r="D2530" t="s">
        <v>5746</v>
      </c>
      <c r="E2530" s="3" t="s">
        <v>6433</v>
      </c>
      <c r="F2530" t="s">
        <v>6202</v>
      </c>
    </row>
    <row r="2531" spans="1:6" x14ac:dyDescent="0.25">
      <c r="A2531" t="s">
        <v>13323</v>
      </c>
      <c r="B2531" t="s">
        <v>8032</v>
      </c>
      <c r="C2531" t="s">
        <v>8033</v>
      </c>
      <c r="D2531" t="s">
        <v>5746</v>
      </c>
      <c r="E2531" s="3" t="s">
        <v>6232</v>
      </c>
      <c r="F2531" t="s">
        <v>5728</v>
      </c>
    </row>
    <row r="2532" spans="1:6" x14ac:dyDescent="0.25">
      <c r="A2532" t="s">
        <v>13323</v>
      </c>
      <c r="B2532" t="s">
        <v>8056</v>
      </c>
      <c r="C2532" t="s">
        <v>6773</v>
      </c>
      <c r="D2532" t="s">
        <v>5746</v>
      </c>
      <c r="E2532" s="3" t="s">
        <v>6772</v>
      </c>
      <c r="F2532" t="s">
        <v>5716</v>
      </c>
    </row>
    <row r="2533" spans="1:6" x14ac:dyDescent="0.25">
      <c r="A2533" t="s">
        <v>13323</v>
      </c>
      <c r="B2533" t="s">
        <v>8057</v>
      </c>
      <c r="C2533" t="s">
        <v>6067</v>
      </c>
      <c r="D2533" t="s">
        <v>5746</v>
      </c>
      <c r="E2533" s="3" t="s">
        <v>6066</v>
      </c>
      <c r="F2533" t="s">
        <v>5716</v>
      </c>
    </row>
    <row r="2534" spans="1:6" x14ac:dyDescent="0.25">
      <c r="A2534" t="s">
        <v>13323</v>
      </c>
      <c r="B2534" t="s">
        <v>8064</v>
      </c>
      <c r="C2534" t="s">
        <v>8065</v>
      </c>
      <c r="D2534" t="s">
        <v>5746</v>
      </c>
      <c r="E2534" s="3" t="s">
        <v>6623</v>
      </c>
      <c r="F2534" t="s">
        <v>5882</v>
      </c>
    </row>
    <row r="2535" spans="1:6" x14ac:dyDescent="0.25">
      <c r="A2535" t="s">
        <v>13323</v>
      </c>
      <c r="B2535" t="s">
        <v>6417</v>
      </c>
      <c r="C2535" t="s">
        <v>6419</v>
      </c>
      <c r="D2535" t="s">
        <v>1254</v>
      </c>
      <c r="E2535" s="3" t="s">
        <v>6418</v>
      </c>
      <c r="F2535" t="s">
        <v>5808</v>
      </c>
    </row>
    <row r="2536" spans="1:6" x14ac:dyDescent="0.25">
      <c r="A2536" t="s">
        <v>13323</v>
      </c>
      <c r="B2536" t="s">
        <v>7354</v>
      </c>
      <c r="C2536" t="s">
        <v>7357</v>
      </c>
      <c r="D2536" t="s">
        <v>1254</v>
      </c>
      <c r="E2536" s="3" t="s">
        <v>7355</v>
      </c>
      <c r="F2536" t="s">
        <v>7356</v>
      </c>
    </row>
    <row r="2537" spans="1:6" x14ac:dyDescent="0.25">
      <c r="A2537" t="s">
        <v>13323</v>
      </c>
      <c r="B2537" t="s">
        <v>7370</v>
      </c>
      <c r="C2537" t="s">
        <v>7373</v>
      </c>
      <c r="D2537" t="s">
        <v>1254</v>
      </c>
      <c r="E2537" s="3" t="s">
        <v>7371</v>
      </c>
      <c r="F2537" t="s">
        <v>7372</v>
      </c>
    </row>
    <row r="2538" spans="1:6" x14ac:dyDescent="0.25">
      <c r="A2538" t="s">
        <v>13323</v>
      </c>
      <c r="B2538" t="s">
        <v>7992</v>
      </c>
      <c r="C2538" t="s">
        <v>7257</v>
      </c>
      <c r="D2538" t="s">
        <v>1254</v>
      </c>
      <c r="E2538" s="3" t="s">
        <v>7256</v>
      </c>
      <c r="F2538" t="s">
        <v>6063</v>
      </c>
    </row>
    <row r="2539" spans="1:6" x14ac:dyDescent="0.25">
      <c r="A2539" t="s">
        <v>13323</v>
      </c>
      <c r="B2539" t="s">
        <v>6041</v>
      </c>
      <c r="C2539" t="s">
        <v>6042</v>
      </c>
      <c r="D2539" t="s">
        <v>6040</v>
      </c>
      <c r="E2539" s="3" t="s">
        <v>5903</v>
      </c>
      <c r="F2539" t="s">
        <v>6030</v>
      </c>
    </row>
    <row r="2540" spans="1:6" x14ac:dyDescent="0.25">
      <c r="A2540" t="s">
        <v>13323</v>
      </c>
      <c r="B2540" t="s">
        <v>7435</v>
      </c>
      <c r="C2540" t="s">
        <v>7030</v>
      </c>
      <c r="D2540" t="s">
        <v>6040</v>
      </c>
      <c r="E2540" s="3" t="s">
        <v>5938</v>
      </c>
      <c r="F2540" t="s">
        <v>5736</v>
      </c>
    </row>
    <row r="2541" spans="1:6" x14ac:dyDescent="0.25">
      <c r="A2541" t="s">
        <v>13323</v>
      </c>
      <c r="B2541" t="s">
        <v>7925</v>
      </c>
      <c r="C2541" t="s">
        <v>5983</v>
      </c>
      <c r="D2541" t="s">
        <v>6040</v>
      </c>
      <c r="E2541" s="3" t="s">
        <v>5928</v>
      </c>
      <c r="F2541" t="s">
        <v>5869</v>
      </c>
    </row>
    <row r="2542" spans="1:6" x14ac:dyDescent="0.25">
      <c r="A2542" t="s">
        <v>13323</v>
      </c>
      <c r="B2542" t="s">
        <v>6879</v>
      </c>
      <c r="C2542" t="s">
        <v>6881</v>
      </c>
      <c r="D2542" t="s">
        <v>6878</v>
      </c>
      <c r="E2542" s="3" t="s">
        <v>6880</v>
      </c>
      <c r="F2542" t="s">
        <v>5716</v>
      </c>
    </row>
    <row r="2543" spans="1:6" x14ac:dyDescent="0.25">
      <c r="A2543" t="s">
        <v>13323</v>
      </c>
      <c r="B2543" t="s">
        <v>6943</v>
      </c>
      <c r="C2543" t="s">
        <v>6881</v>
      </c>
      <c r="D2543" t="s">
        <v>6878</v>
      </c>
      <c r="E2543" s="3" t="s">
        <v>6880</v>
      </c>
      <c r="F2543" t="s">
        <v>5716</v>
      </c>
    </row>
    <row r="2544" spans="1:6" x14ac:dyDescent="0.25">
      <c r="A2544" t="s">
        <v>13323</v>
      </c>
      <c r="B2544" t="s">
        <v>7184</v>
      </c>
      <c r="C2544" t="s">
        <v>7185</v>
      </c>
      <c r="D2544" t="s">
        <v>6878</v>
      </c>
      <c r="E2544" s="3" t="s">
        <v>6648</v>
      </c>
      <c r="F2544" t="s">
        <v>5728</v>
      </c>
    </row>
    <row r="2545" spans="1:6" x14ac:dyDescent="0.25">
      <c r="A2545" t="s">
        <v>13323</v>
      </c>
      <c r="B2545" t="s">
        <v>7186</v>
      </c>
      <c r="C2545" t="s">
        <v>6916</v>
      </c>
      <c r="D2545" t="s">
        <v>6878</v>
      </c>
      <c r="E2545" s="3" t="s">
        <v>6915</v>
      </c>
      <c r="F2545" t="s">
        <v>5728</v>
      </c>
    </row>
    <row r="2546" spans="1:6" x14ac:dyDescent="0.25">
      <c r="A2546" t="s">
        <v>13323</v>
      </c>
      <c r="B2546" t="s">
        <v>7809</v>
      </c>
      <c r="C2546" t="s">
        <v>6757</v>
      </c>
      <c r="D2546" t="s">
        <v>6878</v>
      </c>
      <c r="E2546" s="3" t="s">
        <v>5724</v>
      </c>
      <c r="F2546" t="s">
        <v>5716</v>
      </c>
    </row>
    <row r="2547" spans="1:6" x14ac:dyDescent="0.25">
      <c r="A2547" t="s">
        <v>13323</v>
      </c>
      <c r="B2547" t="s">
        <v>7996</v>
      </c>
      <c r="C2547" t="s">
        <v>5898</v>
      </c>
      <c r="D2547" t="s">
        <v>6878</v>
      </c>
      <c r="E2547" s="3" t="s">
        <v>5757</v>
      </c>
      <c r="F2547" t="s">
        <v>5728</v>
      </c>
    </row>
    <row r="2548" spans="1:6" x14ac:dyDescent="0.25">
      <c r="A2548" t="s">
        <v>13323</v>
      </c>
      <c r="B2548" t="s">
        <v>6724</v>
      </c>
      <c r="C2548" t="s">
        <v>6726</v>
      </c>
      <c r="D2548" t="s">
        <v>6723</v>
      </c>
      <c r="E2548" s="3" t="s">
        <v>6725</v>
      </c>
      <c r="F2548" t="s">
        <v>5716</v>
      </c>
    </row>
    <row r="2549" spans="1:6" x14ac:dyDescent="0.25">
      <c r="A2549" t="s">
        <v>13323</v>
      </c>
      <c r="B2549" t="s">
        <v>6730</v>
      </c>
      <c r="C2549" t="s">
        <v>6732</v>
      </c>
      <c r="D2549" t="s">
        <v>6723</v>
      </c>
      <c r="E2549" s="3" t="s">
        <v>6731</v>
      </c>
      <c r="F2549" t="s">
        <v>5716</v>
      </c>
    </row>
    <row r="2550" spans="1:6" x14ac:dyDescent="0.25">
      <c r="A2550" t="s">
        <v>13323</v>
      </c>
      <c r="B2550" t="s">
        <v>7054</v>
      </c>
      <c r="C2550" t="s">
        <v>7056</v>
      </c>
      <c r="D2550" t="s">
        <v>6723</v>
      </c>
      <c r="E2550" s="3" t="s">
        <v>6926</v>
      </c>
      <c r="F2550" t="s">
        <v>7055</v>
      </c>
    </row>
    <row r="2551" spans="1:6" x14ac:dyDescent="0.25">
      <c r="A2551" t="s">
        <v>13323</v>
      </c>
      <c r="B2551" t="s">
        <v>7467</v>
      </c>
      <c r="C2551" t="s">
        <v>7469</v>
      </c>
      <c r="D2551" t="s">
        <v>6723</v>
      </c>
      <c r="E2551" s="3" t="s">
        <v>7468</v>
      </c>
      <c r="F2551" t="s">
        <v>6003</v>
      </c>
    </row>
    <row r="2552" spans="1:6" x14ac:dyDescent="0.25">
      <c r="A2552" t="s">
        <v>13323</v>
      </c>
      <c r="B2552" t="s">
        <v>7588</v>
      </c>
      <c r="C2552" t="s">
        <v>7589</v>
      </c>
      <c r="D2552" t="s">
        <v>6723</v>
      </c>
      <c r="E2552" s="3" t="s">
        <v>6247</v>
      </c>
      <c r="F2552" t="s">
        <v>5736</v>
      </c>
    </row>
    <row r="2553" spans="1:6" x14ac:dyDescent="0.25">
      <c r="A2553" t="s">
        <v>13323</v>
      </c>
      <c r="B2553" t="s">
        <v>8023</v>
      </c>
      <c r="C2553" t="s">
        <v>6916</v>
      </c>
      <c r="D2553" t="s">
        <v>6723</v>
      </c>
      <c r="E2553" s="3" t="s">
        <v>6915</v>
      </c>
      <c r="F2553" t="s">
        <v>5728</v>
      </c>
    </row>
    <row r="2554" spans="1:6" x14ac:dyDescent="0.25">
      <c r="A2554" t="s">
        <v>13323</v>
      </c>
      <c r="B2554" t="s">
        <v>6683</v>
      </c>
      <c r="C2554" t="s">
        <v>5972</v>
      </c>
      <c r="D2554" t="s">
        <v>6682</v>
      </c>
      <c r="E2554" s="3" t="s">
        <v>5751</v>
      </c>
      <c r="F2554" t="s">
        <v>5716</v>
      </c>
    </row>
    <row r="2555" spans="1:6" x14ac:dyDescent="0.25">
      <c r="A2555" t="s">
        <v>13323</v>
      </c>
      <c r="B2555" t="s">
        <v>6802</v>
      </c>
      <c r="C2555" t="s">
        <v>6803</v>
      </c>
      <c r="D2555" t="s">
        <v>6801</v>
      </c>
      <c r="E2555" s="3" t="s">
        <v>6049</v>
      </c>
      <c r="F2555" t="s">
        <v>6026</v>
      </c>
    </row>
    <row r="2556" spans="1:6" x14ac:dyDescent="0.25">
      <c r="A2556" t="s">
        <v>13323</v>
      </c>
      <c r="B2556" t="s">
        <v>6925</v>
      </c>
      <c r="C2556" t="s">
        <v>6927</v>
      </c>
      <c r="D2556" t="s">
        <v>6801</v>
      </c>
      <c r="E2556" s="3" t="s">
        <v>6926</v>
      </c>
      <c r="F2556" t="s">
        <v>5808</v>
      </c>
    </row>
    <row r="2557" spans="1:6" x14ac:dyDescent="0.25">
      <c r="A2557" t="s">
        <v>13323</v>
      </c>
      <c r="B2557" t="s">
        <v>7991</v>
      </c>
      <c r="C2557" t="s">
        <v>7257</v>
      </c>
      <c r="D2557" t="s">
        <v>6801</v>
      </c>
      <c r="E2557" s="3" t="s">
        <v>7256</v>
      </c>
      <c r="F2557" t="s">
        <v>6063</v>
      </c>
    </row>
    <row r="2558" spans="1:6" x14ac:dyDescent="0.25">
      <c r="A2558" t="s">
        <v>13323</v>
      </c>
      <c r="B2558" t="s">
        <v>5714</v>
      </c>
      <c r="C2558" t="s">
        <v>5717</v>
      </c>
      <c r="D2558" t="s">
        <v>5713</v>
      </c>
      <c r="E2558" s="3" t="s">
        <v>5715</v>
      </c>
      <c r="F2558" t="s">
        <v>5716</v>
      </c>
    </row>
    <row r="2559" spans="1:6" x14ac:dyDescent="0.25">
      <c r="A2559" t="s">
        <v>13323</v>
      </c>
      <c r="B2559" t="s">
        <v>5734</v>
      </c>
      <c r="C2559" t="s">
        <v>5737</v>
      </c>
      <c r="D2559" t="s">
        <v>5713</v>
      </c>
      <c r="E2559" s="3" t="s">
        <v>5735</v>
      </c>
      <c r="F2559" t="s">
        <v>5736</v>
      </c>
    </row>
    <row r="2560" spans="1:6" x14ac:dyDescent="0.25">
      <c r="A2560" t="s">
        <v>13323</v>
      </c>
      <c r="B2560" t="s">
        <v>5762</v>
      </c>
      <c r="C2560" t="s">
        <v>5765</v>
      </c>
      <c r="D2560" t="s">
        <v>5713</v>
      </c>
      <c r="E2560" s="3" t="s">
        <v>5763</v>
      </c>
      <c r="F2560" t="s">
        <v>5764</v>
      </c>
    </row>
    <row r="2561" spans="1:6" x14ac:dyDescent="0.25">
      <c r="A2561" t="s">
        <v>13323</v>
      </c>
      <c r="B2561" t="s">
        <v>5766</v>
      </c>
      <c r="C2561" t="s">
        <v>5768</v>
      </c>
      <c r="D2561" t="s">
        <v>5713</v>
      </c>
      <c r="E2561" s="3" t="s">
        <v>5767</v>
      </c>
      <c r="F2561" t="s">
        <v>5716</v>
      </c>
    </row>
    <row r="2562" spans="1:6" x14ac:dyDescent="0.25">
      <c r="A2562" t="s">
        <v>13323</v>
      </c>
      <c r="B2562" t="s">
        <v>5795</v>
      </c>
      <c r="C2562" t="s">
        <v>5797</v>
      </c>
      <c r="D2562" t="s">
        <v>5713</v>
      </c>
      <c r="E2562" s="3" t="s">
        <v>5796</v>
      </c>
      <c r="F2562" t="s">
        <v>5736</v>
      </c>
    </row>
    <row r="2563" spans="1:6" x14ac:dyDescent="0.25">
      <c r="A2563" t="s">
        <v>13323</v>
      </c>
      <c r="B2563" t="s">
        <v>5816</v>
      </c>
      <c r="C2563" t="s">
        <v>5818</v>
      </c>
      <c r="D2563" t="s">
        <v>5713</v>
      </c>
      <c r="E2563" s="3" t="s">
        <v>5817</v>
      </c>
      <c r="F2563" t="s">
        <v>5728</v>
      </c>
    </row>
    <row r="2564" spans="1:6" x14ac:dyDescent="0.25">
      <c r="A2564" t="s">
        <v>13323</v>
      </c>
      <c r="B2564" t="s">
        <v>5831</v>
      </c>
      <c r="C2564" t="s">
        <v>5833</v>
      </c>
      <c r="D2564" t="s">
        <v>5713</v>
      </c>
      <c r="E2564" s="3" t="s">
        <v>5832</v>
      </c>
      <c r="F2564" t="s">
        <v>5716</v>
      </c>
    </row>
    <row r="2565" spans="1:6" x14ac:dyDescent="0.25">
      <c r="A2565" t="s">
        <v>13323</v>
      </c>
      <c r="B2565" t="s">
        <v>5860</v>
      </c>
      <c r="C2565" t="s">
        <v>5862</v>
      </c>
      <c r="D2565" t="s">
        <v>5713</v>
      </c>
      <c r="E2565" s="3" t="s">
        <v>5861</v>
      </c>
      <c r="F2565" t="s">
        <v>5716</v>
      </c>
    </row>
    <row r="2566" spans="1:6" x14ac:dyDescent="0.25">
      <c r="A2566" t="s">
        <v>13323</v>
      </c>
      <c r="B2566" t="s">
        <v>5875</v>
      </c>
      <c r="C2566" t="s">
        <v>5877</v>
      </c>
      <c r="D2566" t="s">
        <v>5713</v>
      </c>
      <c r="E2566" s="3" t="s">
        <v>5876</v>
      </c>
      <c r="F2566" t="s">
        <v>5728</v>
      </c>
    </row>
    <row r="2567" spans="1:6" x14ac:dyDescent="0.25">
      <c r="A2567" t="s">
        <v>13323</v>
      </c>
      <c r="B2567" t="s">
        <v>5878</v>
      </c>
      <c r="C2567" t="s">
        <v>5880</v>
      </c>
      <c r="D2567" t="s">
        <v>5713</v>
      </c>
      <c r="E2567" s="3" t="s">
        <v>5879</v>
      </c>
      <c r="F2567" t="s">
        <v>5716</v>
      </c>
    </row>
    <row r="2568" spans="1:6" x14ac:dyDescent="0.25">
      <c r="A2568" t="s">
        <v>13323</v>
      </c>
      <c r="B2568" t="s">
        <v>5893</v>
      </c>
      <c r="C2568" t="s">
        <v>5895</v>
      </c>
      <c r="D2568" t="s">
        <v>5713</v>
      </c>
      <c r="E2568" s="3" t="s">
        <v>5894</v>
      </c>
      <c r="F2568" t="s">
        <v>5728</v>
      </c>
    </row>
    <row r="2569" spans="1:6" x14ac:dyDescent="0.25">
      <c r="A2569" t="s">
        <v>13323</v>
      </c>
      <c r="B2569" t="s">
        <v>5979</v>
      </c>
      <c r="C2569" t="s">
        <v>5981</v>
      </c>
      <c r="D2569" t="s">
        <v>5713</v>
      </c>
      <c r="E2569" s="3" t="s">
        <v>5980</v>
      </c>
      <c r="F2569" t="s">
        <v>5716</v>
      </c>
    </row>
    <row r="2570" spans="1:6" x14ac:dyDescent="0.25">
      <c r="A2570" t="s">
        <v>13323</v>
      </c>
      <c r="B2570" t="s">
        <v>6001</v>
      </c>
      <c r="C2570" t="s">
        <v>6004</v>
      </c>
      <c r="D2570" t="s">
        <v>5713</v>
      </c>
      <c r="E2570" s="3" t="s">
        <v>6002</v>
      </c>
      <c r="F2570" t="s">
        <v>6003</v>
      </c>
    </row>
    <row r="2571" spans="1:6" x14ac:dyDescent="0.25">
      <c r="A2571" t="s">
        <v>13323</v>
      </c>
      <c r="B2571" t="s">
        <v>6068</v>
      </c>
      <c r="C2571" t="s">
        <v>6070</v>
      </c>
      <c r="D2571" t="s">
        <v>5713</v>
      </c>
      <c r="E2571" s="3" t="s">
        <v>6069</v>
      </c>
      <c r="F2571" t="s">
        <v>5716</v>
      </c>
    </row>
    <row r="2572" spans="1:6" x14ac:dyDescent="0.25">
      <c r="A2572" t="s">
        <v>13323</v>
      </c>
      <c r="B2572" t="s">
        <v>6108</v>
      </c>
      <c r="C2572" t="s">
        <v>6110</v>
      </c>
      <c r="D2572" t="s">
        <v>5713</v>
      </c>
      <c r="E2572" s="3" t="s">
        <v>6109</v>
      </c>
      <c r="F2572" t="s">
        <v>5716</v>
      </c>
    </row>
    <row r="2573" spans="1:6" x14ac:dyDescent="0.25">
      <c r="A2573" t="s">
        <v>13323</v>
      </c>
      <c r="B2573" t="s">
        <v>6114</v>
      </c>
      <c r="C2573" t="s">
        <v>6116</v>
      </c>
      <c r="D2573" t="s">
        <v>5713</v>
      </c>
      <c r="E2573" s="3" t="s">
        <v>6115</v>
      </c>
      <c r="F2573" t="s">
        <v>5728</v>
      </c>
    </row>
    <row r="2574" spans="1:6" x14ac:dyDescent="0.25">
      <c r="A2574" t="s">
        <v>13323</v>
      </c>
      <c r="B2574" t="s">
        <v>6117</v>
      </c>
      <c r="C2574" t="s">
        <v>6118</v>
      </c>
      <c r="D2574" t="s">
        <v>5713</v>
      </c>
      <c r="E2574" s="3" t="s">
        <v>5805</v>
      </c>
      <c r="F2574" t="s">
        <v>5728</v>
      </c>
    </row>
    <row r="2575" spans="1:6" x14ac:dyDescent="0.25">
      <c r="A2575" t="s">
        <v>13323</v>
      </c>
      <c r="B2575" t="s">
        <v>6119</v>
      </c>
      <c r="C2575" t="s">
        <v>6121</v>
      </c>
      <c r="D2575" t="s">
        <v>5713</v>
      </c>
      <c r="E2575" s="3" t="s">
        <v>6120</v>
      </c>
      <c r="F2575" t="s">
        <v>5740</v>
      </c>
    </row>
    <row r="2576" spans="1:6" x14ac:dyDescent="0.25">
      <c r="A2576" t="s">
        <v>13323</v>
      </c>
      <c r="B2576" t="s">
        <v>6122</v>
      </c>
      <c r="C2576" t="s">
        <v>5765</v>
      </c>
      <c r="D2576" t="s">
        <v>5713</v>
      </c>
      <c r="E2576" s="3" t="s">
        <v>5763</v>
      </c>
      <c r="F2576" t="s">
        <v>5764</v>
      </c>
    </row>
    <row r="2577" spans="1:6" x14ac:dyDescent="0.25">
      <c r="A2577" t="s">
        <v>13323</v>
      </c>
      <c r="B2577" t="s">
        <v>6123</v>
      </c>
      <c r="C2577" t="s">
        <v>6125</v>
      </c>
      <c r="D2577" t="s">
        <v>5713</v>
      </c>
      <c r="E2577" s="3" t="s">
        <v>6124</v>
      </c>
      <c r="F2577" t="s">
        <v>5728</v>
      </c>
    </row>
    <row r="2578" spans="1:6" x14ac:dyDescent="0.25">
      <c r="A2578" t="s">
        <v>13323</v>
      </c>
      <c r="B2578" t="s">
        <v>6126</v>
      </c>
      <c r="C2578" t="s">
        <v>6128</v>
      </c>
      <c r="D2578" t="s">
        <v>5713</v>
      </c>
      <c r="E2578" s="3" t="s">
        <v>6127</v>
      </c>
      <c r="F2578" t="s">
        <v>5728</v>
      </c>
    </row>
    <row r="2579" spans="1:6" x14ac:dyDescent="0.25">
      <c r="A2579" t="s">
        <v>13323</v>
      </c>
      <c r="B2579" t="s">
        <v>6129</v>
      </c>
      <c r="C2579" t="s">
        <v>6131</v>
      </c>
      <c r="D2579" t="s">
        <v>5713</v>
      </c>
      <c r="E2579" s="3" t="s">
        <v>6130</v>
      </c>
      <c r="F2579" t="s">
        <v>5887</v>
      </c>
    </row>
    <row r="2580" spans="1:6" x14ac:dyDescent="0.25">
      <c r="A2580" t="s">
        <v>13323</v>
      </c>
      <c r="B2580" t="s">
        <v>6129</v>
      </c>
      <c r="C2580" t="s">
        <v>6133</v>
      </c>
      <c r="D2580" t="s">
        <v>5713</v>
      </c>
      <c r="E2580" s="3" t="s">
        <v>6132</v>
      </c>
      <c r="F2580" t="s">
        <v>5716</v>
      </c>
    </row>
    <row r="2581" spans="1:6" x14ac:dyDescent="0.25">
      <c r="A2581" t="s">
        <v>13323</v>
      </c>
      <c r="B2581" t="s">
        <v>6137</v>
      </c>
      <c r="C2581" t="s">
        <v>6139</v>
      </c>
      <c r="D2581" t="s">
        <v>5713</v>
      </c>
      <c r="E2581" s="3" t="s">
        <v>6138</v>
      </c>
      <c r="F2581" t="s">
        <v>5882</v>
      </c>
    </row>
    <row r="2582" spans="1:6" x14ac:dyDescent="0.25">
      <c r="A2582" t="s">
        <v>13323</v>
      </c>
      <c r="B2582" t="s">
        <v>6148</v>
      </c>
      <c r="C2582" t="s">
        <v>6151</v>
      </c>
      <c r="D2582" t="s">
        <v>5713</v>
      </c>
      <c r="E2582" s="3" t="s">
        <v>6149</v>
      </c>
      <c r="F2582" t="s">
        <v>6150</v>
      </c>
    </row>
    <row r="2583" spans="1:6" x14ac:dyDescent="0.25">
      <c r="A2583" t="s">
        <v>13323</v>
      </c>
      <c r="B2583" t="s">
        <v>6152</v>
      </c>
      <c r="C2583" t="s">
        <v>6154</v>
      </c>
      <c r="D2583" t="s">
        <v>5713</v>
      </c>
      <c r="E2583" s="3" t="s">
        <v>6153</v>
      </c>
      <c r="F2583" t="s">
        <v>5728</v>
      </c>
    </row>
    <row r="2584" spans="1:6" x14ac:dyDescent="0.25">
      <c r="A2584" t="s">
        <v>13323</v>
      </c>
      <c r="B2584" t="s">
        <v>6267</v>
      </c>
      <c r="C2584" t="s">
        <v>6269</v>
      </c>
      <c r="D2584" t="s">
        <v>5713</v>
      </c>
      <c r="E2584" s="3" t="s">
        <v>6268</v>
      </c>
      <c r="F2584" t="s">
        <v>5716</v>
      </c>
    </row>
    <row r="2585" spans="1:6" x14ac:dyDescent="0.25">
      <c r="A2585" t="s">
        <v>13323</v>
      </c>
      <c r="B2585" t="s">
        <v>6279</v>
      </c>
      <c r="C2585" t="s">
        <v>6281</v>
      </c>
      <c r="D2585" t="s">
        <v>5713</v>
      </c>
      <c r="E2585" s="3" t="s">
        <v>6280</v>
      </c>
      <c r="F2585" t="s">
        <v>5802</v>
      </c>
    </row>
    <row r="2586" spans="1:6" x14ac:dyDescent="0.25">
      <c r="A2586" t="s">
        <v>13323</v>
      </c>
      <c r="B2586" t="s">
        <v>6282</v>
      </c>
      <c r="C2586" t="s">
        <v>6284</v>
      </c>
      <c r="D2586" t="s">
        <v>5713</v>
      </c>
      <c r="E2586" s="3" t="s">
        <v>6283</v>
      </c>
      <c r="F2586" t="s">
        <v>5716</v>
      </c>
    </row>
    <row r="2587" spans="1:6" x14ac:dyDescent="0.25">
      <c r="A2587" t="s">
        <v>13323</v>
      </c>
      <c r="B2587" t="s">
        <v>6364</v>
      </c>
      <c r="C2587" t="s">
        <v>6366</v>
      </c>
      <c r="D2587" t="s">
        <v>5713</v>
      </c>
      <c r="E2587" s="3" t="s">
        <v>6365</v>
      </c>
      <c r="F2587" t="s">
        <v>5740</v>
      </c>
    </row>
    <row r="2588" spans="1:6" x14ac:dyDescent="0.25">
      <c r="A2588" t="s">
        <v>13323</v>
      </c>
      <c r="B2588" t="s">
        <v>6389</v>
      </c>
      <c r="C2588" t="s">
        <v>6390</v>
      </c>
      <c r="D2588" t="s">
        <v>5713</v>
      </c>
      <c r="E2588" s="3" t="s">
        <v>6075</v>
      </c>
      <c r="F2588" t="s">
        <v>5716</v>
      </c>
    </row>
    <row r="2589" spans="1:6" x14ac:dyDescent="0.25">
      <c r="A2589" t="s">
        <v>13323</v>
      </c>
      <c r="B2589" t="s">
        <v>6392</v>
      </c>
      <c r="C2589" t="s">
        <v>6394</v>
      </c>
      <c r="D2589" t="s">
        <v>5713</v>
      </c>
      <c r="E2589" s="3" t="s">
        <v>6393</v>
      </c>
      <c r="F2589" t="s">
        <v>5808</v>
      </c>
    </row>
    <row r="2590" spans="1:6" x14ac:dyDescent="0.25">
      <c r="A2590" t="s">
        <v>13323</v>
      </c>
      <c r="B2590" t="s">
        <v>6397</v>
      </c>
      <c r="C2590" t="s">
        <v>6399</v>
      </c>
      <c r="D2590" t="s">
        <v>5713</v>
      </c>
      <c r="E2590" s="3" t="s">
        <v>6398</v>
      </c>
      <c r="F2590" t="s">
        <v>5808</v>
      </c>
    </row>
    <row r="2591" spans="1:6" x14ac:dyDescent="0.25">
      <c r="A2591" t="s">
        <v>13323</v>
      </c>
      <c r="B2591" t="s">
        <v>6459</v>
      </c>
      <c r="C2591" t="s">
        <v>6462</v>
      </c>
      <c r="D2591" t="s">
        <v>5713</v>
      </c>
      <c r="E2591" s="3" t="s">
        <v>6460</v>
      </c>
      <c r="F2591" t="s">
        <v>6461</v>
      </c>
    </row>
    <row r="2592" spans="1:6" x14ac:dyDescent="0.25">
      <c r="A2592" t="s">
        <v>13323</v>
      </c>
      <c r="B2592" t="s">
        <v>6463</v>
      </c>
      <c r="C2592" t="s">
        <v>2385</v>
      </c>
      <c r="D2592" t="s">
        <v>5713</v>
      </c>
      <c r="E2592" s="3" t="s">
        <v>6464</v>
      </c>
      <c r="F2592" t="s">
        <v>5716</v>
      </c>
    </row>
    <row r="2593" spans="1:6" x14ac:dyDescent="0.25">
      <c r="A2593" t="s">
        <v>13323</v>
      </c>
      <c r="B2593" t="s">
        <v>6466</v>
      </c>
      <c r="C2593" t="s">
        <v>6468</v>
      </c>
      <c r="D2593" t="s">
        <v>5713</v>
      </c>
      <c r="E2593" s="3" t="s">
        <v>6467</v>
      </c>
      <c r="F2593" t="s">
        <v>5736</v>
      </c>
    </row>
    <row r="2594" spans="1:6" x14ac:dyDescent="0.25">
      <c r="A2594" t="s">
        <v>13323</v>
      </c>
      <c r="B2594" t="s">
        <v>6469</v>
      </c>
      <c r="C2594" t="s">
        <v>6471</v>
      </c>
      <c r="D2594" t="s">
        <v>5713</v>
      </c>
      <c r="E2594" s="3" t="s">
        <v>6470</v>
      </c>
      <c r="F2594" t="s">
        <v>5716</v>
      </c>
    </row>
    <row r="2595" spans="1:6" x14ac:dyDescent="0.25">
      <c r="A2595" t="s">
        <v>13323</v>
      </c>
      <c r="B2595" t="s">
        <v>6472</v>
      </c>
      <c r="C2595" t="s">
        <v>6474</v>
      </c>
      <c r="D2595" t="s">
        <v>5713</v>
      </c>
      <c r="E2595" s="3" t="s">
        <v>6473</v>
      </c>
      <c r="F2595" t="s">
        <v>5716</v>
      </c>
    </row>
    <row r="2596" spans="1:6" x14ac:dyDescent="0.25">
      <c r="A2596" t="s">
        <v>13323</v>
      </c>
      <c r="B2596" t="s">
        <v>6478</v>
      </c>
      <c r="C2596" t="s">
        <v>6480</v>
      </c>
      <c r="D2596" t="s">
        <v>5713</v>
      </c>
      <c r="E2596" s="3" t="s">
        <v>6479</v>
      </c>
      <c r="F2596" t="s">
        <v>5740</v>
      </c>
    </row>
    <row r="2597" spans="1:6" x14ac:dyDescent="0.25">
      <c r="A2597" t="s">
        <v>13323</v>
      </c>
      <c r="B2597" t="s">
        <v>6514</v>
      </c>
      <c r="C2597" t="s">
        <v>6516</v>
      </c>
      <c r="D2597" t="s">
        <v>5713</v>
      </c>
      <c r="E2597" s="3" t="s">
        <v>6515</v>
      </c>
      <c r="F2597" t="s">
        <v>5728</v>
      </c>
    </row>
    <row r="2598" spans="1:6" x14ac:dyDescent="0.25">
      <c r="A2598" t="s">
        <v>13323</v>
      </c>
      <c r="B2598" t="s">
        <v>6529</v>
      </c>
      <c r="C2598" t="s">
        <v>6531</v>
      </c>
      <c r="D2598" t="s">
        <v>5713</v>
      </c>
      <c r="E2598" s="3" t="s">
        <v>6530</v>
      </c>
      <c r="F2598" t="s">
        <v>5716</v>
      </c>
    </row>
    <row r="2599" spans="1:6" x14ac:dyDescent="0.25">
      <c r="A2599" t="s">
        <v>13323</v>
      </c>
      <c r="B2599" t="s">
        <v>6571</v>
      </c>
      <c r="C2599" t="s">
        <v>6573</v>
      </c>
      <c r="D2599" t="s">
        <v>5713</v>
      </c>
      <c r="E2599" s="3" t="s">
        <v>6572</v>
      </c>
      <c r="F2599" t="s">
        <v>5716</v>
      </c>
    </row>
    <row r="2600" spans="1:6" x14ac:dyDescent="0.25">
      <c r="A2600" t="s">
        <v>13323</v>
      </c>
      <c r="B2600" t="s">
        <v>6625</v>
      </c>
      <c r="C2600" t="s">
        <v>6627</v>
      </c>
      <c r="D2600" t="s">
        <v>5713</v>
      </c>
      <c r="E2600" s="3" t="s">
        <v>6626</v>
      </c>
      <c r="F2600" t="s">
        <v>5716</v>
      </c>
    </row>
    <row r="2601" spans="1:6" x14ac:dyDescent="0.25">
      <c r="A2601" t="s">
        <v>13323</v>
      </c>
      <c r="B2601" t="s">
        <v>6647</v>
      </c>
      <c r="C2601" t="s">
        <v>6649</v>
      </c>
      <c r="D2601" t="s">
        <v>5713</v>
      </c>
      <c r="E2601" s="3" t="s">
        <v>6648</v>
      </c>
      <c r="F2601" t="s">
        <v>5728</v>
      </c>
    </row>
    <row r="2602" spans="1:6" x14ac:dyDescent="0.25">
      <c r="A2602" t="s">
        <v>13323</v>
      </c>
      <c r="B2602" t="s">
        <v>6670</v>
      </c>
      <c r="C2602" t="s">
        <v>6671</v>
      </c>
      <c r="D2602" t="s">
        <v>5713</v>
      </c>
      <c r="E2602" s="3" t="s">
        <v>6371</v>
      </c>
      <c r="F2602" t="s">
        <v>6372</v>
      </c>
    </row>
    <row r="2603" spans="1:6" x14ac:dyDescent="0.25">
      <c r="A2603" t="s">
        <v>13323</v>
      </c>
      <c r="B2603" t="s">
        <v>6676</v>
      </c>
      <c r="C2603" t="s">
        <v>6678</v>
      </c>
      <c r="D2603" t="s">
        <v>5713</v>
      </c>
      <c r="E2603" s="3" t="s">
        <v>6677</v>
      </c>
      <c r="F2603" t="s">
        <v>5887</v>
      </c>
    </row>
    <row r="2604" spans="1:6" x14ac:dyDescent="0.25">
      <c r="A2604" t="s">
        <v>13323</v>
      </c>
      <c r="B2604" t="s">
        <v>6679</v>
      </c>
      <c r="C2604" t="s">
        <v>6681</v>
      </c>
      <c r="D2604" t="s">
        <v>5713</v>
      </c>
      <c r="E2604" s="3" t="s">
        <v>6680</v>
      </c>
      <c r="F2604" t="s">
        <v>5716</v>
      </c>
    </row>
    <row r="2605" spans="1:6" x14ac:dyDescent="0.25">
      <c r="A2605" t="s">
        <v>13323</v>
      </c>
      <c r="B2605" t="s">
        <v>6684</v>
      </c>
      <c r="C2605" t="s">
        <v>6630</v>
      </c>
      <c r="D2605" t="s">
        <v>5713</v>
      </c>
      <c r="E2605" s="3" t="s">
        <v>6629</v>
      </c>
      <c r="F2605" t="s">
        <v>5764</v>
      </c>
    </row>
    <row r="2606" spans="1:6" x14ac:dyDescent="0.25">
      <c r="A2606" t="s">
        <v>13323</v>
      </c>
      <c r="B2606" t="s">
        <v>6699</v>
      </c>
      <c r="C2606" t="s">
        <v>6701</v>
      </c>
      <c r="D2606" t="s">
        <v>5713</v>
      </c>
      <c r="E2606" s="3" t="s">
        <v>6700</v>
      </c>
      <c r="F2606" t="s">
        <v>5740</v>
      </c>
    </row>
    <row r="2607" spans="1:6" x14ac:dyDescent="0.25">
      <c r="A2607" t="s">
        <v>13323</v>
      </c>
      <c r="B2607" t="s">
        <v>6712</v>
      </c>
      <c r="C2607" t="s">
        <v>6104</v>
      </c>
      <c r="D2607" t="s">
        <v>5713</v>
      </c>
      <c r="E2607" s="3" t="s">
        <v>5724</v>
      </c>
      <c r="F2607" t="s">
        <v>5728</v>
      </c>
    </row>
    <row r="2608" spans="1:6" x14ac:dyDescent="0.25">
      <c r="A2608" t="s">
        <v>13323</v>
      </c>
      <c r="B2608" t="s">
        <v>6748</v>
      </c>
      <c r="C2608" t="s">
        <v>5972</v>
      </c>
      <c r="D2608" t="s">
        <v>5713</v>
      </c>
      <c r="E2608" s="3" t="s">
        <v>5751</v>
      </c>
      <c r="F2608" t="s">
        <v>5716</v>
      </c>
    </row>
    <row r="2609" spans="1:6" x14ac:dyDescent="0.25">
      <c r="A2609" t="s">
        <v>13323</v>
      </c>
      <c r="B2609" t="s">
        <v>6774</v>
      </c>
      <c r="C2609" t="s">
        <v>6776</v>
      </c>
      <c r="D2609" t="s">
        <v>5713</v>
      </c>
      <c r="E2609" s="3" t="s">
        <v>6775</v>
      </c>
      <c r="F2609" t="s">
        <v>5740</v>
      </c>
    </row>
    <row r="2610" spans="1:6" x14ac:dyDescent="0.25">
      <c r="A2610" t="s">
        <v>13323</v>
      </c>
      <c r="B2610" t="s">
        <v>6797</v>
      </c>
      <c r="C2610" t="s">
        <v>6799</v>
      </c>
      <c r="D2610" t="s">
        <v>5713</v>
      </c>
      <c r="E2610" s="3" t="s">
        <v>6798</v>
      </c>
      <c r="F2610" t="s">
        <v>5716</v>
      </c>
    </row>
    <row r="2611" spans="1:6" x14ac:dyDescent="0.25">
      <c r="A2611" t="s">
        <v>13323</v>
      </c>
      <c r="B2611" t="s">
        <v>6817</v>
      </c>
      <c r="C2611" t="s">
        <v>6819</v>
      </c>
      <c r="D2611" t="s">
        <v>5713</v>
      </c>
      <c r="E2611" s="3" t="s">
        <v>6818</v>
      </c>
      <c r="F2611" t="s">
        <v>5716</v>
      </c>
    </row>
    <row r="2612" spans="1:6" x14ac:dyDescent="0.25">
      <c r="A2612" t="s">
        <v>13323</v>
      </c>
      <c r="B2612" t="s">
        <v>6836</v>
      </c>
      <c r="C2612" t="s">
        <v>6838</v>
      </c>
      <c r="D2612" t="s">
        <v>5713</v>
      </c>
      <c r="E2612" s="3" t="s">
        <v>6837</v>
      </c>
      <c r="F2612" t="s">
        <v>5808</v>
      </c>
    </row>
    <row r="2613" spans="1:6" x14ac:dyDescent="0.25">
      <c r="A2613" t="s">
        <v>13323</v>
      </c>
      <c r="B2613" t="s">
        <v>6840</v>
      </c>
      <c r="C2613" t="s">
        <v>6841</v>
      </c>
      <c r="D2613" t="s">
        <v>5713</v>
      </c>
      <c r="E2613" s="3" t="s">
        <v>6075</v>
      </c>
      <c r="F2613" t="s">
        <v>5716</v>
      </c>
    </row>
    <row r="2614" spans="1:6" x14ac:dyDescent="0.25">
      <c r="A2614" t="s">
        <v>13323</v>
      </c>
      <c r="B2614" t="s">
        <v>6849</v>
      </c>
      <c r="C2614" t="s">
        <v>6851</v>
      </c>
      <c r="D2614" t="s">
        <v>5713</v>
      </c>
      <c r="E2614" s="3" t="s">
        <v>6850</v>
      </c>
      <c r="F2614" t="s">
        <v>5740</v>
      </c>
    </row>
    <row r="2615" spans="1:6" x14ac:dyDescent="0.25">
      <c r="A2615" t="s">
        <v>13323</v>
      </c>
      <c r="B2615" t="s">
        <v>6852</v>
      </c>
      <c r="C2615" t="s">
        <v>6854</v>
      </c>
      <c r="D2615" t="s">
        <v>5713</v>
      </c>
      <c r="E2615" s="3" t="s">
        <v>6853</v>
      </c>
      <c r="F2615" t="s">
        <v>5716</v>
      </c>
    </row>
    <row r="2616" spans="1:6" x14ac:dyDescent="0.25">
      <c r="A2616" t="s">
        <v>13323</v>
      </c>
      <c r="B2616" t="s">
        <v>6872</v>
      </c>
      <c r="C2616" t="s">
        <v>6874</v>
      </c>
      <c r="D2616" t="s">
        <v>5713</v>
      </c>
      <c r="E2616" s="3" t="s">
        <v>6873</v>
      </c>
      <c r="F2616" t="s">
        <v>5716</v>
      </c>
    </row>
    <row r="2617" spans="1:6" x14ac:dyDescent="0.25">
      <c r="A2617" t="s">
        <v>13323</v>
      </c>
      <c r="B2617" t="s">
        <v>6891</v>
      </c>
      <c r="C2617" t="s">
        <v>6892</v>
      </c>
      <c r="D2617" t="s">
        <v>5713</v>
      </c>
      <c r="E2617" s="3" t="s">
        <v>2916</v>
      </c>
      <c r="F2617" t="s">
        <v>5716</v>
      </c>
    </row>
    <row r="2618" spans="1:6" x14ac:dyDescent="0.25">
      <c r="A2618" t="s">
        <v>13323</v>
      </c>
      <c r="B2618" t="s">
        <v>6898</v>
      </c>
      <c r="C2618" t="s">
        <v>6899</v>
      </c>
      <c r="D2618" t="s">
        <v>5713</v>
      </c>
      <c r="E2618" s="3" t="s">
        <v>5938</v>
      </c>
      <c r="F2618" t="s">
        <v>5736</v>
      </c>
    </row>
    <row r="2619" spans="1:6" x14ac:dyDescent="0.25">
      <c r="A2619" t="s">
        <v>13323</v>
      </c>
      <c r="B2619" t="s">
        <v>6917</v>
      </c>
      <c r="C2619" t="s">
        <v>6919</v>
      </c>
      <c r="D2619" t="s">
        <v>5713</v>
      </c>
      <c r="E2619" s="3" t="s">
        <v>6918</v>
      </c>
      <c r="F2619" t="s">
        <v>5716</v>
      </c>
    </row>
    <row r="2620" spans="1:6" x14ac:dyDescent="0.25">
      <c r="A2620" t="s">
        <v>13323</v>
      </c>
      <c r="B2620" t="s">
        <v>6922</v>
      </c>
      <c r="C2620" t="s">
        <v>6924</v>
      </c>
      <c r="D2620" t="s">
        <v>5713</v>
      </c>
      <c r="E2620" s="3" t="s">
        <v>6923</v>
      </c>
      <c r="F2620" t="s">
        <v>5716</v>
      </c>
    </row>
    <row r="2621" spans="1:6" x14ac:dyDescent="0.25">
      <c r="A2621" t="s">
        <v>13323</v>
      </c>
      <c r="B2621" t="s">
        <v>6931</v>
      </c>
      <c r="C2621" t="s">
        <v>6933</v>
      </c>
      <c r="D2621" t="s">
        <v>5713</v>
      </c>
      <c r="E2621" s="3" t="s">
        <v>6932</v>
      </c>
      <c r="F2621" t="s">
        <v>5716</v>
      </c>
    </row>
    <row r="2622" spans="1:6" x14ac:dyDescent="0.25">
      <c r="A2622" t="s">
        <v>13323</v>
      </c>
      <c r="B2622" t="s">
        <v>6936</v>
      </c>
      <c r="C2622" t="s">
        <v>6938</v>
      </c>
      <c r="D2622" t="s">
        <v>5713</v>
      </c>
      <c r="E2622" s="3" t="s">
        <v>6937</v>
      </c>
      <c r="F2622" t="s">
        <v>5764</v>
      </c>
    </row>
    <row r="2623" spans="1:6" x14ac:dyDescent="0.25">
      <c r="A2623" t="s">
        <v>13323</v>
      </c>
      <c r="B2623" t="s">
        <v>6939</v>
      </c>
      <c r="C2623" t="s">
        <v>6738</v>
      </c>
      <c r="D2623" t="s">
        <v>5713</v>
      </c>
      <c r="E2623" s="3" t="s">
        <v>6737</v>
      </c>
      <c r="F2623" t="s">
        <v>5887</v>
      </c>
    </row>
    <row r="2624" spans="1:6" x14ac:dyDescent="0.25">
      <c r="A2624" t="s">
        <v>13323</v>
      </c>
      <c r="B2624" t="s">
        <v>6993</v>
      </c>
      <c r="C2624" t="s">
        <v>6995</v>
      </c>
      <c r="D2624" t="s">
        <v>5713</v>
      </c>
      <c r="E2624" s="3" t="s">
        <v>6994</v>
      </c>
      <c r="F2624" t="s">
        <v>5740</v>
      </c>
    </row>
    <row r="2625" spans="1:6" x14ac:dyDescent="0.25">
      <c r="A2625" t="s">
        <v>13323</v>
      </c>
      <c r="B2625" t="s">
        <v>7002</v>
      </c>
      <c r="C2625" t="s">
        <v>5791</v>
      </c>
      <c r="D2625" t="s">
        <v>5713</v>
      </c>
      <c r="E2625" s="3" t="s">
        <v>2460</v>
      </c>
      <c r="F2625" t="s">
        <v>5764</v>
      </c>
    </row>
    <row r="2626" spans="1:6" x14ac:dyDescent="0.25">
      <c r="A2626" t="s">
        <v>13323</v>
      </c>
      <c r="B2626" t="s">
        <v>7014</v>
      </c>
      <c r="C2626" t="s">
        <v>7015</v>
      </c>
      <c r="D2626" t="s">
        <v>5713</v>
      </c>
      <c r="E2626" s="3" t="s">
        <v>5886</v>
      </c>
      <c r="F2626" t="s">
        <v>5887</v>
      </c>
    </row>
    <row r="2627" spans="1:6" x14ac:dyDescent="0.25">
      <c r="A2627" t="s">
        <v>13323</v>
      </c>
      <c r="B2627" t="s">
        <v>7016</v>
      </c>
      <c r="C2627" t="s">
        <v>7018</v>
      </c>
      <c r="D2627" t="s">
        <v>5713</v>
      </c>
      <c r="E2627" s="3" t="s">
        <v>7017</v>
      </c>
      <c r="F2627" t="s">
        <v>5716</v>
      </c>
    </row>
    <row r="2628" spans="1:6" x14ac:dyDescent="0.25">
      <c r="A2628" t="s">
        <v>13323</v>
      </c>
      <c r="B2628" t="s">
        <v>7020</v>
      </c>
      <c r="C2628" t="s">
        <v>7022</v>
      </c>
      <c r="D2628" t="s">
        <v>5713</v>
      </c>
      <c r="E2628" s="3" t="s">
        <v>7021</v>
      </c>
      <c r="F2628" t="s">
        <v>5716</v>
      </c>
    </row>
    <row r="2629" spans="1:6" x14ac:dyDescent="0.25">
      <c r="A2629" t="s">
        <v>13323</v>
      </c>
      <c r="B2629" t="s">
        <v>7063</v>
      </c>
      <c r="C2629" t="s">
        <v>7065</v>
      </c>
      <c r="D2629" t="s">
        <v>5713</v>
      </c>
      <c r="E2629" s="3" t="s">
        <v>7064</v>
      </c>
      <c r="F2629" t="s">
        <v>5728</v>
      </c>
    </row>
    <row r="2630" spans="1:6" x14ac:dyDescent="0.25">
      <c r="A2630" t="s">
        <v>13323</v>
      </c>
      <c r="B2630" t="s">
        <v>7069</v>
      </c>
      <c r="C2630" t="s">
        <v>7071</v>
      </c>
      <c r="D2630" t="s">
        <v>5713</v>
      </c>
      <c r="E2630" s="3" t="s">
        <v>7070</v>
      </c>
      <c r="F2630" t="s">
        <v>5808</v>
      </c>
    </row>
    <row r="2631" spans="1:6" x14ac:dyDescent="0.25">
      <c r="A2631" t="s">
        <v>13323</v>
      </c>
      <c r="B2631" t="s">
        <v>7082</v>
      </c>
      <c r="C2631" t="s">
        <v>7083</v>
      </c>
      <c r="D2631" t="s">
        <v>5713</v>
      </c>
      <c r="E2631" s="3" t="s">
        <v>3813</v>
      </c>
      <c r="F2631" t="s">
        <v>5728</v>
      </c>
    </row>
    <row r="2632" spans="1:6" x14ac:dyDescent="0.25">
      <c r="A2632" t="s">
        <v>13323</v>
      </c>
      <c r="B2632" t="s">
        <v>7133</v>
      </c>
      <c r="C2632" t="s">
        <v>7135</v>
      </c>
      <c r="D2632" t="s">
        <v>5713</v>
      </c>
      <c r="E2632" s="3" t="s">
        <v>7134</v>
      </c>
      <c r="F2632" t="s">
        <v>6003</v>
      </c>
    </row>
    <row r="2633" spans="1:6" x14ac:dyDescent="0.25">
      <c r="A2633" t="s">
        <v>13323</v>
      </c>
      <c r="B2633" t="s">
        <v>7137</v>
      </c>
      <c r="C2633" t="s">
        <v>7139</v>
      </c>
      <c r="D2633" t="s">
        <v>5713</v>
      </c>
      <c r="E2633" s="3" t="s">
        <v>7138</v>
      </c>
      <c r="F2633" t="s">
        <v>5740</v>
      </c>
    </row>
    <row r="2634" spans="1:6" x14ac:dyDescent="0.25">
      <c r="A2634" t="s">
        <v>13323</v>
      </c>
      <c r="B2634" t="s">
        <v>7156</v>
      </c>
      <c r="C2634" t="s">
        <v>5944</v>
      </c>
      <c r="D2634" t="s">
        <v>5713</v>
      </c>
      <c r="E2634" s="3" t="s">
        <v>5931</v>
      </c>
      <c r="F2634" t="s">
        <v>5716</v>
      </c>
    </row>
    <row r="2635" spans="1:6" x14ac:dyDescent="0.25">
      <c r="A2635" t="s">
        <v>13323</v>
      </c>
      <c r="B2635" t="s">
        <v>7157</v>
      </c>
      <c r="C2635" t="s">
        <v>7158</v>
      </c>
      <c r="D2635" t="s">
        <v>5713</v>
      </c>
      <c r="E2635" s="3" t="s">
        <v>6542</v>
      </c>
      <c r="F2635" t="s">
        <v>5740</v>
      </c>
    </row>
    <row r="2636" spans="1:6" x14ac:dyDescent="0.25">
      <c r="A2636" t="s">
        <v>13323</v>
      </c>
      <c r="B2636" t="s">
        <v>7171</v>
      </c>
      <c r="C2636" t="s">
        <v>7173</v>
      </c>
      <c r="D2636" t="s">
        <v>5713</v>
      </c>
      <c r="E2636" s="3" t="s">
        <v>7172</v>
      </c>
      <c r="F2636" t="s">
        <v>5808</v>
      </c>
    </row>
    <row r="2637" spans="1:6" x14ac:dyDescent="0.25">
      <c r="A2637" t="s">
        <v>13323</v>
      </c>
      <c r="B2637" t="s">
        <v>7175</v>
      </c>
      <c r="C2637" t="s">
        <v>7177</v>
      </c>
      <c r="D2637" t="s">
        <v>5713</v>
      </c>
      <c r="E2637" s="3" t="s">
        <v>7176</v>
      </c>
      <c r="F2637" t="s">
        <v>5716</v>
      </c>
    </row>
    <row r="2638" spans="1:6" x14ac:dyDescent="0.25">
      <c r="A2638" t="s">
        <v>13323</v>
      </c>
      <c r="B2638" t="s">
        <v>7214</v>
      </c>
      <c r="C2638" t="s">
        <v>7215</v>
      </c>
      <c r="D2638" t="s">
        <v>5713</v>
      </c>
      <c r="E2638" s="3" t="s">
        <v>6668</v>
      </c>
      <c r="F2638" t="s">
        <v>5716</v>
      </c>
    </row>
    <row r="2639" spans="1:6" x14ac:dyDescent="0.25">
      <c r="A2639" t="s">
        <v>13323</v>
      </c>
      <c r="B2639" t="s">
        <v>7229</v>
      </c>
      <c r="C2639" t="s">
        <v>7231</v>
      </c>
      <c r="D2639" t="s">
        <v>5713</v>
      </c>
      <c r="E2639" s="3" t="s">
        <v>7230</v>
      </c>
      <c r="F2639" t="s">
        <v>5728</v>
      </c>
    </row>
    <row r="2640" spans="1:6" x14ac:dyDescent="0.25">
      <c r="A2640" t="s">
        <v>13323</v>
      </c>
      <c r="B2640" t="s">
        <v>7252</v>
      </c>
      <c r="C2640" t="s">
        <v>7254</v>
      </c>
      <c r="D2640" t="s">
        <v>5713</v>
      </c>
      <c r="E2640" s="3" t="s">
        <v>7253</v>
      </c>
      <c r="F2640" t="s">
        <v>5716</v>
      </c>
    </row>
    <row r="2641" spans="1:6" x14ac:dyDescent="0.25">
      <c r="A2641" t="s">
        <v>13323</v>
      </c>
      <c r="B2641" t="s">
        <v>7295</v>
      </c>
      <c r="C2641" t="s">
        <v>5775</v>
      </c>
      <c r="D2641" t="s">
        <v>5713</v>
      </c>
      <c r="E2641" s="3" t="s">
        <v>5774</v>
      </c>
      <c r="F2641" t="s">
        <v>5728</v>
      </c>
    </row>
    <row r="2642" spans="1:6" x14ac:dyDescent="0.25">
      <c r="A2642" t="s">
        <v>13323</v>
      </c>
      <c r="B2642" t="s">
        <v>7301</v>
      </c>
      <c r="C2642" t="s">
        <v>7303</v>
      </c>
      <c r="D2642" t="s">
        <v>5713</v>
      </c>
      <c r="E2642" s="3" t="s">
        <v>7302</v>
      </c>
      <c r="F2642" t="s">
        <v>6202</v>
      </c>
    </row>
    <row r="2643" spans="1:6" x14ac:dyDescent="0.25">
      <c r="A2643" t="s">
        <v>13323</v>
      </c>
      <c r="B2643" t="s">
        <v>7309</v>
      </c>
      <c r="C2643" t="s">
        <v>7311</v>
      </c>
      <c r="D2643" t="s">
        <v>5713</v>
      </c>
      <c r="E2643" s="3" t="s">
        <v>7310</v>
      </c>
      <c r="F2643" t="s">
        <v>5716</v>
      </c>
    </row>
    <row r="2644" spans="1:6" x14ac:dyDescent="0.25">
      <c r="A2644" t="s">
        <v>13323</v>
      </c>
      <c r="B2644" t="s">
        <v>7312</v>
      </c>
      <c r="C2644" t="s">
        <v>7313</v>
      </c>
      <c r="D2644" t="s">
        <v>5713</v>
      </c>
      <c r="E2644" s="3" t="s">
        <v>3256</v>
      </c>
      <c r="F2644" t="s">
        <v>5716</v>
      </c>
    </row>
    <row r="2645" spans="1:6" x14ac:dyDescent="0.25">
      <c r="A2645" t="s">
        <v>13323</v>
      </c>
      <c r="B2645" t="s">
        <v>7334</v>
      </c>
      <c r="C2645" t="s">
        <v>7336</v>
      </c>
      <c r="D2645" t="s">
        <v>5713</v>
      </c>
      <c r="E2645" s="3" t="s">
        <v>7335</v>
      </c>
      <c r="F2645" t="s">
        <v>5716</v>
      </c>
    </row>
    <row r="2646" spans="1:6" x14ac:dyDescent="0.25">
      <c r="A2646" t="s">
        <v>13323</v>
      </c>
      <c r="B2646" t="s">
        <v>7350</v>
      </c>
      <c r="C2646" t="s">
        <v>7351</v>
      </c>
      <c r="D2646" t="s">
        <v>5713</v>
      </c>
      <c r="E2646" s="3" t="s">
        <v>5958</v>
      </c>
      <c r="F2646" t="s">
        <v>5728</v>
      </c>
    </row>
    <row r="2647" spans="1:6" x14ac:dyDescent="0.25">
      <c r="A2647" t="s">
        <v>13323</v>
      </c>
      <c r="B2647" t="s">
        <v>7410</v>
      </c>
      <c r="C2647" t="s">
        <v>7411</v>
      </c>
      <c r="D2647" t="s">
        <v>5713</v>
      </c>
      <c r="E2647" s="3" t="s">
        <v>2400</v>
      </c>
      <c r="F2647" t="s">
        <v>5716</v>
      </c>
    </row>
    <row r="2648" spans="1:6" x14ac:dyDescent="0.25">
      <c r="A2648" t="s">
        <v>13323</v>
      </c>
      <c r="B2648" t="s">
        <v>7419</v>
      </c>
      <c r="C2648" t="s">
        <v>7420</v>
      </c>
      <c r="D2648" t="s">
        <v>5713</v>
      </c>
      <c r="E2648" s="3" t="s">
        <v>5958</v>
      </c>
      <c r="F2648" t="s">
        <v>5728</v>
      </c>
    </row>
    <row r="2649" spans="1:6" x14ac:dyDescent="0.25">
      <c r="A2649" t="s">
        <v>13323</v>
      </c>
      <c r="B2649" t="s">
        <v>7421</v>
      </c>
      <c r="C2649" t="s">
        <v>6471</v>
      </c>
      <c r="D2649" t="s">
        <v>5713</v>
      </c>
      <c r="E2649" s="3" t="s">
        <v>6470</v>
      </c>
      <c r="F2649" t="s">
        <v>5716</v>
      </c>
    </row>
    <row r="2650" spans="1:6" x14ac:dyDescent="0.25">
      <c r="A2650" t="s">
        <v>13323</v>
      </c>
      <c r="B2650" t="s">
        <v>7422</v>
      </c>
      <c r="C2650" t="s">
        <v>6142</v>
      </c>
      <c r="D2650" t="s">
        <v>5713</v>
      </c>
      <c r="E2650" s="3" t="s">
        <v>6062</v>
      </c>
      <c r="F2650" t="s">
        <v>6063</v>
      </c>
    </row>
    <row r="2651" spans="1:6" x14ac:dyDescent="0.25">
      <c r="A2651" t="s">
        <v>13323</v>
      </c>
      <c r="B2651" t="s">
        <v>7423</v>
      </c>
      <c r="C2651" t="s">
        <v>6142</v>
      </c>
      <c r="D2651" t="s">
        <v>5713</v>
      </c>
      <c r="E2651" s="3" t="s">
        <v>6062</v>
      </c>
      <c r="F2651" t="s">
        <v>6063</v>
      </c>
    </row>
    <row r="2652" spans="1:6" x14ac:dyDescent="0.25">
      <c r="A2652" t="s">
        <v>13323</v>
      </c>
      <c r="B2652" t="s">
        <v>7424</v>
      </c>
      <c r="C2652" t="s">
        <v>7012</v>
      </c>
      <c r="D2652" t="s">
        <v>5713</v>
      </c>
      <c r="E2652" s="3" t="s">
        <v>6012</v>
      </c>
      <c r="F2652" t="s">
        <v>5716</v>
      </c>
    </row>
    <row r="2653" spans="1:6" x14ac:dyDescent="0.25">
      <c r="A2653" t="s">
        <v>13323</v>
      </c>
      <c r="B2653" t="s">
        <v>7442</v>
      </c>
      <c r="C2653" t="s">
        <v>7444</v>
      </c>
      <c r="D2653" t="s">
        <v>5713</v>
      </c>
      <c r="E2653" s="3" t="s">
        <v>7443</v>
      </c>
      <c r="F2653" t="s">
        <v>5740</v>
      </c>
    </row>
    <row r="2654" spans="1:6" x14ac:dyDescent="0.25">
      <c r="A2654" t="s">
        <v>13323</v>
      </c>
      <c r="B2654" t="s">
        <v>7446</v>
      </c>
      <c r="C2654" t="s">
        <v>7448</v>
      </c>
      <c r="D2654" t="s">
        <v>5713</v>
      </c>
      <c r="E2654" s="3" t="s">
        <v>7447</v>
      </c>
      <c r="F2654" t="s">
        <v>5764</v>
      </c>
    </row>
    <row r="2655" spans="1:6" x14ac:dyDescent="0.25">
      <c r="A2655" t="s">
        <v>13323</v>
      </c>
      <c r="B2655" t="s">
        <v>7457</v>
      </c>
      <c r="C2655" t="s">
        <v>6359</v>
      </c>
      <c r="D2655" t="s">
        <v>5713</v>
      </c>
      <c r="E2655" s="3" t="s">
        <v>5958</v>
      </c>
      <c r="F2655" t="s">
        <v>5728</v>
      </c>
    </row>
    <row r="2656" spans="1:6" x14ac:dyDescent="0.25">
      <c r="A2656" t="s">
        <v>13323</v>
      </c>
      <c r="B2656" t="s">
        <v>7473</v>
      </c>
      <c r="C2656" t="s">
        <v>7474</v>
      </c>
      <c r="D2656" t="s">
        <v>5713</v>
      </c>
      <c r="E2656" s="3" t="s">
        <v>5817</v>
      </c>
      <c r="F2656" t="s">
        <v>5728</v>
      </c>
    </row>
    <row r="2657" spans="1:6" x14ac:dyDescent="0.25">
      <c r="A2657" t="s">
        <v>13323</v>
      </c>
      <c r="B2657" t="s">
        <v>7506</v>
      </c>
      <c r="C2657" t="s">
        <v>7508</v>
      </c>
      <c r="D2657" t="s">
        <v>5713</v>
      </c>
      <c r="E2657" s="3" t="s">
        <v>7507</v>
      </c>
      <c r="F2657" t="s">
        <v>5736</v>
      </c>
    </row>
    <row r="2658" spans="1:6" x14ac:dyDescent="0.25">
      <c r="A2658" t="s">
        <v>13323</v>
      </c>
      <c r="B2658" t="s">
        <v>7509</v>
      </c>
      <c r="C2658" t="s">
        <v>6092</v>
      </c>
      <c r="D2658" t="s">
        <v>5713</v>
      </c>
      <c r="E2658" s="3" t="s">
        <v>6021</v>
      </c>
      <c r="F2658" t="s">
        <v>5736</v>
      </c>
    </row>
    <row r="2659" spans="1:6" x14ac:dyDescent="0.25">
      <c r="A2659" t="s">
        <v>13323</v>
      </c>
      <c r="B2659" t="s">
        <v>7519</v>
      </c>
      <c r="C2659" t="s">
        <v>7521</v>
      </c>
      <c r="D2659" t="s">
        <v>5713</v>
      </c>
      <c r="E2659" s="3" t="s">
        <v>7520</v>
      </c>
      <c r="F2659" t="s">
        <v>5716</v>
      </c>
    </row>
    <row r="2660" spans="1:6" x14ac:dyDescent="0.25">
      <c r="A2660" t="s">
        <v>13323</v>
      </c>
      <c r="B2660" t="s">
        <v>7522</v>
      </c>
      <c r="C2660" t="s">
        <v>7524</v>
      </c>
      <c r="D2660" t="s">
        <v>5713</v>
      </c>
      <c r="E2660" s="3" t="s">
        <v>7523</v>
      </c>
      <c r="F2660" t="s">
        <v>5740</v>
      </c>
    </row>
    <row r="2661" spans="1:6" x14ac:dyDescent="0.25">
      <c r="A2661" t="s">
        <v>13323</v>
      </c>
      <c r="B2661" t="s">
        <v>7557</v>
      </c>
      <c r="C2661" t="s">
        <v>7559</v>
      </c>
      <c r="D2661" t="s">
        <v>5713</v>
      </c>
      <c r="E2661" s="3" t="s">
        <v>7558</v>
      </c>
      <c r="F2661" t="s">
        <v>5716</v>
      </c>
    </row>
    <row r="2662" spans="1:6" x14ac:dyDescent="0.25">
      <c r="A2662" t="s">
        <v>13323</v>
      </c>
      <c r="B2662" t="s">
        <v>7585</v>
      </c>
      <c r="C2662" t="s">
        <v>7587</v>
      </c>
      <c r="D2662" t="s">
        <v>5713</v>
      </c>
      <c r="E2662" s="3" t="s">
        <v>7586</v>
      </c>
      <c r="F2662" t="s">
        <v>5728</v>
      </c>
    </row>
    <row r="2663" spans="1:6" x14ac:dyDescent="0.25">
      <c r="A2663" t="s">
        <v>13323</v>
      </c>
      <c r="B2663" t="s">
        <v>7597</v>
      </c>
      <c r="C2663" t="s">
        <v>7598</v>
      </c>
      <c r="D2663" t="s">
        <v>5713</v>
      </c>
      <c r="E2663" s="3" t="s">
        <v>6049</v>
      </c>
      <c r="F2663" t="s">
        <v>6050</v>
      </c>
    </row>
    <row r="2664" spans="1:6" x14ac:dyDescent="0.25">
      <c r="A2664" t="s">
        <v>13323</v>
      </c>
      <c r="B2664" t="s">
        <v>7605</v>
      </c>
      <c r="C2664" t="s">
        <v>2385</v>
      </c>
      <c r="D2664" t="s">
        <v>5713</v>
      </c>
      <c r="E2664" s="3" t="s">
        <v>6301</v>
      </c>
      <c r="F2664" t="s">
        <v>5740</v>
      </c>
    </row>
    <row r="2665" spans="1:6" x14ac:dyDescent="0.25">
      <c r="A2665" t="s">
        <v>13323</v>
      </c>
      <c r="B2665" t="s">
        <v>7620</v>
      </c>
      <c r="C2665" t="s">
        <v>7621</v>
      </c>
      <c r="D2665" t="s">
        <v>5713</v>
      </c>
      <c r="E2665" s="3" t="s">
        <v>6436</v>
      </c>
      <c r="F2665" t="s">
        <v>5716</v>
      </c>
    </row>
    <row r="2666" spans="1:6" x14ac:dyDescent="0.25">
      <c r="A2666" t="s">
        <v>13323</v>
      </c>
      <c r="B2666" t="s">
        <v>7643</v>
      </c>
      <c r="C2666" t="s">
        <v>7645</v>
      </c>
      <c r="D2666" t="s">
        <v>5713</v>
      </c>
      <c r="E2666" s="3" t="s">
        <v>7644</v>
      </c>
      <c r="F2666" t="s">
        <v>5740</v>
      </c>
    </row>
    <row r="2667" spans="1:6" x14ac:dyDescent="0.25">
      <c r="A2667" t="s">
        <v>13323</v>
      </c>
      <c r="B2667" t="s">
        <v>7675</v>
      </c>
      <c r="C2667" t="s">
        <v>7677</v>
      </c>
      <c r="D2667" t="s">
        <v>5713</v>
      </c>
      <c r="E2667" s="3" t="s">
        <v>7676</v>
      </c>
      <c r="F2667" t="s">
        <v>5716</v>
      </c>
    </row>
    <row r="2668" spans="1:6" x14ac:dyDescent="0.25">
      <c r="A2668" t="s">
        <v>13323</v>
      </c>
      <c r="B2668" t="s">
        <v>7704</v>
      </c>
      <c r="C2668" t="s">
        <v>6930</v>
      </c>
      <c r="D2668" t="s">
        <v>5713</v>
      </c>
      <c r="E2668" s="3" t="s">
        <v>5724</v>
      </c>
      <c r="F2668" t="s">
        <v>5887</v>
      </c>
    </row>
    <row r="2669" spans="1:6" x14ac:dyDescent="0.25">
      <c r="A2669" t="s">
        <v>13323</v>
      </c>
      <c r="B2669" t="s">
        <v>7710</v>
      </c>
      <c r="C2669" t="s">
        <v>7712</v>
      </c>
      <c r="D2669" t="s">
        <v>5713</v>
      </c>
      <c r="E2669" s="3" t="s">
        <v>7711</v>
      </c>
      <c r="F2669" t="s">
        <v>5716</v>
      </c>
    </row>
    <row r="2670" spans="1:6" x14ac:dyDescent="0.25">
      <c r="A2670" t="s">
        <v>13323</v>
      </c>
      <c r="B2670" t="s">
        <v>7715</v>
      </c>
      <c r="C2670" t="s">
        <v>7716</v>
      </c>
      <c r="D2670" t="s">
        <v>5713</v>
      </c>
      <c r="E2670" s="3" t="s">
        <v>6253</v>
      </c>
      <c r="F2670" t="s">
        <v>5728</v>
      </c>
    </row>
    <row r="2671" spans="1:6" x14ac:dyDescent="0.25">
      <c r="A2671" t="s">
        <v>13323</v>
      </c>
      <c r="B2671" t="s">
        <v>7776</v>
      </c>
      <c r="C2671" t="s">
        <v>7336</v>
      </c>
      <c r="D2671" t="s">
        <v>5713</v>
      </c>
      <c r="E2671" s="3" t="s">
        <v>7335</v>
      </c>
      <c r="F2671" t="s">
        <v>5716</v>
      </c>
    </row>
    <row r="2672" spans="1:6" x14ac:dyDescent="0.25">
      <c r="A2672" t="s">
        <v>13323</v>
      </c>
      <c r="B2672" t="s">
        <v>7790</v>
      </c>
      <c r="C2672" t="s">
        <v>5859</v>
      </c>
      <c r="D2672" t="s">
        <v>5713</v>
      </c>
      <c r="E2672" s="3" t="s">
        <v>3589</v>
      </c>
      <c r="F2672" t="s">
        <v>5740</v>
      </c>
    </row>
    <row r="2673" spans="1:6" x14ac:dyDescent="0.25">
      <c r="A2673" t="s">
        <v>13323</v>
      </c>
      <c r="B2673" t="s">
        <v>7811</v>
      </c>
      <c r="C2673" t="s">
        <v>7813</v>
      </c>
      <c r="D2673" t="s">
        <v>5713</v>
      </c>
      <c r="E2673" s="3" t="s">
        <v>7812</v>
      </c>
      <c r="F2673" t="s">
        <v>5716</v>
      </c>
    </row>
    <row r="2674" spans="1:6" x14ac:dyDescent="0.25">
      <c r="A2674" t="s">
        <v>13323</v>
      </c>
      <c r="B2674" t="s">
        <v>7833</v>
      </c>
      <c r="C2674" t="s">
        <v>7835</v>
      </c>
      <c r="D2674" t="s">
        <v>5713</v>
      </c>
      <c r="E2674" s="3" t="s">
        <v>7834</v>
      </c>
      <c r="F2674" t="s">
        <v>5716</v>
      </c>
    </row>
    <row r="2675" spans="1:6" x14ac:dyDescent="0.25">
      <c r="A2675" t="s">
        <v>13323</v>
      </c>
      <c r="B2675" t="s">
        <v>7851</v>
      </c>
      <c r="C2675" t="s">
        <v>7852</v>
      </c>
      <c r="D2675" t="s">
        <v>5713</v>
      </c>
      <c r="E2675" s="3" t="s">
        <v>6853</v>
      </c>
      <c r="F2675" t="s">
        <v>5716</v>
      </c>
    </row>
    <row r="2676" spans="1:6" x14ac:dyDescent="0.25">
      <c r="A2676" t="s">
        <v>13323</v>
      </c>
      <c r="B2676" t="s">
        <v>7877</v>
      </c>
      <c r="C2676" t="s">
        <v>7642</v>
      </c>
      <c r="D2676" t="s">
        <v>5713</v>
      </c>
      <c r="E2676" s="3" t="s">
        <v>7123</v>
      </c>
      <c r="F2676" t="s">
        <v>5716</v>
      </c>
    </row>
    <row r="2677" spans="1:6" x14ac:dyDescent="0.25">
      <c r="A2677" t="s">
        <v>13323</v>
      </c>
      <c r="B2677" t="s">
        <v>7904</v>
      </c>
      <c r="C2677" t="s">
        <v>7906</v>
      </c>
      <c r="D2677" t="s">
        <v>5713</v>
      </c>
      <c r="E2677" s="3" t="s">
        <v>7905</v>
      </c>
      <c r="F2677" t="s">
        <v>5716</v>
      </c>
    </row>
    <row r="2678" spans="1:6" x14ac:dyDescent="0.25">
      <c r="A2678" t="s">
        <v>13323</v>
      </c>
      <c r="B2678" t="s">
        <v>7912</v>
      </c>
      <c r="C2678" t="s">
        <v>7913</v>
      </c>
      <c r="D2678" t="s">
        <v>5713</v>
      </c>
      <c r="E2678" s="3" t="s">
        <v>6301</v>
      </c>
      <c r="F2678" t="s">
        <v>5740</v>
      </c>
    </row>
    <row r="2679" spans="1:6" x14ac:dyDescent="0.25">
      <c r="A2679" t="s">
        <v>13323</v>
      </c>
      <c r="B2679" t="s">
        <v>7914</v>
      </c>
      <c r="C2679" t="s">
        <v>7916</v>
      </c>
      <c r="D2679" t="s">
        <v>5713</v>
      </c>
      <c r="E2679" s="3" t="s">
        <v>7915</v>
      </c>
      <c r="F2679" t="s">
        <v>5764</v>
      </c>
    </row>
    <row r="2680" spans="1:6" x14ac:dyDescent="0.25">
      <c r="A2680" t="s">
        <v>13323</v>
      </c>
      <c r="B2680" t="s">
        <v>7917</v>
      </c>
      <c r="C2680" t="s">
        <v>7916</v>
      </c>
      <c r="D2680" t="s">
        <v>5713</v>
      </c>
      <c r="E2680" s="3" t="s">
        <v>7915</v>
      </c>
      <c r="F2680" t="s">
        <v>5764</v>
      </c>
    </row>
    <row r="2681" spans="1:6" x14ac:dyDescent="0.25">
      <c r="A2681" t="s">
        <v>13323</v>
      </c>
      <c r="B2681" t="s">
        <v>7931</v>
      </c>
      <c r="C2681" t="s">
        <v>7932</v>
      </c>
      <c r="D2681" t="s">
        <v>5713</v>
      </c>
      <c r="E2681" s="3" t="s">
        <v>7176</v>
      </c>
      <c r="F2681" t="s">
        <v>5716</v>
      </c>
    </row>
    <row r="2682" spans="1:6" x14ac:dyDescent="0.25">
      <c r="A2682" t="s">
        <v>13323</v>
      </c>
      <c r="B2682" t="s">
        <v>7935</v>
      </c>
      <c r="C2682" t="s">
        <v>7937</v>
      </c>
      <c r="D2682" t="s">
        <v>5713</v>
      </c>
      <c r="E2682" s="3" t="s">
        <v>7936</v>
      </c>
      <c r="F2682" t="s">
        <v>5716</v>
      </c>
    </row>
    <row r="2683" spans="1:6" x14ac:dyDescent="0.25">
      <c r="A2683" t="s">
        <v>13323</v>
      </c>
      <c r="B2683" t="s">
        <v>7945</v>
      </c>
      <c r="C2683" t="s">
        <v>7946</v>
      </c>
      <c r="D2683" t="s">
        <v>5713</v>
      </c>
      <c r="E2683" s="3" t="s">
        <v>6915</v>
      </c>
      <c r="F2683" t="s">
        <v>5728</v>
      </c>
    </row>
    <row r="2684" spans="1:6" x14ac:dyDescent="0.25">
      <c r="A2684" t="s">
        <v>13323</v>
      </c>
      <c r="B2684" t="s">
        <v>7955</v>
      </c>
      <c r="C2684" t="s">
        <v>7957</v>
      </c>
      <c r="D2684" t="s">
        <v>5713</v>
      </c>
      <c r="E2684" s="3" t="s">
        <v>7956</v>
      </c>
      <c r="F2684" t="s">
        <v>5740</v>
      </c>
    </row>
    <row r="2685" spans="1:6" x14ac:dyDescent="0.25">
      <c r="A2685" t="s">
        <v>13323</v>
      </c>
      <c r="B2685" t="s">
        <v>8006</v>
      </c>
      <c r="C2685" t="s">
        <v>8008</v>
      </c>
      <c r="D2685" t="s">
        <v>5713</v>
      </c>
      <c r="E2685" s="3" t="s">
        <v>8007</v>
      </c>
      <c r="F2685" t="s">
        <v>5728</v>
      </c>
    </row>
    <row r="2686" spans="1:6" x14ac:dyDescent="0.25">
      <c r="A2686" t="s">
        <v>13323</v>
      </c>
      <c r="B2686" t="s">
        <v>8009</v>
      </c>
      <c r="C2686" t="s">
        <v>8010</v>
      </c>
      <c r="D2686" t="s">
        <v>5713</v>
      </c>
      <c r="E2686" s="3" t="s">
        <v>6793</v>
      </c>
      <c r="F2686" t="s">
        <v>6212</v>
      </c>
    </row>
    <row r="2687" spans="1:6" x14ac:dyDescent="0.25">
      <c r="A2687" t="s">
        <v>13323</v>
      </c>
      <c r="B2687" t="s">
        <v>8062</v>
      </c>
      <c r="C2687" t="s">
        <v>8063</v>
      </c>
      <c r="D2687" t="s">
        <v>5713</v>
      </c>
      <c r="E2687" s="3" t="s">
        <v>5757</v>
      </c>
      <c r="F2687" t="s">
        <v>5728</v>
      </c>
    </row>
    <row r="2688" spans="1:6" x14ac:dyDescent="0.25">
      <c r="A2688" t="s">
        <v>13323</v>
      </c>
      <c r="B2688" t="s">
        <v>5998</v>
      </c>
      <c r="C2688" t="s">
        <v>6000</v>
      </c>
      <c r="D2688" t="s">
        <v>5997</v>
      </c>
      <c r="E2688" s="3" t="s">
        <v>5999</v>
      </c>
      <c r="F2688" t="s">
        <v>5728</v>
      </c>
    </row>
    <row r="2689" spans="1:6" x14ac:dyDescent="0.25">
      <c r="A2689" t="s">
        <v>13323</v>
      </c>
      <c r="B2689" t="s">
        <v>6143</v>
      </c>
      <c r="C2689" t="s">
        <v>6144</v>
      </c>
      <c r="D2689" t="s">
        <v>5997</v>
      </c>
      <c r="E2689" s="3" t="s">
        <v>5958</v>
      </c>
      <c r="F2689" t="s">
        <v>5728</v>
      </c>
    </row>
    <row r="2690" spans="1:6" x14ac:dyDescent="0.25">
      <c r="A2690" t="s">
        <v>13323</v>
      </c>
      <c r="B2690" t="s">
        <v>6754</v>
      </c>
      <c r="C2690" t="s">
        <v>6653</v>
      </c>
      <c r="D2690" t="s">
        <v>5997</v>
      </c>
      <c r="E2690" s="3" t="s">
        <v>2460</v>
      </c>
      <c r="F2690" t="s">
        <v>5740</v>
      </c>
    </row>
    <row r="2691" spans="1:6" x14ac:dyDescent="0.25">
      <c r="A2691" t="s">
        <v>13323</v>
      </c>
      <c r="B2691" t="s">
        <v>6755</v>
      </c>
      <c r="C2691" t="s">
        <v>6756</v>
      </c>
      <c r="D2691" t="s">
        <v>5997</v>
      </c>
      <c r="E2691" s="3" t="s">
        <v>5760</v>
      </c>
      <c r="F2691" t="s">
        <v>5728</v>
      </c>
    </row>
    <row r="2692" spans="1:6" x14ac:dyDescent="0.25">
      <c r="A2692" t="s">
        <v>13323</v>
      </c>
      <c r="B2692" t="s">
        <v>6949</v>
      </c>
      <c r="C2692" t="s">
        <v>6756</v>
      </c>
      <c r="D2692" t="s">
        <v>5997</v>
      </c>
      <c r="E2692" s="3" t="s">
        <v>5760</v>
      </c>
      <c r="F2692" t="s">
        <v>5728</v>
      </c>
    </row>
    <row r="2693" spans="1:6" x14ac:dyDescent="0.25">
      <c r="A2693" t="s">
        <v>13323</v>
      </c>
      <c r="B2693" t="s">
        <v>7140</v>
      </c>
      <c r="C2693" t="s">
        <v>6653</v>
      </c>
      <c r="D2693" t="s">
        <v>5997</v>
      </c>
      <c r="E2693" s="3" t="s">
        <v>6291</v>
      </c>
      <c r="F2693" t="s">
        <v>5740</v>
      </c>
    </row>
    <row r="2694" spans="1:6" x14ac:dyDescent="0.25">
      <c r="A2694" t="s">
        <v>13323</v>
      </c>
      <c r="B2694" t="s">
        <v>7534</v>
      </c>
      <c r="C2694" t="s">
        <v>2385</v>
      </c>
      <c r="D2694" t="s">
        <v>5997</v>
      </c>
      <c r="E2694" s="3" t="s">
        <v>5910</v>
      </c>
      <c r="F2694" t="s">
        <v>5716</v>
      </c>
    </row>
    <row r="2695" spans="1:6" x14ac:dyDescent="0.25">
      <c r="A2695" t="s">
        <v>13323</v>
      </c>
      <c r="B2695" t="s">
        <v>7718</v>
      </c>
      <c r="C2695" t="s">
        <v>7720</v>
      </c>
      <c r="D2695" t="s">
        <v>5997</v>
      </c>
      <c r="E2695" s="3" t="s">
        <v>7719</v>
      </c>
      <c r="F2695" t="s">
        <v>5716</v>
      </c>
    </row>
    <row r="2696" spans="1:6" x14ac:dyDescent="0.25">
      <c r="A2696" t="s">
        <v>13323</v>
      </c>
      <c r="B2696" t="s">
        <v>6378</v>
      </c>
      <c r="C2696" t="s">
        <v>6380</v>
      </c>
      <c r="D2696" t="s">
        <v>6377</v>
      </c>
      <c r="E2696" s="3" t="s">
        <v>6379</v>
      </c>
      <c r="F2696" t="s">
        <v>5728</v>
      </c>
    </row>
    <row r="2697" spans="1:6" x14ac:dyDescent="0.25">
      <c r="A2697" t="s">
        <v>13323</v>
      </c>
      <c r="B2697" t="s">
        <v>6812</v>
      </c>
      <c r="C2697" t="s">
        <v>6814</v>
      </c>
      <c r="D2697" t="s">
        <v>6377</v>
      </c>
      <c r="E2697" s="3" t="s">
        <v>6813</v>
      </c>
      <c r="F2697" t="s">
        <v>5716</v>
      </c>
    </row>
    <row r="2698" spans="1:6" x14ac:dyDescent="0.25">
      <c r="A2698" t="s">
        <v>13323</v>
      </c>
      <c r="B2698" t="s">
        <v>5948</v>
      </c>
      <c r="C2698" t="s">
        <v>5949</v>
      </c>
      <c r="D2698" t="s">
        <v>5947</v>
      </c>
      <c r="E2698" s="3" t="s">
        <v>5835</v>
      </c>
      <c r="F2698" t="s">
        <v>5740</v>
      </c>
    </row>
    <row r="2699" spans="1:6" x14ac:dyDescent="0.25">
      <c r="A2699" t="s">
        <v>13323</v>
      </c>
      <c r="B2699" t="s">
        <v>6081</v>
      </c>
      <c r="C2699" t="s">
        <v>6082</v>
      </c>
      <c r="D2699" t="s">
        <v>5947</v>
      </c>
      <c r="E2699" s="3" t="s">
        <v>5849</v>
      </c>
      <c r="F2699" t="s">
        <v>5740</v>
      </c>
    </row>
    <row r="2700" spans="1:6" x14ac:dyDescent="0.25">
      <c r="A2700" t="s">
        <v>13323</v>
      </c>
      <c r="B2700" t="s">
        <v>6344</v>
      </c>
      <c r="C2700" t="s">
        <v>6346</v>
      </c>
      <c r="D2700" t="s">
        <v>5947</v>
      </c>
      <c r="E2700" s="3" t="s">
        <v>6345</v>
      </c>
      <c r="F2700" t="s">
        <v>5728</v>
      </c>
    </row>
    <row r="2701" spans="1:6" x14ac:dyDescent="0.25">
      <c r="A2701" t="s">
        <v>13323</v>
      </c>
      <c r="B2701" t="s">
        <v>6349</v>
      </c>
      <c r="C2701" t="s">
        <v>6351</v>
      </c>
      <c r="D2701" t="s">
        <v>5947</v>
      </c>
      <c r="E2701" s="3" t="s">
        <v>6350</v>
      </c>
      <c r="F2701" t="s">
        <v>5716</v>
      </c>
    </row>
    <row r="2702" spans="1:6" x14ac:dyDescent="0.25">
      <c r="A2702" t="s">
        <v>13323</v>
      </c>
      <c r="B2702" t="s">
        <v>6370</v>
      </c>
      <c r="C2702" t="s">
        <v>6373</v>
      </c>
      <c r="D2702" t="s">
        <v>5947</v>
      </c>
      <c r="E2702" s="3" t="s">
        <v>6371</v>
      </c>
      <c r="F2702" t="s">
        <v>6372</v>
      </c>
    </row>
    <row r="2703" spans="1:6" x14ac:dyDescent="0.25">
      <c r="A2703" t="s">
        <v>13323</v>
      </c>
      <c r="B2703" t="s">
        <v>6420</v>
      </c>
      <c r="C2703" t="s">
        <v>6421</v>
      </c>
      <c r="D2703" t="s">
        <v>5947</v>
      </c>
      <c r="E2703" s="3" t="s">
        <v>5855</v>
      </c>
      <c r="F2703" t="s">
        <v>5716</v>
      </c>
    </row>
    <row r="2704" spans="1:6" x14ac:dyDescent="0.25">
      <c r="A2704" t="s">
        <v>13323</v>
      </c>
      <c r="B2704" t="s">
        <v>6444</v>
      </c>
      <c r="C2704" t="s">
        <v>6445</v>
      </c>
      <c r="D2704" t="s">
        <v>5947</v>
      </c>
      <c r="E2704" s="3" t="s">
        <v>2460</v>
      </c>
      <c r="F2704" t="s">
        <v>5802</v>
      </c>
    </row>
    <row r="2705" spans="1:6" x14ac:dyDescent="0.25">
      <c r="A2705" t="s">
        <v>13323</v>
      </c>
      <c r="B2705" t="s">
        <v>6576</v>
      </c>
      <c r="C2705" t="s">
        <v>6577</v>
      </c>
      <c r="D2705" t="s">
        <v>5947</v>
      </c>
      <c r="E2705" s="3" t="s">
        <v>6379</v>
      </c>
      <c r="F2705" t="s">
        <v>5716</v>
      </c>
    </row>
    <row r="2706" spans="1:6" x14ac:dyDescent="0.25">
      <c r="A2706" t="s">
        <v>13323</v>
      </c>
      <c r="B2706" t="s">
        <v>6657</v>
      </c>
      <c r="C2706" t="s">
        <v>6658</v>
      </c>
      <c r="D2706" t="s">
        <v>5947</v>
      </c>
      <c r="E2706" s="3" t="s">
        <v>5774</v>
      </c>
      <c r="F2706" t="s">
        <v>5728</v>
      </c>
    </row>
    <row r="2707" spans="1:6" x14ac:dyDescent="0.25">
      <c r="A2707" t="s">
        <v>13323</v>
      </c>
      <c r="B2707" t="s">
        <v>6769</v>
      </c>
      <c r="C2707" t="s">
        <v>6770</v>
      </c>
      <c r="D2707" t="s">
        <v>5947</v>
      </c>
      <c r="E2707" s="3" t="s">
        <v>2967</v>
      </c>
      <c r="F2707" t="s">
        <v>5802</v>
      </c>
    </row>
    <row r="2708" spans="1:6" x14ac:dyDescent="0.25">
      <c r="A2708" t="s">
        <v>13323</v>
      </c>
      <c r="B2708" t="s">
        <v>6842</v>
      </c>
      <c r="C2708" t="s">
        <v>6844</v>
      </c>
      <c r="D2708" t="s">
        <v>5947</v>
      </c>
      <c r="E2708" s="3" t="s">
        <v>6843</v>
      </c>
      <c r="F2708" t="s">
        <v>5716</v>
      </c>
    </row>
    <row r="2709" spans="1:6" x14ac:dyDescent="0.25">
      <c r="A2709" t="s">
        <v>13323</v>
      </c>
      <c r="B2709" t="s">
        <v>6957</v>
      </c>
      <c r="C2709" t="s">
        <v>6959</v>
      </c>
      <c r="D2709" t="s">
        <v>5947</v>
      </c>
      <c r="E2709" s="3" t="s">
        <v>6958</v>
      </c>
      <c r="F2709" t="s">
        <v>5716</v>
      </c>
    </row>
    <row r="2710" spans="1:6" x14ac:dyDescent="0.25">
      <c r="A2710" t="s">
        <v>13323</v>
      </c>
      <c r="B2710" t="s">
        <v>6997</v>
      </c>
      <c r="C2710" t="s">
        <v>5898</v>
      </c>
      <c r="D2710" t="s">
        <v>5947</v>
      </c>
      <c r="E2710" s="3" t="s">
        <v>5757</v>
      </c>
      <c r="F2710" t="s">
        <v>5728</v>
      </c>
    </row>
    <row r="2711" spans="1:6" x14ac:dyDescent="0.25">
      <c r="A2711" t="s">
        <v>13323</v>
      </c>
      <c r="B2711" t="s">
        <v>7066</v>
      </c>
      <c r="C2711" t="s">
        <v>7067</v>
      </c>
      <c r="D2711" t="s">
        <v>5947</v>
      </c>
      <c r="E2711" s="3" t="s">
        <v>6368</v>
      </c>
      <c r="F2711" t="s">
        <v>6003</v>
      </c>
    </row>
    <row r="2712" spans="1:6" x14ac:dyDescent="0.25">
      <c r="A2712" t="s">
        <v>13323</v>
      </c>
      <c r="B2712" t="s">
        <v>7078</v>
      </c>
      <c r="C2712" t="s">
        <v>6275</v>
      </c>
      <c r="D2712" t="s">
        <v>5947</v>
      </c>
      <c r="E2712" s="3" t="s">
        <v>5724</v>
      </c>
      <c r="F2712" t="s">
        <v>5728</v>
      </c>
    </row>
    <row r="2713" spans="1:6" x14ac:dyDescent="0.25">
      <c r="A2713" t="s">
        <v>13323</v>
      </c>
      <c r="B2713" t="s">
        <v>7141</v>
      </c>
      <c r="C2713" t="s">
        <v>7142</v>
      </c>
      <c r="D2713" t="s">
        <v>5947</v>
      </c>
      <c r="E2713" s="3" t="s">
        <v>5724</v>
      </c>
      <c r="F2713" t="s">
        <v>5728</v>
      </c>
    </row>
    <row r="2714" spans="1:6" x14ac:dyDescent="0.25">
      <c r="A2714" t="s">
        <v>13323</v>
      </c>
      <c r="B2714" t="s">
        <v>7147</v>
      </c>
      <c r="C2714" t="s">
        <v>7148</v>
      </c>
      <c r="D2714" t="s">
        <v>5947</v>
      </c>
      <c r="E2714" s="3" t="s">
        <v>2460</v>
      </c>
      <c r="F2714" t="s">
        <v>5740</v>
      </c>
    </row>
    <row r="2715" spans="1:6" x14ac:dyDescent="0.25">
      <c r="A2715" t="s">
        <v>13323</v>
      </c>
      <c r="B2715" t="s">
        <v>7159</v>
      </c>
      <c r="C2715" t="s">
        <v>7161</v>
      </c>
      <c r="D2715" t="s">
        <v>5947</v>
      </c>
      <c r="E2715" s="3" t="s">
        <v>7160</v>
      </c>
      <c r="F2715" t="s">
        <v>6026</v>
      </c>
    </row>
    <row r="2716" spans="1:6" x14ac:dyDescent="0.25">
      <c r="A2716" t="s">
        <v>13323</v>
      </c>
      <c r="B2716" t="s">
        <v>7234</v>
      </c>
      <c r="C2716" t="s">
        <v>7235</v>
      </c>
      <c r="D2716" t="s">
        <v>5947</v>
      </c>
      <c r="E2716" s="3" t="s">
        <v>5903</v>
      </c>
      <c r="F2716" t="s">
        <v>6030</v>
      </c>
    </row>
    <row r="2717" spans="1:6" x14ac:dyDescent="0.25">
      <c r="A2717" t="s">
        <v>13323</v>
      </c>
      <c r="B2717" t="s">
        <v>7240</v>
      </c>
      <c r="C2717" t="s">
        <v>7241</v>
      </c>
      <c r="D2717" t="s">
        <v>5947</v>
      </c>
      <c r="E2717" s="3" t="s">
        <v>5724</v>
      </c>
      <c r="F2717" t="s">
        <v>5814</v>
      </c>
    </row>
    <row r="2718" spans="1:6" x14ac:dyDescent="0.25">
      <c r="A2718" t="s">
        <v>13323</v>
      </c>
      <c r="B2718" t="s">
        <v>7260</v>
      </c>
      <c r="C2718" t="s">
        <v>7261</v>
      </c>
      <c r="D2718" t="s">
        <v>5947</v>
      </c>
      <c r="E2718" s="3" t="s">
        <v>5732</v>
      </c>
      <c r="F2718" t="s">
        <v>5728</v>
      </c>
    </row>
    <row r="2719" spans="1:6" x14ac:dyDescent="0.25">
      <c r="A2719" t="s">
        <v>13323</v>
      </c>
      <c r="B2719" t="s">
        <v>7403</v>
      </c>
      <c r="C2719" t="s">
        <v>5857</v>
      </c>
      <c r="D2719" t="s">
        <v>5947</v>
      </c>
      <c r="E2719" s="3" t="s">
        <v>5855</v>
      </c>
      <c r="F2719" t="s">
        <v>5856</v>
      </c>
    </row>
    <row r="2720" spans="1:6" x14ac:dyDescent="0.25">
      <c r="A2720" t="s">
        <v>13323</v>
      </c>
      <c r="B2720" t="s">
        <v>7427</v>
      </c>
      <c r="C2720" t="s">
        <v>7428</v>
      </c>
      <c r="D2720" t="s">
        <v>5947</v>
      </c>
      <c r="E2720" s="3" t="s">
        <v>2967</v>
      </c>
      <c r="F2720" t="s">
        <v>5728</v>
      </c>
    </row>
    <row r="2721" spans="1:6" x14ac:dyDescent="0.25">
      <c r="A2721" t="s">
        <v>13323</v>
      </c>
      <c r="B2721" t="s">
        <v>7431</v>
      </c>
      <c r="C2721" t="s">
        <v>7432</v>
      </c>
      <c r="D2721" t="s">
        <v>5947</v>
      </c>
      <c r="E2721" s="3" t="s">
        <v>2460</v>
      </c>
      <c r="F2721" t="s">
        <v>5802</v>
      </c>
    </row>
    <row r="2722" spans="1:6" x14ac:dyDescent="0.25">
      <c r="A2722" t="s">
        <v>13323</v>
      </c>
      <c r="B2722" t="s">
        <v>7475</v>
      </c>
      <c r="C2722" t="s">
        <v>7476</v>
      </c>
      <c r="D2722" t="s">
        <v>5947</v>
      </c>
      <c r="E2722" s="3" t="s">
        <v>6015</v>
      </c>
      <c r="F2722" t="s">
        <v>5716</v>
      </c>
    </row>
    <row r="2723" spans="1:6" x14ac:dyDescent="0.25">
      <c r="A2723" t="s">
        <v>13323</v>
      </c>
      <c r="B2723" t="s">
        <v>7628</v>
      </c>
      <c r="C2723" t="s">
        <v>7629</v>
      </c>
      <c r="D2723" t="s">
        <v>5947</v>
      </c>
      <c r="E2723" s="3" t="s">
        <v>6813</v>
      </c>
      <c r="F2723" t="s">
        <v>5716</v>
      </c>
    </row>
    <row r="2724" spans="1:6" x14ac:dyDescent="0.25">
      <c r="A2724" t="s">
        <v>13323</v>
      </c>
      <c r="B2724" t="s">
        <v>7630</v>
      </c>
      <c r="C2724" t="s">
        <v>7631</v>
      </c>
      <c r="D2724" t="s">
        <v>5947</v>
      </c>
      <c r="E2724" s="3" t="s">
        <v>6546</v>
      </c>
      <c r="F2724" t="s">
        <v>5716</v>
      </c>
    </row>
    <row r="2725" spans="1:6" x14ac:dyDescent="0.25">
      <c r="A2725" t="s">
        <v>13323</v>
      </c>
      <c r="B2725" t="s">
        <v>7649</v>
      </c>
      <c r="C2725" t="s">
        <v>7651</v>
      </c>
      <c r="D2725" t="s">
        <v>5947</v>
      </c>
      <c r="E2725" s="3" t="s">
        <v>7650</v>
      </c>
      <c r="F2725" t="s">
        <v>5716</v>
      </c>
    </row>
    <row r="2726" spans="1:6" x14ac:dyDescent="0.25">
      <c r="A2726" t="s">
        <v>13323</v>
      </c>
      <c r="B2726" t="s">
        <v>7693</v>
      </c>
      <c r="C2726" t="s">
        <v>6591</v>
      </c>
      <c r="D2726" t="s">
        <v>5947</v>
      </c>
      <c r="E2726" s="3" t="s">
        <v>5724</v>
      </c>
      <c r="F2726" t="s">
        <v>5882</v>
      </c>
    </row>
    <row r="2727" spans="1:6" x14ac:dyDescent="0.25">
      <c r="A2727" t="s">
        <v>13323</v>
      </c>
      <c r="B2727" t="s">
        <v>7694</v>
      </c>
      <c r="C2727" t="s">
        <v>5870</v>
      </c>
      <c r="D2727" t="s">
        <v>5947</v>
      </c>
      <c r="E2727" s="3" t="s">
        <v>5868</v>
      </c>
      <c r="F2727" t="s">
        <v>7061</v>
      </c>
    </row>
    <row r="2728" spans="1:6" x14ac:dyDescent="0.25">
      <c r="A2728" t="s">
        <v>13323</v>
      </c>
      <c r="B2728" t="s">
        <v>7713</v>
      </c>
      <c r="C2728" t="s">
        <v>7714</v>
      </c>
      <c r="D2728" t="s">
        <v>5947</v>
      </c>
      <c r="E2728" s="3" t="s">
        <v>6406</v>
      </c>
      <c r="F2728" t="s">
        <v>5808</v>
      </c>
    </row>
    <row r="2729" spans="1:6" x14ac:dyDescent="0.25">
      <c r="A2729" t="s">
        <v>13323</v>
      </c>
      <c r="B2729" t="s">
        <v>7717</v>
      </c>
      <c r="C2729" t="s">
        <v>7067</v>
      </c>
      <c r="D2729" t="s">
        <v>5947</v>
      </c>
      <c r="E2729" s="3" t="s">
        <v>6368</v>
      </c>
      <c r="F2729" t="s">
        <v>6003</v>
      </c>
    </row>
    <row r="2730" spans="1:6" x14ac:dyDescent="0.25">
      <c r="A2730" t="s">
        <v>13323</v>
      </c>
      <c r="B2730" t="s">
        <v>7770</v>
      </c>
      <c r="C2730" t="s">
        <v>7086</v>
      </c>
      <c r="D2730" t="s">
        <v>5947</v>
      </c>
      <c r="E2730" s="3" t="s">
        <v>5724</v>
      </c>
      <c r="F2730" t="s">
        <v>6026</v>
      </c>
    </row>
    <row r="2731" spans="1:6" x14ac:dyDescent="0.25">
      <c r="A2731" t="s">
        <v>13323</v>
      </c>
      <c r="B2731" t="s">
        <v>7785</v>
      </c>
      <c r="C2731" t="s">
        <v>7686</v>
      </c>
      <c r="D2731" t="s">
        <v>5947</v>
      </c>
      <c r="E2731" s="3" t="s">
        <v>5724</v>
      </c>
      <c r="F2731" t="s">
        <v>6003</v>
      </c>
    </row>
    <row r="2732" spans="1:6" x14ac:dyDescent="0.25">
      <c r="A2732" t="s">
        <v>13323</v>
      </c>
      <c r="B2732" t="s">
        <v>7928</v>
      </c>
      <c r="C2732" t="s">
        <v>7929</v>
      </c>
      <c r="D2732" t="s">
        <v>5947</v>
      </c>
      <c r="E2732" s="3" t="s">
        <v>2916</v>
      </c>
      <c r="F2732" t="s">
        <v>5716</v>
      </c>
    </row>
    <row r="2733" spans="1:6" x14ac:dyDescent="0.25">
      <c r="A2733" t="s">
        <v>13323</v>
      </c>
      <c r="B2733" t="s">
        <v>7930</v>
      </c>
      <c r="C2733" t="s">
        <v>6426</v>
      </c>
      <c r="D2733" t="s">
        <v>5947</v>
      </c>
      <c r="E2733" s="3" t="s">
        <v>6353</v>
      </c>
      <c r="F2733" t="s">
        <v>5728</v>
      </c>
    </row>
    <row r="2734" spans="1:6" x14ac:dyDescent="0.25">
      <c r="A2734" t="s">
        <v>13323</v>
      </c>
      <c r="B2734" t="s">
        <v>7993</v>
      </c>
      <c r="C2734" t="s">
        <v>7994</v>
      </c>
      <c r="D2734" t="s">
        <v>5947</v>
      </c>
      <c r="E2734" s="3" t="s">
        <v>6350</v>
      </c>
      <c r="F2734" t="s">
        <v>5716</v>
      </c>
    </row>
    <row r="2735" spans="1:6" x14ac:dyDescent="0.25">
      <c r="A2735" t="s">
        <v>13323</v>
      </c>
      <c r="B2735" t="s">
        <v>8034</v>
      </c>
      <c r="C2735" t="s">
        <v>6703</v>
      </c>
      <c r="D2735" t="s">
        <v>5947</v>
      </c>
      <c r="E2735" s="3" t="s">
        <v>5760</v>
      </c>
      <c r="F2735" t="s">
        <v>5728</v>
      </c>
    </row>
    <row r="2736" spans="1:6" x14ac:dyDescent="0.25">
      <c r="A2736" t="s">
        <v>13323</v>
      </c>
      <c r="B2736" t="s">
        <v>8085</v>
      </c>
      <c r="C2736" t="s">
        <v>8086</v>
      </c>
      <c r="D2736" t="s">
        <v>5947</v>
      </c>
      <c r="E2736" s="3" t="s">
        <v>5724</v>
      </c>
      <c r="F2736" t="s">
        <v>5814</v>
      </c>
    </row>
    <row r="2737" spans="1:6" x14ac:dyDescent="0.25">
      <c r="A2737" t="s">
        <v>13323</v>
      </c>
      <c r="B2737" t="s">
        <v>5885</v>
      </c>
      <c r="C2737" t="s">
        <v>5888</v>
      </c>
      <c r="D2737" t="s">
        <v>5884</v>
      </c>
      <c r="E2737" s="3" t="s">
        <v>5886</v>
      </c>
      <c r="F2737" t="s">
        <v>5887</v>
      </c>
    </row>
    <row r="2738" spans="1:6" x14ac:dyDescent="0.25">
      <c r="A2738" t="s">
        <v>13323</v>
      </c>
      <c r="B2738" t="s">
        <v>6079</v>
      </c>
      <c r="C2738" t="s">
        <v>6080</v>
      </c>
      <c r="D2738" t="s">
        <v>5884</v>
      </c>
      <c r="E2738" s="3" t="s">
        <v>5886</v>
      </c>
      <c r="F2738" t="s">
        <v>5887</v>
      </c>
    </row>
    <row r="2739" spans="1:6" x14ac:dyDescent="0.25">
      <c r="A2739" t="s">
        <v>13323</v>
      </c>
      <c r="B2739" t="s">
        <v>6296</v>
      </c>
      <c r="C2739" t="s">
        <v>6181</v>
      </c>
      <c r="D2739" t="s">
        <v>5884</v>
      </c>
      <c r="E2739" s="3" t="s">
        <v>6180</v>
      </c>
      <c r="F2739" t="s">
        <v>5764</v>
      </c>
    </row>
    <row r="2740" spans="1:6" x14ac:dyDescent="0.25">
      <c r="A2740" t="s">
        <v>13323</v>
      </c>
      <c r="B2740" t="s">
        <v>6486</v>
      </c>
      <c r="C2740" t="s">
        <v>6487</v>
      </c>
      <c r="D2740" t="s">
        <v>5884</v>
      </c>
      <c r="E2740" s="3" t="s">
        <v>6002</v>
      </c>
      <c r="F2740" t="s">
        <v>6003</v>
      </c>
    </row>
    <row r="2741" spans="1:6" x14ac:dyDescent="0.25">
      <c r="A2741" t="s">
        <v>13323</v>
      </c>
      <c r="B2741" t="s">
        <v>6490</v>
      </c>
      <c r="C2741" t="s">
        <v>6492</v>
      </c>
      <c r="D2741" t="s">
        <v>5884</v>
      </c>
      <c r="E2741" s="3" t="s">
        <v>6491</v>
      </c>
      <c r="F2741" t="s">
        <v>6003</v>
      </c>
    </row>
    <row r="2742" spans="1:6" x14ac:dyDescent="0.25">
      <c r="A2742" t="s">
        <v>13323</v>
      </c>
      <c r="B2742" t="s">
        <v>6503</v>
      </c>
      <c r="C2742" t="s">
        <v>6326</v>
      </c>
      <c r="D2742" t="s">
        <v>5884</v>
      </c>
      <c r="E2742" s="3" t="s">
        <v>6325</v>
      </c>
      <c r="F2742" t="s">
        <v>6003</v>
      </c>
    </row>
    <row r="2743" spans="1:6" x14ac:dyDescent="0.25">
      <c r="A2743" t="s">
        <v>13323</v>
      </c>
      <c r="B2743" t="s">
        <v>6955</v>
      </c>
      <c r="C2743" t="s">
        <v>6956</v>
      </c>
      <c r="D2743" t="s">
        <v>5884</v>
      </c>
      <c r="E2743" s="3" t="s">
        <v>5938</v>
      </c>
      <c r="F2743" t="s">
        <v>5891</v>
      </c>
    </row>
    <row r="2744" spans="1:6" x14ac:dyDescent="0.25">
      <c r="A2744" t="s">
        <v>13323</v>
      </c>
      <c r="B2744" t="s">
        <v>6980</v>
      </c>
      <c r="C2744" t="s">
        <v>6981</v>
      </c>
      <c r="D2744" t="s">
        <v>5884</v>
      </c>
      <c r="E2744" s="3" t="s">
        <v>3110</v>
      </c>
      <c r="F2744" t="s">
        <v>5716</v>
      </c>
    </row>
    <row r="2745" spans="1:6" x14ac:dyDescent="0.25">
      <c r="A2745" t="s">
        <v>13323</v>
      </c>
      <c r="B2745" t="s">
        <v>7228</v>
      </c>
      <c r="C2745" t="s">
        <v>6423</v>
      </c>
      <c r="D2745" t="s">
        <v>5884</v>
      </c>
      <c r="E2745" s="3" t="s">
        <v>5724</v>
      </c>
      <c r="F2745" t="s">
        <v>5802</v>
      </c>
    </row>
    <row r="2746" spans="1:6" x14ac:dyDescent="0.25">
      <c r="A2746" t="s">
        <v>13323</v>
      </c>
      <c r="B2746" t="s">
        <v>7632</v>
      </c>
      <c r="C2746" t="s">
        <v>7634</v>
      </c>
      <c r="D2746" t="s">
        <v>5884</v>
      </c>
      <c r="E2746" s="3" t="s">
        <v>7633</v>
      </c>
      <c r="F2746" t="s">
        <v>5882</v>
      </c>
    </row>
    <row r="2747" spans="1:6" x14ac:dyDescent="0.25">
      <c r="A2747" t="s">
        <v>13323</v>
      </c>
      <c r="B2747" t="s">
        <v>7788</v>
      </c>
      <c r="C2747" t="s">
        <v>7415</v>
      </c>
      <c r="D2747" t="s">
        <v>5884</v>
      </c>
      <c r="E2747" s="3" t="s">
        <v>7160</v>
      </c>
      <c r="F2747" t="s">
        <v>6026</v>
      </c>
    </row>
    <row r="2748" spans="1:6" x14ac:dyDescent="0.25">
      <c r="A2748" t="s">
        <v>13323</v>
      </c>
      <c r="B2748" t="s">
        <v>7941</v>
      </c>
      <c r="C2748" t="s">
        <v>6428</v>
      </c>
      <c r="D2748" t="s">
        <v>5884</v>
      </c>
      <c r="E2748" s="3" t="s">
        <v>7220</v>
      </c>
      <c r="F2748" t="s">
        <v>5716</v>
      </c>
    </row>
    <row r="2749" spans="1:6" x14ac:dyDescent="0.25">
      <c r="A2749" t="s">
        <v>13323</v>
      </c>
      <c r="B2749" t="s">
        <v>8038</v>
      </c>
      <c r="C2749" t="s">
        <v>6696</v>
      </c>
      <c r="D2749" t="s">
        <v>5884</v>
      </c>
      <c r="E2749" s="3" t="s">
        <v>5748</v>
      </c>
      <c r="F2749" t="s">
        <v>5728</v>
      </c>
    </row>
    <row r="2750" spans="1:6" x14ac:dyDescent="0.25">
      <c r="A2750" t="s">
        <v>13323</v>
      </c>
      <c r="B2750" t="s">
        <v>8070</v>
      </c>
      <c r="C2750" t="s">
        <v>6266</v>
      </c>
      <c r="D2750" t="s">
        <v>5884</v>
      </c>
      <c r="E2750" s="3" t="s">
        <v>6130</v>
      </c>
      <c r="F2750" t="s">
        <v>5887</v>
      </c>
    </row>
    <row r="2751" spans="1:6" x14ac:dyDescent="0.25">
      <c r="A2751" t="s">
        <v>13323</v>
      </c>
      <c r="B2751" t="s">
        <v>8075</v>
      </c>
      <c r="C2751" t="s">
        <v>7485</v>
      </c>
      <c r="D2751" t="s">
        <v>5884</v>
      </c>
      <c r="E2751" s="3" t="s">
        <v>5770</v>
      </c>
      <c r="F2751" t="s">
        <v>5728</v>
      </c>
    </row>
    <row r="2752" spans="1:6" x14ac:dyDescent="0.25">
      <c r="A2752" t="s">
        <v>13323</v>
      </c>
      <c r="B2752" t="s">
        <v>6636</v>
      </c>
      <c r="C2752" t="s">
        <v>6638</v>
      </c>
      <c r="D2752" t="s">
        <v>657</v>
      </c>
      <c r="E2752" s="3" t="s">
        <v>6637</v>
      </c>
      <c r="F2752" t="s">
        <v>5740</v>
      </c>
    </row>
    <row r="2753" spans="1:6" x14ac:dyDescent="0.25">
      <c r="A2753" t="s">
        <v>13323</v>
      </c>
      <c r="B2753" t="s">
        <v>7112</v>
      </c>
      <c r="C2753" t="s">
        <v>7114</v>
      </c>
      <c r="D2753" t="s">
        <v>657</v>
      </c>
      <c r="E2753" s="3" t="s">
        <v>7113</v>
      </c>
      <c r="F2753" t="s">
        <v>5716</v>
      </c>
    </row>
    <row r="2754" spans="1:6" x14ac:dyDescent="0.25">
      <c r="A2754" t="s">
        <v>13323</v>
      </c>
      <c r="B2754" t="s">
        <v>7599</v>
      </c>
      <c r="C2754" t="s">
        <v>7601</v>
      </c>
      <c r="D2754" t="s">
        <v>657</v>
      </c>
      <c r="E2754" s="3" t="s">
        <v>7600</v>
      </c>
      <c r="F2754" t="s">
        <v>5716</v>
      </c>
    </row>
    <row r="2755" spans="1:6" x14ac:dyDescent="0.25">
      <c r="A2755" t="s">
        <v>13323</v>
      </c>
      <c r="B2755" t="s">
        <v>7619</v>
      </c>
      <c r="C2755" t="s">
        <v>5865</v>
      </c>
      <c r="D2755" t="s">
        <v>657</v>
      </c>
      <c r="E2755" s="3" t="s">
        <v>2916</v>
      </c>
      <c r="F2755" t="s">
        <v>5716</v>
      </c>
    </row>
    <row r="2756" spans="1:6" x14ac:dyDescent="0.25">
      <c r="A2756" t="s">
        <v>13323</v>
      </c>
      <c r="B2756" t="s">
        <v>5777</v>
      </c>
      <c r="C2756" t="s">
        <v>5779</v>
      </c>
      <c r="D2756" t="s">
        <v>5776</v>
      </c>
      <c r="E2756" s="3" t="s">
        <v>2460</v>
      </c>
      <c r="F2756" t="s">
        <v>5778</v>
      </c>
    </row>
    <row r="2757" spans="1:6" x14ac:dyDescent="0.25">
      <c r="A2757" t="s">
        <v>13323</v>
      </c>
      <c r="B2757" t="s">
        <v>6312</v>
      </c>
      <c r="C2757" t="s">
        <v>6314</v>
      </c>
      <c r="D2757" t="s">
        <v>5776</v>
      </c>
      <c r="E2757" s="3" t="s">
        <v>6313</v>
      </c>
      <c r="F2757" t="s">
        <v>5728</v>
      </c>
    </row>
    <row r="2758" spans="1:6" x14ac:dyDescent="0.25">
      <c r="A2758" t="s">
        <v>13323</v>
      </c>
      <c r="B2758" t="s">
        <v>6416</v>
      </c>
      <c r="C2758" t="s">
        <v>6223</v>
      </c>
      <c r="D2758" t="s">
        <v>5776</v>
      </c>
      <c r="E2758" s="3" t="s">
        <v>6222</v>
      </c>
      <c r="F2758" t="s">
        <v>5716</v>
      </c>
    </row>
    <row r="2759" spans="1:6" x14ac:dyDescent="0.25">
      <c r="A2759" t="s">
        <v>13323</v>
      </c>
      <c r="B2759" t="s">
        <v>6555</v>
      </c>
      <c r="C2759" t="s">
        <v>6556</v>
      </c>
      <c r="D2759" t="s">
        <v>5776</v>
      </c>
      <c r="E2759" s="3" t="s">
        <v>5796</v>
      </c>
      <c r="F2759" t="s">
        <v>5764</v>
      </c>
    </row>
    <row r="2760" spans="1:6" x14ac:dyDescent="0.25">
      <c r="A2760" t="s">
        <v>13323</v>
      </c>
      <c r="B2760" t="s">
        <v>6566</v>
      </c>
      <c r="C2760" t="s">
        <v>6567</v>
      </c>
      <c r="D2760" t="s">
        <v>5776</v>
      </c>
      <c r="E2760" s="3" t="s">
        <v>4022</v>
      </c>
      <c r="F2760" t="s">
        <v>5728</v>
      </c>
    </row>
    <row r="2761" spans="1:6" x14ac:dyDescent="0.25">
      <c r="A2761" t="s">
        <v>13323</v>
      </c>
      <c r="B2761" t="s">
        <v>6595</v>
      </c>
      <c r="C2761" t="s">
        <v>6596</v>
      </c>
      <c r="D2761" t="s">
        <v>5776</v>
      </c>
      <c r="E2761" s="3" t="s">
        <v>5724</v>
      </c>
      <c r="F2761" t="s">
        <v>5882</v>
      </c>
    </row>
    <row r="2762" spans="1:6" x14ac:dyDescent="0.25">
      <c r="A2762" t="s">
        <v>13323</v>
      </c>
      <c r="B2762" t="s">
        <v>6652</v>
      </c>
      <c r="C2762" t="s">
        <v>6653</v>
      </c>
      <c r="D2762" t="s">
        <v>5776</v>
      </c>
      <c r="E2762" s="3" t="s">
        <v>2460</v>
      </c>
      <c r="F2762" t="s">
        <v>5740</v>
      </c>
    </row>
    <row r="2763" spans="1:6" x14ac:dyDescent="0.25">
      <c r="A2763" t="s">
        <v>13323</v>
      </c>
      <c r="B2763" t="s">
        <v>6947</v>
      </c>
      <c r="C2763" t="s">
        <v>6948</v>
      </c>
      <c r="D2763" t="s">
        <v>5776</v>
      </c>
      <c r="E2763" s="3" t="s">
        <v>5910</v>
      </c>
      <c r="F2763" t="s">
        <v>5716</v>
      </c>
    </row>
    <row r="2764" spans="1:6" x14ac:dyDescent="0.25">
      <c r="A2764" t="s">
        <v>13323</v>
      </c>
      <c r="B2764" t="s">
        <v>7005</v>
      </c>
      <c r="C2764" t="s">
        <v>7007</v>
      </c>
      <c r="D2764" t="s">
        <v>5776</v>
      </c>
      <c r="E2764" s="3" t="s">
        <v>7006</v>
      </c>
      <c r="F2764" t="s">
        <v>5728</v>
      </c>
    </row>
    <row r="2765" spans="1:6" x14ac:dyDescent="0.25">
      <c r="A2765" t="s">
        <v>13323</v>
      </c>
      <c r="B2765" t="s">
        <v>7019</v>
      </c>
      <c r="C2765" t="s">
        <v>6861</v>
      </c>
      <c r="D2765" t="s">
        <v>5776</v>
      </c>
      <c r="E2765" s="3" t="s">
        <v>6668</v>
      </c>
      <c r="F2765" t="s">
        <v>5716</v>
      </c>
    </row>
    <row r="2766" spans="1:6" x14ac:dyDescent="0.25">
      <c r="A2766" t="s">
        <v>13323</v>
      </c>
      <c r="B2766" t="s">
        <v>7023</v>
      </c>
      <c r="C2766" t="s">
        <v>7024</v>
      </c>
      <c r="D2766" t="s">
        <v>5776</v>
      </c>
      <c r="E2766" s="3" t="s">
        <v>6870</v>
      </c>
      <c r="F2766" t="s">
        <v>5728</v>
      </c>
    </row>
    <row r="2767" spans="1:6" x14ac:dyDescent="0.25">
      <c r="A2767" t="s">
        <v>13323</v>
      </c>
      <c r="B2767" t="s">
        <v>7025</v>
      </c>
      <c r="C2767" t="s">
        <v>6616</v>
      </c>
      <c r="D2767" t="s">
        <v>5776</v>
      </c>
      <c r="E2767" s="3" t="s">
        <v>5760</v>
      </c>
      <c r="F2767" t="s">
        <v>5728</v>
      </c>
    </row>
    <row r="2768" spans="1:6" x14ac:dyDescent="0.25">
      <c r="A2768" t="s">
        <v>13323</v>
      </c>
      <c r="B2768" t="s">
        <v>7026</v>
      </c>
      <c r="C2768" t="s">
        <v>6708</v>
      </c>
      <c r="D2768" t="s">
        <v>5776</v>
      </c>
      <c r="E2768" s="3" t="s">
        <v>6141</v>
      </c>
      <c r="F2768" t="s">
        <v>6063</v>
      </c>
    </row>
    <row r="2769" spans="1:6" x14ac:dyDescent="0.25">
      <c r="A2769" t="s">
        <v>13323</v>
      </c>
      <c r="B2769" t="s">
        <v>7026</v>
      </c>
      <c r="C2769" t="s">
        <v>7028</v>
      </c>
      <c r="D2769" t="s">
        <v>5776</v>
      </c>
      <c r="E2769" s="3" t="s">
        <v>7027</v>
      </c>
      <c r="F2769" t="s">
        <v>5716</v>
      </c>
    </row>
    <row r="2770" spans="1:6" x14ac:dyDescent="0.25">
      <c r="A2770" t="s">
        <v>13323</v>
      </c>
      <c r="B2770" t="s">
        <v>7174</v>
      </c>
      <c r="C2770" t="s">
        <v>6959</v>
      </c>
      <c r="D2770" t="s">
        <v>5776</v>
      </c>
      <c r="E2770" s="3" t="s">
        <v>6958</v>
      </c>
      <c r="F2770" t="s">
        <v>5716</v>
      </c>
    </row>
    <row r="2771" spans="1:6" x14ac:dyDescent="0.25">
      <c r="A2771" t="s">
        <v>13323</v>
      </c>
      <c r="B2771" t="s">
        <v>7188</v>
      </c>
      <c r="C2771" t="s">
        <v>7189</v>
      </c>
      <c r="D2771" t="s">
        <v>5776</v>
      </c>
      <c r="E2771" s="3" t="s">
        <v>2460</v>
      </c>
      <c r="F2771" t="s">
        <v>5802</v>
      </c>
    </row>
    <row r="2772" spans="1:6" x14ac:dyDescent="0.25">
      <c r="A2772" t="s">
        <v>13323</v>
      </c>
      <c r="B2772" t="s">
        <v>7328</v>
      </c>
      <c r="C2772" t="s">
        <v>6884</v>
      </c>
      <c r="D2772" t="s">
        <v>5776</v>
      </c>
      <c r="E2772" s="3" t="s">
        <v>6883</v>
      </c>
      <c r="F2772" t="s">
        <v>5716</v>
      </c>
    </row>
    <row r="2773" spans="1:6" x14ac:dyDescent="0.25">
      <c r="A2773" t="s">
        <v>13323</v>
      </c>
      <c r="B2773" t="s">
        <v>7341</v>
      </c>
      <c r="C2773" t="s">
        <v>5970</v>
      </c>
      <c r="D2773" t="s">
        <v>5776</v>
      </c>
      <c r="E2773" s="3" t="s">
        <v>5969</v>
      </c>
      <c r="F2773" t="s">
        <v>5716</v>
      </c>
    </row>
    <row r="2774" spans="1:6" x14ac:dyDescent="0.25">
      <c r="A2774" t="s">
        <v>13323</v>
      </c>
      <c r="B2774" t="s">
        <v>7342</v>
      </c>
      <c r="C2774" t="s">
        <v>6244</v>
      </c>
      <c r="D2774" t="s">
        <v>5776</v>
      </c>
      <c r="E2774" s="3" t="s">
        <v>5951</v>
      </c>
      <c r="F2774" t="s">
        <v>5716</v>
      </c>
    </row>
    <row r="2775" spans="1:6" x14ac:dyDescent="0.25">
      <c r="A2775" t="s">
        <v>13323</v>
      </c>
      <c r="B2775" t="s">
        <v>7574</v>
      </c>
      <c r="C2775" t="s">
        <v>7576</v>
      </c>
      <c r="D2775" t="s">
        <v>5776</v>
      </c>
      <c r="E2775" s="3" t="s">
        <v>7575</v>
      </c>
      <c r="F2775" t="s">
        <v>5740</v>
      </c>
    </row>
    <row r="2776" spans="1:6" x14ac:dyDescent="0.25">
      <c r="A2776" t="s">
        <v>13323</v>
      </c>
      <c r="B2776" t="s">
        <v>7646</v>
      </c>
      <c r="C2776" t="s">
        <v>7647</v>
      </c>
      <c r="D2776" t="s">
        <v>5776</v>
      </c>
      <c r="E2776" s="3" t="s">
        <v>5724</v>
      </c>
      <c r="F2776" t="s">
        <v>5740</v>
      </c>
    </row>
    <row r="2777" spans="1:6" x14ac:dyDescent="0.25">
      <c r="A2777" t="s">
        <v>13323</v>
      </c>
      <c r="B2777" t="s">
        <v>8027</v>
      </c>
      <c r="C2777" t="s">
        <v>5974</v>
      </c>
      <c r="D2777" t="s">
        <v>5776</v>
      </c>
      <c r="E2777" s="3" t="s">
        <v>5760</v>
      </c>
      <c r="F2777" t="s">
        <v>5728</v>
      </c>
    </row>
    <row r="2778" spans="1:6" x14ac:dyDescent="0.25">
      <c r="A2778" t="s">
        <v>13323</v>
      </c>
      <c r="B2778" t="s">
        <v>8044</v>
      </c>
      <c r="C2778" t="s">
        <v>8046</v>
      </c>
      <c r="D2778" t="s">
        <v>5776</v>
      </c>
      <c r="E2778" s="3" t="s">
        <v>8045</v>
      </c>
      <c r="F2778" t="s">
        <v>5728</v>
      </c>
    </row>
    <row r="2779" spans="1:6" x14ac:dyDescent="0.25">
      <c r="A2779" t="s">
        <v>13323</v>
      </c>
      <c r="B2779" t="s">
        <v>5842</v>
      </c>
      <c r="C2779" t="s">
        <v>5844</v>
      </c>
      <c r="D2779" t="s">
        <v>5841</v>
      </c>
      <c r="E2779" s="3" t="s">
        <v>5843</v>
      </c>
      <c r="F2779" t="s">
        <v>5740</v>
      </c>
    </row>
    <row r="2780" spans="1:6" x14ac:dyDescent="0.25">
      <c r="A2780" t="s">
        <v>13323</v>
      </c>
      <c r="B2780" t="s">
        <v>6306</v>
      </c>
      <c r="C2780" t="s">
        <v>6308</v>
      </c>
      <c r="D2780" t="s">
        <v>5841</v>
      </c>
      <c r="E2780" s="3" t="s">
        <v>6307</v>
      </c>
      <c r="F2780" t="s">
        <v>5716</v>
      </c>
    </row>
    <row r="2781" spans="1:6" x14ac:dyDescent="0.25">
      <c r="A2781" t="s">
        <v>13323</v>
      </c>
      <c r="B2781" t="s">
        <v>6552</v>
      </c>
      <c r="C2781" t="s">
        <v>6554</v>
      </c>
      <c r="D2781" t="s">
        <v>5841</v>
      </c>
      <c r="E2781" s="3" t="s">
        <v>6553</v>
      </c>
      <c r="F2781" t="s">
        <v>5764</v>
      </c>
    </row>
    <row r="2782" spans="1:6" x14ac:dyDescent="0.25">
      <c r="A2782" t="s">
        <v>13323</v>
      </c>
      <c r="B2782" t="s">
        <v>6654</v>
      </c>
      <c r="C2782" t="s">
        <v>6656</v>
      </c>
      <c r="D2782" t="s">
        <v>5841</v>
      </c>
      <c r="E2782" s="3" t="s">
        <v>6655</v>
      </c>
      <c r="F2782" t="s">
        <v>6212</v>
      </c>
    </row>
    <row r="2783" spans="1:6" x14ac:dyDescent="0.25">
      <c r="A2783" t="s">
        <v>13323</v>
      </c>
      <c r="B2783" t="s">
        <v>6792</v>
      </c>
      <c r="C2783" t="s">
        <v>6794</v>
      </c>
      <c r="D2783" t="s">
        <v>5841</v>
      </c>
      <c r="E2783" s="3" t="s">
        <v>6793</v>
      </c>
      <c r="F2783" t="s">
        <v>6212</v>
      </c>
    </row>
    <row r="2784" spans="1:6" x14ac:dyDescent="0.25">
      <c r="A2784" t="s">
        <v>13323</v>
      </c>
      <c r="B2784" t="s">
        <v>7462</v>
      </c>
      <c r="C2784" t="s">
        <v>5779</v>
      </c>
      <c r="D2784" t="s">
        <v>5841</v>
      </c>
      <c r="E2784" s="3" t="s">
        <v>2460</v>
      </c>
      <c r="F2784" t="s">
        <v>5778</v>
      </c>
    </row>
    <row r="2785" spans="1:6" x14ac:dyDescent="0.25">
      <c r="A2785" t="s">
        <v>13323</v>
      </c>
      <c r="B2785" t="s">
        <v>7535</v>
      </c>
      <c r="C2785" t="s">
        <v>7536</v>
      </c>
      <c r="D2785" t="s">
        <v>5841</v>
      </c>
      <c r="E2785" s="3" t="s">
        <v>5910</v>
      </c>
      <c r="F2785" t="s">
        <v>5716</v>
      </c>
    </row>
    <row r="2786" spans="1:6" x14ac:dyDescent="0.25">
      <c r="A2786" t="s">
        <v>13323</v>
      </c>
      <c r="B2786" t="s">
        <v>7695</v>
      </c>
      <c r="C2786" t="s">
        <v>6407</v>
      </c>
      <c r="D2786" t="s">
        <v>5841</v>
      </c>
      <c r="E2786" s="3" t="s">
        <v>6406</v>
      </c>
      <c r="F2786" t="s">
        <v>5808</v>
      </c>
    </row>
    <row r="2787" spans="1:6" x14ac:dyDescent="0.25">
      <c r="A2787" t="s">
        <v>13323</v>
      </c>
      <c r="B2787" t="s">
        <v>5933</v>
      </c>
      <c r="C2787" t="s">
        <v>5934</v>
      </c>
      <c r="D2787" t="s">
        <v>5722</v>
      </c>
      <c r="E2787" s="3" t="s">
        <v>5760</v>
      </c>
      <c r="F2787" t="s">
        <v>5728</v>
      </c>
    </row>
    <row r="2788" spans="1:6" x14ac:dyDescent="0.25">
      <c r="A2788" t="s">
        <v>13323</v>
      </c>
      <c r="B2788" t="s">
        <v>6620</v>
      </c>
      <c r="C2788" t="s">
        <v>6621</v>
      </c>
      <c r="D2788" t="s">
        <v>5722</v>
      </c>
      <c r="E2788" s="3" t="s">
        <v>5724</v>
      </c>
      <c r="F2788" t="s">
        <v>5802</v>
      </c>
    </row>
    <row r="2789" spans="1:6" x14ac:dyDescent="0.25">
      <c r="A2789" t="s">
        <v>13323</v>
      </c>
      <c r="B2789" t="s">
        <v>7103</v>
      </c>
      <c r="C2789" t="s">
        <v>6549</v>
      </c>
      <c r="D2789" t="s">
        <v>5722</v>
      </c>
      <c r="E2789" s="3" t="s">
        <v>2460</v>
      </c>
      <c r="F2789" t="s">
        <v>5764</v>
      </c>
    </row>
    <row r="2790" spans="1:6" x14ac:dyDescent="0.25">
      <c r="A2790" t="s">
        <v>13323</v>
      </c>
      <c r="B2790" t="s">
        <v>7202</v>
      </c>
      <c r="C2790" t="s">
        <v>5959</v>
      </c>
      <c r="D2790" t="s">
        <v>5722</v>
      </c>
      <c r="E2790" s="3" t="s">
        <v>5958</v>
      </c>
      <c r="F2790" t="s">
        <v>5728</v>
      </c>
    </row>
    <row r="2791" spans="1:6" x14ac:dyDescent="0.25">
      <c r="A2791" t="s">
        <v>13323</v>
      </c>
      <c r="B2791" t="s">
        <v>7554</v>
      </c>
      <c r="C2791" t="s">
        <v>5941</v>
      </c>
      <c r="D2791" t="s">
        <v>5722</v>
      </c>
      <c r="E2791" s="3" t="s">
        <v>5724</v>
      </c>
      <c r="F2791" t="s">
        <v>5808</v>
      </c>
    </row>
    <row r="2792" spans="1:6" x14ac:dyDescent="0.25">
      <c r="A2792" t="s">
        <v>13323</v>
      </c>
      <c r="B2792" t="s">
        <v>7903</v>
      </c>
      <c r="C2792" t="s">
        <v>7351</v>
      </c>
      <c r="D2792" t="s">
        <v>5722</v>
      </c>
      <c r="E2792" s="3" t="s">
        <v>5958</v>
      </c>
      <c r="F2792" t="s">
        <v>5728</v>
      </c>
    </row>
    <row r="2793" spans="1:6" x14ac:dyDescent="0.25">
      <c r="A2793" t="s">
        <v>13323</v>
      </c>
      <c r="B2793" t="s">
        <v>7966</v>
      </c>
      <c r="C2793" t="s">
        <v>7323</v>
      </c>
      <c r="D2793" t="s">
        <v>5722</v>
      </c>
      <c r="E2793" s="3" t="s">
        <v>7322</v>
      </c>
      <c r="F2793" t="s">
        <v>6202</v>
      </c>
    </row>
    <row r="2794" spans="1:6" x14ac:dyDescent="0.25">
      <c r="A2794" t="s">
        <v>13323</v>
      </c>
      <c r="B2794" t="s">
        <v>8051</v>
      </c>
      <c r="C2794" t="s">
        <v>6547</v>
      </c>
      <c r="D2794" t="s">
        <v>5722</v>
      </c>
      <c r="E2794" s="3" t="s">
        <v>6546</v>
      </c>
      <c r="F2794" t="s">
        <v>5716</v>
      </c>
    </row>
    <row r="2795" spans="1:6" x14ac:dyDescent="0.25">
      <c r="A2795" t="s">
        <v>13323</v>
      </c>
      <c r="B2795" t="s">
        <v>5913</v>
      </c>
      <c r="C2795" t="s">
        <v>5915</v>
      </c>
      <c r="D2795" t="s">
        <v>5912</v>
      </c>
      <c r="E2795" s="3" t="s">
        <v>5914</v>
      </c>
      <c r="F2795" t="s">
        <v>5716</v>
      </c>
    </row>
    <row r="2796" spans="1:6" x14ac:dyDescent="0.25">
      <c r="A2796" t="s">
        <v>13323</v>
      </c>
      <c r="B2796" t="s">
        <v>5940</v>
      </c>
      <c r="C2796" t="s">
        <v>5941</v>
      </c>
      <c r="D2796" t="s">
        <v>5912</v>
      </c>
      <c r="E2796" s="3" t="s">
        <v>5724</v>
      </c>
      <c r="F2796" t="s">
        <v>5808</v>
      </c>
    </row>
    <row r="2797" spans="1:6" x14ac:dyDescent="0.25">
      <c r="A2797" t="s">
        <v>13323</v>
      </c>
      <c r="B2797" t="s">
        <v>6383</v>
      </c>
      <c r="C2797" t="s">
        <v>6385</v>
      </c>
      <c r="D2797" t="s">
        <v>5912</v>
      </c>
      <c r="E2797" s="3" t="s">
        <v>6384</v>
      </c>
      <c r="F2797" t="s">
        <v>5728</v>
      </c>
    </row>
    <row r="2798" spans="1:6" x14ac:dyDescent="0.25">
      <c r="A2798" t="s">
        <v>13323</v>
      </c>
      <c r="B2798" t="s">
        <v>6408</v>
      </c>
      <c r="C2798" t="s">
        <v>6409</v>
      </c>
      <c r="D2798" t="s">
        <v>5912</v>
      </c>
      <c r="E2798" s="3" t="s">
        <v>3589</v>
      </c>
      <c r="F2798" t="s">
        <v>5808</v>
      </c>
    </row>
    <row r="2799" spans="1:6" x14ac:dyDescent="0.25">
      <c r="A2799" t="s">
        <v>13323</v>
      </c>
      <c r="B2799" t="s">
        <v>6451</v>
      </c>
      <c r="C2799" t="s">
        <v>6453</v>
      </c>
      <c r="D2799" t="s">
        <v>5912</v>
      </c>
      <c r="E2799" s="3" t="s">
        <v>6452</v>
      </c>
      <c r="F2799" t="s">
        <v>5716</v>
      </c>
    </row>
    <row r="2800" spans="1:6" x14ac:dyDescent="0.25">
      <c r="A2800" t="s">
        <v>13323</v>
      </c>
      <c r="B2800" t="s">
        <v>6456</v>
      </c>
      <c r="C2800" t="s">
        <v>5873</v>
      </c>
      <c r="D2800" t="s">
        <v>5912</v>
      </c>
      <c r="E2800" s="3" t="s">
        <v>5872</v>
      </c>
      <c r="F2800" t="s">
        <v>5728</v>
      </c>
    </row>
    <row r="2801" spans="1:6" x14ac:dyDescent="0.25">
      <c r="A2801" t="s">
        <v>13323</v>
      </c>
      <c r="B2801" t="s">
        <v>6457</v>
      </c>
      <c r="C2801" t="s">
        <v>6458</v>
      </c>
      <c r="D2801" t="s">
        <v>5912</v>
      </c>
      <c r="E2801" s="3" t="s">
        <v>5724</v>
      </c>
      <c r="F2801" t="s">
        <v>5882</v>
      </c>
    </row>
    <row r="2802" spans="1:6" x14ac:dyDescent="0.25">
      <c r="A2802" t="s">
        <v>13323</v>
      </c>
      <c r="B2802" t="s">
        <v>6541</v>
      </c>
      <c r="C2802" t="s">
        <v>6543</v>
      </c>
      <c r="D2802" t="s">
        <v>5912</v>
      </c>
      <c r="E2802" s="3" t="s">
        <v>6542</v>
      </c>
      <c r="F2802" t="s">
        <v>5740</v>
      </c>
    </row>
    <row r="2803" spans="1:6" x14ac:dyDescent="0.25">
      <c r="A2803" t="s">
        <v>13323</v>
      </c>
      <c r="B2803" t="s">
        <v>6588</v>
      </c>
      <c r="C2803" t="s">
        <v>6589</v>
      </c>
      <c r="D2803" t="s">
        <v>5912</v>
      </c>
      <c r="E2803" s="3" t="s">
        <v>5748</v>
      </c>
      <c r="F2803" t="s">
        <v>5728</v>
      </c>
    </row>
    <row r="2804" spans="1:6" x14ac:dyDescent="0.25">
      <c r="A2804" t="s">
        <v>13323</v>
      </c>
      <c r="B2804" t="s">
        <v>6704</v>
      </c>
      <c r="C2804" t="s">
        <v>6706</v>
      </c>
      <c r="D2804" t="s">
        <v>5912</v>
      </c>
      <c r="E2804" s="3" t="s">
        <v>6705</v>
      </c>
      <c r="F2804" t="s">
        <v>5716</v>
      </c>
    </row>
    <row r="2805" spans="1:6" x14ac:dyDescent="0.25">
      <c r="A2805" t="s">
        <v>13323</v>
      </c>
      <c r="B2805" t="s">
        <v>6721</v>
      </c>
      <c r="C2805" t="s">
        <v>6722</v>
      </c>
      <c r="D2805" t="s">
        <v>5912</v>
      </c>
      <c r="E2805" s="3" t="s">
        <v>6705</v>
      </c>
      <c r="F2805" t="s">
        <v>5716</v>
      </c>
    </row>
    <row r="2806" spans="1:6" x14ac:dyDescent="0.25">
      <c r="A2806" t="s">
        <v>13323</v>
      </c>
      <c r="B2806" t="s">
        <v>6781</v>
      </c>
      <c r="C2806" t="s">
        <v>6782</v>
      </c>
      <c r="D2806" t="s">
        <v>5912</v>
      </c>
      <c r="E2806" s="3" t="s">
        <v>5724</v>
      </c>
      <c r="F2806" t="s">
        <v>5716</v>
      </c>
    </row>
    <row r="2807" spans="1:6" x14ac:dyDescent="0.25">
      <c r="A2807" t="s">
        <v>13323</v>
      </c>
      <c r="B2807" t="s">
        <v>6810</v>
      </c>
      <c r="C2807" t="s">
        <v>6811</v>
      </c>
      <c r="D2807" t="s">
        <v>5912</v>
      </c>
      <c r="E2807" s="3" t="s">
        <v>5724</v>
      </c>
      <c r="F2807" t="s">
        <v>5716</v>
      </c>
    </row>
    <row r="2808" spans="1:6" x14ac:dyDescent="0.25">
      <c r="A2808" t="s">
        <v>13323</v>
      </c>
      <c r="B2808" t="s">
        <v>7013</v>
      </c>
      <c r="C2808" t="s">
        <v>6311</v>
      </c>
      <c r="D2808" t="s">
        <v>5912</v>
      </c>
      <c r="E2808" s="3" t="s">
        <v>6310</v>
      </c>
      <c r="F2808" t="s">
        <v>5728</v>
      </c>
    </row>
    <row r="2809" spans="1:6" x14ac:dyDescent="0.25">
      <c r="A2809" t="s">
        <v>13323</v>
      </c>
      <c r="B2809" t="s">
        <v>7404</v>
      </c>
      <c r="C2809" t="s">
        <v>7406</v>
      </c>
      <c r="D2809" t="s">
        <v>5912</v>
      </c>
      <c r="E2809" s="3" t="s">
        <v>7405</v>
      </c>
      <c r="F2809" t="s">
        <v>5764</v>
      </c>
    </row>
    <row r="2810" spans="1:6" x14ac:dyDescent="0.25">
      <c r="A2810" t="s">
        <v>13323</v>
      </c>
      <c r="B2810" t="s">
        <v>7430</v>
      </c>
      <c r="C2810" t="s">
        <v>5758</v>
      </c>
      <c r="D2810" t="s">
        <v>5912</v>
      </c>
      <c r="E2810" s="3" t="s">
        <v>5757</v>
      </c>
      <c r="F2810" t="s">
        <v>5740</v>
      </c>
    </row>
    <row r="2811" spans="1:6" x14ac:dyDescent="0.25">
      <c r="A2811" t="s">
        <v>13323</v>
      </c>
      <c r="B2811" t="s">
        <v>7458</v>
      </c>
      <c r="C2811" t="s">
        <v>7460</v>
      </c>
      <c r="D2811" t="s">
        <v>5912</v>
      </c>
      <c r="E2811" s="3" t="s">
        <v>7459</v>
      </c>
      <c r="F2811" t="s">
        <v>5808</v>
      </c>
    </row>
    <row r="2812" spans="1:6" x14ac:dyDescent="0.25">
      <c r="A2812" t="s">
        <v>13323</v>
      </c>
      <c r="B2812" t="s">
        <v>7546</v>
      </c>
      <c r="C2812" t="s">
        <v>7548</v>
      </c>
      <c r="D2812" t="s">
        <v>5912</v>
      </c>
      <c r="E2812" s="3" t="s">
        <v>7547</v>
      </c>
      <c r="F2812" t="s">
        <v>5716</v>
      </c>
    </row>
    <row r="2813" spans="1:6" x14ac:dyDescent="0.25">
      <c r="A2813" t="s">
        <v>13323</v>
      </c>
      <c r="B2813" t="s">
        <v>7639</v>
      </c>
      <c r="C2813" t="s">
        <v>7640</v>
      </c>
      <c r="D2813" t="s">
        <v>5912</v>
      </c>
      <c r="E2813" s="3" t="s">
        <v>6521</v>
      </c>
      <c r="F2813" t="s">
        <v>5716</v>
      </c>
    </row>
    <row r="2814" spans="1:6" x14ac:dyDescent="0.25">
      <c r="A2814" t="s">
        <v>13323</v>
      </c>
      <c r="B2814" t="s">
        <v>7641</v>
      </c>
      <c r="C2814" t="s">
        <v>7642</v>
      </c>
      <c r="D2814" t="s">
        <v>5912</v>
      </c>
      <c r="E2814" s="3" t="s">
        <v>7123</v>
      </c>
      <c r="F2814" t="s">
        <v>5716</v>
      </c>
    </row>
    <row r="2815" spans="1:6" x14ac:dyDescent="0.25">
      <c r="A2815" t="s">
        <v>13323</v>
      </c>
      <c r="B2815" t="s">
        <v>7652</v>
      </c>
      <c r="C2815" t="s">
        <v>7538</v>
      </c>
      <c r="D2815" t="s">
        <v>5912</v>
      </c>
      <c r="E2815" s="3" t="s">
        <v>5724</v>
      </c>
      <c r="F2815" t="s">
        <v>5716</v>
      </c>
    </row>
    <row r="2816" spans="1:6" x14ac:dyDescent="0.25">
      <c r="A2816" t="s">
        <v>13323</v>
      </c>
      <c r="B2816" t="s">
        <v>7670</v>
      </c>
      <c r="C2816" t="s">
        <v>7671</v>
      </c>
      <c r="D2816" t="s">
        <v>5912</v>
      </c>
      <c r="E2816" s="3" t="s">
        <v>3455</v>
      </c>
      <c r="F2816" t="s">
        <v>5814</v>
      </c>
    </row>
    <row r="2817" spans="1:6" x14ac:dyDescent="0.25">
      <c r="A2817" t="s">
        <v>13323</v>
      </c>
      <c r="B2817" t="s">
        <v>7687</v>
      </c>
      <c r="C2817" t="s">
        <v>6543</v>
      </c>
      <c r="D2817" t="s">
        <v>5912</v>
      </c>
      <c r="E2817" s="3" t="s">
        <v>6542</v>
      </c>
      <c r="F2817" t="s">
        <v>5740</v>
      </c>
    </row>
    <row r="2818" spans="1:6" x14ac:dyDescent="0.25">
      <c r="A2818" t="s">
        <v>13323</v>
      </c>
      <c r="B2818" t="s">
        <v>7687</v>
      </c>
      <c r="C2818" t="s">
        <v>7010</v>
      </c>
      <c r="D2818" t="s">
        <v>5912</v>
      </c>
      <c r="E2818" s="3" t="s">
        <v>7009</v>
      </c>
      <c r="F2818" t="s">
        <v>5728</v>
      </c>
    </row>
    <row r="2819" spans="1:6" x14ac:dyDescent="0.25">
      <c r="A2819" t="s">
        <v>13323</v>
      </c>
      <c r="B2819" t="s">
        <v>7697</v>
      </c>
      <c r="C2819" t="s">
        <v>7698</v>
      </c>
      <c r="D2819" t="s">
        <v>5912</v>
      </c>
      <c r="E2819" s="3" t="s">
        <v>5781</v>
      </c>
      <c r="F2819" t="s">
        <v>5728</v>
      </c>
    </row>
    <row r="2820" spans="1:6" x14ac:dyDescent="0.25">
      <c r="A2820" t="s">
        <v>13323</v>
      </c>
      <c r="B2820" t="s">
        <v>7705</v>
      </c>
      <c r="C2820" t="s">
        <v>7706</v>
      </c>
      <c r="D2820" t="s">
        <v>5912</v>
      </c>
      <c r="E2820" s="3" t="s">
        <v>3444</v>
      </c>
      <c r="F2820" t="s">
        <v>5728</v>
      </c>
    </row>
    <row r="2821" spans="1:6" x14ac:dyDescent="0.25">
      <c r="A2821" t="s">
        <v>13323</v>
      </c>
      <c r="B2821" t="s">
        <v>7707</v>
      </c>
      <c r="C2821" t="s">
        <v>6635</v>
      </c>
      <c r="D2821" t="s">
        <v>5912</v>
      </c>
      <c r="E2821" s="3" t="s">
        <v>5872</v>
      </c>
      <c r="F2821" t="s">
        <v>5728</v>
      </c>
    </row>
    <row r="2822" spans="1:6" x14ac:dyDescent="0.25">
      <c r="A2822" t="s">
        <v>13323</v>
      </c>
      <c r="B2822" t="s">
        <v>2782</v>
      </c>
      <c r="C2822" t="s">
        <v>6178</v>
      </c>
      <c r="D2822" t="s">
        <v>5912</v>
      </c>
      <c r="E2822" s="3" t="s">
        <v>5924</v>
      </c>
      <c r="F2822" t="s">
        <v>5925</v>
      </c>
    </row>
    <row r="2823" spans="1:6" x14ac:dyDescent="0.25">
      <c r="A2823" t="s">
        <v>13323</v>
      </c>
      <c r="B2823" t="s">
        <v>2782</v>
      </c>
      <c r="C2823" t="s">
        <v>7709</v>
      </c>
      <c r="D2823" t="s">
        <v>5912</v>
      </c>
      <c r="E2823" s="3" t="s">
        <v>5724</v>
      </c>
      <c r="F2823" t="s">
        <v>6026</v>
      </c>
    </row>
    <row r="2824" spans="1:6" x14ac:dyDescent="0.25">
      <c r="A2824" t="s">
        <v>13323</v>
      </c>
      <c r="B2824" t="s">
        <v>7713</v>
      </c>
      <c r="C2824" t="s">
        <v>5892</v>
      </c>
      <c r="D2824" t="s">
        <v>5912</v>
      </c>
      <c r="E2824" s="3" t="s">
        <v>5890</v>
      </c>
      <c r="F2824" t="s">
        <v>5891</v>
      </c>
    </row>
    <row r="2825" spans="1:6" x14ac:dyDescent="0.25">
      <c r="A2825" t="s">
        <v>13323</v>
      </c>
      <c r="B2825" t="s">
        <v>960</v>
      </c>
      <c r="C2825" t="s">
        <v>7726</v>
      </c>
      <c r="D2825" t="s">
        <v>5912</v>
      </c>
      <c r="E2825" s="3" t="s">
        <v>6542</v>
      </c>
      <c r="F2825" t="s">
        <v>5740</v>
      </c>
    </row>
    <row r="2826" spans="1:6" x14ac:dyDescent="0.25">
      <c r="A2826" t="s">
        <v>13323</v>
      </c>
      <c r="B2826" t="s">
        <v>7733</v>
      </c>
      <c r="C2826" t="s">
        <v>7734</v>
      </c>
      <c r="D2826" t="s">
        <v>5912</v>
      </c>
      <c r="E2826" s="3" t="s">
        <v>5760</v>
      </c>
      <c r="F2826" t="s">
        <v>5728</v>
      </c>
    </row>
    <row r="2827" spans="1:6" x14ac:dyDescent="0.25">
      <c r="A2827" t="s">
        <v>13323</v>
      </c>
      <c r="B2827" t="s">
        <v>7741</v>
      </c>
      <c r="C2827" t="s">
        <v>7077</v>
      </c>
      <c r="D2827" t="s">
        <v>5912</v>
      </c>
      <c r="E2827" s="3" t="s">
        <v>7076</v>
      </c>
      <c r="F2827" t="s">
        <v>5891</v>
      </c>
    </row>
    <row r="2828" spans="1:6" x14ac:dyDescent="0.25">
      <c r="A2828" t="s">
        <v>13323</v>
      </c>
      <c r="B2828" t="s">
        <v>7745</v>
      </c>
      <c r="C2828" t="s">
        <v>7746</v>
      </c>
      <c r="D2828" t="s">
        <v>5912</v>
      </c>
      <c r="E2828" s="3" t="s">
        <v>5936</v>
      </c>
      <c r="F2828" t="s">
        <v>5736</v>
      </c>
    </row>
    <row r="2829" spans="1:6" x14ac:dyDescent="0.25">
      <c r="A2829" t="s">
        <v>13323</v>
      </c>
      <c r="B2829" t="s">
        <v>7750</v>
      </c>
      <c r="C2829" t="s">
        <v>6458</v>
      </c>
      <c r="D2829" t="s">
        <v>5912</v>
      </c>
      <c r="E2829" s="3" t="s">
        <v>5724</v>
      </c>
      <c r="F2829" t="s">
        <v>5882</v>
      </c>
    </row>
    <row r="2830" spans="1:6" x14ac:dyDescent="0.25">
      <c r="A2830" t="s">
        <v>13323</v>
      </c>
      <c r="B2830" t="s">
        <v>7753</v>
      </c>
      <c r="C2830" t="s">
        <v>7755</v>
      </c>
      <c r="D2830" t="s">
        <v>5912</v>
      </c>
      <c r="E2830" s="3" t="s">
        <v>7754</v>
      </c>
      <c r="F2830" t="s">
        <v>5716</v>
      </c>
    </row>
    <row r="2831" spans="1:6" x14ac:dyDescent="0.25">
      <c r="A2831" t="s">
        <v>13323</v>
      </c>
      <c r="B2831" t="s">
        <v>7757</v>
      </c>
      <c r="C2831" t="s">
        <v>7758</v>
      </c>
      <c r="D2831" t="s">
        <v>5912</v>
      </c>
      <c r="E2831" s="3" t="s">
        <v>6668</v>
      </c>
      <c r="F2831" t="s">
        <v>5716</v>
      </c>
    </row>
    <row r="2832" spans="1:6" x14ac:dyDescent="0.25">
      <c r="A2832" t="s">
        <v>13323</v>
      </c>
      <c r="B2832" t="s">
        <v>7764</v>
      </c>
      <c r="C2832" t="s">
        <v>7766</v>
      </c>
      <c r="D2832" t="s">
        <v>5912</v>
      </c>
      <c r="E2832" s="3" t="s">
        <v>7765</v>
      </c>
      <c r="F2832" t="s">
        <v>6202</v>
      </c>
    </row>
    <row r="2833" spans="1:6" x14ac:dyDescent="0.25">
      <c r="A2833" t="s">
        <v>13323</v>
      </c>
      <c r="B2833" t="s">
        <v>7767</v>
      </c>
      <c r="C2833" t="s">
        <v>7768</v>
      </c>
      <c r="D2833" t="s">
        <v>5912</v>
      </c>
      <c r="E2833" s="3" t="s">
        <v>7041</v>
      </c>
      <c r="F2833" t="s">
        <v>5716</v>
      </c>
    </row>
    <row r="2834" spans="1:6" x14ac:dyDescent="0.25">
      <c r="A2834" t="s">
        <v>13323</v>
      </c>
      <c r="B2834" t="s">
        <v>7771</v>
      </c>
      <c r="C2834" t="s">
        <v>6782</v>
      </c>
      <c r="D2834" t="s">
        <v>5912</v>
      </c>
      <c r="E2834" s="3" t="s">
        <v>5724</v>
      </c>
      <c r="F2834" t="s">
        <v>5716</v>
      </c>
    </row>
    <row r="2835" spans="1:6" x14ac:dyDescent="0.25">
      <c r="A2835" t="s">
        <v>13323</v>
      </c>
      <c r="B2835" t="s">
        <v>7772</v>
      </c>
      <c r="C2835" t="s">
        <v>6868</v>
      </c>
      <c r="D2835" t="s">
        <v>5912</v>
      </c>
      <c r="E2835" s="3" t="s">
        <v>6705</v>
      </c>
      <c r="F2835" t="s">
        <v>5716</v>
      </c>
    </row>
    <row r="2836" spans="1:6" x14ac:dyDescent="0.25">
      <c r="A2836" t="s">
        <v>13323</v>
      </c>
      <c r="B2836" t="s">
        <v>7789</v>
      </c>
      <c r="C2836" t="s">
        <v>6489</v>
      </c>
      <c r="D2836" t="s">
        <v>5912</v>
      </c>
      <c r="E2836" s="3" t="s">
        <v>6192</v>
      </c>
      <c r="F2836" t="s">
        <v>6003</v>
      </c>
    </row>
    <row r="2837" spans="1:6" x14ac:dyDescent="0.25">
      <c r="A2837" t="s">
        <v>13323</v>
      </c>
      <c r="B2837" t="s">
        <v>2528</v>
      </c>
      <c r="C2837" t="s">
        <v>7561</v>
      </c>
      <c r="D2837" t="s">
        <v>5912</v>
      </c>
      <c r="E2837" s="3" t="s">
        <v>5724</v>
      </c>
      <c r="F2837" t="s">
        <v>5764</v>
      </c>
    </row>
    <row r="2838" spans="1:6" x14ac:dyDescent="0.25">
      <c r="A2838" t="s">
        <v>13323</v>
      </c>
      <c r="B2838" t="s">
        <v>7791</v>
      </c>
      <c r="C2838" t="s">
        <v>7793</v>
      </c>
      <c r="D2838" t="s">
        <v>5912</v>
      </c>
      <c r="E2838" s="3" t="s">
        <v>7792</v>
      </c>
      <c r="F2838" t="s">
        <v>6261</v>
      </c>
    </row>
    <row r="2839" spans="1:6" x14ac:dyDescent="0.25">
      <c r="A2839" t="s">
        <v>13323</v>
      </c>
      <c r="B2839" t="s">
        <v>7794</v>
      </c>
      <c r="C2839" t="s">
        <v>7795</v>
      </c>
      <c r="D2839" t="s">
        <v>5912</v>
      </c>
      <c r="E2839" s="3" t="s">
        <v>6012</v>
      </c>
      <c r="F2839" t="s">
        <v>5716</v>
      </c>
    </row>
    <row r="2840" spans="1:6" x14ac:dyDescent="0.25">
      <c r="A2840" t="s">
        <v>13323</v>
      </c>
      <c r="B2840" t="s">
        <v>7802</v>
      </c>
      <c r="C2840" t="s">
        <v>7803</v>
      </c>
      <c r="D2840" t="s">
        <v>5912</v>
      </c>
      <c r="E2840" s="3" t="s">
        <v>6460</v>
      </c>
      <c r="F2840" t="s">
        <v>6461</v>
      </c>
    </row>
    <row r="2841" spans="1:6" x14ac:dyDescent="0.25">
      <c r="A2841" t="s">
        <v>13323</v>
      </c>
      <c r="B2841" t="s">
        <v>7817</v>
      </c>
      <c r="C2841" t="s">
        <v>7818</v>
      </c>
      <c r="D2841" t="s">
        <v>5912</v>
      </c>
      <c r="E2841" s="3" t="s">
        <v>5855</v>
      </c>
      <c r="F2841" t="s">
        <v>5716</v>
      </c>
    </row>
    <row r="2842" spans="1:6" x14ac:dyDescent="0.25">
      <c r="A2842" t="s">
        <v>13323</v>
      </c>
      <c r="B2842" t="s">
        <v>7822</v>
      </c>
      <c r="C2842" t="s">
        <v>7823</v>
      </c>
      <c r="D2842" t="s">
        <v>5912</v>
      </c>
      <c r="E2842" s="3" t="s">
        <v>3444</v>
      </c>
      <c r="F2842" t="s">
        <v>5728</v>
      </c>
    </row>
    <row r="2843" spans="1:6" x14ac:dyDescent="0.25">
      <c r="A2843" t="s">
        <v>13323</v>
      </c>
      <c r="B2843" t="s">
        <v>7824</v>
      </c>
      <c r="C2843" t="s">
        <v>5959</v>
      </c>
      <c r="D2843" t="s">
        <v>5912</v>
      </c>
      <c r="E2843" s="3" t="s">
        <v>5958</v>
      </c>
      <c r="F2843" t="s">
        <v>5728</v>
      </c>
    </row>
    <row r="2844" spans="1:6" x14ac:dyDescent="0.25">
      <c r="A2844" t="s">
        <v>13323</v>
      </c>
      <c r="B2844" t="s">
        <v>7836</v>
      </c>
      <c r="C2844" t="s">
        <v>7144</v>
      </c>
      <c r="D2844" t="s">
        <v>5912</v>
      </c>
      <c r="E2844" s="3" t="s">
        <v>2916</v>
      </c>
      <c r="F2844" t="s">
        <v>5716</v>
      </c>
    </row>
    <row r="2845" spans="1:6" x14ac:dyDescent="0.25">
      <c r="A2845" t="s">
        <v>13323</v>
      </c>
      <c r="B2845" t="s">
        <v>2534</v>
      </c>
      <c r="C2845" t="s">
        <v>7839</v>
      </c>
      <c r="D2845" t="s">
        <v>5912</v>
      </c>
      <c r="E2845" s="3" t="s">
        <v>7838</v>
      </c>
      <c r="F2845" t="s">
        <v>5764</v>
      </c>
    </row>
    <row r="2846" spans="1:6" x14ac:dyDescent="0.25">
      <c r="A2846" t="s">
        <v>13323</v>
      </c>
      <c r="B2846" t="s">
        <v>7843</v>
      </c>
      <c r="C2846" t="s">
        <v>6505</v>
      </c>
      <c r="D2846" t="s">
        <v>5912</v>
      </c>
      <c r="E2846" s="3" t="s">
        <v>6192</v>
      </c>
      <c r="F2846" t="s">
        <v>6003</v>
      </c>
    </row>
    <row r="2847" spans="1:6" x14ac:dyDescent="0.25">
      <c r="A2847" t="s">
        <v>13323</v>
      </c>
      <c r="B2847" t="s">
        <v>7845</v>
      </c>
      <c r="C2847" t="s">
        <v>6209</v>
      </c>
      <c r="D2847" t="s">
        <v>5912</v>
      </c>
      <c r="E2847" s="3" t="s">
        <v>6208</v>
      </c>
      <c r="F2847" t="s">
        <v>5728</v>
      </c>
    </row>
    <row r="2848" spans="1:6" x14ac:dyDescent="0.25">
      <c r="A2848" t="s">
        <v>13323</v>
      </c>
      <c r="B2848" t="s">
        <v>7857</v>
      </c>
      <c r="C2848" t="s">
        <v>7551</v>
      </c>
      <c r="D2848" t="s">
        <v>5912</v>
      </c>
      <c r="E2848" s="3" t="s">
        <v>5724</v>
      </c>
      <c r="F2848" t="s">
        <v>5740</v>
      </c>
    </row>
    <row r="2849" spans="1:6" x14ac:dyDescent="0.25">
      <c r="A2849" t="s">
        <v>13323</v>
      </c>
      <c r="B2849" t="s">
        <v>7858</v>
      </c>
      <c r="C2849" t="s">
        <v>7859</v>
      </c>
      <c r="D2849" t="s">
        <v>5912</v>
      </c>
      <c r="E2849" s="3" t="s">
        <v>7792</v>
      </c>
      <c r="F2849" t="s">
        <v>6261</v>
      </c>
    </row>
    <row r="2850" spans="1:6" x14ac:dyDescent="0.25">
      <c r="A2850" t="s">
        <v>13323</v>
      </c>
      <c r="B2850" t="s">
        <v>7866</v>
      </c>
      <c r="C2850" t="s">
        <v>5850</v>
      </c>
      <c r="D2850" t="s">
        <v>5912</v>
      </c>
      <c r="E2850" s="3" t="s">
        <v>5849</v>
      </c>
      <c r="F2850" t="s">
        <v>5740</v>
      </c>
    </row>
    <row r="2851" spans="1:6" x14ac:dyDescent="0.25">
      <c r="A2851" t="s">
        <v>13323</v>
      </c>
      <c r="B2851" t="s">
        <v>7881</v>
      </c>
      <c r="C2851" t="s">
        <v>7883</v>
      </c>
      <c r="D2851" t="s">
        <v>5912</v>
      </c>
      <c r="E2851" s="3" t="s">
        <v>7882</v>
      </c>
      <c r="F2851" t="s">
        <v>5882</v>
      </c>
    </row>
    <row r="2852" spans="1:6" x14ac:dyDescent="0.25">
      <c r="A2852" t="s">
        <v>13323</v>
      </c>
      <c r="B2852" t="s">
        <v>7888</v>
      </c>
      <c r="C2852" t="s">
        <v>7889</v>
      </c>
      <c r="D2852" t="s">
        <v>5912</v>
      </c>
      <c r="E2852" s="3" t="s">
        <v>2967</v>
      </c>
      <c r="F2852" t="s">
        <v>5728</v>
      </c>
    </row>
    <row r="2853" spans="1:6" x14ac:dyDescent="0.25">
      <c r="A2853" t="s">
        <v>13323</v>
      </c>
      <c r="B2853" t="s">
        <v>7894</v>
      </c>
      <c r="C2853" t="s">
        <v>6575</v>
      </c>
      <c r="D2853" t="s">
        <v>5912</v>
      </c>
      <c r="E2853" s="3" t="s">
        <v>5760</v>
      </c>
      <c r="F2853" t="s">
        <v>5728</v>
      </c>
    </row>
    <row r="2854" spans="1:6" x14ac:dyDescent="0.25">
      <c r="A2854" t="s">
        <v>13323</v>
      </c>
      <c r="B2854" t="s">
        <v>7942</v>
      </c>
      <c r="C2854" t="s">
        <v>7944</v>
      </c>
      <c r="D2854" t="s">
        <v>5912</v>
      </c>
      <c r="E2854" s="3" t="s">
        <v>7943</v>
      </c>
      <c r="F2854" t="s">
        <v>5808</v>
      </c>
    </row>
    <row r="2855" spans="1:6" x14ac:dyDescent="0.25">
      <c r="A2855" t="s">
        <v>13323</v>
      </c>
      <c r="B2855" t="s">
        <v>7947</v>
      </c>
      <c r="C2855" t="s">
        <v>6248</v>
      </c>
      <c r="D2855" t="s">
        <v>5912</v>
      </c>
      <c r="E2855" s="3" t="s">
        <v>6247</v>
      </c>
      <c r="F2855" t="s">
        <v>5736</v>
      </c>
    </row>
    <row r="2856" spans="1:6" x14ac:dyDescent="0.25">
      <c r="A2856" t="s">
        <v>13323</v>
      </c>
      <c r="B2856" t="s">
        <v>7960</v>
      </c>
      <c r="C2856" t="s">
        <v>7961</v>
      </c>
      <c r="D2856" t="s">
        <v>5912</v>
      </c>
      <c r="E2856" s="3" t="s">
        <v>5732</v>
      </c>
      <c r="F2856" t="s">
        <v>5728</v>
      </c>
    </row>
    <row r="2857" spans="1:6" x14ac:dyDescent="0.25">
      <c r="A2857" t="s">
        <v>13323</v>
      </c>
      <c r="B2857" t="s">
        <v>7970</v>
      </c>
      <c r="C2857" t="s">
        <v>6706</v>
      </c>
      <c r="D2857" t="s">
        <v>5912</v>
      </c>
      <c r="E2857" s="3" t="s">
        <v>6705</v>
      </c>
      <c r="F2857" t="s">
        <v>5716</v>
      </c>
    </row>
    <row r="2858" spans="1:6" x14ac:dyDescent="0.25">
      <c r="A2858" t="s">
        <v>13323</v>
      </c>
      <c r="B2858" t="s">
        <v>7995</v>
      </c>
      <c r="C2858" t="s">
        <v>7918</v>
      </c>
      <c r="D2858" t="s">
        <v>5912</v>
      </c>
      <c r="E2858" s="3" t="s">
        <v>7092</v>
      </c>
      <c r="F2858" t="s">
        <v>5716</v>
      </c>
    </row>
    <row r="2859" spans="1:6" x14ac:dyDescent="0.25">
      <c r="A2859" t="s">
        <v>13323</v>
      </c>
      <c r="B2859" t="s">
        <v>8016</v>
      </c>
      <c r="C2859" t="s">
        <v>8018</v>
      </c>
      <c r="D2859" t="s">
        <v>5912</v>
      </c>
      <c r="E2859" s="3" t="s">
        <v>8017</v>
      </c>
      <c r="F2859" t="s">
        <v>6063</v>
      </c>
    </row>
    <row r="2860" spans="1:6" x14ac:dyDescent="0.25">
      <c r="A2860" t="s">
        <v>13323</v>
      </c>
      <c r="B2860" t="s">
        <v>8022</v>
      </c>
      <c r="C2860" t="s">
        <v>6618</v>
      </c>
      <c r="D2860" t="s">
        <v>5912</v>
      </c>
      <c r="E2860" s="3" t="s">
        <v>6084</v>
      </c>
      <c r="F2860" t="s">
        <v>5728</v>
      </c>
    </row>
    <row r="2861" spans="1:6" x14ac:dyDescent="0.25">
      <c r="A2861" t="s">
        <v>13323</v>
      </c>
      <c r="B2861" t="s">
        <v>8049</v>
      </c>
      <c r="C2861" t="s">
        <v>8046</v>
      </c>
      <c r="D2861" t="s">
        <v>5912</v>
      </c>
      <c r="E2861" s="3" t="s">
        <v>5938</v>
      </c>
      <c r="F2861" t="s">
        <v>5728</v>
      </c>
    </row>
    <row r="2862" spans="1:6" x14ac:dyDescent="0.25">
      <c r="A2862" t="s">
        <v>13323</v>
      </c>
      <c r="B2862" t="s">
        <v>8072</v>
      </c>
      <c r="C2862" t="s">
        <v>6945</v>
      </c>
      <c r="D2862" t="s">
        <v>5912</v>
      </c>
      <c r="E2862" s="3" t="s">
        <v>6192</v>
      </c>
      <c r="F2862" t="s">
        <v>5887</v>
      </c>
    </row>
    <row r="2863" spans="1:6" x14ac:dyDescent="0.25">
      <c r="A2863" t="s">
        <v>13323</v>
      </c>
      <c r="B2863" t="s">
        <v>8087</v>
      </c>
      <c r="C2863" t="s">
        <v>7192</v>
      </c>
      <c r="D2863" t="s">
        <v>5912</v>
      </c>
      <c r="E2863" s="3" t="s">
        <v>7191</v>
      </c>
      <c r="F2863" t="s">
        <v>5728</v>
      </c>
    </row>
    <row r="2864" spans="1:6" x14ac:dyDescent="0.25">
      <c r="A2864" t="s">
        <v>13323</v>
      </c>
      <c r="B2864" t="s">
        <v>5731</v>
      </c>
      <c r="C2864" t="s">
        <v>5733</v>
      </c>
      <c r="D2864" t="s">
        <v>5730</v>
      </c>
      <c r="E2864" s="3" t="s">
        <v>5732</v>
      </c>
      <c r="F2864" t="s">
        <v>5728</v>
      </c>
    </row>
    <row r="2865" spans="1:6" x14ac:dyDescent="0.25">
      <c r="A2865" t="s">
        <v>13323</v>
      </c>
      <c r="B2865" t="s">
        <v>5813</v>
      </c>
      <c r="C2865" t="s">
        <v>5815</v>
      </c>
      <c r="D2865" t="s">
        <v>5730</v>
      </c>
      <c r="E2865" s="3" t="s">
        <v>3455</v>
      </c>
      <c r="F2865" t="s">
        <v>5814</v>
      </c>
    </row>
    <row r="2866" spans="1:6" x14ac:dyDescent="0.25">
      <c r="A2866" t="s">
        <v>13323</v>
      </c>
      <c r="B2866" t="s">
        <v>6014</v>
      </c>
      <c r="C2866" t="s">
        <v>6016</v>
      </c>
      <c r="D2866" t="s">
        <v>5730</v>
      </c>
      <c r="E2866" s="3" t="s">
        <v>6015</v>
      </c>
      <c r="F2866" t="s">
        <v>5716</v>
      </c>
    </row>
    <row r="2867" spans="1:6" x14ac:dyDescent="0.25">
      <c r="A2867" t="s">
        <v>13323</v>
      </c>
      <c r="B2867" t="s">
        <v>6024</v>
      </c>
      <c r="C2867" t="s">
        <v>6027</v>
      </c>
      <c r="D2867" t="s">
        <v>5730</v>
      </c>
      <c r="E2867" s="3" t="s">
        <v>6025</v>
      </c>
      <c r="F2867" t="s">
        <v>6026</v>
      </c>
    </row>
    <row r="2868" spans="1:6" x14ac:dyDescent="0.25">
      <c r="A2868" t="s">
        <v>13323</v>
      </c>
      <c r="B2868" t="s">
        <v>6036</v>
      </c>
      <c r="C2868" t="s">
        <v>6037</v>
      </c>
      <c r="D2868" t="s">
        <v>5730</v>
      </c>
      <c r="E2868" s="3" t="s">
        <v>5903</v>
      </c>
      <c r="F2868" t="s">
        <v>5716</v>
      </c>
    </row>
    <row r="2869" spans="1:6" x14ac:dyDescent="0.25">
      <c r="A2869" t="s">
        <v>13323</v>
      </c>
      <c r="B2869" t="s">
        <v>6145</v>
      </c>
      <c r="C2869" t="s">
        <v>6146</v>
      </c>
      <c r="D2869" t="s">
        <v>5730</v>
      </c>
      <c r="E2869" s="3" t="s">
        <v>2460</v>
      </c>
      <c r="F2869" t="s">
        <v>5740</v>
      </c>
    </row>
    <row r="2870" spans="1:6" x14ac:dyDescent="0.25">
      <c r="A2870" t="s">
        <v>13323</v>
      </c>
      <c r="B2870" t="s">
        <v>6227</v>
      </c>
      <c r="C2870" t="s">
        <v>6229</v>
      </c>
      <c r="D2870" t="s">
        <v>5730</v>
      </c>
      <c r="E2870" s="3" t="s">
        <v>6228</v>
      </c>
      <c r="F2870" t="s">
        <v>5716</v>
      </c>
    </row>
    <row r="2871" spans="1:6" x14ac:dyDescent="0.25">
      <c r="A2871" t="s">
        <v>13323</v>
      </c>
      <c r="B2871" t="s">
        <v>6272</v>
      </c>
      <c r="C2871" t="s">
        <v>6273</v>
      </c>
      <c r="D2871" t="s">
        <v>5730</v>
      </c>
      <c r="E2871" s="3" t="s">
        <v>5958</v>
      </c>
      <c r="F2871" t="s">
        <v>5728</v>
      </c>
    </row>
    <row r="2872" spans="1:6" x14ac:dyDescent="0.25">
      <c r="A2872" t="s">
        <v>13323</v>
      </c>
      <c r="B2872" t="s">
        <v>6323</v>
      </c>
      <c r="C2872" t="s">
        <v>6092</v>
      </c>
      <c r="D2872" t="s">
        <v>5730</v>
      </c>
      <c r="E2872" s="3" t="s">
        <v>6021</v>
      </c>
      <c r="F2872" t="s">
        <v>5736</v>
      </c>
    </row>
    <row r="2873" spans="1:6" x14ac:dyDescent="0.25">
      <c r="A2873" t="s">
        <v>13323</v>
      </c>
      <c r="B2873" t="s">
        <v>6343</v>
      </c>
      <c r="C2873" t="s">
        <v>6076</v>
      </c>
      <c r="D2873" t="s">
        <v>5730</v>
      </c>
      <c r="E2873" s="3" t="s">
        <v>6075</v>
      </c>
      <c r="F2873" t="s">
        <v>5716</v>
      </c>
    </row>
    <row r="2874" spans="1:6" x14ac:dyDescent="0.25">
      <c r="A2874" t="s">
        <v>13323</v>
      </c>
      <c r="B2874" t="s">
        <v>6440</v>
      </c>
      <c r="C2874" t="s">
        <v>6442</v>
      </c>
      <c r="D2874" t="s">
        <v>5730</v>
      </c>
      <c r="E2874" s="3" t="s">
        <v>6441</v>
      </c>
      <c r="F2874" t="s">
        <v>5716</v>
      </c>
    </row>
    <row r="2875" spans="1:6" x14ac:dyDescent="0.25">
      <c r="A2875" t="s">
        <v>13323</v>
      </c>
      <c r="B2875" t="s">
        <v>6443</v>
      </c>
      <c r="C2875" t="s">
        <v>6442</v>
      </c>
      <c r="D2875" t="s">
        <v>5730</v>
      </c>
      <c r="E2875" s="3" t="s">
        <v>6441</v>
      </c>
      <c r="F2875" t="s">
        <v>5716</v>
      </c>
    </row>
    <row r="2876" spans="1:6" x14ac:dyDescent="0.25">
      <c r="A2876" t="s">
        <v>13323</v>
      </c>
      <c r="B2876" t="s">
        <v>6532</v>
      </c>
      <c r="C2876" t="s">
        <v>6534</v>
      </c>
      <c r="D2876" t="s">
        <v>5730</v>
      </c>
      <c r="E2876" s="3" t="s">
        <v>6533</v>
      </c>
      <c r="F2876" t="s">
        <v>5716</v>
      </c>
    </row>
    <row r="2877" spans="1:6" x14ac:dyDescent="0.25">
      <c r="A2877" t="s">
        <v>13323</v>
      </c>
      <c r="B2877" t="s">
        <v>6532</v>
      </c>
      <c r="C2877" t="s">
        <v>6534</v>
      </c>
      <c r="D2877" t="s">
        <v>5730</v>
      </c>
      <c r="E2877" s="3" t="s">
        <v>6533</v>
      </c>
      <c r="F2877" t="s">
        <v>5716</v>
      </c>
    </row>
    <row r="2878" spans="1:6" x14ac:dyDescent="0.25">
      <c r="A2878" t="s">
        <v>13323</v>
      </c>
      <c r="B2878" t="s">
        <v>6535</v>
      </c>
      <c r="C2878" t="s">
        <v>6537</v>
      </c>
      <c r="D2878" t="s">
        <v>5730</v>
      </c>
      <c r="E2878" s="3" t="s">
        <v>6536</v>
      </c>
      <c r="F2878" t="s">
        <v>6063</v>
      </c>
    </row>
    <row r="2879" spans="1:6" x14ac:dyDescent="0.25">
      <c r="A2879" t="s">
        <v>13323</v>
      </c>
      <c r="B2879" t="s">
        <v>6560</v>
      </c>
      <c r="C2879" t="s">
        <v>5833</v>
      </c>
      <c r="D2879" t="s">
        <v>5730</v>
      </c>
      <c r="E2879" s="3" t="s">
        <v>5832</v>
      </c>
      <c r="F2879" t="s">
        <v>5716</v>
      </c>
    </row>
    <row r="2880" spans="1:6" x14ac:dyDescent="0.25">
      <c r="A2880" t="s">
        <v>13323</v>
      </c>
      <c r="B2880" t="s">
        <v>6592</v>
      </c>
      <c r="C2880" t="s">
        <v>6594</v>
      </c>
      <c r="D2880" t="s">
        <v>5730</v>
      </c>
      <c r="E2880" s="3" t="s">
        <v>6593</v>
      </c>
      <c r="F2880" t="s">
        <v>6003</v>
      </c>
    </row>
    <row r="2881" spans="1:6" x14ac:dyDescent="0.25">
      <c r="A2881" t="s">
        <v>13323</v>
      </c>
      <c r="B2881" t="s">
        <v>6745</v>
      </c>
      <c r="C2881" t="s">
        <v>6747</v>
      </c>
      <c r="D2881" t="s">
        <v>5730</v>
      </c>
      <c r="E2881" s="3" t="s">
        <v>6746</v>
      </c>
      <c r="F2881" t="s">
        <v>6403</v>
      </c>
    </row>
    <row r="2882" spans="1:6" x14ac:dyDescent="0.25">
      <c r="A2882" t="s">
        <v>13323</v>
      </c>
      <c r="B2882" t="s">
        <v>6758</v>
      </c>
      <c r="C2882" t="s">
        <v>6760</v>
      </c>
      <c r="D2882" t="s">
        <v>5730</v>
      </c>
      <c r="E2882" s="3" t="s">
        <v>6759</v>
      </c>
      <c r="F2882" t="s">
        <v>5716</v>
      </c>
    </row>
    <row r="2883" spans="1:6" x14ac:dyDescent="0.25">
      <c r="A2883" t="s">
        <v>13323</v>
      </c>
      <c r="B2883" t="s">
        <v>6763</v>
      </c>
      <c r="C2883" t="s">
        <v>6092</v>
      </c>
      <c r="D2883" t="s">
        <v>5730</v>
      </c>
      <c r="E2883" s="3" t="s">
        <v>6021</v>
      </c>
      <c r="F2883" t="s">
        <v>5736</v>
      </c>
    </row>
    <row r="2884" spans="1:6" x14ac:dyDescent="0.25">
      <c r="A2884" t="s">
        <v>13323</v>
      </c>
      <c r="B2884" t="s">
        <v>6804</v>
      </c>
      <c r="C2884" t="s">
        <v>6806</v>
      </c>
      <c r="D2884" t="s">
        <v>5730</v>
      </c>
      <c r="E2884" s="3" t="s">
        <v>6805</v>
      </c>
      <c r="F2884" t="s">
        <v>5716</v>
      </c>
    </row>
    <row r="2885" spans="1:6" x14ac:dyDescent="0.25">
      <c r="A2885" t="s">
        <v>13323</v>
      </c>
      <c r="B2885" t="s">
        <v>6831</v>
      </c>
      <c r="C2885" t="s">
        <v>6832</v>
      </c>
      <c r="D2885" t="s">
        <v>5730</v>
      </c>
      <c r="E2885" s="3" t="s">
        <v>5951</v>
      </c>
      <c r="F2885" t="s">
        <v>5716</v>
      </c>
    </row>
    <row r="2886" spans="1:6" x14ac:dyDescent="0.25">
      <c r="A2886" t="s">
        <v>13323</v>
      </c>
      <c r="B2886" t="s">
        <v>6988</v>
      </c>
      <c r="C2886" t="s">
        <v>6990</v>
      </c>
      <c r="D2886" t="s">
        <v>5730</v>
      </c>
      <c r="E2886" s="3" t="s">
        <v>6989</v>
      </c>
      <c r="F2886" t="s">
        <v>5716</v>
      </c>
    </row>
    <row r="2887" spans="1:6" x14ac:dyDescent="0.25">
      <c r="A2887" t="s">
        <v>13323</v>
      </c>
      <c r="B2887" t="s">
        <v>7072</v>
      </c>
      <c r="C2887" t="s">
        <v>7074</v>
      </c>
      <c r="D2887" t="s">
        <v>5730</v>
      </c>
      <c r="E2887" s="3" t="s">
        <v>7073</v>
      </c>
      <c r="F2887" t="s">
        <v>5764</v>
      </c>
    </row>
    <row r="2888" spans="1:6" x14ac:dyDescent="0.25">
      <c r="A2888" t="s">
        <v>13323</v>
      </c>
      <c r="B2888" t="s">
        <v>7126</v>
      </c>
      <c r="C2888" t="s">
        <v>7127</v>
      </c>
      <c r="D2888" t="s">
        <v>5730</v>
      </c>
      <c r="E2888" s="3" t="s">
        <v>6044</v>
      </c>
      <c r="F2888" t="s">
        <v>5716</v>
      </c>
    </row>
    <row r="2889" spans="1:6" x14ac:dyDescent="0.25">
      <c r="A2889" t="s">
        <v>13323</v>
      </c>
      <c r="B2889" t="s">
        <v>7163</v>
      </c>
      <c r="C2889" t="s">
        <v>6856</v>
      </c>
      <c r="D2889" t="s">
        <v>5730</v>
      </c>
      <c r="E2889" s="3" t="s">
        <v>5724</v>
      </c>
      <c r="F2889" t="s">
        <v>5808</v>
      </c>
    </row>
    <row r="2890" spans="1:6" x14ac:dyDescent="0.25">
      <c r="A2890" t="s">
        <v>13323</v>
      </c>
      <c r="B2890" t="s">
        <v>7211</v>
      </c>
      <c r="C2890" t="s">
        <v>7213</v>
      </c>
      <c r="D2890" t="s">
        <v>5730</v>
      </c>
      <c r="E2890" s="3" t="s">
        <v>7212</v>
      </c>
      <c r="F2890" t="s">
        <v>5716</v>
      </c>
    </row>
    <row r="2891" spans="1:6" x14ac:dyDescent="0.25">
      <c r="A2891" t="s">
        <v>13323</v>
      </c>
      <c r="B2891" t="s">
        <v>7225</v>
      </c>
      <c r="C2891" t="s">
        <v>7227</v>
      </c>
      <c r="D2891" t="s">
        <v>5730</v>
      </c>
      <c r="E2891" s="3" t="s">
        <v>7226</v>
      </c>
      <c r="F2891" t="s">
        <v>5716</v>
      </c>
    </row>
    <row r="2892" spans="1:6" x14ac:dyDescent="0.25">
      <c r="A2892" t="s">
        <v>13323</v>
      </c>
      <c r="B2892" t="s">
        <v>7258</v>
      </c>
      <c r="C2892" t="s">
        <v>7259</v>
      </c>
      <c r="D2892" t="s">
        <v>5730</v>
      </c>
      <c r="E2892" s="3" t="s">
        <v>5999</v>
      </c>
      <c r="F2892" t="s">
        <v>5728</v>
      </c>
    </row>
    <row r="2893" spans="1:6" x14ac:dyDescent="0.25">
      <c r="A2893" t="s">
        <v>13323</v>
      </c>
      <c r="B2893" t="s">
        <v>7263</v>
      </c>
      <c r="C2893" t="s">
        <v>7264</v>
      </c>
      <c r="D2893" t="s">
        <v>5730</v>
      </c>
      <c r="E2893" s="3" t="s">
        <v>6075</v>
      </c>
      <c r="F2893" t="s">
        <v>5716</v>
      </c>
    </row>
    <row r="2894" spans="1:6" x14ac:dyDescent="0.25">
      <c r="A2894" t="s">
        <v>13323</v>
      </c>
      <c r="B2894" t="s">
        <v>7263</v>
      </c>
      <c r="C2894" t="s">
        <v>7265</v>
      </c>
      <c r="D2894" t="s">
        <v>5730</v>
      </c>
      <c r="E2894" s="3" t="s">
        <v>7021</v>
      </c>
      <c r="F2894" t="s">
        <v>5716</v>
      </c>
    </row>
    <row r="2895" spans="1:6" x14ac:dyDescent="0.25">
      <c r="A2895" t="s">
        <v>13323</v>
      </c>
      <c r="B2895" t="s">
        <v>7263</v>
      </c>
      <c r="C2895" t="s">
        <v>7265</v>
      </c>
      <c r="D2895" t="s">
        <v>5730</v>
      </c>
      <c r="E2895" s="3" t="s">
        <v>7021</v>
      </c>
      <c r="F2895" t="s">
        <v>5716</v>
      </c>
    </row>
    <row r="2896" spans="1:6" x14ac:dyDescent="0.25">
      <c r="A2896" t="s">
        <v>13323</v>
      </c>
      <c r="B2896" t="s">
        <v>7392</v>
      </c>
      <c r="C2896" t="s">
        <v>7265</v>
      </c>
      <c r="D2896" t="s">
        <v>5730</v>
      </c>
      <c r="E2896" s="3" t="s">
        <v>7021</v>
      </c>
      <c r="F2896" t="s">
        <v>5716</v>
      </c>
    </row>
    <row r="2897" spans="1:6" x14ac:dyDescent="0.25">
      <c r="A2897" t="s">
        <v>13323</v>
      </c>
      <c r="B2897" t="s">
        <v>5730</v>
      </c>
      <c r="C2897" t="s">
        <v>7401</v>
      </c>
      <c r="D2897" t="s">
        <v>5730</v>
      </c>
      <c r="E2897" s="3" t="s">
        <v>7400</v>
      </c>
      <c r="F2897" t="s">
        <v>5716</v>
      </c>
    </row>
    <row r="2898" spans="1:6" x14ac:dyDescent="0.25">
      <c r="A2898" t="s">
        <v>13323</v>
      </c>
      <c r="B2898" t="s">
        <v>7461</v>
      </c>
      <c r="C2898" t="s">
        <v>7132</v>
      </c>
      <c r="D2898" t="s">
        <v>5730</v>
      </c>
      <c r="E2898" s="3" t="s">
        <v>7131</v>
      </c>
      <c r="F2898" t="s">
        <v>5728</v>
      </c>
    </row>
    <row r="2899" spans="1:6" x14ac:dyDescent="0.25">
      <c r="A2899" t="s">
        <v>13323</v>
      </c>
      <c r="B2899" t="s">
        <v>7786</v>
      </c>
      <c r="C2899" t="s">
        <v>7787</v>
      </c>
      <c r="D2899" t="s">
        <v>5730</v>
      </c>
      <c r="E2899" s="3" t="s">
        <v>5796</v>
      </c>
      <c r="F2899" t="s">
        <v>5736</v>
      </c>
    </row>
    <row r="2900" spans="1:6" x14ac:dyDescent="0.25">
      <c r="A2900" t="s">
        <v>13323</v>
      </c>
      <c r="B2900" t="s">
        <v>7958</v>
      </c>
      <c r="C2900" t="s">
        <v>7959</v>
      </c>
      <c r="D2900" t="s">
        <v>5730</v>
      </c>
      <c r="E2900" s="3" t="s">
        <v>6539</v>
      </c>
      <c r="F2900" t="s">
        <v>5716</v>
      </c>
    </row>
    <row r="2901" spans="1:6" x14ac:dyDescent="0.25">
      <c r="A2901" t="s">
        <v>13323</v>
      </c>
      <c r="B2901" t="s">
        <v>7972</v>
      </c>
      <c r="C2901" t="s">
        <v>7974</v>
      </c>
      <c r="D2901" t="s">
        <v>5730</v>
      </c>
      <c r="E2901" s="3" t="s">
        <v>7973</v>
      </c>
      <c r="F2901" t="s">
        <v>5716</v>
      </c>
    </row>
    <row r="2902" spans="1:6" x14ac:dyDescent="0.25">
      <c r="A2902" t="s">
        <v>13323</v>
      </c>
      <c r="B2902" t="s">
        <v>7975</v>
      </c>
      <c r="C2902" t="s">
        <v>7977</v>
      </c>
      <c r="D2902" t="s">
        <v>5730</v>
      </c>
      <c r="E2902" s="3" t="s">
        <v>7976</v>
      </c>
      <c r="F2902" t="s">
        <v>5716</v>
      </c>
    </row>
    <row r="2903" spans="1:6" x14ac:dyDescent="0.25">
      <c r="A2903" t="s">
        <v>13323</v>
      </c>
      <c r="B2903" t="s">
        <v>8011</v>
      </c>
      <c r="C2903" t="s">
        <v>8012</v>
      </c>
      <c r="D2903" t="s">
        <v>5730</v>
      </c>
      <c r="E2903" s="3" t="s">
        <v>5890</v>
      </c>
      <c r="F2903" t="s">
        <v>6003</v>
      </c>
    </row>
    <row r="2904" spans="1:6" x14ac:dyDescent="0.25">
      <c r="A2904" t="s">
        <v>13323</v>
      </c>
      <c r="B2904" t="s">
        <v>8013</v>
      </c>
      <c r="C2904" t="s">
        <v>8014</v>
      </c>
      <c r="D2904" t="s">
        <v>5730</v>
      </c>
      <c r="E2904" s="3" t="s">
        <v>5868</v>
      </c>
      <c r="F2904" t="s">
        <v>7061</v>
      </c>
    </row>
    <row r="2905" spans="1:6" x14ac:dyDescent="0.25">
      <c r="A2905" t="s">
        <v>13323</v>
      </c>
      <c r="B2905" t="s">
        <v>8055</v>
      </c>
      <c r="C2905" t="s">
        <v>6273</v>
      </c>
      <c r="D2905" t="s">
        <v>5730</v>
      </c>
      <c r="E2905" s="3" t="s">
        <v>5958</v>
      </c>
      <c r="F2905" t="s">
        <v>5728</v>
      </c>
    </row>
    <row r="2906" spans="1:6" x14ac:dyDescent="0.25">
      <c r="A2906" t="s">
        <v>13323</v>
      </c>
      <c r="B2906" t="s">
        <v>5819</v>
      </c>
      <c r="C2906" t="s">
        <v>5820</v>
      </c>
      <c r="D2906" t="s">
        <v>5742</v>
      </c>
      <c r="E2906" s="3" t="s">
        <v>5748</v>
      </c>
      <c r="F2906" t="s">
        <v>5728</v>
      </c>
    </row>
    <row r="2907" spans="1:6" x14ac:dyDescent="0.25">
      <c r="A2907" t="s">
        <v>13323</v>
      </c>
      <c r="B2907" t="s">
        <v>5823</v>
      </c>
      <c r="C2907" t="s">
        <v>5820</v>
      </c>
      <c r="D2907" t="s">
        <v>5742</v>
      </c>
      <c r="E2907" s="3" t="s">
        <v>5748</v>
      </c>
      <c r="F2907" t="s">
        <v>5728</v>
      </c>
    </row>
    <row r="2908" spans="1:6" x14ac:dyDescent="0.25">
      <c r="A2908" t="s">
        <v>13323</v>
      </c>
      <c r="B2908" t="s">
        <v>5825</v>
      </c>
      <c r="C2908" t="s">
        <v>5820</v>
      </c>
      <c r="D2908" t="s">
        <v>5742</v>
      </c>
      <c r="E2908" s="3" t="s">
        <v>5748</v>
      </c>
      <c r="F2908" t="s">
        <v>5728</v>
      </c>
    </row>
    <row r="2909" spans="1:6" x14ac:dyDescent="0.25">
      <c r="A2909" t="s">
        <v>13323</v>
      </c>
      <c r="B2909" t="s">
        <v>5826</v>
      </c>
      <c r="C2909" t="s">
        <v>5820</v>
      </c>
      <c r="D2909" t="s">
        <v>5742</v>
      </c>
      <c r="E2909" s="3" t="s">
        <v>5748</v>
      </c>
      <c r="F2909" t="s">
        <v>5728</v>
      </c>
    </row>
    <row r="2910" spans="1:6" x14ac:dyDescent="0.25">
      <c r="A2910" t="s">
        <v>13323</v>
      </c>
      <c r="B2910" t="s">
        <v>5834</v>
      </c>
      <c r="C2910" t="s">
        <v>5836</v>
      </c>
      <c r="D2910" t="s">
        <v>5742</v>
      </c>
      <c r="E2910" s="3" t="s">
        <v>5835</v>
      </c>
      <c r="F2910" t="s">
        <v>5740</v>
      </c>
    </row>
    <row r="2911" spans="1:6" x14ac:dyDescent="0.25">
      <c r="A2911" t="s">
        <v>13323</v>
      </c>
      <c r="B2911" t="s">
        <v>5839</v>
      </c>
      <c r="C2911" t="s">
        <v>5840</v>
      </c>
      <c r="D2911" t="s">
        <v>5742</v>
      </c>
      <c r="E2911" s="3" t="s">
        <v>5724</v>
      </c>
      <c r="F2911" t="s">
        <v>5740</v>
      </c>
    </row>
    <row r="2912" spans="1:6" x14ac:dyDescent="0.25">
      <c r="A2912" t="s">
        <v>13323</v>
      </c>
      <c r="B2912" t="s">
        <v>5847</v>
      </c>
      <c r="C2912" t="s">
        <v>5840</v>
      </c>
      <c r="D2912" t="s">
        <v>5742</v>
      </c>
      <c r="E2912" s="3" t="s">
        <v>5724</v>
      </c>
      <c r="F2912" t="s">
        <v>5740</v>
      </c>
    </row>
    <row r="2913" spans="1:6" x14ac:dyDescent="0.25">
      <c r="A2913" t="s">
        <v>13323</v>
      </c>
      <c r="B2913" t="s">
        <v>5852</v>
      </c>
      <c r="C2913" t="s">
        <v>5758</v>
      </c>
      <c r="D2913" t="s">
        <v>5742</v>
      </c>
      <c r="E2913" s="3" t="s">
        <v>5757</v>
      </c>
      <c r="F2913" t="s">
        <v>5740</v>
      </c>
    </row>
    <row r="2914" spans="1:6" x14ac:dyDescent="0.25">
      <c r="A2914" t="s">
        <v>13323</v>
      </c>
      <c r="B2914" t="s">
        <v>5902</v>
      </c>
      <c r="C2914" t="s">
        <v>5840</v>
      </c>
      <c r="D2914" t="s">
        <v>5742</v>
      </c>
      <c r="E2914" s="3" t="s">
        <v>5903</v>
      </c>
      <c r="F2914" t="s">
        <v>5740</v>
      </c>
    </row>
    <row r="2915" spans="1:6" x14ac:dyDescent="0.25">
      <c r="A2915" t="s">
        <v>13323</v>
      </c>
      <c r="B2915" t="s">
        <v>5950</v>
      </c>
      <c r="C2915" t="s">
        <v>5840</v>
      </c>
      <c r="D2915" t="s">
        <v>5742</v>
      </c>
      <c r="E2915" s="3" t="s">
        <v>5724</v>
      </c>
      <c r="F2915" t="s">
        <v>5740</v>
      </c>
    </row>
    <row r="2916" spans="1:6" x14ac:dyDescent="0.25">
      <c r="A2916" t="s">
        <v>13323</v>
      </c>
      <c r="B2916" t="s">
        <v>6155</v>
      </c>
      <c r="C2916" t="s">
        <v>5840</v>
      </c>
      <c r="D2916" t="s">
        <v>5742</v>
      </c>
      <c r="E2916" s="3" t="s">
        <v>5724</v>
      </c>
      <c r="F2916" t="s">
        <v>5740</v>
      </c>
    </row>
    <row r="2917" spans="1:6" x14ac:dyDescent="0.25">
      <c r="A2917" t="s">
        <v>13323</v>
      </c>
      <c r="B2917" t="s">
        <v>6277</v>
      </c>
      <c r="C2917" t="s">
        <v>5840</v>
      </c>
      <c r="D2917" t="s">
        <v>5742</v>
      </c>
      <c r="E2917" s="3" t="s">
        <v>5757</v>
      </c>
      <c r="F2917" t="s">
        <v>5740</v>
      </c>
    </row>
    <row r="2918" spans="1:6" x14ac:dyDescent="0.25">
      <c r="A2918" t="s">
        <v>13323</v>
      </c>
      <c r="B2918" t="s">
        <v>6510</v>
      </c>
      <c r="C2918" t="s">
        <v>6428</v>
      </c>
      <c r="D2918" t="s">
        <v>5742</v>
      </c>
      <c r="E2918" s="3" t="s">
        <v>2916</v>
      </c>
      <c r="F2918" t="s">
        <v>5716</v>
      </c>
    </row>
    <row r="2919" spans="1:6" x14ac:dyDescent="0.25">
      <c r="A2919" t="s">
        <v>13323</v>
      </c>
      <c r="B2919" t="s">
        <v>6711</v>
      </c>
      <c r="C2919" t="s">
        <v>5840</v>
      </c>
      <c r="D2919" t="s">
        <v>5742</v>
      </c>
      <c r="E2919" s="3" t="s">
        <v>5903</v>
      </c>
      <c r="F2919" t="s">
        <v>5740</v>
      </c>
    </row>
    <row r="2920" spans="1:6" x14ac:dyDescent="0.25">
      <c r="A2920" t="s">
        <v>13323</v>
      </c>
      <c r="B2920" t="s">
        <v>6848</v>
      </c>
      <c r="C2920" t="s">
        <v>5840</v>
      </c>
      <c r="D2920" t="s">
        <v>5742</v>
      </c>
      <c r="E2920" s="3" t="s">
        <v>5903</v>
      </c>
      <c r="F2920" t="s">
        <v>5740</v>
      </c>
    </row>
    <row r="2921" spans="1:6" x14ac:dyDescent="0.25">
      <c r="A2921" t="s">
        <v>13323</v>
      </c>
      <c r="B2921" t="s">
        <v>7084</v>
      </c>
      <c r="C2921" t="s">
        <v>6884</v>
      </c>
      <c r="D2921" t="s">
        <v>5742</v>
      </c>
      <c r="E2921" s="3" t="s">
        <v>6883</v>
      </c>
      <c r="F2921" t="s">
        <v>5716</v>
      </c>
    </row>
    <row r="2922" spans="1:6" x14ac:dyDescent="0.25">
      <c r="A2922" t="s">
        <v>13323</v>
      </c>
      <c r="B2922" t="s">
        <v>7085</v>
      </c>
      <c r="C2922" t="s">
        <v>7086</v>
      </c>
      <c r="D2922" t="s">
        <v>5742</v>
      </c>
      <c r="E2922" s="3" t="s">
        <v>5724</v>
      </c>
      <c r="F2922" t="s">
        <v>6026</v>
      </c>
    </row>
    <row r="2923" spans="1:6" x14ac:dyDescent="0.25">
      <c r="A2923" t="s">
        <v>13323</v>
      </c>
      <c r="B2923" t="s">
        <v>7087</v>
      </c>
      <c r="C2923" t="s">
        <v>6522</v>
      </c>
      <c r="D2923" t="s">
        <v>5742</v>
      </c>
      <c r="E2923" s="3" t="s">
        <v>6521</v>
      </c>
      <c r="F2923" t="s">
        <v>5716</v>
      </c>
    </row>
    <row r="2924" spans="1:6" x14ac:dyDescent="0.25">
      <c r="A2924" t="s">
        <v>13323</v>
      </c>
      <c r="B2924" t="s">
        <v>7088</v>
      </c>
      <c r="C2924" t="s">
        <v>6662</v>
      </c>
      <c r="D2924" t="s">
        <v>5742</v>
      </c>
      <c r="E2924" s="3" t="s">
        <v>5921</v>
      </c>
      <c r="F2924" t="s">
        <v>5716</v>
      </c>
    </row>
    <row r="2925" spans="1:6" x14ac:dyDescent="0.25">
      <c r="A2925" t="s">
        <v>13323</v>
      </c>
      <c r="B2925" t="s">
        <v>7091</v>
      </c>
      <c r="C2925" t="s">
        <v>6045</v>
      </c>
      <c r="D2925" t="s">
        <v>5742</v>
      </c>
      <c r="E2925" s="3" t="s">
        <v>7092</v>
      </c>
      <c r="F2925" t="s">
        <v>5716</v>
      </c>
    </row>
    <row r="2926" spans="1:6" x14ac:dyDescent="0.25">
      <c r="A2926" t="s">
        <v>13323</v>
      </c>
      <c r="B2926" t="s">
        <v>7093</v>
      </c>
      <c r="C2926" t="s">
        <v>7095</v>
      </c>
      <c r="D2926" t="s">
        <v>5742</v>
      </c>
      <c r="E2926" s="3" t="s">
        <v>7094</v>
      </c>
      <c r="F2926" t="s">
        <v>5716</v>
      </c>
    </row>
    <row r="2927" spans="1:6" x14ac:dyDescent="0.25">
      <c r="A2927" t="s">
        <v>13323</v>
      </c>
      <c r="B2927" t="s">
        <v>7096</v>
      </c>
      <c r="C2927" t="s">
        <v>6969</v>
      </c>
      <c r="D2927" t="s">
        <v>5742</v>
      </c>
      <c r="E2927" s="3" t="s">
        <v>6441</v>
      </c>
      <c r="F2927" t="s">
        <v>5716</v>
      </c>
    </row>
    <row r="2928" spans="1:6" x14ac:dyDescent="0.25">
      <c r="A2928" t="s">
        <v>13323</v>
      </c>
      <c r="B2928" t="s">
        <v>7100</v>
      </c>
      <c r="C2928" t="s">
        <v>7101</v>
      </c>
      <c r="D2928" t="s">
        <v>5742</v>
      </c>
      <c r="E2928" s="3" t="s">
        <v>6205</v>
      </c>
      <c r="F2928" t="s">
        <v>5716</v>
      </c>
    </row>
    <row r="2929" spans="1:6" x14ac:dyDescent="0.25">
      <c r="A2929" t="s">
        <v>13323</v>
      </c>
      <c r="B2929" t="s">
        <v>7102</v>
      </c>
      <c r="C2929" t="s">
        <v>6522</v>
      </c>
      <c r="D2929" t="s">
        <v>5742</v>
      </c>
      <c r="E2929" s="3" t="s">
        <v>6521</v>
      </c>
      <c r="F2929" t="s">
        <v>5716</v>
      </c>
    </row>
    <row r="2930" spans="1:6" x14ac:dyDescent="0.25">
      <c r="A2930" t="s">
        <v>13323</v>
      </c>
      <c r="B2930" t="s">
        <v>7224</v>
      </c>
      <c r="C2930" t="s">
        <v>5840</v>
      </c>
      <c r="D2930" t="s">
        <v>5742</v>
      </c>
      <c r="E2930" s="3" t="s">
        <v>5724</v>
      </c>
      <c r="F2930" t="s">
        <v>5740</v>
      </c>
    </row>
    <row r="2931" spans="1:6" x14ac:dyDescent="0.25">
      <c r="A2931" t="s">
        <v>13323</v>
      </c>
      <c r="B2931" t="s">
        <v>7243</v>
      </c>
      <c r="C2931" t="s">
        <v>5840</v>
      </c>
      <c r="D2931" t="s">
        <v>5742</v>
      </c>
      <c r="E2931" s="3" t="s">
        <v>5903</v>
      </c>
      <c r="F2931" t="s">
        <v>5740</v>
      </c>
    </row>
    <row r="2932" spans="1:6" x14ac:dyDescent="0.25">
      <c r="A2932" t="s">
        <v>13323</v>
      </c>
      <c r="B2932" t="s">
        <v>7287</v>
      </c>
      <c r="C2932" t="s">
        <v>5840</v>
      </c>
      <c r="D2932" t="s">
        <v>5742</v>
      </c>
      <c r="E2932" s="3" t="s">
        <v>5724</v>
      </c>
      <c r="F2932" t="s">
        <v>5740</v>
      </c>
    </row>
    <row r="2933" spans="1:6" x14ac:dyDescent="0.25">
      <c r="A2933" t="s">
        <v>13323</v>
      </c>
      <c r="B2933" t="s">
        <v>7434</v>
      </c>
      <c r="C2933" t="s">
        <v>5840</v>
      </c>
      <c r="D2933" t="s">
        <v>5742</v>
      </c>
      <c r="E2933" s="3" t="s">
        <v>5724</v>
      </c>
      <c r="F2933" t="s">
        <v>5740</v>
      </c>
    </row>
    <row r="2934" spans="1:6" x14ac:dyDescent="0.25">
      <c r="A2934" t="s">
        <v>13323</v>
      </c>
      <c r="B2934" t="s">
        <v>7463</v>
      </c>
      <c r="C2934" t="s">
        <v>5840</v>
      </c>
      <c r="D2934" t="s">
        <v>5742</v>
      </c>
      <c r="E2934" s="3" t="s">
        <v>5724</v>
      </c>
      <c r="F2934" t="s">
        <v>5740</v>
      </c>
    </row>
    <row r="2935" spans="1:6" x14ac:dyDescent="0.25">
      <c r="A2935" t="s">
        <v>13323</v>
      </c>
      <c r="B2935" t="s">
        <v>7499</v>
      </c>
      <c r="C2935" t="s">
        <v>7047</v>
      </c>
      <c r="D2935" t="s">
        <v>5742</v>
      </c>
      <c r="E2935" s="3" t="s">
        <v>6384</v>
      </c>
      <c r="F2935" t="s">
        <v>5728</v>
      </c>
    </row>
    <row r="2936" spans="1:6" x14ac:dyDescent="0.25">
      <c r="A2936" t="s">
        <v>13323</v>
      </c>
      <c r="B2936" t="s">
        <v>7500</v>
      </c>
      <c r="C2936" t="s">
        <v>5840</v>
      </c>
      <c r="D2936" t="s">
        <v>5742</v>
      </c>
      <c r="E2936" s="3" t="s">
        <v>5903</v>
      </c>
      <c r="F2936" t="s">
        <v>5740</v>
      </c>
    </row>
    <row r="2937" spans="1:6" x14ac:dyDescent="0.25">
      <c r="A2937" t="s">
        <v>13323</v>
      </c>
      <c r="B2937" t="s">
        <v>7560</v>
      </c>
      <c r="C2937" t="s">
        <v>7561</v>
      </c>
      <c r="D2937" t="s">
        <v>5742</v>
      </c>
      <c r="E2937" s="3" t="s">
        <v>5724</v>
      </c>
      <c r="F2937" t="s">
        <v>5764</v>
      </c>
    </row>
    <row r="2938" spans="1:6" x14ac:dyDescent="0.25">
      <c r="A2938" t="s">
        <v>13323</v>
      </c>
      <c r="B2938" t="s">
        <v>7562</v>
      </c>
      <c r="C2938" t="s">
        <v>7564</v>
      </c>
      <c r="D2938" t="s">
        <v>5742</v>
      </c>
      <c r="E2938" s="3" t="s">
        <v>7563</v>
      </c>
      <c r="F2938" t="s">
        <v>5764</v>
      </c>
    </row>
    <row r="2939" spans="1:6" x14ac:dyDescent="0.25">
      <c r="A2939" t="s">
        <v>13323</v>
      </c>
      <c r="B2939" t="s">
        <v>7565</v>
      </c>
      <c r="C2939" t="s">
        <v>6720</v>
      </c>
      <c r="D2939" t="s">
        <v>5742</v>
      </c>
      <c r="E2939" s="3" t="s">
        <v>6553</v>
      </c>
      <c r="F2939" t="s">
        <v>5764</v>
      </c>
    </row>
    <row r="2940" spans="1:6" x14ac:dyDescent="0.25">
      <c r="A2940" t="s">
        <v>13323</v>
      </c>
      <c r="B2940" t="s">
        <v>7566</v>
      </c>
      <c r="C2940" t="s">
        <v>7406</v>
      </c>
      <c r="D2940" t="s">
        <v>5742</v>
      </c>
      <c r="E2940" s="3" t="s">
        <v>7405</v>
      </c>
      <c r="F2940" t="s">
        <v>5764</v>
      </c>
    </row>
    <row r="2941" spans="1:6" x14ac:dyDescent="0.25">
      <c r="A2941" t="s">
        <v>13323</v>
      </c>
      <c r="B2941" t="s">
        <v>7572</v>
      </c>
      <c r="C2941" t="s">
        <v>7573</v>
      </c>
      <c r="D2941" t="s">
        <v>5742</v>
      </c>
      <c r="E2941" s="3" t="s">
        <v>5835</v>
      </c>
      <c r="F2941" t="s">
        <v>5740</v>
      </c>
    </row>
    <row r="2942" spans="1:6" x14ac:dyDescent="0.25">
      <c r="A2942" t="s">
        <v>13323</v>
      </c>
      <c r="B2942" t="s">
        <v>7606</v>
      </c>
      <c r="C2942" t="s">
        <v>5815</v>
      </c>
      <c r="D2942" t="s">
        <v>5742</v>
      </c>
      <c r="E2942" s="3" t="s">
        <v>3455</v>
      </c>
      <c r="F2942" t="s">
        <v>5814</v>
      </c>
    </row>
    <row r="2943" spans="1:6" x14ac:dyDescent="0.25">
      <c r="A2943" t="s">
        <v>13323</v>
      </c>
      <c r="B2943" t="s">
        <v>7626</v>
      </c>
      <c r="C2943" t="s">
        <v>7627</v>
      </c>
      <c r="D2943" t="s">
        <v>5742</v>
      </c>
      <c r="E2943" s="3" t="s">
        <v>6072</v>
      </c>
      <c r="F2943" t="s">
        <v>5728</v>
      </c>
    </row>
    <row r="2944" spans="1:6" x14ac:dyDescent="0.25">
      <c r="A2944" t="s">
        <v>13323</v>
      </c>
      <c r="B2944" t="s">
        <v>7682</v>
      </c>
      <c r="C2944" t="s">
        <v>7684</v>
      </c>
      <c r="D2944" t="s">
        <v>5742</v>
      </c>
      <c r="E2944" s="3" t="s">
        <v>7683</v>
      </c>
      <c r="F2944" t="s">
        <v>5716</v>
      </c>
    </row>
    <row r="2945" spans="1:6" x14ac:dyDescent="0.25">
      <c r="A2945" t="s">
        <v>13323</v>
      </c>
      <c r="B2945" t="s">
        <v>7688</v>
      </c>
      <c r="C2945" t="s">
        <v>7689</v>
      </c>
      <c r="D2945" t="s">
        <v>5742</v>
      </c>
      <c r="E2945" s="3" t="s">
        <v>5760</v>
      </c>
      <c r="F2945" t="s">
        <v>5728</v>
      </c>
    </row>
    <row r="2946" spans="1:6" x14ac:dyDescent="0.25">
      <c r="A2946" t="s">
        <v>13323</v>
      </c>
      <c r="B2946" t="s">
        <v>7690</v>
      </c>
      <c r="C2946" t="s">
        <v>7692</v>
      </c>
      <c r="D2946" t="s">
        <v>5742</v>
      </c>
      <c r="E2946" s="3" t="s">
        <v>7691</v>
      </c>
      <c r="F2946" t="s">
        <v>5882</v>
      </c>
    </row>
    <row r="2947" spans="1:6" x14ac:dyDescent="0.25">
      <c r="A2947" t="s">
        <v>13323</v>
      </c>
      <c r="B2947" t="s">
        <v>7826</v>
      </c>
      <c r="C2947" t="s">
        <v>5815</v>
      </c>
      <c r="D2947" t="s">
        <v>5742</v>
      </c>
      <c r="E2947" s="3" t="s">
        <v>3455</v>
      </c>
      <c r="F2947" t="s">
        <v>5814</v>
      </c>
    </row>
    <row r="2948" spans="1:6" x14ac:dyDescent="0.25">
      <c r="A2948" t="s">
        <v>13323</v>
      </c>
      <c r="B2948" t="s">
        <v>7837</v>
      </c>
      <c r="C2948" t="s">
        <v>7658</v>
      </c>
      <c r="D2948" t="s">
        <v>5742</v>
      </c>
      <c r="E2948" s="3" t="s">
        <v>7657</v>
      </c>
      <c r="F2948" t="s">
        <v>6212</v>
      </c>
    </row>
    <row r="2949" spans="1:6" x14ac:dyDescent="0.25">
      <c r="A2949" t="s">
        <v>13323</v>
      </c>
      <c r="B2949" t="s">
        <v>7840</v>
      </c>
      <c r="C2949" t="s">
        <v>7842</v>
      </c>
      <c r="D2949" t="s">
        <v>5742</v>
      </c>
      <c r="E2949" s="3" t="s">
        <v>7841</v>
      </c>
      <c r="F2949" t="s">
        <v>6219</v>
      </c>
    </row>
    <row r="2950" spans="1:6" x14ac:dyDescent="0.25">
      <c r="A2950" t="s">
        <v>13323</v>
      </c>
      <c r="B2950" t="s">
        <v>7848</v>
      </c>
      <c r="C2950" t="s">
        <v>6762</v>
      </c>
      <c r="D2950" t="s">
        <v>5742</v>
      </c>
      <c r="E2950" s="3" t="s">
        <v>5855</v>
      </c>
      <c r="F2950" t="s">
        <v>5856</v>
      </c>
    </row>
    <row r="2951" spans="1:6" x14ac:dyDescent="0.25">
      <c r="A2951" t="s">
        <v>13323</v>
      </c>
      <c r="B2951" t="s">
        <v>7864</v>
      </c>
      <c r="C2951" t="s">
        <v>7865</v>
      </c>
      <c r="D2951" t="s">
        <v>5742</v>
      </c>
      <c r="E2951" s="3" t="s">
        <v>6822</v>
      </c>
      <c r="F2951" t="s">
        <v>5728</v>
      </c>
    </row>
    <row r="2952" spans="1:6" x14ac:dyDescent="0.25">
      <c r="A2952" t="s">
        <v>13323</v>
      </c>
      <c r="B2952" t="s">
        <v>7901</v>
      </c>
      <c r="C2952" t="s">
        <v>7010</v>
      </c>
      <c r="D2952" t="s">
        <v>5742</v>
      </c>
      <c r="E2952" s="3" t="s">
        <v>7009</v>
      </c>
      <c r="F2952" t="s">
        <v>5728</v>
      </c>
    </row>
    <row r="2953" spans="1:6" x14ac:dyDescent="0.25">
      <c r="A2953" t="s">
        <v>13323</v>
      </c>
      <c r="B2953" t="s">
        <v>8001</v>
      </c>
      <c r="C2953" t="s">
        <v>6644</v>
      </c>
      <c r="D2953" t="s">
        <v>5742</v>
      </c>
      <c r="E2953" s="3" t="s">
        <v>6062</v>
      </c>
      <c r="F2953" t="s">
        <v>5716</v>
      </c>
    </row>
    <row r="2954" spans="1:6" x14ac:dyDescent="0.25">
      <c r="A2954" t="s">
        <v>13323</v>
      </c>
      <c r="B2954" t="s">
        <v>8029</v>
      </c>
      <c r="C2954" t="s">
        <v>5840</v>
      </c>
      <c r="D2954" t="s">
        <v>5742</v>
      </c>
      <c r="E2954" s="3" t="s">
        <v>5757</v>
      </c>
      <c r="F2954" t="s">
        <v>5740</v>
      </c>
    </row>
    <row r="2955" spans="1:6" x14ac:dyDescent="0.25">
      <c r="A2955" t="s">
        <v>13323</v>
      </c>
      <c r="B2955" t="s">
        <v>8039</v>
      </c>
      <c r="C2955" t="s">
        <v>8041</v>
      </c>
      <c r="D2955" t="s">
        <v>5742</v>
      </c>
      <c r="E2955" s="3" t="s">
        <v>8040</v>
      </c>
      <c r="F2955" t="s">
        <v>5728</v>
      </c>
    </row>
    <row r="2956" spans="1:6" x14ac:dyDescent="0.25">
      <c r="A2956" t="s">
        <v>13323</v>
      </c>
      <c r="B2956" t="s">
        <v>8052</v>
      </c>
      <c r="C2956" t="s">
        <v>8054</v>
      </c>
      <c r="D2956" t="s">
        <v>5742</v>
      </c>
      <c r="E2956" s="3" t="s">
        <v>8053</v>
      </c>
      <c r="F2956" t="s">
        <v>5808</v>
      </c>
    </row>
    <row r="2957" spans="1:6" x14ac:dyDescent="0.25">
      <c r="A2957" t="s">
        <v>13323</v>
      </c>
      <c r="B2957" t="s">
        <v>8067</v>
      </c>
      <c r="C2957" t="s">
        <v>8068</v>
      </c>
      <c r="D2957" t="s">
        <v>5742</v>
      </c>
      <c r="E2957" s="3" t="s">
        <v>7838</v>
      </c>
      <c r="F2957" t="s">
        <v>5887</v>
      </c>
    </row>
    <row r="2958" spans="1:6" x14ac:dyDescent="0.25">
      <c r="A2958" t="s">
        <v>13323</v>
      </c>
      <c r="B2958" t="s">
        <v>8076</v>
      </c>
      <c r="C2958" t="s">
        <v>8077</v>
      </c>
      <c r="D2958" t="s">
        <v>5742</v>
      </c>
      <c r="E2958" s="3" t="s">
        <v>6958</v>
      </c>
      <c r="F2958" t="s">
        <v>5716</v>
      </c>
    </row>
    <row r="2959" spans="1:6" x14ac:dyDescent="0.25">
      <c r="A2959" t="s">
        <v>13323</v>
      </c>
      <c r="B2959" t="s">
        <v>8080</v>
      </c>
      <c r="C2959" t="s">
        <v>8081</v>
      </c>
      <c r="D2959" t="s">
        <v>5742</v>
      </c>
      <c r="E2959" s="3" t="s">
        <v>6521</v>
      </c>
      <c r="F2959" t="s">
        <v>5716</v>
      </c>
    </row>
    <row r="2960" spans="1:6" x14ac:dyDescent="0.25">
      <c r="A2960" t="s">
        <v>13323</v>
      </c>
      <c r="B2960" t="s">
        <v>8082</v>
      </c>
      <c r="C2960" t="s">
        <v>6154</v>
      </c>
      <c r="D2960" t="s">
        <v>5742</v>
      </c>
      <c r="E2960" s="3" t="s">
        <v>6153</v>
      </c>
      <c r="F2960" t="s">
        <v>5728</v>
      </c>
    </row>
    <row r="2961" spans="1:6" x14ac:dyDescent="0.25">
      <c r="A2961" t="s">
        <v>13323</v>
      </c>
      <c r="B2961" t="s">
        <v>8088</v>
      </c>
      <c r="C2961" t="s">
        <v>7634</v>
      </c>
      <c r="D2961" t="s">
        <v>5742</v>
      </c>
      <c r="E2961" s="3" t="s">
        <v>7633</v>
      </c>
      <c r="F2961" t="s">
        <v>5882</v>
      </c>
    </row>
    <row r="2962" spans="1:6" x14ac:dyDescent="0.25">
      <c r="A2962" t="s">
        <v>13323</v>
      </c>
      <c r="B2962" t="s">
        <v>6274</v>
      </c>
      <c r="C2962" t="s">
        <v>6275</v>
      </c>
      <c r="D2962" t="s">
        <v>6007</v>
      </c>
      <c r="E2962" s="3" t="s">
        <v>5724</v>
      </c>
      <c r="F2962" t="s">
        <v>5728</v>
      </c>
    </row>
    <row r="2963" spans="1:6" x14ac:dyDescent="0.25">
      <c r="A2963" t="s">
        <v>13323</v>
      </c>
      <c r="B2963" t="s">
        <v>6333</v>
      </c>
      <c r="C2963" t="s">
        <v>6334</v>
      </c>
      <c r="D2963" t="s">
        <v>6007</v>
      </c>
      <c r="E2963" s="3" t="s">
        <v>5872</v>
      </c>
      <c r="F2963" t="s">
        <v>5728</v>
      </c>
    </row>
    <row r="2964" spans="1:6" x14ac:dyDescent="0.25">
      <c r="A2964" t="s">
        <v>13323</v>
      </c>
      <c r="B2964" t="s">
        <v>6450</v>
      </c>
      <c r="C2964" t="s">
        <v>5771</v>
      </c>
      <c r="D2964" t="s">
        <v>6007</v>
      </c>
      <c r="E2964" s="3" t="s">
        <v>5770</v>
      </c>
      <c r="F2964" t="s">
        <v>5728</v>
      </c>
    </row>
    <row r="2965" spans="1:6" x14ac:dyDescent="0.25">
      <c r="A2965" t="s">
        <v>13323</v>
      </c>
      <c r="B2965" t="s">
        <v>6583</v>
      </c>
      <c r="C2965" t="s">
        <v>6584</v>
      </c>
      <c r="D2965" t="s">
        <v>6007</v>
      </c>
      <c r="E2965" s="3" t="s">
        <v>6368</v>
      </c>
      <c r="F2965" t="s">
        <v>5882</v>
      </c>
    </row>
    <row r="2966" spans="1:6" x14ac:dyDescent="0.25">
      <c r="A2966" t="s">
        <v>13323</v>
      </c>
      <c r="B2966" t="s">
        <v>6750</v>
      </c>
      <c r="C2966" t="s">
        <v>6099</v>
      </c>
      <c r="D2966" t="s">
        <v>6007</v>
      </c>
      <c r="E2966" s="3" t="s">
        <v>5829</v>
      </c>
      <c r="F2966" t="s">
        <v>5716</v>
      </c>
    </row>
    <row r="2967" spans="1:6" x14ac:dyDescent="0.25">
      <c r="A2967" t="s">
        <v>13323</v>
      </c>
      <c r="B2967" t="s">
        <v>7412</v>
      </c>
      <c r="C2967" t="s">
        <v>7413</v>
      </c>
      <c r="D2967" t="s">
        <v>6007</v>
      </c>
      <c r="E2967" s="3" t="s">
        <v>5872</v>
      </c>
      <c r="F2967" t="s">
        <v>5728</v>
      </c>
    </row>
    <row r="2968" spans="1:6" x14ac:dyDescent="0.25">
      <c r="A2968" t="s">
        <v>13323</v>
      </c>
      <c r="B2968" t="s">
        <v>7933</v>
      </c>
      <c r="C2968" t="s">
        <v>5812</v>
      </c>
      <c r="D2968" t="s">
        <v>5896</v>
      </c>
      <c r="E2968" s="3" t="s">
        <v>5811</v>
      </c>
      <c r="F2968" t="s">
        <v>5716</v>
      </c>
    </row>
    <row r="2969" spans="1:6" x14ac:dyDescent="0.25">
      <c r="A2969" t="s">
        <v>13323</v>
      </c>
      <c r="B2969" t="s">
        <v>5773</v>
      </c>
      <c r="C2969" t="s">
        <v>5775</v>
      </c>
      <c r="D2969" t="s">
        <v>5772</v>
      </c>
      <c r="E2969" s="3" t="s">
        <v>5774</v>
      </c>
      <c r="F2969" t="s">
        <v>5728</v>
      </c>
    </row>
    <row r="2970" spans="1:6" x14ac:dyDescent="0.25">
      <c r="A2970" t="s">
        <v>13323</v>
      </c>
      <c r="B2970" t="s">
        <v>6038</v>
      </c>
      <c r="C2970" t="s">
        <v>6039</v>
      </c>
      <c r="D2970" t="s">
        <v>5772</v>
      </c>
      <c r="E2970" s="3" t="s">
        <v>5724</v>
      </c>
      <c r="F2970" t="s">
        <v>6026</v>
      </c>
    </row>
    <row r="2971" spans="1:6" x14ac:dyDescent="0.25">
      <c r="A2971" t="s">
        <v>13323</v>
      </c>
      <c r="B2971" t="s">
        <v>6402</v>
      </c>
      <c r="C2971" t="s">
        <v>6404</v>
      </c>
      <c r="D2971" t="s">
        <v>5772</v>
      </c>
      <c r="E2971" s="3" t="s">
        <v>5796</v>
      </c>
      <c r="F2971" t="s">
        <v>6403</v>
      </c>
    </row>
    <row r="2972" spans="1:6" x14ac:dyDescent="0.25">
      <c r="A2972" t="s">
        <v>13323</v>
      </c>
      <c r="B2972" t="s">
        <v>6422</v>
      </c>
      <c r="C2972" t="s">
        <v>6423</v>
      </c>
      <c r="D2972" t="s">
        <v>5772</v>
      </c>
      <c r="E2972" s="3" t="s">
        <v>5724</v>
      </c>
      <c r="F2972" t="s">
        <v>5802</v>
      </c>
    </row>
    <row r="2973" spans="1:6" x14ac:dyDescent="0.25">
      <c r="A2973" t="s">
        <v>13323</v>
      </c>
      <c r="B2973" t="s">
        <v>6493</v>
      </c>
      <c r="C2973" t="s">
        <v>6495</v>
      </c>
      <c r="D2973" t="s">
        <v>5772</v>
      </c>
      <c r="E2973" s="3" t="s">
        <v>6494</v>
      </c>
      <c r="F2973" t="s">
        <v>6003</v>
      </c>
    </row>
    <row r="2974" spans="1:6" x14ac:dyDescent="0.25">
      <c r="A2974" t="s">
        <v>13323</v>
      </c>
      <c r="B2974" t="s">
        <v>6601</v>
      </c>
      <c r="C2974" t="s">
        <v>6602</v>
      </c>
      <c r="D2974" t="s">
        <v>5772</v>
      </c>
      <c r="E2974" s="3" t="s">
        <v>5781</v>
      </c>
      <c r="F2974" t="s">
        <v>6202</v>
      </c>
    </row>
    <row r="2975" spans="1:6" x14ac:dyDescent="0.25">
      <c r="A2975" t="s">
        <v>13323</v>
      </c>
      <c r="B2975" t="s">
        <v>6603</v>
      </c>
      <c r="C2975" t="s">
        <v>6604</v>
      </c>
      <c r="D2975" t="s">
        <v>5772</v>
      </c>
      <c r="E2975" s="3" t="s">
        <v>6433</v>
      </c>
      <c r="F2975" t="s">
        <v>6202</v>
      </c>
    </row>
    <row r="2976" spans="1:6" x14ac:dyDescent="0.25">
      <c r="A2976" t="s">
        <v>13323</v>
      </c>
      <c r="B2976" t="s">
        <v>6667</v>
      </c>
      <c r="C2976" t="s">
        <v>6669</v>
      </c>
      <c r="D2976" t="s">
        <v>5772</v>
      </c>
      <c r="E2976" s="3" t="s">
        <v>6668</v>
      </c>
      <c r="F2976" t="s">
        <v>5716</v>
      </c>
    </row>
    <row r="2977" spans="1:6" x14ac:dyDescent="0.25">
      <c r="A2977" t="s">
        <v>13323</v>
      </c>
      <c r="B2977" t="s">
        <v>6672</v>
      </c>
      <c r="C2977" t="s">
        <v>6616</v>
      </c>
      <c r="D2977" t="s">
        <v>5772</v>
      </c>
      <c r="E2977" s="3" t="s">
        <v>5760</v>
      </c>
      <c r="F2977" t="s">
        <v>5728</v>
      </c>
    </row>
    <row r="2978" spans="1:6" x14ac:dyDescent="0.25">
      <c r="A2978" t="s">
        <v>13323</v>
      </c>
      <c r="B2978" t="s">
        <v>6695</v>
      </c>
      <c r="C2978" t="s">
        <v>6696</v>
      </c>
      <c r="D2978" t="s">
        <v>5772</v>
      </c>
      <c r="E2978" s="3" t="s">
        <v>5748</v>
      </c>
      <c r="F2978" t="s">
        <v>5728</v>
      </c>
    </row>
    <row r="2979" spans="1:6" x14ac:dyDescent="0.25">
      <c r="A2979" t="s">
        <v>13323</v>
      </c>
      <c r="B2979" t="s">
        <v>6825</v>
      </c>
      <c r="C2979" t="s">
        <v>6826</v>
      </c>
      <c r="D2979" t="s">
        <v>5772</v>
      </c>
      <c r="E2979" s="3" t="s">
        <v>5724</v>
      </c>
      <c r="F2979" t="s">
        <v>5814</v>
      </c>
    </row>
    <row r="2980" spans="1:6" x14ac:dyDescent="0.25">
      <c r="A2980" t="s">
        <v>13323</v>
      </c>
      <c r="B2980" t="s">
        <v>6920</v>
      </c>
      <c r="C2980" t="s">
        <v>6921</v>
      </c>
      <c r="D2980" t="s">
        <v>5772</v>
      </c>
      <c r="E2980" s="3" t="s">
        <v>5928</v>
      </c>
      <c r="F2980" t="s">
        <v>5716</v>
      </c>
    </row>
    <row r="2981" spans="1:6" x14ac:dyDescent="0.25">
      <c r="A2981" t="s">
        <v>13323</v>
      </c>
      <c r="B2981" t="s">
        <v>6950</v>
      </c>
      <c r="C2981" t="s">
        <v>6951</v>
      </c>
      <c r="D2981" t="s">
        <v>5772</v>
      </c>
      <c r="E2981" s="3" t="s">
        <v>6345</v>
      </c>
      <c r="F2981" t="s">
        <v>5728</v>
      </c>
    </row>
    <row r="2982" spans="1:6" x14ac:dyDescent="0.25">
      <c r="A2982" t="s">
        <v>13323</v>
      </c>
      <c r="B2982" t="s">
        <v>6966</v>
      </c>
      <c r="C2982" t="s">
        <v>6967</v>
      </c>
      <c r="D2982" t="s">
        <v>5772</v>
      </c>
      <c r="E2982" s="3" t="s">
        <v>5855</v>
      </c>
      <c r="F2982" t="s">
        <v>6219</v>
      </c>
    </row>
    <row r="2983" spans="1:6" x14ac:dyDescent="0.25">
      <c r="A2983" t="s">
        <v>13323</v>
      </c>
      <c r="B2983" t="s">
        <v>7143</v>
      </c>
      <c r="C2983" t="s">
        <v>7144</v>
      </c>
      <c r="D2983" t="s">
        <v>5772</v>
      </c>
      <c r="E2983" s="3" t="s">
        <v>2916</v>
      </c>
      <c r="F2983" t="s">
        <v>5716</v>
      </c>
    </row>
    <row r="2984" spans="1:6" x14ac:dyDescent="0.25">
      <c r="A2984" t="s">
        <v>13323</v>
      </c>
      <c r="B2984" t="s">
        <v>7143</v>
      </c>
      <c r="C2984" t="s">
        <v>7145</v>
      </c>
      <c r="D2984" t="s">
        <v>5772</v>
      </c>
      <c r="E2984" s="3" t="s">
        <v>6717</v>
      </c>
      <c r="F2984" t="s">
        <v>5716</v>
      </c>
    </row>
    <row r="2985" spans="1:6" x14ac:dyDescent="0.25">
      <c r="A2985" t="s">
        <v>13323</v>
      </c>
      <c r="B2985" t="s">
        <v>7197</v>
      </c>
      <c r="C2985" t="s">
        <v>7199</v>
      </c>
      <c r="D2985" t="s">
        <v>5772</v>
      </c>
      <c r="E2985" s="3" t="s">
        <v>7198</v>
      </c>
      <c r="F2985" t="s">
        <v>6261</v>
      </c>
    </row>
    <row r="2986" spans="1:6" x14ac:dyDescent="0.25">
      <c r="A2986" t="s">
        <v>13323</v>
      </c>
      <c r="B2986" t="s">
        <v>7205</v>
      </c>
      <c r="C2986" t="s">
        <v>7207</v>
      </c>
      <c r="D2986" t="s">
        <v>5772</v>
      </c>
      <c r="E2986" s="3" t="s">
        <v>7206</v>
      </c>
      <c r="F2986" t="s">
        <v>5728</v>
      </c>
    </row>
    <row r="2987" spans="1:6" x14ac:dyDescent="0.25">
      <c r="A2987" t="s">
        <v>13323</v>
      </c>
      <c r="B2987" t="s">
        <v>7255</v>
      </c>
      <c r="C2987" t="s">
        <v>7257</v>
      </c>
      <c r="D2987" t="s">
        <v>5772</v>
      </c>
      <c r="E2987" s="3" t="s">
        <v>7256</v>
      </c>
      <c r="F2987" t="s">
        <v>6063</v>
      </c>
    </row>
    <row r="2988" spans="1:6" x14ac:dyDescent="0.25">
      <c r="A2988" t="s">
        <v>13323</v>
      </c>
      <c r="B2988" t="s">
        <v>7429</v>
      </c>
      <c r="C2988" t="s">
        <v>6311</v>
      </c>
      <c r="D2988" t="s">
        <v>5772</v>
      </c>
      <c r="E2988" s="3" t="s">
        <v>6310</v>
      </c>
      <c r="F2988" t="s">
        <v>5728</v>
      </c>
    </row>
    <row r="2989" spans="1:6" x14ac:dyDescent="0.25">
      <c r="A2989" t="s">
        <v>13323</v>
      </c>
      <c r="B2989" t="s">
        <v>7527</v>
      </c>
      <c r="C2989" t="s">
        <v>6314</v>
      </c>
      <c r="D2989" t="s">
        <v>5772</v>
      </c>
      <c r="E2989" s="3" t="s">
        <v>6313</v>
      </c>
      <c r="F2989" t="s">
        <v>5728</v>
      </c>
    </row>
    <row r="2990" spans="1:6" x14ac:dyDescent="0.25">
      <c r="A2990" t="s">
        <v>13323</v>
      </c>
      <c r="B2990" t="s">
        <v>7537</v>
      </c>
      <c r="C2990" t="s">
        <v>7538</v>
      </c>
      <c r="D2990" t="s">
        <v>5772</v>
      </c>
      <c r="E2990" s="3" t="s">
        <v>5724</v>
      </c>
      <c r="F2990" t="s">
        <v>5716</v>
      </c>
    </row>
    <row r="2991" spans="1:6" x14ac:dyDescent="0.25">
      <c r="A2991" t="s">
        <v>13323</v>
      </c>
      <c r="B2991" t="s">
        <v>7544</v>
      </c>
      <c r="C2991" t="s">
        <v>7326</v>
      </c>
      <c r="D2991" t="s">
        <v>5772</v>
      </c>
      <c r="E2991" s="3" t="s">
        <v>7325</v>
      </c>
      <c r="F2991" t="s">
        <v>5716</v>
      </c>
    </row>
    <row r="2992" spans="1:6" x14ac:dyDescent="0.25">
      <c r="A2992" t="s">
        <v>13323</v>
      </c>
      <c r="B2992" t="s">
        <v>7571</v>
      </c>
      <c r="C2992" t="s">
        <v>6556</v>
      </c>
      <c r="D2992" t="s">
        <v>5772</v>
      </c>
      <c r="E2992" s="3" t="s">
        <v>5796</v>
      </c>
      <c r="F2992" t="s">
        <v>5764</v>
      </c>
    </row>
    <row r="2993" spans="1:6" x14ac:dyDescent="0.25">
      <c r="A2993" t="s">
        <v>13323</v>
      </c>
      <c r="B2993" t="s">
        <v>7855</v>
      </c>
      <c r="C2993" t="s">
        <v>7856</v>
      </c>
      <c r="D2993" t="s">
        <v>5772</v>
      </c>
      <c r="E2993" s="3" t="s">
        <v>7230</v>
      </c>
      <c r="F2993" t="s">
        <v>5728</v>
      </c>
    </row>
    <row r="2994" spans="1:6" x14ac:dyDescent="0.25">
      <c r="A2994" t="s">
        <v>13323</v>
      </c>
      <c r="B2994" t="s">
        <v>7895</v>
      </c>
      <c r="C2994" t="s">
        <v>7896</v>
      </c>
      <c r="D2994" t="s">
        <v>5772</v>
      </c>
      <c r="E2994" s="3" t="s">
        <v>6253</v>
      </c>
      <c r="F2994" t="s">
        <v>5728</v>
      </c>
    </row>
    <row r="2995" spans="1:6" x14ac:dyDescent="0.25">
      <c r="A2995" t="s">
        <v>13323</v>
      </c>
      <c r="B2995" t="s">
        <v>8015</v>
      </c>
      <c r="C2995" t="s">
        <v>7654</v>
      </c>
      <c r="D2995" t="s">
        <v>5772</v>
      </c>
      <c r="E2995" s="3" t="s">
        <v>6062</v>
      </c>
      <c r="F2995" t="s">
        <v>6063</v>
      </c>
    </row>
    <row r="2996" spans="1:6" x14ac:dyDescent="0.25">
      <c r="A2996" t="s">
        <v>13323</v>
      </c>
      <c r="B2996" t="s">
        <v>8024</v>
      </c>
      <c r="C2996" t="s">
        <v>6871</v>
      </c>
      <c r="D2996" t="s">
        <v>5772</v>
      </c>
      <c r="E2996" s="3" t="s">
        <v>6870</v>
      </c>
      <c r="F2996" t="s">
        <v>5728</v>
      </c>
    </row>
    <row r="2997" spans="1:6" x14ac:dyDescent="0.25">
      <c r="A2997" t="s">
        <v>13323</v>
      </c>
      <c r="B2997" t="s">
        <v>8042</v>
      </c>
      <c r="C2997" t="s">
        <v>8043</v>
      </c>
      <c r="D2997" t="s">
        <v>5772</v>
      </c>
      <c r="E2997" s="3" t="s">
        <v>5781</v>
      </c>
      <c r="F2997" t="s">
        <v>5728</v>
      </c>
    </row>
    <row r="2998" spans="1:6" x14ac:dyDescent="0.25">
      <c r="A2998" t="s">
        <v>13323</v>
      </c>
      <c r="B2998" t="s">
        <v>8050</v>
      </c>
      <c r="C2998" t="s">
        <v>5786</v>
      </c>
      <c r="D2998" t="s">
        <v>5772</v>
      </c>
      <c r="E2998" s="3" t="s">
        <v>5781</v>
      </c>
      <c r="F2998" t="s">
        <v>5728</v>
      </c>
    </row>
    <row r="2999" spans="1:6" x14ac:dyDescent="0.25">
      <c r="A2999" t="s">
        <v>13323</v>
      </c>
      <c r="B2999" t="s">
        <v>8059</v>
      </c>
      <c r="C2999" t="s">
        <v>8061</v>
      </c>
      <c r="D2999" t="s">
        <v>5772</v>
      </c>
      <c r="E2999" s="3" t="s">
        <v>8060</v>
      </c>
      <c r="F2999" t="s">
        <v>6063</v>
      </c>
    </row>
    <row r="3000" spans="1:6" x14ac:dyDescent="0.25">
      <c r="A3000" t="s">
        <v>13323</v>
      </c>
      <c r="B3000" t="s">
        <v>8073</v>
      </c>
      <c r="C3000" t="s">
        <v>6945</v>
      </c>
      <c r="D3000" t="s">
        <v>5772</v>
      </c>
      <c r="E3000" s="3" t="s">
        <v>6192</v>
      </c>
      <c r="F3000" t="s">
        <v>5887</v>
      </c>
    </row>
    <row r="3001" spans="1:6" x14ac:dyDescent="0.25">
      <c r="A3001" t="s">
        <v>13323</v>
      </c>
      <c r="B3001" t="s">
        <v>5828</v>
      </c>
      <c r="C3001" t="s">
        <v>5830</v>
      </c>
      <c r="D3001" t="s">
        <v>5827</v>
      </c>
      <c r="E3001" s="3" t="s">
        <v>5829</v>
      </c>
      <c r="F3001" t="s">
        <v>5716</v>
      </c>
    </row>
    <row r="3002" spans="1:6" x14ac:dyDescent="0.25">
      <c r="A3002" t="s">
        <v>13323</v>
      </c>
      <c r="B3002" t="s">
        <v>7151</v>
      </c>
      <c r="C3002" t="s">
        <v>6462</v>
      </c>
      <c r="D3002" t="s">
        <v>5827</v>
      </c>
      <c r="E3002" s="3" t="s">
        <v>6460</v>
      </c>
      <c r="F3002" t="s">
        <v>6461</v>
      </c>
    </row>
    <row r="3003" spans="1:6" x14ac:dyDescent="0.25">
      <c r="A3003" t="s">
        <v>5966</v>
      </c>
      <c r="B3003" t="s">
        <v>11481</v>
      </c>
      <c r="C3003" t="s">
        <v>11483</v>
      </c>
      <c r="D3003" t="s">
        <v>11484</v>
      </c>
      <c r="E3003" s="3" t="s">
        <v>11482</v>
      </c>
      <c r="F3003" t="s">
        <v>11459</v>
      </c>
    </row>
    <row r="3004" spans="1:6" x14ac:dyDescent="0.25">
      <c r="A3004" t="s">
        <v>5966</v>
      </c>
      <c r="B3004" t="s">
        <v>11489</v>
      </c>
      <c r="C3004" t="s">
        <v>11491</v>
      </c>
      <c r="D3004" t="s">
        <v>11492</v>
      </c>
      <c r="E3004" s="3" t="s">
        <v>11490</v>
      </c>
      <c r="F3004" t="s">
        <v>13300</v>
      </c>
    </row>
    <row r="3005" spans="1:6" x14ac:dyDescent="0.25">
      <c r="A3005" t="s">
        <v>5966</v>
      </c>
      <c r="B3005" t="s">
        <v>11493</v>
      </c>
      <c r="C3005" t="s">
        <v>11496</v>
      </c>
      <c r="D3005" t="s">
        <v>11497</v>
      </c>
      <c r="E3005" s="3" t="s">
        <v>11494</v>
      </c>
      <c r="F3005" t="s">
        <v>11495</v>
      </c>
    </row>
    <row r="3006" spans="1:6" x14ac:dyDescent="0.25">
      <c r="A3006" t="s">
        <v>5966</v>
      </c>
      <c r="B3006" t="s">
        <v>11498</v>
      </c>
      <c r="C3006" t="s">
        <v>11500</v>
      </c>
      <c r="D3006" t="s">
        <v>11497</v>
      </c>
      <c r="E3006" s="3" t="s">
        <v>11499</v>
      </c>
      <c r="F3006" t="s">
        <v>13297</v>
      </c>
    </row>
    <row r="3007" spans="1:6" x14ac:dyDescent="0.25">
      <c r="A3007" t="s">
        <v>5966</v>
      </c>
      <c r="B3007" t="s">
        <v>11501</v>
      </c>
      <c r="C3007" t="s">
        <v>11504</v>
      </c>
      <c r="D3007" t="s">
        <v>11505</v>
      </c>
      <c r="E3007" s="3" t="s">
        <v>11502</v>
      </c>
      <c r="F3007" t="s">
        <v>11503</v>
      </c>
    </row>
    <row r="3008" spans="1:6" x14ac:dyDescent="0.25">
      <c r="A3008" t="s">
        <v>5966</v>
      </c>
      <c r="B3008" t="s">
        <v>11506</v>
      </c>
      <c r="C3008" t="s">
        <v>11507</v>
      </c>
      <c r="D3008" t="s">
        <v>11508</v>
      </c>
      <c r="E3008" s="3" t="s">
        <v>2460</v>
      </c>
      <c r="F3008" t="s">
        <v>11459</v>
      </c>
    </row>
    <row r="3009" spans="1:6" x14ac:dyDescent="0.25">
      <c r="A3009" t="s">
        <v>5966</v>
      </c>
      <c r="B3009" t="s">
        <v>876</v>
      </c>
      <c r="C3009" t="s">
        <v>11510</v>
      </c>
      <c r="D3009" t="s">
        <v>11511</v>
      </c>
      <c r="E3009" s="3" t="s">
        <v>11509</v>
      </c>
      <c r="F3009" t="s">
        <v>5966</v>
      </c>
    </row>
    <row r="3010" spans="1:6" x14ac:dyDescent="0.25">
      <c r="A3010" t="s">
        <v>5966</v>
      </c>
      <c r="B3010" t="s">
        <v>11512</v>
      </c>
      <c r="C3010" t="s">
        <v>11514</v>
      </c>
      <c r="D3010" t="s">
        <v>11511</v>
      </c>
      <c r="E3010" s="3" t="s">
        <v>11513</v>
      </c>
      <c r="F3010" t="s">
        <v>5966</v>
      </c>
    </row>
    <row r="3011" spans="1:6" x14ac:dyDescent="0.25">
      <c r="A3011" t="s">
        <v>5966</v>
      </c>
      <c r="B3011" t="s">
        <v>11519</v>
      </c>
      <c r="C3011" t="s">
        <v>11521</v>
      </c>
      <c r="D3011" t="s">
        <v>11522</v>
      </c>
      <c r="E3011" s="3" t="s">
        <v>11520</v>
      </c>
      <c r="F3011" t="s">
        <v>11468</v>
      </c>
    </row>
    <row r="3012" spans="1:6" x14ac:dyDescent="0.25">
      <c r="A3012" t="s">
        <v>5966</v>
      </c>
      <c r="B3012" t="s">
        <v>11530</v>
      </c>
      <c r="C3012" t="s">
        <v>11532</v>
      </c>
      <c r="D3012" t="s">
        <v>11533</v>
      </c>
      <c r="E3012" s="3" t="s">
        <v>11531</v>
      </c>
      <c r="F3012" t="s">
        <v>11468</v>
      </c>
    </row>
    <row r="3013" spans="1:6" x14ac:dyDescent="0.25">
      <c r="A3013" t="s">
        <v>5966</v>
      </c>
      <c r="B3013" t="s">
        <v>11534</v>
      </c>
      <c r="C3013" t="s">
        <v>11537</v>
      </c>
      <c r="D3013" t="s">
        <v>11538</v>
      </c>
      <c r="E3013" s="3" t="s">
        <v>11535</v>
      </c>
      <c r="F3013" t="s">
        <v>11536</v>
      </c>
    </row>
    <row r="3014" spans="1:6" x14ac:dyDescent="0.25">
      <c r="A3014" t="s">
        <v>5966</v>
      </c>
      <c r="B3014" t="s">
        <v>11539</v>
      </c>
      <c r="C3014" t="s">
        <v>11542</v>
      </c>
      <c r="D3014" t="s">
        <v>11543</v>
      </c>
      <c r="E3014" s="3" t="s">
        <v>11540</v>
      </c>
      <c r="F3014" t="s">
        <v>11541</v>
      </c>
    </row>
    <row r="3015" spans="1:6" x14ac:dyDescent="0.25">
      <c r="A3015" t="s">
        <v>5966</v>
      </c>
      <c r="B3015" t="s">
        <v>11544</v>
      </c>
      <c r="C3015" t="s">
        <v>11546</v>
      </c>
      <c r="D3015" t="s">
        <v>11543</v>
      </c>
      <c r="E3015" s="3" t="s">
        <v>11545</v>
      </c>
      <c r="F3015" t="s">
        <v>11465</v>
      </c>
    </row>
    <row r="3016" spans="1:6" x14ac:dyDescent="0.25">
      <c r="A3016" t="s">
        <v>5966</v>
      </c>
      <c r="B3016" t="s">
        <v>11547</v>
      </c>
      <c r="C3016" t="s">
        <v>11548</v>
      </c>
      <c r="D3016" t="s">
        <v>11543</v>
      </c>
      <c r="E3016" s="3" t="s">
        <v>11535</v>
      </c>
      <c r="F3016" t="s">
        <v>11465</v>
      </c>
    </row>
    <row r="3017" spans="1:6" x14ac:dyDescent="0.25">
      <c r="A3017" t="s">
        <v>5966</v>
      </c>
      <c r="B3017" t="s">
        <v>11549</v>
      </c>
      <c r="C3017" t="s">
        <v>11551</v>
      </c>
      <c r="D3017" t="s">
        <v>11552</v>
      </c>
      <c r="E3017" s="3" t="s">
        <v>11550</v>
      </c>
      <c r="F3017" t="s">
        <v>5966</v>
      </c>
    </row>
    <row r="3018" spans="1:6" x14ac:dyDescent="0.25">
      <c r="A3018" t="s">
        <v>5966</v>
      </c>
      <c r="B3018" t="s">
        <v>11553</v>
      </c>
      <c r="C3018" t="s">
        <v>11556</v>
      </c>
      <c r="D3018" t="s">
        <v>11557</v>
      </c>
      <c r="E3018" s="3" t="s">
        <v>11554</v>
      </c>
      <c r="F3018" t="s">
        <v>11555</v>
      </c>
    </row>
    <row r="3019" spans="1:6" x14ac:dyDescent="0.25">
      <c r="A3019" t="s">
        <v>5966</v>
      </c>
      <c r="B3019" t="s">
        <v>11558</v>
      </c>
      <c r="C3019" t="s">
        <v>11560</v>
      </c>
      <c r="D3019" t="s">
        <v>11557</v>
      </c>
      <c r="E3019" s="3" t="s">
        <v>6062</v>
      </c>
      <c r="F3019" t="s">
        <v>11559</v>
      </c>
    </row>
    <row r="3020" spans="1:6" x14ac:dyDescent="0.25">
      <c r="A3020" t="s">
        <v>5966</v>
      </c>
      <c r="B3020" t="s">
        <v>11561</v>
      </c>
      <c r="C3020" t="s">
        <v>11564</v>
      </c>
      <c r="D3020" t="s">
        <v>11565</v>
      </c>
      <c r="E3020" s="3" t="s">
        <v>11562</v>
      </c>
      <c r="F3020" t="s">
        <v>11563</v>
      </c>
    </row>
    <row r="3021" spans="1:6" x14ac:dyDescent="0.25">
      <c r="A3021" t="s">
        <v>5966</v>
      </c>
      <c r="B3021" t="s">
        <v>11566</v>
      </c>
      <c r="C3021" t="s">
        <v>11568</v>
      </c>
      <c r="D3021" t="s">
        <v>11569</v>
      </c>
      <c r="E3021" s="3" t="s">
        <v>11567</v>
      </c>
      <c r="F3021" t="s">
        <v>11536</v>
      </c>
    </row>
    <row r="3022" spans="1:6" x14ac:dyDescent="0.25">
      <c r="A3022" t="s">
        <v>5966</v>
      </c>
      <c r="B3022" t="s">
        <v>11570</v>
      </c>
      <c r="C3022" t="s">
        <v>11572</v>
      </c>
      <c r="D3022" t="s">
        <v>11573</v>
      </c>
      <c r="E3022" s="3" t="s">
        <v>11571</v>
      </c>
      <c r="F3022" t="s">
        <v>11559</v>
      </c>
    </row>
    <row r="3023" spans="1:6" x14ac:dyDescent="0.25">
      <c r="A3023" t="s">
        <v>5966</v>
      </c>
      <c r="B3023" t="s">
        <v>11574</v>
      </c>
      <c r="C3023" t="s">
        <v>11576</v>
      </c>
      <c r="D3023" t="s">
        <v>11573</v>
      </c>
      <c r="E3023" s="3" t="s">
        <v>11575</v>
      </c>
      <c r="F3023" t="s">
        <v>11563</v>
      </c>
    </row>
    <row r="3024" spans="1:6" x14ac:dyDescent="0.25">
      <c r="A3024" t="s">
        <v>5966</v>
      </c>
      <c r="B3024" t="s">
        <v>11577</v>
      </c>
      <c r="C3024" t="s">
        <v>11579</v>
      </c>
      <c r="D3024" t="s">
        <v>11580</v>
      </c>
      <c r="E3024" s="3" t="s">
        <v>3574</v>
      </c>
      <c r="F3024" t="s">
        <v>11578</v>
      </c>
    </row>
    <row r="3025" spans="1:6" x14ac:dyDescent="0.25">
      <c r="A3025" t="s">
        <v>5966</v>
      </c>
      <c r="B3025" t="s">
        <v>11581</v>
      </c>
      <c r="C3025" t="s">
        <v>11582</v>
      </c>
      <c r="D3025" t="s">
        <v>11580</v>
      </c>
      <c r="E3025" s="3" t="s">
        <v>2894</v>
      </c>
      <c r="F3025" t="s">
        <v>13302</v>
      </c>
    </row>
    <row r="3026" spans="1:6" x14ac:dyDescent="0.25">
      <c r="A3026" t="s">
        <v>5966</v>
      </c>
      <c r="B3026" t="s">
        <v>11591</v>
      </c>
      <c r="C3026" t="s">
        <v>11594</v>
      </c>
      <c r="D3026" t="s">
        <v>11595</v>
      </c>
      <c r="E3026" s="3" t="s">
        <v>11592</v>
      </c>
      <c r="F3026" t="s">
        <v>11593</v>
      </c>
    </row>
    <row r="3027" spans="1:6" x14ac:dyDescent="0.25">
      <c r="A3027" t="s">
        <v>5966</v>
      </c>
      <c r="B3027" t="s">
        <v>11596</v>
      </c>
      <c r="C3027" t="s">
        <v>11599</v>
      </c>
      <c r="D3027" t="s">
        <v>11595</v>
      </c>
      <c r="E3027" s="3" t="s">
        <v>11597</v>
      </c>
      <c r="F3027" t="s">
        <v>11598</v>
      </c>
    </row>
    <row r="3028" spans="1:6" x14ac:dyDescent="0.25">
      <c r="A3028" t="s">
        <v>5966</v>
      </c>
      <c r="B3028" t="s">
        <v>11600</v>
      </c>
      <c r="C3028" t="s">
        <v>11602</v>
      </c>
      <c r="D3028" t="s">
        <v>11603</v>
      </c>
      <c r="E3028" s="3" t="s">
        <v>11601</v>
      </c>
      <c r="F3028" t="s">
        <v>5966</v>
      </c>
    </row>
    <row r="3029" spans="1:6" x14ac:dyDescent="0.25">
      <c r="A3029" t="s">
        <v>5966</v>
      </c>
      <c r="B3029" t="s">
        <v>11604</v>
      </c>
      <c r="C3029" t="s">
        <v>11606</v>
      </c>
      <c r="D3029" t="s">
        <v>11607</v>
      </c>
      <c r="E3029" s="3" t="s">
        <v>11605</v>
      </c>
      <c r="F3029" t="s">
        <v>11531</v>
      </c>
    </row>
    <row r="3030" spans="1:6" x14ac:dyDescent="0.25">
      <c r="A3030" t="s">
        <v>5966</v>
      </c>
      <c r="B3030" t="s">
        <v>11608</v>
      </c>
      <c r="C3030" t="s">
        <v>11610</v>
      </c>
      <c r="D3030" t="s">
        <v>11611</v>
      </c>
      <c r="E3030" s="3" t="s">
        <v>11609</v>
      </c>
      <c r="F3030" t="s">
        <v>11503</v>
      </c>
    </row>
    <row r="3031" spans="1:6" x14ac:dyDescent="0.25">
      <c r="A3031" t="s">
        <v>5966</v>
      </c>
      <c r="B3031" t="s">
        <v>11612</v>
      </c>
      <c r="C3031" t="s">
        <v>11615</v>
      </c>
      <c r="D3031" t="s">
        <v>11611</v>
      </c>
      <c r="E3031" s="3" t="s">
        <v>11613</v>
      </c>
      <c r="F3031" t="s">
        <v>11614</v>
      </c>
    </row>
    <row r="3032" spans="1:6" x14ac:dyDescent="0.25">
      <c r="A3032" t="s">
        <v>5966</v>
      </c>
      <c r="B3032" t="s">
        <v>11616</v>
      </c>
      <c r="C3032" t="s">
        <v>11618</v>
      </c>
      <c r="D3032" t="s">
        <v>11611</v>
      </c>
      <c r="E3032" s="3" t="s">
        <v>11617</v>
      </c>
      <c r="F3032" t="s">
        <v>11614</v>
      </c>
    </row>
    <row r="3033" spans="1:6" x14ac:dyDescent="0.25">
      <c r="A3033" t="s">
        <v>5966</v>
      </c>
      <c r="B3033" t="s">
        <v>11619</v>
      </c>
      <c r="C3033" t="s">
        <v>11621</v>
      </c>
      <c r="D3033" t="s">
        <v>11611</v>
      </c>
      <c r="E3033" s="3" t="s">
        <v>11620</v>
      </c>
      <c r="F3033" t="s">
        <v>13303</v>
      </c>
    </row>
    <row r="3034" spans="1:6" x14ac:dyDescent="0.25">
      <c r="A3034" t="s">
        <v>5966</v>
      </c>
      <c r="B3034" t="s">
        <v>11622</v>
      </c>
      <c r="C3034" t="s">
        <v>11624</v>
      </c>
      <c r="D3034" t="s">
        <v>11611</v>
      </c>
      <c r="E3034" s="3" t="s">
        <v>11623</v>
      </c>
      <c r="F3034" t="s">
        <v>11536</v>
      </c>
    </row>
    <row r="3035" spans="1:6" x14ac:dyDescent="0.25">
      <c r="A3035" t="s">
        <v>5966</v>
      </c>
      <c r="B3035" t="s">
        <v>11625</v>
      </c>
      <c r="C3035" t="s">
        <v>11626</v>
      </c>
      <c r="D3035" t="s">
        <v>11627</v>
      </c>
      <c r="E3035" s="3" t="s">
        <v>5976</v>
      </c>
      <c r="F3035" t="s">
        <v>13304</v>
      </c>
    </row>
    <row r="3036" spans="1:6" x14ac:dyDescent="0.25">
      <c r="A3036" t="s">
        <v>5966</v>
      </c>
      <c r="B3036" t="s">
        <v>11628</v>
      </c>
      <c r="C3036" t="s">
        <v>11630</v>
      </c>
      <c r="D3036" t="s">
        <v>11631</v>
      </c>
      <c r="E3036" s="3" t="s">
        <v>11629</v>
      </c>
      <c r="F3036" t="s">
        <v>5966</v>
      </c>
    </row>
    <row r="3037" spans="1:6" x14ac:dyDescent="0.25">
      <c r="A3037" t="s">
        <v>5966</v>
      </c>
      <c r="B3037" t="s">
        <v>11660</v>
      </c>
      <c r="C3037" t="s">
        <v>11662</v>
      </c>
      <c r="D3037" t="s">
        <v>11663</v>
      </c>
      <c r="E3037" s="3" t="s">
        <v>11661</v>
      </c>
      <c r="F3037" t="s">
        <v>2342</v>
      </c>
    </row>
    <row r="3038" spans="1:6" x14ac:dyDescent="0.25">
      <c r="A3038" t="s">
        <v>5966</v>
      </c>
      <c r="B3038" t="s">
        <v>11689</v>
      </c>
      <c r="C3038" t="s">
        <v>11691</v>
      </c>
      <c r="D3038" t="s">
        <v>11692</v>
      </c>
      <c r="E3038" s="3" t="s">
        <v>7660</v>
      </c>
      <c r="F3038" t="s">
        <v>11690</v>
      </c>
    </row>
    <row r="3039" spans="1:6" x14ac:dyDescent="0.25">
      <c r="A3039" t="s">
        <v>5966</v>
      </c>
      <c r="B3039" t="s">
        <v>11693</v>
      </c>
      <c r="C3039" t="s">
        <v>11695</v>
      </c>
      <c r="D3039" t="s">
        <v>11692</v>
      </c>
      <c r="E3039" s="3" t="s">
        <v>11694</v>
      </c>
      <c r="F3039" t="s">
        <v>11665</v>
      </c>
    </row>
    <row r="3040" spans="1:6" x14ac:dyDescent="0.25">
      <c r="A3040" t="s">
        <v>5966</v>
      </c>
      <c r="B3040" t="s">
        <v>11696</v>
      </c>
      <c r="C3040" t="s">
        <v>11698</v>
      </c>
      <c r="D3040" t="s">
        <v>11692</v>
      </c>
      <c r="E3040" s="3" t="s">
        <v>11697</v>
      </c>
      <c r="F3040" t="s">
        <v>11465</v>
      </c>
    </row>
    <row r="3041" spans="1:6" x14ac:dyDescent="0.25">
      <c r="A3041" t="s">
        <v>5966</v>
      </c>
      <c r="B3041" t="s">
        <v>11768</v>
      </c>
      <c r="C3041" t="s">
        <v>11770</v>
      </c>
      <c r="D3041" t="s">
        <v>11771</v>
      </c>
      <c r="E3041" s="3" t="s">
        <v>11769</v>
      </c>
      <c r="F3041" t="s">
        <v>11468</v>
      </c>
    </row>
    <row r="3042" spans="1:6" x14ac:dyDescent="0.25">
      <c r="A3042" t="s">
        <v>5966</v>
      </c>
      <c r="B3042" t="s">
        <v>11772</v>
      </c>
      <c r="C3042" t="s">
        <v>11774</v>
      </c>
      <c r="D3042" t="s">
        <v>11771</v>
      </c>
      <c r="E3042" s="3" t="s">
        <v>11773</v>
      </c>
      <c r="F3042" t="s">
        <v>13299</v>
      </c>
    </row>
    <row r="3043" spans="1:6" x14ac:dyDescent="0.25">
      <c r="A3043" t="s">
        <v>5966</v>
      </c>
      <c r="B3043" t="s">
        <v>11775</v>
      </c>
      <c r="D3043" t="s">
        <v>11771</v>
      </c>
      <c r="E3043" s="3" t="s">
        <v>11776</v>
      </c>
      <c r="F3043" t="s">
        <v>11777</v>
      </c>
    </row>
    <row r="3044" spans="1:6" x14ac:dyDescent="0.25">
      <c r="A3044" t="s">
        <v>5966</v>
      </c>
      <c r="B3044" t="s">
        <v>11778</v>
      </c>
      <c r="C3044" t="s">
        <v>11780</v>
      </c>
      <c r="D3044" t="s">
        <v>11771</v>
      </c>
      <c r="E3044" s="3" t="s">
        <v>11779</v>
      </c>
      <c r="F3044" t="s">
        <v>11658</v>
      </c>
    </row>
    <row r="3045" spans="1:6" x14ac:dyDescent="0.25">
      <c r="A3045" t="s">
        <v>5966</v>
      </c>
      <c r="B3045" t="s">
        <v>11783</v>
      </c>
      <c r="C3045" t="s">
        <v>11486</v>
      </c>
      <c r="D3045" t="s">
        <v>11782</v>
      </c>
      <c r="E3045" s="3" t="s">
        <v>11685</v>
      </c>
      <c r="F3045" t="s">
        <v>5966</v>
      </c>
    </row>
    <row r="3046" spans="1:6" x14ac:dyDescent="0.25">
      <c r="A3046" t="s">
        <v>5966</v>
      </c>
      <c r="B3046" t="s">
        <v>11784</v>
      </c>
      <c r="D3046" t="s">
        <v>11782</v>
      </c>
      <c r="E3046" s="3" t="s">
        <v>11685</v>
      </c>
      <c r="F3046" t="s">
        <v>5966</v>
      </c>
    </row>
    <row r="3047" spans="1:6" x14ac:dyDescent="0.25">
      <c r="A3047" t="s">
        <v>5966</v>
      </c>
      <c r="B3047" t="s">
        <v>11785</v>
      </c>
      <c r="C3047" t="s">
        <v>11486</v>
      </c>
      <c r="D3047" t="s">
        <v>11782</v>
      </c>
      <c r="E3047" s="3" t="s">
        <v>11685</v>
      </c>
      <c r="F3047" t="s">
        <v>5966</v>
      </c>
    </row>
    <row r="3048" spans="1:6" x14ac:dyDescent="0.25">
      <c r="A3048" t="s">
        <v>5966</v>
      </c>
      <c r="B3048" t="s">
        <v>11786</v>
      </c>
      <c r="C3048" t="s">
        <v>11787</v>
      </c>
      <c r="D3048" t="s">
        <v>11782</v>
      </c>
      <c r="E3048" s="3" t="s">
        <v>11451</v>
      </c>
      <c r="F3048" t="s">
        <v>13305</v>
      </c>
    </row>
    <row r="3049" spans="1:6" x14ac:dyDescent="0.25">
      <c r="A3049" t="s">
        <v>5966</v>
      </c>
      <c r="B3049" t="s">
        <v>11788</v>
      </c>
      <c r="C3049" t="s">
        <v>11789</v>
      </c>
      <c r="D3049" t="s">
        <v>11790</v>
      </c>
      <c r="E3049" s="3" t="s">
        <v>2460</v>
      </c>
      <c r="F3049" t="s">
        <v>11459</v>
      </c>
    </row>
    <row r="3050" spans="1:6" x14ac:dyDescent="0.25">
      <c r="A3050" t="s">
        <v>5966</v>
      </c>
      <c r="B3050" t="s">
        <v>11791</v>
      </c>
      <c r="C3050" t="s">
        <v>11789</v>
      </c>
      <c r="D3050" t="s">
        <v>11790</v>
      </c>
      <c r="E3050" s="3" t="s">
        <v>2460</v>
      </c>
      <c r="F3050" t="s">
        <v>11459</v>
      </c>
    </row>
    <row r="3051" spans="1:6" x14ac:dyDescent="0.25">
      <c r="A3051" t="s">
        <v>5966</v>
      </c>
      <c r="B3051" t="s">
        <v>11792</v>
      </c>
      <c r="C3051" t="s">
        <v>11795</v>
      </c>
      <c r="D3051" t="s">
        <v>11790</v>
      </c>
      <c r="E3051" s="3" t="s">
        <v>11793</v>
      </c>
      <c r="F3051" t="s">
        <v>11794</v>
      </c>
    </row>
    <row r="3052" spans="1:6" x14ac:dyDescent="0.25">
      <c r="A3052" t="s">
        <v>5966</v>
      </c>
      <c r="B3052" t="s">
        <v>11796</v>
      </c>
      <c r="C3052" t="s">
        <v>11798</v>
      </c>
      <c r="D3052" t="s">
        <v>11790</v>
      </c>
      <c r="E3052" s="3" t="s">
        <v>11797</v>
      </c>
      <c r="F3052" t="s">
        <v>11614</v>
      </c>
    </row>
    <row r="3053" spans="1:6" x14ac:dyDescent="0.25">
      <c r="A3053" t="s">
        <v>5966</v>
      </c>
      <c r="B3053" t="s">
        <v>11799</v>
      </c>
      <c r="C3053" t="s">
        <v>11800</v>
      </c>
      <c r="D3053" t="s">
        <v>11790</v>
      </c>
      <c r="E3053" s="3" t="s">
        <v>11793</v>
      </c>
      <c r="F3053" t="s">
        <v>11794</v>
      </c>
    </row>
    <row r="3054" spans="1:6" x14ac:dyDescent="0.25">
      <c r="A3054" t="s">
        <v>5966</v>
      </c>
      <c r="B3054" t="s">
        <v>11801</v>
      </c>
      <c r="C3054" t="s">
        <v>11688</v>
      </c>
      <c r="D3054" t="s">
        <v>11790</v>
      </c>
      <c r="E3054" s="3" t="s">
        <v>11535</v>
      </c>
      <c r="F3054" t="s">
        <v>11536</v>
      </c>
    </row>
    <row r="3055" spans="1:6" x14ac:dyDescent="0.25">
      <c r="A3055" t="s">
        <v>5966</v>
      </c>
      <c r="B3055" t="s">
        <v>11808</v>
      </c>
      <c r="C3055" t="s">
        <v>11809</v>
      </c>
      <c r="D3055" t="s">
        <v>11802</v>
      </c>
      <c r="E3055" s="3" t="s">
        <v>11643</v>
      </c>
      <c r="F3055" t="s">
        <v>5966</v>
      </c>
    </row>
    <row r="3056" spans="1:6" x14ac:dyDescent="0.25">
      <c r="A3056" t="s">
        <v>5966</v>
      </c>
      <c r="B3056" t="s">
        <v>7103</v>
      </c>
      <c r="C3056" t="s">
        <v>11811</v>
      </c>
      <c r="D3056" t="s">
        <v>11802</v>
      </c>
      <c r="E3056" s="3" t="s">
        <v>11810</v>
      </c>
      <c r="F3056" t="s">
        <v>11468</v>
      </c>
    </row>
    <row r="3057" spans="1:6" x14ac:dyDescent="0.25">
      <c r="A3057" t="s">
        <v>5966</v>
      </c>
      <c r="B3057" t="s">
        <v>11957</v>
      </c>
      <c r="C3057" t="s">
        <v>11959</v>
      </c>
      <c r="D3057" t="s">
        <v>11960</v>
      </c>
      <c r="E3057" s="3" t="s">
        <v>11958</v>
      </c>
      <c r="F3057" t="s">
        <v>11465</v>
      </c>
    </row>
    <row r="3058" spans="1:6" x14ac:dyDescent="0.25">
      <c r="A3058" t="s">
        <v>5966</v>
      </c>
      <c r="B3058" t="s">
        <v>11961</v>
      </c>
      <c r="C3058" t="s">
        <v>11963</v>
      </c>
      <c r="D3058" t="s">
        <v>11960</v>
      </c>
      <c r="E3058" s="3" t="s">
        <v>11962</v>
      </c>
      <c r="F3058" t="s">
        <v>11503</v>
      </c>
    </row>
    <row r="3059" spans="1:6" x14ac:dyDescent="0.25">
      <c r="A3059" t="s">
        <v>5966</v>
      </c>
      <c r="B3059" t="s">
        <v>11974</v>
      </c>
      <c r="C3059" t="s">
        <v>11975</v>
      </c>
      <c r="D3059" t="s">
        <v>11976</v>
      </c>
      <c r="E3059" s="3" t="s">
        <v>11495</v>
      </c>
      <c r="F3059" t="s">
        <v>13300</v>
      </c>
    </row>
    <row r="3060" spans="1:6" x14ac:dyDescent="0.25">
      <c r="A3060" t="s">
        <v>5966</v>
      </c>
      <c r="B3060" t="s">
        <v>11980</v>
      </c>
      <c r="C3060" t="s">
        <v>11695</v>
      </c>
      <c r="D3060" t="s">
        <v>11976</v>
      </c>
      <c r="E3060" s="3" t="s">
        <v>11694</v>
      </c>
      <c r="F3060" t="s">
        <v>11665</v>
      </c>
    </row>
    <row r="3061" spans="1:6" x14ac:dyDescent="0.25">
      <c r="A3061" t="s">
        <v>5966</v>
      </c>
      <c r="B3061" t="s">
        <v>11981</v>
      </c>
      <c r="C3061" t="s">
        <v>11982</v>
      </c>
      <c r="D3061" t="s">
        <v>11976</v>
      </c>
      <c r="E3061" s="3" t="s">
        <v>7650</v>
      </c>
      <c r="F3061" t="s">
        <v>5966</v>
      </c>
    </row>
    <row r="3062" spans="1:6" x14ac:dyDescent="0.25">
      <c r="A3062" t="s">
        <v>5966</v>
      </c>
      <c r="B3062" t="s">
        <v>11983</v>
      </c>
      <c r="C3062" t="s">
        <v>11979</v>
      </c>
      <c r="D3062" t="s">
        <v>11976</v>
      </c>
      <c r="E3062" s="3" t="s">
        <v>11984</v>
      </c>
      <c r="F3062" t="s">
        <v>3381</v>
      </c>
    </row>
    <row r="3063" spans="1:6" x14ac:dyDescent="0.25">
      <c r="A3063" t="s">
        <v>5966</v>
      </c>
      <c r="B3063" t="s">
        <v>3197</v>
      </c>
      <c r="C3063" t="s">
        <v>11985</v>
      </c>
      <c r="D3063" t="s">
        <v>11976</v>
      </c>
      <c r="E3063" s="3" t="s">
        <v>11638</v>
      </c>
      <c r="F3063" t="s">
        <v>3381</v>
      </c>
    </row>
    <row r="3064" spans="1:6" x14ac:dyDescent="0.25">
      <c r="A3064" t="s">
        <v>5966</v>
      </c>
      <c r="B3064" t="s">
        <v>11996</v>
      </c>
      <c r="C3064" t="s">
        <v>11990</v>
      </c>
      <c r="D3064" t="s">
        <v>11976</v>
      </c>
      <c r="E3064" s="3" t="s">
        <v>11883</v>
      </c>
      <c r="F3064" t="s">
        <v>3381</v>
      </c>
    </row>
    <row r="3065" spans="1:6" x14ac:dyDescent="0.25">
      <c r="A3065" t="s">
        <v>5966</v>
      </c>
      <c r="B3065" t="s">
        <v>11997</v>
      </c>
      <c r="C3065" t="s">
        <v>11999</v>
      </c>
      <c r="D3065" t="s">
        <v>11976</v>
      </c>
      <c r="E3065" s="3" t="s">
        <v>11998</v>
      </c>
      <c r="F3065" t="s">
        <v>11614</v>
      </c>
    </row>
    <row r="3066" spans="1:6" x14ac:dyDescent="0.25">
      <c r="A3066" t="s">
        <v>5966</v>
      </c>
      <c r="B3066" t="s">
        <v>12000</v>
      </c>
      <c r="C3066" t="s">
        <v>12002</v>
      </c>
      <c r="D3066" t="s">
        <v>11976</v>
      </c>
      <c r="E3066" s="3" t="s">
        <v>5855</v>
      </c>
      <c r="F3066" t="s">
        <v>12001</v>
      </c>
    </row>
    <row r="3067" spans="1:6" x14ac:dyDescent="0.25">
      <c r="A3067" t="s">
        <v>5966</v>
      </c>
      <c r="B3067" t="s">
        <v>12014</v>
      </c>
      <c r="C3067" t="s">
        <v>12015</v>
      </c>
      <c r="D3067" t="s">
        <v>11976</v>
      </c>
      <c r="E3067" s="3" t="s">
        <v>2894</v>
      </c>
      <c r="F3067" t="s">
        <v>13303</v>
      </c>
    </row>
    <row r="3068" spans="1:6" x14ac:dyDescent="0.25">
      <c r="A3068" t="s">
        <v>5966</v>
      </c>
      <c r="B3068" t="s">
        <v>12022</v>
      </c>
      <c r="C3068" t="s">
        <v>12024</v>
      </c>
      <c r="D3068" t="s">
        <v>11976</v>
      </c>
      <c r="E3068" s="3" t="s">
        <v>12023</v>
      </c>
      <c r="F3068" t="s">
        <v>13298</v>
      </c>
    </row>
    <row r="3069" spans="1:6" x14ac:dyDescent="0.25">
      <c r="A3069" t="s">
        <v>5966</v>
      </c>
      <c r="B3069" t="s">
        <v>12025</v>
      </c>
      <c r="C3069" t="s">
        <v>12026</v>
      </c>
      <c r="D3069" t="s">
        <v>11976</v>
      </c>
      <c r="E3069" s="3" t="s">
        <v>5724</v>
      </c>
      <c r="F3069" t="s">
        <v>11541</v>
      </c>
    </row>
    <row r="3070" spans="1:6" x14ac:dyDescent="0.25">
      <c r="A3070" t="s">
        <v>5966</v>
      </c>
      <c r="B3070" t="s">
        <v>12032</v>
      </c>
      <c r="C3070" t="s">
        <v>12033</v>
      </c>
      <c r="D3070" t="s">
        <v>11976</v>
      </c>
      <c r="E3070" s="3" t="s">
        <v>11643</v>
      </c>
      <c r="F3070" t="s">
        <v>11465</v>
      </c>
    </row>
    <row r="3071" spans="1:6" x14ac:dyDescent="0.25">
      <c r="A3071" t="s">
        <v>5966</v>
      </c>
      <c r="B3071" t="s">
        <v>12034</v>
      </c>
      <c r="C3071" t="s">
        <v>12035</v>
      </c>
      <c r="D3071" t="s">
        <v>11976</v>
      </c>
      <c r="E3071" s="3" t="s">
        <v>2460</v>
      </c>
      <c r="F3071" t="s">
        <v>11465</v>
      </c>
    </row>
    <row r="3072" spans="1:6" x14ac:dyDescent="0.25">
      <c r="A3072" t="s">
        <v>5966</v>
      </c>
      <c r="B3072" t="s">
        <v>12036</v>
      </c>
      <c r="C3072" t="s">
        <v>12038</v>
      </c>
      <c r="D3072" t="s">
        <v>11976</v>
      </c>
      <c r="E3072" s="3" t="s">
        <v>12037</v>
      </c>
      <c r="F3072" t="s">
        <v>5966</v>
      </c>
    </row>
    <row r="3073" spans="1:6" x14ac:dyDescent="0.25">
      <c r="A3073" t="s">
        <v>5966</v>
      </c>
      <c r="B3073" t="s">
        <v>12045</v>
      </c>
      <c r="C3073" t="s">
        <v>12047</v>
      </c>
      <c r="D3073" t="s">
        <v>11976</v>
      </c>
      <c r="E3073" s="3" t="s">
        <v>6822</v>
      </c>
      <c r="F3073" t="s">
        <v>12046</v>
      </c>
    </row>
    <row r="3074" spans="1:6" x14ac:dyDescent="0.25">
      <c r="A3074" t="s">
        <v>5966</v>
      </c>
      <c r="B3074" t="s">
        <v>12048</v>
      </c>
      <c r="C3074" t="s">
        <v>12050</v>
      </c>
      <c r="D3074" t="s">
        <v>11976</v>
      </c>
      <c r="E3074" s="3" t="s">
        <v>12049</v>
      </c>
      <c r="F3074" t="s">
        <v>11760</v>
      </c>
    </row>
    <row r="3075" spans="1:6" x14ac:dyDescent="0.25">
      <c r="A3075" t="s">
        <v>5966</v>
      </c>
      <c r="B3075" t="s">
        <v>12182</v>
      </c>
      <c r="C3075" t="s">
        <v>12184</v>
      </c>
      <c r="D3075" t="s">
        <v>12133</v>
      </c>
      <c r="E3075" s="3" t="s">
        <v>12183</v>
      </c>
      <c r="F3075" t="s">
        <v>3381</v>
      </c>
    </row>
    <row r="3076" spans="1:6" x14ac:dyDescent="0.25">
      <c r="A3076" t="s">
        <v>5966</v>
      </c>
      <c r="B3076" t="s">
        <v>12263</v>
      </c>
      <c r="C3076" t="s">
        <v>12265</v>
      </c>
      <c r="D3076" t="s">
        <v>12133</v>
      </c>
      <c r="E3076" s="3" t="s">
        <v>12264</v>
      </c>
      <c r="F3076" t="s">
        <v>13299</v>
      </c>
    </row>
    <row r="3077" spans="1:6" x14ac:dyDescent="0.25">
      <c r="A3077" t="s">
        <v>5966</v>
      </c>
      <c r="B3077" t="s">
        <v>12272</v>
      </c>
      <c r="C3077" t="s">
        <v>12274</v>
      </c>
      <c r="D3077" t="s">
        <v>12133</v>
      </c>
      <c r="E3077" s="3" t="s">
        <v>12273</v>
      </c>
      <c r="F3077" t="s">
        <v>11468</v>
      </c>
    </row>
    <row r="3078" spans="1:6" x14ac:dyDescent="0.25">
      <c r="A3078" t="s">
        <v>5966</v>
      </c>
      <c r="B3078" t="s">
        <v>12292</v>
      </c>
      <c r="C3078" t="s">
        <v>12294</v>
      </c>
      <c r="D3078" t="s">
        <v>12295</v>
      </c>
      <c r="E3078" s="3" t="s">
        <v>12293</v>
      </c>
      <c r="F3078" t="s">
        <v>2342</v>
      </c>
    </row>
    <row r="3079" spans="1:6" x14ac:dyDescent="0.25">
      <c r="A3079" t="s">
        <v>5966</v>
      </c>
      <c r="B3079" t="s">
        <v>12296</v>
      </c>
      <c r="C3079" t="s">
        <v>12298</v>
      </c>
      <c r="D3079" t="s">
        <v>12295</v>
      </c>
      <c r="E3079" s="3" t="s">
        <v>12297</v>
      </c>
      <c r="F3079" t="s">
        <v>11794</v>
      </c>
    </row>
    <row r="3080" spans="1:6" x14ac:dyDescent="0.25">
      <c r="A3080" t="s">
        <v>5966</v>
      </c>
      <c r="B3080" t="s">
        <v>12299</v>
      </c>
      <c r="C3080" t="s">
        <v>12161</v>
      </c>
      <c r="D3080" t="s">
        <v>12295</v>
      </c>
      <c r="E3080" s="3" t="s">
        <v>12297</v>
      </c>
      <c r="F3080" t="s">
        <v>11794</v>
      </c>
    </row>
    <row r="3081" spans="1:6" x14ac:dyDescent="0.25">
      <c r="A3081" t="s">
        <v>5966</v>
      </c>
      <c r="B3081" t="s">
        <v>12300</v>
      </c>
      <c r="C3081" t="s">
        <v>12303</v>
      </c>
      <c r="D3081" t="s">
        <v>12295</v>
      </c>
      <c r="E3081" s="3" t="s">
        <v>12301</v>
      </c>
      <c r="F3081" t="s">
        <v>12302</v>
      </c>
    </row>
    <row r="3082" spans="1:6" x14ac:dyDescent="0.25">
      <c r="A3082" t="s">
        <v>5966</v>
      </c>
      <c r="B3082" t="s">
        <v>12304</v>
      </c>
      <c r="C3082" t="s">
        <v>11979</v>
      </c>
      <c r="D3082" t="s">
        <v>12295</v>
      </c>
      <c r="E3082" s="3" t="s">
        <v>12305</v>
      </c>
      <c r="F3082" t="s">
        <v>3381</v>
      </c>
    </row>
    <row r="3083" spans="1:6" x14ac:dyDescent="0.25">
      <c r="A3083" t="s">
        <v>5966</v>
      </c>
      <c r="B3083" t="s">
        <v>12306</v>
      </c>
      <c r="C3083" t="s">
        <v>12308</v>
      </c>
      <c r="D3083" t="s">
        <v>12295</v>
      </c>
      <c r="E3083" s="3" t="s">
        <v>12307</v>
      </c>
      <c r="F3083" t="s">
        <v>3381</v>
      </c>
    </row>
    <row r="3084" spans="1:6" x14ac:dyDescent="0.25">
      <c r="A3084" t="s">
        <v>5966</v>
      </c>
      <c r="B3084" t="s">
        <v>12309</v>
      </c>
      <c r="C3084" t="s">
        <v>12311</v>
      </c>
      <c r="D3084" t="s">
        <v>12295</v>
      </c>
      <c r="E3084" s="3" t="s">
        <v>12310</v>
      </c>
      <c r="F3084" t="s">
        <v>3381</v>
      </c>
    </row>
    <row r="3085" spans="1:6" x14ac:dyDescent="0.25">
      <c r="A3085" t="s">
        <v>5966</v>
      </c>
      <c r="B3085" t="s">
        <v>12312</v>
      </c>
      <c r="C3085" t="s">
        <v>11636</v>
      </c>
      <c r="D3085" t="s">
        <v>12295</v>
      </c>
      <c r="E3085" s="3" t="s">
        <v>11638</v>
      </c>
      <c r="F3085" t="s">
        <v>3381</v>
      </c>
    </row>
    <row r="3086" spans="1:6" x14ac:dyDescent="0.25">
      <c r="A3086" t="s">
        <v>5966</v>
      </c>
      <c r="B3086" t="s">
        <v>12313</v>
      </c>
      <c r="C3086" t="s">
        <v>12316</v>
      </c>
      <c r="D3086" t="s">
        <v>12295</v>
      </c>
      <c r="E3086" s="3" t="s">
        <v>12314</v>
      </c>
      <c r="F3086" t="s">
        <v>12315</v>
      </c>
    </row>
    <row r="3087" spans="1:6" x14ac:dyDescent="0.25">
      <c r="A3087" t="s">
        <v>5966</v>
      </c>
      <c r="B3087" t="s">
        <v>12317</v>
      </c>
      <c r="C3087" t="s">
        <v>12316</v>
      </c>
      <c r="D3087" t="s">
        <v>12295</v>
      </c>
      <c r="E3087" s="3" t="s">
        <v>12314</v>
      </c>
      <c r="F3087" t="s">
        <v>12315</v>
      </c>
    </row>
    <row r="3088" spans="1:6" x14ac:dyDescent="0.25">
      <c r="A3088" t="s">
        <v>5966</v>
      </c>
      <c r="B3088" t="s">
        <v>12318</v>
      </c>
      <c r="C3088" t="s">
        <v>12316</v>
      </c>
      <c r="D3088" t="s">
        <v>12295</v>
      </c>
      <c r="E3088" s="3" t="s">
        <v>12314</v>
      </c>
      <c r="F3088" t="s">
        <v>12315</v>
      </c>
    </row>
    <row r="3089" spans="1:6" x14ac:dyDescent="0.25">
      <c r="A3089" t="s">
        <v>5966</v>
      </c>
      <c r="B3089" t="s">
        <v>12319</v>
      </c>
      <c r="C3089" t="s">
        <v>12316</v>
      </c>
      <c r="D3089" t="s">
        <v>12295</v>
      </c>
      <c r="E3089" s="3" t="s">
        <v>12320</v>
      </c>
      <c r="F3089" t="s">
        <v>12315</v>
      </c>
    </row>
    <row r="3090" spans="1:6" x14ac:dyDescent="0.25">
      <c r="A3090" t="s">
        <v>5966</v>
      </c>
      <c r="B3090" t="s">
        <v>12321</v>
      </c>
      <c r="C3090" t="s">
        <v>12316</v>
      </c>
      <c r="D3090" t="s">
        <v>12295</v>
      </c>
      <c r="E3090" s="3" t="s">
        <v>12314</v>
      </c>
      <c r="F3090" t="s">
        <v>12315</v>
      </c>
    </row>
    <row r="3091" spans="1:6" x14ac:dyDescent="0.25">
      <c r="A3091" t="s">
        <v>5966</v>
      </c>
      <c r="B3091" t="s">
        <v>12322</v>
      </c>
      <c r="C3091" t="s">
        <v>12323</v>
      </c>
      <c r="D3091" t="s">
        <v>12295</v>
      </c>
      <c r="E3091" s="3" t="s">
        <v>3838</v>
      </c>
      <c r="F3091" t="s">
        <v>3381</v>
      </c>
    </row>
    <row r="3092" spans="1:6" x14ac:dyDescent="0.25">
      <c r="A3092" t="s">
        <v>5966</v>
      </c>
      <c r="B3092" t="s">
        <v>12324</v>
      </c>
      <c r="C3092" t="s">
        <v>11973</v>
      </c>
      <c r="D3092" t="s">
        <v>12295</v>
      </c>
      <c r="E3092" s="3" t="s">
        <v>11972</v>
      </c>
      <c r="F3092" t="s">
        <v>3381</v>
      </c>
    </row>
    <row r="3093" spans="1:6" x14ac:dyDescent="0.25">
      <c r="A3093" t="s">
        <v>5966</v>
      </c>
      <c r="B3093" t="s">
        <v>12325</v>
      </c>
      <c r="C3093" t="s">
        <v>12326</v>
      </c>
      <c r="D3093" t="s">
        <v>12295</v>
      </c>
      <c r="E3093" s="3" t="s">
        <v>11972</v>
      </c>
      <c r="F3093" t="s">
        <v>3381</v>
      </c>
    </row>
    <row r="3094" spans="1:6" x14ac:dyDescent="0.25">
      <c r="A3094" t="s">
        <v>5966</v>
      </c>
      <c r="B3094" t="s">
        <v>433</v>
      </c>
      <c r="C3094" t="s">
        <v>11973</v>
      </c>
      <c r="D3094" t="s">
        <v>12295</v>
      </c>
      <c r="E3094" s="3" t="s">
        <v>11972</v>
      </c>
      <c r="F3094" t="s">
        <v>3381</v>
      </c>
    </row>
    <row r="3095" spans="1:6" x14ac:dyDescent="0.25">
      <c r="A3095" t="s">
        <v>5966</v>
      </c>
      <c r="B3095" t="s">
        <v>12327</v>
      </c>
      <c r="C3095" t="s">
        <v>12329</v>
      </c>
      <c r="D3095" t="s">
        <v>12295</v>
      </c>
      <c r="E3095" s="3" t="s">
        <v>12328</v>
      </c>
      <c r="F3095" t="s">
        <v>3381</v>
      </c>
    </row>
    <row r="3096" spans="1:6" x14ac:dyDescent="0.25">
      <c r="A3096" t="s">
        <v>5966</v>
      </c>
      <c r="B3096" t="s">
        <v>12330</v>
      </c>
      <c r="C3096" t="s">
        <v>12331</v>
      </c>
      <c r="D3096" t="s">
        <v>12295</v>
      </c>
      <c r="E3096" s="3" t="s">
        <v>12328</v>
      </c>
      <c r="F3096" t="s">
        <v>3381</v>
      </c>
    </row>
    <row r="3097" spans="1:6" x14ac:dyDescent="0.25">
      <c r="A3097" t="s">
        <v>5966</v>
      </c>
      <c r="B3097" t="s">
        <v>1034</v>
      </c>
      <c r="C3097" t="s">
        <v>12333</v>
      </c>
      <c r="D3097" t="s">
        <v>12295</v>
      </c>
      <c r="E3097" s="3" t="s">
        <v>12332</v>
      </c>
      <c r="F3097" t="s">
        <v>3381</v>
      </c>
    </row>
    <row r="3098" spans="1:6" x14ac:dyDescent="0.25">
      <c r="A3098" t="s">
        <v>5966</v>
      </c>
      <c r="B3098" t="s">
        <v>12334</v>
      </c>
      <c r="C3098" t="s">
        <v>12336</v>
      </c>
      <c r="D3098" t="s">
        <v>12295</v>
      </c>
      <c r="E3098" s="3" t="s">
        <v>12335</v>
      </c>
      <c r="F3098" t="s">
        <v>11563</v>
      </c>
    </row>
    <row r="3099" spans="1:6" x14ac:dyDescent="0.25">
      <c r="A3099" t="s">
        <v>5966</v>
      </c>
      <c r="B3099" t="s">
        <v>12337</v>
      </c>
      <c r="C3099" t="s">
        <v>12339</v>
      </c>
      <c r="D3099" t="s">
        <v>12295</v>
      </c>
      <c r="E3099" s="3" t="s">
        <v>12338</v>
      </c>
      <c r="F3099" t="s">
        <v>11828</v>
      </c>
    </row>
    <row r="3100" spans="1:6" x14ac:dyDescent="0.25">
      <c r="A3100" t="s">
        <v>5966</v>
      </c>
      <c r="B3100" t="s">
        <v>12340</v>
      </c>
      <c r="C3100" t="s">
        <v>12342</v>
      </c>
      <c r="D3100" t="s">
        <v>12295</v>
      </c>
      <c r="E3100" s="3" t="s">
        <v>12341</v>
      </c>
      <c r="F3100" t="s">
        <v>11828</v>
      </c>
    </row>
    <row r="3101" spans="1:6" x14ac:dyDescent="0.25">
      <c r="A3101" t="s">
        <v>5966</v>
      </c>
      <c r="B3101" t="s">
        <v>12343</v>
      </c>
      <c r="C3101" t="s">
        <v>12344</v>
      </c>
      <c r="D3101" t="s">
        <v>12295</v>
      </c>
      <c r="E3101" s="3" t="s">
        <v>12142</v>
      </c>
      <c r="F3101" t="s">
        <v>5966</v>
      </c>
    </row>
    <row r="3102" spans="1:6" x14ac:dyDescent="0.25">
      <c r="A3102" t="s">
        <v>5966</v>
      </c>
      <c r="B3102" t="s">
        <v>12345</v>
      </c>
      <c r="C3102" t="s">
        <v>12346</v>
      </c>
      <c r="D3102" t="s">
        <v>12295</v>
      </c>
      <c r="E3102" s="3" t="s">
        <v>11645</v>
      </c>
      <c r="F3102" t="s">
        <v>5966</v>
      </c>
    </row>
    <row r="3103" spans="1:6" x14ac:dyDescent="0.25">
      <c r="A3103" t="s">
        <v>5966</v>
      </c>
      <c r="B3103" t="s">
        <v>12347</v>
      </c>
      <c r="C3103" t="s">
        <v>12349</v>
      </c>
      <c r="D3103" t="s">
        <v>12295</v>
      </c>
      <c r="E3103" s="3" t="s">
        <v>12348</v>
      </c>
      <c r="F3103" t="s">
        <v>5966</v>
      </c>
    </row>
    <row r="3104" spans="1:6" x14ac:dyDescent="0.25">
      <c r="A3104" t="s">
        <v>5966</v>
      </c>
      <c r="B3104" t="s">
        <v>12350</v>
      </c>
      <c r="C3104" t="s">
        <v>12353</v>
      </c>
      <c r="D3104" t="s">
        <v>12295</v>
      </c>
      <c r="E3104" s="3" t="s">
        <v>12351</v>
      </c>
      <c r="F3104" t="s">
        <v>12352</v>
      </c>
    </row>
    <row r="3105" spans="1:6" x14ac:dyDescent="0.25">
      <c r="A3105" t="s">
        <v>5966</v>
      </c>
      <c r="B3105" t="s">
        <v>12354</v>
      </c>
      <c r="C3105" t="s">
        <v>12356</v>
      </c>
      <c r="D3105" t="s">
        <v>12295</v>
      </c>
      <c r="E3105" s="3" t="s">
        <v>12355</v>
      </c>
      <c r="F3105" t="s">
        <v>11760</v>
      </c>
    </row>
    <row r="3106" spans="1:6" x14ac:dyDescent="0.25">
      <c r="A3106" t="s">
        <v>5966</v>
      </c>
      <c r="B3106" t="s">
        <v>12357</v>
      </c>
      <c r="C3106" t="s">
        <v>12359</v>
      </c>
      <c r="D3106" t="s">
        <v>12295</v>
      </c>
      <c r="E3106" s="3" t="s">
        <v>12358</v>
      </c>
      <c r="F3106" t="s">
        <v>11760</v>
      </c>
    </row>
    <row r="3107" spans="1:6" x14ac:dyDescent="0.25">
      <c r="A3107" t="s">
        <v>5966</v>
      </c>
      <c r="B3107" t="s">
        <v>12210</v>
      </c>
      <c r="C3107" t="s">
        <v>12359</v>
      </c>
      <c r="D3107" t="s">
        <v>12295</v>
      </c>
      <c r="E3107" s="3" t="s">
        <v>12360</v>
      </c>
      <c r="F3107" t="s">
        <v>12361</v>
      </c>
    </row>
    <row r="3108" spans="1:6" x14ac:dyDescent="0.25">
      <c r="A3108" t="s">
        <v>5966</v>
      </c>
      <c r="B3108" t="s">
        <v>12362</v>
      </c>
      <c r="C3108" t="s">
        <v>12364</v>
      </c>
      <c r="D3108" t="s">
        <v>12295</v>
      </c>
      <c r="E3108" s="3" t="s">
        <v>12363</v>
      </c>
      <c r="F3108" t="s">
        <v>12287</v>
      </c>
    </row>
    <row r="3109" spans="1:6" x14ac:dyDescent="0.25">
      <c r="A3109" t="s">
        <v>5966</v>
      </c>
      <c r="B3109" t="s">
        <v>12365</v>
      </c>
      <c r="C3109" t="s">
        <v>12368</v>
      </c>
      <c r="D3109" t="s">
        <v>12295</v>
      </c>
      <c r="E3109" s="3" t="s">
        <v>12366</v>
      </c>
      <c r="F3109" t="s">
        <v>12367</v>
      </c>
    </row>
    <row r="3110" spans="1:6" x14ac:dyDescent="0.25">
      <c r="A3110" t="s">
        <v>5966</v>
      </c>
      <c r="B3110" t="s">
        <v>1034</v>
      </c>
      <c r="C3110" t="s">
        <v>11764</v>
      </c>
      <c r="D3110" t="s">
        <v>12295</v>
      </c>
      <c r="E3110" s="3" t="s">
        <v>12369</v>
      </c>
      <c r="F3110" t="s">
        <v>11760</v>
      </c>
    </row>
    <row r="3111" spans="1:6" x14ac:dyDescent="0.25">
      <c r="A3111" t="s">
        <v>5966</v>
      </c>
      <c r="B3111" t="s">
        <v>12370</v>
      </c>
      <c r="C3111" t="s">
        <v>11659</v>
      </c>
      <c r="D3111" t="s">
        <v>12295</v>
      </c>
      <c r="E3111" s="3" t="s">
        <v>11657</v>
      </c>
      <c r="F3111" t="s">
        <v>11760</v>
      </c>
    </row>
    <row r="3112" spans="1:6" x14ac:dyDescent="0.25">
      <c r="A3112" t="s">
        <v>5966</v>
      </c>
      <c r="B3112" t="s">
        <v>1034</v>
      </c>
      <c r="C3112" t="s">
        <v>12371</v>
      </c>
      <c r="D3112" t="s">
        <v>12295</v>
      </c>
      <c r="E3112" s="3" t="s">
        <v>12049</v>
      </c>
      <c r="F3112" t="s">
        <v>11760</v>
      </c>
    </row>
    <row r="3113" spans="1:6" x14ac:dyDescent="0.25">
      <c r="A3113" t="s">
        <v>5966</v>
      </c>
      <c r="B3113" t="s">
        <v>433</v>
      </c>
      <c r="C3113" t="s">
        <v>12372</v>
      </c>
      <c r="D3113" t="s">
        <v>12295</v>
      </c>
      <c r="E3113" s="3" t="s">
        <v>12049</v>
      </c>
      <c r="F3113" t="s">
        <v>11760</v>
      </c>
    </row>
    <row r="3114" spans="1:6" x14ac:dyDescent="0.25">
      <c r="A3114" t="s">
        <v>5966</v>
      </c>
      <c r="B3114" t="s">
        <v>12373</v>
      </c>
      <c r="C3114" t="s">
        <v>12372</v>
      </c>
      <c r="D3114" t="s">
        <v>12295</v>
      </c>
      <c r="E3114" s="3" t="s">
        <v>12049</v>
      </c>
      <c r="F3114" t="s">
        <v>11760</v>
      </c>
    </row>
    <row r="3115" spans="1:6" x14ac:dyDescent="0.25">
      <c r="A3115" t="s">
        <v>5966</v>
      </c>
      <c r="B3115" t="s">
        <v>12379</v>
      </c>
      <c r="C3115" t="s">
        <v>12380</v>
      </c>
      <c r="D3115" t="s">
        <v>12381</v>
      </c>
      <c r="E3115" s="3" t="s">
        <v>5855</v>
      </c>
      <c r="F3115" t="s">
        <v>12001</v>
      </c>
    </row>
    <row r="3116" spans="1:6" x14ac:dyDescent="0.25">
      <c r="A3116" t="s">
        <v>5966</v>
      </c>
      <c r="B3116" t="s">
        <v>12382</v>
      </c>
      <c r="C3116" t="s">
        <v>12384</v>
      </c>
      <c r="D3116" t="s">
        <v>12381</v>
      </c>
      <c r="E3116" s="3" t="s">
        <v>12383</v>
      </c>
      <c r="F3116" t="s">
        <v>5966</v>
      </c>
    </row>
    <row r="3117" spans="1:6" x14ac:dyDescent="0.25">
      <c r="A3117" t="s">
        <v>5966</v>
      </c>
      <c r="B3117" t="s">
        <v>12385</v>
      </c>
      <c r="C3117" t="s">
        <v>12387</v>
      </c>
      <c r="D3117" t="s">
        <v>12381</v>
      </c>
      <c r="E3117" s="3" t="s">
        <v>12386</v>
      </c>
      <c r="F3117" t="s">
        <v>11465</v>
      </c>
    </row>
    <row r="3118" spans="1:6" x14ac:dyDescent="0.25">
      <c r="A3118" t="s">
        <v>5966</v>
      </c>
      <c r="B3118" t="s">
        <v>12388</v>
      </c>
      <c r="C3118" t="s">
        <v>12390</v>
      </c>
      <c r="D3118" t="s">
        <v>12381</v>
      </c>
      <c r="E3118" s="3" t="s">
        <v>12389</v>
      </c>
      <c r="F3118" t="s">
        <v>11760</v>
      </c>
    </row>
    <row r="3119" spans="1:6" x14ac:dyDescent="0.25">
      <c r="A3119" t="s">
        <v>5966</v>
      </c>
      <c r="B3119" t="s">
        <v>12391</v>
      </c>
      <c r="C3119" t="s">
        <v>12393</v>
      </c>
      <c r="D3119" t="s">
        <v>12381</v>
      </c>
      <c r="E3119" s="3" t="s">
        <v>12392</v>
      </c>
      <c r="F3119" t="s">
        <v>11658</v>
      </c>
    </row>
    <row r="3120" spans="1:6" x14ac:dyDescent="0.25">
      <c r="A3120" t="s">
        <v>5966</v>
      </c>
      <c r="B3120" t="s">
        <v>12394</v>
      </c>
      <c r="C3120" t="s">
        <v>12396</v>
      </c>
      <c r="D3120" t="s">
        <v>12397</v>
      </c>
      <c r="E3120" s="3" t="s">
        <v>12395</v>
      </c>
      <c r="F3120" t="s">
        <v>13297</v>
      </c>
    </row>
    <row r="3121" spans="1:6" x14ac:dyDescent="0.25">
      <c r="A3121" t="s">
        <v>5966</v>
      </c>
      <c r="B3121" t="s">
        <v>12398</v>
      </c>
      <c r="C3121" t="s">
        <v>12399</v>
      </c>
      <c r="D3121" t="s">
        <v>12397</v>
      </c>
      <c r="E3121" s="3" t="s">
        <v>2894</v>
      </c>
      <c r="F3121" t="s">
        <v>11897</v>
      </c>
    </row>
    <row r="3122" spans="1:6" x14ac:dyDescent="0.25">
      <c r="A3122" t="s">
        <v>5966</v>
      </c>
      <c r="B3122" t="s">
        <v>12400</v>
      </c>
      <c r="C3122" t="s">
        <v>12402</v>
      </c>
      <c r="D3122" t="s">
        <v>12397</v>
      </c>
      <c r="E3122" s="3" t="s">
        <v>12401</v>
      </c>
      <c r="F3122" t="s">
        <v>11760</v>
      </c>
    </row>
    <row r="3123" spans="1:6" x14ac:dyDescent="0.25">
      <c r="A3123" t="s">
        <v>5966</v>
      </c>
      <c r="B3123" t="s">
        <v>2580</v>
      </c>
      <c r="C3123" t="s">
        <v>12404</v>
      </c>
      <c r="D3123" t="s">
        <v>12405</v>
      </c>
      <c r="E3123" s="3" t="s">
        <v>12403</v>
      </c>
      <c r="F3123" t="s">
        <v>11465</v>
      </c>
    </row>
    <row r="3124" spans="1:6" x14ac:dyDescent="0.25">
      <c r="A3124" t="s">
        <v>5966</v>
      </c>
      <c r="B3124" t="s">
        <v>12406</v>
      </c>
      <c r="C3124" t="s">
        <v>11807</v>
      </c>
      <c r="D3124" t="s">
        <v>12405</v>
      </c>
      <c r="E3124" s="3" t="s">
        <v>12407</v>
      </c>
      <c r="F3124" t="s">
        <v>5966</v>
      </c>
    </row>
    <row r="3125" spans="1:6" x14ac:dyDescent="0.25">
      <c r="A3125" t="s">
        <v>5966</v>
      </c>
      <c r="B3125" t="s">
        <v>12408</v>
      </c>
      <c r="C3125" t="s">
        <v>12410</v>
      </c>
      <c r="D3125" t="s">
        <v>12405</v>
      </c>
      <c r="E3125" s="3" t="s">
        <v>12409</v>
      </c>
      <c r="F3125" t="s">
        <v>11794</v>
      </c>
    </row>
    <row r="3126" spans="1:6" x14ac:dyDescent="0.25">
      <c r="A3126" t="s">
        <v>5966</v>
      </c>
      <c r="B3126" t="s">
        <v>12411</v>
      </c>
      <c r="C3126" t="s">
        <v>12412</v>
      </c>
      <c r="D3126" t="s">
        <v>12405</v>
      </c>
      <c r="E3126" s="3" t="s">
        <v>11502</v>
      </c>
      <c r="F3126" t="s">
        <v>11794</v>
      </c>
    </row>
    <row r="3127" spans="1:6" x14ac:dyDescent="0.25">
      <c r="A3127" t="s">
        <v>5966</v>
      </c>
      <c r="B3127" t="s">
        <v>12413</v>
      </c>
      <c r="C3127" t="s">
        <v>11856</v>
      </c>
      <c r="D3127" t="s">
        <v>12405</v>
      </c>
      <c r="E3127" s="3" t="s">
        <v>11855</v>
      </c>
      <c r="F3127" t="s">
        <v>11794</v>
      </c>
    </row>
    <row r="3128" spans="1:6" x14ac:dyDescent="0.25">
      <c r="A3128" t="s">
        <v>5966</v>
      </c>
      <c r="B3128" t="s">
        <v>12414</v>
      </c>
      <c r="C3128" t="s">
        <v>12415</v>
      </c>
      <c r="D3128" t="s">
        <v>12405</v>
      </c>
      <c r="E3128" s="3" t="s">
        <v>11495</v>
      </c>
      <c r="F3128" t="s">
        <v>11794</v>
      </c>
    </row>
    <row r="3129" spans="1:6" x14ac:dyDescent="0.25">
      <c r="A3129" t="s">
        <v>5966</v>
      </c>
      <c r="B3129" t="s">
        <v>12416</v>
      </c>
      <c r="C3129" t="s">
        <v>12418</v>
      </c>
      <c r="D3129" t="s">
        <v>12405</v>
      </c>
      <c r="E3129" s="3" t="s">
        <v>12417</v>
      </c>
      <c r="F3129" t="s">
        <v>11674</v>
      </c>
    </row>
    <row r="3130" spans="1:6" x14ac:dyDescent="0.25">
      <c r="A3130" t="s">
        <v>5966</v>
      </c>
      <c r="B3130" t="s">
        <v>12419</v>
      </c>
      <c r="C3130" t="s">
        <v>12421</v>
      </c>
      <c r="D3130" t="s">
        <v>12405</v>
      </c>
      <c r="E3130" s="3" t="s">
        <v>12420</v>
      </c>
      <c r="F3130" t="s">
        <v>13307</v>
      </c>
    </row>
    <row r="3131" spans="1:6" x14ac:dyDescent="0.25">
      <c r="A3131" t="s">
        <v>5966</v>
      </c>
      <c r="B3131" t="s">
        <v>12422</v>
      </c>
      <c r="C3131" t="s">
        <v>12424</v>
      </c>
      <c r="D3131" t="s">
        <v>12405</v>
      </c>
      <c r="E3131" s="3" t="s">
        <v>12423</v>
      </c>
      <c r="F3131" t="s">
        <v>3381</v>
      </c>
    </row>
    <row r="3132" spans="1:6" x14ac:dyDescent="0.25">
      <c r="A3132" t="s">
        <v>5966</v>
      </c>
      <c r="B3132" t="s">
        <v>12425</v>
      </c>
      <c r="C3132" t="s">
        <v>12427</v>
      </c>
      <c r="D3132" t="s">
        <v>12405</v>
      </c>
      <c r="E3132" s="3" t="s">
        <v>12426</v>
      </c>
      <c r="F3132" t="s">
        <v>13312</v>
      </c>
    </row>
    <row r="3133" spans="1:6" x14ac:dyDescent="0.25">
      <c r="A3133" t="s">
        <v>5966</v>
      </c>
      <c r="B3133" t="s">
        <v>12428</v>
      </c>
      <c r="C3133" t="s">
        <v>12431</v>
      </c>
      <c r="D3133" t="s">
        <v>12405</v>
      </c>
      <c r="E3133" s="3" t="s">
        <v>12429</v>
      </c>
      <c r="F3133" t="s">
        <v>12430</v>
      </c>
    </row>
    <row r="3134" spans="1:6" x14ac:dyDescent="0.25">
      <c r="A3134" t="s">
        <v>5966</v>
      </c>
      <c r="B3134" t="s">
        <v>12432</v>
      </c>
      <c r="C3134" t="s">
        <v>12433</v>
      </c>
      <c r="D3134" t="s">
        <v>12405</v>
      </c>
      <c r="E3134" s="3" t="s">
        <v>11451</v>
      </c>
      <c r="F3134" t="s">
        <v>3381</v>
      </c>
    </row>
    <row r="3135" spans="1:6" x14ac:dyDescent="0.25">
      <c r="A3135" t="s">
        <v>5966</v>
      </c>
      <c r="B3135" t="s">
        <v>12434</v>
      </c>
      <c r="C3135" t="s">
        <v>12435</v>
      </c>
      <c r="D3135" t="s">
        <v>12405</v>
      </c>
      <c r="E3135" s="3" t="s">
        <v>5976</v>
      </c>
      <c r="F3135" t="s">
        <v>11614</v>
      </c>
    </row>
    <row r="3136" spans="1:6" x14ac:dyDescent="0.25">
      <c r="A3136" t="s">
        <v>5966</v>
      </c>
      <c r="B3136" t="s">
        <v>7764</v>
      </c>
      <c r="C3136" t="s">
        <v>12437</v>
      </c>
      <c r="D3136" t="s">
        <v>12405</v>
      </c>
      <c r="E3136" s="3" t="s">
        <v>12436</v>
      </c>
      <c r="F3136" t="s">
        <v>11614</v>
      </c>
    </row>
    <row r="3137" spans="1:6" x14ac:dyDescent="0.25">
      <c r="A3137" t="s">
        <v>5966</v>
      </c>
      <c r="B3137" t="s">
        <v>12438</v>
      </c>
      <c r="C3137" t="s">
        <v>12439</v>
      </c>
      <c r="D3137" t="s">
        <v>12405</v>
      </c>
      <c r="E3137" s="3" t="s">
        <v>7256</v>
      </c>
      <c r="F3137" t="s">
        <v>11559</v>
      </c>
    </row>
    <row r="3138" spans="1:6" x14ac:dyDescent="0.25">
      <c r="A3138" t="s">
        <v>5966</v>
      </c>
      <c r="B3138" t="s">
        <v>2265</v>
      </c>
      <c r="C3138" t="s">
        <v>12198</v>
      </c>
      <c r="D3138" t="s">
        <v>12405</v>
      </c>
      <c r="E3138" s="3" t="s">
        <v>12197</v>
      </c>
      <c r="F3138" t="s">
        <v>11559</v>
      </c>
    </row>
    <row r="3139" spans="1:6" x14ac:dyDescent="0.25">
      <c r="A3139" t="s">
        <v>5966</v>
      </c>
      <c r="B3139" t="s">
        <v>12440</v>
      </c>
      <c r="C3139" t="s">
        <v>12441</v>
      </c>
      <c r="D3139" t="s">
        <v>12405</v>
      </c>
      <c r="E3139" s="3" t="s">
        <v>12197</v>
      </c>
      <c r="F3139" t="s">
        <v>13313</v>
      </c>
    </row>
    <row r="3140" spans="1:6" x14ac:dyDescent="0.25">
      <c r="A3140" t="s">
        <v>5966</v>
      </c>
      <c r="B3140" t="s">
        <v>12442</v>
      </c>
      <c r="C3140" t="s">
        <v>12443</v>
      </c>
      <c r="D3140" t="s">
        <v>12405</v>
      </c>
      <c r="E3140" s="3" t="s">
        <v>11554</v>
      </c>
      <c r="F3140" t="s">
        <v>11555</v>
      </c>
    </row>
    <row r="3141" spans="1:6" x14ac:dyDescent="0.25">
      <c r="A3141" t="s">
        <v>5966</v>
      </c>
      <c r="B3141" t="s">
        <v>12444</v>
      </c>
      <c r="C3141" t="s">
        <v>12446</v>
      </c>
      <c r="D3141" t="s">
        <v>12405</v>
      </c>
      <c r="E3141" s="3" t="s">
        <v>12445</v>
      </c>
      <c r="F3141" t="s">
        <v>11559</v>
      </c>
    </row>
    <row r="3142" spans="1:6" x14ac:dyDescent="0.25">
      <c r="A3142" t="s">
        <v>5966</v>
      </c>
      <c r="B3142" t="s">
        <v>12447</v>
      </c>
      <c r="C3142" t="s">
        <v>12448</v>
      </c>
      <c r="D3142" t="s">
        <v>12405</v>
      </c>
      <c r="E3142" s="3" t="s">
        <v>11571</v>
      </c>
      <c r="F3142" t="s">
        <v>11559</v>
      </c>
    </row>
    <row r="3143" spans="1:6" x14ac:dyDescent="0.25">
      <c r="A3143" t="s">
        <v>5966</v>
      </c>
      <c r="B3143" t="s">
        <v>2534</v>
      </c>
      <c r="C3143" t="s">
        <v>12449</v>
      </c>
      <c r="D3143" t="s">
        <v>12405</v>
      </c>
      <c r="E3143" s="3" t="s">
        <v>11562</v>
      </c>
      <c r="F3143" t="s">
        <v>13314</v>
      </c>
    </row>
    <row r="3144" spans="1:6" x14ac:dyDescent="0.25">
      <c r="A3144" t="s">
        <v>5966</v>
      </c>
      <c r="B3144" t="s">
        <v>12450</v>
      </c>
      <c r="C3144" t="s">
        <v>12453</v>
      </c>
      <c r="D3144" t="s">
        <v>12405</v>
      </c>
      <c r="E3144" s="3" t="s">
        <v>12451</v>
      </c>
      <c r="F3144" t="s">
        <v>12452</v>
      </c>
    </row>
    <row r="3145" spans="1:6" x14ac:dyDescent="0.25">
      <c r="A3145" t="s">
        <v>5966</v>
      </c>
      <c r="B3145" t="s">
        <v>12454</v>
      </c>
      <c r="C3145" t="s">
        <v>12457</v>
      </c>
      <c r="D3145" t="s">
        <v>12405</v>
      </c>
      <c r="E3145" s="3" t="s">
        <v>12455</v>
      </c>
      <c r="F3145" t="s">
        <v>12456</v>
      </c>
    </row>
    <row r="3146" spans="1:6" x14ac:dyDescent="0.25">
      <c r="A3146" t="s">
        <v>5966</v>
      </c>
      <c r="B3146" t="s">
        <v>12458</v>
      </c>
      <c r="C3146" t="s">
        <v>11893</v>
      </c>
      <c r="D3146" t="s">
        <v>12405</v>
      </c>
      <c r="E3146" s="3" t="s">
        <v>12459</v>
      </c>
      <c r="F3146" t="s">
        <v>11828</v>
      </c>
    </row>
    <row r="3147" spans="1:6" x14ac:dyDescent="0.25">
      <c r="A3147" t="s">
        <v>5966</v>
      </c>
      <c r="B3147" t="s">
        <v>2534</v>
      </c>
      <c r="C3147" t="s">
        <v>11893</v>
      </c>
      <c r="D3147" t="s">
        <v>12405</v>
      </c>
      <c r="E3147" s="3" t="s">
        <v>12460</v>
      </c>
      <c r="F3147" t="s">
        <v>11828</v>
      </c>
    </row>
    <row r="3148" spans="1:6" x14ac:dyDescent="0.25">
      <c r="A3148" t="s">
        <v>5966</v>
      </c>
      <c r="B3148" t="s">
        <v>12461</v>
      </c>
      <c r="C3148" t="s">
        <v>12462</v>
      </c>
      <c r="D3148" t="s">
        <v>12405</v>
      </c>
      <c r="E3148" s="3" t="s">
        <v>11827</v>
      </c>
      <c r="F3148" t="s">
        <v>13315</v>
      </c>
    </row>
    <row r="3149" spans="1:6" x14ac:dyDescent="0.25">
      <c r="A3149" t="s">
        <v>5966</v>
      </c>
      <c r="B3149" t="s">
        <v>12463</v>
      </c>
      <c r="C3149" t="s">
        <v>12077</v>
      </c>
      <c r="D3149" t="s">
        <v>12405</v>
      </c>
      <c r="E3149" s="3" t="s">
        <v>2894</v>
      </c>
      <c r="F3149" t="s">
        <v>11665</v>
      </c>
    </row>
    <row r="3150" spans="1:6" x14ac:dyDescent="0.25">
      <c r="A3150" t="s">
        <v>5966</v>
      </c>
      <c r="B3150" t="s">
        <v>12413</v>
      </c>
      <c r="C3150" t="s">
        <v>12464</v>
      </c>
      <c r="D3150" t="s">
        <v>12405</v>
      </c>
      <c r="E3150" s="3" t="s">
        <v>2894</v>
      </c>
      <c r="F3150" t="s">
        <v>13304</v>
      </c>
    </row>
    <row r="3151" spans="1:6" x14ac:dyDescent="0.25">
      <c r="A3151" t="s">
        <v>5966</v>
      </c>
      <c r="B3151" t="s">
        <v>12465</v>
      </c>
      <c r="C3151" t="s">
        <v>12466</v>
      </c>
      <c r="D3151" t="s">
        <v>12405</v>
      </c>
      <c r="E3151" s="3" t="s">
        <v>5976</v>
      </c>
      <c r="F3151" t="s">
        <v>11828</v>
      </c>
    </row>
    <row r="3152" spans="1:6" x14ac:dyDescent="0.25">
      <c r="A3152" t="s">
        <v>5966</v>
      </c>
      <c r="B3152" t="s">
        <v>12467</v>
      </c>
      <c r="C3152" t="s">
        <v>12468</v>
      </c>
      <c r="D3152" t="s">
        <v>12405</v>
      </c>
      <c r="E3152" s="3" t="s">
        <v>3838</v>
      </c>
      <c r="F3152" t="s">
        <v>3381</v>
      </c>
    </row>
    <row r="3153" spans="1:6" x14ac:dyDescent="0.25">
      <c r="A3153" t="s">
        <v>5966</v>
      </c>
      <c r="B3153" t="s">
        <v>12414</v>
      </c>
      <c r="C3153" t="s">
        <v>12011</v>
      </c>
      <c r="D3153" t="s">
        <v>12405</v>
      </c>
      <c r="E3153" s="3" t="s">
        <v>5724</v>
      </c>
      <c r="F3153" t="s">
        <v>13308</v>
      </c>
    </row>
    <row r="3154" spans="1:6" x14ac:dyDescent="0.25">
      <c r="A3154" t="s">
        <v>5966</v>
      </c>
      <c r="B3154" t="s">
        <v>12469</v>
      </c>
      <c r="C3154" t="s">
        <v>12471</v>
      </c>
      <c r="D3154" t="s">
        <v>12405</v>
      </c>
      <c r="E3154" s="3" t="s">
        <v>2894</v>
      </c>
      <c r="F3154" t="s">
        <v>12470</v>
      </c>
    </row>
    <row r="3155" spans="1:6" x14ac:dyDescent="0.25">
      <c r="A3155" t="s">
        <v>5966</v>
      </c>
      <c r="B3155" t="s">
        <v>12472</v>
      </c>
      <c r="C3155" t="s">
        <v>12206</v>
      </c>
      <c r="D3155" t="s">
        <v>12405</v>
      </c>
      <c r="E3155" s="3" t="s">
        <v>5796</v>
      </c>
      <c r="F3155" t="s">
        <v>13316</v>
      </c>
    </row>
    <row r="3156" spans="1:6" x14ac:dyDescent="0.25">
      <c r="A3156" t="s">
        <v>5966</v>
      </c>
      <c r="B3156" t="s">
        <v>12473</v>
      </c>
      <c r="C3156" t="s">
        <v>11898</v>
      </c>
      <c r="D3156" t="s">
        <v>12405</v>
      </c>
      <c r="E3156" s="3" t="s">
        <v>7660</v>
      </c>
      <c r="F3156" t="s">
        <v>11897</v>
      </c>
    </row>
    <row r="3157" spans="1:6" x14ac:dyDescent="0.25">
      <c r="A3157" t="s">
        <v>5966</v>
      </c>
      <c r="B3157" t="s">
        <v>12474</v>
      </c>
      <c r="C3157" t="s">
        <v>12476</v>
      </c>
      <c r="D3157" t="s">
        <v>12405</v>
      </c>
      <c r="E3157" s="3" t="s">
        <v>12475</v>
      </c>
      <c r="F3157" t="s">
        <v>13297</v>
      </c>
    </row>
    <row r="3158" spans="1:6" x14ac:dyDescent="0.25">
      <c r="A3158" t="s">
        <v>5966</v>
      </c>
      <c r="B3158" t="s">
        <v>12477</v>
      </c>
      <c r="C3158" t="s">
        <v>12479</v>
      </c>
      <c r="D3158" t="s">
        <v>12405</v>
      </c>
      <c r="E3158" s="3" t="s">
        <v>12478</v>
      </c>
      <c r="F3158" t="s">
        <v>11459</v>
      </c>
    </row>
    <row r="3159" spans="1:6" x14ac:dyDescent="0.25">
      <c r="A3159" t="s">
        <v>5966</v>
      </c>
      <c r="B3159" t="s">
        <v>12480</v>
      </c>
      <c r="C3159" t="s">
        <v>12482</v>
      </c>
      <c r="D3159" t="s">
        <v>12405</v>
      </c>
      <c r="E3159" s="3" t="s">
        <v>12481</v>
      </c>
      <c r="F3159" t="s">
        <v>11459</v>
      </c>
    </row>
    <row r="3160" spans="1:6" x14ac:dyDescent="0.25">
      <c r="A3160" t="s">
        <v>5966</v>
      </c>
      <c r="B3160" t="s">
        <v>12483</v>
      </c>
      <c r="C3160" t="s">
        <v>12484</v>
      </c>
      <c r="D3160" t="s">
        <v>12405</v>
      </c>
      <c r="E3160" s="3" t="s">
        <v>5855</v>
      </c>
      <c r="F3160" t="s">
        <v>11840</v>
      </c>
    </row>
    <row r="3161" spans="1:6" x14ac:dyDescent="0.25">
      <c r="A3161" t="s">
        <v>5966</v>
      </c>
      <c r="B3161" t="s">
        <v>396</v>
      </c>
      <c r="C3161" t="s">
        <v>12220</v>
      </c>
      <c r="D3161" t="s">
        <v>12405</v>
      </c>
      <c r="E3161" s="3" t="s">
        <v>12485</v>
      </c>
      <c r="F3161" t="s">
        <v>11541</v>
      </c>
    </row>
    <row r="3162" spans="1:6" x14ac:dyDescent="0.25">
      <c r="A3162" t="s">
        <v>5966</v>
      </c>
      <c r="B3162" t="s">
        <v>7764</v>
      </c>
      <c r="C3162" t="s">
        <v>12220</v>
      </c>
      <c r="D3162" t="s">
        <v>12405</v>
      </c>
      <c r="E3162" s="3" t="s">
        <v>12486</v>
      </c>
      <c r="F3162" t="s">
        <v>13298</v>
      </c>
    </row>
    <row r="3163" spans="1:6" x14ac:dyDescent="0.25">
      <c r="A3163" t="s">
        <v>5966</v>
      </c>
      <c r="B3163" t="s">
        <v>12487</v>
      </c>
      <c r="C3163" t="s">
        <v>12489</v>
      </c>
      <c r="D3163" t="s">
        <v>12405</v>
      </c>
      <c r="E3163" s="3" t="s">
        <v>12488</v>
      </c>
      <c r="F3163" t="s">
        <v>11541</v>
      </c>
    </row>
    <row r="3164" spans="1:6" x14ac:dyDescent="0.25">
      <c r="A3164" t="s">
        <v>5966</v>
      </c>
      <c r="B3164" t="s">
        <v>12490</v>
      </c>
      <c r="C3164" t="s">
        <v>12492</v>
      </c>
      <c r="D3164" t="s">
        <v>12405</v>
      </c>
      <c r="E3164" s="3" t="s">
        <v>12491</v>
      </c>
      <c r="F3164" t="s">
        <v>12491</v>
      </c>
    </row>
    <row r="3165" spans="1:6" x14ac:dyDescent="0.25">
      <c r="A3165" t="s">
        <v>5966</v>
      </c>
      <c r="B3165" t="s">
        <v>12493</v>
      </c>
      <c r="C3165" t="s">
        <v>12494</v>
      </c>
      <c r="D3165" t="s">
        <v>12405</v>
      </c>
      <c r="E3165" s="3" t="s">
        <v>5724</v>
      </c>
      <c r="F3165" t="s">
        <v>13298</v>
      </c>
    </row>
    <row r="3166" spans="1:6" x14ac:dyDescent="0.25">
      <c r="A3166" t="s">
        <v>5966</v>
      </c>
      <c r="B3166" t="s">
        <v>12495</v>
      </c>
      <c r="C3166" t="s">
        <v>11514</v>
      </c>
      <c r="D3166" t="s">
        <v>12405</v>
      </c>
      <c r="E3166" s="3" t="s">
        <v>12496</v>
      </c>
      <c r="F3166" t="s">
        <v>11465</v>
      </c>
    </row>
    <row r="3167" spans="1:6" x14ac:dyDescent="0.25">
      <c r="A3167" t="s">
        <v>5966</v>
      </c>
      <c r="B3167" t="s">
        <v>12497</v>
      </c>
      <c r="C3167" t="s">
        <v>12499</v>
      </c>
      <c r="D3167" t="s">
        <v>12405</v>
      </c>
      <c r="E3167" s="3" t="s">
        <v>12498</v>
      </c>
      <c r="F3167" t="s">
        <v>11465</v>
      </c>
    </row>
    <row r="3168" spans="1:6" x14ac:dyDescent="0.25">
      <c r="A3168" t="s">
        <v>5966</v>
      </c>
      <c r="B3168" t="s">
        <v>12500</v>
      </c>
      <c r="C3168" t="s">
        <v>11911</v>
      </c>
      <c r="D3168" t="s">
        <v>12405</v>
      </c>
      <c r="E3168" s="3" t="s">
        <v>12501</v>
      </c>
      <c r="F3168" t="s">
        <v>11465</v>
      </c>
    </row>
    <row r="3169" spans="1:6" x14ac:dyDescent="0.25">
      <c r="A3169" t="s">
        <v>5966</v>
      </c>
      <c r="B3169" t="s">
        <v>12502</v>
      </c>
      <c r="C3169" t="s">
        <v>12504</v>
      </c>
      <c r="D3169" t="s">
        <v>12405</v>
      </c>
      <c r="E3169" s="3" t="s">
        <v>12503</v>
      </c>
      <c r="F3169" t="s">
        <v>5966</v>
      </c>
    </row>
    <row r="3170" spans="1:6" x14ac:dyDescent="0.25">
      <c r="A3170" t="s">
        <v>5966</v>
      </c>
      <c r="B3170" t="s">
        <v>12505</v>
      </c>
      <c r="C3170" t="s">
        <v>12507</v>
      </c>
      <c r="D3170" t="s">
        <v>12405</v>
      </c>
      <c r="E3170" s="3" t="s">
        <v>12506</v>
      </c>
      <c r="F3170" t="s">
        <v>11465</v>
      </c>
    </row>
    <row r="3171" spans="1:6" x14ac:dyDescent="0.25">
      <c r="A3171" t="s">
        <v>5966</v>
      </c>
      <c r="B3171" t="s">
        <v>12508</v>
      </c>
      <c r="C3171" t="s">
        <v>12510</v>
      </c>
      <c r="D3171" t="s">
        <v>12405</v>
      </c>
      <c r="E3171" s="3" t="s">
        <v>12509</v>
      </c>
      <c r="F3171" t="s">
        <v>5966</v>
      </c>
    </row>
    <row r="3172" spans="1:6" x14ac:dyDescent="0.25">
      <c r="A3172" t="s">
        <v>5966</v>
      </c>
      <c r="B3172" t="s">
        <v>12511</v>
      </c>
      <c r="C3172" t="s">
        <v>11641</v>
      </c>
      <c r="D3172" t="s">
        <v>12405</v>
      </c>
      <c r="E3172" s="3" t="s">
        <v>12512</v>
      </c>
      <c r="F3172" t="s">
        <v>11465</v>
      </c>
    </row>
    <row r="3173" spans="1:6" x14ac:dyDescent="0.25">
      <c r="A3173" t="s">
        <v>5966</v>
      </c>
      <c r="B3173" t="s">
        <v>2574</v>
      </c>
      <c r="C3173" t="s">
        <v>11732</v>
      </c>
      <c r="D3173" t="s">
        <v>12405</v>
      </c>
      <c r="E3173" s="3" t="s">
        <v>12513</v>
      </c>
      <c r="F3173" t="s">
        <v>5966</v>
      </c>
    </row>
    <row r="3174" spans="1:6" x14ac:dyDescent="0.25">
      <c r="A3174" t="s">
        <v>5966</v>
      </c>
      <c r="B3174" t="s">
        <v>12514</v>
      </c>
      <c r="C3174" t="s">
        <v>12089</v>
      </c>
      <c r="D3174" t="s">
        <v>12405</v>
      </c>
      <c r="E3174" s="3" t="s">
        <v>12515</v>
      </c>
      <c r="F3174" t="s">
        <v>11465</v>
      </c>
    </row>
    <row r="3175" spans="1:6" x14ac:dyDescent="0.25">
      <c r="A3175" t="s">
        <v>5966</v>
      </c>
      <c r="B3175" t="s">
        <v>7705</v>
      </c>
      <c r="C3175" t="s">
        <v>11474</v>
      </c>
      <c r="D3175" t="s">
        <v>12405</v>
      </c>
      <c r="E3175" s="3" t="s">
        <v>12516</v>
      </c>
      <c r="F3175" t="s">
        <v>5966</v>
      </c>
    </row>
    <row r="3176" spans="1:6" x14ac:dyDescent="0.25">
      <c r="A3176" t="s">
        <v>5966</v>
      </c>
      <c r="B3176" t="s">
        <v>12517</v>
      </c>
      <c r="C3176" t="s">
        <v>12519</v>
      </c>
      <c r="D3176" t="s">
        <v>12405</v>
      </c>
      <c r="E3176" s="3" t="s">
        <v>12518</v>
      </c>
      <c r="F3176" t="s">
        <v>5966</v>
      </c>
    </row>
    <row r="3177" spans="1:6" x14ac:dyDescent="0.25">
      <c r="A3177" t="s">
        <v>5966</v>
      </c>
      <c r="B3177" t="s">
        <v>12520</v>
      </c>
      <c r="C3177" t="s">
        <v>12121</v>
      </c>
      <c r="D3177" t="s">
        <v>12405</v>
      </c>
      <c r="E3177" s="3" t="s">
        <v>12521</v>
      </c>
      <c r="F3177" t="s">
        <v>5966</v>
      </c>
    </row>
    <row r="3178" spans="1:6" x14ac:dyDescent="0.25">
      <c r="A3178" t="s">
        <v>5966</v>
      </c>
      <c r="B3178" t="s">
        <v>12522</v>
      </c>
      <c r="C3178" t="s">
        <v>12524</v>
      </c>
      <c r="D3178" t="s">
        <v>12405</v>
      </c>
      <c r="E3178" s="3" t="s">
        <v>12523</v>
      </c>
      <c r="F3178" t="s">
        <v>11465</v>
      </c>
    </row>
    <row r="3179" spans="1:6" x14ac:dyDescent="0.25">
      <c r="A3179" t="s">
        <v>5966</v>
      </c>
      <c r="B3179" t="s">
        <v>12525</v>
      </c>
      <c r="C3179" t="s">
        <v>11486</v>
      </c>
      <c r="D3179" t="s">
        <v>12405</v>
      </c>
      <c r="E3179" s="3" t="s">
        <v>12526</v>
      </c>
      <c r="F3179" t="s">
        <v>5966</v>
      </c>
    </row>
    <row r="3180" spans="1:6" x14ac:dyDescent="0.25">
      <c r="A3180" t="s">
        <v>5966</v>
      </c>
      <c r="B3180" t="s">
        <v>12527</v>
      </c>
      <c r="C3180" t="s">
        <v>12122</v>
      </c>
      <c r="D3180" t="s">
        <v>12405</v>
      </c>
      <c r="E3180" s="3" t="s">
        <v>6880</v>
      </c>
      <c r="F3180" t="s">
        <v>5966</v>
      </c>
    </row>
    <row r="3181" spans="1:6" x14ac:dyDescent="0.25">
      <c r="A3181" t="s">
        <v>5966</v>
      </c>
      <c r="B3181" t="s">
        <v>3077</v>
      </c>
      <c r="C3181" t="s">
        <v>12528</v>
      </c>
      <c r="D3181" t="s">
        <v>12405</v>
      </c>
      <c r="E3181" s="3" t="s">
        <v>11567</v>
      </c>
      <c r="F3181" t="s">
        <v>11536</v>
      </c>
    </row>
    <row r="3182" spans="1:6" x14ac:dyDescent="0.25">
      <c r="A3182" t="s">
        <v>5966</v>
      </c>
      <c r="B3182" t="s">
        <v>12529</v>
      </c>
      <c r="C3182" t="s">
        <v>12532</v>
      </c>
      <c r="D3182" t="s">
        <v>12405</v>
      </c>
      <c r="E3182" s="3" t="s">
        <v>12530</v>
      </c>
      <c r="F3182" t="s">
        <v>12531</v>
      </c>
    </row>
    <row r="3183" spans="1:6" x14ac:dyDescent="0.25">
      <c r="A3183" t="s">
        <v>5966</v>
      </c>
      <c r="B3183" t="s">
        <v>12533</v>
      </c>
      <c r="C3183" t="s">
        <v>12535</v>
      </c>
      <c r="D3183" t="s">
        <v>12405</v>
      </c>
      <c r="E3183" s="3" t="s">
        <v>12534</v>
      </c>
      <c r="F3183" t="s">
        <v>11465</v>
      </c>
    </row>
    <row r="3184" spans="1:6" x14ac:dyDescent="0.25">
      <c r="A3184" t="s">
        <v>5966</v>
      </c>
      <c r="B3184" t="s">
        <v>12536</v>
      </c>
      <c r="C3184" t="s">
        <v>12538</v>
      </c>
      <c r="D3184" t="s">
        <v>12405</v>
      </c>
      <c r="E3184" s="3" t="s">
        <v>12537</v>
      </c>
      <c r="F3184" t="s">
        <v>11465</v>
      </c>
    </row>
    <row r="3185" spans="1:6" x14ac:dyDescent="0.25">
      <c r="A3185" t="s">
        <v>5966</v>
      </c>
      <c r="B3185" t="s">
        <v>12539</v>
      </c>
      <c r="C3185" t="s">
        <v>12524</v>
      </c>
      <c r="D3185" t="s">
        <v>12405</v>
      </c>
      <c r="E3185" s="3" t="s">
        <v>7838</v>
      </c>
      <c r="F3185" t="s">
        <v>5966</v>
      </c>
    </row>
    <row r="3186" spans="1:6" x14ac:dyDescent="0.25">
      <c r="A3186" t="s">
        <v>5966</v>
      </c>
      <c r="B3186" t="s">
        <v>12540</v>
      </c>
      <c r="C3186" t="s">
        <v>12542</v>
      </c>
      <c r="D3186" t="s">
        <v>12405</v>
      </c>
      <c r="E3186" s="3" t="s">
        <v>12541</v>
      </c>
      <c r="F3186" t="s">
        <v>11468</v>
      </c>
    </row>
    <row r="3187" spans="1:6" x14ac:dyDescent="0.25">
      <c r="A3187" t="s">
        <v>5966</v>
      </c>
      <c r="B3187" t="s">
        <v>12543</v>
      </c>
      <c r="C3187" t="s">
        <v>11469</v>
      </c>
      <c r="D3187" t="s">
        <v>12405</v>
      </c>
      <c r="E3187" s="3" t="s">
        <v>12544</v>
      </c>
      <c r="F3187" t="s">
        <v>11468</v>
      </c>
    </row>
    <row r="3188" spans="1:6" x14ac:dyDescent="0.25">
      <c r="A3188" t="s">
        <v>5966</v>
      </c>
      <c r="B3188" t="s">
        <v>12545</v>
      </c>
      <c r="C3188" t="s">
        <v>12547</v>
      </c>
      <c r="D3188" t="s">
        <v>12405</v>
      </c>
      <c r="E3188" s="3" t="s">
        <v>12546</v>
      </c>
      <c r="F3188" t="s">
        <v>11468</v>
      </c>
    </row>
    <row r="3189" spans="1:6" x14ac:dyDescent="0.25">
      <c r="A3189" t="s">
        <v>5966</v>
      </c>
      <c r="B3189" t="s">
        <v>12548</v>
      </c>
      <c r="C3189" t="s">
        <v>12265</v>
      </c>
      <c r="D3189" t="s">
        <v>12405</v>
      </c>
      <c r="E3189" s="3" t="s">
        <v>12264</v>
      </c>
      <c r="F3189" t="s">
        <v>11468</v>
      </c>
    </row>
    <row r="3190" spans="1:6" x14ac:dyDescent="0.25">
      <c r="A3190" t="s">
        <v>5966</v>
      </c>
      <c r="B3190" t="s">
        <v>12549</v>
      </c>
      <c r="C3190" t="s">
        <v>12550</v>
      </c>
      <c r="D3190" t="s">
        <v>12405</v>
      </c>
      <c r="E3190" s="3" t="s">
        <v>2460</v>
      </c>
      <c r="F3190" t="s">
        <v>13317</v>
      </c>
    </row>
    <row r="3191" spans="1:6" x14ac:dyDescent="0.25">
      <c r="A3191" t="s">
        <v>5966</v>
      </c>
      <c r="B3191" t="s">
        <v>12551</v>
      </c>
      <c r="C3191" t="s">
        <v>12553</v>
      </c>
      <c r="D3191" t="s">
        <v>12405</v>
      </c>
      <c r="E3191" s="3" t="s">
        <v>12552</v>
      </c>
      <c r="F3191" t="s">
        <v>11468</v>
      </c>
    </row>
    <row r="3192" spans="1:6" x14ac:dyDescent="0.25">
      <c r="A3192" t="s">
        <v>5966</v>
      </c>
      <c r="B3192" t="s">
        <v>2569</v>
      </c>
      <c r="C3192" t="s">
        <v>12555</v>
      </c>
      <c r="D3192" t="s">
        <v>12405</v>
      </c>
      <c r="E3192" s="3" t="s">
        <v>12554</v>
      </c>
      <c r="F3192" t="s">
        <v>11760</v>
      </c>
    </row>
    <row r="3193" spans="1:6" x14ac:dyDescent="0.25">
      <c r="A3193" t="s">
        <v>5966</v>
      </c>
      <c r="B3193" t="s">
        <v>12556</v>
      </c>
      <c r="C3193" t="s">
        <v>12557</v>
      </c>
      <c r="D3193" t="s">
        <v>12405</v>
      </c>
      <c r="E3193" s="3" t="s">
        <v>12363</v>
      </c>
      <c r="F3193" t="s">
        <v>12287</v>
      </c>
    </row>
    <row r="3194" spans="1:6" x14ac:dyDescent="0.25">
      <c r="A3194" t="s">
        <v>5966</v>
      </c>
      <c r="B3194" t="s">
        <v>12558</v>
      </c>
      <c r="C3194" t="s">
        <v>11729</v>
      </c>
      <c r="D3194" t="s">
        <v>12560</v>
      </c>
      <c r="E3194" s="3" t="s">
        <v>12559</v>
      </c>
      <c r="F3194" t="s">
        <v>5966</v>
      </c>
    </row>
    <row r="3195" spans="1:6" x14ac:dyDescent="0.25">
      <c r="A3195" t="s">
        <v>5966</v>
      </c>
      <c r="B3195" t="s">
        <v>12561</v>
      </c>
      <c r="C3195" t="s">
        <v>11952</v>
      </c>
      <c r="D3195" t="s">
        <v>12562</v>
      </c>
      <c r="E3195" s="3" t="s">
        <v>11883</v>
      </c>
      <c r="F3195" t="s">
        <v>3381</v>
      </c>
    </row>
    <row r="3196" spans="1:6" x14ac:dyDescent="0.25">
      <c r="A3196" t="s">
        <v>5966</v>
      </c>
      <c r="B3196" t="s">
        <v>12563</v>
      </c>
      <c r="C3196" t="s">
        <v>12565</v>
      </c>
      <c r="D3196" t="s">
        <v>12562</v>
      </c>
      <c r="E3196" s="3" t="s">
        <v>12564</v>
      </c>
      <c r="F3196" t="s">
        <v>11541</v>
      </c>
    </row>
    <row r="3197" spans="1:6" x14ac:dyDescent="0.25">
      <c r="A3197" t="s">
        <v>5966</v>
      </c>
      <c r="B3197" t="s">
        <v>12566</v>
      </c>
      <c r="C3197" t="s">
        <v>12038</v>
      </c>
      <c r="D3197" t="s">
        <v>12562</v>
      </c>
      <c r="E3197" s="3" t="s">
        <v>12037</v>
      </c>
      <c r="F3197" t="s">
        <v>5966</v>
      </c>
    </row>
    <row r="3198" spans="1:6" x14ac:dyDescent="0.25">
      <c r="A3198" t="s">
        <v>5966</v>
      </c>
      <c r="B3198" t="s">
        <v>12567</v>
      </c>
      <c r="C3198" t="s">
        <v>12148</v>
      </c>
      <c r="D3198" t="s">
        <v>12562</v>
      </c>
      <c r="E3198" s="3" t="s">
        <v>12043</v>
      </c>
      <c r="F3198" t="s">
        <v>11468</v>
      </c>
    </row>
    <row r="3199" spans="1:6" x14ac:dyDescent="0.25">
      <c r="A3199" t="s">
        <v>5966</v>
      </c>
      <c r="B3199" t="s">
        <v>1804</v>
      </c>
      <c r="C3199" t="s">
        <v>12568</v>
      </c>
      <c r="D3199" t="s">
        <v>12562</v>
      </c>
      <c r="E3199" s="3" t="s">
        <v>11855</v>
      </c>
      <c r="F3199" t="s">
        <v>11794</v>
      </c>
    </row>
    <row r="3200" spans="1:6" x14ac:dyDescent="0.25">
      <c r="A3200" t="s">
        <v>5966</v>
      </c>
      <c r="B3200" t="s">
        <v>12569</v>
      </c>
      <c r="C3200" t="s">
        <v>12570</v>
      </c>
      <c r="D3200" t="s">
        <v>12562</v>
      </c>
      <c r="E3200" s="3" t="s">
        <v>12363</v>
      </c>
      <c r="F3200" t="s">
        <v>11503</v>
      </c>
    </row>
    <row r="3201" spans="1:6" x14ac:dyDescent="0.25">
      <c r="A3201" t="s">
        <v>5966</v>
      </c>
      <c r="B3201" t="s">
        <v>12571</v>
      </c>
      <c r="C3201" t="s">
        <v>12573</v>
      </c>
      <c r="D3201" t="s">
        <v>12562</v>
      </c>
      <c r="E3201" s="3" t="s">
        <v>12572</v>
      </c>
      <c r="F3201" t="s">
        <v>11670</v>
      </c>
    </row>
    <row r="3202" spans="1:6" x14ac:dyDescent="0.25">
      <c r="A3202" t="s">
        <v>5966</v>
      </c>
      <c r="B3202" t="s">
        <v>12574</v>
      </c>
      <c r="C3202" t="s">
        <v>12576</v>
      </c>
      <c r="D3202" t="s">
        <v>12562</v>
      </c>
      <c r="E3202" s="3" t="s">
        <v>12575</v>
      </c>
      <c r="F3202" t="s">
        <v>13305</v>
      </c>
    </row>
    <row r="3203" spans="1:6" x14ac:dyDescent="0.25">
      <c r="A3203" t="s">
        <v>5966</v>
      </c>
      <c r="B3203" t="s">
        <v>12577</v>
      </c>
      <c r="C3203" t="s">
        <v>12579</v>
      </c>
      <c r="D3203" t="s">
        <v>12562</v>
      </c>
      <c r="E3203" s="3" t="s">
        <v>12578</v>
      </c>
      <c r="F3203" t="s">
        <v>13305</v>
      </c>
    </row>
    <row r="3204" spans="1:6" x14ac:dyDescent="0.25">
      <c r="A3204" t="s">
        <v>5966</v>
      </c>
      <c r="B3204" t="s">
        <v>12580</v>
      </c>
      <c r="C3204" t="s">
        <v>11767</v>
      </c>
      <c r="D3204" t="s">
        <v>12562</v>
      </c>
      <c r="E3204" s="3" t="s">
        <v>11766</v>
      </c>
      <c r="F3204" t="s">
        <v>3381</v>
      </c>
    </row>
    <row r="3205" spans="1:6" x14ac:dyDescent="0.25">
      <c r="A3205" t="s">
        <v>5966</v>
      </c>
      <c r="B3205" t="s">
        <v>12581</v>
      </c>
      <c r="C3205" t="s">
        <v>11884</v>
      </c>
      <c r="D3205" t="s">
        <v>12562</v>
      </c>
      <c r="E3205" s="3" t="s">
        <v>12582</v>
      </c>
      <c r="F3205" t="s">
        <v>12583</v>
      </c>
    </row>
    <row r="3206" spans="1:6" x14ac:dyDescent="0.25">
      <c r="A3206" t="s">
        <v>5966</v>
      </c>
      <c r="B3206" t="s">
        <v>12584</v>
      </c>
      <c r="C3206" t="s">
        <v>12176</v>
      </c>
      <c r="D3206" t="s">
        <v>12562</v>
      </c>
      <c r="E3206" s="3" t="s">
        <v>12585</v>
      </c>
      <c r="F3206" t="s">
        <v>3381</v>
      </c>
    </row>
    <row r="3207" spans="1:6" x14ac:dyDescent="0.25">
      <c r="A3207" t="s">
        <v>5966</v>
      </c>
      <c r="B3207" t="s">
        <v>12586</v>
      </c>
      <c r="C3207" t="s">
        <v>12587</v>
      </c>
      <c r="D3207" t="s">
        <v>12562</v>
      </c>
      <c r="E3207" s="3" t="s">
        <v>11883</v>
      </c>
      <c r="F3207" t="s">
        <v>3381</v>
      </c>
    </row>
    <row r="3208" spans="1:6" x14ac:dyDescent="0.25">
      <c r="A3208" t="s">
        <v>5966</v>
      </c>
      <c r="B3208" t="s">
        <v>12588</v>
      </c>
      <c r="C3208" t="s">
        <v>12590</v>
      </c>
      <c r="D3208" t="s">
        <v>12562</v>
      </c>
      <c r="E3208" s="3" t="s">
        <v>12589</v>
      </c>
      <c r="F3208" t="s">
        <v>11614</v>
      </c>
    </row>
    <row r="3209" spans="1:6" x14ac:dyDescent="0.25">
      <c r="A3209" t="s">
        <v>5966</v>
      </c>
      <c r="B3209" t="s">
        <v>12591</v>
      </c>
      <c r="C3209" t="s">
        <v>12195</v>
      </c>
      <c r="D3209" t="s">
        <v>12562</v>
      </c>
      <c r="E3209" s="3" t="s">
        <v>11824</v>
      </c>
      <c r="F3209" t="s">
        <v>11614</v>
      </c>
    </row>
    <row r="3210" spans="1:6" x14ac:dyDescent="0.25">
      <c r="A3210" t="s">
        <v>5966</v>
      </c>
      <c r="B3210" t="s">
        <v>12592</v>
      </c>
      <c r="C3210" t="s">
        <v>12593</v>
      </c>
      <c r="D3210" t="s">
        <v>12562</v>
      </c>
      <c r="E3210" s="3" t="s">
        <v>12455</v>
      </c>
      <c r="F3210" t="s">
        <v>12456</v>
      </c>
    </row>
    <row r="3211" spans="1:6" x14ac:dyDescent="0.25">
      <c r="A3211" t="s">
        <v>5966</v>
      </c>
      <c r="B3211" t="s">
        <v>12594</v>
      </c>
      <c r="C3211" t="s">
        <v>12596</v>
      </c>
      <c r="D3211" t="s">
        <v>12562</v>
      </c>
      <c r="E3211" s="3" t="s">
        <v>12455</v>
      </c>
      <c r="F3211" t="s">
        <v>12595</v>
      </c>
    </row>
    <row r="3212" spans="1:6" x14ac:dyDescent="0.25">
      <c r="A3212" t="s">
        <v>5966</v>
      </c>
      <c r="B3212" t="s">
        <v>10828</v>
      </c>
      <c r="C3212" t="s">
        <v>12598</v>
      </c>
      <c r="D3212" t="s">
        <v>12562</v>
      </c>
      <c r="E3212" s="3" t="s">
        <v>12597</v>
      </c>
      <c r="F3212" t="s">
        <v>11828</v>
      </c>
    </row>
    <row r="3213" spans="1:6" x14ac:dyDescent="0.25">
      <c r="A3213" t="s">
        <v>5966</v>
      </c>
      <c r="B3213" t="s">
        <v>12599</v>
      </c>
      <c r="C3213" t="s">
        <v>12601</v>
      </c>
      <c r="D3213" t="s">
        <v>12562</v>
      </c>
      <c r="E3213" s="3" t="s">
        <v>12600</v>
      </c>
      <c r="F3213" t="s">
        <v>13308</v>
      </c>
    </row>
    <row r="3214" spans="1:6" x14ac:dyDescent="0.25">
      <c r="A3214" t="s">
        <v>5966</v>
      </c>
      <c r="B3214" t="s">
        <v>12602</v>
      </c>
      <c r="C3214" t="s">
        <v>12603</v>
      </c>
      <c r="D3214" t="s">
        <v>12562</v>
      </c>
      <c r="E3214" s="3" t="s">
        <v>12420</v>
      </c>
      <c r="F3214" t="s">
        <v>13308</v>
      </c>
    </row>
    <row r="3215" spans="1:6" x14ac:dyDescent="0.25">
      <c r="A3215" t="s">
        <v>5966</v>
      </c>
      <c r="B3215" t="s">
        <v>12604</v>
      </c>
      <c r="C3215" t="s">
        <v>12606</v>
      </c>
      <c r="D3215" t="s">
        <v>12562</v>
      </c>
      <c r="E3215" s="3" t="s">
        <v>12605</v>
      </c>
      <c r="F3215" t="s">
        <v>12010</v>
      </c>
    </row>
    <row r="3216" spans="1:6" x14ac:dyDescent="0.25">
      <c r="A3216" t="s">
        <v>5966</v>
      </c>
      <c r="B3216" t="s">
        <v>12607</v>
      </c>
      <c r="C3216" t="s">
        <v>12609</v>
      </c>
      <c r="D3216" t="s">
        <v>12562</v>
      </c>
      <c r="E3216" s="3" t="s">
        <v>12608</v>
      </c>
      <c r="F3216" t="s">
        <v>12010</v>
      </c>
    </row>
    <row r="3217" spans="1:6" x14ac:dyDescent="0.25">
      <c r="A3217" t="s">
        <v>5966</v>
      </c>
      <c r="B3217" t="s">
        <v>12610</v>
      </c>
      <c r="C3217" t="s">
        <v>12611</v>
      </c>
      <c r="D3217" t="s">
        <v>12562</v>
      </c>
      <c r="E3217" s="3" t="s">
        <v>12608</v>
      </c>
      <c r="F3217" t="s">
        <v>12010</v>
      </c>
    </row>
    <row r="3218" spans="1:6" x14ac:dyDescent="0.25">
      <c r="A3218" t="s">
        <v>5966</v>
      </c>
      <c r="B3218" t="s">
        <v>12612</v>
      </c>
      <c r="C3218" t="s">
        <v>12609</v>
      </c>
      <c r="D3218" t="s">
        <v>12562</v>
      </c>
      <c r="E3218" s="3" t="s">
        <v>12608</v>
      </c>
      <c r="F3218" t="s">
        <v>13308</v>
      </c>
    </row>
    <row r="3219" spans="1:6" x14ac:dyDescent="0.25">
      <c r="A3219" t="s">
        <v>5966</v>
      </c>
      <c r="B3219" t="s">
        <v>12613</v>
      </c>
      <c r="C3219" t="s">
        <v>12002</v>
      </c>
      <c r="D3219" t="s">
        <v>12562</v>
      </c>
      <c r="E3219" s="3" t="s">
        <v>5855</v>
      </c>
      <c r="F3219" t="s">
        <v>12001</v>
      </c>
    </row>
    <row r="3220" spans="1:6" x14ac:dyDescent="0.25">
      <c r="A3220" t="s">
        <v>5966</v>
      </c>
      <c r="B3220" t="s">
        <v>12614</v>
      </c>
      <c r="C3220" t="s">
        <v>12615</v>
      </c>
      <c r="D3220" t="s">
        <v>12562</v>
      </c>
      <c r="E3220" s="3" t="s">
        <v>12250</v>
      </c>
      <c r="F3220" t="s">
        <v>12046</v>
      </c>
    </row>
    <row r="3221" spans="1:6" x14ac:dyDescent="0.25">
      <c r="A3221" t="s">
        <v>5966</v>
      </c>
      <c r="B3221" t="s">
        <v>12616</v>
      </c>
      <c r="C3221" t="s">
        <v>12618</v>
      </c>
      <c r="D3221" t="s">
        <v>12562</v>
      </c>
      <c r="E3221" s="3" t="s">
        <v>12617</v>
      </c>
      <c r="F3221" t="s">
        <v>12287</v>
      </c>
    </row>
    <row r="3222" spans="1:6" x14ac:dyDescent="0.25">
      <c r="A3222" t="s">
        <v>5966</v>
      </c>
      <c r="B3222" t="s">
        <v>12619</v>
      </c>
      <c r="C3222" t="s">
        <v>12377</v>
      </c>
      <c r="D3222" t="s">
        <v>12562</v>
      </c>
      <c r="E3222" s="3" t="s">
        <v>7650</v>
      </c>
      <c r="F3222" t="s">
        <v>11465</v>
      </c>
    </row>
    <row r="3223" spans="1:6" x14ac:dyDescent="0.25">
      <c r="A3223" t="s">
        <v>5966</v>
      </c>
      <c r="B3223" t="s">
        <v>12620</v>
      </c>
      <c r="C3223" t="s">
        <v>12265</v>
      </c>
      <c r="D3223" t="s">
        <v>12562</v>
      </c>
      <c r="E3223" s="3" t="s">
        <v>12264</v>
      </c>
      <c r="F3223" t="s">
        <v>11468</v>
      </c>
    </row>
    <row r="3224" spans="1:6" x14ac:dyDescent="0.25">
      <c r="A3224" t="s">
        <v>5966</v>
      </c>
      <c r="B3224" t="s">
        <v>12621</v>
      </c>
      <c r="C3224" t="s">
        <v>12274</v>
      </c>
      <c r="D3224" t="s">
        <v>12562</v>
      </c>
      <c r="E3224" s="3" t="s">
        <v>12273</v>
      </c>
      <c r="F3224" t="s">
        <v>11468</v>
      </c>
    </row>
    <row r="3225" spans="1:6" x14ac:dyDescent="0.25">
      <c r="A3225" t="s">
        <v>5966</v>
      </c>
      <c r="B3225" t="s">
        <v>12622</v>
      </c>
      <c r="C3225" t="s">
        <v>12623</v>
      </c>
      <c r="D3225" t="s">
        <v>12562</v>
      </c>
      <c r="E3225" s="3" t="s">
        <v>12043</v>
      </c>
      <c r="F3225" t="s">
        <v>11468</v>
      </c>
    </row>
    <row r="3226" spans="1:6" x14ac:dyDescent="0.25">
      <c r="A3226" t="s">
        <v>5966</v>
      </c>
      <c r="B3226" t="s">
        <v>12624</v>
      </c>
      <c r="C3226" t="s">
        <v>12626</v>
      </c>
      <c r="D3226" t="s">
        <v>12562</v>
      </c>
      <c r="E3226" s="3" t="s">
        <v>12625</v>
      </c>
      <c r="F3226" t="s">
        <v>11760</v>
      </c>
    </row>
    <row r="3227" spans="1:6" x14ac:dyDescent="0.25">
      <c r="A3227" t="s">
        <v>5966</v>
      </c>
      <c r="B3227" t="s">
        <v>12627</v>
      </c>
      <c r="C3227" t="s">
        <v>12236</v>
      </c>
      <c r="D3227" t="s">
        <v>12629</v>
      </c>
      <c r="E3227" s="3" t="s">
        <v>12628</v>
      </c>
      <c r="F3227" t="s">
        <v>5966</v>
      </c>
    </row>
    <row r="3228" spans="1:6" x14ac:dyDescent="0.25">
      <c r="A3228" t="s">
        <v>5966</v>
      </c>
      <c r="B3228" t="s">
        <v>12630</v>
      </c>
      <c r="C3228" t="s">
        <v>12631</v>
      </c>
      <c r="D3228" t="s">
        <v>12629</v>
      </c>
      <c r="E3228" s="3" t="s">
        <v>5976</v>
      </c>
      <c r="F3228" t="s">
        <v>11828</v>
      </c>
    </row>
    <row r="3229" spans="1:6" x14ac:dyDescent="0.25">
      <c r="A3229" t="s">
        <v>5966</v>
      </c>
      <c r="B3229" t="s">
        <v>12632</v>
      </c>
      <c r="C3229" t="s">
        <v>12158</v>
      </c>
      <c r="D3229" t="s">
        <v>12633</v>
      </c>
      <c r="E3229" s="3" t="s">
        <v>12297</v>
      </c>
      <c r="F3229" t="s">
        <v>11794</v>
      </c>
    </row>
    <row r="3230" spans="1:6" x14ac:dyDescent="0.25">
      <c r="A3230" t="s">
        <v>5966</v>
      </c>
      <c r="B3230" t="s">
        <v>12634</v>
      </c>
      <c r="C3230" t="s">
        <v>12298</v>
      </c>
      <c r="D3230" t="s">
        <v>12633</v>
      </c>
      <c r="E3230" s="3" t="s">
        <v>12297</v>
      </c>
      <c r="F3230" t="s">
        <v>11794</v>
      </c>
    </row>
    <row r="3231" spans="1:6" x14ac:dyDescent="0.25">
      <c r="A3231" t="s">
        <v>5966</v>
      </c>
      <c r="B3231" t="s">
        <v>12635</v>
      </c>
      <c r="C3231" t="s">
        <v>12278</v>
      </c>
      <c r="D3231" t="s">
        <v>12633</v>
      </c>
      <c r="E3231" s="3" t="s">
        <v>12277</v>
      </c>
      <c r="F3231" t="s">
        <v>3381</v>
      </c>
    </row>
    <row r="3232" spans="1:6" x14ac:dyDescent="0.25">
      <c r="A3232" t="s">
        <v>5966</v>
      </c>
      <c r="B3232" t="s">
        <v>12636</v>
      </c>
      <c r="C3232" t="s">
        <v>12638</v>
      </c>
      <c r="D3232" t="s">
        <v>12633</v>
      </c>
      <c r="E3232" s="3" t="s">
        <v>12637</v>
      </c>
      <c r="F3232" t="s">
        <v>13318</v>
      </c>
    </row>
    <row r="3233" spans="1:6" x14ac:dyDescent="0.25">
      <c r="A3233" t="s">
        <v>5966</v>
      </c>
      <c r="B3233" t="s">
        <v>12639</v>
      </c>
      <c r="C3233" t="s">
        <v>12641</v>
      </c>
      <c r="D3233" t="s">
        <v>12633</v>
      </c>
      <c r="E3233" s="3" t="s">
        <v>12640</v>
      </c>
      <c r="F3233" t="s">
        <v>5966</v>
      </c>
    </row>
    <row r="3234" spans="1:6" x14ac:dyDescent="0.25">
      <c r="A3234" t="s">
        <v>5966</v>
      </c>
      <c r="B3234" t="s">
        <v>12642</v>
      </c>
      <c r="C3234" t="s">
        <v>12615</v>
      </c>
      <c r="D3234" t="s">
        <v>12633</v>
      </c>
      <c r="E3234" s="3" t="s">
        <v>12250</v>
      </c>
      <c r="F3234" t="s">
        <v>12287</v>
      </c>
    </row>
    <row r="3235" spans="1:6" x14ac:dyDescent="0.25">
      <c r="A3235" t="s">
        <v>5966</v>
      </c>
      <c r="B3235" t="s">
        <v>12725</v>
      </c>
      <c r="C3235" t="s">
        <v>12727</v>
      </c>
      <c r="D3235" t="s">
        <v>12728</v>
      </c>
      <c r="E3235" s="3" t="s">
        <v>12726</v>
      </c>
      <c r="F3235" t="s">
        <v>11465</v>
      </c>
    </row>
    <row r="3236" spans="1:6" x14ac:dyDescent="0.25">
      <c r="A3236" t="s">
        <v>5966</v>
      </c>
      <c r="B3236" t="s">
        <v>12729</v>
      </c>
      <c r="D3236" t="s">
        <v>12731</v>
      </c>
      <c r="E3236" s="3" t="s">
        <v>12730</v>
      </c>
    </row>
    <row r="3237" spans="1:6" x14ac:dyDescent="0.25">
      <c r="A3237" t="s">
        <v>5966</v>
      </c>
      <c r="B3237" t="s">
        <v>12732</v>
      </c>
      <c r="C3237" t="s">
        <v>12734</v>
      </c>
      <c r="D3237" t="s">
        <v>12735</v>
      </c>
      <c r="E3237" s="3" t="s">
        <v>12733</v>
      </c>
      <c r="F3237" t="s">
        <v>11459</v>
      </c>
    </row>
    <row r="3238" spans="1:6" x14ac:dyDescent="0.25">
      <c r="A3238" t="s">
        <v>5966</v>
      </c>
      <c r="B3238" t="s">
        <v>12736</v>
      </c>
      <c r="C3238" t="s">
        <v>12738</v>
      </c>
      <c r="D3238" t="s">
        <v>12735</v>
      </c>
      <c r="E3238" s="3" t="s">
        <v>12737</v>
      </c>
      <c r="F3238" t="s">
        <v>11465</v>
      </c>
    </row>
    <row r="3239" spans="1:6" x14ac:dyDescent="0.25">
      <c r="A3239" t="s">
        <v>5966</v>
      </c>
      <c r="B3239" t="s">
        <v>12739</v>
      </c>
      <c r="C3239" t="s">
        <v>12740</v>
      </c>
      <c r="D3239" t="s">
        <v>12735</v>
      </c>
      <c r="E3239" s="3" t="s">
        <v>11502</v>
      </c>
      <c r="F3239" t="s">
        <v>5966</v>
      </c>
    </row>
    <row r="3240" spans="1:6" x14ac:dyDescent="0.25">
      <c r="A3240" t="s">
        <v>5966</v>
      </c>
      <c r="B3240" t="s">
        <v>12741</v>
      </c>
      <c r="C3240" t="s">
        <v>12743</v>
      </c>
      <c r="D3240" t="s">
        <v>12735</v>
      </c>
      <c r="E3240" s="3" t="s">
        <v>12742</v>
      </c>
      <c r="F3240" t="s">
        <v>5966</v>
      </c>
    </row>
    <row r="3241" spans="1:6" x14ac:dyDescent="0.25">
      <c r="A3241" t="s">
        <v>5966</v>
      </c>
      <c r="B3241" t="s">
        <v>12744</v>
      </c>
      <c r="C3241" t="s">
        <v>12746</v>
      </c>
      <c r="D3241" t="s">
        <v>12735</v>
      </c>
      <c r="E3241" s="3" t="s">
        <v>12745</v>
      </c>
      <c r="F3241" t="s">
        <v>11760</v>
      </c>
    </row>
    <row r="3242" spans="1:6" x14ac:dyDescent="0.25">
      <c r="A3242" t="s">
        <v>5966</v>
      </c>
      <c r="B3242" t="s">
        <v>12747</v>
      </c>
      <c r="C3242" t="s">
        <v>12749</v>
      </c>
      <c r="D3242" t="s">
        <v>12750</v>
      </c>
      <c r="E3242" s="3" t="s">
        <v>12748</v>
      </c>
      <c r="F3242" t="s">
        <v>12154</v>
      </c>
    </row>
    <row r="3243" spans="1:6" x14ac:dyDescent="0.25">
      <c r="A3243" t="s">
        <v>5966</v>
      </c>
      <c r="B3243" t="s">
        <v>12751</v>
      </c>
      <c r="C3243" t="s">
        <v>12753</v>
      </c>
      <c r="D3243" t="s">
        <v>12750</v>
      </c>
      <c r="E3243" s="3" t="s">
        <v>12752</v>
      </c>
      <c r="F3243" t="s">
        <v>11665</v>
      </c>
    </row>
    <row r="3244" spans="1:6" x14ac:dyDescent="0.25">
      <c r="A3244" t="s">
        <v>5966</v>
      </c>
      <c r="B3244" t="s">
        <v>12754</v>
      </c>
      <c r="C3244" t="s">
        <v>12165</v>
      </c>
      <c r="D3244" t="s">
        <v>12750</v>
      </c>
      <c r="E3244" s="3" t="s">
        <v>12164</v>
      </c>
      <c r="F3244" t="s">
        <v>11670</v>
      </c>
    </row>
    <row r="3245" spans="1:6" x14ac:dyDescent="0.25">
      <c r="A3245" t="s">
        <v>5966</v>
      </c>
      <c r="B3245" t="s">
        <v>12755</v>
      </c>
      <c r="C3245" t="s">
        <v>12609</v>
      </c>
      <c r="D3245" t="s">
        <v>12750</v>
      </c>
      <c r="E3245" s="3" t="s">
        <v>12756</v>
      </c>
      <c r="F3245" t="s">
        <v>11468</v>
      </c>
    </row>
    <row r="3246" spans="1:6" x14ac:dyDescent="0.25">
      <c r="A3246" t="s">
        <v>5966</v>
      </c>
      <c r="B3246" t="s">
        <v>12757</v>
      </c>
      <c r="C3246" t="s">
        <v>12298</v>
      </c>
      <c r="D3246" t="s">
        <v>12750</v>
      </c>
      <c r="E3246" s="3" t="s">
        <v>12297</v>
      </c>
      <c r="F3246" t="s">
        <v>11794</v>
      </c>
    </row>
    <row r="3247" spans="1:6" x14ac:dyDescent="0.25">
      <c r="A3247" t="s">
        <v>5966</v>
      </c>
      <c r="B3247" t="s">
        <v>12758</v>
      </c>
      <c r="C3247" t="s">
        <v>12761</v>
      </c>
      <c r="D3247" t="s">
        <v>12750</v>
      </c>
      <c r="E3247" s="3" t="s">
        <v>12759</v>
      </c>
      <c r="F3247" t="s">
        <v>12760</v>
      </c>
    </row>
    <row r="3248" spans="1:6" x14ac:dyDescent="0.25">
      <c r="A3248" t="s">
        <v>5966</v>
      </c>
      <c r="B3248" t="s">
        <v>12762</v>
      </c>
      <c r="C3248" t="s">
        <v>12764</v>
      </c>
      <c r="D3248" t="s">
        <v>12750</v>
      </c>
      <c r="E3248" s="3" t="s">
        <v>12763</v>
      </c>
      <c r="F3248" t="s">
        <v>11503</v>
      </c>
    </row>
    <row r="3249" spans="1:6" x14ac:dyDescent="0.25">
      <c r="A3249" t="s">
        <v>5966</v>
      </c>
      <c r="B3249" t="s">
        <v>12765</v>
      </c>
      <c r="C3249" t="s">
        <v>11979</v>
      </c>
      <c r="D3249" t="s">
        <v>12750</v>
      </c>
      <c r="E3249" s="3" t="s">
        <v>12766</v>
      </c>
      <c r="F3249" t="s">
        <v>3381</v>
      </c>
    </row>
    <row r="3250" spans="1:6" x14ac:dyDescent="0.25">
      <c r="A3250" t="s">
        <v>5966</v>
      </c>
      <c r="B3250" t="s">
        <v>12767</v>
      </c>
      <c r="C3250" t="s">
        <v>12768</v>
      </c>
      <c r="D3250" t="s">
        <v>12750</v>
      </c>
      <c r="E3250" s="3" t="s">
        <v>11638</v>
      </c>
      <c r="F3250" t="s">
        <v>12430</v>
      </c>
    </row>
    <row r="3251" spans="1:6" x14ac:dyDescent="0.25">
      <c r="A3251" t="s">
        <v>5966</v>
      </c>
      <c r="B3251" t="s">
        <v>12769</v>
      </c>
      <c r="C3251" t="s">
        <v>11884</v>
      </c>
      <c r="D3251" t="s">
        <v>12750</v>
      </c>
      <c r="E3251" s="3" t="s">
        <v>12582</v>
      </c>
      <c r="F3251" t="s">
        <v>12172</v>
      </c>
    </row>
    <row r="3252" spans="1:6" x14ac:dyDescent="0.25">
      <c r="A3252" t="s">
        <v>5966</v>
      </c>
      <c r="B3252" t="s">
        <v>12770</v>
      </c>
      <c r="C3252" t="s">
        <v>12772</v>
      </c>
      <c r="D3252" t="s">
        <v>12750</v>
      </c>
      <c r="E3252" s="3" t="s">
        <v>12771</v>
      </c>
      <c r="F3252" t="s">
        <v>3381</v>
      </c>
    </row>
    <row r="3253" spans="1:6" x14ac:dyDescent="0.25">
      <c r="A3253" t="s">
        <v>5966</v>
      </c>
      <c r="B3253" t="s">
        <v>12773</v>
      </c>
      <c r="C3253" t="s">
        <v>12775</v>
      </c>
      <c r="D3253" t="s">
        <v>12750</v>
      </c>
      <c r="E3253" s="3" t="s">
        <v>12774</v>
      </c>
      <c r="F3253" t="s">
        <v>11593</v>
      </c>
    </row>
    <row r="3254" spans="1:6" x14ac:dyDescent="0.25">
      <c r="A3254" t="s">
        <v>5966</v>
      </c>
      <c r="B3254" t="s">
        <v>12776</v>
      </c>
      <c r="C3254" t="s">
        <v>12778</v>
      </c>
      <c r="D3254" t="s">
        <v>12750</v>
      </c>
      <c r="E3254" s="3" t="s">
        <v>12777</v>
      </c>
      <c r="F3254" t="s">
        <v>12136</v>
      </c>
    </row>
    <row r="3255" spans="1:6" x14ac:dyDescent="0.25">
      <c r="A3255" t="s">
        <v>5966</v>
      </c>
      <c r="B3255" t="s">
        <v>12779</v>
      </c>
      <c r="C3255" t="s">
        <v>11887</v>
      </c>
      <c r="D3255" t="s">
        <v>12750</v>
      </c>
      <c r="E3255" s="3" t="s">
        <v>12780</v>
      </c>
      <c r="F3255" t="s">
        <v>11614</v>
      </c>
    </row>
    <row r="3256" spans="1:6" x14ac:dyDescent="0.25">
      <c r="A3256" t="s">
        <v>5966</v>
      </c>
      <c r="B3256" t="s">
        <v>12781</v>
      </c>
      <c r="C3256" t="s">
        <v>12782</v>
      </c>
      <c r="D3256" t="s">
        <v>12750</v>
      </c>
      <c r="E3256" s="3" t="s">
        <v>11554</v>
      </c>
      <c r="F3256" t="s">
        <v>11555</v>
      </c>
    </row>
    <row r="3257" spans="1:6" x14ac:dyDescent="0.25">
      <c r="A3257" t="s">
        <v>5966</v>
      </c>
      <c r="B3257" t="s">
        <v>8627</v>
      </c>
      <c r="C3257" t="s">
        <v>12783</v>
      </c>
      <c r="D3257" t="s">
        <v>12750</v>
      </c>
      <c r="E3257" s="3" t="s">
        <v>4272</v>
      </c>
      <c r="F3257" t="s">
        <v>11559</v>
      </c>
    </row>
    <row r="3258" spans="1:6" x14ac:dyDescent="0.25">
      <c r="A3258" t="s">
        <v>5966</v>
      </c>
      <c r="B3258" t="s">
        <v>12784</v>
      </c>
      <c r="C3258" t="s">
        <v>12787</v>
      </c>
      <c r="D3258" t="s">
        <v>12750</v>
      </c>
      <c r="E3258" s="3" t="s">
        <v>12785</v>
      </c>
      <c r="F3258" t="s">
        <v>12786</v>
      </c>
    </row>
    <row r="3259" spans="1:6" x14ac:dyDescent="0.25">
      <c r="A3259" t="s">
        <v>5966</v>
      </c>
      <c r="B3259" t="s">
        <v>12788</v>
      </c>
      <c r="C3259" t="s">
        <v>12331</v>
      </c>
      <c r="D3259" t="s">
        <v>12750</v>
      </c>
      <c r="E3259" s="3" t="s">
        <v>12315</v>
      </c>
      <c r="F3259" t="s">
        <v>3381</v>
      </c>
    </row>
    <row r="3260" spans="1:6" x14ac:dyDescent="0.25">
      <c r="A3260" t="s">
        <v>5966</v>
      </c>
      <c r="B3260" t="s">
        <v>12789</v>
      </c>
      <c r="C3260" t="s">
        <v>12791</v>
      </c>
      <c r="D3260" t="s">
        <v>12750</v>
      </c>
      <c r="E3260" s="3" t="s">
        <v>12790</v>
      </c>
      <c r="F3260" t="s">
        <v>11665</v>
      </c>
    </row>
    <row r="3261" spans="1:6" x14ac:dyDescent="0.25">
      <c r="A3261" t="s">
        <v>5966</v>
      </c>
      <c r="B3261" t="s">
        <v>12792</v>
      </c>
      <c r="C3261" t="s">
        <v>12609</v>
      </c>
      <c r="D3261" t="s">
        <v>12750</v>
      </c>
      <c r="E3261" s="3" t="s">
        <v>12608</v>
      </c>
      <c r="F3261" t="s">
        <v>12010</v>
      </c>
    </row>
    <row r="3262" spans="1:6" x14ac:dyDescent="0.25">
      <c r="A3262" t="s">
        <v>5966</v>
      </c>
      <c r="B3262" t="s">
        <v>12793</v>
      </c>
      <c r="C3262" t="s">
        <v>12795</v>
      </c>
      <c r="D3262" t="s">
        <v>12750</v>
      </c>
      <c r="E3262" s="3" t="s">
        <v>12794</v>
      </c>
      <c r="F3262" t="s">
        <v>11897</v>
      </c>
    </row>
    <row r="3263" spans="1:6" x14ac:dyDescent="0.25">
      <c r="A3263" t="s">
        <v>5966</v>
      </c>
      <c r="B3263" t="s">
        <v>12796</v>
      </c>
      <c r="C3263" t="s">
        <v>11500</v>
      </c>
      <c r="D3263" t="s">
        <v>12750</v>
      </c>
      <c r="E3263" s="3" t="s">
        <v>12797</v>
      </c>
      <c r="F3263" t="s">
        <v>11459</v>
      </c>
    </row>
    <row r="3264" spans="1:6" x14ac:dyDescent="0.25">
      <c r="A3264" t="s">
        <v>5966</v>
      </c>
      <c r="B3264" t="s">
        <v>12767</v>
      </c>
      <c r="C3264" t="s">
        <v>12800</v>
      </c>
      <c r="D3264" t="s">
        <v>12750</v>
      </c>
      <c r="E3264" s="3" t="s">
        <v>12798</v>
      </c>
      <c r="F3264" t="s">
        <v>12799</v>
      </c>
    </row>
    <row r="3265" spans="1:6" x14ac:dyDescent="0.25">
      <c r="A3265" t="s">
        <v>5966</v>
      </c>
      <c r="B3265" t="s">
        <v>12801</v>
      </c>
      <c r="C3265" t="s">
        <v>12803</v>
      </c>
      <c r="D3265" t="s">
        <v>12750</v>
      </c>
      <c r="E3265" s="3" t="s">
        <v>12802</v>
      </c>
      <c r="F3265" t="s">
        <v>5966</v>
      </c>
    </row>
    <row r="3266" spans="1:6" x14ac:dyDescent="0.25">
      <c r="A3266" t="s">
        <v>5966</v>
      </c>
      <c r="B3266" t="s">
        <v>12804</v>
      </c>
      <c r="C3266" t="s">
        <v>12805</v>
      </c>
      <c r="D3266" t="s">
        <v>12750</v>
      </c>
      <c r="E3266" s="3" t="s">
        <v>11645</v>
      </c>
      <c r="F3266" t="s">
        <v>5966</v>
      </c>
    </row>
    <row r="3267" spans="1:6" x14ac:dyDescent="0.25">
      <c r="A3267" t="s">
        <v>5966</v>
      </c>
      <c r="B3267" t="s">
        <v>12806</v>
      </c>
      <c r="C3267" t="s">
        <v>12808</v>
      </c>
      <c r="D3267" t="s">
        <v>12750</v>
      </c>
      <c r="E3267" s="3" t="s">
        <v>12807</v>
      </c>
      <c r="F3267" t="s">
        <v>5966</v>
      </c>
    </row>
    <row r="3268" spans="1:6" x14ac:dyDescent="0.25">
      <c r="A3268" t="s">
        <v>5966</v>
      </c>
      <c r="B3268" t="s">
        <v>12809</v>
      </c>
      <c r="C3268" t="s">
        <v>12811</v>
      </c>
      <c r="D3268" t="s">
        <v>12750</v>
      </c>
      <c r="E3268" s="3" t="s">
        <v>12810</v>
      </c>
      <c r="F3268" t="s">
        <v>11468</v>
      </c>
    </row>
    <row r="3269" spans="1:6" x14ac:dyDescent="0.25">
      <c r="A3269" t="s">
        <v>5966</v>
      </c>
      <c r="B3269" t="s">
        <v>12812</v>
      </c>
      <c r="C3269" t="s">
        <v>12814</v>
      </c>
      <c r="D3269" t="s">
        <v>12750</v>
      </c>
      <c r="E3269" s="3" t="s">
        <v>12813</v>
      </c>
      <c r="F3269" t="s">
        <v>11468</v>
      </c>
    </row>
    <row r="3270" spans="1:6" x14ac:dyDescent="0.25">
      <c r="A3270" t="s">
        <v>5966</v>
      </c>
      <c r="B3270" t="s">
        <v>12815</v>
      </c>
      <c r="C3270" t="s">
        <v>12816</v>
      </c>
      <c r="D3270" t="s">
        <v>12750</v>
      </c>
      <c r="E3270" s="3" t="s">
        <v>12600</v>
      </c>
      <c r="F3270" t="s">
        <v>11468</v>
      </c>
    </row>
    <row r="3271" spans="1:6" x14ac:dyDescent="0.25">
      <c r="A3271" t="s">
        <v>5966</v>
      </c>
      <c r="B3271" t="s">
        <v>12817</v>
      </c>
      <c r="C3271" t="s">
        <v>12265</v>
      </c>
      <c r="D3271" t="s">
        <v>12750</v>
      </c>
      <c r="E3271" s="3" t="s">
        <v>12264</v>
      </c>
      <c r="F3271" t="s">
        <v>11468</v>
      </c>
    </row>
    <row r="3272" spans="1:6" x14ac:dyDescent="0.25">
      <c r="A3272" t="s">
        <v>5966</v>
      </c>
      <c r="B3272" t="s">
        <v>12818</v>
      </c>
      <c r="C3272" t="s">
        <v>11940</v>
      </c>
      <c r="D3272" t="s">
        <v>12750</v>
      </c>
      <c r="E3272" s="3" t="s">
        <v>11939</v>
      </c>
      <c r="F3272" t="s">
        <v>11468</v>
      </c>
    </row>
    <row r="3273" spans="1:6" x14ac:dyDescent="0.25">
      <c r="A3273" t="s">
        <v>5966</v>
      </c>
      <c r="B3273" t="s">
        <v>12819</v>
      </c>
      <c r="C3273" t="s">
        <v>12821</v>
      </c>
      <c r="D3273" t="s">
        <v>12750</v>
      </c>
      <c r="E3273" s="3" t="s">
        <v>12820</v>
      </c>
      <c r="F3273" t="s">
        <v>11468</v>
      </c>
    </row>
    <row r="3274" spans="1:6" x14ac:dyDescent="0.25">
      <c r="A3274" t="s">
        <v>5966</v>
      </c>
      <c r="B3274" t="s">
        <v>12822</v>
      </c>
      <c r="C3274" t="s">
        <v>12824</v>
      </c>
      <c r="D3274" t="s">
        <v>12750</v>
      </c>
      <c r="E3274" s="3" t="s">
        <v>12823</v>
      </c>
      <c r="F3274" t="s">
        <v>11760</v>
      </c>
    </row>
    <row r="3275" spans="1:6" x14ac:dyDescent="0.25">
      <c r="A3275" t="s">
        <v>5966</v>
      </c>
      <c r="B3275" t="s">
        <v>12825</v>
      </c>
      <c r="C3275" t="s">
        <v>12826</v>
      </c>
      <c r="D3275" t="s">
        <v>12750</v>
      </c>
      <c r="E3275" s="3" t="s">
        <v>11535</v>
      </c>
      <c r="F3275" t="s">
        <v>11670</v>
      </c>
    </row>
    <row r="3276" spans="1:6" x14ac:dyDescent="0.25">
      <c r="A3276" t="s">
        <v>5966</v>
      </c>
      <c r="B3276" t="s">
        <v>12827</v>
      </c>
      <c r="C3276" t="s">
        <v>12828</v>
      </c>
      <c r="D3276" t="s">
        <v>12750</v>
      </c>
      <c r="E3276" s="3" t="s">
        <v>3574</v>
      </c>
      <c r="F3276" t="s">
        <v>11559</v>
      </c>
    </row>
    <row r="3277" spans="1:6" x14ac:dyDescent="0.25">
      <c r="A3277" t="s">
        <v>5966</v>
      </c>
      <c r="B3277" t="s">
        <v>12829</v>
      </c>
      <c r="C3277" t="s">
        <v>12831</v>
      </c>
      <c r="D3277" t="s">
        <v>12750</v>
      </c>
      <c r="E3277" s="3" t="s">
        <v>12830</v>
      </c>
      <c r="F3277" t="s">
        <v>11760</v>
      </c>
    </row>
    <row r="3278" spans="1:6" x14ac:dyDescent="0.25">
      <c r="A3278" t="s">
        <v>5966</v>
      </c>
      <c r="B3278" t="s">
        <v>1725</v>
      </c>
      <c r="C3278" t="s">
        <v>11817</v>
      </c>
      <c r="D3278" t="s">
        <v>12833</v>
      </c>
      <c r="E3278" s="3" t="s">
        <v>12832</v>
      </c>
      <c r="F3278" t="s">
        <v>3381</v>
      </c>
    </row>
    <row r="3279" spans="1:6" x14ac:dyDescent="0.25">
      <c r="A3279" t="s">
        <v>5966</v>
      </c>
      <c r="B3279" t="s">
        <v>12834</v>
      </c>
      <c r="C3279" t="s">
        <v>12836</v>
      </c>
      <c r="D3279" t="s">
        <v>12833</v>
      </c>
      <c r="E3279" s="3" t="s">
        <v>12835</v>
      </c>
      <c r="F3279" t="s">
        <v>11465</v>
      </c>
    </row>
    <row r="3280" spans="1:6" x14ac:dyDescent="0.25">
      <c r="A3280" t="s">
        <v>5966</v>
      </c>
      <c r="B3280" t="s">
        <v>12837</v>
      </c>
      <c r="C3280" t="s">
        <v>12839</v>
      </c>
      <c r="D3280" t="s">
        <v>12833</v>
      </c>
      <c r="E3280" s="3" t="s">
        <v>12838</v>
      </c>
      <c r="F3280" t="s">
        <v>5966</v>
      </c>
    </row>
    <row r="3281" spans="1:6" x14ac:dyDescent="0.25">
      <c r="A3281" t="s">
        <v>5966</v>
      </c>
      <c r="B3281" t="s">
        <v>12840</v>
      </c>
      <c r="C3281" t="s">
        <v>12462</v>
      </c>
      <c r="D3281" t="s">
        <v>12833</v>
      </c>
      <c r="E3281" s="3" t="s">
        <v>11827</v>
      </c>
      <c r="F3281" t="s">
        <v>11828</v>
      </c>
    </row>
    <row r="3282" spans="1:6" x14ac:dyDescent="0.25">
      <c r="A3282" t="s">
        <v>5966</v>
      </c>
      <c r="B3282" t="s">
        <v>12841</v>
      </c>
      <c r="C3282" t="s">
        <v>12843</v>
      </c>
      <c r="D3282" t="s">
        <v>12833</v>
      </c>
      <c r="E3282" s="3" t="s">
        <v>12842</v>
      </c>
      <c r="F3282" t="s">
        <v>11670</v>
      </c>
    </row>
    <row r="3283" spans="1:6" x14ac:dyDescent="0.25">
      <c r="A3283" t="s">
        <v>5966</v>
      </c>
      <c r="B3283" t="s">
        <v>12844</v>
      </c>
      <c r="C3283" t="s">
        <v>12846</v>
      </c>
      <c r="D3283" t="s">
        <v>12833</v>
      </c>
      <c r="E3283" s="3" t="s">
        <v>12845</v>
      </c>
      <c r="F3283" t="s">
        <v>11670</v>
      </c>
    </row>
    <row r="3284" spans="1:6" x14ac:dyDescent="0.25">
      <c r="A3284" t="s">
        <v>5966</v>
      </c>
      <c r="B3284" t="s">
        <v>12847</v>
      </c>
      <c r="C3284" t="s">
        <v>11671</v>
      </c>
      <c r="D3284" t="s">
        <v>12833</v>
      </c>
      <c r="E3284" s="3" t="s">
        <v>11669</v>
      </c>
      <c r="F3284" t="s">
        <v>11670</v>
      </c>
    </row>
    <row r="3285" spans="1:6" x14ac:dyDescent="0.25">
      <c r="A3285" t="s">
        <v>5966</v>
      </c>
      <c r="B3285" t="s">
        <v>12848</v>
      </c>
      <c r="C3285" t="s">
        <v>11671</v>
      </c>
      <c r="D3285" t="s">
        <v>12833</v>
      </c>
      <c r="E3285" s="3" t="s">
        <v>11669</v>
      </c>
      <c r="F3285" t="s">
        <v>11670</v>
      </c>
    </row>
    <row r="3286" spans="1:6" x14ac:dyDescent="0.25">
      <c r="A3286" t="s">
        <v>5966</v>
      </c>
      <c r="B3286" t="s">
        <v>12849</v>
      </c>
      <c r="C3286" t="s">
        <v>11671</v>
      </c>
      <c r="D3286" t="s">
        <v>12833</v>
      </c>
      <c r="E3286" s="3" t="s">
        <v>11669</v>
      </c>
      <c r="F3286" t="s">
        <v>11670</v>
      </c>
    </row>
    <row r="3287" spans="1:6" x14ac:dyDescent="0.25">
      <c r="A3287" t="s">
        <v>5966</v>
      </c>
      <c r="B3287" t="s">
        <v>12850</v>
      </c>
      <c r="C3287" t="s">
        <v>11671</v>
      </c>
      <c r="D3287" t="s">
        <v>12833</v>
      </c>
      <c r="E3287" s="3" t="s">
        <v>11669</v>
      </c>
      <c r="F3287" t="s">
        <v>11670</v>
      </c>
    </row>
    <row r="3288" spans="1:6" x14ac:dyDescent="0.25">
      <c r="A3288" t="s">
        <v>5966</v>
      </c>
      <c r="B3288" t="s">
        <v>12851</v>
      </c>
      <c r="C3288" t="s">
        <v>11671</v>
      </c>
      <c r="D3288" t="s">
        <v>12833</v>
      </c>
      <c r="E3288" s="3" t="s">
        <v>11669</v>
      </c>
      <c r="F3288" t="s">
        <v>11670</v>
      </c>
    </row>
    <row r="3289" spans="1:6" x14ac:dyDescent="0.25">
      <c r="A3289" t="s">
        <v>5966</v>
      </c>
      <c r="B3289" t="s">
        <v>12852</v>
      </c>
      <c r="C3289" t="s">
        <v>11671</v>
      </c>
      <c r="D3289" t="s">
        <v>12833</v>
      </c>
      <c r="E3289" s="3" t="s">
        <v>11669</v>
      </c>
      <c r="F3289" t="s">
        <v>11670</v>
      </c>
    </row>
    <row r="3290" spans="1:6" x14ac:dyDescent="0.25">
      <c r="A3290" t="s">
        <v>5966</v>
      </c>
      <c r="B3290" t="s">
        <v>12853</v>
      </c>
      <c r="C3290" t="s">
        <v>11671</v>
      </c>
      <c r="D3290" t="s">
        <v>12833</v>
      </c>
      <c r="E3290" s="3" t="s">
        <v>11669</v>
      </c>
      <c r="F3290" t="s">
        <v>11670</v>
      </c>
    </row>
    <row r="3291" spans="1:6" x14ac:dyDescent="0.25">
      <c r="A3291" t="s">
        <v>5966</v>
      </c>
      <c r="B3291" t="s">
        <v>12854</v>
      </c>
      <c r="C3291" t="s">
        <v>11671</v>
      </c>
      <c r="D3291" t="s">
        <v>12833</v>
      </c>
      <c r="E3291" s="3" t="s">
        <v>12855</v>
      </c>
      <c r="F3291" t="s">
        <v>12135</v>
      </c>
    </row>
    <row r="3292" spans="1:6" x14ac:dyDescent="0.25">
      <c r="A3292" t="s">
        <v>5966</v>
      </c>
      <c r="B3292" t="s">
        <v>12856</v>
      </c>
      <c r="C3292" t="s">
        <v>11671</v>
      </c>
      <c r="D3292" t="s">
        <v>12833</v>
      </c>
      <c r="E3292" s="3" t="s">
        <v>11669</v>
      </c>
      <c r="F3292" t="s">
        <v>11670</v>
      </c>
    </row>
    <row r="3293" spans="1:6" x14ac:dyDescent="0.25">
      <c r="A3293" t="s">
        <v>5966</v>
      </c>
      <c r="B3293" t="s">
        <v>12857</v>
      </c>
      <c r="C3293" t="s">
        <v>11671</v>
      </c>
      <c r="D3293" t="s">
        <v>12833</v>
      </c>
      <c r="E3293" s="3" t="s">
        <v>11669</v>
      </c>
      <c r="F3293" t="s">
        <v>11670</v>
      </c>
    </row>
    <row r="3294" spans="1:6" x14ac:dyDescent="0.25">
      <c r="A3294" t="s">
        <v>5966</v>
      </c>
      <c r="B3294" t="s">
        <v>12858</v>
      </c>
      <c r="C3294" t="s">
        <v>11671</v>
      </c>
      <c r="D3294" t="s">
        <v>12833</v>
      </c>
      <c r="E3294" s="3" t="s">
        <v>11669</v>
      </c>
      <c r="F3294" t="s">
        <v>11670</v>
      </c>
    </row>
    <row r="3295" spans="1:6" x14ac:dyDescent="0.25">
      <c r="A3295" t="s">
        <v>5966</v>
      </c>
      <c r="B3295" t="s">
        <v>12859</v>
      </c>
      <c r="C3295" t="s">
        <v>11671</v>
      </c>
      <c r="D3295" t="s">
        <v>12833</v>
      </c>
      <c r="E3295" s="3" t="s">
        <v>11669</v>
      </c>
      <c r="F3295" t="s">
        <v>12135</v>
      </c>
    </row>
    <row r="3296" spans="1:6" x14ac:dyDescent="0.25">
      <c r="A3296" t="s">
        <v>5966</v>
      </c>
      <c r="B3296" t="s">
        <v>12860</v>
      </c>
      <c r="C3296" t="s">
        <v>11671</v>
      </c>
      <c r="D3296" t="s">
        <v>12833</v>
      </c>
      <c r="E3296" s="3" t="s">
        <v>11669</v>
      </c>
      <c r="F3296" t="s">
        <v>11670</v>
      </c>
    </row>
    <row r="3297" spans="1:6" x14ac:dyDescent="0.25">
      <c r="A3297" t="s">
        <v>5966</v>
      </c>
      <c r="B3297" t="s">
        <v>12861</v>
      </c>
      <c r="C3297" t="s">
        <v>11671</v>
      </c>
      <c r="D3297" t="s">
        <v>12833</v>
      </c>
      <c r="E3297" s="3" t="s">
        <v>11669</v>
      </c>
      <c r="F3297" t="s">
        <v>11670</v>
      </c>
    </row>
    <row r="3298" spans="1:6" x14ac:dyDescent="0.25">
      <c r="A3298" t="s">
        <v>5966</v>
      </c>
      <c r="B3298" t="s">
        <v>12862</v>
      </c>
      <c r="C3298" t="s">
        <v>11671</v>
      </c>
      <c r="D3298" t="s">
        <v>12833</v>
      </c>
      <c r="E3298" s="3" t="s">
        <v>11669</v>
      </c>
      <c r="F3298" t="s">
        <v>11670</v>
      </c>
    </row>
    <row r="3299" spans="1:6" x14ac:dyDescent="0.25">
      <c r="A3299" t="s">
        <v>5966</v>
      </c>
      <c r="B3299" t="s">
        <v>10318</v>
      </c>
      <c r="C3299" t="s">
        <v>12864</v>
      </c>
      <c r="D3299" t="s">
        <v>12833</v>
      </c>
      <c r="E3299" s="3" t="s">
        <v>12863</v>
      </c>
      <c r="F3299" t="s">
        <v>3381</v>
      </c>
    </row>
    <row r="3300" spans="1:6" x14ac:dyDescent="0.25">
      <c r="A3300" t="s">
        <v>5966</v>
      </c>
      <c r="B3300" t="s">
        <v>12865</v>
      </c>
      <c r="C3300" t="s">
        <v>12867</v>
      </c>
      <c r="D3300" t="s">
        <v>12833</v>
      </c>
      <c r="E3300" s="3" t="s">
        <v>12866</v>
      </c>
      <c r="F3300" t="s">
        <v>3381</v>
      </c>
    </row>
    <row r="3301" spans="1:6" x14ac:dyDescent="0.25">
      <c r="A3301" t="s">
        <v>5966</v>
      </c>
      <c r="B3301" t="s">
        <v>12868</v>
      </c>
      <c r="C3301" t="s">
        <v>12870</v>
      </c>
      <c r="D3301" t="s">
        <v>12833</v>
      </c>
      <c r="E3301" s="3" t="s">
        <v>12869</v>
      </c>
      <c r="F3301" t="s">
        <v>3381</v>
      </c>
    </row>
    <row r="3302" spans="1:6" x14ac:dyDescent="0.25">
      <c r="A3302" t="s">
        <v>5966</v>
      </c>
      <c r="B3302" t="s">
        <v>12871</v>
      </c>
      <c r="C3302" t="s">
        <v>12873</v>
      </c>
      <c r="D3302" t="s">
        <v>12833</v>
      </c>
      <c r="E3302" s="3" t="s">
        <v>12872</v>
      </c>
      <c r="F3302" t="s">
        <v>13312</v>
      </c>
    </row>
    <row r="3303" spans="1:6" x14ac:dyDescent="0.25">
      <c r="A3303" t="s">
        <v>5966</v>
      </c>
      <c r="B3303" t="s">
        <v>12874</v>
      </c>
      <c r="C3303" t="s">
        <v>12876</v>
      </c>
      <c r="D3303" t="s">
        <v>12833</v>
      </c>
      <c r="E3303" s="3" t="s">
        <v>12875</v>
      </c>
      <c r="F3303" t="s">
        <v>12136</v>
      </c>
    </row>
    <row r="3304" spans="1:6" x14ac:dyDescent="0.25">
      <c r="A3304" t="s">
        <v>5966</v>
      </c>
      <c r="B3304" t="s">
        <v>12877</v>
      </c>
      <c r="C3304" t="s">
        <v>12879</v>
      </c>
      <c r="D3304" t="s">
        <v>12833</v>
      </c>
      <c r="E3304" s="3" t="s">
        <v>12878</v>
      </c>
      <c r="F3304" t="s">
        <v>11614</v>
      </c>
    </row>
    <row r="3305" spans="1:6" x14ac:dyDescent="0.25">
      <c r="A3305" t="s">
        <v>5966</v>
      </c>
      <c r="B3305" t="s">
        <v>12880</v>
      </c>
      <c r="C3305" t="s">
        <v>12882</v>
      </c>
      <c r="D3305" t="s">
        <v>12833</v>
      </c>
      <c r="E3305" s="3" t="s">
        <v>12881</v>
      </c>
      <c r="F3305" t="s">
        <v>11593</v>
      </c>
    </row>
    <row r="3306" spans="1:6" x14ac:dyDescent="0.25">
      <c r="A3306" t="s">
        <v>5966</v>
      </c>
      <c r="B3306" t="s">
        <v>12883</v>
      </c>
      <c r="C3306" t="s">
        <v>12884</v>
      </c>
      <c r="D3306" t="s">
        <v>12833</v>
      </c>
      <c r="E3306" s="3" t="s">
        <v>11540</v>
      </c>
      <c r="F3306" t="s">
        <v>12456</v>
      </c>
    </row>
    <row r="3307" spans="1:6" x14ac:dyDescent="0.25">
      <c r="A3307" t="s">
        <v>5966</v>
      </c>
      <c r="B3307" t="s">
        <v>12885</v>
      </c>
      <c r="C3307" t="s">
        <v>12887</v>
      </c>
      <c r="D3307" t="s">
        <v>12833</v>
      </c>
      <c r="E3307" s="3" t="s">
        <v>12886</v>
      </c>
      <c r="F3307" t="s">
        <v>2894</v>
      </c>
    </row>
    <row r="3308" spans="1:6" x14ac:dyDescent="0.25">
      <c r="A3308" t="s">
        <v>5966</v>
      </c>
      <c r="B3308" t="s">
        <v>12888</v>
      </c>
      <c r="C3308" t="s">
        <v>12890</v>
      </c>
      <c r="D3308" t="s">
        <v>12833</v>
      </c>
      <c r="E3308" s="3" t="s">
        <v>12889</v>
      </c>
      <c r="F3308" t="s">
        <v>11665</v>
      </c>
    </row>
    <row r="3309" spans="1:6" x14ac:dyDescent="0.25">
      <c r="A3309" t="s">
        <v>5966</v>
      </c>
      <c r="B3309" t="s">
        <v>12891</v>
      </c>
      <c r="C3309" t="s">
        <v>12893</v>
      </c>
      <c r="D3309" t="s">
        <v>12833</v>
      </c>
      <c r="E3309" s="3" t="s">
        <v>12892</v>
      </c>
      <c r="F3309" t="s">
        <v>11828</v>
      </c>
    </row>
    <row r="3310" spans="1:6" x14ac:dyDescent="0.25">
      <c r="A3310" t="s">
        <v>5966</v>
      </c>
      <c r="B3310" t="s">
        <v>12894</v>
      </c>
      <c r="C3310" t="s">
        <v>12896</v>
      </c>
      <c r="D3310" t="s">
        <v>12833</v>
      </c>
      <c r="E3310" s="3" t="s">
        <v>12895</v>
      </c>
      <c r="F3310" t="s">
        <v>11665</v>
      </c>
    </row>
    <row r="3311" spans="1:6" x14ac:dyDescent="0.25">
      <c r="A3311" t="s">
        <v>5966</v>
      </c>
      <c r="B3311" t="s">
        <v>12897</v>
      </c>
      <c r="C3311" t="s">
        <v>12899</v>
      </c>
      <c r="D3311" t="s">
        <v>12833</v>
      </c>
      <c r="E3311" s="3" t="s">
        <v>12898</v>
      </c>
      <c r="F3311" t="s">
        <v>3381</v>
      </c>
    </row>
    <row r="3312" spans="1:6" x14ac:dyDescent="0.25">
      <c r="A3312" t="s">
        <v>5966</v>
      </c>
      <c r="B3312" t="s">
        <v>12900</v>
      </c>
      <c r="C3312" t="s">
        <v>12902</v>
      </c>
      <c r="D3312" t="s">
        <v>12833</v>
      </c>
      <c r="E3312" s="3" t="s">
        <v>12901</v>
      </c>
      <c r="F3312" t="s">
        <v>11828</v>
      </c>
    </row>
    <row r="3313" spans="1:6" x14ac:dyDescent="0.25">
      <c r="A3313" t="s">
        <v>5966</v>
      </c>
      <c r="B3313" t="s">
        <v>12903</v>
      </c>
      <c r="C3313" t="s">
        <v>11804</v>
      </c>
      <c r="D3313" t="s">
        <v>12833</v>
      </c>
      <c r="E3313" s="3" t="s">
        <v>2894</v>
      </c>
      <c r="F3313" t="s">
        <v>11665</v>
      </c>
    </row>
    <row r="3314" spans="1:6" x14ac:dyDescent="0.25">
      <c r="A3314" t="s">
        <v>5966</v>
      </c>
      <c r="B3314" t="s">
        <v>12904</v>
      </c>
      <c r="C3314" t="s">
        <v>12791</v>
      </c>
      <c r="D3314" t="s">
        <v>12833</v>
      </c>
      <c r="E3314" s="3" t="s">
        <v>12790</v>
      </c>
      <c r="F3314" t="s">
        <v>11665</v>
      </c>
    </row>
    <row r="3315" spans="1:6" x14ac:dyDescent="0.25">
      <c r="A3315" t="s">
        <v>5966</v>
      </c>
      <c r="B3315" t="s">
        <v>12905</v>
      </c>
      <c r="C3315" t="s">
        <v>12907</v>
      </c>
      <c r="D3315" t="s">
        <v>12833</v>
      </c>
      <c r="E3315" s="3" t="s">
        <v>12906</v>
      </c>
      <c r="F3315" t="s">
        <v>11665</v>
      </c>
    </row>
    <row r="3316" spans="1:6" x14ac:dyDescent="0.25">
      <c r="A3316" t="s">
        <v>5966</v>
      </c>
      <c r="B3316" t="s">
        <v>12908</v>
      </c>
      <c r="C3316" t="s">
        <v>12603</v>
      </c>
      <c r="D3316" t="s">
        <v>12833</v>
      </c>
      <c r="E3316" s="3" t="s">
        <v>12420</v>
      </c>
      <c r="F3316" t="s">
        <v>12010</v>
      </c>
    </row>
    <row r="3317" spans="1:6" x14ac:dyDescent="0.25">
      <c r="A3317" t="s">
        <v>5966</v>
      </c>
      <c r="B3317" t="s">
        <v>12909</v>
      </c>
      <c r="C3317" t="s">
        <v>11599</v>
      </c>
      <c r="D3317" t="s">
        <v>12833</v>
      </c>
      <c r="E3317" s="3" t="s">
        <v>11597</v>
      </c>
      <c r="F3317" t="s">
        <v>11598</v>
      </c>
    </row>
    <row r="3318" spans="1:6" x14ac:dyDescent="0.25">
      <c r="A3318" t="s">
        <v>5966</v>
      </c>
      <c r="B3318" t="s">
        <v>12910</v>
      </c>
      <c r="C3318" t="s">
        <v>12912</v>
      </c>
      <c r="D3318" t="s">
        <v>12833</v>
      </c>
      <c r="E3318" s="3" t="s">
        <v>12911</v>
      </c>
      <c r="F3318" t="s">
        <v>11459</v>
      </c>
    </row>
    <row r="3319" spans="1:6" x14ac:dyDescent="0.25">
      <c r="A3319" t="s">
        <v>5966</v>
      </c>
      <c r="B3319" t="s">
        <v>12913</v>
      </c>
      <c r="C3319" t="s">
        <v>12914</v>
      </c>
      <c r="D3319" t="s">
        <v>12833</v>
      </c>
      <c r="E3319" s="3" t="s">
        <v>5724</v>
      </c>
      <c r="F3319" t="s">
        <v>11459</v>
      </c>
    </row>
    <row r="3320" spans="1:6" x14ac:dyDescent="0.25">
      <c r="A3320" t="s">
        <v>5966</v>
      </c>
      <c r="B3320" t="s">
        <v>12915</v>
      </c>
      <c r="C3320" t="s">
        <v>12917</v>
      </c>
      <c r="D3320" t="s">
        <v>12833</v>
      </c>
      <c r="E3320" s="3" t="s">
        <v>12916</v>
      </c>
      <c r="F3320" t="s">
        <v>13320</v>
      </c>
    </row>
    <row r="3321" spans="1:6" x14ac:dyDescent="0.25">
      <c r="A3321" t="s">
        <v>5966</v>
      </c>
      <c r="B3321" t="s">
        <v>12918</v>
      </c>
      <c r="C3321" t="s">
        <v>12919</v>
      </c>
      <c r="D3321" t="s">
        <v>12833</v>
      </c>
      <c r="E3321" s="3" t="s">
        <v>12488</v>
      </c>
      <c r="F3321" t="s">
        <v>11541</v>
      </c>
    </row>
    <row r="3322" spans="1:6" x14ac:dyDescent="0.25">
      <c r="A3322" t="s">
        <v>5966</v>
      </c>
      <c r="B3322" t="s">
        <v>12920</v>
      </c>
      <c r="C3322" t="s">
        <v>12922</v>
      </c>
      <c r="D3322" t="s">
        <v>12833</v>
      </c>
      <c r="E3322" s="3" t="s">
        <v>12921</v>
      </c>
      <c r="F3322" t="s">
        <v>11541</v>
      </c>
    </row>
    <row r="3323" spans="1:6" x14ac:dyDescent="0.25">
      <c r="A3323" t="s">
        <v>5966</v>
      </c>
      <c r="B3323" t="s">
        <v>12923</v>
      </c>
      <c r="C3323" t="s">
        <v>12925</v>
      </c>
      <c r="D3323" t="s">
        <v>12833</v>
      </c>
      <c r="E3323" s="3" t="s">
        <v>12924</v>
      </c>
      <c r="F3323" t="s">
        <v>12001</v>
      </c>
    </row>
    <row r="3324" spans="1:6" x14ac:dyDescent="0.25">
      <c r="A3324" t="s">
        <v>5966</v>
      </c>
      <c r="B3324" t="s">
        <v>12926</v>
      </c>
      <c r="C3324" t="s">
        <v>12928</v>
      </c>
      <c r="D3324" t="s">
        <v>12833</v>
      </c>
      <c r="E3324" s="3" t="s">
        <v>12927</v>
      </c>
      <c r="F3324" t="s">
        <v>11465</v>
      </c>
    </row>
    <row r="3325" spans="1:6" x14ac:dyDescent="0.25">
      <c r="A3325" t="s">
        <v>5966</v>
      </c>
      <c r="B3325" t="s">
        <v>12929</v>
      </c>
      <c r="C3325" t="s">
        <v>12740</v>
      </c>
      <c r="D3325" t="s">
        <v>12833</v>
      </c>
      <c r="E3325" s="3" t="s">
        <v>12930</v>
      </c>
      <c r="F3325" t="s">
        <v>11465</v>
      </c>
    </row>
    <row r="3326" spans="1:6" x14ac:dyDescent="0.25">
      <c r="A3326" t="s">
        <v>5966</v>
      </c>
      <c r="B3326" t="s">
        <v>12931</v>
      </c>
      <c r="C3326" t="s">
        <v>12933</v>
      </c>
      <c r="D3326" t="s">
        <v>12833</v>
      </c>
      <c r="E3326" s="3" t="s">
        <v>12932</v>
      </c>
      <c r="F3326" t="s">
        <v>11465</v>
      </c>
    </row>
    <row r="3327" spans="1:6" x14ac:dyDescent="0.25">
      <c r="A3327" t="s">
        <v>5966</v>
      </c>
      <c r="B3327" t="s">
        <v>12934</v>
      </c>
      <c r="C3327" t="s">
        <v>12936</v>
      </c>
      <c r="D3327" t="s">
        <v>12833</v>
      </c>
      <c r="E3327" s="3" t="s">
        <v>12935</v>
      </c>
      <c r="F3327" t="s">
        <v>5966</v>
      </c>
    </row>
    <row r="3328" spans="1:6" x14ac:dyDescent="0.25">
      <c r="A3328" t="s">
        <v>5966</v>
      </c>
      <c r="B3328" t="s">
        <v>12937</v>
      </c>
      <c r="C3328" t="s">
        <v>12031</v>
      </c>
      <c r="D3328" t="s">
        <v>12833</v>
      </c>
      <c r="E3328" s="3" t="s">
        <v>12938</v>
      </c>
      <c r="F3328" t="s">
        <v>5966</v>
      </c>
    </row>
    <row r="3329" spans="1:6" x14ac:dyDescent="0.25">
      <c r="A3329" t="s">
        <v>5966</v>
      </c>
      <c r="B3329" t="s">
        <v>12939</v>
      </c>
      <c r="C3329" t="s">
        <v>11887</v>
      </c>
      <c r="D3329" t="s">
        <v>12833</v>
      </c>
      <c r="E3329" s="3" t="s">
        <v>12940</v>
      </c>
      <c r="F3329" t="s">
        <v>5966</v>
      </c>
    </row>
    <row r="3330" spans="1:6" x14ac:dyDescent="0.25">
      <c r="A3330" t="s">
        <v>5966</v>
      </c>
      <c r="B3330" t="s">
        <v>12941</v>
      </c>
      <c r="C3330" t="s">
        <v>12943</v>
      </c>
      <c r="D3330" t="s">
        <v>12833</v>
      </c>
      <c r="E3330" s="3" t="s">
        <v>12942</v>
      </c>
      <c r="F3330" t="s">
        <v>11465</v>
      </c>
    </row>
    <row r="3331" spans="1:6" x14ac:dyDescent="0.25">
      <c r="A3331" t="s">
        <v>5966</v>
      </c>
      <c r="B3331" t="s">
        <v>12944</v>
      </c>
      <c r="C3331" t="s">
        <v>12946</v>
      </c>
      <c r="D3331" t="s">
        <v>12833</v>
      </c>
      <c r="E3331" s="3" t="s">
        <v>12945</v>
      </c>
      <c r="F3331" t="s">
        <v>11465</v>
      </c>
    </row>
    <row r="3332" spans="1:6" x14ac:dyDescent="0.25">
      <c r="A3332" t="s">
        <v>5966</v>
      </c>
      <c r="B3332" t="s">
        <v>12947</v>
      </c>
      <c r="C3332" t="s">
        <v>12948</v>
      </c>
      <c r="D3332" t="s">
        <v>12833</v>
      </c>
      <c r="E3332" s="3" t="s">
        <v>12947</v>
      </c>
      <c r="F3332" t="s">
        <v>5966</v>
      </c>
    </row>
    <row r="3333" spans="1:6" x14ac:dyDescent="0.25">
      <c r="A3333" t="s">
        <v>5966</v>
      </c>
      <c r="B3333" t="s">
        <v>12949</v>
      </c>
      <c r="C3333" t="s">
        <v>12951</v>
      </c>
      <c r="D3333" t="s">
        <v>12833</v>
      </c>
      <c r="E3333" s="3" t="s">
        <v>12950</v>
      </c>
      <c r="F3333" t="s">
        <v>5966</v>
      </c>
    </row>
    <row r="3334" spans="1:6" x14ac:dyDescent="0.25">
      <c r="A3334" t="s">
        <v>5966</v>
      </c>
      <c r="B3334" t="s">
        <v>12952</v>
      </c>
      <c r="C3334" t="s">
        <v>12954</v>
      </c>
      <c r="D3334" t="s">
        <v>12833</v>
      </c>
      <c r="E3334" s="3" t="s">
        <v>12953</v>
      </c>
      <c r="F3334" t="s">
        <v>11645</v>
      </c>
    </row>
    <row r="3335" spans="1:6" x14ac:dyDescent="0.25">
      <c r="A3335" t="s">
        <v>5966</v>
      </c>
      <c r="B3335" t="s">
        <v>12955</v>
      </c>
      <c r="C3335" t="s">
        <v>12957</v>
      </c>
      <c r="D3335" t="s">
        <v>12833</v>
      </c>
      <c r="E3335" s="3" t="s">
        <v>12956</v>
      </c>
      <c r="F3335" t="s">
        <v>5966</v>
      </c>
    </row>
    <row r="3336" spans="1:6" x14ac:dyDescent="0.25">
      <c r="A3336" t="s">
        <v>5966</v>
      </c>
      <c r="B3336" t="s">
        <v>12958</v>
      </c>
      <c r="C3336" t="s">
        <v>12960</v>
      </c>
      <c r="D3336" t="s">
        <v>12833</v>
      </c>
      <c r="E3336" s="3" t="s">
        <v>12959</v>
      </c>
      <c r="F3336" t="s">
        <v>11468</v>
      </c>
    </row>
    <row r="3337" spans="1:6" x14ac:dyDescent="0.25">
      <c r="A3337" t="s">
        <v>5966</v>
      </c>
      <c r="B3337" t="s">
        <v>12961</v>
      </c>
      <c r="C3337" t="s">
        <v>12963</v>
      </c>
      <c r="D3337" t="s">
        <v>12833</v>
      </c>
      <c r="E3337" s="3" t="s">
        <v>12962</v>
      </c>
      <c r="F3337" t="s">
        <v>13299</v>
      </c>
    </row>
    <row r="3338" spans="1:6" x14ac:dyDescent="0.25">
      <c r="A3338" t="s">
        <v>5966</v>
      </c>
      <c r="B3338" t="s">
        <v>12964</v>
      </c>
      <c r="C3338" t="s">
        <v>12966</v>
      </c>
      <c r="D3338" t="s">
        <v>12833</v>
      </c>
      <c r="E3338" s="3" t="s">
        <v>12965</v>
      </c>
      <c r="F3338" t="s">
        <v>11468</v>
      </c>
    </row>
    <row r="3339" spans="1:6" x14ac:dyDescent="0.25">
      <c r="A3339" t="s">
        <v>5966</v>
      </c>
      <c r="B3339" t="s">
        <v>12967</v>
      </c>
      <c r="C3339" t="s">
        <v>12969</v>
      </c>
      <c r="D3339" t="s">
        <v>12833</v>
      </c>
      <c r="E3339" s="3" t="s">
        <v>12968</v>
      </c>
      <c r="F3339" t="s">
        <v>11468</v>
      </c>
    </row>
    <row r="3340" spans="1:6" x14ac:dyDescent="0.25">
      <c r="A3340" t="s">
        <v>5966</v>
      </c>
      <c r="B3340" t="s">
        <v>12970</v>
      </c>
      <c r="C3340" t="s">
        <v>12972</v>
      </c>
      <c r="D3340" t="s">
        <v>12833</v>
      </c>
      <c r="E3340" s="3" t="s">
        <v>12971</v>
      </c>
      <c r="F3340" t="s">
        <v>11468</v>
      </c>
    </row>
    <row r="3341" spans="1:6" x14ac:dyDescent="0.25">
      <c r="A3341" t="s">
        <v>5966</v>
      </c>
      <c r="B3341" t="s">
        <v>197</v>
      </c>
      <c r="C3341" t="s">
        <v>12974</v>
      </c>
      <c r="D3341" t="s">
        <v>12833</v>
      </c>
      <c r="E3341" s="3" t="s">
        <v>12973</v>
      </c>
      <c r="F3341" t="s">
        <v>11760</v>
      </c>
    </row>
    <row r="3342" spans="1:6" x14ac:dyDescent="0.25">
      <c r="A3342" t="s">
        <v>5966</v>
      </c>
      <c r="B3342" t="s">
        <v>12975</v>
      </c>
      <c r="C3342" t="s">
        <v>12393</v>
      </c>
      <c r="D3342" t="s">
        <v>12833</v>
      </c>
      <c r="E3342" s="3" t="s">
        <v>12976</v>
      </c>
      <c r="F3342" t="s">
        <v>11760</v>
      </c>
    </row>
    <row r="3343" spans="1:6" x14ac:dyDescent="0.25">
      <c r="A3343" t="s">
        <v>5966</v>
      </c>
      <c r="B3343" t="s">
        <v>12977</v>
      </c>
      <c r="C3343" t="s">
        <v>12979</v>
      </c>
      <c r="D3343" t="s">
        <v>12833</v>
      </c>
      <c r="E3343" s="3" t="s">
        <v>12978</v>
      </c>
      <c r="F3343" t="s">
        <v>11760</v>
      </c>
    </row>
    <row r="3344" spans="1:6" x14ac:dyDescent="0.25">
      <c r="A3344" t="s">
        <v>5966</v>
      </c>
      <c r="B3344" t="s">
        <v>12980</v>
      </c>
      <c r="C3344" t="s">
        <v>12981</v>
      </c>
      <c r="D3344" t="s">
        <v>12833</v>
      </c>
      <c r="E3344" s="3" t="s">
        <v>12250</v>
      </c>
      <c r="F3344" t="s">
        <v>12046</v>
      </c>
    </row>
    <row r="3345" spans="1:6" x14ac:dyDescent="0.25">
      <c r="A3345" t="s">
        <v>5966</v>
      </c>
      <c r="B3345" t="s">
        <v>12982</v>
      </c>
      <c r="C3345" t="s">
        <v>12984</v>
      </c>
      <c r="D3345" t="s">
        <v>12833</v>
      </c>
      <c r="E3345" s="3" t="s">
        <v>12983</v>
      </c>
      <c r="F3345" t="s">
        <v>11670</v>
      </c>
    </row>
    <row r="3346" spans="1:6" x14ac:dyDescent="0.25">
      <c r="A3346" t="s">
        <v>5966</v>
      </c>
      <c r="B3346" t="s">
        <v>6192</v>
      </c>
      <c r="C3346" t="s">
        <v>11671</v>
      </c>
      <c r="D3346" t="s">
        <v>12833</v>
      </c>
      <c r="E3346" s="3" t="s">
        <v>11669</v>
      </c>
      <c r="F3346" t="s">
        <v>11670</v>
      </c>
    </row>
    <row r="3347" spans="1:6" x14ac:dyDescent="0.25">
      <c r="A3347" t="s">
        <v>5966</v>
      </c>
      <c r="B3347" t="s">
        <v>12985</v>
      </c>
      <c r="C3347" t="s">
        <v>11917</v>
      </c>
      <c r="D3347" t="s">
        <v>12833</v>
      </c>
      <c r="E3347" s="3" t="s">
        <v>11502</v>
      </c>
      <c r="F3347" t="s">
        <v>5966</v>
      </c>
    </row>
    <row r="3348" spans="1:6" x14ac:dyDescent="0.25">
      <c r="A3348" t="s">
        <v>5966</v>
      </c>
      <c r="B3348" t="s">
        <v>12986</v>
      </c>
      <c r="C3348" t="s">
        <v>12988</v>
      </c>
      <c r="D3348" t="s">
        <v>12989</v>
      </c>
      <c r="E3348" s="3" t="s">
        <v>12987</v>
      </c>
      <c r="F3348" t="s">
        <v>11670</v>
      </c>
    </row>
    <row r="3349" spans="1:6" x14ac:dyDescent="0.25">
      <c r="A3349" t="s">
        <v>5966</v>
      </c>
      <c r="B3349" t="s">
        <v>12990</v>
      </c>
      <c r="C3349" t="s">
        <v>11787</v>
      </c>
      <c r="D3349" t="s">
        <v>12989</v>
      </c>
      <c r="E3349" s="3" t="s">
        <v>12991</v>
      </c>
      <c r="F3349" t="s">
        <v>11451</v>
      </c>
    </row>
    <row r="3350" spans="1:6" x14ac:dyDescent="0.25">
      <c r="A3350" t="s">
        <v>5966</v>
      </c>
      <c r="B3350" t="s">
        <v>12992</v>
      </c>
      <c r="C3350" t="s">
        <v>12994</v>
      </c>
      <c r="D3350" t="s">
        <v>12989</v>
      </c>
      <c r="E3350" s="3" t="s">
        <v>12993</v>
      </c>
      <c r="F3350" t="s">
        <v>11451</v>
      </c>
    </row>
    <row r="3351" spans="1:6" x14ac:dyDescent="0.25">
      <c r="A3351" t="s">
        <v>5966</v>
      </c>
      <c r="B3351" t="s">
        <v>12995</v>
      </c>
      <c r="C3351" t="s">
        <v>11787</v>
      </c>
      <c r="D3351" t="s">
        <v>12989</v>
      </c>
      <c r="E3351" s="3" t="s">
        <v>11451</v>
      </c>
      <c r="F3351" t="s">
        <v>3381</v>
      </c>
    </row>
    <row r="3352" spans="1:6" x14ac:dyDescent="0.25">
      <c r="A3352" t="s">
        <v>5966</v>
      </c>
      <c r="B3352" t="s">
        <v>12996</v>
      </c>
      <c r="C3352" t="s">
        <v>11887</v>
      </c>
      <c r="D3352" t="s">
        <v>12989</v>
      </c>
      <c r="E3352" s="3" t="s">
        <v>12780</v>
      </c>
      <c r="F3352" t="s">
        <v>5966</v>
      </c>
    </row>
    <row r="3353" spans="1:6" x14ac:dyDescent="0.25">
      <c r="A3353" t="s">
        <v>5966</v>
      </c>
      <c r="B3353" t="s">
        <v>12997</v>
      </c>
      <c r="C3353" t="s">
        <v>11887</v>
      </c>
      <c r="D3353" t="s">
        <v>12989</v>
      </c>
      <c r="E3353" s="3" t="s">
        <v>12780</v>
      </c>
      <c r="F3353" t="s">
        <v>11614</v>
      </c>
    </row>
    <row r="3354" spans="1:6" x14ac:dyDescent="0.25">
      <c r="A3354" t="s">
        <v>5966</v>
      </c>
      <c r="B3354" t="s">
        <v>12998</v>
      </c>
      <c r="C3354" t="s">
        <v>13000</v>
      </c>
      <c r="D3354" t="s">
        <v>12989</v>
      </c>
      <c r="E3354" s="3" t="s">
        <v>12999</v>
      </c>
      <c r="F3354" t="s">
        <v>11828</v>
      </c>
    </row>
    <row r="3355" spans="1:6" x14ac:dyDescent="0.25">
      <c r="A3355" t="s">
        <v>5966</v>
      </c>
      <c r="B3355" t="s">
        <v>13001</v>
      </c>
      <c r="C3355" t="s">
        <v>13000</v>
      </c>
      <c r="D3355" t="s">
        <v>12989</v>
      </c>
      <c r="E3355" s="3" t="s">
        <v>13002</v>
      </c>
      <c r="F3355" t="s">
        <v>11828</v>
      </c>
    </row>
    <row r="3356" spans="1:6" x14ac:dyDescent="0.25">
      <c r="A3356" t="s">
        <v>5966</v>
      </c>
      <c r="B3356" t="s">
        <v>13003</v>
      </c>
      <c r="C3356" t="s">
        <v>13005</v>
      </c>
      <c r="D3356" t="s">
        <v>12989</v>
      </c>
      <c r="E3356" s="3" t="s">
        <v>13004</v>
      </c>
      <c r="F3356" t="s">
        <v>12010</v>
      </c>
    </row>
    <row r="3357" spans="1:6" x14ac:dyDescent="0.25">
      <c r="A3357" t="s">
        <v>5966</v>
      </c>
      <c r="B3357" t="s">
        <v>13006</v>
      </c>
      <c r="C3357" t="s">
        <v>13008</v>
      </c>
      <c r="D3357" t="s">
        <v>12989</v>
      </c>
      <c r="E3357" s="3" t="s">
        <v>13007</v>
      </c>
      <c r="F3357" t="s">
        <v>12530</v>
      </c>
    </row>
    <row r="3358" spans="1:6" x14ac:dyDescent="0.25">
      <c r="A3358" t="s">
        <v>5966</v>
      </c>
      <c r="B3358" t="s">
        <v>13009</v>
      </c>
      <c r="C3358" t="s">
        <v>13011</v>
      </c>
      <c r="D3358" t="s">
        <v>12989</v>
      </c>
      <c r="E3358" s="3" t="s">
        <v>13010</v>
      </c>
      <c r="F3358" t="s">
        <v>5966</v>
      </c>
    </row>
    <row r="3359" spans="1:6" x14ac:dyDescent="0.25">
      <c r="A3359" t="s">
        <v>5966</v>
      </c>
      <c r="B3359" t="s">
        <v>13012</v>
      </c>
      <c r="C3359" t="s">
        <v>12951</v>
      </c>
      <c r="D3359" t="s">
        <v>12989</v>
      </c>
      <c r="E3359" s="3" t="s">
        <v>12950</v>
      </c>
      <c r="F3359" t="s">
        <v>5966</v>
      </c>
    </row>
    <row r="3360" spans="1:6" x14ac:dyDescent="0.25">
      <c r="A3360" t="s">
        <v>5966</v>
      </c>
      <c r="B3360" t="s">
        <v>13013</v>
      </c>
      <c r="C3360" t="s">
        <v>13014</v>
      </c>
      <c r="D3360" t="s">
        <v>12989</v>
      </c>
      <c r="E3360" s="3" t="s">
        <v>12546</v>
      </c>
      <c r="F3360" t="s">
        <v>11468</v>
      </c>
    </row>
    <row r="3361" spans="1:6" x14ac:dyDescent="0.25">
      <c r="A3361" t="s">
        <v>5966</v>
      </c>
      <c r="B3361" t="s">
        <v>13015</v>
      </c>
      <c r="C3361" t="s">
        <v>13017</v>
      </c>
      <c r="D3361" t="s">
        <v>12989</v>
      </c>
      <c r="E3361" s="3" t="s">
        <v>13016</v>
      </c>
      <c r="F3361" t="s">
        <v>11468</v>
      </c>
    </row>
    <row r="3362" spans="1:6" x14ac:dyDescent="0.25">
      <c r="A3362" t="s">
        <v>5966</v>
      </c>
      <c r="B3362" t="s">
        <v>13018</v>
      </c>
      <c r="C3362" t="s">
        <v>12772</v>
      </c>
      <c r="D3362" t="s">
        <v>13019</v>
      </c>
      <c r="E3362" s="3" t="s">
        <v>12771</v>
      </c>
      <c r="F3362" t="s">
        <v>3381</v>
      </c>
    </row>
    <row r="3363" spans="1:6" x14ac:dyDescent="0.25">
      <c r="A3363" t="s">
        <v>5966</v>
      </c>
      <c r="B3363" t="s">
        <v>13020</v>
      </c>
      <c r="C3363" t="s">
        <v>13021</v>
      </c>
      <c r="D3363" t="s">
        <v>13019</v>
      </c>
      <c r="E3363" s="3" t="s">
        <v>3574</v>
      </c>
      <c r="F3363" t="s">
        <v>11794</v>
      </c>
    </row>
    <row r="3364" spans="1:6" x14ac:dyDescent="0.25">
      <c r="A3364" t="s">
        <v>5966</v>
      </c>
      <c r="B3364" t="s">
        <v>13022</v>
      </c>
      <c r="C3364" t="s">
        <v>12988</v>
      </c>
      <c r="D3364" t="s">
        <v>13019</v>
      </c>
      <c r="E3364" s="3" t="s">
        <v>12987</v>
      </c>
      <c r="F3364" t="s">
        <v>13023</v>
      </c>
    </row>
    <row r="3365" spans="1:6" x14ac:dyDescent="0.25">
      <c r="A3365" t="s">
        <v>5966</v>
      </c>
      <c r="B3365" t="s">
        <v>13024</v>
      </c>
      <c r="C3365" t="s">
        <v>13025</v>
      </c>
      <c r="D3365" t="s">
        <v>13019</v>
      </c>
      <c r="E3365" s="3" t="s">
        <v>12135</v>
      </c>
      <c r="F3365" t="s">
        <v>11465</v>
      </c>
    </row>
    <row r="3366" spans="1:6" x14ac:dyDescent="0.25">
      <c r="A3366" t="s">
        <v>5966</v>
      </c>
      <c r="B3366" t="s">
        <v>13026</v>
      </c>
      <c r="C3366" t="s">
        <v>13028</v>
      </c>
      <c r="D3366" t="s">
        <v>13019</v>
      </c>
      <c r="E3366" s="3" t="s">
        <v>13027</v>
      </c>
      <c r="F3366" t="s">
        <v>11670</v>
      </c>
    </row>
    <row r="3367" spans="1:6" x14ac:dyDescent="0.25">
      <c r="A3367" t="s">
        <v>5966</v>
      </c>
      <c r="B3367" t="s">
        <v>13029</v>
      </c>
      <c r="C3367" t="s">
        <v>13031</v>
      </c>
      <c r="D3367" t="s">
        <v>13019</v>
      </c>
      <c r="E3367" s="3" t="s">
        <v>13030</v>
      </c>
      <c r="F3367" t="s">
        <v>11614</v>
      </c>
    </row>
    <row r="3368" spans="1:6" x14ac:dyDescent="0.25">
      <c r="A3368" t="s">
        <v>5966</v>
      </c>
      <c r="B3368" t="s">
        <v>13032</v>
      </c>
      <c r="C3368" t="s">
        <v>13034</v>
      </c>
      <c r="D3368" t="s">
        <v>13019</v>
      </c>
      <c r="E3368" s="3" t="s">
        <v>13033</v>
      </c>
      <c r="F3368" t="s">
        <v>3381</v>
      </c>
    </row>
    <row r="3369" spans="1:6" x14ac:dyDescent="0.25">
      <c r="A3369" t="s">
        <v>5966</v>
      </c>
      <c r="B3369" t="s">
        <v>13035</v>
      </c>
      <c r="C3369" t="s">
        <v>3382</v>
      </c>
      <c r="D3369" t="s">
        <v>13019</v>
      </c>
      <c r="E3369" s="3" t="s">
        <v>5796</v>
      </c>
      <c r="F3369" t="s">
        <v>13305</v>
      </c>
    </row>
    <row r="3370" spans="1:6" x14ac:dyDescent="0.25">
      <c r="A3370" t="s">
        <v>5966</v>
      </c>
      <c r="B3370" t="s">
        <v>13036</v>
      </c>
      <c r="C3370" t="s">
        <v>13038</v>
      </c>
      <c r="D3370" t="s">
        <v>13019</v>
      </c>
      <c r="E3370" s="3" t="s">
        <v>13037</v>
      </c>
      <c r="F3370" t="s">
        <v>3381</v>
      </c>
    </row>
    <row r="3371" spans="1:6" x14ac:dyDescent="0.25">
      <c r="A3371" t="s">
        <v>5966</v>
      </c>
      <c r="B3371" t="s">
        <v>13039</v>
      </c>
      <c r="C3371" t="s">
        <v>13041</v>
      </c>
      <c r="D3371" t="s">
        <v>13019</v>
      </c>
      <c r="E3371" s="3" t="s">
        <v>13040</v>
      </c>
      <c r="F3371" t="s">
        <v>13312</v>
      </c>
    </row>
    <row r="3372" spans="1:6" x14ac:dyDescent="0.25">
      <c r="A3372" t="s">
        <v>5966</v>
      </c>
      <c r="B3372" t="s">
        <v>13042</v>
      </c>
      <c r="C3372" t="s">
        <v>13043</v>
      </c>
      <c r="D3372" t="s">
        <v>13019</v>
      </c>
      <c r="E3372" s="3" t="s">
        <v>12183</v>
      </c>
      <c r="F3372" t="s">
        <v>13312</v>
      </c>
    </row>
    <row r="3373" spans="1:6" x14ac:dyDescent="0.25">
      <c r="A3373" t="s">
        <v>5966</v>
      </c>
      <c r="B3373" t="s">
        <v>12993</v>
      </c>
      <c r="C3373" t="s">
        <v>13044</v>
      </c>
      <c r="D3373" t="s">
        <v>13019</v>
      </c>
      <c r="E3373" s="3" t="s">
        <v>11451</v>
      </c>
      <c r="F3373" t="s">
        <v>3381</v>
      </c>
    </row>
    <row r="3374" spans="1:6" x14ac:dyDescent="0.25">
      <c r="A3374" t="s">
        <v>5966</v>
      </c>
      <c r="B3374" t="s">
        <v>13045</v>
      </c>
      <c r="C3374" t="s">
        <v>13046</v>
      </c>
      <c r="D3374" t="s">
        <v>13019</v>
      </c>
      <c r="E3374" s="3" t="s">
        <v>11451</v>
      </c>
      <c r="F3374" t="s">
        <v>3381</v>
      </c>
    </row>
    <row r="3375" spans="1:6" x14ac:dyDescent="0.25">
      <c r="A3375" t="s">
        <v>5966</v>
      </c>
      <c r="B3375" t="s">
        <v>13047</v>
      </c>
      <c r="C3375" t="s">
        <v>11787</v>
      </c>
      <c r="D3375" t="s">
        <v>13019</v>
      </c>
      <c r="E3375" s="3" t="s">
        <v>11451</v>
      </c>
      <c r="F3375" t="s">
        <v>13305</v>
      </c>
    </row>
    <row r="3376" spans="1:6" x14ac:dyDescent="0.25">
      <c r="A3376" t="s">
        <v>5966</v>
      </c>
      <c r="B3376" t="s">
        <v>13048</v>
      </c>
      <c r="C3376" t="s">
        <v>11887</v>
      </c>
      <c r="D3376" t="s">
        <v>13019</v>
      </c>
      <c r="E3376" s="3" t="s">
        <v>12780</v>
      </c>
      <c r="F3376" t="s">
        <v>11821</v>
      </c>
    </row>
    <row r="3377" spans="1:6" x14ac:dyDescent="0.25">
      <c r="A3377" t="s">
        <v>5966</v>
      </c>
      <c r="B3377" t="s">
        <v>13049</v>
      </c>
      <c r="C3377" t="s">
        <v>13051</v>
      </c>
      <c r="D3377" t="s">
        <v>13019</v>
      </c>
      <c r="E3377" s="3" t="s">
        <v>13050</v>
      </c>
      <c r="F3377" t="s">
        <v>11670</v>
      </c>
    </row>
    <row r="3378" spans="1:6" x14ac:dyDescent="0.25">
      <c r="A3378" t="s">
        <v>5966</v>
      </c>
      <c r="B3378" t="s">
        <v>13052</v>
      </c>
      <c r="C3378" t="s">
        <v>13054</v>
      </c>
      <c r="D3378" t="s">
        <v>13019</v>
      </c>
      <c r="E3378" s="3" t="s">
        <v>13053</v>
      </c>
      <c r="F3378" t="s">
        <v>11593</v>
      </c>
    </row>
    <row r="3379" spans="1:6" x14ac:dyDescent="0.25">
      <c r="A3379" t="s">
        <v>5966</v>
      </c>
      <c r="B3379" t="s">
        <v>13055</v>
      </c>
      <c r="C3379" t="s">
        <v>13054</v>
      </c>
      <c r="D3379" t="s">
        <v>13019</v>
      </c>
      <c r="E3379" s="3" t="s">
        <v>13053</v>
      </c>
      <c r="F3379" t="s">
        <v>11593</v>
      </c>
    </row>
    <row r="3380" spans="1:6" x14ac:dyDescent="0.25">
      <c r="A3380" t="s">
        <v>5966</v>
      </c>
      <c r="B3380" t="s">
        <v>13056</v>
      </c>
      <c r="C3380" t="s">
        <v>13057</v>
      </c>
      <c r="D3380" t="s">
        <v>13019</v>
      </c>
      <c r="E3380" s="3" t="s">
        <v>11824</v>
      </c>
      <c r="F3380" t="s">
        <v>11614</v>
      </c>
    </row>
    <row r="3381" spans="1:6" x14ac:dyDescent="0.25">
      <c r="A3381" t="s">
        <v>5966</v>
      </c>
      <c r="B3381" t="s">
        <v>13058</v>
      </c>
      <c r="C3381" t="s">
        <v>12828</v>
      </c>
      <c r="D3381" t="s">
        <v>13019</v>
      </c>
      <c r="E3381" s="3" t="s">
        <v>3574</v>
      </c>
      <c r="F3381" t="s">
        <v>13313</v>
      </c>
    </row>
    <row r="3382" spans="1:6" x14ac:dyDescent="0.25">
      <c r="A3382" t="s">
        <v>5966</v>
      </c>
      <c r="B3382" t="s">
        <v>13059</v>
      </c>
      <c r="C3382" t="s">
        <v>13060</v>
      </c>
      <c r="D3382" t="s">
        <v>13019</v>
      </c>
      <c r="E3382" s="3" t="s">
        <v>6062</v>
      </c>
      <c r="F3382" t="s">
        <v>11559</v>
      </c>
    </row>
    <row r="3383" spans="1:6" x14ac:dyDescent="0.25">
      <c r="A3383" t="s">
        <v>5966</v>
      </c>
      <c r="B3383" t="s">
        <v>13061</v>
      </c>
      <c r="C3383" t="s">
        <v>13063</v>
      </c>
      <c r="D3383" t="s">
        <v>13019</v>
      </c>
      <c r="E3383" s="3" t="s">
        <v>13062</v>
      </c>
      <c r="F3383" t="s">
        <v>11665</v>
      </c>
    </row>
    <row r="3384" spans="1:6" x14ac:dyDescent="0.25">
      <c r="A3384" t="s">
        <v>5966</v>
      </c>
      <c r="B3384" t="s">
        <v>13064</v>
      </c>
      <c r="C3384" t="s">
        <v>13000</v>
      </c>
      <c r="D3384" t="s">
        <v>13019</v>
      </c>
      <c r="E3384" s="3" t="s">
        <v>12999</v>
      </c>
      <c r="F3384" t="s">
        <v>13301</v>
      </c>
    </row>
    <row r="3385" spans="1:6" x14ac:dyDescent="0.25">
      <c r="A3385" t="s">
        <v>5966</v>
      </c>
      <c r="B3385" t="s">
        <v>13065</v>
      </c>
      <c r="C3385" t="s">
        <v>13067</v>
      </c>
      <c r="D3385" t="s">
        <v>13019</v>
      </c>
      <c r="E3385" s="3" t="s">
        <v>13066</v>
      </c>
      <c r="F3385" t="s">
        <v>11828</v>
      </c>
    </row>
    <row r="3386" spans="1:6" x14ac:dyDescent="0.25">
      <c r="A3386" t="s">
        <v>5966</v>
      </c>
      <c r="B3386" t="s">
        <v>13068</v>
      </c>
      <c r="C3386" t="s">
        <v>12598</v>
      </c>
      <c r="D3386" t="s">
        <v>13019</v>
      </c>
      <c r="E3386" s="3" t="s">
        <v>12597</v>
      </c>
      <c r="F3386" t="s">
        <v>13301</v>
      </c>
    </row>
    <row r="3387" spans="1:6" x14ac:dyDescent="0.25">
      <c r="A3387" t="s">
        <v>5966</v>
      </c>
      <c r="B3387" t="s">
        <v>13069</v>
      </c>
      <c r="C3387" t="s">
        <v>13070</v>
      </c>
      <c r="D3387" t="s">
        <v>13019</v>
      </c>
      <c r="E3387" s="3" t="s">
        <v>3838</v>
      </c>
      <c r="F3387" t="s">
        <v>11828</v>
      </c>
    </row>
    <row r="3388" spans="1:6" x14ac:dyDescent="0.25">
      <c r="A3388" t="s">
        <v>5966</v>
      </c>
      <c r="B3388" t="s">
        <v>13071</v>
      </c>
      <c r="C3388" t="s">
        <v>13005</v>
      </c>
      <c r="D3388" t="s">
        <v>13019</v>
      </c>
      <c r="E3388" s="3" t="s">
        <v>13004</v>
      </c>
      <c r="F3388" t="s">
        <v>12010</v>
      </c>
    </row>
    <row r="3389" spans="1:6" x14ac:dyDescent="0.25">
      <c r="A3389" t="s">
        <v>5966</v>
      </c>
      <c r="B3389" t="s">
        <v>13072</v>
      </c>
      <c r="C3389" t="s">
        <v>12611</v>
      </c>
      <c r="D3389" t="s">
        <v>13019</v>
      </c>
      <c r="E3389" s="3" t="s">
        <v>12608</v>
      </c>
      <c r="F3389" t="s">
        <v>12010</v>
      </c>
    </row>
    <row r="3390" spans="1:6" x14ac:dyDescent="0.25">
      <c r="A3390" t="s">
        <v>5966</v>
      </c>
      <c r="B3390" t="s">
        <v>13073</v>
      </c>
      <c r="C3390" t="s">
        <v>13074</v>
      </c>
      <c r="D3390" t="s">
        <v>13019</v>
      </c>
      <c r="E3390" s="3" t="s">
        <v>5796</v>
      </c>
      <c r="F3390" t="s">
        <v>11598</v>
      </c>
    </row>
    <row r="3391" spans="1:6" x14ac:dyDescent="0.25">
      <c r="A3391" t="s">
        <v>5966</v>
      </c>
      <c r="B3391" t="s">
        <v>13075</v>
      </c>
      <c r="C3391" t="s">
        <v>13077</v>
      </c>
      <c r="D3391" t="s">
        <v>13019</v>
      </c>
      <c r="E3391" s="3" t="s">
        <v>13076</v>
      </c>
      <c r="F3391" t="s">
        <v>13297</v>
      </c>
    </row>
    <row r="3392" spans="1:6" x14ac:dyDescent="0.25">
      <c r="A3392" t="s">
        <v>5966</v>
      </c>
      <c r="B3392" t="s">
        <v>13078</v>
      </c>
      <c r="C3392" t="s">
        <v>13080</v>
      </c>
      <c r="D3392" t="s">
        <v>13019</v>
      </c>
      <c r="E3392" s="3" t="s">
        <v>13079</v>
      </c>
      <c r="F3392" t="s">
        <v>11459</v>
      </c>
    </row>
    <row r="3393" spans="1:6" x14ac:dyDescent="0.25">
      <c r="A3393" t="s">
        <v>5966</v>
      </c>
      <c r="B3393" t="s">
        <v>13081</v>
      </c>
      <c r="C3393" t="s">
        <v>13083</v>
      </c>
      <c r="D3393" t="s">
        <v>13019</v>
      </c>
      <c r="E3393" s="3" t="s">
        <v>13082</v>
      </c>
      <c r="F3393" t="s">
        <v>11459</v>
      </c>
    </row>
    <row r="3394" spans="1:6" x14ac:dyDescent="0.25">
      <c r="A3394" t="s">
        <v>5966</v>
      </c>
      <c r="B3394" t="s">
        <v>13084</v>
      </c>
      <c r="C3394" t="s">
        <v>13085</v>
      </c>
      <c r="D3394" t="s">
        <v>13019</v>
      </c>
      <c r="E3394" s="3" t="s">
        <v>11540</v>
      </c>
      <c r="F3394" t="s">
        <v>11541</v>
      </c>
    </row>
    <row r="3395" spans="1:6" x14ac:dyDescent="0.25">
      <c r="A3395" t="s">
        <v>5966</v>
      </c>
      <c r="B3395" t="s">
        <v>13086</v>
      </c>
      <c r="C3395" t="s">
        <v>13087</v>
      </c>
      <c r="D3395" t="s">
        <v>13019</v>
      </c>
      <c r="E3395" s="3" t="s">
        <v>7253</v>
      </c>
      <c r="F3395" t="s">
        <v>11541</v>
      </c>
    </row>
    <row r="3396" spans="1:6" x14ac:dyDescent="0.25">
      <c r="A3396" t="s">
        <v>5966</v>
      </c>
      <c r="B3396" t="s">
        <v>13088</v>
      </c>
      <c r="C3396" t="s">
        <v>12492</v>
      </c>
      <c r="D3396" t="s">
        <v>13019</v>
      </c>
      <c r="F3396" t="s">
        <v>13321</v>
      </c>
    </row>
    <row r="3397" spans="1:6" x14ac:dyDescent="0.25">
      <c r="A3397" t="s">
        <v>5966</v>
      </c>
      <c r="B3397" t="s">
        <v>13089</v>
      </c>
      <c r="C3397" t="s">
        <v>12922</v>
      </c>
      <c r="D3397" t="s">
        <v>13019</v>
      </c>
      <c r="E3397" s="3" t="s">
        <v>12921</v>
      </c>
      <c r="F3397" t="s">
        <v>13298</v>
      </c>
    </row>
    <row r="3398" spans="1:6" x14ac:dyDescent="0.25">
      <c r="A3398" t="s">
        <v>5966</v>
      </c>
      <c r="B3398" t="s">
        <v>13090</v>
      </c>
      <c r="C3398" t="s">
        <v>13092</v>
      </c>
      <c r="D3398" t="s">
        <v>13019</v>
      </c>
      <c r="E3398" s="3" t="s">
        <v>13091</v>
      </c>
      <c r="F3398" t="s">
        <v>11465</v>
      </c>
    </row>
    <row r="3399" spans="1:6" x14ac:dyDescent="0.25">
      <c r="A3399" t="s">
        <v>5966</v>
      </c>
      <c r="B3399" t="s">
        <v>13093</v>
      </c>
      <c r="C3399" t="s">
        <v>13095</v>
      </c>
      <c r="D3399" t="s">
        <v>13019</v>
      </c>
      <c r="E3399" s="3" t="s">
        <v>13094</v>
      </c>
      <c r="F3399" t="s">
        <v>5966</v>
      </c>
    </row>
    <row r="3400" spans="1:6" x14ac:dyDescent="0.25">
      <c r="A3400" t="s">
        <v>5966</v>
      </c>
      <c r="B3400" t="s">
        <v>13096</v>
      </c>
      <c r="C3400" t="s">
        <v>13097</v>
      </c>
      <c r="D3400" t="s">
        <v>13019</v>
      </c>
      <c r="E3400" s="3" t="s">
        <v>11567</v>
      </c>
      <c r="F3400" t="s">
        <v>5966</v>
      </c>
    </row>
    <row r="3401" spans="1:6" x14ac:dyDescent="0.25">
      <c r="A3401" t="s">
        <v>5966</v>
      </c>
      <c r="B3401" t="s">
        <v>13007</v>
      </c>
      <c r="C3401" t="s">
        <v>13008</v>
      </c>
      <c r="D3401" t="s">
        <v>13019</v>
      </c>
      <c r="E3401" s="3" t="s">
        <v>12530</v>
      </c>
      <c r="F3401" t="s">
        <v>5966</v>
      </c>
    </row>
    <row r="3402" spans="1:6" x14ac:dyDescent="0.25">
      <c r="A3402" t="s">
        <v>5966</v>
      </c>
      <c r="B3402" t="s">
        <v>13098</v>
      </c>
      <c r="C3402" t="s">
        <v>13099</v>
      </c>
      <c r="D3402" t="s">
        <v>13019</v>
      </c>
      <c r="E3402" s="3" t="s">
        <v>12530</v>
      </c>
      <c r="F3402" t="s">
        <v>5966</v>
      </c>
    </row>
    <row r="3403" spans="1:6" x14ac:dyDescent="0.25">
      <c r="A3403" t="s">
        <v>5966</v>
      </c>
      <c r="B3403" t="s">
        <v>13100</v>
      </c>
      <c r="C3403" t="s">
        <v>13102</v>
      </c>
      <c r="D3403" t="s">
        <v>13019</v>
      </c>
      <c r="E3403" s="3" t="s">
        <v>13101</v>
      </c>
      <c r="F3403" t="s">
        <v>11465</v>
      </c>
    </row>
    <row r="3404" spans="1:6" x14ac:dyDescent="0.25">
      <c r="A3404" t="s">
        <v>5966</v>
      </c>
      <c r="B3404" t="s">
        <v>13103</v>
      </c>
      <c r="C3404" t="s">
        <v>13105</v>
      </c>
      <c r="D3404" t="s">
        <v>13019</v>
      </c>
      <c r="E3404" s="3" t="s">
        <v>13104</v>
      </c>
      <c r="F3404" t="s">
        <v>11465</v>
      </c>
    </row>
    <row r="3405" spans="1:6" x14ac:dyDescent="0.25">
      <c r="A3405" t="s">
        <v>5966</v>
      </c>
      <c r="B3405" t="s">
        <v>13106</v>
      </c>
      <c r="C3405" t="s">
        <v>13107</v>
      </c>
      <c r="D3405" t="s">
        <v>13019</v>
      </c>
      <c r="E3405" s="3" t="s">
        <v>11535</v>
      </c>
      <c r="F3405" t="s">
        <v>11465</v>
      </c>
    </row>
    <row r="3406" spans="1:6" x14ac:dyDescent="0.25">
      <c r="A3406" t="s">
        <v>5966</v>
      </c>
      <c r="B3406" t="s">
        <v>13108</v>
      </c>
      <c r="C3406" t="s">
        <v>13011</v>
      </c>
      <c r="D3406" t="s">
        <v>13019</v>
      </c>
      <c r="E3406" s="3" t="s">
        <v>13010</v>
      </c>
      <c r="F3406" t="s">
        <v>5966</v>
      </c>
    </row>
    <row r="3407" spans="1:6" x14ac:dyDescent="0.25">
      <c r="A3407" t="s">
        <v>5966</v>
      </c>
      <c r="B3407" t="s">
        <v>13109</v>
      </c>
      <c r="C3407" t="s">
        <v>13110</v>
      </c>
      <c r="D3407" t="s">
        <v>13019</v>
      </c>
      <c r="E3407" s="3" t="s">
        <v>2460</v>
      </c>
      <c r="F3407" t="s">
        <v>11465</v>
      </c>
    </row>
    <row r="3408" spans="1:6" x14ac:dyDescent="0.25">
      <c r="A3408" t="s">
        <v>5966</v>
      </c>
      <c r="B3408" t="s">
        <v>13111</v>
      </c>
      <c r="C3408" t="s">
        <v>13113</v>
      </c>
      <c r="D3408" t="s">
        <v>13019</v>
      </c>
      <c r="E3408" s="3" t="s">
        <v>13112</v>
      </c>
      <c r="F3408" t="s">
        <v>11465</v>
      </c>
    </row>
    <row r="3409" spans="1:6" x14ac:dyDescent="0.25">
      <c r="A3409" t="s">
        <v>5966</v>
      </c>
      <c r="B3409" t="s">
        <v>13114</v>
      </c>
      <c r="C3409" t="s">
        <v>13116</v>
      </c>
      <c r="D3409" t="s">
        <v>13019</v>
      </c>
      <c r="E3409" s="3" t="s">
        <v>13115</v>
      </c>
      <c r="F3409" t="s">
        <v>5966</v>
      </c>
    </row>
    <row r="3410" spans="1:6" x14ac:dyDescent="0.25">
      <c r="A3410" t="s">
        <v>5966</v>
      </c>
      <c r="B3410" t="s">
        <v>13117</v>
      </c>
      <c r="C3410" t="s">
        <v>12951</v>
      </c>
      <c r="D3410" t="s">
        <v>13019</v>
      </c>
      <c r="E3410" s="3" t="s">
        <v>12950</v>
      </c>
      <c r="F3410" t="s">
        <v>11465</v>
      </c>
    </row>
    <row r="3411" spans="1:6" x14ac:dyDescent="0.25">
      <c r="A3411" t="s">
        <v>5966</v>
      </c>
      <c r="B3411" t="s">
        <v>13118</v>
      </c>
      <c r="C3411" t="s">
        <v>13120</v>
      </c>
      <c r="D3411" t="s">
        <v>13019</v>
      </c>
      <c r="E3411" s="3" t="s">
        <v>13119</v>
      </c>
      <c r="F3411" t="s">
        <v>5966</v>
      </c>
    </row>
    <row r="3412" spans="1:6" x14ac:dyDescent="0.25">
      <c r="A3412" t="s">
        <v>5966</v>
      </c>
      <c r="B3412" t="s">
        <v>13121</v>
      </c>
      <c r="C3412" t="s">
        <v>13123</v>
      </c>
      <c r="D3412" t="s">
        <v>13019</v>
      </c>
      <c r="E3412" s="3" t="s">
        <v>13122</v>
      </c>
      <c r="F3412" t="s">
        <v>11465</v>
      </c>
    </row>
    <row r="3413" spans="1:6" x14ac:dyDescent="0.25">
      <c r="A3413" t="s">
        <v>5966</v>
      </c>
      <c r="B3413" t="s">
        <v>13124</v>
      </c>
      <c r="C3413" t="s">
        <v>13125</v>
      </c>
      <c r="D3413" t="s">
        <v>13019</v>
      </c>
      <c r="E3413" s="3" t="s">
        <v>4022</v>
      </c>
      <c r="F3413" t="s">
        <v>11465</v>
      </c>
    </row>
    <row r="3414" spans="1:6" x14ac:dyDescent="0.25">
      <c r="A3414" t="s">
        <v>5966</v>
      </c>
      <c r="B3414" t="s">
        <v>13126</v>
      </c>
      <c r="C3414" t="s">
        <v>13128</v>
      </c>
      <c r="D3414" t="s">
        <v>13019</v>
      </c>
      <c r="E3414" s="3" t="s">
        <v>13127</v>
      </c>
      <c r="F3414" t="s">
        <v>11465</v>
      </c>
    </row>
    <row r="3415" spans="1:6" x14ac:dyDescent="0.25">
      <c r="A3415" t="s">
        <v>5966</v>
      </c>
      <c r="B3415" t="s">
        <v>13129</v>
      </c>
      <c r="C3415" t="s">
        <v>13131</v>
      </c>
      <c r="D3415" t="s">
        <v>13019</v>
      </c>
      <c r="E3415" s="3" t="s">
        <v>13130</v>
      </c>
      <c r="F3415" t="s">
        <v>5966</v>
      </c>
    </row>
    <row r="3416" spans="1:6" x14ac:dyDescent="0.25">
      <c r="A3416" t="s">
        <v>5966</v>
      </c>
      <c r="B3416" t="s">
        <v>13132</v>
      </c>
      <c r="C3416" t="s">
        <v>12811</v>
      </c>
      <c r="D3416" t="s">
        <v>13019</v>
      </c>
      <c r="E3416" s="3" t="s">
        <v>12810</v>
      </c>
      <c r="F3416" t="s">
        <v>11468</v>
      </c>
    </row>
    <row r="3417" spans="1:6" x14ac:dyDescent="0.25">
      <c r="A3417" t="s">
        <v>5966</v>
      </c>
      <c r="B3417" t="s">
        <v>13133</v>
      </c>
      <c r="C3417" t="s">
        <v>12814</v>
      </c>
      <c r="D3417" t="s">
        <v>13019</v>
      </c>
      <c r="E3417" s="3" t="s">
        <v>12813</v>
      </c>
      <c r="F3417" t="s">
        <v>11468</v>
      </c>
    </row>
    <row r="3418" spans="1:6" x14ac:dyDescent="0.25">
      <c r="A3418" t="s">
        <v>5966</v>
      </c>
      <c r="B3418" t="s">
        <v>13134</v>
      </c>
      <c r="C3418" t="s">
        <v>13136</v>
      </c>
      <c r="D3418" t="s">
        <v>13019</v>
      </c>
      <c r="E3418" s="3" t="s">
        <v>13135</v>
      </c>
      <c r="F3418" t="s">
        <v>11468</v>
      </c>
    </row>
    <row r="3419" spans="1:6" x14ac:dyDescent="0.25">
      <c r="A3419" t="s">
        <v>5966</v>
      </c>
      <c r="B3419" t="s">
        <v>13137</v>
      </c>
      <c r="C3419" t="s">
        <v>13139</v>
      </c>
      <c r="D3419" t="s">
        <v>13019</v>
      </c>
      <c r="E3419" s="3" t="s">
        <v>13138</v>
      </c>
      <c r="F3419" t="s">
        <v>11468</v>
      </c>
    </row>
    <row r="3420" spans="1:6" x14ac:dyDescent="0.25">
      <c r="A3420" t="s">
        <v>5966</v>
      </c>
      <c r="B3420" t="s">
        <v>13140</v>
      </c>
      <c r="C3420" t="s">
        <v>12816</v>
      </c>
      <c r="D3420" t="s">
        <v>13019</v>
      </c>
      <c r="E3420" s="3" t="s">
        <v>12600</v>
      </c>
      <c r="F3420" t="s">
        <v>11468</v>
      </c>
    </row>
    <row r="3421" spans="1:6" x14ac:dyDescent="0.25">
      <c r="A3421" t="s">
        <v>5966</v>
      </c>
      <c r="B3421" t="s">
        <v>13141</v>
      </c>
      <c r="C3421" t="s">
        <v>13014</v>
      </c>
      <c r="D3421" t="s">
        <v>13019</v>
      </c>
      <c r="E3421" s="3" t="s">
        <v>12546</v>
      </c>
      <c r="F3421" t="s">
        <v>11468</v>
      </c>
    </row>
    <row r="3422" spans="1:6" x14ac:dyDescent="0.25">
      <c r="A3422" t="s">
        <v>5966</v>
      </c>
      <c r="B3422" t="s">
        <v>13142</v>
      </c>
      <c r="C3422" t="s">
        <v>12271</v>
      </c>
      <c r="D3422" t="s">
        <v>13019</v>
      </c>
      <c r="E3422" s="3" t="s">
        <v>11777</v>
      </c>
      <c r="F3422" t="s">
        <v>11468</v>
      </c>
    </row>
    <row r="3423" spans="1:6" x14ac:dyDescent="0.25">
      <c r="A3423" t="s">
        <v>5966</v>
      </c>
      <c r="B3423" t="s">
        <v>13143</v>
      </c>
      <c r="C3423" t="s">
        <v>13017</v>
      </c>
      <c r="D3423" t="s">
        <v>13019</v>
      </c>
      <c r="E3423" s="3" t="s">
        <v>13016</v>
      </c>
      <c r="F3423" t="s">
        <v>11468</v>
      </c>
    </row>
    <row r="3424" spans="1:6" x14ac:dyDescent="0.25">
      <c r="A3424" t="s">
        <v>5966</v>
      </c>
      <c r="B3424" t="s">
        <v>13144</v>
      </c>
      <c r="C3424" t="s">
        <v>12821</v>
      </c>
      <c r="D3424" t="s">
        <v>13019</v>
      </c>
      <c r="E3424" s="3" t="s">
        <v>12820</v>
      </c>
      <c r="F3424" t="s">
        <v>11468</v>
      </c>
    </row>
    <row r="3425" spans="1:6" x14ac:dyDescent="0.25">
      <c r="A3425" t="s">
        <v>5966</v>
      </c>
      <c r="B3425" t="s">
        <v>13145</v>
      </c>
      <c r="C3425" t="s">
        <v>12148</v>
      </c>
      <c r="D3425" t="s">
        <v>13019</v>
      </c>
      <c r="E3425" s="3" t="s">
        <v>12043</v>
      </c>
      <c r="F3425" t="s">
        <v>11468</v>
      </c>
    </row>
    <row r="3426" spans="1:6" x14ac:dyDescent="0.25">
      <c r="A3426" t="s">
        <v>5966</v>
      </c>
      <c r="B3426" t="s">
        <v>13146</v>
      </c>
      <c r="C3426" t="s">
        <v>13147</v>
      </c>
      <c r="D3426" t="s">
        <v>13019</v>
      </c>
      <c r="E3426" s="3" t="s">
        <v>12363</v>
      </c>
      <c r="F3426" t="s">
        <v>12046</v>
      </c>
    </row>
    <row r="3427" spans="1:6" x14ac:dyDescent="0.25">
      <c r="A3427" t="s">
        <v>5966</v>
      </c>
      <c r="B3427" t="s">
        <v>13148</v>
      </c>
      <c r="C3427" t="s">
        <v>13149</v>
      </c>
      <c r="D3427" t="s">
        <v>13019</v>
      </c>
      <c r="E3427" s="3" t="s">
        <v>12363</v>
      </c>
      <c r="F3427" t="s">
        <v>12046</v>
      </c>
    </row>
    <row r="3428" spans="1:6" x14ac:dyDescent="0.25">
      <c r="A3428" t="s">
        <v>5966</v>
      </c>
      <c r="B3428" t="s">
        <v>13150</v>
      </c>
      <c r="C3428" t="s">
        <v>13152</v>
      </c>
      <c r="D3428" t="s">
        <v>13019</v>
      </c>
      <c r="E3428" s="3" t="s">
        <v>13151</v>
      </c>
      <c r="F3428" t="s">
        <v>11760</v>
      </c>
    </row>
    <row r="3429" spans="1:6" x14ac:dyDescent="0.25">
      <c r="A3429" t="s">
        <v>5966</v>
      </c>
      <c r="B3429" t="s">
        <v>13153</v>
      </c>
      <c r="C3429" t="s">
        <v>13155</v>
      </c>
      <c r="D3429" t="s">
        <v>13019</v>
      </c>
      <c r="E3429" s="3" t="s">
        <v>13154</v>
      </c>
      <c r="F3429" t="s">
        <v>11658</v>
      </c>
    </row>
    <row r="3430" spans="1:6" x14ac:dyDescent="0.25">
      <c r="A3430" t="s">
        <v>5966</v>
      </c>
      <c r="B3430" t="s">
        <v>13156</v>
      </c>
      <c r="C3430" t="s">
        <v>11952</v>
      </c>
      <c r="D3430" t="s">
        <v>13158</v>
      </c>
      <c r="E3430" s="3" t="s">
        <v>13157</v>
      </c>
      <c r="F3430" t="s">
        <v>3381</v>
      </c>
    </row>
    <row r="3431" spans="1:6" x14ac:dyDescent="0.25">
      <c r="A3431" t="s">
        <v>5966</v>
      </c>
      <c r="B3431" t="s">
        <v>13159</v>
      </c>
      <c r="C3431" t="s">
        <v>13139</v>
      </c>
      <c r="D3431" t="s">
        <v>13158</v>
      </c>
      <c r="E3431" s="3" t="s">
        <v>13138</v>
      </c>
      <c r="F3431" t="s">
        <v>11468</v>
      </c>
    </row>
    <row r="3432" spans="1:6" x14ac:dyDescent="0.25">
      <c r="A3432" t="s">
        <v>5966</v>
      </c>
      <c r="B3432" t="s">
        <v>13160</v>
      </c>
      <c r="C3432" t="s">
        <v>13041</v>
      </c>
      <c r="D3432" t="s">
        <v>13162</v>
      </c>
      <c r="E3432" s="3" t="s">
        <v>13161</v>
      </c>
      <c r="F3432" t="s">
        <v>3381</v>
      </c>
    </row>
    <row r="3433" spans="1:6" x14ac:dyDescent="0.25">
      <c r="A3433" t="s">
        <v>5966</v>
      </c>
      <c r="B3433" t="s">
        <v>13163</v>
      </c>
      <c r="C3433" t="s">
        <v>13164</v>
      </c>
      <c r="D3433" t="s">
        <v>13162</v>
      </c>
      <c r="E3433" s="3" t="s">
        <v>11989</v>
      </c>
      <c r="F3433" t="s">
        <v>12180</v>
      </c>
    </row>
    <row r="3434" spans="1:6" x14ac:dyDescent="0.25">
      <c r="A3434" t="s">
        <v>5966</v>
      </c>
      <c r="B3434" t="s">
        <v>13165</v>
      </c>
      <c r="C3434" t="s">
        <v>13167</v>
      </c>
      <c r="D3434" t="s">
        <v>13168</v>
      </c>
      <c r="E3434" s="3" t="s">
        <v>13166</v>
      </c>
      <c r="F3434" t="s">
        <v>3381</v>
      </c>
    </row>
    <row r="3435" spans="1:6" x14ac:dyDescent="0.25">
      <c r="A3435" t="s">
        <v>5966</v>
      </c>
      <c r="B3435" t="s">
        <v>13169</v>
      </c>
      <c r="C3435" t="s">
        <v>13171</v>
      </c>
      <c r="D3435" t="s">
        <v>13168</v>
      </c>
      <c r="E3435" s="3" t="s">
        <v>13170</v>
      </c>
      <c r="F3435" t="s">
        <v>3381</v>
      </c>
    </row>
    <row r="3436" spans="1:6" x14ac:dyDescent="0.25">
      <c r="A3436" t="s">
        <v>5966</v>
      </c>
      <c r="B3436" t="s">
        <v>13172</v>
      </c>
      <c r="C3436" t="s">
        <v>11560</v>
      </c>
      <c r="D3436" t="s">
        <v>13168</v>
      </c>
      <c r="E3436" s="3" t="s">
        <v>6062</v>
      </c>
      <c r="F3436" t="s">
        <v>11559</v>
      </c>
    </row>
    <row r="3437" spans="1:6" x14ac:dyDescent="0.25">
      <c r="A3437" t="s">
        <v>5966</v>
      </c>
      <c r="B3437" t="s">
        <v>13173</v>
      </c>
      <c r="C3437" t="s">
        <v>11599</v>
      </c>
      <c r="D3437" t="s">
        <v>13168</v>
      </c>
      <c r="E3437" s="3" t="s">
        <v>11597</v>
      </c>
      <c r="F3437" t="s">
        <v>11598</v>
      </c>
    </row>
    <row r="3438" spans="1:6" x14ac:dyDescent="0.25">
      <c r="A3438" t="s">
        <v>5966</v>
      </c>
      <c r="B3438" t="s">
        <v>13174</v>
      </c>
      <c r="C3438" t="s">
        <v>12568</v>
      </c>
      <c r="D3438" t="s">
        <v>13168</v>
      </c>
      <c r="E3438" s="3" t="s">
        <v>11855</v>
      </c>
      <c r="F3438" t="s">
        <v>11794</v>
      </c>
    </row>
    <row r="3439" spans="1:6" x14ac:dyDescent="0.25">
      <c r="A3439" t="s">
        <v>5966</v>
      </c>
      <c r="B3439" t="s">
        <v>533</v>
      </c>
      <c r="C3439" t="s">
        <v>13175</v>
      </c>
      <c r="D3439" t="s">
        <v>13168</v>
      </c>
      <c r="E3439" s="3" t="s">
        <v>11855</v>
      </c>
      <c r="F3439" t="s">
        <v>11794</v>
      </c>
    </row>
    <row r="3440" spans="1:6" x14ac:dyDescent="0.25">
      <c r="A3440" t="s">
        <v>5966</v>
      </c>
      <c r="B3440" t="s">
        <v>13176</v>
      </c>
      <c r="D3440" t="s">
        <v>13168</v>
      </c>
      <c r="E3440" s="3" t="s">
        <v>13177</v>
      </c>
      <c r="F3440" t="s">
        <v>11503</v>
      </c>
    </row>
    <row r="3441" spans="1:6" x14ac:dyDescent="0.25">
      <c r="A3441" t="s">
        <v>5966</v>
      </c>
      <c r="B3441" t="s">
        <v>13178</v>
      </c>
      <c r="C3441" t="s">
        <v>13180</v>
      </c>
      <c r="D3441" t="s">
        <v>13168</v>
      </c>
      <c r="E3441" s="3" t="s">
        <v>13179</v>
      </c>
      <c r="F3441" t="s">
        <v>11670</v>
      </c>
    </row>
    <row r="3442" spans="1:6" x14ac:dyDescent="0.25">
      <c r="A3442" t="s">
        <v>5966</v>
      </c>
      <c r="B3442" t="s">
        <v>13181</v>
      </c>
      <c r="C3442" t="s">
        <v>13183</v>
      </c>
      <c r="D3442" t="s">
        <v>13168</v>
      </c>
      <c r="E3442" s="3" t="s">
        <v>13182</v>
      </c>
      <c r="F3442" t="s">
        <v>11674</v>
      </c>
    </row>
    <row r="3443" spans="1:6" x14ac:dyDescent="0.25">
      <c r="A3443" t="s">
        <v>5966</v>
      </c>
      <c r="B3443" t="s">
        <v>13184</v>
      </c>
      <c r="C3443" t="s">
        <v>13186</v>
      </c>
      <c r="D3443" t="s">
        <v>13168</v>
      </c>
      <c r="E3443" s="3" t="s">
        <v>13185</v>
      </c>
      <c r="F3443" t="s">
        <v>3381</v>
      </c>
    </row>
    <row r="3444" spans="1:6" x14ac:dyDescent="0.25">
      <c r="A3444" t="s">
        <v>5966</v>
      </c>
      <c r="B3444" t="s">
        <v>13187</v>
      </c>
      <c r="C3444" t="s">
        <v>13189</v>
      </c>
      <c r="D3444" t="s">
        <v>13168</v>
      </c>
      <c r="E3444" s="3" t="s">
        <v>13188</v>
      </c>
      <c r="F3444" t="s">
        <v>3381</v>
      </c>
    </row>
    <row r="3445" spans="1:6" x14ac:dyDescent="0.25">
      <c r="A3445" t="s">
        <v>5966</v>
      </c>
      <c r="B3445" t="s">
        <v>13190</v>
      </c>
      <c r="C3445" t="s">
        <v>13192</v>
      </c>
      <c r="D3445" t="s">
        <v>13168</v>
      </c>
      <c r="E3445" s="3" t="s">
        <v>13191</v>
      </c>
      <c r="F3445" t="s">
        <v>3381</v>
      </c>
    </row>
    <row r="3446" spans="1:6" x14ac:dyDescent="0.25">
      <c r="A3446" t="s">
        <v>5966</v>
      </c>
      <c r="B3446" t="s">
        <v>13193</v>
      </c>
      <c r="C3446" t="s">
        <v>13194</v>
      </c>
      <c r="D3446" t="s">
        <v>13168</v>
      </c>
      <c r="E3446" s="3" t="s">
        <v>11638</v>
      </c>
      <c r="F3446" t="s">
        <v>3381</v>
      </c>
    </row>
    <row r="3447" spans="1:6" x14ac:dyDescent="0.25">
      <c r="A3447" t="s">
        <v>5966</v>
      </c>
      <c r="B3447" t="s">
        <v>13195</v>
      </c>
      <c r="C3447" t="s">
        <v>13197</v>
      </c>
      <c r="D3447" t="s">
        <v>13168</v>
      </c>
      <c r="E3447" s="3" t="s">
        <v>13196</v>
      </c>
      <c r="F3447" t="s">
        <v>11614</v>
      </c>
    </row>
    <row r="3448" spans="1:6" x14ac:dyDescent="0.25">
      <c r="A3448" t="s">
        <v>5966</v>
      </c>
      <c r="B3448" t="s">
        <v>1972</v>
      </c>
      <c r="C3448" t="s">
        <v>13199</v>
      </c>
      <c r="D3448" t="s">
        <v>13168</v>
      </c>
      <c r="E3448" s="3" t="s">
        <v>13198</v>
      </c>
      <c r="F3448" t="s">
        <v>11614</v>
      </c>
    </row>
    <row r="3449" spans="1:6" x14ac:dyDescent="0.25">
      <c r="A3449" t="s">
        <v>5966</v>
      </c>
      <c r="B3449" t="s">
        <v>13200</v>
      </c>
      <c r="C3449" t="s">
        <v>13202</v>
      </c>
      <c r="D3449" t="s">
        <v>13168</v>
      </c>
      <c r="E3449" s="3" t="s">
        <v>13201</v>
      </c>
      <c r="F3449" t="s">
        <v>11614</v>
      </c>
    </row>
    <row r="3450" spans="1:6" x14ac:dyDescent="0.25">
      <c r="A3450" t="s">
        <v>5966</v>
      </c>
      <c r="B3450" t="s">
        <v>13203</v>
      </c>
      <c r="C3450" t="s">
        <v>11618</v>
      </c>
      <c r="D3450" t="s">
        <v>13168</v>
      </c>
      <c r="E3450" s="3" t="s">
        <v>11617</v>
      </c>
      <c r="F3450" t="s">
        <v>11614</v>
      </c>
    </row>
    <row r="3451" spans="1:6" x14ac:dyDescent="0.25">
      <c r="A3451" t="s">
        <v>5966</v>
      </c>
      <c r="B3451" t="s">
        <v>13204</v>
      </c>
      <c r="C3451" t="s">
        <v>13206</v>
      </c>
      <c r="D3451" t="s">
        <v>13168</v>
      </c>
      <c r="E3451" s="3" t="s">
        <v>13205</v>
      </c>
      <c r="F3451" t="s">
        <v>5966</v>
      </c>
    </row>
    <row r="3452" spans="1:6" x14ac:dyDescent="0.25">
      <c r="A3452" t="s">
        <v>5966</v>
      </c>
      <c r="B3452" t="s">
        <v>13207</v>
      </c>
      <c r="C3452" t="s">
        <v>13208</v>
      </c>
      <c r="D3452" t="s">
        <v>13168</v>
      </c>
      <c r="E3452" s="3" t="s">
        <v>5855</v>
      </c>
      <c r="F3452" t="s">
        <v>12001</v>
      </c>
    </row>
    <row r="3453" spans="1:6" x14ac:dyDescent="0.25">
      <c r="A3453" t="s">
        <v>5966</v>
      </c>
      <c r="B3453" t="s">
        <v>13209</v>
      </c>
      <c r="C3453" t="s">
        <v>13213</v>
      </c>
      <c r="D3453" t="s">
        <v>13168</v>
      </c>
      <c r="E3453" s="3" t="s">
        <v>13210</v>
      </c>
      <c r="F3453" t="s">
        <v>13211</v>
      </c>
    </row>
    <row r="3454" spans="1:6" x14ac:dyDescent="0.25">
      <c r="A3454" t="s">
        <v>5966</v>
      </c>
      <c r="B3454" t="s">
        <v>13214</v>
      </c>
      <c r="C3454" t="s">
        <v>11893</v>
      </c>
      <c r="D3454" t="s">
        <v>13168</v>
      </c>
      <c r="E3454" s="3" t="s">
        <v>12597</v>
      </c>
      <c r="F3454" t="s">
        <v>11828</v>
      </c>
    </row>
    <row r="3455" spans="1:6" x14ac:dyDescent="0.25">
      <c r="A3455" t="s">
        <v>5966</v>
      </c>
      <c r="B3455" t="s">
        <v>13215</v>
      </c>
      <c r="C3455" t="s">
        <v>12216</v>
      </c>
      <c r="D3455" t="s">
        <v>13168</v>
      </c>
      <c r="E3455" s="3" t="s">
        <v>5855</v>
      </c>
      <c r="F3455" t="s">
        <v>12001</v>
      </c>
    </row>
    <row r="3456" spans="1:6" x14ac:dyDescent="0.25">
      <c r="A3456" t="s">
        <v>5966</v>
      </c>
      <c r="B3456" t="s">
        <v>13216</v>
      </c>
      <c r="D3456" t="s">
        <v>13168</v>
      </c>
      <c r="E3456" s="3" t="s">
        <v>5855</v>
      </c>
      <c r="F3456" t="s">
        <v>11840</v>
      </c>
    </row>
    <row r="3457" spans="1:6" x14ac:dyDescent="0.25">
      <c r="A3457" t="s">
        <v>5966</v>
      </c>
      <c r="B3457" t="s">
        <v>13217</v>
      </c>
      <c r="C3457" t="s">
        <v>13219</v>
      </c>
      <c r="D3457" t="s">
        <v>13168</v>
      </c>
      <c r="E3457" s="3" t="s">
        <v>13218</v>
      </c>
      <c r="F3457" t="s">
        <v>5966</v>
      </c>
    </row>
    <row r="3458" spans="1:6" x14ac:dyDescent="0.25">
      <c r="A3458" t="s">
        <v>5966</v>
      </c>
      <c r="B3458" t="s">
        <v>13220</v>
      </c>
      <c r="C3458" t="s">
        <v>13222</v>
      </c>
      <c r="D3458" t="s">
        <v>13168</v>
      </c>
      <c r="E3458" s="3" t="s">
        <v>13221</v>
      </c>
      <c r="F3458" t="s">
        <v>11559</v>
      </c>
    </row>
    <row r="3459" spans="1:6" x14ac:dyDescent="0.25">
      <c r="A3459" t="s">
        <v>5966</v>
      </c>
      <c r="B3459" t="s">
        <v>13223</v>
      </c>
      <c r="C3459" t="s">
        <v>13224</v>
      </c>
      <c r="D3459" t="s">
        <v>13168</v>
      </c>
      <c r="E3459" s="3" t="s">
        <v>11490</v>
      </c>
      <c r="F3459" t="s">
        <v>5966</v>
      </c>
    </row>
    <row r="3460" spans="1:6" x14ac:dyDescent="0.25">
      <c r="A3460" t="s">
        <v>5966</v>
      </c>
      <c r="B3460" t="s">
        <v>13225</v>
      </c>
      <c r="C3460" t="s">
        <v>12265</v>
      </c>
      <c r="D3460" t="s">
        <v>13168</v>
      </c>
      <c r="E3460" s="3" t="s">
        <v>12264</v>
      </c>
      <c r="F3460" t="s">
        <v>11468</v>
      </c>
    </row>
    <row r="3461" spans="1:6" x14ac:dyDescent="0.25">
      <c r="A3461" t="s">
        <v>5966</v>
      </c>
      <c r="B3461" t="s">
        <v>4212</v>
      </c>
      <c r="D3461" t="s">
        <v>13168</v>
      </c>
      <c r="E3461" s="3" t="s">
        <v>12043</v>
      </c>
      <c r="F3461" t="s">
        <v>11468</v>
      </c>
    </row>
    <row r="3462" spans="1:6" x14ac:dyDescent="0.25">
      <c r="A3462" t="s">
        <v>5966</v>
      </c>
      <c r="B3462" t="s">
        <v>13226</v>
      </c>
      <c r="C3462" t="s">
        <v>13227</v>
      </c>
      <c r="D3462" t="s">
        <v>13168</v>
      </c>
      <c r="E3462" s="3" t="s">
        <v>11657</v>
      </c>
      <c r="F3462" t="s">
        <v>11658</v>
      </c>
    </row>
    <row r="3463" spans="1:6" x14ac:dyDescent="0.25">
      <c r="A3463" t="s">
        <v>5966</v>
      </c>
      <c r="B3463" t="s">
        <v>13228</v>
      </c>
      <c r="C3463" t="s">
        <v>13229</v>
      </c>
      <c r="D3463" t="s">
        <v>13230</v>
      </c>
      <c r="E3463" s="3" t="s">
        <v>12426</v>
      </c>
      <c r="F3463" t="s">
        <v>3381</v>
      </c>
    </row>
    <row r="3464" spans="1:6" x14ac:dyDescent="0.25">
      <c r="A3464" t="s">
        <v>5966</v>
      </c>
      <c r="B3464" t="s">
        <v>13231</v>
      </c>
      <c r="C3464" t="s">
        <v>12808</v>
      </c>
      <c r="D3464" t="s">
        <v>13230</v>
      </c>
      <c r="E3464" s="3" t="s">
        <v>12807</v>
      </c>
      <c r="F3464" t="s">
        <v>5966</v>
      </c>
    </row>
    <row r="3465" spans="1:6" x14ac:dyDescent="0.25">
      <c r="A3465" t="s">
        <v>5966</v>
      </c>
      <c r="B3465" t="s">
        <v>13232</v>
      </c>
      <c r="C3465" t="s">
        <v>13234</v>
      </c>
      <c r="D3465" t="s">
        <v>13230</v>
      </c>
      <c r="E3465" s="3" t="s">
        <v>13233</v>
      </c>
      <c r="F3465" t="s">
        <v>11674</v>
      </c>
    </row>
    <row r="3466" spans="1:6" x14ac:dyDescent="0.25">
      <c r="A3466" t="s">
        <v>5966</v>
      </c>
      <c r="B3466" t="s">
        <v>13235</v>
      </c>
      <c r="C3466" t="s">
        <v>3382</v>
      </c>
      <c r="D3466" t="s">
        <v>13230</v>
      </c>
      <c r="E3466" s="3" t="s">
        <v>5796</v>
      </c>
      <c r="F3466" t="s">
        <v>13305</v>
      </c>
    </row>
    <row r="3467" spans="1:6" x14ac:dyDescent="0.25">
      <c r="A3467" t="s">
        <v>5966</v>
      </c>
      <c r="B3467" t="s">
        <v>13236</v>
      </c>
      <c r="C3467" t="s">
        <v>12427</v>
      </c>
      <c r="D3467" t="s">
        <v>13230</v>
      </c>
      <c r="E3467" s="3" t="s">
        <v>13237</v>
      </c>
      <c r="F3467" t="s">
        <v>12426</v>
      </c>
    </row>
    <row r="3468" spans="1:6" x14ac:dyDescent="0.25">
      <c r="A3468" t="s">
        <v>5966</v>
      </c>
      <c r="B3468" t="s">
        <v>13238</v>
      </c>
      <c r="C3468" t="s">
        <v>12169</v>
      </c>
      <c r="D3468" t="s">
        <v>13230</v>
      </c>
      <c r="E3468" s="3" t="s">
        <v>11766</v>
      </c>
      <c r="F3468" t="s">
        <v>3381</v>
      </c>
    </row>
    <row r="3469" spans="1:6" x14ac:dyDescent="0.25">
      <c r="A3469" t="s">
        <v>5966</v>
      </c>
      <c r="B3469" t="s">
        <v>13239</v>
      </c>
      <c r="C3469" t="s">
        <v>13240</v>
      </c>
      <c r="D3469" t="s">
        <v>13230</v>
      </c>
      <c r="E3469" s="3" t="s">
        <v>12771</v>
      </c>
      <c r="F3469" t="s">
        <v>3381</v>
      </c>
    </row>
    <row r="3470" spans="1:6" x14ac:dyDescent="0.25">
      <c r="A3470" t="s">
        <v>5966</v>
      </c>
      <c r="B3470" t="s">
        <v>13241</v>
      </c>
      <c r="C3470" t="s">
        <v>12828</v>
      </c>
      <c r="D3470" t="s">
        <v>13230</v>
      </c>
      <c r="E3470" s="3" t="s">
        <v>3574</v>
      </c>
      <c r="F3470" t="s">
        <v>13313</v>
      </c>
    </row>
    <row r="3471" spans="1:6" x14ac:dyDescent="0.25">
      <c r="A3471" t="s">
        <v>5966</v>
      </c>
      <c r="B3471" t="s">
        <v>13242</v>
      </c>
      <c r="C3471" t="s">
        <v>13243</v>
      </c>
      <c r="D3471" t="s">
        <v>13230</v>
      </c>
      <c r="E3471" s="3" t="s">
        <v>12455</v>
      </c>
      <c r="F3471" t="s">
        <v>12595</v>
      </c>
    </row>
    <row r="3472" spans="1:6" x14ac:dyDescent="0.25">
      <c r="A3472" t="s">
        <v>5966</v>
      </c>
      <c r="B3472" t="s">
        <v>13244</v>
      </c>
      <c r="C3472" t="s">
        <v>13246</v>
      </c>
      <c r="D3472" t="s">
        <v>13230</v>
      </c>
      <c r="E3472" s="3" t="s">
        <v>13245</v>
      </c>
      <c r="F3472" t="s">
        <v>13212</v>
      </c>
    </row>
    <row r="3473" spans="1:6" x14ac:dyDescent="0.25">
      <c r="A3473" t="s">
        <v>5966</v>
      </c>
      <c r="B3473" t="s">
        <v>13247</v>
      </c>
      <c r="C3473" t="s">
        <v>12598</v>
      </c>
      <c r="D3473" t="s">
        <v>13230</v>
      </c>
      <c r="E3473" s="3" t="s">
        <v>12597</v>
      </c>
      <c r="F3473" t="s">
        <v>11828</v>
      </c>
    </row>
    <row r="3474" spans="1:6" x14ac:dyDescent="0.25">
      <c r="A3474" t="s">
        <v>5966</v>
      </c>
      <c r="B3474" t="s">
        <v>13248</v>
      </c>
      <c r="C3474" t="s">
        <v>12492</v>
      </c>
      <c r="D3474" t="s">
        <v>13230</v>
      </c>
      <c r="E3474" s="3" t="s">
        <v>12491</v>
      </c>
      <c r="F3474" t="s">
        <v>12491</v>
      </c>
    </row>
    <row r="3475" spans="1:6" x14ac:dyDescent="0.25">
      <c r="A3475" t="s">
        <v>5966</v>
      </c>
      <c r="B3475" t="s">
        <v>13249</v>
      </c>
      <c r="C3475" t="s">
        <v>12220</v>
      </c>
      <c r="D3475" t="s">
        <v>13230</v>
      </c>
      <c r="E3475" s="3" t="s">
        <v>5724</v>
      </c>
      <c r="F3475" t="s">
        <v>13298</v>
      </c>
    </row>
    <row r="3476" spans="1:6" x14ac:dyDescent="0.25">
      <c r="A3476" t="s">
        <v>5966</v>
      </c>
      <c r="B3476" t="s">
        <v>13250</v>
      </c>
      <c r="C3476" t="s">
        <v>13251</v>
      </c>
      <c r="D3476" t="s">
        <v>13230</v>
      </c>
      <c r="E3476" s="3" t="s">
        <v>7838</v>
      </c>
      <c r="F3476" t="s">
        <v>11541</v>
      </c>
    </row>
    <row r="3477" spans="1:6" x14ac:dyDescent="0.25">
      <c r="A3477" t="s">
        <v>5966</v>
      </c>
      <c r="B3477" t="s">
        <v>13252</v>
      </c>
      <c r="C3477" t="s">
        <v>13254</v>
      </c>
      <c r="D3477" t="s">
        <v>13230</v>
      </c>
      <c r="E3477" s="3" t="s">
        <v>13253</v>
      </c>
      <c r="F3477" t="s">
        <v>11465</v>
      </c>
    </row>
    <row r="3478" spans="1:6" x14ac:dyDescent="0.25">
      <c r="A3478" t="s">
        <v>5966</v>
      </c>
      <c r="B3478" t="s">
        <v>13255</v>
      </c>
      <c r="C3478" t="s">
        <v>13257</v>
      </c>
      <c r="D3478" t="s">
        <v>13230</v>
      </c>
      <c r="E3478" s="3" t="s">
        <v>13256</v>
      </c>
      <c r="F3478" t="s">
        <v>5966</v>
      </c>
    </row>
    <row r="3479" spans="1:6" x14ac:dyDescent="0.25">
      <c r="A3479" t="s">
        <v>5966</v>
      </c>
      <c r="B3479" t="s">
        <v>13258</v>
      </c>
      <c r="C3479" t="s">
        <v>12641</v>
      </c>
      <c r="D3479" t="s">
        <v>13230</v>
      </c>
      <c r="E3479" s="3" t="s">
        <v>13259</v>
      </c>
      <c r="F3479" t="s">
        <v>11465</v>
      </c>
    </row>
    <row r="3480" spans="1:6" x14ac:dyDescent="0.25">
      <c r="A3480" t="s">
        <v>5966</v>
      </c>
      <c r="B3480" t="s">
        <v>13260</v>
      </c>
      <c r="C3480" t="s">
        <v>13262</v>
      </c>
      <c r="D3480" t="s">
        <v>13230</v>
      </c>
      <c r="E3480" s="3" t="s">
        <v>13261</v>
      </c>
      <c r="F3480" t="s">
        <v>5966</v>
      </c>
    </row>
    <row r="3481" spans="1:6" x14ac:dyDescent="0.25">
      <c r="A3481" t="s">
        <v>5966</v>
      </c>
      <c r="B3481" t="s">
        <v>13263</v>
      </c>
      <c r="C3481" t="s">
        <v>13264</v>
      </c>
      <c r="D3481" t="s">
        <v>13230</v>
      </c>
      <c r="E3481" s="3" t="s">
        <v>11753</v>
      </c>
      <c r="F3481" t="s">
        <v>11468</v>
      </c>
    </row>
    <row r="3482" spans="1:6" x14ac:dyDescent="0.25">
      <c r="A3482" t="s">
        <v>5966</v>
      </c>
      <c r="B3482" t="s">
        <v>13265</v>
      </c>
      <c r="C3482" t="s">
        <v>13266</v>
      </c>
      <c r="D3482" t="s">
        <v>13230</v>
      </c>
      <c r="E3482" s="3" t="s">
        <v>13016</v>
      </c>
      <c r="F3482" t="s">
        <v>13299</v>
      </c>
    </row>
    <row r="3483" spans="1:6" x14ac:dyDescent="0.25">
      <c r="A3483" t="s">
        <v>5966</v>
      </c>
      <c r="B3483" t="s">
        <v>13267</v>
      </c>
      <c r="C3483" t="s">
        <v>12288</v>
      </c>
      <c r="D3483" t="s">
        <v>13230</v>
      </c>
      <c r="E3483" s="3" t="s">
        <v>6120</v>
      </c>
      <c r="F3483" t="s">
        <v>12046</v>
      </c>
    </row>
    <row r="3484" spans="1:6" x14ac:dyDescent="0.25">
      <c r="A3484" t="s">
        <v>5966</v>
      </c>
      <c r="B3484" t="s">
        <v>13268</v>
      </c>
      <c r="C3484" t="s">
        <v>13025</v>
      </c>
      <c r="D3484" t="s">
        <v>13230</v>
      </c>
      <c r="E3484" s="3" t="s">
        <v>12135</v>
      </c>
      <c r="F3484" t="s">
        <v>11670</v>
      </c>
    </row>
    <row r="3485" spans="1:6" x14ac:dyDescent="0.25">
      <c r="A3485" t="s">
        <v>5966</v>
      </c>
      <c r="B3485" t="s">
        <v>13269</v>
      </c>
      <c r="C3485" t="s">
        <v>13271</v>
      </c>
      <c r="D3485" t="s">
        <v>13230</v>
      </c>
      <c r="E3485" s="3" t="s">
        <v>13270</v>
      </c>
      <c r="F3485" t="s">
        <v>3381</v>
      </c>
    </row>
    <row r="3486" spans="1:6" x14ac:dyDescent="0.25">
      <c r="A3486" t="s">
        <v>5966</v>
      </c>
      <c r="B3486" t="s">
        <v>13272</v>
      </c>
      <c r="C3486" t="s">
        <v>12212</v>
      </c>
      <c r="D3486" t="s">
        <v>13230</v>
      </c>
      <c r="E3486" s="3" t="s">
        <v>13273</v>
      </c>
      <c r="F3486" t="s">
        <v>11459</v>
      </c>
    </row>
    <row r="3487" spans="1:6" x14ac:dyDescent="0.25">
      <c r="A3487" t="s">
        <v>5966</v>
      </c>
      <c r="B3487" t="s">
        <v>13274</v>
      </c>
      <c r="C3487" t="s">
        <v>13275</v>
      </c>
      <c r="D3487" t="s">
        <v>13230</v>
      </c>
      <c r="E3487" s="3" t="s">
        <v>12267</v>
      </c>
      <c r="F3487" t="s">
        <v>11468</v>
      </c>
    </row>
    <row r="3488" spans="1:6" x14ac:dyDescent="0.25">
      <c r="A3488" t="s">
        <v>5966</v>
      </c>
      <c r="B3488" t="s">
        <v>13276</v>
      </c>
      <c r="C3488" t="s">
        <v>13147</v>
      </c>
      <c r="D3488" t="s">
        <v>13230</v>
      </c>
      <c r="E3488" s="3" t="s">
        <v>12363</v>
      </c>
      <c r="F3488" t="s">
        <v>12287</v>
      </c>
    </row>
    <row r="3489" spans="1:6" x14ac:dyDescent="0.25">
      <c r="A3489" t="s">
        <v>5966</v>
      </c>
      <c r="B3489" t="s">
        <v>13277</v>
      </c>
      <c r="C3489" t="s">
        <v>12507</v>
      </c>
      <c r="D3489" t="s">
        <v>13279</v>
      </c>
      <c r="E3489" s="3" t="s">
        <v>13278</v>
      </c>
      <c r="F3489" t="s">
        <v>11503</v>
      </c>
    </row>
    <row r="3490" spans="1:6" x14ac:dyDescent="0.25">
      <c r="A3490" t="s">
        <v>5966</v>
      </c>
      <c r="B3490" t="s">
        <v>13280</v>
      </c>
      <c r="C3490" t="s">
        <v>13282</v>
      </c>
      <c r="D3490" t="s">
        <v>13279</v>
      </c>
      <c r="E3490" s="3" t="s">
        <v>13281</v>
      </c>
      <c r="F3490" t="s">
        <v>11503</v>
      </c>
    </row>
    <row r="3491" spans="1:6" x14ac:dyDescent="0.25">
      <c r="A3491" t="s">
        <v>5966</v>
      </c>
      <c r="B3491" t="s">
        <v>13283</v>
      </c>
      <c r="C3491" t="s">
        <v>13284</v>
      </c>
      <c r="D3491" t="s">
        <v>13279</v>
      </c>
      <c r="E3491" s="3" t="s">
        <v>2894</v>
      </c>
      <c r="F3491" t="s">
        <v>11665</v>
      </c>
    </row>
    <row r="3492" spans="1:6" x14ac:dyDescent="0.25">
      <c r="A3492" t="s">
        <v>5966</v>
      </c>
      <c r="B3492" t="s">
        <v>13285</v>
      </c>
      <c r="C3492" t="s">
        <v>13287</v>
      </c>
      <c r="D3492" t="s">
        <v>13279</v>
      </c>
      <c r="E3492" s="3" t="s">
        <v>13286</v>
      </c>
      <c r="F3492" t="s">
        <v>5966</v>
      </c>
    </row>
    <row r="3493" spans="1:6" x14ac:dyDescent="0.25">
      <c r="A3493" t="s">
        <v>13295</v>
      </c>
      <c r="B3493" t="s">
        <v>294</v>
      </c>
      <c r="C3493" t="s">
        <v>293</v>
      </c>
      <c r="D3493" t="s">
        <v>123</v>
      </c>
      <c r="E3493" s="3" t="s">
        <v>295</v>
      </c>
    </row>
    <row r="3494" spans="1:6" x14ac:dyDescent="0.25">
      <c r="A3494" t="s">
        <v>13295</v>
      </c>
      <c r="B3494" t="s">
        <v>353</v>
      </c>
      <c r="C3494" t="s">
        <v>348</v>
      </c>
      <c r="D3494" t="s">
        <v>123</v>
      </c>
      <c r="E3494" s="3" t="s">
        <v>354</v>
      </c>
    </row>
    <row r="3495" spans="1:6" x14ac:dyDescent="0.25">
      <c r="A3495" t="s">
        <v>13295</v>
      </c>
      <c r="B3495" t="s">
        <v>515</v>
      </c>
      <c r="C3495" t="s">
        <v>517</v>
      </c>
      <c r="D3495" t="s">
        <v>123</v>
      </c>
      <c r="E3495" s="3" t="s">
        <v>516</v>
      </c>
    </row>
    <row r="3496" spans="1:6" x14ac:dyDescent="0.25">
      <c r="A3496" t="s">
        <v>13295</v>
      </c>
      <c r="B3496" t="s">
        <v>1004</v>
      </c>
      <c r="C3496" t="s">
        <v>997</v>
      </c>
      <c r="D3496" t="s">
        <v>123</v>
      </c>
      <c r="E3496" s="3" t="s">
        <v>1005</v>
      </c>
    </row>
    <row r="3497" spans="1:6" x14ac:dyDescent="0.25">
      <c r="A3497" t="s">
        <v>13295</v>
      </c>
      <c r="B3497" t="s">
        <v>1202</v>
      </c>
      <c r="C3497" t="s">
        <v>1199</v>
      </c>
      <c r="D3497" t="s">
        <v>123</v>
      </c>
      <c r="E3497" s="3" t="s">
        <v>1203</v>
      </c>
    </row>
    <row r="3498" spans="1:6" x14ac:dyDescent="0.25">
      <c r="A3498" t="s">
        <v>13295</v>
      </c>
      <c r="B3498" t="s">
        <v>1257</v>
      </c>
      <c r="C3498" t="s">
        <v>1251</v>
      </c>
      <c r="D3498" t="s">
        <v>123</v>
      </c>
      <c r="E3498" s="3" t="s">
        <v>1256</v>
      </c>
    </row>
    <row r="3499" spans="1:6" x14ac:dyDescent="0.25">
      <c r="A3499" t="s">
        <v>13295</v>
      </c>
      <c r="B3499" t="s">
        <v>1425</v>
      </c>
      <c r="C3499" t="s">
        <v>1427</v>
      </c>
      <c r="D3499" t="s">
        <v>123</v>
      </c>
      <c r="E3499" s="3" t="s">
        <v>1426</v>
      </c>
    </row>
    <row r="3500" spans="1:6" x14ac:dyDescent="0.25">
      <c r="A3500" t="s">
        <v>13295</v>
      </c>
      <c r="B3500" t="s">
        <v>1456</v>
      </c>
      <c r="C3500" t="s">
        <v>1455</v>
      </c>
      <c r="D3500" t="s">
        <v>123</v>
      </c>
      <c r="E3500" s="3" t="s">
        <v>1457</v>
      </c>
    </row>
    <row r="3501" spans="1:6" x14ac:dyDescent="0.25">
      <c r="A3501" t="s">
        <v>13295</v>
      </c>
      <c r="B3501" t="s">
        <v>1579</v>
      </c>
      <c r="C3501" t="s">
        <v>1572</v>
      </c>
      <c r="D3501" t="s">
        <v>123</v>
      </c>
      <c r="E3501" s="3" t="s">
        <v>1580</v>
      </c>
    </row>
    <row r="3502" spans="1:6" x14ac:dyDescent="0.25">
      <c r="A3502" t="s">
        <v>13295</v>
      </c>
      <c r="B3502" t="s">
        <v>1633</v>
      </c>
      <c r="C3502" t="s">
        <v>1629</v>
      </c>
      <c r="D3502" t="s">
        <v>123</v>
      </c>
      <c r="E3502" s="3" t="s">
        <v>1634</v>
      </c>
    </row>
    <row r="3503" spans="1:6" x14ac:dyDescent="0.25">
      <c r="A3503" t="s">
        <v>13295</v>
      </c>
      <c r="B3503" t="s">
        <v>1635</v>
      </c>
      <c r="C3503" t="s">
        <v>1629</v>
      </c>
      <c r="D3503" t="s">
        <v>123</v>
      </c>
      <c r="E3503" s="3" t="s">
        <v>1636</v>
      </c>
    </row>
    <row r="3504" spans="1:6" x14ac:dyDescent="0.25">
      <c r="A3504" t="s">
        <v>13295</v>
      </c>
      <c r="B3504" t="s">
        <v>1865</v>
      </c>
      <c r="C3504" t="s">
        <v>1867</v>
      </c>
      <c r="D3504" t="s">
        <v>123</v>
      </c>
      <c r="E3504" s="3" t="s">
        <v>1866</v>
      </c>
    </row>
    <row r="3505" spans="1:5" x14ac:dyDescent="0.25">
      <c r="A3505" t="s">
        <v>13295</v>
      </c>
      <c r="B3505" t="s">
        <v>1281</v>
      </c>
      <c r="C3505" t="s">
        <v>1883</v>
      </c>
      <c r="D3505" t="s">
        <v>123</v>
      </c>
      <c r="E3505" s="3" t="s">
        <v>1889</v>
      </c>
    </row>
    <row r="3506" spans="1:5" x14ac:dyDescent="0.25">
      <c r="A3506" t="s">
        <v>13295</v>
      </c>
      <c r="B3506" t="s">
        <v>2107</v>
      </c>
      <c r="C3506" t="s">
        <v>2104</v>
      </c>
      <c r="D3506" t="s">
        <v>123</v>
      </c>
      <c r="E3506" s="3" t="s">
        <v>2108</v>
      </c>
    </row>
    <row r="3507" spans="1:5" x14ac:dyDescent="0.25">
      <c r="A3507" t="s">
        <v>13295</v>
      </c>
      <c r="B3507" t="s">
        <v>2290</v>
      </c>
      <c r="C3507" t="s">
        <v>2292</v>
      </c>
      <c r="D3507" t="s">
        <v>123</v>
      </c>
      <c r="E3507" s="3" t="s">
        <v>2291</v>
      </c>
    </row>
    <row r="3508" spans="1:5" x14ac:dyDescent="0.25">
      <c r="A3508" t="s">
        <v>13295</v>
      </c>
      <c r="B3508" t="s">
        <v>1255</v>
      </c>
      <c r="C3508" t="s">
        <v>1251</v>
      </c>
      <c r="D3508" t="s">
        <v>1254</v>
      </c>
      <c r="E3508" s="3" t="s">
        <v>1256</v>
      </c>
    </row>
    <row r="3509" spans="1:5" x14ac:dyDescent="0.25">
      <c r="A3509" t="s">
        <v>13295</v>
      </c>
      <c r="B3509" t="s">
        <v>2054</v>
      </c>
      <c r="C3509" t="s">
        <v>2056</v>
      </c>
      <c r="D3509" t="s">
        <v>1254</v>
      </c>
      <c r="E3509" s="3" t="s">
        <v>2055</v>
      </c>
    </row>
    <row r="3510" spans="1:5" x14ac:dyDescent="0.25">
      <c r="A3510" t="s">
        <v>13295</v>
      </c>
      <c r="B3510" t="s">
        <v>81</v>
      </c>
      <c r="C3510" t="s">
        <v>83</v>
      </c>
      <c r="D3510" t="s">
        <v>84</v>
      </c>
      <c r="E3510" s="3" t="s">
        <v>82</v>
      </c>
    </row>
    <row r="3511" spans="1:5" x14ac:dyDescent="0.25">
      <c r="A3511" t="s">
        <v>13295</v>
      </c>
      <c r="B3511" t="s">
        <v>45</v>
      </c>
      <c r="C3511" t="s">
        <v>47</v>
      </c>
      <c r="D3511" t="s">
        <v>48</v>
      </c>
      <c r="E3511" s="3" t="s">
        <v>46</v>
      </c>
    </row>
    <row r="3512" spans="1:5" x14ac:dyDescent="0.25">
      <c r="A3512" t="s">
        <v>13295</v>
      </c>
      <c r="B3512" t="s">
        <v>88</v>
      </c>
      <c r="C3512" t="s">
        <v>87</v>
      </c>
      <c r="D3512" t="s">
        <v>48</v>
      </c>
      <c r="E3512" s="3" t="s">
        <v>89</v>
      </c>
    </row>
    <row r="3513" spans="1:5" x14ac:dyDescent="0.25">
      <c r="A3513" t="s">
        <v>13295</v>
      </c>
      <c r="B3513" t="s">
        <v>142</v>
      </c>
      <c r="C3513" t="s">
        <v>144</v>
      </c>
      <c r="D3513" t="s">
        <v>48</v>
      </c>
      <c r="E3513" s="3" t="s">
        <v>143</v>
      </c>
    </row>
    <row r="3514" spans="1:5" x14ac:dyDescent="0.25">
      <c r="A3514" t="s">
        <v>13295</v>
      </c>
      <c r="B3514" t="s">
        <v>188</v>
      </c>
      <c r="C3514" t="s">
        <v>190</v>
      </c>
      <c r="D3514" t="s">
        <v>48</v>
      </c>
      <c r="E3514" s="3" t="s">
        <v>189</v>
      </c>
    </row>
    <row r="3515" spans="1:5" x14ac:dyDescent="0.25">
      <c r="A3515" t="s">
        <v>13295</v>
      </c>
      <c r="B3515" t="s">
        <v>213</v>
      </c>
      <c r="C3515" t="s">
        <v>215</v>
      </c>
      <c r="D3515" t="s">
        <v>48</v>
      </c>
      <c r="E3515" s="3" t="s">
        <v>214</v>
      </c>
    </row>
    <row r="3516" spans="1:5" x14ac:dyDescent="0.25">
      <c r="A3516" t="s">
        <v>13295</v>
      </c>
      <c r="B3516" t="s">
        <v>236</v>
      </c>
      <c r="D3516" t="s">
        <v>48</v>
      </c>
      <c r="E3516" s="3" t="s">
        <v>237</v>
      </c>
    </row>
    <row r="3517" spans="1:5" x14ac:dyDescent="0.25">
      <c r="A3517" t="s">
        <v>13295</v>
      </c>
      <c r="B3517" t="s">
        <v>250</v>
      </c>
      <c r="C3517" t="s">
        <v>252</v>
      </c>
      <c r="D3517" t="s">
        <v>48</v>
      </c>
      <c r="E3517" s="3" t="s">
        <v>251</v>
      </c>
    </row>
    <row r="3518" spans="1:5" x14ac:dyDescent="0.25">
      <c r="A3518" t="s">
        <v>13295</v>
      </c>
      <c r="B3518" t="s">
        <v>262</v>
      </c>
      <c r="C3518" t="s">
        <v>257</v>
      </c>
      <c r="D3518" t="s">
        <v>48</v>
      </c>
      <c r="E3518" s="3" t="s">
        <v>263</v>
      </c>
    </row>
    <row r="3519" spans="1:5" x14ac:dyDescent="0.25">
      <c r="A3519" t="s">
        <v>13295</v>
      </c>
      <c r="B3519" t="s">
        <v>349</v>
      </c>
      <c r="C3519" t="s">
        <v>348</v>
      </c>
      <c r="D3519" t="s">
        <v>48</v>
      </c>
      <c r="E3519" s="3" t="s">
        <v>350</v>
      </c>
    </row>
    <row r="3520" spans="1:5" x14ac:dyDescent="0.25">
      <c r="A3520" t="s">
        <v>13295</v>
      </c>
      <c r="B3520" t="s">
        <v>357</v>
      </c>
      <c r="C3520" t="s">
        <v>348</v>
      </c>
      <c r="D3520" t="s">
        <v>48</v>
      </c>
      <c r="E3520" s="3" t="s">
        <v>358</v>
      </c>
    </row>
    <row r="3521" spans="1:5" x14ac:dyDescent="0.25">
      <c r="A3521" t="s">
        <v>13295</v>
      </c>
      <c r="B3521" t="s">
        <v>399</v>
      </c>
      <c r="C3521" t="s">
        <v>401</v>
      </c>
      <c r="D3521" t="s">
        <v>48</v>
      </c>
      <c r="E3521" s="3" t="s">
        <v>400</v>
      </c>
    </row>
    <row r="3522" spans="1:5" x14ac:dyDescent="0.25">
      <c r="A3522" t="s">
        <v>13295</v>
      </c>
      <c r="B3522" t="s">
        <v>435</v>
      </c>
      <c r="C3522" t="s">
        <v>428</v>
      </c>
      <c r="D3522" t="s">
        <v>48</v>
      </c>
      <c r="E3522" s="3" t="s">
        <v>436</v>
      </c>
    </row>
    <row r="3523" spans="1:5" x14ac:dyDescent="0.25">
      <c r="A3523" t="s">
        <v>13295</v>
      </c>
      <c r="B3523" t="s">
        <v>452</v>
      </c>
      <c r="C3523" t="s">
        <v>448</v>
      </c>
      <c r="D3523" t="s">
        <v>48</v>
      </c>
      <c r="E3523" s="3" t="s">
        <v>453</v>
      </c>
    </row>
    <row r="3524" spans="1:5" x14ac:dyDescent="0.25">
      <c r="A3524" t="s">
        <v>13295</v>
      </c>
      <c r="B3524" t="s">
        <v>478</v>
      </c>
      <c r="C3524" t="s">
        <v>480</v>
      </c>
      <c r="D3524" t="s">
        <v>48</v>
      </c>
      <c r="E3524" s="3" t="s">
        <v>479</v>
      </c>
    </row>
    <row r="3525" spans="1:5" x14ac:dyDescent="0.25">
      <c r="A3525" t="s">
        <v>13295</v>
      </c>
      <c r="B3525" t="s">
        <v>498</v>
      </c>
      <c r="C3525" t="s">
        <v>500</v>
      </c>
      <c r="D3525" t="s">
        <v>48</v>
      </c>
      <c r="E3525" s="3" t="s">
        <v>499</v>
      </c>
    </row>
    <row r="3526" spans="1:5" x14ac:dyDescent="0.25">
      <c r="A3526" t="s">
        <v>13295</v>
      </c>
      <c r="B3526" t="s">
        <v>533</v>
      </c>
      <c r="C3526" t="s">
        <v>535</v>
      </c>
      <c r="D3526" t="s">
        <v>48</v>
      </c>
      <c r="E3526" s="3" t="s">
        <v>534</v>
      </c>
    </row>
    <row r="3527" spans="1:5" x14ac:dyDescent="0.25">
      <c r="A3527" t="s">
        <v>13295</v>
      </c>
      <c r="B3527" t="s">
        <v>581</v>
      </c>
      <c r="C3527" t="s">
        <v>583</v>
      </c>
      <c r="D3527" t="s">
        <v>48</v>
      </c>
      <c r="E3527" s="3" t="s">
        <v>582</v>
      </c>
    </row>
    <row r="3528" spans="1:5" x14ac:dyDescent="0.25">
      <c r="A3528" t="s">
        <v>13295</v>
      </c>
      <c r="B3528" t="s">
        <v>667</v>
      </c>
      <c r="C3528" t="s">
        <v>669</v>
      </c>
      <c r="D3528" t="s">
        <v>48</v>
      </c>
      <c r="E3528" s="3" t="s">
        <v>668</v>
      </c>
    </row>
    <row r="3529" spans="1:5" x14ac:dyDescent="0.25">
      <c r="A3529" t="s">
        <v>13295</v>
      </c>
      <c r="B3529" t="s">
        <v>693</v>
      </c>
      <c r="D3529" t="s">
        <v>48</v>
      </c>
      <c r="E3529" s="3" t="s">
        <v>694</v>
      </c>
    </row>
    <row r="3530" spans="1:5" x14ac:dyDescent="0.25">
      <c r="A3530" t="s">
        <v>13295</v>
      </c>
      <c r="B3530" t="s">
        <v>695</v>
      </c>
      <c r="C3530" t="s">
        <v>697</v>
      </c>
      <c r="D3530" t="s">
        <v>48</v>
      </c>
      <c r="E3530" s="3" t="s">
        <v>696</v>
      </c>
    </row>
    <row r="3531" spans="1:5" x14ac:dyDescent="0.25">
      <c r="A3531" t="s">
        <v>13295</v>
      </c>
      <c r="C3531" t="s">
        <v>709</v>
      </c>
      <c r="D3531" t="s">
        <v>48</v>
      </c>
      <c r="E3531" s="3" t="s">
        <v>712</v>
      </c>
    </row>
    <row r="3532" spans="1:5" x14ac:dyDescent="0.25">
      <c r="A3532" t="s">
        <v>13295</v>
      </c>
      <c r="B3532" t="s">
        <v>713</v>
      </c>
      <c r="C3532" t="s">
        <v>709</v>
      </c>
      <c r="D3532" t="s">
        <v>48</v>
      </c>
      <c r="E3532" s="3" t="s">
        <v>714</v>
      </c>
    </row>
    <row r="3533" spans="1:5" x14ac:dyDescent="0.25">
      <c r="A3533" t="s">
        <v>13295</v>
      </c>
      <c r="B3533" t="s">
        <v>771</v>
      </c>
      <c r="C3533" t="s">
        <v>773</v>
      </c>
      <c r="D3533" t="s">
        <v>48</v>
      </c>
      <c r="E3533" s="3" t="s">
        <v>772</v>
      </c>
    </row>
    <row r="3534" spans="1:5" x14ac:dyDescent="0.25">
      <c r="A3534" t="s">
        <v>13295</v>
      </c>
      <c r="B3534" t="s">
        <v>774</v>
      </c>
      <c r="C3534" t="s">
        <v>776</v>
      </c>
      <c r="D3534" t="s">
        <v>48</v>
      </c>
      <c r="E3534" s="3" t="s">
        <v>775</v>
      </c>
    </row>
    <row r="3535" spans="1:5" x14ac:dyDescent="0.25">
      <c r="A3535" t="s">
        <v>13295</v>
      </c>
      <c r="B3535" t="s">
        <v>809</v>
      </c>
      <c r="C3535" t="s">
        <v>811</v>
      </c>
      <c r="D3535" t="s">
        <v>48</v>
      </c>
      <c r="E3535" s="3" t="s">
        <v>810</v>
      </c>
    </row>
    <row r="3536" spans="1:5" x14ac:dyDescent="0.25">
      <c r="A3536" t="s">
        <v>13295</v>
      </c>
      <c r="B3536" t="s">
        <v>874</v>
      </c>
      <c r="C3536" t="s">
        <v>873</v>
      </c>
      <c r="D3536" t="s">
        <v>48</v>
      </c>
      <c r="E3536" s="3" t="s">
        <v>875</v>
      </c>
    </row>
    <row r="3537" spans="1:5" x14ac:dyDescent="0.25">
      <c r="A3537" t="s">
        <v>13295</v>
      </c>
      <c r="B3537" t="s">
        <v>904</v>
      </c>
      <c r="C3537" t="s">
        <v>878</v>
      </c>
      <c r="D3537" t="s">
        <v>48</v>
      </c>
      <c r="E3537" s="3" t="s">
        <v>905</v>
      </c>
    </row>
    <row r="3538" spans="1:5" x14ac:dyDescent="0.25">
      <c r="A3538" t="s">
        <v>13295</v>
      </c>
      <c r="B3538" t="s">
        <v>912</v>
      </c>
      <c r="C3538" t="s">
        <v>911</v>
      </c>
      <c r="D3538" t="s">
        <v>48</v>
      </c>
      <c r="E3538" s="3" t="s">
        <v>913</v>
      </c>
    </row>
    <row r="3539" spans="1:5" x14ac:dyDescent="0.25">
      <c r="A3539" t="s">
        <v>13295</v>
      </c>
      <c r="B3539" t="s">
        <v>940</v>
      </c>
      <c r="C3539" t="s">
        <v>939</v>
      </c>
      <c r="D3539" t="s">
        <v>48</v>
      </c>
      <c r="E3539" s="3" t="s">
        <v>941</v>
      </c>
    </row>
    <row r="3540" spans="1:5" x14ac:dyDescent="0.25">
      <c r="A3540" t="s">
        <v>13295</v>
      </c>
      <c r="B3540" t="s">
        <v>945</v>
      </c>
      <c r="C3540" t="s">
        <v>947</v>
      </c>
      <c r="D3540" t="s">
        <v>48</v>
      </c>
      <c r="E3540" s="3" t="s">
        <v>946</v>
      </c>
    </row>
    <row r="3541" spans="1:5" x14ac:dyDescent="0.25">
      <c r="A3541" t="s">
        <v>13295</v>
      </c>
      <c r="B3541" t="s">
        <v>948</v>
      </c>
      <c r="C3541" t="s">
        <v>947</v>
      </c>
      <c r="D3541" t="s">
        <v>48</v>
      </c>
      <c r="E3541" s="3" t="s">
        <v>949</v>
      </c>
    </row>
    <row r="3542" spans="1:5" x14ac:dyDescent="0.25">
      <c r="A3542" t="s">
        <v>13295</v>
      </c>
      <c r="B3542" t="s">
        <v>970</v>
      </c>
      <c r="C3542" t="s">
        <v>972</v>
      </c>
      <c r="D3542" t="s">
        <v>48</v>
      </c>
      <c r="E3542" s="3" t="s">
        <v>971</v>
      </c>
    </row>
    <row r="3543" spans="1:5" x14ac:dyDescent="0.25">
      <c r="A3543" t="s">
        <v>13295</v>
      </c>
      <c r="B3543" t="s">
        <v>976</v>
      </c>
      <c r="C3543" t="s">
        <v>978</v>
      </c>
      <c r="D3543" t="s">
        <v>48</v>
      </c>
      <c r="E3543" s="3" t="s">
        <v>977</v>
      </c>
    </row>
    <row r="3544" spans="1:5" x14ac:dyDescent="0.25">
      <c r="A3544" t="s">
        <v>13295</v>
      </c>
      <c r="B3544" t="s">
        <v>1169</v>
      </c>
      <c r="C3544" t="s">
        <v>1168</v>
      </c>
      <c r="D3544" t="s">
        <v>48</v>
      </c>
      <c r="E3544" s="3" t="s">
        <v>1170</v>
      </c>
    </row>
    <row r="3545" spans="1:5" x14ac:dyDescent="0.25">
      <c r="A3545" t="s">
        <v>13295</v>
      </c>
      <c r="B3545" t="s">
        <v>1204</v>
      </c>
      <c r="C3545" t="s">
        <v>1206</v>
      </c>
      <c r="D3545" t="s">
        <v>48</v>
      </c>
      <c r="E3545" s="3" t="s">
        <v>1205</v>
      </c>
    </row>
    <row r="3546" spans="1:5" x14ac:dyDescent="0.25">
      <c r="A3546" t="s">
        <v>13295</v>
      </c>
      <c r="B3546" t="s">
        <v>1231</v>
      </c>
      <c r="C3546" t="s">
        <v>1229</v>
      </c>
      <c r="D3546" t="s">
        <v>48</v>
      </c>
      <c r="E3546" s="3" t="s">
        <v>1232</v>
      </c>
    </row>
    <row r="3547" spans="1:5" x14ac:dyDescent="0.25">
      <c r="A3547" t="s">
        <v>13295</v>
      </c>
      <c r="B3547" t="s">
        <v>1263</v>
      </c>
      <c r="C3547" t="s">
        <v>1265</v>
      </c>
      <c r="D3547" t="s">
        <v>48</v>
      </c>
      <c r="E3547" s="3" t="s">
        <v>1264</v>
      </c>
    </row>
    <row r="3548" spans="1:5" x14ac:dyDescent="0.25">
      <c r="A3548" t="s">
        <v>13295</v>
      </c>
      <c r="B3548" t="s">
        <v>1281</v>
      </c>
      <c r="C3548" t="s">
        <v>1278</v>
      </c>
      <c r="D3548" t="s">
        <v>48</v>
      </c>
      <c r="E3548" s="3" t="s">
        <v>1282</v>
      </c>
    </row>
    <row r="3549" spans="1:5" x14ac:dyDescent="0.25">
      <c r="A3549" t="s">
        <v>13295</v>
      </c>
      <c r="B3549" t="s">
        <v>1287</v>
      </c>
      <c r="C3549" t="s">
        <v>1289</v>
      </c>
      <c r="D3549" t="s">
        <v>48</v>
      </c>
      <c r="E3549" s="3" t="s">
        <v>1288</v>
      </c>
    </row>
    <row r="3550" spans="1:5" x14ac:dyDescent="0.25">
      <c r="A3550" t="s">
        <v>13295</v>
      </c>
      <c r="B3550" t="s">
        <v>1298</v>
      </c>
      <c r="C3550" t="s">
        <v>1289</v>
      </c>
      <c r="D3550" t="s">
        <v>48</v>
      </c>
      <c r="E3550" s="3" t="s">
        <v>1299</v>
      </c>
    </row>
    <row r="3551" spans="1:5" x14ac:dyDescent="0.25">
      <c r="A3551" t="s">
        <v>13295</v>
      </c>
      <c r="B3551" t="s">
        <v>1309</v>
      </c>
      <c r="C3551" t="s">
        <v>1308</v>
      </c>
      <c r="D3551" t="s">
        <v>48</v>
      </c>
      <c r="E3551" s="3" t="s">
        <v>1307</v>
      </c>
    </row>
    <row r="3552" spans="1:5" x14ac:dyDescent="0.25">
      <c r="A3552" t="s">
        <v>13295</v>
      </c>
      <c r="B3552" t="s">
        <v>1319</v>
      </c>
      <c r="C3552" t="s">
        <v>1314</v>
      </c>
      <c r="D3552" t="s">
        <v>48</v>
      </c>
      <c r="E3552" s="3" t="s">
        <v>1320</v>
      </c>
    </row>
    <row r="3553" spans="1:5" x14ac:dyDescent="0.25">
      <c r="A3553" t="s">
        <v>13295</v>
      </c>
      <c r="B3553" t="s">
        <v>1339</v>
      </c>
      <c r="C3553" t="s">
        <v>1341</v>
      </c>
      <c r="D3553" t="s">
        <v>48</v>
      </c>
      <c r="E3553" s="3" t="s">
        <v>1340</v>
      </c>
    </row>
    <row r="3554" spans="1:5" x14ac:dyDescent="0.25">
      <c r="A3554" t="s">
        <v>13295</v>
      </c>
      <c r="B3554" t="s">
        <v>1402</v>
      </c>
      <c r="C3554" t="s">
        <v>1404</v>
      </c>
      <c r="D3554" t="s">
        <v>48</v>
      </c>
      <c r="E3554" s="3" t="s">
        <v>1403</v>
      </c>
    </row>
    <row r="3555" spans="1:5" x14ac:dyDescent="0.25">
      <c r="A3555" t="s">
        <v>13295</v>
      </c>
      <c r="B3555" t="s">
        <v>1406</v>
      </c>
      <c r="C3555" t="s">
        <v>1408</v>
      </c>
      <c r="D3555" t="s">
        <v>48</v>
      </c>
      <c r="E3555" s="3" t="s">
        <v>1407</v>
      </c>
    </row>
    <row r="3556" spans="1:5" x14ac:dyDescent="0.25">
      <c r="A3556" t="s">
        <v>13295</v>
      </c>
      <c r="B3556" t="s">
        <v>1418</v>
      </c>
      <c r="C3556" t="s">
        <v>1420</v>
      </c>
      <c r="D3556" t="s">
        <v>48</v>
      </c>
      <c r="E3556" s="3" t="s">
        <v>1419</v>
      </c>
    </row>
    <row r="3557" spans="1:5" x14ac:dyDescent="0.25">
      <c r="A3557" t="s">
        <v>13295</v>
      </c>
      <c r="B3557" t="s">
        <v>1421</v>
      </c>
      <c r="C3557" t="s">
        <v>1420</v>
      </c>
      <c r="D3557" t="s">
        <v>48</v>
      </c>
      <c r="E3557" s="3" t="s">
        <v>1419</v>
      </c>
    </row>
    <row r="3558" spans="1:5" x14ac:dyDescent="0.25">
      <c r="A3558" t="s">
        <v>13295</v>
      </c>
      <c r="B3558" t="s">
        <v>1422</v>
      </c>
      <c r="C3558" t="s">
        <v>1424</v>
      </c>
      <c r="D3558" t="s">
        <v>48</v>
      </c>
      <c r="E3558" s="3" t="s">
        <v>1423</v>
      </c>
    </row>
    <row r="3559" spans="1:5" x14ac:dyDescent="0.25">
      <c r="A3559" t="s">
        <v>13295</v>
      </c>
      <c r="B3559" t="s">
        <v>1453</v>
      </c>
      <c r="C3559" t="s">
        <v>1455</v>
      </c>
      <c r="D3559" t="s">
        <v>48</v>
      </c>
      <c r="E3559" s="3" t="s">
        <v>1454</v>
      </c>
    </row>
    <row r="3560" spans="1:5" x14ac:dyDescent="0.25">
      <c r="A3560" t="s">
        <v>13295</v>
      </c>
      <c r="B3560" t="s">
        <v>1465</v>
      </c>
      <c r="C3560" t="s">
        <v>1467</v>
      </c>
      <c r="D3560" t="s">
        <v>48</v>
      </c>
      <c r="E3560" s="3" t="s">
        <v>1466</v>
      </c>
    </row>
    <row r="3561" spans="1:5" x14ac:dyDescent="0.25">
      <c r="A3561" t="s">
        <v>13295</v>
      </c>
      <c r="B3561" t="s">
        <v>1477</v>
      </c>
      <c r="C3561" t="s">
        <v>1476</v>
      </c>
      <c r="D3561" t="s">
        <v>48</v>
      </c>
      <c r="E3561" s="3" t="s">
        <v>1478</v>
      </c>
    </row>
    <row r="3562" spans="1:5" x14ac:dyDescent="0.25">
      <c r="A3562" t="s">
        <v>13295</v>
      </c>
      <c r="B3562" t="s">
        <v>1480</v>
      </c>
      <c r="C3562" t="s">
        <v>1476</v>
      </c>
      <c r="D3562" t="s">
        <v>48</v>
      </c>
      <c r="E3562" s="3" t="s">
        <v>1481</v>
      </c>
    </row>
    <row r="3563" spans="1:5" x14ac:dyDescent="0.25">
      <c r="A3563" t="s">
        <v>13295</v>
      </c>
      <c r="B3563" t="s">
        <v>1507</v>
      </c>
      <c r="C3563" t="s">
        <v>1509</v>
      </c>
      <c r="D3563" t="s">
        <v>48</v>
      </c>
      <c r="E3563" s="3" t="s">
        <v>1508</v>
      </c>
    </row>
    <row r="3564" spans="1:5" x14ac:dyDescent="0.25">
      <c r="A3564" t="s">
        <v>13295</v>
      </c>
      <c r="B3564" t="s">
        <v>1621</v>
      </c>
      <c r="C3564" t="s">
        <v>1623</v>
      </c>
      <c r="D3564" t="s">
        <v>48</v>
      </c>
      <c r="E3564" s="3" t="s">
        <v>1622</v>
      </c>
    </row>
    <row r="3565" spans="1:5" x14ac:dyDescent="0.25">
      <c r="A3565" t="s">
        <v>13295</v>
      </c>
      <c r="B3565" t="s">
        <v>1656</v>
      </c>
      <c r="C3565" t="s">
        <v>94</v>
      </c>
      <c r="D3565" t="s">
        <v>48</v>
      </c>
      <c r="E3565" s="3" t="s">
        <v>1657</v>
      </c>
    </row>
    <row r="3566" spans="1:5" x14ac:dyDescent="0.25">
      <c r="A3566" t="s">
        <v>13295</v>
      </c>
      <c r="B3566" t="s">
        <v>1658</v>
      </c>
      <c r="D3566" t="s">
        <v>48</v>
      </c>
      <c r="E3566" s="3" t="s">
        <v>1659</v>
      </c>
    </row>
    <row r="3567" spans="1:5" x14ac:dyDescent="0.25">
      <c r="A3567" t="s">
        <v>13295</v>
      </c>
      <c r="B3567" t="s">
        <v>1663</v>
      </c>
      <c r="C3567" t="s">
        <v>1662</v>
      </c>
      <c r="D3567" t="s">
        <v>48</v>
      </c>
      <c r="E3567" s="3" t="s">
        <v>1664</v>
      </c>
    </row>
    <row r="3568" spans="1:5" x14ac:dyDescent="0.25">
      <c r="A3568" t="s">
        <v>13295</v>
      </c>
      <c r="B3568" t="s">
        <v>1667</v>
      </c>
      <c r="C3568" t="s">
        <v>1669</v>
      </c>
      <c r="D3568" t="s">
        <v>48</v>
      </c>
      <c r="E3568" s="3" t="s">
        <v>1668</v>
      </c>
    </row>
    <row r="3569" spans="1:5" x14ac:dyDescent="0.25">
      <c r="A3569" t="s">
        <v>13295</v>
      </c>
      <c r="B3569" t="s">
        <v>435</v>
      </c>
      <c r="C3569" t="s">
        <v>1750</v>
      </c>
      <c r="D3569" t="s">
        <v>48</v>
      </c>
      <c r="E3569" s="3" t="s">
        <v>1749</v>
      </c>
    </row>
    <row r="3570" spans="1:5" x14ac:dyDescent="0.25">
      <c r="A3570" t="s">
        <v>13295</v>
      </c>
      <c r="B3570" t="s">
        <v>1753</v>
      </c>
      <c r="C3570" t="s">
        <v>1746</v>
      </c>
      <c r="D3570" t="s">
        <v>48</v>
      </c>
      <c r="E3570" s="3" t="s">
        <v>1754</v>
      </c>
    </row>
    <row r="3571" spans="1:5" x14ac:dyDescent="0.25">
      <c r="A3571" t="s">
        <v>13295</v>
      </c>
      <c r="B3571" t="s">
        <v>1755</v>
      </c>
      <c r="C3571" t="s">
        <v>1746</v>
      </c>
      <c r="D3571" t="s">
        <v>48</v>
      </c>
      <c r="E3571" s="3" t="s">
        <v>1756</v>
      </c>
    </row>
    <row r="3572" spans="1:5" x14ac:dyDescent="0.25">
      <c r="A3572" t="s">
        <v>13295</v>
      </c>
      <c r="B3572" t="s">
        <v>1757</v>
      </c>
      <c r="C3572" t="s">
        <v>1746</v>
      </c>
      <c r="D3572" t="s">
        <v>48</v>
      </c>
      <c r="E3572" s="3" t="s">
        <v>1758</v>
      </c>
    </row>
    <row r="3573" spans="1:5" x14ac:dyDescent="0.25">
      <c r="A3573" t="s">
        <v>13295</v>
      </c>
      <c r="B3573" t="s">
        <v>1759</v>
      </c>
      <c r="C3573" t="s">
        <v>1746</v>
      </c>
      <c r="D3573" t="s">
        <v>48</v>
      </c>
      <c r="E3573" s="3" t="s">
        <v>1756</v>
      </c>
    </row>
    <row r="3574" spans="1:5" x14ac:dyDescent="0.25">
      <c r="A3574" t="s">
        <v>13295</v>
      </c>
      <c r="B3574" t="s">
        <v>1658</v>
      </c>
      <c r="C3574" t="s">
        <v>1775</v>
      </c>
      <c r="D3574" t="s">
        <v>48</v>
      </c>
      <c r="E3574" s="3" t="s">
        <v>1776</v>
      </c>
    </row>
    <row r="3575" spans="1:5" x14ac:dyDescent="0.25">
      <c r="A3575" t="s">
        <v>13295</v>
      </c>
      <c r="B3575" t="s">
        <v>1813</v>
      </c>
      <c r="C3575" t="s">
        <v>1815</v>
      </c>
      <c r="D3575" t="s">
        <v>48</v>
      </c>
      <c r="E3575" s="3" t="s">
        <v>1814</v>
      </c>
    </row>
    <row r="3576" spans="1:5" x14ac:dyDescent="0.25">
      <c r="A3576" t="s">
        <v>13295</v>
      </c>
      <c r="B3576" t="s">
        <v>1835</v>
      </c>
      <c r="C3576" t="s">
        <v>1837</v>
      </c>
      <c r="D3576" t="s">
        <v>48</v>
      </c>
      <c r="E3576" s="3" t="s">
        <v>1836</v>
      </c>
    </row>
    <row r="3577" spans="1:5" x14ac:dyDescent="0.25">
      <c r="A3577" t="s">
        <v>13295</v>
      </c>
      <c r="B3577" t="s">
        <v>1885</v>
      </c>
      <c r="C3577" t="s">
        <v>1887</v>
      </c>
      <c r="D3577" t="s">
        <v>48</v>
      </c>
      <c r="E3577" s="3" t="s">
        <v>1886</v>
      </c>
    </row>
    <row r="3578" spans="1:5" x14ac:dyDescent="0.25">
      <c r="A3578" t="s">
        <v>13295</v>
      </c>
      <c r="B3578" t="s">
        <v>1900</v>
      </c>
      <c r="D3578" t="s">
        <v>48</v>
      </c>
      <c r="E3578" s="3" t="s">
        <v>1901</v>
      </c>
    </row>
    <row r="3579" spans="1:5" x14ac:dyDescent="0.25">
      <c r="A3579" t="s">
        <v>13295</v>
      </c>
      <c r="B3579" t="s">
        <v>2063</v>
      </c>
      <c r="C3579" t="s">
        <v>1464</v>
      </c>
      <c r="D3579" t="s">
        <v>48</v>
      </c>
      <c r="E3579" s="3" t="s">
        <v>2064</v>
      </c>
    </row>
    <row r="3580" spans="1:5" x14ac:dyDescent="0.25">
      <c r="A3580" t="s">
        <v>13295</v>
      </c>
      <c r="B3580" t="s">
        <v>2068</v>
      </c>
      <c r="C3580" t="s">
        <v>2070</v>
      </c>
      <c r="D3580" t="s">
        <v>48</v>
      </c>
      <c r="E3580" s="3" t="s">
        <v>2069</v>
      </c>
    </row>
    <row r="3581" spans="1:5" x14ac:dyDescent="0.25">
      <c r="A3581" t="s">
        <v>13295</v>
      </c>
      <c r="B3581" t="s">
        <v>2071</v>
      </c>
      <c r="C3581" t="s">
        <v>2073</v>
      </c>
      <c r="D3581" t="s">
        <v>48</v>
      </c>
      <c r="E3581" s="3" t="s">
        <v>2072</v>
      </c>
    </row>
    <row r="3582" spans="1:5" x14ac:dyDescent="0.25">
      <c r="A3582" t="s">
        <v>13295</v>
      </c>
      <c r="B3582" t="s">
        <v>893</v>
      </c>
      <c r="C3582" t="s">
        <v>2092</v>
      </c>
      <c r="D3582" t="s">
        <v>48</v>
      </c>
      <c r="E3582" s="3" t="s">
        <v>2097</v>
      </c>
    </row>
    <row r="3583" spans="1:5" x14ac:dyDescent="0.25">
      <c r="A3583" t="s">
        <v>13295</v>
      </c>
      <c r="B3583" t="s">
        <v>904</v>
      </c>
      <c r="C3583" t="s">
        <v>2099</v>
      </c>
      <c r="D3583" t="s">
        <v>48</v>
      </c>
      <c r="E3583" s="3" t="s">
        <v>2098</v>
      </c>
    </row>
    <row r="3584" spans="1:5" x14ac:dyDescent="0.25">
      <c r="A3584" t="s">
        <v>13295</v>
      </c>
      <c r="B3584" t="s">
        <v>2100</v>
      </c>
      <c r="C3584" t="s">
        <v>2099</v>
      </c>
      <c r="D3584" t="s">
        <v>48</v>
      </c>
      <c r="E3584" s="3" t="s">
        <v>2101</v>
      </c>
    </row>
    <row r="3585" spans="1:5" x14ac:dyDescent="0.25">
      <c r="A3585" t="s">
        <v>13295</v>
      </c>
      <c r="B3585" t="s">
        <v>2105</v>
      </c>
      <c r="C3585" t="s">
        <v>2104</v>
      </c>
      <c r="D3585" t="s">
        <v>48</v>
      </c>
      <c r="E3585" s="3" t="s">
        <v>2106</v>
      </c>
    </row>
    <row r="3586" spans="1:5" x14ac:dyDescent="0.25">
      <c r="A3586" t="s">
        <v>13295</v>
      </c>
      <c r="B3586" t="s">
        <v>2138</v>
      </c>
      <c r="C3586" t="s">
        <v>2140</v>
      </c>
      <c r="D3586" t="s">
        <v>48</v>
      </c>
      <c r="E3586" s="3" t="s">
        <v>2139</v>
      </c>
    </row>
    <row r="3587" spans="1:5" x14ac:dyDescent="0.25">
      <c r="A3587" t="s">
        <v>13295</v>
      </c>
      <c r="B3587" t="s">
        <v>2141</v>
      </c>
      <c r="C3587" t="s">
        <v>2143</v>
      </c>
      <c r="D3587" t="s">
        <v>48</v>
      </c>
      <c r="E3587" s="3" t="s">
        <v>2142</v>
      </c>
    </row>
    <row r="3588" spans="1:5" x14ac:dyDescent="0.25">
      <c r="A3588" t="s">
        <v>13295</v>
      </c>
      <c r="B3588" t="s">
        <v>2192</v>
      </c>
      <c r="C3588" t="s">
        <v>2191</v>
      </c>
      <c r="D3588" t="s">
        <v>48</v>
      </c>
      <c r="E3588" s="3" t="s">
        <v>2193</v>
      </c>
    </row>
    <row r="3589" spans="1:5" x14ac:dyDescent="0.25">
      <c r="A3589" t="s">
        <v>13295</v>
      </c>
      <c r="B3589" t="s">
        <v>2215</v>
      </c>
      <c r="C3589" t="s">
        <v>2217</v>
      </c>
      <c r="D3589" t="s">
        <v>48</v>
      </c>
      <c r="E3589" s="3" t="s">
        <v>2216</v>
      </c>
    </row>
    <row r="3590" spans="1:5" x14ac:dyDescent="0.25">
      <c r="A3590" t="s">
        <v>13295</v>
      </c>
      <c r="B3590" t="s">
        <v>2252</v>
      </c>
      <c r="C3590" t="s">
        <v>2251</v>
      </c>
      <c r="D3590" t="s">
        <v>48</v>
      </c>
      <c r="E3590" s="3" t="s">
        <v>2253</v>
      </c>
    </row>
    <row r="3591" spans="1:5" x14ac:dyDescent="0.25">
      <c r="A3591" t="s">
        <v>13295</v>
      </c>
      <c r="B3591" t="s">
        <v>2274</v>
      </c>
      <c r="C3591" t="s">
        <v>2260</v>
      </c>
      <c r="D3591" t="s">
        <v>48</v>
      </c>
      <c r="E3591" s="3" t="s">
        <v>2275</v>
      </c>
    </row>
    <row r="3592" spans="1:5" x14ac:dyDescent="0.25">
      <c r="A3592" t="s">
        <v>13295</v>
      </c>
      <c r="B3592" t="s">
        <v>2280</v>
      </c>
      <c r="C3592" t="s">
        <v>2260</v>
      </c>
      <c r="D3592" t="s">
        <v>48</v>
      </c>
      <c r="E3592" s="3" t="s">
        <v>2277</v>
      </c>
    </row>
    <row r="3593" spans="1:5" x14ac:dyDescent="0.25">
      <c r="A3593" t="s">
        <v>13295</v>
      </c>
      <c r="B3593" t="s">
        <v>2285</v>
      </c>
      <c r="C3593" t="s">
        <v>2260</v>
      </c>
      <c r="D3593" t="s">
        <v>48</v>
      </c>
      <c r="E3593" s="3" t="s">
        <v>2277</v>
      </c>
    </row>
    <row r="3594" spans="1:5" x14ac:dyDescent="0.25">
      <c r="A3594" t="s">
        <v>13295</v>
      </c>
      <c r="B3594" t="s">
        <v>2286</v>
      </c>
      <c r="C3594" t="s">
        <v>2260</v>
      </c>
      <c r="D3594" t="s">
        <v>48</v>
      </c>
      <c r="E3594" s="3" t="s">
        <v>2287</v>
      </c>
    </row>
    <row r="3595" spans="1:5" x14ac:dyDescent="0.25">
      <c r="A3595" t="s">
        <v>13295</v>
      </c>
      <c r="B3595" t="s">
        <v>2293</v>
      </c>
      <c r="C3595" t="s">
        <v>2292</v>
      </c>
      <c r="D3595" t="s">
        <v>48</v>
      </c>
      <c r="E3595" s="3" t="s">
        <v>2291</v>
      </c>
    </row>
    <row r="3596" spans="1:5" x14ac:dyDescent="0.25">
      <c r="A3596" t="s">
        <v>13295</v>
      </c>
      <c r="B3596" t="s">
        <v>2300</v>
      </c>
      <c r="C3596" t="s">
        <v>2292</v>
      </c>
      <c r="D3596" t="s">
        <v>48</v>
      </c>
      <c r="E3596" s="3" t="s">
        <v>2301</v>
      </c>
    </row>
    <row r="3597" spans="1:5" x14ac:dyDescent="0.25">
      <c r="A3597" t="s">
        <v>13295</v>
      </c>
      <c r="B3597" t="s">
        <v>2318</v>
      </c>
      <c r="C3597" t="s">
        <v>2315</v>
      </c>
      <c r="D3597" t="s">
        <v>48</v>
      </c>
      <c r="E3597" s="3" t="s">
        <v>2319</v>
      </c>
    </row>
    <row r="3598" spans="1:5" x14ac:dyDescent="0.25">
      <c r="A3598" t="s">
        <v>13295</v>
      </c>
      <c r="B3598" t="s">
        <v>2338</v>
      </c>
      <c r="D3598" t="s">
        <v>48</v>
      </c>
      <c r="E3598" s="3" t="s">
        <v>2337</v>
      </c>
    </row>
    <row r="3599" spans="1:5" x14ac:dyDescent="0.25">
      <c r="A3599" t="s">
        <v>13295</v>
      </c>
      <c r="B3599" t="s">
        <v>152</v>
      </c>
      <c r="C3599" t="s">
        <v>154</v>
      </c>
      <c r="D3599" t="s">
        <v>99</v>
      </c>
      <c r="E3599" s="3" t="s">
        <v>153</v>
      </c>
    </row>
    <row r="3600" spans="1:5" x14ac:dyDescent="0.25">
      <c r="A3600" t="s">
        <v>13295</v>
      </c>
      <c r="B3600" t="s">
        <v>191</v>
      </c>
      <c r="C3600" t="s">
        <v>193</v>
      </c>
      <c r="D3600" t="s">
        <v>99</v>
      </c>
      <c r="E3600" s="3" t="s">
        <v>192</v>
      </c>
    </row>
    <row r="3601" spans="1:5" x14ac:dyDescent="0.25">
      <c r="A3601" t="s">
        <v>13295</v>
      </c>
      <c r="B3601" t="s">
        <v>247</v>
      </c>
      <c r="C3601" t="s">
        <v>249</v>
      </c>
      <c r="D3601" t="s">
        <v>99</v>
      </c>
      <c r="E3601" s="3" t="s">
        <v>248</v>
      </c>
    </row>
    <row r="3602" spans="1:5" x14ac:dyDescent="0.25">
      <c r="A3602" t="s">
        <v>13295</v>
      </c>
      <c r="B3602" t="s">
        <v>253</v>
      </c>
      <c r="C3602" t="s">
        <v>249</v>
      </c>
      <c r="D3602" t="s">
        <v>99</v>
      </c>
      <c r="E3602" s="3" t="s">
        <v>254</v>
      </c>
    </row>
    <row r="3603" spans="1:5" x14ac:dyDescent="0.25">
      <c r="A3603" t="s">
        <v>13295</v>
      </c>
      <c r="B3603" t="s">
        <v>258</v>
      </c>
      <c r="C3603" t="s">
        <v>249</v>
      </c>
      <c r="D3603" t="s">
        <v>99</v>
      </c>
      <c r="E3603" s="3" t="s">
        <v>259</v>
      </c>
    </row>
    <row r="3604" spans="1:5" x14ac:dyDescent="0.25">
      <c r="A3604" t="s">
        <v>13295</v>
      </c>
      <c r="B3604" t="s">
        <v>296</v>
      </c>
      <c r="C3604" t="s">
        <v>293</v>
      </c>
      <c r="D3604" t="s">
        <v>99</v>
      </c>
      <c r="E3604" s="3" t="s">
        <v>297</v>
      </c>
    </row>
    <row r="3605" spans="1:5" x14ac:dyDescent="0.25">
      <c r="A3605" t="s">
        <v>13295</v>
      </c>
      <c r="B3605" t="s">
        <v>346</v>
      </c>
      <c r="C3605" t="s">
        <v>348</v>
      </c>
      <c r="D3605" t="s">
        <v>99</v>
      </c>
      <c r="E3605" s="3" t="s">
        <v>347</v>
      </c>
    </row>
    <row r="3606" spans="1:5" x14ac:dyDescent="0.25">
      <c r="A3606" t="s">
        <v>13295</v>
      </c>
      <c r="B3606" t="s">
        <v>431</v>
      </c>
      <c r="C3606" t="s">
        <v>428</v>
      </c>
      <c r="D3606" t="s">
        <v>99</v>
      </c>
      <c r="E3606" s="3" t="s">
        <v>432</v>
      </c>
    </row>
    <row r="3607" spans="1:5" x14ac:dyDescent="0.25">
      <c r="A3607" t="s">
        <v>13295</v>
      </c>
      <c r="B3607" t="s">
        <v>461</v>
      </c>
      <c r="C3607" t="s">
        <v>463</v>
      </c>
      <c r="D3607" t="s">
        <v>99</v>
      </c>
      <c r="E3607" s="3" t="s">
        <v>462</v>
      </c>
    </row>
    <row r="3608" spans="1:5" x14ac:dyDescent="0.25">
      <c r="A3608" t="s">
        <v>13295</v>
      </c>
      <c r="B3608" t="s">
        <v>559</v>
      </c>
      <c r="C3608" t="s">
        <v>561</v>
      </c>
      <c r="D3608" t="s">
        <v>99</v>
      </c>
      <c r="E3608" s="3" t="s">
        <v>560</v>
      </c>
    </row>
    <row r="3609" spans="1:5" x14ac:dyDescent="0.25">
      <c r="A3609" t="s">
        <v>13295</v>
      </c>
      <c r="B3609" t="s">
        <v>578</v>
      </c>
      <c r="C3609" t="s">
        <v>580</v>
      </c>
      <c r="D3609" t="s">
        <v>99</v>
      </c>
      <c r="E3609" s="3" t="s">
        <v>579</v>
      </c>
    </row>
    <row r="3610" spans="1:5" x14ac:dyDescent="0.25">
      <c r="A3610" t="s">
        <v>13295</v>
      </c>
      <c r="B3610" t="s">
        <v>559</v>
      </c>
      <c r="C3610" t="s">
        <v>776</v>
      </c>
      <c r="D3610" t="s">
        <v>99</v>
      </c>
      <c r="E3610" s="3" t="s">
        <v>781</v>
      </c>
    </row>
    <row r="3611" spans="1:5" x14ac:dyDescent="0.25">
      <c r="A3611" t="s">
        <v>13295</v>
      </c>
      <c r="B3611" t="s">
        <v>152</v>
      </c>
      <c r="C3611" t="s">
        <v>776</v>
      </c>
      <c r="D3611" t="s">
        <v>99</v>
      </c>
      <c r="E3611" s="3" t="s">
        <v>786</v>
      </c>
    </row>
    <row r="3612" spans="1:5" x14ac:dyDescent="0.25">
      <c r="A3612" t="s">
        <v>13295</v>
      </c>
      <c r="B3612" t="s">
        <v>461</v>
      </c>
      <c r="C3612" t="s">
        <v>776</v>
      </c>
      <c r="D3612" t="s">
        <v>99</v>
      </c>
      <c r="E3612" s="3" t="s">
        <v>787</v>
      </c>
    </row>
    <row r="3613" spans="1:5" x14ac:dyDescent="0.25">
      <c r="A3613" t="s">
        <v>13295</v>
      </c>
      <c r="B3613" t="s">
        <v>886</v>
      </c>
      <c r="C3613" t="s">
        <v>881</v>
      </c>
      <c r="D3613" t="s">
        <v>99</v>
      </c>
      <c r="E3613" s="3" t="s">
        <v>887</v>
      </c>
    </row>
    <row r="3614" spans="1:5" x14ac:dyDescent="0.25">
      <c r="A3614" t="s">
        <v>13295</v>
      </c>
      <c r="B3614" t="s">
        <v>888</v>
      </c>
      <c r="C3614" t="s">
        <v>890</v>
      </c>
      <c r="D3614" t="s">
        <v>99</v>
      </c>
      <c r="E3614" s="3" t="s">
        <v>889</v>
      </c>
    </row>
    <row r="3615" spans="1:5" x14ac:dyDescent="0.25">
      <c r="A3615" t="s">
        <v>13295</v>
      </c>
      <c r="B3615" t="s">
        <v>891</v>
      </c>
      <c r="C3615" t="s">
        <v>878</v>
      </c>
      <c r="D3615" t="s">
        <v>99</v>
      </c>
      <c r="E3615" s="3" t="s">
        <v>892</v>
      </c>
    </row>
    <row r="3616" spans="1:5" x14ac:dyDescent="0.25">
      <c r="A3616" t="s">
        <v>13295</v>
      </c>
      <c r="B3616" t="s">
        <v>895</v>
      </c>
      <c r="C3616" t="s">
        <v>890</v>
      </c>
      <c r="D3616" t="s">
        <v>99</v>
      </c>
      <c r="E3616" s="3" t="s">
        <v>896</v>
      </c>
    </row>
    <row r="3617" spans="1:5" x14ac:dyDescent="0.25">
      <c r="A3617" t="s">
        <v>13295</v>
      </c>
      <c r="B3617" t="s">
        <v>914</v>
      </c>
      <c r="C3617" t="s">
        <v>911</v>
      </c>
      <c r="D3617" t="s">
        <v>99</v>
      </c>
      <c r="E3617" s="3" t="s">
        <v>915</v>
      </c>
    </row>
    <row r="3618" spans="1:5" x14ac:dyDescent="0.25">
      <c r="A3618" t="s">
        <v>13295</v>
      </c>
      <c r="B3618" t="s">
        <v>916</v>
      </c>
      <c r="C3618" t="s">
        <v>911</v>
      </c>
      <c r="D3618" t="s">
        <v>99</v>
      </c>
      <c r="E3618" s="3" t="s">
        <v>917</v>
      </c>
    </row>
    <row r="3619" spans="1:5" x14ac:dyDescent="0.25">
      <c r="A3619" t="s">
        <v>13295</v>
      </c>
      <c r="B3619" t="s">
        <v>893</v>
      </c>
      <c r="C3619" t="s">
        <v>925</v>
      </c>
      <c r="D3619" t="s">
        <v>99</v>
      </c>
      <c r="E3619" s="3" t="s">
        <v>924</v>
      </c>
    </row>
    <row r="3620" spans="1:5" x14ac:dyDescent="0.25">
      <c r="A3620" t="s">
        <v>13295</v>
      </c>
      <c r="B3620" t="s">
        <v>926</v>
      </c>
      <c r="C3620" t="s">
        <v>925</v>
      </c>
      <c r="D3620" t="s">
        <v>99</v>
      </c>
      <c r="E3620" s="3" t="s">
        <v>927</v>
      </c>
    </row>
    <row r="3621" spans="1:5" x14ac:dyDescent="0.25">
      <c r="A3621" t="s">
        <v>13295</v>
      </c>
      <c r="B3621" t="s">
        <v>932</v>
      </c>
      <c r="C3621" t="s">
        <v>934</v>
      </c>
      <c r="D3621" t="s">
        <v>99</v>
      </c>
      <c r="E3621" s="3" t="s">
        <v>933</v>
      </c>
    </row>
    <row r="3622" spans="1:5" x14ac:dyDescent="0.25">
      <c r="A3622" t="s">
        <v>13295</v>
      </c>
      <c r="B3622" t="s">
        <v>935</v>
      </c>
      <c r="C3622" t="s">
        <v>934</v>
      </c>
      <c r="D3622" t="s">
        <v>99</v>
      </c>
      <c r="E3622" s="3" t="s">
        <v>936</v>
      </c>
    </row>
    <row r="3623" spans="1:5" x14ac:dyDescent="0.25">
      <c r="A3623" t="s">
        <v>13295</v>
      </c>
      <c r="B3623" t="s">
        <v>937</v>
      </c>
      <c r="C3623" t="s">
        <v>939</v>
      </c>
      <c r="D3623" t="s">
        <v>99</v>
      </c>
      <c r="E3623" s="3" t="s">
        <v>938</v>
      </c>
    </row>
    <row r="3624" spans="1:5" x14ac:dyDescent="0.25">
      <c r="A3624" t="s">
        <v>13295</v>
      </c>
      <c r="B3624" t="s">
        <v>942</v>
      </c>
      <c r="C3624" t="s">
        <v>944</v>
      </c>
      <c r="D3624" t="s">
        <v>99</v>
      </c>
      <c r="E3624" s="3" t="s">
        <v>943</v>
      </c>
    </row>
    <row r="3625" spans="1:5" x14ac:dyDescent="0.25">
      <c r="A3625" t="s">
        <v>13295</v>
      </c>
      <c r="B3625" t="s">
        <v>1139</v>
      </c>
      <c r="C3625" t="s">
        <v>1141</v>
      </c>
      <c r="D3625" t="s">
        <v>99</v>
      </c>
      <c r="E3625" s="3" t="s">
        <v>1140</v>
      </c>
    </row>
    <row r="3626" spans="1:5" x14ac:dyDescent="0.25">
      <c r="A3626" t="s">
        <v>13295</v>
      </c>
      <c r="B3626" t="s">
        <v>1142</v>
      </c>
      <c r="C3626" t="s">
        <v>1144</v>
      </c>
      <c r="D3626" t="s">
        <v>99</v>
      </c>
      <c r="E3626" s="3" t="s">
        <v>1143</v>
      </c>
    </row>
    <row r="3627" spans="1:5" x14ac:dyDescent="0.25">
      <c r="A3627" t="s">
        <v>13295</v>
      </c>
      <c r="B3627" t="s">
        <v>559</v>
      </c>
      <c r="C3627" t="s">
        <v>1144</v>
      </c>
      <c r="D3627" t="s">
        <v>99</v>
      </c>
      <c r="E3627" s="3" t="s">
        <v>1145</v>
      </c>
    </row>
    <row r="3628" spans="1:5" x14ac:dyDescent="0.25">
      <c r="A3628" t="s">
        <v>13295</v>
      </c>
      <c r="B3628" t="s">
        <v>1148</v>
      </c>
      <c r="C3628" t="s">
        <v>1144</v>
      </c>
      <c r="D3628" t="s">
        <v>99</v>
      </c>
      <c r="E3628" s="3" t="s">
        <v>1149</v>
      </c>
    </row>
    <row r="3629" spans="1:5" x14ac:dyDescent="0.25">
      <c r="A3629" t="s">
        <v>13295</v>
      </c>
      <c r="B3629" t="s">
        <v>559</v>
      </c>
      <c r="C3629" t="s">
        <v>1278</v>
      </c>
      <c r="D3629" t="s">
        <v>99</v>
      </c>
      <c r="E3629" s="3" t="s">
        <v>1277</v>
      </c>
    </row>
    <row r="3630" spans="1:5" x14ac:dyDescent="0.25">
      <c r="A3630" t="s">
        <v>13295</v>
      </c>
      <c r="B3630" t="s">
        <v>1292</v>
      </c>
      <c r="C3630" t="s">
        <v>1289</v>
      </c>
      <c r="D3630" t="s">
        <v>99</v>
      </c>
      <c r="E3630" s="3" t="s">
        <v>1293</v>
      </c>
    </row>
    <row r="3631" spans="1:5" x14ac:dyDescent="0.25">
      <c r="A3631" t="s">
        <v>13295</v>
      </c>
      <c r="B3631" t="s">
        <v>1294</v>
      </c>
      <c r="C3631" t="s">
        <v>1289</v>
      </c>
      <c r="D3631" t="s">
        <v>99</v>
      </c>
      <c r="E3631" s="3" t="s">
        <v>1295</v>
      </c>
    </row>
    <row r="3632" spans="1:5" x14ac:dyDescent="0.25">
      <c r="A3632" t="s">
        <v>13295</v>
      </c>
      <c r="B3632" t="s">
        <v>1306</v>
      </c>
      <c r="C3632" t="s">
        <v>1308</v>
      </c>
      <c r="D3632" t="s">
        <v>99</v>
      </c>
      <c r="E3632" s="3" t="s">
        <v>1307</v>
      </c>
    </row>
    <row r="3633" spans="1:5" x14ac:dyDescent="0.25">
      <c r="A3633" t="s">
        <v>13295</v>
      </c>
      <c r="B3633" t="s">
        <v>1312</v>
      </c>
      <c r="C3633" t="s">
        <v>1314</v>
      </c>
      <c r="D3633" t="s">
        <v>99</v>
      </c>
      <c r="E3633" s="3" t="s">
        <v>1313</v>
      </c>
    </row>
    <row r="3634" spans="1:5" x14ac:dyDescent="0.25">
      <c r="A3634" t="s">
        <v>13295</v>
      </c>
      <c r="B3634" t="s">
        <v>1317</v>
      </c>
      <c r="C3634" t="s">
        <v>1314</v>
      </c>
      <c r="D3634" t="s">
        <v>99</v>
      </c>
      <c r="E3634" s="3" t="s">
        <v>1318</v>
      </c>
    </row>
    <row r="3635" spans="1:5" x14ac:dyDescent="0.25">
      <c r="A3635" t="s">
        <v>13295</v>
      </c>
      <c r="B3635" t="s">
        <v>1380</v>
      </c>
      <c r="C3635" t="s">
        <v>1382</v>
      </c>
      <c r="D3635" t="s">
        <v>99</v>
      </c>
      <c r="E3635" s="3" t="s">
        <v>1381</v>
      </c>
    </row>
    <row r="3636" spans="1:5" x14ac:dyDescent="0.25">
      <c r="A3636" t="s">
        <v>13295</v>
      </c>
      <c r="B3636" t="s">
        <v>152</v>
      </c>
      <c r="C3636" t="s">
        <v>1384</v>
      </c>
      <c r="D3636" t="s">
        <v>99</v>
      </c>
      <c r="E3636" s="3" t="s">
        <v>1383</v>
      </c>
    </row>
    <row r="3637" spans="1:5" x14ac:dyDescent="0.25">
      <c r="A3637" t="s">
        <v>13295</v>
      </c>
      <c r="B3637" t="s">
        <v>1458</v>
      </c>
      <c r="C3637" t="s">
        <v>1455</v>
      </c>
      <c r="D3637" t="s">
        <v>99</v>
      </c>
      <c r="E3637" s="3" t="s">
        <v>1459</v>
      </c>
    </row>
    <row r="3638" spans="1:5" x14ac:dyDescent="0.25">
      <c r="A3638" t="s">
        <v>13295</v>
      </c>
      <c r="B3638" t="s">
        <v>1554</v>
      </c>
      <c r="C3638" t="s">
        <v>1549</v>
      </c>
      <c r="D3638" t="s">
        <v>99</v>
      </c>
      <c r="E3638" s="3" t="s">
        <v>1555</v>
      </c>
    </row>
    <row r="3639" spans="1:5" x14ac:dyDescent="0.25">
      <c r="A3639" t="s">
        <v>13295</v>
      </c>
      <c r="B3639" t="s">
        <v>1573</v>
      </c>
      <c r="C3639" t="s">
        <v>1572</v>
      </c>
      <c r="D3639" t="s">
        <v>99</v>
      </c>
      <c r="E3639" s="3" t="s">
        <v>1574</v>
      </c>
    </row>
    <row r="3640" spans="1:5" x14ac:dyDescent="0.25">
      <c r="A3640" t="s">
        <v>13295</v>
      </c>
      <c r="B3640" t="s">
        <v>1586</v>
      </c>
      <c r="C3640" t="s">
        <v>1572</v>
      </c>
      <c r="D3640" t="s">
        <v>99</v>
      </c>
      <c r="E3640" s="3" t="s">
        <v>1587</v>
      </c>
    </row>
    <row r="3641" spans="1:5" x14ac:dyDescent="0.25">
      <c r="A3641" t="s">
        <v>13295</v>
      </c>
      <c r="B3641" t="s">
        <v>1602</v>
      </c>
      <c r="C3641" t="s">
        <v>1604</v>
      </c>
      <c r="D3641" t="s">
        <v>99</v>
      </c>
      <c r="E3641" s="3" t="s">
        <v>1603</v>
      </c>
    </row>
    <row r="3642" spans="1:5" x14ac:dyDescent="0.25">
      <c r="A3642" t="s">
        <v>13295</v>
      </c>
      <c r="B3642" t="s">
        <v>1632</v>
      </c>
      <c r="C3642" t="s">
        <v>1629</v>
      </c>
      <c r="D3642" t="s">
        <v>99</v>
      </c>
      <c r="E3642" s="3" t="s">
        <v>1631</v>
      </c>
    </row>
    <row r="3643" spans="1:5" x14ac:dyDescent="0.25">
      <c r="A3643" t="s">
        <v>13295</v>
      </c>
      <c r="B3643" t="s">
        <v>1649</v>
      </c>
      <c r="C3643" t="s">
        <v>1651</v>
      </c>
      <c r="D3643" t="s">
        <v>99</v>
      </c>
      <c r="E3643" s="3" t="s">
        <v>1650</v>
      </c>
    </row>
    <row r="3644" spans="1:5" x14ac:dyDescent="0.25">
      <c r="A3644" t="s">
        <v>13295</v>
      </c>
      <c r="B3644" t="s">
        <v>1751</v>
      </c>
      <c r="C3644" t="s">
        <v>1746</v>
      </c>
      <c r="D3644" t="s">
        <v>99</v>
      </c>
      <c r="E3644" s="3" t="s">
        <v>1752</v>
      </c>
    </row>
    <row r="3645" spans="1:5" x14ac:dyDescent="0.25">
      <c r="A3645" t="s">
        <v>13295</v>
      </c>
      <c r="B3645" t="s">
        <v>1786</v>
      </c>
      <c r="C3645" t="s">
        <v>1788</v>
      </c>
      <c r="D3645" t="s">
        <v>99</v>
      </c>
      <c r="E3645" s="3" t="s">
        <v>1787</v>
      </c>
    </row>
    <row r="3646" spans="1:5" x14ac:dyDescent="0.25">
      <c r="A3646" t="s">
        <v>13295</v>
      </c>
      <c r="B3646" t="s">
        <v>1816</v>
      </c>
      <c r="C3646" t="s">
        <v>1815</v>
      </c>
      <c r="D3646" t="s">
        <v>99</v>
      </c>
      <c r="E3646" s="3" t="s">
        <v>1817</v>
      </c>
    </row>
    <row r="3647" spans="1:5" x14ac:dyDescent="0.25">
      <c r="A3647" t="s">
        <v>13295</v>
      </c>
      <c r="B3647" t="s">
        <v>1874</v>
      </c>
      <c r="C3647" t="s">
        <v>1876</v>
      </c>
      <c r="D3647" t="s">
        <v>99</v>
      </c>
      <c r="E3647" s="3" t="s">
        <v>1875</v>
      </c>
    </row>
    <row r="3648" spans="1:5" x14ac:dyDescent="0.25">
      <c r="A3648" t="s">
        <v>13295</v>
      </c>
      <c r="B3648" t="s">
        <v>1905</v>
      </c>
      <c r="C3648" t="s">
        <v>1904</v>
      </c>
      <c r="D3648" t="s">
        <v>99</v>
      </c>
      <c r="E3648" s="3" t="s">
        <v>1906</v>
      </c>
    </row>
    <row r="3649" spans="1:5" x14ac:dyDescent="0.25">
      <c r="A3649" t="s">
        <v>13295</v>
      </c>
      <c r="B3649" t="s">
        <v>1907</v>
      </c>
      <c r="C3649" t="s">
        <v>1904</v>
      </c>
      <c r="D3649" t="s">
        <v>99</v>
      </c>
      <c r="E3649" s="3" t="s">
        <v>1908</v>
      </c>
    </row>
    <row r="3650" spans="1:5" x14ac:dyDescent="0.25">
      <c r="A3650" t="s">
        <v>13295</v>
      </c>
      <c r="B3650" t="s">
        <v>1909</v>
      </c>
      <c r="C3650" t="s">
        <v>1904</v>
      </c>
      <c r="D3650" t="s">
        <v>99</v>
      </c>
      <c r="E3650" s="3" t="s">
        <v>1910</v>
      </c>
    </row>
    <row r="3651" spans="1:5" x14ac:dyDescent="0.25">
      <c r="A3651" t="s">
        <v>13295</v>
      </c>
      <c r="B3651" t="s">
        <v>1945</v>
      </c>
      <c r="C3651" t="s">
        <v>1947</v>
      </c>
      <c r="D3651" t="s">
        <v>99</v>
      </c>
      <c r="E3651" s="3" t="s">
        <v>1946</v>
      </c>
    </row>
    <row r="3652" spans="1:5" x14ac:dyDescent="0.25">
      <c r="A3652" t="s">
        <v>13295</v>
      </c>
      <c r="B3652" t="s">
        <v>1989</v>
      </c>
      <c r="C3652" t="s">
        <v>1991</v>
      </c>
      <c r="D3652" t="s">
        <v>99</v>
      </c>
      <c r="E3652" s="3" t="s">
        <v>1990</v>
      </c>
    </row>
    <row r="3653" spans="1:5" x14ac:dyDescent="0.25">
      <c r="A3653" t="s">
        <v>13295</v>
      </c>
      <c r="B3653" t="s">
        <v>2095</v>
      </c>
      <c r="C3653" t="s">
        <v>2092</v>
      </c>
      <c r="D3653" t="s">
        <v>99</v>
      </c>
      <c r="E3653" s="3" t="s">
        <v>2096</v>
      </c>
    </row>
    <row r="3654" spans="1:5" x14ac:dyDescent="0.25">
      <c r="A3654" t="s">
        <v>13295</v>
      </c>
      <c r="B3654" t="s">
        <v>2160</v>
      </c>
      <c r="C3654" t="s">
        <v>2162</v>
      </c>
      <c r="D3654" t="s">
        <v>99</v>
      </c>
      <c r="E3654" s="3" t="s">
        <v>2161</v>
      </c>
    </row>
    <row r="3655" spans="1:5" x14ac:dyDescent="0.25">
      <c r="A3655" t="s">
        <v>13295</v>
      </c>
      <c r="B3655" t="s">
        <v>2221</v>
      </c>
      <c r="C3655" t="s">
        <v>2220</v>
      </c>
      <c r="D3655" t="s">
        <v>99</v>
      </c>
      <c r="E3655" s="3" t="s">
        <v>2222</v>
      </c>
    </row>
    <row r="3656" spans="1:5" x14ac:dyDescent="0.25">
      <c r="A3656" t="s">
        <v>13295</v>
      </c>
      <c r="B3656" t="s">
        <v>2223</v>
      </c>
      <c r="C3656" t="s">
        <v>2220</v>
      </c>
      <c r="D3656" t="s">
        <v>99</v>
      </c>
      <c r="E3656" s="3" t="s">
        <v>2224</v>
      </c>
    </row>
    <row r="3657" spans="1:5" x14ac:dyDescent="0.25">
      <c r="A3657" t="s">
        <v>13295</v>
      </c>
      <c r="B3657" t="s">
        <v>2249</v>
      </c>
      <c r="C3657" t="s">
        <v>2251</v>
      </c>
      <c r="D3657" t="s">
        <v>99</v>
      </c>
      <c r="E3657" s="3" t="s">
        <v>2250</v>
      </c>
    </row>
    <row r="3658" spans="1:5" x14ac:dyDescent="0.25">
      <c r="A3658" t="s">
        <v>13295</v>
      </c>
      <c r="B3658" t="s">
        <v>559</v>
      </c>
      <c r="C3658" t="s">
        <v>2260</v>
      </c>
      <c r="D3658" t="s">
        <v>99</v>
      </c>
      <c r="E3658" s="3" t="s">
        <v>2261</v>
      </c>
    </row>
    <row r="3659" spans="1:5" x14ac:dyDescent="0.25">
      <c r="A3659" t="s">
        <v>13295</v>
      </c>
      <c r="B3659" t="s">
        <v>2270</v>
      </c>
      <c r="C3659" t="s">
        <v>2260</v>
      </c>
      <c r="D3659" t="s">
        <v>99</v>
      </c>
      <c r="E3659" s="3" t="s">
        <v>2271</v>
      </c>
    </row>
    <row r="3660" spans="1:5" x14ac:dyDescent="0.25">
      <c r="A3660" t="s">
        <v>13295</v>
      </c>
      <c r="B3660" t="s">
        <v>13288</v>
      </c>
      <c r="C3660" t="s">
        <v>2306</v>
      </c>
      <c r="D3660" t="s">
        <v>99</v>
      </c>
      <c r="E3660" s="3" t="s">
        <v>2307</v>
      </c>
    </row>
    <row r="3661" spans="1:5" x14ac:dyDescent="0.25">
      <c r="A3661" t="s">
        <v>13295</v>
      </c>
      <c r="B3661" t="s">
        <v>2308</v>
      </c>
      <c r="C3661" t="s">
        <v>2306</v>
      </c>
      <c r="D3661" t="s">
        <v>99</v>
      </c>
      <c r="E3661" s="3" t="s">
        <v>2309</v>
      </c>
    </row>
    <row r="3662" spans="1:5" x14ac:dyDescent="0.25">
      <c r="A3662" t="s">
        <v>13295</v>
      </c>
      <c r="B3662" t="s">
        <v>2311</v>
      </c>
      <c r="C3662" t="s">
        <v>2306</v>
      </c>
      <c r="D3662" t="s">
        <v>99</v>
      </c>
      <c r="E3662" s="3" t="s">
        <v>2312</v>
      </c>
    </row>
    <row r="3663" spans="1:5" x14ac:dyDescent="0.25">
      <c r="A3663" t="s">
        <v>13295</v>
      </c>
      <c r="B3663" t="s">
        <v>2316</v>
      </c>
      <c r="C3663" t="s">
        <v>2315</v>
      </c>
      <c r="D3663" t="s">
        <v>99</v>
      </c>
      <c r="E3663" s="3" t="s">
        <v>2317</v>
      </c>
    </row>
    <row r="3664" spans="1:5" x14ac:dyDescent="0.25">
      <c r="A3664" t="s">
        <v>13295</v>
      </c>
      <c r="B3664" t="s">
        <v>1660</v>
      </c>
      <c r="C3664" t="s">
        <v>1662</v>
      </c>
      <c r="D3664" t="s">
        <v>12</v>
      </c>
      <c r="E3664" s="3" t="s">
        <v>1661</v>
      </c>
    </row>
    <row r="3665" spans="1:5" x14ac:dyDescent="0.25">
      <c r="A3665" t="s">
        <v>13295</v>
      </c>
      <c r="B3665" t="s">
        <v>1744</v>
      </c>
      <c r="C3665" t="s">
        <v>1746</v>
      </c>
      <c r="D3665" t="s">
        <v>12</v>
      </c>
      <c r="E3665" s="3" t="s">
        <v>1745</v>
      </c>
    </row>
    <row r="3666" spans="1:5" x14ac:dyDescent="0.25">
      <c r="A3666" t="s">
        <v>13295</v>
      </c>
      <c r="B3666" t="s">
        <v>465</v>
      </c>
      <c r="C3666" t="s">
        <v>463</v>
      </c>
      <c r="D3666" t="s">
        <v>467</v>
      </c>
      <c r="E3666" s="3" t="s">
        <v>466</v>
      </c>
    </row>
    <row r="3667" spans="1:5" x14ac:dyDescent="0.25">
      <c r="A3667" t="s">
        <v>13295</v>
      </c>
      <c r="B3667" t="s">
        <v>611</v>
      </c>
      <c r="D3667" t="s">
        <v>467</v>
      </c>
      <c r="E3667" s="3" t="s">
        <v>612</v>
      </c>
    </row>
    <row r="3668" spans="1:5" x14ac:dyDescent="0.25">
      <c r="A3668" t="s">
        <v>13295</v>
      </c>
      <c r="B3668" t="s">
        <v>676</v>
      </c>
      <c r="C3668" t="s">
        <v>669</v>
      </c>
      <c r="D3668" t="s">
        <v>467</v>
      </c>
      <c r="E3668" s="3" t="s">
        <v>677</v>
      </c>
    </row>
    <row r="3669" spans="1:5" x14ac:dyDescent="0.25">
      <c r="A3669" t="s">
        <v>13295</v>
      </c>
      <c r="B3669" t="s">
        <v>717</v>
      </c>
      <c r="D3669" t="s">
        <v>467</v>
      </c>
      <c r="E3669" s="3" t="s">
        <v>718</v>
      </c>
    </row>
    <row r="3670" spans="1:5" x14ac:dyDescent="0.25">
      <c r="A3670" t="s">
        <v>13295</v>
      </c>
      <c r="B3670" t="s">
        <v>779</v>
      </c>
      <c r="C3670" t="s">
        <v>776</v>
      </c>
      <c r="D3670" t="s">
        <v>467</v>
      </c>
      <c r="E3670" s="3" t="s">
        <v>780</v>
      </c>
    </row>
    <row r="3671" spans="1:5" x14ac:dyDescent="0.25">
      <c r="A3671" t="s">
        <v>13295</v>
      </c>
      <c r="B3671" t="s">
        <v>871</v>
      </c>
      <c r="C3671" t="s">
        <v>873</v>
      </c>
      <c r="D3671" t="s">
        <v>467</v>
      </c>
      <c r="E3671" s="3" t="s">
        <v>872</v>
      </c>
    </row>
    <row r="3672" spans="1:5" x14ac:dyDescent="0.25">
      <c r="A3672" t="s">
        <v>13295</v>
      </c>
      <c r="B3672" t="s">
        <v>882</v>
      </c>
      <c r="C3672" t="s">
        <v>881</v>
      </c>
      <c r="D3672" t="s">
        <v>467</v>
      </c>
      <c r="E3672" s="3" t="s">
        <v>883</v>
      </c>
    </row>
    <row r="3673" spans="1:5" x14ac:dyDescent="0.25">
      <c r="A3673" t="s">
        <v>13295</v>
      </c>
      <c r="B3673" t="s">
        <v>884</v>
      </c>
      <c r="C3673" t="s">
        <v>878</v>
      </c>
      <c r="D3673" t="s">
        <v>467</v>
      </c>
      <c r="E3673" s="3" t="s">
        <v>885</v>
      </c>
    </row>
    <row r="3674" spans="1:5" x14ac:dyDescent="0.25">
      <c r="A3674" t="s">
        <v>13295</v>
      </c>
      <c r="B3674" t="s">
        <v>918</v>
      </c>
      <c r="C3674" t="s">
        <v>920</v>
      </c>
      <c r="D3674" t="s">
        <v>467</v>
      </c>
      <c r="E3674" s="3" t="s">
        <v>919</v>
      </c>
    </row>
    <row r="3675" spans="1:5" x14ac:dyDescent="0.25">
      <c r="A3675" t="s">
        <v>13295</v>
      </c>
      <c r="B3675" t="s">
        <v>998</v>
      </c>
      <c r="C3675" t="s">
        <v>997</v>
      </c>
      <c r="D3675" t="s">
        <v>467</v>
      </c>
      <c r="E3675" s="3" t="s">
        <v>999</v>
      </c>
    </row>
    <row r="3676" spans="1:5" x14ac:dyDescent="0.25">
      <c r="A3676" t="s">
        <v>13295</v>
      </c>
      <c r="B3676" t="s">
        <v>1002</v>
      </c>
      <c r="C3676" t="s">
        <v>997</v>
      </c>
      <c r="D3676" t="s">
        <v>467</v>
      </c>
      <c r="E3676" s="3" t="s">
        <v>1003</v>
      </c>
    </row>
    <row r="3677" spans="1:5" x14ac:dyDescent="0.25">
      <c r="A3677" t="s">
        <v>13295</v>
      </c>
      <c r="B3677" t="s">
        <v>1146</v>
      </c>
      <c r="C3677" t="s">
        <v>1144</v>
      </c>
      <c r="D3677" t="s">
        <v>467</v>
      </c>
      <c r="E3677" s="3" t="s">
        <v>1147</v>
      </c>
    </row>
    <row r="3678" spans="1:5" x14ac:dyDescent="0.25">
      <c r="A3678" t="s">
        <v>13295</v>
      </c>
      <c r="B3678" t="s">
        <v>1290</v>
      </c>
      <c r="C3678" t="s">
        <v>1289</v>
      </c>
      <c r="D3678" t="s">
        <v>467</v>
      </c>
      <c r="E3678" s="3" t="s">
        <v>1291</v>
      </c>
    </row>
    <row r="3679" spans="1:5" x14ac:dyDescent="0.25">
      <c r="A3679" t="s">
        <v>13295</v>
      </c>
      <c r="B3679" t="s">
        <v>1296</v>
      </c>
      <c r="C3679" t="s">
        <v>1289</v>
      </c>
      <c r="D3679" t="s">
        <v>467</v>
      </c>
      <c r="E3679" s="3" t="s">
        <v>1297</v>
      </c>
    </row>
    <row r="3680" spans="1:5" x14ac:dyDescent="0.25">
      <c r="A3680" t="s">
        <v>13295</v>
      </c>
      <c r="B3680" t="s">
        <v>1547</v>
      </c>
      <c r="C3680" t="s">
        <v>1549</v>
      </c>
      <c r="D3680" t="s">
        <v>467</v>
      </c>
      <c r="E3680" s="3" t="s">
        <v>1548</v>
      </c>
    </row>
    <row r="3681" spans="1:5" x14ac:dyDescent="0.25">
      <c r="A3681" t="s">
        <v>13295</v>
      </c>
      <c r="B3681" t="s">
        <v>1550</v>
      </c>
      <c r="C3681" t="s">
        <v>1549</v>
      </c>
      <c r="D3681" t="s">
        <v>467</v>
      </c>
      <c r="E3681" s="3" t="s">
        <v>1551</v>
      </c>
    </row>
    <row r="3682" spans="1:5" x14ac:dyDescent="0.25">
      <c r="A3682" t="s">
        <v>13295</v>
      </c>
      <c r="B3682" t="s">
        <v>1627</v>
      </c>
      <c r="C3682" t="s">
        <v>1629</v>
      </c>
      <c r="D3682" t="s">
        <v>467</v>
      </c>
      <c r="E3682" s="3" t="s">
        <v>1628</v>
      </c>
    </row>
    <row r="3683" spans="1:5" x14ac:dyDescent="0.25">
      <c r="A3683" t="s">
        <v>13295</v>
      </c>
      <c r="B3683" t="s">
        <v>1638</v>
      </c>
      <c r="C3683" t="s">
        <v>1629</v>
      </c>
      <c r="D3683" t="s">
        <v>467</v>
      </c>
      <c r="E3683" s="3" t="s">
        <v>1639</v>
      </c>
    </row>
    <row r="3684" spans="1:5" x14ac:dyDescent="0.25">
      <c r="A3684" t="s">
        <v>13295</v>
      </c>
      <c r="B3684" t="s">
        <v>1640</v>
      </c>
      <c r="C3684" t="s">
        <v>1629</v>
      </c>
      <c r="D3684" t="s">
        <v>467</v>
      </c>
      <c r="E3684" s="3" t="s">
        <v>1641</v>
      </c>
    </row>
    <row r="3685" spans="1:5" x14ac:dyDescent="0.25">
      <c r="A3685" t="s">
        <v>13295</v>
      </c>
      <c r="B3685" t="s">
        <v>1902</v>
      </c>
      <c r="C3685" t="s">
        <v>1904</v>
      </c>
      <c r="D3685" t="s">
        <v>467</v>
      </c>
      <c r="E3685" s="3" t="s">
        <v>1903</v>
      </c>
    </row>
    <row r="3686" spans="1:5" x14ac:dyDescent="0.25">
      <c r="A3686" t="s">
        <v>13295</v>
      </c>
      <c r="B3686" t="s">
        <v>1911</v>
      </c>
      <c r="C3686" t="s">
        <v>1904</v>
      </c>
      <c r="D3686" t="s">
        <v>467</v>
      </c>
      <c r="E3686" s="3" t="s">
        <v>1912</v>
      </c>
    </row>
    <row r="3687" spans="1:5" x14ac:dyDescent="0.25">
      <c r="A3687" t="s">
        <v>13295</v>
      </c>
      <c r="B3687" t="s">
        <v>1975</v>
      </c>
      <c r="C3687" t="s">
        <v>1977</v>
      </c>
      <c r="D3687" t="s">
        <v>467</v>
      </c>
      <c r="E3687" s="3" t="s">
        <v>1976</v>
      </c>
    </row>
    <row r="3688" spans="1:5" x14ac:dyDescent="0.25">
      <c r="A3688" t="s">
        <v>13295</v>
      </c>
      <c r="B3688" t="s">
        <v>2109</v>
      </c>
      <c r="C3688" t="s">
        <v>2104</v>
      </c>
      <c r="D3688" t="s">
        <v>467</v>
      </c>
      <c r="E3688" s="3" t="s">
        <v>2110</v>
      </c>
    </row>
    <row r="3689" spans="1:5" x14ac:dyDescent="0.25">
      <c r="A3689" t="s">
        <v>13295</v>
      </c>
      <c r="B3689" t="s">
        <v>2111</v>
      </c>
      <c r="C3689" t="s">
        <v>2104</v>
      </c>
      <c r="D3689" t="s">
        <v>467</v>
      </c>
      <c r="E3689" s="3" t="s">
        <v>2112</v>
      </c>
    </row>
    <row r="3690" spans="1:5" x14ac:dyDescent="0.25">
      <c r="A3690" t="s">
        <v>13295</v>
      </c>
      <c r="B3690" t="s">
        <v>2254</v>
      </c>
      <c r="C3690" t="s">
        <v>2251</v>
      </c>
      <c r="D3690" t="s">
        <v>467</v>
      </c>
      <c r="E3690" s="3" t="s">
        <v>2255</v>
      </c>
    </row>
    <row r="3691" spans="1:5" x14ac:dyDescent="0.25">
      <c r="A3691" t="s">
        <v>13295</v>
      </c>
      <c r="B3691" t="s">
        <v>2256</v>
      </c>
      <c r="C3691" t="s">
        <v>2251</v>
      </c>
      <c r="D3691" t="s">
        <v>467</v>
      </c>
      <c r="E3691" s="3" t="s">
        <v>2257</v>
      </c>
    </row>
    <row r="3692" spans="1:5" x14ac:dyDescent="0.25">
      <c r="A3692" t="s">
        <v>13295</v>
      </c>
      <c r="B3692" t="s">
        <v>2262</v>
      </c>
      <c r="C3692" t="s">
        <v>2264</v>
      </c>
      <c r="D3692" t="s">
        <v>467</v>
      </c>
      <c r="E3692" s="3" t="s">
        <v>2263</v>
      </c>
    </row>
    <row r="3693" spans="1:5" x14ac:dyDescent="0.25">
      <c r="A3693" t="s">
        <v>13295</v>
      </c>
      <c r="B3693" t="s">
        <v>884</v>
      </c>
      <c r="C3693" t="s">
        <v>2292</v>
      </c>
      <c r="D3693" t="s">
        <v>467</v>
      </c>
      <c r="E3693" s="3" t="s">
        <v>2294</v>
      </c>
    </row>
    <row r="3694" spans="1:5" x14ac:dyDescent="0.25">
      <c r="A3694" t="s">
        <v>13295</v>
      </c>
      <c r="B3694" t="s">
        <v>2302</v>
      </c>
      <c r="C3694" t="s">
        <v>2292</v>
      </c>
      <c r="D3694" t="s">
        <v>467</v>
      </c>
      <c r="E3694" s="3" t="s">
        <v>2303</v>
      </c>
    </row>
    <row r="3695" spans="1:5" x14ac:dyDescent="0.25">
      <c r="A3695" t="s">
        <v>13295</v>
      </c>
      <c r="B3695" t="s">
        <v>2304</v>
      </c>
      <c r="C3695" t="s">
        <v>2306</v>
      </c>
      <c r="D3695" t="s">
        <v>467</v>
      </c>
      <c r="E3695" s="3" t="s">
        <v>2305</v>
      </c>
    </row>
    <row r="3696" spans="1:5" x14ac:dyDescent="0.25">
      <c r="A3696" t="s">
        <v>13295</v>
      </c>
      <c r="B3696" t="s">
        <v>882</v>
      </c>
      <c r="C3696" t="s">
        <v>2306</v>
      </c>
      <c r="D3696" t="s">
        <v>467</v>
      </c>
      <c r="E3696" s="3" t="s">
        <v>2310</v>
      </c>
    </row>
    <row r="3697" spans="1:5" x14ac:dyDescent="0.25">
      <c r="A3697" t="s">
        <v>13295</v>
      </c>
      <c r="B3697" t="s">
        <v>2313</v>
      </c>
      <c r="C3697" t="s">
        <v>2315</v>
      </c>
      <c r="D3697" t="s">
        <v>467</v>
      </c>
      <c r="E3697" s="3" t="s">
        <v>2314</v>
      </c>
    </row>
    <row r="3698" spans="1:5" x14ac:dyDescent="0.25">
      <c r="A3698" t="s">
        <v>13295</v>
      </c>
      <c r="B3698" t="s">
        <v>96</v>
      </c>
      <c r="C3698" t="s">
        <v>87</v>
      </c>
      <c r="E3698" s="3" t="s">
        <v>86</v>
      </c>
    </row>
    <row r="3699" spans="1:5" x14ac:dyDescent="0.25">
      <c r="A3699" t="s">
        <v>13295</v>
      </c>
      <c r="B3699" t="s">
        <v>291</v>
      </c>
      <c r="C3699" t="s">
        <v>293</v>
      </c>
      <c r="E3699" s="3" t="s">
        <v>292</v>
      </c>
    </row>
    <row r="3700" spans="1:5" x14ac:dyDescent="0.25">
      <c r="A3700" t="s">
        <v>13295</v>
      </c>
      <c r="B3700" t="s">
        <v>545</v>
      </c>
      <c r="C3700" t="s">
        <v>547</v>
      </c>
      <c r="E3700" s="3" t="s">
        <v>546</v>
      </c>
    </row>
    <row r="3701" spans="1:5" x14ac:dyDescent="0.25">
      <c r="A3701" t="s">
        <v>13295</v>
      </c>
      <c r="B3701" t="s">
        <v>13289</v>
      </c>
      <c r="C3701" t="s">
        <v>583</v>
      </c>
      <c r="E3701" s="3" t="s">
        <v>584</v>
      </c>
    </row>
    <row r="3702" spans="1:5" x14ac:dyDescent="0.25">
      <c r="A3702" t="s">
        <v>13295</v>
      </c>
      <c r="B3702" t="s">
        <v>782</v>
      </c>
      <c r="C3702" t="s">
        <v>776</v>
      </c>
      <c r="E3702" s="3" t="s">
        <v>783</v>
      </c>
    </row>
    <row r="3703" spans="1:5" x14ac:dyDescent="0.25">
      <c r="A3703" t="s">
        <v>13295</v>
      </c>
      <c r="B3703" t="s">
        <v>784</v>
      </c>
      <c r="C3703" t="s">
        <v>776</v>
      </c>
      <c r="E3703" s="3" t="s">
        <v>785</v>
      </c>
    </row>
    <row r="3704" spans="1:5" x14ac:dyDescent="0.25">
      <c r="A3704" t="s">
        <v>13295</v>
      </c>
      <c r="B3704" t="s">
        <v>879</v>
      </c>
      <c r="C3704" t="s">
        <v>881</v>
      </c>
      <c r="E3704" s="3" t="s">
        <v>880</v>
      </c>
    </row>
    <row r="3705" spans="1:5" x14ac:dyDescent="0.25">
      <c r="A3705" t="s">
        <v>13295</v>
      </c>
      <c r="B3705" t="s">
        <v>893</v>
      </c>
      <c r="C3705" t="s">
        <v>890</v>
      </c>
      <c r="E3705" s="3" t="s">
        <v>894</v>
      </c>
    </row>
    <row r="3706" spans="1:5" x14ac:dyDescent="0.25">
      <c r="A3706" t="s">
        <v>13295</v>
      </c>
      <c r="B3706" t="s">
        <v>900</v>
      </c>
      <c r="C3706" t="s">
        <v>902</v>
      </c>
      <c r="E3706" s="3" t="s">
        <v>901</v>
      </c>
    </row>
    <row r="3707" spans="1:5" x14ac:dyDescent="0.25">
      <c r="A3707" t="s">
        <v>13295</v>
      </c>
      <c r="B3707" t="s">
        <v>921</v>
      </c>
      <c r="C3707" t="s">
        <v>923</v>
      </c>
      <c r="E3707" s="3" t="s">
        <v>922</v>
      </c>
    </row>
    <row r="3708" spans="1:5" x14ac:dyDescent="0.25">
      <c r="A3708" t="s">
        <v>13295</v>
      </c>
      <c r="B3708" t="s">
        <v>1000</v>
      </c>
      <c r="C3708" t="s">
        <v>997</v>
      </c>
      <c r="E3708" s="3" t="s">
        <v>1001</v>
      </c>
    </row>
    <row r="3709" spans="1:5" x14ac:dyDescent="0.25">
      <c r="A3709" t="s">
        <v>13295</v>
      </c>
      <c r="B3709" t="s">
        <v>1266</v>
      </c>
      <c r="C3709" t="s">
        <v>1268</v>
      </c>
      <c r="E3709" s="3" t="s">
        <v>1267</v>
      </c>
    </row>
    <row r="3710" spans="1:5" x14ac:dyDescent="0.25">
      <c r="A3710" t="s">
        <v>13295</v>
      </c>
      <c r="B3710" t="s">
        <v>1460</v>
      </c>
      <c r="C3710" t="s">
        <v>1455</v>
      </c>
      <c r="E3710" s="3" t="s">
        <v>1461</v>
      </c>
    </row>
    <row r="3711" spans="1:5" x14ac:dyDescent="0.25">
      <c r="A3711" t="s">
        <v>13295</v>
      </c>
      <c r="B3711" t="s">
        <v>1552</v>
      </c>
      <c r="C3711" t="s">
        <v>1549</v>
      </c>
      <c r="E3711" s="3" t="s">
        <v>1553</v>
      </c>
    </row>
    <row r="3712" spans="1:5" x14ac:dyDescent="0.25">
      <c r="A3712" t="s">
        <v>13295</v>
      </c>
      <c r="B3712" t="s">
        <v>1881</v>
      </c>
      <c r="C3712" t="s">
        <v>1883</v>
      </c>
      <c r="E3712" s="3" t="s">
        <v>1882</v>
      </c>
    </row>
    <row r="3713" spans="1:6" x14ac:dyDescent="0.25">
      <c r="A3713" t="s">
        <v>13295</v>
      </c>
      <c r="B3713" t="s">
        <v>2246</v>
      </c>
      <c r="C3713" t="s">
        <v>2248</v>
      </c>
      <c r="E3713" s="3" t="s">
        <v>2247</v>
      </c>
    </row>
    <row r="3714" spans="1:6" x14ac:dyDescent="0.25">
      <c r="A3714" t="s">
        <v>13295</v>
      </c>
      <c r="B3714" t="s">
        <v>2258</v>
      </c>
      <c r="C3714" t="s">
        <v>2260</v>
      </c>
      <c r="E3714" s="3" t="s">
        <v>2259</v>
      </c>
    </row>
    <row r="3715" spans="1:6" x14ac:dyDescent="0.25">
      <c r="A3715" t="s">
        <v>2342</v>
      </c>
      <c r="B3715" t="s">
        <v>2479</v>
      </c>
      <c r="C3715" t="s">
        <v>2481</v>
      </c>
      <c r="D3715" t="s">
        <v>2482</v>
      </c>
      <c r="E3715" s="3" t="s">
        <v>2480</v>
      </c>
      <c r="F3715" t="s">
        <v>2342</v>
      </c>
    </row>
    <row r="3716" spans="1:6" x14ac:dyDescent="0.25">
      <c r="A3716" t="s">
        <v>2342</v>
      </c>
      <c r="B3716" t="s">
        <v>2613</v>
      </c>
      <c r="C3716" t="s">
        <v>2615</v>
      </c>
      <c r="D3716" t="s">
        <v>2482</v>
      </c>
      <c r="E3716" s="3" t="s">
        <v>2614</v>
      </c>
      <c r="F3716" t="s">
        <v>2342</v>
      </c>
    </row>
    <row r="3717" spans="1:6" x14ac:dyDescent="0.25">
      <c r="A3717" t="s">
        <v>2342</v>
      </c>
      <c r="B3717" t="s">
        <v>2616</v>
      </c>
      <c r="C3717" t="s">
        <v>2618</v>
      </c>
      <c r="D3717" t="s">
        <v>2482</v>
      </c>
      <c r="E3717" s="3" t="s">
        <v>2617</v>
      </c>
      <c r="F3717" t="s">
        <v>2342</v>
      </c>
    </row>
    <row r="3718" spans="1:6" x14ac:dyDescent="0.25">
      <c r="A3718" t="s">
        <v>2342</v>
      </c>
      <c r="B3718" t="s">
        <v>2619</v>
      </c>
      <c r="C3718" t="s">
        <v>2621</v>
      </c>
      <c r="D3718" t="s">
        <v>2482</v>
      </c>
      <c r="E3718" s="3" t="s">
        <v>2620</v>
      </c>
      <c r="F3718" t="s">
        <v>2341</v>
      </c>
    </row>
    <row r="3719" spans="1:6" x14ac:dyDescent="0.25">
      <c r="A3719" t="s">
        <v>2342</v>
      </c>
      <c r="B3719" t="s">
        <v>2626</v>
      </c>
      <c r="C3719" t="s">
        <v>2628</v>
      </c>
      <c r="D3719" t="s">
        <v>2482</v>
      </c>
      <c r="E3719" s="3" t="s">
        <v>2627</v>
      </c>
      <c r="F3719" t="s">
        <v>2342</v>
      </c>
    </row>
    <row r="3720" spans="1:6" x14ac:dyDescent="0.25">
      <c r="A3720" t="s">
        <v>2342</v>
      </c>
      <c r="B3720" t="s">
        <v>2629</v>
      </c>
      <c r="C3720" t="s">
        <v>2624</v>
      </c>
      <c r="D3720" t="s">
        <v>2482</v>
      </c>
      <c r="E3720" s="3" t="s">
        <v>2630</v>
      </c>
      <c r="F3720" t="s">
        <v>2341</v>
      </c>
    </row>
    <row r="3721" spans="1:6" x14ac:dyDescent="0.25">
      <c r="A3721" t="s">
        <v>2342</v>
      </c>
      <c r="B3721" t="s">
        <v>2631</v>
      </c>
      <c r="C3721" t="s">
        <v>2347</v>
      </c>
      <c r="D3721" t="s">
        <v>2482</v>
      </c>
      <c r="E3721" s="3" t="s">
        <v>2632</v>
      </c>
      <c r="F3721" t="s">
        <v>2341</v>
      </c>
    </row>
    <row r="3722" spans="1:6" x14ac:dyDescent="0.25">
      <c r="A3722" t="s">
        <v>2342</v>
      </c>
      <c r="B3722" t="s">
        <v>2633</v>
      </c>
      <c r="C3722" t="s">
        <v>2635</v>
      </c>
      <c r="D3722" t="s">
        <v>2482</v>
      </c>
      <c r="E3722" s="3" t="s">
        <v>2634</v>
      </c>
      <c r="F3722" t="s">
        <v>2342</v>
      </c>
    </row>
    <row r="3723" spans="1:6" x14ac:dyDescent="0.25">
      <c r="A3723" t="s">
        <v>2342</v>
      </c>
      <c r="B3723" t="s">
        <v>2636</v>
      </c>
      <c r="C3723" t="s">
        <v>2638</v>
      </c>
      <c r="D3723" t="s">
        <v>2482</v>
      </c>
      <c r="E3723" s="3" t="s">
        <v>2637</v>
      </c>
      <c r="F3723" t="s">
        <v>2342</v>
      </c>
    </row>
    <row r="3724" spans="1:6" x14ac:dyDescent="0.25">
      <c r="A3724" t="s">
        <v>2342</v>
      </c>
      <c r="B3724" t="s">
        <v>2639</v>
      </c>
      <c r="C3724" t="s">
        <v>2513</v>
      </c>
      <c r="D3724" t="s">
        <v>2482</v>
      </c>
      <c r="E3724" s="3" t="s">
        <v>2640</v>
      </c>
      <c r="F3724" t="s">
        <v>2342</v>
      </c>
    </row>
    <row r="3725" spans="1:6" x14ac:dyDescent="0.25">
      <c r="A3725" t="s">
        <v>2342</v>
      </c>
      <c r="B3725" t="s">
        <v>2641</v>
      </c>
      <c r="C3725" t="s">
        <v>2555</v>
      </c>
      <c r="D3725" t="s">
        <v>2482</v>
      </c>
      <c r="E3725" s="3" t="s">
        <v>2642</v>
      </c>
      <c r="F3725" t="s">
        <v>2342</v>
      </c>
    </row>
    <row r="3726" spans="1:6" x14ac:dyDescent="0.25">
      <c r="A3726" t="s">
        <v>2342</v>
      </c>
      <c r="B3726" t="s">
        <v>2645</v>
      </c>
      <c r="C3726" t="s">
        <v>2647</v>
      </c>
      <c r="D3726" t="s">
        <v>2482</v>
      </c>
      <c r="E3726" s="3" t="s">
        <v>2646</v>
      </c>
      <c r="F3726" t="s">
        <v>2342</v>
      </c>
    </row>
    <row r="3727" spans="1:6" x14ac:dyDescent="0.25">
      <c r="A3727" t="s">
        <v>2342</v>
      </c>
      <c r="B3727" t="s">
        <v>2670</v>
      </c>
      <c r="D3727" t="s">
        <v>2482</v>
      </c>
      <c r="E3727" s="3" t="s">
        <v>2671</v>
      </c>
      <c r="F3727" t="s">
        <v>2342</v>
      </c>
    </row>
    <row r="3728" spans="1:6" x14ac:dyDescent="0.25">
      <c r="A3728" t="s">
        <v>2342</v>
      </c>
      <c r="B3728" t="s">
        <v>904</v>
      </c>
      <c r="C3728" t="s">
        <v>2694</v>
      </c>
      <c r="D3728" t="s">
        <v>2482</v>
      </c>
      <c r="E3728" s="3" t="s">
        <v>2693</v>
      </c>
      <c r="F3728" t="s">
        <v>2342</v>
      </c>
    </row>
    <row r="3729" spans="1:6" x14ac:dyDescent="0.25">
      <c r="A3729" t="s">
        <v>2342</v>
      </c>
      <c r="B3729" t="s">
        <v>2695</v>
      </c>
      <c r="C3729" t="s">
        <v>2697</v>
      </c>
      <c r="D3729" t="s">
        <v>2482</v>
      </c>
      <c r="E3729" s="3" t="s">
        <v>2696</v>
      </c>
      <c r="F3729" t="s">
        <v>2342</v>
      </c>
    </row>
    <row r="3730" spans="1:6" x14ac:dyDescent="0.25">
      <c r="A3730" t="s">
        <v>2342</v>
      </c>
      <c r="B3730" t="s">
        <v>2771</v>
      </c>
      <c r="C3730" t="s">
        <v>2773</v>
      </c>
      <c r="D3730" t="s">
        <v>2482</v>
      </c>
      <c r="E3730" s="3" t="s">
        <v>2772</v>
      </c>
      <c r="F3730" t="s">
        <v>2342</v>
      </c>
    </row>
    <row r="3731" spans="1:6" x14ac:dyDescent="0.25">
      <c r="A3731" t="s">
        <v>2342</v>
      </c>
      <c r="B3731" t="s">
        <v>2840</v>
      </c>
      <c r="C3731" t="s">
        <v>2467</v>
      </c>
      <c r="D3731" t="s">
        <v>2482</v>
      </c>
      <c r="E3731" s="3" t="s">
        <v>2841</v>
      </c>
      <c r="F3731" t="s">
        <v>2342</v>
      </c>
    </row>
    <row r="3732" spans="1:6" x14ac:dyDescent="0.25">
      <c r="A3732" t="s">
        <v>2342</v>
      </c>
      <c r="B3732" t="s">
        <v>2845</v>
      </c>
      <c r="C3732" t="s">
        <v>2603</v>
      </c>
      <c r="D3732" t="s">
        <v>2482</v>
      </c>
      <c r="E3732" s="3" t="s">
        <v>2846</v>
      </c>
      <c r="F3732" t="s">
        <v>2342</v>
      </c>
    </row>
    <row r="3733" spans="1:6" x14ac:dyDescent="0.25">
      <c r="A3733" t="s">
        <v>2342</v>
      </c>
      <c r="B3733" t="s">
        <v>2874</v>
      </c>
      <c r="D3733" t="s">
        <v>2482</v>
      </c>
      <c r="E3733" s="3" t="s">
        <v>2875</v>
      </c>
      <c r="F3733" t="s">
        <v>2342</v>
      </c>
    </row>
    <row r="3734" spans="1:6" x14ac:dyDescent="0.25">
      <c r="A3734" t="s">
        <v>2342</v>
      </c>
      <c r="B3734" t="s">
        <v>2905</v>
      </c>
      <c r="C3734" t="s">
        <v>2687</v>
      </c>
      <c r="D3734" t="s">
        <v>2482</v>
      </c>
      <c r="E3734" s="3" t="s">
        <v>2906</v>
      </c>
      <c r="F3734" t="s">
        <v>2342</v>
      </c>
    </row>
    <row r="3735" spans="1:6" x14ac:dyDescent="0.25">
      <c r="A3735" t="s">
        <v>2342</v>
      </c>
      <c r="B3735" t="s">
        <v>2915</v>
      </c>
      <c r="C3735" t="s">
        <v>2917</v>
      </c>
      <c r="D3735" t="s">
        <v>2482</v>
      </c>
      <c r="E3735" s="3" t="s">
        <v>2916</v>
      </c>
      <c r="F3735" t="s">
        <v>2342</v>
      </c>
    </row>
    <row r="3736" spans="1:6" x14ac:dyDescent="0.25">
      <c r="A3736" t="s">
        <v>2342</v>
      </c>
      <c r="B3736" t="s">
        <v>2927</v>
      </c>
      <c r="C3736" t="s">
        <v>2929</v>
      </c>
      <c r="D3736" t="s">
        <v>2482</v>
      </c>
      <c r="E3736" s="3" t="s">
        <v>2928</v>
      </c>
      <c r="F3736" t="s">
        <v>2342</v>
      </c>
    </row>
    <row r="3737" spans="1:6" x14ac:dyDescent="0.25">
      <c r="A3737" t="s">
        <v>2342</v>
      </c>
      <c r="B3737" t="s">
        <v>2945</v>
      </c>
      <c r="C3737" t="s">
        <v>2947</v>
      </c>
      <c r="D3737" t="s">
        <v>2482</v>
      </c>
      <c r="E3737" s="3" t="s">
        <v>2946</v>
      </c>
      <c r="F3737" t="s">
        <v>2342</v>
      </c>
    </row>
    <row r="3738" spans="1:6" x14ac:dyDescent="0.25">
      <c r="A3738" t="s">
        <v>2342</v>
      </c>
      <c r="B3738" t="s">
        <v>2975</v>
      </c>
      <c r="C3738" t="s">
        <v>2373</v>
      </c>
      <c r="D3738" t="s">
        <v>2482</v>
      </c>
      <c r="E3738" s="3" t="s">
        <v>2976</v>
      </c>
      <c r="F3738" t="s">
        <v>2372</v>
      </c>
    </row>
    <row r="3739" spans="1:6" x14ac:dyDescent="0.25">
      <c r="A3739" t="s">
        <v>2342</v>
      </c>
      <c r="B3739" t="s">
        <v>3008</v>
      </c>
      <c r="C3739" t="s">
        <v>2663</v>
      </c>
      <c r="D3739" t="s">
        <v>2482</v>
      </c>
      <c r="E3739" s="3" t="s">
        <v>3009</v>
      </c>
      <c r="F3739" t="s">
        <v>2354</v>
      </c>
    </row>
    <row r="3740" spans="1:6" x14ac:dyDescent="0.25">
      <c r="A3740" t="s">
        <v>2342</v>
      </c>
      <c r="B3740" t="s">
        <v>3030</v>
      </c>
      <c r="C3740" t="s">
        <v>2989</v>
      </c>
      <c r="D3740" t="s">
        <v>2482</v>
      </c>
      <c r="E3740" s="3" t="s">
        <v>3031</v>
      </c>
      <c r="F3740" t="s">
        <v>2342</v>
      </c>
    </row>
    <row r="3741" spans="1:6" x14ac:dyDescent="0.25">
      <c r="A3741" t="s">
        <v>2342</v>
      </c>
      <c r="B3741" t="s">
        <v>3041</v>
      </c>
      <c r="D3741" t="s">
        <v>2482</v>
      </c>
      <c r="E3741" s="3" t="s">
        <v>3042</v>
      </c>
      <c r="F3741" t="s">
        <v>2342</v>
      </c>
    </row>
    <row r="3742" spans="1:6" x14ac:dyDescent="0.25">
      <c r="A3742" t="s">
        <v>2342</v>
      </c>
      <c r="B3742" t="s">
        <v>3066</v>
      </c>
      <c r="C3742" t="s">
        <v>3068</v>
      </c>
      <c r="D3742" t="s">
        <v>2482</v>
      </c>
      <c r="E3742" s="3" t="s">
        <v>3067</v>
      </c>
      <c r="F3742" t="s">
        <v>2372</v>
      </c>
    </row>
    <row r="3743" spans="1:6" x14ac:dyDescent="0.25">
      <c r="A3743" t="s">
        <v>2342</v>
      </c>
      <c r="B3743" t="s">
        <v>3069</v>
      </c>
      <c r="C3743" t="s">
        <v>2358</v>
      </c>
      <c r="D3743" t="s">
        <v>2482</v>
      </c>
      <c r="E3743" s="3" t="s">
        <v>3070</v>
      </c>
      <c r="F3743" t="s">
        <v>2342</v>
      </c>
    </row>
    <row r="3744" spans="1:6" x14ac:dyDescent="0.25">
      <c r="A3744" t="s">
        <v>2342</v>
      </c>
      <c r="B3744" t="s">
        <v>904</v>
      </c>
      <c r="C3744" t="s">
        <v>3000</v>
      </c>
      <c r="D3744" t="s">
        <v>2482</v>
      </c>
      <c r="E3744" s="3" t="s">
        <v>3082</v>
      </c>
      <c r="F3744" t="s">
        <v>2342</v>
      </c>
    </row>
    <row r="3745" spans="1:6" x14ac:dyDescent="0.25">
      <c r="A3745" t="s">
        <v>2342</v>
      </c>
      <c r="B3745" t="s">
        <v>3085</v>
      </c>
      <c r="D3745" t="s">
        <v>2482</v>
      </c>
      <c r="E3745" s="3" t="s">
        <v>3086</v>
      </c>
      <c r="F3745" t="s">
        <v>2342</v>
      </c>
    </row>
    <row r="3746" spans="1:6" x14ac:dyDescent="0.25">
      <c r="A3746" t="s">
        <v>2342</v>
      </c>
      <c r="B3746" t="s">
        <v>3106</v>
      </c>
      <c r="C3746" t="s">
        <v>3108</v>
      </c>
      <c r="D3746" t="s">
        <v>2482</v>
      </c>
      <c r="E3746" s="3" t="s">
        <v>3107</v>
      </c>
      <c r="F3746" t="s">
        <v>2342</v>
      </c>
    </row>
    <row r="3747" spans="1:6" x14ac:dyDescent="0.25">
      <c r="A3747" t="s">
        <v>2342</v>
      </c>
      <c r="B3747" t="s">
        <v>3117</v>
      </c>
      <c r="C3747" t="s">
        <v>3118</v>
      </c>
      <c r="D3747" t="s">
        <v>2482</v>
      </c>
      <c r="E3747" s="3" t="s">
        <v>3110</v>
      </c>
      <c r="F3747" t="s">
        <v>2342</v>
      </c>
    </row>
    <row r="3748" spans="1:6" x14ac:dyDescent="0.25">
      <c r="A3748" t="s">
        <v>2342</v>
      </c>
      <c r="B3748" t="s">
        <v>3119</v>
      </c>
      <c r="C3748" t="s">
        <v>3120</v>
      </c>
      <c r="D3748" t="s">
        <v>2482</v>
      </c>
      <c r="E3748" s="3" t="s">
        <v>3110</v>
      </c>
      <c r="F3748" t="s">
        <v>2342</v>
      </c>
    </row>
    <row r="3749" spans="1:6" x14ac:dyDescent="0.25">
      <c r="A3749" t="s">
        <v>2342</v>
      </c>
      <c r="B3749" t="s">
        <v>3121</v>
      </c>
      <c r="C3749" t="s">
        <v>3120</v>
      </c>
      <c r="D3749" t="s">
        <v>2482</v>
      </c>
      <c r="E3749" s="3" t="s">
        <v>3110</v>
      </c>
      <c r="F3749" t="s">
        <v>2342</v>
      </c>
    </row>
    <row r="3750" spans="1:6" x14ac:dyDescent="0.25">
      <c r="A3750" t="s">
        <v>2342</v>
      </c>
      <c r="B3750" t="s">
        <v>3123</v>
      </c>
      <c r="C3750" t="s">
        <v>3124</v>
      </c>
      <c r="D3750" t="s">
        <v>2482</v>
      </c>
      <c r="E3750" s="3" t="s">
        <v>3110</v>
      </c>
      <c r="F3750" t="s">
        <v>2342</v>
      </c>
    </row>
    <row r="3751" spans="1:6" x14ac:dyDescent="0.25">
      <c r="A3751" t="s">
        <v>2342</v>
      </c>
      <c r="B3751" t="s">
        <v>3125</v>
      </c>
      <c r="C3751" t="s">
        <v>3127</v>
      </c>
      <c r="D3751" t="s">
        <v>2482</v>
      </c>
      <c r="E3751" s="3" t="s">
        <v>3126</v>
      </c>
      <c r="F3751" t="s">
        <v>2342</v>
      </c>
    </row>
    <row r="3752" spans="1:6" x14ac:dyDescent="0.25">
      <c r="A3752" t="s">
        <v>2342</v>
      </c>
      <c r="B3752" t="s">
        <v>3137</v>
      </c>
      <c r="C3752" t="s">
        <v>3120</v>
      </c>
      <c r="D3752" t="s">
        <v>2482</v>
      </c>
      <c r="E3752" s="3" t="s">
        <v>3110</v>
      </c>
      <c r="F3752" t="s">
        <v>2342</v>
      </c>
    </row>
    <row r="3753" spans="1:6" x14ac:dyDescent="0.25">
      <c r="A3753" t="s">
        <v>2342</v>
      </c>
      <c r="B3753" t="s">
        <v>3152</v>
      </c>
      <c r="C3753" t="s">
        <v>3105</v>
      </c>
      <c r="D3753" t="s">
        <v>2482</v>
      </c>
      <c r="E3753" s="3" t="s">
        <v>2928</v>
      </c>
      <c r="F3753" t="s">
        <v>2342</v>
      </c>
    </row>
    <row r="3754" spans="1:6" x14ac:dyDescent="0.25">
      <c r="A3754" t="s">
        <v>2342</v>
      </c>
      <c r="B3754" t="s">
        <v>3153</v>
      </c>
      <c r="C3754" t="s">
        <v>3120</v>
      </c>
      <c r="D3754" t="s">
        <v>2482</v>
      </c>
      <c r="E3754" s="3" t="s">
        <v>3154</v>
      </c>
      <c r="F3754" t="s">
        <v>2342</v>
      </c>
    </row>
    <row r="3755" spans="1:6" x14ac:dyDescent="0.25">
      <c r="A3755" t="s">
        <v>2342</v>
      </c>
      <c r="B3755" t="s">
        <v>3171</v>
      </c>
      <c r="C3755" t="s">
        <v>2917</v>
      </c>
      <c r="D3755" t="s">
        <v>2482</v>
      </c>
      <c r="E3755" s="3" t="s">
        <v>2916</v>
      </c>
      <c r="F3755" t="s">
        <v>2342</v>
      </c>
    </row>
    <row r="3756" spans="1:6" x14ac:dyDescent="0.25">
      <c r="A3756" t="s">
        <v>2342</v>
      </c>
      <c r="B3756" t="s">
        <v>3172</v>
      </c>
      <c r="C3756" t="s">
        <v>3174</v>
      </c>
      <c r="D3756" t="s">
        <v>2482</v>
      </c>
      <c r="E3756" s="3" t="s">
        <v>3173</v>
      </c>
      <c r="F3756" t="s">
        <v>2342</v>
      </c>
    </row>
    <row r="3757" spans="1:6" x14ac:dyDescent="0.25">
      <c r="A3757" t="s">
        <v>2342</v>
      </c>
      <c r="B3757" t="s">
        <v>3175</v>
      </c>
      <c r="D3757" t="s">
        <v>2482</v>
      </c>
      <c r="E3757" s="3" t="s">
        <v>3176</v>
      </c>
      <c r="F3757" t="s">
        <v>2342</v>
      </c>
    </row>
    <row r="3758" spans="1:6" x14ac:dyDescent="0.25">
      <c r="A3758" t="s">
        <v>2342</v>
      </c>
      <c r="B3758" t="s">
        <v>3179</v>
      </c>
      <c r="C3758" t="s">
        <v>3181</v>
      </c>
      <c r="D3758" t="s">
        <v>2482</v>
      </c>
      <c r="E3758" s="3" t="s">
        <v>3180</v>
      </c>
      <c r="F3758" t="s">
        <v>2341</v>
      </c>
    </row>
    <row r="3759" spans="1:6" x14ac:dyDescent="0.25">
      <c r="A3759" t="s">
        <v>2342</v>
      </c>
      <c r="B3759" t="s">
        <v>3182</v>
      </c>
      <c r="D3759" t="s">
        <v>2482</v>
      </c>
      <c r="E3759" s="3" t="s">
        <v>3183</v>
      </c>
      <c r="F3759" t="s">
        <v>2342</v>
      </c>
    </row>
    <row r="3760" spans="1:6" x14ac:dyDescent="0.25">
      <c r="A3760" t="s">
        <v>2342</v>
      </c>
      <c r="B3760" t="s">
        <v>3184</v>
      </c>
      <c r="C3760" t="s">
        <v>3118</v>
      </c>
      <c r="D3760" t="s">
        <v>2482</v>
      </c>
      <c r="E3760" s="3" t="s">
        <v>3110</v>
      </c>
      <c r="F3760" t="s">
        <v>2342</v>
      </c>
    </row>
    <row r="3761" spans="1:6" x14ac:dyDescent="0.25">
      <c r="A3761" t="s">
        <v>2342</v>
      </c>
      <c r="B3761" t="s">
        <v>3194</v>
      </c>
      <c r="C3761" t="s">
        <v>3196</v>
      </c>
      <c r="D3761" t="s">
        <v>2482</v>
      </c>
      <c r="E3761" s="3" t="s">
        <v>3195</v>
      </c>
      <c r="F3761" t="s">
        <v>2342</v>
      </c>
    </row>
    <row r="3762" spans="1:6" x14ac:dyDescent="0.25">
      <c r="A3762" t="s">
        <v>2342</v>
      </c>
      <c r="B3762" t="s">
        <v>3197</v>
      </c>
      <c r="C3762" t="s">
        <v>2781</v>
      </c>
      <c r="D3762" t="s">
        <v>2482</v>
      </c>
      <c r="E3762" s="3" t="s">
        <v>2780</v>
      </c>
      <c r="F3762" t="s">
        <v>2342</v>
      </c>
    </row>
    <row r="3763" spans="1:6" x14ac:dyDescent="0.25">
      <c r="A3763" t="s">
        <v>2342</v>
      </c>
      <c r="B3763" t="s">
        <v>3199</v>
      </c>
      <c r="C3763" t="s">
        <v>2694</v>
      </c>
      <c r="D3763" t="s">
        <v>2482</v>
      </c>
      <c r="E3763" s="3" t="s">
        <v>3200</v>
      </c>
      <c r="F3763" t="s">
        <v>2342</v>
      </c>
    </row>
    <row r="3764" spans="1:6" x14ac:dyDescent="0.25">
      <c r="A3764" t="s">
        <v>2342</v>
      </c>
      <c r="B3764" t="s">
        <v>893</v>
      </c>
      <c r="C3764" t="s">
        <v>2638</v>
      </c>
      <c r="D3764" t="s">
        <v>2482</v>
      </c>
      <c r="E3764" s="3" t="s">
        <v>3213</v>
      </c>
      <c r="F3764" t="s">
        <v>2342</v>
      </c>
    </row>
    <row r="3765" spans="1:6" x14ac:dyDescent="0.25">
      <c r="A3765" t="s">
        <v>2342</v>
      </c>
      <c r="B3765" t="s">
        <v>3219</v>
      </c>
      <c r="C3765" t="s">
        <v>2361</v>
      </c>
      <c r="D3765" t="s">
        <v>2482</v>
      </c>
      <c r="E3765" s="3" t="s">
        <v>3220</v>
      </c>
      <c r="F3765" t="s">
        <v>2342</v>
      </c>
    </row>
    <row r="3766" spans="1:6" x14ac:dyDescent="0.25">
      <c r="A3766" t="s">
        <v>2342</v>
      </c>
      <c r="B3766" t="s">
        <v>3221</v>
      </c>
      <c r="C3766" t="s">
        <v>3222</v>
      </c>
      <c r="D3766" t="s">
        <v>2482</v>
      </c>
      <c r="E3766" s="3" t="s">
        <v>3176</v>
      </c>
      <c r="F3766" t="s">
        <v>2342</v>
      </c>
    </row>
    <row r="3767" spans="1:6" x14ac:dyDescent="0.25">
      <c r="A3767" t="s">
        <v>2342</v>
      </c>
      <c r="B3767" t="s">
        <v>3229</v>
      </c>
      <c r="C3767" t="s">
        <v>3120</v>
      </c>
      <c r="D3767" t="s">
        <v>2482</v>
      </c>
      <c r="E3767" s="3" t="s">
        <v>3110</v>
      </c>
      <c r="F3767" t="s">
        <v>2342</v>
      </c>
    </row>
    <row r="3768" spans="1:6" x14ac:dyDescent="0.25">
      <c r="A3768" t="s">
        <v>2342</v>
      </c>
      <c r="B3768" t="s">
        <v>3233</v>
      </c>
      <c r="C3768" t="s">
        <v>3235</v>
      </c>
      <c r="D3768" t="s">
        <v>2482</v>
      </c>
      <c r="E3768" s="3" t="s">
        <v>3234</v>
      </c>
      <c r="F3768" t="s">
        <v>2354</v>
      </c>
    </row>
    <row r="3769" spans="1:6" x14ac:dyDescent="0.25">
      <c r="A3769" t="s">
        <v>2342</v>
      </c>
      <c r="B3769" t="s">
        <v>3250</v>
      </c>
      <c r="C3769" t="s">
        <v>3252</v>
      </c>
      <c r="D3769" t="s">
        <v>2482</v>
      </c>
      <c r="E3769" s="3" t="s">
        <v>3251</v>
      </c>
      <c r="F3769" t="s">
        <v>2342</v>
      </c>
    </row>
    <row r="3770" spans="1:6" x14ac:dyDescent="0.25">
      <c r="A3770" t="s">
        <v>2342</v>
      </c>
      <c r="B3770" t="s">
        <v>3261</v>
      </c>
      <c r="C3770" t="s">
        <v>3263</v>
      </c>
      <c r="D3770" t="s">
        <v>2482</v>
      </c>
      <c r="E3770" s="3" t="s">
        <v>3262</v>
      </c>
      <c r="F3770" t="s">
        <v>2342</v>
      </c>
    </row>
    <row r="3771" spans="1:6" x14ac:dyDescent="0.25">
      <c r="A3771" t="s">
        <v>2342</v>
      </c>
      <c r="B3771" t="s">
        <v>3302</v>
      </c>
      <c r="C3771" t="s">
        <v>3134</v>
      </c>
      <c r="D3771" t="s">
        <v>2482</v>
      </c>
      <c r="E3771" s="3" t="s">
        <v>3303</v>
      </c>
      <c r="F3771" t="s">
        <v>2342</v>
      </c>
    </row>
    <row r="3772" spans="1:6" x14ac:dyDescent="0.25">
      <c r="A3772" t="s">
        <v>2342</v>
      </c>
      <c r="B3772" t="s">
        <v>3358</v>
      </c>
      <c r="C3772" t="s">
        <v>3360</v>
      </c>
      <c r="D3772" t="s">
        <v>2482</v>
      </c>
      <c r="E3772" s="3" t="s">
        <v>3359</v>
      </c>
      <c r="F3772" t="s">
        <v>2342</v>
      </c>
    </row>
    <row r="3773" spans="1:6" x14ac:dyDescent="0.25">
      <c r="A3773" t="s">
        <v>2342</v>
      </c>
      <c r="B3773" t="s">
        <v>3365</v>
      </c>
      <c r="C3773" t="s">
        <v>2914</v>
      </c>
      <c r="D3773" t="s">
        <v>2482</v>
      </c>
      <c r="E3773" s="3" t="s">
        <v>3366</v>
      </c>
      <c r="F3773" t="s">
        <v>2342</v>
      </c>
    </row>
    <row r="3774" spans="1:6" x14ac:dyDescent="0.25">
      <c r="A3774" t="s">
        <v>2342</v>
      </c>
      <c r="B3774" t="s">
        <v>3421</v>
      </c>
      <c r="C3774" t="s">
        <v>3422</v>
      </c>
      <c r="D3774" t="s">
        <v>2482</v>
      </c>
      <c r="E3774" s="3" t="s">
        <v>3420</v>
      </c>
      <c r="F3774" t="s">
        <v>2342</v>
      </c>
    </row>
    <row r="3775" spans="1:6" x14ac:dyDescent="0.25">
      <c r="A3775" t="s">
        <v>2342</v>
      </c>
      <c r="B3775" t="s">
        <v>3448</v>
      </c>
      <c r="C3775" t="s">
        <v>3450</v>
      </c>
      <c r="D3775" t="s">
        <v>2482</v>
      </c>
      <c r="E3775" s="3" t="s">
        <v>3449</v>
      </c>
      <c r="F3775" t="s">
        <v>2342</v>
      </c>
    </row>
    <row r="3776" spans="1:6" x14ac:dyDescent="0.25">
      <c r="A3776" t="s">
        <v>2342</v>
      </c>
      <c r="B3776" t="s">
        <v>3472</v>
      </c>
      <c r="C3776" t="s">
        <v>2917</v>
      </c>
      <c r="D3776" t="s">
        <v>2482</v>
      </c>
      <c r="E3776" s="3" t="s">
        <v>2916</v>
      </c>
      <c r="F3776" t="s">
        <v>2342</v>
      </c>
    </row>
    <row r="3777" spans="1:6" x14ac:dyDescent="0.25">
      <c r="A3777" t="s">
        <v>2342</v>
      </c>
      <c r="B3777" t="s">
        <v>3528</v>
      </c>
      <c r="C3777" t="s">
        <v>3118</v>
      </c>
      <c r="D3777" t="s">
        <v>2482</v>
      </c>
      <c r="E3777" s="3" t="s">
        <v>3110</v>
      </c>
      <c r="F3777" t="s">
        <v>2342</v>
      </c>
    </row>
    <row r="3778" spans="1:6" x14ac:dyDescent="0.25">
      <c r="A3778" t="s">
        <v>2342</v>
      </c>
      <c r="B3778" t="s">
        <v>3529</v>
      </c>
      <c r="C3778" t="s">
        <v>3120</v>
      </c>
      <c r="D3778" t="s">
        <v>2482</v>
      </c>
      <c r="E3778" s="3" t="s">
        <v>3110</v>
      </c>
      <c r="F3778" t="s">
        <v>2342</v>
      </c>
    </row>
    <row r="3779" spans="1:6" x14ac:dyDescent="0.25">
      <c r="A3779" t="s">
        <v>2342</v>
      </c>
      <c r="B3779" t="s">
        <v>3530</v>
      </c>
      <c r="C3779" t="s">
        <v>3120</v>
      </c>
      <c r="D3779" t="s">
        <v>2482</v>
      </c>
      <c r="E3779" s="3" t="s">
        <v>3110</v>
      </c>
      <c r="F3779" t="s">
        <v>2342</v>
      </c>
    </row>
    <row r="3780" spans="1:6" x14ac:dyDescent="0.25">
      <c r="A3780" t="s">
        <v>2342</v>
      </c>
      <c r="B3780" t="s">
        <v>3531</v>
      </c>
      <c r="C3780" t="s">
        <v>3532</v>
      </c>
      <c r="D3780" t="s">
        <v>2482</v>
      </c>
      <c r="E3780" s="3" t="s">
        <v>3110</v>
      </c>
      <c r="F3780" t="s">
        <v>2342</v>
      </c>
    </row>
    <row r="3781" spans="1:6" x14ac:dyDescent="0.25">
      <c r="A3781" t="s">
        <v>2342</v>
      </c>
      <c r="B3781" t="s">
        <v>3587</v>
      </c>
      <c r="C3781" t="s">
        <v>2947</v>
      </c>
      <c r="D3781" t="s">
        <v>2482</v>
      </c>
      <c r="E3781" s="3" t="s">
        <v>3095</v>
      </c>
      <c r="F3781" t="s">
        <v>2342</v>
      </c>
    </row>
    <row r="3782" spans="1:6" x14ac:dyDescent="0.25">
      <c r="A3782" t="s">
        <v>2342</v>
      </c>
      <c r="B3782" t="s">
        <v>3600</v>
      </c>
      <c r="C3782" t="s">
        <v>2355</v>
      </c>
      <c r="D3782" t="s">
        <v>2482</v>
      </c>
      <c r="E3782" s="3" t="s">
        <v>3601</v>
      </c>
      <c r="F3782" t="s">
        <v>2354</v>
      </c>
    </row>
    <row r="3783" spans="1:6" x14ac:dyDescent="0.25">
      <c r="A3783" t="s">
        <v>2342</v>
      </c>
      <c r="B3783" t="s">
        <v>3666</v>
      </c>
      <c r="C3783" t="s">
        <v>2380</v>
      </c>
      <c r="D3783" t="s">
        <v>2482</v>
      </c>
      <c r="E3783" s="3" t="s">
        <v>3667</v>
      </c>
      <c r="F3783" t="s">
        <v>2342</v>
      </c>
    </row>
    <row r="3784" spans="1:6" x14ac:dyDescent="0.25">
      <c r="A3784" t="s">
        <v>2342</v>
      </c>
      <c r="B3784" t="s">
        <v>3668</v>
      </c>
      <c r="C3784" t="s">
        <v>2606</v>
      </c>
      <c r="D3784" t="s">
        <v>2482</v>
      </c>
      <c r="E3784" s="3" t="s">
        <v>3669</v>
      </c>
      <c r="F3784" t="s">
        <v>2342</v>
      </c>
    </row>
    <row r="3785" spans="1:6" x14ac:dyDescent="0.25">
      <c r="A3785" t="s">
        <v>2342</v>
      </c>
      <c r="B3785" t="s">
        <v>3686</v>
      </c>
      <c r="C3785" t="s">
        <v>2358</v>
      </c>
      <c r="D3785" t="s">
        <v>2482</v>
      </c>
      <c r="E3785" s="3" t="s">
        <v>3687</v>
      </c>
      <c r="F3785" t="s">
        <v>2342</v>
      </c>
    </row>
    <row r="3786" spans="1:6" x14ac:dyDescent="0.25">
      <c r="A3786" t="s">
        <v>2342</v>
      </c>
      <c r="B3786" t="s">
        <v>3698</v>
      </c>
      <c r="C3786" t="s">
        <v>3108</v>
      </c>
      <c r="D3786" t="s">
        <v>2482</v>
      </c>
      <c r="E3786" s="3" t="s">
        <v>3107</v>
      </c>
      <c r="F3786" t="s">
        <v>2342</v>
      </c>
    </row>
    <row r="3787" spans="1:6" x14ac:dyDescent="0.25">
      <c r="A3787" t="s">
        <v>2342</v>
      </c>
      <c r="B3787" t="s">
        <v>3702</v>
      </c>
      <c r="C3787" t="s">
        <v>2485</v>
      </c>
      <c r="D3787" t="s">
        <v>2482</v>
      </c>
      <c r="E3787" s="3" t="s">
        <v>3703</v>
      </c>
      <c r="F3787" t="s">
        <v>2341</v>
      </c>
    </row>
    <row r="3788" spans="1:6" x14ac:dyDescent="0.25">
      <c r="A3788" t="s">
        <v>2342</v>
      </c>
      <c r="B3788" t="s">
        <v>3704</v>
      </c>
      <c r="C3788" t="s">
        <v>3706</v>
      </c>
      <c r="D3788" t="s">
        <v>2482</v>
      </c>
      <c r="E3788" s="3" t="s">
        <v>3705</v>
      </c>
      <c r="F3788" t="s">
        <v>2342</v>
      </c>
    </row>
    <row r="3789" spans="1:6" x14ac:dyDescent="0.25">
      <c r="A3789" t="s">
        <v>2342</v>
      </c>
      <c r="B3789" t="s">
        <v>3716</v>
      </c>
      <c r="C3789" t="s">
        <v>3717</v>
      </c>
      <c r="D3789" t="s">
        <v>2482</v>
      </c>
      <c r="E3789" s="3" t="s">
        <v>3424</v>
      </c>
      <c r="F3789" t="s">
        <v>2342</v>
      </c>
    </row>
    <row r="3790" spans="1:6" x14ac:dyDescent="0.25">
      <c r="A3790" t="s">
        <v>2342</v>
      </c>
      <c r="B3790" t="s">
        <v>3730</v>
      </c>
      <c r="C3790" t="s">
        <v>3717</v>
      </c>
      <c r="D3790" t="s">
        <v>2482</v>
      </c>
      <c r="E3790" s="3" t="s">
        <v>3424</v>
      </c>
      <c r="F3790" t="s">
        <v>2342</v>
      </c>
    </row>
    <row r="3791" spans="1:6" x14ac:dyDescent="0.25">
      <c r="A3791" t="s">
        <v>2342</v>
      </c>
      <c r="B3791" t="s">
        <v>3731</v>
      </c>
      <c r="C3791" t="s">
        <v>2592</v>
      </c>
      <c r="D3791" t="s">
        <v>2482</v>
      </c>
      <c r="E3791" s="3" t="s">
        <v>2591</v>
      </c>
      <c r="F3791" t="s">
        <v>2342</v>
      </c>
    </row>
    <row r="3792" spans="1:6" x14ac:dyDescent="0.25">
      <c r="A3792" t="s">
        <v>2342</v>
      </c>
      <c r="B3792" t="s">
        <v>893</v>
      </c>
      <c r="C3792" t="s">
        <v>2944</v>
      </c>
      <c r="D3792" t="s">
        <v>2482</v>
      </c>
      <c r="E3792" s="3" t="s">
        <v>2943</v>
      </c>
      <c r="F3792" t="s">
        <v>2354</v>
      </c>
    </row>
    <row r="3793" spans="1:6" x14ac:dyDescent="0.25">
      <c r="A3793" t="s">
        <v>2342</v>
      </c>
      <c r="B3793" t="s">
        <v>3749</v>
      </c>
      <c r="C3793" t="s">
        <v>3751</v>
      </c>
      <c r="D3793" t="s">
        <v>2482</v>
      </c>
      <c r="E3793" s="3" t="s">
        <v>3750</v>
      </c>
      <c r="F3793" t="s">
        <v>2342</v>
      </c>
    </row>
    <row r="3794" spans="1:6" x14ac:dyDescent="0.25">
      <c r="A3794" t="s">
        <v>2342</v>
      </c>
      <c r="B3794" t="s">
        <v>3769</v>
      </c>
      <c r="C3794" t="s">
        <v>3124</v>
      </c>
      <c r="D3794" t="s">
        <v>2482</v>
      </c>
      <c r="E3794" s="3" t="s">
        <v>3110</v>
      </c>
      <c r="F3794" t="s">
        <v>2342</v>
      </c>
    </row>
    <row r="3795" spans="1:6" x14ac:dyDescent="0.25">
      <c r="A3795" t="s">
        <v>2342</v>
      </c>
      <c r="B3795" t="s">
        <v>3777</v>
      </c>
      <c r="C3795" t="s">
        <v>3779</v>
      </c>
      <c r="D3795" t="s">
        <v>2482</v>
      </c>
      <c r="E3795" s="3" t="s">
        <v>3778</v>
      </c>
      <c r="F3795" t="s">
        <v>2342</v>
      </c>
    </row>
    <row r="3796" spans="1:6" x14ac:dyDescent="0.25">
      <c r="A3796" t="s">
        <v>2342</v>
      </c>
      <c r="B3796" t="s">
        <v>3787</v>
      </c>
      <c r="C3796" t="s">
        <v>2917</v>
      </c>
      <c r="D3796" t="s">
        <v>2482</v>
      </c>
      <c r="E3796" s="3" t="s">
        <v>2916</v>
      </c>
      <c r="F3796" t="s">
        <v>2342</v>
      </c>
    </row>
    <row r="3797" spans="1:6" x14ac:dyDescent="0.25">
      <c r="A3797" t="s">
        <v>2342</v>
      </c>
      <c r="B3797" t="s">
        <v>3788</v>
      </c>
      <c r="C3797" t="s">
        <v>3120</v>
      </c>
      <c r="D3797" t="s">
        <v>2482</v>
      </c>
      <c r="E3797" s="3" t="s">
        <v>3110</v>
      </c>
      <c r="F3797" t="s">
        <v>2342</v>
      </c>
    </row>
    <row r="3798" spans="1:6" x14ac:dyDescent="0.25">
      <c r="A3798" t="s">
        <v>2342</v>
      </c>
      <c r="B3798" t="s">
        <v>3796</v>
      </c>
      <c r="C3798" t="s">
        <v>3798</v>
      </c>
      <c r="D3798" t="s">
        <v>2482</v>
      </c>
      <c r="E3798" s="3" t="s">
        <v>3797</v>
      </c>
      <c r="F3798" t="s">
        <v>2342</v>
      </c>
    </row>
    <row r="3799" spans="1:6" x14ac:dyDescent="0.25">
      <c r="A3799" t="s">
        <v>2342</v>
      </c>
      <c r="B3799" t="s">
        <v>3849</v>
      </c>
      <c r="C3799" t="s">
        <v>3851</v>
      </c>
      <c r="D3799" t="s">
        <v>2482</v>
      </c>
      <c r="E3799" s="3" t="s">
        <v>3850</v>
      </c>
      <c r="F3799" t="s">
        <v>2342</v>
      </c>
    </row>
    <row r="3800" spans="1:6" x14ac:dyDescent="0.25">
      <c r="A3800" t="s">
        <v>2342</v>
      </c>
      <c r="B3800" t="s">
        <v>3530</v>
      </c>
      <c r="C3800" t="s">
        <v>3124</v>
      </c>
      <c r="D3800" t="s">
        <v>2482</v>
      </c>
      <c r="E3800" s="3" t="s">
        <v>3110</v>
      </c>
      <c r="F3800" t="s">
        <v>2342</v>
      </c>
    </row>
    <row r="3801" spans="1:6" x14ac:dyDescent="0.25">
      <c r="A3801" t="s">
        <v>2342</v>
      </c>
      <c r="B3801" t="s">
        <v>3858</v>
      </c>
      <c r="C3801" t="s">
        <v>3860</v>
      </c>
      <c r="D3801" t="s">
        <v>2482</v>
      </c>
      <c r="E3801" s="3" t="s">
        <v>3859</v>
      </c>
      <c r="F3801" t="s">
        <v>2342</v>
      </c>
    </row>
    <row r="3802" spans="1:6" x14ac:dyDescent="0.25">
      <c r="A3802" t="s">
        <v>2342</v>
      </c>
      <c r="B3802" t="s">
        <v>3861</v>
      </c>
      <c r="D3802" t="s">
        <v>2482</v>
      </c>
      <c r="E3802" s="3" t="s">
        <v>3862</v>
      </c>
      <c r="F3802" t="s">
        <v>2342</v>
      </c>
    </row>
    <row r="3803" spans="1:6" x14ac:dyDescent="0.25">
      <c r="A3803" t="s">
        <v>2342</v>
      </c>
      <c r="B3803" t="s">
        <v>3886</v>
      </c>
      <c r="C3803" t="s">
        <v>3120</v>
      </c>
      <c r="D3803" t="s">
        <v>2482</v>
      </c>
      <c r="E3803" s="3" t="s">
        <v>3110</v>
      </c>
      <c r="F3803" t="s">
        <v>2342</v>
      </c>
    </row>
    <row r="3804" spans="1:6" x14ac:dyDescent="0.25">
      <c r="A3804" t="s">
        <v>2342</v>
      </c>
      <c r="B3804" t="s">
        <v>3887</v>
      </c>
      <c r="C3804" t="s">
        <v>3889</v>
      </c>
      <c r="D3804" t="s">
        <v>2482</v>
      </c>
      <c r="E3804" s="3" t="s">
        <v>3888</v>
      </c>
      <c r="F3804" t="s">
        <v>2342</v>
      </c>
    </row>
    <row r="3805" spans="1:6" x14ac:dyDescent="0.25">
      <c r="A3805" t="s">
        <v>2342</v>
      </c>
      <c r="B3805" t="s">
        <v>3894</v>
      </c>
      <c r="C3805" t="s">
        <v>2722</v>
      </c>
      <c r="D3805" t="s">
        <v>2482</v>
      </c>
      <c r="E3805" s="3" t="s">
        <v>3895</v>
      </c>
      <c r="F3805" t="s">
        <v>2342</v>
      </c>
    </row>
    <row r="3806" spans="1:6" x14ac:dyDescent="0.25">
      <c r="A3806" t="s">
        <v>2342</v>
      </c>
      <c r="B3806" t="s">
        <v>3911</v>
      </c>
      <c r="D3806" t="s">
        <v>2482</v>
      </c>
      <c r="E3806" s="3" t="s">
        <v>3042</v>
      </c>
      <c r="F3806" t="s">
        <v>2342</v>
      </c>
    </row>
    <row r="3807" spans="1:6" x14ac:dyDescent="0.25">
      <c r="A3807" t="s">
        <v>2342</v>
      </c>
      <c r="B3807" t="s">
        <v>3912</v>
      </c>
      <c r="C3807" t="s">
        <v>2467</v>
      </c>
      <c r="D3807" t="s">
        <v>2482</v>
      </c>
      <c r="E3807" s="3" t="s">
        <v>3913</v>
      </c>
      <c r="F3807" t="s">
        <v>2342</v>
      </c>
    </row>
    <row r="3808" spans="1:6" x14ac:dyDescent="0.25">
      <c r="A3808" t="s">
        <v>2342</v>
      </c>
      <c r="B3808" t="s">
        <v>3914</v>
      </c>
      <c r="C3808" t="s">
        <v>3120</v>
      </c>
      <c r="D3808" t="s">
        <v>2482</v>
      </c>
      <c r="E3808" s="3" t="s">
        <v>3110</v>
      </c>
      <c r="F3808" t="s">
        <v>2342</v>
      </c>
    </row>
    <row r="3809" spans="1:6" x14ac:dyDescent="0.25">
      <c r="A3809" t="s">
        <v>2342</v>
      </c>
      <c r="B3809" t="s">
        <v>3915</v>
      </c>
      <c r="C3809" t="s">
        <v>2707</v>
      </c>
      <c r="D3809" t="s">
        <v>2482</v>
      </c>
      <c r="E3809" s="3" t="s">
        <v>3916</v>
      </c>
      <c r="F3809" t="s">
        <v>2342</v>
      </c>
    </row>
    <row r="3810" spans="1:6" x14ac:dyDescent="0.25">
      <c r="A3810" t="s">
        <v>2342</v>
      </c>
      <c r="B3810" t="s">
        <v>3917</v>
      </c>
      <c r="C3810" t="s">
        <v>3919</v>
      </c>
      <c r="D3810" t="s">
        <v>2482</v>
      </c>
      <c r="E3810" s="3" t="s">
        <v>3918</v>
      </c>
      <c r="F3810" t="s">
        <v>2342</v>
      </c>
    </row>
    <row r="3811" spans="1:6" x14ac:dyDescent="0.25">
      <c r="A3811" t="s">
        <v>2342</v>
      </c>
      <c r="B3811" t="s">
        <v>893</v>
      </c>
      <c r="C3811" t="s">
        <v>2347</v>
      </c>
      <c r="D3811" t="s">
        <v>2482</v>
      </c>
      <c r="E3811" s="3" t="s">
        <v>3922</v>
      </c>
      <c r="F3811" t="s">
        <v>2341</v>
      </c>
    </row>
    <row r="3812" spans="1:6" x14ac:dyDescent="0.25">
      <c r="A3812" t="s">
        <v>2342</v>
      </c>
      <c r="B3812" t="s">
        <v>3954</v>
      </c>
      <c r="C3812" t="s">
        <v>3035</v>
      </c>
      <c r="D3812" t="s">
        <v>2482</v>
      </c>
      <c r="E3812" s="3" t="s">
        <v>3955</v>
      </c>
      <c r="F3812" t="s">
        <v>2342</v>
      </c>
    </row>
    <row r="3813" spans="1:6" x14ac:dyDescent="0.25">
      <c r="A3813" t="s">
        <v>2342</v>
      </c>
      <c r="B3813" t="s">
        <v>3956</v>
      </c>
      <c r="C3813" t="s">
        <v>2638</v>
      </c>
      <c r="D3813" t="s">
        <v>2482</v>
      </c>
      <c r="E3813" s="3" t="s">
        <v>3957</v>
      </c>
      <c r="F3813" t="s">
        <v>2342</v>
      </c>
    </row>
    <row r="3814" spans="1:6" x14ac:dyDescent="0.25">
      <c r="A3814" t="s">
        <v>2342</v>
      </c>
      <c r="B3814" t="s">
        <v>3182</v>
      </c>
      <c r="C3814" t="s">
        <v>2690</v>
      </c>
      <c r="D3814" t="s">
        <v>2482</v>
      </c>
      <c r="E3814" s="3" t="s">
        <v>3965</v>
      </c>
      <c r="F3814" t="s">
        <v>2342</v>
      </c>
    </row>
    <row r="3815" spans="1:6" x14ac:dyDescent="0.25">
      <c r="A3815" t="s">
        <v>2342</v>
      </c>
      <c r="B3815" t="s">
        <v>3972</v>
      </c>
      <c r="C3815" t="s">
        <v>2380</v>
      </c>
      <c r="D3815" t="s">
        <v>2482</v>
      </c>
      <c r="E3815" s="3" t="s">
        <v>3973</v>
      </c>
      <c r="F3815" t="s">
        <v>2342</v>
      </c>
    </row>
    <row r="3816" spans="1:6" x14ac:dyDescent="0.25">
      <c r="A3816" t="s">
        <v>2342</v>
      </c>
      <c r="B3816" t="s">
        <v>3981</v>
      </c>
      <c r="C3816" t="s">
        <v>2624</v>
      </c>
      <c r="D3816" t="s">
        <v>2482</v>
      </c>
      <c r="E3816" s="3" t="s">
        <v>3982</v>
      </c>
      <c r="F3816" t="s">
        <v>2341</v>
      </c>
    </row>
    <row r="3817" spans="1:6" x14ac:dyDescent="0.25">
      <c r="A3817" t="s">
        <v>2342</v>
      </c>
      <c r="B3817" t="s">
        <v>3991</v>
      </c>
      <c r="D3817" t="s">
        <v>2482</v>
      </c>
      <c r="E3817" s="3" t="s">
        <v>3985</v>
      </c>
      <c r="F3817" t="s">
        <v>2342</v>
      </c>
    </row>
    <row r="3818" spans="1:6" x14ac:dyDescent="0.25">
      <c r="A3818" t="s">
        <v>2342</v>
      </c>
      <c r="B3818" t="s">
        <v>4001</v>
      </c>
      <c r="C3818" t="s">
        <v>3120</v>
      </c>
      <c r="D3818" t="s">
        <v>2482</v>
      </c>
      <c r="E3818" s="3" t="s">
        <v>3110</v>
      </c>
      <c r="F3818" t="s">
        <v>2342</v>
      </c>
    </row>
    <row r="3819" spans="1:6" x14ac:dyDescent="0.25">
      <c r="A3819" t="s">
        <v>2342</v>
      </c>
      <c r="B3819" t="s">
        <v>4011</v>
      </c>
      <c r="C3819" t="s">
        <v>4012</v>
      </c>
      <c r="D3819" t="s">
        <v>2482</v>
      </c>
      <c r="E3819" s="3" t="s">
        <v>3985</v>
      </c>
      <c r="F3819" t="s">
        <v>2342</v>
      </c>
    </row>
    <row r="3820" spans="1:6" x14ac:dyDescent="0.25">
      <c r="A3820" t="s">
        <v>2342</v>
      </c>
      <c r="B3820" t="s">
        <v>4016</v>
      </c>
      <c r="C3820" t="s">
        <v>2621</v>
      </c>
      <c r="D3820" t="s">
        <v>2482</v>
      </c>
      <c r="E3820" s="3" t="s">
        <v>4017</v>
      </c>
      <c r="F3820" t="s">
        <v>2341</v>
      </c>
    </row>
    <row r="3821" spans="1:6" x14ac:dyDescent="0.25">
      <c r="A3821" t="s">
        <v>2342</v>
      </c>
      <c r="B3821" t="s">
        <v>4030</v>
      </c>
      <c r="C3821" t="s">
        <v>2839</v>
      </c>
      <c r="D3821" t="s">
        <v>2482</v>
      </c>
      <c r="E3821" s="3" t="s">
        <v>4031</v>
      </c>
      <c r="F3821" t="s">
        <v>2341</v>
      </c>
    </row>
    <row r="3822" spans="1:6" x14ac:dyDescent="0.25">
      <c r="A3822" t="s">
        <v>2342</v>
      </c>
      <c r="B3822" t="s">
        <v>4049</v>
      </c>
      <c r="C3822" t="s">
        <v>2407</v>
      </c>
      <c r="D3822" t="s">
        <v>2482</v>
      </c>
      <c r="E3822" s="3" t="s">
        <v>2406</v>
      </c>
      <c r="F3822" t="s">
        <v>2342</v>
      </c>
    </row>
    <row r="3823" spans="1:6" x14ac:dyDescent="0.25">
      <c r="A3823" t="s">
        <v>2342</v>
      </c>
      <c r="B3823" t="s">
        <v>4050</v>
      </c>
      <c r="C3823" t="s">
        <v>3120</v>
      </c>
      <c r="D3823" t="s">
        <v>2482</v>
      </c>
      <c r="E3823" s="3" t="s">
        <v>3110</v>
      </c>
      <c r="F3823" t="s">
        <v>2342</v>
      </c>
    </row>
    <row r="3824" spans="1:6" x14ac:dyDescent="0.25">
      <c r="A3824" t="s">
        <v>2342</v>
      </c>
      <c r="B3824" t="s">
        <v>4078</v>
      </c>
      <c r="C3824" t="s">
        <v>4080</v>
      </c>
      <c r="D3824" t="s">
        <v>2482</v>
      </c>
      <c r="E3824" s="3" t="s">
        <v>4079</v>
      </c>
      <c r="F3824" t="s">
        <v>2342</v>
      </c>
    </row>
    <row r="3825" spans="1:6" x14ac:dyDescent="0.25">
      <c r="A3825" t="s">
        <v>2342</v>
      </c>
      <c r="B3825" t="s">
        <v>4084</v>
      </c>
      <c r="C3825" t="s">
        <v>3124</v>
      </c>
      <c r="D3825" t="s">
        <v>2482</v>
      </c>
      <c r="E3825" s="3" t="s">
        <v>3110</v>
      </c>
      <c r="F3825" t="s">
        <v>2342</v>
      </c>
    </row>
    <row r="3826" spans="1:6" x14ac:dyDescent="0.25">
      <c r="A3826" t="s">
        <v>2342</v>
      </c>
      <c r="B3826" t="s">
        <v>4085</v>
      </c>
      <c r="C3826" t="s">
        <v>3025</v>
      </c>
      <c r="D3826" t="s">
        <v>2482</v>
      </c>
      <c r="E3826" s="3" t="s">
        <v>4086</v>
      </c>
      <c r="F3826" t="s">
        <v>2342</v>
      </c>
    </row>
    <row r="3827" spans="1:6" x14ac:dyDescent="0.25">
      <c r="A3827" t="s">
        <v>2342</v>
      </c>
      <c r="B3827" t="s">
        <v>4094</v>
      </c>
      <c r="C3827" t="s">
        <v>3120</v>
      </c>
      <c r="D3827" t="s">
        <v>2482</v>
      </c>
      <c r="E3827" s="3" t="s">
        <v>3110</v>
      </c>
      <c r="F3827" t="s">
        <v>2342</v>
      </c>
    </row>
    <row r="3828" spans="1:6" x14ac:dyDescent="0.25">
      <c r="A3828" t="s">
        <v>2342</v>
      </c>
      <c r="B3828" t="s">
        <v>4095</v>
      </c>
      <c r="C3828" t="s">
        <v>2707</v>
      </c>
      <c r="D3828" t="s">
        <v>2482</v>
      </c>
      <c r="E3828" s="3" t="s">
        <v>4096</v>
      </c>
      <c r="F3828" t="s">
        <v>2342</v>
      </c>
    </row>
    <row r="3829" spans="1:6" x14ac:dyDescent="0.25">
      <c r="A3829" t="s">
        <v>2342</v>
      </c>
      <c r="B3829" t="s">
        <v>4106</v>
      </c>
      <c r="C3829" t="s">
        <v>4108</v>
      </c>
      <c r="D3829" t="s">
        <v>2482</v>
      </c>
      <c r="E3829" s="3" t="s">
        <v>4107</v>
      </c>
      <c r="F3829" t="s">
        <v>2354</v>
      </c>
    </row>
    <row r="3830" spans="1:6" x14ac:dyDescent="0.25">
      <c r="A3830" t="s">
        <v>2342</v>
      </c>
      <c r="B3830" t="s">
        <v>4124</v>
      </c>
      <c r="C3830" t="s">
        <v>3120</v>
      </c>
      <c r="D3830" t="s">
        <v>2482</v>
      </c>
      <c r="E3830" s="3" t="s">
        <v>3110</v>
      </c>
      <c r="F3830" t="s">
        <v>2342</v>
      </c>
    </row>
    <row r="3831" spans="1:6" x14ac:dyDescent="0.25">
      <c r="A3831" t="s">
        <v>2342</v>
      </c>
      <c r="B3831" t="s">
        <v>4129</v>
      </c>
      <c r="C3831" t="s">
        <v>3120</v>
      </c>
      <c r="D3831" t="s">
        <v>2482</v>
      </c>
      <c r="E3831" s="3" t="s">
        <v>3110</v>
      </c>
      <c r="F3831" t="s">
        <v>2342</v>
      </c>
    </row>
    <row r="3832" spans="1:6" x14ac:dyDescent="0.25">
      <c r="A3832" t="s">
        <v>2342</v>
      </c>
      <c r="B3832" t="s">
        <v>4130</v>
      </c>
      <c r="C3832" t="s">
        <v>4132</v>
      </c>
      <c r="D3832" t="s">
        <v>2482</v>
      </c>
      <c r="E3832" s="3" t="s">
        <v>4131</v>
      </c>
      <c r="F3832" t="s">
        <v>2342</v>
      </c>
    </row>
    <row r="3833" spans="1:6" x14ac:dyDescent="0.25">
      <c r="A3833" t="s">
        <v>2342</v>
      </c>
      <c r="B3833" t="s">
        <v>4141</v>
      </c>
      <c r="C3833" t="s">
        <v>2461</v>
      </c>
      <c r="D3833" t="s">
        <v>2482</v>
      </c>
      <c r="E3833" s="3" t="s">
        <v>2460</v>
      </c>
      <c r="F3833" t="s">
        <v>2342</v>
      </c>
    </row>
    <row r="3834" spans="1:6" x14ac:dyDescent="0.25">
      <c r="A3834" t="s">
        <v>2342</v>
      </c>
      <c r="B3834" t="s">
        <v>4152</v>
      </c>
      <c r="C3834" t="s">
        <v>3120</v>
      </c>
      <c r="D3834" t="s">
        <v>2482</v>
      </c>
      <c r="E3834" s="3" t="s">
        <v>3110</v>
      </c>
      <c r="F3834" t="s">
        <v>2342</v>
      </c>
    </row>
    <row r="3835" spans="1:6" x14ac:dyDescent="0.25">
      <c r="A3835" t="s">
        <v>2342</v>
      </c>
      <c r="B3835" t="s">
        <v>4164</v>
      </c>
      <c r="D3835" t="s">
        <v>2482</v>
      </c>
      <c r="E3835" s="3" t="s">
        <v>3176</v>
      </c>
      <c r="F3835" t="s">
        <v>2342</v>
      </c>
    </row>
    <row r="3836" spans="1:6" x14ac:dyDescent="0.25">
      <c r="A3836" t="s">
        <v>2342</v>
      </c>
      <c r="B3836" t="s">
        <v>4167</v>
      </c>
      <c r="C3836" t="s">
        <v>4168</v>
      </c>
      <c r="D3836" t="s">
        <v>2482</v>
      </c>
      <c r="E3836" s="3" t="s">
        <v>2480</v>
      </c>
      <c r="F3836" t="s">
        <v>2342</v>
      </c>
    </row>
    <row r="3837" spans="1:6" x14ac:dyDescent="0.25">
      <c r="A3837" t="s">
        <v>2342</v>
      </c>
      <c r="B3837" t="s">
        <v>4172</v>
      </c>
      <c r="C3837" t="s">
        <v>4175</v>
      </c>
      <c r="D3837" t="s">
        <v>2482</v>
      </c>
      <c r="E3837" s="3" t="s">
        <v>4173</v>
      </c>
      <c r="F3837" t="s">
        <v>4174</v>
      </c>
    </row>
    <row r="3838" spans="1:6" x14ac:dyDescent="0.25">
      <c r="A3838" t="s">
        <v>2342</v>
      </c>
      <c r="B3838" t="s">
        <v>4192</v>
      </c>
      <c r="C3838" t="s">
        <v>3120</v>
      </c>
      <c r="D3838" t="s">
        <v>2482</v>
      </c>
      <c r="E3838" s="3" t="s">
        <v>3110</v>
      </c>
      <c r="F3838" t="s">
        <v>2342</v>
      </c>
    </row>
    <row r="3839" spans="1:6" x14ac:dyDescent="0.25">
      <c r="A3839" t="s">
        <v>2342</v>
      </c>
      <c r="B3839" t="s">
        <v>4193</v>
      </c>
      <c r="C3839" t="s">
        <v>4195</v>
      </c>
      <c r="D3839" t="s">
        <v>2482</v>
      </c>
      <c r="E3839" s="3" t="s">
        <v>4194</v>
      </c>
      <c r="F3839" t="s">
        <v>2342</v>
      </c>
    </row>
    <row r="3840" spans="1:6" x14ac:dyDescent="0.25">
      <c r="A3840" t="s">
        <v>2342</v>
      </c>
      <c r="B3840" t="s">
        <v>4196</v>
      </c>
      <c r="C3840" t="s">
        <v>3309</v>
      </c>
      <c r="D3840" t="s">
        <v>2482</v>
      </c>
      <c r="E3840" s="3" t="s">
        <v>4197</v>
      </c>
      <c r="F3840" t="s">
        <v>2342</v>
      </c>
    </row>
    <row r="3841" spans="1:6" x14ac:dyDescent="0.25">
      <c r="A3841" t="s">
        <v>2342</v>
      </c>
      <c r="B3841" t="s">
        <v>4204</v>
      </c>
      <c r="C3841" t="s">
        <v>2555</v>
      </c>
      <c r="D3841" t="s">
        <v>2482</v>
      </c>
      <c r="E3841" s="3" t="s">
        <v>4205</v>
      </c>
      <c r="F3841" t="s">
        <v>2342</v>
      </c>
    </row>
    <row r="3842" spans="1:6" x14ac:dyDescent="0.25">
      <c r="A3842" t="s">
        <v>2342</v>
      </c>
      <c r="B3842" t="s">
        <v>4206</v>
      </c>
      <c r="C3842" t="s">
        <v>2687</v>
      </c>
      <c r="D3842" t="s">
        <v>2482</v>
      </c>
      <c r="E3842" s="3" t="s">
        <v>4207</v>
      </c>
      <c r="F3842" t="s">
        <v>2342</v>
      </c>
    </row>
    <row r="3843" spans="1:6" x14ac:dyDescent="0.25">
      <c r="A3843" t="s">
        <v>2342</v>
      </c>
      <c r="B3843" t="s">
        <v>4212</v>
      </c>
      <c r="C3843" t="s">
        <v>2392</v>
      </c>
      <c r="D3843" t="s">
        <v>2482</v>
      </c>
      <c r="E3843" s="3" t="s">
        <v>4213</v>
      </c>
      <c r="F3843" t="s">
        <v>2342</v>
      </c>
    </row>
    <row r="3844" spans="1:6" x14ac:dyDescent="0.25">
      <c r="A3844" t="s">
        <v>2342</v>
      </c>
      <c r="B3844" t="s">
        <v>4227</v>
      </c>
      <c r="C3844" t="s">
        <v>4229</v>
      </c>
      <c r="D3844" t="s">
        <v>2482</v>
      </c>
      <c r="E3844" s="3" t="s">
        <v>4228</v>
      </c>
      <c r="F3844" t="s">
        <v>2342</v>
      </c>
    </row>
    <row r="3845" spans="1:6" x14ac:dyDescent="0.25">
      <c r="A3845" t="s">
        <v>2342</v>
      </c>
      <c r="B3845" t="s">
        <v>4242</v>
      </c>
      <c r="C3845" t="s">
        <v>3011</v>
      </c>
      <c r="D3845" t="s">
        <v>2482</v>
      </c>
      <c r="E3845" s="3" t="s">
        <v>4243</v>
      </c>
      <c r="F3845" t="s">
        <v>2342</v>
      </c>
    </row>
    <row r="3846" spans="1:6" x14ac:dyDescent="0.25">
      <c r="A3846" t="s">
        <v>2342</v>
      </c>
      <c r="B3846" t="s">
        <v>3819</v>
      </c>
      <c r="C3846" t="s">
        <v>3022</v>
      </c>
      <c r="D3846" t="s">
        <v>2482</v>
      </c>
      <c r="E3846" s="3" t="s">
        <v>4253</v>
      </c>
      <c r="F3846" t="s">
        <v>2342</v>
      </c>
    </row>
    <row r="3847" spans="1:6" x14ac:dyDescent="0.25">
      <c r="A3847" t="s">
        <v>2342</v>
      </c>
      <c r="B3847" t="s">
        <v>4263</v>
      </c>
      <c r="C3847" t="s">
        <v>2444</v>
      </c>
      <c r="D3847" t="s">
        <v>2482</v>
      </c>
      <c r="E3847" s="3" t="s">
        <v>4264</v>
      </c>
      <c r="F3847" t="s">
        <v>2342</v>
      </c>
    </row>
    <row r="3848" spans="1:6" x14ac:dyDescent="0.25">
      <c r="A3848" t="s">
        <v>2342</v>
      </c>
      <c r="B3848" t="s">
        <v>4265</v>
      </c>
      <c r="D3848" t="s">
        <v>2482</v>
      </c>
      <c r="E3848" s="3" t="s">
        <v>4266</v>
      </c>
      <c r="F3848" t="s">
        <v>2342</v>
      </c>
    </row>
    <row r="3849" spans="1:6" x14ac:dyDescent="0.25">
      <c r="A3849" t="s">
        <v>2342</v>
      </c>
      <c r="B3849" t="s">
        <v>4267</v>
      </c>
      <c r="C3849" t="s">
        <v>3120</v>
      </c>
      <c r="D3849" t="s">
        <v>2482</v>
      </c>
      <c r="E3849" s="3" t="s">
        <v>3110</v>
      </c>
      <c r="F3849" t="s">
        <v>2342</v>
      </c>
    </row>
    <row r="3850" spans="1:6" x14ac:dyDescent="0.25">
      <c r="A3850" t="s">
        <v>2342</v>
      </c>
      <c r="B3850" t="s">
        <v>4268</v>
      </c>
      <c r="C3850" t="s">
        <v>2398</v>
      </c>
      <c r="D3850" t="s">
        <v>2482</v>
      </c>
      <c r="E3850" s="3" t="s">
        <v>4269</v>
      </c>
      <c r="F3850" t="s">
        <v>2342</v>
      </c>
    </row>
    <row r="3851" spans="1:6" x14ac:dyDescent="0.25">
      <c r="A3851" t="s">
        <v>2342</v>
      </c>
      <c r="B3851" t="s">
        <v>4270</v>
      </c>
      <c r="C3851" t="s">
        <v>2350</v>
      </c>
      <c r="D3851" t="s">
        <v>2482</v>
      </c>
      <c r="E3851" s="3" t="s">
        <v>4271</v>
      </c>
      <c r="F3851" t="s">
        <v>2342</v>
      </c>
    </row>
    <row r="3852" spans="1:6" x14ac:dyDescent="0.25">
      <c r="A3852" t="s">
        <v>2342</v>
      </c>
      <c r="B3852" t="s">
        <v>4281</v>
      </c>
      <c r="C3852" t="s">
        <v>4080</v>
      </c>
      <c r="D3852" t="s">
        <v>2482</v>
      </c>
      <c r="E3852" s="3" t="s">
        <v>4282</v>
      </c>
      <c r="F3852" t="s">
        <v>2342</v>
      </c>
    </row>
    <row r="3853" spans="1:6" x14ac:dyDescent="0.25">
      <c r="A3853" t="s">
        <v>2342</v>
      </c>
      <c r="B3853" t="s">
        <v>4291</v>
      </c>
      <c r="C3853" t="s">
        <v>4293</v>
      </c>
      <c r="D3853" t="s">
        <v>2482</v>
      </c>
      <c r="E3853" s="3" t="s">
        <v>4292</v>
      </c>
      <c r="F3853" t="s">
        <v>2342</v>
      </c>
    </row>
    <row r="3854" spans="1:6" x14ac:dyDescent="0.25">
      <c r="A3854" t="s">
        <v>2342</v>
      </c>
      <c r="B3854" t="s">
        <v>4310</v>
      </c>
      <c r="C3854" t="s">
        <v>3165</v>
      </c>
      <c r="D3854" t="s">
        <v>2482</v>
      </c>
      <c r="E3854" s="3" t="s">
        <v>4311</v>
      </c>
      <c r="F3854" t="s">
        <v>2342</v>
      </c>
    </row>
    <row r="3855" spans="1:6" x14ac:dyDescent="0.25">
      <c r="A3855" t="s">
        <v>2342</v>
      </c>
      <c r="B3855" t="s">
        <v>4312</v>
      </c>
      <c r="C3855" t="s">
        <v>2684</v>
      </c>
      <c r="D3855" t="s">
        <v>2482</v>
      </c>
      <c r="E3855" s="3" t="s">
        <v>4313</v>
      </c>
      <c r="F3855" t="s">
        <v>2342</v>
      </c>
    </row>
    <row r="3856" spans="1:6" x14ac:dyDescent="0.25">
      <c r="A3856" t="s">
        <v>2342</v>
      </c>
      <c r="B3856" t="s">
        <v>4314</v>
      </c>
      <c r="C3856" t="s">
        <v>2707</v>
      </c>
      <c r="D3856" t="s">
        <v>2482</v>
      </c>
      <c r="E3856" s="3" t="s">
        <v>4315</v>
      </c>
      <c r="F3856" t="s">
        <v>2342</v>
      </c>
    </row>
    <row r="3857" spans="1:6" x14ac:dyDescent="0.25">
      <c r="A3857" t="s">
        <v>2342</v>
      </c>
      <c r="B3857" t="s">
        <v>4316</v>
      </c>
      <c r="D3857" t="s">
        <v>2482</v>
      </c>
      <c r="E3857" s="3" t="s">
        <v>4317</v>
      </c>
      <c r="F3857" t="s">
        <v>2342</v>
      </c>
    </row>
    <row r="3858" spans="1:6" x14ac:dyDescent="0.25">
      <c r="A3858" t="s">
        <v>2342</v>
      </c>
      <c r="B3858" t="s">
        <v>4318</v>
      </c>
      <c r="D3858" t="s">
        <v>2482</v>
      </c>
      <c r="E3858" s="3" t="s">
        <v>4319</v>
      </c>
      <c r="F3858" t="s">
        <v>2342</v>
      </c>
    </row>
    <row r="3859" spans="1:6" x14ac:dyDescent="0.25">
      <c r="A3859" t="s">
        <v>2342</v>
      </c>
      <c r="B3859" t="s">
        <v>4328</v>
      </c>
      <c r="C3859" t="s">
        <v>3371</v>
      </c>
      <c r="D3859" t="s">
        <v>2482</v>
      </c>
      <c r="E3859" s="3" t="s">
        <v>4329</v>
      </c>
      <c r="F3859" t="s">
        <v>2342</v>
      </c>
    </row>
    <row r="3860" spans="1:6" x14ac:dyDescent="0.25">
      <c r="A3860" t="s">
        <v>2342</v>
      </c>
      <c r="B3860" t="s">
        <v>4330</v>
      </c>
      <c r="C3860" t="s">
        <v>3160</v>
      </c>
      <c r="D3860" t="s">
        <v>2482</v>
      </c>
      <c r="E3860" s="3" t="s">
        <v>4331</v>
      </c>
      <c r="F3860" t="s">
        <v>2342</v>
      </c>
    </row>
    <row r="3861" spans="1:6" x14ac:dyDescent="0.25">
      <c r="A3861" t="s">
        <v>2342</v>
      </c>
      <c r="B3861" t="s">
        <v>4374</v>
      </c>
      <c r="C3861" t="s">
        <v>3120</v>
      </c>
      <c r="D3861" t="s">
        <v>2482</v>
      </c>
      <c r="E3861" s="3" t="s">
        <v>3110</v>
      </c>
      <c r="F3861" t="s">
        <v>2342</v>
      </c>
    </row>
    <row r="3862" spans="1:6" x14ac:dyDescent="0.25">
      <c r="A3862" t="s">
        <v>2342</v>
      </c>
      <c r="B3862" t="s">
        <v>4377</v>
      </c>
      <c r="C3862" t="s">
        <v>4379</v>
      </c>
      <c r="D3862" t="s">
        <v>2482</v>
      </c>
      <c r="E3862" s="3" t="s">
        <v>4378</v>
      </c>
      <c r="F3862" t="s">
        <v>2342</v>
      </c>
    </row>
    <row r="3863" spans="1:6" x14ac:dyDescent="0.25">
      <c r="A3863" t="s">
        <v>2342</v>
      </c>
      <c r="B3863" t="s">
        <v>4391</v>
      </c>
      <c r="C3863" t="s">
        <v>4358</v>
      </c>
      <c r="D3863" t="s">
        <v>2482</v>
      </c>
      <c r="E3863" s="3" t="s">
        <v>4357</v>
      </c>
      <c r="F3863" t="s">
        <v>2342</v>
      </c>
    </row>
    <row r="3864" spans="1:6" x14ac:dyDescent="0.25">
      <c r="A3864" t="s">
        <v>2342</v>
      </c>
      <c r="B3864" t="s">
        <v>4420</v>
      </c>
      <c r="C3864" t="s">
        <v>3120</v>
      </c>
      <c r="D3864" t="s">
        <v>2482</v>
      </c>
      <c r="E3864" s="3" t="s">
        <v>3110</v>
      </c>
      <c r="F3864" t="s">
        <v>2342</v>
      </c>
    </row>
    <row r="3865" spans="1:6" x14ac:dyDescent="0.25">
      <c r="A3865" t="s">
        <v>2342</v>
      </c>
      <c r="B3865" t="s">
        <v>4421</v>
      </c>
      <c r="C3865" t="s">
        <v>2652</v>
      </c>
      <c r="D3865" t="s">
        <v>2482</v>
      </c>
      <c r="E3865" s="3" t="s">
        <v>4422</v>
      </c>
      <c r="F3865" t="s">
        <v>2341</v>
      </c>
    </row>
    <row r="3866" spans="1:6" x14ac:dyDescent="0.25">
      <c r="A3866" t="s">
        <v>2342</v>
      </c>
      <c r="B3866" t="s">
        <v>4430</v>
      </c>
      <c r="C3866" t="s">
        <v>2952</v>
      </c>
      <c r="D3866" t="s">
        <v>2482</v>
      </c>
      <c r="E3866" s="3" t="s">
        <v>4431</v>
      </c>
      <c r="F3866" t="s">
        <v>2342</v>
      </c>
    </row>
    <row r="3867" spans="1:6" x14ac:dyDescent="0.25">
      <c r="A3867" t="s">
        <v>2342</v>
      </c>
      <c r="B3867" t="s">
        <v>4432</v>
      </c>
      <c r="C3867" t="s">
        <v>2717</v>
      </c>
      <c r="D3867" t="s">
        <v>2482</v>
      </c>
      <c r="E3867" s="3" t="s">
        <v>4433</v>
      </c>
      <c r="F3867" t="s">
        <v>2342</v>
      </c>
    </row>
    <row r="3868" spans="1:6" x14ac:dyDescent="0.25">
      <c r="A3868" t="s">
        <v>2342</v>
      </c>
      <c r="B3868" t="s">
        <v>4438</v>
      </c>
      <c r="C3868" t="s">
        <v>2989</v>
      </c>
      <c r="D3868" t="s">
        <v>2482</v>
      </c>
      <c r="E3868" s="3" t="s">
        <v>4439</v>
      </c>
      <c r="F3868" t="s">
        <v>2342</v>
      </c>
    </row>
    <row r="3869" spans="1:6" x14ac:dyDescent="0.25">
      <c r="A3869" t="s">
        <v>2342</v>
      </c>
      <c r="B3869" t="s">
        <v>4442</v>
      </c>
      <c r="C3869" t="s">
        <v>3124</v>
      </c>
      <c r="D3869" t="s">
        <v>2482</v>
      </c>
      <c r="E3869" s="3" t="s">
        <v>3110</v>
      </c>
      <c r="F3869" t="s">
        <v>2342</v>
      </c>
    </row>
    <row r="3870" spans="1:6" x14ac:dyDescent="0.25">
      <c r="A3870" t="s">
        <v>2342</v>
      </c>
      <c r="B3870" t="s">
        <v>4445</v>
      </c>
      <c r="C3870" t="s">
        <v>3076</v>
      </c>
      <c r="D3870" t="s">
        <v>2482</v>
      </c>
      <c r="E3870" s="3" t="s">
        <v>4446</v>
      </c>
      <c r="F3870" t="s">
        <v>2342</v>
      </c>
    </row>
    <row r="3871" spans="1:6" x14ac:dyDescent="0.25">
      <c r="A3871" t="s">
        <v>2342</v>
      </c>
      <c r="B3871" t="s">
        <v>2476</v>
      </c>
      <c r="C3871" t="s">
        <v>2361</v>
      </c>
      <c r="D3871" t="s">
        <v>2478</v>
      </c>
      <c r="E3871" s="3" t="s">
        <v>2477</v>
      </c>
      <c r="F3871" t="s">
        <v>2342</v>
      </c>
    </row>
    <row r="3872" spans="1:6" x14ac:dyDescent="0.25">
      <c r="A3872" t="s">
        <v>2342</v>
      </c>
      <c r="B3872" t="s">
        <v>2708</v>
      </c>
      <c r="C3872" t="s">
        <v>2407</v>
      </c>
      <c r="D3872" t="s">
        <v>2478</v>
      </c>
      <c r="E3872" s="3" t="s">
        <v>2406</v>
      </c>
      <c r="F3872" t="s">
        <v>2342</v>
      </c>
    </row>
    <row r="3873" spans="1:6" x14ac:dyDescent="0.25">
      <c r="A3873" t="s">
        <v>2342</v>
      </c>
      <c r="B3873" t="s">
        <v>1142</v>
      </c>
      <c r="C3873" t="s">
        <v>2464</v>
      </c>
      <c r="D3873" t="s">
        <v>2478</v>
      </c>
      <c r="E3873" s="3" t="s">
        <v>2735</v>
      </c>
      <c r="F3873" t="s">
        <v>2342</v>
      </c>
    </row>
    <row r="3874" spans="1:6" x14ac:dyDescent="0.25">
      <c r="A3874" t="s">
        <v>2342</v>
      </c>
      <c r="B3874" t="s">
        <v>2742</v>
      </c>
      <c r="C3874" t="s">
        <v>2744</v>
      </c>
      <c r="D3874" t="s">
        <v>2478</v>
      </c>
      <c r="E3874" s="3" t="s">
        <v>2743</v>
      </c>
      <c r="F3874" t="s">
        <v>2342</v>
      </c>
    </row>
    <row r="3875" spans="1:6" x14ac:dyDescent="0.25">
      <c r="A3875" t="s">
        <v>2342</v>
      </c>
      <c r="B3875" t="s">
        <v>2981</v>
      </c>
      <c r="C3875" t="s">
        <v>2407</v>
      </c>
      <c r="D3875" t="s">
        <v>2478</v>
      </c>
      <c r="E3875" s="3" t="s">
        <v>2406</v>
      </c>
      <c r="F3875" t="s">
        <v>2342</v>
      </c>
    </row>
    <row r="3876" spans="1:6" x14ac:dyDescent="0.25">
      <c r="A3876" t="s">
        <v>2342</v>
      </c>
      <c r="B3876" t="s">
        <v>1751</v>
      </c>
      <c r="C3876" t="s">
        <v>2694</v>
      </c>
      <c r="D3876" t="s">
        <v>2478</v>
      </c>
      <c r="E3876" s="3" t="s">
        <v>3032</v>
      </c>
      <c r="F3876" t="s">
        <v>2342</v>
      </c>
    </row>
    <row r="3877" spans="1:6" x14ac:dyDescent="0.25">
      <c r="A3877" t="s">
        <v>2342</v>
      </c>
      <c r="B3877" t="s">
        <v>3033</v>
      </c>
      <c r="C3877" t="s">
        <v>3035</v>
      </c>
      <c r="D3877" t="s">
        <v>2478</v>
      </c>
      <c r="E3877" s="3" t="s">
        <v>3034</v>
      </c>
      <c r="F3877" t="s">
        <v>2342</v>
      </c>
    </row>
    <row r="3878" spans="1:6" x14ac:dyDescent="0.25">
      <c r="A3878" t="s">
        <v>2342</v>
      </c>
      <c r="B3878" t="s">
        <v>3103</v>
      </c>
      <c r="C3878" t="s">
        <v>2929</v>
      </c>
      <c r="D3878" t="s">
        <v>2478</v>
      </c>
      <c r="E3878" s="3" t="s">
        <v>2928</v>
      </c>
      <c r="F3878" t="s">
        <v>2342</v>
      </c>
    </row>
    <row r="3879" spans="1:6" x14ac:dyDescent="0.25">
      <c r="A3879" t="s">
        <v>2342</v>
      </c>
      <c r="B3879" t="s">
        <v>3189</v>
      </c>
      <c r="C3879" t="s">
        <v>3120</v>
      </c>
      <c r="D3879" t="s">
        <v>2478</v>
      </c>
      <c r="E3879" s="3" t="s">
        <v>3110</v>
      </c>
      <c r="F3879" t="s">
        <v>2342</v>
      </c>
    </row>
    <row r="3880" spans="1:6" x14ac:dyDescent="0.25">
      <c r="A3880" t="s">
        <v>2342</v>
      </c>
      <c r="B3880" t="s">
        <v>3190</v>
      </c>
      <c r="C3880" t="s">
        <v>3124</v>
      </c>
      <c r="D3880" t="s">
        <v>2478</v>
      </c>
      <c r="E3880" s="3" t="s">
        <v>3110</v>
      </c>
      <c r="F3880" t="s">
        <v>2342</v>
      </c>
    </row>
    <row r="3881" spans="1:6" x14ac:dyDescent="0.25">
      <c r="A3881" t="s">
        <v>2342</v>
      </c>
      <c r="B3881" t="s">
        <v>3258</v>
      </c>
      <c r="C3881" t="s">
        <v>3260</v>
      </c>
      <c r="D3881" t="s">
        <v>2478</v>
      </c>
      <c r="E3881" s="3" t="s">
        <v>3259</v>
      </c>
      <c r="F3881" t="s">
        <v>2342</v>
      </c>
    </row>
    <row r="3882" spans="1:6" x14ac:dyDescent="0.25">
      <c r="A3882" t="s">
        <v>2342</v>
      </c>
      <c r="B3882" t="s">
        <v>3310</v>
      </c>
      <c r="D3882" t="s">
        <v>2478</v>
      </c>
      <c r="E3882" s="3" t="s">
        <v>2406</v>
      </c>
      <c r="F3882" t="s">
        <v>2342</v>
      </c>
    </row>
    <row r="3883" spans="1:6" x14ac:dyDescent="0.25">
      <c r="A3883" t="s">
        <v>2342</v>
      </c>
      <c r="B3883" t="s">
        <v>3967</v>
      </c>
      <c r="C3883" t="s">
        <v>3969</v>
      </c>
      <c r="D3883" t="s">
        <v>2478</v>
      </c>
      <c r="E3883" s="3" t="s">
        <v>3968</v>
      </c>
      <c r="F3883" t="s">
        <v>2342</v>
      </c>
    </row>
    <row r="3884" spans="1:6" x14ac:dyDescent="0.25">
      <c r="A3884" t="s">
        <v>2342</v>
      </c>
      <c r="B3884" t="s">
        <v>4087</v>
      </c>
      <c r="C3884" t="s">
        <v>4089</v>
      </c>
      <c r="D3884" t="s">
        <v>2478</v>
      </c>
      <c r="E3884" s="3" t="s">
        <v>4088</v>
      </c>
      <c r="F3884" t="s">
        <v>2342</v>
      </c>
    </row>
    <row r="3885" spans="1:6" x14ac:dyDescent="0.25">
      <c r="A3885" t="s">
        <v>2342</v>
      </c>
      <c r="B3885" t="s">
        <v>4184</v>
      </c>
      <c r="C3885" t="s">
        <v>4186</v>
      </c>
      <c r="D3885" t="s">
        <v>2478</v>
      </c>
      <c r="E3885" s="3" t="s">
        <v>4185</v>
      </c>
      <c r="F3885" t="s">
        <v>2342</v>
      </c>
    </row>
    <row r="3886" spans="1:6" x14ac:dyDescent="0.25">
      <c r="A3886" t="s">
        <v>2342</v>
      </c>
      <c r="B3886" t="s">
        <v>4201</v>
      </c>
      <c r="C3886" t="s">
        <v>2407</v>
      </c>
      <c r="D3886" t="s">
        <v>2478</v>
      </c>
      <c r="E3886" s="3" t="s">
        <v>2406</v>
      </c>
      <c r="F3886" t="s">
        <v>2342</v>
      </c>
    </row>
    <row r="3887" spans="1:6" x14ac:dyDescent="0.25">
      <c r="A3887" t="s">
        <v>2342</v>
      </c>
      <c r="B3887" t="s">
        <v>4418</v>
      </c>
      <c r="C3887" t="s">
        <v>2717</v>
      </c>
      <c r="D3887" t="s">
        <v>2478</v>
      </c>
      <c r="E3887" s="3" t="s">
        <v>4419</v>
      </c>
      <c r="F3887" t="s">
        <v>2342</v>
      </c>
    </row>
    <row r="3888" spans="1:6" x14ac:dyDescent="0.25">
      <c r="A3888" t="s">
        <v>2342</v>
      </c>
      <c r="B3888" t="s">
        <v>4423</v>
      </c>
      <c r="C3888" t="s">
        <v>3754</v>
      </c>
      <c r="D3888" t="s">
        <v>2478</v>
      </c>
      <c r="E3888" s="3" t="s">
        <v>3753</v>
      </c>
      <c r="F3888" t="s">
        <v>2342</v>
      </c>
    </row>
    <row r="3889" spans="1:6" x14ac:dyDescent="0.25">
      <c r="A3889" t="s">
        <v>2342</v>
      </c>
      <c r="B3889" t="s">
        <v>2362</v>
      </c>
      <c r="C3889" t="s">
        <v>2364</v>
      </c>
      <c r="D3889" t="s">
        <v>2351</v>
      </c>
      <c r="E3889" s="3" t="s">
        <v>2363</v>
      </c>
      <c r="F3889" t="s">
        <v>2342</v>
      </c>
    </row>
    <row r="3890" spans="1:6" x14ac:dyDescent="0.25">
      <c r="A3890" t="s">
        <v>2342</v>
      </c>
      <c r="B3890" t="s">
        <v>2365</v>
      </c>
      <c r="C3890" t="s">
        <v>2367</v>
      </c>
      <c r="D3890" t="s">
        <v>2351</v>
      </c>
      <c r="E3890" s="3" t="s">
        <v>2366</v>
      </c>
      <c r="F3890" t="s">
        <v>2342</v>
      </c>
    </row>
    <row r="3891" spans="1:6" x14ac:dyDescent="0.25">
      <c r="A3891" t="s">
        <v>2342</v>
      </c>
      <c r="B3891" t="s">
        <v>2375</v>
      </c>
      <c r="C3891" t="s">
        <v>2377</v>
      </c>
      <c r="D3891" t="s">
        <v>2351</v>
      </c>
      <c r="E3891" s="3" t="s">
        <v>2376</v>
      </c>
      <c r="F3891" t="s">
        <v>2354</v>
      </c>
    </row>
    <row r="3892" spans="1:6" x14ac:dyDescent="0.25">
      <c r="A3892" t="s">
        <v>2342</v>
      </c>
      <c r="B3892" t="s">
        <v>2378</v>
      </c>
      <c r="C3892" t="s">
        <v>2380</v>
      </c>
      <c r="D3892" t="s">
        <v>2351</v>
      </c>
      <c r="E3892" s="3" t="s">
        <v>2379</v>
      </c>
      <c r="F3892" t="s">
        <v>2342</v>
      </c>
    </row>
    <row r="3893" spans="1:6" x14ac:dyDescent="0.25">
      <c r="A3893" t="s">
        <v>2342</v>
      </c>
      <c r="B3893" t="s">
        <v>2387</v>
      </c>
      <c r="C3893" t="s">
        <v>2389</v>
      </c>
      <c r="D3893" t="s">
        <v>2351</v>
      </c>
      <c r="E3893" s="3" t="s">
        <v>2388</v>
      </c>
      <c r="F3893" t="s">
        <v>2342</v>
      </c>
    </row>
    <row r="3894" spans="1:6" x14ac:dyDescent="0.25">
      <c r="A3894" t="s">
        <v>2342</v>
      </c>
      <c r="B3894" t="s">
        <v>2390</v>
      </c>
      <c r="C3894" t="s">
        <v>2392</v>
      </c>
      <c r="D3894" t="s">
        <v>2351</v>
      </c>
      <c r="E3894" s="3" t="s">
        <v>2391</v>
      </c>
      <c r="F3894" t="s">
        <v>2342</v>
      </c>
    </row>
    <row r="3895" spans="1:6" x14ac:dyDescent="0.25">
      <c r="A3895" t="s">
        <v>2342</v>
      </c>
      <c r="B3895" t="s">
        <v>2393</v>
      </c>
      <c r="C3895" t="s">
        <v>2395</v>
      </c>
      <c r="D3895" t="s">
        <v>2351</v>
      </c>
      <c r="E3895" s="3" t="s">
        <v>2394</v>
      </c>
      <c r="F3895" t="s">
        <v>2342</v>
      </c>
    </row>
    <row r="3896" spans="1:6" x14ac:dyDescent="0.25">
      <c r="A3896" t="s">
        <v>2342</v>
      </c>
      <c r="B3896" t="s">
        <v>2405</v>
      </c>
      <c r="C3896" t="s">
        <v>2407</v>
      </c>
      <c r="D3896" t="s">
        <v>2351</v>
      </c>
      <c r="E3896" s="3" t="s">
        <v>2406</v>
      </c>
      <c r="F3896" t="s">
        <v>2342</v>
      </c>
    </row>
    <row r="3897" spans="1:6" x14ac:dyDescent="0.25">
      <c r="A3897" t="s">
        <v>2342</v>
      </c>
      <c r="B3897" t="s">
        <v>2410</v>
      </c>
      <c r="C3897" t="s">
        <v>2412</v>
      </c>
      <c r="D3897" t="s">
        <v>2351</v>
      </c>
      <c r="E3897" s="3" t="s">
        <v>2411</v>
      </c>
      <c r="F3897" t="s">
        <v>2341</v>
      </c>
    </row>
    <row r="3898" spans="1:6" x14ac:dyDescent="0.25">
      <c r="A3898" t="s">
        <v>2342</v>
      </c>
      <c r="B3898" t="s">
        <v>2413</v>
      </c>
      <c r="C3898" t="s">
        <v>2415</v>
      </c>
      <c r="D3898" t="s">
        <v>2351</v>
      </c>
      <c r="E3898" s="3" t="s">
        <v>2414</v>
      </c>
      <c r="F3898" t="s">
        <v>2342</v>
      </c>
    </row>
    <row r="3899" spans="1:6" x14ac:dyDescent="0.25">
      <c r="A3899" t="s">
        <v>2342</v>
      </c>
      <c r="B3899" t="s">
        <v>2419</v>
      </c>
      <c r="C3899" t="s">
        <v>2421</v>
      </c>
      <c r="D3899" t="s">
        <v>2351</v>
      </c>
      <c r="E3899" s="3" t="s">
        <v>2420</v>
      </c>
      <c r="F3899" t="s">
        <v>2341</v>
      </c>
    </row>
    <row r="3900" spans="1:6" x14ac:dyDescent="0.25">
      <c r="A3900" t="s">
        <v>2342</v>
      </c>
      <c r="B3900" t="s">
        <v>2422</v>
      </c>
      <c r="C3900" t="s">
        <v>2424</v>
      </c>
      <c r="D3900" t="s">
        <v>2351</v>
      </c>
      <c r="E3900" s="3" t="s">
        <v>2423</v>
      </c>
      <c r="F3900" t="s">
        <v>2341</v>
      </c>
    </row>
    <row r="3901" spans="1:6" x14ac:dyDescent="0.25">
      <c r="A3901" t="s">
        <v>2342</v>
      </c>
      <c r="B3901" t="s">
        <v>2425</v>
      </c>
      <c r="C3901" t="s">
        <v>2427</v>
      </c>
      <c r="D3901" t="s">
        <v>2351</v>
      </c>
      <c r="E3901" s="3" t="s">
        <v>2426</v>
      </c>
      <c r="F3901" t="s">
        <v>2341</v>
      </c>
    </row>
    <row r="3902" spans="1:6" x14ac:dyDescent="0.25">
      <c r="A3902" t="s">
        <v>2342</v>
      </c>
      <c r="B3902" t="s">
        <v>2428</v>
      </c>
      <c r="C3902" t="s">
        <v>2430</v>
      </c>
      <c r="D3902" t="s">
        <v>2351</v>
      </c>
      <c r="E3902" s="3" t="s">
        <v>2429</v>
      </c>
      <c r="F3902" t="s">
        <v>2341</v>
      </c>
    </row>
    <row r="3903" spans="1:6" x14ac:dyDescent="0.25">
      <c r="A3903" t="s">
        <v>2342</v>
      </c>
      <c r="B3903" t="s">
        <v>2431</v>
      </c>
      <c r="C3903" t="s">
        <v>2433</v>
      </c>
      <c r="D3903" t="s">
        <v>2351</v>
      </c>
      <c r="E3903" s="3" t="s">
        <v>2432</v>
      </c>
      <c r="F3903" t="s">
        <v>2342</v>
      </c>
    </row>
    <row r="3904" spans="1:6" x14ac:dyDescent="0.25">
      <c r="A3904" t="s">
        <v>2342</v>
      </c>
      <c r="B3904" t="s">
        <v>2434</v>
      </c>
      <c r="C3904" t="s">
        <v>2436</v>
      </c>
      <c r="D3904" t="s">
        <v>2351</v>
      </c>
      <c r="E3904" s="3" t="s">
        <v>2435</v>
      </c>
      <c r="F3904" t="s">
        <v>2354</v>
      </c>
    </row>
    <row r="3905" spans="1:6" x14ac:dyDescent="0.25">
      <c r="A3905" t="s">
        <v>2342</v>
      </c>
      <c r="B3905" t="s">
        <v>2437</v>
      </c>
      <c r="C3905" t="s">
        <v>2439</v>
      </c>
      <c r="D3905" t="s">
        <v>2351</v>
      </c>
      <c r="E3905" s="3" t="s">
        <v>2438</v>
      </c>
      <c r="F3905" t="s">
        <v>2342</v>
      </c>
    </row>
    <row r="3906" spans="1:6" x14ac:dyDescent="0.25">
      <c r="A3906" t="s">
        <v>2342</v>
      </c>
      <c r="B3906" t="s">
        <v>2440</v>
      </c>
      <c r="C3906" t="s">
        <v>2380</v>
      </c>
      <c r="D3906" t="s">
        <v>2351</v>
      </c>
      <c r="E3906" s="3" t="s">
        <v>2441</v>
      </c>
      <c r="F3906" t="s">
        <v>2342</v>
      </c>
    </row>
    <row r="3907" spans="1:6" x14ac:dyDescent="0.25">
      <c r="A3907" t="s">
        <v>2342</v>
      </c>
      <c r="B3907" t="s">
        <v>2442</v>
      </c>
      <c r="C3907" t="s">
        <v>2444</v>
      </c>
      <c r="D3907" t="s">
        <v>2351</v>
      </c>
      <c r="E3907" s="3" t="s">
        <v>2443</v>
      </c>
      <c r="F3907" t="s">
        <v>2342</v>
      </c>
    </row>
    <row r="3908" spans="1:6" x14ac:dyDescent="0.25">
      <c r="A3908" t="s">
        <v>2342</v>
      </c>
      <c r="B3908" t="s">
        <v>2445</v>
      </c>
      <c r="C3908" t="s">
        <v>2447</v>
      </c>
      <c r="D3908" t="s">
        <v>2351</v>
      </c>
      <c r="E3908" s="3" t="s">
        <v>2446</v>
      </c>
      <c r="F3908" t="s">
        <v>2354</v>
      </c>
    </row>
    <row r="3909" spans="1:6" x14ac:dyDescent="0.25">
      <c r="A3909" t="s">
        <v>2342</v>
      </c>
      <c r="B3909" t="s">
        <v>2448</v>
      </c>
      <c r="C3909" t="s">
        <v>2450</v>
      </c>
      <c r="D3909" t="s">
        <v>2351</v>
      </c>
      <c r="E3909" s="3" t="s">
        <v>2449</v>
      </c>
      <c r="F3909" t="s">
        <v>2342</v>
      </c>
    </row>
    <row r="3910" spans="1:6" x14ac:dyDescent="0.25">
      <c r="A3910" t="s">
        <v>2342</v>
      </c>
      <c r="B3910" t="s">
        <v>2451</v>
      </c>
      <c r="C3910" t="s">
        <v>2453</v>
      </c>
      <c r="D3910" t="s">
        <v>2351</v>
      </c>
      <c r="E3910" s="3" t="s">
        <v>2452</v>
      </c>
      <c r="F3910" t="s">
        <v>2342</v>
      </c>
    </row>
    <row r="3911" spans="1:6" x14ac:dyDescent="0.25">
      <c r="A3911" t="s">
        <v>2342</v>
      </c>
      <c r="B3911" t="s">
        <v>2454</v>
      </c>
      <c r="C3911" t="s">
        <v>2456</v>
      </c>
      <c r="D3911" t="s">
        <v>2351</v>
      </c>
      <c r="E3911" s="3" t="s">
        <v>2455</v>
      </c>
      <c r="F3911" t="s">
        <v>2342</v>
      </c>
    </row>
    <row r="3912" spans="1:6" x14ac:dyDescent="0.25">
      <c r="A3912" t="s">
        <v>2342</v>
      </c>
      <c r="B3912" t="s">
        <v>2459</v>
      </c>
      <c r="C3912" t="s">
        <v>2461</v>
      </c>
      <c r="D3912" t="s">
        <v>2351</v>
      </c>
      <c r="E3912" s="3" t="s">
        <v>2460</v>
      </c>
      <c r="F3912" t="s">
        <v>2342</v>
      </c>
    </row>
    <row r="3913" spans="1:6" x14ac:dyDescent="0.25">
      <c r="A3913" t="s">
        <v>2342</v>
      </c>
      <c r="B3913" t="s">
        <v>2462</v>
      </c>
      <c r="C3913" t="s">
        <v>2464</v>
      </c>
      <c r="D3913" t="s">
        <v>2351</v>
      </c>
      <c r="E3913" s="3" t="s">
        <v>2463</v>
      </c>
      <c r="F3913" t="s">
        <v>2342</v>
      </c>
    </row>
    <row r="3914" spans="1:6" x14ac:dyDescent="0.25">
      <c r="A3914" t="s">
        <v>2342</v>
      </c>
      <c r="B3914" t="s">
        <v>2465</v>
      </c>
      <c r="C3914" t="s">
        <v>2467</v>
      </c>
      <c r="D3914" t="s">
        <v>2351</v>
      </c>
      <c r="E3914" s="3" t="s">
        <v>2466</v>
      </c>
      <c r="F3914" t="s">
        <v>2342</v>
      </c>
    </row>
    <row r="3915" spans="1:6" x14ac:dyDescent="0.25">
      <c r="A3915" t="s">
        <v>2342</v>
      </c>
      <c r="B3915" t="s">
        <v>2468</v>
      </c>
      <c r="C3915" t="s">
        <v>2470</v>
      </c>
      <c r="D3915" t="s">
        <v>2351</v>
      </c>
      <c r="E3915" s="3" t="s">
        <v>2469</v>
      </c>
      <c r="F3915" t="s">
        <v>2342</v>
      </c>
    </row>
    <row r="3916" spans="1:6" x14ac:dyDescent="0.25">
      <c r="A3916" t="s">
        <v>2342</v>
      </c>
      <c r="B3916" t="s">
        <v>2471</v>
      </c>
      <c r="C3916" t="s">
        <v>2473</v>
      </c>
      <c r="D3916" t="s">
        <v>2351</v>
      </c>
      <c r="E3916" s="3" t="s">
        <v>2472</v>
      </c>
      <c r="F3916" t="s">
        <v>2342</v>
      </c>
    </row>
    <row r="3917" spans="1:6" x14ac:dyDescent="0.25">
      <c r="A3917" t="s">
        <v>2342</v>
      </c>
      <c r="B3917" t="s">
        <v>2474</v>
      </c>
      <c r="C3917" t="s">
        <v>2395</v>
      </c>
      <c r="D3917" t="s">
        <v>2351</v>
      </c>
      <c r="E3917" s="3" t="s">
        <v>2475</v>
      </c>
      <c r="F3917" t="s">
        <v>2342</v>
      </c>
    </row>
    <row r="3918" spans="1:6" x14ac:dyDescent="0.25">
      <c r="A3918" t="s">
        <v>2342</v>
      </c>
      <c r="B3918" t="s">
        <v>2709</v>
      </c>
      <c r="D3918" t="s">
        <v>2351</v>
      </c>
      <c r="E3918" s="3" t="s">
        <v>2710</v>
      </c>
      <c r="F3918" t="s">
        <v>2342</v>
      </c>
    </row>
    <row r="3919" spans="1:6" x14ac:dyDescent="0.25">
      <c r="A3919" t="s">
        <v>2342</v>
      </c>
      <c r="B3919" t="s">
        <v>2713</v>
      </c>
      <c r="C3919" t="s">
        <v>2377</v>
      </c>
      <c r="D3919" t="s">
        <v>2351</v>
      </c>
      <c r="E3919" s="3" t="s">
        <v>2714</v>
      </c>
      <c r="F3919" t="s">
        <v>2354</v>
      </c>
    </row>
    <row r="3920" spans="1:6" x14ac:dyDescent="0.25">
      <c r="A3920" t="s">
        <v>2342</v>
      </c>
      <c r="B3920" t="s">
        <v>2715</v>
      </c>
      <c r="C3920" t="s">
        <v>2717</v>
      </c>
      <c r="D3920" t="s">
        <v>2351</v>
      </c>
      <c r="E3920" s="3" t="s">
        <v>2716</v>
      </c>
      <c r="F3920" t="s">
        <v>2342</v>
      </c>
    </row>
    <row r="3921" spans="1:6" x14ac:dyDescent="0.25">
      <c r="A3921" t="s">
        <v>2342</v>
      </c>
      <c r="B3921" t="s">
        <v>2718</v>
      </c>
      <c r="C3921" t="s">
        <v>2666</v>
      </c>
      <c r="D3921" t="s">
        <v>2351</v>
      </c>
      <c r="E3921" s="3" t="s">
        <v>2719</v>
      </c>
      <c r="F3921" t="s">
        <v>2354</v>
      </c>
    </row>
    <row r="3922" spans="1:6" x14ac:dyDescent="0.25">
      <c r="A3922" t="s">
        <v>2342</v>
      </c>
      <c r="B3922" t="s">
        <v>2720</v>
      </c>
      <c r="C3922" t="s">
        <v>2722</v>
      </c>
      <c r="D3922" t="s">
        <v>2351</v>
      </c>
      <c r="E3922" s="3" t="s">
        <v>2721</v>
      </c>
      <c r="F3922" t="s">
        <v>2342</v>
      </c>
    </row>
    <row r="3923" spans="1:6" x14ac:dyDescent="0.25">
      <c r="A3923" t="s">
        <v>2342</v>
      </c>
      <c r="B3923" t="s">
        <v>2723</v>
      </c>
      <c r="C3923" t="s">
        <v>2725</v>
      </c>
      <c r="D3923" t="s">
        <v>2351</v>
      </c>
      <c r="E3923" s="3" t="s">
        <v>2724</v>
      </c>
      <c r="F3923" t="s">
        <v>2342</v>
      </c>
    </row>
    <row r="3924" spans="1:6" x14ac:dyDescent="0.25">
      <c r="A3924" t="s">
        <v>2342</v>
      </c>
      <c r="B3924" t="s">
        <v>2726</v>
      </c>
      <c r="D3924" t="s">
        <v>2351</v>
      </c>
      <c r="E3924" s="3" t="s">
        <v>2727</v>
      </c>
      <c r="F3924" t="s">
        <v>2342</v>
      </c>
    </row>
    <row r="3925" spans="1:6" x14ac:dyDescent="0.25">
      <c r="A3925" t="s">
        <v>2342</v>
      </c>
      <c r="B3925" t="s">
        <v>2728</v>
      </c>
      <c r="C3925" t="s">
        <v>2687</v>
      </c>
      <c r="D3925" t="s">
        <v>2351</v>
      </c>
      <c r="E3925" s="3" t="s">
        <v>2729</v>
      </c>
      <c r="F3925" t="s">
        <v>2342</v>
      </c>
    </row>
    <row r="3926" spans="1:6" x14ac:dyDescent="0.25">
      <c r="A3926" t="s">
        <v>2342</v>
      </c>
      <c r="B3926" t="s">
        <v>2730</v>
      </c>
      <c r="C3926" t="s">
        <v>2732</v>
      </c>
      <c r="D3926" t="s">
        <v>2351</v>
      </c>
      <c r="E3926" s="3" t="s">
        <v>2731</v>
      </c>
      <c r="F3926" t="s">
        <v>2342</v>
      </c>
    </row>
    <row r="3927" spans="1:6" x14ac:dyDescent="0.25">
      <c r="A3927" t="s">
        <v>2342</v>
      </c>
      <c r="B3927" t="s">
        <v>2733</v>
      </c>
      <c r="C3927" t="s">
        <v>2392</v>
      </c>
      <c r="D3927" t="s">
        <v>2351</v>
      </c>
      <c r="E3927" s="3" t="s">
        <v>2734</v>
      </c>
      <c r="F3927" t="s">
        <v>2342</v>
      </c>
    </row>
    <row r="3928" spans="1:6" x14ac:dyDescent="0.25">
      <c r="A3928" t="s">
        <v>2342</v>
      </c>
      <c r="B3928" t="s">
        <v>2736</v>
      </c>
      <c r="C3928" t="s">
        <v>2738</v>
      </c>
      <c r="D3928" t="s">
        <v>2351</v>
      </c>
      <c r="E3928" s="3" t="s">
        <v>2737</v>
      </c>
      <c r="F3928" t="s">
        <v>2342</v>
      </c>
    </row>
    <row r="3929" spans="1:6" x14ac:dyDescent="0.25">
      <c r="A3929" t="s">
        <v>2342</v>
      </c>
      <c r="B3929" t="s">
        <v>2739</v>
      </c>
      <c r="C3929" t="s">
        <v>2741</v>
      </c>
      <c r="D3929" t="s">
        <v>2351</v>
      </c>
      <c r="E3929" s="3" t="s">
        <v>2740</v>
      </c>
      <c r="F3929" t="s">
        <v>2342</v>
      </c>
    </row>
    <row r="3930" spans="1:6" x14ac:dyDescent="0.25">
      <c r="A3930" t="s">
        <v>2342</v>
      </c>
      <c r="B3930" t="s">
        <v>2751</v>
      </c>
      <c r="C3930" t="s">
        <v>2753</v>
      </c>
      <c r="D3930" t="s">
        <v>2351</v>
      </c>
      <c r="E3930" s="3" t="s">
        <v>2752</v>
      </c>
      <c r="F3930" t="s">
        <v>2341</v>
      </c>
    </row>
    <row r="3931" spans="1:6" x14ac:dyDescent="0.25">
      <c r="A3931" t="s">
        <v>2342</v>
      </c>
      <c r="B3931" t="s">
        <v>2754</v>
      </c>
      <c r="C3931" t="s">
        <v>2756</v>
      </c>
      <c r="D3931" t="s">
        <v>2351</v>
      </c>
      <c r="E3931" s="3" t="s">
        <v>2755</v>
      </c>
      <c r="F3931" t="s">
        <v>2342</v>
      </c>
    </row>
    <row r="3932" spans="1:6" x14ac:dyDescent="0.25">
      <c r="A3932" t="s">
        <v>2342</v>
      </c>
      <c r="B3932" t="s">
        <v>2757</v>
      </c>
      <c r="C3932" t="s">
        <v>2759</v>
      </c>
      <c r="D3932" t="s">
        <v>2351</v>
      </c>
      <c r="E3932" s="3" t="s">
        <v>2758</v>
      </c>
      <c r="F3932" t="s">
        <v>2342</v>
      </c>
    </row>
    <row r="3933" spans="1:6" x14ac:dyDescent="0.25">
      <c r="A3933" t="s">
        <v>2342</v>
      </c>
      <c r="B3933" t="s">
        <v>2760</v>
      </c>
      <c r="C3933" t="s">
        <v>2762</v>
      </c>
      <c r="D3933" t="s">
        <v>2351</v>
      </c>
      <c r="E3933" s="3" t="s">
        <v>2761</v>
      </c>
      <c r="F3933" t="s">
        <v>2342</v>
      </c>
    </row>
    <row r="3934" spans="1:6" x14ac:dyDescent="0.25">
      <c r="A3934" t="s">
        <v>2342</v>
      </c>
      <c r="B3934" t="s">
        <v>2765</v>
      </c>
      <c r="C3934" t="s">
        <v>2767</v>
      </c>
      <c r="D3934" t="s">
        <v>2351</v>
      </c>
      <c r="E3934" s="3" t="s">
        <v>2766</v>
      </c>
      <c r="F3934" t="s">
        <v>2342</v>
      </c>
    </row>
    <row r="3935" spans="1:6" x14ac:dyDescent="0.25">
      <c r="A3935" t="s">
        <v>2342</v>
      </c>
      <c r="B3935" t="s">
        <v>2768</v>
      </c>
      <c r="C3935" t="s">
        <v>2770</v>
      </c>
      <c r="D3935" t="s">
        <v>2351</v>
      </c>
      <c r="E3935" s="3" t="s">
        <v>2769</v>
      </c>
      <c r="F3935" t="s">
        <v>2342</v>
      </c>
    </row>
    <row r="3936" spans="1:6" x14ac:dyDescent="0.25">
      <c r="A3936" t="s">
        <v>2342</v>
      </c>
      <c r="B3936" t="s">
        <v>2774</v>
      </c>
      <c r="C3936" t="s">
        <v>2776</v>
      </c>
      <c r="D3936" t="s">
        <v>2351</v>
      </c>
      <c r="E3936" s="3" t="s">
        <v>2775</v>
      </c>
      <c r="F3936" t="s">
        <v>2341</v>
      </c>
    </row>
    <row r="3937" spans="1:6" x14ac:dyDescent="0.25">
      <c r="A3937" t="s">
        <v>2342</v>
      </c>
      <c r="B3937" t="s">
        <v>1142</v>
      </c>
      <c r="C3937" t="s">
        <v>2778</v>
      </c>
      <c r="D3937" t="s">
        <v>2351</v>
      </c>
      <c r="E3937" s="3" t="s">
        <v>2777</v>
      </c>
      <c r="F3937" t="s">
        <v>2342</v>
      </c>
    </row>
    <row r="3938" spans="1:6" x14ac:dyDescent="0.25">
      <c r="A3938" t="s">
        <v>2342</v>
      </c>
      <c r="B3938" t="s">
        <v>2797</v>
      </c>
      <c r="C3938" t="s">
        <v>2799</v>
      </c>
      <c r="D3938" t="s">
        <v>2351</v>
      </c>
      <c r="E3938" s="3" t="s">
        <v>2798</v>
      </c>
      <c r="F3938" t="s">
        <v>2342</v>
      </c>
    </row>
    <row r="3939" spans="1:6" x14ac:dyDescent="0.25">
      <c r="A3939" t="s">
        <v>2342</v>
      </c>
      <c r="B3939" t="s">
        <v>2811</v>
      </c>
      <c r="C3939" t="s">
        <v>2813</v>
      </c>
      <c r="D3939" t="s">
        <v>2351</v>
      </c>
      <c r="E3939" s="3" t="s">
        <v>2812</v>
      </c>
      <c r="F3939" t="s">
        <v>2354</v>
      </c>
    </row>
    <row r="3940" spans="1:6" x14ac:dyDescent="0.25">
      <c r="A3940" t="s">
        <v>2342</v>
      </c>
      <c r="B3940" t="s">
        <v>2820</v>
      </c>
      <c r="C3940" t="s">
        <v>2822</v>
      </c>
      <c r="D3940" t="s">
        <v>2351</v>
      </c>
      <c r="E3940" s="3" t="s">
        <v>2821</v>
      </c>
      <c r="F3940" t="s">
        <v>2342</v>
      </c>
    </row>
    <row r="3941" spans="1:6" x14ac:dyDescent="0.25">
      <c r="A3941" t="s">
        <v>2342</v>
      </c>
      <c r="B3941" t="s">
        <v>2831</v>
      </c>
      <c r="C3941" t="s">
        <v>2833</v>
      </c>
      <c r="D3941" t="s">
        <v>2351</v>
      </c>
      <c r="E3941" s="3" t="s">
        <v>2832</v>
      </c>
      <c r="F3941" t="s">
        <v>2342</v>
      </c>
    </row>
    <row r="3942" spans="1:6" x14ac:dyDescent="0.25">
      <c r="A3942" t="s">
        <v>2342</v>
      </c>
      <c r="B3942" t="s">
        <v>2902</v>
      </c>
      <c r="C3942" t="s">
        <v>2904</v>
      </c>
      <c r="D3942" t="s">
        <v>2351</v>
      </c>
      <c r="E3942" s="3" t="s">
        <v>2903</v>
      </c>
      <c r="F3942" t="s">
        <v>2342</v>
      </c>
    </row>
    <row r="3943" spans="1:6" x14ac:dyDescent="0.25">
      <c r="A3943" t="s">
        <v>2342</v>
      </c>
      <c r="B3943" t="s">
        <v>2907</v>
      </c>
      <c r="C3943" t="s">
        <v>2687</v>
      </c>
      <c r="D3943" t="s">
        <v>2351</v>
      </c>
      <c r="E3943" s="3" t="s">
        <v>2908</v>
      </c>
      <c r="F3943" t="s">
        <v>2342</v>
      </c>
    </row>
    <row r="3944" spans="1:6" x14ac:dyDescent="0.25">
      <c r="A3944" t="s">
        <v>2342</v>
      </c>
      <c r="B3944" t="s">
        <v>2932</v>
      </c>
      <c r="C3944" t="s">
        <v>2781</v>
      </c>
      <c r="D3944" t="s">
        <v>2351</v>
      </c>
      <c r="E3944" s="3" t="s">
        <v>2780</v>
      </c>
      <c r="F3944" t="s">
        <v>2342</v>
      </c>
    </row>
    <row r="3945" spans="1:6" x14ac:dyDescent="0.25">
      <c r="A3945" t="s">
        <v>2342</v>
      </c>
      <c r="B3945" t="s">
        <v>2820</v>
      </c>
      <c r="C3945" t="s">
        <v>2934</v>
      </c>
      <c r="D3945" t="s">
        <v>2351</v>
      </c>
      <c r="E3945" s="3" t="s">
        <v>2933</v>
      </c>
      <c r="F3945" t="s">
        <v>2354</v>
      </c>
    </row>
    <row r="3946" spans="1:6" x14ac:dyDescent="0.25">
      <c r="A3946" t="s">
        <v>2342</v>
      </c>
      <c r="B3946" t="s">
        <v>2964</v>
      </c>
      <c r="D3946" t="s">
        <v>2351</v>
      </c>
      <c r="E3946" s="3" t="s">
        <v>2965</v>
      </c>
      <c r="F3946" t="s">
        <v>2342</v>
      </c>
    </row>
    <row r="3947" spans="1:6" x14ac:dyDescent="0.25">
      <c r="A3947" t="s">
        <v>2342</v>
      </c>
      <c r="B3947" t="s">
        <v>2402</v>
      </c>
      <c r="C3947" t="s">
        <v>2839</v>
      </c>
      <c r="D3947" t="s">
        <v>2351</v>
      </c>
      <c r="E3947" s="3" t="s">
        <v>2977</v>
      </c>
      <c r="F3947" t="s">
        <v>2341</v>
      </c>
    </row>
    <row r="3948" spans="1:6" x14ac:dyDescent="0.25">
      <c r="A3948" t="s">
        <v>2342</v>
      </c>
      <c r="B3948" t="s">
        <v>2982</v>
      </c>
      <c r="D3948" t="s">
        <v>2351</v>
      </c>
      <c r="E3948" s="3" t="s">
        <v>2983</v>
      </c>
      <c r="F3948" t="s">
        <v>2342</v>
      </c>
    </row>
    <row r="3949" spans="1:6" x14ac:dyDescent="0.25">
      <c r="A3949" t="s">
        <v>2342</v>
      </c>
      <c r="B3949" t="s">
        <v>2992</v>
      </c>
      <c r="C3949" t="s">
        <v>2994</v>
      </c>
      <c r="D3949" t="s">
        <v>2351</v>
      </c>
      <c r="E3949" s="3" t="s">
        <v>2993</v>
      </c>
      <c r="F3949" t="s">
        <v>2342</v>
      </c>
    </row>
    <row r="3950" spans="1:6" x14ac:dyDescent="0.25">
      <c r="A3950" t="s">
        <v>2342</v>
      </c>
      <c r="B3950" t="s">
        <v>2995</v>
      </c>
      <c r="C3950" t="s">
        <v>2997</v>
      </c>
      <c r="D3950" t="s">
        <v>2351</v>
      </c>
      <c r="E3950" s="3" t="s">
        <v>2996</v>
      </c>
      <c r="F3950" t="s">
        <v>2342</v>
      </c>
    </row>
    <row r="3951" spans="1:6" x14ac:dyDescent="0.25">
      <c r="A3951" t="s">
        <v>2342</v>
      </c>
      <c r="B3951" t="s">
        <v>152</v>
      </c>
      <c r="C3951" t="s">
        <v>2813</v>
      </c>
      <c r="D3951" t="s">
        <v>2351</v>
      </c>
      <c r="E3951" s="3" t="s">
        <v>3019</v>
      </c>
      <c r="F3951" t="s">
        <v>2354</v>
      </c>
    </row>
    <row r="3952" spans="1:6" x14ac:dyDescent="0.25">
      <c r="A3952" t="s">
        <v>2342</v>
      </c>
      <c r="B3952" t="s">
        <v>3045</v>
      </c>
      <c r="C3952" t="s">
        <v>3047</v>
      </c>
      <c r="D3952" t="s">
        <v>2351</v>
      </c>
      <c r="E3952" s="3" t="s">
        <v>3046</v>
      </c>
      <c r="F3952" t="s">
        <v>2354</v>
      </c>
    </row>
    <row r="3953" spans="1:6" x14ac:dyDescent="0.25">
      <c r="A3953" t="s">
        <v>2342</v>
      </c>
      <c r="B3953" t="s">
        <v>3083</v>
      </c>
      <c r="C3953" t="s">
        <v>2684</v>
      </c>
      <c r="D3953" t="s">
        <v>2351</v>
      </c>
      <c r="E3953" s="3" t="s">
        <v>3084</v>
      </c>
      <c r="F3953" t="s">
        <v>2342</v>
      </c>
    </row>
    <row r="3954" spans="1:6" x14ac:dyDescent="0.25">
      <c r="A3954" t="s">
        <v>2342</v>
      </c>
      <c r="B3954" t="s">
        <v>3092</v>
      </c>
      <c r="C3954" t="s">
        <v>2687</v>
      </c>
      <c r="D3954" t="s">
        <v>2351</v>
      </c>
      <c r="E3954" s="3" t="s">
        <v>3093</v>
      </c>
      <c r="F3954" t="s">
        <v>2342</v>
      </c>
    </row>
    <row r="3955" spans="1:6" x14ac:dyDescent="0.25">
      <c r="A3955" t="s">
        <v>2342</v>
      </c>
      <c r="B3955" t="s">
        <v>3101</v>
      </c>
      <c r="C3955" t="s">
        <v>2690</v>
      </c>
      <c r="D3955" t="s">
        <v>2351</v>
      </c>
      <c r="E3955" s="3" t="s">
        <v>3102</v>
      </c>
      <c r="F3955" t="s">
        <v>2342</v>
      </c>
    </row>
    <row r="3956" spans="1:6" x14ac:dyDescent="0.25">
      <c r="A3956" t="s">
        <v>2342</v>
      </c>
      <c r="B3956" t="s">
        <v>3112</v>
      </c>
      <c r="C3956" t="s">
        <v>3076</v>
      </c>
      <c r="D3956" t="s">
        <v>2351</v>
      </c>
      <c r="E3956" s="3" t="s">
        <v>3113</v>
      </c>
      <c r="F3956" t="s">
        <v>2342</v>
      </c>
    </row>
    <row r="3957" spans="1:6" x14ac:dyDescent="0.25">
      <c r="A3957" t="s">
        <v>2342</v>
      </c>
      <c r="B3957" t="s">
        <v>3122</v>
      </c>
      <c r="C3957" t="s">
        <v>3118</v>
      </c>
      <c r="D3957" t="s">
        <v>2351</v>
      </c>
      <c r="E3957" s="3" t="s">
        <v>3110</v>
      </c>
      <c r="F3957" t="s">
        <v>2342</v>
      </c>
    </row>
    <row r="3958" spans="1:6" x14ac:dyDescent="0.25">
      <c r="A3958" t="s">
        <v>2342</v>
      </c>
      <c r="B3958" t="s">
        <v>3132</v>
      </c>
      <c r="C3958" t="s">
        <v>3134</v>
      </c>
      <c r="D3958" t="s">
        <v>2351</v>
      </c>
      <c r="E3958" s="3" t="s">
        <v>3133</v>
      </c>
      <c r="F3958" t="s">
        <v>2342</v>
      </c>
    </row>
    <row r="3959" spans="1:6" x14ac:dyDescent="0.25">
      <c r="A3959" t="s">
        <v>2342</v>
      </c>
      <c r="B3959" t="s">
        <v>3138</v>
      </c>
      <c r="C3959" t="s">
        <v>3140</v>
      </c>
      <c r="D3959" t="s">
        <v>2351</v>
      </c>
      <c r="E3959" s="3" t="s">
        <v>3139</v>
      </c>
      <c r="F3959" t="s">
        <v>2342</v>
      </c>
    </row>
    <row r="3960" spans="1:6" x14ac:dyDescent="0.25">
      <c r="A3960" t="s">
        <v>2342</v>
      </c>
      <c r="B3960" t="s">
        <v>3149</v>
      </c>
      <c r="C3960" t="s">
        <v>3151</v>
      </c>
      <c r="D3960" t="s">
        <v>2351</v>
      </c>
      <c r="E3960" s="3" t="s">
        <v>3150</v>
      </c>
      <c r="F3960" t="s">
        <v>2342</v>
      </c>
    </row>
    <row r="3961" spans="1:6" x14ac:dyDescent="0.25">
      <c r="A3961" t="s">
        <v>2342</v>
      </c>
      <c r="B3961" t="s">
        <v>879</v>
      </c>
      <c r="C3961" t="s">
        <v>3160</v>
      </c>
      <c r="D3961" t="s">
        <v>2351</v>
      </c>
      <c r="E3961" s="3" t="s">
        <v>3159</v>
      </c>
      <c r="F3961" t="s">
        <v>2342</v>
      </c>
    </row>
    <row r="3962" spans="1:6" x14ac:dyDescent="0.25">
      <c r="A3962" t="s">
        <v>2342</v>
      </c>
      <c r="B3962" t="s">
        <v>3161</v>
      </c>
      <c r="C3962" t="s">
        <v>2676</v>
      </c>
      <c r="D3962" t="s">
        <v>2351</v>
      </c>
      <c r="E3962" s="3" t="s">
        <v>3162</v>
      </c>
      <c r="F3962" t="s">
        <v>2342</v>
      </c>
    </row>
    <row r="3963" spans="1:6" x14ac:dyDescent="0.25">
      <c r="A3963" t="s">
        <v>2342</v>
      </c>
      <c r="B3963" t="s">
        <v>3178</v>
      </c>
      <c r="C3963" t="s">
        <v>3124</v>
      </c>
      <c r="D3963" t="s">
        <v>2351</v>
      </c>
      <c r="E3963" s="3" t="s">
        <v>3110</v>
      </c>
      <c r="F3963" t="s">
        <v>2342</v>
      </c>
    </row>
    <row r="3964" spans="1:6" x14ac:dyDescent="0.25">
      <c r="A3964" t="s">
        <v>2342</v>
      </c>
      <c r="B3964" t="s">
        <v>879</v>
      </c>
      <c r="C3964" t="s">
        <v>2358</v>
      </c>
      <c r="D3964" t="s">
        <v>2351</v>
      </c>
      <c r="E3964" s="3" t="s">
        <v>3188</v>
      </c>
      <c r="F3964" t="s">
        <v>2342</v>
      </c>
    </row>
    <row r="3965" spans="1:6" x14ac:dyDescent="0.25">
      <c r="A3965" t="s">
        <v>2342</v>
      </c>
      <c r="B3965" t="s">
        <v>3214</v>
      </c>
      <c r="C3965" t="s">
        <v>2756</v>
      </c>
      <c r="D3965" t="s">
        <v>2351</v>
      </c>
      <c r="E3965" s="3" t="s">
        <v>3215</v>
      </c>
      <c r="F3965" t="s">
        <v>2342</v>
      </c>
    </row>
    <row r="3966" spans="1:6" x14ac:dyDescent="0.25">
      <c r="A3966" t="s">
        <v>2342</v>
      </c>
      <c r="B3966" t="s">
        <v>3230</v>
      </c>
      <c r="C3966" t="s">
        <v>3232</v>
      </c>
      <c r="D3966" t="s">
        <v>2351</v>
      </c>
      <c r="E3966" s="3" t="s">
        <v>3231</v>
      </c>
      <c r="F3966" t="s">
        <v>2342</v>
      </c>
    </row>
    <row r="3967" spans="1:6" x14ac:dyDescent="0.25">
      <c r="A3967" t="s">
        <v>2342</v>
      </c>
      <c r="B3967" t="s">
        <v>3270</v>
      </c>
      <c r="C3967" t="s">
        <v>2722</v>
      </c>
      <c r="D3967" t="s">
        <v>2351</v>
      </c>
      <c r="E3967" s="3" t="s">
        <v>3271</v>
      </c>
      <c r="F3967" t="s">
        <v>2342</v>
      </c>
    </row>
    <row r="3968" spans="1:6" x14ac:dyDescent="0.25">
      <c r="A3968" t="s">
        <v>2342</v>
      </c>
      <c r="B3968" t="s">
        <v>3281</v>
      </c>
      <c r="C3968" t="s">
        <v>3283</v>
      </c>
      <c r="D3968" t="s">
        <v>2351</v>
      </c>
      <c r="E3968" s="3" t="s">
        <v>3282</v>
      </c>
      <c r="F3968" t="s">
        <v>2342</v>
      </c>
    </row>
    <row r="3969" spans="1:6" x14ac:dyDescent="0.25">
      <c r="A3969" t="s">
        <v>2342</v>
      </c>
      <c r="B3969" t="s">
        <v>3356</v>
      </c>
      <c r="C3969" t="s">
        <v>3035</v>
      </c>
      <c r="D3969" t="s">
        <v>2351</v>
      </c>
      <c r="E3969" s="3" t="s">
        <v>3357</v>
      </c>
      <c r="F3969" t="s">
        <v>2342</v>
      </c>
    </row>
    <row r="3970" spans="1:6" x14ac:dyDescent="0.25">
      <c r="A3970" t="s">
        <v>2342</v>
      </c>
      <c r="B3970" t="s">
        <v>879</v>
      </c>
      <c r="C3970" t="s">
        <v>2467</v>
      </c>
      <c r="D3970" t="s">
        <v>2351</v>
      </c>
      <c r="E3970" s="3" t="s">
        <v>3378</v>
      </c>
      <c r="F3970" t="s">
        <v>2342</v>
      </c>
    </row>
    <row r="3971" spans="1:6" x14ac:dyDescent="0.25">
      <c r="A3971" t="s">
        <v>2342</v>
      </c>
      <c r="B3971" t="s">
        <v>3410</v>
      </c>
      <c r="C3971" t="s">
        <v>3412</v>
      </c>
      <c r="D3971" t="s">
        <v>2351</v>
      </c>
      <c r="E3971" s="3" t="s">
        <v>3411</v>
      </c>
      <c r="F3971" t="s">
        <v>2342</v>
      </c>
    </row>
    <row r="3972" spans="1:6" x14ac:dyDescent="0.25">
      <c r="A3972" t="s">
        <v>2342</v>
      </c>
      <c r="B3972" t="s">
        <v>3356</v>
      </c>
      <c r="C3972" t="s">
        <v>3429</v>
      </c>
      <c r="D3972" t="s">
        <v>2351</v>
      </c>
      <c r="E3972" s="3" t="s">
        <v>3428</v>
      </c>
      <c r="F3972" t="s">
        <v>2342</v>
      </c>
    </row>
    <row r="3973" spans="1:6" x14ac:dyDescent="0.25">
      <c r="A3973" t="s">
        <v>2342</v>
      </c>
      <c r="B3973" t="s">
        <v>3628</v>
      </c>
      <c r="C3973" t="s">
        <v>2687</v>
      </c>
      <c r="D3973" t="s">
        <v>2351</v>
      </c>
      <c r="E3973" s="3" t="s">
        <v>3629</v>
      </c>
      <c r="F3973" t="s">
        <v>2342</v>
      </c>
    </row>
    <row r="3974" spans="1:6" x14ac:dyDescent="0.25">
      <c r="A3974" t="s">
        <v>2342</v>
      </c>
      <c r="B3974" t="s">
        <v>3630</v>
      </c>
      <c r="C3974" t="s">
        <v>2687</v>
      </c>
      <c r="D3974" t="s">
        <v>2351</v>
      </c>
      <c r="E3974" s="3" t="s">
        <v>3631</v>
      </c>
      <c r="F3974" t="s">
        <v>2342</v>
      </c>
    </row>
    <row r="3975" spans="1:6" x14ac:dyDescent="0.25">
      <c r="A3975" t="s">
        <v>2342</v>
      </c>
      <c r="B3975" t="s">
        <v>3670</v>
      </c>
      <c r="D3975" t="s">
        <v>2351</v>
      </c>
      <c r="E3975" s="3" t="s">
        <v>3671</v>
      </c>
      <c r="F3975" t="s">
        <v>2342</v>
      </c>
    </row>
    <row r="3976" spans="1:6" x14ac:dyDescent="0.25">
      <c r="A3976" t="s">
        <v>2342</v>
      </c>
      <c r="B3976" t="s">
        <v>3674</v>
      </c>
      <c r="C3976" t="s">
        <v>2458</v>
      </c>
      <c r="D3976" t="s">
        <v>2351</v>
      </c>
      <c r="E3976" s="3" t="s">
        <v>3675</v>
      </c>
      <c r="F3976" t="s">
        <v>2342</v>
      </c>
    </row>
    <row r="3977" spans="1:6" x14ac:dyDescent="0.25">
      <c r="A3977" t="s">
        <v>2342</v>
      </c>
      <c r="B3977" t="s">
        <v>3678</v>
      </c>
      <c r="C3977" t="s">
        <v>2458</v>
      </c>
      <c r="D3977" t="s">
        <v>2351</v>
      </c>
      <c r="E3977" s="3" t="s">
        <v>3679</v>
      </c>
      <c r="F3977" t="s">
        <v>2342</v>
      </c>
    </row>
    <row r="3978" spans="1:6" x14ac:dyDescent="0.25">
      <c r="A3978" t="s">
        <v>2342</v>
      </c>
      <c r="B3978" t="s">
        <v>3712</v>
      </c>
      <c r="C3978" t="s">
        <v>3714</v>
      </c>
      <c r="D3978" t="s">
        <v>2351</v>
      </c>
      <c r="E3978" s="3" t="s">
        <v>3713</v>
      </c>
      <c r="F3978" t="s">
        <v>2342</v>
      </c>
    </row>
    <row r="3979" spans="1:6" x14ac:dyDescent="0.25">
      <c r="A3979" t="s">
        <v>2342</v>
      </c>
      <c r="B3979" t="s">
        <v>3718</v>
      </c>
      <c r="C3979" t="s">
        <v>3720</v>
      </c>
      <c r="D3979" t="s">
        <v>2351</v>
      </c>
      <c r="E3979" s="3" t="s">
        <v>3719</v>
      </c>
      <c r="F3979" t="s">
        <v>2341</v>
      </c>
    </row>
    <row r="3980" spans="1:6" x14ac:dyDescent="0.25">
      <c r="A3980" t="s">
        <v>2342</v>
      </c>
      <c r="B3980" t="s">
        <v>3734</v>
      </c>
      <c r="C3980" t="s">
        <v>3736</v>
      </c>
      <c r="D3980" t="s">
        <v>2351</v>
      </c>
      <c r="E3980" s="3" t="s">
        <v>3735</v>
      </c>
      <c r="F3980" t="s">
        <v>2341</v>
      </c>
    </row>
    <row r="3981" spans="1:6" x14ac:dyDescent="0.25">
      <c r="A3981" t="s">
        <v>2342</v>
      </c>
      <c r="B3981" t="s">
        <v>3737</v>
      </c>
      <c r="D3981" t="s">
        <v>2351</v>
      </c>
      <c r="E3981" s="3" t="s">
        <v>3738</v>
      </c>
      <c r="F3981" t="s">
        <v>2342</v>
      </c>
    </row>
    <row r="3982" spans="1:6" x14ac:dyDescent="0.25">
      <c r="A3982" t="s">
        <v>2342</v>
      </c>
      <c r="B3982" t="s">
        <v>3746</v>
      </c>
      <c r="C3982" t="s">
        <v>3748</v>
      </c>
      <c r="D3982" t="s">
        <v>2351</v>
      </c>
      <c r="E3982" s="3" t="s">
        <v>3747</v>
      </c>
      <c r="F3982" t="s">
        <v>2342</v>
      </c>
    </row>
    <row r="3983" spans="1:6" x14ac:dyDescent="0.25">
      <c r="A3983" t="s">
        <v>2342</v>
      </c>
      <c r="B3983" t="s">
        <v>3752</v>
      </c>
      <c r="C3983" t="s">
        <v>3754</v>
      </c>
      <c r="D3983" t="s">
        <v>2351</v>
      </c>
      <c r="E3983" s="3" t="s">
        <v>3753</v>
      </c>
      <c r="F3983" t="s">
        <v>2342</v>
      </c>
    </row>
    <row r="3984" spans="1:6" x14ac:dyDescent="0.25">
      <c r="A3984" t="s">
        <v>2342</v>
      </c>
      <c r="B3984" t="s">
        <v>3770</v>
      </c>
      <c r="C3984" t="s">
        <v>2412</v>
      </c>
      <c r="D3984" t="s">
        <v>2351</v>
      </c>
      <c r="E3984" s="3" t="s">
        <v>3771</v>
      </c>
      <c r="F3984" t="s">
        <v>2341</v>
      </c>
    </row>
    <row r="3985" spans="1:6" x14ac:dyDescent="0.25">
      <c r="A3985" t="s">
        <v>2342</v>
      </c>
      <c r="B3985" t="s">
        <v>3791</v>
      </c>
      <c r="C3985" t="s">
        <v>3793</v>
      </c>
      <c r="D3985" t="s">
        <v>2351</v>
      </c>
      <c r="E3985" s="3" t="s">
        <v>3792</v>
      </c>
      <c r="F3985" t="s">
        <v>2342</v>
      </c>
    </row>
    <row r="3986" spans="1:6" x14ac:dyDescent="0.25">
      <c r="A3986" t="s">
        <v>2342</v>
      </c>
      <c r="B3986" t="s">
        <v>3799</v>
      </c>
      <c r="C3986" t="s">
        <v>2407</v>
      </c>
      <c r="D3986" t="s">
        <v>2351</v>
      </c>
      <c r="E3986" s="3" t="s">
        <v>2406</v>
      </c>
      <c r="F3986" t="s">
        <v>2342</v>
      </c>
    </row>
    <row r="3987" spans="1:6" x14ac:dyDescent="0.25">
      <c r="A3987" t="s">
        <v>2342</v>
      </c>
      <c r="B3987" t="s">
        <v>879</v>
      </c>
      <c r="C3987" t="s">
        <v>3801</v>
      </c>
      <c r="D3987" t="s">
        <v>2351</v>
      </c>
      <c r="E3987" s="3" t="s">
        <v>3800</v>
      </c>
      <c r="F3987" t="s">
        <v>2342</v>
      </c>
    </row>
    <row r="3988" spans="1:6" x14ac:dyDescent="0.25">
      <c r="A3988" t="s">
        <v>2342</v>
      </c>
      <c r="B3988" t="s">
        <v>3802</v>
      </c>
      <c r="C3988" t="s">
        <v>2929</v>
      </c>
      <c r="D3988" t="s">
        <v>2351</v>
      </c>
      <c r="E3988" s="3" t="s">
        <v>2928</v>
      </c>
      <c r="F3988" t="s">
        <v>2342</v>
      </c>
    </row>
    <row r="3989" spans="1:6" x14ac:dyDescent="0.25">
      <c r="A3989" t="s">
        <v>2342</v>
      </c>
      <c r="B3989" t="s">
        <v>3821</v>
      </c>
      <c r="C3989" t="s">
        <v>2707</v>
      </c>
      <c r="D3989" t="s">
        <v>2351</v>
      </c>
      <c r="E3989" s="3" t="s">
        <v>3822</v>
      </c>
      <c r="F3989" t="s">
        <v>2342</v>
      </c>
    </row>
    <row r="3990" spans="1:6" x14ac:dyDescent="0.25">
      <c r="A3990" t="s">
        <v>2342</v>
      </c>
      <c r="B3990" t="s">
        <v>3828</v>
      </c>
      <c r="C3990" t="s">
        <v>3762</v>
      </c>
      <c r="D3990" t="s">
        <v>2351</v>
      </c>
      <c r="E3990" s="3" t="s">
        <v>3829</v>
      </c>
      <c r="F3990" t="s">
        <v>2342</v>
      </c>
    </row>
    <row r="3991" spans="1:6" x14ac:dyDescent="0.25">
      <c r="A3991" t="s">
        <v>2342</v>
      </c>
      <c r="B3991" t="s">
        <v>3835</v>
      </c>
      <c r="C3991" t="s">
        <v>2533</v>
      </c>
      <c r="D3991" t="s">
        <v>2351</v>
      </c>
      <c r="E3991" s="3" t="s">
        <v>3836</v>
      </c>
      <c r="F3991" t="s">
        <v>2342</v>
      </c>
    </row>
    <row r="3992" spans="1:6" x14ac:dyDescent="0.25">
      <c r="A3992" t="s">
        <v>2342</v>
      </c>
      <c r="B3992" t="s">
        <v>3881</v>
      </c>
      <c r="C3992" t="s">
        <v>3883</v>
      </c>
      <c r="D3992" t="s">
        <v>2351</v>
      </c>
      <c r="E3992" s="3" t="s">
        <v>3882</v>
      </c>
      <c r="F3992" t="s">
        <v>2342</v>
      </c>
    </row>
    <row r="3993" spans="1:6" x14ac:dyDescent="0.25">
      <c r="A3993" t="s">
        <v>2342</v>
      </c>
      <c r="B3993" t="s">
        <v>3899</v>
      </c>
      <c r="C3993" t="s">
        <v>3901</v>
      </c>
      <c r="D3993" t="s">
        <v>2351</v>
      </c>
      <c r="E3993" s="3" t="s">
        <v>3900</v>
      </c>
      <c r="F3993" t="s">
        <v>2342</v>
      </c>
    </row>
    <row r="3994" spans="1:6" x14ac:dyDescent="0.25">
      <c r="A3994" t="s">
        <v>2342</v>
      </c>
      <c r="B3994" t="s">
        <v>3926</v>
      </c>
      <c r="C3994" t="s">
        <v>2759</v>
      </c>
      <c r="D3994" t="s">
        <v>2351</v>
      </c>
      <c r="E3994" s="3" t="s">
        <v>3927</v>
      </c>
      <c r="F3994" t="s">
        <v>2342</v>
      </c>
    </row>
    <row r="3995" spans="1:6" x14ac:dyDescent="0.25">
      <c r="A3995" t="s">
        <v>2342</v>
      </c>
      <c r="B3995" t="s">
        <v>3943</v>
      </c>
      <c r="C3995" t="s">
        <v>2444</v>
      </c>
      <c r="D3995" t="s">
        <v>2351</v>
      </c>
      <c r="E3995" s="3" t="s">
        <v>3944</v>
      </c>
      <c r="F3995" t="s">
        <v>2342</v>
      </c>
    </row>
    <row r="3996" spans="1:6" x14ac:dyDescent="0.25">
      <c r="A3996" t="s">
        <v>2342</v>
      </c>
      <c r="B3996" t="s">
        <v>3961</v>
      </c>
      <c r="C3996" t="s">
        <v>2624</v>
      </c>
      <c r="D3996" t="s">
        <v>2351</v>
      </c>
      <c r="E3996" s="3" t="s">
        <v>3962</v>
      </c>
      <c r="F3996" t="s">
        <v>2341</v>
      </c>
    </row>
    <row r="3997" spans="1:6" x14ac:dyDescent="0.25">
      <c r="A3997" t="s">
        <v>2342</v>
      </c>
      <c r="B3997" t="s">
        <v>3970</v>
      </c>
      <c r="C3997" t="s">
        <v>2458</v>
      </c>
      <c r="D3997" t="s">
        <v>2351</v>
      </c>
      <c r="E3997" s="3" t="s">
        <v>3971</v>
      </c>
      <c r="F3997" t="s">
        <v>2342</v>
      </c>
    </row>
    <row r="3998" spans="1:6" x14ac:dyDescent="0.25">
      <c r="A3998" t="s">
        <v>2342</v>
      </c>
      <c r="B3998" t="s">
        <v>4002</v>
      </c>
      <c r="C3998" t="s">
        <v>4004</v>
      </c>
      <c r="D3998" t="s">
        <v>2351</v>
      </c>
      <c r="E3998" s="3" t="s">
        <v>4003</v>
      </c>
      <c r="F3998" t="s">
        <v>2342</v>
      </c>
    </row>
    <row r="3999" spans="1:6" x14ac:dyDescent="0.25">
      <c r="A3999" t="s">
        <v>2342</v>
      </c>
      <c r="B3999" t="s">
        <v>4018</v>
      </c>
      <c r="C3999" t="s">
        <v>2392</v>
      </c>
      <c r="D3999" t="s">
        <v>2351</v>
      </c>
      <c r="E3999" s="3" t="s">
        <v>4019</v>
      </c>
      <c r="F3999" t="s">
        <v>2342</v>
      </c>
    </row>
    <row r="4000" spans="1:6" x14ac:dyDescent="0.25">
      <c r="A4000" t="s">
        <v>2342</v>
      </c>
      <c r="B4000" t="s">
        <v>152</v>
      </c>
      <c r="D4000" t="s">
        <v>2351</v>
      </c>
      <c r="E4000" s="3" t="s">
        <v>4020</v>
      </c>
      <c r="F4000" t="s">
        <v>2341</v>
      </c>
    </row>
    <row r="4001" spans="1:6" x14ac:dyDescent="0.25">
      <c r="A4001" t="s">
        <v>2342</v>
      </c>
      <c r="B4001" t="s">
        <v>4037</v>
      </c>
      <c r="C4001" t="s">
        <v>2666</v>
      </c>
      <c r="D4001" t="s">
        <v>2351</v>
      </c>
      <c r="E4001" s="3" t="s">
        <v>4038</v>
      </c>
      <c r="F4001" t="s">
        <v>2354</v>
      </c>
    </row>
    <row r="4002" spans="1:6" x14ac:dyDescent="0.25">
      <c r="A4002" t="s">
        <v>2342</v>
      </c>
      <c r="B4002" t="s">
        <v>4043</v>
      </c>
      <c r="C4002" t="s">
        <v>4045</v>
      </c>
      <c r="D4002" t="s">
        <v>2351</v>
      </c>
      <c r="E4002" s="3" t="s">
        <v>4044</v>
      </c>
      <c r="F4002" t="s">
        <v>2342</v>
      </c>
    </row>
    <row r="4003" spans="1:6" x14ac:dyDescent="0.25">
      <c r="A4003" t="s">
        <v>2342</v>
      </c>
      <c r="B4003" t="s">
        <v>4054</v>
      </c>
      <c r="C4003" t="s">
        <v>3450</v>
      </c>
      <c r="D4003" t="s">
        <v>2351</v>
      </c>
      <c r="E4003" s="3" t="s">
        <v>4055</v>
      </c>
      <c r="F4003" t="s">
        <v>2342</v>
      </c>
    </row>
    <row r="4004" spans="1:6" x14ac:dyDescent="0.25">
      <c r="A4004" t="s">
        <v>2342</v>
      </c>
      <c r="B4004" t="s">
        <v>4069</v>
      </c>
      <c r="D4004" t="s">
        <v>2351</v>
      </c>
      <c r="E4004" s="3" t="s">
        <v>4070</v>
      </c>
      <c r="F4004" t="s">
        <v>2342</v>
      </c>
    </row>
    <row r="4005" spans="1:6" x14ac:dyDescent="0.25">
      <c r="A4005" t="s">
        <v>2342</v>
      </c>
      <c r="B4005" t="s">
        <v>4101</v>
      </c>
      <c r="C4005" t="s">
        <v>4103</v>
      </c>
      <c r="D4005" t="s">
        <v>2351</v>
      </c>
      <c r="E4005" s="3" t="s">
        <v>4102</v>
      </c>
      <c r="F4005" t="s">
        <v>2342</v>
      </c>
    </row>
    <row r="4006" spans="1:6" x14ac:dyDescent="0.25">
      <c r="A4006" t="s">
        <v>2342</v>
      </c>
      <c r="B4006" t="s">
        <v>4121</v>
      </c>
      <c r="C4006" t="s">
        <v>4123</v>
      </c>
      <c r="D4006" t="s">
        <v>2351</v>
      </c>
      <c r="E4006" s="3" t="s">
        <v>4122</v>
      </c>
      <c r="F4006" t="s">
        <v>2372</v>
      </c>
    </row>
    <row r="4007" spans="1:6" x14ac:dyDescent="0.25">
      <c r="A4007" t="s">
        <v>2342</v>
      </c>
      <c r="B4007" t="s">
        <v>4134</v>
      </c>
      <c r="C4007" t="s">
        <v>2694</v>
      </c>
      <c r="D4007" t="s">
        <v>2351</v>
      </c>
      <c r="E4007" s="3" t="s">
        <v>4135</v>
      </c>
      <c r="F4007" t="s">
        <v>2342</v>
      </c>
    </row>
    <row r="4008" spans="1:6" x14ac:dyDescent="0.25">
      <c r="A4008" t="s">
        <v>2342</v>
      </c>
      <c r="B4008" t="s">
        <v>2095</v>
      </c>
      <c r="C4008" t="s">
        <v>3811</v>
      </c>
      <c r="D4008" t="s">
        <v>2351</v>
      </c>
      <c r="E4008" s="3" t="s">
        <v>4144</v>
      </c>
      <c r="F4008" t="s">
        <v>2342</v>
      </c>
    </row>
    <row r="4009" spans="1:6" x14ac:dyDescent="0.25">
      <c r="A4009" t="s">
        <v>2342</v>
      </c>
      <c r="B4009" t="s">
        <v>4153</v>
      </c>
      <c r="C4009" t="s">
        <v>2687</v>
      </c>
      <c r="D4009" t="s">
        <v>2351</v>
      </c>
      <c r="E4009" s="3" t="s">
        <v>4154</v>
      </c>
      <c r="F4009" t="s">
        <v>2342</v>
      </c>
    </row>
    <row r="4010" spans="1:6" x14ac:dyDescent="0.25">
      <c r="A4010" t="s">
        <v>2342</v>
      </c>
      <c r="B4010" t="s">
        <v>4158</v>
      </c>
      <c r="C4010" t="s">
        <v>2804</v>
      </c>
      <c r="D4010" t="s">
        <v>2351</v>
      </c>
      <c r="E4010" s="3" t="s">
        <v>4159</v>
      </c>
      <c r="F4010" t="s">
        <v>2342</v>
      </c>
    </row>
    <row r="4011" spans="1:6" x14ac:dyDescent="0.25">
      <c r="A4011" t="s">
        <v>2342</v>
      </c>
      <c r="B4011" t="s">
        <v>4160</v>
      </c>
      <c r="C4011" t="s">
        <v>3634</v>
      </c>
      <c r="D4011" t="s">
        <v>2351</v>
      </c>
      <c r="E4011" s="3" t="s">
        <v>4161</v>
      </c>
      <c r="F4011" t="s">
        <v>2342</v>
      </c>
    </row>
    <row r="4012" spans="1:6" x14ac:dyDescent="0.25">
      <c r="A4012" t="s">
        <v>2342</v>
      </c>
      <c r="B4012" t="s">
        <v>4182</v>
      </c>
      <c r="C4012" t="s">
        <v>2666</v>
      </c>
      <c r="D4012" t="s">
        <v>2351</v>
      </c>
      <c r="E4012" s="3" t="s">
        <v>4183</v>
      </c>
      <c r="F4012" t="s">
        <v>2354</v>
      </c>
    </row>
    <row r="4013" spans="1:6" x14ac:dyDescent="0.25">
      <c r="A4013" t="s">
        <v>2342</v>
      </c>
      <c r="B4013" t="s">
        <v>4198</v>
      </c>
      <c r="C4013" t="s">
        <v>4200</v>
      </c>
      <c r="D4013" t="s">
        <v>2351</v>
      </c>
      <c r="E4013" s="3" t="s">
        <v>4199</v>
      </c>
      <c r="F4013" t="s">
        <v>2342</v>
      </c>
    </row>
    <row r="4014" spans="1:6" x14ac:dyDescent="0.25">
      <c r="A4014" t="s">
        <v>2342</v>
      </c>
      <c r="B4014" t="s">
        <v>152</v>
      </c>
      <c r="C4014" t="s">
        <v>2952</v>
      </c>
      <c r="D4014" t="s">
        <v>2351</v>
      </c>
      <c r="E4014" s="3" t="s">
        <v>4202</v>
      </c>
      <c r="F4014" t="s">
        <v>2342</v>
      </c>
    </row>
    <row r="4015" spans="1:6" x14ac:dyDescent="0.25">
      <c r="A4015" t="s">
        <v>2342</v>
      </c>
      <c r="B4015" t="s">
        <v>4214</v>
      </c>
      <c r="C4015" t="s">
        <v>4216</v>
      </c>
      <c r="D4015" t="s">
        <v>2351</v>
      </c>
      <c r="E4015" s="3" t="s">
        <v>4215</v>
      </c>
      <c r="F4015" t="s">
        <v>2342</v>
      </c>
    </row>
    <row r="4016" spans="1:6" x14ac:dyDescent="0.25">
      <c r="A4016" t="s">
        <v>2342</v>
      </c>
      <c r="B4016" t="s">
        <v>4230</v>
      </c>
      <c r="C4016" t="s">
        <v>2690</v>
      </c>
      <c r="D4016" t="s">
        <v>2351</v>
      </c>
      <c r="E4016" s="3" t="s">
        <v>4231</v>
      </c>
      <c r="F4016" t="s">
        <v>2342</v>
      </c>
    </row>
    <row r="4017" spans="1:6" x14ac:dyDescent="0.25">
      <c r="A4017" t="s">
        <v>2342</v>
      </c>
      <c r="B4017" t="s">
        <v>4258</v>
      </c>
      <c r="C4017" t="s">
        <v>2380</v>
      </c>
      <c r="D4017" t="s">
        <v>2351</v>
      </c>
      <c r="E4017" s="3" t="s">
        <v>4259</v>
      </c>
      <c r="F4017" t="s">
        <v>2342</v>
      </c>
    </row>
    <row r="4018" spans="1:6" x14ac:dyDescent="0.25">
      <c r="A4018" t="s">
        <v>2342</v>
      </c>
      <c r="B4018" t="s">
        <v>4276</v>
      </c>
      <c r="C4018" t="s">
        <v>2707</v>
      </c>
      <c r="D4018" t="s">
        <v>2351</v>
      </c>
      <c r="E4018" s="3" t="s">
        <v>4277</v>
      </c>
      <c r="F4018" t="s">
        <v>2342</v>
      </c>
    </row>
    <row r="4019" spans="1:6" x14ac:dyDescent="0.25">
      <c r="A4019" t="s">
        <v>2342</v>
      </c>
      <c r="B4019" t="s">
        <v>914</v>
      </c>
      <c r="C4019" t="s">
        <v>3165</v>
      </c>
      <c r="D4019" t="s">
        <v>2351</v>
      </c>
      <c r="E4019" s="3" t="s">
        <v>4280</v>
      </c>
      <c r="F4019" t="s">
        <v>2342</v>
      </c>
    </row>
    <row r="4020" spans="1:6" x14ac:dyDescent="0.25">
      <c r="A4020" t="s">
        <v>2342</v>
      </c>
      <c r="B4020" t="s">
        <v>4302</v>
      </c>
      <c r="C4020" t="s">
        <v>2947</v>
      </c>
      <c r="D4020" t="s">
        <v>2351</v>
      </c>
      <c r="E4020" s="3" t="s">
        <v>2954</v>
      </c>
      <c r="F4020" t="s">
        <v>2342</v>
      </c>
    </row>
    <row r="4021" spans="1:6" x14ac:dyDescent="0.25">
      <c r="A4021" t="s">
        <v>2342</v>
      </c>
      <c r="B4021" t="s">
        <v>4303</v>
      </c>
      <c r="C4021" t="s">
        <v>2707</v>
      </c>
      <c r="D4021" t="s">
        <v>2351</v>
      </c>
      <c r="E4021" s="3" t="s">
        <v>4304</v>
      </c>
      <c r="F4021" t="s">
        <v>2342</v>
      </c>
    </row>
    <row r="4022" spans="1:6" x14ac:dyDescent="0.25">
      <c r="A4022" t="s">
        <v>2342</v>
      </c>
      <c r="B4022" t="s">
        <v>4323</v>
      </c>
      <c r="C4022" t="s">
        <v>4324</v>
      </c>
      <c r="D4022" t="s">
        <v>2351</v>
      </c>
      <c r="E4022" s="3" t="s">
        <v>2903</v>
      </c>
      <c r="F4022" t="s">
        <v>2342</v>
      </c>
    </row>
    <row r="4023" spans="1:6" x14ac:dyDescent="0.25">
      <c r="A4023" t="s">
        <v>2342</v>
      </c>
      <c r="B4023" t="s">
        <v>4338</v>
      </c>
      <c r="C4023" t="s">
        <v>2947</v>
      </c>
      <c r="D4023" t="s">
        <v>2351</v>
      </c>
      <c r="E4023" s="3" t="s">
        <v>4339</v>
      </c>
      <c r="F4023" t="s">
        <v>2342</v>
      </c>
    </row>
    <row r="4024" spans="1:6" x14ac:dyDescent="0.25">
      <c r="A4024" t="s">
        <v>2342</v>
      </c>
      <c r="B4024" t="s">
        <v>4342</v>
      </c>
      <c r="C4024" t="s">
        <v>2361</v>
      </c>
      <c r="D4024" t="s">
        <v>2351</v>
      </c>
      <c r="E4024" s="3" t="s">
        <v>4343</v>
      </c>
      <c r="F4024" t="s">
        <v>2342</v>
      </c>
    </row>
    <row r="4025" spans="1:6" x14ac:dyDescent="0.25">
      <c r="A4025" t="s">
        <v>2342</v>
      </c>
      <c r="B4025" t="s">
        <v>4362</v>
      </c>
      <c r="C4025" t="s">
        <v>2444</v>
      </c>
      <c r="D4025" t="s">
        <v>2351</v>
      </c>
      <c r="E4025" s="3" t="s">
        <v>4363</v>
      </c>
      <c r="F4025" t="s">
        <v>2342</v>
      </c>
    </row>
    <row r="4026" spans="1:6" x14ac:dyDescent="0.25">
      <c r="A4026" t="s">
        <v>2342</v>
      </c>
      <c r="B4026" t="s">
        <v>4372</v>
      </c>
      <c r="C4026" t="s">
        <v>3306</v>
      </c>
      <c r="D4026" t="s">
        <v>2351</v>
      </c>
      <c r="E4026" s="3" t="s">
        <v>4373</v>
      </c>
      <c r="F4026" t="s">
        <v>2342</v>
      </c>
    </row>
    <row r="4027" spans="1:6" x14ac:dyDescent="0.25">
      <c r="A4027" t="s">
        <v>2342</v>
      </c>
      <c r="B4027" t="s">
        <v>4382</v>
      </c>
      <c r="C4027" t="s">
        <v>2697</v>
      </c>
      <c r="D4027" t="s">
        <v>2351</v>
      </c>
      <c r="E4027" s="3" t="s">
        <v>4383</v>
      </c>
      <c r="F4027" t="s">
        <v>2342</v>
      </c>
    </row>
    <row r="4028" spans="1:6" x14ac:dyDescent="0.25">
      <c r="A4028" t="s">
        <v>2342</v>
      </c>
      <c r="B4028" t="s">
        <v>4384</v>
      </c>
      <c r="C4028" t="s">
        <v>2453</v>
      </c>
      <c r="D4028" t="s">
        <v>2351</v>
      </c>
      <c r="E4028" s="3" t="s">
        <v>4385</v>
      </c>
      <c r="F4028" t="s">
        <v>2342</v>
      </c>
    </row>
    <row r="4029" spans="1:6" x14ac:dyDescent="0.25">
      <c r="A4029" t="s">
        <v>2342</v>
      </c>
      <c r="B4029" t="s">
        <v>914</v>
      </c>
      <c r="C4029" t="s">
        <v>4387</v>
      </c>
      <c r="D4029" t="s">
        <v>2351</v>
      </c>
      <c r="E4029" s="3" t="s">
        <v>4386</v>
      </c>
      <c r="F4029" t="s">
        <v>2342</v>
      </c>
    </row>
    <row r="4030" spans="1:6" x14ac:dyDescent="0.25">
      <c r="A4030" t="s">
        <v>2342</v>
      </c>
      <c r="B4030" t="s">
        <v>3791</v>
      </c>
      <c r="C4030" t="s">
        <v>2684</v>
      </c>
      <c r="D4030" t="s">
        <v>2351</v>
      </c>
      <c r="E4030" s="3" t="s">
        <v>4395</v>
      </c>
      <c r="F4030" t="s">
        <v>2342</v>
      </c>
    </row>
    <row r="4031" spans="1:6" x14ac:dyDescent="0.25">
      <c r="A4031" t="s">
        <v>2342</v>
      </c>
      <c r="B4031" t="s">
        <v>4401</v>
      </c>
      <c r="C4031" t="s">
        <v>2444</v>
      </c>
      <c r="D4031" t="s">
        <v>2351</v>
      </c>
      <c r="E4031" s="3" t="s">
        <v>4402</v>
      </c>
      <c r="F4031" t="s">
        <v>2342</v>
      </c>
    </row>
    <row r="4032" spans="1:6" x14ac:dyDescent="0.25">
      <c r="A4032" t="s">
        <v>2342</v>
      </c>
      <c r="B4032" t="s">
        <v>4407</v>
      </c>
      <c r="C4032" t="s">
        <v>2615</v>
      </c>
      <c r="D4032" t="s">
        <v>2351</v>
      </c>
      <c r="E4032" s="3" t="s">
        <v>4408</v>
      </c>
      <c r="F4032" t="s">
        <v>2342</v>
      </c>
    </row>
    <row r="4033" spans="1:6" x14ac:dyDescent="0.25">
      <c r="A4033" t="s">
        <v>2342</v>
      </c>
      <c r="B4033" t="s">
        <v>4416</v>
      </c>
      <c r="C4033" t="s">
        <v>2684</v>
      </c>
      <c r="D4033" t="s">
        <v>2351</v>
      </c>
      <c r="E4033" s="3" t="s">
        <v>4417</v>
      </c>
      <c r="F4033" t="s">
        <v>2342</v>
      </c>
    </row>
    <row r="4034" spans="1:6" x14ac:dyDescent="0.25">
      <c r="A4034" t="s">
        <v>2342</v>
      </c>
      <c r="B4034" t="s">
        <v>4426</v>
      </c>
      <c r="C4034" t="s">
        <v>4045</v>
      </c>
      <c r="D4034" t="s">
        <v>2351</v>
      </c>
      <c r="E4034" s="3" t="s">
        <v>4427</v>
      </c>
      <c r="F4034" t="s">
        <v>2342</v>
      </c>
    </row>
    <row r="4035" spans="1:6" x14ac:dyDescent="0.25">
      <c r="A4035" t="s">
        <v>2342</v>
      </c>
      <c r="B4035" t="s">
        <v>2370</v>
      </c>
      <c r="C4035" t="s">
        <v>2373</v>
      </c>
      <c r="D4035" t="s">
        <v>2374</v>
      </c>
      <c r="E4035" s="3" t="s">
        <v>2371</v>
      </c>
      <c r="F4035" t="s">
        <v>2372</v>
      </c>
    </row>
    <row r="4036" spans="1:6" x14ac:dyDescent="0.25">
      <c r="A4036" t="s">
        <v>2342</v>
      </c>
      <c r="B4036" t="s">
        <v>2381</v>
      </c>
      <c r="D4036" t="s">
        <v>2374</v>
      </c>
      <c r="E4036" s="3" t="s">
        <v>2382</v>
      </c>
      <c r="F4036" t="s">
        <v>2354</v>
      </c>
    </row>
    <row r="4037" spans="1:6" x14ac:dyDescent="0.25">
      <c r="A4037" t="s">
        <v>2342</v>
      </c>
      <c r="B4037" t="s">
        <v>2383</v>
      </c>
      <c r="C4037" t="s">
        <v>2386</v>
      </c>
      <c r="D4037" t="s">
        <v>2374</v>
      </c>
      <c r="E4037" s="3" t="s">
        <v>2384</v>
      </c>
      <c r="F4037" t="s">
        <v>2342</v>
      </c>
    </row>
    <row r="4038" spans="1:6" x14ac:dyDescent="0.25">
      <c r="A4038" t="s">
        <v>2342</v>
      </c>
      <c r="B4038" t="s">
        <v>2396</v>
      </c>
      <c r="C4038" t="s">
        <v>2398</v>
      </c>
      <c r="D4038" t="s">
        <v>2374</v>
      </c>
      <c r="E4038" s="3" t="s">
        <v>2397</v>
      </c>
      <c r="F4038" t="s">
        <v>2342</v>
      </c>
    </row>
    <row r="4039" spans="1:6" x14ac:dyDescent="0.25">
      <c r="A4039" t="s">
        <v>2342</v>
      </c>
      <c r="B4039" t="s">
        <v>2399</v>
      </c>
      <c r="C4039" t="s">
        <v>2401</v>
      </c>
      <c r="D4039" t="s">
        <v>2374</v>
      </c>
      <c r="E4039" s="3" t="s">
        <v>2400</v>
      </c>
      <c r="F4039" t="s">
        <v>2342</v>
      </c>
    </row>
    <row r="4040" spans="1:6" x14ac:dyDescent="0.25">
      <c r="A4040" t="s">
        <v>2342</v>
      </c>
      <c r="B4040" t="s">
        <v>2381</v>
      </c>
      <c r="C4040" t="s">
        <v>2458</v>
      </c>
      <c r="D4040" t="s">
        <v>2374</v>
      </c>
      <c r="E4040" s="3" t="s">
        <v>2457</v>
      </c>
      <c r="F4040" t="s">
        <v>2342</v>
      </c>
    </row>
    <row r="4041" spans="1:6" x14ac:dyDescent="0.25">
      <c r="A4041" t="s">
        <v>2342</v>
      </c>
      <c r="B4041" t="s">
        <v>1000</v>
      </c>
      <c r="C4041" t="s">
        <v>2764</v>
      </c>
      <c r="D4041" t="s">
        <v>2374</v>
      </c>
      <c r="E4041" s="3" t="s">
        <v>2763</v>
      </c>
      <c r="F4041" t="s">
        <v>2342</v>
      </c>
    </row>
    <row r="4042" spans="1:6" x14ac:dyDescent="0.25">
      <c r="A4042" t="s">
        <v>2342</v>
      </c>
      <c r="B4042" t="s">
        <v>2795</v>
      </c>
      <c r="C4042" t="s">
        <v>2519</v>
      </c>
      <c r="D4042" t="s">
        <v>2374</v>
      </c>
      <c r="E4042" s="3" t="s">
        <v>2796</v>
      </c>
      <c r="F4042" t="s">
        <v>2342</v>
      </c>
    </row>
    <row r="4043" spans="1:6" x14ac:dyDescent="0.25">
      <c r="A4043" t="s">
        <v>2342</v>
      </c>
      <c r="B4043" t="s">
        <v>1744</v>
      </c>
      <c r="C4043" t="s">
        <v>2895</v>
      </c>
      <c r="D4043" t="s">
        <v>2374</v>
      </c>
      <c r="E4043" s="3" t="s">
        <v>2894</v>
      </c>
      <c r="F4043" t="s">
        <v>2342</v>
      </c>
    </row>
    <row r="4044" spans="1:6" x14ac:dyDescent="0.25">
      <c r="A4044" t="s">
        <v>2342</v>
      </c>
      <c r="B4044" t="s">
        <v>191</v>
      </c>
      <c r="C4044" t="s">
        <v>2944</v>
      </c>
      <c r="D4044" t="s">
        <v>2374</v>
      </c>
      <c r="E4044" s="3" t="s">
        <v>2943</v>
      </c>
      <c r="F4044" t="s">
        <v>2354</v>
      </c>
    </row>
    <row r="4045" spans="1:6" x14ac:dyDescent="0.25">
      <c r="A4045" t="s">
        <v>2342</v>
      </c>
      <c r="B4045" t="s">
        <v>2381</v>
      </c>
      <c r="C4045" t="s">
        <v>2991</v>
      </c>
      <c r="D4045" t="s">
        <v>2374</v>
      </c>
      <c r="E4045" s="3" t="s">
        <v>2990</v>
      </c>
      <c r="F4045" t="s">
        <v>2342</v>
      </c>
    </row>
    <row r="4046" spans="1:6" x14ac:dyDescent="0.25">
      <c r="A4046" t="s">
        <v>2342</v>
      </c>
      <c r="B4046" t="s">
        <v>2998</v>
      </c>
      <c r="C4046" t="s">
        <v>3000</v>
      </c>
      <c r="D4046" t="s">
        <v>2374</v>
      </c>
      <c r="E4046" s="3" t="s">
        <v>2999</v>
      </c>
      <c r="F4046" t="s">
        <v>2342</v>
      </c>
    </row>
    <row r="4047" spans="1:6" x14ac:dyDescent="0.25">
      <c r="A4047" t="s">
        <v>2342</v>
      </c>
      <c r="B4047" t="s">
        <v>515</v>
      </c>
      <c r="C4047" t="s">
        <v>3065</v>
      </c>
      <c r="D4047" t="s">
        <v>2374</v>
      </c>
      <c r="E4047" s="3" t="s">
        <v>3064</v>
      </c>
      <c r="F4047" t="s">
        <v>2341</v>
      </c>
    </row>
    <row r="4048" spans="1:6" x14ac:dyDescent="0.25">
      <c r="A4048" t="s">
        <v>2342</v>
      </c>
      <c r="B4048" t="s">
        <v>1000</v>
      </c>
      <c r="D4048" t="s">
        <v>2374</v>
      </c>
      <c r="E4048" s="3" t="s">
        <v>3665</v>
      </c>
      <c r="F4048" t="s">
        <v>2342</v>
      </c>
    </row>
    <row r="4049" spans="1:6" x14ac:dyDescent="0.25">
      <c r="A4049" t="s">
        <v>2342</v>
      </c>
      <c r="B4049" t="s">
        <v>3789</v>
      </c>
      <c r="D4049" t="s">
        <v>2374</v>
      </c>
      <c r="E4049" s="3" t="s">
        <v>2928</v>
      </c>
      <c r="F4049" t="s">
        <v>2342</v>
      </c>
    </row>
    <row r="4050" spans="1:6" x14ac:dyDescent="0.25">
      <c r="A4050" t="s">
        <v>2342</v>
      </c>
      <c r="B4050" t="s">
        <v>2998</v>
      </c>
      <c r="C4050" t="s">
        <v>3885</v>
      </c>
      <c r="D4050" t="s">
        <v>2374</v>
      </c>
      <c r="E4050" s="3" t="s">
        <v>3884</v>
      </c>
      <c r="F4050" t="s">
        <v>2342</v>
      </c>
    </row>
    <row r="4051" spans="1:6" x14ac:dyDescent="0.25">
      <c r="A4051" t="s">
        <v>2342</v>
      </c>
      <c r="B4051" t="s">
        <v>1000</v>
      </c>
      <c r="C4051" t="s">
        <v>3975</v>
      </c>
      <c r="D4051" t="s">
        <v>2374</v>
      </c>
      <c r="E4051" s="3" t="s">
        <v>3974</v>
      </c>
      <c r="F4051" t="s">
        <v>2372</v>
      </c>
    </row>
    <row r="4052" spans="1:6" x14ac:dyDescent="0.25">
      <c r="A4052" t="s">
        <v>2342</v>
      </c>
      <c r="B4052" t="s">
        <v>3984</v>
      </c>
      <c r="C4052" t="s">
        <v>3986</v>
      </c>
      <c r="D4052" t="s">
        <v>2374</v>
      </c>
      <c r="E4052" s="3" t="s">
        <v>3985</v>
      </c>
      <c r="F4052" t="s">
        <v>2342</v>
      </c>
    </row>
    <row r="4053" spans="1:6" x14ac:dyDescent="0.25">
      <c r="A4053" t="s">
        <v>2342</v>
      </c>
      <c r="B4053" t="s">
        <v>2311</v>
      </c>
      <c r="C4053" t="s">
        <v>2355</v>
      </c>
      <c r="D4053" t="s">
        <v>2374</v>
      </c>
      <c r="E4053" s="3" t="s">
        <v>4026</v>
      </c>
      <c r="F4053" t="s">
        <v>2354</v>
      </c>
    </row>
    <row r="4054" spans="1:6" x14ac:dyDescent="0.25">
      <c r="A4054" t="s">
        <v>2342</v>
      </c>
      <c r="B4054" t="s">
        <v>2095</v>
      </c>
      <c r="D4054" t="s">
        <v>2374</v>
      </c>
      <c r="E4054" s="3" t="s">
        <v>4042</v>
      </c>
      <c r="F4054" t="s">
        <v>2342</v>
      </c>
    </row>
    <row r="4055" spans="1:6" x14ac:dyDescent="0.25">
      <c r="A4055" t="s">
        <v>2342</v>
      </c>
      <c r="B4055" t="s">
        <v>2095</v>
      </c>
      <c r="C4055" t="s">
        <v>4110</v>
      </c>
      <c r="D4055" t="s">
        <v>2374</v>
      </c>
      <c r="E4055" s="3" t="s">
        <v>4109</v>
      </c>
      <c r="F4055" t="s">
        <v>2342</v>
      </c>
    </row>
    <row r="4056" spans="1:6" x14ac:dyDescent="0.25">
      <c r="A4056" t="s">
        <v>2342</v>
      </c>
      <c r="B4056" t="s">
        <v>4115</v>
      </c>
      <c r="C4056" t="s">
        <v>3076</v>
      </c>
      <c r="D4056" t="s">
        <v>2374</v>
      </c>
      <c r="E4056" s="3" t="s">
        <v>4116</v>
      </c>
      <c r="F4056" t="s">
        <v>2342</v>
      </c>
    </row>
    <row r="4057" spans="1:6" x14ac:dyDescent="0.25">
      <c r="A4057" t="s">
        <v>2342</v>
      </c>
      <c r="B4057" t="s">
        <v>914</v>
      </c>
      <c r="C4057" t="s">
        <v>2937</v>
      </c>
      <c r="D4057" t="s">
        <v>2374</v>
      </c>
      <c r="E4057" s="3" t="s">
        <v>4155</v>
      </c>
      <c r="F4057" t="s">
        <v>2342</v>
      </c>
    </row>
    <row r="4058" spans="1:6" x14ac:dyDescent="0.25">
      <c r="A4058" t="s">
        <v>2342</v>
      </c>
      <c r="B4058" t="s">
        <v>2381</v>
      </c>
      <c r="C4058" t="s">
        <v>4223</v>
      </c>
      <c r="D4058" t="s">
        <v>2374</v>
      </c>
      <c r="E4058" s="3" t="s">
        <v>4222</v>
      </c>
      <c r="F4058" t="s">
        <v>2341</v>
      </c>
    </row>
    <row r="4059" spans="1:6" x14ac:dyDescent="0.25">
      <c r="A4059" t="s">
        <v>2342</v>
      </c>
      <c r="B4059" t="s">
        <v>4260</v>
      </c>
      <c r="C4059" t="s">
        <v>3011</v>
      </c>
      <c r="D4059" t="s">
        <v>2374</v>
      </c>
      <c r="E4059" s="3" t="s">
        <v>4261</v>
      </c>
      <c r="F4059" t="s">
        <v>2342</v>
      </c>
    </row>
    <row r="4060" spans="1:6" x14ac:dyDescent="0.25">
      <c r="A4060" t="s">
        <v>2342</v>
      </c>
      <c r="B4060" t="s">
        <v>2095</v>
      </c>
      <c r="C4060" t="s">
        <v>2825</v>
      </c>
      <c r="D4060" t="s">
        <v>2374</v>
      </c>
      <c r="E4060" s="3" t="s">
        <v>4300</v>
      </c>
      <c r="F4060" t="s">
        <v>2342</v>
      </c>
    </row>
    <row r="4061" spans="1:6" x14ac:dyDescent="0.25">
      <c r="A4061" t="s">
        <v>2342</v>
      </c>
      <c r="B4061" t="s">
        <v>2622</v>
      </c>
      <c r="C4061" t="s">
        <v>2624</v>
      </c>
      <c r="D4061" t="s">
        <v>2625</v>
      </c>
      <c r="E4061" s="3" t="s">
        <v>2623</v>
      </c>
      <c r="F4061" t="s">
        <v>2341</v>
      </c>
    </row>
    <row r="4062" spans="1:6" x14ac:dyDescent="0.25">
      <c r="A4062" t="s">
        <v>2342</v>
      </c>
      <c r="B4062" t="s">
        <v>2648</v>
      </c>
      <c r="C4062" t="s">
        <v>2628</v>
      </c>
      <c r="D4062" t="s">
        <v>2625</v>
      </c>
      <c r="E4062" s="3" t="s">
        <v>2649</v>
      </c>
      <c r="F4062" t="s">
        <v>2342</v>
      </c>
    </row>
    <row r="4063" spans="1:6" x14ac:dyDescent="0.25">
      <c r="A4063" t="s">
        <v>2342</v>
      </c>
      <c r="B4063" t="s">
        <v>2650</v>
      </c>
      <c r="C4063" t="s">
        <v>2652</v>
      </c>
      <c r="D4063" t="s">
        <v>2625</v>
      </c>
      <c r="E4063" s="3" t="s">
        <v>2651</v>
      </c>
      <c r="F4063" t="s">
        <v>2341</v>
      </c>
    </row>
    <row r="4064" spans="1:6" x14ac:dyDescent="0.25">
      <c r="A4064" t="s">
        <v>2342</v>
      </c>
      <c r="B4064" t="s">
        <v>2653</v>
      </c>
      <c r="C4064" t="s">
        <v>2624</v>
      </c>
      <c r="D4064" t="s">
        <v>2625</v>
      </c>
      <c r="E4064" s="3" t="s">
        <v>2654</v>
      </c>
      <c r="F4064" t="s">
        <v>2341</v>
      </c>
    </row>
    <row r="4065" spans="1:6" x14ac:dyDescent="0.25">
      <c r="A4065" t="s">
        <v>2342</v>
      </c>
      <c r="B4065" t="s">
        <v>2655</v>
      </c>
      <c r="C4065" t="s">
        <v>2498</v>
      </c>
      <c r="D4065" t="s">
        <v>2625</v>
      </c>
      <c r="E4065" s="3" t="s">
        <v>2656</v>
      </c>
      <c r="F4065" t="s">
        <v>2341</v>
      </c>
    </row>
    <row r="4066" spans="1:6" x14ac:dyDescent="0.25">
      <c r="A4066" t="s">
        <v>2342</v>
      </c>
      <c r="B4066" t="s">
        <v>2657</v>
      </c>
      <c r="C4066" t="s">
        <v>2373</v>
      </c>
      <c r="D4066" t="s">
        <v>2625</v>
      </c>
      <c r="E4066" s="3" t="s">
        <v>2658</v>
      </c>
      <c r="F4066" t="s">
        <v>2372</v>
      </c>
    </row>
    <row r="4067" spans="1:6" x14ac:dyDescent="0.25">
      <c r="A4067" t="s">
        <v>2342</v>
      </c>
      <c r="B4067" t="s">
        <v>2659</v>
      </c>
      <c r="D4067" t="s">
        <v>2625</v>
      </c>
      <c r="E4067" s="3" t="s">
        <v>2660</v>
      </c>
      <c r="F4067" t="s">
        <v>2342</v>
      </c>
    </row>
    <row r="4068" spans="1:6" x14ac:dyDescent="0.25">
      <c r="A4068" t="s">
        <v>2342</v>
      </c>
      <c r="B4068" t="s">
        <v>2661</v>
      </c>
      <c r="C4068" t="s">
        <v>2663</v>
      </c>
      <c r="D4068" t="s">
        <v>2625</v>
      </c>
      <c r="E4068" s="3" t="s">
        <v>2662</v>
      </c>
      <c r="F4068" t="s">
        <v>2354</v>
      </c>
    </row>
    <row r="4069" spans="1:6" x14ac:dyDescent="0.25">
      <c r="A4069" t="s">
        <v>2342</v>
      </c>
      <c r="B4069" t="s">
        <v>2664</v>
      </c>
      <c r="C4069" t="s">
        <v>2666</v>
      </c>
      <c r="D4069" t="s">
        <v>2625</v>
      </c>
      <c r="E4069" s="3" t="s">
        <v>2665</v>
      </c>
      <c r="F4069" t="s">
        <v>2354</v>
      </c>
    </row>
    <row r="4070" spans="1:6" x14ac:dyDescent="0.25">
      <c r="A4070" t="s">
        <v>2342</v>
      </c>
      <c r="B4070" t="s">
        <v>2667</v>
      </c>
      <c r="C4070" t="s">
        <v>2669</v>
      </c>
      <c r="D4070" t="s">
        <v>2625</v>
      </c>
      <c r="E4070" s="3" t="s">
        <v>2668</v>
      </c>
      <c r="F4070" t="s">
        <v>2342</v>
      </c>
    </row>
    <row r="4071" spans="1:6" x14ac:dyDescent="0.25">
      <c r="A4071" t="s">
        <v>2342</v>
      </c>
      <c r="B4071" t="s">
        <v>2672</v>
      </c>
      <c r="C4071" t="s">
        <v>2669</v>
      </c>
      <c r="D4071" t="s">
        <v>2625</v>
      </c>
      <c r="E4071" s="3" t="s">
        <v>2673</v>
      </c>
      <c r="F4071" t="s">
        <v>2342</v>
      </c>
    </row>
    <row r="4072" spans="1:6" x14ac:dyDescent="0.25">
      <c r="A4072" t="s">
        <v>2342</v>
      </c>
      <c r="B4072" t="s">
        <v>2674</v>
      </c>
      <c r="C4072" t="s">
        <v>2676</v>
      </c>
      <c r="D4072" t="s">
        <v>2625</v>
      </c>
      <c r="E4072" s="3" t="s">
        <v>2675</v>
      </c>
      <c r="F4072" t="s">
        <v>2342</v>
      </c>
    </row>
    <row r="4073" spans="1:6" x14ac:dyDescent="0.25">
      <c r="A4073" t="s">
        <v>2342</v>
      </c>
      <c r="B4073" t="s">
        <v>2677</v>
      </c>
      <c r="C4073" t="s">
        <v>2679</v>
      </c>
      <c r="D4073" t="s">
        <v>2625</v>
      </c>
      <c r="E4073" s="3" t="s">
        <v>2678</v>
      </c>
      <c r="F4073" t="s">
        <v>2342</v>
      </c>
    </row>
    <row r="4074" spans="1:6" x14ac:dyDescent="0.25">
      <c r="A4074" t="s">
        <v>2342</v>
      </c>
      <c r="B4074" t="s">
        <v>2680</v>
      </c>
      <c r="C4074" t="s">
        <v>2458</v>
      </c>
      <c r="D4074" t="s">
        <v>2625</v>
      </c>
      <c r="E4074" s="3" t="s">
        <v>2681</v>
      </c>
      <c r="F4074" t="s">
        <v>2342</v>
      </c>
    </row>
    <row r="4075" spans="1:6" x14ac:dyDescent="0.25">
      <c r="A4075" t="s">
        <v>2342</v>
      </c>
      <c r="B4075" t="s">
        <v>2682</v>
      </c>
      <c r="C4075" t="s">
        <v>2684</v>
      </c>
      <c r="D4075" t="s">
        <v>2625</v>
      </c>
      <c r="E4075" s="3" t="s">
        <v>2683</v>
      </c>
      <c r="F4075" t="s">
        <v>2342</v>
      </c>
    </row>
    <row r="4076" spans="1:6" x14ac:dyDescent="0.25">
      <c r="A4076" t="s">
        <v>2342</v>
      </c>
      <c r="B4076" t="s">
        <v>2685</v>
      </c>
      <c r="C4076" t="s">
        <v>2687</v>
      </c>
      <c r="D4076" t="s">
        <v>2625</v>
      </c>
      <c r="E4076" s="3" t="s">
        <v>2686</v>
      </c>
      <c r="F4076" t="s">
        <v>2342</v>
      </c>
    </row>
    <row r="4077" spans="1:6" x14ac:dyDescent="0.25">
      <c r="A4077" t="s">
        <v>2342</v>
      </c>
      <c r="B4077" t="s">
        <v>2688</v>
      </c>
      <c r="C4077" t="s">
        <v>2690</v>
      </c>
      <c r="D4077" t="s">
        <v>2625</v>
      </c>
      <c r="E4077" s="3" t="s">
        <v>2689</v>
      </c>
      <c r="F4077" t="s">
        <v>2342</v>
      </c>
    </row>
    <row r="4078" spans="1:6" x14ac:dyDescent="0.25">
      <c r="A4078" t="s">
        <v>2342</v>
      </c>
      <c r="B4078" t="s">
        <v>2691</v>
      </c>
      <c r="C4078" t="s">
        <v>2687</v>
      </c>
      <c r="D4078" t="s">
        <v>2625</v>
      </c>
      <c r="E4078" s="3" t="s">
        <v>2692</v>
      </c>
      <c r="F4078" t="s">
        <v>2342</v>
      </c>
    </row>
    <row r="4079" spans="1:6" x14ac:dyDescent="0.25">
      <c r="A4079" t="s">
        <v>2342</v>
      </c>
      <c r="B4079" t="s">
        <v>2698</v>
      </c>
      <c r="C4079" t="s">
        <v>2700</v>
      </c>
      <c r="D4079" t="s">
        <v>2625</v>
      </c>
      <c r="E4079" s="3" t="s">
        <v>2699</v>
      </c>
      <c r="F4079" t="s">
        <v>2342</v>
      </c>
    </row>
    <row r="4080" spans="1:6" x14ac:dyDescent="0.25">
      <c r="A4080" t="s">
        <v>2342</v>
      </c>
      <c r="B4080" t="s">
        <v>2701</v>
      </c>
      <c r="C4080" t="s">
        <v>2628</v>
      </c>
      <c r="D4080" t="s">
        <v>2625</v>
      </c>
      <c r="E4080" s="3" t="s">
        <v>2702</v>
      </c>
      <c r="F4080" t="s">
        <v>2342</v>
      </c>
    </row>
    <row r="4081" spans="1:6" x14ac:dyDescent="0.25">
      <c r="A4081" t="s">
        <v>2342</v>
      </c>
      <c r="B4081" t="s">
        <v>2703</v>
      </c>
      <c r="C4081" t="s">
        <v>2628</v>
      </c>
      <c r="D4081" t="s">
        <v>2625</v>
      </c>
      <c r="E4081" s="3" t="s">
        <v>2704</v>
      </c>
      <c r="F4081" t="s">
        <v>2342</v>
      </c>
    </row>
    <row r="4082" spans="1:6" x14ac:dyDescent="0.25">
      <c r="A4082" t="s">
        <v>2342</v>
      </c>
      <c r="B4082" t="s">
        <v>2705</v>
      </c>
      <c r="C4082" t="s">
        <v>2707</v>
      </c>
      <c r="D4082" t="s">
        <v>2625</v>
      </c>
      <c r="E4082" s="3" t="s">
        <v>2706</v>
      </c>
      <c r="F4082" t="s">
        <v>2342</v>
      </c>
    </row>
    <row r="4083" spans="1:6" x14ac:dyDescent="0.25">
      <c r="A4083" t="s">
        <v>2342</v>
      </c>
      <c r="B4083" t="s">
        <v>2878</v>
      </c>
      <c r="C4083" t="s">
        <v>2756</v>
      </c>
      <c r="D4083" t="s">
        <v>2625</v>
      </c>
      <c r="E4083" s="3" t="s">
        <v>2879</v>
      </c>
      <c r="F4083" t="s">
        <v>2342</v>
      </c>
    </row>
    <row r="4084" spans="1:6" x14ac:dyDescent="0.25">
      <c r="A4084" t="s">
        <v>2342</v>
      </c>
      <c r="B4084" t="s">
        <v>2918</v>
      </c>
      <c r="C4084" t="s">
        <v>2756</v>
      </c>
      <c r="D4084" t="s">
        <v>2625</v>
      </c>
      <c r="E4084" s="3" t="s">
        <v>2919</v>
      </c>
      <c r="F4084" t="s">
        <v>2342</v>
      </c>
    </row>
    <row r="4085" spans="1:6" x14ac:dyDescent="0.25">
      <c r="A4085" t="s">
        <v>2342</v>
      </c>
      <c r="B4085" t="s">
        <v>2935</v>
      </c>
      <c r="C4085" t="s">
        <v>2937</v>
      </c>
      <c r="D4085" t="s">
        <v>2625</v>
      </c>
      <c r="E4085" s="3" t="s">
        <v>2936</v>
      </c>
      <c r="F4085" t="s">
        <v>2342</v>
      </c>
    </row>
    <row r="4086" spans="1:6" x14ac:dyDescent="0.25">
      <c r="A4086" t="s">
        <v>2342</v>
      </c>
      <c r="B4086" t="s">
        <v>2950</v>
      </c>
      <c r="C4086" t="s">
        <v>2952</v>
      </c>
      <c r="D4086" t="s">
        <v>2625</v>
      </c>
      <c r="E4086" s="3" t="s">
        <v>2951</v>
      </c>
      <c r="F4086" t="s">
        <v>2342</v>
      </c>
    </row>
    <row r="4087" spans="1:6" x14ac:dyDescent="0.25">
      <c r="A4087" t="s">
        <v>2342</v>
      </c>
      <c r="B4087" t="s">
        <v>2955</v>
      </c>
      <c r="C4087" t="s">
        <v>2707</v>
      </c>
      <c r="D4087" t="s">
        <v>2625</v>
      </c>
      <c r="E4087" s="3" t="s">
        <v>2956</v>
      </c>
      <c r="F4087" t="s">
        <v>2342</v>
      </c>
    </row>
    <row r="4088" spans="1:6" x14ac:dyDescent="0.25">
      <c r="A4088" t="s">
        <v>2342</v>
      </c>
      <c r="B4088" t="s">
        <v>2957</v>
      </c>
      <c r="D4088" t="s">
        <v>2625</v>
      </c>
      <c r="E4088" s="3" t="s">
        <v>2928</v>
      </c>
      <c r="F4088" t="s">
        <v>2342</v>
      </c>
    </row>
    <row r="4089" spans="1:6" x14ac:dyDescent="0.25">
      <c r="A4089" t="s">
        <v>2342</v>
      </c>
      <c r="B4089" t="s">
        <v>2969</v>
      </c>
      <c r="C4089" t="s">
        <v>2971</v>
      </c>
      <c r="D4089" t="s">
        <v>2625</v>
      </c>
      <c r="E4089" s="3" t="s">
        <v>2970</v>
      </c>
      <c r="F4089" t="s">
        <v>2342</v>
      </c>
    </row>
    <row r="4090" spans="1:6" x14ac:dyDescent="0.25">
      <c r="A4090" t="s">
        <v>2342</v>
      </c>
      <c r="B4090" t="s">
        <v>2987</v>
      </c>
      <c r="C4090" t="s">
        <v>2989</v>
      </c>
      <c r="D4090" t="s">
        <v>2625</v>
      </c>
      <c r="E4090" s="3" t="s">
        <v>2988</v>
      </c>
      <c r="F4090" t="s">
        <v>2342</v>
      </c>
    </row>
    <row r="4091" spans="1:6" x14ac:dyDescent="0.25">
      <c r="A4091" t="s">
        <v>2342</v>
      </c>
      <c r="B4091" t="s">
        <v>2680</v>
      </c>
      <c r="C4091" t="s">
        <v>3011</v>
      </c>
      <c r="D4091" t="s">
        <v>2625</v>
      </c>
      <c r="E4091" s="3" t="s">
        <v>3010</v>
      </c>
      <c r="F4091" t="s">
        <v>2342</v>
      </c>
    </row>
    <row r="4092" spans="1:6" x14ac:dyDescent="0.25">
      <c r="A4092" t="s">
        <v>2342</v>
      </c>
      <c r="B4092" t="s">
        <v>3028</v>
      </c>
      <c r="C4092" t="s">
        <v>2937</v>
      </c>
      <c r="D4092" t="s">
        <v>2625</v>
      </c>
      <c r="E4092" s="3" t="s">
        <v>3029</v>
      </c>
      <c r="F4092" t="s">
        <v>2342</v>
      </c>
    </row>
    <row r="4093" spans="1:6" x14ac:dyDescent="0.25">
      <c r="A4093" t="s">
        <v>2342</v>
      </c>
      <c r="B4093" t="s">
        <v>3036</v>
      </c>
      <c r="C4093" t="s">
        <v>2444</v>
      </c>
      <c r="D4093" t="s">
        <v>2625</v>
      </c>
      <c r="E4093" s="3" t="s">
        <v>3037</v>
      </c>
      <c r="F4093" t="s">
        <v>2342</v>
      </c>
    </row>
    <row r="4094" spans="1:6" x14ac:dyDescent="0.25">
      <c r="A4094" t="s">
        <v>2342</v>
      </c>
      <c r="B4094" t="s">
        <v>3038</v>
      </c>
      <c r="C4094" t="s">
        <v>3040</v>
      </c>
      <c r="D4094" t="s">
        <v>2625</v>
      </c>
      <c r="E4094" s="3" t="s">
        <v>3039</v>
      </c>
      <c r="F4094" t="s">
        <v>2342</v>
      </c>
    </row>
    <row r="4095" spans="1:6" x14ac:dyDescent="0.25">
      <c r="A4095" t="s">
        <v>2342</v>
      </c>
      <c r="B4095" t="s">
        <v>3043</v>
      </c>
      <c r="C4095" t="s">
        <v>2464</v>
      </c>
      <c r="D4095" t="s">
        <v>2625</v>
      </c>
      <c r="E4095" s="3" t="s">
        <v>3044</v>
      </c>
      <c r="F4095" t="s">
        <v>2342</v>
      </c>
    </row>
    <row r="4096" spans="1:6" x14ac:dyDescent="0.25">
      <c r="A4096" t="s">
        <v>2342</v>
      </c>
      <c r="B4096" t="s">
        <v>3051</v>
      </c>
      <c r="C4096" t="s">
        <v>2398</v>
      </c>
      <c r="D4096" t="s">
        <v>2625</v>
      </c>
      <c r="E4096" s="3" t="s">
        <v>3052</v>
      </c>
      <c r="F4096" t="s">
        <v>2342</v>
      </c>
    </row>
    <row r="4097" spans="1:6" x14ac:dyDescent="0.25">
      <c r="A4097" t="s">
        <v>2342</v>
      </c>
      <c r="B4097" t="s">
        <v>3053</v>
      </c>
      <c r="C4097" t="s">
        <v>2444</v>
      </c>
      <c r="D4097" t="s">
        <v>2625</v>
      </c>
      <c r="E4097" s="3" t="s">
        <v>3054</v>
      </c>
      <c r="F4097" t="s">
        <v>2342</v>
      </c>
    </row>
    <row r="4098" spans="1:6" x14ac:dyDescent="0.25">
      <c r="A4098" t="s">
        <v>2342</v>
      </c>
      <c r="B4098" t="s">
        <v>3058</v>
      </c>
      <c r="C4098" t="s">
        <v>2392</v>
      </c>
      <c r="D4098" t="s">
        <v>2625</v>
      </c>
      <c r="E4098" s="3" t="s">
        <v>3059</v>
      </c>
      <c r="F4098" t="s">
        <v>2342</v>
      </c>
    </row>
    <row r="4099" spans="1:6" x14ac:dyDescent="0.25">
      <c r="A4099" t="s">
        <v>2342</v>
      </c>
      <c r="B4099" t="s">
        <v>3060</v>
      </c>
      <c r="C4099" t="s">
        <v>2373</v>
      </c>
      <c r="D4099" t="s">
        <v>2625</v>
      </c>
      <c r="E4099" s="3" t="s">
        <v>3061</v>
      </c>
      <c r="F4099" t="s">
        <v>2372</v>
      </c>
    </row>
    <row r="4100" spans="1:6" x14ac:dyDescent="0.25">
      <c r="A4100" t="s">
        <v>2342</v>
      </c>
      <c r="B4100" t="s">
        <v>3062</v>
      </c>
      <c r="C4100" t="s">
        <v>2373</v>
      </c>
      <c r="D4100" t="s">
        <v>2625</v>
      </c>
      <c r="E4100" s="3" t="s">
        <v>3063</v>
      </c>
      <c r="F4100" t="s">
        <v>2372</v>
      </c>
    </row>
    <row r="4101" spans="1:6" x14ac:dyDescent="0.25">
      <c r="A4101" t="s">
        <v>2342</v>
      </c>
      <c r="B4101" t="s">
        <v>3071</v>
      </c>
      <c r="C4101" t="s">
        <v>3073</v>
      </c>
      <c r="D4101" t="s">
        <v>2625</v>
      </c>
      <c r="E4101" s="3" t="s">
        <v>3072</v>
      </c>
      <c r="F4101" t="s">
        <v>2342</v>
      </c>
    </row>
    <row r="4102" spans="1:6" x14ac:dyDescent="0.25">
      <c r="A4102" t="s">
        <v>2342</v>
      </c>
      <c r="B4102" t="s">
        <v>3074</v>
      </c>
      <c r="C4102" t="s">
        <v>3076</v>
      </c>
      <c r="D4102" t="s">
        <v>2625</v>
      </c>
      <c r="E4102" s="3" t="s">
        <v>3075</v>
      </c>
      <c r="F4102" t="s">
        <v>2342</v>
      </c>
    </row>
    <row r="4103" spans="1:6" x14ac:dyDescent="0.25">
      <c r="A4103" t="s">
        <v>2342</v>
      </c>
      <c r="B4103" t="s">
        <v>3094</v>
      </c>
      <c r="C4103" t="s">
        <v>2947</v>
      </c>
      <c r="D4103" t="s">
        <v>2625</v>
      </c>
      <c r="E4103" s="3" t="s">
        <v>3095</v>
      </c>
      <c r="F4103" t="s">
        <v>2342</v>
      </c>
    </row>
    <row r="4104" spans="1:6" x14ac:dyDescent="0.25">
      <c r="A4104" t="s">
        <v>2342</v>
      </c>
      <c r="B4104" t="s">
        <v>3104</v>
      </c>
      <c r="C4104" t="s">
        <v>3105</v>
      </c>
      <c r="D4104" t="s">
        <v>2625</v>
      </c>
      <c r="E4104" s="3" t="s">
        <v>2928</v>
      </c>
      <c r="F4104" t="s">
        <v>2342</v>
      </c>
    </row>
    <row r="4105" spans="1:6" x14ac:dyDescent="0.25">
      <c r="A4105" t="s">
        <v>2342</v>
      </c>
      <c r="B4105" t="s">
        <v>3157</v>
      </c>
      <c r="C4105" t="s">
        <v>2707</v>
      </c>
      <c r="D4105" t="s">
        <v>2625</v>
      </c>
      <c r="E4105" s="3" t="s">
        <v>3158</v>
      </c>
      <c r="F4105" t="s">
        <v>2342</v>
      </c>
    </row>
    <row r="4106" spans="1:6" x14ac:dyDescent="0.25">
      <c r="A4106" t="s">
        <v>2342</v>
      </c>
      <c r="B4106" t="s">
        <v>3163</v>
      </c>
      <c r="C4106" t="s">
        <v>3165</v>
      </c>
      <c r="D4106" t="s">
        <v>2625</v>
      </c>
      <c r="E4106" s="3" t="s">
        <v>3164</v>
      </c>
      <c r="F4106" t="s">
        <v>2342</v>
      </c>
    </row>
    <row r="4107" spans="1:6" x14ac:dyDescent="0.25">
      <c r="A4107" t="s">
        <v>2342</v>
      </c>
      <c r="B4107" t="s">
        <v>2680</v>
      </c>
      <c r="C4107" t="s">
        <v>2687</v>
      </c>
      <c r="D4107" t="s">
        <v>2625</v>
      </c>
      <c r="E4107" s="3" t="s">
        <v>3177</v>
      </c>
      <c r="F4107" t="s">
        <v>2342</v>
      </c>
    </row>
    <row r="4108" spans="1:6" x14ac:dyDescent="0.25">
      <c r="A4108" t="s">
        <v>2342</v>
      </c>
      <c r="B4108" t="s">
        <v>3191</v>
      </c>
      <c r="C4108" t="s">
        <v>2929</v>
      </c>
      <c r="D4108" t="s">
        <v>2625</v>
      </c>
      <c r="E4108" s="3" t="s">
        <v>2928</v>
      </c>
      <c r="F4108" t="s">
        <v>2342</v>
      </c>
    </row>
    <row r="4109" spans="1:6" x14ac:dyDescent="0.25">
      <c r="A4109" t="s">
        <v>2342</v>
      </c>
      <c r="B4109" t="s">
        <v>3216</v>
      </c>
      <c r="C4109" t="s">
        <v>3218</v>
      </c>
      <c r="D4109" t="s">
        <v>2625</v>
      </c>
      <c r="E4109" s="3" t="s">
        <v>3217</v>
      </c>
      <c r="F4109" t="s">
        <v>2342</v>
      </c>
    </row>
    <row r="4110" spans="1:6" x14ac:dyDescent="0.25">
      <c r="A4110" t="s">
        <v>2342</v>
      </c>
      <c r="B4110" t="s">
        <v>3248</v>
      </c>
      <c r="C4110" t="s">
        <v>2687</v>
      </c>
      <c r="D4110" t="s">
        <v>2625</v>
      </c>
      <c r="E4110" s="3" t="s">
        <v>3249</v>
      </c>
      <c r="F4110" t="s">
        <v>2342</v>
      </c>
    </row>
    <row r="4111" spans="1:6" x14ac:dyDescent="0.25">
      <c r="A4111" t="s">
        <v>2342</v>
      </c>
      <c r="B4111" t="s">
        <v>3253</v>
      </c>
      <c r="C4111" t="s">
        <v>3076</v>
      </c>
      <c r="D4111" t="s">
        <v>2625</v>
      </c>
      <c r="E4111" s="3" t="s">
        <v>3254</v>
      </c>
      <c r="F4111" t="s">
        <v>2342</v>
      </c>
    </row>
    <row r="4112" spans="1:6" x14ac:dyDescent="0.25">
      <c r="A4112" t="s">
        <v>2342</v>
      </c>
      <c r="B4112" t="s">
        <v>3287</v>
      </c>
      <c r="C4112" t="s">
        <v>2684</v>
      </c>
      <c r="D4112" t="s">
        <v>2625</v>
      </c>
      <c r="E4112" s="3" t="s">
        <v>3288</v>
      </c>
      <c r="F4112" t="s">
        <v>2342</v>
      </c>
    </row>
    <row r="4113" spans="1:6" x14ac:dyDescent="0.25">
      <c r="A4113" t="s">
        <v>2342</v>
      </c>
      <c r="B4113" t="s">
        <v>3304</v>
      </c>
      <c r="C4113" t="s">
        <v>3306</v>
      </c>
      <c r="D4113" t="s">
        <v>2625</v>
      </c>
      <c r="E4113" s="3" t="s">
        <v>3305</v>
      </c>
      <c r="F4113" t="s">
        <v>2342</v>
      </c>
    </row>
    <row r="4114" spans="1:6" x14ac:dyDescent="0.25">
      <c r="A4114" t="s">
        <v>2342</v>
      </c>
      <c r="B4114" t="s">
        <v>3307</v>
      </c>
      <c r="C4114" t="s">
        <v>3309</v>
      </c>
      <c r="D4114" t="s">
        <v>2625</v>
      </c>
      <c r="E4114" s="3" t="s">
        <v>3308</v>
      </c>
      <c r="F4114" t="s">
        <v>2342</v>
      </c>
    </row>
    <row r="4115" spans="1:6" x14ac:dyDescent="0.25">
      <c r="A4115" t="s">
        <v>2342</v>
      </c>
      <c r="B4115" t="s">
        <v>3348</v>
      </c>
      <c r="C4115" t="s">
        <v>3350</v>
      </c>
      <c r="D4115" t="s">
        <v>2625</v>
      </c>
      <c r="E4115" s="3" t="s">
        <v>3349</v>
      </c>
      <c r="F4115" t="s">
        <v>2342</v>
      </c>
    </row>
    <row r="4116" spans="1:6" x14ac:dyDescent="0.25">
      <c r="A4116" t="s">
        <v>2342</v>
      </c>
      <c r="B4116" t="s">
        <v>3363</v>
      </c>
      <c r="C4116" t="s">
        <v>2700</v>
      </c>
      <c r="D4116" t="s">
        <v>2625</v>
      </c>
      <c r="E4116" s="3" t="s">
        <v>3364</v>
      </c>
      <c r="F4116" t="s">
        <v>2342</v>
      </c>
    </row>
    <row r="4117" spans="1:6" x14ac:dyDescent="0.25">
      <c r="A4117" t="s">
        <v>2342</v>
      </c>
      <c r="B4117" t="s">
        <v>3367</v>
      </c>
      <c r="C4117" t="s">
        <v>2628</v>
      </c>
      <c r="D4117" t="s">
        <v>2625</v>
      </c>
      <c r="E4117" s="3" t="s">
        <v>3368</v>
      </c>
      <c r="F4117" t="s">
        <v>2342</v>
      </c>
    </row>
    <row r="4118" spans="1:6" x14ac:dyDescent="0.25">
      <c r="A4118" t="s">
        <v>2342</v>
      </c>
      <c r="B4118" t="s">
        <v>3383</v>
      </c>
      <c r="C4118" t="s">
        <v>2839</v>
      </c>
      <c r="D4118" t="s">
        <v>2625</v>
      </c>
      <c r="E4118" s="3" t="s">
        <v>3384</v>
      </c>
      <c r="F4118" t="s">
        <v>2341</v>
      </c>
    </row>
    <row r="4119" spans="1:6" x14ac:dyDescent="0.25">
      <c r="A4119" t="s">
        <v>2342</v>
      </c>
      <c r="B4119" t="s">
        <v>3405</v>
      </c>
      <c r="C4119" t="s">
        <v>3407</v>
      </c>
      <c r="D4119" t="s">
        <v>2625</v>
      </c>
      <c r="E4119" s="3" t="s">
        <v>3406</v>
      </c>
      <c r="F4119" t="s">
        <v>2342</v>
      </c>
    </row>
    <row r="4120" spans="1:6" x14ac:dyDescent="0.25">
      <c r="A4120" t="s">
        <v>2342</v>
      </c>
      <c r="B4120" t="s">
        <v>3457</v>
      </c>
      <c r="C4120" t="s">
        <v>2412</v>
      </c>
      <c r="D4120" t="s">
        <v>2625</v>
      </c>
      <c r="E4120" s="3" t="s">
        <v>3458</v>
      </c>
      <c r="F4120" t="s">
        <v>2341</v>
      </c>
    </row>
    <row r="4121" spans="1:6" x14ac:dyDescent="0.25">
      <c r="A4121" t="s">
        <v>2342</v>
      </c>
      <c r="B4121" t="s">
        <v>3496</v>
      </c>
      <c r="C4121" t="s">
        <v>2618</v>
      </c>
      <c r="D4121" t="s">
        <v>2625</v>
      </c>
      <c r="E4121" s="3" t="s">
        <v>2617</v>
      </c>
      <c r="F4121" t="s">
        <v>2342</v>
      </c>
    </row>
    <row r="4122" spans="1:6" x14ac:dyDescent="0.25">
      <c r="A4122" t="s">
        <v>2342</v>
      </c>
      <c r="B4122" t="s">
        <v>3504</v>
      </c>
      <c r="C4122" t="s">
        <v>2666</v>
      </c>
      <c r="D4122" t="s">
        <v>2625</v>
      </c>
      <c r="E4122" s="3" t="s">
        <v>3505</v>
      </c>
      <c r="F4122" t="s">
        <v>2354</v>
      </c>
    </row>
    <row r="4123" spans="1:6" x14ac:dyDescent="0.25">
      <c r="A4123" t="s">
        <v>2342</v>
      </c>
      <c r="B4123" t="s">
        <v>3536</v>
      </c>
      <c r="D4123" t="s">
        <v>2625</v>
      </c>
      <c r="E4123" s="3" t="s">
        <v>3534</v>
      </c>
      <c r="F4123" t="s">
        <v>2342</v>
      </c>
    </row>
    <row r="4124" spans="1:6" x14ac:dyDescent="0.25">
      <c r="A4124" t="s">
        <v>2342</v>
      </c>
      <c r="B4124" t="s">
        <v>3559</v>
      </c>
      <c r="D4124" t="s">
        <v>2625</v>
      </c>
      <c r="E4124" s="3" t="s">
        <v>3176</v>
      </c>
      <c r="F4124" t="s">
        <v>2342</v>
      </c>
    </row>
    <row r="4125" spans="1:6" x14ac:dyDescent="0.25">
      <c r="A4125" t="s">
        <v>2342</v>
      </c>
      <c r="B4125" t="s">
        <v>3672</v>
      </c>
      <c r="C4125" t="s">
        <v>2687</v>
      </c>
      <c r="D4125" t="s">
        <v>2625</v>
      </c>
      <c r="E4125" s="3" t="s">
        <v>3673</v>
      </c>
      <c r="F4125" t="s">
        <v>2342</v>
      </c>
    </row>
    <row r="4126" spans="1:6" x14ac:dyDescent="0.25">
      <c r="A4126" t="s">
        <v>2342</v>
      </c>
      <c r="B4126" t="s">
        <v>3676</v>
      </c>
      <c r="C4126" t="s">
        <v>2467</v>
      </c>
      <c r="D4126" t="s">
        <v>2625</v>
      </c>
      <c r="E4126" s="3" t="s">
        <v>3677</v>
      </c>
      <c r="F4126" t="s">
        <v>2342</v>
      </c>
    </row>
    <row r="4127" spans="1:6" x14ac:dyDescent="0.25">
      <c r="A4127" t="s">
        <v>2342</v>
      </c>
      <c r="B4127" t="s">
        <v>3690</v>
      </c>
      <c r="C4127" t="s">
        <v>2929</v>
      </c>
      <c r="D4127" t="s">
        <v>2625</v>
      </c>
      <c r="E4127" s="3" t="s">
        <v>2928</v>
      </c>
      <c r="F4127" t="s">
        <v>2342</v>
      </c>
    </row>
    <row r="4128" spans="1:6" x14ac:dyDescent="0.25">
      <c r="A4128" t="s">
        <v>2342</v>
      </c>
      <c r="B4128" t="s">
        <v>3691</v>
      </c>
      <c r="C4128" t="s">
        <v>2606</v>
      </c>
      <c r="D4128" t="s">
        <v>2625</v>
      </c>
      <c r="E4128" s="3" t="s">
        <v>3692</v>
      </c>
      <c r="F4128" t="s">
        <v>2342</v>
      </c>
    </row>
    <row r="4129" spans="1:6" x14ac:dyDescent="0.25">
      <c r="A4129" t="s">
        <v>2342</v>
      </c>
      <c r="B4129" t="s">
        <v>3710</v>
      </c>
      <c r="C4129" t="s">
        <v>2687</v>
      </c>
      <c r="D4129" t="s">
        <v>2625</v>
      </c>
      <c r="E4129" s="3" t="s">
        <v>3711</v>
      </c>
      <c r="F4129" t="s">
        <v>2342</v>
      </c>
    </row>
    <row r="4130" spans="1:6" x14ac:dyDescent="0.25">
      <c r="A4130" t="s">
        <v>2342</v>
      </c>
      <c r="B4130" t="s">
        <v>3726</v>
      </c>
      <c r="D4130" t="s">
        <v>2625</v>
      </c>
      <c r="E4130" s="3" t="s">
        <v>2928</v>
      </c>
      <c r="F4130" t="s">
        <v>2342</v>
      </c>
    </row>
    <row r="4131" spans="1:6" x14ac:dyDescent="0.25">
      <c r="A4131" t="s">
        <v>2342</v>
      </c>
      <c r="B4131" t="s">
        <v>3739</v>
      </c>
      <c r="C4131" t="s">
        <v>3741</v>
      </c>
      <c r="D4131" t="s">
        <v>2625</v>
      </c>
      <c r="E4131" s="3" t="s">
        <v>3740</v>
      </c>
      <c r="F4131" t="s">
        <v>2342</v>
      </c>
    </row>
    <row r="4132" spans="1:6" x14ac:dyDescent="0.25">
      <c r="A4132" t="s">
        <v>2342</v>
      </c>
      <c r="B4132" t="s">
        <v>3742</v>
      </c>
      <c r="C4132" t="s">
        <v>2444</v>
      </c>
      <c r="D4132" t="s">
        <v>2625</v>
      </c>
      <c r="E4132" s="3" t="s">
        <v>3743</v>
      </c>
      <c r="F4132" t="s">
        <v>2342</v>
      </c>
    </row>
    <row r="4133" spans="1:6" x14ac:dyDescent="0.25">
      <c r="A4133" t="s">
        <v>2342</v>
      </c>
      <c r="B4133" t="s">
        <v>3755</v>
      </c>
      <c r="C4133" t="s">
        <v>2361</v>
      </c>
      <c r="D4133" t="s">
        <v>2625</v>
      </c>
      <c r="E4133" s="3" t="s">
        <v>3756</v>
      </c>
      <c r="F4133" t="s">
        <v>2342</v>
      </c>
    </row>
    <row r="4134" spans="1:6" x14ac:dyDescent="0.25">
      <c r="A4134" t="s">
        <v>2342</v>
      </c>
      <c r="B4134" t="s">
        <v>3760</v>
      </c>
      <c r="C4134" t="s">
        <v>3762</v>
      </c>
      <c r="D4134" t="s">
        <v>2625</v>
      </c>
      <c r="E4134" s="3" t="s">
        <v>3761</v>
      </c>
      <c r="F4134" t="s">
        <v>2342</v>
      </c>
    </row>
    <row r="4135" spans="1:6" x14ac:dyDescent="0.25">
      <c r="A4135" t="s">
        <v>2342</v>
      </c>
      <c r="B4135" t="s">
        <v>3766</v>
      </c>
      <c r="C4135" t="s">
        <v>3450</v>
      </c>
      <c r="D4135" t="s">
        <v>2625</v>
      </c>
      <c r="E4135" s="3" t="s">
        <v>3767</v>
      </c>
      <c r="F4135" t="s">
        <v>2342</v>
      </c>
    </row>
    <row r="4136" spans="1:6" x14ac:dyDescent="0.25">
      <c r="A4136" t="s">
        <v>2342</v>
      </c>
      <c r="B4136" t="s">
        <v>3772</v>
      </c>
      <c r="C4136" t="s">
        <v>3774</v>
      </c>
      <c r="D4136" t="s">
        <v>2625</v>
      </c>
      <c r="E4136" s="3" t="s">
        <v>3773</v>
      </c>
      <c r="F4136" t="s">
        <v>2342</v>
      </c>
    </row>
    <row r="4137" spans="1:6" x14ac:dyDescent="0.25">
      <c r="A4137" t="s">
        <v>2342</v>
      </c>
      <c r="B4137" t="s">
        <v>3775</v>
      </c>
      <c r="C4137" t="s">
        <v>2707</v>
      </c>
      <c r="D4137" t="s">
        <v>2625</v>
      </c>
      <c r="E4137" s="3" t="s">
        <v>3776</v>
      </c>
      <c r="F4137" t="s">
        <v>2342</v>
      </c>
    </row>
    <row r="4138" spans="1:6" x14ac:dyDescent="0.25">
      <c r="A4138" t="s">
        <v>2342</v>
      </c>
      <c r="B4138" t="s">
        <v>998</v>
      </c>
      <c r="C4138" t="s">
        <v>3781</v>
      </c>
      <c r="D4138" t="s">
        <v>2625</v>
      </c>
      <c r="E4138" s="3" t="s">
        <v>3780</v>
      </c>
      <c r="F4138" t="s">
        <v>2342</v>
      </c>
    </row>
    <row r="4139" spans="1:6" x14ac:dyDescent="0.25">
      <c r="A4139" t="s">
        <v>2342</v>
      </c>
      <c r="B4139" t="s">
        <v>3782</v>
      </c>
      <c r="C4139" t="s">
        <v>3050</v>
      </c>
      <c r="D4139" t="s">
        <v>2625</v>
      </c>
      <c r="E4139" s="3" t="s">
        <v>3783</v>
      </c>
      <c r="F4139" t="s">
        <v>2342</v>
      </c>
    </row>
    <row r="4140" spans="1:6" x14ac:dyDescent="0.25">
      <c r="A4140" t="s">
        <v>2342</v>
      </c>
      <c r="B4140" t="s">
        <v>3790</v>
      </c>
      <c r="C4140" t="s">
        <v>2781</v>
      </c>
      <c r="D4140" t="s">
        <v>2625</v>
      </c>
      <c r="E4140" s="3" t="s">
        <v>2886</v>
      </c>
      <c r="F4140" t="s">
        <v>2342</v>
      </c>
    </row>
    <row r="4141" spans="1:6" x14ac:dyDescent="0.25">
      <c r="A4141" t="s">
        <v>2342</v>
      </c>
      <c r="B4141" t="s">
        <v>3794</v>
      </c>
      <c r="C4141" t="s">
        <v>3795</v>
      </c>
      <c r="D4141" t="s">
        <v>2625</v>
      </c>
      <c r="E4141" s="3" t="s">
        <v>3424</v>
      </c>
      <c r="F4141" t="s">
        <v>2342</v>
      </c>
    </row>
    <row r="4142" spans="1:6" x14ac:dyDescent="0.25">
      <c r="A4142" t="s">
        <v>2342</v>
      </c>
      <c r="B4142" t="s">
        <v>3805</v>
      </c>
      <c r="C4142" t="s">
        <v>3040</v>
      </c>
      <c r="D4142" t="s">
        <v>2625</v>
      </c>
      <c r="E4142" s="3" t="s">
        <v>3806</v>
      </c>
      <c r="F4142" t="s">
        <v>2342</v>
      </c>
    </row>
    <row r="4143" spans="1:6" x14ac:dyDescent="0.25">
      <c r="A4143" t="s">
        <v>2342</v>
      </c>
      <c r="B4143" t="s">
        <v>3809</v>
      </c>
      <c r="C4143" t="s">
        <v>3811</v>
      </c>
      <c r="D4143" t="s">
        <v>2625</v>
      </c>
      <c r="E4143" s="3" t="s">
        <v>3810</v>
      </c>
      <c r="F4143" t="s">
        <v>2342</v>
      </c>
    </row>
    <row r="4144" spans="1:6" x14ac:dyDescent="0.25">
      <c r="A4144" t="s">
        <v>2342</v>
      </c>
      <c r="B4144" t="s">
        <v>3818</v>
      </c>
      <c r="C4144" t="s">
        <v>2929</v>
      </c>
      <c r="D4144" t="s">
        <v>2625</v>
      </c>
      <c r="E4144" s="3" t="s">
        <v>2928</v>
      </c>
      <c r="F4144" t="s">
        <v>2342</v>
      </c>
    </row>
    <row r="4145" spans="1:6" x14ac:dyDescent="0.25">
      <c r="A4145" t="s">
        <v>2342</v>
      </c>
      <c r="B4145" t="s">
        <v>3819</v>
      </c>
      <c r="C4145" t="s">
        <v>2555</v>
      </c>
      <c r="D4145" t="s">
        <v>2625</v>
      </c>
      <c r="E4145" s="3" t="s">
        <v>3820</v>
      </c>
      <c r="F4145" t="s">
        <v>2342</v>
      </c>
    </row>
    <row r="4146" spans="1:6" x14ac:dyDescent="0.25">
      <c r="A4146" t="s">
        <v>2342</v>
      </c>
      <c r="B4146" t="s">
        <v>3051</v>
      </c>
      <c r="C4146" t="s">
        <v>3134</v>
      </c>
      <c r="D4146" t="s">
        <v>2625</v>
      </c>
      <c r="E4146" s="3" t="s">
        <v>3825</v>
      </c>
      <c r="F4146" t="s">
        <v>2342</v>
      </c>
    </row>
    <row r="4147" spans="1:6" x14ac:dyDescent="0.25">
      <c r="A4147" t="s">
        <v>2342</v>
      </c>
      <c r="B4147" t="s">
        <v>3051</v>
      </c>
      <c r="C4147" t="s">
        <v>3706</v>
      </c>
      <c r="D4147" t="s">
        <v>2625</v>
      </c>
      <c r="E4147" s="3" t="s">
        <v>3830</v>
      </c>
      <c r="F4147" t="s">
        <v>2342</v>
      </c>
    </row>
    <row r="4148" spans="1:6" x14ac:dyDescent="0.25">
      <c r="A4148" t="s">
        <v>2342</v>
      </c>
      <c r="B4148" t="s">
        <v>3833</v>
      </c>
      <c r="C4148" t="s">
        <v>2519</v>
      </c>
      <c r="D4148" t="s">
        <v>2625</v>
      </c>
      <c r="E4148" s="3" t="s">
        <v>3834</v>
      </c>
      <c r="F4148" t="s">
        <v>2342</v>
      </c>
    </row>
    <row r="4149" spans="1:6" x14ac:dyDescent="0.25">
      <c r="A4149" t="s">
        <v>2342</v>
      </c>
      <c r="B4149" t="s">
        <v>3840</v>
      </c>
      <c r="C4149" t="s">
        <v>2444</v>
      </c>
      <c r="D4149" t="s">
        <v>2625</v>
      </c>
      <c r="E4149" s="3" t="s">
        <v>3841</v>
      </c>
      <c r="F4149" t="s">
        <v>2342</v>
      </c>
    </row>
    <row r="4150" spans="1:6" x14ac:dyDescent="0.25">
      <c r="A4150" t="s">
        <v>2342</v>
      </c>
      <c r="B4150" t="s">
        <v>3855</v>
      </c>
      <c r="C4150" t="s">
        <v>3118</v>
      </c>
      <c r="D4150" t="s">
        <v>2625</v>
      </c>
      <c r="E4150" s="3" t="s">
        <v>3110</v>
      </c>
      <c r="F4150" t="s">
        <v>2342</v>
      </c>
    </row>
    <row r="4151" spans="1:6" x14ac:dyDescent="0.25">
      <c r="A4151" t="s">
        <v>2342</v>
      </c>
      <c r="B4151" t="s">
        <v>2313</v>
      </c>
      <c r="C4151" t="s">
        <v>3218</v>
      </c>
      <c r="D4151" t="s">
        <v>2625</v>
      </c>
      <c r="E4151" s="3" t="s">
        <v>3733</v>
      </c>
      <c r="F4151" t="s">
        <v>2342</v>
      </c>
    </row>
    <row r="4152" spans="1:6" x14ac:dyDescent="0.25">
      <c r="A4152" t="s">
        <v>2342</v>
      </c>
      <c r="B4152" t="s">
        <v>3890</v>
      </c>
      <c r="C4152" t="s">
        <v>2436</v>
      </c>
      <c r="D4152" t="s">
        <v>2625</v>
      </c>
      <c r="E4152" s="3" t="s">
        <v>3891</v>
      </c>
      <c r="F4152" t="s">
        <v>2354</v>
      </c>
    </row>
    <row r="4153" spans="1:6" x14ac:dyDescent="0.25">
      <c r="A4153" t="s">
        <v>2342</v>
      </c>
      <c r="B4153" t="s">
        <v>3896</v>
      </c>
      <c r="C4153" t="s">
        <v>3898</v>
      </c>
      <c r="D4153" t="s">
        <v>2625</v>
      </c>
      <c r="E4153" s="3" t="s">
        <v>3897</v>
      </c>
      <c r="F4153" t="s">
        <v>2342</v>
      </c>
    </row>
    <row r="4154" spans="1:6" x14ac:dyDescent="0.25">
      <c r="A4154" t="s">
        <v>2342</v>
      </c>
      <c r="B4154" t="s">
        <v>3907</v>
      </c>
      <c r="D4154" t="s">
        <v>2625</v>
      </c>
      <c r="E4154" s="3" t="s">
        <v>3908</v>
      </c>
      <c r="F4154" t="s">
        <v>2342</v>
      </c>
    </row>
    <row r="4155" spans="1:6" x14ac:dyDescent="0.25">
      <c r="A4155" t="s">
        <v>2342</v>
      </c>
      <c r="B4155" t="s">
        <v>3920</v>
      </c>
      <c r="D4155" t="s">
        <v>2625</v>
      </c>
      <c r="E4155" s="3" t="s">
        <v>3921</v>
      </c>
      <c r="F4155" t="s">
        <v>2341</v>
      </c>
    </row>
    <row r="4156" spans="1:6" x14ac:dyDescent="0.25">
      <c r="A4156" t="s">
        <v>2342</v>
      </c>
      <c r="B4156" t="s">
        <v>3931</v>
      </c>
      <c r="C4156" t="s">
        <v>3933</v>
      </c>
      <c r="D4156" t="s">
        <v>2625</v>
      </c>
      <c r="E4156" s="3" t="s">
        <v>3932</v>
      </c>
      <c r="F4156" t="s">
        <v>2342</v>
      </c>
    </row>
    <row r="4157" spans="1:6" x14ac:dyDescent="0.25">
      <c r="A4157" t="s">
        <v>2342</v>
      </c>
      <c r="B4157" t="s">
        <v>2878</v>
      </c>
      <c r="D4157" t="s">
        <v>2625</v>
      </c>
      <c r="E4157" s="3" t="s">
        <v>3947</v>
      </c>
      <c r="F4157" t="s">
        <v>2342</v>
      </c>
    </row>
    <row r="4158" spans="1:6" x14ac:dyDescent="0.25">
      <c r="A4158" t="s">
        <v>2342</v>
      </c>
      <c r="B4158" t="s">
        <v>3051</v>
      </c>
      <c r="C4158" t="s">
        <v>2555</v>
      </c>
      <c r="D4158" t="s">
        <v>2625</v>
      </c>
      <c r="E4158" s="3" t="s">
        <v>3958</v>
      </c>
      <c r="F4158" t="s">
        <v>2342</v>
      </c>
    </row>
    <row r="4159" spans="1:6" x14ac:dyDescent="0.25">
      <c r="A4159" t="s">
        <v>2342</v>
      </c>
      <c r="B4159" t="s">
        <v>3959</v>
      </c>
      <c r="C4159" t="s">
        <v>3120</v>
      </c>
      <c r="D4159" t="s">
        <v>2625</v>
      </c>
      <c r="E4159" s="3" t="s">
        <v>3110</v>
      </c>
      <c r="F4159" t="s">
        <v>2342</v>
      </c>
    </row>
    <row r="4160" spans="1:6" x14ac:dyDescent="0.25">
      <c r="A4160" t="s">
        <v>2342</v>
      </c>
      <c r="B4160" t="s">
        <v>3963</v>
      </c>
      <c r="C4160" t="s">
        <v>2663</v>
      </c>
      <c r="D4160" t="s">
        <v>2625</v>
      </c>
      <c r="E4160" s="3" t="s">
        <v>3964</v>
      </c>
      <c r="F4160" t="s">
        <v>2354</v>
      </c>
    </row>
    <row r="4161" spans="1:6" x14ac:dyDescent="0.25">
      <c r="A4161" t="s">
        <v>2342</v>
      </c>
      <c r="B4161" t="s">
        <v>2680</v>
      </c>
      <c r="C4161" t="s">
        <v>3218</v>
      </c>
      <c r="D4161" t="s">
        <v>2625</v>
      </c>
      <c r="E4161" s="3" t="s">
        <v>3966</v>
      </c>
      <c r="F4161" t="s">
        <v>2342</v>
      </c>
    </row>
    <row r="4162" spans="1:6" x14ac:dyDescent="0.25">
      <c r="A4162" t="s">
        <v>2342</v>
      </c>
      <c r="B4162" t="s">
        <v>3977</v>
      </c>
      <c r="C4162" t="s">
        <v>2722</v>
      </c>
      <c r="D4162" t="s">
        <v>2625</v>
      </c>
      <c r="E4162" s="3" t="s">
        <v>3978</v>
      </c>
      <c r="F4162" t="s">
        <v>2342</v>
      </c>
    </row>
    <row r="4163" spans="1:6" x14ac:dyDescent="0.25">
      <c r="A4163" t="s">
        <v>2342</v>
      </c>
      <c r="B4163" t="s">
        <v>3051</v>
      </c>
      <c r="C4163" t="s">
        <v>3025</v>
      </c>
      <c r="D4163" t="s">
        <v>2625</v>
      </c>
      <c r="E4163" s="3" t="s">
        <v>3983</v>
      </c>
      <c r="F4163" t="s">
        <v>2342</v>
      </c>
    </row>
    <row r="4164" spans="1:6" x14ac:dyDescent="0.25">
      <c r="A4164" t="s">
        <v>2342</v>
      </c>
      <c r="B4164" t="s">
        <v>3987</v>
      </c>
      <c r="C4164" t="s">
        <v>2558</v>
      </c>
      <c r="D4164" t="s">
        <v>2625</v>
      </c>
      <c r="E4164" s="3" t="s">
        <v>3988</v>
      </c>
      <c r="F4164" t="s">
        <v>2342</v>
      </c>
    </row>
    <row r="4165" spans="1:6" x14ac:dyDescent="0.25">
      <c r="A4165" t="s">
        <v>2342</v>
      </c>
      <c r="B4165" t="s">
        <v>3989</v>
      </c>
      <c r="C4165" t="s">
        <v>2778</v>
      </c>
      <c r="D4165" t="s">
        <v>2625</v>
      </c>
      <c r="E4165" s="3" t="s">
        <v>3990</v>
      </c>
      <c r="F4165" t="s">
        <v>2342</v>
      </c>
    </row>
    <row r="4166" spans="1:6" x14ac:dyDescent="0.25">
      <c r="A4166" t="s">
        <v>2342</v>
      </c>
      <c r="B4166" t="s">
        <v>3993</v>
      </c>
      <c r="C4166" t="s">
        <v>3165</v>
      </c>
      <c r="D4166" t="s">
        <v>2625</v>
      </c>
      <c r="E4166" s="3" t="s">
        <v>3994</v>
      </c>
      <c r="F4166" t="s">
        <v>2342</v>
      </c>
    </row>
    <row r="4167" spans="1:6" x14ac:dyDescent="0.25">
      <c r="A4167" t="s">
        <v>2342</v>
      </c>
      <c r="B4167" t="s">
        <v>4005</v>
      </c>
      <c r="C4167" t="s">
        <v>2450</v>
      </c>
      <c r="D4167" t="s">
        <v>2625</v>
      </c>
      <c r="E4167" s="3" t="s">
        <v>4006</v>
      </c>
      <c r="F4167" t="s">
        <v>2342</v>
      </c>
    </row>
    <row r="4168" spans="1:6" x14ac:dyDescent="0.25">
      <c r="A4168" t="s">
        <v>2342</v>
      </c>
      <c r="B4168" t="s">
        <v>4007</v>
      </c>
      <c r="C4168" t="s">
        <v>3450</v>
      </c>
      <c r="D4168" t="s">
        <v>2625</v>
      </c>
      <c r="E4168" s="3" t="s">
        <v>3767</v>
      </c>
      <c r="F4168" t="s">
        <v>2342</v>
      </c>
    </row>
    <row r="4169" spans="1:6" x14ac:dyDescent="0.25">
      <c r="A4169" t="s">
        <v>2342</v>
      </c>
      <c r="B4169" t="s">
        <v>4032</v>
      </c>
      <c r="C4169" t="s">
        <v>3901</v>
      </c>
      <c r="D4169" t="s">
        <v>2625</v>
      </c>
      <c r="E4169" s="3" t="s">
        <v>4033</v>
      </c>
      <c r="F4169" t="s">
        <v>2342</v>
      </c>
    </row>
    <row r="4170" spans="1:6" x14ac:dyDescent="0.25">
      <c r="A4170" t="s">
        <v>2342</v>
      </c>
      <c r="B4170" t="s">
        <v>4034</v>
      </c>
      <c r="C4170" t="s">
        <v>4036</v>
      </c>
      <c r="D4170" t="s">
        <v>2625</v>
      </c>
      <c r="E4170" s="3" t="s">
        <v>4035</v>
      </c>
      <c r="F4170" t="s">
        <v>2341</v>
      </c>
    </row>
    <row r="4171" spans="1:6" x14ac:dyDescent="0.25">
      <c r="A4171" t="s">
        <v>2342</v>
      </c>
      <c r="B4171" t="s">
        <v>4039</v>
      </c>
      <c r="C4171" t="s">
        <v>4041</v>
      </c>
      <c r="D4171" t="s">
        <v>2625</v>
      </c>
      <c r="E4171" s="3" t="s">
        <v>4040</v>
      </c>
      <c r="F4171" t="s">
        <v>2342</v>
      </c>
    </row>
    <row r="4172" spans="1:6" x14ac:dyDescent="0.25">
      <c r="A4172" t="s">
        <v>2342</v>
      </c>
      <c r="B4172" t="s">
        <v>4061</v>
      </c>
      <c r="C4172" t="s">
        <v>2827</v>
      </c>
      <c r="D4172" t="s">
        <v>2625</v>
      </c>
      <c r="E4172" s="3" t="s">
        <v>2460</v>
      </c>
      <c r="F4172" t="s">
        <v>2342</v>
      </c>
    </row>
    <row r="4173" spans="1:6" x14ac:dyDescent="0.25">
      <c r="A4173" t="s">
        <v>2342</v>
      </c>
      <c r="B4173" t="s">
        <v>4064</v>
      </c>
      <c r="C4173" t="s">
        <v>2358</v>
      </c>
      <c r="D4173" t="s">
        <v>2625</v>
      </c>
      <c r="E4173" s="3" t="s">
        <v>4065</v>
      </c>
      <c r="F4173" t="s">
        <v>2342</v>
      </c>
    </row>
    <row r="4174" spans="1:6" x14ac:dyDescent="0.25">
      <c r="A4174" t="s">
        <v>2342</v>
      </c>
      <c r="B4174" t="s">
        <v>4071</v>
      </c>
      <c r="C4174" t="s">
        <v>2350</v>
      </c>
      <c r="D4174" t="s">
        <v>2625</v>
      </c>
      <c r="E4174" s="3" t="s">
        <v>4072</v>
      </c>
      <c r="F4174" t="s">
        <v>2342</v>
      </c>
    </row>
    <row r="4175" spans="1:6" x14ac:dyDescent="0.25">
      <c r="A4175" t="s">
        <v>2342</v>
      </c>
      <c r="B4175" t="s">
        <v>4076</v>
      </c>
      <c r="C4175" t="s">
        <v>2684</v>
      </c>
      <c r="D4175" t="s">
        <v>2625</v>
      </c>
      <c r="E4175" s="3" t="s">
        <v>4077</v>
      </c>
      <c r="F4175" t="s">
        <v>2342</v>
      </c>
    </row>
    <row r="4176" spans="1:6" x14ac:dyDescent="0.25">
      <c r="A4176" t="s">
        <v>2342</v>
      </c>
      <c r="B4176" t="s">
        <v>4081</v>
      </c>
      <c r="C4176" t="s">
        <v>4083</v>
      </c>
      <c r="D4176" t="s">
        <v>2625</v>
      </c>
      <c r="E4176" s="3" t="s">
        <v>4082</v>
      </c>
      <c r="F4176" t="s">
        <v>2354</v>
      </c>
    </row>
    <row r="4177" spans="1:6" x14ac:dyDescent="0.25">
      <c r="A4177" t="s">
        <v>2342</v>
      </c>
      <c r="B4177" t="s">
        <v>4104</v>
      </c>
      <c r="D4177" t="s">
        <v>2625</v>
      </c>
      <c r="E4177" s="3" t="s">
        <v>4105</v>
      </c>
      <c r="F4177" t="s">
        <v>2342</v>
      </c>
    </row>
    <row r="4178" spans="1:6" x14ac:dyDescent="0.25">
      <c r="A4178" t="s">
        <v>2342</v>
      </c>
      <c r="B4178" t="s">
        <v>4119</v>
      </c>
      <c r="C4178" t="s">
        <v>2937</v>
      </c>
      <c r="D4178" t="s">
        <v>2625</v>
      </c>
      <c r="E4178" s="3" t="s">
        <v>4120</v>
      </c>
      <c r="F4178" t="s">
        <v>2342</v>
      </c>
    </row>
    <row r="4179" spans="1:6" x14ac:dyDescent="0.25">
      <c r="A4179" t="s">
        <v>2342</v>
      </c>
      <c r="B4179" t="s">
        <v>3053</v>
      </c>
      <c r="C4179" t="s">
        <v>2404</v>
      </c>
      <c r="D4179" t="s">
        <v>2625</v>
      </c>
      <c r="E4179" s="3" t="s">
        <v>4125</v>
      </c>
      <c r="F4179" t="s">
        <v>2354</v>
      </c>
    </row>
    <row r="4180" spans="1:6" x14ac:dyDescent="0.25">
      <c r="A4180" t="s">
        <v>2342</v>
      </c>
      <c r="B4180" t="s">
        <v>4139</v>
      </c>
      <c r="D4180" t="s">
        <v>2625</v>
      </c>
      <c r="E4180" s="3" t="s">
        <v>2460</v>
      </c>
      <c r="F4180" t="s">
        <v>2342</v>
      </c>
    </row>
    <row r="4181" spans="1:6" x14ac:dyDescent="0.25">
      <c r="A4181" t="s">
        <v>2342</v>
      </c>
      <c r="B4181" t="s">
        <v>2313</v>
      </c>
      <c r="D4181" t="s">
        <v>2625</v>
      </c>
      <c r="E4181" s="3" t="s">
        <v>4145</v>
      </c>
      <c r="F4181" t="s">
        <v>2342</v>
      </c>
    </row>
    <row r="4182" spans="1:6" x14ac:dyDescent="0.25">
      <c r="A4182" t="s">
        <v>2342</v>
      </c>
      <c r="B4182" t="s">
        <v>4064</v>
      </c>
      <c r="D4182" t="s">
        <v>2625</v>
      </c>
      <c r="E4182" s="3" t="s">
        <v>4150</v>
      </c>
      <c r="F4182" t="s">
        <v>2342</v>
      </c>
    </row>
    <row r="4183" spans="1:6" x14ac:dyDescent="0.25">
      <c r="A4183" t="s">
        <v>2342</v>
      </c>
      <c r="B4183" t="s">
        <v>4156</v>
      </c>
      <c r="C4183" t="s">
        <v>2464</v>
      </c>
      <c r="D4183" t="s">
        <v>2625</v>
      </c>
      <c r="E4183" s="3" t="s">
        <v>4157</v>
      </c>
      <c r="F4183" t="s">
        <v>2342</v>
      </c>
    </row>
    <row r="4184" spans="1:6" x14ac:dyDescent="0.25">
      <c r="A4184" t="s">
        <v>2342</v>
      </c>
      <c r="B4184" t="s">
        <v>4162</v>
      </c>
      <c r="C4184" t="s">
        <v>2350</v>
      </c>
      <c r="D4184" t="s">
        <v>2625</v>
      </c>
      <c r="E4184" s="3" t="s">
        <v>4163</v>
      </c>
      <c r="F4184" t="s">
        <v>2342</v>
      </c>
    </row>
    <row r="4185" spans="1:6" x14ac:dyDescent="0.25">
      <c r="A4185" t="s">
        <v>2342</v>
      </c>
      <c r="B4185" t="s">
        <v>4177</v>
      </c>
      <c r="C4185" t="s">
        <v>2810</v>
      </c>
      <c r="D4185" t="s">
        <v>2625</v>
      </c>
      <c r="E4185" s="3" t="s">
        <v>4178</v>
      </c>
      <c r="F4185" t="s">
        <v>2354</v>
      </c>
    </row>
    <row r="4186" spans="1:6" x14ac:dyDescent="0.25">
      <c r="A4186" t="s">
        <v>2342</v>
      </c>
      <c r="B4186" t="s">
        <v>4179</v>
      </c>
      <c r="C4186" t="s">
        <v>4180</v>
      </c>
      <c r="D4186" t="s">
        <v>2625</v>
      </c>
      <c r="E4186" s="3" t="s">
        <v>2617</v>
      </c>
      <c r="F4186" t="s">
        <v>2342</v>
      </c>
    </row>
    <row r="4187" spans="1:6" x14ac:dyDescent="0.25">
      <c r="A4187" t="s">
        <v>2342</v>
      </c>
      <c r="B4187" t="s">
        <v>4181</v>
      </c>
      <c r="D4187" t="s">
        <v>2625</v>
      </c>
      <c r="E4187" s="3" t="s">
        <v>4022</v>
      </c>
      <c r="F4187" t="s">
        <v>2342</v>
      </c>
    </row>
    <row r="4188" spans="1:6" x14ac:dyDescent="0.25">
      <c r="A4188" t="s">
        <v>2342</v>
      </c>
      <c r="B4188" t="s">
        <v>4187</v>
      </c>
      <c r="D4188" t="s">
        <v>2625</v>
      </c>
      <c r="E4188" s="3" t="s">
        <v>4188</v>
      </c>
      <c r="F4188" t="s">
        <v>2342</v>
      </c>
    </row>
    <row r="4189" spans="1:6" x14ac:dyDescent="0.25">
      <c r="A4189" t="s">
        <v>2342</v>
      </c>
      <c r="B4189" t="s">
        <v>4203</v>
      </c>
      <c r="C4189" t="s">
        <v>2618</v>
      </c>
      <c r="D4189" t="s">
        <v>2625</v>
      </c>
      <c r="E4189" s="3" t="s">
        <v>2617</v>
      </c>
      <c r="F4189" t="s">
        <v>2342</v>
      </c>
    </row>
    <row r="4190" spans="1:6" x14ac:dyDescent="0.25">
      <c r="A4190" t="s">
        <v>2342</v>
      </c>
      <c r="B4190" t="s">
        <v>4221</v>
      </c>
      <c r="C4190" t="s">
        <v>3124</v>
      </c>
      <c r="D4190" t="s">
        <v>2625</v>
      </c>
      <c r="E4190" s="3" t="s">
        <v>3110</v>
      </c>
      <c r="F4190" t="s">
        <v>2342</v>
      </c>
    </row>
    <row r="4191" spans="1:6" x14ac:dyDescent="0.25">
      <c r="A4191" t="s">
        <v>2342</v>
      </c>
      <c r="B4191" t="s">
        <v>4224</v>
      </c>
      <c r="C4191" t="s">
        <v>4108</v>
      </c>
      <c r="D4191" t="s">
        <v>2625</v>
      </c>
      <c r="E4191" s="3" t="s">
        <v>4225</v>
      </c>
      <c r="F4191" t="s">
        <v>2354</v>
      </c>
    </row>
    <row r="4192" spans="1:6" x14ac:dyDescent="0.25">
      <c r="A4192" t="s">
        <v>2342</v>
      </c>
      <c r="B4192" t="s">
        <v>4236</v>
      </c>
      <c r="D4192" t="s">
        <v>2625</v>
      </c>
      <c r="E4192" s="3" t="s">
        <v>2928</v>
      </c>
      <c r="F4192" t="s">
        <v>2342</v>
      </c>
    </row>
    <row r="4193" spans="1:6" x14ac:dyDescent="0.25">
      <c r="A4193" t="s">
        <v>2342</v>
      </c>
      <c r="B4193" t="s">
        <v>4238</v>
      </c>
      <c r="C4193" t="s">
        <v>2991</v>
      </c>
      <c r="D4193" t="s">
        <v>2625</v>
      </c>
      <c r="E4193" s="3" t="s">
        <v>4239</v>
      </c>
      <c r="F4193" t="s">
        <v>2342</v>
      </c>
    </row>
    <row r="4194" spans="1:6" x14ac:dyDescent="0.25">
      <c r="A4194" t="s">
        <v>2342</v>
      </c>
      <c r="B4194" t="s">
        <v>4240</v>
      </c>
      <c r="C4194" t="s">
        <v>3969</v>
      </c>
      <c r="D4194" t="s">
        <v>2625</v>
      </c>
      <c r="E4194" s="3" t="s">
        <v>4241</v>
      </c>
      <c r="F4194" t="s">
        <v>2342</v>
      </c>
    </row>
    <row r="4195" spans="1:6" x14ac:dyDescent="0.25">
      <c r="A4195" t="s">
        <v>2342</v>
      </c>
      <c r="B4195" t="s">
        <v>4244</v>
      </c>
      <c r="C4195" t="s">
        <v>4246</v>
      </c>
      <c r="D4195" t="s">
        <v>2625</v>
      </c>
      <c r="E4195" s="3" t="s">
        <v>4245</v>
      </c>
      <c r="F4195" t="s">
        <v>2342</v>
      </c>
    </row>
    <row r="4196" spans="1:6" x14ac:dyDescent="0.25">
      <c r="A4196" t="s">
        <v>2342</v>
      </c>
      <c r="B4196" t="s">
        <v>4295</v>
      </c>
      <c r="C4196" t="s">
        <v>3124</v>
      </c>
      <c r="D4196" t="s">
        <v>2625</v>
      </c>
      <c r="E4196" s="3" t="s">
        <v>3110</v>
      </c>
      <c r="F4196" t="s">
        <v>2342</v>
      </c>
    </row>
    <row r="4197" spans="1:6" x14ac:dyDescent="0.25">
      <c r="A4197" t="s">
        <v>2342</v>
      </c>
      <c r="B4197" t="s">
        <v>4301</v>
      </c>
      <c r="D4197" t="s">
        <v>2625</v>
      </c>
      <c r="E4197" s="3" t="s">
        <v>2406</v>
      </c>
      <c r="F4197" t="s">
        <v>2342</v>
      </c>
    </row>
    <row r="4198" spans="1:6" x14ac:dyDescent="0.25">
      <c r="A4198" t="s">
        <v>2342</v>
      </c>
      <c r="B4198" t="s">
        <v>4305</v>
      </c>
      <c r="D4198" t="s">
        <v>2625</v>
      </c>
      <c r="E4198" s="3" t="s">
        <v>4306</v>
      </c>
      <c r="F4198" t="s">
        <v>2342</v>
      </c>
    </row>
    <row r="4199" spans="1:6" x14ac:dyDescent="0.25">
      <c r="A4199" t="s">
        <v>2342</v>
      </c>
      <c r="B4199" t="s">
        <v>4327</v>
      </c>
      <c r="C4199" t="s">
        <v>2516</v>
      </c>
      <c r="D4199" t="s">
        <v>2625</v>
      </c>
      <c r="E4199" s="3" t="s">
        <v>2515</v>
      </c>
      <c r="F4199" t="s">
        <v>2342</v>
      </c>
    </row>
    <row r="4200" spans="1:6" x14ac:dyDescent="0.25">
      <c r="A4200" t="s">
        <v>2342</v>
      </c>
      <c r="B4200" t="s">
        <v>4337</v>
      </c>
      <c r="C4200" t="s">
        <v>3736</v>
      </c>
      <c r="D4200" t="s">
        <v>2625</v>
      </c>
      <c r="E4200" s="3" t="s">
        <v>3735</v>
      </c>
      <c r="F4200" t="s">
        <v>2341</v>
      </c>
    </row>
    <row r="4201" spans="1:6" x14ac:dyDescent="0.25">
      <c r="A4201" t="s">
        <v>2342</v>
      </c>
      <c r="B4201" t="s">
        <v>4344</v>
      </c>
      <c r="D4201" t="s">
        <v>2625</v>
      </c>
      <c r="E4201" s="3" t="s">
        <v>2928</v>
      </c>
      <c r="F4201" t="s">
        <v>2342</v>
      </c>
    </row>
    <row r="4202" spans="1:6" x14ac:dyDescent="0.25">
      <c r="A4202" t="s">
        <v>2342</v>
      </c>
      <c r="B4202" t="s">
        <v>4345</v>
      </c>
      <c r="C4202" t="s">
        <v>3779</v>
      </c>
      <c r="D4202" t="s">
        <v>2625</v>
      </c>
      <c r="E4202" s="3" t="s">
        <v>4346</v>
      </c>
      <c r="F4202" t="s">
        <v>2342</v>
      </c>
    </row>
    <row r="4203" spans="1:6" x14ac:dyDescent="0.25">
      <c r="A4203" t="s">
        <v>2342</v>
      </c>
      <c r="B4203" t="s">
        <v>4350</v>
      </c>
      <c r="C4203" t="s">
        <v>2392</v>
      </c>
      <c r="D4203" t="s">
        <v>2625</v>
      </c>
      <c r="E4203" s="3" t="s">
        <v>4351</v>
      </c>
      <c r="F4203" t="s">
        <v>2342</v>
      </c>
    </row>
    <row r="4204" spans="1:6" x14ac:dyDescent="0.25">
      <c r="A4204" t="s">
        <v>2342</v>
      </c>
      <c r="B4204" t="s">
        <v>4352</v>
      </c>
      <c r="C4204" t="s">
        <v>2444</v>
      </c>
      <c r="D4204" t="s">
        <v>2625</v>
      </c>
      <c r="E4204" s="3" t="s">
        <v>4353</v>
      </c>
      <c r="F4204" t="s">
        <v>2342</v>
      </c>
    </row>
    <row r="4205" spans="1:6" x14ac:dyDescent="0.25">
      <c r="A4205" t="s">
        <v>2342</v>
      </c>
      <c r="B4205" t="s">
        <v>4359</v>
      </c>
      <c r="C4205" t="s">
        <v>4361</v>
      </c>
      <c r="D4205" t="s">
        <v>2625</v>
      </c>
      <c r="E4205" s="3" t="s">
        <v>4360</v>
      </c>
      <c r="F4205" t="s">
        <v>2354</v>
      </c>
    </row>
    <row r="4206" spans="1:6" x14ac:dyDescent="0.25">
      <c r="A4206" t="s">
        <v>2342</v>
      </c>
      <c r="B4206" t="s">
        <v>4380</v>
      </c>
      <c r="C4206" t="s">
        <v>2666</v>
      </c>
      <c r="D4206" t="s">
        <v>2625</v>
      </c>
      <c r="E4206" s="3" t="s">
        <v>4381</v>
      </c>
      <c r="F4206" t="s">
        <v>2354</v>
      </c>
    </row>
    <row r="4207" spans="1:6" x14ac:dyDescent="0.25">
      <c r="A4207" t="s">
        <v>2342</v>
      </c>
      <c r="B4207" t="s">
        <v>4388</v>
      </c>
      <c r="C4207" t="s">
        <v>4390</v>
      </c>
      <c r="D4207" t="s">
        <v>2625</v>
      </c>
      <c r="E4207" s="3" t="s">
        <v>4389</v>
      </c>
      <c r="F4207" t="s">
        <v>2341</v>
      </c>
    </row>
    <row r="4208" spans="1:6" x14ac:dyDescent="0.25">
      <c r="A4208" t="s">
        <v>2342</v>
      </c>
      <c r="B4208" t="s">
        <v>4428</v>
      </c>
      <c r="C4208" t="s">
        <v>2458</v>
      </c>
      <c r="D4208" t="s">
        <v>2625</v>
      </c>
      <c r="E4208" s="3" t="s">
        <v>4429</v>
      </c>
      <c r="F4208" t="s">
        <v>2342</v>
      </c>
    </row>
    <row r="4209" spans="1:6" x14ac:dyDescent="0.25">
      <c r="A4209" t="s">
        <v>2342</v>
      </c>
      <c r="B4209" t="s">
        <v>4436</v>
      </c>
      <c r="C4209" t="s">
        <v>2380</v>
      </c>
      <c r="D4209" t="s">
        <v>2625</v>
      </c>
      <c r="E4209" s="3" t="s">
        <v>4437</v>
      </c>
      <c r="F4209" t="s">
        <v>2342</v>
      </c>
    </row>
    <row r="4210" spans="1:6" x14ac:dyDescent="0.25">
      <c r="A4210" t="s">
        <v>2342</v>
      </c>
      <c r="B4210" t="s">
        <v>4443</v>
      </c>
      <c r="C4210" t="s">
        <v>2552</v>
      </c>
      <c r="D4210" t="s">
        <v>2625</v>
      </c>
      <c r="E4210" s="3" t="s">
        <v>4444</v>
      </c>
      <c r="F4210" t="s">
        <v>2342</v>
      </c>
    </row>
    <row r="4211" spans="1:6" x14ac:dyDescent="0.25">
      <c r="A4211" t="s">
        <v>2342</v>
      </c>
      <c r="B4211" t="s">
        <v>4447</v>
      </c>
      <c r="C4211" t="s">
        <v>2687</v>
      </c>
      <c r="D4211" t="s">
        <v>2625</v>
      </c>
      <c r="E4211" s="3" t="s">
        <v>4448</v>
      </c>
      <c r="F4211" t="s">
        <v>2342</v>
      </c>
    </row>
    <row r="4212" spans="1:6" x14ac:dyDescent="0.25">
      <c r="A4212" t="s">
        <v>2342</v>
      </c>
      <c r="B4212" t="s">
        <v>4450</v>
      </c>
      <c r="C4212" t="s">
        <v>2753</v>
      </c>
      <c r="D4212" t="s">
        <v>2625</v>
      </c>
      <c r="E4212" s="3" t="s">
        <v>4451</v>
      </c>
      <c r="F4212" t="s">
        <v>2341</v>
      </c>
    </row>
    <row r="4213" spans="1:6" x14ac:dyDescent="0.25">
      <c r="A4213" t="s">
        <v>13322</v>
      </c>
      <c r="B4213" t="s">
        <v>4540</v>
      </c>
      <c r="C4213" t="s">
        <v>4477</v>
      </c>
      <c r="D4213" t="s">
        <v>4541</v>
      </c>
      <c r="E4213" s="3" t="s">
        <v>4542</v>
      </c>
    </row>
    <row r="4214" spans="1:6" x14ac:dyDescent="0.25">
      <c r="A4214" t="s">
        <v>13322</v>
      </c>
      <c r="B4214" t="s">
        <v>4593</v>
      </c>
      <c r="C4214" t="s">
        <v>4591</v>
      </c>
      <c r="D4214" t="s">
        <v>4541</v>
      </c>
      <c r="E4214" s="3" t="s">
        <v>4488</v>
      </c>
    </row>
    <row r="4215" spans="1:6" x14ac:dyDescent="0.25">
      <c r="A4215" t="s">
        <v>13322</v>
      </c>
      <c r="B4215" t="s">
        <v>4692</v>
      </c>
      <c r="C4215" t="s">
        <v>4693</v>
      </c>
      <c r="D4215" t="s">
        <v>4541</v>
      </c>
      <c r="E4215" s="3" t="s">
        <v>4488</v>
      </c>
    </row>
    <row r="4216" spans="1:6" x14ac:dyDescent="0.25">
      <c r="A4216" t="s">
        <v>13322</v>
      </c>
      <c r="B4216" t="s">
        <v>4847</v>
      </c>
      <c r="C4216" t="s">
        <v>4700</v>
      </c>
      <c r="D4216" t="s">
        <v>4541</v>
      </c>
      <c r="E4216" s="3" t="s">
        <v>4488</v>
      </c>
    </row>
    <row r="4217" spans="1:6" x14ac:dyDescent="0.25">
      <c r="A4217" t="s">
        <v>13322</v>
      </c>
      <c r="B4217" t="s">
        <v>4848</v>
      </c>
      <c r="C4217" t="s">
        <v>4849</v>
      </c>
      <c r="D4217" t="s">
        <v>4541</v>
      </c>
      <c r="E4217" s="3" t="s">
        <v>4488</v>
      </c>
    </row>
    <row r="4218" spans="1:6" x14ac:dyDescent="0.25">
      <c r="A4218" t="s">
        <v>13322</v>
      </c>
      <c r="B4218" t="s">
        <v>4848</v>
      </c>
      <c r="C4218" t="s">
        <v>4689</v>
      </c>
      <c r="D4218" t="s">
        <v>4541</v>
      </c>
      <c r="E4218" s="3" t="s">
        <v>4488</v>
      </c>
    </row>
    <row r="4219" spans="1:6" x14ac:dyDescent="0.25">
      <c r="A4219" t="s">
        <v>13322</v>
      </c>
      <c r="B4219" t="s">
        <v>5148</v>
      </c>
      <c r="C4219" t="s">
        <v>4916</v>
      </c>
      <c r="D4219" t="s">
        <v>4541</v>
      </c>
      <c r="E4219" s="3" t="s">
        <v>4539</v>
      </c>
    </row>
    <row r="4220" spans="1:6" x14ac:dyDescent="0.25">
      <c r="A4220" t="s">
        <v>13322</v>
      </c>
      <c r="B4220" t="s">
        <v>5180</v>
      </c>
      <c r="C4220" t="s">
        <v>4780</v>
      </c>
      <c r="D4220" t="s">
        <v>4541</v>
      </c>
      <c r="E4220" s="3" t="s">
        <v>4488</v>
      </c>
    </row>
    <row r="4221" spans="1:6" x14ac:dyDescent="0.25">
      <c r="A4221" t="s">
        <v>13322</v>
      </c>
      <c r="B4221" t="s">
        <v>5215</v>
      </c>
      <c r="C4221" t="s">
        <v>5216</v>
      </c>
      <c r="D4221" t="s">
        <v>4541</v>
      </c>
      <c r="E4221" s="3" t="s">
        <v>4488</v>
      </c>
    </row>
    <row r="4222" spans="1:6" x14ac:dyDescent="0.25">
      <c r="A4222" t="s">
        <v>13322</v>
      </c>
      <c r="B4222" t="s">
        <v>5215</v>
      </c>
      <c r="C4222" t="s">
        <v>5217</v>
      </c>
      <c r="D4222" t="s">
        <v>4541</v>
      </c>
      <c r="E4222" s="3" t="s">
        <v>5218</v>
      </c>
    </row>
    <row r="4223" spans="1:6" x14ac:dyDescent="0.25">
      <c r="A4223" t="s">
        <v>13322</v>
      </c>
      <c r="B4223" t="s">
        <v>5285</v>
      </c>
      <c r="C4223" t="s">
        <v>5286</v>
      </c>
      <c r="D4223" t="s">
        <v>4541</v>
      </c>
      <c r="E4223" s="3" t="s">
        <v>4488</v>
      </c>
    </row>
    <row r="4224" spans="1:6" x14ac:dyDescent="0.25">
      <c r="A4224" t="s">
        <v>13322</v>
      </c>
      <c r="B4224" t="s">
        <v>5423</v>
      </c>
      <c r="C4224" t="s">
        <v>5066</v>
      </c>
      <c r="D4224" t="s">
        <v>4541</v>
      </c>
      <c r="E4224" s="3" t="s">
        <v>4533</v>
      </c>
    </row>
    <row r="4225" spans="1:5" x14ac:dyDescent="0.25">
      <c r="A4225" t="s">
        <v>13322</v>
      </c>
      <c r="B4225" t="s">
        <v>5426</v>
      </c>
      <c r="C4225" t="s">
        <v>4613</v>
      </c>
      <c r="D4225" t="s">
        <v>4541</v>
      </c>
      <c r="E4225" s="3" t="s">
        <v>4488</v>
      </c>
    </row>
    <row r="4226" spans="1:5" x14ac:dyDescent="0.25">
      <c r="A4226" t="s">
        <v>13322</v>
      </c>
      <c r="B4226" t="s">
        <v>5427</v>
      </c>
      <c r="C4226" t="s">
        <v>5355</v>
      </c>
      <c r="D4226" t="s">
        <v>4541</v>
      </c>
      <c r="E4226" s="3" t="s">
        <v>4488</v>
      </c>
    </row>
    <row r="4227" spans="1:5" x14ac:dyDescent="0.25">
      <c r="A4227" t="s">
        <v>13322</v>
      </c>
      <c r="B4227" t="s">
        <v>5557</v>
      </c>
      <c r="C4227" t="s">
        <v>4700</v>
      </c>
      <c r="D4227" t="s">
        <v>4541</v>
      </c>
      <c r="E4227" s="3" t="s">
        <v>4488</v>
      </c>
    </row>
    <row r="4228" spans="1:5" x14ac:dyDescent="0.25">
      <c r="A4228" t="s">
        <v>13322</v>
      </c>
      <c r="B4228" t="s">
        <v>5558</v>
      </c>
      <c r="C4228" t="s">
        <v>5206</v>
      </c>
      <c r="D4228" t="s">
        <v>4541</v>
      </c>
      <c r="E4228" s="3" t="s">
        <v>4488</v>
      </c>
    </row>
    <row r="4229" spans="1:5" x14ac:dyDescent="0.25">
      <c r="A4229" t="s">
        <v>13322</v>
      </c>
      <c r="B4229" t="s">
        <v>5558</v>
      </c>
      <c r="C4229" t="s">
        <v>4667</v>
      </c>
      <c r="D4229" t="s">
        <v>4541</v>
      </c>
      <c r="E4229" s="3" t="s">
        <v>4488</v>
      </c>
    </row>
    <row r="4230" spans="1:5" x14ac:dyDescent="0.25">
      <c r="A4230" t="s">
        <v>13322</v>
      </c>
      <c r="B4230" t="s">
        <v>5560</v>
      </c>
      <c r="C4230" t="s">
        <v>4916</v>
      </c>
      <c r="D4230" t="s">
        <v>4541</v>
      </c>
      <c r="E4230" s="3" t="s">
        <v>4488</v>
      </c>
    </row>
    <row r="4231" spans="1:5" x14ac:dyDescent="0.25">
      <c r="A4231" t="s">
        <v>13322</v>
      </c>
      <c r="B4231" t="s">
        <v>5574</v>
      </c>
      <c r="C4231" t="s">
        <v>4526</v>
      </c>
      <c r="D4231" t="s">
        <v>4541</v>
      </c>
      <c r="E4231" s="3" t="s">
        <v>4488</v>
      </c>
    </row>
    <row r="4232" spans="1:5" x14ac:dyDescent="0.25">
      <c r="A4232" t="s">
        <v>13322</v>
      </c>
      <c r="B4232" t="s">
        <v>5575</v>
      </c>
      <c r="C4232" t="s">
        <v>4538</v>
      </c>
      <c r="D4232" t="s">
        <v>4541</v>
      </c>
      <c r="E4232" s="3" t="s">
        <v>4488</v>
      </c>
    </row>
    <row r="4233" spans="1:5" x14ac:dyDescent="0.25">
      <c r="A4233" t="s">
        <v>13322</v>
      </c>
      <c r="B4233" t="s">
        <v>5669</v>
      </c>
      <c r="C4233" t="s">
        <v>5066</v>
      </c>
      <c r="D4233" t="s">
        <v>4541</v>
      </c>
      <c r="E4233" s="3" t="s">
        <v>4488</v>
      </c>
    </row>
    <row r="4234" spans="1:5" x14ac:dyDescent="0.25">
      <c r="A4234" t="s">
        <v>13322</v>
      </c>
      <c r="B4234" t="s">
        <v>4472</v>
      </c>
      <c r="C4234" t="s">
        <v>4473</v>
      </c>
      <c r="D4234" t="s">
        <v>4474</v>
      </c>
      <c r="E4234" s="3" t="s">
        <v>4475</v>
      </c>
    </row>
    <row r="4235" spans="1:5" x14ac:dyDescent="0.25">
      <c r="A4235" t="s">
        <v>13322</v>
      </c>
      <c r="B4235" t="s">
        <v>4476</v>
      </c>
      <c r="C4235" t="s">
        <v>4477</v>
      </c>
      <c r="D4235" t="s">
        <v>4474</v>
      </c>
      <c r="E4235" s="3" t="s">
        <v>4478</v>
      </c>
    </row>
    <row r="4236" spans="1:5" x14ac:dyDescent="0.25">
      <c r="A4236" t="s">
        <v>13322</v>
      </c>
      <c r="B4236" t="s">
        <v>4479</v>
      </c>
      <c r="C4236" t="s">
        <v>4480</v>
      </c>
      <c r="D4236" t="s">
        <v>4474</v>
      </c>
      <c r="E4236" s="3" t="s">
        <v>4481</v>
      </c>
    </row>
    <row r="4237" spans="1:5" x14ac:dyDescent="0.25">
      <c r="A4237" t="s">
        <v>13322</v>
      </c>
      <c r="B4237" t="s">
        <v>4525</v>
      </c>
      <c r="C4237" t="s">
        <v>4526</v>
      </c>
      <c r="D4237" t="s">
        <v>4474</v>
      </c>
      <c r="E4237" s="3" t="s">
        <v>4527</v>
      </c>
    </row>
    <row r="4238" spans="1:5" x14ac:dyDescent="0.25">
      <c r="A4238" t="s">
        <v>13322</v>
      </c>
      <c r="B4238" t="s">
        <v>4532</v>
      </c>
      <c r="C4238" t="s">
        <v>4523</v>
      </c>
      <c r="D4238" t="s">
        <v>4474</v>
      </c>
      <c r="E4238" s="3" t="s">
        <v>4533</v>
      </c>
    </row>
    <row r="4239" spans="1:5" x14ac:dyDescent="0.25">
      <c r="A4239" t="s">
        <v>13322</v>
      </c>
      <c r="B4239" t="s">
        <v>4545</v>
      </c>
      <c r="C4239" t="s">
        <v>4546</v>
      </c>
      <c r="D4239" t="s">
        <v>4474</v>
      </c>
      <c r="E4239" s="3" t="s">
        <v>4478</v>
      </c>
    </row>
    <row r="4240" spans="1:5" x14ac:dyDescent="0.25">
      <c r="A4240" t="s">
        <v>13322</v>
      </c>
      <c r="B4240" t="s">
        <v>4551</v>
      </c>
      <c r="C4240" t="s">
        <v>4552</v>
      </c>
      <c r="D4240" t="s">
        <v>4474</v>
      </c>
      <c r="E4240" s="3" t="s">
        <v>4553</v>
      </c>
    </row>
    <row r="4241" spans="1:5" x14ac:dyDescent="0.25">
      <c r="A4241" t="s">
        <v>13322</v>
      </c>
      <c r="B4241" t="s">
        <v>4618</v>
      </c>
      <c r="C4241" t="s">
        <v>4619</v>
      </c>
      <c r="D4241" t="s">
        <v>4474</v>
      </c>
      <c r="E4241" s="3" t="s">
        <v>4620</v>
      </c>
    </row>
    <row r="4242" spans="1:5" x14ac:dyDescent="0.25">
      <c r="A4242" t="s">
        <v>13322</v>
      </c>
      <c r="B4242" t="s">
        <v>4635</v>
      </c>
      <c r="C4242" t="s">
        <v>4470</v>
      </c>
      <c r="D4242" t="s">
        <v>4474</v>
      </c>
      <c r="E4242" s="3" t="s">
        <v>4478</v>
      </c>
    </row>
    <row r="4243" spans="1:5" x14ac:dyDescent="0.25">
      <c r="A4243" t="s">
        <v>13322</v>
      </c>
      <c r="B4243" t="s">
        <v>4636</v>
      </c>
      <c r="C4243" t="s">
        <v>4637</v>
      </c>
      <c r="D4243" t="s">
        <v>4474</v>
      </c>
      <c r="E4243" s="3" t="s">
        <v>4533</v>
      </c>
    </row>
    <row r="4244" spans="1:5" x14ac:dyDescent="0.25">
      <c r="A4244" t="s">
        <v>13322</v>
      </c>
      <c r="B4244" t="s">
        <v>4638</v>
      </c>
      <c r="C4244" t="s">
        <v>4639</v>
      </c>
      <c r="D4244" t="s">
        <v>4474</v>
      </c>
      <c r="E4244" s="3" t="s">
        <v>4478</v>
      </c>
    </row>
    <row r="4245" spans="1:5" x14ac:dyDescent="0.25">
      <c r="A4245" t="s">
        <v>13322</v>
      </c>
      <c r="B4245" t="s">
        <v>4656</v>
      </c>
      <c r="C4245" t="s">
        <v>4657</v>
      </c>
      <c r="D4245" t="s">
        <v>4474</v>
      </c>
      <c r="E4245" s="3" t="s">
        <v>4542</v>
      </c>
    </row>
    <row r="4246" spans="1:5" x14ac:dyDescent="0.25">
      <c r="A4246" t="s">
        <v>13322</v>
      </c>
      <c r="B4246" t="s">
        <v>4663</v>
      </c>
      <c r="C4246" t="s">
        <v>4664</v>
      </c>
      <c r="D4246" t="s">
        <v>4474</v>
      </c>
      <c r="E4246" s="3" t="s">
        <v>4620</v>
      </c>
    </row>
    <row r="4247" spans="1:5" x14ac:dyDescent="0.25">
      <c r="A4247" t="s">
        <v>13322</v>
      </c>
      <c r="B4247" t="s">
        <v>4665</v>
      </c>
      <c r="C4247" t="s">
        <v>4666</v>
      </c>
      <c r="D4247" t="s">
        <v>4474</v>
      </c>
      <c r="E4247" s="3" t="s">
        <v>4620</v>
      </c>
    </row>
    <row r="4248" spans="1:5" x14ac:dyDescent="0.25">
      <c r="A4248" t="s">
        <v>13322</v>
      </c>
      <c r="B4248" t="s">
        <v>4665</v>
      </c>
      <c r="C4248" t="s">
        <v>4667</v>
      </c>
      <c r="D4248" t="s">
        <v>4474</v>
      </c>
      <c r="E4248" s="3" t="s">
        <v>4620</v>
      </c>
    </row>
    <row r="4249" spans="1:5" x14ac:dyDescent="0.25">
      <c r="A4249" t="s">
        <v>13322</v>
      </c>
      <c r="B4249" t="s">
        <v>4668</v>
      </c>
      <c r="C4249" t="s">
        <v>4669</v>
      </c>
      <c r="D4249" t="s">
        <v>4474</v>
      </c>
      <c r="E4249" s="3" t="s">
        <v>4620</v>
      </c>
    </row>
    <row r="4250" spans="1:5" x14ac:dyDescent="0.25">
      <c r="A4250" t="s">
        <v>13322</v>
      </c>
      <c r="B4250" t="s">
        <v>4670</v>
      </c>
      <c r="C4250" t="s">
        <v>4671</v>
      </c>
      <c r="D4250" t="s">
        <v>4474</v>
      </c>
      <c r="E4250" s="3" t="s">
        <v>4620</v>
      </c>
    </row>
    <row r="4251" spans="1:5" x14ac:dyDescent="0.25">
      <c r="A4251" t="s">
        <v>13322</v>
      </c>
      <c r="B4251" t="s">
        <v>4690</v>
      </c>
      <c r="C4251" t="s">
        <v>4691</v>
      </c>
      <c r="D4251" t="s">
        <v>4474</v>
      </c>
      <c r="E4251" s="3" t="s">
        <v>4488</v>
      </c>
    </row>
    <row r="4252" spans="1:5" x14ac:dyDescent="0.25">
      <c r="A4252" t="s">
        <v>13322</v>
      </c>
      <c r="B4252" t="s">
        <v>4704</v>
      </c>
      <c r="C4252" t="s">
        <v>4470</v>
      </c>
      <c r="D4252" t="s">
        <v>4474</v>
      </c>
      <c r="E4252" s="3" t="s">
        <v>4527</v>
      </c>
    </row>
    <row r="4253" spans="1:5" x14ac:dyDescent="0.25">
      <c r="A4253" t="s">
        <v>13322</v>
      </c>
      <c r="B4253" t="s">
        <v>4713</v>
      </c>
      <c r="C4253" t="s">
        <v>4523</v>
      </c>
      <c r="D4253" t="s">
        <v>4474</v>
      </c>
      <c r="E4253" s="3" t="s">
        <v>4524</v>
      </c>
    </row>
    <row r="4254" spans="1:5" x14ac:dyDescent="0.25">
      <c r="A4254" t="s">
        <v>13322</v>
      </c>
      <c r="B4254" t="s">
        <v>4714</v>
      </c>
      <c r="C4254" t="s">
        <v>4715</v>
      </c>
      <c r="D4254" t="s">
        <v>4474</v>
      </c>
      <c r="E4254" s="3" t="s">
        <v>4716</v>
      </c>
    </row>
    <row r="4255" spans="1:5" x14ac:dyDescent="0.25">
      <c r="A4255" t="s">
        <v>13322</v>
      </c>
      <c r="B4255" t="s">
        <v>4756</v>
      </c>
      <c r="C4255" t="s">
        <v>4757</v>
      </c>
      <c r="D4255" t="s">
        <v>4474</v>
      </c>
      <c r="E4255" s="3" t="s">
        <v>4553</v>
      </c>
    </row>
    <row r="4256" spans="1:5" x14ac:dyDescent="0.25">
      <c r="A4256" t="s">
        <v>13322</v>
      </c>
      <c r="B4256" t="s">
        <v>4760</v>
      </c>
      <c r="C4256" t="s">
        <v>4674</v>
      </c>
      <c r="D4256" t="s">
        <v>4474</v>
      </c>
      <c r="E4256" s="3" t="s">
        <v>4533</v>
      </c>
    </row>
    <row r="4257" spans="1:5" x14ac:dyDescent="0.25">
      <c r="A4257" t="s">
        <v>13322</v>
      </c>
      <c r="B4257" t="s">
        <v>4773</v>
      </c>
      <c r="C4257" t="s">
        <v>4774</v>
      </c>
      <c r="D4257" t="s">
        <v>4474</v>
      </c>
      <c r="E4257" s="3" t="s">
        <v>4533</v>
      </c>
    </row>
    <row r="4258" spans="1:5" x14ac:dyDescent="0.25">
      <c r="A4258" t="s">
        <v>13322</v>
      </c>
      <c r="B4258" t="s">
        <v>4781</v>
      </c>
      <c r="C4258" t="s">
        <v>4782</v>
      </c>
      <c r="D4258" t="s">
        <v>4474</v>
      </c>
      <c r="E4258" s="3" t="s">
        <v>4533</v>
      </c>
    </row>
    <row r="4259" spans="1:5" x14ac:dyDescent="0.25">
      <c r="A4259" t="s">
        <v>13322</v>
      </c>
      <c r="B4259" t="s">
        <v>4787</v>
      </c>
      <c r="C4259" t="s">
        <v>4786</v>
      </c>
      <c r="D4259" t="s">
        <v>4474</v>
      </c>
      <c r="E4259" s="3" t="s">
        <v>4488</v>
      </c>
    </row>
    <row r="4260" spans="1:5" x14ac:dyDescent="0.25">
      <c r="A4260" t="s">
        <v>13322</v>
      </c>
      <c r="B4260" t="s">
        <v>4812</v>
      </c>
      <c r="C4260" t="s">
        <v>4813</v>
      </c>
      <c r="D4260" t="s">
        <v>4474</v>
      </c>
      <c r="E4260" s="3" t="s">
        <v>4471</v>
      </c>
    </row>
    <row r="4261" spans="1:5" x14ac:dyDescent="0.25">
      <c r="A4261" t="s">
        <v>13322</v>
      </c>
      <c r="B4261" t="s">
        <v>4818</v>
      </c>
      <c r="C4261" t="s">
        <v>4819</v>
      </c>
      <c r="D4261" t="s">
        <v>4474</v>
      </c>
      <c r="E4261" s="3" t="s">
        <v>4533</v>
      </c>
    </row>
    <row r="4262" spans="1:5" x14ac:dyDescent="0.25">
      <c r="A4262" t="s">
        <v>13322</v>
      </c>
      <c r="B4262" t="s">
        <v>4831</v>
      </c>
      <c r="C4262" t="s">
        <v>4832</v>
      </c>
      <c r="D4262" t="s">
        <v>4474</v>
      </c>
      <c r="E4262" s="3" t="s">
        <v>4471</v>
      </c>
    </row>
    <row r="4263" spans="1:5" x14ac:dyDescent="0.25">
      <c r="A4263" t="s">
        <v>13322</v>
      </c>
      <c r="B4263" t="s">
        <v>4852</v>
      </c>
      <c r="C4263" t="s">
        <v>4853</v>
      </c>
      <c r="D4263" t="s">
        <v>4474</v>
      </c>
      <c r="E4263" s="3" t="s">
        <v>4539</v>
      </c>
    </row>
    <row r="4264" spans="1:5" x14ac:dyDescent="0.25">
      <c r="A4264" t="s">
        <v>13322</v>
      </c>
      <c r="B4264" t="s">
        <v>4856</v>
      </c>
      <c r="C4264" t="s">
        <v>4689</v>
      </c>
      <c r="D4264" t="s">
        <v>4474</v>
      </c>
      <c r="E4264" s="3" t="s">
        <v>4488</v>
      </c>
    </row>
    <row r="4265" spans="1:5" x14ac:dyDescent="0.25">
      <c r="A4265" t="s">
        <v>13322</v>
      </c>
      <c r="B4265" t="s">
        <v>4856</v>
      </c>
      <c r="C4265" t="s">
        <v>4857</v>
      </c>
      <c r="D4265" t="s">
        <v>4474</v>
      </c>
      <c r="E4265" s="3" t="s">
        <v>4533</v>
      </c>
    </row>
    <row r="4266" spans="1:5" x14ac:dyDescent="0.25">
      <c r="A4266" t="s">
        <v>13322</v>
      </c>
      <c r="B4266" t="s">
        <v>4858</v>
      </c>
      <c r="C4266" t="s">
        <v>4859</v>
      </c>
      <c r="D4266" t="s">
        <v>4474</v>
      </c>
      <c r="E4266" s="3" t="s">
        <v>4533</v>
      </c>
    </row>
    <row r="4267" spans="1:5" x14ac:dyDescent="0.25">
      <c r="A4267" t="s">
        <v>13322</v>
      </c>
      <c r="B4267" t="s">
        <v>4860</v>
      </c>
      <c r="C4267" t="s">
        <v>4715</v>
      </c>
      <c r="D4267" t="s">
        <v>4474</v>
      </c>
      <c r="E4267" s="3" t="s">
        <v>4533</v>
      </c>
    </row>
    <row r="4268" spans="1:5" x14ac:dyDescent="0.25">
      <c r="A4268" t="s">
        <v>13322</v>
      </c>
      <c r="B4268" t="s">
        <v>4874</v>
      </c>
      <c r="C4268" t="s">
        <v>4804</v>
      </c>
      <c r="D4268" t="s">
        <v>4474</v>
      </c>
      <c r="E4268" s="3" t="s">
        <v>4533</v>
      </c>
    </row>
    <row r="4269" spans="1:5" x14ac:dyDescent="0.25">
      <c r="A4269" t="s">
        <v>13322</v>
      </c>
      <c r="B4269" t="s">
        <v>4881</v>
      </c>
      <c r="C4269" t="s">
        <v>4591</v>
      </c>
      <c r="D4269" t="s">
        <v>4474</v>
      </c>
      <c r="E4269" s="3" t="s">
        <v>4882</v>
      </c>
    </row>
    <row r="4270" spans="1:5" x14ac:dyDescent="0.25">
      <c r="A4270" t="s">
        <v>13322</v>
      </c>
      <c r="B4270" t="s">
        <v>4883</v>
      </c>
      <c r="C4270" t="s">
        <v>4884</v>
      </c>
      <c r="D4270" t="s">
        <v>4474</v>
      </c>
      <c r="E4270" s="3" t="s">
        <v>4553</v>
      </c>
    </row>
    <row r="4271" spans="1:5" x14ac:dyDescent="0.25">
      <c r="A4271" t="s">
        <v>13322</v>
      </c>
      <c r="B4271" t="s">
        <v>4898</v>
      </c>
      <c r="C4271" t="s">
        <v>4609</v>
      </c>
      <c r="D4271" t="s">
        <v>4474</v>
      </c>
      <c r="E4271" s="3" t="s">
        <v>4471</v>
      </c>
    </row>
    <row r="4272" spans="1:5" x14ac:dyDescent="0.25">
      <c r="A4272" t="s">
        <v>13322</v>
      </c>
      <c r="B4272" t="s">
        <v>4901</v>
      </c>
      <c r="C4272" t="s">
        <v>4902</v>
      </c>
      <c r="D4272" t="s">
        <v>4474</v>
      </c>
      <c r="E4272" s="3" t="s">
        <v>4478</v>
      </c>
    </row>
    <row r="4273" spans="1:5" x14ac:dyDescent="0.25">
      <c r="A4273" t="s">
        <v>13322</v>
      </c>
      <c r="B4273" t="s">
        <v>4928</v>
      </c>
      <c r="C4273" t="s">
        <v>4641</v>
      </c>
      <c r="D4273" t="s">
        <v>4474</v>
      </c>
      <c r="E4273" s="3" t="s">
        <v>4500</v>
      </c>
    </row>
    <row r="4274" spans="1:5" x14ac:dyDescent="0.25">
      <c r="A4274" t="s">
        <v>13322</v>
      </c>
      <c r="B4274" t="s">
        <v>4930</v>
      </c>
      <c r="C4274" t="s">
        <v>4586</v>
      </c>
      <c r="D4274" t="s">
        <v>4474</v>
      </c>
      <c r="E4274" s="3" t="s">
        <v>4471</v>
      </c>
    </row>
    <row r="4275" spans="1:5" x14ac:dyDescent="0.25">
      <c r="A4275" t="s">
        <v>13322</v>
      </c>
      <c r="B4275" t="s">
        <v>4931</v>
      </c>
      <c r="C4275" t="s">
        <v>4639</v>
      </c>
      <c r="D4275" t="s">
        <v>4474</v>
      </c>
      <c r="E4275" s="3" t="s">
        <v>4471</v>
      </c>
    </row>
    <row r="4276" spans="1:5" x14ac:dyDescent="0.25">
      <c r="A4276" t="s">
        <v>13322</v>
      </c>
      <c r="B4276" t="s">
        <v>4932</v>
      </c>
      <c r="C4276" t="s">
        <v>4559</v>
      </c>
      <c r="D4276" t="s">
        <v>4474</v>
      </c>
      <c r="E4276" s="3" t="s">
        <v>4488</v>
      </c>
    </row>
    <row r="4277" spans="1:5" x14ac:dyDescent="0.25">
      <c r="A4277" t="s">
        <v>13322</v>
      </c>
      <c r="B4277" t="s">
        <v>4936</v>
      </c>
      <c r="C4277" t="s">
        <v>4529</v>
      </c>
      <c r="D4277" t="s">
        <v>4474</v>
      </c>
      <c r="E4277" s="3" t="s">
        <v>4471</v>
      </c>
    </row>
    <row r="4278" spans="1:5" x14ac:dyDescent="0.25">
      <c r="A4278" t="s">
        <v>13322</v>
      </c>
      <c r="B4278" t="s">
        <v>4937</v>
      </c>
      <c r="C4278" t="s">
        <v>4529</v>
      </c>
      <c r="D4278" t="s">
        <v>4474</v>
      </c>
      <c r="E4278" s="3" t="s">
        <v>4938</v>
      </c>
    </row>
    <row r="4279" spans="1:5" x14ac:dyDescent="0.25">
      <c r="A4279" t="s">
        <v>13322</v>
      </c>
      <c r="B4279" t="s">
        <v>4939</v>
      </c>
      <c r="C4279" t="s">
        <v>4940</v>
      </c>
      <c r="D4279" t="s">
        <v>4474</v>
      </c>
      <c r="E4279" s="3" t="s">
        <v>4620</v>
      </c>
    </row>
    <row r="4280" spans="1:5" x14ac:dyDescent="0.25">
      <c r="A4280" t="s">
        <v>13322</v>
      </c>
      <c r="B4280" t="s">
        <v>4947</v>
      </c>
      <c r="C4280" t="s">
        <v>4487</v>
      </c>
      <c r="D4280" t="s">
        <v>4474</v>
      </c>
      <c r="E4280" s="3" t="s">
        <v>4478</v>
      </c>
    </row>
    <row r="4281" spans="1:5" x14ac:dyDescent="0.25">
      <c r="A4281" t="s">
        <v>13322</v>
      </c>
      <c r="B4281" t="s">
        <v>4964</v>
      </c>
      <c r="C4281" t="s">
        <v>4607</v>
      </c>
      <c r="D4281" t="s">
        <v>4474</v>
      </c>
      <c r="E4281" s="3" t="s">
        <v>4620</v>
      </c>
    </row>
    <row r="4282" spans="1:5" x14ac:dyDescent="0.25">
      <c r="A4282" t="s">
        <v>13322</v>
      </c>
      <c r="B4282" t="s">
        <v>4975</v>
      </c>
      <c r="C4282" t="s">
        <v>4976</v>
      </c>
      <c r="D4282" t="s">
        <v>4474</v>
      </c>
      <c r="E4282" s="3" t="s">
        <v>4471</v>
      </c>
    </row>
    <row r="4283" spans="1:5" x14ac:dyDescent="0.25">
      <c r="A4283" t="s">
        <v>13322</v>
      </c>
      <c r="B4283" t="s">
        <v>4977</v>
      </c>
      <c r="C4283" t="s">
        <v>4978</v>
      </c>
      <c r="D4283" t="s">
        <v>4474</v>
      </c>
      <c r="E4283" s="3" t="s">
        <v>4533</v>
      </c>
    </row>
    <row r="4284" spans="1:5" x14ac:dyDescent="0.25">
      <c r="A4284" t="s">
        <v>13322</v>
      </c>
      <c r="B4284" t="s">
        <v>4980</v>
      </c>
      <c r="C4284" t="s">
        <v>4637</v>
      </c>
      <c r="D4284" t="s">
        <v>4474</v>
      </c>
      <c r="E4284" s="3" t="s">
        <v>4533</v>
      </c>
    </row>
    <row r="4285" spans="1:5" x14ac:dyDescent="0.25">
      <c r="A4285" t="s">
        <v>13322</v>
      </c>
      <c r="B4285" t="s">
        <v>4993</v>
      </c>
      <c r="C4285" t="s">
        <v>4772</v>
      </c>
      <c r="D4285" t="s">
        <v>4474</v>
      </c>
      <c r="E4285" s="3" t="s">
        <v>4620</v>
      </c>
    </row>
    <row r="4286" spans="1:5" x14ac:dyDescent="0.25">
      <c r="A4286" t="s">
        <v>13322</v>
      </c>
      <c r="B4286" t="s">
        <v>4994</v>
      </c>
      <c r="C4286" t="s">
        <v>4641</v>
      </c>
      <c r="D4286" t="s">
        <v>4474</v>
      </c>
      <c r="E4286" s="3" t="s">
        <v>4995</v>
      </c>
    </row>
    <row r="4287" spans="1:5" x14ac:dyDescent="0.25">
      <c r="A4287" t="s">
        <v>13322</v>
      </c>
      <c r="B4287" t="s">
        <v>4994</v>
      </c>
      <c r="C4287" t="s">
        <v>4996</v>
      </c>
      <c r="D4287" t="s">
        <v>4474</v>
      </c>
      <c r="E4287" s="3" t="s">
        <v>4995</v>
      </c>
    </row>
    <row r="4288" spans="1:5" x14ac:dyDescent="0.25">
      <c r="A4288" t="s">
        <v>13322</v>
      </c>
      <c r="B4288" t="s">
        <v>4997</v>
      </c>
      <c r="C4288" t="s">
        <v>4998</v>
      </c>
      <c r="D4288" t="s">
        <v>4474</v>
      </c>
      <c r="E4288" s="3" t="s">
        <v>4995</v>
      </c>
    </row>
    <row r="4289" spans="1:5" x14ac:dyDescent="0.25">
      <c r="A4289" t="s">
        <v>13322</v>
      </c>
      <c r="B4289" t="s">
        <v>4999</v>
      </c>
      <c r="C4289" t="s">
        <v>4615</v>
      </c>
      <c r="D4289" t="s">
        <v>4474</v>
      </c>
      <c r="E4289" s="3" t="s">
        <v>4995</v>
      </c>
    </row>
    <row r="4290" spans="1:5" x14ac:dyDescent="0.25">
      <c r="A4290" t="s">
        <v>13322</v>
      </c>
      <c r="B4290" t="s">
        <v>5000</v>
      </c>
      <c r="C4290" t="s">
        <v>4804</v>
      </c>
      <c r="D4290" t="s">
        <v>4474</v>
      </c>
      <c r="E4290" s="3" t="s">
        <v>4716</v>
      </c>
    </row>
    <row r="4291" spans="1:5" x14ac:dyDescent="0.25">
      <c r="A4291" t="s">
        <v>13322</v>
      </c>
      <c r="B4291" t="s">
        <v>5001</v>
      </c>
      <c r="C4291" t="s">
        <v>5002</v>
      </c>
      <c r="D4291" t="s">
        <v>4474</v>
      </c>
      <c r="E4291" s="3" t="s">
        <v>4533</v>
      </c>
    </row>
    <row r="4292" spans="1:5" x14ac:dyDescent="0.25">
      <c r="A4292" t="s">
        <v>13322</v>
      </c>
      <c r="B4292" t="s">
        <v>5012</v>
      </c>
      <c r="C4292" t="s">
        <v>4591</v>
      </c>
      <c r="D4292" t="s">
        <v>4474</v>
      </c>
      <c r="E4292" s="3" t="s">
        <v>4527</v>
      </c>
    </row>
    <row r="4293" spans="1:5" x14ac:dyDescent="0.25">
      <c r="A4293" t="s">
        <v>13322</v>
      </c>
      <c r="B4293" t="s">
        <v>5049</v>
      </c>
      <c r="C4293" t="s">
        <v>5050</v>
      </c>
      <c r="D4293" t="s">
        <v>4474</v>
      </c>
      <c r="E4293" s="3" t="s">
        <v>4533</v>
      </c>
    </row>
    <row r="4294" spans="1:5" x14ac:dyDescent="0.25">
      <c r="A4294" t="s">
        <v>13322</v>
      </c>
      <c r="B4294" t="s">
        <v>5108</v>
      </c>
      <c r="C4294" t="s">
        <v>4693</v>
      </c>
      <c r="D4294" t="s">
        <v>4474</v>
      </c>
      <c r="E4294" s="3" t="s">
        <v>4527</v>
      </c>
    </row>
    <row r="4295" spans="1:5" x14ac:dyDescent="0.25">
      <c r="A4295" t="s">
        <v>13322</v>
      </c>
      <c r="B4295" t="s">
        <v>5112</v>
      </c>
      <c r="C4295" t="s">
        <v>4470</v>
      </c>
      <c r="D4295" t="s">
        <v>4474</v>
      </c>
      <c r="E4295" s="3" t="s">
        <v>4533</v>
      </c>
    </row>
    <row r="4296" spans="1:5" x14ac:dyDescent="0.25">
      <c r="A4296" t="s">
        <v>13322</v>
      </c>
      <c r="B4296" t="s">
        <v>5116</v>
      </c>
      <c r="C4296" t="s">
        <v>4605</v>
      </c>
      <c r="D4296" t="s">
        <v>4474</v>
      </c>
      <c r="E4296" s="3" t="s">
        <v>4471</v>
      </c>
    </row>
    <row r="4297" spans="1:5" x14ac:dyDescent="0.25">
      <c r="A4297" t="s">
        <v>13322</v>
      </c>
      <c r="B4297" t="s">
        <v>5121</v>
      </c>
      <c r="C4297" t="s">
        <v>4802</v>
      </c>
      <c r="D4297" t="s">
        <v>4474</v>
      </c>
      <c r="E4297" s="3" t="s">
        <v>4481</v>
      </c>
    </row>
    <row r="4298" spans="1:5" x14ac:dyDescent="0.25">
      <c r="A4298" t="s">
        <v>13322</v>
      </c>
      <c r="B4298" t="s">
        <v>5127</v>
      </c>
      <c r="C4298" t="s">
        <v>5128</v>
      </c>
      <c r="D4298" t="s">
        <v>4474</v>
      </c>
      <c r="E4298" s="3" t="s">
        <v>4533</v>
      </c>
    </row>
    <row r="4299" spans="1:5" x14ac:dyDescent="0.25">
      <c r="A4299" t="s">
        <v>13322</v>
      </c>
      <c r="B4299" t="s">
        <v>5144</v>
      </c>
      <c r="C4299" t="s">
        <v>5145</v>
      </c>
      <c r="D4299" t="s">
        <v>4474</v>
      </c>
      <c r="E4299" s="3" t="s">
        <v>4471</v>
      </c>
    </row>
    <row r="4300" spans="1:5" x14ac:dyDescent="0.25">
      <c r="A4300" t="s">
        <v>13322</v>
      </c>
      <c r="B4300" t="s">
        <v>5150</v>
      </c>
      <c r="C4300" t="s">
        <v>5151</v>
      </c>
      <c r="D4300" t="s">
        <v>4474</v>
      </c>
      <c r="E4300" s="3" t="s">
        <v>4488</v>
      </c>
    </row>
    <row r="4301" spans="1:5" x14ac:dyDescent="0.25">
      <c r="A4301" t="s">
        <v>13322</v>
      </c>
      <c r="B4301" t="s">
        <v>5158</v>
      </c>
      <c r="C4301" t="s">
        <v>4586</v>
      </c>
      <c r="D4301" t="s">
        <v>4474</v>
      </c>
      <c r="E4301" s="3" t="s">
        <v>4527</v>
      </c>
    </row>
    <row r="4302" spans="1:5" x14ac:dyDescent="0.25">
      <c r="A4302" t="s">
        <v>13322</v>
      </c>
      <c r="B4302" t="s">
        <v>5159</v>
      </c>
      <c r="C4302" t="s">
        <v>4897</v>
      </c>
      <c r="D4302" t="s">
        <v>4474</v>
      </c>
      <c r="E4302" s="3" t="s">
        <v>4533</v>
      </c>
    </row>
    <row r="4303" spans="1:5" x14ac:dyDescent="0.25">
      <c r="A4303" t="s">
        <v>13322</v>
      </c>
      <c r="B4303" t="s">
        <v>5171</v>
      </c>
      <c r="C4303" t="s">
        <v>5172</v>
      </c>
      <c r="D4303" t="s">
        <v>4474</v>
      </c>
      <c r="E4303" s="3" t="s">
        <v>4533</v>
      </c>
    </row>
    <row r="4304" spans="1:5" x14ac:dyDescent="0.25">
      <c r="A4304" t="s">
        <v>13322</v>
      </c>
      <c r="B4304" t="s">
        <v>5184</v>
      </c>
      <c r="C4304" t="s">
        <v>5185</v>
      </c>
      <c r="D4304" t="s">
        <v>4474</v>
      </c>
      <c r="E4304" s="3" t="s">
        <v>4481</v>
      </c>
    </row>
    <row r="4305" spans="1:5" x14ac:dyDescent="0.25">
      <c r="A4305" t="s">
        <v>13322</v>
      </c>
      <c r="B4305" t="s">
        <v>5189</v>
      </c>
      <c r="C4305" t="s">
        <v>5190</v>
      </c>
      <c r="D4305" t="s">
        <v>4474</v>
      </c>
      <c r="E4305" s="3" t="s">
        <v>4488</v>
      </c>
    </row>
    <row r="4306" spans="1:5" x14ac:dyDescent="0.25">
      <c r="A4306" t="s">
        <v>13322</v>
      </c>
      <c r="B4306" t="s">
        <v>5189</v>
      </c>
      <c r="C4306" t="s">
        <v>5191</v>
      </c>
      <c r="D4306" t="s">
        <v>4474</v>
      </c>
      <c r="E4306" s="3" t="s">
        <v>4488</v>
      </c>
    </row>
    <row r="4307" spans="1:5" x14ac:dyDescent="0.25">
      <c r="A4307" t="s">
        <v>13322</v>
      </c>
      <c r="B4307" t="s">
        <v>5192</v>
      </c>
      <c r="C4307" t="s">
        <v>4759</v>
      </c>
      <c r="D4307" t="s">
        <v>4474</v>
      </c>
      <c r="E4307" s="3" t="s">
        <v>4533</v>
      </c>
    </row>
    <row r="4308" spans="1:5" x14ac:dyDescent="0.25">
      <c r="A4308" t="s">
        <v>13322</v>
      </c>
      <c r="B4308" t="s">
        <v>5200</v>
      </c>
      <c r="C4308" t="s">
        <v>5201</v>
      </c>
      <c r="D4308" t="s">
        <v>4474</v>
      </c>
      <c r="E4308" s="3" t="s">
        <v>4533</v>
      </c>
    </row>
    <row r="4309" spans="1:5" x14ac:dyDescent="0.25">
      <c r="A4309" t="s">
        <v>13322</v>
      </c>
      <c r="B4309" t="s">
        <v>5202</v>
      </c>
      <c r="C4309" t="s">
        <v>4639</v>
      </c>
      <c r="D4309" t="s">
        <v>4474</v>
      </c>
      <c r="E4309" s="3" t="s">
        <v>4478</v>
      </c>
    </row>
    <row r="4310" spans="1:5" x14ac:dyDescent="0.25">
      <c r="A4310" t="s">
        <v>13322</v>
      </c>
      <c r="B4310" t="s">
        <v>5207</v>
      </c>
      <c r="C4310" t="s">
        <v>5208</v>
      </c>
      <c r="D4310" t="s">
        <v>4474</v>
      </c>
      <c r="E4310" s="3" t="s">
        <v>4882</v>
      </c>
    </row>
    <row r="4311" spans="1:5" x14ac:dyDescent="0.25">
      <c r="A4311" t="s">
        <v>13322</v>
      </c>
      <c r="B4311" t="s">
        <v>5212</v>
      </c>
      <c r="C4311" t="s">
        <v>4516</v>
      </c>
      <c r="D4311" t="s">
        <v>4474</v>
      </c>
      <c r="E4311" s="3" t="s">
        <v>4533</v>
      </c>
    </row>
    <row r="4312" spans="1:5" x14ac:dyDescent="0.25">
      <c r="A4312" t="s">
        <v>13322</v>
      </c>
      <c r="B4312" t="s">
        <v>5213</v>
      </c>
      <c r="C4312" t="s">
        <v>4516</v>
      </c>
      <c r="D4312" t="s">
        <v>4474</v>
      </c>
      <c r="E4312" s="3" t="s">
        <v>4478</v>
      </c>
    </row>
    <row r="4313" spans="1:5" x14ac:dyDescent="0.25">
      <c r="A4313" t="s">
        <v>13322</v>
      </c>
      <c r="B4313" t="s">
        <v>5214</v>
      </c>
      <c r="C4313" t="s">
        <v>5136</v>
      </c>
      <c r="D4313" t="s">
        <v>4474</v>
      </c>
      <c r="E4313" s="3" t="s">
        <v>4471</v>
      </c>
    </row>
    <row r="4314" spans="1:5" x14ac:dyDescent="0.25">
      <c r="A4314" t="s">
        <v>13322</v>
      </c>
      <c r="B4314" t="s">
        <v>5229</v>
      </c>
      <c r="C4314" t="s">
        <v>5230</v>
      </c>
      <c r="D4314" t="s">
        <v>4474</v>
      </c>
      <c r="E4314" s="3" t="s">
        <v>5231</v>
      </c>
    </row>
    <row r="4315" spans="1:5" x14ac:dyDescent="0.25">
      <c r="A4315" t="s">
        <v>13322</v>
      </c>
      <c r="B4315" t="s">
        <v>5232</v>
      </c>
      <c r="C4315" t="s">
        <v>4657</v>
      </c>
      <c r="D4315" t="s">
        <v>4474</v>
      </c>
      <c r="E4315" s="3" t="s">
        <v>4527</v>
      </c>
    </row>
    <row r="4316" spans="1:5" x14ac:dyDescent="0.25">
      <c r="A4316" t="s">
        <v>13322</v>
      </c>
      <c r="B4316" t="s">
        <v>5241</v>
      </c>
      <c r="C4316" t="s">
        <v>4583</v>
      </c>
      <c r="D4316" t="s">
        <v>4474</v>
      </c>
      <c r="E4316" s="3" t="s">
        <v>4542</v>
      </c>
    </row>
    <row r="4317" spans="1:5" x14ac:dyDescent="0.25">
      <c r="A4317" t="s">
        <v>13322</v>
      </c>
      <c r="B4317" t="s">
        <v>5263</v>
      </c>
      <c r="C4317" t="s">
        <v>5264</v>
      </c>
      <c r="D4317" t="s">
        <v>4474</v>
      </c>
      <c r="E4317" s="3" t="s">
        <v>4620</v>
      </c>
    </row>
    <row r="4318" spans="1:5" x14ac:dyDescent="0.25">
      <c r="A4318" t="s">
        <v>13322</v>
      </c>
      <c r="B4318" t="s">
        <v>5281</v>
      </c>
      <c r="C4318" t="s">
        <v>5282</v>
      </c>
      <c r="D4318" t="s">
        <v>4474</v>
      </c>
      <c r="E4318" s="3" t="s">
        <v>4478</v>
      </c>
    </row>
    <row r="4319" spans="1:5" x14ac:dyDescent="0.25">
      <c r="A4319" t="s">
        <v>13322</v>
      </c>
      <c r="B4319" t="s">
        <v>5283</v>
      </c>
      <c r="C4319" t="s">
        <v>4976</v>
      </c>
      <c r="D4319" t="s">
        <v>4474</v>
      </c>
      <c r="E4319" s="3" t="s">
        <v>4478</v>
      </c>
    </row>
    <row r="4320" spans="1:5" x14ac:dyDescent="0.25">
      <c r="A4320" t="s">
        <v>13322</v>
      </c>
      <c r="B4320" t="s">
        <v>5289</v>
      </c>
      <c r="C4320" t="s">
        <v>4583</v>
      </c>
      <c r="D4320" t="s">
        <v>4474</v>
      </c>
      <c r="E4320" s="3" t="s">
        <v>4478</v>
      </c>
    </row>
    <row r="4321" spans="1:5" x14ac:dyDescent="0.25">
      <c r="A4321" t="s">
        <v>13322</v>
      </c>
      <c r="B4321" t="s">
        <v>5292</v>
      </c>
      <c r="C4321" t="s">
        <v>5293</v>
      </c>
      <c r="D4321" t="s">
        <v>4474</v>
      </c>
      <c r="E4321" s="3" t="s">
        <v>4533</v>
      </c>
    </row>
    <row r="4322" spans="1:5" x14ac:dyDescent="0.25">
      <c r="A4322" t="s">
        <v>13322</v>
      </c>
      <c r="B4322" t="s">
        <v>5295</v>
      </c>
      <c r="C4322" t="s">
        <v>4722</v>
      </c>
      <c r="D4322" t="s">
        <v>4474</v>
      </c>
      <c r="E4322" s="3" t="s">
        <v>4488</v>
      </c>
    </row>
    <row r="4323" spans="1:5" x14ac:dyDescent="0.25">
      <c r="A4323" t="s">
        <v>13322</v>
      </c>
      <c r="B4323" t="s">
        <v>5310</v>
      </c>
      <c r="C4323" t="s">
        <v>4477</v>
      </c>
      <c r="D4323" t="s">
        <v>4474</v>
      </c>
      <c r="E4323" s="3" t="s">
        <v>4475</v>
      </c>
    </row>
    <row r="4324" spans="1:5" x14ac:dyDescent="0.25">
      <c r="A4324" t="s">
        <v>13322</v>
      </c>
      <c r="B4324" t="s">
        <v>5312</v>
      </c>
      <c r="C4324" t="s">
        <v>4897</v>
      </c>
      <c r="D4324" t="s">
        <v>4474</v>
      </c>
      <c r="E4324" s="3" t="s">
        <v>4471</v>
      </c>
    </row>
    <row r="4325" spans="1:5" x14ac:dyDescent="0.25">
      <c r="A4325" t="s">
        <v>13322</v>
      </c>
      <c r="B4325" t="s">
        <v>5320</v>
      </c>
      <c r="C4325" t="s">
        <v>5321</v>
      </c>
      <c r="D4325" t="s">
        <v>4474</v>
      </c>
      <c r="E4325" s="3" t="s">
        <v>4488</v>
      </c>
    </row>
    <row r="4326" spans="1:5" x14ac:dyDescent="0.25">
      <c r="A4326" t="s">
        <v>13322</v>
      </c>
      <c r="B4326" t="s">
        <v>5335</v>
      </c>
      <c r="C4326" t="s">
        <v>4802</v>
      </c>
      <c r="D4326" t="s">
        <v>4474</v>
      </c>
      <c r="E4326" s="3" t="s">
        <v>4471</v>
      </c>
    </row>
    <row r="4327" spans="1:5" x14ac:dyDescent="0.25">
      <c r="A4327" t="s">
        <v>13322</v>
      </c>
      <c r="B4327" t="s">
        <v>5346</v>
      </c>
      <c r="C4327" t="s">
        <v>4477</v>
      </c>
      <c r="D4327" t="s">
        <v>4474</v>
      </c>
      <c r="E4327" s="3" t="s">
        <v>4938</v>
      </c>
    </row>
    <row r="4328" spans="1:5" x14ac:dyDescent="0.25">
      <c r="A4328" t="s">
        <v>13322</v>
      </c>
      <c r="B4328" t="s">
        <v>5347</v>
      </c>
      <c r="C4328" t="s">
        <v>5348</v>
      </c>
      <c r="D4328" t="s">
        <v>4474</v>
      </c>
      <c r="E4328" s="3" t="s">
        <v>4938</v>
      </c>
    </row>
    <row r="4329" spans="1:5" x14ac:dyDescent="0.25">
      <c r="A4329" t="s">
        <v>13322</v>
      </c>
      <c r="B4329" t="s">
        <v>5349</v>
      </c>
      <c r="C4329" t="s">
        <v>4473</v>
      </c>
      <c r="D4329" t="s">
        <v>4474</v>
      </c>
      <c r="E4329" s="3" t="s">
        <v>4475</v>
      </c>
    </row>
    <row r="4330" spans="1:5" x14ac:dyDescent="0.25">
      <c r="A4330" t="s">
        <v>13322</v>
      </c>
      <c r="B4330" t="s">
        <v>5351</v>
      </c>
      <c r="C4330" t="s">
        <v>5352</v>
      </c>
      <c r="D4330" t="s">
        <v>4474</v>
      </c>
      <c r="E4330" s="3" t="s">
        <v>4471</v>
      </c>
    </row>
    <row r="4331" spans="1:5" x14ac:dyDescent="0.25">
      <c r="A4331" t="s">
        <v>13322</v>
      </c>
      <c r="B4331" t="s">
        <v>5353</v>
      </c>
      <c r="C4331" t="s">
        <v>4940</v>
      </c>
      <c r="D4331" t="s">
        <v>4474</v>
      </c>
      <c r="E4331" s="3" t="s">
        <v>4533</v>
      </c>
    </row>
    <row r="4332" spans="1:5" x14ac:dyDescent="0.25">
      <c r="A4332" t="s">
        <v>13322</v>
      </c>
      <c r="B4332" t="s">
        <v>5363</v>
      </c>
      <c r="C4332" t="s">
        <v>5278</v>
      </c>
      <c r="D4332" t="s">
        <v>4474</v>
      </c>
      <c r="E4332" s="3" t="s">
        <v>4533</v>
      </c>
    </row>
    <row r="4333" spans="1:5" x14ac:dyDescent="0.25">
      <c r="A4333" t="s">
        <v>13322</v>
      </c>
      <c r="B4333" t="s">
        <v>5364</v>
      </c>
      <c r="C4333" t="s">
        <v>4754</v>
      </c>
      <c r="D4333" t="s">
        <v>4474</v>
      </c>
      <c r="E4333" s="3" t="s">
        <v>4478</v>
      </c>
    </row>
    <row r="4334" spans="1:5" x14ac:dyDescent="0.25">
      <c r="A4334" t="s">
        <v>13322</v>
      </c>
      <c r="B4334" t="s">
        <v>5365</v>
      </c>
      <c r="C4334" t="s">
        <v>5217</v>
      </c>
      <c r="D4334" t="s">
        <v>4474</v>
      </c>
      <c r="E4334" s="3" t="s">
        <v>4969</v>
      </c>
    </row>
    <row r="4335" spans="1:5" x14ac:dyDescent="0.25">
      <c r="A4335" t="s">
        <v>13322</v>
      </c>
      <c r="B4335" t="s">
        <v>5366</v>
      </c>
      <c r="C4335" t="s">
        <v>5367</v>
      </c>
      <c r="D4335" t="s">
        <v>4474</v>
      </c>
      <c r="E4335" s="3" t="s">
        <v>4471</v>
      </c>
    </row>
    <row r="4336" spans="1:5" x14ac:dyDescent="0.25">
      <c r="A4336" t="s">
        <v>13322</v>
      </c>
      <c r="B4336" t="s">
        <v>5370</v>
      </c>
      <c r="C4336" t="s">
        <v>4782</v>
      </c>
      <c r="D4336" t="s">
        <v>4474</v>
      </c>
      <c r="E4336" s="3" t="s">
        <v>4533</v>
      </c>
    </row>
    <row r="4337" spans="1:5" x14ac:dyDescent="0.25">
      <c r="A4337" t="s">
        <v>13322</v>
      </c>
      <c r="B4337" t="s">
        <v>5391</v>
      </c>
      <c r="C4337" t="s">
        <v>4523</v>
      </c>
      <c r="D4337" t="s">
        <v>4474</v>
      </c>
      <c r="E4337" s="3" t="s">
        <v>4533</v>
      </c>
    </row>
    <row r="4338" spans="1:5" x14ac:dyDescent="0.25">
      <c r="A4338" t="s">
        <v>13322</v>
      </c>
      <c r="B4338" t="s">
        <v>5393</v>
      </c>
      <c r="C4338" t="s">
        <v>5138</v>
      </c>
      <c r="D4338" t="s">
        <v>4474</v>
      </c>
      <c r="E4338" s="3" t="s">
        <v>5394</v>
      </c>
    </row>
    <row r="4339" spans="1:5" x14ac:dyDescent="0.25">
      <c r="A4339" t="s">
        <v>13322</v>
      </c>
      <c r="B4339" t="s">
        <v>5398</v>
      </c>
      <c r="C4339" t="s">
        <v>4897</v>
      </c>
      <c r="D4339" t="s">
        <v>4474</v>
      </c>
      <c r="E4339" s="3" t="s">
        <v>4533</v>
      </c>
    </row>
    <row r="4340" spans="1:5" x14ac:dyDescent="0.25">
      <c r="A4340" t="s">
        <v>13322</v>
      </c>
      <c r="B4340" t="s">
        <v>5399</v>
      </c>
      <c r="C4340" t="s">
        <v>5145</v>
      </c>
      <c r="D4340" t="s">
        <v>4474</v>
      </c>
      <c r="E4340" s="3" t="s">
        <v>4882</v>
      </c>
    </row>
    <row r="4341" spans="1:5" x14ac:dyDescent="0.25">
      <c r="A4341" t="s">
        <v>13322</v>
      </c>
      <c r="B4341" t="s">
        <v>5411</v>
      </c>
      <c r="C4341" t="s">
        <v>4916</v>
      </c>
      <c r="D4341" t="s">
        <v>4474</v>
      </c>
      <c r="E4341" s="3" t="s">
        <v>5412</v>
      </c>
    </row>
    <row r="4342" spans="1:5" x14ac:dyDescent="0.25">
      <c r="A4342" t="s">
        <v>13322</v>
      </c>
      <c r="B4342" t="s">
        <v>5417</v>
      </c>
      <c r="C4342" t="s">
        <v>4910</v>
      </c>
      <c r="D4342" t="s">
        <v>4474</v>
      </c>
      <c r="E4342" s="3" t="s">
        <v>4533</v>
      </c>
    </row>
    <row r="4343" spans="1:5" x14ac:dyDescent="0.25">
      <c r="A4343" t="s">
        <v>13322</v>
      </c>
      <c r="B4343" t="s">
        <v>5420</v>
      </c>
      <c r="C4343" t="s">
        <v>5185</v>
      </c>
      <c r="D4343" t="s">
        <v>4474</v>
      </c>
      <c r="E4343" s="3" t="s">
        <v>4527</v>
      </c>
    </row>
    <row r="4344" spans="1:5" x14ac:dyDescent="0.25">
      <c r="A4344" t="s">
        <v>13322</v>
      </c>
      <c r="B4344" t="s">
        <v>5421</v>
      </c>
      <c r="C4344" t="s">
        <v>5136</v>
      </c>
      <c r="D4344" t="s">
        <v>4474</v>
      </c>
      <c r="E4344" s="3" t="s">
        <v>4488</v>
      </c>
    </row>
    <row r="4345" spans="1:5" x14ac:dyDescent="0.25">
      <c r="A4345" t="s">
        <v>13322</v>
      </c>
      <c r="B4345" t="s">
        <v>5422</v>
      </c>
      <c r="C4345" t="s">
        <v>5136</v>
      </c>
      <c r="D4345" t="s">
        <v>4474</v>
      </c>
      <c r="E4345" s="3" t="s">
        <v>4527</v>
      </c>
    </row>
    <row r="4346" spans="1:5" x14ac:dyDescent="0.25">
      <c r="A4346" t="s">
        <v>13322</v>
      </c>
      <c r="B4346" t="s">
        <v>5428</v>
      </c>
      <c r="C4346" t="s">
        <v>4780</v>
      </c>
      <c r="D4346" t="s">
        <v>4474</v>
      </c>
      <c r="E4346" s="3" t="s">
        <v>4527</v>
      </c>
    </row>
    <row r="4347" spans="1:5" x14ac:dyDescent="0.25">
      <c r="A4347" t="s">
        <v>13322</v>
      </c>
      <c r="B4347" t="s">
        <v>5435</v>
      </c>
      <c r="C4347" t="s">
        <v>5436</v>
      </c>
      <c r="D4347" t="s">
        <v>4474</v>
      </c>
      <c r="E4347" s="3" t="s">
        <v>4533</v>
      </c>
    </row>
    <row r="4348" spans="1:5" x14ac:dyDescent="0.25">
      <c r="A4348" t="s">
        <v>13322</v>
      </c>
      <c r="B4348" t="s">
        <v>5443</v>
      </c>
      <c r="C4348" t="s">
        <v>4857</v>
      </c>
      <c r="D4348" t="s">
        <v>4474</v>
      </c>
      <c r="E4348" s="3" t="s">
        <v>4533</v>
      </c>
    </row>
    <row r="4349" spans="1:5" x14ac:dyDescent="0.25">
      <c r="A4349" t="s">
        <v>13322</v>
      </c>
      <c r="B4349" t="s">
        <v>5445</v>
      </c>
      <c r="C4349" t="s">
        <v>4695</v>
      </c>
      <c r="D4349" t="s">
        <v>4474</v>
      </c>
      <c r="E4349" s="3" t="s">
        <v>5446</v>
      </c>
    </row>
    <row r="4350" spans="1:5" x14ac:dyDescent="0.25">
      <c r="A4350" t="s">
        <v>13322</v>
      </c>
      <c r="B4350" t="s">
        <v>5447</v>
      </c>
      <c r="C4350" t="s">
        <v>4878</v>
      </c>
      <c r="D4350" t="s">
        <v>4474</v>
      </c>
      <c r="E4350" s="3" t="s">
        <v>4533</v>
      </c>
    </row>
    <row r="4351" spans="1:5" x14ac:dyDescent="0.25">
      <c r="A4351" t="s">
        <v>13322</v>
      </c>
      <c r="B4351" t="s">
        <v>5469</v>
      </c>
      <c r="C4351" t="s">
        <v>5470</v>
      </c>
      <c r="D4351" t="s">
        <v>4474</v>
      </c>
      <c r="E4351" s="3" t="s">
        <v>4488</v>
      </c>
    </row>
    <row r="4352" spans="1:5" x14ac:dyDescent="0.25">
      <c r="A4352" t="s">
        <v>13322</v>
      </c>
      <c r="B4352" t="s">
        <v>5474</v>
      </c>
      <c r="C4352" t="s">
        <v>5475</v>
      </c>
      <c r="D4352" t="s">
        <v>4474</v>
      </c>
      <c r="E4352" s="3" t="s">
        <v>4488</v>
      </c>
    </row>
    <row r="4353" spans="1:5" x14ac:dyDescent="0.25">
      <c r="A4353" t="s">
        <v>13322</v>
      </c>
      <c r="B4353" t="s">
        <v>5495</v>
      </c>
      <c r="C4353" t="s">
        <v>4657</v>
      </c>
      <c r="D4353" t="s">
        <v>4474</v>
      </c>
      <c r="E4353" s="3" t="s">
        <v>4471</v>
      </c>
    </row>
    <row r="4354" spans="1:5" x14ac:dyDescent="0.25">
      <c r="A4354" t="s">
        <v>13322</v>
      </c>
      <c r="B4354" t="s">
        <v>5499</v>
      </c>
      <c r="C4354" t="s">
        <v>4804</v>
      </c>
      <c r="D4354" t="s">
        <v>4474</v>
      </c>
      <c r="E4354" s="3" t="s">
        <v>4620</v>
      </c>
    </row>
    <row r="4355" spans="1:5" x14ac:dyDescent="0.25">
      <c r="A4355" t="s">
        <v>13322</v>
      </c>
      <c r="B4355" t="s">
        <v>5503</v>
      </c>
      <c r="C4355" t="s">
        <v>4641</v>
      </c>
      <c r="D4355" t="s">
        <v>4474</v>
      </c>
      <c r="E4355" s="3" t="s">
        <v>4533</v>
      </c>
    </row>
    <row r="4356" spans="1:5" x14ac:dyDescent="0.25">
      <c r="A4356" t="s">
        <v>13322</v>
      </c>
      <c r="B4356" t="s">
        <v>5504</v>
      </c>
      <c r="C4356" t="s">
        <v>4641</v>
      </c>
      <c r="D4356" t="s">
        <v>4474</v>
      </c>
      <c r="E4356" s="3" t="s">
        <v>5394</v>
      </c>
    </row>
    <row r="4357" spans="1:5" x14ac:dyDescent="0.25">
      <c r="A4357" t="s">
        <v>13322</v>
      </c>
      <c r="B4357" t="s">
        <v>5520</v>
      </c>
      <c r="C4357" t="s">
        <v>4916</v>
      </c>
      <c r="D4357" t="s">
        <v>4474</v>
      </c>
      <c r="E4357" s="3" t="s">
        <v>4500</v>
      </c>
    </row>
    <row r="4358" spans="1:5" x14ac:dyDescent="0.25">
      <c r="A4358" t="s">
        <v>13322</v>
      </c>
      <c r="B4358" t="s">
        <v>5522</v>
      </c>
      <c r="C4358" t="s">
        <v>5523</v>
      </c>
      <c r="D4358" t="s">
        <v>4474</v>
      </c>
      <c r="E4358" s="3" t="s">
        <v>4488</v>
      </c>
    </row>
    <row r="4359" spans="1:5" x14ac:dyDescent="0.25">
      <c r="A4359" t="s">
        <v>13322</v>
      </c>
      <c r="B4359" t="s">
        <v>5528</v>
      </c>
      <c r="C4359" t="s">
        <v>4762</v>
      </c>
      <c r="D4359" t="s">
        <v>4474</v>
      </c>
      <c r="E4359" s="3" t="s">
        <v>4478</v>
      </c>
    </row>
    <row r="4360" spans="1:5" x14ac:dyDescent="0.25">
      <c r="A4360" t="s">
        <v>13322</v>
      </c>
      <c r="B4360" t="s">
        <v>5535</v>
      </c>
      <c r="C4360" t="s">
        <v>4666</v>
      </c>
      <c r="D4360" t="s">
        <v>4474</v>
      </c>
      <c r="E4360" s="3" t="s">
        <v>4533</v>
      </c>
    </row>
    <row r="4361" spans="1:5" x14ac:dyDescent="0.25">
      <c r="A4361" t="s">
        <v>13322</v>
      </c>
      <c r="B4361" t="s">
        <v>5538</v>
      </c>
      <c r="C4361" t="s">
        <v>4605</v>
      </c>
      <c r="D4361" t="s">
        <v>4474</v>
      </c>
      <c r="E4361" s="3" t="s">
        <v>4478</v>
      </c>
    </row>
    <row r="4362" spans="1:5" x14ac:dyDescent="0.25">
      <c r="A4362" t="s">
        <v>13322</v>
      </c>
      <c r="B4362" t="s">
        <v>5542</v>
      </c>
      <c r="C4362" t="s">
        <v>4641</v>
      </c>
      <c r="D4362" t="s">
        <v>4474</v>
      </c>
      <c r="E4362" s="3" t="s">
        <v>4481</v>
      </c>
    </row>
    <row r="4363" spans="1:5" x14ac:dyDescent="0.25">
      <c r="A4363" t="s">
        <v>13322</v>
      </c>
      <c r="B4363" t="s">
        <v>5550</v>
      </c>
      <c r="C4363" t="s">
        <v>5164</v>
      </c>
      <c r="D4363" t="s">
        <v>4474</v>
      </c>
      <c r="E4363" s="3" t="s">
        <v>4478</v>
      </c>
    </row>
    <row r="4364" spans="1:5" x14ac:dyDescent="0.25">
      <c r="A4364" t="s">
        <v>13322</v>
      </c>
      <c r="B4364" t="s">
        <v>5558</v>
      </c>
      <c r="C4364" t="s">
        <v>5559</v>
      </c>
      <c r="D4364" t="s">
        <v>4474</v>
      </c>
      <c r="E4364" s="3" t="s">
        <v>4620</v>
      </c>
    </row>
    <row r="4365" spans="1:5" x14ac:dyDescent="0.25">
      <c r="A4365" t="s">
        <v>13322</v>
      </c>
      <c r="B4365" t="s">
        <v>5582</v>
      </c>
      <c r="C4365" t="s">
        <v>5020</v>
      </c>
      <c r="D4365" t="s">
        <v>4474</v>
      </c>
      <c r="E4365" s="3" t="s">
        <v>4620</v>
      </c>
    </row>
    <row r="4366" spans="1:5" x14ac:dyDescent="0.25">
      <c r="A4366" t="s">
        <v>13322</v>
      </c>
      <c r="B4366" t="s">
        <v>5583</v>
      </c>
      <c r="C4366" t="s">
        <v>4526</v>
      </c>
      <c r="D4366" t="s">
        <v>4474</v>
      </c>
      <c r="E4366" s="3" t="s">
        <v>4533</v>
      </c>
    </row>
    <row r="4367" spans="1:5" x14ac:dyDescent="0.25">
      <c r="A4367" t="s">
        <v>13322</v>
      </c>
      <c r="B4367" t="s">
        <v>5590</v>
      </c>
      <c r="C4367" t="s">
        <v>4526</v>
      </c>
      <c r="D4367" t="s">
        <v>4474</v>
      </c>
      <c r="E4367" s="3" t="s">
        <v>4471</v>
      </c>
    </row>
    <row r="4368" spans="1:5" x14ac:dyDescent="0.25">
      <c r="A4368" t="s">
        <v>13322</v>
      </c>
      <c r="B4368" t="s">
        <v>5598</v>
      </c>
      <c r="C4368" t="s">
        <v>4666</v>
      </c>
      <c r="D4368" t="s">
        <v>4474</v>
      </c>
      <c r="E4368" s="3" t="s">
        <v>4542</v>
      </c>
    </row>
    <row r="4369" spans="1:5" x14ac:dyDescent="0.25">
      <c r="A4369" t="s">
        <v>13322</v>
      </c>
      <c r="B4369" t="s">
        <v>5633</v>
      </c>
      <c r="C4369" t="s">
        <v>4884</v>
      </c>
      <c r="D4369" t="s">
        <v>4474</v>
      </c>
      <c r="E4369" s="3" t="s">
        <v>4478</v>
      </c>
    </row>
    <row r="4370" spans="1:5" x14ac:dyDescent="0.25">
      <c r="A4370" t="s">
        <v>13322</v>
      </c>
      <c r="B4370" t="s">
        <v>5634</v>
      </c>
      <c r="C4370" t="s">
        <v>4884</v>
      </c>
      <c r="D4370" t="s">
        <v>4474</v>
      </c>
      <c r="E4370" s="3" t="s">
        <v>4478</v>
      </c>
    </row>
    <row r="4371" spans="1:5" x14ac:dyDescent="0.25">
      <c r="A4371" t="s">
        <v>13322</v>
      </c>
      <c r="B4371" t="s">
        <v>5639</v>
      </c>
      <c r="C4371" t="s">
        <v>5531</v>
      </c>
      <c r="D4371" t="s">
        <v>4474</v>
      </c>
      <c r="E4371" s="3" t="s">
        <v>4620</v>
      </c>
    </row>
    <row r="4372" spans="1:5" x14ac:dyDescent="0.25">
      <c r="A4372" t="s">
        <v>13322</v>
      </c>
      <c r="B4372" t="s">
        <v>5649</v>
      </c>
      <c r="C4372" t="s">
        <v>5011</v>
      </c>
      <c r="D4372" t="s">
        <v>4474</v>
      </c>
      <c r="E4372" s="3" t="s">
        <v>4478</v>
      </c>
    </row>
    <row r="4373" spans="1:5" x14ac:dyDescent="0.25">
      <c r="A4373" t="s">
        <v>13322</v>
      </c>
      <c r="B4373" t="s">
        <v>5653</v>
      </c>
      <c r="C4373" t="s">
        <v>4555</v>
      </c>
      <c r="D4373" t="s">
        <v>4474</v>
      </c>
      <c r="E4373" s="3" t="s">
        <v>4882</v>
      </c>
    </row>
    <row r="4374" spans="1:5" x14ac:dyDescent="0.25">
      <c r="A4374" t="s">
        <v>13322</v>
      </c>
      <c r="B4374" t="s">
        <v>5662</v>
      </c>
      <c r="C4374" t="s">
        <v>4523</v>
      </c>
      <c r="D4374" t="s">
        <v>4474</v>
      </c>
      <c r="E4374" s="3" t="s">
        <v>4471</v>
      </c>
    </row>
    <row r="4375" spans="1:5" x14ac:dyDescent="0.25">
      <c r="A4375" t="s">
        <v>13322</v>
      </c>
      <c r="B4375" t="s">
        <v>5663</v>
      </c>
      <c r="C4375" t="s">
        <v>5664</v>
      </c>
      <c r="D4375" t="s">
        <v>4474</v>
      </c>
      <c r="E4375" s="3" t="s">
        <v>5412</v>
      </c>
    </row>
    <row r="4376" spans="1:5" x14ac:dyDescent="0.25">
      <c r="A4376" t="s">
        <v>13322</v>
      </c>
      <c r="B4376" t="s">
        <v>5666</v>
      </c>
      <c r="C4376" t="s">
        <v>4983</v>
      </c>
      <c r="D4376" t="s">
        <v>4474</v>
      </c>
      <c r="E4376" s="3" t="s">
        <v>4533</v>
      </c>
    </row>
    <row r="4377" spans="1:5" x14ac:dyDescent="0.25">
      <c r="A4377" t="s">
        <v>13322</v>
      </c>
      <c r="B4377" t="s">
        <v>5667</v>
      </c>
      <c r="C4377" t="s">
        <v>5668</v>
      </c>
      <c r="D4377" t="s">
        <v>4474</v>
      </c>
      <c r="E4377" s="3" t="s">
        <v>4533</v>
      </c>
    </row>
    <row r="4378" spans="1:5" x14ac:dyDescent="0.25">
      <c r="A4378" t="s">
        <v>13322</v>
      </c>
      <c r="B4378" t="s">
        <v>5676</v>
      </c>
      <c r="C4378" t="s">
        <v>4529</v>
      </c>
      <c r="D4378" t="s">
        <v>4474</v>
      </c>
      <c r="E4378" s="3" t="s">
        <v>4488</v>
      </c>
    </row>
    <row r="4379" spans="1:5" x14ac:dyDescent="0.25">
      <c r="A4379" t="s">
        <v>13322</v>
      </c>
      <c r="B4379" t="s">
        <v>5689</v>
      </c>
      <c r="C4379" t="s">
        <v>5239</v>
      </c>
      <c r="D4379" t="s">
        <v>4474</v>
      </c>
      <c r="E4379" s="3" t="s">
        <v>4533</v>
      </c>
    </row>
    <row r="4380" spans="1:5" x14ac:dyDescent="0.25">
      <c r="A4380" t="s">
        <v>13322</v>
      </c>
      <c r="B4380" t="s">
        <v>5693</v>
      </c>
      <c r="C4380" t="s">
        <v>4615</v>
      </c>
      <c r="D4380" t="s">
        <v>4474</v>
      </c>
      <c r="E4380" s="3" t="s">
        <v>5694</v>
      </c>
    </row>
    <row r="4381" spans="1:5" x14ac:dyDescent="0.25">
      <c r="A4381" t="s">
        <v>13322</v>
      </c>
      <c r="B4381" t="s">
        <v>5704</v>
      </c>
      <c r="C4381" t="s">
        <v>4853</v>
      </c>
      <c r="D4381" t="s">
        <v>4474</v>
      </c>
      <c r="E4381" s="3" t="s">
        <v>4533</v>
      </c>
    </row>
    <row r="4382" spans="1:5" x14ac:dyDescent="0.25">
      <c r="A4382" t="s">
        <v>13322</v>
      </c>
      <c r="B4382" t="s">
        <v>4554</v>
      </c>
      <c r="C4382" t="s">
        <v>4555</v>
      </c>
      <c r="D4382" t="s">
        <v>4556</v>
      </c>
      <c r="E4382" s="3" t="s">
        <v>4557</v>
      </c>
    </row>
    <row r="4383" spans="1:5" x14ac:dyDescent="0.25">
      <c r="A4383" t="s">
        <v>13322</v>
      </c>
      <c r="B4383" t="s">
        <v>4565</v>
      </c>
      <c r="C4383" t="s">
        <v>4566</v>
      </c>
      <c r="D4383" t="s">
        <v>4556</v>
      </c>
      <c r="E4383" s="3" t="s">
        <v>4533</v>
      </c>
    </row>
    <row r="4384" spans="1:5" x14ac:dyDescent="0.25">
      <c r="A4384" t="s">
        <v>13322</v>
      </c>
      <c r="B4384" t="s">
        <v>4604</v>
      </c>
      <c r="C4384" t="s">
        <v>4605</v>
      </c>
      <c r="D4384" t="s">
        <v>4556</v>
      </c>
      <c r="E4384" s="3" t="s">
        <v>4481</v>
      </c>
    </row>
    <row r="4385" spans="1:5" x14ac:dyDescent="0.25">
      <c r="A4385" t="s">
        <v>13322</v>
      </c>
      <c r="B4385" t="s">
        <v>4652</v>
      </c>
      <c r="C4385" t="s">
        <v>4613</v>
      </c>
      <c r="D4385" t="s">
        <v>4556</v>
      </c>
      <c r="E4385" s="3" t="s">
        <v>4653</v>
      </c>
    </row>
    <row r="4386" spans="1:5" x14ac:dyDescent="0.25">
      <c r="A4386" t="s">
        <v>13322</v>
      </c>
      <c r="B4386" t="s">
        <v>4661</v>
      </c>
      <c r="C4386" t="s">
        <v>4662</v>
      </c>
      <c r="D4386" t="s">
        <v>4556</v>
      </c>
      <c r="E4386" s="3" t="s">
        <v>4481</v>
      </c>
    </row>
    <row r="4387" spans="1:5" x14ac:dyDescent="0.25">
      <c r="A4387" t="s">
        <v>13322</v>
      </c>
      <c r="B4387" t="s">
        <v>4673</v>
      </c>
      <c r="C4387" t="s">
        <v>4674</v>
      </c>
      <c r="D4387" t="s">
        <v>4556</v>
      </c>
      <c r="E4387" s="3" t="s">
        <v>4675</v>
      </c>
    </row>
    <row r="4388" spans="1:5" x14ac:dyDescent="0.25">
      <c r="A4388" t="s">
        <v>13322</v>
      </c>
      <c r="B4388" t="s">
        <v>4676</v>
      </c>
      <c r="C4388" t="s">
        <v>4677</v>
      </c>
      <c r="D4388" t="s">
        <v>4556</v>
      </c>
      <c r="E4388" s="3" t="s">
        <v>4678</v>
      </c>
    </row>
    <row r="4389" spans="1:5" x14ac:dyDescent="0.25">
      <c r="A4389" t="s">
        <v>13322</v>
      </c>
      <c r="B4389" t="s">
        <v>4753</v>
      </c>
      <c r="C4389" t="s">
        <v>4754</v>
      </c>
      <c r="D4389" t="s">
        <v>4556</v>
      </c>
      <c r="E4389" s="3" t="s">
        <v>4755</v>
      </c>
    </row>
    <row r="4390" spans="1:5" x14ac:dyDescent="0.25">
      <c r="A4390" t="s">
        <v>13322</v>
      </c>
      <c r="B4390" t="s">
        <v>4785</v>
      </c>
      <c r="C4390" t="s">
        <v>4786</v>
      </c>
      <c r="D4390" t="s">
        <v>4556</v>
      </c>
      <c r="E4390" s="3" t="s">
        <v>4471</v>
      </c>
    </row>
    <row r="4391" spans="1:5" x14ac:dyDescent="0.25">
      <c r="A4391" t="s">
        <v>13322</v>
      </c>
      <c r="B4391" t="s">
        <v>4823</v>
      </c>
      <c r="C4391" t="s">
        <v>4555</v>
      </c>
      <c r="D4391" t="s">
        <v>4556</v>
      </c>
      <c r="E4391" s="3" t="s">
        <v>4824</v>
      </c>
    </row>
    <row r="4392" spans="1:5" x14ac:dyDescent="0.25">
      <c r="A4392" t="s">
        <v>13322</v>
      </c>
      <c r="B4392" t="s">
        <v>4835</v>
      </c>
      <c r="C4392" t="s">
        <v>4836</v>
      </c>
      <c r="D4392" t="s">
        <v>4556</v>
      </c>
      <c r="E4392" s="3" t="s">
        <v>4481</v>
      </c>
    </row>
    <row r="4393" spans="1:5" x14ac:dyDescent="0.25">
      <c r="A4393" t="s">
        <v>13322</v>
      </c>
      <c r="B4393" t="s">
        <v>4866</v>
      </c>
      <c r="C4393" t="s">
        <v>4715</v>
      </c>
      <c r="D4393" t="s">
        <v>4556</v>
      </c>
      <c r="E4393" s="3" t="s">
        <v>4481</v>
      </c>
    </row>
    <row r="4394" spans="1:5" x14ac:dyDescent="0.25">
      <c r="A4394" t="s">
        <v>13322</v>
      </c>
      <c r="B4394" t="s">
        <v>4929</v>
      </c>
      <c r="C4394" t="s">
        <v>4641</v>
      </c>
      <c r="D4394" t="s">
        <v>4556</v>
      </c>
      <c r="E4394" s="3" t="s">
        <v>4533</v>
      </c>
    </row>
    <row r="4395" spans="1:5" x14ac:dyDescent="0.25">
      <c r="A4395" t="s">
        <v>13322</v>
      </c>
      <c r="B4395" t="s">
        <v>4959</v>
      </c>
      <c r="C4395" t="s">
        <v>4960</v>
      </c>
      <c r="D4395" t="s">
        <v>4556</v>
      </c>
      <c r="E4395" s="3" t="s">
        <v>4961</v>
      </c>
    </row>
    <row r="4396" spans="1:5" x14ac:dyDescent="0.25">
      <c r="A4396" t="s">
        <v>13322</v>
      </c>
      <c r="B4396" t="s">
        <v>4970</v>
      </c>
      <c r="C4396" t="s">
        <v>4586</v>
      </c>
      <c r="D4396" t="s">
        <v>4556</v>
      </c>
      <c r="E4396" s="3" t="s">
        <v>4882</v>
      </c>
    </row>
    <row r="4397" spans="1:5" x14ac:dyDescent="0.25">
      <c r="A4397" t="s">
        <v>13322</v>
      </c>
      <c r="B4397" t="s">
        <v>4979</v>
      </c>
      <c r="C4397" t="s">
        <v>4667</v>
      </c>
      <c r="D4397" t="s">
        <v>4556</v>
      </c>
      <c r="E4397" s="3" t="s">
        <v>4527</v>
      </c>
    </row>
    <row r="4398" spans="1:5" x14ac:dyDescent="0.25">
      <c r="A4398" t="s">
        <v>13322</v>
      </c>
      <c r="B4398" t="s">
        <v>5007</v>
      </c>
      <c r="C4398" t="s">
        <v>4693</v>
      </c>
      <c r="D4398" t="s">
        <v>4556</v>
      </c>
      <c r="E4398" s="3" t="s">
        <v>4481</v>
      </c>
    </row>
    <row r="4399" spans="1:5" x14ac:dyDescent="0.25">
      <c r="A4399" t="s">
        <v>13322</v>
      </c>
      <c r="B4399" t="s">
        <v>5008</v>
      </c>
      <c r="C4399" t="s">
        <v>4529</v>
      </c>
      <c r="D4399" t="s">
        <v>4556</v>
      </c>
      <c r="E4399" s="3" t="s">
        <v>4481</v>
      </c>
    </row>
    <row r="4400" spans="1:5" x14ac:dyDescent="0.25">
      <c r="A4400" t="s">
        <v>13322</v>
      </c>
      <c r="B4400" t="s">
        <v>5010</v>
      </c>
      <c r="C4400" t="s">
        <v>5011</v>
      </c>
      <c r="D4400" t="s">
        <v>4556</v>
      </c>
      <c r="E4400" s="3" t="s">
        <v>4481</v>
      </c>
    </row>
    <row r="4401" spans="1:5" x14ac:dyDescent="0.25">
      <c r="A4401" t="s">
        <v>13322</v>
      </c>
      <c r="B4401" t="s">
        <v>5040</v>
      </c>
      <c r="C4401" t="s">
        <v>4555</v>
      </c>
      <c r="D4401" t="s">
        <v>4556</v>
      </c>
      <c r="E4401" s="3" t="s">
        <v>4988</v>
      </c>
    </row>
    <row r="4402" spans="1:5" x14ac:dyDescent="0.25">
      <c r="A4402" t="s">
        <v>13322</v>
      </c>
      <c r="B4402" t="s">
        <v>5063</v>
      </c>
      <c r="C4402" t="s">
        <v>5064</v>
      </c>
      <c r="D4402" t="s">
        <v>4556</v>
      </c>
      <c r="E4402" s="3" t="s">
        <v>4527</v>
      </c>
    </row>
    <row r="4403" spans="1:5" x14ac:dyDescent="0.25">
      <c r="A4403" t="s">
        <v>13322</v>
      </c>
      <c r="B4403" t="s">
        <v>5107</v>
      </c>
      <c r="C4403" t="s">
        <v>4693</v>
      </c>
      <c r="D4403" t="s">
        <v>4556</v>
      </c>
      <c r="E4403" s="3" t="s">
        <v>4478</v>
      </c>
    </row>
    <row r="4404" spans="1:5" x14ac:dyDescent="0.25">
      <c r="A4404" t="s">
        <v>13322</v>
      </c>
      <c r="B4404" t="s">
        <v>5111</v>
      </c>
      <c r="C4404" t="s">
        <v>4529</v>
      </c>
      <c r="D4404" t="s">
        <v>4556</v>
      </c>
      <c r="E4404" s="3" t="s">
        <v>4488</v>
      </c>
    </row>
    <row r="4405" spans="1:5" x14ac:dyDescent="0.25">
      <c r="A4405" t="s">
        <v>13322</v>
      </c>
      <c r="B4405" t="s">
        <v>5117</v>
      </c>
      <c r="C4405" t="s">
        <v>4978</v>
      </c>
      <c r="D4405" t="s">
        <v>4556</v>
      </c>
      <c r="E4405" s="3" t="s">
        <v>4481</v>
      </c>
    </row>
    <row r="4406" spans="1:5" x14ac:dyDescent="0.25">
      <c r="A4406" t="s">
        <v>13322</v>
      </c>
      <c r="B4406" t="s">
        <v>5118</v>
      </c>
      <c r="C4406" t="s">
        <v>4555</v>
      </c>
      <c r="D4406" t="s">
        <v>4556</v>
      </c>
      <c r="E4406" s="3" t="s">
        <v>4988</v>
      </c>
    </row>
    <row r="4407" spans="1:5" x14ac:dyDescent="0.25">
      <c r="A4407" t="s">
        <v>13322</v>
      </c>
      <c r="B4407" t="s">
        <v>5124</v>
      </c>
      <c r="C4407" t="s">
        <v>4857</v>
      </c>
      <c r="D4407" t="s">
        <v>4556</v>
      </c>
      <c r="E4407" s="3" t="s">
        <v>4481</v>
      </c>
    </row>
    <row r="4408" spans="1:5" x14ac:dyDescent="0.25">
      <c r="A4408" t="s">
        <v>13322</v>
      </c>
      <c r="B4408" t="s">
        <v>5135</v>
      </c>
      <c r="C4408" t="s">
        <v>5136</v>
      </c>
      <c r="D4408" t="s">
        <v>4556</v>
      </c>
      <c r="E4408" s="3" t="s">
        <v>4481</v>
      </c>
    </row>
    <row r="4409" spans="1:5" x14ac:dyDescent="0.25">
      <c r="A4409" t="s">
        <v>13322</v>
      </c>
      <c r="B4409" t="s">
        <v>5186</v>
      </c>
      <c r="C4409" t="s">
        <v>4804</v>
      </c>
      <c r="D4409" t="s">
        <v>4556</v>
      </c>
      <c r="E4409" s="3" t="s">
        <v>4481</v>
      </c>
    </row>
    <row r="4410" spans="1:5" x14ac:dyDescent="0.25">
      <c r="A4410" t="s">
        <v>13322</v>
      </c>
      <c r="B4410" t="s">
        <v>5186</v>
      </c>
      <c r="C4410" t="s">
        <v>5164</v>
      </c>
      <c r="D4410" t="s">
        <v>4556</v>
      </c>
      <c r="E4410" s="3" t="s">
        <v>4481</v>
      </c>
    </row>
    <row r="4411" spans="1:5" x14ac:dyDescent="0.25">
      <c r="A4411" t="s">
        <v>13322</v>
      </c>
      <c r="B4411" t="s">
        <v>5186</v>
      </c>
      <c r="C4411" t="s">
        <v>5187</v>
      </c>
      <c r="D4411" t="s">
        <v>4556</v>
      </c>
      <c r="E4411" s="3" t="s">
        <v>4481</v>
      </c>
    </row>
    <row r="4412" spans="1:5" x14ac:dyDescent="0.25">
      <c r="A4412" t="s">
        <v>13322</v>
      </c>
      <c r="B4412" t="s">
        <v>5188</v>
      </c>
      <c r="C4412" t="s">
        <v>4667</v>
      </c>
      <c r="D4412" t="s">
        <v>4556</v>
      </c>
      <c r="E4412" s="3" t="s">
        <v>4481</v>
      </c>
    </row>
    <row r="4413" spans="1:5" x14ac:dyDescent="0.25">
      <c r="A4413" t="s">
        <v>13322</v>
      </c>
      <c r="B4413" t="s">
        <v>5221</v>
      </c>
      <c r="C4413" t="s">
        <v>4470</v>
      </c>
      <c r="D4413" t="s">
        <v>4556</v>
      </c>
      <c r="E4413" s="3" t="s">
        <v>4481</v>
      </c>
    </row>
    <row r="4414" spans="1:5" x14ac:dyDescent="0.25">
      <c r="A4414" t="s">
        <v>13322</v>
      </c>
      <c r="B4414" t="s">
        <v>5256</v>
      </c>
      <c r="C4414" t="s">
        <v>4689</v>
      </c>
      <c r="D4414" t="s">
        <v>4556</v>
      </c>
      <c r="E4414" s="3" t="s">
        <v>4481</v>
      </c>
    </row>
    <row r="4415" spans="1:5" x14ac:dyDescent="0.25">
      <c r="A4415" t="s">
        <v>13322</v>
      </c>
      <c r="B4415" t="s">
        <v>5271</v>
      </c>
      <c r="C4415" t="s">
        <v>4916</v>
      </c>
      <c r="D4415" t="s">
        <v>4556</v>
      </c>
      <c r="E4415" s="3" t="s">
        <v>4527</v>
      </c>
    </row>
    <row r="4416" spans="1:5" x14ac:dyDescent="0.25">
      <c r="A4416" t="s">
        <v>13322</v>
      </c>
      <c r="B4416" t="s">
        <v>5346</v>
      </c>
      <c r="C4416" t="s">
        <v>4986</v>
      </c>
      <c r="D4416" t="s">
        <v>4556</v>
      </c>
      <c r="E4416" s="3" t="s">
        <v>4938</v>
      </c>
    </row>
    <row r="4417" spans="1:5" x14ac:dyDescent="0.25">
      <c r="A4417" t="s">
        <v>13322</v>
      </c>
      <c r="B4417" t="s">
        <v>5414</v>
      </c>
      <c r="C4417" t="s">
        <v>5064</v>
      </c>
      <c r="D4417" t="s">
        <v>4556</v>
      </c>
      <c r="E4417" s="3" t="s">
        <v>4481</v>
      </c>
    </row>
    <row r="4418" spans="1:5" x14ac:dyDescent="0.25">
      <c r="A4418" t="s">
        <v>13322</v>
      </c>
      <c r="B4418" t="s">
        <v>5476</v>
      </c>
      <c r="C4418" t="s">
        <v>4637</v>
      </c>
      <c r="D4418" t="s">
        <v>4556</v>
      </c>
      <c r="E4418" s="3" t="s">
        <v>4553</v>
      </c>
    </row>
    <row r="4419" spans="1:5" x14ac:dyDescent="0.25">
      <c r="A4419" t="s">
        <v>13322</v>
      </c>
      <c r="B4419" t="s">
        <v>5489</v>
      </c>
      <c r="C4419" t="s">
        <v>4978</v>
      </c>
      <c r="D4419" t="s">
        <v>4556</v>
      </c>
      <c r="E4419" s="3" t="s">
        <v>5490</v>
      </c>
    </row>
    <row r="4420" spans="1:5" x14ac:dyDescent="0.25">
      <c r="A4420" t="s">
        <v>13322</v>
      </c>
      <c r="B4420" t="s">
        <v>5533</v>
      </c>
      <c r="C4420" t="s">
        <v>4695</v>
      </c>
      <c r="D4420" t="s">
        <v>4556</v>
      </c>
      <c r="E4420" s="3" t="s">
        <v>4539</v>
      </c>
    </row>
    <row r="4421" spans="1:5" x14ac:dyDescent="0.25">
      <c r="A4421" t="s">
        <v>13322</v>
      </c>
      <c r="B4421" t="s">
        <v>5543</v>
      </c>
      <c r="C4421" t="s">
        <v>4855</v>
      </c>
      <c r="D4421" t="s">
        <v>4556</v>
      </c>
      <c r="E4421" s="3" t="s">
        <v>4481</v>
      </c>
    </row>
    <row r="4422" spans="1:5" x14ac:dyDescent="0.25">
      <c r="A4422" t="s">
        <v>13322</v>
      </c>
      <c r="B4422" t="s">
        <v>5597</v>
      </c>
      <c r="C4422" t="s">
        <v>4916</v>
      </c>
      <c r="D4422" t="s">
        <v>4556</v>
      </c>
      <c r="E4422" s="3" t="s">
        <v>4988</v>
      </c>
    </row>
    <row r="4423" spans="1:5" x14ac:dyDescent="0.25">
      <c r="A4423" t="s">
        <v>13322</v>
      </c>
      <c r="B4423" t="s">
        <v>5599</v>
      </c>
      <c r="C4423" t="s">
        <v>4516</v>
      </c>
      <c r="D4423" t="s">
        <v>4556</v>
      </c>
      <c r="E4423" s="3" t="s">
        <v>4524</v>
      </c>
    </row>
    <row r="4424" spans="1:5" x14ac:dyDescent="0.25">
      <c r="A4424" t="s">
        <v>13322</v>
      </c>
      <c r="B4424" t="s">
        <v>5679</v>
      </c>
      <c r="C4424" t="s">
        <v>4855</v>
      </c>
      <c r="D4424" t="s">
        <v>4556</v>
      </c>
      <c r="E4424" s="3" t="s">
        <v>5680</v>
      </c>
    </row>
    <row r="4425" spans="1:5" x14ac:dyDescent="0.25">
      <c r="A4425" t="s">
        <v>13322</v>
      </c>
      <c r="B4425" t="s">
        <v>4520</v>
      </c>
      <c r="C4425" t="s">
        <v>4521</v>
      </c>
      <c r="D4425" t="s">
        <v>4503</v>
      </c>
      <c r="E4425" s="3" t="s">
        <v>4517</v>
      </c>
    </row>
    <row r="4426" spans="1:5" x14ac:dyDescent="0.25">
      <c r="A4426" t="s">
        <v>13322</v>
      </c>
      <c r="B4426" t="s">
        <v>4522</v>
      </c>
      <c r="C4426" t="s">
        <v>4523</v>
      </c>
      <c r="D4426" t="s">
        <v>4503</v>
      </c>
      <c r="E4426" s="3" t="s">
        <v>4524</v>
      </c>
    </row>
    <row r="4427" spans="1:5" x14ac:dyDescent="0.25">
      <c r="A4427" t="s">
        <v>13322</v>
      </c>
      <c r="B4427" t="s">
        <v>4534</v>
      </c>
      <c r="C4427" t="s">
        <v>4535</v>
      </c>
      <c r="D4427" t="s">
        <v>4503</v>
      </c>
      <c r="E4427" s="3" t="s">
        <v>4536</v>
      </c>
    </row>
    <row r="4428" spans="1:5" x14ac:dyDescent="0.25">
      <c r="A4428" t="s">
        <v>13322</v>
      </c>
      <c r="B4428" t="s">
        <v>4537</v>
      </c>
      <c r="C4428" t="s">
        <v>4538</v>
      </c>
      <c r="D4428" t="s">
        <v>4503</v>
      </c>
      <c r="E4428" s="3" t="s">
        <v>4539</v>
      </c>
    </row>
    <row r="4429" spans="1:5" x14ac:dyDescent="0.25">
      <c r="A4429" t="s">
        <v>13322</v>
      </c>
      <c r="B4429" t="s">
        <v>4558</v>
      </c>
      <c r="C4429" t="s">
        <v>4559</v>
      </c>
      <c r="D4429" t="s">
        <v>4503</v>
      </c>
      <c r="E4429" s="3" t="s">
        <v>4539</v>
      </c>
    </row>
    <row r="4430" spans="1:5" x14ac:dyDescent="0.25">
      <c r="A4430" t="s">
        <v>13322</v>
      </c>
      <c r="B4430" t="s">
        <v>4563</v>
      </c>
      <c r="C4430" t="s">
        <v>4564</v>
      </c>
      <c r="D4430" t="s">
        <v>4503</v>
      </c>
      <c r="E4430" s="3" t="s">
        <v>4539</v>
      </c>
    </row>
    <row r="4431" spans="1:5" x14ac:dyDescent="0.25">
      <c r="A4431" t="s">
        <v>13322</v>
      </c>
      <c r="B4431" t="s">
        <v>4570</v>
      </c>
      <c r="C4431" t="s">
        <v>4571</v>
      </c>
      <c r="D4431" t="s">
        <v>4503</v>
      </c>
      <c r="E4431" s="3" t="s">
        <v>4536</v>
      </c>
    </row>
    <row r="4432" spans="1:5" x14ac:dyDescent="0.25">
      <c r="A4432" t="s">
        <v>13322</v>
      </c>
      <c r="B4432" t="s">
        <v>4572</v>
      </c>
      <c r="C4432" t="s">
        <v>4573</v>
      </c>
      <c r="D4432" t="s">
        <v>4503</v>
      </c>
      <c r="E4432" s="3" t="s">
        <v>4536</v>
      </c>
    </row>
    <row r="4433" spans="1:5" x14ac:dyDescent="0.25">
      <c r="A4433" t="s">
        <v>13322</v>
      </c>
      <c r="B4433" t="s">
        <v>4574</v>
      </c>
      <c r="C4433" t="s">
        <v>4575</v>
      </c>
      <c r="D4433" t="s">
        <v>4503</v>
      </c>
      <c r="E4433" s="3" t="s">
        <v>4536</v>
      </c>
    </row>
    <row r="4434" spans="1:5" x14ac:dyDescent="0.25">
      <c r="A4434" t="s">
        <v>13322</v>
      </c>
      <c r="B4434" t="s">
        <v>4576</v>
      </c>
      <c r="C4434" t="s">
        <v>4577</v>
      </c>
      <c r="D4434" t="s">
        <v>4503</v>
      </c>
      <c r="E4434" s="3" t="s">
        <v>4536</v>
      </c>
    </row>
    <row r="4435" spans="1:5" x14ac:dyDescent="0.25">
      <c r="A4435" t="s">
        <v>13322</v>
      </c>
      <c r="B4435" t="s">
        <v>4585</v>
      </c>
      <c r="C4435" t="s">
        <v>4586</v>
      </c>
      <c r="D4435" t="s">
        <v>4503</v>
      </c>
      <c r="E4435" s="3" t="s">
        <v>4539</v>
      </c>
    </row>
    <row r="4436" spans="1:5" x14ac:dyDescent="0.25">
      <c r="A4436" t="s">
        <v>13322</v>
      </c>
      <c r="B4436" t="s">
        <v>4589</v>
      </c>
      <c r="C4436" t="s">
        <v>4566</v>
      </c>
      <c r="D4436" t="s">
        <v>4503</v>
      </c>
      <c r="E4436" s="3" t="s">
        <v>4500</v>
      </c>
    </row>
    <row r="4437" spans="1:5" x14ac:dyDescent="0.25">
      <c r="A4437" t="s">
        <v>13322</v>
      </c>
      <c r="B4437" t="s">
        <v>4597</v>
      </c>
      <c r="C4437" t="s">
        <v>4573</v>
      </c>
      <c r="D4437" t="s">
        <v>4503</v>
      </c>
      <c r="E4437" s="3" t="s">
        <v>4536</v>
      </c>
    </row>
    <row r="4438" spans="1:5" x14ac:dyDescent="0.25">
      <c r="A4438" t="s">
        <v>13322</v>
      </c>
      <c r="B4438" t="s">
        <v>4621</v>
      </c>
      <c r="C4438" t="s">
        <v>4622</v>
      </c>
      <c r="D4438" t="s">
        <v>4503</v>
      </c>
      <c r="E4438" s="3" t="s">
        <v>4536</v>
      </c>
    </row>
    <row r="4439" spans="1:5" x14ac:dyDescent="0.25">
      <c r="A4439" t="s">
        <v>13322</v>
      </c>
      <c r="B4439" t="s">
        <v>4623</v>
      </c>
      <c r="C4439" t="s">
        <v>4624</v>
      </c>
      <c r="D4439" t="s">
        <v>4503</v>
      </c>
      <c r="E4439" s="3" t="s">
        <v>4536</v>
      </c>
    </row>
    <row r="4440" spans="1:5" x14ac:dyDescent="0.25">
      <c r="A4440" t="s">
        <v>13322</v>
      </c>
      <c r="B4440" t="s">
        <v>4625</v>
      </c>
      <c r="C4440" t="s">
        <v>4586</v>
      </c>
      <c r="D4440" t="s">
        <v>4503</v>
      </c>
      <c r="E4440" s="3" t="s">
        <v>4536</v>
      </c>
    </row>
    <row r="4441" spans="1:5" x14ac:dyDescent="0.25">
      <c r="A4441" t="s">
        <v>13322</v>
      </c>
      <c r="B4441" t="s">
        <v>4626</v>
      </c>
      <c r="C4441" t="s">
        <v>4627</v>
      </c>
      <c r="D4441" t="s">
        <v>4503</v>
      </c>
      <c r="E4441" s="3" t="s">
        <v>4536</v>
      </c>
    </row>
    <row r="4442" spans="1:5" x14ac:dyDescent="0.25">
      <c r="A4442" t="s">
        <v>13322</v>
      </c>
      <c r="B4442" t="s">
        <v>4628</v>
      </c>
      <c r="C4442" t="s">
        <v>4629</v>
      </c>
      <c r="D4442" t="s">
        <v>4503</v>
      </c>
      <c r="E4442" s="3" t="s">
        <v>4536</v>
      </c>
    </row>
    <row r="4443" spans="1:5" x14ac:dyDescent="0.25">
      <c r="A4443" t="s">
        <v>13322</v>
      </c>
      <c r="B4443" t="s">
        <v>4628</v>
      </c>
      <c r="C4443" t="s">
        <v>4548</v>
      </c>
      <c r="D4443" t="s">
        <v>4503</v>
      </c>
      <c r="E4443" s="3" t="s">
        <v>4536</v>
      </c>
    </row>
    <row r="4444" spans="1:5" x14ac:dyDescent="0.25">
      <c r="A4444" t="s">
        <v>13322</v>
      </c>
      <c r="B4444" t="s">
        <v>4628</v>
      </c>
      <c r="C4444" t="s">
        <v>4630</v>
      </c>
      <c r="D4444" t="s">
        <v>4503</v>
      </c>
      <c r="E4444" s="3" t="s">
        <v>4536</v>
      </c>
    </row>
    <row r="4445" spans="1:5" x14ac:dyDescent="0.25">
      <c r="A4445" t="s">
        <v>13322</v>
      </c>
      <c r="B4445" t="s">
        <v>4633</v>
      </c>
      <c r="C4445" t="s">
        <v>4634</v>
      </c>
      <c r="D4445" t="s">
        <v>4503</v>
      </c>
      <c r="E4445" s="3" t="s">
        <v>4524</v>
      </c>
    </row>
    <row r="4446" spans="1:5" x14ac:dyDescent="0.25">
      <c r="A4446" t="s">
        <v>13322</v>
      </c>
      <c r="B4446" t="s">
        <v>4640</v>
      </c>
      <c r="C4446" t="s">
        <v>4641</v>
      </c>
      <c r="D4446" t="s">
        <v>4503</v>
      </c>
      <c r="E4446" s="3" t="s">
        <v>4539</v>
      </c>
    </row>
    <row r="4447" spans="1:5" x14ac:dyDescent="0.25">
      <c r="A4447" t="s">
        <v>13322</v>
      </c>
      <c r="B4447" t="s">
        <v>4654</v>
      </c>
      <c r="C4447" t="s">
        <v>4655</v>
      </c>
      <c r="D4447" t="s">
        <v>4503</v>
      </c>
      <c r="E4447" s="3" t="s">
        <v>4536</v>
      </c>
    </row>
    <row r="4448" spans="1:5" x14ac:dyDescent="0.25">
      <c r="A4448" t="s">
        <v>13322</v>
      </c>
      <c r="B4448" t="s">
        <v>4672</v>
      </c>
      <c r="C4448" t="s">
        <v>4583</v>
      </c>
      <c r="D4448" t="s">
        <v>4503</v>
      </c>
      <c r="E4448" s="3" t="s">
        <v>4539</v>
      </c>
    </row>
    <row r="4449" spans="1:5" x14ac:dyDescent="0.25">
      <c r="A4449" t="s">
        <v>13322</v>
      </c>
      <c r="B4449" t="s">
        <v>4694</v>
      </c>
      <c r="C4449" t="s">
        <v>4695</v>
      </c>
      <c r="D4449" t="s">
        <v>4503</v>
      </c>
      <c r="E4449" s="3" t="s">
        <v>4539</v>
      </c>
    </row>
    <row r="4450" spans="1:5" x14ac:dyDescent="0.25">
      <c r="A4450" t="s">
        <v>13322</v>
      </c>
      <c r="B4450" t="s">
        <v>4706</v>
      </c>
      <c r="C4450" t="s">
        <v>4559</v>
      </c>
      <c r="D4450" t="s">
        <v>4503</v>
      </c>
      <c r="E4450" s="3" t="s">
        <v>4539</v>
      </c>
    </row>
    <row r="4451" spans="1:5" x14ac:dyDescent="0.25">
      <c r="A4451" t="s">
        <v>13322</v>
      </c>
      <c r="B4451" t="s">
        <v>4927</v>
      </c>
      <c r="C4451" t="s">
        <v>4480</v>
      </c>
      <c r="D4451" t="s">
        <v>4503</v>
      </c>
      <c r="E4451" s="3" t="s">
        <v>4553</v>
      </c>
    </row>
    <row r="4452" spans="1:5" x14ac:dyDescent="0.25">
      <c r="A4452" t="s">
        <v>13322</v>
      </c>
      <c r="B4452" t="s">
        <v>4973</v>
      </c>
      <c r="C4452" t="s">
        <v>4974</v>
      </c>
      <c r="D4452" t="s">
        <v>4503</v>
      </c>
      <c r="E4452" s="3" t="s">
        <v>4500</v>
      </c>
    </row>
    <row r="4453" spans="1:5" x14ac:dyDescent="0.25">
      <c r="A4453" t="s">
        <v>13322</v>
      </c>
      <c r="B4453" t="s">
        <v>4981</v>
      </c>
      <c r="C4453" t="s">
        <v>4639</v>
      </c>
      <c r="D4453" t="s">
        <v>4503</v>
      </c>
      <c r="E4453" s="3" t="s">
        <v>4500</v>
      </c>
    </row>
    <row r="4454" spans="1:5" x14ac:dyDescent="0.25">
      <c r="A4454" t="s">
        <v>13322</v>
      </c>
      <c r="B4454" t="s">
        <v>4982</v>
      </c>
      <c r="C4454" t="s">
        <v>4983</v>
      </c>
      <c r="D4454" t="s">
        <v>4503</v>
      </c>
      <c r="E4454" s="3" t="s">
        <v>4553</v>
      </c>
    </row>
    <row r="4455" spans="1:5" x14ac:dyDescent="0.25">
      <c r="A4455" t="s">
        <v>13322</v>
      </c>
      <c r="B4455" t="s">
        <v>4989</v>
      </c>
      <c r="C4455" t="s">
        <v>4799</v>
      </c>
      <c r="D4455" t="s">
        <v>4503</v>
      </c>
      <c r="E4455" s="3" t="s">
        <v>4500</v>
      </c>
    </row>
    <row r="4456" spans="1:5" x14ac:dyDescent="0.25">
      <c r="A4456" t="s">
        <v>13322</v>
      </c>
      <c r="B4456" t="s">
        <v>5003</v>
      </c>
      <c r="C4456" t="s">
        <v>5004</v>
      </c>
      <c r="D4456" t="s">
        <v>4503</v>
      </c>
      <c r="E4456" s="3" t="s">
        <v>4681</v>
      </c>
    </row>
    <row r="4457" spans="1:5" x14ac:dyDescent="0.25">
      <c r="A4457" t="s">
        <v>13322</v>
      </c>
      <c r="B4457" t="s">
        <v>5014</v>
      </c>
      <c r="C4457" t="s">
        <v>4674</v>
      </c>
      <c r="D4457" t="s">
        <v>4503</v>
      </c>
      <c r="E4457" s="3" t="s">
        <v>4539</v>
      </c>
    </row>
    <row r="4458" spans="1:5" x14ac:dyDescent="0.25">
      <c r="A4458" t="s">
        <v>13322</v>
      </c>
      <c r="B4458" t="s">
        <v>5017</v>
      </c>
      <c r="C4458" t="s">
        <v>5018</v>
      </c>
      <c r="D4458" t="s">
        <v>4503</v>
      </c>
      <c r="E4458" s="3" t="s">
        <v>4611</v>
      </c>
    </row>
    <row r="4459" spans="1:5" x14ac:dyDescent="0.25">
      <c r="A4459" t="s">
        <v>13322</v>
      </c>
      <c r="B4459" t="s">
        <v>5019</v>
      </c>
      <c r="C4459" t="s">
        <v>5020</v>
      </c>
      <c r="D4459" t="s">
        <v>4503</v>
      </c>
      <c r="E4459" s="3" t="s">
        <v>4500</v>
      </c>
    </row>
    <row r="4460" spans="1:5" x14ac:dyDescent="0.25">
      <c r="A4460" t="s">
        <v>13322</v>
      </c>
      <c r="B4460" t="s">
        <v>5025</v>
      </c>
      <c r="C4460" t="s">
        <v>4613</v>
      </c>
      <c r="D4460" t="s">
        <v>4503</v>
      </c>
      <c r="E4460" s="3" t="s">
        <v>4500</v>
      </c>
    </row>
    <row r="4461" spans="1:5" x14ac:dyDescent="0.25">
      <c r="A4461" t="s">
        <v>13322</v>
      </c>
      <c r="B4461" t="s">
        <v>5058</v>
      </c>
      <c r="C4461" t="s">
        <v>5059</v>
      </c>
      <c r="D4461" t="s">
        <v>4503</v>
      </c>
      <c r="E4461" s="3" t="s">
        <v>5060</v>
      </c>
    </row>
    <row r="4462" spans="1:5" x14ac:dyDescent="0.25">
      <c r="A4462" t="s">
        <v>13322</v>
      </c>
      <c r="B4462" t="s">
        <v>5072</v>
      </c>
      <c r="C4462" t="s">
        <v>4712</v>
      </c>
      <c r="D4462" t="s">
        <v>4503</v>
      </c>
      <c r="E4462" s="3" t="s">
        <v>4492</v>
      </c>
    </row>
    <row r="4463" spans="1:5" x14ac:dyDescent="0.25">
      <c r="A4463" t="s">
        <v>13322</v>
      </c>
      <c r="B4463" t="s">
        <v>5123</v>
      </c>
      <c r="C4463" t="s">
        <v>4487</v>
      </c>
      <c r="D4463" t="s">
        <v>4503</v>
      </c>
      <c r="E4463" s="3" t="s">
        <v>4500</v>
      </c>
    </row>
    <row r="4464" spans="1:5" x14ac:dyDescent="0.25">
      <c r="A4464" t="s">
        <v>13322</v>
      </c>
      <c r="B4464" t="s">
        <v>5126</v>
      </c>
      <c r="C4464" t="s">
        <v>4498</v>
      </c>
      <c r="D4464" t="s">
        <v>4503</v>
      </c>
      <c r="E4464" s="3" t="s">
        <v>4524</v>
      </c>
    </row>
    <row r="4465" spans="1:5" x14ac:dyDescent="0.25">
      <c r="A4465" t="s">
        <v>13322</v>
      </c>
      <c r="B4465" t="s">
        <v>5133</v>
      </c>
      <c r="C4465" t="s">
        <v>4804</v>
      </c>
      <c r="D4465" t="s">
        <v>4503</v>
      </c>
      <c r="E4465" s="3" t="s">
        <v>4539</v>
      </c>
    </row>
    <row r="4466" spans="1:5" x14ac:dyDescent="0.25">
      <c r="A4466" t="s">
        <v>13322</v>
      </c>
      <c r="B4466" t="s">
        <v>5133</v>
      </c>
      <c r="C4466" t="s">
        <v>5134</v>
      </c>
      <c r="D4466" t="s">
        <v>4503</v>
      </c>
      <c r="E4466" s="3" t="s">
        <v>4539</v>
      </c>
    </row>
    <row r="4467" spans="1:5" x14ac:dyDescent="0.25">
      <c r="A4467" t="s">
        <v>13322</v>
      </c>
      <c r="B4467" t="s">
        <v>5133</v>
      </c>
      <c r="C4467" t="s">
        <v>4855</v>
      </c>
      <c r="D4467" t="s">
        <v>4503</v>
      </c>
      <c r="E4467" s="3" t="s">
        <v>4539</v>
      </c>
    </row>
    <row r="4468" spans="1:5" x14ac:dyDescent="0.25">
      <c r="A4468" t="s">
        <v>13322</v>
      </c>
      <c r="B4468" t="s">
        <v>5152</v>
      </c>
      <c r="C4468" t="s">
        <v>4619</v>
      </c>
      <c r="D4468" t="s">
        <v>4503</v>
      </c>
      <c r="E4468" s="3" t="s">
        <v>4539</v>
      </c>
    </row>
    <row r="4469" spans="1:5" x14ac:dyDescent="0.25">
      <c r="A4469" t="s">
        <v>13322</v>
      </c>
      <c r="B4469" t="s">
        <v>5153</v>
      </c>
      <c r="C4469" t="s">
        <v>4619</v>
      </c>
      <c r="D4469" t="s">
        <v>4503</v>
      </c>
      <c r="E4469" s="3" t="s">
        <v>4536</v>
      </c>
    </row>
    <row r="4470" spans="1:5" x14ac:dyDescent="0.25">
      <c r="A4470" t="s">
        <v>13322</v>
      </c>
      <c r="B4470" t="s">
        <v>5154</v>
      </c>
      <c r="C4470" t="s">
        <v>4538</v>
      </c>
      <c r="D4470" t="s">
        <v>4503</v>
      </c>
      <c r="E4470" s="3" t="s">
        <v>4553</v>
      </c>
    </row>
    <row r="4471" spans="1:5" x14ac:dyDescent="0.25">
      <c r="A4471" t="s">
        <v>13322</v>
      </c>
      <c r="B4471" t="s">
        <v>5157</v>
      </c>
      <c r="C4471" t="s">
        <v>4834</v>
      </c>
      <c r="D4471" t="s">
        <v>4503</v>
      </c>
      <c r="E4471" s="3" t="s">
        <v>4500</v>
      </c>
    </row>
    <row r="4472" spans="1:5" x14ac:dyDescent="0.25">
      <c r="A4472" t="s">
        <v>13322</v>
      </c>
      <c r="B4472" t="s">
        <v>5167</v>
      </c>
      <c r="C4472" t="s">
        <v>5168</v>
      </c>
      <c r="D4472" t="s">
        <v>4503</v>
      </c>
      <c r="E4472" s="3" t="s">
        <v>4842</v>
      </c>
    </row>
    <row r="4473" spans="1:5" x14ac:dyDescent="0.25">
      <c r="A4473" t="s">
        <v>13322</v>
      </c>
      <c r="B4473" t="s">
        <v>5179</v>
      </c>
      <c r="C4473" t="s">
        <v>4780</v>
      </c>
      <c r="D4473" t="s">
        <v>4503</v>
      </c>
      <c r="E4473" s="3" t="s">
        <v>4500</v>
      </c>
    </row>
    <row r="4474" spans="1:5" x14ac:dyDescent="0.25">
      <c r="A4474" t="s">
        <v>13322</v>
      </c>
      <c r="B4474" t="s">
        <v>5196</v>
      </c>
      <c r="C4474" t="s">
        <v>4470</v>
      </c>
      <c r="D4474" t="s">
        <v>4503</v>
      </c>
      <c r="E4474" s="3" t="s">
        <v>4553</v>
      </c>
    </row>
    <row r="4475" spans="1:5" x14ac:dyDescent="0.25">
      <c r="A4475" t="s">
        <v>13322</v>
      </c>
      <c r="B4475" t="s">
        <v>5224</v>
      </c>
      <c r="C4475" t="s">
        <v>4619</v>
      </c>
      <c r="D4475" t="s">
        <v>4503</v>
      </c>
      <c r="E4475" s="3" t="s">
        <v>4539</v>
      </c>
    </row>
    <row r="4476" spans="1:5" x14ac:dyDescent="0.25">
      <c r="A4476" t="s">
        <v>13322</v>
      </c>
      <c r="B4476" t="s">
        <v>5224</v>
      </c>
      <c r="C4476" t="s">
        <v>5225</v>
      </c>
      <c r="D4476" t="s">
        <v>4503</v>
      </c>
      <c r="E4476" s="3" t="s">
        <v>4539</v>
      </c>
    </row>
    <row r="4477" spans="1:5" x14ac:dyDescent="0.25">
      <c r="A4477" t="s">
        <v>13322</v>
      </c>
      <c r="B4477" t="s">
        <v>5224</v>
      </c>
      <c r="C4477" t="s">
        <v>4591</v>
      </c>
      <c r="D4477" t="s">
        <v>4503</v>
      </c>
      <c r="E4477" s="3" t="s">
        <v>4539</v>
      </c>
    </row>
    <row r="4478" spans="1:5" x14ac:dyDescent="0.25">
      <c r="A4478" t="s">
        <v>13322</v>
      </c>
      <c r="B4478" t="s">
        <v>5224</v>
      </c>
      <c r="C4478" t="s">
        <v>5226</v>
      </c>
      <c r="D4478" t="s">
        <v>4503</v>
      </c>
      <c r="E4478" s="3" t="s">
        <v>4539</v>
      </c>
    </row>
    <row r="4479" spans="1:5" x14ac:dyDescent="0.25">
      <c r="A4479" t="s">
        <v>13322</v>
      </c>
      <c r="B4479" t="s">
        <v>5227</v>
      </c>
      <c r="C4479" t="s">
        <v>5228</v>
      </c>
      <c r="D4479" t="s">
        <v>4503</v>
      </c>
      <c r="E4479" s="3" t="s">
        <v>4539</v>
      </c>
    </row>
    <row r="4480" spans="1:5" x14ac:dyDescent="0.25">
      <c r="A4480" t="s">
        <v>13322</v>
      </c>
      <c r="B4480" t="s">
        <v>5233</v>
      </c>
      <c r="C4480" t="s">
        <v>5185</v>
      </c>
      <c r="D4480" t="s">
        <v>4503</v>
      </c>
      <c r="E4480" s="3" t="s">
        <v>4500</v>
      </c>
    </row>
    <row r="4481" spans="1:5" x14ac:dyDescent="0.25">
      <c r="A4481" t="s">
        <v>13322</v>
      </c>
      <c r="B4481" t="s">
        <v>5242</v>
      </c>
      <c r="C4481" t="s">
        <v>5083</v>
      </c>
      <c r="D4481" t="s">
        <v>4503</v>
      </c>
      <c r="E4481" s="3" t="s">
        <v>4500</v>
      </c>
    </row>
    <row r="4482" spans="1:5" x14ac:dyDescent="0.25">
      <c r="A4482" t="s">
        <v>13322</v>
      </c>
      <c r="B4482" t="s">
        <v>5265</v>
      </c>
      <c r="C4482" t="s">
        <v>4639</v>
      </c>
      <c r="D4482" t="s">
        <v>4503</v>
      </c>
      <c r="E4482" s="3" t="s">
        <v>4500</v>
      </c>
    </row>
    <row r="4483" spans="1:5" x14ac:dyDescent="0.25">
      <c r="A4483" t="s">
        <v>13322</v>
      </c>
      <c r="B4483" t="s">
        <v>5266</v>
      </c>
      <c r="C4483" t="s">
        <v>4868</v>
      </c>
      <c r="D4483" t="s">
        <v>4503</v>
      </c>
      <c r="E4483" s="3" t="s">
        <v>4553</v>
      </c>
    </row>
    <row r="4484" spans="1:5" x14ac:dyDescent="0.25">
      <c r="A4484" t="s">
        <v>13322</v>
      </c>
      <c r="B4484" t="s">
        <v>5267</v>
      </c>
      <c r="C4484" t="s">
        <v>5268</v>
      </c>
      <c r="D4484" t="s">
        <v>4503</v>
      </c>
      <c r="E4484" s="3" t="s">
        <v>4500</v>
      </c>
    </row>
    <row r="4485" spans="1:5" x14ac:dyDescent="0.25">
      <c r="A4485" t="s">
        <v>13322</v>
      </c>
      <c r="B4485" t="s">
        <v>5269</v>
      </c>
      <c r="C4485" t="s">
        <v>4806</v>
      </c>
      <c r="D4485" t="s">
        <v>4503</v>
      </c>
      <c r="E4485" s="3" t="s">
        <v>4500</v>
      </c>
    </row>
    <row r="4486" spans="1:5" x14ac:dyDescent="0.25">
      <c r="A4486" t="s">
        <v>13322</v>
      </c>
      <c r="B4486" t="s">
        <v>5318</v>
      </c>
      <c r="C4486" t="s">
        <v>4564</v>
      </c>
      <c r="D4486" t="s">
        <v>4503</v>
      </c>
      <c r="E4486" s="3" t="s">
        <v>4539</v>
      </c>
    </row>
    <row r="4487" spans="1:5" x14ac:dyDescent="0.25">
      <c r="A4487" t="s">
        <v>13322</v>
      </c>
      <c r="B4487" t="s">
        <v>5322</v>
      </c>
      <c r="C4487" t="s">
        <v>4477</v>
      </c>
      <c r="D4487" t="s">
        <v>4503</v>
      </c>
      <c r="E4487" s="3" t="s">
        <v>4553</v>
      </c>
    </row>
    <row r="4488" spans="1:5" x14ac:dyDescent="0.25">
      <c r="A4488" t="s">
        <v>13322</v>
      </c>
      <c r="B4488" t="s">
        <v>5323</v>
      </c>
      <c r="C4488" t="s">
        <v>4639</v>
      </c>
      <c r="D4488" t="s">
        <v>4503</v>
      </c>
      <c r="E4488" s="3" t="s">
        <v>4500</v>
      </c>
    </row>
    <row r="4489" spans="1:5" x14ac:dyDescent="0.25">
      <c r="A4489" t="s">
        <v>13322</v>
      </c>
      <c r="B4489" t="s">
        <v>5327</v>
      </c>
      <c r="C4489" t="s">
        <v>4806</v>
      </c>
      <c r="D4489" t="s">
        <v>4503</v>
      </c>
      <c r="E4489" s="3" t="s">
        <v>4500</v>
      </c>
    </row>
    <row r="4490" spans="1:5" x14ac:dyDescent="0.25">
      <c r="A4490" t="s">
        <v>13322</v>
      </c>
      <c r="B4490" t="s">
        <v>5328</v>
      </c>
      <c r="C4490" t="s">
        <v>4480</v>
      </c>
      <c r="D4490" t="s">
        <v>4503</v>
      </c>
      <c r="E4490" s="3" t="s">
        <v>4553</v>
      </c>
    </row>
    <row r="4491" spans="1:5" x14ac:dyDescent="0.25">
      <c r="A4491" t="s">
        <v>13322</v>
      </c>
      <c r="B4491" t="s">
        <v>5330</v>
      </c>
      <c r="C4491" t="s">
        <v>5331</v>
      </c>
      <c r="D4491" t="s">
        <v>4503</v>
      </c>
      <c r="E4491" s="3" t="s">
        <v>4500</v>
      </c>
    </row>
    <row r="4492" spans="1:5" x14ac:dyDescent="0.25">
      <c r="A4492" t="s">
        <v>13322</v>
      </c>
      <c r="B4492" t="s">
        <v>5332</v>
      </c>
      <c r="C4492" t="s">
        <v>4884</v>
      </c>
      <c r="D4492" t="s">
        <v>4503</v>
      </c>
      <c r="E4492" s="3" t="s">
        <v>4539</v>
      </c>
    </row>
    <row r="4493" spans="1:5" x14ac:dyDescent="0.25">
      <c r="A4493" t="s">
        <v>13322</v>
      </c>
      <c r="B4493" t="s">
        <v>5333</v>
      </c>
      <c r="C4493" t="s">
        <v>5334</v>
      </c>
      <c r="D4493" t="s">
        <v>4503</v>
      </c>
      <c r="E4493" s="3" t="s">
        <v>4709</v>
      </c>
    </row>
    <row r="4494" spans="1:5" x14ac:dyDescent="0.25">
      <c r="A4494" t="s">
        <v>13322</v>
      </c>
      <c r="B4494" t="s">
        <v>5343</v>
      </c>
      <c r="C4494" t="s">
        <v>5190</v>
      </c>
      <c r="D4494" t="s">
        <v>4503</v>
      </c>
      <c r="E4494" s="3" t="s">
        <v>4553</v>
      </c>
    </row>
    <row r="4495" spans="1:5" x14ac:dyDescent="0.25">
      <c r="A4495" t="s">
        <v>13322</v>
      </c>
      <c r="B4495" t="s">
        <v>5433</v>
      </c>
      <c r="C4495" t="s">
        <v>4498</v>
      </c>
      <c r="D4495" t="s">
        <v>4503</v>
      </c>
      <c r="E4495" s="3" t="s">
        <v>4500</v>
      </c>
    </row>
    <row r="4496" spans="1:5" x14ac:dyDescent="0.25">
      <c r="A4496" t="s">
        <v>13322</v>
      </c>
      <c r="B4496" t="s">
        <v>5456</v>
      </c>
      <c r="C4496" t="s">
        <v>4796</v>
      </c>
      <c r="D4496" t="s">
        <v>4503</v>
      </c>
      <c r="E4496" s="3" t="s">
        <v>4500</v>
      </c>
    </row>
    <row r="4497" spans="1:5" x14ac:dyDescent="0.25">
      <c r="A4497" t="s">
        <v>13322</v>
      </c>
      <c r="B4497" t="s">
        <v>5505</v>
      </c>
      <c r="C4497" t="s">
        <v>4477</v>
      </c>
      <c r="D4497" t="s">
        <v>4503</v>
      </c>
      <c r="E4497" s="3" t="s">
        <v>4709</v>
      </c>
    </row>
    <row r="4498" spans="1:5" x14ac:dyDescent="0.25">
      <c r="A4498" t="s">
        <v>13322</v>
      </c>
      <c r="B4498" t="s">
        <v>5506</v>
      </c>
      <c r="C4498" t="s">
        <v>5507</v>
      </c>
      <c r="D4498" t="s">
        <v>4503</v>
      </c>
      <c r="E4498" s="3" t="s">
        <v>4500</v>
      </c>
    </row>
    <row r="4499" spans="1:5" x14ac:dyDescent="0.25">
      <c r="A4499" t="s">
        <v>13322</v>
      </c>
      <c r="B4499" t="s">
        <v>5514</v>
      </c>
      <c r="C4499" t="s">
        <v>4470</v>
      </c>
      <c r="D4499" t="s">
        <v>4503</v>
      </c>
      <c r="E4499" s="3" t="s">
        <v>4553</v>
      </c>
    </row>
    <row r="4500" spans="1:5" x14ac:dyDescent="0.25">
      <c r="A4500" t="s">
        <v>13322</v>
      </c>
      <c r="B4500" t="s">
        <v>5532</v>
      </c>
      <c r="C4500" t="s">
        <v>5032</v>
      </c>
      <c r="D4500" t="s">
        <v>4503</v>
      </c>
      <c r="E4500" s="3" t="s">
        <v>4500</v>
      </c>
    </row>
    <row r="4501" spans="1:5" x14ac:dyDescent="0.25">
      <c r="A4501" t="s">
        <v>13322</v>
      </c>
      <c r="B4501" t="s">
        <v>5536</v>
      </c>
      <c r="C4501" t="s">
        <v>4555</v>
      </c>
      <c r="D4501" t="s">
        <v>4503</v>
      </c>
      <c r="E4501" s="3" t="s">
        <v>4553</v>
      </c>
    </row>
    <row r="4502" spans="1:5" x14ac:dyDescent="0.25">
      <c r="A4502" t="s">
        <v>13322</v>
      </c>
      <c r="B4502" t="s">
        <v>5552</v>
      </c>
      <c r="C4502" t="s">
        <v>5553</v>
      </c>
      <c r="D4502" t="s">
        <v>4503</v>
      </c>
      <c r="E4502" s="3" t="s">
        <v>4709</v>
      </c>
    </row>
    <row r="4503" spans="1:5" x14ac:dyDescent="0.25">
      <c r="A4503" t="s">
        <v>13322</v>
      </c>
      <c r="B4503" t="s">
        <v>5564</v>
      </c>
      <c r="C4503" t="s">
        <v>4897</v>
      </c>
      <c r="D4503" t="s">
        <v>4503</v>
      </c>
      <c r="E4503" s="3" t="s">
        <v>4539</v>
      </c>
    </row>
    <row r="4504" spans="1:5" x14ac:dyDescent="0.25">
      <c r="A4504" t="s">
        <v>13322</v>
      </c>
      <c r="B4504" t="s">
        <v>5587</v>
      </c>
      <c r="C4504" t="s">
        <v>4868</v>
      </c>
      <c r="D4504" t="s">
        <v>4503</v>
      </c>
      <c r="E4504" s="3" t="s">
        <v>4500</v>
      </c>
    </row>
    <row r="4505" spans="1:5" x14ac:dyDescent="0.25">
      <c r="A4505" t="s">
        <v>13322</v>
      </c>
      <c r="B4505" t="s">
        <v>5605</v>
      </c>
      <c r="C4505" t="s">
        <v>4538</v>
      </c>
      <c r="D4505" t="s">
        <v>4503</v>
      </c>
      <c r="E4505" s="3" t="s">
        <v>4500</v>
      </c>
    </row>
    <row r="4506" spans="1:5" x14ac:dyDescent="0.25">
      <c r="A4506" t="s">
        <v>13322</v>
      </c>
      <c r="B4506" t="s">
        <v>5610</v>
      </c>
      <c r="C4506" t="s">
        <v>5537</v>
      </c>
      <c r="D4506" t="s">
        <v>4503</v>
      </c>
      <c r="E4506" s="3" t="s">
        <v>4611</v>
      </c>
    </row>
    <row r="4507" spans="1:5" x14ac:dyDescent="0.25">
      <c r="A4507" t="s">
        <v>13322</v>
      </c>
      <c r="B4507" t="s">
        <v>5617</v>
      </c>
      <c r="C4507" t="s">
        <v>4759</v>
      </c>
      <c r="D4507" t="s">
        <v>4503</v>
      </c>
      <c r="E4507" s="3" t="s">
        <v>4500</v>
      </c>
    </row>
    <row r="4508" spans="1:5" x14ac:dyDescent="0.25">
      <c r="A4508" t="s">
        <v>13322</v>
      </c>
      <c r="B4508" t="s">
        <v>5618</v>
      </c>
      <c r="C4508" t="s">
        <v>4564</v>
      </c>
      <c r="D4508" t="s">
        <v>4503</v>
      </c>
      <c r="E4508" s="3" t="s">
        <v>4500</v>
      </c>
    </row>
    <row r="4509" spans="1:5" x14ac:dyDescent="0.25">
      <c r="A4509" t="s">
        <v>13322</v>
      </c>
      <c r="B4509" t="s">
        <v>5627</v>
      </c>
      <c r="C4509" t="s">
        <v>4480</v>
      </c>
      <c r="D4509" t="s">
        <v>4503</v>
      </c>
      <c r="E4509" s="3" t="s">
        <v>4539</v>
      </c>
    </row>
    <row r="4510" spans="1:5" x14ac:dyDescent="0.25">
      <c r="A4510" t="s">
        <v>13322</v>
      </c>
      <c r="B4510" t="s">
        <v>5644</v>
      </c>
      <c r="C4510" t="s">
        <v>4666</v>
      </c>
      <c r="D4510" t="s">
        <v>4503</v>
      </c>
      <c r="E4510" s="3" t="s">
        <v>4500</v>
      </c>
    </row>
    <row r="4511" spans="1:5" x14ac:dyDescent="0.25">
      <c r="A4511" t="s">
        <v>13322</v>
      </c>
      <c r="B4511" t="s">
        <v>5648</v>
      </c>
      <c r="C4511" t="s">
        <v>5268</v>
      </c>
      <c r="D4511" t="s">
        <v>4503</v>
      </c>
      <c r="E4511" s="3" t="s">
        <v>4524</v>
      </c>
    </row>
    <row r="4512" spans="1:5" x14ac:dyDescent="0.25">
      <c r="A4512" t="s">
        <v>13322</v>
      </c>
      <c r="B4512" t="s">
        <v>5652</v>
      </c>
      <c r="C4512" t="s">
        <v>4811</v>
      </c>
      <c r="D4512" t="s">
        <v>4503</v>
      </c>
      <c r="E4512" s="3" t="s">
        <v>4500</v>
      </c>
    </row>
    <row r="4513" spans="1:5" x14ac:dyDescent="0.25">
      <c r="A4513" t="s">
        <v>13322</v>
      </c>
      <c r="B4513" t="s">
        <v>5671</v>
      </c>
      <c r="C4513" t="s">
        <v>5672</v>
      </c>
      <c r="D4513" t="s">
        <v>4503</v>
      </c>
      <c r="E4513" s="3" t="s">
        <v>4500</v>
      </c>
    </row>
    <row r="4514" spans="1:5" x14ac:dyDescent="0.25">
      <c r="A4514" t="s">
        <v>13322</v>
      </c>
      <c r="B4514" t="s">
        <v>5681</v>
      </c>
      <c r="C4514" t="s">
        <v>5682</v>
      </c>
      <c r="D4514" t="s">
        <v>4503</v>
      </c>
      <c r="E4514" s="3" t="s">
        <v>4596</v>
      </c>
    </row>
    <row r="4515" spans="1:5" x14ac:dyDescent="0.25">
      <c r="A4515" t="s">
        <v>13322</v>
      </c>
      <c r="B4515" t="s">
        <v>5695</v>
      </c>
      <c r="C4515" t="s">
        <v>5696</v>
      </c>
      <c r="D4515" t="s">
        <v>4503</v>
      </c>
      <c r="E4515" s="3" t="s">
        <v>4539</v>
      </c>
    </row>
    <row r="4516" spans="1:5" x14ac:dyDescent="0.25">
      <c r="A4516" t="s">
        <v>13322</v>
      </c>
      <c r="B4516" t="s">
        <v>5697</v>
      </c>
      <c r="C4516" t="s">
        <v>4573</v>
      </c>
      <c r="D4516" t="s">
        <v>4503</v>
      </c>
      <c r="E4516" s="3" t="s">
        <v>4536</v>
      </c>
    </row>
    <row r="4517" spans="1:5" x14ac:dyDescent="0.25">
      <c r="A4517" t="s">
        <v>13322</v>
      </c>
      <c r="B4517" t="s">
        <v>5705</v>
      </c>
      <c r="C4517" t="s">
        <v>4853</v>
      </c>
      <c r="D4517" t="s">
        <v>4503</v>
      </c>
      <c r="E4517" s="3" t="s">
        <v>4709</v>
      </c>
    </row>
    <row r="4518" spans="1:5" x14ac:dyDescent="0.25">
      <c r="A4518" t="s">
        <v>13322</v>
      </c>
      <c r="B4518" t="s">
        <v>5710</v>
      </c>
      <c r="C4518" t="s">
        <v>4583</v>
      </c>
      <c r="D4518" t="s">
        <v>4503</v>
      </c>
      <c r="E4518" s="3" t="s">
        <v>4539</v>
      </c>
    </row>
    <row r="4519" spans="1:5" x14ac:dyDescent="0.25">
      <c r="A4519" t="s">
        <v>13322</v>
      </c>
      <c r="B4519" t="s">
        <v>5712</v>
      </c>
      <c r="C4519" t="s">
        <v>4494</v>
      </c>
      <c r="D4519" t="s">
        <v>4503</v>
      </c>
      <c r="E4519" s="3" t="s">
        <v>4709</v>
      </c>
    </row>
    <row r="4520" spans="1:5" x14ac:dyDescent="0.25">
      <c r="A4520" t="s">
        <v>13322</v>
      </c>
      <c r="B4520" t="s">
        <v>4497</v>
      </c>
      <c r="C4520" t="s">
        <v>4498</v>
      </c>
      <c r="D4520" t="s">
        <v>4499</v>
      </c>
      <c r="E4520" s="3" t="s">
        <v>4500</v>
      </c>
    </row>
    <row r="4521" spans="1:5" x14ac:dyDescent="0.25">
      <c r="A4521" t="s">
        <v>13322</v>
      </c>
      <c r="B4521" t="s">
        <v>4606</v>
      </c>
      <c r="C4521" t="s">
        <v>4607</v>
      </c>
      <c r="D4521" t="s">
        <v>4499</v>
      </c>
      <c r="E4521" s="3" t="s">
        <v>4553</v>
      </c>
    </row>
    <row r="4522" spans="1:5" x14ac:dyDescent="0.25">
      <c r="A4522" t="s">
        <v>13322</v>
      </c>
      <c r="B4522" t="s">
        <v>4642</v>
      </c>
      <c r="C4522" t="s">
        <v>4526</v>
      </c>
      <c r="D4522" t="s">
        <v>4499</v>
      </c>
      <c r="E4522" s="3" t="s">
        <v>4553</v>
      </c>
    </row>
    <row r="4523" spans="1:5" x14ac:dyDescent="0.25">
      <c r="A4523" t="s">
        <v>13322</v>
      </c>
      <c r="B4523" t="s">
        <v>4643</v>
      </c>
      <c r="C4523" t="s">
        <v>4644</v>
      </c>
      <c r="D4523" t="s">
        <v>4499</v>
      </c>
      <c r="E4523" s="3" t="s">
        <v>4553</v>
      </c>
    </row>
    <row r="4524" spans="1:5" x14ac:dyDescent="0.25">
      <c r="A4524" t="s">
        <v>13322</v>
      </c>
      <c r="B4524" t="s">
        <v>4650</v>
      </c>
      <c r="C4524" t="s">
        <v>4651</v>
      </c>
      <c r="D4524" t="s">
        <v>4499</v>
      </c>
      <c r="E4524" s="3" t="s">
        <v>4553</v>
      </c>
    </row>
    <row r="4525" spans="1:5" x14ac:dyDescent="0.25">
      <c r="A4525" t="s">
        <v>13322</v>
      </c>
      <c r="B4525" t="s">
        <v>4688</v>
      </c>
      <c r="C4525" t="s">
        <v>4689</v>
      </c>
      <c r="D4525" t="s">
        <v>4499</v>
      </c>
      <c r="E4525" s="3" t="s">
        <v>4553</v>
      </c>
    </row>
    <row r="4526" spans="1:5" x14ac:dyDescent="0.25">
      <c r="A4526" t="s">
        <v>13322</v>
      </c>
      <c r="B4526" t="s">
        <v>4699</v>
      </c>
      <c r="C4526" t="s">
        <v>4700</v>
      </c>
      <c r="D4526" t="s">
        <v>4499</v>
      </c>
      <c r="E4526" s="3" t="s">
        <v>4553</v>
      </c>
    </row>
    <row r="4527" spans="1:5" x14ac:dyDescent="0.25">
      <c r="A4527" t="s">
        <v>13322</v>
      </c>
      <c r="B4527" t="s">
        <v>4705</v>
      </c>
      <c r="C4527" t="s">
        <v>4523</v>
      </c>
      <c r="D4527" t="s">
        <v>4499</v>
      </c>
      <c r="E4527" s="3" t="s">
        <v>4553</v>
      </c>
    </row>
    <row r="4528" spans="1:5" x14ac:dyDescent="0.25">
      <c r="A4528" t="s">
        <v>13322</v>
      </c>
      <c r="B4528" t="s">
        <v>4758</v>
      </c>
      <c r="C4528" t="s">
        <v>4759</v>
      </c>
      <c r="D4528" t="s">
        <v>4499</v>
      </c>
      <c r="E4528" s="3" t="s">
        <v>4553</v>
      </c>
    </row>
    <row r="4529" spans="1:5" x14ac:dyDescent="0.25">
      <c r="A4529" t="s">
        <v>13322</v>
      </c>
      <c r="B4529" t="s">
        <v>4763</v>
      </c>
      <c r="C4529" t="s">
        <v>4651</v>
      </c>
      <c r="D4529" t="s">
        <v>4499</v>
      </c>
      <c r="E4529" s="3" t="s">
        <v>4553</v>
      </c>
    </row>
    <row r="4530" spans="1:5" x14ac:dyDescent="0.25">
      <c r="A4530" t="s">
        <v>13322</v>
      </c>
      <c r="B4530" t="s">
        <v>4795</v>
      </c>
      <c r="C4530" t="s">
        <v>4796</v>
      </c>
      <c r="D4530" t="s">
        <v>4499</v>
      </c>
      <c r="E4530" s="3" t="s">
        <v>4539</v>
      </c>
    </row>
    <row r="4531" spans="1:5" x14ac:dyDescent="0.25">
      <c r="A4531" t="s">
        <v>13322</v>
      </c>
      <c r="B4531" t="s">
        <v>4797</v>
      </c>
      <c r="C4531" t="s">
        <v>4529</v>
      </c>
      <c r="D4531" t="s">
        <v>4499</v>
      </c>
      <c r="E4531" s="3" t="s">
        <v>4553</v>
      </c>
    </row>
    <row r="4532" spans="1:5" x14ac:dyDescent="0.25">
      <c r="A4532" t="s">
        <v>13322</v>
      </c>
      <c r="B4532" t="s">
        <v>4797</v>
      </c>
      <c r="C4532" t="s">
        <v>4566</v>
      </c>
      <c r="D4532" t="s">
        <v>4499</v>
      </c>
      <c r="E4532" s="3" t="s">
        <v>4553</v>
      </c>
    </row>
    <row r="4533" spans="1:5" x14ac:dyDescent="0.25">
      <c r="A4533" t="s">
        <v>13322</v>
      </c>
      <c r="B4533" t="s">
        <v>4800</v>
      </c>
      <c r="C4533" t="s">
        <v>4586</v>
      </c>
      <c r="D4533" t="s">
        <v>4499</v>
      </c>
      <c r="E4533" s="3" t="s">
        <v>4553</v>
      </c>
    </row>
    <row r="4534" spans="1:5" x14ac:dyDescent="0.25">
      <c r="A4534" t="s">
        <v>13322</v>
      </c>
      <c r="B4534" t="s">
        <v>4801</v>
      </c>
      <c r="C4534" t="s">
        <v>4802</v>
      </c>
      <c r="D4534" t="s">
        <v>4499</v>
      </c>
      <c r="E4534" s="3" t="s">
        <v>4539</v>
      </c>
    </row>
    <row r="4535" spans="1:5" x14ac:dyDescent="0.25">
      <c r="A4535" t="s">
        <v>13322</v>
      </c>
      <c r="B4535" t="s">
        <v>4863</v>
      </c>
      <c r="D4535" t="s">
        <v>4499</v>
      </c>
      <c r="E4535" s="3" t="s">
        <v>4531</v>
      </c>
    </row>
    <row r="4536" spans="1:5" x14ac:dyDescent="0.25">
      <c r="A4536" t="s">
        <v>13322</v>
      </c>
      <c r="B4536" t="s">
        <v>4877</v>
      </c>
      <c r="C4536" t="s">
        <v>4878</v>
      </c>
      <c r="D4536" t="s">
        <v>4499</v>
      </c>
      <c r="E4536" s="3" t="s">
        <v>4553</v>
      </c>
    </row>
    <row r="4537" spans="1:5" x14ac:dyDescent="0.25">
      <c r="A4537" t="s">
        <v>13322</v>
      </c>
      <c r="B4537" t="s">
        <v>4894</v>
      </c>
      <c r="C4537" t="s">
        <v>4480</v>
      </c>
      <c r="D4537" t="s">
        <v>4499</v>
      </c>
      <c r="E4537" s="3" t="s">
        <v>4553</v>
      </c>
    </row>
    <row r="4538" spans="1:5" x14ac:dyDescent="0.25">
      <c r="A4538" t="s">
        <v>13322</v>
      </c>
      <c r="B4538" t="s">
        <v>4935</v>
      </c>
      <c r="C4538" t="s">
        <v>4607</v>
      </c>
      <c r="D4538" t="s">
        <v>4499</v>
      </c>
      <c r="E4538" s="3" t="s">
        <v>4531</v>
      </c>
    </row>
    <row r="4539" spans="1:5" x14ac:dyDescent="0.25">
      <c r="A4539" t="s">
        <v>13322</v>
      </c>
      <c r="B4539" t="s">
        <v>4941</v>
      </c>
      <c r="C4539" t="s">
        <v>4523</v>
      </c>
      <c r="D4539" t="s">
        <v>4499</v>
      </c>
      <c r="E4539" s="3" t="s">
        <v>4553</v>
      </c>
    </row>
    <row r="4540" spans="1:5" x14ac:dyDescent="0.25">
      <c r="A4540" t="s">
        <v>13322</v>
      </c>
      <c r="B4540" t="s">
        <v>4945</v>
      </c>
      <c r="C4540" t="s">
        <v>4946</v>
      </c>
      <c r="D4540" t="s">
        <v>4499</v>
      </c>
      <c r="E4540" s="3" t="s">
        <v>4553</v>
      </c>
    </row>
    <row r="4541" spans="1:5" x14ac:dyDescent="0.25">
      <c r="A4541" t="s">
        <v>13322</v>
      </c>
      <c r="B4541" t="s">
        <v>4985</v>
      </c>
      <c r="C4541" t="s">
        <v>4986</v>
      </c>
      <c r="D4541" t="s">
        <v>4499</v>
      </c>
      <c r="E4541" s="3" t="s">
        <v>4553</v>
      </c>
    </row>
    <row r="4542" spans="1:5" x14ac:dyDescent="0.25">
      <c r="A4542" t="s">
        <v>13322</v>
      </c>
      <c r="B4542" t="s">
        <v>4990</v>
      </c>
      <c r="C4542" t="s">
        <v>4607</v>
      </c>
      <c r="D4542" t="s">
        <v>4499</v>
      </c>
      <c r="E4542" s="3" t="s">
        <v>4553</v>
      </c>
    </row>
    <row r="4543" spans="1:5" x14ac:dyDescent="0.25">
      <c r="A4543" t="s">
        <v>13322</v>
      </c>
      <c r="B4543" t="s">
        <v>5009</v>
      </c>
      <c r="C4543" t="s">
        <v>4786</v>
      </c>
      <c r="D4543" t="s">
        <v>4499</v>
      </c>
      <c r="E4543" s="3" t="s">
        <v>4553</v>
      </c>
    </row>
    <row r="4544" spans="1:5" x14ac:dyDescent="0.25">
      <c r="A4544" t="s">
        <v>13322</v>
      </c>
      <c r="B4544" t="s">
        <v>5016</v>
      </c>
      <c r="C4544" t="s">
        <v>4526</v>
      </c>
      <c r="D4544" t="s">
        <v>4499</v>
      </c>
      <c r="E4544" s="3" t="s">
        <v>4553</v>
      </c>
    </row>
    <row r="4545" spans="1:5" x14ac:dyDescent="0.25">
      <c r="A4545" t="s">
        <v>13322</v>
      </c>
      <c r="B4545" t="s">
        <v>5030</v>
      </c>
      <c r="C4545" t="s">
        <v>4641</v>
      </c>
      <c r="D4545" t="s">
        <v>4499</v>
      </c>
      <c r="E4545" s="3" t="s">
        <v>4553</v>
      </c>
    </row>
    <row r="4546" spans="1:5" x14ac:dyDescent="0.25">
      <c r="A4546" t="s">
        <v>13322</v>
      </c>
      <c r="B4546" t="s">
        <v>5065</v>
      </c>
      <c r="C4546" t="s">
        <v>5066</v>
      </c>
      <c r="D4546" t="s">
        <v>4499</v>
      </c>
      <c r="E4546" s="3" t="s">
        <v>4553</v>
      </c>
    </row>
    <row r="4547" spans="1:5" x14ac:dyDescent="0.25">
      <c r="A4547" t="s">
        <v>13322</v>
      </c>
      <c r="B4547" t="s">
        <v>5067</v>
      </c>
      <c r="C4547" t="s">
        <v>4762</v>
      </c>
      <c r="D4547" t="s">
        <v>4499</v>
      </c>
      <c r="E4547" s="3" t="s">
        <v>4553</v>
      </c>
    </row>
    <row r="4548" spans="1:5" x14ac:dyDescent="0.25">
      <c r="A4548" t="s">
        <v>13322</v>
      </c>
      <c r="B4548" t="s">
        <v>5113</v>
      </c>
      <c r="C4548" t="s">
        <v>4639</v>
      </c>
      <c r="D4548" t="s">
        <v>4499</v>
      </c>
      <c r="E4548" s="3" t="s">
        <v>4553</v>
      </c>
    </row>
    <row r="4549" spans="1:5" x14ac:dyDescent="0.25">
      <c r="A4549" t="s">
        <v>13322</v>
      </c>
      <c r="B4549" t="s">
        <v>5114</v>
      </c>
      <c r="C4549" t="s">
        <v>4689</v>
      </c>
      <c r="D4549" t="s">
        <v>4499</v>
      </c>
      <c r="E4549" s="3" t="s">
        <v>4553</v>
      </c>
    </row>
    <row r="4550" spans="1:5" x14ac:dyDescent="0.25">
      <c r="A4550" t="s">
        <v>13322</v>
      </c>
      <c r="B4550" t="s">
        <v>5115</v>
      </c>
      <c r="C4550" t="s">
        <v>4605</v>
      </c>
      <c r="D4550" t="s">
        <v>4499</v>
      </c>
      <c r="E4550" s="3" t="s">
        <v>4553</v>
      </c>
    </row>
    <row r="4551" spans="1:5" x14ac:dyDescent="0.25">
      <c r="A4551" t="s">
        <v>13322</v>
      </c>
      <c r="B4551" t="s">
        <v>5125</v>
      </c>
      <c r="C4551" t="s">
        <v>4641</v>
      </c>
      <c r="D4551" t="s">
        <v>4499</v>
      </c>
      <c r="E4551" s="3" t="s">
        <v>4553</v>
      </c>
    </row>
    <row r="4552" spans="1:5" x14ac:dyDescent="0.25">
      <c r="A4552" t="s">
        <v>13322</v>
      </c>
      <c r="B4552" t="s">
        <v>5137</v>
      </c>
      <c r="C4552" t="s">
        <v>5138</v>
      </c>
      <c r="D4552" t="s">
        <v>4499</v>
      </c>
      <c r="E4552" s="3" t="s">
        <v>4553</v>
      </c>
    </row>
    <row r="4553" spans="1:5" x14ac:dyDescent="0.25">
      <c r="A4553" t="s">
        <v>13322</v>
      </c>
      <c r="B4553" t="s">
        <v>5149</v>
      </c>
      <c r="C4553" t="s">
        <v>4786</v>
      </c>
      <c r="D4553" t="s">
        <v>4499</v>
      </c>
      <c r="E4553" s="3" t="s">
        <v>4553</v>
      </c>
    </row>
    <row r="4554" spans="1:5" x14ac:dyDescent="0.25">
      <c r="A4554" t="s">
        <v>13322</v>
      </c>
      <c r="B4554" t="s">
        <v>5155</v>
      </c>
      <c r="C4554" t="s">
        <v>5156</v>
      </c>
      <c r="D4554" t="s">
        <v>4499</v>
      </c>
      <c r="E4554" s="3" t="s">
        <v>4500</v>
      </c>
    </row>
    <row r="4555" spans="1:5" x14ac:dyDescent="0.25">
      <c r="A4555" t="s">
        <v>13322</v>
      </c>
      <c r="B4555" t="s">
        <v>5162</v>
      </c>
      <c r="C4555" t="s">
        <v>4609</v>
      </c>
      <c r="D4555" t="s">
        <v>4499</v>
      </c>
      <c r="E4555" s="3" t="s">
        <v>4553</v>
      </c>
    </row>
    <row r="4556" spans="1:5" x14ac:dyDescent="0.25">
      <c r="A4556" t="s">
        <v>13322</v>
      </c>
      <c r="B4556" t="s">
        <v>5193</v>
      </c>
      <c r="C4556" t="s">
        <v>5191</v>
      </c>
      <c r="D4556" t="s">
        <v>4499</v>
      </c>
      <c r="E4556" s="3" t="s">
        <v>4553</v>
      </c>
    </row>
    <row r="4557" spans="1:5" x14ac:dyDescent="0.25">
      <c r="A4557" t="s">
        <v>13322</v>
      </c>
      <c r="B4557" t="s">
        <v>5194</v>
      </c>
      <c r="C4557" t="s">
        <v>5195</v>
      </c>
      <c r="D4557" t="s">
        <v>4499</v>
      </c>
      <c r="E4557" s="3" t="s">
        <v>4553</v>
      </c>
    </row>
    <row r="4558" spans="1:5" x14ac:dyDescent="0.25">
      <c r="A4558" t="s">
        <v>13322</v>
      </c>
      <c r="B4558" t="s">
        <v>5209</v>
      </c>
      <c r="C4558" t="s">
        <v>4836</v>
      </c>
      <c r="D4558" t="s">
        <v>4499</v>
      </c>
      <c r="E4558" s="3" t="s">
        <v>4553</v>
      </c>
    </row>
    <row r="4559" spans="1:5" x14ac:dyDescent="0.25">
      <c r="A4559" t="s">
        <v>13322</v>
      </c>
      <c r="B4559" t="s">
        <v>5224</v>
      </c>
      <c r="C4559" t="s">
        <v>4695</v>
      </c>
      <c r="D4559" t="s">
        <v>4499</v>
      </c>
      <c r="E4559" s="3" t="s">
        <v>4539</v>
      </c>
    </row>
    <row r="4560" spans="1:5" x14ac:dyDescent="0.25">
      <c r="A4560" t="s">
        <v>13322</v>
      </c>
      <c r="B4560" t="s">
        <v>5240</v>
      </c>
      <c r="C4560" t="s">
        <v>5151</v>
      </c>
      <c r="D4560" t="s">
        <v>4499</v>
      </c>
      <c r="E4560" s="3" t="s">
        <v>4524</v>
      </c>
    </row>
    <row r="4561" spans="1:5" x14ac:dyDescent="0.25">
      <c r="A4561" t="s">
        <v>13322</v>
      </c>
      <c r="B4561" t="s">
        <v>5245</v>
      </c>
      <c r="C4561" t="s">
        <v>4849</v>
      </c>
      <c r="D4561" t="s">
        <v>4499</v>
      </c>
      <c r="E4561" s="3" t="s">
        <v>4553</v>
      </c>
    </row>
    <row r="4562" spans="1:5" x14ac:dyDescent="0.25">
      <c r="A4562" t="s">
        <v>13322</v>
      </c>
      <c r="B4562" t="s">
        <v>5246</v>
      </c>
      <c r="C4562" t="s">
        <v>4555</v>
      </c>
      <c r="D4562" t="s">
        <v>4499</v>
      </c>
      <c r="E4562" s="3" t="s">
        <v>4539</v>
      </c>
    </row>
    <row r="4563" spans="1:5" x14ac:dyDescent="0.25">
      <c r="A4563" t="s">
        <v>13322</v>
      </c>
      <c r="B4563" t="s">
        <v>5247</v>
      </c>
      <c r="C4563" t="s">
        <v>4700</v>
      </c>
      <c r="D4563" t="s">
        <v>4499</v>
      </c>
      <c r="E4563" s="3" t="s">
        <v>4553</v>
      </c>
    </row>
    <row r="4564" spans="1:5" x14ac:dyDescent="0.25">
      <c r="A4564" t="s">
        <v>13322</v>
      </c>
      <c r="B4564" t="s">
        <v>5257</v>
      </c>
      <c r="C4564" t="s">
        <v>4566</v>
      </c>
      <c r="D4564" t="s">
        <v>4499</v>
      </c>
      <c r="E4564" s="3" t="s">
        <v>4539</v>
      </c>
    </row>
    <row r="4565" spans="1:5" x14ac:dyDescent="0.25">
      <c r="A4565" t="s">
        <v>13322</v>
      </c>
      <c r="B4565" t="s">
        <v>5270</v>
      </c>
      <c r="C4565" t="s">
        <v>4526</v>
      </c>
      <c r="D4565" t="s">
        <v>4499</v>
      </c>
      <c r="E4565" s="3" t="s">
        <v>4553</v>
      </c>
    </row>
    <row r="4566" spans="1:5" x14ac:dyDescent="0.25">
      <c r="A4566" t="s">
        <v>13322</v>
      </c>
      <c r="B4566" t="s">
        <v>5272</v>
      </c>
      <c r="C4566" t="s">
        <v>4689</v>
      </c>
      <c r="D4566" t="s">
        <v>4499</v>
      </c>
      <c r="E4566" s="3" t="s">
        <v>4553</v>
      </c>
    </row>
    <row r="4567" spans="1:5" x14ac:dyDescent="0.25">
      <c r="A4567" t="s">
        <v>13322</v>
      </c>
      <c r="B4567" t="s">
        <v>5273</v>
      </c>
      <c r="C4567" t="s">
        <v>5274</v>
      </c>
      <c r="D4567" t="s">
        <v>4499</v>
      </c>
      <c r="E4567" s="3" t="s">
        <v>4553</v>
      </c>
    </row>
    <row r="4568" spans="1:5" x14ac:dyDescent="0.25">
      <c r="A4568" t="s">
        <v>13322</v>
      </c>
      <c r="B4568" t="s">
        <v>5275</v>
      </c>
      <c r="C4568" t="s">
        <v>4470</v>
      </c>
      <c r="D4568" t="s">
        <v>4499</v>
      </c>
      <c r="E4568" s="3" t="s">
        <v>4553</v>
      </c>
    </row>
    <row r="4569" spans="1:5" x14ac:dyDescent="0.25">
      <c r="A4569" t="s">
        <v>13322</v>
      </c>
      <c r="B4569" t="s">
        <v>5276</v>
      </c>
      <c r="C4569" t="s">
        <v>4586</v>
      </c>
      <c r="D4569" t="s">
        <v>4499</v>
      </c>
      <c r="E4569" s="3" t="s">
        <v>4553</v>
      </c>
    </row>
    <row r="4570" spans="1:5" x14ac:dyDescent="0.25">
      <c r="A4570" t="s">
        <v>13322</v>
      </c>
      <c r="B4570" t="s">
        <v>5277</v>
      </c>
      <c r="C4570" t="s">
        <v>5278</v>
      </c>
      <c r="D4570" t="s">
        <v>4499</v>
      </c>
      <c r="E4570" s="3" t="s">
        <v>4524</v>
      </c>
    </row>
    <row r="4571" spans="1:5" x14ac:dyDescent="0.25">
      <c r="A4571" t="s">
        <v>13322</v>
      </c>
      <c r="B4571" t="s">
        <v>5279</v>
      </c>
      <c r="C4571" t="s">
        <v>5280</v>
      </c>
      <c r="D4571" t="s">
        <v>4499</v>
      </c>
      <c r="E4571" s="3" t="s">
        <v>4553</v>
      </c>
    </row>
    <row r="4572" spans="1:5" x14ac:dyDescent="0.25">
      <c r="A4572" t="s">
        <v>13322</v>
      </c>
      <c r="B4572" t="s">
        <v>5284</v>
      </c>
      <c r="C4572" t="s">
        <v>4693</v>
      </c>
      <c r="D4572" t="s">
        <v>4499</v>
      </c>
      <c r="E4572" s="3" t="s">
        <v>4553</v>
      </c>
    </row>
    <row r="4573" spans="1:5" x14ac:dyDescent="0.25">
      <c r="A4573" t="s">
        <v>13322</v>
      </c>
      <c r="B4573" t="s">
        <v>5308</v>
      </c>
      <c r="C4573" t="s">
        <v>4564</v>
      </c>
      <c r="D4573" t="s">
        <v>4499</v>
      </c>
      <c r="E4573" s="3" t="s">
        <v>4553</v>
      </c>
    </row>
    <row r="4574" spans="1:5" x14ac:dyDescent="0.25">
      <c r="A4574" t="s">
        <v>13322</v>
      </c>
      <c r="B4574" t="s">
        <v>5313</v>
      </c>
      <c r="C4574" t="s">
        <v>4715</v>
      </c>
      <c r="D4574" t="s">
        <v>4499</v>
      </c>
      <c r="E4574" s="3" t="s">
        <v>4553</v>
      </c>
    </row>
    <row r="4575" spans="1:5" x14ac:dyDescent="0.25">
      <c r="A4575" t="s">
        <v>13322</v>
      </c>
      <c r="B4575" t="s">
        <v>5316</v>
      </c>
      <c r="C4575" t="s">
        <v>4566</v>
      </c>
      <c r="D4575" t="s">
        <v>4499</v>
      </c>
      <c r="E4575" s="3" t="s">
        <v>4539</v>
      </c>
    </row>
    <row r="4576" spans="1:5" x14ac:dyDescent="0.25">
      <c r="A4576" t="s">
        <v>13322</v>
      </c>
      <c r="B4576" t="s">
        <v>5317</v>
      </c>
      <c r="C4576" t="s">
        <v>4529</v>
      </c>
      <c r="D4576" t="s">
        <v>4499</v>
      </c>
      <c r="E4576" s="3" t="s">
        <v>4553</v>
      </c>
    </row>
    <row r="4577" spans="1:5" x14ac:dyDescent="0.25">
      <c r="A4577" t="s">
        <v>13322</v>
      </c>
      <c r="B4577" t="s">
        <v>5319</v>
      </c>
      <c r="C4577" t="s">
        <v>4715</v>
      </c>
      <c r="D4577" t="s">
        <v>4499</v>
      </c>
      <c r="E4577" s="3" t="s">
        <v>4553</v>
      </c>
    </row>
    <row r="4578" spans="1:5" x14ac:dyDescent="0.25">
      <c r="A4578" t="s">
        <v>13322</v>
      </c>
      <c r="B4578" t="s">
        <v>5324</v>
      </c>
      <c r="C4578" t="s">
        <v>4498</v>
      </c>
      <c r="D4578" t="s">
        <v>4499</v>
      </c>
      <c r="E4578" s="3" t="s">
        <v>4553</v>
      </c>
    </row>
    <row r="4579" spans="1:5" x14ac:dyDescent="0.25">
      <c r="A4579" t="s">
        <v>13322</v>
      </c>
      <c r="B4579" t="s">
        <v>5325</v>
      </c>
      <c r="C4579" t="s">
        <v>5326</v>
      </c>
      <c r="D4579" t="s">
        <v>4499</v>
      </c>
      <c r="E4579" s="3" t="s">
        <v>4553</v>
      </c>
    </row>
    <row r="4580" spans="1:5" x14ac:dyDescent="0.25">
      <c r="A4580" t="s">
        <v>13322</v>
      </c>
      <c r="B4580" t="s">
        <v>5329</v>
      </c>
      <c r="C4580" t="s">
        <v>5280</v>
      </c>
      <c r="D4580" t="s">
        <v>4499</v>
      </c>
      <c r="E4580" s="3" t="s">
        <v>4553</v>
      </c>
    </row>
    <row r="4581" spans="1:5" x14ac:dyDescent="0.25">
      <c r="A4581" t="s">
        <v>13322</v>
      </c>
      <c r="B4581" t="s">
        <v>5380</v>
      </c>
      <c r="C4581" t="s">
        <v>4538</v>
      </c>
      <c r="D4581" t="s">
        <v>4499</v>
      </c>
      <c r="E4581" s="3" t="s">
        <v>4553</v>
      </c>
    </row>
    <row r="4582" spans="1:5" x14ac:dyDescent="0.25">
      <c r="A4582" t="s">
        <v>13322</v>
      </c>
      <c r="B4582" t="s">
        <v>5392</v>
      </c>
      <c r="C4582" t="s">
        <v>4762</v>
      </c>
      <c r="D4582" t="s">
        <v>4499</v>
      </c>
      <c r="E4582" s="3" t="s">
        <v>4553</v>
      </c>
    </row>
    <row r="4583" spans="1:5" x14ac:dyDescent="0.25">
      <c r="A4583" t="s">
        <v>13322</v>
      </c>
      <c r="B4583" t="s">
        <v>5395</v>
      </c>
      <c r="C4583" t="s">
        <v>5396</v>
      </c>
      <c r="D4583" t="s">
        <v>4499</v>
      </c>
      <c r="E4583" s="3" t="s">
        <v>4709</v>
      </c>
    </row>
    <row r="4584" spans="1:5" x14ac:dyDescent="0.25">
      <c r="A4584" t="s">
        <v>13322</v>
      </c>
      <c r="B4584" t="s">
        <v>5404</v>
      </c>
      <c r="C4584" t="s">
        <v>4639</v>
      </c>
      <c r="D4584" t="s">
        <v>4499</v>
      </c>
      <c r="E4584" s="3" t="s">
        <v>4539</v>
      </c>
    </row>
    <row r="4585" spans="1:5" x14ac:dyDescent="0.25">
      <c r="A4585" t="s">
        <v>13322</v>
      </c>
      <c r="B4585" t="s">
        <v>5408</v>
      </c>
      <c r="C4585" t="s">
        <v>4722</v>
      </c>
      <c r="D4585" t="s">
        <v>4499</v>
      </c>
      <c r="E4585" s="3" t="s">
        <v>4553</v>
      </c>
    </row>
    <row r="4586" spans="1:5" x14ac:dyDescent="0.25">
      <c r="A4586" t="s">
        <v>13322</v>
      </c>
      <c r="B4586" t="s">
        <v>5409</v>
      </c>
      <c r="C4586" t="s">
        <v>5185</v>
      </c>
      <c r="D4586" t="s">
        <v>4499</v>
      </c>
      <c r="E4586" s="3" t="s">
        <v>4553</v>
      </c>
    </row>
    <row r="4587" spans="1:5" x14ac:dyDescent="0.25">
      <c r="A4587" t="s">
        <v>13322</v>
      </c>
      <c r="B4587" t="s">
        <v>5410</v>
      </c>
      <c r="C4587" t="s">
        <v>4976</v>
      </c>
      <c r="D4587" t="s">
        <v>4499</v>
      </c>
      <c r="E4587" s="3" t="s">
        <v>4553</v>
      </c>
    </row>
    <row r="4588" spans="1:5" x14ac:dyDescent="0.25">
      <c r="A4588" t="s">
        <v>13322</v>
      </c>
      <c r="B4588" t="s">
        <v>5413</v>
      </c>
      <c r="C4588" t="s">
        <v>4689</v>
      </c>
      <c r="D4588" t="s">
        <v>4499</v>
      </c>
      <c r="E4588" s="3" t="s">
        <v>4553</v>
      </c>
    </row>
    <row r="4589" spans="1:5" x14ac:dyDescent="0.25">
      <c r="A4589" t="s">
        <v>13322</v>
      </c>
      <c r="B4589" t="s">
        <v>5429</v>
      </c>
      <c r="C4589" t="s">
        <v>5430</v>
      </c>
      <c r="D4589" t="s">
        <v>4499</v>
      </c>
      <c r="E4589" s="3" t="s">
        <v>4553</v>
      </c>
    </row>
    <row r="4590" spans="1:5" x14ac:dyDescent="0.25">
      <c r="A4590" t="s">
        <v>13322</v>
      </c>
      <c r="B4590" t="s">
        <v>5437</v>
      </c>
      <c r="C4590" t="s">
        <v>5438</v>
      </c>
      <c r="D4590" t="s">
        <v>4499</v>
      </c>
      <c r="E4590" s="3" t="s">
        <v>4792</v>
      </c>
    </row>
    <row r="4591" spans="1:5" x14ac:dyDescent="0.25">
      <c r="A4591" t="s">
        <v>13322</v>
      </c>
      <c r="B4591" t="s">
        <v>5444</v>
      </c>
      <c r="C4591" t="s">
        <v>4595</v>
      </c>
      <c r="D4591" t="s">
        <v>4499</v>
      </c>
      <c r="E4591" s="3" t="s">
        <v>4539</v>
      </c>
    </row>
    <row r="4592" spans="1:5" x14ac:dyDescent="0.25">
      <c r="A4592" t="s">
        <v>13322</v>
      </c>
      <c r="B4592" t="s">
        <v>5455</v>
      </c>
      <c r="C4592" t="s">
        <v>4799</v>
      </c>
      <c r="D4592" t="s">
        <v>4499</v>
      </c>
      <c r="E4592" s="3" t="s">
        <v>4539</v>
      </c>
    </row>
    <row r="4593" spans="1:5" x14ac:dyDescent="0.25">
      <c r="A4593" t="s">
        <v>13322</v>
      </c>
      <c r="B4593" t="s">
        <v>5473</v>
      </c>
      <c r="C4593" t="s">
        <v>4637</v>
      </c>
      <c r="D4593" t="s">
        <v>4499</v>
      </c>
      <c r="E4593" s="3" t="s">
        <v>4553</v>
      </c>
    </row>
    <row r="4594" spans="1:5" x14ac:dyDescent="0.25">
      <c r="A4594" t="s">
        <v>13322</v>
      </c>
      <c r="B4594" t="s">
        <v>5493</v>
      </c>
      <c r="C4594" t="s">
        <v>4480</v>
      </c>
      <c r="D4594" t="s">
        <v>4499</v>
      </c>
      <c r="E4594" s="3" t="s">
        <v>4553</v>
      </c>
    </row>
    <row r="4595" spans="1:5" x14ac:dyDescent="0.25">
      <c r="A4595" t="s">
        <v>13322</v>
      </c>
      <c r="B4595" t="s">
        <v>5494</v>
      </c>
      <c r="C4595" t="s">
        <v>4796</v>
      </c>
      <c r="D4595" t="s">
        <v>4499</v>
      </c>
      <c r="E4595" s="3" t="s">
        <v>4553</v>
      </c>
    </row>
    <row r="4596" spans="1:5" x14ac:dyDescent="0.25">
      <c r="A4596" t="s">
        <v>13322</v>
      </c>
      <c r="B4596" t="s">
        <v>5508</v>
      </c>
      <c r="C4596" t="s">
        <v>4523</v>
      </c>
      <c r="D4596" t="s">
        <v>4499</v>
      </c>
      <c r="E4596" s="3" t="s">
        <v>4553</v>
      </c>
    </row>
    <row r="4597" spans="1:5" x14ac:dyDescent="0.25">
      <c r="A4597" t="s">
        <v>13322</v>
      </c>
      <c r="B4597" t="s">
        <v>5534</v>
      </c>
      <c r="C4597" t="s">
        <v>4613</v>
      </c>
      <c r="D4597" t="s">
        <v>4499</v>
      </c>
      <c r="E4597" s="3" t="s">
        <v>4500</v>
      </c>
    </row>
    <row r="4598" spans="1:5" x14ac:dyDescent="0.25">
      <c r="A4598" t="s">
        <v>13322</v>
      </c>
      <c r="B4598" t="s">
        <v>5536</v>
      </c>
      <c r="C4598" t="s">
        <v>4559</v>
      </c>
      <c r="D4598" t="s">
        <v>4499</v>
      </c>
      <c r="E4598" s="3" t="s">
        <v>4553</v>
      </c>
    </row>
    <row r="4599" spans="1:5" x14ac:dyDescent="0.25">
      <c r="A4599" t="s">
        <v>13322</v>
      </c>
      <c r="B4599" t="s">
        <v>5536</v>
      </c>
      <c r="C4599" t="s">
        <v>4641</v>
      </c>
      <c r="D4599" t="s">
        <v>4499</v>
      </c>
      <c r="E4599" s="3" t="s">
        <v>4553</v>
      </c>
    </row>
    <row r="4600" spans="1:5" x14ac:dyDescent="0.25">
      <c r="A4600" t="s">
        <v>13322</v>
      </c>
      <c r="B4600" t="s">
        <v>5536</v>
      </c>
      <c r="C4600" t="s">
        <v>4609</v>
      </c>
      <c r="D4600" t="s">
        <v>4499</v>
      </c>
      <c r="E4600" s="3" t="s">
        <v>4539</v>
      </c>
    </row>
    <row r="4601" spans="1:5" x14ac:dyDescent="0.25">
      <c r="A4601" t="s">
        <v>13322</v>
      </c>
      <c r="B4601" t="s">
        <v>5536</v>
      </c>
      <c r="C4601" t="s">
        <v>5537</v>
      </c>
      <c r="D4601" t="s">
        <v>4499</v>
      </c>
      <c r="E4601" s="3" t="s">
        <v>4539</v>
      </c>
    </row>
    <row r="4602" spans="1:5" x14ac:dyDescent="0.25">
      <c r="A4602" t="s">
        <v>13322</v>
      </c>
      <c r="B4602" t="s">
        <v>5555</v>
      </c>
      <c r="C4602" t="s">
        <v>5064</v>
      </c>
      <c r="D4602" t="s">
        <v>4499</v>
      </c>
      <c r="E4602" s="3" t="s">
        <v>4553</v>
      </c>
    </row>
    <row r="4603" spans="1:5" x14ac:dyDescent="0.25">
      <c r="A4603" t="s">
        <v>13322</v>
      </c>
      <c r="B4603" t="s">
        <v>5556</v>
      </c>
      <c r="C4603" t="s">
        <v>5237</v>
      </c>
      <c r="D4603" t="s">
        <v>4499</v>
      </c>
      <c r="E4603" s="3" t="s">
        <v>4553</v>
      </c>
    </row>
    <row r="4604" spans="1:5" x14ac:dyDescent="0.25">
      <c r="A4604" t="s">
        <v>13322</v>
      </c>
      <c r="B4604" t="s">
        <v>5571</v>
      </c>
      <c r="C4604" t="s">
        <v>4586</v>
      </c>
      <c r="D4604" t="s">
        <v>4499</v>
      </c>
      <c r="E4604" s="3" t="s">
        <v>4553</v>
      </c>
    </row>
    <row r="4605" spans="1:5" x14ac:dyDescent="0.25">
      <c r="A4605" t="s">
        <v>13322</v>
      </c>
      <c r="B4605" t="s">
        <v>5585</v>
      </c>
      <c r="C4605" t="s">
        <v>4526</v>
      </c>
      <c r="D4605" t="s">
        <v>4499</v>
      </c>
      <c r="E4605" s="3" t="s">
        <v>4553</v>
      </c>
    </row>
    <row r="4606" spans="1:5" x14ac:dyDescent="0.25">
      <c r="A4606" t="s">
        <v>13322</v>
      </c>
      <c r="B4606" t="s">
        <v>5629</v>
      </c>
      <c r="C4606" t="s">
        <v>5630</v>
      </c>
      <c r="D4606" t="s">
        <v>4499</v>
      </c>
      <c r="E4606" s="3" t="s">
        <v>4553</v>
      </c>
    </row>
    <row r="4607" spans="1:5" x14ac:dyDescent="0.25">
      <c r="A4607" t="s">
        <v>13322</v>
      </c>
      <c r="B4607" t="s">
        <v>5637</v>
      </c>
      <c r="C4607" t="s">
        <v>4902</v>
      </c>
      <c r="D4607" t="s">
        <v>4499</v>
      </c>
    </row>
    <row r="4608" spans="1:5" x14ac:dyDescent="0.25">
      <c r="A4608" t="s">
        <v>13322</v>
      </c>
      <c r="B4608" t="s">
        <v>5638</v>
      </c>
      <c r="C4608" t="s">
        <v>4529</v>
      </c>
      <c r="D4608" t="s">
        <v>4499</v>
      </c>
      <c r="E4608" s="3" t="s">
        <v>4553</v>
      </c>
    </row>
    <row r="4609" spans="1:5" x14ac:dyDescent="0.25">
      <c r="A4609" t="s">
        <v>13322</v>
      </c>
      <c r="B4609" t="s">
        <v>5665</v>
      </c>
      <c r="C4609" t="s">
        <v>4983</v>
      </c>
      <c r="D4609" t="s">
        <v>4499</v>
      </c>
      <c r="E4609" s="3" t="s">
        <v>4553</v>
      </c>
    </row>
    <row r="4610" spans="1:5" x14ac:dyDescent="0.25">
      <c r="A4610" t="s">
        <v>13322</v>
      </c>
      <c r="B4610" t="s">
        <v>5711</v>
      </c>
      <c r="C4610" t="s">
        <v>4884</v>
      </c>
      <c r="D4610" t="s">
        <v>4499</v>
      </c>
      <c r="E4610" s="3" t="s">
        <v>4500</v>
      </c>
    </row>
    <row r="4611" spans="1:5" x14ac:dyDescent="0.25">
      <c r="A4611" t="s">
        <v>13322</v>
      </c>
      <c r="B4611" t="s">
        <v>4582</v>
      </c>
      <c r="C4611" t="s">
        <v>4583</v>
      </c>
      <c r="D4611" t="s">
        <v>4464</v>
      </c>
      <c r="E4611" s="3" t="s">
        <v>4584</v>
      </c>
    </row>
    <row r="4612" spans="1:5" x14ac:dyDescent="0.25">
      <c r="A4612" t="s">
        <v>13322</v>
      </c>
      <c r="B4612" t="s">
        <v>4696</v>
      </c>
      <c r="C4612" t="s">
        <v>4697</v>
      </c>
      <c r="D4612" t="s">
        <v>4464</v>
      </c>
      <c r="E4612" s="3" t="s">
        <v>4698</v>
      </c>
    </row>
    <row r="4613" spans="1:5" x14ac:dyDescent="0.25">
      <c r="A4613" t="s">
        <v>13323</v>
      </c>
      <c r="B4613" t="s">
        <v>9672</v>
      </c>
      <c r="C4613" t="s">
        <v>9674</v>
      </c>
      <c r="D4613" t="s">
        <v>9675</v>
      </c>
      <c r="E4613" s="3" t="s">
        <v>9673</v>
      </c>
    </row>
    <row r="4614" spans="1:5" x14ac:dyDescent="0.25">
      <c r="A4614" t="s">
        <v>13323</v>
      </c>
      <c r="B4614" t="s">
        <v>10418</v>
      </c>
      <c r="C4614" t="s">
        <v>8462</v>
      </c>
      <c r="D4614" t="s">
        <v>9675</v>
      </c>
      <c r="E4614" s="3" t="s">
        <v>10419</v>
      </c>
    </row>
    <row r="4615" spans="1:5" x14ac:dyDescent="0.25">
      <c r="A4615" t="s">
        <v>13323</v>
      </c>
      <c r="B4615" t="s">
        <v>11265</v>
      </c>
      <c r="C4615" t="s">
        <v>8496</v>
      </c>
      <c r="D4615" t="s">
        <v>9675</v>
      </c>
      <c r="E4615" s="3" t="s">
        <v>8498</v>
      </c>
    </row>
    <row r="4616" spans="1:5" x14ac:dyDescent="0.25">
      <c r="A4616" t="s">
        <v>13323</v>
      </c>
      <c r="B4616" t="s">
        <v>8606</v>
      </c>
      <c r="C4616" t="s">
        <v>8348</v>
      </c>
      <c r="D4616" t="s">
        <v>8607</v>
      </c>
      <c r="E4616" s="3" t="s">
        <v>8347</v>
      </c>
    </row>
    <row r="4617" spans="1:5" x14ac:dyDescent="0.25">
      <c r="A4617" t="s">
        <v>13323</v>
      </c>
      <c r="B4617" t="s">
        <v>9036</v>
      </c>
      <c r="C4617" t="s">
        <v>9038</v>
      </c>
      <c r="D4617" t="s">
        <v>8607</v>
      </c>
      <c r="E4617" s="3" t="s">
        <v>9037</v>
      </c>
    </row>
    <row r="4618" spans="1:5" x14ac:dyDescent="0.25">
      <c r="A4618" t="s">
        <v>13323</v>
      </c>
      <c r="B4618" t="s">
        <v>10519</v>
      </c>
      <c r="C4618" t="s">
        <v>8348</v>
      </c>
      <c r="D4618" t="s">
        <v>8607</v>
      </c>
      <c r="E4618" s="3" t="s">
        <v>10520</v>
      </c>
    </row>
    <row r="4619" spans="1:5" x14ac:dyDescent="0.25">
      <c r="A4619" t="s">
        <v>13323</v>
      </c>
      <c r="B4619" t="s">
        <v>10589</v>
      </c>
      <c r="C4619" t="s">
        <v>9760</v>
      </c>
      <c r="D4619" t="s">
        <v>8607</v>
      </c>
      <c r="E4619" s="3" t="s">
        <v>10590</v>
      </c>
    </row>
    <row r="4620" spans="1:5" x14ac:dyDescent="0.25">
      <c r="A4620" t="s">
        <v>13323</v>
      </c>
      <c r="B4620" t="s">
        <v>10589</v>
      </c>
      <c r="C4620" t="s">
        <v>10592</v>
      </c>
      <c r="D4620" t="s">
        <v>8607</v>
      </c>
      <c r="E4620" s="3" t="s">
        <v>10591</v>
      </c>
    </row>
    <row r="4621" spans="1:5" x14ac:dyDescent="0.25">
      <c r="A4621" t="s">
        <v>13323</v>
      </c>
      <c r="B4621" t="s">
        <v>10979</v>
      </c>
      <c r="C4621" t="s">
        <v>9760</v>
      </c>
      <c r="D4621" t="s">
        <v>8607</v>
      </c>
      <c r="E4621" s="3" t="s">
        <v>10980</v>
      </c>
    </row>
    <row r="4622" spans="1:5" x14ac:dyDescent="0.25">
      <c r="A4622" t="s">
        <v>13323</v>
      </c>
      <c r="B4622" t="s">
        <v>11316</v>
      </c>
      <c r="C4622" t="s">
        <v>9518</v>
      </c>
      <c r="D4622" t="s">
        <v>8607</v>
      </c>
      <c r="E4622" s="3" t="s">
        <v>11317</v>
      </c>
    </row>
    <row r="4623" spans="1:5" x14ac:dyDescent="0.25">
      <c r="A4623" t="s">
        <v>13323</v>
      </c>
      <c r="B4623" t="s">
        <v>8270</v>
      </c>
      <c r="C4623" t="s">
        <v>8272</v>
      </c>
      <c r="D4623" t="s">
        <v>8273</v>
      </c>
      <c r="E4623" s="3" t="s">
        <v>8271</v>
      </c>
    </row>
    <row r="4624" spans="1:5" x14ac:dyDescent="0.25">
      <c r="A4624" t="s">
        <v>13323</v>
      </c>
      <c r="B4624" t="s">
        <v>8470</v>
      </c>
      <c r="C4624" t="s">
        <v>8472</v>
      </c>
      <c r="D4624" t="s">
        <v>8473</v>
      </c>
      <c r="E4624" s="3" t="s">
        <v>8471</v>
      </c>
    </row>
    <row r="4625" spans="1:5" x14ac:dyDescent="0.25">
      <c r="A4625" t="s">
        <v>13323</v>
      </c>
      <c r="B4625" t="s">
        <v>8474</v>
      </c>
      <c r="C4625" t="s">
        <v>8476</v>
      </c>
      <c r="D4625" t="s">
        <v>8473</v>
      </c>
      <c r="E4625" s="3" t="s">
        <v>8475</v>
      </c>
    </row>
    <row r="4626" spans="1:5" x14ac:dyDescent="0.25">
      <c r="A4626" t="s">
        <v>13323</v>
      </c>
      <c r="B4626" t="s">
        <v>8474</v>
      </c>
      <c r="C4626" t="s">
        <v>8272</v>
      </c>
      <c r="D4626" t="s">
        <v>8473</v>
      </c>
      <c r="E4626" s="3" t="s">
        <v>8477</v>
      </c>
    </row>
    <row r="4627" spans="1:5" x14ac:dyDescent="0.25">
      <c r="A4627" t="s">
        <v>13323</v>
      </c>
      <c r="B4627" t="s">
        <v>10041</v>
      </c>
      <c r="C4627" t="s">
        <v>10043</v>
      </c>
      <c r="D4627" t="s">
        <v>8473</v>
      </c>
      <c r="E4627" s="3" t="s">
        <v>10042</v>
      </c>
    </row>
    <row r="4628" spans="1:5" x14ac:dyDescent="0.25">
      <c r="A4628" t="s">
        <v>13323</v>
      </c>
      <c r="B4628" t="s">
        <v>559</v>
      </c>
      <c r="C4628" t="s">
        <v>10163</v>
      </c>
      <c r="D4628" t="s">
        <v>8473</v>
      </c>
      <c r="E4628" s="3" t="s">
        <v>10162</v>
      </c>
    </row>
    <row r="4629" spans="1:5" x14ac:dyDescent="0.25">
      <c r="A4629" t="s">
        <v>13323</v>
      </c>
      <c r="B4629" t="s">
        <v>559</v>
      </c>
      <c r="C4629" t="s">
        <v>10165</v>
      </c>
      <c r="D4629" t="s">
        <v>8473</v>
      </c>
      <c r="E4629" s="3" t="s">
        <v>10164</v>
      </c>
    </row>
    <row r="4630" spans="1:5" x14ac:dyDescent="0.25">
      <c r="A4630" t="s">
        <v>13323</v>
      </c>
      <c r="B4630" t="s">
        <v>10166</v>
      </c>
      <c r="C4630" t="s">
        <v>10168</v>
      </c>
      <c r="D4630" t="s">
        <v>8473</v>
      </c>
      <c r="E4630" s="3" t="s">
        <v>10167</v>
      </c>
    </row>
    <row r="4631" spans="1:5" x14ac:dyDescent="0.25">
      <c r="A4631" t="s">
        <v>13323</v>
      </c>
      <c r="B4631" t="s">
        <v>10563</v>
      </c>
      <c r="C4631" t="s">
        <v>8282</v>
      </c>
      <c r="D4631" t="s">
        <v>8473</v>
      </c>
      <c r="E4631" s="3" t="s">
        <v>10564</v>
      </c>
    </row>
    <row r="4632" spans="1:5" x14ac:dyDescent="0.25">
      <c r="A4632" t="s">
        <v>13323</v>
      </c>
      <c r="B4632" t="s">
        <v>3033</v>
      </c>
      <c r="C4632" t="s">
        <v>9697</v>
      </c>
      <c r="D4632" t="s">
        <v>8473</v>
      </c>
      <c r="E4632" s="3" t="s">
        <v>11065</v>
      </c>
    </row>
    <row r="4633" spans="1:5" x14ac:dyDescent="0.25">
      <c r="A4633" t="s">
        <v>13323</v>
      </c>
      <c r="B4633" t="s">
        <v>3033</v>
      </c>
      <c r="C4633" t="s">
        <v>8462</v>
      </c>
      <c r="D4633" t="s">
        <v>8473</v>
      </c>
      <c r="E4633" s="3" t="s">
        <v>11066</v>
      </c>
    </row>
    <row r="4634" spans="1:5" x14ac:dyDescent="0.25">
      <c r="A4634" t="s">
        <v>13323</v>
      </c>
      <c r="B4634" t="s">
        <v>9736</v>
      </c>
      <c r="C4634" t="s">
        <v>8903</v>
      </c>
      <c r="D4634" t="s">
        <v>9738</v>
      </c>
      <c r="E4634" s="3" t="s">
        <v>9737</v>
      </c>
    </row>
    <row r="4635" spans="1:5" x14ac:dyDescent="0.25">
      <c r="A4635" t="s">
        <v>13323</v>
      </c>
      <c r="B4635" t="s">
        <v>10340</v>
      </c>
      <c r="C4635" t="s">
        <v>10342</v>
      </c>
      <c r="D4635" t="s">
        <v>9738</v>
      </c>
      <c r="E4635" s="3" t="s">
        <v>10341</v>
      </c>
    </row>
    <row r="4636" spans="1:5" x14ac:dyDescent="0.25">
      <c r="A4636" t="s">
        <v>13323</v>
      </c>
      <c r="B4636" t="s">
        <v>8916</v>
      </c>
      <c r="C4636" t="s">
        <v>8889</v>
      </c>
      <c r="D4636" t="s">
        <v>8918</v>
      </c>
      <c r="E4636" s="3" t="s">
        <v>8917</v>
      </c>
    </row>
    <row r="4637" spans="1:5" x14ac:dyDescent="0.25">
      <c r="A4637" t="s">
        <v>13323</v>
      </c>
      <c r="B4637" t="s">
        <v>9664</v>
      </c>
      <c r="C4637" t="s">
        <v>9666</v>
      </c>
      <c r="D4637" t="s">
        <v>8918</v>
      </c>
      <c r="E4637" s="3" t="s">
        <v>9665</v>
      </c>
    </row>
    <row r="4638" spans="1:5" x14ac:dyDescent="0.25">
      <c r="A4638" t="s">
        <v>13323</v>
      </c>
      <c r="B4638" t="s">
        <v>461</v>
      </c>
      <c r="C4638" t="s">
        <v>10259</v>
      </c>
      <c r="D4638" t="s">
        <v>8918</v>
      </c>
      <c r="E4638" s="3" t="s">
        <v>10258</v>
      </c>
    </row>
    <row r="4639" spans="1:5" x14ac:dyDescent="0.25">
      <c r="A4639" t="s">
        <v>13323</v>
      </c>
      <c r="B4639" t="s">
        <v>461</v>
      </c>
      <c r="C4639" t="s">
        <v>10261</v>
      </c>
      <c r="D4639" t="s">
        <v>8918</v>
      </c>
      <c r="E4639" s="3" t="s">
        <v>10260</v>
      </c>
    </row>
    <row r="4640" spans="1:5" x14ac:dyDescent="0.25">
      <c r="A4640" t="s">
        <v>13323</v>
      </c>
      <c r="B4640" t="s">
        <v>10262</v>
      </c>
      <c r="C4640" t="s">
        <v>8660</v>
      </c>
      <c r="D4640" t="s">
        <v>8918</v>
      </c>
      <c r="E4640" s="3" t="s">
        <v>10263</v>
      </c>
    </row>
    <row r="4641" spans="1:5" x14ac:dyDescent="0.25">
      <c r="A4641" t="s">
        <v>13323</v>
      </c>
      <c r="B4641" t="s">
        <v>10264</v>
      </c>
      <c r="C4641" t="s">
        <v>8282</v>
      </c>
      <c r="D4641" t="s">
        <v>8918</v>
      </c>
      <c r="E4641" s="3" t="s">
        <v>10265</v>
      </c>
    </row>
    <row r="4642" spans="1:5" x14ac:dyDescent="0.25">
      <c r="A4642" t="s">
        <v>13323</v>
      </c>
      <c r="B4642" t="s">
        <v>8102</v>
      </c>
      <c r="C4642" t="s">
        <v>8104</v>
      </c>
      <c r="D4642" t="s">
        <v>8105</v>
      </c>
      <c r="E4642" s="3" t="s">
        <v>8103</v>
      </c>
    </row>
    <row r="4643" spans="1:5" x14ac:dyDescent="0.25">
      <c r="A4643" t="s">
        <v>13323</v>
      </c>
      <c r="B4643" t="s">
        <v>8178</v>
      </c>
      <c r="C4643" t="s">
        <v>8180</v>
      </c>
      <c r="D4643" t="s">
        <v>8105</v>
      </c>
      <c r="E4643" s="3" t="s">
        <v>8179</v>
      </c>
    </row>
    <row r="4644" spans="1:5" x14ac:dyDescent="0.25">
      <c r="A4644" t="s">
        <v>13323</v>
      </c>
      <c r="B4644" t="s">
        <v>8185</v>
      </c>
      <c r="C4644" t="s">
        <v>8187</v>
      </c>
      <c r="D4644" t="s">
        <v>8105</v>
      </c>
      <c r="E4644" s="3" t="s">
        <v>8186</v>
      </c>
    </row>
    <row r="4645" spans="1:5" x14ac:dyDescent="0.25">
      <c r="A4645" t="s">
        <v>13323</v>
      </c>
      <c r="B4645" t="s">
        <v>8388</v>
      </c>
      <c r="D4645" t="s">
        <v>8105</v>
      </c>
      <c r="E4645" s="3" t="s">
        <v>8383</v>
      </c>
    </row>
    <row r="4646" spans="1:5" x14ac:dyDescent="0.25">
      <c r="A4646" t="s">
        <v>13323</v>
      </c>
      <c r="B4646" t="s">
        <v>81</v>
      </c>
      <c r="C4646" t="s">
        <v>8493</v>
      </c>
      <c r="D4646" t="s">
        <v>8105</v>
      </c>
      <c r="E4646" s="3" t="s">
        <v>8492</v>
      </c>
    </row>
    <row r="4647" spans="1:5" x14ac:dyDescent="0.25">
      <c r="A4647" t="s">
        <v>13323</v>
      </c>
      <c r="B4647" t="s">
        <v>8494</v>
      </c>
      <c r="C4647" t="s">
        <v>8496</v>
      </c>
      <c r="D4647" t="s">
        <v>8105</v>
      </c>
      <c r="E4647" s="3" t="s">
        <v>8495</v>
      </c>
    </row>
    <row r="4648" spans="1:5" x14ac:dyDescent="0.25">
      <c r="A4648" t="s">
        <v>13323</v>
      </c>
      <c r="B4648" t="s">
        <v>8497</v>
      </c>
      <c r="C4648" t="s">
        <v>8496</v>
      </c>
      <c r="D4648" t="s">
        <v>8105</v>
      </c>
      <c r="E4648" s="3" t="s">
        <v>8498</v>
      </c>
    </row>
    <row r="4649" spans="1:5" x14ac:dyDescent="0.25">
      <c r="A4649" t="s">
        <v>13323</v>
      </c>
      <c r="B4649" t="s">
        <v>8502</v>
      </c>
      <c r="C4649" t="s">
        <v>8504</v>
      </c>
      <c r="D4649" t="s">
        <v>8105</v>
      </c>
      <c r="E4649" s="3" t="s">
        <v>8503</v>
      </c>
    </row>
    <row r="4650" spans="1:5" x14ac:dyDescent="0.25">
      <c r="A4650" t="s">
        <v>13323</v>
      </c>
      <c r="B4650" t="s">
        <v>8517</v>
      </c>
      <c r="C4650" t="s">
        <v>8519</v>
      </c>
      <c r="D4650" t="s">
        <v>8105</v>
      </c>
      <c r="E4650" s="3" t="s">
        <v>8518</v>
      </c>
    </row>
    <row r="4651" spans="1:5" x14ac:dyDescent="0.25">
      <c r="A4651" t="s">
        <v>13323</v>
      </c>
      <c r="B4651" t="s">
        <v>8520</v>
      </c>
      <c r="C4651" t="s">
        <v>8522</v>
      </c>
      <c r="D4651" t="s">
        <v>8105</v>
      </c>
      <c r="E4651" s="3" t="s">
        <v>8521</v>
      </c>
    </row>
    <row r="4652" spans="1:5" x14ac:dyDescent="0.25">
      <c r="A4652" t="s">
        <v>13323</v>
      </c>
      <c r="B4652" t="s">
        <v>8611</v>
      </c>
      <c r="C4652" t="s">
        <v>8418</v>
      </c>
      <c r="D4652" t="s">
        <v>8105</v>
      </c>
      <c r="E4652" s="3" t="s">
        <v>8612</v>
      </c>
    </row>
    <row r="4653" spans="1:5" x14ac:dyDescent="0.25">
      <c r="A4653" t="s">
        <v>13323</v>
      </c>
      <c r="B4653" t="s">
        <v>8620</v>
      </c>
      <c r="C4653" t="s">
        <v>8294</v>
      </c>
      <c r="D4653" t="s">
        <v>8105</v>
      </c>
      <c r="E4653" s="3" t="s">
        <v>8621</v>
      </c>
    </row>
    <row r="4654" spans="1:5" x14ac:dyDescent="0.25">
      <c r="A4654" t="s">
        <v>13323</v>
      </c>
      <c r="B4654" t="s">
        <v>8742</v>
      </c>
      <c r="C4654" t="s">
        <v>8744</v>
      </c>
      <c r="D4654" t="s">
        <v>8105</v>
      </c>
      <c r="E4654" s="3" t="s">
        <v>8743</v>
      </c>
    </row>
    <row r="4655" spans="1:5" x14ac:dyDescent="0.25">
      <c r="A4655" t="s">
        <v>13323</v>
      </c>
      <c r="B4655" t="s">
        <v>8748</v>
      </c>
      <c r="C4655" t="s">
        <v>8750</v>
      </c>
      <c r="D4655" t="s">
        <v>8105</v>
      </c>
      <c r="E4655" s="3" t="s">
        <v>8749</v>
      </c>
    </row>
    <row r="4656" spans="1:5" x14ac:dyDescent="0.25">
      <c r="A4656" t="s">
        <v>13323</v>
      </c>
      <c r="B4656" t="s">
        <v>8827</v>
      </c>
      <c r="C4656" t="s">
        <v>8828</v>
      </c>
      <c r="D4656" t="s">
        <v>8105</v>
      </c>
      <c r="E4656" s="3" t="s">
        <v>8666</v>
      </c>
    </row>
    <row r="4657" spans="1:5" x14ac:dyDescent="0.25">
      <c r="A4657" t="s">
        <v>13323</v>
      </c>
      <c r="B4657" t="s">
        <v>8855</v>
      </c>
      <c r="C4657" t="s">
        <v>8857</v>
      </c>
      <c r="D4657" t="s">
        <v>8105</v>
      </c>
      <c r="E4657" s="3" t="s">
        <v>8856</v>
      </c>
    </row>
    <row r="4658" spans="1:5" x14ac:dyDescent="0.25">
      <c r="A4658" t="s">
        <v>13323</v>
      </c>
      <c r="B4658" t="s">
        <v>8872</v>
      </c>
      <c r="C4658" t="s">
        <v>8320</v>
      </c>
      <c r="D4658" t="s">
        <v>8105</v>
      </c>
      <c r="E4658" s="3" t="s">
        <v>8875</v>
      </c>
    </row>
    <row r="4659" spans="1:5" x14ac:dyDescent="0.25">
      <c r="A4659" t="s">
        <v>13323</v>
      </c>
      <c r="B4659" t="s">
        <v>8872</v>
      </c>
      <c r="C4659" t="s">
        <v>8887</v>
      </c>
      <c r="D4659" t="s">
        <v>8105</v>
      </c>
      <c r="E4659" s="3" t="s">
        <v>8886</v>
      </c>
    </row>
    <row r="4660" spans="1:5" x14ac:dyDescent="0.25">
      <c r="A4660" t="s">
        <v>13323</v>
      </c>
      <c r="B4660" t="s">
        <v>8897</v>
      </c>
      <c r="C4660" t="s">
        <v>8899</v>
      </c>
      <c r="D4660" t="s">
        <v>8105</v>
      </c>
      <c r="E4660" s="3" t="s">
        <v>8898</v>
      </c>
    </row>
    <row r="4661" spans="1:5" x14ac:dyDescent="0.25">
      <c r="A4661" t="s">
        <v>13323</v>
      </c>
      <c r="B4661" t="s">
        <v>8938</v>
      </c>
      <c r="C4661" t="s">
        <v>8940</v>
      </c>
      <c r="D4661" t="s">
        <v>8105</v>
      </c>
      <c r="E4661" s="3" t="s">
        <v>8939</v>
      </c>
    </row>
    <row r="4662" spans="1:5" x14ac:dyDescent="0.25">
      <c r="A4662" t="s">
        <v>13323</v>
      </c>
      <c r="B4662" t="s">
        <v>8955</v>
      </c>
      <c r="C4662" t="s">
        <v>8741</v>
      </c>
      <c r="D4662" t="s">
        <v>8105</v>
      </c>
      <c r="E4662" s="3" t="s">
        <v>8956</v>
      </c>
    </row>
    <row r="4663" spans="1:5" x14ac:dyDescent="0.25">
      <c r="A4663" t="s">
        <v>13323</v>
      </c>
      <c r="B4663" t="s">
        <v>9308</v>
      </c>
      <c r="C4663" t="s">
        <v>9310</v>
      </c>
      <c r="D4663" t="s">
        <v>8105</v>
      </c>
      <c r="E4663" s="3" t="s">
        <v>9309</v>
      </c>
    </row>
    <row r="4664" spans="1:5" x14ac:dyDescent="0.25">
      <c r="A4664" t="s">
        <v>13323</v>
      </c>
      <c r="B4664" t="s">
        <v>9440</v>
      </c>
      <c r="C4664" t="s">
        <v>9442</v>
      </c>
      <c r="D4664" t="s">
        <v>8105</v>
      </c>
      <c r="E4664" s="3" t="s">
        <v>9441</v>
      </c>
    </row>
    <row r="4665" spans="1:5" x14ac:dyDescent="0.25">
      <c r="A4665" t="s">
        <v>13323</v>
      </c>
      <c r="B4665" t="s">
        <v>9445</v>
      </c>
      <c r="C4665" t="s">
        <v>9447</v>
      </c>
      <c r="D4665" t="s">
        <v>8105</v>
      </c>
      <c r="E4665" s="3" t="s">
        <v>9446</v>
      </c>
    </row>
    <row r="4666" spans="1:5" x14ac:dyDescent="0.25">
      <c r="A4666" t="s">
        <v>13323</v>
      </c>
      <c r="B4666" t="s">
        <v>9457</v>
      </c>
      <c r="C4666" t="s">
        <v>9459</v>
      </c>
      <c r="D4666" t="s">
        <v>8105</v>
      </c>
      <c r="E4666" s="3" t="s">
        <v>9458</v>
      </c>
    </row>
    <row r="4667" spans="1:5" x14ac:dyDescent="0.25">
      <c r="A4667" t="s">
        <v>13323</v>
      </c>
      <c r="B4667" t="s">
        <v>9573</v>
      </c>
      <c r="C4667" t="s">
        <v>9575</v>
      </c>
      <c r="D4667" t="s">
        <v>8105</v>
      </c>
      <c r="E4667" s="3" t="s">
        <v>9574</v>
      </c>
    </row>
    <row r="4668" spans="1:5" x14ac:dyDescent="0.25">
      <c r="A4668" t="s">
        <v>13323</v>
      </c>
      <c r="B4668" t="s">
        <v>9609</v>
      </c>
      <c r="C4668" t="s">
        <v>9611</v>
      </c>
      <c r="D4668" t="s">
        <v>8105</v>
      </c>
      <c r="E4668" s="3" t="s">
        <v>9610</v>
      </c>
    </row>
    <row r="4669" spans="1:5" x14ac:dyDescent="0.25">
      <c r="A4669" t="s">
        <v>13323</v>
      </c>
      <c r="B4669" t="s">
        <v>9669</v>
      </c>
      <c r="C4669" t="s">
        <v>9671</v>
      </c>
      <c r="D4669" t="s">
        <v>8105</v>
      </c>
      <c r="E4669" s="3" t="s">
        <v>9670</v>
      </c>
    </row>
    <row r="4670" spans="1:5" x14ac:dyDescent="0.25">
      <c r="A4670" t="s">
        <v>13323</v>
      </c>
      <c r="B4670" t="s">
        <v>9763</v>
      </c>
      <c r="C4670" t="s">
        <v>9765</v>
      </c>
      <c r="D4670" t="s">
        <v>8105</v>
      </c>
      <c r="E4670" s="3" t="s">
        <v>9764</v>
      </c>
    </row>
    <row r="4671" spans="1:5" x14ac:dyDescent="0.25">
      <c r="A4671" t="s">
        <v>13323</v>
      </c>
      <c r="B4671" t="s">
        <v>9815</v>
      </c>
      <c r="C4671" t="s">
        <v>9817</v>
      </c>
      <c r="D4671" t="s">
        <v>8105</v>
      </c>
      <c r="E4671" s="3" t="s">
        <v>9816</v>
      </c>
    </row>
    <row r="4672" spans="1:5" x14ac:dyDescent="0.25">
      <c r="A4672" t="s">
        <v>13323</v>
      </c>
      <c r="B4672" t="s">
        <v>9835</v>
      </c>
      <c r="C4672" t="s">
        <v>8978</v>
      </c>
      <c r="D4672" t="s">
        <v>8105</v>
      </c>
      <c r="E4672" s="3" t="s">
        <v>9836</v>
      </c>
    </row>
    <row r="4673" spans="1:5" x14ac:dyDescent="0.25">
      <c r="A4673" t="s">
        <v>13323</v>
      </c>
      <c r="B4673" t="s">
        <v>9926</v>
      </c>
      <c r="C4673" t="s">
        <v>9928</v>
      </c>
      <c r="D4673" t="s">
        <v>8105</v>
      </c>
      <c r="E4673" s="3" t="s">
        <v>9927</v>
      </c>
    </row>
    <row r="4674" spans="1:5" x14ac:dyDescent="0.25">
      <c r="A4674" t="s">
        <v>13323</v>
      </c>
      <c r="B4674" t="s">
        <v>10013</v>
      </c>
      <c r="C4674" t="s">
        <v>10015</v>
      </c>
      <c r="D4674" t="s">
        <v>8105</v>
      </c>
      <c r="E4674" s="3" t="s">
        <v>10014</v>
      </c>
    </row>
    <row r="4675" spans="1:5" x14ac:dyDescent="0.25">
      <c r="A4675" t="s">
        <v>13323</v>
      </c>
      <c r="B4675" t="s">
        <v>10016</v>
      </c>
      <c r="C4675" t="s">
        <v>10018</v>
      </c>
      <c r="D4675" t="s">
        <v>8105</v>
      </c>
      <c r="E4675" s="3" t="s">
        <v>10017</v>
      </c>
    </row>
    <row r="4676" spans="1:5" x14ac:dyDescent="0.25">
      <c r="A4676" t="s">
        <v>13323</v>
      </c>
      <c r="B4676" t="s">
        <v>10171</v>
      </c>
      <c r="C4676" t="s">
        <v>10173</v>
      </c>
      <c r="D4676" t="s">
        <v>8105</v>
      </c>
      <c r="E4676" s="3" t="s">
        <v>10172</v>
      </c>
    </row>
    <row r="4677" spans="1:5" x14ac:dyDescent="0.25">
      <c r="A4677" t="s">
        <v>13323</v>
      </c>
      <c r="B4677" t="s">
        <v>10180</v>
      </c>
      <c r="C4677" t="s">
        <v>10182</v>
      </c>
      <c r="D4677" t="s">
        <v>8105</v>
      </c>
      <c r="E4677" s="3" t="s">
        <v>10181</v>
      </c>
    </row>
    <row r="4678" spans="1:5" x14ac:dyDescent="0.25">
      <c r="A4678" t="s">
        <v>13323</v>
      </c>
      <c r="B4678" t="s">
        <v>10219</v>
      </c>
      <c r="C4678" t="s">
        <v>8559</v>
      </c>
      <c r="D4678" t="s">
        <v>8105</v>
      </c>
      <c r="E4678" s="3" t="s">
        <v>8564</v>
      </c>
    </row>
    <row r="4679" spans="1:5" x14ac:dyDescent="0.25">
      <c r="A4679" t="s">
        <v>13323</v>
      </c>
      <c r="B4679" t="s">
        <v>10225</v>
      </c>
      <c r="C4679" t="s">
        <v>10227</v>
      </c>
      <c r="D4679" t="s">
        <v>8105</v>
      </c>
      <c r="E4679" s="3" t="s">
        <v>10226</v>
      </c>
    </row>
    <row r="4680" spans="1:5" x14ac:dyDescent="0.25">
      <c r="A4680" t="s">
        <v>13323</v>
      </c>
      <c r="B4680" t="s">
        <v>10251</v>
      </c>
      <c r="C4680" t="s">
        <v>8562</v>
      </c>
      <c r="D4680" t="s">
        <v>8105</v>
      </c>
      <c r="E4680" s="3" t="s">
        <v>10252</v>
      </c>
    </row>
    <row r="4681" spans="1:5" x14ac:dyDescent="0.25">
      <c r="A4681" t="s">
        <v>13323</v>
      </c>
      <c r="B4681" t="s">
        <v>10251</v>
      </c>
      <c r="C4681" t="s">
        <v>8559</v>
      </c>
      <c r="D4681" t="s">
        <v>8105</v>
      </c>
      <c r="E4681" s="3" t="s">
        <v>8558</v>
      </c>
    </row>
    <row r="4682" spans="1:5" x14ac:dyDescent="0.25">
      <c r="A4682" t="s">
        <v>13323</v>
      </c>
      <c r="B4682" t="s">
        <v>10284</v>
      </c>
      <c r="C4682" t="s">
        <v>10185</v>
      </c>
      <c r="D4682" t="s">
        <v>8105</v>
      </c>
      <c r="E4682" s="3" t="s">
        <v>10285</v>
      </c>
    </row>
    <row r="4683" spans="1:5" x14ac:dyDescent="0.25">
      <c r="A4683" t="s">
        <v>13323</v>
      </c>
      <c r="B4683" t="s">
        <v>10295</v>
      </c>
      <c r="C4683" t="s">
        <v>8567</v>
      </c>
      <c r="D4683" t="s">
        <v>8105</v>
      </c>
      <c r="E4683" s="3" t="s">
        <v>10296</v>
      </c>
    </row>
    <row r="4684" spans="1:5" x14ac:dyDescent="0.25">
      <c r="A4684" t="s">
        <v>13323</v>
      </c>
      <c r="B4684" t="s">
        <v>10297</v>
      </c>
      <c r="C4684" t="s">
        <v>8567</v>
      </c>
      <c r="D4684" t="s">
        <v>8105</v>
      </c>
      <c r="E4684" s="3" t="s">
        <v>9001</v>
      </c>
    </row>
    <row r="4685" spans="1:5" x14ac:dyDescent="0.25">
      <c r="A4685" t="s">
        <v>13323</v>
      </c>
      <c r="B4685" t="s">
        <v>10349</v>
      </c>
      <c r="C4685" t="s">
        <v>8562</v>
      </c>
      <c r="D4685" t="s">
        <v>8105</v>
      </c>
      <c r="E4685" s="3" t="s">
        <v>10350</v>
      </c>
    </row>
    <row r="4686" spans="1:5" x14ac:dyDescent="0.25">
      <c r="A4686" t="s">
        <v>13323</v>
      </c>
      <c r="B4686" t="s">
        <v>10493</v>
      </c>
      <c r="C4686" t="s">
        <v>10495</v>
      </c>
      <c r="D4686" t="s">
        <v>8105</v>
      </c>
      <c r="E4686" s="3" t="s">
        <v>10494</v>
      </c>
    </row>
    <row r="4687" spans="1:5" x14ac:dyDescent="0.25">
      <c r="A4687" t="s">
        <v>13323</v>
      </c>
      <c r="B4687" t="s">
        <v>10534</v>
      </c>
      <c r="C4687" t="s">
        <v>8534</v>
      </c>
      <c r="D4687" t="s">
        <v>8105</v>
      </c>
      <c r="E4687" s="3" t="s">
        <v>10535</v>
      </c>
    </row>
    <row r="4688" spans="1:5" x14ac:dyDescent="0.25">
      <c r="A4688" t="s">
        <v>13323</v>
      </c>
      <c r="B4688" t="s">
        <v>10536</v>
      </c>
      <c r="C4688" t="s">
        <v>10538</v>
      </c>
      <c r="D4688" t="s">
        <v>8105</v>
      </c>
      <c r="E4688" s="3" t="s">
        <v>10537</v>
      </c>
    </row>
    <row r="4689" spans="1:5" x14ac:dyDescent="0.25">
      <c r="A4689" t="s">
        <v>13323</v>
      </c>
      <c r="B4689" t="s">
        <v>10539</v>
      </c>
      <c r="C4689" t="s">
        <v>10541</v>
      </c>
      <c r="D4689" t="s">
        <v>8105</v>
      </c>
      <c r="E4689" s="3" t="s">
        <v>10540</v>
      </c>
    </row>
    <row r="4690" spans="1:5" x14ac:dyDescent="0.25">
      <c r="A4690" t="s">
        <v>13323</v>
      </c>
      <c r="B4690" t="s">
        <v>10545</v>
      </c>
      <c r="C4690" t="s">
        <v>9946</v>
      </c>
      <c r="D4690" t="s">
        <v>8105</v>
      </c>
      <c r="E4690" s="3" t="s">
        <v>10546</v>
      </c>
    </row>
    <row r="4691" spans="1:5" x14ac:dyDescent="0.25">
      <c r="A4691" t="s">
        <v>13323</v>
      </c>
      <c r="B4691" t="s">
        <v>10639</v>
      </c>
      <c r="C4691" t="s">
        <v>10640</v>
      </c>
      <c r="D4691" t="s">
        <v>8105</v>
      </c>
      <c r="E4691" s="3" t="s">
        <v>9487</v>
      </c>
    </row>
    <row r="4692" spans="1:5" x14ac:dyDescent="0.25">
      <c r="A4692" t="s">
        <v>13323</v>
      </c>
      <c r="B4692" t="s">
        <v>10690</v>
      </c>
      <c r="C4692" t="s">
        <v>9537</v>
      </c>
      <c r="D4692" t="s">
        <v>8105</v>
      </c>
      <c r="E4692" s="3" t="s">
        <v>10691</v>
      </c>
    </row>
    <row r="4693" spans="1:5" x14ac:dyDescent="0.25">
      <c r="A4693" t="s">
        <v>13323</v>
      </c>
      <c r="B4693" t="s">
        <v>10730</v>
      </c>
      <c r="C4693" t="s">
        <v>10732</v>
      </c>
      <c r="D4693" t="s">
        <v>8105</v>
      </c>
      <c r="E4693" s="3" t="s">
        <v>10731</v>
      </c>
    </row>
    <row r="4694" spans="1:5" x14ac:dyDescent="0.25">
      <c r="A4694" t="s">
        <v>13323</v>
      </c>
      <c r="B4694" t="s">
        <v>10794</v>
      </c>
      <c r="C4694" t="s">
        <v>10796</v>
      </c>
      <c r="D4694" t="s">
        <v>8105</v>
      </c>
      <c r="E4694" s="3" t="s">
        <v>10795</v>
      </c>
    </row>
    <row r="4695" spans="1:5" x14ac:dyDescent="0.25">
      <c r="A4695" t="s">
        <v>13323</v>
      </c>
      <c r="B4695" t="s">
        <v>10886</v>
      </c>
      <c r="C4695" t="s">
        <v>10888</v>
      </c>
      <c r="D4695" t="s">
        <v>8105</v>
      </c>
      <c r="E4695" s="3" t="s">
        <v>10887</v>
      </c>
    </row>
    <row r="4696" spans="1:5" x14ac:dyDescent="0.25">
      <c r="A4696" t="s">
        <v>13323</v>
      </c>
      <c r="B4696" t="s">
        <v>10902</v>
      </c>
      <c r="C4696" t="s">
        <v>10904</v>
      </c>
      <c r="D4696" t="s">
        <v>8105</v>
      </c>
      <c r="E4696" s="3" t="s">
        <v>10903</v>
      </c>
    </row>
    <row r="4697" spans="1:5" x14ac:dyDescent="0.25">
      <c r="A4697" t="s">
        <v>13323</v>
      </c>
      <c r="B4697" t="s">
        <v>10918</v>
      </c>
      <c r="C4697" t="s">
        <v>10919</v>
      </c>
      <c r="D4697" t="s">
        <v>8105</v>
      </c>
      <c r="E4697" s="3" t="s">
        <v>9616</v>
      </c>
    </row>
    <row r="4698" spans="1:5" x14ac:dyDescent="0.25">
      <c r="A4698" t="s">
        <v>13323</v>
      </c>
      <c r="B4698" t="s">
        <v>10948</v>
      </c>
      <c r="C4698" t="s">
        <v>8229</v>
      </c>
      <c r="D4698" t="s">
        <v>8105</v>
      </c>
      <c r="E4698" s="3" t="s">
        <v>10949</v>
      </c>
    </row>
    <row r="4699" spans="1:5" x14ac:dyDescent="0.25">
      <c r="A4699" t="s">
        <v>13323</v>
      </c>
      <c r="B4699" t="s">
        <v>10956</v>
      </c>
      <c r="C4699" t="s">
        <v>10958</v>
      </c>
      <c r="D4699" t="s">
        <v>8105</v>
      </c>
      <c r="E4699" s="3" t="s">
        <v>10957</v>
      </c>
    </row>
    <row r="4700" spans="1:5" x14ac:dyDescent="0.25">
      <c r="A4700" t="s">
        <v>13323</v>
      </c>
      <c r="B4700" t="s">
        <v>10964</v>
      </c>
      <c r="C4700" t="s">
        <v>10965</v>
      </c>
      <c r="D4700" t="s">
        <v>8105</v>
      </c>
      <c r="E4700" s="3" t="s">
        <v>8926</v>
      </c>
    </row>
    <row r="4701" spans="1:5" x14ac:dyDescent="0.25">
      <c r="A4701" t="s">
        <v>13323</v>
      </c>
      <c r="B4701" t="s">
        <v>10994</v>
      </c>
      <c r="C4701" t="s">
        <v>10996</v>
      </c>
      <c r="D4701" t="s">
        <v>8105</v>
      </c>
      <c r="E4701" s="3" t="s">
        <v>10995</v>
      </c>
    </row>
    <row r="4702" spans="1:5" x14ac:dyDescent="0.25">
      <c r="A4702" t="s">
        <v>13323</v>
      </c>
      <c r="B4702" t="s">
        <v>11029</v>
      </c>
      <c r="C4702" t="s">
        <v>11031</v>
      </c>
      <c r="D4702" t="s">
        <v>8105</v>
      </c>
      <c r="E4702" s="3" t="s">
        <v>11030</v>
      </c>
    </row>
    <row r="4703" spans="1:5" x14ac:dyDescent="0.25">
      <c r="A4703" t="s">
        <v>13323</v>
      </c>
      <c r="B4703" t="s">
        <v>11034</v>
      </c>
      <c r="C4703" t="s">
        <v>9482</v>
      </c>
      <c r="D4703" t="s">
        <v>8105</v>
      </c>
      <c r="E4703" s="3" t="s">
        <v>9124</v>
      </c>
    </row>
    <row r="4704" spans="1:5" x14ac:dyDescent="0.25">
      <c r="A4704" t="s">
        <v>13323</v>
      </c>
      <c r="B4704" t="s">
        <v>1000</v>
      </c>
      <c r="C4704" t="s">
        <v>11149</v>
      </c>
      <c r="D4704" t="s">
        <v>8105</v>
      </c>
      <c r="E4704" s="3" t="s">
        <v>11148</v>
      </c>
    </row>
    <row r="4705" spans="1:5" x14ac:dyDescent="0.25">
      <c r="A4705" t="s">
        <v>13323</v>
      </c>
      <c r="B4705" t="s">
        <v>1000</v>
      </c>
      <c r="C4705" t="s">
        <v>11151</v>
      </c>
      <c r="D4705" t="s">
        <v>8105</v>
      </c>
      <c r="E4705" s="3" t="s">
        <v>11150</v>
      </c>
    </row>
    <row r="4706" spans="1:5" x14ac:dyDescent="0.25">
      <c r="A4706" t="s">
        <v>13323</v>
      </c>
      <c r="B4706" t="s">
        <v>11284</v>
      </c>
      <c r="C4706" t="s">
        <v>8229</v>
      </c>
      <c r="D4706" t="s">
        <v>8105</v>
      </c>
      <c r="E4706" s="3" t="s">
        <v>8228</v>
      </c>
    </row>
    <row r="4707" spans="1:5" x14ac:dyDescent="0.25">
      <c r="A4707" t="s">
        <v>13323</v>
      </c>
      <c r="B4707" t="s">
        <v>11285</v>
      </c>
      <c r="C4707" t="s">
        <v>11287</v>
      </c>
      <c r="D4707" t="s">
        <v>8105</v>
      </c>
      <c r="E4707" s="3" t="s">
        <v>11286</v>
      </c>
    </row>
    <row r="4708" spans="1:5" x14ac:dyDescent="0.25">
      <c r="A4708" t="s">
        <v>13323</v>
      </c>
      <c r="B4708" t="s">
        <v>11406</v>
      </c>
      <c r="C4708" t="s">
        <v>10796</v>
      </c>
      <c r="D4708" t="s">
        <v>8105</v>
      </c>
      <c r="E4708" s="3" t="s">
        <v>10795</v>
      </c>
    </row>
    <row r="4709" spans="1:5" x14ac:dyDescent="0.25">
      <c r="A4709" t="s">
        <v>13323</v>
      </c>
      <c r="B4709" t="s">
        <v>11437</v>
      </c>
      <c r="C4709" t="s">
        <v>11436</v>
      </c>
      <c r="D4709" t="s">
        <v>8105</v>
      </c>
      <c r="E4709" s="3" t="s">
        <v>10832</v>
      </c>
    </row>
    <row r="4710" spans="1:5" x14ac:dyDescent="0.25">
      <c r="A4710" t="s">
        <v>13323</v>
      </c>
      <c r="B4710" t="s">
        <v>8658</v>
      </c>
      <c r="C4710" t="s">
        <v>8660</v>
      </c>
      <c r="D4710" t="s">
        <v>8661</v>
      </c>
      <c r="E4710" s="3" t="s">
        <v>8659</v>
      </c>
    </row>
    <row r="4711" spans="1:5" x14ac:dyDescent="0.25">
      <c r="A4711" t="s">
        <v>13323</v>
      </c>
      <c r="B4711" t="s">
        <v>9588</v>
      </c>
      <c r="C4711" t="s">
        <v>9590</v>
      </c>
      <c r="D4711" t="s">
        <v>8661</v>
      </c>
      <c r="E4711" s="3" t="s">
        <v>9589</v>
      </c>
    </row>
    <row r="4712" spans="1:5" x14ac:dyDescent="0.25">
      <c r="A4712" t="s">
        <v>13323</v>
      </c>
      <c r="B4712" t="s">
        <v>10279</v>
      </c>
      <c r="C4712" t="s">
        <v>10281</v>
      </c>
      <c r="D4712" t="s">
        <v>8661</v>
      </c>
      <c r="E4712" s="3" t="s">
        <v>10280</v>
      </c>
    </row>
    <row r="4713" spans="1:5" x14ac:dyDescent="0.25">
      <c r="A4713" t="s">
        <v>13323</v>
      </c>
      <c r="B4713" t="s">
        <v>10668</v>
      </c>
      <c r="C4713" t="s">
        <v>10094</v>
      </c>
      <c r="D4713" t="s">
        <v>8661</v>
      </c>
      <c r="E4713" s="3" t="s">
        <v>10669</v>
      </c>
    </row>
    <row r="4714" spans="1:5" x14ac:dyDescent="0.25">
      <c r="A4714" t="s">
        <v>13323</v>
      </c>
      <c r="B4714" t="s">
        <v>11184</v>
      </c>
      <c r="C4714" t="s">
        <v>11186</v>
      </c>
      <c r="D4714" t="s">
        <v>11187</v>
      </c>
      <c r="E4714" s="3" t="s">
        <v>11185</v>
      </c>
    </row>
    <row r="4715" spans="1:5" x14ac:dyDescent="0.25">
      <c r="A4715" t="s">
        <v>13323</v>
      </c>
      <c r="B4715" t="s">
        <v>9517</v>
      </c>
      <c r="C4715" t="s">
        <v>9518</v>
      </c>
      <c r="D4715" t="s">
        <v>9519</v>
      </c>
      <c r="E4715" s="3" t="s">
        <v>9487</v>
      </c>
    </row>
    <row r="4716" spans="1:5" x14ac:dyDescent="0.25">
      <c r="A4716" t="s">
        <v>13323</v>
      </c>
      <c r="B4716" t="s">
        <v>11395</v>
      </c>
      <c r="C4716" t="s">
        <v>9581</v>
      </c>
      <c r="D4716" t="s">
        <v>9519</v>
      </c>
      <c r="E4716" s="3" t="s">
        <v>11396</v>
      </c>
    </row>
    <row r="4717" spans="1:5" x14ac:dyDescent="0.25">
      <c r="A4717" t="s">
        <v>13323</v>
      </c>
      <c r="B4717" t="s">
        <v>2476</v>
      </c>
      <c r="C4717" t="s">
        <v>9710</v>
      </c>
      <c r="D4717" t="s">
        <v>9711</v>
      </c>
      <c r="E4717" s="3" t="s">
        <v>9709</v>
      </c>
    </row>
    <row r="4718" spans="1:5" x14ac:dyDescent="0.25">
      <c r="A4718" t="s">
        <v>13323</v>
      </c>
      <c r="B4718" t="s">
        <v>10443</v>
      </c>
      <c r="C4718" t="s">
        <v>8739</v>
      </c>
      <c r="D4718" t="s">
        <v>9711</v>
      </c>
      <c r="E4718" s="3" t="s">
        <v>10444</v>
      </c>
    </row>
    <row r="4719" spans="1:5" x14ac:dyDescent="0.25">
      <c r="A4719" t="s">
        <v>13323</v>
      </c>
      <c r="B4719" t="s">
        <v>10549</v>
      </c>
      <c r="C4719" t="s">
        <v>8823</v>
      </c>
      <c r="D4719" t="s">
        <v>9711</v>
      </c>
      <c r="E4719" s="3" t="s">
        <v>10550</v>
      </c>
    </row>
    <row r="4720" spans="1:5" x14ac:dyDescent="0.25">
      <c r="A4720" t="s">
        <v>13323</v>
      </c>
      <c r="B4720" t="s">
        <v>11228</v>
      </c>
      <c r="C4720" t="s">
        <v>11230</v>
      </c>
      <c r="D4720" t="s">
        <v>9711</v>
      </c>
      <c r="E4720" s="3" t="s">
        <v>11229</v>
      </c>
    </row>
    <row r="4721" spans="1:5" x14ac:dyDescent="0.25">
      <c r="A4721" t="s">
        <v>13323</v>
      </c>
      <c r="B4721" t="s">
        <v>10220</v>
      </c>
      <c r="C4721" t="s">
        <v>8559</v>
      </c>
      <c r="D4721" t="s">
        <v>10221</v>
      </c>
      <c r="E4721" s="3" t="s">
        <v>8564</v>
      </c>
    </row>
    <row r="4722" spans="1:5" x14ac:dyDescent="0.25">
      <c r="A4722" t="s">
        <v>13323</v>
      </c>
      <c r="B4722" t="s">
        <v>1312</v>
      </c>
      <c r="C4722" t="s">
        <v>8472</v>
      </c>
      <c r="D4722" t="s">
        <v>10221</v>
      </c>
      <c r="E4722" s="3" t="s">
        <v>10248</v>
      </c>
    </row>
    <row r="4723" spans="1:5" x14ac:dyDescent="0.25">
      <c r="A4723" t="s">
        <v>13323</v>
      </c>
      <c r="B4723" t="s">
        <v>11397</v>
      </c>
      <c r="C4723" t="s">
        <v>11399</v>
      </c>
      <c r="D4723" t="s">
        <v>10221</v>
      </c>
      <c r="E4723" s="3" t="s">
        <v>11398</v>
      </c>
    </row>
    <row r="4724" spans="1:5" x14ac:dyDescent="0.25">
      <c r="A4724" t="s">
        <v>13323</v>
      </c>
      <c r="B4724" t="s">
        <v>10684</v>
      </c>
      <c r="C4724" t="s">
        <v>8601</v>
      </c>
      <c r="D4724" t="s">
        <v>10686</v>
      </c>
      <c r="E4724" s="3" t="s">
        <v>10685</v>
      </c>
    </row>
    <row r="4725" spans="1:5" x14ac:dyDescent="0.25">
      <c r="A4725" t="s">
        <v>13323</v>
      </c>
      <c r="B4725" t="s">
        <v>9297</v>
      </c>
      <c r="C4725" t="s">
        <v>9299</v>
      </c>
      <c r="D4725" t="s">
        <v>9300</v>
      </c>
      <c r="E4725" s="3" t="s">
        <v>9298</v>
      </c>
    </row>
    <row r="4726" spans="1:5" x14ac:dyDescent="0.25">
      <c r="A4726" t="s">
        <v>13323</v>
      </c>
      <c r="B4726" t="s">
        <v>10542</v>
      </c>
      <c r="C4726" t="s">
        <v>10544</v>
      </c>
      <c r="D4726" t="s">
        <v>9300</v>
      </c>
      <c r="E4726" s="3" t="s">
        <v>10543</v>
      </c>
    </row>
    <row r="4727" spans="1:5" x14ac:dyDescent="0.25">
      <c r="A4727" t="s">
        <v>13323</v>
      </c>
      <c r="B4727" t="s">
        <v>10755</v>
      </c>
      <c r="C4727" t="s">
        <v>10757</v>
      </c>
      <c r="D4727" t="s">
        <v>9300</v>
      </c>
      <c r="E4727" s="3" t="s">
        <v>10756</v>
      </c>
    </row>
    <row r="4728" spans="1:5" x14ac:dyDescent="0.25">
      <c r="A4728" t="s">
        <v>13323</v>
      </c>
      <c r="B4728" t="s">
        <v>9065</v>
      </c>
      <c r="C4728" t="s">
        <v>9067</v>
      </c>
      <c r="D4728" t="s">
        <v>9068</v>
      </c>
      <c r="E4728" s="3" t="s">
        <v>9066</v>
      </c>
    </row>
    <row r="4729" spans="1:5" x14ac:dyDescent="0.25">
      <c r="A4729" t="s">
        <v>13323</v>
      </c>
      <c r="B4729" t="s">
        <v>8191</v>
      </c>
      <c r="C4729" t="s">
        <v>8193</v>
      </c>
      <c r="D4729" t="s">
        <v>8194</v>
      </c>
      <c r="E4729" s="3" t="s">
        <v>8192</v>
      </c>
    </row>
    <row r="4730" spans="1:5" x14ac:dyDescent="0.25">
      <c r="A4730" t="s">
        <v>13323</v>
      </c>
      <c r="B4730" t="s">
        <v>8274</v>
      </c>
      <c r="C4730" t="s">
        <v>8276</v>
      </c>
      <c r="D4730" t="s">
        <v>8194</v>
      </c>
      <c r="E4730" s="3" t="s">
        <v>8275</v>
      </c>
    </row>
    <row r="4731" spans="1:5" x14ac:dyDescent="0.25">
      <c r="A4731" t="s">
        <v>13323</v>
      </c>
      <c r="B4731" t="s">
        <v>8283</v>
      </c>
      <c r="C4731" t="s">
        <v>8285</v>
      </c>
      <c r="D4731" t="s">
        <v>8194</v>
      </c>
      <c r="E4731" s="3" t="s">
        <v>8284</v>
      </c>
    </row>
    <row r="4732" spans="1:5" x14ac:dyDescent="0.25">
      <c r="A4732" t="s">
        <v>13323</v>
      </c>
      <c r="B4732" t="s">
        <v>8318</v>
      </c>
      <c r="C4732" t="s">
        <v>8320</v>
      </c>
      <c r="D4732" t="s">
        <v>8194</v>
      </c>
      <c r="E4732" s="3" t="s">
        <v>8319</v>
      </c>
    </row>
    <row r="4733" spans="1:5" x14ac:dyDescent="0.25">
      <c r="A4733" t="s">
        <v>13323</v>
      </c>
      <c r="B4733" t="s">
        <v>8396</v>
      </c>
      <c r="C4733" t="s">
        <v>8398</v>
      </c>
      <c r="D4733" t="s">
        <v>8194</v>
      </c>
      <c r="E4733" s="3" t="s">
        <v>8397</v>
      </c>
    </row>
    <row r="4734" spans="1:5" x14ac:dyDescent="0.25">
      <c r="A4734" t="s">
        <v>13323</v>
      </c>
      <c r="B4734" t="s">
        <v>8483</v>
      </c>
      <c r="C4734" t="s">
        <v>8459</v>
      </c>
      <c r="D4734" t="s">
        <v>8194</v>
      </c>
      <c r="E4734" s="3" t="s">
        <v>8484</v>
      </c>
    </row>
    <row r="4735" spans="1:5" x14ac:dyDescent="0.25">
      <c r="A4735" t="s">
        <v>13323</v>
      </c>
      <c r="B4735" t="s">
        <v>8505</v>
      </c>
      <c r="C4735" t="s">
        <v>8507</v>
      </c>
      <c r="D4735" t="s">
        <v>8194</v>
      </c>
      <c r="E4735" s="3" t="s">
        <v>8506</v>
      </c>
    </row>
    <row r="4736" spans="1:5" x14ac:dyDescent="0.25">
      <c r="A4736" t="s">
        <v>13323</v>
      </c>
      <c r="B4736" t="s">
        <v>8599</v>
      </c>
      <c r="C4736" t="s">
        <v>8601</v>
      </c>
      <c r="D4736" t="s">
        <v>8194</v>
      </c>
      <c r="E4736" s="3" t="s">
        <v>8600</v>
      </c>
    </row>
    <row r="4737" spans="1:5" x14ac:dyDescent="0.25">
      <c r="A4737" t="s">
        <v>13323</v>
      </c>
      <c r="B4737" t="s">
        <v>8732</v>
      </c>
      <c r="C4737" t="s">
        <v>8734</v>
      </c>
      <c r="D4737" t="s">
        <v>8194</v>
      </c>
      <c r="E4737" s="3" t="s">
        <v>8733</v>
      </c>
    </row>
    <row r="4738" spans="1:5" x14ac:dyDescent="0.25">
      <c r="A4738" t="s">
        <v>13323</v>
      </c>
      <c r="B4738" t="s">
        <v>8754</v>
      </c>
      <c r="C4738" t="s">
        <v>8756</v>
      </c>
      <c r="D4738" t="s">
        <v>8194</v>
      </c>
      <c r="E4738" s="3" t="s">
        <v>8755</v>
      </c>
    </row>
    <row r="4739" spans="1:5" x14ac:dyDescent="0.25">
      <c r="A4739" t="s">
        <v>13323</v>
      </c>
      <c r="B4739" t="s">
        <v>2674</v>
      </c>
      <c r="C4739" t="s">
        <v>8773</v>
      </c>
      <c r="D4739" t="s">
        <v>8194</v>
      </c>
      <c r="E4739" s="3" t="s">
        <v>8772</v>
      </c>
    </row>
    <row r="4740" spans="1:5" x14ac:dyDescent="0.25">
      <c r="A4740" t="s">
        <v>13323</v>
      </c>
      <c r="B4740" t="s">
        <v>1266</v>
      </c>
      <c r="C4740" t="s">
        <v>8789</v>
      </c>
      <c r="D4740" t="s">
        <v>8194</v>
      </c>
      <c r="E4740" s="3" t="s">
        <v>8788</v>
      </c>
    </row>
    <row r="4741" spans="1:5" x14ac:dyDescent="0.25">
      <c r="A4741" t="s">
        <v>13323</v>
      </c>
      <c r="B4741" t="s">
        <v>8807</v>
      </c>
      <c r="C4741" t="s">
        <v>8809</v>
      </c>
      <c r="D4741" t="s">
        <v>8194</v>
      </c>
      <c r="E4741" s="3" t="s">
        <v>8808</v>
      </c>
    </row>
    <row r="4742" spans="1:5" x14ac:dyDescent="0.25">
      <c r="A4742" t="s">
        <v>13323</v>
      </c>
      <c r="B4742" t="s">
        <v>8815</v>
      </c>
      <c r="C4742" t="s">
        <v>8817</v>
      </c>
      <c r="D4742" t="s">
        <v>8194</v>
      </c>
      <c r="E4742" s="3" t="s">
        <v>8816</v>
      </c>
    </row>
    <row r="4743" spans="1:5" x14ac:dyDescent="0.25">
      <c r="A4743" t="s">
        <v>13323</v>
      </c>
      <c r="B4743" t="s">
        <v>8907</v>
      </c>
      <c r="C4743" t="s">
        <v>8559</v>
      </c>
      <c r="D4743" t="s">
        <v>8194</v>
      </c>
      <c r="E4743" s="3" t="s">
        <v>8908</v>
      </c>
    </row>
    <row r="4744" spans="1:5" x14ac:dyDescent="0.25">
      <c r="A4744" t="s">
        <v>13323</v>
      </c>
      <c r="B4744" t="s">
        <v>8909</v>
      </c>
      <c r="C4744" t="s">
        <v>8901</v>
      </c>
      <c r="D4744" t="s">
        <v>8194</v>
      </c>
      <c r="E4744" s="3" t="s">
        <v>8910</v>
      </c>
    </row>
    <row r="4745" spans="1:5" x14ac:dyDescent="0.25">
      <c r="A4745" t="s">
        <v>13323</v>
      </c>
      <c r="B4745" t="s">
        <v>9069</v>
      </c>
      <c r="C4745" t="s">
        <v>8466</v>
      </c>
      <c r="D4745" t="s">
        <v>8194</v>
      </c>
      <c r="E4745" s="3" t="s">
        <v>9070</v>
      </c>
    </row>
    <row r="4746" spans="1:5" x14ac:dyDescent="0.25">
      <c r="A4746" t="s">
        <v>13323</v>
      </c>
      <c r="B4746" t="s">
        <v>9322</v>
      </c>
      <c r="C4746" t="s">
        <v>8559</v>
      </c>
      <c r="D4746" t="s">
        <v>8194</v>
      </c>
      <c r="E4746" s="3" t="s">
        <v>8558</v>
      </c>
    </row>
    <row r="4747" spans="1:5" x14ac:dyDescent="0.25">
      <c r="A4747" t="s">
        <v>13323</v>
      </c>
      <c r="B4747" t="s">
        <v>9330</v>
      </c>
      <c r="C4747" t="s">
        <v>9332</v>
      </c>
      <c r="D4747" t="s">
        <v>8194</v>
      </c>
      <c r="E4747" s="3" t="s">
        <v>9331</v>
      </c>
    </row>
    <row r="4748" spans="1:5" x14ac:dyDescent="0.25">
      <c r="A4748" t="s">
        <v>13323</v>
      </c>
      <c r="B4748" t="s">
        <v>9333</v>
      </c>
      <c r="C4748" t="s">
        <v>8496</v>
      </c>
      <c r="D4748" t="s">
        <v>8194</v>
      </c>
      <c r="E4748" s="3" t="s">
        <v>8498</v>
      </c>
    </row>
    <row r="4749" spans="1:5" x14ac:dyDescent="0.25">
      <c r="A4749" t="s">
        <v>13323</v>
      </c>
      <c r="B4749" t="s">
        <v>9576</v>
      </c>
      <c r="C4749" t="s">
        <v>9578</v>
      </c>
      <c r="D4749" t="s">
        <v>8194</v>
      </c>
      <c r="E4749" s="3" t="s">
        <v>9577</v>
      </c>
    </row>
    <row r="4750" spans="1:5" x14ac:dyDescent="0.25">
      <c r="A4750" t="s">
        <v>13323</v>
      </c>
      <c r="B4750" t="s">
        <v>9597</v>
      </c>
      <c r="C4750" t="s">
        <v>9599</v>
      </c>
      <c r="D4750" t="s">
        <v>8194</v>
      </c>
      <c r="E4750" s="3" t="s">
        <v>9598</v>
      </c>
    </row>
    <row r="4751" spans="1:5" x14ac:dyDescent="0.25">
      <c r="A4751" t="s">
        <v>13323</v>
      </c>
      <c r="B4751" t="s">
        <v>9618</v>
      </c>
      <c r="C4751" t="s">
        <v>9620</v>
      </c>
      <c r="D4751" t="s">
        <v>8194</v>
      </c>
      <c r="E4751" s="3" t="s">
        <v>9619</v>
      </c>
    </row>
    <row r="4752" spans="1:5" x14ac:dyDescent="0.25">
      <c r="A4752" t="s">
        <v>13323</v>
      </c>
      <c r="B4752" t="s">
        <v>9702</v>
      </c>
      <c r="C4752" t="s">
        <v>9704</v>
      </c>
      <c r="D4752" t="s">
        <v>8194</v>
      </c>
      <c r="E4752" s="3" t="s">
        <v>9703</v>
      </c>
    </row>
    <row r="4753" spans="1:5" x14ac:dyDescent="0.25">
      <c r="A4753" t="s">
        <v>13323</v>
      </c>
      <c r="B4753" t="s">
        <v>9784</v>
      </c>
      <c r="C4753" t="s">
        <v>9044</v>
      </c>
      <c r="D4753" t="s">
        <v>8194</v>
      </c>
      <c r="E4753" s="3" t="s">
        <v>9785</v>
      </c>
    </row>
    <row r="4754" spans="1:5" x14ac:dyDescent="0.25">
      <c r="A4754" t="s">
        <v>13323</v>
      </c>
      <c r="B4754" t="s">
        <v>9786</v>
      </c>
      <c r="C4754" t="s">
        <v>8459</v>
      </c>
      <c r="D4754" t="s">
        <v>8194</v>
      </c>
      <c r="E4754" s="3" t="s">
        <v>9787</v>
      </c>
    </row>
    <row r="4755" spans="1:5" x14ac:dyDescent="0.25">
      <c r="A4755" t="s">
        <v>13323</v>
      </c>
      <c r="B4755" t="s">
        <v>9818</v>
      </c>
      <c r="C4755" t="s">
        <v>9820</v>
      </c>
      <c r="D4755" t="s">
        <v>8194</v>
      </c>
      <c r="E4755" s="3" t="s">
        <v>9819</v>
      </c>
    </row>
    <row r="4756" spans="1:5" x14ac:dyDescent="0.25">
      <c r="A4756" t="s">
        <v>13323</v>
      </c>
      <c r="B4756" t="s">
        <v>9821</v>
      </c>
      <c r="C4756" t="s">
        <v>8773</v>
      </c>
      <c r="D4756" t="s">
        <v>8194</v>
      </c>
      <c r="E4756" s="3" t="s">
        <v>9822</v>
      </c>
    </row>
    <row r="4757" spans="1:5" x14ac:dyDescent="0.25">
      <c r="A4757" t="s">
        <v>13323</v>
      </c>
      <c r="B4757" t="s">
        <v>9977</v>
      </c>
      <c r="C4757" t="s">
        <v>8534</v>
      </c>
      <c r="D4757" t="s">
        <v>8194</v>
      </c>
      <c r="E4757" s="3" t="s">
        <v>9978</v>
      </c>
    </row>
    <row r="4758" spans="1:5" x14ac:dyDescent="0.25">
      <c r="A4758" t="s">
        <v>13323</v>
      </c>
      <c r="B4758" t="s">
        <v>10022</v>
      </c>
      <c r="C4758" t="s">
        <v>10024</v>
      </c>
      <c r="D4758" t="s">
        <v>8194</v>
      </c>
      <c r="E4758" s="3" t="s">
        <v>10023</v>
      </c>
    </row>
    <row r="4759" spans="1:5" x14ac:dyDescent="0.25">
      <c r="A4759" t="s">
        <v>13323</v>
      </c>
      <c r="B4759" t="s">
        <v>10036</v>
      </c>
      <c r="C4759" t="s">
        <v>8154</v>
      </c>
      <c r="D4759" t="s">
        <v>8194</v>
      </c>
      <c r="E4759" s="3" t="s">
        <v>10037</v>
      </c>
    </row>
    <row r="4760" spans="1:5" x14ac:dyDescent="0.25">
      <c r="A4760" t="s">
        <v>13323</v>
      </c>
      <c r="B4760" t="s">
        <v>10147</v>
      </c>
      <c r="C4760" t="s">
        <v>10149</v>
      </c>
      <c r="D4760" t="s">
        <v>8194</v>
      </c>
      <c r="E4760" s="3" t="s">
        <v>10148</v>
      </c>
    </row>
    <row r="4761" spans="1:5" x14ac:dyDescent="0.25">
      <c r="A4761" t="s">
        <v>13323</v>
      </c>
      <c r="B4761" t="s">
        <v>10201</v>
      </c>
      <c r="C4761" t="s">
        <v>8466</v>
      </c>
      <c r="D4761" t="s">
        <v>8194</v>
      </c>
      <c r="E4761" s="3" t="s">
        <v>10202</v>
      </c>
    </row>
    <row r="4762" spans="1:5" x14ac:dyDescent="0.25">
      <c r="A4762" t="s">
        <v>13323</v>
      </c>
      <c r="B4762" t="s">
        <v>10208</v>
      </c>
      <c r="C4762" t="s">
        <v>10210</v>
      </c>
      <c r="D4762" t="s">
        <v>8194</v>
      </c>
      <c r="E4762" s="3" t="s">
        <v>10209</v>
      </c>
    </row>
    <row r="4763" spans="1:5" x14ac:dyDescent="0.25">
      <c r="A4763" t="s">
        <v>13323</v>
      </c>
      <c r="B4763" t="s">
        <v>10233</v>
      </c>
      <c r="C4763" t="s">
        <v>10235</v>
      </c>
      <c r="D4763" t="s">
        <v>8194</v>
      </c>
      <c r="E4763" s="3" t="s">
        <v>10234</v>
      </c>
    </row>
    <row r="4764" spans="1:5" x14ac:dyDescent="0.25">
      <c r="A4764" t="s">
        <v>13323</v>
      </c>
      <c r="B4764" t="s">
        <v>10236</v>
      </c>
      <c r="C4764" t="s">
        <v>10238</v>
      </c>
      <c r="D4764" t="s">
        <v>8194</v>
      </c>
      <c r="E4764" s="3" t="s">
        <v>10237</v>
      </c>
    </row>
    <row r="4765" spans="1:5" x14ac:dyDescent="0.25">
      <c r="A4765" t="s">
        <v>13323</v>
      </c>
      <c r="B4765" t="s">
        <v>10310</v>
      </c>
      <c r="C4765" t="s">
        <v>9531</v>
      </c>
      <c r="D4765" t="s">
        <v>8194</v>
      </c>
      <c r="E4765" s="3" t="s">
        <v>10311</v>
      </c>
    </row>
    <row r="4766" spans="1:5" x14ac:dyDescent="0.25">
      <c r="A4766" t="s">
        <v>13323</v>
      </c>
      <c r="B4766" t="s">
        <v>10336</v>
      </c>
      <c r="C4766" t="s">
        <v>10338</v>
      </c>
      <c r="D4766" t="s">
        <v>8194</v>
      </c>
      <c r="E4766" s="3" t="s">
        <v>10337</v>
      </c>
    </row>
    <row r="4767" spans="1:5" x14ac:dyDescent="0.25">
      <c r="A4767" t="s">
        <v>13323</v>
      </c>
      <c r="B4767" t="s">
        <v>10420</v>
      </c>
      <c r="C4767" t="s">
        <v>8626</v>
      </c>
      <c r="D4767" t="s">
        <v>8194</v>
      </c>
      <c r="E4767" s="3" t="s">
        <v>8111</v>
      </c>
    </row>
    <row r="4768" spans="1:5" x14ac:dyDescent="0.25">
      <c r="A4768" t="s">
        <v>13323</v>
      </c>
      <c r="B4768" t="s">
        <v>10434</v>
      </c>
      <c r="C4768" t="s">
        <v>10436</v>
      </c>
      <c r="D4768" t="s">
        <v>8194</v>
      </c>
      <c r="E4768" s="3" t="s">
        <v>10435</v>
      </c>
    </row>
    <row r="4769" spans="1:5" x14ac:dyDescent="0.25">
      <c r="A4769" t="s">
        <v>13323</v>
      </c>
      <c r="B4769" t="s">
        <v>10445</v>
      </c>
      <c r="C4769" t="s">
        <v>9385</v>
      </c>
      <c r="D4769" t="s">
        <v>8194</v>
      </c>
      <c r="E4769" s="3" t="s">
        <v>10446</v>
      </c>
    </row>
    <row r="4770" spans="1:5" x14ac:dyDescent="0.25">
      <c r="A4770" t="s">
        <v>13323</v>
      </c>
      <c r="B4770" t="s">
        <v>10445</v>
      </c>
      <c r="C4770" t="s">
        <v>10448</v>
      </c>
      <c r="D4770" t="s">
        <v>8194</v>
      </c>
      <c r="E4770" s="3" t="s">
        <v>10447</v>
      </c>
    </row>
    <row r="4771" spans="1:5" x14ac:dyDescent="0.25">
      <c r="A4771" t="s">
        <v>13323</v>
      </c>
      <c r="B4771" t="s">
        <v>10449</v>
      </c>
      <c r="C4771" t="s">
        <v>8823</v>
      </c>
      <c r="D4771" t="s">
        <v>8194</v>
      </c>
      <c r="E4771" s="3" t="s">
        <v>10450</v>
      </c>
    </row>
    <row r="4772" spans="1:5" x14ac:dyDescent="0.25">
      <c r="A4772" t="s">
        <v>13323</v>
      </c>
      <c r="B4772" t="s">
        <v>10608</v>
      </c>
      <c r="C4772" t="s">
        <v>10094</v>
      </c>
      <c r="D4772" t="s">
        <v>8194</v>
      </c>
      <c r="E4772" s="3" t="s">
        <v>10609</v>
      </c>
    </row>
    <row r="4773" spans="1:5" x14ac:dyDescent="0.25">
      <c r="A4773" t="s">
        <v>13323</v>
      </c>
      <c r="B4773" t="s">
        <v>2670</v>
      </c>
      <c r="C4773" t="s">
        <v>9946</v>
      </c>
      <c r="D4773" t="s">
        <v>8194</v>
      </c>
      <c r="E4773" s="3" t="s">
        <v>10644</v>
      </c>
    </row>
    <row r="4774" spans="1:5" x14ac:dyDescent="0.25">
      <c r="A4774" t="s">
        <v>13323</v>
      </c>
      <c r="B4774" t="s">
        <v>10647</v>
      </c>
      <c r="C4774" t="s">
        <v>8901</v>
      </c>
      <c r="D4774" t="s">
        <v>8194</v>
      </c>
      <c r="E4774" s="3" t="s">
        <v>10286</v>
      </c>
    </row>
    <row r="4775" spans="1:5" x14ac:dyDescent="0.25">
      <c r="A4775" t="s">
        <v>13323</v>
      </c>
      <c r="B4775" t="s">
        <v>10678</v>
      </c>
      <c r="C4775" t="s">
        <v>10680</v>
      </c>
      <c r="D4775" t="s">
        <v>8194</v>
      </c>
      <c r="E4775" s="3" t="s">
        <v>10679</v>
      </c>
    </row>
    <row r="4776" spans="1:5" x14ac:dyDescent="0.25">
      <c r="A4776" t="s">
        <v>13323</v>
      </c>
      <c r="B4776" t="s">
        <v>10695</v>
      </c>
      <c r="C4776" t="s">
        <v>9299</v>
      </c>
      <c r="D4776" t="s">
        <v>8194</v>
      </c>
      <c r="E4776" s="3" t="s">
        <v>10696</v>
      </c>
    </row>
    <row r="4777" spans="1:5" x14ac:dyDescent="0.25">
      <c r="A4777" t="s">
        <v>13323</v>
      </c>
      <c r="B4777" t="s">
        <v>10718</v>
      </c>
      <c r="C4777" t="s">
        <v>10720</v>
      </c>
      <c r="D4777" t="s">
        <v>8194</v>
      </c>
      <c r="E4777" s="3" t="s">
        <v>10719</v>
      </c>
    </row>
    <row r="4778" spans="1:5" x14ac:dyDescent="0.25">
      <c r="A4778" t="s">
        <v>13323</v>
      </c>
      <c r="B4778" t="s">
        <v>10926</v>
      </c>
      <c r="C4778" t="s">
        <v>10353</v>
      </c>
      <c r="D4778" t="s">
        <v>8194</v>
      </c>
      <c r="E4778" s="3" t="s">
        <v>10927</v>
      </c>
    </row>
    <row r="4779" spans="1:5" x14ac:dyDescent="0.25">
      <c r="A4779" t="s">
        <v>13323</v>
      </c>
      <c r="B4779" t="s">
        <v>10952</v>
      </c>
      <c r="C4779" t="s">
        <v>10954</v>
      </c>
      <c r="D4779" t="s">
        <v>8194</v>
      </c>
      <c r="E4779" s="3" t="s">
        <v>10953</v>
      </c>
    </row>
    <row r="4780" spans="1:5" x14ac:dyDescent="0.25">
      <c r="A4780" t="s">
        <v>13323</v>
      </c>
      <c r="B4780" t="s">
        <v>10966</v>
      </c>
      <c r="C4780" t="s">
        <v>9820</v>
      </c>
      <c r="D4780" t="s">
        <v>8194</v>
      </c>
      <c r="E4780" s="3" t="s">
        <v>10967</v>
      </c>
    </row>
    <row r="4781" spans="1:5" x14ac:dyDescent="0.25">
      <c r="A4781" t="s">
        <v>13323</v>
      </c>
      <c r="B4781" t="s">
        <v>10973</v>
      </c>
      <c r="C4781" t="s">
        <v>10975</v>
      </c>
      <c r="D4781" t="s">
        <v>8194</v>
      </c>
      <c r="E4781" s="3" t="s">
        <v>10974</v>
      </c>
    </row>
    <row r="4782" spans="1:5" x14ac:dyDescent="0.25">
      <c r="A4782" t="s">
        <v>13323</v>
      </c>
      <c r="B4782" t="s">
        <v>10981</v>
      </c>
      <c r="C4782" t="s">
        <v>10983</v>
      </c>
      <c r="D4782" t="s">
        <v>8194</v>
      </c>
      <c r="E4782" s="3" t="s">
        <v>10982</v>
      </c>
    </row>
    <row r="4783" spans="1:5" x14ac:dyDescent="0.25">
      <c r="A4783" t="s">
        <v>13323</v>
      </c>
      <c r="B4783" t="s">
        <v>11035</v>
      </c>
      <c r="C4783" t="s">
        <v>9704</v>
      </c>
      <c r="D4783" t="s">
        <v>8194</v>
      </c>
      <c r="E4783" s="3" t="s">
        <v>11036</v>
      </c>
    </row>
    <row r="4784" spans="1:5" x14ac:dyDescent="0.25">
      <c r="A4784" t="s">
        <v>13323</v>
      </c>
      <c r="B4784" t="s">
        <v>11039</v>
      </c>
      <c r="C4784" t="s">
        <v>9543</v>
      </c>
      <c r="D4784" t="s">
        <v>8194</v>
      </c>
      <c r="E4784" s="3" t="s">
        <v>11040</v>
      </c>
    </row>
    <row r="4785" spans="1:5" x14ac:dyDescent="0.25">
      <c r="A4785" t="s">
        <v>13323</v>
      </c>
      <c r="B4785" t="s">
        <v>11063</v>
      </c>
      <c r="C4785" t="s">
        <v>8978</v>
      </c>
      <c r="D4785" t="s">
        <v>8194</v>
      </c>
      <c r="E4785" s="3" t="s">
        <v>11064</v>
      </c>
    </row>
    <row r="4786" spans="1:5" x14ac:dyDescent="0.25">
      <c r="A4786" t="s">
        <v>13323</v>
      </c>
      <c r="B4786" t="s">
        <v>11075</v>
      </c>
      <c r="C4786" t="s">
        <v>11077</v>
      </c>
      <c r="D4786" t="s">
        <v>8194</v>
      </c>
      <c r="E4786" s="3" t="s">
        <v>11076</v>
      </c>
    </row>
    <row r="4787" spans="1:5" x14ac:dyDescent="0.25">
      <c r="A4787" t="s">
        <v>13323</v>
      </c>
      <c r="B4787" t="s">
        <v>11095</v>
      </c>
      <c r="C4787" t="s">
        <v>11097</v>
      </c>
      <c r="D4787" t="s">
        <v>8194</v>
      </c>
      <c r="E4787" s="3" t="s">
        <v>11096</v>
      </c>
    </row>
    <row r="4788" spans="1:5" x14ac:dyDescent="0.25">
      <c r="A4788" t="s">
        <v>13323</v>
      </c>
      <c r="B4788" t="s">
        <v>11106</v>
      </c>
      <c r="C4788" t="s">
        <v>9820</v>
      </c>
      <c r="D4788" t="s">
        <v>8194</v>
      </c>
      <c r="E4788" s="3" t="s">
        <v>11107</v>
      </c>
    </row>
    <row r="4789" spans="1:5" x14ac:dyDescent="0.25">
      <c r="A4789" t="s">
        <v>13323</v>
      </c>
      <c r="B4789" t="s">
        <v>11131</v>
      </c>
      <c r="C4789" t="s">
        <v>11133</v>
      </c>
      <c r="D4789" t="s">
        <v>8194</v>
      </c>
      <c r="E4789" s="3" t="s">
        <v>11132</v>
      </c>
    </row>
    <row r="4790" spans="1:5" x14ac:dyDescent="0.25">
      <c r="A4790" t="s">
        <v>13323</v>
      </c>
      <c r="B4790" t="s">
        <v>11140</v>
      </c>
      <c r="C4790" t="s">
        <v>11097</v>
      </c>
      <c r="D4790" t="s">
        <v>8194</v>
      </c>
      <c r="E4790" s="3" t="s">
        <v>11141</v>
      </c>
    </row>
    <row r="4791" spans="1:5" x14ac:dyDescent="0.25">
      <c r="A4791" t="s">
        <v>13323</v>
      </c>
      <c r="B4791" t="s">
        <v>11194</v>
      </c>
      <c r="C4791" t="s">
        <v>11196</v>
      </c>
      <c r="D4791" t="s">
        <v>8194</v>
      </c>
      <c r="E4791" s="3" t="s">
        <v>11195</v>
      </c>
    </row>
    <row r="4792" spans="1:5" x14ac:dyDescent="0.25">
      <c r="A4792" t="s">
        <v>13323</v>
      </c>
      <c r="B4792" t="s">
        <v>11203</v>
      </c>
      <c r="C4792" t="s">
        <v>11205</v>
      </c>
      <c r="D4792" t="s">
        <v>8194</v>
      </c>
      <c r="E4792" s="3" t="s">
        <v>11204</v>
      </c>
    </row>
    <row r="4793" spans="1:5" x14ac:dyDescent="0.25">
      <c r="A4793" t="s">
        <v>13323</v>
      </c>
      <c r="B4793" t="s">
        <v>11247</v>
      </c>
      <c r="C4793" t="s">
        <v>11248</v>
      </c>
      <c r="D4793" t="s">
        <v>8194</v>
      </c>
      <c r="E4793" s="3" t="s">
        <v>9363</v>
      </c>
    </row>
    <row r="4794" spans="1:5" x14ac:dyDescent="0.25">
      <c r="A4794" t="s">
        <v>13323</v>
      </c>
      <c r="B4794" t="s">
        <v>11257</v>
      </c>
      <c r="C4794" t="s">
        <v>8885</v>
      </c>
      <c r="D4794" t="s">
        <v>8194</v>
      </c>
      <c r="E4794" s="3" t="s">
        <v>11258</v>
      </c>
    </row>
    <row r="4795" spans="1:5" x14ac:dyDescent="0.25">
      <c r="A4795" t="s">
        <v>13323</v>
      </c>
      <c r="B4795" t="s">
        <v>11268</v>
      </c>
      <c r="C4795" t="s">
        <v>11270</v>
      </c>
      <c r="D4795" t="s">
        <v>8194</v>
      </c>
      <c r="E4795" s="3" t="s">
        <v>11269</v>
      </c>
    </row>
    <row r="4796" spans="1:5" x14ac:dyDescent="0.25">
      <c r="A4796" t="s">
        <v>13323</v>
      </c>
      <c r="B4796" t="s">
        <v>11377</v>
      </c>
      <c r="C4796" t="s">
        <v>11379</v>
      </c>
      <c r="D4796" t="s">
        <v>8194</v>
      </c>
      <c r="E4796" s="3" t="s">
        <v>11378</v>
      </c>
    </row>
    <row r="4797" spans="1:5" x14ac:dyDescent="0.25">
      <c r="A4797" t="s">
        <v>13323</v>
      </c>
      <c r="B4797" t="s">
        <v>8304</v>
      </c>
      <c r="C4797" t="s">
        <v>8306</v>
      </c>
      <c r="D4797" t="s">
        <v>8307</v>
      </c>
      <c r="E4797" s="3" t="s">
        <v>8305</v>
      </c>
    </row>
    <row r="4798" spans="1:5" x14ac:dyDescent="0.25">
      <c r="A4798" t="s">
        <v>13323</v>
      </c>
      <c r="B4798" t="s">
        <v>8321</v>
      </c>
      <c r="C4798" t="s">
        <v>8323</v>
      </c>
      <c r="D4798" t="s">
        <v>8307</v>
      </c>
      <c r="E4798" s="3" t="s">
        <v>8322</v>
      </c>
    </row>
    <row r="4799" spans="1:5" x14ac:dyDescent="0.25">
      <c r="A4799" t="s">
        <v>13323</v>
      </c>
      <c r="B4799" t="s">
        <v>8336</v>
      </c>
      <c r="C4799" t="s">
        <v>8338</v>
      </c>
      <c r="D4799" t="s">
        <v>8307</v>
      </c>
      <c r="E4799" s="3" t="s">
        <v>8337</v>
      </c>
    </row>
    <row r="4800" spans="1:5" x14ac:dyDescent="0.25">
      <c r="A4800" t="s">
        <v>13323</v>
      </c>
      <c r="B4800" t="s">
        <v>8382</v>
      </c>
      <c r="C4800" t="s">
        <v>8384</v>
      </c>
      <c r="D4800" t="s">
        <v>8307</v>
      </c>
      <c r="E4800" s="3" t="s">
        <v>8383</v>
      </c>
    </row>
    <row r="4801" spans="1:5" x14ac:dyDescent="0.25">
      <c r="A4801" t="s">
        <v>13323</v>
      </c>
      <c r="B4801" t="s">
        <v>8464</v>
      </c>
      <c r="C4801" t="s">
        <v>8466</v>
      </c>
      <c r="D4801" t="s">
        <v>8307</v>
      </c>
      <c r="E4801" s="3" t="s">
        <v>8465</v>
      </c>
    </row>
    <row r="4802" spans="1:5" x14ac:dyDescent="0.25">
      <c r="A4802" t="s">
        <v>13323</v>
      </c>
      <c r="B4802" t="s">
        <v>8481</v>
      </c>
      <c r="C4802" t="s">
        <v>8462</v>
      </c>
      <c r="D4802" t="s">
        <v>8307</v>
      </c>
      <c r="E4802" s="3" t="s">
        <v>8482</v>
      </c>
    </row>
    <row r="4803" spans="1:5" x14ac:dyDescent="0.25">
      <c r="A4803" t="s">
        <v>13323</v>
      </c>
      <c r="B4803" t="s">
        <v>8523</v>
      </c>
      <c r="C4803" t="s">
        <v>8525</v>
      </c>
      <c r="D4803" t="s">
        <v>8307</v>
      </c>
      <c r="E4803" s="3" t="s">
        <v>8524</v>
      </c>
    </row>
    <row r="4804" spans="1:5" x14ac:dyDescent="0.25">
      <c r="A4804" t="s">
        <v>13323</v>
      </c>
      <c r="B4804" t="s">
        <v>8535</v>
      </c>
      <c r="C4804" t="s">
        <v>8537</v>
      </c>
      <c r="D4804" t="s">
        <v>8307</v>
      </c>
      <c r="E4804" s="3" t="s">
        <v>8536</v>
      </c>
    </row>
    <row r="4805" spans="1:5" x14ac:dyDescent="0.25">
      <c r="A4805" t="s">
        <v>13323</v>
      </c>
      <c r="B4805" t="s">
        <v>8554</v>
      </c>
      <c r="C4805" t="s">
        <v>8556</v>
      </c>
      <c r="D4805" t="s">
        <v>8307</v>
      </c>
      <c r="E4805" s="3" t="s">
        <v>8555</v>
      </c>
    </row>
    <row r="4806" spans="1:5" x14ac:dyDescent="0.25">
      <c r="A4806" t="s">
        <v>13323</v>
      </c>
      <c r="B4806" t="s">
        <v>8557</v>
      </c>
      <c r="C4806" t="s">
        <v>8559</v>
      </c>
      <c r="D4806" t="s">
        <v>8307</v>
      </c>
      <c r="E4806" s="3" t="s">
        <v>8558</v>
      </c>
    </row>
    <row r="4807" spans="1:5" x14ac:dyDescent="0.25">
      <c r="A4807" t="s">
        <v>13323</v>
      </c>
      <c r="B4807" t="s">
        <v>8560</v>
      </c>
      <c r="C4807" t="s">
        <v>8562</v>
      </c>
      <c r="D4807" t="s">
        <v>8307</v>
      </c>
      <c r="E4807" s="3" t="s">
        <v>8561</v>
      </c>
    </row>
    <row r="4808" spans="1:5" x14ac:dyDescent="0.25">
      <c r="A4808" t="s">
        <v>13323</v>
      </c>
      <c r="B4808" t="s">
        <v>8563</v>
      </c>
      <c r="C4808" t="s">
        <v>8559</v>
      </c>
      <c r="D4808" t="s">
        <v>8307</v>
      </c>
      <c r="E4808" s="3" t="s">
        <v>8564</v>
      </c>
    </row>
    <row r="4809" spans="1:5" x14ac:dyDescent="0.25">
      <c r="A4809" t="s">
        <v>13323</v>
      </c>
      <c r="B4809" t="s">
        <v>8565</v>
      </c>
      <c r="C4809" t="s">
        <v>8567</v>
      </c>
      <c r="D4809" t="s">
        <v>8307</v>
      </c>
      <c r="E4809" s="3" t="s">
        <v>8566</v>
      </c>
    </row>
    <row r="4810" spans="1:5" x14ac:dyDescent="0.25">
      <c r="A4810" t="s">
        <v>13323</v>
      </c>
      <c r="B4810" t="s">
        <v>8568</v>
      </c>
      <c r="C4810" t="s">
        <v>8567</v>
      </c>
      <c r="D4810" t="s">
        <v>8307</v>
      </c>
      <c r="E4810" s="3" t="s">
        <v>8569</v>
      </c>
    </row>
    <row r="4811" spans="1:5" x14ac:dyDescent="0.25">
      <c r="A4811" t="s">
        <v>13323</v>
      </c>
      <c r="B4811" t="s">
        <v>8576</v>
      </c>
      <c r="C4811" t="s">
        <v>8578</v>
      </c>
      <c r="D4811" t="s">
        <v>8307</v>
      </c>
      <c r="E4811" s="3" t="s">
        <v>8577</v>
      </c>
    </row>
    <row r="4812" spans="1:5" x14ac:dyDescent="0.25">
      <c r="A4812" t="s">
        <v>13323</v>
      </c>
      <c r="B4812" t="s">
        <v>8590</v>
      </c>
      <c r="C4812" t="s">
        <v>8592</v>
      </c>
      <c r="D4812" t="s">
        <v>8307</v>
      </c>
      <c r="E4812" s="3" t="s">
        <v>8591</v>
      </c>
    </row>
    <row r="4813" spans="1:5" x14ac:dyDescent="0.25">
      <c r="A4813" t="s">
        <v>13323</v>
      </c>
      <c r="B4813" t="s">
        <v>8596</v>
      </c>
      <c r="C4813" t="s">
        <v>8598</v>
      </c>
      <c r="D4813" t="s">
        <v>8307</v>
      </c>
      <c r="E4813" s="3" t="s">
        <v>8597</v>
      </c>
    </row>
    <row r="4814" spans="1:5" x14ac:dyDescent="0.25">
      <c r="A4814" t="s">
        <v>13323</v>
      </c>
      <c r="B4814" t="s">
        <v>8721</v>
      </c>
      <c r="C4814" t="s">
        <v>8723</v>
      </c>
      <c r="D4814" t="s">
        <v>8307</v>
      </c>
      <c r="E4814" s="3" t="s">
        <v>8722</v>
      </c>
    </row>
    <row r="4815" spans="1:5" x14ac:dyDescent="0.25">
      <c r="A4815" t="s">
        <v>13323</v>
      </c>
      <c r="B4815" t="s">
        <v>8821</v>
      </c>
      <c r="C4815" t="s">
        <v>8823</v>
      </c>
      <c r="D4815" t="s">
        <v>8307</v>
      </c>
      <c r="E4815" s="3" t="s">
        <v>8822</v>
      </c>
    </row>
    <row r="4816" spans="1:5" x14ac:dyDescent="0.25">
      <c r="A4816" t="s">
        <v>13323</v>
      </c>
      <c r="B4816" t="s">
        <v>8824</v>
      </c>
      <c r="C4816" t="s">
        <v>8826</v>
      </c>
      <c r="D4816" t="s">
        <v>8307</v>
      </c>
      <c r="E4816" s="3" t="s">
        <v>8825</v>
      </c>
    </row>
    <row r="4817" spans="1:5" x14ac:dyDescent="0.25">
      <c r="A4817" t="s">
        <v>13323</v>
      </c>
      <c r="B4817" t="s">
        <v>8866</v>
      </c>
      <c r="C4817" t="s">
        <v>8868</v>
      </c>
      <c r="D4817" t="s">
        <v>8307</v>
      </c>
      <c r="E4817" s="3" t="s">
        <v>8867</v>
      </c>
    </row>
    <row r="4818" spans="1:5" x14ac:dyDescent="0.25">
      <c r="A4818" t="s">
        <v>13323</v>
      </c>
      <c r="B4818" t="s">
        <v>435</v>
      </c>
      <c r="C4818" t="s">
        <v>8901</v>
      </c>
      <c r="D4818" t="s">
        <v>8307</v>
      </c>
      <c r="E4818" s="3" t="s">
        <v>8900</v>
      </c>
    </row>
    <row r="4819" spans="1:5" x14ac:dyDescent="0.25">
      <c r="A4819" t="s">
        <v>13323</v>
      </c>
      <c r="B4819" t="s">
        <v>435</v>
      </c>
      <c r="C4819" t="s">
        <v>8903</v>
      </c>
      <c r="D4819" t="s">
        <v>8307</v>
      </c>
      <c r="E4819" s="3" t="s">
        <v>8902</v>
      </c>
    </row>
    <row r="4820" spans="1:5" x14ac:dyDescent="0.25">
      <c r="A4820" t="s">
        <v>13323</v>
      </c>
      <c r="B4820" t="s">
        <v>893</v>
      </c>
      <c r="C4820" t="s">
        <v>8562</v>
      </c>
      <c r="D4820" t="s">
        <v>8307</v>
      </c>
      <c r="E4820" s="3" t="s">
        <v>8904</v>
      </c>
    </row>
    <row r="4821" spans="1:5" x14ac:dyDescent="0.25">
      <c r="A4821" t="s">
        <v>13323</v>
      </c>
      <c r="B4821" t="s">
        <v>893</v>
      </c>
      <c r="C4821" t="s">
        <v>8472</v>
      </c>
      <c r="D4821" t="s">
        <v>8307</v>
      </c>
      <c r="E4821" s="3" t="s">
        <v>8905</v>
      </c>
    </row>
    <row r="4822" spans="1:5" x14ac:dyDescent="0.25">
      <c r="A4822" t="s">
        <v>13323</v>
      </c>
      <c r="B4822" t="s">
        <v>8906</v>
      </c>
      <c r="C4822" t="s">
        <v>8559</v>
      </c>
      <c r="D4822" t="s">
        <v>8307</v>
      </c>
      <c r="E4822" s="3" t="s">
        <v>8558</v>
      </c>
    </row>
    <row r="4823" spans="1:5" x14ac:dyDescent="0.25">
      <c r="A4823" t="s">
        <v>13323</v>
      </c>
      <c r="B4823" t="s">
        <v>8922</v>
      </c>
      <c r="C4823" t="s">
        <v>8924</v>
      </c>
      <c r="D4823" t="s">
        <v>8307</v>
      </c>
      <c r="E4823" s="3" t="s">
        <v>8923</v>
      </c>
    </row>
    <row r="4824" spans="1:5" x14ac:dyDescent="0.25">
      <c r="A4824" t="s">
        <v>13323</v>
      </c>
      <c r="B4824" t="s">
        <v>9314</v>
      </c>
      <c r="C4824" t="s">
        <v>9316</v>
      </c>
      <c r="D4824" t="s">
        <v>8307</v>
      </c>
      <c r="E4824" s="3" t="s">
        <v>9315</v>
      </c>
    </row>
    <row r="4825" spans="1:5" x14ac:dyDescent="0.25">
      <c r="A4825" t="s">
        <v>13323</v>
      </c>
      <c r="B4825" t="s">
        <v>9323</v>
      </c>
      <c r="C4825" t="s">
        <v>9325</v>
      </c>
      <c r="D4825" t="s">
        <v>8307</v>
      </c>
      <c r="E4825" s="3" t="s">
        <v>9324</v>
      </c>
    </row>
    <row r="4826" spans="1:5" x14ac:dyDescent="0.25">
      <c r="A4826" t="s">
        <v>13323</v>
      </c>
      <c r="B4826" t="s">
        <v>9326</v>
      </c>
      <c r="C4826" t="s">
        <v>9328</v>
      </c>
      <c r="D4826" t="s">
        <v>8307</v>
      </c>
      <c r="E4826" s="3" t="s">
        <v>9327</v>
      </c>
    </row>
    <row r="4827" spans="1:5" x14ac:dyDescent="0.25">
      <c r="A4827" t="s">
        <v>13323</v>
      </c>
      <c r="B4827" t="s">
        <v>9329</v>
      </c>
      <c r="C4827" t="s">
        <v>8567</v>
      </c>
      <c r="D4827" t="s">
        <v>8307</v>
      </c>
      <c r="E4827" s="3" t="s">
        <v>9001</v>
      </c>
    </row>
    <row r="4828" spans="1:5" x14ac:dyDescent="0.25">
      <c r="A4828" t="s">
        <v>13323</v>
      </c>
      <c r="B4828" t="s">
        <v>9383</v>
      </c>
      <c r="C4828" t="s">
        <v>9385</v>
      </c>
      <c r="D4828" t="s">
        <v>8307</v>
      </c>
      <c r="E4828" s="3" t="s">
        <v>9384</v>
      </c>
    </row>
    <row r="4829" spans="1:5" x14ac:dyDescent="0.25">
      <c r="A4829" t="s">
        <v>13323</v>
      </c>
      <c r="B4829" t="s">
        <v>9463</v>
      </c>
      <c r="C4829" t="s">
        <v>9465</v>
      </c>
      <c r="D4829" t="s">
        <v>8307</v>
      </c>
      <c r="E4829" s="3" t="s">
        <v>9464</v>
      </c>
    </row>
    <row r="4830" spans="1:5" x14ac:dyDescent="0.25">
      <c r="A4830" t="s">
        <v>13323</v>
      </c>
      <c r="B4830" t="s">
        <v>9480</v>
      </c>
      <c r="C4830" t="s">
        <v>9482</v>
      </c>
      <c r="D4830" t="s">
        <v>8307</v>
      </c>
      <c r="E4830" s="3" t="s">
        <v>9481</v>
      </c>
    </row>
    <row r="4831" spans="1:5" x14ac:dyDescent="0.25">
      <c r="A4831" t="s">
        <v>13323</v>
      </c>
      <c r="B4831" t="s">
        <v>9676</v>
      </c>
      <c r="C4831" t="s">
        <v>9678</v>
      </c>
      <c r="D4831" t="s">
        <v>8307</v>
      </c>
      <c r="E4831" s="3" t="s">
        <v>9677</v>
      </c>
    </row>
    <row r="4832" spans="1:5" x14ac:dyDescent="0.25">
      <c r="A4832" t="s">
        <v>13323</v>
      </c>
      <c r="B4832" t="s">
        <v>9809</v>
      </c>
      <c r="C4832" t="s">
        <v>9811</v>
      </c>
      <c r="D4832" t="s">
        <v>8307</v>
      </c>
      <c r="E4832" s="3" t="s">
        <v>9810</v>
      </c>
    </row>
    <row r="4833" spans="1:5" x14ac:dyDescent="0.25">
      <c r="A4833" t="s">
        <v>13323</v>
      </c>
      <c r="B4833" t="s">
        <v>9874</v>
      </c>
      <c r="C4833" t="s">
        <v>9876</v>
      </c>
      <c r="D4833" t="s">
        <v>8307</v>
      </c>
      <c r="E4833" s="3" t="s">
        <v>9875</v>
      </c>
    </row>
    <row r="4834" spans="1:5" x14ac:dyDescent="0.25">
      <c r="A4834" t="s">
        <v>13323</v>
      </c>
      <c r="B4834" t="s">
        <v>9941</v>
      </c>
      <c r="C4834" t="s">
        <v>8889</v>
      </c>
      <c r="D4834" t="s">
        <v>8307</v>
      </c>
      <c r="E4834" s="3" t="s">
        <v>9942</v>
      </c>
    </row>
    <row r="4835" spans="1:5" x14ac:dyDescent="0.25">
      <c r="A4835" t="s">
        <v>13323</v>
      </c>
      <c r="B4835" t="s">
        <v>9967</v>
      </c>
      <c r="C4835" t="s">
        <v>9969</v>
      </c>
      <c r="D4835" t="s">
        <v>8307</v>
      </c>
      <c r="E4835" s="3" t="s">
        <v>9968</v>
      </c>
    </row>
    <row r="4836" spans="1:5" x14ac:dyDescent="0.25">
      <c r="A4836" t="s">
        <v>13323</v>
      </c>
      <c r="B4836" t="s">
        <v>9986</v>
      </c>
      <c r="C4836" t="s">
        <v>9988</v>
      </c>
      <c r="D4836" t="s">
        <v>8307</v>
      </c>
      <c r="E4836" s="3" t="s">
        <v>9987</v>
      </c>
    </row>
    <row r="4837" spans="1:5" x14ac:dyDescent="0.25">
      <c r="A4837" t="s">
        <v>13323</v>
      </c>
      <c r="B4837" t="s">
        <v>10104</v>
      </c>
      <c r="C4837" t="s">
        <v>10106</v>
      </c>
      <c r="D4837" t="s">
        <v>8307</v>
      </c>
      <c r="E4837" s="3" t="s">
        <v>10105</v>
      </c>
    </row>
    <row r="4838" spans="1:5" x14ac:dyDescent="0.25">
      <c r="A4838" t="s">
        <v>13323</v>
      </c>
      <c r="B4838" t="s">
        <v>10213</v>
      </c>
      <c r="C4838" t="s">
        <v>9543</v>
      </c>
      <c r="D4838" t="s">
        <v>8307</v>
      </c>
      <c r="E4838" s="3" t="s">
        <v>10214</v>
      </c>
    </row>
    <row r="4839" spans="1:5" x14ac:dyDescent="0.25">
      <c r="A4839" t="s">
        <v>13323</v>
      </c>
      <c r="B4839" t="s">
        <v>10282</v>
      </c>
      <c r="C4839" t="s">
        <v>10283</v>
      </c>
      <c r="D4839" t="s">
        <v>8307</v>
      </c>
      <c r="E4839" s="3" t="s">
        <v>8839</v>
      </c>
    </row>
    <row r="4840" spans="1:5" x14ac:dyDescent="0.25">
      <c r="A4840" t="s">
        <v>13323</v>
      </c>
      <c r="B4840" t="s">
        <v>7125</v>
      </c>
      <c r="C4840" t="s">
        <v>8901</v>
      </c>
      <c r="D4840" t="s">
        <v>8307</v>
      </c>
      <c r="E4840" s="3" t="s">
        <v>10286</v>
      </c>
    </row>
    <row r="4841" spans="1:5" x14ac:dyDescent="0.25">
      <c r="A4841" t="s">
        <v>13323</v>
      </c>
      <c r="B4841" t="s">
        <v>7125</v>
      </c>
      <c r="C4841" t="s">
        <v>9697</v>
      </c>
      <c r="D4841" t="s">
        <v>8307</v>
      </c>
      <c r="E4841" s="3" t="s">
        <v>10287</v>
      </c>
    </row>
    <row r="4842" spans="1:5" x14ac:dyDescent="0.25">
      <c r="A4842" t="s">
        <v>13323</v>
      </c>
      <c r="B4842" t="s">
        <v>10364</v>
      </c>
      <c r="C4842" t="s">
        <v>10366</v>
      </c>
      <c r="D4842" t="s">
        <v>8307</v>
      </c>
      <c r="E4842" s="3" t="s">
        <v>10365</v>
      </c>
    </row>
    <row r="4843" spans="1:5" x14ac:dyDescent="0.25">
      <c r="A4843" t="s">
        <v>13323</v>
      </c>
      <c r="B4843" t="s">
        <v>10598</v>
      </c>
      <c r="C4843" t="s">
        <v>9723</v>
      </c>
      <c r="D4843" t="s">
        <v>8307</v>
      </c>
      <c r="E4843" s="3" t="s">
        <v>10599</v>
      </c>
    </row>
    <row r="4844" spans="1:5" x14ac:dyDescent="0.25">
      <c r="A4844" t="s">
        <v>13323</v>
      </c>
      <c r="B4844" t="s">
        <v>10749</v>
      </c>
      <c r="C4844" t="s">
        <v>10751</v>
      </c>
      <c r="D4844" t="s">
        <v>8307</v>
      </c>
      <c r="E4844" s="3" t="s">
        <v>10750</v>
      </c>
    </row>
    <row r="4845" spans="1:5" x14ac:dyDescent="0.25">
      <c r="A4845" t="s">
        <v>13323</v>
      </c>
      <c r="B4845" t="s">
        <v>10856</v>
      </c>
      <c r="C4845" t="s">
        <v>10857</v>
      </c>
      <c r="D4845" t="s">
        <v>8307</v>
      </c>
      <c r="E4845" s="3" t="s">
        <v>8571</v>
      </c>
    </row>
    <row r="4846" spans="1:5" x14ac:dyDescent="0.25">
      <c r="A4846" t="s">
        <v>13323</v>
      </c>
      <c r="B4846" t="s">
        <v>10940</v>
      </c>
      <c r="C4846" t="s">
        <v>10163</v>
      </c>
      <c r="D4846" t="s">
        <v>8307</v>
      </c>
      <c r="E4846" s="3" t="s">
        <v>10941</v>
      </c>
    </row>
    <row r="4847" spans="1:5" x14ac:dyDescent="0.25">
      <c r="A4847" t="s">
        <v>13323</v>
      </c>
      <c r="B4847" t="s">
        <v>10942</v>
      </c>
      <c r="C4847" t="s">
        <v>10944</v>
      </c>
      <c r="D4847" t="s">
        <v>8307</v>
      </c>
      <c r="E4847" s="3" t="s">
        <v>10943</v>
      </c>
    </row>
    <row r="4848" spans="1:5" x14ac:dyDescent="0.25">
      <c r="A4848" t="s">
        <v>13323</v>
      </c>
      <c r="B4848" t="s">
        <v>10968</v>
      </c>
      <c r="C4848" t="s">
        <v>8883</v>
      </c>
      <c r="D4848" t="s">
        <v>8307</v>
      </c>
      <c r="E4848" s="3" t="s">
        <v>10969</v>
      </c>
    </row>
    <row r="4849" spans="1:5" x14ac:dyDescent="0.25">
      <c r="A4849" t="s">
        <v>13323</v>
      </c>
      <c r="B4849" t="s">
        <v>11018</v>
      </c>
      <c r="C4849" t="s">
        <v>9966</v>
      </c>
      <c r="D4849" t="s">
        <v>8307</v>
      </c>
      <c r="E4849" s="3" t="s">
        <v>11019</v>
      </c>
    </row>
    <row r="4850" spans="1:5" x14ac:dyDescent="0.25">
      <c r="A4850" t="s">
        <v>13323</v>
      </c>
      <c r="B4850" t="s">
        <v>11020</v>
      </c>
      <c r="C4850" t="s">
        <v>9964</v>
      </c>
      <c r="D4850" t="s">
        <v>8307</v>
      </c>
      <c r="E4850" s="3" t="s">
        <v>11019</v>
      </c>
    </row>
    <row r="4851" spans="1:5" x14ac:dyDescent="0.25">
      <c r="A4851" t="s">
        <v>13323</v>
      </c>
      <c r="B4851" t="s">
        <v>11021</v>
      </c>
      <c r="C4851" t="s">
        <v>10176</v>
      </c>
      <c r="D4851" t="s">
        <v>8307</v>
      </c>
      <c r="E4851" s="3" t="s">
        <v>11022</v>
      </c>
    </row>
    <row r="4852" spans="1:5" x14ac:dyDescent="0.25">
      <c r="A4852" t="s">
        <v>13323</v>
      </c>
      <c r="B4852" t="s">
        <v>11023</v>
      </c>
      <c r="C4852" t="s">
        <v>8418</v>
      </c>
      <c r="D4852" t="s">
        <v>8307</v>
      </c>
      <c r="E4852" s="3" t="s">
        <v>8186</v>
      </c>
    </row>
    <row r="4853" spans="1:5" x14ac:dyDescent="0.25">
      <c r="A4853" t="s">
        <v>13323</v>
      </c>
      <c r="B4853" t="s">
        <v>11024</v>
      </c>
      <c r="C4853" t="s">
        <v>8901</v>
      </c>
      <c r="D4853" t="s">
        <v>8307</v>
      </c>
      <c r="E4853" s="3" t="s">
        <v>11025</v>
      </c>
    </row>
    <row r="4854" spans="1:5" x14ac:dyDescent="0.25">
      <c r="A4854" t="s">
        <v>13323</v>
      </c>
      <c r="B4854" t="s">
        <v>3051</v>
      </c>
      <c r="C4854" t="s">
        <v>11043</v>
      </c>
      <c r="D4854" t="s">
        <v>8307</v>
      </c>
      <c r="E4854" s="3" t="s">
        <v>11042</v>
      </c>
    </row>
    <row r="4855" spans="1:5" x14ac:dyDescent="0.25">
      <c r="A4855" t="s">
        <v>13323</v>
      </c>
      <c r="B4855" t="s">
        <v>11166</v>
      </c>
      <c r="C4855" t="s">
        <v>11168</v>
      </c>
      <c r="D4855" t="s">
        <v>8307</v>
      </c>
      <c r="E4855" s="3" t="s">
        <v>11167</v>
      </c>
    </row>
    <row r="4856" spans="1:5" x14ac:dyDescent="0.25">
      <c r="A4856" t="s">
        <v>13323</v>
      </c>
      <c r="B4856" t="s">
        <v>11332</v>
      </c>
      <c r="C4856" t="s">
        <v>11334</v>
      </c>
      <c r="D4856" t="s">
        <v>8307</v>
      </c>
      <c r="E4856" s="3" t="s">
        <v>11333</v>
      </c>
    </row>
    <row r="4857" spans="1:5" x14ac:dyDescent="0.25">
      <c r="A4857" t="s">
        <v>13323</v>
      </c>
      <c r="B4857" t="s">
        <v>10019</v>
      </c>
      <c r="C4857" t="s">
        <v>10021</v>
      </c>
      <c r="D4857" t="s">
        <v>8657</v>
      </c>
      <c r="E4857" s="3" t="s">
        <v>10020</v>
      </c>
    </row>
    <row r="4858" spans="1:5" x14ac:dyDescent="0.25">
      <c r="A4858" t="s">
        <v>13323</v>
      </c>
      <c r="B4858" t="s">
        <v>10239</v>
      </c>
      <c r="C4858" t="s">
        <v>10241</v>
      </c>
      <c r="D4858" t="s">
        <v>8657</v>
      </c>
      <c r="E4858" s="3" t="s">
        <v>10240</v>
      </c>
    </row>
    <row r="4859" spans="1:5" x14ac:dyDescent="0.25">
      <c r="A4859" t="s">
        <v>13323</v>
      </c>
      <c r="B4859" t="s">
        <v>10326</v>
      </c>
      <c r="C4859" t="s">
        <v>10328</v>
      </c>
      <c r="D4859" t="s">
        <v>8657</v>
      </c>
      <c r="E4859" s="3" t="s">
        <v>10327</v>
      </c>
    </row>
    <row r="4860" spans="1:5" x14ac:dyDescent="0.25">
      <c r="A4860" t="s">
        <v>13323</v>
      </c>
      <c r="B4860" t="s">
        <v>11276</v>
      </c>
      <c r="D4860" t="s">
        <v>8657</v>
      </c>
      <c r="E4860" s="3" t="s">
        <v>11277</v>
      </c>
    </row>
    <row r="4861" spans="1:5" x14ac:dyDescent="0.25">
      <c r="A4861" t="s">
        <v>13323</v>
      </c>
      <c r="B4861" t="s">
        <v>8292</v>
      </c>
      <c r="C4861" t="s">
        <v>8294</v>
      </c>
      <c r="D4861" t="s">
        <v>5984</v>
      </c>
      <c r="E4861" s="3" t="s">
        <v>8293</v>
      </c>
    </row>
    <row r="4862" spans="1:5" x14ac:dyDescent="0.25">
      <c r="A4862" t="s">
        <v>13323</v>
      </c>
      <c r="B4862" t="s">
        <v>8526</v>
      </c>
      <c r="C4862" t="s">
        <v>8528</v>
      </c>
      <c r="D4862" t="s">
        <v>5984</v>
      </c>
      <c r="E4862" s="3" t="s">
        <v>8527</v>
      </c>
    </row>
    <row r="4863" spans="1:5" x14ac:dyDescent="0.25">
      <c r="A4863" t="s">
        <v>13323</v>
      </c>
      <c r="B4863" t="s">
        <v>8872</v>
      </c>
      <c r="C4863" t="s">
        <v>8874</v>
      </c>
      <c r="D4863" t="s">
        <v>5984</v>
      </c>
      <c r="E4863" s="3" t="s">
        <v>8873</v>
      </c>
    </row>
    <row r="4864" spans="1:5" x14ac:dyDescent="0.25">
      <c r="A4864" t="s">
        <v>13323</v>
      </c>
      <c r="B4864" t="s">
        <v>8872</v>
      </c>
      <c r="C4864" t="s">
        <v>8877</v>
      </c>
      <c r="D4864" t="s">
        <v>5984</v>
      </c>
      <c r="E4864" s="3" t="s">
        <v>8876</v>
      </c>
    </row>
    <row r="4865" spans="1:5" x14ac:dyDescent="0.25">
      <c r="A4865" t="s">
        <v>13323</v>
      </c>
      <c r="B4865" t="s">
        <v>8872</v>
      </c>
      <c r="C4865" t="s">
        <v>8879</v>
      </c>
      <c r="D4865" t="s">
        <v>5984</v>
      </c>
      <c r="E4865" s="3" t="s">
        <v>8878</v>
      </c>
    </row>
    <row r="4866" spans="1:5" x14ac:dyDescent="0.25">
      <c r="A4866" t="s">
        <v>13323</v>
      </c>
      <c r="B4866" t="s">
        <v>8872</v>
      </c>
      <c r="C4866" t="s">
        <v>8881</v>
      </c>
      <c r="D4866" t="s">
        <v>5984</v>
      </c>
      <c r="E4866" s="3" t="s">
        <v>8880</v>
      </c>
    </row>
    <row r="4867" spans="1:5" x14ac:dyDescent="0.25">
      <c r="A4867" t="s">
        <v>13323</v>
      </c>
      <c r="B4867" t="s">
        <v>8872</v>
      </c>
      <c r="C4867" t="s">
        <v>8883</v>
      </c>
      <c r="D4867" t="s">
        <v>5984</v>
      </c>
      <c r="E4867" s="3" t="s">
        <v>8882</v>
      </c>
    </row>
    <row r="4868" spans="1:5" x14ac:dyDescent="0.25">
      <c r="A4868" t="s">
        <v>13323</v>
      </c>
      <c r="B4868" t="s">
        <v>8872</v>
      </c>
      <c r="C4868" t="s">
        <v>8885</v>
      </c>
      <c r="D4868" t="s">
        <v>5984</v>
      </c>
      <c r="E4868" s="3" t="s">
        <v>8884</v>
      </c>
    </row>
    <row r="4869" spans="1:5" x14ac:dyDescent="0.25">
      <c r="A4869" t="s">
        <v>13323</v>
      </c>
      <c r="B4869" t="s">
        <v>8872</v>
      </c>
      <c r="C4869" t="s">
        <v>8889</v>
      </c>
      <c r="D4869" t="s">
        <v>5984</v>
      </c>
      <c r="E4869" s="3" t="s">
        <v>8888</v>
      </c>
    </row>
    <row r="4870" spans="1:5" x14ac:dyDescent="0.25">
      <c r="A4870" t="s">
        <v>13323</v>
      </c>
      <c r="B4870" t="s">
        <v>8872</v>
      </c>
      <c r="C4870" t="s">
        <v>8317</v>
      </c>
      <c r="D4870" t="s">
        <v>5984</v>
      </c>
      <c r="E4870" s="3" t="s">
        <v>8890</v>
      </c>
    </row>
    <row r="4871" spans="1:5" x14ac:dyDescent="0.25">
      <c r="A4871" t="s">
        <v>13323</v>
      </c>
      <c r="B4871" t="s">
        <v>10086</v>
      </c>
      <c r="C4871" t="s">
        <v>10088</v>
      </c>
      <c r="D4871" t="s">
        <v>5984</v>
      </c>
      <c r="E4871" s="3" t="s">
        <v>10087</v>
      </c>
    </row>
    <row r="4872" spans="1:5" x14ac:dyDescent="0.25">
      <c r="A4872" t="s">
        <v>13323</v>
      </c>
      <c r="B4872" t="s">
        <v>10218</v>
      </c>
      <c r="C4872" t="s">
        <v>9325</v>
      </c>
      <c r="D4872" t="s">
        <v>5984</v>
      </c>
      <c r="E4872" s="3" t="s">
        <v>9324</v>
      </c>
    </row>
    <row r="4873" spans="1:5" x14ac:dyDescent="0.25">
      <c r="A4873" t="s">
        <v>13323</v>
      </c>
      <c r="B4873" t="s">
        <v>10249</v>
      </c>
      <c r="C4873" t="s">
        <v>8901</v>
      </c>
      <c r="D4873" t="s">
        <v>5984</v>
      </c>
      <c r="E4873" s="3" t="s">
        <v>10250</v>
      </c>
    </row>
    <row r="4874" spans="1:5" x14ac:dyDescent="0.25">
      <c r="A4874" t="s">
        <v>13323</v>
      </c>
      <c r="B4874" t="s">
        <v>10603</v>
      </c>
      <c r="C4874" t="s">
        <v>10605</v>
      </c>
      <c r="D4874" t="s">
        <v>5984</v>
      </c>
      <c r="E4874" s="3" t="s">
        <v>10604</v>
      </c>
    </row>
    <row r="4875" spans="1:5" x14ac:dyDescent="0.25">
      <c r="A4875" t="s">
        <v>13323</v>
      </c>
      <c r="B4875" t="s">
        <v>2396</v>
      </c>
      <c r="C4875" t="s">
        <v>8418</v>
      </c>
      <c r="D4875" t="s">
        <v>5984</v>
      </c>
      <c r="E4875" s="3" t="s">
        <v>8186</v>
      </c>
    </row>
    <row r="4876" spans="1:5" x14ac:dyDescent="0.25">
      <c r="A4876" t="s">
        <v>13323</v>
      </c>
      <c r="B4876" t="s">
        <v>10850</v>
      </c>
      <c r="C4876" t="s">
        <v>10852</v>
      </c>
      <c r="D4876" t="s">
        <v>5984</v>
      </c>
      <c r="E4876" s="3" t="s">
        <v>10851</v>
      </c>
    </row>
    <row r="4877" spans="1:5" x14ac:dyDescent="0.25">
      <c r="A4877" t="s">
        <v>13323</v>
      </c>
      <c r="B4877" t="s">
        <v>11154</v>
      </c>
      <c r="C4877" t="s">
        <v>11156</v>
      </c>
      <c r="D4877" t="s">
        <v>5984</v>
      </c>
      <c r="E4877" s="3" t="s">
        <v>11155</v>
      </c>
    </row>
    <row r="4878" spans="1:5" x14ac:dyDescent="0.25">
      <c r="A4878" t="s">
        <v>13323</v>
      </c>
      <c r="B4878" t="s">
        <v>2095</v>
      </c>
      <c r="C4878" t="s">
        <v>8601</v>
      </c>
      <c r="D4878" t="s">
        <v>5984</v>
      </c>
      <c r="E4878" s="3" t="s">
        <v>10435</v>
      </c>
    </row>
    <row r="4879" spans="1:5" x14ac:dyDescent="0.25">
      <c r="A4879" t="s">
        <v>13323</v>
      </c>
      <c r="B4879" t="s">
        <v>2095</v>
      </c>
      <c r="C4879" t="s">
        <v>8472</v>
      </c>
      <c r="D4879" t="s">
        <v>5984</v>
      </c>
      <c r="E4879" s="3" t="s">
        <v>11157</v>
      </c>
    </row>
    <row r="4880" spans="1:5" x14ac:dyDescent="0.25">
      <c r="A4880" t="s">
        <v>13323</v>
      </c>
      <c r="B4880" t="s">
        <v>11312</v>
      </c>
      <c r="C4880" t="s">
        <v>9964</v>
      </c>
      <c r="D4880" t="s">
        <v>5984</v>
      </c>
      <c r="E4880" s="3" t="s">
        <v>11313</v>
      </c>
    </row>
    <row r="4881" spans="1:5" x14ac:dyDescent="0.25">
      <c r="A4881" t="s">
        <v>13323</v>
      </c>
      <c r="B4881" t="s">
        <v>515</v>
      </c>
      <c r="C4881" t="s">
        <v>9741</v>
      </c>
      <c r="D4881" t="s">
        <v>5984</v>
      </c>
      <c r="E4881" s="3" t="s">
        <v>11314</v>
      </c>
    </row>
    <row r="4882" spans="1:5" x14ac:dyDescent="0.25">
      <c r="A4882" t="s">
        <v>13323</v>
      </c>
      <c r="B4882" t="s">
        <v>515</v>
      </c>
      <c r="C4882" t="s">
        <v>11315</v>
      </c>
      <c r="D4882" t="s">
        <v>5984</v>
      </c>
      <c r="E4882" s="3" t="s">
        <v>10635</v>
      </c>
    </row>
    <row r="4883" spans="1:5" x14ac:dyDescent="0.25">
      <c r="A4883" t="s">
        <v>13323</v>
      </c>
      <c r="B4883" t="s">
        <v>11318</v>
      </c>
      <c r="C4883" t="s">
        <v>10079</v>
      </c>
      <c r="D4883" t="s">
        <v>5984</v>
      </c>
      <c r="E4883" s="3" t="s">
        <v>11319</v>
      </c>
    </row>
    <row r="4884" spans="1:5" x14ac:dyDescent="0.25">
      <c r="A4884" t="s">
        <v>13323</v>
      </c>
      <c r="B4884" t="s">
        <v>8167</v>
      </c>
      <c r="C4884" t="s">
        <v>8169</v>
      </c>
      <c r="D4884" t="s">
        <v>467</v>
      </c>
      <c r="E4884" s="3" t="s">
        <v>8168</v>
      </c>
    </row>
    <row r="4885" spans="1:5" x14ac:dyDescent="0.25">
      <c r="A4885" t="s">
        <v>13323</v>
      </c>
      <c r="B4885" t="s">
        <v>8197</v>
      </c>
      <c r="C4885" t="s">
        <v>8199</v>
      </c>
      <c r="D4885" t="s">
        <v>467</v>
      </c>
      <c r="E4885" s="3" t="s">
        <v>8198</v>
      </c>
    </row>
    <row r="4886" spans="1:5" x14ac:dyDescent="0.25">
      <c r="A4886" t="s">
        <v>13323</v>
      </c>
      <c r="B4886" t="s">
        <v>8280</v>
      </c>
      <c r="C4886" t="s">
        <v>8282</v>
      </c>
      <c r="D4886" t="s">
        <v>467</v>
      </c>
      <c r="E4886" s="3" t="s">
        <v>8281</v>
      </c>
    </row>
    <row r="4887" spans="1:5" x14ac:dyDescent="0.25">
      <c r="A4887" t="s">
        <v>13323</v>
      </c>
      <c r="B4887" t="s">
        <v>8295</v>
      </c>
      <c r="C4887" t="s">
        <v>8297</v>
      </c>
      <c r="D4887" t="s">
        <v>467</v>
      </c>
      <c r="E4887" s="3" t="s">
        <v>8296</v>
      </c>
    </row>
    <row r="4888" spans="1:5" x14ac:dyDescent="0.25">
      <c r="A4888" t="s">
        <v>13323</v>
      </c>
      <c r="B4888" t="s">
        <v>8393</v>
      </c>
      <c r="C4888" t="s">
        <v>8395</v>
      </c>
      <c r="D4888" t="s">
        <v>467</v>
      </c>
      <c r="E4888" s="3" t="s">
        <v>8394</v>
      </c>
    </row>
    <row r="4889" spans="1:5" x14ac:dyDescent="0.25">
      <c r="A4889" t="s">
        <v>13323</v>
      </c>
      <c r="B4889" t="s">
        <v>8412</v>
      </c>
      <c r="C4889" t="s">
        <v>8414</v>
      </c>
      <c r="D4889" t="s">
        <v>467</v>
      </c>
      <c r="E4889" s="3" t="s">
        <v>8413</v>
      </c>
    </row>
    <row r="4890" spans="1:5" x14ac:dyDescent="0.25">
      <c r="A4890" t="s">
        <v>13323</v>
      </c>
      <c r="B4890" t="s">
        <v>1310</v>
      </c>
      <c r="C4890" t="s">
        <v>8416</v>
      </c>
      <c r="D4890" t="s">
        <v>467</v>
      </c>
      <c r="E4890" s="3" t="s">
        <v>8415</v>
      </c>
    </row>
    <row r="4891" spans="1:5" x14ac:dyDescent="0.25">
      <c r="A4891" t="s">
        <v>13323</v>
      </c>
      <c r="B4891" t="s">
        <v>8457</v>
      </c>
      <c r="C4891" t="s">
        <v>8459</v>
      </c>
      <c r="D4891" t="s">
        <v>467</v>
      </c>
      <c r="E4891" s="3" t="s">
        <v>8458</v>
      </c>
    </row>
    <row r="4892" spans="1:5" x14ac:dyDescent="0.25">
      <c r="A4892" t="s">
        <v>13323</v>
      </c>
      <c r="B4892" t="s">
        <v>8737</v>
      </c>
      <c r="C4892" t="s">
        <v>8739</v>
      </c>
      <c r="D4892" t="s">
        <v>467</v>
      </c>
      <c r="E4892" s="3" t="s">
        <v>8738</v>
      </c>
    </row>
    <row r="4893" spans="1:5" x14ac:dyDescent="0.25">
      <c r="A4893" t="s">
        <v>13323</v>
      </c>
      <c r="B4893" t="s">
        <v>8737</v>
      </c>
      <c r="C4893" t="s">
        <v>8741</v>
      </c>
      <c r="D4893" t="s">
        <v>467</v>
      </c>
      <c r="E4893" s="3" t="s">
        <v>8740</v>
      </c>
    </row>
    <row r="4894" spans="1:5" x14ac:dyDescent="0.25">
      <c r="A4894" t="s">
        <v>13323</v>
      </c>
      <c r="B4894" t="s">
        <v>6317</v>
      </c>
      <c r="C4894" t="s">
        <v>8758</v>
      </c>
      <c r="D4894" t="s">
        <v>467</v>
      </c>
      <c r="E4894" s="3" t="s">
        <v>8757</v>
      </c>
    </row>
    <row r="4895" spans="1:5" x14ac:dyDescent="0.25">
      <c r="A4895" t="s">
        <v>13323</v>
      </c>
      <c r="B4895" t="s">
        <v>8759</v>
      </c>
      <c r="C4895" t="s">
        <v>8395</v>
      </c>
      <c r="D4895" t="s">
        <v>467</v>
      </c>
      <c r="E4895" s="3" t="s">
        <v>8760</v>
      </c>
    </row>
    <row r="4896" spans="1:5" x14ac:dyDescent="0.25">
      <c r="A4896" t="s">
        <v>13323</v>
      </c>
      <c r="B4896" t="s">
        <v>8985</v>
      </c>
      <c r="C4896" t="s">
        <v>8987</v>
      </c>
      <c r="D4896" t="s">
        <v>467</v>
      </c>
      <c r="E4896" s="3" t="s">
        <v>8986</v>
      </c>
    </row>
    <row r="4897" spans="1:5" x14ac:dyDescent="0.25">
      <c r="A4897" t="s">
        <v>13323</v>
      </c>
      <c r="B4897" t="s">
        <v>3053</v>
      </c>
      <c r="C4897" t="s">
        <v>9271</v>
      </c>
      <c r="D4897" t="s">
        <v>467</v>
      </c>
      <c r="E4897" s="3" t="s">
        <v>9270</v>
      </c>
    </row>
    <row r="4898" spans="1:5" x14ac:dyDescent="0.25">
      <c r="A4898" t="s">
        <v>13323</v>
      </c>
      <c r="B4898" t="s">
        <v>9304</v>
      </c>
      <c r="C4898" t="s">
        <v>8887</v>
      </c>
      <c r="D4898" t="s">
        <v>467</v>
      </c>
      <c r="E4898" s="3" t="s">
        <v>9305</v>
      </c>
    </row>
    <row r="4899" spans="1:5" x14ac:dyDescent="0.25">
      <c r="A4899" t="s">
        <v>13323</v>
      </c>
      <c r="B4899" t="s">
        <v>9317</v>
      </c>
      <c r="C4899" t="s">
        <v>8297</v>
      </c>
      <c r="D4899" t="s">
        <v>467</v>
      </c>
      <c r="E4899" s="3" t="s">
        <v>9318</v>
      </c>
    </row>
    <row r="4900" spans="1:5" x14ac:dyDescent="0.25">
      <c r="A4900" t="s">
        <v>13323</v>
      </c>
      <c r="B4900" t="s">
        <v>9435</v>
      </c>
      <c r="C4900" t="s">
        <v>8459</v>
      </c>
      <c r="D4900" t="s">
        <v>467</v>
      </c>
      <c r="E4900" s="3" t="s">
        <v>9436</v>
      </c>
    </row>
    <row r="4901" spans="1:5" x14ac:dyDescent="0.25">
      <c r="A4901" t="s">
        <v>13323</v>
      </c>
      <c r="B4901" t="s">
        <v>9437</v>
      </c>
      <c r="C4901" t="s">
        <v>9439</v>
      </c>
      <c r="D4901" t="s">
        <v>467</v>
      </c>
      <c r="E4901" s="3" t="s">
        <v>9438</v>
      </c>
    </row>
    <row r="4902" spans="1:5" x14ac:dyDescent="0.25">
      <c r="A4902" t="s">
        <v>13323</v>
      </c>
      <c r="B4902" t="s">
        <v>9493</v>
      </c>
      <c r="C4902" t="s">
        <v>9495</v>
      </c>
      <c r="D4902" t="s">
        <v>467</v>
      </c>
      <c r="E4902" s="3" t="s">
        <v>9494</v>
      </c>
    </row>
    <row r="4903" spans="1:5" x14ac:dyDescent="0.25">
      <c r="A4903" t="s">
        <v>13323</v>
      </c>
      <c r="B4903" t="s">
        <v>882</v>
      </c>
      <c r="C4903" t="s">
        <v>9668</v>
      </c>
      <c r="D4903" t="s">
        <v>467</v>
      </c>
      <c r="E4903" s="3" t="s">
        <v>9667</v>
      </c>
    </row>
    <row r="4904" spans="1:5" x14ac:dyDescent="0.25">
      <c r="A4904" t="s">
        <v>13323</v>
      </c>
      <c r="B4904" t="s">
        <v>9679</v>
      </c>
      <c r="C4904" t="s">
        <v>8282</v>
      </c>
      <c r="D4904" t="s">
        <v>467</v>
      </c>
      <c r="E4904" s="3" t="s">
        <v>8281</v>
      </c>
    </row>
    <row r="4905" spans="1:5" x14ac:dyDescent="0.25">
      <c r="A4905" t="s">
        <v>13323</v>
      </c>
      <c r="B4905" t="s">
        <v>9699</v>
      </c>
      <c r="C4905" t="s">
        <v>9701</v>
      </c>
      <c r="D4905" t="s">
        <v>467</v>
      </c>
      <c r="E4905" s="3" t="s">
        <v>9700</v>
      </c>
    </row>
    <row r="4906" spans="1:5" x14ac:dyDescent="0.25">
      <c r="A4906" t="s">
        <v>13323</v>
      </c>
      <c r="B4906" t="s">
        <v>9756</v>
      </c>
      <c r="C4906" t="s">
        <v>8885</v>
      </c>
      <c r="D4906" t="s">
        <v>467</v>
      </c>
      <c r="E4906" s="3" t="s">
        <v>9757</v>
      </c>
    </row>
    <row r="4907" spans="1:5" x14ac:dyDescent="0.25">
      <c r="A4907" t="s">
        <v>13323</v>
      </c>
      <c r="B4907" t="s">
        <v>9758</v>
      </c>
      <c r="C4907" t="s">
        <v>9760</v>
      </c>
      <c r="D4907" t="s">
        <v>467</v>
      </c>
      <c r="E4907" s="3" t="s">
        <v>9759</v>
      </c>
    </row>
    <row r="4908" spans="1:5" x14ac:dyDescent="0.25">
      <c r="A4908" t="s">
        <v>13323</v>
      </c>
      <c r="B4908" t="s">
        <v>9944</v>
      </c>
      <c r="C4908" t="s">
        <v>9946</v>
      </c>
      <c r="D4908" t="s">
        <v>467</v>
      </c>
      <c r="E4908" s="3" t="s">
        <v>9945</v>
      </c>
    </row>
    <row r="4909" spans="1:5" x14ac:dyDescent="0.25">
      <c r="A4909" t="s">
        <v>13323</v>
      </c>
      <c r="B4909" t="s">
        <v>9959</v>
      </c>
      <c r="C4909" t="s">
        <v>9961</v>
      </c>
      <c r="D4909" t="s">
        <v>467</v>
      </c>
      <c r="E4909" s="3" t="s">
        <v>9960</v>
      </c>
    </row>
    <row r="4910" spans="1:5" x14ac:dyDescent="0.25">
      <c r="A4910" t="s">
        <v>13323</v>
      </c>
      <c r="B4910" t="s">
        <v>9962</v>
      </c>
      <c r="C4910" t="s">
        <v>9964</v>
      </c>
      <c r="D4910" t="s">
        <v>467</v>
      </c>
      <c r="E4910" s="3" t="s">
        <v>9963</v>
      </c>
    </row>
    <row r="4911" spans="1:5" x14ac:dyDescent="0.25">
      <c r="A4911" t="s">
        <v>13323</v>
      </c>
      <c r="B4911" t="s">
        <v>9962</v>
      </c>
      <c r="C4911" t="s">
        <v>9966</v>
      </c>
      <c r="D4911" t="s">
        <v>467</v>
      </c>
      <c r="E4911" s="3" t="s">
        <v>9965</v>
      </c>
    </row>
    <row r="4912" spans="1:5" x14ac:dyDescent="0.25">
      <c r="A4912" t="s">
        <v>13323</v>
      </c>
      <c r="B4912" t="s">
        <v>9982</v>
      </c>
      <c r="C4912" t="s">
        <v>9820</v>
      </c>
      <c r="D4912" t="s">
        <v>467</v>
      </c>
      <c r="E4912" s="3" t="s">
        <v>9983</v>
      </c>
    </row>
    <row r="4913" spans="1:5" x14ac:dyDescent="0.25">
      <c r="A4913" t="s">
        <v>13323</v>
      </c>
      <c r="B4913" t="s">
        <v>10053</v>
      </c>
      <c r="C4913" t="s">
        <v>9581</v>
      </c>
      <c r="D4913" t="s">
        <v>467</v>
      </c>
      <c r="E4913" s="3" t="s">
        <v>10054</v>
      </c>
    </row>
    <row r="4914" spans="1:5" x14ac:dyDescent="0.25">
      <c r="A4914" t="s">
        <v>13323</v>
      </c>
      <c r="B4914" t="s">
        <v>10077</v>
      </c>
      <c r="C4914" t="s">
        <v>10079</v>
      </c>
      <c r="D4914" t="s">
        <v>467</v>
      </c>
      <c r="E4914" s="3" t="s">
        <v>10078</v>
      </c>
    </row>
    <row r="4915" spans="1:5" x14ac:dyDescent="0.25">
      <c r="A4915" t="s">
        <v>13323</v>
      </c>
      <c r="B4915" t="s">
        <v>10092</v>
      </c>
      <c r="C4915" t="s">
        <v>10094</v>
      </c>
      <c r="D4915" t="s">
        <v>467</v>
      </c>
      <c r="E4915" s="3" t="s">
        <v>10093</v>
      </c>
    </row>
    <row r="4916" spans="1:5" x14ac:dyDescent="0.25">
      <c r="A4916" t="s">
        <v>13323</v>
      </c>
      <c r="B4916" t="s">
        <v>10183</v>
      </c>
      <c r="C4916" t="s">
        <v>10185</v>
      </c>
      <c r="D4916" t="s">
        <v>467</v>
      </c>
      <c r="E4916" s="3" t="s">
        <v>10184</v>
      </c>
    </row>
    <row r="4917" spans="1:5" x14ac:dyDescent="0.25">
      <c r="A4917" t="s">
        <v>13323</v>
      </c>
      <c r="B4917" t="s">
        <v>10198</v>
      </c>
      <c r="C4917" t="s">
        <v>10200</v>
      </c>
      <c r="D4917" t="s">
        <v>467</v>
      </c>
      <c r="E4917" s="3" t="s">
        <v>10199</v>
      </c>
    </row>
    <row r="4918" spans="1:5" x14ac:dyDescent="0.25">
      <c r="A4918" t="s">
        <v>13323</v>
      </c>
      <c r="B4918" t="s">
        <v>10211</v>
      </c>
      <c r="C4918" t="s">
        <v>10163</v>
      </c>
      <c r="D4918" t="s">
        <v>467</v>
      </c>
      <c r="E4918" s="3" t="s">
        <v>10212</v>
      </c>
    </row>
    <row r="4919" spans="1:5" x14ac:dyDescent="0.25">
      <c r="A4919" t="s">
        <v>13323</v>
      </c>
      <c r="B4919" t="s">
        <v>7125</v>
      </c>
      <c r="C4919" t="s">
        <v>10288</v>
      </c>
      <c r="D4919" t="s">
        <v>467</v>
      </c>
      <c r="E4919" s="3" t="s">
        <v>8111</v>
      </c>
    </row>
    <row r="4920" spans="1:5" x14ac:dyDescent="0.25">
      <c r="A4920" t="s">
        <v>13323</v>
      </c>
      <c r="B4920" t="s">
        <v>10351</v>
      </c>
      <c r="C4920" t="s">
        <v>10353</v>
      </c>
      <c r="D4920" t="s">
        <v>467</v>
      </c>
      <c r="E4920" s="3" t="s">
        <v>10352</v>
      </c>
    </row>
    <row r="4921" spans="1:5" x14ac:dyDescent="0.25">
      <c r="A4921" t="s">
        <v>13323</v>
      </c>
      <c r="B4921" t="s">
        <v>10354</v>
      </c>
      <c r="C4921" t="s">
        <v>10338</v>
      </c>
      <c r="D4921" t="s">
        <v>467</v>
      </c>
      <c r="E4921" s="3" t="s">
        <v>10355</v>
      </c>
    </row>
    <row r="4922" spans="1:5" x14ac:dyDescent="0.25">
      <c r="A4922" t="s">
        <v>13323</v>
      </c>
      <c r="B4922" t="s">
        <v>10356</v>
      </c>
      <c r="C4922" t="s">
        <v>10200</v>
      </c>
      <c r="D4922" t="s">
        <v>467</v>
      </c>
      <c r="E4922" s="3" t="s">
        <v>10357</v>
      </c>
    </row>
    <row r="4923" spans="1:5" x14ac:dyDescent="0.25">
      <c r="A4923" t="s">
        <v>13323</v>
      </c>
      <c r="B4923" t="s">
        <v>10490</v>
      </c>
      <c r="C4923" t="s">
        <v>10492</v>
      </c>
      <c r="D4923" t="s">
        <v>467</v>
      </c>
      <c r="E4923" s="3" t="s">
        <v>10491</v>
      </c>
    </row>
    <row r="4924" spans="1:5" x14ac:dyDescent="0.25">
      <c r="A4924" t="s">
        <v>13323</v>
      </c>
      <c r="B4924" t="s">
        <v>10504</v>
      </c>
      <c r="C4924" t="s">
        <v>9332</v>
      </c>
      <c r="D4924" t="s">
        <v>467</v>
      </c>
      <c r="E4924" s="3" t="s">
        <v>10505</v>
      </c>
    </row>
    <row r="4925" spans="1:5" x14ac:dyDescent="0.25">
      <c r="A4925" t="s">
        <v>13323</v>
      </c>
      <c r="B4925" t="s">
        <v>10506</v>
      </c>
      <c r="C4925" t="s">
        <v>10455</v>
      </c>
      <c r="D4925" t="s">
        <v>467</v>
      </c>
      <c r="E4925" s="3" t="s">
        <v>10507</v>
      </c>
    </row>
    <row r="4926" spans="1:5" x14ac:dyDescent="0.25">
      <c r="A4926" t="s">
        <v>13323</v>
      </c>
      <c r="B4926" t="s">
        <v>10528</v>
      </c>
      <c r="C4926" t="s">
        <v>10530</v>
      </c>
      <c r="D4926" t="s">
        <v>467</v>
      </c>
      <c r="E4926" s="3" t="s">
        <v>10529</v>
      </c>
    </row>
    <row r="4927" spans="1:5" x14ac:dyDescent="0.25">
      <c r="A4927" t="s">
        <v>13323</v>
      </c>
      <c r="B4927" t="s">
        <v>10547</v>
      </c>
      <c r="C4927" t="s">
        <v>9940</v>
      </c>
      <c r="D4927" t="s">
        <v>467</v>
      </c>
      <c r="E4927" s="3" t="s">
        <v>10548</v>
      </c>
    </row>
    <row r="4928" spans="1:5" x14ac:dyDescent="0.25">
      <c r="A4928" t="s">
        <v>13323</v>
      </c>
      <c r="B4928" t="s">
        <v>10557</v>
      </c>
      <c r="C4928" t="s">
        <v>8534</v>
      </c>
      <c r="D4928" t="s">
        <v>467</v>
      </c>
      <c r="E4928" s="3" t="s">
        <v>10558</v>
      </c>
    </row>
    <row r="4929" spans="1:5" x14ac:dyDescent="0.25">
      <c r="A4929" t="s">
        <v>13323</v>
      </c>
      <c r="B4929" t="s">
        <v>10583</v>
      </c>
      <c r="C4929" t="s">
        <v>10585</v>
      </c>
      <c r="D4929" t="s">
        <v>467</v>
      </c>
      <c r="E4929" s="3" t="s">
        <v>10584</v>
      </c>
    </row>
    <row r="4930" spans="1:5" x14ac:dyDescent="0.25">
      <c r="A4930" t="s">
        <v>13323</v>
      </c>
      <c r="B4930" t="s">
        <v>10586</v>
      </c>
      <c r="C4930" t="s">
        <v>10588</v>
      </c>
      <c r="D4930" t="s">
        <v>467</v>
      </c>
      <c r="E4930" s="3" t="s">
        <v>10587</v>
      </c>
    </row>
    <row r="4931" spans="1:5" x14ac:dyDescent="0.25">
      <c r="A4931" t="s">
        <v>13323</v>
      </c>
      <c r="B4931" t="s">
        <v>10606</v>
      </c>
      <c r="C4931" t="s">
        <v>9332</v>
      </c>
      <c r="D4931" t="s">
        <v>467</v>
      </c>
      <c r="E4931" s="3" t="s">
        <v>10607</v>
      </c>
    </row>
    <row r="4932" spans="1:5" x14ac:dyDescent="0.25">
      <c r="A4932" t="s">
        <v>13323</v>
      </c>
      <c r="B4932" t="s">
        <v>10631</v>
      </c>
      <c r="C4932" t="s">
        <v>10633</v>
      </c>
      <c r="D4932" t="s">
        <v>467</v>
      </c>
      <c r="E4932" s="3" t="s">
        <v>10632</v>
      </c>
    </row>
    <row r="4933" spans="1:5" x14ac:dyDescent="0.25">
      <c r="A4933" t="s">
        <v>13323</v>
      </c>
      <c r="B4933" t="s">
        <v>4242</v>
      </c>
      <c r="C4933" t="s">
        <v>10646</v>
      </c>
      <c r="D4933" t="s">
        <v>467</v>
      </c>
      <c r="E4933" s="3" t="s">
        <v>10645</v>
      </c>
    </row>
    <row r="4934" spans="1:5" x14ac:dyDescent="0.25">
      <c r="A4934" t="s">
        <v>13323</v>
      </c>
      <c r="B4934" t="s">
        <v>10648</v>
      </c>
      <c r="C4934" t="s">
        <v>9385</v>
      </c>
      <c r="D4934" t="s">
        <v>467</v>
      </c>
      <c r="E4934" s="3" t="s">
        <v>10649</v>
      </c>
    </row>
    <row r="4935" spans="1:5" x14ac:dyDescent="0.25">
      <c r="A4935" t="s">
        <v>13323</v>
      </c>
      <c r="B4935" t="s">
        <v>10800</v>
      </c>
      <c r="C4935" t="s">
        <v>10802</v>
      </c>
      <c r="D4935" t="s">
        <v>467</v>
      </c>
      <c r="E4935" s="3" t="s">
        <v>10801</v>
      </c>
    </row>
    <row r="4936" spans="1:5" x14ac:dyDescent="0.25">
      <c r="A4936" t="s">
        <v>13323</v>
      </c>
      <c r="B4936" t="s">
        <v>10803</v>
      </c>
      <c r="C4936" t="s">
        <v>8773</v>
      </c>
      <c r="D4936" t="s">
        <v>467</v>
      </c>
      <c r="E4936" s="3" t="s">
        <v>10804</v>
      </c>
    </row>
    <row r="4937" spans="1:5" x14ac:dyDescent="0.25">
      <c r="A4937" t="s">
        <v>13323</v>
      </c>
      <c r="B4937" t="s">
        <v>10874</v>
      </c>
      <c r="C4937" t="s">
        <v>9054</v>
      </c>
      <c r="D4937" t="s">
        <v>467</v>
      </c>
      <c r="E4937" s="3" t="s">
        <v>10875</v>
      </c>
    </row>
    <row r="4938" spans="1:5" x14ac:dyDescent="0.25">
      <c r="A4938" t="s">
        <v>13323</v>
      </c>
      <c r="B4938" t="s">
        <v>10891</v>
      </c>
      <c r="C4938" t="s">
        <v>8987</v>
      </c>
      <c r="D4938" t="s">
        <v>467</v>
      </c>
      <c r="E4938" s="3" t="s">
        <v>10892</v>
      </c>
    </row>
    <row r="4939" spans="1:5" x14ac:dyDescent="0.25">
      <c r="A4939" t="s">
        <v>13323</v>
      </c>
      <c r="B4939" t="s">
        <v>10928</v>
      </c>
      <c r="C4939" t="s">
        <v>9704</v>
      </c>
      <c r="D4939" t="s">
        <v>467</v>
      </c>
      <c r="E4939" s="3" t="s">
        <v>10929</v>
      </c>
    </row>
    <row r="4940" spans="1:5" x14ac:dyDescent="0.25">
      <c r="A4940" t="s">
        <v>13323</v>
      </c>
      <c r="B4940" t="s">
        <v>10931</v>
      </c>
      <c r="C4940" t="s">
        <v>10933</v>
      </c>
      <c r="D4940" t="s">
        <v>467</v>
      </c>
      <c r="E4940" s="3" t="s">
        <v>10932</v>
      </c>
    </row>
    <row r="4941" spans="1:5" x14ac:dyDescent="0.25">
      <c r="A4941" t="s">
        <v>13323</v>
      </c>
      <c r="B4941" t="s">
        <v>10931</v>
      </c>
      <c r="C4941" t="s">
        <v>10933</v>
      </c>
      <c r="D4941" t="s">
        <v>467</v>
      </c>
      <c r="E4941" s="3" t="s">
        <v>10932</v>
      </c>
    </row>
    <row r="4942" spans="1:5" x14ac:dyDescent="0.25">
      <c r="A4942" t="s">
        <v>13323</v>
      </c>
      <c r="B4942" t="s">
        <v>3051</v>
      </c>
      <c r="C4942" t="s">
        <v>9988</v>
      </c>
      <c r="D4942" t="s">
        <v>467</v>
      </c>
      <c r="E4942" s="3" t="s">
        <v>11041</v>
      </c>
    </row>
    <row r="4943" spans="1:5" x14ac:dyDescent="0.25">
      <c r="A4943" t="s">
        <v>13323</v>
      </c>
      <c r="B4943" t="s">
        <v>3051</v>
      </c>
      <c r="C4943" t="s">
        <v>8462</v>
      </c>
      <c r="D4943" t="s">
        <v>467</v>
      </c>
      <c r="E4943" s="3" t="s">
        <v>11044</v>
      </c>
    </row>
    <row r="4944" spans="1:5" x14ac:dyDescent="0.25">
      <c r="A4944" t="s">
        <v>13323</v>
      </c>
      <c r="B4944" t="s">
        <v>11103</v>
      </c>
      <c r="C4944" t="s">
        <v>11105</v>
      </c>
      <c r="D4944" t="s">
        <v>467</v>
      </c>
      <c r="E4944" s="3" t="s">
        <v>11104</v>
      </c>
    </row>
    <row r="4945" spans="1:6" x14ac:dyDescent="0.25">
      <c r="A4945" t="s">
        <v>13323</v>
      </c>
      <c r="B4945" t="s">
        <v>11136</v>
      </c>
      <c r="C4945" t="s">
        <v>10163</v>
      </c>
      <c r="D4945" t="s">
        <v>467</v>
      </c>
      <c r="E4945" s="3" t="s">
        <v>11137</v>
      </c>
    </row>
    <row r="4946" spans="1:6" x14ac:dyDescent="0.25">
      <c r="A4946" t="s">
        <v>13323</v>
      </c>
      <c r="B4946" t="s">
        <v>11138</v>
      </c>
      <c r="C4946" t="s">
        <v>8193</v>
      </c>
      <c r="D4946" t="s">
        <v>467</v>
      </c>
      <c r="E4946" s="3" t="s">
        <v>11139</v>
      </c>
    </row>
    <row r="4947" spans="1:6" x14ac:dyDescent="0.25">
      <c r="A4947" t="s">
        <v>13323</v>
      </c>
      <c r="B4947" t="s">
        <v>11169</v>
      </c>
      <c r="C4947" t="s">
        <v>8414</v>
      </c>
      <c r="D4947" t="s">
        <v>467</v>
      </c>
      <c r="E4947" s="3" t="s">
        <v>11170</v>
      </c>
    </row>
    <row r="4948" spans="1:6" x14ac:dyDescent="0.25">
      <c r="A4948" t="s">
        <v>13323</v>
      </c>
      <c r="B4948" t="s">
        <v>11174</v>
      </c>
      <c r="C4948" t="s">
        <v>8193</v>
      </c>
      <c r="D4948" t="s">
        <v>467</v>
      </c>
      <c r="E4948" s="3" t="s">
        <v>11175</v>
      </c>
    </row>
    <row r="4949" spans="1:6" x14ac:dyDescent="0.25">
      <c r="A4949" t="s">
        <v>13323</v>
      </c>
      <c r="B4949" t="s">
        <v>11182</v>
      </c>
      <c r="C4949" t="s">
        <v>8877</v>
      </c>
      <c r="D4949" t="s">
        <v>467</v>
      </c>
      <c r="E4949" s="3" t="s">
        <v>11183</v>
      </c>
    </row>
    <row r="4950" spans="1:6" x14ac:dyDescent="0.25">
      <c r="A4950" t="s">
        <v>13323</v>
      </c>
      <c r="B4950" t="s">
        <v>11221</v>
      </c>
      <c r="C4950" t="s">
        <v>9674</v>
      </c>
      <c r="D4950" t="s">
        <v>467</v>
      </c>
      <c r="E4950" s="3" t="s">
        <v>11222</v>
      </c>
    </row>
    <row r="4951" spans="1:6" x14ac:dyDescent="0.25">
      <c r="A4951" t="s">
        <v>13323</v>
      </c>
      <c r="B4951" t="s">
        <v>11291</v>
      </c>
      <c r="C4951" t="s">
        <v>11293</v>
      </c>
      <c r="D4951" t="s">
        <v>467</v>
      </c>
      <c r="E4951" s="3" t="s">
        <v>11292</v>
      </c>
    </row>
    <row r="4952" spans="1:6" x14ac:dyDescent="0.25">
      <c r="A4952" t="s">
        <v>13323</v>
      </c>
      <c r="B4952" t="s">
        <v>11322</v>
      </c>
      <c r="C4952" t="s">
        <v>9439</v>
      </c>
      <c r="D4952" t="s">
        <v>467</v>
      </c>
      <c r="E4952" s="3" t="s">
        <v>11323</v>
      </c>
    </row>
    <row r="4953" spans="1:6" x14ac:dyDescent="0.25">
      <c r="A4953" t="s">
        <v>13323</v>
      </c>
      <c r="B4953" t="s">
        <v>3833</v>
      </c>
      <c r="C4953" t="s">
        <v>8472</v>
      </c>
      <c r="D4953" t="s">
        <v>467</v>
      </c>
      <c r="E4953" s="3" t="s">
        <v>11372</v>
      </c>
    </row>
    <row r="4954" spans="1:6" x14ac:dyDescent="0.25">
      <c r="A4954" t="s">
        <v>13323</v>
      </c>
      <c r="B4954" t="s">
        <v>7999</v>
      </c>
      <c r="C4954" t="s">
        <v>8562</v>
      </c>
      <c r="D4954" t="s">
        <v>467</v>
      </c>
      <c r="E4954" s="3" t="s">
        <v>11373</v>
      </c>
    </row>
    <row r="4955" spans="1:6" x14ac:dyDescent="0.25">
      <c r="A4955" t="s">
        <v>13323</v>
      </c>
      <c r="B4955" t="s">
        <v>7999</v>
      </c>
      <c r="C4955" t="s">
        <v>8559</v>
      </c>
      <c r="D4955" t="s">
        <v>467</v>
      </c>
      <c r="E4955" s="3" t="s">
        <v>8908</v>
      </c>
    </row>
    <row r="4956" spans="1:6" x14ac:dyDescent="0.25">
      <c r="A4956" t="s">
        <v>13323</v>
      </c>
      <c r="B4956" t="s">
        <v>7999</v>
      </c>
      <c r="C4956" t="s">
        <v>8559</v>
      </c>
      <c r="D4956" t="s">
        <v>467</v>
      </c>
      <c r="E4956" s="3" t="s">
        <v>8558</v>
      </c>
    </row>
    <row r="4957" spans="1:6" x14ac:dyDescent="0.25">
      <c r="A4957" t="s">
        <v>13323</v>
      </c>
      <c r="B4957" t="s">
        <v>1004</v>
      </c>
      <c r="C4957" t="s">
        <v>8317</v>
      </c>
      <c r="D4957" t="s">
        <v>8445</v>
      </c>
      <c r="E4957" s="3" t="s">
        <v>8444</v>
      </c>
    </row>
    <row r="4958" spans="1:6" x14ac:dyDescent="0.25">
      <c r="A4958" t="s">
        <v>13323</v>
      </c>
      <c r="B4958" t="s">
        <v>1004</v>
      </c>
      <c r="C4958" t="s">
        <v>8447</v>
      </c>
      <c r="D4958" t="s">
        <v>8445</v>
      </c>
      <c r="E4958" s="3" t="s">
        <v>8446</v>
      </c>
    </row>
    <row r="4959" spans="1:6" x14ac:dyDescent="0.25">
      <c r="A4959" t="s">
        <v>13323</v>
      </c>
      <c r="B4959" t="s">
        <v>5799</v>
      </c>
      <c r="C4959" t="s">
        <v>5800</v>
      </c>
      <c r="D4959" t="s">
        <v>5798</v>
      </c>
      <c r="E4959" s="3" t="s">
        <v>5724</v>
      </c>
      <c r="F4959" t="s">
        <v>5740</v>
      </c>
    </row>
    <row r="4960" spans="1:6" x14ac:dyDescent="0.25">
      <c r="A4960" t="s">
        <v>13323</v>
      </c>
      <c r="B4960" t="s">
        <v>5801</v>
      </c>
      <c r="C4960" t="s">
        <v>5803</v>
      </c>
      <c r="D4960" t="s">
        <v>5798</v>
      </c>
      <c r="E4960" s="3" t="s">
        <v>5724</v>
      </c>
      <c r="F4960" t="s">
        <v>5802</v>
      </c>
    </row>
    <row r="4961" spans="1:6" x14ac:dyDescent="0.25">
      <c r="A4961" t="s">
        <v>13323</v>
      </c>
      <c r="B4961" t="s">
        <v>6023</v>
      </c>
      <c r="C4961" t="s">
        <v>5934</v>
      </c>
      <c r="D4961" t="s">
        <v>5798</v>
      </c>
      <c r="E4961" s="3" t="s">
        <v>5760</v>
      </c>
      <c r="F4961" t="s">
        <v>5728</v>
      </c>
    </row>
    <row r="4962" spans="1:6" x14ac:dyDescent="0.25">
      <c r="A4962" t="s">
        <v>13323</v>
      </c>
      <c r="B4962" t="s">
        <v>7747</v>
      </c>
      <c r="C4962" t="s">
        <v>6199</v>
      </c>
      <c r="D4962" t="s">
        <v>5798</v>
      </c>
      <c r="E4962" s="3" t="s">
        <v>3850</v>
      </c>
      <c r="F4962" t="s">
        <v>5882</v>
      </c>
    </row>
    <row r="4963" spans="1:6" x14ac:dyDescent="0.25">
      <c r="A4963" t="s">
        <v>13323</v>
      </c>
      <c r="B4963" t="s">
        <v>8084</v>
      </c>
      <c r="C4963" t="s">
        <v>6567</v>
      </c>
      <c r="D4963" t="s">
        <v>5798</v>
      </c>
      <c r="E4963" s="3" t="s">
        <v>4022</v>
      </c>
      <c r="F4963" t="s">
        <v>5728</v>
      </c>
    </row>
    <row r="4964" spans="1:6" x14ac:dyDescent="0.25">
      <c r="A4964" t="s">
        <v>13323</v>
      </c>
      <c r="B4964" t="s">
        <v>5723</v>
      </c>
      <c r="C4964" t="s">
        <v>5725</v>
      </c>
      <c r="D4964" t="s">
        <v>5722</v>
      </c>
      <c r="E4964" s="3" t="s">
        <v>5724</v>
      </c>
      <c r="F4964" t="s">
        <v>5716</v>
      </c>
    </row>
    <row r="4965" spans="1:6" x14ac:dyDescent="0.25">
      <c r="A4965" t="s">
        <v>13323</v>
      </c>
      <c r="B4965" t="s">
        <v>5726</v>
      </c>
      <c r="C4965" t="s">
        <v>5729</v>
      </c>
      <c r="D4965" t="s">
        <v>5722</v>
      </c>
      <c r="E4965" s="3" t="s">
        <v>5727</v>
      </c>
      <c r="F4965" t="s">
        <v>5728</v>
      </c>
    </row>
    <row r="4966" spans="1:6" x14ac:dyDescent="0.25">
      <c r="A4966" t="s">
        <v>13323</v>
      </c>
      <c r="B4966" t="s">
        <v>5738</v>
      </c>
      <c r="C4966" t="s">
        <v>5741</v>
      </c>
      <c r="D4966" t="s">
        <v>5722</v>
      </c>
      <c r="E4966" s="3" t="s">
        <v>5739</v>
      </c>
      <c r="F4966" t="s">
        <v>5740</v>
      </c>
    </row>
    <row r="4967" spans="1:6" x14ac:dyDescent="0.25">
      <c r="A4967" t="s">
        <v>13323</v>
      </c>
      <c r="B4967" t="s">
        <v>5783</v>
      </c>
      <c r="C4967" t="s">
        <v>5784</v>
      </c>
      <c r="D4967" t="s">
        <v>5722</v>
      </c>
      <c r="E4967" s="3" t="s">
        <v>5781</v>
      </c>
      <c r="F4967" t="s">
        <v>5728</v>
      </c>
    </row>
    <row r="4968" spans="1:6" x14ac:dyDescent="0.25">
      <c r="A4968" t="s">
        <v>13323</v>
      </c>
      <c r="B4968" t="s">
        <v>5787</v>
      </c>
      <c r="C4968" t="s">
        <v>5789</v>
      </c>
      <c r="D4968" t="s">
        <v>5722</v>
      </c>
      <c r="E4968" s="3" t="s">
        <v>5788</v>
      </c>
      <c r="F4968" t="s">
        <v>5716</v>
      </c>
    </row>
    <row r="4969" spans="1:6" x14ac:dyDescent="0.25">
      <c r="A4969" t="s">
        <v>13323</v>
      </c>
      <c r="B4969" t="s">
        <v>5804</v>
      </c>
      <c r="C4969" t="s">
        <v>5806</v>
      </c>
      <c r="D4969" t="s">
        <v>5722</v>
      </c>
      <c r="E4969" s="3" t="s">
        <v>5805</v>
      </c>
      <c r="F4969" t="s">
        <v>5728</v>
      </c>
    </row>
    <row r="4970" spans="1:6" x14ac:dyDescent="0.25">
      <c r="A4970" t="s">
        <v>13323</v>
      </c>
      <c r="B4970" t="s">
        <v>5810</v>
      </c>
      <c r="C4970" t="s">
        <v>5812</v>
      </c>
      <c r="D4970" t="s">
        <v>5722</v>
      </c>
      <c r="E4970" s="3" t="s">
        <v>5811</v>
      </c>
      <c r="F4970" t="s">
        <v>5716</v>
      </c>
    </row>
    <row r="4971" spans="1:6" x14ac:dyDescent="0.25">
      <c r="A4971" t="s">
        <v>13323</v>
      </c>
      <c r="B4971" t="s">
        <v>5824</v>
      </c>
      <c r="C4971" t="s">
        <v>5820</v>
      </c>
      <c r="D4971" t="s">
        <v>5722</v>
      </c>
      <c r="E4971" s="3" t="s">
        <v>5748</v>
      </c>
      <c r="F4971" t="s">
        <v>5728</v>
      </c>
    </row>
    <row r="4972" spans="1:6" x14ac:dyDescent="0.25">
      <c r="A4972" t="s">
        <v>13323</v>
      </c>
      <c r="B4972" t="s">
        <v>5848</v>
      </c>
      <c r="C4972" t="s">
        <v>5850</v>
      </c>
      <c r="D4972" t="s">
        <v>5722</v>
      </c>
      <c r="E4972" s="3" t="s">
        <v>5849</v>
      </c>
      <c r="F4972" t="s">
        <v>5740</v>
      </c>
    </row>
    <row r="4973" spans="1:6" x14ac:dyDescent="0.25">
      <c r="A4973" t="s">
        <v>13323</v>
      </c>
      <c r="B4973" t="s">
        <v>5858</v>
      </c>
      <c r="C4973" t="s">
        <v>5859</v>
      </c>
      <c r="D4973" t="s">
        <v>5722</v>
      </c>
      <c r="E4973" s="3" t="s">
        <v>3589</v>
      </c>
      <c r="F4973" t="s">
        <v>5740</v>
      </c>
    </row>
    <row r="4974" spans="1:6" x14ac:dyDescent="0.25">
      <c r="A4974" t="s">
        <v>13323</v>
      </c>
      <c r="B4974" t="s">
        <v>5889</v>
      </c>
      <c r="C4974" t="s">
        <v>5892</v>
      </c>
      <c r="D4974" t="s">
        <v>5722</v>
      </c>
      <c r="E4974" s="3" t="s">
        <v>5890</v>
      </c>
      <c r="F4974" t="s">
        <v>5891</v>
      </c>
    </row>
    <row r="4975" spans="1:6" x14ac:dyDescent="0.25">
      <c r="A4975" t="s">
        <v>13323</v>
      </c>
      <c r="B4975" t="s">
        <v>5909</v>
      </c>
      <c r="C4975" t="s">
        <v>5911</v>
      </c>
      <c r="D4975" t="s">
        <v>5722</v>
      </c>
      <c r="E4975" s="3" t="s">
        <v>5910</v>
      </c>
      <c r="F4975" t="s">
        <v>5716</v>
      </c>
    </row>
    <row r="4976" spans="1:6" x14ac:dyDescent="0.25">
      <c r="A4976" t="s">
        <v>13323</v>
      </c>
      <c r="B4976" t="s">
        <v>5943</v>
      </c>
      <c r="C4976" t="s">
        <v>5944</v>
      </c>
      <c r="D4976" t="s">
        <v>5722</v>
      </c>
      <c r="E4976" s="3" t="s">
        <v>5931</v>
      </c>
      <c r="F4976" t="s">
        <v>5716</v>
      </c>
    </row>
    <row r="4977" spans="1:6" x14ac:dyDescent="0.25">
      <c r="A4977" t="s">
        <v>13323</v>
      </c>
      <c r="B4977" t="s">
        <v>914</v>
      </c>
      <c r="C4977" t="s">
        <v>5952</v>
      </c>
      <c r="D4977" t="s">
        <v>5722</v>
      </c>
      <c r="E4977" s="3" t="s">
        <v>5951</v>
      </c>
      <c r="F4977" t="s">
        <v>5716</v>
      </c>
    </row>
    <row r="4978" spans="1:6" x14ac:dyDescent="0.25">
      <c r="A4978" t="s">
        <v>13323</v>
      </c>
      <c r="B4978" t="s">
        <v>914</v>
      </c>
      <c r="C4978" t="s">
        <v>5954</v>
      </c>
      <c r="D4978" t="s">
        <v>5722</v>
      </c>
      <c r="E4978" s="3" t="s">
        <v>5953</v>
      </c>
      <c r="F4978" t="s">
        <v>5716</v>
      </c>
    </row>
    <row r="4979" spans="1:6" x14ac:dyDescent="0.25">
      <c r="A4979" t="s">
        <v>13323</v>
      </c>
      <c r="B4979" t="s">
        <v>914</v>
      </c>
      <c r="C4979" t="s">
        <v>5956</v>
      </c>
      <c r="D4979" t="s">
        <v>5722</v>
      </c>
      <c r="E4979" s="3" t="s">
        <v>5955</v>
      </c>
      <c r="F4979" t="s">
        <v>5716</v>
      </c>
    </row>
    <row r="4980" spans="1:6" x14ac:dyDescent="0.25">
      <c r="A4980" t="s">
        <v>13323</v>
      </c>
      <c r="B4980" t="s">
        <v>5957</v>
      </c>
      <c r="C4980" t="s">
        <v>5959</v>
      </c>
      <c r="D4980" t="s">
        <v>5722</v>
      </c>
      <c r="E4980" s="3" t="s">
        <v>5958</v>
      </c>
      <c r="F4980" t="s">
        <v>5728</v>
      </c>
    </row>
    <row r="4981" spans="1:6" x14ac:dyDescent="0.25">
      <c r="A4981" t="s">
        <v>13323</v>
      </c>
      <c r="B4981" t="s">
        <v>5960</v>
      </c>
      <c r="C4981" t="s">
        <v>5729</v>
      </c>
      <c r="D4981" t="s">
        <v>5722</v>
      </c>
      <c r="E4981" s="3" t="s">
        <v>5727</v>
      </c>
      <c r="F4981" t="s">
        <v>5728</v>
      </c>
    </row>
    <row r="4982" spans="1:6" x14ac:dyDescent="0.25">
      <c r="A4982" t="s">
        <v>13323</v>
      </c>
      <c r="B4982" t="s">
        <v>5973</v>
      </c>
      <c r="C4982" t="s">
        <v>5974</v>
      </c>
      <c r="D4982" t="s">
        <v>5722</v>
      </c>
      <c r="E4982" s="3" t="s">
        <v>5760</v>
      </c>
      <c r="F4982" t="s">
        <v>5728</v>
      </c>
    </row>
    <row r="4983" spans="1:6" x14ac:dyDescent="0.25">
      <c r="A4983" t="s">
        <v>13323</v>
      </c>
      <c r="B4983" t="s">
        <v>1004</v>
      </c>
      <c r="C4983" t="s">
        <v>5952</v>
      </c>
      <c r="D4983" t="s">
        <v>5722</v>
      </c>
      <c r="E4983" s="3" t="s">
        <v>5951</v>
      </c>
      <c r="F4983" t="s">
        <v>5716</v>
      </c>
    </row>
    <row r="4984" spans="1:6" x14ac:dyDescent="0.25">
      <c r="A4984" t="s">
        <v>13323</v>
      </c>
      <c r="B4984" t="s">
        <v>1004</v>
      </c>
      <c r="C4984" t="s">
        <v>5959</v>
      </c>
      <c r="D4984" t="s">
        <v>5722</v>
      </c>
      <c r="E4984" s="3" t="s">
        <v>5958</v>
      </c>
      <c r="F4984" t="s">
        <v>5728</v>
      </c>
    </row>
    <row r="4985" spans="1:6" x14ac:dyDescent="0.25">
      <c r="A4985" t="s">
        <v>13323</v>
      </c>
      <c r="B4985" t="s">
        <v>6005</v>
      </c>
      <c r="C4985" t="s">
        <v>6006</v>
      </c>
      <c r="D4985" t="s">
        <v>5722</v>
      </c>
      <c r="E4985" s="3" t="s">
        <v>5872</v>
      </c>
      <c r="F4985" t="s">
        <v>5728</v>
      </c>
    </row>
    <row r="4986" spans="1:6" x14ac:dyDescent="0.25">
      <c r="A4986" t="s">
        <v>13323</v>
      </c>
      <c r="B4986" t="s">
        <v>6010</v>
      </c>
      <c r="C4986" t="s">
        <v>5934</v>
      </c>
      <c r="D4986" t="s">
        <v>5722</v>
      </c>
      <c r="E4986" s="3" t="s">
        <v>5760</v>
      </c>
      <c r="F4986" t="s">
        <v>5728</v>
      </c>
    </row>
    <row r="4987" spans="1:6" x14ac:dyDescent="0.25">
      <c r="A4987" t="s">
        <v>13323</v>
      </c>
      <c r="B4987" t="s">
        <v>6020</v>
      </c>
      <c r="C4987" t="s">
        <v>6022</v>
      </c>
      <c r="D4987" t="s">
        <v>5722</v>
      </c>
      <c r="E4987" s="3" t="s">
        <v>6021</v>
      </c>
      <c r="F4987" t="s">
        <v>5736</v>
      </c>
    </row>
    <row r="4988" spans="1:6" x14ac:dyDescent="0.25">
      <c r="A4988" t="s">
        <v>13323</v>
      </c>
      <c r="B4988" t="s">
        <v>6046</v>
      </c>
      <c r="C4988" t="s">
        <v>6047</v>
      </c>
      <c r="D4988" t="s">
        <v>5722</v>
      </c>
      <c r="E4988" s="3" t="s">
        <v>5903</v>
      </c>
      <c r="F4988" t="s">
        <v>5716</v>
      </c>
    </row>
    <row r="4989" spans="1:6" x14ac:dyDescent="0.25">
      <c r="A4989" t="s">
        <v>13323</v>
      </c>
      <c r="B4989" t="s">
        <v>6086</v>
      </c>
      <c r="C4989" t="s">
        <v>6087</v>
      </c>
      <c r="D4989" t="s">
        <v>5722</v>
      </c>
      <c r="E4989" s="3" t="s">
        <v>5724</v>
      </c>
      <c r="F4989" t="s">
        <v>5740</v>
      </c>
    </row>
    <row r="4990" spans="1:6" x14ac:dyDescent="0.25">
      <c r="A4990" t="s">
        <v>13323</v>
      </c>
      <c r="B4990" t="s">
        <v>6088</v>
      </c>
      <c r="C4990" t="s">
        <v>6090</v>
      </c>
      <c r="D4990" t="s">
        <v>5722</v>
      </c>
      <c r="E4990" s="3" t="s">
        <v>6089</v>
      </c>
      <c r="F4990" t="s">
        <v>5716</v>
      </c>
    </row>
    <row r="4991" spans="1:6" x14ac:dyDescent="0.25">
      <c r="A4991" t="s">
        <v>13323</v>
      </c>
      <c r="B4991" t="s">
        <v>6091</v>
      </c>
      <c r="C4991" t="s">
        <v>6092</v>
      </c>
      <c r="D4991" t="s">
        <v>5722</v>
      </c>
      <c r="E4991" s="3" t="s">
        <v>6021</v>
      </c>
      <c r="F4991" t="s">
        <v>5736</v>
      </c>
    </row>
    <row r="4992" spans="1:6" x14ac:dyDescent="0.25">
      <c r="A4992" t="s">
        <v>13323</v>
      </c>
      <c r="B4992" t="s">
        <v>6096</v>
      </c>
      <c r="C4992" t="s">
        <v>6097</v>
      </c>
      <c r="D4992" t="s">
        <v>5722</v>
      </c>
      <c r="E4992" s="3" t="s">
        <v>5724</v>
      </c>
      <c r="F4992" t="s">
        <v>5882</v>
      </c>
    </row>
    <row r="4993" spans="1:6" x14ac:dyDescent="0.25">
      <c r="A4993" t="s">
        <v>13323</v>
      </c>
      <c r="B4993" t="s">
        <v>6140</v>
      </c>
      <c r="C4993" t="s">
        <v>6142</v>
      </c>
      <c r="D4993" t="s">
        <v>5722</v>
      </c>
      <c r="E4993" s="3" t="s">
        <v>6141</v>
      </c>
      <c r="F4993" t="s">
        <v>6063</v>
      </c>
    </row>
    <row r="4994" spans="1:6" x14ac:dyDescent="0.25">
      <c r="A4994" t="s">
        <v>13323</v>
      </c>
      <c r="B4994" t="s">
        <v>346</v>
      </c>
      <c r="C4994" t="s">
        <v>5830</v>
      </c>
      <c r="D4994" t="s">
        <v>5722</v>
      </c>
      <c r="E4994" s="3" t="s">
        <v>5829</v>
      </c>
      <c r="F4994" t="s">
        <v>5716</v>
      </c>
    </row>
    <row r="4995" spans="1:6" x14ac:dyDescent="0.25">
      <c r="A4995" t="s">
        <v>13323</v>
      </c>
      <c r="B4995" t="s">
        <v>6156</v>
      </c>
      <c r="C4995" t="s">
        <v>6158</v>
      </c>
      <c r="D4995" t="s">
        <v>5722</v>
      </c>
      <c r="E4995" s="3" t="s">
        <v>6157</v>
      </c>
      <c r="F4995" t="s">
        <v>5740</v>
      </c>
    </row>
    <row r="4996" spans="1:6" x14ac:dyDescent="0.25">
      <c r="A4996" t="s">
        <v>13323</v>
      </c>
      <c r="B4996" t="s">
        <v>6300</v>
      </c>
      <c r="C4996" t="s">
        <v>6302</v>
      </c>
      <c r="D4996" t="s">
        <v>5722</v>
      </c>
      <c r="E4996" s="3" t="s">
        <v>6301</v>
      </c>
      <c r="F4996" t="s">
        <v>5740</v>
      </c>
    </row>
    <row r="4997" spans="1:6" x14ac:dyDescent="0.25">
      <c r="A4997" t="s">
        <v>13323</v>
      </c>
      <c r="B4997" t="s">
        <v>6315</v>
      </c>
      <c r="C4997" t="s">
        <v>6316</v>
      </c>
      <c r="D4997" t="s">
        <v>5722</v>
      </c>
      <c r="E4997" s="3" t="s">
        <v>3589</v>
      </c>
      <c r="F4997" t="s">
        <v>5808</v>
      </c>
    </row>
    <row r="4998" spans="1:6" x14ac:dyDescent="0.25">
      <c r="A4998" t="s">
        <v>13323</v>
      </c>
      <c r="B4998" t="s">
        <v>6332</v>
      </c>
      <c r="C4998" t="s">
        <v>5830</v>
      </c>
      <c r="D4998" t="s">
        <v>5722</v>
      </c>
      <c r="E4998" s="3" t="s">
        <v>5829</v>
      </c>
      <c r="F4998" t="s">
        <v>5716</v>
      </c>
    </row>
    <row r="4999" spans="1:6" x14ac:dyDescent="0.25">
      <c r="A4999" t="s">
        <v>13323</v>
      </c>
      <c r="B4999" t="s">
        <v>6352</v>
      </c>
      <c r="C4999" t="s">
        <v>6354</v>
      </c>
      <c r="D4999" t="s">
        <v>5722</v>
      </c>
      <c r="E4999" s="3" t="s">
        <v>6353</v>
      </c>
      <c r="F4999" t="s">
        <v>5728</v>
      </c>
    </row>
    <row r="5000" spans="1:6" x14ac:dyDescent="0.25">
      <c r="A5000" t="s">
        <v>13323</v>
      </c>
      <c r="B5000" t="s">
        <v>6352</v>
      </c>
      <c r="C5000" t="s">
        <v>6355</v>
      </c>
      <c r="D5000" t="s">
        <v>5722</v>
      </c>
      <c r="E5000" s="3" t="s">
        <v>5829</v>
      </c>
      <c r="F5000" t="s">
        <v>5716</v>
      </c>
    </row>
    <row r="5001" spans="1:6" x14ac:dyDescent="0.25">
      <c r="A5001" t="s">
        <v>13323</v>
      </c>
      <c r="B5001" t="s">
        <v>6358</v>
      </c>
      <c r="C5001" t="s">
        <v>6359</v>
      </c>
      <c r="D5001" t="s">
        <v>5722</v>
      </c>
      <c r="E5001" s="3" t="s">
        <v>5958</v>
      </c>
      <c r="F5001" t="s">
        <v>5728</v>
      </c>
    </row>
    <row r="5002" spans="1:6" x14ac:dyDescent="0.25">
      <c r="A5002" t="s">
        <v>13323</v>
      </c>
      <c r="B5002" t="s">
        <v>6386</v>
      </c>
      <c r="C5002" t="s">
        <v>6388</v>
      </c>
      <c r="D5002" t="s">
        <v>5722</v>
      </c>
      <c r="E5002" s="3" t="s">
        <v>6387</v>
      </c>
      <c r="F5002" t="s">
        <v>5716</v>
      </c>
    </row>
    <row r="5003" spans="1:6" x14ac:dyDescent="0.25">
      <c r="A5003" t="s">
        <v>13323</v>
      </c>
      <c r="B5003" t="s">
        <v>6391</v>
      </c>
      <c r="C5003" t="s">
        <v>5771</v>
      </c>
      <c r="D5003" t="s">
        <v>5722</v>
      </c>
      <c r="E5003" s="3" t="s">
        <v>5770</v>
      </c>
      <c r="F5003" t="s">
        <v>5728</v>
      </c>
    </row>
    <row r="5004" spans="1:6" x14ac:dyDescent="0.25">
      <c r="A5004" t="s">
        <v>13323</v>
      </c>
      <c r="B5004" t="s">
        <v>6413</v>
      </c>
      <c r="C5004" t="s">
        <v>6414</v>
      </c>
      <c r="D5004" t="s">
        <v>5722</v>
      </c>
      <c r="E5004" s="3" t="s">
        <v>6328</v>
      </c>
      <c r="F5004" t="s">
        <v>5736</v>
      </c>
    </row>
    <row r="5005" spans="1:6" x14ac:dyDescent="0.25">
      <c r="A5005" t="s">
        <v>13323</v>
      </c>
      <c r="B5005" t="s">
        <v>6415</v>
      </c>
      <c r="C5005" t="s">
        <v>5915</v>
      </c>
      <c r="D5005" t="s">
        <v>5722</v>
      </c>
      <c r="E5005" s="3" t="s">
        <v>5914</v>
      </c>
      <c r="F5005" t="s">
        <v>5716</v>
      </c>
    </row>
    <row r="5006" spans="1:6" x14ac:dyDescent="0.25">
      <c r="A5006" t="s">
        <v>13323</v>
      </c>
      <c r="B5006" t="s">
        <v>2390</v>
      </c>
      <c r="C5006" t="s">
        <v>6318</v>
      </c>
      <c r="D5006" t="s">
        <v>5722</v>
      </c>
      <c r="E5006" s="3" t="s">
        <v>5958</v>
      </c>
      <c r="F5006" t="s">
        <v>5728</v>
      </c>
    </row>
    <row r="5007" spans="1:6" x14ac:dyDescent="0.25">
      <c r="A5007" t="s">
        <v>13323</v>
      </c>
      <c r="B5007" t="s">
        <v>2390</v>
      </c>
      <c r="C5007" t="s">
        <v>6430</v>
      </c>
      <c r="D5007" t="s">
        <v>5722</v>
      </c>
      <c r="E5007" s="3" t="s">
        <v>6429</v>
      </c>
      <c r="F5007" t="s">
        <v>5716</v>
      </c>
    </row>
    <row r="5008" spans="1:6" x14ac:dyDescent="0.25">
      <c r="A5008" t="s">
        <v>13323</v>
      </c>
      <c r="B5008" t="s">
        <v>6431</v>
      </c>
      <c r="C5008" t="s">
        <v>5803</v>
      </c>
      <c r="D5008" t="s">
        <v>5722</v>
      </c>
      <c r="E5008" s="3" t="s">
        <v>5724</v>
      </c>
      <c r="F5008" t="s">
        <v>5802</v>
      </c>
    </row>
    <row r="5009" spans="1:6" x14ac:dyDescent="0.25">
      <c r="A5009" t="s">
        <v>13323</v>
      </c>
      <c r="B5009" t="s">
        <v>6435</v>
      </c>
      <c r="C5009" t="s">
        <v>6437</v>
      </c>
      <c r="D5009" t="s">
        <v>5722</v>
      </c>
      <c r="E5009" s="3" t="s">
        <v>6436</v>
      </c>
      <c r="F5009" t="s">
        <v>5716</v>
      </c>
    </row>
    <row r="5010" spans="1:6" x14ac:dyDescent="0.25">
      <c r="A5010" t="s">
        <v>13323</v>
      </c>
      <c r="B5010" t="s">
        <v>6438</v>
      </c>
      <c r="C5010" t="s">
        <v>6409</v>
      </c>
      <c r="D5010" t="s">
        <v>5722</v>
      </c>
      <c r="E5010" s="3" t="s">
        <v>3589</v>
      </c>
      <c r="F5010" t="s">
        <v>5808</v>
      </c>
    </row>
    <row r="5011" spans="1:6" x14ac:dyDescent="0.25">
      <c r="A5011" t="s">
        <v>13323</v>
      </c>
      <c r="B5011" t="s">
        <v>6481</v>
      </c>
      <c r="C5011" t="s">
        <v>6482</v>
      </c>
      <c r="D5011" t="s">
        <v>5722</v>
      </c>
      <c r="E5011" s="3" t="s">
        <v>6379</v>
      </c>
      <c r="F5011" t="s">
        <v>5728</v>
      </c>
    </row>
    <row r="5012" spans="1:6" x14ac:dyDescent="0.25">
      <c r="A5012" t="s">
        <v>13323</v>
      </c>
      <c r="B5012" t="s">
        <v>6483</v>
      </c>
      <c r="C5012" t="s">
        <v>6485</v>
      </c>
      <c r="D5012" t="s">
        <v>5722</v>
      </c>
      <c r="E5012" s="3" t="s">
        <v>6484</v>
      </c>
      <c r="F5012" t="s">
        <v>5764</v>
      </c>
    </row>
    <row r="5013" spans="1:6" x14ac:dyDescent="0.25">
      <c r="A5013" t="s">
        <v>13323</v>
      </c>
      <c r="B5013" t="s">
        <v>6499</v>
      </c>
      <c r="C5013" t="s">
        <v>6500</v>
      </c>
      <c r="D5013" t="s">
        <v>5722</v>
      </c>
      <c r="E5013" s="3" t="s">
        <v>6192</v>
      </c>
      <c r="F5013" t="s">
        <v>6003</v>
      </c>
    </row>
    <row r="5014" spans="1:6" x14ac:dyDescent="0.25">
      <c r="A5014" t="s">
        <v>13323</v>
      </c>
      <c r="B5014" t="s">
        <v>6501</v>
      </c>
      <c r="C5014" t="s">
        <v>6502</v>
      </c>
      <c r="D5014" t="s">
        <v>5722</v>
      </c>
      <c r="E5014" s="3" t="s">
        <v>6368</v>
      </c>
      <c r="F5014" t="s">
        <v>6003</v>
      </c>
    </row>
    <row r="5015" spans="1:6" x14ac:dyDescent="0.25">
      <c r="A5015" t="s">
        <v>13323</v>
      </c>
      <c r="B5015" t="s">
        <v>6504</v>
      </c>
      <c r="C5015" t="s">
        <v>6505</v>
      </c>
      <c r="D5015" t="s">
        <v>5722</v>
      </c>
      <c r="E5015" s="3" t="s">
        <v>6192</v>
      </c>
      <c r="F5015" t="s">
        <v>6003</v>
      </c>
    </row>
    <row r="5016" spans="1:6" x14ac:dyDescent="0.25">
      <c r="A5016" t="s">
        <v>13323</v>
      </c>
      <c r="B5016" t="s">
        <v>6517</v>
      </c>
      <c r="C5016" t="s">
        <v>5959</v>
      </c>
      <c r="D5016" t="s">
        <v>5722</v>
      </c>
      <c r="E5016" s="3" t="s">
        <v>5958</v>
      </c>
      <c r="F5016" t="s">
        <v>5728</v>
      </c>
    </row>
    <row r="5017" spans="1:6" x14ac:dyDescent="0.25">
      <c r="A5017" t="s">
        <v>13323</v>
      </c>
      <c r="B5017" t="s">
        <v>6518</v>
      </c>
      <c r="C5017" t="s">
        <v>6318</v>
      </c>
      <c r="D5017" t="s">
        <v>5722</v>
      </c>
      <c r="E5017" s="3" t="s">
        <v>5958</v>
      </c>
      <c r="F5017" t="s">
        <v>5728</v>
      </c>
    </row>
    <row r="5018" spans="1:6" x14ac:dyDescent="0.25">
      <c r="A5018" t="s">
        <v>13323</v>
      </c>
      <c r="B5018" t="s">
        <v>6519</v>
      </c>
      <c r="C5018" t="s">
        <v>6316</v>
      </c>
      <c r="D5018" t="s">
        <v>5722</v>
      </c>
      <c r="E5018" s="3" t="s">
        <v>3589</v>
      </c>
      <c r="F5018" t="s">
        <v>5808</v>
      </c>
    </row>
    <row r="5019" spans="1:6" x14ac:dyDescent="0.25">
      <c r="A5019" t="s">
        <v>13323</v>
      </c>
      <c r="B5019" t="s">
        <v>6526</v>
      </c>
      <c r="C5019" t="s">
        <v>6528</v>
      </c>
      <c r="D5019" t="s">
        <v>5722</v>
      </c>
      <c r="E5019" s="3" t="s">
        <v>6527</v>
      </c>
      <c r="F5019" t="s">
        <v>5728</v>
      </c>
    </row>
    <row r="5020" spans="1:6" x14ac:dyDescent="0.25">
      <c r="A5020" t="s">
        <v>13323</v>
      </c>
      <c r="B5020" t="s">
        <v>6563</v>
      </c>
      <c r="C5020" t="s">
        <v>6564</v>
      </c>
      <c r="D5020" t="s">
        <v>5722</v>
      </c>
      <c r="E5020" s="3" t="s">
        <v>5760</v>
      </c>
      <c r="F5020" t="s">
        <v>5728</v>
      </c>
    </row>
    <row r="5021" spans="1:6" x14ac:dyDescent="0.25">
      <c r="A5021" t="s">
        <v>13323</v>
      </c>
      <c r="B5021" t="s">
        <v>545</v>
      </c>
      <c r="C5021" t="s">
        <v>6582</v>
      </c>
      <c r="D5021" t="s">
        <v>5722</v>
      </c>
      <c r="E5021" s="3" t="s">
        <v>5724</v>
      </c>
      <c r="F5021" t="s">
        <v>5740</v>
      </c>
    </row>
    <row r="5022" spans="1:6" x14ac:dyDescent="0.25">
      <c r="A5022" t="s">
        <v>13323</v>
      </c>
      <c r="B5022" t="s">
        <v>6590</v>
      </c>
      <c r="C5022" t="s">
        <v>6591</v>
      </c>
      <c r="D5022" t="s">
        <v>5722</v>
      </c>
      <c r="E5022" s="3" t="s">
        <v>5724</v>
      </c>
      <c r="F5022" t="s">
        <v>5882</v>
      </c>
    </row>
    <row r="5023" spans="1:6" x14ac:dyDescent="0.25">
      <c r="A5023" t="s">
        <v>13323</v>
      </c>
      <c r="B5023" t="s">
        <v>6597</v>
      </c>
      <c r="C5023" t="s">
        <v>5761</v>
      </c>
      <c r="D5023" t="s">
        <v>5722</v>
      </c>
      <c r="E5023" s="3" t="s">
        <v>5760</v>
      </c>
      <c r="F5023" t="s">
        <v>5728</v>
      </c>
    </row>
    <row r="5024" spans="1:6" x14ac:dyDescent="0.25">
      <c r="A5024" t="s">
        <v>13323</v>
      </c>
      <c r="B5024" t="s">
        <v>6632</v>
      </c>
      <c r="C5024" t="s">
        <v>6633</v>
      </c>
      <c r="D5024" t="s">
        <v>5722</v>
      </c>
      <c r="E5024" s="3" t="s">
        <v>6452</v>
      </c>
      <c r="F5024" t="s">
        <v>5716</v>
      </c>
    </row>
    <row r="5025" spans="1:6" x14ac:dyDescent="0.25">
      <c r="A5025" t="s">
        <v>13323</v>
      </c>
      <c r="B5025" t="s">
        <v>6641</v>
      </c>
      <c r="C5025" t="s">
        <v>6642</v>
      </c>
      <c r="D5025" t="s">
        <v>5722</v>
      </c>
      <c r="E5025" s="3" t="s">
        <v>5724</v>
      </c>
      <c r="F5025" t="s">
        <v>5808</v>
      </c>
    </row>
    <row r="5026" spans="1:6" x14ac:dyDescent="0.25">
      <c r="A5026" t="s">
        <v>13323</v>
      </c>
      <c r="B5026" t="s">
        <v>6645</v>
      </c>
      <c r="C5026" t="s">
        <v>6646</v>
      </c>
      <c r="D5026" t="s">
        <v>5722</v>
      </c>
      <c r="E5026" s="3" t="s">
        <v>6629</v>
      </c>
      <c r="F5026" t="s">
        <v>5764</v>
      </c>
    </row>
    <row r="5027" spans="1:6" x14ac:dyDescent="0.25">
      <c r="A5027" t="s">
        <v>13323</v>
      </c>
      <c r="B5027" t="s">
        <v>6673</v>
      </c>
      <c r="C5027" t="s">
        <v>6674</v>
      </c>
      <c r="D5027" t="s">
        <v>5722</v>
      </c>
      <c r="E5027" s="3" t="s">
        <v>6371</v>
      </c>
      <c r="F5027" t="s">
        <v>6372</v>
      </c>
    </row>
    <row r="5028" spans="1:6" x14ac:dyDescent="0.25">
      <c r="A5028" t="s">
        <v>13323</v>
      </c>
      <c r="B5028" t="s">
        <v>6685</v>
      </c>
      <c r="C5028" t="s">
        <v>6275</v>
      </c>
      <c r="D5028" t="s">
        <v>5722</v>
      </c>
      <c r="E5028" s="3" t="s">
        <v>5724</v>
      </c>
      <c r="F5028" t="s">
        <v>5728</v>
      </c>
    </row>
    <row r="5029" spans="1:6" x14ac:dyDescent="0.25">
      <c r="A5029" t="s">
        <v>13323</v>
      </c>
      <c r="B5029" t="s">
        <v>1588</v>
      </c>
      <c r="C5029" t="s">
        <v>5873</v>
      </c>
      <c r="D5029" t="s">
        <v>5722</v>
      </c>
      <c r="E5029" s="3" t="s">
        <v>5872</v>
      </c>
      <c r="F5029" t="s">
        <v>5728</v>
      </c>
    </row>
    <row r="5030" spans="1:6" x14ac:dyDescent="0.25">
      <c r="A5030" t="s">
        <v>13323</v>
      </c>
      <c r="B5030" t="s">
        <v>6688</v>
      </c>
      <c r="C5030" t="s">
        <v>6690</v>
      </c>
      <c r="D5030" t="s">
        <v>5722</v>
      </c>
      <c r="E5030" s="3" t="s">
        <v>6689</v>
      </c>
      <c r="F5030" t="s">
        <v>5716</v>
      </c>
    </row>
    <row r="5031" spans="1:6" x14ac:dyDescent="0.25">
      <c r="A5031" t="s">
        <v>13323</v>
      </c>
      <c r="B5031" t="s">
        <v>6692</v>
      </c>
      <c r="C5031" t="s">
        <v>6604</v>
      </c>
      <c r="D5031" t="s">
        <v>5722</v>
      </c>
      <c r="E5031" s="3" t="s">
        <v>6433</v>
      </c>
      <c r="F5031" t="s">
        <v>6202</v>
      </c>
    </row>
    <row r="5032" spans="1:6" x14ac:dyDescent="0.25">
      <c r="A5032" t="s">
        <v>13323</v>
      </c>
      <c r="B5032" t="s">
        <v>6693</v>
      </c>
      <c r="C5032" t="s">
        <v>6694</v>
      </c>
      <c r="D5032" t="s">
        <v>5722</v>
      </c>
      <c r="E5032" s="3" t="s">
        <v>5724</v>
      </c>
      <c r="F5032" t="s">
        <v>5716</v>
      </c>
    </row>
    <row r="5033" spans="1:6" x14ac:dyDescent="0.25">
      <c r="A5033" t="s">
        <v>13323</v>
      </c>
      <c r="B5033" t="s">
        <v>6702</v>
      </c>
      <c r="C5033" t="s">
        <v>6703</v>
      </c>
      <c r="D5033" t="s">
        <v>5722</v>
      </c>
      <c r="E5033" s="3" t="s">
        <v>5760</v>
      </c>
      <c r="F5033" t="s">
        <v>5728</v>
      </c>
    </row>
    <row r="5034" spans="1:6" x14ac:dyDescent="0.25">
      <c r="A5034" t="s">
        <v>13323</v>
      </c>
      <c r="B5034" t="s">
        <v>6716</v>
      </c>
      <c r="C5034" t="s">
        <v>6547</v>
      </c>
      <c r="D5034" t="s">
        <v>5722</v>
      </c>
      <c r="E5034" s="3" t="s">
        <v>6546</v>
      </c>
      <c r="F5034" t="s">
        <v>5716</v>
      </c>
    </row>
    <row r="5035" spans="1:6" x14ac:dyDescent="0.25">
      <c r="A5035" t="s">
        <v>13323</v>
      </c>
      <c r="B5035" t="s">
        <v>6766</v>
      </c>
      <c r="C5035" t="s">
        <v>5959</v>
      </c>
      <c r="D5035" t="s">
        <v>5722</v>
      </c>
      <c r="E5035" s="3" t="s">
        <v>5958</v>
      </c>
      <c r="F5035" t="s">
        <v>5728</v>
      </c>
    </row>
    <row r="5036" spans="1:6" x14ac:dyDescent="0.25">
      <c r="A5036" t="s">
        <v>13323</v>
      </c>
      <c r="B5036" t="s">
        <v>6777</v>
      </c>
      <c r="C5036" t="s">
        <v>6779</v>
      </c>
      <c r="D5036" t="s">
        <v>5722</v>
      </c>
      <c r="E5036" s="3" t="s">
        <v>6778</v>
      </c>
      <c r="F5036" t="s">
        <v>5808</v>
      </c>
    </row>
    <row r="5037" spans="1:6" x14ac:dyDescent="0.25">
      <c r="A5037" t="s">
        <v>13323</v>
      </c>
      <c r="B5037" t="s">
        <v>2476</v>
      </c>
      <c r="C5037" t="s">
        <v>6786</v>
      </c>
      <c r="D5037" t="s">
        <v>5722</v>
      </c>
      <c r="E5037" s="3" t="s">
        <v>5724</v>
      </c>
      <c r="F5037" t="s">
        <v>5716</v>
      </c>
    </row>
    <row r="5038" spans="1:6" x14ac:dyDescent="0.25">
      <c r="A5038" t="s">
        <v>13323</v>
      </c>
      <c r="B5038" t="s">
        <v>6795</v>
      </c>
      <c r="C5038" t="s">
        <v>6796</v>
      </c>
      <c r="D5038" t="s">
        <v>5722</v>
      </c>
      <c r="E5038" s="3" t="s">
        <v>6793</v>
      </c>
      <c r="F5038" t="s">
        <v>5716</v>
      </c>
    </row>
    <row r="5039" spans="1:6" x14ac:dyDescent="0.25">
      <c r="A5039" t="s">
        <v>13323</v>
      </c>
      <c r="B5039" t="s">
        <v>6815</v>
      </c>
      <c r="C5039" t="s">
        <v>6816</v>
      </c>
      <c r="D5039" t="s">
        <v>5722</v>
      </c>
      <c r="E5039" s="3" t="s">
        <v>5872</v>
      </c>
      <c r="F5039" t="s">
        <v>5728</v>
      </c>
    </row>
    <row r="5040" spans="1:6" x14ac:dyDescent="0.25">
      <c r="A5040" t="s">
        <v>13323</v>
      </c>
      <c r="B5040" t="s">
        <v>6824</v>
      </c>
      <c r="C5040" t="s">
        <v>6823</v>
      </c>
      <c r="D5040" t="s">
        <v>5722</v>
      </c>
      <c r="E5040" s="3" t="s">
        <v>6822</v>
      </c>
      <c r="F5040" t="s">
        <v>5814</v>
      </c>
    </row>
    <row r="5041" spans="1:6" x14ac:dyDescent="0.25">
      <c r="A5041" t="s">
        <v>13323</v>
      </c>
      <c r="B5041" t="s">
        <v>6829</v>
      </c>
      <c r="C5041" t="s">
        <v>6830</v>
      </c>
      <c r="D5041" t="s">
        <v>5722</v>
      </c>
      <c r="E5041" s="3" t="s">
        <v>5886</v>
      </c>
      <c r="F5041" t="s">
        <v>5887</v>
      </c>
    </row>
    <row r="5042" spans="1:6" x14ac:dyDescent="0.25">
      <c r="A5042" t="s">
        <v>13323</v>
      </c>
      <c r="B5042" t="s">
        <v>6833</v>
      </c>
      <c r="C5042" t="s">
        <v>6834</v>
      </c>
      <c r="D5042" t="s">
        <v>5722</v>
      </c>
      <c r="E5042" s="3" t="s">
        <v>5724</v>
      </c>
      <c r="F5042" t="s">
        <v>5882</v>
      </c>
    </row>
    <row r="5043" spans="1:6" x14ac:dyDescent="0.25">
      <c r="A5043" t="s">
        <v>13323</v>
      </c>
      <c r="B5043" t="s">
        <v>6875</v>
      </c>
      <c r="C5043" t="s">
        <v>6877</v>
      </c>
      <c r="D5043" t="s">
        <v>5722</v>
      </c>
      <c r="E5043" s="3" t="s">
        <v>6876</v>
      </c>
      <c r="F5043" t="s">
        <v>5716</v>
      </c>
    </row>
    <row r="5044" spans="1:6" x14ac:dyDescent="0.25">
      <c r="A5044" t="s">
        <v>13323</v>
      </c>
      <c r="B5044" t="s">
        <v>6885</v>
      </c>
      <c r="C5044" t="s">
        <v>6887</v>
      </c>
      <c r="D5044" t="s">
        <v>5722</v>
      </c>
      <c r="E5044" s="3" t="s">
        <v>6886</v>
      </c>
      <c r="F5044" t="s">
        <v>6212</v>
      </c>
    </row>
    <row r="5045" spans="1:6" x14ac:dyDescent="0.25">
      <c r="A5045" t="s">
        <v>13323</v>
      </c>
      <c r="B5045" t="s">
        <v>6888</v>
      </c>
      <c r="C5045" t="s">
        <v>6887</v>
      </c>
      <c r="D5045" t="s">
        <v>5722</v>
      </c>
      <c r="E5045" s="3" t="s">
        <v>6886</v>
      </c>
      <c r="F5045" t="s">
        <v>6212</v>
      </c>
    </row>
    <row r="5046" spans="1:6" x14ac:dyDescent="0.25">
      <c r="A5046" t="s">
        <v>13323</v>
      </c>
      <c r="B5046" t="s">
        <v>6905</v>
      </c>
      <c r="C5046" t="s">
        <v>6363</v>
      </c>
      <c r="D5046" t="s">
        <v>5722</v>
      </c>
      <c r="E5046" s="3" t="s">
        <v>5770</v>
      </c>
      <c r="F5046" t="s">
        <v>5728</v>
      </c>
    </row>
    <row r="5047" spans="1:6" x14ac:dyDescent="0.25">
      <c r="A5047" t="s">
        <v>13323</v>
      </c>
      <c r="B5047" t="s">
        <v>6960</v>
      </c>
      <c r="C5047" t="s">
        <v>6019</v>
      </c>
      <c r="D5047" t="s">
        <v>5722</v>
      </c>
      <c r="E5047" s="3" t="s">
        <v>6288</v>
      </c>
      <c r="F5047" t="s">
        <v>5716</v>
      </c>
    </row>
    <row r="5048" spans="1:6" x14ac:dyDescent="0.25">
      <c r="A5048" t="s">
        <v>13323</v>
      </c>
      <c r="B5048" t="s">
        <v>6963</v>
      </c>
      <c r="C5048" t="s">
        <v>6965</v>
      </c>
      <c r="D5048" t="s">
        <v>5722</v>
      </c>
      <c r="E5048" s="3" t="s">
        <v>6964</v>
      </c>
      <c r="F5048" t="s">
        <v>6219</v>
      </c>
    </row>
    <row r="5049" spans="1:6" x14ac:dyDescent="0.25">
      <c r="A5049" t="s">
        <v>13323</v>
      </c>
      <c r="B5049" t="s">
        <v>6968</v>
      </c>
      <c r="C5049" t="s">
        <v>6969</v>
      </c>
      <c r="D5049" t="s">
        <v>5722</v>
      </c>
      <c r="E5049" s="3" t="s">
        <v>6441</v>
      </c>
      <c r="F5049" t="s">
        <v>5716</v>
      </c>
    </row>
    <row r="5050" spans="1:6" x14ac:dyDescent="0.25">
      <c r="A5050" t="s">
        <v>13323</v>
      </c>
      <c r="B5050" t="s">
        <v>6977</v>
      </c>
      <c r="C5050" t="s">
        <v>6979</v>
      </c>
      <c r="D5050" t="s">
        <v>5722</v>
      </c>
      <c r="E5050" s="3" t="s">
        <v>6978</v>
      </c>
      <c r="F5050" t="s">
        <v>5728</v>
      </c>
    </row>
    <row r="5051" spans="1:6" x14ac:dyDescent="0.25">
      <c r="A5051" t="s">
        <v>13323</v>
      </c>
      <c r="B5051" t="s">
        <v>7033</v>
      </c>
      <c r="C5051" t="s">
        <v>7034</v>
      </c>
      <c r="D5051" t="s">
        <v>5722</v>
      </c>
      <c r="E5051" s="3" t="s">
        <v>5855</v>
      </c>
      <c r="F5051" t="s">
        <v>5856</v>
      </c>
    </row>
    <row r="5052" spans="1:6" x14ac:dyDescent="0.25">
      <c r="A5052" t="s">
        <v>13323</v>
      </c>
      <c r="B5052" t="s">
        <v>7035</v>
      </c>
      <c r="C5052" t="s">
        <v>7036</v>
      </c>
      <c r="D5052" t="s">
        <v>5722</v>
      </c>
      <c r="E5052" s="3" t="s">
        <v>2460</v>
      </c>
      <c r="F5052" t="s">
        <v>5764</v>
      </c>
    </row>
    <row r="5053" spans="1:6" x14ac:dyDescent="0.25">
      <c r="A5053" t="s">
        <v>13323</v>
      </c>
      <c r="B5053" t="s">
        <v>152</v>
      </c>
      <c r="C5053" t="s">
        <v>7040</v>
      </c>
      <c r="D5053" t="s">
        <v>5722</v>
      </c>
      <c r="E5053" s="3" t="s">
        <v>6345</v>
      </c>
      <c r="F5053" t="s">
        <v>5728</v>
      </c>
    </row>
    <row r="5054" spans="1:6" x14ac:dyDescent="0.25">
      <c r="A5054" t="s">
        <v>13323</v>
      </c>
      <c r="B5054" t="s">
        <v>7046</v>
      </c>
      <c r="C5054" t="s">
        <v>7047</v>
      </c>
      <c r="D5054" t="s">
        <v>5722</v>
      </c>
      <c r="E5054" s="3" t="s">
        <v>6384</v>
      </c>
      <c r="F5054" t="s">
        <v>5728</v>
      </c>
    </row>
    <row r="5055" spans="1:6" x14ac:dyDescent="0.25">
      <c r="A5055" t="s">
        <v>13323</v>
      </c>
      <c r="B5055" t="s">
        <v>7053</v>
      </c>
      <c r="C5055" t="s">
        <v>7036</v>
      </c>
      <c r="D5055" t="s">
        <v>5722</v>
      </c>
      <c r="E5055" s="3" t="s">
        <v>2460</v>
      </c>
      <c r="F5055" t="s">
        <v>5764</v>
      </c>
    </row>
    <row r="5056" spans="1:6" x14ac:dyDescent="0.25">
      <c r="A5056" t="s">
        <v>13323</v>
      </c>
      <c r="B5056" t="s">
        <v>7089</v>
      </c>
      <c r="C5056" t="s">
        <v>7090</v>
      </c>
      <c r="D5056" t="s">
        <v>5722</v>
      </c>
      <c r="E5056" s="3" t="s">
        <v>5748</v>
      </c>
      <c r="F5056" t="s">
        <v>5728</v>
      </c>
    </row>
    <row r="5057" spans="1:6" x14ac:dyDescent="0.25">
      <c r="A5057" t="s">
        <v>13323</v>
      </c>
      <c r="B5057" t="s">
        <v>7097</v>
      </c>
      <c r="C5057" t="s">
        <v>7099</v>
      </c>
      <c r="D5057" t="s">
        <v>5722</v>
      </c>
      <c r="E5057" s="3" t="s">
        <v>7098</v>
      </c>
      <c r="F5057" t="s">
        <v>5716</v>
      </c>
    </row>
    <row r="5058" spans="1:6" x14ac:dyDescent="0.25">
      <c r="A5058" t="s">
        <v>13323</v>
      </c>
      <c r="B5058" t="s">
        <v>7108</v>
      </c>
      <c r="C5058" t="s">
        <v>6363</v>
      </c>
      <c r="D5058" t="s">
        <v>5722</v>
      </c>
      <c r="E5058" s="3" t="s">
        <v>5770</v>
      </c>
      <c r="F5058" t="s">
        <v>5728</v>
      </c>
    </row>
    <row r="5059" spans="1:6" x14ac:dyDescent="0.25">
      <c r="A5059" t="s">
        <v>13323</v>
      </c>
      <c r="B5059" t="s">
        <v>7116</v>
      </c>
      <c r="C5059" t="s">
        <v>6009</v>
      </c>
      <c r="D5059" t="s">
        <v>5722</v>
      </c>
      <c r="E5059" s="3" t="s">
        <v>5724</v>
      </c>
      <c r="F5059" t="s">
        <v>5716</v>
      </c>
    </row>
    <row r="5060" spans="1:6" x14ac:dyDescent="0.25">
      <c r="A5060" t="s">
        <v>13323</v>
      </c>
      <c r="B5060" t="s">
        <v>7118</v>
      </c>
      <c r="C5060" t="s">
        <v>6437</v>
      </c>
      <c r="D5060" t="s">
        <v>5722</v>
      </c>
      <c r="E5060" s="3" t="s">
        <v>6436</v>
      </c>
      <c r="F5060" t="s">
        <v>5716</v>
      </c>
    </row>
    <row r="5061" spans="1:6" x14ac:dyDescent="0.25">
      <c r="A5061" t="s">
        <v>13323</v>
      </c>
      <c r="B5061" t="s">
        <v>461</v>
      </c>
      <c r="C5061" t="s">
        <v>7001</v>
      </c>
      <c r="D5061" t="s">
        <v>5722</v>
      </c>
      <c r="E5061" s="3" t="s">
        <v>7000</v>
      </c>
      <c r="F5061" t="s">
        <v>5716</v>
      </c>
    </row>
    <row r="5062" spans="1:6" x14ac:dyDescent="0.25">
      <c r="A5062" t="s">
        <v>13323</v>
      </c>
      <c r="B5062" t="s">
        <v>461</v>
      </c>
      <c r="C5062" t="s">
        <v>5791</v>
      </c>
      <c r="D5062" t="s">
        <v>5722</v>
      </c>
      <c r="E5062" s="3" t="s">
        <v>2460</v>
      </c>
      <c r="F5062" t="s">
        <v>5764</v>
      </c>
    </row>
    <row r="5063" spans="1:6" x14ac:dyDescent="0.25">
      <c r="A5063" t="s">
        <v>13323</v>
      </c>
      <c r="B5063" t="s">
        <v>7119</v>
      </c>
      <c r="C5063" t="s">
        <v>5800</v>
      </c>
      <c r="D5063" t="s">
        <v>5722</v>
      </c>
      <c r="E5063" s="3" t="s">
        <v>5724</v>
      </c>
      <c r="F5063" t="s">
        <v>5740</v>
      </c>
    </row>
    <row r="5064" spans="1:6" x14ac:dyDescent="0.25">
      <c r="A5064" t="s">
        <v>13323</v>
      </c>
      <c r="B5064" t="s">
        <v>7170</v>
      </c>
      <c r="C5064" t="s">
        <v>5771</v>
      </c>
      <c r="D5064" t="s">
        <v>5722</v>
      </c>
      <c r="E5064" s="3" t="s">
        <v>5770</v>
      </c>
      <c r="F5064" t="s">
        <v>5728</v>
      </c>
    </row>
    <row r="5065" spans="1:6" x14ac:dyDescent="0.25">
      <c r="A5065" t="s">
        <v>13323</v>
      </c>
      <c r="B5065" t="s">
        <v>7179</v>
      </c>
      <c r="C5065" t="s">
        <v>7180</v>
      </c>
      <c r="D5065" t="s">
        <v>5722</v>
      </c>
      <c r="E5065" s="3" t="s">
        <v>5951</v>
      </c>
      <c r="F5065" t="s">
        <v>5716</v>
      </c>
    </row>
    <row r="5066" spans="1:6" x14ac:dyDescent="0.25">
      <c r="A5066" t="s">
        <v>13323</v>
      </c>
      <c r="B5066" t="s">
        <v>7223</v>
      </c>
      <c r="C5066" t="s">
        <v>6877</v>
      </c>
      <c r="D5066" t="s">
        <v>5722</v>
      </c>
      <c r="E5066" s="3" t="s">
        <v>6876</v>
      </c>
      <c r="F5066" t="s">
        <v>5716</v>
      </c>
    </row>
    <row r="5067" spans="1:6" x14ac:dyDescent="0.25">
      <c r="A5067" t="s">
        <v>13323</v>
      </c>
      <c r="B5067" t="s">
        <v>7238</v>
      </c>
      <c r="C5067" t="s">
        <v>6320</v>
      </c>
      <c r="D5067" t="s">
        <v>5722</v>
      </c>
      <c r="E5067" s="3" t="s">
        <v>5760</v>
      </c>
      <c r="F5067" t="s">
        <v>5728</v>
      </c>
    </row>
    <row r="5068" spans="1:6" x14ac:dyDescent="0.25">
      <c r="A5068" t="s">
        <v>13323</v>
      </c>
      <c r="B5068" t="s">
        <v>7242</v>
      </c>
      <c r="C5068" t="s">
        <v>7241</v>
      </c>
      <c r="D5068" t="s">
        <v>5722</v>
      </c>
      <c r="E5068" s="3" t="s">
        <v>5724</v>
      </c>
      <c r="F5068" t="s">
        <v>5814</v>
      </c>
    </row>
    <row r="5069" spans="1:6" x14ac:dyDescent="0.25">
      <c r="A5069" t="s">
        <v>13323</v>
      </c>
      <c r="B5069" t="s">
        <v>7248</v>
      </c>
      <c r="C5069" t="s">
        <v>5954</v>
      </c>
      <c r="D5069" t="s">
        <v>5722</v>
      </c>
      <c r="E5069" s="3" t="s">
        <v>5953</v>
      </c>
      <c r="F5069" t="s">
        <v>5716</v>
      </c>
    </row>
    <row r="5070" spans="1:6" x14ac:dyDescent="0.25">
      <c r="A5070" t="s">
        <v>13323</v>
      </c>
      <c r="B5070" t="s">
        <v>7251</v>
      </c>
      <c r="C5070" t="s">
        <v>6621</v>
      </c>
      <c r="D5070" t="s">
        <v>5722</v>
      </c>
      <c r="E5070" s="3" t="s">
        <v>5724</v>
      </c>
      <c r="F5070" t="s">
        <v>5802</v>
      </c>
    </row>
    <row r="5071" spans="1:6" x14ac:dyDescent="0.25">
      <c r="A5071" t="s">
        <v>13323</v>
      </c>
      <c r="B5071" t="s">
        <v>7266</v>
      </c>
      <c r="C5071" t="s">
        <v>6971</v>
      </c>
      <c r="D5071" t="s">
        <v>5722</v>
      </c>
      <c r="E5071" s="3" t="s">
        <v>5872</v>
      </c>
      <c r="F5071" t="s">
        <v>5728</v>
      </c>
    </row>
    <row r="5072" spans="1:6" x14ac:dyDescent="0.25">
      <c r="A5072" t="s">
        <v>13323</v>
      </c>
      <c r="B5072" t="s">
        <v>7288</v>
      </c>
      <c r="C5072" t="s">
        <v>7289</v>
      </c>
      <c r="D5072" t="s">
        <v>5722</v>
      </c>
      <c r="E5072" s="3" t="s">
        <v>5951</v>
      </c>
      <c r="F5072" t="s">
        <v>5716</v>
      </c>
    </row>
    <row r="5073" spans="1:6" x14ac:dyDescent="0.25">
      <c r="A5073" t="s">
        <v>13323</v>
      </c>
      <c r="B5073" t="s">
        <v>7317</v>
      </c>
      <c r="C5073" t="s">
        <v>7319</v>
      </c>
      <c r="D5073" t="s">
        <v>5722</v>
      </c>
      <c r="E5073" s="3" t="s">
        <v>7318</v>
      </c>
      <c r="F5073" t="s">
        <v>5716</v>
      </c>
    </row>
    <row r="5074" spans="1:6" x14ac:dyDescent="0.25">
      <c r="A5074" t="s">
        <v>13323</v>
      </c>
      <c r="B5074" t="s">
        <v>7320</v>
      </c>
      <c r="C5074" t="s">
        <v>6190</v>
      </c>
      <c r="D5074" t="s">
        <v>5722</v>
      </c>
      <c r="E5074" s="3" t="s">
        <v>6189</v>
      </c>
      <c r="F5074" t="s">
        <v>5716</v>
      </c>
    </row>
    <row r="5075" spans="1:6" x14ac:dyDescent="0.25">
      <c r="A5075" t="s">
        <v>13323</v>
      </c>
      <c r="B5075" t="s">
        <v>7321</v>
      </c>
      <c r="C5075" t="s">
        <v>7323</v>
      </c>
      <c r="D5075" t="s">
        <v>5722</v>
      </c>
      <c r="E5075" s="3" t="s">
        <v>7322</v>
      </c>
      <c r="F5075" t="s">
        <v>6202</v>
      </c>
    </row>
    <row r="5076" spans="1:6" x14ac:dyDescent="0.25">
      <c r="A5076" t="s">
        <v>13323</v>
      </c>
      <c r="B5076" t="s">
        <v>7343</v>
      </c>
      <c r="C5076" t="s">
        <v>7344</v>
      </c>
      <c r="D5076" t="s">
        <v>5722</v>
      </c>
      <c r="E5076" s="3" t="s">
        <v>5958</v>
      </c>
      <c r="F5076" t="s">
        <v>5728</v>
      </c>
    </row>
    <row r="5077" spans="1:6" x14ac:dyDescent="0.25">
      <c r="A5077" t="s">
        <v>13323</v>
      </c>
      <c r="B5077" t="s">
        <v>7343</v>
      </c>
      <c r="C5077" t="s">
        <v>7345</v>
      </c>
      <c r="D5077" t="s">
        <v>5722</v>
      </c>
      <c r="E5077" s="3" t="s">
        <v>5903</v>
      </c>
      <c r="F5077" t="s">
        <v>5716</v>
      </c>
    </row>
    <row r="5078" spans="1:6" x14ac:dyDescent="0.25">
      <c r="A5078" t="s">
        <v>13323</v>
      </c>
      <c r="B5078" t="s">
        <v>7346</v>
      </c>
      <c r="C5078" t="s">
        <v>7347</v>
      </c>
      <c r="D5078" t="s">
        <v>5722</v>
      </c>
      <c r="E5078" s="3" t="s">
        <v>6089</v>
      </c>
      <c r="F5078" t="s">
        <v>5716</v>
      </c>
    </row>
    <row r="5079" spans="1:6" x14ac:dyDescent="0.25">
      <c r="A5079" t="s">
        <v>13323</v>
      </c>
      <c r="B5079" t="s">
        <v>7348</v>
      </c>
      <c r="C5079" t="s">
        <v>5761</v>
      </c>
      <c r="D5079" t="s">
        <v>5722</v>
      </c>
      <c r="E5079" s="3" t="s">
        <v>5760</v>
      </c>
      <c r="F5079" t="s">
        <v>5728</v>
      </c>
    </row>
    <row r="5080" spans="1:6" x14ac:dyDescent="0.25">
      <c r="A5080" t="s">
        <v>13323</v>
      </c>
      <c r="B5080" t="s">
        <v>3363</v>
      </c>
      <c r="C5080" t="s">
        <v>7358</v>
      </c>
      <c r="D5080" t="s">
        <v>5722</v>
      </c>
      <c r="E5080" s="3" t="s">
        <v>2928</v>
      </c>
      <c r="F5080" t="s">
        <v>5716</v>
      </c>
    </row>
    <row r="5081" spans="1:6" x14ac:dyDescent="0.25">
      <c r="A5081" t="s">
        <v>13323</v>
      </c>
      <c r="B5081" t="s">
        <v>7365</v>
      </c>
      <c r="C5081" t="s">
        <v>7107</v>
      </c>
      <c r="D5081" t="s">
        <v>5722</v>
      </c>
      <c r="E5081" s="3" t="s">
        <v>6705</v>
      </c>
      <c r="F5081" t="s">
        <v>5716</v>
      </c>
    </row>
    <row r="5082" spans="1:6" x14ac:dyDescent="0.25">
      <c r="A5082" t="s">
        <v>13323</v>
      </c>
      <c r="B5082" t="s">
        <v>7368</v>
      </c>
      <c r="C5082" t="s">
        <v>6042</v>
      </c>
      <c r="D5082" t="s">
        <v>5722</v>
      </c>
      <c r="E5082" s="3" t="s">
        <v>5903</v>
      </c>
      <c r="F5082" t="s">
        <v>6030</v>
      </c>
    </row>
    <row r="5083" spans="1:6" x14ac:dyDescent="0.25">
      <c r="A5083" t="s">
        <v>13323</v>
      </c>
      <c r="B5083" t="s">
        <v>7369</v>
      </c>
      <c r="C5083" t="s">
        <v>6042</v>
      </c>
      <c r="D5083" t="s">
        <v>5722</v>
      </c>
      <c r="E5083" s="3" t="s">
        <v>5903</v>
      </c>
      <c r="F5083" t="s">
        <v>6030</v>
      </c>
    </row>
    <row r="5084" spans="1:6" x14ac:dyDescent="0.25">
      <c r="A5084" t="s">
        <v>13323</v>
      </c>
      <c r="B5084" t="s">
        <v>7374</v>
      </c>
      <c r="C5084" t="s">
        <v>7375</v>
      </c>
      <c r="D5084" t="s">
        <v>5722</v>
      </c>
      <c r="E5084" s="3" t="s">
        <v>7073</v>
      </c>
      <c r="F5084" t="s">
        <v>5764</v>
      </c>
    </row>
    <row r="5085" spans="1:6" x14ac:dyDescent="0.25">
      <c r="A5085" t="s">
        <v>13323</v>
      </c>
      <c r="B5085" t="s">
        <v>7377</v>
      </c>
      <c r="C5085" t="s">
        <v>6979</v>
      </c>
      <c r="D5085" t="s">
        <v>5722</v>
      </c>
      <c r="E5085" s="3" t="s">
        <v>6978</v>
      </c>
      <c r="F5085" t="s">
        <v>5728</v>
      </c>
    </row>
    <row r="5086" spans="1:6" x14ac:dyDescent="0.25">
      <c r="A5086" t="s">
        <v>13323</v>
      </c>
      <c r="B5086" t="s">
        <v>7378</v>
      </c>
      <c r="C5086" t="s">
        <v>5954</v>
      </c>
      <c r="D5086" t="s">
        <v>5722</v>
      </c>
      <c r="E5086" s="3" t="s">
        <v>5953</v>
      </c>
      <c r="F5086" t="s">
        <v>5716</v>
      </c>
    </row>
    <row r="5087" spans="1:6" x14ac:dyDescent="0.25">
      <c r="A5087" t="s">
        <v>13323</v>
      </c>
      <c r="B5087" t="s">
        <v>7387</v>
      </c>
      <c r="C5087" t="s">
        <v>7389</v>
      </c>
      <c r="D5087" t="s">
        <v>5722</v>
      </c>
      <c r="E5087" s="3" t="s">
        <v>7388</v>
      </c>
      <c r="F5087" t="s">
        <v>5716</v>
      </c>
    </row>
    <row r="5088" spans="1:6" x14ac:dyDescent="0.25">
      <c r="A5088" t="s">
        <v>13323</v>
      </c>
      <c r="B5088" t="s">
        <v>7390</v>
      </c>
      <c r="C5088" t="s">
        <v>7391</v>
      </c>
      <c r="D5088" t="s">
        <v>5722</v>
      </c>
      <c r="E5088" s="3" t="s">
        <v>6336</v>
      </c>
      <c r="F5088" t="s">
        <v>5716</v>
      </c>
    </row>
    <row r="5089" spans="1:6" x14ac:dyDescent="0.25">
      <c r="A5089" t="s">
        <v>13323</v>
      </c>
      <c r="B5089" t="s">
        <v>7402</v>
      </c>
      <c r="C5089" t="s">
        <v>6635</v>
      </c>
      <c r="D5089" t="s">
        <v>5722</v>
      </c>
      <c r="E5089" s="3" t="s">
        <v>5872</v>
      </c>
      <c r="F5089" t="s">
        <v>5728</v>
      </c>
    </row>
    <row r="5090" spans="1:6" x14ac:dyDescent="0.25">
      <c r="A5090" t="s">
        <v>13323</v>
      </c>
      <c r="B5090" t="s">
        <v>7417</v>
      </c>
      <c r="C5090" t="s">
        <v>6979</v>
      </c>
      <c r="D5090" t="s">
        <v>5722</v>
      </c>
      <c r="E5090" s="3" t="s">
        <v>6978</v>
      </c>
      <c r="F5090" t="s">
        <v>5728</v>
      </c>
    </row>
    <row r="5091" spans="1:6" x14ac:dyDescent="0.25">
      <c r="A5091" t="s">
        <v>13323</v>
      </c>
      <c r="B5091" t="s">
        <v>7433</v>
      </c>
      <c r="C5091" t="s">
        <v>6380</v>
      </c>
      <c r="D5091" t="s">
        <v>5722</v>
      </c>
      <c r="E5091" s="3" t="s">
        <v>5938</v>
      </c>
      <c r="F5091" t="s">
        <v>5728</v>
      </c>
    </row>
    <row r="5092" spans="1:6" x14ac:dyDescent="0.25">
      <c r="A5092" t="s">
        <v>13323</v>
      </c>
      <c r="B5092" t="s">
        <v>7441</v>
      </c>
      <c r="C5092" t="s">
        <v>7040</v>
      </c>
      <c r="D5092" t="s">
        <v>5722</v>
      </c>
      <c r="E5092" s="3" t="s">
        <v>6345</v>
      </c>
      <c r="F5092" t="s">
        <v>5728</v>
      </c>
    </row>
    <row r="5093" spans="1:6" x14ac:dyDescent="0.25">
      <c r="A5093" t="s">
        <v>13323</v>
      </c>
      <c r="B5093" t="s">
        <v>7477</v>
      </c>
      <c r="C5093" t="s">
        <v>7040</v>
      </c>
      <c r="D5093" t="s">
        <v>5722</v>
      </c>
      <c r="E5093" s="3" t="s">
        <v>6345</v>
      </c>
      <c r="F5093" t="s">
        <v>5728</v>
      </c>
    </row>
    <row r="5094" spans="1:6" x14ac:dyDescent="0.25">
      <c r="A5094" t="s">
        <v>13323</v>
      </c>
      <c r="B5094" t="s">
        <v>7478</v>
      </c>
      <c r="C5094" t="s">
        <v>6394</v>
      </c>
      <c r="D5094" t="s">
        <v>5722</v>
      </c>
      <c r="E5094" s="3" t="s">
        <v>6393</v>
      </c>
      <c r="F5094" t="s">
        <v>5808</v>
      </c>
    </row>
    <row r="5095" spans="1:6" x14ac:dyDescent="0.25">
      <c r="A5095" t="s">
        <v>13323</v>
      </c>
      <c r="B5095" t="s">
        <v>7482</v>
      </c>
      <c r="C5095" t="s">
        <v>7483</v>
      </c>
      <c r="D5095" t="s">
        <v>5722</v>
      </c>
      <c r="E5095" s="3" t="s">
        <v>6512</v>
      </c>
      <c r="F5095" t="s">
        <v>5740</v>
      </c>
    </row>
    <row r="5096" spans="1:6" x14ac:dyDescent="0.25">
      <c r="A5096" t="s">
        <v>13323</v>
      </c>
      <c r="B5096" t="s">
        <v>7486</v>
      </c>
      <c r="C5096" t="s">
        <v>6808</v>
      </c>
      <c r="D5096" t="s">
        <v>5722</v>
      </c>
      <c r="E5096" s="3" t="s">
        <v>5986</v>
      </c>
      <c r="F5096" t="s">
        <v>5728</v>
      </c>
    </row>
    <row r="5097" spans="1:6" x14ac:dyDescent="0.25">
      <c r="A5097" t="s">
        <v>13323</v>
      </c>
      <c r="B5097" t="s">
        <v>7503</v>
      </c>
      <c r="C5097" t="s">
        <v>7505</v>
      </c>
      <c r="D5097" t="s">
        <v>5722</v>
      </c>
      <c r="E5097" s="3" t="s">
        <v>7504</v>
      </c>
      <c r="F5097" t="s">
        <v>5728</v>
      </c>
    </row>
    <row r="5098" spans="1:6" x14ac:dyDescent="0.25">
      <c r="A5098" t="s">
        <v>13323</v>
      </c>
      <c r="B5098" t="s">
        <v>7529</v>
      </c>
      <c r="C5098" t="s">
        <v>6244</v>
      </c>
      <c r="D5098" t="s">
        <v>5722</v>
      </c>
      <c r="E5098" s="3" t="s">
        <v>5951</v>
      </c>
      <c r="F5098" t="s">
        <v>5716</v>
      </c>
    </row>
    <row r="5099" spans="1:6" x14ac:dyDescent="0.25">
      <c r="A5099" t="s">
        <v>13323</v>
      </c>
      <c r="B5099" t="s">
        <v>7530</v>
      </c>
      <c r="C5099" t="s">
        <v>5911</v>
      </c>
      <c r="D5099" t="s">
        <v>5722</v>
      </c>
      <c r="E5099" s="3" t="s">
        <v>5910</v>
      </c>
      <c r="F5099" t="s">
        <v>5716</v>
      </c>
    </row>
    <row r="5100" spans="1:6" x14ac:dyDescent="0.25">
      <c r="A5100" t="s">
        <v>13323</v>
      </c>
      <c r="B5100" t="s">
        <v>7549</v>
      </c>
      <c r="C5100" t="s">
        <v>6930</v>
      </c>
      <c r="D5100" t="s">
        <v>5722</v>
      </c>
      <c r="E5100" s="3" t="s">
        <v>5724</v>
      </c>
      <c r="F5100" t="s">
        <v>5887</v>
      </c>
    </row>
    <row r="5101" spans="1:6" x14ac:dyDescent="0.25">
      <c r="A5101" t="s">
        <v>13323</v>
      </c>
      <c r="B5101" t="s">
        <v>7553</v>
      </c>
      <c r="C5101" t="s">
        <v>7358</v>
      </c>
      <c r="D5101" t="s">
        <v>5722</v>
      </c>
      <c r="E5101" s="3" t="s">
        <v>2928</v>
      </c>
      <c r="F5101" t="s">
        <v>5716</v>
      </c>
    </row>
    <row r="5102" spans="1:6" x14ac:dyDescent="0.25">
      <c r="A5102" t="s">
        <v>13323</v>
      </c>
      <c r="B5102" t="s">
        <v>7577</v>
      </c>
      <c r="C5102" t="s">
        <v>6423</v>
      </c>
      <c r="D5102" t="s">
        <v>5722</v>
      </c>
      <c r="E5102" s="3" t="s">
        <v>5724</v>
      </c>
      <c r="F5102" t="s">
        <v>5802</v>
      </c>
    </row>
    <row r="5103" spans="1:6" x14ac:dyDescent="0.25">
      <c r="A5103" t="s">
        <v>13323</v>
      </c>
      <c r="B5103" t="s">
        <v>7578</v>
      </c>
      <c r="C5103" t="s">
        <v>7364</v>
      </c>
      <c r="D5103" t="s">
        <v>5722</v>
      </c>
      <c r="E5103" s="3" t="s">
        <v>2967</v>
      </c>
      <c r="F5103" t="s">
        <v>5802</v>
      </c>
    </row>
    <row r="5104" spans="1:6" x14ac:dyDescent="0.25">
      <c r="A5104" t="s">
        <v>13323</v>
      </c>
      <c r="B5104" t="s">
        <v>7583</v>
      </c>
      <c r="C5104" t="s">
        <v>7115</v>
      </c>
      <c r="D5104" t="s">
        <v>5722</v>
      </c>
      <c r="E5104" s="3" t="s">
        <v>5872</v>
      </c>
      <c r="F5104" t="s">
        <v>5728</v>
      </c>
    </row>
    <row r="5105" spans="1:6" x14ac:dyDescent="0.25">
      <c r="A5105" t="s">
        <v>13323</v>
      </c>
      <c r="B5105" t="s">
        <v>7590</v>
      </c>
      <c r="C5105" t="s">
        <v>6722</v>
      </c>
      <c r="D5105" t="s">
        <v>5722</v>
      </c>
      <c r="E5105" s="3" t="s">
        <v>6705</v>
      </c>
      <c r="F5105" t="s">
        <v>5716</v>
      </c>
    </row>
    <row r="5106" spans="1:6" x14ac:dyDescent="0.25">
      <c r="A5106" t="s">
        <v>13323</v>
      </c>
      <c r="B5106" t="s">
        <v>7591</v>
      </c>
      <c r="C5106" t="s">
        <v>5898</v>
      </c>
      <c r="D5106" t="s">
        <v>5722</v>
      </c>
      <c r="E5106" s="3" t="s">
        <v>5757</v>
      </c>
      <c r="F5106" t="s">
        <v>5728</v>
      </c>
    </row>
    <row r="5107" spans="1:6" x14ac:dyDescent="0.25">
      <c r="A5107" t="s">
        <v>13323</v>
      </c>
      <c r="B5107" t="s">
        <v>7592</v>
      </c>
      <c r="C5107" t="s">
        <v>6828</v>
      </c>
      <c r="D5107" t="s">
        <v>5722</v>
      </c>
      <c r="E5107" s="3" t="s">
        <v>5849</v>
      </c>
      <c r="F5107" t="s">
        <v>5740</v>
      </c>
    </row>
    <row r="5108" spans="1:6" x14ac:dyDescent="0.25">
      <c r="A5108" t="s">
        <v>13323</v>
      </c>
      <c r="B5108" t="s">
        <v>7602</v>
      </c>
      <c r="C5108" t="s">
        <v>6458</v>
      </c>
      <c r="D5108" t="s">
        <v>5722</v>
      </c>
      <c r="E5108" s="3" t="s">
        <v>7603</v>
      </c>
      <c r="F5108" t="s">
        <v>5882</v>
      </c>
    </row>
    <row r="5109" spans="1:6" x14ac:dyDescent="0.25">
      <c r="A5109" t="s">
        <v>13323</v>
      </c>
      <c r="B5109" t="s">
        <v>7609</v>
      </c>
      <c r="C5109" t="s">
        <v>7611</v>
      </c>
      <c r="D5109" t="s">
        <v>5722</v>
      </c>
      <c r="E5109" s="3" t="s">
        <v>7610</v>
      </c>
      <c r="F5109" t="s">
        <v>5728</v>
      </c>
    </row>
    <row r="5110" spans="1:6" x14ac:dyDescent="0.25">
      <c r="A5110" t="s">
        <v>13323</v>
      </c>
      <c r="B5110" t="s">
        <v>7616</v>
      </c>
      <c r="C5110" t="s">
        <v>7617</v>
      </c>
      <c r="D5110" t="s">
        <v>5722</v>
      </c>
      <c r="E5110" s="3" t="s">
        <v>5760</v>
      </c>
      <c r="F5110" t="s">
        <v>5728</v>
      </c>
    </row>
    <row r="5111" spans="1:6" x14ac:dyDescent="0.25">
      <c r="A5111" t="s">
        <v>13323</v>
      </c>
      <c r="B5111" t="s">
        <v>7616</v>
      </c>
      <c r="C5111" t="s">
        <v>7618</v>
      </c>
      <c r="D5111" t="s">
        <v>5722</v>
      </c>
      <c r="E5111" s="3" t="s">
        <v>6546</v>
      </c>
      <c r="F5111" t="s">
        <v>5716</v>
      </c>
    </row>
    <row r="5112" spans="1:6" x14ac:dyDescent="0.25">
      <c r="A5112" t="s">
        <v>13323</v>
      </c>
      <c r="B5112" t="s">
        <v>7685</v>
      </c>
      <c r="C5112" t="s">
        <v>7686</v>
      </c>
      <c r="D5112" t="s">
        <v>5722</v>
      </c>
      <c r="E5112" s="3" t="s">
        <v>5724</v>
      </c>
      <c r="F5112" t="s">
        <v>6003</v>
      </c>
    </row>
    <row r="5113" spans="1:6" x14ac:dyDescent="0.25">
      <c r="A5113" t="s">
        <v>13323</v>
      </c>
      <c r="B5113" t="s">
        <v>7696</v>
      </c>
      <c r="C5113" t="s">
        <v>6715</v>
      </c>
      <c r="D5113" t="s">
        <v>5722</v>
      </c>
      <c r="E5113" s="3" t="s">
        <v>6714</v>
      </c>
      <c r="F5113" t="s">
        <v>5716</v>
      </c>
    </row>
    <row r="5114" spans="1:6" x14ac:dyDescent="0.25">
      <c r="A5114" t="s">
        <v>13323</v>
      </c>
      <c r="B5114" t="s">
        <v>7701</v>
      </c>
      <c r="C5114" t="s">
        <v>7703</v>
      </c>
      <c r="D5114" t="s">
        <v>5722</v>
      </c>
      <c r="E5114" s="3" t="s">
        <v>7702</v>
      </c>
      <c r="F5114" t="s">
        <v>5716</v>
      </c>
    </row>
    <row r="5115" spans="1:6" x14ac:dyDescent="0.25">
      <c r="A5115" t="s">
        <v>13323</v>
      </c>
      <c r="B5115" t="s">
        <v>7816</v>
      </c>
      <c r="C5115" t="s">
        <v>6722</v>
      </c>
      <c r="D5115" t="s">
        <v>5722</v>
      </c>
      <c r="E5115" s="3" t="s">
        <v>6705</v>
      </c>
      <c r="F5115" t="s">
        <v>5716</v>
      </c>
    </row>
    <row r="5116" spans="1:6" x14ac:dyDescent="0.25">
      <c r="A5116" t="s">
        <v>13323</v>
      </c>
      <c r="B5116" t="s">
        <v>7900</v>
      </c>
      <c r="C5116" t="s">
        <v>6334</v>
      </c>
      <c r="D5116" t="s">
        <v>5722</v>
      </c>
      <c r="E5116" s="3" t="s">
        <v>5872</v>
      </c>
      <c r="F5116" t="s">
        <v>5728</v>
      </c>
    </row>
    <row r="5117" spans="1:6" x14ac:dyDescent="0.25">
      <c r="A5117" t="s">
        <v>13323</v>
      </c>
      <c r="B5117" t="s">
        <v>7902</v>
      </c>
      <c r="C5117" t="s">
        <v>6363</v>
      </c>
      <c r="D5117" t="s">
        <v>5722</v>
      </c>
      <c r="E5117" s="3" t="s">
        <v>5770</v>
      </c>
      <c r="F5117" t="s">
        <v>5728</v>
      </c>
    </row>
    <row r="5118" spans="1:6" x14ac:dyDescent="0.25">
      <c r="A5118" t="s">
        <v>13323</v>
      </c>
      <c r="B5118" t="s">
        <v>7910</v>
      </c>
      <c r="C5118" t="s">
        <v>7911</v>
      </c>
      <c r="D5118" t="s">
        <v>5722</v>
      </c>
      <c r="E5118" s="3" t="s">
        <v>5955</v>
      </c>
      <c r="F5118" t="s">
        <v>5716</v>
      </c>
    </row>
    <row r="5119" spans="1:6" x14ac:dyDescent="0.25">
      <c r="A5119" t="s">
        <v>13323</v>
      </c>
      <c r="B5119" t="s">
        <v>7924</v>
      </c>
      <c r="C5119" t="s">
        <v>6318</v>
      </c>
      <c r="D5119" t="s">
        <v>5722</v>
      </c>
      <c r="E5119" s="3" t="s">
        <v>5958</v>
      </c>
      <c r="F5119" t="s">
        <v>5728</v>
      </c>
    </row>
    <row r="5120" spans="1:6" x14ac:dyDescent="0.25">
      <c r="A5120" t="s">
        <v>13323</v>
      </c>
      <c r="B5120" t="s">
        <v>7934</v>
      </c>
      <c r="C5120" t="s">
        <v>6199</v>
      </c>
      <c r="D5120" t="s">
        <v>5722</v>
      </c>
      <c r="E5120" s="3" t="s">
        <v>5724</v>
      </c>
      <c r="F5120" t="s">
        <v>5882</v>
      </c>
    </row>
    <row r="5121" spans="1:6" x14ac:dyDescent="0.25">
      <c r="A5121" t="s">
        <v>13323</v>
      </c>
      <c r="B5121" t="s">
        <v>7948</v>
      </c>
      <c r="C5121" t="s">
        <v>7949</v>
      </c>
      <c r="D5121" t="s">
        <v>5722</v>
      </c>
      <c r="E5121" s="3" t="s">
        <v>7131</v>
      </c>
      <c r="F5121" t="s">
        <v>5728</v>
      </c>
    </row>
    <row r="5122" spans="1:6" x14ac:dyDescent="0.25">
      <c r="A5122" t="s">
        <v>13323</v>
      </c>
      <c r="B5122" t="s">
        <v>7954</v>
      </c>
      <c r="C5122" t="s">
        <v>6630</v>
      </c>
      <c r="D5122" t="s">
        <v>5722</v>
      </c>
      <c r="E5122" s="3" t="s">
        <v>6629</v>
      </c>
      <c r="F5122" t="s">
        <v>5764</v>
      </c>
    </row>
    <row r="5123" spans="1:6" x14ac:dyDescent="0.25">
      <c r="A5123" t="s">
        <v>13323</v>
      </c>
      <c r="B5123" t="s">
        <v>7963</v>
      </c>
      <c r="C5123" t="s">
        <v>6604</v>
      </c>
      <c r="D5123" t="s">
        <v>5722</v>
      </c>
      <c r="E5123" s="3" t="s">
        <v>6433</v>
      </c>
      <c r="F5123" t="s">
        <v>6202</v>
      </c>
    </row>
    <row r="5124" spans="1:6" x14ac:dyDescent="0.25">
      <c r="A5124" t="s">
        <v>13323</v>
      </c>
      <c r="B5124" t="s">
        <v>7964</v>
      </c>
      <c r="C5124" t="s">
        <v>7965</v>
      </c>
      <c r="D5124" t="s">
        <v>5722</v>
      </c>
      <c r="E5124" s="3" t="s">
        <v>6253</v>
      </c>
      <c r="F5124" t="s">
        <v>5728</v>
      </c>
    </row>
    <row r="5125" spans="1:6" x14ac:dyDescent="0.25">
      <c r="A5125" t="s">
        <v>13323</v>
      </c>
      <c r="B5125" t="s">
        <v>7971</v>
      </c>
      <c r="C5125" t="s">
        <v>5771</v>
      </c>
      <c r="D5125" t="s">
        <v>5722</v>
      </c>
      <c r="E5125" s="3" t="s">
        <v>5770</v>
      </c>
      <c r="F5125" t="s">
        <v>5728</v>
      </c>
    </row>
    <row r="5126" spans="1:6" x14ac:dyDescent="0.25">
      <c r="A5126" t="s">
        <v>13323</v>
      </c>
      <c r="B5126" t="s">
        <v>1577</v>
      </c>
      <c r="C5126" t="s">
        <v>7358</v>
      </c>
      <c r="D5126" t="s">
        <v>5722</v>
      </c>
      <c r="E5126" s="3" t="s">
        <v>2928</v>
      </c>
      <c r="F5126" t="s">
        <v>5716</v>
      </c>
    </row>
    <row r="5127" spans="1:6" x14ac:dyDescent="0.25">
      <c r="A5127" t="s">
        <v>13323</v>
      </c>
      <c r="B5127" t="s">
        <v>7997</v>
      </c>
      <c r="C5127" t="s">
        <v>6816</v>
      </c>
      <c r="D5127" t="s">
        <v>5722</v>
      </c>
      <c r="E5127" s="3" t="s">
        <v>5872</v>
      </c>
      <c r="F5127" t="s">
        <v>5728</v>
      </c>
    </row>
    <row r="5128" spans="1:6" x14ac:dyDescent="0.25">
      <c r="A5128" t="s">
        <v>13323</v>
      </c>
      <c r="B5128" t="s">
        <v>8019</v>
      </c>
      <c r="C5128" t="s">
        <v>5873</v>
      </c>
      <c r="D5128" t="s">
        <v>5722</v>
      </c>
      <c r="E5128" s="3" t="s">
        <v>5872</v>
      </c>
      <c r="F5128" t="s">
        <v>5728</v>
      </c>
    </row>
    <row r="5129" spans="1:6" x14ac:dyDescent="0.25">
      <c r="A5129" t="s">
        <v>13323</v>
      </c>
      <c r="B5129" t="s">
        <v>8020</v>
      </c>
      <c r="C5129" t="s">
        <v>5725</v>
      </c>
      <c r="D5129" t="s">
        <v>5722</v>
      </c>
      <c r="E5129" s="3" t="s">
        <v>5724</v>
      </c>
      <c r="F5129" t="s">
        <v>5716</v>
      </c>
    </row>
    <row r="5130" spans="1:6" x14ac:dyDescent="0.25">
      <c r="A5130" t="s">
        <v>13323</v>
      </c>
      <c r="B5130" t="s">
        <v>8031</v>
      </c>
      <c r="C5130" t="s">
        <v>6575</v>
      </c>
      <c r="D5130" t="s">
        <v>5722</v>
      </c>
      <c r="E5130" s="3" t="s">
        <v>5760</v>
      </c>
      <c r="F5130" t="s">
        <v>5728</v>
      </c>
    </row>
    <row r="5131" spans="1:6" x14ac:dyDescent="0.25">
      <c r="A5131" t="s">
        <v>13323</v>
      </c>
      <c r="B5131" t="s">
        <v>8037</v>
      </c>
      <c r="C5131" t="s">
        <v>6320</v>
      </c>
      <c r="D5131" t="s">
        <v>5722</v>
      </c>
      <c r="E5131" s="3" t="s">
        <v>5760</v>
      </c>
      <c r="F5131" t="s">
        <v>5728</v>
      </c>
    </row>
    <row r="5132" spans="1:6" x14ac:dyDescent="0.25">
      <c r="A5132" t="s">
        <v>13323</v>
      </c>
      <c r="B5132" t="s">
        <v>8047</v>
      </c>
      <c r="C5132" t="s">
        <v>8048</v>
      </c>
      <c r="D5132" t="s">
        <v>5722</v>
      </c>
      <c r="E5132" s="3" t="s">
        <v>6648</v>
      </c>
      <c r="F5132" t="s">
        <v>5728</v>
      </c>
    </row>
    <row r="5133" spans="1:6" x14ac:dyDescent="0.25">
      <c r="A5133" t="s">
        <v>13323</v>
      </c>
      <c r="B5133" t="s">
        <v>8058</v>
      </c>
      <c r="C5133" t="s">
        <v>7201</v>
      </c>
      <c r="D5133" t="s">
        <v>5722</v>
      </c>
      <c r="E5133" s="3" t="s">
        <v>6062</v>
      </c>
      <c r="F5133" t="s">
        <v>5716</v>
      </c>
    </row>
    <row r="5134" spans="1:6" x14ac:dyDescent="0.25">
      <c r="A5134" t="s">
        <v>13323</v>
      </c>
      <c r="B5134" t="s">
        <v>8071</v>
      </c>
      <c r="C5134" t="s">
        <v>7015</v>
      </c>
      <c r="D5134" t="s">
        <v>5722</v>
      </c>
      <c r="E5134" s="3" t="s">
        <v>5886</v>
      </c>
      <c r="F5134" t="s">
        <v>5887</v>
      </c>
    </row>
    <row r="5135" spans="1:6" x14ac:dyDescent="0.25">
      <c r="A5135" t="s">
        <v>13323</v>
      </c>
      <c r="B5135" t="s">
        <v>8074</v>
      </c>
      <c r="C5135" t="s">
        <v>7815</v>
      </c>
      <c r="D5135" t="s">
        <v>5722</v>
      </c>
      <c r="E5135" s="3" t="s">
        <v>5724</v>
      </c>
      <c r="F5135" t="s">
        <v>5887</v>
      </c>
    </row>
    <row r="5136" spans="1:6" x14ac:dyDescent="0.25">
      <c r="A5136" t="s">
        <v>13323</v>
      </c>
      <c r="B5136" t="s">
        <v>5743</v>
      </c>
      <c r="C5136" t="s">
        <v>5745</v>
      </c>
      <c r="D5136" t="s">
        <v>5742</v>
      </c>
      <c r="E5136" s="3" t="s">
        <v>5744</v>
      </c>
      <c r="F5136" t="s">
        <v>5716</v>
      </c>
    </row>
    <row r="5137" spans="1:6" x14ac:dyDescent="0.25">
      <c r="A5137" t="s">
        <v>13323</v>
      </c>
      <c r="B5137" t="s">
        <v>710</v>
      </c>
      <c r="C5137" t="s">
        <v>5758</v>
      </c>
      <c r="D5137" t="s">
        <v>5742</v>
      </c>
      <c r="E5137" s="3" t="s">
        <v>5757</v>
      </c>
      <c r="F5137" t="s">
        <v>5740</v>
      </c>
    </row>
    <row r="5138" spans="1:6" x14ac:dyDescent="0.25">
      <c r="A5138" t="s">
        <v>13323</v>
      </c>
      <c r="B5138" t="s">
        <v>5759</v>
      </c>
      <c r="C5138" t="s">
        <v>5761</v>
      </c>
      <c r="D5138" t="s">
        <v>5742</v>
      </c>
      <c r="E5138" s="3" t="s">
        <v>5760</v>
      </c>
      <c r="F5138" t="s">
        <v>5728</v>
      </c>
    </row>
    <row r="5139" spans="1:6" x14ac:dyDescent="0.25">
      <c r="A5139" t="s">
        <v>13323</v>
      </c>
      <c r="B5139" t="s">
        <v>5769</v>
      </c>
      <c r="C5139" t="s">
        <v>5771</v>
      </c>
      <c r="D5139" t="s">
        <v>5742</v>
      </c>
      <c r="E5139" s="3" t="s">
        <v>5770</v>
      </c>
      <c r="F5139" t="s">
        <v>5728</v>
      </c>
    </row>
    <row r="5140" spans="1:6" x14ac:dyDescent="0.25">
      <c r="A5140" t="s">
        <v>13323</v>
      </c>
      <c r="B5140" t="s">
        <v>5780</v>
      </c>
      <c r="C5140" t="s">
        <v>5782</v>
      </c>
      <c r="D5140" t="s">
        <v>5742</v>
      </c>
      <c r="E5140" s="3" t="s">
        <v>5781</v>
      </c>
      <c r="F5140" t="s">
        <v>5728</v>
      </c>
    </row>
    <row r="5141" spans="1:6" x14ac:dyDescent="0.25">
      <c r="A5141" t="s">
        <v>13323</v>
      </c>
      <c r="B5141" t="s">
        <v>5785</v>
      </c>
      <c r="C5141" t="s">
        <v>5786</v>
      </c>
      <c r="D5141" t="s">
        <v>5742</v>
      </c>
      <c r="E5141" s="3" t="s">
        <v>5781</v>
      </c>
      <c r="F5141" t="s">
        <v>5728</v>
      </c>
    </row>
    <row r="5142" spans="1:6" x14ac:dyDescent="0.25">
      <c r="A5142" t="s">
        <v>13323</v>
      </c>
      <c r="B5142" t="s">
        <v>5790</v>
      </c>
      <c r="C5142" t="s">
        <v>5791</v>
      </c>
      <c r="D5142" t="s">
        <v>5742</v>
      </c>
      <c r="E5142" s="3" t="s">
        <v>2460</v>
      </c>
      <c r="F5142" t="s">
        <v>5764</v>
      </c>
    </row>
    <row r="5143" spans="1:6" x14ac:dyDescent="0.25">
      <c r="A5143" t="s">
        <v>13323</v>
      </c>
      <c r="B5143" t="s">
        <v>5792</v>
      </c>
      <c r="C5143" t="s">
        <v>5794</v>
      </c>
      <c r="D5143" t="s">
        <v>5742</v>
      </c>
      <c r="E5143" s="3" t="s">
        <v>5793</v>
      </c>
      <c r="F5143" t="s">
        <v>5716</v>
      </c>
    </row>
    <row r="5144" spans="1:6" x14ac:dyDescent="0.25">
      <c r="A5144" t="s">
        <v>13323</v>
      </c>
      <c r="B5144" t="s">
        <v>5807</v>
      </c>
      <c r="C5144" t="s">
        <v>5809</v>
      </c>
      <c r="D5144" t="s">
        <v>5742</v>
      </c>
      <c r="E5144" s="3" t="s">
        <v>5724</v>
      </c>
      <c r="F5144" t="s">
        <v>5808</v>
      </c>
    </row>
    <row r="5145" spans="1:6" x14ac:dyDescent="0.25">
      <c r="A5145" t="s">
        <v>13323</v>
      </c>
      <c r="B5145" t="s">
        <v>5837</v>
      </c>
      <c r="C5145" t="s">
        <v>5838</v>
      </c>
      <c r="D5145" t="s">
        <v>5742</v>
      </c>
      <c r="E5145" s="3" t="s">
        <v>5724</v>
      </c>
      <c r="F5145" t="s">
        <v>5740</v>
      </c>
    </row>
    <row r="5146" spans="1:6" x14ac:dyDescent="0.25">
      <c r="A5146" t="s">
        <v>13323</v>
      </c>
      <c r="B5146" t="s">
        <v>5845</v>
      </c>
      <c r="C5146" t="s">
        <v>5846</v>
      </c>
      <c r="D5146" t="s">
        <v>5742</v>
      </c>
      <c r="E5146" s="3" t="s">
        <v>2460</v>
      </c>
      <c r="F5146" t="s">
        <v>5802</v>
      </c>
    </row>
    <row r="5147" spans="1:6" x14ac:dyDescent="0.25">
      <c r="A5147" t="s">
        <v>13323</v>
      </c>
      <c r="B5147" t="s">
        <v>5851</v>
      </c>
      <c r="C5147" t="s">
        <v>5800</v>
      </c>
      <c r="D5147" t="s">
        <v>5742</v>
      </c>
      <c r="E5147" s="3" t="s">
        <v>5724</v>
      </c>
      <c r="F5147" t="s">
        <v>5740</v>
      </c>
    </row>
    <row r="5148" spans="1:6" x14ac:dyDescent="0.25">
      <c r="A5148" t="s">
        <v>13323</v>
      </c>
      <c r="B5148" t="s">
        <v>5853</v>
      </c>
      <c r="C5148" t="s">
        <v>5800</v>
      </c>
      <c r="D5148" t="s">
        <v>5742</v>
      </c>
      <c r="E5148" s="3" t="s">
        <v>5724</v>
      </c>
      <c r="F5148" t="s">
        <v>5740</v>
      </c>
    </row>
    <row r="5149" spans="1:6" x14ac:dyDescent="0.25">
      <c r="A5149" t="s">
        <v>13323</v>
      </c>
      <c r="B5149" t="s">
        <v>5854</v>
      </c>
      <c r="C5149" t="s">
        <v>5857</v>
      </c>
      <c r="D5149" t="s">
        <v>5742</v>
      </c>
      <c r="E5149" s="3" t="s">
        <v>5855</v>
      </c>
      <c r="F5149" t="s">
        <v>5856</v>
      </c>
    </row>
    <row r="5150" spans="1:6" x14ac:dyDescent="0.25">
      <c r="A5150" t="s">
        <v>13323</v>
      </c>
      <c r="B5150" t="s">
        <v>5867</v>
      </c>
      <c r="C5150" t="s">
        <v>5870</v>
      </c>
      <c r="D5150" t="s">
        <v>5742</v>
      </c>
      <c r="E5150" s="3" t="s">
        <v>5868</v>
      </c>
      <c r="F5150" t="s">
        <v>5869</v>
      </c>
    </row>
    <row r="5151" spans="1:6" x14ac:dyDescent="0.25">
      <c r="A5151" t="s">
        <v>13323</v>
      </c>
      <c r="B5151" t="s">
        <v>5871</v>
      </c>
      <c r="C5151" t="s">
        <v>5873</v>
      </c>
      <c r="D5151" t="s">
        <v>5742</v>
      </c>
      <c r="E5151" s="3" t="s">
        <v>5872</v>
      </c>
      <c r="F5151" t="s">
        <v>5728</v>
      </c>
    </row>
    <row r="5152" spans="1:6" x14ac:dyDescent="0.25">
      <c r="A5152" t="s">
        <v>13323</v>
      </c>
      <c r="B5152" t="s">
        <v>5881</v>
      </c>
      <c r="C5152" t="s">
        <v>5883</v>
      </c>
      <c r="D5152" t="s">
        <v>5742</v>
      </c>
      <c r="E5152" s="3" t="s">
        <v>5724</v>
      </c>
      <c r="F5152" t="s">
        <v>5882</v>
      </c>
    </row>
    <row r="5153" spans="1:6" x14ac:dyDescent="0.25">
      <c r="A5153" t="s">
        <v>13323</v>
      </c>
      <c r="B5153" t="s">
        <v>5904</v>
      </c>
      <c r="C5153" t="s">
        <v>5905</v>
      </c>
      <c r="D5153" t="s">
        <v>5742</v>
      </c>
      <c r="E5153" s="3" t="s">
        <v>5724</v>
      </c>
      <c r="F5153" t="s">
        <v>5740</v>
      </c>
    </row>
    <row r="5154" spans="1:6" x14ac:dyDescent="0.25">
      <c r="A5154" t="s">
        <v>13323</v>
      </c>
      <c r="B5154" t="s">
        <v>5906</v>
      </c>
      <c r="C5154" t="s">
        <v>5908</v>
      </c>
      <c r="D5154" t="s">
        <v>5742</v>
      </c>
      <c r="E5154" s="3" t="s">
        <v>5907</v>
      </c>
      <c r="F5154" t="s">
        <v>5728</v>
      </c>
    </row>
    <row r="5155" spans="1:6" x14ac:dyDescent="0.25">
      <c r="A5155" t="s">
        <v>13323</v>
      </c>
      <c r="B5155" t="s">
        <v>5916</v>
      </c>
      <c r="C5155" t="s">
        <v>5794</v>
      </c>
      <c r="D5155" t="s">
        <v>5742</v>
      </c>
      <c r="E5155" s="3" t="s">
        <v>5793</v>
      </c>
      <c r="F5155" t="s">
        <v>5716</v>
      </c>
    </row>
    <row r="5156" spans="1:6" x14ac:dyDescent="0.25">
      <c r="A5156" t="s">
        <v>13323</v>
      </c>
      <c r="B5156" t="s">
        <v>5927</v>
      </c>
      <c r="C5156" t="s">
        <v>5929</v>
      </c>
      <c r="D5156" t="s">
        <v>5742</v>
      </c>
      <c r="E5156" s="3" t="s">
        <v>5928</v>
      </c>
      <c r="F5156" t="s">
        <v>5869</v>
      </c>
    </row>
    <row r="5157" spans="1:6" x14ac:dyDescent="0.25">
      <c r="A5157" t="s">
        <v>13323</v>
      </c>
      <c r="B5157" t="s">
        <v>3749</v>
      </c>
      <c r="C5157" t="s">
        <v>5939</v>
      </c>
      <c r="D5157" t="s">
        <v>5742</v>
      </c>
      <c r="E5157" s="3" t="s">
        <v>5938</v>
      </c>
      <c r="F5157" t="s">
        <v>5728</v>
      </c>
    </row>
    <row r="5158" spans="1:6" x14ac:dyDescent="0.25">
      <c r="A5158" t="s">
        <v>13323</v>
      </c>
      <c r="B5158" t="s">
        <v>3085</v>
      </c>
      <c r="C5158" t="s">
        <v>5942</v>
      </c>
      <c r="D5158" t="s">
        <v>5742</v>
      </c>
      <c r="E5158" s="3" t="s">
        <v>5770</v>
      </c>
      <c r="F5158" t="s">
        <v>5728</v>
      </c>
    </row>
    <row r="5159" spans="1:6" x14ac:dyDescent="0.25">
      <c r="A5159" t="s">
        <v>13323</v>
      </c>
      <c r="B5159" t="s">
        <v>5945</v>
      </c>
      <c r="C5159" t="s">
        <v>5946</v>
      </c>
      <c r="D5159" t="s">
        <v>5742</v>
      </c>
      <c r="E5159" s="3" t="s">
        <v>5872</v>
      </c>
      <c r="F5159" t="s">
        <v>5728</v>
      </c>
    </row>
    <row r="5160" spans="1:6" x14ac:dyDescent="0.25">
      <c r="A5160" t="s">
        <v>13323</v>
      </c>
      <c r="B5160" t="s">
        <v>5961</v>
      </c>
      <c r="C5160" t="s">
        <v>5963</v>
      </c>
      <c r="D5160" t="s">
        <v>5742</v>
      </c>
      <c r="E5160" s="3" t="s">
        <v>5962</v>
      </c>
      <c r="F5160" t="s">
        <v>5716</v>
      </c>
    </row>
    <row r="5161" spans="1:6" x14ac:dyDescent="0.25">
      <c r="A5161" t="s">
        <v>13323</v>
      </c>
      <c r="B5161" t="s">
        <v>5964</v>
      </c>
      <c r="C5161" t="s">
        <v>5967</v>
      </c>
      <c r="D5161" t="s">
        <v>5742</v>
      </c>
      <c r="E5161" s="3" t="s">
        <v>5965</v>
      </c>
      <c r="F5161" t="s">
        <v>5966</v>
      </c>
    </row>
    <row r="5162" spans="1:6" x14ac:dyDescent="0.25">
      <c r="A5162" t="s">
        <v>13323</v>
      </c>
      <c r="B5162" t="s">
        <v>5971</v>
      </c>
      <c r="C5162" t="s">
        <v>5972</v>
      </c>
      <c r="D5162" t="s">
        <v>5742</v>
      </c>
      <c r="E5162" s="3" t="s">
        <v>5751</v>
      </c>
      <c r="F5162" t="s">
        <v>5716</v>
      </c>
    </row>
    <row r="5163" spans="1:6" x14ac:dyDescent="0.25">
      <c r="A5163" t="s">
        <v>13323</v>
      </c>
      <c r="B5163" t="s">
        <v>5982</v>
      </c>
      <c r="C5163" t="s">
        <v>5983</v>
      </c>
      <c r="D5163" t="s">
        <v>5742</v>
      </c>
      <c r="E5163" s="3" t="s">
        <v>5928</v>
      </c>
      <c r="F5163" t="s">
        <v>5869</v>
      </c>
    </row>
    <row r="5164" spans="1:6" x14ac:dyDescent="0.25">
      <c r="A5164" t="s">
        <v>13323</v>
      </c>
      <c r="B5164" t="s">
        <v>5993</v>
      </c>
      <c r="C5164" t="s">
        <v>5994</v>
      </c>
      <c r="D5164" t="s">
        <v>5742</v>
      </c>
      <c r="E5164" s="3" t="s">
        <v>5938</v>
      </c>
      <c r="F5164" t="s">
        <v>5728</v>
      </c>
    </row>
    <row r="5165" spans="1:6" x14ac:dyDescent="0.25">
      <c r="A5165" t="s">
        <v>13323</v>
      </c>
      <c r="B5165" t="s">
        <v>5995</v>
      </c>
      <c r="C5165" t="s">
        <v>5996</v>
      </c>
      <c r="D5165" t="s">
        <v>5742</v>
      </c>
      <c r="E5165" s="3" t="s">
        <v>2460</v>
      </c>
      <c r="F5165" t="s">
        <v>5764</v>
      </c>
    </row>
    <row r="5166" spans="1:6" x14ac:dyDescent="0.25">
      <c r="A5166" t="s">
        <v>13323</v>
      </c>
      <c r="B5166" t="s">
        <v>6011</v>
      </c>
      <c r="C5166" t="s">
        <v>6013</v>
      </c>
      <c r="D5166" t="s">
        <v>5742</v>
      </c>
      <c r="E5166" s="3" t="s">
        <v>6012</v>
      </c>
      <c r="F5166" t="s">
        <v>5716</v>
      </c>
    </row>
    <row r="5167" spans="1:6" x14ac:dyDescent="0.25">
      <c r="A5167" t="s">
        <v>13323</v>
      </c>
      <c r="B5167" t="s">
        <v>6017</v>
      </c>
      <c r="C5167" t="s">
        <v>6019</v>
      </c>
      <c r="D5167" t="s">
        <v>5742</v>
      </c>
      <c r="E5167" s="3" t="s">
        <v>6018</v>
      </c>
      <c r="F5167" t="s">
        <v>5716</v>
      </c>
    </row>
    <row r="5168" spans="1:6" x14ac:dyDescent="0.25">
      <c r="A5168" t="s">
        <v>13323</v>
      </c>
      <c r="B5168" t="s">
        <v>6071</v>
      </c>
      <c r="C5168" t="s">
        <v>6073</v>
      </c>
      <c r="D5168" t="s">
        <v>5742</v>
      </c>
      <c r="E5168" s="3" t="s">
        <v>6072</v>
      </c>
      <c r="F5168" t="s">
        <v>5728</v>
      </c>
    </row>
    <row r="5169" spans="1:6" x14ac:dyDescent="0.25">
      <c r="A5169" t="s">
        <v>13323</v>
      </c>
      <c r="B5169" t="s">
        <v>6074</v>
      </c>
      <c r="C5169" t="s">
        <v>6076</v>
      </c>
      <c r="D5169" t="s">
        <v>5742</v>
      </c>
      <c r="E5169" s="3" t="s">
        <v>6075</v>
      </c>
      <c r="F5169" t="s">
        <v>5716</v>
      </c>
    </row>
    <row r="5170" spans="1:6" x14ac:dyDescent="0.25">
      <c r="A5170" t="s">
        <v>13323</v>
      </c>
      <c r="B5170" t="s">
        <v>6083</v>
      </c>
      <c r="C5170" t="s">
        <v>6085</v>
      </c>
      <c r="D5170" t="s">
        <v>5742</v>
      </c>
      <c r="E5170" s="3" t="s">
        <v>6084</v>
      </c>
      <c r="F5170" t="s">
        <v>5728</v>
      </c>
    </row>
    <row r="5171" spans="1:6" x14ac:dyDescent="0.25">
      <c r="A5171" t="s">
        <v>13323</v>
      </c>
      <c r="B5171" t="s">
        <v>6093</v>
      </c>
      <c r="C5171" t="s">
        <v>5898</v>
      </c>
      <c r="D5171" t="s">
        <v>5742</v>
      </c>
      <c r="E5171" s="3" t="s">
        <v>5757</v>
      </c>
      <c r="F5171" t="s">
        <v>5728</v>
      </c>
    </row>
    <row r="5172" spans="1:6" x14ac:dyDescent="0.25">
      <c r="A5172" t="s">
        <v>13323</v>
      </c>
      <c r="B5172" t="s">
        <v>6098</v>
      </c>
      <c r="C5172" t="s">
        <v>6099</v>
      </c>
      <c r="D5172" t="s">
        <v>5742</v>
      </c>
      <c r="E5172" s="3" t="s">
        <v>5829</v>
      </c>
      <c r="F5172" t="s">
        <v>5716</v>
      </c>
    </row>
    <row r="5173" spans="1:6" x14ac:dyDescent="0.25">
      <c r="A5173" t="s">
        <v>13323</v>
      </c>
      <c r="B5173" t="s">
        <v>6101</v>
      </c>
      <c r="C5173" t="s">
        <v>6102</v>
      </c>
      <c r="D5173" t="s">
        <v>5742</v>
      </c>
      <c r="E5173" s="3" t="s">
        <v>6021</v>
      </c>
      <c r="F5173" t="s">
        <v>5736</v>
      </c>
    </row>
    <row r="5174" spans="1:6" x14ac:dyDescent="0.25">
      <c r="A5174" t="s">
        <v>13323</v>
      </c>
      <c r="B5174" t="s">
        <v>6103</v>
      </c>
      <c r="C5174" t="s">
        <v>6104</v>
      </c>
      <c r="D5174" t="s">
        <v>5742</v>
      </c>
      <c r="E5174" s="3" t="s">
        <v>5724</v>
      </c>
      <c r="F5174" t="s">
        <v>5728</v>
      </c>
    </row>
    <row r="5175" spans="1:6" x14ac:dyDescent="0.25">
      <c r="A5175" t="s">
        <v>13323</v>
      </c>
      <c r="B5175" t="s">
        <v>6105</v>
      </c>
      <c r="C5175" t="s">
        <v>6106</v>
      </c>
      <c r="D5175" t="s">
        <v>5742</v>
      </c>
      <c r="E5175" s="3" t="s">
        <v>5724</v>
      </c>
      <c r="F5175" t="s">
        <v>5716</v>
      </c>
    </row>
    <row r="5176" spans="1:6" x14ac:dyDescent="0.25">
      <c r="A5176" t="s">
        <v>13323</v>
      </c>
      <c r="B5176" t="s">
        <v>6107</v>
      </c>
      <c r="C5176" t="s">
        <v>5771</v>
      </c>
      <c r="D5176" t="s">
        <v>5742</v>
      </c>
      <c r="E5176" s="3" t="s">
        <v>5770</v>
      </c>
      <c r="F5176" t="s">
        <v>5728</v>
      </c>
    </row>
    <row r="5177" spans="1:6" x14ac:dyDescent="0.25">
      <c r="A5177" t="s">
        <v>13323</v>
      </c>
      <c r="B5177" t="s">
        <v>6111</v>
      </c>
      <c r="C5177" t="s">
        <v>6113</v>
      </c>
      <c r="D5177" t="s">
        <v>5742</v>
      </c>
      <c r="E5177" s="3" t="s">
        <v>6112</v>
      </c>
      <c r="F5177" t="s">
        <v>5716</v>
      </c>
    </row>
    <row r="5178" spans="1:6" x14ac:dyDescent="0.25">
      <c r="A5178" t="s">
        <v>13323</v>
      </c>
      <c r="B5178" t="s">
        <v>900</v>
      </c>
      <c r="C5178" t="s">
        <v>5771</v>
      </c>
      <c r="D5178" t="s">
        <v>5742</v>
      </c>
      <c r="E5178" s="3" t="s">
        <v>5770</v>
      </c>
      <c r="F5178" t="s">
        <v>5728</v>
      </c>
    </row>
    <row r="5179" spans="1:6" x14ac:dyDescent="0.25">
      <c r="A5179" t="s">
        <v>13323</v>
      </c>
      <c r="B5179" t="s">
        <v>6134</v>
      </c>
      <c r="C5179" t="s">
        <v>6136</v>
      </c>
      <c r="D5179" t="s">
        <v>5742</v>
      </c>
      <c r="E5179" s="3" t="s">
        <v>6135</v>
      </c>
      <c r="F5179" t="s">
        <v>6026</v>
      </c>
    </row>
    <row r="5180" spans="1:6" x14ac:dyDescent="0.25">
      <c r="A5180" t="s">
        <v>13323</v>
      </c>
      <c r="B5180" t="s">
        <v>6147</v>
      </c>
      <c r="C5180" t="s">
        <v>5771</v>
      </c>
      <c r="D5180" t="s">
        <v>5742</v>
      </c>
      <c r="E5180" s="3" t="s">
        <v>5770</v>
      </c>
      <c r="F5180" t="s">
        <v>5728</v>
      </c>
    </row>
    <row r="5181" spans="1:6" x14ac:dyDescent="0.25">
      <c r="A5181" t="s">
        <v>13323</v>
      </c>
      <c r="B5181" t="s">
        <v>6159</v>
      </c>
      <c r="C5181" t="s">
        <v>5898</v>
      </c>
      <c r="D5181" t="s">
        <v>5742</v>
      </c>
      <c r="E5181" s="3" t="s">
        <v>5757</v>
      </c>
      <c r="F5181" t="s">
        <v>5728</v>
      </c>
    </row>
    <row r="5182" spans="1:6" x14ac:dyDescent="0.25">
      <c r="A5182" t="s">
        <v>13323</v>
      </c>
      <c r="B5182" t="s">
        <v>6160</v>
      </c>
      <c r="C5182" t="s">
        <v>6161</v>
      </c>
      <c r="D5182" t="s">
        <v>5742</v>
      </c>
      <c r="E5182" s="3" t="s">
        <v>5976</v>
      </c>
      <c r="F5182" t="s">
        <v>5728</v>
      </c>
    </row>
    <row r="5183" spans="1:6" x14ac:dyDescent="0.25">
      <c r="A5183" t="s">
        <v>13323</v>
      </c>
      <c r="B5183" t="s">
        <v>6276</v>
      </c>
      <c r="C5183" t="s">
        <v>5771</v>
      </c>
      <c r="D5183" t="s">
        <v>5742</v>
      </c>
      <c r="E5183" s="3" t="s">
        <v>5770</v>
      </c>
      <c r="F5183" t="s">
        <v>5728</v>
      </c>
    </row>
    <row r="5184" spans="1:6" x14ac:dyDescent="0.25">
      <c r="A5184" t="s">
        <v>13323</v>
      </c>
      <c r="B5184" t="s">
        <v>6278</v>
      </c>
      <c r="C5184" t="s">
        <v>5791</v>
      </c>
      <c r="D5184" t="s">
        <v>5742</v>
      </c>
      <c r="E5184" s="3" t="s">
        <v>2460</v>
      </c>
      <c r="F5184" t="s">
        <v>5764</v>
      </c>
    </row>
    <row r="5185" spans="1:6" x14ac:dyDescent="0.25">
      <c r="A5185" t="s">
        <v>13323</v>
      </c>
      <c r="B5185" t="s">
        <v>6285</v>
      </c>
      <c r="C5185" t="s">
        <v>5908</v>
      </c>
      <c r="D5185" t="s">
        <v>5742</v>
      </c>
      <c r="E5185" s="3" t="s">
        <v>5907</v>
      </c>
      <c r="F5185" t="s">
        <v>5728</v>
      </c>
    </row>
    <row r="5186" spans="1:6" x14ac:dyDescent="0.25">
      <c r="A5186" t="s">
        <v>13323</v>
      </c>
      <c r="B5186" t="s">
        <v>6293</v>
      </c>
      <c r="C5186" t="s">
        <v>6295</v>
      </c>
      <c r="D5186" t="s">
        <v>5742</v>
      </c>
      <c r="E5186" s="3" t="s">
        <v>6294</v>
      </c>
      <c r="F5186" t="s">
        <v>5808</v>
      </c>
    </row>
    <row r="5187" spans="1:6" x14ac:dyDescent="0.25">
      <c r="A5187" t="s">
        <v>13323</v>
      </c>
      <c r="B5187" t="s">
        <v>6303</v>
      </c>
      <c r="C5187" t="s">
        <v>6305</v>
      </c>
      <c r="D5187" t="s">
        <v>5742</v>
      </c>
      <c r="E5187" s="3" t="s">
        <v>6304</v>
      </c>
      <c r="F5187" t="s">
        <v>5808</v>
      </c>
    </row>
    <row r="5188" spans="1:6" x14ac:dyDescent="0.25">
      <c r="A5188" t="s">
        <v>13323</v>
      </c>
      <c r="B5188" t="s">
        <v>6309</v>
      </c>
      <c r="C5188" t="s">
        <v>6311</v>
      </c>
      <c r="D5188" t="s">
        <v>5742</v>
      </c>
      <c r="E5188" s="3" t="s">
        <v>6310</v>
      </c>
      <c r="F5188" t="s">
        <v>5728</v>
      </c>
    </row>
    <row r="5189" spans="1:6" x14ac:dyDescent="0.25">
      <c r="A5189" t="s">
        <v>13323</v>
      </c>
      <c r="B5189" t="s">
        <v>6319</v>
      </c>
      <c r="C5189" t="s">
        <v>6320</v>
      </c>
      <c r="D5189" t="s">
        <v>5742</v>
      </c>
      <c r="E5189" s="3" t="s">
        <v>5760</v>
      </c>
      <c r="F5189" t="s">
        <v>5728</v>
      </c>
    </row>
    <row r="5190" spans="1:6" x14ac:dyDescent="0.25">
      <c r="A5190" t="s">
        <v>13323</v>
      </c>
      <c r="B5190" t="s">
        <v>6321</v>
      </c>
      <c r="C5190" t="s">
        <v>6322</v>
      </c>
      <c r="D5190" t="s">
        <v>5742</v>
      </c>
      <c r="E5190" s="3" t="s">
        <v>5770</v>
      </c>
      <c r="F5190" t="s">
        <v>5728</v>
      </c>
    </row>
    <row r="5191" spans="1:6" x14ac:dyDescent="0.25">
      <c r="A5191" t="s">
        <v>13323</v>
      </c>
      <c r="B5191" t="s">
        <v>6330</v>
      </c>
      <c r="C5191" t="s">
        <v>5771</v>
      </c>
      <c r="D5191" t="s">
        <v>5742</v>
      </c>
      <c r="E5191" s="3" t="s">
        <v>5770</v>
      </c>
      <c r="F5191" t="s">
        <v>5728</v>
      </c>
    </row>
    <row r="5192" spans="1:6" x14ac:dyDescent="0.25">
      <c r="A5192" t="s">
        <v>13323</v>
      </c>
      <c r="B5192" t="s">
        <v>6331</v>
      </c>
      <c r="C5192" t="s">
        <v>5898</v>
      </c>
      <c r="D5192" t="s">
        <v>5742</v>
      </c>
      <c r="E5192" s="3" t="s">
        <v>5757</v>
      </c>
      <c r="F5192" t="s">
        <v>5728</v>
      </c>
    </row>
    <row r="5193" spans="1:6" x14ac:dyDescent="0.25">
      <c r="A5193" t="s">
        <v>13323</v>
      </c>
      <c r="B5193" t="s">
        <v>6341</v>
      </c>
      <c r="C5193" t="s">
        <v>6342</v>
      </c>
      <c r="D5193" t="s">
        <v>5742</v>
      </c>
      <c r="E5193" s="3" t="s">
        <v>5724</v>
      </c>
      <c r="F5193" t="s">
        <v>5728</v>
      </c>
    </row>
    <row r="5194" spans="1:6" x14ac:dyDescent="0.25">
      <c r="A5194" t="s">
        <v>13323</v>
      </c>
      <c r="B5194" t="s">
        <v>6360</v>
      </c>
      <c r="C5194" t="s">
        <v>6361</v>
      </c>
      <c r="D5194" t="s">
        <v>5742</v>
      </c>
      <c r="E5194" s="3" t="s">
        <v>2916</v>
      </c>
      <c r="F5194" t="s">
        <v>5716</v>
      </c>
    </row>
    <row r="5195" spans="1:6" x14ac:dyDescent="0.25">
      <c r="A5195" t="s">
        <v>13323</v>
      </c>
      <c r="B5195" t="s">
        <v>6362</v>
      </c>
      <c r="C5195" t="s">
        <v>6363</v>
      </c>
      <c r="D5195" t="s">
        <v>5742</v>
      </c>
      <c r="E5195" s="3" t="s">
        <v>5770</v>
      </c>
      <c r="F5195" t="s">
        <v>5728</v>
      </c>
    </row>
    <row r="5196" spans="1:6" x14ac:dyDescent="0.25">
      <c r="A5196" t="s">
        <v>13323</v>
      </c>
      <c r="B5196" t="s">
        <v>6381</v>
      </c>
      <c r="C5196" t="s">
        <v>6382</v>
      </c>
      <c r="D5196" t="s">
        <v>5742</v>
      </c>
      <c r="E5196" s="3" t="s">
        <v>6291</v>
      </c>
      <c r="F5196" t="s">
        <v>5740</v>
      </c>
    </row>
    <row r="5197" spans="1:6" x14ac:dyDescent="0.25">
      <c r="A5197" t="s">
        <v>13323</v>
      </c>
      <c r="B5197" t="s">
        <v>6395</v>
      </c>
      <c r="C5197" t="s">
        <v>6396</v>
      </c>
      <c r="D5197" t="s">
        <v>5742</v>
      </c>
      <c r="E5197" s="3" t="s">
        <v>3589</v>
      </c>
      <c r="F5197" t="s">
        <v>5808</v>
      </c>
    </row>
    <row r="5198" spans="1:6" x14ac:dyDescent="0.25">
      <c r="A5198" t="s">
        <v>13323</v>
      </c>
      <c r="B5198" t="s">
        <v>6405</v>
      </c>
      <c r="C5198" t="s">
        <v>6407</v>
      </c>
      <c r="D5198" t="s">
        <v>5742</v>
      </c>
      <c r="E5198" s="3" t="s">
        <v>6406</v>
      </c>
      <c r="F5198" t="s">
        <v>5808</v>
      </c>
    </row>
    <row r="5199" spans="1:6" x14ac:dyDescent="0.25">
      <c r="A5199" t="s">
        <v>13323</v>
      </c>
      <c r="B5199" t="s">
        <v>6410</v>
      </c>
      <c r="C5199" t="s">
        <v>6411</v>
      </c>
      <c r="D5199" t="s">
        <v>5742</v>
      </c>
      <c r="E5199" s="3" t="s">
        <v>5724</v>
      </c>
      <c r="F5199" t="s">
        <v>5808</v>
      </c>
    </row>
    <row r="5200" spans="1:6" x14ac:dyDescent="0.25">
      <c r="A5200" t="s">
        <v>13323</v>
      </c>
      <c r="B5200" t="s">
        <v>6424</v>
      </c>
      <c r="C5200" t="s">
        <v>6342</v>
      </c>
      <c r="D5200" t="s">
        <v>5742</v>
      </c>
      <c r="E5200" s="3" t="s">
        <v>5724</v>
      </c>
      <c r="F5200" t="s">
        <v>5728</v>
      </c>
    </row>
    <row r="5201" spans="1:6" x14ac:dyDescent="0.25">
      <c r="A5201" t="s">
        <v>13323</v>
      </c>
      <c r="B5201" t="s">
        <v>6425</v>
      </c>
      <c r="C5201" t="s">
        <v>5898</v>
      </c>
      <c r="D5201" t="s">
        <v>5742</v>
      </c>
      <c r="E5201" s="3" t="s">
        <v>5757</v>
      </c>
      <c r="F5201" t="s">
        <v>5728</v>
      </c>
    </row>
    <row r="5202" spans="1:6" x14ac:dyDescent="0.25">
      <c r="A5202" t="s">
        <v>13323</v>
      </c>
      <c r="B5202" t="s">
        <v>435</v>
      </c>
      <c r="C5202" t="s">
        <v>6426</v>
      </c>
      <c r="D5202" t="s">
        <v>5742</v>
      </c>
      <c r="E5202" s="3" t="s">
        <v>6353</v>
      </c>
      <c r="F5202" t="s">
        <v>5728</v>
      </c>
    </row>
    <row r="5203" spans="1:6" x14ac:dyDescent="0.25">
      <c r="A5203" t="s">
        <v>13323</v>
      </c>
      <c r="B5203" t="s">
        <v>435</v>
      </c>
      <c r="C5203" t="s">
        <v>5800</v>
      </c>
      <c r="D5203" t="s">
        <v>5742</v>
      </c>
      <c r="E5203" s="3" t="s">
        <v>5724</v>
      </c>
      <c r="F5203" t="s">
        <v>5740</v>
      </c>
    </row>
    <row r="5204" spans="1:6" x14ac:dyDescent="0.25">
      <c r="A5204" t="s">
        <v>13323</v>
      </c>
      <c r="B5204" t="s">
        <v>435</v>
      </c>
      <c r="C5204" t="s">
        <v>5771</v>
      </c>
      <c r="D5204" t="s">
        <v>5742</v>
      </c>
      <c r="E5204" s="3" t="s">
        <v>5770</v>
      </c>
      <c r="F5204" t="s">
        <v>5728</v>
      </c>
    </row>
    <row r="5205" spans="1:6" x14ac:dyDescent="0.25">
      <c r="A5205" t="s">
        <v>13323</v>
      </c>
      <c r="B5205" t="s">
        <v>893</v>
      </c>
      <c r="C5205" t="s">
        <v>5725</v>
      </c>
      <c r="D5205" t="s">
        <v>5742</v>
      </c>
      <c r="E5205" s="3" t="s">
        <v>5724</v>
      </c>
      <c r="F5205" t="s">
        <v>5716</v>
      </c>
    </row>
    <row r="5206" spans="1:6" x14ac:dyDescent="0.25">
      <c r="A5206" t="s">
        <v>13323</v>
      </c>
      <c r="B5206" t="s">
        <v>6427</v>
      </c>
      <c r="C5206" t="s">
        <v>6428</v>
      </c>
      <c r="D5206" t="s">
        <v>5742</v>
      </c>
      <c r="E5206" s="3" t="s">
        <v>2916</v>
      </c>
      <c r="F5206" t="s">
        <v>5716</v>
      </c>
    </row>
    <row r="5207" spans="1:6" x14ac:dyDescent="0.25">
      <c r="A5207" t="s">
        <v>13323</v>
      </c>
      <c r="B5207" t="s">
        <v>6439</v>
      </c>
      <c r="C5207" t="s">
        <v>6113</v>
      </c>
      <c r="D5207" t="s">
        <v>5742</v>
      </c>
      <c r="E5207" s="3" t="s">
        <v>6112</v>
      </c>
      <c r="F5207" t="s">
        <v>5716</v>
      </c>
    </row>
    <row r="5208" spans="1:6" x14ac:dyDescent="0.25">
      <c r="A5208" t="s">
        <v>13323</v>
      </c>
      <c r="B5208" t="s">
        <v>6449</v>
      </c>
      <c r="C5208" t="s">
        <v>6448</v>
      </c>
      <c r="D5208" t="s">
        <v>5742</v>
      </c>
      <c r="E5208" s="3" t="s">
        <v>6447</v>
      </c>
      <c r="F5208" t="s">
        <v>5716</v>
      </c>
    </row>
    <row r="5209" spans="1:6" x14ac:dyDescent="0.25">
      <c r="A5209" t="s">
        <v>13323</v>
      </c>
      <c r="B5209" t="s">
        <v>6454</v>
      </c>
      <c r="C5209" t="s">
        <v>5873</v>
      </c>
      <c r="D5209" t="s">
        <v>5742</v>
      </c>
      <c r="E5209" s="3" t="s">
        <v>5872</v>
      </c>
      <c r="F5209" t="s">
        <v>5728</v>
      </c>
    </row>
    <row r="5210" spans="1:6" x14ac:dyDescent="0.25">
      <c r="A5210" t="s">
        <v>13323</v>
      </c>
      <c r="B5210" t="s">
        <v>6455</v>
      </c>
      <c r="C5210" t="s">
        <v>5898</v>
      </c>
      <c r="D5210" t="s">
        <v>5742</v>
      </c>
      <c r="E5210" s="3" t="s">
        <v>5757</v>
      </c>
      <c r="F5210" t="s">
        <v>5728</v>
      </c>
    </row>
    <row r="5211" spans="1:6" x14ac:dyDescent="0.25">
      <c r="A5211" t="s">
        <v>13323</v>
      </c>
      <c r="B5211" t="s">
        <v>6465</v>
      </c>
      <c r="C5211" t="s">
        <v>6254</v>
      </c>
      <c r="D5211" t="s">
        <v>5742</v>
      </c>
      <c r="E5211" s="3" t="s">
        <v>6253</v>
      </c>
      <c r="F5211" t="s">
        <v>5728</v>
      </c>
    </row>
    <row r="5212" spans="1:6" x14ac:dyDescent="0.25">
      <c r="A5212" t="s">
        <v>13323</v>
      </c>
      <c r="B5212" t="s">
        <v>6506</v>
      </c>
      <c r="C5212" t="s">
        <v>6507</v>
      </c>
      <c r="D5212" t="s">
        <v>5742</v>
      </c>
      <c r="E5212" s="3" t="s">
        <v>5890</v>
      </c>
      <c r="F5212" t="s">
        <v>5891</v>
      </c>
    </row>
    <row r="5213" spans="1:6" x14ac:dyDescent="0.25">
      <c r="A5213" t="s">
        <v>13323</v>
      </c>
      <c r="B5213" t="s">
        <v>6511</v>
      </c>
      <c r="C5213" t="s">
        <v>6513</v>
      </c>
      <c r="D5213" t="s">
        <v>5742</v>
      </c>
      <c r="E5213" s="3" t="s">
        <v>6512</v>
      </c>
      <c r="F5213" t="s">
        <v>5764</v>
      </c>
    </row>
    <row r="5214" spans="1:6" x14ac:dyDescent="0.25">
      <c r="A5214" t="s">
        <v>13323</v>
      </c>
      <c r="B5214" t="s">
        <v>6520</v>
      </c>
      <c r="C5214" t="s">
        <v>6522</v>
      </c>
      <c r="D5214" t="s">
        <v>5742</v>
      </c>
      <c r="E5214" s="3" t="s">
        <v>6521</v>
      </c>
      <c r="F5214" t="s">
        <v>5716</v>
      </c>
    </row>
    <row r="5215" spans="1:6" x14ac:dyDescent="0.25">
      <c r="A5215" t="s">
        <v>13323</v>
      </c>
      <c r="B5215" t="s">
        <v>6523</v>
      </c>
      <c r="C5215" t="s">
        <v>6525</v>
      </c>
      <c r="D5215" t="s">
        <v>5742</v>
      </c>
      <c r="E5215" s="3" t="s">
        <v>6524</v>
      </c>
      <c r="F5215" t="s">
        <v>5814</v>
      </c>
    </row>
    <row r="5216" spans="1:6" x14ac:dyDescent="0.25">
      <c r="A5216" t="s">
        <v>13323</v>
      </c>
      <c r="B5216" t="s">
        <v>6538</v>
      </c>
      <c r="C5216" t="s">
        <v>6540</v>
      </c>
      <c r="D5216" t="s">
        <v>5742</v>
      </c>
      <c r="E5216" s="3" t="s">
        <v>6539</v>
      </c>
      <c r="F5216" t="s">
        <v>5716</v>
      </c>
    </row>
    <row r="5217" spans="1:6" x14ac:dyDescent="0.25">
      <c r="A5217" t="s">
        <v>13323</v>
      </c>
      <c r="B5217" t="s">
        <v>6550</v>
      </c>
      <c r="C5217" t="s">
        <v>6551</v>
      </c>
      <c r="D5217" t="s">
        <v>5742</v>
      </c>
      <c r="E5217" s="3" t="s">
        <v>5724</v>
      </c>
      <c r="F5217" t="s">
        <v>5882</v>
      </c>
    </row>
    <row r="5218" spans="1:6" x14ac:dyDescent="0.25">
      <c r="A5218" t="s">
        <v>13323</v>
      </c>
      <c r="B5218" t="s">
        <v>6559</v>
      </c>
      <c r="C5218" t="s">
        <v>5898</v>
      </c>
      <c r="D5218" t="s">
        <v>5742</v>
      </c>
      <c r="E5218" s="3" t="s">
        <v>5757</v>
      </c>
      <c r="F5218" t="s">
        <v>5728</v>
      </c>
    </row>
    <row r="5219" spans="1:6" x14ac:dyDescent="0.25">
      <c r="A5219" t="s">
        <v>13323</v>
      </c>
      <c r="B5219" t="s">
        <v>6565</v>
      </c>
      <c r="C5219" t="s">
        <v>5771</v>
      </c>
      <c r="D5219" t="s">
        <v>5742</v>
      </c>
      <c r="E5219" s="3" t="s">
        <v>5770</v>
      </c>
      <c r="F5219" t="s">
        <v>5728</v>
      </c>
    </row>
    <row r="5220" spans="1:6" x14ac:dyDescent="0.25">
      <c r="A5220" t="s">
        <v>13323</v>
      </c>
      <c r="B5220" t="s">
        <v>6569</v>
      </c>
      <c r="C5220" t="s">
        <v>6570</v>
      </c>
      <c r="D5220" t="s">
        <v>5742</v>
      </c>
      <c r="E5220" s="3" t="s">
        <v>6084</v>
      </c>
      <c r="F5220" t="s">
        <v>5728</v>
      </c>
    </row>
    <row r="5221" spans="1:6" x14ac:dyDescent="0.25">
      <c r="A5221" t="s">
        <v>13323</v>
      </c>
      <c r="B5221" t="s">
        <v>6574</v>
      </c>
      <c r="C5221" t="s">
        <v>6575</v>
      </c>
      <c r="D5221" t="s">
        <v>5742</v>
      </c>
      <c r="E5221" s="3" t="s">
        <v>5760</v>
      </c>
      <c r="F5221" t="s">
        <v>5728</v>
      </c>
    </row>
    <row r="5222" spans="1:6" x14ac:dyDescent="0.25">
      <c r="A5222" t="s">
        <v>13323</v>
      </c>
      <c r="B5222" t="s">
        <v>6578</v>
      </c>
      <c r="C5222" t="s">
        <v>6047</v>
      </c>
      <c r="D5222" t="s">
        <v>5742</v>
      </c>
      <c r="E5222" s="3" t="s">
        <v>5903</v>
      </c>
      <c r="F5222" t="s">
        <v>5716</v>
      </c>
    </row>
    <row r="5223" spans="1:6" x14ac:dyDescent="0.25">
      <c r="A5223" t="s">
        <v>13323</v>
      </c>
      <c r="B5223" t="s">
        <v>6579</v>
      </c>
      <c r="C5223" t="s">
        <v>6580</v>
      </c>
      <c r="D5223" t="s">
        <v>5742</v>
      </c>
      <c r="E5223" s="3" t="s">
        <v>5757</v>
      </c>
      <c r="F5223" t="s">
        <v>5740</v>
      </c>
    </row>
    <row r="5224" spans="1:6" x14ac:dyDescent="0.25">
      <c r="A5224" t="s">
        <v>13323</v>
      </c>
      <c r="B5224" t="s">
        <v>6581</v>
      </c>
      <c r="C5224" t="s">
        <v>6275</v>
      </c>
      <c r="D5224" t="s">
        <v>5742</v>
      </c>
      <c r="E5224" s="3" t="s">
        <v>5724</v>
      </c>
      <c r="F5224" t="s">
        <v>5728</v>
      </c>
    </row>
    <row r="5225" spans="1:6" x14ac:dyDescent="0.25">
      <c r="A5225" t="s">
        <v>13323</v>
      </c>
      <c r="B5225" t="s">
        <v>6598</v>
      </c>
      <c r="C5225" t="s">
        <v>6600</v>
      </c>
      <c r="D5225" t="s">
        <v>5742</v>
      </c>
      <c r="E5225" s="3" t="s">
        <v>6599</v>
      </c>
      <c r="F5225" t="s">
        <v>6202</v>
      </c>
    </row>
    <row r="5226" spans="1:6" x14ac:dyDescent="0.25">
      <c r="A5226" t="s">
        <v>13323</v>
      </c>
      <c r="B5226" t="s">
        <v>6610</v>
      </c>
      <c r="C5226" t="s">
        <v>6104</v>
      </c>
      <c r="D5226" t="s">
        <v>5742</v>
      </c>
      <c r="E5226" s="3" t="s">
        <v>5724</v>
      </c>
      <c r="F5226" t="s">
        <v>5728</v>
      </c>
    </row>
    <row r="5227" spans="1:6" x14ac:dyDescent="0.25">
      <c r="A5227" t="s">
        <v>13323</v>
      </c>
      <c r="B5227" t="s">
        <v>6617</v>
      </c>
      <c r="C5227" t="s">
        <v>6618</v>
      </c>
      <c r="D5227" t="s">
        <v>5742</v>
      </c>
      <c r="E5227" s="3" t="s">
        <v>6084</v>
      </c>
      <c r="F5227" t="s">
        <v>5728</v>
      </c>
    </row>
    <row r="5228" spans="1:6" x14ac:dyDescent="0.25">
      <c r="A5228" t="s">
        <v>13323</v>
      </c>
      <c r="B5228" t="s">
        <v>6628</v>
      </c>
      <c r="C5228" t="s">
        <v>6630</v>
      </c>
      <c r="D5228" t="s">
        <v>5742</v>
      </c>
      <c r="E5228" s="3" t="s">
        <v>6629</v>
      </c>
      <c r="F5228" t="s">
        <v>5764</v>
      </c>
    </row>
    <row r="5229" spans="1:6" x14ac:dyDescent="0.25">
      <c r="A5229" t="s">
        <v>13323</v>
      </c>
      <c r="B5229" t="s">
        <v>6628</v>
      </c>
      <c r="C5229" t="s">
        <v>6087</v>
      </c>
      <c r="D5229" t="s">
        <v>5742</v>
      </c>
      <c r="E5229" s="3" t="s">
        <v>5724</v>
      </c>
      <c r="F5229" t="s">
        <v>5740</v>
      </c>
    </row>
    <row r="5230" spans="1:6" x14ac:dyDescent="0.25">
      <c r="A5230" t="s">
        <v>13323</v>
      </c>
      <c r="B5230" t="s">
        <v>6631</v>
      </c>
      <c r="C5230" t="s">
        <v>6354</v>
      </c>
      <c r="D5230" t="s">
        <v>5742</v>
      </c>
      <c r="E5230" s="3" t="s">
        <v>6353</v>
      </c>
      <c r="F5230" t="s">
        <v>5728</v>
      </c>
    </row>
    <row r="5231" spans="1:6" x14ac:dyDescent="0.25">
      <c r="A5231" t="s">
        <v>13323</v>
      </c>
      <c r="B5231" t="s">
        <v>6634</v>
      </c>
      <c r="C5231" t="s">
        <v>6635</v>
      </c>
      <c r="D5231" t="s">
        <v>5742</v>
      </c>
      <c r="E5231" s="3" t="s">
        <v>5872</v>
      </c>
      <c r="F5231" t="s">
        <v>5728</v>
      </c>
    </row>
    <row r="5232" spans="1:6" x14ac:dyDescent="0.25">
      <c r="A5232" t="s">
        <v>13323</v>
      </c>
      <c r="B5232" t="s">
        <v>6639</v>
      </c>
      <c r="C5232" t="s">
        <v>6342</v>
      </c>
      <c r="D5232" t="s">
        <v>5742</v>
      </c>
      <c r="E5232" s="3" t="s">
        <v>5724</v>
      </c>
      <c r="F5232" t="s">
        <v>5728</v>
      </c>
    </row>
    <row r="5233" spans="1:6" x14ac:dyDescent="0.25">
      <c r="A5233" t="s">
        <v>13323</v>
      </c>
      <c r="B5233" t="s">
        <v>6640</v>
      </c>
      <c r="C5233" t="s">
        <v>5803</v>
      </c>
      <c r="D5233" t="s">
        <v>5742</v>
      </c>
      <c r="E5233" s="3" t="s">
        <v>5724</v>
      </c>
      <c r="F5233" t="s">
        <v>5802</v>
      </c>
    </row>
    <row r="5234" spans="1:6" x14ac:dyDescent="0.25">
      <c r="A5234" t="s">
        <v>13323</v>
      </c>
      <c r="B5234" t="s">
        <v>6643</v>
      </c>
      <c r="C5234" t="s">
        <v>6644</v>
      </c>
      <c r="D5234" t="s">
        <v>5742</v>
      </c>
      <c r="E5234" s="3" t="s">
        <v>6062</v>
      </c>
      <c r="F5234" t="s">
        <v>5716</v>
      </c>
    </row>
    <row r="5235" spans="1:6" x14ac:dyDescent="0.25">
      <c r="A5235" t="s">
        <v>13323</v>
      </c>
      <c r="B5235" t="s">
        <v>6650</v>
      </c>
      <c r="C5235" t="s">
        <v>6651</v>
      </c>
      <c r="D5235" t="s">
        <v>5742</v>
      </c>
      <c r="E5235" s="3" t="s">
        <v>3110</v>
      </c>
      <c r="F5235" t="s">
        <v>5716</v>
      </c>
    </row>
    <row r="5236" spans="1:6" x14ac:dyDescent="0.25">
      <c r="A5236" t="s">
        <v>13323</v>
      </c>
      <c r="B5236" t="s">
        <v>6659</v>
      </c>
      <c r="C5236" t="s">
        <v>6635</v>
      </c>
      <c r="D5236" t="s">
        <v>5742</v>
      </c>
      <c r="E5236" s="3" t="s">
        <v>5872</v>
      </c>
      <c r="F5236" t="s">
        <v>5728</v>
      </c>
    </row>
    <row r="5237" spans="1:6" x14ac:dyDescent="0.25">
      <c r="A5237" t="s">
        <v>13323</v>
      </c>
      <c r="B5237" t="s">
        <v>6660</v>
      </c>
      <c r="C5237" t="s">
        <v>6361</v>
      </c>
      <c r="D5237" t="s">
        <v>5742</v>
      </c>
      <c r="E5237" s="3" t="s">
        <v>2916</v>
      </c>
      <c r="F5237" t="s">
        <v>5716</v>
      </c>
    </row>
    <row r="5238" spans="1:6" x14ac:dyDescent="0.25">
      <c r="A5238" t="s">
        <v>13323</v>
      </c>
      <c r="B5238" t="s">
        <v>6661</v>
      </c>
      <c r="C5238" t="s">
        <v>6662</v>
      </c>
      <c r="D5238" t="s">
        <v>5742</v>
      </c>
      <c r="E5238" s="3" t="s">
        <v>5921</v>
      </c>
      <c r="F5238" t="s">
        <v>5716</v>
      </c>
    </row>
    <row r="5239" spans="1:6" x14ac:dyDescent="0.25">
      <c r="A5239" t="s">
        <v>13323</v>
      </c>
      <c r="B5239" t="s">
        <v>6663</v>
      </c>
      <c r="C5239" t="s">
        <v>6665</v>
      </c>
      <c r="D5239" t="s">
        <v>5742</v>
      </c>
      <c r="E5239" s="3" t="s">
        <v>6664</v>
      </c>
      <c r="F5239" t="s">
        <v>5728</v>
      </c>
    </row>
    <row r="5240" spans="1:6" x14ac:dyDescent="0.25">
      <c r="A5240" t="s">
        <v>13323</v>
      </c>
      <c r="B5240" t="s">
        <v>6675</v>
      </c>
      <c r="C5240" t="s">
        <v>6458</v>
      </c>
      <c r="D5240" t="s">
        <v>5742</v>
      </c>
      <c r="E5240" s="3" t="s">
        <v>5724</v>
      </c>
      <c r="F5240" t="s">
        <v>5882</v>
      </c>
    </row>
    <row r="5241" spans="1:6" x14ac:dyDescent="0.25">
      <c r="A5241" t="s">
        <v>13323</v>
      </c>
      <c r="B5241" t="s">
        <v>6686</v>
      </c>
      <c r="C5241" t="s">
        <v>6687</v>
      </c>
      <c r="D5241" t="s">
        <v>5742</v>
      </c>
      <c r="E5241" s="3" t="s">
        <v>5958</v>
      </c>
      <c r="F5241" t="s">
        <v>5728</v>
      </c>
    </row>
    <row r="5242" spans="1:6" x14ac:dyDescent="0.25">
      <c r="A5242" t="s">
        <v>13323</v>
      </c>
      <c r="B5242" t="s">
        <v>6691</v>
      </c>
      <c r="C5242" t="s">
        <v>5771</v>
      </c>
      <c r="D5242" t="s">
        <v>5742</v>
      </c>
      <c r="E5242" s="3" t="s">
        <v>5770</v>
      </c>
      <c r="F5242" t="s">
        <v>5728</v>
      </c>
    </row>
    <row r="5243" spans="1:6" x14ac:dyDescent="0.25">
      <c r="A5243" t="s">
        <v>13323</v>
      </c>
      <c r="B5243" t="s">
        <v>6709</v>
      </c>
      <c r="C5243" t="s">
        <v>6710</v>
      </c>
      <c r="D5243" t="s">
        <v>5742</v>
      </c>
      <c r="E5243" s="3" t="s">
        <v>6387</v>
      </c>
      <c r="F5243" t="s">
        <v>5716</v>
      </c>
    </row>
    <row r="5244" spans="1:6" x14ac:dyDescent="0.25">
      <c r="A5244" t="s">
        <v>13323</v>
      </c>
      <c r="B5244" t="s">
        <v>6719</v>
      </c>
      <c r="C5244" t="s">
        <v>6720</v>
      </c>
      <c r="D5244" t="s">
        <v>5742</v>
      </c>
      <c r="E5244" s="3" t="s">
        <v>6553</v>
      </c>
      <c r="F5244" t="s">
        <v>5764</v>
      </c>
    </row>
    <row r="5245" spans="1:6" x14ac:dyDescent="0.25">
      <c r="A5245" t="s">
        <v>13323</v>
      </c>
      <c r="B5245" t="s">
        <v>6734</v>
      </c>
      <c r="C5245" t="s">
        <v>5898</v>
      </c>
      <c r="D5245" t="s">
        <v>5742</v>
      </c>
      <c r="E5245" s="3" t="s">
        <v>5757</v>
      </c>
      <c r="F5245" t="s">
        <v>5728</v>
      </c>
    </row>
    <row r="5246" spans="1:6" x14ac:dyDescent="0.25">
      <c r="A5246" t="s">
        <v>13323</v>
      </c>
      <c r="B5246" t="s">
        <v>6743</v>
      </c>
      <c r="C5246" t="s">
        <v>6744</v>
      </c>
      <c r="D5246" t="s">
        <v>5742</v>
      </c>
      <c r="E5246" s="3" t="s">
        <v>5724</v>
      </c>
      <c r="F5246" t="s">
        <v>5728</v>
      </c>
    </row>
    <row r="5247" spans="1:6" x14ac:dyDescent="0.25">
      <c r="A5247" t="s">
        <v>13323</v>
      </c>
      <c r="B5247" t="s">
        <v>6749</v>
      </c>
      <c r="C5247" t="s">
        <v>5908</v>
      </c>
      <c r="D5247" t="s">
        <v>5742</v>
      </c>
      <c r="E5247" s="3" t="s">
        <v>5907</v>
      </c>
      <c r="F5247" t="s">
        <v>5728</v>
      </c>
    </row>
    <row r="5248" spans="1:6" x14ac:dyDescent="0.25">
      <c r="A5248" t="s">
        <v>13323</v>
      </c>
      <c r="B5248" t="s">
        <v>6761</v>
      </c>
      <c r="C5248" t="s">
        <v>6762</v>
      </c>
      <c r="D5248" t="s">
        <v>5742</v>
      </c>
      <c r="E5248" s="3" t="s">
        <v>5855</v>
      </c>
      <c r="F5248" t="s">
        <v>5856</v>
      </c>
    </row>
    <row r="5249" spans="1:6" x14ac:dyDescent="0.25">
      <c r="A5249" t="s">
        <v>13323</v>
      </c>
      <c r="B5249" t="s">
        <v>6783</v>
      </c>
      <c r="C5249" t="s">
        <v>6785</v>
      </c>
      <c r="D5249" t="s">
        <v>5742</v>
      </c>
      <c r="E5249" s="3" t="s">
        <v>6784</v>
      </c>
      <c r="F5249" t="s">
        <v>5716</v>
      </c>
    </row>
    <row r="5250" spans="1:6" x14ac:dyDescent="0.25">
      <c r="A5250" t="s">
        <v>13323</v>
      </c>
      <c r="B5250" t="s">
        <v>6789</v>
      </c>
      <c r="C5250" t="s">
        <v>6791</v>
      </c>
      <c r="D5250" t="s">
        <v>5742</v>
      </c>
      <c r="E5250" s="3" t="s">
        <v>6790</v>
      </c>
      <c r="F5250" t="s">
        <v>5716</v>
      </c>
    </row>
    <row r="5251" spans="1:6" x14ac:dyDescent="0.25">
      <c r="A5251" t="s">
        <v>13323</v>
      </c>
      <c r="B5251" t="s">
        <v>6800</v>
      </c>
      <c r="C5251" t="s">
        <v>5939</v>
      </c>
      <c r="D5251" t="s">
        <v>5742</v>
      </c>
      <c r="E5251" s="3" t="s">
        <v>5938</v>
      </c>
      <c r="F5251" t="s">
        <v>5728</v>
      </c>
    </row>
    <row r="5252" spans="1:6" x14ac:dyDescent="0.25">
      <c r="A5252" t="s">
        <v>13323</v>
      </c>
      <c r="B5252" t="s">
        <v>6807</v>
      </c>
      <c r="C5252" t="s">
        <v>6808</v>
      </c>
      <c r="D5252" t="s">
        <v>5742</v>
      </c>
      <c r="E5252" s="3" t="s">
        <v>5986</v>
      </c>
      <c r="F5252" t="s">
        <v>5728</v>
      </c>
    </row>
    <row r="5253" spans="1:6" x14ac:dyDescent="0.25">
      <c r="A5253" t="s">
        <v>13323</v>
      </c>
      <c r="B5253" t="s">
        <v>6809</v>
      </c>
      <c r="C5253" t="s">
        <v>6482</v>
      </c>
      <c r="D5253" t="s">
        <v>5742</v>
      </c>
      <c r="E5253" s="3" t="s">
        <v>6379</v>
      </c>
      <c r="F5253" t="s">
        <v>5728</v>
      </c>
    </row>
    <row r="5254" spans="1:6" x14ac:dyDescent="0.25">
      <c r="A5254" t="s">
        <v>13323</v>
      </c>
      <c r="B5254" t="s">
        <v>6820</v>
      </c>
      <c r="C5254" t="s">
        <v>6161</v>
      </c>
      <c r="D5254" t="s">
        <v>5742</v>
      </c>
      <c r="E5254" s="3" t="s">
        <v>5976</v>
      </c>
      <c r="F5254" t="s">
        <v>5728</v>
      </c>
    </row>
    <row r="5255" spans="1:6" x14ac:dyDescent="0.25">
      <c r="A5255" t="s">
        <v>13323</v>
      </c>
      <c r="B5255" t="s">
        <v>6821</v>
      </c>
      <c r="C5255" t="s">
        <v>6823</v>
      </c>
      <c r="D5255" t="s">
        <v>5742</v>
      </c>
      <c r="E5255" s="3" t="s">
        <v>6822</v>
      </c>
      <c r="F5255" t="s">
        <v>5814</v>
      </c>
    </row>
    <row r="5256" spans="1:6" x14ac:dyDescent="0.25">
      <c r="A5256" t="s">
        <v>13323</v>
      </c>
      <c r="B5256" t="s">
        <v>6827</v>
      </c>
      <c r="C5256" t="s">
        <v>6828</v>
      </c>
      <c r="D5256" t="s">
        <v>5742</v>
      </c>
      <c r="E5256" s="3" t="s">
        <v>5849</v>
      </c>
      <c r="F5256" t="s">
        <v>5740</v>
      </c>
    </row>
    <row r="5257" spans="1:6" x14ac:dyDescent="0.25">
      <c r="A5257" t="s">
        <v>13323</v>
      </c>
      <c r="B5257" t="s">
        <v>6835</v>
      </c>
      <c r="C5257" t="s">
        <v>5898</v>
      </c>
      <c r="D5257" t="s">
        <v>5742</v>
      </c>
      <c r="E5257" s="3" t="s">
        <v>5757</v>
      </c>
      <c r="F5257" t="s">
        <v>5728</v>
      </c>
    </row>
    <row r="5258" spans="1:6" x14ac:dyDescent="0.25">
      <c r="A5258" t="s">
        <v>13323</v>
      </c>
      <c r="B5258" t="s">
        <v>6855</v>
      </c>
      <c r="C5258" t="s">
        <v>6856</v>
      </c>
      <c r="D5258" t="s">
        <v>5742</v>
      </c>
      <c r="E5258" s="3" t="s">
        <v>5724</v>
      </c>
      <c r="F5258" t="s">
        <v>5808</v>
      </c>
    </row>
    <row r="5259" spans="1:6" x14ac:dyDescent="0.25">
      <c r="A5259" t="s">
        <v>13323</v>
      </c>
      <c r="B5259" t="s">
        <v>6865</v>
      </c>
      <c r="C5259" t="s">
        <v>6651</v>
      </c>
      <c r="D5259" t="s">
        <v>5742</v>
      </c>
      <c r="E5259" s="3" t="s">
        <v>3110</v>
      </c>
      <c r="F5259" t="s">
        <v>5716</v>
      </c>
    </row>
    <row r="5260" spans="1:6" x14ac:dyDescent="0.25">
      <c r="A5260" t="s">
        <v>13323</v>
      </c>
      <c r="B5260" t="s">
        <v>6866</v>
      </c>
      <c r="C5260" t="s">
        <v>6867</v>
      </c>
      <c r="D5260" t="s">
        <v>5742</v>
      </c>
      <c r="E5260" s="3" t="s">
        <v>6018</v>
      </c>
      <c r="F5260" t="s">
        <v>5716</v>
      </c>
    </row>
    <row r="5261" spans="1:6" x14ac:dyDescent="0.25">
      <c r="A5261" t="s">
        <v>13323</v>
      </c>
      <c r="B5261" t="s">
        <v>6882</v>
      </c>
      <c r="C5261" t="s">
        <v>6884</v>
      </c>
      <c r="D5261" t="s">
        <v>5742</v>
      </c>
      <c r="E5261" s="3" t="s">
        <v>6883</v>
      </c>
      <c r="F5261" t="s">
        <v>5716</v>
      </c>
    </row>
    <row r="5262" spans="1:6" x14ac:dyDescent="0.25">
      <c r="A5262" t="s">
        <v>13323</v>
      </c>
      <c r="B5262" t="s">
        <v>6893</v>
      </c>
      <c r="C5262" t="s">
        <v>6423</v>
      </c>
      <c r="D5262" t="s">
        <v>5742</v>
      </c>
      <c r="E5262" s="3" t="s">
        <v>5724</v>
      </c>
      <c r="F5262" t="s">
        <v>5802</v>
      </c>
    </row>
    <row r="5263" spans="1:6" x14ac:dyDescent="0.25">
      <c r="A5263" t="s">
        <v>13323</v>
      </c>
      <c r="B5263" t="s">
        <v>6895</v>
      </c>
      <c r="C5263" t="s">
        <v>6575</v>
      </c>
      <c r="D5263" t="s">
        <v>5742</v>
      </c>
      <c r="E5263" s="3" t="s">
        <v>5760</v>
      </c>
      <c r="F5263" t="s">
        <v>5728</v>
      </c>
    </row>
    <row r="5264" spans="1:6" x14ac:dyDescent="0.25">
      <c r="A5264" t="s">
        <v>13323</v>
      </c>
      <c r="B5264" t="s">
        <v>6896</v>
      </c>
      <c r="C5264" t="s">
        <v>5859</v>
      </c>
      <c r="D5264" t="s">
        <v>5742</v>
      </c>
      <c r="E5264" s="3" t="s">
        <v>3589</v>
      </c>
      <c r="F5264" t="s">
        <v>5740</v>
      </c>
    </row>
    <row r="5265" spans="1:6" x14ac:dyDescent="0.25">
      <c r="A5265" t="s">
        <v>13323</v>
      </c>
      <c r="B5265" t="s">
        <v>6897</v>
      </c>
      <c r="C5265" t="s">
        <v>6868</v>
      </c>
      <c r="D5265" t="s">
        <v>5742</v>
      </c>
      <c r="E5265" s="3" t="s">
        <v>6705</v>
      </c>
      <c r="F5265" t="s">
        <v>5716</v>
      </c>
    </row>
    <row r="5266" spans="1:6" x14ac:dyDescent="0.25">
      <c r="A5266" t="s">
        <v>13323</v>
      </c>
      <c r="B5266" t="s">
        <v>6900</v>
      </c>
      <c r="C5266" t="s">
        <v>6901</v>
      </c>
      <c r="D5266" t="s">
        <v>5742</v>
      </c>
      <c r="E5266" s="3" t="s">
        <v>5724</v>
      </c>
      <c r="F5266" t="s">
        <v>5716</v>
      </c>
    </row>
    <row r="5267" spans="1:6" x14ac:dyDescent="0.25">
      <c r="A5267" t="s">
        <v>13323</v>
      </c>
      <c r="B5267" t="s">
        <v>6902</v>
      </c>
      <c r="C5267" t="s">
        <v>6106</v>
      </c>
      <c r="D5267" t="s">
        <v>5742</v>
      </c>
      <c r="E5267" s="3" t="s">
        <v>5724</v>
      </c>
      <c r="F5267" t="s">
        <v>5716</v>
      </c>
    </row>
    <row r="5268" spans="1:6" x14ac:dyDescent="0.25">
      <c r="A5268" t="s">
        <v>13323</v>
      </c>
      <c r="B5268" t="s">
        <v>6903</v>
      </c>
      <c r="C5268" t="s">
        <v>6904</v>
      </c>
      <c r="D5268" t="s">
        <v>5742</v>
      </c>
      <c r="E5268" s="3" t="s">
        <v>6813</v>
      </c>
      <c r="F5268" t="s">
        <v>5716</v>
      </c>
    </row>
    <row r="5269" spans="1:6" x14ac:dyDescent="0.25">
      <c r="A5269" t="s">
        <v>13323</v>
      </c>
      <c r="B5269" t="s">
        <v>6906</v>
      </c>
      <c r="C5269" t="s">
        <v>6151</v>
      </c>
      <c r="D5269" t="s">
        <v>5742</v>
      </c>
      <c r="E5269" s="3" t="s">
        <v>6149</v>
      </c>
      <c r="F5269" t="s">
        <v>6150</v>
      </c>
    </row>
    <row r="5270" spans="1:6" x14ac:dyDescent="0.25">
      <c r="A5270" t="s">
        <v>13323</v>
      </c>
      <c r="B5270" t="s">
        <v>6909</v>
      </c>
      <c r="C5270" t="s">
        <v>6910</v>
      </c>
      <c r="D5270" t="s">
        <v>5742</v>
      </c>
      <c r="E5270" s="3" t="s">
        <v>5796</v>
      </c>
      <c r="F5270" t="s">
        <v>6403</v>
      </c>
    </row>
    <row r="5271" spans="1:6" x14ac:dyDescent="0.25">
      <c r="A5271" t="s">
        <v>13323</v>
      </c>
      <c r="B5271" t="s">
        <v>6911</v>
      </c>
      <c r="C5271" t="s">
        <v>6913</v>
      </c>
      <c r="D5271" t="s">
        <v>5742</v>
      </c>
      <c r="E5271" s="3" t="s">
        <v>6912</v>
      </c>
      <c r="F5271" t="s">
        <v>6212</v>
      </c>
    </row>
    <row r="5272" spans="1:6" x14ac:dyDescent="0.25">
      <c r="A5272" t="s">
        <v>13323</v>
      </c>
      <c r="B5272" t="s">
        <v>6929</v>
      </c>
      <c r="C5272" t="s">
        <v>6930</v>
      </c>
      <c r="D5272" t="s">
        <v>5742</v>
      </c>
      <c r="E5272" s="3" t="s">
        <v>5724</v>
      </c>
      <c r="F5272" t="s">
        <v>5887</v>
      </c>
    </row>
    <row r="5273" spans="1:6" x14ac:dyDescent="0.25">
      <c r="A5273" t="s">
        <v>13323</v>
      </c>
      <c r="B5273" t="s">
        <v>6934</v>
      </c>
      <c r="C5273" t="s">
        <v>6935</v>
      </c>
      <c r="D5273" t="s">
        <v>5742</v>
      </c>
      <c r="E5273" s="3" t="s">
        <v>6705</v>
      </c>
      <c r="F5273" t="s">
        <v>5716</v>
      </c>
    </row>
    <row r="5274" spans="1:6" x14ac:dyDescent="0.25">
      <c r="A5274" t="s">
        <v>13323</v>
      </c>
      <c r="B5274" t="s">
        <v>6944</v>
      </c>
      <c r="C5274" t="s">
        <v>6945</v>
      </c>
      <c r="D5274" t="s">
        <v>5742</v>
      </c>
      <c r="E5274" s="3" t="s">
        <v>6192</v>
      </c>
      <c r="F5274" t="s">
        <v>5887</v>
      </c>
    </row>
    <row r="5275" spans="1:6" x14ac:dyDescent="0.25">
      <c r="A5275" t="s">
        <v>13323</v>
      </c>
      <c r="B5275" t="s">
        <v>6954</v>
      </c>
      <c r="C5275" t="s">
        <v>5809</v>
      </c>
      <c r="D5275" t="s">
        <v>5742</v>
      </c>
      <c r="E5275" s="3" t="s">
        <v>5724</v>
      </c>
      <c r="F5275" t="s">
        <v>5808</v>
      </c>
    </row>
    <row r="5276" spans="1:6" x14ac:dyDescent="0.25">
      <c r="A5276" t="s">
        <v>13323</v>
      </c>
      <c r="B5276" t="s">
        <v>6961</v>
      </c>
      <c r="C5276" t="s">
        <v>5898</v>
      </c>
      <c r="D5276" t="s">
        <v>5742</v>
      </c>
      <c r="E5276" s="3" t="s">
        <v>5757</v>
      </c>
      <c r="F5276" t="s">
        <v>5728</v>
      </c>
    </row>
    <row r="5277" spans="1:6" x14ac:dyDescent="0.25">
      <c r="A5277" t="s">
        <v>13323</v>
      </c>
      <c r="B5277" t="s">
        <v>6962</v>
      </c>
      <c r="C5277" t="s">
        <v>5898</v>
      </c>
      <c r="D5277" t="s">
        <v>5742</v>
      </c>
      <c r="E5277" s="3" t="s">
        <v>5757</v>
      </c>
      <c r="F5277" t="s">
        <v>5728</v>
      </c>
    </row>
    <row r="5278" spans="1:6" x14ac:dyDescent="0.25">
      <c r="A5278" t="s">
        <v>13323</v>
      </c>
      <c r="B5278" t="s">
        <v>6970</v>
      </c>
      <c r="C5278" t="s">
        <v>6971</v>
      </c>
      <c r="D5278" t="s">
        <v>5742</v>
      </c>
      <c r="E5278" s="3" t="s">
        <v>5872</v>
      </c>
      <c r="F5278" t="s">
        <v>5728</v>
      </c>
    </row>
    <row r="5279" spans="1:6" x14ac:dyDescent="0.25">
      <c r="A5279" t="s">
        <v>13323</v>
      </c>
      <c r="B5279" t="s">
        <v>6972</v>
      </c>
      <c r="C5279" t="s">
        <v>6973</v>
      </c>
      <c r="D5279" t="s">
        <v>5742</v>
      </c>
      <c r="E5279" s="3" t="s">
        <v>5872</v>
      </c>
      <c r="F5279" t="s">
        <v>5728</v>
      </c>
    </row>
    <row r="5280" spans="1:6" x14ac:dyDescent="0.25">
      <c r="A5280" t="s">
        <v>13323</v>
      </c>
      <c r="B5280" t="s">
        <v>6974</v>
      </c>
      <c r="C5280" t="s">
        <v>6975</v>
      </c>
      <c r="D5280" t="s">
        <v>5742</v>
      </c>
      <c r="E5280" s="3" t="s">
        <v>5811</v>
      </c>
      <c r="F5280" t="s">
        <v>5716</v>
      </c>
    </row>
    <row r="5281" spans="1:6" x14ac:dyDescent="0.25">
      <c r="A5281" t="s">
        <v>13323</v>
      </c>
      <c r="B5281" t="s">
        <v>6976</v>
      </c>
      <c r="C5281" t="s">
        <v>6973</v>
      </c>
      <c r="D5281" t="s">
        <v>5742</v>
      </c>
      <c r="E5281" s="3" t="s">
        <v>5872</v>
      </c>
      <c r="F5281" t="s">
        <v>5728</v>
      </c>
    </row>
    <row r="5282" spans="1:6" x14ac:dyDescent="0.25">
      <c r="A5282" t="s">
        <v>13323</v>
      </c>
      <c r="B5282" t="s">
        <v>6982</v>
      </c>
      <c r="C5282" t="s">
        <v>5803</v>
      </c>
      <c r="D5282" t="s">
        <v>5742</v>
      </c>
      <c r="E5282" s="3" t="s">
        <v>5724</v>
      </c>
      <c r="F5282" t="s">
        <v>5802</v>
      </c>
    </row>
    <row r="5283" spans="1:6" x14ac:dyDescent="0.25">
      <c r="A5283" t="s">
        <v>13323</v>
      </c>
      <c r="B5283" t="s">
        <v>6983</v>
      </c>
      <c r="C5283" t="s">
        <v>6354</v>
      </c>
      <c r="D5283" t="s">
        <v>5742</v>
      </c>
      <c r="E5283" s="3" t="s">
        <v>6353</v>
      </c>
      <c r="F5283" t="s">
        <v>5728</v>
      </c>
    </row>
    <row r="5284" spans="1:6" x14ac:dyDescent="0.25">
      <c r="A5284" t="s">
        <v>13323</v>
      </c>
      <c r="B5284" t="s">
        <v>6984</v>
      </c>
      <c r="C5284" t="s">
        <v>5771</v>
      </c>
      <c r="D5284" t="s">
        <v>5742</v>
      </c>
      <c r="E5284" s="3" t="s">
        <v>5770</v>
      </c>
      <c r="F5284" t="s">
        <v>5728</v>
      </c>
    </row>
    <row r="5285" spans="1:6" x14ac:dyDescent="0.25">
      <c r="A5285" t="s">
        <v>13323</v>
      </c>
      <c r="B5285" t="s">
        <v>6985</v>
      </c>
      <c r="C5285" t="s">
        <v>6979</v>
      </c>
      <c r="D5285" t="s">
        <v>5742</v>
      </c>
      <c r="E5285" s="3" t="s">
        <v>6978</v>
      </c>
      <c r="F5285" t="s">
        <v>5728</v>
      </c>
    </row>
    <row r="5286" spans="1:6" x14ac:dyDescent="0.25">
      <c r="A5286" t="s">
        <v>13323</v>
      </c>
      <c r="B5286" t="s">
        <v>6992</v>
      </c>
      <c r="C5286" t="s">
        <v>6161</v>
      </c>
      <c r="D5286" t="s">
        <v>5742</v>
      </c>
      <c r="E5286" s="3" t="s">
        <v>5976</v>
      </c>
      <c r="F5286" t="s">
        <v>5728</v>
      </c>
    </row>
    <row r="5287" spans="1:6" x14ac:dyDescent="0.25">
      <c r="A5287" t="s">
        <v>13323</v>
      </c>
      <c r="B5287" t="s">
        <v>6996</v>
      </c>
      <c r="C5287" t="s">
        <v>6973</v>
      </c>
      <c r="D5287" t="s">
        <v>5742</v>
      </c>
      <c r="E5287" s="3" t="s">
        <v>5872</v>
      </c>
      <c r="F5287" t="s">
        <v>5728</v>
      </c>
    </row>
    <row r="5288" spans="1:6" x14ac:dyDescent="0.25">
      <c r="A5288" t="s">
        <v>13323</v>
      </c>
      <c r="B5288" t="s">
        <v>6998</v>
      </c>
      <c r="C5288" t="s">
        <v>6715</v>
      </c>
      <c r="D5288" t="s">
        <v>5742</v>
      </c>
      <c r="E5288" s="3" t="s">
        <v>6714</v>
      </c>
      <c r="F5288" t="s">
        <v>5716</v>
      </c>
    </row>
    <row r="5289" spans="1:6" x14ac:dyDescent="0.25">
      <c r="A5289" t="s">
        <v>13323</v>
      </c>
      <c r="B5289" t="s">
        <v>6999</v>
      </c>
      <c r="C5289" t="s">
        <v>7001</v>
      </c>
      <c r="D5289" t="s">
        <v>5742</v>
      </c>
      <c r="E5289" s="3" t="s">
        <v>7000</v>
      </c>
      <c r="F5289" t="s">
        <v>5716</v>
      </c>
    </row>
    <row r="5290" spans="1:6" x14ac:dyDescent="0.25">
      <c r="A5290" t="s">
        <v>13323</v>
      </c>
      <c r="B5290" t="s">
        <v>7008</v>
      </c>
      <c r="C5290" t="s">
        <v>7010</v>
      </c>
      <c r="D5290" t="s">
        <v>5742</v>
      </c>
      <c r="E5290" s="3" t="s">
        <v>7009</v>
      </c>
      <c r="F5290" t="s">
        <v>5728</v>
      </c>
    </row>
    <row r="5291" spans="1:6" x14ac:dyDescent="0.25">
      <c r="A5291" t="s">
        <v>13323</v>
      </c>
      <c r="B5291" t="s">
        <v>7011</v>
      </c>
      <c r="C5291" t="s">
        <v>7012</v>
      </c>
      <c r="D5291" t="s">
        <v>5742</v>
      </c>
      <c r="E5291" s="3" t="s">
        <v>6012</v>
      </c>
      <c r="F5291" t="s">
        <v>5716</v>
      </c>
    </row>
    <row r="5292" spans="1:6" x14ac:dyDescent="0.25">
      <c r="A5292" t="s">
        <v>13323</v>
      </c>
      <c r="B5292" t="s">
        <v>7029</v>
      </c>
      <c r="C5292" t="s">
        <v>7030</v>
      </c>
      <c r="D5292" t="s">
        <v>5742</v>
      </c>
      <c r="E5292" s="3" t="s">
        <v>5938</v>
      </c>
      <c r="F5292" t="s">
        <v>5736</v>
      </c>
    </row>
    <row r="5293" spans="1:6" x14ac:dyDescent="0.25">
      <c r="A5293" t="s">
        <v>13323</v>
      </c>
      <c r="B5293" t="s">
        <v>7057</v>
      </c>
      <c r="C5293" t="s">
        <v>7058</v>
      </c>
      <c r="D5293" t="s">
        <v>5742</v>
      </c>
      <c r="E5293" s="3" t="s">
        <v>6049</v>
      </c>
      <c r="F5293" t="s">
        <v>6050</v>
      </c>
    </row>
    <row r="5294" spans="1:6" x14ac:dyDescent="0.25">
      <c r="A5294" t="s">
        <v>13323</v>
      </c>
      <c r="B5294" t="s">
        <v>7059</v>
      </c>
      <c r="C5294" t="s">
        <v>7062</v>
      </c>
      <c r="D5294" t="s">
        <v>5742</v>
      </c>
      <c r="E5294" s="3" t="s">
        <v>7060</v>
      </c>
      <c r="F5294" t="s">
        <v>7061</v>
      </c>
    </row>
    <row r="5295" spans="1:6" x14ac:dyDescent="0.25">
      <c r="A5295" t="s">
        <v>13323</v>
      </c>
      <c r="B5295" t="s">
        <v>7104</v>
      </c>
      <c r="C5295" t="s">
        <v>6642</v>
      </c>
      <c r="D5295" t="s">
        <v>5742</v>
      </c>
      <c r="E5295" s="3" t="s">
        <v>5724</v>
      </c>
      <c r="F5295" t="s">
        <v>5808</v>
      </c>
    </row>
    <row r="5296" spans="1:6" x14ac:dyDescent="0.25">
      <c r="A5296" t="s">
        <v>13323</v>
      </c>
      <c r="B5296" t="s">
        <v>7106</v>
      </c>
      <c r="C5296" t="s">
        <v>7107</v>
      </c>
      <c r="D5296" t="s">
        <v>5742</v>
      </c>
      <c r="E5296" s="3" t="s">
        <v>6705</v>
      </c>
      <c r="F5296" t="s">
        <v>5716</v>
      </c>
    </row>
    <row r="5297" spans="1:6" x14ac:dyDescent="0.25">
      <c r="A5297" t="s">
        <v>13323</v>
      </c>
      <c r="B5297" t="s">
        <v>7109</v>
      </c>
      <c r="C5297" t="s">
        <v>5939</v>
      </c>
      <c r="D5297" t="s">
        <v>5742</v>
      </c>
      <c r="E5297" s="3" t="s">
        <v>5938</v>
      </c>
      <c r="F5297" t="s">
        <v>5728</v>
      </c>
    </row>
    <row r="5298" spans="1:6" x14ac:dyDescent="0.25">
      <c r="A5298" t="s">
        <v>13323</v>
      </c>
      <c r="B5298" t="s">
        <v>2795</v>
      </c>
      <c r="C5298" t="s">
        <v>7115</v>
      </c>
      <c r="D5298" t="s">
        <v>5742</v>
      </c>
      <c r="E5298" s="3" t="s">
        <v>5872</v>
      </c>
      <c r="F5298" t="s">
        <v>5728</v>
      </c>
    </row>
    <row r="5299" spans="1:6" x14ac:dyDescent="0.25">
      <c r="A5299" t="s">
        <v>13323</v>
      </c>
      <c r="B5299" t="s">
        <v>7121</v>
      </c>
      <c r="C5299" t="s">
        <v>6482</v>
      </c>
      <c r="D5299" t="s">
        <v>5742</v>
      </c>
      <c r="E5299" s="3" t="s">
        <v>6379</v>
      </c>
      <c r="F5299" t="s">
        <v>5728</v>
      </c>
    </row>
    <row r="5300" spans="1:6" x14ac:dyDescent="0.25">
      <c r="A5300" t="s">
        <v>13323</v>
      </c>
      <c r="B5300" t="s">
        <v>7122</v>
      </c>
      <c r="C5300" t="s">
        <v>7124</v>
      </c>
      <c r="D5300" t="s">
        <v>5742</v>
      </c>
      <c r="E5300" s="3" t="s">
        <v>7123</v>
      </c>
      <c r="F5300" t="s">
        <v>5716</v>
      </c>
    </row>
    <row r="5301" spans="1:6" x14ac:dyDescent="0.25">
      <c r="A5301" t="s">
        <v>13323</v>
      </c>
      <c r="B5301" t="s">
        <v>7125</v>
      </c>
      <c r="C5301" t="s">
        <v>6363</v>
      </c>
      <c r="D5301" t="s">
        <v>5742</v>
      </c>
      <c r="E5301" s="3" t="s">
        <v>5770</v>
      </c>
      <c r="F5301" t="s">
        <v>5728</v>
      </c>
    </row>
    <row r="5302" spans="1:6" x14ac:dyDescent="0.25">
      <c r="A5302" t="s">
        <v>13323</v>
      </c>
      <c r="B5302" t="s">
        <v>7136</v>
      </c>
      <c r="C5302" t="s">
        <v>6635</v>
      </c>
      <c r="D5302" t="s">
        <v>5742</v>
      </c>
      <c r="E5302" s="3" t="s">
        <v>5872</v>
      </c>
      <c r="F5302" t="s">
        <v>5728</v>
      </c>
    </row>
    <row r="5303" spans="1:6" x14ac:dyDescent="0.25">
      <c r="A5303" t="s">
        <v>13323</v>
      </c>
      <c r="B5303" t="s">
        <v>7146</v>
      </c>
      <c r="C5303" t="s">
        <v>5898</v>
      </c>
      <c r="D5303" t="s">
        <v>5742</v>
      </c>
      <c r="E5303" s="3" t="s">
        <v>5757</v>
      </c>
      <c r="F5303" t="s">
        <v>5728</v>
      </c>
    </row>
    <row r="5304" spans="1:6" x14ac:dyDescent="0.25">
      <c r="A5304" t="s">
        <v>13323</v>
      </c>
      <c r="B5304" t="s">
        <v>7149</v>
      </c>
      <c r="C5304" t="s">
        <v>7150</v>
      </c>
      <c r="D5304" t="s">
        <v>5742</v>
      </c>
      <c r="E5304" s="3" t="s">
        <v>5872</v>
      </c>
      <c r="F5304" t="s">
        <v>5728</v>
      </c>
    </row>
    <row r="5305" spans="1:6" x14ac:dyDescent="0.25">
      <c r="A5305" t="s">
        <v>13323</v>
      </c>
      <c r="B5305" t="s">
        <v>7152</v>
      </c>
      <c r="C5305" t="s">
        <v>7154</v>
      </c>
      <c r="D5305" t="s">
        <v>5742</v>
      </c>
      <c r="E5305" s="3" t="s">
        <v>7153</v>
      </c>
      <c r="F5305" t="s">
        <v>5716</v>
      </c>
    </row>
    <row r="5306" spans="1:6" x14ac:dyDescent="0.25">
      <c r="A5306" t="s">
        <v>13323</v>
      </c>
      <c r="B5306" t="s">
        <v>7155</v>
      </c>
      <c r="C5306" t="s">
        <v>6575</v>
      </c>
      <c r="D5306" t="s">
        <v>5742</v>
      </c>
      <c r="E5306" s="3" t="s">
        <v>5760</v>
      </c>
      <c r="F5306" t="s">
        <v>5728</v>
      </c>
    </row>
    <row r="5307" spans="1:6" x14ac:dyDescent="0.25">
      <c r="A5307" t="s">
        <v>13323</v>
      </c>
      <c r="B5307" t="s">
        <v>7162</v>
      </c>
      <c r="C5307" t="s">
        <v>5934</v>
      </c>
      <c r="D5307" t="s">
        <v>5742</v>
      </c>
      <c r="E5307" s="3" t="s">
        <v>5760</v>
      </c>
      <c r="F5307" t="s">
        <v>5728</v>
      </c>
    </row>
    <row r="5308" spans="1:6" x14ac:dyDescent="0.25">
      <c r="A5308" t="s">
        <v>13323</v>
      </c>
      <c r="B5308" t="s">
        <v>3861</v>
      </c>
      <c r="C5308" t="s">
        <v>6363</v>
      </c>
      <c r="D5308" t="s">
        <v>5742</v>
      </c>
      <c r="E5308" s="3" t="s">
        <v>5770</v>
      </c>
      <c r="F5308" t="s">
        <v>5728</v>
      </c>
    </row>
    <row r="5309" spans="1:6" x14ac:dyDescent="0.25">
      <c r="A5309" t="s">
        <v>13323</v>
      </c>
      <c r="B5309" t="s">
        <v>7190</v>
      </c>
      <c r="C5309" t="s">
        <v>7192</v>
      </c>
      <c r="D5309" t="s">
        <v>5742</v>
      </c>
      <c r="E5309" s="3" t="s">
        <v>7191</v>
      </c>
      <c r="F5309" t="s">
        <v>5728</v>
      </c>
    </row>
    <row r="5310" spans="1:6" x14ac:dyDescent="0.25">
      <c r="A5310" t="s">
        <v>13323</v>
      </c>
      <c r="B5310" t="s">
        <v>7193</v>
      </c>
      <c r="C5310" t="s">
        <v>7192</v>
      </c>
      <c r="D5310" t="s">
        <v>5742</v>
      </c>
      <c r="E5310" s="3" t="s">
        <v>7191</v>
      </c>
      <c r="F5310" t="s">
        <v>5728</v>
      </c>
    </row>
    <row r="5311" spans="1:6" x14ac:dyDescent="0.25">
      <c r="A5311" t="s">
        <v>13323</v>
      </c>
      <c r="B5311" t="s">
        <v>7203</v>
      </c>
      <c r="C5311" t="s">
        <v>7204</v>
      </c>
      <c r="D5311" t="s">
        <v>5742</v>
      </c>
      <c r="E5311" s="3" t="s">
        <v>6863</v>
      </c>
      <c r="F5311" t="s">
        <v>5716</v>
      </c>
    </row>
    <row r="5312" spans="1:6" x14ac:dyDescent="0.25">
      <c r="A5312" t="s">
        <v>13323</v>
      </c>
      <c r="B5312" t="s">
        <v>7216</v>
      </c>
      <c r="C5312" t="s">
        <v>7217</v>
      </c>
      <c r="D5312" t="s">
        <v>5742</v>
      </c>
      <c r="E5312" s="3" t="s">
        <v>6130</v>
      </c>
      <c r="F5312" t="s">
        <v>5891</v>
      </c>
    </row>
    <row r="5313" spans="1:6" x14ac:dyDescent="0.25">
      <c r="A5313" t="s">
        <v>13323</v>
      </c>
      <c r="B5313" t="s">
        <v>7218</v>
      </c>
      <c r="C5313" t="s">
        <v>6868</v>
      </c>
      <c r="D5313" t="s">
        <v>5742</v>
      </c>
      <c r="E5313" s="3" t="s">
        <v>6705</v>
      </c>
      <c r="F5313" t="s">
        <v>5716</v>
      </c>
    </row>
    <row r="5314" spans="1:6" x14ac:dyDescent="0.25">
      <c r="A5314" t="s">
        <v>13323</v>
      </c>
      <c r="B5314" t="s">
        <v>7221</v>
      </c>
      <c r="C5314" t="s">
        <v>7222</v>
      </c>
      <c r="D5314" t="s">
        <v>5742</v>
      </c>
      <c r="E5314" s="3" t="s">
        <v>5955</v>
      </c>
      <c r="F5314" t="s">
        <v>5716</v>
      </c>
    </row>
    <row r="5315" spans="1:6" x14ac:dyDescent="0.25">
      <c r="A5315" t="s">
        <v>13323</v>
      </c>
      <c r="B5315" t="s">
        <v>7232</v>
      </c>
      <c r="C5315" t="s">
        <v>7233</v>
      </c>
      <c r="D5315" t="s">
        <v>5742</v>
      </c>
      <c r="E5315" s="3" t="s">
        <v>5724</v>
      </c>
      <c r="F5315" t="s">
        <v>5716</v>
      </c>
    </row>
    <row r="5316" spans="1:6" x14ac:dyDescent="0.25">
      <c r="A5316" t="s">
        <v>13323</v>
      </c>
      <c r="B5316" t="s">
        <v>7237</v>
      </c>
      <c r="C5316" t="s">
        <v>6547</v>
      </c>
      <c r="D5316" t="s">
        <v>5742</v>
      </c>
      <c r="E5316" s="3" t="s">
        <v>6546</v>
      </c>
      <c r="F5316" t="s">
        <v>5716</v>
      </c>
    </row>
    <row r="5317" spans="1:6" x14ac:dyDescent="0.25">
      <c r="A5317" t="s">
        <v>13323</v>
      </c>
      <c r="B5317" t="s">
        <v>7244</v>
      </c>
      <c r="C5317" t="s">
        <v>7245</v>
      </c>
      <c r="D5317" t="s">
        <v>5742</v>
      </c>
      <c r="E5317" s="3" t="s">
        <v>6021</v>
      </c>
      <c r="F5317" t="s">
        <v>5736</v>
      </c>
    </row>
    <row r="5318" spans="1:6" x14ac:dyDescent="0.25">
      <c r="A5318" t="s">
        <v>13323</v>
      </c>
      <c r="B5318" t="s">
        <v>7249</v>
      </c>
      <c r="C5318" t="s">
        <v>7250</v>
      </c>
      <c r="D5318" t="s">
        <v>5742</v>
      </c>
      <c r="E5318" s="3" t="s">
        <v>5770</v>
      </c>
      <c r="F5318" t="s">
        <v>5728</v>
      </c>
    </row>
    <row r="5319" spans="1:6" x14ac:dyDescent="0.25">
      <c r="A5319" t="s">
        <v>13323</v>
      </c>
      <c r="B5319" t="s">
        <v>7279</v>
      </c>
      <c r="C5319" t="s">
        <v>7280</v>
      </c>
      <c r="D5319" t="s">
        <v>5742</v>
      </c>
      <c r="E5319" s="3" t="s">
        <v>6668</v>
      </c>
      <c r="F5319" t="s">
        <v>5716</v>
      </c>
    </row>
    <row r="5320" spans="1:6" x14ac:dyDescent="0.25">
      <c r="A5320" t="s">
        <v>13323</v>
      </c>
      <c r="B5320" t="s">
        <v>7281</v>
      </c>
      <c r="C5320" t="s">
        <v>5840</v>
      </c>
      <c r="D5320" t="s">
        <v>5742</v>
      </c>
      <c r="E5320" s="3" t="s">
        <v>5724</v>
      </c>
      <c r="F5320" t="s">
        <v>5740</v>
      </c>
    </row>
    <row r="5321" spans="1:6" x14ac:dyDescent="0.25">
      <c r="A5321" t="s">
        <v>13323</v>
      </c>
      <c r="B5321" t="s">
        <v>7282</v>
      </c>
      <c r="C5321" t="s">
        <v>7250</v>
      </c>
      <c r="D5321" t="s">
        <v>5742</v>
      </c>
      <c r="E5321" s="3" t="s">
        <v>5770</v>
      </c>
      <c r="F5321" t="s">
        <v>5728</v>
      </c>
    </row>
    <row r="5322" spans="1:6" x14ac:dyDescent="0.25">
      <c r="A5322" t="s">
        <v>13323</v>
      </c>
      <c r="B5322" t="s">
        <v>7283</v>
      </c>
      <c r="C5322" t="s">
        <v>5898</v>
      </c>
      <c r="D5322" t="s">
        <v>5742</v>
      </c>
      <c r="E5322" s="3" t="s">
        <v>5757</v>
      </c>
      <c r="F5322" t="s">
        <v>5728</v>
      </c>
    </row>
    <row r="5323" spans="1:6" x14ac:dyDescent="0.25">
      <c r="A5323" t="s">
        <v>13323</v>
      </c>
      <c r="B5323" t="s">
        <v>7284</v>
      </c>
      <c r="C5323" t="s">
        <v>6437</v>
      </c>
      <c r="D5323" t="s">
        <v>5742</v>
      </c>
      <c r="E5323" s="3" t="s">
        <v>6436</v>
      </c>
      <c r="F5323" t="s">
        <v>5716</v>
      </c>
    </row>
    <row r="5324" spans="1:6" x14ac:dyDescent="0.25">
      <c r="A5324" t="s">
        <v>13323</v>
      </c>
      <c r="B5324" t="s">
        <v>7294</v>
      </c>
      <c r="C5324" t="s">
        <v>5771</v>
      </c>
      <c r="D5324" t="s">
        <v>5742</v>
      </c>
      <c r="E5324" s="3" t="s">
        <v>5770</v>
      </c>
      <c r="F5324" t="s">
        <v>5728</v>
      </c>
    </row>
    <row r="5325" spans="1:6" x14ac:dyDescent="0.25">
      <c r="A5325" t="s">
        <v>13323</v>
      </c>
      <c r="B5325" t="s">
        <v>7296</v>
      </c>
      <c r="C5325" t="s">
        <v>7297</v>
      </c>
      <c r="D5325" t="s">
        <v>5742</v>
      </c>
      <c r="E5325" s="3" t="s">
        <v>2460</v>
      </c>
      <c r="F5325" t="s">
        <v>5802</v>
      </c>
    </row>
    <row r="5326" spans="1:6" x14ac:dyDescent="0.25">
      <c r="A5326" t="s">
        <v>13323</v>
      </c>
      <c r="B5326" t="s">
        <v>7298</v>
      </c>
      <c r="C5326" t="s">
        <v>6411</v>
      </c>
      <c r="D5326" t="s">
        <v>5742</v>
      </c>
      <c r="E5326" s="3" t="s">
        <v>5724</v>
      </c>
      <c r="F5326" t="s">
        <v>5808</v>
      </c>
    </row>
    <row r="5327" spans="1:6" x14ac:dyDescent="0.25">
      <c r="A5327" t="s">
        <v>13323</v>
      </c>
      <c r="B5327" t="s">
        <v>7304</v>
      </c>
      <c r="C5327" t="s">
        <v>7305</v>
      </c>
      <c r="D5327" t="s">
        <v>5742</v>
      </c>
      <c r="E5327" s="3" t="s">
        <v>6705</v>
      </c>
      <c r="F5327" t="s">
        <v>5716</v>
      </c>
    </row>
    <row r="5328" spans="1:6" x14ac:dyDescent="0.25">
      <c r="A5328" t="s">
        <v>13323</v>
      </c>
      <c r="B5328" t="s">
        <v>7306</v>
      </c>
      <c r="C5328" t="s">
        <v>5908</v>
      </c>
      <c r="D5328" t="s">
        <v>5742</v>
      </c>
      <c r="E5328" s="3" t="s">
        <v>5907</v>
      </c>
      <c r="F5328" t="s">
        <v>5728</v>
      </c>
    </row>
    <row r="5329" spans="1:6" x14ac:dyDescent="0.25">
      <c r="A5329" t="s">
        <v>13323</v>
      </c>
      <c r="B5329" t="s">
        <v>7307</v>
      </c>
      <c r="C5329" t="s">
        <v>7308</v>
      </c>
      <c r="D5329" t="s">
        <v>5742</v>
      </c>
      <c r="E5329" s="3" t="s">
        <v>6368</v>
      </c>
      <c r="F5329" t="s">
        <v>6003</v>
      </c>
    </row>
    <row r="5330" spans="1:6" x14ac:dyDescent="0.25">
      <c r="A5330" t="s">
        <v>13323</v>
      </c>
      <c r="B5330" t="s">
        <v>7314</v>
      </c>
      <c r="C5330" t="s">
        <v>7315</v>
      </c>
      <c r="D5330" t="s">
        <v>5742</v>
      </c>
      <c r="E5330" s="3" t="s">
        <v>6253</v>
      </c>
      <c r="F5330" t="s">
        <v>5728</v>
      </c>
    </row>
    <row r="5331" spans="1:6" x14ac:dyDescent="0.25">
      <c r="A5331" t="s">
        <v>13323</v>
      </c>
      <c r="B5331" t="s">
        <v>7324</v>
      </c>
      <c r="C5331" t="s">
        <v>7326</v>
      </c>
      <c r="D5331" t="s">
        <v>5742</v>
      </c>
      <c r="E5331" s="3" t="s">
        <v>7325</v>
      </c>
      <c r="F5331" t="s">
        <v>5716</v>
      </c>
    </row>
    <row r="5332" spans="1:6" x14ac:dyDescent="0.25">
      <c r="A5332" t="s">
        <v>13323</v>
      </c>
      <c r="B5332" t="s">
        <v>7327</v>
      </c>
      <c r="C5332" t="s">
        <v>5898</v>
      </c>
      <c r="D5332" t="s">
        <v>5742</v>
      </c>
      <c r="E5332" s="3" t="s">
        <v>5757</v>
      </c>
      <c r="F5332" t="s">
        <v>5728</v>
      </c>
    </row>
    <row r="5333" spans="1:6" x14ac:dyDescent="0.25">
      <c r="A5333" t="s">
        <v>13323</v>
      </c>
      <c r="B5333" t="s">
        <v>2670</v>
      </c>
      <c r="C5333" t="s">
        <v>6509</v>
      </c>
      <c r="D5333" t="s">
        <v>5742</v>
      </c>
      <c r="E5333" s="3" t="s">
        <v>3110</v>
      </c>
      <c r="F5333" t="s">
        <v>5716</v>
      </c>
    </row>
    <row r="5334" spans="1:6" x14ac:dyDescent="0.25">
      <c r="A5334" t="s">
        <v>13323</v>
      </c>
      <c r="B5334" t="s">
        <v>2670</v>
      </c>
      <c r="C5334" t="s">
        <v>7329</v>
      </c>
      <c r="D5334" t="s">
        <v>5742</v>
      </c>
      <c r="E5334" s="3" t="s">
        <v>2460</v>
      </c>
      <c r="F5334" t="s">
        <v>5764</v>
      </c>
    </row>
    <row r="5335" spans="1:6" x14ac:dyDescent="0.25">
      <c r="A5335" t="s">
        <v>13323</v>
      </c>
      <c r="B5335" t="s">
        <v>2670</v>
      </c>
      <c r="C5335" t="s">
        <v>6363</v>
      </c>
      <c r="D5335" t="s">
        <v>5742</v>
      </c>
      <c r="E5335" s="3" t="s">
        <v>5770</v>
      </c>
      <c r="F5335" t="s">
        <v>5728</v>
      </c>
    </row>
    <row r="5336" spans="1:6" x14ac:dyDescent="0.25">
      <c r="A5336" t="s">
        <v>13323</v>
      </c>
      <c r="B5336" t="s">
        <v>1759</v>
      </c>
      <c r="C5336" t="s">
        <v>6757</v>
      </c>
      <c r="D5336" t="s">
        <v>5742</v>
      </c>
      <c r="E5336" s="3" t="s">
        <v>5724</v>
      </c>
      <c r="F5336" t="s">
        <v>5716</v>
      </c>
    </row>
    <row r="5337" spans="1:6" x14ac:dyDescent="0.25">
      <c r="A5337" t="s">
        <v>13323</v>
      </c>
      <c r="B5337" t="s">
        <v>1759</v>
      </c>
      <c r="C5337" t="s">
        <v>7330</v>
      </c>
      <c r="D5337" t="s">
        <v>5742</v>
      </c>
      <c r="E5337" s="3" t="s">
        <v>7220</v>
      </c>
      <c r="F5337" t="s">
        <v>5716</v>
      </c>
    </row>
    <row r="5338" spans="1:6" x14ac:dyDescent="0.25">
      <c r="A5338" t="s">
        <v>13323</v>
      </c>
      <c r="B5338" t="s">
        <v>1759</v>
      </c>
      <c r="C5338" t="s">
        <v>6363</v>
      </c>
      <c r="D5338" t="s">
        <v>5742</v>
      </c>
      <c r="E5338" s="3" t="s">
        <v>5770</v>
      </c>
      <c r="F5338" t="s">
        <v>5728</v>
      </c>
    </row>
    <row r="5339" spans="1:6" x14ac:dyDescent="0.25">
      <c r="A5339" t="s">
        <v>13323</v>
      </c>
      <c r="B5339" t="s">
        <v>7337</v>
      </c>
      <c r="C5339" t="s">
        <v>7339</v>
      </c>
      <c r="D5339" t="s">
        <v>5742</v>
      </c>
      <c r="E5339" s="3" t="s">
        <v>7338</v>
      </c>
      <c r="F5339" t="s">
        <v>6063</v>
      </c>
    </row>
    <row r="5340" spans="1:6" x14ac:dyDescent="0.25">
      <c r="A5340" t="s">
        <v>13323</v>
      </c>
      <c r="B5340" t="s">
        <v>3731</v>
      </c>
      <c r="C5340" t="s">
        <v>6651</v>
      </c>
      <c r="D5340" t="s">
        <v>5742</v>
      </c>
      <c r="E5340" s="3" t="s">
        <v>3110</v>
      </c>
      <c r="F5340" t="s">
        <v>5716</v>
      </c>
    </row>
    <row r="5341" spans="1:6" x14ac:dyDescent="0.25">
      <c r="A5341" t="s">
        <v>13323</v>
      </c>
      <c r="B5341" t="s">
        <v>7359</v>
      </c>
      <c r="C5341" t="s">
        <v>5725</v>
      </c>
      <c r="D5341" t="s">
        <v>5742</v>
      </c>
      <c r="E5341" s="3" t="s">
        <v>5724</v>
      </c>
      <c r="F5341" t="s">
        <v>5716</v>
      </c>
    </row>
    <row r="5342" spans="1:6" x14ac:dyDescent="0.25">
      <c r="A5342" t="s">
        <v>13323</v>
      </c>
      <c r="B5342" t="s">
        <v>7360</v>
      </c>
      <c r="C5342" t="s">
        <v>7247</v>
      </c>
      <c r="D5342" t="s">
        <v>5742</v>
      </c>
      <c r="E5342" s="3" t="s">
        <v>6328</v>
      </c>
      <c r="F5342" t="s">
        <v>5736</v>
      </c>
    </row>
    <row r="5343" spans="1:6" x14ac:dyDescent="0.25">
      <c r="A5343" t="s">
        <v>13323</v>
      </c>
      <c r="B5343" t="s">
        <v>7361</v>
      </c>
      <c r="C5343" t="s">
        <v>7362</v>
      </c>
      <c r="D5343" t="s">
        <v>5742</v>
      </c>
      <c r="E5343" s="3" t="s">
        <v>5760</v>
      </c>
      <c r="F5343" t="s">
        <v>5728</v>
      </c>
    </row>
    <row r="5344" spans="1:6" x14ac:dyDescent="0.25">
      <c r="A5344" t="s">
        <v>13323</v>
      </c>
      <c r="B5344" t="s">
        <v>7384</v>
      </c>
      <c r="C5344" t="s">
        <v>6423</v>
      </c>
      <c r="D5344" t="s">
        <v>5742</v>
      </c>
      <c r="E5344" s="3" t="s">
        <v>5724</v>
      </c>
      <c r="F5344" t="s">
        <v>5802</v>
      </c>
    </row>
    <row r="5345" spans="1:6" x14ac:dyDescent="0.25">
      <c r="A5345" t="s">
        <v>13323</v>
      </c>
      <c r="B5345" t="s">
        <v>7385</v>
      </c>
      <c r="C5345" t="s">
        <v>5942</v>
      </c>
      <c r="D5345" t="s">
        <v>5742</v>
      </c>
      <c r="E5345" s="3" t="s">
        <v>5770</v>
      </c>
      <c r="F5345" t="s">
        <v>5728</v>
      </c>
    </row>
    <row r="5346" spans="1:6" x14ac:dyDescent="0.25">
      <c r="A5346" t="s">
        <v>13323</v>
      </c>
      <c r="B5346" t="s">
        <v>7393</v>
      </c>
      <c r="C5346" t="s">
        <v>7394</v>
      </c>
      <c r="D5346" t="s">
        <v>5742</v>
      </c>
      <c r="E5346" s="3" t="s">
        <v>2916</v>
      </c>
      <c r="F5346" t="s">
        <v>5716</v>
      </c>
    </row>
    <row r="5347" spans="1:6" x14ac:dyDescent="0.25">
      <c r="A5347" t="s">
        <v>13323</v>
      </c>
      <c r="B5347" t="s">
        <v>7398</v>
      </c>
      <c r="C5347" t="s">
        <v>6556</v>
      </c>
      <c r="D5347" t="s">
        <v>5742</v>
      </c>
      <c r="E5347" s="3" t="s">
        <v>5796</v>
      </c>
      <c r="F5347" t="s">
        <v>5764</v>
      </c>
    </row>
    <row r="5348" spans="1:6" x14ac:dyDescent="0.25">
      <c r="A5348" t="s">
        <v>13323</v>
      </c>
      <c r="B5348" t="s">
        <v>7399</v>
      </c>
      <c r="C5348" t="s">
        <v>6756</v>
      </c>
      <c r="D5348" t="s">
        <v>5742</v>
      </c>
      <c r="E5348" s="3" t="s">
        <v>5760</v>
      </c>
      <c r="F5348" t="s">
        <v>5728</v>
      </c>
    </row>
    <row r="5349" spans="1:6" x14ac:dyDescent="0.25">
      <c r="A5349" t="s">
        <v>13323</v>
      </c>
      <c r="B5349" t="s">
        <v>7414</v>
      </c>
      <c r="C5349" t="s">
        <v>7415</v>
      </c>
      <c r="D5349" t="s">
        <v>5742</v>
      </c>
      <c r="E5349" s="3" t="s">
        <v>7160</v>
      </c>
      <c r="F5349" t="s">
        <v>6026</v>
      </c>
    </row>
    <row r="5350" spans="1:6" x14ac:dyDescent="0.25">
      <c r="A5350" t="s">
        <v>13323</v>
      </c>
      <c r="B5350" t="s">
        <v>4064</v>
      </c>
      <c r="C5350" t="s">
        <v>5942</v>
      </c>
      <c r="D5350" t="s">
        <v>5742</v>
      </c>
      <c r="E5350" s="3" t="s">
        <v>5770</v>
      </c>
      <c r="F5350" t="s">
        <v>5728</v>
      </c>
    </row>
    <row r="5351" spans="1:6" x14ac:dyDescent="0.25">
      <c r="A5351" t="s">
        <v>13323</v>
      </c>
      <c r="B5351" t="s">
        <v>4064</v>
      </c>
      <c r="C5351" t="s">
        <v>6361</v>
      </c>
      <c r="D5351" t="s">
        <v>5742</v>
      </c>
      <c r="E5351" s="3" t="s">
        <v>2916</v>
      </c>
      <c r="F5351" t="s">
        <v>5716</v>
      </c>
    </row>
    <row r="5352" spans="1:6" x14ac:dyDescent="0.25">
      <c r="A5352" t="s">
        <v>13323</v>
      </c>
      <c r="B5352" t="s">
        <v>7436</v>
      </c>
      <c r="C5352" t="s">
        <v>5840</v>
      </c>
      <c r="D5352" t="s">
        <v>5742</v>
      </c>
      <c r="E5352" s="3" t="s">
        <v>5903</v>
      </c>
      <c r="F5352" t="s">
        <v>5740</v>
      </c>
    </row>
    <row r="5353" spans="1:6" x14ac:dyDescent="0.25">
      <c r="A5353" t="s">
        <v>13323</v>
      </c>
      <c r="B5353" t="s">
        <v>7437</v>
      </c>
      <c r="C5353" t="s">
        <v>7438</v>
      </c>
      <c r="D5353" t="s">
        <v>5742</v>
      </c>
      <c r="E5353" s="3" t="s">
        <v>5938</v>
      </c>
      <c r="F5353" t="s">
        <v>5728</v>
      </c>
    </row>
    <row r="5354" spans="1:6" x14ac:dyDescent="0.25">
      <c r="A5354" t="s">
        <v>13323</v>
      </c>
      <c r="B5354" t="s">
        <v>7439</v>
      </c>
      <c r="C5354" t="s">
        <v>7323</v>
      </c>
      <c r="D5354" t="s">
        <v>5742</v>
      </c>
      <c r="E5354" s="3" t="s">
        <v>7322</v>
      </c>
      <c r="F5354" t="s">
        <v>6202</v>
      </c>
    </row>
    <row r="5355" spans="1:6" x14ac:dyDescent="0.25">
      <c r="A5355" t="s">
        <v>13323</v>
      </c>
      <c r="B5355" t="s">
        <v>7449</v>
      </c>
      <c r="C5355" t="s">
        <v>6935</v>
      </c>
      <c r="D5355" t="s">
        <v>5742</v>
      </c>
      <c r="E5355" s="3" t="s">
        <v>6705</v>
      </c>
      <c r="F5355" t="s">
        <v>5716</v>
      </c>
    </row>
    <row r="5356" spans="1:6" x14ac:dyDescent="0.25">
      <c r="A5356" t="s">
        <v>13323</v>
      </c>
      <c r="B5356" t="s">
        <v>7453</v>
      </c>
      <c r="C5356" t="s">
        <v>6575</v>
      </c>
      <c r="D5356" t="s">
        <v>5742</v>
      </c>
      <c r="E5356" s="3" t="s">
        <v>5760</v>
      </c>
      <c r="F5356" t="s">
        <v>5728</v>
      </c>
    </row>
    <row r="5357" spans="1:6" x14ac:dyDescent="0.25">
      <c r="A5357" t="s">
        <v>13323</v>
      </c>
      <c r="B5357" t="s">
        <v>7454</v>
      </c>
      <c r="C5357" t="s">
        <v>7456</v>
      </c>
      <c r="D5357" t="s">
        <v>5742</v>
      </c>
      <c r="E5357" s="3" t="s">
        <v>7455</v>
      </c>
      <c r="F5357" t="s">
        <v>5716</v>
      </c>
    </row>
    <row r="5358" spans="1:6" x14ac:dyDescent="0.25">
      <c r="A5358" t="s">
        <v>13323</v>
      </c>
      <c r="B5358" t="s">
        <v>7465</v>
      </c>
      <c r="C5358" t="s">
        <v>7247</v>
      </c>
      <c r="D5358" t="s">
        <v>5742</v>
      </c>
      <c r="E5358" s="3" t="s">
        <v>6328</v>
      </c>
      <c r="F5358" t="s">
        <v>5736</v>
      </c>
    </row>
    <row r="5359" spans="1:6" x14ac:dyDescent="0.25">
      <c r="A5359" t="s">
        <v>13323</v>
      </c>
      <c r="B5359" t="s">
        <v>7470</v>
      </c>
      <c r="C5359" t="s">
        <v>7471</v>
      </c>
      <c r="D5359" t="s">
        <v>5742</v>
      </c>
      <c r="E5359" s="3" t="s">
        <v>5748</v>
      </c>
      <c r="F5359" t="s">
        <v>5728</v>
      </c>
    </row>
    <row r="5360" spans="1:6" x14ac:dyDescent="0.25">
      <c r="A5360" t="s">
        <v>13323</v>
      </c>
      <c r="B5360" t="s">
        <v>7472</v>
      </c>
      <c r="C5360" t="s">
        <v>6816</v>
      </c>
      <c r="D5360" t="s">
        <v>5742</v>
      </c>
      <c r="E5360" s="3" t="s">
        <v>5872</v>
      </c>
      <c r="F5360" t="s">
        <v>5728</v>
      </c>
    </row>
    <row r="5361" spans="1:6" x14ac:dyDescent="0.25">
      <c r="A5361" t="s">
        <v>13323</v>
      </c>
      <c r="B5361" t="s">
        <v>7480</v>
      </c>
      <c r="C5361" t="s">
        <v>7481</v>
      </c>
      <c r="D5361" t="s">
        <v>5742</v>
      </c>
      <c r="E5361" s="3" t="s">
        <v>6433</v>
      </c>
      <c r="F5361" t="s">
        <v>6202</v>
      </c>
    </row>
    <row r="5362" spans="1:6" x14ac:dyDescent="0.25">
      <c r="A5362" t="s">
        <v>13323</v>
      </c>
      <c r="B5362" t="s">
        <v>7484</v>
      </c>
      <c r="C5362" t="s">
        <v>7485</v>
      </c>
      <c r="D5362" t="s">
        <v>5742</v>
      </c>
      <c r="E5362" s="3" t="s">
        <v>5770</v>
      </c>
      <c r="F5362" t="s">
        <v>5728</v>
      </c>
    </row>
    <row r="5363" spans="1:6" x14ac:dyDescent="0.25">
      <c r="A5363" t="s">
        <v>13323</v>
      </c>
      <c r="B5363" t="s">
        <v>7487</v>
      </c>
      <c r="C5363" t="s">
        <v>5830</v>
      </c>
      <c r="D5363" t="s">
        <v>5742</v>
      </c>
      <c r="E5363" s="3" t="s">
        <v>5829</v>
      </c>
      <c r="F5363" t="s">
        <v>5716</v>
      </c>
    </row>
    <row r="5364" spans="1:6" x14ac:dyDescent="0.25">
      <c r="A5364" t="s">
        <v>13323</v>
      </c>
      <c r="B5364" t="s">
        <v>7515</v>
      </c>
      <c r="C5364" t="s">
        <v>6830</v>
      </c>
      <c r="D5364" t="s">
        <v>5742</v>
      </c>
      <c r="E5364" s="3" t="s">
        <v>5886</v>
      </c>
      <c r="F5364" t="s">
        <v>5887</v>
      </c>
    </row>
    <row r="5365" spans="1:6" x14ac:dyDescent="0.25">
      <c r="A5365" t="s">
        <v>13323</v>
      </c>
      <c r="B5365" t="s">
        <v>7516</v>
      </c>
      <c r="C5365" t="s">
        <v>6871</v>
      </c>
      <c r="D5365" t="s">
        <v>5742</v>
      </c>
      <c r="E5365" s="3" t="s">
        <v>6870</v>
      </c>
      <c r="F5365" t="s">
        <v>5728</v>
      </c>
    </row>
    <row r="5366" spans="1:6" x14ac:dyDescent="0.25">
      <c r="A5366" t="s">
        <v>13323</v>
      </c>
      <c r="B5366" t="s">
        <v>7518</v>
      </c>
      <c r="C5366" t="s">
        <v>6489</v>
      </c>
      <c r="D5366" t="s">
        <v>5742</v>
      </c>
      <c r="E5366" s="3" t="s">
        <v>6192</v>
      </c>
      <c r="F5366" t="s">
        <v>6003</v>
      </c>
    </row>
    <row r="5367" spans="1:6" x14ac:dyDescent="0.25">
      <c r="A5367" t="s">
        <v>13323</v>
      </c>
      <c r="B5367" t="s">
        <v>7525</v>
      </c>
      <c r="C5367" t="s">
        <v>7526</v>
      </c>
      <c r="D5367" t="s">
        <v>5742</v>
      </c>
      <c r="E5367" s="3" t="s">
        <v>5855</v>
      </c>
      <c r="F5367" t="s">
        <v>6219</v>
      </c>
    </row>
    <row r="5368" spans="1:6" x14ac:dyDescent="0.25">
      <c r="A5368" t="s">
        <v>13323</v>
      </c>
      <c r="B5368" t="s">
        <v>7545</v>
      </c>
      <c r="C5368" t="s">
        <v>5820</v>
      </c>
      <c r="D5368" t="s">
        <v>5742</v>
      </c>
      <c r="E5368" s="3" t="s">
        <v>5748</v>
      </c>
      <c r="F5368" t="s">
        <v>5728</v>
      </c>
    </row>
    <row r="5369" spans="1:6" x14ac:dyDescent="0.25">
      <c r="A5369" t="s">
        <v>13323</v>
      </c>
      <c r="B5369" t="s">
        <v>7550</v>
      </c>
      <c r="C5369" t="s">
        <v>7551</v>
      </c>
      <c r="D5369" t="s">
        <v>5742</v>
      </c>
      <c r="E5369" s="3" t="s">
        <v>5724</v>
      </c>
      <c r="F5369" t="s">
        <v>5740</v>
      </c>
    </row>
    <row r="5370" spans="1:6" x14ac:dyDescent="0.25">
      <c r="A5370" t="s">
        <v>13323</v>
      </c>
      <c r="B5370" t="s">
        <v>7552</v>
      </c>
      <c r="C5370" t="s">
        <v>6409</v>
      </c>
      <c r="D5370" t="s">
        <v>5742</v>
      </c>
      <c r="E5370" s="3" t="s">
        <v>3589</v>
      </c>
      <c r="F5370" t="s">
        <v>5808</v>
      </c>
    </row>
    <row r="5371" spans="1:6" x14ac:dyDescent="0.25">
      <c r="A5371" t="s">
        <v>13323</v>
      </c>
      <c r="B5371" t="s">
        <v>7555</v>
      </c>
      <c r="C5371" t="s">
        <v>7556</v>
      </c>
      <c r="D5371" t="s">
        <v>5742</v>
      </c>
      <c r="E5371" s="3" t="s">
        <v>3455</v>
      </c>
      <c r="F5371" t="s">
        <v>5716</v>
      </c>
    </row>
    <row r="5372" spans="1:6" x14ac:dyDescent="0.25">
      <c r="A5372" t="s">
        <v>13323</v>
      </c>
      <c r="B5372" t="s">
        <v>3051</v>
      </c>
      <c r="C5372" t="s">
        <v>6901</v>
      </c>
      <c r="D5372" t="s">
        <v>5742</v>
      </c>
      <c r="E5372" s="3" t="s">
        <v>5724</v>
      </c>
      <c r="F5372" t="s">
        <v>5716</v>
      </c>
    </row>
    <row r="5373" spans="1:6" x14ac:dyDescent="0.25">
      <c r="A5373" t="s">
        <v>13323</v>
      </c>
      <c r="B5373" t="s">
        <v>3051</v>
      </c>
      <c r="C5373" t="s">
        <v>7144</v>
      </c>
      <c r="D5373" t="s">
        <v>5742</v>
      </c>
      <c r="E5373" s="3" t="s">
        <v>2916</v>
      </c>
      <c r="F5373" t="s">
        <v>5716</v>
      </c>
    </row>
    <row r="5374" spans="1:6" x14ac:dyDescent="0.25">
      <c r="A5374" t="s">
        <v>13323</v>
      </c>
      <c r="B5374" t="s">
        <v>7593</v>
      </c>
      <c r="C5374" t="s">
        <v>5761</v>
      </c>
      <c r="D5374" t="s">
        <v>5742</v>
      </c>
      <c r="E5374" s="3" t="s">
        <v>5760</v>
      </c>
      <c r="F5374" t="s">
        <v>5728</v>
      </c>
    </row>
    <row r="5375" spans="1:6" x14ac:dyDescent="0.25">
      <c r="A5375" t="s">
        <v>13323</v>
      </c>
      <c r="B5375" t="s">
        <v>7604</v>
      </c>
      <c r="C5375" t="s">
        <v>5865</v>
      </c>
      <c r="D5375" t="s">
        <v>5742</v>
      </c>
      <c r="E5375" s="3" t="s">
        <v>2916</v>
      </c>
      <c r="F5375" t="s">
        <v>5716</v>
      </c>
    </row>
    <row r="5376" spans="1:6" x14ac:dyDescent="0.25">
      <c r="A5376" t="s">
        <v>13323</v>
      </c>
      <c r="B5376" t="s">
        <v>7608</v>
      </c>
      <c r="C5376" t="s">
        <v>6884</v>
      </c>
      <c r="D5376" t="s">
        <v>5742</v>
      </c>
      <c r="E5376" s="3" t="s">
        <v>6883</v>
      </c>
      <c r="F5376" t="s">
        <v>5716</v>
      </c>
    </row>
    <row r="5377" spans="1:6" x14ac:dyDescent="0.25">
      <c r="A5377" t="s">
        <v>13323</v>
      </c>
      <c r="B5377" t="s">
        <v>7622</v>
      </c>
      <c r="C5377" t="s">
        <v>6814</v>
      </c>
      <c r="D5377" t="s">
        <v>5742</v>
      </c>
      <c r="E5377" s="3" t="s">
        <v>6813</v>
      </c>
      <c r="F5377" t="s">
        <v>5716</v>
      </c>
    </row>
    <row r="5378" spans="1:6" x14ac:dyDescent="0.25">
      <c r="A5378" t="s">
        <v>13323</v>
      </c>
      <c r="B5378" t="s">
        <v>7623</v>
      </c>
      <c r="C5378" t="s">
        <v>6363</v>
      </c>
      <c r="D5378" t="s">
        <v>5742</v>
      </c>
      <c r="E5378" s="3" t="s">
        <v>5770</v>
      </c>
      <c r="F5378" t="s">
        <v>5728</v>
      </c>
    </row>
    <row r="5379" spans="1:6" x14ac:dyDescent="0.25">
      <c r="A5379" t="s">
        <v>13323</v>
      </c>
      <c r="B5379" t="s">
        <v>7624</v>
      </c>
      <c r="C5379" t="s">
        <v>5942</v>
      </c>
      <c r="D5379" t="s">
        <v>5742</v>
      </c>
      <c r="E5379" s="3" t="s">
        <v>6978</v>
      </c>
      <c r="F5379" t="s">
        <v>5728</v>
      </c>
    </row>
    <row r="5380" spans="1:6" x14ac:dyDescent="0.25">
      <c r="A5380" t="s">
        <v>13323</v>
      </c>
      <c r="B5380" t="s">
        <v>7624</v>
      </c>
      <c r="C5380" t="s">
        <v>7107</v>
      </c>
      <c r="D5380" t="s">
        <v>5742</v>
      </c>
      <c r="E5380" s="3" t="s">
        <v>6705</v>
      </c>
      <c r="F5380" t="s">
        <v>5716</v>
      </c>
    </row>
    <row r="5381" spans="1:6" x14ac:dyDescent="0.25">
      <c r="A5381" t="s">
        <v>13323</v>
      </c>
      <c r="B5381" t="s">
        <v>7625</v>
      </c>
      <c r="C5381" t="s">
        <v>6363</v>
      </c>
      <c r="D5381" t="s">
        <v>5742</v>
      </c>
      <c r="E5381" s="3" t="s">
        <v>5770</v>
      </c>
      <c r="F5381" t="s">
        <v>5728</v>
      </c>
    </row>
    <row r="5382" spans="1:6" x14ac:dyDescent="0.25">
      <c r="A5382" t="s">
        <v>13323</v>
      </c>
      <c r="B5382" t="s">
        <v>7635</v>
      </c>
      <c r="C5382" t="s">
        <v>7636</v>
      </c>
      <c r="D5382" t="s">
        <v>5742</v>
      </c>
      <c r="E5382" s="3" t="s">
        <v>6298</v>
      </c>
      <c r="F5382" t="s">
        <v>5740</v>
      </c>
    </row>
    <row r="5383" spans="1:6" x14ac:dyDescent="0.25">
      <c r="A5383" t="s">
        <v>13323</v>
      </c>
      <c r="B5383" t="s">
        <v>7637</v>
      </c>
      <c r="C5383" t="s">
        <v>7638</v>
      </c>
      <c r="D5383" t="s">
        <v>5742</v>
      </c>
      <c r="E5383" s="3" t="s">
        <v>5805</v>
      </c>
      <c r="F5383" t="s">
        <v>5728</v>
      </c>
    </row>
    <row r="5384" spans="1:6" x14ac:dyDescent="0.25">
      <c r="A5384" t="s">
        <v>13323</v>
      </c>
      <c r="B5384" t="s">
        <v>7653</v>
      </c>
      <c r="C5384" t="s">
        <v>7654</v>
      </c>
      <c r="D5384" t="s">
        <v>5742</v>
      </c>
      <c r="E5384" s="3" t="s">
        <v>6062</v>
      </c>
      <c r="F5384" t="s">
        <v>6063</v>
      </c>
    </row>
    <row r="5385" spans="1:6" x14ac:dyDescent="0.25">
      <c r="A5385" t="s">
        <v>13323</v>
      </c>
      <c r="B5385" t="s">
        <v>7655</v>
      </c>
      <c r="C5385" t="s">
        <v>5898</v>
      </c>
      <c r="D5385" t="s">
        <v>5742</v>
      </c>
      <c r="E5385" s="3" t="s">
        <v>5757</v>
      </c>
      <c r="F5385" t="s">
        <v>5728</v>
      </c>
    </row>
    <row r="5386" spans="1:6" x14ac:dyDescent="0.25">
      <c r="A5386" t="s">
        <v>13323</v>
      </c>
      <c r="B5386" t="s">
        <v>7656</v>
      </c>
      <c r="C5386" t="s">
        <v>7658</v>
      </c>
      <c r="D5386" t="s">
        <v>5742</v>
      </c>
      <c r="E5386" s="3" t="s">
        <v>7657</v>
      </c>
      <c r="F5386" t="s">
        <v>6212</v>
      </c>
    </row>
    <row r="5387" spans="1:6" x14ac:dyDescent="0.25">
      <c r="A5387" t="s">
        <v>13323</v>
      </c>
      <c r="B5387" t="s">
        <v>7659</v>
      </c>
      <c r="C5387" t="s">
        <v>6361</v>
      </c>
      <c r="D5387" t="s">
        <v>5742</v>
      </c>
      <c r="E5387" s="3" t="s">
        <v>2916</v>
      </c>
      <c r="F5387" t="s">
        <v>5716</v>
      </c>
    </row>
    <row r="5388" spans="1:6" x14ac:dyDescent="0.25">
      <c r="A5388" t="s">
        <v>13323</v>
      </c>
      <c r="B5388" t="s">
        <v>7659</v>
      </c>
      <c r="C5388" t="s">
        <v>7661</v>
      </c>
      <c r="D5388" t="s">
        <v>5742</v>
      </c>
      <c r="E5388" s="3" t="s">
        <v>7660</v>
      </c>
      <c r="F5388" t="s">
        <v>6261</v>
      </c>
    </row>
    <row r="5389" spans="1:6" x14ac:dyDescent="0.25">
      <c r="A5389" t="s">
        <v>13323</v>
      </c>
      <c r="B5389" t="s">
        <v>7662</v>
      </c>
      <c r="C5389" t="s">
        <v>7663</v>
      </c>
      <c r="D5389" t="s">
        <v>5742</v>
      </c>
      <c r="E5389" s="3" t="s">
        <v>6021</v>
      </c>
      <c r="F5389" t="s">
        <v>5736</v>
      </c>
    </row>
    <row r="5390" spans="1:6" x14ac:dyDescent="0.25">
      <c r="A5390" t="s">
        <v>13323</v>
      </c>
      <c r="B5390" t="s">
        <v>7664</v>
      </c>
      <c r="C5390" t="s">
        <v>7665</v>
      </c>
      <c r="D5390" t="s">
        <v>5742</v>
      </c>
      <c r="E5390" s="3" t="s">
        <v>2460</v>
      </c>
      <c r="F5390" t="s">
        <v>5802</v>
      </c>
    </row>
    <row r="5391" spans="1:6" x14ac:dyDescent="0.25">
      <c r="A5391" t="s">
        <v>13323</v>
      </c>
      <c r="B5391" t="s">
        <v>7666</v>
      </c>
      <c r="C5391" t="s">
        <v>7668</v>
      </c>
      <c r="D5391" t="s">
        <v>5742</v>
      </c>
      <c r="E5391" s="3" t="s">
        <v>7667</v>
      </c>
      <c r="F5391" t="s">
        <v>5728</v>
      </c>
    </row>
    <row r="5392" spans="1:6" x14ac:dyDescent="0.25">
      <c r="A5392" t="s">
        <v>13323</v>
      </c>
      <c r="B5392" t="s">
        <v>2490</v>
      </c>
      <c r="C5392" t="s">
        <v>5959</v>
      </c>
      <c r="D5392" t="s">
        <v>5742</v>
      </c>
      <c r="E5392" s="3" t="s">
        <v>5958</v>
      </c>
      <c r="F5392" t="s">
        <v>5728</v>
      </c>
    </row>
    <row r="5393" spans="1:6" x14ac:dyDescent="0.25">
      <c r="A5393" t="s">
        <v>13323</v>
      </c>
      <c r="B5393" t="s">
        <v>7672</v>
      </c>
      <c r="C5393" t="s">
        <v>6161</v>
      </c>
      <c r="D5393" t="s">
        <v>5742</v>
      </c>
      <c r="E5393" s="3" t="s">
        <v>5976</v>
      </c>
      <c r="F5393" t="s">
        <v>5728</v>
      </c>
    </row>
    <row r="5394" spans="1:6" x14ac:dyDescent="0.25">
      <c r="A5394" t="s">
        <v>13323</v>
      </c>
      <c r="B5394" t="s">
        <v>7673</v>
      </c>
      <c r="C5394" t="s">
        <v>6167</v>
      </c>
      <c r="D5394" t="s">
        <v>5742</v>
      </c>
      <c r="E5394" s="3" t="s">
        <v>6166</v>
      </c>
      <c r="F5394" t="s">
        <v>5728</v>
      </c>
    </row>
    <row r="5395" spans="1:6" x14ac:dyDescent="0.25">
      <c r="A5395" t="s">
        <v>13323</v>
      </c>
      <c r="B5395" t="s">
        <v>7678</v>
      </c>
      <c r="C5395" t="s">
        <v>7681</v>
      </c>
      <c r="D5395" t="s">
        <v>5742</v>
      </c>
      <c r="E5395" s="3" t="s">
        <v>7679</v>
      </c>
      <c r="F5395" t="s">
        <v>7680</v>
      </c>
    </row>
    <row r="5396" spans="1:6" x14ac:dyDescent="0.25">
      <c r="A5396" t="s">
        <v>13323</v>
      </c>
      <c r="B5396" t="s">
        <v>2172</v>
      </c>
      <c r="C5396" t="s">
        <v>6505</v>
      </c>
      <c r="D5396" t="s">
        <v>5742</v>
      </c>
      <c r="E5396" s="3" t="s">
        <v>6192</v>
      </c>
      <c r="F5396" t="s">
        <v>6003</v>
      </c>
    </row>
    <row r="5397" spans="1:6" x14ac:dyDescent="0.25">
      <c r="A5397" t="s">
        <v>13323</v>
      </c>
      <c r="B5397" t="s">
        <v>7699</v>
      </c>
      <c r="C5397" t="s">
        <v>7700</v>
      </c>
      <c r="D5397" t="s">
        <v>5742</v>
      </c>
      <c r="E5397" s="3" t="s">
        <v>6384</v>
      </c>
      <c r="F5397" t="s">
        <v>5728</v>
      </c>
    </row>
    <row r="5398" spans="1:6" x14ac:dyDescent="0.25">
      <c r="A5398" t="s">
        <v>13323</v>
      </c>
      <c r="B5398" t="s">
        <v>7708</v>
      </c>
      <c r="C5398" t="s">
        <v>6104</v>
      </c>
      <c r="D5398" t="s">
        <v>5742</v>
      </c>
      <c r="E5398" s="3" t="s">
        <v>5724</v>
      </c>
      <c r="F5398" t="s">
        <v>5728</v>
      </c>
    </row>
    <row r="5399" spans="1:6" x14ac:dyDescent="0.25">
      <c r="A5399" t="s">
        <v>13323</v>
      </c>
      <c r="B5399" t="s">
        <v>7721</v>
      </c>
      <c r="C5399" t="s">
        <v>6363</v>
      </c>
      <c r="D5399" t="s">
        <v>5742</v>
      </c>
      <c r="E5399" s="3" t="s">
        <v>5770</v>
      </c>
      <c r="F5399" t="s">
        <v>5728</v>
      </c>
    </row>
    <row r="5400" spans="1:6" x14ac:dyDescent="0.25">
      <c r="A5400" t="s">
        <v>13323</v>
      </c>
      <c r="B5400" t="s">
        <v>7722</v>
      </c>
      <c r="C5400" t="s">
        <v>7723</v>
      </c>
      <c r="D5400" t="s">
        <v>5742</v>
      </c>
      <c r="E5400" s="3" t="s">
        <v>6606</v>
      </c>
      <c r="F5400" t="s">
        <v>5728</v>
      </c>
    </row>
    <row r="5401" spans="1:6" x14ac:dyDescent="0.25">
      <c r="A5401" t="s">
        <v>13323</v>
      </c>
      <c r="B5401" t="s">
        <v>7724</v>
      </c>
      <c r="C5401" t="s">
        <v>7725</v>
      </c>
      <c r="D5401" t="s">
        <v>5742</v>
      </c>
      <c r="E5401" s="3" t="s">
        <v>5760</v>
      </c>
      <c r="F5401" t="s">
        <v>5728</v>
      </c>
    </row>
    <row r="5402" spans="1:6" x14ac:dyDescent="0.25">
      <c r="A5402" t="s">
        <v>13323</v>
      </c>
      <c r="B5402" t="s">
        <v>7727</v>
      </c>
      <c r="C5402" t="s">
        <v>7728</v>
      </c>
      <c r="D5402" t="s">
        <v>5742</v>
      </c>
      <c r="E5402" s="3" t="s">
        <v>7160</v>
      </c>
      <c r="F5402" t="s">
        <v>6026</v>
      </c>
    </row>
    <row r="5403" spans="1:6" x14ac:dyDescent="0.25">
      <c r="A5403" t="s">
        <v>13323</v>
      </c>
      <c r="B5403" t="s">
        <v>7729</v>
      </c>
      <c r="C5403" t="s">
        <v>7039</v>
      </c>
      <c r="D5403" t="s">
        <v>5742</v>
      </c>
      <c r="E5403" s="3" t="s">
        <v>7038</v>
      </c>
      <c r="F5403" t="s">
        <v>5716</v>
      </c>
    </row>
    <row r="5404" spans="1:6" x14ac:dyDescent="0.25">
      <c r="A5404" t="s">
        <v>13323</v>
      </c>
      <c r="B5404" t="s">
        <v>7730</v>
      </c>
      <c r="C5404" t="s">
        <v>7731</v>
      </c>
      <c r="D5404" t="s">
        <v>5742</v>
      </c>
      <c r="E5404" s="3" t="s">
        <v>5724</v>
      </c>
      <c r="F5404" t="s">
        <v>6026</v>
      </c>
    </row>
    <row r="5405" spans="1:6" x14ac:dyDescent="0.25">
      <c r="A5405" t="s">
        <v>13323</v>
      </c>
      <c r="B5405" t="s">
        <v>7735</v>
      </c>
      <c r="C5405" t="s">
        <v>7737</v>
      </c>
      <c r="D5405" t="s">
        <v>5742</v>
      </c>
      <c r="E5405" s="3" t="s">
        <v>7736</v>
      </c>
      <c r="F5405" t="s">
        <v>5808</v>
      </c>
    </row>
    <row r="5406" spans="1:6" x14ac:dyDescent="0.25">
      <c r="A5406" t="s">
        <v>13323</v>
      </c>
      <c r="B5406" t="s">
        <v>7738</v>
      </c>
      <c r="C5406" t="s">
        <v>6051</v>
      </c>
      <c r="D5406" t="s">
        <v>5742</v>
      </c>
      <c r="E5406" s="3" t="s">
        <v>6049</v>
      </c>
      <c r="F5406" t="s">
        <v>6050</v>
      </c>
    </row>
    <row r="5407" spans="1:6" x14ac:dyDescent="0.25">
      <c r="A5407" t="s">
        <v>13323</v>
      </c>
      <c r="B5407" t="s">
        <v>7739</v>
      </c>
      <c r="C5407" t="s">
        <v>7740</v>
      </c>
      <c r="D5407" t="s">
        <v>5742</v>
      </c>
      <c r="E5407" s="3" t="s">
        <v>5760</v>
      </c>
      <c r="F5407" t="s">
        <v>5728</v>
      </c>
    </row>
    <row r="5408" spans="1:6" x14ac:dyDescent="0.25">
      <c r="A5408" t="s">
        <v>13323</v>
      </c>
      <c r="B5408" t="s">
        <v>7742</v>
      </c>
      <c r="C5408" t="s">
        <v>6302</v>
      </c>
      <c r="D5408" t="s">
        <v>5742</v>
      </c>
      <c r="E5408" s="3" t="s">
        <v>6301</v>
      </c>
      <c r="F5408" t="s">
        <v>5740</v>
      </c>
    </row>
    <row r="5409" spans="1:6" x14ac:dyDescent="0.25">
      <c r="A5409" t="s">
        <v>13323</v>
      </c>
      <c r="B5409" t="s">
        <v>7743</v>
      </c>
      <c r="C5409" t="s">
        <v>7744</v>
      </c>
      <c r="D5409" t="s">
        <v>5742</v>
      </c>
      <c r="E5409" s="3" t="s">
        <v>5914</v>
      </c>
      <c r="F5409" t="s">
        <v>5716</v>
      </c>
    </row>
    <row r="5410" spans="1:6" x14ac:dyDescent="0.25">
      <c r="A5410" t="s">
        <v>13323</v>
      </c>
      <c r="B5410" t="s">
        <v>7751</v>
      </c>
      <c r="C5410" t="s">
        <v>7752</v>
      </c>
      <c r="D5410" t="s">
        <v>5742</v>
      </c>
      <c r="E5410" s="3" t="s">
        <v>6793</v>
      </c>
      <c r="F5410" t="s">
        <v>6212</v>
      </c>
    </row>
    <row r="5411" spans="1:6" x14ac:dyDescent="0.25">
      <c r="A5411" t="s">
        <v>13323</v>
      </c>
      <c r="B5411" t="s">
        <v>7756</v>
      </c>
      <c r="C5411" t="s">
        <v>5883</v>
      </c>
      <c r="D5411" t="s">
        <v>5742</v>
      </c>
      <c r="E5411" s="3" t="s">
        <v>5724</v>
      </c>
      <c r="F5411" t="s">
        <v>5882</v>
      </c>
    </row>
    <row r="5412" spans="1:6" x14ac:dyDescent="0.25">
      <c r="A5412" t="s">
        <v>13323</v>
      </c>
      <c r="B5412" t="s">
        <v>7761</v>
      </c>
      <c r="C5412" t="s">
        <v>6342</v>
      </c>
      <c r="D5412" t="s">
        <v>5742</v>
      </c>
      <c r="E5412" s="3" t="s">
        <v>5724</v>
      </c>
      <c r="F5412" t="s">
        <v>5728</v>
      </c>
    </row>
    <row r="5413" spans="1:6" x14ac:dyDescent="0.25">
      <c r="A5413" t="s">
        <v>13323</v>
      </c>
      <c r="B5413" t="s">
        <v>7762</v>
      </c>
      <c r="C5413" t="s">
        <v>7763</v>
      </c>
      <c r="D5413" t="s">
        <v>5742</v>
      </c>
      <c r="E5413" s="3" t="s">
        <v>5958</v>
      </c>
      <c r="F5413" t="s">
        <v>5728</v>
      </c>
    </row>
    <row r="5414" spans="1:6" x14ac:dyDescent="0.25">
      <c r="A5414" t="s">
        <v>13323</v>
      </c>
      <c r="B5414" t="s">
        <v>7769</v>
      </c>
      <c r="C5414" t="s">
        <v>6551</v>
      </c>
      <c r="D5414" t="s">
        <v>5742</v>
      </c>
      <c r="E5414" s="3" t="s">
        <v>5724</v>
      </c>
      <c r="F5414" t="s">
        <v>5882</v>
      </c>
    </row>
    <row r="5415" spans="1:6" x14ac:dyDescent="0.25">
      <c r="A5415" t="s">
        <v>13323</v>
      </c>
      <c r="B5415" t="s">
        <v>7775</v>
      </c>
      <c r="C5415" t="s">
        <v>6834</v>
      </c>
      <c r="D5415" t="s">
        <v>5742</v>
      </c>
      <c r="E5415" s="3" t="s">
        <v>5724</v>
      </c>
      <c r="F5415" t="s">
        <v>5882</v>
      </c>
    </row>
    <row r="5416" spans="1:6" x14ac:dyDescent="0.25">
      <c r="A5416" t="s">
        <v>13323</v>
      </c>
      <c r="B5416" t="s">
        <v>7777</v>
      </c>
      <c r="C5416" t="s">
        <v>7778</v>
      </c>
      <c r="D5416" t="s">
        <v>5742</v>
      </c>
      <c r="E5416" s="3" t="s">
        <v>6328</v>
      </c>
      <c r="F5416" t="s">
        <v>5736</v>
      </c>
    </row>
    <row r="5417" spans="1:6" x14ac:dyDescent="0.25">
      <c r="A5417" t="s">
        <v>13323</v>
      </c>
      <c r="B5417" t="s">
        <v>7779</v>
      </c>
      <c r="C5417" t="s">
        <v>6363</v>
      </c>
      <c r="D5417" t="s">
        <v>5742</v>
      </c>
      <c r="E5417" s="3" t="s">
        <v>5770</v>
      </c>
      <c r="F5417" t="s">
        <v>5728</v>
      </c>
    </row>
    <row r="5418" spans="1:6" x14ac:dyDescent="0.25">
      <c r="A5418" t="s">
        <v>13323</v>
      </c>
      <c r="B5418" t="s">
        <v>7780</v>
      </c>
      <c r="C5418" t="s">
        <v>6868</v>
      </c>
      <c r="D5418" t="s">
        <v>5742</v>
      </c>
      <c r="E5418" s="3" t="s">
        <v>6705</v>
      </c>
      <c r="F5418" t="s">
        <v>5716</v>
      </c>
    </row>
    <row r="5419" spans="1:6" x14ac:dyDescent="0.25">
      <c r="A5419" t="s">
        <v>13323</v>
      </c>
      <c r="B5419" t="s">
        <v>7781</v>
      </c>
      <c r="C5419" t="s">
        <v>7782</v>
      </c>
      <c r="D5419" t="s">
        <v>5742</v>
      </c>
      <c r="E5419" s="3" t="s">
        <v>5724</v>
      </c>
      <c r="F5419" t="s">
        <v>5802</v>
      </c>
    </row>
    <row r="5420" spans="1:6" x14ac:dyDescent="0.25">
      <c r="A5420" t="s">
        <v>13323</v>
      </c>
      <c r="B5420" t="s">
        <v>7796</v>
      </c>
      <c r="C5420" t="s">
        <v>7797</v>
      </c>
      <c r="D5420" t="s">
        <v>5742</v>
      </c>
      <c r="E5420" s="3" t="s">
        <v>5855</v>
      </c>
      <c r="F5420" t="s">
        <v>5856</v>
      </c>
    </row>
    <row r="5421" spans="1:6" x14ac:dyDescent="0.25">
      <c r="A5421" t="s">
        <v>13323</v>
      </c>
      <c r="B5421" t="s">
        <v>7804</v>
      </c>
      <c r="C5421" t="s">
        <v>7806</v>
      </c>
      <c r="D5421" t="s">
        <v>5742</v>
      </c>
      <c r="E5421" s="3" t="s">
        <v>7805</v>
      </c>
      <c r="F5421" t="s">
        <v>5808</v>
      </c>
    </row>
    <row r="5422" spans="1:6" x14ac:dyDescent="0.25">
      <c r="A5422" t="s">
        <v>13323</v>
      </c>
      <c r="B5422" t="s">
        <v>7807</v>
      </c>
      <c r="C5422" t="s">
        <v>5994</v>
      </c>
      <c r="D5422" t="s">
        <v>5742</v>
      </c>
      <c r="E5422" s="3" t="s">
        <v>5938</v>
      </c>
      <c r="F5422" t="s">
        <v>5728</v>
      </c>
    </row>
    <row r="5423" spans="1:6" x14ac:dyDescent="0.25">
      <c r="A5423" t="s">
        <v>13323</v>
      </c>
      <c r="B5423" t="s">
        <v>7808</v>
      </c>
      <c r="C5423" t="s">
        <v>7778</v>
      </c>
      <c r="D5423" t="s">
        <v>5742</v>
      </c>
      <c r="E5423" s="3" t="s">
        <v>6328</v>
      </c>
      <c r="F5423" t="s">
        <v>5736</v>
      </c>
    </row>
    <row r="5424" spans="1:6" x14ac:dyDescent="0.25">
      <c r="A5424" t="s">
        <v>13323</v>
      </c>
      <c r="B5424" t="s">
        <v>7810</v>
      </c>
      <c r="C5424" t="s">
        <v>6248</v>
      </c>
      <c r="D5424" t="s">
        <v>5742</v>
      </c>
      <c r="E5424" s="3" t="s">
        <v>6247</v>
      </c>
      <c r="F5424" t="s">
        <v>5736</v>
      </c>
    </row>
    <row r="5425" spans="1:6" x14ac:dyDescent="0.25">
      <c r="A5425" t="s">
        <v>13323</v>
      </c>
      <c r="B5425" t="s">
        <v>7814</v>
      </c>
      <c r="C5425" t="s">
        <v>7815</v>
      </c>
      <c r="D5425" t="s">
        <v>5742</v>
      </c>
      <c r="E5425" s="3" t="s">
        <v>5724</v>
      </c>
      <c r="F5425" t="s">
        <v>5887</v>
      </c>
    </row>
    <row r="5426" spans="1:6" x14ac:dyDescent="0.25">
      <c r="A5426" t="s">
        <v>13323</v>
      </c>
      <c r="B5426" t="s">
        <v>7819</v>
      </c>
      <c r="C5426" t="s">
        <v>7821</v>
      </c>
      <c r="D5426" t="s">
        <v>5742</v>
      </c>
      <c r="E5426" s="3" t="s">
        <v>7820</v>
      </c>
      <c r="F5426" t="s">
        <v>5716</v>
      </c>
    </row>
    <row r="5427" spans="1:6" x14ac:dyDescent="0.25">
      <c r="A5427" t="s">
        <v>13323</v>
      </c>
      <c r="B5427" t="s">
        <v>7825</v>
      </c>
      <c r="C5427" t="s">
        <v>7045</v>
      </c>
      <c r="D5427" t="s">
        <v>5742</v>
      </c>
      <c r="E5427" s="3" t="s">
        <v>7044</v>
      </c>
      <c r="F5427" t="s">
        <v>5728</v>
      </c>
    </row>
    <row r="5428" spans="1:6" x14ac:dyDescent="0.25">
      <c r="A5428" t="s">
        <v>13323</v>
      </c>
      <c r="B5428" t="s">
        <v>2599</v>
      </c>
      <c r="C5428" t="s">
        <v>6826</v>
      </c>
      <c r="D5428" t="s">
        <v>5742</v>
      </c>
      <c r="E5428" s="3" t="s">
        <v>5724</v>
      </c>
      <c r="F5428" t="s">
        <v>5814</v>
      </c>
    </row>
    <row r="5429" spans="1:6" x14ac:dyDescent="0.25">
      <c r="A5429" t="s">
        <v>13323</v>
      </c>
      <c r="B5429" t="s">
        <v>7830</v>
      </c>
      <c r="C5429" t="s">
        <v>7083</v>
      </c>
      <c r="D5429" t="s">
        <v>5742</v>
      </c>
      <c r="E5429" s="3" t="s">
        <v>3813</v>
      </c>
      <c r="F5429" t="s">
        <v>5728</v>
      </c>
    </row>
    <row r="5430" spans="1:6" x14ac:dyDescent="0.25">
      <c r="A5430" t="s">
        <v>13323</v>
      </c>
      <c r="B5430" t="s">
        <v>7831</v>
      </c>
      <c r="C5430" t="s">
        <v>7832</v>
      </c>
      <c r="D5430" t="s">
        <v>5742</v>
      </c>
      <c r="E5430" s="3" t="s">
        <v>6668</v>
      </c>
      <c r="F5430" t="s">
        <v>5716</v>
      </c>
    </row>
    <row r="5431" spans="1:6" x14ac:dyDescent="0.25">
      <c r="A5431" t="s">
        <v>13323</v>
      </c>
      <c r="B5431" t="s">
        <v>2534</v>
      </c>
      <c r="C5431" t="s">
        <v>6537</v>
      </c>
      <c r="D5431" t="s">
        <v>5742</v>
      </c>
      <c r="E5431" s="3" t="s">
        <v>6536</v>
      </c>
      <c r="F5431" t="s">
        <v>6063</v>
      </c>
    </row>
    <row r="5432" spans="1:6" x14ac:dyDescent="0.25">
      <c r="A5432" t="s">
        <v>13323</v>
      </c>
      <c r="B5432" t="s">
        <v>7844</v>
      </c>
      <c r="C5432" t="s">
        <v>7460</v>
      </c>
      <c r="D5432" t="s">
        <v>5742</v>
      </c>
      <c r="E5432" s="3" t="s">
        <v>7459</v>
      </c>
      <c r="F5432" t="s">
        <v>5808</v>
      </c>
    </row>
    <row r="5433" spans="1:6" x14ac:dyDescent="0.25">
      <c r="A5433" t="s">
        <v>13323</v>
      </c>
      <c r="B5433" t="s">
        <v>7846</v>
      </c>
      <c r="C5433" t="s">
        <v>7847</v>
      </c>
      <c r="D5433" t="s">
        <v>5742</v>
      </c>
      <c r="E5433" s="3" t="s">
        <v>6433</v>
      </c>
      <c r="F5433" t="s">
        <v>6202</v>
      </c>
    </row>
    <row r="5434" spans="1:6" x14ac:dyDescent="0.25">
      <c r="A5434" t="s">
        <v>13323</v>
      </c>
      <c r="B5434" t="s">
        <v>7849</v>
      </c>
      <c r="C5434" t="s">
        <v>7850</v>
      </c>
      <c r="D5434" t="s">
        <v>5742</v>
      </c>
      <c r="E5434" s="3" t="s">
        <v>7660</v>
      </c>
      <c r="F5434" t="s">
        <v>7356</v>
      </c>
    </row>
    <row r="5435" spans="1:6" x14ac:dyDescent="0.25">
      <c r="A5435" t="s">
        <v>13323</v>
      </c>
      <c r="B5435" t="s">
        <v>7860</v>
      </c>
      <c r="C5435" t="s">
        <v>7861</v>
      </c>
      <c r="D5435" t="s">
        <v>5742</v>
      </c>
      <c r="E5435" s="3" t="s">
        <v>5724</v>
      </c>
      <c r="F5435" t="s">
        <v>5802</v>
      </c>
    </row>
    <row r="5436" spans="1:6" x14ac:dyDescent="0.25">
      <c r="A5436" t="s">
        <v>13323</v>
      </c>
      <c r="B5436" t="s">
        <v>7862</v>
      </c>
      <c r="C5436" t="s">
        <v>7863</v>
      </c>
      <c r="D5436" t="s">
        <v>5742</v>
      </c>
      <c r="E5436" s="3" t="s">
        <v>6655</v>
      </c>
      <c r="F5436" t="s">
        <v>6212</v>
      </c>
    </row>
    <row r="5437" spans="1:6" x14ac:dyDescent="0.25">
      <c r="A5437" t="s">
        <v>13323</v>
      </c>
      <c r="B5437" t="s">
        <v>7870</v>
      </c>
      <c r="C5437" t="s">
        <v>7192</v>
      </c>
      <c r="D5437" t="s">
        <v>5742</v>
      </c>
      <c r="E5437" s="3" t="s">
        <v>7191</v>
      </c>
      <c r="F5437" t="s">
        <v>5728</v>
      </c>
    </row>
    <row r="5438" spans="1:6" x14ac:dyDescent="0.25">
      <c r="A5438" t="s">
        <v>13323</v>
      </c>
      <c r="B5438" t="s">
        <v>7871</v>
      </c>
      <c r="C5438" t="s">
        <v>7872</v>
      </c>
      <c r="D5438" t="s">
        <v>5742</v>
      </c>
      <c r="E5438" s="3" t="s">
        <v>7408</v>
      </c>
      <c r="F5438" t="s">
        <v>5716</v>
      </c>
    </row>
    <row r="5439" spans="1:6" x14ac:dyDescent="0.25">
      <c r="A5439" t="s">
        <v>13323</v>
      </c>
      <c r="B5439" t="s">
        <v>7875</v>
      </c>
      <c r="C5439" t="s">
        <v>6380</v>
      </c>
      <c r="D5439" t="s">
        <v>5742</v>
      </c>
      <c r="E5439" s="3" t="s">
        <v>7876</v>
      </c>
      <c r="F5439" t="s">
        <v>5728</v>
      </c>
    </row>
    <row r="5440" spans="1:6" x14ac:dyDescent="0.25">
      <c r="A5440" t="s">
        <v>13323</v>
      </c>
      <c r="B5440" t="s">
        <v>7878</v>
      </c>
      <c r="C5440" t="s">
        <v>6423</v>
      </c>
      <c r="D5440" t="s">
        <v>5742</v>
      </c>
      <c r="E5440" s="3" t="s">
        <v>5724</v>
      </c>
      <c r="F5440" t="s">
        <v>5802</v>
      </c>
    </row>
    <row r="5441" spans="1:6" x14ac:dyDescent="0.25">
      <c r="A5441" t="s">
        <v>13323</v>
      </c>
      <c r="B5441" t="s">
        <v>7879</v>
      </c>
      <c r="C5441" t="s">
        <v>7880</v>
      </c>
      <c r="D5441" t="s">
        <v>5742</v>
      </c>
      <c r="E5441" s="3" t="s">
        <v>7009</v>
      </c>
      <c r="F5441" t="s">
        <v>5716</v>
      </c>
    </row>
    <row r="5442" spans="1:6" x14ac:dyDescent="0.25">
      <c r="A5442" t="s">
        <v>13323</v>
      </c>
      <c r="B5442" t="s">
        <v>7884</v>
      </c>
      <c r="C5442" t="s">
        <v>7886</v>
      </c>
      <c r="D5442" t="s">
        <v>5742</v>
      </c>
      <c r="E5442" s="3" t="s">
        <v>7885</v>
      </c>
      <c r="F5442" t="s">
        <v>6026</v>
      </c>
    </row>
    <row r="5443" spans="1:6" x14ac:dyDescent="0.25">
      <c r="A5443" t="s">
        <v>13323</v>
      </c>
      <c r="B5443" t="s">
        <v>396</v>
      </c>
      <c r="C5443" t="s">
        <v>6913</v>
      </c>
      <c r="D5443" t="s">
        <v>5742</v>
      </c>
      <c r="E5443" s="3" t="s">
        <v>6912</v>
      </c>
      <c r="F5443" t="s">
        <v>6212</v>
      </c>
    </row>
    <row r="5444" spans="1:6" x14ac:dyDescent="0.25">
      <c r="A5444" t="s">
        <v>13323</v>
      </c>
      <c r="B5444" t="s">
        <v>7887</v>
      </c>
      <c r="C5444" t="s">
        <v>7806</v>
      </c>
      <c r="D5444" t="s">
        <v>5742</v>
      </c>
      <c r="E5444" s="3" t="s">
        <v>7805</v>
      </c>
      <c r="F5444" t="s">
        <v>5808</v>
      </c>
    </row>
    <row r="5445" spans="1:6" x14ac:dyDescent="0.25">
      <c r="A5445" t="s">
        <v>13323</v>
      </c>
      <c r="B5445" t="s">
        <v>7890</v>
      </c>
      <c r="C5445" t="s">
        <v>7892</v>
      </c>
      <c r="D5445" t="s">
        <v>5742</v>
      </c>
      <c r="E5445" s="3" t="s">
        <v>7891</v>
      </c>
      <c r="F5445" t="s">
        <v>5728</v>
      </c>
    </row>
    <row r="5446" spans="1:6" x14ac:dyDescent="0.25">
      <c r="A5446" t="s">
        <v>13323</v>
      </c>
      <c r="B5446" t="s">
        <v>7893</v>
      </c>
      <c r="C5446" t="s">
        <v>6320</v>
      </c>
      <c r="D5446" t="s">
        <v>5742</v>
      </c>
      <c r="E5446" s="3" t="s">
        <v>5760</v>
      </c>
      <c r="F5446" t="s">
        <v>5728</v>
      </c>
    </row>
    <row r="5447" spans="1:6" x14ac:dyDescent="0.25">
      <c r="A5447" t="s">
        <v>13323</v>
      </c>
      <c r="B5447" t="s">
        <v>7897</v>
      </c>
      <c r="C5447" t="s">
        <v>7898</v>
      </c>
      <c r="D5447" t="s">
        <v>5742</v>
      </c>
      <c r="E5447" s="3" t="s">
        <v>5770</v>
      </c>
      <c r="F5447" t="s">
        <v>5728</v>
      </c>
    </row>
    <row r="5448" spans="1:6" x14ac:dyDescent="0.25">
      <c r="A5448" t="s">
        <v>13323</v>
      </c>
      <c r="B5448" t="s">
        <v>7907</v>
      </c>
      <c r="C5448" t="s">
        <v>5883</v>
      </c>
      <c r="D5448" t="s">
        <v>5742</v>
      </c>
      <c r="E5448" s="3" t="s">
        <v>5724</v>
      </c>
      <c r="F5448" t="s">
        <v>5882</v>
      </c>
    </row>
    <row r="5449" spans="1:6" x14ac:dyDescent="0.25">
      <c r="A5449" t="s">
        <v>13323</v>
      </c>
      <c r="B5449" t="s">
        <v>7908</v>
      </c>
      <c r="C5449" t="s">
        <v>5791</v>
      </c>
      <c r="D5449" t="s">
        <v>5742</v>
      </c>
      <c r="E5449" s="3" t="s">
        <v>2460</v>
      </c>
      <c r="F5449" t="s">
        <v>5764</v>
      </c>
    </row>
    <row r="5450" spans="1:6" x14ac:dyDescent="0.25">
      <c r="A5450" t="s">
        <v>13323</v>
      </c>
      <c r="B5450" t="s">
        <v>3197</v>
      </c>
      <c r="C5450" t="s">
        <v>7918</v>
      </c>
      <c r="D5450" t="s">
        <v>5742</v>
      </c>
      <c r="E5450" s="3" t="s">
        <v>6044</v>
      </c>
      <c r="F5450" t="s">
        <v>5716</v>
      </c>
    </row>
    <row r="5451" spans="1:6" x14ac:dyDescent="0.25">
      <c r="A5451" t="s">
        <v>13323</v>
      </c>
      <c r="B5451" t="s">
        <v>3197</v>
      </c>
      <c r="C5451" t="s">
        <v>7919</v>
      </c>
      <c r="D5451" t="s">
        <v>5742</v>
      </c>
      <c r="E5451" s="3" t="s">
        <v>6021</v>
      </c>
      <c r="F5451" t="s">
        <v>5736</v>
      </c>
    </row>
    <row r="5452" spans="1:6" x14ac:dyDescent="0.25">
      <c r="A5452" t="s">
        <v>13323</v>
      </c>
      <c r="B5452" t="s">
        <v>7920</v>
      </c>
      <c r="C5452" t="s">
        <v>7725</v>
      </c>
      <c r="D5452" t="s">
        <v>5742</v>
      </c>
      <c r="E5452" s="3" t="s">
        <v>5760</v>
      </c>
      <c r="F5452" t="s">
        <v>5728</v>
      </c>
    </row>
    <row r="5453" spans="1:6" x14ac:dyDescent="0.25">
      <c r="A5453" t="s">
        <v>13323</v>
      </c>
      <c r="B5453" t="s">
        <v>7921</v>
      </c>
      <c r="C5453" t="s">
        <v>7483</v>
      </c>
      <c r="D5453" t="s">
        <v>5742</v>
      </c>
      <c r="E5453" s="3" t="s">
        <v>6512</v>
      </c>
      <c r="F5453" t="s">
        <v>5740</v>
      </c>
    </row>
    <row r="5454" spans="1:6" x14ac:dyDescent="0.25">
      <c r="A5454" t="s">
        <v>13323</v>
      </c>
      <c r="B5454" t="s">
        <v>7927</v>
      </c>
      <c r="C5454" t="s">
        <v>5840</v>
      </c>
      <c r="D5454" t="s">
        <v>5742</v>
      </c>
      <c r="E5454" s="3" t="s">
        <v>5724</v>
      </c>
      <c r="F5454" t="s">
        <v>5740</v>
      </c>
    </row>
    <row r="5455" spans="1:6" x14ac:dyDescent="0.25">
      <c r="A5455" t="s">
        <v>13323</v>
      </c>
      <c r="B5455" t="s">
        <v>7938</v>
      </c>
      <c r="C5455" t="s">
        <v>7940</v>
      </c>
      <c r="D5455" t="s">
        <v>5742</v>
      </c>
      <c r="E5455" s="3" t="s">
        <v>7939</v>
      </c>
      <c r="F5455" t="s">
        <v>5728</v>
      </c>
    </row>
    <row r="5456" spans="1:6" x14ac:dyDescent="0.25">
      <c r="A5456" t="s">
        <v>13323</v>
      </c>
      <c r="B5456" t="s">
        <v>7962</v>
      </c>
      <c r="C5456" t="s">
        <v>5761</v>
      </c>
      <c r="D5456" t="s">
        <v>5742</v>
      </c>
      <c r="E5456" s="3" t="s">
        <v>5760</v>
      </c>
      <c r="F5456" t="s">
        <v>5728</v>
      </c>
    </row>
    <row r="5457" spans="1:6" x14ac:dyDescent="0.25">
      <c r="A5457" t="s">
        <v>13323</v>
      </c>
      <c r="B5457" t="s">
        <v>7981</v>
      </c>
      <c r="C5457" t="s">
        <v>7982</v>
      </c>
      <c r="D5457" t="s">
        <v>5742</v>
      </c>
      <c r="E5457" s="3" t="s">
        <v>5724</v>
      </c>
      <c r="F5457" t="s">
        <v>5728</v>
      </c>
    </row>
    <row r="5458" spans="1:6" x14ac:dyDescent="0.25">
      <c r="A5458" t="s">
        <v>13323</v>
      </c>
      <c r="B5458" t="s">
        <v>7983</v>
      </c>
      <c r="C5458" t="s">
        <v>7984</v>
      </c>
      <c r="D5458" t="s">
        <v>5742</v>
      </c>
      <c r="E5458" s="3" t="s">
        <v>7976</v>
      </c>
      <c r="F5458" t="s">
        <v>5716</v>
      </c>
    </row>
    <row r="5459" spans="1:6" x14ac:dyDescent="0.25">
      <c r="A5459" t="s">
        <v>13323</v>
      </c>
      <c r="B5459" t="s">
        <v>7999</v>
      </c>
      <c r="C5459" t="s">
        <v>6363</v>
      </c>
      <c r="D5459" t="s">
        <v>5742</v>
      </c>
      <c r="E5459" s="3" t="s">
        <v>5770</v>
      </c>
      <c r="F5459" t="s">
        <v>5728</v>
      </c>
    </row>
    <row r="5460" spans="1:6" x14ac:dyDescent="0.25">
      <c r="A5460" t="s">
        <v>13323</v>
      </c>
      <c r="B5460" t="s">
        <v>8000</v>
      </c>
      <c r="C5460" t="s">
        <v>7339</v>
      </c>
      <c r="D5460" t="s">
        <v>5742</v>
      </c>
      <c r="E5460" s="3" t="s">
        <v>7338</v>
      </c>
      <c r="F5460" t="s">
        <v>6063</v>
      </c>
    </row>
    <row r="5461" spans="1:6" x14ac:dyDescent="0.25">
      <c r="A5461" t="s">
        <v>13323</v>
      </c>
      <c r="B5461" t="s">
        <v>8021</v>
      </c>
      <c r="C5461" t="s">
        <v>6311</v>
      </c>
      <c r="D5461" t="s">
        <v>5742</v>
      </c>
      <c r="E5461" s="3" t="s">
        <v>6310</v>
      </c>
      <c r="F5461" t="s">
        <v>5728</v>
      </c>
    </row>
    <row r="5462" spans="1:6" x14ac:dyDescent="0.25">
      <c r="A5462" t="s">
        <v>13323</v>
      </c>
      <c r="B5462" t="s">
        <v>8025</v>
      </c>
      <c r="C5462" t="s">
        <v>8026</v>
      </c>
      <c r="D5462" t="s">
        <v>5742</v>
      </c>
      <c r="E5462" s="3" t="s">
        <v>5855</v>
      </c>
      <c r="F5462" t="s">
        <v>5716</v>
      </c>
    </row>
    <row r="5463" spans="1:6" x14ac:dyDescent="0.25">
      <c r="A5463" t="s">
        <v>13323</v>
      </c>
      <c r="B5463" t="s">
        <v>8030</v>
      </c>
      <c r="C5463" t="s">
        <v>7801</v>
      </c>
      <c r="D5463" t="s">
        <v>5742</v>
      </c>
      <c r="E5463" s="3" t="s">
        <v>5958</v>
      </c>
      <c r="F5463" t="s">
        <v>5728</v>
      </c>
    </row>
    <row r="5464" spans="1:6" x14ac:dyDescent="0.25">
      <c r="A5464" t="s">
        <v>13323</v>
      </c>
      <c r="B5464" t="s">
        <v>8035</v>
      </c>
      <c r="C5464" t="s">
        <v>8036</v>
      </c>
      <c r="D5464" t="s">
        <v>5742</v>
      </c>
      <c r="E5464" s="3" t="s">
        <v>5748</v>
      </c>
      <c r="F5464" t="s">
        <v>5728</v>
      </c>
    </row>
    <row r="5465" spans="1:6" x14ac:dyDescent="0.25">
      <c r="A5465" t="s">
        <v>13323</v>
      </c>
      <c r="B5465" t="s">
        <v>8083</v>
      </c>
      <c r="C5465" t="s">
        <v>5942</v>
      </c>
      <c r="D5465" t="s">
        <v>5742</v>
      </c>
      <c r="E5465" s="3" t="s">
        <v>5770</v>
      </c>
      <c r="F5465" t="s">
        <v>5728</v>
      </c>
    </row>
    <row r="5466" spans="1:6" x14ac:dyDescent="0.25">
      <c r="A5466" t="s">
        <v>13323</v>
      </c>
      <c r="B5466" t="s">
        <v>8089</v>
      </c>
      <c r="C5466" t="s">
        <v>6973</v>
      </c>
      <c r="D5466" t="s">
        <v>5742</v>
      </c>
      <c r="E5466" s="3" t="s">
        <v>5872</v>
      </c>
      <c r="F5466" t="s">
        <v>5728</v>
      </c>
    </row>
    <row r="5467" spans="1:6" x14ac:dyDescent="0.25">
      <c r="A5467" t="s">
        <v>13323</v>
      </c>
      <c r="B5467" t="s">
        <v>8092</v>
      </c>
      <c r="C5467" t="s">
        <v>8093</v>
      </c>
      <c r="D5467" t="s">
        <v>5742</v>
      </c>
      <c r="E5467" s="3" t="s">
        <v>5890</v>
      </c>
      <c r="F5467" t="s">
        <v>6003</v>
      </c>
    </row>
    <row r="5468" spans="1:6" x14ac:dyDescent="0.25">
      <c r="A5468" t="s">
        <v>13323</v>
      </c>
      <c r="B5468" t="s">
        <v>3250</v>
      </c>
      <c r="C5468" t="s">
        <v>5771</v>
      </c>
      <c r="D5468" t="s">
        <v>5742</v>
      </c>
      <c r="E5468" s="3" t="s">
        <v>5770</v>
      </c>
      <c r="F5468" t="s">
        <v>5728</v>
      </c>
    </row>
    <row r="5469" spans="1:6" x14ac:dyDescent="0.25">
      <c r="A5469" t="s">
        <v>13323</v>
      </c>
      <c r="B5469" t="s">
        <v>6008</v>
      </c>
      <c r="C5469" t="s">
        <v>6009</v>
      </c>
      <c r="D5469" t="s">
        <v>6007</v>
      </c>
      <c r="E5469" s="3" t="s">
        <v>5724</v>
      </c>
      <c r="F5469" t="s">
        <v>5716</v>
      </c>
    </row>
    <row r="5470" spans="1:6" x14ac:dyDescent="0.25">
      <c r="A5470" t="s">
        <v>13323</v>
      </c>
      <c r="B5470" t="s">
        <v>6713</v>
      </c>
      <c r="C5470" t="s">
        <v>6715</v>
      </c>
      <c r="D5470" t="s">
        <v>6007</v>
      </c>
      <c r="E5470" s="3" t="s">
        <v>6714</v>
      </c>
      <c r="F5470" t="s">
        <v>5716</v>
      </c>
    </row>
    <row r="5471" spans="1:6" x14ac:dyDescent="0.25">
      <c r="A5471" t="s">
        <v>13323</v>
      </c>
      <c r="B5471" t="s">
        <v>7464</v>
      </c>
      <c r="C5471" t="s">
        <v>6009</v>
      </c>
      <c r="D5471" t="s">
        <v>6007</v>
      </c>
      <c r="E5471" s="3" t="s">
        <v>5724</v>
      </c>
      <c r="F5471" t="s">
        <v>5716</v>
      </c>
    </row>
    <row r="5472" spans="1:6" x14ac:dyDescent="0.25">
      <c r="A5472" t="s">
        <v>13323</v>
      </c>
      <c r="B5472" t="s">
        <v>7584</v>
      </c>
      <c r="C5472" t="s">
        <v>6355</v>
      </c>
      <c r="D5472" t="s">
        <v>6007</v>
      </c>
      <c r="E5472" s="3" t="s">
        <v>5829</v>
      </c>
      <c r="F5472" t="s">
        <v>5716</v>
      </c>
    </row>
    <row r="5473" spans="1:6" x14ac:dyDescent="0.25">
      <c r="A5473" t="s">
        <v>13323</v>
      </c>
      <c r="B5473" t="s">
        <v>5985</v>
      </c>
      <c r="C5473" t="s">
        <v>5987</v>
      </c>
      <c r="D5473" t="s">
        <v>5984</v>
      </c>
      <c r="E5473" s="3" t="s">
        <v>5986</v>
      </c>
      <c r="F5473" t="s">
        <v>5728</v>
      </c>
    </row>
    <row r="5474" spans="1:6" x14ac:dyDescent="0.25">
      <c r="A5474" t="s">
        <v>13323</v>
      </c>
      <c r="B5474" t="s">
        <v>2311</v>
      </c>
      <c r="C5474" t="s">
        <v>6412</v>
      </c>
      <c r="D5474" t="s">
        <v>5984</v>
      </c>
      <c r="E5474" s="3" t="s">
        <v>5855</v>
      </c>
      <c r="F5474" t="s">
        <v>5716</v>
      </c>
    </row>
    <row r="5475" spans="1:6" x14ac:dyDescent="0.25">
      <c r="A5475" t="s">
        <v>13323</v>
      </c>
      <c r="B5475" t="s">
        <v>2390</v>
      </c>
      <c r="C5475" t="s">
        <v>6414</v>
      </c>
      <c r="D5475" t="s">
        <v>5984</v>
      </c>
      <c r="E5475" s="3" t="s">
        <v>6328</v>
      </c>
      <c r="F5475" t="s">
        <v>5736</v>
      </c>
    </row>
    <row r="5476" spans="1:6" x14ac:dyDescent="0.25">
      <c r="A5476" t="s">
        <v>13323</v>
      </c>
      <c r="B5476" t="s">
        <v>6697</v>
      </c>
      <c r="C5476" t="s">
        <v>6698</v>
      </c>
      <c r="D5476" t="s">
        <v>5984</v>
      </c>
      <c r="E5476" s="3" t="s">
        <v>5879</v>
      </c>
      <c r="F5476" t="s">
        <v>5716</v>
      </c>
    </row>
    <row r="5477" spans="1:6" x14ac:dyDescent="0.25">
      <c r="A5477" t="s">
        <v>13323</v>
      </c>
      <c r="B5477" t="s">
        <v>6890</v>
      </c>
      <c r="C5477" t="s">
        <v>5721</v>
      </c>
      <c r="D5477" t="s">
        <v>5984</v>
      </c>
      <c r="E5477" s="3" t="s">
        <v>5720</v>
      </c>
      <c r="F5477" t="s">
        <v>5716</v>
      </c>
    </row>
    <row r="5478" spans="1:6" x14ac:dyDescent="0.25">
      <c r="A5478" t="s">
        <v>13323</v>
      </c>
      <c r="B5478" t="s">
        <v>152</v>
      </c>
      <c r="C5478" t="s">
        <v>7042</v>
      </c>
      <c r="D5478" t="s">
        <v>5984</v>
      </c>
      <c r="E5478" s="3" t="s">
        <v>7041</v>
      </c>
      <c r="F5478" t="s">
        <v>5716</v>
      </c>
    </row>
    <row r="5479" spans="1:6" x14ac:dyDescent="0.25">
      <c r="A5479" t="s">
        <v>13323</v>
      </c>
      <c r="B5479" t="s">
        <v>7043</v>
      </c>
      <c r="C5479" t="s">
        <v>7045</v>
      </c>
      <c r="D5479" t="s">
        <v>5984</v>
      </c>
      <c r="E5479" s="3" t="s">
        <v>7044</v>
      </c>
      <c r="F5479" t="s">
        <v>5728</v>
      </c>
    </row>
    <row r="5480" spans="1:6" x14ac:dyDescent="0.25">
      <c r="A5480" t="s">
        <v>13323</v>
      </c>
      <c r="B5480" t="s">
        <v>7164</v>
      </c>
      <c r="C5480" t="s">
        <v>6729</v>
      </c>
      <c r="D5480" t="s">
        <v>5984</v>
      </c>
      <c r="E5480" s="3" t="s">
        <v>6728</v>
      </c>
      <c r="F5480" t="s">
        <v>5716</v>
      </c>
    </row>
    <row r="5481" spans="1:6" x14ac:dyDescent="0.25">
      <c r="A5481" t="s">
        <v>13323</v>
      </c>
      <c r="B5481" t="s">
        <v>7440</v>
      </c>
      <c r="C5481" t="s">
        <v>6575</v>
      </c>
      <c r="D5481" t="s">
        <v>5984</v>
      </c>
      <c r="E5481" s="3" t="s">
        <v>5760</v>
      </c>
      <c r="F5481" t="s">
        <v>5728</v>
      </c>
    </row>
    <row r="5482" spans="1:6" x14ac:dyDescent="0.25">
      <c r="A5482" t="s">
        <v>13323</v>
      </c>
      <c r="B5482" t="s">
        <v>1660</v>
      </c>
      <c r="C5482" t="s">
        <v>7001</v>
      </c>
      <c r="D5482" t="s">
        <v>5984</v>
      </c>
      <c r="E5482" s="3" t="s">
        <v>7000</v>
      </c>
      <c r="F5482" t="s">
        <v>5716</v>
      </c>
    </row>
    <row r="5483" spans="1:6" x14ac:dyDescent="0.25">
      <c r="A5483" t="s">
        <v>13323</v>
      </c>
      <c r="B5483" t="s">
        <v>7612</v>
      </c>
      <c r="C5483" t="s">
        <v>7613</v>
      </c>
      <c r="D5483" t="s">
        <v>5984</v>
      </c>
      <c r="E5483" s="3" t="s">
        <v>5890</v>
      </c>
      <c r="F5483" t="s">
        <v>6003</v>
      </c>
    </row>
    <row r="5484" spans="1:6" x14ac:dyDescent="0.25">
      <c r="A5484" t="s">
        <v>13323</v>
      </c>
      <c r="B5484" t="s">
        <v>7614</v>
      </c>
      <c r="C5484" t="s">
        <v>5800</v>
      </c>
      <c r="D5484" t="s">
        <v>5984</v>
      </c>
      <c r="E5484" s="3" t="s">
        <v>5724</v>
      </c>
      <c r="F5484" t="s">
        <v>5740</v>
      </c>
    </row>
    <row r="5485" spans="1:6" x14ac:dyDescent="0.25">
      <c r="A5485" t="s">
        <v>13323</v>
      </c>
      <c r="B5485" t="s">
        <v>2095</v>
      </c>
      <c r="C5485" t="s">
        <v>7615</v>
      </c>
      <c r="D5485" t="s">
        <v>5984</v>
      </c>
      <c r="E5485" s="3" t="s">
        <v>5958</v>
      </c>
      <c r="F5485" t="s">
        <v>5728</v>
      </c>
    </row>
    <row r="5486" spans="1:6" x14ac:dyDescent="0.25">
      <c r="A5486" t="s">
        <v>13323</v>
      </c>
      <c r="B5486" t="s">
        <v>2095</v>
      </c>
      <c r="C5486" t="s">
        <v>6355</v>
      </c>
      <c r="D5486" t="s">
        <v>5984</v>
      </c>
      <c r="E5486" s="3" t="s">
        <v>5829</v>
      </c>
      <c r="F5486" t="s">
        <v>5716</v>
      </c>
    </row>
    <row r="5487" spans="1:6" x14ac:dyDescent="0.25">
      <c r="A5487" t="s">
        <v>13323</v>
      </c>
      <c r="B5487" t="s">
        <v>7853</v>
      </c>
      <c r="C5487" t="s">
        <v>7854</v>
      </c>
      <c r="D5487" t="s">
        <v>5984</v>
      </c>
      <c r="E5487" s="3" t="s">
        <v>6606</v>
      </c>
      <c r="F5487" t="s">
        <v>5728</v>
      </c>
    </row>
    <row r="5488" spans="1:6" x14ac:dyDescent="0.25">
      <c r="A5488" t="s">
        <v>13323</v>
      </c>
      <c r="B5488" t="s">
        <v>7923</v>
      </c>
      <c r="C5488" t="s">
        <v>6616</v>
      </c>
      <c r="D5488" t="s">
        <v>5984</v>
      </c>
      <c r="E5488" s="3" t="s">
        <v>5760</v>
      </c>
      <c r="F5488" t="s">
        <v>5728</v>
      </c>
    </row>
    <row r="5489" spans="1:6" x14ac:dyDescent="0.25">
      <c r="A5489" t="s">
        <v>13323</v>
      </c>
      <c r="B5489" t="s">
        <v>2258</v>
      </c>
      <c r="C5489" t="s">
        <v>6426</v>
      </c>
      <c r="D5489" t="s">
        <v>5984</v>
      </c>
      <c r="E5489" s="3" t="s">
        <v>6353</v>
      </c>
      <c r="F5489" t="s">
        <v>5728</v>
      </c>
    </row>
    <row r="5490" spans="1:6" x14ac:dyDescent="0.25">
      <c r="A5490" t="s">
        <v>13323</v>
      </c>
      <c r="B5490" t="s">
        <v>2258</v>
      </c>
      <c r="C5490" t="s">
        <v>7986</v>
      </c>
      <c r="D5490" t="s">
        <v>5984</v>
      </c>
      <c r="E5490" s="3" t="s">
        <v>7985</v>
      </c>
      <c r="F5490" t="s">
        <v>5716</v>
      </c>
    </row>
    <row r="5491" spans="1:6" x14ac:dyDescent="0.25">
      <c r="A5491" t="s">
        <v>13323</v>
      </c>
      <c r="B5491" t="s">
        <v>515</v>
      </c>
      <c r="C5491" t="s">
        <v>7987</v>
      </c>
      <c r="D5491" t="s">
        <v>5984</v>
      </c>
      <c r="E5491" s="3" t="s">
        <v>2460</v>
      </c>
      <c r="F5491" t="s">
        <v>5764</v>
      </c>
    </row>
    <row r="5492" spans="1:6" x14ac:dyDescent="0.25">
      <c r="A5492" t="s">
        <v>13323</v>
      </c>
      <c r="B5492" t="s">
        <v>5897</v>
      </c>
      <c r="C5492" t="s">
        <v>5898</v>
      </c>
      <c r="D5492" t="s">
        <v>5896</v>
      </c>
      <c r="E5492" s="3" t="s">
        <v>5757</v>
      </c>
      <c r="F5492" t="s">
        <v>5728</v>
      </c>
    </row>
    <row r="5493" spans="1:6" x14ac:dyDescent="0.25">
      <c r="A5493" t="s">
        <v>13323</v>
      </c>
      <c r="B5493" t="s">
        <v>6317</v>
      </c>
      <c r="C5493" t="s">
        <v>6318</v>
      </c>
      <c r="D5493" t="s">
        <v>5896</v>
      </c>
      <c r="E5493" s="3" t="s">
        <v>5958</v>
      </c>
      <c r="F5493" t="s">
        <v>5728</v>
      </c>
    </row>
    <row r="5494" spans="1:6" x14ac:dyDescent="0.25">
      <c r="A5494" t="s">
        <v>13323</v>
      </c>
      <c r="B5494" t="s">
        <v>6327</v>
      </c>
      <c r="C5494" t="s">
        <v>6329</v>
      </c>
      <c r="D5494" t="s">
        <v>5896</v>
      </c>
      <c r="E5494" s="3" t="s">
        <v>6328</v>
      </c>
      <c r="F5494" t="s">
        <v>5736</v>
      </c>
    </row>
    <row r="5495" spans="1:6" x14ac:dyDescent="0.25">
      <c r="A5495" t="s">
        <v>13323</v>
      </c>
      <c r="B5495" t="s">
        <v>6356</v>
      </c>
      <c r="C5495" t="s">
        <v>6357</v>
      </c>
      <c r="D5495" t="s">
        <v>5896</v>
      </c>
      <c r="E5495" s="3" t="s">
        <v>6208</v>
      </c>
      <c r="F5495" t="s">
        <v>5728</v>
      </c>
    </row>
    <row r="5496" spans="1:6" x14ac:dyDescent="0.25">
      <c r="A5496" t="s">
        <v>13323</v>
      </c>
      <c r="B5496" t="s">
        <v>6475</v>
      </c>
      <c r="C5496" t="s">
        <v>6477</v>
      </c>
      <c r="D5496" t="s">
        <v>5896</v>
      </c>
      <c r="E5496" s="3" t="s">
        <v>6476</v>
      </c>
      <c r="F5496" t="s">
        <v>5716</v>
      </c>
    </row>
    <row r="5497" spans="1:6" x14ac:dyDescent="0.25">
      <c r="A5497" t="s">
        <v>13323</v>
      </c>
      <c r="B5497" t="s">
        <v>6488</v>
      </c>
      <c r="C5497" t="s">
        <v>6489</v>
      </c>
      <c r="D5497" t="s">
        <v>5896</v>
      </c>
      <c r="E5497" s="3" t="s">
        <v>6192</v>
      </c>
      <c r="F5497" t="s">
        <v>6003</v>
      </c>
    </row>
    <row r="5498" spans="1:6" x14ac:dyDescent="0.25">
      <c r="A5498" t="s">
        <v>13323</v>
      </c>
      <c r="B5498" t="s">
        <v>6508</v>
      </c>
      <c r="C5498" t="s">
        <v>6509</v>
      </c>
      <c r="D5498" t="s">
        <v>5896</v>
      </c>
      <c r="E5498" s="3" t="s">
        <v>3110</v>
      </c>
      <c r="F5498" t="s">
        <v>5716</v>
      </c>
    </row>
    <row r="5499" spans="1:6" x14ac:dyDescent="0.25">
      <c r="A5499" t="s">
        <v>13323</v>
      </c>
      <c r="B5499" t="s">
        <v>884</v>
      </c>
      <c r="C5499" t="s">
        <v>6547</v>
      </c>
      <c r="D5499" t="s">
        <v>5896</v>
      </c>
      <c r="E5499" s="3" t="s">
        <v>6546</v>
      </c>
      <c r="F5499" t="s">
        <v>5716</v>
      </c>
    </row>
    <row r="5500" spans="1:6" x14ac:dyDescent="0.25">
      <c r="A5500" t="s">
        <v>13323</v>
      </c>
      <c r="B5500" t="s">
        <v>884</v>
      </c>
      <c r="C5500" t="s">
        <v>6548</v>
      </c>
      <c r="D5500" t="s">
        <v>5896</v>
      </c>
      <c r="E5500" s="3" t="s">
        <v>5958</v>
      </c>
      <c r="F5500" t="s">
        <v>5728</v>
      </c>
    </row>
    <row r="5501" spans="1:6" x14ac:dyDescent="0.25">
      <c r="A5501" t="s">
        <v>13323</v>
      </c>
      <c r="B5501" t="s">
        <v>884</v>
      </c>
      <c r="C5501" t="s">
        <v>6549</v>
      </c>
      <c r="D5501" t="s">
        <v>5896</v>
      </c>
      <c r="E5501" s="3" t="s">
        <v>2460</v>
      </c>
      <c r="F5501" t="s">
        <v>5764</v>
      </c>
    </row>
    <row r="5502" spans="1:6" x14ac:dyDescent="0.25">
      <c r="A5502" t="s">
        <v>13323</v>
      </c>
      <c r="B5502" t="s">
        <v>6557</v>
      </c>
      <c r="C5502" t="s">
        <v>6558</v>
      </c>
      <c r="D5502" t="s">
        <v>5896</v>
      </c>
      <c r="E5502" s="3" t="s">
        <v>5890</v>
      </c>
      <c r="F5502" t="s">
        <v>6003</v>
      </c>
    </row>
    <row r="5503" spans="1:6" x14ac:dyDescent="0.25">
      <c r="A5503" t="s">
        <v>13323</v>
      </c>
      <c r="B5503" t="s">
        <v>6666</v>
      </c>
      <c r="C5503" t="s">
        <v>6509</v>
      </c>
      <c r="D5503" t="s">
        <v>5896</v>
      </c>
      <c r="E5503" s="3" t="s">
        <v>3110</v>
      </c>
      <c r="F5503" t="s">
        <v>5716</v>
      </c>
    </row>
    <row r="5504" spans="1:6" x14ac:dyDescent="0.25">
      <c r="A5504" t="s">
        <v>13323</v>
      </c>
      <c r="B5504" t="s">
        <v>1638</v>
      </c>
      <c r="C5504" t="s">
        <v>6718</v>
      </c>
      <c r="D5504" t="s">
        <v>5896</v>
      </c>
      <c r="E5504" s="3" t="s">
        <v>6717</v>
      </c>
      <c r="F5504" t="s">
        <v>5716</v>
      </c>
    </row>
    <row r="5505" spans="1:6" x14ac:dyDescent="0.25">
      <c r="A5505" t="s">
        <v>13323</v>
      </c>
      <c r="B5505" t="s">
        <v>6727</v>
      </c>
      <c r="C5505" t="s">
        <v>6729</v>
      </c>
      <c r="D5505" t="s">
        <v>5896</v>
      </c>
      <c r="E5505" s="3" t="s">
        <v>6728</v>
      </c>
      <c r="F5505" t="s">
        <v>5716</v>
      </c>
    </row>
    <row r="5506" spans="1:6" x14ac:dyDescent="0.25">
      <c r="A5506" t="s">
        <v>13323</v>
      </c>
      <c r="B5506" t="s">
        <v>6733</v>
      </c>
      <c r="C5506" t="s">
        <v>5954</v>
      </c>
      <c r="D5506" t="s">
        <v>5896</v>
      </c>
      <c r="E5506" s="3" t="s">
        <v>5953</v>
      </c>
      <c r="F5506" t="s">
        <v>5716</v>
      </c>
    </row>
    <row r="5507" spans="1:6" x14ac:dyDescent="0.25">
      <c r="A5507" t="s">
        <v>13323</v>
      </c>
      <c r="B5507" t="s">
        <v>882</v>
      </c>
      <c r="C5507" t="s">
        <v>6757</v>
      </c>
      <c r="D5507" t="s">
        <v>5896</v>
      </c>
      <c r="E5507" s="3" t="s">
        <v>5724</v>
      </c>
      <c r="F5507" t="s">
        <v>5716</v>
      </c>
    </row>
    <row r="5508" spans="1:6" x14ac:dyDescent="0.25">
      <c r="A5508" t="s">
        <v>13323</v>
      </c>
      <c r="B5508" t="s">
        <v>2705</v>
      </c>
      <c r="C5508" t="s">
        <v>6868</v>
      </c>
      <c r="D5508" t="s">
        <v>5896</v>
      </c>
      <c r="E5508" s="3" t="s">
        <v>6705</v>
      </c>
      <c r="F5508" t="s">
        <v>5716</v>
      </c>
    </row>
    <row r="5509" spans="1:6" x14ac:dyDescent="0.25">
      <c r="A5509" t="s">
        <v>13323</v>
      </c>
      <c r="B5509" t="s">
        <v>6869</v>
      </c>
      <c r="C5509" t="s">
        <v>6871</v>
      </c>
      <c r="D5509" t="s">
        <v>5896</v>
      </c>
      <c r="E5509" s="3" t="s">
        <v>6870</v>
      </c>
      <c r="F5509" t="s">
        <v>5728</v>
      </c>
    </row>
    <row r="5510" spans="1:6" x14ac:dyDescent="0.25">
      <c r="A5510" t="s">
        <v>13323</v>
      </c>
      <c r="B5510" t="s">
        <v>6894</v>
      </c>
      <c r="C5510" t="s">
        <v>6604</v>
      </c>
      <c r="D5510" t="s">
        <v>5896</v>
      </c>
      <c r="E5510" s="3" t="s">
        <v>6433</v>
      </c>
      <c r="F5510" t="s">
        <v>6202</v>
      </c>
    </row>
    <row r="5511" spans="1:6" x14ac:dyDescent="0.25">
      <c r="A5511" t="s">
        <v>13323</v>
      </c>
      <c r="B5511" t="s">
        <v>6914</v>
      </c>
      <c r="C5511" t="s">
        <v>6916</v>
      </c>
      <c r="D5511" t="s">
        <v>5896</v>
      </c>
      <c r="E5511" s="3" t="s">
        <v>6915</v>
      </c>
      <c r="F5511" t="s">
        <v>5728</v>
      </c>
    </row>
    <row r="5512" spans="1:6" x14ac:dyDescent="0.25">
      <c r="A5512" t="s">
        <v>13323</v>
      </c>
      <c r="B5512" t="s">
        <v>6928</v>
      </c>
      <c r="C5512" t="s">
        <v>5789</v>
      </c>
      <c r="D5512" t="s">
        <v>5896</v>
      </c>
      <c r="E5512" s="3" t="s">
        <v>5788</v>
      </c>
      <c r="F5512" t="s">
        <v>5716</v>
      </c>
    </row>
    <row r="5513" spans="1:6" x14ac:dyDescent="0.25">
      <c r="A5513" t="s">
        <v>13323</v>
      </c>
      <c r="B5513" t="s">
        <v>6940</v>
      </c>
      <c r="C5513" t="s">
        <v>6941</v>
      </c>
      <c r="D5513" t="s">
        <v>5896</v>
      </c>
      <c r="E5513" s="3" t="s">
        <v>5903</v>
      </c>
      <c r="F5513" t="s">
        <v>5887</v>
      </c>
    </row>
    <row r="5514" spans="1:6" x14ac:dyDescent="0.25">
      <c r="A5514" t="s">
        <v>13323</v>
      </c>
      <c r="B5514" t="s">
        <v>6942</v>
      </c>
      <c r="C5514" t="s">
        <v>6757</v>
      </c>
      <c r="D5514" t="s">
        <v>5896</v>
      </c>
      <c r="E5514" s="3" t="s">
        <v>5724</v>
      </c>
      <c r="F5514" t="s">
        <v>5716</v>
      </c>
    </row>
    <row r="5515" spans="1:6" x14ac:dyDescent="0.25">
      <c r="A5515" t="s">
        <v>13323</v>
      </c>
      <c r="B5515" t="s">
        <v>6946</v>
      </c>
      <c r="C5515" t="s">
        <v>6359</v>
      </c>
      <c r="D5515" t="s">
        <v>5896</v>
      </c>
      <c r="E5515" s="3" t="s">
        <v>5958</v>
      </c>
      <c r="F5515" t="s">
        <v>5728</v>
      </c>
    </row>
    <row r="5516" spans="1:6" x14ac:dyDescent="0.25">
      <c r="A5516" t="s">
        <v>13323</v>
      </c>
      <c r="B5516" t="s">
        <v>6952</v>
      </c>
      <c r="C5516" t="s">
        <v>6575</v>
      </c>
      <c r="D5516" t="s">
        <v>5896</v>
      </c>
      <c r="E5516" s="3" t="s">
        <v>5760</v>
      </c>
      <c r="F5516" t="s">
        <v>5728</v>
      </c>
    </row>
    <row r="5517" spans="1:6" x14ac:dyDescent="0.25">
      <c r="A5517" t="s">
        <v>13323</v>
      </c>
      <c r="B5517" t="s">
        <v>6953</v>
      </c>
      <c r="C5517" t="s">
        <v>5952</v>
      </c>
      <c r="D5517" t="s">
        <v>5896</v>
      </c>
      <c r="E5517" s="3" t="s">
        <v>5951</v>
      </c>
      <c r="F5517" t="s">
        <v>5716</v>
      </c>
    </row>
    <row r="5518" spans="1:6" x14ac:dyDescent="0.25">
      <c r="A5518" t="s">
        <v>13323</v>
      </c>
      <c r="B5518" t="s">
        <v>7037</v>
      </c>
      <c r="C5518" t="s">
        <v>7039</v>
      </c>
      <c r="D5518" t="s">
        <v>5896</v>
      </c>
      <c r="E5518" s="3" t="s">
        <v>7038</v>
      </c>
      <c r="F5518" t="s">
        <v>5716</v>
      </c>
    </row>
    <row r="5519" spans="1:6" x14ac:dyDescent="0.25">
      <c r="A5519" t="s">
        <v>13323</v>
      </c>
      <c r="B5519" t="s">
        <v>7068</v>
      </c>
      <c r="C5519" t="s">
        <v>6316</v>
      </c>
      <c r="D5519" t="s">
        <v>5896</v>
      </c>
      <c r="E5519" s="3" t="s">
        <v>3589</v>
      </c>
      <c r="F5519" t="s">
        <v>5808</v>
      </c>
    </row>
    <row r="5520" spans="1:6" x14ac:dyDescent="0.25">
      <c r="A5520" t="s">
        <v>13323</v>
      </c>
      <c r="B5520" t="s">
        <v>7105</v>
      </c>
      <c r="C5520" t="s">
        <v>6979</v>
      </c>
      <c r="D5520" t="s">
        <v>5896</v>
      </c>
      <c r="E5520" s="3" t="s">
        <v>6978</v>
      </c>
      <c r="F5520" t="s">
        <v>5728</v>
      </c>
    </row>
    <row r="5521" spans="1:6" x14ac:dyDescent="0.25">
      <c r="A5521" t="s">
        <v>13323</v>
      </c>
      <c r="B5521" t="s">
        <v>7117</v>
      </c>
      <c r="C5521" t="s">
        <v>5812</v>
      </c>
      <c r="D5521" t="s">
        <v>5896</v>
      </c>
      <c r="E5521" s="3" t="s">
        <v>5811</v>
      </c>
      <c r="F5521" t="s">
        <v>5716</v>
      </c>
    </row>
    <row r="5522" spans="1:6" x14ac:dyDescent="0.25">
      <c r="A5522" t="s">
        <v>13323</v>
      </c>
      <c r="B5522" t="s">
        <v>7120</v>
      </c>
      <c r="C5522" t="s">
        <v>6528</v>
      </c>
      <c r="D5522" t="s">
        <v>5896</v>
      </c>
      <c r="E5522" s="3" t="s">
        <v>6527</v>
      </c>
      <c r="F5522" t="s">
        <v>5728</v>
      </c>
    </row>
    <row r="5523" spans="1:6" x14ac:dyDescent="0.25">
      <c r="A5523" t="s">
        <v>13323</v>
      </c>
      <c r="B5523" t="s">
        <v>7125</v>
      </c>
      <c r="C5523" t="s">
        <v>6106</v>
      </c>
      <c r="D5523" t="s">
        <v>5896</v>
      </c>
      <c r="E5523" s="3" t="s">
        <v>5724</v>
      </c>
      <c r="F5523" t="s">
        <v>5716</v>
      </c>
    </row>
    <row r="5524" spans="1:6" x14ac:dyDescent="0.25">
      <c r="A5524" t="s">
        <v>13323</v>
      </c>
      <c r="B5524" t="s">
        <v>7168</v>
      </c>
      <c r="C5524" t="s">
        <v>6868</v>
      </c>
      <c r="D5524" t="s">
        <v>5896</v>
      </c>
      <c r="E5524" s="3" t="s">
        <v>6705</v>
      </c>
      <c r="F5524" t="s">
        <v>5716</v>
      </c>
    </row>
    <row r="5525" spans="1:6" x14ac:dyDescent="0.25">
      <c r="A5525" t="s">
        <v>13323</v>
      </c>
      <c r="B5525" t="s">
        <v>7169</v>
      </c>
      <c r="C5525" t="s">
        <v>6437</v>
      </c>
      <c r="D5525" t="s">
        <v>5896</v>
      </c>
      <c r="E5525" s="3" t="s">
        <v>6436</v>
      </c>
      <c r="F5525" t="s">
        <v>5716</v>
      </c>
    </row>
    <row r="5526" spans="1:6" x14ac:dyDescent="0.25">
      <c r="A5526" t="s">
        <v>13323</v>
      </c>
      <c r="B5526" t="s">
        <v>7187</v>
      </c>
      <c r="C5526" t="s">
        <v>5803</v>
      </c>
      <c r="D5526" t="s">
        <v>5896</v>
      </c>
      <c r="E5526" s="3" t="s">
        <v>5724</v>
      </c>
      <c r="F5526" t="s">
        <v>5802</v>
      </c>
    </row>
    <row r="5527" spans="1:6" x14ac:dyDescent="0.25">
      <c r="A5527" t="s">
        <v>13323</v>
      </c>
      <c r="B5527" t="s">
        <v>7200</v>
      </c>
      <c r="C5527" t="s">
        <v>7201</v>
      </c>
      <c r="D5527" t="s">
        <v>5896</v>
      </c>
      <c r="E5527" s="3" t="s">
        <v>6062</v>
      </c>
      <c r="F5527" t="s">
        <v>5716</v>
      </c>
    </row>
    <row r="5528" spans="1:6" x14ac:dyDescent="0.25">
      <c r="A5528" t="s">
        <v>13323</v>
      </c>
      <c r="B5528" t="s">
        <v>7208</v>
      </c>
      <c r="C5528" t="s">
        <v>7210</v>
      </c>
      <c r="D5528" t="s">
        <v>5896</v>
      </c>
      <c r="E5528" s="3" t="s">
        <v>7209</v>
      </c>
      <c r="F5528" t="s">
        <v>6003</v>
      </c>
    </row>
    <row r="5529" spans="1:6" x14ac:dyDescent="0.25">
      <c r="A5529" t="s">
        <v>13323</v>
      </c>
      <c r="B5529" t="s">
        <v>7236</v>
      </c>
      <c r="C5529" t="s">
        <v>6558</v>
      </c>
      <c r="D5529" t="s">
        <v>5896</v>
      </c>
      <c r="E5529" s="3" t="s">
        <v>5890</v>
      </c>
      <c r="F5529" t="s">
        <v>6003</v>
      </c>
    </row>
    <row r="5530" spans="1:6" x14ac:dyDescent="0.25">
      <c r="A5530" t="s">
        <v>13323</v>
      </c>
      <c r="B5530" t="s">
        <v>7239</v>
      </c>
      <c r="C5530" t="s">
        <v>7001</v>
      </c>
      <c r="D5530" t="s">
        <v>5896</v>
      </c>
      <c r="E5530" s="3" t="s">
        <v>7000</v>
      </c>
      <c r="F5530" t="s">
        <v>5716</v>
      </c>
    </row>
    <row r="5531" spans="1:6" x14ac:dyDescent="0.25">
      <c r="A5531" t="s">
        <v>13323</v>
      </c>
      <c r="B5531" t="s">
        <v>7246</v>
      </c>
      <c r="C5531" t="s">
        <v>7247</v>
      </c>
      <c r="D5531" t="s">
        <v>5896</v>
      </c>
      <c r="E5531" s="3" t="s">
        <v>6328</v>
      </c>
      <c r="F5531" t="s">
        <v>5736</v>
      </c>
    </row>
    <row r="5532" spans="1:6" x14ac:dyDescent="0.25">
      <c r="A5532" t="s">
        <v>13323</v>
      </c>
      <c r="B5532" t="s">
        <v>7262</v>
      </c>
      <c r="C5532" t="s">
        <v>6706</v>
      </c>
      <c r="D5532" t="s">
        <v>5896</v>
      </c>
      <c r="E5532" s="3" t="s">
        <v>6705</v>
      </c>
      <c r="F5532" t="s">
        <v>5716</v>
      </c>
    </row>
    <row r="5533" spans="1:6" x14ac:dyDescent="0.25">
      <c r="A5533" t="s">
        <v>13323</v>
      </c>
      <c r="B5533" t="s">
        <v>2313</v>
      </c>
      <c r="C5533" t="s">
        <v>6975</v>
      </c>
      <c r="D5533" t="s">
        <v>5896</v>
      </c>
      <c r="E5533" s="3" t="s">
        <v>5811</v>
      </c>
      <c r="F5533" t="s">
        <v>5716</v>
      </c>
    </row>
    <row r="5534" spans="1:6" x14ac:dyDescent="0.25">
      <c r="A5534" t="s">
        <v>13323</v>
      </c>
      <c r="B5534" t="s">
        <v>7316</v>
      </c>
      <c r="C5534" t="s">
        <v>5954</v>
      </c>
      <c r="D5534" t="s">
        <v>5896</v>
      </c>
      <c r="E5534" s="3" t="s">
        <v>5953</v>
      </c>
      <c r="F5534" t="s">
        <v>5716</v>
      </c>
    </row>
    <row r="5535" spans="1:6" x14ac:dyDescent="0.25">
      <c r="A5535" t="s">
        <v>13323</v>
      </c>
      <c r="B5535" t="s">
        <v>7331</v>
      </c>
      <c r="C5535" t="s">
        <v>7333</v>
      </c>
      <c r="D5535" t="s">
        <v>5896</v>
      </c>
      <c r="E5535" s="3" t="s">
        <v>7332</v>
      </c>
      <c r="F5535" t="s">
        <v>5728</v>
      </c>
    </row>
    <row r="5536" spans="1:6" x14ac:dyDescent="0.25">
      <c r="A5536" t="s">
        <v>13323</v>
      </c>
      <c r="B5536" t="s">
        <v>7349</v>
      </c>
      <c r="C5536" t="s">
        <v>6426</v>
      </c>
      <c r="D5536" t="s">
        <v>5896</v>
      </c>
      <c r="E5536" s="3" t="s">
        <v>6353</v>
      </c>
      <c r="F5536" t="s">
        <v>5728</v>
      </c>
    </row>
    <row r="5537" spans="1:6" x14ac:dyDescent="0.25">
      <c r="A5537" t="s">
        <v>13323</v>
      </c>
      <c r="B5537" t="s">
        <v>7379</v>
      </c>
      <c r="C5537" t="s">
        <v>7381</v>
      </c>
      <c r="D5537" t="s">
        <v>5896</v>
      </c>
      <c r="E5537" s="3" t="s">
        <v>7380</v>
      </c>
      <c r="F5537" t="s">
        <v>5728</v>
      </c>
    </row>
    <row r="5538" spans="1:6" x14ac:dyDescent="0.25">
      <c r="A5538" t="s">
        <v>13323</v>
      </c>
      <c r="B5538" t="s">
        <v>7386</v>
      </c>
      <c r="C5538" t="s">
        <v>5942</v>
      </c>
      <c r="D5538" t="s">
        <v>5896</v>
      </c>
      <c r="E5538" s="3" t="s">
        <v>5770</v>
      </c>
      <c r="F5538" t="s">
        <v>5728</v>
      </c>
    </row>
    <row r="5539" spans="1:6" x14ac:dyDescent="0.25">
      <c r="A5539" t="s">
        <v>13323</v>
      </c>
      <c r="B5539" t="s">
        <v>7416</v>
      </c>
      <c r="C5539" t="s">
        <v>6979</v>
      </c>
      <c r="D5539" t="s">
        <v>5896</v>
      </c>
      <c r="E5539" s="3" t="s">
        <v>6978</v>
      </c>
      <c r="F5539" t="s">
        <v>5728</v>
      </c>
    </row>
    <row r="5540" spans="1:6" x14ac:dyDescent="0.25">
      <c r="A5540" t="s">
        <v>13323</v>
      </c>
      <c r="B5540" t="s">
        <v>7425</v>
      </c>
      <c r="C5540" t="s">
        <v>6729</v>
      </c>
      <c r="D5540" t="s">
        <v>5896</v>
      </c>
      <c r="E5540" s="3" t="s">
        <v>6728</v>
      </c>
      <c r="F5540" t="s">
        <v>5716</v>
      </c>
    </row>
    <row r="5541" spans="1:6" x14ac:dyDescent="0.25">
      <c r="A5541" t="s">
        <v>13323</v>
      </c>
      <c r="B5541" t="s">
        <v>7445</v>
      </c>
      <c r="C5541" t="s">
        <v>7001</v>
      </c>
      <c r="D5541" t="s">
        <v>5896</v>
      </c>
      <c r="E5541" s="3" t="s">
        <v>7000</v>
      </c>
      <c r="F5541" t="s">
        <v>5716</v>
      </c>
    </row>
    <row r="5542" spans="1:6" x14ac:dyDescent="0.25">
      <c r="A5542" t="s">
        <v>13323</v>
      </c>
      <c r="B5542" t="s">
        <v>7450</v>
      </c>
      <c r="C5542" t="s">
        <v>7452</v>
      </c>
      <c r="D5542" t="s">
        <v>5896</v>
      </c>
      <c r="E5542" s="3" t="s">
        <v>7451</v>
      </c>
      <c r="F5542" t="s">
        <v>5716</v>
      </c>
    </row>
    <row r="5543" spans="1:6" x14ac:dyDescent="0.25">
      <c r="A5543" t="s">
        <v>13323</v>
      </c>
      <c r="B5543" t="s">
        <v>7466</v>
      </c>
      <c r="C5543" t="s">
        <v>6548</v>
      </c>
      <c r="D5543" t="s">
        <v>5896</v>
      </c>
      <c r="E5543" s="3" t="s">
        <v>5958</v>
      </c>
      <c r="F5543" t="s">
        <v>5728</v>
      </c>
    </row>
    <row r="5544" spans="1:6" x14ac:dyDescent="0.25">
      <c r="A5544" t="s">
        <v>13323</v>
      </c>
      <c r="B5544" t="s">
        <v>3051</v>
      </c>
      <c r="C5544" t="s">
        <v>6311</v>
      </c>
      <c r="D5544" t="s">
        <v>5896</v>
      </c>
      <c r="E5544" s="3" t="s">
        <v>6310</v>
      </c>
      <c r="F5544" t="s">
        <v>5728</v>
      </c>
    </row>
    <row r="5545" spans="1:6" x14ac:dyDescent="0.25">
      <c r="A5545" t="s">
        <v>13323</v>
      </c>
      <c r="B5545" t="s">
        <v>3051</v>
      </c>
      <c r="C5545" t="s">
        <v>5800</v>
      </c>
      <c r="D5545" t="s">
        <v>5896</v>
      </c>
      <c r="E5545" s="3" t="s">
        <v>5724</v>
      </c>
      <c r="F5545" t="s">
        <v>5740</v>
      </c>
    </row>
    <row r="5546" spans="1:6" x14ac:dyDescent="0.25">
      <c r="A5546" t="s">
        <v>13323</v>
      </c>
      <c r="B5546" t="s">
        <v>7581</v>
      </c>
      <c r="C5546" t="s">
        <v>7582</v>
      </c>
      <c r="D5546" t="s">
        <v>5896</v>
      </c>
      <c r="E5546" s="3" t="s">
        <v>7532</v>
      </c>
      <c r="F5546" t="s">
        <v>5716</v>
      </c>
    </row>
    <row r="5547" spans="1:6" x14ac:dyDescent="0.25">
      <c r="A5547" t="s">
        <v>13323</v>
      </c>
      <c r="B5547" t="s">
        <v>7595</v>
      </c>
      <c r="C5547" t="s">
        <v>6892</v>
      </c>
      <c r="D5547" t="s">
        <v>5896</v>
      </c>
      <c r="E5547" s="3" t="s">
        <v>2916</v>
      </c>
      <c r="F5547" t="s">
        <v>5716</v>
      </c>
    </row>
    <row r="5548" spans="1:6" x14ac:dyDescent="0.25">
      <c r="A5548" t="s">
        <v>13323</v>
      </c>
      <c r="B5548" t="s">
        <v>7607</v>
      </c>
      <c r="C5548" t="s">
        <v>6868</v>
      </c>
      <c r="D5548" t="s">
        <v>5896</v>
      </c>
      <c r="E5548" s="3" t="s">
        <v>6705</v>
      </c>
      <c r="F5548" t="s">
        <v>5716</v>
      </c>
    </row>
    <row r="5549" spans="1:6" x14ac:dyDescent="0.25">
      <c r="A5549" t="s">
        <v>13323</v>
      </c>
      <c r="B5549" t="s">
        <v>7648</v>
      </c>
      <c r="C5549" t="s">
        <v>6361</v>
      </c>
      <c r="D5549" t="s">
        <v>5896</v>
      </c>
      <c r="E5549" s="3" t="s">
        <v>2916</v>
      </c>
      <c r="F5549" t="s">
        <v>5716</v>
      </c>
    </row>
    <row r="5550" spans="1:6" x14ac:dyDescent="0.25">
      <c r="A5550" t="s">
        <v>13323</v>
      </c>
      <c r="B5550" t="s">
        <v>7669</v>
      </c>
      <c r="C5550" t="s">
        <v>6687</v>
      </c>
      <c r="D5550" t="s">
        <v>5896</v>
      </c>
      <c r="E5550" s="3" t="s">
        <v>5958</v>
      </c>
      <c r="F5550" t="s">
        <v>5728</v>
      </c>
    </row>
    <row r="5551" spans="1:6" x14ac:dyDescent="0.25">
      <c r="A5551" t="s">
        <v>13323</v>
      </c>
      <c r="B5551" t="s">
        <v>7674</v>
      </c>
      <c r="C5551" t="s">
        <v>5959</v>
      </c>
      <c r="D5551" t="s">
        <v>5896</v>
      </c>
      <c r="E5551" s="3" t="s">
        <v>5958</v>
      </c>
      <c r="F5551" t="s">
        <v>5728</v>
      </c>
    </row>
    <row r="5552" spans="1:6" x14ac:dyDescent="0.25">
      <c r="A5552" t="s">
        <v>13323</v>
      </c>
      <c r="B5552" t="s">
        <v>7732</v>
      </c>
      <c r="C5552" t="s">
        <v>6437</v>
      </c>
      <c r="D5552" t="s">
        <v>5896</v>
      </c>
      <c r="E5552" s="3" t="s">
        <v>6436</v>
      </c>
      <c r="F5552" t="s">
        <v>5716</v>
      </c>
    </row>
    <row r="5553" spans="1:6" x14ac:dyDescent="0.25">
      <c r="A5553" t="s">
        <v>13323</v>
      </c>
      <c r="B5553" t="s">
        <v>7759</v>
      </c>
      <c r="C5553" t="s">
        <v>6651</v>
      </c>
      <c r="D5553" t="s">
        <v>5896</v>
      </c>
      <c r="E5553" s="3" t="s">
        <v>3110</v>
      </c>
      <c r="F5553" t="s">
        <v>5716</v>
      </c>
    </row>
    <row r="5554" spans="1:6" x14ac:dyDescent="0.25">
      <c r="A5554" t="s">
        <v>13323</v>
      </c>
      <c r="B5554" t="s">
        <v>7760</v>
      </c>
      <c r="C5554" t="s">
        <v>6423</v>
      </c>
      <c r="D5554" t="s">
        <v>5896</v>
      </c>
      <c r="E5554" s="3" t="s">
        <v>5724</v>
      </c>
      <c r="F5554" t="s">
        <v>5802</v>
      </c>
    </row>
    <row r="5555" spans="1:6" x14ac:dyDescent="0.25">
      <c r="A5555" t="s">
        <v>13323</v>
      </c>
      <c r="B5555" t="s">
        <v>7783</v>
      </c>
      <c r="C5555" t="s">
        <v>7784</v>
      </c>
      <c r="D5555" t="s">
        <v>5896</v>
      </c>
      <c r="E5555" s="3" t="s">
        <v>6387</v>
      </c>
      <c r="F5555" t="s">
        <v>5716</v>
      </c>
    </row>
    <row r="5556" spans="1:6" x14ac:dyDescent="0.25">
      <c r="A5556" t="s">
        <v>13323</v>
      </c>
      <c r="B5556" t="s">
        <v>7922</v>
      </c>
      <c r="C5556" t="s">
        <v>5959</v>
      </c>
      <c r="D5556" t="s">
        <v>5896</v>
      </c>
      <c r="E5556" s="3" t="s">
        <v>5958</v>
      </c>
      <c r="F5556" t="s">
        <v>5728</v>
      </c>
    </row>
    <row r="5557" spans="1:6" x14ac:dyDescent="0.25">
      <c r="A5557" t="s">
        <v>13323</v>
      </c>
      <c r="B5557" t="s">
        <v>7969</v>
      </c>
      <c r="C5557" t="s">
        <v>5789</v>
      </c>
      <c r="D5557" t="s">
        <v>5896</v>
      </c>
      <c r="E5557" s="3" t="s">
        <v>5788</v>
      </c>
      <c r="F5557" t="s">
        <v>5716</v>
      </c>
    </row>
    <row r="5558" spans="1:6" x14ac:dyDescent="0.25">
      <c r="A5558" t="s">
        <v>13323</v>
      </c>
      <c r="B5558" t="s">
        <v>7998</v>
      </c>
      <c r="C5558" t="s">
        <v>6106</v>
      </c>
      <c r="D5558" t="s">
        <v>5896</v>
      </c>
      <c r="E5558" s="3" t="s">
        <v>5724</v>
      </c>
      <c r="F5558" t="s">
        <v>5716</v>
      </c>
    </row>
    <row r="5559" spans="1:6" x14ac:dyDescent="0.25">
      <c r="A5559" t="s">
        <v>13323</v>
      </c>
      <c r="B5559" t="s">
        <v>7999</v>
      </c>
      <c r="C5559" t="s">
        <v>7150</v>
      </c>
      <c r="D5559" t="s">
        <v>5896</v>
      </c>
      <c r="E5559" s="3" t="s">
        <v>5872</v>
      </c>
      <c r="F5559" t="s">
        <v>5728</v>
      </c>
    </row>
    <row r="5560" spans="1:6" x14ac:dyDescent="0.25">
      <c r="A5560" t="s">
        <v>13323</v>
      </c>
      <c r="B5560" t="s">
        <v>8005</v>
      </c>
      <c r="C5560" t="s">
        <v>7345</v>
      </c>
      <c r="D5560" t="s">
        <v>5896</v>
      </c>
      <c r="E5560" s="3" t="s">
        <v>5903</v>
      </c>
      <c r="F5560" t="s">
        <v>5716</v>
      </c>
    </row>
    <row r="5561" spans="1:6" x14ac:dyDescent="0.25">
      <c r="A5561" t="s">
        <v>13323</v>
      </c>
      <c r="B5561" t="s">
        <v>8069</v>
      </c>
      <c r="C5561" t="s">
        <v>6945</v>
      </c>
      <c r="D5561" t="s">
        <v>5896</v>
      </c>
      <c r="E5561" s="3" t="s">
        <v>6192</v>
      </c>
      <c r="F5561" t="s">
        <v>5887</v>
      </c>
    </row>
    <row r="5562" spans="1:6" x14ac:dyDescent="0.25">
      <c r="A5562" t="s">
        <v>13323</v>
      </c>
      <c r="B5562" t="s">
        <v>8078</v>
      </c>
      <c r="C5562" t="s">
        <v>8079</v>
      </c>
      <c r="D5562" t="s">
        <v>5896</v>
      </c>
      <c r="E5562" s="3" t="s">
        <v>5910</v>
      </c>
      <c r="F5562" t="s">
        <v>5716</v>
      </c>
    </row>
    <row r="5563" spans="1:6" x14ac:dyDescent="0.25">
      <c r="A5563" t="s">
        <v>13323</v>
      </c>
      <c r="B5563" t="s">
        <v>8090</v>
      </c>
      <c r="C5563" t="s">
        <v>6509</v>
      </c>
      <c r="D5563" t="s">
        <v>5896</v>
      </c>
      <c r="E5563" s="3" t="s">
        <v>3110</v>
      </c>
      <c r="F5563" t="s">
        <v>5716</v>
      </c>
    </row>
    <row r="5564" spans="1:6" x14ac:dyDescent="0.25">
      <c r="A5564" t="s">
        <v>5966</v>
      </c>
      <c r="B5564" t="s">
        <v>6005</v>
      </c>
      <c r="C5564" t="s">
        <v>11452</v>
      </c>
      <c r="D5564" t="s">
        <v>11453</v>
      </c>
      <c r="E5564" s="3" t="s">
        <v>11450</v>
      </c>
      <c r="F5564" t="s">
        <v>11451</v>
      </c>
    </row>
    <row r="5565" spans="1:6" x14ac:dyDescent="0.25">
      <c r="A5565" t="s">
        <v>5966</v>
      </c>
      <c r="B5565" t="s">
        <v>11454</v>
      </c>
      <c r="C5565" t="s">
        <v>11456</v>
      </c>
      <c r="D5565" t="s">
        <v>11453</v>
      </c>
      <c r="E5565" s="3" t="s">
        <v>11455</v>
      </c>
      <c r="F5565" t="s">
        <v>13297</v>
      </c>
    </row>
    <row r="5566" spans="1:6" x14ac:dyDescent="0.25">
      <c r="A5566" t="s">
        <v>5966</v>
      </c>
      <c r="B5566" t="s">
        <v>11457</v>
      </c>
      <c r="C5566" t="s">
        <v>11460</v>
      </c>
      <c r="D5566" t="s">
        <v>11453</v>
      </c>
      <c r="E5566" s="3" t="s">
        <v>11458</v>
      </c>
      <c r="F5566" t="s">
        <v>11459</v>
      </c>
    </row>
    <row r="5567" spans="1:6" x14ac:dyDescent="0.25">
      <c r="A5567" t="s">
        <v>5966</v>
      </c>
      <c r="B5567" t="s">
        <v>11461</v>
      </c>
      <c r="C5567" t="s">
        <v>11463</v>
      </c>
      <c r="D5567" t="s">
        <v>11453</v>
      </c>
      <c r="E5567" s="3" t="s">
        <v>11462</v>
      </c>
      <c r="F5567" t="s">
        <v>13298</v>
      </c>
    </row>
    <row r="5568" spans="1:6" x14ac:dyDescent="0.25">
      <c r="A5568" t="s">
        <v>5966</v>
      </c>
      <c r="B5568" t="s">
        <v>5543</v>
      </c>
      <c r="C5568" t="s">
        <v>11466</v>
      </c>
      <c r="D5568" t="s">
        <v>11453</v>
      </c>
      <c r="E5568" s="3" t="s">
        <v>11464</v>
      </c>
      <c r="F5568" t="s">
        <v>11465</v>
      </c>
    </row>
    <row r="5569" spans="1:6" x14ac:dyDescent="0.25">
      <c r="A5569" t="s">
        <v>5966</v>
      </c>
      <c r="B5569" t="s">
        <v>5543</v>
      </c>
      <c r="C5569" t="s">
        <v>11469</v>
      </c>
      <c r="D5569" t="s">
        <v>11453</v>
      </c>
      <c r="E5569" s="3" t="s">
        <v>11467</v>
      </c>
      <c r="F5569" t="s">
        <v>11468</v>
      </c>
    </row>
    <row r="5570" spans="1:6" x14ac:dyDescent="0.25">
      <c r="A5570" t="s">
        <v>5966</v>
      </c>
      <c r="B5570" t="s">
        <v>7035</v>
      </c>
      <c r="C5570" t="s">
        <v>11471</v>
      </c>
      <c r="D5570" t="s">
        <v>11453</v>
      </c>
      <c r="E5570" s="3" t="s">
        <v>11470</v>
      </c>
      <c r="F5570" t="s">
        <v>11468</v>
      </c>
    </row>
    <row r="5571" spans="1:6" x14ac:dyDescent="0.25">
      <c r="A5571" t="s">
        <v>5966</v>
      </c>
      <c r="B5571" t="s">
        <v>11587</v>
      </c>
      <c r="C5571" t="s">
        <v>11589</v>
      </c>
      <c r="D5571" t="s">
        <v>11590</v>
      </c>
      <c r="E5571" s="3" t="s">
        <v>11588</v>
      </c>
      <c r="F5571" t="s">
        <v>11468</v>
      </c>
    </row>
    <row r="5572" spans="1:6" x14ac:dyDescent="0.25">
      <c r="A5572" t="s">
        <v>5966</v>
      </c>
      <c r="B5572" t="s">
        <v>11632</v>
      </c>
      <c r="C5572" t="s">
        <v>3382</v>
      </c>
      <c r="D5572" t="s">
        <v>11634</v>
      </c>
      <c r="E5572" s="3" t="s">
        <v>11633</v>
      </c>
      <c r="F5572" t="s">
        <v>3381</v>
      </c>
    </row>
    <row r="5573" spans="1:6" x14ac:dyDescent="0.25">
      <c r="A5573" t="s">
        <v>5966</v>
      </c>
      <c r="B5573" t="s">
        <v>2795</v>
      </c>
      <c r="C5573" t="s">
        <v>11636</v>
      </c>
      <c r="D5573" t="s">
        <v>11634</v>
      </c>
      <c r="E5573" s="3" t="s">
        <v>11635</v>
      </c>
      <c r="F5573" t="s">
        <v>3381</v>
      </c>
    </row>
    <row r="5574" spans="1:6" x14ac:dyDescent="0.25">
      <c r="A5574" t="s">
        <v>5966</v>
      </c>
      <c r="B5574" t="s">
        <v>11637</v>
      </c>
      <c r="C5574" t="s">
        <v>11636</v>
      </c>
      <c r="D5574" t="s">
        <v>11634</v>
      </c>
      <c r="E5574" s="3" t="s">
        <v>11638</v>
      </c>
      <c r="F5574" t="s">
        <v>3381</v>
      </c>
    </row>
    <row r="5575" spans="1:6" x14ac:dyDescent="0.25">
      <c r="A5575" t="s">
        <v>5966</v>
      </c>
      <c r="B5575" t="s">
        <v>11639</v>
      </c>
      <c r="C5575" t="s">
        <v>11641</v>
      </c>
      <c r="D5575" t="s">
        <v>11634</v>
      </c>
      <c r="E5575" s="3" t="s">
        <v>11640</v>
      </c>
      <c r="F5575" t="s">
        <v>5966</v>
      </c>
    </row>
    <row r="5576" spans="1:6" x14ac:dyDescent="0.25">
      <c r="A5576" t="s">
        <v>5966</v>
      </c>
      <c r="B5576" t="s">
        <v>11642</v>
      </c>
      <c r="C5576" t="s">
        <v>11644</v>
      </c>
      <c r="D5576" t="s">
        <v>11634</v>
      </c>
      <c r="E5576" s="3" t="s">
        <v>11643</v>
      </c>
      <c r="F5576" t="s">
        <v>11465</v>
      </c>
    </row>
    <row r="5577" spans="1:6" x14ac:dyDescent="0.25">
      <c r="A5577" t="s">
        <v>5966</v>
      </c>
      <c r="B5577" t="s">
        <v>921</v>
      </c>
      <c r="C5577" t="s">
        <v>11646</v>
      </c>
      <c r="D5577" t="s">
        <v>11634</v>
      </c>
      <c r="E5577" s="3" t="s">
        <v>11645</v>
      </c>
      <c r="F5577" t="s">
        <v>5966</v>
      </c>
    </row>
    <row r="5578" spans="1:6" x14ac:dyDescent="0.25">
      <c r="A5578" t="s">
        <v>5966</v>
      </c>
      <c r="B5578" t="s">
        <v>191</v>
      </c>
      <c r="C5578" t="s">
        <v>11648</v>
      </c>
      <c r="D5578" t="s">
        <v>11634</v>
      </c>
      <c r="E5578" s="3" t="s">
        <v>11647</v>
      </c>
      <c r="F5578" t="s">
        <v>11465</v>
      </c>
    </row>
    <row r="5579" spans="1:6" x14ac:dyDescent="0.25">
      <c r="A5579" t="s">
        <v>5966</v>
      </c>
      <c r="B5579" t="s">
        <v>11649</v>
      </c>
      <c r="C5579" t="s">
        <v>11651</v>
      </c>
      <c r="D5579" t="s">
        <v>11634</v>
      </c>
      <c r="E5579" s="3" t="s">
        <v>11650</v>
      </c>
      <c r="F5579" t="s">
        <v>11465</v>
      </c>
    </row>
    <row r="5580" spans="1:6" x14ac:dyDescent="0.25">
      <c r="A5580" t="s">
        <v>5966</v>
      </c>
      <c r="B5580" t="s">
        <v>191</v>
      </c>
      <c r="C5580" t="s">
        <v>11653</v>
      </c>
      <c r="D5580" t="s">
        <v>11634</v>
      </c>
      <c r="E5580" s="3" t="s">
        <v>11652</v>
      </c>
      <c r="F5580" t="s">
        <v>13299</v>
      </c>
    </row>
    <row r="5581" spans="1:6" x14ac:dyDescent="0.25">
      <c r="A5581" t="s">
        <v>5966</v>
      </c>
      <c r="B5581" t="s">
        <v>11654</v>
      </c>
      <c r="C5581" t="s">
        <v>11656</v>
      </c>
      <c r="D5581" t="s">
        <v>11634</v>
      </c>
      <c r="E5581" s="3" t="s">
        <v>11655</v>
      </c>
      <c r="F5581" t="s">
        <v>11468</v>
      </c>
    </row>
    <row r="5582" spans="1:6" x14ac:dyDescent="0.25">
      <c r="A5582" t="s">
        <v>5966</v>
      </c>
      <c r="B5582" t="s">
        <v>1660</v>
      </c>
      <c r="C5582" t="s">
        <v>11659</v>
      </c>
      <c r="D5582" t="s">
        <v>11634</v>
      </c>
      <c r="E5582" s="3" t="s">
        <v>11657</v>
      </c>
      <c r="F5582" t="s">
        <v>11658</v>
      </c>
    </row>
    <row r="5583" spans="1:6" x14ac:dyDescent="0.25">
      <c r="A5583" t="s">
        <v>5966</v>
      </c>
      <c r="B5583" t="s">
        <v>515</v>
      </c>
      <c r="C5583" t="s">
        <v>11460</v>
      </c>
      <c r="D5583" t="s">
        <v>11634</v>
      </c>
      <c r="E5583" s="3" t="s">
        <v>2460</v>
      </c>
      <c r="F5583" t="s">
        <v>11459</v>
      </c>
    </row>
    <row r="5584" spans="1:6" x14ac:dyDescent="0.25">
      <c r="A5584" t="s">
        <v>5966</v>
      </c>
      <c r="B5584" t="s">
        <v>11664</v>
      </c>
      <c r="C5584" t="s">
        <v>11666</v>
      </c>
      <c r="D5584" t="s">
        <v>11667</v>
      </c>
      <c r="E5584" s="3" t="s">
        <v>2894</v>
      </c>
      <c r="F5584" t="s">
        <v>11665</v>
      </c>
    </row>
    <row r="5585" spans="1:6" x14ac:dyDescent="0.25">
      <c r="A5585" t="s">
        <v>5966</v>
      </c>
      <c r="B5585" t="s">
        <v>11668</v>
      </c>
      <c r="C5585" t="s">
        <v>11671</v>
      </c>
      <c r="D5585" t="s">
        <v>11667</v>
      </c>
      <c r="E5585" s="3" t="s">
        <v>11669</v>
      </c>
      <c r="F5585" t="s">
        <v>11670</v>
      </c>
    </row>
    <row r="5586" spans="1:6" x14ac:dyDescent="0.25">
      <c r="A5586" t="s">
        <v>5966</v>
      </c>
      <c r="B5586" t="s">
        <v>11672</v>
      </c>
      <c r="C5586" t="s">
        <v>11675</v>
      </c>
      <c r="D5586" t="s">
        <v>11676</v>
      </c>
      <c r="E5586" s="3" t="s">
        <v>11673</v>
      </c>
      <c r="F5586" t="s">
        <v>11674</v>
      </c>
    </row>
    <row r="5587" spans="1:6" x14ac:dyDescent="0.25">
      <c r="A5587" t="s">
        <v>5966</v>
      </c>
      <c r="B5587" t="s">
        <v>11677</v>
      </c>
      <c r="C5587" t="s">
        <v>11679</v>
      </c>
      <c r="D5587" t="s">
        <v>11676</v>
      </c>
      <c r="E5587" s="3" t="s">
        <v>11678</v>
      </c>
      <c r="F5587" t="s">
        <v>11638</v>
      </c>
    </row>
    <row r="5588" spans="1:6" x14ac:dyDescent="0.25">
      <c r="A5588" t="s">
        <v>5966</v>
      </c>
      <c r="B5588" t="s">
        <v>11680</v>
      </c>
      <c r="C5588" t="s">
        <v>11681</v>
      </c>
      <c r="D5588" t="s">
        <v>11676</v>
      </c>
      <c r="E5588" s="3" t="s">
        <v>11554</v>
      </c>
      <c r="F5588" t="s">
        <v>11555</v>
      </c>
    </row>
    <row r="5589" spans="1:6" x14ac:dyDescent="0.25">
      <c r="A5589" t="s">
        <v>5966</v>
      </c>
      <c r="B5589" t="s">
        <v>11682</v>
      </c>
      <c r="C5589" t="s">
        <v>11683</v>
      </c>
      <c r="D5589" t="s">
        <v>11676</v>
      </c>
      <c r="E5589" s="3" t="s">
        <v>11540</v>
      </c>
      <c r="F5589" t="s">
        <v>11541</v>
      </c>
    </row>
    <row r="5590" spans="1:6" x14ac:dyDescent="0.25">
      <c r="A5590" t="s">
        <v>5966</v>
      </c>
      <c r="B5590" t="s">
        <v>11684</v>
      </c>
      <c r="C5590" t="s">
        <v>11686</v>
      </c>
      <c r="D5590" t="s">
        <v>11676</v>
      </c>
      <c r="E5590" s="3" t="s">
        <v>11685</v>
      </c>
      <c r="F5590" t="s">
        <v>5966</v>
      </c>
    </row>
    <row r="5591" spans="1:6" x14ac:dyDescent="0.25">
      <c r="A5591" t="s">
        <v>5966</v>
      </c>
      <c r="B5591" t="s">
        <v>11687</v>
      </c>
      <c r="C5591" t="s">
        <v>11688</v>
      </c>
      <c r="D5591" t="s">
        <v>11676</v>
      </c>
      <c r="E5591" s="3" t="s">
        <v>11535</v>
      </c>
      <c r="F5591" t="s">
        <v>11536</v>
      </c>
    </row>
    <row r="5592" spans="1:6" x14ac:dyDescent="0.25">
      <c r="A5592" t="s">
        <v>5966</v>
      </c>
      <c r="B5592" t="s">
        <v>11699</v>
      </c>
      <c r="C5592" t="s">
        <v>11701</v>
      </c>
      <c r="D5592" t="s">
        <v>11702</v>
      </c>
      <c r="E5592" s="3" t="s">
        <v>11700</v>
      </c>
      <c r="F5592" t="s">
        <v>5966</v>
      </c>
    </row>
    <row r="5593" spans="1:6" x14ac:dyDescent="0.25">
      <c r="A5593" t="s">
        <v>5966</v>
      </c>
      <c r="B5593" t="s">
        <v>11703</v>
      </c>
      <c r="C5593" t="s">
        <v>11705</v>
      </c>
      <c r="D5593" t="s">
        <v>11702</v>
      </c>
      <c r="E5593" s="3" t="s">
        <v>11704</v>
      </c>
      <c r="F5593" t="s">
        <v>11614</v>
      </c>
    </row>
    <row r="5594" spans="1:6" x14ac:dyDescent="0.25">
      <c r="A5594" t="s">
        <v>5966</v>
      </c>
      <c r="B5594" t="s">
        <v>11710</v>
      </c>
      <c r="C5594" t="s">
        <v>11691</v>
      </c>
      <c r="D5594" t="s">
        <v>11711</v>
      </c>
      <c r="E5594" s="3" t="s">
        <v>11690</v>
      </c>
      <c r="F5594" t="s">
        <v>11559</v>
      </c>
    </row>
    <row r="5595" spans="1:6" x14ac:dyDescent="0.25">
      <c r="A5595" t="s">
        <v>5966</v>
      </c>
      <c r="B5595" t="s">
        <v>879</v>
      </c>
      <c r="C5595" t="s">
        <v>11713</v>
      </c>
      <c r="D5595" t="s">
        <v>11711</v>
      </c>
      <c r="E5595" s="3" t="s">
        <v>11712</v>
      </c>
      <c r="F5595" t="s">
        <v>5966</v>
      </c>
    </row>
    <row r="5596" spans="1:6" x14ac:dyDescent="0.25">
      <c r="A5596" t="s">
        <v>5966</v>
      </c>
      <c r="B5596" t="s">
        <v>11714</v>
      </c>
      <c r="C5596" t="s">
        <v>11715</v>
      </c>
      <c r="D5596" t="s">
        <v>11711</v>
      </c>
      <c r="E5596" s="3" t="s">
        <v>2894</v>
      </c>
      <c r="F5596" t="s">
        <v>11665</v>
      </c>
    </row>
    <row r="5597" spans="1:6" x14ac:dyDescent="0.25">
      <c r="A5597" t="s">
        <v>5966</v>
      </c>
      <c r="B5597" t="s">
        <v>879</v>
      </c>
      <c r="C5597" t="s">
        <v>11469</v>
      </c>
      <c r="D5597" t="s">
        <v>11711</v>
      </c>
      <c r="E5597" s="3" t="s">
        <v>11716</v>
      </c>
      <c r="F5597" t="s">
        <v>13299</v>
      </c>
    </row>
    <row r="5598" spans="1:6" x14ac:dyDescent="0.25">
      <c r="A5598" t="s">
        <v>5966</v>
      </c>
      <c r="B5598" t="s">
        <v>11717</v>
      </c>
      <c r="C5598" t="s">
        <v>11452</v>
      </c>
      <c r="D5598" t="s">
        <v>11719</v>
      </c>
      <c r="E5598" s="3" t="s">
        <v>11718</v>
      </c>
      <c r="F5598" t="s">
        <v>3381</v>
      </c>
    </row>
    <row r="5599" spans="1:6" x14ac:dyDescent="0.25">
      <c r="A5599" t="s">
        <v>5966</v>
      </c>
      <c r="B5599" t="s">
        <v>461</v>
      </c>
      <c r="C5599" t="s">
        <v>11720</v>
      </c>
      <c r="D5599" t="s">
        <v>11719</v>
      </c>
      <c r="E5599" s="3" t="s">
        <v>11638</v>
      </c>
      <c r="F5599" t="s">
        <v>3381</v>
      </c>
    </row>
    <row r="5600" spans="1:6" x14ac:dyDescent="0.25">
      <c r="A5600" t="s">
        <v>5966</v>
      </c>
      <c r="B5600" t="s">
        <v>11721</v>
      </c>
      <c r="C5600" t="s">
        <v>11723</v>
      </c>
      <c r="D5600" t="s">
        <v>11719</v>
      </c>
      <c r="E5600" s="3" t="s">
        <v>11722</v>
      </c>
      <c r="F5600" t="s">
        <v>13297</v>
      </c>
    </row>
    <row r="5601" spans="1:6" x14ac:dyDescent="0.25">
      <c r="A5601" t="s">
        <v>5966</v>
      </c>
      <c r="B5601" t="s">
        <v>11724</v>
      </c>
      <c r="C5601" t="s">
        <v>11726</v>
      </c>
      <c r="D5601" t="s">
        <v>11719</v>
      </c>
      <c r="E5601" s="3" t="s">
        <v>11725</v>
      </c>
      <c r="F5601" t="s">
        <v>11541</v>
      </c>
    </row>
    <row r="5602" spans="1:6" x14ac:dyDescent="0.25">
      <c r="A5602" t="s">
        <v>5966</v>
      </c>
      <c r="B5602" t="s">
        <v>11727</v>
      </c>
      <c r="C5602" t="s">
        <v>11729</v>
      </c>
      <c r="D5602" t="s">
        <v>11719</v>
      </c>
      <c r="E5602" s="3" t="s">
        <v>11728</v>
      </c>
      <c r="F5602" t="s">
        <v>5966</v>
      </c>
    </row>
    <row r="5603" spans="1:6" x14ac:dyDescent="0.25">
      <c r="A5603" t="s">
        <v>5966</v>
      </c>
      <c r="B5603" t="s">
        <v>461</v>
      </c>
      <c r="C5603" t="s">
        <v>11641</v>
      </c>
      <c r="D5603" t="s">
        <v>11719</v>
      </c>
      <c r="E5603" s="3" t="s">
        <v>11733</v>
      </c>
      <c r="F5603" t="s">
        <v>11465</v>
      </c>
    </row>
    <row r="5604" spans="1:6" x14ac:dyDescent="0.25">
      <c r="A5604" t="s">
        <v>5966</v>
      </c>
      <c r="B5604" t="s">
        <v>11734</v>
      </c>
      <c r="C5604" t="s">
        <v>11698</v>
      </c>
      <c r="D5604" t="s">
        <v>11719</v>
      </c>
      <c r="E5604" s="3" t="s">
        <v>11735</v>
      </c>
      <c r="F5604" t="s">
        <v>11465</v>
      </c>
    </row>
    <row r="5605" spans="1:6" x14ac:dyDescent="0.25">
      <c r="A5605" t="s">
        <v>5966</v>
      </c>
      <c r="B5605" t="s">
        <v>11736</v>
      </c>
      <c r="C5605" t="s">
        <v>11713</v>
      </c>
      <c r="D5605" t="s">
        <v>11719</v>
      </c>
      <c r="E5605" s="3" t="s">
        <v>11737</v>
      </c>
      <c r="F5605" t="s">
        <v>5966</v>
      </c>
    </row>
    <row r="5606" spans="1:6" x14ac:dyDescent="0.25">
      <c r="A5606" t="s">
        <v>5966</v>
      </c>
      <c r="B5606" t="s">
        <v>11738</v>
      </c>
      <c r="C5606" t="s">
        <v>11740</v>
      </c>
      <c r="D5606" t="s">
        <v>11719</v>
      </c>
      <c r="E5606" s="3" t="s">
        <v>11739</v>
      </c>
      <c r="F5606" t="s">
        <v>11465</v>
      </c>
    </row>
    <row r="5607" spans="1:6" x14ac:dyDescent="0.25">
      <c r="A5607" t="s">
        <v>5966</v>
      </c>
      <c r="B5607" t="s">
        <v>11721</v>
      </c>
      <c r="C5607" t="s">
        <v>11478</v>
      </c>
      <c r="D5607" t="s">
        <v>11719</v>
      </c>
      <c r="E5607" s="3" t="s">
        <v>11741</v>
      </c>
      <c r="F5607" t="s">
        <v>11468</v>
      </c>
    </row>
    <row r="5608" spans="1:6" x14ac:dyDescent="0.25">
      <c r="A5608" t="s">
        <v>5966</v>
      </c>
      <c r="B5608" t="s">
        <v>461</v>
      </c>
      <c r="C5608" t="s">
        <v>11478</v>
      </c>
      <c r="D5608" t="s">
        <v>11719</v>
      </c>
      <c r="E5608" s="3" t="s">
        <v>11742</v>
      </c>
      <c r="F5608" t="s">
        <v>13299</v>
      </c>
    </row>
    <row r="5609" spans="1:6" x14ac:dyDescent="0.25">
      <c r="A5609" t="s">
        <v>5966</v>
      </c>
      <c r="B5609" t="s">
        <v>11743</v>
      </c>
      <c r="C5609" t="s">
        <v>11745</v>
      </c>
      <c r="D5609" t="s">
        <v>11719</v>
      </c>
      <c r="E5609" s="3" t="s">
        <v>11744</v>
      </c>
      <c r="F5609" t="s">
        <v>13299</v>
      </c>
    </row>
    <row r="5610" spans="1:6" x14ac:dyDescent="0.25">
      <c r="A5610" t="s">
        <v>5966</v>
      </c>
      <c r="B5610" t="s">
        <v>11746</v>
      </c>
      <c r="C5610" t="s">
        <v>11748</v>
      </c>
      <c r="D5610" t="s">
        <v>11719</v>
      </c>
      <c r="E5610" s="3" t="s">
        <v>11747</v>
      </c>
      <c r="F5610" t="s">
        <v>13299</v>
      </c>
    </row>
    <row r="5611" spans="1:6" x14ac:dyDescent="0.25">
      <c r="A5611" t="s">
        <v>5966</v>
      </c>
      <c r="B5611" t="s">
        <v>11749</v>
      </c>
      <c r="C5611" t="s">
        <v>11751</v>
      </c>
      <c r="D5611" t="s">
        <v>11719</v>
      </c>
      <c r="E5611" s="3" t="s">
        <v>11750</v>
      </c>
      <c r="F5611" t="s">
        <v>11468</v>
      </c>
    </row>
    <row r="5612" spans="1:6" x14ac:dyDescent="0.25">
      <c r="A5612" t="s">
        <v>5966</v>
      </c>
      <c r="B5612" t="s">
        <v>11752</v>
      </c>
      <c r="C5612" t="s">
        <v>11754</v>
      </c>
      <c r="D5612" t="s">
        <v>11719</v>
      </c>
      <c r="E5612" s="3" t="s">
        <v>11753</v>
      </c>
      <c r="F5612" t="s">
        <v>11468</v>
      </c>
    </row>
    <row r="5613" spans="1:6" x14ac:dyDescent="0.25">
      <c r="A5613" t="s">
        <v>5966</v>
      </c>
      <c r="B5613" t="s">
        <v>11755</v>
      </c>
      <c r="C5613" t="s">
        <v>11757</v>
      </c>
      <c r="D5613" t="s">
        <v>11719</v>
      </c>
      <c r="E5613" s="3" t="s">
        <v>11756</v>
      </c>
      <c r="F5613" t="s">
        <v>11658</v>
      </c>
    </row>
    <row r="5614" spans="1:6" x14ac:dyDescent="0.25">
      <c r="A5614" t="s">
        <v>5966</v>
      </c>
      <c r="B5614" t="s">
        <v>11758</v>
      </c>
      <c r="C5614" t="s">
        <v>11761</v>
      </c>
      <c r="D5614" t="s">
        <v>11719</v>
      </c>
      <c r="E5614" s="3" t="s">
        <v>11759</v>
      </c>
      <c r="F5614" t="s">
        <v>11760</v>
      </c>
    </row>
    <row r="5615" spans="1:6" x14ac:dyDescent="0.25">
      <c r="A5615" t="s">
        <v>5966</v>
      </c>
      <c r="B5615" t="s">
        <v>1577</v>
      </c>
      <c r="C5615" t="s">
        <v>11764</v>
      </c>
      <c r="D5615" t="s">
        <v>11719</v>
      </c>
      <c r="E5615" s="3" t="s">
        <v>11762</v>
      </c>
      <c r="F5615" t="s">
        <v>11763</v>
      </c>
    </row>
    <row r="5616" spans="1:6" x14ac:dyDescent="0.25">
      <c r="A5616" t="s">
        <v>5966</v>
      </c>
      <c r="B5616" t="s">
        <v>11765</v>
      </c>
      <c r="C5616" t="s">
        <v>11767</v>
      </c>
      <c r="D5616" t="s">
        <v>11719</v>
      </c>
      <c r="E5616" s="3" t="s">
        <v>11766</v>
      </c>
      <c r="F5616" t="s">
        <v>3381</v>
      </c>
    </row>
    <row r="5617" spans="1:6" x14ac:dyDescent="0.25">
      <c r="A5617" t="s">
        <v>5966</v>
      </c>
      <c r="B5617" t="s">
        <v>6010</v>
      </c>
      <c r="C5617" t="s">
        <v>11767</v>
      </c>
      <c r="D5617" t="s">
        <v>11802</v>
      </c>
      <c r="E5617" s="3" t="s">
        <v>11766</v>
      </c>
      <c r="F5617" t="s">
        <v>3381</v>
      </c>
    </row>
    <row r="5618" spans="1:6" x14ac:dyDescent="0.25">
      <c r="A5618" t="s">
        <v>5966</v>
      </c>
      <c r="B5618" t="s">
        <v>11803</v>
      </c>
      <c r="C5618" t="s">
        <v>11804</v>
      </c>
      <c r="D5618" t="s">
        <v>11802</v>
      </c>
      <c r="E5618" s="3" t="s">
        <v>2894</v>
      </c>
      <c r="F5618" t="s">
        <v>13306</v>
      </c>
    </row>
    <row r="5619" spans="1:6" x14ac:dyDescent="0.25">
      <c r="A5619" t="s">
        <v>5966</v>
      </c>
      <c r="B5619" t="s">
        <v>6010</v>
      </c>
      <c r="C5619" t="s">
        <v>11460</v>
      </c>
      <c r="D5619" t="s">
        <v>11802</v>
      </c>
      <c r="E5619" s="3" t="s">
        <v>11805</v>
      </c>
      <c r="F5619" t="s">
        <v>11459</v>
      </c>
    </row>
    <row r="5620" spans="1:6" x14ac:dyDescent="0.25">
      <c r="A5620" t="s">
        <v>5966</v>
      </c>
      <c r="B5620" t="s">
        <v>6010</v>
      </c>
      <c r="C5620" t="s">
        <v>11807</v>
      </c>
      <c r="D5620" t="s">
        <v>11802</v>
      </c>
      <c r="E5620" s="3" t="s">
        <v>11806</v>
      </c>
      <c r="F5620" t="s">
        <v>5966</v>
      </c>
    </row>
    <row r="5621" spans="1:6" x14ac:dyDescent="0.25">
      <c r="A5621" t="s">
        <v>5966</v>
      </c>
      <c r="B5621" t="s">
        <v>11812</v>
      </c>
      <c r="C5621" t="s">
        <v>11813</v>
      </c>
      <c r="D5621" t="s">
        <v>11814</v>
      </c>
      <c r="E5621" s="3" t="s">
        <v>11499</v>
      </c>
      <c r="F5621" t="s">
        <v>11674</v>
      </c>
    </row>
    <row r="5622" spans="1:6" x14ac:dyDescent="0.25">
      <c r="A5622" t="s">
        <v>5966</v>
      </c>
      <c r="B5622" t="s">
        <v>11815</v>
      </c>
      <c r="C5622" t="s">
        <v>11817</v>
      </c>
      <c r="D5622" t="s">
        <v>11814</v>
      </c>
      <c r="E5622" s="3" t="s">
        <v>11816</v>
      </c>
      <c r="F5622" t="s">
        <v>3381</v>
      </c>
    </row>
    <row r="5623" spans="1:6" x14ac:dyDescent="0.25">
      <c r="A5623" t="s">
        <v>5966</v>
      </c>
      <c r="B5623" t="s">
        <v>11818</v>
      </c>
      <c r="C5623" t="s">
        <v>11636</v>
      </c>
      <c r="D5623" t="s">
        <v>11814</v>
      </c>
      <c r="E5623" s="3" t="s">
        <v>11638</v>
      </c>
      <c r="F5623" t="s">
        <v>3381</v>
      </c>
    </row>
    <row r="5624" spans="1:6" x14ac:dyDescent="0.25">
      <c r="A5624" t="s">
        <v>5966</v>
      </c>
      <c r="B5624" t="s">
        <v>11819</v>
      </c>
      <c r="C5624" t="s">
        <v>11822</v>
      </c>
      <c r="D5624" t="s">
        <v>11814</v>
      </c>
      <c r="E5624" s="3" t="s">
        <v>11820</v>
      </c>
      <c r="F5624" t="s">
        <v>11821</v>
      </c>
    </row>
    <row r="5625" spans="1:6" x14ac:dyDescent="0.25">
      <c r="A5625" t="s">
        <v>5966</v>
      </c>
      <c r="B5625" t="s">
        <v>11823</v>
      </c>
      <c r="C5625" t="s">
        <v>11825</v>
      </c>
      <c r="D5625" t="s">
        <v>11814</v>
      </c>
      <c r="E5625" s="3" t="s">
        <v>11824</v>
      </c>
      <c r="F5625" t="s">
        <v>11614</v>
      </c>
    </row>
    <row r="5626" spans="1:6" x14ac:dyDescent="0.25">
      <c r="A5626" t="s">
        <v>5966</v>
      </c>
      <c r="B5626" t="s">
        <v>11826</v>
      </c>
      <c r="C5626" t="s">
        <v>11829</v>
      </c>
      <c r="D5626" t="s">
        <v>11814</v>
      </c>
      <c r="E5626" s="3" t="s">
        <v>11827</v>
      </c>
      <c r="F5626" t="s">
        <v>11828</v>
      </c>
    </row>
    <row r="5627" spans="1:6" x14ac:dyDescent="0.25">
      <c r="A5627" t="s">
        <v>5966</v>
      </c>
      <c r="B5627" t="s">
        <v>11830</v>
      </c>
      <c r="C5627" t="s">
        <v>11831</v>
      </c>
      <c r="D5627" t="s">
        <v>11814</v>
      </c>
      <c r="E5627" s="3" t="s">
        <v>2894</v>
      </c>
      <c r="F5627" t="s">
        <v>11665</v>
      </c>
    </row>
    <row r="5628" spans="1:6" x14ac:dyDescent="0.25">
      <c r="A5628" t="s">
        <v>5966</v>
      </c>
      <c r="B5628" t="s">
        <v>11832</v>
      </c>
      <c r="C5628" t="s">
        <v>11833</v>
      </c>
      <c r="D5628" t="s">
        <v>11814</v>
      </c>
      <c r="E5628" s="3" t="s">
        <v>2894</v>
      </c>
      <c r="F5628" t="s">
        <v>11665</v>
      </c>
    </row>
    <row r="5629" spans="1:6" x14ac:dyDescent="0.25">
      <c r="A5629" t="s">
        <v>5966</v>
      </c>
      <c r="B5629" t="s">
        <v>11834</v>
      </c>
      <c r="C5629" t="s">
        <v>11836</v>
      </c>
      <c r="D5629" t="s">
        <v>11814</v>
      </c>
      <c r="E5629" s="3" t="s">
        <v>11835</v>
      </c>
      <c r="F5629" t="s">
        <v>13303</v>
      </c>
    </row>
    <row r="5630" spans="1:6" x14ac:dyDescent="0.25">
      <c r="A5630" t="s">
        <v>5966</v>
      </c>
      <c r="B5630" t="s">
        <v>11837</v>
      </c>
      <c r="C5630" t="s">
        <v>11838</v>
      </c>
      <c r="D5630" t="s">
        <v>11814</v>
      </c>
      <c r="E5630" s="3" t="s">
        <v>11499</v>
      </c>
      <c r="F5630" t="s">
        <v>13297</v>
      </c>
    </row>
    <row r="5631" spans="1:6" x14ac:dyDescent="0.25">
      <c r="A5631" t="s">
        <v>5966</v>
      </c>
      <c r="B5631" t="s">
        <v>11839</v>
      </c>
      <c r="C5631" t="s">
        <v>11841</v>
      </c>
      <c r="D5631" t="s">
        <v>11814</v>
      </c>
      <c r="E5631" s="3" t="s">
        <v>5855</v>
      </c>
      <c r="F5631" t="s">
        <v>11840</v>
      </c>
    </row>
    <row r="5632" spans="1:6" x14ac:dyDescent="0.25">
      <c r="A5632" t="s">
        <v>5966</v>
      </c>
      <c r="B5632" t="s">
        <v>11842</v>
      </c>
      <c r="C5632" t="s">
        <v>11844</v>
      </c>
      <c r="D5632" t="s">
        <v>11814</v>
      </c>
      <c r="E5632" s="3" t="s">
        <v>11843</v>
      </c>
      <c r="F5632" t="s">
        <v>11465</v>
      </c>
    </row>
    <row r="5633" spans="1:6" x14ac:dyDescent="0.25">
      <c r="A5633" t="s">
        <v>5966</v>
      </c>
      <c r="B5633" t="s">
        <v>11845</v>
      </c>
      <c r="C5633" t="s">
        <v>11847</v>
      </c>
      <c r="D5633" t="s">
        <v>11814</v>
      </c>
      <c r="E5633" s="3" t="s">
        <v>11846</v>
      </c>
      <c r="F5633" t="s">
        <v>11465</v>
      </c>
    </row>
    <row r="5634" spans="1:6" x14ac:dyDescent="0.25">
      <c r="A5634" t="s">
        <v>5966</v>
      </c>
      <c r="B5634" t="s">
        <v>11848</v>
      </c>
      <c r="C5634" t="s">
        <v>11850</v>
      </c>
      <c r="D5634" t="s">
        <v>11814</v>
      </c>
      <c r="E5634" s="3" t="s">
        <v>11849</v>
      </c>
      <c r="F5634" t="s">
        <v>5966</v>
      </c>
    </row>
    <row r="5635" spans="1:6" x14ac:dyDescent="0.25">
      <c r="A5635" t="s">
        <v>5966</v>
      </c>
      <c r="B5635" t="s">
        <v>11851</v>
      </c>
      <c r="C5635" t="s">
        <v>11852</v>
      </c>
      <c r="D5635" t="s">
        <v>11814</v>
      </c>
      <c r="E5635" s="3" t="s">
        <v>11490</v>
      </c>
      <c r="F5635" t="s">
        <v>5966</v>
      </c>
    </row>
    <row r="5636" spans="1:6" x14ac:dyDescent="0.25">
      <c r="A5636" t="s">
        <v>5966</v>
      </c>
      <c r="B5636" t="s">
        <v>81</v>
      </c>
      <c r="C5636" t="s">
        <v>11854</v>
      </c>
      <c r="D5636" t="s">
        <v>11814</v>
      </c>
      <c r="E5636" s="3" t="s">
        <v>11853</v>
      </c>
      <c r="F5636" t="s">
        <v>11760</v>
      </c>
    </row>
    <row r="5637" spans="1:6" x14ac:dyDescent="0.25">
      <c r="A5637" t="s">
        <v>5966</v>
      </c>
      <c r="B5637" t="s">
        <v>152</v>
      </c>
      <c r="C5637" t="s">
        <v>11856</v>
      </c>
      <c r="D5637" t="s">
        <v>11857</v>
      </c>
      <c r="E5637" s="3" t="s">
        <v>11855</v>
      </c>
      <c r="F5637" t="s">
        <v>11794</v>
      </c>
    </row>
    <row r="5638" spans="1:6" x14ac:dyDescent="0.25">
      <c r="A5638" t="s">
        <v>5966</v>
      </c>
      <c r="B5638" t="s">
        <v>10964</v>
      </c>
      <c r="C5638" t="s">
        <v>11859</v>
      </c>
      <c r="D5638" t="s">
        <v>11857</v>
      </c>
      <c r="E5638" s="3" t="s">
        <v>11858</v>
      </c>
      <c r="F5638" t="s">
        <v>13300</v>
      </c>
    </row>
    <row r="5639" spans="1:6" x14ac:dyDescent="0.25">
      <c r="A5639" t="s">
        <v>5966</v>
      </c>
      <c r="B5639" t="s">
        <v>11860</v>
      </c>
      <c r="C5639" t="s">
        <v>11862</v>
      </c>
      <c r="D5639" t="s">
        <v>11857</v>
      </c>
      <c r="E5639" s="3" t="s">
        <v>11861</v>
      </c>
      <c r="F5639" t="s">
        <v>11503</v>
      </c>
    </row>
    <row r="5640" spans="1:6" x14ac:dyDescent="0.25">
      <c r="A5640" t="s">
        <v>5966</v>
      </c>
      <c r="B5640" t="s">
        <v>1000</v>
      </c>
      <c r="C5640" t="s">
        <v>11864</v>
      </c>
      <c r="D5640" t="s">
        <v>11857</v>
      </c>
      <c r="E5640" s="3" t="s">
        <v>11863</v>
      </c>
      <c r="F5640" t="s">
        <v>11670</v>
      </c>
    </row>
    <row r="5641" spans="1:6" x14ac:dyDescent="0.25">
      <c r="A5641" t="s">
        <v>5966</v>
      </c>
      <c r="B5641" t="s">
        <v>11865</v>
      </c>
      <c r="C5641" t="s">
        <v>11867</v>
      </c>
      <c r="D5641" t="s">
        <v>11857</v>
      </c>
      <c r="E5641" s="3" t="s">
        <v>11866</v>
      </c>
      <c r="F5641" t="s">
        <v>13307</v>
      </c>
    </row>
    <row r="5642" spans="1:6" x14ac:dyDescent="0.25">
      <c r="A5642" t="s">
        <v>5966</v>
      </c>
      <c r="B5642" t="s">
        <v>11868</v>
      </c>
      <c r="C5642" t="s">
        <v>11870</v>
      </c>
      <c r="D5642" t="s">
        <v>11857</v>
      </c>
      <c r="E5642" s="3" t="s">
        <v>11869</v>
      </c>
      <c r="F5642" t="s">
        <v>3381</v>
      </c>
    </row>
    <row r="5643" spans="1:6" x14ac:dyDescent="0.25">
      <c r="A5643" t="s">
        <v>5966</v>
      </c>
      <c r="B5643" t="s">
        <v>10542</v>
      </c>
      <c r="C5643" t="s">
        <v>11872</v>
      </c>
      <c r="D5643" t="s">
        <v>11857</v>
      </c>
      <c r="E5643" s="3" t="s">
        <v>11871</v>
      </c>
      <c r="F5643" t="s">
        <v>3381</v>
      </c>
    </row>
    <row r="5644" spans="1:6" x14ac:dyDescent="0.25">
      <c r="A5644" t="s">
        <v>5966</v>
      </c>
      <c r="B5644" t="s">
        <v>11873</v>
      </c>
      <c r="C5644" t="s">
        <v>11875</v>
      </c>
      <c r="D5644" t="s">
        <v>11857</v>
      </c>
      <c r="E5644" s="3" t="s">
        <v>11874</v>
      </c>
      <c r="F5644" t="s">
        <v>3381</v>
      </c>
    </row>
    <row r="5645" spans="1:6" x14ac:dyDescent="0.25">
      <c r="A5645" t="s">
        <v>5966</v>
      </c>
      <c r="B5645" t="s">
        <v>11876</v>
      </c>
      <c r="C5645" t="s">
        <v>11878</v>
      </c>
      <c r="D5645" t="s">
        <v>11857</v>
      </c>
      <c r="E5645" s="3" t="s">
        <v>11877</v>
      </c>
      <c r="F5645" t="s">
        <v>3381</v>
      </c>
    </row>
    <row r="5646" spans="1:6" x14ac:dyDescent="0.25">
      <c r="A5646" t="s">
        <v>5966</v>
      </c>
      <c r="B5646" t="s">
        <v>11879</v>
      </c>
      <c r="C5646" t="s">
        <v>11720</v>
      </c>
      <c r="D5646" t="s">
        <v>11857</v>
      </c>
      <c r="E5646" s="3" t="s">
        <v>11638</v>
      </c>
      <c r="F5646" t="s">
        <v>3381</v>
      </c>
    </row>
    <row r="5647" spans="1:6" x14ac:dyDescent="0.25">
      <c r="A5647" t="s">
        <v>5966</v>
      </c>
      <c r="B5647" t="s">
        <v>11880</v>
      </c>
      <c r="C5647" t="s">
        <v>11767</v>
      </c>
      <c r="D5647" t="s">
        <v>11857</v>
      </c>
      <c r="E5647" s="3" t="s">
        <v>11766</v>
      </c>
      <c r="F5647" t="s">
        <v>3381</v>
      </c>
    </row>
    <row r="5648" spans="1:6" x14ac:dyDescent="0.25">
      <c r="A5648" t="s">
        <v>5966</v>
      </c>
      <c r="B5648" t="s">
        <v>11881</v>
      </c>
      <c r="C5648" t="s">
        <v>11884</v>
      </c>
      <c r="D5648" t="s">
        <v>11857</v>
      </c>
      <c r="E5648" s="3" t="s">
        <v>11882</v>
      </c>
      <c r="F5648" t="s">
        <v>11883</v>
      </c>
    </row>
    <row r="5649" spans="1:6" x14ac:dyDescent="0.25">
      <c r="A5649" t="s">
        <v>5966</v>
      </c>
      <c r="B5649" t="s">
        <v>11885</v>
      </c>
      <c r="C5649" t="s">
        <v>11884</v>
      </c>
      <c r="D5649" t="s">
        <v>11857</v>
      </c>
      <c r="E5649" s="3" t="s">
        <v>11883</v>
      </c>
      <c r="F5649" t="s">
        <v>3381</v>
      </c>
    </row>
    <row r="5650" spans="1:6" x14ac:dyDescent="0.25">
      <c r="A5650" t="s">
        <v>5966</v>
      </c>
      <c r="B5650" t="s">
        <v>2311</v>
      </c>
      <c r="C5650" t="s">
        <v>11887</v>
      </c>
      <c r="D5650" t="s">
        <v>11857</v>
      </c>
      <c r="E5650" s="3" t="s">
        <v>11886</v>
      </c>
      <c r="F5650" t="s">
        <v>5966</v>
      </c>
    </row>
    <row r="5651" spans="1:6" x14ac:dyDescent="0.25">
      <c r="A5651" t="s">
        <v>5966</v>
      </c>
      <c r="B5651" t="s">
        <v>7251</v>
      </c>
      <c r="C5651" t="s">
        <v>11889</v>
      </c>
      <c r="D5651" t="s">
        <v>11857</v>
      </c>
      <c r="E5651" s="3" t="s">
        <v>11888</v>
      </c>
      <c r="F5651" t="s">
        <v>11593</v>
      </c>
    </row>
    <row r="5652" spans="1:6" x14ac:dyDescent="0.25">
      <c r="A5652" t="s">
        <v>5966</v>
      </c>
      <c r="B5652" t="s">
        <v>11890</v>
      </c>
      <c r="C5652" t="s">
        <v>11691</v>
      </c>
      <c r="D5652" t="s">
        <v>11857</v>
      </c>
      <c r="E5652" s="3" t="s">
        <v>11690</v>
      </c>
      <c r="F5652" t="s">
        <v>11559</v>
      </c>
    </row>
    <row r="5653" spans="1:6" x14ac:dyDescent="0.25">
      <c r="A5653" t="s">
        <v>5966</v>
      </c>
      <c r="B5653" t="s">
        <v>11891</v>
      </c>
      <c r="C5653" t="s">
        <v>11893</v>
      </c>
      <c r="D5653" t="s">
        <v>11857</v>
      </c>
      <c r="E5653" s="3" t="s">
        <v>11892</v>
      </c>
      <c r="F5653" t="s">
        <v>13301</v>
      </c>
    </row>
    <row r="5654" spans="1:6" x14ac:dyDescent="0.25">
      <c r="A5654" t="s">
        <v>5966</v>
      </c>
      <c r="B5654" t="s">
        <v>11894</v>
      </c>
      <c r="C5654" t="s">
        <v>11895</v>
      </c>
      <c r="D5654" t="s">
        <v>11857</v>
      </c>
      <c r="E5654" s="3" t="s">
        <v>2894</v>
      </c>
      <c r="F5654" t="s">
        <v>11665</v>
      </c>
    </row>
    <row r="5655" spans="1:6" x14ac:dyDescent="0.25">
      <c r="A5655" t="s">
        <v>5966</v>
      </c>
      <c r="B5655" t="s">
        <v>11896</v>
      </c>
      <c r="C5655" t="s">
        <v>11898</v>
      </c>
      <c r="D5655" t="s">
        <v>11857</v>
      </c>
      <c r="E5655" s="3" t="s">
        <v>7660</v>
      </c>
      <c r="F5655" t="s">
        <v>11897</v>
      </c>
    </row>
    <row r="5656" spans="1:6" x14ac:dyDescent="0.25">
      <c r="A5656" t="s">
        <v>5966</v>
      </c>
      <c r="B5656" t="s">
        <v>1000</v>
      </c>
      <c r="C5656" t="s">
        <v>11460</v>
      </c>
      <c r="D5656" t="s">
        <v>11857</v>
      </c>
      <c r="E5656" s="3" t="s">
        <v>11899</v>
      </c>
      <c r="F5656" t="s">
        <v>11459</v>
      </c>
    </row>
    <row r="5657" spans="1:6" x14ac:dyDescent="0.25">
      <c r="A5657" t="s">
        <v>5966</v>
      </c>
      <c r="B5657" t="s">
        <v>11900</v>
      </c>
      <c r="C5657" t="s">
        <v>11726</v>
      </c>
      <c r="D5657" t="s">
        <v>11857</v>
      </c>
      <c r="E5657" s="3" t="s">
        <v>11901</v>
      </c>
      <c r="F5657" t="s">
        <v>13298</v>
      </c>
    </row>
    <row r="5658" spans="1:6" x14ac:dyDescent="0.25">
      <c r="A5658" t="s">
        <v>5966</v>
      </c>
      <c r="B5658" t="s">
        <v>11902</v>
      </c>
      <c r="C5658" t="s">
        <v>11844</v>
      </c>
      <c r="D5658" t="s">
        <v>11857</v>
      </c>
      <c r="E5658" s="3" t="s">
        <v>11903</v>
      </c>
      <c r="F5658" t="s">
        <v>5966</v>
      </c>
    </row>
    <row r="5659" spans="1:6" x14ac:dyDescent="0.25">
      <c r="A5659" t="s">
        <v>5966</v>
      </c>
      <c r="B5659" t="s">
        <v>11904</v>
      </c>
      <c r="C5659" t="s">
        <v>11906</v>
      </c>
      <c r="D5659" t="s">
        <v>11857</v>
      </c>
      <c r="E5659" s="3" t="s">
        <v>11905</v>
      </c>
      <c r="F5659" t="s">
        <v>5966</v>
      </c>
    </row>
    <row r="5660" spans="1:6" x14ac:dyDescent="0.25">
      <c r="A5660" t="s">
        <v>5966</v>
      </c>
      <c r="B5660" t="s">
        <v>11909</v>
      </c>
      <c r="C5660" t="s">
        <v>11911</v>
      </c>
      <c r="D5660" t="s">
        <v>11857</v>
      </c>
      <c r="E5660" s="3" t="s">
        <v>11910</v>
      </c>
      <c r="F5660" t="s">
        <v>5966</v>
      </c>
    </row>
    <row r="5661" spans="1:6" x14ac:dyDescent="0.25">
      <c r="A5661" t="s">
        <v>5966</v>
      </c>
      <c r="B5661" t="s">
        <v>11912</v>
      </c>
      <c r="C5661" t="s">
        <v>11914</v>
      </c>
      <c r="D5661" t="s">
        <v>11857</v>
      </c>
      <c r="E5661" s="3" t="s">
        <v>11913</v>
      </c>
      <c r="F5661" t="s">
        <v>5966</v>
      </c>
    </row>
    <row r="5662" spans="1:6" x14ac:dyDescent="0.25">
      <c r="A5662" t="s">
        <v>5966</v>
      </c>
      <c r="B5662" t="s">
        <v>11915</v>
      </c>
      <c r="C5662" t="s">
        <v>11917</v>
      </c>
      <c r="D5662" t="s">
        <v>11857</v>
      </c>
      <c r="E5662" s="3" t="s">
        <v>11916</v>
      </c>
      <c r="F5662" t="s">
        <v>11465</v>
      </c>
    </row>
    <row r="5663" spans="1:6" x14ac:dyDescent="0.25">
      <c r="A5663" t="s">
        <v>5966</v>
      </c>
      <c r="B5663" t="s">
        <v>11918</v>
      </c>
      <c r="C5663" t="s">
        <v>11920</v>
      </c>
      <c r="D5663" t="s">
        <v>11857</v>
      </c>
      <c r="E5663" s="3" t="s">
        <v>11919</v>
      </c>
      <c r="F5663" t="s">
        <v>11465</v>
      </c>
    </row>
    <row r="5664" spans="1:6" x14ac:dyDescent="0.25">
      <c r="A5664" t="s">
        <v>5966</v>
      </c>
      <c r="B5664" t="s">
        <v>11921</v>
      </c>
      <c r="C5664" t="s">
        <v>11466</v>
      </c>
      <c r="D5664" t="s">
        <v>11857</v>
      </c>
      <c r="E5664" s="3" t="s">
        <v>11922</v>
      </c>
      <c r="F5664" t="s">
        <v>11465</v>
      </c>
    </row>
    <row r="5665" spans="1:6" x14ac:dyDescent="0.25">
      <c r="A5665" t="s">
        <v>5966</v>
      </c>
      <c r="B5665" t="s">
        <v>11923</v>
      </c>
      <c r="C5665" t="s">
        <v>11925</v>
      </c>
      <c r="D5665" t="s">
        <v>11857</v>
      </c>
      <c r="E5665" s="3" t="s">
        <v>11924</v>
      </c>
      <c r="F5665" t="s">
        <v>5966</v>
      </c>
    </row>
    <row r="5666" spans="1:6" x14ac:dyDescent="0.25">
      <c r="A5666" t="s">
        <v>5966</v>
      </c>
      <c r="B5666" t="s">
        <v>11926</v>
      </c>
      <c r="C5666" t="s">
        <v>11928</v>
      </c>
      <c r="D5666" t="s">
        <v>11857</v>
      </c>
      <c r="E5666" s="3" t="s">
        <v>11927</v>
      </c>
      <c r="F5666" t="s">
        <v>5966</v>
      </c>
    </row>
    <row r="5667" spans="1:6" x14ac:dyDescent="0.25">
      <c r="A5667" t="s">
        <v>5966</v>
      </c>
      <c r="B5667" t="s">
        <v>11929</v>
      </c>
      <c r="C5667" t="s">
        <v>11931</v>
      </c>
      <c r="D5667" t="s">
        <v>11857</v>
      </c>
      <c r="E5667" s="3" t="s">
        <v>11930</v>
      </c>
      <c r="F5667" t="s">
        <v>11468</v>
      </c>
    </row>
    <row r="5668" spans="1:6" x14ac:dyDescent="0.25">
      <c r="A5668" t="s">
        <v>5966</v>
      </c>
      <c r="B5668" t="s">
        <v>11932</v>
      </c>
      <c r="C5668" t="s">
        <v>11934</v>
      </c>
      <c r="D5668" t="s">
        <v>11857</v>
      </c>
      <c r="E5668" s="3" t="s">
        <v>11933</v>
      </c>
      <c r="F5668" t="s">
        <v>13299</v>
      </c>
    </row>
    <row r="5669" spans="1:6" x14ac:dyDescent="0.25">
      <c r="A5669" t="s">
        <v>5966</v>
      </c>
      <c r="B5669" t="s">
        <v>11921</v>
      </c>
      <c r="C5669" t="s">
        <v>11478</v>
      </c>
      <c r="D5669" t="s">
        <v>11857</v>
      </c>
      <c r="E5669" s="3" t="s">
        <v>11936</v>
      </c>
      <c r="F5669" t="s">
        <v>11468</v>
      </c>
    </row>
    <row r="5670" spans="1:6" x14ac:dyDescent="0.25">
      <c r="A5670" t="s">
        <v>5966</v>
      </c>
      <c r="B5670" t="s">
        <v>4302</v>
      </c>
      <c r="C5670" t="s">
        <v>11754</v>
      </c>
      <c r="D5670" t="s">
        <v>11857</v>
      </c>
      <c r="E5670" s="3" t="s">
        <v>11753</v>
      </c>
      <c r="F5670" t="s">
        <v>11468</v>
      </c>
    </row>
    <row r="5671" spans="1:6" x14ac:dyDescent="0.25">
      <c r="A5671" t="s">
        <v>5966</v>
      </c>
      <c r="B5671" t="s">
        <v>1000</v>
      </c>
      <c r="C5671" t="s">
        <v>11940</v>
      </c>
      <c r="D5671" t="s">
        <v>11857</v>
      </c>
      <c r="E5671" s="3" t="s">
        <v>11939</v>
      </c>
      <c r="F5671" t="s">
        <v>11468</v>
      </c>
    </row>
    <row r="5672" spans="1:6" x14ac:dyDescent="0.25">
      <c r="A5672" t="s">
        <v>5966</v>
      </c>
      <c r="B5672" t="s">
        <v>11944</v>
      </c>
      <c r="C5672" t="s">
        <v>11946</v>
      </c>
      <c r="D5672" t="s">
        <v>11857</v>
      </c>
      <c r="E5672" s="3" t="s">
        <v>11945</v>
      </c>
      <c r="F5672" t="s">
        <v>11760</v>
      </c>
    </row>
    <row r="5673" spans="1:6" x14ac:dyDescent="0.25">
      <c r="A5673" t="s">
        <v>5966</v>
      </c>
      <c r="B5673" t="s">
        <v>11950</v>
      </c>
      <c r="C5673" t="s">
        <v>11952</v>
      </c>
      <c r="D5673" t="s">
        <v>11857</v>
      </c>
      <c r="E5673" s="3" t="s">
        <v>11951</v>
      </c>
      <c r="F5673" t="s">
        <v>11883</v>
      </c>
    </row>
    <row r="5674" spans="1:6" x14ac:dyDescent="0.25">
      <c r="A5674" t="s">
        <v>5966</v>
      </c>
      <c r="B5674" t="s">
        <v>11953</v>
      </c>
      <c r="C5674" t="s">
        <v>11456</v>
      </c>
      <c r="D5674" t="s">
        <v>11857</v>
      </c>
      <c r="E5674" s="3" t="s">
        <v>11954</v>
      </c>
      <c r="F5674" t="s">
        <v>11459</v>
      </c>
    </row>
    <row r="5675" spans="1:6" x14ac:dyDescent="0.25">
      <c r="A5675" t="s">
        <v>5966</v>
      </c>
      <c r="B5675" t="s">
        <v>11955</v>
      </c>
      <c r="C5675" t="s">
        <v>11474</v>
      </c>
      <c r="D5675" t="s">
        <v>11857</v>
      </c>
      <c r="E5675" s="3" t="s">
        <v>11956</v>
      </c>
      <c r="F5675" t="s">
        <v>5966</v>
      </c>
    </row>
    <row r="5676" spans="1:6" x14ac:dyDescent="0.25">
      <c r="A5676" t="s">
        <v>5966</v>
      </c>
      <c r="B5676" t="s">
        <v>11986</v>
      </c>
      <c r="C5676" t="s">
        <v>11636</v>
      </c>
      <c r="D5676" t="s">
        <v>11976</v>
      </c>
      <c r="E5676" s="3" t="s">
        <v>11638</v>
      </c>
      <c r="F5676" t="s">
        <v>3381</v>
      </c>
    </row>
    <row r="5677" spans="1:6" x14ac:dyDescent="0.25">
      <c r="A5677" t="s">
        <v>5966</v>
      </c>
      <c r="B5677" t="s">
        <v>11987</v>
      </c>
      <c r="C5677" t="s">
        <v>11990</v>
      </c>
      <c r="D5677" t="s">
        <v>11976</v>
      </c>
      <c r="E5677" s="3" t="s">
        <v>11988</v>
      </c>
      <c r="F5677" t="s">
        <v>11989</v>
      </c>
    </row>
    <row r="5678" spans="1:6" x14ac:dyDescent="0.25">
      <c r="A5678" t="s">
        <v>5966</v>
      </c>
      <c r="B5678" t="s">
        <v>11991</v>
      </c>
      <c r="C5678" t="s">
        <v>11994</v>
      </c>
      <c r="D5678" t="s">
        <v>11976</v>
      </c>
      <c r="E5678" s="3" t="s">
        <v>11992</v>
      </c>
      <c r="F5678" t="s">
        <v>11993</v>
      </c>
    </row>
    <row r="5679" spans="1:6" x14ac:dyDescent="0.25">
      <c r="A5679" t="s">
        <v>5966</v>
      </c>
      <c r="B5679" t="s">
        <v>11995</v>
      </c>
      <c r="C5679" t="s">
        <v>11952</v>
      </c>
      <c r="D5679" t="s">
        <v>11976</v>
      </c>
      <c r="E5679" s="3" t="s">
        <v>11883</v>
      </c>
      <c r="F5679" t="s">
        <v>3381</v>
      </c>
    </row>
    <row r="5680" spans="1:6" x14ac:dyDescent="0.25">
      <c r="A5680" t="s">
        <v>5966</v>
      </c>
      <c r="B5680" t="s">
        <v>12003</v>
      </c>
      <c r="C5680" t="s">
        <v>12005</v>
      </c>
      <c r="D5680" t="s">
        <v>11976</v>
      </c>
      <c r="E5680" s="3" t="s">
        <v>12004</v>
      </c>
      <c r="F5680" t="s">
        <v>11828</v>
      </c>
    </row>
    <row r="5681" spans="1:6" x14ac:dyDescent="0.25">
      <c r="A5681" t="s">
        <v>5966</v>
      </c>
      <c r="B5681" t="s">
        <v>12016</v>
      </c>
      <c r="C5681" t="s">
        <v>11483</v>
      </c>
      <c r="D5681" t="s">
        <v>11976</v>
      </c>
      <c r="E5681" s="3" t="s">
        <v>12017</v>
      </c>
      <c r="F5681" t="s">
        <v>11459</v>
      </c>
    </row>
    <row r="5682" spans="1:6" x14ac:dyDescent="0.25">
      <c r="A5682" t="s">
        <v>5966</v>
      </c>
      <c r="B5682" t="s">
        <v>12018</v>
      </c>
      <c r="C5682" t="s">
        <v>11841</v>
      </c>
      <c r="D5682" t="s">
        <v>11976</v>
      </c>
      <c r="E5682" s="3" t="s">
        <v>5855</v>
      </c>
      <c r="F5682" t="s">
        <v>13309</v>
      </c>
    </row>
    <row r="5683" spans="1:6" x14ac:dyDescent="0.25">
      <c r="A5683" t="s">
        <v>5966</v>
      </c>
      <c r="B5683" t="s">
        <v>12020</v>
      </c>
      <c r="C5683" t="s">
        <v>12021</v>
      </c>
      <c r="D5683" t="s">
        <v>11976</v>
      </c>
      <c r="E5683" s="3" t="s">
        <v>5855</v>
      </c>
      <c r="F5683" t="s">
        <v>13310</v>
      </c>
    </row>
    <row r="5684" spans="1:6" x14ac:dyDescent="0.25">
      <c r="A5684" t="s">
        <v>5966</v>
      </c>
      <c r="B5684" t="s">
        <v>3861</v>
      </c>
      <c r="C5684" t="s">
        <v>11732</v>
      </c>
      <c r="D5684" t="s">
        <v>11976</v>
      </c>
      <c r="E5684" s="3" t="s">
        <v>12027</v>
      </c>
      <c r="F5684" t="s">
        <v>5966</v>
      </c>
    </row>
    <row r="5685" spans="1:6" x14ac:dyDescent="0.25">
      <c r="A5685" t="s">
        <v>5966</v>
      </c>
      <c r="B5685" t="s">
        <v>6107</v>
      </c>
      <c r="C5685" t="s">
        <v>11732</v>
      </c>
      <c r="D5685" t="s">
        <v>11976</v>
      </c>
      <c r="E5685" s="3" t="s">
        <v>12028</v>
      </c>
      <c r="F5685" t="s">
        <v>5966</v>
      </c>
    </row>
    <row r="5686" spans="1:6" x14ac:dyDescent="0.25">
      <c r="A5686" t="s">
        <v>5966</v>
      </c>
      <c r="B5686" t="s">
        <v>12029</v>
      </c>
      <c r="C5686" t="s">
        <v>12031</v>
      </c>
      <c r="D5686" t="s">
        <v>11976</v>
      </c>
      <c r="E5686" s="3" t="s">
        <v>12030</v>
      </c>
      <c r="F5686" t="s">
        <v>5966</v>
      </c>
    </row>
    <row r="5687" spans="1:6" x14ac:dyDescent="0.25">
      <c r="A5687" t="s">
        <v>5966</v>
      </c>
      <c r="B5687" t="s">
        <v>12039</v>
      </c>
      <c r="C5687" t="s">
        <v>12041</v>
      </c>
      <c r="D5687" t="s">
        <v>11976</v>
      </c>
      <c r="E5687" s="3" t="s">
        <v>12040</v>
      </c>
      <c r="F5687" t="s">
        <v>13299</v>
      </c>
    </row>
    <row r="5688" spans="1:6" x14ac:dyDescent="0.25">
      <c r="A5688" t="s">
        <v>5966</v>
      </c>
      <c r="B5688" t="s">
        <v>12051</v>
      </c>
      <c r="C5688" t="s">
        <v>12053</v>
      </c>
      <c r="D5688" t="s">
        <v>12054</v>
      </c>
      <c r="E5688" s="3" t="s">
        <v>12052</v>
      </c>
      <c r="F5688" t="s">
        <v>11658</v>
      </c>
    </row>
    <row r="5689" spans="1:6" x14ac:dyDescent="0.25">
      <c r="A5689" t="s">
        <v>5966</v>
      </c>
      <c r="B5689" t="s">
        <v>12055</v>
      </c>
      <c r="C5689" t="s">
        <v>12057</v>
      </c>
      <c r="D5689" t="s">
        <v>12054</v>
      </c>
      <c r="E5689" s="3" t="s">
        <v>12056</v>
      </c>
      <c r="F5689" t="s">
        <v>11670</v>
      </c>
    </row>
    <row r="5690" spans="1:6" x14ac:dyDescent="0.25">
      <c r="A5690" t="s">
        <v>5966</v>
      </c>
      <c r="B5690" t="s">
        <v>12058</v>
      </c>
      <c r="C5690" t="s">
        <v>11767</v>
      </c>
      <c r="D5690" t="s">
        <v>12054</v>
      </c>
      <c r="E5690" s="3" t="s">
        <v>11766</v>
      </c>
      <c r="F5690" t="s">
        <v>3381</v>
      </c>
    </row>
    <row r="5691" spans="1:6" x14ac:dyDescent="0.25">
      <c r="A5691" t="s">
        <v>5966</v>
      </c>
      <c r="B5691" t="s">
        <v>12059</v>
      </c>
      <c r="C5691" t="s">
        <v>11887</v>
      </c>
      <c r="D5691" t="s">
        <v>12054</v>
      </c>
      <c r="E5691" s="3" t="s">
        <v>12060</v>
      </c>
      <c r="F5691" t="s">
        <v>11614</v>
      </c>
    </row>
    <row r="5692" spans="1:6" x14ac:dyDescent="0.25">
      <c r="A5692" t="s">
        <v>5966</v>
      </c>
      <c r="B5692" t="s">
        <v>12061</v>
      </c>
      <c r="C5692" t="s">
        <v>11740</v>
      </c>
      <c r="D5692" t="s">
        <v>12054</v>
      </c>
      <c r="E5692" s="3" t="s">
        <v>12062</v>
      </c>
      <c r="F5692" t="s">
        <v>11465</v>
      </c>
    </row>
    <row r="5693" spans="1:6" x14ac:dyDescent="0.25">
      <c r="A5693" t="s">
        <v>5966</v>
      </c>
      <c r="B5693" t="s">
        <v>12063</v>
      </c>
      <c r="C5693" t="s">
        <v>11483</v>
      </c>
      <c r="D5693" t="s">
        <v>12065</v>
      </c>
      <c r="E5693" s="3" t="s">
        <v>12064</v>
      </c>
      <c r="F5693" t="s">
        <v>13297</v>
      </c>
    </row>
    <row r="5694" spans="1:6" x14ac:dyDescent="0.25">
      <c r="A5694" t="s">
        <v>5966</v>
      </c>
      <c r="B5694" t="s">
        <v>12066</v>
      </c>
      <c r="C5694" t="s">
        <v>11864</v>
      </c>
      <c r="D5694" t="s">
        <v>12065</v>
      </c>
      <c r="E5694" s="3" t="s">
        <v>12067</v>
      </c>
      <c r="F5694" t="s">
        <v>11670</v>
      </c>
    </row>
    <row r="5695" spans="1:6" x14ac:dyDescent="0.25">
      <c r="A5695" t="s">
        <v>5966</v>
      </c>
      <c r="B5695" t="s">
        <v>12068</v>
      </c>
      <c r="C5695" t="s">
        <v>12070</v>
      </c>
      <c r="D5695" t="s">
        <v>12065</v>
      </c>
      <c r="E5695" s="3" t="s">
        <v>12069</v>
      </c>
      <c r="F5695" t="s">
        <v>3381</v>
      </c>
    </row>
    <row r="5696" spans="1:6" x14ac:dyDescent="0.25">
      <c r="A5696" t="s">
        <v>5966</v>
      </c>
      <c r="B5696" t="s">
        <v>12071</v>
      </c>
      <c r="C5696" t="s">
        <v>11452</v>
      </c>
      <c r="D5696" t="s">
        <v>12065</v>
      </c>
      <c r="E5696" s="3" t="s">
        <v>12072</v>
      </c>
      <c r="F5696" t="s">
        <v>3381</v>
      </c>
    </row>
    <row r="5697" spans="1:6" x14ac:dyDescent="0.25">
      <c r="A5697" t="s">
        <v>5966</v>
      </c>
      <c r="B5697" t="s">
        <v>12073</v>
      </c>
      <c r="C5697" t="s">
        <v>11767</v>
      </c>
      <c r="D5697" t="s">
        <v>12065</v>
      </c>
      <c r="E5697" s="3" t="s">
        <v>11766</v>
      </c>
      <c r="F5697" t="s">
        <v>3381</v>
      </c>
    </row>
    <row r="5698" spans="1:6" x14ac:dyDescent="0.25">
      <c r="A5698" t="s">
        <v>5966</v>
      </c>
      <c r="B5698" t="s">
        <v>12074</v>
      </c>
      <c r="C5698" t="s">
        <v>11887</v>
      </c>
      <c r="D5698" t="s">
        <v>12065</v>
      </c>
      <c r="E5698" s="3" t="s">
        <v>12075</v>
      </c>
      <c r="F5698" t="s">
        <v>5966</v>
      </c>
    </row>
    <row r="5699" spans="1:6" x14ac:dyDescent="0.25">
      <c r="A5699" t="s">
        <v>5966</v>
      </c>
      <c r="B5699" t="s">
        <v>12076</v>
      </c>
      <c r="C5699" t="s">
        <v>12077</v>
      </c>
      <c r="D5699" t="s">
        <v>12065</v>
      </c>
      <c r="E5699" s="3" t="s">
        <v>2894</v>
      </c>
      <c r="F5699" t="s">
        <v>11665</v>
      </c>
    </row>
    <row r="5700" spans="1:6" x14ac:dyDescent="0.25">
      <c r="A5700" t="s">
        <v>5966</v>
      </c>
      <c r="B5700" t="s">
        <v>12078</v>
      </c>
      <c r="C5700" t="s">
        <v>11723</v>
      </c>
      <c r="D5700" t="s">
        <v>12065</v>
      </c>
      <c r="E5700" s="3" t="s">
        <v>12079</v>
      </c>
      <c r="F5700" t="s">
        <v>13297</v>
      </c>
    </row>
    <row r="5701" spans="1:6" x14ac:dyDescent="0.25">
      <c r="A5701" t="s">
        <v>5966</v>
      </c>
      <c r="B5701" t="s">
        <v>12080</v>
      </c>
      <c r="C5701" t="s">
        <v>11460</v>
      </c>
      <c r="D5701" t="s">
        <v>12065</v>
      </c>
      <c r="E5701" s="3" t="s">
        <v>12081</v>
      </c>
      <c r="F5701" t="s">
        <v>13297</v>
      </c>
    </row>
    <row r="5702" spans="1:6" x14ac:dyDescent="0.25">
      <c r="A5702" t="s">
        <v>5966</v>
      </c>
      <c r="B5702" t="s">
        <v>12082</v>
      </c>
      <c r="C5702" t="s">
        <v>12084</v>
      </c>
      <c r="D5702" t="s">
        <v>12065</v>
      </c>
      <c r="E5702" s="3" t="s">
        <v>12083</v>
      </c>
      <c r="F5702" t="s">
        <v>11541</v>
      </c>
    </row>
    <row r="5703" spans="1:6" x14ac:dyDescent="0.25">
      <c r="A5703" t="s">
        <v>5966</v>
      </c>
      <c r="B5703" t="s">
        <v>12085</v>
      </c>
      <c r="C5703" t="s">
        <v>11474</v>
      </c>
      <c r="D5703" t="s">
        <v>12065</v>
      </c>
      <c r="E5703" s="3" t="s">
        <v>12086</v>
      </c>
      <c r="F5703" t="s">
        <v>11465</v>
      </c>
    </row>
    <row r="5704" spans="1:6" x14ac:dyDescent="0.25">
      <c r="A5704" t="s">
        <v>5966</v>
      </c>
      <c r="B5704" t="s">
        <v>12087</v>
      </c>
      <c r="C5704" t="s">
        <v>12089</v>
      </c>
      <c r="D5704" t="s">
        <v>12065</v>
      </c>
      <c r="E5704" s="3" t="s">
        <v>12088</v>
      </c>
      <c r="F5704" t="s">
        <v>11465</v>
      </c>
    </row>
    <row r="5705" spans="1:6" x14ac:dyDescent="0.25">
      <c r="A5705" t="s">
        <v>5966</v>
      </c>
      <c r="B5705" t="s">
        <v>12090</v>
      </c>
      <c r="C5705" t="s">
        <v>11641</v>
      </c>
      <c r="D5705" t="s">
        <v>12065</v>
      </c>
      <c r="E5705" s="3" t="s">
        <v>12091</v>
      </c>
      <c r="F5705" t="s">
        <v>5966</v>
      </c>
    </row>
    <row r="5706" spans="1:6" x14ac:dyDescent="0.25">
      <c r="A5706" t="s">
        <v>5966</v>
      </c>
      <c r="B5706" t="s">
        <v>12092</v>
      </c>
      <c r="C5706" t="s">
        <v>12094</v>
      </c>
      <c r="D5706" t="s">
        <v>12065</v>
      </c>
      <c r="E5706" s="3" t="s">
        <v>12093</v>
      </c>
      <c r="F5706" t="s">
        <v>5966</v>
      </c>
    </row>
    <row r="5707" spans="1:6" x14ac:dyDescent="0.25">
      <c r="A5707" t="s">
        <v>5966</v>
      </c>
      <c r="B5707" t="s">
        <v>12095</v>
      </c>
      <c r="C5707" t="s">
        <v>11514</v>
      </c>
      <c r="D5707" t="s">
        <v>12065</v>
      </c>
      <c r="E5707" s="3" t="s">
        <v>12096</v>
      </c>
      <c r="F5707" t="s">
        <v>11465</v>
      </c>
    </row>
    <row r="5708" spans="1:6" x14ac:dyDescent="0.25">
      <c r="A5708" t="s">
        <v>5966</v>
      </c>
      <c r="B5708" t="s">
        <v>12097</v>
      </c>
      <c r="C5708" t="s">
        <v>11486</v>
      </c>
      <c r="D5708" t="s">
        <v>12065</v>
      </c>
      <c r="E5708" s="3" t="s">
        <v>12098</v>
      </c>
      <c r="F5708" t="s">
        <v>5966</v>
      </c>
    </row>
    <row r="5709" spans="1:6" x14ac:dyDescent="0.25">
      <c r="A5709" t="s">
        <v>5966</v>
      </c>
      <c r="B5709" t="s">
        <v>12099</v>
      </c>
      <c r="C5709" t="s">
        <v>11931</v>
      </c>
      <c r="D5709" t="s">
        <v>12065</v>
      </c>
      <c r="E5709" s="3" t="s">
        <v>12100</v>
      </c>
      <c r="F5709" t="s">
        <v>11468</v>
      </c>
    </row>
    <row r="5710" spans="1:6" x14ac:dyDescent="0.25">
      <c r="A5710" t="s">
        <v>5966</v>
      </c>
      <c r="B5710" t="s">
        <v>12101</v>
      </c>
      <c r="C5710" t="s">
        <v>12102</v>
      </c>
      <c r="D5710" t="s">
        <v>12065</v>
      </c>
      <c r="E5710" s="3" t="s">
        <v>11750</v>
      </c>
      <c r="F5710" t="s">
        <v>11468</v>
      </c>
    </row>
    <row r="5711" spans="1:6" x14ac:dyDescent="0.25">
      <c r="A5711" t="s">
        <v>5966</v>
      </c>
      <c r="B5711" t="s">
        <v>12103</v>
      </c>
      <c r="C5711" t="s">
        <v>11767</v>
      </c>
      <c r="D5711" t="s">
        <v>12105</v>
      </c>
      <c r="E5711" s="3" t="s">
        <v>12104</v>
      </c>
      <c r="F5711" t="s">
        <v>3381</v>
      </c>
    </row>
    <row r="5712" spans="1:6" x14ac:dyDescent="0.25">
      <c r="A5712" t="s">
        <v>5966</v>
      </c>
      <c r="B5712" t="s">
        <v>12106</v>
      </c>
      <c r="C5712" t="s">
        <v>12108</v>
      </c>
      <c r="D5712" t="s">
        <v>12105</v>
      </c>
      <c r="E5712" s="3" t="s">
        <v>12107</v>
      </c>
      <c r="F5712" t="s">
        <v>11459</v>
      </c>
    </row>
    <row r="5713" spans="1:6" x14ac:dyDescent="0.25">
      <c r="A5713" t="s">
        <v>5966</v>
      </c>
      <c r="B5713" t="s">
        <v>12109</v>
      </c>
      <c r="C5713" t="s">
        <v>11807</v>
      </c>
      <c r="D5713" t="s">
        <v>12105</v>
      </c>
      <c r="E5713" s="3" t="s">
        <v>12110</v>
      </c>
      <c r="F5713" t="s">
        <v>5966</v>
      </c>
    </row>
    <row r="5714" spans="1:6" x14ac:dyDescent="0.25">
      <c r="A5714" t="s">
        <v>5966</v>
      </c>
      <c r="B5714" t="s">
        <v>12111</v>
      </c>
      <c r="C5714" t="s">
        <v>12089</v>
      </c>
      <c r="D5714" t="s">
        <v>12105</v>
      </c>
      <c r="E5714" s="3" t="s">
        <v>12112</v>
      </c>
      <c r="F5714" t="s">
        <v>11465</v>
      </c>
    </row>
    <row r="5715" spans="1:6" x14ac:dyDescent="0.25">
      <c r="A5715" t="s">
        <v>5966</v>
      </c>
      <c r="B5715" t="s">
        <v>3731</v>
      </c>
      <c r="C5715" t="s">
        <v>11807</v>
      </c>
      <c r="D5715" t="s">
        <v>12105</v>
      </c>
      <c r="E5715" s="3" t="s">
        <v>12113</v>
      </c>
      <c r="F5715" t="s">
        <v>5966</v>
      </c>
    </row>
    <row r="5716" spans="1:6" x14ac:dyDescent="0.25">
      <c r="A5716" t="s">
        <v>5966</v>
      </c>
      <c r="B5716" t="s">
        <v>12114</v>
      </c>
      <c r="C5716" t="s">
        <v>11474</v>
      </c>
      <c r="D5716" t="s">
        <v>12105</v>
      </c>
      <c r="E5716" s="3" t="s">
        <v>12115</v>
      </c>
      <c r="F5716" t="s">
        <v>5966</v>
      </c>
    </row>
    <row r="5717" spans="1:6" x14ac:dyDescent="0.25">
      <c r="A5717" t="s">
        <v>5966</v>
      </c>
      <c r="B5717" t="s">
        <v>12116</v>
      </c>
      <c r="C5717" t="s">
        <v>12118</v>
      </c>
      <c r="D5717" t="s">
        <v>12105</v>
      </c>
      <c r="E5717" s="3" t="s">
        <v>12117</v>
      </c>
      <c r="F5717" t="s">
        <v>5966</v>
      </c>
    </row>
    <row r="5718" spans="1:6" x14ac:dyDescent="0.25">
      <c r="A5718" t="s">
        <v>5966</v>
      </c>
      <c r="B5718" t="s">
        <v>12119</v>
      </c>
      <c r="C5718" t="s">
        <v>12121</v>
      </c>
      <c r="D5718" t="s">
        <v>12105</v>
      </c>
      <c r="E5718" s="3" t="s">
        <v>12120</v>
      </c>
      <c r="F5718" t="s">
        <v>5966</v>
      </c>
    </row>
    <row r="5719" spans="1:6" x14ac:dyDescent="0.25">
      <c r="A5719" t="s">
        <v>5966</v>
      </c>
      <c r="B5719" t="s">
        <v>3731</v>
      </c>
      <c r="C5719" t="s">
        <v>12122</v>
      </c>
      <c r="D5719" t="s">
        <v>12105</v>
      </c>
      <c r="E5719" s="3" t="s">
        <v>6880</v>
      </c>
      <c r="F5719" t="s">
        <v>5966</v>
      </c>
    </row>
    <row r="5720" spans="1:6" x14ac:dyDescent="0.25">
      <c r="A5720" t="s">
        <v>5966</v>
      </c>
      <c r="B5720" t="s">
        <v>12123</v>
      </c>
      <c r="C5720" t="s">
        <v>11686</v>
      </c>
      <c r="D5720" t="s">
        <v>12105</v>
      </c>
      <c r="E5720" s="3" t="s">
        <v>11685</v>
      </c>
      <c r="F5720" t="s">
        <v>5966</v>
      </c>
    </row>
    <row r="5721" spans="1:6" x14ac:dyDescent="0.25">
      <c r="A5721" t="s">
        <v>5966</v>
      </c>
      <c r="B5721" t="s">
        <v>12124</v>
      </c>
      <c r="C5721" t="s">
        <v>12126</v>
      </c>
      <c r="D5721" t="s">
        <v>12127</v>
      </c>
      <c r="E5721" s="3" t="s">
        <v>12125</v>
      </c>
      <c r="F5721" t="s">
        <v>11459</v>
      </c>
    </row>
    <row r="5722" spans="1:6" x14ac:dyDescent="0.25">
      <c r="A5722" t="s">
        <v>5966</v>
      </c>
      <c r="B5722" t="s">
        <v>12128</v>
      </c>
      <c r="C5722" t="s">
        <v>11510</v>
      </c>
      <c r="D5722" t="s">
        <v>12127</v>
      </c>
      <c r="E5722" s="3" t="s">
        <v>12129</v>
      </c>
      <c r="F5722" t="s">
        <v>5966</v>
      </c>
    </row>
    <row r="5723" spans="1:6" x14ac:dyDescent="0.25">
      <c r="A5723" t="s">
        <v>5966</v>
      </c>
      <c r="B5723" t="s">
        <v>12130</v>
      </c>
      <c r="C5723" t="s">
        <v>12132</v>
      </c>
      <c r="D5723" t="s">
        <v>12133</v>
      </c>
      <c r="E5723" s="3" t="s">
        <v>12131</v>
      </c>
      <c r="F5723" t="s">
        <v>3381</v>
      </c>
    </row>
    <row r="5724" spans="1:6" x14ac:dyDescent="0.25">
      <c r="A5724" t="s">
        <v>5966</v>
      </c>
      <c r="B5724" t="s">
        <v>12134</v>
      </c>
      <c r="C5724" t="s">
        <v>12137</v>
      </c>
      <c r="D5724" t="s">
        <v>12133</v>
      </c>
      <c r="E5724" s="3" t="s">
        <v>12135</v>
      </c>
      <c r="F5724" t="s">
        <v>12136</v>
      </c>
    </row>
    <row r="5725" spans="1:6" x14ac:dyDescent="0.25">
      <c r="A5725" t="s">
        <v>5966</v>
      </c>
      <c r="B5725" t="s">
        <v>3363</v>
      </c>
      <c r="C5725" t="s">
        <v>12138</v>
      </c>
      <c r="D5725" t="s">
        <v>12133</v>
      </c>
      <c r="E5725" s="3" t="s">
        <v>7838</v>
      </c>
      <c r="F5725" t="s">
        <v>11459</v>
      </c>
    </row>
    <row r="5726" spans="1:6" x14ac:dyDescent="0.25">
      <c r="A5726" t="s">
        <v>5966</v>
      </c>
      <c r="B5726" t="s">
        <v>12139</v>
      </c>
      <c r="C5726" t="s">
        <v>12140</v>
      </c>
      <c r="D5726" t="s">
        <v>12133</v>
      </c>
      <c r="E5726" s="3" t="s">
        <v>5855</v>
      </c>
      <c r="F5726" t="s">
        <v>12001</v>
      </c>
    </row>
    <row r="5727" spans="1:6" x14ac:dyDescent="0.25">
      <c r="A5727" t="s">
        <v>5966</v>
      </c>
      <c r="B5727" t="s">
        <v>435</v>
      </c>
      <c r="C5727" t="s">
        <v>11466</v>
      </c>
      <c r="D5727" t="s">
        <v>12133</v>
      </c>
      <c r="E5727" s="3" t="s">
        <v>11464</v>
      </c>
      <c r="F5727" t="s">
        <v>5966</v>
      </c>
    </row>
    <row r="5728" spans="1:6" x14ac:dyDescent="0.25">
      <c r="A5728" t="s">
        <v>5966</v>
      </c>
      <c r="B5728" t="s">
        <v>12141</v>
      </c>
      <c r="C5728" t="s">
        <v>12143</v>
      </c>
      <c r="D5728" t="s">
        <v>12133</v>
      </c>
      <c r="E5728" s="3" t="s">
        <v>12142</v>
      </c>
      <c r="F5728" t="s">
        <v>5966</v>
      </c>
    </row>
    <row r="5729" spans="1:6" x14ac:dyDescent="0.25">
      <c r="A5729" t="s">
        <v>5966</v>
      </c>
      <c r="B5729" t="s">
        <v>12144</v>
      </c>
      <c r="C5729" t="s">
        <v>12145</v>
      </c>
      <c r="D5729" t="s">
        <v>12133</v>
      </c>
      <c r="E5729" s="3" t="s">
        <v>11535</v>
      </c>
      <c r="F5729" t="s">
        <v>11465</v>
      </c>
    </row>
    <row r="5730" spans="1:6" x14ac:dyDescent="0.25">
      <c r="A5730" t="s">
        <v>5966</v>
      </c>
      <c r="B5730" t="s">
        <v>893</v>
      </c>
      <c r="C5730" t="s">
        <v>11478</v>
      </c>
      <c r="D5730" t="s">
        <v>12133</v>
      </c>
      <c r="E5730" s="3" t="s">
        <v>12146</v>
      </c>
      <c r="F5730" t="s">
        <v>11468</v>
      </c>
    </row>
    <row r="5731" spans="1:6" x14ac:dyDescent="0.25">
      <c r="A5731" t="s">
        <v>5966</v>
      </c>
      <c r="B5731" t="s">
        <v>12147</v>
      </c>
      <c r="C5731" t="s">
        <v>12148</v>
      </c>
      <c r="D5731" t="s">
        <v>12133</v>
      </c>
      <c r="E5731" s="3" t="s">
        <v>12043</v>
      </c>
      <c r="F5731" t="s">
        <v>11468</v>
      </c>
    </row>
    <row r="5732" spans="1:6" x14ac:dyDescent="0.25">
      <c r="A5732" t="s">
        <v>5966</v>
      </c>
      <c r="B5732" t="s">
        <v>12149</v>
      </c>
      <c r="C5732" t="s">
        <v>12151</v>
      </c>
      <c r="D5732" t="s">
        <v>12133</v>
      </c>
      <c r="E5732" s="3" t="s">
        <v>12150</v>
      </c>
      <c r="F5732" t="s">
        <v>11760</v>
      </c>
    </row>
    <row r="5733" spans="1:6" x14ac:dyDescent="0.25">
      <c r="A5733" t="s">
        <v>5966</v>
      </c>
      <c r="B5733" t="s">
        <v>12152</v>
      </c>
      <c r="C5733" t="s">
        <v>12155</v>
      </c>
      <c r="D5733" t="s">
        <v>12133</v>
      </c>
      <c r="E5733" s="3" t="s">
        <v>12153</v>
      </c>
      <c r="F5733" t="s">
        <v>12154</v>
      </c>
    </row>
    <row r="5734" spans="1:6" x14ac:dyDescent="0.25">
      <c r="A5734" t="s">
        <v>5966</v>
      </c>
      <c r="B5734" t="s">
        <v>12156</v>
      </c>
      <c r="C5734" t="s">
        <v>12158</v>
      </c>
      <c r="D5734" t="s">
        <v>12133</v>
      </c>
      <c r="E5734" s="3" t="s">
        <v>12157</v>
      </c>
      <c r="F5734" t="s">
        <v>11794</v>
      </c>
    </row>
    <row r="5735" spans="1:6" x14ac:dyDescent="0.25">
      <c r="A5735" t="s">
        <v>5966</v>
      </c>
      <c r="B5735" t="s">
        <v>12159</v>
      </c>
      <c r="C5735" t="s">
        <v>12161</v>
      </c>
      <c r="D5735" t="s">
        <v>12133</v>
      </c>
      <c r="E5735" s="3" t="s">
        <v>12160</v>
      </c>
      <c r="F5735" t="s">
        <v>11794</v>
      </c>
    </row>
    <row r="5736" spans="1:6" x14ac:dyDescent="0.25">
      <c r="A5736" t="s">
        <v>5966</v>
      </c>
      <c r="B5736" t="s">
        <v>12162</v>
      </c>
      <c r="C5736" t="s">
        <v>12165</v>
      </c>
      <c r="D5736" t="s">
        <v>12133</v>
      </c>
      <c r="E5736" s="3" t="s">
        <v>12163</v>
      </c>
      <c r="F5736" t="s">
        <v>12164</v>
      </c>
    </row>
    <row r="5737" spans="1:6" x14ac:dyDescent="0.25">
      <c r="A5737" t="s">
        <v>5966</v>
      </c>
      <c r="B5737" t="s">
        <v>12166</v>
      </c>
      <c r="C5737" t="s">
        <v>12167</v>
      </c>
      <c r="D5737" t="s">
        <v>12133</v>
      </c>
      <c r="E5737" s="3" t="s">
        <v>11989</v>
      </c>
      <c r="F5737" t="s">
        <v>3381</v>
      </c>
    </row>
    <row r="5738" spans="1:6" x14ac:dyDescent="0.25">
      <c r="A5738" t="s">
        <v>5966</v>
      </c>
      <c r="B5738" t="s">
        <v>12168</v>
      </c>
      <c r="C5738" t="s">
        <v>12169</v>
      </c>
      <c r="D5738" t="s">
        <v>12133</v>
      </c>
      <c r="E5738" s="3" t="s">
        <v>11766</v>
      </c>
      <c r="F5738" t="s">
        <v>3381</v>
      </c>
    </row>
    <row r="5739" spans="1:6" x14ac:dyDescent="0.25">
      <c r="A5739" t="s">
        <v>5966</v>
      </c>
      <c r="B5739" t="s">
        <v>12170</v>
      </c>
      <c r="C5739" t="s">
        <v>12167</v>
      </c>
      <c r="D5739" t="s">
        <v>12133</v>
      </c>
      <c r="E5739" s="3" t="s">
        <v>12171</v>
      </c>
      <c r="F5739" t="s">
        <v>12172</v>
      </c>
    </row>
    <row r="5740" spans="1:6" x14ac:dyDescent="0.25">
      <c r="A5740" t="s">
        <v>5966</v>
      </c>
      <c r="B5740" t="s">
        <v>12173</v>
      </c>
      <c r="C5740" t="s">
        <v>12176</v>
      </c>
      <c r="D5740" t="s">
        <v>12133</v>
      </c>
      <c r="E5740" s="3" t="s">
        <v>12174</v>
      </c>
      <c r="F5740" t="s">
        <v>12175</v>
      </c>
    </row>
    <row r="5741" spans="1:6" x14ac:dyDescent="0.25">
      <c r="A5741" t="s">
        <v>5966</v>
      </c>
      <c r="B5741" t="s">
        <v>12177</v>
      </c>
      <c r="C5741" t="s">
        <v>11884</v>
      </c>
      <c r="D5741" t="s">
        <v>12133</v>
      </c>
      <c r="E5741" s="3" t="s">
        <v>12178</v>
      </c>
      <c r="F5741" t="s">
        <v>11883</v>
      </c>
    </row>
    <row r="5742" spans="1:6" x14ac:dyDescent="0.25">
      <c r="A5742" t="s">
        <v>5966</v>
      </c>
      <c r="B5742" t="s">
        <v>12179</v>
      </c>
      <c r="C5742" t="s">
        <v>11884</v>
      </c>
      <c r="D5742" t="s">
        <v>12133</v>
      </c>
      <c r="E5742" s="3" t="s">
        <v>12180</v>
      </c>
      <c r="F5742" t="s">
        <v>12181</v>
      </c>
    </row>
    <row r="5743" spans="1:6" x14ac:dyDescent="0.25">
      <c r="A5743" t="s">
        <v>5966</v>
      </c>
      <c r="B5743" t="s">
        <v>12185</v>
      </c>
      <c r="C5743" t="s">
        <v>11884</v>
      </c>
      <c r="D5743" t="s">
        <v>12133</v>
      </c>
      <c r="E5743" s="3" t="s">
        <v>12186</v>
      </c>
      <c r="F5743" t="s">
        <v>12172</v>
      </c>
    </row>
    <row r="5744" spans="1:6" x14ac:dyDescent="0.25">
      <c r="A5744" t="s">
        <v>5966</v>
      </c>
      <c r="B5744" t="s">
        <v>12187</v>
      </c>
      <c r="C5744" t="s">
        <v>12189</v>
      </c>
      <c r="D5744" t="s">
        <v>12133</v>
      </c>
      <c r="E5744" s="3" t="s">
        <v>12188</v>
      </c>
      <c r="F5744" t="s">
        <v>3381</v>
      </c>
    </row>
    <row r="5745" spans="1:6" x14ac:dyDescent="0.25">
      <c r="A5745" t="s">
        <v>5966</v>
      </c>
      <c r="B5745" t="s">
        <v>12190</v>
      </c>
      <c r="C5745" t="s">
        <v>12167</v>
      </c>
      <c r="D5745" t="s">
        <v>12133</v>
      </c>
      <c r="E5745" s="3" t="s">
        <v>11883</v>
      </c>
      <c r="F5745" t="s">
        <v>3381</v>
      </c>
    </row>
    <row r="5746" spans="1:6" x14ac:dyDescent="0.25">
      <c r="A5746" t="s">
        <v>5966</v>
      </c>
      <c r="B5746" t="s">
        <v>12191</v>
      </c>
      <c r="C5746" t="s">
        <v>12193</v>
      </c>
      <c r="D5746" t="s">
        <v>12133</v>
      </c>
      <c r="E5746" s="3" t="s">
        <v>12192</v>
      </c>
      <c r="F5746" t="s">
        <v>11614</v>
      </c>
    </row>
    <row r="5747" spans="1:6" x14ac:dyDescent="0.25">
      <c r="A5747" t="s">
        <v>5966</v>
      </c>
      <c r="B5747" t="s">
        <v>12194</v>
      </c>
      <c r="C5747" t="s">
        <v>12195</v>
      </c>
      <c r="D5747" t="s">
        <v>12133</v>
      </c>
      <c r="E5747" s="3" t="s">
        <v>11824</v>
      </c>
      <c r="F5747" t="s">
        <v>11614</v>
      </c>
    </row>
    <row r="5748" spans="1:6" x14ac:dyDescent="0.25">
      <c r="A5748" t="s">
        <v>5966</v>
      </c>
      <c r="B5748" t="s">
        <v>12196</v>
      </c>
      <c r="C5748" t="s">
        <v>12198</v>
      </c>
      <c r="D5748" t="s">
        <v>12133</v>
      </c>
      <c r="E5748" s="3" t="s">
        <v>12197</v>
      </c>
      <c r="F5748" t="s">
        <v>11559</v>
      </c>
    </row>
    <row r="5749" spans="1:6" x14ac:dyDescent="0.25">
      <c r="A5749" t="s">
        <v>5966</v>
      </c>
      <c r="B5749" t="s">
        <v>12199</v>
      </c>
      <c r="C5749" t="s">
        <v>12201</v>
      </c>
      <c r="D5749" t="s">
        <v>12133</v>
      </c>
      <c r="E5749" s="3" t="s">
        <v>12200</v>
      </c>
      <c r="F5749" t="s">
        <v>11559</v>
      </c>
    </row>
    <row r="5750" spans="1:6" x14ac:dyDescent="0.25">
      <c r="A5750" t="s">
        <v>5966</v>
      </c>
      <c r="B5750" t="s">
        <v>12202</v>
      </c>
      <c r="C5750" t="s">
        <v>12155</v>
      </c>
      <c r="D5750" t="s">
        <v>12133</v>
      </c>
      <c r="E5750" s="3" t="s">
        <v>12153</v>
      </c>
      <c r="F5750" t="s">
        <v>12154</v>
      </c>
    </row>
    <row r="5751" spans="1:6" x14ac:dyDescent="0.25">
      <c r="A5751" t="s">
        <v>5966</v>
      </c>
      <c r="B5751" t="s">
        <v>12203</v>
      </c>
      <c r="C5751" t="s">
        <v>12204</v>
      </c>
      <c r="D5751" t="s">
        <v>12133</v>
      </c>
      <c r="E5751" s="3" t="s">
        <v>2894</v>
      </c>
      <c r="F5751" t="s">
        <v>11665</v>
      </c>
    </row>
    <row r="5752" spans="1:6" x14ac:dyDescent="0.25">
      <c r="A5752" t="s">
        <v>5966</v>
      </c>
      <c r="B5752" t="s">
        <v>12205</v>
      </c>
      <c r="C5752" t="s">
        <v>12206</v>
      </c>
      <c r="D5752" t="s">
        <v>12133</v>
      </c>
      <c r="E5752" s="3" t="s">
        <v>5796</v>
      </c>
      <c r="F5752" t="s">
        <v>11897</v>
      </c>
    </row>
    <row r="5753" spans="1:6" x14ac:dyDescent="0.25">
      <c r="A5753" t="s">
        <v>5966</v>
      </c>
      <c r="B5753" t="s">
        <v>12207</v>
      </c>
      <c r="C5753" t="s">
        <v>11952</v>
      </c>
      <c r="D5753" t="s">
        <v>12133</v>
      </c>
      <c r="E5753" s="3" t="s">
        <v>11883</v>
      </c>
      <c r="F5753" t="s">
        <v>3381</v>
      </c>
    </row>
    <row r="5754" spans="1:6" x14ac:dyDescent="0.25">
      <c r="A5754" t="s">
        <v>5966</v>
      </c>
      <c r="B5754" t="s">
        <v>12208</v>
      </c>
      <c r="C5754" t="s">
        <v>12209</v>
      </c>
      <c r="D5754" t="s">
        <v>12133</v>
      </c>
      <c r="E5754" s="3" t="s">
        <v>5770</v>
      </c>
      <c r="F5754" t="s">
        <v>12010</v>
      </c>
    </row>
    <row r="5755" spans="1:6" x14ac:dyDescent="0.25">
      <c r="A5755" t="s">
        <v>5966</v>
      </c>
      <c r="B5755" t="s">
        <v>12210</v>
      </c>
      <c r="C5755" t="s">
        <v>12212</v>
      </c>
      <c r="D5755" t="s">
        <v>12133</v>
      </c>
      <c r="E5755" s="3" t="s">
        <v>12211</v>
      </c>
      <c r="F5755" t="s">
        <v>11459</v>
      </c>
    </row>
    <row r="5756" spans="1:6" x14ac:dyDescent="0.25">
      <c r="A5756" t="s">
        <v>5966</v>
      </c>
      <c r="B5756" t="s">
        <v>12213</v>
      </c>
      <c r="C5756" t="s">
        <v>11460</v>
      </c>
      <c r="D5756" t="s">
        <v>12133</v>
      </c>
      <c r="E5756" s="3" t="s">
        <v>12214</v>
      </c>
      <c r="F5756" t="s">
        <v>11459</v>
      </c>
    </row>
    <row r="5757" spans="1:6" x14ac:dyDescent="0.25">
      <c r="A5757" t="s">
        <v>5966</v>
      </c>
      <c r="B5757" t="s">
        <v>12215</v>
      </c>
      <c r="C5757" t="s">
        <v>12216</v>
      </c>
      <c r="D5757" t="s">
        <v>12133</v>
      </c>
      <c r="E5757" s="3" t="s">
        <v>5855</v>
      </c>
      <c r="F5757" t="s">
        <v>12001</v>
      </c>
    </row>
    <row r="5758" spans="1:6" x14ac:dyDescent="0.25">
      <c r="A5758" t="s">
        <v>5966</v>
      </c>
      <c r="B5758" t="s">
        <v>12217</v>
      </c>
      <c r="C5758" t="s">
        <v>11789</v>
      </c>
      <c r="D5758" t="s">
        <v>12133</v>
      </c>
      <c r="E5758" s="3" t="s">
        <v>2460</v>
      </c>
      <c r="F5758" t="s">
        <v>11459</v>
      </c>
    </row>
    <row r="5759" spans="1:6" x14ac:dyDescent="0.25">
      <c r="A5759" t="s">
        <v>5966</v>
      </c>
      <c r="B5759" t="s">
        <v>12218</v>
      </c>
      <c r="C5759" t="s">
        <v>12220</v>
      </c>
      <c r="D5759" t="s">
        <v>12133</v>
      </c>
      <c r="E5759" s="3" t="s">
        <v>12219</v>
      </c>
      <c r="F5759" t="s">
        <v>11541</v>
      </c>
    </row>
    <row r="5760" spans="1:6" x14ac:dyDescent="0.25">
      <c r="A5760" t="s">
        <v>5966</v>
      </c>
      <c r="B5760" t="s">
        <v>12221</v>
      </c>
      <c r="C5760" t="s">
        <v>11641</v>
      </c>
      <c r="D5760" t="s">
        <v>12133</v>
      </c>
      <c r="E5760" s="3" t="s">
        <v>12222</v>
      </c>
      <c r="F5760" t="s">
        <v>11465</v>
      </c>
    </row>
    <row r="5761" spans="1:6" x14ac:dyDescent="0.25">
      <c r="A5761" t="s">
        <v>5966</v>
      </c>
      <c r="B5761" t="s">
        <v>12223</v>
      </c>
      <c r="C5761" t="s">
        <v>12225</v>
      </c>
      <c r="D5761" t="s">
        <v>12133</v>
      </c>
      <c r="E5761" s="3" t="s">
        <v>12224</v>
      </c>
      <c r="F5761" t="s">
        <v>5966</v>
      </c>
    </row>
    <row r="5762" spans="1:6" x14ac:dyDescent="0.25">
      <c r="A5762" t="s">
        <v>5966</v>
      </c>
      <c r="B5762" t="s">
        <v>12226</v>
      </c>
      <c r="C5762" t="s">
        <v>12089</v>
      </c>
      <c r="D5762" t="s">
        <v>12133</v>
      </c>
      <c r="E5762" s="3" t="s">
        <v>12227</v>
      </c>
      <c r="F5762" t="s">
        <v>5966</v>
      </c>
    </row>
    <row r="5763" spans="1:6" x14ac:dyDescent="0.25">
      <c r="A5763" t="s">
        <v>5966</v>
      </c>
      <c r="B5763" t="s">
        <v>12228</v>
      </c>
      <c r="C5763" t="s">
        <v>12230</v>
      </c>
      <c r="D5763" t="s">
        <v>12133</v>
      </c>
      <c r="E5763" s="3" t="s">
        <v>12229</v>
      </c>
      <c r="F5763" t="s">
        <v>5966</v>
      </c>
    </row>
    <row r="5764" spans="1:6" x14ac:dyDescent="0.25">
      <c r="A5764" t="s">
        <v>5966</v>
      </c>
      <c r="B5764" t="s">
        <v>12231</v>
      </c>
      <c r="C5764" t="s">
        <v>12233</v>
      </c>
      <c r="D5764" t="s">
        <v>12133</v>
      </c>
      <c r="E5764" s="3" t="s">
        <v>12232</v>
      </c>
      <c r="F5764" t="s">
        <v>11465</v>
      </c>
    </row>
    <row r="5765" spans="1:6" x14ac:dyDescent="0.25">
      <c r="A5765" t="s">
        <v>5966</v>
      </c>
      <c r="B5765" t="s">
        <v>12234</v>
      </c>
      <c r="C5765" t="s">
        <v>12236</v>
      </c>
      <c r="D5765" t="s">
        <v>12133</v>
      </c>
      <c r="E5765" s="3" t="s">
        <v>12235</v>
      </c>
      <c r="F5765" t="s">
        <v>5966</v>
      </c>
    </row>
    <row r="5766" spans="1:6" x14ac:dyDescent="0.25">
      <c r="A5766" t="s">
        <v>5966</v>
      </c>
      <c r="B5766" t="s">
        <v>435</v>
      </c>
      <c r="C5766" t="s">
        <v>11850</v>
      </c>
      <c r="D5766" t="s">
        <v>12133</v>
      </c>
      <c r="E5766" s="3" t="s">
        <v>12237</v>
      </c>
      <c r="F5766" t="s">
        <v>5966</v>
      </c>
    </row>
    <row r="5767" spans="1:6" x14ac:dyDescent="0.25">
      <c r="A5767" t="s">
        <v>5966</v>
      </c>
      <c r="B5767" t="s">
        <v>12238</v>
      </c>
      <c r="C5767" t="s">
        <v>12241</v>
      </c>
      <c r="D5767" t="s">
        <v>12133</v>
      </c>
      <c r="E5767" s="3" t="s">
        <v>12239</v>
      </c>
      <c r="F5767" t="s">
        <v>12240</v>
      </c>
    </row>
    <row r="5768" spans="1:6" x14ac:dyDescent="0.25">
      <c r="A5768" t="s">
        <v>5966</v>
      </c>
      <c r="B5768" t="s">
        <v>12242</v>
      </c>
      <c r="C5768" t="s">
        <v>11917</v>
      </c>
      <c r="D5768" t="s">
        <v>12133</v>
      </c>
      <c r="E5768" s="3" t="s">
        <v>11502</v>
      </c>
      <c r="F5768" t="s">
        <v>5966</v>
      </c>
    </row>
    <row r="5769" spans="1:6" x14ac:dyDescent="0.25">
      <c r="A5769" t="s">
        <v>5966</v>
      </c>
      <c r="B5769" t="s">
        <v>12226</v>
      </c>
      <c r="C5769" t="s">
        <v>12089</v>
      </c>
      <c r="D5769" t="s">
        <v>12133</v>
      </c>
      <c r="E5769" s="3" t="s">
        <v>6880</v>
      </c>
      <c r="F5769" t="s">
        <v>5966</v>
      </c>
    </row>
    <row r="5770" spans="1:6" x14ac:dyDescent="0.25">
      <c r="A5770" t="s">
        <v>5966</v>
      </c>
      <c r="B5770" t="s">
        <v>12243</v>
      </c>
      <c r="C5770" t="s">
        <v>12122</v>
      </c>
      <c r="D5770" t="s">
        <v>12133</v>
      </c>
      <c r="E5770" s="3" t="s">
        <v>6880</v>
      </c>
      <c r="F5770" t="s">
        <v>5966</v>
      </c>
    </row>
    <row r="5771" spans="1:6" x14ac:dyDescent="0.25">
      <c r="A5771" t="s">
        <v>5966</v>
      </c>
      <c r="B5771" t="s">
        <v>12244</v>
      </c>
      <c r="C5771" t="s">
        <v>11681</v>
      </c>
      <c r="D5771" t="s">
        <v>12133</v>
      </c>
      <c r="E5771" s="3" t="s">
        <v>11554</v>
      </c>
      <c r="F5771" t="s">
        <v>11555</v>
      </c>
    </row>
    <row r="5772" spans="1:6" x14ac:dyDescent="0.25">
      <c r="A5772" t="s">
        <v>5966</v>
      </c>
      <c r="B5772" t="s">
        <v>12245</v>
      </c>
      <c r="C5772" t="s">
        <v>11548</v>
      </c>
      <c r="D5772" t="s">
        <v>12133</v>
      </c>
      <c r="E5772" s="3" t="s">
        <v>11535</v>
      </c>
      <c r="F5772" t="s">
        <v>11536</v>
      </c>
    </row>
    <row r="5773" spans="1:6" x14ac:dyDescent="0.25">
      <c r="A5773" t="s">
        <v>5966</v>
      </c>
      <c r="B5773" t="s">
        <v>12246</v>
      </c>
      <c r="C5773" t="s">
        <v>12247</v>
      </c>
      <c r="D5773" t="s">
        <v>12133</v>
      </c>
      <c r="E5773" s="3" t="s">
        <v>2460</v>
      </c>
      <c r="F5773" t="s">
        <v>11465</v>
      </c>
    </row>
    <row r="5774" spans="1:6" x14ac:dyDescent="0.25">
      <c r="A5774" t="s">
        <v>5966</v>
      </c>
      <c r="B5774" t="s">
        <v>12248</v>
      </c>
      <c r="C5774" t="s">
        <v>11686</v>
      </c>
      <c r="D5774" t="s">
        <v>12133</v>
      </c>
      <c r="E5774" s="3" t="s">
        <v>11685</v>
      </c>
      <c r="F5774" t="s">
        <v>5966</v>
      </c>
    </row>
    <row r="5775" spans="1:6" x14ac:dyDescent="0.25">
      <c r="A5775" t="s">
        <v>5966</v>
      </c>
      <c r="B5775" t="s">
        <v>12249</v>
      </c>
      <c r="C5775" t="s">
        <v>12251</v>
      </c>
      <c r="D5775" t="s">
        <v>12133</v>
      </c>
      <c r="E5775" s="3" t="s">
        <v>12250</v>
      </c>
      <c r="F5775" t="s">
        <v>12046</v>
      </c>
    </row>
    <row r="5776" spans="1:6" x14ac:dyDescent="0.25">
      <c r="A5776" t="s">
        <v>5966</v>
      </c>
      <c r="B5776" t="s">
        <v>12252</v>
      </c>
      <c r="C5776" t="s">
        <v>12254</v>
      </c>
      <c r="D5776" t="s">
        <v>12133</v>
      </c>
      <c r="E5776" s="3" t="s">
        <v>12253</v>
      </c>
      <c r="F5776" t="s">
        <v>5966</v>
      </c>
    </row>
    <row r="5777" spans="1:6" x14ac:dyDescent="0.25">
      <c r="A5777" t="s">
        <v>5966</v>
      </c>
      <c r="B5777" t="s">
        <v>12255</v>
      </c>
      <c r="C5777" t="s">
        <v>12256</v>
      </c>
      <c r="D5777" t="s">
        <v>12133</v>
      </c>
      <c r="E5777" s="3" t="s">
        <v>2928</v>
      </c>
      <c r="F5777" t="s">
        <v>5966</v>
      </c>
    </row>
    <row r="5778" spans="1:6" x14ac:dyDescent="0.25">
      <c r="A5778" t="s">
        <v>5966</v>
      </c>
      <c r="B5778" t="s">
        <v>12257</v>
      </c>
      <c r="C5778" t="s">
        <v>12258</v>
      </c>
      <c r="D5778" t="s">
        <v>12133</v>
      </c>
      <c r="E5778" s="3" t="s">
        <v>7650</v>
      </c>
      <c r="F5778" t="s">
        <v>11465</v>
      </c>
    </row>
    <row r="5779" spans="1:6" x14ac:dyDescent="0.25">
      <c r="A5779" t="s">
        <v>5966</v>
      </c>
      <c r="B5779" t="s">
        <v>12259</v>
      </c>
      <c r="C5779" t="s">
        <v>11478</v>
      </c>
      <c r="D5779" t="s">
        <v>12133</v>
      </c>
      <c r="E5779" s="3" t="s">
        <v>12260</v>
      </c>
      <c r="F5779" t="s">
        <v>13299</v>
      </c>
    </row>
    <row r="5780" spans="1:6" x14ac:dyDescent="0.25">
      <c r="A5780" t="s">
        <v>5966</v>
      </c>
      <c r="B5780" t="s">
        <v>12261</v>
      </c>
      <c r="C5780" t="s">
        <v>12262</v>
      </c>
      <c r="D5780" t="s">
        <v>12133</v>
      </c>
      <c r="E5780" s="3" t="s">
        <v>11470</v>
      </c>
      <c r="F5780" t="s">
        <v>11468</v>
      </c>
    </row>
    <row r="5781" spans="1:6" x14ac:dyDescent="0.25">
      <c r="A5781" t="s">
        <v>5966</v>
      </c>
      <c r="B5781" t="s">
        <v>12266</v>
      </c>
      <c r="C5781" t="s">
        <v>12268</v>
      </c>
      <c r="D5781" t="s">
        <v>12133</v>
      </c>
      <c r="E5781" s="3" t="s">
        <v>12267</v>
      </c>
      <c r="F5781" t="s">
        <v>11468</v>
      </c>
    </row>
    <row r="5782" spans="1:6" x14ac:dyDescent="0.25">
      <c r="A5782" t="s">
        <v>5966</v>
      </c>
      <c r="B5782" t="s">
        <v>12269</v>
      </c>
      <c r="C5782" t="s">
        <v>11606</v>
      </c>
      <c r="D5782" t="s">
        <v>12133</v>
      </c>
      <c r="E5782" s="3" t="s">
        <v>11531</v>
      </c>
      <c r="F5782" t="s">
        <v>11468</v>
      </c>
    </row>
    <row r="5783" spans="1:6" x14ac:dyDescent="0.25">
      <c r="A5783" t="s">
        <v>5966</v>
      </c>
      <c r="B5783" t="s">
        <v>12270</v>
      </c>
      <c r="C5783" t="s">
        <v>12271</v>
      </c>
      <c r="D5783" t="s">
        <v>12133</v>
      </c>
      <c r="E5783" s="3" t="s">
        <v>11777</v>
      </c>
      <c r="F5783" t="s">
        <v>13311</v>
      </c>
    </row>
    <row r="5784" spans="1:6" x14ac:dyDescent="0.25">
      <c r="A5784" t="s">
        <v>5966</v>
      </c>
      <c r="B5784" t="s">
        <v>12275</v>
      </c>
      <c r="C5784" t="s">
        <v>12044</v>
      </c>
      <c r="D5784" t="s">
        <v>12133</v>
      </c>
      <c r="E5784" s="3" t="s">
        <v>12043</v>
      </c>
      <c r="F5784" t="s">
        <v>11468</v>
      </c>
    </row>
    <row r="5785" spans="1:6" x14ac:dyDescent="0.25">
      <c r="A5785" t="s">
        <v>5966</v>
      </c>
      <c r="B5785" t="s">
        <v>12276</v>
      </c>
      <c r="C5785" t="s">
        <v>12278</v>
      </c>
      <c r="D5785" t="s">
        <v>12133</v>
      </c>
      <c r="E5785" s="3" t="s">
        <v>12277</v>
      </c>
      <c r="F5785" t="s">
        <v>3381</v>
      </c>
    </row>
    <row r="5786" spans="1:6" x14ac:dyDescent="0.25">
      <c r="A5786" t="s">
        <v>5966</v>
      </c>
      <c r="B5786" t="s">
        <v>12279</v>
      </c>
      <c r="C5786" t="s">
        <v>12053</v>
      </c>
      <c r="D5786" t="s">
        <v>12133</v>
      </c>
      <c r="E5786" s="3" t="s">
        <v>12280</v>
      </c>
      <c r="F5786" t="s">
        <v>11760</v>
      </c>
    </row>
    <row r="5787" spans="1:6" x14ac:dyDescent="0.25">
      <c r="A5787" t="s">
        <v>5966</v>
      </c>
      <c r="B5787" t="s">
        <v>12281</v>
      </c>
      <c r="C5787" t="s">
        <v>12282</v>
      </c>
      <c r="D5787" t="s">
        <v>12133</v>
      </c>
      <c r="E5787" s="3" t="s">
        <v>12150</v>
      </c>
      <c r="F5787" t="s">
        <v>11760</v>
      </c>
    </row>
    <row r="5788" spans="1:6" x14ac:dyDescent="0.25">
      <c r="A5788" t="s">
        <v>5966</v>
      </c>
      <c r="B5788" t="s">
        <v>12283</v>
      </c>
      <c r="C5788" t="s">
        <v>12285</v>
      </c>
      <c r="D5788" t="s">
        <v>12133</v>
      </c>
      <c r="E5788" s="3" t="s">
        <v>12284</v>
      </c>
      <c r="F5788" t="s">
        <v>11760</v>
      </c>
    </row>
    <row r="5789" spans="1:6" x14ac:dyDescent="0.25">
      <c r="A5789" t="s">
        <v>5966</v>
      </c>
      <c r="B5789" t="s">
        <v>12286</v>
      </c>
      <c r="C5789" t="s">
        <v>12288</v>
      </c>
      <c r="D5789" t="s">
        <v>12133</v>
      </c>
      <c r="E5789" s="3" t="s">
        <v>12250</v>
      </c>
      <c r="F5789" t="s">
        <v>12287</v>
      </c>
    </row>
    <row r="5790" spans="1:6" x14ac:dyDescent="0.25">
      <c r="A5790" t="s">
        <v>5966</v>
      </c>
      <c r="B5790" t="s">
        <v>12289</v>
      </c>
      <c r="C5790" t="s">
        <v>11636</v>
      </c>
      <c r="D5790" t="s">
        <v>12290</v>
      </c>
      <c r="E5790" s="3" t="s">
        <v>11638</v>
      </c>
      <c r="F5790" t="s">
        <v>3381</v>
      </c>
    </row>
    <row r="5791" spans="1:6" x14ac:dyDescent="0.25">
      <c r="A5791" t="s">
        <v>5966</v>
      </c>
      <c r="B5791" t="s">
        <v>8554</v>
      </c>
      <c r="C5791" t="s">
        <v>12291</v>
      </c>
      <c r="D5791" t="s">
        <v>12290</v>
      </c>
      <c r="E5791" s="3" t="s">
        <v>7650</v>
      </c>
      <c r="F5791" t="s">
        <v>11465</v>
      </c>
    </row>
    <row r="5792" spans="1:6" x14ac:dyDescent="0.25">
      <c r="A5792" t="s">
        <v>5966</v>
      </c>
      <c r="B5792" t="s">
        <v>3051</v>
      </c>
      <c r="C5792" t="s">
        <v>11510</v>
      </c>
      <c r="D5792" t="s">
        <v>12375</v>
      </c>
      <c r="E5792" s="3" t="s">
        <v>12374</v>
      </c>
      <c r="F5792" t="s">
        <v>5966</v>
      </c>
    </row>
    <row r="5793" spans="1:6" x14ac:dyDescent="0.25">
      <c r="A5793" t="s">
        <v>5966</v>
      </c>
      <c r="B5793" t="s">
        <v>12376</v>
      </c>
      <c r="C5793" t="s">
        <v>12377</v>
      </c>
      <c r="D5793" t="s">
        <v>12375</v>
      </c>
      <c r="E5793" s="3" t="s">
        <v>7650</v>
      </c>
      <c r="F5793" t="s">
        <v>5966</v>
      </c>
    </row>
    <row r="5794" spans="1:6" x14ac:dyDescent="0.25">
      <c r="A5794" t="s">
        <v>5966</v>
      </c>
      <c r="B5794" t="s">
        <v>3051</v>
      </c>
      <c r="C5794" t="s">
        <v>12053</v>
      </c>
      <c r="D5794" t="s">
        <v>12375</v>
      </c>
      <c r="E5794" s="3" t="s">
        <v>12378</v>
      </c>
      <c r="F5794" t="s">
        <v>11760</v>
      </c>
    </row>
    <row r="5795" spans="1:6" x14ac:dyDescent="0.25">
      <c r="A5795" t="s">
        <v>5966</v>
      </c>
      <c r="B5795" t="s">
        <v>12643</v>
      </c>
      <c r="C5795" t="s">
        <v>12645</v>
      </c>
      <c r="D5795" t="s">
        <v>12646</v>
      </c>
      <c r="E5795" s="3" t="s">
        <v>12644</v>
      </c>
      <c r="F5795" t="s">
        <v>13305</v>
      </c>
    </row>
    <row r="5796" spans="1:6" x14ac:dyDescent="0.25">
      <c r="A5796" t="s">
        <v>5966</v>
      </c>
      <c r="B5796" t="s">
        <v>12647</v>
      </c>
      <c r="C5796" t="s">
        <v>12649</v>
      </c>
      <c r="D5796" t="s">
        <v>12646</v>
      </c>
      <c r="E5796" s="3" t="s">
        <v>12648</v>
      </c>
      <c r="F5796" t="s">
        <v>11459</v>
      </c>
    </row>
    <row r="5797" spans="1:6" x14ac:dyDescent="0.25">
      <c r="A5797" t="s">
        <v>5966</v>
      </c>
      <c r="B5797" t="s">
        <v>12650</v>
      </c>
      <c r="C5797" t="s">
        <v>11705</v>
      </c>
      <c r="D5797" t="s">
        <v>12646</v>
      </c>
      <c r="E5797" s="3" t="s">
        <v>12651</v>
      </c>
      <c r="F5797" t="s">
        <v>5966</v>
      </c>
    </row>
    <row r="5798" spans="1:6" x14ac:dyDescent="0.25">
      <c r="A5798" t="s">
        <v>5966</v>
      </c>
      <c r="B5798" t="s">
        <v>7732</v>
      </c>
      <c r="C5798" t="s">
        <v>12108</v>
      </c>
      <c r="D5798" t="s">
        <v>12646</v>
      </c>
      <c r="E5798" s="3" t="s">
        <v>12652</v>
      </c>
      <c r="F5798" t="s">
        <v>11459</v>
      </c>
    </row>
    <row r="5799" spans="1:6" x14ac:dyDescent="0.25">
      <c r="A5799" t="s">
        <v>5966</v>
      </c>
      <c r="B5799" t="s">
        <v>12653</v>
      </c>
      <c r="C5799" t="s">
        <v>12542</v>
      </c>
      <c r="D5799" t="s">
        <v>12646</v>
      </c>
      <c r="E5799" s="3" t="s">
        <v>12541</v>
      </c>
      <c r="F5799" t="s">
        <v>11468</v>
      </c>
    </row>
    <row r="5800" spans="1:6" x14ac:dyDescent="0.25">
      <c r="A5800" t="s">
        <v>5966</v>
      </c>
      <c r="B5800" t="s">
        <v>12654</v>
      </c>
      <c r="C5800" t="s">
        <v>11478</v>
      </c>
      <c r="D5800" t="s">
        <v>12646</v>
      </c>
      <c r="E5800" s="3" t="s">
        <v>12655</v>
      </c>
      <c r="F5800" t="s">
        <v>11468</v>
      </c>
    </row>
    <row r="5801" spans="1:6" x14ac:dyDescent="0.25">
      <c r="A5801" t="s">
        <v>5966</v>
      </c>
      <c r="B5801" t="s">
        <v>12656</v>
      </c>
      <c r="C5801" t="s">
        <v>11729</v>
      </c>
      <c r="D5801" t="s">
        <v>12658</v>
      </c>
      <c r="E5801" s="3" t="s">
        <v>12657</v>
      </c>
      <c r="F5801" t="s">
        <v>5966</v>
      </c>
    </row>
    <row r="5802" spans="1:6" x14ac:dyDescent="0.25">
      <c r="A5802" t="s">
        <v>5966</v>
      </c>
      <c r="B5802" t="s">
        <v>12659</v>
      </c>
      <c r="C5802" t="s">
        <v>12661</v>
      </c>
      <c r="D5802" t="s">
        <v>12658</v>
      </c>
      <c r="E5802" s="3" t="s">
        <v>12660</v>
      </c>
      <c r="F5802" t="s">
        <v>11614</v>
      </c>
    </row>
    <row r="5803" spans="1:6" x14ac:dyDescent="0.25">
      <c r="A5803" t="s">
        <v>5966</v>
      </c>
      <c r="B5803" t="s">
        <v>12662</v>
      </c>
      <c r="C5803" t="s">
        <v>11949</v>
      </c>
      <c r="D5803" t="s">
        <v>12658</v>
      </c>
      <c r="E5803" s="3" t="s">
        <v>12663</v>
      </c>
      <c r="F5803" t="s">
        <v>5966</v>
      </c>
    </row>
    <row r="5804" spans="1:6" x14ac:dyDescent="0.25">
      <c r="A5804" t="s">
        <v>5966</v>
      </c>
      <c r="B5804" t="s">
        <v>12664</v>
      </c>
      <c r="C5804" t="s">
        <v>12666</v>
      </c>
      <c r="D5804" t="s">
        <v>12658</v>
      </c>
      <c r="E5804" s="3" t="s">
        <v>12665</v>
      </c>
      <c r="F5804" t="s">
        <v>5966</v>
      </c>
    </row>
    <row r="5805" spans="1:6" x14ac:dyDescent="0.25">
      <c r="A5805" t="s">
        <v>5966</v>
      </c>
      <c r="B5805" t="s">
        <v>12667</v>
      </c>
      <c r="C5805" t="s">
        <v>12669</v>
      </c>
      <c r="D5805" t="s">
        <v>12658</v>
      </c>
      <c r="E5805" s="3" t="s">
        <v>12668</v>
      </c>
      <c r="F5805" t="s">
        <v>5966</v>
      </c>
    </row>
    <row r="5806" spans="1:6" x14ac:dyDescent="0.25">
      <c r="A5806" t="s">
        <v>5966</v>
      </c>
      <c r="B5806" t="s">
        <v>12670</v>
      </c>
      <c r="C5806" t="s">
        <v>11931</v>
      </c>
      <c r="D5806" t="s">
        <v>12658</v>
      </c>
      <c r="E5806" s="3" t="s">
        <v>12671</v>
      </c>
      <c r="F5806" t="s">
        <v>11468</v>
      </c>
    </row>
    <row r="5807" spans="1:6" x14ac:dyDescent="0.25">
      <c r="A5807" t="s">
        <v>5966</v>
      </c>
      <c r="B5807" t="s">
        <v>12672</v>
      </c>
      <c r="C5807" t="s">
        <v>11920</v>
      </c>
      <c r="D5807" t="s">
        <v>12674</v>
      </c>
      <c r="E5807" s="3" t="s">
        <v>12673</v>
      </c>
      <c r="F5807" t="s">
        <v>11465</v>
      </c>
    </row>
    <row r="5808" spans="1:6" x14ac:dyDescent="0.25">
      <c r="A5808" t="s">
        <v>5966</v>
      </c>
      <c r="B5808" t="s">
        <v>12675</v>
      </c>
      <c r="C5808" t="s">
        <v>12645</v>
      </c>
      <c r="D5808" t="s">
        <v>12674</v>
      </c>
      <c r="E5808" s="3" t="s">
        <v>12676</v>
      </c>
      <c r="F5808" t="s">
        <v>3381</v>
      </c>
    </row>
    <row r="5809" spans="1:6" x14ac:dyDescent="0.25">
      <c r="A5809" t="s">
        <v>5966</v>
      </c>
      <c r="B5809" t="s">
        <v>12677</v>
      </c>
      <c r="C5809" t="s">
        <v>11452</v>
      </c>
      <c r="D5809" t="s">
        <v>12674</v>
      </c>
      <c r="E5809" s="3" t="s">
        <v>12678</v>
      </c>
      <c r="F5809" t="s">
        <v>3381</v>
      </c>
    </row>
    <row r="5810" spans="1:6" x14ac:dyDescent="0.25">
      <c r="A5810" t="s">
        <v>5966</v>
      </c>
      <c r="B5810" t="s">
        <v>12679</v>
      </c>
      <c r="C5810" t="s">
        <v>12070</v>
      </c>
      <c r="D5810" t="s">
        <v>12674</v>
      </c>
      <c r="E5810" s="3" t="s">
        <v>12680</v>
      </c>
      <c r="F5810" t="s">
        <v>3381</v>
      </c>
    </row>
    <row r="5811" spans="1:6" x14ac:dyDescent="0.25">
      <c r="A5811" t="s">
        <v>5966</v>
      </c>
      <c r="B5811" t="s">
        <v>12681</v>
      </c>
      <c r="C5811" t="s">
        <v>11767</v>
      </c>
      <c r="D5811" t="s">
        <v>12674</v>
      </c>
      <c r="E5811" s="3" t="s">
        <v>12682</v>
      </c>
      <c r="F5811" t="s">
        <v>3381</v>
      </c>
    </row>
    <row r="5812" spans="1:6" x14ac:dyDescent="0.25">
      <c r="A5812" t="s">
        <v>5966</v>
      </c>
      <c r="B5812" t="s">
        <v>12683</v>
      </c>
      <c r="C5812" t="s">
        <v>12685</v>
      </c>
      <c r="D5812" t="s">
        <v>12674</v>
      </c>
      <c r="E5812" s="3" t="s">
        <v>12684</v>
      </c>
      <c r="F5812" t="s">
        <v>13297</v>
      </c>
    </row>
    <row r="5813" spans="1:6" x14ac:dyDescent="0.25">
      <c r="A5813" t="s">
        <v>5966</v>
      </c>
      <c r="B5813" t="s">
        <v>12686</v>
      </c>
      <c r="C5813" t="s">
        <v>11641</v>
      </c>
      <c r="D5813" t="s">
        <v>12674</v>
      </c>
      <c r="E5813" s="3" t="s">
        <v>12687</v>
      </c>
      <c r="F5813" t="s">
        <v>11465</v>
      </c>
    </row>
    <row r="5814" spans="1:6" x14ac:dyDescent="0.25">
      <c r="A5814" t="s">
        <v>5966</v>
      </c>
      <c r="B5814" t="s">
        <v>12688</v>
      </c>
      <c r="C5814" t="s">
        <v>11510</v>
      </c>
      <c r="D5814" t="s">
        <v>12674</v>
      </c>
      <c r="E5814" s="3" t="s">
        <v>12689</v>
      </c>
      <c r="F5814" t="s">
        <v>5966</v>
      </c>
    </row>
    <row r="5815" spans="1:6" x14ac:dyDescent="0.25">
      <c r="A5815" t="s">
        <v>5966</v>
      </c>
      <c r="B5815" t="s">
        <v>6317</v>
      </c>
      <c r="C5815" t="s">
        <v>12669</v>
      </c>
      <c r="D5815" t="s">
        <v>12674</v>
      </c>
      <c r="E5815" s="3" t="s">
        <v>12690</v>
      </c>
      <c r="F5815" t="s">
        <v>5966</v>
      </c>
    </row>
    <row r="5816" spans="1:6" x14ac:dyDescent="0.25">
      <c r="A5816" t="s">
        <v>5966</v>
      </c>
      <c r="B5816" t="s">
        <v>12691</v>
      </c>
      <c r="C5816" t="s">
        <v>11698</v>
      </c>
      <c r="D5816" t="s">
        <v>12674</v>
      </c>
      <c r="E5816" s="3" t="s">
        <v>12692</v>
      </c>
      <c r="F5816" t="s">
        <v>11465</v>
      </c>
    </row>
    <row r="5817" spans="1:6" x14ac:dyDescent="0.25">
      <c r="A5817" t="s">
        <v>5966</v>
      </c>
      <c r="B5817" t="s">
        <v>12693</v>
      </c>
      <c r="C5817" t="s">
        <v>12504</v>
      </c>
      <c r="D5817" t="s">
        <v>12674</v>
      </c>
      <c r="E5817" s="3" t="s">
        <v>12694</v>
      </c>
      <c r="F5817" t="s">
        <v>5966</v>
      </c>
    </row>
    <row r="5818" spans="1:6" x14ac:dyDescent="0.25">
      <c r="A5818" t="s">
        <v>5966</v>
      </c>
      <c r="B5818" t="s">
        <v>12695</v>
      </c>
      <c r="C5818" t="s">
        <v>12697</v>
      </c>
      <c r="D5818" t="s">
        <v>12674</v>
      </c>
      <c r="E5818" s="3" t="s">
        <v>12696</v>
      </c>
      <c r="F5818" t="s">
        <v>5966</v>
      </c>
    </row>
    <row r="5819" spans="1:6" x14ac:dyDescent="0.25">
      <c r="A5819" t="s">
        <v>5966</v>
      </c>
      <c r="B5819" t="s">
        <v>12698</v>
      </c>
      <c r="C5819" t="s">
        <v>11745</v>
      </c>
      <c r="D5819" t="s">
        <v>12674</v>
      </c>
      <c r="E5819" s="3" t="s">
        <v>11938</v>
      </c>
      <c r="F5819" t="s">
        <v>11468</v>
      </c>
    </row>
    <row r="5820" spans="1:6" x14ac:dyDescent="0.25">
      <c r="A5820" t="s">
        <v>5966</v>
      </c>
      <c r="B5820" t="s">
        <v>12699</v>
      </c>
      <c r="C5820" t="s">
        <v>12102</v>
      </c>
      <c r="D5820" t="s">
        <v>12674</v>
      </c>
      <c r="E5820" s="3" t="s">
        <v>11750</v>
      </c>
      <c r="F5820" t="s">
        <v>11468</v>
      </c>
    </row>
    <row r="5821" spans="1:6" x14ac:dyDescent="0.25">
      <c r="A5821" t="s">
        <v>5966</v>
      </c>
      <c r="B5821" t="s">
        <v>12700</v>
      </c>
      <c r="C5821" t="s">
        <v>12053</v>
      </c>
      <c r="D5821" t="s">
        <v>12674</v>
      </c>
      <c r="E5821" s="3" t="s">
        <v>12701</v>
      </c>
      <c r="F5821" t="s">
        <v>11760</v>
      </c>
    </row>
    <row r="5822" spans="1:6" x14ac:dyDescent="0.25">
      <c r="A5822" t="s">
        <v>5966</v>
      </c>
      <c r="B5822" t="s">
        <v>3993</v>
      </c>
      <c r="C5822" t="s">
        <v>11705</v>
      </c>
      <c r="D5822" t="s">
        <v>12702</v>
      </c>
      <c r="E5822" s="3" t="s">
        <v>12651</v>
      </c>
      <c r="F5822" t="s">
        <v>5966</v>
      </c>
    </row>
    <row r="5823" spans="1:6" x14ac:dyDescent="0.25">
      <c r="A5823" t="s">
        <v>5966</v>
      </c>
      <c r="B5823" t="s">
        <v>12703</v>
      </c>
      <c r="C5823" t="s">
        <v>11729</v>
      </c>
      <c r="D5823" t="s">
        <v>12702</v>
      </c>
      <c r="E5823" s="3" t="s">
        <v>12704</v>
      </c>
      <c r="F5823" t="s">
        <v>5966</v>
      </c>
    </row>
    <row r="5824" spans="1:6" x14ac:dyDescent="0.25">
      <c r="A5824" t="s">
        <v>5966</v>
      </c>
      <c r="B5824" t="s">
        <v>12705</v>
      </c>
      <c r="C5824" t="s">
        <v>11949</v>
      </c>
      <c r="D5824" t="s">
        <v>12702</v>
      </c>
      <c r="E5824" s="3" t="s">
        <v>12706</v>
      </c>
      <c r="F5824" t="s">
        <v>5966</v>
      </c>
    </row>
    <row r="5825" spans="1:6" x14ac:dyDescent="0.25">
      <c r="A5825" t="s">
        <v>5966</v>
      </c>
      <c r="B5825" t="s">
        <v>12707</v>
      </c>
      <c r="C5825" t="s">
        <v>12053</v>
      </c>
      <c r="D5825" t="s">
        <v>12702</v>
      </c>
      <c r="E5825" s="3" t="s">
        <v>12708</v>
      </c>
      <c r="F5825" t="s">
        <v>11658</v>
      </c>
    </row>
    <row r="5826" spans="1:6" x14ac:dyDescent="0.25">
      <c r="A5826" t="s">
        <v>5966</v>
      </c>
      <c r="B5826" t="s">
        <v>882</v>
      </c>
      <c r="C5826" t="s">
        <v>11452</v>
      </c>
      <c r="D5826" t="s">
        <v>12710</v>
      </c>
      <c r="E5826" s="3" t="s">
        <v>12709</v>
      </c>
      <c r="F5826" t="s">
        <v>3381</v>
      </c>
    </row>
    <row r="5827" spans="1:6" x14ac:dyDescent="0.25">
      <c r="A5827" t="s">
        <v>5966</v>
      </c>
      <c r="B5827" t="s">
        <v>3053</v>
      </c>
      <c r="C5827" t="s">
        <v>11636</v>
      </c>
      <c r="D5827" t="s">
        <v>12710</v>
      </c>
      <c r="E5827" s="3" t="s">
        <v>11638</v>
      </c>
      <c r="F5827" t="s">
        <v>3381</v>
      </c>
    </row>
    <row r="5828" spans="1:6" x14ac:dyDescent="0.25">
      <c r="A5828" t="s">
        <v>5966</v>
      </c>
      <c r="B5828" t="s">
        <v>12711</v>
      </c>
      <c r="C5828" t="s">
        <v>11729</v>
      </c>
      <c r="D5828" t="s">
        <v>12710</v>
      </c>
      <c r="E5828" s="3" t="s">
        <v>12712</v>
      </c>
      <c r="F5828" t="s">
        <v>5966</v>
      </c>
    </row>
    <row r="5829" spans="1:6" x14ac:dyDescent="0.25">
      <c r="A5829" t="s">
        <v>5966</v>
      </c>
      <c r="B5829" t="s">
        <v>2670</v>
      </c>
      <c r="C5829" t="s">
        <v>11807</v>
      </c>
      <c r="D5829" t="s">
        <v>12710</v>
      </c>
      <c r="E5829" s="3" t="s">
        <v>12713</v>
      </c>
      <c r="F5829" t="s">
        <v>5966</v>
      </c>
    </row>
    <row r="5830" spans="1:6" x14ac:dyDescent="0.25">
      <c r="A5830" t="s">
        <v>5966</v>
      </c>
      <c r="B5830" t="s">
        <v>1759</v>
      </c>
      <c r="C5830" t="s">
        <v>11641</v>
      </c>
      <c r="D5830" t="s">
        <v>12710</v>
      </c>
      <c r="E5830" s="3" t="s">
        <v>12714</v>
      </c>
      <c r="F5830" t="s">
        <v>5966</v>
      </c>
    </row>
    <row r="5831" spans="1:6" x14ac:dyDescent="0.25">
      <c r="A5831" t="s">
        <v>5966</v>
      </c>
      <c r="B5831" t="s">
        <v>2313</v>
      </c>
      <c r="C5831" t="s">
        <v>12504</v>
      </c>
      <c r="D5831" t="s">
        <v>12710</v>
      </c>
      <c r="E5831" s="3" t="s">
        <v>12715</v>
      </c>
      <c r="F5831" t="s">
        <v>5966</v>
      </c>
    </row>
    <row r="5832" spans="1:6" x14ac:dyDescent="0.25">
      <c r="A5832" t="s">
        <v>5966</v>
      </c>
      <c r="B5832" t="s">
        <v>3053</v>
      </c>
      <c r="C5832" t="s">
        <v>11466</v>
      </c>
      <c r="D5832" t="s">
        <v>12710</v>
      </c>
      <c r="E5832" s="3" t="s">
        <v>11685</v>
      </c>
      <c r="F5832" t="s">
        <v>5966</v>
      </c>
    </row>
    <row r="5833" spans="1:6" x14ac:dyDescent="0.25">
      <c r="A5833" t="s">
        <v>5966</v>
      </c>
      <c r="B5833" t="s">
        <v>1759</v>
      </c>
      <c r="C5833" t="s">
        <v>11940</v>
      </c>
      <c r="D5833" t="s">
        <v>12710</v>
      </c>
      <c r="E5833" s="3" t="s">
        <v>11939</v>
      </c>
      <c r="F5833" t="s">
        <v>11468</v>
      </c>
    </row>
    <row r="5834" spans="1:6" x14ac:dyDescent="0.25">
      <c r="A5834" t="s">
        <v>5966</v>
      </c>
      <c r="B5834" t="s">
        <v>12716</v>
      </c>
      <c r="C5834" t="s">
        <v>11715</v>
      </c>
      <c r="D5834" t="s">
        <v>12717</v>
      </c>
      <c r="E5834" s="3" t="s">
        <v>2894</v>
      </c>
      <c r="F5834" t="s">
        <v>13319</v>
      </c>
    </row>
    <row r="5835" spans="1:6" x14ac:dyDescent="0.25">
      <c r="A5835" t="s">
        <v>5966</v>
      </c>
      <c r="B5835" t="s">
        <v>12718</v>
      </c>
      <c r="C5835" t="s">
        <v>11757</v>
      </c>
      <c r="D5835" t="s">
        <v>12717</v>
      </c>
      <c r="E5835" s="3" t="s">
        <v>11756</v>
      </c>
      <c r="F5835" t="s">
        <v>11760</v>
      </c>
    </row>
    <row r="5836" spans="1:6" x14ac:dyDescent="0.25">
      <c r="A5836" t="s">
        <v>5966</v>
      </c>
      <c r="B5836" t="s">
        <v>12719</v>
      </c>
      <c r="C5836" t="s">
        <v>11884</v>
      </c>
      <c r="D5836" t="s">
        <v>12720</v>
      </c>
      <c r="E5836" s="3" t="s">
        <v>12180</v>
      </c>
      <c r="F5836" t="s">
        <v>12181</v>
      </c>
    </row>
    <row r="5837" spans="1:6" x14ac:dyDescent="0.25">
      <c r="A5837" t="s">
        <v>5966</v>
      </c>
      <c r="B5837" t="s">
        <v>12721</v>
      </c>
      <c r="C5837" t="s">
        <v>11510</v>
      </c>
      <c r="D5837" t="s">
        <v>12720</v>
      </c>
      <c r="E5837" s="3" t="s">
        <v>12722</v>
      </c>
      <c r="F5837" t="s">
        <v>5966</v>
      </c>
    </row>
    <row r="5838" spans="1:6" x14ac:dyDescent="0.25">
      <c r="A5838" t="s">
        <v>5966</v>
      </c>
      <c r="B5838" t="s">
        <v>12723</v>
      </c>
      <c r="C5838" t="s">
        <v>11469</v>
      </c>
      <c r="D5838" t="s">
        <v>12720</v>
      </c>
      <c r="E5838" s="3" t="s">
        <v>12724</v>
      </c>
      <c r="F5838" t="s">
        <v>11468</v>
      </c>
    </row>
    <row r="5839" spans="1:6" x14ac:dyDescent="0.25">
      <c r="A5839" t="s">
        <v>13295</v>
      </c>
      <c r="B5839" t="s">
        <v>260</v>
      </c>
      <c r="C5839" t="s">
        <v>257</v>
      </c>
      <c r="D5839" t="s">
        <v>123</v>
      </c>
      <c r="E5839" s="3" t="s">
        <v>261</v>
      </c>
    </row>
    <row r="5840" spans="1:6" x14ac:dyDescent="0.25">
      <c r="A5840" t="s">
        <v>13295</v>
      </c>
      <c r="B5840" t="s">
        <v>1315</v>
      </c>
      <c r="C5840" t="s">
        <v>1314</v>
      </c>
      <c r="D5840" t="s">
        <v>123</v>
      </c>
      <c r="E5840" s="3" t="s">
        <v>1316</v>
      </c>
    </row>
    <row r="5841" spans="1:6" x14ac:dyDescent="0.25">
      <c r="A5841" t="s">
        <v>13295</v>
      </c>
      <c r="B5841" t="s">
        <v>1995</v>
      </c>
      <c r="C5841" t="s">
        <v>1997</v>
      </c>
      <c r="D5841" t="s">
        <v>1254</v>
      </c>
      <c r="E5841" s="3" t="s">
        <v>1996</v>
      </c>
    </row>
    <row r="5842" spans="1:6" x14ac:dyDescent="0.25">
      <c r="A5842" t="s">
        <v>13295</v>
      </c>
      <c r="B5842" t="s">
        <v>2147</v>
      </c>
      <c r="C5842" t="s">
        <v>2149</v>
      </c>
      <c r="D5842" t="s">
        <v>1254</v>
      </c>
      <c r="E5842" s="3" t="s">
        <v>2148</v>
      </c>
    </row>
    <row r="5843" spans="1:6" x14ac:dyDescent="0.25">
      <c r="A5843" t="s">
        <v>13295</v>
      </c>
      <c r="B5843" t="s">
        <v>1581</v>
      </c>
      <c r="C5843" t="s">
        <v>1572</v>
      </c>
      <c r="D5843" t="s">
        <v>1583</v>
      </c>
      <c r="E5843" s="3" t="s">
        <v>1582</v>
      </c>
    </row>
    <row r="5844" spans="1:6" x14ac:dyDescent="0.25">
      <c r="A5844" t="s">
        <v>13295</v>
      </c>
      <c r="B5844" t="s">
        <v>2295</v>
      </c>
      <c r="C5844" t="s">
        <v>2292</v>
      </c>
      <c r="D5844" t="s">
        <v>3</v>
      </c>
      <c r="E5844" s="3" t="s">
        <v>2296</v>
      </c>
    </row>
    <row r="5845" spans="1:6" x14ac:dyDescent="0.25">
      <c r="A5845" t="s">
        <v>13295</v>
      </c>
      <c r="B5845" t="s">
        <v>149</v>
      </c>
      <c r="C5845" t="s">
        <v>151</v>
      </c>
      <c r="D5845" t="s">
        <v>99</v>
      </c>
      <c r="E5845" s="3" t="s">
        <v>150</v>
      </c>
    </row>
    <row r="5846" spans="1:6" x14ac:dyDescent="0.25">
      <c r="A5846" t="s">
        <v>13295</v>
      </c>
      <c r="B5846" t="s">
        <v>255</v>
      </c>
      <c r="C5846" t="s">
        <v>257</v>
      </c>
      <c r="D5846" t="s">
        <v>99</v>
      </c>
      <c r="E5846" s="3" t="s">
        <v>256</v>
      </c>
    </row>
    <row r="5847" spans="1:6" x14ac:dyDescent="0.25">
      <c r="A5847" t="s">
        <v>13295</v>
      </c>
      <c r="B5847" t="s">
        <v>1227</v>
      </c>
      <c r="C5847" t="s">
        <v>1229</v>
      </c>
      <c r="D5847" t="s">
        <v>99</v>
      </c>
      <c r="E5847" s="3" t="s">
        <v>1228</v>
      </c>
    </row>
    <row r="5848" spans="1:6" x14ac:dyDescent="0.25">
      <c r="A5848" t="s">
        <v>13295</v>
      </c>
      <c r="B5848" t="s">
        <v>1747</v>
      </c>
      <c r="C5848" t="s">
        <v>1746</v>
      </c>
      <c r="D5848" t="s">
        <v>99</v>
      </c>
      <c r="E5848" s="3" t="s">
        <v>1748</v>
      </c>
    </row>
    <row r="5849" spans="1:6" x14ac:dyDescent="0.25">
      <c r="A5849" t="s">
        <v>13295</v>
      </c>
      <c r="B5849" t="s">
        <v>2102</v>
      </c>
      <c r="C5849" t="s">
        <v>2104</v>
      </c>
      <c r="D5849" t="s">
        <v>99</v>
      </c>
      <c r="E5849" s="3" t="s">
        <v>2103</v>
      </c>
    </row>
    <row r="5850" spans="1:6" x14ac:dyDescent="0.25">
      <c r="A5850" t="s">
        <v>13295</v>
      </c>
      <c r="B5850" t="s">
        <v>314</v>
      </c>
      <c r="C5850" t="s">
        <v>316</v>
      </c>
      <c r="E5850" s="3" t="s">
        <v>315</v>
      </c>
    </row>
    <row r="5851" spans="1:6" x14ac:dyDescent="0.25">
      <c r="A5851" t="s">
        <v>13295</v>
      </c>
      <c r="B5851" t="s">
        <v>1200</v>
      </c>
      <c r="C5851" t="s">
        <v>1199</v>
      </c>
      <c r="E5851" s="3" t="s">
        <v>1201</v>
      </c>
    </row>
    <row r="5852" spans="1:6" x14ac:dyDescent="0.25">
      <c r="A5852" t="s">
        <v>13295</v>
      </c>
      <c r="B5852" t="s">
        <v>1892</v>
      </c>
      <c r="C5852" t="s">
        <v>1894</v>
      </c>
      <c r="E5852" s="3" t="s">
        <v>1893</v>
      </c>
    </row>
    <row r="5853" spans="1:6" x14ac:dyDescent="0.25">
      <c r="A5853" t="s">
        <v>2342</v>
      </c>
      <c r="B5853" t="s">
        <v>3109</v>
      </c>
      <c r="C5853" t="s">
        <v>3111</v>
      </c>
      <c r="D5853" t="s">
        <v>2482</v>
      </c>
      <c r="E5853" s="3" t="s">
        <v>3110</v>
      </c>
      <c r="F5853" t="s">
        <v>2342</v>
      </c>
    </row>
    <row r="5854" spans="1:6" x14ac:dyDescent="0.25">
      <c r="A5854" t="s">
        <v>2342</v>
      </c>
      <c r="B5854" t="s">
        <v>3354</v>
      </c>
      <c r="C5854" t="s">
        <v>3355</v>
      </c>
      <c r="D5854" t="s">
        <v>2482</v>
      </c>
      <c r="E5854" s="3" t="s">
        <v>3110</v>
      </c>
      <c r="F5854" t="s">
        <v>2341</v>
      </c>
    </row>
    <row r="5855" spans="1:6" x14ac:dyDescent="0.25">
      <c r="A5855" t="s">
        <v>2342</v>
      </c>
      <c r="B5855" t="s">
        <v>3803</v>
      </c>
      <c r="D5855" t="s">
        <v>2482</v>
      </c>
      <c r="E5855" s="3" t="s">
        <v>3804</v>
      </c>
      <c r="F5855" t="s">
        <v>2342</v>
      </c>
    </row>
    <row r="5856" spans="1:6" x14ac:dyDescent="0.25">
      <c r="A5856" t="s">
        <v>2342</v>
      </c>
      <c r="B5856" t="s">
        <v>3856</v>
      </c>
      <c r="C5856" t="s">
        <v>3857</v>
      </c>
      <c r="D5856" t="s">
        <v>2482</v>
      </c>
      <c r="E5856" s="3" t="s">
        <v>3110</v>
      </c>
      <c r="F5856" t="s">
        <v>2342</v>
      </c>
    </row>
    <row r="5857" spans="1:6" x14ac:dyDescent="0.25">
      <c r="A5857" t="s">
        <v>2342</v>
      </c>
      <c r="B5857" t="s">
        <v>3863</v>
      </c>
      <c r="C5857" t="s">
        <v>3865</v>
      </c>
      <c r="D5857" t="s">
        <v>2482</v>
      </c>
      <c r="E5857" s="3" t="s">
        <v>3864</v>
      </c>
      <c r="F5857" t="s">
        <v>2342</v>
      </c>
    </row>
    <row r="5858" spans="1:6" x14ac:dyDescent="0.25">
      <c r="A5858" t="s">
        <v>2342</v>
      </c>
      <c r="B5858" t="s">
        <v>3995</v>
      </c>
      <c r="C5858" t="s">
        <v>3997</v>
      </c>
      <c r="D5858" t="s">
        <v>2482</v>
      </c>
      <c r="E5858" s="3" t="s">
        <v>3996</v>
      </c>
      <c r="F5858" t="s">
        <v>2342</v>
      </c>
    </row>
    <row r="5859" spans="1:6" x14ac:dyDescent="0.25">
      <c r="A5859" t="s">
        <v>2342</v>
      </c>
      <c r="B5859" t="s">
        <v>13291</v>
      </c>
      <c r="C5859" t="s">
        <v>2929</v>
      </c>
      <c r="D5859" t="s">
        <v>2482</v>
      </c>
      <c r="E5859" s="3" t="s">
        <v>2928</v>
      </c>
      <c r="F5859" t="s">
        <v>2342</v>
      </c>
    </row>
    <row r="5860" spans="1:6" x14ac:dyDescent="0.25">
      <c r="A5860" t="s">
        <v>2342</v>
      </c>
      <c r="B5860" t="s">
        <v>3863</v>
      </c>
      <c r="C5860" t="s">
        <v>3865</v>
      </c>
      <c r="D5860" t="s">
        <v>2482</v>
      </c>
      <c r="E5860" s="3" t="s">
        <v>4232</v>
      </c>
      <c r="F5860" t="s">
        <v>2342</v>
      </c>
    </row>
    <row r="5861" spans="1:6" x14ac:dyDescent="0.25">
      <c r="A5861" t="s">
        <v>2342</v>
      </c>
      <c r="B5861" t="s">
        <v>4274</v>
      </c>
      <c r="C5861" t="s">
        <v>2947</v>
      </c>
      <c r="D5861" t="s">
        <v>2482</v>
      </c>
      <c r="E5861" s="3" t="s">
        <v>4275</v>
      </c>
      <c r="F5861" t="s">
        <v>2342</v>
      </c>
    </row>
    <row r="5862" spans="1:6" x14ac:dyDescent="0.25">
      <c r="A5862" t="s">
        <v>2342</v>
      </c>
      <c r="B5862" t="s">
        <v>3166</v>
      </c>
      <c r="C5862" t="s">
        <v>3168</v>
      </c>
      <c r="D5862" t="s">
        <v>2478</v>
      </c>
      <c r="E5862" s="3" t="s">
        <v>3167</v>
      </c>
      <c r="F5862" t="s">
        <v>2342</v>
      </c>
    </row>
    <row r="5863" spans="1:6" x14ac:dyDescent="0.25">
      <c r="A5863" t="s">
        <v>2342</v>
      </c>
      <c r="B5863" t="s">
        <v>4073</v>
      </c>
      <c r="C5863" t="s">
        <v>2444</v>
      </c>
      <c r="D5863" t="s">
        <v>2478</v>
      </c>
      <c r="E5863" s="3" t="s">
        <v>4074</v>
      </c>
      <c r="F5863" t="s">
        <v>2342</v>
      </c>
    </row>
    <row r="5864" spans="1:6" x14ac:dyDescent="0.25">
      <c r="A5864" t="s">
        <v>2342</v>
      </c>
      <c r="B5864" t="s">
        <v>4296</v>
      </c>
      <c r="C5864" t="s">
        <v>3634</v>
      </c>
      <c r="D5864" t="s">
        <v>2478</v>
      </c>
      <c r="E5864" s="3" t="s">
        <v>4297</v>
      </c>
      <c r="F5864" t="s">
        <v>2342</v>
      </c>
    </row>
    <row r="5865" spans="1:6" x14ac:dyDescent="0.25">
      <c r="A5865" t="s">
        <v>2342</v>
      </c>
      <c r="B5865" t="s">
        <v>4354</v>
      </c>
      <c r="C5865" t="s">
        <v>2380</v>
      </c>
      <c r="D5865" t="s">
        <v>2478</v>
      </c>
      <c r="E5865" s="3" t="s">
        <v>4355</v>
      </c>
      <c r="F5865" t="s">
        <v>2342</v>
      </c>
    </row>
    <row r="5866" spans="1:6" x14ac:dyDescent="0.25">
      <c r="A5866" t="s">
        <v>2342</v>
      </c>
      <c r="B5866" t="s">
        <v>2348</v>
      </c>
      <c r="C5866" t="s">
        <v>2350</v>
      </c>
      <c r="D5866" t="s">
        <v>2351</v>
      </c>
      <c r="E5866" s="3" t="s">
        <v>2349</v>
      </c>
      <c r="F5866" t="s">
        <v>2342</v>
      </c>
    </row>
    <row r="5867" spans="1:6" x14ac:dyDescent="0.25">
      <c r="A5867" t="s">
        <v>2342</v>
      </c>
      <c r="B5867" t="s">
        <v>2711</v>
      </c>
      <c r="C5867" t="s">
        <v>2652</v>
      </c>
      <c r="D5867" t="s">
        <v>2351</v>
      </c>
      <c r="E5867" s="3" t="s">
        <v>2712</v>
      </c>
      <c r="F5867" t="s">
        <v>2341</v>
      </c>
    </row>
    <row r="5868" spans="1:6" x14ac:dyDescent="0.25">
      <c r="A5868" t="s">
        <v>2342</v>
      </c>
      <c r="B5868" t="s">
        <v>2808</v>
      </c>
      <c r="C5868" t="s">
        <v>2810</v>
      </c>
      <c r="D5868" t="s">
        <v>2351</v>
      </c>
      <c r="E5868" s="3" t="s">
        <v>2809</v>
      </c>
      <c r="F5868" t="s">
        <v>2354</v>
      </c>
    </row>
    <row r="5869" spans="1:6" x14ac:dyDescent="0.25">
      <c r="A5869" t="s">
        <v>2342</v>
      </c>
      <c r="B5869" t="s">
        <v>3155</v>
      </c>
      <c r="C5869" t="s">
        <v>3040</v>
      </c>
      <c r="D5869" t="s">
        <v>2351</v>
      </c>
      <c r="E5869" s="3" t="s">
        <v>3156</v>
      </c>
      <c r="F5869" t="s">
        <v>2342</v>
      </c>
    </row>
    <row r="5870" spans="1:6" x14ac:dyDescent="0.25">
      <c r="A5870" t="s">
        <v>2342</v>
      </c>
      <c r="B5870" t="s">
        <v>3463</v>
      </c>
      <c r="C5870" t="s">
        <v>3465</v>
      </c>
      <c r="D5870" t="s">
        <v>2351</v>
      </c>
      <c r="E5870" s="3" t="s">
        <v>3464</v>
      </c>
      <c r="F5870" t="s">
        <v>2341</v>
      </c>
    </row>
    <row r="5871" spans="1:6" x14ac:dyDescent="0.25">
      <c r="A5871" t="s">
        <v>2342</v>
      </c>
      <c r="B5871" t="s">
        <v>3699</v>
      </c>
      <c r="C5871" t="s">
        <v>3701</v>
      </c>
      <c r="D5871" t="s">
        <v>2351</v>
      </c>
      <c r="E5871" s="3" t="s">
        <v>3700</v>
      </c>
      <c r="F5871" t="s">
        <v>2354</v>
      </c>
    </row>
    <row r="5872" spans="1:6" x14ac:dyDescent="0.25">
      <c r="A5872" t="s">
        <v>2342</v>
      </c>
      <c r="B5872" t="s">
        <v>3807</v>
      </c>
      <c r="C5872" t="s">
        <v>3232</v>
      </c>
      <c r="D5872" t="s">
        <v>2351</v>
      </c>
      <c r="E5872" s="3" t="s">
        <v>3808</v>
      </c>
      <c r="F5872" t="s">
        <v>2342</v>
      </c>
    </row>
    <row r="5873" spans="1:6" x14ac:dyDescent="0.25">
      <c r="A5873" t="s">
        <v>2342</v>
      </c>
      <c r="B5873" t="s">
        <v>3945</v>
      </c>
      <c r="C5873" t="s">
        <v>2444</v>
      </c>
      <c r="D5873" t="s">
        <v>2351</v>
      </c>
      <c r="E5873" s="3" t="s">
        <v>3946</v>
      </c>
      <c r="F5873" t="s">
        <v>2342</v>
      </c>
    </row>
    <row r="5874" spans="1:6" x14ac:dyDescent="0.25">
      <c r="A5874" t="s">
        <v>2342</v>
      </c>
      <c r="B5874" t="s">
        <v>4059</v>
      </c>
      <c r="C5874" t="s">
        <v>3235</v>
      </c>
      <c r="D5874" t="s">
        <v>2351</v>
      </c>
      <c r="E5874" s="3" t="s">
        <v>4060</v>
      </c>
      <c r="F5874" t="s">
        <v>2354</v>
      </c>
    </row>
    <row r="5875" spans="1:6" x14ac:dyDescent="0.25">
      <c r="A5875" t="s">
        <v>2342</v>
      </c>
      <c r="B5875" t="s">
        <v>4062</v>
      </c>
      <c r="C5875" t="s">
        <v>2687</v>
      </c>
      <c r="D5875" t="s">
        <v>2351</v>
      </c>
      <c r="E5875" s="3" t="s">
        <v>4063</v>
      </c>
      <c r="F5875" t="s">
        <v>2342</v>
      </c>
    </row>
    <row r="5876" spans="1:6" x14ac:dyDescent="0.25">
      <c r="A5876" t="s">
        <v>2342</v>
      </c>
      <c r="B5876" t="s">
        <v>4375</v>
      </c>
      <c r="C5876" t="s">
        <v>4257</v>
      </c>
      <c r="D5876" t="s">
        <v>2351</v>
      </c>
      <c r="E5876" s="3" t="s">
        <v>4376</v>
      </c>
      <c r="F5876" t="s">
        <v>2342</v>
      </c>
    </row>
    <row r="5877" spans="1:6" x14ac:dyDescent="0.25">
      <c r="A5877" t="s">
        <v>2342</v>
      </c>
      <c r="B5877" t="s">
        <v>4424</v>
      </c>
      <c r="C5877" t="s">
        <v>2684</v>
      </c>
      <c r="D5877" t="s">
        <v>2351</v>
      </c>
      <c r="E5877" s="3" t="s">
        <v>4425</v>
      </c>
      <c r="F5877" t="s">
        <v>2342</v>
      </c>
    </row>
    <row r="5878" spans="1:6" x14ac:dyDescent="0.25">
      <c r="A5878" t="s">
        <v>2342</v>
      </c>
      <c r="B5878" t="s">
        <v>2416</v>
      </c>
      <c r="C5878" t="s">
        <v>2418</v>
      </c>
      <c r="D5878" t="s">
        <v>2374</v>
      </c>
      <c r="E5878" s="3" t="s">
        <v>2417</v>
      </c>
      <c r="F5878" t="s">
        <v>2342</v>
      </c>
    </row>
    <row r="5879" spans="1:6" x14ac:dyDescent="0.25">
      <c r="A5879" t="s">
        <v>2342</v>
      </c>
      <c r="B5879" t="s">
        <v>2416</v>
      </c>
      <c r="C5879" t="s">
        <v>2347</v>
      </c>
      <c r="D5879" t="s">
        <v>2374</v>
      </c>
      <c r="E5879" s="3" t="s">
        <v>4093</v>
      </c>
      <c r="F5879" t="s">
        <v>2341</v>
      </c>
    </row>
    <row r="5880" spans="1:6" x14ac:dyDescent="0.25">
      <c r="A5880" t="s">
        <v>13322</v>
      </c>
      <c r="B5880" t="s">
        <v>5054</v>
      </c>
      <c r="C5880" t="s">
        <v>4555</v>
      </c>
      <c r="D5880" t="s">
        <v>4541</v>
      </c>
      <c r="E5880" s="3" t="s">
        <v>4488</v>
      </c>
    </row>
    <row r="5881" spans="1:6" x14ac:dyDescent="0.25">
      <c r="A5881" t="s">
        <v>13322</v>
      </c>
      <c r="B5881" t="s">
        <v>5055</v>
      </c>
      <c r="C5881" t="s">
        <v>5056</v>
      </c>
      <c r="D5881" t="s">
        <v>4541</v>
      </c>
      <c r="E5881" s="3" t="s">
        <v>5057</v>
      </c>
    </row>
    <row r="5882" spans="1:6" x14ac:dyDescent="0.25">
      <c r="A5882" t="s">
        <v>13322</v>
      </c>
      <c r="B5882" t="s">
        <v>5631</v>
      </c>
      <c r="C5882" t="s">
        <v>4583</v>
      </c>
      <c r="D5882" t="s">
        <v>4541</v>
      </c>
      <c r="E5882" s="3" t="s">
        <v>5218</v>
      </c>
    </row>
    <row r="5883" spans="1:6" x14ac:dyDescent="0.25">
      <c r="A5883" t="s">
        <v>13322</v>
      </c>
      <c r="B5883" t="s">
        <v>4486</v>
      </c>
      <c r="C5883" t="s">
        <v>4487</v>
      </c>
      <c r="D5883" t="s">
        <v>4474</v>
      </c>
      <c r="E5883" s="3" t="s">
        <v>4488</v>
      </c>
    </row>
    <row r="5884" spans="1:6" x14ac:dyDescent="0.25">
      <c r="A5884" t="s">
        <v>13322</v>
      </c>
      <c r="B5884" t="s">
        <v>4926</v>
      </c>
      <c r="C5884" t="s">
        <v>4523</v>
      </c>
      <c r="D5884" t="s">
        <v>4474</v>
      </c>
      <c r="E5884" s="3" t="s">
        <v>4471</v>
      </c>
    </row>
    <row r="5885" spans="1:6" x14ac:dyDescent="0.25">
      <c r="A5885" t="s">
        <v>13322</v>
      </c>
      <c r="B5885" t="s">
        <v>5031</v>
      </c>
      <c r="C5885" t="s">
        <v>5032</v>
      </c>
      <c r="D5885" t="s">
        <v>4474</v>
      </c>
      <c r="E5885" s="3" t="s">
        <v>4478</v>
      </c>
    </row>
    <row r="5886" spans="1:6" x14ac:dyDescent="0.25">
      <c r="A5886" t="s">
        <v>13322</v>
      </c>
      <c r="B5886" t="s">
        <v>5051</v>
      </c>
      <c r="C5886" t="s">
        <v>4564</v>
      </c>
      <c r="D5886" t="s">
        <v>4474</v>
      </c>
      <c r="E5886" s="3" t="s">
        <v>4533</v>
      </c>
    </row>
    <row r="5887" spans="1:6" x14ac:dyDescent="0.25">
      <c r="A5887" t="s">
        <v>13322</v>
      </c>
      <c r="B5887" t="s">
        <v>5132</v>
      </c>
      <c r="C5887" t="s">
        <v>5032</v>
      </c>
      <c r="D5887" t="s">
        <v>4474</v>
      </c>
      <c r="E5887" s="3" t="s">
        <v>4527</v>
      </c>
    </row>
    <row r="5888" spans="1:6" x14ac:dyDescent="0.25">
      <c r="A5888" t="s">
        <v>13322</v>
      </c>
      <c r="B5888" t="s">
        <v>5163</v>
      </c>
      <c r="C5888" t="s">
        <v>5164</v>
      </c>
      <c r="D5888" t="s">
        <v>4474</v>
      </c>
      <c r="E5888" s="3" t="s">
        <v>4488</v>
      </c>
    </row>
    <row r="5889" spans="1:5" x14ac:dyDescent="0.25">
      <c r="A5889" t="s">
        <v>13322</v>
      </c>
      <c r="B5889" t="s">
        <v>5236</v>
      </c>
      <c r="C5889" t="s">
        <v>5237</v>
      </c>
      <c r="D5889" t="s">
        <v>4474</v>
      </c>
      <c r="E5889" s="3" t="s">
        <v>4471</v>
      </c>
    </row>
    <row r="5890" spans="1:5" x14ac:dyDescent="0.25">
      <c r="A5890" t="s">
        <v>13322</v>
      </c>
      <c r="B5890" t="s">
        <v>5294</v>
      </c>
      <c r="C5890" t="s">
        <v>4802</v>
      </c>
      <c r="D5890" t="s">
        <v>4474</v>
      </c>
      <c r="E5890" s="3" t="s">
        <v>4471</v>
      </c>
    </row>
    <row r="5891" spans="1:5" x14ac:dyDescent="0.25">
      <c r="A5891" t="s">
        <v>13322</v>
      </c>
      <c r="B5891" t="s">
        <v>5405</v>
      </c>
      <c r="C5891" t="s">
        <v>4946</v>
      </c>
      <c r="D5891" t="s">
        <v>4474</v>
      </c>
      <c r="E5891" s="3" t="s">
        <v>4533</v>
      </c>
    </row>
    <row r="5892" spans="1:5" x14ac:dyDescent="0.25">
      <c r="A5892" t="s">
        <v>13322</v>
      </c>
      <c r="B5892" t="s">
        <v>5406</v>
      </c>
      <c r="C5892" t="s">
        <v>5151</v>
      </c>
      <c r="D5892" t="s">
        <v>4474</v>
      </c>
      <c r="E5892" s="3" t="s">
        <v>4471</v>
      </c>
    </row>
    <row r="5893" spans="1:5" x14ac:dyDescent="0.25">
      <c r="A5893" t="s">
        <v>13322</v>
      </c>
      <c r="B5893" t="s">
        <v>5407</v>
      </c>
      <c r="C5893" t="s">
        <v>4946</v>
      </c>
      <c r="D5893" t="s">
        <v>4474</v>
      </c>
      <c r="E5893" s="3" t="s">
        <v>4478</v>
      </c>
    </row>
    <row r="5894" spans="1:5" x14ac:dyDescent="0.25">
      <c r="A5894" t="s">
        <v>13322</v>
      </c>
      <c r="B5894" t="s">
        <v>5485</v>
      </c>
      <c r="C5894" t="s">
        <v>4715</v>
      </c>
      <c r="D5894" t="s">
        <v>4474</v>
      </c>
      <c r="E5894" s="3" t="s">
        <v>4533</v>
      </c>
    </row>
    <row r="5895" spans="1:5" x14ac:dyDescent="0.25">
      <c r="A5895" t="s">
        <v>13322</v>
      </c>
      <c r="B5895" t="s">
        <v>5588</v>
      </c>
      <c r="C5895" t="s">
        <v>4470</v>
      </c>
      <c r="D5895" t="s">
        <v>4474</v>
      </c>
      <c r="E5895" s="3" t="s">
        <v>4533</v>
      </c>
    </row>
    <row r="5896" spans="1:5" x14ac:dyDescent="0.25">
      <c r="A5896" t="s">
        <v>13322</v>
      </c>
      <c r="B5896" t="s">
        <v>5181</v>
      </c>
      <c r="C5896" t="s">
        <v>4782</v>
      </c>
      <c r="D5896" t="s">
        <v>4556</v>
      </c>
      <c r="E5896" s="3" t="s">
        <v>4471</v>
      </c>
    </row>
    <row r="5897" spans="1:5" x14ac:dyDescent="0.25">
      <c r="A5897" t="s">
        <v>13322</v>
      </c>
      <c r="B5897" t="s">
        <v>5690</v>
      </c>
      <c r="C5897" t="s">
        <v>4695</v>
      </c>
      <c r="D5897" t="s">
        <v>4556</v>
      </c>
      <c r="E5897" s="3" t="s">
        <v>4755</v>
      </c>
    </row>
    <row r="5898" spans="1:5" x14ac:dyDescent="0.25">
      <c r="A5898" t="s">
        <v>13322</v>
      </c>
      <c r="B5898" t="s">
        <v>4614</v>
      </c>
      <c r="C5898" t="s">
        <v>4615</v>
      </c>
      <c r="D5898" t="s">
        <v>4464</v>
      </c>
      <c r="E5898" s="3" t="s">
        <v>4616</v>
      </c>
    </row>
    <row r="5899" spans="1:5" x14ac:dyDescent="0.25">
      <c r="A5899" t="s">
        <v>13322</v>
      </c>
      <c r="B5899" t="s">
        <v>4469</v>
      </c>
      <c r="C5899" t="s">
        <v>4470</v>
      </c>
      <c r="E5899" s="3" t="s">
        <v>4471</v>
      </c>
    </row>
    <row r="5900" spans="1:5" x14ac:dyDescent="0.25">
      <c r="A5900" t="s">
        <v>13323</v>
      </c>
      <c r="B5900" t="s">
        <v>6780</v>
      </c>
      <c r="C5900" t="s">
        <v>9697</v>
      </c>
      <c r="D5900" t="s">
        <v>9698</v>
      </c>
      <c r="E5900" s="3" t="s">
        <v>9696</v>
      </c>
    </row>
    <row r="5901" spans="1:5" x14ac:dyDescent="0.25">
      <c r="A5901" t="s">
        <v>13323</v>
      </c>
      <c r="B5901" t="s">
        <v>11392</v>
      </c>
      <c r="C5901" t="s">
        <v>8496</v>
      </c>
      <c r="D5901" t="s">
        <v>9742</v>
      </c>
      <c r="E5901" s="3" t="s">
        <v>8498</v>
      </c>
    </row>
    <row r="5902" spans="1:5" x14ac:dyDescent="0.25">
      <c r="A5902" t="s">
        <v>13323</v>
      </c>
      <c r="B5902" t="s">
        <v>7266</v>
      </c>
      <c r="C5902" t="s">
        <v>9697</v>
      </c>
      <c r="D5902" t="s">
        <v>10566</v>
      </c>
      <c r="E5902" s="3" t="s">
        <v>10565</v>
      </c>
    </row>
    <row r="5903" spans="1:5" x14ac:dyDescent="0.25">
      <c r="A5903" t="s">
        <v>13323</v>
      </c>
      <c r="B5903" t="s">
        <v>10721</v>
      </c>
      <c r="C5903" t="s">
        <v>10723</v>
      </c>
      <c r="D5903" t="s">
        <v>10566</v>
      </c>
      <c r="E5903" s="3" t="s">
        <v>10722</v>
      </c>
    </row>
    <row r="5904" spans="1:5" x14ac:dyDescent="0.25">
      <c r="A5904" t="s">
        <v>13323</v>
      </c>
      <c r="B5904" t="s">
        <v>926</v>
      </c>
      <c r="C5904" t="s">
        <v>11046</v>
      </c>
      <c r="D5904" t="s">
        <v>10566</v>
      </c>
      <c r="E5904" s="3" t="s">
        <v>11045</v>
      </c>
    </row>
    <row r="5905" spans="1:5" x14ac:dyDescent="0.25">
      <c r="A5905" t="s">
        <v>13323</v>
      </c>
      <c r="B5905" t="s">
        <v>926</v>
      </c>
      <c r="C5905" t="s">
        <v>9067</v>
      </c>
      <c r="D5905" t="s">
        <v>10566</v>
      </c>
      <c r="E5905" s="3" t="s">
        <v>11047</v>
      </c>
    </row>
    <row r="5906" spans="1:5" x14ac:dyDescent="0.25">
      <c r="A5906" t="s">
        <v>13323</v>
      </c>
      <c r="B5906" t="s">
        <v>11309</v>
      </c>
      <c r="C5906" t="s">
        <v>9067</v>
      </c>
      <c r="D5906" t="s">
        <v>11311</v>
      </c>
      <c r="E5906" s="3" t="s">
        <v>11310</v>
      </c>
    </row>
    <row r="5907" spans="1:5" x14ac:dyDescent="0.25">
      <c r="A5907" t="s">
        <v>13323</v>
      </c>
      <c r="B5907" t="s">
        <v>10451</v>
      </c>
      <c r="C5907" t="s">
        <v>8901</v>
      </c>
      <c r="D5907" t="s">
        <v>9339</v>
      </c>
      <c r="E5907" s="3" t="s">
        <v>10452</v>
      </c>
    </row>
    <row r="5908" spans="1:5" x14ac:dyDescent="0.25">
      <c r="A5908" t="s">
        <v>13323</v>
      </c>
      <c r="B5908" t="s">
        <v>11374</v>
      </c>
      <c r="C5908" t="s">
        <v>8559</v>
      </c>
      <c r="D5908" t="s">
        <v>8105</v>
      </c>
      <c r="E5908" s="3" t="s">
        <v>8558</v>
      </c>
    </row>
    <row r="5909" spans="1:5" x14ac:dyDescent="0.25">
      <c r="A5909" t="s">
        <v>13323</v>
      </c>
      <c r="B5909" t="s">
        <v>11375</v>
      </c>
      <c r="C5909" t="s">
        <v>9328</v>
      </c>
      <c r="D5909" t="s">
        <v>8105</v>
      </c>
      <c r="E5909" s="3" t="s">
        <v>10296</v>
      </c>
    </row>
    <row r="5910" spans="1:5" x14ac:dyDescent="0.25">
      <c r="A5910" t="s">
        <v>13323</v>
      </c>
      <c r="B5910" t="s">
        <v>11376</v>
      </c>
      <c r="C5910" t="s">
        <v>8567</v>
      </c>
      <c r="D5910" t="s">
        <v>8105</v>
      </c>
      <c r="E5910" s="3" t="s">
        <v>9001</v>
      </c>
    </row>
    <row r="5911" spans="1:5" x14ac:dyDescent="0.25">
      <c r="A5911" t="s">
        <v>13323</v>
      </c>
      <c r="B5911" t="s">
        <v>9015</v>
      </c>
      <c r="C5911" t="s">
        <v>8903</v>
      </c>
      <c r="D5911" t="s">
        <v>9017</v>
      </c>
      <c r="E5911" s="3" t="s">
        <v>9016</v>
      </c>
    </row>
    <row r="5912" spans="1:5" x14ac:dyDescent="0.25">
      <c r="A5912" t="s">
        <v>13323</v>
      </c>
      <c r="B5912" t="s">
        <v>8777</v>
      </c>
      <c r="C5912" t="s">
        <v>8779</v>
      </c>
      <c r="D5912" t="s">
        <v>8780</v>
      </c>
      <c r="E5912" s="3" t="s">
        <v>8778</v>
      </c>
    </row>
    <row r="5913" spans="1:5" x14ac:dyDescent="0.25">
      <c r="A5913" t="s">
        <v>13323</v>
      </c>
      <c r="B5913" t="s">
        <v>8812</v>
      </c>
      <c r="C5913" t="s">
        <v>8814</v>
      </c>
      <c r="D5913" t="s">
        <v>8780</v>
      </c>
      <c r="E5913" s="3" t="s">
        <v>8813</v>
      </c>
    </row>
    <row r="5914" spans="1:5" x14ac:dyDescent="0.25">
      <c r="A5914" t="s">
        <v>13323</v>
      </c>
      <c r="B5914" t="s">
        <v>9454</v>
      </c>
      <c r="C5914" t="s">
        <v>9456</v>
      </c>
      <c r="D5914" t="s">
        <v>8780</v>
      </c>
      <c r="E5914" s="3" t="s">
        <v>9455</v>
      </c>
    </row>
    <row r="5915" spans="1:5" x14ac:dyDescent="0.25">
      <c r="A5915" t="s">
        <v>13323</v>
      </c>
      <c r="B5915" t="s">
        <v>9469</v>
      </c>
      <c r="C5915" t="s">
        <v>9470</v>
      </c>
      <c r="D5915" t="s">
        <v>8780</v>
      </c>
      <c r="E5915" s="3" t="s">
        <v>9124</v>
      </c>
    </row>
    <row r="5916" spans="1:5" x14ac:dyDescent="0.25">
      <c r="A5916" t="s">
        <v>13323</v>
      </c>
      <c r="B5916" t="s">
        <v>9529</v>
      </c>
      <c r="C5916" t="s">
        <v>9531</v>
      </c>
      <c r="D5916" t="s">
        <v>8780</v>
      </c>
      <c r="E5916" s="3" t="s">
        <v>9530</v>
      </c>
    </row>
    <row r="5917" spans="1:5" x14ac:dyDescent="0.25">
      <c r="A5917" t="s">
        <v>13323</v>
      </c>
      <c r="B5917" t="s">
        <v>9778</v>
      </c>
      <c r="C5917" t="s">
        <v>8739</v>
      </c>
      <c r="D5917" t="s">
        <v>9780</v>
      </c>
      <c r="E5917" s="3" t="s">
        <v>9779</v>
      </c>
    </row>
    <row r="5918" spans="1:5" x14ac:dyDescent="0.25">
      <c r="A5918" t="s">
        <v>13323</v>
      </c>
      <c r="B5918" t="s">
        <v>6352</v>
      </c>
      <c r="C5918" t="s">
        <v>8462</v>
      </c>
      <c r="D5918" t="s">
        <v>8803</v>
      </c>
      <c r="E5918" s="3" t="s">
        <v>8802</v>
      </c>
    </row>
    <row r="5919" spans="1:5" x14ac:dyDescent="0.25">
      <c r="A5919" t="s">
        <v>13323</v>
      </c>
      <c r="B5919" t="s">
        <v>9405</v>
      </c>
      <c r="C5919" t="s">
        <v>9407</v>
      </c>
      <c r="D5919" t="s">
        <v>8803</v>
      </c>
      <c r="E5919" s="3" t="s">
        <v>9406</v>
      </c>
    </row>
    <row r="5920" spans="1:5" x14ac:dyDescent="0.25">
      <c r="A5920" t="s">
        <v>13323</v>
      </c>
      <c r="B5920" t="s">
        <v>9800</v>
      </c>
      <c r="C5920" t="s">
        <v>9802</v>
      </c>
      <c r="D5920" t="s">
        <v>9068</v>
      </c>
      <c r="E5920" s="3" t="s">
        <v>9801</v>
      </c>
    </row>
    <row r="5921" spans="1:6" x14ac:dyDescent="0.25">
      <c r="A5921" t="s">
        <v>13323</v>
      </c>
      <c r="B5921" t="s">
        <v>10746</v>
      </c>
      <c r="C5921" t="s">
        <v>10748</v>
      </c>
      <c r="D5921" t="s">
        <v>9068</v>
      </c>
      <c r="E5921" s="3" t="s">
        <v>10747</v>
      </c>
    </row>
    <row r="5922" spans="1:6" x14ac:dyDescent="0.25">
      <c r="A5922" t="s">
        <v>13323</v>
      </c>
      <c r="B5922" t="s">
        <v>11400</v>
      </c>
      <c r="C5922" t="s">
        <v>11402</v>
      </c>
      <c r="D5922" t="s">
        <v>9068</v>
      </c>
      <c r="E5922" s="3" t="s">
        <v>11401</v>
      </c>
    </row>
    <row r="5923" spans="1:6" x14ac:dyDescent="0.25">
      <c r="A5923" t="s">
        <v>13323</v>
      </c>
      <c r="B5923" t="s">
        <v>9486</v>
      </c>
      <c r="C5923" t="s">
        <v>9488</v>
      </c>
      <c r="D5923" t="s">
        <v>9489</v>
      </c>
      <c r="E5923" s="3" t="s">
        <v>9487</v>
      </c>
    </row>
    <row r="5924" spans="1:6" x14ac:dyDescent="0.25">
      <c r="A5924" t="s">
        <v>13323</v>
      </c>
      <c r="B5924" t="s">
        <v>7075</v>
      </c>
      <c r="C5924" t="s">
        <v>7077</v>
      </c>
      <c r="D5924" t="s">
        <v>1254</v>
      </c>
      <c r="E5924" s="3" t="s">
        <v>7076</v>
      </c>
      <c r="F5924" t="s">
        <v>5891</v>
      </c>
    </row>
    <row r="5925" spans="1:6" x14ac:dyDescent="0.25">
      <c r="A5925" t="s">
        <v>13323</v>
      </c>
      <c r="B5925" t="s">
        <v>6615</v>
      </c>
      <c r="C5925" t="s">
        <v>6616</v>
      </c>
      <c r="D5925" t="s">
        <v>5722</v>
      </c>
      <c r="E5925" s="3" t="s">
        <v>5760</v>
      </c>
      <c r="F5925" t="s">
        <v>5728</v>
      </c>
    </row>
    <row r="5926" spans="1:6" x14ac:dyDescent="0.25">
      <c r="A5926" t="s">
        <v>13323</v>
      </c>
      <c r="B5926" t="s">
        <v>6780</v>
      </c>
      <c r="C5926" t="s">
        <v>6334</v>
      </c>
      <c r="D5926" t="s">
        <v>5722</v>
      </c>
      <c r="E5926" s="3" t="s">
        <v>5872</v>
      </c>
      <c r="F5926" t="s">
        <v>5728</v>
      </c>
    </row>
    <row r="5927" spans="1:6" x14ac:dyDescent="0.25">
      <c r="A5927" t="s">
        <v>13323</v>
      </c>
      <c r="B5927" t="s">
        <v>1747</v>
      </c>
      <c r="C5927" t="s">
        <v>6426</v>
      </c>
      <c r="D5927" t="s">
        <v>5722</v>
      </c>
      <c r="E5927" s="3" t="s">
        <v>6353</v>
      </c>
      <c r="F5927" t="s">
        <v>5728</v>
      </c>
    </row>
    <row r="5928" spans="1:6" x14ac:dyDescent="0.25">
      <c r="A5928" t="s">
        <v>13323</v>
      </c>
      <c r="B5928" t="s">
        <v>7383</v>
      </c>
      <c r="C5928" t="s">
        <v>6013</v>
      </c>
      <c r="D5928" t="s">
        <v>5722</v>
      </c>
      <c r="E5928" s="3" t="s">
        <v>6012</v>
      </c>
      <c r="F5928" t="s">
        <v>5716</v>
      </c>
    </row>
    <row r="5929" spans="1:6" x14ac:dyDescent="0.25">
      <c r="A5929" t="s">
        <v>13323</v>
      </c>
      <c r="B5929" t="s">
        <v>7531</v>
      </c>
      <c r="C5929" t="s">
        <v>7533</v>
      </c>
      <c r="D5929" t="s">
        <v>5722</v>
      </c>
      <c r="E5929" s="3" t="s">
        <v>7532</v>
      </c>
      <c r="F5929" t="s">
        <v>5716</v>
      </c>
    </row>
    <row r="5930" spans="1:6" x14ac:dyDescent="0.25">
      <c r="A5930" t="s">
        <v>13323</v>
      </c>
      <c r="B5930" t="s">
        <v>7594</v>
      </c>
      <c r="C5930" t="s">
        <v>6275</v>
      </c>
      <c r="D5930" t="s">
        <v>5722</v>
      </c>
      <c r="E5930" s="3" t="s">
        <v>5724</v>
      </c>
      <c r="F5930" t="s">
        <v>5728</v>
      </c>
    </row>
    <row r="5931" spans="1:6" x14ac:dyDescent="0.25">
      <c r="A5931" t="s">
        <v>13323</v>
      </c>
      <c r="B5931" t="s">
        <v>7952</v>
      </c>
      <c r="C5931" t="s">
        <v>7953</v>
      </c>
      <c r="D5931" t="s">
        <v>5722</v>
      </c>
      <c r="E5931" s="3" t="s">
        <v>6853</v>
      </c>
      <c r="F5931" t="s">
        <v>5716</v>
      </c>
    </row>
    <row r="5932" spans="1:6" x14ac:dyDescent="0.25">
      <c r="A5932" t="s">
        <v>13323</v>
      </c>
      <c r="B5932" t="s">
        <v>8091</v>
      </c>
      <c r="C5932" t="s">
        <v>5883</v>
      </c>
      <c r="D5932" t="s">
        <v>5742</v>
      </c>
      <c r="E5932" s="3" t="s">
        <v>5724</v>
      </c>
      <c r="F5932" t="s">
        <v>5882</v>
      </c>
    </row>
    <row r="5933" spans="1:6" x14ac:dyDescent="0.25">
      <c r="A5933" t="s">
        <v>13323</v>
      </c>
      <c r="B5933" t="s">
        <v>6619</v>
      </c>
      <c r="C5933" t="s">
        <v>5761</v>
      </c>
      <c r="D5933" t="s">
        <v>6007</v>
      </c>
      <c r="E5933" s="3" t="s">
        <v>5760</v>
      </c>
      <c r="F5933" t="s">
        <v>5728</v>
      </c>
    </row>
    <row r="5934" spans="1:6" x14ac:dyDescent="0.25">
      <c r="A5934" t="s">
        <v>13323</v>
      </c>
      <c r="B5934" t="s">
        <v>6986</v>
      </c>
      <c r="C5934" t="s">
        <v>6987</v>
      </c>
      <c r="D5934" t="s">
        <v>6007</v>
      </c>
      <c r="E5934" s="3" t="s">
        <v>6606</v>
      </c>
      <c r="F5934" t="s">
        <v>5728</v>
      </c>
    </row>
    <row r="5935" spans="1:6" x14ac:dyDescent="0.25">
      <c r="A5935" t="s">
        <v>13323</v>
      </c>
      <c r="B5935" t="s">
        <v>1747</v>
      </c>
      <c r="C5935" t="s">
        <v>6009</v>
      </c>
      <c r="D5935" t="s">
        <v>6007</v>
      </c>
      <c r="E5935" s="3" t="s">
        <v>5724</v>
      </c>
      <c r="F5935" t="s">
        <v>5716</v>
      </c>
    </row>
    <row r="5936" spans="1:6" x14ac:dyDescent="0.25">
      <c r="A5936" t="s">
        <v>13323</v>
      </c>
      <c r="B5936" t="s">
        <v>1577</v>
      </c>
      <c r="C5936" t="s">
        <v>7978</v>
      </c>
      <c r="D5936" t="s">
        <v>6007</v>
      </c>
      <c r="E5936" s="3" t="s">
        <v>5770</v>
      </c>
      <c r="F5936" t="s">
        <v>5728</v>
      </c>
    </row>
    <row r="5937" spans="1:6" x14ac:dyDescent="0.25">
      <c r="A5937" t="s">
        <v>13323</v>
      </c>
      <c r="B5937" t="s">
        <v>7979</v>
      </c>
      <c r="C5937" t="s">
        <v>7980</v>
      </c>
      <c r="D5937" t="s">
        <v>6007</v>
      </c>
      <c r="E5937" s="3" t="s">
        <v>5829</v>
      </c>
      <c r="F5937" t="s">
        <v>5716</v>
      </c>
    </row>
    <row r="5938" spans="1:6" x14ac:dyDescent="0.25">
      <c r="A5938" t="s">
        <v>13323</v>
      </c>
      <c r="B5938" t="s">
        <v>6839</v>
      </c>
      <c r="C5938" t="s">
        <v>6355</v>
      </c>
      <c r="D5938" t="s">
        <v>5984</v>
      </c>
      <c r="E5938" s="3" t="s">
        <v>5829</v>
      </c>
      <c r="F5938" t="s">
        <v>5716</v>
      </c>
    </row>
    <row r="5939" spans="1:6" x14ac:dyDescent="0.25">
      <c r="A5939" t="s">
        <v>13323</v>
      </c>
      <c r="B5939" t="s">
        <v>7050</v>
      </c>
      <c r="C5939" t="s">
        <v>7052</v>
      </c>
      <c r="D5939" t="s">
        <v>5984</v>
      </c>
      <c r="E5939" s="3" t="s">
        <v>7051</v>
      </c>
      <c r="F5939" t="s">
        <v>5728</v>
      </c>
    </row>
    <row r="5940" spans="1:6" x14ac:dyDescent="0.25">
      <c r="A5940" t="s">
        <v>13323</v>
      </c>
      <c r="B5940" t="s">
        <v>8028</v>
      </c>
      <c r="C5940" t="s">
        <v>6548</v>
      </c>
      <c r="D5940" t="s">
        <v>5984</v>
      </c>
      <c r="E5940" s="3" t="s">
        <v>5958</v>
      </c>
      <c r="F5940" t="s">
        <v>5728</v>
      </c>
    </row>
    <row r="5941" spans="1:6" x14ac:dyDescent="0.25">
      <c r="A5941" t="s">
        <v>5966</v>
      </c>
      <c r="B5941" t="s">
        <v>11472</v>
      </c>
      <c r="C5941" t="s">
        <v>11474</v>
      </c>
      <c r="D5941" t="s">
        <v>11475</v>
      </c>
      <c r="E5941" s="3" t="s">
        <v>11473</v>
      </c>
      <c r="F5941" t="s">
        <v>5966</v>
      </c>
    </row>
    <row r="5942" spans="1:6" x14ac:dyDescent="0.25">
      <c r="A5942" t="s">
        <v>5966</v>
      </c>
      <c r="B5942" t="s">
        <v>11476</v>
      </c>
      <c r="C5942" t="s">
        <v>11478</v>
      </c>
      <c r="D5942" t="s">
        <v>11475</v>
      </c>
      <c r="E5942" s="3" t="s">
        <v>11477</v>
      </c>
      <c r="F5942" t="s">
        <v>13299</v>
      </c>
    </row>
    <row r="5943" spans="1:6" x14ac:dyDescent="0.25">
      <c r="A5943" t="s">
        <v>5966</v>
      </c>
      <c r="B5943" t="s">
        <v>926</v>
      </c>
      <c r="C5943" t="s">
        <v>11469</v>
      </c>
      <c r="D5943" t="s">
        <v>11475</v>
      </c>
      <c r="E5943" s="3" t="s">
        <v>11467</v>
      </c>
      <c r="F5943" t="s">
        <v>11468</v>
      </c>
    </row>
    <row r="5944" spans="1:6" x14ac:dyDescent="0.25">
      <c r="A5944" t="s">
        <v>5966</v>
      </c>
      <c r="B5944" t="s">
        <v>346</v>
      </c>
      <c r="C5944" t="s">
        <v>11469</v>
      </c>
      <c r="D5944" t="s">
        <v>11480</v>
      </c>
      <c r="E5944" s="3" t="s">
        <v>11479</v>
      </c>
      <c r="F5944" t="s">
        <v>11468</v>
      </c>
    </row>
    <row r="5945" spans="1:6" x14ac:dyDescent="0.25">
      <c r="A5945" t="s">
        <v>5966</v>
      </c>
      <c r="B5945" t="s">
        <v>10451</v>
      </c>
      <c r="C5945" t="s">
        <v>11486</v>
      </c>
      <c r="D5945" t="s">
        <v>11487</v>
      </c>
      <c r="E5945" s="3" t="s">
        <v>11485</v>
      </c>
      <c r="F5945" t="s">
        <v>11465</v>
      </c>
    </row>
    <row r="5946" spans="1:6" x14ac:dyDescent="0.25">
      <c r="A5946" t="s">
        <v>5966</v>
      </c>
      <c r="B5946" t="s">
        <v>1747</v>
      </c>
      <c r="C5946" t="s">
        <v>11469</v>
      </c>
      <c r="D5946" t="s">
        <v>11487</v>
      </c>
      <c r="E5946" s="3" t="s">
        <v>11488</v>
      </c>
      <c r="F5946" t="s">
        <v>13299</v>
      </c>
    </row>
    <row r="5947" spans="1:6" x14ac:dyDescent="0.25">
      <c r="A5947" t="s">
        <v>5966</v>
      </c>
      <c r="B5947" t="s">
        <v>11515</v>
      </c>
      <c r="C5947" t="s">
        <v>11517</v>
      </c>
      <c r="D5947" t="s">
        <v>11518</v>
      </c>
      <c r="E5947" s="3" t="s">
        <v>11516</v>
      </c>
      <c r="F5947" t="s">
        <v>11490</v>
      </c>
    </row>
    <row r="5948" spans="1:6" x14ac:dyDescent="0.25">
      <c r="A5948" t="s">
        <v>5966</v>
      </c>
      <c r="B5948" t="s">
        <v>11523</v>
      </c>
      <c r="C5948" t="s">
        <v>11525</v>
      </c>
      <c r="D5948" t="s">
        <v>11526</v>
      </c>
      <c r="E5948" s="3" t="s">
        <v>11524</v>
      </c>
      <c r="F5948" t="s">
        <v>13301</v>
      </c>
    </row>
    <row r="5949" spans="1:6" x14ac:dyDescent="0.25">
      <c r="A5949" t="s">
        <v>5966</v>
      </c>
      <c r="B5949" t="s">
        <v>11527</v>
      </c>
      <c r="C5949" t="s">
        <v>11529</v>
      </c>
      <c r="D5949" t="s">
        <v>11526</v>
      </c>
      <c r="E5949" s="3" t="s">
        <v>11528</v>
      </c>
      <c r="F5949" t="s">
        <v>11465</v>
      </c>
    </row>
    <row r="5950" spans="1:6" x14ac:dyDescent="0.25">
      <c r="A5950" t="s">
        <v>5966</v>
      </c>
      <c r="B5950" t="s">
        <v>11583</v>
      </c>
      <c r="C5950" t="s">
        <v>11585</v>
      </c>
      <c r="D5950" t="s">
        <v>11586</v>
      </c>
      <c r="E5950" s="3" t="s">
        <v>11584</v>
      </c>
      <c r="F5950" t="s">
        <v>3381</v>
      </c>
    </row>
    <row r="5951" spans="1:6" x14ac:dyDescent="0.25">
      <c r="A5951" t="s">
        <v>5966</v>
      </c>
      <c r="B5951" t="s">
        <v>2476</v>
      </c>
      <c r="C5951" t="s">
        <v>11641</v>
      </c>
      <c r="D5951" t="s">
        <v>11707</v>
      </c>
      <c r="E5951" s="3" t="s">
        <v>11706</v>
      </c>
      <c r="F5951" t="s">
        <v>5966</v>
      </c>
    </row>
    <row r="5952" spans="1:6" x14ac:dyDescent="0.25">
      <c r="A5952" t="s">
        <v>5966</v>
      </c>
      <c r="B5952" t="s">
        <v>11708</v>
      </c>
      <c r="C5952" t="s">
        <v>11641</v>
      </c>
      <c r="D5952" t="s">
        <v>11707</v>
      </c>
      <c r="E5952" s="3" t="s">
        <v>11709</v>
      </c>
      <c r="F5952" t="s">
        <v>11465</v>
      </c>
    </row>
    <row r="5953" spans="1:6" x14ac:dyDescent="0.25">
      <c r="A5953" t="s">
        <v>5966</v>
      </c>
      <c r="B5953" t="s">
        <v>11730</v>
      </c>
      <c r="C5953" t="s">
        <v>11732</v>
      </c>
      <c r="D5953" t="s">
        <v>11719</v>
      </c>
      <c r="E5953" s="3" t="s">
        <v>11731</v>
      </c>
      <c r="F5953" t="s">
        <v>5966</v>
      </c>
    </row>
    <row r="5954" spans="1:6" x14ac:dyDescent="0.25">
      <c r="A5954" t="s">
        <v>5966</v>
      </c>
      <c r="B5954" t="s">
        <v>11781</v>
      </c>
      <c r="C5954" t="s">
        <v>11486</v>
      </c>
      <c r="D5954" t="s">
        <v>11782</v>
      </c>
      <c r="E5954" s="3" t="s">
        <v>11685</v>
      </c>
      <c r="F5954" t="s">
        <v>5966</v>
      </c>
    </row>
    <row r="5955" spans="1:6" x14ac:dyDescent="0.25">
      <c r="A5955" t="s">
        <v>5966</v>
      </c>
      <c r="B5955" t="s">
        <v>5055</v>
      </c>
      <c r="C5955" t="s">
        <v>11636</v>
      </c>
      <c r="D5955" t="s">
        <v>11857</v>
      </c>
      <c r="E5955" s="3" t="s">
        <v>11638</v>
      </c>
      <c r="F5955" t="s">
        <v>3381</v>
      </c>
    </row>
    <row r="5956" spans="1:6" x14ac:dyDescent="0.25">
      <c r="A5956" t="s">
        <v>5966</v>
      </c>
      <c r="B5956" t="s">
        <v>11907</v>
      </c>
      <c r="C5956" t="s">
        <v>11729</v>
      </c>
      <c r="D5956" t="s">
        <v>11857</v>
      </c>
      <c r="E5956" s="3" t="s">
        <v>11908</v>
      </c>
      <c r="F5956" t="s">
        <v>5966</v>
      </c>
    </row>
    <row r="5957" spans="1:6" x14ac:dyDescent="0.25">
      <c r="A5957" t="s">
        <v>5966</v>
      </c>
      <c r="B5957" t="s">
        <v>6839</v>
      </c>
      <c r="C5957" t="s">
        <v>11478</v>
      </c>
      <c r="D5957" t="s">
        <v>11857</v>
      </c>
      <c r="E5957" s="3" t="s">
        <v>11935</v>
      </c>
      <c r="F5957" t="s">
        <v>13299</v>
      </c>
    </row>
    <row r="5958" spans="1:6" x14ac:dyDescent="0.25">
      <c r="A5958" t="s">
        <v>5966</v>
      </c>
      <c r="B5958" t="s">
        <v>11937</v>
      </c>
      <c r="C5958" t="s">
        <v>11745</v>
      </c>
      <c r="D5958" t="s">
        <v>11857</v>
      </c>
      <c r="E5958" s="3" t="s">
        <v>11938</v>
      </c>
      <c r="F5958" t="s">
        <v>11468</v>
      </c>
    </row>
    <row r="5959" spans="1:6" x14ac:dyDescent="0.25">
      <c r="A5959" t="s">
        <v>5966</v>
      </c>
      <c r="B5959" t="s">
        <v>11941</v>
      </c>
      <c r="C5959" t="s">
        <v>11943</v>
      </c>
      <c r="D5959" t="s">
        <v>11857</v>
      </c>
      <c r="E5959" s="3" t="s">
        <v>11942</v>
      </c>
      <c r="F5959" t="s">
        <v>11760</v>
      </c>
    </row>
    <row r="5960" spans="1:6" x14ac:dyDescent="0.25">
      <c r="A5960" t="s">
        <v>5966</v>
      </c>
      <c r="B5960" t="s">
        <v>11947</v>
      </c>
      <c r="C5960" t="s">
        <v>11949</v>
      </c>
      <c r="D5960" t="s">
        <v>11857</v>
      </c>
      <c r="E5960" s="3" t="s">
        <v>11948</v>
      </c>
      <c r="F5960" t="s">
        <v>5966</v>
      </c>
    </row>
    <row r="5961" spans="1:6" x14ac:dyDescent="0.25">
      <c r="A5961" t="s">
        <v>5966</v>
      </c>
      <c r="B5961" t="s">
        <v>10684</v>
      </c>
      <c r="C5961" t="s">
        <v>11510</v>
      </c>
      <c r="D5961" t="s">
        <v>11960</v>
      </c>
      <c r="E5961" s="3" t="s">
        <v>11964</v>
      </c>
      <c r="F5961" t="s">
        <v>5966</v>
      </c>
    </row>
    <row r="5962" spans="1:6" x14ac:dyDescent="0.25">
      <c r="A5962" t="s">
        <v>5966</v>
      </c>
      <c r="B5962" t="s">
        <v>891</v>
      </c>
      <c r="C5962" t="s">
        <v>11510</v>
      </c>
      <c r="D5962" t="s">
        <v>11960</v>
      </c>
      <c r="E5962" s="3" t="s">
        <v>11965</v>
      </c>
      <c r="F5962" t="s">
        <v>5966</v>
      </c>
    </row>
    <row r="5963" spans="1:6" x14ac:dyDescent="0.25">
      <c r="A5963" t="s">
        <v>5966</v>
      </c>
      <c r="B5963" t="s">
        <v>7266</v>
      </c>
      <c r="C5963" t="s">
        <v>11641</v>
      </c>
      <c r="D5963" t="s">
        <v>11960</v>
      </c>
      <c r="E5963" s="3" t="s">
        <v>11966</v>
      </c>
      <c r="F5963" t="s">
        <v>11465</v>
      </c>
    </row>
    <row r="5964" spans="1:6" x14ac:dyDescent="0.25">
      <c r="A5964" t="s">
        <v>5966</v>
      </c>
      <c r="B5964" t="s">
        <v>11967</v>
      </c>
      <c r="C5964" t="s">
        <v>11968</v>
      </c>
      <c r="D5964" t="s">
        <v>11960</v>
      </c>
      <c r="E5964" s="3" t="s">
        <v>11645</v>
      </c>
      <c r="F5964" t="s">
        <v>5966</v>
      </c>
    </row>
    <row r="5965" spans="1:6" x14ac:dyDescent="0.25">
      <c r="A5965" t="s">
        <v>5966</v>
      </c>
      <c r="B5965" t="s">
        <v>11969</v>
      </c>
      <c r="C5965" t="s">
        <v>11970</v>
      </c>
      <c r="D5965" t="s">
        <v>11960</v>
      </c>
      <c r="E5965" s="3" t="s">
        <v>7650</v>
      </c>
      <c r="F5965" t="s">
        <v>5966</v>
      </c>
    </row>
    <row r="5966" spans="1:6" x14ac:dyDescent="0.25">
      <c r="A5966" t="s">
        <v>5966</v>
      </c>
      <c r="B5966" t="s">
        <v>11971</v>
      </c>
      <c r="C5966" t="s">
        <v>11973</v>
      </c>
      <c r="D5966" t="s">
        <v>11960</v>
      </c>
      <c r="E5966" s="3" t="s">
        <v>11972</v>
      </c>
      <c r="F5966" t="s">
        <v>3381</v>
      </c>
    </row>
    <row r="5967" spans="1:6" x14ac:dyDescent="0.25">
      <c r="A5967" t="s">
        <v>5966</v>
      </c>
      <c r="B5967" t="s">
        <v>11977</v>
      </c>
      <c r="C5967" t="s">
        <v>11979</v>
      </c>
      <c r="D5967" t="s">
        <v>11976</v>
      </c>
      <c r="E5967" s="3" t="s">
        <v>11978</v>
      </c>
      <c r="F5967" t="s">
        <v>3381</v>
      </c>
    </row>
    <row r="5968" spans="1:6" x14ac:dyDescent="0.25">
      <c r="A5968" t="s">
        <v>5966</v>
      </c>
      <c r="B5968" t="s">
        <v>12006</v>
      </c>
      <c r="C5968" t="s">
        <v>12007</v>
      </c>
      <c r="D5968" t="s">
        <v>11976</v>
      </c>
      <c r="E5968" s="3" t="s">
        <v>5976</v>
      </c>
      <c r="F5968" t="s">
        <v>13301</v>
      </c>
    </row>
    <row r="5969" spans="1:6" x14ac:dyDescent="0.25">
      <c r="A5969" t="s">
        <v>5966</v>
      </c>
      <c r="B5969" t="s">
        <v>12008</v>
      </c>
      <c r="C5969" t="s">
        <v>12011</v>
      </c>
      <c r="D5969" t="s">
        <v>11976</v>
      </c>
      <c r="E5969" s="3" t="s">
        <v>12009</v>
      </c>
      <c r="F5969" t="s">
        <v>12010</v>
      </c>
    </row>
    <row r="5970" spans="1:6" x14ac:dyDescent="0.25">
      <c r="A5970" t="s">
        <v>5966</v>
      </c>
      <c r="B5970" t="s">
        <v>12012</v>
      </c>
      <c r="C5970" t="s">
        <v>12013</v>
      </c>
      <c r="D5970" t="s">
        <v>11976</v>
      </c>
      <c r="E5970" s="3" t="s">
        <v>5770</v>
      </c>
      <c r="F5970" t="s">
        <v>13308</v>
      </c>
    </row>
    <row r="5971" spans="1:6" x14ac:dyDescent="0.25">
      <c r="A5971" t="s">
        <v>5966</v>
      </c>
      <c r="B5971" t="s">
        <v>12019</v>
      </c>
      <c r="C5971" t="s">
        <v>12002</v>
      </c>
      <c r="D5971" t="s">
        <v>11976</v>
      </c>
      <c r="E5971" s="3" t="s">
        <v>5855</v>
      </c>
      <c r="F5971" t="s">
        <v>13309</v>
      </c>
    </row>
    <row r="5972" spans="1:6" x14ac:dyDescent="0.25">
      <c r="A5972" t="s">
        <v>5966</v>
      </c>
      <c r="B5972" t="s">
        <v>12042</v>
      </c>
      <c r="C5972" t="s">
        <v>12044</v>
      </c>
      <c r="D5972" t="s">
        <v>11976</v>
      </c>
      <c r="E5972" s="3" t="s">
        <v>12043</v>
      </c>
      <c r="F5972" t="s">
        <v>114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A15" sqref="A15"/>
    </sheetView>
  </sheetViews>
  <sheetFormatPr defaultRowHeight="15" x14ac:dyDescent="0.25"/>
  <sheetData>
    <row r="1" spans="1:1" x14ac:dyDescent="0.25">
      <c r="A1" t="s">
        <v>13335</v>
      </c>
    </row>
    <row r="3" spans="1:1" x14ac:dyDescent="0.25">
      <c r="A3" t="s">
        <v>13333</v>
      </c>
    </row>
    <row r="5" spans="1:1" x14ac:dyDescent="0.25">
      <c r="A5" t="s">
        <v>13332</v>
      </c>
    </row>
    <row r="7" spans="1:1" x14ac:dyDescent="0.25">
      <c r="A7" t="s">
        <v>13331</v>
      </c>
    </row>
    <row r="9" spans="1:1" x14ac:dyDescent="0.25">
      <c r="A9" t="s">
        <v>13330</v>
      </c>
    </row>
    <row r="11" spans="1:1" x14ac:dyDescent="0.25">
      <c r="A11" t="s">
        <v>13329</v>
      </c>
    </row>
    <row r="13" spans="1:1" x14ac:dyDescent="0.25">
      <c r="A13" t="s">
        <v>13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8</vt:lpstr>
      <vt:lpstr>Food_Outlets_Berkshire</vt:lpstr>
      <vt:lpstr>Acknowledgements</vt:lpstr>
    </vt:vector>
  </TitlesOfParts>
  <Company>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new</dc:creator>
  <cp:lastModifiedBy>juliannew</cp:lastModifiedBy>
  <cp:lastPrinted>2013-04-04T10:46:39Z</cp:lastPrinted>
  <dcterms:created xsi:type="dcterms:W3CDTF">2013-03-20T17:21:20Z</dcterms:created>
  <dcterms:modified xsi:type="dcterms:W3CDTF">2015-07-02T10:02:15Z</dcterms:modified>
</cp:coreProperties>
</file>